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IVO\writing\ED_madness\tables\"/>
    </mc:Choice>
  </mc:AlternateContent>
  <bookViews>
    <workbookView xWindow="-120" yWindow="-120" windowWidth="38640" windowHeight="21240"/>
  </bookViews>
  <sheets>
    <sheet name="Buch-Larsen_Table_S3" sheetId="1" r:id="rId1"/>
  </sheets>
  <definedNames>
    <definedName name="_xlnm._FilterDatabase" localSheetId="0" hidden="1">'Buch-Larsen_Table_S3'!$A$2:$DY$456</definedName>
  </definedName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768" uniqueCount="4955">
  <si>
    <t>A549_Control</t>
  </si>
  <si>
    <t>A549_IFNa</t>
  </si>
  <si>
    <t>A549_IFNy</t>
  </si>
  <si>
    <t>HeLa_P10_C_C</t>
  </si>
  <si>
    <t>HeLa_P10_DOX_C</t>
  </si>
  <si>
    <t>HeLa_P10_DOX_IFNa</t>
  </si>
  <si>
    <t>HeLa_P10_DOX_TNFa</t>
  </si>
  <si>
    <t>Keywords</t>
  </si>
  <si>
    <t>Gene Ontology (biological process)</t>
  </si>
  <si>
    <t>Gene Ontology (cellular component)</t>
  </si>
  <si>
    <t>Gene Ontology (molecular function)</t>
  </si>
  <si>
    <t>id (proteins)</t>
  </si>
  <si>
    <t>id_sites</t>
  </si>
  <si>
    <t>3D-structure;Acetylation;Alternative splicing;Apoptosis;Direct protein sequencing;Isopeptide bond;Methylation;mRNA processing;mRNA splicing;Nucleus;Phosphoprotein;Reference proteome;RNA-binding;Ubl conjugation</t>
  </si>
  <si>
    <t>apoptotic chromosome condensation [GO:0030263];erythrocyte differentiation [GO:0030218];mRNA processing [GO:0006397];negative regulation of mRNA splicing, via spliceosome [GO:0048025];positive regulation of apoptotic process [GO:0043065];positive regulation of monocyte differentiation [GO:0045657];RNA splicing [GO:0008380]</t>
  </si>
  <si>
    <t>ASAP complex [GO:0061574];cytosol [GO:0005829];nuclear speck [GO:0016607];nucleoplasm [GO:0005654];nucleus [GO:0005634];plasma membrane [GO:0005886]</t>
  </si>
  <si>
    <t>ATP hydrolysis activity [GO:0016887];enzyme binding [GO:0019899];nucleic acid binding [GO:0003676];RNA binding [GO:0003723]</t>
  </si>
  <si>
    <t>ACIN1</t>
  </si>
  <si>
    <t>Q9UKV3</t>
  </si>
  <si>
    <t>ACINU_HUMAN</t>
  </si>
  <si>
    <t>Apoptotic chromatin condensation inducer in the nucleus (Acinus)</t>
  </si>
  <si>
    <t>_GITEEC(ad)LKQPSLEQK_</t>
  </si>
  <si>
    <t>3D-structure;Acetylation;Alternative splicing;ATP-binding;Cytoplasm;Isopeptide bond;Lipid biosynthesis;Lipid metabolism;Magnesium;Metal-binding;Nucleotide-binding;Phosphoprotein;Reference proteome;Transferase;Ubl conjugation</t>
  </si>
  <si>
    <t>acetyl-CoA biosynthetic process [GO:0006085];cholesterol biosynthetic process [GO:0006695];citrate metabolic process [GO:0006101];coenzyme A metabolic process [GO:0015936];fatty acid biosynthetic process [GO:0006633];lipid biosynthetic process [GO:0008610];oxaloacetate metabolic process [GO:0006107];tricarboxylic acid cycle [GO:0006099]</t>
  </si>
  <si>
    <t>azurophil granule lumen [GO:0035578];cytosol [GO:0005829];extracellular exosome [GO:0070062];extracellular region [GO:0005576];ficolin-1-rich granule lumen [GO:1904813];membrane [GO:0016020];nucleoplasm [GO:0005654]</t>
  </si>
  <si>
    <t>ATP binding [GO:0005524];ATP citrate synthase activity [GO:0003878];metal ion binding [GO:0046872]</t>
  </si>
  <si>
    <t>ACLY</t>
  </si>
  <si>
    <t>P53396</t>
  </si>
  <si>
    <t>ACLY_HUMAN</t>
  </si>
  <si>
    <t>ATP-citrate synthase (EC 2.3.3.8) (ATP-citrate (pro-S-)-lyase) (ACL) (Citrate cleavage enzyme)</t>
  </si>
  <si>
    <t>_FIC(ad)TTSAIQNRFK_</t>
  </si>
  <si>
    <t>3D-structure;Acetylation;ATP-binding;Cytoplasm;Cytoskeleton;Deafness;Direct protein sequencing;Disease variant;Dystonia;Hydrolase;Intellectual disability;Isopeptide bond;Methylation;Nucleotide-binding;Nucleus;Oxidation;Reference proteome;Ubl conjugation</t>
  </si>
  <si>
    <t>adherens junction assembly [GO:0034333];apical protein localization [GO:0045176];axonogenesis [GO:0007409];cell motility [GO:0048870];cellular response to cytochalasin B [GO:0072749];chromatin remodeling [GO:0006338];establishment or maintenance of cell polarity [GO:0007163];histone acetylation [GO:0016573];histone H2A acetylation [GO:0043968];histone H4 acetylation [GO:0043967];maintenance of blood-brain barrier [GO:0035633];morphogenesis of a polarized epithelium [GO:0001738];negative regulation of cell differentiation [GO:0045596];negative regulation of protein binding [GO:0032091];platelet aggregation [GO:0070527];positive regulation of cell differentiation [GO:0045597];positive regulation of cell population proliferation [GO:0008284];positive regulation of DNA-templated transcription [GO:0045893];positive regulation of double-strand break repair [GO:2000781];positive regulation of double-strand break repair via homologous recombination [GO:1905168];positive regulation of myoblast differentiation [GO:0045663];positive regulation of norepinephrine uptake [GO:0051623];positive regulation of stem cell population maintenance [GO:1902459];positive regulation of T cell differentiation [GO:0045582];postsynaptic actin cytoskeleton organization [GO:0098974];protein localization to adherens junction [GO:0071896];regulation of apoptotic process [GO:0042981];regulation of cell cycle [GO:0051726];regulation of cyclin-dependent protein serine/threonine kinase activity [GO:0000079];regulation of double-strand break repair [GO:2000779];regulation of G0 to G1 transition [GO:0070316];regulation of G1/S transition of mitotic cell cycle [GO:2000045];regulation of mitotic metaphase/anaphase transition [GO:0030071];regulation of norepinephrine uptake [GO:0051621];regulation of nucleotide-excision repair [GO:2000819];regulation of protein localization to plasma membrane [GO:1903076];regulation of synaptic vesicle endocytosis [GO:1900242];regulation of transcription by RNA polymerase II [GO:0006357];regulation of transepithelial transport [GO:0150111];regulation of transmembrane transporter activity [GO:0022898];retina homeostasis [GO:0001895];substantia nigra development [GO:0021762]</t>
  </si>
  <si>
    <t>actin cytoskeleton [GO:0015629];actin filament [GO:0005884];adherens junction [GO:0005912];apical junction complex [GO:0043296];axon [GO:0030424];bBAF complex [GO:0140092];blood microparticle [GO:0072562];brahma complex [GO:0035060];brush border [GO:0005903];calyx of Held [GO:0044305];cell-cell junction [GO:0005911];chromatin [GO:0000785];cortical cytoskeleton [GO:0030863];cytoplasm [GO:0005737];cytoplasmic ribonucleoprotein granule [GO:0036464];cytoskeleton [GO:0005856];cytosol [GO:0005829];dense body [GO:0097433];extracellular exosome [GO:0070062];extracellular space [GO:0005615];focal adhesion [GO:0005925];GBAF complex [GO:0140288];glutamatergic synapse [GO:0098978];kinetochore [GO:0000776];lamellipodium [GO:0030027];membrane [GO:0016020];nBAF complex [GO:0071565];npBAF complex [GO:0071564];NuA4 histone acetyltransferase complex [GO:0035267];nuclear matrix [GO:0016363];nucleoplasm [GO:0005654];nucleosome [GO:0000786];nucleus [GO:0005634];plasma membrane [GO:0005886];postsynaptic actin cytoskeleton [GO:0098871];presynapse [GO:0098793];protein-containing complex [GO:0032991];ribonucleoprotein complex [GO:1990904];RSC-type complex [GO:0016586];Schaffer collateral - CA1 synapse [GO:0098685];SWI/SNF complex [GO:0016514];synapse [GO:0045202];tight junction [GO:0070160];vesicle [GO:0031982]</t>
  </si>
  <si>
    <t>ATP binding [GO:0005524];hydrolase activity [GO:0016787];identical protein binding [GO:0042802];kinesin binding [GO:0019894];nitric-oxide synthase binding [GO:0050998];protein kinase binding [GO:0019901];structural constituent of cytoskeleton [GO:0005200];structural constituent of postsynaptic actin cytoskeleton [GO:0098973];Tat protein binding [GO:0030957];tau protein binding [GO:0048156]</t>
  </si>
  <si>
    <t>ACTB</t>
  </si>
  <si>
    <t>298;299;595;596;599;601;1530;1531</t>
  </si>
  <si>
    <t>P60709</t>
  </si>
  <si>
    <t>ACTB_HUMAN</t>
  </si>
  <si>
    <t>Actin, cytoplasmic 1 (EC 3.6.4.-) (Beta-actin) [Cleaved into: Actin, cytoplasmic 1, N-terminally processed]</t>
  </si>
  <si>
    <t>_DLYANTVLSGGTTM(ox)YPGIAD(ad)RM(ox)QK_;_DLYANTVLSGGTTM(ox)YPGIAD(ad)RMQK_;_DLYANTVLSGGTTMYPGIAD(ad)RMQK_;_IKIIAPPE(ad)RK_;_ILTE(ad)RGYSFTTTAEREIVRDIK_;_IWHHTFYNELRVAPEE(ad)HPVLLTEAPLNPK_;_QEYD(ad)ESGPSIVHRK_;_QEYDE(ad)SGPSIVHRK_;_QEYDES(ad)GPSIVHRK_;_QEYDESGPS(ad)IVHRK_</t>
  </si>
  <si>
    <t>3D-structure;Acetylation;Actin-binding;Alternative splicing;Calcium;Cell junction;Cytoplasm;Cytoskeleton;Disease variant;Metal-binding;Nucleus;Phosphoprotein;Protein transport;Reference proteome;Repeat;Transport</t>
  </si>
  <si>
    <t>actin cytoskeleton organization [GO:0030036];muscle cell development [GO:0055001];negative regulation of substrate adhesion-dependent cell spreading [GO:1900025];peroxisome proliferator activated receptor signaling pathway [GO:0035357];positive regulation of cell migration [GO:0030335];positive regulation of NIK/NF-kappaB signaling [GO:1901224];positive regulation of sodium:proton antiporter activity [GO:0032417];protein transport [GO:0015031];regulation of apoptotic process [GO:0042981];regulation of nucleic acid-templated transcription [GO:1903506];response to hypoxia [GO:0001666];retinoic acid receptor signaling pathway [GO:0048384];tumor necrosis factor-mediated signaling pathway [GO:0033209];vesicle transport along actin filament [GO:0030050]</t>
  </si>
  <si>
    <t>actin cytoskeleton [GO:0015629];cell junction [GO:0030054];cell projection [GO:0042995];cortical actin cytoskeleton [GO:0030864];cytoplasm [GO:0005737];cytosol [GO:0005829];extracellular exosome [GO:0070062];extracellular region [GO:0005576];extracellular space [GO:0005615];focal adhesion [GO:0005925];neuron projection [GO:0043005];nuclear body [GO:0016604];nucleus [GO:0005634];perinuclear region of cytoplasm [GO:0048471];plasma membrane [GO:0005886];platelet alpha granule lumen [GO:0031093];protein-containing complex [GO:0032991];pseudopodium [GO:0031143];ribonucleoprotein complex [GO:1990904];stress fiber [GO:0001725];Z disc [GO:0030018]</t>
  </si>
  <si>
    <t>actin binding [GO:0003779];actin filament binding [GO:0051015];calcium ion binding [GO:0005509];chromatin DNA binding [GO:0031490];integrin binding [GO:0005178];nuclear receptor binding [GO:0016922];nuclear receptor coactivator activity [GO:0030374];nuclear retinoic acid receptor binding [GO:0042974];nucleoside binding [GO:0001882];protein homodimerization activity [GO:0042803];protein N-terminus binding [GO:0047485];RNA binding [GO:0003723];RNA polymerase II transcription regulatory region sequence-specific DNA binding [GO:0000977];transcription coactivator activity [GO:0003713];transmembrane transporter binding [GO:0044325]</t>
  </si>
  <si>
    <t>ACTN4</t>
  </si>
  <si>
    <t>33;293;584;585;1522</t>
  </si>
  <si>
    <t>O43707</t>
  </si>
  <si>
    <t>ACTN4_HUMAN</t>
  </si>
  <si>
    <t>Alpha-actinin-4 (Non-muscle alpha-actinin 4)</t>
  </si>
  <si>
    <t>_AETAANRIC(ad)K_;_EAQRIAE(ad)SNHIK_;_EAQRIAES(ad)NHIK_;_HRDYETATLSD(ad)IK_;_RDHALLE(ad)EQSK_</t>
  </si>
  <si>
    <t>3D-structure;Acetylation;Cytoplasm;Isopeptide bond;Nucleus;Phosphoprotein;Proteasome;Reference proteome;Ubl conjugation</t>
  </si>
  <si>
    <t>proteasome assembly [GO:0043248];proteasome-mediated ubiquitin-dependent protein catabolic process [GO:0043161];transcription elongation by RNA polymerase II promoter [GO:0006368];ubiquitin-dependent protein catabolic process [GO:0006511]</t>
  </si>
  <si>
    <t>cytosol [GO:0005829];nucleoplasm [GO:0005654];plasma membrane [GO:0005886];proteasome complex [GO:0000502];proteasome regulatory particle, lid subcomplex [GO:0008541]</t>
  </si>
  <si>
    <t>endopeptidase activator activity [GO:0061133];molecular function inhibitor activity [GO:0140678];protease binding [GO:0002020];proteasome binding [GO:0070628];ubiquitin binding [GO:0043130]</t>
  </si>
  <si>
    <t>ADRM1</t>
  </si>
  <si>
    <t>Q16186</t>
  </si>
  <si>
    <t>ADRM1_HUMAN</t>
  </si>
  <si>
    <t>Proteasomal ubiquitin receptor ADRM1 (110 kDa cell membrane glycoprotein) (Gp110) (Adhesion-regulating molecule 1) (ARM-1) (Proteasome regulatory particle non-ATPase 13) (hRpn13) (Rpn13 homolog)</t>
  </si>
  <si>
    <t>_RVPQC(ad)PSGRVYVLK_</t>
  </si>
  <si>
    <t>Alternative splicing;Carboxypeptidase;Cytoplasm;Disease variant;Hydrolase;Metal-binding;Metalloprotease;Mitochondrion;Neurodegeneration;Nucleus;Phosphoprotein;Protease;Reference proteome;Zinc</t>
  </si>
  <si>
    <t>adult walking behavior [GO:0007628];anterograde axonal transport of mitochondrion [GO:0098957];central nervous system neuron development [GO:0021954];cerebellar Purkinje cell differentiation [GO:0021702];C-terminal protein deglutamylation [GO:0035609];eye photoreceptor cell differentiation [GO:0001754];mitochondrion organization [GO:0007005];negative regulation of cell population proliferation [GO:0008285];neuromuscular process [GO:0050905];neurotransmitter metabolic process [GO:0042133];olfactory bulb development [GO:0021772];positive regulation of ubiquitin-dependent protein catabolic process [GO:2000060];protein deglutamylation [GO:0035608];protein side chain deglutamylation [GO:0035610];proteolysis [GO:0006508];retina development in camera-type eye [GO:0060041];retrograde axonal transport of mitochondrion [GO:0098958]</t>
  </si>
  <si>
    <t>axon cytoplasm [GO:1904115];cytoplasm [GO:0005737];cytosol [GO:0005829];intracellular membrane-bounded organelle [GO:0043231];mitochondrion [GO:0005739];nucleolus [GO:0005730];nucleus [GO:0005634]</t>
  </si>
  <si>
    <t>metallocarboxypeptidase activity [GO:0004181];tubulin binding [GO:0015631];zinc ion binding [GO:0008270]</t>
  </si>
  <si>
    <t>AGTPBP1</t>
  </si>
  <si>
    <t>Q9UPW5</t>
  </si>
  <si>
    <t>CBPC1_HUMAN</t>
  </si>
  <si>
    <t>Cytosolic carboxypeptidase 1 (EC 3.4.17.-) (EC 3.4.17.24) (ATP/GTP-binding protein 1) (Nervous system nuclear protein induced by axotomy protein 1 homolog) (Protein deglutamylase CCP1)</t>
  </si>
  <si>
    <t>_TRREMT(ad)AK_</t>
  </si>
  <si>
    <t>3D-structure;Acetylation;Alternative splicing;Copper;Cytoplasm;Direct protein sequencing;Disease variant;Hydrolase;Hydroxylation;NAD;One-carbon metabolism;Phosphoprotein;Reference proteome</t>
  </si>
  <si>
    <t>one-carbon metabolic process [GO:0006730];S-adenosylmethionine cycle [GO:0033353]</t>
  </si>
  <si>
    <t>cytosol [GO:0005829];extracellular exosome [GO:0070062];melanosome [GO:0042470]</t>
  </si>
  <si>
    <t>adenosylhomocysteinase activity [GO:0004013]</t>
  </si>
  <si>
    <t>AHCY</t>
  </si>
  <si>
    <t>P23526</t>
  </si>
  <si>
    <t>SAHH_HUMAN</t>
  </si>
  <si>
    <t>Adenosylhomocysteinase (AdoHcyase) (EC 3.13.2.1) (S-adenosyl-L-homocysteine hydrolase)</t>
  </si>
  <si>
    <t>_MMANGILKVPAINVND(ad)SVTK_</t>
  </si>
  <si>
    <t>3D-structure;Acetylation;Alternative splicing;Isopeptide bond;Nucleus;Phosphoprotein;Reference proteome;Ubl conjugation</t>
  </si>
  <si>
    <t>regulation of RNA splicing [GO:0043484]</t>
  </si>
  <si>
    <t>cytoplasm [GO:0005737];cytosol [GO:0005829];nucleus [GO:0005634];plasma membrane [GO:0005886];sarcolemma [GO:0042383];T-tubule [GO:0030315]</t>
  </si>
  <si>
    <t>AHNAK2</t>
  </si>
  <si>
    <t>Q8IVF2</t>
  </si>
  <si>
    <t>AHNK2_HUMAN</t>
  </si>
  <si>
    <t>Protein AHNAK2</t>
  </si>
  <si>
    <t>_EKEDTDVADGC(ad)RETPTK_</t>
  </si>
  <si>
    <t>3D-structure;Acetylation;Activator;ADP-ribosylation;Biological rhythms;Cell cycle;Cytoplasm;DNA-binding;Nucleus;Receptor;Reference proteome;Repeat;Repressor;Retinitis pigmentosa;Transcription;Transcription regulation</t>
  </si>
  <si>
    <t>apoptotic process [GO:0006915];blood vessel development [GO:0001568];cAMP-mediated signaling [GO:0019933];cell cycle [GO:0007049];cellular response to 2,3,7,8-tetrachlorodibenzodioxine [GO:1904613];cellular response to cAMP [GO:0071320];cellular response to forskolin [GO:1904322];circadian regulation of gene expression [GO:0032922];negative regulation of DNA-templated transcription [GO:0045892];negative regulation of T cell mediated immune response to tumor cell [GO:0002841];positive regulation of DNA-templated transcription [GO:0045893];positive regulation of transcription by RNA polymerase II [GO:0045944];regulation of adaptive immune response [GO:0002819];regulation of B cell proliferation [GO:0030888];regulation of DNA-templated transcription [GO:0006355];regulation of gene expression [GO:0010468];regulation of transcription by RNA polymerase II [GO:0006357];response to toxic substance [GO:0009636];response to xenobiotic stimulus [GO:0009410];xenobiotic metabolic process [GO:0006805]</t>
  </si>
  <si>
    <t>aryl hydrocarbon receptor complex [GO:0034751];chromatin [GO:0000785];cytoplasm [GO:0005737];cytosol [GO:0005829];cytosolic aryl hydrocarbon receptor complex [GO:0034752];nuclear aryl hydrocarbon receptor complex [GO:0034753];nucleoplasm [GO:0005654];nucleus [GO:0005634];protein-containing complex [GO:0032991];transcription regulator complex [GO:0005667]</t>
  </si>
  <si>
    <t>cis-regulatory region sequence-specific DNA binding [GO:0000987];DNA binding [GO:0003677];DNA-binding transcription factor activity [GO:0003700];DNA-binding transcription factor activity, RNA polymerase II-specific [GO:0000981];E-box binding [GO:0070888];Hsp90 protein binding [GO:0051879];molecular adaptor activity [GO:0060090];nuclear receptor activity [GO:0004879];protein heterodimerization activity [GO:0046982];protein homodimerization activity [GO:0042803];RNA polymerase II-specific DNA-binding transcription factor binding [GO:0061629];sequence-specific double-stranded DNA binding [GO:1990837];TBP-class protein binding [GO:0017025];TFIID-class transcription factor complex binding [GO:0001094];transcription cis-regulatory region binding [GO:0000976];transcription coactivator binding [GO:0001223]</t>
  </si>
  <si>
    <t>AHR</t>
  </si>
  <si>
    <t>P35869</t>
  </si>
  <si>
    <t>AHR_HUMAN</t>
  </si>
  <si>
    <t>Aryl hydrocarbon receptor (Ah receptor) (AhR) (Class E basic helix-loop-helix protein 76) (bHLHe76)</t>
  </si>
  <si>
    <t>_QVVVEPQQQLC(ad)QK_</t>
  </si>
  <si>
    <t>3D-structure;Acetylation;Alternative splicing;Apoptosis;Charcot-Marie-Tooth disease;Cytoplasm;Deafness;Direct protein sequencing;Disease variant;DNA-binding;Dwarfism;FAD;Flavoprotein;Intellectual disability;Isopeptide bond;Membrane;Mitochondrion;Mitochondrion inner membrane;NAD;Neurodegeneration;Neuropathy;Nucleus;Oxidoreductase;Phosphoprotein;Primary mitochondrial disease;Reference proteome;Transit peptide;Ubl conjugation</t>
  </si>
  <si>
    <t>activation of cysteine-type endopeptidase activity involved in apoptotic process [GO:0006919];apoptotic process [GO:0006915];cellular response to aldosterone [GO:1904045];cellular response to estradiol stimulus [GO:0071392];cellular response to hydrogen peroxide [GO:0070301];cellular response to nitric oxide [GO:0071732];cellular response to oxygen-glucose deprivation [GO:0090650];chromosome condensation [GO:0030261];intrinsic apoptotic signaling pathway in response to endoplasmic reticulum stress [GO:0070059];mitochondrial respiratory chain complex assembly [GO:0033108];mitochondrial respiratory chain complex I assembly [GO:0032981];neuron apoptotic process [GO:0051402];neuron differentiation [GO:0030182];positive regulation of apoptotic process [GO:0043065];positive regulation of necroptotic process [GO:0060545];positive regulation of neuron apoptotic process [GO:0043525];programmed cell death [GO:0012501];protein import into mitochondrial intermembrane space [GO:0045041];regulation of apoptotic DNA fragmentation [GO:1902510];response to ischemia [GO:0002931];response to L-glutamate [GO:1902065];response to toxic substance [GO:0009636]</t>
  </si>
  <si>
    <t>cytoplasm [GO:0005737];cytosol [GO:0005829];mitochondrial inner membrane [GO:0005743];mitochondrial intermembrane space [GO:0005758];mitochondrion [GO:0005739];nucleus [GO:0005634];perinuclear region of cytoplasm [GO:0048471]</t>
  </si>
  <si>
    <t>DNA binding [GO:0003677];FAD binding [GO:0071949];NAD(P)H oxidase H2O2-forming activity [GO:0016174];NADH dehydrogenase activity [GO:0003954];oxidoreductase activity, acting on NAD(P)H [GO:0016651];poly-ADP-D-ribose binding [GO:0072572];protein dimerization activity [GO:0046983]</t>
  </si>
  <si>
    <t>AIFM1</t>
  </si>
  <si>
    <t>O95831</t>
  </si>
  <si>
    <t>AIFM1_HUMAN</t>
  </si>
  <si>
    <t>Apoptosis-inducing factor 1, mitochondrial (EC 1.6.99.-) (Programmed cell death protein 8)</t>
  </si>
  <si>
    <t>_KVVQLDVRD(ad)NMVK_</t>
  </si>
  <si>
    <t>3D-structure;Acetylation;ATP-binding;Cytoplasm;Direct protein sequencing;Disease variant;Hereditary hemolytic anemia;Kinase;Nucleotide-binding;Phosphoprotein;Reference proteome;Transferase</t>
  </si>
  <si>
    <t>ADP biosynthetic process [GO:0006172];AMP metabolic process [GO:0046033];ATP metabolic process [GO:0046034];nucleobase-containing small molecule interconversion [GO:0015949];nucleoside diphosphate phosphorylation [GO:0006165];nucleoside triphosphate biosynthetic process [GO:0009142]</t>
  </si>
  <si>
    <t>cytoplasm [GO:0005737];cytosol [GO:0005829];extracellular exosome [GO:0070062];outer dense fiber [GO:0001520]</t>
  </si>
  <si>
    <t>adenylate kinase activity [GO:0004017];ATP binding [GO:0005524];nucleoside diphosphate kinase activity [GO:0004550];nucleoside triphosphate adenylate kinase activity [GO:0046899]</t>
  </si>
  <si>
    <t>AK1</t>
  </si>
  <si>
    <t>P00568</t>
  </si>
  <si>
    <t>KAD1_HUMAN</t>
  </si>
  <si>
    <t>Adenylate kinase isoenzyme 1 (AK 1) (EC 2.7.4.10) (EC 2.7.4.3) (EC 2.7.4.6) (ATP-AMP transphosphorylase 1) (ATP:AMP phosphotransferase) (Adenylate monophosphate kinase) (Myokinase)</t>
  </si>
  <si>
    <t>_RGE(ad)TSGRVDDNEETIKK_</t>
  </si>
  <si>
    <t>Alternative splicing;Coiled coil;Cytoplasm;Cytoskeleton;Disease variant;Golgi apparatus;Long QT syndrome;Phosphoprotein;Reference proteome</t>
  </si>
  <si>
    <t>cellular response to cAMP [GO:0071320];chemical synaptic transmission [GO:0007268];maintenance of centrosome location [GO:0051661];microtubule nucleation [GO:0007020];negative regulation of adenylate cyclase activity [GO:0007194];positive regulation of microtubule polymerization [GO:0031116];positive regulation of peptidyl-serine phosphorylation [GO:0033138];positive regulation of potassium ion transmembrane transporter activity [GO:1901018];protein-containing complex localization [GO:0031503];regulation of cardiac muscle cell action potential involved in regulation of contraction [GO:0098909];regulation of Golgi organization [GO:1903358];regulation of heart rate by cardiac conduction [GO:0086091];regulation of membrane repolarization [GO:0060306];regulation of postsynaptic neurotransmitter receptor activity [GO:0098962];regulation of ventricular cardiac muscle cell membrane repolarization [GO:0060307];response to electrical stimulus [GO:0051602];signal transduction [GO:0007165]</t>
  </si>
  <si>
    <t>centrosome [GO:0005813];cis-Golgi network [GO:0005801];cytoskeleton [GO:0005856];cytosol [GO:0005829];dendritic branch [GO:0044307];extrinsic component of postsynaptic density membrane [GO:0099147];glutamatergic synapse [GO:0098978];Golgi apparatus [GO:0005794];Golgi stack [GO:0005795];intracellular membrane-bounded organelle [GO:0043231];neuronal cell body [GO:0043025];potassium channel complex [GO:0034705];synaptic membrane [GO:0097060];voltage-gated potassium channel complex [GO:0008076]</t>
  </si>
  <si>
    <t>DNA binding [GO:0003677];molecular adaptor activity [GO:0060090];potassium channel regulator activity [GO:0015459];protein kinase A regulatory subunit binding [GO:0034237];signaling receptor binding [GO:0005102];transmembrane transporter binding [GO:0044325]</t>
  </si>
  <si>
    <t>AKAP9</t>
  </si>
  <si>
    <t>Q99996</t>
  </si>
  <si>
    <t>AKAP9_HUMAN</t>
  </si>
  <si>
    <t>A-kinase anchor protein 9 (AKAP-9) (A-kinase anchor protein 350 kDa) (AKAP 350) (hgAKAP 350) (A-kinase anchor protein 450 kDa) (AKAP 450) (AKAP 120-like protein) (Centrosome- and Golgi-localized PKN-associated protein) (CG-NAP) (Protein hyperion) (Protein kinase A-anchoring protein 9) (PRKA9) (Protein yotiao)</t>
  </si>
  <si>
    <t>_AVIQC(ad)LRSK_</t>
  </si>
  <si>
    <t>3D-structure;Acetylation;Lipid metabolism;Lysosome;NADP;Oxidoreductase;Reference proteome;Secreted</t>
  </si>
  <si>
    <t>cellular detoxification of aldehyde [GO:0110095];daunorubicin metabolic process [GO:0044597];doxorubicin metabolic process [GO:0044598];farnesol catabolic process [GO:0016488];retinoid metabolic process [GO:0001523]</t>
  </si>
  <si>
    <t>cytosol [GO:0005829];extracellular region [GO:0005576];lysosome [GO:0005764];mitochondrion [GO:0005739]</t>
  </si>
  <si>
    <t>alcohol dehydrogenase (NADP+) activity [GO:0008106];alditol:NADP+ 1-oxidoreductase activity [GO:0004032];aldo-keto reductase (NADP) activity [GO:0004033];allyl-alcohol dehydrogenase activity [GO:0047655];geranylgeranyl reductase activity [GO:0045550];indanol dehydrogenase activity [GO:0047718];NADP-retinol dehydrogenase activity [GO:0052650];retinal dehydrogenase activity [GO:0001758]</t>
  </si>
  <si>
    <t>AKR1B10</t>
  </si>
  <si>
    <t>102;613</t>
  </si>
  <si>
    <t>O60218</t>
  </si>
  <si>
    <t>AK1BA_HUMAN</t>
  </si>
  <si>
    <t>Aldo-keto reductase family 1 member B10 (EC 1.1.1.300) (EC 1.1.1.54) (ARL-1) (Aldose reductase-like) (Aldose reductase-related protein) (ARP) (hARP) (Small intestine reductase) (SI reductase)</t>
  </si>
  <si>
    <t>_AVKRE(ad)DLFIVSK_;_YKPVTNQVEC(ad)HPYLTQEK_</t>
  </si>
  <si>
    <t>3D-structure;Cytoplasm;Direct protein sequencing;Lipid metabolism;NADP;Oxidoreductase;Reference proteome</t>
  </si>
  <si>
    <t>bile acid and bile salt transport [GO:0015721];bile acid metabolic process [GO:0008206];cellular response to jasmonic acid stimulus [GO:0071395];cholesterol homeostasis [GO:0042632];daunorubicin metabolic process [GO:0044597];digestion [GO:0007586];doxorubicin metabolic process [GO:0044598];epithelial cell differentiation [GO:0030855];intestinal cholesterol absorption [GO:0030299];positive regulation of reactive oxygen species metabolic process [GO:2000379];progesterone metabolic process [GO:0042448];prostaglandin metabolic process [GO:0006693];response to organophosphorus [GO:0046683];retinal metabolic process [GO:0042574];retinoid metabolic process [GO:0001523];steroid metabolic process [GO:0008202];xenobiotic metabolic process [GO:0006805]</t>
  </si>
  <si>
    <t>cytosol [GO:0005829];extracellular exosome [GO:0070062]</t>
  </si>
  <si>
    <t>17-alpha,20-alpha-dihydroxypregn-4-en-3-one dehydrogenase activity [GO:0047006];17-beta-hydroxysteroid dehydrogenase (NAD+) activity [GO:0044594];3beta-hydroxy-5beta-steroid dehydrogenase activity [GO:0033703];5alpha-androstane-3beta,17beta-diol dehydrogenase activity [GO:0047024];alditol:NADP+ 1-oxidoreductase activity [GO:0004032];aldo-keto reductase (NADP) activity [GO:0004033];androstan-3-alpha,17-beta-diol dehydrogenase activity [GO:0047044];androsterone dehydrogenase (B-specific) activity [GO:0047042];androsterone dehydrogenase activity [GO:0047023];bile acid binding [GO:0032052];carboxylic acid binding [GO:0031406];dihydrotestosterone 17-beta-dehydrogenase activity [GO:0035410];indanol dehydrogenase activity [GO:0047718];ketosteroid monooxygenase activity [GO:0047086];oxidoreductase activity, acting on NAD(P)H, quinone or similar compound as acceptor [GO:0016655];phenanthrene 9,10-monooxygenase activity [GO:0018636];steroid dehydrogenase activity [GO:0016229];steroid dehydrogenase activity, acting on the CH-OH group of donors, NAD or NADP as acceptor [GO:0033764];testosterone 17-beta-dehydrogenase (NADP+) activity [GO:0047045];testosterone dehydrogenase [NAD(P)] activity [GO:0030283];trans-1,2-dihydrobenzene-1,2-diol dehydrogenase activity [GO:0047115]</t>
  </si>
  <si>
    <t>AKR1C1</t>
  </si>
  <si>
    <t>Q04828</t>
  </si>
  <si>
    <t>AK1C1_HUMAN</t>
  </si>
  <si>
    <t>Aldo-keto reductase family 1 member C1 (EC 1.1.1.-) (EC 1.1.1.112) (EC 1.1.1.209) (EC 1.1.1.210) (EC 1.1.1.357) (EC 1.1.1.51) (EC 1.1.1.53) (EC 1.1.1.62) (EC 1.3.1.20) (20-alpha-hydroxysteroid dehydrogenase) (20-alpha-HSD) (EC 1.1.1.149) (Chlordecone reductase homolog HAKRC) (Dihydrodiol dehydrogenase 1) (DD1) (High-affinity hepatic bile acid-binding protein) (HBAB)</t>
  </si>
  <si>
    <t>_LNDGHFM(ox)PVLGFGTYAPAE(ad)VPK_;_LNDGHFMPVLGFGTYAPAE(ad)VPK_</t>
  </si>
  <si>
    <t>3D-structure;Alternative splicing;Cytoplasm;Direct protein sequencing;Disease variant;Lipid metabolism;NADP;Oxidoreductase;Reference proteome;Steroid metabolism</t>
  </si>
  <si>
    <t>cellular response to jasmonic acid stimulus [GO:0071395];cellular response to prostaglandin D stimulus [GO:0071799];daunorubicin metabolic process [GO:0044597];digestion [GO:0007586];doxorubicin metabolic process [GO:0044598];epithelial cell differentiation [GO:0030855];G protein-coupled receptor signaling pathway [GO:0007186];positive regulation of cell population proliferation [GO:0008284];positive regulation of protein kinase B signaling [GO:0051897];progesterone metabolic process [GO:0042448];prostaglandin metabolic process [GO:0006693];steroid metabolic process [GO:0008202]</t>
  </si>
  <si>
    <t>cytosol [GO:0005829]</t>
  </si>
  <si>
    <t>17-beta-hydroxysteroid dehydrogenase (NAD+) activity [GO:0044594];alditol:NADP+ 1-oxidoreductase activity [GO:0004032];androstan-3-alpha,17-beta-diol dehydrogenase activity [GO:0047044];androsterone dehydrogenase activity [GO:0047023];bile acid binding [GO:0032052];carboxylic acid binding [GO:0031406];indanol dehydrogenase activity [GO:0047718];ketosteroid monooxygenase activity [GO:0047086];oxidoreductase activity, acting on NAD(P)H, quinone or similar compound as acceptor [GO:0016655];phenanthrene 9,10-monooxygenase activity [GO:0018636];steroid dehydrogenase activity [GO:0016229];trans-1,2-dihydrobenzene-1,2-diol dehydrogenase activity [GO:0047115]</t>
  </si>
  <si>
    <t>AKR1C2</t>
  </si>
  <si>
    <t>P52895</t>
  </si>
  <si>
    <t>AK1C2_HUMAN</t>
  </si>
  <si>
    <t>Aldo-keto reductase family 1 member C2 (EC 1.-.-.-) (EC 1.1.1.112) (EC 1.1.1.209) (EC 1.1.1.53) (EC 1.1.1.62) (EC 1.3.1.20) (3-alpha-HSD3) (Chlordecone reductase homolog HAKRD) (Dihydrodiol dehydrogenase 2) (DD-2) (DD2) (Dihydrodiol dehydrogenase/bile acid-binding protein) (DD/BABP) (Type III 3-alpha-hydroxysteroid dehydrogenase) (EC 1.1.1.357)</t>
  </si>
  <si>
    <t>_SIGVSNFNHRLLE(ad)MILNKPGLK_</t>
  </si>
  <si>
    <t>3D-structure;Alternative splicing;Cytoplasm;Lipid metabolism;NAD;NADP;Oxidoreductase;Reference proteome</t>
  </si>
  <si>
    <t>cellular response to cadmium ion [GO:0071276];cellular response to calcium ion [GO:0071277];cellular response to corticosteroid stimulus [GO:0071384];cellular response to jasmonic acid stimulus [GO:0071395];cellular response to prostaglandin D stimulus [GO:0071799];cellular response to prostaglandin stimulus [GO:0071379];cellular response to reactive oxygen species [GO:0034614];cellular response to starvation [GO:0009267];cyclooxygenase pathway [GO:0019371];daunorubicin metabolic process [GO:0044597];doxorubicin metabolic process [GO:0044598];farnesol catabolic process [GO:0016488];G protein-coupled receptor signaling pathway [GO:0007186];keratinocyte differentiation [GO:0030216];macromolecule metabolic process [GO:0043170];male gonad development [GO:0008584];negative regulation of retinoic acid biosynthetic process [GO:1900053];positive regulation of cell death [GO:0010942];positive regulation of cell population proliferation [GO:0008284];positive regulation of endothelial cell apoptotic process [GO:2000353];positive regulation of protein kinase B signaling [GO:0051897];positive regulation of reactive oxygen species metabolic process [GO:2000379];progesterone metabolic process [GO:0042448];prostaglandin metabolic process [GO:0006693];regulation of retinoic acid receptor signaling pathway [GO:0048385];regulation of testosterone biosynthetic process [GO:2000224];renal absorption [GO:0070293];response to nutrient [GO:0007584];retinal metabolic process [GO:0042574];retinoid metabolic process [GO:0001523];steroid metabolic process [GO:0008202];testosterone biosynthetic process [GO:0061370]</t>
  </si>
  <si>
    <t>cytoplasm [GO:0005737];cytosol [GO:0005829];extracellular exosome [GO:0070062];nucleus [GO:0005634]</t>
  </si>
  <si>
    <t>15-hydroxyprostaglandin-D dehydrogenase (NADP+) activity [GO:0047020];17-beta-hydroxysteroid dehydrogenase (NAD+) activity [GO:0044594];5alpha-androstane-3beta,17beta-diol dehydrogenase activity [GO:0047024];alditol:NADP+ 1-oxidoreductase activity [GO:0004032];aldo-keto reductase (NADP) activity [GO:0004033];androstan-3-alpha,17-beta-diol dehydrogenase activity [GO:0047044];androsterone dehydrogenase activity [GO:0047023];bile acid binding [GO:0032052];delta4-3-oxosteroid 5beta-reductase activity [GO:0047787];dihydrotestosterone 17-beta-dehydrogenase activity [GO:0035410];geranylgeranyl reductase activity [GO:0045550];ketoreductase activity [GO:0045703];ketosteroid monooxygenase activity [GO:0047086];NADP-retinol dehydrogenase activity [GO:0052650];NAD-retinol dehydrogenase activity [GO:0004745];oxidoreductase activity, acting on NAD(P)H, quinone or similar compound as acceptor [GO:0016655];phenanthrene 9,10-monooxygenase activity [GO:0018636];prostaglandin D2 11-ketoreductase activity [GO:0036131];prostaglandin H2 endoperoxidase reductase activity [GO:0036130];prostaglandin-F synthase activity [GO:0047017];retinal dehydrogenase activity [GO:0001758];steroid dehydrogenase activity [GO:0016229];testosterone 17-beta-dehydrogenase (NADP+) activity [GO:0047045];testosterone dehydrogenase (NAD+) activity [GO:0047035]</t>
  </si>
  <si>
    <t>AKR1C3</t>
  </si>
  <si>
    <t>P42330</t>
  </si>
  <si>
    <t>AK1C3_HUMAN</t>
  </si>
  <si>
    <t>Aldo-keto reductase family 1 member C3 (EC 1.1.1.-) (EC 1.1.1.210) (EC 1.1.1.53) (EC 1.1.1.62) (17-beta-hydroxysteroid dehydrogenase type 5) (17-beta-HSD 5) (3-alpha-HSD type II, brain) (3-alpha-hydroxysteroid dehydrogenase type 2) (3-alpha-HSD type 2) (EC 1.1.1.357) (Chlordecone reductase homolog HAKRb) (Dihydrodiol dehydrogenase 3) (DD-3) (DD3) (Dihydrodiol dehydrogenase type I) (HA1753) (Prostaglandin F synthase) (PGFS) (EC 1.1.1.188) (Testosterone 17-beta-dehydrogenase 5) (EC 1.1.1.239, EC 1.1.1.64)</t>
  </si>
  <si>
    <t>_IADGSVKRED(ad)IFYTSK_</t>
  </si>
  <si>
    <t>3D-structure;Alternative splicing;Amino-acid biosynthesis;ATP-binding;Disease variant;Hereditary spastic paraplegia;Intellectual disability;Kinase;Membrane;Mitochondrion;Mitochondrion inner membrane;Multifunctional enzyme;NADP;Neurodegeneration;Nucleotide-binding;Oxidoreductase;Proline biosynthesis;Reference proteome;Transferase</t>
  </si>
  <si>
    <t>citrulline biosynthetic process [GO:0019240];glutamate metabolic process [GO:0006536];L-proline biosynthetic process [GO:0055129];ornithine biosynthetic process [GO:0006592];phosphorylation [GO:0016310];proline biosynthetic process [GO:0006561]</t>
  </si>
  <si>
    <t>mitochondrial inner membrane [GO:0005743];mitochondrion [GO:0005739]</t>
  </si>
  <si>
    <t>ATP binding [GO:0005524];glutamate 5-kinase activity [GO:0004349];glutamate-5-semialdehyde dehydrogenase activity [GO:0004350];identical protein binding [GO:0042802];RNA binding [GO:0003723]</t>
  </si>
  <si>
    <t>ALDH18A1</t>
  </si>
  <si>
    <t>987;1622</t>
  </si>
  <si>
    <t>P54886</t>
  </si>
  <si>
    <t>P5CS_HUMAN</t>
  </si>
  <si>
    <t>Delta-1-pyrroline-5-carboxylate synthase (P5CS) (Aldehyde dehydrogenase family 18 member A1) [Includes: Glutamate 5-kinase (GK) (EC 2.7.2.11) (Gamma-glutamyl kinase);Gamma-glutamyl phosphate reductase (GPR) (EC 1.2.1.41) (Glutamate-5-semialdehyde dehydrogenase) (Glutamyl-gamma-semialdehyde dehydrogenase)]</t>
  </si>
  <si>
    <t>63;65</t>
  </si>
  <si>
    <t>_SFAH(ad)RSELK_;_SFAHRS(ad)ELK_</t>
  </si>
  <si>
    <t>3D-structure;Acetylation;Cell projection;Cytoplasm;Direct protein sequencing;Lipid metabolism;NAD;Nucleotide-binding;Oxidoreductase;Phosphoprotein;Reference proteome</t>
  </si>
  <si>
    <t>cellular aldehyde metabolic process [GO:0006081];cellular detoxification of aldehyde [GO:0110095];fructosamine catabolic process [GO:0030392];gamma-aminobutyric acid biosynthetic process [GO:0009449];maintenance of lens transparency [GO:0036438];negative regulation of cold-induced thermogenesis [GO:0120163];retinoid metabolic process [GO:0001523];retinol metabolic process [GO:0042572]</t>
  </si>
  <si>
    <t>axon [GO:0030424];cytoplasm [GO:0005737];cytosol [GO:0005829];extracellular exosome [GO:0070062];synapse [GO:0045202]</t>
  </si>
  <si>
    <t>3-deoxyglucosone dehydrogenase activity [GO:0106373];aldehyde dehydrogenase (NAD+) activity [GO:0004029];aminobutyraldehyde dehydrogenase activity [GO:0019145];androgen binding [GO:0005497];benzaldehyde dehydrogenase (NAD+) activity [GO:0018479];glyceraldehyde-3-phosphate dehydrogenase (NAD+) (non-phosphorylating) activity [GO:0043878];GTPase activator activity [GO:0005096];NAD binding [GO:0051287];retinal dehydrogenase activity [GO:0001758]</t>
  </si>
  <si>
    <t>ALDH1A1</t>
  </si>
  <si>
    <t>309;629;631;1067</t>
  </si>
  <si>
    <t>P00352</t>
  </si>
  <si>
    <t>AL1A1_HUMAN</t>
  </si>
  <si>
    <t>Aldehyde dehydrogenase 1A1 (EC 1.2.1.19) (EC 1.2.1.28) (EC 1.2.1.3) (EC 1.2.1.36) (3-deoxyglucosone dehydrogenase) (ALDH-E1) (ALHDII) (Aldehyde dehydrogenase family 1 member A1) (Aldehyde dehydrogenase, cytosolic) (Retinal dehydrogenase 1) (RALDH 1) (RalDH1)</t>
  </si>
  <si>
    <t>_EE(ad)IFGPVQQIM(ox)K_;_EE(ad)IFGPVQQIMK_;_KYILGNPLTPGVTQGPQID(ad)K_;_KYILGNPLTPGVTQGPQID(ad)KEQYDK_;_KYILGNPLTPGVTQGPQIDK(ad)EQYDK_;_VAFTGSTE(ad)VGKLIK_;_YILGNPLTPGVTQGPQID(ad)K_;_YILGNPLTPGVTQGPQID(ad)KEQYDK_</t>
  </si>
  <si>
    <t>Acetylation;Alternative splicing;ANK repeat;Coiled coil;Cytoplasm;Phosphoprotein;Reference proteome;Repeat;RNA-binding</t>
  </si>
  <si>
    <t>innate immune response [GO:0045087]</t>
  </si>
  <si>
    <t>cytoplasm [GO:0005737]</t>
  </si>
  <si>
    <t>RNA binding [GO:0003723]</t>
  </si>
  <si>
    <t>ANKHD1</t>
  </si>
  <si>
    <t>73;175</t>
  </si>
  <si>
    <t>Q8IWZ3;Q8IWZ3-2</t>
  </si>
  <si>
    <t>ANKH1_HUMAN</t>
  </si>
  <si>
    <t>Ankyrin repeat and KH domain-containing protein 1 (HIV-1 Vpr-binding ankyrin repeat protein) (Multiple ankyrin repeats single KH domain) (hMASK)</t>
  </si>
  <si>
    <t>_AARAGHLC(ad)TVQFLISK_;_HQVRVAFDAC(ad)K_</t>
  </si>
  <si>
    <t>3D-structure;Acetylation;Adaptive immunity;Annexin;Calcium;Calcium/phospholipid-binding;Cell membrane;Cell projection;Cilium;Cytoplasm;Cytoplasmic vesicle;Direct protein sequencing;Disulfide bond;Endosome;Immunity;Inflammatory response;Innate immunity;Isopeptide bond;Membrane;Metal-binding;Nucleus;Pharmaceutical;Phospholipase A2 inhibitor;Phosphoprotein;Reference proteome;Repeat;Secreted;Ubl conjugation</t>
  </si>
  <si>
    <t>actin cytoskeleton reorganization [GO:0031532];adaptive immune response [GO:0002250];alpha-beta T cell differentiation [GO:0046632];arachidonic acid secretion [GO:0050482];cell surface receptor signaling pathway [GO:0007166];cellular response to glucocorticoid stimulus [GO:0071385];cellular response to hydrogen peroxide [GO:0070301];cellular response to vascular endothelial growth factor stimulus [GO:0035924];DNA duplex unwinding [GO:0032508];endocrine pancreas development [GO:0031018];G protein-coupled receptor signaling pathway, coupled to cyclic nucleotide second messenger [GO:0007187];gliogenesis [GO:0042063];granulocyte chemotaxis [GO:0071621];hepatocyte differentiation [GO:0070365];inflammatory response [GO:0006954];innate immune response [GO:0045087];insulin secretion [GO:0030073];keratinocyte differentiation [GO:0030216];localization [GO:0051179];monocyte chemotaxis [GO:0002548];myoblast migration involved in skeletal muscle regeneration [GO:0014839];negative regulation of apoptotic process [GO:0043066];negative regulation of exocytosis [GO:0045920];negative regulation of interleukin-8 production [GO:0032717];negative regulation of phospholipase A2 activity [GO:1900138];negative regulation of T-helper 2 cell differentiation [GO:0045629];neutrophil activation [GO:0042119];neutrophil clearance [GO:0097350];neutrophil homeostasis [GO:0001780];peptide cross-linking [GO:0018149];phagocytosis [GO:0006909];positive regulation of cell migration involved in sprouting angiogenesis [GO:0090050];positive regulation of G1/S transition of mitotic cell cycle [GO:1900087];positive regulation of interleukin-2 production [GO:0032743];positive regulation of neutrophil apoptotic process [GO:0033031];positive regulation of prostaglandin biosynthetic process [GO:0031394];positive regulation of T cell proliferation [GO:0042102];positive regulation of T-helper 1 cell differentiation [GO:0045627];positive regulation of vesicle fusion [GO:0031340];positive regulation of wound healing [GO:0090303];prolactin secretion [GO:0070459];prostate gland development [GO:0030850];regulation of cell shape [GO:0008360];regulation of hormone secretion [GO:0046883];regulation of inflammatory response [GO:0050727];regulation of interleukin-1 production [GO:0032652];regulation of leukocyte migration [GO:0002685];response to estradiol [GO:0032355];response to interleukin-1 [GO:0070555];response to peptide hormone [GO:0043434];response to X-ray [GO:0010165];sequestering of metal ion [GO:0051238];signal transduction [GO:0007165]</t>
  </si>
  <si>
    <t>adherens junction [GO:0005912];apical plasma membrane [GO:0016324];basolateral plasma membrane [GO:0016323];cell surface [GO:0009986];collagen-containing extracellular matrix [GO:0062023];cornified envelope [GO:0001533];cytoplasm [GO:0005737];cytosol [GO:0005829];early endosome membrane [GO:0031901];endosome [GO:0005768];extracellular exosome [GO:0070062];extracellular region [GO:0005576];extracellular space [GO:0005615];extrinsic component of endosome membrane [GO:0031313];extrinsic component of external side of plasma membrane [GO:0031232];extrinsic component of membrane [GO:0019898];focal adhesion [GO:0005925];lateral plasma membrane [GO:0016328];motile cilium [GO:0031514];nucleoplasm [GO:0005654];nucleus [GO:0005634];phagocytic cup [GO:0001891];plasma membrane [GO:0005886];sarcolemma [GO:0042383];vesicle [GO:0031982]</t>
  </si>
  <si>
    <t>cadherin binding involved in cell-cell adhesion [GO:0098641];calcium ion binding [GO:0005509];calcium-dependent phospholipid binding [GO:0005544];calcium-dependent protein binding [GO:0048306];lipid binding [GO:0008289];phospholipase A2 inhibitor activity [GO:0019834];phospholipid binding [GO:0005543];signaling receptor binding [GO:0005102]</t>
  </si>
  <si>
    <t>ANXA1</t>
  </si>
  <si>
    <t>311;1300</t>
  </si>
  <si>
    <t>P04083</t>
  </si>
  <si>
    <t>ANXA1_HUMAN</t>
  </si>
  <si>
    <t>Annexin A1 (Annexin I) (Annexin-1) (Calpactin II) (Calpactin-2) (Chromobindin-9) (Lipocortin I) (Phospholipase A2 inhibitory protein) (p35) [Cleaved into: Annexin Ac2-26]</t>
  </si>
  <si>
    <t>_DITSD(ad)TSGDFRNALLSLAK_;_RNNAQR(ad)QQIK_</t>
  </si>
  <si>
    <t>3D-structure;Acetylation;Alternative splicing;Annexin;Basement membrane;Calcium;Calcium/phospholipid-binding;Direct protein sequencing;Extracellular matrix;Host-virus interaction;Isopeptide bond;Phosphoprotein;Reference proteome;Repeat;RNA-binding;Secreted;Ubl conjugation</t>
  </si>
  <si>
    <t>angiogenesis [GO:0001525];collagen fibril organization [GO:0030199];fibrinolysis [GO:0042730];membrane raft assembly [GO:0001765];mRNA transcription by RNA polymerase II [GO:0042789];negative regulation of low-density lipoprotein particle receptor catabolic process [GO:0032804];negative regulation of receptor internalization [GO:0002091];osteoclast development [GO:0036035];positive regulation of exocytosis [GO:0045921];positive regulation of low-density lipoprotein particle clearance [GO:1905581];positive regulation of low-density lipoprotein particle receptor binding [GO:1905597];positive regulation of low-density lipoprotein receptor activity [GO:1905599];positive regulation of plasma membrane repair [GO:1905686];positive regulation of plasminogen activation [GO:0010756];positive regulation of receptor recycling [GO:0001921];positive regulation of receptor-mediated endocytosis involved in cholesterol transport [GO:1905602];positive regulation of transcription by RNA polymerase II [GO:0045944];positive regulation of vacuole organization [GO:0044090];positive regulation of vesicle fusion [GO:0031340];regulation of neurogenesis [GO:0050767];vesicle budding from membrane [GO:0006900]</t>
  </si>
  <si>
    <t>adherens junction [GO:0005912];AnxA2-p11 complex [GO:1990665];azurophil granule lumen [GO:0035578];basement membrane [GO:0005604];basolateral plasma membrane [GO:0016323];cell surface [GO:0009986];collagen-containing extracellular matrix [GO:0062023];cornified envelope [GO:0001533];cytoplasm [GO:0005737];cytosol [GO:0005829];early endosome [GO:0005769];endosome [GO:0005768];extracellular exosome [GO:0070062];extracellular region [GO:0005576];extracellular space [GO:0005615];late endosome membrane [GO:0031902];lipid droplet [GO:0005811];lysosomal membrane [GO:0005765];melanosome [GO:0042470];membrane [GO:0016020];midbody [GO:0030496];myelin sheath adaxonal region [GO:0035749];nuclear matrix [GO:0016363];nucleus [GO:0005634];PCSK9-AnxA2 complex [GO:1990667];plasma membrane [GO:0005886];plasma membrane protein complex [GO:0098797];RNA polymerase II transcription regulator complex [GO:0090575];sarcolemma [GO:0042383];Schmidt-Lanterman incisure [GO:0043220];vesicle [GO:0031982]</t>
  </si>
  <si>
    <t>cadherin binding involved in cell-cell adhesion [GO:0098641];calcium channel activity [GO:0005262];calcium ion binding [GO:0005509];calcium-dependent phospholipid binding [GO:0005544];calcium-dependent protein binding [GO:0048306];cytoskeletal protein binding [GO:0008092];identical protein binding [GO:0042802];phosphatidylinositol-4,5-bisphosphate binding [GO:0005546];phosphatidylserine binding [GO:0001786];phospholipase A2 inhibitor activity [GO:0019834];protease binding [GO:0002020];RNA binding [GO:0003723];S100 protein binding [GO:0044548];serine-type endopeptidase inhibitor activity [GO:0004867];virion binding [GO:0046790]</t>
  </si>
  <si>
    <t>ANXA2</t>
  </si>
  <si>
    <t>110;331;332;333;334;335;661;662;663</t>
  </si>
  <si>
    <t>P07355</t>
  </si>
  <si>
    <t>ANXA2_HUMAN</t>
  </si>
  <si>
    <t>Annexin A2 (Annexin II) (Annexin-2) (Calpactin I heavy chain) (Calpactin-1 heavy chain) (Chromobindin-8) (Lipocortin II) (Placental anticoagulant protein IV) (PAP-IV) (Protein I) (p36)</t>
  </si>
  <si>
    <t>_(ac)STVHEILC(ad)K_;_E(ad)M(ox)YKTDLEK_;_LSLE(ad)GDHSTPPSAYGSVK_;_LSLEGD(ad)HSTPPSAYGSVK_;_RKGTD(ad)VPK_;_SALSGHLE(ad)TVILGLLK_;_SLYYYIQQD(ad)TKGDYQK_;_TKGVDEVTIVNILTNRSNAQRQD(ad)IAFAYQRRTKK_;_VFD(ad)RYK_</t>
  </si>
  <si>
    <t>3D-structure;Alternative splicing;Coated pit;Cytoplasm;Cytoplasmic vesicle;Disease variant;Golgi apparatus;Intellectual disability;Membrane;Protein transport;Reference proteome;Transport</t>
  </si>
  <si>
    <t>basolateral protein secretion [GO:0110010];endosome to melanosome transport [GO:0035646];Golgi to lysosome transport [GO:0090160];Golgi to vacuole transport [GO:0006896];intracellular protein transport [GO:0006886];melanosome assembly [GO:1903232];melanosome organization [GO:0032438];platelet dense granule organization [GO:0060155];positive regulation of natural killer cell degranulation [GO:0043323];positive regulation of natural killer cell mediated cytotoxicity [GO:0045954];vesicle-mediated transport [GO:0016192]</t>
  </si>
  <si>
    <t>AP-1 adaptor complex [GO:0030121];clathrin-coated pit [GO:0005905];clathrin-coated vesicle [GO:0030136];clathrin-coated vesicle membrane [GO:0030665];cytoplasm [GO:0005737];cytoplasmic vesicle membrane [GO:0030659];cytosol [GO:0005829];early endosome [GO:0005769];Golgi apparatus [GO:0005794];Golgi membrane [GO:0000139];intracellular membrane-bounded organelle [GO:0043231];lysosomal membrane [GO:0005765];membrane [GO:0016020];perinuclear region of cytoplasm [GO:0048471];recycling endosome [GO:0055037];trans-Golgi network membrane [GO:0032588]</t>
  </si>
  <si>
    <t>cargo adaptor activity [GO:0140312];clathrin adaptor activity [GO:0035615];GTP-dependent protein binding [GO:0030742];kinesin binding [GO:0019894];small GTPase binding [GO:0031267]</t>
  </si>
  <si>
    <t>AP1G1</t>
  </si>
  <si>
    <t>101;1784</t>
  </si>
  <si>
    <t>O43747</t>
  </si>
  <si>
    <t>AP1G1_HUMAN</t>
  </si>
  <si>
    <t>AP-1 complex subunit gamma-1 (Adaptor protein complex AP-1 subunit gamma-1) (Adaptor-related protein complex 1 subunit gamma-1) (Clathrin assembly protein complex 1 gamma-1 large chain) (Gamma1-adaptin) (Golgi adaptor HA1/AP1 adaptin subunit gamma-1)</t>
  </si>
  <si>
    <t>539;540</t>
  </si>
  <si>
    <t>_LSTRFTC(ad)TVNRIK_;_LSTRFTC(ad)TVNRIKK_;_LSTRFTCT(ad)VNRIKK_</t>
  </si>
  <si>
    <t>3D-structure;Cell cycle;Cell projection;Coiled coil;Cytoplasm;Cytoplasmic vesicle;Diabetes mellitus;Disease variant;Endosome;Membrane;Nucleus;Phosphoprotein;Reference proteome</t>
  </si>
  <si>
    <t>adiponectin-activated signaling pathway [GO:0033211];cell cycle [GO:0007049];cellular response to hepatocyte growth factor stimulus [GO:0035729];insulin receptor signaling pathway [GO:0008286];maintenance of synapse structure [GO:0099558];negative regulation of Fc-gamma receptor signaling pathway involved in phagocytosis [GO:1905450];positive regulation of cytokine production involved in inflammatory response [GO:1900017];positive regulation of glucose import [GO:0046326];positive regulation of macropinocytosis [GO:1905303];positive regulation of melanin biosynthetic process [GO:0048023];protein import into nucleus [GO:0006606];regulation of fibroblast migration [GO:0010762];regulation of G1/S transition of mitotic cell cycle [GO:2000045];regulation of glucose import [GO:0046324];regulation of innate immune response [GO:0045088];regulation of protein localization to plasma membrane [GO:1903076];regulation of toll-like receptor 4 signaling pathway [GO:0034143];signal transduction [GO:0007165];signaling [GO:0023052];transforming growth factor beta receptor signaling pathway [GO:0007179]</t>
  </si>
  <si>
    <t>cytoplasm [GO:0005737];cytoplasmic vesicle [GO:0031410];cytosol [GO:0005829];early endosome [GO:0005769];early endosome membrane [GO:0031901];early phagosome [GO:0032009];endosome [GO:0005768];endosome membrane [GO:0010008];extracellular exosome [GO:0070062];glutamatergic synapse [GO:0098978];intracellular vesicle [GO:0097708];macropinosome [GO:0044354];membrane [GO:0016020];nucleus [GO:0005634];plasma membrane [GO:0005886];postsynapse [GO:0098794];presynapse [GO:0098793];ruffle [GO:0001726];vesicle membrane [GO:0012506]</t>
  </si>
  <si>
    <t>beta-tubulin binding [GO:0048487];identical protein binding [GO:0042802];phosphatidylinositol binding [GO:0035091];phosphatidylserine binding [GO:0001786];protein homodimerization activity [GO:0042803];protein kinase B binding [GO:0043422];protein-containing complex binding [GO:0044877]</t>
  </si>
  <si>
    <t>APPL1</t>
  </si>
  <si>
    <t>Q9UKG1</t>
  </si>
  <si>
    <t>DP13A_HUMAN</t>
  </si>
  <si>
    <t>DCC-interacting protein 13-alpha (Dip13-alpha) (Adapter protein containing PH domain, PTB domain and leucine zipper motif 1)</t>
  </si>
  <si>
    <t>_QIALH(ad)AELDRRASEK_</t>
  </si>
  <si>
    <t>3D-structure;Acetylation;Cytoplasm;Disease variant;Metal-binding;Nucleus;Reference proteome;Repeat;Transferase;Ubl conjugation pathway;Zinc;Zinc-finger</t>
  </si>
  <si>
    <t>positive regulation of proteasomal ubiquitin-dependent protein catabolic process [GO:0032436];protein polyubiquitination [GO:0000209];protein ubiquitination [GO:0016567];ubiquitin-dependent protein catabolic process [GO:0006511]</t>
  </si>
  <si>
    <t>Cajal body [GO:0015030];cytoplasm [GO:0005737];cytosol [GO:0005829];Lewy body [GO:0097413];nuclear body [GO:0016604];nucleoplasm [GO:0005654];nucleus [GO:0005634];ubiquitin ligase complex [GO:0000151]</t>
  </si>
  <si>
    <t>ubiquitin conjugating enzyme binding [GO:0031624];ubiquitin protein ligase activity [GO:0061630];ubiquitin protein ligase binding [GO:0031625];ubiquitin-like protein transferase activity [GO:0019787];ubiquitin-protein transferase activity [GO:0004842];zinc ion binding [GO:0008270]</t>
  </si>
  <si>
    <t>ARIH1</t>
  </si>
  <si>
    <t>Q9Y4X5</t>
  </si>
  <si>
    <t>ARI1_HUMAN</t>
  </si>
  <si>
    <t>E3 ubiquitin-protein ligase ARIH1 (EC 2.3.2.31) (H7-AP2) (HHARI) (Monocyte protein 6) (MOP-6) (Protein ariadne-1 homolog) (ARI-1) (UbcH7-binding protein) (UbcM4-interacting protein) (Ubiquitin-conjugating enzyme E2-binding protein 1)</t>
  </si>
  <si>
    <t>_VLLQHVHEGYE(ad)K_</t>
  </si>
  <si>
    <t>3D-structure;Alternative splicing;Cell projection;Reference proteome</t>
  </si>
  <si>
    <t>directional locomotion [GO:0033058];negative regulation of actin nucleation [GO:0051126];negative regulation of cell migration [GO:0030336];negative regulation of lamellipodium morphogenesis [GO:2000393]</t>
  </si>
  <si>
    <t>lamellipodium [GO:0030027]</t>
  </si>
  <si>
    <t>ARPIN</t>
  </si>
  <si>
    <t>914;1744</t>
  </si>
  <si>
    <t>Q7Z6K5</t>
  </si>
  <si>
    <t>ARPIN_HUMAN</t>
  </si>
  <si>
    <t>Arpin (Arp2/3 inhibition protein)</t>
  </si>
  <si>
    <t>6;52</t>
  </si>
  <si>
    <t>_(ac)SRIYH(ad)DGALRNK_;_HSILDT(ad)HGRK_</t>
  </si>
  <si>
    <t>Alternative splicing;ANK repeat;Cell membrane;Coiled coil;Cytoplasm;Golgi apparatus;GTPase activation;Membrane;Metal-binding;Phosphoprotein;Reference proteome;Repeat;SH3 domain;Zinc</t>
  </si>
  <si>
    <t>positive regulation of GTPase activity [GO:0043547]</t>
  </si>
  <si>
    <t>Golgi cisterna membrane [GO:0032580];plasma membrane [GO:0005886]</t>
  </si>
  <si>
    <t>GTPase activator activity [GO:0005096];metal ion binding [GO:0046872]</t>
  </si>
  <si>
    <t>ASAP2</t>
  </si>
  <si>
    <t>O43150</t>
  </si>
  <si>
    <t>ASAP2_HUMAN</t>
  </si>
  <si>
    <t>Arf-GAP with SH3 domain, ANK repeat and PH domain-containing protein 2 (Development and differentiation-enhancing factor 2) (Paxillin-associated protein with ARF GAP activity 3) (PAG3) (Pyk2 C-terminus-associated protein) (PAP)</t>
  </si>
  <si>
    <t>_S(ad)QATKLK_</t>
  </si>
  <si>
    <t>3D-structure;Acetylation;Alternative splicing;ATP-binding;Coiled coil;Cytoplasm;Direct protein sequencing;DNA damage;DNA repair;Helicase;Hydrolase;Nucleotide-binding;Nucleus;Phosphoprotein;Reference proteome;Repeat;Transcription;Transcription regulation</t>
  </si>
  <si>
    <t>cell population proliferation [GO:0008283];DNA dealkylation involved in DNA repair [GO:0006307];DNA duplex unwinding [GO:0032508];rescue of stalled ribosome [GO:0072344];ribosome disassembly [GO:0032790];ribosome-associated ubiquitin-dependent protein catabolic process [GO:1990116]</t>
  </si>
  <si>
    <t>activating signal cointegrator 1 complex [GO:0099053];cytosol [GO:0005829];DNA repair complex [GO:1990391];membrane [GO:0016020];nuclear speck [GO:0016607];nucleoplasm [GO:0005654];nucleus [GO:0005634]</t>
  </si>
  <si>
    <t>3'-5' DNA helicase activity [GO:0043138];ATP binding [GO:0005524];ATP hydrolysis activity [GO:0016887];RNA binding [GO:0003723]</t>
  </si>
  <si>
    <t>ASCC3</t>
  </si>
  <si>
    <t>179;180;1161</t>
  </si>
  <si>
    <t>Q8N3C0</t>
  </si>
  <si>
    <t>ASCC3_HUMAN</t>
  </si>
  <si>
    <t>Activating signal cointegrator 1 complex subunit 3 (EC 3.6.4.12) (ASC-1 complex subunit p200) (ASC1p200) (Helicase, ATP binding 1) (Trip4 complex subunit p200)</t>
  </si>
  <si>
    <t>_FLNEHLQEAC(ad)TPELKPVEK_;_ILGENAKPNYGC(ad)QVTIQSEQEK_;_KILGENAK(ad)PNYGCQVTIQSEQEK_</t>
  </si>
  <si>
    <t>3D-structure;Alternative splicing;ATP-binding;Calcium;Calcium transport;Calmodulin-binding;Cell membrane;Cell projection;Cilium;Direct protein sequencing;Flagellum;Ion transport;Magnesium;Membrane;Metal-binding;Nucleotide-binding;Phosphoprotein;Reference proteome;Translocase;Transmembrane;Transmembrane helix;Transport</t>
  </si>
  <si>
    <t>calcium ion export [GO:1901660];calcium ion import across plasma membrane [GO:0098703];calcium ion transmembrane import into cytosol [GO:0097553];calcium ion transmembrane transport [GO:0070588];cellular calcium ion homeostasis [GO:0006874];cellular response to acetylcholine [GO:1905145];cellular response to epinephrine stimulus [GO:0071872];flagellated sperm motility [GO:0030317];hippocampus development [GO:0021766];ion transmembrane transport [GO:0034220];negative regulation of adenylate cyclase-activating adrenergic receptor signaling pathway involved in heart process [GO:0140199];negative regulation of angiogenesis [GO:0016525];negative regulation of arginine catabolic process [GO:1900082];negative regulation of blood vessel endothelial cell migration [GO:0043537];negative regulation of calcineurin-NFAT signaling cascade [GO:0070885];negative regulation of cardiac muscle hypertrophy in response to stress [GO:1903243];negative regulation of cellular response to vascular endothelial growth factor stimulus [GO:1902548];negative regulation of citrulline biosynthetic process [GO:1903249];negative regulation of gene expression [GO:0010629];negative regulation of nitric oxide biosynthetic process [GO:0045019];negative regulation of nitric oxide mediated signal transduction [GO:0010751];negative regulation of nitric-oxide synthase activity [GO:0051001];negative regulation of peptidyl-cysteine S-nitrosylation [GO:1902083];negative regulation of the force of heart contraction [GO:0098736];neural retina development [GO:0003407];positive regulation of cAMP-dependent protein kinase activity [GO:2000481];positive regulation of peptidyl-serine phosphorylation [GO:0033138];positive regulation of protein localization to plasma membrane [GO:1903078];regulation of cardiac conduction [GO:1903779];regulation of cell cycle G1/S phase transition [GO:1902806];regulation of cytosolic calcium ion concentration [GO:0051480];regulation of sodium ion transmembrane transport [GO:1902305];regulation of transcription by RNA polymerase II [GO:0006357];response to hydrostatic pressure [GO:0051599];spermatogenesis [GO:0007283];transport across blood-brain barrier [GO:0150104];urinary bladder smooth muscle contraction [GO:0014832]</t>
  </si>
  <si>
    <t>basolateral plasma membrane [GO:0016323];caveola [GO:0005901];glutamatergic synapse [GO:0098978];intracellular membrane-bounded organelle [GO:0043231];membrane [GO:0016020];membrane raft [GO:0045121];neuron projection [GO:0043005];plasma membrane [GO:0005886];presynaptic active zone membrane [GO:0048787];protein-containing complex [GO:0032991];sperm flagellum [GO:0036126];sperm principal piece [GO:0097228];T-tubule [GO:0030315];Z disc [GO:0030018]</t>
  </si>
  <si>
    <t>ATP binding [GO:0005524];ATP hydrolysis activity [GO:0016887];ATPase-coupled cation transmembrane transporter activity [GO:0019829];calcium ion transmembrane transporter activity [GO:0015085];calmodulin binding [GO:0005516];metal ion binding [GO:0046872];nitric-oxide synthase binding [GO:0050998];nitric-oxide synthase inhibitor activity [GO:0036487];PDZ domain binding [GO:0030165];protein kinase binding [GO:0019901];protein phosphatase 2B binding [GO:0030346];P-type calcium transporter activity [GO:0005388];scaffold protein binding [GO:0097110];sodium channel regulator activity [GO:0017080]</t>
  </si>
  <si>
    <t>ATP2B4</t>
  </si>
  <si>
    <t>P23634</t>
  </si>
  <si>
    <t>AT2B4_HUMAN</t>
  </si>
  <si>
    <t>Plasma membrane calcium-transporting ATPase 4 (PMCA4) (EC 7.2.2.10) (Matrix-remodeling-associated protein 1) (Plasma membrane calcium ATPase isoform 4) (Plasma membrane calcium pump isoform 4)</t>
  </si>
  <si>
    <t>_IDESSLTGESD(ad)HVKK_</t>
  </si>
  <si>
    <t>Acetylation;ATP synthesis;ATP-binding;CF(1);Direct protein sequencing;Glycoprotein;Hydrogen ion transport;Ion transport;Membrane;Mitochondrion;Mitochondrion inner membrane;Nucleotide-binding;Phosphoprotein;Reference proteome;Transit peptide;Translocase;Transport</t>
  </si>
  <si>
    <t>angiogenesis [GO:0001525];ATP biosynthetic process [GO:0006754];cellular response to interleukin-7 [GO:0098761];generation of precursor metabolites and energy [GO:0006091];lipid metabolic process [GO:0006629];negative regulation of cell adhesion involved in substrate-bound cell migration [GO:0006933];osteoblast differentiation [GO:0001649];positive regulation of blood vessel endothelial cell migration [GO:0043536];proton motive force-driven ATP synthesis [GO:0015986];proton motive force-driven mitochondrial ATP synthesis [GO:0042776];proton transmembrane transport [GO:1902600];regulation of intracellular pH [GO:0051453]</t>
  </si>
  <si>
    <t>cell surface [GO:0009986];extracellular exosome [GO:0070062];membrane [GO:0016020];mitochondrial inner membrane [GO:0005743];mitochondrial matrix [GO:0005759];mitochondrial membrane [GO:0031966];mitochondrial nucleoid [GO:0042645];mitochondrial proton-transporting ATP synthase complex [GO:0005753];mitochondrial proton-transporting ATP synthase, catalytic core [GO:0005754];mitochondrion [GO:0005739];nucleus [GO:0005634];plasma membrane [GO:0005886];proton-transporting ATP synthase complex [GO:0045259];proton-transporting ATP synthase complex, catalytic core F(1) [GO:0045261]</t>
  </si>
  <si>
    <t>angiostatin binding [GO:0043532];ATP binding [GO:0005524];MHC class I protein binding [GO:0042288];proton-transporting ATP synthase activity, rotational mechanism [GO:0046933];proton-transporting ATPase activity, rotational mechanism [GO:0046961]</t>
  </si>
  <si>
    <t>ATP5F1B</t>
  </si>
  <si>
    <t>P06576</t>
  </si>
  <si>
    <t>ATPB_HUMAN</t>
  </si>
  <si>
    <t>ATP synthase subunit beta, mitochondrial (EC 7.1.2.2) (ATP synthase F1 subunit beta)</t>
  </si>
  <si>
    <t>_TREGNDLYHE(ad)MIESGVINLK_</t>
  </si>
  <si>
    <t>3D-structure;Alternative splicing;Coiled coil;Cytoplasm;Host-virus interaction;Phosphoprotein;Reference proteome;Ubl conjugation</t>
  </si>
  <si>
    <t>defense response to virus [GO:0051607];dendritic cell differentiation [GO:0097028];dendritic cell proliferation [GO:0044565];I-kappaB kinase/NF-kappaB signaling [GO:0007249];mitotic cell cycle [GO:0000278];T cell activation [GO:0042110];type I interferon-mediated signaling pathway [GO:0060337]</t>
  </si>
  <si>
    <t>cytoplasm [GO:0005737];serine/threonine protein kinase complex [GO:1902554]</t>
  </si>
  <si>
    <t>AZI2</t>
  </si>
  <si>
    <t>Q9H6S1</t>
  </si>
  <si>
    <t>AZI2_HUMAN</t>
  </si>
  <si>
    <t>5-azacytidine-induced protein 2 (NF-kappa-B-activating kinase-associated protein 1) (Nak-associated protein 1) (Nap1) (TILP)</t>
  </si>
  <si>
    <t>_ALC(ad)HTTSSPLPGDVK_</t>
  </si>
  <si>
    <t>3D-structure;Acetylation;Chromosome;Cytoplasm;Disease variant;DNA-binding;Host-virus interaction;Nucleus;Phosphoprotein;Reference proteome</t>
  </si>
  <si>
    <t>chromatin organization [GO:0006325];chromosome condensation [GO:0030261];chromosome segregation [GO:0007059];DNA integration [GO:0015074];mitotic nuclear membrane reassembly [GO:0007084];negative regulation of innate immune response [GO:0045824];negative regulation of protein ADP-ribosylation [GO:0010836];negative regulation of type I interferon production [GO:0032480];negative regulation of viral genome replication [GO:0045071];response to oxidative stress [GO:0006979];response to virus [GO:0009615]</t>
  </si>
  <si>
    <t>chromatin [GO:0000785];condensed chromosome [GO:0000793];cytoplasm [GO:0005737];cytosol [GO:0005829];nuclear envelope [GO:0005635];nucleoplasm [GO:0005654];nucleus [GO:0005634]</t>
  </si>
  <si>
    <t>DNA binding [GO:0003677];double-stranded DNA binding [GO:0003690];enzyme binding [GO:0019899];identical protein binding [GO:0042802];LEM domain binding [GO:0097726];protein C-terminus binding [GO:0008022];protein homodimerization activity [GO:0042803];protein N-terminus binding [GO:0047485]</t>
  </si>
  <si>
    <t>BANF1</t>
  </si>
  <si>
    <t>O75531</t>
  </si>
  <si>
    <t>BAF_HUMAN</t>
  </si>
  <si>
    <t>Barrier-to-autointegration factor (Breakpoint cluster region protein 1) [Cleaved into: Barrier-to-autointegration factor, N-terminally processed]</t>
  </si>
  <si>
    <t>_KLEE(ad)RGFDK_</t>
  </si>
  <si>
    <t>3D-structure;Acetylation;Alternative splicing;ATP-binding;Bromodomain;Coiled coil;DNA damage;Isopeptide bond;Kinase;Metal-binding;Nucleotide-binding;Nucleus;Phosphoprotein;Reference proteome;Transcription;Transcription regulation;Transferase;Tyrosine-protein kinase;Ubl conjugation;Williams-Beuren syndrome;Zinc;Zinc-finger</t>
  </si>
  <si>
    <t>cellular response to DNA damage stimulus [GO:0006974];chromatin remodeling [GO:0006338];negative regulation of mitotic chromosome condensation [GO:1905213];positive regulation of histone acetylation [GO:0035066];positive regulation of transcription by RNA polymerase I [GO:0045943];positive regulation of transcription by RNA polymerase II [GO:0045944];positive regulation of transcription by RNA polymerase III [GO:0045945];post-translational protein modification [GO:0043687];regulation of response to DNA damage stimulus [GO:2001020];regulation of transcription by RNA polymerase II [GO:0006357]</t>
  </si>
  <si>
    <t>B-WICH complex [GO:0110016];condensed chromosome [GO:0000793];nucleolus [GO:0005730];nucleoplasm [GO:0005654];nucleus [GO:0005634];pericentric heterochromatin [GO:0005721];WICH complex [GO:0090535]</t>
  </si>
  <si>
    <t>ATP binding [GO:0005524];histone binding [GO:0042393];histone H2AY142 kinase activity [GO:0140801];histone kinase activity [GO:0035173];protein tyrosine kinase activity [GO:0004713];zinc ion binding [GO:0008270]</t>
  </si>
  <si>
    <t>BAZ1B</t>
  </si>
  <si>
    <t>215;216;1725</t>
  </si>
  <si>
    <t>Q9UIG0</t>
  </si>
  <si>
    <t>BAZ1B_HUMAN</t>
  </si>
  <si>
    <t>Tyrosine-protein kinase BAZ1B (EC 2.7.10.2) (Bromodomain adjacent to zinc finger domain protein 1B) (Williams syndrome transcription factor) (Williams-Beuren syndrome chromosomal region 10 protein) (Williams-Beuren syndrome chromosomal region 9 protein) (hWALp2)</t>
  </si>
  <si>
    <t>_DHTVSGDEDYC(ad)PRSK_;_GILNGQKS(ad)TGNSK_;_GILNGQKS(ad)TGNSKSPK_;_LWC(ad)HVHLKK_</t>
  </si>
  <si>
    <t>3D-structure;Acetylation;Alternative splicing;Apoptosis;Membrane;Methylation;Mitochondrion;Phosphoprotein;Reference proteome</t>
  </si>
  <si>
    <t>brain development [GO:0007420];cellular response to amyloid-beta [GO:1904646];cellular response to estradiol stimulus [GO:0071392];cellular response to glycine [GO:1905430];extrinsic apoptotic signaling pathway in absence of ligand [GO:0097192];intrinsic apoptotic signaling pathway in response to DNA damage [GO:0008630];negative regulation of apoptotic process [GO:0043066];negative regulation of intrinsic apoptotic signaling pathway [GO:2001243];negative regulation of mitochondrial membrane permeability [GO:0035795];negative regulation of release of cytochrome c from mitochondria [GO:0090201];regulation of apoptotic process [GO:0042981];response to ischemia [GO:0002931];Sertoli cell proliferation [GO:0060011];spermatogenesis [GO:0007283]</t>
  </si>
  <si>
    <t>Bcl-2 family protein complex [GO:0097136];cytosol [GO:0005829];mitochondrial outer membrane [GO:0005741]</t>
  </si>
  <si>
    <t>BH domain binding [GO:0051400];disordered domain specific binding [GO:0097718];identical protein binding [GO:0042802];protein heterodimerization activity [GO:0046982];protein homodimerization activity [GO:0042803];protein-containing complex binding [GO:0044877]</t>
  </si>
  <si>
    <t>BCL2L2</t>
  </si>
  <si>
    <t>492;493;1203</t>
  </si>
  <si>
    <t>Q92843-2</t>
  </si>
  <si>
    <t>B2CL2_HUMAN</t>
  </si>
  <si>
    <t>Bcl-2-like protein 2 (Bcl2-L-2) (Apoptosis regulator Bcl-W)</t>
  </si>
  <si>
    <t>_ARVR(ad)EMEEEAEK_;_ARVRE(ad)MEEEAEK_;_ARVREMEEE(ad)AEK_</t>
  </si>
  <si>
    <t>3D-structure;Acetylation;Alternative splicing;Citrullination;Cytoplasm;Direct protein sequencing;DNA-binding;Isopeptide bond;Methylation;Nucleus;Phosphoprotein;Reference proteome;Repressor;Transcription;Transcription regulation;Ubl conjugation</t>
  </si>
  <si>
    <t>apoptotic process [GO:0006915];cellular response to leukemia inhibitory factor [GO:1990830];negative regulation of DNA-templated transcription [GO:0045892];positive regulation of apoptotic process [GO:0043065];positive regulation of DNA-templated transcription initiation [GO:2000144];positive regulation of intrinsic apoptotic signaling pathway [GO:2001244];positive regulation of response to DNA damage stimulus [GO:2001022];positive regulation of transcription by RNA polymerase II [GO:0045944];regulation of DNA-templated transcription in response to stress [GO:0043620]</t>
  </si>
  <si>
    <t>cytoplasm [GO:0005737];mediator complex [GO:0016592];nuclear speck [GO:0016607];nucleoplasm [GO:0005654];nucleus [GO:0005634]</t>
  </si>
  <si>
    <t>DNA binding [GO:0003677];RNA binding [GO:0003723];transcription coregulator activity [GO:0003712]</t>
  </si>
  <si>
    <t>BCLAF1</t>
  </si>
  <si>
    <t>77;1520</t>
  </si>
  <si>
    <t>Q9NYF8</t>
  </si>
  <si>
    <t>BCLF1_HUMAN</t>
  </si>
  <si>
    <t>Bcl-2-associated transcription factor 1 (Btf) (BCLAF1 and THRAP3 family member 1)</t>
  </si>
  <si>
    <t>688;881</t>
  </si>
  <si>
    <t>_KLRC(ad)DSADLRHDIDRRRK_;_LRC(ad)DSADLRHDIDRRRK_;_S(ad)GSSPKWTHDK_</t>
  </si>
  <si>
    <t>Acetylation;Activator;Alternative splicing;Direct protein sequencing;Isopeptide bond;Phosphoprotein;Reference proteome;Transcription;Transcription regulation;Translation regulation;Ubl conjugation</t>
  </si>
  <si>
    <t>regulation of translational initiation [GO:0006446]</t>
  </si>
  <si>
    <t>cytoplasm [GO:0005737];membrane [GO:0016020]</t>
  </si>
  <si>
    <t>cadherin binding [GO:0045296];RNA binding [GO:0003723]</t>
  </si>
  <si>
    <t>BZW1</t>
  </si>
  <si>
    <t>Q7L1Q6</t>
  </si>
  <si>
    <t>5MP2_HUMAN</t>
  </si>
  <si>
    <t>eIF5-mimic protein 2 (Basic leucine zipper and W2 domain-containing protein 1) (Protein Orf)</t>
  </si>
  <si>
    <t>_QQKPTLS(ad)GQRFK_</t>
  </si>
  <si>
    <t>3D-structure;Acetylation;Calcium;Chaperone;Cytoplasm;Cytoplasmic vesicle;Direct protein sequencing;Disulfide bond;Endoplasmic reticulum;Extracellular matrix;Glycoprotein;Hydroxylation;Lectin;Lysosome;Metal-binding;Reference proteome;Repeat;Sarcoplasmic reticulum;Secreted;Signal;Zinc</t>
  </si>
  <si>
    <t>cardiac muscle cell differentiation [GO:0055007];cellular calcium ion homeostasis [GO:0006874];cellular response to electrical stimulus [GO:0071257];cellular response to lithium ion [GO:0071285];cellular response to virus [GO:0098586];cellular senescence [GO:0090398];cortical actin cytoskeleton organization [GO:0030866];glucocorticoid receptor signaling pathway [GO:0042921];negative regulation of DNA-templated transcription [GO:0045892];negative regulation of intracellular steroid hormone receptor signaling pathway [GO:0033144];negative regulation of neuron differentiation [GO:0045665];negative regulation of retinoic acid receptor signaling pathway [GO:0048387];negative regulation of transcription by RNA polymerase II [GO:0000122];negative regulation of translation [GO:0017148];negative regulation of trophoblast cell migration [GO:1901164];peptide antigen assembly with MHC class I protein complex [GO:0002502];positive regulation of cell cycle [GO:0045787];positive regulation of cell population proliferation [GO:0008284];positive regulation of dendritic cell chemotaxis [GO:2000510];positive regulation of endothelial cell migration [GO:0010595];positive regulation of gene expression [GO:0010628];positive regulation of NIK/NF-kappaB signaling [GO:1901224];positive regulation of phagocytosis [GO:0050766];positive regulation of substrate adhesion-dependent cell spreading [GO:1900026];protein export from nucleus [GO:0006611];protein folding [GO:0006457];protein folding in endoplasmic reticulum [GO:0034975];protein localization to nucleus [GO:0034504];protein maturation by protein folding [GO:0022417];protein stabilization [GO:0050821];regulation of apoptotic process [GO:0042981];regulation of DNA-templated transcription [GO:0006355];regulation of meiotic nuclear division [GO:0040020];response to estradiol [GO:0032355];response to glycoside [GO:1903416];response to testosterone [GO:0033574];response to xenobiotic stimulus [GO:0009410];selective autophagy [GO:0061912];sequestering of calcium ion [GO:0051208];spermatogenesis [GO:0007283];ubiquitin-dependent ERAD pathway [GO:0030433]</t>
  </si>
  <si>
    <t>acrosomal vesicle [GO:0001669];cell surface [GO:0009986];collagen-containing extracellular matrix [GO:0062023];cortical granule [GO:0060473];cytolytic granule [GO:0044194];cytoplasm [GO:0005737];cytosol [GO:0005829];endocytic vesicle lumen [GO:0071682];endoplasmic reticulum [GO:0005783];endoplasmic reticulum lumen [GO:0005788];endoplasmic reticulum membrane [GO:0005789];endoplasmic reticulum quality control compartment [GO:0044322];endoplasmic reticulum-Golgi intermediate compartment membrane [GO:0033116];external side of plasma membrane [GO:0009897];extracellular exosome [GO:0070062];extracellular region [GO:0005576];extracellular space [GO:0005615];focal adhesion [GO:0005925];Golgi apparatus [GO:0005794];lumenal side of endoplasmic reticulum membrane [GO:0098553];membrane [GO:0016020];MHC class I peptide loading complex [GO:0042824];nuclear envelope [GO:0005635];nucleus [GO:0005634];perinuclear region of cytoplasm [GO:0048471];phagocytic vesicle membrane [GO:0030670];polysome [GO:0005844];sarcoplasmic reticulum lumen [GO:0033018];smooth endoplasmic reticulum [GO:0005790]</t>
  </si>
  <si>
    <t>calcium ion binding [GO:0005509];carbohydrate binding [GO:0030246];chaperone binding [GO:0051087];complement component C1q complex binding [GO:0001849];DNA binding [GO:0003677];hormone binding [GO:0042562];integrin binding [GO:0005178];iron ion binding [GO:0005506];mRNA binding [GO:0003729];nuclear androgen receptor binding [GO:0050681];peptide binding [GO:0042277];protein folding chaperone [GO:0044183];RNA binding [GO:0003723];ubiquitin protein ligase binding [GO:0031625];unfolded protein binding [GO:0051082];zinc ion binding [GO:0008270]</t>
  </si>
  <si>
    <t>CALR</t>
  </si>
  <si>
    <t>P27797</t>
  </si>
  <si>
    <t>CALR_HUMAN</t>
  </si>
  <si>
    <t>Calreticulin (CRP55) (Calregulin) (Endoplasmic reticulum resident protein 60) (ERp60) (HACBP) (grp60)</t>
  </si>
  <si>
    <t>_DKQDEEQR(ad)LK_</t>
  </si>
  <si>
    <t>Acetylation;Alternative splicing;Calcium;Chaperone;Direct protein sequencing;Disulfide bond;Endoplasmic reticulum;Host-virus interaction;Lectin;Lipoprotein;Membrane;Metal-binding;Palmitate;Phosphoprotein;Reference proteome;Repeat;Signal;Transmembrane;Transmembrane helix;Ubl conjugation</t>
  </si>
  <si>
    <t>aging [GO:0007568];clathrin-dependent endocytosis [GO:0072583];protein folding [GO:0006457];protein folding in endoplasmic reticulum [GO:0034975];protein secretion [GO:0009306];synaptic vesicle endocytosis [GO:0048488];ubiquitin-dependent ERAD pathway [GO:0030433];viral protein processing [GO:0019082]</t>
  </si>
  <si>
    <t>axon [GO:0030424];dendrite cytoplasm [GO:0032839];dendritic spine [GO:0043197];endoplasmic reticulum [GO:0005783];endoplasmic reticulum lumen [GO:0005788];endoplasmic reticulum membrane [GO:0005789];endoplasmic reticulum quality control compartment [GO:0044322];extracellular exosome [GO:0070062];glutamatergic synapse [GO:0098978];lumenal side of endoplasmic reticulum membrane [GO:0098553];melanosome [GO:0042470];membrane [GO:0016020];mitochondria-associated endoplasmic reticulum membrane [GO:0044233];neuronal cell body [GO:0043025];nuclear membrane [GO:0031965];postsynaptic membrane [GO:0045211];presynaptic active zone membrane [GO:0048787];protein-containing complex [GO:0032991];ribosome [GO:0005840];rough endoplasmic reticulum [GO:0005791];smooth endoplasmic reticulum [GO:0005790]</t>
  </si>
  <si>
    <t>apolipoprotein binding [GO:0034185];calcium ion binding [GO:0005509];carbohydrate binding [GO:0030246];ionotropic glutamate receptor binding [GO:0035255];RNA binding [GO:0003723];unfolded protein binding [GO:0051082]</t>
  </si>
  <si>
    <t>CANX</t>
  </si>
  <si>
    <t>P27824</t>
  </si>
  <si>
    <t>CALX_HUMAN</t>
  </si>
  <si>
    <t>Calnexin (IP90) (Major histocompatibility complex class I antigen-binding protein p88) (p90)</t>
  </si>
  <si>
    <t>_TD(ad)APQPDVKEEEEEK_</t>
  </si>
  <si>
    <t>3D-structure;ADP-ribosylation;Cell projection;Coiled coil;Cytoplasm;mRNA processing;mRNA splicing;mRNA transport;Nonsense-mediated mRNA decay;Nucleus;Phosphoprotein;Reference proteome;RNA-binding;Spliceosome;Stress response;Translation regulation;Transport;Ubl conjugation</t>
  </si>
  <si>
    <t>intracellular mRNA localization [GO:0008298];mRNA export from nucleus [GO:0006406];mRNA splicing, via spliceosome [GO:0000398];nuclear-transcribed mRNA catabolic process, nonsense-mediated decay [GO:0000184];regulation of nuclear-transcribed mRNA catabolic process, nonsense-mediated decay [GO:2000622];regulation of translation [GO:0006417]</t>
  </si>
  <si>
    <t>cytoplasmic stress granule [GO:0010494];cytosol [GO:0005829];dendrite [GO:0030425];exon-exon junction complex [GO:0035145];nuclear membrane [GO:0031965];nuclear speck [GO:0016607];nucleoplasm [GO:0005654];nucleus [GO:0005634];perinuclear region of cytoplasm [GO:0048471];U2-type catalytic step 1 spliceosome [GO:0071006]</t>
  </si>
  <si>
    <t>enzyme binding [GO:0019899];identical protein binding [GO:0042802];mRNA binding [GO:0003729];RNA binding [GO:0003723];ubiquitin protein ligase binding [GO:0031625]</t>
  </si>
  <si>
    <t>CASC3</t>
  </si>
  <si>
    <t>O15234</t>
  </si>
  <si>
    <t>CASC3_HUMAN</t>
  </si>
  <si>
    <t>Protein CASC3 (Cancer susceptibility candidate gene 3 protein) (Metastatic lymph node gene 51 protein) (MLN 51) (Protein barentsz) (Btz)</t>
  </si>
  <si>
    <t>_STVTGERQSGDGQESTEPVE(ad)NK_</t>
  </si>
  <si>
    <t>3D-structure;Acetylation;Alternative initiation;Cell membrane;Congenital generalized lipodystrophy;Diabetes mellitus;Direct protein sequencing;Disease variant;Golgi apparatus;Host-virus interaction;Isopeptide bond;Lipoprotein;Membrane;Palmitate;Phosphoprotein;Reference proteome;Ubl conjugation</t>
  </si>
  <si>
    <t>angiogenesis [GO:0001525];angiotensin-activated signaling pathway involved in heart process [GO:0086098];apoptotic signaling pathway [GO:0097190];basement membrane organization [GO:0071711];calcium ion homeostasis [GO:0055074];calcium ion transport [GO:0006816];caveola assembly [GO:0070836];caveolin-mediated endocytosis [GO:0072584];cell differentiation [GO:0030154];cellular calcium ion homeostasis [GO:0006874];cellular nitric oxide homeostasis [GO:0033484];cellular response to exogenous dsRNA [GO:0071360];cellular response to hyperoxia [GO:0071455];cellular response to peptide hormone stimulus [GO:0071375];cellular response to starvation [GO:0009267];cellular response to transforming growth factor beta stimulus [GO:0071560];cholesterol homeostasis [GO:0042632];cholesterol transport [GO:0030301];cytokine-mediated signaling pathway [GO:0019221];endothelial cell proliferation [GO:0001935];establishment of localization in cell [GO:0051649];fibroblast proliferation [GO:0048144];glandular epithelial cell differentiation [GO:0002067];insulin receptor internalization [GO:0038016];lactation [GO:0007595];lipid storage [GO:0019915];maintenance of protein location in cell [GO:0032507];mammary gland development [GO:0030879];mammary gland involution [GO:0060056];MAPK cascade [GO:0000165];membrane depolarization [GO:0051899];muscle cell cellular homeostasis [GO:0046716];negative regulation of anoikis [GO:2000811];negative regulation of BMP signaling pathway [GO:0030514];negative regulation of canonical Wnt signaling pathway [GO:0090090];negative regulation of cytokine-mediated signaling pathway [GO:0001960];negative regulation of endothelial cell proliferation [GO:0001937];negative regulation of epithelial cell differentiation [GO:0030857];negative regulation of fibroblast proliferation [GO:0048147];negative regulation of inward rectifier potassium channel activity [GO:1903609];negative regulation of MAP kinase activity [GO:0043407];negative regulation of MAPK cascade [GO:0043409];negative regulation of necroptotic process [GO:0060546];negative regulation of nitric oxide biosynthetic process [GO:0045019];negative regulation of nitric-oxide synthase activity [GO:0051001];negative regulation of peptidyl-serine phosphorylation [GO:0033137];negative regulation of peptidyl-tyrosine autophosphorylation [GO:1900085];negative regulation of pinocytosis [GO:0048550];negative regulation of potassium ion transmembrane transport [GO:1901380];negative regulation of protein binding [GO:0032091];negative regulation of protein tyrosine kinase activity [GO:0061099];negative regulation of protein ubiquitination [GO:0031397];negative regulation of receptor signaling pathway via JAK-STAT [GO:0046426];negative regulation of transcription by RNA polymerase II [GO:0000122];negative regulation of transforming growth factor beta receptor signaling pathway [GO:0030512];negative regulation of tyrosine phosphorylation of STAT protein [GO:0042532];nitric oxide biosynthetic process [GO:0006809];positive regulation of calcium ion transport into cytosol [GO:0010524];positive regulation of canonical Wnt signaling pathway [GO:0090263];positive regulation of catalytic activity [GO:0043085];positive regulation of cell adhesion molecule production [GO:0060355];positive regulation of cell migration [GO:0030335];positive regulation of cholesterol efflux [GO:0010875];positive regulation of cold-induced thermogenesis [GO:0120162];positive regulation of ER-associated ubiquitin-dependent protein catabolic process [GO:1903071];positive regulation of extrinsic apoptotic signaling pathway [GO:2001238];positive regulation of gap junction assembly [GO:1903598];positive regulation of gene expression [GO:0010628];positive regulation of intrinsic apoptotic signaling pathway [GO:2001244];positive regulation of NF-kappaB transcription factor activity [GO:0051092];positive regulation of peptidyl-serine phosphorylation [GO:0033138];positive regulation of protein binding [GO:0032092];positive regulation of protein ubiquitination [GO:0031398];positive regulation of toll-like receptor 3 signaling pathway [GO:0034141];positive regulation of vasoconstriction [GO:0045907];post-transcriptional regulation of gene expression [GO:0010608];protein localization [GO:0008104];protein localization to basolateral plasma membrane [GO:1903361];protein localization to plasma membrane raft [GO:0044860];protein transport [GO:0015031];receptor internalization [GO:0031623];receptor internalization involved in canonical Wnt signaling pathway [GO:2000286];receptor-mediated endocytosis of virus by host cell [GO:0019065];regulation of blood coagulation [GO:0030193];regulation of cardiac muscle cell action potential involved in regulation of contraction [GO:0098909];regulation of cell communication by electrical coupling involved in cardiac conduction [GO:1901844];regulation of cytosolic calcium ion concentration [GO:0051480];regulation of entry of bacterium into host cell [GO:2000535];regulation of fatty acid metabolic process [GO:0019217];regulation of heart rate by cardiac conduction [GO:0086091];regulation of membrane repolarization during action potential [GO:0098903];regulation of peptidase activity [GO:0052547];regulation of ruffle assembly [GO:1900027];regulation of smooth muscle contraction [GO:0006940];regulation of the force of heart contraction by chemical signal [GO:0003057];regulation of ventricular cardiac muscle cell action potential [GO:0098911];response to bacterium [GO:0009617];response to calcium ion [GO:0051592];response to estrogen [GO:0043627];response to hypoxia [GO:0001666];response to ischemia [GO:0002931];response to progesterone [GO:0032570];skeletal muscle tissue development [GO:0007519];T cell costimulation [GO:0031295];triglyceride metabolic process [GO:0006641];tyrosine phosphorylation of STAT protein [GO:0007260];vasculogenesis [GO:0001570];vasoconstriction [GO:0042310];vesicle organization [GO:0016050]</t>
  </si>
  <si>
    <t>acrosomal membrane [GO:0002080];apical plasma membrane [GO:0016324];basolateral plasma membrane [GO:0016323];caveola [GO:0005901];caveolar macromolecular signaling complex [GO:0002095];cell cortex [GO:0005938];cilium [GO:0005929];cytoplasmic vesicle [GO:0031410];early endosome membrane [GO:0031901];endocytic vesicle membrane [GO:0030666];endoplasmic reticulum [GO:0005783];endoplasmic reticulum membrane [GO:0005789];endosome [GO:0005768];focal adhesion [GO:0005925];Golgi apparatus [GO:0005794];Golgi membrane [GO:0000139];lipid droplet [GO:0005811];membrane [GO:0016020];membrane raft [GO:0045121];perinuclear region of cytoplasm [GO:0048471];plasma membrane [GO:0005886];protein-containing complex [GO:0032991]</t>
  </si>
  <si>
    <t>ATPase binding [GO:0051117];cholesterol binding [GO:0015485];enzyme binding [GO:0019899];identical protein binding [GO:0042802];inward rectifier potassium channel inhibitor activity [GO:0070320];molecular adaptor activity [GO:0060090];nitric-oxide synthase binding [GO:0050998];patched binding [GO:0005113];peptidase activator activity [GO:0016504];protein heterodimerization activity [GO:0046982];protein kinase binding [GO:0019901];protein-containing complex binding [GO:0044877];protein-macromolecule adaptor activity [GO:0030674];signaling receptor binding [GO:0005102];small GTPase binding [GO:0031267];transmembrane transporter binding [GO:0044325]</t>
  </si>
  <si>
    <t>CAV1</t>
  </si>
  <si>
    <t>Q03135</t>
  </si>
  <si>
    <t>CAV1_HUMAN</t>
  </si>
  <si>
    <t>Caveolin-1</t>
  </si>
  <si>
    <t>_QVYD(ad)AHTK_</t>
  </si>
  <si>
    <t>Acetylation;Alternative splicing;Cell membrane;Coiled coil;Congenital generalized lipodystrophy;Cytoplasm;Diabetes mellitus;Direct protein sequencing;Endoplasmic reticulum;Isopeptide bond;Membrane;Microsome;Mitochondrion;Nucleus;Phosphoprotein;Reference proteome;Repeat;RNA-binding;rRNA-binding;Transcription;Transcription regulation;Transcription termination;Ubl conjugation</t>
  </si>
  <si>
    <t>positive regulation of cell motility [GO:2000147];protein secretion [GO:0009306];rRNA transcription [GO:0009303];termination of RNA polymerase I transcription [GO:0006363];transcription initiation at RNA polymerase I promoter [GO:0006361]</t>
  </si>
  <si>
    <t>caveola [GO:0005901];cytoplasm [GO:0005737];cytosol [GO:0005829];endoplasmic reticulum [GO:0005783];intracellular membrane-bounded organelle [GO:0043231];membrane raft [GO:0045121];mitochondrion [GO:0005739];nucleoplasm [GO:0005654];nucleus [GO:0005634];plasma membrane [GO:0005886];protein-containing complex [GO:0032991]</t>
  </si>
  <si>
    <t>identical protein binding [GO:0042802];RNA binding [GO:0003723];rRNA primary transcript binding [GO:0042134]</t>
  </si>
  <si>
    <t>CAVIN1</t>
  </si>
  <si>
    <t>832;833;834</t>
  </si>
  <si>
    <t>Q6NZI2</t>
  </si>
  <si>
    <t>CAVN1_HUMAN</t>
  </si>
  <si>
    <t>Caveolae-associated protein 1 (Cavin-1) (Polymerase I and transcript release factor)</t>
  </si>
  <si>
    <t>250;253;271</t>
  </si>
  <si>
    <t>_TRHTLE(ad)K_;_VRTRE(ad)NLEK_;_VRTRENLE(ad)K_</t>
  </si>
  <si>
    <t>3D-structure;Alternative splicing;Chaperone;Coiled coil;Disease variant;Endoplasmic reticulum;Glycoprotein;Membrane;Reference proteome;Signal;Transmembrane;Transmembrane helix</t>
  </si>
  <si>
    <t>endoplasmic reticulum calcium ion homeostasis [GO:0032469];ER overload response [GO:0006983];ERAD pathway [GO:0036503];osteoblast differentiation [GO:0001649];post-embryonic development [GO:0009791];protein insertion into ER membrane [GO:0045048];ubiquitin-dependent ERAD pathway [GO:0030433]</t>
  </si>
  <si>
    <t>chaperone complex [GO:0101031];endoplasmic reticulum [GO:0005783];endoplasmic reticulum membrane [GO:0005789];membrane [GO:0016020];rough endoplasmic reticulum membrane [GO:0030867]</t>
  </si>
  <si>
    <t>calcium ion binding [GO:0005509];protein folding chaperone [GO:0044183];ribosome binding [GO:0043022];RNA binding [GO:0003723]</t>
  </si>
  <si>
    <t>CCDC47</t>
  </si>
  <si>
    <t>Q96A33</t>
  </si>
  <si>
    <t>CCD47_HUMAN</t>
  </si>
  <si>
    <t>PAT complex subunit CCDC47 (Calumin) (Coiled-coil domain-containing protein 47)</t>
  </si>
  <si>
    <t>_NRARVE(ad)ENFLK_</t>
  </si>
  <si>
    <t>3D-structure;Acetylation;Alternative splicing;Coiled coil;Cytoplasm;Deafness;Non-syndromic deafness;Phosphoprotein;Reference proteome</t>
  </si>
  <si>
    <t>sensory perception of sound [GO:0007605]</t>
  </si>
  <si>
    <t>cytoplasm [GO:0005737];cytosol [GO:0005829]</t>
  </si>
  <si>
    <t>ubiquitin protein ligase binding [GO:0031625]</t>
  </si>
  <si>
    <t>CCDC50</t>
  </si>
  <si>
    <t>416;419;841;843;844;845;1155;1414</t>
  </si>
  <si>
    <t>Q8IVM0</t>
  </si>
  <si>
    <t>CCD50_HUMAN</t>
  </si>
  <si>
    <t>Coiled-coil domain-containing protein 50 (Protein Ymer)</t>
  </si>
  <si>
    <t>_LAIEAERR(ad)RIQEK_;_RKQD(ad)PEWKPK_;_RKQDPE(ad)WKPK_;_SE(ad)SSHKGFHYKH_;_SESSHKGFHYK(ad)H_;_SKE(ad)SDEPHHSK_;_SKESD(ad)EPHHSK_;_SKESDE(ad)PHHSK_</t>
  </si>
  <si>
    <t>3D-structure;Acetylation;Alternative splicing;ATP-binding;Chaperone;Cytoplasm;Direct protein sequencing;Isopeptide bond;Nucleotide-binding;Phosphoprotein;Reference proteome;Ubl conjugation</t>
  </si>
  <si>
    <t>binding of sperm to zona pellucida [GO:0007339];chaperone mediated protein folding independent of cofactor [GO:0051086];chaperone-mediated protein complex assembly [GO:0051131];chaperone-mediated protein folding [GO:0061077];positive regulation of establishment of protein localization to telomere [GO:1904851];positive regulation of protein localization to Cajal body [GO:1904871];positive regulation of telomerase activity [GO:0051973];positive regulation of telomerase RNA localization to Cajal body [GO:1904874];positive regulation of telomere maintenance via telomerase [GO:0032212];protein folding [GO:0006457];protein stabilization [GO:0050821];scaRNA localization to Cajal body [GO:0090666];toxin transport [GO:1901998]</t>
  </si>
  <si>
    <t>azurophil granule lumen [GO:0035578];cell body [GO:0044297];chaperonin-containing T-complex [GO:0005832];cytosol [GO:0005829];extracellular exosome [GO:0070062];extracellular region [GO:0005576];microtubule [GO:0005874];zona pellucida receptor complex [GO:0002199]</t>
  </si>
  <si>
    <t>ATP binding [GO:0005524];ATP hydrolysis activity [GO:0016887];ATP-dependent protein folding chaperone [GO:0140662];protein folding chaperone [GO:0044183];ubiquitin protein ligase binding [GO:0031625];unfolded protein binding [GO:0051082]</t>
  </si>
  <si>
    <t>CCT2</t>
  </si>
  <si>
    <t>P78371</t>
  </si>
  <si>
    <t>TCPB_HUMAN</t>
  </si>
  <si>
    <t>T-complex protein 1 subunit beta (TCP-1-beta) (CCT-beta)</t>
  </si>
  <si>
    <t>_RVPDHH(ad)PC_</t>
  </si>
  <si>
    <t>3D-structure;Acetylation;Alternative splicing;ATP-binding;Cell projection;Chaperone;Cilium;Cytoplasm;Cytoskeleton;Direct protein sequencing;Isopeptide bond;Nucleotide-binding;Phosphoprotein;Reference proteome;Ubl conjugation</t>
  </si>
  <si>
    <t>binding of sperm to zona pellucida [GO:0007339];chaperone-mediated protein folding [GO:0061077];pore complex assembly [GO:0046931];positive regulation of establishment of protein localization to telomere [GO:1904851];positive regulation of protein localization to Cajal body [GO:1904871];positive regulation of telomerase RNA localization to Cajal body [GO:1904874];positive regulation of telomere maintenance via telomerase [GO:0032212];protein folding [GO:0006457];protein stabilization [GO:0050821];toxin transport [GO:1901998]</t>
  </si>
  <si>
    <t>azurophil granule lumen [GO:0035578];cell body [GO:0044297];centrosome [GO:0005813];chaperonin-containing T-complex [GO:0005832];cilium [GO:0005929];cytoplasm [GO:0005737];cytosol [GO:0005829];extracellular exosome [GO:0070062];extracellular region [GO:0005576];ficolin-1-rich granule lumen [GO:1904813];intermediate filament cytoskeleton [GO:0045111];microtubule [GO:0005874];nucleoplasm [GO:0005654];secretory granule lumen [GO:0034774];zona pellucida receptor complex [GO:0002199]</t>
  </si>
  <si>
    <t>ATP binding [GO:0005524];ATP hydrolysis activity [GO:0016887];ATP-dependent protein folding chaperone [GO:0140662];cadherin binding [GO:0045296];protein folding chaperone [GO:0044183];unfolded protein binding [GO:0051082]</t>
  </si>
  <si>
    <t>CCT8</t>
  </si>
  <si>
    <t>P50990</t>
  </si>
  <si>
    <t>TCPQ_HUMAN</t>
  </si>
  <si>
    <t>T-complex protein 1 subunit theta (TCP-1-theta) (CCT-theta) (Chaperonin containing T-complex polypeptide 1 subunit 8) (Renal carcinoma antigen NY-REN-15)</t>
  </si>
  <si>
    <t>_QITSYGETCPGLEQY(ad)AIKK_</t>
  </si>
  <si>
    <t>3D-structure;Alternative splicing;Diabetes mellitus;Disulfide bond;Glycoprotein;Hydrolase;Membrane;NAD;NADP;Receptor;Reference proteome;Signal-anchor;Transferase;Transmembrane;Transmembrane helix</t>
  </si>
  <si>
    <t>apoptotic signaling pathway [GO:0097190];artery smooth muscle contraction [GO:0014824];B cell proliferation [GO:0042100];B cell receptor signaling pathway [GO:0050853];female pregnancy [GO:0007565];long-term synaptic depression [GO:0060292];NAD metabolic process [GO:0019674];negative regulation of apoptotic process [GO:0043066];negative regulation of bone resorption [GO:0045779];negative regulation of DNA-templated transcription [GO:0045892];negative regulation of neuron projection development [GO:0010977];positive regulation of B cell proliferation [GO:0030890];positive regulation of cell growth [GO:0030307];positive regulation of cytosolic calcium ion concentration [GO:0007204];positive regulation of DNA-templated transcription [GO:0045893];positive regulation of insulin secretion [GO:0032024];positive regulation of vasoconstriction [GO:0045907];response to estradiol [GO:0032355];response to hydroperoxide [GO:0033194];response to hypoxia [GO:0001666];response to interleukin-1 [GO:0070555];response to progesterone [GO:0032570];response to retinoic acid [GO:0032526];response to xenobiotic stimulus [GO:0009410];signal transduction [GO:0007165]</t>
  </si>
  <si>
    <t>basolateral plasma membrane [GO:0016323];cell surface [GO:0009986];extracellular exosome [GO:0070062];membrane [GO:0016020];nucleus [GO:0005634];plasma membrane [GO:0005886];secretory granule membrane [GO:0030667]</t>
  </si>
  <si>
    <t>identical protein binding [GO:0042802];NAD(P)+ nucleosidase activity [GO:0050135];NAD+ nucleosidase activity [GO:0003953];NAD+ nucleotidase, cyclic ADP-ribose generating [GO:0061809];phosphorus-oxygen lyase activity [GO:0016849];transferase activity [GO:0016740]</t>
  </si>
  <si>
    <t>CD38</t>
  </si>
  <si>
    <t>P28907</t>
  </si>
  <si>
    <t>CD38_HUMAN</t>
  </si>
  <si>
    <t>ADP-ribosyl cyclase/cyclic ADP-ribose hydrolase 1 (EC 3.2.2.6) (2'-phospho-ADP-ribosyl cyclase) (2'-phospho-ADP-ribosyl cyclase/2'-phospho-cyclic-ADP-ribose transferase) (EC 2.4.99.20) (2'-phospho-cyclic-ADP-ribose transferase) (ADP-ribosyl cyclase 1) (ADPRC 1) (Cyclic ADP-ribose hydrolase 1) (cADPr hydrolase 1) (T10) (CD antigen CD38)</t>
  </si>
  <si>
    <t>_NSTFGSVE(ad)VHNLQPEK_</t>
  </si>
  <si>
    <t>Acetylation;Activator;Nucleus;Phosphoprotein;Reference proteome;Transcription;Transcription regulation</t>
  </si>
  <si>
    <t>positive regulation of transcription by RNA polymerase II [GO:0045944]</t>
  </si>
  <si>
    <t>CCAAT-binding factor complex [GO:0016602];nucleus [GO:0005634]</t>
  </si>
  <si>
    <t>RNA binding [GO:0003723];transcription coactivator activity [GO:0003713]</t>
  </si>
  <si>
    <t>CEBPZ</t>
  </si>
  <si>
    <t>Q03701</t>
  </si>
  <si>
    <t>CEBPZ_HUMAN</t>
  </si>
  <si>
    <t>CCAAT/enhancer-binding protein zeta (CCAAT-box-binding transcription factor) (CBF) (CCAAT-binding factor)</t>
  </si>
  <si>
    <t>_RKH(ad)FIK_</t>
  </si>
  <si>
    <t>3D-structure;Acetylation;Activator;Alternative splicing;Cytoplasm;Isopeptide bond;mRNA processing;mRNA splicing;Nucleus;Phosphoprotein;Reference proteome;Repeat;RNA-binding;Ubl conjugation</t>
  </si>
  <si>
    <t>embryo development ending in birth or egg hatching [GO:0009792];germ cell development [GO:0007281];mRNA destabilization [GO:0061157];mRNA processing [GO:0006397];mRNA splice site selection [GO:0006376];negative regulation of cell population proliferation [GO:0008285];negative regulation of gene expression [GO:0010629];positive regulation of cell death [GO:0010942];positive regulation of gene expression [GO:0010628];post-transcriptional gene silencing [GO:0016441];regulation of alternative mRNA splicing, via spliceosome [GO:0000381];regulation of inflammatory response [GO:0050727];regulation of RNA splicing [GO:0043484];RNA-mediated post-transcriptional gene silencing [GO:0035194]</t>
  </si>
  <si>
    <t>cytoplasm [GO:0005737];cytoplasmic stress granule [GO:0010494];membrane [GO:0016020];nucleoplasm [GO:0005654];nucleus [GO:0005634];perinucleolar compartment [GO:0097356];ribonucleoprotein complex [GO:1990904]</t>
  </si>
  <si>
    <t>BRE binding [GO:0042835];mRNA 3'-UTR binding [GO:0003730];mRNA binding [GO:0003729];mRNA regulatory element binding translation repressor activity [GO:0000900];pre-mRNA binding [GO:0036002];RNA binding [GO:0003723]</t>
  </si>
  <si>
    <t>CELF1</t>
  </si>
  <si>
    <t>949;950</t>
  </si>
  <si>
    <t>Q92879</t>
  </si>
  <si>
    <t>CELF1_HUMAN</t>
  </si>
  <si>
    <t>CUGBP Elav-like family member 1 (CELF-1) (50 kDa nuclear polyadenylated RNA-binding protein) (Bruno-like protein 2) (CUG triplet repeat RNA-binding protein 1) (CUG-BP1) (CUG-BP- and ETR-3-like factor 1) (Deadenylation factor CUG-BP) (Embryo deadenylation element-binding protein homolog) (EDEN-BP homolog) (RNA-binding protein BRUNOL-2)</t>
  </si>
  <si>
    <t>89;90</t>
  </si>
  <si>
    <t>_VLPGM(ox)H(ad)HPIQM(ox)KPADSEK_;_VLPGM(ox)H(ad)HPIQMKPADSEK_;_VLPGM(ox)HH(ad)PIQMKPADSEK_;_VLPGMH(ad)HPIQM(ox)KPADSEK_;_VLPGMH(ad)HPIQMKPADSEK_;_VLPGMHH(ad)PIQMKPADSEK_</t>
  </si>
  <si>
    <t>Acetylation;Cell cycle;Cell division;Centromere;Chromosome;Ciliopathy;Coiled coil;Cytoplasm;Cytoskeleton;Developmental protein;Differentiation;DNA synthesis;Kinetochore;Lipoprotein;Methylation;Mitosis;Myogenesis;Nucleus;Phosphoprotein;Prenylation;Primary ciliary dyskinesia;Reference proteome;Repeat</t>
  </si>
  <si>
    <t>cell differentiation [GO:0030154];cell division [GO:0051301];chromosome segregation [GO:0007059];DNA biosynthetic process [GO:0071897];kidney development [GO:0001822];kinetochore assembly [GO:0051382];metaphase plate congression [GO:0051310];mitotic cell cycle [GO:0000278];mitotic spindle assembly checkpoint signaling [GO:0007094];muscle organ development [GO:0007517];negative regulation of DNA-templated transcription [GO:0045892];protein transport [GO:0015031];regulation of G2/M transition of mitotic cell cycle [GO:0010389];regulation of striated muscle tissue development [GO:0016202];response to xenobiotic stimulus [GO:0009410];ventricular system development [GO:0021591]</t>
  </si>
  <si>
    <t>axoneme [GO:0005930];centrosome [GO:0005813];chromosome, centromeric region [GO:0000775];ciliary basal body [GO:0036064];ciliary transition fiber [GO:0097539];cytoplasm [GO:0005737];cytosol [GO:0005829];kinetochore [GO:0000776];midbody [GO:0030496];nuclear envelope [GO:0005635];nuclear matrix [GO:0016363];nucleoplasm [GO:0005654];nucleus [GO:0005634];outer kinetochore [GO:0000940];perinuclear region of cytoplasm [GO:0048471];pronucleus [GO:0045120];spindle [GO:0005819];spindle pole [GO:0000922]</t>
  </si>
  <si>
    <t>chromatin binding [GO:0003682];DNA-binding transcription factor binding [GO:0140297];dynein complex binding [GO:0070840];microtubule binding [GO:0008017];protein C-terminus binding [GO:0008022];protein homodimerization activity [GO:0042803]</t>
  </si>
  <si>
    <t>CENPF</t>
  </si>
  <si>
    <t>P49454</t>
  </si>
  <si>
    <t>CENPF_HUMAN</t>
  </si>
  <si>
    <t>Centromere protein F (CENP-F) (AH antigen) (Kinetochore protein CENPF) (Mitosin)</t>
  </si>
  <si>
    <t>_ILHDQHC(ad)QMSSK_</t>
  </si>
  <si>
    <t>Cell projection;Cilium;Coiled coil;Reference proteome</t>
  </si>
  <si>
    <t>regulation of centriole replication [GO:0046599]</t>
  </si>
  <si>
    <t>centriole [GO:0005814];centrosome [GO:0005813];cilium [GO:0005929];cytosol [GO:0005829]</t>
  </si>
  <si>
    <t>microtubule binding [GO:0008017]</t>
  </si>
  <si>
    <t>CEP295NL</t>
  </si>
  <si>
    <t>Q96MC4</t>
  </si>
  <si>
    <t>C295L_HUMAN</t>
  </si>
  <si>
    <t>CEP295 N-terminal-like protein (KIAA1731 N-terminal like protein)</t>
  </si>
  <si>
    <t>_GKGDLALQRR(ad)ADAK_</t>
  </si>
  <si>
    <t>Cell projection;Cilium;Cilium biogenesis/degradation;Coiled coil;Cytoplasm;Cytoskeleton;Disease variant;Flagellum;Reference proteome</t>
  </si>
  <si>
    <t>cilium assembly [GO:0060271];flagellated sperm motility [GO:0030317];Notch signaling pathway [GO:0007219];protein localization to motile cilium [GO:0120229];sperm axoneme assembly [GO:0007288];sperm flagellum assembly [GO:0120316];sperm mitochondrial sheath assembly [GO:0120317]</t>
  </si>
  <si>
    <t>centrosome [GO:0005813];cytoplasm [GO:0005737];cytoskeleton [GO:0005856];extracellular space [GO:0005615];sperm flagellum [GO:0036126];sperm midpiece [GO:0097225]</t>
  </si>
  <si>
    <t>CFAP58</t>
  </si>
  <si>
    <t>Q5T655</t>
  </si>
  <si>
    <t>CFA58_HUMAN</t>
  </si>
  <si>
    <t>Cilia- and flagella-associated protein 58 (Coiled-coil domain-containing protein 147)</t>
  </si>
  <si>
    <t>_IREQIH(ad)K_</t>
  </si>
  <si>
    <t>3D-structure;Acetylation;Actin-binding;Cell membrane;Cell projection;Cytoplasm;Cytoskeleton;Direct protein sequencing;Host-virus interaction;Isopeptide bond;Membrane;Nucleus;Phosphoprotein;Reference proteome;Ubl conjugation</t>
  </si>
  <si>
    <t>actin cytoskeleton organization [GO:0030036];actin filament depolymerization [GO:0030042];actin filament fragmentation [GO:0030043];actin filament severing [GO:0051014];cytoskeleton organization [GO:0007010];establishment of spindle localization [GO:0051293];mitotic cytokinesis [GO:0000281];negative regulation of apoptotic process [GO:0043066];positive regulation by host of viral process [GO:0044794];positive regulation of embryonic development [GO:0040019];regulation of cell morphogenesis [GO:0022604];regulation of dendritic spine morphogenesis [GO:0061001];response to virus [GO:0009615];Rho protein signal transduction [GO:0007266]</t>
  </si>
  <si>
    <t>actin cytoskeleton [GO:0015629];cytoplasm [GO:0005737];cytosol [GO:0005829];extracellular exosome [GO:0070062];extracellular space [GO:0005615];focal adhesion [GO:0005925];growth cone [GO:0030426];lamellipodium [GO:0030027];lamellipodium membrane [GO:0031258];membrane [GO:0016020];nuclear matrix [GO:0016363];nucleus [GO:0005634];ruffle membrane [GO:0032587];vesicle [GO:0031982]</t>
  </si>
  <si>
    <t>actin filament binding [GO:0051015]</t>
  </si>
  <si>
    <t>CFL1</t>
  </si>
  <si>
    <t>120;121</t>
  </si>
  <si>
    <t>P23528</t>
  </si>
  <si>
    <t>COF1_HUMAN</t>
  </si>
  <si>
    <t>Cofilin-1 (18 kDa phosphoprotein) (p18) (Cofilin, non-muscle isoform)</t>
  </si>
  <si>
    <t>_DRC(ad)TLAEK_;_KLTGIKHELQANC(ad)YEEVK_</t>
  </si>
  <si>
    <t>3D-structure;Acetylation;Alternative splicing;Chaperone;Direct protein sequencing;Metal-binding;Phosphoprotein;Reference proteome;Repeat;Stress response;Zinc</t>
  </si>
  <si>
    <t>centrosome duplication [GO:0051298];chaperone-mediated protein folding [GO:0061077];negative regulation of Rho-dependent protein serine/threonine kinase activity [GO:2000299];regulation of cellular response to heat [GO:1900034];regulation of centrosome duplication [GO:0010824]</t>
  </si>
  <si>
    <t>ADP binding [GO:0043531];ATP binding [GO:0005524];Hsp90 protein binding [GO:0051879];zinc ion binding [GO:0008270]</t>
  </si>
  <si>
    <t>CHORDC1</t>
  </si>
  <si>
    <t>Q9UHD1</t>
  </si>
  <si>
    <t>CHRD1_HUMAN</t>
  </si>
  <si>
    <t>Cysteine and histidine-rich domain-containing protein 1 (CHORD domain-containing protein 1) (CHORD-containing protein 1) (CHP-1) (Protein morgana)</t>
  </si>
  <si>
    <t>_ELC(ad)ELKPK_;_KELC(ad)ELKPK_</t>
  </si>
  <si>
    <t>2Fe-2S;3D-structure;Acetylation;Iron;Iron-sulfur;Isopeptide bond;Membrane;Metal-binding;Mitochondrion;Mitochondrion outer membrane;Reference proteome;Schiff base;Signal-anchor;Transferase;Transmembrane;Transmembrane helix;Ubl conjugation</t>
  </si>
  <si>
    <t>protein maturation by [2Fe-2S] cluster transfer [GO:0106034];regulation of autophagy [GO:0010506];regulation of cellular respiration [GO:0043457]</t>
  </si>
  <si>
    <t>cytoplasmic side of mitochondrial outer membrane [GO:0032473];mitochondrial outer membrane [GO:0005741];mitochondrion [GO:0005739]</t>
  </si>
  <si>
    <t>2 iron, 2 sulfur cluster binding [GO:0051537];identical protein binding [GO:0042802];L-cysteine transaminase activity [GO:0047801];metal ion binding [GO:0046872];protein homodimerization activity [GO:0042803];pyridoxal phosphate binding [GO:0030170]</t>
  </si>
  <si>
    <t>CISD1</t>
  </si>
  <si>
    <t>Q9NZ45</t>
  </si>
  <si>
    <t>CISD1_HUMAN</t>
  </si>
  <si>
    <t>CDGSH iron-sulfur domain-containing protein 1 (Cysteine transaminase CISD1) (EC 2.6.1.3) (MitoNEET)</t>
  </si>
  <si>
    <t>_KFPFC(ad)DGAHTK_</t>
  </si>
  <si>
    <t>3D-structure;Acetylation;Alternative splicing;Cell cycle;Cell division;Centromere;Chromosome;Cytoplasm;Cytoskeleton;Kinetochore;Mitosis;Phosphoprotein;Reference proteome;Repeat</t>
  </si>
  <si>
    <t>cell division [GO:0051301];centrosome cycle [GO:0007098];centrosome duplication [GO:0051298];establishment or maintenance of microtubule cytoskeleton polarity [GO:0030951];microtubule depolymerization [GO:0007019];microtubule polymerization [GO:0046785];mitotic spindle organization [GO:0007052];positive regulation of microtubule nucleation [GO:0090063];RNA transport [GO:0050658];spindle organization [GO:0007051]</t>
  </si>
  <si>
    <t>centrosome [GO:0005813];cytoplasm [GO:0005737];cytosol [GO:0005829];kinetochore [GO:0000776];membrane [GO:0016020];nucleolus [GO:0005730];plasma membrane [GO:0005886];protein-containing complex [GO:0032991];spindle pole [GO:0000922]</t>
  </si>
  <si>
    <t>cadherin binding [GO:0045296];microtubule binding [GO:0008017];microtubule plus end polymerase [GO:0061863];microtubule plus-end binding [GO:0051010];ribonucleoprotein complex binding [GO:0043021]</t>
  </si>
  <si>
    <t>CKAP5</t>
  </si>
  <si>
    <t>Q14008</t>
  </si>
  <si>
    <t>CKAP5_HUMAN</t>
  </si>
  <si>
    <t>Cytoskeleton-associated protein 5 (Colonic and hepatic tumor overexpressed gene protein) (Ch-TOG)</t>
  </si>
  <si>
    <t>_ILRQRC(ad)GLDNTK_</t>
  </si>
  <si>
    <t>3D-structure;Acetylation;Alternative splicing;Cell cycle;Coiled coil;DNA damage;DNA repair;DNA-binding;Nucleus;Phosphoprotein;Reference proteome;Repeat;Ubl conjugation</t>
  </si>
  <si>
    <t>activation of protein kinase activity [GO:0032147];DNA damage checkpoint signaling [GO:0000077];DNA repair [GO:0006281];DNA replication checkpoint signaling [GO:0000076];mitotic DNA replication checkpoint signaling [GO:0033314];mitotic G2 DNA damage checkpoint signaling [GO:0007095];peptidyl-serine phosphorylation [GO:0018105]</t>
  </si>
  <si>
    <t>Golgi apparatus [GO:0005794];nucleoplasm [GO:0005654];nucleus [GO:0005634]</t>
  </si>
  <si>
    <t>anaphase-promoting complex binding [GO:0010997];DNA secondary structure binding [GO:0000217]</t>
  </si>
  <si>
    <t>CLSPN</t>
  </si>
  <si>
    <t>Q9HAW4</t>
  </si>
  <si>
    <t>CLSPN_HUMAN</t>
  </si>
  <si>
    <t>Claspin (hClaspin)</t>
  </si>
  <si>
    <t>_ETQIITGSDESC(ad)RK_</t>
  </si>
  <si>
    <t>Alternative splicing;Methylation;Phosphoprotein;Reference proteome</t>
  </si>
  <si>
    <t>CMSS1</t>
  </si>
  <si>
    <t>191;892</t>
  </si>
  <si>
    <t>Q9BQ75</t>
  </si>
  <si>
    <t>CMS1_HUMAN</t>
  </si>
  <si>
    <t>Protein CMSS1 (Cms1 ribosomal small subunit homolog)</t>
  </si>
  <si>
    <t>_TKQPKE(ad)CFLIQPK_;_TKQPKEC(ad)FLIQPK_</t>
  </si>
  <si>
    <t>Coiled coil;Cytoplasm;Nucleus;Phosphoprotein;Reference proteome;Repeat;Sarcoplasmic reticulum</t>
  </si>
  <si>
    <t>cytoplasm [GO:0005737];cytosol [GO:0005829];intracellular membrane-bounded organelle [GO:0043231];M band [GO:0031430];nuclear speck [GO:0016607];nucleus [GO:0005634];perinuclear region of cytoplasm [GO:0048471];plasma membrane [GO:0005886];sarcoplasmic reticulum [GO:0016529]</t>
  </si>
  <si>
    <t>CMYA5</t>
  </si>
  <si>
    <t>Q8N3K9</t>
  </si>
  <si>
    <t>CMYA5_HUMAN</t>
  </si>
  <si>
    <t>Cardiomyopathy-associated protein 5 (Dystrobrevin-binding protein 2) (Genethonin-3) (Myospryn) (SPRY domain-containing protein 2) (Tripartite motif-containing protein 76)</t>
  </si>
  <si>
    <t>_KLSKNEPE(ad)VIKPYSPLK_</t>
  </si>
  <si>
    <t>3D-structure;Alternative splicing;Autism spectrum disorder;Cytoplasm;Developmental protein;Disease variant;Holoprosencephaly;Intellectual disability;Nucleus;Phosphoprotein;Reference proteome;Repressor;RNA-mediated gene silencing;Transcription;Transcription regulation;Translation regulation</t>
  </si>
  <si>
    <t>miRNA-mediated gene silencing [GO:0035195];negative regulation of intracellular estrogen receptor signaling pathway [GO:0033147];negative regulation of retinoic acid receptor signaling pathway [GO:0048387];negative regulation of transcription by RNA polymerase II [GO:0000122];negative regulation of translation [GO:0017148];nuclear-transcribed mRNA catabolic process, deadenylation-dependent decay [GO:0000288];nuclear-transcribed mRNA poly(A) tail shortening [GO:0000289];positive regulation of cytoplasmic mRNA processing body assembly [GO:0010606];positive regulation of mRNA catabolic process [GO:0061014];positive regulation of nuclear-transcribed mRNA catabolic process, deadenylation-dependent decay [GO:1900153];positive regulation of nuclear-transcribed mRNA poly(A) tail shortening [GO:0060213];regulation of stem cell population maintenance [GO:2000036];RNA phosphodiester bond hydrolysis, exonucleolytic [GO:0090503];trophectodermal cell differentiation [GO:0001829]</t>
  </si>
  <si>
    <t>CCR4-NOT complex [GO:0030014];CCR4-NOT core complex [GO:0030015];cytosol [GO:0005829];extracellular space [GO:0005615];membrane [GO:0016020];nucleus [GO:0005634];P-body [GO:0000932];peroxisomal membrane [GO:0005778]</t>
  </si>
  <si>
    <t>armadillo repeat domain binding [GO:0070016];molecular adaptor activity [GO:0060090];nuclear estrogen receptor binding [GO:0030331];nuclear retinoic acid receptor binding [GO:0042974];protein domain specific binding [GO:0019904];RNA binding [GO:0003723]</t>
  </si>
  <si>
    <t>CNOT1</t>
  </si>
  <si>
    <t>A5YKK6</t>
  </si>
  <si>
    <t>CNOT1_HUMAN</t>
  </si>
  <si>
    <t>CCR4-NOT transcription complex subunit 1 (CCR4-associated factor 1) (Negative regulator of transcription subunit 1 homolog) (NOT1H) (hNOT1)</t>
  </si>
  <si>
    <t>_RLATEFE(ad)LRK_</t>
  </si>
  <si>
    <t>3D-structure;Cytoplasm;Developmental protein;Disease variant;Intellectual disability;Nucleus;Phosphoprotein;Reference proteome;Repressor;RNA-mediated gene silencing;Transcription;Transcription regulation;Translation regulation</t>
  </si>
  <si>
    <t>nuclear-transcribed mRNA poly(A) tail shortening [GO:0000289];positive regulation of cold-induced thermogenesis [GO:0120162];regulation of DNA-templated transcription [GO:0006355];regulation of stem cell population maintenance [GO:2000036];RNA-mediated gene silencing [GO:0031047];trophectodermal cell differentiation [GO:0001829]</t>
  </si>
  <si>
    <t>CCR4-NOT complex [GO:0030014];CCR4-NOT core complex [GO:0030015];cytosol [GO:0005829];nucleus [GO:0005634];P-body [GO:0000932]</t>
  </si>
  <si>
    <t>CNOT3</t>
  </si>
  <si>
    <t>O75175</t>
  </si>
  <si>
    <t>CNOT3_HUMAN</t>
  </si>
  <si>
    <t>CCR4-NOT transcription complex subunit 3 (CCR4-associated factor 3) (Leukocyte receptor cluster member 2)</t>
  </si>
  <si>
    <t>_EGFTFEYRYLED(ad)RDLQ_</t>
  </si>
  <si>
    <t>3D-structure;Alternative splicing;Cell adhesion;Collagen;Congenital muscular dystrophy;Direct protein sequencing;Disease variant;Disulfide bond;Dystonia;Extracellular matrix;Glycoprotein;Hydroxylation;Limb-girdle muscular dystrophy;Phosphoprotein;Protease inhibitor;Reference proteome;Repeat;Secreted;Serine protease inhibitor;Signal</t>
  </si>
  <si>
    <t>cell adhesion [GO:0007155];muscle organ development [GO:0007517];negative regulation of peptidase activity [GO:0010466]</t>
  </si>
  <si>
    <t>collagen type VI trimer [GO:0005589];collagen-containing extracellular matrix [GO:0062023];endoplasmic reticulum lumen [GO:0005788];extracellular exosome [GO:0070062];extracellular matrix [GO:0031012];extracellular region [GO:0005576];extracellular space [GO:0005615];extracellular vesicle [GO:1903561];sarcolemma [GO:0042383]</t>
  </si>
  <si>
    <t>extracellular matrix structural constituent conferring tensile strength [GO:0030020];serine-type endopeptidase inhibitor activity [GO:0004867]</t>
  </si>
  <si>
    <t>COL6A3</t>
  </si>
  <si>
    <t>P12111</t>
  </si>
  <si>
    <t>CO6A3_HUMAN</t>
  </si>
  <si>
    <t>Collagen alpha-3(VI) chain</t>
  </si>
  <si>
    <t>_GE(ad)RGDVGIR_</t>
  </si>
  <si>
    <t>3D-structure;Alternative splicing;Cytoplasm;Direct protein sequencing;Nucleus;Phosphoprotein;Reference proteome;Signalosome</t>
  </si>
  <si>
    <t>inner cell mass cell proliferation [GO:0001833];negative regulation of nucleic acid-templated transcription [GO:1903507];negative regulation of transcription by RNA polymerase II [GO:0000122];neuron differentiation [GO:0030182];protein deneddylation [GO:0000338];protein neddylation [GO:0045116];protein phosphorylation [GO:0006468];regulation of protein neddylation [GO:2000434];signal transduction [GO:0007165];skeletal muscle cell differentiation [GO:0035914];transcription by RNA polymerase II [GO:0006366];trophectodermal cell proliferation [GO:0001834]</t>
  </si>
  <si>
    <t>COP9 signalosome [GO:0008180];cytoplasm [GO:0005737];cytosol [GO:0005829];nucleoplasm [GO:0005654];nucleus [GO:0005634]</t>
  </si>
  <si>
    <t>transcription corepressor activity [GO:0003714]</t>
  </si>
  <si>
    <t>COPS2</t>
  </si>
  <si>
    <t>P61201</t>
  </si>
  <si>
    <t>CSN2_HUMAN</t>
  </si>
  <si>
    <t>COP9 signalosome complex subunit 2 (SGN2) (Signalosome subunit 2) (Alien homolog) (JAB1-containing signalosome subunit 2) (Thyroid receptor-interacting protein 15) (TR-interacting protein 15) (TRIP-15)</t>
  </si>
  <si>
    <t>_VLELEGEKGE(ad)WGFK_</t>
  </si>
  <si>
    <t>3D-structure;Acetylation;Actin-binding;Alternative splicing;Cell membrane;Cell projection;Coiled coil;Cytoplasm;Cytoskeleton;Endosome;Membrane;Reference proteome;Repeat;Synapse;WD repeat</t>
  </si>
  <si>
    <t>actin filament organization [GO:0007015];activation of GTPase activity [GO:0090630];cell migration [GO:0016477];corpus callosum development [GO:0022038];endosomal transport [GO:0016197];endosome fission [GO:0140285];endosome membrane tubulation [GO:0097750];establishment of protein localization [GO:0045184];membrane fission [GO:0090148];negative regulation of epithelial cell migration [GO:0010633];negative regulation of focal adhesion assembly [GO:0051895];negative regulation of protein kinase activity by regulation of protein phosphorylation [GO:0044387];negative regulation of protein phosphorylation [GO:0001933];negative regulation of substrate adhesion-dependent cell spreading [GO:1900025];neural crest cell migration [GO:0001755];phagocytosis [GO:0006909];positive regulation of lamellipodium morphogenesis [GO:2000394];regulation of epithelial cell migration [GO:0010632];regulation of fibroblast migration [GO:0010762];regulation of focal adhesion assembly [GO:0051893];regulation of protein phosphorylation [GO:0001932];regulation of ruffle assembly [GO:1900027];regulation of substrate adhesion-dependent cell spreading [GO:1900024];signal transduction [GO:0007165];ventricular system development [GO:0021591]</t>
  </si>
  <si>
    <t>actin cytoskeleton [GO:0015629];cell cortex [GO:0005938];endosome membrane [GO:0010008];flotillin complex [GO:0016600];focal adhesion [GO:0005925];lamellipodium [GO:0030027];lateral plasma membrane [GO:0016328];ruffle membrane [GO:0032587];sarcolemma [GO:0042383];sarcomere [GO:0030017];synapse [GO:0045202]</t>
  </si>
  <si>
    <t>actin filament binding [GO:0051015];small GTPase binding [GO:0031267]</t>
  </si>
  <si>
    <t>CORO1C</t>
  </si>
  <si>
    <t>Q9ULV4</t>
  </si>
  <si>
    <t>COR1C_HUMAN</t>
  </si>
  <si>
    <t>Coronin-1C (Coronin-3) (hCRNN4)</t>
  </si>
  <si>
    <t>_SIKDTIC(ad)NQDERISK_</t>
  </si>
  <si>
    <t>Cell projection;Coiled coil;Cytoplasm;Differentiation;Exocytosis;Mast cell degranulation;Neurogenesis;Neurotransmitter transport;Nucleus;Phosphoprotein;Reference proteome;Synapse;Transport</t>
  </si>
  <si>
    <t>cell differentiation [GO:0030154];mast cell degranulation [GO:0043303];nervous system development [GO:0007399];positive regulation of synaptic plasticity [GO:0031915];regulation of exocytosis [GO:0017157];regulation of neurotransmitter secretion [GO:0046928];regulation of synaptic vesicle fusion to presynaptic active zone membrane [GO:0031630];synaptic vesicle exocytosis [GO:0016079];vesicle docking involved in exocytosis [GO:0006904]</t>
  </si>
  <si>
    <t>calyx of Held [GO:0044305];cytosol [GO:0005829];dendrite [GO:0030425];glutamatergic synapse [GO:0098978];nucleus [GO:0005634];perikaryon [GO:0043204];postsynapse [GO:0098794];SNARE complex [GO:0031201];synaptobrevin 2-SNAP-25-syntaxin-1a-complexin II complex [GO:0070033];synaptobrevin 2-SNAP-25-syntaxin-3-complexin complex [GO:0070554];terminal bouton [GO:0043195]</t>
  </si>
  <si>
    <t>calcium-dependent protein binding [GO:0048306];SNARE binding [GO:0000149];syntaxin-1 binding [GO:0017075]</t>
  </si>
  <si>
    <t>CPLX2</t>
  </si>
  <si>
    <t>Q6PUV4</t>
  </si>
  <si>
    <t>CPLX2_HUMAN</t>
  </si>
  <si>
    <t>Complexin-2 (Complexin II) (CPX II) (Synaphin-1)</t>
  </si>
  <si>
    <t>_AALEQPC(ad)EGSLTRPK_;_AALEQPC(ad)EGSLTRPKK_</t>
  </si>
  <si>
    <t>3D-structure;Acetylation;Allosteric enzyme;Alternative splicing;ATP-binding;Disease variant;Glycoprotein;Ligase;Mitochondrion;Nucleotide-binding;Nucleus;Phosphoprotein;Reference proteome;Repeat;Transit peptide;Urea cycle</t>
  </si>
  <si>
    <t>anion homeostasis [GO:0055081];carbamoyl phosphate biosynthetic process [GO:0070409];cellular response to ammonium ion [GO:0071242];cellular response to cAMP [GO:0071320];cellular response to fibroblast growth factor stimulus [GO:0044344];cellular response to glucagon stimulus [GO:0071377];cellular response to oleic acid [GO:0071400];citrulline biosynthetic process [GO:0019240];'de novo' pyrimidine nucleobase biosynthetic process [GO:0006207];glutamine metabolic process [GO:0006541];hepatocyte differentiation [GO:0070365];homocysteine metabolic process [GO:0050667];midgut development [GO:0007494];nitric oxide metabolic process [GO:0046209];nitrogen compound metabolic process [GO:0006807];response to amine [GO:0014075];response to amino acid [GO:0043200];response to dexamethasone [GO:0071548];response to food [GO:0032094];response to growth hormone [GO:0060416];response to lipopolysaccharide [GO:0032496];response to starvation [GO:0042594];response to toxic substance [GO:0009636];response to xenobiotic stimulus [GO:0009410];response to zinc ion [GO:0010043];sequestering of metal ion [GO:0051238];triglyceride catabolic process [GO:0019433];urea cycle [GO:0000050];vasodilation [GO:0042311]</t>
  </si>
  <si>
    <t>cytoplasm [GO:0005737];mitochondrial inner membrane [GO:0005743];mitochondrial matrix [GO:0005759];mitochondrial nucleoid [GO:0042645];nucleolus [GO:0005730];protein-containing complex [GO:0032991]</t>
  </si>
  <si>
    <t>ATP binding [GO:0005524];calcium ion binding [GO:0005509];carbamoyl-phosphate synthase (ammonia) activity [GO:0004087];carbamoyl-phosphate synthase (glutamine-hydrolyzing) activity [GO:0004088];endopeptidase activity [GO:0004175];glutamate binding [GO:0016595];metal ion binding [GO:0046872];modified amino acid binding [GO:0072341];phospholipid binding [GO:0005543];protein-containing complex binding [GO:0044877];small molecule binding [GO:0036094]</t>
  </si>
  <si>
    <t>CPS1</t>
  </si>
  <si>
    <t>978;979;980</t>
  </si>
  <si>
    <t>P31327</t>
  </si>
  <si>
    <t>CPSM_HUMAN</t>
  </si>
  <si>
    <t>Carbamoyl-phosphate synthase [ammonia], mitochondrial (EC 6.3.4.16) (Carbamoyl-phosphate synthetase I) (CPSase I)</t>
  </si>
  <si>
    <t>47;1162;1490</t>
  </si>
  <si>
    <t>_AQTAH(ad)IVLEDGTK_;_FLEEATRVSQEH(ad)PVVLTK_;_SLFH(ad)YRQYSAGK_</t>
  </si>
  <si>
    <t>3D-structure;Alternative splicing;Cytoplasm;Direct protein sequencing;Methylation;mRNA processing;Nucleus;Phosphoprotein;Reference proteome;RNA-binding</t>
  </si>
  <si>
    <t>localization [GO:0051179];messenger ribonucleoprotein complex assembly [GO:1990120];mRNA 3'-end processing [GO:0031124];mRNA alternative polyadenylation [GO:0110104];mRNA processing [GO:0006397];positive regulation of RNA export from nucleus [GO:0046833];pre-mRNA cleavage required for polyadenylation [GO:0098789];protein heterotetramerization [GO:0051290];protein tetramerization [GO:0051262]</t>
  </si>
  <si>
    <t>cytoplasm [GO:0005737];interchromatin granule [GO:0035061];membrane [GO:0016020];mRNA cleavage and polyadenylation specificity factor complex [GO:0005847];mRNA cleavage factor complex [GO:0005849];nuclear speck [GO:0016607];nucleoplasm [GO:0005654];nucleus [GO:0005634];paraspeckles [GO:0042382];perichromatin fibrils [GO:0005726];ribonucleoprotein complex [GO:1990904]</t>
  </si>
  <si>
    <t>exon-exon junction complex binding [GO:1990448];mRNA binding [GO:0003729];ribosomal large subunit binding [GO:0043023];RNA binding [GO:0003723]</t>
  </si>
  <si>
    <t>CPSF6</t>
  </si>
  <si>
    <t>Q16630</t>
  </si>
  <si>
    <t>CPSF6_HUMAN</t>
  </si>
  <si>
    <t>Cleavage and polyadenylation specificity factor subunit 6 (Cleavage and polyadenylation specificity factor 68 kDa subunit) (CPSF 68 kDa subunit) (Cleavage factor Im complex 68 kDa subunit) (CFIm68) (Pre-mRNA cleavage factor Im 68 kDa subunit) (Protein HPBRII-4/7)</t>
  </si>
  <si>
    <t>_VLISSLQDCLH(ad)GIESK_</t>
  </si>
  <si>
    <t>3D-structure;Acetylation;Activator;Acyltransferase;Alternative splicing;Biological rhythms;Bromodomain;Chromosomal rearrangement;Cytoplasm;Disease variant;Host-virus interaction;Intellectual disability;Isopeptide bond;Metal-binding;Methylation;Nucleus;Phosphoprotein;Reference proteome;Repeat;Transcription;Transcription regulation;Transferase;Ubl conjugation;Zinc;Zinc-finger</t>
  </si>
  <si>
    <t>cellular response to UV [GO:0034644];embryonic digit morphogenesis [GO:0042733];histone acetylation [GO:0016573];homeostatic process [GO:0042592];negative regulation of transcription by RNA polymerase I [GO:0016479];negative regulation of transcription by RNA polymerase II [GO:0000122];N-terminal peptidyl-lysine acetylation [GO:0018076];positive regulation of DNA-templated transcription [GO:0045893];positive regulation of transcription by RNA polymerase II [GO:0045944];positive regulation of transforming growth factor beta receptor signaling pathway [GO:0030511];protein acetylation [GO:0006473];protein destabilization [GO:0031648];protein-containing complex assembly [GO:0065003];regulation of cellular response to heat [GO:1900034];regulation of DNA-templated transcription [GO:0006355];regulation of smoothened signaling pathway [GO:0008589];response to hypoxia [GO:0001666];rhythmic process [GO:0048511];signal transduction [GO:0007165];stimulatory C-type lectin receptor signaling pathway [GO:0002223]</t>
  </si>
  <si>
    <t>chromatin [GO:0000785];cytoplasm [GO:0005737];cytosol [GO:0005829];histone acetyltransferase complex [GO:0000123];nuclear body [GO:0016604];nucleoplasm [GO:0005654];nucleus [GO:0005634];transcription regulator complex [GO:0005667]</t>
  </si>
  <si>
    <t>acetyltransferase activity [GO:0016407];chromatin binding [GO:0003682];chromatin DNA binding [GO:0031490];damaged DNA binding [GO:0003684];DNA-binding transcription factor binding [GO:0140297];histone acetyltransferase activity [GO:0004402];MRF binding [GO:0043426];p53 binding [GO:0002039];peptide N-acetyltransferase activity [GO:0034212];peptide-lysine-N-acetyltransferase activity [GO:0061733];RNA polymerase II-specific DNA-binding transcription factor binding [GO:0061629];transcription coactivator activity [GO:0003713];transcription coactivator binding [GO:0001223];transcription corepressor activity [GO:0003714];zinc ion binding [GO:0008270]</t>
  </si>
  <si>
    <t>CREBBP</t>
  </si>
  <si>
    <t>Q92793</t>
  </si>
  <si>
    <t>CBP_HUMAN</t>
  </si>
  <si>
    <t>CREB-binding protein (Histone lysine acetyltransferase CREBBP) (EC 2.3.1.48) (Protein-lysine acetyltransferase CREBBP) (EC 2.3.1.-)</t>
  </si>
  <si>
    <t>_NVLNHMTHC(ad)QAGK_</t>
  </si>
  <si>
    <t>Acetylation;LIM domain;Metal-binding;Methylation;Reference proteome;Zinc</t>
  </si>
  <si>
    <t>cellular response to antibiotic [GO:0071236];cellular response to UV-B [GO:0071493];heart development [GO:0007507];immune response [GO:0006955];intrinsic apoptotic signaling pathway in response to DNA damage [GO:0008630];prostate gland stromal morphogenesis [GO:0060741];regulation of gene expression [GO:0010468];response to organic substance [GO:0010033];response to zinc ion [GO:0010043]</t>
  </si>
  <si>
    <t>peptide binding [GO:0042277];zinc ion binding [GO:0008270]</t>
  </si>
  <si>
    <t>CRIP1</t>
  </si>
  <si>
    <t>740;986</t>
  </si>
  <si>
    <t>P50238</t>
  </si>
  <si>
    <t>CRIP1_HUMAN</t>
  </si>
  <si>
    <t>Cysteine-rich protein 1 (CRP-1) (Cysteine-rich heart protein) (CRHP) (hCRHP) (Cysteine-rich intestinal protein) (CRIP)</t>
  </si>
  <si>
    <t>72;74</t>
  </si>
  <si>
    <t>_GFGRGGAE(ad)SHTFK_;_GFGRGGAESH(ad)TFK_</t>
  </si>
  <si>
    <t>3D-structure;Alternative splicing;ATP-binding;Biological rhythms;Cell membrane;Cytoplasm;Cytoskeleton;Disease variant;Golgi apparatus;Kinase;Membrane;Methylation;Nucleotide-binding;Nucleus;Phosphoprotein;Reference proteome;Serine/threonine-protein kinase;Transferase;Wnt signaling pathway</t>
  </si>
  <si>
    <t>cellular response to nerve growth factor stimulus [GO:1990090];circadian regulation of gene expression [GO:0032922];COPII vesicle coating [GO:0048208];Golgi organization [GO:0007030];microtubule nucleation [GO:0007020];non-motile cilium assembly [GO:1905515];peptidyl-serine phosphorylation [GO:0018105];positive regulation of canonical Wnt signaling pathway [GO:0090263];positive regulation of non-canonical Wnt signaling pathway [GO:2000052];positive regulation of proteasomal ubiquitin-dependent protein catabolic process [GO:0032436];positive regulation of protein phosphorylation [GO:0001934];positive regulation of Wnt-mediated midbrain dopaminergic neuron differentiation [GO:1905426];protein localization to centrosome [GO:0071539];protein localization to cilium [GO:0061512];protein localization to Golgi apparatus [GO:0034067];protein phosphorylation [GO:0006468];regulation of circadian rhythm [GO:0042752];signal transduction [GO:0007165];spindle assembly [GO:0051225];Wnt signaling pathway [GO:0016055]</t>
  </si>
  <si>
    <t>centrosome [GO:0005813];ciliary basal body [GO:0036064];cytosol [GO:0005829];endoplasmic reticulum-Golgi intermediate compartment membrane [GO:0033116];Golgi apparatus [GO:0005794];neuron projection [GO:0043005];nucleoplasm [GO:0005654];nucleus [GO:0005634];perinuclear region of cytoplasm [GO:0048471];plasma membrane [GO:0005886];spindle [GO:0005819];spindle microtubule [GO:0005876]</t>
  </si>
  <si>
    <t>ATP binding [GO:0005524];cadherin binding [GO:0045296];protein kinase activity [GO:0004672];protein serine kinase activity [GO:0106310];protein serine/threonine kinase activity [GO:0004674];tau-protein kinase activity [GO:0050321]</t>
  </si>
  <si>
    <t>CSNK1D</t>
  </si>
  <si>
    <t>P48730</t>
  </si>
  <si>
    <t>KC1D_HUMAN</t>
  </si>
  <si>
    <t>Casein kinase I isoform delta (CKI-delta) (CKId) (EC 2.7.11.1) (Tau-protein kinase CSNK1D) (EC 2.7.11.26)</t>
  </si>
  <si>
    <t>_KYRDARTHQHIPYRE(ad)NK_</t>
  </si>
  <si>
    <t>3D-structure;Acetylation;Alternative initiation;Alternative splicing;Cell adhesion;Cell junction;Cell membrane;Coiled coil;Cytoplasm;Disease variant;Ectodermal dysplasia;Isopeptide bond;Membrane;Nucleus;Phosphoprotein;Reference proteome;Repeat;Transcription;Transcription regulation;Ubl conjugation;Wnt signaling pathway</t>
  </si>
  <si>
    <t>brain development [GO:0007420];cell-cell adhesion [GO:0098609];cell-cell adhesion mediated by cadherin [GO:0044331];cell-cell junction assembly [GO:0007043];negative regulation of canonical Wnt signaling pathway [GO:0090090];protein stabilization [GO:0050821];regulation of postsynaptic membrane neurotransmitter receptor levels [GO:0099072];Wnt signaling pathway [GO:0016055]</t>
  </si>
  <si>
    <t>adherens junction [GO:0005912];catenin complex [GO:0016342];cell-cell junction [GO:0005911];cytoplasm [GO:0005737];cytosol [GO:0005829];dendritic spine [GO:0043197];extracellular exosome [GO:0070062];glutamatergic synapse [GO:0098978];growth cone [GO:0030426];hippocampal mossy fiber to CA3 synapse [GO:0098686];lamellipodium [GO:0030027];midbody [GO:0030496];nucleus [GO:0005634];plasma membrane [GO:0005886];postsynaptic density, intracellular component [GO:0099092];presynaptic active zone cytoplasmic component [GO:0098831];Schaffer collateral - CA1 synapse [GO:0098685];zonula adherens [GO:0005915]</t>
  </si>
  <si>
    <t>beta-catenin binding [GO:0008013];cadherin binding [GO:0045296];protein tyrosine kinase binding [GO:1990782];signaling receptor binding [GO:0005102]</t>
  </si>
  <si>
    <t>CTNND1</t>
  </si>
  <si>
    <t>O60716</t>
  </si>
  <si>
    <t>CTND1_HUMAN</t>
  </si>
  <si>
    <t>Catenin delta-1 (Cadherin-associated Src substrate) (CAS) (p120 catenin) (p120(ctn)) (p120(cas))</t>
  </si>
  <si>
    <t>_KLRETQGIE(ad)K_</t>
  </si>
  <si>
    <t>3D-structure;Acetylation;Alternative splicing;Cell junction;Cell membrane;Cell projection;Coated pit;Coiled coil;Cytoplasm;Cytoskeleton;Endocytosis;Endoplasmic reticulum;Isopeptide bond;Membrane;Methylation;Phosphoprotein;Reference proteome;Repeat;SH3 domain;Synapse;Ubl conjugation</t>
  </si>
  <si>
    <t>actin cytoskeleton reorganization [GO:0031532];cell motility [GO:0048870];dendritic spine maintenance [GO:0097062];extrinsic apoptotic signaling pathway [GO:0097191];focal adhesion assembly [GO:0048041];intracellular protein transport [GO:0006886];lamellipodium organization [GO:0097581];negative regulation of extrinsic apoptotic signaling pathway [GO:2001237];neuron projection morphogenesis [GO:0048812];positive regulation of actin filament polymerization [GO:0030838];positive regulation of smooth muscle contraction [GO:0045987];receptor-mediated endocytosis [GO:0006898];regulation of actin filament polymerization [GO:0030833];regulation of autophagy of mitochondrion [GO:1903146];regulation of axon extension [GO:0030516];substrate-dependent cell migration, cell extension [GO:0006930]</t>
  </si>
  <si>
    <t>cell cortex [GO:0005938];clathrin-coated pit [GO:0005905];cortical actin cytoskeleton [GO:0030864];cortical cytoskeleton [GO:0030863];cytoplasm [GO:0005737];cytoskeleton [GO:0005856];cytosol [GO:0005829];dendritic spine [GO:0043197];endoplasmic reticulum [GO:0005783];focal adhesion [GO:0005925];Golgi apparatus [GO:0005794];intracellular membrane-bounded organelle [GO:0043231];lamellipodium [GO:0030027];mitotic spindle midzone [GO:1990023];plasma membrane [GO:0005886];podosome [GO:0002102];ruffle [GO:0001726];site of polarized growth [GO:0030427];voltage-gated potassium channel complex [GO:0008076]</t>
  </si>
  <si>
    <t>actin filament binding [GO:0051015];cadherin binding [GO:0045296];profilin binding [GO:0005522]</t>
  </si>
  <si>
    <t>CTTN</t>
  </si>
  <si>
    <t>156;157</t>
  </si>
  <si>
    <t>Q14247</t>
  </si>
  <si>
    <t>SRC8_HUMAN</t>
  </si>
  <si>
    <t>Src substrate cortactin (Amplaxin) (Oncogene EMS1)</t>
  </si>
  <si>
    <t>_C(ad)ALGWDHQEK_;_HC(ad)SQVDSVRGFGGK_</t>
  </si>
  <si>
    <t>3D-structure;Acetylation;Alternative splicing;Autism spectrum disorder;Cell cycle;Cell division;Cell projection;Cilium;Cilium biogenesis/degradation;Cytoplasm;Cytoskeleton;Disease variant;Epilepsy;ER-Golgi transport;Flagellum;Golgi apparatus;Intellectual disability;Isopeptide bond;Mitosis;Nucleus;Phosphoprotein;Reference proteome;Transport;Ubl conjugation;Ubl conjugation pathway</t>
  </si>
  <si>
    <t>anaphase-promoting complex-dependent catabolic process [GO:0031145];cell migration [GO:0016477];cell projection organization [GO:0030030];COPII vesicle coating [GO:0048208];embryonic cleavage [GO:0040016];endoplasmic reticulum to Golgi vesicle-mediated transport [GO:0006888];fibroblast apoptotic process [GO:0044346];G1/S transition of mitotic cell cycle [GO:0000082];gastrulation [GO:0007369];gene expression [GO:0010467];inflammatory response [GO:0006954];integrin-mediated signaling pathway [GO:0007229];intrinsic apoptotic signaling pathway [GO:0097193];liver morphogenesis [GO:0072576];mitotic metaphase plate congression [GO:0007080];negative regulation of Rho protein signal transduction [GO:0035024];negative regulation of transcription by RNA polymerase II [GO:0000122];nuclear protein quality control by the ubiquitin-proteasome system [GO:0071630];positive regulation of cell population proliferation [GO:0008284];positive regulation of cytokinesis [GO:0032467];positive regulation of mitotic cell cycle phase transition [GO:1901992];positive regulation of mitotic metaphase/anaphase transition [GO:0045842];positive regulation of protein ubiquitination [GO:0031398];proteasome-mediated ubiquitin-dependent protein catabolic process [GO:0043161];protein autoubiquitination [GO:0051865];protein destabilization [GO:0031648];protein K48-linked ubiquitination [GO:0070936];protein monoubiquitination [GO:0006513];protein polyubiquitination [GO:0000209];protein ubiquitination [GO:0016567];regulation protein catabolic process at postsynapse [GO:0140252];stem cell division [GO:0017145];stress fiber assembly [GO:0043149];trophectodermal cellular morphogenesis [GO:0001831];ubiquitin-dependent protein catabolic process [GO:0006511];Wnt signaling pathway [GO:0016055]</t>
  </si>
  <si>
    <t>centrosome [GO:0005813];Cul3-RING ubiquitin ligase complex [GO:0031463];cullin-RING ubiquitin ligase complex [GO:0031461];cytoplasm [GO:0005737];cytosol [GO:0005829];extracellular exosome [GO:0070062];glutamatergic synapse [GO:0098978];Golgi apparatus [GO:0005794];membrane [GO:0016020];mitotic spindle [GO:0072686];nucleoplasm [GO:0005654];nucleus [GO:0005634];plasma membrane [GO:0005886];polar microtubule [GO:0005827];postsynapse [GO:0098794];sperm flagellum [GO:0036126];spindle pole [GO:0000922]</t>
  </si>
  <si>
    <t>cyclin binding [GO:0030332];identical protein binding [GO:0042802];Notch binding [GO:0005112];POZ domain binding [GO:0031208];ubiquitin protein ligase activity [GO:0061630];ubiquitin protein ligase binding [GO:0031625]</t>
  </si>
  <si>
    <t>CUL3</t>
  </si>
  <si>
    <t>Q13618</t>
  </si>
  <si>
    <t>CUL3_HUMAN</t>
  </si>
  <si>
    <t>Cullin-3 (CUL-3)</t>
  </si>
  <si>
    <t>_LKTECGC(ad)QFTSK_</t>
  </si>
  <si>
    <t>3D-structure;Actin-binding;Alternative splicing;Cell projection;Cell shape;Cytoplasm;Developmental protein;Differentiation;Direct protein sequencing;Neurogenesis;Phosphoprotein;Reference proteome;Synapse;Synaptosome</t>
  </si>
  <si>
    <t>axon extension [GO:0048675];axon guidance [GO:0007411];cell morphogenesis [GO:0000902];cell projection assembly [GO:0030031];cellular response to insulin stimulus [GO:0032869];cognition [GO:0050890];dendrite extension [GO:0097484];lamellipodium assembly [GO:0030032];modification of synaptic structure [GO:0099563];negative regulation of synaptic vesicle recycling [GO:1903422];positive regulation of Arp2/3 complex-mediated actin nucleation [GO:2000601];positive regulation of axon extension [GO:0045773];positive regulation of dendrite development [GO:1900006];positive regulation of lamellipodium assembly [GO:0010592];positive regulation of neurotrophin TRK receptor signaling pathway [GO:0051388];positive regulation of ruffle assembly [GO:1900029];Rac protein signal transduction [GO:0016601];regulation of actin filament polymerization [GO:0030833];regulation of cell shape [GO:0008360];regulation of modification of postsynaptic actin cytoskeleton [GO:1905274];regulation of myelination [GO:0031641];regulation of translation [GO:0006417];regulation of translation at postsynapse, modulating synaptic transmission [GO:0099578];response to electrical stimulus [GO:0051602];ruffle organization [GO:0031529]</t>
  </si>
  <si>
    <t>axonal growth cone [GO:0044295];central region of growth cone [GO:0090724];cytosol [GO:0005829];dendritic growth cone [GO:0044294];dendritic spine [GO:0043197];excitatory synapse [GO:0060076];extracellular exosome [GO:0070062];extracellular region [GO:0005576];filopodium tip [GO:0032433];focal adhesion [GO:0005925];lamellipodium [GO:0030027];mRNA cap binding complex [GO:0005845];neuron projection [GO:0043005];neuronal cell body [GO:0043025];perinuclear region of cytoplasm [GO:0048471];peripheral region of growth cone [GO:0090725];ruffle [GO:0001726];SCAR complex [GO:0031209];secretory granule lumen [GO:0034774];specific granule lumen [GO:0035580];synapse [GO:0045202];terminal bouton [GO:0043195];tertiary granule lumen [GO:1904724]</t>
  </si>
  <si>
    <t>actin filament binding [GO:0051015];RNA 7-methylguanosine cap binding [GO:0000340];small GTPase binding [GO:0031267];translation regulator activity [GO:0045182]</t>
  </si>
  <si>
    <t>CYFIP1</t>
  </si>
  <si>
    <t>Q7L576</t>
  </si>
  <si>
    <t>CYFP1_HUMAN</t>
  </si>
  <si>
    <t>Cytoplasmic FMR1-interacting protein 1 (Specifically Rac1-associated protein 1) (Sra-1) (p140sra-1)</t>
  </si>
  <si>
    <t>_C(ad)NEQPNRVEIYEK_</t>
  </si>
  <si>
    <t>3D-structure;Acetylation;Alternative promoter usage;Alternative splicing;Direct protein sequencing;Endoplasmic reticulum;Golgi apparatus;Hydroxylation;Lipid-binding;Phosphoprotein;Reference proteome;Transport</t>
  </si>
  <si>
    <t>fatty acid metabolic process [GO:0006631];negative regulation of protein lipidation [GO:1903060];phosphatidylcholine acyl-chain remodeling [GO:0036151];positive regulation of CoA-transferase activity [GO:1905920];positive regulation of phospholipid transport [GO:2001140]</t>
  </si>
  <si>
    <t>endoplasmic reticulum [GO:0005783];endoplasmic reticulum lumen [GO:0005788];extracellular exosome [GO:0070062];Golgi apparatus [GO:0005794];perinuclear endoplasmic reticulum [GO:0097038];protein-lipid complex [GO:0032994]</t>
  </si>
  <si>
    <t>benzodiazepine receptor binding [GO:0030156];fatty-acyl-CoA binding [GO:0000062];identical protein binding [GO:0042802];long-chain fatty acyl-CoA binding [GO:0036042]</t>
  </si>
  <si>
    <t>DBI</t>
  </si>
  <si>
    <t>551;938</t>
  </si>
  <si>
    <t>P07108</t>
  </si>
  <si>
    <t>ACBP_HUMAN</t>
  </si>
  <si>
    <t>Acyl-CoA-binding protein (ACBP) (Diazepam-binding inhibitor) (DBI) (Endozepine) (EP)</t>
  </si>
  <si>
    <t>11;15</t>
  </si>
  <si>
    <t>_AAE(ad)EVRHLK_;_AAEEVRH(ad)LK_</t>
  </si>
  <si>
    <t>3D-structure;Acetylation;Actin-binding;Alternative splicing;Alzheimer disease;Amyloidosis;Cell junction;Cell projection;Cytoplasm;Developmental protein;Differentiation;Direct protein sequencing;Neurodegeneration;Neurogenesis;Phosphoprotein;Reference proteome</t>
  </si>
  <si>
    <t>actin filament organization [GO:0007015];cell communication by chemical coupling [GO:0010643];cell communication by electrical coupling [GO:0010644];cytoplasmic sequestering of protein [GO:0051220];in utero embryonic development [GO:0001701];maintenance of protein location in cell [GO:0032507];neural precursor cell proliferation [GO:0061351];neuron projection morphogenesis [GO:0048812];positive regulation of axon extension [GO:0045773];positive regulation of dendritic spine morphogenesis [GO:0061003];positive regulation of receptor localization to synapse [GO:1902685];positive regulation of synaptic plasticity [GO:0031915];postsynaptic actin cytoskeleton organization [GO:0098974];regulation of actin filament polymerization [GO:0030833];regulation of dendrite development [GO:0050773];regulation of neuronal synaptic plasticity [GO:0048168]</t>
  </si>
  <si>
    <t>actin cytoskeleton [GO:0015629];actomyosin [GO:0042641];cortical actin cytoskeleton [GO:0030864];cortical cytoskeleton [GO:0030863];cytoplasm [GO:0005737];cytoskeleton [GO:0005856];dendrite [GO:0030425];gap junction [GO:0005921];glutamatergic synapse [GO:0098978];growth cone [GO:0030426];lamellipodium [GO:0030027];postsynaptic cytosol [GO:0099524];postsynaptic density [GO:0014069];postsynaptic membrane [GO:0045211];site of polarized growth [GO:0030427]</t>
  </si>
  <si>
    <t>actin binding [GO:0003779];actin filament binding [GO:0051015];cadherin binding [GO:0045296];profilin binding [GO:0005522]</t>
  </si>
  <si>
    <t>DBN1</t>
  </si>
  <si>
    <t>Q16643</t>
  </si>
  <si>
    <t>DREB_HUMAN</t>
  </si>
  <si>
    <t>Drebrin (Developmentally-regulated brain protein)</t>
  </si>
  <si>
    <t>_C(ad)ACASHVAK_</t>
  </si>
  <si>
    <t>3D-structure;Alternative splicing;Cytoplasm;Hydrolase;Methylation;Nonsense-mediated mRNA decay;Nucleus;Phosphoprotein;Reference proteome</t>
  </si>
  <si>
    <t>deadenylation-dependent decapping of nuclear-transcribed mRNA [GO:0000290];deadenylation-independent decapping of nuclear-transcribed mRNA [GO:0031087];methylguanosine-cap decapping [GO:0110156];nuclear-transcribed mRNA catabolic process, nonsense-mediated decay [GO:0000184];positive regulation of catalytic activity [GO:0043085];protein localization to cytoplasmic stress granule [GO:1903608]</t>
  </si>
  <si>
    <t>cytoplasm [GO:0005737];cytoplasmic ribonucleoprotein granule [GO:0036464];cytosol [GO:0005829];membrane [GO:0016020];nucleus [GO:0005634];P-body [GO:0000932]</t>
  </si>
  <si>
    <t>5'-(N(7)-methylguanosine 5'-triphospho)-[mRNA] hydrolase activity [GO:0140933];enzyme activator activity [GO:0008047];identical protein binding [GO:0042802];kinesin binding [GO:0019894];mRNA binding [GO:0003729]</t>
  </si>
  <si>
    <t>DCP1A</t>
  </si>
  <si>
    <t>Q9NPI6</t>
  </si>
  <si>
    <t>DCP1A_HUMAN</t>
  </si>
  <si>
    <t>mRNA-decapping enzyme 1A (EC 3.6.1.62) (Smad4-interacting transcriptional co-activator) (Transcription factor SMIF)</t>
  </si>
  <si>
    <t>_LRLTPQHD(ad)QIQTQPLGK_</t>
  </si>
  <si>
    <t>3D-structure;Alternative splicing;Aspartyl protease;Chromosome;Cytoplasm;Hydrolase;Phosphoprotein;Protease;Reference proteome</t>
  </si>
  <si>
    <t>cellular response to hydroxyurea [GO:0072711];proteasomal protein catabolic process [GO:0010498];protein processing [GO:0016485];regulation of DNA stability [GO:0097752];regulation of protein stability [GO:0031647]</t>
  </si>
  <si>
    <t>chromosome [GO:0005694];cytosol [GO:0005829];nucleoplasm [GO:0005654]</t>
  </si>
  <si>
    <t>aspartic-type endopeptidase activity [GO:0004190];identical protein binding [GO:0042802];ubiquitin binding [GO:0043130]</t>
  </si>
  <si>
    <t>DDI2</t>
  </si>
  <si>
    <t>Q5TDH0</t>
  </si>
  <si>
    <t>DDI2_HUMAN</t>
  </si>
  <si>
    <t>Protein DDI1 homolog 2 (EC 3.4.23.-)</t>
  </si>
  <si>
    <t>_SAEDAE(ad)RQKP_</t>
  </si>
  <si>
    <t>3D-structure;Acetylation;Activator;Alternative splicing;Antiviral defense;ATP-binding;Cytoplasm;DNA-binding;Exonuclease;Helicase;Host-virus interaction;Hydrolase;Immunity;Innate immunity;Isopeptide bond;Mitochondrion;mRNA processing;Nuclease;Nucleotide-binding;Nucleus;Phosphoprotein;Reference proteome;RNA-binding;Transcription;Transcription regulation;tRNA processing;Ubl conjugation</t>
  </si>
  <si>
    <t>defense response to virus [GO:0051607];DNA duplex unwinding [GO:0032508];double-strand break repair [GO:0006302];innate immune response [GO:0045087];nucleic acid phosphodiester bond hydrolysis [GO:0090305];positive regulation of I-kappaB kinase/NF-kappaB signaling [GO:0043123];positive regulation of myeloid dendritic cell cytokine production [GO:0002735];protein localization to cytoplasmic stress granule [GO:1903608];regulation of translational initiation [GO:0006446];response to exogenous dsRNA [GO:0043330];spliceosomal complex assembly [GO:0000245];tRNA splicing, via endonucleolytic cleavage and ligation [GO:0006388]</t>
  </si>
  <si>
    <t>cleavage body [GO:0071920];cytoplasm [GO:0005737];cytoplasmic stress granule [GO:0010494];cytosol [GO:0005829];membrane [GO:0016020];mitochondrion [GO:0005739];nucleoplasm [GO:0005654];nucleus [GO:0005634];ribonucleoprotein complex [GO:1990904];tRNA-splicing ligase complex [GO:0072669]</t>
  </si>
  <si>
    <t>ATP binding [GO:0005524];ATP hydrolysis activity [GO:0016887];chromatin binding [GO:0003682];DNA binding [GO:0003677];DNA/RNA helicase activity [GO:0033677];double-stranded RNA binding [GO:0003725];exonuclease activity [GO:0004527];nuclease activity [GO:0004518];poly(A) binding [GO:0008143];RNA binding [GO:0003723];RNA helicase activity [GO:0003724];transcription coregulator activity [GO:0003712]</t>
  </si>
  <si>
    <t>DDX1</t>
  </si>
  <si>
    <t>Q92499</t>
  </si>
  <si>
    <t>DDX1_HUMAN</t>
  </si>
  <si>
    <t>ATP-dependent RNA helicase DDX1 (EC 3.6.4.13) (DEAD box protein 1) (DEAD box protein retinoblastoma) (DBP-RB)</t>
  </si>
  <si>
    <t>_SH(ad)IRTDDVHAK_</t>
  </si>
  <si>
    <t>3D-structure;Acetylation;Alternative splicing;Apoptosis;ATP-binding;Cell membrane;Cell projection;Chromosome partition;Cytoplasm;Cytoskeleton;Direct protein sequencing;Disease variant;DNA-binding;Helicase;Host-virus interaction;Hydrolase;Immunity;Inflammasome;Innate immunity;Intellectual disability;Isopeptide bond;Membrane;Methylation;Nucleotide-binding;Nucleus;Phosphoprotein;Reference proteome;Ribosome biogenesis;RNA-binding;Transcription;Transcription regulation;Translation regulation;Ubl conjugation</t>
  </si>
  <si>
    <t>cell differentiation [GO:0030154];cellular response to arsenic-containing substance [GO:0071243];cellular response to osmotic stress [GO:0071470];cellular response to virus [GO:0098586];chromosome segregation [GO:0007059];cytosolic ribosome assembly [GO:0042256];extrinsic apoptotic signaling pathway via death domain receptors [GO:0008625];gamete generation [GO:0007276];innate immune response [GO:0045087];intracellular signal transduction [GO:0035556];intrinsic apoptotic signaling pathway [GO:0097193];lipid homeostasis [GO:0055088];negative regulation of apoptotic process [GO:0043066];negative regulation of cell growth [GO:0030308];negative regulation of cysteine-type endopeptidase activity involved in apoptotic process [GO:0043154];negative regulation of extrinsic apoptotic signaling pathway via death domain receptors [GO:1902042];negative regulation of intrinsic apoptotic signaling pathway [GO:2001243];negative regulation of NIK/NF-kappaB signaling [GO:1901223];negative regulation of protein-containing complex assembly [GO:0031333];negative regulation of translation [GO:0017148];positive regulation of apoptotic process [GO:0043065];positive regulation of canonical Wnt signaling pathway [GO:0090263];positive regulation of cell growth [GO:0030307];positive regulation of chemokine (C-C motif) ligand 5 production [GO:0071651];positive regulation of cysteine-type endopeptidase activity involved in apoptotic process [GO:0043280];positive regulation of G1/S transition of mitotic cell cycle [GO:1900087];positive regulation of gene expression [GO:0010628];positive regulation of interferon-alpha production [GO:0032727];positive regulation of interferon-beta production [GO:0032728];positive regulation of NIK/NF-kappaB signaling [GO:1901224];positive regulation of NLRP3 inflammasome complex assembly [GO:1900227];positive regulation of protein acetylation [GO:1901985];positive regulation of protein autophosphorylation [GO:0031954];positive regulation of protein K63-linked ubiquitination [GO:1902523];positive regulation of protein serine/threonine kinase activity [GO:0071902];positive regulation of toll-like receptor 7 signaling pathway [GO:0034157];positive regulation of toll-like receptor 8 signaling pathway [GO:0034161];positive regulation of transcription by RNA polymerase II [GO:0045944];positive regulation of translation [GO:0045727];positive regulation of translation in response to endoplasmic reticulum stress [GO:0036493];positive regulation of translational initiation [GO:0045948];positive regulation of viral genome replication [GO:0045070];primary miRNA processing [GO:0031053];protein localization to cytoplasmic stress granule [GO:1903608];response to virus [GO:0009615];RNA secondary structure unwinding [GO:0010501];stress granule assembly [GO:0034063];translational initiation [GO:0006413];Wnt signaling pathway [GO:0016055]</t>
  </si>
  <si>
    <t>cell leading edge [GO:0031252];centrosome [GO:0005813];cytoplasm [GO:0005737];cytoplasmic stress granule [GO:0010494];cytosol [GO:0005829];extracellular exosome [GO:0070062];extracellular region [GO:0005576];ficolin-1-rich granule lumen [GO:1904813];lamellipodium [GO:0030027];NLRP3 inflammasome complex [GO:0072559];nucleoplasm [GO:0005654];nucleus [GO:0005634];P granule [GO:0043186];plasma membrane [GO:0005886];secretory granule lumen [GO:0034774]</t>
  </si>
  <si>
    <t>ATP binding [GO:0005524];ATP hydrolysis activity [GO:0016887];cadherin binding [GO:0045296];CTPase activity [GO:0043273];DNA binding [GO:0003677];DNA helicase activity [GO:0003678];eukaryotic initiation factor 4E binding [GO:0008190];gamma-tubulin binding [GO:0043015];GTPase activity [GO:0003924];mRNA 5'-UTR binding [GO:0048027];mRNA binding [GO:0003729];poly(A) binding [GO:0008143];primary miRNA binding [GO:0070878];protein serine/threonine kinase activator activity [GO:0043539];ribonucleoside triphosphate phosphatase activity [GO:0017111];ribosomal small subunit binding [GO:0043024];RNA binding [GO:0003723];RNA helicase activity [GO:0003724];RNA stem-loop binding [GO:0035613];RNA strand annealing activity [GO:0033592];transcription factor binding [GO:0008134];translation initiation factor binding [GO:0031369]</t>
  </si>
  <si>
    <t>DDX3X</t>
  </si>
  <si>
    <t>O00571</t>
  </si>
  <si>
    <t>DDX3X_HUMAN</t>
  </si>
  <si>
    <t>ATP-dependent RNA helicase DDX3X (EC 3.6.4.13) (CAP-Rf) (DEAD box protein 3, X-chromosomal) (DEAD box, X isoform) (DBX) (Helicase-like protein 2) (HLP2)</t>
  </si>
  <si>
    <t>_FERGGNSRWC(ad)DK_</t>
  </si>
  <si>
    <t>3D-structure;Acetylation;Alternative splicing;ATP-binding;Coiled coil;Cytoplasm;Helicase;Hydrolase;Isopeptide bond;Methylation;Nucleotide-binding;Nucleus;Phosphoprotein;Reference proteome;RNA-binding;Ubl conjugation</t>
  </si>
  <si>
    <t>protein localization [GO:0008104];regulation of apoptotic process [GO:0042981]</t>
  </si>
  <si>
    <t>Cajal body [GO:0015030];cytoplasm [GO:0005737];cytosol [GO:0005829];membrane [GO:0016020];nuclear speck [GO:0016607];nucleoplasm [GO:0005654];nucleus [GO:0005634]</t>
  </si>
  <si>
    <t>ATP binding [GO:0005524];ATP hydrolysis activity [GO:0016887];RNA binding [GO:0003723];RNA helicase activity [GO:0003724]</t>
  </si>
  <si>
    <t>DDX42</t>
  </si>
  <si>
    <t>Q86XP3</t>
  </si>
  <si>
    <t>DDX42_HUMAN</t>
  </si>
  <si>
    <t>ATP-dependent RNA helicase DDX42 (EC 3.6.4.13) (DEAD box protein 42) (RNA helicase-like protein) (RHELP) (RNA helicase-related protein) (RNAHP) (SF3b DEAD box protein) (Splicing factor 3B-associated 125 kDa protein) (SF3b125)</t>
  </si>
  <si>
    <t>_SH(ad)FVAASLSNQK_</t>
  </si>
  <si>
    <t>3D-structure;ATP-binding;Chromosomal rearrangement;Cytoplasm;Disease variant;Helicase;Hydrolase;Intellectual disability;Nucleotide-binding;Nucleus;Phosphoprotein;Proto-oncogene;Reference proteome;RNA-binding;Ubl conjugation</t>
  </si>
  <si>
    <t>miRNA-mediated gene silencing by inhibition of translation [GO:0035278];negative regulation of neuron differentiation [GO:0045665];negative regulation of translation [GO:0017148];neuron differentiation [GO:0030182];P-body assembly [GO:0033962];stem cell population maintenance [GO:0019827];stress granule assembly [GO:0034063];viral RNA genome packaging [GO:0019074]</t>
  </si>
  <si>
    <t>cytoplasm [GO:0005737];cytoplasmic ribonucleoprotein granule [GO:0036464];cytoplasmic stress granule [GO:0010494];cytosol [GO:0005829];membrane [GO:0016020];nucleus [GO:0005634];P-body [GO:0000932];RISC complex [GO:0016442]</t>
  </si>
  <si>
    <t>ATP binding [GO:0005524];ATP hydrolysis activity [GO:0016887];cadherin binding [GO:0045296];helicase activity [GO:0004386];mRNA binding [GO:0003729];protein domain specific binding [GO:0019904];RNA binding [GO:0003723];RNA helicase activity [GO:0003724]</t>
  </si>
  <si>
    <t>DDX6</t>
  </si>
  <si>
    <t>P26196</t>
  </si>
  <si>
    <t>DDX6_HUMAN</t>
  </si>
  <si>
    <t>Probable ATP-dependent RNA helicase DDX6 (EC 3.6.4.13) (ATP-dependent RNA helicase p54) (DEAD box protein 6) (Oncogene RCK)</t>
  </si>
  <si>
    <t>_SLYVAEYHSE(ad)PVEDEKP_</t>
  </si>
  <si>
    <t>Antiviral defense;ATP-binding;Cytoplasm;Helicase;Hydrolase;Immunity;Innate immunity;Nucleotide-binding;Reference proteome;RNA-binding</t>
  </si>
  <si>
    <t>defense response to virus [GO:0051607];innate immune response [GO:0045087];positive regulation of MDA-5 signaling pathway [GO:1900245];positive regulation of RIG-I signaling pathway [GO:1900246];response to virus [GO:0009615]</t>
  </si>
  <si>
    <t>cytoplasm [GO:0005737];cytosol [GO:0005829];intermediate filament cytoskeleton [GO:0045111]</t>
  </si>
  <si>
    <t>ATP binding [GO:0005524];ATP hydrolysis activity [GO:0016887];double-stranded DNA binding [GO:0003690];double-stranded RNA binding [GO:0003725];RNA helicase activity [GO:0003724];single-stranded RNA binding [GO:0003727]</t>
  </si>
  <si>
    <t>DDX60</t>
  </si>
  <si>
    <t>Q8IY21</t>
  </si>
  <si>
    <t>DDX60_HUMAN</t>
  </si>
  <si>
    <t>Probable ATP-dependent RNA helicase DDX60 (EC 3.6.4.13) (DEAD box protein 60)</t>
  </si>
  <si>
    <t>_FERKGE(ad)ELK_</t>
  </si>
  <si>
    <t>3D-structure;Acetylation;ADP-ribosylation;Alternative splicing;Chromatin regulator;Chromosomal rearrangement;Direct protein sequencing;DNA-binding;Nucleus;Phosphoprotein;Proto-oncogene;Reference proteome</t>
  </si>
  <si>
    <t>chromatin remodeling [GO:0006338];positive regulation of histone acetylation [GO:0035066];positive regulation of transcription by RNA polymerase I [GO:0045943];positive regulation of transcription by RNA polymerase II [GO:0045944];positive regulation of transcription by RNA polymerase III [GO:0045945];regulation of double-strand break repair [GO:2000779];regulation of double-strand break repair via nonhomologous end joining [GO:2001032];regulation of transcription by RNA polymerase II [GO:0006357];signal transduction [GO:0007165];transcription by RNA polymerase II [GO:0006366];viral genome replication [GO:0019079]</t>
  </si>
  <si>
    <t>B-WICH complex [GO:0110016];contractile fiber [GO:0043292];nucleolus [GO:0005730];nucleoplasm [GO:0005654];nucleus [GO:0005634]</t>
  </si>
  <si>
    <t>DNA binding [GO:0003677];histone binding [GO:0042393];RNA binding [GO:0003723]</t>
  </si>
  <si>
    <t>DEK</t>
  </si>
  <si>
    <t>1465;1466</t>
  </si>
  <si>
    <t>P35659</t>
  </si>
  <si>
    <t>DEK_HUMAN</t>
  </si>
  <si>
    <t>Protein DEK</t>
  </si>
  <si>
    <t>210;211</t>
  </si>
  <si>
    <t>_ERNS(ad)SGMARK_;_ERNSS(ad)GM(ox)ARK_;_ERNSS(ad)GMARK_</t>
  </si>
  <si>
    <t>3D-structure;Acetylation;ATP-binding;Helicase;Hydrolase;Immunity;Innate immunity;Isopeptide bond;mRNA processing;mRNA splicing;Nucleotide-binding;Nucleus;Phosphoprotein;Reference proteome;RNA-binding;Ubl conjugation</t>
  </si>
  <si>
    <t>antiviral innate immune response [GO:0140374];defense response to bacterium [GO:0042742];defense response to virus [GO:0051607];mRNA processing [GO:0006397];positive regulation of I-kappaB kinase/NF-kappaB signaling [GO:0043123];response to alkaloid [GO:0043279];response to toxic substance [GO:0009636];RNA splicing [GO:0008380]</t>
  </si>
  <si>
    <t>nuclear speck [GO:0016607];nucleolus [GO:0005730];nucleoplasm [GO:0005654];nucleus [GO:0005634];spliceosomal complex [GO:0005681];U12-type spliceosomal complex [GO:0005689]</t>
  </si>
  <si>
    <t>ATP binding [GO:0005524];ATP hydrolysis activity [GO:0016887];double-stranded RNA binding [GO:0003725];RNA binding [GO:0003723];RNA helicase activity [GO:0003724]</t>
  </si>
  <si>
    <t>DHX15</t>
  </si>
  <si>
    <t>O43143</t>
  </si>
  <si>
    <t>DHX15_HUMAN</t>
  </si>
  <si>
    <t>ATP-dependent RNA helicase DHX15 (EC 3.6.4.13) (ATP-dependent RNA helicase #46) (DEAH box protein 15) (Splicing factor Prp43) (hPrp43)</t>
  </si>
  <si>
    <t>_(ac)SKRH(ad)RLDLGEDYPSGK_</t>
  </si>
  <si>
    <t>3D-structure;Acetylation;Activator;Alternative splicing;Antiviral defense;ATP-binding;Cell projection;Chromosome;Coiled coil;Cytoplasm;Developmental protein;Differentiation;DNA-binding;Helicase;Hydrolase;Immunity;Innate immunity;Magnesium;Metal-binding;Mitochondrion;Nucleotide-binding;Nucleus;Phosphoprotein;Reference proteome;Repeat;Repressor;RNA-binding;Telomere;Transcription;Transcription regulation;Translation regulation;Transport</t>
  </si>
  <si>
    <t>3'-UTR-mediated mRNA destabilization [GO:0061158];cell differentiation [GO:0030154];cellular response to arsenite ion [GO:1903843];cellular response to heat [GO:0034605];cellular response to UV [GO:0034644];defense response to virus [GO:0051607];G-quadruplex DNA unwinding [GO:0044806];innate immune response [GO:0045087];negative regulation of translation [GO:0017148];ossification [GO:0001503];positive regulation of cardioblast differentiation [GO:0051891];positive regulation of cytoplasmic translation [GO:2000767];positive regulation of dendritic spine morphogenesis [GO:0061003];positive regulation of gene expression [GO:0010628];positive regulation of hematopoietic progenitor cell differentiation [GO:1901534];positive regulation of I-kappaB kinase/NF-kappaB signaling [GO:0043123];positive regulation of interferon-alpha production [GO:0032727];positive regulation of intracellular mRNA localization [GO:1904582];positive regulation of mRNA 3'-end processing [GO:0031442];positive regulation of myeloid dendritic cell cytokine production [GO:0002735];positive regulation of nuclear-transcribed mRNA catabolic process, deadenylation-dependent decay [GO:1900153];positive regulation of telomere maintenance [GO:0032206];positive regulation of telomere maintenance via telomere lengthening [GO:1904358];positive regulation of transcription by RNA polymerase II [GO:0045944];positive regulation of transcription initiation by RNA polymerase II [GO:0060261];regulation of embryonic development [GO:0045995];regulation of mRNA stability [GO:0043488];regulation of transcription by RNA polymerase III [GO:0006359];response to exogenous dsRNA [GO:0043330];RNA secondary structure unwinding [GO:0010501];spermatogenesis [GO:0007283];telomerase RNA stabilization [GO:0090669]</t>
  </si>
  <si>
    <t>axon [GO:0030424];chromosome, telomeric region [GO:0000781];cytoplasm [GO:0005737];cytoplasmic stress granule [GO:0010494];cytosol [GO:0005829];dendrite [GO:0030425];extracellular exosome [GO:0070062];mitochondrion [GO:0005739];nuclear speck [GO:0016607];nucleoplasm [GO:0005654];nucleus [GO:0005634];perikaryon [GO:0043204]</t>
  </si>
  <si>
    <t>ATP binding [GO:0005524];ATP hydrolysis activity [GO:0016887];ATP-dependent activity, acting on DNA [GO:0008094];DNA helicase activity [GO:0003678];double-stranded RNA binding [GO:0003725];G-quadruplex DNA binding [GO:0051880];G-quadruplex RNA binding [GO:0002151];histone deacetylase binding [GO:0042826];magnesium ion binding [GO:0000287];mRNA 3'-UTR AU-rich region binding [GO:0035925];mRNA 3'-UTR binding [GO:0003730];mRNA 5'-UTR binding [GO:0048027];pre-miRNA binding [GO:0070883];RNA binding [GO:0003723];RNA helicase activity [GO:0003724];RNA polymerase II cis-regulatory region sequence-specific DNA binding [GO:0000978];single-stranded DNA binding [GO:0003697];telomerase RNA binding [GO:0070034];transcription cis-regulatory region binding [GO:0000976]</t>
  </si>
  <si>
    <t>DHX36</t>
  </si>
  <si>
    <t>Q9H2U1</t>
  </si>
  <si>
    <t>DHX36_HUMAN</t>
  </si>
  <si>
    <t>ATP-dependent DNA/RNA helicase DHX36 (EC 3.6.4.12) (EC 3.6.4.13) (DEAD/H box polypeptide 36) (DEAH-box protein 36) (G4-resolvase-1) (G4R1) (MLE-like protein 1) (RNA helicase associated with AU-rich element protein)</t>
  </si>
  <si>
    <t>_NTPC(ad)SENKLDIQEK_</t>
  </si>
  <si>
    <t>3D-structure;ATP-binding;Cytoplasm;Disease variant;Helicase;Hydrolase;Intellectual disability;Membrane;Nucleotide-binding;Nucleus;Reference proteome</t>
  </si>
  <si>
    <t>brain development [GO:0007420];maturation of SSU-rRNA from tricistronic rRNA transcript (SSU-rRNA, 5.8S rRNA, LSU-rRNA) [GO:0000462];positive regulation of male gonad development [GO:2000020];ribosome assembly [GO:0042255];ribosome biogenesis [GO:0042254]</t>
  </si>
  <si>
    <t>cytoplasm [GO:0005737];nuclear membrane [GO:0031965];nucleolus [GO:0005730];nucleoplasm [GO:0005654]</t>
  </si>
  <si>
    <t>ATP binding [GO:0005524];ATP hydrolysis activity [GO:0016887];RNA binding [GO:0003723];RNA helicase activity [GO:0003724];U3 snoRNA binding [GO:0034511]</t>
  </si>
  <si>
    <t>DHX37</t>
  </si>
  <si>
    <t>Q8IY37</t>
  </si>
  <si>
    <t>DHX37_HUMAN</t>
  </si>
  <si>
    <t>Probable ATP-dependent RNA helicase DHX37 (EC 3.6.4.13) (DEAH box protein 37)</t>
  </si>
  <si>
    <t>_ISSLS(ad)GAHRK_</t>
  </si>
  <si>
    <t>Alternative splicing;ATP-binding;Coiled coil;Helicase;Hydrolase;Metal-binding;Nucleotide-binding;Phosphoprotein;Reference proteome;Zinc;Zinc-finger</t>
  </si>
  <si>
    <t>ATP binding [GO:0005524];ATP hydrolysis activity [GO:0016887];metal ion binding [GO:0046872];RNA binding [GO:0003723];RNA helicase activity [GO:0003724]</t>
  </si>
  <si>
    <t>DHX57</t>
  </si>
  <si>
    <t>Q6P158</t>
  </si>
  <si>
    <t>DHX57_HUMAN</t>
  </si>
  <si>
    <t>Putative ATP-dependent RNA helicase DHX57 (EC 3.6.4.13) (DEAH box protein 57)</t>
  </si>
  <si>
    <t>_SVHAENGKIC(ad)K_</t>
  </si>
  <si>
    <t>3D-structure;Acetylation;Activator;Alternative splicing;ATP-binding;Biological rhythms;Cytoplasm;Cytoskeleton;Direct protein sequencing;DNA replication;DNA-binding;Helicase;Host-virus interaction;Hydrolase;Immunity;Inflammatory response;Innate immunity;Isopeptide bond;Manganese;Metal-binding;Methylation;mRNA processing;mRNA splicing;mRNA transport;Nucleotide-binding;Nucleus;Phosphoprotein;Reference proteome;Repeat;RNA-binding;RNA-mediated gene silencing;Transcription;Transcription regulation;Transcription termination;Translation regulation;Transport;Ubl conjugation</t>
  </si>
  <si>
    <t>alternative mRNA splicing, via spliceosome [GO:0000380];cellular response to exogenous dsRNA [GO:0071360];cellular response to tumor necrosis factor [GO:0071356];CRD-mediated mRNA stabilization [GO:0070934];DNA duplex unwinding [GO:0032508];DNA replication [GO:0006260];DNA-templated transcription termination [GO:0006353];DNA-templated viral transcription [GO:0039695];global gene silencing by mRNA cleavage [GO:0098795];G-quadruplex DNA unwinding [GO:0044806];inflammatory response [GO:0006954];innate immune response [GO:0045087];mRNA transport [GO:0051028];negative regulation of nuclear-transcribed mRNA catabolic process, deadenylation-dependent decay [GO:1900152];osteoblast differentiation [GO:0001649];positive regulation of cytoplasmic translation [GO:2000767];positive regulation of DNA repair [GO:0045739];positive regulation of DNA replication [GO:0045740];positive regulation of DNA topoisomerase (ATP-hydrolyzing) activity [GO:2000373];positive regulation of fibroblast proliferation [GO:0048146];positive regulation of inflammatory response [GO:0050729];positive regulation of innate immune response [GO:0045089];positive regulation of interferon-alpha production [GO:0032727];positive regulation of interferon-beta production [GO:0032728];positive regulation of interleukin-18 production [GO:0032741];positive regulation of interleukin-6 production [GO:0032755];positive regulation of miRNA-mediated gene silencing [GO:2000637];positive regulation of NF-kappaB transcription factor activity [GO:0051092];positive regulation of polysome binding [GO:1905698];positive regulation of response to cytokine stimulus [GO:0060760];positive regulation of RNA export from nucleus [GO:0046833];positive regulation of transcription by RNA polymerase II [GO:0045944];positive regulation of tumor necrosis factor production [GO:0032760];positive regulation of viral transcription [GO:0050434];positive regulation of viral translation [GO:1904973];protein localization to cytoplasmic stress granule [GO:1903608];protein-containing complex assembly [GO:0065003];pyroptosis [GO:0070269];regulation of cytoplasmic translation [GO:2000765];regulation of defense response to virus by host [GO:0050691];regulation of mRNA processing [GO:0050684];regulation of transcription by RNA polymerase II [GO:0006357];rhythmic process [GO:0048511];RISC complex assembly [GO:0070922];RNA secondary structure unwinding [GO:0010501]</t>
  </si>
  <si>
    <t>actin cytoskeleton [GO:0015629];centrosome [GO:0005813];CRD-mediated mRNA stability complex [GO:0070937];cytoplasm [GO:0005737];cytoplasmic ribonucleoprotein granule [GO:0036464];cytosol [GO:0005829];membrane [GO:0016020];nuclear body [GO:0016604];nuclear stress granule [GO:0097165];nucleolus [GO:0005730];nucleoplasm [GO:0005654];nucleus [GO:0005634];perichromatin fibrils [GO:0005726];polysomal ribosome [GO:0042788];polysome [GO:0005844];protein-containing complex [GO:0032991];ribonucleoprotein complex [GO:1990904];RISC complex [GO:0016442];RISC-loading complex [GO:0070578]</t>
  </si>
  <si>
    <t>3'-5' DNA helicase activity [GO:0043138];3'-5' DNA/RNA helicase activity [GO:0033679];3'-5' RNA helicase activity [GO:0034458];ATP binding [GO:0005524];ATP hydrolysis activity [GO:0016887];chromatin DNA binding [GO:0031490];DNA binding [GO:0003677];DNA helicase activity [GO:0003678];DNA replication origin binding [GO:0003688];double-stranded DNA binding [GO:0003690];double-stranded RNA binding [GO:0003725];importin-alpha family protein binding [GO:0061676];metal ion binding [GO:0046872];mRNA binding [GO:0003729];nucleoside triphosphate diphosphatase activity [GO:0047429];polysome binding [GO:1905538];promoter-specific chromatin binding [GO:1990841];regulatory region RNA binding [GO:0001069];ribonucleoside triphosphate phosphatase activity [GO:0017111];RISC complex binding [GO:1905172];RNA binding [GO:0003723];RNA helicase activity [GO:0003724];RNA polymerase binding [GO:0070063];RNA polymerase II cis-regulatory region sequence-specific DNA binding [GO:0000978];RNA polymerase II complex binding [GO:0000993];RNA polymerase II-specific DNA-binding transcription factor binding [GO:0061629];RNA stem-loop binding [GO:0035613];sequence-specific mRNA binding [GO:1990825];single-stranded 3'-5' DNA helicase activity [GO:1990518];single-stranded DNA binding [GO:0003697];single-stranded RNA binding [GO:0003727];siRNA binding [GO:0035197];transcription coactivator activity [GO:0003713];transcription coregulator activity [GO:0003712];triplex DNA binding [GO:0045142]</t>
  </si>
  <si>
    <t>DHX9</t>
  </si>
  <si>
    <t>Q08211</t>
  </si>
  <si>
    <t>DHX9_HUMAN</t>
  </si>
  <si>
    <t>ATP-dependent RNA helicase A (EC 3.6.4.13) (DEAH box protein 9) (DExH-box helicase 9) (Leukophysin) (LKP) (Nuclear DNA helicase II) (NDH II) (RNA helicase A)</t>
  </si>
  <si>
    <t>_QLGRRIFARE(ad)HGSNK_;_QLGRRIFARE(ad)HGSNKK_</t>
  </si>
  <si>
    <t>3D-structure;Acetylation;Alternative splicing;Chaperone;Cytoplasm;Endoplasmic reticulum;Lipoprotein;Membrane;Metal-binding;Methylation;Microsome;Mitochondrion;Nucleus;Phosphoprotein;Prenylation;Reference proteome;Repeat;Zinc;Zinc-finger</t>
  </si>
  <si>
    <t>androgen receptor signaling pathway [GO:0030521];flagellated sperm motility [GO:0030317];negative regulation of apoptotic process [GO:0043066];negative regulation of establishment of protein localization to mitochondrion [GO:1903748];negative regulation of JUN kinase activity [GO:0043508];negative regulation of nitrosative stress-induced intrinsic apoptotic signaling pathway [GO:1905259];negative regulation of protein ubiquitination [GO:0031397];positive regulation of apoptotic process [GO:0043065];protein folding [GO:0006457];protein localization to mitochondrion [GO:0070585];protein refolding [GO:0042026];regulation of protein transport [GO:0051223];response to heat [GO:0009408];response to unfolded protein [GO:0006986];spermatogenesis [GO:0007283];toxin transport [GO:1901998]</t>
  </si>
  <si>
    <t>cytoplasm [GO:0005737];cytoplasmic side of endoplasmic reticulum membrane [GO:0098554];cytosol [GO:0005829];extracellular exosome [GO:0070062];membrane [GO:0016020];microtubule cytoskeleton [GO:0015630];mitochondrion [GO:0005739];nucleus [GO:0005634];perinuclear region of cytoplasm [GO:0048471]</t>
  </si>
  <si>
    <t>ATP binding [GO:0005524];ATPase activator activity [GO:0001671];C3HC4-type RING finger domain binding [GO:0055131];chaperone binding [GO:0051087];G protein-coupled receptor binding [GO:0001664];Hsp70 protein binding [GO:0030544];low-density lipoprotein particle receptor binding [GO:0050750];metal ion binding [GO:0046872];Tat protein binding [GO:0030957];ubiquitin protein ligase binding [GO:0031625];unfolded protein binding [GO:0051082]</t>
  </si>
  <si>
    <t>DNAJA1</t>
  </si>
  <si>
    <t>P31689</t>
  </si>
  <si>
    <t>DNJA1_HUMAN</t>
  </si>
  <si>
    <t>DnaJ homolog subfamily A member 1 (DnaJ protein homolog 2) (HSDJ) (Heat shock 40 kDa protein 4) (Heat shock protein J2) (HSJ-2) (Human DnaJ protein 2) (hDj-2)</t>
  </si>
  <si>
    <t>_YHPDKNPNE(ad)GEK_</t>
  </si>
  <si>
    <t>3D-structure;Acetylation;Alternative splicing;Cell membrane;Chaperone;Cytoplasm;Cytoplasmic vesicle;Disease variant;Lipoprotein;Membrane;Neurodegeneration;Neuronal ceroid lipofuscinosis;Palmitate;Phosphoprotein;Reference proteome</t>
  </si>
  <si>
    <t>chaperone-mediated protein folding [GO:0061077];exocytosis [GO:0006887];negative regulation of neuron apoptotic process [GO:0043524];neuron apoptotic process [GO:0051402];regulated exocytosis [GO:0045055];regulation of synaptic vesicle cycle [GO:0098693];synaptic vesicle exocytosis [GO:0016079]</t>
  </si>
  <si>
    <t>azurophil granule membrane [GO:0035577];chromaffin granule membrane [GO:0042584];clathrin-sculpted gamma-aminobutyric acid transport vesicle membrane [GO:0061202];cytosol [GO:0005829];Golgi apparatus [GO:0005794];intracellular membrane-bounded organelle [GO:0043231];lysosomal membrane [GO:0005765];melanosome [GO:0042470];membrane [GO:0016020];mitochondrion [GO:0005739];neuromuscular junction [GO:0031594];plasma membrane [GO:0005886];presynapse [GO:0098793];specific granule membrane [GO:0035579];synaptic vesicle membrane [GO:0030672]</t>
  </si>
  <si>
    <t>ATP-dependent protein binding [GO:0043008]</t>
  </si>
  <si>
    <t>DNAJC5</t>
  </si>
  <si>
    <t>Q9H3Z4</t>
  </si>
  <si>
    <t>DNJC5_HUMAN</t>
  </si>
  <si>
    <t>DnaJ homolog subfamily C member 5 (Ceroid-lipofuscinosis neuronal protein 4) (Cysteine string protein) (CSP)</t>
  </si>
  <si>
    <t>_NATSD(ad)DIKK_</t>
  </si>
  <si>
    <t>3D-structure;Acetylation;Activator;Alternative splicing;Chromatin regulator;Deafness;Disease variant;DNA-binding;Isopeptide bond;Metal-binding;Methylation;Methyltransferase;Neuropathy;Nucleus;Phosphoprotein;Reference proteome;Repeat;Repressor;S-adenosyl-L-methionine;Transcription;Transcription regulation;Transferase;Ubl conjugation;Zinc;Zinc-finger</t>
  </si>
  <si>
    <t>cellular response to amino acid stimulus [GO:0071230];cellular response to bisphenol A [GO:1903926];DNA methylation [GO:0006306];DNA methylation involved in embryo development [GO:0043045];DNA methylation-dependent heterochromatin formation [GO:0006346];DNA-templated transcription [GO:0006351];maintenance of DNA methylation [GO:0010216];negative regulation of gene expression [GO:0010629];negative regulation of transcription by RNA polymerase II [GO:0000122];negative regulation of vascular associated smooth muscle cell apoptotic process [GO:1905460];negative regulation of vascular associated smooth muscle cell differentiation involved in phenotypic switching [GO:1905931];positive regulation of DNA methylation-dependent heterochromatin formation [GO:0090309];positive regulation of gene expression [GO:0010628];positive regulation of vascular associated smooth muscle cell proliferation [GO:1904707]</t>
  </si>
  <si>
    <t>female germ cell nucleus [GO:0001674];nucleoplasm [GO:0005654];nucleus [GO:0005634];pericentric heterochromatin [GO:0005721];replication fork [GO:0005657]</t>
  </si>
  <si>
    <t>DNA (cytosine-5-)-methyltransferase activity [GO:0003886];DNA binding [GO:0003677];DNA-methyltransferase activity [GO:0009008];methyl-CpG binding [GO:0008327];promoter-specific chromatin binding [GO:1990841];RNA binding [GO:0003723];zinc ion binding [GO:0008270]</t>
  </si>
  <si>
    <t>DNMT1</t>
  </si>
  <si>
    <t>P26358</t>
  </si>
  <si>
    <t>DNMT1_HUMAN</t>
  </si>
  <si>
    <t>DNA (cytosine-5)-methyltransferase 1 (Dnmt1) (EC 2.1.1.37) (CXXC-type zinc finger protein 9) (DNA methyltransferase HsaI) (DNA MTase HsaI) (M.HsaI) (MCMT)</t>
  </si>
  <si>
    <t>_TVMNSKTH(ad)PPK_</t>
  </si>
  <si>
    <t>Phosphoprotein;Reference proteome</t>
  </si>
  <si>
    <t>nervous system development [GO:0007399];positive regulation of MAPK cascade [GO:0043410];transmembrane receptor protein tyrosine kinase signaling pathway [GO:0007169]</t>
  </si>
  <si>
    <t>DOK4</t>
  </si>
  <si>
    <t>Q8TEW6</t>
  </si>
  <si>
    <t>DOK4_HUMAN</t>
  </si>
  <si>
    <t>Docking protein 4 (Downstream of tyrosine kinase 4) (Insulin receptor substrate 5) (IRS-5) (IRS5)</t>
  </si>
  <si>
    <t>_SVC(ad)LRGCPK_</t>
  </si>
  <si>
    <t>3D-structure;Alternative splicing;Cardiomyopathy;Cell junction;Cell membrane;Coiled coil;Disease variant;Epidermolysis bullosa;Membrane;Methylation;Palmoplantar keratoderma;Phosphoprotein;Reference proteome;Repeat;SH3 domain</t>
  </si>
  <si>
    <t>adherens junction organization [GO:0034332];bundle of His cell-Purkinje myocyte adhesion involved in cell communication [GO:0086073];cell-cell adhesion [GO:0098609];desmosome organization [GO:0002934];epidermis development [GO:0008544];epithelial cell-cell adhesion [GO:0090136];intermediate filament cytoskeleton organization [GO:0045104];intermediate filament organization [GO:0045109];keratinocyte differentiation [GO:0030216];peptide cross-linking [GO:0018149];protein localization to cell-cell junction [GO:0150105];regulation of heart rate by cardiac conduction [GO:0086091];regulation of ventricular cardiac muscle cell action potential [GO:0098911];skin development [GO:0043588];ventricular compact myocardium morphogenesis [GO:0003223];wound healing [GO:0042060]</t>
  </si>
  <si>
    <t>adherens junction [GO:0005912];basolateral plasma membrane [GO:0016323];cornified envelope [GO:0001533];cytoplasm [GO:0005737];desmosome [GO:0030057];extracellular exosome [GO:0070062];fascia adherens [GO:0005916];ficolin-1-rich granule membrane [GO:0101003];intercalated disc [GO:0014704];intermediate filament [GO:0005882];membrane [GO:0016020];nucleus [GO:0005634];plasma membrane [GO:0005886]</t>
  </si>
  <si>
    <t>cell adhesive protein binding involved in bundle of His cell-Purkinje myocyte communication [GO:0086083];protein kinase C binding [GO:0005080];RNA binding [GO:0003723];scaffold protein binding [GO:0097110];structural constituent of cytoskeleton [GO:0005200];structural molecule activity [GO:0005198]</t>
  </si>
  <si>
    <t>DSP</t>
  </si>
  <si>
    <t>P15924</t>
  </si>
  <si>
    <t>DESP_HUMAN</t>
  </si>
  <si>
    <t>Desmoplakin (DP) (250/210 kDa paraneoplastic pemphigus antigen)</t>
  </si>
  <si>
    <t>_QRLEC(ad)EK_</t>
  </si>
  <si>
    <t>Acetylation;Actin-binding;Alternative splicing;Direct protein sequencing;Phosphoprotein;Reference proteome;Ubl conjugation</t>
  </si>
  <si>
    <t>actin filament depolymerization [GO:0030042];actin filament fragmentation [GO:0030043];actin filament severing [GO:0051014];actin polymerization or depolymerization [GO:0008154];positive regulation of actin filament depolymerization [GO:0030836]</t>
  </si>
  <si>
    <t>actin cytoskeleton [GO:0015629];cortical actin cytoskeleton [GO:0030864];cytoplasm [GO:0005737];extracellular exosome [GO:0070062]</t>
  </si>
  <si>
    <t>DSTN</t>
  </si>
  <si>
    <t>P60981</t>
  </si>
  <si>
    <t>DEST_HUMAN</t>
  </si>
  <si>
    <t>Destrin (Actin-depolymerizing factor) (ADF)</t>
  </si>
  <si>
    <t>_C(ad)STPEEIKK_;_VRKC(ad)STPEEIKK_</t>
  </si>
  <si>
    <t>3D-structure;Acetylation;Alternative splicing;Antiviral defense;Chromatin regulator;Cytoplasm;DNA damage;DNA repair;Endosome;Host-virus interaction;Immunity;Innate immunity;Lysosome;Membrane;Metal-binding;Nucleus;Phosphoprotein;Protein transport;Reference proteome;Transferase;Transport;Ubl conjugation;Ubl conjugation pathway;Zinc;Zinc-finger</t>
  </si>
  <si>
    <t>cellular response to DNA damage stimulus [GO:0006974];chromatin organization [GO:0006325];defense response to virus [GO:0051607];DNA damage checkpoint signaling [GO:0000077];double-strand break repair [GO:0006302];endosome to lysosome transport [GO:0008333];histone H2A ubiquitination [GO:0033522];histone H2B ubiquitination [GO:0033523];histone monoubiquitination [GO:0010390];innate immune response [GO:0045087];negative regulation of ubiquitin-protein transferase activity [GO:0051444];Notch signaling pathway [GO:0007219];positive regulation of chromatin binding [GO:0035563];positive regulation of defense response to virus by host [GO:0002230];positive regulation of DNA-templated transcription [GO:0045893];positive regulation of protein binding [GO:0032092];positive regulation of protein localization to early endosome [GO:1902966];positive regulation of protein localization to nucleus [GO:1900182];positive regulation of receptor catabolic process [GO:2000646];protein autoubiquitination [GO:0051865];protein K48-linked ubiquitination [GO:0070936];protein transport [GO:0015031];protein ubiquitination [GO:0016567];ubiquitin-dependent protein catabolic process [GO:0006511]</t>
  </si>
  <si>
    <t>cytoplasm [GO:0005737];cytosol [GO:0005829];early endosome membrane [GO:0031901];lysosomal membrane [GO:0005765];lysosome [GO:0005764];nucleoplasm [GO:0005654];nucleus [GO:0005634];protein-containing complex [GO:0032991]</t>
  </si>
  <si>
    <t>enzyme binding [GO:0019899];enzyme inhibitor activity [GO:0004857];histone binding [GO:0042393];metal ion binding [GO:0046872];protein ADP-ribosyltransferase-substrate adaptor activity [GO:0140768];STAT family protein binding [GO:0097677];ubiquitin protein ligase activity [GO:0061630];ubiquitin-like protein ligase binding [GO:0044389];ubiquitin-protein transferase activity [GO:0004842]</t>
  </si>
  <si>
    <t>DTX3L</t>
  </si>
  <si>
    <t>184;186;421;423;424;426;427;863;864;865;866;867;868;870;871;872;874;875;876;877;878;879;1019;1914;1915</t>
  </si>
  <si>
    <t>Q8TDB6</t>
  </si>
  <si>
    <t>DTX3L_HUMAN</t>
  </si>
  <si>
    <t>E3 ubiquitin-protein ligase DTX3L (EC 2.3.2.27) (B-lymphoma- and BAL-associated protein) (Protein deltex-3-like) (RING-type E3 ubiquitin transferase DTX3L) (Rhysin-2) (Rhysin2)</t>
  </si>
  <si>
    <t>_AASPPLKGSVSSE(ad)ASELDKK_;_AGIQTE(ad)EHPNPGK_;_AGIQTEE(ad)HPNPGK_;_EGHE(ad)TPM(ox)DIDSDDSK_;_EKGGE(ad)LTLLGTQDDISAAK_;_EKGGELTLLGTQD(ad)DISAAK_;_EQRAY(ad)ITTLCPSIRK_;_FAD(ad)DFRK_;_FKQE(ad)LNHQFTK_;_FKQELNH(ad)QFTK_;_GSVSSE(ad)ASELDKK_;_GSVSSEASE(ad)LDKK_;_GSVSSEASELD(ad)KK_;_KLKE(ad)GHETPMDIDSDDSK_;_LKEGHE(ad)TPMDIDSDDSK_;_LLY(ad)RAFDQK_;_LLYRAFD(ad)QK_;_M(ox)EGHD(ad)GIEK_;_MEGHDGIE(ad)K_;_NTEPLKQEC(ad)VSLADSK_;_QE(ad)LNHQFTK_;_QKISE(ad)AFVK_;_QKISE(ad)AFVKIPVK_;_RHPNVHFVLNQE(ad)SMTLTGLPNHLAK_;_RVKE(ad)ELK_;_RVKEE(ad)LK_;_RYDIC(ad)SK_;_SNYFE(ad)VPLPYFEYFK_;_TSRFGGPE(ad)M(ox)YGYPDPSYLK_;_TSRFGGPE(ad)MYGYPDPSYLK_</t>
  </si>
  <si>
    <t>3D-structure;Acetylation;ATP-binding;Cell cycle;Cell division;Charcot-Marie-Tooth disease;Coiled coil;Cytoplasm;Cytoskeleton;Disease variant;Dynein;Intellectual disability;Microtubule;Mitosis;Motor protein;Neurodegeneration;Neuropathy;Nucleotide-binding;Phosphoprotein;Reference proteome;Repeat;Transport</t>
  </si>
  <si>
    <t>cell division [GO:0051301];cytoplasmic microtubule organization [GO:0031122];establishment of spindle localization [GO:0051293];microtubule-based movement [GO:0007018];minus-end-directed vesicle transport along microtubule [GO:0072382];mitotic cell cycle [GO:0000278];mitotic spindle organization [GO:0007052];nuclear migration [GO:0007097];P-body assembly [GO:0033962];positive regulation of cold-induced thermogenesis [GO:0120162];positive regulation of intracellular transport [GO:0032388];positive regulation of spindle assembly [GO:1905832];regulation of metaphase plate congression [GO:0090235];regulation of mitotic spindle organization [GO:0060236];retrograde axonal transport [GO:0008090];stress granule assembly [GO:0034063]</t>
  </si>
  <si>
    <t>axon cytoplasm [GO:1904115];azurophil granule lumen [GO:0035578];cell cortex [GO:0005938];centrosome [GO:0005813];cytoplasmic dynein complex [GO:0005868];cytoplasmic microtubule [GO:0005881];cytosol [GO:0005829];dynein complex [GO:0030286];extracellular exosome [GO:0070062];extracellular region [GO:0005576];filopodium [GO:0030175];membrane [GO:0016020];microtubule [GO:0005874]</t>
  </si>
  <si>
    <t>ATP binding [GO:0005524];dynein intermediate chain binding [GO:0045505];dynein light intermediate chain binding [GO:0051959];minus-end-directed microtubule motor activity [GO:0008569];RNA binding [GO:0003723]</t>
  </si>
  <si>
    <t>DYNC1H1</t>
  </si>
  <si>
    <t>20;242</t>
  </si>
  <si>
    <t>Q14204</t>
  </si>
  <si>
    <t>DYHC1_HUMAN</t>
  </si>
  <si>
    <t>Cytoplasmic dynein 1 heavy chain 1 (Cytoplasmic dynein heavy chain 1) (Dynein heavy chain, cytosolic)</t>
  </si>
  <si>
    <t>633;667</t>
  </si>
  <si>
    <t>_FKVQYPQSQAC(ad)K_;_RVED(ad)VLGK_</t>
  </si>
  <si>
    <t>3D-structure;Acetylation;Activator;Apoptosis;Cytoplasm;Cytoskeleton;Dynein;Host-virus interaction;Isopeptide bond;Microtubule;Mitochondrion;Motor protein;Nucleus;Phosphoprotein;Reference proteome;Transcription;Transcription regulation;Transport;Ubl conjugation</t>
  </si>
  <si>
    <t>apoptotic process [GO:0006915];intraciliary retrograde transport [GO:0035721];motile cilium assembly [GO:0044458];negative regulation of phosphorylation [GO:0042326];substantia nigra development [GO:0021762]</t>
  </si>
  <si>
    <t>centrosome [GO:0005813];ciliary tip [GO:0097542];cilium [GO:0005929];cytoplasm [GO:0005737];cytoplasmic dynein complex [GO:0005868];cytoskeleton [GO:0005856];cytosol [GO:0005829];dynein complex [GO:0030286];ficolin-1-rich granule membrane [GO:0101003];kinetochore [GO:0000776];membrane [GO:0016020];microtubule [GO:0005874];mitochondrion [GO:0005739];mitotic spindle [GO:0072686];nucleus [GO:0005634];plasma membrane [GO:0005886];tertiary granule membrane [GO:0070821]</t>
  </si>
  <si>
    <t>dynein intermediate chain binding [GO:0045505]</t>
  </si>
  <si>
    <t>DYNLL1</t>
  </si>
  <si>
    <t>P63167</t>
  </si>
  <si>
    <t>DYL1_HUMAN</t>
  </si>
  <si>
    <t>Dynein light chain 1, cytoplasmic (8 kDa dynein light chain) (DLC8) (Dynein light chain LC8-type 1) (Protein inhibitor of neuronal nitric oxide synthase) (PIN)</t>
  </si>
  <si>
    <t>_(ac)C(ad)DRKAVIK_</t>
  </si>
  <si>
    <t>Acetylation;Coiled coil;Isopeptide bond;Nucleus;Phosphoprotein;Reference proteome;Ribosome biogenesis;Ubl conjugation</t>
  </si>
  <si>
    <t>ribosomal large subunit biogenesis [GO:0042273];rRNA processing [GO:0006364]</t>
  </si>
  <si>
    <t>chromosome [GO:0005694];nuclear periphery [GO:0034399];nucleolus [GO:0005730];preribosome, large subunit precursor [GO:0030687]</t>
  </si>
  <si>
    <t>EBNA1BP2</t>
  </si>
  <si>
    <t>Q99848</t>
  </si>
  <si>
    <t>EBP2_HUMAN</t>
  </si>
  <si>
    <t>Probable rRNA-processing protein EBP2 (EBNA1-binding protein 2) (Nucleolar protein p40)</t>
  </si>
  <si>
    <t>_AH(ad)MMNAIKK_</t>
  </si>
  <si>
    <t>Acetylation;Cytoplasm;Cytoplasmic vesicle;Cytoskeleton;Endoplasmic reticulum;Endosome;Isopeptide bond;Nucleus;Phosphoprotein;Proteasome;Reference proteome;Repeat;Ubl conjugation</t>
  </si>
  <si>
    <t>proteasome assembly [GO:0043248];ubiquitin-dependent ERAD pathway [GO:0030433]</t>
  </si>
  <si>
    <t>centrosome [GO:0005813];COPII-coated ER to Golgi transport vesicle [GO:0030134];cytoplasm [GO:0005737];cytoplasmic vesicle [GO:0031410];early endosome [GO:0005769];endocytic vesicle [GO:0030139];endoplasmic reticulum [GO:0005783];endoplasmic reticulum-Golgi intermediate compartment [GO:0005793];late endosome [GO:0005770];membrane [GO:0016020];multivesicular body [GO:0005771];nucleoplasm [GO:0005654];nucleus [GO:0005634];proteasome complex [GO:0000502]</t>
  </si>
  <si>
    <t>molecular adaptor activity [GO:0060090];proteasome binding [GO:0070628]</t>
  </si>
  <si>
    <t>ECPAS</t>
  </si>
  <si>
    <t>Q5VYK3</t>
  </si>
  <si>
    <t>ECM29_HUMAN</t>
  </si>
  <si>
    <t>Proteasome adapter and scaffold protein ECM29 (Ecm29 proteasome adapter and scaffold) (Proteasome-associated protein ECM29 homolog)</t>
  </si>
  <si>
    <t>_LINE(ad)YKEDPK_</t>
  </si>
  <si>
    <t>3D-structure;Cytoplasm;Disease variant;Intellectual disability;Phosphoprotein;Reference proteome;RNA-binding</t>
  </si>
  <si>
    <t>deadenylation-independent decapping of nuclear-transcribed mRNA [GO:0031087];P-body assembly [GO:0033962]</t>
  </si>
  <si>
    <t>cytoplasmic ribonucleoprotein granule [GO:0036464];cytosol [GO:0005829];membrane [GO:0016020];P-body [GO:0000932]</t>
  </si>
  <si>
    <t>identical protein binding [GO:0042802];mRNA binding [GO:0003729]</t>
  </si>
  <si>
    <t>EDC3</t>
  </si>
  <si>
    <t>Q96F86</t>
  </si>
  <si>
    <t>EDC3_HUMAN</t>
  </si>
  <si>
    <t>Enhancer of mRNA-decapping protein 3 (LSM16 homolog) (YjeF N-terminal domain-containing protein 2) (YjeF_N2) (hYjeF_N2) (YjeF domain-containing protein 1)</t>
  </si>
  <si>
    <t>_SQDVAVSPQQQQC(ad)SK_</t>
  </si>
  <si>
    <t>3D-structure;Acetylation;Cell membrane;Cytoplasm;Direct protein sequencing;Elongation factor;GTP-binding;Host-virus interaction;Membrane;Methylation;Nucleotide-binding;Nucleus;Phosphoprotein;Protein biosynthesis;Reference proteome;Transcription;Transcription regulation;Ubl conjugation</t>
  </si>
  <si>
    <t>cellular response to epidermal growth factor stimulus [GO:0071364];positive regulation by host of viral genome replication [GO:0044829];regulation of chaperone-mediated autophagy [GO:1904714];regulation of D-erythro-sphingosine kinase activity [GO:1900022];translation [GO:0006412];translational elongation [GO:0006414]</t>
  </si>
  <si>
    <t>cortical actin cytoskeleton [GO:0030864];cytoplasm [GO:0005737];cytoplasmic side of lysosomal membrane [GO:0098574];cytosol [GO:0005829];eukaryotic translation elongation factor 1 complex [GO:0005853];extracellular exosome [GO:0070062];extracellular region [GO:0005576];extracellular space [GO:0005615];ficolin-1-rich granule lumen [GO:1904813];membrane [GO:0016020];nucleolus [GO:0005730];nucleus [GO:0005634];plasma membrane [GO:0005886];ruffle membrane [GO:0032587];secretory granule lumen [GO:0034774]</t>
  </si>
  <si>
    <t>GTP binding [GO:0005525];GTPase activity [GO:0003924];kinase binding [GO:0019900];protein kinase binding [GO:0019901];RNA binding [GO:0003723];translation elongation factor activity [GO:0003746];tRNA binding [GO:0000049]</t>
  </si>
  <si>
    <t>EEF1A1</t>
  </si>
  <si>
    <t>911;1031;1175;1874</t>
  </si>
  <si>
    <t>P68104</t>
  </si>
  <si>
    <t>EF1A1_HUMAN</t>
  </si>
  <si>
    <t>Elongation factor 1-alpha 1 (EF-1-alpha-1) (Elongation factor Tu) (EF-Tu) (Eukaryotic elongation factor 1 A-1) (eEF1A-1) (Leukocyte receptor cluster member 7)</t>
  </si>
  <si>
    <t>_EKIDR(ad)RSGK_;_GWK(ad)VTRK_;_NGQTREHALLAY(ad)TLGVK_;_STTTGH(ad)LIYK_</t>
  </si>
  <si>
    <t>3D-structure;Acetylation;ADP-ribosylation;Cytoplasm;Direct protein sequencing;Disease variant;Elongation factor;GTP-binding;Isopeptide bond;Methylation;Neurodegeneration;Nucleotide-binding;Nucleus;Phosphoprotein;Protein biosynthesis;Reference proteome;Spinocerebellar ataxia;Ubl conjugation</t>
  </si>
  <si>
    <t>hematopoietic progenitor cell differentiation [GO:0002244];positive regulation of translation [GO:0045727];translational elongation [GO:0006414]</t>
  </si>
  <si>
    <t>aggresome [GO:0016235];cytoplasm [GO:0005737];cytosol [GO:0005829];extracellular exosome [GO:0070062];extracellular region [GO:0005576];ficolin-1-rich granule lumen [GO:1904813];membrane [GO:0016020];nucleus [GO:0005634];plasma membrane [GO:0005886];polysome [GO:0005844];ribonucleoprotein complex [GO:1990904];secretory granule lumen [GO:0034774];synapse [GO:0045202]</t>
  </si>
  <si>
    <t>cadherin binding [GO:0045296];GTP binding [GO:0005525];GTPase activity [GO:0003924];protein kinase binding [GO:0019901];ribosome binding [GO:0043022];RNA binding [GO:0003723];translation elongation factor activity [GO:0003746]</t>
  </si>
  <si>
    <t>EEF2</t>
  </si>
  <si>
    <t>113;114;350;700</t>
  </si>
  <si>
    <t>P13639</t>
  </si>
  <si>
    <t>EF2_HUMAN</t>
  </si>
  <si>
    <t>Elongation factor 2 (EF-2)</t>
  </si>
  <si>
    <t>_DEQERC(ad)ITIK_;_DLEED(ad)HACIPIKK_;_DLEEDHAC(ad)IPIKK_;_FAAKGE(ad)GQLGPAERAK_</t>
  </si>
  <si>
    <t>3D-structure;Acetylation;Alternative splicing;Coiled coil;Cytoplasm;Direct protein sequencing;Host-virus interaction;Initiation factor;Phosphoprotein;Protein biosynthesis;Reference proteome;Repeat;RNA-binding</t>
  </si>
  <si>
    <t>formation of cytoplasmic translation initiation complex [GO:0001732];IRES-dependent viral translational initiation [GO:0075522];negative regulation of ERK1 and ERK2 cascade [GO:0070373];translation reinitiation [GO:0002188];translational initiation [GO:0006413];viral translational termination-reinitiation [GO:0075525]</t>
  </si>
  <si>
    <t>cytoplasm [GO:0005737];cytosol [GO:0005829];eukaryotic 43S preinitiation complex [GO:0016282];eukaryotic 48S preinitiation complex [GO:0033290];eukaryotic translation initiation factor 3 complex [GO:0005852];eukaryotic translation initiation factor 3 complex, eIF3e [GO:0071540];eukaryotic translation initiation factor 3 complex, eIF3m [GO:0071541];membrane [GO:0016020];microtubule [GO:0005874];multi-eIF complex [GO:0043614];nucleolus [GO:0005730];nucleoplasm [GO:0005654];postsynaptic density [GO:0014069]</t>
  </si>
  <si>
    <t>mRNA binding [GO:0003729];receptor tyrosine kinase binding [GO:0030971];RNA binding [GO:0003723];structural molecule activity [GO:0005198];translation initiation factor activity [GO:0003743]</t>
  </si>
  <si>
    <t>EIF3A</t>
  </si>
  <si>
    <t>Q14152</t>
  </si>
  <si>
    <t>EIF3A_HUMAN</t>
  </si>
  <si>
    <t>Eukaryotic translation initiation factor 3 subunit A (eIF3a) (Eukaryotic translation initiation factor 3 subunit 10) (eIF-3-theta) (eIF3 p167) (eIF3 p180) (eIF3 p185)</t>
  </si>
  <si>
    <t>_ERILQEH(ad)EQIK_</t>
  </si>
  <si>
    <t>3D-structure;Acetylation;Alternative splicing;Cytoplasm;Host-virus interaction;Initiation factor;Phosphoprotein;Protein biosynthesis;Reference proteome;RNA-binding</t>
  </si>
  <si>
    <t>cap-dependent translational initiation [GO:0002191];formation of cytoplasmic translation initiation complex [GO:0001732];IRES-dependent viral translational initiation [GO:0075522];positive regulation of mRNA binding [GO:1902416];positive regulation of translation [GO:0045727];translational initiation [GO:0006413];viral translational termination-reinitiation [GO:0075525]</t>
  </si>
  <si>
    <t>cytosol [GO:0005829];eukaryotic 43S preinitiation complex [GO:0016282];eukaryotic 48S preinitiation complex [GO:0033290];eukaryotic translation initiation factor 3 complex [GO:0005852];eukaryotic translation initiation factor 3 complex, eIF3m [GO:0071541];membrane [GO:0016020];synapse [GO:0045202]</t>
  </si>
  <si>
    <t>mRNA cap binding [GO:0098808];RNA binding [GO:0003723];translation initiation factor activity [GO:0003743]</t>
  </si>
  <si>
    <t>EIF3D</t>
  </si>
  <si>
    <t>O15371</t>
  </si>
  <si>
    <t>EIF3D_HUMAN</t>
  </si>
  <si>
    <t>Eukaryotic translation initiation factor 3 subunit D (eIF3d) (Eukaryotic translation initiation factor 3 subunit 7) (eIF-3-zeta) (eIF3 p66)</t>
  </si>
  <si>
    <t>_LGYVSRY(ad)HVK_</t>
  </si>
  <si>
    <t>3D-structure;Acetylation;ATP-binding;Cytoplasm;Direct protein sequencing;Disease variant;Helicase;Hydrolase;Isopeptide bond;mRNA processing;mRNA splicing;mRNA transport;Nonsense-mediated mRNA decay;Nucleotide-binding;Nucleus;Phosphoprotein;Reference proteome;RNA-binding;rRNA processing;Spliceosome;Translation regulation;Transport;Ubl conjugation</t>
  </si>
  <si>
    <t>associative learning [GO:0008306];cellular response to brain-derived neurotrophic factor stimulus [GO:1990416];cellular response to selenite ion [GO:0072715];embryonic cranial skeleton morphogenesis [GO:0048701];exploration behavior [GO:0035640];mRNA export from nucleus [GO:0006406];mRNA splicing, via spliceosome [GO:0000398];negative regulation of excitatory postsynaptic potential [GO:0090394];negative regulation of selenocysteine incorporation [GO:1904570];negative regulation of selenocysteine insertion sequence binding [GO:1904574];negative regulation of translation [GO:0017148];nuclear-transcribed mRNA catabolic process, nonsense-mediated decay [GO:0000184];positive regulation of translation [GO:0045727];regulation of nuclear-transcribed mRNA catabolic process, nonsense-mediated decay [GO:2000622];regulation of translation at postsynapse, modulating synaptic transmission [GO:0099578];response to organic cyclic compound [GO:0014070];rRNA processing [GO:0006364]</t>
  </si>
  <si>
    <t>catalytic step 2 spliceosome [GO:0071013];cytoplasm [GO:0005737];cytosol [GO:0005829];dendrite [GO:0030425];exon-exon junction complex [GO:0035145];glutamatergic synapse [GO:0098978];membrane [GO:0016020];neuronal cell body [GO:0043025];nuclear speck [GO:0016607];nucleolus [GO:0005730];nucleoplasm [GO:0005654];nucleus [GO:0005634];postsynapse [GO:0098794];U2-type catalytic step 1 spliceosome [GO:0071006]</t>
  </si>
  <si>
    <t>ATP binding [GO:0005524];ATP hydrolysis activity [GO:0016887];mRNA binding [GO:0003729];poly(A) binding [GO:0008143];ribonucleoprotein complex binding [GO:0043021];RNA binding [GO:0003723];RNA helicase activity [GO:0003724];RNA stem-loop binding [GO:0035613];selenocysteine insertion sequence binding [GO:0035368];translation regulator activity [GO:0045182]</t>
  </si>
  <si>
    <t>EIF4A3</t>
  </si>
  <si>
    <t>P38919</t>
  </si>
  <si>
    <t>IF4A3_HUMAN</t>
  </si>
  <si>
    <t>Eukaryotic initiation factor 4A-III (eIF-4A-III) (eIF4A-III) (EC 3.6.4.13) (ATP-dependent RNA helicase DDX48) (ATP-dependent RNA helicase eIF4A-3) (DEAD box protein 48) (Eukaryotic initiation factor 4A-like NUK-34) (Eukaryotic translation initiation factor 4A isoform 3) (Nuclear matrix protein 265) (NMP 265) (hNMP 265) [Cleaved into: Eukaryotic initiation factor 4A-III, N-terminally processed]</t>
  </si>
  <si>
    <t>_RKVDWLTE(ad)K_</t>
  </si>
  <si>
    <t>3D-structure;Acetylation;Alternative splicing;Cytoplasm;Isopeptide bond;Nucleus;Phosphoprotein;Protein transport;Reference proteome;RNA-mediated gene silencing;Translation regulation;Transport;Ubl conjugation</t>
  </si>
  <si>
    <t>miRNA-mediated gene silencing by inhibition of translation [GO:0035278];mRNA stabilization [GO:0048255];negative regulation of deadenylation-dependent decapping of nuclear-transcribed mRNA [GO:0106289];negative regulation of neuron differentiation [GO:0045665];negative regulation of translation [GO:0017148];neuron differentiation [GO:0030182];P-body assembly [GO:0033962];positive regulation of nuclear-transcribed mRNA poly(A) tail shortening [GO:0060213];protein import into nucleus [GO:0006606];stem cell population maintenance [GO:0019827];translation [GO:0006412]</t>
  </si>
  <si>
    <t>cytoplasm [GO:0005737];cytosol [GO:0005829];intracellular membrane-bounded organelle [GO:0043231];membrane [GO:0016020];nuclear speck [GO:0016607];nucleus [GO:0005634];P-body [GO:0000932];PML body [GO:0016605]</t>
  </si>
  <si>
    <t>kinase binding [GO:0019900];mRNA binding [GO:0003729];nuclear export signal receptor activity [GO:0005049];RNA binding [GO:0003723]</t>
  </si>
  <si>
    <t>EIF4ENIF1</t>
  </si>
  <si>
    <t>Q9NRA8</t>
  </si>
  <si>
    <t>4ET_HUMAN</t>
  </si>
  <si>
    <t>Eukaryotic translation initiation factor 4E transporter (4E-T) (eIF4E transporter) (Eukaryotic translation initiation factor 4E nuclear import factor 1)</t>
  </si>
  <si>
    <t>_LSALQRSSC(ad)STPLSQANRYTK_</t>
  </si>
  <si>
    <t>3D-structure;Acetylation;Alternative initiation;Alternative splicing;Cytoplasm;Disease variant;Host-virus interaction;Initiation factor;Methylation;Neurodegeneration;Nucleus;Parkinson disease;Parkinsonism;Phosphoprotein;Protein biosynthesis;Reference proteome;RNA-binding;Translation regulation;Translational shunt</t>
  </si>
  <si>
    <t>behavioral fear response [GO:0001662];cap-dependent translational initiation [GO:0002191];cellular macromolecule biosynthetic process [GO:0034645];cellular response to nutrient levels [GO:0031669];energy homeostasis [GO:0097009];lung development [GO:0030324];miRNA-mediated gene silencing by inhibition of translation [GO:0035278];negative regulation of autophagy [GO:0010507];negative regulation of neuron death [GO:1901215];negative regulation of peptidyl-threonine phosphorylation [GO:0010801];neuron differentiation [GO:0030182];positive regulation of cell death [GO:0010942];positive regulation of cell growth [GO:0030307];positive regulation of eukaryotic translation initiation factor 4F complex assembly [GO:1905537];positive regulation of G1/S transition of mitotic cell cycle [GO:1900087];positive regulation of mRNA cap binding [GO:1905612];positive regulation of neuron differentiation [GO:0045666];positive regulation of peptidyl-serine phosphorylation [GO:0033138];positive regulation of protein metabolic process [GO:0051247];positive regulation of translation in response to endoplasmic reticulum stress [GO:0036493];regulation of cellular response to stress [GO:0080135];regulation of miRNA-mediated gene silencing [GO:0060964];regulation of polysome binding [GO:1905696];regulation of presynapse assembly [GO:1905606];regulation of translational initiation [GO:0006446];response to ethanol [GO:0045471];translation [GO:0006412];translational initiation [GO:0006413]</t>
  </si>
  <si>
    <t>cytoplasm [GO:0005737];cytoplasmic stress granule [GO:0010494];cytosol [GO:0005829];eukaryotic translation initiation factor 4F complex [GO:0016281];membrane [GO:0016020];nucleus [GO:0005634];polysome [GO:0005844];postsynapse [GO:0098794]</t>
  </si>
  <si>
    <t>ATP binding [GO:0005524];eukaryotic initiation factor 4E binding [GO:0008190];identical protein binding [GO:0042802];molecular adaptor activity [GO:0060090];mRNA binding [GO:0003729];RNA binding [GO:0003723];translation factor activity, RNA binding [GO:0008135];translation initiation factor activity [GO:0003743];translation initiation factor binding [GO:0031369]</t>
  </si>
  <si>
    <t>EIF4G1</t>
  </si>
  <si>
    <t>Q04637</t>
  </si>
  <si>
    <t>IF4G1_HUMAN</t>
  </si>
  <si>
    <t>Eukaryotic translation initiation factor 4 gamma 1 (eIF-4-gamma 1) (eIF-4G 1) (eIF-4G1) (p220)</t>
  </si>
  <si>
    <t>_DKDDDEVFE(ad)KK_</t>
  </si>
  <si>
    <t>3D-structure;Acetylation;Alternative initiation;Cell membrane;Cytoplasm;Direct protein sequencing;DNA-binding;Glycolysis;Hydroxylation;Isopeptide bond;Lyase;Magnesium;Membrane;Metal-binding;Nucleus;Phosphoprotein;Plasminogen activation;Reference proteome;Repressor;Transcription;Transcription regulation;Ubl conjugation</t>
  </si>
  <si>
    <t>canonical glycolysis [GO:0061621];glycolytic process [GO:0006096];negative regulation of cell growth [GO:0030308];negative regulation of DNA-templated transcription [GO:0045892];negative regulation of hypoxia-induced intrinsic apoptotic signaling pathway [GO:1903298];negative regulation of transcription by RNA polymerase II [GO:0000122];positive regulation of ATP biosynthetic process [GO:2001171];positive regulation of muscle contraction [GO:0045933];positive regulation of plasminogen activation [GO:0010756];response to virus [GO:0009615]</t>
  </si>
  <si>
    <t>cell cortex [GO:0005938];cell surface [GO:0009986];cytoplasm [GO:0005737];cytosol [GO:0005829];extracellular exosome [GO:0070062];extracellular space [GO:0005615];M band [GO:0031430];membrane [GO:0016020];nuclear outer membrane [GO:0005640];nucleus [GO:0005634];phosphopyruvate hydratase complex [GO:0000015];plasma membrane [GO:0005886]</t>
  </si>
  <si>
    <t>cadherin binding [GO:0045296];DNA-binding transcription repressor activity, RNA polymerase II-specific [GO:0001227];GTPase binding [GO:0051020];magnesium ion binding [GO:0000287];phosphopyruvate hydratase activity [GO:0004634];protein homodimerization activity [GO:0042803];RNA binding [GO:0003723];RNA polymerase II transcription regulatory region sequence-specific DNA binding [GO:0000977];transcription corepressor activity [GO:0003714];transcription corepressor binding [GO:0001222]</t>
  </si>
  <si>
    <t>ENO1</t>
  </si>
  <si>
    <t>109;659;660</t>
  </si>
  <si>
    <t>P06733</t>
  </si>
  <si>
    <t>ENOA_HUMAN</t>
  </si>
  <si>
    <t>Alpha-enolase (EC 4.2.1.11) (2-phospho-D-glycerate hydro-lyase) (C-myc promoter-binding protein) (Enolase 1) (MBP-1) (MPB-1) (Non-neural enolase) (NNE) (Phosphopyruvate hydratase) (Plasminogen-binding protein)</t>
  </si>
  <si>
    <t>_KLNVTE(ad)QEK_;_NVIKE(ad)KYGK_;_TGAPC(ad)RSERLAK_</t>
  </si>
  <si>
    <t>3D-structure;Acetylation;Acyltransferase;Biological rhythms;Bromodomain;Cell cycle;Chromosomal rearrangement;Chromosome;Citrullination;Cytoplasm;Direct protein sequencing;Disease variant;Host-virus interaction;Intellectual disability;Isopeptide bond;Metal-binding;Methylation;Nucleus;Phosphoprotein;Reference proteome;Repeat;Transcription;Transcription regulation;Transferase;Ubl conjugation;Zinc;Zinc-finger</t>
  </si>
  <si>
    <t>animal organ morphogenesis [GO:0009887];apoptotic process [GO:0006915];B cell differentiation [GO:0030183];behavioral defense response [GO:0002209];cell cycle [GO:0007049];cellular response to UV [GO:0034644];circadian rhythm [GO:0007623];face morphogenesis [GO:0060325];fat cell differentiation [GO:0045444];heart development [GO:0007507];histone acetylation [GO:0016573];internal peptidyl-lysine acetylation [GO:0018393];internal protein amino acid acetylation [GO:0006475];intrinsic apoptotic signaling pathway in response to DNA damage by p53 class mediator [GO:0042771];learning or memory [GO:0007611];lung development [GO:0030324];macrophage derived foam cell differentiation [GO:0010742];megakaryocyte development [GO:0035855];multicellular organism growth [GO:0035264];negative regulation of gluconeogenesis [GO:0045721];negative regulation of protein-containing complex assembly [GO:0031333];negative regulation of transcription by RNA polymerase II [GO:0000122];nervous system development [GO:0007399];N-terminal peptidyl-lysine acetylation [GO:0018076];peptidyl-lysine acetylation [GO:0018394];peptidyl-lysine butyrylation [GO:0140067];peptidyl-lysine crotonylation [GO:0140066];peptidyl-lysine propionylation [GO:0061921];platelet formation [GO:0030220];positive regulation by host of viral transcription [GO:0043923];positive regulation of DNA-binding transcription factor activity [GO:0051091];positive regulation of DNA-templated transcription [GO:0045893];positive regulation of neuron projection development [GO:0010976];positive regulation of NF-kappaB transcription factor activity [GO:0051092];positive regulation of NIK/NF-kappaB signaling [GO:1901224];positive regulation of protein binding [GO:0032092];positive regulation of RNA polymerase II regulatory region sequence-specific DNA binding [GO:1905636];positive regulation of transcription by RNA polymerase II [GO:0045944];positive regulation of transforming growth factor beta receptor signaling pathway [GO:0030511];protein acetylation [GO:0006473];protein destabilization [GO:0031648];protein stabilization [GO:0050821];regulation of androgen receptor signaling pathway [GO:0060765];regulation of autophagy [GO:0010506];regulation of cellular response to heat [GO:1900034];regulation of glycolytic process [GO:0006110];regulation of mitochondrion organization [GO:0010821];regulation of signal transduction by p53 class mediator [GO:1901796];regulation of tubulin deacetylation [GO:0090043];response to estrogen [GO:0043627];response to hypoxia [GO:0001666];skeletal muscle tissue development [GO:0007519];somitogenesis [GO:0001756];stimulatory C-type lectin receptor signaling pathway [GO:0002223];swimming [GO:0036268];thigmotaxis [GO:0001966];transcription by RNA polymerase II [GO:0006366];transcription initiation-coupled chromatin remodeling [GO:0045815]</t>
  </si>
  <si>
    <t>cytosol [GO:0005829];histone acetyltransferase complex [GO:0000123];nucleoplasm [GO:0005654];nucleus [GO:0005634];protein-DNA complex [GO:0032993];transcription regulator complex [GO:0005667]</t>
  </si>
  <si>
    <t>acetyltransferase activity [GO:0016407];acyltransferase activity [GO:0016746];beta-catenin binding [GO:0008013];chromatin binding [GO:0003682];chromatin DNA binding [GO:0031490];damaged DNA binding [GO:0003684];DNA binding [GO:0003677];DNA-binding transcription factor binding [GO:0140297];histone acetyltransferase activity [GO:0004402];histone butyryltransferase activity [GO:0140069];histone crotonyltransferase activity [GO:0140068];histone H2B acetyltransferase activity [GO:0044013];histone H3 acetyltransferase activity [GO:0010484];histone H3K122 acetyltransferase activity [GO:0140908];histone H4 acetyltransferase activity [GO:0010485];histone lactyltransferase activity [GO:0120301];lysine N-acetyltransferase activity, acting on acetyl phosphate as donor [GO:0004468];NF-kappaB binding [GO:0051059];nuclear androgen receptor binding [GO:0050681];nuclear receptor binding [GO:0016922];p53 binding [GO:0002039];peptide 2-hydroxyisobutyryltransferase activity [GO:0106226];peptide butyryltransferase activity [GO:0140065];peptide N-acetyltransferase activity [GO:0034212];peptide-lysine-N-acetyltransferase activity [GO:0061733];pre-mRNA intronic binding [GO:0097157];protein C-terminus binding [GO:0008022];protein propionyltransferase activity [GO:0061920];RNA polymerase II-specific DNA-binding transcription factor binding [GO:0061629];STAT family protein binding [GO:0097677];tau protein binding [GO:0048156];transcription coactivator activity [GO:0003713];transcription coactivator binding [GO:0001223];transcription coregulator binding [GO:0001221];zinc ion binding [GO:0008270]</t>
  </si>
  <si>
    <t>EP300</t>
  </si>
  <si>
    <t>27;481</t>
  </si>
  <si>
    <t>Q09472</t>
  </si>
  <si>
    <t>EP300_HUMAN</t>
  </si>
  <si>
    <t>Histone acetyltransferase p300 (p300 HAT) (EC 2.3.1.48) (E1A-associated protein p300) (Histone butyryltransferase p300) (EC 2.3.1.-) (Histone crotonyltransferase p300) (EC 2.3.1.-) (Protein 2-hydroxyisobutyryltransferase p300) (EC 2.3.1.-) (Protein lactyltransferas p300) (EC 2.3.1.-) (Protein propionyltransferase p300) (EC 2.3.1.-)</t>
  </si>
  <si>
    <t>1142;1334</t>
  </si>
  <si>
    <t>_TSRVYKYC(ad)SK_;_TVE(ad)VKPGMK_</t>
  </si>
  <si>
    <t>3D-structure;Acetylation;Alternative splicing;Calcium;Cell membrane;Chromosomal rearrangement;Coated pit;Cytoplasm;Endocytosis;Endosome;Host-virus interaction;Membrane;Metal-binding;Phosphoprotein;Protein transport;Proto-oncogene;Reference proteome;Repeat;SH3-binding;Transport;Ubl conjugation</t>
  </si>
  <si>
    <t>clathrin coat assembly [GO:0048268];endocytic recycling [GO:0032456];endocytosis [GO:0006897];endosomal transport [GO:0016197];Golgi to endosome transport [GO:0006895];protein transport [GO:0015031];receptor-mediated endocytosis of virus by host cell [GO:0019065];vesicle organization [GO:0016050];viral entry into host cell [GO:0046718]</t>
  </si>
  <si>
    <t>aggresome [GO:0016235];clathrin coat of coated pit [GO:0030132];clathrin-coated pit [GO:0005905];cytosol [GO:0005829];early endosome membrane [GO:0031901];intracellular membrane-bounded organelle [GO:0043231];membrane [GO:0016020];plasma membrane [GO:0005886]</t>
  </si>
  <si>
    <t>cadherin binding [GO:0045296];calcium ion binding [GO:0005509];polyubiquitin modification-dependent protein binding [GO:0031593];SH3 domain binding [GO:0017124]</t>
  </si>
  <si>
    <t>EPS15</t>
  </si>
  <si>
    <t>P42566</t>
  </si>
  <si>
    <t>EPS15_HUMAN</t>
  </si>
  <si>
    <t>Epidermal growth factor receptor substrate 15 (Protein Eps15) (Protein AF-1p)</t>
  </si>
  <si>
    <t>_VC(ad)SELDNNRHSK_</t>
  </si>
  <si>
    <t>Acetylation;Coiled coil;Nucleus;Phosphoprotein;Reference proteome;Transcription;Transcription regulation</t>
  </si>
  <si>
    <t>rRNA processing [GO:0006364]</t>
  </si>
  <si>
    <t>extracellular space [GO:0005615];nucleolus [GO:0005730];nucleoplasm [GO:0005654]</t>
  </si>
  <si>
    <t>ESF1</t>
  </si>
  <si>
    <t>Q9H501</t>
  </si>
  <si>
    <t>ESF1_HUMAN</t>
  </si>
  <si>
    <t>ESF1 homolog (ABT1-associated protein)</t>
  </si>
  <si>
    <t>_SPRIEC(ad)SK_</t>
  </si>
  <si>
    <t>3D-structure;Acetylation;Alternative splicing;Calmodulin-binding;Cell membrane;Chromosomal rearrangement;Cytoplasm;Direct protein sequencing;Membrane;Metal-binding;Methylation;Nucleus;Phosphoprotein;Proto-oncogene;Reference proteome;Repeat;Repressor;RNA-binding;Transcription;Transcription regulation;Zinc;Zinc-finger</t>
  </si>
  <si>
    <t>regulation of DNA-templated transcription [GO:0006355]</t>
  </si>
  <si>
    <t>Cajal body [GO:0015030];cytoplasm [GO:0005737];nucleolus [GO:0005730];nucleoplasm [GO:0005654];nucleus [GO:0005634];plasma membrane [GO:0005886]</t>
  </si>
  <si>
    <t>calmodulin binding [GO:0005516];identical protein binding [GO:0042802];metal ion binding [GO:0046872];RNA binding [GO:0003723];transcription coregulator activity [GO:0003712]</t>
  </si>
  <si>
    <t>EWSR1</t>
  </si>
  <si>
    <t>Q01844</t>
  </si>
  <si>
    <t>EWS_HUMAN</t>
  </si>
  <si>
    <t>RNA-binding protein EWS (EWS oncogene) (Ewing sarcoma breakpoint region 1 protein)</t>
  </si>
  <si>
    <t>_ETGKPKGD(ad)ATVSYEDPPTAK_</t>
  </si>
  <si>
    <t>Acetylation;Activator;Alternative splicing;Cardiomyopathy;Chromatin regulator;Cytoplasm;Deafness;Developmental protein;Disease variant;DNA damage;DNA repair;Hydrolase;Isopeptide bond;Magnesium;Metal-binding;Non-syndromic deafness;Nucleus;Phosphoprotein;Protein phosphatase;Reference proteome;Transcription;Transcription regulation;Ubl conjugation</t>
  </si>
  <si>
    <t>anatomical structure development [GO:0048856];anatomical structure morphogenesis [GO:0009653];cell differentiation [GO:0030154];chromatin organization [GO:0006325];DNA repair [GO:0006281];inner ear development [GO:0048839];negative regulation of extrinsic apoptotic signaling pathway in absence of ligand [GO:2001240];positive regulation of DNA repair [GO:0045739];visual perception [GO:0007601]</t>
  </si>
  <si>
    <t>cytoplasm [GO:0005737];nucleus [GO:0005634]</t>
  </si>
  <si>
    <t>metal ion binding [GO:0046872];protein tyrosine phosphatase activity [GO:0004725]</t>
  </si>
  <si>
    <t>EYA4</t>
  </si>
  <si>
    <t>O95677</t>
  </si>
  <si>
    <t>EYA4_HUMAN</t>
  </si>
  <si>
    <t>Eyes absent homolog 4 (EC 3.1.3.48)</t>
  </si>
  <si>
    <t>_DLDERTC(ad)RSSGSK_</t>
  </si>
  <si>
    <t>Acetylation;Nucleus;Phosphoprotein;Reference proteome</t>
  </si>
  <si>
    <t>Cajal body [GO:0015030]</t>
  </si>
  <si>
    <t>identical protein binding [GO:0042802]</t>
  </si>
  <si>
    <t>FAM118B</t>
  </si>
  <si>
    <t>Q9BPY3</t>
  </si>
  <si>
    <t>F118B_HUMAN</t>
  </si>
  <si>
    <t>Protein FAM118B</t>
  </si>
  <si>
    <t>_NLVHVAH(ad)DLIQK_</t>
  </si>
  <si>
    <t>Cataract;Disease variant;Epilepsy;Intellectual disability;Lipid biosynthesis;Lipid metabolism;Membrane;NADP;Oxidoreductase;Peroxisome;Reference proteome;Transmembrane;Transmembrane helix</t>
  </si>
  <si>
    <t>ether lipid biosynthetic process [GO:0008611];glycerophospholipid biosynthetic process [GO:0046474];long-chain fatty-acyl-CoA metabolic process [GO:0035336];wax biosynthetic process [GO:0010025]</t>
  </si>
  <si>
    <t>intracellular membrane-bounded organelle [GO:0043231];peroxisomal membrane [GO:0005778];peroxisome [GO:0005777]</t>
  </si>
  <si>
    <t>alcohol-forming fatty acyl-CoA reductase activity [GO:0102965];fatty-acyl-CoA reductase (alcohol-forming) activity [GO:0080019];oxidoreductase activity [GO:0016491]</t>
  </si>
  <si>
    <t>FAR1</t>
  </si>
  <si>
    <t>264;265;540</t>
  </si>
  <si>
    <t>Q8WVX9</t>
  </si>
  <si>
    <t>FACR1_HUMAN</t>
  </si>
  <si>
    <t>Fatty acyl-CoA reductase 1 (EC 1.2.1.84) (Male sterility domain-containing protein 2)</t>
  </si>
  <si>
    <t>_AGQTPQERVEE(ad)VLSGK_;_LFDRLRD(ad)ENPDFREK_;_LFDRLRDENPD(ad)FREK_</t>
  </si>
  <si>
    <t>Acetylation;Mitochondrion;Mitochondrion nucleoid;mRNA processing;Phosphoprotein;Reference proteome;RNA-binding;rRNA-binding;Transit peptide</t>
  </si>
  <si>
    <t>mitochondrial RNA processing [GO:0000963];mRNA processing [GO:0006397];regulation of mitochondrial mRNA stability [GO:0044528]</t>
  </si>
  <si>
    <t>mitochondrial matrix [GO:0005759];mitochondrial nucleoid [GO:0042645];mitochondrion [GO:0005739];ribonucleoprotein granule [GO:0035770]</t>
  </si>
  <si>
    <t>RNA binding [GO:0003723];rRNA binding [GO:0019843]</t>
  </si>
  <si>
    <t>FASTKD5</t>
  </si>
  <si>
    <t>Q7L8L6</t>
  </si>
  <si>
    <t>FAKD5_HUMAN</t>
  </si>
  <si>
    <t>FAST kinase domain-containing protein 5, mitochondrial</t>
  </si>
  <si>
    <t>_KIQLFDTQD(ad)LINVLK_</t>
  </si>
  <si>
    <t>3D-structure;Acetylation;Alternative initiation;Direct protein sequencing;DNA damage;DNA repair;DNA replication;Endonuclease;Exonuclease;Hydrolase;Magnesium;Metal-binding;Methylation;Mitochondrion;Nuclease;Nucleus;Phosphoprotein;Reference proteome</t>
  </si>
  <si>
    <t>base-excision repair, gap-filling [GO:0006287];DNA repair [GO:0006281];DNA replication [GO:0006260];DNA replication, removal of RNA primer [GO:0043137];double-strand break repair [GO:0006302];double-strand break repair via homologous recombination [GO:0000724];memory [GO:0007613];nucleic acid phosphodiester bond hydrolysis [GO:0090305];positive regulation of sister chromatid cohesion [GO:0045876];telomere maintenance via semi-conservative replication [GO:0032201];UV protection [GO:0009650]</t>
  </si>
  <si>
    <t>chromosome, telomeric region [GO:0000781];membrane [GO:0016020];mitochondrion [GO:0005739];nucleolus [GO:0005730];nucleoplasm [GO:0005654];nucleus [GO:0005634];protein-containing complex [GO:0032991]</t>
  </si>
  <si>
    <t>5'-3' exonuclease activity [GO:0008409];5'-flap endonuclease activity [GO:0017108];damaged DNA binding [GO:0003684];DNA binding [GO:0003677];double-stranded DNA binding [GO:0003690];double-stranded DNA exodeoxyribonuclease activity [GO:0008309];endonuclease activity [GO:0004519];exonuclease activity [GO:0004527];flap endonuclease activity [GO:0048256];magnesium ion binding [GO:0000287];manganese ion binding [GO:0030145];RNA-DNA hybrid ribonuclease activity [GO:0004523]</t>
  </si>
  <si>
    <t>FEN1</t>
  </si>
  <si>
    <t>1344;1608;1609;1610</t>
  </si>
  <si>
    <t>P39748</t>
  </si>
  <si>
    <t>FEN1_HUMAN</t>
  </si>
  <si>
    <t>Flap endonuclease 1 (FEN-1) (EC 3.1.-.-) (DNase IV) (Flap structure-specific endonuclease 1) (Maturation factor 1) (MF1) (hFEN-1)</t>
  </si>
  <si>
    <t>_QFSEERIR(ad)SGVK_;_QFSEERIRS(ad)GVK_;_RKEPEPKGS(ad)TK_;_SGELAKRS(ad)ERRAEAEK_</t>
  </si>
  <si>
    <t>Alternative splicing;Coiled coil;Cytoplasm;Cytoskeleton;Phosphoprotein;Reference proteome</t>
  </si>
  <si>
    <t>actin cytoskeleton [GO:0015629];cytosol [GO:0005829];nucleolus [GO:0005730];plasma membrane [GO:0005886]</t>
  </si>
  <si>
    <t>FILIP1</t>
  </si>
  <si>
    <t>Q7Z7B0</t>
  </si>
  <si>
    <t>FLIP1_HUMAN</t>
  </si>
  <si>
    <t>Filamin-A-interacting protein 1 (FILIP)</t>
  </si>
  <si>
    <t>_ELEC(ad)SESRLEK_</t>
  </si>
  <si>
    <t>3D-structure;Acetylation;Actin-binding;Alternative splicing;Cell projection;Cilium biogenesis/degradation;Cytoplasm;Cytoskeleton;Deafness;Direct protein sequencing;Disease variant;Isopeptide bond;Phosphoprotein;Reference proteome;Repeat;Ubl conjugation</t>
  </si>
  <si>
    <t>actin crosslink formation [GO:0051764];actin cytoskeleton reorganization [GO:0031532];adenylate cyclase-inhibiting dopamine receptor signaling pathway [GO:0007195];angiogenesis [GO:0001525];blood coagulation, intrinsic pathway [GO:0007597];blood vessel remodeling [GO:0001974];cell-cell junction organization [GO:0045216];cilium assembly [GO:0060271];cytoplasmic sequestering of protein [GO:0051220];early endosome to late endosome transport [GO:0045022];epithelial to mesenchymal transition [GO:0001837];establishment of protein localization [GO:0045184];heart morphogenesis [GO:0003007];megakaryocyte development [GO:0035855];mitotic spindle assembly [GO:0090307];negative regulation of apoptotic process [GO:0043066];negative regulation of DNA-binding transcription factor activity [GO:0043433];negative regulation of neuron projection development [GO:0010977];negative regulation of protein catabolic process [GO:0042177];negative regulation of transcription by RNA polymerase I [GO:0016479];platelet aggregation [GO:0070527];positive regulation of axon regeneration [GO:0048680];positive regulation of I-kappaB kinase/NF-kappaB signaling [GO:0043123];positive regulation of integrin-mediated signaling pathway [GO:2001046];positive regulation of platelet activation [GO:0010572];positive regulation of potassium ion transmembrane transport [GO:1901381];positive regulation of protein import into nucleus [GO:0042307];positive regulation of substrate adhesion-dependent cell spreading [GO:1900026];protein localization to cell surface [GO:0034394];protein localization to plasma membrane [GO:0072659];protein stabilization [GO:0050821];receptor clustering [GO:0043113];regulation of actin filament bundle assembly [GO:0032231];regulation of cell migration [GO:0030334];regulation of membrane repolarization during atrial cardiac muscle cell action potential [GO:1905000];regulation of membrane repolarization during cardiac muscle cell action potential [GO:1905031];release of sequestered calcium ion into cytosol [GO:0051209];semaphorin-plexin signaling pathway [GO:0071526];synapse organization [GO:0050808];tubulin deacetylation [GO:0090042];wound healing, spreading of cells [GO:0044319]</t>
  </si>
  <si>
    <t>actin cytoskeleton [GO:0015629];actin filament bundle [GO:0032432];axonal growth cone [GO:0044295];brush border [GO:0005903];cell cortex [GO:0005938];cell-cell junction [GO:0005911];cytoplasm [GO:0005737];cytosol [GO:0005829];extracellular exosome [GO:0070062];extracellular region [GO:0005576];focal adhesion [GO:0005925];glycoprotein Ib-IX-V complex [GO:1990779];membrane [GO:0016020];Myb complex [GO:0031523];nucleolus [GO:0005730];nucleus [GO:0005634];perikaryon [GO:0043204];plasma membrane [GO:0005886];trans-Golgi network [GO:0005802];Z disc [GO:0030018]</t>
  </si>
  <si>
    <t>actin filament binding [GO:0051015];cadherin binding [GO:0045296];DNA-binding transcription factor binding [GO:0140297];Fc-gamma receptor I complex binding [GO:0034988];G protein-coupled receptor binding [GO:0001664];GTPase binding [GO:0051020];kinase binding [GO:0019900];potassium channel regulator activity [GO:0015459];protein homodimerization activity [GO:0042803];protein kinase C binding [GO:0005080];RNA binding [GO:0003723];small GTPase binding [GO:0031267];transmembrane transporter binding [GO:0044325]</t>
  </si>
  <si>
    <t>FLNA</t>
  </si>
  <si>
    <t>118;711;712</t>
  </si>
  <si>
    <t>P21333</t>
  </si>
  <si>
    <t>FLNA_HUMAN</t>
  </si>
  <si>
    <t>Filamin-A (FLN-A) (Actin-binding protein 280) (ABP-280) (Alpha-filamin) (Endothelial actin-binding protein) (Filamin-1) (Non-muscle filamin)</t>
  </si>
  <si>
    <t>_ATC(ad)APQHGAPGPGPADASK_;_ETGE(ad)HLVHVK_;_ETGE(ad)HLVHVKK_;_KARAYGPGIE(ad)PTGNMVK_</t>
  </si>
  <si>
    <t>3D-structure;Acetylation;Actin-binding;Alternative splicing;Cytoplasm;Cytoskeleton;Developmental protein;Differentiation;Disease variant;Dwarfism;Isopeptide bond;Myogenesis;Phosphoprotein;Reference proteome;Repeat;Ubl conjugation</t>
  </si>
  <si>
    <t>actin cytoskeleton organization [GO:0030036];cellular response to type II interferon [GO:0071346];epithelial cell morphogenesis [GO:0003382];keratinocyte development [GO:0003334];signal transduction [GO:0007165];skeletal muscle tissue development [GO:0007519]</t>
  </si>
  <si>
    <t>actin cytoskeleton [GO:0015629];brush border [GO:0005903];cell cortex [GO:0005938];cytoplasm [GO:0005737];cytosol [GO:0005829];extracellular exosome [GO:0070062];focal adhesion [GO:0005925];membrane [GO:0016020];phagocytic vesicle [GO:0045335];plasma membrane [GO:0005886];stress fiber [GO:0001725];Z disc [GO:0030018]</t>
  </si>
  <si>
    <t>actin binding [GO:0003779];actin filament binding [GO:0051015];cadherin binding [GO:0045296];identical protein binding [GO:0042802];RNA binding [GO:0003723]</t>
  </si>
  <si>
    <t>FLNB</t>
  </si>
  <si>
    <t>34;931</t>
  </si>
  <si>
    <t>O75369</t>
  </si>
  <si>
    <t>FLNB_HUMAN</t>
  </si>
  <si>
    <t>Filamin-B (FLN-B) (ABP-278) (ABP-280 homolog) (Actin-binding-like protein) (Beta-filamin) (Filamin homolog 1) (Fh1) (Filamin-3) (Thyroid autoantigen) (Truncated actin-binding protein) (Truncated ABP)</t>
  </si>
  <si>
    <t>_ITDDSRRC(ad)SQVK_;_RAIVH(ad)DNK_</t>
  </si>
  <si>
    <t>3D-structure;Actin-binding;Cytoplasm;mRNA processing;mRNA splicing;Myogenesis;Nucleus;Reference proteome;Ribosome biogenesis;RNA-binding;rRNA processing;Spliceosome</t>
  </si>
  <si>
    <t>mRNA splicing, via spliceosome [GO:0000398];muscle organ development [GO:0007517];rRNA processing [GO:0006364]</t>
  </si>
  <si>
    <t>Cajal body [GO:0015030];catalytic step 2 spliceosome [GO:0071013];nucleolus [GO:0005730];striated muscle dense body [GO:0055120];Z disc [GO:0030018]</t>
  </si>
  <si>
    <t>actin filament binding [GO:0051015];RNA binding [GO:0003723]</t>
  </si>
  <si>
    <t>FRG1</t>
  </si>
  <si>
    <t>Q14331</t>
  </si>
  <si>
    <t>FRG1_HUMAN</t>
  </si>
  <si>
    <t>Protein FRG1 (FSHD region gene 1 protein)</t>
  </si>
  <si>
    <t>_KFQSFQDH(ad)K_;_KFQSFQDH(ad)KLK_</t>
  </si>
  <si>
    <t>Membrane;Mitochondrion;Mitochondrion outer membrane;Nucleus;Phosphoprotein;Reference proteome;Transcription;Transcription regulation;Transmembrane;Transmembrane helix</t>
  </si>
  <si>
    <t>autophagy of mitochondrion [GO:0000422];cellular triglyceride homeostasis [GO:0035356];regulation of platelet activation [GO:0010543]</t>
  </si>
  <si>
    <t>mitochondrial outer membrane [GO:0005741];mitochondrion [GO:0005739];nucleus [GO:0005634]</t>
  </si>
  <si>
    <t>phosphatidylinositol-3,4,5-trisphosphate binding [GO:0005547]</t>
  </si>
  <si>
    <t>FUNDC2</t>
  </si>
  <si>
    <t>Q9BWH2</t>
  </si>
  <si>
    <t>FUND2_HUMAN</t>
  </si>
  <si>
    <t>FUN14 domain-containing protein 2 (Cervical cancer proto-oncogene 3 protein) (HCC-3) (Hepatitis C virus core-binding protein 6)</t>
  </si>
  <si>
    <t>_SNQIPTE(ad)VRSK_</t>
  </si>
  <si>
    <t>3D-structure;Acetylation;Alternative splicing;Cytoplasm;Developmental protein;Differentiation;Direct protein sequencing;Isopeptide bond;Methylation;Myogenesis;Phosphoprotein;Reference proteome;Repeat;RNA-binding;Ubl conjugation</t>
  </si>
  <si>
    <t>apoptotic process [GO:0006915];cell differentiation [GO:0030154];muscle organ development [GO:0007517];negative regulation of translation [GO:0017148];positive regulation of miRNA-mediated gene silencing [GO:2000637];positive regulation of protein phosphorylation [GO:0001934];positive regulation of response to DNA damage stimulus [GO:2001022];positive regulation of translation [GO:0045727];regulation of alternative mRNA splicing, via spliceosome [GO:0000381];regulation of filopodium assembly [GO:0051489];regulation of mRNA stability [GO:0043488];skeletal muscle organ development [GO:0060538]</t>
  </si>
  <si>
    <t>axon [GO:0030424];costamere [GO:0043034];cytoplasm [GO:0005737];cytoplasmic ribonucleoprotein granule [GO:0036464];cytosol [GO:0005829];dendritic filopodium [GO:1902737];dendritic spine [GO:0043197];dendritic spine neck [GO:0044326];glutamatergic synapse [GO:0098978];growth cone [GO:0030426];membrane [GO:0016020];neuronal cell body [GO:0043025];nucleolus [GO:0005730];nucleus [GO:0005634];perinuclear region of cytoplasm [GO:0048471];polysome [GO:0005844];postsynaptic density [GO:0014069];presynapse [GO:0098793]</t>
  </si>
  <si>
    <t>mRNA 3'-UTR binding [GO:0003730];protein heterodimerization activity [GO:0046982];protein homodimerization activity [GO:0042803];RNA binding [GO:0003723];RNA strand annealing activity [GO:0033592];translation regulator activity [GO:0045182]</t>
  </si>
  <si>
    <t>FXR1</t>
  </si>
  <si>
    <t>P51114</t>
  </si>
  <si>
    <t>FXR1_HUMAN</t>
  </si>
  <si>
    <t>RNA-binding protein FXR1 (FMR1 autosomal homolog 1) (hFXR1p)</t>
  </si>
  <si>
    <t>_HLEC(ad)TK_</t>
  </si>
  <si>
    <t>3D-structure;Acetylation;Alternative splicing;ATP-binding;Cytoplasm;Direct protein sequencing;DNA-binding;Endonuclease;Helicase;Host-virus interaction;Hydrolase;Immunity;Innate immunity;Isopeptide bond;Methylation;Nuclease;Nucleotide-binding;Nucleus;Phosphoprotein;Reference proteome;RNA-binding;Transport;Ubl conjugation</t>
  </si>
  <si>
    <t>defense response to virus [GO:0051607];innate immune response [GO:0045087];negative regulation of canonical Wnt signaling pathway [GO:0090090];positive regulation of stress granule assembly [GO:0062029];positive regulation of type I interferon production [GO:0032481];Ras protein signal transduction [GO:0007265];stress granule assembly [GO:0034063]</t>
  </si>
  <si>
    <t>cytoplasm [GO:0005737];cytoplasmic stress granule [GO:0010494];cytosol [GO:0005829];focal adhesion [GO:0005925];nucleus [GO:0005634];perikaryon [GO:0043204];ribonucleoprotein complex [GO:1990904]</t>
  </si>
  <si>
    <t>ATP binding [GO:0005524];ATP hydrolysis activity [GO:0016887];DNA binding [GO:0003677];DNA helicase activity [GO:0003678];DNA/RNA helicase activity [GO:0033677];endonuclease activity [GO:0004519];mRNA binding [GO:0003729];RNA binding [GO:0003723];RNA helicase activity [GO:0003724]</t>
  </si>
  <si>
    <t>G3BP1</t>
  </si>
  <si>
    <t>Q13283</t>
  </si>
  <si>
    <t>G3BP1_HUMAN</t>
  </si>
  <si>
    <t>Ras GTPase-activating protein-binding protein 1 (G3BP-1) (EC 3.6.4.12) (EC 3.6.4.13) (ATP-dependent DNA helicase VIII) (hDH VIII) (GAP SH3 domain-binding protein 1)</t>
  </si>
  <si>
    <t>_NSSYVHGGLDSNGK(ad)PADAVYGQK_</t>
  </si>
  <si>
    <t>3D-structure;Acetylation;ADP-ribosylation;Alternative splicing;Apoptosis;Cytoplasm;Cytoskeleton;Direct protein sequencing;Glycolysis;Glycoprotein;Immunity;Innate immunity;Isopeptide bond;Membrane;Methylation;NAD;Nucleus;Oxidation;Oxidoreductase;Phosphoprotein;Reference proteome;S-nitrosylation;Transferase;Translation regulation;Ubl conjugation</t>
  </si>
  <si>
    <t>antimicrobial humoral immune response mediated by antimicrobial peptide [GO:0061844];cellular response to type II interferon [GO:0071346];defense response to fungus [GO:0050832];glucose metabolic process [GO:0006006];glycolytic process [GO:0006096];killing by host of symbiont cells [GO:0051873];killing of cells of another organism [GO:0031640];microtubule cytoskeleton organization [GO:0000226];negative regulation of endopeptidase activity [GO:0010951];negative regulation of translation [GO:0017148];neuron apoptotic process [GO:0051402];peptidyl-cysteine S-trans-nitrosylation [GO:0035606];positive regulation of cytokine production [GO:0001819];positive regulation of I-kappaB kinase/NF-kappaB signaling [GO:0043123];positive regulation of type I interferon production [GO:0032481];protein stabilization [GO:0050821];regulation of macroautophagy [GO:0016241]</t>
  </si>
  <si>
    <t>cytoplasm [GO:0005737];cytosol [GO:0005829];extracellular exosome [GO:0070062];GAIT complex [GO:0097452];intracellular membrane-bounded organelle [GO:0043231];lipid droplet [GO:0005811];membrane [GO:0016020];microtubule cytoskeleton [GO:0015630];nuclear membrane [GO:0031965];nucleus [GO:0005634];perinuclear region of cytoplasm [GO:0048471];plasma membrane [GO:0005886];ribonucleoprotein complex [GO:1990904];vesicle [GO:0031982]</t>
  </si>
  <si>
    <t>aspartic-type endopeptidase inhibitor activity [GO:0019828];disordered domain specific binding [GO:0097718];glyceraldehyde-3-phosphate dehydrogenase (NAD+) (phosphorylating) activity [GO:0004365];identical protein binding [GO:0042802];microtubule binding [GO:0008017];NAD binding [GO:0051287];NADP binding [GO:0050661];peptidyl-cysteine S-nitrosylase activity [GO:0035605]</t>
  </si>
  <si>
    <t>GAPDH</t>
  </si>
  <si>
    <t>313;637;638;639;959;1559</t>
  </si>
  <si>
    <t>P04406</t>
  </si>
  <si>
    <t>G3P_HUMAN</t>
  </si>
  <si>
    <t>Glyceraldehyde-3-phosphate dehydrogenase (GAPDH) (EC 1.2.1.12) (Peptidyl-cysteine S-nitrosylase GAPDH) (EC 2.6.99.-)</t>
  </si>
  <si>
    <t>_AGAH(ad)LQGGAK_;_IKWGDAGAEYVVESTGVFTTM(ox)E(ad)K_;_IKWGDAGAEYVVESTGVFTTME(ad)K_;_LE(ad)KPAKYDDIK_;_LE(ad)KPAKYDDIKK_;_LVINGNPITIFQE(ad)RDPSK_;_LWRD(ad)GRGALQNIIPASTGAAK_;_RVIIS(ad)APSADAPMFVMGVNHEK_</t>
  </si>
  <si>
    <t>3D-structure;Acetylation;Alternative initiation;Aminoacyl-tRNA synthetase;ATP-binding;Cell projection;Charcot-Marie-Tooth disease;Cytoplasm;Disease variant;Hydrolase;Ligase;Mitochondrion;Neurodegeneration;Neuropathy;Nucleotide-binding;Phosphoprotein;Protein biosynthesis;Reference proteome;Secreted;Transferase;Transit peptide</t>
  </si>
  <si>
    <t>diadenosine tetraphosphate biosynthetic process [GO:0015966];glycyl-tRNA aminoacylation [GO:0006426];mitochondrial glycyl-tRNA aminoacylation [GO:0070150];tRNA aminoacylation for protein translation [GO:0006418]</t>
  </si>
  <si>
    <t>axon [GO:0030424];cytoplasm [GO:0005737];cytosol [GO:0005829];extracellular exosome [GO:0070062];mitochondrial matrix [GO:0005759];mitochondrion [GO:0005739];secretory granule [GO:0030141]</t>
  </si>
  <si>
    <t>ATP binding [GO:0005524];bis(5'-nucleosyl)-tetraphosphatase (asymmetrical) activity [GO:0004081];glycine-tRNA ligase activity [GO:0004820];identical protein binding [GO:0042802];protein dimerization activity [GO:0046983];transferase activity [GO:0016740]</t>
  </si>
  <si>
    <t>GARS1</t>
  </si>
  <si>
    <t>P41250</t>
  </si>
  <si>
    <t>GARS_HUMAN</t>
  </si>
  <si>
    <t>Glycine--tRNA ligase (EC 6.1.1.14) (Diadenosine tetraphosphate synthetase) (Ap4A synthetase) (EC 2.7.7.-) (Glycyl-tRNA synthetase) (GlyRS) (Glycyl-tRNA synthetase 1)</t>
  </si>
  <si>
    <t>_ELALQPKD(ad)DIVDRAK_</t>
  </si>
  <si>
    <t>3D-structure;Acetylation;Alternative splicing;ATP-binding;Ligase;Magnesium;Manganese;Metal-binding;Multifunctional enzyme;Nucleotide-binding;Phosphoprotein;Purine biosynthesis;Reference proteome;Transferase</t>
  </si>
  <si>
    <t>adenine biosynthetic process [GO:0046084];brainstem development [GO:0003360];cerebellum development [GO:0021549];cerebral cortex development [GO:0021987];'de novo' AMP biosynthetic process [GO:0044208];'de novo' IMP biosynthetic process [GO:0006189];'de novo' XMP biosynthetic process [GO:0097294];glycine metabolic process [GO:0006544];GMP biosynthetic process [GO:0006177];purine nucleotide biosynthetic process [GO:0006164];purine ribonucleoside monophosphate biosynthetic process [GO:0009168];response to inorganic substance [GO:0010035];response to organic substance [GO:0010033];tetrahydrofolate biosynthetic process [GO:0046654]</t>
  </si>
  <si>
    <t>ATP binding [GO:0005524];metal ion binding [GO:0046872];phosphoribosylamine-glycine ligase activity [GO:0004637];phosphoribosylformylglycinamidine cyclo-ligase activity [GO:0004641];phosphoribosylglycinamide formyltransferase activity [GO:0004644]</t>
  </si>
  <si>
    <t>GART</t>
  </si>
  <si>
    <t>713;1815</t>
  </si>
  <si>
    <t>P22102</t>
  </si>
  <si>
    <t>PUR2_HUMAN</t>
  </si>
  <si>
    <t>Phosphoribosylformylglycinamidine cyclo-ligase (EC 6.3.3.1) (AIR synthase) (AIRS) (Phosphoribosyl-aminoimidazole synthetase);Phosphoribosylglycinamide formyltransferase (EC 2.1.2.2) (5'-phosphoribosylglycinamide transformylase) (GAR transformylase) (GART)];Trifunctional purine biosynthetic protein adenosine-3 [Includes: Phosphoribosylamine--glycine ligase (EC 6.3.4.13) (Glycinamide ribonucleotide synthetase) (GARS) (Phosphoribosylglycinamide synthetase)</t>
  </si>
  <si>
    <t>_AFAHIT(ad)GGGLLENIPRVLPEK_;_AFAHITGGGLLE(ad)NIPRVLPEK_</t>
  </si>
  <si>
    <t>3D-structure;Alternative splicing;Endosome;Golgi apparatus;Membrane;Phosphoprotein;Protein transport;Reference proteome;Transport;Ubl conjugation</t>
  </si>
  <si>
    <t>endocytic recycling [GO:0032456];Golgi to plasma membrane protein transport [GO:0043001];Golgi to plasma membrane transport [GO:0006893];intracellular protein transport [GO:0006886];negative regulation of amyloid-beta formation [GO:1902430];positive regulation of protein catabolic process [GO:0045732];protein catabolic process [GO:0030163];protein destabilization [GO:0031648];protein localization to cell surface [GO:0034394];protein targeting to lysosome [GO:0006622];regulation of protein stability [GO:0031647]</t>
  </si>
  <si>
    <t>early endosome membrane [GO:0031901];endosome membrane [GO:0010008];Golgi apparatus [GO:0005794];lysosome [GO:0005764];protein-containing complex [GO:0032991];recycling endosome membrane [GO:0055038];trans-Golgi network [GO:0005802]</t>
  </si>
  <si>
    <t>phosphatidylinositol binding [GO:0035091];protein-containing complex binding [GO:0044877];small GTPase binding [GO:0031267];ubiquitin binding [GO:0043130]</t>
  </si>
  <si>
    <t>GGA3</t>
  </si>
  <si>
    <t>Q9NZ52</t>
  </si>
  <si>
    <t>GGA3_HUMAN</t>
  </si>
  <si>
    <t>ADP-ribosylation factor-binding protein GGA3 (Golgi-localized, gamma ear-containing, ARF-binding protein 3)</t>
  </si>
  <si>
    <t>_SKNPD(ad)DLQEANK_</t>
  </si>
  <si>
    <t>Alternative splicing;Coiled coil;Golgi apparatus;Phosphoprotein;Reference proteome</t>
  </si>
  <si>
    <t>positive regulation of insulin receptor signaling pathway [GO:0046628];signal transduction [GO:0007165]</t>
  </si>
  <si>
    <t>Golgi apparatus [GO:0005794]</t>
  </si>
  <si>
    <t>GKAP1</t>
  </si>
  <si>
    <t>Q5VSY0</t>
  </si>
  <si>
    <t>GKAP1_HUMAN</t>
  </si>
  <si>
    <t>G kinase-anchoring protein 1 (cGMP-dependent protein kinase-anchoring protein of 42 kDa)</t>
  </si>
  <si>
    <t>_SSHAVC(ad)NAQHDLPLSNPVQK_</t>
  </si>
  <si>
    <t>3D-structure;Alternative splicing;Direct protein sequencing;Mitochondrion;Phosphoprotein;Reference proteome;Repeat</t>
  </si>
  <si>
    <t>extracellular exosome [GO:0070062];mitochondrion [GO:0005739]</t>
  </si>
  <si>
    <t>cadherin binding [GO:0045296]</t>
  </si>
  <si>
    <t>GLOD4</t>
  </si>
  <si>
    <t>Q9HC38-2</t>
  </si>
  <si>
    <t>GLOD4_HUMAN</t>
  </si>
  <si>
    <t>Glyoxalase domain-containing protein 4</t>
  </si>
  <si>
    <t>_VLRHEEFEEGC(ad)K_</t>
  </si>
  <si>
    <t>3D-structure;Acetylation;ADP-ribosylation;Alternative splicing;ATP-binding;Direct protein sequencing;Disease variant;Endoplasmic reticulum;GTP-binding;Hydroxylation;Mitochondrion;NADP;Nucleotide-binding;Oxidoreductase;Phosphoprotein;Reference proteome;Transit peptide</t>
  </si>
  <si>
    <t>glutamate biosynthetic process [GO:0006537];glutamate catabolic process [GO:0006538];glutamine metabolic process [GO:0006541];positive regulation of insulin secretion [GO:0032024];substantia nigra development [GO:0021762];tricarboxylic acid metabolic process [GO:0072350]</t>
  </si>
  <si>
    <t>cytoplasm [GO:0005737];endoplasmic reticulum [GO:0005783];mitochondrial matrix [GO:0005759];mitochondrion [GO:0005739]</t>
  </si>
  <si>
    <t>ADP binding [GO:0043531];ATP binding [GO:0005524];glutamate dehydrogenase (NAD+) activity [GO:0004352];glutamate dehydrogenase (NADP+) activity [GO:0004354];glutamate dehydrogenase [NAD(P)+] activity [GO:0004353];GTP binding [GO:0005525];identical protein binding [GO:0042802];leucine binding [GO:0070728];NAD+ binding [GO:0070403]</t>
  </si>
  <si>
    <t>GLUD1</t>
  </si>
  <si>
    <t>P00367</t>
  </si>
  <si>
    <t>DHE3_HUMAN</t>
  </si>
  <si>
    <t>Glutamate dehydrogenase 1, mitochondrial (GDH 1) (EC 1.4.1.3)</t>
  </si>
  <si>
    <t>_NLNHVS(ad)YGRLTFK_</t>
  </si>
  <si>
    <t>3D-structure;ADP-ribosylation;Alternative splicing;Cell cycle;Cell division;Cell membrane;Cytoplasm;Cytoskeleton;Direct protein sequencing;Disease variant;Epilepsy;GTP-binding;Host-virus interaction;Intellectual disability;Lipoprotein;Magnesium;Membrane;Metal-binding;Mitosis;Myristate;Nucleotide-binding;Nucleus;Palmitate;Reference proteome;Transducer;Transport</t>
  </si>
  <si>
    <t>adenylate cyclase-inhibiting G protein-coupled receptor signaling pathway [GO:0007193];adenylate cyclase-modulating G protein-coupled receptor signaling pathway [GO:0007188];cell cycle [GO:0007049];cell division [GO:0051301];cellular response to forskolin [GO:1904322];G protein-coupled receptor signaling pathway [GO:0007186];positive regulation of protein localization to cell cortex [GO:1904778];regulation of cAMP-mediated signaling [GO:0043949];regulation of mitotic spindle organization [GO:0060236];response to peptide hormone [GO:0043434]</t>
  </si>
  <si>
    <t>cell cortex [GO:0005938];cell cortex region [GO:0099738];centrosome [GO:0005813];cytoplasm [GO:0005737];extracellular exosome [GO:0070062];heterotrimeric G-protein complex [GO:0005834];lysosomal membrane [GO:0005765];midbody [GO:0030496];nucleus [GO:0005634];plasma membrane [GO:0005886]</t>
  </si>
  <si>
    <t>G protein-coupled receptor binding [GO:0001664];G protein-coupled serotonin receptor binding [GO:0031821];GDP binding [GO:0019003];G-protein beta/gamma-subunit complex binding [GO:0031683];GTP binding [GO:0005525];GTPase activity [GO:0003924];magnesium ion binding [GO:0000287]</t>
  </si>
  <si>
    <t>GNAI1</t>
  </si>
  <si>
    <t>343;673</t>
  </si>
  <si>
    <t>P63096</t>
  </si>
  <si>
    <t>GNAI1_HUMAN</t>
  </si>
  <si>
    <t>Guanine nucleotide-binding protein G(i) subunit alpha-1 (Adenylate cyclase-inhibiting G alpha protein)</t>
  </si>
  <si>
    <t>_M(ox)IDRNLRE(ad)DGEK_;_MIDRNLRE(ad)DGEK_;_MIDRNLRED(ad)GEK_</t>
  </si>
  <si>
    <t>Coiled coil;Cytoplasmic vesicle;Golgi apparatus;Membrane;Phosphoprotein;Reference proteome</t>
  </si>
  <si>
    <t>acrosomal vesicle [GO:0001669];cytosol [GO:0005829];Golgi apparatus [GO:0005794];Golgi membrane [GO:0000139];perinuclear region of cytoplasm [GO:0048471];trans-Golgi network [GO:0005802]</t>
  </si>
  <si>
    <t>GOLGA1</t>
  </si>
  <si>
    <t>Q92805</t>
  </si>
  <si>
    <t>GOGA1_HUMAN</t>
  </si>
  <si>
    <t>Golgin subfamily A member 1 (Golgin-97)</t>
  </si>
  <si>
    <t>_AE(ad)EAAVVAEQEDLLR_</t>
  </si>
  <si>
    <t>Alternative splicing;Coiled coil;Golgi apparatus;Membrane;Reference proteome</t>
  </si>
  <si>
    <t>Golgi organization [GO:0007030];spindle assembly [GO:0051225]</t>
  </si>
  <si>
    <t>cis-Golgi network [GO:0005801];cytosol [GO:0005829];Golgi apparatus [GO:0005794];Golgi cis cisterna [GO:0000137];Golgi cisterna membrane [GO:0032580]</t>
  </si>
  <si>
    <t>GOLGA8B</t>
  </si>
  <si>
    <t>461;462</t>
  </si>
  <si>
    <t>A8MQT2</t>
  </si>
  <si>
    <t>GOG8B_HUMAN</t>
  </si>
  <si>
    <t>Golgin subfamily A member 8B (Golgin-67)</t>
  </si>
  <si>
    <t>107;108</t>
  </si>
  <si>
    <t>_KQVEHQLE(ad)EEK_;_KQVEHQLEE(ad)EK_;_QVEHQLEE(ad)EK_</t>
  </si>
  <si>
    <t>Acetylation;Alternative splicing;Cell projection;Coiled coil;Direct protein sequencing;Endosome;Membrane;Phosphoprotein;Protein transport;Reference proteome;Synapse;Transport</t>
  </si>
  <si>
    <t>negative regulation of receptor clustering [GO:1903910];neurotransmitter receptor transport, endosome to postsynaptic membrane [GO:0098887];regulation of modification of synaptic structure [GO:1905244];regulation of neurotransmitter receptor transport, endosome to postsynaptic membrane [GO:0099152];regulation of recycling endosome localization within postsynapse [GO:0099158]</t>
  </si>
  <si>
    <t>axon [GO:0030424];blood microparticle [GO:0072562];cytosol [GO:0005829];dendrite [GO:0030425];extrinsic component of postsynaptic early endosome membrane [GO:0098998];glutamatergic synapse [GO:0098978];intracellular membrane-bounded organelle [GO:0043231];neuronal cell body [GO:0043025];nucleoplasm [GO:0005654];postsynaptic density [GO:0014069];postsynaptic recycling endosome [GO:0098837];presynaptic membrane [GO:0042734];recycling endosome membrane [GO:0055038]</t>
  </si>
  <si>
    <t>guanyl-nucleotide exchange factor activity [GO:0005085];identical protein binding [GO:0042802];ionotropic glutamate receptor binding [GO:0035255]</t>
  </si>
  <si>
    <t>GRIPAP1</t>
  </si>
  <si>
    <t>Q4V328</t>
  </si>
  <si>
    <t>GRAP1_HUMAN</t>
  </si>
  <si>
    <t>GRIP1-associated protein 1 (GRASP-1) [Cleaved into: GRASP-1 C-terminal chain (30kDa C-terminus form)]</t>
  </si>
  <si>
    <t>_KKQESFC(ad)RLQTEK_;_KQESFC(ad)RLQTEK_;_LKKKQESFC(ad)RLQTEK_</t>
  </si>
  <si>
    <t>3D-structure;Alternative splicing;Cytoplasm;Direct protein sequencing;Mitochondrion;mRNA processing;Phosphoprotein;Reference proteome;Repeat;RNA-binding;Transit peptide;tRNA processing</t>
  </si>
  <si>
    <t>anterior/posterior pattern specification [GO:0009952];morphogenesis of embryonic epithelium [GO:0016331];mRNA polyadenylation [GO:0006378];positive regulation of mitochondrial RNA catabolic process [GO:0000962];regulation of RNA splicing [GO:0043484];tRNA processing [GO:0008033]</t>
  </si>
  <si>
    <t>cytoplasm [GO:0005737];mitochondrial nucleoid [GO:0042645];mitochondrion [GO:0005739];nucleoplasm [GO:0005654];ribonucleoprotein complex [GO:1990904];ribonucleoprotein granule [GO:0035770]</t>
  </si>
  <si>
    <t>mRNA binding [GO:0003729];RNA binding [GO:0003723]</t>
  </si>
  <si>
    <t>GRSF1</t>
  </si>
  <si>
    <t>Q12849</t>
  </si>
  <si>
    <t>GRSF1_HUMAN</t>
  </si>
  <si>
    <t>G-rich sequence factor 1 (GRSF-1)</t>
  </si>
  <si>
    <t>_HREE(ad)IGNRYIEIFPSRRNEVRTHVGSYK_</t>
  </si>
  <si>
    <t>3D-structure;Acetylation;Alternative initiation;Alternative splicing;Cytoplasm;Direct protein sequencing;Disease variant;Disulfide bond;FAD;Flavoprotein;Hereditary hemolytic anemia;Mitochondrion;NADP;Oxidoreductase;Redox-active center;Reference proteome;Transit peptide</t>
  </si>
  <si>
    <t>cell redox homeostasis [GO:0045454];cellular response to oxidative stress [GO:0034599];glutathione metabolic process [GO:0006749]</t>
  </si>
  <si>
    <t>cytosol [GO:0005829];external side of plasma membrane [GO:0009897];extracellular exosome [GO:0070062];mitochondrial matrix [GO:0005759];mitochondrion [GO:0005739]</t>
  </si>
  <si>
    <t>electron transfer activity [GO:0009055];flavin adenine dinucleotide binding [GO:0050660];glutathione-disulfide reductase (NADPH) activity [GO:0004362];NADP binding [GO:0050661]</t>
  </si>
  <si>
    <t>GSR</t>
  </si>
  <si>
    <t>P00390</t>
  </si>
  <si>
    <t>GSHR_HUMAN</t>
  </si>
  <si>
    <t>Glutathione reductase, mitochondrial (GR) (GRase) (EC 1.8.1.7)</t>
  </si>
  <si>
    <t>_ADFDNTVAIHPTSSEE(ad)LVTLR_</t>
  </si>
  <si>
    <t>Alternative splicing;Direct protein sequencing;DNA-binding;Isopeptide bond;Nucleus;Phosphoprotein;Reference proteome;Transcription;Ubl conjugation</t>
  </si>
  <si>
    <t>5S class rRNA transcription by RNA polymerase III [GO:0042791];rRNA transcription [GO:0009303];transcription by RNA polymerase III [GO:0006383];transcription initiation at RNA polymerase III promoter [GO:0006384];tRNA transcription [GO:0009304];tRNA transcription by RNA polymerase III [GO:0042797]</t>
  </si>
  <si>
    <t>membrane [GO:0016020];nucleolus [GO:0005730];nucleoplasm [GO:0005654];ribonucleoprotein complex [GO:1990904];transcription factor TFIIIC complex [GO:0000127]</t>
  </si>
  <si>
    <t>DNA binding [GO:0003677];RNA polymerase III general transcription initiation factor activity [GO:0000995]</t>
  </si>
  <si>
    <t>GTF3C1</t>
  </si>
  <si>
    <t>Q12789</t>
  </si>
  <si>
    <t>TF3C1_HUMAN</t>
  </si>
  <si>
    <t>General transcription factor 3C polypeptide 1 (TF3C-alpha) (TFIIIC box B-binding subunit) (Transcription factor IIIC 220 kDa subunit) (TFIIIC 220 kDa subunit) (TFIIIC220) (Transcription factor IIIC subunit alpha)</t>
  </si>
  <si>
    <t>_LREELGLC(ad)ERTFK_</t>
  </si>
  <si>
    <t>3D-structure;Acetylation;Alternative splicing;Direct protein sequencing;GTP-binding;Isopeptide bond;Nucleotide-binding;Nucleus;Phosphoprotein;Reference proteome;Ribosome biogenesis;Ubl conjugation</t>
  </si>
  <si>
    <t>maturation of LSU-rRNA from tricistronic rRNA transcript (SSU-rRNA, 5.8S rRNA, LSU-rRNA) [GO:0000463];negative regulation of cell migration [GO:0030336];negative regulation of cell population proliferation [GO:0008285];negative regulation of cell-cell adhesion [GO:0022408];negative regulation of collagen binding [GO:0033342];negative regulation of DNA replication [GO:0008156];negative regulation of protein ubiquitination [GO:0031397];osteoblast differentiation [GO:0001649];protein stabilization [GO:0050821];regulation of cyclin-dependent protein serine/threonine kinase activity [GO:0000079];ribosomal large subunit biogenesis [GO:0042273]</t>
  </si>
  <si>
    <t>cytoplasm [GO:0005737];cytosol [GO:0005829];membrane [GO:0016020];nuclear membrane [GO:0031965];nucleolus [GO:0005730];nucleoplasm [GO:0005654];nucleus [GO:0005634];perinuclear region of cytoplasm [GO:0048471]</t>
  </si>
  <si>
    <t>GTP binding [GO:0005525];GTPase activity [GO:0003924];preribosome binding [GO:1990275];RNA binding [GO:0003723]</t>
  </si>
  <si>
    <t>GTPBP4</t>
  </si>
  <si>
    <t>Q9BZE4</t>
  </si>
  <si>
    <t>GTPB4_HUMAN</t>
  </si>
  <si>
    <t>GTP-binding protein 4 (Chronic renal failure gene protein) (GTP-binding protein NGB) (Nucleolar GTP-binding protein 1)</t>
  </si>
  <si>
    <t>_H(ad)YQIHRIRHFYM(ox)RK_</t>
  </si>
  <si>
    <t>Acetylation;ADP-ribosylation;Chromosome;Citrullination;Direct protein sequencing;DNA-binding;Hydroxylation;Methylation;Nucleus;Phosphoprotein;Reference proteome</t>
  </si>
  <si>
    <t>chromosome condensation [GO:0030261];histone H3-K27 trimethylation [GO:0098532];histone H3-K4 trimethylation [GO:0080182];negative regulation of DNA recombination [GO:0045910];negative regulation of transcription by RNA polymerase II [GO:0000122];nucleosome assembly [GO:0006334]</t>
  </si>
  <si>
    <t>euchromatin [GO:0000791];nucleosome [GO:0000786];nucleus [GO:0005634]</t>
  </si>
  <si>
    <t>chromatin DNA binding [GO:0031490];double-stranded DNA binding [GO:0003690];nucleosomal DNA binding [GO:0031492];RNA binding [GO:0003723];structural constituent of chromatin [GO:0030527]</t>
  </si>
  <si>
    <t>H1-2</t>
  </si>
  <si>
    <t>1587;1588</t>
  </si>
  <si>
    <t>P16403</t>
  </si>
  <si>
    <t>H12_HUMAN</t>
  </si>
  <si>
    <t>Histone H1.2 (Histone H1c) (Histone H1d) (Histone H1s-1)</t>
  </si>
  <si>
    <t>150;188</t>
  </si>
  <si>
    <t>_KAAGGATPKKS(ad)AKKTPK_;_S(ad)AAKAVKPK_</t>
  </si>
  <si>
    <t>3D-structure;Acetylation;ADP-ribosylation;Chromosome;Citrullination;Direct protein sequencing;DNA-binding;Hydroxylation;Intellectual disability;Methylation;Nucleus;Phosphoprotein;Reference proteome</t>
  </si>
  <si>
    <t>heterochromatin [GO:0000792];nucleosome [GO:0000786];nucleus [GO:0005634]</t>
  </si>
  <si>
    <t>H1-4</t>
  </si>
  <si>
    <t>688;1573;1574;1578</t>
  </si>
  <si>
    <t>P10412</t>
  </si>
  <si>
    <t>H14_HUMAN</t>
  </si>
  <si>
    <t>Histone H1.4 (Histone H1b) (Histone H1s-4)</t>
  </si>
  <si>
    <t>16;27;55;150</t>
  </si>
  <si>
    <t>_(ac)SETAPAAPAAPAPAE(ad)KTPVK_;_ARKS(ad)AGAAK_;_ERS(ad)GVSLAALKK_;_KARKS(ad)AGAAK_;_KATGAATPKKS(ad)AK_;_KATGAATPKKS(ad)AKKTPK_;_KATGAATPKKS(ad)AKKTPKK_;_KKARKS(ad)AGAAK_;_KS(ad)AKKTPKK_</t>
  </si>
  <si>
    <t>3D-structure;Acetylation;Chromosome;Citrullination;Direct protein sequencing;DNA-binding;Hydroxylation;Methylation;Nucleus;Phosphoprotein;Reference proteome</t>
  </si>
  <si>
    <t>chromatin organization [GO:0006325];chromosome condensation [GO:0030261];establishment of protein localization to chromatin [GO:0071169];muscle organ development [GO:0007517];negative regulation of DNA recombination [GO:0045910];negative regulation of transcription by RNA polymerase II [GO:0000122];nucleosome assembly [GO:0006334];positive regulation of cell growth [GO:0030307];positive regulation of histone H3-K9 methylation [GO:0051574];protein stabilization [GO:0050821]</t>
  </si>
  <si>
    <t>chromatin [GO:0000785];chromosome [GO:0005694];heterochromatin [GO:0000792];nucleolus [GO:0005730];nucleoplasm [GO:0005654];nucleosome [GO:0000786];nucleus [GO:0005634]</t>
  </si>
  <si>
    <t>chromatin DNA binding [GO:0031490];double-stranded DNA binding [GO:0003690];histone deacetylase binding [GO:0042826];nucleosomal DNA binding [GO:0031492];RNA binding [GO:0003723];structural constituent of chromatin [GO:0030527]</t>
  </si>
  <si>
    <t>H1-5</t>
  </si>
  <si>
    <t>1079;1575;1576;1577;1580</t>
  </si>
  <si>
    <t>P16401</t>
  </si>
  <si>
    <t>H15_HUMAN</t>
  </si>
  <si>
    <t>Histone H1.5 (Histone H1a) (Histone H1b) (Histone H1s-3)</t>
  </si>
  <si>
    <t>_GTGAS(ad)GSFKLNKK_;_GTGASGS(ad)FKLNKK_;_GTGASGSFKLNK(ad)K_;_KAAS(ad)GEAKPK_;_SLVS(ad)KGTLVQTK_</t>
  </si>
  <si>
    <t>Acetylation;Chromosome;Citrullination;DNA-binding;Hydroxylation;Isopeptide bond;Methylation;Nucleosome core;Nucleus;Phosphoprotein;Reference proteome;Ubl conjugation</t>
  </si>
  <si>
    <t>extracellular exosome [GO:0070062];nucleosome [GO:0000786];nucleus [GO:0005634]</t>
  </si>
  <si>
    <t>DNA binding [GO:0003677];protein heterodimerization activity [GO:0046982];structural constituent of chromatin [GO:0030527]</t>
  </si>
  <si>
    <t>H2AC21</t>
  </si>
  <si>
    <t>Q8IUE6</t>
  </si>
  <si>
    <t>H2A2B_HUMAN</t>
  </si>
  <si>
    <t>Histone H2A type 2-B (H2A-clustered histone 21)</t>
  </si>
  <si>
    <t>_KTESH(ad)KPGK_</t>
  </si>
  <si>
    <t>3D-structure;Acetylation;Chromosome;Citrullination;DNA-binding;Hydroxylation;Isopeptide bond;Methylation;Nucleosome core;Nucleus;Phosphoprotein;Reference proteome;Ubl conjugation</t>
  </si>
  <si>
    <t>negative regulation of cell population proliferation [GO:0008285];protein localization to CENP-A containing chromatin [GO:0061644]</t>
  </si>
  <si>
    <t>CENP-A containing nucleosome [GO:0043505];extracellular exosome [GO:0070062];nucleosome [GO:0000786];nucleus [GO:0005634]</t>
  </si>
  <si>
    <t>H2AC4</t>
  </si>
  <si>
    <t>P04908</t>
  </si>
  <si>
    <t>H2A1B_HUMAN</t>
  </si>
  <si>
    <t>Histone H2A type 1-B/E (Histone H2A.2) (Histone H2A/a) (Histone H2A/m)</t>
  </si>
  <si>
    <t>_(ac)S(ad)GRGKQGGK_;_(ac)S(ad)GRGKQGGKARAK_</t>
  </si>
  <si>
    <t>3D-structure;Acetylation;Cell cycle;Chromosome;DNA damage;DNA recombination;DNA repair;DNA-binding;Host-virus interaction;Isopeptide bond;Meiosis;Nucleosome core;Nucleus;Phosphoprotein;Reference proteome;Ubl conjugation</t>
  </si>
  <si>
    <t>cellular response to DNA damage stimulus [GO:0006974];cellular response to gamma radiation [GO:0071480];cellular senescence [GO:0090398];cerebral cortex development [GO:0021987];DNA damage checkpoint signaling [GO:0000077];double-strand break repair [GO:0006302];double-strand break repair via homologous recombination [GO:0000724];meiotic cell cycle [GO:0051321];nucleosome assembly [GO:0006334];positive regulation of DNA repair [GO:0045739];response to ionizing radiation [GO:0010212];spermatogenesis [GO:0007283]</t>
  </si>
  <si>
    <t>centrosome [GO:0005813];condensed nuclear chromosome [GO:0000794];extracellular exosome [GO:0070062];male germ cell nucleus [GO:0001673];nuclear speck [GO:0016607];nucleoplasm [GO:0005654];nucleosome [GO:0000786];nucleus [GO:0005634];replication fork [GO:0005657];site of DNA damage [GO:0090734];site of double-strand break [GO:0035861];XY body [GO:0001741]</t>
  </si>
  <si>
    <t>damaged DNA binding [GO:0003684];DNA binding [GO:0003677];enzyme binding [GO:0019899];histone binding [GO:0042393];protein heterodimerization activity [GO:0046982];structural constituent of chromatin [GO:0030527]</t>
  </si>
  <si>
    <t>H2AX</t>
  </si>
  <si>
    <t>640;1583;1584</t>
  </si>
  <si>
    <t>P16104</t>
  </si>
  <si>
    <t>H2AX_HUMAN</t>
  </si>
  <si>
    <t>Histone H2AX (H2a/x) (Histone H2A.X)</t>
  </si>
  <si>
    <t>_(ac)S(ad)GRGKTGGK_;_HLQLAIRNDE(ad)ELNK_;_KTSATVGPKAPS(ad)GGK_</t>
  </si>
  <si>
    <t>3D-structure;Acetylation;Chromosome;DNA-binding;Isopeptide bond;Methylation;Nucleosome core;Nucleus;Reference proteome;Ubl conjugation</t>
  </si>
  <si>
    <t>cellular response to estradiol stimulus [GO:0071392];positive regulation of transcription by RNA polymerase II [GO:0045944]</t>
  </si>
  <si>
    <t>euchromatin [GO:0000791];extracellular exosome [GO:0070062];heterochromatin [GO:0000792];nucleosome [GO:0000786];nucleus [GO:0005634]</t>
  </si>
  <si>
    <t>chromatin DNA binding [GO:0031490];DNA binding [GO:0003677];nucleosomal DNA binding [GO:0031492];protein heterodimerization activity [GO:0046982];RNA polymerase II cis-regulatory region sequence-specific DNA binding [GO:0000978];RNA polymerase II core promoter sequence-specific DNA binding [GO:0000979];structural constituent of chromatin [GO:0030527]</t>
  </si>
  <si>
    <t>H2AZ1</t>
  </si>
  <si>
    <t>P0C0S5</t>
  </si>
  <si>
    <t>H2AZ_HUMAN</t>
  </si>
  <si>
    <t>Histone H2A.Z (H2A/z)</t>
  </si>
  <si>
    <t>_ATIAGGGVIPH(ad)IHK_</t>
  </si>
  <si>
    <t>3D-structure;Acetylation;ADP-ribosylation;Antibiotic;Antimicrobial;Chromosome;Direct protein sequencing;DNA-binding;Glycoprotein;Hydroxylation;Isopeptide bond;Methylation;Nucleosome core;Nucleus;Phosphoprotein;Reference proteome;Ubl conjugation</t>
  </si>
  <si>
    <t>antibacterial humoral response [GO:0019731];antimicrobial humoral immune response mediated by antimicrobial peptide [GO:0061844];defense response to Gram-negative bacterium [GO:0050829];defense response to Gram-positive bacterium [GO:0050830];innate immune response in mucosa [GO:0002227];killing of cells of another organism [GO:0031640];nucleosome assembly [GO:0006334]</t>
  </si>
  <si>
    <t>cytosol [GO:0005829];extracellular space [GO:0005615];nucleoplasm [GO:0005654];nucleosome [GO:0000786];nucleus [GO:0005634]</t>
  </si>
  <si>
    <t>H2BC12</t>
  </si>
  <si>
    <t>305;471;955;956;1060;1061;1062;1063;1065;1294;1462;1543;1545;1546;1547;1548;1785;1786</t>
  </si>
  <si>
    <t>O60814</t>
  </si>
  <si>
    <t>H2B1K_HUMAN</t>
  </si>
  <si>
    <t>Histone H2B type 1-K (H2B K) (HIRA-interacting protein 1)</t>
  </si>
  <si>
    <t>_AVT(ad)KAQKKDGK_;_AVT(ad)KAQKKDGKK_;_AVTK(ad)AQKKDGKK_;_AVTKYTS(ad)AK_;_HAVS(ad)EGTK_;_HAVSE(ad)GTK_;_IAGEASR(ad)LAHYNK_;_IAGEASRLAH(ad)YNK_;_KAVT(ad)KAQKK_;_KAVT(ad)KAQKKDGKK_;_KGSKKAVT(ad)K_;_PEPAKS(ad)APAPK_;_PEPAKS(ad)APAPKK_;_PEPAKS(ad)APAPKKGSK_;_PEPAKS(ad)APAPKKGSKK_;_QVH(ad)PDTGISSK_;_QVHPD(ad)TGISSK_;_QVHPDT(ad)GISSK_;_QVHPDTGIS(ad)SK_;_QVHPDTGISS(ad)K_;_S(ad)APAPKK_;_S(ad)APAPKKGSK_;_S(ad)APAPKKGSKK_;_S(ad)APAPKKGSKKAVTK_;_SAPAPK(ad)KGSKKAVTK_;_SAPAPKK(ad)GSKK_;_SAPAPKKGS(ad)K_;_SAPAPKKGS(ad)KK_;_SAPAPKKGS(ad)KKAVTK_;_SAPAPKKGSK(ad)KAVTK_;_SAPAPKKGSKK(ad)AVTK_;_SAPAPKKGSKKAVT(ad)K_</t>
  </si>
  <si>
    <t>Acetylation;ADP-ribosylation;Chromosome;Direct protein sequencing;DNA-binding;Glycoprotein;Hydroxylation;Isopeptide bond;Methylation;Nucleosome core;Nucleus;Phosphoprotein;Reference proteome;Ubl conjugation</t>
  </si>
  <si>
    <t>nucleosome assembly [GO:0006334]</t>
  </si>
  <si>
    <t>cytosol [GO:0005829];extracellular exosome [GO:0070062];nucleoplasm [GO:0005654];nucleosome [GO:0000786];nucleus [GO:0005634]</t>
  </si>
  <si>
    <t>H2BC14</t>
  </si>
  <si>
    <t>Q99879</t>
  </si>
  <si>
    <t>H2B1M_HUMAN</t>
  </si>
  <si>
    <t>Histone H2B type 1-M (Histone H2B.e) (H2B/e)</t>
  </si>
  <si>
    <t>_PEPVKS(ad)APVPK_;_PEPVKS(ad)APVPKK_;_PEPVKS(ad)APVPKKGSK_;_PEPVKS(ad)APVPKKGSKK_;_S(ad)APVPKKGSK_;_S(ad)APVPKKGSKK_</t>
  </si>
  <si>
    <t>H2BC15</t>
  </si>
  <si>
    <t>Q99877</t>
  </si>
  <si>
    <t>H2B1N_HUMAN</t>
  </si>
  <si>
    <t>Histone H2B type 1-N (Histone H2B.d) (H2B/d)</t>
  </si>
  <si>
    <t>_PEPSKS(ad)APAPK_;_PEPSKS(ad)APAPKKGSK_;_PEPSKS(ad)APAPKKGSKK_</t>
  </si>
  <si>
    <t>3D-structure;Acetylation;ADP-ribosylation;Alternative splicing;Chromosome;DNA-binding;Glycoprotein;Hydroxylation;Isopeptide bond;Methylation;Nucleosome core;Nucleus;Phosphoprotein;Reference proteome;Ubl conjugation</t>
  </si>
  <si>
    <t>H2BC18</t>
  </si>
  <si>
    <t>Q5QNW6</t>
  </si>
  <si>
    <t>H2B2F_HUMAN</t>
  </si>
  <si>
    <t>Histone H2B type 2-F (H2B-clustered histone 18)</t>
  </si>
  <si>
    <t>_AVT(ad)KVQKK_;_KAVT(ad)KVQKK_</t>
  </si>
  <si>
    <t>antibacterial humoral response [GO:0019731];antimicrobial humoral immune response mediated by antimicrobial peptide [GO:0061844];defense response to Gram-positive bacterium [GO:0050830];innate immune response in mucosa [GO:0002227];nucleosome assembly [GO:0006334]</t>
  </si>
  <si>
    <t>cytosol [GO:0005829];extracellular exosome [GO:0070062];extracellular space [GO:0005615];nucleoplasm [GO:0005654];nucleosome [GO:0000786];nucleus [GO:0005634]</t>
  </si>
  <si>
    <t>DNA binding [GO:0003677];identical protein binding [GO:0042802];protein heterodimerization activity [GO:0046982];structural constituent of chromatin [GO:0030527]</t>
  </si>
  <si>
    <t>H2BC4</t>
  </si>
  <si>
    <t>1460;1461;1747;1748</t>
  </si>
  <si>
    <t>P62807</t>
  </si>
  <si>
    <t>H2B1C_HUMAN</t>
  </si>
  <si>
    <t>Histone H2B type 1-C/E/F/G/I (Histone H2B.1 A) (Histone H2B.a) (H2B/a) (Histone H2B.g) (H2B/g) (Histone H2B.h) (H2B/h) (Histone H2B.k) (H2B/k) (Histone H2B.l) (H2B/l)</t>
  </si>
  <si>
    <t>_AVT(ad)KYTSSK_;_AVTKYT(ad)SSK_;_AVTKYTS(ad)SK_;_AVTKYTSS(ad)K_</t>
  </si>
  <si>
    <t>H2BC5</t>
  </si>
  <si>
    <t>1111;1625</t>
  </si>
  <si>
    <t>P58876</t>
  </si>
  <si>
    <t>H2B1D_HUMAN</t>
  </si>
  <si>
    <t>Histone H2B type 1-D (H2B-clustered histone 5) (HIRA-interacting protein 2) (Histone H2B.1 B) (Histone H2B.b) (H2B/b)</t>
  </si>
  <si>
    <t>6;7</t>
  </si>
  <si>
    <t>_PEPTK(ad)SAPAPK_;_PEPTKS(ad)APAPK_;_PEPTKS(ad)APAPKK_;_PEPTKS(ad)APAPKKGSK_;_PEPTKS(ad)APAPKKGSKK_</t>
  </si>
  <si>
    <t>cytosol [GO:0005829];extracellular exosome [GO:0070062];nucleoplasm [GO:0005654];nucleosome [GO:0000786];nucleus [GO:0005634];protein-containing complex [GO:0032991]</t>
  </si>
  <si>
    <t>DNA binding [GO:0003677];enzyme binding [GO:0019899];protein heterodimerization activity [GO:0046982];STAT family protein binding [GO:0097677];structural constituent of chromatin [GO:0030527];ubiquitin-like protein ligase binding [GO:0044389]</t>
  </si>
  <si>
    <t>H2BC9</t>
  </si>
  <si>
    <t>Q93079</t>
  </si>
  <si>
    <t>H2B1H_HUMAN</t>
  </si>
  <si>
    <t>Histone H2B type 1-H (H2B-clustered histone 9) (Histone H2B.j) (H2B/j)</t>
  </si>
  <si>
    <t>_PDPAKS(ad)APAPK_;_PDPAKS(ad)APAPKK_;_PDPAKS(ad)APAPKKGSK_;_PDPAKS(ad)APAPKKGSKK_</t>
  </si>
  <si>
    <t>3D-structure;Acetylation;ADP-ribosylation;Chromosome;Citrullination;Direct protein sequencing;Disease variant;DNA-binding;Hydroxylation;Intellectual disability;Lipoprotein;Methylation;Nucleosome core;Nucleus;Phosphoprotein;Reference proteome;Ubl conjugation</t>
  </si>
  <si>
    <t>nucleosome assembly [GO:0006334];positive regulation of cell growth [GO:0030307];telomere organization [GO:0032200]</t>
  </si>
  <si>
    <t>chromosome, telomeric region [GO:0000781];extracellular exosome [GO:0070062];extracellular region [GO:0005576];nucleoplasm [GO:0005654];nucleosome [GO:0000786];nucleus [GO:0005634];protein-containing complex [GO:0032991]</t>
  </si>
  <si>
    <t>nucleosomal DNA binding [GO:0031492];protein heterodimerization activity [GO:0046982];RNA polymerase II cis-regulatory region sequence-specific DNA binding [GO:0000978];RNA polymerase II core promoter sequence-specific DNA binding [GO:0000979];structural constituent of chromatin [GO:0030527]</t>
  </si>
  <si>
    <t>H3-3A</t>
  </si>
  <si>
    <t>1129;1375;1634</t>
  </si>
  <si>
    <t>P84243</t>
  </si>
  <si>
    <t>H33_HUMAN</t>
  </si>
  <si>
    <t>Histone H3.3</t>
  </si>
  <si>
    <t>_ARTKQTARKS(ad)TGGK_;_ARTKQTARKS(ad)TGGKAPRK_;_ARTKQTARKS(ad)TGGKAPRKQLATK_;_DIQLARR(ad)IRGERA_;_KS(ad)TGGKAPRK_;_QTARKS(ad)TGGK_;_QTARKS(ad)TGGKAPR_;_QTARKS(ad)TGGKAPRK_;_QTARKS(ad)TGGKAPRKQLATK_;_S(ad)TGGKAPRK_;_S(ad)TGGKAPRKQLATK_;_STGGK(ad)APRKQLATK_</t>
  </si>
  <si>
    <t>3D-structure;Acetylation;ADP-ribosylation;Chromosome;Citrullination;DNA-binding;Hydroxylation;Methylation;Nucleosome core;Nucleus;Phosphoprotein;Reference proteome;Ubl conjugation</t>
  </si>
  <si>
    <t>chromosome, telomeric region [GO:0000781];extracellular exosome [GO:0070062];nucleoplasm [GO:0005654];nucleosome [GO:0000786];nucleus [GO:0005634]</t>
  </si>
  <si>
    <t>H3-4</t>
  </si>
  <si>
    <t>Q16695</t>
  </si>
  <si>
    <t>H31T_HUMAN</t>
  </si>
  <si>
    <t>Histone H3.1t (H3/t) (H3t) (H3/g) (Histone H3.4)</t>
  </si>
  <si>
    <t>_VARKS(ad)APATGGVK_</t>
  </si>
  <si>
    <t>3D-structure;Acetylation;ADP-ribosylation;Chromosome;Citrullination;Direct protein sequencing;Disease variant;DNA-binding;Hydroxylation;Lipoprotein;Methylation;Nucleosome core;Nucleus;Phosphoprotein;Reference proteome;Ubl conjugation</t>
  </si>
  <si>
    <t>epigenetic regulation of gene expression [GO:0040029];nucleosome assembly [GO:0006334];telomere organization [GO:0032200]</t>
  </si>
  <si>
    <t>extracellular exosome [GO:0070062];extracellular region [GO:0005576];membrane [GO:0016020];nucleoplasm [GO:0005654];nucleosome [GO:0000786];nucleus [GO:0005634];protein-containing complex [GO:0032991]</t>
  </si>
  <si>
    <t>cadherin binding [GO:0045296];DNA binding [GO:0003677];protein heterodimerization activity [GO:0046982];structural constituent of chromatin [GO:0030527]</t>
  </si>
  <si>
    <t>H3C1</t>
  </si>
  <si>
    <t>P68431</t>
  </si>
  <si>
    <t>H31_HUMAN</t>
  </si>
  <si>
    <t>Histone H3.1 (Histone H3/a) (Histone H3/b) (Histone H3/c) (Histone H3/d) (Histone H3/f) (Histone H3/h) (Histone H3/i) (Histone H3/j) (Histone H3/k) (Histone H3/l)</t>
  </si>
  <si>
    <t>_AARKS(ad)APATGGVK_</t>
  </si>
  <si>
    <t>3D-structure;Acetylation;Chromosomal rearrangement;Chromosome;Citrullination;Direct protein sequencing;Disease variant;DNA-binding;Hydroxylation;Intellectual disability;Isopeptide bond;Methylation;Nucleosome core;Nucleus;Phosphoprotein;Reference proteome;Ubl conjugation</t>
  </si>
  <si>
    <t>negative regulation of megakaryocyte differentiation [GO:0045653];nucleosome assembly [GO:0006334];protein localization to CENP-A containing chromatin [GO:0061644];telomere organization [GO:0032200]</t>
  </si>
  <si>
    <t>CENP-A containing nucleosome [GO:0043505];chromosome, telomeric region [GO:0000781];extracellular exosome [GO:0070062];extracellular region [GO:0005576];membrane [GO:0016020];nucleoplasm [GO:0005654];nucleosome [GO:0000786];nucleus [GO:0005634];protein-containing complex [GO:0032991]</t>
  </si>
  <si>
    <t>DNA binding [GO:0003677];protein domain specific binding [GO:0019904];protein heterodimerization activity [GO:0046982];RNA binding [GO:0003723];structural constituent of chromatin [GO:0030527]</t>
  </si>
  <si>
    <t>H4C1</t>
  </si>
  <si>
    <t>382;773;774;775;776;995;1118;1368;1369;1370;1628;1629</t>
  </si>
  <si>
    <t>P62805</t>
  </si>
  <si>
    <t>H4_HUMAN</t>
  </si>
  <si>
    <t>Histone H4</t>
  </si>
  <si>
    <t>_(ac)S(ad)GRGKGGK_;_(ac)S(ad)GRGKGGKGLGK_;_(ac)S(ad)GRGKGGKGLGKGGAK_;_(ac)S(ad)GRGKGGKGLGKGGAKRHRK_;_(ac)SGR(ad)GKGGKGLGKGGAK_;_R(ad)QGRTLYGFGG_;_RIS(ad)GLIYEETRGVLK_;_RISGLIYE(ad)ETRGVLK_;_RISGLIYEE(ad)TRGVLK_;_RK(ad)TVTAMDVVYALK_;_VFLE(ad)NVIRDAVTYTEHAK_;_VFLENVIR(ad)DAVTYTEHAK_;_VFLENVIRD(ad)AVTYTEHAK_;_VFLENVIRDAVTYTE(ad)HAK_;_VFLENVIRDAVTYTEH(ad)AK_</t>
  </si>
  <si>
    <t>3D-structure;Acetylation;Acyltransferase;Alternative splicing;Direct protein sequencing;Disease variant;Endoplasmic reticulum;Fatty acid metabolism;Lipid metabolism;Membrane;Mitochondrion;Mitochondrion inner membrane;Mitochondrion outer membrane;Reference proteome;Transferase;Transit peptide</t>
  </si>
  <si>
    <t>cellular response to lipopolysaccharide [GO:0071222];fatty acid beta-oxidation [GO:0006635];gene expression [GO:0010467]</t>
  </si>
  <si>
    <t>endoplasmic reticulum [GO:0005783];mitochondrial envelope [GO:0005740];mitochondrial fatty acid beta-oxidation multienzyme complex [GO:0016507];mitochondrial inner membrane [GO:0005743];mitochondrial nucleoid [GO:0042645];mitochondrial outer membrane [GO:0005741];mitochondrion [GO:0005739]</t>
  </si>
  <si>
    <t>3-hydroxyacyl-CoA dehydrogenase activity [GO:0003857];acetyl-CoA C-acetyltransferase activity [GO:0003985];acetyl-CoA C-acyltransferase activity [GO:0003988];acetyl-CoA C-myristoyltransferase activity [GO:0050633];enoyl-CoA hydratase activity [GO:0004300];lncRNA binding [GO:0106222];RNA binding [GO:0003723]</t>
  </si>
  <si>
    <t>HADHB</t>
  </si>
  <si>
    <t>P55084</t>
  </si>
  <si>
    <t>ECHB_HUMAN</t>
  </si>
  <si>
    <t>Trifunctional enzyme subunit beta, mitochondrial (TP-beta) [Includes: 3-ketoacyl-CoA thiolase (EC 2.3.1.155) (EC 2.3.1.16) (Acetyl-CoA acyltransferase) (Beta-ketothiolase)]</t>
  </si>
  <si>
    <t>_DLM(ox)PHD(ad)LAR_;_DLMPHD(ad)LAR_;_DLMPHD(ad)LARAALTGLLHRTSVPK_</t>
  </si>
  <si>
    <t>3D-structure;Acetylation;Alternative splicing;Aminoacyl-tRNA synthetase;ATP-binding;Charcot-Marie-Tooth disease;Cytoplasm;Deafness;Disease variant;Ligase;Neurodegeneration;Neuropathy;Nucleotide-binding;Phosphoprotein;Protein biosynthesis;Reference proteome;Retinitis pigmentosa;Usher syndrome</t>
  </si>
  <si>
    <t>histidyl-tRNA aminoacylation [GO:0006427];mitochondrial translation [GO:0032543];translation [GO:0006412];tRNA aminoacylation for protein translation [GO:0006418]</t>
  </si>
  <si>
    <t>cytoplasm [GO:0005737];cytosol [GO:0005829];mitochondrion [GO:0005739]</t>
  </si>
  <si>
    <t>ATP binding [GO:0005524];histidine-tRNA ligase activity [GO:0004821];identical protein binding [GO:0042802];protein homodimerization activity [GO:0042803]</t>
  </si>
  <si>
    <t>HARS1</t>
  </si>
  <si>
    <t>P12081</t>
  </si>
  <si>
    <t>HARS1_HUMAN</t>
  </si>
  <si>
    <t>Histidine--tRNA ligase, cytoplasmic (EC 6.1.1.21) (Histidyl-tRNA synthetase) (HisRS)</t>
  </si>
  <si>
    <t>_LKAQLGPDE(ad)SK_</t>
  </si>
  <si>
    <t>3D-structure;Alternative splicing;Cell cycle;Cell division;Coiled coil;Cytoplasm;Cytoskeleton;Microtubule;Mitosis;Reference proteome</t>
  </si>
  <si>
    <t>cell division [GO:0051301];centrosome cycle [GO:0007098];spindle assembly [GO:0051225]</t>
  </si>
  <si>
    <t>centrosome [GO:0005813];cytosol [GO:0005829];HAUS complex [GO:0070652];mitotic spindle microtubule [GO:1990498];spindle pole [GO:0000922]</t>
  </si>
  <si>
    <t>HAUS1</t>
  </si>
  <si>
    <t>Q96CS2</t>
  </si>
  <si>
    <t>HAUS1_HUMAN</t>
  </si>
  <si>
    <t>HAUS augmin-like complex subunit 1 (Coiled-coil domain-containing protein 5) (Enhancer of invasion-cluster) (HEI-C)</t>
  </si>
  <si>
    <t>_AKSEE(ad)FRFGIK_</t>
  </si>
  <si>
    <t>Alternative splicing;ATP-binding;Cell cycle;Cell division;Coiled coil;Developmental protein;Disease variant;Helicase;Hydrolase;Mitosis;Nucleotide-binding;Nucleus;Phosphoprotein;Reference proteome;Transcription;Transcription regulation</t>
  </si>
  <si>
    <t>apoptotic process [GO:0006915];cell cycle [GO:0007049];cell division [GO:0051301];cellular response to leukemia inhibitory factor [GO:1990830];DNA methylation [GO:0006306];DNA methylation-dependent heterochromatin formation [GO:0006346];kidney development [GO:0001822];lymphocyte proliferation [GO:0046651];maintenance of DNA methylation [GO:0010216];negative regulation of intrinsic apoptotic signaling pathway [GO:2001243];pericentric heterochromatin formation [GO:0031508];urogenital system development [GO:0001655]</t>
  </si>
  <si>
    <t>chromosome, centromeric region [GO:0000775];nucleus [GO:0005634];pericentric heterochromatin [GO:0005721]</t>
  </si>
  <si>
    <t>ATP binding [GO:0005524];ATP-dependent chromatin remodeler activity [GO:0140658];chromatin binding [GO:0003682];helicase activity [GO:0004386];hydrolase activity [GO:0016787]</t>
  </si>
  <si>
    <t>HELLS</t>
  </si>
  <si>
    <t>Q9NRZ9</t>
  </si>
  <si>
    <t>HELLS_HUMAN</t>
  </si>
  <si>
    <t>Lymphoid-specific helicase (EC 3.6.4.-) (Proliferation-associated SNF2-like protein) (SWI/SNF2-related matrix-associated actin-dependent regulator of chromatin subfamily A member 6)</t>
  </si>
  <si>
    <t>_YLIVD(ad)EGHRIK_</t>
  </si>
  <si>
    <t>Activator;Alternative splicing;ATP-binding;DNA-binding;Helicase;Hydrolase;Metal-binding;Nucleotide-binding;Nucleus;Phosphoprotein;Reference proteome;Repeat;Transcription;Transcription regulation;Zinc;Zinc-finger</t>
  </si>
  <si>
    <t>nuclear-transcribed mRNA catabolic process, nonsense-mediated decay [GO:0000184];positive regulation of transcription by RNA polymerase II [GO:0045944]</t>
  </si>
  <si>
    <t>cytoplasm [GO:0005737];membrane [GO:0016020];nucleoplasm [GO:0005654]</t>
  </si>
  <si>
    <t>ATP binding [GO:0005524];DNA binding [GO:0003677];metal ion binding [GO:0046872];nuclear receptor coactivator activity [GO:0030374];ribonuclease activity [GO:0004540];RNA binding [GO:0003723];RNA helicase activity [GO:0003724]</t>
  </si>
  <si>
    <t>HELZ2</t>
  </si>
  <si>
    <t>Q9BYK8</t>
  </si>
  <si>
    <t>HELZ2_HUMAN</t>
  </si>
  <si>
    <t>Helicase with zinc finger domain 2 (ATP-dependent helicase PRIC285) (Helicase with zinc finger 2, transcriptional coactivator) (PPAR-alpha-interacting complex protein 285) (PPAR-gamma DNA-binding domain-interacting protein 1) (PDIP1) (PPAR-gamma DBD-interacting protein 1) (Peroxisomal proliferator-activated receptor A-interacting complex 285 kDa protein) (EC 3.6.4.-)</t>
  </si>
  <si>
    <t>_SD(ad)LDQRPTK_</t>
  </si>
  <si>
    <t>3D-structure;Acetylation;Alternative splicing;Cytoplasm;Endosome;Membrane;Metal-binding;Phosphoprotein;Protein transport;Reference proteome;Transport;Ubl conjugation;Zinc;Zinc-finger</t>
  </si>
  <si>
    <t>endocytic recycling [GO:0032456];endosomal transport [GO:0016197];macroautophagy [GO:0016236];membrane fission [GO:0090148];membrane invagination [GO:0010324];multivesicular body assembly [GO:0036258];negative regulation of angiogenesis [GO:0016525];negative regulation of cell population proliferation [GO:0008285];negative regulation of platelet-derived growth factor receptor signaling pathway [GO:0010642];negative regulation of receptor signaling pathway via JAK-STAT [GO:0046426];negative regulation of vascular endothelial growth factor receptor signaling pathway [GO:0030948];positive regulation of exosomal secretion [GO:1903543];positive regulation of gene expression [GO:0010628];protein localization to membrane [GO:0072657];protein targeting to lysosome [GO:0006622];protein transport to vacuole involved in ubiquitin-dependent protein catabolic process via the multivesicular body sorting pathway [GO:0043328];receptor internalization [GO:0031623];regulation of MAP kinase activity [GO:0043405];regulation of protein catabolic process [GO:0042176];signal transduction [GO:0007165]</t>
  </si>
  <si>
    <t>cytosol [GO:0005829];early endosome [GO:0005769];early endosome membrane [GO:0031901];endosome [GO:0005768];ESCRT-0 complex [GO:0033565];extracellular exosome [GO:0070062];lysosome [GO:0005764];multivesicular body membrane [GO:0032585];phagocytic vesicle lumen [GO:0097013]</t>
  </si>
  <si>
    <t>metal ion binding [GO:0046872];phosphatidylinositol binding [GO:0035091];protein domain specific binding [GO:0019904];ubiquitin binding [GO:0043130];ubiquitin-like protein ligase binding [GO:0044389]</t>
  </si>
  <si>
    <t>HGS</t>
  </si>
  <si>
    <t>O14964</t>
  </si>
  <si>
    <t>HGS_HUMAN</t>
  </si>
  <si>
    <t>Hepatocyte growth factor-regulated tyrosine kinase substrate (Hrs) (Protein pp110)</t>
  </si>
  <si>
    <t>_RQVE(ad)VNVRNK_</t>
  </si>
  <si>
    <t>3D-structure;Acetylation;ADP-ribosylation;Alternative splicing;Chromosomal rearrangement;Chromosome;Direct protein sequencing;DNA-binding;Isopeptide bond;Methylation;Nucleus;Phosphoprotein;Reference proteome;Repeat;Transcription;Transcription regulation;Ubl conjugation</t>
  </si>
  <si>
    <t>base-excision repair [GO:0006284];DNA unwinding involved in DNA replication [GO:0006268];negative regulation of cell population proliferation [GO:0008285];negative regulation of DNA-templated transcription [GO:0045892];nucleosome disassembly [GO:0006337];oncogene-induced cell senescence [GO:0090402];positive regulation of DNA-templated transcription [GO:0045893];positive regulation of transcription by RNA polymerase II [GO:0045944];regulation of DNA-templated transcription [GO:0006355]</t>
  </si>
  <si>
    <t>cytosol [GO:0005829];focal adhesion [GO:0005925];nucleoplasm [GO:0005654];nucleus [GO:0005634];RNA polymerase II transcription regulator complex [GO:0090575];senescence-associated heterochromatin focus [GO:0035985];transcription regulator complex [GO:0005667]</t>
  </si>
  <si>
    <t>5'-deoxyribose-5-phosphate lyase activity [GO:0051575];chromatin binding [GO:0003682];cis-regulatory region sequence-specific DNA binding [GO:0000987];DNA binding [GO:0003677];DNA binding, bending [GO:0008301];DNA-(apurinic or apyrimidinic site) endonuclease activity [GO:0003906];enzyme binding [GO:0019899];minor groove of adenine-thymine-rich DNA binding [GO:0003680];molecular adaptor activity [GO:0060090];molecular function activator activity [GO:0140677];nuclear receptor coactivator activity [GO:0030374];nuclear retinoic acid receptor binding [GO:0042974];nuclear retinoid X receptor binding [GO:0046965];peroxisome proliferator activated receptor binding [GO:0042975];RNA binding [GO:0003723];RNA polymerase II cis-regulatory region sequence-specific DNA binding [GO:0000978];structural constituent of chromatin [GO:0030527];transcription coactivator activity [GO:0003713];transcription coregulator activity [GO:0003712];transcription coregulator binding [GO:0001221]</t>
  </si>
  <si>
    <t>HMGA1</t>
  </si>
  <si>
    <t>703;1592;1593;1811</t>
  </si>
  <si>
    <t>P17096</t>
  </si>
  <si>
    <t>HMGA1_HUMAN</t>
  </si>
  <si>
    <t>High mobility group protein HMG-I/HMG-Y (HMG-I(Y)) (High mobility group AT-hook protein 1) (High mobility group protein A1) (High mobility group protein R)</t>
  </si>
  <si>
    <t>_(ac)SESSSKS(ad)SQPLASK_;_(ac)SESSSKS(ad)SQPLASKQEK_;_S(ad)SQPLASKQEK_;_SS(ad)QPLASKQEK_;_SSQPLASKQE(ad)K_;_T(ad)RKTTTTPGRKPRGRPK_</t>
  </si>
  <si>
    <t>3D-structure;Acetylation;Adaptive immunity;ADP-ribosylation;Autophagy;Cell membrane;Chemotaxis;Chromosome;Cytoplasm;Direct protein sequencing;Disulfide bond;DNA damage;DNA recombination;DNA repair;DNA-binding;Endoplasmic reticulum;Endosome;Host-virus interaction;Immunity;Inflammatory response;Innate immunity;Isopeptide bond;Membrane;Nucleus;Oxidation;Phosphoprotein;Reference proteome;Repeat;Secreted</t>
  </si>
  <si>
    <t>activation of innate immune response [GO:0002218];apoptotic cell clearance [GO:0043277];autophagy [GO:0006914];cellular response to lipopolysaccharide [GO:0071222];dendritic cell chemotaxis [GO:0002407];DNA geometric change [GO:0032392];DNA recombination [GO:0006310];DNA topological change [GO:0006265];double-strand break repair via nonhomologous end joining [GO:0006303];heterochromatin formation [GO:0031507];inflammatory response [GO:0006954];inflammatory response to antigenic stimulus [GO:0002437];innate immune response [GO:0045087];myeloid dendritic cell activation [GO:0001773];negative regulation of apoptotic cell clearance [GO:2000426];negative regulation of blood vessel endothelial cell migration [GO:0043537];negative regulation of CD4-positive, alpha-beta T cell differentiation [GO:0043371];negative regulation of RNA polymerase II transcription preinitiation complex assembly [GO:0017055];negative regulation of transcription by RNA polymerase II [GO:0000122];negative regulation of type II interferon production [GO:0032689];neuron projection development [GO:0031175];neutrophil clearance [GO:0097350];positive regulation of activated T cell proliferation [GO:0042104];positive regulation of apoptotic process [GO:0043065];positive regulation of autophagy [GO:0010508];positive regulation of blood vessel endothelial cell migration [GO:0043536];positive regulation of chemokine (C-X-C motif) ligand 2 production [GO:2000343];positive regulation of cysteine-type endopeptidase activity involved in apoptotic process [GO:0043280];positive regulation of cytosolic calcium ion concentration [GO:0007204];positive regulation of dendritic cell differentiation [GO:2001200];positive regulation of DNA binding [GO:0043388];positive regulation of DNA ligation [GO:0051106];positive regulation of ERK1 and ERK2 cascade [GO:0070374];positive regulation of interleukin-1 production [GO:0032732];positive regulation of interleukin-10 production [GO:0032733];positive regulation of interleukin-12 production [GO:0032735];positive regulation of interleukin-6 production [GO:0032755];positive regulation of interleukin-8 production [GO:0032757];positive regulation of JNK cascade [GO:0046330];positive regulation of MAPK cascade [GO:0043410];positive regulation of mismatch repair [GO:0032425];positive regulation of monocyte chemotaxis [GO:0090026];positive regulation of toll-like receptor 9 signaling pathway [GO:0034165];positive regulation of transcription by RNA polymerase II [GO:0045944];positive regulation of tumor necrosis factor production [GO:0032760];positive regulation of vascular endothelial cell proliferation [GO:1905564];positive regulation of viral entry into host cell [GO:0046598];regulation of restriction endodeoxyribonuclease activity [GO:0032072];regulation of T cell mediated immune response to tumor cell [GO:0002840];regulation of tolerance induction [GO:0002643];regulation of transcription by RNA polymerase II [GO:0006357];T-helper 1 cell activation [GO:0035711];T-helper 1 cell differentiation [GO:0045063];V(D)J recombination [GO:0033151]</t>
  </si>
  <si>
    <t>alphav-beta3 integrin-HMGB1 complex [GO:0035868];cell surface [GO:0009986];condensed chromosome [GO:0000793];endoplasmic reticulum [GO:0005783];endoplasmic reticulum-Golgi intermediate compartment [GO:0005793];endosome [GO:0005768];extracellular region [GO:0005576];extracellular space [GO:0005615];ficolin-1-rich granule lumen [GO:1904813];nucleoplasm [GO:0005654];nucleus [GO:0005634];secretory granule lumen [GO:0034774];transcription repressor complex [GO:0017053]</t>
  </si>
  <si>
    <t>bubble DNA binding [GO:0000405];chemoattractant activity [GO:0042056];C-X-C chemokine binding [GO:0019958];cytokine activity [GO:0005125];damaged DNA binding [GO:0003684];DNA binding, bending [GO:0008301];DNA polymerase binding [GO:0070182];DNA-binding transcription factor binding [GO:0140297];double-stranded DNA binding [GO:0003690];four-way junction DNA binding [GO:0000400];integrin binding [GO:0005178];lipopolysaccharide binding [GO:0001530];lyase activity [GO:0016829];phosphatidylserine binding [GO:0001786];RAGE receptor binding [GO:0050786];RNA binding [GO:0003723];RNA polymerase II-specific DNA-binding transcription factor binding [GO:0061629];single-stranded DNA binding [GO:0003697];supercoiled DNA binding [GO:0097100];transcription cis-regulatory region binding [GO:0000976];transcription coactivator activity [GO:0003713];transcription corepressor activity [GO:0003714]</t>
  </si>
  <si>
    <t>HMGB1</t>
  </si>
  <si>
    <t>1071;1895</t>
  </si>
  <si>
    <t>P09429</t>
  </si>
  <si>
    <t>HMGB1_HUMAN</t>
  </si>
  <si>
    <t>High mobility group protein B1 (High mobility group protein 1) (HMG-1)</t>
  </si>
  <si>
    <t>141;144</t>
  </si>
  <si>
    <t>_KLGEM(ox)WNNTAADDK(ad)QPYEK_;_KLGEMWNNTAADDK(ad)QPYEK_;_KLGEMWNNTAADDKQPY(ad)EK_</t>
  </si>
  <si>
    <t>Acetylation;Chemotaxis;Chromosome;Cytoplasm;Disulfide bond;DNA recombination;DNA-binding;Immunity;Inflammatory response;Innate immunity;Nucleus;Oxidation;Phosphoprotein;Reference proteome;Repeat;Secreted;Transcription;Transcription regulation</t>
  </si>
  <si>
    <t>cell chemotaxis [GO:0060326];cellular response to lipopolysaccharide [GO:0071222];chromatin organization [GO:0006325];defense response to Gram-negative bacterium [GO:0050829];defense response to Gram-positive bacterium [GO:0050830];DNA geometric change [GO:0032392];DNA topological change [GO:0006265];double-strand break repair via nonhomologous end joining [GO:0006303];extrinsic apoptotic signaling pathway via death domain receptors [GO:0008625];inflammatory response to antigenic stimulus [GO:0002437];innate immune response [GO:0045087];male gonad development [GO:0008584];negative regulation of DNA-templated transcription [GO:0045892];negative regulation of extrinsic apoptotic signaling pathway via death domain receptors [GO:1902042];negative regulation of gene expression [GO:0010629];negative regulation of transcription by RNA polymerase II [GO:0000122];nucleosome assembly [GO:0006334];positive regulation of DNA binding [GO:0043388];positive regulation of DNA-templated transcription [GO:0045893];positive regulation of endothelial cell proliferation [GO:0001938];positive regulation of erythrocyte differentiation [GO:0045648];positive regulation of innate immune response [GO:0045089];positive regulation of interferon-beta production [GO:0032728];positive regulation of megakaryocyte differentiation [GO:0045654];positive regulation of nuclease activity [GO:0032075];positive regulation of transcription by RNA polymerase II [GO:0045944];regulation of neurogenesis [GO:0050767];regulation of stem cell proliferation [GO:0072091];regulation of transcription by RNA polymerase II [GO:0006357];response to lipopolysaccharide [GO:0032496];response to steroid hormone [GO:0048545];spermatid nucleus differentiation [GO:0007289];V(D)J recombination [GO:0033151]</t>
  </si>
  <si>
    <t>chromatin [GO:0000785];condensed chromosome [GO:0000793];cytoplasm [GO:0005737];extracellular space [GO:0005615];nucleolus [GO:0005730];nucleoplasm [GO:0005654];nucleus [GO:0005634];perinuclear region of cytoplasm [GO:0048471];protein-containing complex [GO:0032991]</t>
  </si>
  <si>
    <t>chemoattractant activity [GO:0042056];cis-regulatory region sequence-specific DNA binding [GO:0000987];damaged DNA binding [GO:0003684];DNA binding [GO:0003677];DNA binding, bending [GO:0008301];DNA-binding transcription factor binding [GO:0140297];double-stranded DNA binding [GO:0003690];four-way junction DNA binding [GO:0000400];non-sequence-specific DNA binding, bending [GO:0044378];protein domain specific binding [GO:0019904];RAGE receptor binding [GO:0050786];RNA binding [GO:0003723];single-stranded DNA binding [GO:0003697];supercoiled DNA binding [GO:0097100];transcription cis-regulatory region binding [GO:0000976];transcription coactivator activity [GO:0003713];transcription factor binding [GO:0008134]</t>
  </si>
  <si>
    <t>HMGB2</t>
  </si>
  <si>
    <t>P26583</t>
  </si>
  <si>
    <t>HMGB2_HUMAN</t>
  </si>
  <si>
    <t>High mobility group protein B2 (High mobility group protein 2) (HMG-2)</t>
  </si>
  <si>
    <t>_GKS(ad)EAGKKGPGRPTGSK_</t>
  </si>
  <si>
    <t>3D-structure;Acetylation;Chromosome;Cytoplasm;Disulfide bond;DNA-binding;Immunity;Innate immunity;Microphthalmia;Nucleus;Oxidation;Phosphoprotein;Reference proteome;Repeat;Transcription;Transcription regulation</t>
  </si>
  <si>
    <t>DNA geometric change [GO:0032392];DNA recombination [GO:0006310];innate immune response [GO:0045087];negative regulation of B cell differentiation [GO:0045578];negative regulation of myeloid cell differentiation [GO:0045638];regulation of transcription by RNA polymerase II [GO:0006357]</t>
  </si>
  <si>
    <t>chromosome [GO:0005694];cytoplasm [GO:0005737];nucleus [GO:0005634]</t>
  </si>
  <si>
    <t>DNA binding, bending [GO:0008301];double-stranded DNA binding [GO:0003690];four-way junction DNA binding [GO:0000400];RNA binding [GO:0003723]</t>
  </si>
  <si>
    <t>HMGB3</t>
  </si>
  <si>
    <t>O15347</t>
  </si>
  <si>
    <t>HMGB3_HUMAN</t>
  </si>
  <si>
    <t>High mobility group protein B3 (High mobility group protein 2a) (HMG-2a) (High mobility group protein 4) (HMG-4)</t>
  </si>
  <si>
    <t>_DVADYKS(ad)K_</t>
  </si>
  <si>
    <t>3D-structure;Acetylation;Alternative splicing;Amyotrophic lateral sclerosis;Cytoplasm;Direct protein sequencing;Disease variant;Host-virus interaction;Isopeptide bond;Methylation;mRNA processing;mRNA splicing;mRNA transport;Neurodegeneration;Nucleus;Phosphoprotein;Reference proteome;Repeat;Ribonucleoprotein;RNA-binding;Spliceosome;Transport;Ubl conjugation</t>
  </si>
  <si>
    <t>amyloid fibril formation [GO:1990000];cellular response to glucose starvation [GO:0042149];cellular response to sodium arsenite [GO:1903936];import into nucleus [GO:0051170];localization [GO:0051179];mRNA splicing, via spliceosome [GO:0000398];mRNA transport [GO:0051028];negative regulation of telomere maintenance via telomerase [GO:0032211];nuclear export [GO:0051168];positive regulation of telomere maintenance via telomerase [GO:0032212];regulation of alternative mRNA splicing, via spliceosome [GO:0000381];regulation of RNA splicing [GO:0043484];RNA export from nucleus [GO:0006405]</t>
  </si>
  <si>
    <t>catalytic step 2 spliceosome [GO:0071013];cytoplasm [GO:0005737];cytosol [GO:0005829];extracellular exosome [GO:0070062];intracellular non-membrane-bounded organelle [GO:0043232];membrane [GO:0016020];nucleoplasm [GO:0005654];nucleus [GO:0005634];ribonucleoprotein complex [GO:1990904];spliceosomal complex [GO:0005681]</t>
  </si>
  <si>
    <t>DNA binding [GO:0003677];G-rich strand telomeric DNA binding [GO:0098505];identical protein binding [GO:0042802];miRNA binding [GO:0035198];molecular condensate scaffold activity [GO:0140693];mRNA 3'-UTR binding [GO:0003730];pre-mRNA binding [GO:0036002];protein domain specific binding [GO:0019904];RNA binding [GO:0003723];single-stranded DNA binding [GO:0003697];single-stranded RNA binding [GO:0003727];telomeric repeat-containing RNA binding [GO:0061752]</t>
  </si>
  <si>
    <t>HNRNPA1</t>
  </si>
  <si>
    <t>29;494;497;498;919</t>
  </si>
  <si>
    <t>P09651</t>
  </si>
  <si>
    <t>ROA1_HUMAN</t>
  </si>
  <si>
    <t>Heterogeneous nuclear ribonucleoprotein A1 (hnRNP A1) (Helix-destabilizing protein) (Single-strand RNA-binding protein) (hnRNP core protein A1) [Cleaved into: Heterogeneous nuclear ribonucleoprotein A1, N-terminally processed]</t>
  </si>
  <si>
    <t>_RAVSRE(ad)DSQRPGAHLTVKK_;_SESPKEPE(ad)QLRK_;_YHTVNGH(ad)NCEVRK_;_YHTVNGHNC(ad)EVRK_;_YHTVNGHNCE(ad)VRK_</t>
  </si>
  <si>
    <t>3D-structure;Acetylation;Alternative splicing;Cytoplasm;Direct protein sequencing;Disease variant;Host-virus interaction;Isopeptide bond;Methylation;mRNA processing;mRNA splicing;mRNA transport;Nucleus;Phosphoprotein;Reference proteome;Repeat;Ribonucleoprotein;RNA-binding;Secreted;Spliceosome;Transport;Ubl conjugation</t>
  </si>
  <si>
    <t>G-quadruplex DNA unwinding [GO:0044806];miRNA transport [GO:1990428];mRNA export from nucleus [GO:0006406];mRNA processing [GO:0006397];mRNA splicing, via spliceosome [GO:0000398];mRNA transport [GO:0051028];negative regulation of mRNA splicing, via spliceosome [GO:0048025];negative regulation of transcription by RNA polymerase II [GO:0000122];positive regulation of telomerase RNA reverse transcriptase activity [GO:1905663];positive regulation of telomere maintenance via telomere lengthening [GO:1904358];primary miRNA processing [GO:0031053];RNA transport [GO:0050658]</t>
  </si>
  <si>
    <t>Cajal body [GO:0015030];catalytic step 2 spliceosome [GO:0071013];chromosome, telomeric region [GO:0000781];cytoplasm [GO:0005737];extracellular exosome [GO:0070062];membrane [GO:0016020];nuclear matrix [GO:0016363];nucleoplasm [GO:0005654];nucleus [GO:0005634];ribonucleoprotein complex [GO:1990904];spliceosomal complex [GO:0005681]</t>
  </si>
  <si>
    <t>G-rich strand telomeric DNA binding [GO:0098505];identical protein binding [GO:0042802];miRNA binding [GO:0035198];molecular condensate scaffold activity [GO:0140693];mRNA 3'-UTR binding [GO:0003730];N6-methyladenosine-containing RNA binding [GO:1990247];pre-mRNA intronic binding [GO:0097157];RNA binding [GO:0003723];single-stranded telomeric DNA binding [GO:0043047]</t>
  </si>
  <si>
    <t>HNRNPA2B1</t>
  </si>
  <si>
    <t>490;918</t>
  </si>
  <si>
    <t>P22626</t>
  </si>
  <si>
    <t>ROA2_HUMAN</t>
  </si>
  <si>
    <t>Heterogeneous nuclear ribonucleoproteins A2/B1 (hnRNP A2/B1)</t>
  </si>
  <si>
    <t>_YHTINGH(ad)NAEVRK_;_YHTINGHNAE(ad)VRK_</t>
  </si>
  <si>
    <t>3D-structure;Acetylation;Alternative splicing;Cytoplasm;Direct protein sequencing;Isopeptide bond;Methylation;Nucleus;Phosphoprotein;Reference proteome;Repeat;RNA-binding;Ubl conjugation</t>
  </si>
  <si>
    <t>cellular response to amino acid stimulus [GO:0071230];epithelial to mesenchymal transition [GO:0001837];mRNA modification [GO:0016556];negative regulation of nuclear-transcribed mRNA catabolic process, nonsense-mediated decay [GO:2000623];positive regulation of DNA demethylation [GO:1901537];positive regulation of DNA-templated transcription [GO:0045893];regulation of gene expression [GO:0010468];regulation of intracellular mRNA localization [GO:1904580]</t>
  </si>
  <si>
    <t>cytoplasm [GO:0005737];dendrite [GO:0030425];messenger ribonucleoprotein complex [GO:1990124];mRNA editing complex [GO:0045293];neuronal ribonucleoprotein granule [GO:0071598];nucleoplasm [GO:0005654];nucleus [GO:0005634];ribonucleoprotein complex [GO:1990904];RNA polymerase II transcription regulator complex [GO:0090575]</t>
  </si>
  <si>
    <t>mRNA binding [GO:0003729];protein-containing complex binding [GO:0044877];RNA binding [GO:0003723];sequence-specific double-stranded DNA binding [GO:1990837]</t>
  </si>
  <si>
    <t>HNRNPAB</t>
  </si>
  <si>
    <t>1425;1703</t>
  </si>
  <si>
    <t>Q99729</t>
  </si>
  <si>
    <t>ROAA_HUMAN</t>
  </si>
  <si>
    <t>Heterogeneous nuclear ribonucleoprotein A/B (hnRNP A/B) (APOBEC1-binding protein 1) (ABBP-1)</t>
  </si>
  <si>
    <t>_S(ad)QRRGGHQNNYKPY_;_SQRR(ad)GGHQNNYKPY_</t>
  </si>
  <si>
    <t>3D-structure;Acetylation;Activator;Alternative splicing;Cell junction;Cell projection;Cytoplasm;Direct protein sequencing;DNA-binding;Glycoprotein;Host-virus interaction;Intellectual disability;Isopeptide bond;Methylation;mRNA processing;mRNA splicing;Nucleus;Phosphoprotein;Reference proteome;Repeat;Repressor;Ribonucleoprotein;RNA-binding;Spliceosome;Transcription;Transcription regulation;Ubl conjugation</t>
  </si>
  <si>
    <t>mRNA splicing, via spliceosome [GO:0000398];negative regulation of apoptotic process [GO:0043066];negative regulation of DNA-templated transcription [GO:0045892];negative regulation of mRNA splicing, via spliceosome [GO:0048025];positive regulation of low-density lipoprotein receptor activity [GO:1905599];positive regulation of receptor-mediated endocytosis [GO:0048260];positive regulation of transcription by RNA polymerase II [GO:0045944];regulation of gene expression [GO:0010468];regulation of intrinsic apoptotic signaling pathway in response to DNA damage by p53 class mediator [GO:1902165];regulation of low-density lipoprotein particle clearance [GO:0010988];regulation of mRNA splicing, via spliceosome [GO:0048024];regulation of transcription by RNA polymerase II [GO:0006357];RNA processing [GO:0006396];signal transduction [GO:0007165]</t>
  </si>
  <si>
    <t>catalytic step 2 spliceosome [GO:0071013];cell projection [GO:0042995];chromatin [GO:0000785];cytoplasm [GO:0005737];cytoplasmic stress granule [GO:0010494];extracellular exosome [GO:0070062];focal adhesion [GO:0005925];membrane [GO:0016020];nucleoplasm [GO:0005654];nucleus [GO:0005634];podosome [GO:0002102];ribonucleoprotein complex [GO:1990904]</t>
  </si>
  <si>
    <t>cadherin binding [GO:0045296];DNA binding [GO:0003677];identical protein binding [GO:0042802];mRNA binding [GO:0003729];protein domain specific binding [GO:0019904];RNA binding [GO:0003723]</t>
  </si>
  <si>
    <t>HNRNPK</t>
  </si>
  <si>
    <t>762;763</t>
  </si>
  <si>
    <t>P61978</t>
  </si>
  <si>
    <t>HNRPK_HUMAN</t>
  </si>
  <si>
    <t>Heterogeneous nuclear ribonucleoprotein K (hnRNP K) (Transformation up-regulated nuclear protein) (TUNP)</t>
  </si>
  <si>
    <t>169;416</t>
  </si>
  <si>
    <t>_IKE(ad)LRENTQTTIK_;_QIRHE(ad)SGASIK_</t>
  </si>
  <si>
    <t>Developmental protein;DNA-binding;Homeobox;Isopeptide bond;Nucleus;Reference proteome;Transcription;Transcription regulation;Ubl conjugation</t>
  </si>
  <si>
    <t>anatomical structure development [GO:0048856];anterior/posterior pattern specification [GO:0009952];embryonic digit morphogenesis [GO:0042733];embryonic skeletal joint morphogenesis [GO:0060272];endoderm development [GO:0007492];metanephros development [GO:0001656];organ induction [GO:0001759];positive regulation of transcription by RNA polymerase II [GO:0045944];proximal/distal pattern formation [GO:0009954];regulation of transcription by RNA polymerase II [GO:0006357]</t>
  </si>
  <si>
    <t>chromatin [GO:0000785];cytosol [GO:0005829];nucleoplasm [GO:0005654];nucleus [GO:0005634]</t>
  </si>
  <si>
    <t>DNA-binding transcription activator activity, RNA polymerase II-specific [GO:0001228];DNA-binding transcription factor activity, RNA polymerase II-specific [GO:0000981];RNA polymerase II cis-regulatory region sequence-specific DNA binding [GO:0000978];sequence-specific double-stranded DNA binding [GO:1990837]</t>
  </si>
  <si>
    <t>HOXC11</t>
  </si>
  <si>
    <t>O43248</t>
  </si>
  <si>
    <t>HXC11_HUMAN</t>
  </si>
  <si>
    <t>Homeobox protein Hox-C11 (Homeobox protein Hox-3H)</t>
  </si>
  <si>
    <t>_(ac)M(ox)FNSVNLGNFC(ad)SPSRK_</t>
  </si>
  <si>
    <t>3D-structure;Acetylation;Alternative splicing;Chromosome;Direct protein sequencing;DNA-binding;Isopeptide bond;Nucleus;Phosphoprotein;Reference proteome;Repeat;Ubl conjugation</t>
  </si>
  <si>
    <t>cellular response to hypoxia [GO:0071456];heterochromatin organization [GO:0070828];nucleosome assembly [GO:0006334];regulation of cell population proliferation [GO:0042127];regulation of DNA-templated transcription [GO:0006355];regulation of nucleus size [GO:0097298]</t>
  </si>
  <si>
    <t>chromosome [GO:0005694];nuclear speck [GO:0016607];nucleosome [GO:0000786];nucleus [GO:0005634]</t>
  </si>
  <si>
    <t>DNA binding [GO:0003677];nucleosome binding [GO:0031491]</t>
  </si>
  <si>
    <t>HP1BP3</t>
  </si>
  <si>
    <t>Q5SSJ5</t>
  </si>
  <si>
    <t>HP1B3_HUMAN</t>
  </si>
  <si>
    <t>Heterochromatin protein 1-binding protein 3 (Protein HP1-BP74)</t>
  </si>
  <si>
    <t>_S(ad)FRVKK_</t>
  </si>
  <si>
    <t>3D-structure;Endoplasmic reticulum;Lipid biosynthesis;Lipid droplet;Lipid metabolism;NADP;Oxidoreductase;Reference proteome;Signal;Steroid biosynthesis</t>
  </si>
  <si>
    <t>androgen catabolic process [GO:0006710];estrogen biosynthetic process [GO:0006703]</t>
  </si>
  <si>
    <t>cytoplasm [GO:0005737];cytosol [GO:0005829];endoplasmic reticulum [GO:0005783];lipid droplet [GO:0005811]</t>
  </si>
  <si>
    <t>17-beta-hydroxysteroid dehydrogenase (NAD+) activity [GO:0044594];estradiol 17-beta-dehydrogenase activity [GO:0004303];oxidoreductase activity, acting on the CH-OH group of donors, NAD or NADP as acceptor [GO:0016616];steroid dehydrogenase activity [GO:0016229]</t>
  </si>
  <si>
    <t>HSD17B11</t>
  </si>
  <si>
    <t>Q8NBQ5</t>
  </si>
  <si>
    <t>DHB11_HUMAN</t>
  </si>
  <si>
    <t>Estradiol 17-beta-dehydrogenase 11 (EC 1.1.1.62) (17-beta-hydroxysteroid dehydrogenase 11) (17-beta-HSD 11) (17bHSD11) (17betaHSD11) (17-beta-hydroxysteroid dehydrogenase XI) (17-beta-HSD XI) (17betaHSDXI) (Cutaneous T-cell lymphoma-associated antigen HD-CL-03) (CTCL-associated antigen HD-CL-03) (Dehydrogenase/reductase SDR family member 8) (Retinal short-chain dehydrogenase/reductase 2) (retSDR2) (Short chain dehydrogenase/reductase family 16C member 2)</t>
  </si>
  <si>
    <t>_HGLEE(ad)TAAK_</t>
  </si>
  <si>
    <t>3D-structure;Acetylation;Alternative splicing;ATP-binding;Cell membrane;Chaperone;Cytoplasm;Direct protein sequencing;Host-virus interaction;Hydrolase;Membrane;Mitochondrion;Nucleotide-binding;Nucleus;Phosphoprotein;Reference proteome;S-nitrosylation;Stress response;Ubl conjugation</t>
  </si>
  <si>
    <t>activation of innate immune response [GO:0002218];axon extension [GO:0048675];cardiac muscle cell apoptotic process [GO:0010659];cellular response to heat [GO:0034605];cellular response to virus [GO:0098586];central nervous system neuron axonogenesis [GO:0021955];chaperone-mediated autophagy [GO:0061684];chaperone-mediated protein complex assembly [GO:0051131];establishment of cell polarity [GO:0030010];mitochondrial transport [GO:0006839];neuron migration [GO:0001764];positive regulation of cardiac muscle contraction [GO:0060452];positive regulation of cell size [GO:0045793];positive regulation of defense response to virus by host [GO:0002230];positive regulation of interferon-beta production [GO:0032728];positive regulation of lamellipodium assembly [GO:0010592];positive regulation of nitric oxide biosynthetic process [GO:0045429];positive regulation of peptidyl-serine phosphorylation [GO:0033138];positive regulation of protein catabolic process [GO:0045732];positive regulation of protein import into nucleus [GO:0042307];positive regulation of protein kinase B signaling [GO:0051897];positive regulation of protein phosphorylation [GO:0001934];positive regulation of protein polymerization [GO:0032273];positive regulation of tau-protein kinase activity [GO:1902949];positive regulation of telomerase activity [GO:0051973];protein folding [GO:0006457];protein insertion into mitochondrial outer membrane [GO:0045040];protein refolding [GO:0042026];protein stabilization [GO:0050821];protein unfolding [GO:0043335];regulation of apoptotic process [GO:0042981];regulation of postsynaptic membrane neurotransmitter receptor levels [GO:0099072];regulation of protein localization [GO:0032880];regulation of protein ubiquitination [GO:0031396];regulation of protein-containing complex assembly [GO:0043254];response to antibiotic [GO:0046677];response to cocaine [GO:0042220];response to cold [GO:0009409];response to estrogen [GO:0043627];response to heat [GO:0009408];response to salt stress [GO:0009651];response to unfolded protein [GO:0006986];response to xenobiotic stimulus [GO:0009410];skeletal muscle contraction [GO:0003009];telomerase holoenzyme complex assembly [GO:1905323];telomere maintenance via telomerase [GO:0007004]</t>
  </si>
  <si>
    <t>apical plasma membrane [GO:0016324];axonal growth cone [GO:0044295];basolateral plasma membrane [GO:0016323];brush border membrane [GO:0031526];cell surface [GO:0009986];collagen-containing extracellular matrix [GO:0062023];cytoplasm [GO:0005737];cytosol [GO:0005829];dendritic growth cone [GO:0044294];endocytic vesicle lumen [GO:0071682];extracellular exosome [GO:0070062];extracellular region [GO:0005576];ficolin-1-rich granule lumen [GO:1904813];lysosomal lumen [GO:0043202];melanosome [GO:0042470];membrane [GO:0016020];mitochondrion [GO:0005739];myelin sheath [GO:0043209];neuronal cell body [GO:0043025];nucleoplasm [GO:0005654];nucleus [GO:0005634];perinuclear region of cytoplasm [GO:0048471];plasma membrane [GO:0005886];protein-containing complex [GO:0032991];secretory granule lumen [GO:0034774];sperm mitochondrial sheath [GO:0097226];sperm plasma membrane [GO:0097524]</t>
  </si>
  <si>
    <t>ATP binding [GO:0005524];ATP hydrolysis activity [GO:0016887];ATP-dependent protein folding chaperone [GO:0140662];CTP binding [GO:0002135];dATP binding [GO:0032564];disordered domain specific binding [GO:0097718];DNA polymerase binding [GO:0070182];GTP binding [GO:0005525];GTPase binding [GO:0051020];histone deacetylase binding [GO:0042826];identical protein binding [GO:0042802];MHC class II protein complex binding [GO:0023026];mRNA binding [GO:0003729];nitric-oxide synthase regulator activity [GO:0030235];protein homodimerization activity [GO:0042803];protein phosphatase binding [GO:0019903];protein tyrosine kinase binding [GO:1990782];Rho GDP-dissociation inhibitor binding [GO:0051022];RNA binding [GO:0003723];scaffold protein binding [GO:0097110];sulfonylurea receptor binding [GO:0017098];tau protein binding [GO:0048156];TPR domain binding [GO:0030911];transmembrane transporter binding [GO:0044325];ubiquitin protein ligase binding [GO:0031625];unfolded protein binding [GO:0051082];UTP binding [GO:0002134]</t>
  </si>
  <si>
    <t>HSP90AA1</t>
  </si>
  <si>
    <t>667;668</t>
  </si>
  <si>
    <t>P07900</t>
  </si>
  <si>
    <t>HS90A_HUMAN</t>
  </si>
  <si>
    <t>Heat shock protein HSP 90-alpha (EC 3.6.4.10) (Heat shock 86 kDa) (HSP 86) (HSP86) (Lipopolysaccharide-associated protein 2) (LAP-2) (LPS-associated protein 2) (Renal carcinoma antigen NY-REN-38)</t>
  </si>
  <si>
    <t>47;497</t>
  </si>
  <si>
    <t>_EIFLRE(ad)LISNSSDALDK_;_HIYYITGE(ad)TK_</t>
  </si>
  <si>
    <t>3D-structure;Acetylation;ATP-binding;Cell membrane;Chaperone;Cytoplasm;Direct protein sequencing;Glycoprotein;Membrane;Methylation;Nucleotide-binding;Nucleus;Phosphoprotein;Reference proteome;Secreted;S-nitrosylation;Stress response;Ubl conjugation</t>
  </si>
  <si>
    <t>axon extension [GO:0048675];cellular response to heat [GO:0034605];cellular response to interleukin-4 [GO:0071353];central nervous system neuron axonogenesis [GO:0021955];chaperone-mediated protein complex assembly [GO:0051131];establishment of cell polarity [GO:0030010];negative regulation of apoptotic process [GO:0043066];negative regulation of proteasomal protein catabolic process [GO:1901799];negative regulation of proteasomal ubiquitin-dependent protein catabolic process [GO:0032435];negative regulation of protein metabolic process [GO:0051248];negative regulation of transforming growth factor beta activation [GO:1901389];placenta development [GO:0001890];positive regulation of cell differentiation [GO:0045597];positive regulation of cyclin-dependent protein kinase activity [GO:1904031];positive regulation of nitric oxide biosynthetic process [GO:0045429];positive regulation of peptidyl-serine phosphorylation [GO:0033138];positive regulation of phosphoprotein phosphatase activity [GO:0032516];positive regulation of protein kinase B signaling [GO:0051897];positive regulation of protein localization to cell surface [GO:2000010];positive regulation of tau-protein kinase activity [GO:1902949];positive regulation of telomerase activity [GO:0051973];positive regulation of transforming growth factor beta receptor signaling pathway [GO:0030511];protein folding [GO:0006457];protein stabilization [GO:0050821];regulation of cell cycle [GO:0051726];regulation of protein localization [GO:0032880];regulation of protein ubiquitination [GO:0031396];response to unfolded protein [GO:0006986];supramolecular fiber organization [GO:0097435];telomerase holoenzyme complex assembly [GO:1905323];telomere maintenance via telomerase [GO:0007004];virion attachment to host cell [GO:0019062]</t>
  </si>
  <si>
    <t>aryl hydrocarbon receptor complex [GO:0034751];axonal growth cone [GO:0044295];cell surface [GO:0009986];cytoplasm [GO:0005737];cytosol [GO:0005829];dendritic growth cone [GO:0044294];dynein axonemal particle [GO:0120293];extracellular exosome [GO:0070062];extracellular region [GO:0005576];ficolin-1-rich granule lumen [GO:1904813];HSP90-CDC37 chaperone complex [GO:1990565];melanosome [GO:0042470];membrane [GO:0016020];mitochondrion [GO:0005739];neuronal cell body [GO:0043025];nucleoplasm [GO:0005654];nucleus [GO:0005634];perinuclear region of cytoplasm [GO:0048471];plasma membrane [GO:0005886];protein-containing complex [GO:0032991];secretory granule lumen [GO:0034774]</t>
  </si>
  <si>
    <t>ATP binding [GO:0005524];ATP hydrolysis activity [GO:0016887];ATP-dependent protein binding [GO:0043008];ATP-dependent protein folding chaperone [GO:0140662];cadherin binding [GO:0045296];disordered domain specific binding [GO:0097718];DNA polymerase binding [GO:0070182];double-stranded RNA binding [GO:0003725];heat shock protein binding [GO:0031072];histone deacetylase binding [GO:0042826];histone methyltransferase binding [GO:1990226];identical protein binding [GO:0042802];kinase binding [GO:0019900];MHC class II protein complex binding [GO:0023026];nitric-oxide synthase regulator activity [GO:0030235];peptide binding [GO:0042277];protein dimerization activity [GO:0046983];protein homodimerization activity [GO:0042803];protein kinase binding [GO:0019901];protein kinase regulator activity [GO:0019887];RNA binding [GO:0003723];tau protein binding [GO:0048156];TPR domain binding [GO:0030911];ubiquitin protein ligase binding [GO:0031625];unfolded protein binding [GO:0051082]</t>
  </si>
  <si>
    <t>HSP90AB1</t>
  </si>
  <si>
    <t>P08238</t>
  </si>
  <si>
    <t>HS90B_HUMAN</t>
  </si>
  <si>
    <t>Heat shock protein HSP 90-beta (HSP 90) (Heat shock 84 kDa) (HSP 84) (HSP84)</t>
  </si>
  <si>
    <t>_EIFLRE(ad)LISNASDALDK_</t>
  </si>
  <si>
    <t>3D-structure;Acetylation;ATP-binding;Chaperone;Cytoplasm;Direct protein sequencing;Endoplasmic reticulum;Host-virus interaction;Hydrolase;Isopeptide bond;Methylation;Nitration;Nucleotide-binding;Phosphoprotein;Reference proteome;Signal;Ubl conjugation</t>
  </si>
  <si>
    <t>cellular response to antibiotic [GO:0071236];cellular response to calcium ion [GO:0071277];cellular response to cAMP [GO:0071320];cellular response to gamma radiation [GO:0071480];cellular response to glucose starvation [GO:0042149];cellular response to interleukin-4 [GO:0071353];cellular response to manganese ion [GO:0071287];cellular response to nerve growth factor stimulus [GO:1990090];cellular response to unfolded protein [GO:0034620];cellular response to xenobiotic stimulus [GO:0071466];cerebellar Purkinje cell layer development [GO:0021680];cerebellum structural organization [GO:0021589];chaperone cofactor-dependent protein refolding [GO:0051085];endoplasmic reticulum unfolded protein response [GO:0030968];ER overload response [GO:0006983];luteolysis [GO:0001554];maintenance of protein localization in endoplasmic reticulum [GO:0035437];negative regulation of apoptotic process [GO:0043066];negative regulation of IRE1-mediated unfolded protein response [GO:1903895];negative regulation of protein-containing complex assembly [GO:0031333];negative regulation of transforming growth factor beta receptor signaling pathway [GO:0030512];neuron apoptotic process [GO:0051402];neuron differentiation [GO:0030182];positive regulation of cell migration [GO:0030335];positive regulation of neuron projection development [GO:0010976];positive regulation of protein ubiquitination [GO:0031398];positive regulation of transcription from RNA polymerase II promoter in response to endoplasmic reticulum stress [GO:1990440];post-translational protein targeting to membrane, translocation [GO:0031204];protein folding in endoplasmic reticulum [GO:0034975];protein refolding [GO:0042026];regulation of ATF6-mediated unfolded protein response [GO:1903891];regulation of IRE1-mediated unfolded protein response [GO:1903894];regulation of PERK-mediated unfolded protein response [GO:1903897];regulation of protein folding in endoplasmic reticulum [GO:0060904];response to cocaine [GO:0042220];response to methamphetamine hydrochloride [GO:1904313];stress response to metal ion [GO:0097501];substantia nigra development [GO:0021762];toxin transport [GO:1901998];ubiquitin-dependent ERAD pathway [GO:0030433]</t>
  </si>
  <si>
    <t>cell surface [GO:0009986];cytoplasm [GO:0005737];cytosol [GO:0005829];endoplasmic reticulum [GO:0005783];endoplasmic reticulum chaperone complex [GO:0034663];endoplasmic reticulum lumen [GO:0005788];endoplasmic reticulum membrane [GO:0005789];endoplasmic reticulum-Golgi intermediate compartment [GO:0005793];extracellular exosome [GO:0070062];focal adhesion [GO:0005925];intracellular membrane-bounded organelle [GO:0043231];melanosome [GO:0042470];membrane [GO:0016020];midbody [GO:0030496];mitochondrion [GO:0005739];nucleus [GO:0005634];plasma membrane [GO:0005886];protein-containing complex [GO:0032991];smooth endoplasmic reticulum [GO:0005790]</t>
  </si>
  <si>
    <t>ATP binding [GO:0005524];ATP hydrolysis activity [GO:0016887];ATP-dependent protein folding chaperone [GO:0140662];cadherin binding [GO:0045296];calcium ion binding [GO:0005509];chaperone binding [GO:0051087];enzyme binding [GO:0019899];heat shock protein binding [GO:0031072];misfolded protein binding [GO:0051787];protein domain specific binding [GO:0019904];protein folding chaperone [GO:0044183];ribosome binding [GO:0043022];ubiquitin protein ligase binding [GO:0031625];unfolded protein binding [GO:0051082]</t>
  </si>
  <si>
    <t>HSPA5</t>
  </si>
  <si>
    <t>P11021</t>
  </si>
  <si>
    <t>BIP_HUMAN</t>
  </si>
  <si>
    <t>Endoplasmic reticulum chaperone BiP (EC 3.6.4.10) (78 kDa glucose-regulated protein) (GRP-78) (Binding-immunoglobulin protein) (BiP) (Heat shock protein 70 family protein 5) (HSP70 family protein 5) (Heat shock protein family A member 5) (Immunoglobulin heavy chain-binding protein)</t>
  </si>
  <si>
    <t>_KTKPYIQVD(ad)IGGGQTK_</t>
  </si>
  <si>
    <t>3D-structure;Acetylation;Alternative splicing;ATP-binding;Cell membrane;Chaperone;Cytoplasm;Direct protein sequencing;Host-virus interaction;Hydrolase;Isopeptide bond;Membrane;Methylation;mRNA processing;mRNA splicing;Nucleotide-binding;Nucleus;Phosphoprotein;Reference proteome;Repressor;Spliceosome;Stress response;Transcription;Transcription regulation;Ubl conjugation</t>
  </si>
  <si>
    <t>ATP metabolic process [GO:0046034];cellular response to starvation [GO:0009267];cellular response to steroid hormone stimulus [GO:0071383];cellular response to unfolded protein [GO:0034620];chaperone cofactor-dependent protein refolding [GO:0051085];chaperone-mediated autophagy [GO:0061684];chaperone-mediated autophagy translocation complex disassembly [GO:1904764];late endosomal microautophagy [GO:0061738];membrane organization [GO:0061024];mRNA splicing, via spliceosome [GO:0000398];negative regulation of DNA-templated transcription [GO:0045892];negative regulation of supramolecular fiber organization [GO:1902904];positive regulation by host of viral genome replication [GO:0044829];positive regulation of mRNA splicing, via spliceosome [GO:0048026];protein folding [GO:0006457];protein refolding [GO:0042026];protein targeting to lysosome involved in chaperone-mediated autophagy [GO:0061740];regulation of cell cycle [GO:0051726];regulation of postsynapse organization [GO:0099175];regulation of protein complex stability [GO:0061635];regulation of protein import [GO:1904589];regulation of protein stability [GO:0031647];regulation of protein-containing complex assembly [GO:0043254];response to unfolded protein [GO:0006986];slow axonal transport [GO:1990832];vesicle-mediated transport [GO:0016192]</t>
  </si>
  <si>
    <t>autophagosome [GO:0005776];blood microparticle [GO:0072562];chaperone complex [GO:0101031];clathrin-sculpted gamma-aminobutyric acid transport vesicle membrane [GO:0061202];cytoplasm [GO:0005737];cytosol [GO:0005829];dendrite [GO:0030425];extracellular exosome [GO:0070062];extracellular region [GO:0005576];extracellular space [GO:0005615];ficolin-1-rich granule lumen [GO:1904813];focal adhesion [GO:0005925];glutamatergic synapse [GO:0098978];glycinergic synapse [GO:0098690];late endosome [GO:0005770];lumenal side of lysosomal membrane [GO:0098575];lysosomal lumen [GO:0043202];lysosomal membrane [GO:0005765];lysosome [GO:0005764];melanosome [GO:0042470];membrane [GO:0016020];nucleolus [GO:0005730];nucleoplasm [GO:0005654];nucleus [GO:0005634];perinuclear region of cytoplasm [GO:0048471];photoreceptor ribbon synapse [GO:0098684];plasma membrane [GO:0005886];postsynaptic cytosol [GO:0099524];postsynaptic specialization membrane [GO:0099634];presynaptic cytosol [GO:0099523];Prp19 complex [GO:0000974];ribonucleoprotein complex [GO:1990904];secretory granule lumen [GO:0034774];spliceosomal complex [GO:0005681];terminal bouton [GO:0043195]</t>
  </si>
  <si>
    <t>ATP binding [GO:0005524];ATP hydrolysis activity [GO:0016887];ATP-dependent protein disaggregase activity [GO:0140545];ATP-dependent protein folding chaperone [GO:0140662];C3HC4-type RING finger domain binding [GO:0055131];cadherin binding [GO:0045296];chaperone binding [GO:0051087];clathrin-uncoating ATPase activity [GO:1990833];enzyme binding [GO:0019899];G protein-coupled receptor binding [GO:0001664];heat shock protein binding [GO:0031072];MHC class II protein complex binding [GO:0023026];misfolded protein binding [GO:0051787];phosphatidylserine binding [GO:0001786];protein carrier chaperone [GO:0140597];protein folding chaperone [GO:0044183];protein-macromolecule adaptor activity [GO:0030674];RNA binding [GO:0003723];ubiquitin protein ligase binding [GO:0031625];unfolded protein binding [GO:0051082]</t>
  </si>
  <si>
    <t>HSPA8</t>
  </si>
  <si>
    <t>237;349;691;692;693;694;1085;1805</t>
  </si>
  <si>
    <t>P11142</t>
  </si>
  <si>
    <t>HSP7C_HUMAN</t>
  </si>
  <si>
    <t>Heat shock cognate 71 kDa protein (EC 3.6.4.10) (Heat shock 70 kDa protein 8) (Lipopolysaccharide-associated protein 1) (LAP-1) (LPS-associated protein 1)</t>
  </si>
  <si>
    <t>_ALRD(ad)AKLDK_;_NQTAE(ad)KEEFEHQQK_;_NQTAEK(ad)EEFEHQQK_;_NQTAEKE(ad)EFEHQQK_;_STGKENKITITND(ad)K_;_VQVE(ad)YKGETK_;_VQVEYKGE(ad)TK_;_VQVEYKGET(ad)K_</t>
  </si>
  <si>
    <t>3D-structure;Acetylation;ATP-binding;Chaperone;Direct protein sequencing;Disease variant;Dwarfism;Methylation;Mitochondrion;Nucleotide-binding;Nucleus;Phosphoprotein;Reference proteome;Transit peptide</t>
  </si>
  <si>
    <t>cellular response to unfolded protein [GO:0034620];chaperone cofactor-dependent protein refolding [GO:0051085];erythrocyte differentiation [GO:0030218];inner mitochondrial membrane organization [GO:0007007];intracellular protein transport [GO:0006886];iron-sulfur cluster assembly [GO:0016226];negative regulation of apoptotic process [GO:0043066];negative regulation of erythrocyte differentiation [GO:0045647];negative regulation of hematopoietic stem cell differentiation [GO:1902037];negative regulation of hemopoiesis [GO:1903707];protein export from nucleus [GO:0006611];protein refolding [GO:0042026];regulation of erythrocyte differentiation [GO:0045646]</t>
  </si>
  <si>
    <t>cytoplasm [GO:0005737];extracellular exosome [GO:0070062];focal adhesion [GO:0005925];MIB complex [GO:0140275];mitochondrial matrix [GO:0005759];mitochondrial nucleoid [GO:0042645];mitochondrion [GO:0005739];nucleolus [GO:0005730];SAM complex [GO:0001401];TIM23 mitochondrial import inner membrane translocase complex [GO:0005744]</t>
  </si>
  <si>
    <t>ATP binding [GO:0005524];ATP hydrolysis activity [GO:0016887];ATP-dependent protein folding chaperone [GO:0140662];heat shock protein binding [GO:0031072];misfolded protein binding [GO:0051787];protein folding chaperone [GO:0044183];RNA binding [GO:0003723];ubiquitin protein ligase binding [GO:0031625];unfolded protein binding [GO:0051082]</t>
  </si>
  <si>
    <t>HSPA9</t>
  </si>
  <si>
    <t>360;981;1342;1820</t>
  </si>
  <si>
    <t>P38646</t>
  </si>
  <si>
    <t>GRP75_HUMAN</t>
  </si>
  <si>
    <t>Stress-70 protein, mitochondrial (75 kDa glucose-regulated protein) (GRP-75) (Heat shock 70 kDa protein 9) (Mortalin) (MOT) (Peptide-binding protein 74) (PBP74)</t>
  </si>
  <si>
    <t>_EFKRETGVDLT(ad)K_;_IVRASNGD(ad)AWVEAHGK_;_M(ox)KETAENYLGH(ad)TAK_;_MKETAENYLGH(ad)TAK_;_YAEEDR(ad)RKK_</t>
  </si>
  <si>
    <t>3D-structure;Acetylation;Alternative splicing;ATP-binding;Chaperone;Direct protein sequencing;Disease variant;Hereditary spastic paraplegia;Host-virus interaction;Isomerase;Isopeptide bond;Leukodystrophy;Mitochondrion;Neurodegeneration;Nucleotide-binding;Phosphoprotein;Reference proteome;Transit peptide;Ubl conjugation</t>
  </si>
  <si>
    <t>activation of cysteine-type endopeptidase activity involved in apoptotic process [GO:0006919];apoptotic mitochondrial changes [GO:0008637];B cell activation [GO:0042113];B cell proliferation [GO:0042100];biological process involved in interaction with symbiont [GO:0051702];cellular response to interleukin-7 [GO:0098761];chaperone-mediated protein complex assembly [GO:0051131];'de novo' protein folding [GO:0006458];isotype switching to IgG isotypes [GO:0048291];mitochondrial unfolded protein response [GO:0034514];MyD88-dependent toll-like receptor signaling pathway [GO:0002755];negative regulation of apoptotic process [GO:0043066];positive regulation of apoptotic process [GO:0043065];positive regulation of interferon-alpha production [GO:0032727];positive regulation of interleukin-10 production [GO:0032733];positive regulation of interleukin-12 production [GO:0032735];positive regulation of interleukin-6 production [GO:0032755];positive regulation of macrophage activation [GO:0043032];positive regulation of T cell activation [GO:0050870];positive regulation of T cell mediated immune response to tumor cell [GO:0002842];positive regulation of type II interferon production [GO:0032729];protein folding [GO:0006457];protein import into mitochondrial intermembrane space [GO:0045041];protein maturation [GO:0051604];protein refolding [GO:0042026];protein stabilization [GO:0050821];response to cold [GO:0009409];response to unfolded protein [GO:0006986];T cell activation [GO:0042110]</t>
  </si>
  <si>
    <t>cell surface [GO:0009986];clathrin-coated pit [GO:0005905];coated vesicle [GO:0030135];cytoplasm [GO:0005737];cytosol [GO:0005829];early endosome [GO:0005769];extracellular exosome [GO:0070062];extracellular space [GO:0005615];lipopolysaccharide receptor complex [GO:0046696];membrane [GO:0016020];migrasome [GO:0140494];mitochondrial inner membrane [GO:0005743];mitochondrial matrix [GO:0005759];mitochondrion [GO:0005739];plasma membrane [GO:0005886];protein-containing complex [GO:0032991];secretory granule [GO:0030141];sperm midpiece [GO:0097225];sperm plasma membrane [GO:0097524]</t>
  </si>
  <si>
    <t>apolipoprotein A-I binding [GO:0034186];apolipoprotein binding [GO:0034185];ATP binding [GO:0005524];ATP hydrolysis activity [GO:0016887];ATP-dependent protein folding chaperone [GO:0140662];chaperone binding [GO:0051087];DNA replication origin binding [GO:0003688];double-stranded RNA binding [GO:0003725];enzyme binding [GO:0019899];high-density lipoprotein particle binding [GO:0008035];isomerase activity [GO:0016853];lipopolysaccharide binding [GO:0001530];p53 binding [GO:0002039];RNA binding [GO:0003723];single-stranded DNA binding [GO:0003697];ubiquitin protein ligase binding [GO:0031625];unfolded protein binding [GO:0051082]</t>
  </si>
  <si>
    <t>HSPD1</t>
  </si>
  <si>
    <t>251;252;253;254;503;504;506;1040;1483</t>
  </si>
  <si>
    <t>P10809</t>
  </si>
  <si>
    <t>CH60_HUMAN</t>
  </si>
  <si>
    <t>60 kDa heat shock protein, mitochondrial (EC 5.6.1.7) (60 kDa chaperonin) (Chaperonin 60) (CPN60) (Heat shock protein 60) (HSP-60) (Hsp60) (HuCHA60) (Mitochondrial matrix protein P1) (P60 lymphocyte protein)</t>
  </si>
  <si>
    <t>_EK(ad)LNERLAK_;_EKLNE(ad)RLAK_;_FD(ad)RGYISPYFINTSK_;_GKGDKAQIE(ad)K_;_LVQD(ad)VANNTNEEAGDGTTTATVLAR_;_VGEVIVTKD(ad)DAM(ox)LLK_;_VGEVIVTKD(ad)DAMLLK_;_VGGTS(ad)DVEVNEKK_;_VGGTSD(ad)VEVNEKK_;_VGGTSDVEVNE(ad)KK_</t>
  </si>
  <si>
    <t>3D-structure;Acetylation;Chaperone;Direct protein sequencing;Mitochondrion;Phosphoprotein;Reference proteome;Stress response</t>
  </si>
  <si>
    <t>activation of cysteine-type endopeptidase activity involved in apoptotic process [GO:0006919];chaperone cofactor-dependent protein refolding [GO:0051085];osteoblast differentiation [GO:0001649];protein folding [GO:0006457];response to unfolded protein [GO:0006986]</t>
  </si>
  <si>
    <t>extracellular exosome [GO:0070062];membrane [GO:0016020];mitochondrial matrix [GO:0005759];mitochondrion [GO:0005739]</t>
  </si>
  <si>
    <t>ATP binding [GO:0005524];ATP-dependent protein folding chaperone [GO:0140662];chaperone binding [GO:0051087];metal ion binding [GO:0046872];RNA binding [GO:0003723];unfolded protein binding [GO:0051082]</t>
  </si>
  <si>
    <t>HSPE1</t>
  </si>
  <si>
    <t>377;379;761;1365</t>
  </si>
  <si>
    <t>P61604</t>
  </si>
  <si>
    <t>CH10_HUMAN</t>
  </si>
  <si>
    <t>10 kDa heat shock protein, mitochondrial (Hsp10) (10 kDa chaperonin) (Chaperonin 10) (CPN10) (Early-pregnancy factor) (EPF)</t>
  </si>
  <si>
    <t>_DYFLFRDGD(ad)ILGK_;_FLPLFDRVLVE(ad)RSAAETVTK_;_FLPLFDRVLVER(ad)SAAETVTK_;_VVLDDKD(ad)YFLFRDGDILGK_;_VVLDDKDYFLFRDGD(ad)ILGK_;_VVLDDKDYFLFRDGD(ad)ILGKYVD_</t>
  </si>
  <si>
    <t>3D-structure;Acetylation;Alternative splicing;Biological rhythms;Chromosomal rearrangement;Cytoplasm;Differentiation;Disease variant;DNA damage;DNA repair;DNA-binding;Intellectual disability;Methylation;Mitochondrion;Nucleus;Phosphoprotein;Reference proteome;Transferase;Ubl conjugation pathway</t>
  </si>
  <si>
    <t>base-excision repair [GO:0006284];cell differentiation [GO:0030154];circadian regulation of gene expression [GO:0032922];Golgi organization [GO:0007030];histone ubiquitination [GO:0016574];membrane fusion [GO:0061025];negative regulation of mitochondrial fusion [GO:0010637];positive regulation of mitophagy in response to mitochondrial depolarization [GO:0098779];positive regulation of protein targeting to mitochondrion [GO:1903955];positive regulation of protein ubiquitination [GO:0031398];proteasome-mediated ubiquitin-dependent protein catabolic process [GO:0043161];protein monoubiquitination [GO:0006513];protein polyubiquitination [GO:0000209];protein ubiquitination [GO:0016567]</t>
  </si>
  <si>
    <t>cytoplasm [GO:0005737];cytosol [GO:0005829];extracellular exosome [GO:0070062];extracellular region [GO:0005576];ficolin-1-rich granule lumen [GO:1904813];Golgi membrane [GO:0000139];membrane [GO:0016020];mitochondrion [GO:0005739];nucleoplasm [GO:0005654];nucleus [GO:0005634];secretory granule lumen [GO:0034774]</t>
  </si>
  <si>
    <t>DNA binding [GO:0003677];RNA binding [GO:0003723];ubiquitin protein ligase activity [GO:0061630];ubiquitin-protein transferase activity [GO:0004842]</t>
  </si>
  <si>
    <t>HUWE1</t>
  </si>
  <si>
    <t>Q7Z6Z7</t>
  </si>
  <si>
    <t>HUWE1_HUMAN</t>
  </si>
  <si>
    <t>E3 ubiquitin-protein ligase HUWE1 (EC 2.3.2.26) (ARF-binding protein 1) (ARF-BP1) (HECT, UBA and WWE domain-containing protein 1) (HECT-type E3 ubiquitin transferase HUWE1) (Homologous to E6AP carboxyl terminus homologous protein 9) (HectH9) (Large structure of UREB1) (LASU1) (Mcl-1 ubiquitin ligase E3) (Mule) (Upstream regulatory element-binding protein 1) (URE-B1) (URE-binding protein 1)</t>
  </si>
  <si>
    <t>_ENRDQSAQC(ad)TASK_</t>
  </si>
  <si>
    <t>Alternative splicing;Cytoplasm;Direct protein sequencing;Immunity;Innate immunity;Nucleus;Phosphoprotein;Reference proteome;Secreted</t>
  </si>
  <si>
    <t>innate immune response [GO:0045087];macrophage activation involved in immune response [GO:0002281];negative regulation of cell population proliferation [GO:0008285];negative regulation of NIK/NF-kappaB signaling [GO:1901223];positive regulation of inflammatory response [GO:0050729];positive regulation of innate immune response [GO:0045089];positive regulation of NIK/NF-kappaB signaling [GO:1901224];positive regulation of toll-like receptor 4 signaling pathway [GO:0034145]</t>
  </si>
  <si>
    <t>cytoplasm [GO:0005737];cytosol [GO:0005829];extracellular space [GO:0005615];membrane [GO:0016020];nucleus [GO:0005634]</t>
  </si>
  <si>
    <t>IFI35</t>
  </si>
  <si>
    <t>P80217</t>
  </si>
  <si>
    <t>IN35_HUMAN</t>
  </si>
  <si>
    <t>Interferon-induced 35 kDa protein (IFP 35) (Ifi-35)</t>
  </si>
  <si>
    <t>_IPLVFRGHTQQDPE(ad)VPK_</t>
  </si>
  <si>
    <t>3D-structure;Antiviral defense;Cytoplasm;Immunity;Innate immunity;Mitochondrion;Phosphoprotein;Reference proteome;Repeat;TPR repeat</t>
  </si>
  <si>
    <t>defense response to virus [GO:0051607];innate immune response [GO:0045087];negative regulation of apoptotic process [GO:0043066];negative regulation of cell population proliferation [GO:0008285];response to virus [GO:0009615]</t>
  </si>
  <si>
    <t>identical protein binding [GO:0042802];RNA binding [GO:0003723]</t>
  </si>
  <si>
    <t>IFIT3</t>
  </si>
  <si>
    <t>O14879</t>
  </si>
  <si>
    <t>IFIT3_HUMAN</t>
  </si>
  <si>
    <t>Interferon-induced protein with tetratricopeptide repeats 3 (IFIT-3) (CIG49) (ISG-60) (Interferon-induced 60 kDa protein) (IFI-60K) (Interferon-induced protein with tetratricopeptide repeats 4) (IFIT-4) (Retinoic acid-induced gene G protein) (P60) (RIG-G)</t>
  </si>
  <si>
    <t>_SPC(ad)QTDVLRSAAK_</t>
  </si>
  <si>
    <t>3D-structure;Alternative splicing;Cell projection;Cytoplasm;Direct protein sequencing;mRNA transport;Nucleus;Phosphoprotein;Reference proteome;Repeat;RNA-binding;Synapse;Translation regulation;Transport</t>
  </si>
  <si>
    <t>CRD-mediated mRNA stabilization [GO:0070934];dendrite arborization [GO:0140059];mRNA transport [GO:0051028];negative regulation of nuclear-transcribed mRNA catabolic process, deadenylation-dependent decay [GO:1900152];negative regulation of translation [GO:0017148];nervous system development [GO:0007399];neuronal stem cell population maintenance [GO:0097150];pallium cell proliferation in forebrain [GO:0022013];positive regulation of cytoplasmic translation [GO:2000767];regulation of cytokine production [GO:0001817];regulation of gene expression [GO:0010468];regulation of mRNA stability involved in response to stress [GO:0010610];regulation of RNA metabolic process [GO:0051252]</t>
  </si>
  <si>
    <t>CRD-mediated mRNA stability complex [GO:0070937];cytoplasm [GO:0005737];cytoplasmic stress granule [GO:0010494];cytosol [GO:0005829];dendritic spine [GO:0043197];filopodium [GO:0030175];growth cone [GO:0030426];lamellipodium [GO:0030027];neuronal cell body [GO:0043025];nucleoplasm [GO:0005654];nucleus [GO:0005634];P-body [GO:0000932];perinuclear region of cytoplasm [GO:0048471];ribonucleoprotein complex [GO:1990904]</t>
  </si>
  <si>
    <t>mRNA 3'-UTR binding [GO:0003730];mRNA 5'-UTR binding [GO:0048027];mRNA binding [GO:0003729];N6-methyladenosine-containing RNA binding [GO:1990247];RNA binding [GO:0003723];translation regulator activity [GO:0045182]</t>
  </si>
  <si>
    <t>IGF2BP1</t>
  </si>
  <si>
    <t>899;900</t>
  </si>
  <si>
    <t>Q9NZI8</t>
  </si>
  <si>
    <t>IF2B1_HUMAN</t>
  </si>
  <si>
    <t>Insulin-like growth factor 2 mRNA-binding protein 1 (IGF2 mRNA-binding protein 1) (IMP-1) (IMP1) (Coding region determinant-binding protein) (CRD-BP) (IGF-II mRNA-binding protein 1) (VICKZ family member 1) (Zipcode-binding protein 1) (ZBP-1)</t>
  </si>
  <si>
    <t>_LNGHQLE(ad)NHALK_;_RLEIE(ad)HSVPK_</t>
  </si>
  <si>
    <t>Alternative splicing;Cytokine;Reference proteome;Secreted;Signal</t>
  </si>
  <si>
    <t>cell adhesion [GO:0007155];defense response [GO:0006952];immune response [GO:0006955];negative regulation of viral life cycle [GO:1903901];positive regulation of gene expression [GO:0010628];positive regulation of RNA polymerase II regulatory region sequence-specific DNA binding [GO:1905636];positive regulation of type III interferon production [GO:0034346]</t>
  </si>
  <si>
    <t>cytosol [GO:0005829];extracellular space [GO:0005615];membrane [GO:0016020]</t>
  </si>
  <si>
    <t>cytokine activity [GO:0005125]</t>
  </si>
  <si>
    <t>IL32</t>
  </si>
  <si>
    <t>552;1235</t>
  </si>
  <si>
    <t>P24001-2</t>
  </si>
  <si>
    <t>IL32_HUMAN</t>
  </si>
  <si>
    <t>Interleukin-32 (IL-32) (Natural killer cells protein 4) (Tumor necrosis factor alpha-inducing factor)</t>
  </si>
  <si>
    <t>23;24</t>
  </si>
  <si>
    <t>_ARMHQAIE(ad)RFYDK_;_ARMHQAIER(ad)FYDK_</t>
  </si>
  <si>
    <t>3D-structure;Acetylation;CBS domain;Cytoplasm;Direct protein sequencing;DNA-binding;GMP biosynthesis;Isopeptide bond;Metal-binding;NAD;Nucleus;Oxidoreductase;Phosphoprotein;Potassium;Purine biosynthesis;Reference proteome;Repeat;RNA-binding;Ubl conjugation</t>
  </si>
  <si>
    <t>cellular response to interleukin-4 [GO:0071353];circadian rhythm [GO:0007623];'de novo' XMP biosynthetic process [GO:0097294];GMP biosynthetic process [GO:0006177];GTP biosynthetic process [GO:0006183];lymphocyte proliferation [GO:0046651];retina development in camera-type eye [GO:0060041]</t>
  </si>
  <si>
    <t>cytoplasm [GO:0005737];cytosol [GO:0005829];extracellular exosome [GO:0070062];extracellular region [GO:0005576];ficolin-1-rich granule lumen [GO:1904813];membrane [GO:0016020];nucleus [GO:0005634];peroxisomal membrane [GO:0005778];secretory granule lumen [GO:0034774]</t>
  </si>
  <si>
    <t>DNA binding [GO:0003677];identical protein binding [GO:0042802];IMP dehydrogenase activity [GO:0003938];metal ion binding [GO:0046872];nucleotide binding [GO:0000166];RNA binding [GO:0003723]</t>
  </si>
  <si>
    <t>IMPDH2</t>
  </si>
  <si>
    <t>917;1472</t>
  </si>
  <si>
    <t>P12268</t>
  </si>
  <si>
    <t>IMDH2_HUMAN</t>
  </si>
  <si>
    <t>Inosine-5'-monophosphate dehydrogenase 2 (IMP dehydrogenase 2) (IMPD 2) (IMPDH 2) (EC 1.1.1.205) (Inosine-5'-monophosphate dehydrogenase type II) (IMP dehydrogenase II) (IMPDH-II)</t>
  </si>
  <si>
    <t>423;426</t>
  </si>
  <si>
    <t>_H(ad)LSSQNRYFSEADK_;_HLSS(ad)QNRYFSEADK_</t>
  </si>
  <si>
    <t>Acetylation;Alternative splicing;Cytoplasm;Host-virus interaction;Nucleus;Phosphoprotein;Reference proteome</t>
  </si>
  <si>
    <t>endocytosis involved in viral entry into host cell [GO:0075509];regulation of calcium-mediated signaling [GO:0050848]</t>
  </si>
  <si>
    <t>cytoplasm [GO:0005737];cytosol [GO:0005829];nucleus [GO:0005634];plasma membrane [GO:0005886]</t>
  </si>
  <si>
    <t>JPT2</t>
  </si>
  <si>
    <t>Q9H910</t>
  </si>
  <si>
    <t>JUPI2_HUMAN</t>
  </si>
  <si>
    <t>Jupiter microtubule associated homolog 2 (Hematological and neurological expressed 1-like protein) (HN1-like protein)</t>
  </si>
  <si>
    <t>_DHVFLC(ad)EGEEPKSDLK_</t>
  </si>
  <si>
    <t>3D-structure;Acetylation;Cardiomyopathy;Cell adhesion;Cell junction;Cytoplasm;Cytoskeleton;Direct protein sequencing;Disease variant;Glycoprotein;Membrane;Palmoplantar keratoderma;Phosphoprotein;Reference proteome;Repeat</t>
  </si>
  <si>
    <t>bundle of His cell-Purkinje myocyte adhesion involved in cell communication [GO:0086073];canonical Wnt signaling pathway [GO:0060070];cell migration [GO:0016477];cell-cell adhesion [GO:0098609];cellular response to indole-3-methanol [GO:0071681];desmosome assembly [GO:0002159];detection of mechanical stimulus [GO:0050982];endothelial cell-cell adhesion [GO:0071603];negative regulation of blood vessel endothelial cell migration [GO:0043537];positive regulation of angiogenesis [GO:0045766];positive regulation of canonical Wnt signaling pathway [GO:0090263];positive regulation of cell-matrix adhesion [GO:0001954];positive regulation of DNA-binding transcription factor activity [GO:0051091];positive regulation of protein import into nucleus [GO:0042307];positive regulation of transcription by RNA polymerase II [GO:0045944];protein localization to plasma membrane [GO:0072659];regulation of cell population proliferation [GO:0042127];regulation of heart rate by cardiac conduction [GO:0086091];regulation of ventricular cardiac muscle cell action potential [GO:0098911];skin development [GO:0043588]</t>
  </si>
  <si>
    <t>actin cytoskeleton [GO:0015629];adherens junction [GO:0005912];apicolateral plasma membrane [GO:0016327];catenin complex [GO:0016342];cell-cell junction [GO:0005911];cornified envelope [GO:0001533];cytoplasm [GO:0005737];cytoplasmic side of plasma membrane [GO:0009898];cytoskeleton [GO:0005856];cytosol [GO:0005829];desmosome [GO:0030057];extracellular exosome [GO:0070062];extracellular region [GO:0005576];fascia adherens [GO:0005916];ficolin-1-rich granule lumen [GO:1904813];focal adhesion [GO:0005925];gamma-catenin-TCF7L2 complex [GO:0071665];intercalated disc [GO:0014704];intermediate filament [GO:0005882];lateral plasma membrane [GO:0016328];nucleus [GO:0005634];plasma membrane [GO:0005886];protein-DNA complex [GO:0032993];specific granule lumen [GO:0035580];Z disc [GO:0030018];zonula adherens [GO:0005915]</t>
  </si>
  <si>
    <t>alpha-catenin binding [GO:0045294];cadherin binding [GO:0045296];cell adhesion molecule binding [GO:0050839];cell adhesive protein binding involved in bundle of His cell-Purkinje myocyte communication [GO:0086083];cytoskeletal protein-membrane anchor activity [GO:0106006];DNA-binding transcription factor binding [GO:0140297];protein homodimerization activity [GO:0042803];protein phosphatase binding [GO:0019903];protein tyrosine kinase binding [GO:1990782];protein-containing complex binding [GO:0044877];structural molecule activity [GO:0005198];transcription coactivator activity [GO:0003713]</t>
  </si>
  <si>
    <t>JUP</t>
  </si>
  <si>
    <t>115;1324</t>
  </si>
  <si>
    <t>P14923</t>
  </si>
  <si>
    <t>PLAK_HUMAN</t>
  </si>
  <si>
    <t>Junction plakoglobin (Catenin gamma) (Desmoplakin III) (Desmoplakin-3)</t>
  </si>
  <si>
    <t>49;51</t>
  </si>
  <si>
    <t>_GIM(ox)EEDEACGR(ad)QYTLKK_;_GIMEEDEAC(ad)GRQYTLK_;_GIMEEDEACGR(ad)QYTLKK_</t>
  </si>
  <si>
    <t>3D-structure;Acetylation;Alternative splicing;Apoptosis;ATP-binding;Cell projection;Charcot-Marie-Tooth disease;Coiled coil;Cytoplasm;Cytoplasmic vesicle;Cytoskeleton;Disease variant;Microtubule;Mitochondrion;Motor protein;Neurodegeneration;Neuropathy;Nucleotide-binding;Phosphoprotein;Reference proteome;Synapse</t>
  </si>
  <si>
    <t>anterograde axonal transport [GO:0008089];apoptotic process [GO:0006915];cytoskeleton-dependent intracellular transport [GO:0030705];microtubule-based movement [GO:0007018];neuromuscular synaptic transmission [GO:0007274];neuron-neuron synaptic transmission [GO:0007270];vesicle-mediated transport [GO:0016192]</t>
  </si>
  <si>
    <t>axon [GO:0030424];axon cytoplasm [GO:1904115];cytoplasmic vesicle [GO:0031410];cytoplasmic vesicle membrane [GO:0030659];dendrite [GO:0030425];kinesin complex [GO:0005871];microtubule [GO:0005874];microtubule associated complex [GO:0005875];mitochondrion [GO:0005739];neuron projection [GO:0043005];synaptic vesicle [GO:0008021]</t>
  </si>
  <si>
    <t>ATP binding [GO:0005524];ATP hydrolysis activity [GO:0016887];kinesin binding [GO:0019894];microtubule binding [GO:0008017];microtubule motor activity [GO:0003777];plus-end-directed microtubule motor activity [GO:0008574]</t>
  </si>
  <si>
    <t>KIF1B</t>
  </si>
  <si>
    <t>O60333</t>
  </si>
  <si>
    <t>KIF1B_HUMAN</t>
  </si>
  <si>
    <t>Kinesin-like protein KIF1B (Klp)</t>
  </si>
  <si>
    <t>_LSRR(ad)CPSQSKY_</t>
  </si>
  <si>
    <t>3D-structure;Alternative splicing;Cell projection;Coiled coil;Cytoplasm;Cytoplasmic vesicle;Cytoskeleton;Host-virus interaction;Microtubule;Motor protein;Phosphoprotein;Reference proteome;Repeat;TPR repeat</t>
  </si>
  <si>
    <t>microtubule-based movement [GO:0007018];stress granule disassembly [GO:0035617]</t>
  </si>
  <si>
    <t>cytoplasm [GO:0005737];cytoplasmic vesicle [GO:0031410];cytosol [GO:0005829];growth cone [GO:0030426];kinesin complex [GO:0005871];membrane [GO:0016020];microtubule [GO:0005874]</t>
  </si>
  <si>
    <t>cytoskeletal motor activity [GO:0003774];kinesin binding [GO:0019894]</t>
  </si>
  <si>
    <t>KLC1</t>
  </si>
  <si>
    <t>Q07866</t>
  </si>
  <si>
    <t>KLC1_HUMAN</t>
  </si>
  <si>
    <t>Kinesin light chain 1 (KLC 1)</t>
  </si>
  <si>
    <t>_SEQSVAQLEE(ad)EKK_</t>
  </si>
  <si>
    <t>3D-structure;Activator;Alternative splicing;DNA-binding;Isopeptide bond;Metal-binding;Nucleus;Reference proteome;Repeat;Transcription;Transcription regulation;Ubl conjugation;Zinc;Zinc-finger</t>
  </si>
  <si>
    <t>angiogenesis [GO:0001525];cell-cell signaling via exosome [GO:0099156];cellular response to leukemia inhibitory factor [GO:1990830];intestinal epithelial cell development [GO:0060576];microvillus assembly [GO:0030033];myotube differentiation involved in skeletal muscle regeneration [GO:0014908];negative regulation of transcription by RNA polymerase II [GO:0000122];positive regulation of fat cell differentiation [GO:0045600];positive regulation of miRNA transcription [GO:1902895];positive regulation of transcription by RNA polymerase II [GO:0045944];positive regulation of transcription by transcription factor localization [GO:0061586];regulation of microvillus assembly [GO:0032534];regulation of transcription by RNA polymerase II [GO:0006357];satellite cell activation involved in skeletal muscle regeneration [GO:0014901];skeletal muscle satellite cell differentiation [GO:0014816]</t>
  </si>
  <si>
    <t>chromatin [GO:0000785];Golgi apparatus [GO:0005794];intracellular membrane-bounded organelle [GO:0043231];nucleoplasm [GO:0005654];transcription regulator complex [GO:0005667]</t>
  </si>
  <si>
    <t>DNA-binding transcription activator activity, RNA polymerase II-specific [GO:0001228];DNA-binding transcription factor activity, RNA polymerase II-specific [GO:0000981];metal ion binding [GO:0046872];MRF binding [GO:0043426];RNA polymerase II cis-regulatory region sequence-specific DNA binding [GO:0000978];sequence-specific double-stranded DNA binding [GO:1990837]</t>
  </si>
  <si>
    <t>KLF5</t>
  </si>
  <si>
    <t>Q13887</t>
  </si>
  <si>
    <t>KLF5_HUMAN</t>
  </si>
  <si>
    <t>Krueppel-like factor 5 (Basic transcription element-binding protein 2) (BTE-binding protein 2) (Colon krueppel-like factor) (GC-box-binding protein 2) (Intestinal-enriched krueppel-like factor) (Transcription factor BTEB2)</t>
  </si>
  <si>
    <t>_SQRPC(ad)VTHIK_</t>
  </si>
  <si>
    <t>3D-structure;Acetylation;Cytoplasm;Direct protein sequencing;Endoplasmic reticulum;Golgi apparatus;Host-virus interaction;Membrane;Nucleus;Phosphoprotein;Protein transport;Reference proteome;Repeat;Transport</t>
  </si>
  <si>
    <t>DNA metabolic process [GO:0006259];entry of viral genome into host nucleus through nuclear pore complex via importin [GO:0075506];NLS-bearing protein import into nucleus [GO:0006607];positive regulation of viral life cycle [GO:1903902];protein import into nucleus [GO:0006606];regulation of DNA recombination [GO:0000018]</t>
  </si>
  <si>
    <t>cytoplasm [GO:0005737];cytosol [GO:0005829];endoplasmic reticulum membrane [GO:0005789];Golgi membrane [GO:0000139];host cell [GO:0043657];membrane [GO:0016020];NLS-dependent protein nuclear import complex [GO:0042564];nucleoplasm [GO:0005654];nucleus [GO:0005634]</t>
  </si>
  <si>
    <t>histone deacetylase binding [GO:0042826];nuclear import signal receptor activity [GO:0061608];nuclear localization sequence binding [GO:0008139];RNA binding [GO:0003723]</t>
  </si>
  <si>
    <t>KPNA2</t>
  </si>
  <si>
    <t>P52292</t>
  </si>
  <si>
    <t>IMA1_HUMAN</t>
  </si>
  <si>
    <t>Importin subunit alpha-1 (Karyopherin subunit alpha-2) (RAG cohort protein 1) (SRP1-alpha)</t>
  </si>
  <si>
    <t>_IE(ad)ALQNHENESVYK_</t>
  </si>
  <si>
    <t>3D-structure;Acetylation;Cytoplasm;Host-virus interaction;Nucleus;Phosphoprotein;Protein transport;Reference proteome;Repeat;Transport</t>
  </si>
  <si>
    <t>NLS-bearing protein import into nucleus [GO:0006607];protein import into nucleus [GO:0006606]</t>
  </si>
  <si>
    <t>cytosol [GO:0005829];NLS-dependent protein nuclear import complex [GO:0042564];nuclear membrane [GO:0031965];nucleoplasm [GO:0005654];nucleus [GO:0005634]</t>
  </si>
  <si>
    <t>nuclear import signal receptor activity [GO:0061608];nuclear localization sequence binding [GO:0008139]</t>
  </si>
  <si>
    <t>KPNA4</t>
  </si>
  <si>
    <t>O00629</t>
  </si>
  <si>
    <t>IMA3_HUMAN</t>
  </si>
  <si>
    <t>Importin subunit alpha-3 (Importin alpha Q1) (Qip1) (Karyopherin subunit alpha-4)</t>
  </si>
  <si>
    <t>_IE(ad)QLQNHENEDIYK_</t>
  </si>
  <si>
    <t>Acetylation;Cell cycle;Coiled coil;Cytoplasm;Direct protein sequencing;Disease variant;Glycoprotein;Host-virus interaction;Intermediate filament;Isopeptide bond;Keratin;Methylation;Nucleus;Phosphoprotein;Reference proteome;Ubl conjugation</t>
  </si>
  <si>
    <t>anatomical structure morphogenesis [GO:0009653];cell cycle [GO:0007049];extrinsic apoptotic signaling pathway [GO:0097191];Golgi to plasma membrane protein transport [GO:0043001];hepatocyte apoptotic process [GO:0097284];intermediate filament cytoskeleton organization [GO:0045104];negative regulation of apoptotic process [GO:0043066];tumor necrosis factor-mediated signaling pathway [GO:0033209]</t>
  </si>
  <si>
    <t>adherens junction [GO:0005912];cell periphery [GO:0071944];centriolar satellite [GO:0034451];cytoplasm [GO:0005737];cytoskeleton [GO:0005856];cytosol [GO:0005829];extracellular exosome [GO:0070062];intermediate filament [GO:0005882];keratin filament [GO:0045095];microtubule organizing center [GO:0005815];nuclear matrix [GO:0016363];nucleolus [GO:0005730];perinuclear region of cytoplasm [GO:0048471]</t>
  </si>
  <si>
    <t>cadherin binding involved in cell-cell adhesion [GO:0098641];RNA binding [GO:0003723];scaffold protein binding [GO:0097110];structural molecule activity [GO:0005198]</t>
  </si>
  <si>
    <t>KRT18</t>
  </si>
  <si>
    <t>316;320;322;323;324;325;327;643;645;647;648;649;650;651;652;653;654;655;1070;1305;1307;1309;1564;1795;1891</t>
  </si>
  <si>
    <t>P05783</t>
  </si>
  <si>
    <t>K1C18_HUMAN</t>
  </si>
  <si>
    <t>Keratin, type I cytoskeletal 18 (Cell proliferation-inducing gene 46 protein) (Cytokeratin-18) (CK-18) (Keratin-18) (K18)</t>
  </si>
  <si>
    <t>_EE(ad)LLFM(ox)KK_;_ETMQSLND(ad)RLASYLDRVRSLETENRRLESK_;_IM(ox)ADIR(ad)AQYDELARK_;_IM(ox)ADIRAQYD(ad)ELARK_;_IM(ox)ADIRAQYDE(ad)LARK_;_IMADIR(ad)AQYDELARK_;_IMADIRAQYD(ad)ELARK_;_IMADIRAQYDE(ad)LARK_;_IRE(ad)HLEK_;_IREHLE(ad)K_;_IREHLE(ad)KK_;_KGPQVRDWS(ad)HYFK_;_KGPQVRDWSHY(ad)FK_;_KNHE(ad)EEVK_;_KNHEEE(ad)VK_;_NHEE(ad)EVK_;_NHEEE(ad)VK_;_NRE(ad)ELDK_;_NREE(ad)LDK_;_NREELD(ad)K_;_SLETENRR(ad)LESK_;_SLETENRRLE(ad)SK_;_TTTRR(ad)IVDGK_;_TTTRR(ad)IVDGKVVSETNDTK_;_TTTRRIVD(ad)GK_;_TTTRRIVD(ad)GKVVSETNDTK_;_TTTRRIVDGK(ad)VVSETNDTK_;_TTTRRIVDGKVVSE(ad)TNDTK_;_TTTRRIVDGKVVSETND(ad)TK_;_TVQSLEID(ad)LDSMRNLK_;_VIDD(ad)TNITRLQLETEIEALK_;_VIDDTNIT(ad)RLQLETEIEALK_;_VVSE(ad)TNDTK_</t>
  </si>
  <si>
    <t>3D-structure;Acetylation;Coiled coil;Cytoplasm;Direct protein sequencing;Host-virus interaction;Intermediate filament;Isopeptide bond;Keratin;Methylation;Phosphoprotein;Reference proteome;Ubl conjugation</t>
  </si>
  <si>
    <t>intermediate filament organization [GO:0045109];keratinization [GO:0031424]</t>
  </si>
  <si>
    <t>cytoplasm [GO:0005737];cytosol [GO:0005829];extracellular exosome [GO:0070062];intermediate filament [GO:0005882];intermediate filament cytoskeleton [GO:0045111];keratin filament [GO:0045095];nucleus [GO:0005634]</t>
  </si>
  <si>
    <t>structural constituent of skin epidermis [GO:0030280]</t>
  </si>
  <si>
    <t>KRT7</t>
  </si>
  <si>
    <t>64;286;287;573;574;1248;1249</t>
  </si>
  <si>
    <t>P08729</t>
  </si>
  <si>
    <t>K2C7_HUMAN</t>
  </si>
  <si>
    <t>Keratin, type II cytoskeletal 7 (Cytokeratin-7) (CK-7) (Keratin-7) (K7) (Sarcolectin) (Type-II keratin Kb7)</t>
  </si>
  <si>
    <t>_AYSIRTASASRR(ad)SARD_;_AYSIRTASASRRSAR(ad)D_;_C(ad)SRAEAEAWYQTK_;_KDVD(ad)AAYMSK_;_LLE(ad)TKWTLLQEQK_;_LLETKWTLLQE(ad)QK_;_NKYED(ad)EINHRTAAENEFVVLKK_</t>
  </si>
  <si>
    <t>3D-structure;Acetylation;Alternative splicing;Coiled coil;Cytoplasm;Direct protein sequencing;Disease variant;Glycoprotein;Host-virus interaction;Intermediate filament;Isopeptide bond;Keratin;Methylation;Nucleus;Phosphoprotein;Reference proteome;Ubl conjugation</t>
  </si>
  <si>
    <t>cell differentiation involved in embryonic placenta development [GO:0060706];extrinsic apoptotic signaling pathway [GO:0097191];hepatocyte apoptotic process [GO:0097284];intermediate filament organization [GO:0045109];keratinization [GO:0031424];response to hydrostatic pressure [GO:0051599];response to other organism [GO:0051707];sarcomere organization [GO:0045214];tumor necrosis factor-mediated signaling pathway [GO:0033209]</t>
  </si>
  <si>
    <t>apicolateral plasma membrane [GO:0016327];cell-cell junction [GO:0005911];costamere [GO:0043034];cytoplasm [GO:0005737];cytosol [GO:0005829];dystrophin-associated glycoprotein complex [GO:0016010];extracellular exosome [GO:0070062];intermediate filament [GO:0005882];intermediate filament cytoskeleton [GO:0045111];keratin filament [GO:0045095];nuclear matrix [GO:0016363];nucleoplasm [GO:0005654];nucleus [GO:0005634];sarcolemma [GO:0042383];Z disc [GO:0030018]</t>
  </si>
  <si>
    <t>protein-containing complex binding [GO:0044877];scaffold protein binding [GO:0097110];structural constituent of skin epidermis [GO:0030280]</t>
  </si>
  <si>
    <t>KRT8</t>
  </si>
  <si>
    <t>279;282;283;284;285;562;564;565;566;567;568;569;570;1053;1242;1243;1244</t>
  </si>
  <si>
    <t>P05787</t>
  </si>
  <si>
    <t>K2C8_HUMAN</t>
  </si>
  <si>
    <t>Keratin, type II cytoskeletal 8 (Cytokeratin-8) (CK-8) (Keratin-8) (K8) (Type-II keratin Kb8)</t>
  </si>
  <si>
    <t>_AQYEDIANRSR(ad)AEAESM(ox)YQIK_;_AQYEDIANRSR(ad)AEAESMYQIK_;_GQRASLEAAIADAE(ad)QRGELAIK_;_GQRASLEAAIADAEQR(ad)GELAIK_;_HGD(ad)DLRRTK_;_HGDDLR(ad)RTK_;_IE(ad)TRDGK_;_IETRD(ad)GK_;_IETRDGKLVSE(ad)SSDVLPK_;_IETRDGKLVSESSD(ad)VLPK_;_KIE(ad)TRDGK_;_KIETRD(ad)GK_;_KIETRD(ad)GKLVSESSDVLPK_;_KIETRDGK(ad)LVSESSDVLPK_;_LKLEAELGNMQGLVED(ad)FK_;_LLEGEESRLE(ad)SGM(ox)QNM(ox)SIHTK_;_LLEGEESRLE(ad)SGM(ox)QNMSIHTK_;_LLEGEESRLE(ad)SGMQNM(ox)SIHTK_;_LLEGEESRLE(ad)SGMQNMSIHTK_;_LSE(ad)LEAALQRAK_;_LSELE(ad)AALQRAK_;_NKYE(ad)DEINK_;_NKYED(ad)EINK_;_RTE(ad)M(ox)ENEFVLIKK_</t>
  </si>
  <si>
    <t>3D-structure;Acetylation;Alternative splicing;Cytoplasm;Direct protein sequencing;Disease variant;Glycogen storage disease;Isopeptide bond;NAD;Oxidoreductase;Phosphoprotein;Reference proteome;Ubl conjugation</t>
  </si>
  <si>
    <t>glycolytic process [GO:0006096];lactate metabolic process [GO:0006089];pyruvate metabolic process [GO:0006090];substantia nigra development [GO:0021762]</t>
  </si>
  <si>
    <t>cytosol [GO:0005829];extracellular exosome [GO:0070062];membrane [GO:0016020];nucleus [GO:0005634];oxidoreductase complex [GO:1990204]</t>
  </si>
  <si>
    <t>cadherin binding [GO:0045296];identical protein binding [GO:0042802];L-lactate dehydrogenase activity [GO:0004459]</t>
  </si>
  <si>
    <t>LDHA</t>
  </si>
  <si>
    <t>P00338</t>
  </si>
  <si>
    <t>LDHA_HUMAN</t>
  </si>
  <si>
    <t>L-lactate dehydrogenase A chain (LDH-A) (EC 1.1.1.27) (Cell proliferation-inducing gene 19 protein) (LDH muscle subunit) (LDH-M) (Renal carcinoma antigen NY-REN-59)</t>
  </si>
  <si>
    <t>_EVHKQVVE(ad)SAYEVIK_</t>
  </si>
  <si>
    <t>3D-structure;Acetylation;Apoptosis;Cytoplasm;Direct protein sequencing;Extracellular matrix;Lectin;Phosphoprotein;Reference proteome;Secreted</t>
  </si>
  <si>
    <t>apoptotic process [GO:0006915];cell-cell adhesion [GO:0098609];myoblast differentiation [GO:0045445];plasma cell differentiation [GO:0002317];positive regulation of apoptotic process [GO:0043065];positive regulation of I-kappaB kinase/NF-kappaB signaling [GO:0043123];positive regulation of inflammatory response [GO:0050729];positive regulation of viral entry into host cell [GO:0046598];regulation of apoptotic process [GO:0042981];T cell costimulation [GO:0031295]</t>
  </si>
  <si>
    <t>collagen-containing extracellular matrix [GO:0062023];cytoplasm [GO:0005737];endoplasmic reticulum lumen [GO:0005788];extracellular exosome [GO:0070062];extracellular region [GO:0005576];extracellular space [GO:0005615];galectin complex [GO:1990724]</t>
  </si>
  <si>
    <t>carbohydrate binding [GO:0030246];laminin binding [GO:0043236];RNA binding [GO:0003723]</t>
  </si>
  <si>
    <t>LGALS1</t>
  </si>
  <si>
    <t>P09382</t>
  </si>
  <si>
    <t>LEG1_HUMAN</t>
  </si>
  <si>
    <t>Galectin-1 (Gal-1) (14 kDa laminin-binding protein) (HLBP14) (14 kDa lectin) (Beta-galactoside-binding lectin L-14-I) (Galaptin) (HBL) (HPL) (Lactose-binding lectin 1) (Lectin galactoside-binding soluble 1) (Putative MAPK-activating protein PM12) (S-Lac lectin 1)</t>
  </si>
  <si>
    <t>_VRGEVAPD(ad)AK_</t>
  </si>
  <si>
    <t>3D-structure;Alternative initiation;Alternative splicing;ATP-binding;Cell cycle;Cell division;Disease variant;DNA damage;DNA recombination;DNA repair;DNA replication;Ligase;Magnesium;Metal-binding;Mitochondrion;Nucleotide-binding;Nucleus;Phosphoprotein;Primary mitochondrial disease;Reference proteome;Transit peptide;Zinc;Zinc-finger</t>
  </si>
  <si>
    <t>base-excision repair, DNA ligation [GO:0006288];base-excision repair, gap-filling [GO:0006287];cell cycle [GO:0007049];cell division [GO:0051301];DNA biosynthetic process [GO:0071897];DNA ligation [GO:0006266];double-strand break repair [GO:0006302];double-strand break repair via alternative nonhomologous end joining [GO:0097681];double-strand break repair via homologous recombination [GO:0000724];lagging strand elongation [GO:0006273];mitochondrial DNA repair [GO:0043504];mitochondrion organization [GO:0007005];negative regulation of mitochondrial DNA replication [GO:0090298]</t>
  </si>
  <si>
    <t>DNA ligase III-XRCC1 complex [GO:0070421];mitochondrion [GO:0005739];nucleoplasm [GO:0005654];nucleus [GO:0005634]</t>
  </si>
  <si>
    <t>ATP binding [GO:0005524];DNA binding [GO:0003677];DNA ligase (ATP) activity [GO:0003910];DNA ligase activity [GO:0003909];zinc ion binding [GO:0008270]</t>
  </si>
  <si>
    <t>LIG3</t>
  </si>
  <si>
    <t>138;139</t>
  </si>
  <si>
    <t>P49916</t>
  </si>
  <si>
    <t>DNLI3_HUMAN</t>
  </si>
  <si>
    <t>DNA ligase 3 (EC 6.5.1.1) (DNA ligase III) (Polydeoxyribonucleotide synthase [ATP] 3)</t>
  </si>
  <si>
    <t>_RKAADETLC(ad)QTK_;_RSLSSSKC(ad)DPRHK_</t>
  </si>
  <si>
    <t>3D-structure;Acetylation;Alternative splicing;Cytoplasm;Cytoskeleton;Developmental protein;Methylation;Phosphoprotein;Reference proteome;Repressor;Ribonucleoprotein;Translation regulation</t>
  </si>
  <si>
    <t>defense response to virus [GO:0051607];mitotic spindle assembly [GO:0090307];negative regulation of translation [GO:0017148];P-body assembly [GO:0033962];positive regulation of type I interferon-mediated signaling pathway [GO:0060340];RIG-I signaling pathway [GO:0039529];stress granule assembly [GO:0034063]</t>
  </si>
  <si>
    <t>cytoplasm [GO:0005737];cytoplasmic ribonucleoprotein granule [GO:0036464];cytoplasmic stress granule [GO:0010494];cytosol [GO:0005829];messenger ribonucleoprotein complex [GO:1990124];mitotic spindle [GO:0072686];P-body [GO:0000932]</t>
  </si>
  <si>
    <t>double-stranded DNA binding [GO:0003690];double-stranded RNA binding [GO:0003725];mRNA binding [GO:0003729];RNA binding [GO:0003723];single-stranded RNA binding [GO:0003727]</t>
  </si>
  <si>
    <t>LSM14A</t>
  </si>
  <si>
    <t>240;465</t>
  </si>
  <si>
    <t>Q8ND56</t>
  </si>
  <si>
    <t>LS14A_HUMAN</t>
  </si>
  <si>
    <t>Protein LSM14 homolog A (Protein FAM61A) (Protein SCD6 homolog) (Putative alpha-synuclein-binding protein) (AlphaSNBP) (RNA-associated protein 55A) (hRAP55) (hRAP55A)</t>
  </si>
  <si>
    <t>_EEIDRE(ad)FHNK_;_LKED(ad)KLEK_</t>
  </si>
  <si>
    <t>3D-structure;Acetylation;Chromosomal rearrangement;DNA damage;Hydrolase;Isopeptide bond;Nucleus;Reference proteome;Ubl conjugation</t>
  </si>
  <si>
    <t>cellular response to DNA damage stimulus [GO:0006974];peptidyl-glutamate ADP-deribosylation [GO:0140291];protein de-ADP-ribosylation [GO:0051725];purine nucleoside metabolic process [GO:0042278]</t>
  </si>
  <si>
    <t>nucleoplasm [GO:0005654];nucleus [GO:0005634]</t>
  </si>
  <si>
    <t>ADP-ribosylglutamate hydrolase activity [GO:0140293];deacetylase activity [GO:0019213];hydrolase activity, acting on glycosyl bonds [GO:0016798]</t>
  </si>
  <si>
    <t>MACROD1</t>
  </si>
  <si>
    <t>485;486</t>
  </si>
  <si>
    <t>Q9BQ69</t>
  </si>
  <si>
    <t>MACD1_HUMAN</t>
  </si>
  <si>
    <t>ADP-ribose glycohydrolase MACROD1 (MACRO domain-containing protein 1) (O-acetyl-ADP-ribose deacetylase MACROD1) (EC 3.1.1.106) (Protein LRP16) ([Protein ADP-ribosylaspartate] hydrolase MACROD1) (EC 3.2.2.-) ([Protein ADP-ribosylglutamate] hydrolase MACROD1) (EC 3.2.2.-)</t>
  </si>
  <si>
    <t>140;141</t>
  </si>
  <si>
    <t>_GVAVKVEE(ad)PRYKK_;_VE(ad)EPRYKK_</t>
  </si>
  <si>
    <t>3D-structure;Alternative splicing;Differentiation;Meiosis;Oogenesis;Peroxisome;Phosphoprotein;Reference proteome;Repeat;RNA-binding</t>
  </si>
  <si>
    <t>double-strand break repair [GO:0006302];female meiotic nuclear division [GO:0007143];oogenesis [GO:0048477];regulation of gene expression [GO:0010468]</t>
  </si>
  <si>
    <t>cytoplasm [GO:0005737];Golgi apparatus [GO:0005794];intracellular membrane-bounded organelle [GO:0043231];membrane [GO:0016020];peroxisome [GO:0005777]</t>
  </si>
  <si>
    <t>CCR4-NOT complex binding [GO:1905762];mRNA base-pairing translational repressor activity [GO:1903231];ribonuclease activity [GO:0004540]</t>
  </si>
  <si>
    <t>MARF1</t>
  </si>
  <si>
    <t>222;223;225;1028</t>
  </si>
  <si>
    <t>Q9Y4F3</t>
  </si>
  <si>
    <t>MARF1_HUMAN</t>
  </si>
  <si>
    <t>Meiosis regulator and mRNA stability factor 1 (Limkain-b1) (Meiosis arrest female protein 1)</t>
  </si>
  <si>
    <t>34;590;654;1205</t>
  </si>
  <si>
    <t>_FSNC(ad)FSRPEQTLPHSPQTK_;_NRELC(ad)ETK_;_QVIVREFSQAYH(ad)WCFSK_;_SLQELC(ad)RM(ox)ESK_;_SLQELC(ad)RMESK_</t>
  </si>
  <si>
    <t>Acetylation;Alternative splicing;ATP-binding;Direct protein sequencing;Disease variant;Ligase;Mitochondrion;Nucleotide-binding;Reference proteome;Transit peptide</t>
  </si>
  <si>
    <t>branched-chain amino acid catabolic process [GO:0009083];coenzyme A metabolic process [GO:0015936];leucine catabolic process [GO:0006552]</t>
  </si>
  <si>
    <t>3-methylcrotonyl-CoA carboxylase complex, mitochondrial [GO:0002169];cytosol [GO:0005829];methylcrotonoyl-CoA carboxylase complex [GO:1905202];mitochondrial matrix [GO:0005759];mitochondrion [GO:0005739]</t>
  </si>
  <si>
    <t>ATP binding [GO:0005524];methylcrotonoyl-CoA carboxylase activity [GO:0004485]</t>
  </si>
  <si>
    <t>MCCC2</t>
  </si>
  <si>
    <t>Q9HCC0</t>
  </si>
  <si>
    <t>MCCB_HUMAN</t>
  </si>
  <si>
    <t>Methylcrotonoyl-CoA carboxylase beta chain, mitochondrial (MCCase subunit beta) (EC 6.4.1.4) (3-methylcrotonyl-CoA carboxylase 2) (3-methylcrotonyl-CoA carboxylase non-biotin-containing subunit) (3-methylcrotonyl-CoA:carbon dioxide ligase subunit beta)</t>
  </si>
  <si>
    <t>_AATGEEVSAEDLGGADLHC(ad)RK_</t>
  </si>
  <si>
    <t>3D-structure;Acetylation;Acyltransferase;Alternative promoter usage;Chromosome;Coiled coil;Cytoplasm;Immunity;Intellectual disability;Methylation;mRNA transport;Neuropathy;Nuclear pore complex;Nucleus;Phosphoprotein;Protein transport;Reference proteome;Transferase;Translocation;Transport</t>
  </si>
  <si>
    <t>mRNA export from nucleus [GO:0006406];nucleosome organization [GO:0034728];poly(A)+ mRNA export from nucleus [GO:0016973];protein transport [GO:0015031];somatic hypermutation of immunoglobulin genes [GO:0016446]</t>
  </si>
  <si>
    <t>chromosome [GO:0005694];cytoplasm [GO:0005737];cytosol [GO:0005829];nuclear membrane [GO:0031965];nuclear pore nuclear basket [GO:0044615];nucleoplasm [GO:0005654];nucleus [GO:0005634];transcription export complex 2 [GO:0070390]</t>
  </si>
  <si>
    <t>chromatin binding [GO:0003682];histone acetyltransferase activity [GO:0004402];histone binding [GO:0042393];histone H3 acetyltransferase activity [GO:0010484];nucleic acid binding [GO:0003676]</t>
  </si>
  <si>
    <t>MCM3AP</t>
  </si>
  <si>
    <t>O60318</t>
  </si>
  <si>
    <t>GANP_HUMAN</t>
  </si>
  <si>
    <t>Germinal-center associated nuclear protein (GANP) (EC 2.3.1.48) (80 kDa MCM3-associated protein) (MCM3 acetylating protein) (MCM3AP) (EC 2.3.1.-) (MCM3 acetyltransferase)</t>
  </si>
  <si>
    <t>_AGVRQGC(ad)EEAVSQVEPLPSLM(ox)K_;_AGVRQGC(ad)EEAVSQVEPLPSLMK_</t>
  </si>
  <si>
    <t>3D-structure;Acetylation;Alternative splicing;Disease variant;Epilepsy;Glycoprotein;Mitochondrion;NAD;Oxidoreductase;Phosphoprotein;Reference proteome;Transit peptide;Tricarboxylic acid cycle</t>
  </si>
  <si>
    <t>aerobic respiration [GO:0009060];gluconeogenesis [GO:0006094];malate metabolic process [GO:0006108];NADH metabolic process [GO:0006734];oxaloacetate metabolic process [GO:0006107];tricarboxylic acid cycle [GO:0006099]</t>
  </si>
  <si>
    <t>cytoplasm [GO:0005737];extracellular exosome [GO:0070062];membrane [GO:0016020];mitochondrial matrix [GO:0005759];mitochondrion [GO:0005739];nucleus [GO:0005634]</t>
  </si>
  <si>
    <t>L-malate dehydrogenase activity [GO:0030060];malate dehydrogenase (NADP+) activity [GO:0046554];protein self-association [GO:0043621];RNA binding [GO:0003723]</t>
  </si>
  <si>
    <t>MDH2</t>
  </si>
  <si>
    <t>367;732</t>
  </si>
  <si>
    <t>P40926</t>
  </si>
  <si>
    <t>MDHM_HUMAN</t>
  </si>
  <si>
    <t>Malate dehydrogenase, mitochondrial (EC 1.1.1.37)</t>
  </si>
  <si>
    <t>_FVFSLVD(ad)AMNGK_;_VDFPQDQLTALTGRIQE(ad)AGTEVVK_</t>
  </si>
  <si>
    <t>3D-structure;Acetylation;Alternative splicing;Cytoplasm;Metal-binding;NADP;Oxidoreductase;Phosphoprotein;Reference proteome</t>
  </si>
  <si>
    <t>carbohydrate metabolic process [GO:0005975];malate metabolic process [GO:0006108];NADH metabolic process [GO:0006734];NADP metabolic process [GO:0006739];nucleotide biosynthetic process [GO:0009165];protein homotetramerization [GO:0051289];pyruvate metabolic process [GO:0006090];regulation of NADP metabolic process [GO:1902031];response to carbohydrate [GO:0009743];response to hormone [GO:0009725]</t>
  </si>
  <si>
    <t>ADP binding [GO:0043531];electron transfer activity [GO:0009055];identical protein binding [GO:0042802];magnesium ion binding [GO:0000287];malate dehydrogenase (decarboxylating) (NAD+) activity [GO:0004471];malate dehydrogenase (decarboxylating) (NADP+) activity [GO:0004473];malic enzyme activity [GO:0004470];manganese ion binding [GO:0030145];NAD binding [GO:0051287];NADP binding [GO:0050661];oxaloacetate decarboxylase activity [GO:0008948]</t>
  </si>
  <si>
    <t>ME1</t>
  </si>
  <si>
    <t>P48163</t>
  </si>
  <si>
    <t>MAOX_HUMAN</t>
  </si>
  <si>
    <t>NADP-dependent malic enzyme (NADP-ME) (EC 1.1.1.40) (Malic enzyme 1)</t>
  </si>
  <si>
    <t>_EKFAHEHE(ad)EMK_;_FAHEHE(ad)EMK_</t>
  </si>
  <si>
    <t>3D-structure;Activator;Nucleus;Reference proteome;Transcription;Transcription regulation</t>
  </si>
  <si>
    <t>positive regulation of transcription by RNA polymerase II [GO:0045944];positive regulation of transcription elongation by RNA polymerase II [GO:0032968];positive regulation of transcription initiation by RNA polymerase II [GO:0060261];RNA polymerase II preinitiation complex assembly [GO:0051123]</t>
  </si>
  <si>
    <t>chromatin [GO:0000785];core mediator complex [GO:0070847];mediator complex [GO:0016592];nucleoplasm [GO:0005654];nucleus [GO:0005634];ubiquitin ligase complex [GO:0000151]</t>
  </si>
  <si>
    <t>transcription coregulator activity [GO:0003712];ubiquitin protein ligase activity [GO:0061630]</t>
  </si>
  <si>
    <t>MED10</t>
  </si>
  <si>
    <t>Q9BTT4</t>
  </si>
  <si>
    <t>MED10_HUMAN</t>
  </si>
  <si>
    <t>Mediator of RNA polymerase II transcription subunit 10 (Mediator complex subunit 10) (Transformation-related gene 17 protein) (TRG-17) (Transformation-related gene 20 protein) (TRG-20)</t>
  </si>
  <si>
    <t>_EC(ad)LERALAK_</t>
  </si>
  <si>
    <t>3D-structure;Acetylation;Alternative splicing;Isopeptide bond;Methylation;Methyltransferase;Nucleus;Phosphoprotein;Reference proteome;S-adenosyl-L-methionine;Transferase;Ubl conjugation</t>
  </si>
  <si>
    <t>negative regulation of chromatin binding [GO:0035562];negative regulation of transcription by RNA polymerase II [GO:0000122];positive regulation of G1/S transition of mitotic cell cycle [GO:1900087];positive regulation of protein localization to Cajal body [GO:1904871];positive regulation of snRNA transcription by RNA polymerase II [GO:1905382];RNA methylation [GO:0001510];snRNA metabolic process [GO:0016073];snRNA modification [GO:0040031]</t>
  </si>
  <si>
    <t>7SK snRNP [GO:0120259];nucleus [GO:0005634];ribonucleoprotein complex [GO:1990904]</t>
  </si>
  <si>
    <t>7SK snRNA binding [GO:0097322];O-methyltransferase activity [GO:0008171];RNA 5'-methyltransferase activity [GO:1990276];RNA binding [GO:0003723];RNA methyltransferase activity [GO:0008173];S-adenosylmethionine-dependent methyltransferase activity [GO:0008757];snRNA binding [GO:0017069]</t>
  </si>
  <si>
    <t>MEPCE</t>
  </si>
  <si>
    <t>1153;1411;1677</t>
  </si>
  <si>
    <t>Q7L2J0</t>
  </si>
  <si>
    <t>MEPCE_HUMAN</t>
  </si>
  <si>
    <t>7SK snRNA methylphosphate capping enzyme (MePCE) (EC 2.1.1.-) (Bicoid-interacting protein 3 homolog) (Bin3 homolog)</t>
  </si>
  <si>
    <t>_GR(ad)GSWGGRHHHHHPLPAAGFKK_;_GRGS(ad)WGGRHHHHHPLPAAGFKK_;_GRGSWGGRHHHHHPLPAAGFK(ad)K_</t>
  </si>
  <si>
    <t>3D-structure;Acetylation;Alternative splicing;Aminopeptidase;Cytoplasm;Direct protein sequencing;Glycoprotein;Hydrolase;Metal-binding;Phosphoprotein;Protease;Reference proteome</t>
  </si>
  <si>
    <t>N-terminal protein amino acid modification [GO:0031365];peptidyl-methionine modification [GO:0018206];protein initiator methionine removal involved in protein maturation [GO:0035551];protein processing [GO:0016485]</t>
  </si>
  <si>
    <t>cytoplasm [GO:0005737];cytosol [GO:0005829];plasma membrane [GO:0005886]</t>
  </si>
  <si>
    <t>aminopeptidase activity [GO:0004177];metal ion binding [GO:0046872];metalloaminopeptidase activity [GO:0070006];metalloexopeptidase activity [GO:0008235];RNA binding [GO:0003723]</t>
  </si>
  <si>
    <t>METAP2</t>
  </si>
  <si>
    <t>P50579</t>
  </si>
  <si>
    <t>MAP2_HUMAN</t>
  </si>
  <si>
    <t>Methionine aminopeptidase 2 (MAP 2) (MetAP 2) (EC 3.4.11.18) (Initiation factor 2-associated 67 kDa glycoprotein) (p67) (p67eIF2) (Peptidase M)</t>
  </si>
  <si>
    <t>_GVVHD(ad)DMECSHYMK_</t>
  </si>
  <si>
    <t>3D-structure;Acetylation;Isopeptide bond;mRNA processing;mRNA splicing;Nucleus;Phosphoprotein;Reference proteome;Spliceosome;Ubl conjugation</t>
  </si>
  <si>
    <t>mRNA splicing, via spliceosome [GO:0000398]</t>
  </si>
  <si>
    <t>centrosome [GO:0005813];microfibril [GO:0001527];nucleoplasm [GO:0005654];nucleus [GO:0005634];U2-type precatalytic spliceosome [GO:0071005];U2-type spliceosomal complex [GO:0005684]</t>
  </si>
  <si>
    <t>MFAP1</t>
  </si>
  <si>
    <t>P55081</t>
  </si>
  <si>
    <t>MFAP1_HUMAN</t>
  </si>
  <si>
    <t>Microfibrillar-associated protein 1 (Spliceosome B complex protein MFAP1)</t>
  </si>
  <si>
    <t>_NFGRS(ad)GRTK_</t>
  </si>
  <si>
    <t>3D-structure;ANK repeat;Cardiomyopathy;Cell membrane;Coiled coil;Cytoplasm;Cytoskeleton;Disease variant;Membrane;Metal-binding;Notch signaling pathway;Phosphoprotein;Reference proteome;Repeat;Transferase;Ubl conjugation;Ubl conjugation pathway;Zinc;Zinc-finger</t>
  </si>
  <si>
    <t>blood vessel development [GO:0001568];endocytosis [GO:0006897];heart looping [GO:0001947];in utero embryonic development [GO:0001701];negative regulation of neuron differentiation [GO:0045665];neural tube formation [GO:0001841];neuron differentiation [GO:0030182];Notch signaling pathway [GO:0007219];positive regulation of endocytosis [GO:0045807];protein ubiquitination [GO:0016567];somitogenesis [GO:0001756];ubiquitin-dependent protein catabolic process [GO:0006511]</t>
  </si>
  <si>
    <t>centrosome [GO:0005813];cytoplasm [GO:0005737];cytoplasmic vesicle [GO:0031410];cytosol [GO:0005829];plasma membrane [GO:0005886];postsynaptic density [GO:0014069]</t>
  </si>
  <si>
    <t>ubiquitin-protein transferase activity [GO:0004842];zinc ion binding [GO:0008270]</t>
  </si>
  <si>
    <t>MIB1</t>
  </si>
  <si>
    <t>Q86YT6</t>
  </si>
  <si>
    <t>MIB1_HUMAN</t>
  </si>
  <si>
    <t>E3 ubiquitin-protein ligase MIB1 (EC 2.3.2.27) (DAPK-interacting protein 1) (DIP-1) (Mind bomb homolog 1) (RING-type E3 ubiquitin transferase MIB1) (Zinc finger ZZ type with ankyrin repeat domain protein 2)</t>
  </si>
  <si>
    <t>_KLFETQE(ad)SGDLNEELVK_</t>
  </si>
  <si>
    <t>3D-structure;Acetylation;Alternative splicing;ATP-binding;Cell cycle;Chromosome;DNA-binding;Isopeptide bond;Nucleotide-binding;Nucleus;Phosphoprotein;Reference proteome;Repeat;Ubl conjugation</t>
  </si>
  <si>
    <t>cell cycle [GO:0007049];cell population proliferation [GO:0008283];regulation of chromatin organization [GO:1902275];regulation of chromosome segregation [GO:0051983];regulation of mitotic nuclear division [GO:0007088]</t>
  </si>
  <si>
    <t>chromosome [GO:0005694];membrane [GO:0016020];nuclear body [GO:0016604];nucleolus [GO:0005730];nucleoplasm [GO:0005654];nucleus [GO:0005634]</t>
  </si>
  <si>
    <t>ATP binding [GO:0005524];DNA binding [GO:0003677];protein C-terminus binding [GO:0008022];RNA binding [GO:0003723]</t>
  </si>
  <si>
    <t>MKI67</t>
  </si>
  <si>
    <t>P46013</t>
  </si>
  <si>
    <t>KI67_HUMAN</t>
  </si>
  <si>
    <t>Proliferation marker protein Ki-67 (Antigen identified by monoclonal antibody Ki-67) (Antigen KI-67) (Antigen Ki67)</t>
  </si>
  <si>
    <t>_SPQPESFKTSRS(ad)SK_</t>
  </si>
  <si>
    <t>3D-structure;Acetylation;Alternative splicing;ATP-binding;Charcot-Marie-Tooth disease;Chromosome;Coiled coil;Cytoplasm;Disease variant;Dwarfism;Fatty acid metabolism;Hydrolase;Intellectual disability;Isopeptide bond;Lipid metabolism;Magnesium;Metal-binding;Neurodegeneration;Neuropathy;Nucleotide-binding;Nucleus;Phosphoprotein;Reference proteome;Ubl conjugation;Zinc;Zinc-finger</t>
  </si>
  <si>
    <t>cellular response to DNA damage stimulus [GO:0006974];chromatin remodeling [GO:0006338];fatty acid metabolic process [GO:0006631];negative regulation of gene expression, epigenetic [GO:0045814];negative regulation of single stranded viral RNA replication via double stranded DNA intermediate [GO:0045869];positive regulation of DNA methylation-dependent heterochromatin formation [GO:0090309]</t>
  </si>
  <si>
    <t>cytoplasm [GO:0005737];cytosol [GO:0005829];heterochromatin [GO:0000792];nuclear matrix [GO:0016363];nucleoplasm [GO:0005654];nucleus [GO:0005634]</t>
  </si>
  <si>
    <t>ATP binding [GO:0005524];ATP hydrolysis activity [GO:0016887];chromatin binding [GO:0003682];histone binding [GO:0042393];identical protein binding [GO:0042802];magnesium ion binding [GO:0000287];protein homodimerization activity [GO:0042803];zinc ion binding [GO:0008270]</t>
  </si>
  <si>
    <t>MORC2</t>
  </si>
  <si>
    <t>Q9Y6X9</t>
  </si>
  <si>
    <t>MORC2_HUMAN</t>
  </si>
  <si>
    <t>ATPase MORC2 (EC 3.6.1.-) (MORC family CW-type zinc finger protein 2) (Zinc finger CW-type coiled-coil domain protein 1)</t>
  </si>
  <si>
    <t>_S(ad)QADLKK_</t>
  </si>
  <si>
    <t>Acetylation;Alternative splicing;ATP-binding;Cytoplasm;Helicase;Host-virus interaction;Hydrolase;Nucleotide-binding;Nucleus;Phosphoprotein;Reference proteome;RNA-binding;RNA-mediated gene silencing;Transcription;Transcription regulation;Ubl conjugation</t>
  </si>
  <si>
    <t>3'-UTR-mediated mRNA destabilization [GO:0061158];defense response to virus [GO:0051607];miRNA-mediated gene silencing [GO:0035195];miRNA-mediated gene silencing by mRNA destabilization [GO:0035279];negative regulation of transposition, RNA-mediated [GO:0010526];positive regulation of mRNA catabolic process [GO:0061014];regulation of neuron projection arborization [GO:0150011];RNA-mediated post-transcriptional gene silencing [GO:0035194]</t>
  </si>
  <si>
    <t>cytoplasmic ribonucleoprotein granule [GO:0036464];cytoplasmic stress granule [GO:0010494];cytosol [GO:0005829];extracellular space [GO:0005615];nucleus [GO:0005634];P granule [GO:0043186];P-body [GO:0000932]</t>
  </si>
  <si>
    <t>5'-3' RNA helicase activity [GO:0032574];ATP binding [GO:0005524];ATP hydrolysis activity [GO:0016887];RNA binding [GO:0003723]</t>
  </si>
  <si>
    <t>MOV10</t>
  </si>
  <si>
    <t>Q9HCE1</t>
  </si>
  <si>
    <t>MOV10_HUMAN</t>
  </si>
  <si>
    <t>Helicase MOV-10 (EC 3.6.4.13) (Armitage homolog) (Moloney leukemia virus 10 protein)</t>
  </si>
  <si>
    <t>_IFYDRAE(ad)YLHGK_</t>
  </si>
  <si>
    <t>3D-structure;Alternative splicing;Cell junction;Cell membrane;Cytoplasm;Membrane;Phosphoprotein;Reference proteome;Repeat;SH3 domain;Tight junction</t>
  </si>
  <si>
    <t>bicellular tight junction assembly [GO:0070830];establishment of cell polarity [GO:0030010];positive regulation of protein-containing complex assembly [GO:0031334];protein localization to adherens junction [GO:0071896]</t>
  </si>
  <si>
    <t>adherens junction [GO:0005912];bicellular tight junction [GO:0005923];cell cortex [GO:0005938];cell junction [GO:0030054];cell-cell junction [GO:0005911];lateral plasma membrane [GO:0016328];MPP7-DLG1-LIN7 complex [GO:0097025];nucleoplasm [GO:0005654];plasma membrane [GO:0005886]</t>
  </si>
  <si>
    <t>cadherin binding [GO:0045296];molecular adaptor activity [GO:0060090];protein domain specific binding [GO:0019904];signaling adaptor activity [GO:0035591]</t>
  </si>
  <si>
    <t>MPP7</t>
  </si>
  <si>
    <t>Q5T2T1</t>
  </si>
  <si>
    <t>MPP7_HUMAN</t>
  </si>
  <si>
    <t>MAGUK p55 subfamily member 7</t>
  </si>
  <si>
    <t>_NKVCLLD(ad)VQPHTVK_</t>
  </si>
  <si>
    <t>Actin-binding;Alternative splicing;Coiled coil;Cytoplasm;Cytoskeleton;Phosphoprotein;Reference proteome;Repeat</t>
  </si>
  <si>
    <t>actin cytoskeleton [GO:0015629];cytosol [GO:0005829];focal adhesion [GO:0005925]</t>
  </si>
  <si>
    <t>actin filament binding [GO:0051015];cadherin binding [GO:0045296]</t>
  </si>
  <si>
    <t>MPRIP</t>
  </si>
  <si>
    <t>Q6WCQ1</t>
  </si>
  <si>
    <t>MPRIP_HUMAN</t>
  </si>
  <si>
    <t>Myosin phosphatase Rho-interacting protein (M-RIP) (Rho-interacting protein 3) (RIP3) (p116Rip)</t>
  </si>
  <si>
    <t>_AKADC(ad)DISRLK_</t>
  </si>
  <si>
    <t>3D-structure;Alternative splicing;Coiled coil;Mitochondrion;Reference proteome;Ribonucleoprotein;Ribosomal protein;Transit peptide</t>
  </si>
  <si>
    <t>mitochondrial translation [GO:0032543]</t>
  </si>
  <si>
    <t>mitochondrial inner membrane [GO:0005743];mitochondrial small ribosomal subunit [GO:0005763]</t>
  </si>
  <si>
    <t>RNA binding [GO:0003723];structural constituent of ribosome [GO:0003735]</t>
  </si>
  <si>
    <t>MRPS35</t>
  </si>
  <si>
    <t>P82673</t>
  </si>
  <si>
    <t>RT35_HUMAN</t>
  </si>
  <si>
    <t>28S ribosomal protein S35, mitochondrial (MRP-S35) (S35mt) (28S ribosomal protein S28, mitochondrial) (MRP-S28) (S28mt) (Mitochondrial small ribosomal subunit protein mS35)</t>
  </si>
  <si>
    <t>_LVGERYC(ad)K_</t>
  </si>
  <si>
    <t>3D-structure;Acetylation;Alternative splicing;ATP-binding;Chromosome;Direct protein sequencing;Disease variant;DNA damage;DNA repair;DNA-binding;Hereditary nonpolyposis colorectal cancer;Host-virus interaction;Nucleotide-binding;Nucleus;Phosphoprotein;Reference proteome</t>
  </si>
  <si>
    <t>determination of adult lifespan [GO:0008340];DNA repair [GO:0006281];intrinsic apoptotic signaling pathway [GO:0097193];intrinsic apoptotic signaling pathway in response to DNA damage [GO:0008630];isotype switching [GO:0045190];meiotic mismatch repair [GO:0000710];mismatch repair [GO:0006298];negative regulation of DNA recombination [GO:0045910];positive regulation of helicase activity [GO:0051096];response to UV [GO:0009411];somatic hypermutation of immunoglobulin genes [GO:0016446];somatic recombination of immunoglobulin gene segments [GO:0016447];spermatogenesis [GO:0007283]</t>
  </si>
  <si>
    <t>chromatin [GO:0000785];cytosol [GO:0005829];Golgi apparatus [GO:0005794];intracellular membrane-bounded organelle [GO:0043231];MutSalpha complex [GO:0032301];nucleoplasm [GO:0005654];nucleus [GO:0005634]</t>
  </si>
  <si>
    <t>ATP binding [GO:0005524];ATP-dependent activity, acting on DNA [GO:0008094];ATP-dependent DNA damage sensor activity [GO:0140664];chromatin binding [GO:0003682];damaged DNA binding [GO:0003684];enzyme binding [GO:0019899];guanine/thymine mispair binding [GO:0032137];methylated histone binding [GO:0035064];mismatched DNA binding [GO:0030983]</t>
  </si>
  <si>
    <t>MSH6</t>
  </si>
  <si>
    <t>1195;1467</t>
  </si>
  <si>
    <t>P52701</t>
  </si>
  <si>
    <t>MSH6_HUMAN</t>
  </si>
  <si>
    <t>DNA mismatch repair protein Msh6 (hMSH6) (G/T mismatch-binding protein) (GTBP) (GTMBP) (MutS protein homolog 6) (MutS-alpha 160 kDa subunit) (p160)</t>
  </si>
  <si>
    <t>240;241</t>
  </si>
  <si>
    <t>_TQGSRR(ad)SSRQIK_;_TQGSRRS(ad)SRQIK_;_TQGSRRS(ad)SRQIKK_</t>
  </si>
  <si>
    <t>3D-structure;Acetylation;Alternative splicing;Chromosomal rearrangement;Cytoplasm;Methylation;Phosphoprotein;Reference proteome;Repeat;RNA-binding</t>
  </si>
  <si>
    <t>central nervous system development [GO:0007417];regulation of translation [GO:0006417];stem cell development [GO:0048864]</t>
  </si>
  <si>
    <t>cytoplasm [GO:0005737];cytosol [GO:0005829];intracellular membrane-bounded organelle [GO:0043231];polysome [GO:0005844]</t>
  </si>
  <si>
    <t>identical protein binding [GO:0042802];mRNA binding [GO:0003729];poly(U) RNA binding [GO:0008266];RNA binding [GO:0003723]</t>
  </si>
  <si>
    <t>MSI2</t>
  </si>
  <si>
    <t>Q96DH6</t>
  </si>
  <si>
    <t>MSI2H_HUMAN</t>
  </si>
  <si>
    <t>RNA-binding protein Musashi homolog 2 (Musashi-2)</t>
  </si>
  <si>
    <t>_VLGQPHHE(ad)LDSK_</t>
  </si>
  <si>
    <t>3D-structure;Alternative splicing;Lipoprotein;Membrane;Metal-binding;Mitochondrion;Mitochondrion outer membrane;Molybdenum;Myristate;Oxidoreductase;Reference proteome;Signal-anchor;Transmembrane;Transmembrane helix</t>
  </si>
  <si>
    <t>cellular detoxification of nitrogen compound [GO:0070458];detoxification of nitrogen compound [GO:0051410];nitrate metabolic process [GO:0042126];nitric oxide biosynthetic process [GO:0006809]</t>
  </si>
  <si>
    <t>mitochondrial outer membrane [GO:0005741];mitochondrion [GO:0005739];nitric-oxide synthase complex [GO:1903958]</t>
  </si>
  <si>
    <t>molybdenum ion binding [GO:0030151];molybdopterin cofactor binding [GO:0043546];nitrate reductase activity [GO:0008940];nitrite reductase activity [GO:0098809];oxidoreductase activity, acting on other nitrogenous compounds as donors [GO:0016661];pyridoxal phosphate binding [GO:0030170]</t>
  </si>
  <si>
    <t>MTARC1</t>
  </si>
  <si>
    <t>Q5VT66</t>
  </si>
  <si>
    <t>MARC1_HUMAN</t>
  </si>
  <si>
    <t>Mitochondrial amidoxime-reducing component 1 (mARC1) (EC 1.7.-.-) (Molybdenum cofactor sulfurase C-terminal domain-containing protein 1) (MOSC domain-containing protein 1) (Moco sulfurase C-terminal domain-containing protein 1)</t>
  </si>
  <si>
    <t>_SYRQC(ad)DPSERK_</t>
  </si>
  <si>
    <t>Acetylation;Alternative splicing;Isopeptide bond;Membrane;Mitochondrion;Mitochondrion outer membrane;Molybdenum;Oxidoreductase;Peroxisome;Reference proteome;Transit peptide;Ubl conjugation</t>
  </si>
  <si>
    <t>mitochondrial outer membrane [GO:0005741];mitochondrion [GO:0005739];peroxisome [GO:0005777]</t>
  </si>
  <si>
    <t>MTARC2</t>
  </si>
  <si>
    <t>Q969Z3</t>
  </si>
  <si>
    <t>MARC2_HUMAN</t>
  </si>
  <si>
    <t>Mitochondrial amidoxime reducing component 2 (mARC2) (EC 1.7.-.-) (Molybdenum cofactor sulfurase C-terminal domain-containing protein 2) (MOSC domain-containing protein 2) (Moco sulfurase C-terminal domain-containing protein 2)</t>
  </si>
  <si>
    <t>_SYRLC(ad)DPSERELYK_</t>
  </si>
  <si>
    <t>Acetylation;Direct protein sequencing;Membrane;Mitochondrion;Mitochondrion outer membrane;Reference proteome;Repeat;Transmembrane;Transmembrane helix;Transport</t>
  </si>
  <si>
    <t>lipid homeostasis [GO:0055088];positive regulation of apoptotic process [GO:0043065];positive regulation of stem cell differentiation [GO:2000738];protein insertion into mitochondrial outer membrane [GO:0045040];protein localization to mitochondrion [GO:0070585];regulation of mitochondrial fusion [GO:0010635]</t>
  </si>
  <si>
    <t>membrane [GO:0016020];mitochondrial outer membrane [GO:0005741];mitochondrion [GO:0005739];nucleus [GO:0005634]</t>
  </si>
  <si>
    <t>membrane insertase activity [GO:0032977]</t>
  </si>
  <si>
    <t>MTCH2</t>
  </si>
  <si>
    <t>Q9Y6C9</t>
  </si>
  <si>
    <t>MTCH2_HUMAN</t>
  </si>
  <si>
    <t>Mitochondrial carrier homolog 2 (Met-induced mitochondrial protein)</t>
  </si>
  <si>
    <t>_VLQHYQESD(ad)KGEELGPGNVQK_</t>
  </si>
  <si>
    <t>3D-structure;Acetylation;Amino-acid biosynthesis;ATP-binding;Cytoplasm;Direct protein sequencing;Disease variant;Histidine biosynthesis;Hydrolase;Ligase;Methionine biosynthesis;Multifunctional enzyme;NADP;Nucleotide-binding;One-carbon metabolism;Oxidoreductase;Phosphoprotein;Purine biosynthesis;Reference proteome</t>
  </si>
  <si>
    <t>10-formyltetrahydrofolate biosynthetic process [GO:0009257];embryonic neurocranium morphogenesis [GO:0048702];embryonic viscerocranium morphogenesis [GO:0048703];heart development [GO:0007507];histidine biosynthetic process [GO:0000105];methionine biosynthetic process [GO:0009086];methionine metabolic process [GO:0006555];neural tube closure [GO:0001843];neutrophil homeostasis [GO:0001780];one-carbon metabolic process [GO:0006730];purine nucleotide biosynthetic process [GO:0006164];purine ribonucleotide biosynthetic process [GO:0009152];serine family amino acid biosynthetic process [GO:0009070];serine family amino acid metabolic process [GO:0009069];somite development [GO:0061053];tetrahydrofolate interconversion [GO:0035999];transsulfuration [GO:0019346]</t>
  </si>
  <si>
    <t>cytosol [GO:0005829];extracellular exosome [GO:0070062];membrane [GO:0016020];mitochondrion [GO:0005739]</t>
  </si>
  <si>
    <t>ATP binding [GO:0005524];formate-tetrahydrofolate ligase activity [GO:0004329];methenyltetrahydrofolate cyclohydrolase activity [GO:0004477];methylenetetrahydrofolate dehydrogenase (NAD+) activity [GO:0004487];methylenetetrahydrofolate dehydrogenase (NADP+) activity [GO:0004488];methylenetetrahydrofolate dehydrogenase [NAD(P)+] activity [GO:0004486]</t>
  </si>
  <si>
    <t>MTHFD1</t>
  </si>
  <si>
    <t>P11586</t>
  </si>
  <si>
    <t>C1TC_HUMAN</t>
  </si>
  <si>
    <t>C-1-tetrahydrofolate synthase, cytoplasmic (C1-THF synthase) (Epididymis secretory sperm binding protein) [Cleaved into: C-1-tetrahydrofolate synthase, cytoplasmic, N-terminally processed] [Includes: Methylenetetrahydrofolate dehydrogenase (EC 1.5.1.5);Formyltetrahydrofolate synthetase (EC 6.3.4.3)];Methenyltetrahydrofolate cyclohydrolase (EC 3.5.4.9)</t>
  </si>
  <si>
    <t>_THLSLSHNPE(ad)QK_</t>
  </si>
  <si>
    <t>3D-structure;Acetylation;ANK repeat;Cytoplasm;Nucleus;Phosphoprotein;Reference proteome;Repeat</t>
  </si>
  <si>
    <t>catecholamine metabolic process [GO:0006584];cellular response to mechanical stimulus [GO:0071260];cerebellar granule cell differentiation [GO:0021707];neuron differentiation [GO:0030182];positive regulation of cardiac muscle hypertrophy [GO:0010613];positive regulation of cell growth [GO:0030307];positive regulation of macromolecule biosynthetic process [GO:0010557];positive regulation of NF-kappaB transcription factor activity [GO:0051092];positive regulation of protein metabolic process [GO:0051247];regulation of barbed-end actin filament capping [GO:2000812];regulation of cell size [GO:0008361];regulation of striated muscle tissue development [GO:0016202];regulation of translation [GO:0006417];skeletal muscle tissue regeneration [GO:0043403];striated muscle cell differentiation [GO:0051146]</t>
  </si>
  <si>
    <t>axon [GO:0030424];cytoplasm [GO:0005737];cytosol [GO:0005829];F-actin capping protein complex [GO:0008290];nucleus [GO:0005634];perinuclear region of cytoplasm [GO:0048471]</t>
  </si>
  <si>
    <t>sequence-specific DNA binding [GO:0043565]</t>
  </si>
  <si>
    <t>MTPN</t>
  </si>
  <si>
    <t>745;988</t>
  </si>
  <si>
    <t>P58546</t>
  </si>
  <si>
    <t>MTPN_HUMAN</t>
  </si>
  <si>
    <t>Myotrophin (Protein V-1)</t>
  </si>
  <si>
    <t>78;80</t>
  </si>
  <si>
    <t>_HHITPLLSAVYE(ad)GHVSCVK_;_HHITPLLSAVYEGH(ad)VSCVK_</t>
  </si>
  <si>
    <t>Alternative splicing;Cell membrane;Coiled coil;Cytoplasm;Cytoskeleton;Disease variant;Golgi apparatus;Membrane;Microtubule;Mitochondrion;Nucleus;Phosphoprotein;Reference proteome;Tumor suppressor</t>
  </si>
  <si>
    <t>regulation of macrophage chemotaxis [GO:0010758]</t>
  </si>
  <si>
    <t>extracellular space [GO:0005615];Golgi apparatus [GO:0005794];microtubule [GO:0005874];microtubule cytoskeleton [GO:0015630];microtubule organizing center [GO:0005815];mitochondrion [GO:0005739];nucleolus [GO:0005730];nucleus [GO:0005634];plasma membrane [GO:0005886];spindle [GO:0005819]</t>
  </si>
  <si>
    <t>MTUS1</t>
  </si>
  <si>
    <t>Q9ULD2</t>
  </si>
  <si>
    <t>MTUS1_HUMAN</t>
  </si>
  <si>
    <t>Microtubule-associated tumor suppressor 1 (AT2 receptor-binding protein) (Angiotensin-II type 2 receptor-interacting protein) (Mitochondrial tumor suppressor 1)</t>
  </si>
  <si>
    <t>_VNC(ad)TFISHHAIGK_</t>
  </si>
  <si>
    <t>3D-structure;Acetylation;Cytoplasm;Direct protein sequencing;Isopeptide bond;mRNA transport;Nuclear pore complex;Nucleus;Phosphoprotein;Protein transport;Reference proteome;Repeat;Ribonucleoprotein;Translocation;Transport;Ubl conjugation</t>
  </si>
  <si>
    <t>ERBB signaling pathway [GO:0038127];mRNA transport [GO:0051028];negative regulation of epidermal growth factor receptor signaling pathway [GO:0042059];negative regulation of protein autophosphorylation [GO:0031953];negative regulation of protein tyrosine kinase activity [GO:0061099];protein transport [GO:0015031]</t>
  </si>
  <si>
    <t>cytoplasm [GO:0005737];cytoskeleton [GO:0005856];cytosol [GO:0005829];extracellular exosome [GO:0070062];extracellular region [GO:0005576];ficolin-1-rich granule lumen [GO:1904813];membrane [GO:0016020];nuclear pore [GO:0005643];nucleus [GO:0005634];perinuclear region of cytoplasm [GO:0048471];ribonucleoprotein complex [GO:1990904];secretory granule lumen [GO:0034774]</t>
  </si>
  <si>
    <t>identical protein binding [GO:0042802];protein kinase binding [GO:0019901];protein phosphatase binding [GO:0019903]</t>
  </si>
  <si>
    <t>MVP</t>
  </si>
  <si>
    <t>397;797</t>
  </si>
  <si>
    <t>Q14764</t>
  </si>
  <si>
    <t>MVP_HUMAN</t>
  </si>
  <si>
    <t>Major vault protein (MVP) (Lung resistance-related protein)</t>
  </si>
  <si>
    <t>436;439</t>
  </si>
  <si>
    <t>_GQDPLAD(ad)RGEK_;_GQDPLADRGE(ad)KDTAK_</t>
  </si>
  <si>
    <t>3D-structure;Acetylation;Actin-binding;Alport syndrome;Alternative splicing;ATP-binding;Calmodulin-binding;Cataract;Cell adhesion;Cell shape;Coiled coil;Cytoplasm;Cytoplasmic vesicle;Cytoskeleton;Deafness;Direct protein sequencing;Disease variant;Methylation;Motor protein;Myosin;Non-syndromic deafness;Nucleotide-binding;Phosphoprotein;Reference proteome;Ubl conjugation</t>
  </si>
  <si>
    <t>actin cytoskeleton reorganization [GO:0031532];actin filament-based movement [GO:0030048];actomyosin structure organization [GO:0031032];angiogenesis [GO:0001525];blood vessel endothelial cell migration [GO:0043534];cortical granule exocytosis [GO:0060471];cytokinetic process [GO:0032506];establishment of meiotic spindle localization [GO:0051295];establishment of T cell polarity [GO:0001768];in utero embryonic development [GO:0001701];integrin-mediated signaling pathway [GO:0007229];leukocyte migration [GO:0050900];lysosome localization [GO:0032418];meiotic spindle organization [GO:0000212];membrane protein ectodomain proteolysis [GO:0006509];monocyte differentiation [GO:0030224];myoblast fusion [GO:0007520];negative regulation of actin filament severing [GO:1903919];phagocytosis, engulfment [GO:0006911];plasma membrane repair [GO:0001778];platelet aggregation [GO:0070527];platelet formation [GO:0030220];positive regulation of protein processing in phagocytic vesicle [GO:1903923];protein transport [GO:0015031];regulated exocytosis [GO:0045055];regulation of cell shape [GO:0008360];regulation of plasma membrane repair [GO:1905684];uropod organization [GO:0032796]</t>
  </si>
  <si>
    <t>actin cytoskeleton [GO:0015629];actomyosin [GO:0042641];actomyosin contractile ring [GO:0005826];adherens junction [GO:0005912];brush border [GO:0005903];cell leading edge [GO:0031252];cleavage furrow [GO:0032154];cortical granule [GO:0060473];cytoplasm [GO:0005737];cytoplasmic side of plasma membrane [GO:0009898];cytosol [GO:0005829];extracellular exosome [GO:0070062];focal adhesion [GO:0005925];immunological synapse [GO:0001772];membrane [GO:0016020];myosin filament [GO:0032982];myosin II complex [GO:0016460];myosin II filament [GO:0097513];neuromuscular junction [GO:0031594];nuclear body [GO:0016604];nucleus [GO:0005634];plasma membrane [GO:0005886];protein-containing complex [GO:0032991];ruffle [GO:0001726];spindle [GO:0005819];stress fiber [GO:0001725];uropod [GO:0001931]</t>
  </si>
  <si>
    <t>actin binding [GO:0003779];actin filament binding [GO:0051015];ADP binding [GO:0043531];ATP binding [GO:0005524];cadherin binding [GO:0045296];calmodulin binding [GO:0005516];cytoskeletal motor activity [GO:0003774];identical protein binding [GO:0042802];integrin binding [GO:0005178];microfilament motor activity [GO:0000146];protein domain specific binding [GO:0019904];protein homodimerization activity [GO:0042803];protein-membrane adaptor activity [GO:0043495];RNA binding [GO:0003723]</t>
  </si>
  <si>
    <t>MYH9</t>
  </si>
  <si>
    <t>359;724</t>
  </si>
  <si>
    <t>P35579</t>
  </si>
  <si>
    <t>MYH9_HUMAN</t>
  </si>
  <si>
    <t>Myosin-9 (Cellular myosin heavy chain, type A) (Myosin heavy chain 9) (Myosin heavy chain, non-muscle IIa) (Non-muscle myosin heavy chain A) (NMMHC-A) (Non-muscle myosin heavy chain IIa) (NMMHC II-a) (NMMHC-IIA)</t>
  </si>
  <si>
    <t>70;1189</t>
  </si>
  <si>
    <t>_THEAQIQE(ad)MRQK_;_VKVNKD(ad)DIQK_</t>
  </si>
  <si>
    <t>3D-structure;Actin-binding;Alternative splicing;ATP-binding;Calmodulin-binding;Cardiomyopathy;Cell membrane;Cell projection;Coated pit;Cytoplasm;Cytoplasmic vesicle;Deafness;Disease variant;Endocytosis;Endosome;Golgi apparatus;Hearing;Membrane;Motor protein;Myosin;Non-syndromic deafness;Nucleotide-binding;Nucleus;Phosphoprotein;Protein transport;Reference proteome;Transport</t>
  </si>
  <si>
    <t>actin filament organization [GO:0007015];actin filament-based movement [GO:0030048];DNA damage response, signal transduction by p53 class mediator [GO:0030330];endocytosis [GO:0006897];inner ear auditory receptor cell differentiation [GO:0042491];inner ear morphogenesis [GO:0042472];intracellular protein transport [GO:0006886];positive regulation of transcription by RNA polymerase II [GO:0045944];regulation of secretion [GO:0051046];sensory perception of sound [GO:0007605];vesicle transport along actin filament [GO:0030050]</t>
  </si>
  <si>
    <t>actin cytoskeleton [GO:0015629];actin filament [GO:0005884];autophagosome [GO:0005776];cell cortex [GO:0005938];clathrin-coated pit [GO:0005905];clathrin-coated vesicle membrane [GO:0030665];cytoplasm [GO:0005737];cytoplasmic vesicle [GO:0031410];cytosol [GO:0005829];endocytic vesicle [GO:0030139];endosome [GO:0005768];extracellular exosome [GO:0070062];filamentous actin [GO:0031941];filopodium [GO:0030175];Golgi apparatus [GO:0005794];lysosomal membrane [GO:0005765];membrane [GO:0016020];microvillus [GO:0005902];nuclear membrane [GO:0031965];nucleoplasm [GO:0005654];nucleus [GO:0005634];perinuclear region of cytoplasm [GO:0048471];plasma membrane [GO:0005886];RNA polymerase II, holoenzyme [GO:0016591];ruffle [GO:0001726];ruffle membrane [GO:0032587];unconventional myosin complex [GO:0016461];vesicle [GO:0031982]</t>
  </si>
  <si>
    <t>actin binding [GO:0003779];actin filament binding [GO:0051015];ADP binding [GO:0043531];ATP binding [GO:0005524];calmodulin binding [GO:0005516];cytoskeletal motor activity [GO:0003774];identical protein binding [GO:0042802];microfilament motor activity [GO:0000146];minus-end directed microfilament motor activity [GO:0060001]</t>
  </si>
  <si>
    <t>MYO6</t>
  </si>
  <si>
    <t>450;1743</t>
  </si>
  <si>
    <t>Q9UM54</t>
  </si>
  <si>
    <t>MYO6_HUMAN</t>
  </si>
  <si>
    <t>Unconventional myosin-VI (Unconventional myosin-6)</t>
  </si>
  <si>
    <t>1134;1135</t>
  </si>
  <si>
    <t>_KRNTE(ad)TEQRAPK_;_NKKRNTET(ad)EQRAPK_</t>
  </si>
  <si>
    <t>3D-structure;Acetylation;Alternative splicing;Calcium;Cell membrane;Cytoplasmic vesicle;Membrane;Metal-binding;Nucleus;Phosphoprotein;Reference proteome;Repeat;Signal-anchor;Transmembrane;Transmembrane helix</t>
  </si>
  <si>
    <t>blood circulation [GO:0008015];membrane fusion [GO:0061025];muscle contraction [GO:0006936];plasma membrane organization [GO:0007009];plasma membrane repair [GO:0001778];T-tubule organization [GO:0033292]</t>
  </si>
  <si>
    <t>caveola [GO:0005901];cytoplasmic vesicle [GO:0031410];cytoplasmic vesicle membrane [GO:0030659];extracellular exosome [GO:0070062];intracellular membrane-bounded organelle [GO:0043231];nuclear envelope [GO:0005635];nuclear membrane [GO:0031965];plasma membrane [GO:0005886]</t>
  </si>
  <si>
    <t>metal ion binding [GO:0046872];phospholipid binding [GO:0005543]</t>
  </si>
  <si>
    <t>MYOF</t>
  </si>
  <si>
    <t>Q9NZM1</t>
  </si>
  <si>
    <t>MYOF_HUMAN</t>
  </si>
  <si>
    <t>Myoferlin (Fer-1-like protein 3)</t>
  </si>
  <si>
    <t>_FYASSGEHE(ad)K_</t>
  </si>
  <si>
    <t>3D-structure;Acetylation;Alternative splicing;Cytoplasm;Lipoprotein;Methylation;Neurogenesis;Nucleus;Phosphoprotein;Prenylation;Reference proteome</t>
  </si>
  <si>
    <t>DNA replication [GO:0006260];nervous system development [GO:0007399];nucleosome assembly [GO:0006334];positive regulation of cell population proliferation [GO:0008284];positive regulation of neural precursor cell proliferation [GO:2000179];positive regulation of neurogenesis [GO:0050769]</t>
  </si>
  <si>
    <t>chromatin [GO:0000785];cytoplasm [GO:0005737];melanosome [GO:0042470];membrane [GO:0016020];nucleus [GO:0005634]</t>
  </si>
  <si>
    <t>chromatin binding [GO:0003682];histone binding [GO:0042393];histone chaperone activity [GO:0140713];RNA binding [GO:0003723]</t>
  </si>
  <si>
    <t>NAP1L1</t>
  </si>
  <si>
    <t>P55209</t>
  </si>
  <si>
    <t>NP1L1_HUMAN</t>
  </si>
  <si>
    <t>Nucleosome assembly protein 1-like 1 (NAP-1-related protein) (hNRP)</t>
  </si>
  <si>
    <t>_NVDLLSDMVQE(ad)HDEPILK_</t>
  </si>
  <si>
    <t>3D-structure;Acetylation;Acyltransferase;Alternative splicing;ATP-binding;Nucleotide-binding;Nucleus;Phosphoprotein;Reference proteome;rRNA processing;Transferase;tRNA processing</t>
  </si>
  <si>
    <t>negative regulation of telomere maintenance via telomerase [GO:0032211];positive regulation of translation [GO:0045727];protein acetylation [GO:0006473];regulation of centrosome duplication [GO:0010824];rRNA acetylation involved in maturation of SSU-rRNA [GO:1904812];rRNA modification [GO:0000154];tRNA acetylation [GO:0051391]</t>
  </si>
  <si>
    <t>chromosome, telomeric region [GO:0000781];membrane [GO:0016020];midbody [GO:0030496];nucleolus [GO:0005730];nucleoplasm [GO:0005654];nucleus [GO:0005634];telomerase holoenzyme complex [GO:0005697]</t>
  </si>
  <si>
    <t>ATP binding [GO:0005524];DNA polymerase binding [GO:0070182];mRNA N-acetyltransferase activity [GO:0106162];N-acetyltransferase activity [GO:0008080];RNA binding [GO:0003723];rRNA cytidine N-acetyltransferase activity [GO:1990883];tRNA binding [GO:0000049]</t>
  </si>
  <si>
    <t>NAT10</t>
  </si>
  <si>
    <t>Q9H0A0</t>
  </si>
  <si>
    <t>NAT10_HUMAN</t>
  </si>
  <si>
    <t>RNA cytidine acetyltransferase (EC 2.3.1.-) (18S rRNA cytosine acetyltransferase) (N-acetyltransferase 10) (N-acetyltransferase-like protein) (hALP)</t>
  </si>
  <si>
    <t>_AGPNASIISLKS(ad)DKK_</t>
  </si>
  <si>
    <t>3D-structure;Alternative splicing;Cell membrane;Cell projection;Cytoplasm;Cytoskeleton;Deafness;Disease variant;Membrane;Nucleus;Phosphoprotein;Reference proteome;Tumor suppressor;Ubl conjugation</t>
  </si>
  <si>
    <t>actin cytoskeleton organization [GO:0030036];cell-cell junction organization [GO:0045216];ectoderm development [GO:0007398];hippocampus development [GO:0021766];lens fiber cell differentiation [GO:0070306];MAPK cascade [GO:0000165];mesoderm formation [GO:0001707];negative regulation of cell migration [GO:0030336];negative regulation of cell population proliferation [GO:0008285];negative regulation of cell-cell adhesion [GO:0022408];negative regulation of cell-matrix adhesion [GO:0001953];negative regulation of MAPK cascade [GO:0043409];negative regulation of osteoblast proliferation [GO:0033689];negative regulation of protein kinase activity [GO:0006469];negative regulation of receptor signaling pathway via JAK-STAT [GO:0046426];negative regulation of Schwann cell proliferation [GO:0010626];negative regulation of tyrosine phosphorylation of STAT protein [GO:0042532];odontogenesis of dentin-containing tooth [GO:0042475];osteoblast proliferation [GO:0033687];positive regulation of cell differentiation [GO:0045597];positive regulation of stress fiber assembly [GO:0051496];regulation of apoptotic process [GO:0042981];regulation of cell cycle [GO:0051726];regulation of gliogenesis [GO:0014013];regulation of hippo signaling [GO:0035330];regulation of neural precursor cell proliferation [GO:2000177];regulation of protein localization to nucleus [GO:1900180];regulation of protein stability [GO:0031647];regulation of stem cell proliferation [GO:0072091];Schwann cell proliferation [GO:0014010]</t>
  </si>
  <si>
    <t>adherens junction [GO:0005912];apical part of cell [GO:0045177];cell body [GO:0044297];cleavage furrow [GO:0032154];cortical actin cytoskeleton [GO:0030864];cytoplasm [GO:0005737];cytoskeleton [GO:0005856];cytosol [GO:0005829];early endosome [GO:0005769];filopodium membrane [GO:0031527];lamellipodium [GO:0030027];membrane [GO:0016020];neuron projection [GO:0043005];nucleolus [GO:0005730];nucleus [GO:0005634];perinuclear region of cytoplasm [GO:0048471];plasma membrane [GO:0005886];ruffle membrane [GO:0032587]</t>
  </si>
  <si>
    <t>actin binding [GO:0003779];integrin binding [GO:0005178]</t>
  </si>
  <si>
    <t>NF2</t>
  </si>
  <si>
    <t>P35240-3</t>
  </si>
  <si>
    <t>MERL_HUMAN</t>
  </si>
  <si>
    <t>Merlin (Moesin-ezrin-radixin-like protein) (Neurofibromin-2) (Schwannomerlin) (Schwannomin)</t>
  </si>
  <si>
    <t>_HNTIKKPQAQGRRPIC(ad)I_</t>
  </si>
  <si>
    <t>Acetylation;Activator;Alternative splicing;Direct protein sequencing;DNA replication;DNA-binding;Methylation;Nucleus;Phosphoprotein;Reference proteome;Transcription;Transcription regulation</t>
  </si>
  <si>
    <t>DNA replication [GO:0006260];negative regulation of transcription by RNA polymerase II [GO:0000122];positive regulation of transcription by RNA polymerase II [GO:0045944];regulation of transcription by RNA polymerase II [GO:0006357];transcription by RNA polymerase II [GO:0006366]</t>
  </si>
  <si>
    <t>chromatin [GO:0000785];fibrillar center [GO:0001650];nucleoplasm [GO:0005654];nucleus [GO:0005634]</t>
  </si>
  <si>
    <t>DNA-binding transcription activator activity, RNA polymerase II-specific [GO:0001228];DNA-binding transcription factor activity [GO:0003700];DNA-binding transcription factor activity, RNA polymerase II-specific [GO:0000981];RNA polymerase II cis-regulatory region sequence-specific DNA binding [GO:0000978];sequence-specific double-stranded DNA binding [GO:1990837]</t>
  </si>
  <si>
    <t>NFIC</t>
  </si>
  <si>
    <t>P08651</t>
  </si>
  <si>
    <t>NFIC_HUMAN</t>
  </si>
  <si>
    <t>Nuclear factor 1 C-type (NF1-C) (Nuclear factor 1/C) (CCAAT-box-binding transcription factor) (CTF) (Nuclear factor I/C) (NF-I/C) (NFI-C) (TGGCA-binding protein)</t>
  </si>
  <si>
    <t>_AAQCGH(ad)PVLCVQPHHIGVAVK_</t>
  </si>
  <si>
    <t>Coiled coil;Cytoplasm;Host-virus interaction;Immunity;Innate immunity;Isopeptide bond;Nucleus;Phosphoprotein;Reference proteome;Secreted;Ubl conjugation</t>
  </si>
  <si>
    <t>innate immune response [GO:0045087];macrophage activation involved in immune response [GO:0002281];negative regulation of cell population proliferation [GO:0008285];negative regulation of innate immune response [GO:0045824];negative regulation of interferon-alpha production [GO:0032687];negative regulation of interferon-beta production [GO:0032688];negative regulation of NIK/NF-kappaB signaling [GO:1901223];positive regulation of inflammatory response [GO:0050729];positive regulation of innate immune response [GO:0045089];positive regulation of NIK/NF-kappaB signaling [GO:1901224];positive regulation of protein K48-linked ubiquitination [GO:1902524];protein K48-linked ubiquitination [GO:0070936];receptor signaling pathway via JAK-STAT [GO:0007259];response to virus [GO:0009615];toll-like receptor 4 signaling pathway [GO:0034142]</t>
  </si>
  <si>
    <t>cytoplasm [GO:0005737];cytosol [GO:0005829];extracellular space [GO:0005615];membrane [GO:0016020];nucleoplasm [GO:0005654];nucleus [GO:0005634]</t>
  </si>
  <si>
    <t>NMI</t>
  </si>
  <si>
    <t>Q13287</t>
  </si>
  <si>
    <t>NMI_HUMAN</t>
  </si>
  <si>
    <t>N-myc-interactor (Nmi) (N-myc and STAT interactor)</t>
  </si>
  <si>
    <t>_EHSPD(ad)EFIK_;_EHSPD(ad)EFIKDEQNK_</t>
  </si>
  <si>
    <t>Acetylation;Alternative splicing;ATP-binding;Cytoplasm;GTP-binding;Isopeptide bond;Methylation;Nucleotide-binding;Nucleus;Phosphoprotein;Reference proteome;Repeat;Ubl conjugation</t>
  </si>
  <si>
    <t>box H/ACA RNA metabolic process [GO:0033979];mitotic cell cycle [GO:0000278];neural crest cell development [GO:0014032];neural crest formation [GO:0014029];nucleolus organization [GO:0007000];positive regulation of cell population proliferation [GO:0008284];positive regulation of DNA-templated transcription [GO:0045893];regulation of protein import into nucleus [GO:0042306];regulation of translation [GO:0006417];response to osmotic stress [GO:0006970];rRNA processing [GO:0006364]</t>
  </si>
  <si>
    <t>box C/D RNP complex [GO:0031428];box H/ACA snoRNP complex [GO:0031429];Cajal body [GO:0015030];cytoplasm [GO:0005737];fibrillar center [GO:0001650];nucleolus [GO:0005730];nucleoplasm [GO:0005654]</t>
  </si>
  <si>
    <t>ATP binding [GO:0005524];box C/D RNA binding [GO:0034512];box C/D snoRNP complex binding [GO:0062064];box H/ACA snoRNA binding [GO:0034513];box H/ACA snoRNP complex binding [GO:0062065];GTP binding [GO:0005525];molecular function inhibitor activity [GO:0140678];nuclear localization sequence binding [GO:0008139];protein domain specific binding [GO:0019904];protein heterodimerization activity [GO:0046982];protein-macromolecule adaptor activity [GO:0030674];RNA binding [GO:0003723];TFIIB-class transcription factor binding [GO:0001093]</t>
  </si>
  <si>
    <t>NOLC1</t>
  </si>
  <si>
    <t>1653;1654;1841</t>
  </si>
  <si>
    <t>Q14978</t>
  </si>
  <si>
    <t>NOLC1_HUMAN</t>
  </si>
  <si>
    <t>Nucleolar and coiled-body phosphoprotein 1 (140 kDa nucleolar phosphoprotein) (Nopp140) (Hepatitis C virus NS5A-transactivated protein 13) (HCV NS5A-transactivated protein 13) (Nucleolar 130 kDa protein) (Nucleolar phosphoprotein p130)</t>
  </si>
  <si>
    <t>_GKS(ad)FRHEK_;_S(ad)LGTQPPKK_;_S(ad)LGTQPPKKAVEK_;_SLGT(ad)QPPKKAVEK_</t>
  </si>
  <si>
    <t>Acetylation;Alternative splicing;Citrullination;Isopeptide bond;Methyltransferase;Nucleus;Phosphoprotein;Reference proteome;Ribosome biogenesis;RNA-binding;rRNA processing;S-adenosyl-L-methionine;Transferase;Ubl conjugation</t>
  </si>
  <si>
    <t>maturation of LSU-rRNA [GO:0000470];positive regulation of cell population proliferation [GO:0008284];regulation of signal transduction by p53 class mediator [GO:1901796];ribosomal large subunit assembly [GO:0000027];RNA methylation [GO:0001510];rRNA base methylation [GO:0070475]</t>
  </si>
  <si>
    <t>nucleolus [GO:0005730];nucleoplasm [GO:0005654]</t>
  </si>
  <si>
    <t>RNA binding [GO:0003723];rRNA (cytosine-C5-)-methyltransferase activity [GO:0009383]</t>
  </si>
  <si>
    <t>NOP2</t>
  </si>
  <si>
    <t>P46087</t>
  </si>
  <si>
    <t>NOP2_HUMAN</t>
  </si>
  <si>
    <t>Probable 28S rRNA (cytosine(4447)-C(5))-methyltransferase (EC 2.1.1.-) (Nucleolar protein 1) (Nucleolar protein 2 homolog) (Proliferating-cell nucleolar antigen p120) (Proliferation-associated nucleolar protein p120)</t>
  </si>
  <si>
    <t>_VVGGFDRVLLDAPC(ad)SGTGVISKDPAVK_</t>
  </si>
  <si>
    <t>3D-structure;Acetylation;Cytoplasm;Direct protein sequencing;Isopeptide bond;Methylation;Neurodegeneration;Nucleus;Phosphoprotein;Reference proteome;Ribonucleoprotein;Ribosome biogenesis;Spinocerebellar ataxia;Ubl conjugation</t>
  </si>
  <si>
    <t>box C/D RNP complex [GO:0031428];cytoplasm [GO:0005737];fibrillar center [GO:0001650];membrane [GO:0016020];nucleolus [GO:0005730];nucleoplasm [GO:0005654];pre-snoRNP complex [GO:0070761];small-subunit processome [GO:0032040];sno(s)RNA-containing ribonucleoprotein complex [GO:0005732]</t>
  </si>
  <si>
    <t>cadherin binding [GO:0045296];histone methyltransferase binding [GO:1990226];RNA binding [GO:0003723];snoRNA binding [GO:0030515]</t>
  </si>
  <si>
    <t>NOP56</t>
  </si>
  <si>
    <t>O00567</t>
  </si>
  <si>
    <t>NOP56_HUMAN</t>
  </si>
  <si>
    <t>Nucleolar protein 56 (Nucleolar protein 5A)</t>
  </si>
  <si>
    <t>_EETVNDPEEAGHRS(ad)GSK_;_STPKEETVNDPEEAGHRS(ad)GSK_</t>
  </si>
  <si>
    <t>3D-structure;Isopeptide bond;Nucleus;Phosphoprotein;Reference proteome;Ribonucleoprotein;Ribosome biogenesis;Ubl conjugation</t>
  </si>
  <si>
    <t>rRNA processing [GO:0006364];snoRNA localization [GO:0048254]</t>
  </si>
  <si>
    <t>box C/D RNP complex [GO:0031428];Cajal body [GO:0015030];cytosol [GO:0005829];fibrillar center [GO:0001650];membrane [GO:0016020];nucleolus [GO:0005730];nucleoplasm [GO:0005654];pre-snoRNP complex [GO:0070761];small-subunit processome [GO:0032040];sno(s)RNA-containing ribonucleoprotein complex [GO:0005732]</t>
  </si>
  <si>
    <t>ATPase binding [GO:0051117];RNA binding [GO:0003723];snoRNA binding [GO:0030515];TFIID-class transcription factor complex binding [GO:0001094]</t>
  </si>
  <si>
    <t>NOP58</t>
  </si>
  <si>
    <t>Q9Y2X3</t>
  </si>
  <si>
    <t>NOP58_HUMAN</t>
  </si>
  <si>
    <t>Nucleolar protein 58 (Nucleolar protein 5)</t>
  </si>
  <si>
    <t>_TYDPSGDSTLPTC(ad)SKK_</t>
  </si>
  <si>
    <t>3D-structure;Acetylation;ADP-ribosylation;Alternative splicing;Chaperone;Chromosomal rearrangement;Cytoplasm;Cytoskeleton;Direct protein sequencing;Disulfide bond;Host-virus interaction;Isopeptide bond;Nucleus;Phosphoprotein;Proto-oncogene;Reference proteome;RNA-binding;Ubl conjugation</t>
  </si>
  <si>
    <t>cellular response to UV [GO:0034644];cellular senescence [GO:0090398];centrosome cycle [GO:0007098];chromatin remodeling [GO:0006338];DNA repair [GO:0006281];intracellular protein transport [GO:0006886];negative regulation of apoptotic process [GO:0043066];negative regulation of cell population proliferation [GO:0008285];negative regulation of centrosome duplication [GO:0010826];negative regulation of protein kinase activity by regulation of protein phosphorylation [GO:0044387];nucleocytoplasmic transport [GO:0006913];nucleosome assembly [GO:0006334];positive regulation of cell cycle G2/M phase transition [GO:1902751];positive regulation of cell population proliferation [GO:0008284];positive regulation of DNA-templated transcription [GO:0045893];positive regulation of NF-kappaB transcription factor activity [GO:0051092];positive regulation of transcription by RNA polymerase II [GO:0045944];positive regulation of translation [GO:0045727];protein localization [GO:0008104];regulation of centriole replication [GO:0046599];regulation of centrosome duplication [GO:0010824];regulation of eIF2 alpha phosphorylation by dsRNA [GO:0060735];regulation of endodeoxyribonuclease activity [GO:0032071];regulation of endoribonuclease activity [GO:0060699];regulation of mRNA stability involved in cellular response to UV [GO:1902629];ribosomal large subunit biogenesis [GO:0042273];ribosomal large subunit export from nucleus [GO:0000055];ribosomal small subunit biogenesis [GO:0042274];ribosomal small subunit export from nucleus [GO:0000056];ribosome assembly [GO:0042255];rRNA export from nucleus [GO:0006407];signal transduction [GO:0007165]</t>
  </si>
  <si>
    <t>centrosome [GO:0005813];cytoplasm [GO:0005737];cytosol [GO:0005829];focal adhesion [GO:0005925];granular component [GO:0001652];membrane [GO:0016020];nucleolus [GO:0005730];nucleoplasm [GO:0005654];nucleus [GO:0005634];protein-containing complex [GO:0032991];protein-DNA complex [GO:0032993];ribonucleoprotein complex [GO:1990904];spindle pole centrosome [GO:0031616]</t>
  </si>
  <si>
    <t>chromatin binding [GO:0003682];core promoter sequence-specific DNA binding [GO:0001046];DNA-binding transcription factor binding [GO:0140297];histone binding [GO:0042393];molecular condensate scaffold activity [GO:0140693];NF-kappaB binding [GO:0051059];protein homodimerization activity [GO:0042803];protein kinase binding [GO:0019901];protein kinase inhibitor activity [GO:0004860];ribosomal large subunit binding [GO:0043023];ribosomal small subunit binding [GO:0043024];RNA binding [GO:0003723];rRNA binding [GO:0019843];Tat protein binding [GO:0030957];transcription coactivator activity [GO:0003713];unfolded protein binding [GO:0051082]</t>
  </si>
  <si>
    <t>NPM1</t>
  </si>
  <si>
    <t>507;508;509;1043;1045;1046;1211;1484;1485;1486;1487;1488;1489;1490;1491;1492;1757</t>
  </si>
  <si>
    <t>P06748</t>
  </si>
  <si>
    <t>NPM_HUMAN</t>
  </si>
  <si>
    <t>Nucleophosmin (NPM) (Nucleolar phosphoprotein B23) (Nucleolar protein NO38) (Numatrin)</t>
  </si>
  <si>
    <t>_AKM(ox)QASIE(ad)K_;_AKMQASIE(ad)K_;_APVKKS(ad)IRDTPAK_;_DSKPSS(ad)TPRSK_;_DSKPSSTPRS(ad)K_;_GQESFKK(ad)QEK_;_KS(ad)IRDTPAK_;_LLSIS(ad)GKR_;_LLSIS(ad)GKRSAPGGGSK_;_LLSIS(ad)GKRSAPGGGSKVPQK_;_LLSIS(ad)GKRSAPGGGSKVPQKK_;_LLSISGKR(ad)SAPGGGSK_;_LLSISGKR(ad)SAPGGGSKVPQKK_;_LLSISGKRS(ad)APGGGSKVPQK_;_LLSISGKRS(ad)APGGGSKVPQKK_;_LLSISGKRSAPGGGS(ad)KVPQKK_;_MSVQPTVSLGGFE(ad)ITPPVVLRLK_;_MSVQPTVSLGGFEIT(ad)PPVVLRLK_;_NAQKS(ad)NQNGKDSKPSSTPR_;_NAQKS(ad)NQNGKDSKPSSTPRSK_;_RS(ad)APGGGSKVPQKK_;_RSAPGGGS(ad)KVPQK_;_RSAPGGGS(ad)KVPQKK_;_RSAPGGGSK(ad)VPQKK_;_RSAPGGGSKVPQK(ad)K_;_S(ad)IRDTPAK_;_S(ad)NQNGKDSKPSSTPRSK_;_SNQNGKDSKPS(ad)STPRSK_;_SNQNGKDSKPSS(ad)TPRSK_;_SNQNGKDSKPSSTPRS(ad)K_;_TPKTPKGPSS(ad)VEDIK_;_TPKTPKGPSSVE(ad)DIK_</t>
  </si>
  <si>
    <t>3D-structure;Acetylation;Cholesterol biosynthesis;Cholesterol metabolism;Disease variant;Endoplasmic reticulum;Ichthyosis;Intellectual disability;Lipid biosynthesis;Lipid droplet;Lipid metabolism;Membrane;NAD;Oxidoreductase;Phosphoprotein;Reference proteome;Steroid biosynthesis;Steroid metabolism;Sterol biosynthesis;Sterol metabolism;Transmembrane;Transmembrane helix</t>
  </si>
  <si>
    <t>cholesterol biosynthetic process [GO:0006695];cholesterol metabolic process [GO:0008203];hair follicle development [GO:0001942];labyrinthine layer blood vessel development [GO:0060716];smoothened signaling pathway [GO:0007224]</t>
  </si>
  <si>
    <t>endoplasmic reticulum [GO:0005783];endoplasmic reticulum membrane [GO:0005789];lipid droplet [GO:0005811]</t>
  </si>
  <si>
    <t>3-beta-hydroxy-delta5-steroid dehydrogenase activity [GO:0003854];3-beta-hydroxysteroid dehydrogenase/C4-decarboxylase activity [GO:0102175];4alpha-carboxy-4beta-methyl-5alpha-cholesta-8-en-3beta-ol:NAD(P)+ 3-oxidoreductase (decarboxylating) activity [GO:0103066];4alpha-carboxy-5alpha-cholesta-8-en-3beta-ol:NAD(P)+ 3-dehydrogenase (decarboxylating) activity [GO:0103067];C-3 sterol dehydrogenase (C-4 sterol decarboxylase) activity [GO:0000252];oxidoreductase activity, acting on the CH-OH group of donors, NAD or NADP as acceptor [GO:0016616];sterol-4-alpha-carboxylate 3-dehydrogenase (decarboxylating) activity [GO:0047012]</t>
  </si>
  <si>
    <t>NSDHL</t>
  </si>
  <si>
    <t>Q15738</t>
  </si>
  <si>
    <t>NSDHL_HUMAN</t>
  </si>
  <si>
    <t>Sterol-4-alpha-carboxylate 3-dehydrogenase, decarboxylating (EC 1.1.1.170) (Protein H105e3)</t>
  </si>
  <si>
    <t>_GVNTVFHCAS(ad)PPPSSNNK_</t>
  </si>
  <si>
    <t>3D-structure;Alternative splicing;Chromosome;Cytoplasm;Cytoskeleton;Direct protein sequencing;Golgi apparatus;Lipid-binding;Nucleus;Phosphoprotein;Reference proteome</t>
  </si>
  <si>
    <t>autophagosome assembly [GO:0000045];establishment of mitotic spindle orientation [GO:0000132];Golgi organization [GO:0007030];membrane fusion [GO:0061025];negative regulation of protein localization to centrosome [GO:1904780];nuclear membrane reassembly [GO:0031468];positive regulation of mitotic centrosome separation [GO:0046604];proteasome-mediated ubiquitin-dependent protein catabolic process [GO:0043161]</t>
  </si>
  <si>
    <t>chromosome [GO:0005694];cytoplasm [GO:0005737];cytosol [GO:0005829];Golgi stack [GO:0005795];microtubule organizing center [GO:0005815];nucleus [GO:0005634];VCP-NSFL1C complex [GO:1990730]</t>
  </si>
  <si>
    <t>lipid binding [GO:0008289];ubiquitin binding [GO:0043130]</t>
  </si>
  <si>
    <t>NSFL1C</t>
  </si>
  <si>
    <t>Q9UNZ2</t>
  </si>
  <si>
    <t>NSF1C_HUMAN</t>
  </si>
  <si>
    <t>NSFL1 cofactor p47 (UBX domain-containing protein 2C) (p97 cofactor p47)</t>
  </si>
  <si>
    <t>_LGSTAPQVLSTSSPAQQAE(ad)NEAK_</t>
  </si>
  <si>
    <t>Acetylation;Alternative splicing;Cell cycle;Cell division;Cytoplasm;Cytoskeleton;Differentiation;Direct protein sequencing;Disease variant;Intellectual disability;Isopeptide bond;Methyltransferase;Mitochondrion;Mitosis;Nucleus;Phosphoprotein;Reference proteome;RNA-binding;S-adenosyl-L-methionine;Secreted;Spermatogenesis;Transferase;tRNA processing;tRNA-binding;Ubl conjugation</t>
  </si>
  <si>
    <t>cell division [GO:0051301];hair follicle maturation [GO:0048820];in utero embryonic development [GO:0001701];meiotic cell cycle checkpoint signaling [GO:0033313];mRNA methylation [GO:0080009];regulation of mRNA export from nucleus [GO:0010793];regulation of stem cell differentiation [GO:2000736];RNA methylation [GO:0001510];spermatid development [GO:0007286];tRNA methylation [GO:0030488];tRNA modification [GO:0006400];tRNA stabilization [GO:0036416]</t>
  </si>
  <si>
    <t>chromatoid body [GO:0033391];cytoplasm [GO:0005737];extracellular exosome [GO:0070062];mitochondrion [GO:0005739];nucleolus [GO:0005730];nucleoplasm [GO:0005654];nucleus [GO:0005634];spindle [GO:0005819]</t>
  </si>
  <si>
    <t>methyltransferase activity [GO:0008168];mRNA (cytidine-5-)-methyltransferase activity [GO:0062152];RNA binding [GO:0003723];tRNA (cytosine-5-)-methyltransferase activity [GO:0016428];tRNA binding [GO:0000049]</t>
  </si>
  <si>
    <t>NSUN2</t>
  </si>
  <si>
    <t>Q08J23</t>
  </si>
  <si>
    <t>NSUN2_HUMAN</t>
  </si>
  <si>
    <t>RNA cytosine C(5)-methyltransferase NSUN2 (EC 2.1.1.-) (Myc-induced SUN domain-containing protein) (Misu) (NOL1/NOP2/Sun domain family member 2) (Substrate of AIM1/Aurora kinase B) (mRNA cytosine C(5)-methyltransferase) (EC 2.1.1.-) (tRNA cytosine C(5)-methyltransferase) (EC 2.1.1.-, EC 2.1.1.203) (tRNA methyltransferase 4 homolog) (hTrm4)</t>
  </si>
  <si>
    <t>_EILFYDRILCDVPC(ad)SGDGTM(ox)RK_;_EILFYDRILCDVPC(ad)SGDGTMRK_</t>
  </si>
  <si>
    <t>Alternative splicing;Chromosome;DNA damage;DNA repair;Nucleus;Phosphoprotein;Reference proteome</t>
  </si>
  <si>
    <t>cellular glucose homeostasis [GO:0001678];cellular response to X-ray [GO:0071481];chromatin organization [GO:0006325];double-strand break repair via homologous recombination [GO:0000724];gene conversion [GO:0035822];interstrand cross-link repair [GO:0036297];modulation by host of RNA binding by virus [GO:1990968];modulation by host of viral genome replication [GO:0044827];modulation by host of viral RNA-binding transcription factor activity [GO:1990969];positive regulation by host of viral genome replication [GO:0044829];positive regulation by host of viral transcription [GO:0043923];positive regulation of insulin receptor signaling pathway [GO:0046628];positive regulation of transcription by RNA polymerase II [GO:0045944];regulation of DNA replication [GO:0006275];regulation of DNA strand elongation [GO:0060382];regulation of insulin receptor signaling pathway [GO:0046626];replication fork processing [GO:0031297]</t>
  </si>
  <si>
    <t>chromatin [GO:0000785];cytoplasm [GO:0005737];nucleolus [GO:0005730];nucleoplasm [GO:0005654];nucleus [GO:0005634]</t>
  </si>
  <si>
    <t>chromatin binding [GO:0003682];DNA-binding transcription factor binding [GO:0140297];double-stranded DNA binding [GO:0003690];RNA binding [GO:0003723];single-stranded DNA binding [GO:0003697];transcription coactivator activity [GO:0003713]</t>
  </si>
  <si>
    <t>NUCKS1</t>
  </si>
  <si>
    <t>Q9H1E3</t>
  </si>
  <si>
    <t>NUCKS_HUMAN</t>
  </si>
  <si>
    <t>Nuclear ubiquitous casein and cyclin-dependent kinase substrate 1 (P1)</t>
  </si>
  <si>
    <t>_(ac)SR(ad)PVRNRK_</t>
  </si>
  <si>
    <t>3D-structure;Acetylation;ADP-ribosylation;Alternative splicing;Cell cycle;Cell division;Cell membrane;Chromosome;Chromosome partition;Coiled coil;Cytoplasm;Cytoskeleton;Glycoprotein;Isopeptide bond;Lipid-binding;Lipoprotein;Membrane;Microtubule;Mitosis;Nucleus;Phosphoprotein;Reference proteome;Ubl conjugation</t>
  </si>
  <si>
    <t>anastral spindle assembly [GO:0055048];astral microtubule organization [GO:0030953];cell division [GO:0051301];chromosome segregation [GO:0007059];establishment of mitotic spindle orientation [GO:0000132];meiotic cell cycle [GO:0051321];microtubule bundle formation [GO:0001578];nucleus organization [GO:0006997];positive regulation of BMP signaling pathway [GO:0030513];positive regulation of chromosome segregation [GO:0051984];positive regulation of chromosome separation [GO:1905820];positive regulation of hair follicle development [GO:0051798];positive regulation of intracellular transport [GO:0032388];positive regulation of keratinocyte differentiation [GO:0045618];positive regulation of microtubule polymerization [GO:0031116];positive regulation of mitotic spindle elongation [GO:1902846];positive regulation of protein localization to cell cortex [GO:1904778];positive regulation of protein localization to spindle pole body [GO:1902365];positive regulation of spindle assembly [GO:1905832];regulation of metaphase plate congression [GO:0090235];regulation of mitotic spindle organization [GO:0060236]</t>
  </si>
  <si>
    <t>cell cortex [GO:0005938];cell cortex region [GO:0099738];centrosome [GO:0005813];chromosome [GO:0005694];cortical microtubule [GO:0055028];cytoplasmic microtubule bundle [GO:1905720];cytosol [GO:0005829];dendrite [GO:0030425];extracellular exosome [GO:0070062];extrinsic component of plasma membrane [GO:0019897];lateral cell cortex [GO:0097575];lateral plasma membrane [GO:0016328];microtubule bundle [GO:0097427];microtubule minus-end [GO:0036449];microtubule plus-end [GO:0035371];mitotic spindle [GO:0072686];mitotic spindle astral microtubule [GO:0061673];mitotic spindle midzone [GO:1990023];mitotic spindle pole [GO:0097431];neuronal cell body [GO:0043025];nuclear matrix [GO:0016363];nucleoplasm [GO:0005654];nucleus [GO:0005634];protein-containing complex [GO:0032991];spindle [GO:0005819];spindle microtubule [GO:0005876];spindle pole [GO:0000922];spindle pole centrosome [GO:0031616]</t>
  </si>
  <si>
    <t>disordered domain specific binding [GO:0097718];dynein complex binding [GO:0070840];microtubule binding [GO:0008017];microtubule minus-end binding [GO:0051011];microtubule plus-end binding [GO:0051010];phosphatidylinositol binding [GO:0035091];protein C-terminus binding [GO:0008022];protein domain specific binding [GO:0019904];protein-containing complex binding [GO:0044877];structural molecule activity [GO:0005198];tubulin binding [GO:0015631]</t>
  </si>
  <si>
    <t>NUMA1</t>
  </si>
  <si>
    <t>160;1006</t>
  </si>
  <si>
    <t>Q14980</t>
  </si>
  <si>
    <t>NUMA1_HUMAN</t>
  </si>
  <si>
    <t>Nuclear mitotic apparatus protein 1 (Nuclear matrix protein-22) (NMP-22) (Nuclear mitotic apparatus protein) (NuMA protein) (SP-H antigen)</t>
  </si>
  <si>
    <t>_EQAAEH(ad)YKLQMEK_;_KATSC(ad)FPRPMTPRDRHEGRK_</t>
  </si>
  <si>
    <t>3D-structure;Acetylation;Alternative splicing;Direct protein sequencing;DNA-binding;Glycoprotein;Host-virus interaction;Isopeptide bond;Membrane;Metal-binding;mRNA transport;Nuclear pore complex;Nucleus;Phosphoprotein;Protein transport;Reference proteome;Repeat;Translocation;Transport;Ubl conjugation;Viral penetration into host nucleus;Virus entry into host cell;Zinc;Zinc-finger</t>
  </si>
  <si>
    <t>mRNA transport [GO:0051028];negative regulation of RNA export from nucleus [GO:0046832];nuclear pore complex assembly [GO:0051292];nucleocytoplasmic transport [GO:0006913];protein import into nucleus [GO:0006606];RNA export from nucleus [GO:0006405];viral entry into host cell [GO:0046718];viral penetration into host nucleus [GO:0075732]</t>
  </si>
  <si>
    <t>cytosol [GO:0005829];host cell [GO:0043657];membrane [GO:0016020];nuclear envelope [GO:0005635];nuclear inclusion body [GO:0042405];nuclear membrane [GO:0031965];nuclear periphery [GO:0034399];nuclear pore [GO:0005643];nuclear pore nuclear basket [GO:0044615];nucleolus [GO:0005730];nucleoplasm [GO:0005654]</t>
  </si>
  <si>
    <t>DNA binding [GO:0003677];identical protein binding [GO:0042802];metal ion binding [GO:0046872];nuclear localization sequence binding [GO:0008139];protein-membrane adaptor activity [GO:0043495];structural constituent of nuclear pore [GO:0017056]</t>
  </si>
  <si>
    <t>NUP153</t>
  </si>
  <si>
    <t>P49790</t>
  </si>
  <si>
    <t>NU153_HUMAN</t>
  </si>
  <si>
    <t>Nuclear pore complex protein Nup153 (153 kDa nucleoporin) (Nucleoporin Nup153)</t>
  </si>
  <si>
    <t>_C(ad)QPVFSFGNSEQTK_</t>
  </si>
  <si>
    <t>3D-structure;Acetylation;Alternative splicing;Autocatalytic cleavage;Chromosomal rearrangement;Direct protein sequencing;Host-virus interaction;Hydrolase;Isopeptide bond;Membrane;mRNA transport;Nuclear pore complex;Nucleus;Phosphoprotein;Protease;Protein transport;Reference proteome;Repeat;Serine protease;Translocation;Transport;Ubl conjugation</t>
  </si>
  <si>
    <t>mRNA transport [GO:0051028];nuclear pore complex assembly [GO:0051292];nuclear pore organization [GO:0006999];nucleocytoplasmic transport [GO:0006913];positive regulation of mRNA splicing, via spliceosome [GO:0048026];protein import into nucleus [GO:0006606];proteolysis [GO:0006508]</t>
  </si>
  <si>
    <t>cytosol [GO:0005829];nuclear body [GO:0016604];nuclear envelope [GO:0005635];nuclear inclusion body [GO:0042405];nuclear membrane [GO:0031965];nuclear periphery [GO:0034399];nuclear pore [GO:0005643];nuclear pore nuclear basket [GO:0044615];nuclear pore outer ring [GO:0031080];nucleoplasm [GO:0005654];ribonucleoprotein complex [GO:1990904]</t>
  </si>
  <si>
    <t>mRNA binding [GO:0003729];nuclear localization sequence binding [GO:0008139];promoter-specific chromatin binding [GO:1990841];serine-type peptidase activity [GO:0008236];structural constituent of nuclear pore [GO:0017056];transcription coactivator activity [GO:0003713]</t>
  </si>
  <si>
    <t>NUP98</t>
  </si>
  <si>
    <t>P52948</t>
  </si>
  <si>
    <t>NUP98_HUMAN</t>
  </si>
  <si>
    <t>Nuclear pore complex protein Nup96 (96 kDa nucleoporin) (Nucleoporin Nup96) (Nup96)];Nuclear pore complex protein Nup98-Nup96 (EC 3.4.21.-) [Cleaved into: Nuclear pore complex protein Nup98 (98 kDa nucleoporin) (Nucleoporin Nup98) (Nup98)</t>
  </si>
  <si>
    <t>_HQC(ad)ITAM(ox)K_;_HQC(ad)ITAMK_</t>
  </si>
  <si>
    <t>Alternative splicing;Cell projection;Cilium;Coiled coil;Cytoplasm;Cytoskeleton;Developmental protein;Differentiation;Flagellum;Isopeptide bond;Microtubule;Phosphoprotein;Reference proteome;Spermatogenesis;Ubl conjugation</t>
  </si>
  <si>
    <t>cell differentiation [GO:0030154];centriole-centriole cohesion [GO:0010457];cilium organization [GO:0044782];protein localization [GO:0008104];regulation of cilium assembly [GO:1902017];spermatogenesis [GO:0007283]</t>
  </si>
  <si>
    <t>centriolar subdistal appendage [GO:0120103];centriole [GO:0005814];centrosome [GO:0005813];ciliary basal body [GO:0036064];cilium [GO:0005929];cytosol [GO:0005829];intracellular membrane-bounded organelle [GO:0043231];microtubule [GO:0005874];nucleus [GO:0005634];sperm flagellum [GO:0036126];spindle pole [GO:0000922]</t>
  </si>
  <si>
    <t>small GTPase binding [GO:0031267];structural molecule activity [GO:0005198]</t>
  </si>
  <si>
    <t>ODF2</t>
  </si>
  <si>
    <t>Q5BJF6</t>
  </si>
  <si>
    <t>ODFP2_HUMAN</t>
  </si>
  <si>
    <t>Outer dense fiber protein 2 (Cenexin) (Outer dense fiber of sperm tails protein 2)</t>
  </si>
  <si>
    <t>_SEEYAE(ad)QLHVQLADK_</t>
  </si>
  <si>
    <t>3D-structure;Alternative splicing;Amyotrophic lateral sclerosis;Autophagy;Coiled coil;Cytoplasm;Cytoplasmic vesicle;Disease variant;Endosome;Glaucoma;Golgi apparatus;Host-virus interaction;Immunity;Innate immunity;Metal-binding;Neurodegeneration;Phosphoprotein;Reference proteome;Zinc;Zinc-finger</t>
  </si>
  <si>
    <t>autophagy [GO:0006914];cell death [GO:0008219];cellular response to unfolded protein [GO:0034620];defense response to Gram-negative bacterium [GO:0050829];Golgi organization [GO:0007030];Golgi ribbon formation [GO:0090161];Golgi to plasma membrane protein transport [GO:0043001];innate immune response [GO:0045087];negative regulation of I-kappaB kinase/NF-kappaB signaling [GO:0043124];negative regulation of receptor recycling [GO:0001920];parkin-mediated stimulation of mitophagy in response to mitochondrial depolarization [GO:0061734];positive regulation of autophagy [GO:0010508];positive regulation of xenophagy [GO:1904417];protein localization to Golgi apparatus [GO:0034067];regulation of I-kappaB kinase/NF-kappaB signaling [GO:0043122];signal transduction [GO:0007165]</t>
  </si>
  <si>
    <t>autophagosome [GO:0005776];cytoplasm [GO:0005737];cytosol [GO:0005829];Golgi apparatus [GO:0005794];Golgi membrane [GO:0000139];nucleoplasm [GO:0005654];nucleus [GO:0005634];perinuclear region of cytoplasm [GO:0048471];recycling endosome membrane [GO:0055038];trans-Golgi network [GO:0005802]</t>
  </si>
  <si>
    <t>identical protein binding [GO:0042802];K63-linked polyubiquitin modification-dependent protein binding [GO:0070530];metal ion binding [GO:0046872];polyubiquitin modification-dependent protein binding [GO:0031593];protein C-terminus binding [GO:0008022];protein-macromolecule adaptor activity [GO:0030674];small GTPase binding [GO:0031267]</t>
  </si>
  <si>
    <t>OPTN</t>
  </si>
  <si>
    <t>Q96CV9</t>
  </si>
  <si>
    <t>OPTN_HUMAN</t>
  </si>
  <si>
    <t>Optineurin (E3-14.7K-interacting protein) (FIP-2) (Huntingtin yeast partner L) (Huntingtin-interacting protein 7) (HIP-7) (Huntingtin-interacting protein L) (NEMO-related protein) (Optic neuropathy-inducing protein) (Transcription factor IIIA-interacting protein) (TFIIIA-IntP)</t>
  </si>
  <si>
    <t>_(ac)SHQPLSC(ad)LTEK_</t>
  </si>
  <si>
    <t>3D-structure;Acetylation;Cell membrane;Chaperone;Craniosynostosis;Direct protein sequencing;Disease variant;Disulfide bond;Endoplasmic reticulum;Isomerase;Membrane;Osteogenesis imperfecta;Phosphoprotein;Redox-active center;Reference proteome;Repeat;Signal</t>
  </si>
  <si>
    <t>cellular response to hypoxia [GO:0071456];cellular response to interleukin-7 [GO:0098761];endoplasmic reticulum to Golgi vesicle-mediated transport [GO:0006888];insulin processing [GO:0030070];interleukin-12-mediated signaling pathway [GO:0035722];interleukin-23-mediated signaling pathway [GO:0038155];peptidyl-proline hydroxylation to 4-hydroxy-L-proline [GO:0018401];positive regulation of cell adhesion [GO:0045785];positive regulation of substrate adhesion-dependent cell spreading [GO:1900026];positive regulation of viral entry into host cell [GO:0046598];protein folding [GO:0006457];protein folding in endoplasmic reticulum [GO:0034975];regulation of oxidative stress-induced intrinsic apoptotic signaling pathway [GO:1902175];response to endoplasmic reticulum stress [GO:0034976]</t>
  </si>
  <si>
    <t>cytoskeleton [GO:0005856];cytosol [GO:0005829];endoplasmic reticulum [GO:0005783];endoplasmic reticulum chaperone complex [GO:0034663];endoplasmic reticulum lumen [GO:0005788];endoplasmic reticulum-Golgi intermediate compartment [GO:0005793];external side of plasma membrane [GO:0009897];extracellular exosome [GO:0070062];extracellular region [GO:0005576];focal adhesion [GO:0005925];lamellipodium [GO:0030027];melanosome [GO:0042470];procollagen-proline 4-dioxygenase complex [GO:0016222];protein-containing complex [GO:0032991]</t>
  </si>
  <si>
    <t>actin binding [GO:0003779];enzyme binding [GO:0019899];integrin binding [GO:0005178];procollagen-proline 4-dioxygenase activity [GO:0004656];protein disulfide isomerase activity [GO:0003756];protein heterodimerization activity [GO:0046982];protein-disulfide reductase activity [GO:0015035];RNA binding [GO:0003723];thiol oxidase activity [GO:0016972]</t>
  </si>
  <si>
    <t>P4HB</t>
  </si>
  <si>
    <t>P07237</t>
  </si>
  <si>
    <t>PDIA1_HUMAN</t>
  </si>
  <si>
    <t>Protein disulfide-isomerase (PDI) (EC 5.3.4.1) (Cellular thyroid hormone-binding protein) (Prolyl 4-hydroxylase subunit beta) (p55)</t>
  </si>
  <si>
    <t>_VDATEESDLAQQYGVR(ad)GYPTIK_</t>
  </si>
  <si>
    <t>3D-structure;Acetylation;Alternative splicing;Cell projection;Cytoplasm;Direct protein sequencing;Host-virus interaction;Methylation;mRNA processing;mRNA splicing;Nonsense-mediated mRNA decay;Nucleus;Phosphoprotein;Reference proteome;Repeat;RNA-binding;Spliceosome</t>
  </si>
  <si>
    <t>CRD-mediated mRNA stabilization [GO:0070934];mRNA polyadenylation [GO:0006378];mRNA splicing, via spliceosome [GO:0000398];mRNA stabilization [GO:0048255];negative regulation of nuclear-transcribed mRNA catabolic process, deadenylation-dependent decay [GO:1900152];negative regulation of nuclear-transcribed mRNA catabolic process, nonsense-mediated decay [GO:2000623];nuclear-transcribed mRNA catabolic process, nonsense-mediated decay [GO:0000184];positive regulation of cytoplasmic translation [GO:2000767];positive regulation of nuclear-transcribed mRNA catabolic process, deadenylation-dependent decay [GO:1900153];positive regulation of nuclear-transcribed mRNA poly(A) tail shortening [GO:0060213];positive regulation of viral genome replication [GO:0045070];RNA-mediated gene silencing [GO:0031047]</t>
  </si>
  <si>
    <t>catalytic step 2 spliceosome [GO:0071013];cell leading edge [GO:0031252];cytoplasm [GO:0005737];cytoplasmic ribonucleoprotein granule [GO:0036464];cytoplasmic stress granule [GO:0010494];cytosol [GO:0005829];extracellular exosome [GO:0070062];focal adhesion [GO:0005925];lamellipodium [GO:0030027];mCRD-mediated mRNA stability complex [GO:0106002];membrane [GO:0016020];nucleus [GO:0005634];ribonucleoprotein complex [GO:1990904]</t>
  </si>
  <si>
    <t>mRNA 3'-UTR binding [GO:0003730];mRNA binding [GO:0003729];poly(A) binding [GO:0008143];poly(U) RNA binding [GO:0008266];protein C-terminus binding [GO:0008022];RNA binding [GO:0003723];translation activator activity [GO:0008494]</t>
  </si>
  <si>
    <t>PABPC1</t>
  </si>
  <si>
    <t>250;513;514</t>
  </si>
  <si>
    <t>P11940</t>
  </si>
  <si>
    <t>PABP1_HUMAN</t>
  </si>
  <si>
    <t>Polyadenylate-binding protein 1 (PABP-1) (Poly(A)-binding protein 1)</t>
  </si>
  <si>
    <t>_EREAE(ad)LGARAK_;_GYGFVHFETQEAAERAIE(ad)K_;_MNGMLLND(ad)RK_</t>
  </si>
  <si>
    <t>3D-structure;Cell membrane;Cell projection;Coiled coil;Cytoplasm;Cytoplasmic vesicle;Endocytosis;Lipid-binding;Membrane;Phosphoprotein;Reference proteome;SH3 domain;Synapse;Synaptosome</t>
  </si>
  <si>
    <t>actin filament organization [GO:0007015];cytoskeleton organization [GO:0007010];negative regulation of endocytosis [GO:0045806];neuron projection morphogenesis [GO:0048812];plasma membrane tubulation [GO:0097320];positive regulation of dendrite development [GO:1900006];protein localization to membrane [GO:0072657];protein localization to plasma membrane [GO:0072659];regulation of endocytosis [GO:0030100];synaptic vesicle endocytosis [GO:0048488]</t>
  </si>
  <si>
    <t>axon terminus [GO:0043679];COPI-coated vesicle [GO:0030137];cytoplasm [GO:0005737];cytoplasmic vesicle membrane [GO:0030659];cytosol [GO:0005829];endosome [GO:0005768];perinuclear region of cytoplasm [GO:0048471];photoreceptor ribbon synapse [GO:0098684];plasma membrane [GO:0005886];presynaptic endocytic zone [GO:0098833];ruffle membrane [GO:0032587];synapse [GO:0045202]</t>
  </si>
  <si>
    <t>cytoskeletal protein binding [GO:0008092];identical protein binding [GO:0042802];phospholipid binding [GO:0005543]</t>
  </si>
  <si>
    <t>PACSIN1</t>
  </si>
  <si>
    <t>Q9BY11</t>
  </si>
  <si>
    <t>PACN1_HUMAN</t>
  </si>
  <si>
    <t>Protein kinase C and casein kinase substrate in neurons protein 1 (Syndapin-1)</t>
  </si>
  <si>
    <t>_LVFLK(ad)EVLLDIK_</t>
  </si>
  <si>
    <t>3D-structure;Acetylation;Alternative splicing;Cytoplasm;Host-virus interaction;Methylation;Reference proteome;Translation regulation</t>
  </si>
  <si>
    <t>CRD-mediated mRNA stabilization [GO:0070934];mRNA stabilization [GO:0048255];negative regulation of nuclear-transcribed mRNA catabolic process, deadenylation-dependent decay [GO:1900152];positive regulation by host of viral process [GO:0044794];positive regulation of cytoplasmic translation [GO:2000767];regulation of translational initiation [GO:0006446];translational initiation [GO:0006413]</t>
  </si>
  <si>
    <t>cytoplasm [GO:0005737];cytosol [GO:0005829];mCRD-mediated mRNA stability complex [GO:0106002]</t>
  </si>
  <si>
    <t>RNA binding [GO:0003723];translation activator activity [GO:0008494]</t>
  </si>
  <si>
    <t>PAIP1</t>
  </si>
  <si>
    <t>Q9H074</t>
  </si>
  <si>
    <t>PAIP1_HUMAN</t>
  </si>
  <si>
    <t>Polyadenylate-binding protein-interacting protein 1 (PABP-interacting protein 1) (PAIP-1) (Poly(A)-binding protein-interacting protein 1)</t>
  </si>
  <si>
    <t>_FC(ad)LESERK_</t>
  </si>
  <si>
    <t>3D-structure;Acetylation;Autophagy;Cell membrane;Chaperone;Copper;Cytoplasm;Direct protein sequencing;Disease variant;DNA damage;DNA repair;Endoplasmic reticulum;Fertilization;Hydrolase;Inflammatory response;Isopeptide bond;Lipoprotein;Membrane;Mitochondrion;Neurodegeneration;Nucleus;Oxidation;Palmitate;Parkinson disease;Parkinsonism;Phosphoprotein;Protease;Reference proteome;RNA-binding;Stress response;Tumor suppressor;Ubl conjugation;Zymogen</t>
  </si>
  <si>
    <t>activation of protein kinase B activity [GO:0032148];adult locomotory behavior [GO:0008344];autophagy [GO:0006914];cellular detoxification of aldehyde [GO:0110095];cellular detoxification of methylglyoxal [GO:0140041];cellular response to glyoxal [GO:0036471];cellular response to hydrogen peroxide [GO:0070301];cellular response to oxidative stress [GO:0034599];detection of oxidative stress [GO:0070994];detoxification of copper ion [GO:0010273];detoxification of mercury ion [GO:0050787];DNA repair [GO:0006281];dopamine uptake involved in synaptic transmission [GO:0051583];glucose homeostasis [GO:0042593];glutathione deglycation [GO:0036531];glycolate biosynthetic process [GO:0046295];glyoxal metabolic process [GO:1903189];guanine deglycation [GO:0106044];guanine deglycation, glyoxal removal [GO:0106046];guanine deglycation, methylglyoxal removal [GO:0106045];histone modification [GO:0016570];hydrogen peroxide metabolic process [GO:0042743];inflammatory response [GO:0006954];insulin secretion [GO:0030073];lactate biosynthetic process [GO:0019249];membrane depolarization [GO:0051899];membrane hyperpolarization [GO:0060081];methylglyoxal catabolic process to lactate [GO:0061727];methylglyoxal metabolic process [GO:0009438];mitochondrion organization [GO:0007005];negative regulation of apoptotic process [GO:0043066];negative regulation of cell death [GO:0060548];negative regulation of cysteine-type endopeptidase activity involved in apoptotic signaling pathway [GO:2001268];negative regulation of death-inducing signaling complex assembly [GO:1903073];negative regulation of endoplasmic reticulum stress-induced intrinsic apoptotic signaling pathway [GO:1902236];negative regulation of extrinsic apoptotic signaling pathway [GO:2001237];negative regulation of gene expression [GO:0010629];negative regulation of hydrogen peroxide-induced cell death [GO:1903206];negative regulation of hydrogen peroxide-induced neuron death [GO:1903208];negative regulation of hydrogen peroxide-induced neuron intrinsic apoptotic signaling pathway [GO:1903384];negative regulation of neuron apoptotic process [GO:0043524];negative regulation of neuron death [GO:1901215];negative regulation of nitrosative stress-induced intrinsic apoptotic signaling pathway [GO:1905259];negative regulation of oxidative stress-induced cell death [GO:1903202];negative regulation of oxidative stress-induced neuron intrinsic apoptotic signaling pathway [GO:1903377];negative regulation of proteasomal ubiquitin-dependent protein catabolic process [GO:0032435];negative regulation of protein acetylation [GO:1901984];negative regulation of protein binding [GO:0032091];negative regulation of protein export from nucleus [GO:0046826];negative regulation of protein K48-linked deubiquitination [GO:1903094];negative regulation of protein kinase activity [GO:0006469];negative regulation of protein phosphorylation [GO:0001933];negative regulation of protein sumoylation [GO:0033234];negative regulation of protein ubiquitination [GO:0031397];negative regulation of reactive oxygen species biosynthetic process [GO:1903427];negative regulation of TRAIL-activated apoptotic signaling pathway [GO:1903122];negative regulation of ubiquitin-protein transferase activity [GO:0051444];negative regulation of ubiquitin-specific protease activity [GO:2000157];peptidyl-arginine deglycation [GO:0036527];peptidyl-cysteine deglycation [GO:0036526];peptidyl-lysine deglycation [GO:0036528];positive regulation of acute inflammatory response to antigenic stimulus [GO:0002866];positive regulation of androgen receptor activity [GO:2000825];positive regulation of autophagy of mitochondrion [GO:1903599];positive regulation of DNA-binding transcription factor activity [GO:0051091];positive regulation of dopamine biosynthetic process [GO:1903181];positive regulation of gene expression [GO:0010628];positive regulation of interleukin-8 production [GO:0032757];positive regulation of L-dopa biosynthetic process [GO:1903197];positive regulation of L-dopa decarboxylase activity [GO:1903200];positive regulation of mitochondrial electron transport, NADH to ubiquinone [GO:1902958];positive regulation of NAD(P)H oxidase activity [GO:0033864];positive regulation of oxidative phosphorylation uncoupler activity [GO:2000277];positive regulation of oxidative stress-induced intrinsic apoptotic signaling pathway [GO:1902177];positive regulation of peptidyl-serine phosphorylation [GO:0033138];positive regulation of protein kinase B signaling [GO:0051897];positive regulation of protein localization to nucleus [GO:1900182];positive regulation of protein-containing complex assembly [GO:0031334];positive regulation of pyrroline-5-carboxylate reductase activity [GO:1903168];positive regulation of reactive oxygen species biosynthetic process [GO:1903428];positive regulation of superoxide dismutase activity [GO:1901671];positive regulation of transcription by RNA polymerase II [GO:0045944];positive regulation of transcription regulatory region DNA binding [GO:2000679];positive regulation of tyrosine 3-monooxygenase activity [GO:1903178];protein deglycation, glyoxal removal [GO:0036529];protein deglycation, methylglyoxal removal [GO:0036530];protein deglycosylation [GO:0006517];protein stabilization [GO:0050821];proteolysis [GO:0006508];Ras protein signal transduction [GO:0007265];regulation of androgen receptor signaling pathway [GO:0060765];regulation of histone acetylation [GO:0035065];regulation of histone ubiquitination [GO:0033182];regulation of inflammatory response [GO:0050727];regulation of mitochondrial membrane potential [GO:0051881];regulation of neuron apoptotic process [GO:0043523];regulation of supramolecular fiber organization [GO:1902903];response to oxidative stress [GO:0006979];single fertilization [GO:0007338]</t>
  </si>
  <si>
    <t>adherens junction [GO:0005912];axon [GO:0030424];cell body [GO:0044297];chromatin [GO:0000785];cytoplasm [GO:0005737];cytosol [GO:0005829];endoplasmic reticulum [GO:0005783];extracellular exosome [GO:0070062];membrane raft [GO:0045121];mitochondrial intermembrane space [GO:0005758];mitochondrial matrix [GO:0005759];mitochondrion [GO:0005739];nucleoplasm [GO:0005654];nucleus [GO:0005634];perinuclear region of cytoplasm [GO:0048471];plasma membrane [GO:0005886];PML body [GO:0016605];presynapse [GO:0098793]</t>
  </si>
  <si>
    <t>cadherin binding [GO:0045296];copper ion binding [GO:0005507];cupric ion binding [GO:1903135];cuprous ion binding [GO:1903136];cytokine binding [GO:0019955];DNA-binding transcription factor binding [GO:0140297];enzyme binding [GO:0019899];glyoxalase (glycolic acid-forming) activity [GO:1990422];identical protein binding [GO:0042802];kinase binding [GO:0019900];L-dopa decarboxylase activator activity [GO:0036478];mercury ion binding [GO:0045340];mRNA binding [GO:0003729];nuclear androgen receptor binding [GO:0050681];oxidoreductase activity, acting on peroxide as acceptor [GO:0016684];oxygen sensor activity [GO:0019826];peptidase activity [GO:0008233];peroxiredoxin activity [GO:0051920];protein deglycase activity [GO:0036524];protein homodimerization activity [GO:0042803];protein-containing complex binding [GO:0044877];scaffold protein binding [GO:0097110];signaling receptor binding [GO:0005102];small protein activating enzyme binding [GO:0044388];superoxide dismutase copper chaperone activity [GO:0016532];transcription coactivator activity [GO:0003713];tyrosine 3-monooxygenase activator activity [GO:0036470];ubiquitin-like protein conjugating enzyme binding [GO:0044390];ubiquitin-specific protease binding [GO:1990381]</t>
  </si>
  <si>
    <t>PARK7</t>
  </si>
  <si>
    <t>Q99497</t>
  </si>
  <si>
    <t>PARK7_HUMAN</t>
  </si>
  <si>
    <t>Parkinson disease protein 7 (Maillard deglycase) (Oncogene DJ1) (Parkinsonism-associated deglycase) (Protein DJ-1) (DJ-1) (Protein/nucleic acid deglycase DJ-1) (EC 3.1.2.-, EC 3.5.1.-, EC 3.5.1.124)</t>
  </si>
  <si>
    <t>_GLIAAIC(ad)AGPTALLAHEIGFGSK_</t>
  </si>
  <si>
    <t>3D-structure;Acetylation;ADP-ribosylation;Allosteric enzyme;Apoptosis;Chromosome;Cytoplasm;Direct protein sequencing;DNA damage;DNA repair;DNA-binding;Glycosyltransferase;Immunity;Innate immunity;Isopeptide bond;Metal-binding;NAD;Nucleotidyltransferase;Nucleus;Phosphoprotein;Reference proteome;Repeat;Transcription;Transcription regulation;Transferase;Ubl conjugation;Zinc;Zinc-finger</t>
  </si>
  <si>
    <t>apoptotic process [GO:0006915];ATP generation from poly-ADP-D-ribose [GO:1990966];carbohydrate biosynthetic process [GO:0016051];cellular response to amyloid-beta [GO:1904646];cellular response to DNA damage stimulus [GO:0006974];cellular response to insulin stimulus [GO:0032869];cellular response to nerve growth factor stimulus [GO:1990090];cellular response to oxidative stress [GO:0034599];cellular response to UV [GO:0034644];cellular response to zinc ion [GO:0071294];decidualization [GO:0046697];DNA ADP-ribosylation [GO:0030592];DNA repair [GO:0006281];double-strand break repair [GO:0006302];innate immune response [GO:0045087];macrophage differentiation [GO:0030225];mitochondrial DNA metabolic process [GO:0032042];mitochondrial DNA repair [GO:0043504];mitochondrion organization [GO:0007005];negative regulation of ATP biosynthetic process [GO:2001170];negative regulation of innate immune response [GO:0045824];negative regulation of telomere maintenance via telomere lengthening [GO:1904357];negative regulation of transcription by RNA polymerase II [GO:0000122];positive regulation of cardiac muscle hypertrophy [GO:0010613];positive regulation of double-strand break repair via homologous recombination [GO:1905168];positive regulation of intracellular estrogen receptor signaling pathway [GO:0033148];positive regulation of mitochondrial depolarization [GO:0051901];positive regulation of myofibroblast differentiation [GO:1904762];positive regulation of necroptotic process [GO:0060545];positive regulation of neuron death [GO:1901216];positive regulation of protein localization to nucleus [GO:1900182];positive regulation of single strand break repair [GO:1903518];positive regulation of SMAD protein signal transduction [GO:0060391];positive regulation of transcription by RNA polymerase II [GO:0045944];positive regulation of transcription regulatory region DNA binding [GO:2000679];protein auto-ADP-ribosylation [GO:0070213];protein autoprocessing [GO:0016540];protein modification process [GO:0036211];protein poly-ADP-ribosylation [GO:0070212];regulation of catalytic activity [GO:0050790];regulation of circadian sleep/wake cycle, non-REM sleep [GO:0045188];regulation of DNA methylation [GO:0044030];regulation of oxidative stress-induced neuron intrinsic apoptotic signaling pathway [GO:1903376];regulation of protein localization [GO:0032880];regulation of SMAD protein complex assembly [GO:0010990];replication fork reversal [GO:0071932];response to aldosterone [GO:1904044];response to gamma radiation [GO:0010332];signal transduction involved in regulation of gene expression [GO:0023019];telomere maintenance [GO:0000723];transcription by RNA polymerase II [GO:0006366];transforming growth factor beta receptor signaling pathway [GO:0007179]</t>
  </si>
  <si>
    <t>chromatin [GO:0000785];chromosome, telomeric region [GO:0000781];cytosol [GO:0005829];membrane [GO:0016020];mitochondrion [GO:0005739];nuclear body [GO:0016604];nuclear envelope [GO:0005635];nuclear replication fork [GO:0043596];nucleolus [GO:0005730];nucleoplasm [GO:0005654];nucleus [GO:0005634];protein-containing complex [GO:0032991];protein-DNA complex [GO:0032993];site of DNA damage [GO:0090734];site of double-strand break [GO:0035861];transcription regulator complex [GO:0005667]</t>
  </si>
  <si>
    <t>damaged DNA binding [GO:0003684];DNA binding [GO:0003677];enzyme binding [GO:0019899];histone deacetylase binding [GO:0042826];identical protein binding [GO:0042802];NAD binding [GO:0051287];NAD DNA ADP-ribosyltransferase activity [GO:0140294];NAD+ ADP-ribosyltransferase activity [GO:0003950];NAD+- protein-aspartate ADP-ribosyltransferase activity [GO:0140806];NAD+-protein ADP-ribosyltransferase activity [GO:1990404];NAD+-protein-glutamate ADP-ribosyltransferase activity [GO:0140807];NAD+-protein-histidine ADP-ribosyltransferase activity [GO:0140815];NAD+-protein-serine ADP-ribosyltransferase activity [GO:0140805];NAD+-protein-tyrosine ADP-ribosyltransferase activity [GO:0140808];nuclear estrogen receptor binding [GO:0030331];nucleosome binding [GO:0031491];nucleotidyltransferase activity [GO:0016779];protein homodimerization activity [GO:0042803];protein kinase binding [GO:0019901];protein N-terminus binding [GO:0047485];RNA binding [GO:0003723];RNA polymerase II-specific DNA-binding transcription factor binding [GO:0061629];R-SMAD binding [GO:0070412];zinc ion binding [GO:0008270]</t>
  </si>
  <si>
    <t>PARP1</t>
  </si>
  <si>
    <t>346;347;348;676;677;678;679;681;682;684;685;968;1075;1568;1570;1571;1572</t>
  </si>
  <si>
    <t>P09874</t>
  </si>
  <si>
    <t>PARP1_HUMAN</t>
  </si>
  <si>
    <t>Poly [ADP-ribose] polymerase 1 (PARP-1) (EC 2.4.2.30) (ADP-ribosyltransferase diphtheria toxin-like 1) (ARTD1) (DNA ADP-ribosyltransferase PARP1) (EC 2.4.2.-) (NAD(+) ADP-ribosyltransferase 1) (ADPRT 1) (Poly[ADP-ribose] synthase 1) (Protein poly-ADP-ribosyltransferase PARP1) (EC 2.4.2.-) [Cleaved into: Poly [ADP-ribose] polymerase 1, processed C-terminus (Poly [ADP-ribose] polymerase 1, 89-kDa form);Poly [ADP-ribose] polymerase 1, processed N-terminus (NT-PARP-1) (Poly [ADP-ribose] polymerase 1, 24-kDa form) (Poly [ADP-ribose] polymerase 1, 28-kDa form)]</t>
  </si>
  <si>
    <t>_AE(ad)PVEVVAPRGK_;_AEPVE(ad)VVAPRGK_;_AEPVEVVAPRGKS(ad)GAALSK_;_AEPVEVVAPRGKS(ad)GAALSKK_;_EEGINKS(ad)EK_;_GKS(ad)GAALSK_;_GKS(ad)GAALSKK_;_GQVKE(ad)EGINK_;_GQVKEE(ad)GINK_;_GQVKEEGINKS(ad)EK_;_IE(ad)KGQVRLSK_;_KS(ad)KGQVKEEGINK_;_KS(ad)KGQVKEEGINKSEK_;_KSK(ad)GQVKEEGINKSEK_;_KSKGQVKE(ad)EGINK_;_KSKGQVKEEGINKS(ad)EK_;_MPLGKLS(ad)K_;_NRE(ad)ELGFRPEYSASQLK_;_RKGD(ad)EVDGVDEVAK_;_RKGDE(ad)VDGVDEVAK_;_RKGDEVD(ad)GVDEVAK_;_RKGDEVDGVD(ad)EVAK_;_S(ad)GAALSKK_;_S(ad)KGQVKEEGINK_;_S(ad)KGQVKEEGINKSEK_;_SGAALSKKS(ad)K_;_SGAALSKKS(ad)KGQVK_;_SGAALSKKS(ad)KGQVKEEGINK_;_SGAALSKKS(ad)KGQVKEEGINKSEK_;_SK(ad)GQVKEEGINKSEK_;_SKGQVKE(ad)EGINK_;_SKGQVKEE(ad)GINK_;_SKGQVKEEGINKS(ad)EK_;_SLQELFLAHILSPWGAE(ad)VK_;_TGNAWH(ad)SK_</t>
  </si>
  <si>
    <t>3D-structure;Acetylation;ADP-ribosylation;Cytoplasm;DNA damage;DNA repair;Glycosyltransferase;NAD;Nucleotidyltransferase;Nucleus;Phosphoprotein;Reference proteome;Transferase</t>
  </si>
  <si>
    <t>chromatin organization [GO:0006325];NAD biosynthesis via nicotinamide riboside salvage pathway [GO:0034356];negative regulation of fibroblast proliferation [GO:0048147];negative regulation of gene expression [GO:0010629];negative regulation of NF-kappaB transcription factor activity [GO:0032088];negative regulation of protein K63-linked ubiquitination [GO:1900045];protein auto-ADP-ribosylation [GO:0070213];protein poly-ADP-ribosylation [GO:0070212];translesion synthesis [GO:0019985];viral protein processing [GO:0019082]</t>
  </si>
  <si>
    <t>cytoplasm [GO:0005737];cytosol [GO:0005829];Golgi apparatus [GO:0005794];nucleolus [GO:0005730];nucleus [GO:0005634]</t>
  </si>
  <si>
    <t>DNA-binding transcription factor binding [GO:0140297];K63-linked polyubiquitin modification-dependent protein binding [GO:0070530];NAD+ ADP-ribosyltransferase activity [GO:0003950];NAD+- protein-lysine ADP-ribosyltransferase activity [GO:0140804];NAD+-protein ADP-ribosyltransferase activity [GO:1990404];nucleotidyltransferase activity [GO:0016779];transcription corepressor activity [GO:0003714]</t>
  </si>
  <si>
    <t>PARP10</t>
  </si>
  <si>
    <t>76;291</t>
  </si>
  <si>
    <t>Q53GL7</t>
  </si>
  <si>
    <t>PAR10_HUMAN</t>
  </si>
  <si>
    <t>Protein mono-ADP-ribosyltransferase PARP10 (EC 2.4.2.-) (ADP-ribosyltransferase diphtheria toxin-like 10) (ARTD10) (Poly [ADP-ribose] polymerase 10) (PARP-10)</t>
  </si>
  <si>
    <t>434;938</t>
  </si>
  <si>
    <t>_AGPVSPGC(ad)VK_;_ASLSVQDRYSPPNAD(ad)GHK_</t>
  </si>
  <si>
    <t>3D-structure;ADP-ribosylation;Glycosyltransferase;Metal-binding;NAD;Nucleotidyltransferase;Nucleus;Phosphoprotein;Reference proteome;Repeat;Transferase;Zinc;Zinc-finger</t>
  </si>
  <si>
    <t>protein auto-ADP-ribosylation [GO:0070213]</t>
  </si>
  <si>
    <t>nucleus [GO:0005634]</t>
  </si>
  <si>
    <t>metal ion binding [GO:0046872];NAD+ ADP-ribosyltransferase activity [GO:0003950];NAD+- protein-cysteine ADP-ribosyltransferase activity [GO:0140803];NAD+-protein ADP-ribosyltransferase activity [GO:1990404];nucleotidyltransferase activity [GO:0016779];RNA binding [GO:0003723]</t>
  </si>
  <si>
    <t>PARP12</t>
  </si>
  <si>
    <t>201;436;437;896;897;898;1719</t>
  </si>
  <si>
    <t>Q9H0J9</t>
  </si>
  <si>
    <t>PAR12_HUMAN</t>
  </si>
  <si>
    <t>Protein mono-ADP-ribosyltransferase PARP12 (EC 2.4.2.-) (ADP-ribosyltransferase diphtheria toxin-like 12) (ARTD12) (Poly [ADP-ribose] polymerase 12) (PARP-12) (Zinc finger CCCH domain-containing protein 1)</t>
  </si>
  <si>
    <t>_GD(ad)GPHGSCAFQK_;_IERVQNLALWE(ad)VYQWQK_;_RSHD(ad)FSNSENLEK_;_RSHDFS(ad)NSENLEK_;_RSHDFSNSENLE(ad)K_;_RSHDFSNSENLE(ad)KLEK_;_SSAPSRVPPLFVPQGTSE(ad)RK_;_YVSPQDVTTM(ox)QTC(ad)NTKFPGPK_;_YVSPQDVTTMQTC(ad)NTKFPGPK_</t>
  </si>
  <si>
    <t>3D-structure;ADP-ribosylation;Alternative splicing;Cytoplasm;Glycosyltransferase;Immunity;Innate immunity;NAD;Nucleotidyltransferase;Nucleus;Phosphoprotein;Reference proteome;Repeat;Transcription;Transcription regulation;Transferase</t>
  </si>
  <si>
    <t>innate immune response [GO:0045087];negative regulation of gene expression [GO:0010629];negative regulation of type II interferon-mediated signaling pathway [GO:0060336];negative regulation of tyrosine phosphorylation of STAT protein [GO:0042532];positive regulation of interleukin-4-mediated signaling pathway [GO:1902216];positive regulation of tyrosine phosphorylation of STAT protein [GO:0042531];protein poly-ADP-ribosylation [GO:0070212]</t>
  </si>
  <si>
    <t>cytoplasm [GO:0005737];cytosol [GO:0005829];membrane [GO:0016020];nucleus [GO:0005634];plasma membrane [GO:0005886]</t>
  </si>
  <si>
    <t>enzyme binding [GO:0019899];NAD+ ADP-ribosyltransferase activity [GO:0003950];NAD+ binding [GO:0070403];NAD+-protein ADP-ribosyltransferase activity [GO:1990404];nucleotidyltransferase activity [GO:0016779];transcription corepressor activity [GO:0003714]</t>
  </si>
  <si>
    <t>PARP14</t>
  </si>
  <si>
    <t>165;166;167;400;401;402;403;404;405;406;407;408;410;800;803;804;806;807;808;809;810;812;816;817;818;819;820;825;1144;1393;1394;1908</t>
  </si>
  <si>
    <t>Q460N5</t>
  </si>
  <si>
    <t>PAR14_HUMAN</t>
  </si>
  <si>
    <t>Protein mono-ADP-ribosyltransferase PARP14 (EC 2.4.2.-) (ADP-ribosyltransferase diphtheria toxin-like 8) (ARTD8) (B aggressive lymphoma protein 2) (Poly [ADP-ribose] polymerase 14) (PARP-14)</t>
  </si>
  <si>
    <t>_AGPELQE(ad)ELDTVGQGVAVSMGTVLK_;_AKC(ad)EIQEK_;_AKDTQGFYGTVSSPD(ad)SGVYEMK_;_ATLPD(ad)TAAPPGLPPAAAGPGK_;_EE(ad)ADVIVNSTSNSFNLK_;_EYQELNE(ad)LQK_;_FNQTC(ad)SHFRIEK_;_HY(ad)GGLAAALSK_;_IERIQNPD(ad)LWNSYQAK_;_IERLVE(ad)VKPSLVIDYLK_;_IKKVNVQVSFNPE(ad)NK_;_IKRE(ad)EQSLK_;_IKREE(ad)QSLK_;_KKTVD(ad)VK_;_KNHLVLE(ad)K_;_KNHLVLE(ad)KK_;_KVNVQVSFNPE(ad)NK_;_LEDARRE(ad)K_;_LEDARRE(ad)KK_;_LEDARRE(ad)KKK_;_M(ox)TNLKLEDARR(ad)EK_;_M(ox)TNLKLEDARRE(ad)K_;_MTNLKLEDARR(ad)EK_;_MTNLKLEDARRE(ad)K_;_MTNLKLEDARRE(ad)KK_;_MTNLKLEDARRE(ad)KKK_;_ND(ad)YIITGGGFLRCK_;_NHLVLE(ad)K_;_NHLVLE(ad)KK_;_QQNFC(ad)VVELLPSDPEYNTVASK_;_RANGNLVSD(ad)KIPK_;_RE(ad)GRLLPGNATISK_;_RIE(ad)VENK_;_RIEVENKE(ad)VLHGK_;_RLFGCYIELQENEVM(ox)K(ad)EGGSPAGQK_;_RLFGCYIELQENEVMK(ad)EGGSPAGQK_;_RLFGCYIELQENEVMKE(ad)GGSPAGQK_;_SEDVQSIEVQVRE(ad)LIESTTQK_;_SKVD(ad)IPAHWSDM(ox)K_;_SKVD(ad)IPAHWSDMK_;_SKVDIPAHWSD(ad)M(ox)K_;_SKVDIPAHWSD(ad)MK_;_SVHTD(ad)KPGAK_;_TLQEVHFLLHPSDHENIQAFSDEFARR(ad)ANGNLVSDKIPK_;_TVFKATLPD(ad)TAAPPGLPPAAAGPGK_;_VD(ad)IPAHWSDM(ox)K_;_VD(ad)IPAHWSDMK_;_VNVQVSFNPE(ad)NK_;_YKVNPIKVDPTM(ox)WD(ad)TIK_;_YKVNPIKVDPTMWD(ad)TIK_;_YVLHVVAPE(ad)WRNGSTSSLK_</t>
  </si>
  <si>
    <t>3D-structure;Acetylation;ADP-ribosylation;Allosteric enzyme;Alternative splicing;Chromosome;DNA damage;DNA repair;DNA-binding;Glycosyltransferase;NAD;Nucleotidyltransferase;Nucleus;Phosphoprotein;Reference proteome;Transferase</t>
  </si>
  <si>
    <t>base-excision repair [GO:0006284];decidualization [GO:0046697];DNA ADP-ribosylation [GO:0030592];double-strand break repair [GO:0006302];extrinsic apoptotic signaling pathway [GO:0097191];histone modification [GO:0016570];negative regulation of neuron death [GO:1901215];positive regulation of cell growth involved in cardiac muscle cell development [GO:0061051];protein auto-ADP-ribosylation [GO:0070213];protein poly-ADP-ribosylation [GO:0070212]</t>
  </si>
  <si>
    <t>nucleolus [GO:0005730];nucleoplasm [GO:0005654];nucleus [GO:0005634];site of DNA damage [GO:0090734]</t>
  </si>
  <si>
    <t>chromatin binding [GO:0003682];damaged DNA binding [GO:0003684];NAD DNA ADP-ribosyltransferase activity [GO:0140294];NAD+ ADP-ribosyltransferase activity [GO:0003950];NAD+- protein-aspartate ADP-ribosyltransferase activity [GO:0140806];NAD+-protein ADP-ribosyltransferase activity [GO:1990404];NAD+-protein-glutamate ADP-ribosyltransferase activity [GO:0140807];NAD+-protein-serine ADP-ribosyltransferase activity [GO:0140805];nucleosome binding [GO:0031491];nucleotidyltransferase activity [GO:0016779];poly-ADP-D-ribose binding [GO:0072572]</t>
  </si>
  <si>
    <t>PARP2</t>
  </si>
  <si>
    <t>Q9UGN5</t>
  </si>
  <si>
    <t>PARP2_HUMAN</t>
  </si>
  <si>
    <t>Poly [ADP-ribose] polymerase 2 (PARP-2) (hPARP-2) (EC 2.4.2.30) (ADP-ribosyltransferase diphtheria toxin-like 2) (ARTD2) (DNA ADP-ribosyltransferase PARP2) (EC 2.4.2.-) (NAD(+) ADP-ribosyltransferase 2) (ADPRT-2) (Poly[ADP-ribose] synthase 2) (pADPRT-2) (Protein poly-ADP-ribosyltransferase PARP2) (EC 2.4.2.-)</t>
  </si>
  <si>
    <t>_AGYQS(ad)LKK_</t>
  </si>
  <si>
    <t>Cytoplasm;Cytoskeleton;Direct protein sequencing;Glycosyltransferase;Methylation;NAD;Nucleotidyltransferase;Nucleus;Phosphoprotein;Reference proteome;Ribonucleoprotein;Transferase</t>
  </si>
  <si>
    <t>cell death [GO:0008219];cellular response to DNA damage stimulus [GO:0006974];DNA repair [GO:0006281];inflammatory response [GO:0006954];protein modification process [GO:0036211];regulation of telomerase activity [GO:0051972];response to xenobiotic stimulus [GO:0009410]</t>
  </si>
  <si>
    <t>cytoplasm [GO:0005737];cytosol [GO:0005829];extracellular exosome [GO:0070062];membrane [GO:0016020];nucleoplasm [GO:0005654];nucleus [GO:0005634];ribonucleoprotein complex [GO:1990904];spindle microtubule [GO:0005876]</t>
  </si>
  <si>
    <t>DNA binding [GO:0003677];enzyme binding [GO:0019899];NAD+ ADP-ribosyltransferase activity [GO:0003950];NAD+-protein ADP-ribosyltransferase activity [GO:1990404];nucleotidyltransferase activity [GO:0016779]</t>
  </si>
  <si>
    <t>PARP4</t>
  </si>
  <si>
    <t>Q9UKK3</t>
  </si>
  <si>
    <t>PARP4_HUMAN</t>
  </si>
  <si>
    <t>Protein mono-ADP-ribosyltransferase PARP4 (EC 2.4.2.-) (193 kDa vault protein) (ADP-ribosyltransferase diphtheria toxin-like 4) (ARTD4) (PARP-related/IalphaI-related H5/proline-rich) (PH5P) (Poly [ADP-ribose] polymerase 4) (PARP-4) (Vault poly(ADP-ribose) polymerase) (VPARP)</t>
  </si>
  <si>
    <t>_VVEDRGVQRTD(ad)VGNLGSGIYFSDSLSTSIK_</t>
  </si>
  <si>
    <t>ADP-ribosylation;Alternative splicing;Glycosyltransferase;NAD;Nucleotidyltransferase;Reference proteome;Transferase</t>
  </si>
  <si>
    <t>NAD+ ADP-ribosyltransferase activity [GO:0003950];NAD+- protein-cysteine ADP-ribosyltransferase activity [GO:0140803];NAD+-protein ADP-ribosyltransferase activity [GO:1990404];nucleotidyltransferase activity [GO:0016779]</t>
  </si>
  <si>
    <t>PARP8</t>
  </si>
  <si>
    <t>74;1256;1257</t>
  </si>
  <si>
    <t>Q8N3A8</t>
  </si>
  <si>
    <t>PARP8_HUMAN</t>
  </si>
  <si>
    <t>Protein mono-ADP-ribosyltransferase PARP8 (EC 2.4.2.-) (ADP-ribosyltransferase diphtheria toxin-like 16) (ARTD16) (Poly [ADP-ribose] polymerase 8) (PARP-8)</t>
  </si>
  <si>
    <t>_LLNRPC(ad)PAAVK_;_LLRR(ad)TCSSTVK_;_SHKLLNR(ad)PCPAAVK_;_SHKLLNRPC(ad)PAAVK_</t>
  </si>
  <si>
    <t>3D-structure;ADP-ribosylation;Alternative splicing;Antiviral defense;Cytoplasm;DNA damage;DNA repair;Glycosyltransferase;Immunity;Innate immunity;NAD;Nucleotidyltransferase;Nucleus;Reference proteome;Repeat;Transferase</t>
  </si>
  <si>
    <t>cell migration [GO:0016477];defense response to virus [GO:0051607];DNA damage checkpoint signaling [GO:0000077];double-strand break repair [GO:0006302];innate immune response [GO:0045087];NAD biosynthesis via nicotinamide riboside salvage pathway [GO:0034356];negative regulation of catalytic activity [GO:0043086];negative regulation of gene expression [GO:0010629];negative regulation of transcription by RNA polymerase II [GO:0000122];positive regulation of chromatin binding [GO:0035563];positive regulation of defense response to virus by host [GO:0002230];positive regulation of DNA-templated transcription [GO:0045893];positive regulation of protein localization to nucleus [GO:1900182];positive regulation of type II interferon-mediated signaling pathway [GO:0060335];positive regulation of tyrosine phosphorylation of STAT protein [GO:0042531];post-transcriptional regulation of gene expression [GO:0010608];regulation of response to type II interferon [GO:0060330];viral protein processing [GO:0019082]</t>
  </si>
  <si>
    <t>cytoplasm [GO:0005737];cytosol [GO:0005829];membrane [GO:0016020];mitochondrion [GO:0005739];nucleoplasm [GO:0005654];nucleus [GO:0005634];protein-containing complex [GO:0032991];site of DNA damage [GO:0090734]</t>
  </si>
  <si>
    <t>ADP-D-ribose binding [GO:0072570];enzyme binding [GO:0019899];enzyme inhibitor activity [GO:0004857];histone binding [GO:0042393];NAD+ ADP-ribosyltransferase activity [GO:0003950];NAD+-protein ADP-ribosyltransferase activity [GO:1990404];NAD+-protein-C-terminal glycine ADP-ribosyltransferase activity [GO:0140802];nucleotidyltransferase activity [GO:0016779];STAT family protein binding [GO:0097677];transcription corepressor activity [GO:0003714];ubiquitin-like protein ligase binding [GO:0044389]</t>
  </si>
  <si>
    <t>PARP9</t>
  </si>
  <si>
    <t>176;420;846;847;848;849;850;851;852;853;855;856;857;1857;1910;1911</t>
  </si>
  <si>
    <t>Q8IXQ6</t>
  </si>
  <si>
    <t>PARP9_HUMAN</t>
  </si>
  <si>
    <t>Protein mono-ADP-ribosyltransferase PARP9 (EC 2.4.2.-) (ADP-ribosyltransferase diphtheria toxin-like 9) (ARTD9) (B aggressive lymphoma protein) (Poly [ADP-ribose] polymerase 9) (PARP-9)</t>
  </si>
  <si>
    <t>_AGGFEIQE(ad)ESK_;_C(ad)PVPPTQELLDQKK_;_EIHLVSNE(ad)DPTVAAFK_;_IDNE(ad)VLM(ox)AAFQRK_;_IDNE(ad)VLMAAFQRK_;_KKM(ox)ME(ad)EK_;_KKMME(ad)EK_;_M(ox)LSLNNY(ad)SVPQSTREEK_;_M(ox)LSLNNYSVPQSTRE(ad)EK_;_M(ox)LSLNNYSVPQSTREE(ad)K_;_MLSLNNY(ad)SVPQSTREEK_;_MLSLNNYSVPQSTRE(ad)EK_;_MLSLNNYSVPQSTREE(ad)K_;_QFVARY(ad)GK_;_QIIHAVGPRWM(ox)E(ad)WDK_;_QIIHAVGPRWM(ox)EWD(ad)K_;_QIIHAVGPRWME(ad)WDK_;_QIIHAVGPRWMEWD(ad)K_;_RENGLE(ad)AR_;_SET(ad)GALGENYSWQIPINHNDFK_;_SETGALGE(ad)NYSWQIPINHNDFK_;_SILQQAGVE(ad)M(ox)K_;_YIYHVLWHSE(ad)FPKPQILK_</t>
  </si>
  <si>
    <t>3D-structure;Acetylation;Alternative splicing;ATP-binding;Isopeptide bond;Kinase;Nucleotide-binding;Phosphoprotein;Reference proteome;Serine/threonine-protein kinase;Transferase;Ubl conjugation</t>
  </si>
  <si>
    <t>cellular response to UV [GO:0034644];mitotic cell cycle [GO:0000278];negative regulation of inflammatory response [GO:0050728];negative regulation of proteasomal ubiquitin-dependent protein catabolic process [GO:0032435];negative regulation of protein phosphorylation [GO:0001933];negative regulation of stress-activated MAPK cascade [GO:0032873];p38MAPK cascade [GO:0038066];peptidyl-serine phosphorylation [GO:0018105];positive regulation of mitotic DNA damage checkpoint [GO:1904291];proteasome-mediated ubiquitin-dependent protein catabolic process [GO:0043161]</t>
  </si>
  <si>
    <t>ATP binding [GO:0005524];JUN kinase kinase kinase activity [GO:0004706];MAP kinase kinase activity [GO:0004708];protein serine kinase activity [GO:0106310];protein serine/threonine kinase activity [GO:0004674];protein tyrosine kinase activity [GO:0004713]</t>
  </si>
  <si>
    <t>PBK</t>
  </si>
  <si>
    <t>Q96KB5</t>
  </si>
  <si>
    <t>TOPK_HUMAN</t>
  </si>
  <si>
    <t>Lymphokine-activated killer T-cell-originated protein kinase (EC 2.7.12.2) (Cancer/testis antigen 84) (CT84) (MAPKK-like protein kinase) (Nori-3) (PDZ-binding kinase) (Spermatogenesis-related protein kinase) (SPK) (T-LAK cell-originated protein kinase)</t>
  </si>
  <si>
    <t>_INPIC(ad)NDHYRSVYQK_;_KINPIC(ad)NDHYRSVYQK_</t>
  </si>
  <si>
    <t>3D-structure;Acetylation;Alternative splicing;Cytoplasm;DNA damage;DNA repair;Isopeptide bond;Nucleus;Phosphoprotein;Reference proteome;Ubl conjugation</t>
  </si>
  <si>
    <t>cellular response to DNA damage stimulus [GO:0006974];centrosome cycle [GO:0007098];DNA replication [GO:0006260];regulation of cell cycle [GO:0051726];response to UV [GO:0009411];translesion synthesis [GO:0019985]</t>
  </si>
  <si>
    <t>centrosome [GO:0005813];nucleoplasm [GO:0005654];nucleus [GO:0005634];perinuclear region of cytoplasm [GO:0048471]</t>
  </si>
  <si>
    <t>chromatin binding [GO:0003682];molecular adaptor activity [GO:0060090]</t>
  </si>
  <si>
    <t>PCLAF</t>
  </si>
  <si>
    <t>162;1656</t>
  </si>
  <si>
    <t>Q15004</t>
  </si>
  <si>
    <t>PAF15_HUMAN</t>
  </si>
  <si>
    <t>PCNA-associated factor (Hepatitis C virus NS5A-transactivated protein 9) (HCV NS5A-transactivated protein 9) (Overexpressed in anaplastic thyroid carcinoma 1) (OEATC-1) (PCNA-associated factor of 15 kDa) (PAF15) (p15PAF) (PCNA-clamp-associated factor)</t>
  </si>
  <si>
    <t>_AKRKAC(ad)PLQPDHTNDEKE_;_ENQIPEEAGSS(ad)GLGK_</t>
  </si>
  <si>
    <t>3D-structure;Acetylation;Alternative splicing;Cell projection;Chromosomal rearrangement;Cilium biogenesis/degradation;Coiled coil;Cytoplasm;Cytoskeleton;Phosphoprotein;Proto-oncogene;Reference proteome;Ubl conjugation</t>
  </si>
  <si>
    <t>centrosome cycle [GO:0007098];cilium assembly [GO:0060271];cytoplasmic microtubule organization [GO:0031122];interkinetic nuclear migration [GO:0022027];intraciliary transport involved in cilium assembly [GO:0035735];microtubule anchoring [GO:0034453];microtubule anchoring at centrosome [GO:0034454];negative regulation of neurogenesis [GO:0050768];neuron migration [GO:0001764];neuronal stem cell population maintenance [GO:0097150];non-motile cilium assembly [GO:1905515];positive regulation of intracellular protein transport [GO:0090316];protein localization to centrosome [GO:0071539];social behavior [GO:0035176]</t>
  </si>
  <si>
    <t>apical part of cell [GO:0045177];centriolar satellite [GO:0034451];centriole [GO:0005814];centrosome [GO:0005813];ciliary basal body [GO:0036064];ciliary transition zone [GO:0035869];cytoplasm [GO:0005737];cytosol [GO:0005829];membrane [GO:0016020];nuclear membrane [GO:0031965];nucleoplasm [GO:0005654];pericentriolar material [GO:0000242];protein-containing complex [GO:0032991]</t>
  </si>
  <si>
    <t>PCM1</t>
  </si>
  <si>
    <t>475;476;477</t>
  </si>
  <si>
    <t>Q15154</t>
  </si>
  <si>
    <t>PCM1_HUMAN</t>
  </si>
  <si>
    <t>Pericentriolar material 1 protein (PCM-1) (hPCM-1)</t>
  </si>
  <si>
    <t>_ASSM(ox)RE(ad)DLVEK_;_ASSM(ox)REDLVE(ad)K_;_ASSMRE(ad)DLVEK_;_ASSMREDLVE(ad)K_;_ASSMREDLVE(ad)KNER_;_NKKKFGVE(ad)SDK_</t>
  </si>
  <si>
    <t>3D-structure;Acetylation;Alternative splicing;Cytoplasm;Direct protein sequencing;Methyltransferase;Reference proteome;S-adenosyl-L-methionine;Transferase</t>
  </si>
  <si>
    <t>protein methylation [GO:0006479];protein repair [GO:0030091]</t>
  </si>
  <si>
    <t>cytoplasm [GO:0005737];cytosol [GO:0005829];extracellular exosome [GO:0070062];extracellular vesicle [GO:1903561]</t>
  </si>
  <si>
    <t>cadherin binding [GO:0045296];protein-L-isoaspartate (D-aspartate) O-methyltransferase activity [GO:0004719]</t>
  </si>
  <si>
    <t>PCMT1</t>
  </si>
  <si>
    <t>119;974</t>
  </si>
  <si>
    <t>P22061</t>
  </si>
  <si>
    <t>PIMT_HUMAN</t>
  </si>
  <si>
    <t>Protein-L-isoaspartate(D-aspartate) O-methyltransferase (PIMT) (EC 2.1.1.77) (L-isoaspartyl protein carboxyl methyltransferase) (Protein L-isoaspartyl/D-aspartyl methyltransferase) (Protein-beta-aspartate methyltransferase)</t>
  </si>
  <si>
    <t>_MVGC(ad)TGKVIGIDHIK_;_SGGASHSELIH(ad)NLRK_</t>
  </si>
  <si>
    <t>3D-structure;Acetylation;Alternative splicing;Carbohydrate metabolism;Direct protein sequencing;Disease variant;Glucose metabolism;Mitochondrion;Oxidoreductase;Phosphoprotein;Pyruvate;Reference proteome;Thiamine pyrophosphate;Transit peptide;Tricarboxylic acid cycle</t>
  </si>
  <si>
    <t>acetyl-CoA biosynthetic process from pyruvate [GO:0006086];glucose metabolic process [GO:0006006];tricarboxylic acid cycle [GO:0006099]</t>
  </si>
  <si>
    <t>mitochondrial matrix [GO:0005759];mitochondrial pyruvate dehydrogenase complex [GO:0005967];mitochondrion [GO:0005739];nucleoplasm [GO:0005654];nucleus [GO:0005634];pyruvate dehydrogenase complex [GO:0045254]</t>
  </si>
  <si>
    <t>pyruvate dehydrogenase (acetyl-transferring) activity [GO:0004739]</t>
  </si>
  <si>
    <t>PDHB</t>
  </si>
  <si>
    <t>P11177</t>
  </si>
  <si>
    <t>ODPB_HUMAN</t>
  </si>
  <si>
    <t>Pyruvate dehydrogenase E1 component subunit beta, mitochondrial (PDHE1-B) (EC 1.2.4.1)</t>
  </si>
  <si>
    <t>_VFLLGEE(ad)VAQYDGAYK_</t>
  </si>
  <si>
    <t>3D-structure;Acetylation;Direct protein sequencing;Disulfide bond;Endoplasmic reticulum;Isomerase;Methylation;Phosphoprotein;Redox-active center;Reference proteome;Repeat;Signal</t>
  </si>
  <si>
    <t>cellular response to interleukin-7 [GO:0098761];extrinsic apoptotic signaling pathway [GO:0097191];peptide antigen assembly with MHC class I protein complex [GO:0002502];positive regulation of extrinsic apoptotic signaling pathway [GO:2001238];protein folding [GO:0006457];protein folding in endoplasmic reticulum [GO:0034975];response to endoplasmic reticulum stress [GO:0034976]</t>
  </si>
  <si>
    <t>cell surface [GO:0009986];endoplasmic reticulum [GO:0005783];endoplasmic reticulum lumen [GO:0005788];extracellular exosome [GO:0070062];extracellular space [GO:0005615];focal adhesion [GO:0005925];melanosome [GO:0042470];MHC class I peptide loading complex [GO:0042824];nucleus [GO:0005634];phagocytic vesicle [GO:0045335];recycling endosome membrane [GO:0055038];Tapasin-ERp57 complex [GO:0061779]</t>
  </si>
  <si>
    <t>cysteine-type endopeptidase activity [GO:0004197];disulfide oxidoreductase activity [GO:0015036];identical protein binding [GO:0042802];phospholipase C activity [GO:0004629];protein disulfide isomerase activity [GO:0003756];protein-disulfide reductase activity [GO:0015035];RNA binding [GO:0003723]</t>
  </si>
  <si>
    <t>PDIA3</t>
  </si>
  <si>
    <t>P30101</t>
  </si>
  <si>
    <t>PDIA3_HUMAN</t>
  </si>
  <si>
    <t>Protein disulfide-isomerase A3 (EC 5.3.4.1) (58 kDa glucose-regulated protein) (58 kDa microsomal protein) (p58) (Disulfide isomerase ER-60) (Endoplasmic reticulum resident protein 57) (ER protein 57) (ERp57) (Endoplasmic reticulum resident protein 60) (ER protein 60) (ERp60)</t>
  </si>
  <si>
    <t>_R(ad)LAPEYEAAATRLK_</t>
  </si>
  <si>
    <t>Acetylation;Alternative splicing;Cell cycle;Cell division;Mitosis;Nucleus;Phosphoprotein;Reference proteome;Repeat</t>
  </si>
  <si>
    <t>cell division [GO:0051301];mitotic sister chromatid cohesion [GO:0007064];negative regulation of DNA replication [GO:0008156]</t>
  </si>
  <si>
    <t>chromatin [GO:0000785];chromosome [GO:0005694];chromosome, centromeric region [GO:0000775];cytosol [GO:0005829];nucleoplasm [GO:0005654];nucleus [GO:0005634];plasma membrane [GO:0005886]</t>
  </si>
  <si>
    <t>PDS5A</t>
  </si>
  <si>
    <t>Q29RF7</t>
  </si>
  <si>
    <t>PDS5A_HUMAN</t>
  </si>
  <si>
    <t>Sister chromatid cohesion protein PDS5 homolog A (Cell proliferation-inducing gene 54 protein) (Sister chromatid cohesion protein 112) (SCC-112)</t>
  </si>
  <si>
    <t>_SALC(ad)NADSPKDPVLPMK_</t>
  </si>
  <si>
    <t>Alternative splicing;Membrane;Peroxisome;Peroxisome biogenesis;Reference proteome;Transmembrane;Transmembrane helix</t>
  </si>
  <si>
    <t>brown fat cell differentiation [GO:0050873];peroxisome fission [GO:0016559];peroxisome membrane biogenesis [GO:0016557];peroxisome organization [GO:0007031];regulation of peroxisome size [GO:0044375];signal transduction [GO:0007165]</t>
  </si>
  <si>
    <t>peroxisomal membrane [GO:0005778];peroxisome [GO:0005777];protein-containing complex [GO:0032991]</t>
  </si>
  <si>
    <t>protein homodimerization activity [GO:0042803]</t>
  </si>
  <si>
    <t>PEX11A</t>
  </si>
  <si>
    <t>O75192</t>
  </si>
  <si>
    <t>PX11A_HUMAN</t>
  </si>
  <si>
    <t>Peroxisomal membrane protein 11A (HsPEX11p) (28 kDa peroxisomal integral membrane protein) (PMP28) (Peroxin-11A) (Peroxisomal biogenesis factor 11A) (Protein PEX11 homolog alpha) (PEX11-alpha)</t>
  </si>
  <si>
    <t>_RVTC(ad)DRAKK_</t>
  </si>
  <si>
    <t>3D-structure;Acetylation;Alternative splicing;Direct protein sequencing;Membrane;Peroxisome;Peroxisome biogenesis disorder;Phosphoprotein;Protein transport;Reference proteome;Translocation;Transmembrane;Transmembrane helix;Transport;Zellweger syndrome</t>
  </si>
  <si>
    <t>microtubule anchoring [GO:0034453];negative regulation of DNA-binding transcription factor activity [GO:0043433];negative regulation of DNA-templated transcription [GO:0045892];negative regulation of protein binding [GO:0032091];peroxisome organization [GO:0007031];peroxisome transport along microtubule [GO:0036250];protein import into peroxisome matrix [GO:0016558];protein import into peroxisome matrix, docking [GO:0016560];protein import into peroxisome matrix, substrate release [GO:0044721];protein import into peroxisome matrix, translocation [GO:0016561];protein-containing complex assembly [GO:0065003]</t>
  </si>
  <si>
    <t>cytosol [GO:0005829];fibrillar center [GO:0001650];membrane [GO:0016020];nucleus [GO:0005634];peroxisomal importomer complex [GO:1990429];peroxisomal membrane [GO:0005778];peroxisome [GO:0005777];protein-containing complex [GO:0032991]</t>
  </si>
  <si>
    <t>beta-tubulin binding [GO:0048487];identical protein binding [GO:0042802];microtubule binding [GO:0008017];protein N-terminus binding [GO:0047485];protein transmembrane transporter activity [GO:0008320];protein-macromolecule adaptor activity [GO:0030674];signaling receptor binding [GO:0005102];transcription corepressor activity [GO:0003714]</t>
  </si>
  <si>
    <t>PEX14</t>
  </si>
  <si>
    <t>306;619;622;1297;1550</t>
  </si>
  <si>
    <t>O75381</t>
  </si>
  <si>
    <t>PEX14_HUMAN</t>
  </si>
  <si>
    <t>Peroxisomal membrane protein PEX14 (PTS1 receptor-docking protein) (Peroxin-14) (Peroxisomal membrane anchor protein PEX14)</t>
  </si>
  <si>
    <t>_IQE(ad)LAHELAAAK_;_LRR(ad)PEGASNESERD_;_LRRPEGAS(ad)NESERD_;_YLLPLILGGRE(ad)DRK_;_YLLPLILGGRED(ad)RK_</t>
  </si>
  <si>
    <t>3D-structure;Acetylation;Actin-binding;Amyotrophic lateral sclerosis;Cytoplasm;Cytoskeleton;Direct protein sequencing;Disease variant;Isopeptide bond;Neurodegeneration;Phosphoprotein;Reference proteome;Ubl conjugation</t>
  </si>
  <si>
    <t>actin cytoskeleton organization [GO:0030036];modification of postsynaptic actin cytoskeleton [GO:0098885];modulation of chemical synaptic transmission [GO:0050804];negative regulation of actin filament bundle assembly [GO:0032232];negative regulation of actin filament polymerization [GO:0030837];negative regulation of stress fiber assembly [GO:0051497];neural tube closure [GO:0001843];positive regulation of actin filament bundle assembly [GO:0032233];positive regulation of actin filament polymerization [GO:0030838];positive regulation of ATP-dependent activity [GO:0032781];positive regulation of epithelial cell migration [GO:0010634];positive regulation of ruffle assembly [GO:1900029];protein stabilization [GO:0050821];regulation of actin filament polymerization [GO:0030833];regulation of transcription by RNA polymerase II [GO:0006357];synapse maturation [GO:0060074]</t>
  </si>
  <si>
    <t>blood microparticle [GO:0072562];cell cortex [GO:0005938];cytoplasm [GO:0005737];cytoskeleton [GO:0005856];cytosol [GO:0005829];extracellular exosome [GO:0070062];focal adhesion [GO:0005925];glutamatergic synapse [GO:0098978];membrane [GO:0016020];nucleus [GO:0005634]</t>
  </si>
  <si>
    <t>actin binding [GO:0003779];actin monomer binding [GO:0003785];adenyl-nucleotide exchange factor activity [GO:0000774];cadherin binding [GO:0045296];phosphatidylinositol-4,5-bisphosphate binding [GO:0005546];phosphotyrosine residue binding [GO:0001784];proline-rich region binding [GO:0070064];RNA binding [GO:0003723];small GTPase binding [GO:0031267]</t>
  </si>
  <si>
    <t>PFN1</t>
  </si>
  <si>
    <t>P07737</t>
  </si>
  <si>
    <t>PROF1_HUMAN</t>
  </si>
  <si>
    <t>Profilin-1 (Epididymis tissue protein Li 184a) (Profilin I)</t>
  </si>
  <si>
    <t>_E(ad)GVHGGLINK_;_E(ad)GVHGGLINKK_</t>
  </si>
  <si>
    <t>3D-structure;Acetylation;Alternative splicing;ATP-binding;Cytoplasm;Direct protein sequencing;Disease variant;Glycolysis;Hereditary hemolytic anemia;Hydroxylation;Kinase;Nucleotide-binding;Phosphoprotein;Reference proteome;Transferase</t>
  </si>
  <si>
    <t>canonical glycolysis [GO:0061621];cellular response to hypoxia [GO:0071456];epithelial cell differentiation [GO:0030855];gluconeogenesis [GO:0006094];glycolytic process [GO:0006096];negative regulation of angiogenesis [GO:0016525];phosphorylation [GO:0016310];plasminogen activation [GO:0031639]</t>
  </si>
  <si>
    <t>cytosol [GO:0005829];extracellular exosome [GO:0070062];extracellular space [GO:0005615];membrane [GO:0016020];membrane raft [GO:0045121]</t>
  </si>
  <si>
    <t>ADP binding [GO:0043531];ATP binding [GO:0005524];phosphoglycerate kinase activity [GO:0004618];protein-disulfide reductase (NAD(P)) activity [GO:0047134]</t>
  </si>
  <si>
    <t>PGK1</t>
  </si>
  <si>
    <t>P00558</t>
  </si>
  <si>
    <t>PGK1_HUMAN</t>
  </si>
  <si>
    <t>Phosphoglycerate kinase 1 (EC 2.7.2.3) (Cell migration-inducing gene 10 protein) (Primer recognition protein 2) (PRP 2)</t>
  </si>
  <si>
    <t>_VAD(ad)KIQLINNM(ox)LDK_;_VAD(ad)KIQLINNMLDK_</t>
  </si>
  <si>
    <t>3D-structure;Acetylation;Alternative splicing;Cell membrane;Coiled coil;Cytoplasm;Direct protein sequencing;Host-virus interaction;Membrane;Mitochondrion;Mitochondrion inner membrane;Nucleus;Phosphoprotein;Receptor;Reference proteome;Repressor;Transcription;Transcription regulation</t>
  </si>
  <si>
    <t>activation of phospholipase C activity [GO:0007202];activation of protein kinase C activity [GO:1990051];antiviral innate immune response [GO:0140374];B cell activation [GO:0042113];CD40 signaling pathway [GO:0023035];cell migration [GO:0016477];cellular response to hypoxia [GO:0071456];cellular response to retinoic acid [GO:0071300];intracellular estrogen receptor signaling pathway [GO:0030520];mammary gland alveolus development [GO:0060749];mammary gland branching involved in thelarche [GO:0060744];mammary gland epithelial cell proliferation [GO:0033598];mitochondrion organization [GO:0007005];mitophagy [GO:0000423];negative regulation of apoptotic process [GO:0043066];negative regulation of DNA-binding transcription factor activity [GO:0043433];negative regulation of DNA-templated transcription [GO:0045892];negative regulation of intracellular estrogen receptor signaling pathway [GO:0033147];negative regulation of mammary gland epithelial cell proliferation [GO:0033600];positive regulation of cell cycle G1/S phase transition [GO:1902808];positive regulation of DNA-binding transcription factor activity [GO:0051091];positive regulation of ERK1 and ERK2 cascade [GO:0070374];positive regulation of exit from mitosis [GO:0031536];positive regulation of immunoglobulin production [GO:0002639];positive regulation of NIK/NF-kappaB signaling [GO:1901224];protein import into nucleus [GO:0006606];protein stabilization [GO:0050821];regulation of branching involved in mammary gland duct morphogenesis [GO:0060762];regulation of cardiolipin metabolic process [GO:1900208];regulation of cytochrome-c oxidase activity [GO:1904959];response to wounding [GO:0009611];RIG-I signaling pathway [GO:0039529];sister chromatid cohesion [GO:0007062]</t>
  </si>
  <si>
    <t>axon [GO:0030424];cell periphery [GO:0071944];cell surface [GO:0009986];cytoplasm [GO:0005737];GABA-ergic synapse [GO:0098982];glutamatergic synapse [GO:0098978];mitochondrial inner membrane [GO:0005743];mitochondrial outer membrane [GO:0005741];mitochondrial prohibitin complex [GO:0035632];mitochondrion [GO:0005739];nuclear matrix [GO:0016363];nucleus [GO:0005634];plasma membrane [GO:0005886];postsynaptic density [GO:0014069];presynaptic active zone [GO:0048786];protein-containing complex [GO:0032991]</t>
  </si>
  <si>
    <t>amide binding [GO:0033218];identical protein binding [GO:0042802];nuclear estrogen receptor binding [GO:0030331];protein C-terminus binding [GO:0008022];protein heterodimerization activity [GO:0046982];protein homodimerization activity [GO:0042803];protein N-terminus binding [GO:0047485];sphingolipid binding [GO:0046625]</t>
  </si>
  <si>
    <t>PHB2</t>
  </si>
  <si>
    <t>Q99623</t>
  </si>
  <si>
    <t>PHB2_HUMAN</t>
  </si>
  <si>
    <t>Prohibitin-2 (B-cell receptor-associated protein BAP37) (D-prohibitin) (Repressor of estrogen receptor activity)</t>
  </si>
  <si>
    <t>_IRAAQNIS(ad)K_</t>
  </si>
  <si>
    <t>3D-structure;Acetylation;Bromodomain;Disease variant;Intellectual disability;Isopeptide bond;Nucleus;Phosphoprotein;Reference proteome;Repeat;Ubl conjugation;WD repeat</t>
  </si>
  <si>
    <t>cytoskeleton organization [GO:0007010];insulin receptor signaling pathway [GO:0008286];negative regulation of apoptotic process [GO:0043066];negative regulation of extrinsic apoptotic signaling pathway [GO:2001237];positive regulation of cell population proliferation [GO:0008284];positive regulation of DNA-templated transcription [GO:0045893];positive regulation of insulin-like growth factor receptor signaling pathway [GO:0043568];positive regulation of mitotic nuclear division [GO:0045840];positive regulation of transcription by RNA polymerase II [GO:0045944];regulation of cell morphogenesis [GO:0022604];regulation of cell shape [GO:0008360];regulation of protein phosphorylation [GO:0001932];regulation of transcription by RNA polymerase II [GO:0006357]</t>
  </si>
  <si>
    <t>insulin receptor binding [GO:0005158];lysine-acetylated histone binding [GO:0070577]</t>
  </si>
  <si>
    <t>PHIP</t>
  </si>
  <si>
    <t>932;933</t>
  </si>
  <si>
    <t>Q8WWQ0</t>
  </si>
  <si>
    <t>PHIP_HUMAN</t>
  </si>
  <si>
    <t>PH-interacting protein (PHIP) (DDB1- and CUL4-associated factor 14) (IRS-1 PH domain-binding protein) (WD repeat-containing protein 11)</t>
  </si>
  <si>
    <t>775;779</t>
  </si>
  <si>
    <t>_NH(ad)AHEHFLDLGESK_;_NHAHEH(ad)FLDLGESK_</t>
  </si>
  <si>
    <t>Alternative splicing;Coiled coil;Metal-binding;Phosphoprotein;Reference proteome;Zinc;Zinc-finger</t>
  </si>
  <si>
    <t>mRNA processing [GO:0006397];transcription by RNA polymerase II [GO:0006366]</t>
  </si>
  <si>
    <t>membrane [GO:0016020]</t>
  </si>
  <si>
    <t>metal ion binding [GO:0046872];protein domain specific binding [GO:0019904];RNA polymerase binding [GO:0070063]</t>
  </si>
  <si>
    <t>PHRF1</t>
  </si>
  <si>
    <t>Q9P1Y6</t>
  </si>
  <si>
    <t>PHRF1_HUMAN</t>
  </si>
  <si>
    <t>PHD and RING finger domain-containing protein 1</t>
  </si>
  <si>
    <t>_ILRKIPVE(ad)NTK_</t>
  </si>
  <si>
    <t>Acetylation;Alternative splicing;Cell membrane;Chromosomal rearrangement;Coated pit;Cytoplasmic vesicle;Endocytosis;Golgi apparatus;Isopeptide bond;Membrane;Nucleus;Phosphoprotein;Proto-oncogene;Reference proteome;Ubl conjugation</t>
  </si>
  <si>
    <t>amyloid-beta clearance by transcytosis [GO:0150093];axonogenesis [GO:0007409];clathrin coat assembly [GO:0048268];clathrin-coated pit assembly [GO:1905224];clathrin-dependent endocytosis [GO:0072583];dendrite morphogenesis [GO:0048813];endocytosis [GO:0006897];endosomal transport [GO:0016197];hemopoiesis [GO:0030097];iron ion homeostasis [GO:0055072];learning or memory [GO:0007611];membrane bending [GO:0097753];negative regulation of gene expression [GO:0010629];negative regulation of metalloendopeptidase activity involved in amyloid precursor protein catabolic process [GO:1902963];negative regulation of protein localization to cell surface [GO:2000009];negative regulation of protein localization to plasma membrane [GO:1903077];negative regulation of receptor-mediated endocytosis [GO:0048261];positive regulation of amyloid-beta formation [GO:1902004];positive regulation of aspartic-type endopeptidase activity involved in amyloid precursor protein catabolic process [GO:1902961];positive regulation of DNA-templated transcription [GO:0045893];positive regulation of GTPase activity [GO:0043547];positive regulation of neuron death [GO:1901216];protein-containing complex assembly [GO:0065003];receptor internalization [GO:0031623];receptor-mediated endocytosis [GO:0006898];regulation of aspartic-type endopeptidase activity involved in amyloid precursor protein catabolic process [GO:1902959];regulation of endocytosis [GO:0030100];regulation of protein localization [GO:0032880];regulation of vesicle size [GO:0097494];synaptic vesicle budding from presynaptic endocytic zone membrane [GO:0016185];synaptic vesicle maturation [GO:0016188];vesicle budding from membrane [GO:0006900];vesicle cargo loading [GO:0035459];vesicle-mediated transport [GO:0016192]</t>
  </si>
  <si>
    <t>cell surface [GO:0009986];clathrin coat of coated pit [GO:0030132];clathrin-coated endocytic vesicle [GO:0045334];clathrin-coated pit [GO:0005905];clathrin-coated vesicle [GO:0030136];cytosol [GO:0005829];early endosome [GO:0005769];endosome to plasma membrane transport vesicle [GO:0070381];extrinsic component of presynaptic endocytic zone membrane [GO:0098894];Golgi apparatus [GO:0005794];intracellular membrane-bounded organelle [GO:0043231];membrane [GO:0016020];neurofibrillary tangle [GO:0097418];neuronal cell body [GO:0043025];nucleus [GO:0005634];perinuclear region of cytoplasm [GO:0048471];plasma membrane [GO:0005886];postsynaptic membrane [GO:0045211];presynaptic membrane [GO:0042734];synaptic vesicle [GO:0008021];vesicle [GO:0031982]</t>
  </si>
  <si>
    <t>1-phosphatidylinositol binding [GO:0005545];amyloid-beta binding [GO:0001540];cadherin binding [GO:0045296];clathrin binding [GO:0030276];clathrin heavy chain binding [GO:0032050];low-density lipoprotein particle receptor binding [GO:0050750];phosphatidylinositol-4,5-bisphosphate binding [GO:0005546];small GTPase binding [GO:0031267];SNARE binding [GO:0000149];tau protein binding [GO:0048156]</t>
  </si>
  <si>
    <t>PICALM</t>
  </si>
  <si>
    <t>Q13492</t>
  </si>
  <si>
    <t>PICAL_HUMAN</t>
  </si>
  <si>
    <t>Phosphatidylinositol-binding clathrin assembly protein (Clathrin assembly lymphoid myeloid leukemia protein)</t>
  </si>
  <si>
    <t>_VKRGAD(ad)GVMRTMNTEK_</t>
  </si>
  <si>
    <t>Acetylation;Alternative splicing;Cell membrane;Cytoplasm;Cytoskeleton;Direct protein sequencing;Endoplasmic reticulum;Golgi apparatus;Membrane;Metal-binding;Phosphoprotein;Reference proteome;Synapse;Transferase;Ubl conjugation pathway;Zinc;Zinc-finger</t>
  </si>
  <si>
    <t>inflammatory response [GO:0006954];innate immune response [GO:0045087];long-term memory [GO:0007616];positive regulation of JNK cascade [GO:0046330];positive regulation of p38MAPK cascade [GO:1900745];positive regulation of toll-like receptor 2 signaling pathway [GO:0034137];proteasome-mediated ubiquitin-dependent protein catabolic process [GO:0043161];protein ubiquitination [GO:0016567];regulation of macrophage activation [GO:0043030];regulation of protein kinase A signaling [GO:0010738]</t>
  </si>
  <si>
    <t>centriolar satellite [GO:0034451];centrosome [GO:0005813];cytoplasm [GO:0005737];endoplasmic reticulum membrane [GO:0005789];Golgi membrane [GO:0000139];intermediate filament cytoskeleton [GO:0045111];plasma membrane [GO:0005886];postsynaptic density [GO:0014069]</t>
  </si>
  <si>
    <t>metal ion binding [GO:0046872];protein kinase A catalytic subunit binding [GO:0034236];protein kinase A regulatory subunit binding [GO:0034237];ubiquitin protein ligase activity [GO:0061630];ubiquitin-protein transferase activity [GO:0004842]</t>
  </si>
  <si>
    <t>PJA2</t>
  </si>
  <si>
    <t>O43164</t>
  </si>
  <si>
    <t>PJA2_HUMAN</t>
  </si>
  <si>
    <t>E3 ubiquitin-protein ligase Praja-2 (Praja2) (EC 2.3.2.27) (RING finger protein 131) (RING-type E3 ubiquitin transferase Praja-2)</t>
  </si>
  <si>
    <t>_NHGSSPE(ad)QVVRPK_</t>
  </si>
  <si>
    <t>3D-structure;Acetylation;Allosteric enzyme;Alternative splicing;ATP-binding;Cytoplasm;Direct protein sequencing;Glycolysis;Hydroxylation;Isopeptide bond;Kinase;Magnesium;Metal-binding;Methylation;Nucleotide-binding;Nucleus;Phosphoprotein;Potassium;Pyruvate;Reference proteome;Transferase;Translation regulation;Ubl conjugation</t>
  </si>
  <si>
    <t>canonical glycolysis [GO:0061621];cellular response to insulin stimulus [GO:0032869];glycolytic process [GO:0006096];positive regulation of cytoplasmic translation [GO:2000767];positive regulation of sprouting angiogenesis [GO:1903672];positive regulation of transcription by RNA polymerase II [GO:0045944];programmed cell death [GO:0012501]</t>
  </si>
  <si>
    <t>cilium [GO:0005929];collagen-containing extracellular matrix [GO:0062023];cytoplasm [GO:0005737];cytosol [GO:0005829];extracellular exosome [GO:0070062];extracellular region [GO:0005576];extracellular vesicle [GO:1903561];ficolin-1-rich granule lumen [GO:1904813];mitochondrion [GO:0005739];nucleus [GO:0005634];rough endoplasmic reticulum [GO:0005791];secretory granule lumen [GO:0034774];vesicle [GO:0031982]</t>
  </si>
  <si>
    <t>ATP binding [GO:0005524];cadherin binding [GO:0045296];histone H3T11 kinase activity [GO:0035402];magnesium ion binding [GO:0000287];MHC class II protein complex binding [GO:0023026];mRNA binding [GO:0003729];potassium ion binding [GO:0030955];protein homodimerization activity [GO:0042803];protein tyrosine kinase activity [GO:0004713];pyruvate kinase activity [GO:0004743];RNA binding [GO:0003723];transcription coactivator activity [GO:0003713]</t>
  </si>
  <si>
    <t>PKM</t>
  </si>
  <si>
    <t>P14618</t>
  </si>
  <si>
    <t>KPYM_HUMAN</t>
  </si>
  <si>
    <t>Pyruvate kinase PKM (EC 2.7.1.40) (Cytosolic thyroid hormone-binding protein) (CTHBP) (Opa-interacting protein 3) (OIP-3) (Pyruvate kinase 2/3) (Pyruvate kinase muscle isozyme) (Threonine-protein kinase PKM2) (EC 2.7.11.1) (Thyroid hormone-binding protein 1) (THBP1) (Tumor M2-PK) (Tyrosine-protein kinase PKM2) (EC 2.7.10.2) (p58)</t>
  </si>
  <si>
    <t>_ASDVHE(ad)VRK_</t>
  </si>
  <si>
    <t>3D-structure;Acetylation;Actin-binding;Alternative splicing;Cell junction;Coiled coil;Cytoplasm;Cytoskeleton;Direct protein sequencing;Disease variant;Epidermolysis bullosa;Limb-girdle muscular dystrophy;Methylation;Phosphoprotein;Reference proteome;Repeat;SH3 domain</t>
  </si>
  <si>
    <t>actin cytoskeleton reorganization [GO:0031532];actomyosin contractile ring assembly actin filament organization [GO:2000689];adherens junction organization [GO:0034332];cardiac muscle cell development [GO:0055013];cell morphogenesis [GO:0000902];cellular response to extracellular stimulus [GO:0031668];cellular response to fluid shear stress [GO:0071498];cellular response to hydrostatic pressure [GO:0071464];cellular response to mechanical stimulus [GO:0071260];establishment of skin barrier [GO:0061436];fibroblast migration [GO:0010761];gene expression [GO:0010467];hemidesmosome assembly [GO:0031581];intermediate filament cytoskeleton organization [GO:0045104];intermediate filament organization [GO:0045109];keratinocyte development [GO:0003334];leukocyte migration involved in immune response [GO:0002522];mitochondrion morphogenesis [GO:0070584];multicellular organism growth [GO:0035264];myoblast differentiation [GO:0045445];negative regulation of protein kinase activity [GO:0006469];nucleus organization [GO:0006997];peripheral nervous system myelin maintenance [GO:0032287];protein localization [GO:0008104];protein-containing complex organization [GO:0043933];regulation of ATP citrate synthase activity [GO:2000983];regulation of vascular permeability [GO:0043114];respiratory electron transport chain [GO:0022904];response to food [GO:0032094];sarcomere organization [GO:0045214];skeletal muscle fiber development [GO:0048741];skeletal myofibril assembly [GO:0014866];T cell chemotaxis [GO:0010818];tight junction organization [GO:0120193];transmission of nerve impulse [GO:0019226];wound healing [GO:0042060]</t>
  </si>
  <si>
    <t>axon [GO:0030424];brush border [GO:0005903];costamere [GO:0043034];cytoplasm [GO:0005737];cytosol [GO:0005829];dendrite [GO:0030425];extracellular exosome [GO:0070062];focal adhesion [GO:0005925];hemidesmosome [GO:0030056];intermediate filament cytoskeleton [GO:0045111];membrane [GO:0016020];mitochondrial outer membrane [GO:0005741];myelin sheath [GO:0043209];perinuclear region of cytoplasm [GO:0048471];plasma membrane [GO:0005886];sarcolemma [GO:0042383];sarcoplasm [GO:0016528];Z disc [GO:0030018]</t>
  </si>
  <si>
    <t>actin filament binding [GO:0051015];ankyrin binding [GO:0030506];cadherin binding [GO:0045296];dystroglycan binding [GO:0002162];protein self-association [GO:0043621];RNA binding [GO:0003723];structural constituent of cytoskeleton [GO:0005200];structural constituent of muscle [GO:0008307];structural molecule activity [GO:0005198]</t>
  </si>
  <si>
    <t>PLEC</t>
  </si>
  <si>
    <t>Q15149</t>
  </si>
  <si>
    <t>PLEC_HUMAN</t>
  </si>
  <si>
    <t>Plectin (PCN) (PLTN) (Hemidesmosomal protein 1) (HD1) (Plectin-1)</t>
  </si>
  <si>
    <t>_QRQLAE(ad)AHAQAK_</t>
  </si>
  <si>
    <t>3D-structure;Acetylation;Alternative splicing;Cytoplasm;Isopeptide bond;Phosphoprotein;Reference proteome;Repeat;Ubl conjugation</t>
  </si>
  <si>
    <t>reproductive system development [GO:0061458]</t>
  </si>
  <si>
    <t>cytosol [GO:0005829];glutamatergic synapse [GO:0098978];membrane [GO:0016020];nucleoplasm [GO:0005654];postsynaptic density [GO:0014069]</t>
  </si>
  <si>
    <t>phosphatidylinositol-3,5-bisphosphate binding [GO:0080025];phosphatidylinositol-3-phosphate binding [GO:0032266];phosphatidylinositol-4-phosphate binding [GO:0070273];phosphatidylinositol-5-phosphate binding [GO:0010314]</t>
  </si>
  <si>
    <t>PLEKHA5</t>
  </si>
  <si>
    <t>Q9HAU0</t>
  </si>
  <si>
    <t>PKHA5_HUMAN</t>
  </si>
  <si>
    <t>Pleckstrin homology domain-containing family A member 5 (PH domain-containing family A member 5) (Phosphoinositol 3-phosphate-binding protein 2) (PEPP-2)</t>
  </si>
  <si>
    <t>_TRPESIC(ad)SVTPSTHDK_</t>
  </si>
  <si>
    <t>Alternative splicing;Dioxygenase;Direct protein sequencing;Disease variant;Ehlers-Danlos syndrome;Endoplasmic reticulum;Glycoprotein;Iron;Membrane;Metal-binding;Oxidoreductase;Reference proteome;Signal;Vitamin C</t>
  </si>
  <si>
    <t>epidermis development [GO:0008544];peptidyl-lysine hydroxylation [GO:0017185];response to hypoxia [GO:0001666]</t>
  </si>
  <si>
    <t>catalytic complex [GO:1902494];endoplasmic reticulum [GO:0005783];endoplasmic reticulum membrane [GO:0005789];extracellular exosome [GO:0070062];rough endoplasmic reticulum membrane [GO:0030867]</t>
  </si>
  <si>
    <t>iron ion binding [GO:0005506];L-ascorbic acid binding [GO:0031418];procollagen-lysine 5-dioxygenase activity [GO:0008475]</t>
  </si>
  <si>
    <t>PLOD1</t>
  </si>
  <si>
    <t>Q02809</t>
  </si>
  <si>
    <t>PLOD1_HUMAN</t>
  </si>
  <si>
    <t>Procollagen-lysine,2-oxoglutarate 5-dioxygenase 1 (EC 1.14.11.4) (Lysyl hydroxylase 1) (LH1)</t>
  </si>
  <si>
    <t>_HMRLFIHNHEQHH(ad)K_</t>
  </si>
  <si>
    <t>3D-structure;Acetylation;Cytoplasm;Deafness;Disease variant;Exonuclease;Hydrolase;Membrane;Mitochondrion;mRNA processing;Neurodegeneration;Non-syndromic deafness;Nuclease;Nucleotidyltransferase;Phosphoprotein;Primary mitochondrial disease;Reference proteome;RNA-binding;Spinocerebellar ataxia;Transferase;Transit peptide;Transport</t>
  </si>
  <si>
    <t>cellular response to interferon-beta [GO:0035458];cellular response to oxidative stress [GO:0034599];liver regeneration [GO:0097421];mitochondrial mRNA catabolic process [GO:0000958];mitochondrial mRNA polyadenylation [GO:0097222];mitochondrial RNA 3'-end processing [GO:0000965];mitochondrial RNA 5'-end processing [GO:0000964];mitochondrial RNA catabolic process [GO:0000957];mitochondrion morphogenesis [GO:0070584];mRNA catabolic process [GO:0006402];negative regulation of growth [GO:0045926];nuclear polyadenylation-dependent mRNA catabolic process [GO:0071042];positive regulation of miRNA catabolic process [GO:2000627];positive regulation of mitochondrial RNA catabolic process [GO:0000962];positive regulation of mRNA catabolic process [GO:0061014];protein homooligomerization [GO:0051260];protein homotrimerization [GO:0070207];regulation of cell cycle [GO:0051726];regulation of cellular respiration [GO:0043457];regulation of cellular senescence [GO:2000772];response to cAMP [GO:0051591];response to growth hormone [GO:0060416];RNA catabolic process [GO:0006401];RNA import into mitochondrion [GO:0035927];RNA polyadenylation [GO:0043631];rRNA import into mitochondrion [GO:0035928]</t>
  </si>
  <si>
    <t>cytoplasm [GO:0005737];cytosol [GO:0005829];endoplasmic reticulum membrane [GO:0005789];mitochondrial degradosome [GO:0045025];mitochondrial intermembrane space [GO:0005758];mitochondrial matrix [GO:0005759];mitochondrion [GO:0005739];nucleus [GO:0005634];polysomal ribosome [GO:0042788]</t>
  </si>
  <si>
    <t>3'-5'-exoribonuclease activity [GO:0000175];identical protein binding [GO:0042802];miRNA binding [GO:0035198];poly(G) binding [GO:0034046];poly(U) RNA binding [GO:0008266];polyribonucleotide nucleotidyltransferase activity [GO:0004654];RNA binding [GO:0003723]</t>
  </si>
  <si>
    <t>PNPT1</t>
  </si>
  <si>
    <t>Q8TCS8</t>
  </si>
  <si>
    <t>PNPT1_HUMAN</t>
  </si>
  <si>
    <t>Polyribonucleotide nucleotidyltransferase 1, mitochondrial (EC 2.7.7.8) (3'-5' RNA exonuclease OLD35) (PNPase old-35) (Polynucleotide phosphorylase 1) (PNPase 1) (Polynucleotide phosphorylase-like protein)</t>
  </si>
  <si>
    <t>_IRLDTE(ad)EQLK_</t>
  </si>
  <si>
    <t>3D-structure;Acetylation;Cytoplasm;DNA damage;DNA repair;DNA replication;DNA synthesis;DNA-binding;DNA-directed DNA polymerase;Isopeptide bond;Lyase;Magnesium;Metal-binding;Methylation;Nucleotidyltransferase;Nucleus;Reference proteome;Sodium;Transferase;Ubl conjugation</t>
  </si>
  <si>
    <t>aging [GO:0007568];base-excision repair [GO:0006284];base-excision repair, gap-filling [GO:0006287];cellular response to DNA damage stimulus [GO:0006974];DNA repair [GO:0006281];DNA-templated DNA replication [GO:0006261];double-strand break repair via nonhomologous end joining [GO:0006303];homeostasis of number of cells [GO:0048872];immunoglobulin heavy chain V-D-J recombination [GO:0071707];in utero embryonic development [GO:0001701];inflammatory response [GO:0006954];intrinsic apoptotic signaling pathway in response to DNA damage [GO:0008630];lymph node development [GO:0048535];neuron apoptotic process [GO:0051402];pyrimidine dimer repair [GO:0006290];response to ethanol [GO:0045471];response to gamma radiation [GO:0010332];response to hyperoxia [GO:0055093];salivary gland morphogenesis [GO:0007435];somatic hypermutation of immunoglobulin genes [GO:0016446];spleen development [GO:0048536]</t>
  </si>
  <si>
    <t>cytoplasm [GO:0005737];microtubule [GO:0005874];nucleoplasm [GO:0005654];nucleus [GO:0005634];protein-containing complex [GO:0032991];spindle microtubule [GO:0005876]</t>
  </si>
  <si>
    <t>damaged DNA binding [GO:0003684];DNA-(apurinic or apyrimidinic site) endonuclease activity [GO:0003906];DNA-directed DNA polymerase activity [GO:0003887];enzyme binding [GO:0019899];lyase activity [GO:0016829];metal ion binding [GO:0046872];microtubule binding [GO:0008017]</t>
  </si>
  <si>
    <t>POLB</t>
  </si>
  <si>
    <t>P06746</t>
  </si>
  <si>
    <t>DPOLB_HUMAN</t>
  </si>
  <si>
    <t>DNA polymerase beta (EC 2.7.7.7) (EC 4.2.99.-)</t>
  </si>
  <si>
    <t>_AASVIAKYPH(ad)K_</t>
  </si>
  <si>
    <t>3D-structure;Acetylation;Alternative splicing;Cytoplasm;Direct protein sequencing;DNA damage;DNA excision;DNA repair;DNA replication;Isopeptide bond;Nucleus;Phosphoprotein;Reference proteome;Ubl conjugation</t>
  </si>
  <si>
    <t>DNA biosynthetic process [GO:0071897];DNA strand elongation involved in DNA replication [GO:0006271];DNA synthesis involved in DNA repair [GO:0000731];DNA synthesis involved in UV-damage excision repair [GO:1904161];DNA-templated DNA replication [GO:0006261];error-prone translesion synthesis [GO:0042276];mismatch repair [GO:0006298];nucleotide-excision repair, DNA gap filling [GO:0006297]</t>
  </si>
  <si>
    <t>cytoplasm [GO:0005737];delta DNA polymerase complex [GO:0043625];nucleoplasm [GO:0005654];zeta DNA polymerase complex [GO:0016035]</t>
  </si>
  <si>
    <t>protein-macromolecule adaptor activity [GO:0030674]</t>
  </si>
  <si>
    <t>POLD3</t>
  </si>
  <si>
    <t>Q15054</t>
  </si>
  <si>
    <t>DPOD3_HUMAN</t>
  </si>
  <si>
    <t>DNA polymerase delta subunit 3 (DNA polymerase delta subunit C) (DNA polymerase delta subunit p66) (DNA polymerase delta subunit p68)</t>
  </si>
  <si>
    <t>_LATPAGLKKS(ad)SK_</t>
  </si>
  <si>
    <t>Acetylation;Alternative splicing;Cytoplasm;Direct protein sequencing;Isopeptide bond;Methylation;mRNA transport;Nucleus;Phosphoprotein;Reference proteome;RNA-binding;Translation regulation;Transport;Ubl conjugation</t>
  </si>
  <si>
    <t>mRNA export from nucleus [GO:0006406];poly(A)+ mRNA export from nucleus [GO:0016973];positive regulation of translation [GO:0045727]</t>
  </si>
  <si>
    <t>cytoplasm [GO:0005737];cytoplasmic ribonucleoprotein granule [GO:0036464];cytosol [GO:0005829];nuclear speck [GO:0016607];nucleoplasm [GO:0005654];nucleus [GO:0005634]</t>
  </si>
  <si>
    <t>mRNA binding [GO:0003729];protein-containing complex binding [GO:0044877];RNA binding [GO:0003723]</t>
  </si>
  <si>
    <t>POLDIP3</t>
  </si>
  <si>
    <t>Q9BY77</t>
  </si>
  <si>
    <t>PDIP3_HUMAN</t>
  </si>
  <si>
    <t>Polymerase delta-interacting protein 3 (46 kDa DNA polymerase delta interaction protein) (p46) (S6K1 Aly/REF-like target) (SKAR)</t>
  </si>
  <si>
    <t>_YNNRC(ad)LDGQPMK_</t>
  </si>
  <si>
    <t>3D-structure;Disease variant;DNA-directed RNA polymerase;Mitochondrion;Nucleotidyltransferase;Primary mitochondrial disease;Reference proteome;Transcription;Transferase;Transit peptide</t>
  </si>
  <si>
    <t>mitochondrial transcription [GO:0006390];transcription initiation at mitochondrial promoter [GO:0006391]</t>
  </si>
  <si>
    <t>mitochondrial DNA-directed RNA polymerase complex [GO:0034245];mitochondrial matrix [GO:0005759];mitochondrial nucleoid [GO:0042645];mitochondrion [GO:0005739];protein-containing complex [GO:0032991]</t>
  </si>
  <si>
    <t>3'-5'-exoribonuclease activity [GO:0000175];DNA primase activity [GO:0003896];DNA-directed 5'-3' RNA polymerase activity [GO:0003899];mitochondrial promoter sequence-specific DNA binding [GO:0001018];RNA binding [GO:0003723];sequence-specific DNA binding [GO:0043565]</t>
  </si>
  <si>
    <t>POLRMT</t>
  </si>
  <si>
    <t>O00411</t>
  </si>
  <si>
    <t>RPOM_HUMAN</t>
  </si>
  <si>
    <t>DNA-directed RNA polymerase, mitochondrial (MtRPOL) (EC 2.7.7.6)</t>
  </si>
  <si>
    <t>_DATPVPC(ad)GRWAK_</t>
  </si>
  <si>
    <t>3D-structure;Acetylation;Alternative splicing;Apoptosis;Cytoplasm;Direct protein sequencing;Glycoprotein;Host-virus interaction;Isomerase;Isopeptide bond;Nucleus;Phosphoprotein;Reference proteome;Rotamase;Secreted;Ubl conjugation</t>
  </si>
  <si>
    <t>activation of protein kinase B activity [GO:0032148];apoptotic process [GO:0006915];cell adhesion molecule production [GO:0060352];cellular response to oxidative stress [GO:0034599];endothelial cell activation [GO:0042118];leukocyte chemotaxis [GO:0030595];lipid droplet organization [GO:0034389];negative regulation of oxidative stress-induced intrinsic apoptotic signaling pathway [GO:1902176];negative regulation of protein K48-linked ubiquitination [GO:0061944];negative regulation of protein kinase activity [GO:0006469];negative regulation of protein phosphorylation [GO:0001933];negative regulation of stress-activated MAPK cascade [GO:0032873];negative regulation of viral life cycle [GO:1903901];neutrophil chemotaxis [GO:0030593];platelet activation [GO:0030168];platelet aggregation [GO:0070527];positive regulation of MAPK cascade [GO:0043410];positive regulation of NF-kappaB transcription factor activity [GO:0051092];positive regulation of protein dephosphorylation [GO:0035307];positive regulation of protein phosphorylation [GO:0001934];positive regulation of protein secretion [GO:0050714];positive regulation of viral genome replication [GO:0045070];protein folding [GO:0006457];protein peptidyl-prolyl isomerization [GO:0000413];regulation of apoptotic signaling pathway [GO:2001233];regulation of viral genome replication [GO:0045069];viral release from host cell [GO:0019076]</t>
  </si>
  <si>
    <t>cytoplasm [GO:0005737];cytosol [GO:0005829];extracellular exosome [GO:0070062];extracellular region [GO:0005576];extracellular space [GO:0005615];ficolin-1-rich granule lumen [GO:1904813];focal adhesion [GO:0005925];intracellular membrane-bounded organelle [GO:0043231];membrane [GO:0016020];nucleus [GO:0005634];protein-containing complex [GO:0032991];secretory granule lumen [GO:0034774];vesicle [GO:0031982]</t>
  </si>
  <si>
    <t>cyclosporin A binding [GO:0016018];heparan sulfate binding [GO:1904399];integrin binding [GO:0005178];peptidyl-prolyl cis-trans isomerase activity [GO:0003755];RNA binding [GO:0003723];unfolded protein binding [GO:0051082];virion binding [GO:0046790]</t>
  </si>
  <si>
    <t>PPIA</t>
  </si>
  <si>
    <t>781;997</t>
  </si>
  <si>
    <t>P62937</t>
  </si>
  <si>
    <t>PPIA_HUMAN</t>
  </si>
  <si>
    <t>Peptidyl-prolyl cis-trans isomerase A (PPIase A) (EC 5.2.1.8) (Cyclophilin A) (Cyclosporin A-binding protein) (Rotamase A) [Cleaved into: Peptidyl-prolyl cis-trans isomerase A, N-terminally processed]</t>
  </si>
  <si>
    <t>84;126</t>
  </si>
  <si>
    <t>_H(ad)VVFGK_;_H(ad)VVFGKVK_;_SIYGEKFE(ad)DENFILK_</t>
  </si>
  <si>
    <t>3D-structure;Acetylation;Alternative splicing;Apoptosis;Isomerase;Mitochondrion;Necrosis;Reference proteome;Rotamase;S-nitrosylation;Transit peptide</t>
  </si>
  <si>
    <t>apoptotic mitochondrial changes [GO:0008637];cellular response to arsenic-containing substance [GO:0071243];cellular response to calcium ion [GO:0071277];cellular response to hydrogen peroxide [GO:0070301];mitochondrial outer membrane permeabilization involved in programmed cell death [GO:1902686];necroptotic process [GO:0070266];negative regulation of apoptotic process [GO:0043066];negative regulation of ATP-dependent activity [GO:0032780];negative regulation of intrinsic apoptotic signaling pathway [GO:2001243];negative regulation of oxidative phosphorylation [GO:0090324];negative regulation of oxidative phosphorylation uncoupler activity [GO:2000276];negative regulation of release of cytochrome c from mitochondria [GO:0090201];positive regulation of release of cytochrome c from mitochondria [GO:0090200];protein folding [GO:0006457];protein peptidyl-prolyl isomerization [GO:0000413];regulation of mitochondrial membrane permeability [GO:0046902];regulation of mitochondrial membrane permeability involved in programmed necrotic cell death [GO:1902445];regulation of necrotic cell death [GO:0010939];regulation of proton-transporting ATPase activity, rotational mechanism [GO:0010849];response to ischemia [GO:0002931]</t>
  </si>
  <si>
    <t>cytoplasm [GO:0005737];intracellular membrane-bounded organelle [GO:0043231];membrane [GO:0016020];mitochondrial inner membrane [GO:0005743];mitochondrial matrix [GO:0005759];mitochondrial permeability transition pore complex [GO:0005757];mitochondrion [GO:0005739]</t>
  </si>
  <si>
    <t>cyclosporin A binding [GO:0016018];peptidyl-prolyl cis-trans isomerase activity [GO:0003755]</t>
  </si>
  <si>
    <t>PPIF</t>
  </si>
  <si>
    <t>P30405</t>
  </si>
  <si>
    <t>PPIF_HUMAN</t>
  </si>
  <si>
    <t>Peptidyl-prolyl cis-trans isomerase F, mitochondrial (PPIase F) (EC 5.2.1.8) (Cyclophilin D) (CyP-D) (CypD) (Cyclophilin F) (Mitochondrial cyclophilin) (CyP-M) (Rotamase F)</t>
  </si>
  <si>
    <t>_H(ad)VVFGHVK_</t>
  </si>
  <si>
    <t>3D-structure;Alternative splicing;ANK repeat;Cytoplasm;Cytoskeleton;Direct protein sequencing;Disease variant;Hydroxylation;Phosphoprotein;Reference proteome;Repeat</t>
  </si>
  <si>
    <t>cellular response to xenobiotic stimulus [GO:0071466];centrosome cycle [GO:0007098];mitotic cell cycle [GO:0000278];negative regulation of catalytic activity [GO:0043086];positive regulation of myosin-light-chain-phosphatase activity [GO:0035508];positive regulation of transcription by RNA polymerase II [GO:0045944];protein dephosphorylation [GO:0006470];regulation of cell adhesion [GO:0030155];regulation of myosin-light-chain-phosphatase activity [GO:0035507];regulation of nucleocytoplasmic transport [GO:0046822];signal transduction [GO:0007165]</t>
  </si>
  <si>
    <t>A band [GO:0031672];actin cytoskeleton [GO:0015629];centrosome [GO:0005813];contractile fiber [GO:0043292];cytoplasm [GO:0005737];cytosol [GO:0005829];focal adhesion [GO:0005925];kinetochore [GO:0000776];nucleolus [GO:0005730];nucleoplasm [GO:0005654];plasma membrane [GO:0005886];PTW/PP1 phosphatase complex [GO:0072357];Z disc [GO:0030018]</t>
  </si>
  <si>
    <t>14-3-3 protein binding [GO:0071889];enzyme inhibitor activity [GO:0004857];phosphatase regulator activity [GO:0019208];protein kinase binding [GO:0019901]</t>
  </si>
  <si>
    <t>PPP1R12A</t>
  </si>
  <si>
    <t>O14974</t>
  </si>
  <si>
    <t>MYPT1_HUMAN</t>
  </si>
  <si>
    <t>Protein phosphatase 1 regulatory subunit 12A (Myosin phosphatase-targeting subunit 1) (Myosin phosphatase target subunit 1) (Protein phosphatase myosin-binding subunit)</t>
  </si>
  <si>
    <t>_KESETSREDE(ad)YK_</t>
  </si>
  <si>
    <t>3D-structure;Acetylation;Antioxidant;Cytoplasm;Direct protein sequencing;Disulfide bond;Isopeptide bond;Oxidoreductase;Peroxidase;Phosphoprotein;Redox-active center;Reference proteome;Ubl conjugation</t>
  </si>
  <si>
    <t>cell population proliferation [GO:0008283];cell redox homeostasis [GO:0045454];cellular response to chemical stress [GO:0062197];erythrocyte homeostasis [GO:0034101];fibroblast proliferation [GO:0048144];hydrogen peroxide catabolic process [GO:0042744];leukocyte activation [GO:0045321];natural killer cell activation [GO:0030101];natural killer cell mediated cytotoxicity [GO:0042267];regulation of NIK/NF-kappaB signaling [GO:1901222];regulation of stress-activated MAPK cascade [GO:0032872];removal of superoxide radicals [GO:0019430];retina homeostasis [GO:0001895];skeletal system development [GO:0001501]</t>
  </si>
  <si>
    <t>cytoplasm [GO:0005737];cytosol [GO:0005829];extracellular exosome [GO:0070062];extracellular space [GO:0005615];melanosome [GO:0042470];nucleus [GO:0005634]</t>
  </si>
  <si>
    <t>cadherin binding [GO:0045296];identical protein binding [GO:0042802];peroxidase activity [GO:0004601];RNA binding [GO:0003723];thioredoxin peroxidase activity [GO:0008379]</t>
  </si>
  <si>
    <t>PRDX1</t>
  </si>
  <si>
    <t>Q06830</t>
  </si>
  <si>
    <t>PRDX1_HUMAN</t>
  </si>
  <si>
    <t>Peroxiredoxin-1 (EC 1.11.1.24) (Natural killer cell-enhancing factor A) (NKEF-A) (Proliferation-associated gene protein) (PAG) (Thioredoxin peroxidase 2) (Thioredoxin-dependent peroxide reductase 2) (Thioredoxin-dependent peroxiredoxin 1)</t>
  </si>
  <si>
    <t>_RTIAQD(ad)YGVLK_</t>
  </si>
  <si>
    <t>3D-structure;Acetylation;Alternative splicing;ATP-binding;Biological rhythms;Disease variant;DNA damage;DNA recombination;DNA repair;DNA-binding;Immunity;Innate immunity;Kinase;Nucleotide-binding;Nucleus;Phosphoprotein;Reference proteome;Repeat;Ribosome biogenesis;SCID;Serine/threonine-protein kinase;TPR repeat;Transferase;Ubl conjugation</t>
  </si>
  <si>
    <t>activation of innate immune response [GO:0002218];B cell lineage commitment [GO:0002326];brain development [GO:0007420];cellular response to DNA damage stimulus [GO:0006974];cellular response to insulin stimulus [GO:0032869];double-strand break repair [GO:0006302];double-strand break repair via alternative nonhomologous end joining [GO:0097681];double-strand break repair via nonhomologous end joining [GO:0006303];ectopic germ cell programmed cell death [GO:0035234];heart development [GO:0007507];immature B cell differentiation [GO:0002327];immunoglobulin V(D)J recombination [GO:0033152];innate immune response [GO:0045087];intrinsic apoptotic signaling pathway in response to DNA damage [GO:0008630];maturation of 5.8S rRNA [GO:0000460];mitotic G1 DNA damage checkpoint signaling [GO:0031571];negative regulation of apoptotic process [GO:0043066];negative regulation of protein phosphorylation [GO:0001933];peptidyl-serine phosphorylation [GO:0018105];peptidyl-threonine phosphorylation [GO:0018107];positive regulation of apoptotic process [GO:0043065];positive regulation of double-strand break repair via nonhomologous end joining [GO:2001034];positive regulation of erythrocyte differentiation [GO:0045648];positive regulation of lymphocyte differentiation [GO:0045621];positive regulation of platelet formation [GO:1905221];positive regulation of transcription by RNA polymerase II [GO:0045944];positive regulation of translation [GO:0045727];pro-B cell differentiation [GO:0002328];protein destabilization [GO:0031648];protein modification process [GO:0036211];protein phosphorylation [GO:0006468];regulation of circadian rhythm [GO:0042752];regulation of epithelial cell proliferation [GO:0050678];regulation of hematopoietic stem cell differentiation [GO:1902036];regulation of smooth muscle cell proliferation [GO:0048660];response to gamma radiation [GO:0010332];rhythmic process [GO:0048511];small-subunit processome assembly [GO:0034462];somitogenesis [GO:0001756];T cell differentiation in thymus [GO:0033077];T cell lineage commitment [GO:0002360];T cell receptor V(D)J recombination [GO:0033153];telomere capping [GO:0016233];telomere maintenance [GO:0000723]</t>
  </si>
  <si>
    <t>chromosome, telomeric region [GO:0000781];cytosol [GO:0005829];DNA-dependent protein kinase complex [GO:0070418];DNA-dependent protein kinase-DNA ligase 4 complex [GO:0005958];membrane [GO:0016020];nonhomologous end joining complex [GO:0070419];nucleolus [GO:0005730];nucleoplasm [GO:0005654];nucleus [GO:0005634];protein-containing complex [GO:0032991];protein-DNA complex [GO:0032993];small-subunit processome [GO:0032040];transcription regulator complex [GO:0005667]</t>
  </si>
  <si>
    <t>ATP binding [GO:0005524];DNA-dependent protein kinase activity [GO:0004677];double-stranded DNA binding [GO:0003690];enzyme binding [GO:0019899];protein domain specific binding [GO:0019904];protein kinase activity [GO:0004672];protein serine kinase activity [GO:0106310];protein serine/threonine kinase activity [GO:0004674];RNA binding [GO:0003723];RNA polymerase II-specific DNA-binding transcription factor binding [GO:0061629];U3 snoRNA binding [GO:0034511]</t>
  </si>
  <si>
    <t>PRKDC</t>
  </si>
  <si>
    <t>P78527</t>
  </si>
  <si>
    <t>PRKDC_HUMAN</t>
  </si>
  <si>
    <t>DNA-dependent protein kinase catalytic subunit (DNA-PK catalytic subunit) (DNA-PKcs) (EC 2.7.11.1) (DNPK1) (p460)</t>
  </si>
  <si>
    <t>_INQVFHGSC(ad)ITEGNELTK_</t>
  </si>
  <si>
    <t>3D-structure;Acetylation;Alternative splicing;Coiled coil;Direct protein sequencing;Disease variant;Isopeptide bond;mRNA processing;mRNA splicing;Nucleus;Phosphoprotein;Reference proteome;Retinitis pigmentosa;Ribonucleoprotein;RNA-binding;Spliceosome;Ubl conjugation</t>
  </si>
  <si>
    <t>mRNA splicing, via spliceosome [GO:0000398];ribonucleoprotein complex localization [GO:0071166];spliceosomal tri-snRNP complex assembly [GO:0000244]</t>
  </si>
  <si>
    <t>Cajal body [GO:0015030];MLL1 complex [GO:0071339];nuclear speck [GO:0016607];nucleoplasm [GO:0005654];nucleus [GO:0005634];precatalytic spliceosome [GO:0071011];spliceosomal tri-snRNP complex [GO:0097526];U2-type precatalytic spliceosome [GO:0071005];U2-type spliceosomal complex [GO:0005684];U4 snRNP [GO:0005687];U4/U6 x U5 tri-snRNP complex [GO:0046540];U4atac snRNP [GO:0005690]</t>
  </si>
  <si>
    <t>identical protein binding [GO:0042802];ribonucleoprotein complex binding [GO:0043021];RNA binding [GO:0003723];snRNP binding [GO:0070990];U4 snRNA binding [GO:0030621];U4atac snRNA binding [GO:0030622]</t>
  </si>
  <si>
    <t>PRPF31</t>
  </si>
  <si>
    <t>Q8WWY3</t>
  </si>
  <si>
    <t>PRP31_HUMAN</t>
  </si>
  <si>
    <t>U4/U6 small nuclear ribonucleoprotein Prp31 (Pre-mRNA-processing factor 31) (Serologically defined breast cancer antigen NY-BR-99) (U4/U6 snRNP 61 kDa protein) (Protein 61K) (hPrp31)</t>
  </si>
  <si>
    <t>_SGSGR(ad)VRQTQVNEATK_</t>
  </si>
  <si>
    <t>3D-structure;Acetylation;Direct protein sequencing;Disease variant;Methylation;mRNA processing;mRNA splicing;Nucleus;Phosphoprotein;Reference proteome;Retinitis pigmentosa;Ribonucleoprotein;RNA-binding;Spliceosome</t>
  </si>
  <si>
    <t>cellular response to lipopolysaccharide [GO:0071222];cellular response to tumor necrosis factor [GO:0071356];mRNA processing [GO:0006397];mRNA splicing, via spliceosome [GO:0000398];RNA splicing [GO:0008380];RNA splicing, via transesterification reactions [GO:0000375];spliceosomal tri-snRNP complex assembly [GO:0000244]</t>
  </si>
  <si>
    <t>catalytic step 2 spliceosome [GO:0071013];membrane [GO:0016020];nuclear speck [GO:0016607];nucleoplasm [GO:0005654];nucleus [GO:0005634];U2-type catalytic step 1 spliceosome [GO:0071006];U2-type catalytic step 2 spliceosome [GO:0071007];U2-type precatalytic spliceosome [GO:0071005];U4/U6 x U5 tri-snRNP complex [GO:0046540];U5 snRNP [GO:0005682]</t>
  </si>
  <si>
    <t>K63-linked polyubiquitin modification-dependent protein binding [GO:0070530];pre-mRNA intronic binding [GO:0097157];RNA binding [GO:0003723];U1 snRNA binding [GO:0030619];U2 snRNA binding [GO:0030620];U5 snRNA binding [GO:0030623];U6 snRNA binding [GO:0017070]</t>
  </si>
  <si>
    <t>PRPF8</t>
  </si>
  <si>
    <t>413;1852</t>
  </si>
  <si>
    <t>Q6P2Q9</t>
  </si>
  <si>
    <t>PRP8_HUMAN</t>
  </si>
  <si>
    <t>Pre-mRNA-processing-splicing factor 8 (220 kDa U5 snRNP-specific protein) (PRP8 homolog) (Splicing factor Prp8) (p220)</t>
  </si>
  <si>
    <t>_GWRVRT(ad)DFK_;_GWRVRTD(ad)FK_</t>
  </si>
  <si>
    <t>3D-structure;Alternative splicing;ATP-binding;Charcot-Marie-Tooth disease;Deafness;Direct protein sequencing;Disease variant;Gout;Intellectual disability;Kinase;Magnesium;Metal-binding;Neurodegeneration;Neuropathy;Non-syndromic deafness;Nucleotide biosynthesis;Nucleotide-binding;Reference proteome;Retinitis pigmentosa;Transferase</t>
  </si>
  <si>
    <t>5-phosphoribose 1-diphosphate biosynthetic process [GO:0006015];hypoxanthine biosynthetic process [GO:0046101];nervous system development [GO:0007399];phosphorylation [GO:0016310];purine nucleobase metabolic process [GO:0006144];purine nucleotide biosynthetic process [GO:0006164];pyrimidine nucleotide biosynthetic process [GO:0006221];ribonucleoside monophosphate biosynthetic process [GO:0009156];urate biosynthetic process [GO:0034418]</t>
  </si>
  <si>
    <t>cytoplasm [GO:0005737];cytosol [GO:0005829];ribose phosphate diphosphokinase complex [GO:0002189]</t>
  </si>
  <si>
    <t>ATP binding [GO:0005524];identical protein binding [GO:0042802];kinase activity [GO:0016301];magnesium ion binding [GO:0000287];protein homodimerization activity [GO:0042803];ribose phosphate diphosphokinase activity [GO:0004749]</t>
  </si>
  <si>
    <t>PRPS1</t>
  </si>
  <si>
    <t>P60891</t>
  </si>
  <si>
    <t>PRPS1_HUMAN</t>
  </si>
  <si>
    <t>Ribose-phosphate pyrophosphokinase 1 (EC 2.7.6.1) (PPRibP) (Phosphoribosyl pyrophosphate synthase I) (PRS-I)</t>
  </si>
  <si>
    <t>_DRVAILVD(ad)DMADTCGTICHAADK_</t>
  </si>
  <si>
    <t>Acetylation;Alternative splicing;Coiled coil;Cytoplasm;Direct protein sequencing;Isopeptide bond;Methylation;Phosphoprotein;Reference proteome;Ubl conjugation</t>
  </si>
  <si>
    <t>cell differentiation [GO:0030154];hematopoietic progenitor cell differentiation [GO:0002244];stress granule assembly [GO:0034063]</t>
  </si>
  <si>
    <t>cytoplasmic stress granule [GO:0010494];cytosol [GO:0005829];membrane [GO:0016020]</t>
  </si>
  <si>
    <t>protein C-terminus binding [GO:0008022];RNA binding [GO:0003723]</t>
  </si>
  <si>
    <t>PRRC2C</t>
  </si>
  <si>
    <t>70;71</t>
  </si>
  <si>
    <t>Q9Y520</t>
  </si>
  <si>
    <t>PRC2C_HUMAN</t>
  </si>
  <si>
    <t>Protein PRRC2C (BAT2 domain-containing protein 1) (HBV X-transactivated gene 2 protein) (HBV XAg-transactivated protein 2) (HLA-B-associated transcript 2-like 2) (Proline-rich and coiled-coil-containing protein 2C)</t>
  </si>
  <si>
    <t>223;2340</t>
  </si>
  <si>
    <t>_RIAC(ad)GPPQAK_;_STTTSDPPNIC(ad)K_</t>
  </si>
  <si>
    <t>3D-structure;Alternative splicing;Chromosomal rearrangement;Citrullination;Coiled coil;Direct protein sequencing;DNA-binding;Host-virus interaction;Isopeptide bond;Nucleus;Phosphoprotein;Reference proteome;Transcription;Transcription regulation;Ubl conjugation</t>
  </si>
  <si>
    <t>mRNA 5'-splice site recognition [GO:0000395];positive regulation of transcription by RNA polymerase II [GO:0045944];regulation of transcription by RNA polymerase II [GO:0006357];response to heat [GO:0009408];response to oxidative stress [GO:0006979]</t>
  </si>
  <si>
    <t>cytosol [GO:0005829];euchromatin [GO:0000791];heterochromatin [GO:0000792];nuclear periphery [GO:0034399];nucleoplasm [GO:0005654];nucleus [GO:0005634]</t>
  </si>
  <si>
    <t>chromatin binding [GO:0003682];DNA-binding transcription factor binding [GO:0140297];double-stranded DNA binding [GO:0003690];RNA binding [GO:0003723];supercoiled DNA binding [GO:0097100];transcription coactivator activity [GO:0003713];transcription coregulator activity [GO:0003712]</t>
  </si>
  <si>
    <t>PSIP1</t>
  </si>
  <si>
    <t>O75475</t>
  </si>
  <si>
    <t>PSIP1_HUMAN</t>
  </si>
  <si>
    <t>PC4 and SFRS1-interacting protein (CLL-associated antigen KW-7) (Dense fine speckles 70 kDa protein) (DFS 70) (Lens epithelium-derived growth factor) (Transcriptional coactivator p75/p52)</t>
  </si>
  <si>
    <t>_M(ox)VKQPC(ad)PSESDIITEEDK_;_MVKQPC(ad)PSESDIITEEDK_</t>
  </si>
  <si>
    <t>3D-structure;Acetylation;Alternative splicing;Cytoplasm;Direct protein sequencing;Host-virus interaction;Nucleus;Phosphoprotein;Proteasome;Reference proteome</t>
  </si>
  <si>
    <t>proteasomal protein catabolic process [GO:0010498];proteasome-mediated ubiquitin-dependent protein catabolic process [GO:0043161];regulation of endopeptidase activity [GO:0052548]</t>
  </si>
  <si>
    <t>cytoplasm [GO:0005737];cytosol [GO:0005829];extracellular exosome [GO:0070062];nucleoplasm [GO:0005654];nucleus [GO:0005634];proteasome complex [GO:0000502];proteasome core complex [GO:0005839];proteasome core complex, alpha-subunit complex [GO:0019773];synapse [GO:0045202]</t>
  </si>
  <si>
    <t>PSMA3</t>
  </si>
  <si>
    <t>P25788</t>
  </si>
  <si>
    <t>PSA3_HUMAN</t>
  </si>
  <si>
    <t>Proteasome subunit alpha type-3 (Macropain subunit C8) (Multicatalytic endopeptidase complex subunit C8) (Proteasome component C8)</t>
  </si>
  <si>
    <t>_IIYIVHDE(ad)VK_</t>
  </si>
  <si>
    <t>3D-structure;Acetylation;Cytoplasm;Direct protein sequencing;Disease variant;Host-virus interaction;Nucleus;Phosphoprotein;Proteasome;Reference proteome</t>
  </si>
  <si>
    <t>negative regulation of inflammatory response to antigenic stimulus [GO:0002862];proteasomal protein catabolic process [GO:0010498];proteasome-mediated ubiquitin-dependent protein catabolic process [GO:0043161]</t>
  </si>
  <si>
    <t>ciliary basal body [GO:0036064];cytoplasm [GO:0005737];cytosol [GO:0005829];extracellular exosome [GO:0070062];mitochondrion [GO:0005739];nucleoplasm [GO:0005654];nucleus [GO:0005634];proteasome complex [GO:0000502];proteasome core complex [GO:0005839];proteasome core complex, beta-subunit complex [GO:0019774]</t>
  </si>
  <si>
    <t>lipopolysaccharide binding [GO:0001530]</t>
  </si>
  <si>
    <t>PSMB4</t>
  </si>
  <si>
    <t>P28070</t>
  </si>
  <si>
    <t>PSB4_HUMAN</t>
  </si>
  <si>
    <t>Proteasome subunit beta type-4 (26 kDa prosomal protein) (HsBPROS26) (PROS-26) (Macropain beta chain) (Multicatalytic endopeptidase complex beta chain) (Proteasome beta chain) (Proteasome chain 3) (HsN3)</t>
  </si>
  <si>
    <t>_QPVLSQTEARD(ad)LVER_</t>
  </si>
  <si>
    <t>3D-structure;Acetylation;Activator;Alternative splicing;Direct protein sequencing;Isopeptide bond;mRNA processing;mRNA splicing;Nucleus;Phosphoprotein;Reference proteome;Repeat;Repressor;RNA-binding;Ubl conjugation</t>
  </si>
  <si>
    <t>IRES-dependent viral translational initiation [GO:0075522];mRNA processing [GO:0006397];negative regulation of mRNA splicing, via spliceosome [GO:0048025];negative regulation of muscle cell differentiation [GO:0051148];negative regulation of RNA splicing [GO:0033119];positive regulation of calcineurin-NFAT signaling cascade [GO:0070886];positive regulation of protein dephosphorylation [GO:0035307];regulation of alternative mRNA splicing, via spliceosome [GO:0000381];regulation of cell differentiation [GO:0045595];regulation of RNA splicing [GO:0043484];RNA splicing [GO:0008380]</t>
  </si>
  <si>
    <t>extracellular exosome [GO:0070062];membrane [GO:0016020];nucleolus [GO:0005730];nucleoplasm [GO:0005654];nucleus [GO:0005634]</t>
  </si>
  <si>
    <t>DNA binding [GO:0003677];mRNA binding [GO:0003729];poly-pyrimidine tract binding [GO:0008187];pre-mRNA binding [GO:0036002];RNA binding [GO:0003723]</t>
  </si>
  <si>
    <t>PTBP1</t>
  </si>
  <si>
    <t>P26599</t>
  </si>
  <si>
    <t>PTBP1_HUMAN</t>
  </si>
  <si>
    <t>Polypyrimidine tract-binding protein 1 (PTB) (57 kDa RNA-binding protein PPTB-1) (Heterogeneous nuclear ribonucleoprotein I) (hnRNP I)</t>
  </si>
  <si>
    <t>_HQNVQLPREGQE(ad)DQGLTK_</t>
  </si>
  <si>
    <t>Acetylation;Alternative splicing;Differentiation;Erythrocyte maturation;Isopeptide bond;mRNA processing;mRNA splicing;Phosphoprotein;Reference proteome;Repeat;Repressor;RNA-binding;Ubl conjugation</t>
  </si>
  <si>
    <t>anatomical structure morphogenesis [GO:0009653];erythrocyte maturation [GO:0043249];mRNA processing [GO:0006397];negative regulation of RNA splicing [GO:0033119];regulation of cell differentiation [GO:0045595];regulation of RNA splicing [GO:0043484];RNA splicing [GO:0008380]</t>
  </si>
  <si>
    <t>PTBP3</t>
  </si>
  <si>
    <t>O95758</t>
  </si>
  <si>
    <t>PTBP3_HUMAN</t>
  </si>
  <si>
    <t>Polypyrimidine tract-binding protein 3 (Regulator of differentiation 1) (Rod1)</t>
  </si>
  <si>
    <t>_HQAVQLPREGQE(ad)DQGLTK_</t>
  </si>
  <si>
    <t>3D-structure;Acetylation;Chromosome;Direct protein sequencing;DNA-binding;Nucleus;Reference proteome;Repeat;RNA-binding</t>
  </si>
  <si>
    <t>regulation of protein ADP-ribosylation [GO:0010835];regulation of translation [GO:0006417]</t>
  </si>
  <si>
    <t>chromosome [GO:0005694];endoplasmic reticulum [GO:0005783];nucleolus [GO:0005730];nucleoplasm [GO:0005654]</t>
  </si>
  <si>
    <t>DNA binding [GO:0003677];mRNA binding [GO:0003729];RNA binding [GO:0003723]</t>
  </si>
  <si>
    <t>PUM3</t>
  </si>
  <si>
    <t>Q15397</t>
  </si>
  <si>
    <t>PUM3_HUMAN</t>
  </si>
  <si>
    <t>Pumilio homolog 3 (HBV X-transactivated gene 5 protein) (HBV XAg-transactivated protein 5) (Minor histocompatibility antigen HA-8) (HLA-HA8)</t>
  </si>
  <si>
    <t>_SADH(ad)RTLDK_</t>
  </si>
  <si>
    <t>Acetylation;Alternative splicing;Chromosome;Isopeptide bond;Phosphoprotein;Reference proteome;Ubl conjugation</t>
  </si>
  <si>
    <t>chromosome [GO:0005694]</t>
  </si>
  <si>
    <t>QSER1</t>
  </si>
  <si>
    <t>Q2KHR3</t>
  </si>
  <si>
    <t>QSER1_HUMAN</t>
  </si>
  <si>
    <t>Glutamine and serine-rich protein 1</t>
  </si>
  <si>
    <t>_AKS(ad)GGTAISK_</t>
  </si>
  <si>
    <t>3D-structure;Acetylation;Alternative splicing;Cell cycle;Cell membrane;Cytoplasmic vesicle;Direct protein sequencing;Endosome;Glycoprotein;GTP-binding;Hydrolase;Lipoprotein;Membrane;Methylation;Nucleotide-binding;Prenylation;Protein transport;Reference proteome;Transport</t>
  </si>
  <si>
    <t>amyloid-beta clearance by transcytosis [GO:0150093];astral microtubule organization [GO:0030953];establishment of protein localization to membrane [GO:0090150];establishment of protein localization to organelle [GO:0072594];establishment of vesicle localization [GO:0051650];exocytosis [GO:0006887];exosomal secretion [GO:1990182];melanosome transport [GO:0032402];mitotic metaphase plate congression [GO:0007080];mitotic spindle assembly [GO:0090307];multivesicular body assembly [GO:0036258];neuron projection development [GO:0031175];neurotransmitter receptor transport, endosome to postsynaptic membrane [GO:0098887];plasma membrane to endosome transport [GO:0048227];positive regulation of epithelial cell migration [GO:0010634];positive regulation of G2/M transition of mitotic cell cycle [GO:0010971];protein localization to cell surface [GO:0034394];protein localization to plasma membrane [GO:0072659];regulation of cytokinesis [GO:0032465];regulation of multivesicular body size [GO:0010796];regulation of vesicle-mediated transport [GO:0060627];vesicle-mediated transport [GO:0016192]</t>
  </si>
  <si>
    <t>centriolar satellite [GO:0034451];centriole [GO:0005814];centrosome [GO:0005813];cleavage furrow [GO:0032154];cytoplasmic vesicle [GO:0031410];cytoplasmic vesicle membrane [GO:0030659];cytosol [GO:0005829];endosome [GO:0005768];extracellular exosome [GO:0070062];glutamatergic synapse [GO:0098978];Golgi apparatus [GO:0005794];intracellular membrane-bounded organelle [GO:0043231];multivesicular body [GO:0005771];phagocytic vesicle [GO:0045335];postsynaptic recycling endosome [GO:0098837];protein-containing complex [GO:0032991];recycling endosome [GO:0055037];recycling endosome membrane [GO:0055038];spindle pole [GO:0000922];trans-Golgi network [GO:0005802];transport vesicle [GO:0030133];vesicle [GO:0031982]</t>
  </si>
  <si>
    <t>G protein activity [GO:0003925];GTP binding [GO:0005525];GTPase activity [GO:0003924];microtubule binding [GO:0008017];myosin V binding [GO:0031489];syntaxin binding [GO:0019905]</t>
  </si>
  <si>
    <t>RAB11A</t>
  </si>
  <si>
    <t>P62491</t>
  </si>
  <si>
    <t>RB11A_HUMAN</t>
  </si>
  <si>
    <t>Ras-related protein Rab-11A (Rab-11) (EC 3.6.5.2) (YL8)</t>
  </si>
  <si>
    <t>_SNLLSRFTR(ad)NEFNLESK_</t>
  </si>
  <si>
    <t>3D-structure;Acetylation;Cytoplasmic vesicle;Direct protein sequencing;Endosome;Golgi apparatus;GTP-binding;Lipoprotein;Membrane;Methylation;Nucleotide-binding;Prenylation;Protein transport;Reference proteome;Transport</t>
  </si>
  <si>
    <t>defense response to bacterium [GO:0042742];endocytic recycling [GO:0032456];fibroblast growth factor receptor signaling pathway [GO:0008543];Golgi to endosome transport [GO:0006895];intracellular protein transport [GO:0006886];intracellular transport [GO:0046907];phagolysosome assembly involved in apoptotic cell clearance [GO:0090387];phagosome maturation [GO:0090382];regulation of embryonic development [GO:0045995];regulation of protein localization [GO:0032880];vesicle-mediated transport [GO:0016192]</t>
  </si>
  <si>
    <t>cytosol [GO:0005829];early endosome [GO:0005769];early endosome membrane [GO:0031901];endomembrane system [GO:0012505];extracellular exosome [GO:0070062];Golgi membrane [GO:0000139];Golgi stack [GO:0005795];intracellular membrane-bounded organelle [GO:0043231];late endosome [GO:0005770];lysosomal membrane [GO:0005765];lysosome [GO:0005764];nuclear outer membrane-endoplasmic reticulum membrane network [GO:0042175];perinuclear region of cytoplasm [GO:0048471];phagocytic vesicle [GO:0045335];plasma membrane [GO:0005886];recycling endosome [GO:0055037];recycling endosome membrane [GO:0055038];rough endoplasmic reticulum [GO:0005791];tertiary granule membrane [GO:0070821];trans-Golgi network [GO:0005802];trans-Golgi network transport vesicle [GO:0030140]</t>
  </si>
  <si>
    <t>GDP binding [GO:0019003];GTP binding [GO:0005525];GTPase activity [GO:0003924];myosin V binding [GO:0031489]</t>
  </si>
  <si>
    <t>RAB14</t>
  </si>
  <si>
    <t>P61106</t>
  </si>
  <si>
    <t>RAB14_HUMAN</t>
  </si>
  <si>
    <t>Ras-related protein Rab-14</t>
  </si>
  <si>
    <t>_ADLEAQRD(ad)VTYEEAK_</t>
  </si>
  <si>
    <t>3D-structure;Acetylation;Alternative splicing;Autophagy;Cytoplasm;Direct protein sequencing;Endoplasmic reticulum;Endosome;ER-Golgi transport;Glycoprotein;Golgi apparatus;GTP-binding;Hydrolase;Lipoprotein;Membrane;Nucleotide-binding;Phosphoprotein;Prenylation;Protein transport;Reference proteome;Transport</t>
  </si>
  <si>
    <t>autophagosome assembly [GO:0000045];autophagy [GO:0006914];cell migration [GO:0016477];COPII-coated vesicle cargo loading [GO:0090110];defense response to bacterium [GO:0042742];endocytosis [GO:0006897];endoplasmic reticulum to Golgi vesicle-mediated transport [GO:0006888];Golgi organization [GO:0007030];growth hormone secretion [GO:0030252];intracellular protein transport [GO:0006886];melanosome transport [GO:0032402];positive regulation of glycoprotein metabolic process [GO:1903020];positive regulation of interleukin-8 production [GO:0032757];substrate adhesion-dependent cell spreading [GO:0034446];vesicle transport along microtubule [GO:0047496];vesicle-mediated transport [GO:0016192];virion assembly [GO:0019068]</t>
  </si>
  <si>
    <t>cytosol [GO:0005829];early endosome [GO:0005769];endomembrane system [GO:0012505];endoplasmic reticulum [GO:0005783];extracellular exosome [GO:0070062];Golgi apparatus [GO:0005794];Golgi membrane [GO:0000139];melanosome [GO:0042470];transport vesicle membrane [GO:0030658]</t>
  </si>
  <si>
    <t>cadherin binding [GO:0045296];G protein activity [GO:0003925];GTP binding [GO:0005525];GTPase activity [GO:0003924]</t>
  </si>
  <si>
    <t>RAB1A</t>
  </si>
  <si>
    <t>383;777</t>
  </si>
  <si>
    <t>P62820</t>
  </si>
  <si>
    <t>RAB1A_HUMAN</t>
  </si>
  <si>
    <t>Ras-related protein Rab-1A (EC 3.6.5.2) (YPT1-related protein)</t>
  </si>
  <si>
    <t>135;186</t>
  </si>
  <si>
    <t>_KRM(ox)GPGATAGGAE(ad)K_;_KRMGPGATAGGAE(ad)K_;_KVVD(ad)YTTAK_;_RMGPGATAGGAE(ad)K_</t>
  </si>
  <si>
    <t>3D-structure;Acetylation;Autophagy;Cytoplasm;Direct protein sequencing;Glycoprotein;GTP-binding;Hydrolase;Lipoprotein;Membrane;Methylation;Nucleotide-binding;Phosphoprotein;Prenylation;Protein transport;Reference proteome;Transport</t>
  </si>
  <si>
    <t>autophagosome assembly [GO:0000045];endoplasmic reticulum to Golgi vesicle-mediated transport [GO:0006888];Golgi organization [GO:0007030];intracellular protein transport [GO:0006886];positive regulation of glycoprotein metabolic process [GO:1903020];regulation of autophagosome assembly [GO:2000785];virion assembly [GO:0019068]</t>
  </si>
  <si>
    <t>cytosol [GO:0005829];endomembrane system [GO:0012505];endoplasmic reticulum membrane [GO:0005789];endoplasmic reticulum-Golgi intermediate compartment membrane [GO:0033116];extracellular exosome [GO:0070062];Golgi apparatus [GO:0005794];Golgi membrane [GO:0000139];perinuclear region of cytoplasm [GO:0048471];phagophore assembly site membrane [GO:0034045];transport vesicle [GO:0030133]</t>
  </si>
  <si>
    <t>G protein activity [GO:0003925];GTP binding [GO:0005525];GTPase activity [GO:0003924]</t>
  </si>
  <si>
    <t>RAB1B</t>
  </si>
  <si>
    <t>582;583</t>
  </si>
  <si>
    <t>Q9H0U4</t>
  </si>
  <si>
    <t>RAB1B_HUMAN</t>
  </si>
  <si>
    <t>Ras-related protein Rab-1B (EC 3.6.5.2)</t>
  </si>
  <si>
    <t>159;182</t>
  </si>
  <si>
    <t>_NATNVE(ad)QAFMTMAAEIK_;_NATNVE(ad)QAFMTMAAEIKK_;_RMGPGAASGGE(ad)RPNLK_</t>
  </si>
  <si>
    <t>3D-structure;Acetylation;Cell projection;Cytoplasmic vesicle;Direct protein sequencing;Endoplasmic reticulum;Endosome;Golgi apparatus;GTP-binding;Lipoprotein;Membrane;Methylation;Nucleotide-binding;Prenylation;Protein transport;Reference proteome;Transport</t>
  </si>
  <si>
    <t>anterograde axonal transport [GO:0008089];intracellular protein transport [GO:0006886];positive regulation of dendrite morphogenesis [GO:0050775];positive regulation of early endosome to late endosome transport [GO:2000643];positive regulation of receptor-mediated endocytosis [GO:0048260];protein stabilization [GO:0050821];Rab protein signal transduction [GO:0032482];regulation of axon extension [GO:0030516];regulation of exocytosis [GO:0017157]</t>
  </si>
  <si>
    <t>axon cytoplasm [GO:1904115];cleavage furrow [GO:0032154];cytoplasmic side of early endosome membrane [GO:0098559];cytoplasmic side of plasma membrane [GO:0009898];cytosol [GO:0005829];early endosome [GO:0005769];early endosome membrane [GO:0031901];endomembrane system [GO:0012505];endoplasmic reticulum membrane [GO:0005789];endosome [GO:0005768];extracellular exosome [GO:0070062];focal adhesion [GO:0005925];Golgi cisterna membrane [GO:0032580];Golgi membrane [GO:0000139];synapse [GO:0045202];trans-Golgi network [GO:0005802];vesicle membrane [GO:0012506]</t>
  </si>
  <si>
    <t>GDP binding [GO:0019003];GTP binding [GO:0005525];GTPase activity [GO:0003924]</t>
  </si>
  <si>
    <t>RAB21</t>
  </si>
  <si>
    <t>904;905</t>
  </si>
  <si>
    <t>Q9UL25</t>
  </si>
  <si>
    <t>RAB21_HUMAN</t>
  </si>
  <si>
    <t>Ras-related protein Rab-21</t>
  </si>
  <si>
    <t>152;188</t>
  </si>
  <si>
    <t>_ERHVSIQEAESYAE(ad)SVGAK_;_RMIETAQVDE(ad)RAK_</t>
  </si>
  <si>
    <t>3D-structure;Acetylation;Direct protein sequencing;Disulfide bond;Endosome;GTP-binding;Hydrolase;Lipoprotein;Membrane;Methylation;Nucleotide-binding;Prenylation;Reference proteome</t>
  </si>
  <si>
    <t>anterograde axonal protein transport [GO:0099641];exocytosis [GO:0006887];multivesicular body sorting pathway [GO:0071985];positive regulation of exocytosis [GO:0045921];synaptic vesicle endocytosis [GO:0048488];vesicle-mediated transport [GO:0016192]</t>
  </si>
  <si>
    <t>apical plasma membrane [GO:0016324];axon cytoplasm [GO:1904115];exocytic vesicle [GO:0070382];extracellular exosome [GO:0070062];Golgi apparatus [GO:0005794];Golgi stack [GO:0005795];late endosome [GO:0005770];melanosome [GO:0042470];multivesicular body membrane [GO:0032585];plasma membrane [GO:0005886];platelet dense granule membrane [GO:0031088];secretory granule [GO:0030141];synaptic vesicle membrane [GO:0030672];trans-Golgi network transport vesicle [GO:0030140];zymogen granule membrane [GO:0042589]</t>
  </si>
  <si>
    <t>G protein activity [GO:0003925];GDP binding [GO:0019003];GTP binding [GO:0005525];GTPase activity [GO:0003924];myosin V binding [GO:0031489];protein domain specific binding [GO:0019904]</t>
  </si>
  <si>
    <t>RAB27B</t>
  </si>
  <si>
    <t>O00194</t>
  </si>
  <si>
    <t>RB27B_HUMAN</t>
  </si>
  <si>
    <t>Ras-related protein Rab-27B (EC 3.6.5.2) (C25KG)</t>
  </si>
  <si>
    <t>_RMEQC(ad)VEK_</t>
  </si>
  <si>
    <t>3D-structure;Acetylation;Alternative splicing;Cytoplasmic vesicle;Direct protein sequencing;ER-Golgi transport;Golgi apparatus;GTP-binding;Host-virus interaction;Lipoprotein;Membrane;Methylation;Nucleotide-binding;Phosphoprotein;Prenylation;Protein transport;Reference proteome;Transport</t>
  </si>
  <si>
    <t>antigen processing and presentation [GO:0019882];early endosome to Golgi transport [GO:0034498];intracellular protein transport [GO:0006886];intra-Golgi vesicle-mediated transport [GO:0006891];localization [GO:0051179];minus-end-directed organelle transport along microtubule [GO:0072385];neuron projection development [GO:0031175];peptidyl-cysteine methylation [GO:0018125];protein localization to Golgi apparatus [GO:0034067];protein localization to Golgi membrane [GO:1903292];retrograde transport, endosome to Golgi [GO:0042147];retrograde vesicle-mediated transport, Golgi to endoplasmic reticulum [GO:0006890]</t>
  </si>
  <si>
    <t>acrosomal membrane [GO:0002080];cytoplasmic vesicle [GO:0031410];cytosol [GO:0005829];endomembrane system [GO:0012505];endoplasmic reticulum membrane [GO:0005789];endosome to plasma membrane transport vesicle [GO:0070381];extracellular exosome [GO:0070062];Golgi apparatus [GO:0005794];Golgi membrane [GO:0000139];membrane [GO:0016020];plasma membrane [GO:0005886];secretory granule membrane [GO:0030667];trans-Golgi network [GO:0005802];trans-Golgi network membrane [GO:0032588]</t>
  </si>
  <si>
    <t>GTP binding [GO:0005525];GTPase activity [GO:0003924];myosin V binding [GO:0031489];protein domain specific binding [GO:0019904]</t>
  </si>
  <si>
    <t>RAB6A</t>
  </si>
  <si>
    <t>P20340</t>
  </si>
  <si>
    <t>RAB6A_HUMAN</t>
  </si>
  <si>
    <t>Ras-related protein Rab-6A (Rab-6)</t>
  </si>
  <si>
    <t>_RQVSIEEGE(ad)RK_</t>
  </si>
  <si>
    <t>3D-structure;Alternative splicing;Autophagy;Cell membrane;Cell projection;Cilium;Cilium biogenesis/degradation;Cytoplasm;Cytoplasmic vesicle;Cytoskeleton;Endosome;Golgi apparatus;GTP-binding;Hydrolase;Lipoprotein;Membrane;Methylation;Nucleotide-binding;Phosphoprotein;Prenylation;Protein transport;Proto-oncogene;Reference proteome;Transport</t>
  </si>
  <si>
    <t>autophagy [GO:0006914];axonogenesis [GO:0007409];cellular response to insulin stimulus [GO:0032869];cilium assembly [GO:0060271];endocytic recycling [GO:0032456];Golgi organization [GO:0007030];Golgi vesicle fusion to target membrane [GO:0048210];neurotransmitter receptor transport to postsynaptic membrane [GO:0098969];neurotransmitter receptor transport, endosome to postsynaptic membrane [GO:0098887];protein localization to cilium [GO:0061512];protein localization to plasma membrane [GO:0072659];protein secretion [GO:0009306];regulation of autophagy [GO:0010506];regulation of exocytosis [GO:0017157];regulation of long-term neuronal synaptic plasticity [GO:0048169];regulation of protein transport [GO:0051223];vesicle docking involved in exocytosis [GO:0006904];vesicle-mediated transport in synapse [GO:0099003]</t>
  </si>
  <si>
    <t>centriole [GO:0005814];centrosome [GO:0005813];ciliary basal body [GO:0036064];ciliary base [GO:0097546];ciliary membrane [GO:0060170];cilium [GO:0005929];cytosol [GO:0005829];dendritic spine [GO:0043197];endosome [GO:0005768];extracellular exosome [GO:0070062];glutamatergic synapse [GO:0098978];Golgi membrane [GO:0000139];intracellular membrane-bounded organelle [GO:0043231];midbody [GO:0030496];neuronal cell body [GO:0043025];non-motile cilium [GO:0097730];phagocytic vesicle [GO:0045335];phagocytic vesicle membrane [GO:0030670];plasma membrane [GO:0005886];postsynaptic density [GO:0014069];recycling endosome membrane [GO:0055038];synaptic vesicle [GO:0008021];trans-Golgi network membrane [GO:0032588];trans-Golgi network transport vesicle [GO:0030140]</t>
  </si>
  <si>
    <t>GDP binding [GO:0019003];GTP binding [GO:0005525];GTPase activity [GO:0003924];myosin V binding [GO:0031489];protein tyrosine kinase binding [GO:1990782];small GTPase binding [GO:0031267]</t>
  </si>
  <si>
    <t>RAB8A</t>
  </si>
  <si>
    <t>P61006</t>
  </si>
  <si>
    <t>RAB8A_HUMAN</t>
  </si>
  <si>
    <t>Ras-related protein Rab-8A (EC 3.6.5.2) (Oncogene c-mel)</t>
  </si>
  <si>
    <t>_ANINVE(ad)NAFFTLARDIK_</t>
  </si>
  <si>
    <t>Acetylation;Alternative splicing;Cell projection;Cilium biogenesis/degradation;Coiled coil;Cytoplasm;Cytoskeleton;Endocytosis;Endosome;Phosphoprotein;Protein transport;Reference proteome;Transport</t>
  </si>
  <si>
    <t>cell projection organization [GO:0030030];endocytosis [GO:0006897];protein transport [GO:0015031];regulation of cilium assembly [GO:1902017]</t>
  </si>
  <si>
    <t>centrosome [GO:0005813];ciliary basal body [GO:0036064];cytosol [GO:0005829];early endosome [GO:0005769];intracellular membrane-bounded organelle [GO:0043231]</t>
  </si>
  <si>
    <t>growth factor activity [GO:0008083];GTPase activator activity [GO:0005096]</t>
  </si>
  <si>
    <t>RABEP2</t>
  </si>
  <si>
    <t>Q9H5N1</t>
  </si>
  <si>
    <t>RABE2_HUMAN</t>
  </si>
  <si>
    <t>Rab GTPase-binding effector protein 2 (Rabaptin-5beta)</t>
  </si>
  <si>
    <t>_C(ad)LHHEVK_</t>
  </si>
  <si>
    <t>3D-structure;Alternative splicing;Cell membrane;Cell projection;Cytoplasm;Disease variant;Glycoprotein;GTP-binding;Hydrolase;Intellectual disability;Isopeptide bond;Lipoprotein;Membrane;Methylation;Nucleotide-binding;Nucleus;Palmitate;Phosphoprotein;Prenylation;Reference proteome;Synapse;Ubl conjugation</t>
  </si>
  <si>
    <t>actin cytoskeleton organization [GO:0030036];actin filament organization [GO:0007015];actin filament polymerization [GO:0030041];anatomical structure morphogenesis [GO:0009653];cell adhesion [GO:0007155];cell migration [GO:0016477];cell motility [GO:0048870];cell projection assembly [GO:0030031];cell-matrix adhesion [GO:0007160];cortical cytoskeleton organization [GO:0030865];engulfment of apoptotic cell [GO:0043652];establishment or maintenance of cell polarity [GO:0007163];hepatocyte growth factor receptor signaling pathway [GO:0048012];inflammatory response [GO:0006954];intracellular signal transduction [GO:0035556];lamellipodium assembly [GO:0030032];localization [GO:0051179];localization within membrane [GO:0051668];motor neuron axon guidance [GO:0008045];negative regulation of fibroblast migration [GO:0010764];negative regulation of interleukin-23 production [GO:0032707];negative regulation of receptor-mediated endocytosis [GO:0048261];neuron migration [GO:0001764];positive regulation of cell-substrate adhesion [GO:0010811];positive regulation of endothelial cell migration [GO:0010595];positive regulation of focal adhesion assembly [GO:0051894];positive regulation of lamellipodium assembly [GO:0010592];positive regulation of microtubule polymerization [GO:0031116];positive regulation of neutrophil chemotaxis [GO:0090023];positive regulation of protein phosphorylation [GO:0001934];positive regulation of Rho protein signal transduction [GO:0035025];positive regulation of stress fiber assembly [GO:0051496];positive regulation of substrate adhesion-dependent cell spreading [GO:1900026];Rac protein signal transduction [GO:0016601];regulation of actin cytoskeleton organization [GO:0032956];regulation of cell migration [GO:0030334];regulation of cell shape [GO:0008360];regulation of cell size [GO:0008361];regulation of hydrogen peroxide metabolic process [GO:0010310];regulation of lamellipodium assembly [GO:0010591];regulation of neutrophil migration [GO:1902622];regulation of nitric oxide biosynthetic process [GO:0045428];regulation of respiratory burst [GO:0060263];regulation of stress fiber assembly [GO:0051492];respiratory burst [GO:0045730];response to wounding [GO:0009611];ruffle assembly [GO:0097178];ruffle organization [GO:0031529];semaphorin-plexin signaling pathway [GO:0071526];small GTPase mediated signal transduction [GO:0007264];sphingosine-1-phosphate receptor signaling pathway [GO:0003376];substrate adhesion-dependent cell spreading [GO:0034446];Wnt signaling pathway, planar cell polarity pathway [GO:0060071]</t>
  </si>
  <si>
    <t>cell cortex [GO:0005938];cell projection [GO:0042995];cytoplasm [GO:0005737];cytoplasmic ribonucleoprotein granule [GO:0036464];cytoplasmic vesicle [GO:0031410];cytoskeleton [GO:0005856];cytosol [GO:0005829];dendritic spine [GO:0043197];endoplasmic reticulum membrane [GO:0005789];extracellular exosome [GO:0070062];extrinsic component of cytoplasmic side of plasma membrane [GO:0031234];ficolin-1-rich granule membrane [GO:0101003];focal adhesion [GO:0005925];glutamatergic synapse [GO:0098978];lamellipodium [GO:0030027];melanosome [GO:0042470];membrane [GO:0016020];NADPH oxidase complex [GO:0043020];nucleus [GO:0005634];plasma membrane [GO:0005886];postsynapse [GO:0098794];recycling endosome membrane [GO:0055038];ruffle membrane [GO:0032587];secretory granule membrane [GO:0030667];trans-Golgi network [GO:0005802]</t>
  </si>
  <si>
    <t>enzyme binding [GO:0019899];G protein activity [GO:0003925];GTP binding [GO:0005525];GTPase activity [GO:0003924];molecular adaptor activity [GO:0060090];protein kinase binding [GO:0019901];protein-containing complex binding [GO:0044877];Rho GDP-dissociation inhibitor binding [GO:0051022];thioesterase binding [GO:0031996]</t>
  </si>
  <si>
    <t>RAC1</t>
  </si>
  <si>
    <t>P63000</t>
  </si>
  <si>
    <t>RAC1_HUMAN</t>
  </si>
  <si>
    <t>Ras-related C3 botulinum toxin substrate 1 (EC 3.6.5.2) (Cell migration-inducing gene 5 protein) (Ras-like protein TC25) (p21-Rac1)</t>
  </si>
  <si>
    <t>_TVFDEAIRAVLC(ad)PPPVK_</t>
  </si>
  <si>
    <t>3D-structure;Cell cycle;Cell division;Cytoplasm;Cytoskeleton;Host-virus interaction;Mitosis;Nucleus;Phosphoprotein;Reference proteome;Repeat;Transport;WD repeat</t>
  </si>
  <si>
    <t>cell cycle [GO:0007049];cell division [GO:0051301];cellular response to organic cyclic compound [GO:0071407];mRNA export from nucleus [GO:0006406];nucleocytoplasmic transport [GO:0006913];regulation of mitotic spindle organization [GO:0060236];RNA export from nucleus [GO:0006405];transcription-dependent tethering of RNA polymerase II gene DNA at nuclear periphery [GO:0000972]</t>
  </si>
  <si>
    <t>cytoplasm [GO:0005737];fibrillar center [GO:0001650];mitotic spindle pole [GO:0097431];nuclear envelope [GO:0005635];nuclear pore [GO:0005643];nucleoplasm [GO:0005654];nucleus [GO:0005634]</t>
  </si>
  <si>
    <t>microtubule binding [GO:0008017];RNA binding [GO:0003723];ubiquitin binding [GO:0043130]</t>
  </si>
  <si>
    <t>RAE1</t>
  </si>
  <si>
    <t>P78406</t>
  </si>
  <si>
    <t>RAE1L_HUMAN</t>
  </si>
  <si>
    <t>mRNA export factor RAE1 (Rae1 protein homolog) (mRNA-associated protein mrnp 41)</t>
  </si>
  <si>
    <t>_GHE(ad)FYNPQKK_</t>
  </si>
  <si>
    <t>Activator;Alternative splicing;Biological rhythms;Cytoplasm;Isopeptide bond;Metal-binding;Nucleus;Phosphoprotein;Reference proteome;Triplet repeat expansion;Ubl conjugation;Zinc;Zinc-finger</t>
  </si>
  <si>
    <t>circadian regulation of gene expression [GO:0032922];negative regulation of multicellular organism growth [GO:0040015];positive regulation of DNA-templated transcription [GO:0045893];regulation of transcription by RNA polymerase II [GO:0006357];skeletal system development [GO:0001501]</t>
  </si>
  <si>
    <t>cytoplasm [GO:0005737];nucleoplasm [GO:0005654];nucleus [GO:0005634]</t>
  </si>
  <si>
    <t>metal ion binding [GO:0046872]</t>
  </si>
  <si>
    <t>RAI1</t>
  </si>
  <si>
    <t>48;49</t>
  </si>
  <si>
    <t>Q7Z5J4</t>
  </si>
  <si>
    <t>RAI1_HUMAN</t>
  </si>
  <si>
    <t>Retinoic acid-induced protein 1</t>
  </si>
  <si>
    <t>_(ac)MQSFRERC(ad)GFHGK_;_DSSKPPFSLENHSAC(ad)LDSVAK_</t>
  </si>
  <si>
    <t>3D-structure;Cell junction;Cell membrane;Cytoplasm;Direct protein sequencing;Endosome;GTP-binding;Hydrolase;Lipoprotein;Membrane;Methylation;Neurogenesis;Nucleotide-binding;Prenylation;Reference proteome;Tumor suppressor</t>
  </si>
  <si>
    <t>cellular response to cAMP [GO:0071320];cellular response to nerve growth factor stimulus [GO:1990090];establishment of endothelial barrier [GO:0061028];negative regulation of synaptic vesicle exocytosis [GO:2000301];nerve growth factor signaling pathway [GO:0038180];nervous system development [GO:0007399];positive regulation of ERK1 and ERK2 cascade [GO:0070374];positive regulation of GTPase activity [GO:0043547];positive regulation of neuron projection development [GO:0010976];positive regulation of protein kinase activity [GO:0045860];positive regulation of vasculogenesis [GO:2001214];protein localization to plasma membrane [GO:0072659];Rap protein signal transduction [GO:0032486];regulation of cell junction assembly [GO:1901888];regulation of neurotransmitter receptor localization to postsynaptic specialization membrane [GO:0098696];synaptic vesicle exocytosis [GO:0016079]</t>
  </si>
  <si>
    <t>anchoring junction [GO:0070161];cell junction [GO:0030054];cytoplasm [GO:0005737];cytosol [GO:0005829];early endosome [GO:0005769];endosome membrane [GO:0010008];extracellular exosome [GO:0070062];glutamatergic synapse [GO:0098978];guanyl-nucleotide exchange factor complex [GO:0032045];late endosome [GO:0005770];neuron projection [GO:0043005];perinuclear region of cytoplasm [GO:0048471];plasma membrane [GO:0005886];presynapse [GO:0098793];specific granule membrane [GO:0035579];sperm midpiece [GO:0097225]</t>
  </si>
  <si>
    <t>G protein activity [GO:0003925];GDP binding [GO:0019003];GTP binding [GO:0005525];GTPase activity [GO:0003924];guanyl-nucleotide exchange factor activity [GO:0005085];protein-containing complex binding [GO:0044877];small GTPase binding [GO:0031267]</t>
  </si>
  <si>
    <t>RAP1A</t>
  </si>
  <si>
    <t>P62834</t>
  </si>
  <si>
    <t>RAP1A_HUMAN</t>
  </si>
  <si>
    <t>Ras-related protein Rap-1A (EC 3.6.5.2) (C21KG) (G-22K) (GTP-binding protein smg p21A) (Ras-related protein Krev-1)</t>
  </si>
  <si>
    <t>_YDPTIED(ad)SYRK_</t>
  </si>
  <si>
    <t>3D-structure;Activator;Alternative splicing;ATP-binding;Direct protein sequencing;DNA replication;DNA-binding;Isopeptide bond;Neuropathy;Nucleotide-binding;Nucleus;Phosphoprotein;Reference proteome;Transcription;Transcription regulation;Ubl conjugation</t>
  </si>
  <si>
    <t>DNA repair [GO:0006281];DNA-templated DNA replication [GO:0006261];negative regulation of transcription by RNA polymerase II [GO:0000122];positive regulation of DNA-templated transcription [GO:0045893];telomere maintenance via telomerase [GO:0007004]</t>
  </si>
  <si>
    <t>cytoplasm [GO:0005737];DNA replication factor C complex [GO:0005663];Elg1 RFC-like complex [GO:0031391];extracellular exosome [GO:0070062];nucleolus [GO:0005730];nucleoplasm [GO:0005654];nucleus [GO:0005634]</t>
  </si>
  <si>
    <t>ATP binding [GO:0005524];ATP hydrolysis activity [GO:0016887];DNA binding [GO:0003677];DNA clamp loader activity [GO:0003689];DNA clamp unloader activity [GO:0061860];double-stranded DNA binding [GO:0003690];enzyme activator activity [GO:0008047];protein domain specific binding [GO:0019904];sequence-specific DNA binding [GO:0043565]</t>
  </si>
  <si>
    <t>RFC1</t>
  </si>
  <si>
    <t>1602;1603;1606;1818</t>
  </si>
  <si>
    <t>P35251</t>
  </si>
  <si>
    <t>RFC1_HUMAN</t>
  </si>
  <si>
    <t>Replication factor C subunit 1 (Activator 1 140 kDa subunit) (A1 140 kDa subunit) (Activator 1 large subunit) (Activator 1 subunit 1) (DNA-binding protein PO-GA) (Replication factor C 140 kDa subunit) (RF-C 140 kDa subunit) (RFC140) (Replication factor C large subunit)</t>
  </si>
  <si>
    <t>_ESQQHSKS(ad)SADKIGEVSSPK_;_KKTKS(ad)SKPSKPEK_;_S(ad)SADKIGEVSSPK_;_SRPTS(ad)KRDSLAK_;_T(ad)IKKETDVFWK_;_TKS(ad)SKPSKPEK_</t>
  </si>
  <si>
    <t>Acetylation;Alternative splicing;Cytoplasm;Metal-binding;Nucleus;Reference proteome;Transferase;Ubl conjugation pathway;Zinc;Zinc-finger</t>
  </si>
  <si>
    <t>proteasome-mediated ubiquitin-dependent protein catabolic process [GO:0043161];protein polyubiquitination [GO:0000209]</t>
  </si>
  <si>
    <t>cytoplasm [GO:0005737];GID complex [GO:0034657];nucleoplasm [GO:0005654];nucleus [GO:0005634];ubiquitin ligase complex [GO:0000151]</t>
  </si>
  <si>
    <t>metal ion binding [GO:0046872];ubiquitin protein ligase activity [GO:0061630];ubiquitin-protein transferase activity [GO:0004842]</t>
  </si>
  <si>
    <t>RMND5A</t>
  </si>
  <si>
    <t>Q9H871</t>
  </si>
  <si>
    <t>RMD5A_HUMAN</t>
  </si>
  <si>
    <t>E3 ubiquitin-protein transferase RMND5A (EC 2.3.2.27) (P44CTLH) (Protein RMD5 homolog A)</t>
  </si>
  <si>
    <t>_AVIEQRQC(ad)TGVWNQK_</t>
  </si>
  <si>
    <t>Acetylation;Alternative splicing;Cytoplasm;Developmental protein;Differentiation;Metal-binding;Nucleus;Reference proteome;Spermatogenesis;Transferase;Ubl conjugation;Ubl conjugation pathway;Zinc;Zinc-finger</t>
  </si>
  <si>
    <t>cell differentiation [GO:0030154];protein polyubiquitination [GO:0000209];spermatogenesis [GO:0007283];ubiquitin-dependent protein catabolic process [GO:0006511]</t>
  </si>
  <si>
    <t>cytosol [GO:0005829];nucleus [GO:0005634];plasma membrane [GO:0005886]</t>
  </si>
  <si>
    <t>metal ion binding [GO:0046872];ubiquitin protein ligase activity [GO:0061630]</t>
  </si>
  <si>
    <t>RNF114</t>
  </si>
  <si>
    <t>6;446;447;448</t>
  </si>
  <si>
    <t>Q9Y508</t>
  </si>
  <si>
    <t>RN114_HUMAN</t>
  </si>
  <si>
    <t>E3 ubiquitin-protein ligase RNF114 (EC 2.3.2.27) (RING finger protein 114) (RING-type E3 ubiquitin transferase RNF114) (Zinc finger protein 228) (Zinc finger protein 313)</t>
  </si>
  <si>
    <t>110;119;154;158</t>
  </si>
  <si>
    <t>_IRSHVATC(ad)SK_;_IRSHVATCSKYQNYIME(ad)GVK_;_NFDQE(ad)GLVEHCK_;_NFDQEGLVE(ad)HCK_;_YQNYIM(ox)E(ad)GVK_;_YQNYIME(ad)GVK_;_YQNYIME(ad)GVKATIK_</t>
  </si>
  <si>
    <t>Alternative splicing;Autophagy;Cytoplasm;Immunity;Innate immunity;Metal-binding;Reference proteome;Transferase;Ubl conjugation pathway;Zinc;Zinc-finger</t>
  </si>
  <si>
    <t>autophagy [GO:0006914];innate immune response [GO:0045087];protein polyubiquitination [GO:0000209];ubiquitin-dependent protein catabolic process [GO:0006511]</t>
  </si>
  <si>
    <t>RNF166</t>
  </si>
  <si>
    <t>Q96A37</t>
  </si>
  <si>
    <t>RN166_HUMAN</t>
  </si>
  <si>
    <t>E3 ubiquitin-protein ligase RNF166 (EC 2.3.2.27) (RING finger protein 166) (RING-type E3 ubiquitin transferase RNF166)</t>
  </si>
  <si>
    <t>_VQEQMANC(ad)PK_</t>
  </si>
  <si>
    <t>Alternative splicing;Angiogenesis;ATP-binding;Chromosomal rearrangement;Coiled coil;Cytoplasm;Disease variant;Hydrolase;Immunity;Isopeptide bond;Lipid droplet;Lipid metabolism;Metal-binding;Multifunctional enzyme;Nucleotide-binding;Phosphoprotein;Proto-oncogene;Reference proteome;Transferase;Ubl conjugation;Ubl conjugation pathway;Zinc;Zinc-finger</t>
  </si>
  <si>
    <t>angiogenesis [GO:0001525];defense response to bacterium [GO:0042742];immune system process [GO:0002376];lipid droplet formation [GO:0140042];lipid ubiquitination [GO:0120323];negative regulation of non-canonical Wnt signaling pathway [GO:2000051];protein autoubiquitination [GO:0051865];protein K63-linked ubiquitination [GO:0070534];protein ubiquitination [GO:0016567];regulation of lipid metabolic process [GO:0019216];sprouting angiogenesis [GO:0002040];ubiquitin-dependent protein catabolic process [GO:0006511];xenophagy [GO:0098792]</t>
  </si>
  <si>
    <t>cytoplasm [GO:0005737];cytosol [GO:0005829];lipid droplet [GO:0005811];membrane [GO:0016020];nucleolus [GO:0005730]</t>
  </si>
  <si>
    <t>ATP binding [GO:0005524];ATP hydrolysis activity [GO:0016887];metal ion binding [GO:0046872];ubiquitin protein ligase activity [GO:0061630];ubiquitin-protein transferase activity [GO:0004842]</t>
  </si>
  <si>
    <t>RNF213</t>
  </si>
  <si>
    <t>Q63HN8</t>
  </si>
  <si>
    <t>RN213_HUMAN</t>
  </si>
  <si>
    <t>E3 ubiquitin-protein ligase RNF213 (EC 2.3.2.27) (EC 3.6.4.-) (ALK lymphoma oligomerization partner on chromosome 17) (E3 ubiquitin-lipopolysaccharide ligase RNF213) (EC 2.3.2.-) (Mysterin) (RING finger protein 213)</t>
  </si>
  <si>
    <t>_VMNHITD(ad)GPRK_</t>
  </si>
  <si>
    <t>3D-structure;Acetylation;Direct protein sequencing;Disease variant;DNA damage;DNA recombination;DNA repair;DNA replication;DNA-binding;Isopeptide bond;Metal-binding;Nucleus;Phosphoprotein;Reference proteome;Ubl conjugation;Zinc;Zinc-finger</t>
  </si>
  <si>
    <t>base-excision repair [GO:0006284];cellular response to DNA damage stimulus [GO:0006974];DNA recombination [GO:0006310];DNA repair [GO:0006281];DNA replication [GO:0006260];DNA unwinding involved in DNA replication [GO:0006268];DNA-templated DNA replication [GO:0006261];double-strand break repair via homologous recombination [GO:0000724];meiotic cell cycle [GO:0051321];mismatch repair [GO:0006298];nucleotide-excision repair [GO:0006289];protein localization to chromosome [GO:0034502];telomere maintenance [GO:0000723];telomere maintenance via telomerase [GO:0007004]</t>
  </si>
  <si>
    <t>chromosome, telomeric region [GO:0000781];DNA replication factor A complex [GO:0005662];nucleoplasm [GO:0005654];nucleus [GO:0005634];PML body [GO:0016605];site of DNA damage [GO:0090734]</t>
  </si>
  <si>
    <t>damaged DNA binding [GO:0003684];G-rich strand telomeric DNA binding [GO:0098505];metal ion binding [GO:0046872];single-stranded DNA binding [GO:0003697];single-stranded telomeric DNA binding [GO:0043047]</t>
  </si>
  <si>
    <t>RPA1</t>
  </si>
  <si>
    <t>1600;1601</t>
  </si>
  <si>
    <t>P27694</t>
  </si>
  <si>
    <t>RFA1_HUMAN</t>
  </si>
  <si>
    <t>Replication protein A 70 kDa DNA-binding subunit (RP-A p70) (Replication factor A protein 1) (RF-A protein 1) (Single-stranded DNA-binding protein) [Cleaved into: Replication protein A 70 kDa DNA-binding subunit, N-terminally processed]</t>
  </si>
  <si>
    <t>177;336</t>
  </si>
  <si>
    <t>_AAGPSLSHTS(ad)GGTQSK_;_ITVRS(ad)NNREVAK_</t>
  </si>
  <si>
    <t>3D-structure;Acetylation;DNA damage;DNA recombination;DNA repair;DNA replication;Isopeptide bond;Nucleus;Reference proteome;Ubl conjugation</t>
  </si>
  <si>
    <t>base-excision repair [GO:0006284];DNA repair [GO:0006281];DNA replication [GO:0006260];double-strand break repair via homologous recombination [GO:0000724];mismatch repair [GO:0006298];nucleotide-excision repair [GO:0006289];regulation of cell population proliferation [GO:0042127];regulation of mitotic cell cycle [GO:0007346];telomere maintenance [GO:0000723]</t>
  </si>
  <si>
    <t>DNA replication factor A complex [GO:0005662];nucleoplasm [GO:0005654];site of double-strand break [GO:0035861]</t>
  </si>
  <si>
    <t>damaged DNA binding [GO:0003684];single-stranded DNA binding [GO:0003697]</t>
  </si>
  <si>
    <t>RPA3</t>
  </si>
  <si>
    <t>P35244</t>
  </si>
  <si>
    <t>RFA3_HUMAN</t>
  </si>
  <si>
    <t>Replication protein A 14 kDa subunit (RP-A p14) (Replication factor A protein 3) (RF-A protein 3)</t>
  </si>
  <si>
    <t>_IIHDFPQFYPLGIVQH(ad)D_</t>
  </si>
  <si>
    <t>3D-structure;Acetylation;Cytoplasm;Isopeptide bond;Phosphoprotein;Reference proteome;Ribonucleoprotein;Ribosomal protein;Ubl conjugation</t>
  </si>
  <si>
    <t>cytoplasmic translation [GO:0002181];maturation of LSU-rRNA [GO:0000470];translation [GO:0006412]</t>
  </si>
  <si>
    <t>cytoplasm [GO:0005737];cytosol [GO:0005829];cytosolic large ribosomal subunit [GO:0022625];cytosolic ribosome [GO:0022626];extracellular exosome [GO:0070062];focal adhesion [GO:0005925];membrane [GO:0016020];nucleus [GO:0005634];polysomal ribosome [GO:0042788]</t>
  </si>
  <si>
    <t>RPL10A</t>
  </si>
  <si>
    <t>P62906</t>
  </si>
  <si>
    <t>RL10A_HUMAN</t>
  </si>
  <si>
    <t>60S ribosomal protein L10a (CSA-19) (Large ribosomal subunit protein uL1) (Neural precursor cell expressed developmentally down-regulated protein 6) (NEDD-6)</t>
  </si>
  <si>
    <t>_AVD(ad)IPHM(ox)DIEALKK_;_AVD(ad)IPHMDIEALK_;_AVD(ad)IPHMDIEALKK_</t>
  </si>
  <si>
    <t>3D-structure;Acetylation;Alternative splicing;Cytoplasm;Diamond-Blackfan anemia;Direct protein sequencing;Disease variant;Isopeptide bond;Nucleus;Phosphoprotein;Reference proteome;Ribonucleoprotein;Ribosomal protein;RNA-binding;rRNA-binding;Ubl conjugation</t>
  </si>
  <si>
    <t>cytoplasmic translation [GO:0002181];negative regulation of proteasomal ubiquitin-dependent protein catabolic process [GO:0032435];negative regulation of protein neddylation [GO:2000435];negative regulation of ubiquitin protein ligase activity [GO:1904667];negative regulation of ubiquitin-dependent protein catabolic process [GO:2000059];positive regulation of gene expression [GO:0010628];positive regulation of intrinsic apoptotic signaling pathway by p53 class mediator [GO:1902255];positive regulation of protein binding [GO:0032092];protein localization to nucleus [GO:0034504];protein stabilization [GO:0050821];protein targeting [GO:0006605];regulation of signal transduction by p53 class mediator [GO:1901796];ribosomal large subunit assembly [GO:0000027];ribosomal large subunit biogenesis [GO:0042273];rRNA processing [GO:0006364];translation [GO:0006412]</t>
  </si>
  <si>
    <t>cytoplasm [GO:0005737];cytosol [GO:0005829];cytosolic large ribosomal subunit [GO:0022625];cytosolic ribosome [GO:0022626];extracellular exosome [GO:0070062];membrane [GO:0016020];nucleolus [GO:0005730];nucleoplasm [GO:0005654];polysomal ribosome [GO:0042788];protein-containing complex [GO:0032991]</t>
  </si>
  <si>
    <t>5S rRNA binding [GO:0008097];RNA binding [GO:0003723];structural constituent of ribosome [GO:0003735];ubiquitin ligase inhibitor activity [GO:1990948];ubiquitin protein ligase binding [GO:0031625]</t>
  </si>
  <si>
    <t>RPL11</t>
  </si>
  <si>
    <t>778;779</t>
  </si>
  <si>
    <t>P62913</t>
  </si>
  <si>
    <t>RL11_HUMAN</t>
  </si>
  <si>
    <t>60S ribosomal protein L11 (CLL-associated antigen KW-12) (Large ribosomal subunit protein uL5)</t>
  </si>
  <si>
    <t>91;93</t>
  </si>
  <si>
    <t>_VRE(ad)YELRK_;_VREYE(ad)LRK_</t>
  </si>
  <si>
    <t>3D-structure;Acetylation;Alternative splicing;Cytoplasm;Disease variant;Dwarfism;Isopeptide bond;Phosphoprotein;Reference proteome;Ribonucleoprotein;Ribosomal protein;Ubl conjugation</t>
  </si>
  <si>
    <t>blastocyst development [GO:0001824];bone development [GO:0060348];cytoplasmic translation [GO:0002181];translation [GO:0006412]</t>
  </si>
  <si>
    <t>cytoplasm [GO:0005737];cytosol [GO:0005829];cytosolic large ribosomal subunit [GO:0022625];cytosolic ribosome [GO:0022626];endoplasmic reticulum [GO:0005783];membrane [GO:0016020];nucleolus [GO:0005730];nucleus [GO:0005634];synapse [GO:0045202]</t>
  </si>
  <si>
    <t>RPL13</t>
  </si>
  <si>
    <t>717;718;719</t>
  </si>
  <si>
    <t>P26373</t>
  </si>
  <si>
    <t>RL13_HUMAN</t>
  </si>
  <si>
    <t>60S ribosomal protein L13 (Breast basic conserved protein 1) (Large ribosomal subunit protein eL13)</t>
  </si>
  <si>
    <t>171;172;173</t>
  </si>
  <si>
    <t>_ARVITE(ad)EEK_;_ARVITEE(ad)EK_;_ARVITEEE(ad)K_</t>
  </si>
  <si>
    <t>3D-structure;Acetylation;Citrullination;Cytoplasm;Direct protein sequencing;Phosphoprotein;Reference proteome;Ribonucleoprotein;Ribosomal protein;Translation regulation</t>
  </si>
  <si>
    <t>cellular response to type II interferon [GO:0071346];cytoplasmic translation [GO:0002181];homeostatic process [GO:0042592];lung morphogenesis [GO:0060425];macrophage chemotaxis [GO:0048246];negative regulation of formation of translation preinitiation complex [GO:1901194];negative regulation of translation [GO:0017148];response to lipopolysaccharide [GO:0032496];translation [GO:0006412]</t>
  </si>
  <si>
    <t>cytoplasm [GO:0005737];cytosol [GO:0005829];cytosolic large ribosomal subunit [GO:0022625];cytosolic ribosome [GO:0022626];focal adhesion [GO:0005925];GAIT complex [GO:0097452];large ribosomal subunit [GO:0015934];membrane [GO:0016020];nucleolus [GO:0005730];nucleus [GO:0005634];ribonucleoprotein complex [GO:1990904];ribosome [GO:0005840];synapse [GO:0045202]</t>
  </si>
  <si>
    <t>mRNA binding [GO:0003729];RNA binding [GO:0003723];structural constituent of ribosome [GO:0003735]</t>
  </si>
  <si>
    <t>RPL13A</t>
  </si>
  <si>
    <t>366;731;1822</t>
  </si>
  <si>
    <t>P40429</t>
  </si>
  <si>
    <t>RL13A_HUMAN</t>
  </si>
  <si>
    <t>60S ribosomal protein L13a (23 kDa highly basic protein) (Large ribosomal subunit protein uL13)</t>
  </si>
  <si>
    <t>_KIDKYT(ad)EVLK_;_KIDKYTE(ad)VLK_;_RGQAALD(ad)RLK_;_TKRGQAALD(ad)RLK_</t>
  </si>
  <si>
    <t>3D-structure;Alternative splicing;Cytoplasm;Direct protein sequencing;Reference proteome;Ribonucleoprotein;Ribosomal protein</t>
  </si>
  <si>
    <t>cytoplasmic translation [GO:0002181];translation [GO:0006412]</t>
  </si>
  <si>
    <t>cytoplasm [GO:0005737];cytosol [GO:0005829];cytosolic large ribosomal subunit [GO:0022625];cytosolic ribosome [GO:0022626];nucleus [GO:0005634]</t>
  </si>
  <si>
    <t>RPL17</t>
  </si>
  <si>
    <t>704;705;706;1328</t>
  </si>
  <si>
    <t>P18621</t>
  </si>
  <si>
    <t>RL17_HUMAN</t>
  </si>
  <si>
    <t>60S ribosomal protein L17 (60S ribosomal protein L23) (Large ribosomal subunit protein uL22) (PD-1)</t>
  </si>
  <si>
    <t>161;162;163;183</t>
  </si>
  <si>
    <t>_EQIVPKPE(ad)EEVAQK_;_EQIVPKPE(ad)EEVAQKK_;_EQIVPKPEE(ad)EVAQK_;_EQIVPKPEE(ad)EVAQKK_;_EQIVPKPEEE(ad)VAQK_;_EQIVPKPEEE(ad)VAQKK_;_QKLM(ox)AR(ad)E_;_QKLMAR(ad)E_</t>
  </si>
  <si>
    <t>3D-structure;Alternative splicing;Cytoplasm;Diamond-Blackfan anemia;Direct protein sequencing;Disease variant;Endoplasmic reticulum;Isopeptide bond;Phosphoprotein;Reference proteome;Ribonucleoprotein;Ribosomal protein;Ubl conjugation</t>
  </si>
  <si>
    <t>cytoplasm [GO:0005737];cytosol [GO:0005829];cytosolic large ribosomal subunit [GO:0022625];cytosolic ribosome [GO:0022626];endoplasmic reticulum [GO:0005783];focal adhesion [GO:0005925];membrane [GO:0016020];nucleolus [GO:0005730];nucleus [GO:0005634];polysomal ribosome [GO:0042788];rough endoplasmic reticulum [GO:0005791]</t>
  </si>
  <si>
    <t>RPL18</t>
  </si>
  <si>
    <t>Q07020</t>
  </si>
  <si>
    <t>RL18_HUMAN</t>
  </si>
  <si>
    <t>60S ribosomal protein L18 (Large ribosomal subunit protein eL18)</t>
  </si>
  <si>
    <t>_M(ox)KLPGRE(ad)NK_;_MKLPGRE(ad)NK_</t>
  </si>
  <si>
    <t>3D-structure;Citrullination;Cytoplasm;Direct protein sequencing;Isopeptide bond;Phosphoprotein;Reference proteome;Ribonucleoprotein;Ribosomal protein;Ubl conjugation</t>
  </si>
  <si>
    <t>cytoplasm [GO:0005737];cytosol [GO:0005829];cytosolic large ribosomal subunit [GO:0022625];cytosolic ribosome [GO:0022626];focal adhesion [GO:0005925];membrane [GO:0016020];nucleolus [GO:0005730];polysomal ribosome [GO:0042788];synapse [GO:0045202]</t>
  </si>
  <si>
    <t>RPL19</t>
  </si>
  <si>
    <t>517;518;519</t>
  </si>
  <si>
    <t>P84098</t>
  </si>
  <si>
    <t>RL19_HUMAN</t>
  </si>
  <si>
    <t>60S ribosomal protein L19 (Large ribosomal subunit protein eL19)</t>
  </si>
  <si>
    <t>191;192;193</t>
  </si>
  <si>
    <t>_TLSKE(ad)EETKK_;_TLSKEE(ad)ETKK_;_TLSKEEE(ad)TKK_</t>
  </si>
  <si>
    <t>3D-structure;Acetylation;Citrullination;Cytoplasm;Isopeptide bond;Methylation;Nucleus;Phosphoprotein;Reference proteome;Ribonucleoprotein;Ribosomal protein;RNA-binding;rRNA-binding;Ubl conjugation</t>
  </si>
  <si>
    <t>cytoplasmic translation [GO:0002181];ribosomal large subunit assembly [GO:0000027];translation [GO:0006412]</t>
  </si>
  <si>
    <t>cytoplasm [GO:0005737];cytosol [GO:0005829];cytosolic large ribosomal subunit [GO:0022625];cytosolic ribosome [GO:0022626];extracellular exosome [GO:0070062];nucleolus [GO:0005730];nucleus [GO:0005634];synapse [GO:0045202]</t>
  </si>
  <si>
    <t>cadherin binding [GO:0045296];RNA binding [GO:0003723];rRNA binding [GO:0019843];structural constituent of ribosome [GO:0003735];TORC2 complex binding [GO:1904841]</t>
  </si>
  <si>
    <t>RPL23A</t>
  </si>
  <si>
    <t>769;770</t>
  </si>
  <si>
    <t>P62750</t>
  </si>
  <si>
    <t>RL23A_HUMAN</t>
  </si>
  <si>
    <t>60S ribosomal protein L23a (Large ribosomal subunit protein uL23)</t>
  </si>
  <si>
    <t>8;16</t>
  </si>
  <si>
    <t>_AKKE(ad)APAPPKAEAK_;_EAPAPPKAE(ad)AK_;_KEAPAPPKAE(ad)AK_</t>
  </si>
  <si>
    <t>3D-structure;Acetylation;ADP-ribosylation;Cytoplasm;Direct protein sequencing;Isopeptide bond;Phosphoprotein;Reference proteome;Ribonucleoprotein;Ribosomal protein;Ubl conjugation</t>
  </si>
  <si>
    <t>cytoplasm [GO:0005737];cytosol [GO:0005829];cytosolic large ribosomal subunit [GO:0022625];cytosolic ribosome [GO:0022626];endoplasmic reticulum [GO:0005783];extracellular exosome [GO:0070062];membrane [GO:0016020];polysomal ribosome [GO:0042788]</t>
  </si>
  <si>
    <t>cadherin binding [GO:0045296];mRNA binding [GO:0003729];RNA binding [GO:0003723];structural constituent of ribosome [GO:0003735]</t>
  </si>
  <si>
    <t>RPL24</t>
  </si>
  <si>
    <t>557;558;559;560</t>
  </si>
  <si>
    <t>P83731</t>
  </si>
  <si>
    <t>RL24_HUMAN</t>
  </si>
  <si>
    <t>60S ribosomal protein L24 (60S ribosomal protein L30) (Large ribosomal subunit protein eL24)</t>
  </si>
  <si>
    <t>_AQRE(ad)QAIRAAK_;_HKKGQSE(ad)EIQK_;_HKKGQSEE(ad)IQK_;_RNQKPE(ad)VRK_</t>
  </si>
  <si>
    <t>3D-structure;Cytoplasm;Diamond-Blackfan anemia;Isopeptide bond;Phosphoprotein;Reference proteome;Ribonucleoprotein;Ribosomal protein;Ubl conjugation</t>
  </si>
  <si>
    <t>cellular response to gamma radiation [GO:0071480];cellular response to UV [GO:0034644];cytoplasmic translation [GO:0002181];DNA damage response, signal transduction by p53 class mediator resulting in cell cycle arrest [GO:0006977];positive regulation of DNA damage response, signal transduction by p53 class mediator resulting in transcription of p21 class mediator [GO:1902164];positive regulation of intrinsic apoptotic signaling pathway in response to DNA damage by p53 class mediator [GO:1902167];positive regulation of translation [GO:0045727];regulation of translation involved in cellular response to UV [GO:1904803];ribosomal large subunit biogenesis [GO:0042273];rRNA processing [GO:0006364];translation [GO:0006412]</t>
  </si>
  <si>
    <t>cytoplasm [GO:0005737];cytosol [GO:0005829];cytosolic large ribosomal subunit [GO:0022625];cytosolic ribosome [GO:0022626];extracellular exosome [GO:0070062];membrane [GO:0016020];nucleolus [GO:0005730];nucleoplasm [GO:0005654];ribonucleoprotein complex [GO:1990904];synapse [GO:0045202]</t>
  </si>
  <si>
    <t>mRNA 5'-UTR binding [GO:0048027];RNA binding [GO:0003723];structural constituent of ribosome [GO:0003735]</t>
  </si>
  <si>
    <t>RPL26</t>
  </si>
  <si>
    <t>757;758;759</t>
  </si>
  <si>
    <t>P61254</t>
  </si>
  <si>
    <t>RL26_HUMAN</t>
  </si>
  <si>
    <t>60S ribosomal protein L26 (Large ribosomal subunit protein uL24)</t>
  </si>
  <si>
    <t>137;138;141</t>
  </si>
  <si>
    <t>_GKYKE(ad)ETIEK_;_GKYKEE(ad)TIEK_;_GKYKEETIE(ad)K_</t>
  </si>
  <si>
    <t>3D-structure;Acetylation;Cytoplasm;Diamond-Blackfan anemia;Direct protein sequencing;Endoplasmic reticulum;Reference proteome;Ribonucleoprotein;Ribosomal protein</t>
  </si>
  <si>
    <t>cytoplasmic translation [GO:0002181];response to aldosterone [GO:1904044];rRNA processing [GO:0006364];translation [GO:0006412]</t>
  </si>
  <si>
    <t>cytoplasm [GO:0005737];cytoplasmic side of rough endoplasmic reticulum membrane [GO:0098556];cytosol [GO:0005829];cytosolic large ribosomal subunit [GO:0022625];cytosolic ribosome [GO:0022626];extracellular exosome [GO:0070062];focal adhesion [GO:0005925];membrane [GO:0016020];nucleolus [GO:0005730];nucleoplasm [GO:0005654];nucleus [GO:0005634];ribonucleoprotein complex [GO:1990904];ribosome [GO:0005840];synapse [GO:0045202]</t>
  </si>
  <si>
    <t>RPL27</t>
  </si>
  <si>
    <t>P61353</t>
  </si>
  <si>
    <t>RL27_HUMAN</t>
  </si>
  <si>
    <t>60S ribosomal protein L27 (Large ribosomal subunit protein eL27)</t>
  </si>
  <si>
    <t>_VKFEE(ad)RYKTGK_</t>
  </si>
  <si>
    <t>3D-structure;Acetylation;Cytoplasm;Hydroxylation;Phosphoprotein;Reference proteome;Ribonucleoprotein;Ribosomal protein</t>
  </si>
  <si>
    <t>cytoplasm [GO:0005737];cytosol [GO:0005829];cytosolic large ribosomal subunit [GO:0022625];cytosolic ribosome [GO:0022626];endoplasmic reticulum [GO:0005783];membrane [GO:0016020];synapse [GO:0045202]</t>
  </si>
  <si>
    <t>RPL27A</t>
  </si>
  <si>
    <t>P46776</t>
  </si>
  <si>
    <t>RL27A_HUMAN</t>
  </si>
  <si>
    <t>60S ribosomal protein L27a (Large ribosomal subunit protein uL15)</t>
  </si>
  <si>
    <t>_LRGHVSHGHGRIGKH(ad)R_</t>
  </si>
  <si>
    <t>3D-structure;Acetylation;Cytoplasm;Direct protein sequencing;Heparin-binding;Methylation;Phosphoprotein;Reference proteome;Repeat;Ribonucleoprotein;Ribosomal protein</t>
  </si>
  <si>
    <t>cytoplasmic translation [GO:0002181];embryo implantation [GO:0007566];translation [GO:0006412]</t>
  </si>
  <si>
    <t>cytoplasm [GO:0005737];cytosol [GO:0005829];cytosolic large ribosomal subunit [GO:0022625];cytosolic ribosome [GO:0022626];membrane [GO:0016020]</t>
  </si>
  <si>
    <t>cadherin binding [GO:0045296];heparin binding [GO:0008201];RNA binding [GO:0003723];structural constituent of ribosome [GO:0003735]</t>
  </si>
  <si>
    <t>RPL29</t>
  </si>
  <si>
    <t>P47914</t>
  </si>
  <si>
    <t>RL29_HUMAN</t>
  </si>
  <si>
    <t>60S ribosomal protein L29 (Cell surface heparin-binding protein HIP) (Large ribosomal subunit protein eL29)</t>
  </si>
  <si>
    <t>_GLRLC(ad)RPK_</t>
  </si>
  <si>
    <t>3D-structure;Acetylation;Cytoplasm;Direct protein sequencing;Isopeptide bond;Methylation;Nucleus;Phosphoprotein;Reference proteome;Ribonucleoprotein;Ribosomal protein;Ubl conjugation</t>
  </si>
  <si>
    <t>cellular response to interleukin-4 [GO:0071353];cytoplasmic translation [GO:0002181];translation [GO:0006412]</t>
  </si>
  <si>
    <t>cytoplasm [GO:0005737];cytosol [GO:0005829];cytosolic large ribosomal subunit [GO:0022625];cytosolic ribosome [GO:0022626];extracellular exosome [GO:0070062];focal adhesion [GO:0005925];nucleolus [GO:0005730];nucleus [GO:0005634];protein-containing complex [GO:0032991];synapse [GO:0045202]</t>
  </si>
  <si>
    <t>5S rRNA binding [GO:0008097];RNA binding [GO:0003723];structural constituent of ribosome [GO:0003735]</t>
  </si>
  <si>
    <t>RPL3</t>
  </si>
  <si>
    <t>P39023</t>
  </si>
  <si>
    <t>RL3_HUMAN</t>
  </si>
  <si>
    <t>60S ribosomal protein L3 (HIV-1 TAR RNA-binding protein B) (TARBP-B) (Large ribosomal subunit protein uL3)</t>
  </si>
  <si>
    <t>_KWQDE(ad)DGKK_</t>
  </si>
  <si>
    <t>3D-structure;Acetylation;Alternative splicing;Cytoplasm;Phosphoprotein;Reference proteome;Ribonucleoprotein;Ribosomal protein</t>
  </si>
  <si>
    <t>cytoplasm [GO:0005737];cytosol [GO:0005829];cytosolic large ribosomal subunit [GO:0022625];cytosolic ribosome [GO:0022626];extracellular exosome [GO:0070062];focal adhesion [GO:0005925];membrane [GO:0016020];polysomal ribosome [GO:0042788]</t>
  </si>
  <si>
    <t>RPL31</t>
  </si>
  <si>
    <t>548;1234</t>
  </si>
  <si>
    <t>P62899</t>
  </si>
  <si>
    <t>RL31_HUMAN</t>
  </si>
  <si>
    <t>60S ribosomal protein L31 (Large ribosomal subunit protein eL31)</t>
  </si>
  <si>
    <t>_KRNEDE(ad)DSPNK_;_LSRKR(ad)NEDEDSPNK_;_RNEDE(ad)DSPNK_</t>
  </si>
  <si>
    <t>3D-structure;Cytoplasm;Reference proteome;Ribonucleoprotein;Ribosomal protein</t>
  </si>
  <si>
    <t>cytosol [GO:0005829];cytosolic large ribosomal subunit [GO:0022625];cytosolic ribosome [GO:0022626];endoplasmic reticulum [GO:0005783];plasma membrane [GO:0005886];polysomal ribosome [GO:0042788];ribosome [GO:0005840]</t>
  </si>
  <si>
    <t>RPL36A</t>
  </si>
  <si>
    <t>295;1885</t>
  </si>
  <si>
    <t>P83881</t>
  </si>
  <si>
    <t>RL36A_HUMAN</t>
  </si>
  <si>
    <t>60S ribosomal protein L36a (60S ribosomal protein L44) (Cell growth-inhibiting gene 15 protein) (Cell migration-inducing gene 6 protein) (Large ribosomal subunit protein eL42)</t>
  </si>
  <si>
    <t>31;41</t>
  </si>
  <si>
    <t>_GKD(ad)SLYAQGK_;_KGKD(ad)SLYAQGK_;_RRY(ad)DRK_</t>
  </si>
  <si>
    <t>Cytoplasm;Direct protein sequencing;Methylation;Reference proteome;Ribonucleoprotein;Ribosomal protein</t>
  </si>
  <si>
    <t>translation [GO:0006412]</t>
  </si>
  <si>
    <t>cytosol [GO:0005829];cytosolic large ribosomal subunit [GO:0022625];endoplasmic reticulum [GO:0005783];nucleus [GO:0005634];plasma membrane [GO:0005886]</t>
  </si>
  <si>
    <t>structural constituent of ribosome [GO:0003735]</t>
  </si>
  <si>
    <t>RPL36AL</t>
  </si>
  <si>
    <t>Q969Q0</t>
  </si>
  <si>
    <t>RL36L_HUMAN</t>
  </si>
  <si>
    <t>60S ribosomal protein L36a-like (Large ribosomal subunit protein eL42-like)</t>
  </si>
  <si>
    <t>_GKDSLYAQGRRRY(ad)DRK_</t>
  </si>
  <si>
    <t>3D-structure;Cytoplasm;Metal-binding;Reference proteome;Ribonucleoprotein;Ribosomal protein;Zinc;Zinc-finger</t>
  </si>
  <si>
    <t>cytoplasm [GO:0005737];cytosol [GO:0005829];cytosolic large ribosomal subunit [GO:0022625];cytosolic ribosome [GO:0022626];extracellular exosome [GO:0070062];focal adhesion [GO:0005925];nucleus [GO:0005634];synapse [GO:0045202]</t>
  </si>
  <si>
    <t>metal ion binding [GO:0046872];RNA binding [GO:0003723];structural constituent of ribosome [GO:0003735]</t>
  </si>
  <si>
    <t>RPL37A</t>
  </si>
  <si>
    <t>P61513</t>
  </si>
  <si>
    <t>RL37A_HUMAN</t>
  </si>
  <si>
    <t>60S ribosomal protein L37a (Large ribosomal subunit protein eL43)</t>
  </si>
  <si>
    <t>_S(ad)AIRRLK_</t>
  </si>
  <si>
    <t>3D-structure;Acetylation;Cytoplasm;Isopeptide bond;Reference proteome;Ribonucleoprotein;Ribosomal protein;Ubl conjugation</t>
  </si>
  <si>
    <t>90S preribosome assembly [GO:0034463];axial mesoderm development [GO:0048318];cytoplasmic translation [GO:0002181];middle ear morphogenesis [GO:0042474];ossification [GO:0001503];regulation of translation [GO:0006417];ribonucleoprotein complex assembly [GO:0022618];sensory perception of sound [GO:0007605];skeletal system development [GO:0001501];translation [GO:0006412]</t>
  </si>
  <si>
    <t>cytoplasm [GO:0005737];cytosol [GO:0005829];cytosolic large ribosomal subunit [GO:0022625];cytosolic ribosome [GO:0022626];eukaryotic 80S initiation complex [GO:0033291];focal adhesion [GO:0005925];polysomal ribosome [GO:0042788];postsynaptic density [GO:0014069]</t>
  </si>
  <si>
    <t>RPL38</t>
  </si>
  <si>
    <t>P63173</t>
  </si>
  <si>
    <t>RL38_HUMAN</t>
  </si>
  <si>
    <t>60S ribosomal protein L38 (Large ribosomal subunit protein eL38)</t>
  </si>
  <si>
    <t>_PRKIEE(ad)IK_</t>
  </si>
  <si>
    <t>3D-structure;Acetylation;Citrullination;Cytoplasm;Direct protein sequencing;Isopeptide bond;Methylation;Phosphoprotein;Reference proteome;Ribonucleoprotein;Ribosomal protein;Ubl conjugation</t>
  </si>
  <si>
    <t>cytoplasm [GO:0005737];cytosol [GO:0005829];cytosolic large ribosomal subunit [GO:0022625];cytosolic ribosome [GO:0022626];extracellular exosome [GO:0070062];focal adhesion [GO:0005925];membrane [GO:0016020];nucleolus [GO:0005730];nucleus [GO:0005634];ribonucleoprotein complex [GO:1990904];rough endoplasmic reticulum [GO:0005791]</t>
  </si>
  <si>
    <t>RPL4</t>
  </si>
  <si>
    <t>P36578</t>
  </si>
  <si>
    <t>RL4_HUMAN</t>
  </si>
  <si>
    <t>60S ribosomal protein L4 (60S ribosomal protein L1) (Large ribosomal subunit protein uL4)</t>
  </si>
  <si>
    <t>_S(ad)NYNLPM(ox)HK_</t>
  </si>
  <si>
    <t>3D-structure;Acetylation;Cytoplasm;Diamond-Blackfan anemia;Direct protein sequencing;Disease variant;Isopeptide bond;Nucleus;Phosphoprotein;Reference proteome;Ribonucleoprotein;Ribosomal protein;RNA-binding;rRNA-binding;Ubl conjugation</t>
  </si>
  <si>
    <t>cytoplasmic translation [GO:0002181];negative regulation of protein neddylation [GO:2000435];negative regulation of ubiquitin protein ligase activity [GO:1904667];negative regulation of ubiquitin-dependent protein catabolic process [GO:2000059];positive regulation of gene expression [GO:0010628];positive regulation of translation [GO:0045727];protein stabilization [GO:0050821];regulation of signal transduction by p53 class mediator [GO:1901796];ribosomal large subunit assembly [GO:0000027];ribosomal large subunit biogenesis [GO:0042273];rRNA processing [GO:0006364];translation [GO:0006412]</t>
  </si>
  <si>
    <t>cytoplasm [GO:0005737];cytosol [GO:0005829];cytosolic large ribosomal subunit [GO:0022625];cytosolic ribosome [GO:0022626];endoplasmic reticulum [GO:0005783];extracellular exosome [GO:0070062];focal adhesion [GO:0005925];membrane [GO:0016020];nucleolus [GO:0005730];nucleoplasm [GO:0005654];nucleus [GO:0005634];protein-containing complex [GO:0032991];ribonucleoprotein complex [GO:1990904]</t>
  </si>
  <si>
    <t>5S rRNA binding [GO:0008097];mRNA 3'-UTR binding [GO:0003730];mRNA 5'-UTR binding [GO:0048027];RNA binding [GO:0003723];structural constituent of ribosome [GO:0003735];ubiquitin ligase inhibitor activity [GO:1990948];ubiquitin protein ligase binding [GO:0031625]</t>
  </si>
  <si>
    <t>RPL5</t>
  </si>
  <si>
    <t>P46777</t>
  </si>
  <si>
    <t>RL5_HUMAN</t>
  </si>
  <si>
    <t>60S ribosomal protein L5 (Large ribosomal subunit protein uL18)</t>
  </si>
  <si>
    <t>_E(ad)FNAEVHRK_</t>
  </si>
  <si>
    <t>3D-structure;Acetylation;Cytoplasm;Direct protein sequencing;Endoplasmic reticulum;Isopeptide bond;Phosphoprotein;Reference proteome;Ribonucleoprotein;Ribosomal protein;Ubl conjugation</t>
  </si>
  <si>
    <t>cytoplasmic translation [GO:0002181];regulation of DNA-templated transcription [GO:0006355];ribosomal large subunit assembly [GO:0000027];translation [GO:0006412]</t>
  </si>
  <si>
    <t>cytoplasm [GO:0005737];cytoplasmic ribonucleoprotein granule [GO:0036464];cytosol [GO:0005829];cytosolic large ribosomal subunit [GO:0022625];cytosolic ribosome [GO:0022626];focal adhesion [GO:0005925];membrane [GO:0016020];nucleus [GO:0005634];polysomal ribosome [GO:0042788];postsynaptic density [GO:0014069];rough endoplasmic reticulum [GO:0005791]</t>
  </si>
  <si>
    <t>cadherin binding [GO:0045296];DNA binding [GO:0003677];RNA binding [GO:0003723];structural constituent of ribosome [GO:0003735]</t>
  </si>
  <si>
    <t>RPL6</t>
  </si>
  <si>
    <t>790;791</t>
  </si>
  <si>
    <t>Q02878</t>
  </si>
  <si>
    <t>RL6_HUMAN</t>
  </si>
  <si>
    <t>60S ribosomal protein L6 (Large ribosomal subunit protein eL6) (Neoplasm-related protein C140) (Tax-responsive enhancer element-binding protein 107) (TaxREB107)</t>
  </si>
  <si>
    <t>241;244</t>
  </si>
  <si>
    <t>_EKYE(ad)ITEQRK_;_EKYEITE(ad)QRK_</t>
  </si>
  <si>
    <t>3D-structure;Alternative splicing;Cytoplasm;Direct protein sequencing;Isopeptide bond;Nucleus;Phosphoprotein;Reference proteome;Ribonucleoprotein;Ribosomal protein;Ubl conjugation</t>
  </si>
  <si>
    <t>cytoplasm [GO:0005737];cytoplasmic ribonucleoprotein granule [GO:0036464];cytosol [GO:0005829];cytosolic large ribosomal subunit [GO:0022625];cytosolic ribosome [GO:0022626];endoplasmic reticulum [GO:0005783];extracellular exosome [GO:0070062];focal adhesion [GO:0005925];membrane [GO:0016020];nucleus [GO:0005634];postsynapse [GO:0098794];postsynaptic density [GO:0014069];ribonucleoprotein complex [GO:1990904]</t>
  </si>
  <si>
    <t>large ribosomal subunit rRNA binding [GO:0070180];RNA binding [GO:0003723];structural constituent of ribosome [GO:0003735]</t>
  </si>
  <si>
    <t>RPLP0</t>
  </si>
  <si>
    <t>642;1791</t>
  </si>
  <si>
    <t>P05388</t>
  </si>
  <si>
    <t>RLA0_HUMAN</t>
  </si>
  <si>
    <t>60S acidic ribosomal protein P0 (60S ribosomal protein L10E) (Large ribosomal subunit protein uL10)</t>
  </si>
  <si>
    <t>_AIRGHLENNPALE(ad)K_;_PREDRAT(ad)WK_</t>
  </si>
  <si>
    <t>3D-structure;Cytoplasm;Diamond-Blackfan anemia;Direct protein sequencing;Isopeptide bond;Methylation;Nucleus;Phosphoprotein;Reference proteome;Ribonucleoprotein;Ribosomal protein;Ubl conjugation</t>
  </si>
  <si>
    <t>cytoplasm [GO:0005737];cytosol [GO:0005829];cytosolic ribosome [GO:0022626];cytosolic small ribosomal subunit [GO:0022627];focal adhesion [GO:0005925];membrane [GO:0016020];nucleolus [GO:0005730];nucleoplasm [GO:0005654];ribosome [GO:0005840]</t>
  </si>
  <si>
    <t>RPS10</t>
  </si>
  <si>
    <t>P46783</t>
  </si>
  <si>
    <t>RS10_HUMAN</t>
  </si>
  <si>
    <t>40S ribosomal protein S10 (Small ribosomal subunit protein eS10)</t>
  </si>
  <si>
    <t>_GLEGERPARLTR(ad)GEADRDTYRR_</t>
  </si>
  <si>
    <t>3D-structure;Acetylation;Citrullination;Direct protein sequencing;Lipoprotein;Methylation;Palmitate;Phosphoprotein;Reference proteome;Ribonucleoprotein;Ribosomal protein;RNA-binding;rRNA-binding</t>
  </si>
  <si>
    <t>cytoplasm [GO:0005737];cytosol [GO:0005829];cytosolic ribosome [GO:0022626];cytosolic small ribosomal subunit [GO:0022627];extracellular exosome [GO:0070062];focal adhesion [GO:0005925];membrane [GO:0016020];nucleolus [GO:0005730];nucleoplasm [GO:0005654];ribosome [GO:0005840];synapse [GO:0045202]</t>
  </si>
  <si>
    <t>RNA binding [GO:0003723];rRNA binding [GO:0019843];structural constituent of ribosome [GO:0003735]</t>
  </si>
  <si>
    <t>RPS11</t>
  </si>
  <si>
    <t>P62280</t>
  </si>
  <si>
    <t>RS11_HUMAN</t>
  </si>
  <si>
    <t>40S ribosomal protein S11 (Small ribosomal subunit protein uS17)</t>
  </si>
  <si>
    <t>_KRVLLGE(ad)TGK_</t>
  </si>
  <si>
    <t>3D-structure;Acetylation;Citrullination;Direct protein sequencing;Isopeptide bond;Phosphoprotein;Reference proteome;Repeat;Ribonucleoprotein;Ribosomal protein;Ubl conjugation</t>
  </si>
  <si>
    <t>cytoplasmic translation [GO:0002181];positive regulation of ubiquitin-protein transferase activity [GO:0051443];translation [GO:0006412]</t>
  </si>
  <si>
    <t>cytoplasm [GO:0005737];cytosol [GO:0005829];cytosolic ribosome [GO:0022626];cytosolic small ribosomal subunit [GO:0022627];extracellular exosome [GO:0070062];focal adhesion [GO:0005925];membrane [GO:0016020];nucleoplasm [GO:0005654];nucleus [GO:0005634]</t>
  </si>
  <si>
    <t>cadherin binding [GO:0045296];enzyme binding [GO:0019899];fibroblast growth factor binding [GO:0017134];mRNA binding [GO:0003729];RNA binding [GO:0003723];structural constituent of ribosome [GO:0003735]</t>
  </si>
  <si>
    <t>RPS2</t>
  </si>
  <si>
    <t>P15880</t>
  </si>
  <si>
    <t>RS2_HUMAN</t>
  </si>
  <si>
    <t>40S ribosomal protein S2 (40S ribosomal protein S4) (Protein LLRep3) (Small ribosomal subunit protein uS5)</t>
  </si>
  <si>
    <t>_ESEIIDFFLGASLKD(ad)EVLK_</t>
  </si>
  <si>
    <t>3D-structure;Acetylation;Alternative splicing;Cytoplasm;Direct protein sequencing;Isopeptide bond;Phosphoprotein;Reference proteome;Ribonucleoprotein;Ribosomal protein;Ubl conjugation</t>
  </si>
  <si>
    <t>cytoplasmic translation [GO:0002181];positive regulation of signal transduction by p53 class mediator [GO:1901798];translation [GO:0006412]</t>
  </si>
  <si>
    <t>cytoplasm [GO:0005737];cytosol [GO:0005829];cytosolic ribosome [GO:0022626];cytosolic small ribosomal subunit [GO:0022627];extracellular exosome [GO:0070062];membrane [GO:0016020];nucleoplasm [GO:0005654];small ribosomal subunit [GO:0015935];synapse [GO:0045202]</t>
  </si>
  <si>
    <t>MDM2/MDM4 family protein binding [GO:0097371];RNA binding [GO:0003723];structural constituent of ribosome [GO:0003735];ubiquitin ligase inhibitor activity [GO:1990948]</t>
  </si>
  <si>
    <t>RPS20</t>
  </si>
  <si>
    <t>P60866</t>
  </si>
  <si>
    <t>RS20_HUMAN</t>
  </si>
  <si>
    <t>40S ribosomal protein S20 (Small ribosomal subunit protein uS10)</t>
  </si>
  <si>
    <t>_RLIDLHSPSE(ad)IVK_</t>
  </si>
  <si>
    <t>3D-structure;Acetylation;Alternative splicing;Diamond-Blackfan anemia;Direct protein sequencing;Isopeptide bond;Phosphoprotein;Reference proteome;Ribonucleoprotein;Ribosomal protein;Ubl conjugation</t>
  </si>
  <si>
    <t>cytoplasmic translation [GO:0002181];erythrocyte homeostasis [GO:0034101];ribosomal small subunit biogenesis [GO:0042274];rRNA processing [GO:0006364];translation [GO:0006412]</t>
  </si>
  <si>
    <t>cytoplasm [GO:0005737];cytosol [GO:0005829];cytosolic ribosome [GO:0022626];cytosolic small ribosomal subunit [GO:0022627];endoplasmic reticulum [GO:0005783];membrane [GO:0016020];nucleoplasm [GO:0005654];nucleus [GO:0005634];small ribosomal subunit [GO:0015935]</t>
  </si>
  <si>
    <t>RNA binding [GO:0003723];structural constituent of ribosome [GO:0003735];translation initiation factor binding [GO:0031369]</t>
  </si>
  <si>
    <t>RPS24</t>
  </si>
  <si>
    <t>P62847</t>
  </si>
  <si>
    <t>RS24_HUMAN</t>
  </si>
  <si>
    <t>40S ribosomal protein S24 (Small ribosomal subunit protein eS24)</t>
  </si>
  <si>
    <t>_HRLARHGLYE(ad)K_</t>
  </si>
  <si>
    <t>3D-structure;Acetylation;Direct protein sequencing;Reference proteome;Ribonucleoprotein;Ribosomal protein</t>
  </si>
  <si>
    <t>cytoplasmic translation [GO:0002181];ribosomal small subunit biogenesis [GO:0042274];rRNA processing [GO:0006364];translation [GO:0006412]</t>
  </si>
  <si>
    <t>cytoplasm [GO:0005737];cytosol [GO:0005829];cytosolic ribosome [GO:0022626];cytosolic small ribosomal subunit [GO:0022627];extracellular exosome [GO:0070062];nucleolus [GO:0005730];nucleoplasm [GO:0005654];nucleus [GO:0005634];postsynaptic density [GO:0014069];ribosome [GO:0005840];small ribosomal subunit [GO:0015935]</t>
  </si>
  <si>
    <t>RPS25</t>
  </si>
  <si>
    <t>P62851</t>
  </si>
  <si>
    <t>RS25_HUMAN</t>
  </si>
  <si>
    <t>40S ribosomal protein S25 (Small ribosomal subunit protein eS25)</t>
  </si>
  <si>
    <t>_DKDPVNKS(ad)GGK_</t>
  </si>
  <si>
    <t>3D-structure;Acetylation;Alternative splicing;Apoptosis;Cell cycle;Cell division;Cytoplasm;Cytoskeleton;Direct protein sequencing;DNA damage;DNA repair;DNA-binding;Isopeptide bond;Lyase;Membrane;Methylation;Mitochondrion;Mitochondrion inner membrane;Mitosis;Nucleus;Phosphoprotein;Reference proteome;Ribonucleoprotein;Ribosomal protein;RNA-binding;Transcription;Transcription regulation;Translation regulation;Ubl conjugation</t>
  </si>
  <si>
    <t>apoptotic process [GO:0006915];cell division [GO:0051301];cellular response to DNA damage stimulus [GO:0006974];cellular response to hydrogen peroxide [GO:0070301];cellular response to reactive oxygen species [GO:0034614];cellular response to tumor necrosis factor [GO:0071356];chromosome segregation [GO:0007059];cytoplasmic translation [GO:0002181];DNA repair [GO:0006281];negative regulation of DNA repair [GO:0045738];negative regulation of protein ubiquitination [GO:0031397];negative regulation of translation [GO:0017148];positive regulation of activated T cell proliferation [GO:0042104];positive regulation of apoptotic signaling pathway [GO:2001235];positive regulation of base-excision repair [GO:1905053];positive regulation of cysteine-type endopeptidase activity involved in execution phase of apoptosis [GO:2001272];positive regulation of DNA N-glycosylase activity [GO:1902546];positive regulation of DNA repair [GO:0045739];positive regulation of endodeoxyribonuclease activity [GO:0032079];positive regulation of gene expression [GO:0010628];positive regulation of interleukin-2 production [GO:0032743];positive regulation of intrinsic apoptotic signaling pathway in response to DNA damage [GO:1902231];positive regulation of JUN kinase activity [GO:0043507];positive regulation of microtubule polymerization [GO:0031116];positive regulation of NF-kappaB transcription factor activity [GO:0051092];positive regulation of NIK/NF-kappaB signaling [GO:1901224];positive regulation of protein-containing complex assembly [GO:0031334];positive regulation of T cell receptor signaling pathway [GO:0050862];regulation of apoptotic process [GO:0042981];response to TNF agonist [GO:0061481];spindle assembly [GO:0051225];translation [GO:0006412];translational initiation [GO:0006413]</t>
  </si>
  <si>
    <t>cytoplasm [GO:0005737];cytosol [GO:0005829];cytosolic ribosome [GO:0022626];cytosolic small ribosomal subunit [GO:0022627];endoplasmic reticulum [GO:0005783];extracellular exosome [GO:0070062];focal adhesion [GO:0005925];membrane [GO:0016020];mitochondrial inner membrane [GO:0005743];mitochondrial matrix [GO:0005759];mitotic spindle [GO:0072686];NF-kappaB complex [GO:0071159];nucleolus [GO:0005730];nucleoplasm [GO:0005654];nucleus [GO:0005634];plasma membrane [GO:0005886];polysome [GO:0005844];postsynaptic density [GO:0014069];ribonucleoprotein complex [GO:1990904];ribosome [GO:0005840];ruffle membrane [GO:0032587]</t>
  </si>
  <si>
    <t>class I DNA-(apurinic or apyrimidinic site) endonuclease activity [GO:0140078];damaged DNA binding [GO:0003684];DNA binding [GO:0003677];DNA-(apurinic or apyrimidinic site) endonuclease activity [GO:0003906];DNA-binding transcription factor binding [GO:0140297];endodeoxyribonuclease activity [GO:0004520];enzyme binding [GO:0019899];Hsp70 protein binding [GO:0030544];Hsp90 protein binding [GO:0051879];iron-sulfur cluster binding [GO:0051536];kinase binding [GO:0019900];microtubule binding [GO:0008017];mRNA binding [GO:0003729];oxidized purine DNA binding [GO:0032357];oxidized pyrimidine DNA binding [GO:0032358];protein kinase A binding [GO:0051018];protein kinase binding [GO:0019901];protein-containing complex binding [GO:0044877];RNA binding [GO:0003723];small ribosomal subunit rRNA binding [GO:0070181];structural constituent of ribosome [GO:0003735];supercoiled DNA binding [GO:0097100];tubulin binding [GO:0015631];ubiquitin-like protein conjugating enzyme binding [GO:0044390]</t>
  </si>
  <si>
    <t>RPS3</t>
  </si>
  <si>
    <t>P23396</t>
  </si>
  <si>
    <t>RS3_HUMAN</t>
  </si>
  <si>
    <t>40S ribosomal protein S3 (EC 4.2.99.18) (Small ribosomal subunit protein uS3)</t>
  </si>
  <si>
    <t>_GRR(ad)IRELTAVVQK_</t>
  </si>
  <si>
    <t>3D-structure;Acetylation;ADP-ribosylation;Cytoplasm;Differentiation;Direct protein sequencing;Isopeptide bond;Nucleus;Phosphoprotein;Reference proteome;Ribonucleoprotein;Ribosomal protein;Ubl conjugation</t>
  </si>
  <si>
    <t>cell differentiation [GO:0030154];cytoplasmic translation [GO:0002181];negative regulation of apoptotic process [GO:0043066];translation [GO:0006412];translational initiation [GO:0006413]</t>
  </si>
  <si>
    <t>cytoplasm [GO:0005737];cytosol [GO:0005829];cytosolic ribosome [GO:0022626];cytosolic small ribosomal subunit [GO:0022627];endoplasmic reticulum [GO:0005783];extracellular exosome [GO:0070062];focal adhesion [GO:0005925];nucleolus [GO:0005730];nucleoplasm [GO:0005654];nucleus [GO:0005634];ribonucleoprotein complex [GO:1990904];synapse [GO:0045202]</t>
  </si>
  <si>
    <t>RPS3A</t>
  </si>
  <si>
    <t>P61247</t>
  </si>
  <si>
    <t>RS3A_HUMAN</t>
  </si>
  <si>
    <t>40S ribosomal protein S3a (Small ribosomal subunit protein eS1) (v-fos transformation effector protein) (Fte-1)</t>
  </si>
  <si>
    <t>_LMELHGE(ad)GSSSGK_</t>
  </si>
  <si>
    <t>3D-structure;Acetylation;Cytoplasm;Direct protein sequencing;Isopeptide bond;Reference proteome;Ribonucleoprotein;Ribosomal protein;RNA-binding;rRNA-binding;Ubl conjugation</t>
  </si>
  <si>
    <t>cytoplasmic translation [GO:0002181];positive regulation of cell population proliferation [GO:0008284];positive regulation of translation [GO:0045727];translation [GO:0006412]</t>
  </si>
  <si>
    <t>cytoplasmic ribonucleoprotein granule [GO:0036464];cytosol [GO:0005829];cytosolic ribosome [GO:0022626];cytosolic small ribosomal subunit [GO:0022627];extracellular exosome [GO:0070062];focal adhesion [GO:0005925];membrane [GO:0016020];nucleoplasm [GO:0005654];polysome [GO:0005844];ribonucleoprotein complex [GO:1990904];ribosome [GO:0005840];small ribosomal subunit [GO:0015935];synapse [GO:0045202]</t>
  </si>
  <si>
    <t>RPS4X</t>
  </si>
  <si>
    <t>P62701</t>
  </si>
  <si>
    <t>RS4X_HUMAN</t>
  </si>
  <si>
    <t>40S ribosomal protein S4, X isoform (SCR10) (Single copy abundant mRNA protein) (Small ribosomal subunit protein eS4)</t>
  </si>
  <si>
    <t>_VNDTIQIDLETGKITD(ad)FIK_</t>
  </si>
  <si>
    <t>3D-structure;Acetylation;Direct protein sequencing;Isopeptide bond;Phosphoprotein;Reference proteome;Ribonucleoprotein;Ribosomal protein;Ubl conjugation</t>
  </si>
  <si>
    <t>cytoplasmic translation [GO:0002181];regulation of translational fidelity [GO:0006450];ribosomal small subunit assembly [GO:0000028];translation [GO:0006412];translational initiation [GO:0006413]</t>
  </si>
  <si>
    <t>cytoplasm [GO:0005737];cytosol [GO:0005829];cytosolic ribosome [GO:0022626];cytosolic small ribosomal subunit [GO:0022627];extracellular exosome [GO:0070062];focal adhesion [GO:0005925];membrane [GO:0016020];nucleoplasm [GO:0005654];ribonucleoprotein complex [GO:1990904];ribosome [GO:0005840]</t>
  </si>
  <si>
    <t>mRNA binding [GO:0003729];RNA binding [GO:0003723];rRNA binding [GO:0019843];structural constituent of ribosome [GO:0003735]</t>
  </si>
  <si>
    <t>RPS5</t>
  </si>
  <si>
    <t>372;984;1617</t>
  </si>
  <si>
    <t>P46782</t>
  </si>
  <si>
    <t>RS5_HUMAN</t>
  </si>
  <si>
    <t>40S ribosomal protein S5 (Small ribosomal subunit protein uS7) [Cleaved into: 40S ribosomal protein S5, N-terminally processed]</t>
  </si>
  <si>
    <t>_KKD(ad)ELERVAK_;_YLPH(ad)SAGRYAAK_;_YLPHS(ad)AGRYAAK_</t>
  </si>
  <si>
    <t>3D-structure;Acetylation;ADP-ribosylation;Direct protein sequencing;Hydroxylation;Isopeptide bond;Phosphoprotein;Reference proteome;Ribonucleoprotein;Ribosomal protein;Ubl conjugation</t>
  </si>
  <si>
    <t>activation-induced cell death of T cells [GO:0006924];cytoplasmic translation [GO:0002181];erythrocyte development [GO:0048821];G1/S transition of mitotic cell cycle [GO:0000082];gastrulation [GO:0007369];glucose homeostasis [GO:0042593];mammalian oogenesis stage [GO:0022605];negative regulation of apoptotic process [GO:0043066];placenta development [GO:0001890];positive regulation of apoptotic process [GO:0043065];positive regulation of cell population proliferation [GO:0008284];ribosomal small subunit biogenesis [GO:0042274];rRNA processing [GO:0006364];T cell differentiation in thymus [GO:0033077];T cell proliferation involved in immune response [GO:0002309];TOR signaling [GO:0031929];translation [GO:0006412]</t>
  </si>
  <si>
    <t>cell body [GO:0044297];cytoplasm [GO:0005737];cytoplasmic ribonucleoprotein granule [GO:0036464];cytosol [GO:0005829];cytosolic ribosome [GO:0022626];cytosolic small ribosomal subunit [GO:0022627];dendrite [GO:0030425];endoplasmic reticulum [GO:0005783];membrane [GO:0016020];nucleolus [GO:0005730];nucleoplasm [GO:0005654];nucleus [GO:0005634];perinuclear region of cytoplasm [GO:0048471];polysome [GO:0005844];ribonucleoprotein complex [GO:1990904];small ribosomal subunit [GO:0015935]</t>
  </si>
  <si>
    <t>protein kinase binding [GO:0019901];RNA binding [GO:0003723];structural constituent of ribosome [GO:0003735]</t>
  </si>
  <si>
    <t>RPS6</t>
  </si>
  <si>
    <t>P62753</t>
  </si>
  <si>
    <t>RS6_HUMAN</t>
  </si>
  <si>
    <t>40S ribosomal protein S6 (Phosphoprotein NP33) (Small ribosomal subunit protein eS6)</t>
  </si>
  <si>
    <t>_KNKE(ad)EAAEYAK_;_NKE(ad)EAAEYAK_</t>
  </si>
  <si>
    <t>3D-structure;Acetylation;Cytoplasm;Cytoskeleton;Diamond-Blackfan anemia;Direct protein sequencing;Isopeptide bond;Nucleus;Reference proteome;Ribonucleoprotein;Ribosomal protein;Ubl conjugation</t>
  </si>
  <si>
    <t>cytoplasmic translation [GO:0002181];negative regulation of ubiquitin protein ligase activity [GO:1904667];negative regulation of ubiquitin-dependent protein catabolic process [GO:2000059];neural crest cell differentiation [GO:0014033];neural tube closure [GO:0001843];positive regulation of gene expression [GO:0010628];positive regulation of intrinsic apoptotic signaling pathway by p53 class mediator [GO:1902255];protein stabilization [GO:0050821];ribosomal small subunit biogenesis [GO:0042274];rRNA processing [GO:0006364];translation [GO:0006412]</t>
  </si>
  <si>
    <t>cytoplasm [GO:0005737];cytosol [GO:0005829];cytosolic ribosome [GO:0022626];cytosolic small ribosomal subunit [GO:0022627];focal adhesion [GO:0005925];membrane [GO:0016020];microtubule organizing center [GO:0005815];nucleolus [GO:0005730];nucleoplasm [GO:0005654];nucleus [GO:0005634];protein-containing complex [GO:0032991];ribonucleoprotein complex [GO:1990904];ribosome [GO:0005840];small-subunit processome [GO:0032040];synapse [GO:0045202]</t>
  </si>
  <si>
    <t>mRNA 3'-UTR binding [GO:0003730];mRNA 5'-UTR binding [GO:0048027];protein kinase binding [GO:0019901];RNA binding [GO:0003723];structural constituent of ribosome [GO:0003735];ubiquitin ligase inhibitor activity [GO:1990948]</t>
  </si>
  <si>
    <t>RPS7</t>
  </si>
  <si>
    <t>765;766</t>
  </si>
  <si>
    <t>P62081</t>
  </si>
  <si>
    <t>RS7_HUMAN</t>
  </si>
  <si>
    <t>40S ribosomal protein S7 (Small ribosomal subunit protein eS7)</t>
  </si>
  <si>
    <t>42;52</t>
  </si>
  <si>
    <t>_AQLRE(ad)LNITAAK_;_EIE(ad)VGGGRK_</t>
  </si>
  <si>
    <t>3D-structure;Acetylation;Cytoplasm;Direct protein sequencing;Isopeptide bond;Lipoprotein;Membrane;Myristate;Phosphoprotein;Reference proteome;Ribonucleoprotein;Ribosomal protein;Ubl conjugation</t>
  </si>
  <si>
    <t>cytoplasmic translation [GO:0002181];maturation of SSU-rRNA from tricistronic rRNA transcript (SSU-rRNA, 5.8S rRNA, LSU-rRNA) [GO:0000462];translation [GO:0006412]</t>
  </si>
  <si>
    <t>cytoplasm [GO:0005737];cytosol [GO:0005829];cytosolic ribosome [GO:0022626];cytosolic small ribosomal subunit [GO:0022627];endoplasmic reticulum [GO:0005783];extracellular exosome [GO:0070062];focal adhesion [GO:0005925];membrane [GO:0016020];nucleoplasm [GO:0005654];nucleus [GO:0005634];ribonucleoprotein complex [GO:1990904]</t>
  </si>
  <si>
    <t>RPS8</t>
  </si>
  <si>
    <t>P62241</t>
  </si>
  <si>
    <t>RS8_HUMAN</t>
  </si>
  <si>
    <t>40S ribosomal protein S8 (Small ribosomal subunit protein eS8)</t>
  </si>
  <si>
    <t>_GISRDNWH(ad)K_</t>
  </si>
  <si>
    <t>3D-structure;Acetylation;Cytoplasm;Direct protein sequencing;Isopeptide bond;Phosphoprotein;Reference proteome;Ribonucleoprotein;Ribosomal protein;RNA-binding;rRNA-binding;Ubl conjugation</t>
  </si>
  <si>
    <t>cytoplasmic translation [GO:0002181];positive regulation of cell population proliferation [GO:0008284];ribosomal small subunit biogenesis [GO:0042274];translation [GO:0006412]</t>
  </si>
  <si>
    <t>cytoplasm [GO:0005737];cytosol [GO:0005829];cytosolic ribosome [GO:0022626];cytosolic small ribosomal subunit [GO:0022627];extracellular exosome [GO:0070062];focal adhesion [GO:0005925];membrane [GO:0016020];nucleolus [GO:0005730];nucleoplasm [GO:0005654];nucleus [GO:0005634];ribonucleoprotein complex [GO:1990904];ribosome [GO:0005840];small ribosomal subunit [GO:0015935];synapse [GO:0045202]</t>
  </si>
  <si>
    <t>RNA binding [GO:0003723];rRNA binding [GO:0019843];structural constituent of ribosome [GO:0003735];translation regulator activity [GO:0045182]</t>
  </si>
  <si>
    <t>RPS9</t>
  </si>
  <si>
    <t>133;737</t>
  </si>
  <si>
    <t>P46781</t>
  </si>
  <si>
    <t>RS9_HUMAN</t>
  </si>
  <si>
    <t>40S ribosomal protein S9 (Small ribosomal subunit protein uS4)</t>
  </si>
  <si>
    <t>9;34</t>
  </si>
  <si>
    <t>_LIGE(ad)YGLRNK_;_PVARSWVC(ad)RK_</t>
  </si>
  <si>
    <t>3D-structure;Acetylation;Cell membrane;Cytoplasm;Direct protein sequencing;Disease variant;Host cell receptor for virus entry;Host-virus interaction;Isopeptide bond;Membrane;Nucleus;Phosphoprotein;Receptor;Reference proteome;Repeat;Ribonucleoprotein;Ribosomal protein;Ubl conjugation</t>
  </si>
  <si>
    <t>cell adhesion [GO:0007155];cytoplasmic translation [GO:0002181];ribosomal small subunit assembly [GO:0000028];translation [GO:0006412]</t>
  </si>
  <si>
    <t>cytoplasm [GO:0005737];cytosol [GO:0005829];cytosolic ribosome [GO:0022626];cytosolic small ribosomal subunit [GO:0022627];extracellular exosome [GO:0070062];membrane [GO:0016020];nucleoplasm [GO:0005654];nucleus [GO:0005634];plasma membrane [GO:0005886]</t>
  </si>
  <si>
    <t>laminin binding [GO:0043236];laminin receptor activity [GO:0005055];ribosome binding [GO:0043022];RNA binding [GO:0003723];structural constituent of ribosome [GO:0003735];virus receptor activity [GO:0001618]</t>
  </si>
  <si>
    <t>RPSA</t>
  </si>
  <si>
    <t>P08865</t>
  </si>
  <si>
    <t>RSSA_HUMAN</t>
  </si>
  <si>
    <t>40S ribosomal protein SA (37 kDa laminin receptor precursor) (37LRP) (37/67 kDa laminin receptor) (LRP/LR) (67 kDa laminin receptor) (67LR) (Colon carcinoma laminin-binding protein) (Laminin receptor 1) (LamR) (Laminin-binding protein precursor p40) (LBP/p40) (Multidrug resistance-associated protein MGr1-Ag) (NEM/1CHD4) (Small ribosomal subunit protein uS2)</t>
  </si>
  <si>
    <t>_FLAAGTHLGGTNLDFQME(ad)QYIYK_</t>
  </si>
  <si>
    <t>Acetylation;Activator;Alternative splicing;Apoptosis;Chromosome;Citrullination;Host-virus interaction;mRNA processing;mRNA splicing;Nucleus;Phosphoprotein;Reference proteome;Transcription;Transcription regulation</t>
  </si>
  <si>
    <t>apoptotic process [GO:0006915];cellular response to virus [GO:0098586];mRNA processing [GO:0006397];negative regulation of GTPase activity [GO:0034260];positive regulation by host of viral transcription [GO:0043923];positive regulation of apoptotic process [GO:0043065];positive regulation of transcription by RNA polymerase II [GO:0045944];regulation of RNA splicing [GO:0043484];RNA splicing [GO:0008380];rRNA processing [GO:0006364]</t>
  </si>
  <si>
    <t>chromosome [GO:0005694];cytosol [GO:0005829];euchromatin [GO:0000791];granular component [GO:0001652];heterochromatin [GO:0000792];nucleolus [GO:0005730];nucleoplasm [GO:0005654];nucleus [GO:0005634];preribosome, large subunit precursor [GO:0030687];preribosome, small subunit precursor [GO:0030688]</t>
  </si>
  <si>
    <t>RRP1B</t>
  </si>
  <si>
    <t>Q14684</t>
  </si>
  <si>
    <t>RRP1B_HUMAN</t>
  </si>
  <si>
    <t>Ribosomal RNA processing protein 1 homolog B (RRP1-like protein B)</t>
  </si>
  <si>
    <t>_KKAGPGSLELC(ad)GLPSQK_</t>
  </si>
  <si>
    <t>3D-structure;Acetylation;Direct protein sequencing;Isopeptide bond;Methylation;Nucleus;Phosphoprotein;Reference proteome;Repeat;Ribonucleoprotein;RNA-binding;rRNA processing;Ubl conjugation;WD repeat</t>
  </si>
  <si>
    <t>box C/D RNP complex [GO:0031428];nucleolus [GO:0005730];nucleoplasm [GO:0005654];small-subunit processome [GO:0032040]</t>
  </si>
  <si>
    <t>RNA binding [GO:0003723];snoRNA binding [GO:0030515];U3 snoRNA binding [GO:0034511]</t>
  </si>
  <si>
    <t>RRP9</t>
  </si>
  <si>
    <t>O43818</t>
  </si>
  <si>
    <t>U3IP2_HUMAN</t>
  </si>
  <si>
    <t>U3 small nucleolar RNA-interacting protein 2 (RRP9 homolog) (U3 small nucleolar ribonucleoprotein-associated 55 kDa protein) (U3 snoRNP-associated 55 kDa protein) (U3-55K)</t>
  </si>
  <si>
    <t>_(ac)SATAAARKRGKPAS(ad)GAGAGAGAGK_</t>
  </si>
  <si>
    <t>Acetylation;Citrullination;Direct protein sequencing;Isopeptide bond;Nucleus;Phosphoprotein;Reference proteome;Ribosome biogenesis;Ubl conjugation</t>
  </si>
  <si>
    <t>endonucleolytic cleavage in ITS1 to separate SSU-rRNA from 5.8S rRNA and LSU-rRNA from tricistronic rRNA transcript (SSU-rRNA, 5.8S rRNA, LSU-rRNA) [GO:0000447];hematopoietic progenitor cell differentiation [GO:0002244];mitotic metaphase plate congression [GO:0007080];protein localization to nucleolus [GO:1902570];regulation of signal transduction by p53 class mediator [GO:1901796];ribosomal large subunit assembly [GO:0000027];ribosomal large subunit biogenesis [GO:0042273];ribosomal large subunit export from nucleus [GO:0000055]</t>
  </si>
  <si>
    <t>condensed nuclear chromosome [GO:0000794];endoplasmic reticulum [GO:0005783];nucleolus [GO:0005730];nucleoplasm [GO:0005654];preribosome, large subunit precursor [GO:0030687]</t>
  </si>
  <si>
    <t>5S rRNA binding [GO:0008097];RNA binding [GO:0003723]</t>
  </si>
  <si>
    <t>RRS1</t>
  </si>
  <si>
    <t>1007;1657</t>
  </si>
  <si>
    <t>Q15050</t>
  </si>
  <si>
    <t>RRS1_HUMAN</t>
  </si>
  <si>
    <t>Ribosome biogenesis regulatory protein homolog</t>
  </si>
  <si>
    <t>27;248</t>
  </si>
  <si>
    <t>_EKVPRGS(ad)GK_;_LQRITVH(ad)K_</t>
  </si>
  <si>
    <t>3D-structure;Acetylation;Isopeptide bond;Reference proteome;Ubl conjugation</t>
  </si>
  <si>
    <t>membrane raft assembly [GO:0001765];mRNA transcription by RNA polymerase II [GO:0042789];positive regulation of binding [GO:0051099];positive regulation of exocytosis [GO:0045921];positive regulation of focal adhesion assembly [GO:0051894];positive regulation of GTPase activity [GO:0043547];positive regulation of plasma membrane repair [GO:1905686];positive regulation of plasminogen activation [GO:0010756];positive regulation of stress fiber assembly [GO:0051496];positive regulation of substrate adhesion-dependent cell spreading [GO:1900026];positive regulation of transcription by RNA polymerase II [GO:0045944];protein localization to plasma membrane [GO:0072659];regulation of neurogenesis [GO:0050767];vesicle budding from membrane [GO:0006900]</t>
  </si>
  <si>
    <t>AnxA2-p11 complex [GO:1990665];cell surface [GO:0009986];collagen-containing extracellular matrix [GO:0062023];cytoplasm [GO:0005737];extracellular exosome [GO:0070062];extracellular region [GO:0005576];extracellular space [GO:0005615];nuclear matrix [GO:0016363];plasma membrane protein complex [GO:0098797];RNA polymerase II transcription regulator complex [GO:0090575]</t>
  </si>
  <si>
    <t>calcium ion binding [GO:0005509];calcium-dependent protein binding [GO:0048306];protein homodimerization activity [GO:0042803];transmembrane transporter binding [GO:0044325]</t>
  </si>
  <si>
    <t>S100A10</t>
  </si>
  <si>
    <t>144;751;752;753</t>
  </si>
  <si>
    <t>P60903</t>
  </si>
  <si>
    <t>S10AA_HUMAN</t>
  </si>
  <si>
    <t>Protein S100-A10 (Calpactin I light chain) (Calpactin-1 light chain) (Cellular ligand of annexin II) (S100 calcium-binding protein A10) (p10 protein) (p11)</t>
  </si>
  <si>
    <t>_DLDQC(ad)RDGK_;_E(ad)FPGFLENQKDPLAVDK_;_EDLRVLM(ox)E(ad)K_;_EFPGFLE(ad)NQKDPLAVDK_</t>
  </si>
  <si>
    <t>3D-structure;Alternative splicing;Cell projection;Cytoplasm;Differentiation;Hydrolase;Immunity;Innate immunity;Mitochondrion;NAD;Neurogenesis;Phosphoprotein;Reference proteome;Repeat;Synapse;Transit peptide</t>
  </si>
  <si>
    <t>cell differentiation [GO:0030154];innate immune response [GO:0045087];NAD catabolic process [GO:0019677];negative regulation of MyD88-independent toll-like receptor signaling pathway [GO:0034128];nervous system development [GO:0007399];positive regulation of neuron death [GO:1901216];regulation of dendrite morphogenesis [GO:0048814];regulation of neuron apoptotic process [GO:0043523];regulation of neuron death [GO:1901214];response to axon injury [GO:0048678];response to glucose [GO:0009749];signal transduction [GO:0007165]</t>
  </si>
  <si>
    <t>axon [GO:0030424];cytoplasm [GO:0005737];cytosol [GO:0005829];dendrite [GO:0030425];microtubule [GO:0005874];mitochondrial outer membrane [GO:0005741];mitochondrion [GO:0005739];synapse [GO:0045202]</t>
  </si>
  <si>
    <t>identical protein binding [GO:0042802];NAD(P)+ nucleosidase activity [GO:0050135];NAD+ nucleosidase activity [GO:0003953];NAD+ nucleotidase, cyclic ADP-ribose generating [GO:0061809];signaling adaptor activity [GO:0035591]</t>
  </si>
  <si>
    <t>SARM1</t>
  </si>
  <si>
    <t>Q6SZW1</t>
  </si>
  <si>
    <t>SARM1_HUMAN</t>
  </si>
  <si>
    <t>NAD(+) hydrolase SARM1 (NADase SARM1) (hSARM1) (EC 3.2.2.6) (NADP(+) hydrolase SARM1) (EC 3.2.2.-) (Sterile alpha and Armadillo repeat protein) (Sterile alpha and TIR motif-containing protein 1) (Sterile alpha motif domain-containing protein 2) (MyD88-5) (SAM domain-containing protein 2) (Tir-1 homolog) (HsTIR)</t>
  </si>
  <si>
    <t>_LE(ad)AGKFEDK_</t>
  </si>
  <si>
    <t>Alternative splicing;Coiled coil;Nucleus;Phosphoprotein;Protein transport;Reference proteome;Ribosome biogenesis;Transport</t>
  </si>
  <si>
    <t>protein transport [GO:0015031];ribosomal large subunit biogenesis [GO:0042273];ribosomal large subunit export from nucleus [GO:0000055]</t>
  </si>
  <si>
    <t>SDAD1</t>
  </si>
  <si>
    <t>Q9NVU7</t>
  </si>
  <si>
    <t>SDA1_HUMAN</t>
  </si>
  <si>
    <t>Protein SDA1 homolog (Nucleolar protein 130) (SDA1 domain-containing protein 1) (hSDA)</t>
  </si>
  <si>
    <t>_ELDAAPGKS(ad)QK_</t>
  </si>
  <si>
    <t>Alternative splicing;Cell cycle;Cell division;Centromere;Chromosome;Chromosome partition;Coiled coil;Kinetochore;Meiosis;Nucleus;Phosphoprotein;Reference proteome</t>
  </si>
  <si>
    <t>cell division [GO:0051301];homologous chromosome segregation [GO:0045143];meiotic sister chromatid cohesion [GO:0051177];mitotic sister chromatid segregation [GO:0000070]</t>
  </si>
  <si>
    <t>chromosome, centromeric region [GO:0000775];cytosol [GO:0005829];kinetochore [GO:0000776];mitotic cohesin complex [GO:0030892];nuclear body [GO:0016604];nucleoplasm [GO:0005654]</t>
  </si>
  <si>
    <t>SGO2</t>
  </si>
  <si>
    <t>Q562F6</t>
  </si>
  <si>
    <t>SGO2_HUMAN</t>
  </si>
  <si>
    <t>Shugoshin 2 (Shugoshin-2) (Shugoshin-like 2) (Tripin)</t>
  </si>
  <si>
    <t>_QT(ad)FVIHK_</t>
  </si>
  <si>
    <t>3D-structure;Acetylation;Alternative initiation;Alternative splicing;Amino-acid transport;Cell membrane;Glycoprotein;Host cell receptor for virus entry;Host-virus interaction;Membrane;Metal-binding;Phosphoprotein;Receptor;Reference proteome;Sodium;Symport;Transmembrane;Transmembrane helix;Transport</t>
  </si>
  <si>
    <t>amino acid transport [GO:0006865];glutamine secretion [GO:0010585];glutamine transport [GO:0006868];L-aspartate import across plasma membrane [GO:0140009];L-glutamine import across plasma membrane [GO:1903803];neutral amino acid transport [GO:0015804];protein homotrimerization [GO:0070207];transport across blood-brain barrier [GO:0150104]</t>
  </si>
  <si>
    <t>basal plasma membrane [GO:0009925];extracellular exosome [GO:0070062];melanosome [GO:0042470];membrane [GO:0016020];plasma membrane [GO:0005886]</t>
  </si>
  <si>
    <t>amino acid transmembrane transporter activity [GO:0015171];L-aspartate transmembrane transporter activity [GO:0015183];L-glutamine transmembrane transporter activity [GO:0015186];L-serine transmembrane transporter activity [GO:0015194];metal ion binding [GO:0046872];neutral L-amino acid transmembrane transporter activity [GO:0015175];signaling receptor activity [GO:0038023];symporter activity [GO:0015293];virus receptor activity [GO:0001618]</t>
  </si>
  <si>
    <t>SLC1A5</t>
  </si>
  <si>
    <t>Q15758</t>
  </si>
  <si>
    <t>AAAT_HUMAN</t>
  </si>
  <si>
    <t>Neutral amino acid transporter B(0) (ATB(0)) (Baboon M7 virus receptor) (RD114/simian type D retrovirus receptor) (Sodium-dependent neutral amino acid transporter type 2) (Solute carrier family 1 member 5)</t>
  </si>
  <si>
    <t>_HYRGPAGDATVASE(ad)K_</t>
  </si>
  <si>
    <t>Antiport;Cytoplasm;Membrane;Peroxisome;Reference proteome;Repeat;Transmembrane;Transmembrane helix;Transport</t>
  </si>
  <si>
    <t>ATP transport [GO:0015867];fatty acid alpha-oxidation [GO:0001561];fatty acid beta-oxidation [GO:0006635];fatty acid transport [GO:0015908]</t>
  </si>
  <si>
    <t>cytosol [GO:0005829];membrane [GO:0016020];peroxisomal membrane [GO:0005778];peroxisome [GO:0005777]</t>
  </si>
  <si>
    <t>adenine nucleotide transmembrane transporter activity [GO:0000295];ADP transmembrane transporter activity [GO:0015217];AMP transmembrane transporter activity [GO:0080122];ATP transmembrane transporter activity [GO:0005347];chaperone binding [GO:0051087];coenzyme A transmembrane transporter activity [GO:0015228];FAD transmembrane transporter activity [GO:0015230];FMN transmembrane transporter activity [GO:0044610];NAD transmembrane transporter activity [GO:0051724]</t>
  </si>
  <si>
    <t>SLC25A17</t>
  </si>
  <si>
    <t>O43808</t>
  </si>
  <si>
    <t>PM34_HUMAN</t>
  </si>
  <si>
    <t>Peroxisomal membrane protein PMP34 (34 kDa peroxisomal membrane protein) (Solute carrier family 25 member 17)</t>
  </si>
  <si>
    <t>_FRNED(ad)IVPTNYK_</t>
  </si>
  <si>
    <t>Acetylation;Antiport;Chromosome partition;Direct protein sequencing;Host-virus interaction;Membrane;Methylation;Mitochondrion;Mitochondrion inner membrane;Phosphoprotein;Reference proteome;Repeat;Transmembrane;Transmembrane helix;Transport</t>
  </si>
  <si>
    <t>adaptive thermogenesis [GO:1990845];adenine nucleotide transport [GO:0051503];B cell differentiation [GO:0030183];cellular response to leukemia inhibitory factor [GO:1990830];chromosome segregation [GO:0007059];erythrocyte differentiation [GO:0030218];mitochondrial ADP transmembrane transport [GO:0140021];mitochondrial ATP transmembrane transport [GO:1990544];negative regulation of mitochondrial outer membrane permeabilization involved in apoptotic signaling pathway [GO:1901029];positive regulation of cell population proliferation [GO:0008284];positive regulation of mitophagy [GO:1901526];regulation of mitochondrial membrane permeability [GO:0046902]</t>
  </si>
  <si>
    <t>membrane [GO:0016020];mitochondrial inner membrane [GO:0005743];mitochondrial nucleoid [GO:0042645];mitochondrial permeability transition pore complex [GO:0005757];mitochondrion [GO:0005739];MMXD complex [GO:0071817];nucleus [GO:0005634];plasma membrane [GO:0005886]</t>
  </si>
  <si>
    <t>adenine nucleotide transmembrane transporter activity [GO:0000295];adenine transmembrane transporter activity [GO:0015207];ATP:ADP antiporter activity [GO:0005471];oxidative phosphorylation uncoupler activity [GO:0017077];proton transmembrane transporter activity [GO:0015078];RNA binding [GO:0003723];ubiquitin protein ligase binding [GO:0031625]</t>
  </si>
  <si>
    <t>SLC25A5</t>
  </si>
  <si>
    <t>315;641;960</t>
  </si>
  <si>
    <t>P05141</t>
  </si>
  <si>
    <t>ADT2_HUMAN</t>
  </si>
  <si>
    <t>ADP/ATP translocase 2 (ADP,ATP carrier protein 2) (ADP,ATP carrier protein, fibroblast isoform) (Adenine nucleotide translocator 2) (ANT 2) (Solute carrier family 25 member 5) [Cleaved into: ADP/ATP translocase 2, N-terminally processed]</t>
  </si>
  <si>
    <t>_IYKSD(ad)GIK_;_LLLQVQH(ad)ASK_;_TAVAPIE(ad)RVK_</t>
  </si>
  <si>
    <t>3D-structure;Acetylation;Alternative splicing;Amino-acid transport;Cell junction;Cell membrane;Direct protein sequencing;Disulfide bond;Glycoprotein;Isopeptide bond;Lysosome;Membrane;Phosphoprotein;Reference proteome;Signal-anchor;Transmembrane;Transmembrane helix;Transport;Ubl conjugation</t>
  </si>
  <si>
    <t>amino acid transport [GO:0006865];calcium ion transport [GO:0006816];carbohydrate metabolic process [GO:0005975];isoleucine transport [GO:0015818];L-alanine import across plasma membrane [GO:1904273];leucine import across plasma membrane [GO:0098713];leucine transport [GO:0015820];L-histidine transport [GO:1902024];L-leucine import across plasma membrane [GO:1903801];methionine transport [GO:0015821];phenylalanine transport [GO:0015823];proline transport [GO:0015824];response to exogenous dsRNA [GO:0043330];thyroid hormone transport [GO:0070327];tryptophan transport [GO:0015827];tyrosine transport [GO:0015828];valine transport [GO:0015829];viral entry into host cell [GO:0046718]</t>
  </si>
  <si>
    <t>amino acid transport complex [GO:1990184];anchoring junction [GO:0070161];apical plasma membrane [GO:0016324];apical pole of neuron [GO:0044225];basal plasma membrane [GO:0009925];basolateral plasma membrane [GO:0016323];cell surface [GO:0009986];extracellular exosome [GO:0070062];lysosomal membrane [GO:0005765];melanosome [GO:0042470];membrane [GO:0016020];nucleoplasm [GO:0005654];plasma membrane [GO:0005886];synapse [GO:0045202]</t>
  </si>
  <si>
    <t>aromatic amino acid transmembrane transporter activity [GO:0015173];cadherin binding [GO:0045296];calcium:sodium antiporter activity [GO:0005432];double-stranded RNA binding [GO:0003725];L-alanine transmembrane transporter activity [GO:0015180];L-leucine transmembrane transporter activity [GO:0015190];neutral L-amino acid transmembrane transporter activity [GO:0015175];RNA binding [GO:0003723]</t>
  </si>
  <si>
    <t>SLC3A2</t>
  </si>
  <si>
    <t>P08195</t>
  </si>
  <si>
    <t>4F2_HUMAN</t>
  </si>
  <si>
    <t>4F2 cell-surface antigen heavy chain (4F2hc) (4F2 heavy chain antigen) (Lymphocyte activation antigen 4F2 large subunit) (Solute carrier family 3 member 2) (CD antigen CD98)</t>
  </si>
  <si>
    <t>_LEPHEGLLLRFPY(ad)AA_</t>
  </si>
  <si>
    <t>Acetylation;Isopeptide bond;Phosphoprotein;Reference proteome;Ubl conjugation</t>
  </si>
  <si>
    <t>SMAP</t>
  </si>
  <si>
    <t>O00193</t>
  </si>
  <si>
    <t>SMAP_HUMAN</t>
  </si>
  <si>
    <t>Small acidic protein</t>
  </si>
  <si>
    <t>_EHTGRLVIGDHKS(ad)TSHFRTGEEDK_</t>
  </si>
  <si>
    <t>3D-structure;Acetylation;Activator;Alternative splicing;ATP-binding;Bromodomain;Chromatin regulator;Disease variant;Helicase;Hydrolase;Intellectual disability;Isopeptide bond;Neurogenesis;Nucleotide-binding;Nucleus;Phosphoprotein;Reference proteome;Repressor;RNA-binding;Transcription;Transcription regulation;Ubl conjugation</t>
  </si>
  <si>
    <t>chromatin remodeling [GO:0006338];negative regulation of androgen receptor signaling pathway [GO:0060766];negative regulation of cell differentiation [GO:0045596];negative regulation of cell growth [GO:0030308];negative regulation of DNA-templated transcription [GO:0045892];negative regulation of transcription by RNA polymerase II [GO:0000122];nervous system development [GO:0007399];neural retina development [GO:0003407];nucleosome disassembly [GO:0006337];positive regulation by host of viral transcription [GO:0043923];positive regulation of cell differentiation [GO:0045597];positive regulation of cell population proliferation [GO:0008284];positive regulation of DNA-binding transcription factor activity [GO:0051091];positive regulation of DNA-templated transcription [GO:0045893];positive regulation of double-strand break repair [GO:2000781];positive regulation of glucose mediated signaling pathway [GO:1902661];positive regulation of miRNA transcription [GO:1902895];positive regulation of myoblast differentiation [GO:0045663];positive regulation of stem cell population maintenance [GO:1902459];positive regulation of T cell differentiation [GO:0045582];positive regulation of transcription by RNA polymerase II [GO:0045944];positive regulation of transcription of nucleolar large rRNA by RNA polymerase I [GO:1901838];positive regulation of Wnt signaling pathway [GO:0030177];regulation of G0 to G1 transition [GO:0070316];regulation of G1/S transition of mitotic cell cycle [GO:2000045];regulation of mitotic metaphase/anaphase transition [GO:0030071];regulation of nucleotide-excision repair [GO:2000819];regulation of transcription by RNA polymerase II [GO:0006357];RNA polymerase I preinitiation complex assembly [GO:0001188]</t>
  </si>
  <si>
    <t>bBAF complex [GO:0140092];chromatin [GO:0000785];extracellular space [GO:0005615];fibrillar center [GO:0001650];GBAF complex [GO:0140288];kinetochore [GO:0000776];membrane [GO:0016020];nBAF complex [GO:0071565];npBAF complex [GO:0071564];nuclear matrix [GO:0016363];nucleolus [GO:0005730];nucleoplasm [GO:0005654];nucleus [GO:0005634];protein-containing complex [GO:0032991];RSC-type complex [GO:0016586];SWI/SNF complex [GO:0016514]</t>
  </si>
  <si>
    <t>ATP binding [GO:0005524];ATP-dependent activity, acting on DNA [GO:0008094];ATP-dependent chromatin remodeler activity [GO:0140658];DNA binding [GO:0003677];DNA polymerase binding [GO:0070182];helicase activity [GO:0004386];hydrolase activity [GO:0016787];lysine-acetylated histone binding [GO:0070577];nuclear androgen receptor binding [GO:0050681];p53 binding [GO:0002039];protein N-terminus binding [GO:0047485];RNA binding [GO:0003723];Tat protein binding [GO:0030957];transcription coactivator activity [GO:0003713];transcription coregulator binding [GO:0001221];transcription corepressor activity [GO:0003714]</t>
  </si>
  <si>
    <t>SMARCA4</t>
  </si>
  <si>
    <t>P51532</t>
  </si>
  <si>
    <t>SMCA4_HUMAN</t>
  </si>
  <si>
    <t>Transcription activator BRG1 (EC 3.6.4.-) (ATP-dependent helicase SMARCA4) (BRG1-associated factor 190A) (BAF190A) (Mitotic growth and transcription activator) (Protein BRG-1) (Protein brahma homolog 1) (SNF2-beta) (SWI/SNF-related matrix-associated actin-dependent regulator of chromatin subfamily A member 4)</t>
  </si>
  <si>
    <t>_IRWKYMIVD(ad)EGHRMK_;_YM(ox)IVD(ad)EGHRM(ox)K_;_YM(ox)IVD(ad)EGHRMK_;_YMIVD(ad)EGHRM(ox)K_;_YMIVD(ad)EGHRMK_</t>
  </si>
  <si>
    <t>3D-structure;Acetylation;ATP-binding;Chromatin regulator;Chromosome;Helicase;Host-virus interaction;Hydrolase;Isopeptide bond;Nucleotide-binding;Nucleus;Phosphoprotein;Reference proteome;Repeat;Ubl conjugation</t>
  </si>
  <si>
    <t>cellular response to leukemia inhibitory factor [GO:1990830];chromatin remodeling [GO:0006338];DNA repair [GO:0006281];DNA-templated transcription initiation [GO:0006352];heterochromatin formation [GO:0031507];negative regulation of mitotic chromosome condensation [GO:1905213];negative regulation of transcription by RNA polymerase I [GO:0016479];nucleosome assembly [GO:0006334];positive regulation of DNA replication [GO:0045740];positive regulation of histone acetylation [GO:0035066];positive regulation of histone deacetylation [GO:0031065];positive regulation of histone methylation [GO:0031062];positive regulation of transcription by RNA polymerase I [GO:0045943];positive regulation of transcription by RNA polymerase II [GO:0045944];positive regulation of transcription by RNA polymerase III [GO:0045945];rDNA heterochromatin formation [GO:0000183];regulation of DNA methylation [GO:0044030];regulation of DNA replication [GO:0006275];regulation of DNA-templated transcription [GO:0006355];regulation of response to DNA damage stimulus [GO:2001020];regulation of transcription by RNA polymerase II [GO:0006357]</t>
  </si>
  <si>
    <t>ACF complex [GO:0016590];B-WICH complex [GO:0110016];CHRAC [GO:0008623];chromatin silencing complex [GO:0005677];condensed chromosome [GO:0000793];fibrillar center [GO:0001650];NoRC complex [GO:0090536];nucleolus [GO:0005730];nucleoplasm [GO:0005654];nucleus [GO:0005634];NURF complex [GO:0016589];pericentric heterochromatin [GO:0005721];RSF complex [GO:0031213];site of double-strand break [GO:0035861];WICH complex [GO:0090535]</t>
  </si>
  <si>
    <t>ATP binding [GO:0005524];ATP hydrolysis activity [GO:0016887];ATP-dependent activity, acting on DNA [GO:0008094];ATP-dependent chromatin remodeler activity [GO:0140658];DNA binding [GO:0003677];helicase activity [GO:0004386];histone octamer slider activity [GO:0140751];nucleosome binding [GO:0031491]</t>
  </si>
  <si>
    <t>SMARCA5</t>
  </si>
  <si>
    <t>O60264</t>
  </si>
  <si>
    <t>SMCA5_HUMAN</t>
  </si>
  <si>
    <t>SWI/SNF-related matrix-associated actin-dependent regulator of chromatin subfamily A member 5 (SWI/SNF-related matrix-associated actin-dependent regulator of chromatin A5) (EC 3.6.4.-) (Sucrose nonfermenting protein 2 homolog) (hSNF2H)</t>
  </si>
  <si>
    <t>_FNWRYLVID(ad)EAHRIKNEK_</t>
  </si>
  <si>
    <t>3D-structure;Acetylation;Alternative splicing;ATP-binding;Chromatin regulator;Chromosome;DNA damage;DNA repair;DNA-binding;Ectodermal dysplasia;Helicase;Hydrolase;Isopeptide bond;Nucleotide-binding;Nucleus;Palmoplantar keratoderma;Phosphoprotein;Reference proteome;Repeat;Ubl conjugation</t>
  </si>
  <si>
    <t>chromatin remodeling [GO:0006338];chromosome separation [GO:0051304];DNA double-strand break processing [GO:0000729];histone H3 deacetylation [GO:0070932];histone H4 deacetylation [GO:0070933];regulation of DNA recombination [GO:0000018]</t>
  </si>
  <si>
    <t>heterochromatin [GO:0000792];nuclear replication fork [GO:0043596];nucleoplasm [GO:0005654];nucleus [GO:0005634];site of double-strand break [GO:0035861]</t>
  </si>
  <si>
    <t>ATP binding [GO:0005524];ATP hydrolysis activity [GO:0016887];ATP-dependent activity, acting on DNA [GO:0008094];ATP-dependent chromatin remodeler activity [GO:0140658];chromatin binding [GO:0003682];DNA binding [GO:0003677];helicase activity [GO:0004386];ubiquitin binding [GO:0043130]</t>
  </si>
  <si>
    <t>SMARCAD1</t>
  </si>
  <si>
    <t>Q9H4L7</t>
  </si>
  <si>
    <t>SMRCD_HUMAN</t>
  </si>
  <si>
    <t>SWI/SNF-related matrix-associated actin-dependent regulator of chromatin subfamily A containing DEAD/H box 1 (EC 3.6.4.12) (ATP-dependent helicase 1) (hHEL1)</t>
  </si>
  <si>
    <t>_ILH(ad)FLQDASIGELTLIPQCSQK_</t>
  </si>
  <si>
    <t>3D-structure;Acetylation;Chromatin regulator;Coiled coil;Cytoplasm;Direct protein sequencing;Isopeptide bond;Methylation;Neurogenesis;Nucleus;Phosphoprotein;Reference proteome;Transcription;Transcription regulation;Ubl conjugation</t>
  </si>
  <si>
    <t>animal organ morphogenesis [GO:0009887];chromatin remodeling [GO:0006338];insulin receptor signaling pathway [GO:0008286];negative regulation of cell differentiation [GO:0045596];negative regulation of proteasomal ubiquitin-dependent protein catabolic process [GO:0032435];nervous system development [GO:0007399];nucleosome disassembly [GO:0006337];positive regulation of cell differentiation [GO:0045597];positive regulation of cell population proliferation [GO:0008284];positive regulation of DNA-templated transcription [GO:0045893];positive regulation of double-strand break repair [GO:2000781];positive regulation of myoblast differentiation [GO:0045663];positive regulation of stem cell population maintenance [GO:1902459];positive regulation of T cell differentiation [GO:0045582];positive regulation of transcription by RNA polymerase II [GO:0045944];regulation of G0 to G1 transition [GO:0070316];regulation of G1/S transition of mitotic cell cycle [GO:2000045];regulation of mitotic metaphase/anaphase transition [GO:0030071];regulation of nucleotide-excision repair [GO:2000819];regulation of transcription by RNA polymerase II [GO:0006357]</t>
  </si>
  <si>
    <t>brahma complex [GO:0035060];chromatin [GO:0000785];cytoplasm [GO:0005737];GBAF complex [GO:0140288];kinetochore [GO:0000776];male germ cell nucleus [GO:0001673];nBAF complex [GO:0071565];npBAF complex [GO:0071564];nuclear matrix [GO:0016363];nucleoplasm [GO:0005654];nucleus [GO:0005634];protein-containing complex [GO:0032991];RSC-type complex [GO:0016586];SWI/SNF complex [GO:0016514];XY body [GO:0001741]</t>
  </si>
  <si>
    <t>chromatin binding [GO:0003682];histone binding [GO:0042393];protein N-terminus binding [GO:0047485];transcription coactivator activity [GO:0003713]</t>
  </si>
  <si>
    <t>SMARCC1</t>
  </si>
  <si>
    <t>Q92922</t>
  </si>
  <si>
    <t>SMRC1_HUMAN</t>
  </si>
  <si>
    <t>SWI/SNF complex subunit SMARCC1 (BRG1-associated factor 155) (BAF155) (SWI/SNF complex 155 kDa subunit) (SWI/SNF-related matrix-associated actin-dependent regulator of chromatin subfamily C member 1)</t>
  </si>
  <si>
    <t>_S(ad)GKKGQASLYGK_</t>
  </si>
  <si>
    <t>3D-structure;Acetylation;Alternative splicing;ATP-binding;Cell cycle;Cell division;Chromosome;Coiled coil;Cytoplasm;DNA condensation;Mitosis;Nucleotide-binding;Nucleus;Reference proteome</t>
  </si>
  <si>
    <t>cell division [GO:0051301];kinetochore organization [GO:0051383];meiotic chromosome condensation [GO:0010032];meiotic chromosome segregation [GO:0045132];mitotic chromosome condensation [GO:0007076];positive regulation of chromosome condensation [GO:1905821];positive regulation of chromosome segregation [GO:0051984];positive regulation of chromosome separation [GO:1905820]</t>
  </si>
  <si>
    <t>chromatin [GO:0000785];condensed chromosome [GO:0000793];condensed nuclear chromosome [GO:0000794];condensin complex [GO:0000796];cytoplasm [GO:0005737];cytosol [GO:0005829];extracellular exosome [GO:0070062];nuclear chromosome [GO:0000228];nucleolus [GO:0005730];nucleoplasm [GO:0005654];nucleus [GO:0005634]</t>
  </si>
  <si>
    <t>ATP binding [GO:0005524];ATP hydrolysis activity [GO:0016887];chromatin binding [GO:0003682];single-stranded DNA binding [GO:0003697]</t>
  </si>
  <si>
    <t>SMC2</t>
  </si>
  <si>
    <t>O95347</t>
  </si>
  <si>
    <t>SMC2_HUMAN</t>
  </si>
  <si>
    <t>Structural maintenance of chromosomes protein 2 (SMC protein 2) (SMC-2) (Chromosome-associated protein E) (hCAP-E) (XCAP-E homolog)</t>
  </si>
  <si>
    <t>_DVQD(ad)ELRIK_</t>
  </si>
  <si>
    <t>3D-structure;Acetylation;Alternative splicing;Cell projection;Cytoplasm;Disease variant;Isopeptide bond;mRNA processing;mRNA splicing;Neurodegeneration;Neurogenesis;Nucleus;Phosphoprotein;Reference proteome;RNA-binding;Ubl conjugation</t>
  </si>
  <si>
    <t>DNA-templated transcription termination [GO:0006353];nervous system development [GO:0007399];spliceosomal complex assembly [GO:0000245];spliceosomal snRNP assembly [GO:0000387]</t>
  </si>
  <si>
    <t>axon [GO:0030424];Cajal body [GO:0015030];cytoplasm [GO:0005737];cytoplasmic ribonucleoprotein granule [GO:0036464];cytosol [GO:0005829];Gemini of coiled bodies [GO:0097504];neuron projection [GO:0043005];nuclear body [GO:0016604];nucleoplasm [GO:0005654];nucleus [GO:0005634];perikaryon [GO:0043204];SMN complex [GO:0032797];SMN-Sm protein complex [GO:0034719];Z disc [GO:0030018]</t>
  </si>
  <si>
    <t>SMN1</t>
  </si>
  <si>
    <t>56;57</t>
  </si>
  <si>
    <t>Q16637</t>
  </si>
  <si>
    <t>SMN_HUMAN</t>
  </si>
  <si>
    <t>Survival motor neuron protein (Component of gems 1) (Gemin-1)</t>
  </si>
  <si>
    <t>_EGRC(ad)SHSLN_;_NGDIC(ad)ETSGKPK_</t>
  </si>
  <si>
    <t>3D-structure;Acetylation;Alternative splicing;Cell cycle;Disease variant;DNA-binding;Intellectual disability;Isopeptide bond;Methylation;mRNA processing;mRNA splicing;Nucleus;Phosphoprotein;Reference proteome;Repeat;RNA-binding;Ubl conjugation</t>
  </si>
  <si>
    <t>microtubule cytoskeleton organization [GO:0000226];mitotic cytokinesis [GO:0000281];mRNA processing [GO:0006397];negative regulation of apoptotic process [GO:0043066];regulation of cell cycle [GO:0051726];regulation of mRNA splicing, via spliceosome [GO:0048024];regulation of RNA splicing [GO:0043484];RNA splicing [GO:0008380]</t>
  </si>
  <si>
    <t>nuclear speck [GO:0016607]</t>
  </si>
  <si>
    <t>DNA binding [GO:0003677];RNA binding [GO:0003723]</t>
  </si>
  <si>
    <t>SON</t>
  </si>
  <si>
    <t>P18583</t>
  </si>
  <si>
    <t>SON_HUMAN</t>
  </si>
  <si>
    <t>Protein SON (Bax antagonist selected in saccharomyces 1) (BASS1) (Negative regulatory element-binding protein) (NRE-binding protein) (Protein DBP-5) (SON3)</t>
  </si>
  <si>
    <t>_SRC(ad)VSVQTDPTDEIPTKK_</t>
  </si>
  <si>
    <t>3D-structure;Acetylation;Cytoplasm;Disease variant;Hereditary spastic paraplegia;Isopeptide bond;Neurodegeneration;Phosphoprotein;Reference proteome;Ubl conjugation</t>
  </si>
  <si>
    <t>abscission [GO:0009838];adipose tissue development [GO:0060612];BMP signaling pathway [GO:0030509];cell division [GO:0051301];collateral sprouting in absence of injury [GO:0048669];lipid droplet organization [GO:0034389];negative regulation of BMP signaling pathway [GO:0030514];negative regulation of collateral sprouting in absence of injury [GO:0048698];neuromuscular process [GO:0050905];regulation of mitochondrial membrane potential [GO:0051881]</t>
  </si>
  <si>
    <t>cytoplasm [GO:0005737];cytosol [GO:0005829];lipid droplet [GO:0005811];midbody [GO:0030496];mitochondrial outer membrane [GO:0005741];plasma membrane [GO:0005886];synapse [GO:0045202]</t>
  </si>
  <si>
    <t>SPART</t>
  </si>
  <si>
    <t>Q8N0X7</t>
  </si>
  <si>
    <t>SPART_HUMAN</t>
  </si>
  <si>
    <t>Spartin (Spastic paraplegia 20 protein) (Trans-activated by hepatitis C virus core protein 1)</t>
  </si>
  <si>
    <t>_GLNTDE(ad)LGQKEEAK_</t>
  </si>
  <si>
    <t>Acetylation;Alternative splicing;ATP-binding;Cytoplasm;Cytoskeleton;Deafness;Epilepsy;Hydrolase;Intellectual disability;Non-syndromic deafness;Nucleotide-binding;Nucleus;Reference proteome;Repeat;Ribosome biogenesis</t>
  </si>
  <si>
    <t>ribosomal large subunit biogenesis [GO:0042273]</t>
  </si>
  <si>
    <t>cytoplasm [GO:0005737];nucleus [GO:0005634];spindle [GO:0005819]</t>
  </si>
  <si>
    <t>ATP binding [GO:0005524];ATP hydrolysis activity [GO:0016887];preribosome binding [GO:1990275]</t>
  </si>
  <si>
    <t>SPATA5L1</t>
  </si>
  <si>
    <t>Q9BVQ7</t>
  </si>
  <si>
    <t>SPA5L_HUMAN</t>
  </si>
  <si>
    <t>Ribosome biogenesis protein SPATA5L1 (EC 3.6.4.10) (Spermatogenesis-associated protein 5-like protein 1)</t>
  </si>
  <si>
    <t>_TVKPSLSC(ad)K_</t>
  </si>
  <si>
    <t>Alternative splicing;Chromosomal rearrangement;Coiled coil;Lipoprotein;Membrane;Myristate;Nucleus;Phosphoprotein;Proto-oncogene;Reference proteome</t>
  </si>
  <si>
    <t>actin cytoskeleton organization [GO:0030036];associative learning [GO:0008306];blastocyst development [GO:0001824]</t>
  </si>
  <si>
    <t>apical part of cell [GO:0045177];cytosol [GO:0005829];fibrillar center [GO:0001650];filamentous actin [GO:0031941];intracellular membrane-bounded organelle [GO:0043231];membrane [GO:0016020];microtubule organizing center [GO:0005815];nucleoplasm [GO:0005654]</t>
  </si>
  <si>
    <t>SPECC1</t>
  </si>
  <si>
    <t>Q5M775</t>
  </si>
  <si>
    <t>CYTSB_HUMAN</t>
  </si>
  <si>
    <t>Cytospin-B (Nuclear structure protein 5) (NSP5) (Sperm antigen HCMOGT-1) (Sperm antigen with calponin homology and coiled-coil domains 1)</t>
  </si>
  <si>
    <t>_GRTE(ad)TLKPDPHLRK_</t>
  </si>
  <si>
    <t>Alternative splicing;Cell cycle;Cell division;Cell junction;Coiled coil;Cytoplasm;Cytoskeleton;Disease variant;Gap junction;Phosphoprotein;Reference proteome</t>
  </si>
  <si>
    <t>actin cytoskeleton organization [GO:0030036];cell adhesion [GO:0007155];cell cycle [GO:0007049];cell division [GO:0051301]</t>
  </si>
  <si>
    <t>actin cytoskeleton [GO:0015629];cytoplasm [GO:0005737];filamentous actin [GO:0031941];gap junction [GO:0005921];microtubule organizing center [GO:0005815];spindle [GO:0005819]</t>
  </si>
  <si>
    <t>SPECC1L</t>
  </si>
  <si>
    <t>Q69YQ0</t>
  </si>
  <si>
    <t>CYTSA_HUMAN</t>
  </si>
  <si>
    <t>Cytospin-A (Renal carcinoma antigen NY-REN-22) (Sperm antigen with calponin homology and coiled-coil domains 1-like) (SPECC1-like protein)</t>
  </si>
  <si>
    <t>_ERSHHM(ox)ERIIE(ad)SEQK_</t>
  </si>
  <si>
    <t>3D-structure;Acetylation;Actin capping;Actin-binding;Alternative splicing;Calcium;Calmodulin-binding;Cytoplasm;Cytoskeleton;Direct protein sequencing;Disease variant;Epilepsy;Intellectual disability;Metal-binding;Phosphoprotein;Reference proteome;Repeat;SH3 domain</t>
  </si>
  <si>
    <t>actin cytoskeleton organization [GO:0030036];actin filament capping [GO:0051693]</t>
  </si>
  <si>
    <t>cell junction [GO:0030054];cell projection [GO:0042995];cortical actin cytoskeleton [GO:0030864];cytosol [GO:0005829];extracellular exosome [GO:0070062];extracellular region [GO:0005576];extracellular vesicle [GO:1903561];intracellular membrane-bounded organelle [GO:0043231];membrane [GO:0016020];microtubule cytoskeleton [GO:0015630];plasma membrane [GO:0005886];specific granule lumen [GO:0035580];spectrin [GO:0008091];tertiary granule lumen [GO:1904724]</t>
  </si>
  <si>
    <t>actin binding [GO:0003779];actin filament binding [GO:0051015];cadherin binding [GO:0045296];calcium ion binding [GO:0005509];calmodulin binding [GO:0005516];structural constituent of cytoskeleton [GO:0005200]</t>
  </si>
  <si>
    <t>SPTAN1</t>
  </si>
  <si>
    <t>Q13813</t>
  </si>
  <si>
    <t>SPTN1_HUMAN</t>
  </si>
  <si>
    <t>Spectrin alpha chain, non-erythrocytic 1 (Alpha-II spectrin) (Fodrin alpha chain) (Spectrin, non-erythroid alpha subunit)</t>
  </si>
  <si>
    <t>_LIQEQHPE(ad)EELIK_</t>
  </si>
  <si>
    <t>3D-structure;Acetylation;Alternative splicing;Amyotrophic lateral sclerosis;Apoptosis;Autophagy;Cytoplasm;Cytoplasmic vesicle;Differentiation;Direct protein sequencing;Disease variant;Endoplasmic reticulum;Endosome;Immunity;Isopeptide bond;Lysosome;Metal-binding;Neurodegeneration;Nucleus;Phosphoprotein;Reference proteome;Ubl conjugation;Zinc;Zinc-finger</t>
  </si>
  <si>
    <t>aggrephagy [GO:0035973];apoptotic process [GO:0006915];autophagy [GO:0006914];autophagy of mitochondrion [GO:0000422];brown fat cell proliferation [GO:0070342];cell differentiation [GO:0030154];endosomal transport [GO:0016197];endosome organization [GO:0007032];energy homeostasis [GO:0097009];immune system process [GO:0002376];intracellular signal transduction [GO:0035556];macroautophagy [GO:0016236];mitophagy [GO:0000423];negative regulation of protein ubiquitination [GO:0031397];negative regulation of transcription by RNA polymerase II [GO:0000122];pexophagy [GO:0000425];positive regulation of apoptotic process [GO:0043065];positive regulation of long-term synaptic potentiation [GO:1900273];positive regulation of protein localization to plasma membrane [GO:1903078];positive regulation of protein phosphorylation [GO:0001934];positive regulation of transcription by RNA polymerase II [GO:0045944];protein import into nucleus [GO:0006606];protein localization [GO:0008104];protein localization to perinuclear region of cytoplasm [GO:1905719];protein phosphorylation [GO:0006468];regulation of I-kappaB kinase/NF-kappaB signaling [GO:0043122];regulation of mitochondrion organization [GO:0010821];regulation of protein complex stability [GO:0061635];regulation of Ras protein signal transduction [GO:0046578];response to ischemia [GO:0002931];response to mitochondrial depolarisation [GO:0098780];selective autophagy [GO:0061912];temperature homeostasis [GO:0001659];transcription by RNA polymerase II [GO:0006366];ubiquitin-dependent protein catabolic process [GO:0006511]</t>
  </si>
  <si>
    <t>aggresome [GO:0016235];amphisome [GO:0044753];autolysosome [GO:0044754];autophagosome [GO:0005776];cytoplasm [GO:0005737];cytosol [GO:0005829];endoplasmic reticulum [GO:0005783];extracellular exosome [GO:0070062];inclusion body [GO:0016234];intracellular membrane-bounded organelle [GO:0043231];late endosome [GO:0005770];Lewy body [GO:0097413];mitochondrion [GO:0005739];nucleoplasm [GO:0005654];P-body [GO:0000932];phagophore assembly site [GO:0000407];PML body [GO:0016605];sarcomere [GO:0030017];sperm midpiece [GO:0097225]</t>
  </si>
  <si>
    <t>enzyme binding [GO:0019899];identical protein binding [GO:0042802];ionotropic glutamate receptor binding [GO:0035255];K63-linked polyubiquitin modification-dependent protein binding [GO:0070530];protein kinase binding [GO:0019901];protein kinase C binding [GO:0005080];protein serine/threonine kinase activity [GO:0004674];protein-containing complex binding [GO:0044877];protein-macromolecule adaptor activity [GO:0030674];receptor tyrosine kinase binding [GO:0030971];SH2 domain binding [GO:0042169];ubiquitin binding [GO:0043130];ubiquitin protein ligase binding [GO:0031625];zinc ion binding [GO:0008270]</t>
  </si>
  <si>
    <t>SQSTM1</t>
  </si>
  <si>
    <t>579;1253</t>
  </si>
  <si>
    <t>Q13501</t>
  </si>
  <si>
    <t>SQSTM_HUMAN</t>
  </si>
  <si>
    <t>Sequestosome-1 (EBI3-associated protein of 60 kDa) (EBIAP) (p60) (Phosphotyrosine-independent ligand for the Lck SH2 domain of 62 kDa) (Ubiquitin-binding protein p62)</t>
  </si>
  <si>
    <t>_EDAAR(ad)EIRR_;_LAFPSPFGHLSE(ad)GFSHSR_;_LAFPSPFGHLSE(ad)GFSHSRWLRK_</t>
  </si>
  <si>
    <t>3D-structure;Cytoplasm;Direct protein sequencing;Phosphoprotein;Reference proteome;Ribonucleoprotein;RNA-binding;Signal recognition particle</t>
  </si>
  <si>
    <t>cotranslational protein targeting to membrane [GO:0006613];protein targeting to ER [GO:0045047];SRP-dependent cotranslational protein targeting to membrane [GO:0006614]</t>
  </si>
  <si>
    <t>cytoplasm [GO:0005737];cytosol [GO:0005829];extracellular region [GO:0005576];ficolin-1-rich granule lumen [GO:1904813];nucleus [GO:0005634];secretory granule lumen [GO:0034774];signal recognition particle, endoplasmic reticulum targeting [GO:0005786]</t>
  </si>
  <si>
    <t>7S RNA binding [GO:0008312];endoplasmic reticulum signal peptide binding [GO:0030942];RNA binding [GO:0003723]</t>
  </si>
  <si>
    <t>SRP14</t>
  </si>
  <si>
    <t>P37108</t>
  </si>
  <si>
    <t>SRP14_HUMAN</t>
  </si>
  <si>
    <t>Signal recognition particle 14 kDa protein (SRP14) (18 kDa Alu RNA-binding protein)</t>
  </si>
  <si>
    <t>_KGTVE(ad)GFEPADNK_</t>
  </si>
  <si>
    <t>3D-structure;Alternative splicing;ATP-binding;Chromosome;Chromosome partition;Cytoplasm;Differentiation;Direct protein sequencing;Endoplasmic reticulum;Host-virus interaction;Kinase;Microsome;mRNA processing;mRNA splicing;Nucleotide-binding;Nucleus;Phosphoprotein;Reference proteome;Serine/threonine-protein kinase;Transferase</t>
  </si>
  <si>
    <t>chromosome segregation [GO:0007059];innate immune response [GO:0045087];intracellular signal transduction [GO:0035556];negative regulation of viral genome replication [GO:0045071];positive regulation of viral genome replication [GO:0045070];protein phosphorylation [GO:0006468];regulation of mRNA processing [GO:0050684];regulation of mRNA splicing, via spliceosome [GO:0048024];RNA splicing [GO:0008380];sperm DNA condensation [GO:0035092];spliceosomal complex assembly [GO:0000245]</t>
  </si>
  <si>
    <t>chromatin [GO:0000785];cytoplasm [GO:0005737];cytosol [GO:0005829];endoplasmic reticulum [GO:0005783];nuclear matrix [GO:0016363];nuclear speck [GO:0016607];nucleoplasm [GO:0005654];nucleus [GO:0005634];plasma membrane [GO:0005886]</t>
  </si>
  <si>
    <t>ATP binding [GO:0005524];magnesium ion binding [GO:0000287];protein kinase activity [GO:0004672];protein serine kinase activity [GO:0106310];protein serine/threonine kinase activity [GO:0004674];RNA binding [GO:0003723]</t>
  </si>
  <si>
    <t>SRPK1</t>
  </si>
  <si>
    <t>Q96SB4</t>
  </si>
  <si>
    <t>SRPK1_HUMAN</t>
  </si>
  <si>
    <t>SRSF protein kinase 1 (EC 2.7.11.1) (SFRS protein kinase 1) (Serine/arginine-rich protein-specific kinase 1) (SR-protein-specific kinase 1)</t>
  </si>
  <si>
    <t>_SAEHYTETALDE(ad)IRLLK_</t>
  </si>
  <si>
    <t>3D-structure;Acetylation;Activator;Alternative splicing;Cytoplasm;Isopeptide bond;Methylation;Nucleus;Phosphoprotein;Reference proteome;RNA-mediated gene silencing;Transcription;Transcription regulation;Ubl conjugation</t>
  </si>
  <si>
    <t>mRNA processing [GO:0006397];neuronal stem cell population maintenance [GO:0097150];positive regulation of neurogenesis [GO:0050769];primary miRNA processing [GO:0031053];regulation of DNA-templated transcription [GO:0006355];response to arsenic-containing substance [GO:0046685]</t>
  </si>
  <si>
    <t>cytoplasm [GO:0005737];nuclear body [GO:0016604];nucleoplasm [GO:0005654];protein-containing complex [GO:0032991];ribonucleoprotein complex [GO:1990904]</t>
  </si>
  <si>
    <t>DNA binding [GO:0003677];mRNA cap binding complex binding [GO:0140262];protein-macromolecule adaptor activity [GO:0030674];RNA binding [GO:0003723]</t>
  </si>
  <si>
    <t>SRRT</t>
  </si>
  <si>
    <t>Q9BXP5</t>
  </si>
  <si>
    <t>SRRT_HUMAN</t>
  </si>
  <si>
    <t>Serrate RNA effector molecule homolog (Arsenite-resistance protein 2)</t>
  </si>
  <si>
    <t>_DAAGLEC(ad)KPRPLHK_</t>
  </si>
  <si>
    <t>Alternative splicing;Cytoplasm;mRNA processing;mRNA splicing;Nucleus;Phosphoprotein;Reference proteome;RNA-binding</t>
  </si>
  <si>
    <t>cytosolic transport [GO:0016482];mRNA splice site selection [GO:0006376];mRNA splicing, via spliceosome [GO:0000398];negative regulation of mRNA splicing, via spliceosome [GO:0048025];regulation of DNA-templated transcription [GO:0006355];regulation of mRNA splicing, via spliceosome [GO:0048024];RNA splicing, via transesterification reactions [GO:0000375];spliceosomal tri-snRNP complex assembly [GO:0000244]</t>
  </si>
  <si>
    <t>axon terminus [GO:0043679];cytoplasm [GO:0005737];cytosol [GO:0005829];dendrite [GO:0030425];neuronal cell body [GO:0043025];nuclear speck [GO:0016607];nucleoplasm [GO:0005654];nucleus [GO:0005634]</t>
  </si>
  <si>
    <t>RNA binding [GO:0003723];RS domain binding [GO:0050733];unfolded protein binding [GO:0051082]</t>
  </si>
  <si>
    <t>SRSF10</t>
  </si>
  <si>
    <t>O75494</t>
  </si>
  <si>
    <t>SRS10_HUMAN</t>
  </si>
  <si>
    <t>Serine/arginine-rich splicing factor 10 (40 kDa SR-repressor protein) (SRrp40) (FUS-interacting serine-arginine-rich protein 1) (Splicing factor SRp38) (Splicing factor, arginine/serine-rich 13A) (TLS-associated protein with Ser-Arg repeats) (TASR) (TLS-associated protein with SR repeats) (TLS-associated serine-arginine protein) (TLS-associated SR protein)</t>
  </si>
  <si>
    <t>_TDSKTHYKS(ad)GSRYEK_;_THYKS(ad)GSRYEK_</t>
  </si>
  <si>
    <t>3D-structure;Acetylation;Alternative splicing;Direct protein sequencing;mRNA processing;mRNA splicing;Nucleus;Phosphoprotein;Reference proteome;RNA-binding</t>
  </si>
  <si>
    <t>mRNA processing [GO:0006397];mRNA splicing, via spliceosome [GO:0000398];RNA splicing [GO:0008380]</t>
  </si>
  <si>
    <t>cytoplasm [GO:0005737];cytosol [GO:0005829];nuclear speck [GO:0016607];nucleoplasm [GO:0005654];nucleus [GO:0005634]</t>
  </si>
  <si>
    <t>RNA binding [GO:0003723];transcription corepressor activity [GO:0003714]</t>
  </si>
  <si>
    <t>SRSF2</t>
  </si>
  <si>
    <t>Q01130</t>
  </si>
  <si>
    <t>SRSF2_HUMAN</t>
  </si>
  <si>
    <t>Serine/arginine-rich splicing factor 2 (Protein PR264) (Splicing component, 35 kDa) (Splicing factor SC35) (SC-35) (Splicing factor, arginine/serine-rich 2)</t>
  </si>
  <si>
    <t>_(ac)S(ad)YGRPPPDVEGM(ox)TSLK_;_(ac)S(ad)YGRPPPDVEGMTSLK_</t>
  </si>
  <si>
    <t>3D-structure;Acetylation;Direct protein sequencing;Disease variant;DNA replication;DNA-binding;Mitochondrion;Mitochondrion nucleoid;Phosphoprotein;Reference proteome;Transit peptide</t>
  </si>
  <si>
    <t>DNA unwinding involved in DNA replication [GO:0006268];mitochondrial DNA replication [GO:0006264];mitochondrion morphogenesis [GO:0070584];positive regulation of DNA helicase activity [GO:1905776];positive regulation of helicase activity [GO:0051096];positive regulation of mitochondrial DNA replication [GO:0090297];protein homotetramerization [GO:0051289]</t>
  </si>
  <si>
    <t>extracellular exosome [GO:0070062];mitochondrial matrix [GO:0005759];mitochondrial nucleoid [GO:0042645];mitochondrion [GO:0005739];nucleoid [GO:0009295];nucleus [GO:0005634]</t>
  </si>
  <si>
    <t>chromatin binding [GO:0003682];identical protein binding [GO:0042802];protein homodimerization activity [GO:0042803];RNA binding [GO:0003723];single-stranded DNA binding [GO:0003697]</t>
  </si>
  <si>
    <t>SSBP1</t>
  </si>
  <si>
    <t>Q04837</t>
  </si>
  <si>
    <t>SSBP_HUMAN</t>
  </si>
  <si>
    <t>Single-stranded DNA-binding protein, mitochondrial (Mt-SSB) (MtSSB) (PWP1-interacting protein 17)</t>
  </si>
  <si>
    <t>_KGSRIYLE(ad)GK_</t>
  </si>
  <si>
    <t>3D-structure;Acetylation;Chromosome;Direct protein sequencing;DNA damage;DNA repair;DNA replication;DNA-binding;Host-virus interaction;Isopeptide bond;Nucleus;Phosphoprotein;Reference proteome;Transcription;Transcription regulation;Ubl conjugation</t>
  </si>
  <si>
    <t>DNA repair [GO:0006281];DNA replication [GO:0006260];nucleosome assembly [GO:0006334];nucleosome disassembly [GO:0006337];regulation of chromatin organization [GO:1902275]</t>
  </si>
  <si>
    <t>FACT complex [GO:0035101];nucleolus [GO:0005730];nucleoplasm [GO:0005654];nucleus [GO:0005634]</t>
  </si>
  <si>
    <t>DNA binding [GO:0003677];histone binding [GO:0042393];nucleosome binding [GO:0031491];RNA binding [GO:0003723]</t>
  </si>
  <si>
    <t>SSRP1</t>
  </si>
  <si>
    <t>1003;1640;1641;1643;1644</t>
  </si>
  <si>
    <t>Q08945</t>
  </si>
  <si>
    <t>SSRP1_HUMAN</t>
  </si>
  <si>
    <t>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335;647;648;651;652</t>
  </si>
  <si>
    <t>_ITVPGNFQGH(ad)SGAQCITCSYK_;_KSTPSRGS(ad)SSK_;_KSTPSRGSS(ad)SK_;_KSTPSRGSSSKS(ad)SSRQLSESFK_;_S(ad)SSRQLSESFK_;_SS(ad)SRQLSESFK_;_STPSRGSSSKS(ad)SSRQLSESFK_</t>
  </si>
  <si>
    <t>Acetylation;Chaperone;Cytoplasm;Direct protein sequencing;Phosphoprotein;Reference proteome;Repeat;TPR repeat</t>
  </si>
  <si>
    <t>chaperone cofactor-dependent protein refolding [GO:0051085];protein folding [GO:0006457];response to bacterium [GO:0009617]</t>
  </si>
  <si>
    <t>cytoplasm [GO:0005737];cytosol [GO:0005829];extracellular exosome [GO:0070062]</t>
  </si>
  <si>
    <t>Hsp70 protein binding [GO:0030544];protein dimerization activity [GO:0046983];protein-macromolecule adaptor activity [GO:0030674]</t>
  </si>
  <si>
    <t>ST13</t>
  </si>
  <si>
    <t>P50502</t>
  </si>
  <si>
    <t>F10A1_HUMAN</t>
  </si>
  <si>
    <t>Hsc70-interacting protein (Hip) (Aging-associated protein 2) (Progesterone receptor-associated p48 protein) (Protein FAM10A1) (Putative tumor suppressor ST13) (Renal carcinoma antigen NY-REN-33) (Suppression of tumorigenicity 13 protein)</t>
  </si>
  <si>
    <t>_KVAAIE(ad)ALNDGELQK_</t>
  </si>
  <si>
    <t>3D-structure;Acetylation;Alternative splicing;Cytoplasm;Direct protein sequencing;Isopeptide bond;Nucleus;Phosphoprotein;Reference proteome;Repeat;TPR repeat;Ubl conjugation</t>
  </si>
  <si>
    <t>cellular response to interleukin-7 [GO:0098761]</t>
  </si>
  <si>
    <t>chaperone complex [GO:0101031];cytosol [GO:0005829];dynein axonemal particle [GO:0120293];Golgi apparatus [GO:0005794];nucleus [GO:0005634];protein-containing complex [GO:0032991]</t>
  </si>
  <si>
    <t>Hsp90 protein binding [GO:0051879];RNA binding [GO:0003723]</t>
  </si>
  <si>
    <t>STIP1</t>
  </si>
  <si>
    <t>P31948</t>
  </si>
  <si>
    <t>STIP1_HUMAN</t>
  </si>
  <si>
    <t>Stress-induced-phosphoprotein 1 (STI1) (Hsc70/Hsp90-organizing protein) (Hop) (Renal carcinoma antigen NY-REN-11) (Transformation-sensitive protein IEF SSP 3521)</t>
  </si>
  <si>
    <t>_YKD(ad)AIHFYNK_</t>
  </si>
  <si>
    <t>3D-structure;Acetylation;Autophagy;Coiled coil;Cytoplasm;Cytoplasmic vesicle;Endoplasmic reticulum;ER-Golgi transport;Host-virus interaction;Membrane;Mitochondrion;Phosphoprotein;Reference proteome;Transmembrane;Transmembrane helix;Transport</t>
  </si>
  <si>
    <t>autophagosome maturation [GO:0097352];autophagosome membrane docking [GO:0016240];endoplasmic reticulum to Golgi vesicle-mediated transport [GO:0006888];endoplasmic reticulum-Golgi intermediate compartment organization [GO:0097111];exocytosis [GO:0006887];Golgi organization [GO:0007030];intracellular protein transport [GO:0006886];protein localization to phagophore assembly site [GO:0034497];vesicle docking [GO:0048278];vesicle fusion [GO:0006906]</t>
  </si>
  <si>
    <t>autophagosome [GO:0005776];autophagosome membrane [GO:0000421];COPII-coated ER to Golgi transport vesicle [GO:0030134];cytosol [GO:0005829];endomembrane system [GO:0012505];endoplasmic reticulum membrane [GO:0005789];endoplasmic reticulum-Golgi intermediate compartment [GO:0005793];endoplasmic reticulum-Golgi intermediate compartment membrane [GO:0033116];ER to Golgi transport vesicle membrane [GO:0012507];membrane [GO:0016020];mitochondria-associated endoplasmic reticulum membrane [GO:0044233];mitochondrion [GO:0005739];plasma membrane [GO:0005886];smooth endoplasmic reticulum membrane [GO:0030868];SNARE complex [GO:0031201]</t>
  </si>
  <si>
    <t>protein kinase binding [GO:0019901];protein phosphatase binding [GO:0019903];SNAP receptor activity [GO:0005484];SNARE binding [GO:0000149]</t>
  </si>
  <si>
    <t>STX17</t>
  </si>
  <si>
    <t>141;142</t>
  </si>
  <si>
    <t>P56962</t>
  </si>
  <si>
    <t>STX17_HUMAN</t>
  </si>
  <si>
    <t>Syntaxin-17</t>
  </si>
  <si>
    <t>_LTSSC(ad)PDLPSQTDKK_;_YQRC(ad)RIWDK_</t>
  </si>
  <si>
    <t>3D-structure;Acetylation;Activator;Direct protein sequencing;DNA-binding;Isopeptide bond;Nucleus;Phosphoprotein;Reference proteome;Transcription;Transcription regulation;Ubl conjugation</t>
  </si>
  <si>
    <t>negative regulation of DNA duplex unwinding [GO:1905463];negative regulation of DNA metabolic process [GO:0051053];positive regulation of protein binding [GO:0032092];positive regulation of transcription initiation by RNA polymerase II [GO:0060261];regulation of transcription by RNA polymerase II [GO:0006357];RNA polymerase II promoter clearance [GO:0001111];SMAD protein signal transduction [GO:0060395]</t>
  </si>
  <si>
    <t>extracellular exosome [GO:0070062];nucleolus [GO:0005730];nucleoplasm [GO:0005654];nucleus [GO:0005634];transcription regulator complex [GO:0005667]</t>
  </si>
  <si>
    <t>identical protein binding [GO:0042802];RNA binding [GO:0003723];RNA polymerase II cis-regulatory region sequence-specific DNA binding [GO:0000978];single-stranded DNA binding [GO:0003697];transcription coactivator activity [GO:0003713]</t>
  </si>
  <si>
    <t>SUB1</t>
  </si>
  <si>
    <t>P53999</t>
  </si>
  <si>
    <t>TCP4_HUMAN</t>
  </si>
  <si>
    <t>Activated RNA polymerase II transcriptional coactivator p15 (Positive cofactor 4) (PC4) (SUB1 homolog) (p14)</t>
  </si>
  <si>
    <t>_QKTGETSRALS(ad)SSK_;_TGETSRALS(ad)SSK_</t>
  </si>
  <si>
    <t>3D-structure;Acetylation;ADP-ribosylation;Chromosome;Coiled coil;Direct protein sequencing;DNA damage;DNA repair;DNA replication;Host-virus interaction;Intellectual disability;Isopeptide bond;Nucleus;Phosphoprotein;Reference proteome;Transcription;Transcription regulation;Ubl conjugation</t>
  </si>
  <si>
    <t>DNA repair [GO:0006281];DNA replication [GO:0006260];nucleosome assembly [GO:0006334];nucleosome disassembly [GO:0006337];positive regulation of DNA-templated transcription, elongation [GO:0032786];transcription by RNA polymerase II [GO:0006366];transcription elongation by RNA polymerase II promoter [GO:0006368]</t>
  </si>
  <si>
    <t>FACT complex [GO:0035101];nucleoplasm [GO:0005654];nucleus [GO:0005634]</t>
  </si>
  <si>
    <t>nucleosome binding [GO:0031491];RNA binding [GO:0003723]</t>
  </si>
  <si>
    <t>SUPT16H</t>
  </si>
  <si>
    <t>1731;1734</t>
  </si>
  <si>
    <t>Q9Y5B9</t>
  </si>
  <si>
    <t>SP16H_HUMAN</t>
  </si>
  <si>
    <t>FACT complex subunit SPT16 (Chromatin-specific transcription elongation factor 140 kDa subunit) (FACT 140 kDa subunit) (FACTp140) (Facilitates chromatin transcription complex subunit SPT16) (hSPT16)</t>
  </si>
  <si>
    <t>1027;1039</t>
  </si>
  <si>
    <t>_ASVHSS(ad)GRGSNRGSRHSSAPPK_;_ASVHSSGRGSNRGSRHSS(ad)APPK_;_RKASVHSS(ad)GRGSNRGSRHSSAPPK_</t>
  </si>
  <si>
    <t>3D-structure;Acetylation;Alternative splicing;Cytoplasm;Direct protein sequencing;Endoplasmic reticulum;Host-virus interaction;Isopeptide bond;Methylation;Microsome;mRNA processing;mRNA splicing;Nucleus;Phosphoprotein;Reference proteome;Repeat;Ribonucleoprotein;RNA-binding;Spliceosome;Translation regulation;Ubl conjugation</t>
  </si>
  <si>
    <t>cellular response to type II interferon [GO:0071346];CRD-mediated mRNA stabilization [GO:0070934];mRNA modification [GO:0016556];mRNA splicing, via spliceosome [GO:0000398];negative regulation of nuclear-transcribed mRNA catabolic process, deadenylation-dependent decay [GO:1900152];negative regulation of nuclear-transcribed mRNA catabolic process, nonsense-mediated decay [GO:2000623];negative regulation of translation [GO:0017148];osteoblast differentiation [GO:0001649];positive regulation of cytoplasmic translation [GO:2000767];positive regulation of DNA demethylation [GO:1901537];RNA processing [GO:0006396];RNA splicing [GO:0008380]</t>
  </si>
  <si>
    <t>catalytic step 2 spliceosome [GO:0071013];CRD-mediated mRNA stability complex [GO:0070937];cytosol [GO:0005829];endoplasmic reticulum [GO:0005783];GAIT complex [GO:0097452];histone pre-mRNA 3'end processing complex [GO:0071204];mCRD-mediated mRNA stability complex [GO:0106002];membrane [GO:0016020];mRNA editing complex [GO:0045293];nucleoplasm [GO:0005654];nucleus [GO:0005634];ribonucleoprotein complex [GO:1990904]</t>
  </si>
  <si>
    <t>mRNA 5'-UTR binding [GO:0048027];mRNA binding [GO:0003729];poly(A) binding [GO:0008143];RNA binding [GO:0003723]</t>
  </si>
  <si>
    <t>SYNCRIP</t>
  </si>
  <si>
    <t>O60506</t>
  </si>
  <si>
    <t>HNRPQ_HUMAN</t>
  </si>
  <si>
    <t>Heterogeneous nuclear ribonucleoprotein Q (hnRNP Q) (Glycine- and tyrosine-rich RNA-binding protein) (GRY-RBP) (NS1-associated protein 1) (Synaptotagmin-binding, cytoplasmic RNA-interacting protein)</t>
  </si>
  <si>
    <t>_LYNNH(ad)EIRSGK_</t>
  </si>
  <si>
    <t>Alternative splicing;Apoptosis;ATP-binding;Coiled coil;Cytoplasm;Disease variant;DNA damage;DNA repair;Intellectual disability;Kinase;Nucleotide-binding;Phosphoprotein;Reference proteome;Serine/threonine-protein kinase;Transferase</t>
  </si>
  <si>
    <t>cellular response to DNA damage stimulus [GO:0006974];central nervous system neuron development [GO:0021954];DNA repair [GO:0006281];execution phase of apoptosis [GO:0097194];intracellular signal transduction [GO:0035556];MAPK cascade [GO:0000165];microtubule cytoskeleton organization [GO:0000226];mitotic G2 DNA damage checkpoint signaling [GO:0007095];negative regulation of microtubule depolymerization [GO:0007026];neuron cellular homeostasis [GO:0070050];neuron projection morphogenesis [GO:0048812];phosphorylation [GO:0016310];positive regulation of JNK cascade [GO:0046330];positive regulation of protein acetylation [GO:1901985];positive regulation of stress-activated MAPK cascade [GO:0032874];protein autophosphorylation [GO:0046777];protein phosphorylation [GO:0006468];regulation of actin cytoskeleton organization [GO:0032956];regulation of cytoskeleton organization [GO:0051493];regulation of MAPK cascade [GO:0043408];regulation of microtubule cytoskeleton organization [GO:0070507]</t>
  </si>
  <si>
    <t>cytoplasm [GO:0005737];cytosol [GO:0005829];extracellular exosome [GO:0070062];microtubule cytoskeleton [GO:0015630];perinuclear region of cytoplasm [GO:0048471]</t>
  </si>
  <si>
    <t>alpha-tubulin binding [GO:0043014];ATP binding [GO:0005524];beta-tubulin binding [GO:0048487];kinase activity [GO:0016301];protein kinase activity [GO:0004672];protein serine kinase activity [GO:0106310];protein serine/threonine kinase activator activity [GO:0043539];protein serine/threonine kinase activity [GO:0004674];tau protein binding [GO:0048156];tau-protein kinase activity [GO:0050321];transferase activity [GO:0016740]</t>
  </si>
  <si>
    <t>TAOK1</t>
  </si>
  <si>
    <t>Q7L7X3</t>
  </si>
  <si>
    <t>TAOK1_HUMAN</t>
  </si>
  <si>
    <t>Serine/threonine-protein kinase TAO1 (EC 2.7.11.1) (Kinase from chicken homolog B) (hKFC-B) (MARK Kinase) (MARKK) (Prostate-derived sterile 20-like kinase 2) (PSK-2) (PSK2) (Prostate-derived STE20-like kinase 2) (Thousand and one amino acid protein kinase 1) (TAOK1) (hTAOK1)</t>
  </si>
  <si>
    <t>_ALRNHLLE(ad)TTPK_</t>
  </si>
  <si>
    <t>Acetylation;Alternative splicing;Cytoplasm;GTPase activation;Phosphoprotein;Reference proteome</t>
  </si>
  <si>
    <t>activation of GTPase activity [GO:0090630];regulation of GTPase activity [GO:0043087]</t>
  </si>
  <si>
    <t>cytoplasm [GO:0005737];extracellular region [GO:0005576]</t>
  </si>
  <si>
    <t>GTPase activator activity [GO:0005096]</t>
  </si>
  <si>
    <t>TBC1D15</t>
  </si>
  <si>
    <t>Q8TC07</t>
  </si>
  <si>
    <t>TBC15_HUMAN</t>
  </si>
  <si>
    <t>TBC1 domain family member 15 (GTPase-activating protein RAB7) (GAP for RAB7) (Rab7-GAP)</t>
  </si>
  <si>
    <t>_RTLLVNC(ad)QNK_</t>
  </si>
  <si>
    <t>Alternative splicing;Cell membrane;Membrane;Reference proteome;Transport</t>
  </si>
  <si>
    <t>negative regulation of cell migration [GO:0030336];positive regulation of anion channel activity [GO:1901529];positive regulation of protein targeting to membrane [GO:0090314];regulation of anion channel activity [GO:0010359]</t>
  </si>
  <si>
    <t>plasma membrane [GO:0005886]</t>
  </si>
  <si>
    <t>transmembrane transporter binding [GO:0044325]</t>
  </si>
  <si>
    <t>TCAF1</t>
  </si>
  <si>
    <t>Q9Y4C2</t>
  </si>
  <si>
    <t>TCAF1_HUMAN</t>
  </si>
  <si>
    <t>TRPM8 channel-associated factor 1 (TRP channel-associated factor 1)</t>
  </si>
  <si>
    <t>_DSLGVYCIDAYNE(ad)TMTEK_</t>
  </si>
  <si>
    <t>Acetylation;Alternative splicing;Direct protein sequencing;Disease variant;Isopeptide bond;Nucleus;Phosphoprotein;Reference proteome;Ubl conjugation</t>
  </si>
  <si>
    <t>neural crest cell development [GO:0014032];neural crest formation [GO:0014029];nucleolar large rRNA transcription by RNA polymerase I [GO:0042790];regulation of translation [GO:0006417];skeletal system development [GO:0001501]</t>
  </si>
  <si>
    <t>cytosol [GO:0005829];fibrillar center [GO:0001650];nucleolus [GO:0005730];nucleoplasm [GO:0005654]</t>
  </si>
  <si>
    <t>protein heterodimerization activity [GO:0046982];protein-macromolecule adaptor activity [GO:0030674];RNA binding [GO:0003723];scaffold protein binding [GO:0097110]</t>
  </si>
  <si>
    <t>TCOF1</t>
  </si>
  <si>
    <t>Q13428</t>
  </si>
  <si>
    <t>TCOF_HUMAN</t>
  </si>
  <si>
    <t>Treacle protein (Treacher Collins syndrome protein)</t>
  </si>
  <si>
    <t>_TVANLLS(ad)GKSPRK_</t>
  </si>
  <si>
    <t>3D-structure;Alternative splicing;Chromatin regulator;Cytoplasm;Isopeptide bond;Nucleus;Phosphoprotein;Reference proteome;Ubl conjugation</t>
  </si>
  <si>
    <t>chromatin organization [GO:0006325];DNA topological change [GO:0006265]</t>
  </si>
  <si>
    <t>cytosol [GO:0005829];DNA topoisomerase III-beta-TDRD3 complex [GO:0140225];Golgi apparatus [GO:0005794];nucleoplasm [GO:0005654];nucleus [GO:0005634]</t>
  </si>
  <si>
    <t>chromatin binding [GO:0003682];methylated histone binding [GO:0035064];RNA binding [GO:0003723];transcription coactivator activity [GO:0003713]</t>
  </si>
  <si>
    <t>TDRD3</t>
  </si>
  <si>
    <t>Q9H7E2</t>
  </si>
  <si>
    <t>TDRD3_HUMAN</t>
  </si>
  <si>
    <t>Tudor domain-containing protein 3</t>
  </si>
  <si>
    <t>_C(ad)VSHVQVDSRELDRRK_</t>
  </si>
  <si>
    <t>3D-structure;Acetylation;ADP-ribosylation;Alternative splicing;Cell cycle;Cell division;Chromosome;Cytoplasm;Cytoskeleton;Direct protein sequencing;DNA-binding;Isopeptide bond;Mitosis;Nucleus;Phosphoprotein;Reference proteome;Telomere;Ubl conjugation</t>
  </si>
  <si>
    <t>cell division [GO:0051301];meiotic telomere clustering [GO:0045141];negative regulation of DNA replication [GO:0008156];negative regulation of establishment of protein localization to telomere [GO:1904850];negative regulation of establishment of protein-containing complex localization to telomere [GO:1904914];negative regulation of establishment of RNA localization to telomere [GO:1904911];negative regulation of exonuclease activity [GO:1905778];negative regulation of telomerase activity [GO:0051974];negative regulation of telomere maintenance via semi-conservative replication [GO:0032214];negative regulation of telomere maintenance via telomerase [GO:0032211];negative regulation of telomere maintenance via telomere lengthening [GO:1904357];negative regulation of telomeric D-loop disassembly [GO:1905839];positive regulation of shelterin complex assembly [GO:1904792];positive regulation of telomere maintenance [GO:0032206];response to xenobiotic stimulus [GO:0009410];t-circle formation [GO:0090656];telomere capping [GO:0016233];telomere maintenance [GO:0000723];telomere maintenance via telomerase [GO:0007004];telomeric D-loop disassembly [GO:0061820]</t>
  </si>
  <si>
    <t>chromosome, telomeric region [GO:0000781];cytoplasm [GO:0005737];fibrillar center [GO:0001650];nuclear body [GO:0016604];nuclear telomere cap complex [GO:0000783];nucleolus [GO:0005730];nucleoplasm [GO:0005654];nucleus [GO:0005634];shelterin complex [GO:0070187];spindle [GO:0005819]</t>
  </si>
  <si>
    <t>ankyrin repeat binding [GO:0071532];DNA binding [GO:0003677];DNA binding, bending [GO:0008301];double-stranded telomeric DNA binding [GO:0003691];G-rich strand telomeric DNA binding [GO:0098505];identical protein binding [GO:0042802];microtubule binding [GO:0008017];molecular adaptor activity [GO:0060090];protein C-terminus binding [GO:0008022];protein homodimerization activity [GO:0042803];telomeric DNA binding [GO:0042162]</t>
  </si>
  <si>
    <t>TERF1</t>
  </si>
  <si>
    <t>P54274</t>
  </si>
  <si>
    <t>TERF1_HUMAN</t>
  </si>
  <si>
    <t>Telomeric repeat-binding factor 1 (NIMA-interacting protein 2) (TTAGGG repeat-binding factor 1) (Telomeric protein Pin2/TRF1)</t>
  </si>
  <si>
    <t>_LQH(ad)GTQQQDLNKK_</t>
  </si>
  <si>
    <t>3D-structure;Alternative splicing;Cell cycle;Chromatin regulator;Dioxygenase;Disease variant;DNA-binding;Glycoprotein;Iron;Metal-binding;Methylation;Oxidoreductase;Phosphoprotein;Reference proteome;Tumor suppressor;Zinc</t>
  </si>
  <si>
    <t>5-methylcytosine catabolic process [GO:0006211];cell cycle [GO:0007049];chromatin organization [GO:0006325];DNA demethylation [GO:0080111];leukocyte differentiation [GO:0002521];myeloid cell differentiation [GO:0030099];oxidative demethylation [GO:0070989];oxidative DNA demethylation [GO:0035511];positive regulation of transcription by RNA polymerase II [GO:0045944];protein O-linked glycosylation [GO:0006493];response to organic cyclic compound [GO:0014070]</t>
  </si>
  <si>
    <t>DNA binding [GO:0003677];ferrous iron binding [GO:0008198];methylcytosine dioxygenase activity [GO:0070579];zinc ion binding [GO:0008270]</t>
  </si>
  <si>
    <t>TET2</t>
  </si>
  <si>
    <t>Q6N021</t>
  </si>
  <si>
    <t>TET2_HUMAN</t>
  </si>
  <si>
    <t>Methylcytosine dioxygenase TET2 (EC 1.14.11.n2)</t>
  </si>
  <si>
    <t>_QDLLHRC(ad)FQEQEQK_</t>
  </si>
  <si>
    <t>3D-structure;Alternative splicing;Coiled coil;Disease variant;Intellectual disability;mRNA processing;mRNA splicing;mRNA transport;Nucleus;Phosphoprotein;Reference proteome;RNA-binding;Transport</t>
  </si>
  <si>
    <t>generation of neurons [GO:0048699];mRNA export from nucleus [GO:0006406];mRNA processing [GO:0006397];neuron development [GO:0048666];poly(A)+ mRNA export from nucleus [GO:0016973];RNA splicing [GO:0008380];viral mRNA export from host cell nucleus [GO:0046784]</t>
  </si>
  <si>
    <t>nuclear speck [GO:0016607];nucleoplasm [GO:0005654];THO complex [GO:0000347];THO complex part of transcription export complex [GO:0000445];transcription export complex [GO:0000346]</t>
  </si>
  <si>
    <t>mRNA binding [GO:0003729]</t>
  </si>
  <si>
    <t>THOC2</t>
  </si>
  <si>
    <t>Q8NI27</t>
  </si>
  <si>
    <t>THOC2_HUMAN</t>
  </si>
  <si>
    <t>THO complex subunit 2 (Tho2) (hTREX120)</t>
  </si>
  <si>
    <t>_SRERSQC(ad)GVK_</t>
  </si>
  <si>
    <t>3D-structure;Alternative splicing;Biological rhythms;Cell cycle;Cell division;Chromosome;Developmental protein;Disease variant;DNA damage;DNA repair;Mitosis;Nucleus;Phosphoprotein;Reference proteome;Transcription;Transcription regulation</t>
  </si>
  <si>
    <t>branching morphogenesis of an epithelial tube [GO:0048754];cell cycle phase transition [GO:0044770];cell division [GO:0051301];cellular response to bleomycin [GO:1904976];cellular response to cisplatin [GO:0072719];cellular response to DNA damage stimulus [GO:0006974];cellular response to hydroxyurea [GO:0072711];circadian rhythm [GO:0007623];detection of abiotic stimulus [GO:0009582];DNA repair [GO:0006281];DNA replication checkpoint signaling [GO:0000076];lung development [GO:0030324];morphogenesis of an epithelium [GO:0002009];negative regulation of DNA-templated transcription [GO:0045892];positive regulation of double-strand break repair [GO:2000781];positive regulation of double-strand break repair via homologous recombination [GO:1905168];regulation of circadian rhythm [GO:0042752];replication fork arrest [GO:0043111];replication fork protection [GO:0048478]</t>
  </si>
  <si>
    <t>chromatin [GO:0000785];nucleoplasm [GO:0005654];nucleus [GO:0005634];replication fork protection complex [GO:0031298];site of double-strand break [GO:0035861]</t>
  </si>
  <si>
    <t>DNA binding [GO:0003677];identical protein binding [GO:0042802]</t>
  </si>
  <si>
    <t>TIMELESS</t>
  </si>
  <si>
    <t>Q9UNS1</t>
  </si>
  <si>
    <t>TIM_HUMAN</t>
  </si>
  <si>
    <t>Protein timeless homolog (hTIM)</t>
  </si>
  <si>
    <t>_S(ad)IGERDLIFHK_</t>
  </si>
  <si>
    <t>3D-structure;Acetylation;Alternative splicing;Chromosome;Disease variant;Dyskeratosis congenita;Isopeptide bond;Nucleus;Phosphoprotein;Reference proteome;Telomere;Ubl conjugation</t>
  </si>
  <si>
    <t>negative regulation of epithelial cell proliferation [GO:0050680];negative regulation of protein ADP-ribosylation [GO:0010836];negative regulation of telomere maintenance via telomerase [GO:0032211];positive regulation of telomere maintenance [GO:0032206];protein localization to chromosome, telomeric region [GO:0070198];regulation of telomere maintenance via telomere lengthening [GO:1904356];telomere assembly [GO:0032202];telomere capping [GO:0016233]</t>
  </si>
  <si>
    <t>chromosome, telomeric region [GO:0000781];nuclear body [GO:0016604];nuclear matrix [GO:0016363];nuclear telomere cap complex [GO:0000783];nucleoplasm [GO:0005654];perinucleolar chromocenter [GO:0010370];shelterin complex [GO:0070187]</t>
  </si>
  <si>
    <t>telomeric DNA binding [GO:0042162]</t>
  </si>
  <si>
    <t>TINF2</t>
  </si>
  <si>
    <t>Q9BSI4</t>
  </si>
  <si>
    <t>TINF2_HUMAN</t>
  </si>
  <si>
    <t>TERF1-interacting nuclear factor 2 (TRF1-interacting nuclear protein 2)</t>
  </si>
  <si>
    <t>_SKSPC(ad)QTLGGR_;_SKSPC(ad)QTLGGRALK_</t>
  </si>
  <si>
    <t>ADP-ribosylation;Glycosyltransferase;Metal-binding;NAD;Nucleotidyltransferase;Nucleus;Reference proteome;Transferase;Zinc;Zinc-finger</t>
  </si>
  <si>
    <t>androgen metabolic process [GO:0008209];cellular response to organic cyclic compound [GO:0071407];estrogen metabolic process [GO:0008210];face morphogenesis [GO:0060325];female gonad development [GO:0008585];hemopoiesis [GO:0030097];kidney development [GO:0001822];negative regulation of gene expression [GO:0010629];nitrogen compound metabolic process [GO:0006807];platelet-derived growth factor receptor signaling pathway [GO:0048008];positive regulation of protein catabolic process [GO:0045732];post-embryonic development [GO:0009791];roof of mouth development [GO:0060021];skeletal system morphogenesis [GO:0048705];smooth muscle tissue development [GO:0048745];vasculogenesis [GO:0001570]</t>
  </si>
  <si>
    <t>cis-regulatory region sequence-specific DNA binding [GO:0000987];metal ion binding [GO:0046872];NAD+ ADP-ribosyltransferase activity [GO:0003950];NAD+- protein-cysteine ADP-ribosyltransferase activity [GO:0140803];NAD+-protein ADP-ribosyltransferase activity [GO:1990404];nucleotidyltransferase activity [GO:0016779]</t>
  </si>
  <si>
    <t>TIPARP</t>
  </si>
  <si>
    <t>Q7Z3E1</t>
  </si>
  <si>
    <t>PARPT_HUMAN</t>
  </si>
  <si>
    <t>Protein mono-ADP-ribosyltransferase TIPARP (EC 2.4.2.-) (ADP-ribosyltransferase diphtheria toxin-like 14) (ARTD14) (Poly [ADP-ribose] polymerase 7) (PARP-7) (TCDD-inducible poly [ADP-ribose] polymerase)</t>
  </si>
  <si>
    <t>_ITPLKTC(ad)FK_;_ITPLKTC(ad)FKK_;_ITPLKTC(ad)FKKK_;_ITPLKTC(ad)FKKKDQK_;_TC(ad)FKKKDQK_</t>
  </si>
  <si>
    <t>3D-structure;Acetylation;Cell junction;Cell membrane;Cell projection;Cytoplasm;Cytoskeleton;Direct protein sequencing;Host-virus interaction;Membrane;Phosphoprotein;Reference proteome</t>
  </si>
  <si>
    <t>cell-cell adhesion [GO:0098609];cell-cell junction assembly [GO:0007043];cell-substrate junction assembly [GO:0007044];cortical actin cytoskeleton organization [GO:0030866];integrin activation [GO:0033622];integrin-mediated signaling pathway [GO:0007229];platelet aggregation [GO:0070527];regulation of focal adhesion assembly [GO:0051893]</t>
  </si>
  <si>
    <t>adherens junction [GO:0005912];cell surface [GO:0009986];cytoskeleton [GO:0005856];cytosol [GO:0005829];extracellular exosome [GO:0070062];extracellular region [GO:0005576];focal adhesion [GO:0005925];plasma membrane [GO:0005886];ruffle [GO:0001726];ruffle membrane [GO:0032587]</t>
  </si>
  <si>
    <t>actin filament binding [GO:0051015];cadherin binding [GO:0045296];integrin binding [GO:0005178];LIM domain binding [GO:0030274];phosphatidylinositol binding [GO:0035091];phosphatidylserine binding [GO:0001786];structural constituent of cytoskeleton [GO:0005200];vinculin binding [GO:0017166]</t>
  </si>
  <si>
    <t>TLN1</t>
  </si>
  <si>
    <t>Q9Y490</t>
  </si>
  <si>
    <t>TLN1_HUMAN</t>
  </si>
  <si>
    <t>Talin-1</t>
  </si>
  <si>
    <t>_AGALQC(ad)SPSDAYTKK_</t>
  </si>
  <si>
    <t>ADP-ribosylation;Coiled coil;Reference proteome</t>
  </si>
  <si>
    <t>TMA7</t>
  </si>
  <si>
    <t>Q9Y2S6</t>
  </si>
  <si>
    <t>TMA7_HUMAN</t>
  </si>
  <si>
    <t>Translation machinery-associated protein 7 (Coiled-coil domain-containing protein 72)</t>
  </si>
  <si>
    <t>_AAGKGPLATGGIKKS(ad)GKK_</t>
  </si>
  <si>
    <t>3D-structure;Alternative initiation;Alternative splicing;Calcium;Calcium channel;Calcium transport;Coiled coil;Disease variant;Endoplasmic reticulum;Glaucoma;Golgi apparatus;Intellectual disability;Ion channel;Ion transport;Membrane;Phosphoprotein;Reference proteome;Transmembrane;Transmembrane helix;Transport</t>
  </si>
  <si>
    <t>calcium ion transmembrane transport [GO:0070588];cellular calcium ion homeostasis [GO:0006874];endoplasmic reticulum calcium ion homeostasis [GO:0032469];ER overload response [GO:0006983]</t>
  </si>
  <si>
    <t>cytoplasm [GO:0005737];endoplasmic reticulum [GO:0005783];endoplasmic reticulum membrane [GO:0005789];Golgi membrane [GO:0000139]</t>
  </si>
  <si>
    <t>calcium channel activity [GO:0005262];ribosome binding [GO:0043022]</t>
  </si>
  <si>
    <t>TMCO1</t>
  </si>
  <si>
    <t>Q9UM00</t>
  </si>
  <si>
    <t>TMCO1_HUMAN</t>
  </si>
  <si>
    <t>Calcium load-activated calcium channel (CLAC channel) (GEL complex subunit TMCO1) (Transmembrane and coiled-coil domain-containing protein 1) (Transmembrane and coiled-coil domains protein 4) (Xenogeneic cross-immune protein PCIA3)</t>
  </si>
  <si>
    <t>_KKETITE(ad)SAGRQQK_</t>
  </si>
  <si>
    <t>Membrane;Phosphoprotein;Reference proteome;Transmembrane;Transmembrane helix</t>
  </si>
  <si>
    <t>TMEM184B</t>
  </si>
  <si>
    <t>Q9Y519</t>
  </si>
  <si>
    <t>T184B_HUMAN</t>
  </si>
  <si>
    <t>Transmembrane protein 184B (Putative MAPK-activating protein FM08)</t>
  </si>
  <si>
    <t>_RLDAQGRC(ad)APMK_</t>
  </si>
  <si>
    <t>3D-structure;Acetylation;Alternative splicing;Cardiomyopathy;Chromosome;Coiled coil;Direct protein sequencing;DNA-binding;Methylation;Nucleus;Pharmaceutical;Phosphoprotein;Reference proteome</t>
  </si>
  <si>
    <t>chromatin [GO:0000785];nuclear envelope [GO:0005635];nucleus [GO:0005634]</t>
  </si>
  <si>
    <t>cadherin binding [GO:0045296];DNA binding [GO:0003677];lamin binding [GO:0005521]</t>
  </si>
  <si>
    <t>TMPO</t>
  </si>
  <si>
    <t>124;125;126;127;734;1347</t>
  </si>
  <si>
    <t>P42166</t>
  </si>
  <si>
    <t>LAP2A_HUMAN</t>
  </si>
  <si>
    <t>Lamina-associated polypeptide 2, isoform alpha (Thymopoietin isoform alpha) (TP alpha) (Thymopoietin-related peptide isoform alpha) (TPRP isoform alpha) [Cleaved into: Thymopoietin (TP) (Splenin);Thymopentin (TP5)]</t>
  </si>
  <si>
    <t>_DIVENIC(ad)GREK_;_ETTTGYYKDIVENIC(ad)GREK_;_LASERNLFISC(ad)K_;_SGIQPLC(ad)PERSHISDQSPLSSK_;_SGIQPLCPER(ad)SHISDQSPLSSK_;_SSHDRC(ad)LEK_;_SSHDRCLE(ad)K_</t>
  </si>
  <si>
    <t>3D-structure;Acetylation;Actin-binding;Cytoplasm;Cytoskeleton;Direct protein sequencing;Isopeptide bond;Phosphoprotein;Reference proteome;Ubl conjugation</t>
  </si>
  <si>
    <t>actin filament organization [GO:0007015];cytoplasmic sequestering of NF-kappaB [GO:0007253];negative regulation of cell cycle G1/S phase transition [GO:1902807];negative regulation of hematopoietic stem cell differentiation [GO:1902037];negative regulation of interleukin-8 production [GO:0032717];negative regulation of NF-kappaB transcription factor activity [GO:0032088];negative regulation of NIK/NF-kappaB signaling [GO:1901223];negative regulation of RNA polymerase II regulatory region sequence-specific DNA binding [GO:1903026];positive regulation of ATP biosynthetic process [GO:2001171];positive regulation of blood vessel endothelial cell migration [GO:0043536];positive regulation of endothelial cell chemotaxis [GO:2001028];positive regulation of proton-transporting ATP synthase activity, rotational mechanism [GO:1905273];regulation of cell migration [GO:0030334];regulation of inflammatory response [GO:0050727];regulation of NIK/NF-kappaB signaling [GO:1901222];sequestering of actin monomers [GO:0042989];tumor necrosis factor-mediated signaling pathway [GO:0033209]</t>
  </si>
  <si>
    <t>cytoplasm [GO:0005737];cytoskeleton [GO:0005856];cytosol [GO:0005829];extracellular region [GO:0005576];nucleus [GO:0005634];platelet alpha granule lumen [GO:0031093]</t>
  </si>
  <si>
    <t>actin monomer binding [GO:0003785];enzyme binding [GO:0019899];RNA binding [GO:0003723]</t>
  </si>
  <si>
    <t>TMSB4X</t>
  </si>
  <si>
    <t>P62328</t>
  </si>
  <si>
    <t>TYB4_HUMAN</t>
  </si>
  <si>
    <t>Thymosin beta-4 (T beta-4) (Fx) [Cleaved into: Hemoregulatory peptide AcSDKP (Ac-Ser-Asp-Lys-Pro) (N-acetyl-SDKP) (AcSDKP) (Seraspenide)]</t>
  </si>
  <si>
    <t>_LKKTETQE(ad)K_</t>
  </si>
  <si>
    <t>ADP-ribosylation;Alternative splicing;Chromosome;Cytoplasm;Cytoskeleton;Methylation;Nucleus;Phosphoprotein;Reference proteome</t>
  </si>
  <si>
    <t>cellular response to ionizing radiation [GO:0071479];double-strand break repair [GO:0006302];nuclear-transcribed mRNA poly(A) tail shortening [GO:0000289];positive regulation of peptidyl-serine phosphorylation [GO:0033138];positive regulation of peptidyl-threonine phosphorylation [GO:0010800];positive regulation of protein autophosphorylation [GO:0031954];telomere maintenance via telomerase [GO:0007004]</t>
  </si>
  <si>
    <t>adherens junction [GO:0005912];CCR4-NOT complex [GO:0030014];cytoplasm [GO:0005737];cytoskeleton [GO:0005856];cytosol [GO:0005829];heterochromatin [GO:0000792];nucleus [GO:0005634];plasma membrane [GO:0005886]</t>
  </si>
  <si>
    <t>ankyrin repeat binding [GO:0071532];cadherin binding [GO:0045296];enzyme binding [GO:0019899];protein-containing complex binding [GO:0044877]</t>
  </si>
  <si>
    <t>TNKS1BP1</t>
  </si>
  <si>
    <t>198;199</t>
  </si>
  <si>
    <t>Q9C0C2</t>
  </si>
  <si>
    <t>TB182_HUMAN</t>
  </si>
  <si>
    <t>182 kDa tankyrase-1-binding protein</t>
  </si>
  <si>
    <t>716;1296</t>
  </si>
  <si>
    <t>_DTQSPSTC(ad)SEGLLGWSQK_;_NM(ox)APGAVC(ad)SPGESK_;_NMAPGAVC(ad)SPGESK_</t>
  </si>
  <si>
    <t>3D-structure;ADP-ribosylation;ANK repeat;Chromosome;Cytoplasm;Glycosyltransferase;Golgi apparatus;Hydroxylation;Membrane;Metal-binding;NAD;Nucleotidyltransferase;Nucleus;Reference proteome;Repeat;Telomere;Transferase;Ubl conjugation;Wnt signaling pathway;Zinc</t>
  </si>
  <si>
    <t>multicellular organism growth [GO:0035264];negative regulation of telomere maintenance via telomere lengthening [GO:1904357];positive regulation of canonical Wnt signaling pathway [GO:0090263];positive regulation of telomere capping [GO:1904355];positive regulation of telomere maintenance via telomerase [GO:0032212];protein auto-ADP-ribosylation [GO:0070213];protein localization to chromosome, telomeric region [GO:0070198];protein poly-ADP-ribosylation [GO:0070212];protein polyubiquitination [GO:0000209];regulation of multicellular organism growth [GO:0040014];Wnt signaling pathway [GO:0016055]</t>
  </si>
  <si>
    <t>chromosome, telomeric region [GO:0000781];cytoplasm [GO:0005737];cytosol [GO:0005829];Golgi membrane [GO:0000139];nuclear envelope [GO:0005635];nucleus [GO:0005634];pericentriolar material [GO:0000242];perinuclear region of cytoplasm [GO:0048471]</t>
  </si>
  <si>
    <t>enzyme binding [GO:0019899];metal ion binding [GO:0046872];NAD+ ADP-ribosyltransferase activity [GO:0003950];NAD+-protein ADP-ribosyltransferase activity [GO:1990404];nucleotidyltransferase activity [GO:0016779];protein N-terminus binding [GO:0047485]</t>
  </si>
  <si>
    <t>TNKS2</t>
  </si>
  <si>
    <t>202;203</t>
  </si>
  <si>
    <t>Q9H2K2</t>
  </si>
  <si>
    <t>TNKS2_HUMAN</t>
  </si>
  <si>
    <t>Poly [ADP-ribose] polymerase tankyrase-2 (EC 2.4.2.30) (ADP-ribosyltransferase diphtheria toxin-like 6) (ARTD6) (Poly [ADP-ribose] polymerase 5B) (Protein poly-ADP-ribosyltransferase tankyrase-2) (EC 2.4.2.-) (TNKS-2) (TRF1-interacting ankyrin-related ADP-ribose polymerase 2) (Tankyrase II) (Tankyrase-2) (TANK2) (Tankyrase-like protein) (Tankyrase-related protein)</t>
  </si>
  <si>
    <t>_KGC(ad)LARVK_;_RKQIC(ad)ELLLRK_</t>
  </si>
  <si>
    <t>3D-structure;Acetylation;Alternative promoter usage;Alternative splicing;Cytoplasm;Direct protein sequencing;Disease variant;Gluconeogenesis;Glycolysis;Hereditary hemolytic anemia;Isomerase;Isopeptide bond;Lyase;Methylation;Nitration;Phosphoprotein;Reference proteome;Ubl conjugation</t>
  </si>
  <si>
    <t>canonical glycolysis [GO:0061621];gluconeogenesis [GO:0006094];glyceraldehyde-3-phosphate biosynthetic process [GO:0046166];glycerol catabolic process [GO:0019563];glycolytic process [GO:0006096];methylglyoxal biosynthetic process [GO:0019242]</t>
  </si>
  <si>
    <t>cytosol [GO:0005829];extracellular exosome [GO:0070062];extracellular space [GO:0005615];nucleus [GO:0005634]</t>
  </si>
  <si>
    <t>methylglyoxal synthase activity [GO:0008929];protein homodimerization activity [GO:0042803];triose-phosphate isomerase activity [GO:0004807];ubiquitin protein ligase binding [GO:0031625]</t>
  </si>
  <si>
    <t>TPI1</t>
  </si>
  <si>
    <t>746;747;1827</t>
  </si>
  <si>
    <t>P60174</t>
  </si>
  <si>
    <t>TPIS_HUMAN</t>
  </si>
  <si>
    <t>Triosephosphate isomerase (TIM) (EC 5.3.1.1) (Methylglyoxal synthase) (EC 4.2.3.3) (Triose-phosphate isomerase)</t>
  </si>
  <si>
    <t>_TAT(ad)PQQAQEVHEK_;_TATPQQAQE(ad)VHEK_;_TATPQQAQEVHE(ad)K_</t>
  </si>
  <si>
    <t>3D-structure;Acetylation;Actin-binding;Alternative splicing;Chromosomal rearrangement;Coiled coil;Cytoplasm;Cytoskeleton;Direct protein sequencing;Disease variant;Muscle protein;Nemaline myopathy;Phosphoprotein;Proto-oncogene;Reference proteome</t>
  </si>
  <si>
    <t>actin filament organization [GO:0007015];muscle contraction [GO:0006936]</t>
  </si>
  <si>
    <t>actin cytoskeleton [GO:0015629];actin filament [GO:0005884];cytoskeleton [GO:0005856];cytosol [GO:0005829];extracellular exosome [GO:0070062];muscle thin filament tropomyosin [GO:0005862];stress fiber [GO:0001725]</t>
  </si>
  <si>
    <t>TPM3</t>
  </si>
  <si>
    <t>P06753</t>
  </si>
  <si>
    <t>TPM3_HUMAN</t>
  </si>
  <si>
    <t>Tropomyosin alpha-3 chain (Gamma-tropomyosin) (Tropomyosin-3) (Tropomyosin-5) (hTM5)</t>
  </si>
  <si>
    <t>_VIENR(ad)ALKDEEK_</t>
  </si>
  <si>
    <t>Acetylation;Actin-binding;Alternative splicing;Calcium;Coiled coil;Cytoplasm;Cytoskeleton;Direct protein sequencing;Metal-binding;Muscle protein;Phosphoprotein;Reference proteome</t>
  </si>
  <si>
    <t>actin filament organization [GO:0007015];muscle contraction [GO:0006936];osteoblast differentiation [GO:0001649]</t>
  </si>
  <si>
    <t>actin filament [GO:0005884];cortical cytoskeleton [GO:0030863];cytoskeleton [GO:0005856];cytosol [GO:0005829];extracellular exosome [GO:0070062];focal adhesion [GO:0005925];membrane [GO:0016020];muscle thin filament tropomyosin [GO:0005862];podosome [GO:0002102];stress fiber [GO:0001725]</t>
  </si>
  <si>
    <t>actin filament binding [GO:0051015];calcium ion binding [GO:0005509];identical protein binding [GO:0042802];protein heterodimerization activity [GO:0046982];protein homodimerization activity [GO:0042803];structural constituent of muscle [GO:0008307]</t>
  </si>
  <si>
    <t>TPM4</t>
  </si>
  <si>
    <t>470;1192</t>
  </si>
  <si>
    <t>P67936</t>
  </si>
  <si>
    <t>TPM4_HUMAN</t>
  </si>
  <si>
    <t>Tropomyosin alpha-4 chain (TM30p1) (Tropomyosin-4)</t>
  </si>
  <si>
    <t>95;97</t>
  </si>
  <si>
    <t>_VIE(ad)NRAM(ox)KDEEK_;_VIE(ad)NRAMKDEEK_;_VIENR(ad)AMKDEEK_</t>
  </si>
  <si>
    <t>3D-structure;Acetylation;Alternative splicing;Metal-binding;Phosphoprotein;Reference proteome;Zinc;Zinc-finger</t>
  </si>
  <si>
    <t>negative regulation of innate immune response [GO:0045824]</t>
  </si>
  <si>
    <t>TRAFD1</t>
  </si>
  <si>
    <t>95;96;97</t>
  </si>
  <si>
    <t>O14545</t>
  </si>
  <si>
    <t>TRAD1_HUMAN</t>
  </si>
  <si>
    <t>TRAF-type zinc finger domain-containing protein 1 (Protein FLN29)</t>
  </si>
  <si>
    <t>_STSGPRPGC(ad)QPSSPCVPK_;_STSGPRPGCQPSSPC(ad)VPK_;_THPEVC(ad)GREGEEK_</t>
  </si>
  <si>
    <t>3D-structure;Acetylation;Alternative splicing;ATP-binding;Chaperone;Membrane;Mitochondrion;Mitochondrion inner membrane;Nucleotide-binding;Phosphoprotein;Reference proteome;Transit peptide</t>
  </si>
  <si>
    <t>chaperone-mediated protein folding [GO:0061077];negative regulation of cellular respiration [GO:1901856];negative regulation of intrinsic apoptotic signaling pathway in response to hydrogen peroxide [GO:1903751];negative regulation of reactive oxygen species biosynthetic process [GO:1903427];protein folding [GO:0006457];translational attenuation [GO:0009386]</t>
  </si>
  <si>
    <t>cell periphery [GO:0071944];membrane [GO:0016020];mitochondrial inner membrane [GO:0005743];mitochondrial intermembrane space [GO:0005758];mitochondrial matrix [GO:0005759];mitochondrion [GO:0005739];nucleoplasm [GO:0005654]</t>
  </si>
  <si>
    <t>ATP binding [GO:0005524];ATP hydrolysis activity [GO:0016887];ATP-dependent protein folding chaperone [GO:0140662];protein kinase binding [GO:0019901];RNA binding [GO:0003723];tumor necrosis factor receptor binding [GO:0005164];unfolded protein binding [GO:0051082]</t>
  </si>
  <si>
    <t>TRAP1</t>
  </si>
  <si>
    <t>Q12931</t>
  </si>
  <si>
    <t>TRAP1_HUMAN</t>
  </si>
  <si>
    <t>Heat shock protein 75 kDa, mitochondrial (HSP 75) (TNFR-associated protein 1) (Tumor necrosis factor type 1 receptor-associated protein) (TRAP-1)</t>
  </si>
  <si>
    <t>_EVFIRE(ad)LISNASDALEK_</t>
  </si>
  <si>
    <t>Acetylation;Alternative splicing;Disease variant;ER-Golgi transport;Golgi apparatus;Limb-girdle muscular dystrophy;Reference proteome;Transport</t>
  </si>
  <si>
    <t>constitutive secretory pathway [GO:0045054];COPII vesicle coating [GO:0048208];endoplasmic reticulum to Golgi vesicle-mediated transport [GO:0006888];Golgi organization [GO:0007030];regulation of protein complex stability [GO:0061635];vesicle tethering [GO:0099022]</t>
  </si>
  <si>
    <t>cytoplasm [GO:0005737];cytosol [GO:0005829];Golgi apparatus [GO:0005794];TRAPP complex [GO:0030008];TRAPPIII protein complex [GO:1990072]</t>
  </si>
  <si>
    <t>TRAPPC11</t>
  </si>
  <si>
    <t>Q7Z392</t>
  </si>
  <si>
    <t>TPC11_HUMAN</t>
  </si>
  <si>
    <t>Trafficking protein particle complex subunit 11</t>
  </si>
  <si>
    <t>_SHKE(ad)FLNK_</t>
  </si>
  <si>
    <t>3D-structure;Acetylation;Antiviral defense;Coiled coil;Cytoplasm;Host-virus interaction;Immunity;Innate immunity;Isopeptide bond;Ligase;Metal-binding;Nucleus;Phosphoprotein;Reference proteome;Transferase;Ubl conjugation;Ubl conjugation pathway;Zinc;Zinc-finger</t>
  </si>
  <si>
    <t>cellular response to leukemia inhibitory factor [GO:1990830];innate immune response [GO:0045087];negative regulation of viral entry into host cell [GO:0046597];positive regulation of DNA-binding transcription factor activity [GO:0051091];positive regulation of I-kappaB kinase/NF-kappaB signaling [GO:0043123];positive regulation of NF-kappaB transcription factor activity [GO:0051092];protein monoubiquitination [GO:0006513];regulation of protein localization [GO:0032880];regulation of viral entry into host cell [GO:0046596];response to estrogen [GO:0043627];response to vitamin D [GO:0033280];suppression of viral release by host [GO:0044790];ubiquitin-dependent ERAD pathway [GO:0030433];ubiquitin-dependent protein catabolic process [GO:0006511];viral release from host cell [GO:0019076]</t>
  </si>
  <si>
    <t>cytoplasmic stress granule [GO:0010494];cytosol [GO:0005829];nuclear body [GO:0016604];nucleoplasm [GO:0005654]</t>
  </si>
  <si>
    <t>cadherin binding [GO:0045296];ligase activity [GO:0016874];metal ion binding [GO:0046872];RIG-I binding [GO:0039552];RNA binding [GO:0003723];transcription coactivator activity [GO:0003713];ubiquitin protein ligase activity [GO:0061630];ubiquitin-protein transferase activity [GO:0004842]</t>
  </si>
  <si>
    <t>TRIM25</t>
  </si>
  <si>
    <t>396;796</t>
  </si>
  <si>
    <t>Q14258</t>
  </si>
  <si>
    <t>TRI25_HUMAN</t>
  </si>
  <si>
    <t>E3 ubiquitin/ISG15 ligase TRIM25 (EC 6.3.2.n3) (Estrogen-responsive finger protein) (RING finger protein 147) (RING-type E3 ubiquitin transferase) (EC 2.3.2.27) (RING-type E3 ubiquitin transferase TRIM25) (Tripartite motif-containing protein 25) (Ubiquitin/ISG15-conjugating enzyme TRIM25) (Zinc finger protein 147)</t>
  </si>
  <si>
    <t>253;454</t>
  </si>
  <si>
    <t>_ALLD(ad)ASETTSTRK_;_SRPELLE(ad)YYIK_</t>
  </si>
  <si>
    <t>Coiled coil;Cytoplasm;Immunity;Innate immunity;Metal-binding;Nucleus;Reference proteome;Transferase;Ubl conjugation;Zinc;Zinc-finger</t>
  </si>
  <si>
    <t>innate immune response [GO:0045087];negative regulation of viral entry into host cell [GO:0046597];positive regulation of DNA-binding transcription factor activity [GO:0051091];protein ubiquitination [GO:0016567];regulation of gene expression [GO:0010468];suppression of viral release by host [GO:0044790]</t>
  </si>
  <si>
    <t>cytoplasm [GO:0005737];cytosol [GO:0005829];nucleus [GO:0005634]</t>
  </si>
  <si>
    <t>DNA binding [GO:0003677];metal ion binding [GO:0046872];ubiquitin protein ligase activity [GO:0061630];zinc ion binding [GO:0008270]</t>
  </si>
  <si>
    <t>TRIM26</t>
  </si>
  <si>
    <t>Q12899</t>
  </si>
  <si>
    <t>TRI26_HUMAN</t>
  </si>
  <si>
    <t>Tripartite motif-containing protein 26 (EC 2.3.2.27) (Acid finger protein) (AFP) (RING finger protein 95) (Zinc finger protein 173)</t>
  </si>
  <si>
    <t>_LEQELTE(ad)GREK_</t>
  </si>
  <si>
    <t>3D-structure;Acetylation;Alternative splicing;ATP-binding;Disease variant;Disulfide bond;Magnesium;Mitochondrion;Nucleotide-binding;Nucleotidyltransferase;Phosphoprotein;Reference proteome;Retinitis pigmentosa;RNA-binding;Transferase;Transit peptide;tRNA processing</t>
  </si>
  <si>
    <t>mitochondrial tRNA 3'-end processing [GO:1990180];tRNA 3'-end processing [GO:0042780];tRNA 3'-terminal CCA addition [GO:0001680];tRNA processing [GO:0008033]</t>
  </si>
  <si>
    <t>mitochondrial matrix [GO:0005759];mitochondrion [GO:0005739];nucleoplasm [GO:0005654]</t>
  </si>
  <si>
    <t>5'-3' RNA polymerase activity [GO:0034062];ATP binding [GO:0005524];ATP:3'-cytidine-cytidine-tRNA adenylyltransferase activity [GO:0052929];CCA tRNA nucleotidyltransferase activity [GO:0004810];tRNA binding [GO:0000049]</t>
  </si>
  <si>
    <t>TRNT1</t>
  </si>
  <si>
    <t>Q96Q11</t>
  </si>
  <si>
    <t>TRNT1_HUMAN</t>
  </si>
  <si>
    <t>CCA tRNA nucleotidyltransferase 1, mitochondrial (EC 2.7.7.72) (Mitochondrial tRNA nucleotidyl transferase, CCA-adding) (mt CCA-adding enzyme) (mt tRNA CCA-diphosphorylase) (mt tRNA CCA-pyrophosphorylase) (mt tRNA adenylyltransferase)</t>
  </si>
  <si>
    <t>_YQGEHC(ad)LLK_</t>
  </si>
  <si>
    <t>3D-structure;Alternative splicing;Calcium;Cell membrane;Chloride;Chloride channel;Glycoprotein;Ion channel;Ion transport;Membrane;Phosphoprotein;Reference proteome;Transmembrane;Transmembrane helix;Transport</t>
  </si>
  <si>
    <t>chloride transport [GO:0006821];ion transmembrane transport [GO:0034220]</t>
  </si>
  <si>
    <t>chloride channel complex [GO:0034707];extracellular exosome [GO:0070062];plasma membrane [GO:0005886]</t>
  </si>
  <si>
    <t>chloride channel activity [GO:0005254];intracellular calcium activated chloride channel activity [GO:0005229];volume-sensitive chloride channel activity [GO:0072320]</t>
  </si>
  <si>
    <t>TTYH3</t>
  </si>
  <si>
    <t>Q9C0H2</t>
  </si>
  <si>
    <t>TTYH3_HUMAN</t>
  </si>
  <si>
    <t>Protein tweety homolog 3 (hTTY3)</t>
  </si>
  <si>
    <t>_YLATSQPRPDSSGS(ad)H_</t>
  </si>
  <si>
    <t>3D-structure;Alternative splicing;Cell membrane;Cytoplasm;Membrane;Nucleus;Obesity;Phagocytosis;Reference proteome;Secreted;Sensory transduction</t>
  </si>
  <si>
    <t>intraciliary transport [GO:0042073];phagocytosis, recognition [GO:0006910];photoreceptor cell maintenance [GO:0045494];positive regulation of phagocytosis [GO:0050766];protein localization to cilium [GO:0061512];protein localization to photoreceptor outer segment [GO:1903546];receptor localization to non-motile cilium [GO:0097500];regulation of G protein-coupled receptor signaling pathway [GO:0008277];response to stimulus [GO:0050896];retina development in camera-type eye [GO:0060041];sensory perception of sound [GO:0007605]</t>
  </si>
  <si>
    <t>cilium [GO:0005929];cytoplasm [GO:0005737];cytosol [GO:0005829];extracellular region [GO:0005576];nucleus [GO:0005634];plasma membrane [GO:0005886]</t>
  </si>
  <si>
    <t>G protein-coupled receptor binding [GO:0001664];intraciliary transport particle A binding [GO:0120160];protein-containing complex binding [GO:0044877]</t>
  </si>
  <si>
    <t>TUB</t>
  </si>
  <si>
    <t>P50607-2</t>
  </si>
  <si>
    <t>TUB_HUMAN</t>
  </si>
  <si>
    <t>Tubby protein homolog</t>
  </si>
  <si>
    <t>_E(ad)GREIAR_</t>
  </si>
  <si>
    <t>3D-structure;Acetylation;Cytoplasm;Cytoskeleton;Direct protein sequencing;Disease variant;GTP-binding;Isopeptide bond;Magnesium;Metal-binding;Methylation;Microtubule;Nucleotide-binding;Phosphoprotein;Reference proteome;Ubl conjugation</t>
  </si>
  <si>
    <t>cell division [GO:0051301];cytoskeleton-dependent intracellular transport [GO:0030705];microtubule cytoskeleton organization [GO:0000226];microtubule-based process [GO:0007017];mitotic cell cycle [GO:0000278];natural killer cell mediated cytotoxicity [GO:0042267];odontoblast differentiation [GO:0071895];regulation of synapse organization [GO:0050807];spindle assembly [GO:0051225]</t>
  </si>
  <si>
    <t>azurophil granule lumen [GO:0035578];cell body [GO:0044297];cytoplasm [GO:0005737];cytoplasmic ribonucleoprotein granule [GO:0036464];cytoskeleton [GO:0005856];cytosol [GO:0005829];extracellular exosome [GO:0070062];extracellular region [GO:0005576];intercellular bridge [GO:0045171];membrane raft [GO:0045121];microtubule [GO:0005874];microtubule cytoskeleton [GO:0015630];mitotic spindle [GO:0072686];nuclear envelope lumen [GO:0005641];nucleus [GO:0005634];protein-containing complex [GO:0032991]</t>
  </si>
  <si>
    <t>GTP binding [GO:0005525];GTPase activating protein binding [GO:0032794];GTPase activity [GO:0003924];metal ion binding [GO:0046872];MHC class I protein binding [GO:0042288];protein domain specific binding [GO:0019904];protein-containing complex binding [GO:0044877];structural constituent of cytoskeleton [GO:0005200];structural molecule activity [GO:0005198];ubiquitin protein ligase binding [GO:0031625]</t>
  </si>
  <si>
    <t>TUBB</t>
  </si>
  <si>
    <t>P07437</t>
  </si>
  <si>
    <t>TBB5_HUMAN</t>
  </si>
  <si>
    <t>Tubulin beta chain (Tubulin beta-5 chain)</t>
  </si>
  <si>
    <t>_IRE(ad)EYPDRIMNTFSVVPSPK_</t>
  </si>
  <si>
    <t>3D-structure;Acetylation;Activator;Allergen;Alternative splicing;Cytoplasm;Direct protein sequencing;Disulfide bond;Electron transport;Nucleus;Redox-active center;Reference proteome;Secreted;S-nitrosylation;Transcription;Transcription regulation;Transport;Ubl conjugation</t>
  </si>
  <si>
    <t>activation of protein kinase B activity [GO:0032148];cell redox homeostasis [GO:0045454];negative regulation of hydrogen peroxide-induced cell death [GO:1903206];negative regulation of protein export from nucleus [GO:0046826];negative regulation of transcription by RNA polymerase II [GO:0000122];positive regulation of DNA binding [GO:0043388];positive regulation of peptidyl-cysteine S-nitrosylation [GO:2000170];positive regulation of peptidyl-serine phosphorylation [GO:0033138];positive regulation of protein kinase B signaling [GO:0051897];response to nitric oxide [GO:0071731];response to radiation [GO:0009314]</t>
  </si>
  <si>
    <t>cytoplasm [GO:0005737];cytosol [GO:0005829];extracellular exosome [GO:0070062];extracellular region [GO:0005576];nucleoplasm [GO:0005654];nucleus [GO:0005634]</t>
  </si>
  <si>
    <t>protein homodimerization activity [GO:0042803];protein-disulfide reductase (NAD(P)) activity [GO:0047134];protein-disulfide reductase activity [GO:0015035];RNA binding [GO:0003723];thioredoxin-disulfide reductase activity [GO:0004791]</t>
  </si>
  <si>
    <t>TXN</t>
  </si>
  <si>
    <t>112;689;690</t>
  </si>
  <si>
    <t>P10599</t>
  </si>
  <si>
    <t>THIO_HUMAN</t>
  </si>
  <si>
    <t>Thioredoxin (Trx) (ATL-derived factor) (ADF) (Surface-associated sulphydryl protein) (SASP) (allergen Hom s Trx)</t>
  </si>
  <si>
    <t>_C(ad)M(ox)PTFQFFKK_;_C(ad)MPTFQFFKK_;_M(ox)IKPFFHSLSE(ad)K_;_VKQIE(ad)SK_</t>
  </si>
  <si>
    <t>3D-structure;Acetylation;Alternative splicing;Direct protein sequencing;Disease variant;Metal-binding;Methylation;mRNA processing;mRNA splicing;Nucleus;Phosphoprotein;Reference proteome;Repeat;RNA-binding;Spliceosome;Zinc;Zinc-finger</t>
  </si>
  <si>
    <t>Cajal body [GO:0015030];catalytic step 2 spliceosome [GO:0071013];nuclear speck [GO:0016607];nucleoplasm [GO:0005654];spliceosomal complex [GO:0005681];U2AF complex [GO:0089701]</t>
  </si>
  <si>
    <t>metal ion binding [GO:0046872];pre-mRNA 3'-splice site binding [GO:0030628];RNA binding [GO:0003723];RS domain binding [GO:0050733]</t>
  </si>
  <si>
    <t>U2AF1</t>
  </si>
  <si>
    <t>Q01081</t>
  </si>
  <si>
    <t>U2AF1_HUMAN</t>
  </si>
  <si>
    <t>Splicing factor U2AF 35 kDa subunit (U2 auxiliary factor 35 kDa subunit) (U2 small nuclear RNA auxiliary factor 1) (U2 snRNP auxiliary factor small subunit)</t>
  </si>
  <si>
    <t>_FRREED(ad)AEK_</t>
  </si>
  <si>
    <t>3D-structure;Alternative splicing;ATP-binding;Cytoplasm;Disease variant;Endoplasmic reticulum;Epilepsy;Golgi apparatus;Intellectual disability;Membrane;Metal-binding;Neurodegeneration;Nucleotide-binding;Nucleus;Phosphoprotein;Reference proteome;Ubl conjugation pathway;Zinc</t>
  </si>
  <si>
    <t>erythrocyte differentiation [GO:0030218];localization [GO:0051179];megakaryocyte differentiation [GO:0030219];neuromuscular process [GO:0050905];protein K69-linked ufmylation [GO:1990592];protein modification by small protein conjugation [GO:0032446];protein ufmylation [GO:0071569];regulation of intracellular estrogen receptor signaling pathway [GO:0033146];response to endoplasmic reticulum stress [GO:0034976];reticulophagy [GO:0061709];selective autophagy [GO:0061912]</t>
  </si>
  <si>
    <t>cytoplasm [GO:0005737];cytosol [GO:0005829];endoplasmic reticulum membrane [GO:0005789];Golgi apparatus [GO:0005794];intracellular membrane-bounded organelle [GO:0043231];nucleus [GO:0005634]</t>
  </si>
  <si>
    <t>ATP binding [GO:0005524];protein homodimerization activity [GO:0042803];UFM1 activating enzyme activity [GO:0071566];zinc ion binding [GO:0008270]</t>
  </si>
  <si>
    <t>UBA5</t>
  </si>
  <si>
    <t>Q9GZZ9</t>
  </si>
  <si>
    <t>UBA5_HUMAN</t>
  </si>
  <si>
    <t>Ubiquitin-like modifier-activating enzyme 5 (Ubiquitin-activating enzyme 5) (ThiFP1) (UFM1-activating enzyme) (Ubiquitin-activating enzyme E1 domain-containing protein 1)</t>
  </si>
  <si>
    <t>_LLLFDYD(ad)KVELANMNRLFFQPHQAGLSK_</t>
  </si>
  <si>
    <t>3D-structure;Alternative splicing;Cytoplasm;Disease variant;Endosome;Hereditary spastic paraplegia;Neurodegeneration;Phosphoprotein;Protein transport;Reference proteome;Repeat;Transport</t>
  </si>
  <si>
    <t>membrane fission [GO:0090148];multivesicular body assembly [GO:0036258];protein transport to vacuole involved in ubiquitin-dependent protein catabolic process via the multivesicular body sorting pathway [GO:0043328];ubiquitin-dependent protein catabolic process via the multivesicular body sorting pathway [GO:0043162]</t>
  </si>
  <si>
    <t>cytoplasm [GO:0005737];cytosol [GO:0005829];endosome membrane [GO:0010008];ESCRT I complex [GO:0000813];intracellular membrane-bounded organelle [GO:0043231];plasma membrane [GO:0005886]</t>
  </si>
  <si>
    <t>ubiquitin binding [GO:0043130]</t>
  </si>
  <si>
    <t>UBAP1</t>
  </si>
  <si>
    <t>Q9NZ09</t>
  </si>
  <si>
    <t>UBAP1_HUMAN</t>
  </si>
  <si>
    <t>Ubiquitin-associated protein 1 (UBAP-1) (Nasopharyngeal carcinoma-associated gene 20 protein)</t>
  </si>
  <si>
    <t>_KIEEAEREAEC(ad)K_</t>
  </si>
  <si>
    <t>3D-structure;Cytoplasm;Direct protein sequencing;Hydrolase;Nucleus;Phosphoprotein;Protein phosphatase;Reference proteome;SH3 domain</t>
  </si>
  <si>
    <t>collagen-activated tyrosine kinase receptor signaling pathway [GO:0038063];negative regulation of bone resorption [GO:0045779];negative regulation of osteoclast differentiation [GO:0045671];negative regulation of platelet aggregation [GO:0090331];negative regulation of protein kinase activity [GO:0006469];negative regulation of signal transduction [GO:0009968];peptidyl-tyrosine dephosphorylation [GO:0035335];platelet aggregation [GO:0070527];regulation of osteoclast differentiation [GO:0045670];regulation of protein binding [GO:0043393];regulation of release of sequestered calcium ion into cytosol [GO:0051279]</t>
  </si>
  <si>
    <t>identical protein binding [GO:0042802];phosphoprotein binding [GO:0051219];protein tyrosine phosphatase activity [GO:0004725];ubiquitin protein ligase binding [GO:0031625]</t>
  </si>
  <si>
    <t>UBASH3B</t>
  </si>
  <si>
    <t>880;881;1860</t>
  </si>
  <si>
    <t>Q8TF42</t>
  </si>
  <si>
    <t>UBS3B_HUMAN</t>
  </si>
  <si>
    <t>Ubiquitin-associated and SH3 domain-containing protein B (EC 3.1.3.48) (Cbl-interacting protein p70) (Suppressor of T-cell receptor signaling 1) (STS-1) (T-cell ubiquitin ligand 2) (TULA-2) (Tyrosine-protein phosphatase STS1/TULA2)</t>
  </si>
  <si>
    <t>_GLQQE(ad)NHLK_;_T(ad)EVHVEPHKK_;_TE(ad)VHVEPHKK_</t>
  </si>
  <si>
    <t>3D-structure;ADP-ribosylation;Cytoplasm;Direct protein sequencing;Isopeptide bond;Membrane;Mitochondrion;Mitochondrion outer membrane;Nucleus;Phosphoprotein;Reference proteome;Repeat;Ubl conjugation</t>
  </si>
  <si>
    <t>energy homeostasis [GO:0097009];fat pad development [GO:0060613];female gonad development [GO:0008585];female meiosis I [GO:0007144];hypothalamus gonadotrophin-releasing hormone neuron development [GO:0021888];male meiosis I [GO:0007141];mitochondrion transport along microtubule [GO:0047497];modification-dependent protein catabolic process [GO:0019941];neuron projection morphogenesis [GO:0048812];positive regulation of intrinsic apoptotic signaling pathway by p53 class mediator [GO:1902255];positive regulation of protein monoubiquitination [GO:1902527];positive regulation of protein ubiquitination [GO:0031398];protein ubiquitination [GO:0016567];regulation of mitochondrial membrane potential [GO:0051881];regulation of neuron death [GO:1901214];regulation of proteasomal protein catabolic process [GO:0061136];seminiferous tubule development [GO:0072520]</t>
  </si>
  <si>
    <t>cytoplasm [GO:0005737];cytosol [GO:0005829];endocytic vesicle membrane [GO:0030666];endoplasmic reticulum membrane [GO:0005789];endosome membrane [GO:0010008];extracellular exosome [GO:0070062];extracellular space [GO:0005615];extrinsic component of mitochondrial outer membrane [GO:0031315];mitochondrial outer membrane [GO:0005741];mitochondrion [GO:0005739];neuron projection [GO:0043005];neuronal cell body [GO:0043025];nucleoplasm [GO:0005654];nucleus [GO:0005634];plasma membrane [GO:0005886];vesicle [GO:0031982]</t>
  </si>
  <si>
    <t>protein tag [GO:0031386];ubiquitin protein ligase binding [GO:0031625]</t>
  </si>
  <si>
    <t>UBB</t>
  </si>
  <si>
    <t>385;386;387;388;389;782;783;784;785;786;1123;1371</t>
  </si>
  <si>
    <t>P0CG47</t>
  </si>
  <si>
    <t>UBB_HUMAN</t>
  </si>
  <si>
    <t>Polyubiquitin-B [Cleaved into: Ubiquitin]</t>
  </si>
  <si>
    <t>_AKIQD(ad)K_;_AKIQD(ad)KEGIPPDQQR_;_AKIQD(ad)KEGIPPDQQRLIFAGK_;_AKIQDK(ad)EGIPPDQQRLIFAGK_;_AKIQDKE(ad)GIPPDQQRLIFAGK_;_E(ad)GIPPDQQRLIFAGK_;_EGIPPD(ad)QQRLIFAGK_;_IQD(ad)KEGIPPDQQR_;_IQD(ad)KEGIPPDQQRLIFAGK_;_IQDK(ad)EGIPPDQQRLIFAGK_;_QLE(ad)DGRTLSDYNIQK_;_QLED(ad)GRTLSDYNIQK_;_QLEDGR(ad)TLSDYNIQK_;_QLEDGRTLSD(ad)YNIQK_;_TITLE(ad)VEPSDTIENVK_;_TITLEVE(ad)PSDTIENVK_;_TITLEVEPSD(ad)TIENVK_;_TITLEVEPSDTIE(ad)NVK_;_TLTGKTITLEVE(ad)PSDTIENVK_;_TLTGKTITLEVEPSDTIE(ad)NVK_</t>
  </si>
  <si>
    <t>3D-structure;Cytoplasm;Direct protein sequencing;Disease variant;Endoplasmic reticulum;Glycoprotein;Hereditary spastic paraplegia;Hydrolase;Lipoprotein;Membrane;Neurodegeneration;Oxidation;Parkinson disease;Parkinsonism;Phosphoprotein;Prenylation;Protease;Reference proteome;Thiol protease;Ubl conjugation pathway</t>
  </si>
  <si>
    <t>adult walking behavior [GO:0007628];axon target recognition [GO:0007412];axonal transport of mitochondrion [GO:0019896];cellular response to xenobiotic stimulus [GO:0071466];eating behavior [GO:0042755];male germ cell proliferation [GO:0002176];muscle cell development [GO:0055001];negative regulation of MAP kinase activity [GO:0043407];neuromuscular process [GO:0050905];proteasome-mediated ubiquitin-dependent protein catabolic process [GO:0043161];protein deubiquitination [GO:0016579];regulation of macroautophagy [GO:0016241];response to ischemia [GO:0002931];sensory perception of pain [GO:0019233]</t>
  </si>
  <si>
    <t>axon cytoplasm [GO:1904115];cytoplasm [GO:0005737];cytosol [GO:0005829];endoplasmic reticulum membrane [GO:0005789];neuron projection terminus [GO:0044306];neuronal cell body [GO:0043025];nucleoplasm [GO:0005654]</t>
  </si>
  <si>
    <t>alpha-2A adrenergic receptor binding [GO:0031694];cysteine-type deubiquitinase activity [GO:0004843];cysteine-type endopeptidase activity [GO:0004197];omega peptidase activity [GO:0008242];ubiquitin binding [GO:0043130];ubiquitin protein ligase binding [GO:0031625]</t>
  </si>
  <si>
    <t>UCHL1</t>
  </si>
  <si>
    <t>P09936</t>
  </si>
  <si>
    <t>UCHL1_HUMAN</t>
  </si>
  <si>
    <t>Ubiquitin carboxyl-terminal hydrolase isozyme L1 (UCH-L1) (EC 3.4.19.12) (Neuron cytoplasmic protein 9.5) (PGP 9.5) (PGP9.5) (Ubiquitin thioesterase L1)</t>
  </si>
  <si>
    <t>_NEAIQAAHDAVAQEGQC(ad)RVDDK_</t>
  </si>
  <si>
    <t>3D-structure;Acetylation;Allosteric enzyme;Alternative splicing;Carbohydrate metabolism;Disease variant;Epilepsy;NAD;Oxidoreductase;Phosphoprotein;Reference proteome</t>
  </si>
  <si>
    <t>carbohydrate metabolic process [GO:0005975];chondroitin sulfate biosynthetic process [GO:0030206];gastrulation with mouth forming second [GO:0001702];glycosaminoglycan biosynthetic process [GO:0006024];heparan sulfate proteoglycan biosynthetic process [GO:0015012];neuron development [GO:0048666];protein hexamerization [GO:0034214];UDP-glucuronate biosynthetic process [GO:0006065]</t>
  </si>
  <si>
    <t>cytosol [GO:0005829];extracellular exosome [GO:0070062];nucleoplasm [GO:0005654];nucleus [GO:0005634]</t>
  </si>
  <si>
    <t>identical protein binding [GO:0042802];NAD binding [GO:0051287];UDP-glucose 6-dehydrogenase activity [GO:0003979]</t>
  </si>
  <si>
    <t>UGDH</t>
  </si>
  <si>
    <t>O60701</t>
  </si>
  <si>
    <t>UGDH_HUMAN</t>
  </si>
  <si>
    <t>UDP-glucose 6-dehydrogenase (UDP-Glc dehydrogenase) (UDP-GlcDH) (UDPGDH) (EC 1.1.1.22)</t>
  </si>
  <si>
    <t>_ELDYE(ad)RIHKK_</t>
  </si>
  <si>
    <t>3D-structure;Acetylation;Alternative splicing;Cell cycle;Chromatin regulator;DNA damage;DNA repair;DNA-binding;Isopeptide bond;Metal-binding;Nucleus;Phosphoprotein;Reference proteome;Repeat;Repressor;Transcription;Transcription regulation;Transferase;Ubl conjugation;Ubl conjugation pathway;Zinc;Zinc-finger</t>
  </si>
  <si>
    <t>cell cycle [GO:0007049];chromatin organization [GO:0006325];DNA repair [GO:0006281];histone monoubiquitination [GO:0010390];histone ubiquitination [GO:0016574];maintenance of DNA methylation [GO:0010216];negative regulation of transcription by RNA polymerase II [GO:0000122];positive regulation of DNA topoisomerase (ATP-hydrolyzing) activity [GO:2000373];positive regulation of protein metabolic process [GO:0051247];positive regulation of transcription by RNA polymerase II [GO:0045944];protein autoubiquitination [GO:0051865];protein ubiquitination [GO:0016567];regulation of epithelial cell proliferation [GO:0050678];ubiquitin-dependent protein catabolic process [GO:0006511]</t>
  </si>
  <si>
    <t>chromatin [GO:0000785];euchromatin [GO:0000791];heterochromatin [GO:0000792];nuclear matrix [GO:0016363];nucleoplasm [GO:0005654];nucleus [GO:0005634];replication fork [GO:0005657]</t>
  </si>
  <si>
    <t>cis-regulatory region sequence-specific DNA binding [GO:0000987];hemi-methylated DNA-binding [GO:0044729];histone binding [GO:0042393];identical protein binding [GO:0042802];methylated histone binding [GO:0035064];methyl-CpG binding [GO:0008327];nucleic acid binding [GO:0003676];ubiquitin protein ligase activity [GO:0061630];ubiquitin-protein transferase activity [GO:0004842];zinc ion binding [GO:0008270]</t>
  </si>
  <si>
    <t>UHRF1</t>
  </si>
  <si>
    <t>3;1449</t>
  </si>
  <si>
    <t>Q96T88</t>
  </si>
  <si>
    <t>UHRF1_HUMAN</t>
  </si>
  <si>
    <t>E3 ubiquitin-protein ligase UHRF1 (EC 2.3.2.27) (Inverted CCAAT box-binding protein of 90 kDa) (Nuclear protein 95) (Nuclear zinc finger protein Np95) (HuNp95) (hNp95) (RING finger protein 106) (RING-type E3 ubiquitin transferase UHRF1) (Transcription factor ICBP90) (Ubiquitin-like PHD and RING finger domain-containing protein 1) (hUHRF1) (Ubiquitin-like-containing PHD and RING finger domains protein 1)</t>
  </si>
  <si>
    <t>403;707</t>
  </si>
  <si>
    <t>_DRPAS(ad)GSPFQLFLSK_;_GMAC(ad)VGRTK_</t>
  </si>
  <si>
    <t>3D-structure;Alternative splicing;Cytoplasm;Disease variant;Intellectual disability;Methylation;mRNA transport;Nonsense-mediated mRNA decay;Nucleus;Phosphoprotein;Reference proteome;RNA-binding;Transport</t>
  </si>
  <si>
    <t>brain development [GO:0007420];mRNA transport [GO:0051028];neuron projection development [GO:0031175];nuclear-transcribed mRNA catabolic process, nonsense-mediated decay [GO:0000184];positive regulation of neuron differentiation [GO:0045666];positive regulation of translation [GO:0045727]</t>
  </si>
  <si>
    <t>centriolar satellite [GO:0034451];cytoplasm [GO:0005737];cytosol [GO:0005829];exon-exon junction complex [GO:0035145];neuronal cell body [GO:0043025];nucleolus [GO:0005730];nucleoplasm [GO:0005654];nucleus [GO:0005634]</t>
  </si>
  <si>
    <t>UPF3B</t>
  </si>
  <si>
    <t>Q9BZI7</t>
  </si>
  <si>
    <t>REN3B_HUMAN</t>
  </si>
  <si>
    <t>Regulator of nonsense transcripts 3B (Nonsense mRNA reducing factor 3B) (Up-frameshift suppressor 3 homolog B) (hUpf3B) (Up-frameshift suppressor 3 homolog on chromosome X) (hUpf3p-X)</t>
  </si>
  <si>
    <t>_ENLSDERASGQSC(ad)TLPK_</t>
  </si>
  <si>
    <t>3D-structure;Acetylation;Amyotrophic lateral sclerosis;ATP-binding;Autophagy;Charcot-Marie-Tooth disease;Cytoplasm;Direct protein sequencing;Disease variant;DNA damage;DNA repair;Endoplasmic reticulum;Hydrolase;Isopeptide bond;Lipid-binding;Methylation;Neurodegeneration;Neuropathy;Nucleotide-binding;Nucleus;Phosphoprotein;Reference proteome;Transport;Ubl conjugation;Ubl conjugation pathway</t>
  </si>
  <si>
    <t>activation of cysteine-type endopeptidase activity involved in apoptotic process [GO:0006919];aggresome assembly [GO:0070842];ATP metabolic process [GO:0046034];autophagosome maturation [GO:0097352];autophagy [GO:0006914];cellular response to arsenite ion [GO:1903843];cellular response to DNA damage stimulus [GO:0006974];cellular response to heat [GO:0034605];DNA repair [GO:0006281];double-strand break repair [GO:0006302];endoplasmic reticulum stress-induced pre-emptive quality control [GO:0061857];endoplasmic reticulum to Golgi vesicle-mediated transport [GO:0006888];endoplasmic reticulum unfolded protein response [GO:0030968];endosome to lysosome transport via multivesicular body sorting pathway [GO:0032510];ERAD pathway [GO:0036503];ER-associated misfolded protein catabolic process [GO:0071712];establishment of protein localization [GO:0045184];flavin adenine dinucleotide catabolic process [GO:0072389];interstrand cross-link repair [GO:0036297];macroautophagy [GO:0016236];mitotic spindle disassembly [GO:0051228];NADH metabolic process [GO:0006734];negative regulation of smoothened signaling pathway [GO:0045879];positive regulation of ATP biosynthetic process [GO:2001171];positive regulation of canonical Wnt signaling pathway [GO:0090263];positive regulation of Lys63-specific deubiquitinase activity [GO:1903007];positive regulation of mitochondrial membrane potential [GO:0010918];positive regulation of oxidative phosphorylation [GO:1903862];positive regulation of proteasomal ubiquitin-dependent protein catabolic process [GO:0032436];positive regulation of protein catabolic process [GO:0045732];positive regulation of protein K63-linked deubiquitination [GO:1903006];positive regulation of protein-containing complex assembly [GO:0031334];proteasomal protein catabolic process [GO:0010498];proteasome-mediated ubiquitin-dependent protein catabolic process [GO:0043161];protein ubiquitination [GO:0016567];protein-DNA covalent cross-linking repair [GO:0106300];regulation of aerobic respiration [GO:1903715];regulation of apoptotic process [GO:0042981];regulation of protein localization to chromatin [GO:1905634];regulation of synapse organization [GO:0050807];retrograde protein transport, ER to cytosol [GO:0030970];stress granule disassembly [GO:0035617];translesion synthesis [GO:0019985];ubiquitin-dependent ERAD pathway [GO:0030433];viral genome replication [GO:0019079]</t>
  </si>
  <si>
    <t>ATPase complex [GO:1904949];azurophil granule lumen [GO:0035578];cytoplasm [GO:0005737];cytoplasmic stress granule [GO:0010494];cytosol [GO:0005829];Derlin-1 retrotranslocation complex [GO:0036513];endoplasmic reticulum [GO:0005783];endoplasmic reticulum membrane [GO:0005789];extracellular exosome [GO:0070062];extracellular region [GO:0005576];ficolin-1-rich granule lumen [GO:1904813];glutamatergic synapse [GO:0098978];intracellular membrane-bounded organelle [GO:0043231];lipid droplet [GO:0005811];nucleoplasm [GO:0005654];nucleus [GO:0005634];perinuclear region of cytoplasm [GO:0048471];proteasome complex [GO:0000502];protein-containing complex [GO:0032991];secretory granule lumen [GO:0034774];site of double-strand break [GO:0035861];VCP-NPL4-UFD1 AAA ATPase complex [GO:0034098];VCP-NSFL1C complex [GO:1990730]</t>
  </si>
  <si>
    <t>ADP binding [GO:0043531];ATP binding [GO:0005524];ATP hydrolysis activity [GO:0016887];BAT3 complex binding [GO:1904288];deubiquitinase activator activity [GO:0035800];identical protein binding [GO:0042802];K48-linked polyubiquitin modification-dependent protein binding [GO:0036435];lipid binding [GO:0008289];MHC class I protein binding [GO:0042288];polyubiquitin modification-dependent protein binding [GO:0031593];protein domain specific binding [GO:0019904];protein phosphatase binding [GO:0019903];RNA binding [GO:0003723];ubiquitin protein ligase binding [GO:0031625];ubiquitin-dependent protein binding [GO:0140036];ubiquitin-like protein ligase binding [GO:0044389];ubiquitin-specific protease binding [GO:1990381]</t>
  </si>
  <si>
    <t>VCP</t>
  </si>
  <si>
    <t>260;261;523;524;525;526;527;1219</t>
  </si>
  <si>
    <t>P55072</t>
  </si>
  <si>
    <t>TERA_HUMAN</t>
  </si>
  <si>
    <t>Transitional endoplasmic reticulum ATPase (TER ATPase) (EC 3.6.4.6) (15S Mg(2+)-ATPase p97 subunit) (Valosin-containing protein) (VCP)</t>
  </si>
  <si>
    <t>_LAGE(ad)SESNLRK_;_LAGESE(ad)SNLRK_;_M(ox)DE(ad)LQLFRGDTVLLK_;_M(ox)DELQLFRGD(ad)TVLLK_;_MD(ad)ELQLFRGDTVLLK_;_MDE(ad)LQLFRGDTVLLK_;_MDELQLFR(ad)GDTVLLK_;_MDELQLFRGD(ad)TVLLK_;_RELQE(ad)LVQYPVEHPDK_;_RELQELVQYPVE(ad)HPDK_</t>
  </si>
  <si>
    <t>Acetylation;Alternative splicing;Direct protein sequencing;Ion transport;Isopeptide bond;Lipid-binding;Membrane;Mitochondrion;Mitochondrion outer membrane;NAD;Nucleotide-binding;Phosphoprotein;Porin;Reference proteome;Transmembrane;Transmembrane beta strand;Transport;Ubl conjugation</t>
  </si>
  <si>
    <t>anion transport [GO:0006820];binding of sperm to zona pellucida [GO:0007339];mitochondrial outer membrane permeabilization [GO:0097345];negative regulation of intrinsic apoptotic signaling pathway [GO:2001243];negative regulation of protein polymerization [GO:0032272]</t>
  </si>
  <si>
    <t>acrosomal vesicle [GO:0001669];membrane [GO:0016020];membrane raft [GO:0045121];mitochondrial membrane [GO:0031966];mitochondrial nucleoid [GO:0042645];mitochondrial outer membrane [GO:0005741];mitochondrion [GO:0005739];nucleus [GO:0005634];pore complex [GO:0046930];sperm midpiece [GO:0097225]</t>
  </si>
  <si>
    <t>ceramide binding [GO:0097001];cholesterol binding [GO:0015485];nucleotide binding [GO:0000166];phosphatidylcholine binding [GO:0031210];porin activity [GO:0015288];voltage-gated anion channel activity [GO:0008308]</t>
  </si>
  <si>
    <t>VDAC2</t>
  </si>
  <si>
    <t>P45880</t>
  </si>
  <si>
    <t>VDAC2_HUMAN</t>
  </si>
  <si>
    <t>Voltage-dependent anion-selective channel protein 2 (VDAC-2) (hVDAC2) (Outer mitochondrial membrane protein porin 2)</t>
  </si>
  <si>
    <t>_YKWC(ad)EYGLTFTEK_</t>
  </si>
  <si>
    <t>Acetylation;Alternative splicing;Ion transport;Isopeptide bond;Membrane;Mitochondrion;Mitochondrion outer membrane;NAD;Nucleotide-binding;Phosphoprotein;Porin;Reference proteome;Transmembrane;Transmembrane beta strand;Transport;Ubl conjugation</t>
  </si>
  <si>
    <t>adenine transport [GO:0015853]</t>
  </si>
  <si>
    <t>extracellular exosome [GO:0070062];membrane [GO:0016020];mitochondrial outer membrane [GO:0005741];mitochondrion [GO:0005739];nucleus [GO:0005634];pore complex [GO:0046930]</t>
  </si>
  <si>
    <t>nucleotide binding [GO:0000166];porin activity [GO:0015288];voltage-gated anion channel activity [GO:0008308]</t>
  </si>
  <si>
    <t>VDAC3</t>
  </si>
  <si>
    <t>218;219</t>
  </si>
  <si>
    <t>Q9Y277</t>
  </si>
  <si>
    <t>VDAC3_HUMAN</t>
  </si>
  <si>
    <t>Voltage-dependent anion-selective channel protein 3 (VDAC-3) (hVDAC3) (Outer mitochondrial membrane protein porin 3)</t>
  </si>
  <si>
    <t>65;229</t>
  </si>
  <si>
    <t>_YKVC(ad)NYGLTFTQK_;_YM(ox)LDC(ad)RTSLSAK_;_YMLDC(ad)RTSLSAK_</t>
  </si>
  <si>
    <t>3D-structure;Acetylation;Cataract;Cell membrane;Coiled coil;Cytoplasm;Cytoskeleton;Direct protein sequencing;Disease variant;Glycoprotein;Host-virus interaction;Intermediate filament;Isopeptide bond;Membrane;Nucleus;Phosphoprotein;Reference proteome;S-nitrosylation;Ubl conjugation</t>
  </si>
  <si>
    <t>astrocyte development [GO:0014002];Bergmann glial cell differentiation [GO:0060020];cellular response to lipopolysaccharide [GO:0071222];cellular response to muramyl dipeptide [GO:0071225];cellular response to type II interferon [GO:0071346];intermediate filament organization [GO:0045109];lens fiber cell development [GO:0070307];negative regulation of neuron projection development [GO:0010977];neuron projection development [GO:0031175];positive regulation of collagen biosynthetic process [GO:0032967];positive regulation of translation [GO:0045727];regulation of mRNA stability [GO:0043488];SMAD protein signal transduction [GO:0060395]</t>
  </si>
  <si>
    <t>axon [GO:0030424];cell leading edge [GO:0031252];cytoplasm [GO:0005737];cytoskeleton [GO:0005856];cytosol [GO:0005829];extracellular exosome [GO:0070062];focal adhesion [GO:0005925];intermediate filament [GO:0005882];intermediate filament cytoskeleton [GO:0045111];microtubule organizing center [GO:0005815];nuclear matrix [GO:0016363];peroxisome [GO:0005777];phagocytic vesicle [GO:0045335];plasma membrane [GO:0005886];polysome [GO:0005844];ribonucleoprotein complex [GO:1990904]</t>
  </si>
  <si>
    <t>double-stranded RNA binding [GO:0003725];identical protein binding [GO:0042802];keratin filament binding [GO:1990254];molecular adaptor activity [GO:0060090];protein domain specific binding [GO:0019904];scaffold protein binding [GO:0097110];structural constituent of cytoskeleton [GO:0005200];structural constituent of eye lens [GO:0005212]</t>
  </si>
  <si>
    <t>VIM</t>
  </si>
  <si>
    <t>336;337;340;341;561;671;672;965;1314;1316</t>
  </si>
  <si>
    <t>P08670</t>
  </si>
  <si>
    <t>VIME_HUMAN</t>
  </si>
  <si>
    <t>Vimentin</t>
  </si>
  <si>
    <t>_FADLSEAANR(ad)NNDALRQAK_;_FADLSEAANRNND(ad)ALRQAK_;_QESTEYRR(ad)QVQSLTCEVDALK_;_TVETRD(ad)GQVINETSQHHDDLE_;_TVETRDGQVINE(ad)TSQHHDDLE_;_TVETRDGQVINETSQH(ad)HDDLE_;_VELQE(ad)LNDRFANYIDK_;_VELQELND(ad)RFANYIDK_;_VELQELNDRFANYID(ad)K_;_VRFLE(ad)QQNK_</t>
  </si>
  <si>
    <t>3D-structure;Acetylation;Alternative splicing;DNA-binding;Isopeptide bond;Nucleus;Phosphoprotein;Reference proteome;Repeat;Ubl conjugation;WD repeat</t>
  </si>
  <si>
    <t>DNA repair [GO:0006281];DNA-templated DNA replication [GO:0006261];mitotic cell cycle [GO:0000278]</t>
  </si>
  <si>
    <t>cytoplasm [GO:0005737];nuclear replication fork [GO:0043596];nucleoplasm [GO:0005654]</t>
  </si>
  <si>
    <t>chromatin binding [GO:0003682];DNA binding [GO:0003677]</t>
  </si>
  <si>
    <t>WDHD1</t>
  </si>
  <si>
    <t>O75717</t>
  </si>
  <si>
    <t>WDHD1_HUMAN</t>
  </si>
  <si>
    <t>WD repeat and HMG-box DNA-binding protein 1 (Acidic nucleoplasmic DNA-binding protein 1) (And-1)</t>
  </si>
  <si>
    <t>_S(ad)GAVTFSSQGRVNPFK_</t>
  </si>
  <si>
    <t>3D-structure;Alternative splicing;Apoptosis;Cytoplasm;Metal-binding;Mitochondrion;Nucleus;Reference proteome;Tumor suppressor;Zinc;Zinc-finger</t>
  </si>
  <si>
    <t>apoptotic process [GO:0006915];response to interferon-beta [GO:0035456]</t>
  </si>
  <si>
    <t>cytosol [GO:0005829];mitochondrion [GO:0005739];nucleoplasm [GO:0005654]</t>
  </si>
  <si>
    <t>zinc ion binding [GO:0008270]</t>
  </si>
  <si>
    <t>XAF1</t>
  </si>
  <si>
    <t>168;828</t>
  </si>
  <si>
    <t>Q6GPH4;Q6GPH4-2</t>
  </si>
  <si>
    <t>XAF1_HUMAN</t>
  </si>
  <si>
    <t>XIAP-associated factor 1 (BIRC4-binding protein)</t>
  </si>
  <si>
    <t>_LEHQQANEC(ad)QERPVECK_;_TRSINRFPLHSE(ad)SSSK_</t>
  </si>
  <si>
    <t>3D-structure;Acetylation;Cytoplasm;Direct protein sequencing;Host-virus interaction;mRNA transport;Nucleus;Phosphoprotein;Protein transport;Reference proteome;Repeat;RNA-binding;Transport</t>
  </si>
  <si>
    <t>mRNA transport [GO:0051028];nucleocytoplasmic transport [GO:0006913];protein export from nucleus [GO:0006611];protein localization to nucleus [GO:0034504];regulation of centrosome duplication [GO:0010824];regulation of proteasomal ubiquitin-dependent protein catabolic process [GO:0032434];regulation of protein export from nucleus [GO:0046825];ribosomal large subunit export from nucleus [GO:0000055];ribosomal small subunit export from nucleus [GO:0000056];ribosomal subunit export from nucleus [GO:0000054];ribosome biogenesis [GO:0042254]</t>
  </si>
  <si>
    <t>annulate lamellae [GO:0005642];Cajal body [GO:0015030];cytoplasm [GO:0005737];cytosol [GO:0005829];intracellular membrane-bounded organelle [GO:0043231];kinetochore [GO:0000776];membrane [GO:0016020];nuclear envelope [GO:0005635];nuclear membrane [GO:0031965];nucleolus [GO:0005730];nucleoplasm [GO:0005654];nucleus [GO:0005634];protein-containing complex [GO:0032991];ribonucleoprotein complex [GO:1990904]</t>
  </si>
  <si>
    <t>nuclear export signal receptor activity [GO:0005049];RNA binding [GO:0003723];small GTPase binding [GO:0031267]</t>
  </si>
  <si>
    <t>XPO1</t>
  </si>
  <si>
    <t>O14980</t>
  </si>
  <si>
    <t>XPO1_HUMAN</t>
  </si>
  <si>
    <t>Exportin-1 (Exp1) (Chromosome region maintenance 1 protein homolog)</t>
  </si>
  <si>
    <t>_TSSDPTC(ad)VEK_</t>
  </si>
  <si>
    <t>3D-structure;Acetylation;Activator;ADP-ribosylation;ATP-binding;Chromosome;Direct protein sequencing;DNA damage;DNA recombination;DNA repair;DNA-binding;Helicase;Host-virus interaction;Hydrolase;Immunity;Innate immunity;Isopeptide bond;Nucleotide-binding;Nucleus;Phosphoprotein;Reference proteome;Ribosome biogenesis;Systemic lupus erythematosus;Transcription;Transcription regulation;Ubl conjugation</t>
  </si>
  <si>
    <t>activation of innate immune response [GO:0002218];brain development [GO:0007420];cellular hyperosmotic salinity response [GO:0071475];cellular response to DNA damage stimulus [GO:0006974];cellular response to fatty acid [GO:0071398];cellular response to gamma radiation [GO:0071480];cellular response to leukemia inhibitory factor [GO:1990830];cellular response to X-ray [GO:0071481];DNA recombination [GO:0006310];double-strand break repair [GO:0006302];double-strand break repair via nonhomologous end joining [GO:0006303];hematopoietic stem cell differentiation [GO:0060218];hematopoietic stem cell proliferation [GO:0071425];innate immune response [GO:0045087];negative regulation of DNA-templated transcription [GO:0045892];negative regulation of t-circle formation [GO:1904430];neurogenesis [GO:0022008];positive regulation of catalytic activity [GO:0043085];positive regulation of neurogenesis [GO:0050769];positive regulation of protein kinase activity [GO:0045860];positive regulation of telomerase activity [GO:0051973];positive regulation of telomere maintenance via telomerase [GO:0032212];protein localization to chromosome, telomeric region [GO:0070198];recombinational repair [GO:0000725];regulation of smooth muscle cell proliferation [GO:0048660];regulation of telomere maintenance [GO:0032204];response to xenobiotic stimulus [GO:0009410];small-subunit processome assembly [GO:0034462];telomere maintenance [GO:0000723]</t>
  </si>
  <si>
    <t>chromosome, telomeric region [GO:0000781];cytosol [GO:0005829];DNA-dependent protein kinase complex [GO:0070418];extracellular region [GO:0005576];Ku70:Ku80 complex [GO:0043564];membrane [GO:0016020];nonhomologous end joining complex [GO:0070419];nuclear telomere cap complex [GO:0000783];nucleolus [GO:0005730];nucleoplasm [GO:0005654];nucleus [GO:0005634];plasma membrane [GO:0005886];protein-containing complex [GO:0032991];protein-DNA complex [GO:0032993];ribonucleoprotein complex [GO:1990904];secretory granule lumen [GO:0034774];site of DNA damage [GO:0090734];small-subunit processome [GO:0032040]</t>
  </si>
  <si>
    <t>ATP binding [GO:0005524];ATP hydrolysis activity [GO:0016887];ATP-dependent activity, acting on DNA [GO:0008094];damaged DNA binding [GO:0003684];DNA binding [GO:0003677];DNA end binding [GO:0045027];DNA helicase activity [GO:0003678];double-stranded DNA binding [GO:0003690];enzyme activator activity [GO:0008047];protein C-terminus binding [GO:0008022];protein-containing complex binding [GO:0044877];RNA binding [GO:0003723];telomeric DNA binding [GO:0042162];transcription cis-regulatory region binding [GO:0000976];U3 snoRNA binding [GO:0034511];ubiquitin protein ligase binding [GO:0031625]</t>
  </si>
  <si>
    <t>XRCC5</t>
  </si>
  <si>
    <t>P13010</t>
  </si>
  <si>
    <t>XRCC5_HUMAN</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_SQLDIIIH(ad)SLKK_</t>
  </si>
  <si>
    <t>3D-structure;Acetylation;Activator;ADP-ribosylation;Alternative splicing;ATP-binding;Chromosome;Direct protein sequencing;DNA damage;DNA recombination;DNA repair;DNA-binding;Helicase;Host-virus interaction;Hydrolase;Immunity;Innate immunity;Isopeptide bond;Lyase;Multifunctional enzyme;Nucleotide-binding;Nucleus;Phosphoprotein;Reference proteome;Systemic lupus erythematosus;Transcription;Transcription regulation;Ubl conjugation</t>
  </si>
  <si>
    <t>activation of innate immune response [GO:0002218];cellular response to gamma radiation [GO:0071480];cellular response to X-ray [GO:0071481];DNA ligation [GO:0006266];double-strand break repair via classical nonhomologous end joining [GO:0097680];double-strand break repair via nonhomologous end joining [GO:0006303];innate immune response [GO:0045087];negative regulation of DNA-templated transcription [GO:0045892];positive regulation of DNA-templated transcription [GO:0045893];positive regulation of lymphocyte differentiation [GO:0045621];positive regulation of protein kinase activity [GO:0045860];positive regulation of transcription by RNA polymerase II [GO:0045944];recombinational repair [GO:0000725];regulation of smooth muscle cell proliferation [GO:0048660];telomere maintenance [GO:0000723]</t>
  </si>
  <si>
    <t>chromosome, telomeric region [GO:0000781];cytosol [GO:0005829];DNA-dependent protein kinase complex [GO:0070418];extracellular region [GO:0005576];ficolin-1-rich granule lumen [GO:1904813];Ku70:Ku80 complex [GO:0043564];membrane [GO:0016020];nonhomologous end joining complex [GO:0070419];nuclear telomere cap complex [GO:0000783];nucleolus [GO:0005730];nucleoplasm [GO:0005654];nucleus [GO:0005634];protein-containing complex [GO:0032991];protein-DNA complex [GO:0032993];secretory granule lumen [GO:0034774];transcription regulator complex [GO:0005667]</t>
  </si>
  <si>
    <t>5'-deoxyribose-5-phosphate lyase activity [GO:0051575];ATP binding [GO:0005524];ATP hydrolysis activity [GO:0016887];ATP-dependent activity, acting on DNA [GO:0008094];cyclin binding [GO:0030332];damaged DNA binding [GO:0003684];DNA binding [GO:0003677];DNA helicase activity [GO:0003678];double-stranded DNA binding [GO:0003690];protein C-terminus binding [GO:0008022];protein-containing complex binding [GO:0044877];RNA binding [GO:0003723];scaffold protein binding [GO:0097110];telomeric DNA binding [GO:0042162];transcription cis-regulatory region binding [GO:0000976]</t>
  </si>
  <si>
    <t>XRCC6</t>
  </si>
  <si>
    <t>696;1581</t>
  </si>
  <si>
    <t>P12956</t>
  </si>
  <si>
    <t>XRCC6_HUMAN</t>
  </si>
  <si>
    <t>X-ray repair cross-complementing protein 6 (EC 3.6.4.-) (EC 4.2.99.-) (5'-deoxyribose-5-phosphate lyase Ku70) (5'-dRP lyase Ku70) (70 kDa subunit of Ku antigen) (ATP-dependent DNA helicase 2 subunit 1) (ATP-dependent DNA helicase II 70 kDa subunit) (CTC box-binding factor 75 kDa subunit) (CTC75) (CTCBF) (DNA repair protein XRCC6) (Lupus Ku autoantigen protein p70) (Ku70) (Thyroid-lupus autoantigen) (TLAA) (X-ray repair complementing defective repair in Chinese hamster cells 6)</t>
  </si>
  <si>
    <t>291;550</t>
  </si>
  <si>
    <t>_LYRE(ad)TNEPVK_;_RKHDNEGS(ad)GSKRPK_</t>
  </si>
  <si>
    <t>Alternative splicing;Cytoplasm;DNA-binding;Exonuclease;Hydrolase;Nuclease;Phosphoprotein;Reference proteome;RNA-binding;Tumor suppressor</t>
  </si>
  <si>
    <t>cellular response to cycloheximide [GO:0071409];cellular response to puromycin [GO:1905795];histone mRNA catabolic process [GO:0071044];negative regulation of telomere maintenance via telomerase [GO:0032211];negative regulation of translation [GO:0017148];nuclear mRNA surveillance [GO:0071028];nuclear-transcribed mRNA catabolic process [GO:0000956];response to testosterone [GO:0033574];RNA phosphodiester bond hydrolysis, exonucleolytic [GO:0090503];rRNA catabolic process [GO:0016075]</t>
  </si>
  <si>
    <t>cytosol [GO:0005829];dendrite [GO:0030425];membrane [GO:0016020];neuronal cell body [GO:0043025];nucleus [GO:0005634];P-body [GO:0000932];plasma membrane [GO:0005886];synapse [GO:0045202]</t>
  </si>
  <si>
    <t>5'-3' exoribonuclease activity [GO:0004534];G-quadruplex DNA binding [GO:0051880];G-quadruplex RNA binding [GO:0002151];RNA binding [GO:0003723];telomerase RNA binding [GO:0070034]</t>
  </si>
  <si>
    <t>XRN1</t>
  </si>
  <si>
    <t>177;178;858</t>
  </si>
  <si>
    <t>Q8IZH2</t>
  </si>
  <si>
    <t>XRN1_HUMAN</t>
  </si>
  <si>
    <t>5'-3' exoribonuclease 1 (EC 3.1.13.-) (Strand-exchange protein 1 homolog)</t>
  </si>
  <si>
    <t>_FKEE(ad)CKSPK_;_FKEEC(ad)KSPK_;_KKLKGQENSLC(ad)WTALDK_</t>
  </si>
  <si>
    <t>3D-structure;Acetylation;Alternative splicing;Cytoplasm;Immunity;Phosphoprotein;Reference proteome;RNA-binding</t>
  </si>
  <si>
    <t>immune system process [GO:0002376];learning [GO:0007612];memory [GO:0007613];mRNA destabilization [GO:0061157];organelle assembly [GO:0070925];positive regulation of translation [GO:0045727];positive regulation of translational initiation [GO:0045948];regulation of antigen processing and presentation [GO:0002577];regulation of axon guidance [GO:1902667];regulation of long-term synaptic potentiation [GO:1900271];regulation of mRNA stability [GO:0043488];stress granule assembly [GO:0034063]</t>
  </si>
  <si>
    <t>cytoplasm [GO:0005737];cytoplasmic stress granule [GO:0010494];P-body [GO:0000932]</t>
  </si>
  <si>
    <t>mRNA binding [GO:0003729];N6-methyladenosine-containing RNA binding [GO:1990247];ribosome binding [GO:0043022];RNA binding [GO:0003723]</t>
  </si>
  <si>
    <t>YTHDF1</t>
  </si>
  <si>
    <t>Q9BYJ9</t>
  </si>
  <si>
    <t>YTHD1_HUMAN</t>
  </si>
  <si>
    <t>YTH domain-containing family protein 1 (DF1) (Dermatomyositis associated with cancer putative autoantigen 1) (DACA-1)</t>
  </si>
  <si>
    <t>_RLDSAFRC(ad)M(ox)SSK_;_RLDSAFRC(ad)MSSK_</t>
  </si>
  <si>
    <t>3D-structure;Acetylation;Cytoplasm;Direct protein sequencing;Disease variant;Epilepsy;Phosphoprotein;Reference proteome</t>
  </si>
  <si>
    <t>cellular response to insulin stimulus [GO:0032869];negative regulation of protein kinase activity [GO:0006469];protein targeting [GO:0006605];regulation of neuron differentiation [GO:0045664];regulation of signal transduction [GO:0009966];regulation of synaptic plasticity [GO:0048167];signal transduction [GO:0007165]</t>
  </si>
  <si>
    <t>cytoplasm [GO:0005737];cytosol [GO:0005829];extracellular exosome [GO:0070062];focal adhesion [GO:0005925];membrane [GO:0016020];presynapse [GO:0098793]</t>
  </si>
  <si>
    <t>identical protein binding [GO:0042802];insulin-like growth factor receptor binding [GO:0005159];protein domain specific binding [GO:0019904];protein kinase C binding [GO:0005080];protein kinase C inhibitor activity [GO:0008426];receptor tyrosine kinase binding [GO:0030971];RNA binding [GO:0003723]</t>
  </si>
  <si>
    <t>YWHAG</t>
  </si>
  <si>
    <t>P61981</t>
  </si>
  <si>
    <t>1433G_HUMAN</t>
  </si>
  <si>
    <t>14-3-3 protein gamma (Protein kinase C inhibitor protein 1) (KCIP-1) [Cleaved into: 14-3-3 protein gamma, N-terminally processed]</t>
  </si>
  <si>
    <t>_ARLAEQAE(ad)RYDDM(ox)AAAMK_;_ARLAEQAE(ad)RYDDMAAAMK_</t>
  </si>
  <si>
    <t>3D-structure;Activator;ADP-ribosylation;Differentiation;Direct protein sequencing;Disease variant;DNA damage;DNA recombination;DNA repair;DNA-binding;Intellectual disability;Isopeptide bond;Metal-binding;Nucleus;Phosphoprotein;Reference proteome;Repeat;Repressor;Spermatogenesis;Transcription;Transcription regulation;Ubl conjugation;Zinc;Zinc-finger</t>
  </si>
  <si>
    <t>anterior/posterior pattern specification [GO:0009952];B cell differentiation [GO:0030183];camera-type eye morphogenesis [GO:0048593];cellular response to DNA damage stimulus [GO:0006974];cellular response to interleukin-1 [GO:0071347];cellular response to UV [GO:0034644];chromatin remodeling [GO:0006338];double-strand break repair via homologous recombination [GO:0000724];immunoglobulin heavy chain V-D-J recombination [GO:0071707];negative regulation of cell growth involved in cardiac muscle cell development [GO:0061052];negative regulation of gene expression [GO:0010629];negative regulation of interferon-beta production [GO:0032688];negative regulation of miRNA transcription [GO:1902894];negative regulation of transcription by RNA polymerase II [GO:0000122];positive regulation of DNA repair [GO:0045739];positive regulation of DNA-templated transcription [GO:0045893];positive regulation of gene expression [GO:0010628];positive regulation of telomere maintenance in response to DNA damage [GO:1904507];positive regulation of transcription by RNA polymerase II [GO:0045944];regulation of cell cycle [GO:0051726];regulation of chromosome organization [GO:0033044];regulation of DNA repair [GO:0006282];regulation of DNA replication [GO:0006275];regulation of DNA strand elongation [GO:0060382];regulation of embryonic development [GO:0045995];regulation of transcription by RNA polymerase II [GO:0006357];response to prostaglandin F [GO:0034696];response to UV-C [GO:0010225];RNA localization [GO:0006403];spermatogenesis [GO:0007283];telomere maintenance [GO:0000723]</t>
  </si>
  <si>
    <t>chromatin silencing complex [GO:0005677];cytoplasm [GO:0005737];Ino80 complex [GO:0031011];nuclear matrix [GO:0016363];nucleoplasm [GO:0005654];nucleus [GO:0005634];PcG protein complex [GO:0031519];transcription regulator complex [GO:0005667]</t>
  </si>
  <si>
    <t>chromatin binding [GO:0003682];cis-regulatory region sequence-specific DNA binding [GO:0000987];DNA binding [GO:0003677];DNA-binding transcription activator activity, RNA polymerase II-specific [GO:0001228];DNA-binding transcription factor activity, RNA polymerase II-specific [GO:0000981];DNA-binding transcription factor binding [GO:0140297];DNA-binding transcription repressor activity [GO:0001217];DNA-binding transcription repressor activity, RNA polymerase II-specific [GO:0001227];four-way junction DNA binding [GO:0000400];metal ion binding [GO:0046872];RNA binding [GO:0003723];RNA polymerase II cis-regulatory region sequence-specific DNA binding [GO:0000978];sequence-specific double-stranded DNA binding [GO:1990837];SMAD binding [GO:0046332];transcription cis-regulatory region binding [GO:0000976]</t>
  </si>
  <si>
    <t>YY1</t>
  </si>
  <si>
    <t>975;1596;1597</t>
  </si>
  <si>
    <t>P25490</t>
  </si>
  <si>
    <t>TYY1_HUMAN</t>
  </si>
  <si>
    <t>Transcriptional repressor protein YY1 (Delta transcription factor) (INO80 complex subunit S) (NF-E1) (Yin and yang 1) (YY-1)</t>
  </si>
  <si>
    <t>_H(ad)LHTHGPRVHVCAECGK_;_S(ad)GGGGSSSSGGGRVK_;_SYLS(ad)GGAGAAGGGGADPGNK_</t>
  </si>
  <si>
    <t>3D-structure;Acetylation;Alternative splicing;Antiviral defense;Cytoplasm;Immunity;Innate immunity;Metal-binding;Nucleus;Phosphoprotein;Reference proteome;Repeat;RNA-binding;Zinc;Zinc-finger</t>
  </si>
  <si>
    <t>defense response to virus [GO:0051607];innate immune response [GO:0045087];negative regulation of viral genome replication [GO:0045071];positive regulation of I-kappaB kinase/NF-kappaB signaling [GO:0043123];positive regulation of interferon-alpha production [GO:0032727];positive regulation of interferon-beta production [GO:0032728];positive regulation of mRNA catabolic process [GO:0061014];positive regulation of RIG-I signaling pathway [GO:1900246];positive regulation of type I interferon production [GO:0032481];response to virus [GO:0009615]</t>
  </si>
  <si>
    <t>cadherin binding [GO:0045296];metal ion binding [GO:0046872];RNA binding [GO:0003723]</t>
  </si>
  <si>
    <t>60;274;555;939</t>
  </si>
  <si>
    <t>Q7Z2W4</t>
  </si>
  <si>
    <t>ZCCHV_HUMAN</t>
  </si>
  <si>
    <t>Zinc finger CCCH-type antiviral protein 1 (ADP-ribosyltransferase diphtheria toxin-like 13) (ARTD13) (Inactive Poly [ADP-ribose] polymerase 13) (PARP13) (Zinc finger CCCH domain-containing protein 2) (Zinc finger antiviral protein) (ZAP)</t>
  </si>
  <si>
    <t>_IKKIENSELLD(ad)K_;_TSSVSLTATFRPQEDFC(ad)FLSSK_;_TSSVSLTATFRPQEDFC(ad)FLSSKK_;_VLAIMREH(ad)GLNPDVVQNIQDICNSK_;_YSHEVLSE(ad)ENFK_</t>
  </si>
  <si>
    <t>Activator;Alternative splicing;Developmental protein;Isopeptide bond;Metal-binding;Myogenesis;Nucleus;Phosphoprotein;Reference proteome;Transcription;Transcription regulation;Ubl conjugation;Zinc;Zinc-finger</t>
  </si>
  <si>
    <t>muscle organ development [GO:0007517];positive regulation of neuron migration [GO:2001224];positive regulation of transcription by RNA polymerase II [GO:0045944];regulation of myoblast proliferation [GO:2000291];regulation of transcription by RNA polymerase II [GO:0006357]</t>
  </si>
  <si>
    <t>metal ion binding [GO:0046872];promoter-specific chromatin binding [GO:1990841]</t>
  </si>
  <si>
    <t>ZNF609</t>
  </si>
  <si>
    <t>O15014</t>
  </si>
  <si>
    <t>ZN609_HUMAN</t>
  </si>
  <si>
    <t>Zinc finger protein 609</t>
  </si>
  <si>
    <t>_ARASPSVTC(ad)K_</t>
  </si>
  <si>
    <t>A549_Control_01</t>
  </si>
  <si>
    <t>A549_Control_02</t>
  </si>
  <si>
    <t>A549_Control_03</t>
  </si>
  <si>
    <t>A549_Control_04</t>
  </si>
  <si>
    <t>HeLa_P10_C_C_01</t>
  </si>
  <si>
    <t>HeLa_P10_C_C_02</t>
  </si>
  <si>
    <t>HeLa_P10_C_C_03</t>
  </si>
  <si>
    <t>HeLa_P10_C_C_04</t>
  </si>
  <si>
    <t>HeLa_P10_DOX_C_01</t>
  </si>
  <si>
    <t>HeLa_P10_DOX_C_02</t>
  </si>
  <si>
    <t>HeLa_P10_DOX_C_03</t>
  </si>
  <si>
    <t>HeLa_P10_DOX_C_04</t>
  </si>
  <si>
    <t>HeLa_P10_DOX_TNFa_01</t>
  </si>
  <si>
    <t>HeLa_P10_DOX_TNFa_02</t>
  </si>
  <si>
    <t>HeLa_P10_DOX_TNFa_03</t>
  </si>
  <si>
    <t>HeLa_P10_DOX_TNFa_04</t>
  </si>
  <si>
    <t>MS/MS count</t>
  </si>
  <si>
    <t>100;195;311;334;363;364;365;368</t>
  </si>
  <si>
    <t>282;448;599;600;639</t>
  </si>
  <si>
    <t>71;187</t>
  </si>
  <si>
    <t>249;347;348;400</t>
  </si>
  <si>
    <t>77;171</t>
  </si>
  <si>
    <t>9;14;16;70;96;149;209;230;322</t>
  </si>
  <si>
    <t>208;319;324</t>
  </si>
  <si>
    <t>338;417;953</t>
  </si>
  <si>
    <t>154;155;159</t>
  </si>
  <si>
    <t>102;234;236;251;253;254;296;305</t>
  </si>
  <si>
    <t>139;147</t>
  </si>
  <si>
    <t>54;55</t>
  </si>
  <si>
    <t>112;246</t>
  </si>
  <si>
    <t>154;169;172;237;309;324;327;340;348;359;406;472;488;522;525;549;552;554;646;647;678;682;717;732;733</t>
  </si>
  <si>
    <t>26;141;215;381</t>
  </si>
  <si>
    <t>67;241;564;567</t>
  </si>
  <si>
    <t>86;198;399</t>
  </si>
  <si>
    <t>58;70;74</t>
  </si>
  <si>
    <t>101;322;323;363</t>
  </si>
  <si>
    <t>292;2018;2543</t>
  </si>
  <si>
    <t>1569;1915</t>
  </si>
  <si>
    <t>79;106;111;122;198;250</t>
  </si>
  <si>
    <t>682;688</t>
  </si>
  <si>
    <t>25;26</t>
  </si>
  <si>
    <t>92;105;107;112;116</t>
  </si>
  <si>
    <t>2;92;131</t>
  </si>
  <si>
    <t>7;12;13;15;16;17;20;21;50;52;53;56;57;80;83;113;114;124</t>
  </si>
  <si>
    <t>120;123;124;125</t>
  </si>
  <si>
    <t>11;15;130</t>
  </si>
  <si>
    <t>2;4;48;53;54;64;68;69;75;76;80;93</t>
  </si>
  <si>
    <t>8;9;17;72</t>
  </si>
  <si>
    <t>11;93;173;175;176</t>
  </si>
  <si>
    <t>180;183</t>
  </si>
  <si>
    <t>319;322</t>
  </si>
  <si>
    <t>106;110;111;323;506;588;589;590</t>
  </si>
  <si>
    <t>151;184;299;573</t>
  </si>
  <si>
    <t>100;220;353;368;389;392;410;411;416</t>
  </si>
  <si>
    <t>19;20;87;95</t>
  </si>
  <si>
    <t>71;145</t>
  </si>
  <si>
    <t>89;107;109;114;117;127;129;191;195;209;218;219;220;253;257;258;265;266;268;309;412;415;417;421;424</t>
  </si>
  <si>
    <t>120;128;182;202;274;465;468</t>
  </si>
  <si>
    <t>174;180;181;188;275;298;301;339;341;355;357;403;467;470;472;476;479</t>
  </si>
  <si>
    <t>254;929</t>
  </si>
  <si>
    <t>313;323</t>
  </si>
  <si>
    <t>232;264</t>
  </si>
  <si>
    <t>388;390;407</t>
  </si>
  <si>
    <t>303;306;669</t>
  </si>
  <si>
    <t>93;95;139;142;143;149;150;154;195;207;217;218;222;230;243;245;256</t>
  </si>
  <si>
    <t>1609;2009</t>
  </si>
  <si>
    <t>156;165;182</t>
  </si>
  <si>
    <t>133;168;211;212;214;217;484;488;491;499;507;508;513;514;519;627;702</t>
  </si>
  <si>
    <t>163;200;202;208;254;474;539</t>
  </si>
  <si>
    <t>411;451;463;464;522;602;607;676;709;746;782;783;830;856;984;1060;1096;1189;1197;1216;1240;1284;1421;1477;1561;1562;1568;1604;1611;1618;1640;1655</t>
  </si>
  <si>
    <t>320;365;367</t>
  </si>
  <si>
    <t>53;58;163;172;203;205;281;359;399;495;503;504;511;646;677;691</t>
  </si>
  <si>
    <t>89;99</t>
  </si>
  <si>
    <t>55;224;228</t>
  </si>
  <si>
    <t>15;102</t>
  </si>
  <si>
    <t>140;141;186;366;371</t>
  </si>
  <si>
    <t>1440;1441</t>
  </si>
  <si>
    <t>8;649</t>
  </si>
  <si>
    <t>302;533;541;1126</t>
  </si>
  <si>
    <t>100;193;194</t>
  </si>
  <si>
    <t>65;66;99;106</t>
  </si>
  <si>
    <t>92;96</t>
  </si>
  <si>
    <t>8;76</t>
  </si>
  <si>
    <t>51;52;194</t>
  </si>
  <si>
    <t>36;38;44;62</t>
  </si>
  <si>
    <t>30;40;168</t>
  </si>
  <si>
    <t>60;289</t>
  </si>
  <si>
    <t>18;177</t>
  </si>
  <si>
    <t>45;290</t>
  </si>
  <si>
    <t>280;287;289;330;341;344</t>
  </si>
  <si>
    <t>383;657</t>
  </si>
  <si>
    <t>178;184;187</t>
  </si>
  <si>
    <t>135;476;482</t>
  </si>
  <si>
    <t>6;47;73</t>
  </si>
  <si>
    <t>200;201;488</t>
  </si>
  <si>
    <t>16;18;21;24;32;33;34;39;51;52;54;58</t>
  </si>
  <si>
    <t>47;48;53;55;281;283;491;498</t>
  </si>
  <si>
    <t>109;112;119;125;304;307;321;451;457;461</t>
  </si>
  <si>
    <t>398;1296;1297</t>
  </si>
  <si>
    <t>159;187;316</t>
  </si>
  <si>
    <t>115;205;721;769</t>
  </si>
  <si>
    <t>615;[Q8IWZ3-2]621</t>
  </si>
  <si>
    <t>Q8IWZ3</t>
  </si>
  <si>
    <t>Q6GPH4</t>
  </si>
  <si>
    <t>225;[Q6GPH4-2]60</t>
  </si>
  <si>
    <t>C-546</t>
  </si>
  <si>
    <t>C-20</t>
  </si>
  <si>
    <t>C-88</t>
  </si>
  <si>
    <t>T-60</t>
  </si>
  <si>
    <t>D-182</t>
  </si>
  <si>
    <t>C-225</t>
  </si>
  <si>
    <t>C-639</t>
  </si>
  <si>
    <t>D-240</t>
  </si>
  <si>
    <t>E-134</t>
  </si>
  <si>
    <t>C-2877</t>
  </si>
  <si>
    <t>E-28</t>
  </si>
  <si>
    <t>E-174</t>
  </si>
  <si>
    <t>D-78</t>
  </si>
  <si>
    <t>H-628</t>
  </si>
  <si>
    <t>E-548</t>
  </si>
  <si>
    <t>S-939</t>
  </si>
  <si>
    <t>D-244</t>
  </si>
  <si>
    <t>E-249</t>
  </si>
  <si>
    <t>C-296</t>
  </si>
  <si>
    <t>E-36</t>
  </si>
  <si>
    <t>S-12</t>
  </si>
  <si>
    <t>R-366</t>
  </si>
  <si>
    <t>D-518</t>
  </si>
  <si>
    <t>E-159</t>
  </si>
  <si>
    <t>D-43</t>
  </si>
  <si>
    <t>E-414</t>
  </si>
  <si>
    <t>H-533</t>
  </si>
  <si>
    <t>Y-436</t>
  </si>
  <si>
    <t>E-226</t>
  </si>
  <si>
    <t>H-784</t>
  </si>
  <si>
    <t>C-1426</t>
  </si>
  <si>
    <t>R-96</t>
  </si>
  <si>
    <t>H-334</t>
  </si>
  <si>
    <t>C-86</t>
  </si>
  <si>
    <t>C-83</t>
  </si>
  <si>
    <t>C-1946</t>
  </si>
  <si>
    <t>C-397</t>
  </si>
  <si>
    <t>E-1277</t>
  </si>
  <si>
    <t>E-1528</t>
  </si>
  <si>
    <t>D-749</t>
  </si>
  <si>
    <t>E-2147</t>
  </si>
  <si>
    <t>E-66</t>
  </si>
  <si>
    <t>C-456</t>
  </si>
  <si>
    <t>C-90</t>
  </si>
  <si>
    <t>H-478</t>
  </si>
  <si>
    <t>C-398</t>
  </si>
  <si>
    <t>E-169</t>
  </si>
  <si>
    <t>E-803</t>
  </si>
  <si>
    <t>C-464</t>
  </si>
  <si>
    <t>C-98</t>
  </si>
  <si>
    <t>C-96</t>
  </si>
  <si>
    <t>D-405</t>
  </si>
  <si>
    <t>E-395</t>
  </si>
  <si>
    <t>H-463</t>
  </si>
  <si>
    <t>C-128</t>
  </si>
  <si>
    <t>H-710</t>
  </si>
  <si>
    <t>E-476</t>
  </si>
  <si>
    <t>E-1251</t>
  </si>
  <si>
    <t>H-5</t>
  </si>
  <si>
    <t>C-135</t>
  </si>
  <si>
    <t>S-147</t>
  </si>
  <si>
    <t>C-522</t>
  </si>
  <si>
    <t>E-230</t>
  </si>
  <si>
    <t>E-41</t>
  </si>
  <si>
    <t>D-29</t>
  </si>
  <si>
    <t>H-349</t>
  </si>
  <si>
    <t>C-52</t>
  </si>
  <si>
    <t>C-1855</t>
  </si>
  <si>
    <t>C-23</t>
  </si>
  <si>
    <t>C-2</t>
  </si>
  <si>
    <t>H-194</t>
  </si>
  <si>
    <t>E-408</t>
  </si>
  <si>
    <t>C-137</t>
  </si>
  <si>
    <t>Y-455</t>
  </si>
  <si>
    <t>E-295</t>
  </si>
  <si>
    <t>C-767</t>
  </si>
  <si>
    <t>E-862</t>
  </si>
  <si>
    <t>C-586</t>
  </si>
  <si>
    <t>C-203</t>
  </si>
  <si>
    <t>D-412</t>
  </si>
  <si>
    <t>C-344</t>
  </si>
  <si>
    <t>H-105</t>
  </si>
  <si>
    <t>D-205</t>
  </si>
  <si>
    <t>C-482</t>
  </si>
  <si>
    <t>H-219</t>
  </si>
  <si>
    <t>E-157</t>
  </si>
  <si>
    <t>C-211</t>
  </si>
  <si>
    <t>K-50</t>
  </si>
  <si>
    <t>D-116</t>
  </si>
  <si>
    <t>D-188</t>
  </si>
  <si>
    <t>C-41</t>
  </si>
  <si>
    <t>S-450</t>
  </si>
  <si>
    <t>E-558</t>
  </si>
  <si>
    <t>C-243</t>
  </si>
  <si>
    <t>E-313</t>
  </si>
  <si>
    <t>E-517</t>
  </si>
  <si>
    <t>C-286</t>
  </si>
  <si>
    <t>H-37</t>
  </si>
  <si>
    <t>H-124</t>
  </si>
  <si>
    <t>S-2</t>
  </si>
  <si>
    <t>H-113</t>
  </si>
  <si>
    <t>S-7</t>
  </si>
  <si>
    <t>T-20</t>
  </si>
  <si>
    <t>S-29</t>
  </si>
  <si>
    <t>E-49</t>
  </si>
  <si>
    <t>E-191</t>
  </si>
  <si>
    <t>D-354</t>
  </si>
  <si>
    <t>D-2571</t>
  </si>
  <si>
    <t>E-101</t>
  </si>
  <si>
    <t>S-168</t>
  </si>
  <si>
    <t>S-162</t>
  </si>
  <si>
    <t>C-11</t>
  </si>
  <si>
    <t>S-548</t>
  </si>
  <si>
    <t>E-75</t>
  </si>
  <si>
    <t>E-42</t>
  </si>
  <si>
    <t>D-131</t>
  </si>
  <si>
    <t>C-2721</t>
  </si>
  <si>
    <t>E-61</t>
  </si>
  <si>
    <t>C-239</t>
  </si>
  <si>
    <t>C-118</t>
  </si>
  <si>
    <t>R-1809</t>
  </si>
  <si>
    <t>E-143</t>
  </si>
  <si>
    <t>C-157</t>
  </si>
  <si>
    <t>E-474</t>
  </si>
  <si>
    <t>E-463</t>
  </si>
  <si>
    <t>E-236</t>
  </si>
  <si>
    <t>D-27</t>
  </si>
  <si>
    <t>C-267</t>
  </si>
  <si>
    <t>C-274</t>
  </si>
  <si>
    <t>E-359</t>
  </si>
  <si>
    <t>C-84</t>
  </si>
  <si>
    <t>D-376</t>
  </si>
  <si>
    <t>S-386</t>
  </si>
  <si>
    <t>E-427</t>
  </si>
  <si>
    <t>S-2477</t>
  </si>
  <si>
    <t>S-586</t>
  </si>
  <si>
    <t>E-116</t>
  </si>
  <si>
    <t>D-465</t>
  </si>
  <si>
    <t>C-957</t>
  </si>
  <si>
    <t>C-199</t>
  </si>
  <si>
    <t>E-85</t>
  </si>
  <si>
    <t>C-300</t>
  </si>
  <si>
    <t>C-299</t>
  </si>
  <si>
    <t>D-99</t>
  </si>
  <si>
    <t>E-876</t>
  </si>
  <si>
    <t>C-170</t>
  </si>
  <si>
    <t>E-1465</t>
  </si>
  <si>
    <t>E-187</t>
  </si>
  <si>
    <t>S-990</t>
  </si>
  <si>
    <t>C-589</t>
  </si>
  <si>
    <t>H-159</t>
  </si>
  <si>
    <t>D-18</t>
  </si>
  <si>
    <t>C-463</t>
  </si>
  <si>
    <t>S-554</t>
  </si>
  <si>
    <t>C-439</t>
  </si>
  <si>
    <t>S-106</t>
  </si>
  <si>
    <t>E-278</t>
  </si>
  <si>
    <t>C-271</t>
  </si>
  <si>
    <t>R-3</t>
  </si>
  <si>
    <t>C-1129</t>
  </si>
  <si>
    <t>C-188</t>
  </si>
  <si>
    <t>E-421</t>
  </si>
  <si>
    <t>C-8</t>
  </si>
  <si>
    <t>R-97</t>
  </si>
  <si>
    <t>K-246</t>
  </si>
  <si>
    <t>C-470</t>
  </si>
  <si>
    <t>C-106</t>
  </si>
  <si>
    <t>S-281</t>
  </si>
  <si>
    <t>D-468</t>
  </si>
  <si>
    <t>C-70</t>
  </si>
  <si>
    <t>E-59</t>
  </si>
  <si>
    <t>R-62</t>
  </si>
  <si>
    <t>C-1093</t>
  </si>
  <si>
    <t>C-151</t>
  </si>
  <si>
    <t>E-117</t>
  </si>
  <si>
    <t>D-219</t>
  </si>
  <si>
    <t>S-261</t>
  </si>
  <si>
    <t>E-172</t>
  </si>
  <si>
    <t>D-153</t>
  </si>
  <si>
    <t>E-311</t>
  </si>
  <si>
    <t>E-253</t>
  </si>
  <si>
    <t>E-1514</t>
  </si>
  <si>
    <t>C-473</t>
  </si>
  <si>
    <t>H-329</t>
  </si>
  <si>
    <t>E-321</t>
  </si>
  <si>
    <t>H-51</t>
  </si>
  <si>
    <t>S-284</t>
  </si>
  <si>
    <t>C-338</t>
  </si>
  <si>
    <t>C-119</t>
  </si>
  <si>
    <t>H-168</t>
  </si>
  <si>
    <t>E-753</t>
  </si>
  <si>
    <t>D-115</t>
  </si>
  <si>
    <t>C-1904</t>
  </si>
  <si>
    <t>R-406</t>
  </si>
  <si>
    <t>D-220</t>
  </si>
  <si>
    <t>C-204</t>
  </si>
  <si>
    <t>E-204</t>
  </si>
  <si>
    <t>D-212</t>
  </si>
  <si>
    <t>E-448</t>
  </si>
  <si>
    <t>E-443</t>
  </si>
  <si>
    <t>H-288</t>
  </si>
  <si>
    <t>S-1626</t>
  </si>
  <si>
    <t>R-33</t>
  </si>
  <si>
    <t>D-133</t>
  </si>
  <si>
    <t>E-142</t>
  </si>
  <si>
    <t>C-372</t>
  </si>
  <si>
    <t>C-178</t>
  </si>
  <si>
    <t>E-343</t>
  </si>
  <si>
    <t>D-38</t>
  </si>
  <si>
    <t>C-308</t>
  </si>
  <si>
    <t>C-127</t>
  </si>
  <si>
    <t>D-516</t>
  </si>
  <si>
    <t>H-120</t>
  </si>
  <si>
    <t>D-81</t>
  </si>
  <si>
    <t>E-76</t>
  </si>
  <si>
    <t>E-120</t>
  </si>
  <si>
    <t>H-25</t>
  </si>
  <si>
    <t>E-140</t>
  </si>
  <si>
    <t>Y-41</t>
  </si>
  <si>
    <t>S-81</t>
  </si>
  <si>
    <t>E-7</t>
  </si>
  <si>
    <t>S-275</t>
  </si>
  <si>
    <t>E-189</t>
  </si>
  <si>
    <t>R-119</t>
  </si>
  <si>
    <t>E-27</t>
  </si>
  <si>
    <t>D-104</t>
  </si>
  <si>
    <t>E-96</t>
  </si>
  <si>
    <t>E-98</t>
  </si>
  <si>
    <t>S-26</t>
  </si>
  <si>
    <t>R-65</t>
  </si>
  <si>
    <t>E-234</t>
  </si>
  <si>
    <t>D-171</t>
  </si>
  <si>
    <t>H-9</t>
  </si>
  <si>
    <t>E-35</t>
  </si>
  <si>
    <t>C-583</t>
  </si>
  <si>
    <t>S-15</t>
  </si>
  <si>
    <t>E-599</t>
  </si>
  <si>
    <t>S-575</t>
  </si>
  <si>
    <t>T-537</t>
  </si>
  <si>
    <t>E-536</t>
  </si>
  <si>
    <t>D-140</t>
  </si>
  <si>
    <t>Y-628</t>
  </si>
  <si>
    <t>S-63</t>
  </si>
  <si>
    <t>D-881</t>
  </si>
  <si>
    <t>D-308</t>
  </si>
  <si>
    <t>H-391</t>
  </si>
  <si>
    <t>S-343</t>
  </si>
  <si>
    <t>D-686</t>
  </si>
  <si>
    <t>C-92</t>
  </si>
  <si>
    <t>C-732</t>
  </si>
  <si>
    <t>E-901</t>
  </si>
  <si>
    <t>E-549</t>
  </si>
  <si>
    <t>E-222</t>
  </si>
  <si>
    <t>E-47</t>
  </si>
  <si>
    <t>E-124</t>
  </si>
  <si>
    <t>C-412</t>
  </si>
  <si>
    <t>S-219</t>
  </si>
  <si>
    <t>E-111</t>
  </si>
  <si>
    <t>E-123</t>
  </si>
  <si>
    <t>D-318</t>
  </si>
  <si>
    <t>S-50</t>
  </si>
  <si>
    <t>H-226</t>
  </si>
  <si>
    <t>E-746</t>
  </si>
  <si>
    <t>C-197</t>
  </si>
  <si>
    <t>E-132</t>
  </si>
  <si>
    <t>S-153</t>
  </si>
  <si>
    <t>H-328</t>
  </si>
  <si>
    <t>C-882</t>
  </si>
  <si>
    <t>C-1236</t>
  </si>
  <si>
    <t>S-289</t>
  </si>
  <si>
    <t>C-332</t>
  </si>
  <si>
    <t>C-39</t>
  </si>
  <si>
    <t>C-1939</t>
  </si>
  <si>
    <t>S-61</t>
  </si>
  <si>
    <t>E-110</t>
  </si>
  <si>
    <t>C-330</t>
  </si>
  <si>
    <t>E-25</t>
  </si>
  <si>
    <t>R-134</t>
  </si>
  <si>
    <t>E-115</t>
  </si>
  <si>
    <t>E-212</t>
  </si>
  <si>
    <t>E-219</t>
  </si>
  <si>
    <t>C-373</t>
  </si>
  <si>
    <t>S-522</t>
  </si>
  <si>
    <t>E-62</t>
  </si>
  <si>
    <t>D-122</t>
  </si>
  <si>
    <t>D-106</t>
  </si>
  <si>
    <t>C-81</t>
  </si>
  <si>
    <t>C-152</t>
  </si>
  <si>
    <t>E-426</t>
  </si>
  <si>
    <t>C-319</t>
  </si>
  <si>
    <t>C-76</t>
  </si>
  <si>
    <t>S-900</t>
  </si>
  <si>
    <t>H-152</t>
  </si>
  <si>
    <t>C-427</t>
  </si>
  <si>
    <t>E-18</t>
  </si>
  <si>
    <t>C-1290</t>
  </si>
  <si>
    <t>E-364</t>
  </si>
  <si>
    <t>D-311</t>
  </si>
  <si>
    <t>E-100</t>
  </si>
  <si>
    <t>C-282</t>
  </si>
  <si>
    <t>E-639</t>
  </si>
  <si>
    <t>C-187</t>
  </si>
  <si>
    <t>E-71</t>
  </si>
  <si>
    <t>H-63</t>
  </si>
  <si>
    <t>S-65</t>
  </si>
  <si>
    <t>D-347</t>
  </si>
  <si>
    <t>E-400</t>
  </si>
  <si>
    <t>C-615</t>
  </si>
  <si>
    <t>C-621</t>
  </si>
  <si>
    <t>R-77</t>
  </si>
  <si>
    <t>C-9</t>
  </si>
  <si>
    <t>E-14</t>
  </si>
  <si>
    <t>D-322</t>
  </si>
  <si>
    <t>D-70</t>
  </si>
  <si>
    <t>C-539</t>
  </si>
  <si>
    <t>T-540</t>
  </si>
  <si>
    <t>H-6</t>
  </si>
  <si>
    <t>T-52</t>
  </si>
  <si>
    <t>C-208</t>
  </si>
  <si>
    <t>C-324</t>
  </si>
  <si>
    <t>K-319</t>
  </si>
  <si>
    <t>S-417</t>
  </si>
  <si>
    <t>C-953</t>
  </si>
  <si>
    <t>R-154</t>
  </si>
  <si>
    <t>E-155</t>
  </si>
  <si>
    <t>C-688</t>
  </si>
  <si>
    <t>S-881</t>
  </si>
  <si>
    <t>E-271</t>
  </si>
  <si>
    <t>E-250</t>
  </si>
  <si>
    <t>E-296</t>
  </si>
  <si>
    <t>K-305</t>
  </si>
  <si>
    <t>D-253</t>
  </si>
  <si>
    <t>E-254</t>
  </si>
  <si>
    <t>H-89</t>
  </si>
  <si>
    <t>H-90</t>
  </si>
  <si>
    <t>C-139</t>
  </si>
  <si>
    <t>C-147</t>
  </si>
  <si>
    <t>E-54</t>
  </si>
  <si>
    <t>C-55</t>
  </si>
  <si>
    <t>H-1162</t>
  </si>
  <si>
    <t>H-1490</t>
  </si>
  <si>
    <t>H-47</t>
  </si>
  <si>
    <t>E-72</t>
  </si>
  <si>
    <t>H-74</t>
  </si>
  <si>
    <t>C-246</t>
  </si>
  <si>
    <t>C-112</t>
  </si>
  <si>
    <t>H-15</t>
  </si>
  <si>
    <t>E-11</t>
  </si>
  <si>
    <t>S-211</t>
  </si>
  <si>
    <t>S-210</t>
  </si>
  <si>
    <t>E-717</t>
  </si>
  <si>
    <t>E-324</t>
  </si>
  <si>
    <t>E-340</t>
  </si>
  <si>
    <t>E-488</t>
  </si>
  <si>
    <t>C-633</t>
  </si>
  <si>
    <t>D-667</t>
  </si>
  <si>
    <t>H-26</t>
  </si>
  <si>
    <t>Y-141</t>
  </si>
  <si>
    <t>K-215</t>
  </si>
  <si>
    <t>C-67</t>
  </si>
  <si>
    <t>D-564</t>
  </si>
  <si>
    <t>C-567</t>
  </si>
  <si>
    <t>E-241</t>
  </si>
  <si>
    <t>C-399</t>
  </si>
  <si>
    <t>E-198</t>
  </si>
  <si>
    <t>E-86</t>
  </si>
  <si>
    <t>E-1334</t>
  </si>
  <si>
    <t>C-1142</t>
  </si>
  <si>
    <t>D-74</t>
  </si>
  <si>
    <t>E-58</t>
  </si>
  <si>
    <t>S-363</t>
  </si>
  <si>
    <t>S-101</t>
  </si>
  <si>
    <t>S-323</t>
  </si>
  <si>
    <t>R-322</t>
  </si>
  <si>
    <t>C-2543</t>
  </si>
  <si>
    <t>E-2018</t>
  </si>
  <si>
    <t>E-292</t>
  </si>
  <si>
    <t>H-1569</t>
  </si>
  <si>
    <t>C-1915</t>
  </si>
  <si>
    <t>E-106</t>
  </si>
  <si>
    <t>D-198</t>
  </si>
  <si>
    <t>E-688</t>
  </si>
  <si>
    <t>T-682</t>
  </si>
  <si>
    <t>D-26</t>
  </si>
  <si>
    <t>E-108</t>
  </si>
  <si>
    <t>E-107</t>
  </si>
  <si>
    <t>S-150</t>
  </si>
  <si>
    <t>S-188</t>
  </si>
  <si>
    <t>S-55</t>
  </si>
  <si>
    <t>S-27</t>
  </si>
  <si>
    <t>E-16</t>
  </si>
  <si>
    <t>S-105</t>
  </si>
  <si>
    <t>S-107</t>
  </si>
  <si>
    <t>S-92</t>
  </si>
  <si>
    <t>S-131</t>
  </si>
  <si>
    <t>E-92</t>
  </si>
  <si>
    <t>S-124</t>
  </si>
  <si>
    <t>S-125</t>
  </si>
  <si>
    <t>T-123</t>
  </si>
  <si>
    <t>K-6</t>
  </si>
  <si>
    <t>S-11</t>
  </si>
  <si>
    <t>R-130</t>
  </si>
  <si>
    <t>K-15</t>
  </si>
  <si>
    <t>D-69</t>
  </si>
  <si>
    <t>S-8</t>
  </si>
  <si>
    <t>T-72</t>
  </si>
  <si>
    <t>E-17</t>
  </si>
  <si>
    <t>K-141</t>
  </si>
  <si>
    <t>Y-144</t>
  </si>
  <si>
    <t>E-176</t>
  </si>
  <si>
    <t>C-175</t>
  </si>
  <si>
    <t>E-93</t>
  </si>
  <si>
    <t>E-183</t>
  </si>
  <si>
    <t>H-180</t>
  </si>
  <si>
    <t>S-319</t>
  </si>
  <si>
    <t>E-416</t>
  </si>
  <si>
    <t>E-497</t>
  </si>
  <si>
    <t>T-111</t>
  </si>
  <si>
    <t>E-590</t>
  </si>
  <si>
    <t>D-323</t>
  </si>
  <si>
    <t>D-151</t>
  </si>
  <si>
    <t>H-184</t>
  </si>
  <si>
    <t>R-573</t>
  </si>
  <si>
    <t>E-392</t>
  </si>
  <si>
    <t>D-353</t>
  </si>
  <si>
    <t>D-100</t>
  </si>
  <si>
    <t>D-95</t>
  </si>
  <si>
    <t>R-20</t>
  </si>
  <si>
    <t>E-19</t>
  </si>
  <si>
    <t>E-145</t>
  </si>
  <si>
    <t>E-23</t>
  </si>
  <si>
    <t>R-24</t>
  </si>
  <si>
    <t>H-423</t>
  </si>
  <si>
    <t>S-426</t>
  </si>
  <si>
    <t>C-49</t>
  </si>
  <si>
    <t>R-51</t>
  </si>
  <si>
    <t>R-253</t>
  </si>
  <si>
    <t>E-258</t>
  </si>
  <si>
    <t>R-468</t>
  </si>
  <si>
    <t>D-470</t>
  </si>
  <si>
    <t>E-403</t>
  </si>
  <si>
    <t>E-188</t>
  </si>
  <si>
    <t>C-929</t>
  </si>
  <si>
    <t>C-254</t>
  </si>
  <si>
    <t>E-141</t>
  </si>
  <si>
    <t>H-1205</t>
  </si>
  <si>
    <t>C-590</t>
  </si>
  <si>
    <t>C-654</t>
  </si>
  <si>
    <t>D-264</t>
  </si>
  <si>
    <t>E-232</t>
  </si>
  <si>
    <t>K-407</t>
  </si>
  <si>
    <t>S-390</t>
  </si>
  <si>
    <t>R-388</t>
  </si>
  <si>
    <t>S-241</t>
  </si>
  <si>
    <t>R-240</t>
  </si>
  <si>
    <t>E-78</t>
  </si>
  <si>
    <t>H-80</t>
  </si>
  <si>
    <t>D-436</t>
  </si>
  <si>
    <t>E-439</t>
  </si>
  <si>
    <t>E-1189</t>
  </si>
  <si>
    <t>E-1134</t>
  </si>
  <si>
    <t>T-1135</t>
  </si>
  <si>
    <t>S-303</t>
  </si>
  <si>
    <t>S-669</t>
  </si>
  <si>
    <t>T-306</t>
  </si>
  <si>
    <t>S-139</t>
  </si>
  <si>
    <t>S-143</t>
  </si>
  <si>
    <t>S-149</t>
  </si>
  <si>
    <t>H-1609</t>
  </si>
  <si>
    <t>C-2009</t>
  </si>
  <si>
    <t>E-156</t>
  </si>
  <si>
    <t>D-165</t>
  </si>
  <si>
    <t>E-182</t>
  </si>
  <si>
    <t>S-499</t>
  </si>
  <si>
    <t>S-507</t>
  </si>
  <si>
    <t>S-519</t>
  </si>
  <si>
    <t>C-434</t>
  </si>
  <si>
    <t>D-938</t>
  </si>
  <si>
    <t>C-474</t>
  </si>
  <si>
    <t>E-208</t>
  </si>
  <si>
    <t>D-1604</t>
  </si>
  <si>
    <t>E-1562</t>
  </si>
  <si>
    <t>D-1216</t>
  </si>
  <si>
    <t>C-367</t>
  </si>
  <si>
    <t>R-320</t>
  </si>
  <si>
    <t>R-365</t>
  </si>
  <si>
    <t>E-399</t>
  </si>
  <si>
    <t>E-281</t>
  </si>
  <si>
    <t>E-203</t>
  </si>
  <si>
    <t>E-163</t>
  </si>
  <si>
    <t>S-89</t>
  </si>
  <si>
    <t>C-99</t>
  </si>
  <si>
    <t>E-228</t>
  </si>
  <si>
    <t>E-55</t>
  </si>
  <si>
    <t>E-224</t>
  </si>
  <si>
    <t>C-102</t>
  </si>
  <si>
    <t>S-371</t>
  </si>
  <si>
    <t>E-186</t>
  </si>
  <si>
    <t>H-779</t>
  </si>
  <si>
    <t>H-775</t>
  </si>
  <si>
    <t>E-84</t>
  </si>
  <si>
    <t>H-126</t>
  </si>
  <si>
    <t>D-1441</t>
  </si>
  <si>
    <t>T-1440</t>
  </si>
  <si>
    <t>C-223</t>
  </si>
  <si>
    <t>C-2340</t>
  </si>
  <si>
    <t>D-135</t>
  </si>
  <si>
    <t>E-152</t>
  </si>
  <si>
    <t>C-649</t>
  </si>
  <si>
    <t>T-541</t>
  </si>
  <si>
    <t>S-1126</t>
  </si>
  <si>
    <t>S-533</t>
  </si>
  <si>
    <t>E-119</t>
  </si>
  <si>
    <t>E-158</t>
  </si>
  <si>
    <t>C-110</t>
  </si>
  <si>
    <t>S-177</t>
  </si>
  <si>
    <t>S-336</t>
  </si>
  <si>
    <t>E-91</t>
  </si>
  <si>
    <t>E-173</t>
  </si>
  <si>
    <t>E-171</t>
  </si>
  <si>
    <t>E-194</t>
  </si>
  <si>
    <t>T-193</t>
  </si>
  <si>
    <t>E-162</t>
  </si>
  <si>
    <t>E-161</t>
  </si>
  <si>
    <t>E-193</t>
  </si>
  <si>
    <t>E-192</t>
  </si>
  <si>
    <t>E-8</t>
  </si>
  <si>
    <t>E-99</t>
  </si>
  <si>
    <t>E-138</t>
  </si>
  <si>
    <t>E-137</t>
  </si>
  <si>
    <t>R-92</t>
  </si>
  <si>
    <t>D-31</t>
  </si>
  <si>
    <t>E-244</t>
  </si>
  <si>
    <t>T-8</t>
  </si>
  <si>
    <t>S-52</t>
  </si>
  <si>
    <t>D-194</t>
  </si>
  <si>
    <t>E-52</t>
  </si>
  <si>
    <t>E-34</t>
  </si>
  <si>
    <t>S-248</t>
  </si>
  <si>
    <t>H-27</t>
  </si>
  <si>
    <t>E-38</t>
  </si>
  <si>
    <t>E-44</t>
  </si>
  <si>
    <t>C-62</t>
  </si>
  <si>
    <t>E-30</t>
  </si>
  <si>
    <t>H-40</t>
  </si>
  <si>
    <t>D-168</t>
  </si>
  <si>
    <t>C-60</t>
  </si>
  <si>
    <t>C-289</t>
  </si>
  <si>
    <t>E-177</t>
  </si>
  <si>
    <t>R-18</t>
  </si>
  <si>
    <t>S-651</t>
  </si>
  <si>
    <t>H-335</t>
  </si>
  <si>
    <t>S-652</t>
  </si>
  <si>
    <t>C-45</t>
  </si>
  <si>
    <t>C-290</t>
  </si>
  <si>
    <t>S-1027</t>
  </si>
  <si>
    <t>S-1039</t>
  </si>
  <si>
    <t>C-287</t>
  </si>
  <si>
    <t>C-280</t>
  </si>
  <si>
    <t>C-716</t>
  </si>
  <si>
    <t>C-1296</t>
  </si>
  <si>
    <t>C-383</t>
  </si>
  <si>
    <t>C-657</t>
  </si>
  <si>
    <t>T-178</t>
  </si>
  <si>
    <t>E-184</t>
  </si>
  <si>
    <t>E-95</t>
  </si>
  <si>
    <t>C-476</t>
  </si>
  <si>
    <t>E-454</t>
  </si>
  <si>
    <t>C-73</t>
  </si>
  <si>
    <t>E-6</t>
  </si>
  <si>
    <t>E-201</t>
  </si>
  <si>
    <t>T-200</t>
  </si>
  <si>
    <t>E-51</t>
  </si>
  <si>
    <t>D-32</t>
  </si>
  <si>
    <t>E-24</t>
  </si>
  <si>
    <t>S-707</t>
  </si>
  <si>
    <t>C-403</t>
  </si>
  <si>
    <t>D-47</t>
  </si>
  <si>
    <t>D-55</t>
  </si>
  <si>
    <t>R-53</t>
  </si>
  <si>
    <t>C-229</t>
  </si>
  <si>
    <t>C-65</t>
  </si>
  <si>
    <t>R-321</t>
  </si>
  <si>
    <t>D-119</t>
  </si>
  <si>
    <t>E-125</t>
  </si>
  <si>
    <t>E-225</t>
  </si>
  <si>
    <t>E-291</t>
  </si>
  <si>
    <t>S-550</t>
  </si>
  <si>
    <t>C-1297</t>
  </si>
  <si>
    <t>E-1296</t>
  </si>
  <si>
    <t>S-187</t>
  </si>
  <si>
    <t>S-159</t>
  </si>
  <si>
    <t>H-316</t>
  </si>
  <si>
    <t>C-721</t>
  </si>
  <si>
    <t>H-205</t>
  </si>
  <si>
    <t>D-769</t>
  </si>
  <si>
    <t>S-365</t>
  </si>
  <si>
    <t>S-368</t>
  </si>
  <si>
    <t>S-600</t>
  </si>
  <si>
    <t>E-646</t>
  </si>
  <si>
    <t>R-381</t>
  </si>
  <si>
    <t>H-111</t>
  </si>
  <si>
    <t>E-79</t>
  </si>
  <si>
    <t>K-112</t>
  </si>
  <si>
    <t>H-50</t>
  </si>
  <si>
    <t>E-114</t>
  </si>
  <si>
    <t>S-9</t>
  </si>
  <si>
    <t>H-173</t>
  </si>
  <si>
    <t>E-588</t>
  </si>
  <si>
    <t>E-368</t>
  </si>
  <si>
    <t>K-154</t>
  </si>
  <si>
    <t>E-491</t>
  </si>
  <si>
    <t>S-202</t>
  </si>
  <si>
    <t>R-1561</t>
  </si>
  <si>
    <t>D-141</t>
  </si>
  <si>
    <t>E-154</t>
  </si>
  <si>
    <t>S-648</t>
  </si>
  <si>
    <t>D-58</t>
  </si>
  <si>
    <t>D-39</t>
  </si>
  <si>
    <t>E-498</t>
  </si>
  <si>
    <t>E-457</t>
  </si>
  <si>
    <t>H-461</t>
  </si>
  <si>
    <t>PARP13</t>
  </si>
  <si>
    <t>A549: IFNα / Control</t>
  </si>
  <si>
    <t>A549: IFNγ / Control</t>
  </si>
  <si>
    <t>A549: IFNγ / IFNα</t>
  </si>
  <si>
    <t>HeLa: DOX / C</t>
  </si>
  <si>
    <t>HeLa: DOX + IFNα / C</t>
  </si>
  <si>
    <t>HeLa: DOX + TNFα / C</t>
  </si>
  <si>
    <t>HeLa: DOX + IFNα / DOX</t>
  </si>
  <si>
    <t>HeLa: DOX + TNFα / DOX</t>
  </si>
  <si>
    <t>HeLa: DOX + TNFα / DOX +IFNα</t>
  </si>
  <si>
    <t>Ratio (log2)</t>
  </si>
  <si>
    <t>p-value (−log10)</t>
  </si>
  <si>
    <t>q-value (FDR)</t>
  </si>
  <si>
    <t>Modified sequences</t>
  </si>
  <si>
    <t>A549_IFNα_01</t>
  </si>
  <si>
    <t>A549_IFNα_02</t>
  </si>
  <si>
    <t>A549_IFNα_03</t>
  </si>
  <si>
    <t>A549_IFNα_04</t>
  </si>
  <si>
    <t>A549_IFNγ_01</t>
  </si>
  <si>
    <t>A549_IFNγ_02</t>
  </si>
  <si>
    <t>A549_IFNγ_03</t>
  </si>
  <si>
    <t>A549_IFNγ_04</t>
  </si>
  <si>
    <t>HeLa_P10_DOX_IFNα_01</t>
  </si>
  <si>
    <t>HeLa_P10_DOX_IFNα_02</t>
  </si>
  <si>
    <t>HeLa_P10_DOX_IFNα_03</t>
  </si>
  <si>
    <t>HeLa_P10_DOX_IFNα_04</t>
  </si>
  <si>
    <t>Quantified intensity values (summed site intensities, log2 transformed, n=4/4 filtered, imputed below global detection limit [down shift 2.0, width 0.2])</t>
  </si>
  <si>
    <t>Uniprot ID</t>
  </si>
  <si>
    <t>Uniprot ID (all)</t>
  </si>
  <si>
    <t>Entry names</t>
  </si>
  <si>
    <t>Protein names</t>
  </si>
  <si>
    <t>Gene names</t>
  </si>
  <si>
    <t>Table S3: ADPr target protein information (quantitative profiling)</t>
  </si>
  <si>
    <t>ADPr sites information</t>
  </si>
  <si>
    <t>Positions</t>
  </si>
  <si>
    <t>Intensity</t>
  </si>
  <si>
    <t>Number of sites</t>
  </si>
  <si>
    <t>Total</t>
  </si>
  <si>
    <t>A549</t>
  </si>
  <si>
    <t>HeLa</t>
  </si>
  <si>
    <t>Heatmap (avg. z-score -- relative presence or absence)</t>
  </si>
  <si>
    <t>Site #2</t>
  </si>
  <si>
    <t>Int #2</t>
  </si>
  <si>
    <t>Site #3</t>
  </si>
  <si>
    <t>Int #3</t>
  </si>
  <si>
    <t>Site #1</t>
  </si>
  <si>
    <t>Int #1</t>
  </si>
  <si>
    <t>A549: Top 3 most abundant ADPr sites within protein</t>
  </si>
  <si>
    <t>HeLa: Top 3 most abundant ADPr sites within protein</t>
  </si>
  <si>
    <t>Summed site raw intensity values</t>
  </si>
  <si>
    <t>Technical details</t>
  </si>
  <si>
    <t>Annotations</t>
  </si>
  <si>
    <t>Relative abundance by amino acid</t>
  </si>
  <si>
    <t>C</t>
  </si>
  <si>
    <t>D</t>
  </si>
  <si>
    <t>E</t>
  </si>
  <si>
    <t>H</t>
  </si>
  <si>
    <t>K</t>
  </si>
  <si>
    <t>S</t>
  </si>
  <si>
    <t>T</t>
  </si>
  <si>
    <t>Y</t>
  </si>
  <si>
    <t>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E+00"/>
    <numFmt numFmtId="165" formatCode="0.0%"/>
    <numFmt numFmtId="166" formatCode="0.0"/>
  </numFmts>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9" fontId="1" fillId="0" borderId="0" applyFont="0" applyFill="0" applyBorder="0" applyAlignment="0" applyProtection="0"/>
  </cellStyleXfs>
  <cellXfs count="41">
    <xf numFmtId="0" fontId="0" fillId="0" borderId="0" xfId="0"/>
    <xf numFmtId="0" fontId="0" fillId="0" borderId="0" xfId="0" applyAlignment="1">
      <alignment horizontal="left"/>
    </xf>
    <xf numFmtId="0" fontId="0" fillId="0" borderId="0" xfId="0" applyAlignment="1">
      <alignment horizontal="center"/>
    </xf>
    <xf numFmtId="164" fontId="0" fillId="0" borderId="0" xfId="0" applyNumberFormat="1" applyAlignment="1">
      <alignment horizontal="left"/>
    </xf>
    <xf numFmtId="164" fontId="0" fillId="0" borderId="0" xfId="0" applyNumberFormat="1" applyAlignment="1">
      <alignment horizontal="center"/>
    </xf>
    <xf numFmtId="164" fontId="0" fillId="0" borderId="0" xfId="0" applyNumberFormat="1"/>
    <xf numFmtId="2" fontId="0" fillId="0" borderId="0" xfId="0" applyNumberFormat="1" applyAlignment="1">
      <alignment horizontal="left"/>
    </xf>
    <xf numFmtId="2" fontId="0" fillId="0" borderId="0" xfId="0" applyNumberFormat="1" applyAlignment="1">
      <alignment horizontal="center"/>
    </xf>
    <xf numFmtId="165" fontId="0" fillId="0" borderId="10" xfId="42" applyNumberFormat="1" applyFont="1" applyBorder="1"/>
    <xf numFmtId="0" fontId="0" fillId="0" borderId="10" xfId="0" applyBorder="1" applyAlignment="1">
      <alignment horizontal="left"/>
    </xf>
    <xf numFmtId="0" fontId="0" fillId="0" borderId="10" xfId="0" applyBorder="1" applyAlignment="1">
      <alignment horizontal="center"/>
    </xf>
    <xf numFmtId="0" fontId="0" fillId="0" borderId="10" xfId="0" applyBorder="1"/>
    <xf numFmtId="2" fontId="0" fillId="0" borderId="0" xfId="0" applyNumberFormat="1"/>
    <xf numFmtId="166" fontId="0" fillId="0" borderId="0" xfId="0" applyNumberFormat="1" applyAlignment="1">
      <alignment horizontal="center"/>
    </xf>
    <xf numFmtId="166" fontId="0" fillId="0" borderId="10" xfId="0" applyNumberFormat="1" applyBorder="1" applyAlignment="1">
      <alignment horizontal="center"/>
    </xf>
    <xf numFmtId="0" fontId="0" fillId="0" borderId="0" xfId="0" applyAlignment="1"/>
    <xf numFmtId="164" fontId="0" fillId="0" borderId="0" xfId="0" applyNumberFormat="1" applyAlignment="1"/>
    <xf numFmtId="0" fontId="0" fillId="0" borderId="10" xfId="0" applyBorder="1" applyAlignment="1"/>
    <xf numFmtId="166" fontId="0" fillId="0" borderId="0" xfId="0" applyNumberFormat="1" applyAlignment="1"/>
    <xf numFmtId="166" fontId="0" fillId="0" borderId="10" xfId="0" applyNumberFormat="1" applyBorder="1" applyAlignment="1"/>
    <xf numFmtId="2" fontId="0" fillId="0" borderId="0" xfId="0" applyNumberFormat="1" applyAlignment="1"/>
    <xf numFmtId="165" fontId="0" fillId="0" borderId="10" xfId="42" applyNumberFormat="1" applyFont="1" applyBorder="1" applyAlignment="1"/>
    <xf numFmtId="2" fontId="0" fillId="0" borderId="10" xfId="0" applyNumberFormat="1" applyBorder="1" applyAlignment="1">
      <alignment horizontal="left"/>
    </xf>
    <xf numFmtId="164" fontId="0" fillId="0" borderId="10" xfId="0" applyNumberFormat="1" applyBorder="1" applyAlignment="1">
      <alignment horizontal="left"/>
    </xf>
    <xf numFmtId="2" fontId="0" fillId="0" borderId="10" xfId="0" applyNumberFormat="1" applyBorder="1"/>
    <xf numFmtId="164" fontId="0" fillId="0" borderId="10" xfId="0" applyNumberFormat="1" applyBorder="1"/>
    <xf numFmtId="2" fontId="0" fillId="0" borderId="0" xfId="0" applyNumberFormat="1" applyFill="1" applyBorder="1"/>
    <xf numFmtId="164" fontId="0" fillId="0" borderId="0" xfId="0" applyNumberFormat="1" applyFill="1" applyBorder="1"/>
    <xf numFmtId="164" fontId="0" fillId="0" borderId="10" xfId="0" applyNumberFormat="1" applyBorder="1" applyAlignment="1"/>
    <xf numFmtId="164" fontId="0" fillId="0" borderId="10" xfId="0" applyNumberFormat="1" applyBorder="1" applyAlignment="1">
      <alignment horizontal="center"/>
    </xf>
    <xf numFmtId="0" fontId="0" fillId="0" borderId="0" xfId="0" applyFill="1" applyBorder="1"/>
    <xf numFmtId="0" fontId="0" fillId="0" borderId="0" xfId="0" applyFill="1" applyBorder="1" applyAlignment="1">
      <alignment horizontal="left"/>
    </xf>
    <xf numFmtId="0" fontId="0" fillId="0" borderId="0" xfId="0" applyFill="1" applyBorder="1" applyAlignment="1">
      <alignment horizontal="center"/>
    </xf>
    <xf numFmtId="164" fontId="0" fillId="0" borderId="0" xfId="0" applyNumberFormat="1" applyFill="1" applyBorder="1" applyAlignment="1">
      <alignment horizontal="center"/>
    </xf>
    <xf numFmtId="2" fontId="0" fillId="0" borderId="0" xfId="0" applyNumberFormat="1" applyFill="1" applyBorder="1" applyAlignment="1">
      <alignment horizontal="center"/>
    </xf>
    <xf numFmtId="165" fontId="0" fillId="0" borderId="0" xfId="42" applyNumberFormat="1" applyFont="1" applyFill="1" applyBorder="1"/>
    <xf numFmtId="166" fontId="0" fillId="0" borderId="0" xfId="0" applyNumberFormat="1" applyFill="1" applyBorder="1" applyAlignment="1">
      <alignment horizontal="center"/>
    </xf>
    <xf numFmtId="165" fontId="0" fillId="0" borderId="0" xfId="42" applyNumberFormat="1" applyFont="1" applyAlignment="1">
      <alignment horizontal="left"/>
    </xf>
    <xf numFmtId="165" fontId="0" fillId="0" borderId="10" xfId="42" applyNumberFormat="1" applyFont="1" applyBorder="1" applyAlignment="1">
      <alignment horizontal="left"/>
    </xf>
    <xf numFmtId="165" fontId="0" fillId="0" borderId="0" xfId="42" applyNumberFormat="1" applyFont="1" applyAlignment="1">
      <alignment horizontal="center"/>
    </xf>
    <xf numFmtId="165" fontId="0" fillId="0" borderId="10" xfId="42" applyNumberFormat="1" applyFont="1" applyBorder="1" applyAlignment="1">
      <alignment horizont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Percent" xfId="42" builtinId="5"/>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Y456"/>
  <sheetViews>
    <sheetView tabSelected="1" workbookViewId="0">
      <pane ySplit="2" topLeftCell="A3" activePane="bottomLeft" state="frozen"/>
      <selection pane="bottomLeft"/>
    </sheetView>
  </sheetViews>
  <sheetFormatPr defaultRowHeight="15" x14ac:dyDescent="0.25"/>
  <cols>
    <col min="1" max="3" width="10.7109375" style="30" customWidth="1"/>
    <col min="4" max="4" width="30.7109375" style="30" customWidth="1"/>
    <col min="5" max="5" width="10.7109375" style="30" customWidth="1"/>
    <col min="6" max="6" width="15.7109375" style="31" customWidth="1"/>
    <col min="7" max="7" width="9.140625" style="32"/>
    <col min="8" max="8" width="9.140625" style="33" customWidth="1"/>
    <col min="9" max="10" width="9.140625" style="32"/>
    <col min="11" max="11" width="9.140625" style="30"/>
    <col min="12" max="13" width="6.7109375" style="34" customWidth="1"/>
    <col min="14" max="14" width="9.140625" style="35"/>
    <col min="15" max="16" width="6.7109375" style="34" customWidth="1"/>
    <col min="17" max="17" width="9.140625" style="35"/>
    <col min="18" max="19" width="6.7109375" style="34" customWidth="1"/>
    <col min="20" max="20" width="9.140625" style="35"/>
    <col min="21" max="22" width="6.7109375" style="34" customWidth="1"/>
    <col min="23" max="23" width="9.140625" style="35"/>
    <col min="24" max="25" width="6.7109375" style="34" customWidth="1"/>
    <col min="26" max="26" width="9.140625" style="35"/>
    <col min="27" max="28" width="6.7109375" style="34" customWidth="1"/>
    <col min="29" max="29" width="9.140625" style="35"/>
    <col min="30" max="31" width="6.7109375" style="34" customWidth="1"/>
    <col min="32" max="32" width="9.140625" style="35"/>
    <col min="33" max="34" width="6.7109375" style="34" customWidth="1"/>
    <col min="35" max="35" width="9.140625" style="35"/>
    <col min="36" max="37" width="6.7109375" style="34" customWidth="1"/>
    <col min="38" max="38" width="9.140625" style="35"/>
    <col min="39" max="45" width="5.7109375" style="36" customWidth="1"/>
    <col min="46" max="46" width="9.140625" style="32"/>
    <col min="47" max="47" width="9.140625" style="33"/>
    <col min="48" max="48" width="9.140625" style="32"/>
    <col min="49" max="49" width="9.140625" style="33"/>
    <col min="50" max="50" width="9.140625" style="32"/>
    <col min="51" max="51" width="9.140625" style="33"/>
    <col min="52" max="52" width="9.140625" style="32"/>
    <col min="53" max="53" width="9.140625" style="33"/>
    <col min="54" max="54" width="9.140625" style="32"/>
    <col min="55" max="55" width="9.140625" style="33"/>
    <col min="56" max="56" width="9.140625" style="32"/>
    <col min="57" max="57" width="9.140625" style="33"/>
    <col min="58" max="65" width="9.140625" style="39"/>
    <col min="66" max="66" width="9.140625" style="40"/>
    <col min="67" max="94" width="9.140625" style="26"/>
    <col min="95" max="95" width="9.140625" style="27" customWidth="1"/>
    <col min="96" max="122" width="9.140625" style="27"/>
    <col min="123" max="16384" width="9.140625" style="30"/>
  </cols>
  <sheetData>
    <row r="1" spans="1:129" s="15" customFormat="1" x14ac:dyDescent="0.25">
      <c r="A1" s="15" t="s">
        <v>4925</v>
      </c>
      <c r="E1" s="17"/>
      <c r="F1" s="15" t="s">
        <v>4926</v>
      </c>
      <c r="H1" s="28"/>
      <c r="I1" s="15" t="s">
        <v>4929</v>
      </c>
      <c r="K1" s="17"/>
      <c r="L1" s="20" t="s">
        <v>4894</v>
      </c>
      <c r="M1" s="20"/>
      <c r="N1" s="21"/>
      <c r="O1" s="20" t="s">
        <v>4895</v>
      </c>
      <c r="P1" s="20"/>
      <c r="Q1" s="21"/>
      <c r="R1" s="20" t="s">
        <v>4896</v>
      </c>
      <c r="S1" s="20"/>
      <c r="T1" s="21"/>
      <c r="U1" s="20" t="s">
        <v>4897</v>
      </c>
      <c r="V1" s="20"/>
      <c r="W1" s="21"/>
      <c r="X1" s="20" t="s">
        <v>4898</v>
      </c>
      <c r="Y1" s="20"/>
      <c r="Z1" s="21"/>
      <c r="AA1" s="20" t="s">
        <v>4899</v>
      </c>
      <c r="AB1" s="20"/>
      <c r="AC1" s="21"/>
      <c r="AD1" s="20" t="s">
        <v>4900</v>
      </c>
      <c r="AE1" s="20"/>
      <c r="AF1" s="21"/>
      <c r="AG1" s="20" t="s">
        <v>4901</v>
      </c>
      <c r="AH1" s="20"/>
      <c r="AI1" s="21"/>
      <c r="AJ1" s="20" t="s">
        <v>4902</v>
      </c>
      <c r="AK1" s="20"/>
      <c r="AL1" s="21"/>
      <c r="AM1" s="18" t="s">
        <v>4933</v>
      </c>
      <c r="AN1" s="18"/>
      <c r="AO1" s="18"/>
      <c r="AP1" s="18"/>
      <c r="AQ1" s="18"/>
      <c r="AR1" s="18"/>
      <c r="AS1" s="19"/>
      <c r="AT1" s="15" t="s">
        <v>4940</v>
      </c>
      <c r="AU1" s="16"/>
      <c r="AW1" s="16"/>
      <c r="AY1" s="28"/>
      <c r="AZ1" s="15" t="s">
        <v>4941</v>
      </c>
      <c r="BA1" s="16"/>
      <c r="BC1" s="16"/>
      <c r="BE1" s="28"/>
      <c r="BF1" s="37" t="s">
        <v>4945</v>
      </c>
      <c r="BG1" s="37"/>
      <c r="BH1" s="37"/>
      <c r="BI1" s="37"/>
      <c r="BJ1" s="37"/>
      <c r="BK1" s="37"/>
      <c r="BL1" s="37"/>
      <c r="BM1" s="37"/>
      <c r="BN1" s="38"/>
      <c r="BO1" s="6" t="s">
        <v>4919</v>
      </c>
      <c r="BP1" s="6"/>
      <c r="BQ1" s="6"/>
      <c r="BR1" s="6"/>
      <c r="BS1" s="6"/>
      <c r="BT1" s="6"/>
      <c r="BU1" s="6"/>
      <c r="BV1" s="6"/>
      <c r="BW1" s="6"/>
      <c r="BX1" s="6"/>
      <c r="BY1" s="6"/>
      <c r="BZ1" s="6"/>
      <c r="CA1" s="6"/>
      <c r="CB1" s="6"/>
      <c r="CC1" s="6"/>
      <c r="CD1" s="6"/>
      <c r="CE1" s="6"/>
      <c r="CF1" s="6"/>
      <c r="CG1" s="6"/>
      <c r="CH1" s="6"/>
      <c r="CI1" s="6"/>
      <c r="CJ1" s="6"/>
      <c r="CK1" s="6"/>
      <c r="CL1" s="6"/>
      <c r="CM1" s="6"/>
      <c r="CN1" s="6"/>
      <c r="CO1" s="6"/>
      <c r="CP1" s="22"/>
      <c r="CQ1" s="3" t="s">
        <v>4942</v>
      </c>
      <c r="CR1" s="3"/>
      <c r="CS1" s="3"/>
      <c r="CT1" s="3"/>
      <c r="CU1" s="3"/>
      <c r="CV1" s="3"/>
      <c r="CW1" s="3"/>
      <c r="CX1" s="3"/>
      <c r="CY1" s="3"/>
      <c r="CZ1" s="3"/>
      <c r="DA1" s="3"/>
      <c r="DB1" s="3"/>
      <c r="DC1" s="3"/>
      <c r="DD1" s="3"/>
      <c r="DE1" s="3"/>
      <c r="DF1" s="3"/>
      <c r="DG1" s="3"/>
      <c r="DH1" s="3"/>
      <c r="DI1" s="3"/>
      <c r="DJ1" s="3"/>
      <c r="DK1" s="3"/>
      <c r="DL1" s="3"/>
      <c r="DM1" s="3"/>
      <c r="DN1" s="3"/>
      <c r="DO1" s="3"/>
      <c r="DP1" s="3"/>
      <c r="DQ1" s="3"/>
      <c r="DR1" s="23"/>
      <c r="DS1" s="15" t="s">
        <v>4944</v>
      </c>
      <c r="DV1" s="17"/>
      <c r="DW1" s="1" t="s">
        <v>4943</v>
      </c>
    </row>
    <row r="2" spans="1:129" s="15" customFormat="1" x14ac:dyDescent="0.25">
      <c r="A2" s="15" t="s">
        <v>4920</v>
      </c>
      <c r="B2" s="15" t="s">
        <v>4921</v>
      </c>
      <c r="C2" s="1" t="s">
        <v>4922</v>
      </c>
      <c r="D2" s="1" t="s">
        <v>4923</v>
      </c>
      <c r="E2" s="9" t="s">
        <v>4924</v>
      </c>
      <c r="F2" s="15" t="s">
        <v>4927</v>
      </c>
      <c r="G2" s="15" t="s">
        <v>4182</v>
      </c>
      <c r="H2" s="23" t="s">
        <v>4928</v>
      </c>
      <c r="I2" s="15" t="s">
        <v>4930</v>
      </c>
      <c r="J2" s="15" t="s">
        <v>4931</v>
      </c>
      <c r="K2" s="17" t="s">
        <v>4932</v>
      </c>
      <c r="L2" s="20" t="s">
        <v>4903</v>
      </c>
      <c r="M2" s="20" t="s">
        <v>4904</v>
      </c>
      <c r="N2" s="21" t="s">
        <v>4905</v>
      </c>
      <c r="O2" s="20" t="s">
        <v>4903</v>
      </c>
      <c r="P2" s="20" t="s">
        <v>4904</v>
      </c>
      <c r="Q2" s="21" t="s">
        <v>4905</v>
      </c>
      <c r="R2" s="20" t="s">
        <v>4903</v>
      </c>
      <c r="S2" s="20" t="s">
        <v>4904</v>
      </c>
      <c r="T2" s="21" t="s">
        <v>4905</v>
      </c>
      <c r="U2" s="20" t="s">
        <v>4903</v>
      </c>
      <c r="V2" s="20" t="s">
        <v>4904</v>
      </c>
      <c r="W2" s="21" t="s">
        <v>4905</v>
      </c>
      <c r="X2" s="20" t="s">
        <v>4903</v>
      </c>
      <c r="Y2" s="20" t="s">
        <v>4904</v>
      </c>
      <c r="Z2" s="21" t="s">
        <v>4905</v>
      </c>
      <c r="AA2" s="20" t="s">
        <v>4903</v>
      </c>
      <c r="AB2" s="20" t="s">
        <v>4904</v>
      </c>
      <c r="AC2" s="21" t="s">
        <v>4905</v>
      </c>
      <c r="AD2" s="20" t="s">
        <v>4903</v>
      </c>
      <c r="AE2" s="20" t="s">
        <v>4904</v>
      </c>
      <c r="AF2" s="21" t="s">
        <v>4905</v>
      </c>
      <c r="AG2" s="20" t="s">
        <v>4903</v>
      </c>
      <c r="AH2" s="20" t="s">
        <v>4904</v>
      </c>
      <c r="AI2" s="21" t="s">
        <v>4905</v>
      </c>
      <c r="AJ2" s="20" t="s">
        <v>4903</v>
      </c>
      <c r="AK2" s="20" t="s">
        <v>4904</v>
      </c>
      <c r="AL2" s="21" t="s">
        <v>4905</v>
      </c>
      <c r="AM2" s="18" t="s">
        <v>0</v>
      </c>
      <c r="AN2" s="18" t="s">
        <v>1</v>
      </c>
      <c r="AO2" s="18" t="s">
        <v>2</v>
      </c>
      <c r="AP2" s="18" t="s">
        <v>3</v>
      </c>
      <c r="AQ2" s="18" t="s">
        <v>4</v>
      </c>
      <c r="AR2" s="18" t="s">
        <v>5</v>
      </c>
      <c r="AS2" s="19" t="s">
        <v>6</v>
      </c>
      <c r="AT2" s="15" t="s">
        <v>4938</v>
      </c>
      <c r="AU2" s="16" t="s">
        <v>4939</v>
      </c>
      <c r="AV2" s="15" t="s">
        <v>4934</v>
      </c>
      <c r="AW2" s="16" t="s">
        <v>4935</v>
      </c>
      <c r="AX2" s="15" t="s">
        <v>4936</v>
      </c>
      <c r="AY2" s="28" t="s">
        <v>4937</v>
      </c>
      <c r="AZ2" s="15" t="s">
        <v>4938</v>
      </c>
      <c r="BA2" s="16" t="s">
        <v>4939</v>
      </c>
      <c r="BB2" s="15" t="s">
        <v>4934</v>
      </c>
      <c r="BC2" s="16" t="s">
        <v>4935</v>
      </c>
      <c r="BD2" s="15" t="s">
        <v>4936</v>
      </c>
      <c r="BE2" s="28" t="s">
        <v>4937</v>
      </c>
      <c r="BF2" s="37" t="s">
        <v>4946</v>
      </c>
      <c r="BG2" s="37" t="s">
        <v>4947</v>
      </c>
      <c r="BH2" s="37" t="s">
        <v>4948</v>
      </c>
      <c r="BI2" s="37" t="s">
        <v>4949</v>
      </c>
      <c r="BJ2" s="37" t="s">
        <v>4950</v>
      </c>
      <c r="BK2" s="37" t="s">
        <v>4954</v>
      </c>
      <c r="BL2" s="37" t="s">
        <v>4951</v>
      </c>
      <c r="BM2" s="37" t="s">
        <v>4952</v>
      </c>
      <c r="BN2" s="38" t="s">
        <v>4953</v>
      </c>
      <c r="BO2" s="6" t="s">
        <v>4166</v>
      </c>
      <c r="BP2" s="6" t="s">
        <v>4167</v>
      </c>
      <c r="BQ2" s="6" t="s">
        <v>4168</v>
      </c>
      <c r="BR2" s="6" t="s">
        <v>4169</v>
      </c>
      <c r="BS2" s="6" t="s">
        <v>4907</v>
      </c>
      <c r="BT2" s="6" t="s">
        <v>4908</v>
      </c>
      <c r="BU2" s="6" t="s">
        <v>4909</v>
      </c>
      <c r="BV2" s="6" t="s">
        <v>4910</v>
      </c>
      <c r="BW2" s="6" t="s">
        <v>4911</v>
      </c>
      <c r="BX2" s="6" t="s">
        <v>4912</v>
      </c>
      <c r="BY2" s="6" t="s">
        <v>4913</v>
      </c>
      <c r="BZ2" s="6" t="s">
        <v>4914</v>
      </c>
      <c r="CA2" s="6" t="s">
        <v>4170</v>
      </c>
      <c r="CB2" s="6" t="s">
        <v>4171</v>
      </c>
      <c r="CC2" s="6" t="s">
        <v>4172</v>
      </c>
      <c r="CD2" s="6" t="s">
        <v>4173</v>
      </c>
      <c r="CE2" s="6" t="s">
        <v>4174</v>
      </c>
      <c r="CF2" s="6" t="s">
        <v>4175</v>
      </c>
      <c r="CG2" s="6" t="s">
        <v>4176</v>
      </c>
      <c r="CH2" s="6" t="s">
        <v>4177</v>
      </c>
      <c r="CI2" s="6" t="s">
        <v>4915</v>
      </c>
      <c r="CJ2" s="6" t="s">
        <v>4916</v>
      </c>
      <c r="CK2" s="6" t="s">
        <v>4917</v>
      </c>
      <c r="CL2" s="6" t="s">
        <v>4918</v>
      </c>
      <c r="CM2" s="6" t="s">
        <v>4178</v>
      </c>
      <c r="CN2" s="6" t="s">
        <v>4179</v>
      </c>
      <c r="CO2" s="6" t="s">
        <v>4180</v>
      </c>
      <c r="CP2" s="22" t="s">
        <v>4181</v>
      </c>
      <c r="CQ2" s="6" t="s">
        <v>4166</v>
      </c>
      <c r="CR2" s="6" t="s">
        <v>4167</v>
      </c>
      <c r="CS2" s="6" t="s">
        <v>4168</v>
      </c>
      <c r="CT2" s="6" t="s">
        <v>4169</v>
      </c>
      <c r="CU2" s="6" t="s">
        <v>4907</v>
      </c>
      <c r="CV2" s="6" t="s">
        <v>4908</v>
      </c>
      <c r="CW2" s="6" t="s">
        <v>4909</v>
      </c>
      <c r="CX2" s="6" t="s">
        <v>4910</v>
      </c>
      <c r="CY2" s="6" t="s">
        <v>4911</v>
      </c>
      <c r="CZ2" s="6" t="s">
        <v>4912</v>
      </c>
      <c r="DA2" s="6" t="s">
        <v>4913</v>
      </c>
      <c r="DB2" s="6" t="s">
        <v>4914</v>
      </c>
      <c r="DC2" s="6" t="s">
        <v>4170</v>
      </c>
      <c r="DD2" s="6" t="s">
        <v>4171</v>
      </c>
      <c r="DE2" s="6" t="s">
        <v>4172</v>
      </c>
      <c r="DF2" s="6" t="s">
        <v>4173</v>
      </c>
      <c r="DG2" s="6" t="s">
        <v>4174</v>
      </c>
      <c r="DH2" s="6" t="s">
        <v>4175</v>
      </c>
      <c r="DI2" s="6" t="s">
        <v>4176</v>
      </c>
      <c r="DJ2" s="6" t="s">
        <v>4177</v>
      </c>
      <c r="DK2" s="6" t="s">
        <v>4915</v>
      </c>
      <c r="DL2" s="6" t="s">
        <v>4916</v>
      </c>
      <c r="DM2" s="6" t="s">
        <v>4917</v>
      </c>
      <c r="DN2" s="6" t="s">
        <v>4918</v>
      </c>
      <c r="DO2" s="6" t="s">
        <v>4178</v>
      </c>
      <c r="DP2" s="6" t="s">
        <v>4179</v>
      </c>
      <c r="DQ2" s="6" t="s">
        <v>4180</v>
      </c>
      <c r="DR2" s="22" t="s">
        <v>4181</v>
      </c>
      <c r="DS2" s="15" t="s">
        <v>7</v>
      </c>
      <c r="DT2" s="15" t="s">
        <v>8</v>
      </c>
      <c r="DU2" s="15" t="s">
        <v>9</v>
      </c>
      <c r="DV2" s="17" t="s">
        <v>10</v>
      </c>
      <c r="DW2" s="15" t="s">
        <v>4906</v>
      </c>
      <c r="DX2" s="15" t="s">
        <v>12</v>
      </c>
      <c r="DY2" s="15" t="s">
        <v>11</v>
      </c>
    </row>
    <row r="3" spans="1:129" customFormat="1" x14ac:dyDescent="0.25">
      <c r="A3" t="s">
        <v>2343</v>
      </c>
      <c r="B3" t="s">
        <v>2343</v>
      </c>
      <c r="C3" t="s">
        <v>2344</v>
      </c>
      <c r="D3" t="s">
        <v>2345</v>
      </c>
      <c r="E3" s="11" t="s">
        <v>2341</v>
      </c>
      <c r="F3" s="1" t="s">
        <v>4233</v>
      </c>
      <c r="G3" s="2">
        <v>1343</v>
      </c>
      <c r="H3" s="29">
        <v>138163135200</v>
      </c>
      <c r="I3" s="2">
        <v>17</v>
      </c>
      <c r="J3" s="2">
        <v>6</v>
      </c>
      <c r="K3" s="10">
        <v>17</v>
      </c>
      <c r="L3" s="7">
        <v>1.62866</v>
      </c>
      <c r="M3" s="7">
        <v>2.7699199999999999</v>
      </c>
      <c r="N3" s="8">
        <v>2.7087000000000001E-3</v>
      </c>
      <c r="O3" s="7">
        <v>1.00604</v>
      </c>
      <c r="P3" s="7">
        <v>1.7398899999999999</v>
      </c>
      <c r="Q3" s="8">
        <v>2.3381800000000001E-2</v>
      </c>
      <c r="R3" s="7">
        <v>-0.62262300000000004</v>
      </c>
      <c r="S3" s="7">
        <v>2.8158500000000002</v>
      </c>
      <c r="T3" s="8">
        <v>0.15252599999999999</v>
      </c>
      <c r="U3" s="7">
        <v>-0.53003699999999998</v>
      </c>
      <c r="V3" s="7">
        <v>3.05131</v>
      </c>
      <c r="W3" s="8">
        <v>0.117205</v>
      </c>
      <c r="X3" s="7">
        <v>0.36800500000000003</v>
      </c>
      <c r="Y3" s="7">
        <v>1.19215</v>
      </c>
      <c r="Z3" s="8">
        <v>0.244396</v>
      </c>
      <c r="AA3" s="7">
        <v>0.26830300000000001</v>
      </c>
      <c r="AB3" s="7">
        <v>0.876529</v>
      </c>
      <c r="AC3" s="8">
        <v>0.42388399999999998</v>
      </c>
      <c r="AD3" s="7">
        <v>0.89804200000000001</v>
      </c>
      <c r="AE3" s="7">
        <v>3.1317499999999998</v>
      </c>
      <c r="AF3" s="8">
        <v>3.7244399999999997E-2</v>
      </c>
      <c r="AG3" s="7">
        <v>0.79834000000000005</v>
      </c>
      <c r="AH3" s="7">
        <v>3.01966</v>
      </c>
      <c r="AI3" s="8">
        <v>0.13444200000000001</v>
      </c>
      <c r="AJ3" s="7">
        <v>-9.9701899999999996E-2</v>
      </c>
      <c r="AK3" s="7">
        <v>0.20724100000000001</v>
      </c>
      <c r="AL3" s="8">
        <v>0.848827</v>
      </c>
      <c r="AM3" s="13">
        <v>-1.43523</v>
      </c>
      <c r="AN3" s="13">
        <v>-0.826353</v>
      </c>
      <c r="AO3" s="13">
        <v>-1.0591200000000001</v>
      </c>
      <c r="AP3" s="13">
        <v>0.82024300000000006</v>
      </c>
      <c r="AQ3" s="13">
        <v>0.622089</v>
      </c>
      <c r="AR3" s="13">
        <v>0.95782100000000003</v>
      </c>
      <c r="AS3" s="14">
        <v>0.92054800000000003</v>
      </c>
      <c r="AT3" s="2" t="s">
        <v>4744</v>
      </c>
      <c r="AU3" s="4">
        <v>2320000000</v>
      </c>
      <c r="AV3" s="2" t="s">
        <v>4746</v>
      </c>
      <c r="AW3" s="4">
        <v>436000000</v>
      </c>
      <c r="AX3" s="2" t="s">
        <v>4745</v>
      </c>
      <c r="AY3" s="29">
        <v>146000000</v>
      </c>
      <c r="AZ3" s="2" t="s">
        <v>4744</v>
      </c>
      <c r="BA3" s="4">
        <v>121000000000</v>
      </c>
      <c r="BB3" s="2" t="s">
        <v>4745</v>
      </c>
      <c r="BC3" s="4">
        <v>6690000000</v>
      </c>
      <c r="BD3" s="2" t="s">
        <v>4746</v>
      </c>
      <c r="BE3" s="29">
        <v>5670000000</v>
      </c>
      <c r="BF3" s="39"/>
      <c r="BG3" s="39">
        <v>1.7507065080381431E-4</v>
      </c>
      <c r="BH3" s="39">
        <v>1.3175381210012448E-2</v>
      </c>
      <c r="BI3" s="39">
        <v>3.2069278871755225E-5</v>
      </c>
      <c r="BJ3" s="39">
        <v>5.8553274749965434E-5</v>
      </c>
      <c r="BK3" s="39"/>
      <c r="BL3" s="39">
        <v>0.98655892558556202</v>
      </c>
      <c r="BM3" s="39"/>
      <c r="BN3" s="40"/>
      <c r="BO3" s="12">
        <v>27.375299999999999</v>
      </c>
      <c r="BP3" s="12">
        <v>26.491800000000001</v>
      </c>
      <c r="BQ3" s="12">
        <v>26.269300000000001</v>
      </c>
      <c r="BR3" s="12">
        <v>27.419499999999999</v>
      </c>
      <c r="BS3" s="12">
        <v>28.639700000000001</v>
      </c>
      <c r="BT3" s="12">
        <v>28.5913</v>
      </c>
      <c r="BU3" s="12">
        <v>28.443999999999999</v>
      </c>
      <c r="BV3" s="12">
        <v>28.395499999999998</v>
      </c>
      <c r="BW3" s="12">
        <v>27.855</v>
      </c>
      <c r="BX3" s="12">
        <v>28.174600000000002</v>
      </c>
      <c r="BY3" s="12">
        <v>27.8262</v>
      </c>
      <c r="BZ3" s="12">
        <v>27.7242</v>
      </c>
      <c r="CA3" s="12">
        <v>33.052700000000002</v>
      </c>
      <c r="CB3" s="12">
        <v>32.705300000000001</v>
      </c>
      <c r="CC3" s="12">
        <v>33.051000000000002</v>
      </c>
      <c r="CD3" s="12">
        <v>32.879399999999997</v>
      </c>
      <c r="CE3" s="12">
        <v>32.371899999999997</v>
      </c>
      <c r="CF3" s="12">
        <v>32.450200000000002</v>
      </c>
      <c r="CG3" s="12">
        <v>32.4163</v>
      </c>
      <c r="CH3" s="12">
        <v>32.329799999999999</v>
      </c>
      <c r="CI3" s="12">
        <v>33.332299999999996</v>
      </c>
      <c r="CJ3" s="12">
        <v>32.93</v>
      </c>
      <c r="CK3" s="12">
        <v>33.2866</v>
      </c>
      <c r="CL3" s="12">
        <v>33.611400000000003</v>
      </c>
      <c r="CM3" s="12">
        <v>33.395899999999997</v>
      </c>
      <c r="CN3" s="12">
        <v>32.832000000000001</v>
      </c>
      <c r="CO3" s="12">
        <v>33.164099999999998</v>
      </c>
      <c r="CP3" s="24">
        <v>33.369500000000002</v>
      </c>
      <c r="CQ3" s="5">
        <v>150215200</v>
      </c>
      <c r="CR3" s="5">
        <v>108643900</v>
      </c>
      <c r="CS3" s="5">
        <v>116757300</v>
      </c>
      <c r="CT3" s="5">
        <v>148810900</v>
      </c>
      <c r="CU3" s="5">
        <v>422458100</v>
      </c>
      <c r="CV3" s="5">
        <v>384051100</v>
      </c>
      <c r="CW3" s="5">
        <v>393237100</v>
      </c>
      <c r="CX3" s="5">
        <v>349590300</v>
      </c>
      <c r="CY3" s="5">
        <v>228768300</v>
      </c>
      <c r="CZ3" s="5">
        <v>250415500</v>
      </c>
      <c r="DA3" s="5">
        <v>252930000</v>
      </c>
      <c r="DB3" s="5">
        <v>235288500</v>
      </c>
      <c r="DC3" s="5">
        <v>6366248000</v>
      </c>
      <c r="DD3" s="5">
        <v>7608504000</v>
      </c>
      <c r="DE3" s="5">
        <v>8227157000</v>
      </c>
      <c r="DF3" s="5">
        <v>8536155000</v>
      </c>
      <c r="DG3" s="5">
        <v>4534275000</v>
      </c>
      <c r="DH3" s="5">
        <v>5888930000</v>
      </c>
      <c r="DI3" s="5">
        <v>5706749000</v>
      </c>
      <c r="DJ3" s="5">
        <v>5468839000</v>
      </c>
      <c r="DK3" s="5">
        <v>10160210000</v>
      </c>
      <c r="DL3" s="5">
        <v>8674704000</v>
      </c>
      <c r="DM3" s="5">
        <v>12149230000</v>
      </c>
      <c r="DN3" s="5">
        <v>10201320000</v>
      </c>
      <c r="DO3" s="5">
        <v>11212850000</v>
      </c>
      <c r="DP3" s="5">
        <v>6331178000</v>
      </c>
      <c r="DQ3" s="5">
        <v>12826980000</v>
      </c>
      <c r="DR3" s="25">
        <v>11228640000</v>
      </c>
      <c r="DS3" t="s">
        <v>2337</v>
      </c>
      <c r="DT3" t="s">
        <v>2338</v>
      </c>
      <c r="DU3" t="s">
        <v>2339</v>
      </c>
      <c r="DV3" s="11" t="s">
        <v>2340</v>
      </c>
      <c r="DW3" t="s">
        <v>2346</v>
      </c>
      <c r="DX3" t="s">
        <v>2342</v>
      </c>
      <c r="DY3">
        <v>253</v>
      </c>
    </row>
    <row r="4" spans="1:129" customFormat="1" x14ac:dyDescent="0.25">
      <c r="A4" t="s">
        <v>1426</v>
      </c>
      <c r="B4" t="s">
        <v>1426</v>
      </c>
      <c r="C4" t="s">
        <v>1427</v>
      </c>
      <c r="D4" t="s">
        <v>1428</v>
      </c>
      <c r="E4" s="11" t="s">
        <v>1424</v>
      </c>
      <c r="F4" s="1" t="s">
        <v>4212</v>
      </c>
      <c r="G4" s="2">
        <v>571</v>
      </c>
      <c r="H4" s="29">
        <v>36986346600</v>
      </c>
      <c r="I4" s="2">
        <v>12</v>
      </c>
      <c r="J4" s="2">
        <v>8</v>
      </c>
      <c r="K4" s="10">
        <v>10</v>
      </c>
      <c r="L4" s="7">
        <v>1.0319</v>
      </c>
      <c r="M4" s="7">
        <v>4.0408099999999996</v>
      </c>
      <c r="N4" s="8">
        <v>4.85981E-3</v>
      </c>
      <c r="O4" s="7">
        <v>1.18848</v>
      </c>
      <c r="P4" s="7">
        <v>4.5072400000000004</v>
      </c>
      <c r="Q4" s="8">
        <v>3.1162799999999999E-3</v>
      </c>
      <c r="R4" s="7">
        <v>0.156582</v>
      </c>
      <c r="S4" s="7">
        <v>0.77889900000000001</v>
      </c>
      <c r="T4" s="8">
        <v>0.76546199999999998</v>
      </c>
      <c r="U4" s="7">
        <v>-0.68682200000000004</v>
      </c>
      <c r="V4" s="7">
        <v>3.7740100000000001</v>
      </c>
      <c r="W4" s="8">
        <v>4.6885099999999999E-2</v>
      </c>
      <c r="X4" s="7">
        <v>-0.13706299999999999</v>
      </c>
      <c r="Y4" s="7">
        <v>0.45767099999999999</v>
      </c>
      <c r="Z4" s="8">
        <v>0.55849400000000005</v>
      </c>
      <c r="AA4" s="7">
        <v>-0.37422499999999997</v>
      </c>
      <c r="AB4" s="7">
        <v>2.0989</v>
      </c>
      <c r="AC4" s="8">
        <v>0.23305500000000001</v>
      </c>
      <c r="AD4" s="7">
        <v>0.54976000000000003</v>
      </c>
      <c r="AE4" s="7">
        <v>2.1601599999999999</v>
      </c>
      <c r="AF4" s="8">
        <v>0.18403900000000001</v>
      </c>
      <c r="AG4" s="7">
        <v>0.31259700000000001</v>
      </c>
      <c r="AH4" s="7">
        <v>1.7190399999999999</v>
      </c>
      <c r="AI4" s="8">
        <v>0.50914599999999999</v>
      </c>
      <c r="AJ4" s="7">
        <v>-0.23716300000000001</v>
      </c>
      <c r="AK4" s="7">
        <v>0.81661300000000003</v>
      </c>
      <c r="AL4" s="8">
        <v>0.61260899999999996</v>
      </c>
      <c r="AM4" s="13">
        <v>-1.7354700000000001</v>
      </c>
      <c r="AN4" s="13">
        <v>-0.76167600000000002</v>
      </c>
      <c r="AO4" s="13">
        <v>-0.61390999999999996</v>
      </c>
      <c r="AP4" s="13">
        <v>1.0604199999999999</v>
      </c>
      <c r="AQ4" s="13">
        <v>0.41227900000000001</v>
      </c>
      <c r="AR4" s="13">
        <v>0.93108100000000005</v>
      </c>
      <c r="AS4" s="14">
        <v>0.70727399999999996</v>
      </c>
      <c r="AT4" s="2" t="s">
        <v>4674</v>
      </c>
      <c r="AU4" s="4">
        <v>2910000128</v>
      </c>
      <c r="AV4" s="2" t="s">
        <v>4608</v>
      </c>
      <c r="AW4" s="4">
        <v>2320000000</v>
      </c>
      <c r="AX4" s="2" t="s">
        <v>4384</v>
      </c>
      <c r="AY4" s="29">
        <v>768000000</v>
      </c>
      <c r="AZ4" s="2" t="s">
        <v>4370</v>
      </c>
      <c r="BA4" s="4">
        <v>20200000000</v>
      </c>
      <c r="BB4" s="2" t="s">
        <v>4608</v>
      </c>
      <c r="BC4" s="4">
        <v>4620000000</v>
      </c>
      <c r="BD4" s="2" t="s">
        <v>4674</v>
      </c>
      <c r="BE4" s="29">
        <v>3040000000</v>
      </c>
      <c r="BF4" s="39"/>
      <c r="BG4" s="39">
        <v>0.1610237821497193</v>
      </c>
      <c r="BH4" s="39">
        <v>0.23550737632077567</v>
      </c>
      <c r="BI4" s="39">
        <v>9.2615123647111166E-5</v>
      </c>
      <c r="BJ4" s="39">
        <v>8.0852421649180303E-4</v>
      </c>
      <c r="BK4" s="39">
        <v>4.5614334040659094E-2</v>
      </c>
      <c r="BL4" s="39">
        <v>0.556953368148707</v>
      </c>
      <c r="BM4" s="39"/>
      <c r="BN4" s="40"/>
      <c r="BO4" s="12">
        <v>28.213799999999999</v>
      </c>
      <c r="BP4" s="12">
        <v>28.0731</v>
      </c>
      <c r="BQ4" s="12">
        <v>28.0075</v>
      </c>
      <c r="BR4" s="12">
        <v>28.384799999999998</v>
      </c>
      <c r="BS4" s="12">
        <v>29.212900000000001</v>
      </c>
      <c r="BT4" s="12">
        <v>29.307500000000001</v>
      </c>
      <c r="BU4" s="12">
        <v>28.988499999999998</v>
      </c>
      <c r="BV4" s="12">
        <v>29.297899999999998</v>
      </c>
      <c r="BW4" s="12">
        <v>29.204799999999999</v>
      </c>
      <c r="BX4" s="12">
        <v>29.5259</v>
      </c>
      <c r="BY4" s="12">
        <v>29.330300000000001</v>
      </c>
      <c r="BZ4" s="12">
        <v>29.372199999999999</v>
      </c>
      <c r="CA4" s="12">
        <v>31.281400000000001</v>
      </c>
      <c r="CB4" s="12">
        <v>31.058399999999999</v>
      </c>
      <c r="CC4" s="12">
        <v>31.0318</v>
      </c>
      <c r="CD4" s="12">
        <v>31.1584</v>
      </c>
      <c r="CE4" s="12">
        <v>30.388400000000001</v>
      </c>
      <c r="CF4" s="12">
        <v>30.561299999999999</v>
      </c>
      <c r="CG4" s="12">
        <v>30.303000000000001</v>
      </c>
      <c r="CH4" s="12">
        <v>30.530100000000001</v>
      </c>
      <c r="CI4" s="12">
        <v>30.8154</v>
      </c>
      <c r="CJ4" s="12">
        <v>30.7681</v>
      </c>
      <c r="CK4" s="12">
        <v>31.12</v>
      </c>
      <c r="CL4" s="12">
        <v>31.278300000000002</v>
      </c>
      <c r="CM4" s="12">
        <v>30.8355</v>
      </c>
      <c r="CN4" s="12">
        <v>30.667899999999999</v>
      </c>
      <c r="CO4" s="12">
        <v>30.595099999999999</v>
      </c>
      <c r="CP4" s="24">
        <v>30.934699999999999</v>
      </c>
      <c r="CQ4" s="5">
        <v>266961300</v>
      </c>
      <c r="CR4" s="5">
        <v>329368400</v>
      </c>
      <c r="CS4" s="5">
        <v>399684000</v>
      </c>
      <c r="CT4" s="5">
        <v>289030100</v>
      </c>
      <c r="CU4" s="5">
        <v>627684000</v>
      </c>
      <c r="CV4" s="5">
        <v>630446400</v>
      </c>
      <c r="CW4" s="5">
        <v>574064400</v>
      </c>
      <c r="CX4" s="5">
        <v>654310100</v>
      </c>
      <c r="CY4" s="5">
        <v>581847200</v>
      </c>
      <c r="CZ4" s="5">
        <v>632082800</v>
      </c>
      <c r="DA4" s="5">
        <v>719642600</v>
      </c>
      <c r="DB4" s="5">
        <v>739077300</v>
      </c>
      <c r="DC4" s="5">
        <v>1896804000</v>
      </c>
      <c r="DD4" s="5">
        <v>2420017000</v>
      </c>
      <c r="DE4" s="5">
        <v>2040606000</v>
      </c>
      <c r="DF4" s="5">
        <v>2578744000</v>
      </c>
      <c r="DG4" s="5">
        <v>1162953000</v>
      </c>
      <c r="DH4" s="5">
        <v>1591316000</v>
      </c>
      <c r="DI4" s="5">
        <v>1324145000</v>
      </c>
      <c r="DJ4" s="5">
        <v>1571873000</v>
      </c>
      <c r="DK4" s="5">
        <v>1787977000</v>
      </c>
      <c r="DL4" s="5">
        <v>1930666000</v>
      </c>
      <c r="DM4" s="5">
        <v>2669991000</v>
      </c>
      <c r="DN4" s="5">
        <v>2055496000</v>
      </c>
      <c r="DO4" s="5">
        <v>1897371000</v>
      </c>
      <c r="DP4" s="5">
        <v>1428881000</v>
      </c>
      <c r="DQ4" s="5">
        <v>2113732000</v>
      </c>
      <c r="DR4" s="25">
        <v>2071576000</v>
      </c>
      <c r="DS4" t="s">
        <v>1420</v>
      </c>
      <c r="DT4" t="s">
        <v>1421</v>
      </c>
      <c r="DU4" t="s">
        <v>1422</v>
      </c>
      <c r="DV4" s="11" t="s">
        <v>1423</v>
      </c>
      <c r="DW4" t="s">
        <v>1429</v>
      </c>
      <c r="DX4" t="s">
        <v>1425</v>
      </c>
      <c r="DY4">
        <v>155</v>
      </c>
    </row>
    <row r="5" spans="1:129" customFormat="1" x14ac:dyDescent="0.25">
      <c r="A5" t="s">
        <v>3983</v>
      </c>
      <c r="B5" t="s">
        <v>3983</v>
      </c>
      <c r="C5" t="s">
        <v>3984</v>
      </c>
      <c r="D5" t="s">
        <v>3985</v>
      </c>
      <c r="E5" s="11" t="s">
        <v>3981</v>
      </c>
      <c r="F5" s="1" t="s">
        <v>4261</v>
      </c>
      <c r="G5" s="2">
        <v>499</v>
      </c>
      <c r="H5" s="29">
        <v>31681546920</v>
      </c>
      <c r="I5" s="2">
        <v>12</v>
      </c>
      <c r="J5" s="2">
        <v>8</v>
      </c>
      <c r="K5" s="10">
        <v>11</v>
      </c>
      <c r="L5" s="7">
        <v>3.3790200000000001</v>
      </c>
      <c r="M5" s="7">
        <v>6.1803699999999999</v>
      </c>
      <c r="N5" s="8">
        <v>0</v>
      </c>
      <c r="O5" s="7">
        <v>3.73346</v>
      </c>
      <c r="P5" s="7">
        <v>6.1278300000000003</v>
      </c>
      <c r="Q5" s="8">
        <v>0</v>
      </c>
      <c r="R5" s="7">
        <v>0.35444500000000001</v>
      </c>
      <c r="S5" s="7">
        <v>1.13819</v>
      </c>
      <c r="T5" s="8">
        <v>0.51751100000000005</v>
      </c>
      <c r="U5" s="7">
        <v>5.1744599999999998</v>
      </c>
      <c r="V5" s="7">
        <v>5.5869299999999997</v>
      </c>
      <c r="W5" s="8">
        <v>0</v>
      </c>
      <c r="X5" s="7">
        <v>5.32606</v>
      </c>
      <c r="Y5" s="7">
        <v>6.6090099999999996</v>
      </c>
      <c r="Z5" s="8">
        <v>0</v>
      </c>
      <c r="AA5" s="7">
        <v>5.4140800000000002</v>
      </c>
      <c r="AB5" s="7">
        <v>6.1760599999999997</v>
      </c>
      <c r="AC5" s="8">
        <v>0</v>
      </c>
      <c r="AD5" s="7">
        <v>0.15159600000000001</v>
      </c>
      <c r="AE5" s="7">
        <v>0.163242</v>
      </c>
      <c r="AF5" s="8">
        <v>0.78569599999999995</v>
      </c>
      <c r="AG5" s="7">
        <v>0.23961299999999999</v>
      </c>
      <c r="AH5" s="7">
        <v>0.254965</v>
      </c>
      <c r="AI5" s="8">
        <v>0.74358999999999997</v>
      </c>
      <c r="AJ5" s="7">
        <v>8.8017499999999999E-2</v>
      </c>
      <c r="AK5" s="7">
        <v>0.102421</v>
      </c>
      <c r="AL5" s="8">
        <v>0.88938200000000001</v>
      </c>
      <c r="AM5" s="13">
        <v>-1.4618899999999999</v>
      </c>
      <c r="AN5" s="13">
        <v>1.6025899999999999E-2</v>
      </c>
      <c r="AO5" s="13">
        <v>0.17105400000000001</v>
      </c>
      <c r="AP5" s="13">
        <v>-1.4214800000000001</v>
      </c>
      <c r="AQ5" s="13">
        <v>0.84172999999999998</v>
      </c>
      <c r="AR5" s="13">
        <v>0.90803500000000004</v>
      </c>
      <c r="AS5" s="14">
        <v>0.94653299999999996</v>
      </c>
      <c r="AT5" s="2" t="s">
        <v>4843</v>
      </c>
      <c r="AU5" s="4">
        <v>3720000000</v>
      </c>
      <c r="AV5" s="2" t="s">
        <v>4888</v>
      </c>
      <c r="AW5" s="4">
        <v>973000000</v>
      </c>
      <c r="AX5" s="2" t="s">
        <v>4889</v>
      </c>
      <c r="AY5" s="29">
        <v>142000000</v>
      </c>
      <c r="AZ5" s="2" t="s">
        <v>4843</v>
      </c>
      <c r="BA5" s="4">
        <v>12200000000</v>
      </c>
      <c r="BB5" s="2" t="s">
        <v>4844</v>
      </c>
      <c r="BC5" s="4">
        <v>4080000000</v>
      </c>
      <c r="BD5" s="2" t="s">
        <v>4845</v>
      </c>
      <c r="BE5" s="29">
        <v>4010000000</v>
      </c>
      <c r="BF5" s="39"/>
      <c r="BG5" s="39">
        <v>0.25698434232131101</v>
      </c>
      <c r="BH5" s="39">
        <v>0.68902182277525303</v>
      </c>
      <c r="BI5" s="39"/>
      <c r="BJ5" s="39">
        <v>4.8408254891328023E-2</v>
      </c>
      <c r="BK5" s="39">
        <v>5.5855800121079819E-3</v>
      </c>
      <c r="BL5" s="39"/>
      <c r="BM5" s="39"/>
      <c r="BN5" s="40"/>
      <c r="BO5" s="12">
        <v>25.712399999999999</v>
      </c>
      <c r="BP5" s="12">
        <v>25.578800000000001</v>
      </c>
      <c r="BQ5" s="12">
        <v>25.25</v>
      </c>
      <c r="BR5" s="12">
        <v>25.805099999999999</v>
      </c>
      <c r="BS5" s="12">
        <v>29.159099999999999</v>
      </c>
      <c r="BT5" s="12">
        <v>28.6861</v>
      </c>
      <c r="BU5" s="12">
        <v>29.001000000000001</v>
      </c>
      <c r="BV5" s="12">
        <v>29.016100000000002</v>
      </c>
      <c r="BW5" s="12">
        <v>29.077500000000001</v>
      </c>
      <c r="BX5" s="12">
        <v>29.685099999999998</v>
      </c>
      <c r="BY5" s="12">
        <v>29.248100000000001</v>
      </c>
      <c r="BZ5" s="12">
        <v>29.269300000000001</v>
      </c>
      <c r="CA5" s="12">
        <v>25.588000000000001</v>
      </c>
      <c r="CB5" s="12">
        <v>25.821000000000002</v>
      </c>
      <c r="CC5" s="12">
        <v>25.5611</v>
      </c>
      <c r="CD5" s="12">
        <v>25.745799999999999</v>
      </c>
      <c r="CE5" s="12">
        <v>29.992799999999999</v>
      </c>
      <c r="CF5" s="12">
        <v>30.927800000000001</v>
      </c>
      <c r="CG5" s="12">
        <v>31.224499999999999</v>
      </c>
      <c r="CH5" s="12">
        <v>31.2685</v>
      </c>
      <c r="CI5" s="12">
        <v>30.732199999999999</v>
      </c>
      <c r="CJ5" s="12">
        <v>30.91</v>
      </c>
      <c r="CK5" s="12">
        <v>30.782599999999999</v>
      </c>
      <c r="CL5" s="12">
        <v>31.595300000000002</v>
      </c>
      <c r="CM5" s="12">
        <v>30.3947</v>
      </c>
      <c r="CN5" s="12">
        <v>31.148599999999998</v>
      </c>
      <c r="CO5" s="12">
        <v>31.316299999999998</v>
      </c>
      <c r="CP5" s="24">
        <v>31.512499999999999</v>
      </c>
      <c r="CQ5" s="5">
        <v>47820790</v>
      </c>
      <c r="CR5" s="5">
        <v>57585100</v>
      </c>
      <c r="CS5" s="5">
        <v>56949070</v>
      </c>
      <c r="CT5" s="5">
        <v>49203690</v>
      </c>
      <c r="CU5" s="5">
        <v>605006400</v>
      </c>
      <c r="CV5" s="5">
        <v>409726400</v>
      </c>
      <c r="CW5" s="5">
        <v>579151700</v>
      </c>
      <c r="CX5" s="5">
        <v>538017300</v>
      </c>
      <c r="CY5" s="5">
        <v>533426700</v>
      </c>
      <c r="CZ5" s="5">
        <v>705181300</v>
      </c>
      <c r="DA5" s="5">
        <v>679669200</v>
      </c>
      <c r="DB5" s="5">
        <v>687548500</v>
      </c>
      <c r="DC5" s="5">
        <v>38896940</v>
      </c>
      <c r="DD5" s="5">
        <v>63256390</v>
      </c>
      <c r="DE5" s="5">
        <v>46624830</v>
      </c>
      <c r="DF5" s="5">
        <v>59838810</v>
      </c>
      <c r="DG5" s="5">
        <v>884139800</v>
      </c>
      <c r="DH5" s="5">
        <v>2045238000</v>
      </c>
      <c r="DI5" s="5">
        <v>2499435000</v>
      </c>
      <c r="DJ5" s="5">
        <v>2621531000</v>
      </c>
      <c r="DK5" s="5">
        <v>1690093000</v>
      </c>
      <c r="DL5" s="5">
        <v>2132605000</v>
      </c>
      <c r="DM5" s="5">
        <v>2112290000</v>
      </c>
      <c r="DN5" s="5">
        <v>2563131000</v>
      </c>
      <c r="DO5" s="5">
        <v>1397904000</v>
      </c>
      <c r="DP5" s="5">
        <v>1985815000</v>
      </c>
      <c r="DQ5" s="5">
        <v>3498276000</v>
      </c>
      <c r="DR5" s="25">
        <v>3093186000</v>
      </c>
      <c r="DS5" t="s">
        <v>3977</v>
      </c>
      <c r="DT5" t="s">
        <v>3978</v>
      </c>
      <c r="DU5" t="s">
        <v>3979</v>
      </c>
      <c r="DV5" s="11" t="s">
        <v>3980</v>
      </c>
      <c r="DW5" t="s">
        <v>3986</v>
      </c>
      <c r="DX5" t="s">
        <v>3982</v>
      </c>
      <c r="DY5">
        <v>434</v>
      </c>
    </row>
    <row r="6" spans="1:129" customFormat="1" x14ac:dyDescent="0.25">
      <c r="A6" t="s">
        <v>2374</v>
      </c>
      <c r="B6" t="s">
        <v>2374</v>
      </c>
      <c r="C6" t="s">
        <v>2375</v>
      </c>
      <c r="D6" t="s">
        <v>2376</v>
      </c>
      <c r="E6" s="11" t="s">
        <v>2372</v>
      </c>
      <c r="F6" s="1" t="s">
        <v>4235</v>
      </c>
      <c r="G6" s="2">
        <v>1301</v>
      </c>
      <c r="H6" s="29">
        <v>23286894730</v>
      </c>
      <c r="I6" s="2">
        <v>32</v>
      </c>
      <c r="J6" s="2">
        <v>31</v>
      </c>
      <c r="K6" s="10">
        <v>21</v>
      </c>
      <c r="L6" s="7">
        <v>3.8029500000000001</v>
      </c>
      <c r="M6" s="7">
        <v>6.8851599999999999</v>
      </c>
      <c r="N6" s="8">
        <v>0</v>
      </c>
      <c r="O6" s="7">
        <v>4.56454</v>
      </c>
      <c r="P6" s="7">
        <v>7.9849300000000003</v>
      </c>
      <c r="Q6" s="8">
        <v>0</v>
      </c>
      <c r="R6" s="7">
        <v>0.76158800000000004</v>
      </c>
      <c r="S6" s="7">
        <v>2.8290199999999999</v>
      </c>
      <c r="T6" s="8">
        <v>9.2661300000000002E-2</v>
      </c>
      <c r="U6" s="7">
        <v>-1.2622899999999999</v>
      </c>
      <c r="V6" s="7">
        <v>4.20017</v>
      </c>
      <c r="W6" s="8">
        <v>6.92043E-3</v>
      </c>
      <c r="X6" s="7">
        <v>2.1926000000000001</v>
      </c>
      <c r="Y6" s="7">
        <v>7.1517799999999996</v>
      </c>
      <c r="Z6" s="8">
        <v>8.7619E-4</v>
      </c>
      <c r="AA6" s="7">
        <v>-1.13517</v>
      </c>
      <c r="AB6" s="7">
        <v>2.5609799999999998</v>
      </c>
      <c r="AC6" s="8">
        <v>1.91798E-2</v>
      </c>
      <c r="AD6" s="7">
        <v>3.4548800000000002</v>
      </c>
      <c r="AE6" s="7">
        <v>6.9287299999999998</v>
      </c>
      <c r="AF6" s="8">
        <v>0</v>
      </c>
      <c r="AG6" s="7">
        <v>0.12711600000000001</v>
      </c>
      <c r="AH6" s="7">
        <v>0.19928100000000001</v>
      </c>
      <c r="AI6" s="8">
        <v>0.82958699999999996</v>
      </c>
      <c r="AJ6" s="7">
        <v>-3.3277700000000001</v>
      </c>
      <c r="AK6" s="7">
        <v>5.1869800000000001</v>
      </c>
      <c r="AL6" s="8">
        <v>0</v>
      </c>
      <c r="AM6" s="13">
        <v>-0.43940800000000002</v>
      </c>
      <c r="AN6" s="13">
        <v>1.1993</v>
      </c>
      <c r="AO6" s="13">
        <v>1.5274700000000001</v>
      </c>
      <c r="AP6" s="13">
        <v>-0.54977299999999996</v>
      </c>
      <c r="AQ6" s="13">
        <v>-1.0936999999999999</v>
      </c>
      <c r="AR6" s="13">
        <v>0.39502799999999999</v>
      </c>
      <c r="AS6" s="14">
        <v>-1.0389200000000001</v>
      </c>
      <c r="AT6" s="2" t="s">
        <v>4751</v>
      </c>
      <c r="AU6" s="4">
        <v>5750000128</v>
      </c>
      <c r="AV6" s="2" t="s">
        <v>4752</v>
      </c>
      <c r="AW6" s="4">
        <v>2449999872</v>
      </c>
      <c r="AX6" s="2" t="s">
        <v>4753</v>
      </c>
      <c r="AY6" s="29">
        <v>2300000000</v>
      </c>
      <c r="AZ6" s="2" t="s">
        <v>4752</v>
      </c>
      <c r="BA6" s="4">
        <v>992000000</v>
      </c>
      <c r="BB6" s="2" t="s">
        <v>4751</v>
      </c>
      <c r="BC6" s="4">
        <v>439000000</v>
      </c>
      <c r="BD6" s="2" t="s">
        <v>4884</v>
      </c>
      <c r="BE6" s="29">
        <v>349000000</v>
      </c>
      <c r="BF6" s="39">
        <v>3.2509734386316436E-2</v>
      </c>
      <c r="BG6" s="39">
        <v>0.5999416118897376</v>
      </c>
      <c r="BH6" s="39">
        <v>0.33663600386221754</v>
      </c>
      <c r="BI6" s="39"/>
      <c r="BJ6" s="39">
        <v>3.317255246255531E-3</v>
      </c>
      <c r="BK6" s="39">
        <v>2.7135776335473431E-2</v>
      </c>
      <c r="BL6" s="39"/>
      <c r="BM6" s="39"/>
      <c r="BN6" s="40">
        <v>4.5961827999950255E-4</v>
      </c>
      <c r="BO6" s="12">
        <v>27.189399999999999</v>
      </c>
      <c r="BP6" s="12">
        <v>26.995799999999999</v>
      </c>
      <c r="BQ6" s="12">
        <v>26.846699999999998</v>
      </c>
      <c r="BR6" s="12">
        <v>26.950700000000001</v>
      </c>
      <c r="BS6" s="12">
        <v>30.854199999999999</v>
      </c>
      <c r="BT6" s="12">
        <v>30.462499999999999</v>
      </c>
      <c r="BU6" s="12">
        <v>30.952000000000002</v>
      </c>
      <c r="BV6" s="12">
        <v>30.925599999999999</v>
      </c>
      <c r="BW6" s="12">
        <v>31.4466</v>
      </c>
      <c r="BX6" s="12">
        <v>31.770700000000001</v>
      </c>
      <c r="BY6" s="12">
        <v>31.4391</v>
      </c>
      <c r="BZ6" s="12">
        <v>31.584199999999999</v>
      </c>
      <c r="CA6" s="12">
        <v>26.8355</v>
      </c>
      <c r="CB6" s="12">
        <v>26.7758</v>
      </c>
      <c r="CC6" s="12">
        <v>26.777799999999999</v>
      </c>
      <c r="CD6" s="12">
        <v>26.5688</v>
      </c>
      <c r="CE6" s="12">
        <v>25.3202</v>
      </c>
      <c r="CF6" s="12">
        <v>25.674099999999999</v>
      </c>
      <c r="CG6" s="12">
        <v>25.243200000000002</v>
      </c>
      <c r="CH6" s="12">
        <v>25.671299999999999</v>
      </c>
      <c r="CI6" s="12">
        <v>28.962</v>
      </c>
      <c r="CJ6" s="12">
        <v>28.835799999999999</v>
      </c>
      <c r="CK6" s="12">
        <v>28.913599999999999</v>
      </c>
      <c r="CL6" s="12">
        <v>29.0169</v>
      </c>
      <c r="CM6" s="12">
        <v>25.895900000000001</v>
      </c>
      <c r="CN6" s="12">
        <v>25.882400000000001</v>
      </c>
      <c r="CO6" s="12">
        <v>24.944099999999999</v>
      </c>
      <c r="CP6" s="24">
        <v>25.694800000000001</v>
      </c>
      <c r="CQ6" s="5">
        <v>131902200</v>
      </c>
      <c r="CR6" s="5">
        <v>154935100</v>
      </c>
      <c r="CS6" s="5">
        <v>175757800</v>
      </c>
      <c r="CT6" s="5">
        <v>107771100</v>
      </c>
      <c r="CU6" s="5">
        <v>1957181000</v>
      </c>
      <c r="CV6" s="5">
        <v>1400053000</v>
      </c>
      <c r="CW6" s="5">
        <v>2249714000</v>
      </c>
      <c r="CX6" s="5">
        <v>2020498000</v>
      </c>
      <c r="CY6" s="5">
        <v>2740948000</v>
      </c>
      <c r="CZ6" s="5">
        <v>2948687000</v>
      </c>
      <c r="DA6" s="5">
        <v>3123987000</v>
      </c>
      <c r="DB6" s="5">
        <v>3442685000</v>
      </c>
      <c r="DC6" s="5">
        <v>91248980</v>
      </c>
      <c r="DD6" s="5">
        <v>122649500</v>
      </c>
      <c r="DE6" s="5">
        <v>108169800</v>
      </c>
      <c r="DF6" s="5">
        <v>106226500</v>
      </c>
      <c r="DG6" s="5">
        <v>35730150</v>
      </c>
      <c r="DH6" s="5">
        <v>53670300</v>
      </c>
      <c r="DI6" s="5">
        <v>39638060</v>
      </c>
      <c r="DJ6" s="5">
        <v>54026540</v>
      </c>
      <c r="DK6" s="5">
        <v>497192500</v>
      </c>
      <c r="DL6" s="5">
        <v>504088800</v>
      </c>
      <c r="DM6" s="5">
        <v>573236300</v>
      </c>
      <c r="DN6" s="5">
        <v>436848400</v>
      </c>
      <c r="DO6" s="5">
        <v>62003770</v>
      </c>
      <c r="DP6" s="5">
        <v>53297010</v>
      </c>
      <c r="DQ6" s="5">
        <v>40025340</v>
      </c>
      <c r="DR6" s="25">
        <v>54723580</v>
      </c>
      <c r="DS6" t="s">
        <v>2368</v>
      </c>
      <c r="DT6" t="s">
        <v>2369</v>
      </c>
      <c r="DU6" t="s">
        <v>2370</v>
      </c>
      <c r="DV6" s="11" t="s">
        <v>2371</v>
      </c>
      <c r="DW6" t="s">
        <v>2377</v>
      </c>
      <c r="DX6" t="s">
        <v>2373</v>
      </c>
      <c r="DY6">
        <v>256</v>
      </c>
    </row>
    <row r="7" spans="1:129" customFormat="1" x14ac:dyDescent="0.25">
      <c r="A7" t="s">
        <v>2410</v>
      </c>
      <c r="B7" t="s">
        <v>2410</v>
      </c>
      <c r="C7" t="s">
        <v>2411</v>
      </c>
      <c r="D7" t="s">
        <v>2412</v>
      </c>
      <c r="E7" s="11" t="s">
        <v>2408</v>
      </c>
      <c r="F7" s="1" t="s">
        <v>4237</v>
      </c>
      <c r="G7" s="2">
        <v>364</v>
      </c>
      <c r="H7" s="29">
        <v>10706714050</v>
      </c>
      <c r="I7" s="2">
        <v>16</v>
      </c>
      <c r="J7" s="2">
        <v>16</v>
      </c>
      <c r="K7" s="10">
        <v>6</v>
      </c>
      <c r="L7" s="7">
        <v>6.7866799999999996</v>
      </c>
      <c r="M7" s="7">
        <v>3.2414999999999998</v>
      </c>
      <c r="N7" s="8">
        <v>0</v>
      </c>
      <c r="O7" s="7">
        <v>6.8580300000000003</v>
      </c>
      <c r="P7" s="7">
        <v>3.2656900000000002</v>
      </c>
      <c r="Q7" s="8">
        <v>0</v>
      </c>
      <c r="R7" s="7">
        <v>7.1344900000000003E-2</v>
      </c>
      <c r="S7" s="7">
        <v>0.135681</v>
      </c>
      <c r="T7" s="8">
        <v>0.90442800000000001</v>
      </c>
      <c r="U7" s="7">
        <v>1.0486899999999999</v>
      </c>
      <c r="V7" s="7">
        <v>0.84968100000000002</v>
      </c>
      <c r="W7" s="8">
        <v>0.10430499999999999</v>
      </c>
      <c r="X7" s="7">
        <v>4.68079</v>
      </c>
      <c r="Y7" s="7">
        <v>4.4840900000000001</v>
      </c>
      <c r="Z7" s="8">
        <v>0</v>
      </c>
      <c r="AA7" s="7">
        <v>0.73548000000000002</v>
      </c>
      <c r="AB7" s="7">
        <v>0.86641400000000002</v>
      </c>
      <c r="AC7" s="8">
        <v>0.141681</v>
      </c>
      <c r="AD7" s="7">
        <v>3.6321099999999999</v>
      </c>
      <c r="AE7" s="7">
        <v>3.6542400000000002</v>
      </c>
      <c r="AF7" s="8">
        <v>2.3500000000000001E-3</v>
      </c>
      <c r="AG7" s="7">
        <v>-0.31320500000000001</v>
      </c>
      <c r="AH7" s="7">
        <v>0.27978700000000001</v>
      </c>
      <c r="AI7" s="8">
        <v>0.687442</v>
      </c>
      <c r="AJ7" s="7">
        <v>-3.9453100000000001</v>
      </c>
      <c r="AK7" s="7">
        <v>7.5554199999999998</v>
      </c>
      <c r="AL7" s="8">
        <v>0</v>
      </c>
      <c r="AM7" s="13">
        <v>-1.2809600000000001</v>
      </c>
      <c r="AN7" s="13">
        <v>1.13489</v>
      </c>
      <c r="AO7" s="13">
        <v>1.16029</v>
      </c>
      <c r="AP7" s="13">
        <v>-0.82888499999999998</v>
      </c>
      <c r="AQ7" s="13">
        <v>-0.45558599999999999</v>
      </c>
      <c r="AR7" s="13">
        <v>0.83733199999999997</v>
      </c>
      <c r="AS7" s="14">
        <v>-0.56707799999999997</v>
      </c>
      <c r="AT7" s="2" t="s">
        <v>4757</v>
      </c>
      <c r="AU7" s="4">
        <v>4390000128</v>
      </c>
      <c r="AV7" s="2" t="s">
        <v>4758</v>
      </c>
      <c r="AW7" s="4">
        <v>1200000000</v>
      </c>
      <c r="AX7" s="2" t="s">
        <v>4759</v>
      </c>
      <c r="AY7" s="29">
        <v>919000000</v>
      </c>
      <c r="AZ7" s="2" t="s">
        <v>4757</v>
      </c>
      <c r="BA7" s="4">
        <v>2260000000</v>
      </c>
      <c r="BB7" s="2" t="s">
        <v>4758</v>
      </c>
      <c r="BC7" s="4">
        <v>165000000</v>
      </c>
      <c r="BD7" s="2" t="s">
        <v>4759</v>
      </c>
      <c r="BE7" s="29">
        <v>130000000</v>
      </c>
      <c r="BF7" s="39">
        <v>1.6544196950644496E-3</v>
      </c>
      <c r="BG7" s="39">
        <v>4.6793064416051647E-2</v>
      </c>
      <c r="BH7" s="39">
        <v>0.91058836356985651</v>
      </c>
      <c r="BI7" s="39"/>
      <c r="BJ7" s="39"/>
      <c r="BK7" s="39"/>
      <c r="BL7" s="39"/>
      <c r="BM7" s="39">
        <v>8.4382091840327234E-3</v>
      </c>
      <c r="BN7" s="40">
        <v>3.2525943134994656E-2</v>
      </c>
      <c r="BO7" s="12">
        <v>24.642299999999999</v>
      </c>
      <c r="BP7" s="12">
        <v>24.3492</v>
      </c>
      <c r="BQ7" s="12">
        <v>23.151399999999999</v>
      </c>
      <c r="BR7" s="12">
        <v>20.193999999999999</v>
      </c>
      <c r="BS7" s="12">
        <v>29.8414</v>
      </c>
      <c r="BT7" s="12">
        <v>29.490500000000001</v>
      </c>
      <c r="BU7" s="12">
        <v>30.129899999999999</v>
      </c>
      <c r="BV7" s="12">
        <v>30.021899999999999</v>
      </c>
      <c r="BW7" s="12">
        <v>29.742599999999999</v>
      </c>
      <c r="BX7" s="12">
        <v>30.3596</v>
      </c>
      <c r="BY7" s="12">
        <v>29.831199999999999</v>
      </c>
      <c r="BZ7" s="12">
        <v>29.835699999999999</v>
      </c>
      <c r="CA7" s="12">
        <v>24.843800000000002</v>
      </c>
      <c r="CB7" s="12">
        <v>24.742899999999999</v>
      </c>
      <c r="CC7" s="12">
        <v>23.1004</v>
      </c>
      <c r="CD7" s="12">
        <v>24.729800000000001</v>
      </c>
      <c r="CE7" s="12">
        <v>25.283000000000001</v>
      </c>
      <c r="CF7" s="12">
        <v>25.695399999999999</v>
      </c>
      <c r="CG7" s="12">
        <v>26.4085</v>
      </c>
      <c r="CH7" s="12">
        <v>24.224699999999999</v>
      </c>
      <c r="CI7" s="12">
        <v>29.172899999999998</v>
      </c>
      <c r="CJ7" s="12">
        <v>28.855699999999999</v>
      </c>
      <c r="CK7" s="12">
        <v>29.0518</v>
      </c>
      <c r="CL7" s="12">
        <v>29.059699999999999</v>
      </c>
      <c r="CM7" s="12">
        <v>24.981400000000001</v>
      </c>
      <c r="CN7" s="12">
        <v>25.331600000000002</v>
      </c>
      <c r="CO7" s="12">
        <v>24.958300000000001</v>
      </c>
      <c r="CP7" s="24">
        <v>25.087499999999999</v>
      </c>
      <c r="CQ7" s="5">
        <v>22866310</v>
      </c>
      <c r="CR7" s="5">
        <v>24374770</v>
      </c>
      <c r="CS7" s="5">
        <v>12900200</v>
      </c>
      <c r="CT7" s="5">
        <v>1045700</v>
      </c>
      <c r="CU7" s="5">
        <v>970855400</v>
      </c>
      <c r="CV7" s="5">
        <v>715231600</v>
      </c>
      <c r="CW7" s="5">
        <v>1266627000</v>
      </c>
      <c r="CX7" s="5">
        <v>1080806000</v>
      </c>
      <c r="CY7" s="5">
        <v>843914600</v>
      </c>
      <c r="CZ7" s="5">
        <v>1124458000</v>
      </c>
      <c r="DA7" s="5">
        <v>1020995000</v>
      </c>
      <c r="DB7" s="5">
        <v>1019988000</v>
      </c>
      <c r="DC7" s="5">
        <v>23392640</v>
      </c>
      <c r="DD7" s="5">
        <v>29866530</v>
      </c>
      <c r="DE7" s="5">
        <v>8515100</v>
      </c>
      <c r="DF7" s="5">
        <v>29535700</v>
      </c>
      <c r="DG7" s="5">
        <v>34806000</v>
      </c>
      <c r="DH7" s="5">
        <v>54547100</v>
      </c>
      <c r="DI7" s="5">
        <v>88752000</v>
      </c>
      <c r="DJ7" s="5">
        <v>19834000</v>
      </c>
      <c r="DK7" s="5">
        <v>574875000</v>
      </c>
      <c r="DL7" s="5">
        <v>511285400</v>
      </c>
      <c r="DM7" s="5">
        <v>631405200</v>
      </c>
      <c r="DN7" s="5">
        <v>450192800</v>
      </c>
      <c r="DO7" s="5">
        <v>32861000</v>
      </c>
      <c r="DP7" s="5">
        <v>36532700</v>
      </c>
      <c r="DQ7" s="5">
        <v>40365000</v>
      </c>
      <c r="DR7" s="25">
        <v>35885300</v>
      </c>
      <c r="DS7" t="s">
        <v>2404</v>
      </c>
      <c r="DT7" t="s">
        <v>2405</v>
      </c>
      <c r="DU7" t="s">
        <v>2406</v>
      </c>
      <c r="DV7" s="11" t="s">
        <v>2407</v>
      </c>
      <c r="DW7" t="s">
        <v>2413</v>
      </c>
      <c r="DX7" t="s">
        <v>2409</v>
      </c>
      <c r="DY7">
        <v>260</v>
      </c>
    </row>
    <row r="8" spans="1:129" customFormat="1" x14ac:dyDescent="0.25">
      <c r="A8" t="s">
        <v>1348</v>
      </c>
      <c r="B8" t="s">
        <v>1348</v>
      </c>
      <c r="C8" t="s">
        <v>1349</v>
      </c>
      <c r="D8" t="s">
        <v>1350</v>
      </c>
      <c r="E8" s="11" t="s">
        <v>1346</v>
      </c>
      <c r="F8" s="1" t="s">
        <v>4209</v>
      </c>
      <c r="G8" s="2">
        <v>702</v>
      </c>
      <c r="H8" s="29">
        <v>8298943466</v>
      </c>
      <c r="I8" s="2">
        <v>18</v>
      </c>
      <c r="J8" s="2">
        <v>7</v>
      </c>
      <c r="K8" s="10">
        <v>17</v>
      </c>
      <c r="L8" s="7">
        <v>0.695573</v>
      </c>
      <c r="M8" s="7">
        <v>1.00993</v>
      </c>
      <c r="N8" s="8">
        <v>0.171655</v>
      </c>
      <c r="O8" s="7">
        <v>1.0945400000000001</v>
      </c>
      <c r="P8" s="7">
        <v>1.4734400000000001</v>
      </c>
      <c r="Q8" s="8">
        <v>2.5173999999999998E-2</v>
      </c>
      <c r="R8" s="7">
        <v>0.39896900000000002</v>
      </c>
      <c r="S8" s="7">
        <v>0.51339800000000002</v>
      </c>
      <c r="T8" s="8">
        <v>0.57776300000000003</v>
      </c>
      <c r="U8" s="7">
        <v>-0.50266299999999997</v>
      </c>
      <c r="V8" s="7">
        <v>3.3222</v>
      </c>
      <c r="W8" s="8">
        <v>0.13006599999999999</v>
      </c>
      <c r="X8" s="7">
        <v>0.69491000000000003</v>
      </c>
      <c r="Y8" s="7">
        <v>2.1883499999999998</v>
      </c>
      <c r="Z8" s="8">
        <v>5.7726699999999999E-2</v>
      </c>
      <c r="AA8" s="7">
        <v>0.89618699999999996</v>
      </c>
      <c r="AB8" s="7">
        <v>3.51186</v>
      </c>
      <c r="AC8" s="8">
        <v>2.4489199999999999E-2</v>
      </c>
      <c r="AD8" s="7">
        <v>1.19757</v>
      </c>
      <c r="AE8" s="7">
        <v>3.22438</v>
      </c>
      <c r="AF8" s="8">
        <v>9.8805999999999998E-3</v>
      </c>
      <c r="AG8" s="7">
        <v>1.3988499999999999</v>
      </c>
      <c r="AH8" s="7">
        <v>4.2837500000000004</v>
      </c>
      <c r="AI8" s="8">
        <v>2.34609E-2</v>
      </c>
      <c r="AJ8" s="7">
        <v>0.20127700000000001</v>
      </c>
      <c r="AK8" s="7">
        <v>0.43624200000000002</v>
      </c>
      <c r="AL8" s="8">
        <v>0.71491199999999999</v>
      </c>
      <c r="AM8" s="13">
        <v>-1.3110200000000001</v>
      </c>
      <c r="AN8" s="13">
        <v>-1.0745800000000001</v>
      </c>
      <c r="AO8" s="13">
        <v>-0.93895600000000001</v>
      </c>
      <c r="AP8" s="13">
        <v>0.73864200000000002</v>
      </c>
      <c r="AQ8" s="13">
        <v>0.56777299999999997</v>
      </c>
      <c r="AR8" s="13">
        <v>0.97486099999999998</v>
      </c>
      <c r="AS8" s="14">
        <v>1.04328</v>
      </c>
      <c r="AT8" s="2" t="s">
        <v>4372</v>
      </c>
      <c r="AU8" s="4">
        <v>60500000</v>
      </c>
      <c r="AV8" s="2" t="s">
        <v>4875</v>
      </c>
      <c r="AW8" s="4">
        <v>25100000</v>
      </c>
      <c r="AX8" s="2" t="s">
        <v>4876</v>
      </c>
      <c r="AY8" s="29">
        <v>22500000</v>
      </c>
      <c r="AZ8" s="2" t="s">
        <v>4372</v>
      </c>
      <c r="BA8" s="4">
        <v>6420000000</v>
      </c>
      <c r="BB8" s="2" t="s">
        <v>4506</v>
      </c>
      <c r="BC8" s="4">
        <v>1410000000</v>
      </c>
      <c r="BD8" s="2" t="s">
        <v>4373</v>
      </c>
      <c r="BE8" s="29">
        <v>158000000</v>
      </c>
      <c r="BF8" s="39"/>
      <c r="BG8" s="39">
        <v>6.9678045194488183E-3</v>
      </c>
      <c r="BH8" s="39">
        <v>5.1702017119967065E-3</v>
      </c>
      <c r="BI8" s="39">
        <v>4.9129158789557393E-3</v>
      </c>
      <c r="BJ8" s="39">
        <v>2.0143774485352419E-3</v>
      </c>
      <c r="BK8" s="39">
        <v>1.2067081521194534E-3</v>
      </c>
      <c r="BL8" s="39">
        <v>0.96057675405628851</v>
      </c>
      <c r="BM8" s="39">
        <v>1.915123823265551E-2</v>
      </c>
      <c r="BN8" s="40"/>
      <c r="BO8" s="12">
        <v>23.0913</v>
      </c>
      <c r="BP8" s="12">
        <v>21.950099999999999</v>
      </c>
      <c r="BQ8" s="12">
        <v>22.115300000000001</v>
      </c>
      <c r="BR8" s="12">
        <v>22.883099999999999</v>
      </c>
      <c r="BS8" s="12">
        <v>23.0868</v>
      </c>
      <c r="BT8" s="12">
        <v>22.809100000000001</v>
      </c>
      <c r="BU8" s="12">
        <v>23.8247</v>
      </c>
      <c r="BV8" s="12">
        <v>23.101500000000001</v>
      </c>
      <c r="BW8" s="12">
        <v>23.366800000000001</v>
      </c>
      <c r="BX8" s="12">
        <v>24.332899999999999</v>
      </c>
      <c r="BY8" s="12">
        <v>23.000399999999999</v>
      </c>
      <c r="BZ8" s="12">
        <v>23.7178</v>
      </c>
      <c r="CA8" s="12">
        <v>28.493500000000001</v>
      </c>
      <c r="CB8" s="12">
        <v>28.5749</v>
      </c>
      <c r="CC8" s="12">
        <v>28.5046</v>
      </c>
      <c r="CD8" s="12">
        <v>28.5855</v>
      </c>
      <c r="CE8" s="12">
        <v>27.843499999999999</v>
      </c>
      <c r="CF8" s="12">
        <v>28.146000000000001</v>
      </c>
      <c r="CG8" s="12">
        <v>28.029</v>
      </c>
      <c r="CH8" s="12">
        <v>28.129300000000001</v>
      </c>
      <c r="CI8" s="12">
        <v>29.097999999999999</v>
      </c>
      <c r="CJ8" s="12">
        <v>28.832999999999998</v>
      </c>
      <c r="CK8" s="12">
        <v>29.413399999999999</v>
      </c>
      <c r="CL8" s="12">
        <v>29.593800000000002</v>
      </c>
      <c r="CM8" s="12">
        <v>29.5016</v>
      </c>
      <c r="CN8" s="12">
        <v>29.2349</v>
      </c>
      <c r="CO8" s="12">
        <v>29.742599999999999</v>
      </c>
      <c r="CP8" s="24">
        <v>29.264299999999999</v>
      </c>
      <c r="CQ8" s="5">
        <v>7881230</v>
      </c>
      <c r="CR8" s="5">
        <v>4565771</v>
      </c>
      <c r="CS8" s="5">
        <v>6199303</v>
      </c>
      <c r="CT8" s="5">
        <v>6621609</v>
      </c>
      <c r="CU8" s="5">
        <v>8973551</v>
      </c>
      <c r="CV8" s="5">
        <v>7050972</v>
      </c>
      <c r="CW8" s="5">
        <v>15759470</v>
      </c>
      <c r="CX8" s="5">
        <v>8935430</v>
      </c>
      <c r="CY8" s="5">
        <v>10307570</v>
      </c>
      <c r="CZ8" s="5">
        <v>17927750</v>
      </c>
      <c r="DA8" s="5">
        <v>8826480</v>
      </c>
      <c r="DB8" s="5">
        <v>14491630</v>
      </c>
      <c r="DC8" s="5">
        <v>283414000</v>
      </c>
      <c r="DD8" s="5">
        <v>429800700</v>
      </c>
      <c r="DE8" s="5">
        <v>356466800</v>
      </c>
      <c r="DF8" s="5">
        <v>431418800</v>
      </c>
      <c r="DG8" s="5">
        <v>201648700</v>
      </c>
      <c r="DH8" s="5">
        <v>298153800</v>
      </c>
      <c r="DI8" s="5">
        <v>272686200</v>
      </c>
      <c r="DJ8" s="5">
        <v>296655800</v>
      </c>
      <c r="DK8" s="5">
        <v>545788000</v>
      </c>
      <c r="DL8" s="5">
        <v>503376200</v>
      </c>
      <c r="DM8" s="5">
        <v>811875500</v>
      </c>
      <c r="DN8" s="5">
        <v>649241000</v>
      </c>
      <c r="DO8" s="5">
        <v>753547100</v>
      </c>
      <c r="DP8" s="5">
        <v>534044900</v>
      </c>
      <c r="DQ8" s="5">
        <v>1163084000</v>
      </c>
      <c r="DR8" s="25">
        <v>650201200</v>
      </c>
      <c r="DS8" t="s">
        <v>1343</v>
      </c>
      <c r="DT8" t="s">
        <v>1344</v>
      </c>
      <c r="DU8" t="s">
        <v>1345</v>
      </c>
      <c r="DV8" s="11" t="s">
        <v>1310</v>
      </c>
      <c r="DW8" t="s">
        <v>1351</v>
      </c>
      <c r="DX8" t="s">
        <v>1347</v>
      </c>
      <c r="DY8">
        <v>145</v>
      </c>
    </row>
    <row r="9" spans="1:129" customFormat="1" x14ac:dyDescent="0.25">
      <c r="A9" t="s">
        <v>1786</v>
      </c>
      <c r="B9" t="s">
        <v>1786</v>
      </c>
      <c r="C9" t="s">
        <v>1787</v>
      </c>
      <c r="D9" t="s">
        <v>1788</v>
      </c>
      <c r="E9" s="11" t="s">
        <v>1784</v>
      </c>
      <c r="F9" s="1" t="s">
        <v>4222</v>
      </c>
      <c r="G9" s="2">
        <v>348</v>
      </c>
      <c r="H9" s="29">
        <v>7604585330</v>
      </c>
      <c r="I9" s="2">
        <v>25</v>
      </c>
      <c r="J9" s="2">
        <v>25</v>
      </c>
      <c r="K9" s="10">
        <v>0</v>
      </c>
      <c r="L9" s="7">
        <v>4.2282500000000001</v>
      </c>
      <c r="M9" s="7">
        <v>7.2679200000000002</v>
      </c>
      <c r="N9" s="8">
        <v>0</v>
      </c>
      <c r="O9" s="7">
        <v>6.4407199999999998</v>
      </c>
      <c r="P9" s="7">
        <v>9.7493400000000001</v>
      </c>
      <c r="Q9" s="8">
        <v>0</v>
      </c>
      <c r="R9" s="7">
        <v>2.2124700000000002</v>
      </c>
      <c r="S9" s="7">
        <v>6.10771</v>
      </c>
      <c r="T9" s="8">
        <v>0</v>
      </c>
      <c r="U9" s="7">
        <v>0.73357000000000006</v>
      </c>
      <c r="V9" s="7">
        <v>0.94963200000000003</v>
      </c>
      <c r="W9" s="8">
        <v>0.15412999999999999</v>
      </c>
      <c r="X9" s="7">
        <v>0.54397700000000004</v>
      </c>
      <c r="Y9" s="7">
        <v>0.96875599999999995</v>
      </c>
      <c r="Z9" s="8">
        <v>0.169021</v>
      </c>
      <c r="AA9" s="7">
        <v>0.15743199999999999</v>
      </c>
      <c r="AB9" s="7">
        <v>0.191971</v>
      </c>
      <c r="AC9" s="8">
        <v>0.666601</v>
      </c>
      <c r="AD9" s="7">
        <v>-0.18959300000000001</v>
      </c>
      <c r="AE9" s="7">
        <v>0.23078000000000001</v>
      </c>
      <c r="AF9" s="8">
        <v>0.71911000000000003</v>
      </c>
      <c r="AG9" s="7">
        <v>-0.57613800000000004</v>
      </c>
      <c r="AH9" s="7">
        <v>0.78928399999999999</v>
      </c>
      <c r="AI9" s="8">
        <v>0.40721400000000002</v>
      </c>
      <c r="AJ9" s="7">
        <v>-0.38654500000000003</v>
      </c>
      <c r="AK9" s="7">
        <v>0.79662100000000002</v>
      </c>
      <c r="AL9" s="8">
        <v>0.43744899999999998</v>
      </c>
      <c r="AM9" s="13">
        <v>0.456897</v>
      </c>
      <c r="AN9" s="13">
        <v>1.1921999999999999</v>
      </c>
      <c r="AO9" s="13">
        <v>1.5769500000000001</v>
      </c>
      <c r="AP9" s="13">
        <v>-0.86889700000000003</v>
      </c>
      <c r="AQ9" s="13">
        <v>-0.74132799999999999</v>
      </c>
      <c r="AR9" s="13">
        <v>-0.77429800000000004</v>
      </c>
      <c r="AS9" s="14">
        <v>-0.84151900000000002</v>
      </c>
      <c r="AT9" s="2" t="s">
        <v>4445</v>
      </c>
      <c r="AU9" s="4">
        <v>2220000000</v>
      </c>
      <c r="AV9" s="2" t="s">
        <v>4707</v>
      </c>
      <c r="AW9" s="4">
        <v>1320000000</v>
      </c>
      <c r="AX9" s="2" t="s">
        <v>4708</v>
      </c>
      <c r="AY9" s="29">
        <v>1130000000</v>
      </c>
      <c r="AZ9" s="2"/>
      <c r="BA9" s="4"/>
      <c r="BB9" s="2"/>
      <c r="BC9" s="4"/>
      <c r="BD9" s="2"/>
      <c r="BE9" s="29"/>
      <c r="BF9" s="39"/>
      <c r="BG9" s="39">
        <v>0.18410210072487063</v>
      </c>
      <c r="BH9" s="39">
        <v>0.56724728922076817</v>
      </c>
      <c r="BI9" s="39"/>
      <c r="BJ9" s="39">
        <v>1.6041901881136283E-2</v>
      </c>
      <c r="BK9" s="39">
        <v>0.19449451584771638</v>
      </c>
      <c r="BL9" s="39">
        <v>2.2165313276940862E-2</v>
      </c>
      <c r="BM9" s="39">
        <v>4.0843782578209465E-3</v>
      </c>
      <c r="BN9" s="40">
        <v>1.1864500790746677E-2</v>
      </c>
      <c r="BO9" s="12">
        <v>24.13</v>
      </c>
      <c r="BP9" s="12">
        <v>24.141200000000001</v>
      </c>
      <c r="BQ9" s="12">
        <v>23.9191</v>
      </c>
      <c r="BR9" s="12">
        <v>24.282299999999999</v>
      </c>
      <c r="BS9" s="12">
        <v>28.361699999999999</v>
      </c>
      <c r="BT9" s="12">
        <v>28.0548</v>
      </c>
      <c r="BU9" s="12">
        <v>28.553100000000001</v>
      </c>
      <c r="BV9" s="12">
        <v>28.416</v>
      </c>
      <c r="BW9" s="12">
        <v>30.5456</v>
      </c>
      <c r="BX9" s="12">
        <v>30.587900000000001</v>
      </c>
      <c r="BY9" s="12">
        <v>30.565799999999999</v>
      </c>
      <c r="BZ9" s="12">
        <v>30.536200000000001</v>
      </c>
      <c r="CA9" s="12">
        <v>17.133800000000001</v>
      </c>
      <c r="CB9" s="12">
        <v>16.141300000000001</v>
      </c>
      <c r="CC9" s="12">
        <v>16.665299999999998</v>
      </c>
      <c r="CD9" s="12">
        <v>16.036899999999999</v>
      </c>
      <c r="CE9" s="12">
        <v>17.2759</v>
      </c>
      <c r="CF9" s="12">
        <v>17.87</v>
      </c>
      <c r="CG9" s="12">
        <v>17.353400000000001</v>
      </c>
      <c r="CH9" s="12">
        <v>16.412299999999998</v>
      </c>
      <c r="CI9" s="12">
        <v>16.921199999999999</v>
      </c>
      <c r="CJ9" s="12">
        <v>16.784700000000001</v>
      </c>
      <c r="CK9" s="12">
        <v>17.415900000000001</v>
      </c>
      <c r="CL9" s="12">
        <v>17.031400000000001</v>
      </c>
      <c r="CM9" s="12">
        <v>16.6282</v>
      </c>
      <c r="CN9" s="12">
        <v>16.627700000000001</v>
      </c>
      <c r="CO9" s="12">
        <v>17.162199999999999</v>
      </c>
      <c r="CP9" s="24">
        <v>16.189</v>
      </c>
      <c r="CQ9" s="5">
        <v>16067760</v>
      </c>
      <c r="CR9" s="5">
        <v>21100530</v>
      </c>
      <c r="CS9" s="5">
        <v>22185890</v>
      </c>
      <c r="CT9" s="5">
        <v>17336450</v>
      </c>
      <c r="CU9" s="5">
        <v>348342700</v>
      </c>
      <c r="CV9" s="5">
        <v>265071000</v>
      </c>
      <c r="CW9" s="5">
        <v>424318500</v>
      </c>
      <c r="CX9" s="5">
        <v>355081500</v>
      </c>
      <c r="CY9" s="5">
        <v>1469733000</v>
      </c>
      <c r="CZ9" s="5">
        <v>1309254000</v>
      </c>
      <c r="DA9" s="5">
        <v>1700614000</v>
      </c>
      <c r="DB9" s="5">
        <v>1655480000</v>
      </c>
      <c r="DC9" s="5"/>
      <c r="DD9" s="5"/>
      <c r="DE9" s="5"/>
      <c r="DF9" s="5"/>
      <c r="DG9" s="5"/>
      <c r="DH9" s="5"/>
      <c r="DI9" s="5"/>
      <c r="DJ9" s="5"/>
      <c r="DK9" s="5"/>
      <c r="DL9" s="5"/>
      <c r="DM9" s="5"/>
      <c r="DN9" s="5"/>
      <c r="DO9" s="5"/>
      <c r="DP9" s="5"/>
      <c r="DQ9" s="5"/>
      <c r="DR9" s="25"/>
      <c r="DS9" t="s">
        <v>1780</v>
      </c>
      <c r="DT9" t="s">
        <v>1781</v>
      </c>
      <c r="DU9" t="s">
        <v>1782</v>
      </c>
      <c r="DV9" s="11" t="s">
        <v>1783</v>
      </c>
      <c r="DW9" t="s">
        <v>1789</v>
      </c>
      <c r="DX9" t="s">
        <v>1785</v>
      </c>
      <c r="DY9">
        <v>193</v>
      </c>
    </row>
    <row r="10" spans="1:129" customFormat="1" x14ac:dyDescent="0.25">
      <c r="A10" t="s">
        <v>1865</v>
      </c>
      <c r="B10" t="s">
        <v>1865</v>
      </c>
      <c r="C10" t="s">
        <v>1866</v>
      </c>
      <c r="D10" t="s">
        <v>1867</v>
      </c>
      <c r="E10" s="11" t="s">
        <v>1863</v>
      </c>
      <c r="F10" s="1" t="s">
        <v>1868</v>
      </c>
      <c r="G10" s="2">
        <v>111</v>
      </c>
      <c r="H10" s="29">
        <v>7599774000</v>
      </c>
      <c r="I10" s="2">
        <v>4</v>
      </c>
      <c r="J10" s="2">
        <v>4</v>
      </c>
      <c r="K10" s="10">
        <v>1</v>
      </c>
      <c r="L10" s="7">
        <v>-0.23063800000000001</v>
      </c>
      <c r="M10" s="7">
        <v>0.23871899999999999</v>
      </c>
      <c r="N10" s="8">
        <v>0.637876</v>
      </c>
      <c r="O10" s="7">
        <v>-0.96789999999999998</v>
      </c>
      <c r="P10" s="7">
        <v>1.14405</v>
      </c>
      <c r="Q10" s="8">
        <v>5.3523599999999998E-2</v>
      </c>
      <c r="R10" s="7">
        <v>-0.73726199999999997</v>
      </c>
      <c r="S10" s="7">
        <v>0.73960499999999996</v>
      </c>
      <c r="T10" s="8">
        <v>0.31240899999999999</v>
      </c>
      <c r="U10" s="7">
        <v>-2.4751400000000001</v>
      </c>
      <c r="V10" s="7">
        <v>0.57286999999999999</v>
      </c>
      <c r="W10" s="8">
        <v>9.1890899999999998E-2</v>
      </c>
      <c r="X10" s="7">
        <v>-0.95443500000000003</v>
      </c>
      <c r="Y10" s="7">
        <v>0.87498500000000001</v>
      </c>
      <c r="Z10" s="8">
        <v>8.2111400000000001E-2</v>
      </c>
      <c r="AA10" s="7">
        <v>-3.0453600000000001</v>
      </c>
      <c r="AB10" s="7">
        <v>0.80883700000000003</v>
      </c>
      <c r="AC10" s="8">
        <v>3.6214099999999999E-2</v>
      </c>
      <c r="AD10" s="7">
        <v>1.52071</v>
      </c>
      <c r="AE10" s="7">
        <v>0.30682799999999999</v>
      </c>
      <c r="AF10" s="8">
        <v>0.35103600000000001</v>
      </c>
      <c r="AG10" s="7">
        <v>-0.57021999999999995</v>
      </c>
      <c r="AH10" s="7">
        <v>7.4399099999999996E-2</v>
      </c>
      <c r="AI10" s="8">
        <v>0.82244499999999998</v>
      </c>
      <c r="AJ10" s="7">
        <v>-2.0909300000000002</v>
      </c>
      <c r="AK10" s="7">
        <v>0.491537</v>
      </c>
      <c r="AL10" s="8">
        <v>0.24371000000000001</v>
      </c>
      <c r="AM10" s="13">
        <v>1.0116400000000001</v>
      </c>
      <c r="AN10" s="13">
        <v>0.94564199999999998</v>
      </c>
      <c r="AO10" s="13">
        <v>0.73467199999999999</v>
      </c>
      <c r="AP10" s="13">
        <v>-0.209782</v>
      </c>
      <c r="AQ10" s="13">
        <v>-0.91805199999999998</v>
      </c>
      <c r="AR10" s="13">
        <v>-0.48289700000000002</v>
      </c>
      <c r="AS10" s="14">
        <v>-1.0812200000000001</v>
      </c>
      <c r="AT10" s="2" t="s">
        <v>4716</v>
      </c>
      <c r="AU10" s="4">
        <v>7150000128</v>
      </c>
      <c r="AV10" s="2" t="s">
        <v>4717</v>
      </c>
      <c r="AW10" s="4">
        <v>41400000</v>
      </c>
      <c r="AX10" s="2" t="s">
        <v>4718</v>
      </c>
      <c r="AY10" s="29">
        <v>35300000</v>
      </c>
      <c r="AZ10" s="2" t="s">
        <v>4716</v>
      </c>
      <c r="BA10" s="4">
        <v>374000000</v>
      </c>
      <c r="BB10" s="2"/>
      <c r="BC10" s="4"/>
      <c r="BD10" s="2"/>
      <c r="BE10" s="29"/>
      <c r="BF10" s="39">
        <v>1.0208438100733498E-2</v>
      </c>
      <c r="BG10" s="39"/>
      <c r="BH10" s="39"/>
      <c r="BI10" s="39">
        <v>0.98979156189926654</v>
      </c>
      <c r="BJ10" s="39"/>
      <c r="BK10" s="39"/>
      <c r="BL10" s="39"/>
      <c r="BM10" s="39"/>
      <c r="BN10" s="40"/>
      <c r="BO10" s="12">
        <v>29.436499999999999</v>
      </c>
      <c r="BP10" s="12">
        <v>29.05</v>
      </c>
      <c r="BQ10" s="12">
        <v>29.0916</v>
      </c>
      <c r="BR10" s="12">
        <v>30.0687</v>
      </c>
      <c r="BS10" s="12">
        <v>28.819400000000002</v>
      </c>
      <c r="BT10" s="12">
        <v>29.750900000000001</v>
      </c>
      <c r="BU10" s="12">
        <v>29.666499999999999</v>
      </c>
      <c r="BV10" s="12">
        <v>28.487400000000001</v>
      </c>
      <c r="BW10" s="12">
        <v>27.345199999999998</v>
      </c>
      <c r="BX10" s="12">
        <v>28.916499999999999</v>
      </c>
      <c r="BY10" s="12">
        <v>28.9404</v>
      </c>
      <c r="BZ10" s="12">
        <v>28.5731</v>
      </c>
      <c r="CA10" s="12">
        <v>25.390899999999998</v>
      </c>
      <c r="CB10" s="12">
        <v>24.678999999999998</v>
      </c>
      <c r="CC10" s="12">
        <v>25.1631</v>
      </c>
      <c r="CD10" s="12">
        <v>25.3401</v>
      </c>
      <c r="CE10" s="12">
        <v>16.670000000000002</v>
      </c>
      <c r="CF10" s="12">
        <v>24.0319</v>
      </c>
      <c r="CG10" s="12">
        <v>25.375499999999999</v>
      </c>
      <c r="CH10" s="12">
        <v>24.595099999999999</v>
      </c>
      <c r="CI10" s="12">
        <v>24.7545</v>
      </c>
      <c r="CJ10" s="12">
        <v>24.6557</v>
      </c>
      <c r="CK10" s="12">
        <v>24.7315</v>
      </c>
      <c r="CL10" s="12">
        <v>22.613600000000002</v>
      </c>
      <c r="CM10" s="12">
        <v>23.607600000000001</v>
      </c>
      <c r="CN10" s="12">
        <v>16.513400000000001</v>
      </c>
      <c r="CO10" s="12">
        <v>23.956399999999999</v>
      </c>
      <c r="CP10" s="24">
        <v>24.3142</v>
      </c>
      <c r="CQ10" s="5">
        <v>619405100</v>
      </c>
      <c r="CR10" s="5">
        <v>650846900</v>
      </c>
      <c r="CS10" s="5">
        <v>860707300</v>
      </c>
      <c r="CT10" s="5">
        <v>918133400</v>
      </c>
      <c r="CU10" s="5">
        <v>478004000</v>
      </c>
      <c r="CV10" s="5">
        <v>856089900</v>
      </c>
      <c r="CW10" s="5">
        <v>919974100</v>
      </c>
      <c r="CX10" s="5">
        <v>373334600</v>
      </c>
      <c r="CY10" s="5">
        <v>160562400</v>
      </c>
      <c r="CZ10" s="5">
        <v>415673400</v>
      </c>
      <c r="DA10" s="5">
        <v>548510100</v>
      </c>
      <c r="DB10" s="5">
        <v>424453300</v>
      </c>
      <c r="DC10" s="5">
        <v>33980300</v>
      </c>
      <c r="DD10" s="5">
        <v>28609500</v>
      </c>
      <c r="DE10" s="5">
        <v>35420700</v>
      </c>
      <c r="DF10" s="5">
        <v>45060300</v>
      </c>
      <c r="DG10" s="5"/>
      <c r="DH10" s="5">
        <v>17183000</v>
      </c>
      <c r="DI10" s="5">
        <v>43392300</v>
      </c>
      <c r="DJ10" s="5">
        <v>25624000</v>
      </c>
      <c r="DK10" s="5">
        <v>27108200</v>
      </c>
      <c r="DL10" s="5">
        <v>27607400</v>
      </c>
      <c r="DM10" s="5">
        <v>31025200</v>
      </c>
      <c r="DN10" s="5">
        <v>5416800</v>
      </c>
      <c r="DO10" s="5">
        <v>12710800</v>
      </c>
      <c r="DP10" s="5"/>
      <c r="DQ10" s="5">
        <v>19968100</v>
      </c>
      <c r="DR10" s="25">
        <v>20972900</v>
      </c>
      <c r="DS10" t="s">
        <v>1859</v>
      </c>
      <c r="DT10" t="s">
        <v>1860</v>
      </c>
      <c r="DU10" t="s">
        <v>1861</v>
      </c>
      <c r="DV10" s="11" t="s">
        <v>1862</v>
      </c>
      <c r="DW10" t="s">
        <v>1869</v>
      </c>
      <c r="DX10" t="s">
        <v>1864</v>
      </c>
      <c r="DY10">
        <v>201</v>
      </c>
    </row>
    <row r="11" spans="1:129" customFormat="1" x14ac:dyDescent="0.25">
      <c r="A11" t="s">
        <v>873</v>
      </c>
      <c r="B11" t="s">
        <v>873</v>
      </c>
      <c r="C11" t="s">
        <v>874</v>
      </c>
      <c r="D11" t="s">
        <v>875</v>
      </c>
      <c r="E11" s="11" t="s">
        <v>871</v>
      </c>
      <c r="F11" s="1" t="s">
        <v>4196</v>
      </c>
      <c r="G11" s="2">
        <v>512</v>
      </c>
      <c r="H11" s="29">
        <v>5643166036</v>
      </c>
      <c r="I11" s="2">
        <v>25</v>
      </c>
      <c r="J11" s="2">
        <v>24</v>
      </c>
      <c r="K11" s="10">
        <v>7</v>
      </c>
      <c r="L11" s="7">
        <v>5.8540999999999999</v>
      </c>
      <c r="M11" s="7">
        <v>6.5410700000000004</v>
      </c>
      <c r="N11" s="8">
        <v>0</v>
      </c>
      <c r="O11" s="7">
        <v>6.3894099999999998</v>
      </c>
      <c r="P11" s="7">
        <v>7.1044400000000003</v>
      </c>
      <c r="Q11" s="8">
        <v>0</v>
      </c>
      <c r="R11" s="7">
        <v>0.53530800000000001</v>
      </c>
      <c r="S11" s="7">
        <v>1.6945300000000001</v>
      </c>
      <c r="T11" s="8">
        <v>0.27966200000000002</v>
      </c>
      <c r="U11" s="7">
        <v>-4.69998</v>
      </c>
      <c r="V11" s="7">
        <v>4.86395</v>
      </c>
      <c r="W11" s="8">
        <v>0</v>
      </c>
      <c r="X11" s="7">
        <v>4.4488500000000002</v>
      </c>
      <c r="Y11" s="7">
        <v>5.3207100000000001</v>
      </c>
      <c r="Z11" s="8">
        <v>0</v>
      </c>
      <c r="AA11" s="7">
        <v>-4.2253499999999997</v>
      </c>
      <c r="AB11" s="7">
        <v>3.1136400000000002</v>
      </c>
      <c r="AC11" s="8">
        <v>0</v>
      </c>
      <c r="AD11" s="7">
        <v>9.1488300000000002</v>
      </c>
      <c r="AE11" s="7">
        <v>7.3140999999999998</v>
      </c>
      <c r="AF11" s="8">
        <v>0</v>
      </c>
      <c r="AG11" s="7">
        <v>0.47462700000000002</v>
      </c>
      <c r="AH11" s="7">
        <v>0.29725200000000002</v>
      </c>
      <c r="AI11" s="8">
        <v>0.6169</v>
      </c>
      <c r="AJ11" s="7">
        <v>-8.6742000000000008</v>
      </c>
      <c r="AK11" s="7">
        <v>5.0400900000000002</v>
      </c>
      <c r="AL11" s="8">
        <v>0</v>
      </c>
      <c r="AM11" s="13">
        <v>-1.2321700000000001E-3</v>
      </c>
      <c r="AN11" s="13">
        <v>1.1693499999999999</v>
      </c>
      <c r="AO11" s="13">
        <v>1.2763899999999999</v>
      </c>
      <c r="AP11" s="13">
        <v>-0.38735000000000003</v>
      </c>
      <c r="AQ11" s="13">
        <v>-1.3271599999999999</v>
      </c>
      <c r="AR11" s="13">
        <v>0.50224199999999997</v>
      </c>
      <c r="AS11" s="14">
        <v>-1.2322500000000001</v>
      </c>
      <c r="AT11" s="2" t="s">
        <v>4621</v>
      </c>
      <c r="AU11" s="4">
        <v>2260000000</v>
      </c>
      <c r="AV11" s="2" t="s">
        <v>4622</v>
      </c>
      <c r="AW11" s="4">
        <v>1020000000</v>
      </c>
      <c r="AX11" s="2" t="s">
        <v>4623</v>
      </c>
      <c r="AY11" s="29">
        <v>331000000</v>
      </c>
      <c r="AZ11" s="2" t="s">
        <v>4621</v>
      </c>
      <c r="BA11" s="4">
        <v>105000000</v>
      </c>
      <c r="BB11" s="2" t="s">
        <v>4622</v>
      </c>
      <c r="BC11" s="4">
        <v>60800000</v>
      </c>
      <c r="BD11" s="2" t="s">
        <v>4870</v>
      </c>
      <c r="BE11" s="29">
        <v>21500000</v>
      </c>
      <c r="BF11" s="39">
        <v>5.3067164703579514E-2</v>
      </c>
      <c r="BG11" s="39">
        <v>5.4618952250485339E-2</v>
      </c>
      <c r="BH11" s="39">
        <v>0.86787754413326668</v>
      </c>
      <c r="BI11" s="39">
        <v>2.1812919527101206E-3</v>
      </c>
      <c r="BJ11" s="39"/>
      <c r="BK11" s="39"/>
      <c r="BL11" s="39"/>
      <c r="BM11" s="39"/>
      <c r="BN11" s="40">
        <v>2.2255046959958353E-2</v>
      </c>
      <c r="BO11" s="12">
        <v>23.494499999999999</v>
      </c>
      <c r="BP11" s="12">
        <v>23.3093</v>
      </c>
      <c r="BQ11" s="12">
        <v>22.642299999999999</v>
      </c>
      <c r="BR11" s="12">
        <v>23.306100000000001</v>
      </c>
      <c r="BS11" s="12">
        <v>28.973700000000001</v>
      </c>
      <c r="BT11" s="12">
        <v>28.661200000000001</v>
      </c>
      <c r="BU11" s="12">
        <v>29.292100000000001</v>
      </c>
      <c r="BV11" s="12">
        <v>29.241599999999998</v>
      </c>
      <c r="BW11" s="12">
        <v>29.4863</v>
      </c>
      <c r="BX11" s="12">
        <v>29.821200000000001</v>
      </c>
      <c r="BY11" s="12">
        <v>29.5975</v>
      </c>
      <c r="BZ11" s="12">
        <v>29.404900000000001</v>
      </c>
      <c r="CA11" s="12">
        <v>22.050899999999999</v>
      </c>
      <c r="CB11" s="12">
        <v>21.0792</v>
      </c>
      <c r="CC11" s="12">
        <v>20.919</v>
      </c>
      <c r="CD11" s="12">
        <v>20.979099999999999</v>
      </c>
      <c r="CE11" s="12">
        <v>16.541599999999999</v>
      </c>
      <c r="CF11" s="12">
        <v>17.053999999999998</v>
      </c>
      <c r="CG11" s="12">
        <v>15.8748</v>
      </c>
      <c r="CH11" s="12">
        <v>16.757999999999999</v>
      </c>
      <c r="CI11" s="12">
        <v>25.4815</v>
      </c>
      <c r="CJ11" s="12">
        <v>25.616199999999999</v>
      </c>
      <c r="CK11" s="12">
        <v>25.716000000000001</v>
      </c>
      <c r="CL11" s="12">
        <v>26.009899999999998</v>
      </c>
      <c r="CM11" s="12">
        <v>16.2517</v>
      </c>
      <c r="CN11" s="12">
        <v>16.972899999999999</v>
      </c>
      <c r="CO11" s="12">
        <v>18.801400000000001</v>
      </c>
      <c r="CP11" s="24">
        <v>16.100899999999999</v>
      </c>
      <c r="CQ11" s="5">
        <v>10357560</v>
      </c>
      <c r="CR11" s="5">
        <v>11759320</v>
      </c>
      <c r="CS11" s="5">
        <v>8999352</v>
      </c>
      <c r="CT11" s="5">
        <v>8852378</v>
      </c>
      <c r="CU11" s="5">
        <v>531717300</v>
      </c>
      <c r="CV11" s="5">
        <v>403464200</v>
      </c>
      <c r="CW11" s="5">
        <v>709075800</v>
      </c>
      <c r="CX11" s="5">
        <v>628759000</v>
      </c>
      <c r="CY11" s="5">
        <v>706773200</v>
      </c>
      <c r="CZ11" s="5">
        <v>774372400</v>
      </c>
      <c r="DA11" s="5">
        <v>867134500</v>
      </c>
      <c r="DB11" s="5">
        <v>755520900</v>
      </c>
      <c r="DC11" s="5">
        <v>3473660</v>
      </c>
      <c r="DD11" s="5">
        <v>2337549</v>
      </c>
      <c r="DE11" s="5">
        <v>1886940</v>
      </c>
      <c r="DF11" s="5">
        <v>2172240</v>
      </c>
      <c r="DG11" s="5"/>
      <c r="DH11" s="5"/>
      <c r="DI11" s="5"/>
      <c r="DJ11" s="5">
        <v>111590</v>
      </c>
      <c r="DK11" s="5">
        <v>44766080</v>
      </c>
      <c r="DL11" s="5">
        <v>53826090</v>
      </c>
      <c r="DM11" s="5">
        <v>61629670</v>
      </c>
      <c r="DN11" s="5">
        <v>55568710</v>
      </c>
      <c r="DO11" s="5"/>
      <c r="DP11" s="5"/>
      <c r="DQ11" s="5">
        <v>537000</v>
      </c>
      <c r="DR11" s="25">
        <v>70597</v>
      </c>
      <c r="DS11" t="s">
        <v>867</v>
      </c>
      <c r="DT11" t="s">
        <v>868</v>
      </c>
      <c r="DU11" t="s">
        <v>869</v>
      </c>
      <c r="DV11" s="11" t="s">
        <v>870</v>
      </c>
      <c r="DW11" t="s">
        <v>876</v>
      </c>
      <c r="DX11" t="s">
        <v>872</v>
      </c>
      <c r="DY11">
        <v>93</v>
      </c>
    </row>
    <row r="12" spans="1:129" customFormat="1" x14ac:dyDescent="0.25">
      <c r="A12" t="s">
        <v>1400</v>
      </c>
      <c r="B12" t="s">
        <v>1400</v>
      </c>
      <c r="C12" t="s">
        <v>1401</v>
      </c>
      <c r="D12" t="s">
        <v>1402</v>
      </c>
      <c r="E12" s="11" t="s">
        <v>1398</v>
      </c>
      <c r="F12" s="1" t="s">
        <v>4211</v>
      </c>
      <c r="G12" s="2">
        <v>391</v>
      </c>
      <c r="H12" s="29">
        <v>5627257310</v>
      </c>
      <c r="I12" s="2">
        <v>3</v>
      </c>
      <c r="J12" s="2">
        <v>3</v>
      </c>
      <c r="K12" s="10">
        <v>3</v>
      </c>
      <c r="L12" s="7">
        <v>0.15337500000000001</v>
      </c>
      <c r="M12" s="7">
        <v>0.15983800000000001</v>
      </c>
      <c r="N12" s="8">
        <v>0.73706899999999997</v>
      </c>
      <c r="O12" s="7">
        <v>0.28014499999999998</v>
      </c>
      <c r="P12" s="7">
        <v>0.41207500000000002</v>
      </c>
      <c r="Q12" s="8">
        <v>0.44445400000000002</v>
      </c>
      <c r="R12" s="7">
        <v>0.12676999999999999</v>
      </c>
      <c r="S12" s="7">
        <v>0.185082</v>
      </c>
      <c r="T12" s="8">
        <v>0.83921900000000005</v>
      </c>
      <c r="U12" s="7">
        <v>-0.85307500000000003</v>
      </c>
      <c r="V12" s="7">
        <v>1.9342200000000001</v>
      </c>
      <c r="W12" s="8">
        <v>4.8297199999999998E-2</v>
      </c>
      <c r="X12" s="7">
        <v>0.67242199999999996</v>
      </c>
      <c r="Y12" s="7">
        <v>1.58575</v>
      </c>
      <c r="Z12" s="8">
        <v>7.9062800000000003E-2</v>
      </c>
      <c r="AA12" s="7">
        <v>1.1131899999999999</v>
      </c>
      <c r="AB12" s="7">
        <v>3.2959999999999998</v>
      </c>
      <c r="AC12" s="8">
        <v>1.10574E-2</v>
      </c>
      <c r="AD12" s="7">
        <v>1.5255000000000001</v>
      </c>
      <c r="AE12" s="7">
        <v>2.5759099999999999</v>
      </c>
      <c r="AF12" s="8">
        <v>8.3245300000000001E-3</v>
      </c>
      <c r="AG12" s="7">
        <v>1.9662599999999999</v>
      </c>
      <c r="AH12" s="7">
        <v>3.5014500000000002</v>
      </c>
      <c r="AI12" s="8">
        <v>1.20857E-2</v>
      </c>
      <c r="AJ12" s="7">
        <v>0.44076700000000002</v>
      </c>
      <c r="AK12" s="7">
        <v>0.86038899999999996</v>
      </c>
      <c r="AL12" s="8">
        <v>0.38628099999999999</v>
      </c>
      <c r="AM12" s="13">
        <v>-1.14784</v>
      </c>
      <c r="AN12" s="13">
        <v>-1.0824800000000001</v>
      </c>
      <c r="AO12" s="13">
        <v>-1.02847</v>
      </c>
      <c r="AP12" s="13">
        <v>0.71536100000000002</v>
      </c>
      <c r="AQ12" s="13">
        <v>0.35187200000000002</v>
      </c>
      <c r="AR12" s="13">
        <v>1.0018800000000001</v>
      </c>
      <c r="AS12" s="14">
        <v>1.1896800000000001</v>
      </c>
      <c r="AT12" s="2" t="s">
        <v>4671</v>
      </c>
      <c r="AU12" s="4">
        <v>147000000</v>
      </c>
      <c r="AV12" s="2" t="s">
        <v>4672</v>
      </c>
      <c r="AW12" s="4">
        <v>17700000</v>
      </c>
      <c r="AX12" s="2" t="s">
        <v>4673</v>
      </c>
      <c r="AY12" s="29">
        <v>4300000</v>
      </c>
      <c r="AZ12" s="2" t="s">
        <v>4671</v>
      </c>
      <c r="BA12" s="4">
        <v>5320000000</v>
      </c>
      <c r="BB12" s="2" t="s">
        <v>4672</v>
      </c>
      <c r="BC12" s="4">
        <v>87800000</v>
      </c>
      <c r="BD12" s="2" t="s">
        <v>4673</v>
      </c>
      <c r="BE12" s="29">
        <v>47200000</v>
      </c>
      <c r="BF12" s="39"/>
      <c r="BG12" s="39"/>
      <c r="BH12" s="39"/>
      <c r="BI12" s="39"/>
      <c r="BJ12" s="39">
        <v>9.1558281714935654E-3</v>
      </c>
      <c r="BK12" s="39">
        <v>1.8748920877474731E-2</v>
      </c>
      <c r="BL12" s="39">
        <v>0.97209525095103166</v>
      </c>
      <c r="BM12" s="39"/>
      <c r="BN12" s="40"/>
      <c r="BO12" s="12">
        <v>24.0748</v>
      </c>
      <c r="BP12" s="12">
        <v>23.745100000000001</v>
      </c>
      <c r="BQ12" s="12">
        <v>22.771100000000001</v>
      </c>
      <c r="BR12" s="12">
        <v>23.6358</v>
      </c>
      <c r="BS12" s="12">
        <v>23.999600000000001</v>
      </c>
      <c r="BT12" s="12">
        <v>24.242899999999999</v>
      </c>
      <c r="BU12" s="12">
        <v>23.2911</v>
      </c>
      <c r="BV12" s="12">
        <v>23.3066</v>
      </c>
      <c r="BW12" s="12">
        <v>23.758299999999998</v>
      </c>
      <c r="BX12" s="12">
        <v>23.844200000000001</v>
      </c>
      <c r="BY12" s="12">
        <v>23.6008</v>
      </c>
      <c r="BZ12" s="12">
        <v>24.143899999999999</v>
      </c>
      <c r="CA12" s="12">
        <v>27.738600000000002</v>
      </c>
      <c r="CB12" s="12">
        <v>28.104600000000001</v>
      </c>
      <c r="CC12" s="12">
        <v>28.010200000000001</v>
      </c>
      <c r="CD12" s="12">
        <v>27.8644</v>
      </c>
      <c r="CE12" s="12">
        <v>26.7</v>
      </c>
      <c r="CF12" s="12">
        <v>27.4968</v>
      </c>
      <c r="CG12" s="12">
        <v>26.677499999999998</v>
      </c>
      <c r="CH12" s="12">
        <v>27.431100000000001</v>
      </c>
      <c r="CI12" s="12">
        <v>28.2271</v>
      </c>
      <c r="CJ12" s="12">
        <v>28.319299999999998</v>
      </c>
      <c r="CK12" s="12">
        <v>28.6922</v>
      </c>
      <c r="CL12" s="12">
        <v>29.168900000000001</v>
      </c>
      <c r="CM12" s="12">
        <v>29.014399999999998</v>
      </c>
      <c r="CN12" s="12">
        <v>29.212900000000001</v>
      </c>
      <c r="CO12" s="12">
        <v>28.650400000000001</v>
      </c>
      <c r="CP12" s="24">
        <v>29.2928</v>
      </c>
      <c r="CQ12" s="5">
        <v>15533910</v>
      </c>
      <c r="CR12" s="5">
        <v>15974110</v>
      </c>
      <c r="CS12" s="5">
        <v>9857270</v>
      </c>
      <c r="CT12" s="5">
        <v>11141240</v>
      </c>
      <c r="CU12" s="5">
        <v>16912460</v>
      </c>
      <c r="CV12" s="5">
        <v>18995820</v>
      </c>
      <c r="CW12" s="5">
        <v>10878050</v>
      </c>
      <c r="CX12" s="5">
        <v>10334490</v>
      </c>
      <c r="CY12" s="5">
        <v>13520470</v>
      </c>
      <c r="CZ12" s="5">
        <v>12760180</v>
      </c>
      <c r="DA12" s="5">
        <v>13389800</v>
      </c>
      <c r="DB12" s="5">
        <v>19509170</v>
      </c>
      <c r="DC12" s="5">
        <v>169058000</v>
      </c>
      <c r="DD12" s="5">
        <v>310426000</v>
      </c>
      <c r="DE12" s="5">
        <v>252956700</v>
      </c>
      <c r="DF12" s="5">
        <v>260945900</v>
      </c>
      <c r="DG12" s="5">
        <v>92117540</v>
      </c>
      <c r="DH12" s="5">
        <v>190090700</v>
      </c>
      <c r="DI12" s="5">
        <v>107175900</v>
      </c>
      <c r="DJ12" s="5">
        <v>182884500</v>
      </c>
      <c r="DK12" s="5">
        <v>299207600</v>
      </c>
      <c r="DL12" s="5">
        <v>351932000</v>
      </c>
      <c r="DM12" s="5">
        <v>491132400</v>
      </c>
      <c r="DN12" s="5">
        <v>485115200</v>
      </c>
      <c r="DO12" s="5">
        <v>537701600</v>
      </c>
      <c r="DP12" s="5">
        <v>525868100</v>
      </c>
      <c r="DQ12" s="5">
        <v>538969700</v>
      </c>
      <c r="DR12" s="25">
        <v>662868500</v>
      </c>
      <c r="DS12" t="s">
        <v>1394</v>
      </c>
      <c r="DT12" t="s">
        <v>1395</v>
      </c>
      <c r="DU12" t="s">
        <v>1396</v>
      </c>
      <c r="DV12" s="11" t="s">
        <v>1397</v>
      </c>
      <c r="DW12" t="s">
        <v>1403</v>
      </c>
      <c r="DX12" t="s">
        <v>1399</v>
      </c>
      <c r="DY12">
        <v>152</v>
      </c>
    </row>
    <row r="13" spans="1:129" customFormat="1" x14ac:dyDescent="0.25">
      <c r="A13" t="s">
        <v>176</v>
      </c>
      <c r="B13" t="s">
        <v>176</v>
      </c>
      <c r="C13" t="s">
        <v>177</v>
      </c>
      <c r="D13" t="s">
        <v>178</v>
      </c>
      <c r="E13" s="11" t="s">
        <v>174</v>
      </c>
      <c r="F13" s="1" t="s">
        <v>4186</v>
      </c>
      <c r="G13" s="2">
        <v>131</v>
      </c>
      <c r="H13" s="29">
        <v>4341597900</v>
      </c>
      <c r="I13" s="2">
        <v>4</v>
      </c>
      <c r="J13" s="2">
        <v>4</v>
      </c>
      <c r="K13" s="10">
        <v>0</v>
      </c>
      <c r="L13" s="7">
        <v>1.71346</v>
      </c>
      <c r="M13" s="7">
        <v>3.6105499999999999</v>
      </c>
      <c r="N13" s="8">
        <v>1.31795E-3</v>
      </c>
      <c r="O13" s="7">
        <v>1.6477200000000001</v>
      </c>
      <c r="P13" s="7">
        <v>4.2009299999999996</v>
      </c>
      <c r="Q13" s="8">
        <v>1.3911500000000001E-3</v>
      </c>
      <c r="R13" s="7">
        <v>-6.5734399999999998E-2</v>
      </c>
      <c r="S13" s="7">
        <v>0.109317</v>
      </c>
      <c r="T13" s="8">
        <v>0.90634700000000001</v>
      </c>
      <c r="U13" s="7">
        <v>-0.296765</v>
      </c>
      <c r="V13" s="7">
        <v>0.25906400000000002</v>
      </c>
      <c r="W13" s="8">
        <v>0.54610400000000003</v>
      </c>
      <c r="X13" s="7">
        <v>-0.39736700000000003</v>
      </c>
      <c r="Y13" s="7">
        <v>0.52663000000000004</v>
      </c>
      <c r="Z13" s="8">
        <v>0.30495100000000003</v>
      </c>
      <c r="AA13" s="7">
        <v>-0.284632</v>
      </c>
      <c r="AB13" s="7">
        <v>0.26280300000000001</v>
      </c>
      <c r="AC13" s="8">
        <v>0.53280700000000003</v>
      </c>
      <c r="AD13" s="7">
        <v>-0.100602</v>
      </c>
      <c r="AE13" s="7">
        <v>9.6693000000000001E-2</v>
      </c>
      <c r="AF13" s="8">
        <v>0.854931</v>
      </c>
      <c r="AG13" s="7">
        <v>1.21329E-2</v>
      </c>
      <c r="AH13" s="7">
        <v>8.6536300000000007E-3</v>
      </c>
      <c r="AI13" s="8">
        <v>0.98717200000000005</v>
      </c>
      <c r="AJ13" s="7">
        <v>0.112735</v>
      </c>
      <c r="AK13" s="7">
        <v>0.12024</v>
      </c>
      <c r="AL13" s="8">
        <v>0.86308799999999997</v>
      </c>
      <c r="AM13" s="13">
        <v>0.93262100000000003</v>
      </c>
      <c r="AN13" s="13">
        <v>1.2281899999999999</v>
      </c>
      <c r="AO13" s="13">
        <v>1.2168600000000001</v>
      </c>
      <c r="AP13" s="13">
        <v>-0.80220800000000003</v>
      </c>
      <c r="AQ13" s="13">
        <v>-0.85340000000000005</v>
      </c>
      <c r="AR13" s="13">
        <v>-0.87075400000000003</v>
      </c>
      <c r="AS13" s="14">
        <v>-0.85130700000000004</v>
      </c>
      <c r="AT13" s="2" t="s">
        <v>4576</v>
      </c>
      <c r="AU13" s="4">
        <v>4060000000</v>
      </c>
      <c r="AV13" s="2" t="s">
        <v>4288</v>
      </c>
      <c r="AW13" s="4">
        <v>156000000</v>
      </c>
      <c r="AX13" s="2" t="s">
        <v>4577</v>
      </c>
      <c r="AY13" s="29">
        <v>104000000</v>
      </c>
      <c r="AZ13" s="2"/>
      <c r="BA13" s="4"/>
      <c r="BB13" s="2"/>
      <c r="BC13" s="4"/>
      <c r="BD13" s="2"/>
      <c r="BE13" s="29"/>
      <c r="BF13" s="39"/>
      <c r="BG13" s="39">
        <v>0.93542933480744428</v>
      </c>
      <c r="BH13" s="39">
        <v>5.9814354155150178E-2</v>
      </c>
      <c r="BI13" s="39"/>
      <c r="BJ13" s="39">
        <v>4.7563110374055648E-3</v>
      </c>
      <c r="BK13" s="39"/>
      <c r="BL13" s="39"/>
      <c r="BM13" s="39"/>
      <c r="BN13" s="40"/>
      <c r="BO13" s="12">
        <v>27.1447</v>
      </c>
      <c r="BP13" s="12">
        <v>27.1938</v>
      </c>
      <c r="BQ13" s="12">
        <v>26.772400000000001</v>
      </c>
      <c r="BR13" s="12">
        <v>27.318300000000001</v>
      </c>
      <c r="BS13" s="12">
        <v>28.7194</v>
      </c>
      <c r="BT13" s="12">
        <v>28.336600000000001</v>
      </c>
      <c r="BU13" s="12">
        <v>29.1738</v>
      </c>
      <c r="BV13" s="12">
        <v>29.0532</v>
      </c>
      <c r="BW13" s="12">
        <v>28.770099999999999</v>
      </c>
      <c r="BX13" s="12">
        <v>29.014700000000001</v>
      </c>
      <c r="BY13" s="12">
        <v>28.7972</v>
      </c>
      <c r="BZ13" s="12">
        <v>28.437999999999999</v>
      </c>
      <c r="CA13" s="12">
        <v>17.366399999999999</v>
      </c>
      <c r="CB13" s="12">
        <v>17.781199999999998</v>
      </c>
      <c r="CC13" s="12">
        <v>16.530200000000001</v>
      </c>
      <c r="CD13" s="12">
        <v>16.523900000000001</v>
      </c>
      <c r="CE13" s="12">
        <v>16.847300000000001</v>
      </c>
      <c r="CF13" s="12">
        <v>17.5671</v>
      </c>
      <c r="CG13" s="12">
        <v>15.8626</v>
      </c>
      <c r="CH13" s="12">
        <v>16.7377</v>
      </c>
      <c r="CI13" s="12">
        <v>16.9297</v>
      </c>
      <c r="CJ13" s="12">
        <v>16.793700000000001</v>
      </c>
      <c r="CK13" s="12">
        <v>16.231400000000001</v>
      </c>
      <c r="CL13" s="12">
        <v>16.657499999999999</v>
      </c>
      <c r="CM13" s="12">
        <v>17.048999999999999</v>
      </c>
      <c r="CN13" s="12">
        <v>16.281500000000001</v>
      </c>
      <c r="CO13" s="12">
        <v>17.521699999999999</v>
      </c>
      <c r="CP13" s="24">
        <v>16.210999999999999</v>
      </c>
      <c r="CQ13" s="5">
        <v>127863000</v>
      </c>
      <c r="CR13" s="5">
        <v>178058600</v>
      </c>
      <c r="CS13" s="5">
        <v>166712800</v>
      </c>
      <c r="CT13" s="5">
        <v>138689200</v>
      </c>
      <c r="CU13" s="5">
        <v>445818400</v>
      </c>
      <c r="CV13" s="5">
        <v>321531700</v>
      </c>
      <c r="CW13" s="5">
        <v>652843200</v>
      </c>
      <c r="CX13" s="5">
        <v>551792100</v>
      </c>
      <c r="CY13" s="5">
        <v>430789000</v>
      </c>
      <c r="CZ13" s="5">
        <v>444980000</v>
      </c>
      <c r="DA13" s="5">
        <v>496801100</v>
      </c>
      <c r="DB13" s="5">
        <v>385718800</v>
      </c>
      <c r="DC13" s="5"/>
      <c r="DD13" s="5"/>
      <c r="DE13" s="5"/>
      <c r="DF13" s="5"/>
      <c r="DG13" s="5"/>
      <c r="DH13" s="5"/>
      <c r="DI13" s="5"/>
      <c r="DJ13" s="5"/>
      <c r="DK13" s="5"/>
      <c r="DL13" s="5"/>
      <c r="DM13" s="5"/>
      <c r="DN13" s="5"/>
      <c r="DO13" s="5"/>
      <c r="DP13" s="5"/>
      <c r="DQ13" s="5"/>
      <c r="DR13" s="25"/>
      <c r="DS13" t="s">
        <v>170</v>
      </c>
      <c r="DT13" t="s">
        <v>171</v>
      </c>
      <c r="DU13" t="s">
        <v>172</v>
      </c>
      <c r="DV13" s="11" t="s">
        <v>173</v>
      </c>
      <c r="DW13" t="s">
        <v>179</v>
      </c>
      <c r="DX13" t="s">
        <v>175</v>
      </c>
      <c r="DY13">
        <v>17</v>
      </c>
    </row>
    <row r="14" spans="1:129" customFormat="1" x14ac:dyDescent="0.25">
      <c r="A14" t="s">
        <v>1256</v>
      </c>
      <c r="B14" t="s">
        <v>1256</v>
      </c>
      <c r="C14" t="s">
        <v>1257</v>
      </c>
      <c r="D14" t="s">
        <v>1258</v>
      </c>
      <c r="E14" s="11" t="s">
        <v>1255</v>
      </c>
      <c r="F14" s="1">
        <v>517</v>
      </c>
      <c r="G14" s="2">
        <v>105</v>
      </c>
      <c r="H14" s="29">
        <v>3461551700</v>
      </c>
      <c r="I14" s="2">
        <v>1</v>
      </c>
      <c r="J14" s="2">
        <v>1</v>
      </c>
      <c r="K14" s="10">
        <v>1</v>
      </c>
      <c r="L14" s="7">
        <v>1.4033</v>
      </c>
      <c r="M14" s="7">
        <v>3.5029300000000001</v>
      </c>
      <c r="N14" s="8">
        <v>2.76889E-3</v>
      </c>
      <c r="O14" s="7">
        <v>1.9383600000000001</v>
      </c>
      <c r="P14" s="7">
        <v>4.4671200000000004</v>
      </c>
      <c r="Q14" s="8">
        <v>5.2571400000000004E-4</v>
      </c>
      <c r="R14" s="7">
        <v>0.53505999999999998</v>
      </c>
      <c r="S14" s="7">
        <v>2.226</v>
      </c>
      <c r="T14" s="8">
        <v>0.23341200000000001</v>
      </c>
      <c r="U14" s="7">
        <v>-2.07864</v>
      </c>
      <c r="V14" s="7">
        <v>0.881525</v>
      </c>
      <c r="W14" s="8">
        <v>4.23942E-2</v>
      </c>
      <c r="X14" s="7">
        <v>0.56808800000000004</v>
      </c>
      <c r="Y14" s="7">
        <v>1.7376100000000001</v>
      </c>
      <c r="Z14" s="8">
        <v>0.103578</v>
      </c>
      <c r="AA14" s="7">
        <v>0.28653499999999998</v>
      </c>
      <c r="AB14" s="7">
        <v>0.82548200000000005</v>
      </c>
      <c r="AC14" s="8">
        <v>0.40674700000000003</v>
      </c>
      <c r="AD14" s="7">
        <v>2.6467299999999998</v>
      </c>
      <c r="AE14" s="7">
        <v>1.17516</v>
      </c>
      <c r="AF14" s="8">
        <v>1.43946E-2</v>
      </c>
      <c r="AG14" s="7">
        <v>2.36517</v>
      </c>
      <c r="AH14" s="7">
        <v>1.0330299999999999</v>
      </c>
      <c r="AI14" s="8">
        <v>0.11799999999999999</v>
      </c>
      <c r="AJ14" s="7">
        <v>-0.281553</v>
      </c>
      <c r="AK14" s="7">
        <v>1.1850499999999999</v>
      </c>
      <c r="AL14" s="8">
        <v>0.52425699999999997</v>
      </c>
      <c r="AM14" s="13">
        <v>-0.180397</v>
      </c>
      <c r="AN14" s="13">
        <v>0.77501900000000001</v>
      </c>
      <c r="AO14" s="13">
        <v>1.13931</v>
      </c>
      <c r="AP14" s="13">
        <v>-0.22514400000000001</v>
      </c>
      <c r="AQ14" s="13">
        <v>-1.64035</v>
      </c>
      <c r="AR14" s="13">
        <v>0.16163</v>
      </c>
      <c r="AS14" s="14">
        <v>-3.0060099999999999E-2</v>
      </c>
      <c r="AT14" s="2" t="s">
        <v>4366</v>
      </c>
      <c r="AU14" s="4">
        <v>2249999872</v>
      </c>
      <c r="AV14" s="2"/>
      <c r="AW14" s="4"/>
      <c r="AX14" s="2"/>
      <c r="AY14" s="29"/>
      <c r="AZ14" s="2" t="s">
        <v>4366</v>
      </c>
      <c r="BA14" s="4">
        <v>1210000000</v>
      </c>
      <c r="BB14" s="2"/>
      <c r="BC14" s="4"/>
      <c r="BD14" s="2"/>
      <c r="BE14" s="29"/>
      <c r="BF14" s="39"/>
      <c r="BG14" s="39"/>
      <c r="BH14" s="39">
        <v>1</v>
      </c>
      <c r="BI14" s="39"/>
      <c r="BJ14" s="39"/>
      <c r="BK14" s="39"/>
      <c r="BL14" s="39"/>
      <c r="BM14" s="39"/>
      <c r="BN14" s="40"/>
      <c r="BO14" s="12">
        <v>26.0929</v>
      </c>
      <c r="BP14" s="12">
        <v>26.188700000000001</v>
      </c>
      <c r="BQ14" s="12">
        <v>25.8108</v>
      </c>
      <c r="BR14" s="12">
        <v>26.581</v>
      </c>
      <c r="BS14" s="12">
        <v>27.555700000000002</v>
      </c>
      <c r="BT14" s="12">
        <v>27.351900000000001</v>
      </c>
      <c r="BU14" s="12">
        <v>27.850200000000001</v>
      </c>
      <c r="BV14" s="12">
        <v>27.5289</v>
      </c>
      <c r="BW14" s="12">
        <v>28.038699999999999</v>
      </c>
      <c r="BX14" s="12">
        <v>28.334499999999998</v>
      </c>
      <c r="BY14" s="12">
        <v>28.052</v>
      </c>
      <c r="BZ14" s="12">
        <v>28.0017</v>
      </c>
      <c r="CA14" s="12">
        <v>26.539400000000001</v>
      </c>
      <c r="CB14" s="12">
        <v>26.02</v>
      </c>
      <c r="CC14" s="12">
        <v>25.842500000000001</v>
      </c>
      <c r="CD14" s="12">
        <v>26.008700000000001</v>
      </c>
      <c r="CE14" s="12">
        <v>22.2468</v>
      </c>
      <c r="CF14" s="12">
        <v>25.690100000000001</v>
      </c>
      <c r="CG14" s="12">
        <v>26.402000000000001</v>
      </c>
      <c r="CH14" s="12">
        <v>21.757100000000001</v>
      </c>
      <c r="CI14" s="12">
        <v>26.4146</v>
      </c>
      <c r="CJ14" s="12">
        <v>26.709399999999999</v>
      </c>
      <c r="CK14" s="12">
        <v>26.7075</v>
      </c>
      <c r="CL14" s="12">
        <v>26.851400000000002</v>
      </c>
      <c r="CM14" s="12">
        <v>26.247499999999999</v>
      </c>
      <c r="CN14" s="12">
        <v>26.485800000000001</v>
      </c>
      <c r="CO14" s="12">
        <v>26.2441</v>
      </c>
      <c r="CP14" s="24">
        <v>26.5792</v>
      </c>
      <c r="CQ14" s="5">
        <v>62074500</v>
      </c>
      <c r="CR14" s="5">
        <v>88234600</v>
      </c>
      <c r="CS14" s="5">
        <v>84600000</v>
      </c>
      <c r="CT14" s="5">
        <v>83801700</v>
      </c>
      <c r="CU14" s="5">
        <v>198838000</v>
      </c>
      <c r="CV14" s="5">
        <v>163019000</v>
      </c>
      <c r="CW14" s="5">
        <v>259537000</v>
      </c>
      <c r="CX14" s="5">
        <v>192008000</v>
      </c>
      <c r="CY14" s="5">
        <v>260390000</v>
      </c>
      <c r="CZ14" s="5">
        <v>279303000</v>
      </c>
      <c r="DA14" s="5">
        <v>295934000</v>
      </c>
      <c r="DB14" s="5">
        <v>284853000</v>
      </c>
      <c r="DC14" s="5">
        <v>74478900</v>
      </c>
      <c r="DD14" s="5">
        <v>72722000</v>
      </c>
      <c r="DE14" s="5">
        <v>56568800</v>
      </c>
      <c r="DF14" s="5">
        <v>71829400</v>
      </c>
      <c r="DG14" s="5">
        <v>4324500</v>
      </c>
      <c r="DH14" s="5">
        <v>54348400</v>
      </c>
      <c r="DI14" s="5">
        <v>88430300</v>
      </c>
      <c r="DJ14" s="5">
        <v>3575900</v>
      </c>
      <c r="DK14" s="5">
        <v>85352100</v>
      </c>
      <c r="DL14" s="5">
        <v>115480200</v>
      </c>
      <c r="DM14" s="5">
        <v>122665500</v>
      </c>
      <c r="DN14" s="5">
        <v>99040100</v>
      </c>
      <c r="DO14" s="5">
        <v>79109800</v>
      </c>
      <c r="DP14" s="5">
        <v>80651400</v>
      </c>
      <c r="DQ14" s="5">
        <v>99620500</v>
      </c>
      <c r="DR14" s="25">
        <v>100761100</v>
      </c>
      <c r="DS14" t="s">
        <v>1251</v>
      </c>
      <c r="DT14" t="s">
        <v>1252</v>
      </c>
      <c r="DU14" t="s">
        <v>1253</v>
      </c>
      <c r="DV14" s="11" t="s">
        <v>1254</v>
      </c>
      <c r="DW14" t="s">
        <v>1259</v>
      </c>
      <c r="DX14">
        <v>633</v>
      </c>
      <c r="DY14">
        <v>135</v>
      </c>
    </row>
    <row r="15" spans="1:129" customFormat="1" x14ac:dyDescent="0.25">
      <c r="A15" t="s">
        <v>206</v>
      </c>
      <c r="B15" t="s">
        <v>206</v>
      </c>
      <c r="C15" t="s">
        <v>207</v>
      </c>
      <c r="D15" t="s">
        <v>208</v>
      </c>
      <c r="E15" s="11" t="s">
        <v>204</v>
      </c>
      <c r="F15" s="1" t="s">
        <v>4188</v>
      </c>
      <c r="G15" s="2">
        <v>130</v>
      </c>
      <c r="H15" s="29">
        <v>2968166180</v>
      </c>
      <c r="I15" s="2">
        <v>9</v>
      </c>
      <c r="J15" s="2">
        <v>9</v>
      </c>
      <c r="K15" s="10">
        <v>1</v>
      </c>
      <c r="L15" s="7">
        <v>2.3214600000000001</v>
      </c>
      <c r="M15" s="7">
        <v>6.0987900000000002</v>
      </c>
      <c r="N15" s="8">
        <v>0</v>
      </c>
      <c r="O15" s="7">
        <v>2.8852799999999998</v>
      </c>
      <c r="P15" s="7">
        <v>6.50542</v>
      </c>
      <c r="Q15" s="8">
        <v>0</v>
      </c>
      <c r="R15" s="7">
        <v>0.56382200000000005</v>
      </c>
      <c r="S15" s="7">
        <v>2.9508800000000002</v>
      </c>
      <c r="T15" s="8">
        <v>0.18943299999999999</v>
      </c>
      <c r="U15" s="7">
        <v>-1.1790400000000001</v>
      </c>
      <c r="V15" s="7">
        <v>0.85180999999999996</v>
      </c>
      <c r="W15" s="8">
        <v>9.0451199999999995E-2</v>
      </c>
      <c r="X15" s="7">
        <v>2.78884</v>
      </c>
      <c r="Y15" s="7">
        <v>2.1027399999999998</v>
      </c>
      <c r="Z15" s="8">
        <v>1.7083300000000001E-3</v>
      </c>
      <c r="AA15" s="7">
        <v>-1.61792</v>
      </c>
      <c r="AB15" s="7">
        <v>1.3345</v>
      </c>
      <c r="AC15" s="8">
        <v>2.5371899999999999E-2</v>
      </c>
      <c r="AD15" s="7">
        <v>3.9678800000000001</v>
      </c>
      <c r="AE15" s="7">
        <v>4.1541199999999998</v>
      </c>
      <c r="AF15" s="8">
        <v>0</v>
      </c>
      <c r="AG15" s="7">
        <v>-0.43888199999999999</v>
      </c>
      <c r="AH15" s="7">
        <v>0.78188299999999999</v>
      </c>
      <c r="AI15" s="8">
        <v>0.48858600000000002</v>
      </c>
      <c r="AJ15" s="7">
        <v>-4.4067600000000002</v>
      </c>
      <c r="AK15" s="7">
        <v>5.0314300000000003</v>
      </c>
      <c r="AL15" s="8">
        <v>0</v>
      </c>
      <c r="AM15" s="13">
        <v>0.70499699999999998</v>
      </c>
      <c r="AN15" s="13">
        <v>1.1873100000000001</v>
      </c>
      <c r="AO15" s="13">
        <v>1.3044500000000001</v>
      </c>
      <c r="AP15" s="13">
        <v>-0.79876499999999995</v>
      </c>
      <c r="AQ15" s="13">
        <v>-1.04372</v>
      </c>
      <c r="AR15" s="13">
        <v>-0.21935399999999999</v>
      </c>
      <c r="AS15" s="14">
        <v>-1.1349100000000001</v>
      </c>
      <c r="AT15" s="2" t="s">
        <v>4581</v>
      </c>
      <c r="AU15" s="4">
        <v>2190000128</v>
      </c>
      <c r="AV15" s="2" t="s">
        <v>4582</v>
      </c>
      <c r="AW15" s="4">
        <v>363000000</v>
      </c>
      <c r="AX15" s="2" t="s">
        <v>4583</v>
      </c>
      <c r="AY15" s="29">
        <v>138000000</v>
      </c>
      <c r="AZ15" s="2" t="s">
        <v>4581</v>
      </c>
      <c r="BA15" s="4">
        <v>12300000</v>
      </c>
      <c r="BB15" s="2"/>
      <c r="BC15" s="4"/>
      <c r="BD15" s="2"/>
      <c r="BE15" s="29"/>
      <c r="BF15" s="39">
        <v>0.7425585461749159</v>
      </c>
      <c r="BG15" s="39">
        <v>0.10566746513845231</v>
      </c>
      <c r="BH15" s="39">
        <v>0.15177398868663183</v>
      </c>
      <c r="BI15" s="39"/>
      <c r="BJ15" s="39"/>
      <c r="BK15" s="39"/>
      <c r="BL15" s="39"/>
      <c r="BM15" s="39"/>
      <c r="BN15" s="40"/>
      <c r="BO15" s="12">
        <v>25.865300000000001</v>
      </c>
      <c r="BP15" s="12">
        <v>25.764900000000001</v>
      </c>
      <c r="BQ15" s="12">
        <v>25.455500000000001</v>
      </c>
      <c r="BR15" s="12">
        <v>25.8169</v>
      </c>
      <c r="BS15" s="12">
        <v>27.878900000000002</v>
      </c>
      <c r="BT15" s="12">
        <v>28.0273</v>
      </c>
      <c r="BU15" s="12">
        <v>28.153099999999998</v>
      </c>
      <c r="BV15" s="12">
        <v>28.129100000000001</v>
      </c>
      <c r="BW15" s="12">
        <v>28.396799999999999</v>
      </c>
      <c r="BX15" s="12">
        <v>28.733899999999998</v>
      </c>
      <c r="BY15" s="12">
        <v>28.641500000000001</v>
      </c>
      <c r="BZ15" s="12">
        <v>28.671399999999998</v>
      </c>
      <c r="CA15" s="12">
        <v>19.194700000000001</v>
      </c>
      <c r="CB15" s="12">
        <v>19.933599999999998</v>
      </c>
      <c r="CC15" s="12">
        <v>17.5364</v>
      </c>
      <c r="CD15" s="12">
        <v>17.286100000000001</v>
      </c>
      <c r="CE15" s="12">
        <v>18.026599999999998</v>
      </c>
      <c r="CF15" s="12">
        <v>16.960100000000001</v>
      </c>
      <c r="CG15" s="12">
        <v>16.8504</v>
      </c>
      <c r="CH15" s="12">
        <v>17.397500000000001</v>
      </c>
      <c r="CI15" s="12">
        <v>21.849499999999999</v>
      </c>
      <c r="CJ15" s="12">
        <v>21.782299999999999</v>
      </c>
      <c r="CK15" s="12">
        <v>20.736499999999999</v>
      </c>
      <c r="CL15" s="12">
        <v>20.7379</v>
      </c>
      <c r="CM15" s="12">
        <v>17.016500000000001</v>
      </c>
      <c r="CN15" s="12">
        <v>16.7834</v>
      </c>
      <c r="CO15" s="12">
        <v>16.982099999999999</v>
      </c>
      <c r="CP15" s="24">
        <v>16.697099999999999</v>
      </c>
      <c r="CQ15" s="5">
        <v>53146750</v>
      </c>
      <c r="CR15" s="5">
        <v>65593040</v>
      </c>
      <c r="CS15" s="5">
        <v>65786810</v>
      </c>
      <c r="CT15" s="5">
        <v>49637770</v>
      </c>
      <c r="CU15" s="5">
        <v>248570100</v>
      </c>
      <c r="CV15" s="5">
        <v>260396400</v>
      </c>
      <c r="CW15" s="5">
        <v>321497200</v>
      </c>
      <c r="CX15" s="5">
        <v>291494600</v>
      </c>
      <c r="CY15" s="5">
        <v>333089700</v>
      </c>
      <c r="CZ15" s="5">
        <v>366601500</v>
      </c>
      <c r="DA15" s="5">
        <v>446172400</v>
      </c>
      <c r="DB15" s="5">
        <v>453840900</v>
      </c>
      <c r="DC15" s="5">
        <v>493810</v>
      </c>
      <c r="DD15" s="5">
        <v>1053500</v>
      </c>
      <c r="DE15" s="5"/>
      <c r="DF15" s="5"/>
      <c r="DG15" s="5"/>
      <c r="DH15" s="5"/>
      <c r="DI15" s="5"/>
      <c r="DJ15" s="5"/>
      <c r="DK15" s="5">
        <v>3636500</v>
      </c>
      <c r="DL15" s="5">
        <v>3747300</v>
      </c>
      <c r="DM15" s="5">
        <v>1911000</v>
      </c>
      <c r="DN15" s="5">
        <v>1496900</v>
      </c>
      <c r="DO15" s="5"/>
      <c r="DP15" s="5"/>
      <c r="DQ15" s="5"/>
      <c r="DR15" s="25"/>
      <c r="DS15" t="s">
        <v>200</v>
      </c>
      <c r="DT15" t="s">
        <v>201</v>
      </c>
      <c r="DU15" t="s">
        <v>202</v>
      </c>
      <c r="DV15" s="11" t="s">
        <v>203</v>
      </c>
      <c r="DW15" t="s">
        <v>209</v>
      </c>
      <c r="DX15" t="s">
        <v>205</v>
      </c>
      <c r="DY15">
        <v>20</v>
      </c>
    </row>
    <row r="16" spans="1:129" customFormat="1" x14ac:dyDescent="0.25">
      <c r="A16" t="s">
        <v>37</v>
      </c>
      <c r="B16" t="s">
        <v>37</v>
      </c>
      <c r="C16" t="s">
        <v>38</v>
      </c>
      <c r="D16" t="s">
        <v>39</v>
      </c>
      <c r="E16" s="11" t="s">
        <v>35</v>
      </c>
      <c r="F16" s="1" t="s">
        <v>4183</v>
      </c>
      <c r="G16" s="2">
        <v>131</v>
      </c>
      <c r="H16" s="29">
        <v>2874321390</v>
      </c>
      <c r="I16" s="2">
        <v>8</v>
      </c>
      <c r="J16" s="2">
        <v>7</v>
      </c>
      <c r="K16" s="10">
        <v>4</v>
      </c>
      <c r="L16" s="7">
        <v>3.927</v>
      </c>
      <c r="M16" s="7">
        <v>3.5164499999999999</v>
      </c>
      <c r="N16" s="8">
        <v>0</v>
      </c>
      <c r="O16" s="7">
        <v>5.1744399999999997</v>
      </c>
      <c r="P16" s="7">
        <v>4.3483700000000001</v>
      </c>
      <c r="Q16" s="8">
        <v>0</v>
      </c>
      <c r="R16" s="7">
        <v>1.2474400000000001</v>
      </c>
      <c r="S16" s="7">
        <v>2.8580999999999999</v>
      </c>
      <c r="T16" s="8">
        <v>1.7408699999999999E-2</v>
      </c>
      <c r="U16" s="7">
        <v>3.3709899999999999</v>
      </c>
      <c r="V16" s="7">
        <v>4.4856800000000003</v>
      </c>
      <c r="W16" s="8">
        <v>1.25581E-3</v>
      </c>
      <c r="X16" s="7">
        <v>2.4258500000000001</v>
      </c>
      <c r="Y16" s="7">
        <v>3.6582599999999998</v>
      </c>
      <c r="Z16" s="8">
        <v>7.1688299999999997E-4</v>
      </c>
      <c r="AA16" s="7">
        <v>3.5732699999999999</v>
      </c>
      <c r="AB16" s="7">
        <v>4.6769699999999998</v>
      </c>
      <c r="AC16" s="8">
        <v>0</v>
      </c>
      <c r="AD16" s="7">
        <v>-0.94514200000000004</v>
      </c>
      <c r="AE16" s="7">
        <v>3.19373</v>
      </c>
      <c r="AF16" s="8">
        <v>3.0846200000000001E-2</v>
      </c>
      <c r="AG16" s="7">
        <v>0.20227800000000001</v>
      </c>
      <c r="AH16" s="7">
        <v>0.77919799999999995</v>
      </c>
      <c r="AI16" s="8">
        <v>0.68557800000000002</v>
      </c>
      <c r="AJ16" s="7">
        <v>1.1474200000000001</v>
      </c>
      <c r="AK16" s="7">
        <v>3.8562699999999999</v>
      </c>
      <c r="AL16" s="8">
        <v>3.0957100000000001E-2</v>
      </c>
      <c r="AM16" s="13">
        <v>-1.01993</v>
      </c>
      <c r="AN16" s="13">
        <v>0.89209499999999997</v>
      </c>
      <c r="AO16" s="13">
        <v>1.49946</v>
      </c>
      <c r="AP16" s="13">
        <v>-1.48346</v>
      </c>
      <c r="AQ16" s="13">
        <v>0.15784300000000001</v>
      </c>
      <c r="AR16" s="13">
        <v>-0.30234</v>
      </c>
      <c r="AS16" s="14">
        <v>0.25633099999999998</v>
      </c>
      <c r="AT16" s="2" t="s">
        <v>4567</v>
      </c>
      <c r="AU16" s="4">
        <v>1200000000</v>
      </c>
      <c r="AV16" s="2" t="s">
        <v>4568</v>
      </c>
      <c r="AW16" s="4">
        <v>493000000</v>
      </c>
      <c r="AX16" s="2" t="s">
        <v>4569</v>
      </c>
      <c r="AY16" s="29">
        <v>476000000</v>
      </c>
      <c r="AZ16" s="2" t="s">
        <v>4567</v>
      </c>
      <c r="BA16" s="4">
        <v>558000000</v>
      </c>
      <c r="BB16" s="2" t="s">
        <v>4867</v>
      </c>
      <c r="BC16" s="4">
        <v>48400000</v>
      </c>
      <c r="BD16" s="2" t="s">
        <v>4868</v>
      </c>
      <c r="BE16" s="29">
        <v>22700000</v>
      </c>
      <c r="BF16" s="39"/>
      <c r="BG16" s="39">
        <v>0.17348659856940077</v>
      </c>
      <c r="BH16" s="39">
        <v>0.7854727378997467</v>
      </c>
      <c r="BI16" s="39"/>
      <c r="BJ16" s="39"/>
      <c r="BK16" s="39"/>
      <c r="BL16" s="39">
        <v>4.1040663530852513E-2</v>
      </c>
      <c r="BM16" s="39"/>
      <c r="BN16" s="40"/>
      <c r="BO16" s="12">
        <v>22.834099999999999</v>
      </c>
      <c r="BP16" s="12">
        <v>24.0136</v>
      </c>
      <c r="BQ16" s="12">
        <v>22.2667</v>
      </c>
      <c r="BR16" s="12">
        <v>24.332000000000001</v>
      </c>
      <c r="BS16" s="12">
        <v>27.5915</v>
      </c>
      <c r="BT16" s="12">
        <v>26.687899999999999</v>
      </c>
      <c r="BU16" s="12">
        <v>27.3841</v>
      </c>
      <c r="BV16" s="12">
        <v>27.4908</v>
      </c>
      <c r="BW16" s="12">
        <v>28.599299999999999</v>
      </c>
      <c r="BX16" s="12">
        <v>28.725999999999999</v>
      </c>
      <c r="BY16" s="12">
        <v>28.513500000000001</v>
      </c>
      <c r="BZ16" s="12">
        <v>28.305399999999999</v>
      </c>
      <c r="CA16" s="12">
        <v>22.577500000000001</v>
      </c>
      <c r="CB16" s="12">
        <v>22.491399999999999</v>
      </c>
      <c r="CC16" s="12">
        <v>22.967300000000002</v>
      </c>
      <c r="CD16" s="12">
        <v>21.6021</v>
      </c>
      <c r="CE16" s="12">
        <v>26.021699999999999</v>
      </c>
      <c r="CF16" s="12">
        <v>25.8172</v>
      </c>
      <c r="CG16" s="12">
        <v>25.743300000000001</v>
      </c>
      <c r="CH16" s="12">
        <v>25.54</v>
      </c>
      <c r="CI16" s="12">
        <v>24.972100000000001</v>
      </c>
      <c r="CJ16" s="12">
        <v>24.524799999999999</v>
      </c>
      <c r="CK16" s="12">
        <v>24.977399999999999</v>
      </c>
      <c r="CL16" s="12">
        <v>24.8673</v>
      </c>
      <c r="CM16" s="12">
        <v>26.075199999999999</v>
      </c>
      <c r="CN16" s="12">
        <v>26.061900000000001</v>
      </c>
      <c r="CO16" s="12">
        <v>25.7395</v>
      </c>
      <c r="CP16" s="24">
        <v>26.054600000000001</v>
      </c>
      <c r="CQ16" s="5">
        <v>6603810</v>
      </c>
      <c r="CR16" s="5">
        <v>19321780</v>
      </c>
      <c r="CS16" s="5">
        <v>6899900</v>
      </c>
      <c r="CT16" s="5">
        <v>17876400</v>
      </c>
      <c r="CU16" s="5">
        <v>203858200</v>
      </c>
      <c r="CV16" s="5">
        <v>102853400</v>
      </c>
      <c r="CW16" s="5">
        <v>188293600</v>
      </c>
      <c r="CX16" s="5">
        <v>186720500</v>
      </c>
      <c r="CY16" s="5">
        <v>382586800</v>
      </c>
      <c r="CZ16" s="5">
        <v>365216600</v>
      </c>
      <c r="DA16" s="5">
        <v>407672400</v>
      </c>
      <c r="DB16" s="5">
        <v>352280800</v>
      </c>
      <c r="DC16" s="5">
        <v>4977130</v>
      </c>
      <c r="DD16" s="5">
        <v>6243350</v>
      </c>
      <c r="DE16" s="5">
        <v>7766840</v>
      </c>
      <c r="DF16" s="5">
        <v>3350200</v>
      </c>
      <c r="DG16" s="5">
        <v>57787290</v>
      </c>
      <c r="DH16" s="5">
        <v>59272030</v>
      </c>
      <c r="DI16" s="5">
        <v>55996160</v>
      </c>
      <c r="DJ16" s="5">
        <v>49253150</v>
      </c>
      <c r="DK16" s="5">
        <v>31510730</v>
      </c>
      <c r="DL16" s="5">
        <v>25192270</v>
      </c>
      <c r="DM16" s="5">
        <v>36809120</v>
      </c>
      <c r="DN16" s="5">
        <v>25409890</v>
      </c>
      <c r="DO16" s="5">
        <v>70198280</v>
      </c>
      <c r="DP16" s="5">
        <v>60266280</v>
      </c>
      <c r="DQ16" s="5">
        <v>69902800</v>
      </c>
      <c r="DR16" s="25">
        <v>70201680</v>
      </c>
      <c r="DS16" t="s">
        <v>31</v>
      </c>
      <c r="DT16" t="s">
        <v>32</v>
      </c>
      <c r="DU16" t="s">
        <v>33</v>
      </c>
      <c r="DV16" s="11" t="s">
        <v>34</v>
      </c>
      <c r="DW16" t="s">
        <v>40</v>
      </c>
      <c r="DX16" t="s">
        <v>36</v>
      </c>
      <c r="DY16">
        <v>2</v>
      </c>
    </row>
    <row r="17" spans="1:129" customFormat="1" x14ac:dyDescent="0.25">
      <c r="A17" t="s">
        <v>4154</v>
      </c>
      <c r="B17" t="s">
        <v>4154</v>
      </c>
      <c r="C17" t="s">
        <v>4155</v>
      </c>
      <c r="D17" t="s">
        <v>4156</v>
      </c>
      <c r="E17" s="11" t="s">
        <v>4893</v>
      </c>
      <c r="F17" s="1" t="s">
        <v>4266</v>
      </c>
      <c r="G17" s="2">
        <v>73</v>
      </c>
      <c r="H17" s="29">
        <v>2653180950</v>
      </c>
      <c r="I17" s="2">
        <v>4</v>
      </c>
      <c r="J17" s="2">
        <v>4</v>
      </c>
      <c r="K17" s="10">
        <v>1</v>
      </c>
      <c r="L17" s="7">
        <v>4.1105700000000001</v>
      </c>
      <c r="M17" s="7">
        <v>6.5236599999999996</v>
      </c>
      <c r="N17" s="8">
        <v>0</v>
      </c>
      <c r="O17" s="7">
        <v>4.9854700000000003</v>
      </c>
      <c r="P17" s="7">
        <v>6.3539700000000003</v>
      </c>
      <c r="Q17" s="8">
        <v>0</v>
      </c>
      <c r="R17" s="7">
        <v>0.87490000000000001</v>
      </c>
      <c r="S17" s="7">
        <v>2.2784399999999998</v>
      </c>
      <c r="T17" s="8">
        <v>8.3114300000000002E-2</v>
      </c>
      <c r="U17" s="7">
        <v>-6.0919400000000001</v>
      </c>
      <c r="V17" s="7">
        <v>5.9150600000000004</v>
      </c>
      <c r="W17" s="8">
        <v>0</v>
      </c>
      <c r="X17" s="7">
        <v>1.9277500000000001</v>
      </c>
      <c r="Y17" s="7">
        <v>2.8835500000000001</v>
      </c>
      <c r="Z17" s="8">
        <v>1.67347E-3</v>
      </c>
      <c r="AA17" s="7">
        <v>-5.2724799999999998</v>
      </c>
      <c r="AB17" s="7">
        <v>3.10588</v>
      </c>
      <c r="AC17" s="8">
        <v>0</v>
      </c>
      <c r="AD17" s="7">
        <v>8.0196900000000007</v>
      </c>
      <c r="AE17" s="7">
        <v>6.9562999999999997</v>
      </c>
      <c r="AF17" s="8">
        <v>0</v>
      </c>
      <c r="AG17" s="7">
        <v>0.81945999999999997</v>
      </c>
      <c r="AH17" s="7">
        <v>0.447662</v>
      </c>
      <c r="AI17" s="8">
        <v>0.43902999999999998</v>
      </c>
      <c r="AJ17" s="7">
        <v>-7.2002300000000004</v>
      </c>
      <c r="AK17" s="7">
        <v>3.88354</v>
      </c>
      <c r="AL17" s="8">
        <v>0</v>
      </c>
      <c r="AM17" s="13">
        <v>7.1468400000000001E-2</v>
      </c>
      <c r="AN17" s="13">
        <v>1.0404100000000001</v>
      </c>
      <c r="AO17" s="13">
        <v>1.24665</v>
      </c>
      <c r="AP17" s="13">
        <v>-3.3527599999999998E-2</v>
      </c>
      <c r="AQ17" s="13">
        <v>-1.4695199999999999</v>
      </c>
      <c r="AR17" s="13">
        <v>0.42088300000000001</v>
      </c>
      <c r="AS17" s="14">
        <v>-1.2763599999999999</v>
      </c>
      <c r="AT17" s="2" t="s">
        <v>4864</v>
      </c>
      <c r="AU17" s="4">
        <v>2289999872</v>
      </c>
      <c r="AV17" s="2" t="s">
        <v>4865</v>
      </c>
      <c r="AW17" s="4">
        <v>95400000</v>
      </c>
      <c r="AX17" s="2" t="s">
        <v>4866</v>
      </c>
      <c r="AY17" s="29">
        <v>55700000</v>
      </c>
      <c r="AZ17" s="2" t="s">
        <v>4864</v>
      </c>
      <c r="BA17" s="4">
        <v>174000000</v>
      </c>
      <c r="BB17" s="2"/>
      <c r="BC17" s="4"/>
      <c r="BD17" s="2"/>
      <c r="BE17" s="29"/>
      <c r="BF17" s="39">
        <v>0.92822271736848105</v>
      </c>
      <c r="BG17" s="39">
        <v>2.1002549433266425E-2</v>
      </c>
      <c r="BH17" s="39">
        <v>1.4833683033467149E-2</v>
      </c>
      <c r="BI17" s="39">
        <v>3.594105016478541E-2</v>
      </c>
      <c r="BJ17" s="39"/>
      <c r="BK17" s="39"/>
      <c r="BL17" s="39"/>
      <c r="BM17" s="39"/>
      <c r="BN17" s="40"/>
      <c r="BO17" s="12">
        <v>23.401</v>
      </c>
      <c r="BP17" s="12">
        <v>23.9374</v>
      </c>
      <c r="BQ17" s="12">
        <v>23.392700000000001</v>
      </c>
      <c r="BR17" s="12">
        <v>23.512599999999999</v>
      </c>
      <c r="BS17" s="12">
        <v>27.386800000000001</v>
      </c>
      <c r="BT17" s="12">
        <v>27.625900000000001</v>
      </c>
      <c r="BU17" s="12">
        <v>27.822299999999998</v>
      </c>
      <c r="BV17" s="12">
        <v>27.850999999999999</v>
      </c>
      <c r="BW17" s="12">
        <v>28.066299999999998</v>
      </c>
      <c r="BX17" s="12">
        <v>28.895399999999999</v>
      </c>
      <c r="BY17" s="12">
        <v>28.562000000000001</v>
      </c>
      <c r="BZ17" s="12">
        <v>28.661899999999999</v>
      </c>
      <c r="CA17" s="12">
        <v>22.578499999999998</v>
      </c>
      <c r="CB17" s="12">
        <v>23.779800000000002</v>
      </c>
      <c r="CC17" s="12">
        <v>23.2669</v>
      </c>
      <c r="CD17" s="12">
        <v>22.8368</v>
      </c>
      <c r="CE17" s="12">
        <v>16.685099999999998</v>
      </c>
      <c r="CF17" s="12">
        <v>17.501799999999999</v>
      </c>
      <c r="CG17" s="12">
        <v>16.938800000000001</v>
      </c>
      <c r="CH17" s="12">
        <v>16.968399999999999</v>
      </c>
      <c r="CI17" s="12">
        <v>25.284700000000001</v>
      </c>
      <c r="CJ17" s="12">
        <v>24.736799999999999</v>
      </c>
      <c r="CK17" s="12">
        <v>25.527200000000001</v>
      </c>
      <c r="CL17" s="12">
        <v>24.624199999999998</v>
      </c>
      <c r="CM17" s="12">
        <v>16.851400000000002</v>
      </c>
      <c r="CN17" s="12">
        <v>16.943000000000001</v>
      </c>
      <c r="CO17" s="12">
        <v>20.229600000000001</v>
      </c>
      <c r="CP17" s="24">
        <v>17.347999999999999</v>
      </c>
      <c r="CQ17" s="5">
        <v>9751790</v>
      </c>
      <c r="CR17" s="5">
        <v>18327130</v>
      </c>
      <c r="CS17" s="5">
        <v>15317450</v>
      </c>
      <c r="CT17" s="5">
        <v>10175970</v>
      </c>
      <c r="CU17" s="5">
        <v>176960800</v>
      </c>
      <c r="CV17" s="5">
        <v>196704800</v>
      </c>
      <c r="CW17" s="5">
        <v>254975500</v>
      </c>
      <c r="CX17" s="5">
        <v>239541000</v>
      </c>
      <c r="CY17" s="5">
        <v>265020300</v>
      </c>
      <c r="CZ17" s="5">
        <v>409925800</v>
      </c>
      <c r="DA17" s="5">
        <v>422428100</v>
      </c>
      <c r="DB17" s="5">
        <v>451003400</v>
      </c>
      <c r="DC17" s="5">
        <v>4980400</v>
      </c>
      <c r="DD17" s="5">
        <v>15325300</v>
      </c>
      <c r="DE17" s="5">
        <v>9552700</v>
      </c>
      <c r="DF17" s="5">
        <v>7907400</v>
      </c>
      <c r="DG17" s="5"/>
      <c r="DH17" s="5"/>
      <c r="DI17" s="5"/>
      <c r="DJ17" s="5"/>
      <c r="DK17" s="5">
        <v>39074310</v>
      </c>
      <c r="DL17" s="5">
        <v>29248200</v>
      </c>
      <c r="DM17" s="5">
        <v>54001000</v>
      </c>
      <c r="DN17" s="5">
        <v>21496600</v>
      </c>
      <c r="DO17" s="5"/>
      <c r="DP17" s="5"/>
      <c r="DQ17" s="5">
        <v>1463000</v>
      </c>
      <c r="DR17" s="25"/>
      <c r="DS17" t="s">
        <v>4150</v>
      </c>
      <c r="DT17" t="s">
        <v>4151</v>
      </c>
      <c r="DU17" t="s">
        <v>3889</v>
      </c>
      <c r="DV17" s="11" t="s">
        <v>4152</v>
      </c>
      <c r="DW17" t="s">
        <v>4157</v>
      </c>
      <c r="DX17" t="s">
        <v>4153</v>
      </c>
      <c r="DY17">
        <v>452</v>
      </c>
    </row>
    <row r="18" spans="1:129" customFormat="1" x14ac:dyDescent="0.25">
      <c r="A18" t="s">
        <v>2205</v>
      </c>
      <c r="B18" t="s">
        <v>2205</v>
      </c>
      <c r="C18" t="s">
        <v>2206</v>
      </c>
      <c r="D18" t="s">
        <v>2207</v>
      </c>
      <c r="E18" s="11" t="s">
        <v>2203</v>
      </c>
      <c r="F18" s="1" t="s">
        <v>4230</v>
      </c>
      <c r="G18" s="2">
        <v>358</v>
      </c>
      <c r="H18" s="29">
        <v>2380599973</v>
      </c>
      <c r="I18" s="2">
        <v>17</v>
      </c>
      <c r="J18" s="2">
        <v>8</v>
      </c>
      <c r="K18" s="10">
        <v>17</v>
      </c>
      <c r="L18" s="7">
        <v>1.42648</v>
      </c>
      <c r="M18" s="7">
        <v>2.0438200000000002</v>
      </c>
      <c r="N18" s="8">
        <v>5.5150399999999997E-3</v>
      </c>
      <c r="O18" s="7">
        <v>1.39086</v>
      </c>
      <c r="P18" s="7">
        <v>1.7398800000000001</v>
      </c>
      <c r="Q18" s="8">
        <v>1.23243E-2</v>
      </c>
      <c r="R18" s="7">
        <v>-3.5619699999999997E-2</v>
      </c>
      <c r="S18" s="7">
        <v>3.5011E-2</v>
      </c>
      <c r="T18" s="8">
        <v>0.96780100000000002</v>
      </c>
      <c r="U18" s="7">
        <v>-1.61073</v>
      </c>
      <c r="V18" s="7">
        <v>3.972</v>
      </c>
      <c r="W18" s="8">
        <v>2.5950000000000001E-3</v>
      </c>
      <c r="X18" s="7">
        <v>-1.2380100000000001</v>
      </c>
      <c r="Y18" s="7">
        <v>2.10101</v>
      </c>
      <c r="Z18" s="8">
        <v>1.1762399999999999E-2</v>
      </c>
      <c r="AA18" s="7">
        <v>-1.0652900000000001</v>
      </c>
      <c r="AB18" s="7">
        <v>4.1444700000000001</v>
      </c>
      <c r="AC18" s="8">
        <v>8.92364E-3</v>
      </c>
      <c r="AD18" s="7">
        <v>0.37271700000000002</v>
      </c>
      <c r="AE18" s="7">
        <v>0.51019000000000003</v>
      </c>
      <c r="AF18" s="8">
        <v>0.485483</v>
      </c>
      <c r="AG18" s="7">
        <v>0.54543699999999995</v>
      </c>
      <c r="AH18" s="7">
        <v>1.8936299999999999</v>
      </c>
      <c r="AI18" s="8">
        <v>0.28234900000000002</v>
      </c>
      <c r="AJ18" s="7">
        <v>0.17272000000000001</v>
      </c>
      <c r="AK18" s="7">
        <v>0.228634</v>
      </c>
      <c r="AL18" s="8">
        <v>0.78916900000000001</v>
      </c>
      <c r="AM18" s="13">
        <v>-1.5457700000000001</v>
      </c>
      <c r="AN18" s="13">
        <v>-0.76988500000000004</v>
      </c>
      <c r="AO18" s="13">
        <v>-0.78926099999999999</v>
      </c>
      <c r="AP18" s="13">
        <v>1.30846</v>
      </c>
      <c r="AQ18" s="13">
        <v>0.43235299999999999</v>
      </c>
      <c r="AR18" s="13">
        <v>0.63507999999999998</v>
      </c>
      <c r="AS18" s="14">
        <v>0.72902800000000001</v>
      </c>
      <c r="AT18" s="2" t="s">
        <v>4736</v>
      </c>
      <c r="AU18" s="4">
        <v>56400000</v>
      </c>
      <c r="AV18" s="2" t="s">
        <v>4881</v>
      </c>
      <c r="AW18" s="4">
        <v>42400000</v>
      </c>
      <c r="AX18" s="2" t="s">
        <v>4737</v>
      </c>
      <c r="AY18" s="29">
        <v>26700000</v>
      </c>
      <c r="AZ18" s="2" t="s">
        <v>4736</v>
      </c>
      <c r="BA18" s="4">
        <v>675000000</v>
      </c>
      <c r="BB18" s="2" t="s">
        <v>4737</v>
      </c>
      <c r="BC18" s="4">
        <v>586000000</v>
      </c>
      <c r="BD18" s="2" t="s">
        <v>4738</v>
      </c>
      <c r="BE18" s="29">
        <v>391000000</v>
      </c>
      <c r="BF18" s="39"/>
      <c r="BG18" s="39"/>
      <c r="BH18" s="39">
        <v>4.337895093408322E-2</v>
      </c>
      <c r="BI18" s="39"/>
      <c r="BJ18" s="39">
        <v>2.9173718105541053E-2</v>
      </c>
      <c r="BK18" s="39">
        <v>4.4313168570499157E-3</v>
      </c>
      <c r="BL18" s="39">
        <v>0.90851404955789328</v>
      </c>
      <c r="BM18" s="39">
        <v>1.4501964545432549E-2</v>
      </c>
      <c r="BN18" s="40"/>
      <c r="BO18" s="12">
        <v>22.822399999999998</v>
      </c>
      <c r="BP18" s="12">
        <v>22.423300000000001</v>
      </c>
      <c r="BQ18" s="12">
        <v>21.931699999999999</v>
      </c>
      <c r="BR18" s="12">
        <v>23.4453</v>
      </c>
      <c r="BS18" s="12">
        <v>24.0166</v>
      </c>
      <c r="BT18" s="12">
        <v>24.5687</v>
      </c>
      <c r="BU18" s="12">
        <v>24.134399999999999</v>
      </c>
      <c r="BV18" s="12">
        <v>23.608899999999998</v>
      </c>
      <c r="BW18" s="12">
        <v>23.526299999999999</v>
      </c>
      <c r="BX18" s="12">
        <v>24.760200000000001</v>
      </c>
      <c r="BY18" s="12">
        <v>23.6221</v>
      </c>
      <c r="BZ18" s="12">
        <v>24.277699999999999</v>
      </c>
      <c r="CA18" s="12">
        <v>28.131399999999999</v>
      </c>
      <c r="CB18" s="12">
        <v>27.958300000000001</v>
      </c>
      <c r="CC18" s="12">
        <v>27.648</v>
      </c>
      <c r="CD18" s="12">
        <v>27.875299999999999</v>
      </c>
      <c r="CE18" s="12">
        <v>26.404900000000001</v>
      </c>
      <c r="CF18" s="12">
        <v>25.973800000000001</v>
      </c>
      <c r="CG18" s="12">
        <v>26.650300000000001</v>
      </c>
      <c r="CH18" s="12">
        <v>26.141100000000002</v>
      </c>
      <c r="CI18" s="12">
        <v>26.671500000000002</v>
      </c>
      <c r="CJ18" s="12">
        <v>25.890599999999999</v>
      </c>
      <c r="CK18" s="12">
        <v>26.742000000000001</v>
      </c>
      <c r="CL18" s="12">
        <v>27.3568</v>
      </c>
      <c r="CM18" s="12">
        <v>26.749400000000001</v>
      </c>
      <c r="CN18" s="12">
        <v>26.8688</v>
      </c>
      <c r="CO18" s="12">
        <v>26.779299999999999</v>
      </c>
      <c r="CP18" s="24">
        <v>26.9543</v>
      </c>
      <c r="CQ18" s="5">
        <v>6550890</v>
      </c>
      <c r="CR18" s="5">
        <v>6354690</v>
      </c>
      <c r="CS18" s="5">
        <v>5444610</v>
      </c>
      <c r="CT18" s="5">
        <v>9739783</v>
      </c>
      <c r="CU18" s="5">
        <v>17077700</v>
      </c>
      <c r="CV18" s="5">
        <v>23837380</v>
      </c>
      <c r="CW18" s="5">
        <v>19629860</v>
      </c>
      <c r="CX18" s="5">
        <v>12733310</v>
      </c>
      <c r="CY18" s="5">
        <v>11527500</v>
      </c>
      <c r="CZ18" s="5">
        <v>23952220</v>
      </c>
      <c r="DA18" s="5">
        <v>13599650</v>
      </c>
      <c r="DB18" s="5">
        <v>21409730</v>
      </c>
      <c r="DC18" s="5">
        <v>220970900</v>
      </c>
      <c r="DD18" s="5">
        <v>280152400</v>
      </c>
      <c r="DE18" s="5">
        <v>196884500</v>
      </c>
      <c r="DF18" s="5">
        <v>262553100</v>
      </c>
      <c r="DG18" s="5">
        <v>75241250</v>
      </c>
      <c r="DH18" s="5">
        <v>66120600</v>
      </c>
      <c r="DI18" s="5">
        <v>105447000</v>
      </c>
      <c r="DJ18" s="5">
        <v>74765500</v>
      </c>
      <c r="DK18" s="5">
        <v>102491700</v>
      </c>
      <c r="DL18" s="5">
        <v>65120200</v>
      </c>
      <c r="DM18" s="5">
        <v>125788900</v>
      </c>
      <c r="DN18" s="5">
        <v>140341600</v>
      </c>
      <c r="DO18" s="5">
        <v>112491000</v>
      </c>
      <c r="DP18" s="5">
        <v>104745400</v>
      </c>
      <c r="DQ18" s="5">
        <v>144723400</v>
      </c>
      <c r="DR18" s="25">
        <v>130905200</v>
      </c>
      <c r="DS18" t="s">
        <v>2199</v>
      </c>
      <c r="DT18" t="s">
        <v>2200</v>
      </c>
      <c r="DU18" t="s">
        <v>2201</v>
      </c>
      <c r="DV18" s="11" t="s">
        <v>2202</v>
      </c>
      <c r="DW18" t="s">
        <v>2208</v>
      </c>
      <c r="DX18" t="s">
        <v>2204</v>
      </c>
      <c r="DY18">
        <v>238</v>
      </c>
    </row>
    <row r="19" spans="1:129" customFormat="1" x14ac:dyDescent="0.25">
      <c r="A19" t="s">
        <v>1150</v>
      </c>
      <c r="B19" t="s">
        <v>1150</v>
      </c>
      <c r="C19" t="s">
        <v>1151</v>
      </c>
      <c r="D19" t="s">
        <v>1152</v>
      </c>
      <c r="E19" s="11" t="s">
        <v>1148</v>
      </c>
      <c r="F19" s="1" t="s">
        <v>4204</v>
      </c>
      <c r="G19" s="2">
        <v>119</v>
      </c>
      <c r="H19" s="29">
        <v>2235588480</v>
      </c>
      <c r="I19" s="2">
        <v>6</v>
      </c>
      <c r="J19" s="2">
        <v>3</v>
      </c>
      <c r="K19" s="10">
        <v>4</v>
      </c>
      <c r="L19" s="7">
        <v>0.91057699999999997</v>
      </c>
      <c r="M19" s="7">
        <v>1.2888200000000001</v>
      </c>
      <c r="N19" s="8">
        <v>7.8899999999999998E-2</v>
      </c>
      <c r="O19" s="7">
        <v>1.5702799999999999</v>
      </c>
      <c r="P19" s="7">
        <v>1.9726600000000001</v>
      </c>
      <c r="Q19" s="8">
        <v>7.6834499999999997E-3</v>
      </c>
      <c r="R19" s="7">
        <v>0.65969800000000001</v>
      </c>
      <c r="S19" s="7">
        <v>0.95885100000000001</v>
      </c>
      <c r="T19" s="8">
        <v>0.28990199999999999</v>
      </c>
      <c r="U19" s="7">
        <v>3.29636</v>
      </c>
      <c r="V19" s="7">
        <v>2.0328599999999999</v>
      </c>
      <c r="W19" s="8">
        <v>2.7315799999999999E-3</v>
      </c>
      <c r="X19" s="7">
        <v>4.1903100000000002</v>
      </c>
      <c r="Y19" s="7">
        <v>3.8000099999999999</v>
      </c>
      <c r="Z19" s="8">
        <v>1.0222199999999999E-3</v>
      </c>
      <c r="AA19" s="7">
        <v>6.1575199999999999</v>
      </c>
      <c r="AB19" s="7">
        <v>4.6507800000000001</v>
      </c>
      <c r="AC19" s="8">
        <v>0</v>
      </c>
      <c r="AD19" s="7">
        <v>0.89394499999999999</v>
      </c>
      <c r="AE19" s="7">
        <v>0.57577500000000004</v>
      </c>
      <c r="AF19" s="8">
        <v>0.25523000000000001</v>
      </c>
      <c r="AG19" s="7">
        <v>2.8611599999999999</v>
      </c>
      <c r="AH19" s="7">
        <v>2.0736500000000002</v>
      </c>
      <c r="AI19" s="8">
        <v>2.4819999999999998E-2</v>
      </c>
      <c r="AJ19" s="7">
        <v>1.9672099999999999</v>
      </c>
      <c r="AK19" s="7">
        <v>4.2390699999999999</v>
      </c>
      <c r="AL19" s="8">
        <v>5.6666700000000004E-3</v>
      </c>
      <c r="AM19" s="13">
        <v>-0.927427</v>
      </c>
      <c r="AN19" s="13">
        <v>-0.50470199999999998</v>
      </c>
      <c r="AO19" s="13">
        <v>-0.19844500000000001</v>
      </c>
      <c r="AP19" s="13">
        <v>-1.1758900000000001</v>
      </c>
      <c r="AQ19" s="13">
        <v>0.35440100000000002</v>
      </c>
      <c r="AR19" s="13">
        <v>0.76940600000000003</v>
      </c>
      <c r="AS19" s="14">
        <v>1.68266</v>
      </c>
      <c r="AT19" s="2" t="s">
        <v>4651</v>
      </c>
      <c r="AU19" s="4">
        <v>155000000</v>
      </c>
      <c r="AV19" s="2" t="s">
        <v>4872</v>
      </c>
      <c r="AW19" s="4">
        <v>16900000</v>
      </c>
      <c r="AX19" s="2" t="s">
        <v>4873</v>
      </c>
      <c r="AY19" s="29">
        <v>1810000</v>
      </c>
      <c r="AZ19" s="2" t="s">
        <v>4650</v>
      </c>
      <c r="BA19" s="4">
        <v>1310000000</v>
      </c>
      <c r="BB19" s="2" t="s">
        <v>4651</v>
      </c>
      <c r="BC19" s="4">
        <v>591000000</v>
      </c>
      <c r="BD19" s="2" t="s">
        <v>4599</v>
      </c>
      <c r="BE19" s="29">
        <v>125000000</v>
      </c>
      <c r="BF19" s="39"/>
      <c r="BG19" s="39">
        <v>0.333973760326013</v>
      </c>
      <c r="BH19" s="39">
        <v>0.64106962639601739</v>
      </c>
      <c r="BI19" s="39">
        <v>7.5673922224978639E-3</v>
      </c>
      <c r="BJ19" s="39"/>
      <c r="BK19" s="39"/>
      <c r="BL19" s="39">
        <v>1.7389221055471756E-2</v>
      </c>
      <c r="BM19" s="39"/>
      <c r="BN19" s="40"/>
      <c r="BO19" s="12">
        <v>22.8734</v>
      </c>
      <c r="BP19" s="12">
        <v>23.321400000000001</v>
      </c>
      <c r="BQ19" s="12">
        <v>22.989000000000001</v>
      </c>
      <c r="BR19" s="12">
        <v>21.8492</v>
      </c>
      <c r="BS19" s="12">
        <v>24.168500000000002</v>
      </c>
      <c r="BT19" s="12">
        <v>23.3431</v>
      </c>
      <c r="BU19" s="12">
        <v>23.8155</v>
      </c>
      <c r="BV19" s="12">
        <v>23.348099999999999</v>
      </c>
      <c r="BW19" s="12">
        <v>24.355699999999999</v>
      </c>
      <c r="BX19" s="12">
        <v>24.958500000000001</v>
      </c>
      <c r="BY19" s="12">
        <v>23.557200000000002</v>
      </c>
      <c r="BZ19" s="12">
        <v>24.442599999999999</v>
      </c>
      <c r="CA19" s="12">
        <v>22.923999999999999</v>
      </c>
      <c r="CB19" s="12">
        <v>20.9512</v>
      </c>
      <c r="CC19" s="12">
        <v>21.945399999999999</v>
      </c>
      <c r="CD19" s="12">
        <v>23.0716</v>
      </c>
      <c r="CE19" s="12">
        <v>23.510400000000001</v>
      </c>
      <c r="CF19" s="12">
        <v>26.343299999999999</v>
      </c>
      <c r="CG19" s="12">
        <v>25.462499999999999</v>
      </c>
      <c r="CH19" s="12">
        <v>26.761299999999999</v>
      </c>
      <c r="CI19" s="12">
        <v>26.139399999999998</v>
      </c>
      <c r="CJ19" s="12">
        <v>26.536799999999999</v>
      </c>
      <c r="CK19" s="12">
        <v>26.521000000000001</v>
      </c>
      <c r="CL19" s="12">
        <v>26.456099999999999</v>
      </c>
      <c r="CM19" s="12">
        <v>28.504999999999999</v>
      </c>
      <c r="CN19" s="12">
        <v>28.677299999999999</v>
      </c>
      <c r="CO19" s="12">
        <v>27.880400000000002</v>
      </c>
      <c r="CP19" s="24">
        <v>28.459399999999999</v>
      </c>
      <c r="CQ19" s="5">
        <v>6784740</v>
      </c>
      <c r="CR19" s="5">
        <v>11903060</v>
      </c>
      <c r="CS19" s="5">
        <v>11486650</v>
      </c>
      <c r="CT19" s="5">
        <v>3256690</v>
      </c>
      <c r="CU19" s="5">
        <v>19012800</v>
      </c>
      <c r="CV19" s="5">
        <v>10228000</v>
      </c>
      <c r="CW19" s="5">
        <v>15705500</v>
      </c>
      <c r="CX19" s="5">
        <v>10640600</v>
      </c>
      <c r="CY19" s="5">
        <v>20417530</v>
      </c>
      <c r="CZ19" s="5">
        <v>27504030</v>
      </c>
      <c r="DA19" s="5">
        <v>13033610</v>
      </c>
      <c r="DB19" s="5">
        <v>23981660</v>
      </c>
      <c r="DC19" s="5">
        <v>6305890</v>
      </c>
      <c r="DD19" s="5">
        <v>2138400</v>
      </c>
      <c r="DE19" s="5">
        <v>3834100</v>
      </c>
      <c r="DF19" s="5">
        <v>9309800</v>
      </c>
      <c r="DG19" s="5">
        <v>10274180</v>
      </c>
      <c r="DH19" s="5">
        <v>85422980</v>
      </c>
      <c r="DI19" s="5">
        <v>46139050</v>
      </c>
      <c r="DJ19" s="5">
        <v>115030400</v>
      </c>
      <c r="DK19" s="5">
        <v>70623550</v>
      </c>
      <c r="DL19" s="5">
        <v>102277700</v>
      </c>
      <c r="DM19" s="5">
        <v>107562300</v>
      </c>
      <c r="DN19" s="5">
        <v>75521160</v>
      </c>
      <c r="DO19" s="5">
        <v>377582900</v>
      </c>
      <c r="DP19" s="5">
        <v>363618500</v>
      </c>
      <c r="DQ19" s="5">
        <v>314437900</v>
      </c>
      <c r="DR19" s="25">
        <v>371554800</v>
      </c>
      <c r="DS19" t="s">
        <v>1144</v>
      </c>
      <c r="DT19" t="s">
        <v>1145</v>
      </c>
      <c r="DU19" t="s">
        <v>1146</v>
      </c>
      <c r="DV19" s="11" t="s">
        <v>1147</v>
      </c>
      <c r="DW19" t="s">
        <v>1153</v>
      </c>
      <c r="DX19" t="s">
        <v>1149</v>
      </c>
      <c r="DY19">
        <v>123</v>
      </c>
    </row>
    <row r="20" spans="1:129" customFormat="1" x14ac:dyDescent="0.25">
      <c r="A20" t="s">
        <v>1834</v>
      </c>
      <c r="B20" t="s">
        <v>1834</v>
      </c>
      <c r="C20" t="s">
        <v>1835</v>
      </c>
      <c r="D20" t="s">
        <v>1836</v>
      </c>
      <c r="E20" s="11" t="s">
        <v>1832</v>
      </c>
      <c r="F20" s="1" t="s">
        <v>4225</v>
      </c>
      <c r="G20" s="2">
        <v>94</v>
      </c>
      <c r="H20" s="29">
        <v>2069201500</v>
      </c>
      <c r="I20" s="2">
        <v>2</v>
      </c>
      <c r="J20" s="2">
        <v>2</v>
      </c>
      <c r="K20" s="10">
        <v>2</v>
      </c>
      <c r="L20" s="7">
        <v>0.62383299999999997</v>
      </c>
      <c r="M20" s="7">
        <v>2.7350300000000001</v>
      </c>
      <c r="N20" s="8">
        <v>8.7103399999999997E-2</v>
      </c>
      <c r="O20" s="7">
        <v>0.79821799999999998</v>
      </c>
      <c r="P20" s="7">
        <v>3.0302500000000001</v>
      </c>
      <c r="Q20" s="8">
        <v>2.1965599999999998E-2</v>
      </c>
      <c r="R20" s="7">
        <v>0.17438500000000001</v>
      </c>
      <c r="S20" s="7">
        <v>0.67718</v>
      </c>
      <c r="T20" s="8">
        <v>0.75439800000000001</v>
      </c>
      <c r="U20" s="7">
        <v>0.85403499999999999</v>
      </c>
      <c r="V20" s="7">
        <v>4.4470200000000002</v>
      </c>
      <c r="W20" s="8">
        <v>1.97448E-2</v>
      </c>
      <c r="X20" s="7">
        <v>0.35025000000000001</v>
      </c>
      <c r="Y20" s="7">
        <v>1.94984</v>
      </c>
      <c r="Z20" s="8">
        <v>0.22582099999999999</v>
      </c>
      <c r="AA20" s="7">
        <v>9.8298099999999999E-2</v>
      </c>
      <c r="AB20" s="7">
        <v>0.25469999999999998</v>
      </c>
      <c r="AC20" s="8">
        <v>0.72028599999999998</v>
      </c>
      <c r="AD20" s="7">
        <v>-0.50378500000000004</v>
      </c>
      <c r="AE20" s="7">
        <v>2.26328</v>
      </c>
      <c r="AF20" s="8">
        <v>0.21030799999999999</v>
      </c>
      <c r="AG20" s="7">
        <v>-0.75573699999999999</v>
      </c>
      <c r="AH20" s="7">
        <v>2.3358099999999999</v>
      </c>
      <c r="AI20" s="8">
        <v>0.14631</v>
      </c>
      <c r="AJ20" s="7">
        <v>-0.25195200000000001</v>
      </c>
      <c r="AK20" s="7">
        <v>0.66949899999999996</v>
      </c>
      <c r="AL20" s="8">
        <v>0.61179899999999998</v>
      </c>
      <c r="AM20" s="13">
        <v>-1.4303900000000001</v>
      </c>
      <c r="AN20" s="13">
        <v>0.182204</v>
      </c>
      <c r="AO20" s="13">
        <v>0.63298600000000005</v>
      </c>
      <c r="AP20" s="13">
        <v>-0.68798599999999999</v>
      </c>
      <c r="AQ20" s="13">
        <v>1.5196700000000001</v>
      </c>
      <c r="AR20" s="13">
        <v>0.21740499999999999</v>
      </c>
      <c r="AS20" s="14">
        <v>-0.433892</v>
      </c>
      <c r="AT20" s="2" t="s">
        <v>4713</v>
      </c>
      <c r="AU20" s="4">
        <v>846000000</v>
      </c>
      <c r="AV20" s="2" t="s">
        <v>4714</v>
      </c>
      <c r="AW20" s="4">
        <v>1590000</v>
      </c>
      <c r="AX20" s="2"/>
      <c r="AY20" s="29"/>
      <c r="AZ20" s="2" t="s">
        <v>4713</v>
      </c>
      <c r="BA20" s="4">
        <v>1220000000</v>
      </c>
      <c r="BB20" s="2" t="s">
        <v>4714</v>
      </c>
      <c r="BC20" s="4">
        <v>534000</v>
      </c>
      <c r="BD20" s="2"/>
      <c r="BE20" s="29"/>
      <c r="BF20" s="39">
        <v>1</v>
      </c>
      <c r="BG20" s="39"/>
      <c r="BH20" s="39"/>
      <c r="BI20" s="39"/>
      <c r="BJ20" s="39"/>
      <c r="BK20" s="39"/>
      <c r="BL20" s="39"/>
      <c r="BM20" s="39"/>
      <c r="BN20" s="40"/>
      <c r="BO20" s="12">
        <v>25.548300000000001</v>
      </c>
      <c r="BP20" s="12">
        <v>25.563800000000001</v>
      </c>
      <c r="BQ20" s="12">
        <v>25.329699999999999</v>
      </c>
      <c r="BR20" s="12">
        <v>25.766100000000002</v>
      </c>
      <c r="BS20" s="12">
        <v>26.1311</v>
      </c>
      <c r="BT20" s="12">
        <v>26.026499999999999</v>
      </c>
      <c r="BU20" s="12">
        <v>26.154299999999999</v>
      </c>
      <c r="BV20" s="12">
        <v>26.391300000000001</v>
      </c>
      <c r="BW20" s="12">
        <v>26.139900000000001</v>
      </c>
      <c r="BX20" s="12">
        <v>26.5976</v>
      </c>
      <c r="BY20" s="12">
        <v>26.267700000000001</v>
      </c>
      <c r="BZ20" s="12">
        <v>26.395499999999998</v>
      </c>
      <c r="CA20" s="12">
        <v>25.827100000000002</v>
      </c>
      <c r="CB20" s="12">
        <v>25.9069</v>
      </c>
      <c r="CC20" s="12">
        <v>25.777100000000001</v>
      </c>
      <c r="CD20" s="12">
        <v>25.845600000000001</v>
      </c>
      <c r="CE20" s="12">
        <v>26.5608</v>
      </c>
      <c r="CF20" s="12">
        <v>26.571000000000002</v>
      </c>
      <c r="CG20" s="12">
        <v>26.8064</v>
      </c>
      <c r="CH20" s="12">
        <v>26.834599999999998</v>
      </c>
      <c r="CI20" s="12">
        <v>25.992899999999999</v>
      </c>
      <c r="CJ20" s="12">
        <v>26.069199999999999</v>
      </c>
      <c r="CK20" s="12">
        <v>26.324999999999999</v>
      </c>
      <c r="CL20" s="12">
        <v>26.3706</v>
      </c>
      <c r="CM20" s="12">
        <v>25.582599999999999</v>
      </c>
      <c r="CN20" s="12">
        <v>26.157599999999999</v>
      </c>
      <c r="CO20" s="12">
        <v>25.773800000000001</v>
      </c>
      <c r="CP20" s="24">
        <v>26.235900000000001</v>
      </c>
      <c r="CQ20" s="5">
        <v>42674600</v>
      </c>
      <c r="CR20" s="5">
        <v>56989100</v>
      </c>
      <c r="CS20" s="5">
        <v>60219700</v>
      </c>
      <c r="CT20" s="5">
        <v>47913800</v>
      </c>
      <c r="CU20" s="5">
        <v>74096200</v>
      </c>
      <c r="CV20" s="5">
        <v>65202000</v>
      </c>
      <c r="CW20" s="5">
        <v>79897630</v>
      </c>
      <c r="CX20" s="5">
        <v>87319970</v>
      </c>
      <c r="CY20" s="5">
        <v>70038000</v>
      </c>
      <c r="CZ20" s="5">
        <v>84656390</v>
      </c>
      <c r="DA20" s="5">
        <v>85590430</v>
      </c>
      <c r="DB20" s="5">
        <v>93256530</v>
      </c>
      <c r="DC20" s="5">
        <v>45792500</v>
      </c>
      <c r="DD20" s="5">
        <v>67241100</v>
      </c>
      <c r="DE20" s="5">
        <v>54075800</v>
      </c>
      <c r="DF20" s="5">
        <v>64072100</v>
      </c>
      <c r="DG20" s="5">
        <v>83661610</v>
      </c>
      <c r="DH20" s="5">
        <v>100408900</v>
      </c>
      <c r="DI20" s="5">
        <v>116942200</v>
      </c>
      <c r="DJ20" s="5">
        <v>120735800</v>
      </c>
      <c r="DK20" s="5">
        <v>63815000</v>
      </c>
      <c r="DL20" s="5">
        <v>73690690</v>
      </c>
      <c r="DM20" s="5">
        <v>94223000</v>
      </c>
      <c r="DN20" s="5">
        <v>71159000</v>
      </c>
      <c r="DO20" s="5">
        <v>49899580</v>
      </c>
      <c r="DP20" s="5">
        <v>64415510</v>
      </c>
      <c r="DQ20" s="5">
        <v>71642250</v>
      </c>
      <c r="DR20" s="25">
        <v>79572110</v>
      </c>
      <c r="DS20" t="s">
        <v>1828</v>
      </c>
      <c r="DT20" t="s">
        <v>1829</v>
      </c>
      <c r="DU20" t="s">
        <v>1830</v>
      </c>
      <c r="DV20" s="11" t="s">
        <v>1831</v>
      </c>
      <c r="DW20" t="s">
        <v>1837</v>
      </c>
      <c r="DX20" t="s">
        <v>1833</v>
      </c>
      <c r="DY20">
        <v>198</v>
      </c>
    </row>
    <row r="21" spans="1:129" customFormat="1" x14ac:dyDescent="0.25">
      <c r="A21" t="s">
        <v>2364</v>
      </c>
      <c r="B21" t="s">
        <v>2364</v>
      </c>
      <c r="C21" t="s">
        <v>2365</v>
      </c>
      <c r="D21" t="s">
        <v>2366</v>
      </c>
      <c r="E21" s="11" t="s">
        <v>2362</v>
      </c>
      <c r="F21" s="1" t="s">
        <v>4234</v>
      </c>
      <c r="G21" s="2">
        <v>132</v>
      </c>
      <c r="H21" s="29">
        <v>1917783140</v>
      </c>
      <c r="I21" s="2">
        <v>7</v>
      </c>
      <c r="J21" s="2">
        <v>7</v>
      </c>
      <c r="K21" s="10">
        <v>3</v>
      </c>
      <c r="L21" s="7">
        <v>5.5211199999999998</v>
      </c>
      <c r="M21" s="7">
        <v>4.8288099999999998</v>
      </c>
      <c r="N21" s="8">
        <v>0</v>
      </c>
      <c r="O21" s="7">
        <v>5.1025999999999998</v>
      </c>
      <c r="P21" s="7">
        <v>4.6622599999999998</v>
      </c>
      <c r="Q21" s="8">
        <v>0</v>
      </c>
      <c r="R21" s="7">
        <v>-0.41851500000000003</v>
      </c>
      <c r="S21" s="7">
        <v>1.30253</v>
      </c>
      <c r="T21" s="8">
        <v>0.41336899999999999</v>
      </c>
      <c r="U21" s="7">
        <v>-2.6570300000000002E-2</v>
      </c>
      <c r="V21" s="7">
        <v>3.81991E-2</v>
      </c>
      <c r="W21" s="8">
        <v>0.92388199999999998</v>
      </c>
      <c r="X21" s="7">
        <v>2.5966999999999998</v>
      </c>
      <c r="Y21" s="7">
        <v>7.1680099999999998</v>
      </c>
      <c r="Z21" s="8">
        <v>1.15E-3</v>
      </c>
      <c r="AA21" s="7">
        <v>0.15890299999999999</v>
      </c>
      <c r="AB21" s="7">
        <v>0.319768</v>
      </c>
      <c r="AC21" s="8">
        <v>0.62863599999999997</v>
      </c>
      <c r="AD21" s="7">
        <v>2.6232700000000002</v>
      </c>
      <c r="AE21" s="7">
        <v>4.3773999999999997</v>
      </c>
      <c r="AF21" s="8">
        <v>2.1692299999999999E-3</v>
      </c>
      <c r="AG21" s="7">
        <v>0.185473</v>
      </c>
      <c r="AH21" s="7">
        <v>0.23880999999999999</v>
      </c>
      <c r="AI21" s="8">
        <v>0.78032100000000004</v>
      </c>
      <c r="AJ21" s="7">
        <v>-2.4378000000000002</v>
      </c>
      <c r="AK21" s="7">
        <v>4.5107400000000002</v>
      </c>
      <c r="AL21" s="8">
        <v>0</v>
      </c>
      <c r="AM21" s="13">
        <v>-1.6871799999999999</v>
      </c>
      <c r="AN21" s="13">
        <v>1.17292</v>
      </c>
      <c r="AO21" s="13">
        <v>0.956121</v>
      </c>
      <c r="AP21" s="13">
        <v>-0.463897</v>
      </c>
      <c r="AQ21" s="13">
        <v>-0.47765999999999997</v>
      </c>
      <c r="AR21" s="13">
        <v>0.88127</v>
      </c>
      <c r="AS21" s="14">
        <v>-0.381579</v>
      </c>
      <c r="AT21" s="2" t="s">
        <v>4749</v>
      </c>
      <c r="AU21" s="4">
        <v>1150000000</v>
      </c>
      <c r="AV21" s="2" t="s">
        <v>4750</v>
      </c>
      <c r="AW21" s="4">
        <v>42500000</v>
      </c>
      <c r="AX21" s="2" t="s">
        <v>4883</v>
      </c>
      <c r="AY21" s="29">
        <v>11600000</v>
      </c>
      <c r="AZ21" s="2" t="s">
        <v>4749</v>
      </c>
      <c r="BA21" s="4">
        <v>450000000</v>
      </c>
      <c r="BB21" s="2" t="s">
        <v>4603</v>
      </c>
      <c r="BC21" s="4">
        <v>130000000</v>
      </c>
      <c r="BD21" s="2" t="s">
        <v>4750</v>
      </c>
      <c r="BE21" s="29">
        <v>116000000</v>
      </c>
      <c r="BF21" s="39">
        <v>0.83308830173890136</v>
      </c>
      <c r="BG21" s="39">
        <v>7.5561330056697325E-4</v>
      </c>
      <c r="BH21" s="39">
        <v>0.16009084254141989</v>
      </c>
      <c r="BI21" s="39"/>
      <c r="BJ21" s="39"/>
      <c r="BK21" s="39"/>
      <c r="BL21" s="39">
        <v>6.0652424191118071E-3</v>
      </c>
      <c r="BM21" s="39"/>
      <c r="BN21" s="40"/>
      <c r="BO21" s="12">
        <v>22.244499999999999</v>
      </c>
      <c r="BP21" s="12">
        <v>20.725300000000001</v>
      </c>
      <c r="BQ21" s="12">
        <v>21.723099999999999</v>
      </c>
      <c r="BR21" s="12">
        <v>22.649899999999999</v>
      </c>
      <c r="BS21" s="12">
        <v>27.204599999999999</v>
      </c>
      <c r="BT21" s="12">
        <v>27.1005</v>
      </c>
      <c r="BU21" s="12">
        <v>27.686399999999999</v>
      </c>
      <c r="BV21" s="12">
        <v>27.4358</v>
      </c>
      <c r="BW21" s="12">
        <v>26.740400000000001</v>
      </c>
      <c r="BX21" s="12">
        <v>27.232900000000001</v>
      </c>
      <c r="BY21" s="12">
        <v>26.800699999999999</v>
      </c>
      <c r="BZ21" s="12">
        <v>26.979299999999999</v>
      </c>
      <c r="CA21" s="12">
        <v>24.305399999999999</v>
      </c>
      <c r="CB21" s="12">
        <v>24.186199999999999</v>
      </c>
      <c r="CC21" s="12">
        <v>24.192</v>
      </c>
      <c r="CD21" s="12">
        <v>24.104800000000001</v>
      </c>
      <c r="CE21" s="12">
        <v>24.290400000000002</v>
      </c>
      <c r="CF21" s="12">
        <v>23.5715</v>
      </c>
      <c r="CG21" s="12">
        <v>24.717099999999999</v>
      </c>
      <c r="CH21" s="12">
        <v>24.103200000000001</v>
      </c>
      <c r="CI21" s="12">
        <v>26.657299999999999</v>
      </c>
      <c r="CJ21" s="12">
        <v>26.709399999999999</v>
      </c>
      <c r="CK21" s="12">
        <v>26.830300000000001</v>
      </c>
      <c r="CL21" s="12">
        <v>26.978300000000001</v>
      </c>
      <c r="CM21" s="12">
        <v>24.630500000000001</v>
      </c>
      <c r="CN21" s="12">
        <v>24.727699999999999</v>
      </c>
      <c r="CO21" s="12">
        <v>23.821999999999999</v>
      </c>
      <c r="CP21" s="24">
        <v>24.2439</v>
      </c>
      <c r="CQ21" s="5">
        <v>4402290</v>
      </c>
      <c r="CR21" s="5">
        <v>1940560</v>
      </c>
      <c r="CS21" s="5">
        <v>4697830</v>
      </c>
      <c r="CT21" s="5">
        <v>5642510</v>
      </c>
      <c r="CU21" s="5">
        <v>155724600</v>
      </c>
      <c r="CV21" s="5">
        <v>136701200</v>
      </c>
      <c r="CW21" s="5">
        <v>231771400</v>
      </c>
      <c r="CX21" s="5">
        <v>179708400</v>
      </c>
      <c r="CY21" s="5">
        <v>105690600</v>
      </c>
      <c r="CZ21" s="5">
        <v>131132200</v>
      </c>
      <c r="DA21" s="5">
        <v>124413100</v>
      </c>
      <c r="DB21" s="5">
        <v>139875200</v>
      </c>
      <c r="DC21" s="5">
        <v>16181840</v>
      </c>
      <c r="DD21" s="5">
        <v>20266270</v>
      </c>
      <c r="DE21" s="5">
        <v>18147090</v>
      </c>
      <c r="DF21" s="5">
        <v>19131320</v>
      </c>
      <c r="DG21" s="5">
        <v>17621470</v>
      </c>
      <c r="DH21" s="5">
        <v>12497080</v>
      </c>
      <c r="DI21" s="5">
        <v>27509800</v>
      </c>
      <c r="DJ21" s="5">
        <v>18165530</v>
      </c>
      <c r="DK21" s="5">
        <v>100915600</v>
      </c>
      <c r="DL21" s="5">
        <v>114743400</v>
      </c>
      <c r="DM21" s="5">
        <v>134410800</v>
      </c>
      <c r="DN21" s="5">
        <v>108370000</v>
      </c>
      <c r="DO21" s="5">
        <v>25812460</v>
      </c>
      <c r="DP21" s="5">
        <v>24058400</v>
      </c>
      <c r="DQ21" s="5">
        <v>18213420</v>
      </c>
      <c r="DR21" s="25">
        <v>20038770</v>
      </c>
      <c r="DS21" t="s">
        <v>2358</v>
      </c>
      <c r="DT21" t="s">
        <v>2359</v>
      </c>
      <c r="DU21" t="s">
        <v>2360</v>
      </c>
      <c r="DV21" s="11" t="s">
        <v>2361</v>
      </c>
      <c r="DW21" t="s">
        <v>2367</v>
      </c>
      <c r="DX21" t="s">
        <v>2363</v>
      </c>
      <c r="DY21">
        <v>255</v>
      </c>
    </row>
    <row r="22" spans="1:129" customFormat="1" x14ac:dyDescent="0.25">
      <c r="A22" t="s">
        <v>1461</v>
      </c>
      <c r="B22" t="s">
        <v>1461</v>
      </c>
      <c r="C22" t="s">
        <v>1462</v>
      </c>
      <c r="D22" t="s">
        <v>1463</v>
      </c>
      <c r="E22" s="11" t="s">
        <v>1460</v>
      </c>
      <c r="F22" s="1">
        <v>354</v>
      </c>
      <c r="G22" s="2">
        <v>142</v>
      </c>
      <c r="H22" s="29">
        <v>1896110020</v>
      </c>
      <c r="I22" s="2">
        <v>1</v>
      </c>
      <c r="J22" s="2">
        <v>1</v>
      </c>
      <c r="K22" s="10">
        <v>1</v>
      </c>
      <c r="L22" s="7">
        <v>0.36502000000000001</v>
      </c>
      <c r="M22" s="7">
        <v>0.43296899999999999</v>
      </c>
      <c r="N22" s="8">
        <v>0.48113800000000001</v>
      </c>
      <c r="O22" s="7">
        <v>0.55545500000000003</v>
      </c>
      <c r="P22" s="7">
        <v>0.84063299999999996</v>
      </c>
      <c r="Q22" s="8">
        <v>0.17662</v>
      </c>
      <c r="R22" s="7">
        <v>0.19043499999999999</v>
      </c>
      <c r="S22" s="7">
        <v>0.311108</v>
      </c>
      <c r="T22" s="8">
        <v>0.75897599999999998</v>
      </c>
      <c r="U22" s="7">
        <v>-1.22492</v>
      </c>
      <c r="V22" s="7">
        <v>4.1606699999999996</v>
      </c>
      <c r="W22" s="8">
        <v>6.7747399999999996E-3</v>
      </c>
      <c r="X22" s="7">
        <v>-1.21102</v>
      </c>
      <c r="Y22" s="7">
        <v>4.1504200000000004</v>
      </c>
      <c r="Z22" s="8">
        <v>2.91786E-3</v>
      </c>
      <c r="AA22" s="7">
        <v>-1.5894699999999999</v>
      </c>
      <c r="AB22" s="7">
        <v>4.7900499999999999</v>
      </c>
      <c r="AC22" s="8">
        <v>2.0210499999999999E-3</v>
      </c>
      <c r="AD22" s="7">
        <v>1.38998E-2</v>
      </c>
      <c r="AE22" s="7">
        <v>2.9595900000000001E-2</v>
      </c>
      <c r="AF22" s="8">
        <v>0.96944200000000003</v>
      </c>
      <c r="AG22" s="7">
        <v>-0.36455500000000002</v>
      </c>
      <c r="AH22" s="7">
        <v>1.1775199999999999</v>
      </c>
      <c r="AI22" s="8">
        <v>0.49553000000000003</v>
      </c>
      <c r="AJ22" s="7">
        <v>-0.37845499999999999</v>
      </c>
      <c r="AK22" s="7">
        <v>1.2344200000000001</v>
      </c>
      <c r="AL22" s="8">
        <v>0.39672400000000002</v>
      </c>
      <c r="AM22" s="13">
        <v>-0.45550299999999999</v>
      </c>
      <c r="AN22" s="13">
        <v>0.18159600000000001</v>
      </c>
      <c r="AO22" s="13">
        <v>0.51397300000000001</v>
      </c>
      <c r="AP22" s="13">
        <v>1.6964399999999999</v>
      </c>
      <c r="AQ22" s="13">
        <v>-0.441496</v>
      </c>
      <c r="AR22" s="13">
        <v>-0.417236</v>
      </c>
      <c r="AS22" s="14">
        <v>-1.07778</v>
      </c>
      <c r="AT22" s="2" t="s">
        <v>4377</v>
      </c>
      <c r="AU22" s="4">
        <v>821000000</v>
      </c>
      <c r="AV22" s="2"/>
      <c r="AW22" s="4"/>
      <c r="AX22" s="2"/>
      <c r="AY22" s="29"/>
      <c r="AZ22" s="2" t="s">
        <v>4377</v>
      </c>
      <c r="BA22" s="4">
        <v>1080000000</v>
      </c>
      <c r="BB22" s="2"/>
      <c r="BC22" s="4"/>
      <c r="BD22" s="2"/>
      <c r="BE22" s="29"/>
      <c r="BF22" s="39"/>
      <c r="BG22" s="39">
        <v>1</v>
      </c>
      <c r="BH22" s="39"/>
      <c r="BI22" s="39"/>
      <c r="BJ22" s="39"/>
      <c r="BK22" s="39"/>
      <c r="BL22" s="39"/>
      <c r="BM22" s="39"/>
      <c r="BN22" s="40"/>
      <c r="BO22" s="12">
        <v>25.9529</v>
      </c>
      <c r="BP22" s="12">
        <v>25.828900000000001</v>
      </c>
      <c r="BQ22" s="12">
        <v>24.776199999999999</v>
      </c>
      <c r="BR22" s="12">
        <v>26.118300000000001</v>
      </c>
      <c r="BS22" s="12">
        <v>25.782800000000002</v>
      </c>
      <c r="BT22" s="12">
        <v>25.540700000000001</v>
      </c>
      <c r="BU22" s="12">
        <v>26.3507</v>
      </c>
      <c r="BV22" s="12">
        <v>26.462299999999999</v>
      </c>
      <c r="BW22" s="12">
        <v>26.019300000000001</v>
      </c>
      <c r="BX22" s="12">
        <v>26.6113</v>
      </c>
      <c r="BY22" s="12">
        <v>26.159600000000001</v>
      </c>
      <c r="BZ22" s="12">
        <v>26.1081</v>
      </c>
      <c r="CA22" s="12">
        <v>26.957100000000001</v>
      </c>
      <c r="CB22" s="12">
        <v>26.877300000000002</v>
      </c>
      <c r="CC22" s="12">
        <v>26.764399999999998</v>
      </c>
      <c r="CD22" s="12">
        <v>27.0093</v>
      </c>
      <c r="CE22" s="12">
        <v>25.772300000000001</v>
      </c>
      <c r="CF22" s="12">
        <v>25.412700000000001</v>
      </c>
      <c r="CG22" s="12">
        <v>25.582599999999999</v>
      </c>
      <c r="CH22" s="12">
        <v>25.940899999999999</v>
      </c>
      <c r="CI22" s="12">
        <v>25.590299999999999</v>
      </c>
      <c r="CJ22" s="12">
        <v>25.5137</v>
      </c>
      <c r="CK22" s="12">
        <v>25.6371</v>
      </c>
      <c r="CL22" s="12">
        <v>26.023</v>
      </c>
      <c r="CM22" s="12">
        <v>24.990100000000002</v>
      </c>
      <c r="CN22" s="12">
        <v>25.479299999999999</v>
      </c>
      <c r="CO22" s="12">
        <v>25.2987</v>
      </c>
      <c r="CP22" s="24">
        <v>25.482199999999999</v>
      </c>
      <c r="CQ22" s="5">
        <v>56357120</v>
      </c>
      <c r="CR22" s="5">
        <v>68614300</v>
      </c>
      <c r="CS22" s="5">
        <v>40723170</v>
      </c>
      <c r="CT22" s="5">
        <v>61042230</v>
      </c>
      <c r="CU22" s="5">
        <v>58163040</v>
      </c>
      <c r="CV22" s="5">
        <v>46597390</v>
      </c>
      <c r="CW22" s="5">
        <v>91636200</v>
      </c>
      <c r="CX22" s="5">
        <v>91695130</v>
      </c>
      <c r="CY22" s="5">
        <v>64362400</v>
      </c>
      <c r="CZ22" s="5">
        <v>85470400</v>
      </c>
      <c r="DA22" s="5">
        <v>79446810</v>
      </c>
      <c r="DB22" s="5">
        <v>76395760</v>
      </c>
      <c r="DC22" s="5">
        <v>99118200</v>
      </c>
      <c r="DD22" s="5">
        <v>131520800</v>
      </c>
      <c r="DE22" s="5">
        <v>107235700</v>
      </c>
      <c r="DF22" s="5">
        <v>144329100</v>
      </c>
      <c r="DG22" s="5">
        <v>48720900</v>
      </c>
      <c r="DH22" s="5">
        <v>44773800</v>
      </c>
      <c r="DI22" s="5">
        <v>50087400</v>
      </c>
      <c r="DJ22" s="5">
        <v>65084300</v>
      </c>
      <c r="DK22" s="5">
        <v>48274000</v>
      </c>
      <c r="DL22" s="5">
        <v>50077980</v>
      </c>
      <c r="DM22" s="5">
        <v>58262500</v>
      </c>
      <c r="DN22" s="5">
        <v>56110000</v>
      </c>
      <c r="DO22" s="5">
        <v>33075870</v>
      </c>
      <c r="DP22" s="5">
        <v>40363920</v>
      </c>
      <c r="DQ22" s="5">
        <v>51322000</v>
      </c>
      <c r="DR22" s="25">
        <v>47249600</v>
      </c>
      <c r="DS22" t="s">
        <v>1456</v>
      </c>
      <c r="DT22" t="s">
        <v>1457</v>
      </c>
      <c r="DU22" t="s">
        <v>1458</v>
      </c>
      <c r="DV22" s="11" t="s">
        <v>1459</v>
      </c>
      <c r="DW22" t="s">
        <v>1464</v>
      </c>
      <c r="DX22">
        <v>229</v>
      </c>
      <c r="DY22">
        <v>159</v>
      </c>
    </row>
    <row r="23" spans="1:129" customFormat="1" x14ac:dyDescent="0.25">
      <c r="A23" t="s">
        <v>3788</v>
      </c>
      <c r="B23" t="s">
        <v>3788</v>
      </c>
      <c r="C23" t="s">
        <v>3789</v>
      </c>
      <c r="D23" t="s">
        <v>3790</v>
      </c>
      <c r="E23" s="11" t="s">
        <v>3786</v>
      </c>
      <c r="F23" s="1" t="s">
        <v>4255</v>
      </c>
      <c r="G23" s="2">
        <v>142</v>
      </c>
      <c r="H23" s="29">
        <v>1868839020</v>
      </c>
      <c r="I23" s="2">
        <v>6</v>
      </c>
      <c r="J23" s="2">
        <v>3</v>
      </c>
      <c r="K23" s="10">
        <v>6</v>
      </c>
      <c r="L23" s="7">
        <v>0.70320700000000003</v>
      </c>
      <c r="M23" s="7">
        <v>1.9580500000000001</v>
      </c>
      <c r="N23" s="8">
        <v>8.50027E-2</v>
      </c>
      <c r="O23" s="7">
        <v>1.4564299999999999</v>
      </c>
      <c r="P23" s="7">
        <v>2.6604000000000001</v>
      </c>
      <c r="Q23" s="8">
        <v>4.5422199999999996E-3</v>
      </c>
      <c r="R23" s="7">
        <v>0.75322500000000003</v>
      </c>
      <c r="S23" s="7">
        <v>1.20685</v>
      </c>
      <c r="T23" s="8">
        <v>0.20873800000000001</v>
      </c>
      <c r="U23" s="7">
        <v>0.42209799999999997</v>
      </c>
      <c r="V23" s="7">
        <v>2.2018399999999998</v>
      </c>
      <c r="W23" s="8">
        <v>0.21684999999999999</v>
      </c>
      <c r="X23" s="7">
        <v>0.51796900000000001</v>
      </c>
      <c r="Y23" s="7">
        <v>1.9487699999999999</v>
      </c>
      <c r="Z23" s="8">
        <v>0.11497300000000001</v>
      </c>
      <c r="AA23" s="7">
        <v>0.1371</v>
      </c>
      <c r="AB23" s="7">
        <v>0.51854</v>
      </c>
      <c r="AC23" s="8">
        <v>0.63127699999999998</v>
      </c>
      <c r="AD23" s="7">
        <v>9.5871399999999996E-2</v>
      </c>
      <c r="AE23" s="7">
        <v>0.272227</v>
      </c>
      <c r="AF23" s="8">
        <v>0.812917</v>
      </c>
      <c r="AG23" s="7">
        <v>-0.284997</v>
      </c>
      <c r="AH23" s="7">
        <v>1.2134100000000001</v>
      </c>
      <c r="AI23" s="8">
        <v>0.56061499999999997</v>
      </c>
      <c r="AJ23" s="7">
        <v>-0.38086900000000001</v>
      </c>
      <c r="AK23" s="7">
        <v>1.2665299999999999</v>
      </c>
      <c r="AL23" s="8">
        <v>0.38953500000000002</v>
      </c>
      <c r="AM23" s="13">
        <v>-1.52112</v>
      </c>
      <c r="AN23" s="13">
        <v>-1.08951</v>
      </c>
      <c r="AO23" s="13">
        <v>-0.62718600000000002</v>
      </c>
      <c r="AP23" s="13">
        <v>0.64416600000000002</v>
      </c>
      <c r="AQ23" s="13">
        <v>0.90324400000000005</v>
      </c>
      <c r="AR23" s="13">
        <v>0.96209</v>
      </c>
      <c r="AS23" s="14">
        <v>0.72831599999999996</v>
      </c>
      <c r="AT23" s="2" t="s">
        <v>4828</v>
      </c>
      <c r="AU23" s="4">
        <v>105000000</v>
      </c>
      <c r="AV23" s="2" t="s">
        <v>4546</v>
      </c>
      <c r="AW23" s="4">
        <v>50600000</v>
      </c>
      <c r="AX23" s="2" t="s">
        <v>4829</v>
      </c>
      <c r="AY23" s="29">
        <v>12800000</v>
      </c>
      <c r="AZ23" s="2" t="s">
        <v>4828</v>
      </c>
      <c r="BA23" s="4">
        <v>1230000000</v>
      </c>
      <c r="BB23" s="2" t="s">
        <v>4546</v>
      </c>
      <c r="BC23" s="4">
        <v>287000000</v>
      </c>
      <c r="BD23" s="2" t="s">
        <v>4829</v>
      </c>
      <c r="BE23" s="29">
        <v>136000000</v>
      </c>
      <c r="BF23" s="39">
        <v>0.98821576167914249</v>
      </c>
      <c r="BG23" s="39"/>
      <c r="BH23" s="39">
        <v>4.9254488160853371E-3</v>
      </c>
      <c r="BI23" s="39"/>
      <c r="BJ23" s="39"/>
      <c r="BK23" s="39">
        <v>6.8587895047721214E-3</v>
      </c>
      <c r="BL23" s="39"/>
      <c r="BM23" s="39"/>
      <c r="BN23" s="40"/>
      <c r="BO23" s="12">
        <v>23.035699999999999</v>
      </c>
      <c r="BP23" s="12">
        <v>22.935099999999998</v>
      </c>
      <c r="BQ23" s="12">
        <v>22.702000000000002</v>
      </c>
      <c r="BR23" s="12">
        <v>22.828099999999999</v>
      </c>
      <c r="BS23" s="12">
        <v>23.093</v>
      </c>
      <c r="BT23" s="12">
        <v>23.9391</v>
      </c>
      <c r="BU23" s="12">
        <v>23.730699999999999</v>
      </c>
      <c r="BV23" s="12">
        <v>23.550999999999998</v>
      </c>
      <c r="BW23" s="12">
        <v>24.566600000000001</v>
      </c>
      <c r="BX23" s="12">
        <v>25.000299999999999</v>
      </c>
      <c r="BY23" s="12">
        <v>23.891300000000001</v>
      </c>
      <c r="BZ23" s="12">
        <v>23.868400000000001</v>
      </c>
      <c r="CA23" s="12">
        <v>26.5076</v>
      </c>
      <c r="CB23" s="12">
        <v>26.4682</v>
      </c>
      <c r="CC23" s="12">
        <v>26.194900000000001</v>
      </c>
      <c r="CD23" s="12">
        <v>26.441199999999998</v>
      </c>
      <c r="CE23" s="12">
        <v>26.630400000000002</v>
      </c>
      <c r="CF23" s="12">
        <v>26.971399999999999</v>
      </c>
      <c r="CG23" s="12">
        <v>26.7941</v>
      </c>
      <c r="CH23" s="12">
        <v>26.904399999999999</v>
      </c>
      <c r="CI23" s="12">
        <v>26.819700000000001</v>
      </c>
      <c r="CJ23" s="12">
        <v>26.817900000000002</v>
      </c>
      <c r="CK23" s="12">
        <v>26.753399999999999</v>
      </c>
      <c r="CL23" s="12">
        <v>27.292899999999999</v>
      </c>
      <c r="CM23" s="12">
        <v>26.577200000000001</v>
      </c>
      <c r="CN23" s="12">
        <v>26.657399999999999</v>
      </c>
      <c r="CO23" s="12">
        <v>26.2498</v>
      </c>
      <c r="CP23" s="24">
        <v>26.675899999999999</v>
      </c>
      <c r="CQ23" s="5">
        <v>7585800</v>
      </c>
      <c r="CR23" s="5">
        <v>9085400</v>
      </c>
      <c r="CS23" s="5">
        <v>9387200</v>
      </c>
      <c r="CT23" s="5">
        <v>6376460</v>
      </c>
      <c r="CU23" s="5">
        <v>9012100</v>
      </c>
      <c r="CV23" s="5">
        <v>15395200</v>
      </c>
      <c r="CW23" s="5">
        <v>14802900</v>
      </c>
      <c r="CX23" s="5">
        <v>12210000</v>
      </c>
      <c r="CY23" s="5">
        <v>23591500</v>
      </c>
      <c r="CZ23" s="5">
        <v>28297300</v>
      </c>
      <c r="DA23" s="5">
        <v>16383000</v>
      </c>
      <c r="DB23" s="5">
        <v>16066900</v>
      </c>
      <c r="DC23" s="5">
        <v>72943070</v>
      </c>
      <c r="DD23" s="5">
        <v>99302420</v>
      </c>
      <c r="DE23" s="5">
        <v>72194570</v>
      </c>
      <c r="DF23" s="5">
        <v>96985250</v>
      </c>
      <c r="DG23" s="5">
        <v>87770430</v>
      </c>
      <c r="DH23" s="5">
        <v>131625400</v>
      </c>
      <c r="DI23" s="5">
        <v>115575400</v>
      </c>
      <c r="DJ23" s="5">
        <v>127378900</v>
      </c>
      <c r="DK23" s="5">
        <v>113063400</v>
      </c>
      <c r="DL23" s="5">
        <v>124162400</v>
      </c>
      <c r="DM23" s="5">
        <v>126795200</v>
      </c>
      <c r="DN23" s="5">
        <v>134252400</v>
      </c>
      <c r="DO23" s="5">
        <v>99442800</v>
      </c>
      <c r="DP23" s="5">
        <v>90801420</v>
      </c>
      <c r="DQ23" s="5">
        <v>100239300</v>
      </c>
      <c r="DR23" s="25">
        <v>108112900</v>
      </c>
      <c r="DS23" t="s">
        <v>3783</v>
      </c>
      <c r="DU23" t="s">
        <v>3784</v>
      </c>
      <c r="DV23" s="11" t="s">
        <v>3785</v>
      </c>
      <c r="DW23" t="s">
        <v>3791</v>
      </c>
      <c r="DX23" t="s">
        <v>3787</v>
      </c>
      <c r="DY23">
        <v>413</v>
      </c>
    </row>
    <row r="24" spans="1:129" customFormat="1" x14ac:dyDescent="0.25">
      <c r="A24" t="s">
        <v>3424</v>
      </c>
      <c r="B24" t="s">
        <v>3424</v>
      </c>
      <c r="C24" t="s">
        <v>3425</v>
      </c>
      <c r="D24" t="s">
        <v>3426</v>
      </c>
      <c r="E24" s="11" t="s">
        <v>3423</v>
      </c>
      <c r="F24" s="1">
        <v>881</v>
      </c>
      <c r="G24" s="2">
        <v>228</v>
      </c>
      <c r="H24" s="29">
        <v>1840205850</v>
      </c>
      <c r="I24" s="2">
        <v>1</v>
      </c>
      <c r="J24" s="2">
        <v>1</v>
      </c>
      <c r="K24" s="10">
        <v>1</v>
      </c>
      <c r="L24" s="7">
        <v>1.01631</v>
      </c>
      <c r="M24" s="7">
        <v>1.1345400000000001</v>
      </c>
      <c r="N24" s="8">
        <v>7.54909E-2</v>
      </c>
      <c r="O24" s="7">
        <v>1.4042699999999999</v>
      </c>
      <c r="P24" s="7">
        <v>1.7335100000000001</v>
      </c>
      <c r="Q24" s="8">
        <v>1.2408199999999999E-2</v>
      </c>
      <c r="R24" s="7">
        <v>0.387965</v>
      </c>
      <c r="S24" s="7">
        <v>1.19224</v>
      </c>
      <c r="T24" s="8">
        <v>0.457534</v>
      </c>
      <c r="U24" s="7">
        <v>-1.2282999999999999</v>
      </c>
      <c r="V24" s="7">
        <v>4.7548899999999996</v>
      </c>
      <c r="W24" s="8">
        <v>7.0725299999999996E-3</v>
      </c>
      <c r="X24" s="7">
        <v>-0.86854799999999999</v>
      </c>
      <c r="Y24" s="7">
        <v>4.6804500000000004</v>
      </c>
      <c r="Z24" s="8">
        <v>1.1851499999999999E-2</v>
      </c>
      <c r="AA24" s="7">
        <v>-1.11602</v>
      </c>
      <c r="AB24" s="7">
        <v>3.2991000000000001</v>
      </c>
      <c r="AC24" s="8">
        <v>1.12531E-2</v>
      </c>
      <c r="AD24" s="7">
        <v>0.35975299999999999</v>
      </c>
      <c r="AE24" s="7">
        <v>2.1091899999999999</v>
      </c>
      <c r="AF24" s="8">
        <v>0.34695999999999999</v>
      </c>
      <c r="AG24" s="7">
        <v>0.112278</v>
      </c>
      <c r="AH24" s="7">
        <v>0.26592399999999999</v>
      </c>
      <c r="AI24" s="8">
        <v>0.83083899999999999</v>
      </c>
      <c r="AJ24" s="7">
        <v>-0.247475</v>
      </c>
      <c r="AK24" s="7">
        <v>0.76376999999999995</v>
      </c>
      <c r="AL24" s="8">
        <v>0.60835099999999998</v>
      </c>
      <c r="AM24" s="13">
        <v>-1.6376900000000001</v>
      </c>
      <c r="AN24" s="13">
        <v>-0.77616399999999997</v>
      </c>
      <c r="AO24" s="13">
        <v>-0.44728200000000001</v>
      </c>
      <c r="AP24" s="13">
        <v>1.39618</v>
      </c>
      <c r="AQ24" s="13">
        <v>0.354939</v>
      </c>
      <c r="AR24" s="13">
        <v>0.65990499999999996</v>
      </c>
      <c r="AS24" s="14">
        <v>0.45011699999999999</v>
      </c>
      <c r="AT24" s="2" t="s">
        <v>4514</v>
      </c>
      <c r="AU24" s="4">
        <v>311000000</v>
      </c>
      <c r="AV24" s="2"/>
      <c r="AW24" s="4"/>
      <c r="AX24" s="2"/>
      <c r="AY24" s="29"/>
      <c r="AZ24" s="2" t="s">
        <v>4514</v>
      </c>
      <c r="BA24" s="4">
        <v>1530000000</v>
      </c>
      <c r="BB24" s="2"/>
      <c r="BC24" s="4"/>
      <c r="BD24" s="2"/>
      <c r="BE24" s="29"/>
      <c r="BF24" s="39"/>
      <c r="BG24" s="39">
        <v>1</v>
      </c>
      <c r="BH24" s="39"/>
      <c r="BI24" s="39"/>
      <c r="BJ24" s="39"/>
      <c r="BK24" s="39"/>
      <c r="BL24" s="39"/>
      <c r="BM24" s="39"/>
      <c r="BN24" s="40"/>
      <c r="BO24" s="12">
        <v>23.726700000000001</v>
      </c>
      <c r="BP24" s="12">
        <v>23.356999999999999</v>
      </c>
      <c r="BQ24" s="12">
        <v>22.779</v>
      </c>
      <c r="BR24" s="12">
        <v>24.853300000000001</v>
      </c>
      <c r="BS24" s="12">
        <v>24.505400000000002</v>
      </c>
      <c r="BT24" s="12">
        <v>24.387699999999999</v>
      </c>
      <c r="BU24" s="12">
        <v>24.7318</v>
      </c>
      <c r="BV24" s="12">
        <v>25.156199999999998</v>
      </c>
      <c r="BW24" s="12">
        <v>25.011700000000001</v>
      </c>
      <c r="BX24" s="12">
        <v>25.080400000000001</v>
      </c>
      <c r="BY24" s="12">
        <v>25.129799999999999</v>
      </c>
      <c r="BZ24" s="12">
        <v>25.1111</v>
      </c>
      <c r="CA24" s="12">
        <v>27.2971</v>
      </c>
      <c r="CB24" s="12">
        <v>27.282699999999998</v>
      </c>
      <c r="CC24" s="12">
        <v>27.0901</v>
      </c>
      <c r="CD24" s="12">
        <v>27.361699999999999</v>
      </c>
      <c r="CE24" s="12">
        <v>26.197099999999999</v>
      </c>
      <c r="CF24" s="12">
        <v>26.109100000000002</v>
      </c>
      <c r="CG24" s="12">
        <v>25.823399999999999</v>
      </c>
      <c r="CH24" s="12">
        <v>25.988800000000001</v>
      </c>
      <c r="CI24" s="12">
        <v>26.366399999999999</v>
      </c>
      <c r="CJ24" s="12">
        <v>26.297999999999998</v>
      </c>
      <c r="CK24" s="12">
        <v>26.387499999999999</v>
      </c>
      <c r="CL24" s="12">
        <v>26.505500000000001</v>
      </c>
      <c r="CM24" s="12">
        <v>26.005700000000001</v>
      </c>
      <c r="CN24" s="12">
        <v>26.475000000000001</v>
      </c>
      <c r="CO24" s="12">
        <v>25.7837</v>
      </c>
      <c r="CP24" s="24">
        <v>26.303100000000001</v>
      </c>
      <c r="CQ24" s="5">
        <v>12235110</v>
      </c>
      <c r="CR24" s="5">
        <v>12168250</v>
      </c>
      <c r="CS24" s="5">
        <v>9912840</v>
      </c>
      <c r="CT24" s="5">
        <v>25630020</v>
      </c>
      <c r="CU24" s="5">
        <v>24033400</v>
      </c>
      <c r="CV24" s="5">
        <v>20961930</v>
      </c>
      <c r="CW24" s="5">
        <v>29743580</v>
      </c>
      <c r="CX24" s="5">
        <v>37143800</v>
      </c>
      <c r="CY24" s="5">
        <v>32127790</v>
      </c>
      <c r="CZ24" s="5">
        <v>29913500</v>
      </c>
      <c r="DA24" s="5">
        <v>38832000</v>
      </c>
      <c r="DB24" s="5">
        <v>38175100</v>
      </c>
      <c r="DC24" s="5">
        <v>124539700</v>
      </c>
      <c r="DD24" s="5">
        <v>174879600</v>
      </c>
      <c r="DE24" s="5">
        <v>133792100</v>
      </c>
      <c r="DF24" s="5">
        <v>183868800</v>
      </c>
      <c r="DG24" s="5">
        <v>65248360</v>
      </c>
      <c r="DH24" s="5">
        <v>72580080</v>
      </c>
      <c r="DI24" s="5">
        <v>59231610</v>
      </c>
      <c r="DJ24" s="5">
        <v>67340780</v>
      </c>
      <c r="DK24" s="5">
        <v>82554370</v>
      </c>
      <c r="DL24" s="5">
        <v>86424750</v>
      </c>
      <c r="DM24" s="5">
        <v>98364930</v>
      </c>
      <c r="DN24" s="5">
        <v>78100990</v>
      </c>
      <c r="DO24" s="5">
        <v>66855200</v>
      </c>
      <c r="DP24" s="5">
        <v>80062560</v>
      </c>
      <c r="DQ24" s="5">
        <v>72103090</v>
      </c>
      <c r="DR24" s="25">
        <v>83381610</v>
      </c>
      <c r="DS24" t="s">
        <v>3419</v>
      </c>
      <c r="DT24" t="s">
        <v>3420</v>
      </c>
      <c r="DU24" t="s">
        <v>3421</v>
      </c>
      <c r="DV24" s="11" t="s">
        <v>3422</v>
      </c>
      <c r="DW24" t="s">
        <v>3427</v>
      </c>
      <c r="DX24">
        <v>241</v>
      </c>
      <c r="DY24">
        <v>372</v>
      </c>
    </row>
    <row r="25" spans="1:129" customFormat="1" x14ac:dyDescent="0.25">
      <c r="A25" t="s">
        <v>1796</v>
      </c>
      <c r="B25" t="s">
        <v>1796</v>
      </c>
      <c r="C25" t="s">
        <v>1797</v>
      </c>
      <c r="D25" t="s">
        <v>1798</v>
      </c>
      <c r="E25" s="11" t="s">
        <v>1794</v>
      </c>
      <c r="F25" s="1" t="s">
        <v>4223</v>
      </c>
      <c r="G25" s="2">
        <v>48</v>
      </c>
      <c r="H25" s="29">
        <v>1726029570</v>
      </c>
      <c r="I25" s="2">
        <v>7</v>
      </c>
      <c r="J25" s="2">
        <v>7</v>
      </c>
      <c r="K25" s="10">
        <v>0</v>
      </c>
      <c r="L25" s="7">
        <v>5.9396500000000003</v>
      </c>
      <c r="M25" s="7">
        <v>5.9088599999999998</v>
      </c>
      <c r="N25" s="8">
        <v>0</v>
      </c>
      <c r="O25" s="7">
        <v>6.8151000000000002</v>
      </c>
      <c r="P25" s="7">
        <v>6.4915599999999998</v>
      </c>
      <c r="Q25" s="8">
        <v>0</v>
      </c>
      <c r="R25" s="7">
        <v>0.87544999999999995</v>
      </c>
      <c r="S25" s="7">
        <v>2.5381999999999998</v>
      </c>
      <c r="T25" s="8">
        <v>7.3070800000000005E-2</v>
      </c>
      <c r="U25" s="7">
        <v>4.3448000000000001E-2</v>
      </c>
      <c r="V25" s="7">
        <v>4.68067E-2</v>
      </c>
      <c r="W25" s="8">
        <v>0.90326099999999998</v>
      </c>
      <c r="X25" s="7">
        <v>-1.4517800000000001E-2</v>
      </c>
      <c r="Y25" s="7">
        <v>2.9986499999999999E-2</v>
      </c>
      <c r="Z25" s="8">
        <v>0.95160999999999996</v>
      </c>
      <c r="AA25" s="7">
        <v>-0.17277400000000001</v>
      </c>
      <c r="AB25" s="7">
        <v>0.209924</v>
      </c>
      <c r="AC25" s="8">
        <v>0.649505</v>
      </c>
      <c r="AD25" s="7">
        <v>-5.7965799999999998E-2</v>
      </c>
      <c r="AE25" s="7">
        <v>6.6521300000000005E-2</v>
      </c>
      <c r="AF25" s="8">
        <v>0.91017000000000003</v>
      </c>
      <c r="AG25" s="7">
        <v>-0.216222</v>
      </c>
      <c r="AH25" s="7">
        <v>0.20440800000000001</v>
      </c>
      <c r="AI25" s="8">
        <v>0.76840799999999998</v>
      </c>
      <c r="AJ25" s="7">
        <v>-0.15825700000000001</v>
      </c>
      <c r="AK25" s="7">
        <v>0.19945199999999999</v>
      </c>
      <c r="AL25" s="8">
        <v>0.80737999999999999</v>
      </c>
      <c r="AM25" s="13">
        <v>0.12720500000000001</v>
      </c>
      <c r="AN25" s="13">
        <v>1.37795</v>
      </c>
      <c r="AO25" s="13">
        <v>1.5623</v>
      </c>
      <c r="AP25" s="13">
        <v>-0.75929199999999997</v>
      </c>
      <c r="AQ25" s="13">
        <v>-0.750143</v>
      </c>
      <c r="AR25" s="13">
        <v>-0.76234900000000005</v>
      </c>
      <c r="AS25" s="14">
        <v>-0.79567399999999999</v>
      </c>
      <c r="AT25" s="2" t="s">
        <v>4275</v>
      </c>
      <c r="AU25" s="4">
        <v>1170000000</v>
      </c>
      <c r="AV25" s="2" t="s">
        <v>4399</v>
      </c>
      <c r="AW25" s="4">
        <v>277000000</v>
      </c>
      <c r="AX25" s="2" t="s">
        <v>4709</v>
      </c>
      <c r="AY25" s="29">
        <v>211000000</v>
      </c>
      <c r="AZ25" s="2"/>
      <c r="BA25" s="4"/>
      <c r="BB25" s="2"/>
      <c r="BC25" s="4"/>
      <c r="BD25" s="2"/>
      <c r="BE25" s="29"/>
      <c r="BF25" s="39">
        <v>0.16065349908156368</v>
      </c>
      <c r="BG25" s="39">
        <v>0.67785553160530387</v>
      </c>
      <c r="BH25" s="39">
        <v>3.5649117643565605E-2</v>
      </c>
      <c r="BI25" s="39"/>
      <c r="BJ25" s="39"/>
      <c r="BK25" s="39">
        <v>0.12584185166956685</v>
      </c>
      <c r="BL25" s="39"/>
      <c r="BM25" s="39"/>
      <c r="BN25" s="40"/>
      <c r="BO25" s="12">
        <v>21.637</v>
      </c>
      <c r="BP25" s="12">
        <v>21.644100000000002</v>
      </c>
      <c r="BQ25" s="12">
        <v>20.519100000000002</v>
      </c>
      <c r="BR25" s="12">
        <v>21.196200000000001</v>
      </c>
      <c r="BS25" s="12">
        <v>27.442699999999999</v>
      </c>
      <c r="BT25" s="12">
        <v>27.192499999999999</v>
      </c>
      <c r="BU25" s="12">
        <v>27.3688</v>
      </c>
      <c r="BV25" s="12">
        <v>26.750900000000001</v>
      </c>
      <c r="BW25" s="12">
        <v>27.922899999999998</v>
      </c>
      <c r="BX25" s="12">
        <v>28.339700000000001</v>
      </c>
      <c r="BY25" s="12">
        <v>27.997499999999999</v>
      </c>
      <c r="BZ25" s="12">
        <v>27.996600000000001</v>
      </c>
      <c r="CA25" s="12">
        <v>17.262899999999998</v>
      </c>
      <c r="CB25" s="12">
        <v>16.675799999999999</v>
      </c>
      <c r="CC25" s="12">
        <v>16.991499999999998</v>
      </c>
      <c r="CD25" s="12">
        <v>17.226700000000001</v>
      </c>
      <c r="CE25" s="12">
        <v>17.217500000000001</v>
      </c>
      <c r="CF25" s="12">
        <v>17.2362</v>
      </c>
      <c r="CG25" s="12">
        <v>16.245699999999999</v>
      </c>
      <c r="CH25" s="12">
        <v>17.6312</v>
      </c>
      <c r="CI25" s="12">
        <v>16.850899999999999</v>
      </c>
      <c r="CJ25" s="12">
        <v>17.039100000000001</v>
      </c>
      <c r="CK25" s="12">
        <v>17.290600000000001</v>
      </c>
      <c r="CL25" s="12">
        <v>16.918199999999999</v>
      </c>
      <c r="CM25" s="12">
        <v>17.597999999999999</v>
      </c>
      <c r="CN25" s="12">
        <v>16.559200000000001</v>
      </c>
      <c r="CO25" s="12">
        <v>17.071200000000001</v>
      </c>
      <c r="CP25" s="24">
        <v>16.237400000000001</v>
      </c>
      <c r="CQ25" s="5">
        <v>2899000</v>
      </c>
      <c r="CR25" s="5">
        <v>3686950</v>
      </c>
      <c r="CS25" s="5">
        <v>2005000</v>
      </c>
      <c r="CT25" s="5">
        <v>2080320</v>
      </c>
      <c r="CU25" s="5">
        <v>183963900</v>
      </c>
      <c r="CV25" s="5">
        <v>145810200</v>
      </c>
      <c r="CW25" s="5">
        <v>186221800</v>
      </c>
      <c r="CX25" s="5">
        <v>111617200</v>
      </c>
      <c r="CY25" s="5">
        <v>239616900</v>
      </c>
      <c r="CZ25" s="5">
        <v>279623600</v>
      </c>
      <c r="DA25" s="5">
        <v>284922100</v>
      </c>
      <c r="DB25" s="5">
        <v>283582600</v>
      </c>
      <c r="DC25" s="5"/>
      <c r="DD25" s="5"/>
      <c r="DE25" s="5"/>
      <c r="DF25" s="5"/>
      <c r="DG25" s="5"/>
      <c r="DH25" s="5"/>
      <c r="DI25" s="5"/>
      <c r="DJ25" s="5"/>
      <c r="DK25" s="5"/>
      <c r="DL25" s="5"/>
      <c r="DM25" s="5"/>
      <c r="DN25" s="5"/>
      <c r="DO25" s="5"/>
      <c r="DP25" s="5"/>
      <c r="DQ25" s="5"/>
      <c r="DR25" s="25"/>
      <c r="DS25" t="s">
        <v>1790</v>
      </c>
      <c r="DT25" t="s">
        <v>1791</v>
      </c>
      <c r="DU25" t="s">
        <v>1792</v>
      </c>
      <c r="DV25" s="11" t="s">
        <v>1793</v>
      </c>
      <c r="DW25" t="s">
        <v>1799</v>
      </c>
      <c r="DX25" t="s">
        <v>1795</v>
      </c>
      <c r="DY25">
        <v>194</v>
      </c>
    </row>
    <row r="26" spans="1:129" customFormat="1" x14ac:dyDescent="0.25">
      <c r="A26" t="s">
        <v>1806</v>
      </c>
      <c r="B26" t="s">
        <v>1806</v>
      </c>
      <c r="C26" t="s">
        <v>1807</v>
      </c>
      <c r="D26" t="s">
        <v>1808</v>
      </c>
      <c r="E26" s="11" t="s">
        <v>1804</v>
      </c>
      <c r="F26" s="1" t="s">
        <v>4224</v>
      </c>
      <c r="G26" s="2">
        <v>155</v>
      </c>
      <c r="H26" s="29">
        <v>1706485026</v>
      </c>
      <c r="I26" s="2">
        <v>17</v>
      </c>
      <c r="J26" s="2">
        <v>17</v>
      </c>
      <c r="K26" s="10">
        <v>0</v>
      </c>
      <c r="L26" s="7">
        <v>8.0353300000000001</v>
      </c>
      <c r="M26" s="7">
        <v>3.5436200000000002</v>
      </c>
      <c r="N26" s="8">
        <v>0</v>
      </c>
      <c r="O26" s="7">
        <v>10.1328</v>
      </c>
      <c r="P26" s="7">
        <v>4.0939199999999998</v>
      </c>
      <c r="Q26" s="8">
        <v>0</v>
      </c>
      <c r="R26" s="7">
        <v>2.0975199999999998</v>
      </c>
      <c r="S26" s="7">
        <v>4.9453800000000001</v>
      </c>
      <c r="T26" s="8">
        <v>0</v>
      </c>
      <c r="U26" s="7">
        <v>-0.389735</v>
      </c>
      <c r="V26" s="7">
        <v>0.72830600000000001</v>
      </c>
      <c r="W26" s="8">
        <v>0.36252699999999999</v>
      </c>
      <c r="X26" s="7">
        <v>-0.70596300000000001</v>
      </c>
      <c r="Y26" s="7">
        <v>0.6895</v>
      </c>
      <c r="Z26" s="8">
        <v>0.15767400000000001</v>
      </c>
      <c r="AA26" s="7">
        <v>-6.9010699999999994E-2</v>
      </c>
      <c r="AB26" s="7">
        <v>6.6000699999999995E-2</v>
      </c>
      <c r="AC26" s="8">
        <v>0.83086400000000005</v>
      </c>
      <c r="AD26" s="7">
        <v>-0.31622800000000001</v>
      </c>
      <c r="AE26" s="7">
        <v>0.29596800000000001</v>
      </c>
      <c r="AF26" s="8">
        <v>0.61071799999999998</v>
      </c>
      <c r="AG26" s="7">
        <v>0.32072400000000001</v>
      </c>
      <c r="AH26" s="7">
        <v>0.47863800000000001</v>
      </c>
      <c r="AI26" s="8">
        <v>0.62294799999999995</v>
      </c>
      <c r="AJ26" s="7">
        <v>0.63695199999999996</v>
      </c>
      <c r="AK26" s="7">
        <v>0.57491800000000004</v>
      </c>
      <c r="AL26" s="8">
        <v>0.34828399999999998</v>
      </c>
      <c r="AM26" s="13">
        <v>-0.361294</v>
      </c>
      <c r="AN26" s="13">
        <v>1.2934300000000001</v>
      </c>
      <c r="AO26" s="13">
        <v>1.7253799999999999</v>
      </c>
      <c r="AP26" s="13">
        <v>-0.60441599999999995</v>
      </c>
      <c r="AQ26" s="13">
        <v>-0.68467500000000003</v>
      </c>
      <c r="AR26" s="13">
        <v>-0.74979600000000002</v>
      </c>
      <c r="AS26" s="14">
        <v>-0.61862700000000004</v>
      </c>
      <c r="AT26" s="2" t="s">
        <v>4710</v>
      </c>
      <c r="AU26" s="4">
        <v>612000000</v>
      </c>
      <c r="AV26" s="2" t="s">
        <v>4711</v>
      </c>
      <c r="AW26" s="4">
        <v>530000000</v>
      </c>
      <c r="AX26" s="2" t="s">
        <v>4327</v>
      </c>
      <c r="AY26" s="29">
        <v>119000000</v>
      </c>
      <c r="AZ26" s="2"/>
      <c r="BA26" s="4"/>
      <c r="BB26" s="2"/>
      <c r="BC26" s="4"/>
      <c r="BD26" s="2"/>
      <c r="BE26" s="29"/>
      <c r="BF26" s="39"/>
      <c r="BG26" s="39">
        <v>0.47119011221485468</v>
      </c>
      <c r="BH26" s="39">
        <v>0.47183353996662031</v>
      </c>
      <c r="BI26" s="39"/>
      <c r="BJ26" s="39">
        <v>8.5081893175405609E-3</v>
      </c>
      <c r="BK26" s="39">
        <v>4.8468158500984453E-2</v>
      </c>
      <c r="BL26" s="39"/>
      <c r="BM26" s="39"/>
      <c r="BN26" s="40"/>
      <c r="BO26" s="12">
        <v>20.301400000000001</v>
      </c>
      <c r="BP26" s="12">
        <v>15.862</v>
      </c>
      <c r="BQ26" s="12">
        <v>17.069299999999998</v>
      </c>
      <c r="BR26" s="12">
        <v>19.770399999999999</v>
      </c>
      <c r="BS26" s="12">
        <v>26.212499999999999</v>
      </c>
      <c r="BT26" s="12">
        <v>26.475000000000001</v>
      </c>
      <c r="BU26" s="12">
        <v>26.3538</v>
      </c>
      <c r="BV26" s="12">
        <v>26.103200000000001</v>
      </c>
      <c r="BW26" s="12">
        <v>28.0106</v>
      </c>
      <c r="BX26" s="12">
        <v>28.656500000000001</v>
      </c>
      <c r="BY26" s="12">
        <v>28.399799999999999</v>
      </c>
      <c r="BZ26" s="12">
        <v>28.467500000000001</v>
      </c>
      <c r="CA26" s="12">
        <v>16.620999999999999</v>
      </c>
      <c r="CB26" s="12">
        <v>17.546800000000001</v>
      </c>
      <c r="CC26" s="12">
        <v>17.415500000000002</v>
      </c>
      <c r="CD26" s="12">
        <v>16.697399999999998</v>
      </c>
      <c r="CE26" s="12">
        <v>16.588200000000001</v>
      </c>
      <c r="CF26" s="12">
        <v>16.4254</v>
      </c>
      <c r="CG26" s="12">
        <v>16.836400000000001</v>
      </c>
      <c r="CH26" s="12">
        <v>16.871700000000001</v>
      </c>
      <c r="CI26" s="12">
        <v>15.814299999999999</v>
      </c>
      <c r="CJ26" s="12">
        <v>17.187899999999999</v>
      </c>
      <c r="CK26" s="12">
        <v>15.4383</v>
      </c>
      <c r="CL26" s="12">
        <v>17.016500000000001</v>
      </c>
      <c r="CM26" s="12">
        <v>16.352499999999999</v>
      </c>
      <c r="CN26" s="12">
        <v>17.081099999999999</v>
      </c>
      <c r="CO26" s="12">
        <v>16.846</v>
      </c>
      <c r="CP26" s="24">
        <v>17.725100000000001</v>
      </c>
      <c r="CQ26" s="5">
        <v>1157019</v>
      </c>
      <c r="CR26" s="5">
        <v>64928</v>
      </c>
      <c r="CS26" s="5">
        <v>174811</v>
      </c>
      <c r="CT26" s="5">
        <v>781868</v>
      </c>
      <c r="CU26" s="5">
        <v>78355680</v>
      </c>
      <c r="CV26" s="5">
        <v>88941950</v>
      </c>
      <c r="CW26" s="5">
        <v>91818230</v>
      </c>
      <c r="CX26" s="5">
        <v>71540240</v>
      </c>
      <c r="CY26" s="5">
        <v>254536600</v>
      </c>
      <c r="CZ26" s="5">
        <v>347863700</v>
      </c>
      <c r="DA26" s="5">
        <v>377195000</v>
      </c>
      <c r="DB26" s="5">
        <v>394055000</v>
      </c>
      <c r="DC26" s="5"/>
      <c r="DD26" s="5"/>
      <c r="DE26" s="5"/>
      <c r="DF26" s="5"/>
      <c r="DG26" s="5"/>
      <c r="DH26" s="5"/>
      <c r="DI26" s="5"/>
      <c r="DJ26" s="5"/>
      <c r="DK26" s="5"/>
      <c r="DL26" s="5"/>
      <c r="DM26" s="5"/>
      <c r="DN26" s="5"/>
      <c r="DO26" s="5"/>
      <c r="DP26" s="5"/>
      <c r="DQ26" s="5"/>
      <c r="DR26" s="25"/>
      <c r="DS26" t="s">
        <v>1800</v>
      </c>
      <c r="DT26" t="s">
        <v>1801</v>
      </c>
      <c r="DU26" t="s">
        <v>1802</v>
      </c>
      <c r="DV26" s="11" t="s">
        <v>1803</v>
      </c>
      <c r="DW26" t="s">
        <v>1809</v>
      </c>
      <c r="DX26" t="s">
        <v>1805</v>
      </c>
      <c r="DY26">
        <v>195</v>
      </c>
    </row>
    <row r="27" spans="1:129" customFormat="1" x14ac:dyDescent="0.25">
      <c r="A27" t="s">
        <v>1776</v>
      </c>
      <c r="B27" t="s">
        <v>1776</v>
      </c>
      <c r="C27" t="s">
        <v>1777</v>
      </c>
      <c r="D27" t="s">
        <v>1778</v>
      </c>
      <c r="E27" s="11" t="s">
        <v>1775</v>
      </c>
      <c r="F27" s="1">
        <v>463</v>
      </c>
      <c r="G27" s="2">
        <v>50</v>
      </c>
      <c r="H27" s="29">
        <v>1538767400</v>
      </c>
      <c r="I27" s="2">
        <v>1</v>
      </c>
      <c r="J27" s="2">
        <v>0</v>
      </c>
      <c r="K27" s="10">
        <v>1</v>
      </c>
      <c r="L27" s="7">
        <v>-9.0624999999999997E-2</v>
      </c>
      <c r="M27" s="7">
        <v>7.1680099999999997E-2</v>
      </c>
      <c r="N27" s="8">
        <v>0.87169300000000005</v>
      </c>
      <c r="O27" s="7">
        <v>-0.26362999999999998</v>
      </c>
      <c r="P27" s="7">
        <v>0.18962899999999999</v>
      </c>
      <c r="Q27" s="8">
        <v>0.56414799999999998</v>
      </c>
      <c r="R27" s="7">
        <v>-0.17300499999999999</v>
      </c>
      <c r="S27" s="7">
        <v>8.9617699999999995E-2</v>
      </c>
      <c r="T27" s="8">
        <v>0.85431699999999999</v>
      </c>
      <c r="U27" s="7">
        <v>10.226000000000001</v>
      </c>
      <c r="V27" s="7">
        <v>8.9045900000000007</v>
      </c>
      <c r="W27" s="8">
        <v>0</v>
      </c>
      <c r="X27" s="7">
        <v>10.2654</v>
      </c>
      <c r="Y27" s="7">
        <v>8.82803</v>
      </c>
      <c r="Z27" s="8">
        <v>0</v>
      </c>
      <c r="AA27" s="7">
        <v>10.5067</v>
      </c>
      <c r="AB27" s="7">
        <v>8.8630600000000008</v>
      </c>
      <c r="AC27" s="8">
        <v>0</v>
      </c>
      <c r="AD27" s="7">
        <v>3.9366699999999998E-2</v>
      </c>
      <c r="AE27" s="7">
        <v>0.169095</v>
      </c>
      <c r="AF27" s="8">
        <v>0.90821300000000005</v>
      </c>
      <c r="AG27" s="7">
        <v>0.28072900000000001</v>
      </c>
      <c r="AH27" s="7">
        <v>1.62469</v>
      </c>
      <c r="AI27" s="8">
        <v>0.54344400000000004</v>
      </c>
      <c r="AJ27" s="7">
        <v>0.24136299999999999</v>
      </c>
      <c r="AK27" s="7">
        <v>1.2397899999999999</v>
      </c>
      <c r="AL27" s="8">
        <v>0.58145100000000005</v>
      </c>
      <c r="AM27" s="13">
        <v>-0.82488899999999998</v>
      </c>
      <c r="AN27" s="13">
        <v>-0.84218999999999999</v>
      </c>
      <c r="AO27" s="13">
        <v>-0.87521599999999999</v>
      </c>
      <c r="AP27" s="13">
        <v>-0.84382800000000002</v>
      </c>
      <c r="AQ27" s="13">
        <v>1.1083400000000001</v>
      </c>
      <c r="AR27" s="13">
        <v>1.11585</v>
      </c>
      <c r="AS27" s="14">
        <v>1.1619299999999999</v>
      </c>
      <c r="AT27" s="2"/>
      <c r="AU27" s="4"/>
      <c r="AV27" s="2"/>
      <c r="AW27" s="4"/>
      <c r="AX27" s="2"/>
      <c r="AY27" s="29"/>
      <c r="AZ27" s="2" t="s">
        <v>4395</v>
      </c>
      <c r="BA27" s="4">
        <v>1540000000</v>
      </c>
      <c r="BB27" s="2"/>
      <c r="BC27" s="4"/>
      <c r="BD27" s="2"/>
      <c r="BE27" s="29"/>
      <c r="BF27" s="39"/>
      <c r="BG27" s="39"/>
      <c r="BH27" s="39">
        <v>1</v>
      </c>
      <c r="BI27" s="39"/>
      <c r="BJ27" s="39"/>
      <c r="BK27" s="39"/>
      <c r="BL27" s="39"/>
      <c r="BM27" s="39"/>
      <c r="BN27" s="40"/>
      <c r="BO27" s="12">
        <v>16.698899999999998</v>
      </c>
      <c r="BP27" s="12">
        <v>16.8401</v>
      </c>
      <c r="BQ27" s="12">
        <v>16.7758</v>
      </c>
      <c r="BR27" s="12">
        <v>16.516400000000001</v>
      </c>
      <c r="BS27" s="12">
        <v>16.773499999999999</v>
      </c>
      <c r="BT27" s="12">
        <v>15.543699999999999</v>
      </c>
      <c r="BU27" s="12">
        <v>16.443300000000001</v>
      </c>
      <c r="BV27" s="12">
        <v>17.708200000000001</v>
      </c>
      <c r="BW27" s="12">
        <v>15.8713</v>
      </c>
      <c r="BX27" s="12">
        <v>15.2119</v>
      </c>
      <c r="BY27" s="12">
        <v>17.488399999999999</v>
      </c>
      <c r="BZ27" s="12">
        <v>17.204999999999998</v>
      </c>
      <c r="CA27" s="12">
        <v>16.7742</v>
      </c>
      <c r="CB27" s="12">
        <v>16.172799999999999</v>
      </c>
      <c r="CC27" s="12">
        <v>16.886700000000001</v>
      </c>
      <c r="CD27" s="12">
        <v>16.6006</v>
      </c>
      <c r="CE27" s="12">
        <v>26.876899999999999</v>
      </c>
      <c r="CF27" s="12">
        <v>26.8459</v>
      </c>
      <c r="CG27" s="12">
        <v>26.677499999999998</v>
      </c>
      <c r="CH27" s="12">
        <v>26.938099999999999</v>
      </c>
      <c r="CI27" s="12">
        <v>26.9772</v>
      </c>
      <c r="CJ27" s="12">
        <v>26.8062</v>
      </c>
      <c r="CK27" s="12">
        <v>26.7075</v>
      </c>
      <c r="CL27" s="12">
        <v>27.004999999999999</v>
      </c>
      <c r="CM27" s="12">
        <v>27.209</v>
      </c>
      <c r="CN27" s="12">
        <v>27.099</v>
      </c>
      <c r="CO27" s="12">
        <v>26.910699999999999</v>
      </c>
      <c r="CP27" s="24">
        <v>27.242699999999999</v>
      </c>
      <c r="CQ27" s="5"/>
      <c r="CR27" s="5"/>
      <c r="CS27" s="5"/>
      <c r="CT27" s="5"/>
      <c r="CU27" s="5"/>
      <c r="CV27" s="5"/>
      <c r="CW27" s="5"/>
      <c r="CX27" s="5"/>
      <c r="CY27" s="5"/>
      <c r="CZ27" s="5"/>
      <c r="DA27" s="5"/>
      <c r="DB27" s="5"/>
      <c r="DC27" s="5"/>
      <c r="DD27" s="5"/>
      <c r="DE27" s="5"/>
      <c r="DF27" s="5"/>
      <c r="DG27" s="5">
        <v>104347000</v>
      </c>
      <c r="DH27" s="5">
        <v>121056000</v>
      </c>
      <c r="DI27" s="5">
        <v>107480100</v>
      </c>
      <c r="DJ27" s="5">
        <v>129989000</v>
      </c>
      <c r="DK27" s="5">
        <v>125840300</v>
      </c>
      <c r="DL27" s="5">
        <v>122864900</v>
      </c>
      <c r="DM27" s="5">
        <v>122798500</v>
      </c>
      <c r="DN27" s="5">
        <v>109611000</v>
      </c>
      <c r="DO27" s="5">
        <v>153651500</v>
      </c>
      <c r="DP27" s="5">
        <v>122807500</v>
      </c>
      <c r="DQ27" s="5">
        <v>158749100</v>
      </c>
      <c r="DR27" s="25">
        <v>159572500</v>
      </c>
      <c r="DS27" t="s">
        <v>1771</v>
      </c>
      <c r="DT27" t="s">
        <v>1772</v>
      </c>
      <c r="DU27" t="s">
        <v>1773</v>
      </c>
      <c r="DV27" s="11" t="s">
        <v>1774</v>
      </c>
      <c r="DW27" t="s">
        <v>1779</v>
      </c>
      <c r="DX27">
        <v>516</v>
      </c>
      <c r="DY27">
        <v>192</v>
      </c>
    </row>
    <row r="28" spans="1:129" customFormat="1" x14ac:dyDescent="0.25">
      <c r="A28" t="s">
        <v>4060</v>
      </c>
      <c r="B28" t="s">
        <v>4060</v>
      </c>
      <c r="C28" t="s">
        <v>4061</v>
      </c>
      <c r="D28" t="s">
        <v>4062</v>
      </c>
      <c r="E28" s="11" t="s">
        <v>4058</v>
      </c>
      <c r="F28" s="1" t="s">
        <v>4263</v>
      </c>
      <c r="G28" s="2">
        <v>125</v>
      </c>
      <c r="H28" s="29">
        <v>1502896439</v>
      </c>
      <c r="I28" s="2">
        <v>10</v>
      </c>
      <c r="J28" s="2">
        <v>10</v>
      </c>
      <c r="K28" s="10">
        <v>2</v>
      </c>
      <c r="L28" s="7">
        <v>5.0415999999999999</v>
      </c>
      <c r="M28" s="7">
        <v>6.9619400000000002</v>
      </c>
      <c r="N28" s="8">
        <v>0</v>
      </c>
      <c r="O28" s="7">
        <v>5.8925400000000003</v>
      </c>
      <c r="P28" s="7">
        <v>7.5190299999999999</v>
      </c>
      <c r="Q28" s="8">
        <v>0</v>
      </c>
      <c r="R28" s="7">
        <v>0.85094099999999995</v>
      </c>
      <c r="S28" s="7">
        <v>4.7362500000000001</v>
      </c>
      <c r="T28" s="8">
        <v>3.1222199999999999E-2</v>
      </c>
      <c r="U28" s="7">
        <v>0.491145</v>
      </c>
      <c r="V28" s="7">
        <v>0.876911</v>
      </c>
      <c r="W28" s="8">
        <v>0.26124999999999998</v>
      </c>
      <c r="X28" s="7">
        <v>3.7192400000000001</v>
      </c>
      <c r="Y28" s="7">
        <v>2.27813</v>
      </c>
      <c r="Z28" s="8">
        <v>1.3348800000000001E-3</v>
      </c>
      <c r="AA28" s="7">
        <v>4.1827399999999999</v>
      </c>
      <c r="AB28" s="7">
        <v>1.7282299999999999</v>
      </c>
      <c r="AC28" s="8">
        <v>4.0000000000000001E-3</v>
      </c>
      <c r="AD28" s="7">
        <v>3.2281</v>
      </c>
      <c r="AE28" s="7">
        <v>2.0653000000000001</v>
      </c>
      <c r="AF28" s="8">
        <v>2.55814E-3</v>
      </c>
      <c r="AG28" s="7">
        <v>3.6915900000000001</v>
      </c>
      <c r="AH28" s="7">
        <v>1.54251</v>
      </c>
      <c r="AI28" s="8">
        <v>2.8191999999999998E-2</v>
      </c>
      <c r="AJ28" s="7">
        <v>0.46349499999999999</v>
      </c>
      <c r="AK28" s="7">
        <v>0.112274</v>
      </c>
      <c r="AL28" s="8">
        <v>0.77117800000000003</v>
      </c>
      <c r="AM28" s="13">
        <v>8.8862700000000003E-2</v>
      </c>
      <c r="AN28" s="13">
        <v>1.2517799999999999</v>
      </c>
      <c r="AO28" s="13">
        <v>1.4480599999999999</v>
      </c>
      <c r="AP28" s="13">
        <v>-1.1811700000000001</v>
      </c>
      <c r="AQ28" s="13">
        <v>-1.0678799999999999</v>
      </c>
      <c r="AR28" s="13">
        <v>-0.32327899999999998</v>
      </c>
      <c r="AS28" s="14">
        <v>-0.216367</v>
      </c>
      <c r="AT28" s="2" t="s">
        <v>4853</v>
      </c>
      <c r="AU28" s="4">
        <v>363000000</v>
      </c>
      <c r="AV28" s="2" t="s">
        <v>4854</v>
      </c>
      <c r="AW28" s="4">
        <v>351000000</v>
      </c>
      <c r="AX28" s="2" t="s">
        <v>4855</v>
      </c>
      <c r="AY28" s="29">
        <v>204000000</v>
      </c>
      <c r="AZ28" s="2" t="s">
        <v>4891</v>
      </c>
      <c r="BA28" s="4">
        <v>12800000</v>
      </c>
      <c r="BB28" s="2" t="s">
        <v>4892</v>
      </c>
      <c r="BC28" s="4">
        <v>6420000</v>
      </c>
      <c r="BD28" s="2"/>
      <c r="BE28" s="29"/>
      <c r="BF28" s="39"/>
      <c r="BG28" s="39">
        <v>0.3699356542516401</v>
      </c>
      <c r="BH28" s="39">
        <v>0.35165961195597967</v>
      </c>
      <c r="BI28" s="39">
        <v>2.8695588817992456E-2</v>
      </c>
      <c r="BJ28" s="39"/>
      <c r="BK28" s="39">
        <v>0.24970914497438779</v>
      </c>
      <c r="BL28" s="39"/>
      <c r="BM28" s="39"/>
      <c r="BN28" s="40"/>
      <c r="BO28" s="12">
        <v>21.986699999999999</v>
      </c>
      <c r="BP28" s="12">
        <v>21.8841</v>
      </c>
      <c r="BQ28" s="12">
        <v>22.3368</v>
      </c>
      <c r="BR28" s="12">
        <v>21.5549</v>
      </c>
      <c r="BS28" s="12">
        <v>26.8263</v>
      </c>
      <c r="BT28" s="12">
        <v>27.013500000000001</v>
      </c>
      <c r="BU28" s="12">
        <v>27.1343</v>
      </c>
      <c r="BV28" s="12">
        <v>26.954899999999999</v>
      </c>
      <c r="BW28" s="12">
        <v>27.770499999999998</v>
      </c>
      <c r="BX28" s="12">
        <v>27.878299999999999</v>
      </c>
      <c r="BY28" s="12">
        <v>27.8033</v>
      </c>
      <c r="BZ28" s="12">
        <v>27.880700000000001</v>
      </c>
      <c r="CA28" s="12">
        <v>15.957599999999999</v>
      </c>
      <c r="CB28" s="12">
        <v>16.359200000000001</v>
      </c>
      <c r="CC28" s="12">
        <v>16.264900000000001</v>
      </c>
      <c r="CD28" s="12">
        <v>17.1568</v>
      </c>
      <c r="CE28" s="12">
        <v>16.723099999999999</v>
      </c>
      <c r="CF28" s="12">
        <v>16.713200000000001</v>
      </c>
      <c r="CG28" s="12">
        <v>17.1615</v>
      </c>
      <c r="CH28" s="12">
        <v>17.105399999999999</v>
      </c>
      <c r="CI28" s="12">
        <v>20.8612</v>
      </c>
      <c r="CJ28" s="12">
        <v>20.977900000000002</v>
      </c>
      <c r="CK28" s="12">
        <v>21.116599999999998</v>
      </c>
      <c r="CL28" s="12">
        <v>17.6599</v>
      </c>
      <c r="CM28" s="12">
        <v>16.796299999999999</v>
      </c>
      <c r="CN28" s="12">
        <v>21.616800000000001</v>
      </c>
      <c r="CO28" s="12">
        <v>22.337399999999999</v>
      </c>
      <c r="CP28" s="24">
        <v>21.719000000000001</v>
      </c>
      <c r="CQ28" s="5">
        <v>3687150</v>
      </c>
      <c r="CR28" s="5">
        <v>4360162</v>
      </c>
      <c r="CS28" s="5">
        <v>7250927</v>
      </c>
      <c r="CT28" s="5">
        <v>2661100</v>
      </c>
      <c r="CU28" s="5">
        <v>119755900</v>
      </c>
      <c r="CV28" s="5">
        <v>128888100</v>
      </c>
      <c r="CW28" s="5">
        <v>157586600</v>
      </c>
      <c r="CX28" s="5">
        <v>128517800</v>
      </c>
      <c r="CY28" s="5">
        <v>216398600</v>
      </c>
      <c r="CZ28" s="5">
        <v>203945900</v>
      </c>
      <c r="DA28" s="5">
        <v>248997200</v>
      </c>
      <c r="DB28" s="5">
        <v>261643000</v>
      </c>
      <c r="DC28" s="5"/>
      <c r="DD28" s="5"/>
      <c r="DE28" s="5"/>
      <c r="DF28" s="5"/>
      <c r="DG28" s="5"/>
      <c r="DH28" s="5"/>
      <c r="DI28" s="5"/>
      <c r="DJ28" s="5"/>
      <c r="DK28" s="5">
        <v>1836300</v>
      </c>
      <c r="DL28" s="5">
        <v>2142700</v>
      </c>
      <c r="DM28" s="5">
        <v>2491000</v>
      </c>
      <c r="DN28" s="5"/>
      <c r="DO28" s="5"/>
      <c r="DP28" s="5">
        <v>2840000</v>
      </c>
      <c r="DQ28" s="5">
        <v>6421400</v>
      </c>
      <c r="DR28" s="25">
        <v>3472600</v>
      </c>
      <c r="DS28" t="s">
        <v>4054</v>
      </c>
      <c r="DT28" t="s">
        <v>4055</v>
      </c>
      <c r="DU28" t="s">
        <v>4056</v>
      </c>
      <c r="DV28" s="11" t="s">
        <v>4057</v>
      </c>
      <c r="DW28" t="s">
        <v>4063</v>
      </c>
      <c r="DX28" t="s">
        <v>4059</v>
      </c>
      <c r="DY28">
        <v>442</v>
      </c>
    </row>
    <row r="29" spans="1:129" customFormat="1" x14ac:dyDescent="0.25">
      <c r="A29" t="s">
        <v>3019</v>
      </c>
      <c r="B29" t="s">
        <v>3019</v>
      </c>
      <c r="C29" t="s">
        <v>3020</v>
      </c>
      <c r="D29" t="s">
        <v>3021</v>
      </c>
      <c r="E29" s="11" t="s">
        <v>3017</v>
      </c>
      <c r="F29" s="1" t="s">
        <v>3022</v>
      </c>
      <c r="G29" s="2">
        <v>127</v>
      </c>
      <c r="H29" s="29">
        <v>1378880870</v>
      </c>
      <c r="I29" s="2">
        <v>4</v>
      </c>
      <c r="J29" s="2">
        <v>0</v>
      </c>
      <c r="K29" s="10">
        <v>4</v>
      </c>
      <c r="L29" s="7">
        <v>0.33712999999999999</v>
      </c>
      <c r="M29" s="7">
        <v>0.44431500000000002</v>
      </c>
      <c r="N29" s="8">
        <v>0.49052299999999999</v>
      </c>
      <c r="O29" s="7">
        <v>-0.413352</v>
      </c>
      <c r="P29" s="7">
        <v>0.41533199999999998</v>
      </c>
      <c r="Q29" s="8">
        <v>0.35910199999999998</v>
      </c>
      <c r="R29" s="7">
        <v>-0.75048300000000001</v>
      </c>
      <c r="S29" s="7">
        <v>1.25491</v>
      </c>
      <c r="T29" s="8">
        <v>0.20583899999999999</v>
      </c>
      <c r="U29" s="7">
        <v>9.46204</v>
      </c>
      <c r="V29" s="7">
        <v>6.2258599999999999</v>
      </c>
      <c r="W29" s="8">
        <v>0</v>
      </c>
      <c r="X29" s="7">
        <v>9.1602599999999992</v>
      </c>
      <c r="Y29" s="7">
        <v>6.14072</v>
      </c>
      <c r="Z29" s="8">
        <v>0</v>
      </c>
      <c r="AA29" s="7">
        <v>9.6222600000000007</v>
      </c>
      <c r="AB29" s="7">
        <v>6.3021500000000001</v>
      </c>
      <c r="AC29" s="8">
        <v>0</v>
      </c>
      <c r="AD29" s="7">
        <v>-0.30177900000000002</v>
      </c>
      <c r="AE29" s="7">
        <v>0.902868</v>
      </c>
      <c r="AF29" s="8">
        <v>0.48338199999999998</v>
      </c>
      <c r="AG29" s="7">
        <v>0.160223</v>
      </c>
      <c r="AH29" s="7">
        <v>0.47064899999999998</v>
      </c>
      <c r="AI29" s="8">
        <v>0.76462300000000005</v>
      </c>
      <c r="AJ29" s="7">
        <v>0.462003</v>
      </c>
      <c r="AK29" s="7">
        <v>1.6110100000000001</v>
      </c>
      <c r="AL29" s="8">
        <v>0.31258200000000003</v>
      </c>
      <c r="AM29" s="13">
        <v>-0.87168900000000005</v>
      </c>
      <c r="AN29" s="13">
        <v>-0.80439400000000005</v>
      </c>
      <c r="AO29" s="13">
        <v>-0.95420099999999997</v>
      </c>
      <c r="AP29" s="13">
        <v>-0.75192899999999996</v>
      </c>
      <c r="AQ29" s="13">
        <v>1.1368199999999999</v>
      </c>
      <c r="AR29" s="13">
        <v>1.0765800000000001</v>
      </c>
      <c r="AS29" s="14">
        <v>1.1688099999999999</v>
      </c>
      <c r="AT29" s="2"/>
      <c r="AU29" s="4"/>
      <c r="AV29" s="2"/>
      <c r="AW29" s="4"/>
      <c r="AX29" s="2"/>
      <c r="AY29" s="29"/>
      <c r="AZ29" s="2" t="s">
        <v>4760</v>
      </c>
      <c r="BA29" s="4">
        <v>776000000</v>
      </c>
      <c r="BB29" s="2" t="s">
        <v>4793</v>
      </c>
      <c r="BC29" s="4">
        <v>362000000</v>
      </c>
      <c r="BD29" s="2" t="s">
        <v>4794</v>
      </c>
      <c r="BE29" s="29">
        <v>187000000</v>
      </c>
      <c r="BF29" s="39"/>
      <c r="BG29" s="39"/>
      <c r="BH29" s="39">
        <v>0.96083464568642263</v>
      </c>
      <c r="BI29" s="39"/>
      <c r="BJ29" s="39"/>
      <c r="BK29" s="39">
        <v>3.9165354313577386E-2</v>
      </c>
      <c r="BL29" s="39"/>
      <c r="BM29" s="39"/>
      <c r="BN29" s="40"/>
      <c r="BO29" s="12">
        <v>15.9819</v>
      </c>
      <c r="BP29" s="12">
        <v>16.917100000000001</v>
      </c>
      <c r="BQ29" s="12">
        <v>17.524899999999999</v>
      </c>
      <c r="BR29" s="12">
        <v>16.558299999999999</v>
      </c>
      <c r="BS29" s="12">
        <v>17.259799999999998</v>
      </c>
      <c r="BT29" s="12">
        <v>17.2575</v>
      </c>
      <c r="BU29" s="12">
        <v>16.848099999999999</v>
      </c>
      <c r="BV29" s="12">
        <v>16.965299999999999</v>
      </c>
      <c r="BW29" s="12">
        <v>15.7125</v>
      </c>
      <c r="BX29" s="12">
        <v>17.071400000000001</v>
      </c>
      <c r="BY29" s="12">
        <v>16.533200000000001</v>
      </c>
      <c r="BZ29" s="12">
        <v>16.011700000000001</v>
      </c>
      <c r="CA29" s="12">
        <v>16.319900000000001</v>
      </c>
      <c r="CB29" s="12">
        <v>17.6021</v>
      </c>
      <c r="CC29" s="12">
        <v>18.303999999999998</v>
      </c>
      <c r="CD29" s="12">
        <v>17.155899999999999</v>
      </c>
      <c r="CE29" s="12">
        <v>26.536200000000001</v>
      </c>
      <c r="CF29" s="12">
        <v>26.76</v>
      </c>
      <c r="CG29" s="12">
        <v>26.8187</v>
      </c>
      <c r="CH29" s="12">
        <v>27.115300000000001</v>
      </c>
      <c r="CI29" s="12">
        <v>26.371700000000001</v>
      </c>
      <c r="CJ29" s="12">
        <v>26.4556</v>
      </c>
      <c r="CK29" s="12">
        <v>26.3371</v>
      </c>
      <c r="CL29" s="12">
        <v>26.858699999999999</v>
      </c>
      <c r="CM29" s="12">
        <v>27.1996</v>
      </c>
      <c r="CN29" s="12">
        <v>26.7654</v>
      </c>
      <c r="CO29" s="12">
        <v>26.855899999999998</v>
      </c>
      <c r="CP29" s="24">
        <v>27.0501</v>
      </c>
      <c r="CQ29" s="5"/>
      <c r="CR29" s="5"/>
      <c r="CS29" s="5"/>
      <c r="CT29" s="5"/>
      <c r="CU29" s="5"/>
      <c r="CV29" s="5"/>
      <c r="CW29" s="5"/>
      <c r="CX29" s="5"/>
      <c r="CY29" s="5"/>
      <c r="CZ29" s="5"/>
      <c r="DA29" s="5"/>
      <c r="DB29" s="5"/>
      <c r="DC29" s="5"/>
      <c r="DD29" s="5"/>
      <c r="DE29" s="5"/>
      <c r="DF29" s="5"/>
      <c r="DG29" s="5">
        <v>82309560</v>
      </c>
      <c r="DH29" s="5">
        <v>113766300</v>
      </c>
      <c r="DI29" s="5">
        <v>118280500</v>
      </c>
      <c r="DJ29" s="5">
        <v>147002000</v>
      </c>
      <c r="DK29" s="5">
        <v>82888690</v>
      </c>
      <c r="DL29" s="5">
        <v>96413300</v>
      </c>
      <c r="DM29" s="5">
        <v>95004130</v>
      </c>
      <c r="DN29" s="5">
        <v>99476670</v>
      </c>
      <c r="DO29" s="5">
        <v>152762400</v>
      </c>
      <c r="DP29" s="5">
        <v>97800820</v>
      </c>
      <c r="DQ29" s="5">
        <v>153033300</v>
      </c>
      <c r="DR29" s="25">
        <v>140143200</v>
      </c>
      <c r="DS29" t="s">
        <v>3014</v>
      </c>
      <c r="DT29" t="s">
        <v>3015</v>
      </c>
      <c r="DU29" t="s">
        <v>3016</v>
      </c>
      <c r="DV29" s="11" t="s">
        <v>1998</v>
      </c>
      <c r="DW29" t="s">
        <v>3023</v>
      </c>
      <c r="DX29" t="s">
        <v>3018</v>
      </c>
      <c r="DY29">
        <v>326</v>
      </c>
    </row>
    <row r="30" spans="1:129" customFormat="1" x14ac:dyDescent="0.25">
      <c r="A30" t="s">
        <v>3938</v>
      </c>
      <c r="B30" t="s">
        <v>3938</v>
      </c>
      <c r="C30" t="s">
        <v>3939</v>
      </c>
      <c r="D30" t="s">
        <v>3940</v>
      </c>
      <c r="E30" s="11" t="s">
        <v>3936</v>
      </c>
      <c r="F30" s="1" t="s">
        <v>4259</v>
      </c>
      <c r="G30" s="2">
        <v>90</v>
      </c>
      <c r="H30" s="29">
        <v>1264706050</v>
      </c>
      <c r="I30" s="2">
        <v>3</v>
      </c>
      <c r="J30" s="2">
        <v>2</v>
      </c>
      <c r="K30" s="10">
        <v>2</v>
      </c>
      <c r="L30" s="7">
        <v>3.4580600000000001</v>
      </c>
      <c r="M30" s="7">
        <v>4.18865</v>
      </c>
      <c r="N30" s="8">
        <v>0</v>
      </c>
      <c r="O30" s="7">
        <v>3.5920899999999998</v>
      </c>
      <c r="P30" s="7">
        <v>4.3441200000000002</v>
      </c>
      <c r="Q30" s="8">
        <v>0</v>
      </c>
      <c r="R30" s="7">
        <v>0.13402700000000001</v>
      </c>
      <c r="S30" s="7">
        <v>0.29367700000000002</v>
      </c>
      <c r="T30" s="8">
        <v>0.81620199999999998</v>
      </c>
      <c r="U30" s="7">
        <v>3.41534</v>
      </c>
      <c r="V30" s="7">
        <v>5.1847099999999999</v>
      </c>
      <c r="W30" s="8">
        <v>1.5E-3</v>
      </c>
      <c r="X30" s="7">
        <v>3.7403200000000001</v>
      </c>
      <c r="Y30" s="7">
        <v>6.4123099999999997</v>
      </c>
      <c r="Z30" s="8">
        <v>0</v>
      </c>
      <c r="AA30" s="7">
        <v>3.5102500000000001</v>
      </c>
      <c r="AB30" s="7">
        <v>6.1179500000000004</v>
      </c>
      <c r="AC30" s="8">
        <v>0</v>
      </c>
      <c r="AD30" s="7">
        <v>0.32498500000000002</v>
      </c>
      <c r="AE30" s="7">
        <v>0.69673099999999999</v>
      </c>
      <c r="AF30" s="8">
        <v>0.48538999999999999</v>
      </c>
      <c r="AG30" s="7">
        <v>9.4917299999999996E-2</v>
      </c>
      <c r="AH30" s="7">
        <v>0.156831</v>
      </c>
      <c r="AI30" s="8">
        <v>0.87857700000000005</v>
      </c>
      <c r="AJ30" s="7">
        <v>-0.23006699999999999</v>
      </c>
      <c r="AK30" s="7">
        <v>0.72009199999999995</v>
      </c>
      <c r="AL30" s="8">
        <v>0.63155899999999998</v>
      </c>
      <c r="AM30" s="13">
        <v>-0.72486300000000004</v>
      </c>
      <c r="AN30" s="13">
        <v>1.1221300000000001</v>
      </c>
      <c r="AO30" s="13">
        <v>1.1937199999999999</v>
      </c>
      <c r="AP30" s="13">
        <v>-1.82195</v>
      </c>
      <c r="AQ30" s="13">
        <v>2.2282700000000001E-3</v>
      </c>
      <c r="AR30" s="13">
        <v>0.17580699999999999</v>
      </c>
      <c r="AS30" s="14">
        <v>5.2924899999999997E-2</v>
      </c>
      <c r="AT30" s="2" t="s">
        <v>4839</v>
      </c>
      <c r="AU30" s="4">
        <v>917000000</v>
      </c>
      <c r="AV30" s="2" t="s">
        <v>4524</v>
      </c>
      <c r="AW30" s="4">
        <v>8580000</v>
      </c>
      <c r="AX30" s="2"/>
      <c r="AY30" s="29"/>
      <c r="AZ30" s="2" t="s">
        <v>4839</v>
      </c>
      <c r="BA30" s="4">
        <v>287000000</v>
      </c>
      <c r="BB30" s="2" t="s">
        <v>4840</v>
      </c>
      <c r="BC30" s="4">
        <v>52400000</v>
      </c>
      <c r="BD30" s="2"/>
      <c r="BE30" s="29"/>
      <c r="BF30" s="39">
        <v>0.95179433006564373</v>
      </c>
      <c r="BG30" s="39"/>
      <c r="BH30" s="39">
        <v>4.8205669934356286E-2</v>
      </c>
      <c r="BI30" s="39"/>
      <c r="BJ30" s="39"/>
      <c r="BK30" s="39"/>
      <c r="BL30" s="39"/>
      <c r="BM30" s="39"/>
      <c r="BN30" s="40"/>
      <c r="BO30" s="12">
        <v>23.2013</v>
      </c>
      <c r="BP30" s="12">
        <v>22.449300000000001</v>
      </c>
      <c r="BQ30" s="12">
        <v>23.095500000000001</v>
      </c>
      <c r="BR30" s="12">
        <v>24.015000000000001</v>
      </c>
      <c r="BS30" s="12">
        <v>26.5777</v>
      </c>
      <c r="BT30" s="12">
        <v>26.276399999999999</v>
      </c>
      <c r="BU30" s="12">
        <v>26.950099999999999</v>
      </c>
      <c r="BV30" s="12">
        <v>26.789100000000001</v>
      </c>
      <c r="BW30" s="12">
        <v>26.832899999999999</v>
      </c>
      <c r="BX30" s="12">
        <v>26.978400000000001</v>
      </c>
      <c r="BY30" s="12">
        <v>26.4236</v>
      </c>
      <c r="BZ30" s="12">
        <v>26.894600000000001</v>
      </c>
      <c r="CA30" s="12">
        <v>21.203900000000001</v>
      </c>
      <c r="CB30" s="12">
        <v>21.447900000000001</v>
      </c>
      <c r="CC30" s="12">
        <v>20.942</v>
      </c>
      <c r="CD30" s="12">
        <v>20.9513</v>
      </c>
      <c r="CE30" s="12">
        <v>23.9572</v>
      </c>
      <c r="CF30" s="12">
        <v>24.671600000000002</v>
      </c>
      <c r="CG30" s="12">
        <v>24.837800000000001</v>
      </c>
      <c r="CH30" s="12">
        <v>24.739699999999999</v>
      </c>
      <c r="CI30" s="12">
        <v>25.099499999999999</v>
      </c>
      <c r="CJ30" s="12">
        <v>24.9727</v>
      </c>
      <c r="CK30" s="12">
        <v>24.816800000000001</v>
      </c>
      <c r="CL30" s="12">
        <v>24.6174</v>
      </c>
      <c r="CM30" s="12">
        <v>24.319600000000001</v>
      </c>
      <c r="CN30" s="12">
        <v>24.854800000000001</v>
      </c>
      <c r="CO30" s="12">
        <v>24.657</v>
      </c>
      <c r="CP30" s="24">
        <v>24.7546</v>
      </c>
      <c r="CQ30" s="5">
        <v>8500510</v>
      </c>
      <c r="CR30" s="5">
        <v>6471160</v>
      </c>
      <c r="CS30" s="5">
        <v>12394470</v>
      </c>
      <c r="CT30" s="5">
        <v>14358900</v>
      </c>
      <c r="CU30" s="5">
        <v>101200000</v>
      </c>
      <c r="CV30" s="5">
        <v>77471930</v>
      </c>
      <c r="CW30" s="5">
        <v>138556500</v>
      </c>
      <c r="CX30" s="5">
        <v>115416700</v>
      </c>
      <c r="CY30" s="5">
        <v>113386200</v>
      </c>
      <c r="CZ30" s="5">
        <v>109896000</v>
      </c>
      <c r="DA30" s="5">
        <v>95410610</v>
      </c>
      <c r="DB30" s="5">
        <v>132345700</v>
      </c>
      <c r="DC30" s="5">
        <v>1947710</v>
      </c>
      <c r="DD30" s="5">
        <v>3020980</v>
      </c>
      <c r="DE30" s="5">
        <v>1917150</v>
      </c>
      <c r="DF30" s="5">
        <v>2130530</v>
      </c>
      <c r="DG30" s="5">
        <v>14011400</v>
      </c>
      <c r="DH30" s="5">
        <v>26791000</v>
      </c>
      <c r="DI30" s="5">
        <v>29895400</v>
      </c>
      <c r="DJ30" s="5">
        <v>28281100</v>
      </c>
      <c r="DK30" s="5">
        <v>34358400</v>
      </c>
      <c r="DL30" s="5">
        <v>34406400</v>
      </c>
      <c r="DM30" s="5">
        <v>32867600</v>
      </c>
      <c r="DN30" s="5">
        <v>21394700</v>
      </c>
      <c r="DO30" s="5">
        <v>20750500</v>
      </c>
      <c r="DP30" s="5">
        <v>26286200</v>
      </c>
      <c r="DQ30" s="5">
        <v>32745800</v>
      </c>
      <c r="DR30" s="25">
        <v>28492500</v>
      </c>
      <c r="DS30" t="s">
        <v>3932</v>
      </c>
      <c r="DT30" t="s">
        <v>3933</v>
      </c>
      <c r="DU30" t="s">
        <v>3934</v>
      </c>
      <c r="DV30" s="11" t="s">
        <v>3935</v>
      </c>
      <c r="DW30" t="s">
        <v>3941</v>
      </c>
      <c r="DX30" t="s">
        <v>3937</v>
      </c>
      <c r="DY30">
        <v>429</v>
      </c>
    </row>
    <row r="31" spans="1:129" customFormat="1" x14ac:dyDescent="0.25">
      <c r="A31" t="s">
        <v>3027</v>
      </c>
      <c r="B31" t="s">
        <v>3027</v>
      </c>
      <c r="C31" t="s">
        <v>3028</v>
      </c>
      <c r="D31" t="s">
        <v>3029</v>
      </c>
      <c r="E31" s="11" t="s">
        <v>3026</v>
      </c>
      <c r="F31" s="1">
        <v>76</v>
      </c>
      <c r="G31" s="2">
        <v>88</v>
      </c>
      <c r="H31" s="29">
        <v>960940152</v>
      </c>
      <c r="I31" s="2">
        <v>1</v>
      </c>
      <c r="J31" s="2">
        <v>1</v>
      </c>
      <c r="K31" s="10">
        <v>1</v>
      </c>
      <c r="L31" s="7">
        <v>4.6373499999999996</v>
      </c>
      <c r="M31" s="7">
        <v>2.8521299999999998</v>
      </c>
      <c r="N31" s="8">
        <v>0</v>
      </c>
      <c r="O31" s="7">
        <v>5.4874299999999998</v>
      </c>
      <c r="P31" s="7">
        <v>3.3681999999999999</v>
      </c>
      <c r="Q31" s="8">
        <v>0</v>
      </c>
      <c r="R31" s="7">
        <v>0.85007999999999995</v>
      </c>
      <c r="S31" s="7">
        <v>1.5228200000000001</v>
      </c>
      <c r="T31" s="8">
        <v>0.133377</v>
      </c>
      <c r="U31" s="7">
        <v>-2.49268</v>
      </c>
      <c r="V31" s="7">
        <v>3.8298999999999999</v>
      </c>
      <c r="W31" s="8">
        <v>9.8181799999999997E-4</v>
      </c>
      <c r="X31" s="7">
        <v>1.45255</v>
      </c>
      <c r="Y31" s="7">
        <v>2.77841</v>
      </c>
      <c r="Z31" s="8">
        <v>3.8806999999999999E-3</v>
      </c>
      <c r="AA31" s="7">
        <v>-3.49139</v>
      </c>
      <c r="AB31" s="7">
        <v>3.0794199999999998</v>
      </c>
      <c r="AC31" s="8">
        <v>0</v>
      </c>
      <c r="AD31" s="7">
        <v>3.94523</v>
      </c>
      <c r="AE31" s="7">
        <v>4.7130000000000001</v>
      </c>
      <c r="AF31" s="8">
        <v>0</v>
      </c>
      <c r="AG31" s="7">
        <v>-0.99870800000000004</v>
      </c>
      <c r="AH31" s="7">
        <v>0.84063299999999996</v>
      </c>
      <c r="AI31" s="8">
        <v>0.235681</v>
      </c>
      <c r="AJ31" s="7">
        <v>-4.9439399999999996</v>
      </c>
      <c r="AK31" s="7">
        <v>3.8322400000000001</v>
      </c>
      <c r="AL31" s="8">
        <v>0</v>
      </c>
      <c r="AM31" s="13">
        <v>-0.16552500000000001</v>
      </c>
      <c r="AN31" s="13">
        <v>1.20085</v>
      </c>
      <c r="AO31" s="13">
        <v>1.45133</v>
      </c>
      <c r="AP31" s="13">
        <v>-0.28786400000000001</v>
      </c>
      <c r="AQ31" s="13">
        <v>-1.0223199999999999</v>
      </c>
      <c r="AR31" s="13">
        <v>0.140124</v>
      </c>
      <c r="AS31" s="14">
        <v>-1.3165899999999999</v>
      </c>
      <c r="AT31" s="2" t="s">
        <v>4485</v>
      </c>
      <c r="AU31" s="4">
        <v>922000000</v>
      </c>
      <c r="AV31" s="2"/>
      <c r="AW31" s="4"/>
      <c r="AX31" s="2"/>
      <c r="AY31" s="29"/>
      <c r="AZ31" s="2" t="s">
        <v>4485</v>
      </c>
      <c r="BA31" s="4">
        <v>38600000</v>
      </c>
      <c r="BB31" s="2"/>
      <c r="BC31" s="4"/>
      <c r="BD31" s="2"/>
      <c r="BE31" s="29"/>
      <c r="BF31" s="39"/>
      <c r="BG31" s="39"/>
      <c r="BH31" s="39">
        <v>1</v>
      </c>
      <c r="BI31" s="39"/>
      <c r="BJ31" s="39"/>
      <c r="BK31" s="39"/>
      <c r="BL31" s="39"/>
      <c r="BM31" s="39"/>
      <c r="BN31" s="40"/>
      <c r="BO31" s="12">
        <v>22.798200000000001</v>
      </c>
      <c r="BP31" s="12">
        <v>21.988399999999999</v>
      </c>
      <c r="BQ31" s="12">
        <v>19.334299999999999</v>
      </c>
      <c r="BR31" s="12">
        <v>22.365400000000001</v>
      </c>
      <c r="BS31" s="12">
        <v>26.0977</v>
      </c>
      <c r="BT31" s="12">
        <v>25.521899999999999</v>
      </c>
      <c r="BU31" s="12">
        <v>26.639700000000001</v>
      </c>
      <c r="BV31" s="12">
        <v>26.776499999999999</v>
      </c>
      <c r="BW31" s="12">
        <v>27.1221</v>
      </c>
      <c r="BX31" s="12">
        <v>27.360600000000002</v>
      </c>
      <c r="BY31" s="12">
        <v>27.015699999999999</v>
      </c>
      <c r="BZ31" s="12">
        <v>26.9376</v>
      </c>
      <c r="CA31" s="12">
        <v>21.5108</v>
      </c>
      <c r="CB31" s="12">
        <v>21.399899999999999</v>
      </c>
      <c r="CC31" s="12">
        <v>20.781600000000001</v>
      </c>
      <c r="CD31" s="12">
        <v>21.133199999999999</v>
      </c>
      <c r="CE31" s="12">
        <v>18.738399999999999</v>
      </c>
      <c r="CF31" s="12">
        <v>19.396899999999999</v>
      </c>
      <c r="CG31" s="12">
        <v>18.308199999999999</v>
      </c>
      <c r="CH31" s="12">
        <v>18.4114</v>
      </c>
      <c r="CI31" s="12">
        <v>22.4831</v>
      </c>
      <c r="CJ31" s="12">
        <v>22.249199999999998</v>
      </c>
      <c r="CK31" s="12">
        <v>22.6496</v>
      </c>
      <c r="CL31" s="12">
        <v>23.253799999999998</v>
      </c>
      <c r="CM31" s="12">
        <v>17.835999999999999</v>
      </c>
      <c r="CN31" s="12">
        <v>18.777899999999999</v>
      </c>
      <c r="CO31" s="12">
        <v>18.040099999999999</v>
      </c>
      <c r="CP31" s="24">
        <v>16.206</v>
      </c>
      <c r="CQ31" s="5">
        <v>6442740</v>
      </c>
      <c r="CR31" s="5">
        <v>4689720</v>
      </c>
      <c r="CS31" s="5">
        <v>867400</v>
      </c>
      <c r="CT31" s="5">
        <v>4641340</v>
      </c>
      <c r="CU31" s="5">
        <v>72355560</v>
      </c>
      <c r="CV31" s="5">
        <v>45972840</v>
      </c>
      <c r="CW31" s="5">
        <v>111610100</v>
      </c>
      <c r="CX31" s="5">
        <v>114025700</v>
      </c>
      <c r="CY31" s="5">
        <v>137948100</v>
      </c>
      <c r="CZ31" s="5">
        <v>143342700</v>
      </c>
      <c r="DA31" s="5">
        <v>144256000</v>
      </c>
      <c r="DB31" s="5">
        <v>136145700</v>
      </c>
      <c r="DC31" s="5">
        <v>2402050</v>
      </c>
      <c r="DD31" s="5">
        <v>2921740</v>
      </c>
      <c r="DE31" s="5">
        <v>1716110</v>
      </c>
      <c r="DF31" s="5">
        <v>2417870</v>
      </c>
      <c r="DG31" s="5">
        <v>388510</v>
      </c>
      <c r="DH31" s="5">
        <v>691870</v>
      </c>
      <c r="DI31" s="5">
        <v>323880</v>
      </c>
      <c r="DJ31" s="5">
        <v>351270</v>
      </c>
      <c r="DK31" s="5">
        <v>5635490</v>
      </c>
      <c r="DL31" s="5">
        <v>5183770</v>
      </c>
      <c r="DM31" s="5">
        <v>7256850</v>
      </c>
      <c r="DN31" s="5">
        <v>8401800</v>
      </c>
      <c r="DO31" s="5">
        <v>232850</v>
      </c>
      <c r="DP31" s="5">
        <v>403450</v>
      </c>
      <c r="DQ31" s="5">
        <v>314742</v>
      </c>
      <c r="DR31" s="25"/>
      <c r="DS31" t="s">
        <v>3024</v>
      </c>
      <c r="DT31" t="s">
        <v>3015</v>
      </c>
      <c r="DU31" t="s">
        <v>3025</v>
      </c>
      <c r="DV31" s="11" t="s">
        <v>1998</v>
      </c>
      <c r="DW31" t="s">
        <v>3030</v>
      </c>
      <c r="DX31">
        <v>607</v>
      </c>
      <c r="DY31">
        <v>327</v>
      </c>
    </row>
    <row r="32" spans="1:129" customFormat="1" x14ac:dyDescent="0.25">
      <c r="A32" t="s">
        <v>2703</v>
      </c>
      <c r="B32" t="s">
        <v>2703</v>
      </c>
      <c r="C32" t="s">
        <v>2704</v>
      </c>
      <c r="D32" t="s">
        <v>2705</v>
      </c>
      <c r="E32" s="11" t="s">
        <v>2701</v>
      </c>
      <c r="F32" s="1" t="s">
        <v>4242</v>
      </c>
      <c r="G32" s="2">
        <v>103</v>
      </c>
      <c r="H32" s="29">
        <v>957422040</v>
      </c>
      <c r="I32" s="2">
        <v>2</v>
      </c>
      <c r="J32" s="2">
        <v>1</v>
      </c>
      <c r="K32" s="10">
        <v>2</v>
      </c>
      <c r="L32" s="7">
        <v>0.804558</v>
      </c>
      <c r="M32" s="7">
        <v>0.59573600000000004</v>
      </c>
      <c r="N32" s="8">
        <v>0.23330600000000001</v>
      </c>
      <c r="O32" s="7">
        <v>0.86774600000000002</v>
      </c>
      <c r="P32" s="7">
        <v>0.76317599999999997</v>
      </c>
      <c r="Q32" s="8">
        <v>0.107283</v>
      </c>
      <c r="R32" s="7">
        <v>6.3187599999999997E-2</v>
      </c>
      <c r="S32" s="7">
        <v>6.3301399999999994E-2</v>
      </c>
      <c r="T32" s="8">
        <v>0.91938500000000001</v>
      </c>
      <c r="U32" s="7">
        <v>-1.1697200000000001</v>
      </c>
      <c r="V32" s="7">
        <v>1.4155500000000001</v>
      </c>
      <c r="W32" s="8">
        <v>4.3022199999999997E-2</v>
      </c>
      <c r="X32" s="7">
        <v>-0.89917199999999997</v>
      </c>
      <c r="Y32" s="7">
        <v>1.6551100000000001</v>
      </c>
      <c r="Z32" s="8">
        <v>4.4667499999999999E-2</v>
      </c>
      <c r="AA32" s="7">
        <v>-0.79018500000000003</v>
      </c>
      <c r="AB32" s="7">
        <v>1.5092099999999999</v>
      </c>
      <c r="AC32" s="8">
        <v>7.4827299999999999E-2</v>
      </c>
      <c r="AD32" s="7">
        <v>0.27054499999999998</v>
      </c>
      <c r="AE32" s="7">
        <v>0.31406600000000001</v>
      </c>
      <c r="AF32" s="8">
        <v>0.63547799999999999</v>
      </c>
      <c r="AG32" s="7">
        <v>0.37953199999999998</v>
      </c>
      <c r="AH32" s="7">
        <v>0.48763000000000001</v>
      </c>
      <c r="AI32" s="8">
        <v>0.573098</v>
      </c>
      <c r="AJ32" s="7">
        <v>0.108987</v>
      </c>
      <c r="AK32" s="7">
        <v>0.377606</v>
      </c>
      <c r="AL32" s="8">
        <v>0.83039399999999997</v>
      </c>
      <c r="AM32" s="13">
        <v>-0.30030000000000001</v>
      </c>
      <c r="AN32" s="13">
        <v>0.78384100000000001</v>
      </c>
      <c r="AO32" s="13">
        <v>0.86898399999999998</v>
      </c>
      <c r="AP32" s="13">
        <v>0.62502100000000005</v>
      </c>
      <c r="AQ32" s="13">
        <v>-0.95117499999999999</v>
      </c>
      <c r="AR32" s="13">
        <v>-0.586615</v>
      </c>
      <c r="AS32" s="14">
        <v>-0.43975700000000001</v>
      </c>
      <c r="AT32" s="2" t="s">
        <v>4773</v>
      </c>
      <c r="AU32" s="4">
        <v>514000000</v>
      </c>
      <c r="AV32" s="2"/>
      <c r="AW32" s="4"/>
      <c r="AX32" s="2"/>
      <c r="AY32" s="29"/>
      <c r="AZ32" s="2" t="s">
        <v>4773</v>
      </c>
      <c r="BA32" s="4">
        <v>433000000</v>
      </c>
      <c r="BB32" s="2" t="s">
        <v>4774</v>
      </c>
      <c r="BC32" s="4">
        <v>10600000</v>
      </c>
      <c r="BD32" s="2"/>
      <c r="BE32" s="29"/>
      <c r="BF32" s="39"/>
      <c r="BG32" s="39">
        <v>0.9889118904725398</v>
      </c>
      <c r="BH32" s="39"/>
      <c r="BI32" s="39"/>
      <c r="BJ32" s="39"/>
      <c r="BK32" s="39"/>
      <c r="BL32" s="39"/>
      <c r="BM32" s="39">
        <v>1.1088109527460201E-2</v>
      </c>
      <c r="BN32" s="40"/>
      <c r="BO32" s="12">
        <v>25.690899999999999</v>
      </c>
      <c r="BP32" s="12">
        <v>24.893999999999998</v>
      </c>
      <c r="BQ32" s="12">
        <v>23.118200000000002</v>
      </c>
      <c r="BR32" s="12">
        <v>24.930900000000001</v>
      </c>
      <c r="BS32" s="12">
        <v>25.841100000000001</v>
      </c>
      <c r="BT32" s="12">
        <v>24.474599999999999</v>
      </c>
      <c r="BU32" s="12">
        <v>25.775700000000001</v>
      </c>
      <c r="BV32" s="12">
        <v>25.7608</v>
      </c>
      <c r="BW32" s="12">
        <v>25.404199999999999</v>
      </c>
      <c r="BX32" s="12">
        <v>25.636700000000001</v>
      </c>
      <c r="BY32" s="12">
        <v>25.826899999999998</v>
      </c>
      <c r="BZ32" s="12">
        <v>25.237200000000001</v>
      </c>
      <c r="CA32" s="12">
        <v>25.650600000000001</v>
      </c>
      <c r="CB32" s="12">
        <v>25.6371</v>
      </c>
      <c r="CC32" s="12">
        <v>24.526199999999999</v>
      </c>
      <c r="CD32" s="12">
        <v>25.566800000000001</v>
      </c>
      <c r="CE32" s="12">
        <v>24.961200000000002</v>
      </c>
      <c r="CF32" s="12">
        <v>24.5244</v>
      </c>
      <c r="CG32" s="12">
        <v>23.4209</v>
      </c>
      <c r="CH32" s="12">
        <v>23.795300000000001</v>
      </c>
      <c r="CI32" s="12">
        <v>24.643599999999999</v>
      </c>
      <c r="CJ32" s="12">
        <v>24.591799999999999</v>
      </c>
      <c r="CK32" s="12">
        <v>24.3645</v>
      </c>
      <c r="CL32" s="12">
        <v>24.184100000000001</v>
      </c>
      <c r="CM32" s="12">
        <v>24.555900000000001</v>
      </c>
      <c r="CN32" s="12">
        <v>24.374099999999999</v>
      </c>
      <c r="CO32" s="12">
        <v>24.695699999999999</v>
      </c>
      <c r="CP32" s="24">
        <v>24.594200000000001</v>
      </c>
      <c r="CQ32" s="5">
        <v>47140900</v>
      </c>
      <c r="CR32" s="5">
        <v>35656900</v>
      </c>
      <c r="CS32" s="5">
        <v>12604800</v>
      </c>
      <c r="CT32" s="5">
        <v>26979600</v>
      </c>
      <c r="CU32" s="5">
        <v>60580300</v>
      </c>
      <c r="CV32" s="5">
        <v>22340220</v>
      </c>
      <c r="CW32" s="5">
        <v>61385360</v>
      </c>
      <c r="CX32" s="5">
        <v>56411400</v>
      </c>
      <c r="CY32" s="5">
        <v>42118000</v>
      </c>
      <c r="CZ32" s="5">
        <v>43784400</v>
      </c>
      <c r="DA32" s="5">
        <v>63021000</v>
      </c>
      <c r="DB32" s="5">
        <v>41658700</v>
      </c>
      <c r="DC32" s="5">
        <v>40635400</v>
      </c>
      <c r="DD32" s="5">
        <v>55737700</v>
      </c>
      <c r="DE32" s="5">
        <v>22804170</v>
      </c>
      <c r="DF32" s="5">
        <v>52814740</v>
      </c>
      <c r="DG32" s="5">
        <v>27888480</v>
      </c>
      <c r="DH32" s="5">
        <v>24158000</v>
      </c>
      <c r="DI32" s="5">
        <v>11154950</v>
      </c>
      <c r="DJ32" s="5">
        <v>14730880</v>
      </c>
      <c r="DK32" s="5">
        <v>25111340</v>
      </c>
      <c r="DL32" s="5">
        <v>26374000</v>
      </c>
      <c r="DM32" s="5">
        <v>23950500</v>
      </c>
      <c r="DN32" s="5">
        <v>15930800</v>
      </c>
      <c r="DO32" s="5">
        <v>24475700</v>
      </c>
      <c r="DP32" s="5">
        <v>18850100</v>
      </c>
      <c r="DQ32" s="5">
        <v>33644200</v>
      </c>
      <c r="DR32" s="25">
        <v>25479500</v>
      </c>
      <c r="DS32" t="s">
        <v>2697</v>
      </c>
      <c r="DT32" t="s">
        <v>2698</v>
      </c>
      <c r="DU32" t="s">
        <v>2699</v>
      </c>
      <c r="DV32" s="11" t="s">
        <v>2700</v>
      </c>
      <c r="DW32" t="s">
        <v>2706</v>
      </c>
      <c r="DX32" t="s">
        <v>2702</v>
      </c>
      <c r="DY32">
        <v>292</v>
      </c>
    </row>
    <row r="33" spans="1:129" customFormat="1" x14ac:dyDescent="0.25">
      <c r="A33" t="s">
        <v>3741</v>
      </c>
      <c r="B33" t="s">
        <v>3741</v>
      </c>
      <c r="C33" t="s">
        <v>3742</v>
      </c>
      <c r="D33" t="s">
        <v>3743</v>
      </c>
      <c r="E33" s="11" t="s">
        <v>3740</v>
      </c>
      <c r="F33" s="1">
        <v>332</v>
      </c>
      <c r="G33" s="2">
        <v>107</v>
      </c>
      <c r="H33" s="29">
        <v>870851950</v>
      </c>
      <c r="I33" s="2">
        <v>1</v>
      </c>
      <c r="J33" s="2">
        <v>1</v>
      </c>
      <c r="K33" s="10">
        <v>1</v>
      </c>
      <c r="L33" s="7">
        <v>1.59335</v>
      </c>
      <c r="M33" s="7">
        <v>3.0692200000000001</v>
      </c>
      <c r="N33" s="8">
        <v>2.3678200000000001E-3</v>
      </c>
      <c r="O33" s="7">
        <v>1.77644</v>
      </c>
      <c r="P33" s="7">
        <v>5.92103</v>
      </c>
      <c r="Q33" s="8">
        <v>0</v>
      </c>
      <c r="R33" s="7">
        <v>0.18308099999999999</v>
      </c>
      <c r="S33" s="7">
        <v>0.27879399999999999</v>
      </c>
      <c r="T33" s="8">
        <v>0.76624800000000004</v>
      </c>
      <c r="U33" s="7">
        <v>1.9652400000000001</v>
      </c>
      <c r="V33" s="7">
        <v>6.56867</v>
      </c>
      <c r="W33" s="8">
        <v>1.0188700000000001E-3</v>
      </c>
      <c r="X33" s="7">
        <v>2.1224500000000002</v>
      </c>
      <c r="Y33" s="7">
        <v>6.2211400000000001</v>
      </c>
      <c r="Z33" s="8">
        <v>8.4923099999999999E-4</v>
      </c>
      <c r="AA33" s="7">
        <v>1.6703300000000001</v>
      </c>
      <c r="AB33" s="7">
        <v>6.2187400000000004</v>
      </c>
      <c r="AC33" s="8">
        <v>7.7746499999999997E-4</v>
      </c>
      <c r="AD33" s="7">
        <v>0.15720799999999999</v>
      </c>
      <c r="AE33" s="7">
        <v>0.68254899999999996</v>
      </c>
      <c r="AF33" s="8">
        <v>0.69719200000000003</v>
      </c>
      <c r="AG33" s="7">
        <v>-0.29491200000000001</v>
      </c>
      <c r="AH33" s="7">
        <v>1.6978899999999999</v>
      </c>
      <c r="AI33" s="8">
        <v>0.52353899999999998</v>
      </c>
      <c r="AJ33" s="7">
        <v>-0.452121</v>
      </c>
      <c r="AK33" s="7">
        <v>2.2038099999999998</v>
      </c>
      <c r="AL33" s="8">
        <v>0.30560599999999999</v>
      </c>
      <c r="AM33" s="13">
        <v>-1.6870700000000001</v>
      </c>
      <c r="AN33" s="13">
        <v>-0.57711000000000001</v>
      </c>
      <c r="AO33" s="13">
        <v>-0.44957200000000003</v>
      </c>
      <c r="AP33" s="13">
        <v>-0.324351</v>
      </c>
      <c r="AQ33" s="13">
        <v>1.0446800000000001</v>
      </c>
      <c r="AR33" s="13">
        <v>1.15419</v>
      </c>
      <c r="AS33" s="14">
        <v>0.83923599999999998</v>
      </c>
      <c r="AT33" s="2" t="s">
        <v>4541</v>
      </c>
      <c r="AU33" s="4">
        <v>119000000</v>
      </c>
      <c r="AV33" s="2"/>
      <c r="AW33" s="4"/>
      <c r="AX33" s="2"/>
      <c r="AY33" s="29"/>
      <c r="AZ33" s="2" t="s">
        <v>4541</v>
      </c>
      <c r="BA33" s="4">
        <v>752000000</v>
      </c>
      <c r="BB33" s="2"/>
      <c r="BC33" s="4"/>
      <c r="BD33" s="2"/>
      <c r="BE33" s="29"/>
      <c r="BF33" s="39">
        <v>1</v>
      </c>
      <c r="BG33" s="39"/>
      <c r="BH33" s="39"/>
      <c r="BI33" s="39"/>
      <c r="BJ33" s="39"/>
      <c r="BK33" s="39"/>
      <c r="BL33" s="39"/>
      <c r="BM33" s="39"/>
      <c r="BN33" s="40"/>
      <c r="BO33" s="12">
        <v>21.9116</v>
      </c>
      <c r="BP33" s="12">
        <v>21.8781</v>
      </c>
      <c r="BQ33" s="12">
        <v>21.866599999999998</v>
      </c>
      <c r="BR33" s="12">
        <v>21.989699999999999</v>
      </c>
      <c r="BS33" s="12">
        <v>23.7486</v>
      </c>
      <c r="BT33" s="12">
        <v>23.7593</v>
      </c>
      <c r="BU33" s="12">
        <v>22.731400000000001</v>
      </c>
      <c r="BV33" s="12">
        <v>23.780200000000001</v>
      </c>
      <c r="BW33" s="12">
        <v>23.646899999999999</v>
      </c>
      <c r="BX33" s="12">
        <v>23.943300000000001</v>
      </c>
      <c r="BY33" s="12">
        <v>23.557200000000002</v>
      </c>
      <c r="BZ33" s="12">
        <v>23.604299999999999</v>
      </c>
      <c r="CA33" s="12">
        <v>23.914000000000001</v>
      </c>
      <c r="CB33" s="12">
        <v>23.948</v>
      </c>
      <c r="CC33" s="12">
        <v>23.767600000000002</v>
      </c>
      <c r="CD33" s="12">
        <v>23.841100000000001</v>
      </c>
      <c r="CE33" s="12">
        <v>25.769300000000001</v>
      </c>
      <c r="CF33" s="12">
        <v>25.684799999999999</v>
      </c>
      <c r="CG33" s="12">
        <v>25.9956</v>
      </c>
      <c r="CH33" s="12">
        <v>25.882100000000001</v>
      </c>
      <c r="CI33" s="12">
        <v>25.928000000000001</v>
      </c>
      <c r="CJ33" s="12">
        <v>25.8111</v>
      </c>
      <c r="CK33" s="12">
        <v>25.990500000000001</v>
      </c>
      <c r="CL33" s="12">
        <v>26.231000000000002</v>
      </c>
      <c r="CM33" s="12">
        <v>25.5534</v>
      </c>
      <c r="CN33" s="12">
        <v>25.5427</v>
      </c>
      <c r="CO33" s="12">
        <v>25.3691</v>
      </c>
      <c r="CP33" s="24">
        <v>25.686900000000001</v>
      </c>
      <c r="CQ33" s="5">
        <v>3501550</v>
      </c>
      <c r="CR33" s="5">
        <v>4341800</v>
      </c>
      <c r="CS33" s="5">
        <v>5199640</v>
      </c>
      <c r="CT33" s="5">
        <v>3586520</v>
      </c>
      <c r="CU33" s="5">
        <v>14183400</v>
      </c>
      <c r="CV33" s="5">
        <v>13639730</v>
      </c>
      <c r="CW33" s="5">
        <v>7384300</v>
      </c>
      <c r="CX33" s="5">
        <v>14323640</v>
      </c>
      <c r="CY33" s="5">
        <v>12509640</v>
      </c>
      <c r="CZ33" s="5">
        <v>13719800</v>
      </c>
      <c r="DA33" s="5">
        <v>13046980</v>
      </c>
      <c r="DB33" s="5">
        <v>13364640</v>
      </c>
      <c r="DC33" s="5">
        <v>12413620</v>
      </c>
      <c r="DD33" s="5">
        <v>17188700</v>
      </c>
      <c r="DE33" s="5">
        <v>13467400</v>
      </c>
      <c r="DF33" s="5">
        <v>15879340</v>
      </c>
      <c r="DG33" s="5">
        <v>48583110</v>
      </c>
      <c r="DH33" s="5">
        <v>54073100</v>
      </c>
      <c r="DI33" s="5">
        <v>66692900</v>
      </c>
      <c r="DJ33" s="5">
        <v>62471340</v>
      </c>
      <c r="DK33" s="5">
        <v>61010600</v>
      </c>
      <c r="DL33" s="5">
        <v>61560800</v>
      </c>
      <c r="DM33" s="5">
        <v>74556770</v>
      </c>
      <c r="DN33" s="5">
        <v>64704800</v>
      </c>
      <c r="DO33" s="5">
        <v>48906260</v>
      </c>
      <c r="DP33" s="5">
        <v>42191120</v>
      </c>
      <c r="DQ33" s="5">
        <v>53943390</v>
      </c>
      <c r="DR33" s="25">
        <v>54407060</v>
      </c>
      <c r="DS33" t="s">
        <v>3736</v>
      </c>
      <c r="DT33" t="s">
        <v>3737</v>
      </c>
      <c r="DU33" t="s">
        <v>3738</v>
      </c>
      <c r="DV33" s="11" t="s">
        <v>3739</v>
      </c>
      <c r="DW33" t="s">
        <v>3744</v>
      </c>
      <c r="DX33">
        <v>43</v>
      </c>
      <c r="DY33">
        <v>407</v>
      </c>
    </row>
    <row r="34" spans="1:129" customFormat="1" x14ac:dyDescent="0.25">
      <c r="A34" t="s">
        <v>1655</v>
      </c>
      <c r="B34" t="s">
        <v>1655</v>
      </c>
      <c r="C34" t="s">
        <v>1656</v>
      </c>
      <c r="D34" t="s">
        <v>1657</v>
      </c>
      <c r="E34" s="11" t="s">
        <v>1653</v>
      </c>
      <c r="F34" s="1" t="s">
        <v>4220</v>
      </c>
      <c r="G34" s="2">
        <v>62</v>
      </c>
      <c r="H34" s="29">
        <v>832307340</v>
      </c>
      <c r="I34" s="2">
        <v>4</v>
      </c>
      <c r="J34" s="2">
        <v>4</v>
      </c>
      <c r="K34" s="10">
        <v>3</v>
      </c>
      <c r="L34" s="7">
        <v>0.82769700000000002</v>
      </c>
      <c r="M34" s="7">
        <v>0.61359900000000001</v>
      </c>
      <c r="N34" s="8">
        <v>0.216721</v>
      </c>
      <c r="O34" s="7">
        <v>1.62859</v>
      </c>
      <c r="P34" s="7">
        <v>2.0692499999999998</v>
      </c>
      <c r="Q34" s="8">
        <v>5.2724599999999996E-3</v>
      </c>
      <c r="R34" s="7">
        <v>0.80088999999999999</v>
      </c>
      <c r="S34" s="7">
        <v>0.71443599999999996</v>
      </c>
      <c r="T34" s="8">
        <v>0.29654900000000001</v>
      </c>
      <c r="U34" s="7">
        <v>-8.0008499999999998</v>
      </c>
      <c r="V34" s="7">
        <v>7.0627300000000002</v>
      </c>
      <c r="W34" s="8">
        <v>0</v>
      </c>
      <c r="X34" s="7">
        <v>-0.29095500000000002</v>
      </c>
      <c r="Y34" s="7">
        <v>0.32956099999999999</v>
      </c>
      <c r="Z34" s="8">
        <v>0.42821199999999998</v>
      </c>
      <c r="AA34" s="7">
        <v>-3.3908999999999998</v>
      </c>
      <c r="AB34" s="7">
        <v>1.0349999999999999</v>
      </c>
      <c r="AC34" s="8">
        <v>1.9846699999999998E-2</v>
      </c>
      <c r="AD34" s="7">
        <v>7.7098899999999997</v>
      </c>
      <c r="AE34" s="7">
        <v>5.9935299999999998</v>
      </c>
      <c r="AF34" s="8">
        <v>0</v>
      </c>
      <c r="AG34" s="7">
        <v>4.6099399999999999</v>
      </c>
      <c r="AH34" s="7">
        <v>1.4588300000000001</v>
      </c>
      <c r="AI34" s="8">
        <v>2.7066699999999999E-2</v>
      </c>
      <c r="AJ34" s="7">
        <v>-3.0999500000000002</v>
      </c>
      <c r="AK34" s="7">
        <v>0.91682900000000001</v>
      </c>
      <c r="AL34" s="8">
        <v>7.8568899999999997E-2</v>
      </c>
      <c r="AM34" s="13">
        <v>0.231017</v>
      </c>
      <c r="AN34" s="13">
        <v>0.49646699999999999</v>
      </c>
      <c r="AO34" s="13">
        <v>0.75331899999999996</v>
      </c>
      <c r="AP34" s="13">
        <v>0.56648399999999999</v>
      </c>
      <c r="AQ34" s="13">
        <v>-1.9994499999999999</v>
      </c>
      <c r="AR34" s="13">
        <v>0.47317100000000001</v>
      </c>
      <c r="AS34" s="14">
        <v>-0.52100599999999997</v>
      </c>
      <c r="AT34" s="2" t="s">
        <v>4698</v>
      </c>
      <c r="AU34" s="4">
        <v>223000000</v>
      </c>
      <c r="AV34" s="2" t="s">
        <v>4697</v>
      </c>
      <c r="AW34" s="4">
        <v>178000000</v>
      </c>
      <c r="AX34" s="2" t="s">
        <v>4699</v>
      </c>
      <c r="AY34" s="29">
        <v>75700000</v>
      </c>
      <c r="AZ34" s="2" t="s">
        <v>4697</v>
      </c>
      <c r="BA34" s="4">
        <v>248000000</v>
      </c>
      <c r="BB34" s="2" t="s">
        <v>4698</v>
      </c>
      <c r="BC34" s="4">
        <v>85200000</v>
      </c>
      <c r="BD34" s="2" t="s">
        <v>4699</v>
      </c>
      <c r="BE34" s="29">
        <v>9790000</v>
      </c>
      <c r="BF34" s="39"/>
      <c r="BG34" s="39">
        <v>0.52701315319157882</v>
      </c>
      <c r="BH34" s="39">
        <v>0.1027378703183619</v>
      </c>
      <c r="BI34" s="39"/>
      <c r="BJ34" s="39"/>
      <c r="BK34" s="39">
        <v>0.37024897649005928</v>
      </c>
      <c r="BL34" s="39"/>
      <c r="BM34" s="39"/>
      <c r="BN34" s="40"/>
      <c r="BO34" s="12">
        <v>24.386099999999999</v>
      </c>
      <c r="BP34" s="12">
        <v>24.0136</v>
      </c>
      <c r="BQ34" s="12">
        <v>23.345700000000001</v>
      </c>
      <c r="BR34" s="12">
        <v>25.1738</v>
      </c>
      <c r="BS34" s="12">
        <v>24.951499999999999</v>
      </c>
      <c r="BT34" s="12">
        <v>25.796099999999999</v>
      </c>
      <c r="BU34" s="12">
        <v>25.8398</v>
      </c>
      <c r="BV34" s="12">
        <v>23.642600000000002</v>
      </c>
      <c r="BW34" s="12">
        <v>25.938400000000001</v>
      </c>
      <c r="BX34" s="12">
        <v>26.247299999999999</v>
      </c>
      <c r="BY34" s="12">
        <v>25.8916</v>
      </c>
      <c r="BZ34" s="12">
        <v>25.356300000000001</v>
      </c>
      <c r="CA34" s="12">
        <v>25.514700000000001</v>
      </c>
      <c r="CB34" s="12">
        <v>24.752400000000002</v>
      </c>
      <c r="CC34" s="12">
        <v>25.461400000000001</v>
      </c>
      <c r="CD34" s="12">
        <v>25.3748</v>
      </c>
      <c r="CE34" s="12">
        <v>17.291599999999999</v>
      </c>
      <c r="CF34" s="12">
        <v>16.862300000000001</v>
      </c>
      <c r="CG34" s="12">
        <v>17.800999999999998</v>
      </c>
      <c r="CH34" s="12">
        <v>17.145</v>
      </c>
      <c r="CI34" s="12">
        <v>24.062899999999999</v>
      </c>
      <c r="CJ34" s="12">
        <v>25.455100000000002</v>
      </c>
      <c r="CK34" s="12">
        <v>25.481300000000001</v>
      </c>
      <c r="CL34" s="12">
        <v>24.940100000000001</v>
      </c>
      <c r="CM34" s="12">
        <v>23.9941</v>
      </c>
      <c r="CN34" s="12">
        <v>24.5274</v>
      </c>
      <c r="CO34" s="12">
        <v>21.8916</v>
      </c>
      <c r="CP34" s="24">
        <v>17.1265</v>
      </c>
      <c r="CQ34" s="5">
        <v>19186180</v>
      </c>
      <c r="CR34" s="5">
        <v>19276250</v>
      </c>
      <c r="CS34" s="5">
        <v>14813700</v>
      </c>
      <c r="CT34" s="5">
        <v>31903200</v>
      </c>
      <c r="CU34" s="5">
        <v>32725600</v>
      </c>
      <c r="CV34" s="5">
        <v>55620000</v>
      </c>
      <c r="CW34" s="5">
        <v>64176400</v>
      </c>
      <c r="CX34" s="5">
        <v>12971000</v>
      </c>
      <c r="CY34" s="5">
        <v>60854000</v>
      </c>
      <c r="CZ34" s="5">
        <v>66566500</v>
      </c>
      <c r="DA34" s="5">
        <v>65905200</v>
      </c>
      <c r="DB34" s="5">
        <v>45327800</v>
      </c>
      <c r="DC34" s="5">
        <v>37039510</v>
      </c>
      <c r="DD34" s="5">
        <v>30053400</v>
      </c>
      <c r="DE34" s="5">
        <v>43533000</v>
      </c>
      <c r="DF34" s="5">
        <v>46199300</v>
      </c>
      <c r="DG34" s="5"/>
      <c r="DH34" s="5"/>
      <c r="DI34" s="5"/>
      <c r="DJ34" s="5"/>
      <c r="DK34" s="5">
        <v>16833000</v>
      </c>
      <c r="DL34" s="5">
        <v>48059000</v>
      </c>
      <c r="DM34" s="5">
        <v>52254700</v>
      </c>
      <c r="DN34" s="5">
        <v>26717700</v>
      </c>
      <c r="DO34" s="5">
        <v>16577100</v>
      </c>
      <c r="DP34" s="5">
        <v>21018300</v>
      </c>
      <c r="DQ34" s="5">
        <v>4696500</v>
      </c>
      <c r="DR34" s="25"/>
      <c r="DS34" t="s">
        <v>1649</v>
      </c>
      <c r="DT34" t="s">
        <v>1650</v>
      </c>
      <c r="DU34" t="s">
        <v>1651</v>
      </c>
      <c r="DV34" s="11" t="s">
        <v>1652</v>
      </c>
      <c r="DW34" t="s">
        <v>1658</v>
      </c>
      <c r="DX34" t="s">
        <v>1654</v>
      </c>
      <c r="DY34">
        <v>179</v>
      </c>
    </row>
    <row r="35" spans="1:129" customFormat="1" x14ac:dyDescent="0.25">
      <c r="A35" t="s">
        <v>3566</v>
      </c>
      <c r="B35" t="s">
        <v>3566</v>
      </c>
      <c r="C35" t="s">
        <v>3567</v>
      </c>
      <c r="D35" t="s">
        <v>3568</v>
      </c>
      <c r="E35" s="11" t="s">
        <v>3565</v>
      </c>
      <c r="F35" s="1">
        <v>219</v>
      </c>
      <c r="G35" s="2">
        <v>78</v>
      </c>
      <c r="H35" s="29">
        <v>825800270</v>
      </c>
      <c r="I35" s="2">
        <v>1</v>
      </c>
      <c r="J35" s="2">
        <v>1</v>
      </c>
      <c r="K35" s="10">
        <v>1</v>
      </c>
      <c r="L35" s="7">
        <v>2.16858</v>
      </c>
      <c r="M35" s="7">
        <v>1.2122900000000001</v>
      </c>
      <c r="N35" s="8">
        <v>1.2964699999999999E-2</v>
      </c>
      <c r="O35" s="7">
        <v>-5.3704300000000003E-2</v>
      </c>
      <c r="P35" s="7">
        <v>1.6919699999999999E-2</v>
      </c>
      <c r="Q35" s="8">
        <v>0.91983300000000001</v>
      </c>
      <c r="R35" s="7">
        <v>-2.22228</v>
      </c>
      <c r="S35" s="7">
        <v>1.91601</v>
      </c>
      <c r="T35" s="8">
        <v>9.4742899999999998E-3</v>
      </c>
      <c r="U35" s="7">
        <v>-2.5352399999999999</v>
      </c>
      <c r="V35" s="7">
        <v>3.0860300000000001</v>
      </c>
      <c r="W35" s="8">
        <v>1.5428600000000001E-3</v>
      </c>
      <c r="X35" s="7">
        <v>-2.4280300000000001</v>
      </c>
      <c r="Y35" s="7">
        <v>4.0787699999999996</v>
      </c>
      <c r="Z35" s="8">
        <v>7.7746499999999997E-4</v>
      </c>
      <c r="AA35" s="7">
        <v>-2.6548600000000002</v>
      </c>
      <c r="AB35" s="7">
        <v>4.5903400000000003</v>
      </c>
      <c r="AC35" s="8">
        <v>0</v>
      </c>
      <c r="AD35" s="7">
        <v>0.107213</v>
      </c>
      <c r="AE35" s="7">
        <v>8.0132700000000001E-2</v>
      </c>
      <c r="AF35" s="8">
        <v>0.85663599999999995</v>
      </c>
      <c r="AG35" s="7">
        <v>-0.119625</v>
      </c>
      <c r="AH35" s="7">
        <v>9.3286300000000003E-2</v>
      </c>
      <c r="AI35" s="8">
        <v>0.87271100000000001</v>
      </c>
      <c r="AJ35" s="7">
        <v>-0.22683700000000001</v>
      </c>
      <c r="AK35" s="7">
        <v>0.27288400000000002</v>
      </c>
      <c r="AL35" s="8">
        <v>0.72753000000000001</v>
      </c>
      <c r="AM35" s="13">
        <v>-1.1293</v>
      </c>
      <c r="AN35" s="13">
        <v>7.6978900000000003E-2</v>
      </c>
      <c r="AO35" s="13">
        <v>-1.1591800000000001</v>
      </c>
      <c r="AP35" s="13">
        <v>1.6122799999999999</v>
      </c>
      <c r="AQ35" s="13">
        <v>0.202042</v>
      </c>
      <c r="AR35" s="13">
        <v>0.26167800000000002</v>
      </c>
      <c r="AS35" s="14">
        <v>0.13549900000000001</v>
      </c>
      <c r="AT35" s="2" t="s">
        <v>4527</v>
      </c>
      <c r="AU35" s="4">
        <v>116000000</v>
      </c>
      <c r="AV35" s="2"/>
      <c r="AW35" s="4"/>
      <c r="AX35" s="2"/>
      <c r="AY35" s="29"/>
      <c r="AZ35" s="2" t="s">
        <v>4527</v>
      </c>
      <c r="BA35" s="4">
        <v>709000000</v>
      </c>
      <c r="BB35" s="2"/>
      <c r="BC35" s="4"/>
      <c r="BD35" s="2"/>
      <c r="BE35" s="29"/>
      <c r="BF35" s="39"/>
      <c r="BG35" s="39"/>
      <c r="BH35" s="39"/>
      <c r="BI35" s="39"/>
      <c r="BJ35" s="39"/>
      <c r="BK35" s="39"/>
      <c r="BL35" s="39">
        <v>1</v>
      </c>
      <c r="BM35" s="39"/>
      <c r="BN35" s="40"/>
      <c r="BO35" s="12">
        <v>23.494499999999999</v>
      </c>
      <c r="BP35" s="12">
        <v>22.2913</v>
      </c>
      <c r="BQ35" s="12">
        <v>22.482199999999999</v>
      </c>
      <c r="BR35" s="12">
        <v>19.2743</v>
      </c>
      <c r="BS35" s="12">
        <v>23.818000000000001</v>
      </c>
      <c r="BT35" s="12">
        <v>24.5748</v>
      </c>
      <c r="BU35" s="12">
        <v>24.3581</v>
      </c>
      <c r="BV35" s="12">
        <v>23.465699999999998</v>
      </c>
      <c r="BW35" s="12">
        <v>20.325500000000002</v>
      </c>
      <c r="BX35" s="12">
        <v>21.556899999999999</v>
      </c>
      <c r="BY35" s="12">
        <v>22.8142</v>
      </c>
      <c r="BZ35" s="12">
        <v>22.630800000000001</v>
      </c>
      <c r="CA35" s="12">
        <v>26.854600000000001</v>
      </c>
      <c r="CB35" s="12">
        <v>26.810500000000001</v>
      </c>
      <c r="CC35" s="12">
        <v>26.8688</v>
      </c>
      <c r="CD35" s="12">
        <v>26.722999999999999</v>
      </c>
      <c r="CE35" s="12">
        <v>23.377600000000001</v>
      </c>
      <c r="CF35" s="12">
        <v>24.444800000000001</v>
      </c>
      <c r="CG35" s="12">
        <v>25.314299999999999</v>
      </c>
      <c r="CH35" s="12">
        <v>23.979199999999999</v>
      </c>
      <c r="CI35" s="12">
        <v>23.725000000000001</v>
      </c>
      <c r="CJ35" s="12">
        <v>24.241800000000001</v>
      </c>
      <c r="CK35" s="12">
        <v>24.855499999999999</v>
      </c>
      <c r="CL35" s="12">
        <v>24.7226</v>
      </c>
      <c r="CM35" s="12">
        <v>24.353899999999999</v>
      </c>
      <c r="CN35" s="12">
        <v>24.534300000000002</v>
      </c>
      <c r="CO35" s="12">
        <v>23.498100000000001</v>
      </c>
      <c r="CP35" s="24">
        <v>24.251100000000001</v>
      </c>
      <c r="CQ35" s="5">
        <v>10449450</v>
      </c>
      <c r="CR35" s="5">
        <v>5794550</v>
      </c>
      <c r="CS35" s="5">
        <v>8036190</v>
      </c>
      <c r="CT35" s="5">
        <v>556230</v>
      </c>
      <c r="CU35" s="5">
        <v>14867080</v>
      </c>
      <c r="CV35" s="5">
        <v>23884850</v>
      </c>
      <c r="CW35" s="5">
        <v>22927640</v>
      </c>
      <c r="CX35" s="5">
        <v>11470010</v>
      </c>
      <c r="CY35" s="5">
        <v>1259160</v>
      </c>
      <c r="CZ35" s="5">
        <v>2663340</v>
      </c>
      <c r="DA35" s="5">
        <v>7754760</v>
      </c>
      <c r="DB35" s="5">
        <v>6810300</v>
      </c>
      <c r="DC35" s="5">
        <v>92393370</v>
      </c>
      <c r="DD35" s="5">
        <v>125939000</v>
      </c>
      <c r="DE35" s="5">
        <v>114878300</v>
      </c>
      <c r="DF35" s="5">
        <v>117696800</v>
      </c>
      <c r="DG35" s="5">
        <v>9402350</v>
      </c>
      <c r="DH35" s="5">
        <v>22864010</v>
      </c>
      <c r="DI35" s="5">
        <v>41568390</v>
      </c>
      <c r="DJ35" s="5">
        <v>16736460</v>
      </c>
      <c r="DK35" s="5">
        <v>13318290</v>
      </c>
      <c r="DL35" s="5">
        <v>20749500</v>
      </c>
      <c r="DM35" s="5">
        <v>33848270</v>
      </c>
      <c r="DN35" s="5">
        <v>23000230</v>
      </c>
      <c r="DO35" s="5">
        <v>21305410</v>
      </c>
      <c r="DP35" s="5">
        <v>21050770</v>
      </c>
      <c r="DQ35" s="5">
        <v>14451200</v>
      </c>
      <c r="DR35" s="25">
        <v>20124360</v>
      </c>
      <c r="DS35" t="s">
        <v>3561</v>
      </c>
      <c r="DT35" t="s">
        <v>3562</v>
      </c>
      <c r="DU35" t="s">
        <v>3563</v>
      </c>
      <c r="DV35" s="11" t="s">
        <v>3564</v>
      </c>
      <c r="DW35" t="s">
        <v>3569</v>
      </c>
      <c r="DX35">
        <v>1551</v>
      </c>
      <c r="DY35">
        <v>388</v>
      </c>
    </row>
    <row r="36" spans="1:129" customFormat="1" x14ac:dyDescent="0.25">
      <c r="A36" t="s">
        <v>2232</v>
      </c>
      <c r="B36" t="s">
        <v>2232</v>
      </c>
      <c r="C36" t="s">
        <v>2233</v>
      </c>
      <c r="D36" t="s">
        <v>2234</v>
      </c>
      <c r="E36" s="11" t="s">
        <v>2231</v>
      </c>
      <c r="F36" s="1">
        <v>271</v>
      </c>
      <c r="G36" s="2">
        <v>22</v>
      </c>
      <c r="H36" s="29">
        <v>715967520</v>
      </c>
      <c r="I36" s="2">
        <v>1</v>
      </c>
      <c r="J36" s="2">
        <v>1</v>
      </c>
      <c r="K36" s="10">
        <v>1</v>
      </c>
      <c r="L36" s="7">
        <v>3.5788700000000002</v>
      </c>
      <c r="M36" s="7">
        <v>1.12357</v>
      </c>
      <c r="N36" s="8">
        <v>4.7272700000000004E-3</v>
      </c>
      <c r="O36" s="7">
        <v>3.1196899999999999</v>
      </c>
      <c r="P36" s="7">
        <v>0.92583499999999996</v>
      </c>
      <c r="Q36" s="8">
        <v>1.35794E-2</v>
      </c>
      <c r="R36" s="7">
        <v>-0.45918300000000001</v>
      </c>
      <c r="S36" s="7">
        <v>0.33730900000000003</v>
      </c>
      <c r="T36" s="8">
        <v>0.61168699999999998</v>
      </c>
      <c r="U36" s="7">
        <v>-2.1050399999999998</v>
      </c>
      <c r="V36" s="7">
        <v>0.321017</v>
      </c>
      <c r="W36" s="8">
        <v>0.24909000000000001</v>
      </c>
      <c r="X36" s="7">
        <v>2.04379</v>
      </c>
      <c r="Y36" s="7">
        <v>0.88747100000000001</v>
      </c>
      <c r="Z36" s="8">
        <v>3.1106700000000001E-2</v>
      </c>
      <c r="AA36" s="7">
        <v>0.114367</v>
      </c>
      <c r="AB36" s="7">
        <v>1.7406499999999998E-2</v>
      </c>
      <c r="AC36" s="8">
        <v>0.90041499999999997</v>
      </c>
      <c r="AD36" s="7">
        <v>4.1488300000000002</v>
      </c>
      <c r="AE36" s="7">
        <v>0.78635699999999997</v>
      </c>
      <c r="AF36" s="8">
        <v>4.9260499999999999E-2</v>
      </c>
      <c r="AG36" s="7">
        <v>2.2194099999999999</v>
      </c>
      <c r="AH36" s="7">
        <v>0.28586800000000001</v>
      </c>
      <c r="AI36" s="8">
        <v>0.46916999999999998</v>
      </c>
      <c r="AJ36" s="7">
        <v>-1.9294199999999999</v>
      </c>
      <c r="AK36" s="7">
        <v>0.42522100000000002</v>
      </c>
      <c r="AL36" s="8">
        <v>0.29560999999999998</v>
      </c>
      <c r="AM36" s="13">
        <v>-0.660466</v>
      </c>
      <c r="AN36" s="13">
        <v>0.53024400000000005</v>
      </c>
      <c r="AO36" s="13">
        <v>0.377471</v>
      </c>
      <c r="AP36" s="13">
        <v>-6.6229800000000005E-2</v>
      </c>
      <c r="AQ36" s="13">
        <v>-0.76658999999999999</v>
      </c>
      <c r="AR36" s="13">
        <v>0.61375000000000002</v>
      </c>
      <c r="AS36" s="14">
        <v>-2.81795E-2</v>
      </c>
      <c r="AT36" s="2" t="s">
        <v>4428</v>
      </c>
      <c r="AU36" s="4">
        <v>261000000</v>
      </c>
      <c r="AV36" s="2"/>
      <c r="AW36" s="4"/>
      <c r="AX36" s="2"/>
      <c r="AY36" s="29"/>
      <c r="AZ36" s="2" t="s">
        <v>4428</v>
      </c>
      <c r="BA36" s="4">
        <v>455000000</v>
      </c>
      <c r="BB36" s="2"/>
      <c r="BC36" s="4"/>
      <c r="BD36" s="2"/>
      <c r="BE36" s="29"/>
      <c r="BF36" s="39">
        <v>1</v>
      </c>
      <c r="BG36" s="39"/>
      <c r="BH36" s="39"/>
      <c r="BI36" s="39"/>
      <c r="BJ36" s="39"/>
      <c r="BK36" s="39"/>
      <c r="BL36" s="39"/>
      <c r="BM36" s="39"/>
      <c r="BN36" s="40"/>
      <c r="BO36" s="12">
        <v>20.469100000000001</v>
      </c>
      <c r="BP36" s="12">
        <v>16.960599999999999</v>
      </c>
      <c r="BQ36" s="12">
        <v>23.590699999999998</v>
      </c>
      <c r="BR36" s="12">
        <v>24.0351</v>
      </c>
      <c r="BS36" s="12">
        <v>25.7273</v>
      </c>
      <c r="BT36" s="12">
        <v>24.5504</v>
      </c>
      <c r="BU36" s="12">
        <v>24.512699999999999</v>
      </c>
      <c r="BV36" s="12">
        <v>24.5807</v>
      </c>
      <c r="BW36" s="12">
        <v>22.9163</v>
      </c>
      <c r="BX36" s="12">
        <v>25.174800000000001</v>
      </c>
      <c r="BY36" s="12">
        <v>24.660599999999999</v>
      </c>
      <c r="BZ36" s="12">
        <v>24.782599999999999</v>
      </c>
      <c r="CA36" s="12">
        <v>20.196400000000001</v>
      </c>
      <c r="CB36" s="12">
        <v>24.068200000000001</v>
      </c>
      <c r="CC36" s="12">
        <v>22.822500000000002</v>
      </c>
      <c r="CD36" s="12">
        <v>25.1126</v>
      </c>
      <c r="CE36" s="12">
        <v>16.519100000000002</v>
      </c>
      <c r="CF36" s="12">
        <v>26.072900000000001</v>
      </c>
      <c r="CG36" s="12">
        <v>16.526499999999999</v>
      </c>
      <c r="CH36" s="12">
        <v>24.661200000000001</v>
      </c>
      <c r="CI36" s="12">
        <v>23.9923</v>
      </c>
      <c r="CJ36" s="12">
        <v>26.163599999999999</v>
      </c>
      <c r="CK36" s="12">
        <v>25.561299999999999</v>
      </c>
      <c r="CL36" s="12">
        <v>24.657699999999998</v>
      </c>
      <c r="CM36" s="12">
        <v>17.306000000000001</v>
      </c>
      <c r="CN36" s="12">
        <v>24.7927</v>
      </c>
      <c r="CO36" s="12">
        <v>25.5243</v>
      </c>
      <c r="CP36" s="24">
        <v>25.034300000000002</v>
      </c>
      <c r="CQ36" s="5">
        <v>1298500</v>
      </c>
      <c r="CR36" s="5"/>
      <c r="CS36" s="5">
        <v>17600000</v>
      </c>
      <c r="CT36" s="5">
        <v>14636400</v>
      </c>
      <c r="CU36" s="5">
        <v>56032000</v>
      </c>
      <c r="CV36" s="5">
        <v>23514000</v>
      </c>
      <c r="CW36" s="5">
        <v>25472000</v>
      </c>
      <c r="CX36" s="5">
        <v>24910000</v>
      </c>
      <c r="CY36" s="5">
        <v>7544400</v>
      </c>
      <c r="CZ36" s="5">
        <v>31855000</v>
      </c>
      <c r="DA36" s="5">
        <v>27994000</v>
      </c>
      <c r="DB36" s="5">
        <v>30407000</v>
      </c>
      <c r="DC36" s="5">
        <v>978820</v>
      </c>
      <c r="DD36" s="5">
        <v>18655000</v>
      </c>
      <c r="DE36" s="5">
        <v>7027800</v>
      </c>
      <c r="DF36" s="5">
        <v>38523000</v>
      </c>
      <c r="DG36" s="5"/>
      <c r="DH36" s="5">
        <v>70797000</v>
      </c>
      <c r="DI36" s="5"/>
      <c r="DJ36" s="5">
        <v>26838000</v>
      </c>
      <c r="DK36" s="5">
        <v>16007000</v>
      </c>
      <c r="DL36" s="5">
        <v>78660000</v>
      </c>
      <c r="DM36" s="5">
        <v>55281000</v>
      </c>
      <c r="DN36" s="5">
        <v>21998300</v>
      </c>
      <c r="DO36" s="5"/>
      <c r="DP36" s="5">
        <v>25245300</v>
      </c>
      <c r="DQ36" s="5">
        <v>60087000</v>
      </c>
      <c r="DR36" s="25">
        <v>34606000</v>
      </c>
      <c r="DS36" t="s">
        <v>2227</v>
      </c>
      <c r="DT36" t="s">
        <v>2228</v>
      </c>
      <c r="DU36" t="s">
        <v>2229</v>
      </c>
      <c r="DV36" s="11" t="s">
        <v>2230</v>
      </c>
      <c r="DW36" t="s">
        <v>2235</v>
      </c>
      <c r="DX36">
        <v>150</v>
      </c>
      <c r="DY36">
        <v>241</v>
      </c>
    </row>
    <row r="37" spans="1:129" customFormat="1" x14ac:dyDescent="0.25">
      <c r="A37" t="s">
        <v>3594</v>
      </c>
      <c r="B37" t="s">
        <v>3594</v>
      </c>
      <c r="C37" t="s">
        <v>3595</v>
      </c>
      <c r="D37" t="s">
        <v>3596</v>
      </c>
      <c r="E37" s="11" t="s">
        <v>3592</v>
      </c>
      <c r="F37" s="1" t="s">
        <v>3597</v>
      </c>
      <c r="G37" s="2">
        <v>71</v>
      </c>
      <c r="H37" s="29">
        <v>707859060</v>
      </c>
      <c r="I37" s="2">
        <v>5</v>
      </c>
      <c r="J37" s="2">
        <v>2</v>
      </c>
      <c r="K37" s="10">
        <v>5</v>
      </c>
      <c r="L37" s="7">
        <v>2.0288400000000002</v>
      </c>
      <c r="M37" s="7">
        <v>0.87750300000000003</v>
      </c>
      <c r="N37" s="8">
        <v>4.16061E-2</v>
      </c>
      <c r="O37" s="7">
        <v>-0.90743700000000005</v>
      </c>
      <c r="P37" s="7">
        <v>0.192638</v>
      </c>
      <c r="Q37" s="8">
        <v>0.41126499999999999</v>
      </c>
      <c r="R37" s="7">
        <v>-2.93628</v>
      </c>
      <c r="S37" s="7">
        <v>0.98750899999999997</v>
      </c>
      <c r="T37" s="8">
        <v>3.5668999999999999E-2</v>
      </c>
      <c r="U37" s="7">
        <v>-1.15764</v>
      </c>
      <c r="V37" s="7">
        <v>1.1273599999999999</v>
      </c>
      <c r="W37" s="8">
        <v>5.5459500000000002E-2</v>
      </c>
      <c r="X37" s="7">
        <v>-0.38712000000000002</v>
      </c>
      <c r="Y37" s="7">
        <v>0.283161</v>
      </c>
      <c r="Z37" s="8">
        <v>0.40782400000000002</v>
      </c>
      <c r="AA37" s="7">
        <v>6.67477E-3</v>
      </c>
      <c r="AB37" s="7">
        <v>4.0091800000000002E-3</v>
      </c>
      <c r="AC37" s="8">
        <v>0.98294700000000002</v>
      </c>
      <c r="AD37" s="7">
        <v>0.77051499999999995</v>
      </c>
      <c r="AE37" s="7">
        <v>1.9797100000000001</v>
      </c>
      <c r="AF37" s="8">
        <v>0.11135100000000001</v>
      </c>
      <c r="AG37" s="7">
        <v>1.16431</v>
      </c>
      <c r="AH37" s="7">
        <v>3.2564000000000002</v>
      </c>
      <c r="AI37" s="8">
        <v>4.3024399999999997E-2</v>
      </c>
      <c r="AJ37" s="7">
        <v>0.39379500000000001</v>
      </c>
      <c r="AK37" s="7">
        <v>0.76293800000000001</v>
      </c>
      <c r="AL37" s="8">
        <v>0.43945699999999999</v>
      </c>
      <c r="AM37" s="13">
        <v>-1.06843</v>
      </c>
      <c r="AN37" s="13">
        <v>-0.35073399999999999</v>
      </c>
      <c r="AO37" s="13">
        <v>-1.3894299999999999</v>
      </c>
      <c r="AP37" s="13">
        <v>0.83817200000000003</v>
      </c>
      <c r="AQ37" s="13">
        <v>0.42866199999999999</v>
      </c>
      <c r="AR37" s="13">
        <v>0.70123100000000005</v>
      </c>
      <c r="AS37" s="14">
        <v>0.84053299999999997</v>
      </c>
      <c r="AT37" s="2" t="s">
        <v>4823</v>
      </c>
      <c r="AU37" s="4">
        <v>19900000</v>
      </c>
      <c r="AV37" s="2" t="s">
        <v>4821</v>
      </c>
      <c r="AW37" s="4">
        <v>16200000</v>
      </c>
      <c r="AX37" s="2"/>
      <c r="AY37" s="29"/>
      <c r="AZ37" s="2" t="s">
        <v>4821</v>
      </c>
      <c r="BA37" s="4">
        <v>592000000</v>
      </c>
      <c r="BB37" s="2" t="s">
        <v>4822</v>
      </c>
      <c r="BC37" s="4">
        <v>61900000</v>
      </c>
      <c r="BD37" s="2" t="s">
        <v>4887</v>
      </c>
      <c r="BE37" s="29">
        <v>8130000</v>
      </c>
      <c r="BF37" s="39"/>
      <c r="BG37" s="39"/>
      <c r="BH37" s="39"/>
      <c r="BI37" s="39">
        <v>8.7424963933525807E-2</v>
      </c>
      <c r="BJ37" s="39"/>
      <c r="BK37" s="39"/>
      <c r="BL37" s="39">
        <v>0.91257503606647417</v>
      </c>
      <c r="BM37" s="39"/>
      <c r="BN37" s="40"/>
      <c r="BO37" s="12">
        <v>16.9999</v>
      </c>
      <c r="BP37" s="12">
        <v>21.979700000000001</v>
      </c>
      <c r="BQ37" s="12">
        <v>20.204799999999999</v>
      </c>
      <c r="BR37" s="12">
        <v>21.372599999999998</v>
      </c>
      <c r="BS37" s="12">
        <v>22.301500000000001</v>
      </c>
      <c r="BT37" s="12">
        <v>21.126999999999999</v>
      </c>
      <c r="BU37" s="12">
        <v>22.764600000000002</v>
      </c>
      <c r="BV37" s="12">
        <v>22.479399999999998</v>
      </c>
      <c r="BW37" s="12">
        <v>21.998799999999999</v>
      </c>
      <c r="BX37" s="12">
        <v>21.595600000000001</v>
      </c>
      <c r="BY37" s="12">
        <v>16.534800000000001</v>
      </c>
      <c r="BZ37" s="12">
        <v>16.798200000000001</v>
      </c>
      <c r="CA37" s="12">
        <v>25.031500000000001</v>
      </c>
      <c r="CB37" s="12">
        <v>25.490500000000001</v>
      </c>
      <c r="CC37" s="12">
        <v>27.023800000000001</v>
      </c>
      <c r="CD37" s="12">
        <v>24.5702</v>
      </c>
      <c r="CE37" s="12">
        <v>24.519600000000001</v>
      </c>
      <c r="CF37" s="12">
        <v>24.220300000000002</v>
      </c>
      <c r="CG37" s="12">
        <v>24.286100000000001</v>
      </c>
      <c r="CH37" s="12">
        <v>24.459399999999999</v>
      </c>
      <c r="CI37" s="12">
        <v>24.812000000000001</v>
      </c>
      <c r="CJ37" s="12">
        <v>24.877600000000001</v>
      </c>
      <c r="CK37" s="12">
        <v>25.6783</v>
      </c>
      <c r="CL37" s="12">
        <v>25.1996</v>
      </c>
      <c r="CM37" s="12">
        <v>25.819500000000001</v>
      </c>
      <c r="CN37" s="12">
        <v>25.1538</v>
      </c>
      <c r="CO37" s="12">
        <v>25.3901</v>
      </c>
      <c r="CP37" s="24">
        <v>25.779299999999999</v>
      </c>
      <c r="CQ37" s="5"/>
      <c r="CR37" s="5">
        <v>4661200</v>
      </c>
      <c r="CS37" s="5">
        <v>1605400</v>
      </c>
      <c r="CT37" s="5">
        <v>2348100</v>
      </c>
      <c r="CU37" s="5">
        <v>5205500</v>
      </c>
      <c r="CV37" s="5">
        <v>2204000</v>
      </c>
      <c r="CW37" s="5">
        <v>7556900</v>
      </c>
      <c r="CX37" s="5">
        <v>5806700</v>
      </c>
      <c r="CY37" s="5">
        <v>4001800</v>
      </c>
      <c r="CZ37" s="5">
        <v>2735000</v>
      </c>
      <c r="DA37" s="5"/>
      <c r="DB37" s="5"/>
      <c r="DC37" s="5">
        <v>26634730</v>
      </c>
      <c r="DD37" s="5">
        <v>50313720</v>
      </c>
      <c r="DE37" s="5">
        <v>128407400</v>
      </c>
      <c r="DF37" s="5">
        <v>26394110</v>
      </c>
      <c r="DG37" s="5">
        <v>20632380</v>
      </c>
      <c r="DH37" s="5">
        <v>19624220</v>
      </c>
      <c r="DI37" s="5">
        <v>20440870</v>
      </c>
      <c r="DJ37" s="5">
        <v>23271950</v>
      </c>
      <c r="DK37" s="5">
        <v>28226570</v>
      </c>
      <c r="DL37" s="5">
        <v>32194100</v>
      </c>
      <c r="DM37" s="5">
        <v>59951500</v>
      </c>
      <c r="DN37" s="5">
        <v>31856140</v>
      </c>
      <c r="DO37" s="5">
        <v>58814910</v>
      </c>
      <c r="DP37" s="5">
        <v>32288400</v>
      </c>
      <c r="DQ37" s="5">
        <v>54666810</v>
      </c>
      <c r="DR37" s="25">
        <v>58016650</v>
      </c>
      <c r="DS37" t="s">
        <v>3588</v>
      </c>
      <c r="DT37" t="s">
        <v>3589</v>
      </c>
      <c r="DU37" t="s">
        <v>3590</v>
      </c>
      <c r="DV37" s="11" t="s">
        <v>3591</v>
      </c>
      <c r="DW37" t="s">
        <v>3598</v>
      </c>
      <c r="DX37" t="s">
        <v>3593</v>
      </c>
      <c r="DY37">
        <v>391</v>
      </c>
    </row>
    <row r="38" spans="1:129" customFormat="1" x14ac:dyDescent="0.25">
      <c r="A38" t="s">
        <v>1645</v>
      </c>
      <c r="B38" t="s">
        <v>1645</v>
      </c>
      <c r="C38" t="s">
        <v>1646</v>
      </c>
      <c r="D38" t="s">
        <v>1647</v>
      </c>
      <c r="E38" s="11" t="s">
        <v>1643</v>
      </c>
      <c r="F38" s="1" t="s">
        <v>4219</v>
      </c>
      <c r="G38" s="2">
        <v>149</v>
      </c>
      <c r="H38" s="29">
        <v>703751150</v>
      </c>
      <c r="I38" s="2">
        <v>9</v>
      </c>
      <c r="J38" s="2">
        <v>6</v>
      </c>
      <c r="K38" s="10">
        <v>9</v>
      </c>
      <c r="L38" s="7">
        <v>4.7229300000000002E-2</v>
      </c>
      <c r="M38" s="7">
        <v>8.1565399999999996E-2</v>
      </c>
      <c r="N38" s="8">
        <v>0.89917400000000003</v>
      </c>
      <c r="O38" s="7">
        <v>0.2167</v>
      </c>
      <c r="P38" s="7">
        <v>0.45751500000000001</v>
      </c>
      <c r="Q38" s="8">
        <v>0.50514800000000004</v>
      </c>
      <c r="R38" s="7">
        <v>0.16947000000000001</v>
      </c>
      <c r="S38" s="7">
        <v>0.69133</v>
      </c>
      <c r="T38" s="8">
        <v>0.75968199999999997</v>
      </c>
      <c r="U38" s="7">
        <v>-1.57884</v>
      </c>
      <c r="V38" s="7">
        <v>3.1804700000000001</v>
      </c>
      <c r="W38" s="8">
        <v>6.2942500000000004E-3</v>
      </c>
      <c r="X38" s="7">
        <v>0.38547700000000001</v>
      </c>
      <c r="Y38" s="7">
        <v>0.86402000000000001</v>
      </c>
      <c r="Z38" s="8">
        <v>0.26124700000000001</v>
      </c>
      <c r="AA38" s="7">
        <v>-0.48338300000000001</v>
      </c>
      <c r="AB38" s="7">
        <v>0.87817299999999998</v>
      </c>
      <c r="AC38" s="8">
        <v>0.238456</v>
      </c>
      <c r="AD38" s="7">
        <v>1.9643200000000001</v>
      </c>
      <c r="AE38" s="7">
        <v>4.0844800000000001</v>
      </c>
      <c r="AF38" s="8">
        <v>1.6114300000000001E-3</v>
      </c>
      <c r="AG38" s="7">
        <v>1.0954600000000001</v>
      </c>
      <c r="AH38" s="7">
        <v>2.2109000000000001</v>
      </c>
      <c r="AI38" s="8">
        <v>0.109546</v>
      </c>
      <c r="AJ38" s="7">
        <v>-0.86885999999999997</v>
      </c>
      <c r="AK38" s="7">
        <v>1.9045700000000001</v>
      </c>
      <c r="AL38" s="8">
        <v>0.118349</v>
      </c>
      <c r="AM38" s="13">
        <v>0.344503</v>
      </c>
      <c r="AN38" s="13">
        <v>0.412248</v>
      </c>
      <c r="AO38" s="13">
        <v>0.65533399999999997</v>
      </c>
      <c r="AP38" s="13">
        <v>0.24825900000000001</v>
      </c>
      <c r="AQ38" s="13">
        <v>-2.0164300000000002</v>
      </c>
      <c r="AR38" s="13">
        <v>0.80118699999999998</v>
      </c>
      <c r="AS38" s="14">
        <v>-0.445104</v>
      </c>
      <c r="AT38" s="2" t="s">
        <v>4465</v>
      </c>
      <c r="AU38" s="4">
        <v>279000000</v>
      </c>
      <c r="AV38" s="2" t="s">
        <v>4694</v>
      </c>
      <c r="AW38" s="4">
        <v>43400000</v>
      </c>
      <c r="AX38" s="2" t="s">
        <v>4696</v>
      </c>
      <c r="AY38" s="29">
        <v>17500000</v>
      </c>
      <c r="AZ38" s="2" t="s">
        <v>4695</v>
      </c>
      <c r="BA38" s="4">
        <v>75900000</v>
      </c>
      <c r="BB38" s="2" t="s">
        <v>4694</v>
      </c>
      <c r="BC38" s="4">
        <v>69400000</v>
      </c>
      <c r="BD38" s="2" t="s">
        <v>4880</v>
      </c>
      <c r="BE38" s="29">
        <v>60100000</v>
      </c>
      <c r="BF38" s="39"/>
      <c r="BG38" s="39">
        <v>0.73976659478748397</v>
      </c>
      <c r="BH38" s="39">
        <v>0.25229685498557836</v>
      </c>
      <c r="BI38" s="39"/>
      <c r="BJ38" s="39">
        <v>7.9365502269377209E-3</v>
      </c>
      <c r="BK38" s="39"/>
      <c r="BL38" s="39"/>
      <c r="BM38" s="39"/>
      <c r="BN38" s="40"/>
      <c r="BO38" s="12">
        <v>24.9756</v>
      </c>
      <c r="BP38" s="12">
        <v>24.5915</v>
      </c>
      <c r="BQ38" s="12">
        <v>24.216699999999999</v>
      </c>
      <c r="BR38" s="12">
        <v>25.059899999999999</v>
      </c>
      <c r="BS38" s="12">
        <v>24.933700000000002</v>
      </c>
      <c r="BT38" s="12">
        <v>24.8446</v>
      </c>
      <c r="BU38" s="12">
        <v>24.600200000000001</v>
      </c>
      <c r="BV38" s="12">
        <v>24.6541</v>
      </c>
      <c r="BW38" s="12">
        <v>25.029599999999999</v>
      </c>
      <c r="BX38" s="12">
        <v>25.109400000000001</v>
      </c>
      <c r="BY38" s="12">
        <v>24.861599999999999</v>
      </c>
      <c r="BZ38" s="12">
        <v>24.709800000000001</v>
      </c>
      <c r="CA38" s="12">
        <v>24.9696</v>
      </c>
      <c r="CB38" s="12">
        <v>24.831399999999999</v>
      </c>
      <c r="CC38" s="12">
        <v>24.135000000000002</v>
      </c>
      <c r="CD38" s="12">
        <v>24.639299999999999</v>
      </c>
      <c r="CE38" s="12">
        <v>22.908300000000001</v>
      </c>
      <c r="CF38" s="12">
        <v>23.360600000000002</v>
      </c>
      <c r="CG38" s="12">
        <v>22.680900000000001</v>
      </c>
      <c r="CH38" s="12">
        <v>23.310099999999998</v>
      </c>
      <c r="CI38" s="12">
        <v>24.738399999999999</v>
      </c>
      <c r="CJ38" s="12">
        <v>25.313700000000001</v>
      </c>
      <c r="CK38" s="12">
        <v>24.8931</v>
      </c>
      <c r="CL38" s="12">
        <v>25.171900000000001</v>
      </c>
      <c r="CM38" s="12">
        <v>24.501899999999999</v>
      </c>
      <c r="CN38" s="12">
        <v>24.5274</v>
      </c>
      <c r="CO38" s="12">
        <v>23.699400000000001</v>
      </c>
      <c r="CP38" s="24">
        <v>23.913</v>
      </c>
      <c r="CQ38" s="5">
        <v>28810810</v>
      </c>
      <c r="CR38" s="5">
        <v>28932560</v>
      </c>
      <c r="CS38" s="5">
        <v>27372380</v>
      </c>
      <c r="CT38" s="5">
        <v>29495410</v>
      </c>
      <c r="CU38" s="5">
        <v>32313400</v>
      </c>
      <c r="CV38" s="5">
        <v>28830680</v>
      </c>
      <c r="CW38" s="5">
        <v>27052440</v>
      </c>
      <c r="CX38" s="5">
        <v>26166360</v>
      </c>
      <c r="CY38" s="5">
        <v>32477460</v>
      </c>
      <c r="CZ38" s="5">
        <v>30508270</v>
      </c>
      <c r="DA38" s="5">
        <v>32209180</v>
      </c>
      <c r="DB38" s="5">
        <v>28856590</v>
      </c>
      <c r="DC38" s="5">
        <v>25503040</v>
      </c>
      <c r="DD38" s="5">
        <v>31779400</v>
      </c>
      <c r="DE38" s="5">
        <v>17405830</v>
      </c>
      <c r="DF38" s="5">
        <v>27668070</v>
      </c>
      <c r="DG38" s="5">
        <v>6811420</v>
      </c>
      <c r="DH38" s="5">
        <v>10845920</v>
      </c>
      <c r="DI38" s="5">
        <v>6706310</v>
      </c>
      <c r="DJ38" s="5">
        <v>10507280</v>
      </c>
      <c r="DK38" s="5">
        <v>26824360</v>
      </c>
      <c r="DL38" s="5">
        <v>43573570</v>
      </c>
      <c r="DM38" s="5">
        <v>34678640</v>
      </c>
      <c r="DN38" s="5">
        <v>31299920</v>
      </c>
      <c r="DO38" s="5">
        <v>23562050</v>
      </c>
      <c r="DP38" s="5">
        <v>20998880</v>
      </c>
      <c r="DQ38" s="5">
        <v>16669670</v>
      </c>
      <c r="DR38" s="25">
        <v>15891250</v>
      </c>
      <c r="DS38" t="s">
        <v>1639</v>
      </c>
      <c r="DT38" t="s">
        <v>1640</v>
      </c>
      <c r="DU38" t="s">
        <v>1641</v>
      </c>
      <c r="DV38" s="11" t="s">
        <v>1642</v>
      </c>
      <c r="DW38" t="s">
        <v>1648</v>
      </c>
      <c r="DX38" t="s">
        <v>1644</v>
      </c>
      <c r="DY38">
        <v>178</v>
      </c>
    </row>
    <row r="39" spans="1:129" customFormat="1" x14ac:dyDescent="0.25">
      <c r="A39" t="s">
        <v>2989</v>
      </c>
      <c r="B39" t="s">
        <v>2989</v>
      </c>
      <c r="C39" t="s">
        <v>2990</v>
      </c>
      <c r="D39" t="s">
        <v>2991</v>
      </c>
      <c r="E39" s="11" t="s">
        <v>2987</v>
      </c>
      <c r="F39" s="1" t="s">
        <v>2992</v>
      </c>
      <c r="G39" s="2">
        <v>117</v>
      </c>
      <c r="H39" s="29">
        <v>652461590</v>
      </c>
      <c r="I39" s="2">
        <v>2</v>
      </c>
      <c r="J39" s="2">
        <v>1</v>
      </c>
      <c r="K39" s="10">
        <v>2</v>
      </c>
      <c r="L39" s="7">
        <v>6.0737899999999998</v>
      </c>
      <c r="M39" s="7">
        <v>7.1580300000000001</v>
      </c>
      <c r="N39" s="8">
        <v>0</v>
      </c>
      <c r="O39" s="7">
        <v>7.5838700000000001</v>
      </c>
      <c r="P39" s="7">
        <v>9.1278000000000006</v>
      </c>
      <c r="Q39" s="8">
        <v>0</v>
      </c>
      <c r="R39" s="7">
        <v>1.5100800000000001</v>
      </c>
      <c r="S39" s="7">
        <v>3.65368</v>
      </c>
      <c r="T39" s="8">
        <v>7.9333300000000006E-3</v>
      </c>
      <c r="U39" s="7">
        <v>4.5040500000000003</v>
      </c>
      <c r="V39" s="7">
        <v>7.5788700000000002</v>
      </c>
      <c r="W39" s="8">
        <v>0</v>
      </c>
      <c r="X39" s="7">
        <v>4.5610299999999997</v>
      </c>
      <c r="Y39" s="7">
        <v>5.5257100000000001</v>
      </c>
      <c r="Z39" s="8">
        <v>0</v>
      </c>
      <c r="AA39" s="7">
        <v>4.5249199999999998</v>
      </c>
      <c r="AB39" s="7">
        <v>7.7299199999999999</v>
      </c>
      <c r="AC39" s="8">
        <v>0</v>
      </c>
      <c r="AD39" s="7">
        <v>5.6970600000000003E-2</v>
      </c>
      <c r="AE39" s="7">
        <v>7.4054900000000007E-2</v>
      </c>
      <c r="AF39" s="8">
        <v>0.90915599999999996</v>
      </c>
      <c r="AG39" s="7">
        <v>2.0867799999999999E-2</v>
      </c>
      <c r="AH39" s="7">
        <v>6.1264300000000001E-2</v>
      </c>
      <c r="AI39" s="8">
        <v>0.96506499999999995</v>
      </c>
      <c r="AJ39" s="7">
        <v>-3.6102799999999997E-2</v>
      </c>
      <c r="AK39" s="7">
        <v>4.61622E-2</v>
      </c>
      <c r="AL39" s="8">
        <v>0.96309999999999996</v>
      </c>
      <c r="AM39" s="13">
        <v>-1.81342</v>
      </c>
      <c r="AN39" s="13">
        <v>0.45194000000000001</v>
      </c>
      <c r="AO39" s="13">
        <v>1.0151600000000001</v>
      </c>
      <c r="AP39" s="13">
        <v>-1.1806000000000001</v>
      </c>
      <c r="AQ39" s="13">
        <v>0.49929600000000002</v>
      </c>
      <c r="AR39" s="13">
        <v>0.52054400000000001</v>
      </c>
      <c r="AS39" s="14">
        <v>0.50707999999999998</v>
      </c>
      <c r="AT39" s="2" t="s">
        <v>4682</v>
      </c>
      <c r="AU39" s="4">
        <v>346000000</v>
      </c>
      <c r="AV39" s="2"/>
      <c r="AW39" s="4"/>
      <c r="AX39" s="2"/>
      <c r="AY39" s="29"/>
      <c r="AZ39" s="2" t="s">
        <v>4682</v>
      </c>
      <c r="BA39" s="4">
        <v>294000000</v>
      </c>
      <c r="BB39" s="2" t="s">
        <v>4788</v>
      </c>
      <c r="BC39" s="4">
        <v>12500000</v>
      </c>
      <c r="BD39" s="2"/>
      <c r="BE39" s="29"/>
      <c r="BF39" s="39"/>
      <c r="BG39" s="39"/>
      <c r="BH39" s="39">
        <v>1</v>
      </c>
      <c r="BI39" s="39"/>
      <c r="BJ39" s="39"/>
      <c r="BK39" s="39"/>
      <c r="BL39" s="39"/>
      <c r="BM39" s="39"/>
      <c r="BN39" s="40"/>
      <c r="BO39" s="12">
        <v>18.4132</v>
      </c>
      <c r="BP39" s="12">
        <v>18.226800000000001</v>
      </c>
      <c r="BQ39" s="12">
        <v>18.236899999999999</v>
      </c>
      <c r="BR39" s="12">
        <v>18.572900000000001</v>
      </c>
      <c r="BS39" s="12">
        <v>24.450299999999999</v>
      </c>
      <c r="BT39" s="12">
        <v>23.9391</v>
      </c>
      <c r="BU39" s="12">
        <v>24.631599999999999</v>
      </c>
      <c r="BV39" s="12">
        <v>24.724</v>
      </c>
      <c r="BW39" s="12">
        <v>25.8628</v>
      </c>
      <c r="BX39" s="12">
        <v>26.177800000000001</v>
      </c>
      <c r="BY39" s="12">
        <v>25.898099999999999</v>
      </c>
      <c r="BZ39" s="12">
        <v>25.846599999999999</v>
      </c>
      <c r="CA39" s="12">
        <v>19.913499999999999</v>
      </c>
      <c r="CB39" s="12">
        <v>20.204000000000001</v>
      </c>
      <c r="CC39" s="12">
        <v>20.201000000000001</v>
      </c>
      <c r="CD39" s="12">
        <v>19.918199999999999</v>
      </c>
      <c r="CE39" s="12">
        <v>24.777999999999999</v>
      </c>
      <c r="CF39" s="12">
        <v>24.340299999999999</v>
      </c>
      <c r="CG39" s="12">
        <v>24.5853</v>
      </c>
      <c r="CH39" s="12">
        <v>24.549399999999999</v>
      </c>
      <c r="CI39" s="12">
        <v>24.8324</v>
      </c>
      <c r="CJ39" s="12">
        <v>24.460599999999999</v>
      </c>
      <c r="CK39" s="12">
        <v>23.983599999999999</v>
      </c>
      <c r="CL39" s="12">
        <v>25.2042</v>
      </c>
      <c r="CM39" s="12">
        <v>24.590800000000002</v>
      </c>
      <c r="CN39" s="12">
        <v>24.581800000000001</v>
      </c>
      <c r="CO39" s="12">
        <v>24.384</v>
      </c>
      <c r="CP39" s="24">
        <v>24.779699999999998</v>
      </c>
      <c r="CQ39" s="5">
        <v>315800</v>
      </c>
      <c r="CR39" s="5">
        <v>338760</v>
      </c>
      <c r="CS39" s="5">
        <v>399190</v>
      </c>
      <c r="CT39" s="5">
        <v>343710</v>
      </c>
      <c r="CU39" s="5">
        <v>23090000</v>
      </c>
      <c r="CV39" s="5">
        <v>15429520</v>
      </c>
      <c r="CW39" s="5">
        <v>27730400</v>
      </c>
      <c r="CX39" s="5">
        <v>27485980</v>
      </c>
      <c r="CY39" s="5">
        <v>57841000</v>
      </c>
      <c r="CZ39" s="5">
        <v>63489920</v>
      </c>
      <c r="DA39" s="5">
        <v>66186970</v>
      </c>
      <c r="DB39" s="5">
        <v>63737390</v>
      </c>
      <c r="DC39" s="5">
        <v>806840</v>
      </c>
      <c r="DD39" s="5">
        <v>1271520</v>
      </c>
      <c r="DE39" s="5">
        <v>1149050</v>
      </c>
      <c r="DF39" s="5">
        <v>1038590</v>
      </c>
      <c r="DG39" s="5">
        <v>24605090</v>
      </c>
      <c r="DH39" s="5">
        <v>21264390</v>
      </c>
      <c r="DI39" s="5">
        <v>25146000</v>
      </c>
      <c r="DJ39" s="5">
        <v>24788070</v>
      </c>
      <c r="DK39" s="5">
        <v>28587320</v>
      </c>
      <c r="DL39" s="5">
        <v>24062700</v>
      </c>
      <c r="DM39" s="5">
        <v>18445740</v>
      </c>
      <c r="DN39" s="5">
        <v>31984170</v>
      </c>
      <c r="DO39" s="5">
        <v>25088030</v>
      </c>
      <c r="DP39" s="5">
        <v>21847880</v>
      </c>
      <c r="DQ39" s="5">
        <v>26957530</v>
      </c>
      <c r="DR39" s="25">
        <v>29030030</v>
      </c>
      <c r="DS39" t="s">
        <v>2983</v>
      </c>
      <c r="DT39" t="s">
        <v>2984</v>
      </c>
      <c r="DU39" t="s">
        <v>2985</v>
      </c>
      <c r="DV39" s="11" t="s">
        <v>2986</v>
      </c>
      <c r="DW39" t="s">
        <v>2993</v>
      </c>
      <c r="DX39" t="s">
        <v>2988</v>
      </c>
      <c r="DY39">
        <v>323</v>
      </c>
    </row>
    <row r="40" spans="1:129" customFormat="1" x14ac:dyDescent="0.25">
      <c r="A40" t="s">
        <v>1435</v>
      </c>
      <c r="B40" t="s">
        <v>1435</v>
      </c>
      <c r="C40" t="s">
        <v>1436</v>
      </c>
      <c r="D40" t="s">
        <v>1437</v>
      </c>
      <c r="E40" s="11" t="s">
        <v>1434</v>
      </c>
      <c r="F40" s="1">
        <v>78</v>
      </c>
      <c r="G40" s="2">
        <v>7</v>
      </c>
      <c r="H40" s="29">
        <v>651261040</v>
      </c>
      <c r="I40" s="2">
        <v>1</v>
      </c>
      <c r="J40" s="2">
        <v>1</v>
      </c>
      <c r="K40" s="10">
        <v>0</v>
      </c>
      <c r="L40" s="7">
        <v>0.81079999999999997</v>
      </c>
      <c r="M40" s="7">
        <v>0.419877</v>
      </c>
      <c r="N40" s="8">
        <v>0.32733600000000002</v>
      </c>
      <c r="O40" s="7">
        <v>0.12556300000000001</v>
      </c>
      <c r="P40" s="7">
        <v>5.9057400000000003E-2</v>
      </c>
      <c r="Q40" s="8">
        <v>0.80259100000000005</v>
      </c>
      <c r="R40" s="7">
        <v>-0.68523699999999999</v>
      </c>
      <c r="S40" s="7">
        <v>0.80037999999999998</v>
      </c>
      <c r="T40" s="8">
        <v>0.312477</v>
      </c>
      <c r="U40" s="7">
        <v>2.4671599999999999E-3</v>
      </c>
      <c r="V40" s="7">
        <v>3.7069300000000002E-3</v>
      </c>
      <c r="W40" s="8">
        <v>0.99075199999999997</v>
      </c>
      <c r="X40" s="7">
        <v>-0.65416300000000005</v>
      </c>
      <c r="Y40" s="7">
        <v>1.8738300000000001</v>
      </c>
      <c r="Z40" s="8">
        <v>7.3906399999999997E-2</v>
      </c>
      <c r="AA40" s="7">
        <v>-0.26811200000000002</v>
      </c>
      <c r="AB40" s="7">
        <v>0.249642</v>
      </c>
      <c r="AC40" s="8">
        <v>0.54906500000000003</v>
      </c>
      <c r="AD40" s="7">
        <v>-0.65663000000000005</v>
      </c>
      <c r="AE40" s="7">
        <v>1.53355</v>
      </c>
      <c r="AF40" s="8">
        <v>0.16945399999999999</v>
      </c>
      <c r="AG40" s="7">
        <v>-0.27057900000000001</v>
      </c>
      <c r="AH40" s="7">
        <v>0.239732</v>
      </c>
      <c r="AI40" s="8">
        <v>0.73838499999999996</v>
      </c>
      <c r="AJ40" s="7">
        <v>0.38605099999999998</v>
      </c>
      <c r="AK40" s="7">
        <v>0.380691</v>
      </c>
      <c r="AL40" s="8">
        <v>0.57066799999999995</v>
      </c>
      <c r="AM40" s="13">
        <v>1.0459000000000001</v>
      </c>
      <c r="AN40" s="13">
        <v>1.23237</v>
      </c>
      <c r="AO40" s="13">
        <v>1.0747800000000001</v>
      </c>
      <c r="AP40" s="13">
        <v>-0.78537800000000002</v>
      </c>
      <c r="AQ40" s="13">
        <v>-0.78481100000000004</v>
      </c>
      <c r="AR40" s="13">
        <v>-0.93581899999999996</v>
      </c>
      <c r="AS40" s="14">
        <v>-0.84703799999999996</v>
      </c>
      <c r="AT40" s="2" t="s">
        <v>4283</v>
      </c>
      <c r="AU40" s="4">
        <v>651000000</v>
      </c>
      <c r="AV40" s="2"/>
      <c r="AW40" s="4"/>
      <c r="AX40" s="2"/>
      <c r="AY40" s="29"/>
      <c r="AZ40" s="2"/>
      <c r="BA40" s="4"/>
      <c r="BB40" s="2"/>
      <c r="BC40" s="4"/>
      <c r="BD40" s="2"/>
      <c r="BE40" s="29"/>
      <c r="BF40" s="39"/>
      <c r="BG40" s="39">
        <v>1</v>
      </c>
      <c r="BH40" s="39"/>
      <c r="BI40" s="39"/>
      <c r="BJ40" s="39"/>
      <c r="BK40" s="39"/>
      <c r="BL40" s="39"/>
      <c r="BM40" s="39"/>
      <c r="BN40" s="40"/>
      <c r="BO40" s="12">
        <v>26.603100000000001</v>
      </c>
      <c r="BP40" s="12">
        <v>24.750699999999998</v>
      </c>
      <c r="BQ40" s="12">
        <v>23.236499999999999</v>
      </c>
      <c r="BR40" s="12">
        <v>26.029699999999998</v>
      </c>
      <c r="BS40" s="12">
        <v>26.003</v>
      </c>
      <c r="BT40" s="12">
        <v>24.803799999999999</v>
      </c>
      <c r="BU40" s="12">
        <v>26.762599999999999</v>
      </c>
      <c r="BV40" s="12">
        <v>26.293900000000001</v>
      </c>
      <c r="BW40" s="12">
        <v>25.111899999999999</v>
      </c>
      <c r="BX40" s="12">
        <v>25.346900000000002</v>
      </c>
      <c r="BY40" s="12">
        <v>25.191400000000002</v>
      </c>
      <c r="BZ40" s="12">
        <v>25.472200000000001</v>
      </c>
      <c r="CA40" s="12">
        <v>17.473800000000001</v>
      </c>
      <c r="CB40" s="12">
        <v>16.920200000000001</v>
      </c>
      <c r="CC40" s="12">
        <v>17.05</v>
      </c>
      <c r="CD40" s="12">
        <v>17.324200000000001</v>
      </c>
      <c r="CE40" s="12">
        <v>16.845600000000001</v>
      </c>
      <c r="CF40" s="12">
        <v>16.9816</v>
      </c>
      <c r="CG40" s="12">
        <v>17.279699999999998</v>
      </c>
      <c r="CH40" s="12">
        <v>17.671199999999999</v>
      </c>
      <c r="CI40" s="12">
        <v>16.1739</v>
      </c>
      <c r="CJ40" s="12">
        <v>16.826499999999999</v>
      </c>
      <c r="CK40" s="12">
        <v>16.480899999999998</v>
      </c>
      <c r="CL40" s="12">
        <v>16.670200000000001</v>
      </c>
      <c r="CM40" s="12">
        <v>16.927399999999999</v>
      </c>
      <c r="CN40" s="12">
        <v>18.081399999999999</v>
      </c>
      <c r="CO40" s="12">
        <v>16.563099999999999</v>
      </c>
      <c r="CP40" s="24">
        <v>16.123999999999999</v>
      </c>
      <c r="CQ40" s="5">
        <v>88175380</v>
      </c>
      <c r="CR40" s="5">
        <v>32290000</v>
      </c>
      <c r="CS40" s="5">
        <v>13698200</v>
      </c>
      <c r="CT40" s="5">
        <v>57443630</v>
      </c>
      <c r="CU40" s="5">
        <v>67763090</v>
      </c>
      <c r="CV40" s="5">
        <v>27986820</v>
      </c>
      <c r="CW40" s="5">
        <v>122441200</v>
      </c>
      <c r="CX40" s="5">
        <v>81624660</v>
      </c>
      <c r="CY40" s="5">
        <v>34369760</v>
      </c>
      <c r="CZ40" s="5">
        <v>35874500</v>
      </c>
      <c r="DA40" s="5">
        <v>40499800</v>
      </c>
      <c r="DB40" s="5">
        <v>49094000</v>
      </c>
      <c r="DC40" s="5"/>
      <c r="DD40" s="5"/>
      <c r="DE40" s="5"/>
      <c r="DF40" s="5"/>
      <c r="DG40" s="5"/>
      <c r="DH40" s="5"/>
      <c r="DI40" s="5"/>
      <c r="DJ40" s="5"/>
      <c r="DK40" s="5"/>
      <c r="DL40" s="5"/>
      <c r="DM40" s="5"/>
      <c r="DN40" s="5"/>
      <c r="DO40" s="5"/>
      <c r="DP40" s="5"/>
      <c r="DQ40" s="5"/>
      <c r="DR40" s="25"/>
      <c r="DS40" t="s">
        <v>1430</v>
      </c>
      <c r="DT40" t="s">
        <v>1431</v>
      </c>
      <c r="DU40" t="s">
        <v>1432</v>
      </c>
      <c r="DV40" s="11" t="s">
        <v>1433</v>
      </c>
      <c r="DW40" t="s">
        <v>1438</v>
      </c>
      <c r="DX40">
        <v>375</v>
      </c>
      <c r="DY40">
        <v>156</v>
      </c>
    </row>
    <row r="41" spans="1:129" customFormat="1" x14ac:dyDescent="0.25">
      <c r="A41" t="s">
        <v>2647</v>
      </c>
      <c r="B41" t="s">
        <v>2647</v>
      </c>
      <c r="C41" t="s">
        <v>2648</v>
      </c>
      <c r="D41" t="s">
        <v>2649</v>
      </c>
      <c r="E41" s="11" t="s">
        <v>2645</v>
      </c>
      <c r="F41" s="1" t="s">
        <v>2650</v>
      </c>
      <c r="G41" s="2">
        <v>40</v>
      </c>
      <c r="H41" s="29">
        <v>645059350</v>
      </c>
      <c r="I41" s="2">
        <v>2</v>
      </c>
      <c r="J41" s="2">
        <v>0</v>
      </c>
      <c r="K41" s="10">
        <v>2</v>
      </c>
      <c r="L41" s="7">
        <v>-0.364786</v>
      </c>
      <c r="M41" s="7">
        <v>0.31684200000000001</v>
      </c>
      <c r="N41" s="8">
        <v>0.52664699999999998</v>
      </c>
      <c r="O41" s="7">
        <v>0.17144499999999999</v>
      </c>
      <c r="P41" s="7">
        <v>0.142592</v>
      </c>
      <c r="Q41" s="8">
        <v>0.67252199999999995</v>
      </c>
      <c r="R41" s="7">
        <v>0.53623100000000001</v>
      </c>
      <c r="S41" s="7">
        <v>0.91471100000000005</v>
      </c>
      <c r="T41" s="8">
        <v>0.35956900000000003</v>
      </c>
      <c r="U41" s="7">
        <v>6.5826000000000002</v>
      </c>
      <c r="V41" s="7">
        <v>6.2288800000000002</v>
      </c>
      <c r="W41" s="8">
        <v>0</v>
      </c>
      <c r="X41" s="7">
        <v>6.5182799999999999</v>
      </c>
      <c r="Y41" s="7">
        <v>6.2816700000000001</v>
      </c>
      <c r="Z41" s="8">
        <v>0</v>
      </c>
      <c r="AA41" s="7">
        <v>5.7482600000000001</v>
      </c>
      <c r="AB41" s="7">
        <v>3.8094299999999999</v>
      </c>
      <c r="AC41" s="8">
        <v>0</v>
      </c>
      <c r="AD41" s="7">
        <v>-6.4322900000000002E-2</v>
      </c>
      <c r="AE41" s="7">
        <v>7.1593699999999996E-2</v>
      </c>
      <c r="AF41" s="8">
        <v>0.91008699999999998</v>
      </c>
      <c r="AG41" s="7">
        <v>-0.83433800000000002</v>
      </c>
      <c r="AH41" s="7">
        <v>0.55777100000000002</v>
      </c>
      <c r="AI41" s="8">
        <v>0.377382</v>
      </c>
      <c r="AJ41" s="7">
        <v>-0.77001500000000001</v>
      </c>
      <c r="AK41" s="7">
        <v>0.50923200000000002</v>
      </c>
      <c r="AL41" s="8">
        <v>0.34004600000000001</v>
      </c>
      <c r="AM41" s="13">
        <v>-0.95335199999999998</v>
      </c>
      <c r="AN41" s="13">
        <v>-1.03952</v>
      </c>
      <c r="AO41" s="13">
        <v>-0.91285499999999997</v>
      </c>
      <c r="AP41" s="13">
        <v>-0.38666200000000001</v>
      </c>
      <c r="AQ41" s="13">
        <v>1.16822</v>
      </c>
      <c r="AR41" s="13">
        <v>1.15303</v>
      </c>
      <c r="AS41" s="14">
        <v>0.97114100000000003</v>
      </c>
      <c r="AT41" s="2"/>
      <c r="AU41" s="4"/>
      <c r="AV41" s="2"/>
      <c r="AW41" s="4"/>
      <c r="AX41" s="2"/>
      <c r="AY41" s="29"/>
      <c r="AZ41" s="2" t="s">
        <v>4771</v>
      </c>
      <c r="BA41" s="4">
        <v>625000000</v>
      </c>
      <c r="BB41" s="2" t="s">
        <v>4772</v>
      </c>
      <c r="BC41" s="4">
        <v>19600000</v>
      </c>
      <c r="BD41" s="2"/>
      <c r="BE41" s="29"/>
      <c r="BF41" s="39"/>
      <c r="BG41" s="39"/>
      <c r="BH41" s="39">
        <v>0.96961053174980893</v>
      </c>
      <c r="BI41" s="39">
        <v>3.0389468250191069E-2</v>
      </c>
      <c r="BJ41" s="39"/>
      <c r="BK41" s="39"/>
      <c r="BL41" s="39"/>
      <c r="BM41" s="39"/>
      <c r="BN41" s="40"/>
      <c r="BO41" s="12">
        <v>17.635999999999999</v>
      </c>
      <c r="BP41" s="12">
        <v>16.3565</v>
      </c>
      <c r="BQ41" s="12">
        <v>15.952999999999999</v>
      </c>
      <c r="BR41" s="12">
        <v>17.540800000000001</v>
      </c>
      <c r="BS41" s="12">
        <v>16.079000000000001</v>
      </c>
      <c r="BT41" s="12">
        <v>16.430900000000001</v>
      </c>
      <c r="BU41" s="12">
        <v>17.1996</v>
      </c>
      <c r="BV41" s="12">
        <v>16.317799999999998</v>
      </c>
      <c r="BW41" s="12">
        <v>16.5932</v>
      </c>
      <c r="BX41" s="12">
        <v>17.436499999999999</v>
      </c>
      <c r="BY41" s="12">
        <v>17.071300000000001</v>
      </c>
      <c r="BZ41" s="12">
        <v>17.071300000000001</v>
      </c>
      <c r="CA41" s="12">
        <v>19.833100000000002</v>
      </c>
      <c r="CB41" s="12">
        <v>19.0062</v>
      </c>
      <c r="CC41" s="12">
        <v>19.138300000000001</v>
      </c>
      <c r="CD41" s="12">
        <v>19.1051</v>
      </c>
      <c r="CE41" s="12">
        <v>26.5273</v>
      </c>
      <c r="CF41" s="12">
        <v>25.547899999999998</v>
      </c>
      <c r="CG41" s="12">
        <v>25.803799999999999</v>
      </c>
      <c r="CH41" s="12">
        <v>25.534199999999998</v>
      </c>
      <c r="CI41" s="12">
        <v>26.224900000000002</v>
      </c>
      <c r="CJ41" s="12">
        <v>25.409500000000001</v>
      </c>
      <c r="CK41" s="12">
        <v>25.4053</v>
      </c>
      <c r="CL41" s="12">
        <v>26.116099999999999</v>
      </c>
      <c r="CM41" s="12">
        <v>24.02</v>
      </c>
      <c r="CN41" s="12">
        <v>26.213000000000001</v>
      </c>
      <c r="CO41" s="12">
        <v>23.749700000000001</v>
      </c>
      <c r="CP41" s="24">
        <v>26.0931</v>
      </c>
      <c r="CQ41" s="5"/>
      <c r="CR41" s="5"/>
      <c r="CS41" s="5"/>
      <c r="CT41" s="5"/>
      <c r="CU41" s="5"/>
      <c r="CV41" s="5"/>
      <c r="CW41" s="5"/>
      <c r="CX41" s="5"/>
      <c r="CY41" s="5"/>
      <c r="CZ41" s="5"/>
      <c r="DA41" s="5"/>
      <c r="DB41" s="5"/>
      <c r="DC41" s="5">
        <v>763690</v>
      </c>
      <c r="DD41" s="5">
        <v>552640</v>
      </c>
      <c r="DE41" s="5">
        <v>551500</v>
      </c>
      <c r="DF41" s="5">
        <v>590000</v>
      </c>
      <c r="DG41" s="5">
        <v>81810600</v>
      </c>
      <c r="DH41" s="5">
        <v>49170900</v>
      </c>
      <c r="DI41" s="5">
        <v>58417820</v>
      </c>
      <c r="DJ41" s="5">
        <v>49111250</v>
      </c>
      <c r="DK41" s="5">
        <v>74906930</v>
      </c>
      <c r="DL41" s="5">
        <v>46644060</v>
      </c>
      <c r="DM41" s="5">
        <v>49585310</v>
      </c>
      <c r="DN41" s="5">
        <v>59815130</v>
      </c>
      <c r="DO41" s="5">
        <v>16893900</v>
      </c>
      <c r="DP41" s="5">
        <v>66859600</v>
      </c>
      <c r="DQ41" s="5">
        <v>17274900</v>
      </c>
      <c r="DR41" s="25">
        <v>72111120</v>
      </c>
      <c r="DS41" t="s">
        <v>2641</v>
      </c>
      <c r="DT41" t="s">
        <v>2642</v>
      </c>
      <c r="DU41" t="s">
        <v>2643</v>
      </c>
      <c r="DV41" s="11" t="s">
        <v>2644</v>
      </c>
      <c r="DW41" t="s">
        <v>2651</v>
      </c>
      <c r="DX41" t="s">
        <v>2646</v>
      </c>
      <c r="DY41">
        <v>286</v>
      </c>
    </row>
    <row r="42" spans="1:129" customFormat="1" x14ac:dyDescent="0.25">
      <c r="A42" t="s">
        <v>2465</v>
      </c>
      <c r="B42" t="s">
        <v>2465</v>
      </c>
      <c r="C42" t="s">
        <v>2466</v>
      </c>
      <c r="D42" t="s">
        <v>2467</v>
      </c>
      <c r="E42" s="11" t="s">
        <v>2464</v>
      </c>
      <c r="F42" s="1">
        <v>62</v>
      </c>
      <c r="G42" s="2">
        <v>63</v>
      </c>
      <c r="H42" s="29">
        <v>624990160</v>
      </c>
      <c r="I42" s="2">
        <v>1</v>
      </c>
      <c r="J42" s="2">
        <v>1</v>
      </c>
      <c r="K42" s="10">
        <v>1</v>
      </c>
      <c r="L42" s="7">
        <v>2.6773699999999998</v>
      </c>
      <c r="M42" s="7">
        <v>1.3112699999999999</v>
      </c>
      <c r="N42" s="8">
        <v>4.9056600000000001E-3</v>
      </c>
      <c r="O42" s="7">
        <v>1.7594099999999999</v>
      </c>
      <c r="P42" s="7">
        <v>0.80842599999999998</v>
      </c>
      <c r="Q42" s="8">
        <v>3.37919E-2</v>
      </c>
      <c r="R42" s="7">
        <v>-0.917964</v>
      </c>
      <c r="S42" s="7">
        <v>1.67079</v>
      </c>
      <c r="T42" s="8">
        <v>0.107081</v>
      </c>
      <c r="U42" s="7">
        <v>-1.42431</v>
      </c>
      <c r="V42" s="7">
        <v>3.4941200000000001</v>
      </c>
      <c r="W42" s="8">
        <v>7.2314600000000003E-3</v>
      </c>
      <c r="X42" s="7">
        <v>-0.44128499999999998</v>
      </c>
      <c r="Y42" s="7">
        <v>0.96266200000000002</v>
      </c>
      <c r="Z42" s="8">
        <v>0.21659700000000001</v>
      </c>
      <c r="AA42" s="7">
        <v>-0.32433699999999999</v>
      </c>
      <c r="AB42" s="7">
        <v>1.11629</v>
      </c>
      <c r="AC42" s="8">
        <v>0.33901799999999999</v>
      </c>
      <c r="AD42" s="7">
        <v>0.98302500000000004</v>
      </c>
      <c r="AE42" s="7">
        <v>1.8648199999999999</v>
      </c>
      <c r="AF42" s="8">
        <v>6.5560900000000005E-2</v>
      </c>
      <c r="AG42" s="7">
        <v>1.0999699999999999</v>
      </c>
      <c r="AH42" s="7">
        <v>2.59145</v>
      </c>
      <c r="AI42" s="8">
        <v>7.4341699999999997E-2</v>
      </c>
      <c r="AJ42" s="7">
        <v>0.116948</v>
      </c>
      <c r="AK42" s="7">
        <v>0.17583599999999999</v>
      </c>
      <c r="AL42" s="8">
        <v>0.84018300000000001</v>
      </c>
      <c r="AM42" s="13">
        <v>-1.53772</v>
      </c>
      <c r="AN42" s="13">
        <v>-0.65579399999999999</v>
      </c>
      <c r="AO42" s="13">
        <v>-0.95817300000000005</v>
      </c>
      <c r="AP42" s="13">
        <v>0.96826400000000001</v>
      </c>
      <c r="AQ42" s="13">
        <v>0.49909599999999998</v>
      </c>
      <c r="AR42" s="13">
        <v>0.82290399999999997</v>
      </c>
      <c r="AS42" s="14">
        <v>0.86142700000000005</v>
      </c>
      <c r="AT42" s="2" t="s">
        <v>4442</v>
      </c>
      <c r="AU42" s="4">
        <v>13200000</v>
      </c>
      <c r="AV42" s="2"/>
      <c r="AW42" s="4"/>
      <c r="AX42" s="2"/>
      <c r="AY42" s="29"/>
      <c r="AZ42" s="2" t="s">
        <v>4442</v>
      </c>
      <c r="BA42" s="4">
        <v>612000000</v>
      </c>
      <c r="BB42" s="2"/>
      <c r="BC42" s="4"/>
      <c r="BD42" s="2"/>
      <c r="BE42" s="29"/>
      <c r="BF42" s="39"/>
      <c r="BG42" s="39"/>
      <c r="BH42" s="39"/>
      <c r="BI42" s="39"/>
      <c r="BJ42" s="39"/>
      <c r="BK42" s="39">
        <v>1</v>
      </c>
      <c r="BL42" s="39"/>
      <c r="BM42" s="39"/>
      <c r="BN42" s="40"/>
      <c r="BO42" s="12">
        <v>16.826799999999999</v>
      </c>
      <c r="BP42" s="12">
        <v>16.871500000000001</v>
      </c>
      <c r="BQ42" s="12">
        <v>17.313600000000001</v>
      </c>
      <c r="BR42" s="12">
        <v>21.238499999999998</v>
      </c>
      <c r="BS42" s="12">
        <v>21.1921</v>
      </c>
      <c r="BT42" s="12">
        <v>20.143599999999999</v>
      </c>
      <c r="BU42" s="12">
        <v>20.788799999999998</v>
      </c>
      <c r="BV42" s="12">
        <v>20.8353</v>
      </c>
      <c r="BW42" s="12">
        <v>19.504000000000001</v>
      </c>
      <c r="BX42" s="12">
        <v>19.443899999999999</v>
      </c>
      <c r="BY42" s="12">
        <v>20.173999999999999</v>
      </c>
      <c r="BZ42" s="12">
        <v>20.1661</v>
      </c>
      <c r="CA42" s="12">
        <v>25.7849</v>
      </c>
      <c r="CB42" s="12">
        <v>25.692799999999998</v>
      </c>
      <c r="CC42" s="12">
        <v>25.7501</v>
      </c>
      <c r="CD42" s="12">
        <v>25.453499999999998</v>
      </c>
      <c r="CE42" s="12">
        <v>24.760100000000001</v>
      </c>
      <c r="CF42" s="12">
        <v>23.936499999999999</v>
      </c>
      <c r="CG42" s="12">
        <v>24.160599999999999</v>
      </c>
      <c r="CH42" s="12">
        <v>24.126799999999999</v>
      </c>
      <c r="CI42" s="12">
        <v>25.1572</v>
      </c>
      <c r="CJ42" s="12">
        <v>24.938800000000001</v>
      </c>
      <c r="CK42" s="12">
        <v>24.9419</v>
      </c>
      <c r="CL42" s="12">
        <v>25.8782</v>
      </c>
      <c r="CM42" s="12">
        <v>25.248899999999999</v>
      </c>
      <c r="CN42" s="12">
        <v>25.671299999999999</v>
      </c>
      <c r="CO42" s="12">
        <v>25.0472</v>
      </c>
      <c r="CP42" s="24">
        <v>25.416499999999999</v>
      </c>
      <c r="CQ42" s="5"/>
      <c r="CR42" s="5"/>
      <c r="CS42" s="5"/>
      <c r="CT42" s="5">
        <v>2141700</v>
      </c>
      <c r="CU42" s="5">
        <v>2411900</v>
      </c>
      <c r="CV42" s="5">
        <v>1116800</v>
      </c>
      <c r="CW42" s="5">
        <v>1911500</v>
      </c>
      <c r="CX42" s="5">
        <v>1858800</v>
      </c>
      <c r="CY42" s="5">
        <v>713740</v>
      </c>
      <c r="CZ42" s="5">
        <v>624620</v>
      </c>
      <c r="DA42" s="5">
        <v>1236700</v>
      </c>
      <c r="DB42" s="5">
        <v>1227300</v>
      </c>
      <c r="DC42" s="5">
        <v>44525600</v>
      </c>
      <c r="DD42" s="5">
        <v>57862800</v>
      </c>
      <c r="DE42" s="5">
        <v>53057200</v>
      </c>
      <c r="DF42" s="5">
        <v>48759800</v>
      </c>
      <c r="DG42" s="5">
        <v>24303000</v>
      </c>
      <c r="DH42" s="5">
        <v>16128800</v>
      </c>
      <c r="DI42" s="5">
        <v>18676600</v>
      </c>
      <c r="DJ42" s="5">
        <v>18491700</v>
      </c>
      <c r="DK42" s="5">
        <v>35777100</v>
      </c>
      <c r="DL42" s="5">
        <v>33604600</v>
      </c>
      <c r="DM42" s="5">
        <v>35932100</v>
      </c>
      <c r="DN42" s="5">
        <v>50791000</v>
      </c>
      <c r="DO42" s="5">
        <v>39630400</v>
      </c>
      <c r="DP42" s="5">
        <v>46128900</v>
      </c>
      <c r="DQ42" s="5">
        <v>42990700</v>
      </c>
      <c r="DR42" s="25">
        <v>45086800</v>
      </c>
      <c r="DS42" t="s">
        <v>2460</v>
      </c>
      <c r="DT42" t="s">
        <v>2461</v>
      </c>
      <c r="DU42" t="s">
        <v>2462</v>
      </c>
      <c r="DV42" s="11" t="s">
        <v>2463</v>
      </c>
      <c r="DW42" t="s">
        <v>2468</v>
      </c>
      <c r="DX42">
        <v>1222</v>
      </c>
      <c r="DY42">
        <v>266</v>
      </c>
    </row>
    <row r="43" spans="1:129" customFormat="1" x14ac:dyDescent="0.25">
      <c r="A43" t="s">
        <v>590</v>
      </c>
      <c r="B43" t="s">
        <v>590</v>
      </c>
      <c r="C43" t="s">
        <v>591</v>
      </c>
      <c r="D43" t="s">
        <v>592</v>
      </c>
      <c r="E43" s="11" t="s">
        <v>589</v>
      </c>
      <c r="F43" s="1">
        <v>90</v>
      </c>
      <c r="G43" s="2">
        <v>49</v>
      </c>
      <c r="H43" s="29">
        <v>571739050</v>
      </c>
      <c r="I43" s="2">
        <v>1</v>
      </c>
      <c r="J43" s="2">
        <v>1</v>
      </c>
      <c r="K43" s="10">
        <v>0</v>
      </c>
      <c r="L43" s="7">
        <v>2.8933800000000001</v>
      </c>
      <c r="M43" s="7">
        <v>5.7608600000000001</v>
      </c>
      <c r="N43" s="8">
        <v>0</v>
      </c>
      <c r="O43" s="7">
        <v>3.49613</v>
      </c>
      <c r="P43" s="7">
        <v>6.0026700000000002</v>
      </c>
      <c r="Q43" s="8">
        <v>0</v>
      </c>
      <c r="R43" s="7">
        <v>0.602746</v>
      </c>
      <c r="S43" s="7">
        <v>3.1516899999999999</v>
      </c>
      <c r="T43" s="8">
        <v>0.15143100000000001</v>
      </c>
      <c r="U43" s="7">
        <v>0.20758499999999999</v>
      </c>
      <c r="V43" s="7">
        <v>0.23583200000000001</v>
      </c>
      <c r="W43" s="8">
        <v>0.62188600000000005</v>
      </c>
      <c r="X43" s="7">
        <v>3.1343500000000003E-2</v>
      </c>
      <c r="Y43" s="7">
        <v>2.3944400000000001E-2</v>
      </c>
      <c r="Z43" s="8">
        <v>0.91961300000000001</v>
      </c>
      <c r="AA43" s="7">
        <v>0.68628299999999998</v>
      </c>
      <c r="AB43" s="7">
        <v>1.12016</v>
      </c>
      <c r="AC43" s="8">
        <v>0.12582699999999999</v>
      </c>
      <c r="AD43" s="7">
        <v>-0.17624200000000001</v>
      </c>
      <c r="AE43" s="7">
        <v>0.17163</v>
      </c>
      <c r="AF43" s="8">
        <v>0.75955600000000001</v>
      </c>
      <c r="AG43" s="7">
        <v>0.47869800000000001</v>
      </c>
      <c r="AH43" s="7">
        <v>0.992919</v>
      </c>
      <c r="AI43" s="8">
        <v>0.43526399999999998</v>
      </c>
      <c r="AJ43" s="7">
        <v>0.65493999999999997</v>
      </c>
      <c r="AK43" s="7">
        <v>0.90564299999999998</v>
      </c>
      <c r="AL43" s="8">
        <v>0.29602499999999998</v>
      </c>
      <c r="AM43" s="13">
        <v>0.57875100000000002</v>
      </c>
      <c r="AN43" s="13">
        <v>1.27756</v>
      </c>
      <c r="AO43" s="13">
        <v>1.42313</v>
      </c>
      <c r="AP43" s="13">
        <v>-0.875726</v>
      </c>
      <c r="AQ43" s="13">
        <v>-0.82558900000000002</v>
      </c>
      <c r="AR43" s="13">
        <v>-0.86815500000000001</v>
      </c>
      <c r="AS43" s="14">
        <v>-0.70997500000000002</v>
      </c>
      <c r="AT43" s="2" t="s">
        <v>4314</v>
      </c>
      <c r="AU43" s="4">
        <v>572000000</v>
      </c>
      <c r="AV43" s="2"/>
      <c r="AW43" s="4"/>
      <c r="AX43" s="2"/>
      <c r="AY43" s="29"/>
      <c r="AZ43" s="2"/>
      <c r="BA43" s="4"/>
      <c r="BB43" s="2"/>
      <c r="BC43" s="4"/>
      <c r="BD43" s="2"/>
      <c r="BE43" s="29"/>
      <c r="BF43" s="39">
        <v>1</v>
      </c>
      <c r="BG43" s="39"/>
      <c r="BH43" s="39"/>
      <c r="BI43" s="39"/>
      <c r="BJ43" s="39"/>
      <c r="BK43" s="39"/>
      <c r="BL43" s="39"/>
      <c r="BM43" s="39"/>
      <c r="BN43" s="40"/>
      <c r="BO43" s="12">
        <v>22.6586</v>
      </c>
      <c r="BP43" s="12">
        <v>22.613299999999999</v>
      </c>
      <c r="BQ43" s="12">
        <v>22.686199999999999</v>
      </c>
      <c r="BR43" s="12">
        <v>23.259499999999999</v>
      </c>
      <c r="BS43" s="12">
        <v>25.609300000000001</v>
      </c>
      <c r="BT43" s="12">
        <v>25.702000000000002</v>
      </c>
      <c r="BU43" s="12">
        <v>25.6663</v>
      </c>
      <c r="BV43" s="12">
        <v>25.813500000000001</v>
      </c>
      <c r="BW43" s="12">
        <v>26.172599999999999</v>
      </c>
      <c r="BX43" s="12">
        <v>26.5107</v>
      </c>
      <c r="BY43" s="12">
        <v>26.155999999999999</v>
      </c>
      <c r="BZ43" s="12">
        <v>26.3628</v>
      </c>
      <c r="CA43" s="12">
        <v>16.403300000000002</v>
      </c>
      <c r="CB43" s="12">
        <v>17.637599999999999</v>
      </c>
      <c r="CC43" s="12">
        <v>16.448899999999998</v>
      </c>
      <c r="CD43" s="12">
        <v>16.638999999999999</v>
      </c>
      <c r="CE43" s="12">
        <v>16.534600000000001</v>
      </c>
      <c r="CF43" s="12">
        <v>17.337499999999999</v>
      </c>
      <c r="CG43" s="12">
        <v>16.744</v>
      </c>
      <c r="CH43" s="12">
        <v>17.3431</v>
      </c>
      <c r="CI43" s="12">
        <v>16.491900000000001</v>
      </c>
      <c r="CJ43" s="12">
        <v>16.207899999999999</v>
      </c>
      <c r="CK43" s="12">
        <v>17.771699999999999</v>
      </c>
      <c r="CL43" s="12">
        <v>16.782699999999998</v>
      </c>
      <c r="CM43" s="12">
        <v>17.712599999999998</v>
      </c>
      <c r="CN43" s="12">
        <v>17.1464</v>
      </c>
      <c r="CO43" s="12">
        <v>17.6769</v>
      </c>
      <c r="CP43" s="24">
        <v>17.338200000000001</v>
      </c>
      <c r="CQ43" s="5">
        <v>5852900</v>
      </c>
      <c r="CR43" s="5">
        <v>7256620</v>
      </c>
      <c r="CS43" s="5">
        <v>9282910</v>
      </c>
      <c r="CT43" s="5">
        <v>8573700</v>
      </c>
      <c r="CU43" s="5">
        <v>51586700</v>
      </c>
      <c r="CV43" s="5">
        <v>52113000</v>
      </c>
      <c r="CW43" s="5">
        <v>56880000</v>
      </c>
      <c r="CX43" s="5">
        <v>58468200</v>
      </c>
      <c r="CY43" s="5">
        <v>71576820</v>
      </c>
      <c r="CZ43" s="5">
        <v>79816070</v>
      </c>
      <c r="DA43" s="5">
        <v>79174850</v>
      </c>
      <c r="DB43" s="5">
        <v>91157280</v>
      </c>
      <c r="DC43" s="5"/>
      <c r="DD43" s="5"/>
      <c r="DE43" s="5"/>
      <c r="DF43" s="5"/>
      <c r="DG43" s="5"/>
      <c r="DH43" s="5"/>
      <c r="DI43" s="5"/>
      <c r="DJ43" s="5"/>
      <c r="DK43" s="5"/>
      <c r="DL43" s="5"/>
      <c r="DM43" s="5"/>
      <c r="DN43" s="5"/>
      <c r="DO43" s="5"/>
      <c r="DP43" s="5"/>
      <c r="DQ43" s="5"/>
      <c r="DR43" s="25"/>
      <c r="DS43" t="s">
        <v>585</v>
      </c>
      <c r="DT43" t="s">
        <v>586</v>
      </c>
      <c r="DU43" t="s">
        <v>587</v>
      </c>
      <c r="DV43" s="11" t="s">
        <v>588</v>
      </c>
      <c r="DW43" t="s">
        <v>593</v>
      </c>
      <c r="DX43">
        <v>170</v>
      </c>
      <c r="DY43">
        <v>62</v>
      </c>
    </row>
    <row r="44" spans="1:129" customFormat="1" x14ac:dyDescent="0.25">
      <c r="A44" t="s">
        <v>4030</v>
      </c>
      <c r="B44" t="s">
        <v>4030</v>
      </c>
      <c r="C44" t="s">
        <v>4031</v>
      </c>
      <c r="D44" t="s">
        <v>4032</v>
      </c>
      <c r="E44" s="11" t="s">
        <v>4028</v>
      </c>
      <c r="F44" s="1" t="s">
        <v>4262</v>
      </c>
      <c r="G44" s="2">
        <v>62</v>
      </c>
      <c r="H44" s="29">
        <v>567763610</v>
      </c>
      <c r="I44" s="2">
        <v>8</v>
      </c>
      <c r="J44" s="2">
        <v>6</v>
      </c>
      <c r="K44" s="10">
        <v>3</v>
      </c>
      <c r="L44" s="7">
        <v>4.5401999999999996</v>
      </c>
      <c r="M44" s="7">
        <v>2.0692499999999998</v>
      </c>
      <c r="N44" s="8">
        <v>0</v>
      </c>
      <c r="O44" s="7">
        <v>6.2609300000000001</v>
      </c>
      <c r="P44" s="7">
        <v>2.7966500000000001</v>
      </c>
      <c r="Q44" s="8">
        <v>0</v>
      </c>
      <c r="R44" s="7">
        <v>1.7207300000000001</v>
      </c>
      <c r="S44" s="7">
        <v>2.2026599999999998</v>
      </c>
      <c r="T44" s="8">
        <v>1.45778E-2</v>
      </c>
      <c r="U44" s="7">
        <v>-1.1771100000000001</v>
      </c>
      <c r="V44" s="7">
        <v>1.6774</v>
      </c>
      <c r="W44" s="8">
        <v>3.2239400000000001E-2</v>
      </c>
      <c r="X44" s="7">
        <v>4.8154700000000004</v>
      </c>
      <c r="Y44" s="7">
        <v>3.9697499999999999</v>
      </c>
      <c r="Z44" s="8">
        <v>1.22667E-3</v>
      </c>
      <c r="AA44" s="7">
        <v>2.6035200000000001</v>
      </c>
      <c r="AB44" s="7">
        <v>0.82290300000000005</v>
      </c>
      <c r="AC44" s="8">
        <v>3.7493699999999998E-2</v>
      </c>
      <c r="AD44" s="7">
        <v>5.9925800000000002</v>
      </c>
      <c r="AE44" s="7">
        <v>4.5239700000000003</v>
      </c>
      <c r="AF44" s="8">
        <v>0</v>
      </c>
      <c r="AG44" s="7">
        <v>3.7806299999999999</v>
      </c>
      <c r="AH44" s="7">
        <v>1.2704899999999999</v>
      </c>
      <c r="AI44" s="8">
        <v>3.6778400000000003E-2</v>
      </c>
      <c r="AJ44" s="7">
        <v>-2.2119499999999999</v>
      </c>
      <c r="AK44" s="7">
        <v>0.65370499999999998</v>
      </c>
      <c r="AL44" s="8">
        <v>0.15279999999999999</v>
      </c>
      <c r="AM44" s="13">
        <v>-0.46412300000000001</v>
      </c>
      <c r="AN44" s="13">
        <v>0.88077399999999995</v>
      </c>
      <c r="AO44" s="13">
        <v>1.39049</v>
      </c>
      <c r="AP44" s="13">
        <v>-0.91402700000000003</v>
      </c>
      <c r="AQ44" s="13">
        <v>-1.26271</v>
      </c>
      <c r="AR44" s="13">
        <v>0.51241099999999995</v>
      </c>
      <c r="AS44" s="14">
        <v>-0.14281199999999999</v>
      </c>
      <c r="AT44" s="2" t="s">
        <v>4848</v>
      </c>
      <c r="AU44" s="4">
        <v>191000000</v>
      </c>
      <c r="AV44" s="2" t="s">
        <v>4849</v>
      </c>
      <c r="AW44" s="4">
        <v>119000000</v>
      </c>
      <c r="AX44" s="2" t="s">
        <v>4850</v>
      </c>
      <c r="AY44" s="29">
        <v>86500000</v>
      </c>
      <c r="AZ44" s="2" t="s">
        <v>4882</v>
      </c>
      <c r="BA44" s="4">
        <v>49000000</v>
      </c>
      <c r="BB44" s="2" t="s">
        <v>4890</v>
      </c>
      <c r="BC44" s="4">
        <v>15200000</v>
      </c>
      <c r="BD44" s="2" t="s">
        <v>4758</v>
      </c>
      <c r="BE44" s="29">
        <v>5850000</v>
      </c>
      <c r="BF44" s="39"/>
      <c r="BG44" s="39">
        <v>0.56335212576917981</v>
      </c>
      <c r="BH44" s="39">
        <v>0.28434530620914783</v>
      </c>
      <c r="BI44" s="39"/>
      <c r="BJ44" s="39"/>
      <c r="BK44" s="39">
        <v>0.15230256802167239</v>
      </c>
      <c r="BL44" s="39"/>
      <c r="BM44" s="39"/>
      <c r="BN44" s="40"/>
      <c r="BO44" s="12">
        <v>20.318999999999999</v>
      </c>
      <c r="BP44" s="12">
        <v>21.126999999999999</v>
      </c>
      <c r="BQ44" s="12">
        <v>22.184699999999999</v>
      </c>
      <c r="BR44" s="12">
        <v>16.966100000000001</v>
      </c>
      <c r="BS44" s="12">
        <v>24.598500000000001</v>
      </c>
      <c r="BT44" s="12">
        <v>24.9833</v>
      </c>
      <c r="BU44" s="12">
        <v>25.415800000000001</v>
      </c>
      <c r="BV44" s="12">
        <v>23.759899999999998</v>
      </c>
      <c r="BW44" s="12">
        <v>25.764399999999998</v>
      </c>
      <c r="BX44" s="12">
        <v>26.769400000000001</v>
      </c>
      <c r="BY44" s="12">
        <v>26.435600000000001</v>
      </c>
      <c r="BZ44" s="12">
        <v>26.671099999999999</v>
      </c>
      <c r="CA44" s="12">
        <v>19.198699999999999</v>
      </c>
      <c r="CB44" s="12">
        <v>18.987400000000001</v>
      </c>
      <c r="CC44" s="12">
        <v>18.136500000000002</v>
      </c>
      <c r="CD44" s="12">
        <v>18.198899999999998</v>
      </c>
      <c r="CE44" s="12">
        <v>16.681699999999999</v>
      </c>
      <c r="CF44" s="12">
        <v>17.8386</v>
      </c>
      <c r="CG44" s="12">
        <v>17.762899999999998</v>
      </c>
      <c r="CH44" s="12">
        <v>17.529800000000002</v>
      </c>
      <c r="CI44" s="12">
        <v>24.08</v>
      </c>
      <c r="CJ44" s="12">
        <v>23.825399999999998</v>
      </c>
      <c r="CK44" s="12">
        <v>23.809799999999999</v>
      </c>
      <c r="CL44" s="12">
        <v>22.068100000000001</v>
      </c>
      <c r="CM44" s="12">
        <v>23.828499999999998</v>
      </c>
      <c r="CN44" s="12">
        <v>16.732299999999999</v>
      </c>
      <c r="CO44" s="12">
        <v>22.531400000000001</v>
      </c>
      <c r="CP44" s="24">
        <v>21.843399999999999</v>
      </c>
      <c r="CQ44" s="5">
        <v>1171100</v>
      </c>
      <c r="CR44" s="5">
        <v>2569100</v>
      </c>
      <c r="CS44" s="5">
        <v>6511270</v>
      </c>
      <c r="CT44" s="5">
        <v>114090</v>
      </c>
      <c r="CU44" s="5">
        <v>25570500</v>
      </c>
      <c r="CV44" s="5">
        <v>31695680</v>
      </c>
      <c r="CW44" s="5">
        <v>47794220</v>
      </c>
      <c r="CX44" s="5">
        <v>14072550</v>
      </c>
      <c r="CY44" s="5">
        <v>54014040</v>
      </c>
      <c r="CZ44" s="5">
        <v>95259900</v>
      </c>
      <c r="DA44" s="5">
        <v>96189600</v>
      </c>
      <c r="DB44" s="5">
        <v>112727700</v>
      </c>
      <c r="DC44" s="5">
        <v>495180</v>
      </c>
      <c r="DD44" s="5">
        <v>545440</v>
      </c>
      <c r="DE44" s="5">
        <v>276050</v>
      </c>
      <c r="DF44" s="5">
        <v>314130</v>
      </c>
      <c r="DG44" s="5"/>
      <c r="DH44" s="5"/>
      <c r="DI44" s="5"/>
      <c r="DJ44" s="5"/>
      <c r="DK44" s="5">
        <v>17007090</v>
      </c>
      <c r="DL44" s="5">
        <v>15487990</v>
      </c>
      <c r="DM44" s="5">
        <v>16282740</v>
      </c>
      <c r="DN44" s="5">
        <v>3726380</v>
      </c>
      <c r="DO44" s="5">
        <v>14795360</v>
      </c>
      <c r="DP44" s="5"/>
      <c r="DQ44" s="5">
        <v>7358100</v>
      </c>
      <c r="DR44" s="25">
        <v>3785400</v>
      </c>
      <c r="DS44" t="s">
        <v>4024</v>
      </c>
      <c r="DT44" t="s">
        <v>4025</v>
      </c>
      <c r="DU44" t="s">
        <v>4026</v>
      </c>
      <c r="DV44" s="11" t="s">
        <v>4027</v>
      </c>
      <c r="DW44" t="s">
        <v>4033</v>
      </c>
      <c r="DX44" t="s">
        <v>4029</v>
      </c>
      <c r="DY44">
        <v>439</v>
      </c>
    </row>
    <row r="45" spans="1:129" customFormat="1" x14ac:dyDescent="0.25">
      <c r="A45" t="s">
        <v>405</v>
      </c>
      <c r="B45" t="s">
        <v>405</v>
      </c>
      <c r="C45" t="s">
        <v>406</v>
      </c>
      <c r="D45" t="s">
        <v>407</v>
      </c>
      <c r="E45" s="11" t="s">
        <v>403</v>
      </c>
      <c r="F45" s="1" t="s">
        <v>4192</v>
      </c>
      <c r="G45" s="2">
        <v>113</v>
      </c>
      <c r="H45" s="29">
        <v>551283480</v>
      </c>
      <c r="I45" s="2">
        <v>8</v>
      </c>
      <c r="J45" s="2">
        <v>0</v>
      </c>
      <c r="K45" s="10">
        <v>8</v>
      </c>
      <c r="L45" s="7">
        <v>1.44719</v>
      </c>
      <c r="M45" s="7">
        <v>1.5343899999999999</v>
      </c>
      <c r="N45" s="8">
        <v>1.98032E-2</v>
      </c>
      <c r="O45" s="7">
        <v>2.2842500000000001</v>
      </c>
      <c r="P45" s="7">
        <v>1.8979299999999999</v>
      </c>
      <c r="Q45" s="8">
        <v>2.7111100000000001E-3</v>
      </c>
      <c r="R45" s="7">
        <v>0.83705600000000002</v>
      </c>
      <c r="S45" s="7">
        <v>0.606155</v>
      </c>
      <c r="T45" s="8">
        <v>0.32198199999999999</v>
      </c>
      <c r="U45" s="7">
        <v>9.0383600000000008</v>
      </c>
      <c r="V45" s="7">
        <v>7.4660000000000002</v>
      </c>
      <c r="W45" s="8">
        <v>0</v>
      </c>
      <c r="X45" s="7">
        <v>7.9182499999999996</v>
      </c>
      <c r="Y45" s="7">
        <v>7.1418100000000004</v>
      </c>
      <c r="Z45" s="8">
        <v>0</v>
      </c>
      <c r="AA45" s="7">
        <v>8.9153500000000001</v>
      </c>
      <c r="AB45" s="7">
        <v>7.3211700000000004</v>
      </c>
      <c r="AC45" s="8">
        <v>0</v>
      </c>
      <c r="AD45" s="7">
        <v>-1.1201099999999999</v>
      </c>
      <c r="AE45" s="7">
        <v>4.4781899999999997</v>
      </c>
      <c r="AF45" s="8">
        <v>9.5103400000000008E-3</v>
      </c>
      <c r="AG45" s="7">
        <v>-0.12300999999999999</v>
      </c>
      <c r="AH45" s="7">
        <v>0.41758499999999998</v>
      </c>
      <c r="AI45" s="8">
        <v>0.81079000000000001</v>
      </c>
      <c r="AJ45" s="7">
        <v>0.99710200000000004</v>
      </c>
      <c r="AK45" s="7">
        <v>3.64961</v>
      </c>
      <c r="AL45" s="8">
        <v>4.1833299999999997E-2</v>
      </c>
      <c r="AM45" s="13">
        <v>-1.0602400000000001</v>
      </c>
      <c r="AN45" s="13">
        <v>-0.69963699999999995</v>
      </c>
      <c r="AO45" s="13">
        <v>-0.49106300000000003</v>
      </c>
      <c r="AP45" s="13">
        <v>-1.0489299999999999</v>
      </c>
      <c r="AQ45" s="13">
        <v>1.2032099999999999</v>
      </c>
      <c r="AR45" s="13">
        <v>0.92410499999999995</v>
      </c>
      <c r="AS45" s="14">
        <v>1.17256</v>
      </c>
      <c r="AT45" s="2"/>
      <c r="AU45" s="4"/>
      <c r="AV45" s="2"/>
      <c r="AW45" s="4"/>
      <c r="AX45" s="2"/>
      <c r="AY45" s="29"/>
      <c r="AZ45" s="2" t="s">
        <v>4396</v>
      </c>
      <c r="BA45" s="4">
        <v>381000000</v>
      </c>
      <c r="BB45" s="2" t="s">
        <v>4600</v>
      </c>
      <c r="BC45" s="4">
        <v>76900000</v>
      </c>
      <c r="BD45" s="2" t="s">
        <v>4601</v>
      </c>
      <c r="BE45" s="29">
        <v>48400000</v>
      </c>
      <c r="BF45" s="39"/>
      <c r="BG45" s="39">
        <v>7.6931418300742044E-2</v>
      </c>
      <c r="BH45" s="39">
        <v>0.83375655801749238</v>
      </c>
      <c r="BI45" s="39"/>
      <c r="BJ45" s="39">
        <v>8.7772306945965092E-2</v>
      </c>
      <c r="BK45" s="39">
        <v>1.5397167358005201E-3</v>
      </c>
      <c r="BL45" s="39"/>
      <c r="BM45" s="39"/>
      <c r="BN45" s="40"/>
      <c r="BO45" s="12">
        <v>17.5169</v>
      </c>
      <c r="BP45" s="12">
        <v>16.102900000000002</v>
      </c>
      <c r="BQ45" s="12">
        <v>16.097000000000001</v>
      </c>
      <c r="BR45" s="12">
        <v>17.068300000000001</v>
      </c>
      <c r="BS45" s="12">
        <v>19.045000000000002</v>
      </c>
      <c r="BT45" s="12">
        <v>17.285599999999999</v>
      </c>
      <c r="BU45" s="12">
        <v>18.013300000000001</v>
      </c>
      <c r="BV45" s="12">
        <v>18.23</v>
      </c>
      <c r="BW45" s="12">
        <v>18.2438</v>
      </c>
      <c r="BX45" s="12">
        <v>20.038499999999999</v>
      </c>
      <c r="BY45" s="12">
        <v>19.779499999999999</v>
      </c>
      <c r="BZ45" s="12">
        <v>17.860399999999998</v>
      </c>
      <c r="CA45" s="12">
        <v>17.006399999999999</v>
      </c>
      <c r="CB45" s="12">
        <v>16.2654</v>
      </c>
      <c r="CC45" s="12">
        <v>17.293399999999998</v>
      </c>
      <c r="CD45" s="12">
        <v>16.401499999999999</v>
      </c>
      <c r="CE45" s="12">
        <v>25.601199999999999</v>
      </c>
      <c r="CF45" s="12">
        <v>25.934000000000001</v>
      </c>
      <c r="CG45" s="12">
        <v>25.869</v>
      </c>
      <c r="CH45" s="12">
        <v>25.716000000000001</v>
      </c>
      <c r="CI45" s="12">
        <v>24.542200000000001</v>
      </c>
      <c r="CJ45" s="12">
        <v>24.541899999999998</v>
      </c>
      <c r="CK45" s="12">
        <v>24.759</v>
      </c>
      <c r="CL45" s="12">
        <v>24.796700000000001</v>
      </c>
      <c r="CM45" s="12">
        <v>25.722999999999999</v>
      </c>
      <c r="CN45" s="12">
        <v>25.479299999999999</v>
      </c>
      <c r="CO45" s="12">
        <v>25.4955</v>
      </c>
      <c r="CP45" s="24">
        <v>25.930299999999999</v>
      </c>
      <c r="CQ45" s="5"/>
      <c r="CR45" s="5"/>
      <c r="CS45" s="5"/>
      <c r="CT45" s="5"/>
      <c r="CU45" s="5">
        <v>544140</v>
      </c>
      <c r="CV45" s="5"/>
      <c r="CW45" s="5">
        <v>277170</v>
      </c>
      <c r="CX45" s="5">
        <v>305710</v>
      </c>
      <c r="CY45" s="5">
        <v>298760</v>
      </c>
      <c r="CZ45" s="5">
        <v>939360</v>
      </c>
      <c r="DA45" s="5">
        <v>939970</v>
      </c>
      <c r="DB45" s="5">
        <v>247040</v>
      </c>
      <c r="DC45" s="5"/>
      <c r="DD45" s="5"/>
      <c r="DE45" s="5"/>
      <c r="DF45" s="5"/>
      <c r="DG45" s="5">
        <v>43259580</v>
      </c>
      <c r="DH45" s="5">
        <v>64290350</v>
      </c>
      <c r="DI45" s="5">
        <v>61138570</v>
      </c>
      <c r="DJ45" s="5">
        <v>55721340</v>
      </c>
      <c r="DK45" s="5">
        <v>23386350</v>
      </c>
      <c r="DL45" s="5">
        <v>25477810</v>
      </c>
      <c r="DM45" s="5">
        <v>31610090</v>
      </c>
      <c r="DN45" s="5">
        <v>24163220</v>
      </c>
      <c r="DO45" s="5">
        <v>54987350</v>
      </c>
      <c r="DP45" s="5">
        <v>40417460</v>
      </c>
      <c r="DQ45" s="5">
        <v>58903680</v>
      </c>
      <c r="DR45" s="25">
        <v>64375530</v>
      </c>
      <c r="DS45" t="s">
        <v>399</v>
      </c>
      <c r="DT45" t="s">
        <v>400</v>
      </c>
      <c r="DU45" t="s">
        <v>401</v>
      </c>
      <c r="DV45" s="11" t="s">
        <v>402</v>
      </c>
      <c r="DW45" t="s">
        <v>408</v>
      </c>
      <c r="DX45" t="s">
        <v>404</v>
      </c>
      <c r="DY45">
        <v>41</v>
      </c>
    </row>
    <row r="46" spans="1:129" customFormat="1" x14ac:dyDescent="0.25">
      <c r="A46" t="s">
        <v>2896</v>
      </c>
      <c r="B46" t="s">
        <v>2896</v>
      </c>
      <c r="C46" t="s">
        <v>2897</v>
      </c>
      <c r="D46" t="s">
        <v>2898</v>
      </c>
      <c r="E46" s="11" t="s">
        <v>2894</v>
      </c>
      <c r="F46" s="1" t="s">
        <v>4243</v>
      </c>
      <c r="G46" s="2">
        <v>46</v>
      </c>
      <c r="H46" s="29">
        <v>527290700</v>
      </c>
      <c r="I46" s="2">
        <v>2</v>
      </c>
      <c r="J46" s="2">
        <v>1</v>
      </c>
      <c r="K46" s="10">
        <v>2</v>
      </c>
      <c r="L46" s="7">
        <v>1.70644</v>
      </c>
      <c r="M46" s="7">
        <v>2.9822600000000001</v>
      </c>
      <c r="N46" s="8">
        <v>2.4819299999999998E-3</v>
      </c>
      <c r="O46" s="7">
        <v>1.78976</v>
      </c>
      <c r="P46" s="7">
        <v>3.4225099999999999</v>
      </c>
      <c r="Q46" s="8">
        <v>1.3551699999999999E-3</v>
      </c>
      <c r="R46" s="7">
        <v>8.3320099999999994E-2</v>
      </c>
      <c r="S46" s="7">
        <v>0.140821</v>
      </c>
      <c r="T46" s="8">
        <v>0.90284799999999998</v>
      </c>
      <c r="U46" s="7">
        <v>0.30949500000000002</v>
      </c>
      <c r="V46" s="7">
        <v>0.31902799999999998</v>
      </c>
      <c r="W46" s="8">
        <v>0.52471100000000004</v>
      </c>
      <c r="X46" s="7">
        <v>1.1275299999999999</v>
      </c>
      <c r="Y46" s="7">
        <v>3.7658999999999998</v>
      </c>
      <c r="Z46" s="8">
        <v>4.6823500000000001E-3</v>
      </c>
      <c r="AA46" s="7">
        <v>0.40614</v>
      </c>
      <c r="AB46" s="7">
        <v>2.1264400000000001</v>
      </c>
      <c r="AC46" s="8">
        <v>0.20427300000000001</v>
      </c>
      <c r="AD46" s="7">
        <v>0.81803499999999996</v>
      </c>
      <c r="AE46" s="7">
        <v>0.99643800000000005</v>
      </c>
      <c r="AF46" s="8">
        <v>0.17533399999999999</v>
      </c>
      <c r="AG46" s="7">
        <v>9.6644900000000006E-2</v>
      </c>
      <c r="AH46" s="7">
        <v>8.4836800000000004E-2</v>
      </c>
      <c r="AI46" s="8">
        <v>0.89328200000000002</v>
      </c>
      <c r="AJ46" s="7">
        <v>-0.72138999999999998</v>
      </c>
      <c r="AK46" s="7">
        <v>2.6486000000000001</v>
      </c>
      <c r="AL46" s="8">
        <v>0.13681599999999999</v>
      </c>
      <c r="AM46" s="13">
        <v>-1.9396199999999999</v>
      </c>
      <c r="AN46" s="13">
        <v>-0.246503</v>
      </c>
      <c r="AO46" s="13">
        <v>-0.16383700000000001</v>
      </c>
      <c r="AP46" s="13">
        <v>0.130299</v>
      </c>
      <c r="AQ46" s="13">
        <v>0.43737300000000001</v>
      </c>
      <c r="AR46" s="13">
        <v>1.24902</v>
      </c>
      <c r="AS46" s="14">
        <v>0.53326600000000002</v>
      </c>
      <c r="AT46" s="2" t="s">
        <v>4779</v>
      </c>
      <c r="AU46" s="4">
        <v>126000000</v>
      </c>
      <c r="AV46" s="2"/>
      <c r="AW46" s="4"/>
      <c r="AX46" s="2"/>
      <c r="AY46" s="29"/>
      <c r="AZ46" s="2" t="s">
        <v>4779</v>
      </c>
      <c r="BA46" s="4">
        <v>382000000</v>
      </c>
      <c r="BB46" s="2" t="s">
        <v>4433</v>
      </c>
      <c r="BC46" s="4">
        <v>18700000</v>
      </c>
      <c r="BD46" s="2"/>
      <c r="BE46" s="29"/>
      <c r="BF46" s="39">
        <v>1</v>
      </c>
      <c r="BG46" s="39"/>
      <c r="BH46" s="39"/>
      <c r="BI46" s="39"/>
      <c r="BJ46" s="39"/>
      <c r="BK46" s="39"/>
      <c r="BL46" s="39"/>
      <c r="BM46" s="39"/>
      <c r="BN46" s="40"/>
      <c r="BO46" s="12">
        <v>22.5167</v>
      </c>
      <c r="BP46" s="12">
        <v>21.7714</v>
      </c>
      <c r="BQ46" s="12">
        <v>21.4864</v>
      </c>
      <c r="BR46" s="12">
        <v>22.028300000000002</v>
      </c>
      <c r="BS46" s="12">
        <v>23.8934</v>
      </c>
      <c r="BT46" s="12">
        <v>24.038900000000002</v>
      </c>
      <c r="BU46" s="12">
        <v>23.476400000000002</v>
      </c>
      <c r="BV46" s="12">
        <v>23.219799999999999</v>
      </c>
      <c r="BW46" s="12">
        <v>23.599900000000002</v>
      </c>
      <c r="BX46" s="12">
        <v>23.932600000000001</v>
      </c>
      <c r="BY46" s="12">
        <v>23.959800000000001</v>
      </c>
      <c r="BZ46" s="12">
        <v>23.4694</v>
      </c>
      <c r="CA46" s="12">
        <v>24.231300000000001</v>
      </c>
      <c r="CB46" s="12">
        <v>23.9312</v>
      </c>
      <c r="CC46" s="12">
        <v>24.022500000000001</v>
      </c>
      <c r="CD46" s="12">
        <v>23.962499999999999</v>
      </c>
      <c r="CE46" s="12">
        <v>24.729800000000001</v>
      </c>
      <c r="CF46" s="12">
        <v>23.32</v>
      </c>
      <c r="CG46" s="12">
        <v>24.1373</v>
      </c>
      <c r="CH46" s="12">
        <v>25.198399999999999</v>
      </c>
      <c r="CI46" s="12">
        <v>24.837499999999999</v>
      </c>
      <c r="CJ46" s="12">
        <v>25.182500000000001</v>
      </c>
      <c r="CK46" s="12">
        <v>25.233599999999999</v>
      </c>
      <c r="CL46" s="12">
        <v>25.4041</v>
      </c>
      <c r="CM46" s="12">
        <v>24.219100000000001</v>
      </c>
      <c r="CN46" s="12">
        <v>24.463699999999999</v>
      </c>
      <c r="CO46" s="12">
        <v>24.529399999999999</v>
      </c>
      <c r="CP46" s="24">
        <v>24.559899999999999</v>
      </c>
      <c r="CQ46" s="5">
        <v>5308500</v>
      </c>
      <c r="CR46" s="5">
        <v>4029900</v>
      </c>
      <c r="CS46" s="5">
        <v>3973600</v>
      </c>
      <c r="CT46" s="5">
        <v>3682700</v>
      </c>
      <c r="CU46" s="5">
        <v>15680900</v>
      </c>
      <c r="CV46" s="5">
        <v>16506900</v>
      </c>
      <c r="CW46" s="5">
        <v>12380000</v>
      </c>
      <c r="CX46" s="5">
        <v>9698500</v>
      </c>
      <c r="CY46" s="5">
        <v>12077200</v>
      </c>
      <c r="CZ46" s="5">
        <v>13568100</v>
      </c>
      <c r="DA46" s="5">
        <v>17224600</v>
      </c>
      <c r="DB46" s="5">
        <v>12240600</v>
      </c>
      <c r="DC46" s="5">
        <v>15433500</v>
      </c>
      <c r="DD46" s="5">
        <v>17037200</v>
      </c>
      <c r="DE46" s="5">
        <v>16118200</v>
      </c>
      <c r="DF46" s="5">
        <v>17309300</v>
      </c>
      <c r="DG46" s="5">
        <v>23785500</v>
      </c>
      <c r="DH46" s="5">
        <v>10540000</v>
      </c>
      <c r="DI46" s="5">
        <v>18432000</v>
      </c>
      <c r="DJ46" s="5">
        <v>38863000</v>
      </c>
      <c r="DK46" s="5">
        <v>28669000</v>
      </c>
      <c r="DL46" s="5">
        <v>39842000</v>
      </c>
      <c r="DM46" s="5">
        <v>43966300</v>
      </c>
      <c r="DN46" s="5">
        <v>36696800</v>
      </c>
      <c r="DO46" s="5">
        <v>19394000</v>
      </c>
      <c r="DP46" s="5">
        <v>20113400</v>
      </c>
      <c r="DQ46" s="5">
        <v>29863000</v>
      </c>
      <c r="DR46" s="25">
        <v>24856000</v>
      </c>
      <c r="DS46" t="s">
        <v>2890</v>
      </c>
      <c r="DT46" t="s">
        <v>2891</v>
      </c>
      <c r="DU46" t="s">
        <v>2892</v>
      </c>
      <c r="DV46" s="11" t="s">
        <v>2893</v>
      </c>
      <c r="DW46" t="s">
        <v>2899</v>
      </c>
      <c r="DX46" t="s">
        <v>2895</v>
      </c>
      <c r="DY46">
        <v>313</v>
      </c>
    </row>
    <row r="47" spans="1:129" customFormat="1" x14ac:dyDescent="0.25">
      <c r="A47" t="s">
        <v>2979</v>
      </c>
      <c r="B47" t="s">
        <v>2979</v>
      </c>
      <c r="C47" t="s">
        <v>2980</v>
      </c>
      <c r="D47" t="s">
        <v>2981</v>
      </c>
      <c r="E47" s="11" t="s">
        <v>2978</v>
      </c>
      <c r="F47" s="1">
        <v>81</v>
      </c>
      <c r="G47" s="2">
        <v>23</v>
      </c>
      <c r="H47" s="29">
        <v>479446330</v>
      </c>
      <c r="I47" s="2">
        <v>1</v>
      </c>
      <c r="J47" s="2">
        <v>0</v>
      </c>
      <c r="K47" s="10">
        <v>1</v>
      </c>
      <c r="L47" s="7">
        <v>3.7560499999999999E-3</v>
      </c>
      <c r="M47" s="7">
        <v>4.2273399999999996E-3</v>
      </c>
      <c r="N47" s="8">
        <v>0.98968100000000003</v>
      </c>
      <c r="O47" s="7">
        <v>-0.43079499999999998</v>
      </c>
      <c r="P47" s="7">
        <v>0.62348300000000001</v>
      </c>
      <c r="Q47" s="8">
        <v>0.28162999999999999</v>
      </c>
      <c r="R47" s="7">
        <v>-0.43455100000000002</v>
      </c>
      <c r="S47" s="7">
        <v>0.77646599999999999</v>
      </c>
      <c r="T47" s="8">
        <v>0.48194199999999998</v>
      </c>
      <c r="U47" s="7">
        <v>5.9127299999999998</v>
      </c>
      <c r="V47" s="7">
        <v>2.97994</v>
      </c>
      <c r="W47" s="8">
        <v>1.1020400000000001E-3</v>
      </c>
      <c r="X47" s="7">
        <v>6.9240700000000004</v>
      </c>
      <c r="Y47" s="7">
        <v>3.6918600000000001</v>
      </c>
      <c r="Z47" s="8">
        <v>0</v>
      </c>
      <c r="AA47" s="7">
        <v>6.5859199999999998</v>
      </c>
      <c r="AB47" s="7">
        <v>3.5547399999999998</v>
      </c>
      <c r="AC47" s="8">
        <v>0</v>
      </c>
      <c r="AD47" s="7">
        <v>1.0113399999999999</v>
      </c>
      <c r="AE47" s="7">
        <v>1.03101</v>
      </c>
      <c r="AF47" s="8">
        <v>0.14191100000000001</v>
      </c>
      <c r="AG47" s="7">
        <v>0.67319300000000004</v>
      </c>
      <c r="AH47" s="7">
        <v>0.61802100000000004</v>
      </c>
      <c r="AI47" s="8">
        <v>0.41658499999999998</v>
      </c>
      <c r="AJ47" s="7">
        <v>-0.33814499999999997</v>
      </c>
      <c r="AK47" s="7">
        <v>1.5111699999999999</v>
      </c>
      <c r="AL47" s="8">
        <v>0.42102099999999998</v>
      </c>
      <c r="AM47" s="13">
        <v>-0.89132999999999996</v>
      </c>
      <c r="AN47" s="13">
        <v>-0.89038799999999996</v>
      </c>
      <c r="AO47" s="13">
        <v>-0.99941899999999995</v>
      </c>
      <c r="AP47" s="13">
        <v>-0.52304099999999998</v>
      </c>
      <c r="AQ47" s="13">
        <v>0.96050599999999997</v>
      </c>
      <c r="AR47" s="13">
        <v>1.2142599999999999</v>
      </c>
      <c r="AS47" s="14">
        <v>1.12941</v>
      </c>
      <c r="AT47" s="2"/>
      <c r="AU47" s="4"/>
      <c r="AV47" s="2"/>
      <c r="AW47" s="4"/>
      <c r="AX47" s="2"/>
      <c r="AY47" s="29"/>
      <c r="AZ47" s="2" t="s">
        <v>4484</v>
      </c>
      <c r="BA47" s="4">
        <v>479000000</v>
      </c>
      <c r="BB47" s="2"/>
      <c r="BC47" s="4"/>
      <c r="BD47" s="2"/>
      <c r="BE47" s="29"/>
      <c r="BF47" s="39"/>
      <c r="BG47" s="39">
        <v>1</v>
      </c>
      <c r="BH47" s="39"/>
      <c r="BI47" s="39"/>
      <c r="BJ47" s="39"/>
      <c r="BK47" s="39"/>
      <c r="BL47" s="39"/>
      <c r="BM47" s="39"/>
      <c r="BN47" s="40"/>
      <c r="BO47" s="12">
        <v>17.521899999999999</v>
      </c>
      <c r="BP47" s="12">
        <v>17.3216</v>
      </c>
      <c r="BQ47" s="12">
        <v>17.406400000000001</v>
      </c>
      <c r="BR47" s="12">
        <v>16.452300000000001</v>
      </c>
      <c r="BS47" s="12">
        <v>16.758500000000002</v>
      </c>
      <c r="BT47" s="12">
        <v>17.1112</v>
      </c>
      <c r="BU47" s="12">
        <v>17.285499999999999</v>
      </c>
      <c r="BV47" s="12">
        <v>17.562000000000001</v>
      </c>
      <c r="BW47" s="12">
        <v>16.154399999999999</v>
      </c>
      <c r="BX47" s="12">
        <v>16.756799999999998</v>
      </c>
      <c r="BY47" s="12">
        <v>17.2118</v>
      </c>
      <c r="BZ47" s="12">
        <v>16.856100000000001</v>
      </c>
      <c r="CA47" s="12">
        <v>20.218699999999998</v>
      </c>
      <c r="CB47" s="12">
        <v>20.0564</v>
      </c>
      <c r="CC47" s="12">
        <v>17.250800000000002</v>
      </c>
      <c r="CD47" s="12">
        <v>17.047699999999999</v>
      </c>
      <c r="CE47" s="12">
        <v>24.0381</v>
      </c>
      <c r="CF47" s="12">
        <v>24.494299999999999</v>
      </c>
      <c r="CG47" s="12">
        <v>23.7011</v>
      </c>
      <c r="CH47" s="12">
        <v>25.9909</v>
      </c>
      <c r="CI47" s="12">
        <v>25.468599999999999</v>
      </c>
      <c r="CJ47" s="12">
        <v>25.6401</v>
      </c>
      <c r="CK47" s="12">
        <v>25.519200000000001</v>
      </c>
      <c r="CL47" s="12">
        <v>25.6419</v>
      </c>
      <c r="CM47" s="12">
        <v>25.394400000000001</v>
      </c>
      <c r="CN47" s="12">
        <v>25.1219</v>
      </c>
      <c r="CO47" s="12">
        <v>24.965299999999999</v>
      </c>
      <c r="CP47" s="24">
        <v>25.435600000000001</v>
      </c>
      <c r="CQ47" s="5"/>
      <c r="CR47" s="5"/>
      <c r="CS47" s="5"/>
      <c r="CT47" s="5"/>
      <c r="CU47" s="5"/>
      <c r="CV47" s="5"/>
      <c r="CW47" s="5"/>
      <c r="CX47" s="5"/>
      <c r="CY47" s="5"/>
      <c r="CZ47" s="5"/>
      <c r="DA47" s="5"/>
      <c r="DB47" s="5"/>
      <c r="DC47" s="5">
        <v>993790</v>
      </c>
      <c r="DD47" s="5">
        <v>1147440</v>
      </c>
      <c r="DE47" s="5"/>
      <c r="DF47" s="5"/>
      <c r="DG47" s="5">
        <v>14838900</v>
      </c>
      <c r="DH47" s="5">
        <v>23657600</v>
      </c>
      <c r="DI47" s="5">
        <v>13635000</v>
      </c>
      <c r="DJ47" s="5">
        <v>67353000</v>
      </c>
      <c r="DK47" s="5">
        <v>44351800</v>
      </c>
      <c r="DL47" s="5">
        <v>54724300</v>
      </c>
      <c r="DM47" s="5">
        <v>53745000</v>
      </c>
      <c r="DN47" s="5">
        <v>43206800</v>
      </c>
      <c r="DO47" s="5">
        <v>43811900</v>
      </c>
      <c r="DP47" s="5">
        <v>31638800</v>
      </c>
      <c r="DQ47" s="5">
        <v>40640000</v>
      </c>
      <c r="DR47" s="25">
        <v>45702000</v>
      </c>
      <c r="DS47" t="s">
        <v>2975</v>
      </c>
      <c r="DT47" t="s">
        <v>2976</v>
      </c>
      <c r="DU47" t="s">
        <v>2977</v>
      </c>
      <c r="DV47" s="11" t="s">
        <v>1998</v>
      </c>
      <c r="DW47" t="s">
        <v>2982</v>
      </c>
      <c r="DX47">
        <v>384</v>
      </c>
      <c r="DY47">
        <v>322</v>
      </c>
    </row>
    <row r="48" spans="1:129" customFormat="1" x14ac:dyDescent="0.25">
      <c r="A48" t="s">
        <v>2492</v>
      </c>
      <c r="B48" t="s">
        <v>2492</v>
      </c>
      <c r="C48" t="s">
        <v>2493</v>
      </c>
      <c r="D48" t="s">
        <v>2494</v>
      </c>
      <c r="E48" s="11" t="s">
        <v>2490</v>
      </c>
      <c r="F48" s="1" t="s">
        <v>4241</v>
      </c>
      <c r="G48" s="2">
        <v>31</v>
      </c>
      <c r="H48" s="29">
        <v>438427370</v>
      </c>
      <c r="I48" s="2">
        <v>5</v>
      </c>
      <c r="J48" s="2">
        <v>4</v>
      </c>
      <c r="K48" s="10">
        <v>2</v>
      </c>
      <c r="L48" s="7">
        <v>1.07694</v>
      </c>
      <c r="M48" s="7">
        <v>0.67569999999999997</v>
      </c>
      <c r="N48" s="8">
        <v>0.15731200000000001</v>
      </c>
      <c r="O48" s="7">
        <v>0.62660700000000003</v>
      </c>
      <c r="P48" s="7">
        <v>0.61540300000000003</v>
      </c>
      <c r="Q48" s="8">
        <v>0.19226399999999999</v>
      </c>
      <c r="R48" s="7">
        <v>-0.45033000000000001</v>
      </c>
      <c r="S48" s="7">
        <v>0.27248899999999998</v>
      </c>
      <c r="T48" s="8">
        <v>0.660806</v>
      </c>
      <c r="U48" s="7">
        <v>1.01163</v>
      </c>
      <c r="V48" s="7">
        <v>0.16354199999999999</v>
      </c>
      <c r="W48" s="8">
        <v>0.51351400000000003</v>
      </c>
      <c r="X48" s="7">
        <v>-1.4972300000000001</v>
      </c>
      <c r="Y48" s="7">
        <v>0.58021900000000004</v>
      </c>
      <c r="Z48" s="8">
        <v>9.0679099999999999E-2</v>
      </c>
      <c r="AA48" s="7">
        <v>1.0297499999999999</v>
      </c>
      <c r="AB48" s="7">
        <v>0.16639599999999999</v>
      </c>
      <c r="AC48" s="8">
        <v>0.47500199999999998</v>
      </c>
      <c r="AD48" s="7">
        <v>-2.5088499999999998</v>
      </c>
      <c r="AE48" s="7">
        <v>0.555755</v>
      </c>
      <c r="AF48" s="8">
        <v>0.14915600000000001</v>
      </c>
      <c r="AG48" s="7">
        <v>1.8127000000000001E-2</v>
      </c>
      <c r="AH48" s="7">
        <v>2.05091E-3</v>
      </c>
      <c r="AI48" s="8">
        <v>0.99274600000000002</v>
      </c>
      <c r="AJ48" s="7">
        <v>2.52698</v>
      </c>
      <c r="AK48" s="7">
        <v>0.55845900000000004</v>
      </c>
      <c r="AL48" s="8">
        <v>0.19662199999999999</v>
      </c>
      <c r="AM48" s="13">
        <v>0.75783900000000004</v>
      </c>
      <c r="AN48" s="13">
        <v>1.03481</v>
      </c>
      <c r="AO48" s="13">
        <v>0.91899399999999998</v>
      </c>
      <c r="AP48" s="13">
        <v>-0.71289800000000003</v>
      </c>
      <c r="AQ48" s="13">
        <v>-0.45272200000000001</v>
      </c>
      <c r="AR48" s="13">
        <v>-1.09796</v>
      </c>
      <c r="AS48" s="14">
        <v>-0.44806000000000001</v>
      </c>
      <c r="AT48" s="2" t="s">
        <v>4488</v>
      </c>
      <c r="AU48" s="4">
        <v>308000000</v>
      </c>
      <c r="AV48" s="2" t="s">
        <v>4885</v>
      </c>
      <c r="AW48" s="4">
        <v>27600000</v>
      </c>
      <c r="AX48" s="2" t="s">
        <v>4768</v>
      </c>
      <c r="AY48" s="29">
        <v>7030000</v>
      </c>
      <c r="AZ48" s="2" t="s">
        <v>4767</v>
      </c>
      <c r="BA48" s="4">
        <v>46800000</v>
      </c>
      <c r="BB48" s="2" t="s">
        <v>4292</v>
      </c>
      <c r="BC48" s="4">
        <v>44800000</v>
      </c>
      <c r="BD48" s="2"/>
      <c r="BE48" s="29"/>
      <c r="BF48" s="39"/>
      <c r="BG48" s="39">
        <v>6.3060810952595137E-2</v>
      </c>
      <c r="BH48" s="39">
        <v>0.71819155545864355</v>
      </c>
      <c r="BI48" s="39"/>
      <c r="BJ48" s="39"/>
      <c r="BK48" s="39">
        <v>0.11200480991616403</v>
      </c>
      <c r="BL48" s="39">
        <v>0.10674282367259726</v>
      </c>
      <c r="BM48" s="39"/>
      <c r="BN48" s="40"/>
      <c r="BO48" s="12">
        <v>25.119700000000002</v>
      </c>
      <c r="BP48" s="12">
        <v>23.3918</v>
      </c>
      <c r="BQ48" s="12">
        <v>23.267199999999999</v>
      </c>
      <c r="BR48" s="12">
        <v>24.045000000000002</v>
      </c>
      <c r="BS48" s="12">
        <v>25.8856</v>
      </c>
      <c r="BT48" s="12">
        <v>24.849599999999999</v>
      </c>
      <c r="BU48" s="12">
        <v>23.2911</v>
      </c>
      <c r="BV48" s="12">
        <v>26.1052</v>
      </c>
      <c r="BW48" s="12">
        <v>24.229800000000001</v>
      </c>
      <c r="BX48" s="12">
        <v>25.263400000000001</v>
      </c>
      <c r="BY48" s="12">
        <v>24.474499999999999</v>
      </c>
      <c r="BZ48" s="12">
        <v>24.362500000000001</v>
      </c>
      <c r="CA48" s="12">
        <v>17.792200000000001</v>
      </c>
      <c r="CB48" s="12">
        <v>21.5703</v>
      </c>
      <c r="CC48" s="12">
        <v>17.4636</v>
      </c>
      <c r="CD48" s="12">
        <v>16.123200000000001</v>
      </c>
      <c r="CE48" s="12">
        <v>17.241800000000001</v>
      </c>
      <c r="CF48" s="12">
        <v>17.020499999999998</v>
      </c>
      <c r="CG48" s="12">
        <v>25.484300000000001</v>
      </c>
      <c r="CH48" s="12">
        <v>17.249400000000001</v>
      </c>
      <c r="CI48" s="12">
        <v>16.7316</v>
      </c>
      <c r="CJ48" s="12">
        <v>15.9879</v>
      </c>
      <c r="CK48" s="12">
        <v>17.566500000000001</v>
      </c>
      <c r="CL48" s="12">
        <v>16.674399999999999</v>
      </c>
      <c r="CM48" s="12">
        <v>17.118500000000001</v>
      </c>
      <c r="CN48" s="12">
        <v>25.521899999999999</v>
      </c>
      <c r="CO48" s="12">
        <v>17.366599999999998</v>
      </c>
      <c r="CP48" s="24">
        <v>17.061499999999999</v>
      </c>
      <c r="CQ48" s="5">
        <v>31763100</v>
      </c>
      <c r="CR48" s="5">
        <v>12539200</v>
      </c>
      <c r="CS48" s="5">
        <v>14028300</v>
      </c>
      <c r="CT48" s="5">
        <v>14726100</v>
      </c>
      <c r="CU48" s="5">
        <v>62463710</v>
      </c>
      <c r="CV48" s="5">
        <v>28932370</v>
      </c>
      <c r="CW48" s="5">
        <v>10939720</v>
      </c>
      <c r="CX48" s="5">
        <v>71591150</v>
      </c>
      <c r="CY48" s="5">
        <v>18677800</v>
      </c>
      <c r="CZ48" s="5">
        <v>33890000</v>
      </c>
      <c r="DA48" s="5">
        <v>24562100</v>
      </c>
      <c r="DB48" s="5">
        <v>22675220</v>
      </c>
      <c r="DC48" s="5"/>
      <c r="DD48" s="5">
        <v>3289600</v>
      </c>
      <c r="DE48" s="5"/>
      <c r="DF48" s="5"/>
      <c r="DG48" s="5"/>
      <c r="DH48" s="5"/>
      <c r="DI48" s="5">
        <v>46799000</v>
      </c>
      <c r="DJ48" s="5"/>
      <c r="DK48" s="5"/>
      <c r="DL48" s="5"/>
      <c r="DM48" s="5"/>
      <c r="DN48" s="5"/>
      <c r="DO48" s="5"/>
      <c r="DP48" s="5">
        <v>41550000</v>
      </c>
      <c r="DQ48" s="5"/>
      <c r="DR48" s="25"/>
      <c r="DS48" t="s">
        <v>2486</v>
      </c>
      <c r="DT48" t="s">
        <v>2487</v>
      </c>
      <c r="DU48" t="s">
        <v>2488</v>
      </c>
      <c r="DV48" s="11" t="s">
        <v>2489</v>
      </c>
      <c r="DW48" t="s">
        <v>2495</v>
      </c>
      <c r="DX48" t="s">
        <v>2491</v>
      </c>
      <c r="DY48">
        <v>269</v>
      </c>
    </row>
    <row r="49" spans="1:129" customFormat="1" x14ac:dyDescent="0.25">
      <c r="A49" t="s">
        <v>488</v>
      </c>
      <c r="B49" t="s">
        <v>488</v>
      </c>
      <c r="C49" t="s">
        <v>489</v>
      </c>
      <c r="D49" t="s">
        <v>490</v>
      </c>
      <c r="E49" s="11" t="s">
        <v>486</v>
      </c>
      <c r="F49" s="1" t="s">
        <v>4193</v>
      </c>
      <c r="G49" s="2">
        <v>46</v>
      </c>
      <c r="H49" s="29">
        <v>434515764</v>
      </c>
      <c r="I49" s="2">
        <v>2</v>
      </c>
      <c r="J49" s="2">
        <v>2</v>
      </c>
      <c r="K49" s="10">
        <v>2</v>
      </c>
      <c r="L49" s="7">
        <v>3.2359100000000001</v>
      </c>
      <c r="M49" s="7">
        <v>5.0176800000000004</v>
      </c>
      <c r="N49" s="8">
        <v>0</v>
      </c>
      <c r="O49" s="7">
        <v>2.86138</v>
      </c>
      <c r="P49" s="7">
        <v>3.3455699999999999</v>
      </c>
      <c r="Q49" s="8">
        <v>0</v>
      </c>
      <c r="R49" s="7">
        <v>-0.374529</v>
      </c>
      <c r="S49" s="7">
        <v>0.50051199999999996</v>
      </c>
      <c r="T49" s="8">
        <v>0.60490200000000005</v>
      </c>
      <c r="U49" s="7">
        <v>2.7318199999999999</v>
      </c>
      <c r="V49" s="7">
        <v>3.1455000000000002</v>
      </c>
      <c r="W49" s="8">
        <v>9.15254E-4</v>
      </c>
      <c r="X49" s="7">
        <v>2.6610999999999998</v>
      </c>
      <c r="Y49" s="7">
        <v>3.0977299999999999</v>
      </c>
      <c r="Z49" s="8">
        <v>6.9873400000000001E-4</v>
      </c>
      <c r="AA49" s="7">
        <v>2.1751800000000001</v>
      </c>
      <c r="AB49" s="7">
        <v>2.6345299999999998</v>
      </c>
      <c r="AC49" s="8">
        <v>4.1463400000000001E-3</v>
      </c>
      <c r="AD49" s="7">
        <v>-7.0726899999999995E-2</v>
      </c>
      <c r="AE49" s="7">
        <v>0.23543600000000001</v>
      </c>
      <c r="AF49" s="8">
        <v>0.85324699999999998</v>
      </c>
      <c r="AG49" s="7">
        <v>-0.55664199999999997</v>
      </c>
      <c r="AH49" s="7">
        <v>2.294</v>
      </c>
      <c r="AI49" s="8">
        <v>0.26235799999999998</v>
      </c>
      <c r="AJ49" s="7">
        <v>-0.48591499999999999</v>
      </c>
      <c r="AK49" s="7">
        <v>2.1502400000000002</v>
      </c>
      <c r="AL49" s="8">
        <v>0.29064099999999998</v>
      </c>
      <c r="AM49" s="13">
        <v>-1.88086</v>
      </c>
      <c r="AN49" s="13">
        <v>9.52818E-2</v>
      </c>
      <c r="AO49" s="13">
        <v>-0.133441</v>
      </c>
      <c r="AP49" s="13">
        <v>-0.67568799999999996</v>
      </c>
      <c r="AQ49" s="13">
        <v>0.99261100000000002</v>
      </c>
      <c r="AR49" s="13">
        <v>0.94942000000000004</v>
      </c>
      <c r="AS49" s="14">
        <v>0.65267699999999995</v>
      </c>
      <c r="AT49" s="2" t="s">
        <v>4607</v>
      </c>
      <c r="AU49" s="4">
        <v>53400000</v>
      </c>
      <c r="AV49" s="2" t="s">
        <v>4606</v>
      </c>
      <c r="AW49" s="4">
        <v>34400000</v>
      </c>
      <c r="AX49" s="2"/>
      <c r="AY49" s="29"/>
      <c r="AZ49" s="2" t="s">
        <v>4606</v>
      </c>
      <c r="BA49" s="4">
        <v>333000000</v>
      </c>
      <c r="BB49" s="2" t="s">
        <v>4607</v>
      </c>
      <c r="BC49" s="4">
        <v>14100000</v>
      </c>
      <c r="BD49" s="2"/>
      <c r="BE49" s="29"/>
      <c r="BF49" s="39">
        <v>1</v>
      </c>
      <c r="BG49" s="39"/>
      <c r="BH49" s="39"/>
      <c r="BI49" s="39"/>
      <c r="BJ49" s="39"/>
      <c r="BK49" s="39"/>
      <c r="BL49" s="39"/>
      <c r="BM49" s="39"/>
      <c r="BN49" s="40"/>
      <c r="BO49" s="12">
        <v>19.921600000000002</v>
      </c>
      <c r="BP49" s="12">
        <v>20.6374</v>
      </c>
      <c r="BQ49" s="12">
        <v>20.5441</v>
      </c>
      <c r="BR49" s="12">
        <v>19.677099999999999</v>
      </c>
      <c r="BS49" s="12">
        <v>23.457000000000001</v>
      </c>
      <c r="BT49" s="12">
        <v>23.371200000000002</v>
      </c>
      <c r="BU49" s="12">
        <v>23.380500000000001</v>
      </c>
      <c r="BV49" s="12">
        <v>23.515000000000001</v>
      </c>
      <c r="BW49" s="12">
        <v>22.099699999999999</v>
      </c>
      <c r="BX49" s="12">
        <v>23.420500000000001</v>
      </c>
      <c r="BY49" s="12">
        <v>23.6431</v>
      </c>
      <c r="BZ49" s="12">
        <v>23.0624</v>
      </c>
      <c r="CA49" s="12">
        <v>22.490400000000001</v>
      </c>
      <c r="CB49" s="12">
        <v>22.895900000000001</v>
      </c>
      <c r="CC49" s="12">
        <v>22.328499999999998</v>
      </c>
      <c r="CD49" s="12">
        <v>20.959099999999999</v>
      </c>
      <c r="CE49" s="12">
        <v>24.771999999999998</v>
      </c>
      <c r="CF49" s="12">
        <v>24.713999999999999</v>
      </c>
      <c r="CG49" s="12">
        <v>25.056799999999999</v>
      </c>
      <c r="CH49" s="12">
        <v>25.058399999999999</v>
      </c>
      <c r="CI49" s="12">
        <v>24.722100000000001</v>
      </c>
      <c r="CJ49" s="12">
        <v>24.785299999999999</v>
      </c>
      <c r="CK49" s="12">
        <v>24.7453</v>
      </c>
      <c r="CL49" s="12">
        <v>25.0656</v>
      </c>
      <c r="CM49" s="12">
        <v>24.393999999999998</v>
      </c>
      <c r="CN49" s="12">
        <v>24.547999999999998</v>
      </c>
      <c r="CO49" s="12">
        <v>24.3247</v>
      </c>
      <c r="CP49" s="24">
        <v>24.107900000000001</v>
      </c>
      <c r="CQ49" s="5">
        <v>891100</v>
      </c>
      <c r="CR49" s="5">
        <v>1824890</v>
      </c>
      <c r="CS49" s="5">
        <v>2040665</v>
      </c>
      <c r="CT49" s="5">
        <v>733369</v>
      </c>
      <c r="CU49" s="5">
        <v>11607530</v>
      </c>
      <c r="CV49" s="5">
        <v>10362590</v>
      </c>
      <c r="CW49" s="5">
        <v>11626090</v>
      </c>
      <c r="CX49" s="5">
        <v>11904630</v>
      </c>
      <c r="CY49" s="5">
        <v>4290800</v>
      </c>
      <c r="CZ49" s="5">
        <v>9569780</v>
      </c>
      <c r="DA49" s="5">
        <v>13755600</v>
      </c>
      <c r="DB49" s="5">
        <v>9193200</v>
      </c>
      <c r="DC49" s="5">
        <v>4689720</v>
      </c>
      <c r="DD49" s="5">
        <v>8272290</v>
      </c>
      <c r="DE49" s="5">
        <v>4995970</v>
      </c>
      <c r="DF49" s="5">
        <v>2142240</v>
      </c>
      <c r="DG49" s="5">
        <v>24517500</v>
      </c>
      <c r="DH49" s="5">
        <v>27639000</v>
      </c>
      <c r="DI49" s="5">
        <v>34752420</v>
      </c>
      <c r="DJ49" s="5">
        <v>35310600</v>
      </c>
      <c r="DK49" s="5">
        <v>26480100</v>
      </c>
      <c r="DL49" s="5">
        <v>30174300</v>
      </c>
      <c r="DM49" s="5">
        <v>31289400</v>
      </c>
      <c r="DN49" s="5">
        <v>29109300</v>
      </c>
      <c r="DO49" s="5">
        <v>21903160</v>
      </c>
      <c r="DP49" s="5">
        <v>21348480</v>
      </c>
      <c r="DQ49" s="5">
        <v>25912840</v>
      </c>
      <c r="DR49" s="25">
        <v>18178200</v>
      </c>
      <c r="DS49" t="s">
        <v>482</v>
      </c>
      <c r="DT49" t="s">
        <v>483</v>
      </c>
      <c r="DU49" t="s">
        <v>484</v>
      </c>
      <c r="DV49" s="11" t="s">
        <v>485</v>
      </c>
      <c r="DW49" t="s">
        <v>491</v>
      </c>
      <c r="DX49" t="s">
        <v>487</v>
      </c>
      <c r="DY49">
        <v>50</v>
      </c>
    </row>
    <row r="50" spans="1:129" customFormat="1" x14ac:dyDescent="0.25">
      <c r="A50" t="s">
        <v>3955</v>
      </c>
      <c r="B50" t="s">
        <v>3955</v>
      </c>
      <c r="C50" t="s">
        <v>3956</v>
      </c>
      <c r="D50" t="s">
        <v>3957</v>
      </c>
      <c r="E50" s="11" t="s">
        <v>3954</v>
      </c>
      <c r="F50" s="1">
        <v>106</v>
      </c>
      <c r="G50" s="2">
        <v>2</v>
      </c>
      <c r="H50" s="29">
        <v>431271960</v>
      </c>
      <c r="I50" s="2">
        <v>1</v>
      </c>
      <c r="J50" s="2">
        <v>1</v>
      </c>
      <c r="K50" s="10">
        <v>0</v>
      </c>
      <c r="L50" s="7">
        <v>2.52393</v>
      </c>
      <c r="M50" s="7">
        <v>2.4887199999999998</v>
      </c>
      <c r="N50" s="8">
        <v>1.3350599999999999E-3</v>
      </c>
      <c r="O50" s="7">
        <v>0.79588199999999998</v>
      </c>
      <c r="P50" s="7">
        <v>0.333866</v>
      </c>
      <c r="Q50" s="8">
        <v>0.279611</v>
      </c>
      <c r="R50" s="7">
        <v>-1.7280500000000001</v>
      </c>
      <c r="S50" s="7">
        <v>0.804508</v>
      </c>
      <c r="T50" s="8">
        <v>0.121561</v>
      </c>
      <c r="U50" s="7">
        <v>-0.40929500000000002</v>
      </c>
      <c r="V50" s="7">
        <v>0.46559800000000001</v>
      </c>
      <c r="W50" s="8">
        <v>0.409024</v>
      </c>
      <c r="X50" s="7">
        <v>-0.46251700000000001</v>
      </c>
      <c r="Y50" s="7">
        <v>0.48618899999999998</v>
      </c>
      <c r="Z50" s="8">
        <v>0.28620499999999999</v>
      </c>
      <c r="AA50" s="7">
        <v>0.10992499999999999</v>
      </c>
      <c r="AB50" s="7">
        <v>0.127299</v>
      </c>
      <c r="AC50" s="8">
        <v>0.74491499999999999</v>
      </c>
      <c r="AD50" s="7">
        <v>-5.3222199999999997E-2</v>
      </c>
      <c r="AE50" s="7">
        <v>4.2483300000000002E-2</v>
      </c>
      <c r="AF50" s="8">
        <v>0.92638500000000001</v>
      </c>
      <c r="AG50" s="7">
        <v>0.51922000000000001</v>
      </c>
      <c r="AH50" s="7">
        <v>0.78396399999999999</v>
      </c>
      <c r="AI50" s="8">
        <v>0.43858900000000001</v>
      </c>
      <c r="AJ50" s="7">
        <v>0.57244200000000001</v>
      </c>
      <c r="AK50" s="7">
        <v>0.76090100000000005</v>
      </c>
      <c r="AL50" s="8">
        <v>0.330621</v>
      </c>
      <c r="AM50" s="13">
        <v>0.79249700000000001</v>
      </c>
      <c r="AN50" s="13">
        <v>1.4596100000000001</v>
      </c>
      <c r="AO50" s="13">
        <v>1.0028600000000001</v>
      </c>
      <c r="AP50" s="13">
        <v>-0.76339800000000002</v>
      </c>
      <c r="AQ50" s="13">
        <v>-0.87158100000000005</v>
      </c>
      <c r="AR50" s="13">
        <v>-0.88564900000000002</v>
      </c>
      <c r="AS50" s="14">
        <v>-0.73434200000000005</v>
      </c>
      <c r="AT50" s="2" t="s">
        <v>4556</v>
      </c>
      <c r="AU50" s="4">
        <v>431000000</v>
      </c>
      <c r="AV50" s="2"/>
      <c r="AW50" s="4"/>
      <c r="AX50" s="2"/>
      <c r="AY50" s="29"/>
      <c r="AZ50" s="2"/>
      <c r="BA50" s="4"/>
      <c r="BB50" s="2"/>
      <c r="BC50" s="4"/>
      <c r="BD50" s="2"/>
      <c r="BE50" s="29"/>
      <c r="BF50" s="39"/>
      <c r="BG50" s="39">
        <v>1</v>
      </c>
      <c r="BH50" s="39"/>
      <c r="BI50" s="39"/>
      <c r="BJ50" s="39"/>
      <c r="BK50" s="39"/>
      <c r="BL50" s="39"/>
      <c r="BM50" s="39"/>
      <c r="BN50" s="40"/>
      <c r="BO50" s="12">
        <v>22.7059</v>
      </c>
      <c r="BP50" s="12">
        <v>23.6432</v>
      </c>
      <c r="BQ50" s="12">
        <v>23.944299999999998</v>
      </c>
      <c r="BR50" s="12">
        <v>22.869399999999999</v>
      </c>
      <c r="BS50" s="12">
        <v>25.951000000000001</v>
      </c>
      <c r="BT50" s="12">
        <v>26.979399999999998</v>
      </c>
      <c r="BU50" s="12">
        <v>25.421800000000001</v>
      </c>
      <c r="BV50" s="12">
        <v>24.906199999999998</v>
      </c>
      <c r="BW50" s="12">
        <v>23.948899999999998</v>
      </c>
      <c r="BX50" s="12">
        <v>25.359000000000002</v>
      </c>
      <c r="BY50" s="12">
        <v>25.647200000000002</v>
      </c>
      <c r="BZ50" s="12">
        <v>21.391300000000001</v>
      </c>
      <c r="CA50" s="12">
        <v>16.656400000000001</v>
      </c>
      <c r="CB50" s="12">
        <v>17.380400000000002</v>
      </c>
      <c r="CC50" s="12">
        <v>17.980499999999999</v>
      </c>
      <c r="CD50" s="12">
        <v>17.599599999999999</v>
      </c>
      <c r="CE50" s="12">
        <v>17.581199999999999</v>
      </c>
      <c r="CF50" s="12">
        <v>17.243200000000002</v>
      </c>
      <c r="CG50" s="12">
        <v>16.899899999999999</v>
      </c>
      <c r="CH50" s="12">
        <v>16.255400000000002</v>
      </c>
      <c r="CI50" s="12">
        <v>17.782499999999999</v>
      </c>
      <c r="CJ50" s="12">
        <v>17.1599</v>
      </c>
      <c r="CK50" s="12">
        <v>16.454699999999999</v>
      </c>
      <c r="CL50" s="12">
        <v>16.369599999999998</v>
      </c>
      <c r="CM50" s="12">
        <v>17.370899999999999</v>
      </c>
      <c r="CN50" s="12">
        <v>17.7652</v>
      </c>
      <c r="CO50" s="12">
        <v>17.806699999999999</v>
      </c>
      <c r="CP50" s="24">
        <v>17.113700000000001</v>
      </c>
      <c r="CQ50" s="5">
        <v>6046160</v>
      </c>
      <c r="CR50" s="5">
        <v>14943100</v>
      </c>
      <c r="CS50" s="5">
        <v>22623700</v>
      </c>
      <c r="CT50" s="5">
        <v>6559900</v>
      </c>
      <c r="CU50" s="5">
        <v>65389900</v>
      </c>
      <c r="CV50" s="5">
        <v>126350000</v>
      </c>
      <c r="CW50" s="5">
        <v>48042000</v>
      </c>
      <c r="CX50" s="5">
        <v>31245000</v>
      </c>
      <c r="CY50" s="5">
        <v>15405300</v>
      </c>
      <c r="CZ50" s="5">
        <v>36184300</v>
      </c>
      <c r="DA50" s="5">
        <v>55605900</v>
      </c>
      <c r="DB50" s="5">
        <v>2876700</v>
      </c>
      <c r="DC50" s="5"/>
      <c r="DD50" s="5"/>
      <c r="DE50" s="5"/>
      <c r="DF50" s="5"/>
      <c r="DG50" s="5"/>
      <c r="DH50" s="5"/>
      <c r="DI50" s="5"/>
      <c r="DJ50" s="5"/>
      <c r="DK50" s="5"/>
      <c r="DL50" s="5"/>
      <c r="DM50" s="5"/>
      <c r="DN50" s="5"/>
      <c r="DO50" s="5"/>
      <c r="DP50" s="5"/>
      <c r="DQ50" s="5"/>
      <c r="DR50" s="25"/>
      <c r="DS50" t="s">
        <v>3950</v>
      </c>
      <c r="DT50" t="s">
        <v>3951</v>
      </c>
      <c r="DU50" t="s">
        <v>3952</v>
      </c>
      <c r="DV50" s="11" t="s">
        <v>3953</v>
      </c>
      <c r="DW50" t="s">
        <v>3958</v>
      </c>
      <c r="DX50">
        <v>263</v>
      </c>
      <c r="DY50">
        <v>431</v>
      </c>
    </row>
    <row r="51" spans="1:129" customFormat="1" x14ac:dyDescent="0.25">
      <c r="A51" t="s">
        <v>1077</v>
      </c>
      <c r="B51" t="s">
        <v>1077</v>
      </c>
      <c r="C51" t="s">
        <v>1078</v>
      </c>
      <c r="D51" t="s">
        <v>1079</v>
      </c>
      <c r="E51" s="11" t="s">
        <v>1075</v>
      </c>
      <c r="F51" s="1" t="s">
        <v>4201</v>
      </c>
      <c r="G51" s="2">
        <v>84</v>
      </c>
      <c r="H51" s="29">
        <v>424169170</v>
      </c>
      <c r="I51" s="2">
        <v>4</v>
      </c>
      <c r="J51" s="2">
        <v>1</v>
      </c>
      <c r="K51" s="10">
        <v>4</v>
      </c>
      <c r="L51" s="7">
        <v>2.0859000000000001</v>
      </c>
      <c r="M51" s="7">
        <v>0.65801399999999999</v>
      </c>
      <c r="N51" s="8">
        <v>8.1114500000000006E-2</v>
      </c>
      <c r="O51" s="7">
        <v>-1.30508</v>
      </c>
      <c r="P51" s="7">
        <v>0.76065400000000005</v>
      </c>
      <c r="Q51" s="8">
        <v>6.5122700000000006E-2</v>
      </c>
      <c r="R51" s="7">
        <v>-3.3909899999999999</v>
      </c>
      <c r="S51" s="7">
        <v>1.3789499999999999</v>
      </c>
      <c r="T51" s="8">
        <v>1.41838E-2</v>
      </c>
      <c r="U51" s="7">
        <v>-0.29132999999999998</v>
      </c>
      <c r="V51" s="7">
        <v>0.59606899999999996</v>
      </c>
      <c r="W51" s="8">
        <v>0.46260699999999999</v>
      </c>
      <c r="X51" s="7">
        <v>-0.74355700000000002</v>
      </c>
      <c r="Y51" s="7">
        <v>1.8776200000000001</v>
      </c>
      <c r="Z51" s="8">
        <v>5.7057499999999997E-2</v>
      </c>
      <c r="AA51" s="7">
        <v>-0.50393699999999997</v>
      </c>
      <c r="AB51" s="7">
        <v>0.59723499999999996</v>
      </c>
      <c r="AC51" s="8">
        <v>0.28939500000000001</v>
      </c>
      <c r="AD51" s="7">
        <v>-0.45222699999999999</v>
      </c>
      <c r="AE51" s="7">
        <v>0.92114499999999999</v>
      </c>
      <c r="AF51" s="8">
        <v>0.35036200000000001</v>
      </c>
      <c r="AG51" s="7">
        <v>-0.21260699999999999</v>
      </c>
      <c r="AH51" s="7">
        <v>0.20095499999999999</v>
      </c>
      <c r="AI51" s="8">
        <v>0.77383400000000002</v>
      </c>
      <c r="AJ51" s="7">
        <v>0.23962</v>
      </c>
      <c r="AK51" s="7">
        <v>0.23668</v>
      </c>
      <c r="AL51" s="8">
        <v>0.72825700000000004</v>
      </c>
      <c r="AM51" s="13">
        <v>-1.10619</v>
      </c>
      <c r="AN51" s="13">
        <v>-0.50170499999999996</v>
      </c>
      <c r="AO51" s="13">
        <v>-1.4843999999999999</v>
      </c>
      <c r="AP51" s="13">
        <v>0.88456199999999996</v>
      </c>
      <c r="AQ51" s="13">
        <v>0.80013500000000004</v>
      </c>
      <c r="AR51" s="13">
        <v>0.66908100000000004</v>
      </c>
      <c r="AS51" s="14">
        <v>0.73852300000000004</v>
      </c>
      <c r="AT51" s="2" t="s">
        <v>4641</v>
      </c>
      <c r="AU51" s="4">
        <v>10300000</v>
      </c>
      <c r="AV51" s="2"/>
      <c r="AW51" s="4"/>
      <c r="AX51" s="2"/>
      <c r="AY51" s="29"/>
      <c r="AZ51" s="2" t="s">
        <v>4641</v>
      </c>
      <c r="BA51" s="4">
        <v>365000000</v>
      </c>
      <c r="BB51" s="2" t="s">
        <v>4642</v>
      </c>
      <c r="BC51" s="4">
        <v>28000000</v>
      </c>
      <c r="BD51" s="2" t="s">
        <v>4643</v>
      </c>
      <c r="BE51" s="29">
        <v>14900000</v>
      </c>
      <c r="BF51" s="39"/>
      <c r="BG51" s="39"/>
      <c r="BH51" s="39"/>
      <c r="BI51" s="39"/>
      <c r="BJ51" s="39"/>
      <c r="BK51" s="39">
        <v>1.310756410619715E-2</v>
      </c>
      <c r="BL51" s="39">
        <v>0.98689243589380282</v>
      </c>
      <c r="BM51" s="39"/>
      <c r="BN51" s="40"/>
      <c r="BO51" s="12">
        <v>20.4434</v>
      </c>
      <c r="BP51" s="12">
        <v>16.913799999999998</v>
      </c>
      <c r="BQ51" s="12">
        <v>17.173100000000002</v>
      </c>
      <c r="BR51" s="12">
        <v>17.828499999999998</v>
      </c>
      <c r="BS51" s="12">
        <v>16.373000000000001</v>
      </c>
      <c r="BT51" s="12">
        <v>21.948699999999999</v>
      </c>
      <c r="BU51" s="12">
        <v>21.596399999999999</v>
      </c>
      <c r="BV51" s="12">
        <v>20.784500000000001</v>
      </c>
      <c r="BW51" s="12">
        <v>17.124099999999999</v>
      </c>
      <c r="BX51" s="12">
        <v>16.353899999999999</v>
      </c>
      <c r="BY51" s="12">
        <v>16.3627</v>
      </c>
      <c r="BZ51" s="12">
        <v>17.297799999999999</v>
      </c>
      <c r="CA51" s="12">
        <v>25.212499999999999</v>
      </c>
      <c r="CB51" s="12">
        <v>24.7332</v>
      </c>
      <c r="CC51" s="12">
        <v>24.7164</v>
      </c>
      <c r="CD51" s="12">
        <v>25.174800000000001</v>
      </c>
      <c r="CE51" s="12">
        <v>25.119299999999999</v>
      </c>
      <c r="CF51" s="12">
        <v>24.2349</v>
      </c>
      <c r="CG51" s="12">
        <v>24.773700000000002</v>
      </c>
      <c r="CH51" s="12">
        <v>24.543500000000002</v>
      </c>
      <c r="CI51" s="12">
        <v>24.343699999999998</v>
      </c>
      <c r="CJ51" s="12">
        <v>23.729500000000002</v>
      </c>
      <c r="CK51" s="12">
        <v>24.473800000000001</v>
      </c>
      <c r="CL51" s="12">
        <v>24.3156</v>
      </c>
      <c r="CM51" s="12">
        <v>25.0457</v>
      </c>
      <c r="CN51" s="12">
        <v>24.389500000000002</v>
      </c>
      <c r="CO51" s="12">
        <v>24.965299999999999</v>
      </c>
      <c r="CP51" s="24">
        <v>23.420500000000001</v>
      </c>
      <c r="CQ51" s="5">
        <v>1275700</v>
      </c>
      <c r="CR51" s="5"/>
      <c r="CS51" s="5"/>
      <c r="CT51" s="5"/>
      <c r="CU51" s="5"/>
      <c r="CV51" s="5">
        <v>3889700</v>
      </c>
      <c r="CW51" s="5">
        <v>3352500</v>
      </c>
      <c r="CX51" s="5">
        <v>1794500</v>
      </c>
      <c r="CY51" s="5"/>
      <c r="CZ51" s="5"/>
      <c r="DA51" s="5"/>
      <c r="DB51" s="5"/>
      <c r="DC51" s="5">
        <v>30097660</v>
      </c>
      <c r="DD51" s="5">
        <v>29728470</v>
      </c>
      <c r="DE51" s="5">
        <v>26005770</v>
      </c>
      <c r="DF51" s="5">
        <v>40168500</v>
      </c>
      <c r="DG51" s="5">
        <v>31065810</v>
      </c>
      <c r="DH51" s="5">
        <v>19813520</v>
      </c>
      <c r="DI51" s="5">
        <v>28647530</v>
      </c>
      <c r="DJ51" s="5">
        <v>24710960</v>
      </c>
      <c r="DK51" s="5">
        <v>20442780</v>
      </c>
      <c r="DL51" s="5">
        <v>14510340</v>
      </c>
      <c r="DM51" s="5">
        <v>25862580</v>
      </c>
      <c r="DN51" s="5">
        <v>17396600</v>
      </c>
      <c r="DO51" s="5">
        <v>34385050</v>
      </c>
      <c r="DP51" s="5">
        <v>19145910</v>
      </c>
      <c r="DQ51" s="5">
        <v>40619890</v>
      </c>
      <c r="DR51" s="25">
        <v>11255400</v>
      </c>
      <c r="DS51" t="s">
        <v>1071</v>
      </c>
      <c r="DT51" t="s">
        <v>1072</v>
      </c>
      <c r="DU51" t="s">
        <v>1073</v>
      </c>
      <c r="DV51" s="11" t="s">
        <v>1074</v>
      </c>
      <c r="DW51" t="s">
        <v>1080</v>
      </c>
      <c r="DX51" t="s">
        <v>1076</v>
      </c>
      <c r="DY51">
        <v>115</v>
      </c>
    </row>
    <row r="52" spans="1:129" customFormat="1" x14ac:dyDescent="0.25">
      <c r="A52" t="s">
        <v>2447</v>
      </c>
      <c r="B52" t="s">
        <v>2447</v>
      </c>
      <c r="C52" t="s">
        <v>2448</v>
      </c>
      <c r="D52" t="s">
        <v>2449</v>
      </c>
      <c r="E52" s="11" t="s">
        <v>2445</v>
      </c>
      <c r="F52" s="1" t="s">
        <v>4240</v>
      </c>
      <c r="G52" s="2">
        <v>51</v>
      </c>
      <c r="H52" s="29">
        <v>403256084</v>
      </c>
      <c r="I52" s="2">
        <v>2</v>
      </c>
      <c r="J52" s="2">
        <v>1</v>
      </c>
      <c r="K52" s="10">
        <v>2</v>
      </c>
      <c r="L52" s="7">
        <v>3.1432600000000002</v>
      </c>
      <c r="M52" s="7">
        <v>5.5541700000000001</v>
      </c>
      <c r="N52" s="8">
        <v>0</v>
      </c>
      <c r="O52" s="7">
        <v>3.7358899999999999</v>
      </c>
      <c r="P52" s="7">
        <v>5.4471800000000004</v>
      </c>
      <c r="Q52" s="8">
        <v>0</v>
      </c>
      <c r="R52" s="7">
        <v>0.59263200000000005</v>
      </c>
      <c r="S52" s="7">
        <v>1.92926</v>
      </c>
      <c r="T52" s="8">
        <v>0.21388699999999999</v>
      </c>
      <c r="U52" s="7">
        <v>-0.39983299999999999</v>
      </c>
      <c r="V52" s="7">
        <v>0.47005599999999997</v>
      </c>
      <c r="W52" s="8">
        <v>0.41195599999999999</v>
      </c>
      <c r="X52" s="7">
        <v>8.38618E-2</v>
      </c>
      <c r="Y52" s="7">
        <v>0.14710899999999999</v>
      </c>
      <c r="Z52" s="8">
        <v>0.731734</v>
      </c>
      <c r="AA52" s="7">
        <v>0.115707</v>
      </c>
      <c r="AB52" s="7">
        <v>0.58622600000000002</v>
      </c>
      <c r="AC52" s="8">
        <v>0.66672100000000001</v>
      </c>
      <c r="AD52" s="7">
        <v>0.48369499999999999</v>
      </c>
      <c r="AE52" s="7">
        <v>0.52464200000000005</v>
      </c>
      <c r="AF52" s="8">
        <v>0.39910800000000002</v>
      </c>
      <c r="AG52" s="7">
        <v>0.51554</v>
      </c>
      <c r="AH52" s="7">
        <v>0.65598900000000004</v>
      </c>
      <c r="AI52" s="8">
        <v>0.47910399999999997</v>
      </c>
      <c r="AJ52" s="7">
        <v>3.1845100000000001E-2</v>
      </c>
      <c r="AK52" s="7">
        <v>5.5103800000000001E-2</v>
      </c>
      <c r="AL52" s="8">
        <v>0.96246900000000002</v>
      </c>
      <c r="AM52" s="13">
        <v>-1.78732</v>
      </c>
      <c r="AN52" s="13">
        <v>-0.78206699999999996</v>
      </c>
      <c r="AO52" s="13">
        <v>-0.59253599999999995</v>
      </c>
      <c r="AP52" s="13">
        <v>0.80649199999999999</v>
      </c>
      <c r="AQ52" s="13">
        <v>0.67862</v>
      </c>
      <c r="AR52" s="13">
        <v>0.83331299999999997</v>
      </c>
      <c r="AS52" s="14">
        <v>0.84349600000000002</v>
      </c>
      <c r="AT52" s="2" t="s">
        <v>4617</v>
      </c>
      <c r="AU52" s="4">
        <v>8290000</v>
      </c>
      <c r="AV52" s="2"/>
      <c r="AW52" s="4"/>
      <c r="AX52" s="2"/>
      <c r="AY52" s="29"/>
      <c r="AZ52" s="2" t="s">
        <v>4617</v>
      </c>
      <c r="BA52" s="4">
        <v>393000000</v>
      </c>
      <c r="BB52" s="2" t="s">
        <v>4766</v>
      </c>
      <c r="BC52" s="4">
        <v>2100000</v>
      </c>
      <c r="BD52" s="2"/>
      <c r="BE52" s="29"/>
      <c r="BF52" s="39">
        <v>5.2172826237632235E-3</v>
      </c>
      <c r="BG52" s="39"/>
      <c r="BH52" s="39"/>
      <c r="BI52" s="39">
        <v>0.9947827173762368</v>
      </c>
      <c r="BJ52" s="39"/>
      <c r="BK52" s="39"/>
      <c r="BL52" s="39"/>
      <c r="BM52" s="39"/>
      <c r="BN52" s="40"/>
      <c r="BO52" s="12">
        <v>16.126100000000001</v>
      </c>
      <c r="BP52" s="12">
        <v>16.925999999999998</v>
      </c>
      <c r="BQ52" s="12">
        <v>16.284199999999998</v>
      </c>
      <c r="BR52" s="12">
        <v>16.529900000000001</v>
      </c>
      <c r="BS52" s="12">
        <v>19.599499999999999</v>
      </c>
      <c r="BT52" s="12">
        <v>19.783100000000001</v>
      </c>
      <c r="BU52" s="12">
        <v>19.457899999999999</v>
      </c>
      <c r="BV52" s="12">
        <v>19.598700000000001</v>
      </c>
      <c r="BW52" s="12">
        <v>20.314699999999998</v>
      </c>
      <c r="BX52" s="12">
        <v>20.353999999999999</v>
      </c>
      <c r="BY52" s="12">
        <v>20.392099999999999</v>
      </c>
      <c r="BZ52" s="12">
        <v>19.748999999999999</v>
      </c>
      <c r="CA52" s="12">
        <v>24.8249</v>
      </c>
      <c r="CB52" s="12">
        <v>24.485600000000002</v>
      </c>
      <c r="CC52" s="12">
        <v>24.454699999999999</v>
      </c>
      <c r="CD52" s="12">
        <v>24.5427</v>
      </c>
      <c r="CE52" s="12">
        <v>24.386500000000002</v>
      </c>
      <c r="CF52" s="12">
        <v>23.32</v>
      </c>
      <c r="CG52" s="12">
        <v>25.093599999999999</v>
      </c>
      <c r="CH52" s="12">
        <v>23.9084</v>
      </c>
      <c r="CI52" s="12">
        <v>24.643599999999999</v>
      </c>
      <c r="CJ52" s="12">
        <v>24.118400000000001</v>
      </c>
      <c r="CK52" s="12">
        <v>25.060600000000001</v>
      </c>
      <c r="CL52" s="12">
        <v>24.820599999999999</v>
      </c>
      <c r="CM52" s="12">
        <v>24.690799999999999</v>
      </c>
      <c r="CN52" s="12">
        <v>24.739699999999999</v>
      </c>
      <c r="CO52" s="12">
        <v>24.5855</v>
      </c>
      <c r="CP52" s="24">
        <v>24.7546</v>
      </c>
      <c r="CQ52" s="5">
        <v>65514</v>
      </c>
      <c r="CR52" s="5">
        <v>136530</v>
      </c>
      <c r="CS52" s="5">
        <v>100330</v>
      </c>
      <c r="CT52" s="5"/>
      <c r="CU52" s="5">
        <v>799290</v>
      </c>
      <c r="CV52" s="5">
        <v>870430</v>
      </c>
      <c r="CW52" s="5">
        <v>757240</v>
      </c>
      <c r="CX52" s="5">
        <v>789120</v>
      </c>
      <c r="CY52" s="5">
        <v>1249810</v>
      </c>
      <c r="CZ52" s="5">
        <v>1166450</v>
      </c>
      <c r="DA52" s="5">
        <v>1439170</v>
      </c>
      <c r="DB52" s="5">
        <v>918370</v>
      </c>
      <c r="DC52" s="5">
        <v>23124870</v>
      </c>
      <c r="DD52" s="5">
        <v>24957710</v>
      </c>
      <c r="DE52" s="5">
        <v>21680830</v>
      </c>
      <c r="DF52" s="5">
        <v>25889180</v>
      </c>
      <c r="DG52" s="5">
        <v>18770320</v>
      </c>
      <c r="DH52" s="5">
        <v>10474300</v>
      </c>
      <c r="DI52" s="5">
        <v>35674000</v>
      </c>
      <c r="DJ52" s="5">
        <v>15936500</v>
      </c>
      <c r="DK52" s="5">
        <v>25121920</v>
      </c>
      <c r="DL52" s="5">
        <v>18958700</v>
      </c>
      <c r="DM52" s="5">
        <v>38990100</v>
      </c>
      <c r="DN52" s="5">
        <v>24622500</v>
      </c>
      <c r="DO52" s="5">
        <v>26907800</v>
      </c>
      <c r="DP52" s="5">
        <v>24319400</v>
      </c>
      <c r="DQ52" s="5">
        <v>31059000</v>
      </c>
      <c r="DR52" s="25">
        <v>28476700</v>
      </c>
      <c r="DS52" t="s">
        <v>2441</v>
      </c>
      <c r="DT52" t="s">
        <v>2442</v>
      </c>
      <c r="DU52" t="s">
        <v>2443</v>
      </c>
      <c r="DV52" s="11" t="s">
        <v>2444</v>
      </c>
      <c r="DW52" t="s">
        <v>2450</v>
      </c>
      <c r="DX52" t="s">
        <v>2446</v>
      </c>
      <c r="DY52">
        <v>264</v>
      </c>
    </row>
    <row r="53" spans="1:129" customFormat="1" x14ac:dyDescent="0.25">
      <c r="A53" t="s">
        <v>2418</v>
      </c>
      <c r="B53" t="s">
        <v>2418</v>
      </c>
      <c r="C53" t="s">
        <v>2419</v>
      </c>
      <c r="D53" t="s">
        <v>2420</v>
      </c>
      <c r="E53" s="11" t="s">
        <v>2417</v>
      </c>
      <c r="F53" s="1">
        <v>70</v>
      </c>
      <c r="G53" s="2">
        <v>47</v>
      </c>
      <c r="H53" s="29">
        <v>396054730</v>
      </c>
      <c r="I53" s="2">
        <v>1</v>
      </c>
      <c r="J53" s="2">
        <v>0</v>
      </c>
      <c r="K53" s="10">
        <v>1</v>
      </c>
      <c r="L53" s="7">
        <v>0.69529799999999997</v>
      </c>
      <c r="M53" s="7">
        <v>1.2338800000000001</v>
      </c>
      <c r="N53" s="8">
        <v>0.142402</v>
      </c>
      <c r="O53" s="7">
        <v>0.11487</v>
      </c>
      <c r="P53" s="7">
        <v>0.243368</v>
      </c>
      <c r="Q53" s="8">
        <v>0.68446700000000005</v>
      </c>
      <c r="R53" s="7">
        <v>-0.58042800000000006</v>
      </c>
      <c r="S53" s="7">
        <v>0.91263799999999995</v>
      </c>
      <c r="T53" s="8">
        <v>0.33571099999999998</v>
      </c>
      <c r="U53" s="7">
        <v>3.7304300000000001</v>
      </c>
      <c r="V53" s="7">
        <v>3.82111</v>
      </c>
      <c r="W53" s="8">
        <v>1.1249999999999999E-3</v>
      </c>
      <c r="X53" s="7">
        <v>3.7964099999999998</v>
      </c>
      <c r="Y53" s="7">
        <v>3.9014500000000001</v>
      </c>
      <c r="Z53" s="8">
        <v>9.8571399999999995E-4</v>
      </c>
      <c r="AA53" s="7">
        <v>3.20424</v>
      </c>
      <c r="AB53" s="7">
        <v>3.5039699999999998</v>
      </c>
      <c r="AC53" s="8">
        <v>0</v>
      </c>
      <c r="AD53" s="7">
        <v>6.5982799999999994E-2</v>
      </c>
      <c r="AE53" s="7">
        <v>0.191695</v>
      </c>
      <c r="AF53" s="8">
        <v>0.86627100000000001</v>
      </c>
      <c r="AG53" s="7">
        <v>-0.52618500000000001</v>
      </c>
      <c r="AH53" s="7">
        <v>2.19245</v>
      </c>
      <c r="AI53" s="8">
        <v>0.286327</v>
      </c>
      <c r="AJ53" s="7">
        <v>-0.59216800000000003</v>
      </c>
      <c r="AK53" s="7">
        <v>2.9213499999999999</v>
      </c>
      <c r="AL53" s="8">
        <v>0.19185199999999999</v>
      </c>
      <c r="AM53" s="13">
        <v>-1.13798</v>
      </c>
      <c r="AN53" s="13">
        <v>-0.95282299999999998</v>
      </c>
      <c r="AO53" s="13">
        <v>-1.1073900000000001</v>
      </c>
      <c r="AP53" s="13">
        <v>8.5133600000000004E-2</v>
      </c>
      <c r="AQ53" s="13">
        <v>1.0785400000000001</v>
      </c>
      <c r="AR53" s="13">
        <v>1.0961099999999999</v>
      </c>
      <c r="AS53" s="14">
        <v>0.938415</v>
      </c>
      <c r="AT53" s="2"/>
      <c r="AU53" s="4"/>
      <c r="AV53" s="2"/>
      <c r="AW53" s="4"/>
      <c r="AX53" s="2"/>
      <c r="AY53" s="29"/>
      <c r="AZ53" s="2" t="s">
        <v>4440</v>
      </c>
      <c r="BA53" s="4">
        <v>396000000</v>
      </c>
      <c r="BB53" s="2"/>
      <c r="BC53" s="4"/>
      <c r="BD53" s="2"/>
      <c r="BE53" s="29"/>
      <c r="BF53" s="39">
        <v>1</v>
      </c>
      <c r="BG53" s="39"/>
      <c r="BH53" s="39"/>
      <c r="BI53" s="39"/>
      <c r="BJ53" s="39"/>
      <c r="BK53" s="39"/>
      <c r="BL53" s="39"/>
      <c r="BM53" s="39"/>
      <c r="BN53" s="40"/>
      <c r="BO53" s="12">
        <v>16.584700000000002</v>
      </c>
      <c r="BP53" s="12">
        <v>16.952999999999999</v>
      </c>
      <c r="BQ53" s="12">
        <v>16.909400000000002</v>
      </c>
      <c r="BR53" s="12">
        <v>16.565300000000001</v>
      </c>
      <c r="BS53" s="12">
        <v>16.667899999999999</v>
      </c>
      <c r="BT53" s="12">
        <v>17.755299999999998</v>
      </c>
      <c r="BU53" s="12">
        <v>17.438500000000001</v>
      </c>
      <c r="BV53" s="12">
        <v>17.931999999999999</v>
      </c>
      <c r="BW53" s="12">
        <v>17.125900000000001</v>
      </c>
      <c r="BX53" s="12">
        <v>16.607800000000001</v>
      </c>
      <c r="BY53" s="12">
        <v>17.168299999999999</v>
      </c>
      <c r="BZ53" s="12">
        <v>16.5701</v>
      </c>
      <c r="CA53" s="12">
        <v>21.445900000000002</v>
      </c>
      <c r="CB53" s="12">
        <v>21.9039</v>
      </c>
      <c r="CC53" s="12">
        <v>21.928899999999999</v>
      </c>
      <c r="CD53" s="12">
        <v>20.106000000000002</v>
      </c>
      <c r="CE53" s="12">
        <v>24.869700000000002</v>
      </c>
      <c r="CF53" s="12">
        <v>24.904699999999998</v>
      </c>
      <c r="CG53" s="12">
        <v>25.293399999999998</v>
      </c>
      <c r="CH53" s="12">
        <v>25.238600000000002</v>
      </c>
      <c r="CI53" s="12">
        <v>25.095300000000002</v>
      </c>
      <c r="CJ53" s="12">
        <v>25.042100000000001</v>
      </c>
      <c r="CK53" s="12">
        <v>25.056899999999999</v>
      </c>
      <c r="CL53" s="12">
        <v>25.376000000000001</v>
      </c>
      <c r="CM53" s="12">
        <v>24.426600000000001</v>
      </c>
      <c r="CN53" s="12">
        <v>24.647099999999998</v>
      </c>
      <c r="CO53" s="12">
        <v>24.446000000000002</v>
      </c>
      <c r="CP53" s="24">
        <v>24.681999999999999</v>
      </c>
      <c r="CQ53" s="5"/>
      <c r="CR53" s="5"/>
      <c r="CS53" s="5"/>
      <c r="CT53" s="5"/>
      <c r="CU53" s="5"/>
      <c r="CV53" s="5"/>
      <c r="CW53" s="5"/>
      <c r="CX53" s="5"/>
      <c r="CY53" s="5"/>
      <c r="CZ53" s="5"/>
      <c r="DA53" s="5"/>
      <c r="DB53" s="5"/>
      <c r="DC53" s="5">
        <v>2297820</v>
      </c>
      <c r="DD53" s="5">
        <v>4148780</v>
      </c>
      <c r="DE53" s="5">
        <v>3790730</v>
      </c>
      <c r="DF53" s="5">
        <v>1183500</v>
      </c>
      <c r="DG53" s="5">
        <v>26236000</v>
      </c>
      <c r="DH53" s="5">
        <v>31460600</v>
      </c>
      <c r="DI53" s="5">
        <v>41005400</v>
      </c>
      <c r="DJ53" s="5">
        <v>39975700</v>
      </c>
      <c r="DK53" s="5">
        <v>34322200</v>
      </c>
      <c r="DL53" s="5">
        <v>36147800</v>
      </c>
      <c r="DM53" s="5">
        <v>38937800</v>
      </c>
      <c r="DN53" s="5">
        <v>36011300</v>
      </c>
      <c r="DO53" s="5">
        <v>22414000</v>
      </c>
      <c r="DP53" s="5">
        <v>22820900</v>
      </c>
      <c r="DQ53" s="5">
        <v>28172200</v>
      </c>
      <c r="DR53" s="25">
        <v>27130000</v>
      </c>
      <c r="DS53" t="s">
        <v>2414</v>
      </c>
      <c r="DT53" t="s">
        <v>2415</v>
      </c>
      <c r="DU53" t="s">
        <v>2360</v>
      </c>
      <c r="DV53" s="11" t="s">
        <v>2416</v>
      </c>
      <c r="DW53" t="s">
        <v>2421</v>
      </c>
      <c r="DX53">
        <v>68</v>
      </c>
      <c r="DY53">
        <v>261</v>
      </c>
    </row>
    <row r="54" spans="1:129" customFormat="1" x14ac:dyDescent="0.25">
      <c r="A54" t="s">
        <v>3010</v>
      </c>
      <c r="B54" t="s">
        <v>3010</v>
      </c>
      <c r="C54" t="s">
        <v>3011</v>
      </c>
      <c r="D54" t="s">
        <v>3012</v>
      </c>
      <c r="E54" s="11" t="s">
        <v>3008</v>
      </c>
      <c r="F54" s="1" t="s">
        <v>4245</v>
      </c>
      <c r="G54" s="2">
        <v>85</v>
      </c>
      <c r="H54" s="29">
        <v>382323090</v>
      </c>
      <c r="I54" s="2">
        <v>3</v>
      </c>
      <c r="J54" s="2">
        <v>3</v>
      </c>
      <c r="K54" s="10">
        <v>1</v>
      </c>
      <c r="L54" s="7">
        <v>1.3993100000000001</v>
      </c>
      <c r="M54" s="7">
        <v>2.3034699999999999</v>
      </c>
      <c r="N54" s="8">
        <v>5.0000000000000001E-3</v>
      </c>
      <c r="O54" s="7">
        <v>2.74729</v>
      </c>
      <c r="P54" s="7">
        <v>4.1871</v>
      </c>
      <c r="Q54" s="8">
        <v>0</v>
      </c>
      <c r="R54" s="7">
        <v>1.34798</v>
      </c>
      <c r="S54" s="7">
        <v>1.7575099999999999</v>
      </c>
      <c r="T54" s="8">
        <v>3.4092900000000002E-2</v>
      </c>
      <c r="U54" s="7">
        <v>-2.31704</v>
      </c>
      <c r="V54" s="7">
        <v>1.6919900000000001</v>
      </c>
      <c r="W54" s="8">
        <v>6.5673499999999996E-3</v>
      </c>
      <c r="X54" s="7">
        <v>-0.95441200000000004</v>
      </c>
      <c r="Y54" s="7">
        <v>0.466057</v>
      </c>
      <c r="Z54" s="8">
        <v>0.18012700000000001</v>
      </c>
      <c r="AA54" s="7">
        <v>-1.9680599999999999</v>
      </c>
      <c r="AB54" s="7">
        <v>2.9569200000000002</v>
      </c>
      <c r="AC54" s="8">
        <v>4.2500000000000003E-3</v>
      </c>
      <c r="AD54" s="7">
        <v>1.36263</v>
      </c>
      <c r="AE54" s="7">
        <v>0.54147199999999995</v>
      </c>
      <c r="AF54" s="8">
        <v>0.20962500000000001</v>
      </c>
      <c r="AG54" s="7">
        <v>0.34898299999999999</v>
      </c>
      <c r="AH54" s="7">
        <v>0.17177400000000001</v>
      </c>
      <c r="AI54" s="8">
        <v>0.74663800000000002</v>
      </c>
      <c r="AJ54" s="7">
        <v>-1.0136400000000001</v>
      </c>
      <c r="AK54" s="7">
        <v>0.477184</v>
      </c>
      <c r="AL54" s="8">
        <v>0.317386</v>
      </c>
      <c r="AM54" s="13">
        <v>0.56754000000000004</v>
      </c>
      <c r="AN54" s="13">
        <v>1.02555</v>
      </c>
      <c r="AO54" s="13">
        <v>1.4667699999999999</v>
      </c>
      <c r="AP54" s="13">
        <v>-0.33622299999999999</v>
      </c>
      <c r="AQ54" s="13">
        <v>-1.0946199999999999</v>
      </c>
      <c r="AR54" s="13">
        <v>-0.64861599999999997</v>
      </c>
      <c r="AS54" s="14">
        <v>-0.98039600000000005</v>
      </c>
      <c r="AT54" s="2" t="s">
        <v>4791</v>
      </c>
      <c r="AU54" s="4">
        <v>290000000</v>
      </c>
      <c r="AV54" s="2" t="s">
        <v>4696</v>
      </c>
      <c r="AW54" s="4">
        <v>75200000</v>
      </c>
      <c r="AX54" s="2" t="s">
        <v>4792</v>
      </c>
      <c r="AY54" s="29">
        <v>4960000</v>
      </c>
      <c r="AZ54" s="2" t="s">
        <v>4696</v>
      </c>
      <c r="BA54" s="4">
        <v>8540000</v>
      </c>
      <c r="BB54" s="2"/>
      <c r="BC54" s="4"/>
      <c r="BD54" s="2"/>
      <c r="BE54" s="29"/>
      <c r="BF54" s="39"/>
      <c r="BG54" s="39">
        <v>0.21914085846148615</v>
      </c>
      <c r="BH54" s="39">
        <v>0.76788897360481367</v>
      </c>
      <c r="BI54" s="39"/>
      <c r="BJ54" s="39"/>
      <c r="BK54" s="39"/>
      <c r="BL54" s="39"/>
      <c r="BM54" s="39">
        <v>1.2970167933700125E-2</v>
      </c>
      <c r="BN54" s="40"/>
      <c r="BO54" s="12">
        <v>23.125800000000002</v>
      </c>
      <c r="BP54" s="12">
        <v>23.128499999999999</v>
      </c>
      <c r="BQ54" s="12">
        <v>23.1069</v>
      </c>
      <c r="BR54" s="12">
        <v>22.819900000000001</v>
      </c>
      <c r="BS54" s="12">
        <v>23.6433</v>
      </c>
      <c r="BT54" s="12">
        <v>25.183299999999999</v>
      </c>
      <c r="BU54" s="12">
        <v>24.466899999999999</v>
      </c>
      <c r="BV54" s="12">
        <v>24.4848</v>
      </c>
      <c r="BW54" s="12">
        <v>25.042899999999999</v>
      </c>
      <c r="BX54" s="12">
        <v>26.319800000000001</v>
      </c>
      <c r="BY54" s="12">
        <v>25.831399999999999</v>
      </c>
      <c r="BZ54" s="12">
        <v>25.976099999999999</v>
      </c>
      <c r="CA54" s="12">
        <v>19.926600000000001</v>
      </c>
      <c r="CB54" s="12">
        <v>20.421099999999999</v>
      </c>
      <c r="CC54" s="12">
        <v>20.584800000000001</v>
      </c>
      <c r="CD54" s="12">
        <v>20.2041</v>
      </c>
      <c r="CE54" s="12">
        <v>20.072099999999999</v>
      </c>
      <c r="CF54" s="12">
        <v>17.7972</v>
      </c>
      <c r="CG54" s="12">
        <v>16.988199999999999</v>
      </c>
      <c r="CH54" s="12">
        <v>17.010899999999999</v>
      </c>
      <c r="CI54" s="12">
        <v>18.5335</v>
      </c>
      <c r="CJ54" s="12">
        <v>21.307200000000002</v>
      </c>
      <c r="CK54" s="12">
        <v>20.2852</v>
      </c>
      <c r="CL54" s="12">
        <v>17.193000000000001</v>
      </c>
      <c r="CM54" s="12">
        <v>18.234300000000001</v>
      </c>
      <c r="CN54" s="12">
        <v>17.679400000000001</v>
      </c>
      <c r="CO54" s="12">
        <v>18.2029</v>
      </c>
      <c r="CP54" s="24">
        <v>19.147600000000001</v>
      </c>
      <c r="CQ54" s="5">
        <v>8070570</v>
      </c>
      <c r="CR54" s="5">
        <v>10445890</v>
      </c>
      <c r="CS54" s="5">
        <v>12540030</v>
      </c>
      <c r="CT54" s="5">
        <v>6340710</v>
      </c>
      <c r="CU54" s="5">
        <v>13230970</v>
      </c>
      <c r="CV54" s="5">
        <v>36371010</v>
      </c>
      <c r="CW54" s="5">
        <v>24650750</v>
      </c>
      <c r="CX54" s="5">
        <v>23280330</v>
      </c>
      <c r="CY54" s="5">
        <v>32800270</v>
      </c>
      <c r="CZ54" s="5">
        <v>69997240</v>
      </c>
      <c r="DA54" s="5">
        <v>63172190</v>
      </c>
      <c r="DB54" s="5">
        <v>69694740</v>
      </c>
      <c r="DC54" s="5">
        <v>814070</v>
      </c>
      <c r="DD54" s="5">
        <v>1478780</v>
      </c>
      <c r="DE54" s="5">
        <v>1497890</v>
      </c>
      <c r="DF54" s="5">
        <v>1267090</v>
      </c>
      <c r="DG54" s="5">
        <v>971060</v>
      </c>
      <c r="DH54" s="5"/>
      <c r="DI54" s="5"/>
      <c r="DJ54" s="5"/>
      <c r="DK54" s="5">
        <v>367280</v>
      </c>
      <c r="DL54" s="5">
        <v>2693760</v>
      </c>
      <c r="DM54" s="5">
        <v>1394920</v>
      </c>
      <c r="DN54" s="5"/>
      <c r="DO54" s="5">
        <v>306850</v>
      </c>
      <c r="DP54" s="5"/>
      <c r="DQ54" s="5">
        <v>352850</v>
      </c>
      <c r="DR54" s="25">
        <v>583840</v>
      </c>
      <c r="DS54" t="s">
        <v>3004</v>
      </c>
      <c r="DT54" t="s">
        <v>3005</v>
      </c>
      <c r="DU54" t="s">
        <v>3006</v>
      </c>
      <c r="DV54" s="11" t="s">
        <v>3007</v>
      </c>
      <c r="DW54" t="s">
        <v>3013</v>
      </c>
      <c r="DX54" t="s">
        <v>3009</v>
      </c>
      <c r="DY54">
        <v>325</v>
      </c>
    </row>
    <row r="55" spans="1:129" customFormat="1" x14ac:dyDescent="0.25">
      <c r="A55" t="s">
        <v>1884</v>
      </c>
      <c r="B55" t="s">
        <v>1884</v>
      </c>
      <c r="C55" t="s">
        <v>1885</v>
      </c>
      <c r="D55" t="s">
        <v>1886</v>
      </c>
      <c r="E55" s="11" t="s">
        <v>1883</v>
      </c>
      <c r="F55" s="1">
        <v>274</v>
      </c>
      <c r="G55" s="2">
        <v>25</v>
      </c>
      <c r="H55" s="29">
        <v>372912400</v>
      </c>
      <c r="I55" s="2">
        <v>1</v>
      </c>
      <c r="J55" s="2">
        <v>1</v>
      </c>
      <c r="K55" s="10">
        <v>0</v>
      </c>
      <c r="L55" s="7">
        <v>1.0546199999999999</v>
      </c>
      <c r="M55" s="7">
        <v>4.7477099999999997</v>
      </c>
      <c r="N55" s="8">
        <v>5.1485100000000002E-3</v>
      </c>
      <c r="O55" s="7">
        <v>1.8656999999999999</v>
      </c>
      <c r="P55" s="7">
        <v>4.6074999999999999</v>
      </c>
      <c r="Q55" s="8">
        <v>5.2075500000000002E-4</v>
      </c>
      <c r="R55" s="7">
        <v>0.81108000000000002</v>
      </c>
      <c r="S55" s="7">
        <v>2.6791900000000002</v>
      </c>
      <c r="T55" s="8">
        <v>8.2602800000000004E-2</v>
      </c>
      <c r="U55" s="7">
        <v>-0.37834699999999999</v>
      </c>
      <c r="V55" s="7">
        <v>0.32433699999999999</v>
      </c>
      <c r="W55" s="8">
        <v>0.47880200000000001</v>
      </c>
      <c r="X55" s="7">
        <v>-0.62006700000000003</v>
      </c>
      <c r="Y55" s="7">
        <v>1.37409</v>
      </c>
      <c r="Z55" s="8">
        <v>0.103923</v>
      </c>
      <c r="AA55" s="7">
        <v>-0.53842699999999999</v>
      </c>
      <c r="AB55" s="7">
        <v>0.85087299999999999</v>
      </c>
      <c r="AC55" s="8">
        <v>0.21390899999999999</v>
      </c>
      <c r="AD55" s="7">
        <v>-0.24171999999999999</v>
      </c>
      <c r="AE55" s="7">
        <v>0.221834</v>
      </c>
      <c r="AF55" s="8">
        <v>0.69854799999999995</v>
      </c>
      <c r="AG55" s="7">
        <v>-0.16008</v>
      </c>
      <c r="AH55" s="7">
        <v>0.123941</v>
      </c>
      <c r="AI55" s="8">
        <v>0.82813199999999998</v>
      </c>
      <c r="AJ55" s="7">
        <v>8.1640199999999996E-2</v>
      </c>
      <c r="AK55" s="7">
        <v>0.14402000000000001</v>
      </c>
      <c r="AL55" s="8">
        <v>0.88494499999999998</v>
      </c>
      <c r="AM55" s="13">
        <v>0.87572399999999995</v>
      </c>
      <c r="AN55" s="13">
        <v>1.1386799999999999</v>
      </c>
      <c r="AO55" s="13">
        <v>1.34091</v>
      </c>
      <c r="AP55" s="13">
        <v>-0.743031</v>
      </c>
      <c r="AQ55" s="13">
        <v>-0.83736699999999997</v>
      </c>
      <c r="AR55" s="13">
        <v>-0.89763800000000005</v>
      </c>
      <c r="AS55" s="14">
        <v>-0.87728200000000001</v>
      </c>
      <c r="AT55" s="2" t="s">
        <v>4399</v>
      </c>
      <c r="AU55" s="4">
        <v>373000000</v>
      </c>
      <c r="AV55" s="2"/>
      <c r="AW55" s="4"/>
      <c r="AX55" s="2"/>
      <c r="AY55" s="29"/>
      <c r="AZ55" s="2"/>
      <c r="BA55" s="4"/>
      <c r="BB55" s="2"/>
      <c r="BC55" s="4"/>
      <c r="BD55" s="2"/>
      <c r="BE55" s="29"/>
      <c r="BF55" s="39">
        <v>1</v>
      </c>
      <c r="BG55" s="39"/>
      <c r="BH55" s="39"/>
      <c r="BI55" s="39"/>
      <c r="BJ55" s="39"/>
      <c r="BK55" s="39"/>
      <c r="BL55" s="39"/>
      <c r="BM55" s="39"/>
      <c r="BN55" s="40"/>
      <c r="BO55" s="12">
        <v>23.6905</v>
      </c>
      <c r="BP55" s="12">
        <v>23.815000000000001</v>
      </c>
      <c r="BQ55" s="12">
        <v>23.55</v>
      </c>
      <c r="BR55" s="12">
        <v>23.832000000000001</v>
      </c>
      <c r="BS55" s="12">
        <v>24.6753</v>
      </c>
      <c r="BT55" s="12">
        <v>24.927499999999998</v>
      </c>
      <c r="BU55" s="12">
        <v>24.712299999999999</v>
      </c>
      <c r="BV55" s="12">
        <v>24.790700000000001</v>
      </c>
      <c r="BW55" s="12">
        <v>25.484400000000001</v>
      </c>
      <c r="BX55" s="12">
        <v>25.763999999999999</v>
      </c>
      <c r="BY55" s="12">
        <v>25.878399999999999</v>
      </c>
      <c r="BZ55" s="12">
        <v>25.223400000000002</v>
      </c>
      <c r="CA55" s="12">
        <v>17.0032</v>
      </c>
      <c r="CB55" s="12">
        <v>17.291</v>
      </c>
      <c r="CC55" s="12">
        <v>17.863199999999999</v>
      </c>
      <c r="CD55" s="12">
        <v>16.761299999999999</v>
      </c>
      <c r="CE55" s="12">
        <v>18.1294</v>
      </c>
      <c r="CF55" s="12">
        <v>16.472000000000001</v>
      </c>
      <c r="CG55" s="12">
        <v>16.193999999999999</v>
      </c>
      <c r="CH55" s="12">
        <v>16.6099</v>
      </c>
      <c r="CI55" s="12">
        <v>16.622699999999998</v>
      </c>
      <c r="CJ55" s="12">
        <v>16.6021</v>
      </c>
      <c r="CK55" s="12">
        <v>16.502300000000002</v>
      </c>
      <c r="CL55" s="12">
        <v>16.711300000000001</v>
      </c>
      <c r="CM55" s="12">
        <v>16.1264</v>
      </c>
      <c r="CN55" s="12">
        <v>16.847200000000001</v>
      </c>
      <c r="CO55" s="12">
        <v>16.663399999999999</v>
      </c>
      <c r="CP55" s="24">
        <v>17.1279</v>
      </c>
      <c r="CQ55" s="5">
        <v>11859100</v>
      </c>
      <c r="CR55" s="5">
        <v>16753900</v>
      </c>
      <c r="CS55" s="5">
        <v>17110300</v>
      </c>
      <c r="CT55" s="5">
        <v>12673300</v>
      </c>
      <c r="CU55" s="5">
        <v>27027400</v>
      </c>
      <c r="CV55" s="5">
        <v>30453100</v>
      </c>
      <c r="CW55" s="5">
        <v>29315000</v>
      </c>
      <c r="CX55" s="5">
        <v>28805000</v>
      </c>
      <c r="CY55" s="5">
        <v>44540600</v>
      </c>
      <c r="CZ55" s="5">
        <v>47763000</v>
      </c>
      <c r="DA55" s="5">
        <v>65317100</v>
      </c>
      <c r="DB55" s="5">
        <v>41294600</v>
      </c>
      <c r="DC55" s="5"/>
      <c r="DD55" s="5"/>
      <c r="DE55" s="5"/>
      <c r="DF55" s="5"/>
      <c r="DG55" s="5"/>
      <c r="DH55" s="5"/>
      <c r="DI55" s="5"/>
      <c r="DJ55" s="5"/>
      <c r="DK55" s="5"/>
      <c r="DL55" s="5"/>
      <c r="DM55" s="5"/>
      <c r="DN55" s="5"/>
      <c r="DO55" s="5"/>
      <c r="DP55" s="5"/>
      <c r="DQ55" s="5"/>
      <c r="DR55" s="25"/>
      <c r="DS55" t="s">
        <v>1879</v>
      </c>
      <c r="DT55" t="s">
        <v>1880</v>
      </c>
      <c r="DU55" t="s">
        <v>1881</v>
      </c>
      <c r="DV55" s="11" t="s">
        <v>1882</v>
      </c>
      <c r="DW55" t="s">
        <v>1887</v>
      </c>
      <c r="DX55">
        <v>103</v>
      </c>
      <c r="DY55">
        <v>203</v>
      </c>
    </row>
    <row r="56" spans="1:129" customFormat="1" x14ac:dyDescent="0.25">
      <c r="A56" t="s">
        <v>939</v>
      </c>
      <c r="B56" t="s">
        <v>939</v>
      </c>
      <c r="C56" t="s">
        <v>940</v>
      </c>
      <c r="D56" t="s">
        <v>941</v>
      </c>
      <c r="E56" s="11" t="s">
        <v>937</v>
      </c>
      <c r="F56" s="1" t="s">
        <v>4198</v>
      </c>
      <c r="G56" s="2">
        <v>41</v>
      </c>
      <c r="H56" s="29">
        <v>369766140</v>
      </c>
      <c r="I56" s="2">
        <v>4</v>
      </c>
      <c r="J56" s="2">
        <v>0</v>
      </c>
      <c r="K56" s="10">
        <v>4</v>
      </c>
      <c r="L56" s="7">
        <v>-0.49268299999999998</v>
      </c>
      <c r="M56" s="7">
        <v>0.57133599999999996</v>
      </c>
      <c r="N56" s="8">
        <v>0.36204399999999998</v>
      </c>
      <c r="O56" s="7">
        <v>0.43281999999999998</v>
      </c>
      <c r="P56" s="7">
        <v>0.40630100000000002</v>
      </c>
      <c r="Q56" s="8">
        <v>0.35506500000000002</v>
      </c>
      <c r="R56" s="7">
        <v>0.92550299999999996</v>
      </c>
      <c r="S56" s="7">
        <v>1.8732500000000001</v>
      </c>
      <c r="T56" s="8">
        <v>9.0388999999999997E-2</v>
      </c>
      <c r="U56" s="7">
        <v>6.3654099999999998</v>
      </c>
      <c r="V56" s="7">
        <v>3.04806</v>
      </c>
      <c r="W56" s="8">
        <v>1.2272699999999999E-3</v>
      </c>
      <c r="X56" s="7">
        <v>6.1386000000000003</v>
      </c>
      <c r="Y56" s="7">
        <v>3.0234200000000002</v>
      </c>
      <c r="Z56" s="8">
        <v>9.6842100000000002E-4</v>
      </c>
      <c r="AA56" s="7">
        <v>6.0884799999999997</v>
      </c>
      <c r="AB56" s="7">
        <v>2.99194</v>
      </c>
      <c r="AC56" s="8">
        <v>0</v>
      </c>
      <c r="AD56" s="7">
        <v>-0.22681000000000001</v>
      </c>
      <c r="AE56" s="7">
        <v>0.38714599999999999</v>
      </c>
      <c r="AF56" s="8">
        <v>0.655362</v>
      </c>
      <c r="AG56" s="7">
        <v>-0.27692899999999998</v>
      </c>
      <c r="AH56" s="7">
        <v>0.44614199999999998</v>
      </c>
      <c r="AI56" s="8">
        <v>0.66126099999999999</v>
      </c>
      <c r="AJ56" s="7">
        <v>-5.0119900000000002E-2</v>
      </c>
      <c r="AK56" s="7">
        <v>0.123558</v>
      </c>
      <c r="AL56" s="8">
        <v>0.91144899999999995</v>
      </c>
      <c r="AM56" s="13">
        <v>-0.92761099999999996</v>
      </c>
      <c r="AN56" s="13">
        <v>-1.05372</v>
      </c>
      <c r="AO56" s="13">
        <v>-0.81682100000000002</v>
      </c>
      <c r="AP56" s="13">
        <v>-0.49024200000000001</v>
      </c>
      <c r="AQ56" s="13">
        <v>1.1391100000000001</v>
      </c>
      <c r="AR56" s="13">
        <v>1.0810599999999999</v>
      </c>
      <c r="AS56" s="14">
        <v>1.06823</v>
      </c>
      <c r="AT56" s="2"/>
      <c r="AU56" s="4"/>
      <c r="AV56" s="2"/>
      <c r="AW56" s="4"/>
      <c r="AX56" s="2"/>
      <c r="AY56" s="29"/>
      <c r="AZ56" s="2" t="s">
        <v>4630</v>
      </c>
      <c r="BA56" s="4">
        <v>210000000</v>
      </c>
      <c r="BB56" s="2" t="s">
        <v>4631</v>
      </c>
      <c r="BC56" s="4">
        <v>96000000</v>
      </c>
      <c r="BD56" s="2" t="s">
        <v>4632</v>
      </c>
      <c r="BE56" s="29">
        <v>51100000</v>
      </c>
      <c r="BF56" s="39">
        <v>0.70562501994505711</v>
      </c>
      <c r="BG56" s="39">
        <v>0.25957241042843876</v>
      </c>
      <c r="BH56" s="39">
        <v>3.4802569626504125E-2</v>
      </c>
      <c r="BI56" s="39"/>
      <c r="BJ56" s="39"/>
      <c r="BK56" s="39"/>
      <c r="BL56" s="39"/>
      <c r="BM56" s="39"/>
      <c r="BN56" s="40"/>
      <c r="BO56" s="12">
        <v>16.022099999999998</v>
      </c>
      <c r="BP56" s="12">
        <v>17.648900000000001</v>
      </c>
      <c r="BQ56" s="12">
        <v>17.538</v>
      </c>
      <c r="BR56" s="12">
        <v>16.525200000000002</v>
      </c>
      <c r="BS56" s="12">
        <v>16.425699999999999</v>
      </c>
      <c r="BT56" s="12">
        <v>16.630400000000002</v>
      </c>
      <c r="BU56" s="12">
        <v>16.227599999999999</v>
      </c>
      <c r="BV56" s="12">
        <v>16.479700000000001</v>
      </c>
      <c r="BW56" s="12">
        <v>16.9771</v>
      </c>
      <c r="BX56" s="12">
        <v>17.3581</v>
      </c>
      <c r="BY56" s="12">
        <v>18.085899999999999</v>
      </c>
      <c r="BZ56" s="12">
        <v>17.0443</v>
      </c>
      <c r="CA56" s="12">
        <v>20.956</v>
      </c>
      <c r="CB56" s="12">
        <v>19.726400000000002</v>
      </c>
      <c r="CC56" s="12">
        <v>17.1737</v>
      </c>
      <c r="CD56" s="12">
        <v>16.712700000000002</v>
      </c>
      <c r="CE56" s="12">
        <v>25.128699999999998</v>
      </c>
      <c r="CF56" s="12">
        <v>25.5183</v>
      </c>
      <c r="CG56" s="12">
        <v>24.341699999999999</v>
      </c>
      <c r="CH56" s="12">
        <v>25.042000000000002</v>
      </c>
      <c r="CI56" s="12">
        <v>24.6204</v>
      </c>
      <c r="CJ56" s="12">
        <v>24.947399999999998</v>
      </c>
      <c r="CK56" s="12">
        <v>24.693999999999999</v>
      </c>
      <c r="CL56" s="12">
        <v>24.861599999999999</v>
      </c>
      <c r="CM56" s="12">
        <v>24.630500000000001</v>
      </c>
      <c r="CN56" s="12">
        <v>24.412099999999999</v>
      </c>
      <c r="CO56" s="12">
        <v>24.870999999999999</v>
      </c>
      <c r="CP56" s="24">
        <v>25.0091</v>
      </c>
      <c r="CQ56" s="5"/>
      <c r="CR56" s="5"/>
      <c r="CS56" s="5"/>
      <c r="CT56" s="5"/>
      <c r="CU56" s="5"/>
      <c r="CV56" s="5"/>
      <c r="CW56" s="5"/>
      <c r="CX56" s="5"/>
      <c r="CY56" s="5"/>
      <c r="CZ56" s="5"/>
      <c r="DA56" s="5"/>
      <c r="DB56" s="5"/>
      <c r="DC56" s="5">
        <v>1644380</v>
      </c>
      <c r="DD56" s="5">
        <v>912070</v>
      </c>
      <c r="DE56" s="5">
        <v>141960</v>
      </c>
      <c r="DF56" s="5">
        <v>111740</v>
      </c>
      <c r="DG56" s="5">
        <v>31272990</v>
      </c>
      <c r="DH56" s="5">
        <v>48213620</v>
      </c>
      <c r="DI56" s="5">
        <v>21175710</v>
      </c>
      <c r="DJ56" s="5">
        <v>34859540</v>
      </c>
      <c r="DK56" s="5">
        <v>24719670</v>
      </c>
      <c r="DL56" s="5">
        <v>33778700</v>
      </c>
      <c r="DM56" s="5">
        <v>30248230</v>
      </c>
      <c r="DN56" s="5">
        <v>25348530</v>
      </c>
      <c r="DO56" s="5">
        <v>25812850</v>
      </c>
      <c r="DP56" s="5">
        <v>19445900</v>
      </c>
      <c r="DQ56" s="5">
        <v>38047280</v>
      </c>
      <c r="DR56" s="25">
        <v>34032970</v>
      </c>
      <c r="DS56" t="s">
        <v>933</v>
      </c>
      <c r="DT56" t="s">
        <v>934</v>
      </c>
      <c r="DU56" t="s">
        <v>935</v>
      </c>
      <c r="DV56" s="11" t="s">
        <v>936</v>
      </c>
      <c r="DW56" t="s">
        <v>942</v>
      </c>
      <c r="DX56" t="s">
        <v>938</v>
      </c>
      <c r="DY56">
        <v>100</v>
      </c>
    </row>
    <row r="57" spans="1:129" customFormat="1" x14ac:dyDescent="0.25">
      <c r="A57" t="s">
        <v>264</v>
      </c>
      <c r="B57" t="s">
        <v>264</v>
      </c>
      <c r="C57" t="s">
        <v>265</v>
      </c>
      <c r="D57" t="s">
        <v>266</v>
      </c>
      <c r="E57" s="11" t="s">
        <v>262</v>
      </c>
      <c r="F57" s="1" t="s">
        <v>4189</v>
      </c>
      <c r="G57" s="2">
        <v>25</v>
      </c>
      <c r="H57" s="29">
        <v>337966400</v>
      </c>
      <c r="I57" s="2">
        <v>3</v>
      </c>
      <c r="J57" s="2">
        <v>3</v>
      </c>
      <c r="K57" s="10">
        <v>1</v>
      </c>
      <c r="L57" s="7">
        <v>7.1737099999999998</v>
      </c>
      <c r="M57" s="7">
        <v>4.3986900000000002</v>
      </c>
      <c r="N57" s="8">
        <v>0</v>
      </c>
      <c r="O57" s="7">
        <v>6.5122600000000004</v>
      </c>
      <c r="P57" s="7">
        <v>4.00068</v>
      </c>
      <c r="Q57" s="8">
        <v>0</v>
      </c>
      <c r="R57" s="7">
        <v>-0.66145299999999996</v>
      </c>
      <c r="S57" s="7">
        <v>1.3693200000000001</v>
      </c>
      <c r="T57" s="8">
        <v>0.22314100000000001</v>
      </c>
      <c r="U57" s="7">
        <v>-0.26956999999999998</v>
      </c>
      <c r="V57" s="7">
        <v>6.1390800000000002E-2</v>
      </c>
      <c r="W57" s="8">
        <v>0.76918600000000004</v>
      </c>
      <c r="X57" s="7">
        <v>4.8271699999999997</v>
      </c>
      <c r="Y57" s="7">
        <v>2.04678</v>
      </c>
      <c r="Z57" s="8">
        <v>1.35059E-3</v>
      </c>
      <c r="AA57" s="7">
        <v>3.1237499999999998</v>
      </c>
      <c r="AB57" s="7">
        <v>1.22018</v>
      </c>
      <c r="AC57" s="8">
        <v>1.13536E-2</v>
      </c>
      <c r="AD57" s="7">
        <v>5.0967399999999996</v>
      </c>
      <c r="AE57" s="7">
        <v>2.8083800000000001</v>
      </c>
      <c r="AF57" s="8">
        <v>2.2560000000000002E-3</v>
      </c>
      <c r="AG57" s="7">
        <v>3.3933200000000001</v>
      </c>
      <c r="AH57" s="7">
        <v>1.7654300000000001</v>
      </c>
      <c r="AI57" s="8">
        <v>2.4527299999999998E-2</v>
      </c>
      <c r="AJ57" s="7">
        <v>-1.7034199999999999</v>
      </c>
      <c r="AK57" s="7">
        <v>1.7621800000000001</v>
      </c>
      <c r="AL57" s="8">
        <v>3.2247100000000001E-2</v>
      </c>
      <c r="AM57" s="13">
        <v>-1.1591499999999999</v>
      </c>
      <c r="AN57" s="13">
        <v>1.1617900000000001</v>
      </c>
      <c r="AO57" s="13">
        <v>0.94778399999999996</v>
      </c>
      <c r="AP57" s="13">
        <v>-0.85889899999999997</v>
      </c>
      <c r="AQ57" s="13">
        <v>-0.94611299999999998</v>
      </c>
      <c r="AR57" s="13">
        <v>0.702851</v>
      </c>
      <c r="AS57" s="14">
        <v>0.15173700000000001</v>
      </c>
      <c r="AT57" s="2" t="s">
        <v>4589</v>
      </c>
      <c r="AU57" s="4">
        <v>184000000</v>
      </c>
      <c r="AV57" s="2" t="s">
        <v>4590</v>
      </c>
      <c r="AW57" s="4">
        <v>54300000</v>
      </c>
      <c r="AX57" s="2" t="s">
        <v>4591</v>
      </c>
      <c r="AY57" s="29">
        <v>14700000</v>
      </c>
      <c r="AZ57" s="2" t="s">
        <v>4589</v>
      </c>
      <c r="BA57" s="4">
        <v>65300000</v>
      </c>
      <c r="BB57" s="2"/>
      <c r="BC57" s="4"/>
      <c r="BD57" s="2"/>
      <c r="BE57" s="29"/>
      <c r="BF57" s="39">
        <v>0.89803412177556319</v>
      </c>
      <c r="BG57" s="39"/>
      <c r="BH57" s="39"/>
      <c r="BI57" s="39"/>
      <c r="BJ57" s="39">
        <v>0.10196587822443678</v>
      </c>
      <c r="BK57" s="39"/>
      <c r="BL57" s="39"/>
      <c r="BM57" s="39"/>
      <c r="BN57" s="40"/>
      <c r="BO57" s="12">
        <v>16.946200000000001</v>
      </c>
      <c r="BP57" s="12">
        <v>19.9267</v>
      </c>
      <c r="BQ57" s="12">
        <v>17.242799999999999</v>
      </c>
      <c r="BR57" s="12">
        <v>17.974900000000002</v>
      </c>
      <c r="BS57" s="12">
        <v>25.065899999999999</v>
      </c>
      <c r="BT57" s="12">
        <v>25.183299999999999</v>
      </c>
      <c r="BU57" s="12">
        <v>25.257000000000001</v>
      </c>
      <c r="BV57" s="12">
        <v>25.279199999999999</v>
      </c>
      <c r="BW57" s="12">
        <v>24.8797</v>
      </c>
      <c r="BX57" s="12">
        <v>25.030899999999999</v>
      </c>
      <c r="BY57" s="12">
        <v>23.951499999999999</v>
      </c>
      <c r="BZ57" s="12">
        <v>24.277699999999999</v>
      </c>
      <c r="CA57" s="12">
        <v>21.367999999999999</v>
      </c>
      <c r="CB57" s="12">
        <v>17.013400000000001</v>
      </c>
      <c r="CC57" s="12">
        <v>16.553899999999999</v>
      </c>
      <c r="CD57" s="12">
        <v>20.8674</v>
      </c>
      <c r="CE57" s="12">
        <v>17.714600000000001</v>
      </c>
      <c r="CF57" s="12">
        <v>17.842199999999998</v>
      </c>
      <c r="CG57" s="12">
        <v>17.7424</v>
      </c>
      <c r="CH57" s="12">
        <v>21.4252</v>
      </c>
      <c r="CI57" s="12">
        <v>23.819700000000001</v>
      </c>
      <c r="CJ57" s="12">
        <v>23.370699999999999</v>
      </c>
      <c r="CK57" s="12">
        <v>23.709700000000002</v>
      </c>
      <c r="CL57" s="12">
        <v>24.211400000000001</v>
      </c>
      <c r="CM57" s="12">
        <v>20.626999999999999</v>
      </c>
      <c r="CN57" s="12">
        <v>22.603300000000001</v>
      </c>
      <c r="CO57" s="12">
        <v>22.7822</v>
      </c>
      <c r="CP57" s="24">
        <v>22.2852</v>
      </c>
      <c r="CQ57" s="5"/>
      <c r="CR57" s="5">
        <v>1110800</v>
      </c>
      <c r="CS57" s="5"/>
      <c r="CT57" s="5"/>
      <c r="CU57" s="5">
        <v>35363200</v>
      </c>
      <c r="CV57" s="5">
        <v>36398100</v>
      </c>
      <c r="CW57" s="5">
        <v>42818900</v>
      </c>
      <c r="CX57" s="5">
        <v>40363700</v>
      </c>
      <c r="CY57" s="5">
        <v>29340200</v>
      </c>
      <c r="CZ57" s="5">
        <v>28919900</v>
      </c>
      <c r="DA57" s="5">
        <v>17130000</v>
      </c>
      <c r="DB57" s="5">
        <v>21442400</v>
      </c>
      <c r="DC57" s="5">
        <v>2178800</v>
      </c>
      <c r="DD57" s="5"/>
      <c r="DE57" s="5"/>
      <c r="DF57" s="5">
        <v>2009800</v>
      </c>
      <c r="DG57" s="5"/>
      <c r="DH57" s="5"/>
      <c r="DI57" s="5"/>
      <c r="DJ57" s="5">
        <v>2840800</v>
      </c>
      <c r="DK57" s="5">
        <v>14221100</v>
      </c>
      <c r="DL57" s="5">
        <v>11335100</v>
      </c>
      <c r="DM57" s="5">
        <v>15180200</v>
      </c>
      <c r="DN57" s="5">
        <v>16191700</v>
      </c>
      <c r="DO57" s="5">
        <v>1610300</v>
      </c>
      <c r="DP57" s="5">
        <v>5595100</v>
      </c>
      <c r="DQ57" s="5">
        <v>8773700</v>
      </c>
      <c r="DR57" s="25">
        <v>5142600</v>
      </c>
      <c r="DS57" t="s">
        <v>258</v>
      </c>
      <c r="DT57" t="s">
        <v>259</v>
      </c>
      <c r="DU57" t="s">
        <v>260</v>
      </c>
      <c r="DV57" s="11" t="s">
        <v>261</v>
      </c>
      <c r="DW57" t="s">
        <v>267</v>
      </c>
      <c r="DX57" t="s">
        <v>263</v>
      </c>
      <c r="DY57">
        <v>26</v>
      </c>
    </row>
    <row r="58" spans="1:129" customFormat="1" x14ac:dyDescent="0.25">
      <c r="A58" t="s">
        <v>3973</v>
      </c>
      <c r="B58" t="s">
        <v>3973</v>
      </c>
      <c r="C58" t="s">
        <v>3974</v>
      </c>
      <c r="D58" t="s">
        <v>3975</v>
      </c>
      <c r="E58" s="11" t="s">
        <v>3971</v>
      </c>
      <c r="F58" s="1" t="s">
        <v>4260</v>
      </c>
      <c r="G58" s="2">
        <v>50</v>
      </c>
      <c r="H58" s="29">
        <v>311795880</v>
      </c>
      <c r="I58" s="2">
        <v>3</v>
      </c>
      <c r="J58" s="2">
        <v>3</v>
      </c>
      <c r="K58" s="10">
        <v>0</v>
      </c>
      <c r="L58" s="7">
        <v>3.0553599999999999</v>
      </c>
      <c r="M58" s="7">
        <v>1.78823</v>
      </c>
      <c r="N58" s="8">
        <v>2.4523800000000001E-3</v>
      </c>
      <c r="O58" s="7">
        <v>3.05002</v>
      </c>
      <c r="P58" s="7">
        <v>1.8576299999999999</v>
      </c>
      <c r="Q58" s="8">
        <v>1.2991700000000001E-3</v>
      </c>
      <c r="R58" s="7">
        <v>-5.3420100000000003E-3</v>
      </c>
      <c r="S58" s="7">
        <v>3.0951899999999998E-3</v>
      </c>
      <c r="T58" s="8">
        <v>0.99813300000000005</v>
      </c>
      <c r="U58" s="7">
        <v>0.344362</v>
      </c>
      <c r="V58" s="7">
        <v>0.39766000000000001</v>
      </c>
      <c r="W58" s="8">
        <v>0.46787699999999999</v>
      </c>
      <c r="X58" s="7">
        <v>0.33709499999999998</v>
      </c>
      <c r="Y58" s="7">
        <v>0.62333099999999997</v>
      </c>
      <c r="Z58" s="8">
        <v>0.32536599999999999</v>
      </c>
      <c r="AA58" s="7">
        <v>0.186888</v>
      </c>
      <c r="AB58" s="7">
        <v>0.15102299999999999</v>
      </c>
      <c r="AC58" s="8">
        <v>0.66667900000000002</v>
      </c>
      <c r="AD58" s="7">
        <v>-7.2674799999999998E-3</v>
      </c>
      <c r="AE58" s="7">
        <v>6.2228199999999996E-3</v>
      </c>
      <c r="AF58" s="8">
        <v>0.98496899999999998</v>
      </c>
      <c r="AG58" s="7">
        <v>-0.157475</v>
      </c>
      <c r="AH58" s="7">
        <v>0.10409599999999999</v>
      </c>
      <c r="AI58" s="8">
        <v>0.84481799999999996</v>
      </c>
      <c r="AJ58" s="7">
        <v>-0.15020700000000001</v>
      </c>
      <c r="AK58" s="7">
        <v>0.116034</v>
      </c>
      <c r="AL58" s="8">
        <v>0.840341</v>
      </c>
      <c r="AM58" s="13">
        <v>0.53283599999999998</v>
      </c>
      <c r="AN58" s="13">
        <v>1.34101</v>
      </c>
      <c r="AO58" s="13">
        <v>1.3395999999999999</v>
      </c>
      <c r="AP58" s="13">
        <v>-0.86078500000000002</v>
      </c>
      <c r="AQ58" s="13">
        <v>-0.76969799999999999</v>
      </c>
      <c r="AR58" s="13">
        <v>-0.77161900000000005</v>
      </c>
      <c r="AS58" s="14">
        <v>-0.81135100000000004</v>
      </c>
      <c r="AT58" s="2" t="s">
        <v>4841</v>
      </c>
      <c r="AU58" s="4">
        <v>214000000</v>
      </c>
      <c r="AV58" s="2" t="s">
        <v>4842</v>
      </c>
      <c r="AW58" s="4">
        <v>78000000</v>
      </c>
      <c r="AX58" s="2" t="s">
        <v>4624</v>
      </c>
      <c r="AY58" s="29">
        <v>19400000</v>
      </c>
      <c r="AZ58" s="2"/>
      <c r="BA58" s="4"/>
      <c r="BB58" s="2"/>
      <c r="BC58" s="4"/>
      <c r="BD58" s="2"/>
      <c r="BE58" s="29"/>
      <c r="BF58" s="39"/>
      <c r="BG58" s="39"/>
      <c r="BH58" s="39">
        <v>0.74976883931518068</v>
      </c>
      <c r="BI58" s="39"/>
      <c r="BJ58" s="39"/>
      <c r="BK58" s="39"/>
      <c r="BL58" s="39"/>
      <c r="BM58" s="39">
        <v>0.25023116068481932</v>
      </c>
      <c r="BN58" s="40"/>
      <c r="BO58" s="12">
        <v>23.301500000000001</v>
      </c>
      <c r="BP58" s="12">
        <v>19.863099999999999</v>
      </c>
      <c r="BQ58" s="12">
        <v>21.423300000000001</v>
      </c>
      <c r="BR58" s="12">
        <v>23.136099999999999</v>
      </c>
      <c r="BS58" s="12">
        <v>25.5581</v>
      </c>
      <c r="BT58" s="12">
        <v>24.148599999999998</v>
      </c>
      <c r="BU58" s="12">
        <v>24.306999999999999</v>
      </c>
      <c r="BV58" s="12">
        <v>25.931899999999999</v>
      </c>
      <c r="BW58" s="12">
        <v>25.029599999999999</v>
      </c>
      <c r="BX58" s="12">
        <v>25.992100000000001</v>
      </c>
      <c r="BY58" s="12">
        <v>24.514800000000001</v>
      </c>
      <c r="BZ58" s="12">
        <v>24.387599999999999</v>
      </c>
      <c r="CA58" s="12">
        <v>16.179400000000001</v>
      </c>
      <c r="CB58" s="12">
        <v>16.918900000000001</v>
      </c>
      <c r="CC58" s="12">
        <v>16.8842</v>
      </c>
      <c r="CD58" s="12">
        <v>16.667000000000002</v>
      </c>
      <c r="CE58" s="12">
        <v>16.412400000000002</v>
      </c>
      <c r="CF58" s="12">
        <v>17.954599999999999</v>
      </c>
      <c r="CG58" s="12">
        <v>17.0229</v>
      </c>
      <c r="CH58" s="12">
        <v>16.637</v>
      </c>
      <c r="CI58" s="12">
        <v>16.855</v>
      </c>
      <c r="CJ58" s="12">
        <v>17.095700000000001</v>
      </c>
      <c r="CK58" s="12">
        <v>16.568200000000001</v>
      </c>
      <c r="CL58" s="12">
        <v>17.478999999999999</v>
      </c>
      <c r="CM58" s="12">
        <v>17.4604</v>
      </c>
      <c r="CN58" s="12">
        <v>16.1677</v>
      </c>
      <c r="CO58" s="12">
        <v>17.7485</v>
      </c>
      <c r="CP58" s="24">
        <v>16.020399999999999</v>
      </c>
      <c r="CQ58" s="5">
        <v>9107360</v>
      </c>
      <c r="CR58" s="5">
        <v>1062500</v>
      </c>
      <c r="CS58" s="5">
        <v>3800320</v>
      </c>
      <c r="CT58" s="5">
        <v>7877630</v>
      </c>
      <c r="CU58" s="5">
        <v>49801940</v>
      </c>
      <c r="CV58" s="5">
        <v>17834950</v>
      </c>
      <c r="CW58" s="5">
        <v>22065760</v>
      </c>
      <c r="CX58" s="5">
        <v>63483580</v>
      </c>
      <c r="CY58" s="5">
        <v>32456400</v>
      </c>
      <c r="CZ58" s="5">
        <v>55887030</v>
      </c>
      <c r="DA58" s="5">
        <v>25307440</v>
      </c>
      <c r="DB58" s="5">
        <v>23110970</v>
      </c>
      <c r="DC58" s="5"/>
      <c r="DD58" s="5"/>
      <c r="DE58" s="5"/>
      <c r="DF58" s="5"/>
      <c r="DG58" s="5"/>
      <c r="DH58" s="5"/>
      <c r="DI58" s="5"/>
      <c r="DJ58" s="5"/>
      <c r="DK58" s="5"/>
      <c r="DL58" s="5"/>
      <c r="DM58" s="5"/>
      <c r="DN58" s="5"/>
      <c r="DO58" s="5"/>
      <c r="DP58" s="5"/>
      <c r="DQ58" s="5"/>
      <c r="DR58" s="25"/>
      <c r="DS58" t="s">
        <v>3968</v>
      </c>
      <c r="DT58" t="s">
        <v>3969</v>
      </c>
      <c r="DU58" t="s">
        <v>1037</v>
      </c>
      <c r="DV58" s="11" t="s">
        <v>3970</v>
      </c>
      <c r="DW58" t="s">
        <v>3976</v>
      </c>
      <c r="DX58" t="s">
        <v>3972</v>
      </c>
      <c r="DY58">
        <v>433</v>
      </c>
    </row>
    <row r="59" spans="1:129" customFormat="1" x14ac:dyDescent="0.25">
      <c r="A59" t="s">
        <v>1625</v>
      </c>
      <c r="B59" t="s">
        <v>1625</v>
      </c>
      <c r="C59" t="s">
        <v>1626</v>
      </c>
      <c r="D59" t="s">
        <v>1627</v>
      </c>
      <c r="E59" s="11" t="s">
        <v>1623</v>
      </c>
      <c r="F59" s="1" t="s">
        <v>4217</v>
      </c>
      <c r="G59" s="2">
        <v>113</v>
      </c>
      <c r="H59" s="29">
        <v>294600695</v>
      </c>
      <c r="I59" s="2">
        <v>8</v>
      </c>
      <c r="J59" s="2">
        <v>3</v>
      </c>
      <c r="K59" s="10">
        <v>7</v>
      </c>
      <c r="L59" s="7">
        <v>4.9637799999999999</v>
      </c>
      <c r="M59" s="7">
        <v>3.4615100000000001</v>
      </c>
      <c r="N59" s="8">
        <v>0</v>
      </c>
      <c r="O59" s="7">
        <v>5.0261100000000001</v>
      </c>
      <c r="P59" s="7">
        <v>3.4295599999999999</v>
      </c>
      <c r="Q59" s="8">
        <v>0</v>
      </c>
      <c r="R59" s="7">
        <v>6.2330200000000002E-2</v>
      </c>
      <c r="S59" s="7">
        <v>0.105849</v>
      </c>
      <c r="T59" s="8">
        <v>0.90659100000000004</v>
      </c>
      <c r="U59" s="7">
        <v>1.79843</v>
      </c>
      <c r="V59" s="7">
        <v>4.2716700000000003</v>
      </c>
      <c r="W59" s="8">
        <v>2.3090900000000002E-3</v>
      </c>
      <c r="X59" s="7">
        <v>1.7062999999999999</v>
      </c>
      <c r="Y59" s="7">
        <v>5.6443500000000002</v>
      </c>
      <c r="Z59" s="8">
        <v>6.8999999999999997E-4</v>
      </c>
      <c r="AA59" s="7">
        <v>2.0223800000000001</v>
      </c>
      <c r="AB59" s="7">
        <v>5.3151799999999998</v>
      </c>
      <c r="AC59" s="8">
        <v>0</v>
      </c>
      <c r="AD59" s="7">
        <v>-9.2125399999999996E-2</v>
      </c>
      <c r="AE59" s="7">
        <v>0.23916899999999999</v>
      </c>
      <c r="AF59" s="8">
        <v>0.80969800000000003</v>
      </c>
      <c r="AG59" s="7">
        <v>0.22395200000000001</v>
      </c>
      <c r="AH59" s="7">
        <v>0.58784000000000003</v>
      </c>
      <c r="AI59" s="8">
        <v>0.68867</v>
      </c>
      <c r="AJ59" s="7">
        <v>0.31607800000000003</v>
      </c>
      <c r="AK59" s="7">
        <v>1.68567</v>
      </c>
      <c r="AL59" s="8">
        <v>0.43850699999999998</v>
      </c>
      <c r="AM59" s="13">
        <v>-2.2069999999999999</v>
      </c>
      <c r="AN59" s="13">
        <v>0.18646799999999999</v>
      </c>
      <c r="AO59" s="13">
        <v>0.21652299999999999</v>
      </c>
      <c r="AP59" s="13">
        <v>-0.21527199999999999</v>
      </c>
      <c r="AQ59" s="13">
        <v>0.65190599999999999</v>
      </c>
      <c r="AR59" s="13">
        <v>0.60748400000000002</v>
      </c>
      <c r="AS59" s="14">
        <v>0.75989200000000001</v>
      </c>
      <c r="AT59" s="2" t="s">
        <v>4650</v>
      </c>
      <c r="AU59" s="4">
        <v>27800000</v>
      </c>
      <c r="AV59" s="2" t="s">
        <v>4545</v>
      </c>
      <c r="AW59" s="4">
        <v>22500000</v>
      </c>
      <c r="AX59" s="2" t="s">
        <v>4690</v>
      </c>
      <c r="AY59" s="29">
        <v>12800000</v>
      </c>
      <c r="AZ59" s="2" t="s">
        <v>4688</v>
      </c>
      <c r="BA59" s="4">
        <v>94100000</v>
      </c>
      <c r="BB59" s="2" t="s">
        <v>4689</v>
      </c>
      <c r="BC59" s="4">
        <v>76200000</v>
      </c>
      <c r="BD59" s="2" t="s">
        <v>4879</v>
      </c>
      <c r="BE59" s="29">
        <v>30200000</v>
      </c>
      <c r="BF59" s="39"/>
      <c r="BG59" s="39">
        <v>4.5771445892694759E-2</v>
      </c>
      <c r="BH59" s="39">
        <v>0.57479157381499768</v>
      </c>
      <c r="BI59" s="39"/>
      <c r="BJ59" s="39">
        <v>6.0060617642795827E-2</v>
      </c>
      <c r="BK59" s="39"/>
      <c r="BL59" s="39"/>
      <c r="BM59" s="39">
        <v>0.31937636264951169</v>
      </c>
      <c r="BN59" s="40"/>
      <c r="BO59" s="12">
        <v>19.2742</v>
      </c>
      <c r="BP59" s="12">
        <v>16.157900000000001</v>
      </c>
      <c r="BQ59" s="12">
        <v>18.669599999999999</v>
      </c>
      <c r="BR59" s="12">
        <v>18.107500000000002</v>
      </c>
      <c r="BS59" s="12">
        <v>23.059100000000001</v>
      </c>
      <c r="BT59" s="12">
        <v>22.708600000000001</v>
      </c>
      <c r="BU59" s="12">
        <v>23.1815</v>
      </c>
      <c r="BV59" s="12">
        <v>23.115200000000002</v>
      </c>
      <c r="BW59" s="12">
        <v>23.0107</v>
      </c>
      <c r="BX59" s="12">
        <v>23.6234</v>
      </c>
      <c r="BY59" s="12">
        <v>22.748899999999999</v>
      </c>
      <c r="BZ59" s="12">
        <v>22.930700000000002</v>
      </c>
      <c r="CA59" s="12">
        <v>22.263300000000001</v>
      </c>
      <c r="CB59" s="12">
        <v>22.348600000000001</v>
      </c>
      <c r="CC59" s="12">
        <v>21.926200000000001</v>
      </c>
      <c r="CD59" s="12">
        <v>22.1936</v>
      </c>
      <c r="CE59" s="12">
        <v>24.2227</v>
      </c>
      <c r="CF59" s="12">
        <v>24.2422</v>
      </c>
      <c r="CG59" s="12">
        <v>23.842500000000001</v>
      </c>
      <c r="CH59" s="12">
        <v>23.618099999999998</v>
      </c>
      <c r="CI59" s="12">
        <v>23.918099999999999</v>
      </c>
      <c r="CJ59" s="12">
        <v>23.941299999999998</v>
      </c>
      <c r="CK59" s="12">
        <v>23.9117</v>
      </c>
      <c r="CL59" s="12">
        <v>23.785799999999998</v>
      </c>
      <c r="CM59" s="12">
        <v>24.263000000000002</v>
      </c>
      <c r="CN59" s="12">
        <v>24.449100000000001</v>
      </c>
      <c r="CO59" s="12">
        <v>24.065999999999999</v>
      </c>
      <c r="CP59" s="24">
        <v>24.042999999999999</v>
      </c>
      <c r="CQ59" s="5">
        <v>570910</v>
      </c>
      <c r="CR59" s="5"/>
      <c r="CS59" s="5">
        <v>542080</v>
      </c>
      <c r="CT59" s="5">
        <v>249735</v>
      </c>
      <c r="CU59" s="5">
        <v>8803010</v>
      </c>
      <c r="CV59" s="5">
        <v>6577720</v>
      </c>
      <c r="CW59" s="5">
        <v>10121870</v>
      </c>
      <c r="CX59" s="5">
        <v>9020830</v>
      </c>
      <c r="CY59" s="5">
        <v>8052950</v>
      </c>
      <c r="CZ59" s="5">
        <v>11020320</v>
      </c>
      <c r="DA59" s="5">
        <v>7410190</v>
      </c>
      <c r="DB59" s="5">
        <v>8389140</v>
      </c>
      <c r="DC59" s="5">
        <v>4015840</v>
      </c>
      <c r="DD59" s="5">
        <v>5653050</v>
      </c>
      <c r="DE59" s="5">
        <v>3783720</v>
      </c>
      <c r="DF59" s="5">
        <v>5055430</v>
      </c>
      <c r="DG59" s="5">
        <v>16814080</v>
      </c>
      <c r="DH59" s="5">
        <v>19949990</v>
      </c>
      <c r="DI59" s="5">
        <v>15048690</v>
      </c>
      <c r="DJ59" s="5">
        <v>12980290</v>
      </c>
      <c r="DK59" s="5">
        <v>15223650</v>
      </c>
      <c r="DL59" s="5">
        <v>16832200</v>
      </c>
      <c r="DM59" s="5">
        <v>17543710</v>
      </c>
      <c r="DN59" s="5">
        <v>12087570</v>
      </c>
      <c r="DO59" s="5">
        <v>19965420</v>
      </c>
      <c r="DP59" s="5">
        <v>19889640</v>
      </c>
      <c r="DQ59" s="5">
        <v>21593020</v>
      </c>
      <c r="DR59" s="25">
        <v>17405640</v>
      </c>
      <c r="DS59" t="s">
        <v>1619</v>
      </c>
      <c r="DT59" t="s">
        <v>1620</v>
      </c>
      <c r="DU59" t="s">
        <v>1621</v>
      </c>
      <c r="DV59" s="11" t="s">
        <v>1622</v>
      </c>
      <c r="DW59" t="s">
        <v>1628</v>
      </c>
      <c r="DX59" t="s">
        <v>1624</v>
      </c>
      <c r="DY59">
        <v>176</v>
      </c>
    </row>
    <row r="60" spans="1:129" customFormat="1" x14ac:dyDescent="0.25">
      <c r="A60" t="s">
        <v>975</v>
      </c>
      <c r="B60" t="s">
        <v>975</v>
      </c>
      <c r="C60" t="s">
        <v>976</v>
      </c>
      <c r="D60" t="s">
        <v>977</v>
      </c>
      <c r="E60" s="11" t="s">
        <v>974</v>
      </c>
      <c r="F60" s="1">
        <v>767</v>
      </c>
      <c r="G60" s="2">
        <v>11</v>
      </c>
      <c r="H60" s="29">
        <v>292509570</v>
      </c>
      <c r="I60" s="2">
        <v>1</v>
      </c>
      <c r="J60" s="2">
        <v>1</v>
      </c>
      <c r="K60" s="10">
        <v>1</v>
      </c>
      <c r="L60" s="7">
        <v>4.2588699999999999</v>
      </c>
      <c r="M60" s="7">
        <v>1.0031099999999999</v>
      </c>
      <c r="N60" s="8">
        <v>8.4172399999999994E-3</v>
      </c>
      <c r="O60" s="7">
        <v>5.9925300000000004</v>
      </c>
      <c r="P60" s="7">
        <v>2.8768600000000002</v>
      </c>
      <c r="Q60" s="8">
        <v>0</v>
      </c>
      <c r="R60" s="7">
        <v>1.73366</v>
      </c>
      <c r="S60" s="7">
        <v>0.33125700000000002</v>
      </c>
      <c r="T60" s="8">
        <v>0.40982600000000002</v>
      </c>
      <c r="U60" s="7">
        <v>-3.90252</v>
      </c>
      <c r="V60" s="7">
        <v>1.8502099999999999</v>
      </c>
      <c r="W60" s="8">
        <v>2.66154E-3</v>
      </c>
      <c r="X60" s="7">
        <v>-2.2164600000000001</v>
      </c>
      <c r="Y60" s="7">
        <v>0.59283699999999995</v>
      </c>
      <c r="Z60" s="8">
        <v>6.8966299999999994E-2</v>
      </c>
      <c r="AA60" s="7">
        <v>-3.5841699999999999</v>
      </c>
      <c r="AB60" s="7">
        <v>1.6834199999999999</v>
      </c>
      <c r="AC60" s="8">
        <v>4.8903200000000001E-3</v>
      </c>
      <c r="AD60" s="7">
        <v>1.6860599999999999</v>
      </c>
      <c r="AE60" s="7">
        <v>0.57669999999999999</v>
      </c>
      <c r="AF60" s="8">
        <v>0.169906</v>
      </c>
      <c r="AG60" s="7">
        <v>0.31835000000000002</v>
      </c>
      <c r="AH60" s="7">
        <v>0.45693699999999998</v>
      </c>
      <c r="AI60" s="8">
        <v>0.627336</v>
      </c>
      <c r="AJ60" s="7">
        <v>-1.36771</v>
      </c>
      <c r="AK60" s="7">
        <v>0.44371899999999997</v>
      </c>
      <c r="AL60" s="8">
        <v>0.310118</v>
      </c>
      <c r="AM60" s="13">
        <v>-0.31756899999999999</v>
      </c>
      <c r="AN60" s="13">
        <v>0.90163400000000005</v>
      </c>
      <c r="AO60" s="13">
        <v>1.39794</v>
      </c>
      <c r="AP60" s="13">
        <v>0.198939</v>
      </c>
      <c r="AQ60" s="13">
        <v>-0.91825000000000001</v>
      </c>
      <c r="AR60" s="13">
        <v>-0.43557499999999999</v>
      </c>
      <c r="AS60" s="14">
        <v>-0.82711500000000004</v>
      </c>
      <c r="AT60" s="2" t="s">
        <v>4346</v>
      </c>
      <c r="AU60" s="4">
        <v>277000000</v>
      </c>
      <c r="AV60" s="2"/>
      <c r="AW60" s="4"/>
      <c r="AX60" s="2"/>
      <c r="AY60" s="29"/>
      <c r="AZ60" s="2" t="s">
        <v>4346</v>
      </c>
      <c r="BA60" s="4">
        <v>15600000</v>
      </c>
      <c r="BB60" s="2"/>
      <c r="BC60" s="4"/>
      <c r="BD60" s="2"/>
      <c r="BE60" s="29"/>
      <c r="BF60" s="39">
        <v>1</v>
      </c>
      <c r="BG60" s="39"/>
      <c r="BH60" s="39"/>
      <c r="BI60" s="39"/>
      <c r="BJ60" s="39"/>
      <c r="BK60" s="39"/>
      <c r="BL60" s="39"/>
      <c r="BM60" s="39"/>
      <c r="BN60" s="40"/>
      <c r="BO60" s="12">
        <v>18.9008</v>
      </c>
      <c r="BP60" s="12">
        <v>20.581199999999999</v>
      </c>
      <c r="BQ60" s="12">
        <v>18.550699999999999</v>
      </c>
      <c r="BR60" s="12">
        <v>17.2624</v>
      </c>
      <c r="BS60" s="12">
        <v>16.8797</v>
      </c>
      <c r="BT60" s="12">
        <v>24.874400000000001</v>
      </c>
      <c r="BU60" s="12">
        <v>24.891999999999999</v>
      </c>
      <c r="BV60" s="12">
        <v>25.6846</v>
      </c>
      <c r="BW60" s="12">
        <v>24.923400000000001</v>
      </c>
      <c r="BX60" s="12">
        <v>25.872599999999998</v>
      </c>
      <c r="BY60" s="12">
        <v>22.4849</v>
      </c>
      <c r="BZ60" s="12">
        <v>25.984300000000001</v>
      </c>
      <c r="CA60" s="12">
        <v>22.219899999999999</v>
      </c>
      <c r="CB60" s="12">
        <v>17.362100000000002</v>
      </c>
      <c r="CC60" s="12">
        <v>20.9359</v>
      </c>
      <c r="CD60" s="12">
        <v>21.994199999999999</v>
      </c>
      <c r="CE60" s="12">
        <v>16.880600000000001</v>
      </c>
      <c r="CF60" s="12">
        <v>17.175699999999999</v>
      </c>
      <c r="CG60" s="12">
        <v>16.564599999999999</v>
      </c>
      <c r="CH60" s="12">
        <v>16.281300000000002</v>
      </c>
      <c r="CI60" s="12">
        <v>22.428599999999999</v>
      </c>
      <c r="CJ60" s="12">
        <v>17.608499999999999</v>
      </c>
      <c r="CK60" s="12">
        <v>17.107900000000001</v>
      </c>
      <c r="CL60" s="12">
        <v>16.501300000000001</v>
      </c>
      <c r="CM60" s="12">
        <v>17.613399999999999</v>
      </c>
      <c r="CN60" s="12">
        <v>16.574200000000001</v>
      </c>
      <c r="CO60" s="12">
        <v>17.294</v>
      </c>
      <c r="CP60" s="24">
        <v>16.6938</v>
      </c>
      <c r="CQ60" s="5">
        <v>441620</v>
      </c>
      <c r="CR60" s="5">
        <v>1754700</v>
      </c>
      <c r="CS60" s="5">
        <v>498350</v>
      </c>
      <c r="CT60" s="5"/>
      <c r="CU60" s="5"/>
      <c r="CV60" s="5">
        <v>29421300</v>
      </c>
      <c r="CW60" s="5">
        <v>33214000</v>
      </c>
      <c r="CX60" s="5">
        <v>53541000</v>
      </c>
      <c r="CY60" s="5">
        <v>30200200</v>
      </c>
      <c r="CZ60" s="5">
        <v>51495600</v>
      </c>
      <c r="DA60" s="5">
        <v>6167500</v>
      </c>
      <c r="DB60" s="5">
        <v>70139600</v>
      </c>
      <c r="DC60" s="5">
        <v>3898600</v>
      </c>
      <c r="DD60" s="5"/>
      <c r="DE60" s="5">
        <v>1909100</v>
      </c>
      <c r="DF60" s="5">
        <v>4400700</v>
      </c>
      <c r="DG60" s="5"/>
      <c r="DH60" s="5"/>
      <c r="DI60" s="5"/>
      <c r="DJ60" s="5"/>
      <c r="DK60" s="5">
        <v>5427300</v>
      </c>
      <c r="DL60" s="5"/>
      <c r="DM60" s="5"/>
      <c r="DN60" s="5"/>
      <c r="DO60" s="5"/>
      <c r="DP60" s="5"/>
      <c r="DQ60" s="5"/>
      <c r="DR60" s="25"/>
      <c r="DS60" t="s">
        <v>970</v>
      </c>
      <c r="DT60" t="s">
        <v>971</v>
      </c>
      <c r="DU60" t="s">
        <v>972</v>
      </c>
      <c r="DV60" s="11" t="s">
        <v>973</v>
      </c>
      <c r="DW60" t="s">
        <v>978</v>
      </c>
      <c r="DX60">
        <v>50</v>
      </c>
      <c r="DY60">
        <v>104</v>
      </c>
    </row>
    <row r="61" spans="1:129" customFormat="1" x14ac:dyDescent="0.25">
      <c r="A61" t="s">
        <v>216</v>
      </c>
      <c r="B61" t="s">
        <v>216</v>
      </c>
      <c r="C61" t="s">
        <v>217</v>
      </c>
      <c r="D61" t="s">
        <v>218</v>
      </c>
      <c r="E61" s="11" t="s">
        <v>214</v>
      </c>
      <c r="F61" s="1" t="s">
        <v>219</v>
      </c>
      <c r="G61" s="2">
        <v>31</v>
      </c>
      <c r="H61" s="29">
        <v>285651590</v>
      </c>
      <c r="I61" s="2">
        <v>2</v>
      </c>
      <c r="J61" s="2">
        <v>2</v>
      </c>
      <c r="K61" s="10">
        <v>1</v>
      </c>
      <c r="L61" s="7">
        <v>3.7681900000000002</v>
      </c>
      <c r="M61" s="7">
        <v>2.5447899999999999</v>
      </c>
      <c r="N61" s="8">
        <v>0</v>
      </c>
      <c r="O61" s="7">
        <v>4.0561400000000001</v>
      </c>
      <c r="P61" s="7">
        <v>2.9341499999999998</v>
      </c>
      <c r="Q61" s="8">
        <v>0</v>
      </c>
      <c r="R61" s="7">
        <v>0.28794799999999998</v>
      </c>
      <c r="S61" s="7">
        <v>0.33679700000000001</v>
      </c>
      <c r="T61" s="8">
        <v>0.69694</v>
      </c>
      <c r="U61" s="7">
        <v>1.01776E-2</v>
      </c>
      <c r="V61" s="7">
        <v>2.0005700000000001E-2</v>
      </c>
      <c r="W61" s="8">
        <v>0.965422</v>
      </c>
      <c r="X61" s="7">
        <v>5.8464200000000002</v>
      </c>
      <c r="Y61" s="7">
        <v>6.0202600000000004</v>
      </c>
      <c r="Z61" s="8">
        <v>0</v>
      </c>
      <c r="AA61" s="7">
        <v>3.7231000000000001</v>
      </c>
      <c r="AB61" s="7">
        <v>1.39401</v>
      </c>
      <c r="AC61" s="8">
        <v>6.23838E-3</v>
      </c>
      <c r="AD61" s="7">
        <v>5.8362400000000001</v>
      </c>
      <c r="AE61" s="7">
        <v>5.9250600000000002</v>
      </c>
      <c r="AF61" s="8">
        <v>0</v>
      </c>
      <c r="AG61" s="7">
        <v>3.71292</v>
      </c>
      <c r="AH61" s="7">
        <v>1.3875900000000001</v>
      </c>
      <c r="AI61" s="8">
        <v>2.70788E-2</v>
      </c>
      <c r="AJ61" s="7">
        <v>-2.1233200000000001</v>
      </c>
      <c r="AK61" s="7">
        <v>0.71360400000000002</v>
      </c>
      <c r="AL61" s="8">
        <v>0.14379700000000001</v>
      </c>
      <c r="AM61" s="13">
        <v>1.1125700000000001E-2</v>
      </c>
      <c r="AN61" s="13">
        <v>1.10328</v>
      </c>
      <c r="AO61" s="13">
        <v>1.1867399999999999</v>
      </c>
      <c r="AP61" s="13">
        <v>-1.26942</v>
      </c>
      <c r="AQ61" s="13">
        <v>-1.26647</v>
      </c>
      <c r="AR61" s="13">
        <v>0.42508000000000001</v>
      </c>
      <c r="AS61" s="14">
        <v>-0.190335</v>
      </c>
      <c r="AT61" s="2" t="s">
        <v>4585</v>
      </c>
      <c r="AU61" s="4">
        <v>213000000</v>
      </c>
      <c r="AV61" s="2" t="s">
        <v>4586</v>
      </c>
      <c r="AW61" s="4">
        <v>41300000</v>
      </c>
      <c r="AX61" s="2"/>
      <c r="AY61" s="29"/>
      <c r="AZ61" s="2" t="s">
        <v>4585</v>
      </c>
      <c r="BA61" s="4">
        <v>31800000</v>
      </c>
      <c r="BB61" s="2"/>
      <c r="BC61" s="4"/>
      <c r="BD61" s="2"/>
      <c r="BE61" s="29"/>
      <c r="BF61" s="39">
        <v>0.85541237808141879</v>
      </c>
      <c r="BG61" s="39"/>
      <c r="BH61" s="39"/>
      <c r="BI61" s="39"/>
      <c r="BJ61" s="39"/>
      <c r="BK61" s="39"/>
      <c r="BL61" s="39"/>
      <c r="BM61" s="39">
        <v>0.14458762191858127</v>
      </c>
      <c r="BN61" s="40"/>
      <c r="BO61" s="12">
        <v>20.969000000000001</v>
      </c>
      <c r="BP61" s="12">
        <v>21.863</v>
      </c>
      <c r="BQ61" s="12">
        <v>18.893599999999999</v>
      </c>
      <c r="BR61" s="12">
        <v>21.800999999999998</v>
      </c>
      <c r="BS61" s="12">
        <v>24.990600000000001</v>
      </c>
      <c r="BT61" s="12">
        <v>24.525600000000001</v>
      </c>
      <c r="BU61" s="12">
        <v>25.354399999999998</v>
      </c>
      <c r="BV61" s="12">
        <v>23.7288</v>
      </c>
      <c r="BW61" s="12">
        <v>24.975200000000001</v>
      </c>
      <c r="BX61" s="12">
        <v>24.653099999999998</v>
      </c>
      <c r="BY61" s="12">
        <v>24.985600000000002</v>
      </c>
      <c r="BZ61" s="12">
        <v>25.1372</v>
      </c>
      <c r="CA61" s="12">
        <v>16.316299999999998</v>
      </c>
      <c r="CB61" s="12">
        <v>16.360600000000002</v>
      </c>
      <c r="CC61" s="12">
        <v>16.787500000000001</v>
      </c>
      <c r="CD61" s="12">
        <v>16.389500000000002</v>
      </c>
      <c r="CE61" s="12">
        <v>16.7806</v>
      </c>
      <c r="CF61" s="12">
        <v>16.2746</v>
      </c>
      <c r="CG61" s="12">
        <v>16.615200000000002</v>
      </c>
      <c r="CH61" s="12">
        <v>16.2242</v>
      </c>
      <c r="CI61" s="12">
        <v>21.844100000000001</v>
      </c>
      <c r="CJ61" s="12">
        <v>22.8398</v>
      </c>
      <c r="CK61" s="12">
        <v>22.703299999999999</v>
      </c>
      <c r="CL61" s="12">
        <v>21.852399999999999</v>
      </c>
      <c r="CM61" s="12">
        <v>21.020800000000001</v>
      </c>
      <c r="CN61" s="12">
        <v>22.4298</v>
      </c>
      <c r="CO61" s="12">
        <v>16.011900000000001</v>
      </c>
      <c r="CP61" s="24">
        <v>21.283899999999999</v>
      </c>
      <c r="CQ61" s="5">
        <v>1831210</v>
      </c>
      <c r="CR61" s="5">
        <v>4296350</v>
      </c>
      <c r="CS61" s="5">
        <v>635130</v>
      </c>
      <c r="CT61" s="5">
        <v>3150820</v>
      </c>
      <c r="CU61" s="5">
        <v>33586600</v>
      </c>
      <c r="CV61" s="5">
        <v>23144300</v>
      </c>
      <c r="CW61" s="5">
        <v>45811700</v>
      </c>
      <c r="CX61" s="5">
        <v>13766300</v>
      </c>
      <c r="CY61" s="5">
        <v>31334680</v>
      </c>
      <c r="CZ61" s="5">
        <v>22251600</v>
      </c>
      <c r="DA61" s="5">
        <v>35067900</v>
      </c>
      <c r="DB61" s="5">
        <v>38940400</v>
      </c>
      <c r="DC61" s="5"/>
      <c r="DD61" s="5"/>
      <c r="DE61" s="5"/>
      <c r="DF61" s="5"/>
      <c r="DG61" s="5"/>
      <c r="DH61" s="5"/>
      <c r="DI61" s="5"/>
      <c r="DJ61" s="5"/>
      <c r="DK61" s="5">
        <v>3623000</v>
      </c>
      <c r="DL61" s="5">
        <v>7814100</v>
      </c>
      <c r="DM61" s="5">
        <v>7533700</v>
      </c>
      <c r="DN61" s="5">
        <v>3214200</v>
      </c>
      <c r="DO61" s="5">
        <v>2115400</v>
      </c>
      <c r="DP61" s="5">
        <v>4966000</v>
      </c>
      <c r="DQ61" s="5"/>
      <c r="DR61" s="25">
        <v>2568200</v>
      </c>
      <c r="DS61" t="s">
        <v>210</v>
      </c>
      <c r="DT61" t="s">
        <v>211</v>
      </c>
      <c r="DU61" t="s">
        <v>212</v>
      </c>
      <c r="DV61" s="11" t="s">
        <v>213</v>
      </c>
      <c r="DW61" t="s">
        <v>220</v>
      </c>
      <c r="DX61" t="s">
        <v>215</v>
      </c>
      <c r="DY61">
        <v>21</v>
      </c>
    </row>
    <row r="62" spans="1:129" customFormat="1" x14ac:dyDescent="0.25">
      <c r="A62" t="s">
        <v>4049</v>
      </c>
      <c r="B62" t="s">
        <v>4049</v>
      </c>
      <c r="C62" t="s">
        <v>4050</v>
      </c>
      <c r="D62" t="s">
        <v>4051</v>
      </c>
      <c r="E62" s="11" t="s">
        <v>4047</v>
      </c>
      <c r="F62" s="1" t="s">
        <v>4052</v>
      </c>
      <c r="G62" s="2">
        <v>46</v>
      </c>
      <c r="H62" s="29">
        <v>275012010</v>
      </c>
      <c r="I62" s="2">
        <v>2</v>
      </c>
      <c r="J62" s="2">
        <v>2</v>
      </c>
      <c r="K62" s="10">
        <v>2</v>
      </c>
      <c r="L62" s="7">
        <v>0.43065500000000001</v>
      </c>
      <c r="M62" s="7">
        <v>0.48610399999999998</v>
      </c>
      <c r="N62" s="8">
        <v>0.41651899999999997</v>
      </c>
      <c r="O62" s="7">
        <v>1.2222500000000001</v>
      </c>
      <c r="P62" s="7">
        <v>3.86341</v>
      </c>
      <c r="Q62" s="8">
        <v>4.22727E-3</v>
      </c>
      <c r="R62" s="7">
        <v>0.79159800000000002</v>
      </c>
      <c r="S62" s="7">
        <v>1.0547299999999999</v>
      </c>
      <c r="T62" s="8">
        <v>0.215924</v>
      </c>
      <c r="U62" s="7">
        <v>-4.0025599999999999</v>
      </c>
      <c r="V62" s="7">
        <v>1.56219</v>
      </c>
      <c r="W62" s="8">
        <v>5.8070600000000002E-3</v>
      </c>
      <c r="X62" s="7">
        <v>0.62665700000000002</v>
      </c>
      <c r="Y62" s="7">
        <v>1.6471199999999999</v>
      </c>
      <c r="Z62" s="8">
        <v>8.6206699999999997E-2</v>
      </c>
      <c r="AA62" s="7">
        <v>-0.95847499999999997</v>
      </c>
      <c r="AB62" s="7">
        <v>1.65907</v>
      </c>
      <c r="AC62" s="8">
        <v>4.7970499999999999E-2</v>
      </c>
      <c r="AD62" s="7">
        <v>4.6292200000000001</v>
      </c>
      <c r="AE62" s="7">
        <v>1.8085199999999999</v>
      </c>
      <c r="AF62" s="8">
        <v>2.6190499999999999E-3</v>
      </c>
      <c r="AG62" s="7">
        <v>3.0440900000000002</v>
      </c>
      <c r="AH62" s="7">
        <v>1.1349499999999999</v>
      </c>
      <c r="AI62" s="8">
        <v>5.8478299999999997E-2</v>
      </c>
      <c r="AJ62" s="7">
        <v>-1.5851299999999999</v>
      </c>
      <c r="AK62" s="7">
        <v>2.5458099999999999</v>
      </c>
      <c r="AL62" s="8">
        <v>3.33385E-2</v>
      </c>
      <c r="AM62" s="13">
        <v>0.35669800000000002</v>
      </c>
      <c r="AN62" s="13">
        <v>0.56583000000000006</v>
      </c>
      <c r="AO62" s="13">
        <v>0.95023999999999997</v>
      </c>
      <c r="AP62" s="13">
        <v>5.8015400000000002E-2</v>
      </c>
      <c r="AQ62" s="13">
        <v>-1.88568</v>
      </c>
      <c r="AR62" s="13">
        <v>0.36232900000000001</v>
      </c>
      <c r="AS62" s="14">
        <v>-0.40743200000000002</v>
      </c>
      <c r="AT62" s="2" t="s">
        <v>4851</v>
      </c>
      <c r="AU62" s="4">
        <v>127000000</v>
      </c>
      <c r="AV62" s="2" t="s">
        <v>4852</v>
      </c>
      <c r="AW62" s="4">
        <v>64200000</v>
      </c>
      <c r="AX62" s="2"/>
      <c r="AY62" s="29"/>
      <c r="AZ62" s="2" t="s">
        <v>4851</v>
      </c>
      <c r="BA62" s="4">
        <v>50100000</v>
      </c>
      <c r="BB62" s="2" t="s">
        <v>4852</v>
      </c>
      <c r="BC62" s="4">
        <v>34200000</v>
      </c>
      <c r="BD62" s="2"/>
      <c r="BE62" s="29"/>
      <c r="BF62" s="39">
        <v>1</v>
      </c>
      <c r="BG62" s="39"/>
      <c r="BH62" s="39"/>
      <c r="BI62" s="39"/>
      <c r="BJ62" s="39"/>
      <c r="BK62" s="39"/>
      <c r="BL62" s="39"/>
      <c r="BM62" s="39"/>
      <c r="BN62" s="40"/>
      <c r="BO62" s="12">
        <v>23.562799999999999</v>
      </c>
      <c r="BP62" s="12">
        <v>23.284800000000001</v>
      </c>
      <c r="BQ62" s="12">
        <v>23.001200000000001</v>
      </c>
      <c r="BR62" s="12">
        <v>23.081700000000001</v>
      </c>
      <c r="BS62" s="12">
        <v>22.7623</v>
      </c>
      <c r="BT62" s="12">
        <v>23.295400000000001</v>
      </c>
      <c r="BU62" s="12">
        <v>24.226700000000001</v>
      </c>
      <c r="BV62" s="12">
        <v>24.3688</v>
      </c>
      <c r="BW62" s="12">
        <v>24.608899999999998</v>
      </c>
      <c r="BX62" s="12">
        <v>24.516200000000001</v>
      </c>
      <c r="BY62" s="12">
        <v>24.300699999999999</v>
      </c>
      <c r="BZ62" s="12">
        <v>24.393799999999999</v>
      </c>
      <c r="CA62" s="12">
        <v>22.597999999999999</v>
      </c>
      <c r="CB62" s="12">
        <v>22.318300000000001</v>
      </c>
      <c r="CC62" s="12">
        <v>22.6084</v>
      </c>
      <c r="CD62" s="12">
        <v>22.945699999999999</v>
      </c>
      <c r="CE62" s="12">
        <v>22.584199999999999</v>
      </c>
      <c r="CF62" s="12">
        <v>18.126799999999999</v>
      </c>
      <c r="CG62" s="12">
        <v>17.4406</v>
      </c>
      <c r="CH62" s="12">
        <v>16.308499999999999</v>
      </c>
      <c r="CI62" s="12">
        <v>23.396799999999999</v>
      </c>
      <c r="CJ62" s="12">
        <v>23.292100000000001</v>
      </c>
      <c r="CK62" s="12">
        <v>22.780999999999999</v>
      </c>
      <c r="CL62" s="12">
        <v>23.507000000000001</v>
      </c>
      <c r="CM62" s="12">
        <v>20.834800000000001</v>
      </c>
      <c r="CN62" s="12">
        <v>21.7273</v>
      </c>
      <c r="CO62" s="12">
        <v>22.064</v>
      </c>
      <c r="CP62" s="24">
        <v>22.010400000000001</v>
      </c>
      <c r="CQ62" s="5">
        <v>10859360</v>
      </c>
      <c r="CR62" s="5">
        <v>11648670</v>
      </c>
      <c r="CS62" s="5">
        <v>11564460</v>
      </c>
      <c r="CT62" s="5">
        <v>7588870</v>
      </c>
      <c r="CU62" s="5">
        <v>7165200</v>
      </c>
      <c r="CV62" s="5">
        <v>9869000</v>
      </c>
      <c r="CW62" s="5">
        <v>20936600</v>
      </c>
      <c r="CX62" s="5">
        <v>21527400</v>
      </c>
      <c r="CY62" s="5">
        <v>24267800</v>
      </c>
      <c r="CZ62" s="5">
        <v>20278100</v>
      </c>
      <c r="DA62" s="5">
        <v>21785090</v>
      </c>
      <c r="DB62" s="5">
        <v>23192860</v>
      </c>
      <c r="DC62" s="5">
        <v>5047170</v>
      </c>
      <c r="DD62" s="5">
        <v>5535250</v>
      </c>
      <c r="DE62" s="5">
        <v>6061400</v>
      </c>
      <c r="DF62" s="5">
        <v>8529280</v>
      </c>
      <c r="DG62" s="5">
        <v>5452200</v>
      </c>
      <c r="DH62" s="5"/>
      <c r="DI62" s="5"/>
      <c r="DJ62" s="5"/>
      <c r="DK62" s="5">
        <v>10613370</v>
      </c>
      <c r="DL62" s="5">
        <v>10667510</v>
      </c>
      <c r="DM62" s="5">
        <v>7953400</v>
      </c>
      <c r="DN62" s="5">
        <v>9994700</v>
      </c>
      <c r="DO62" s="5">
        <v>1859620</v>
      </c>
      <c r="DP62" s="5">
        <v>3064030</v>
      </c>
      <c r="DQ62" s="5">
        <v>5300470</v>
      </c>
      <c r="DR62" s="25">
        <v>4250200</v>
      </c>
      <c r="DS62" t="s">
        <v>4043</v>
      </c>
      <c r="DT62" t="s">
        <v>4044</v>
      </c>
      <c r="DU62" t="s">
        <v>4045</v>
      </c>
      <c r="DV62" s="11" t="s">
        <v>4046</v>
      </c>
      <c r="DW62" t="s">
        <v>4053</v>
      </c>
      <c r="DX62" t="s">
        <v>4048</v>
      </c>
      <c r="DY62">
        <v>441</v>
      </c>
    </row>
    <row r="63" spans="1:129" customFormat="1" x14ac:dyDescent="0.25">
      <c r="A63" t="s">
        <v>2400</v>
      </c>
      <c r="B63" t="s">
        <v>2400</v>
      </c>
      <c r="C63" t="s">
        <v>2401</v>
      </c>
      <c r="D63" t="s">
        <v>2402</v>
      </c>
      <c r="E63" s="11" t="s">
        <v>2398</v>
      </c>
      <c r="F63" s="1" t="s">
        <v>4236</v>
      </c>
      <c r="G63" s="2">
        <v>49</v>
      </c>
      <c r="H63" s="29">
        <v>272899510</v>
      </c>
      <c r="I63" s="2">
        <v>3</v>
      </c>
      <c r="J63" s="2">
        <v>0</v>
      </c>
      <c r="K63" s="10">
        <v>3</v>
      </c>
      <c r="L63" s="7">
        <v>0.55339000000000005</v>
      </c>
      <c r="M63" s="7">
        <v>0.44810100000000003</v>
      </c>
      <c r="N63" s="8">
        <v>0.37508000000000002</v>
      </c>
      <c r="O63" s="7">
        <v>-8.9269399999999999E-2</v>
      </c>
      <c r="P63" s="7">
        <v>6.9206599999999993E-2</v>
      </c>
      <c r="Q63" s="8">
        <v>0.815855</v>
      </c>
      <c r="R63" s="7">
        <v>-0.64266000000000001</v>
      </c>
      <c r="S63" s="7">
        <v>0.90671400000000002</v>
      </c>
      <c r="T63" s="8">
        <v>0.31259199999999998</v>
      </c>
      <c r="U63" s="7">
        <v>-0.91061999999999999</v>
      </c>
      <c r="V63" s="7">
        <v>1.3438000000000001</v>
      </c>
      <c r="W63" s="8">
        <v>6.76234E-2</v>
      </c>
      <c r="X63" s="7">
        <v>-0.20943000000000001</v>
      </c>
      <c r="Y63" s="7">
        <v>0.31924799999999998</v>
      </c>
      <c r="Z63" s="8">
        <v>0.49813400000000002</v>
      </c>
      <c r="AA63" s="7">
        <v>-0.85002999999999995</v>
      </c>
      <c r="AB63" s="7">
        <v>0.87126700000000001</v>
      </c>
      <c r="AC63" s="8">
        <v>0.11654100000000001</v>
      </c>
      <c r="AD63" s="7">
        <v>0.70118999999999998</v>
      </c>
      <c r="AE63" s="7">
        <v>1.4854799999999999</v>
      </c>
      <c r="AF63" s="8">
        <v>0.15997400000000001</v>
      </c>
      <c r="AG63" s="7">
        <v>6.05903E-2</v>
      </c>
      <c r="AH63" s="7">
        <v>4.4144599999999999E-2</v>
      </c>
      <c r="AI63" s="8">
        <v>0.94019900000000001</v>
      </c>
      <c r="AJ63" s="7">
        <v>-0.64059999999999995</v>
      </c>
      <c r="AK63" s="7">
        <v>0.75204499999999996</v>
      </c>
      <c r="AL63" s="8">
        <v>0.31997999999999999</v>
      </c>
      <c r="AM63" s="13">
        <v>-1.1585300000000001</v>
      </c>
      <c r="AN63" s="13">
        <v>-1.01145</v>
      </c>
      <c r="AO63" s="13">
        <v>-1.18225</v>
      </c>
      <c r="AP63" s="13">
        <v>0.96895699999999996</v>
      </c>
      <c r="AQ63" s="13">
        <v>0.72693799999999997</v>
      </c>
      <c r="AR63" s="13">
        <v>0.91329700000000003</v>
      </c>
      <c r="AS63" s="14">
        <v>0.74304099999999995</v>
      </c>
      <c r="AT63" s="2"/>
      <c r="AU63" s="4"/>
      <c r="AV63" s="2"/>
      <c r="AW63" s="4"/>
      <c r="AX63" s="2"/>
      <c r="AY63" s="29"/>
      <c r="AZ63" s="2" t="s">
        <v>4754</v>
      </c>
      <c r="BA63" s="4">
        <v>258000000</v>
      </c>
      <c r="BB63" s="2" t="s">
        <v>4755</v>
      </c>
      <c r="BC63" s="4">
        <v>10600000</v>
      </c>
      <c r="BD63" s="2" t="s">
        <v>4756</v>
      </c>
      <c r="BE63" s="29">
        <v>4710000</v>
      </c>
      <c r="BF63" s="39">
        <v>0.94404211947311079</v>
      </c>
      <c r="BG63" s="39"/>
      <c r="BH63" s="39"/>
      <c r="BI63" s="39"/>
      <c r="BJ63" s="39"/>
      <c r="BK63" s="39">
        <v>5.5957880526889166E-2</v>
      </c>
      <c r="BL63" s="39"/>
      <c r="BM63" s="39"/>
      <c r="BN63" s="40"/>
      <c r="BO63" s="12">
        <v>16.137</v>
      </c>
      <c r="BP63" s="12">
        <v>15.303100000000001</v>
      </c>
      <c r="BQ63" s="12">
        <v>17.292000000000002</v>
      </c>
      <c r="BR63" s="12">
        <v>16.921099999999999</v>
      </c>
      <c r="BS63" s="12">
        <v>16.293800000000001</v>
      </c>
      <c r="BT63" s="12">
        <v>17.7258</v>
      </c>
      <c r="BU63" s="12">
        <v>16.529299999999999</v>
      </c>
      <c r="BV63" s="12">
        <v>17.317799999999998</v>
      </c>
      <c r="BW63" s="12">
        <v>16.2516</v>
      </c>
      <c r="BX63" s="12">
        <v>16.687000000000001</v>
      </c>
      <c r="BY63" s="12">
        <v>16.0625</v>
      </c>
      <c r="BZ63" s="12">
        <v>16.295000000000002</v>
      </c>
      <c r="CA63" s="12">
        <v>24.917000000000002</v>
      </c>
      <c r="CB63" s="12">
        <v>24.808599999999998</v>
      </c>
      <c r="CC63" s="12">
        <v>24.151499999999999</v>
      </c>
      <c r="CD63" s="12">
        <v>23.795200000000001</v>
      </c>
      <c r="CE63" s="12">
        <v>22.868400000000001</v>
      </c>
      <c r="CF63" s="12">
        <v>23.5944</v>
      </c>
      <c r="CG63" s="12">
        <v>23.520499999999998</v>
      </c>
      <c r="CH63" s="12">
        <v>24.046700000000001</v>
      </c>
      <c r="CI63" s="12">
        <v>24.2333</v>
      </c>
      <c r="CJ63" s="12">
        <v>24.126000000000001</v>
      </c>
      <c r="CK63" s="12">
        <v>24.405799999999999</v>
      </c>
      <c r="CL63" s="12">
        <v>24.069700000000001</v>
      </c>
      <c r="CM63" s="12">
        <v>24.270199999999999</v>
      </c>
      <c r="CN63" s="12">
        <v>22.388300000000001</v>
      </c>
      <c r="CO63" s="12">
        <v>23.664899999999999</v>
      </c>
      <c r="CP63" s="24">
        <v>23.948899999999998</v>
      </c>
      <c r="CQ63" s="5"/>
      <c r="CR63" s="5"/>
      <c r="CS63" s="5"/>
      <c r="CT63" s="5"/>
      <c r="CU63" s="5"/>
      <c r="CV63" s="5"/>
      <c r="CW63" s="5"/>
      <c r="CX63" s="5"/>
      <c r="CY63" s="5"/>
      <c r="CZ63" s="5"/>
      <c r="DA63" s="5"/>
      <c r="DB63" s="5"/>
      <c r="DC63" s="5">
        <v>24596500</v>
      </c>
      <c r="DD63" s="5">
        <v>31285400</v>
      </c>
      <c r="DE63" s="5">
        <v>17617100</v>
      </c>
      <c r="DF63" s="5">
        <v>15398100</v>
      </c>
      <c r="DG63" s="5">
        <v>6627280</v>
      </c>
      <c r="DH63" s="5">
        <v>12714200</v>
      </c>
      <c r="DI63" s="5">
        <v>12034700</v>
      </c>
      <c r="DJ63" s="5">
        <v>17535680</v>
      </c>
      <c r="DK63" s="5">
        <v>18920900</v>
      </c>
      <c r="DL63" s="5">
        <v>19138800</v>
      </c>
      <c r="DM63" s="5">
        <v>24728200</v>
      </c>
      <c r="DN63" s="5">
        <v>14684400</v>
      </c>
      <c r="DO63" s="5">
        <v>20113330</v>
      </c>
      <c r="DP63" s="5">
        <v>4826500</v>
      </c>
      <c r="DQ63" s="5">
        <v>16349130</v>
      </c>
      <c r="DR63" s="25">
        <v>16329290</v>
      </c>
      <c r="DS63" t="s">
        <v>2396</v>
      </c>
      <c r="DT63" t="s">
        <v>2359</v>
      </c>
      <c r="DV63" s="11" t="s">
        <v>2397</v>
      </c>
      <c r="DW63" t="s">
        <v>2403</v>
      </c>
      <c r="DX63" t="s">
        <v>2399</v>
      </c>
      <c r="DY63">
        <v>259</v>
      </c>
    </row>
    <row r="64" spans="1:129" customFormat="1" x14ac:dyDescent="0.25">
      <c r="A64" t="s">
        <v>309</v>
      </c>
      <c r="B64" t="s">
        <v>309</v>
      </c>
      <c r="C64" t="s">
        <v>310</v>
      </c>
      <c r="D64" t="s">
        <v>311</v>
      </c>
      <c r="E64" s="11" t="s">
        <v>307</v>
      </c>
      <c r="F64" s="1" t="s">
        <v>4190</v>
      </c>
      <c r="G64" s="2">
        <v>51</v>
      </c>
      <c r="H64" s="29">
        <v>272271980</v>
      </c>
      <c r="I64" s="2">
        <v>3</v>
      </c>
      <c r="J64" s="2">
        <v>0</v>
      </c>
      <c r="K64" s="10">
        <v>3</v>
      </c>
      <c r="L64" s="7">
        <v>-0.11393300000000001</v>
      </c>
      <c r="M64" s="7">
        <v>0.121055</v>
      </c>
      <c r="N64" s="8">
        <v>0.80737999999999999</v>
      </c>
      <c r="O64" s="7">
        <v>-4.3315199999999998E-2</v>
      </c>
      <c r="P64" s="7">
        <v>4.0237799999999997E-2</v>
      </c>
      <c r="Q64" s="8">
        <v>0.89349599999999996</v>
      </c>
      <c r="R64" s="7">
        <v>7.0617700000000005E-2</v>
      </c>
      <c r="S64" s="7">
        <v>7.6253699999999994E-2</v>
      </c>
      <c r="T64" s="8">
        <v>0.90847900000000004</v>
      </c>
      <c r="U64" s="7">
        <v>1.6678599999999999</v>
      </c>
      <c r="V64" s="7">
        <v>1.89629</v>
      </c>
      <c r="W64" s="8">
        <v>9.8438099999999997E-3</v>
      </c>
      <c r="X64" s="7">
        <v>0.89012100000000005</v>
      </c>
      <c r="Y64" s="7">
        <v>0.94905099999999998</v>
      </c>
      <c r="Z64" s="8">
        <v>8.2271999999999998E-2</v>
      </c>
      <c r="AA64" s="7">
        <v>1.0051699999999999</v>
      </c>
      <c r="AB64" s="7">
        <v>1.1138999999999999</v>
      </c>
      <c r="AC64" s="8">
        <v>7.1471699999999999E-2</v>
      </c>
      <c r="AD64" s="7">
        <v>-0.77773800000000004</v>
      </c>
      <c r="AE64" s="7">
        <v>3.3619400000000002</v>
      </c>
      <c r="AF64" s="8">
        <v>6.2052700000000002E-2</v>
      </c>
      <c r="AG64" s="7">
        <v>-0.66268499999999997</v>
      </c>
      <c r="AH64" s="7">
        <v>4.01858</v>
      </c>
      <c r="AI64" s="8">
        <v>0.146092</v>
      </c>
      <c r="AJ64" s="7">
        <v>0.115052</v>
      </c>
      <c r="AK64" s="7">
        <v>0.58278399999999997</v>
      </c>
      <c r="AL64" s="8">
        <v>0.80493800000000004</v>
      </c>
      <c r="AM64" s="13">
        <v>-1.10276</v>
      </c>
      <c r="AN64" s="13">
        <v>-1.1337999999999999</v>
      </c>
      <c r="AO64" s="13">
        <v>-1.11456</v>
      </c>
      <c r="AP64" s="13">
        <v>0.59502600000000005</v>
      </c>
      <c r="AQ64" s="13">
        <v>1.0495399999999999</v>
      </c>
      <c r="AR64" s="13">
        <v>0.83759899999999998</v>
      </c>
      <c r="AS64" s="14">
        <v>0.86895199999999995</v>
      </c>
      <c r="AT64" s="2"/>
      <c r="AU64" s="4"/>
      <c r="AV64" s="2"/>
      <c r="AW64" s="4"/>
      <c r="AX64" s="2"/>
      <c r="AY64" s="29"/>
      <c r="AZ64" s="2" t="s">
        <v>4458</v>
      </c>
      <c r="BA64" s="4">
        <v>266000000</v>
      </c>
      <c r="BB64" s="2" t="s">
        <v>4592</v>
      </c>
      <c r="BC64" s="4">
        <v>6000000</v>
      </c>
      <c r="BD64" s="2" t="s">
        <v>4593</v>
      </c>
      <c r="BE64" s="29">
        <v>0</v>
      </c>
      <c r="BF64" s="39">
        <v>0.97796919393733583</v>
      </c>
      <c r="BG64" s="39"/>
      <c r="BH64" s="39"/>
      <c r="BI64" s="39"/>
      <c r="BJ64" s="39"/>
      <c r="BK64" s="39"/>
      <c r="BL64" s="39">
        <v>2.2030806062664159E-2</v>
      </c>
      <c r="BM64" s="39"/>
      <c r="BN64" s="40"/>
      <c r="BO64" s="12">
        <v>16.8505</v>
      </c>
      <c r="BP64" s="12">
        <v>17.288499999999999</v>
      </c>
      <c r="BQ64" s="12">
        <v>16.969899999999999</v>
      </c>
      <c r="BR64" s="12">
        <v>15.996</v>
      </c>
      <c r="BS64" s="12">
        <v>16.9709</v>
      </c>
      <c r="BT64" s="12">
        <v>16.082899999999999</v>
      </c>
      <c r="BU64" s="12">
        <v>16.5747</v>
      </c>
      <c r="BV64" s="12">
        <v>17.020800000000001</v>
      </c>
      <c r="BW64" s="12">
        <v>16.439900000000002</v>
      </c>
      <c r="BX64" s="12">
        <v>17.360299999999999</v>
      </c>
      <c r="BY64" s="12">
        <v>16.902100000000001</v>
      </c>
      <c r="BZ64" s="12">
        <v>16.229299999999999</v>
      </c>
      <c r="CA64" s="12">
        <v>21.601099999999999</v>
      </c>
      <c r="CB64" s="12">
        <v>23.477699999999999</v>
      </c>
      <c r="CC64" s="12">
        <v>23.361799999999999</v>
      </c>
      <c r="CD64" s="12">
        <v>23.584399999999999</v>
      </c>
      <c r="CE64" s="12">
        <v>24.852900000000002</v>
      </c>
      <c r="CF64" s="12">
        <v>24.693000000000001</v>
      </c>
      <c r="CG64" s="12">
        <v>24.538599999999999</v>
      </c>
      <c r="CH64" s="12">
        <v>24.611899999999999</v>
      </c>
      <c r="CI64" s="12">
        <v>23.889299999999999</v>
      </c>
      <c r="CJ64" s="12">
        <v>23.7394</v>
      </c>
      <c r="CK64" s="12">
        <v>23.809799999999999</v>
      </c>
      <c r="CL64" s="12">
        <v>24.146999999999998</v>
      </c>
      <c r="CM64" s="12">
        <v>24.053699999999999</v>
      </c>
      <c r="CN64" s="12">
        <v>23.9986</v>
      </c>
      <c r="CO64" s="12">
        <v>23.942</v>
      </c>
      <c r="CP64" s="24">
        <v>24.051300000000001</v>
      </c>
      <c r="CQ64" s="5"/>
      <c r="CR64" s="5"/>
      <c r="CS64" s="5"/>
      <c r="CT64" s="5"/>
      <c r="CU64" s="5"/>
      <c r="CV64" s="5"/>
      <c r="CW64" s="5"/>
      <c r="CX64" s="5"/>
      <c r="CY64" s="5"/>
      <c r="CZ64" s="5"/>
      <c r="DA64" s="5"/>
      <c r="DB64" s="5"/>
      <c r="DC64" s="5">
        <v>2554750</v>
      </c>
      <c r="DD64" s="5">
        <v>12365400</v>
      </c>
      <c r="DE64" s="5">
        <v>10238180</v>
      </c>
      <c r="DF64" s="5">
        <v>13304760</v>
      </c>
      <c r="DG64" s="5">
        <v>25903440</v>
      </c>
      <c r="DH64" s="5">
        <v>27238710</v>
      </c>
      <c r="DI64" s="5">
        <v>24253460</v>
      </c>
      <c r="DJ64" s="5">
        <v>25948250</v>
      </c>
      <c r="DK64" s="5">
        <v>14943100</v>
      </c>
      <c r="DL64" s="5">
        <v>14568940</v>
      </c>
      <c r="DM64" s="5">
        <v>16307800</v>
      </c>
      <c r="DN64" s="5">
        <v>15511070</v>
      </c>
      <c r="DO64" s="5">
        <v>17267220</v>
      </c>
      <c r="DP64" s="5">
        <v>14579140</v>
      </c>
      <c r="DQ64" s="5">
        <v>19829600</v>
      </c>
      <c r="DR64" s="25">
        <v>17458160</v>
      </c>
      <c r="DS64" t="s">
        <v>303</v>
      </c>
      <c r="DT64" t="s">
        <v>304</v>
      </c>
      <c r="DU64" t="s">
        <v>305</v>
      </c>
      <c r="DV64" s="11" t="s">
        <v>306</v>
      </c>
      <c r="DW64" t="s">
        <v>312</v>
      </c>
      <c r="DX64" t="s">
        <v>308</v>
      </c>
      <c r="DY64">
        <v>31</v>
      </c>
    </row>
    <row r="65" spans="1:129" customFormat="1" x14ac:dyDescent="0.25">
      <c r="A65" t="s">
        <v>1356</v>
      </c>
      <c r="B65" t="s">
        <v>1356</v>
      </c>
      <c r="C65" t="s">
        <v>1357</v>
      </c>
      <c r="D65" t="s">
        <v>1358</v>
      </c>
      <c r="E65" s="11" t="s">
        <v>1355</v>
      </c>
      <c r="F65" s="1">
        <v>7</v>
      </c>
      <c r="G65" s="2">
        <v>82</v>
      </c>
      <c r="H65" s="29">
        <v>271023700</v>
      </c>
      <c r="I65" s="2">
        <v>1</v>
      </c>
      <c r="J65" s="2">
        <v>0</v>
      </c>
      <c r="K65" s="10">
        <v>1</v>
      </c>
      <c r="L65" s="7">
        <v>0.24732999999999999</v>
      </c>
      <c r="M65" s="7">
        <v>0.43318099999999998</v>
      </c>
      <c r="N65" s="8">
        <v>0.56835100000000005</v>
      </c>
      <c r="O65" s="7">
        <v>1.3875999999999999E-3</v>
      </c>
      <c r="P65" s="7">
        <v>1.13265E-3</v>
      </c>
      <c r="Q65" s="8">
        <v>0.99594899999999997</v>
      </c>
      <c r="R65" s="7">
        <v>-0.24594299999999999</v>
      </c>
      <c r="S65" s="7">
        <v>0.23378199999999999</v>
      </c>
      <c r="T65" s="8">
        <v>0.76519000000000004</v>
      </c>
      <c r="U65" s="7">
        <v>-0.84695200000000004</v>
      </c>
      <c r="V65" s="7">
        <v>1.5531900000000001</v>
      </c>
      <c r="W65" s="8">
        <v>6.5035300000000004E-2</v>
      </c>
      <c r="X65" s="7">
        <v>1.71232E-3</v>
      </c>
      <c r="Y65" s="7">
        <v>3.6692399999999998E-3</v>
      </c>
      <c r="Z65" s="8">
        <v>0.99269200000000002</v>
      </c>
      <c r="AA65" s="7">
        <v>0.35679699999999998</v>
      </c>
      <c r="AB65" s="7">
        <v>1.5346</v>
      </c>
      <c r="AC65" s="8">
        <v>0.27852300000000002</v>
      </c>
      <c r="AD65" s="7">
        <v>0.848665</v>
      </c>
      <c r="AE65" s="7">
        <v>1.5388599999999999</v>
      </c>
      <c r="AF65" s="8">
        <v>0.11683399999999999</v>
      </c>
      <c r="AG65" s="7">
        <v>1.2037500000000001</v>
      </c>
      <c r="AH65" s="7">
        <v>2.2765200000000001</v>
      </c>
      <c r="AI65" s="8">
        <v>7.2595699999999999E-2</v>
      </c>
      <c r="AJ65" s="7">
        <v>0.35508499999999998</v>
      </c>
      <c r="AK65" s="7">
        <v>1.43679</v>
      </c>
      <c r="AL65" s="8">
        <v>0.40595399999999998</v>
      </c>
      <c r="AM65" s="13">
        <v>-1.1454899999999999</v>
      </c>
      <c r="AN65" s="13">
        <v>-1.07755</v>
      </c>
      <c r="AO65" s="13">
        <v>-1.1451100000000001</v>
      </c>
      <c r="AP65" s="13">
        <v>0.87558100000000005</v>
      </c>
      <c r="AQ65" s="13">
        <v>0.64291699999999996</v>
      </c>
      <c r="AR65" s="13">
        <v>0.87605299999999997</v>
      </c>
      <c r="AS65" s="14">
        <v>0.97359700000000005</v>
      </c>
      <c r="AT65" s="2"/>
      <c r="AU65" s="4"/>
      <c r="AV65" s="2"/>
      <c r="AW65" s="4"/>
      <c r="AX65" s="2"/>
      <c r="AY65" s="29"/>
      <c r="AZ65" s="2" t="s">
        <v>4372</v>
      </c>
      <c r="BA65" s="4">
        <v>271000000</v>
      </c>
      <c r="BB65" s="2"/>
      <c r="BC65" s="4"/>
      <c r="BD65" s="2"/>
      <c r="BE65" s="29"/>
      <c r="BF65" s="39"/>
      <c r="BG65" s="39"/>
      <c r="BH65" s="39"/>
      <c r="BI65" s="39"/>
      <c r="BJ65" s="39"/>
      <c r="BK65" s="39"/>
      <c r="BL65" s="39">
        <v>1</v>
      </c>
      <c r="BM65" s="39"/>
      <c r="BN65" s="40"/>
      <c r="BO65" s="12">
        <v>16.910599999999999</v>
      </c>
      <c r="BP65" s="12">
        <v>16.239699999999999</v>
      </c>
      <c r="BQ65" s="12">
        <v>16.8231</v>
      </c>
      <c r="BR65" s="12">
        <v>16.881499999999999</v>
      </c>
      <c r="BS65" s="12">
        <v>16.6999</v>
      </c>
      <c r="BT65" s="12">
        <v>17.241399999999999</v>
      </c>
      <c r="BU65" s="12">
        <v>16.547000000000001</v>
      </c>
      <c r="BV65" s="12">
        <v>17.356000000000002</v>
      </c>
      <c r="BW65" s="12">
        <v>15.7338</v>
      </c>
      <c r="BX65" s="12">
        <v>17.166699999999999</v>
      </c>
      <c r="BY65" s="12">
        <v>16.5413</v>
      </c>
      <c r="BZ65" s="12">
        <v>17.418600000000001</v>
      </c>
      <c r="CA65" s="12">
        <v>24.2502</v>
      </c>
      <c r="CB65" s="12">
        <v>23.997299999999999</v>
      </c>
      <c r="CC65" s="12">
        <v>24.2315</v>
      </c>
      <c r="CD65" s="12">
        <v>23.804500000000001</v>
      </c>
      <c r="CE65" s="12">
        <v>22.506699999999999</v>
      </c>
      <c r="CF65" s="12">
        <v>23.278199999999998</v>
      </c>
      <c r="CG65" s="12">
        <v>23.842500000000001</v>
      </c>
      <c r="CH65" s="12">
        <v>23.2684</v>
      </c>
      <c r="CI65" s="12">
        <v>23.85</v>
      </c>
      <c r="CJ65" s="12">
        <v>23.9499</v>
      </c>
      <c r="CK65" s="12">
        <v>24.1174</v>
      </c>
      <c r="CL65" s="12">
        <v>24.373100000000001</v>
      </c>
      <c r="CM65" s="12">
        <v>24.489599999999999</v>
      </c>
      <c r="CN65" s="12">
        <v>24.270499999999998</v>
      </c>
      <c r="CO65" s="12">
        <v>24.3734</v>
      </c>
      <c r="CP65" s="24">
        <v>24.577200000000001</v>
      </c>
      <c r="CQ65" s="5"/>
      <c r="CR65" s="5"/>
      <c r="CS65" s="5"/>
      <c r="CT65" s="5"/>
      <c r="CU65" s="5"/>
      <c r="CV65" s="5"/>
      <c r="CW65" s="5"/>
      <c r="CX65" s="5"/>
      <c r="CY65" s="5"/>
      <c r="CZ65" s="5"/>
      <c r="DA65" s="5"/>
      <c r="DB65" s="5"/>
      <c r="DC65" s="5">
        <v>15617740</v>
      </c>
      <c r="DD65" s="5">
        <v>17839510</v>
      </c>
      <c r="DE65" s="5">
        <v>18644330</v>
      </c>
      <c r="DF65" s="5">
        <v>15480170</v>
      </c>
      <c r="DG65" s="5">
        <v>5169550</v>
      </c>
      <c r="DH65" s="5">
        <v>10235010</v>
      </c>
      <c r="DI65" s="5">
        <v>15024950</v>
      </c>
      <c r="DJ65" s="5">
        <v>10185370</v>
      </c>
      <c r="DK65" s="5">
        <v>14503310</v>
      </c>
      <c r="DL65" s="5">
        <v>16903180</v>
      </c>
      <c r="DM65" s="5">
        <v>20245660</v>
      </c>
      <c r="DN65" s="5">
        <v>18081130</v>
      </c>
      <c r="DO65" s="5">
        <v>23399800</v>
      </c>
      <c r="DP65" s="5">
        <v>17614270</v>
      </c>
      <c r="DQ65" s="5">
        <v>26832170</v>
      </c>
      <c r="DR65" s="25">
        <v>25247550</v>
      </c>
      <c r="DS65" t="s">
        <v>1352</v>
      </c>
      <c r="DT65" t="s">
        <v>1353</v>
      </c>
      <c r="DU65" t="s">
        <v>1354</v>
      </c>
      <c r="DV65" s="11" t="s">
        <v>1310</v>
      </c>
      <c r="DW65" t="s">
        <v>1359</v>
      </c>
      <c r="DX65">
        <v>1706</v>
      </c>
      <c r="DY65">
        <v>146</v>
      </c>
    </row>
    <row r="66" spans="1:129" customFormat="1" x14ac:dyDescent="0.25">
      <c r="A66" t="s">
        <v>2510</v>
      </c>
      <c r="B66" t="s">
        <v>2510</v>
      </c>
      <c r="C66" t="s">
        <v>2511</v>
      </c>
      <c r="D66" t="s">
        <v>2512</v>
      </c>
      <c r="E66" s="11" t="s">
        <v>2509</v>
      </c>
      <c r="F66" s="1">
        <v>219</v>
      </c>
      <c r="G66" s="2">
        <v>19</v>
      </c>
      <c r="H66" s="29">
        <v>263557530</v>
      </c>
      <c r="I66" s="2">
        <v>1</v>
      </c>
      <c r="J66" s="2">
        <v>1</v>
      </c>
      <c r="K66" s="10">
        <v>1</v>
      </c>
      <c r="L66" s="7">
        <v>0.42092800000000002</v>
      </c>
      <c r="M66" s="7">
        <v>0.31519999999999998</v>
      </c>
      <c r="N66" s="8">
        <v>0.496222</v>
      </c>
      <c r="O66" s="7">
        <v>0.68080499999999999</v>
      </c>
      <c r="P66" s="7">
        <v>0.66661700000000002</v>
      </c>
      <c r="Q66" s="8">
        <v>0.169655</v>
      </c>
      <c r="R66" s="7">
        <v>0.25987700000000002</v>
      </c>
      <c r="S66" s="7">
        <v>0.23445099999999999</v>
      </c>
      <c r="T66" s="8">
        <v>0.76204899999999998</v>
      </c>
      <c r="U66" s="7">
        <v>-7.1992799999999999</v>
      </c>
      <c r="V66" s="7">
        <v>5.8807600000000004</v>
      </c>
      <c r="W66" s="8">
        <v>0</v>
      </c>
      <c r="X66" s="7">
        <v>0.63670099999999996</v>
      </c>
      <c r="Y66" s="7">
        <v>1.66418</v>
      </c>
      <c r="Z66" s="8">
        <v>8.3375299999999999E-2</v>
      </c>
      <c r="AA66" s="7">
        <v>-0.94870699999999997</v>
      </c>
      <c r="AB66" s="7">
        <v>1.3246899999999999</v>
      </c>
      <c r="AC66" s="8">
        <v>6.2771400000000005E-2</v>
      </c>
      <c r="AD66" s="7">
        <v>7.8359800000000002</v>
      </c>
      <c r="AE66" s="7">
        <v>5.7752600000000003</v>
      </c>
      <c r="AF66" s="8">
        <v>0</v>
      </c>
      <c r="AG66" s="7">
        <v>6.2505699999999997</v>
      </c>
      <c r="AH66" s="7">
        <v>4.6316300000000004</v>
      </c>
      <c r="AI66" s="8">
        <v>0</v>
      </c>
      <c r="AJ66" s="7">
        <v>-1.58541</v>
      </c>
      <c r="AK66" s="7">
        <v>1.9838499999999999</v>
      </c>
      <c r="AL66" s="8">
        <v>3.2575E-2</v>
      </c>
      <c r="AM66" s="13">
        <v>-0.161688</v>
      </c>
      <c r="AN66" s="13">
        <v>8.2850800000000002E-3</v>
      </c>
      <c r="AO66" s="13">
        <v>0.11322500000000001</v>
      </c>
      <c r="AP66" s="13">
        <v>0.76832199999999995</v>
      </c>
      <c r="AQ66" s="13">
        <v>-2.1387999999999998</v>
      </c>
      <c r="AR66" s="13">
        <v>1.0254300000000001</v>
      </c>
      <c r="AS66" s="14">
        <v>0.38522800000000001</v>
      </c>
      <c r="AT66" s="2" t="s">
        <v>4446</v>
      </c>
      <c r="AU66" s="4">
        <v>58800000</v>
      </c>
      <c r="AV66" s="2"/>
      <c r="AW66" s="4"/>
      <c r="AX66" s="2"/>
      <c r="AY66" s="29"/>
      <c r="AZ66" s="2" t="s">
        <v>4446</v>
      </c>
      <c r="BA66" s="4">
        <v>205000000</v>
      </c>
      <c r="BB66" s="2"/>
      <c r="BC66" s="4"/>
      <c r="BD66" s="2"/>
      <c r="BE66" s="29"/>
      <c r="BF66" s="39"/>
      <c r="BG66" s="39">
        <v>1</v>
      </c>
      <c r="BH66" s="39"/>
      <c r="BI66" s="39"/>
      <c r="BJ66" s="39"/>
      <c r="BK66" s="39"/>
      <c r="BL66" s="39"/>
      <c r="BM66" s="39"/>
      <c r="BN66" s="40"/>
      <c r="BO66" s="12">
        <v>22.1934</v>
      </c>
      <c r="BP66" s="12">
        <v>21.9771</v>
      </c>
      <c r="BQ66" s="12">
        <v>22.1235</v>
      </c>
      <c r="BR66" s="12">
        <v>20.411200000000001</v>
      </c>
      <c r="BS66" s="12">
        <v>21.707899999999999</v>
      </c>
      <c r="BT66" s="12">
        <v>21.9663</v>
      </c>
      <c r="BU66" s="12">
        <v>21.532800000000002</v>
      </c>
      <c r="BV66" s="12">
        <v>23.181899999999999</v>
      </c>
      <c r="BW66" s="12">
        <v>21.8386</v>
      </c>
      <c r="BX66" s="12">
        <v>22.180399999999999</v>
      </c>
      <c r="BY66" s="12">
        <v>22.387699999999999</v>
      </c>
      <c r="BZ66" s="12">
        <v>23.021799999999999</v>
      </c>
      <c r="CA66" s="12">
        <v>24.070699999999999</v>
      </c>
      <c r="CB66" s="12">
        <v>23.939699999999998</v>
      </c>
      <c r="CC66" s="12">
        <v>23.920100000000001</v>
      </c>
      <c r="CD66" s="12">
        <v>23.987200000000001</v>
      </c>
      <c r="CE66" s="12">
        <v>15.821400000000001</v>
      </c>
      <c r="CF66" s="12">
        <v>17.462700000000002</v>
      </c>
      <c r="CG66" s="12">
        <v>16.556699999999999</v>
      </c>
      <c r="CH66" s="12">
        <v>17.279599999999999</v>
      </c>
      <c r="CI66" s="12">
        <v>24.336600000000001</v>
      </c>
      <c r="CJ66" s="12">
        <v>24.199400000000001</v>
      </c>
      <c r="CK66" s="12">
        <v>25.015799999999999</v>
      </c>
      <c r="CL66" s="12">
        <v>24.912500000000001</v>
      </c>
      <c r="CM66" s="12">
        <v>22.885200000000001</v>
      </c>
      <c r="CN66" s="12">
        <v>23.532800000000002</v>
      </c>
      <c r="CO66" s="12">
        <v>22.016999999999999</v>
      </c>
      <c r="CP66" s="24">
        <v>23.6877</v>
      </c>
      <c r="CQ66" s="5">
        <v>4250300</v>
      </c>
      <c r="CR66" s="5">
        <v>4652800</v>
      </c>
      <c r="CS66" s="5">
        <v>6235400</v>
      </c>
      <c r="CT66" s="5">
        <v>1213800</v>
      </c>
      <c r="CU66" s="5">
        <v>3448900</v>
      </c>
      <c r="CV66" s="5">
        <v>3937500</v>
      </c>
      <c r="CW66" s="5">
        <v>3207500</v>
      </c>
      <c r="CX66" s="5">
        <v>9447300</v>
      </c>
      <c r="CY66" s="5">
        <v>3582400</v>
      </c>
      <c r="CZ66" s="5">
        <v>4085600</v>
      </c>
      <c r="DA66" s="5">
        <v>5764400</v>
      </c>
      <c r="DB66" s="5">
        <v>8937500</v>
      </c>
      <c r="DC66" s="5">
        <v>13785830</v>
      </c>
      <c r="DD66" s="5">
        <v>17145800</v>
      </c>
      <c r="DE66" s="5">
        <v>14952100</v>
      </c>
      <c r="DF66" s="5">
        <v>17602800</v>
      </c>
      <c r="DG66" s="5"/>
      <c r="DH66" s="5"/>
      <c r="DI66" s="5"/>
      <c r="DJ66" s="5"/>
      <c r="DK66" s="5">
        <v>20262600</v>
      </c>
      <c r="DL66" s="5">
        <v>20108700</v>
      </c>
      <c r="DM66" s="5">
        <v>37751800</v>
      </c>
      <c r="DN66" s="5">
        <v>26160700</v>
      </c>
      <c r="DO66" s="5">
        <v>7699100</v>
      </c>
      <c r="DP66" s="5">
        <v>10597500</v>
      </c>
      <c r="DQ66" s="5">
        <v>5128300</v>
      </c>
      <c r="DR66" s="25">
        <v>13598900</v>
      </c>
      <c r="DS66" t="s">
        <v>2505</v>
      </c>
      <c r="DT66" t="s">
        <v>2506</v>
      </c>
      <c r="DU66" t="s">
        <v>2507</v>
      </c>
      <c r="DV66" s="11" t="s">
        <v>2508</v>
      </c>
      <c r="DW66" t="s">
        <v>2513</v>
      </c>
      <c r="DX66">
        <v>310</v>
      </c>
      <c r="DY66">
        <v>271</v>
      </c>
    </row>
    <row r="67" spans="1:129" customFormat="1" x14ac:dyDescent="0.25">
      <c r="A67" t="s">
        <v>4136</v>
      </c>
      <c r="B67" t="s">
        <v>4136</v>
      </c>
      <c r="C67" t="s">
        <v>4137</v>
      </c>
      <c r="D67" t="s">
        <v>4138</v>
      </c>
      <c r="E67" s="11" t="s">
        <v>4135</v>
      </c>
      <c r="F67" s="1">
        <v>18</v>
      </c>
      <c r="G67" s="2">
        <v>25</v>
      </c>
      <c r="H67" s="29">
        <v>250535800</v>
      </c>
      <c r="I67" s="2">
        <v>1</v>
      </c>
      <c r="J67" s="2">
        <v>0</v>
      </c>
      <c r="K67" s="10">
        <v>1</v>
      </c>
      <c r="L67" s="7">
        <v>0.26604</v>
      </c>
      <c r="M67" s="7">
        <v>0.44292199999999998</v>
      </c>
      <c r="N67" s="8">
        <v>0.55083499999999996</v>
      </c>
      <c r="O67" s="7">
        <v>0.14913999999999999</v>
      </c>
      <c r="P67" s="7">
        <v>0.22586500000000001</v>
      </c>
      <c r="Q67" s="8">
        <v>0.64690700000000001</v>
      </c>
      <c r="R67" s="7">
        <v>-0.1169</v>
      </c>
      <c r="S67" s="7">
        <v>0.19997100000000001</v>
      </c>
      <c r="T67" s="8">
        <v>0.84286499999999998</v>
      </c>
      <c r="U67" s="7">
        <v>7.5708599999999997</v>
      </c>
      <c r="V67" s="7">
        <v>7.5029300000000001</v>
      </c>
      <c r="W67" s="8">
        <v>0</v>
      </c>
      <c r="X67" s="7">
        <v>6.7431799999999997</v>
      </c>
      <c r="Y67" s="7">
        <v>8.1551500000000008</v>
      </c>
      <c r="Z67" s="8">
        <v>0</v>
      </c>
      <c r="AA67" s="7">
        <v>6.9742899999999999</v>
      </c>
      <c r="AB67" s="7">
        <v>7.9050700000000003</v>
      </c>
      <c r="AC67" s="8">
        <v>0</v>
      </c>
      <c r="AD67" s="7">
        <v>-0.82767800000000002</v>
      </c>
      <c r="AE67" s="7">
        <v>2.64358</v>
      </c>
      <c r="AF67" s="8">
        <v>6.5978499999999995E-2</v>
      </c>
      <c r="AG67" s="7">
        <v>-0.59657300000000002</v>
      </c>
      <c r="AH67" s="7">
        <v>1.7781800000000001</v>
      </c>
      <c r="AI67" s="8">
        <v>0.26144699999999998</v>
      </c>
      <c r="AJ67" s="7">
        <v>0.231105</v>
      </c>
      <c r="AK67" s="7">
        <v>1.23848</v>
      </c>
      <c r="AL67" s="8">
        <v>0.60085599999999995</v>
      </c>
      <c r="AM67" s="13">
        <v>-0.90553899999999998</v>
      </c>
      <c r="AN67" s="13">
        <v>-0.83401599999999998</v>
      </c>
      <c r="AO67" s="13">
        <v>-0.86544299999999996</v>
      </c>
      <c r="AP67" s="13">
        <v>-0.779532</v>
      </c>
      <c r="AQ67" s="13">
        <v>1.2558100000000001</v>
      </c>
      <c r="AR67" s="13">
        <v>1.0333000000000001</v>
      </c>
      <c r="AS67" s="14">
        <v>1.0954299999999999</v>
      </c>
      <c r="AT67" s="2"/>
      <c r="AU67" s="4"/>
      <c r="AV67" s="2"/>
      <c r="AW67" s="4"/>
      <c r="AX67" s="2"/>
      <c r="AY67" s="29"/>
      <c r="AZ67" s="2" t="s">
        <v>4565</v>
      </c>
      <c r="BA67" s="4">
        <v>251000000</v>
      </c>
      <c r="BB67" s="2"/>
      <c r="BC67" s="4"/>
      <c r="BD67" s="2"/>
      <c r="BE67" s="29"/>
      <c r="BF67" s="39"/>
      <c r="BG67" s="39"/>
      <c r="BH67" s="39">
        <v>1</v>
      </c>
      <c r="BI67" s="39"/>
      <c r="BJ67" s="39"/>
      <c r="BK67" s="39"/>
      <c r="BL67" s="39"/>
      <c r="BM67" s="39"/>
      <c r="BN67" s="40"/>
      <c r="BO67" s="12">
        <v>17.2577</v>
      </c>
      <c r="BP67" s="12">
        <v>16.379300000000001</v>
      </c>
      <c r="BQ67" s="12">
        <v>16.827100000000002</v>
      </c>
      <c r="BR67" s="12">
        <v>16.373999999999999</v>
      </c>
      <c r="BS67" s="12">
        <v>16.8917</v>
      </c>
      <c r="BT67" s="12">
        <v>17.182200000000002</v>
      </c>
      <c r="BU67" s="12">
        <v>17.284500000000001</v>
      </c>
      <c r="BV67" s="12">
        <v>16.543800000000001</v>
      </c>
      <c r="BW67" s="12">
        <v>16.787400000000002</v>
      </c>
      <c r="BX67" s="12">
        <v>16.7301</v>
      </c>
      <c r="BY67" s="12">
        <v>16.5928</v>
      </c>
      <c r="BZ67" s="12">
        <v>17.324400000000001</v>
      </c>
      <c r="CA67" s="12">
        <v>17.583500000000001</v>
      </c>
      <c r="CB67" s="12">
        <v>17.029499999999999</v>
      </c>
      <c r="CC67" s="12">
        <v>17.143000000000001</v>
      </c>
      <c r="CD67" s="12">
        <v>16.956900000000001</v>
      </c>
      <c r="CE67" s="12">
        <v>24.615300000000001</v>
      </c>
      <c r="CF67" s="12">
        <v>24.4573</v>
      </c>
      <c r="CG67" s="12">
        <v>24.732700000000001</v>
      </c>
      <c r="CH67" s="12">
        <v>25.190999999999999</v>
      </c>
      <c r="CI67" s="12">
        <v>23.869800000000001</v>
      </c>
      <c r="CJ67" s="12">
        <v>23.983599999999999</v>
      </c>
      <c r="CK67" s="12">
        <v>23.999099999999999</v>
      </c>
      <c r="CL67" s="12">
        <v>23.833200000000001</v>
      </c>
      <c r="CM67" s="12">
        <v>24.150500000000001</v>
      </c>
      <c r="CN67" s="12">
        <v>24.397099999999998</v>
      </c>
      <c r="CO67" s="12">
        <v>23.970500000000001</v>
      </c>
      <c r="CP67" s="24">
        <v>24.091899999999999</v>
      </c>
      <c r="CQ67" s="5"/>
      <c r="CR67" s="5"/>
      <c r="CS67" s="5"/>
      <c r="CT67" s="5"/>
      <c r="CU67" s="5"/>
      <c r="CV67" s="5"/>
      <c r="CW67" s="5"/>
      <c r="CX67" s="5"/>
      <c r="CY67" s="5"/>
      <c r="CZ67" s="5"/>
      <c r="DA67" s="5"/>
      <c r="DB67" s="5"/>
      <c r="DC67" s="5"/>
      <c r="DD67" s="5"/>
      <c r="DE67" s="5"/>
      <c r="DF67" s="5"/>
      <c r="DG67" s="5">
        <v>21973000</v>
      </c>
      <c r="DH67" s="5">
        <v>23059000</v>
      </c>
      <c r="DI67" s="5">
        <v>27761000</v>
      </c>
      <c r="DJ67" s="5">
        <v>38672000</v>
      </c>
      <c r="DK67" s="5">
        <v>14704500</v>
      </c>
      <c r="DL67" s="5">
        <v>17304100</v>
      </c>
      <c r="DM67" s="5">
        <v>18607700</v>
      </c>
      <c r="DN67" s="5">
        <v>12515000</v>
      </c>
      <c r="DO67" s="5">
        <v>18497500</v>
      </c>
      <c r="DP67" s="5">
        <v>19227600</v>
      </c>
      <c r="DQ67" s="5">
        <v>20180600</v>
      </c>
      <c r="DR67" s="25">
        <v>18033800</v>
      </c>
      <c r="DS67" t="s">
        <v>4131</v>
      </c>
      <c r="DT67" t="s">
        <v>4132</v>
      </c>
      <c r="DU67" t="s">
        <v>4133</v>
      </c>
      <c r="DV67" s="11" t="s">
        <v>4134</v>
      </c>
      <c r="DW67" t="s">
        <v>4139</v>
      </c>
      <c r="DX67">
        <v>764</v>
      </c>
      <c r="DY67">
        <v>450</v>
      </c>
    </row>
    <row r="68" spans="1:129" customFormat="1" x14ac:dyDescent="0.25">
      <c r="A68" t="s">
        <v>1921</v>
      </c>
      <c r="B68" t="s">
        <v>1921</v>
      </c>
      <c r="C68" t="s">
        <v>1922</v>
      </c>
      <c r="D68" t="s">
        <v>1923</v>
      </c>
      <c r="E68" s="11" t="s">
        <v>1919</v>
      </c>
      <c r="F68" s="1" t="s">
        <v>4228</v>
      </c>
      <c r="G68" s="2">
        <v>3</v>
      </c>
      <c r="H68" s="29">
        <v>250211000</v>
      </c>
      <c r="I68" s="2">
        <v>3</v>
      </c>
      <c r="J68" s="2">
        <v>0</v>
      </c>
      <c r="K68" s="10">
        <v>3</v>
      </c>
      <c r="L68" s="7"/>
      <c r="M68" s="7"/>
      <c r="N68" s="8"/>
      <c r="O68" s="7"/>
      <c r="P68" s="7"/>
      <c r="Q68" s="8"/>
      <c r="R68" s="7"/>
      <c r="S68" s="7"/>
      <c r="T68" s="8"/>
      <c r="U68" s="7"/>
      <c r="V68" s="7"/>
      <c r="W68" s="8"/>
      <c r="X68" s="7"/>
      <c r="Y68" s="7"/>
      <c r="Z68" s="8"/>
      <c r="AA68" s="7"/>
      <c r="AB68" s="7"/>
      <c r="AC68" s="8"/>
      <c r="AD68" s="7"/>
      <c r="AE68" s="7"/>
      <c r="AF68" s="8"/>
      <c r="AG68" s="7"/>
      <c r="AH68" s="7"/>
      <c r="AI68" s="8"/>
      <c r="AJ68" s="7"/>
      <c r="AK68" s="7"/>
      <c r="AL68" s="8"/>
      <c r="AM68" s="13"/>
      <c r="AN68" s="13"/>
      <c r="AO68" s="13"/>
      <c r="AP68" s="13"/>
      <c r="AQ68" s="13"/>
      <c r="AR68" s="13"/>
      <c r="AS68" s="14"/>
      <c r="AT68" s="2"/>
      <c r="AU68" s="4"/>
      <c r="AV68" s="2"/>
      <c r="AW68" s="4"/>
      <c r="AX68" s="2"/>
      <c r="AY68" s="29"/>
      <c r="AZ68" s="2" t="s">
        <v>4721</v>
      </c>
      <c r="BA68" s="4">
        <v>177000000</v>
      </c>
      <c r="BB68" s="2" t="s">
        <v>4722</v>
      </c>
      <c r="BC68" s="4">
        <v>47200000</v>
      </c>
      <c r="BD68" s="2" t="s">
        <v>4723</v>
      </c>
      <c r="BE68" s="29">
        <v>26400000</v>
      </c>
      <c r="BF68" s="39"/>
      <c r="BG68" s="39"/>
      <c r="BH68" s="39"/>
      <c r="BI68" s="39"/>
      <c r="BJ68" s="39">
        <v>0.70590421684098625</v>
      </c>
      <c r="BK68" s="39">
        <v>0.10545099935654308</v>
      </c>
      <c r="BL68" s="39">
        <v>0.18864478380247071</v>
      </c>
      <c r="BM68" s="39"/>
      <c r="BN68" s="40"/>
      <c r="BO68" s="12"/>
      <c r="BP68" s="12"/>
      <c r="BQ68" s="12"/>
      <c r="BR68" s="12"/>
      <c r="BS68" s="12"/>
      <c r="BT68" s="12"/>
      <c r="BU68" s="12"/>
      <c r="BV68" s="12"/>
      <c r="BW68" s="12"/>
      <c r="BX68" s="12"/>
      <c r="BY68" s="12"/>
      <c r="BZ68" s="12"/>
      <c r="CA68" s="12"/>
      <c r="CB68" s="12"/>
      <c r="CC68" s="12"/>
      <c r="CD68" s="12"/>
      <c r="CE68" s="12"/>
      <c r="CF68" s="12"/>
      <c r="CG68" s="12"/>
      <c r="CH68" s="12"/>
      <c r="CI68" s="12"/>
      <c r="CJ68" s="12"/>
      <c r="CK68" s="12"/>
      <c r="CL68" s="12"/>
      <c r="CM68" s="12"/>
      <c r="CN68" s="12"/>
      <c r="CO68" s="12"/>
      <c r="CP68" s="24"/>
      <c r="CQ68" s="5"/>
      <c r="CR68" s="5"/>
      <c r="CS68" s="5"/>
      <c r="CT68" s="5"/>
      <c r="CU68" s="5"/>
      <c r="CV68" s="5"/>
      <c r="CW68" s="5"/>
      <c r="CX68" s="5"/>
      <c r="CY68" s="5"/>
      <c r="CZ68" s="5"/>
      <c r="DA68" s="5"/>
      <c r="DB68" s="5"/>
      <c r="DC68" s="5">
        <v>64196000</v>
      </c>
      <c r="DD68" s="5"/>
      <c r="DE68" s="5">
        <v>126990000</v>
      </c>
      <c r="DF68" s="5">
        <v>59025000</v>
      </c>
      <c r="DG68" s="5"/>
      <c r="DH68" s="5"/>
      <c r="DI68" s="5"/>
      <c r="DJ68" s="5"/>
      <c r="DK68" s="5"/>
      <c r="DL68" s="5"/>
      <c r="DM68" s="5"/>
      <c r="DN68" s="5"/>
      <c r="DO68" s="5"/>
      <c r="DP68" s="5"/>
      <c r="DQ68" s="5"/>
      <c r="DR68" s="25"/>
      <c r="DS68" t="s">
        <v>1915</v>
      </c>
      <c r="DT68" t="s">
        <v>1916</v>
      </c>
      <c r="DU68" t="s">
        <v>1917</v>
      </c>
      <c r="DV68" s="11" t="s">
        <v>1918</v>
      </c>
      <c r="DW68" t="s">
        <v>1924</v>
      </c>
      <c r="DX68" t="s">
        <v>1920</v>
      </c>
      <c r="DY68">
        <v>207</v>
      </c>
    </row>
    <row r="69" spans="1:129" customFormat="1" x14ac:dyDescent="0.25">
      <c r="A69" t="s">
        <v>3632</v>
      </c>
      <c r="B69" t="s">
        <v>3632</v>
      </c>
      <c r="C69" t="s">
        <v>3633</v>
      </c>
      <c r="D69" t="s">
        <v>3634</v>
      </c>
      <c r="E69" s="11" t="s">
        <v>3631</v>
      </c>
      <c r="F69" s="1">
        <v>50</v>
      </c>
      <c r="G69" s="2">
        <v>56</v>
      </c>
      <c r="H69" s="29">
        <v>247767080</v>
      </c>
      <c r="I69" s="2">
        <v>1</v>
      </c>
      <c r="J69" s="2">
        <v>1</v>
      </c>
      <c r="K69" s="10">
        <v>1</v>
      </c>
      <c r="L69" s="7">
        <v>0.23560800000000001</v>
      </c>
      <c r="M69" s="7">
        <v>0.114528</v>
      </c>
      <c r="N69" s="8">
        <v>0.72336599999999995</v>
      </c>
      <c r="O69" s="7">
        <v>1.0020100000000001</v>
      </c>
      <c r="P69" s="7">
        <v>0.485259</v>
      </c>
      <c r="Q69" s="8">
        <v>0.165798</v>
      </c>
      <c r="R69" s="7">
        <v>0.76640299999999995</v>
      </c>
      <c r="S69" s="7">
        <v>0.279252</v>
      </c>
      <c r="T69" s="8">
        <v>0.58148100000000003</v>
      </c>
      <c r="U69" s="7">
        <v>-0.65643300000000004</v>
      </c>
      <c r="V69" s="7">
        <v>2.5069499999999998</v>
      </c>
      <c r="W69" s="8">
        <v>7.7280000000000001E-2</v>
      </c>
      <c r="X69" s="7">
        <v>-0.76784200000000002</v>
      </c>
      <c r="Y69" s="7">
        <v>1.78243</v>
      </c>
      <c r="Z69" s="8">
        <v>5.4574699999999997E-2</v>
      </c>
      <c r="AA69" s="7">
        <v>-0.81272200000000006</v>
      </c>
      <c r="AB69" s="7">
        <v>1.6640299999999999</v>
      </c>
      <c r="AC69" s="8">
        <v>6.4634800000000006E-2</v>
      </c>
      <c r="AD69" s="7">
        <v>-0.11141</v>
      </c>
      <c r="AE69" s="7">
        <v>0.21327199999999999</v>
      </c>
      <c r="AF69" s="8">
        <v>0.79962</v>
      </c>
      <c r="AG69" s="7">
        <v>-0.15629000000000001</v>
      </c>
      <c r="AH69" s="7">
        <v>0.26530100000000001</v>
      </c>
      <c r="AI69" s="8">
        <v>0.79525800000000002</v>
      </c>
      <c r="AJ69" s="7">
        <v>-4.48799E-2</v>
      </c>
      <c r="AK69" s="7">
        <v>5.1370100000000002E-2</v>
      </c>
      <c r="AL69" s="8">
        <v>0.95321699999999998</v>
      </c>
      <c r="AM69" s="13">
        <v>-1.2216100000000001</v>
      </c>
      <c r="AN69" s="13">
        <v>-1.1357200000000001</v>
      </c>
      <c r="AO69" s="13">
        <v>-0.85633199999999998</v>
      </c>
      <c r="AP69" s="13">
        <v>1.00729</v>
      </c>
      <c r="AQ69" s="13">
        <v>0.767988</v>
      </c>
      <c r="AR69" s="13">
        <v>0.72737499999999999</v>
      </c>
      <c r="AS69" s="14">
        <v>0.71101400000000003</v>
      </c>
      <c r="AT69" s="2" t="s">
        <v>4531</v>
      </c>
      <c r="AU69" s="4">
        <v>6550000</v>
      </c>
      <c r="AV69" s="2"/>
      <c r="AW69" s="4"/>
      <c r="AX69" s="2"/>
      <c r="AY69" s="29"/>
      <c r="AZ69" s="2" t="s">
        <v>4531</v>
      </c>
      <c r="BA69" s="4">
        <v>241000000</v>
      </c>
      <c r="BB69" s="2"/>
      <c r="BC69" s="4"/>
      <c r="BD69" s="2"/>
      <c r="BE69" s="29"/>
      <c r="BF69" s="39"/>
      <c r="BG69" s="39"/>
      <c r="BH69" s="39"/>
      <c r="BI69" s="39"/>
      <c r="BJ69" s="39"/>
      <c r="BK69" s="39"/>
      <c r="BL69" s="39">
        <v>1</v>
      </c>
      <c r="BM69" s="39"/>
      <c r="BN69" s="40"/>
      <c r="BO69" s="12">
        <v>18.819099999999999</v>
      </c>
      <c r="BP69" s="12">
        <v>17.471</v>
      </c>
      <c r="BQ69" s="12">
        <v>18.147600000000001</v>
      </c>
      <c r="BR69" s="12">
        <v>18.542300000000001</v>
      </c>
      <c r="BS69" s="12">
        <v>18.7181</v>
      </c>
      <c r="BT69" s="12">
        <v>19.8979</v>
      </c>
      <c r="BU69" s="12">
        <v>18.7806</v>
      </c>
      <c r="BV69" s="12">
        <v>16.525700000000001</v>
      </c>
      <c r="BW69" s="12">
        <v>19.516500000000001</v>
      </c>
      <c r="BX69" s="12">
        <v>20.614799999999999</v>
      </c>
      <c r="BY69" s="12">
        <v>20.200199999999999</v>
      </c>
      <c r="BZ69" s="12">
        <v>16.656500000000001</v>
      </c>
      <c r="CA69" s="12">
        <v>23.994399999999999</v>
      </c>
      <c r="CB69" s="12">
        <v>24.444800000000001</v>
      </c>
      <c r="CC69" s="12">
        <v>24.4941</v>
      </c>
      <c r="CD69" s="12">
        <v>24.503299999999999</v>
      </c>
      <c r="CE69" s="12">
        <v>23.552199999999999</v>
      </c>
      <c r="CF69" s="12">
        <v>23.682500000000001</v>
      </c>
      <c r="CG69" s="12">
        <v>23.861599999999999</v>
      </c>
      <c r="CH69" s="12">
        <v>23.714600000000001</v>
      </c>
      <c r="CI69" s="12">
        <v>23.611999999999998</v>
      </c>
      <c r="CJ69" s="12">
        <v>23.024799999999999</v>
      </c>
      <c r="CK69" s="12">
        <v>23.895199999999999</v>
      </c>
      <c r="CL69" s="12">
        <v>23.833200000000001</v>
      </c>
      <c r="CM69" s="12">
        <v>23.985399999999998</v>
      </c>
      <c r="CN69" s="12">
        <v>23.651399999999999</v>
      </c>
      <c r="CO69" s="12">
        <v>23.664899999999999</v>
      </c>
      <c r="CP69" s="24">
        <v>22.8841</v>
      </c>
      <c r="CQ69" s="5">
        <v>417480</v>
      </c>
      <c r="CR69" s="5">
        <v>199790</v>
      </c>
      <c r="CS69" s="5">
        <v>374740</v>
      </c>
      <c r="CT69" s="5">
        <v>336560</v>
      </c>
      <c r="CU69" s="5">
        <v>433760</v>
      </c>
      <c r="CV69" s="5">
        <v>942320</v>
      </c>
      <c r="CW69" s="5">
        <v>472710</v>
      </c>
      <c r="CX69" s="5"/>
      <c r="CY69" s="5">
        <v>719910</v>
      </c>
      <c r="CZ69" s="5">
        <v>1395100</v>
      </c>
      <c r="DA69" s="5">
        <v>1259400</v>
      </c>
      <c r="DB69" s="5"/>
      <c r="DC69" s="5">
        <v>13132030</v>
      </c>
      <c r="DD69" s="5">
        <v>24336750</v>
      </c>
      <c r="DE69" s="5">
        <v>22308650</v>
      </c>
      <c r="DF69" s="5">
        <v>25151340</v>
      </c>
      <c r="DG69" s="5">
        <v>10574020</v>
      </c>
      <c r="DH69" s="5">
        <v>13454300</v>
      </c>
      <c r="DI69" s="5">
        <v>15216900</v>
      </c>
      <c r="DJ69" s="5">
        <v>13934360</v>
      </c>
      <c r="DK69" s="5">
        <v>12264350</v>
      </c>
      <c r="DL69" s="5">
        <v>8886230</v>
      </c>
      <c r="DM69" s="5">
        <v>17328190</v>
      </c>
      <c r="DN69" s="5">
        <v>12498390</v>
      </c>
      <c r="DO69" s="5">
        <v>16515100</v>
      </c>
      <c r="DP69" s="5">
        <v>11524700</v>
      </c>
      <c r="DQ69" s="5">
        <v>16300200</v>
      </c>
      <c r="DR69" s="25">
        <v>7789800</v>
      </c>
      <c r="DS69" t="s">
        <v>3627</v>
      </c>
      <c r="DT69" t="s">
        <v>3628</v>
      </c>
      <c r="DU69" t="s">
        <v>3629</v>
      </c>
      <c r="DV69" s="11" t="s">
        <v>3630</v>
      </c>
      <c r="DW69" t="s">
        <v>3635</v>
      </c>
      <c r="DX69">
        <v>1619</v>
      </c>
      <c r="DY69">
        <v>395</v>
      </c>
    </row>
    <row r="70" spans="1:129" customFormat="1" x14ac:dyDescent="0.25">
      <c r="A70" t="s">
        <v>1983</v>
      </c>
      <c r="B70" t="s">
        <v>1983</v>
      </c>
      <c r="C70" t="s">
        <v>1984</v>
      </c>
      <c r="D70" t="s">
        <v>1985</v>
      </c>
      <c r="E70" s="11" t="s">
        <v>1982</v>
      </c>
      <c r="F70" s="1">
        <v>465</v>
      </c>
      <c r="G70" s="2">
        <v>22</v>
      </c>
      <c r="H70" s="29">
        <v>238831840</v>
      </c>
      <c r="I70" s="2">
        <v>1</v>
      </c>
      <c r="J70" s="2">
        <v>0</v>
      </c>
      <c r="K70" s="10">
        <v>1</v>
      </c>
      <c r="L70" s="7">
        <v>0.44024600000000003</v>
      </c>
      <c r="M70" s="7">
        <v>0.71289499999999995</v>
      </c>
      <c r="N70" s="8">
        <v>0.36311900000000003</v>
      </c>
      <c r="O70" s="7">
        <v>0.53381500000000004</v>
      </c>
      <c r="P70" s="7">
        <v>1.19279</v>
      </c>
      <c r="Q70" s="8">
        <v>0.153033</v>
      </c>
      <c r="R70" s="7">
        <v>9.3569799999999995E-2</v>
      </c>
      <c r="S70" s="7">
        <v>9.8594899999999999E-2</v>
      </c>
      <c r="T70" s="8">
        <v>0.90472900000000001</v>
      </c>
      <c r="U70" s="7">
        <v>1.44791</v>
      </c>
      <c r="V70" s="7">
        <v>1.3500099999999999</v>
      </c>
      <c r="W70" s="8">
        <v>3.2313599999999998E-2</v>
      </c>
      <c r="X70" s="7">
        <v>1.1559999999999999</v>
      </c>
      <c r="Y70" s="7">
        <v>2.3839800000000002</v>
      </c>
      <c r="Z70" s="8">
        <v>1.0207600000000001E-2</v>
      </c>
      <c r="AA70" s="7">
        <v>1.72109</v>
      </c>
      <c r="AB70" s="7">
        <v>2.11598</v>
      </c>
      <c r="AC70" s="8">
        <v>7.32952E-3</v>
      </c>
      <c r="AD70" s="7">
        <v>-0.291912</v>
      </c>
      <c r="AE70" s="7">
        <v>0.21359</v>
      </c>
      <c r="AF70" s="8">
        <v>0.67653600000000003</v>
      </c>
      <c r="AG70" s="7">
        <v>0.27317799999999998</v>
      </c>
      <c r="AH70" s="7">
        <v>0.16192200000000001</v>
      </c>
      <c r="AI70" s="8">
        <v>0.77061299999999999</v>
      </c>
      <c r="AJ70" s="7">
        <v>0.56508999999999998</v>
      </c>
      <c r="AK70" s="7">
        <v>0.68108299999999999</v>
      </c>
      <c r="AL70" s="8">
        <v>0.35232400000000003</v>
      </c>
      <c r="AM70" s="13">
        <v>-1.2027399999999999</v>
      </c>
      <c r="AN70" s="13">
        <v>-1.0702499999999999</v>
      </c>
      <c r="AO70" s="13">
        <v>-1.0421</v>
      </c>
      <c r="AP70" s="13">
        <v>0.503386</v>
      </c>
      <c r="AQ70" s="13">
        <v>0.93911299999999998</v>
      </c>
      <c r="AR70" s="13">
        <v>0.851267</v>
      </c>
      <c r="AS70" s="14">
        <v>1.02132</v>
      </c>
      <c r="AT70" s="2"/>
      <c r="AU70" s="4"/>
      <c r="AV70" s="2"/>
      <c r="AW70" s="4"/>
      <c r="AX70" s="2"/>
      <c r="AY70" s="29"/>
      <c r="AZ70" s="2" t="s">
        <v>4408</v>
      </c>
      <c r="BA70" s="4">
        <v>239000000</v>
      </c>
      <c r="BB70" s="2"/>
      <c r="BC70" s="4"/>
      <c r="BD70" s="2"/>
      <c r="BE70" s="29"/>
      <c r="BF70" s="39"/>
      <c r="BG70" s="39">
        <v>1</v>
      </c>
      <c r="BH70" s="39"/>
      <c r="BI70" s="39"/>
      <c r="BJ70" s="39"/>
      <c r="BK70" s="39"/>
      <c r="BL70" s="39"/>
      <c r="BM70" s="39"/>
      <c r="BN70" s="40"/>
      <c r="BO70" s="12">
        <v>16.569800000000001</v>
      </c>
      <c r="BP70" s="12">
        <v>17.0899</v>
      </c>
      <c r="BQ70" s="12">
        <v>16.740600000000001</v>
      </c>
      <c r="BR70" s="12">
        <v>16.916499999999999</v>
      </c>
      <c r="BS70" s="12">
        <v>18.078399999999998</v>
      </c>
      <c r="BT70" s="12">
        <v>17.2043</v>
      </c>
      <c r="BU70" s="12">
        <v>16.898199999999999</v>
      </c>
      <c r="BV70" s="12">
        <v>16.896999999999998</v>
      </c>
      <c r="BW70" s="12">
        <v>17.130099999999999</v>
      </c>
      <c r="BX70" s="12">
        <v>17.1157</v>
      </c>
      <c r="BY70" s="12">
        <v>17.225300000000001</v>
      </c>
      <c r="BZ70" s="12">
        <v>17.980899999999998</v>
      </c>
      <c r="CA70" s="12">
        <v>22.846399999999999</v>
      </c>
      <c r="CB70" s="12">
        <v>22.574999999999999</v>
      </c>
      <c r="CC70" s="12">
        <v>22.712299999999999</v>
      </c>
      <c r="CD70" s="12">
        <v>21.860700000000001</v>
      </c>
      <c r="CE70" s="12">
        <v>24.432200000000002</v>
      </c>
      <c r="CF70" s="12">
        <v>24.814900000000002</v>
      </c>
      <c r="CG70" s="12">
        <v>22.419899999999998</v>
      </c>
      <c r="CH70" s="12">
        <v>24.119</v>
      </c>
      <c r="CI70" s="12">
        <v>23.692</v>
      </c>
      <c r="CJ70" s="12">
        <v>23.787800000000001</v>
      </c>
      <c r="CK70" s="12">
        <v>23.870100000000001</v>
      </c>
      <c r="CL70" s="12">
        <v>23.2684</v>
      </c>
      <c r="CM70" s="12">
        <v>24.501899999999999</v>
      </c>
      <c r="CN70" s="12">
        <v>23.172599999999999</v>
      </c>
      <c r="CO70" s="12">
        <v>24.2514</v>
      </c>
      <c r="CP70" s="24">
        <v>24.9529</v>
      </c>
      <c r="CQ70" s="5"/>
      <c r="CR70" s="5"/>
      <c r="CS70" s="5"/>
      <c r="CT70" s="5"/>
      <c r="CU70" s="5"/>
      <c r="CV70" s="5"/>
      <c r="CW70" s="5"/>
      <c r="CX70" s="5"/>
      <c r="CY70" s="5"/>
      <c r="CZ70" s="5"/>
      <c r="DA70" s="5"/>
      <c r="DB70" s="5"/>
      <c r="DC70" s="5">
        <v>5980500</v>
      </c>
      <c r="DD70" s="5">
        <v>6617400</v>
      </c>
      <c r="DE70" s="5">
        <v>6512500</v>
      </c>
      <c r="DF70" s="5">
        <v>4010500</v>
      </c>
      <c r="DG70" s="5">
        <v>19406200</v>
      </c>
      <c r="DH70" s="5">
        <v>29599800</v>
      </c>
      <c r="DI70" s="5">
        <v>5596700</v>
      </c>
      <c r="DJ70" s="5">
        <v>18351200</v>
      </c>
      <c r="DK70" s="5">
        <v>12987440</v>
      </c>
      <c r="DL70" s="5">
        <v>15132200</v>
      </c>
      <c r="DM70" s="5">
        <v>16994900</v>
      </c>
      <c r="DN70" s="5">
        <v>8486600</v>
      </c>
      <c r="DO70" s="5">
        <v>23607400</v>
      </c>
      <c r="DP70" s="5">
        <v>8274900</v>
      </c>
      <c r="DQ70" s="5">
        <v>24582200</v>
      </c>
      <c r="DR70" s="25">
        <v>32691400</v>
      </c>
      <c r="DS70" t="s">
        <v>1978</v>
      </c>
      <c r="DT70" t="s">
        <v>1979</v>
      </c>
      <c r="DU70" t="s">
        <v>1980</v>
      </c>
      <c r="DV70" s="11" t="s">
        <v>1981</v>
      </c>
      <c r="DW70" t="s">
        <v>1986</v>
      </c>
      <c r="DX70">
        <v>411</v>
      </c>
      <c r="DY70">
        <v>214</v>
      </c>
    </row>
    <row r="71" spans="1:129" customFormat="1" x14ac:dyDescent="0.25">
      <c r="A71" t="s">
        <v>2456</v>
      </c>
      <c r="B71" t="s">
        <v>2456</v>
      </c>
      <c r="C71" t="s">
        <v>2457</v>
      </c>
      <c r="D71" t="s">
        <v>2458</v>
      </c>
      <c r="E71" s="11" t="s">
        <v>2455</v>
      </c>
      <c r="F71" s="1">
        <v>59</v>
      </c>
      <c r="G71" s="2">
        <v>19</v>
      </c>
      <c r="H71" s="29">
        <v>232316260</v>
      </c>
      <c r="I71" s="2">
        <v>1</v>
      </c>
      <c r="J71" s="2">
        <v>1</v>
      </c>
      <c r="K71" s="10">
        <v>1</v>
      </c>
      <c r="L71" s="7">
        <v>-1.2058</v>
      </c>
      <c r="M71" s="7">
        <v>0.29479300000000003</v>
      </c>
      <c r="N71" s="8">
        <v>0.36357400000000001</v>
      </c>
      <c r="O71" s="7">
        <v>1.4120699999999999</v>
      </c>
      <c r="P71" s="7">
        <v>1.93083</v>
      </c>
      <c r="Q71" s="8">
        <v>8.9287700000000008E-3</v>
      </c>
      <c r="R71" s="7">
        <v>2.6178699999999999</v>
      </c>
      <c r="S71" s="7">
        <v>0.74053999999999998</v>
      </c>
      <c r="T71" s="8">
        <v>0.100589</v>
      </c>
      <c r="U71" s="7">
        <v>-4.8126800000000003</v>
      </c>
      <c r="V71" s="7">
        <v>2.1423999999999999</v>
      </c>
      <c r="W71" s="8">
        <v>1.56774E-3</v>
      </c>
      <c r="X71" s="7">
        <v>0.20868200000000001</v>
      </c>
      <c r="Y71" s="7">
        <v>0.28889700000000001</v>
      </c>
      <c r="Z71" s="8">
        <v>0.50159900000000002</v>
      </c>
      <c r="AA71" s="7">
        <v>-3.3274599999999999</v>
      </c>
      <c r="AB71" s="7">
        <v>0.99058500000000005</v>
      </c>
      <c r="AC71" s="8">
        <v>2.1304099999999999E-2</v>
      </c>
      <c r="AD71" s="7">
        <v>5.0213599999999996</v>
      </c>
      <c r="AE71" s="7">
        <v>2.1802700000000002</v>
      </c>
      <c r="AF71" s="8">
        <v>1.7625E-3</v>
      </c>
      <c r="AG71" s="7">
        <v>1.48522</v>
      </c>
      <c r="AH71" s="7">
        <v>0.29573500000000003</v>
      </c>
      <c r="AI71" s="8">
        <v>0.48696299999999998</v>
      </c>
      <c r="AJ71" s="7">
        <v>-3.5361400000000001</v>
      </c>
      <c r="AK71" s="7">
        <v>1.0491900000000001</v>
      </c>
      <c r="AL71" s="8">
        <v>4.3852599999999999E-2</v>
      </c>
      <c r="AM71" s="13">
        <v>0.35073799999999999</v>
      </c>
      <c r="AN71" s="13">
        <v>-9.1680700000000004E-2</v>
      </c>
      <c r="AO71" s="13">
        <v>0.86883699999999997</v>
      </c>
      <c r="AP71" s="13">
        <v>0.44555499999999998</v>
      </c>
      <c r="AQ71" s="13">
        <v>-1.32026</v>
      </c>
      <c r="AR71" s="13">
        <v>0.522123</v>
      </c>
      <c r="AS71" s="14">
        <v>-0.77531499999999998</v>
      </c>
      <c r="AT71" s="2" t="s">
        <v>4441</v>
      </c>
      <c r="AU71" s="4">
        <v>141000000</v>
      </c>
      <c r="AV71" s="2"/>
      <c r="AW71" s="4"/>
      <c r="AX71" s="2"/>
      <c r="AY71" s="29"/>
      <c r="AZ71" s="2" t="s">
        <v>4441</v>
      </c>
      <c r="BA71" s="4">
        <v>91800000</v>
      </c>
      <c r="BB71" s="2"/>
      <c r="BC71" s="4"/>
      <c r="BD71" s="2"/>
      <c r="BE71" s="29"/>
      <c r="BF71" s="39"/>
      <c r="BG71" s="39"/>
      <c r="BH71" s="39">
        <v>1</v>
      </c>
      <c r="BI71" s="39"/>
      <c r="BJ71" s="39"/>
      <c r="BK71" s="39"/>
      <c r="BL71" s="39"/>
      <c r="BM71" s="39"/>
      <c r="BN71" s="40"/>
      <c r="BO71" s="12">
        <v>23.038499999999999</v>
      </c>
      <c r="BP71" s="12">
        <v>22.427199999999999</v>
      </c>
      <c r="BQ71" s="12">
        <v>22.321000000000002</v>
      </c>
      <c r="BR71" s="12">
        <v>23.054200000000002</v>
      </c>
      <c r="BS71" s="12">
        <v>23.4938</v>
      </c>
      <c r="BT71" s="12">
        <v>21.428899999999999</v>
      </c>
      <c r="BU71" s="12">
        <v>24.345500000000001</v>
      </c>
      <c r="BV71" s="12">
        <v>16.749500000000001</v>
      </c>
      <c r="BW71" s="12">
        <v>24.4451</v>
      </c>
      <c r="BX71" s="12">
        <v>24.937200000000001</v>
      </c>
      <c r="BY71" s="12">
        <v>23.557200000000002</v>
      </c>
      <c r="BZ71" s="12">
        <v>23.549600000000002</v>
      </c>
      <c r="CA71" s="12">
        <v>23.120100000000001</v>
      </c>
      <c r="CB71" s="12">
        <v>23.163699999999999</v>
      </c>
      <c r="CC71" s="12">
        <v>22.846</v>
      </c>
      <c r="CD71" s="12">
        <v>22.744800000000001</v>
      </c>
      <c r="CE71" s="12">
        <v>16.210699999999999</v>
      </c>
      <c r="CF71" s="12">
        <v>18.0199</v>
      </c>
      <c r="CG71" s="12">
        <v>21.5808</v>
      </c>
      <c r="CH71" s="12">
        <v>16.8126</v>
      </c>
      <c r="CI71" s="12">
        <v>22.713699999999999</v>
      </c>
      <c r="CJ71" s="12">
        <v>23.124600000000001</v>
      </c>
      <c r="CK71" s="12">
        <v>22.882899999999999</v>
      </c>
      <c r="CL71" s="12">
        <v>23.988099999999999</v>
      </c>
      <c r="CM71" s="12">
        <v>20.868200000000002</v>
      </c>
      <c r="CN71" s="12">
        <v>16.808</v>
      </c>
      <c r="CO71" s="12">
        <v>16.9221</v>
      </c>
      <c r="CP71" s="24">
        <v>23.9665</v>
      </c>
      <c r="CQ71" s="5">
        <v>7600200</v>
      </c>
      <c r="CR71" s="5">
        <v>6371600</v>
      </c>
      <c r="CS71" s="5">
        <v>7170400</v>
      </c>
      <c r="CT71" s="5">
        <v>7446900</v>
      </c>
      <c r="CU71" s="5">
        <v>11856800</v>
      </c>
      <c r="CV71" s="5">
        <v>2715600</v>
      </c>
      <c r="CW71" s="5">
        <v>22689600</v>
      </c>
      <c r="CX71" s="5"/>
      <c r="CY71" s="5">
        <v>21659900</v>
      </c>
      <c r="CZ71" s="5">
        <v>27112000</v>
      </c>
      <c r="DA71" s="5">
        <v>12961900</v>
      </c>
      <c r="DB71" s="5">
        <v>12916100</v>
      </c>
      <c r="DC71" s="5">
        <v>7209760</v>
      </c>
      <c r="DD71" s="5">
        <v>9966500</v>
      </c>
      <c r="DE71" s="5">
        <v>7142700</v>
      </c>
      <c r="DF71" s="5">
        <v>7417200</v>
      </c>
      <c r="DG71" s="5"/>
      <c r="DH71" s="5"/>
      <c r="DI71" s="5">
        <v>3128700</v>
      </c>
      <c r="DJ71" s="5"/>
      <c r="DK71" s="5">
        <v>6609600</v>
      </c>
      <c r="DL71" s="5">
        <v>9524300</v>
      </c>
      <c r="DM71" s="5">
        <v>8539400</v>
      </c>
      <c r="DN71" s="5">
        <v>13869600</v>
      </c>
      <c r="DO71" s="5">
        <v>1903200</v>
      </c>
      <c r="DP71" s="5"/>
      <c r="DQ71" s="5"/>
      <c r="DR71" s="25">
        <v>16504300</v>
      </c>
      <c r="DS71" t="s">
        <v>2451</v>
      </c>
      <c r="DT71" t="s">
        <v>2452</v>
      </c>
      <c r="DU71" t="s">
        <v>2453</v>
      </c>
      <c r="DV71" s="11" t="s">
        <v>2454</v>
      </c>
      <c r="DW71" t="s">
        <v>2459</v>
      </c>
      <c r="DX71">
        <v>553</v>
      </c>
      <c r="DY71">
        <v>265</v>
      </c>
    </row>
    <row r="72" spans="1:129" customFormat="1" x14ac:dyDescent="0.25">
      <c r="A72" t="s">
        <v>3758</v>
      </c>
      <c r="B72" t="s">
        <v>3758</v>
      </c>
      <c r="C72" t="s">
        <v>3759</v>
      </c>
      <c r="D72" t="s">
        <v>3760</v>
      </c>
      <c r="E72" s="11" t="s">
        <v>3757</v>
      </c>
      <c r="F72" s="1">
        <v>1939</v>
      </c>
      <c r="G72" s="2">
        <v>24</v>
      </c>
      <c r="H72" s="29">
        <v>221887700</v>
      </c>
      <c r="I72" s="2">
        <v>1</v>
      </c>
      <c r="J72" s="2">
        <v>0</v>
      </c>
      <c r="K72" s="10">
        <v>1</v>
      </c>
      <c r="L72" s="7">
        <v>0.47650999999999999</v>
      </c>
      <c r="M72" s="7">
        <v>0.61763199999999996</v>
      </c>
      <c r="N72" s="8">
        <v>0.364678</v>
      </c>
      <c r="O72" s="7">
        <v>-0.30571700000000002</v>
      </c>
      <c r="P72" s="7">
        <v>0.48305700000000001</v>
      </c>
      <c r="Q72" s="8">
        <v>0.40893800000000002</v>
      </c>
      <c r="R72" s="7">
        <v>-0.78222700000000001</v>
      </c>
      <c r="S72" s="7">
        <v>1.3227500000000001</v>
      </c>
      <c r="T72" s="8">
        <v>0.179808</v>
      </c>
      <c r="U72" s="7">
        <v>7.3345099999999999</v>
      </c>
      <c r="V72" s="7">
        <v>7.7041199999999996</v>
      </c>
      <c r="W72" s="8">
        <v>0</v>
      </c>
      <c r="X72" s="7">
        <v>6.8063700000000003</v>
      </c>
      <c r="Y72" s="7">
        <v>7.5080900000000002</v>
      </c>
      <c r="Z72" s="8">
        <v>0</v>
      </c>
      <c r="AA72" s="7">
        <v>6.7081200000000001</v>
      </c>
      <c r="AB72" s="7">
        <v>7.4782400000000004</v>
      </c>
      <c r="AC72" s="8">
        <v>0</v>
      </c>
      <c r="AD72" s="7">
        <v>-0.52814000000000005</v>
      </c>
      <c r="AE72" s="7">
        <v>2.4239000000000002</v>
      </c>
      <c r="AF72" s="8">
        <v>0.18554699999999999</v>
      </c>
      <c r="AG72" s="7">
        <v>-0.62639699999999998</v>
      </c>
      <c r="AH72" s="7">
        <v>2.8106499999999999</v>
      </c>
      <c r="AI72" s="8">
        <v>0.19045799999999999</v>
      </c>
      <c r="AJ72" s="7">
        <v>-9.82571E-2</v>
      </c>
      <c r="AK72" s="7">
        <v>0.372502</v>
      </c>
      <c r="AL72" s="8">
        <v>0.848746</v>
      </c>
      <c r="AM72" s="13">
        <v>-0.88419899999999996</v>
      </c>
      <c r="AN72" s="13">
        <v>-0.754054</v>
      </c>
      <c r="AO72" s="13">
        <v>-0.96769799999999995</v>
      </c>
      <c r="AP72" s="13">
        <v>-0.77209899999999998</v>
      </c>
      <c r="AQ72" s="13">
        <v>1.2311300000000001</v>
      </c>
      <c r="AR72" s="13">
        <v>1.0868800000000001</v>
      </c>
      <c r="AS72" s="14">
        <v>1.0600400000000001</v>
      </c>
      <c r="AT72" s="2"/>
      <c r="AU72" s="4"/>
      <c r="AV72" s="2"/>
      <c r="AW72" s="4"/>
      <c r="AX72" s="2"/>
      <c r="AY72" s="29"/>
      <c r="AZ72" s="2" t="s">
        <v>4543</v>
      </c>
      <c r="BA72" s="4">
        <v>222000000</v>
      </c>
      <c r="BB72" s="2"/>
      <c r="BC72" s="4"/>
      <c r="BD72" s="2"/>
      <c r="BE72" s="29"/>
      <c r="BF72" s="39">
        <v>1</v>
      </c>
      <c r="BG72" s="39"/>
      <c r="BH72" s="39"/>
      <c r="BI72" s="39"/>
      <c r="BJ72" s="39"/>
      <c r="BK72" s="39"/>
      <c r="BL72" s="39"/>
      <c r="BM72" s="39"/>
      <c r="BN72" s="40"/>
      <c r="BO72" s="12">
        <v>16.098099999999999</v>
      </c>
      <c r="BP72" s="12">
        <v>16.7545</v>
      </c>
      <c r="BQ72" s="12">
        <v>17.215599999999998</v>
      </c>
      <c r="BR72" s="12">
        <v>17.008400000000002</v>
      </c>
      <c r="BS72" s="12">
        <v>17.2011</v>
      </c>
      <c r="BT72" s="12">
        <v>17.215299999999999</v>
      </c>
      <c r="BU72" s="12">
        <v>16.6128</v>
      </c>
      <c r="BV72" s="12">
        <v>17.953399999999998</v>
      </c>
      <c r="BW72" s="12">
        <v>16.304200000000002</v>
      </c>
      <c r="BX72" s="12">
        <v>16.2578</v>
      </c>
      <c r="BY72" s="12">
        <v>16.3704</v>
      </c>
      <c r="BZ72" s="12">
        <v>16.921299999999999</v>
      </c>
      <c r="CA72" s="12">
        <v>16.918800000000001</v>
      </c>
      <c r="CB72" s="12">
        <v>16.932099999999998</v>
      </c>
      <c r="CC72" s="12">
        <v>17.648599999999998</v>
      </c>
      <c r="CD72" s="12">
        <v>17.218900000000001</v>
      </c>
      <c r="CE72" s="12">
        <v>24.347200000000001</v>
      </c>
      <c r="CF72" s="12">
        <v>24.406500000000001</v>
      </c>
      <c r="CG72" s="12">
        <v>24.685300000000002</v>
      </c>
      <c r="CH72" s="12">
        <v>24.6175</v>
      </c>
      <c r="CI72" s="12">
        <v>23.869800000000001</v>
      </c>
      <c r="CJ72" s="12">
        <v>23.975200000000001</v>
      </c>
      <c r="CK72" s="12">
        <v>23.878499999999999</v>
      </c>
      <c r="CL72" s="12">
        <v>24.220400000000001</v>
      </c>
      <c r="CM72" s="12">
        <v>23.808800000000002</v>
      </c>
      <c r="CN72" s="12">
        <v>24.085599999999999</v>
      </c>
      <c r="CO72" s="12">
        <v>23.7164</v>
      </c>
      <c r="CP72" s="24">
        <v>23.94</v>
      </c>
      <c r="CQ72" s="5"/>
      <c r="CR72" s="5"/>
      <c r="CS72" s="5"/>
      <c r="CT72" s="5"/>
      <c r="CU72" s="5"/>
      <c r="CV72" s="5"/>
      <c r="CW72" s="5"/>
      <c r="CX72" s="5"/>
      <c r="CY72" s="5"/>
      <c r="CZ72" s="5"/>
      <c r="DA72" s="5"/>
      <c r="DB72" s="5"/>
      <c r="DC72" s="5"/>
      <c r="DD72" s="5"/>
      <c r="DE72" s="5"/>
      <c r="DF72" s="5"/>
      <c r="DG72" s="5">
        <v>18273900</v>
      </c>
      <c r="DH72" s="5">
        <v>22306000</v>
      </c>
      <c r="DI72" s="5">
        <v>26931000</v>
      </c>
      <c r="DJ72" s="5">
        <v>25955000</v>
      </c>
      <c r="DK72" s="5">
        <v>14662500</v>
      </c>
      <c r="DL72" s="5">
        <v>17210900</v>
      </c>
      <c r="DM72" s="5">
        <v>17095600</v>
      </c>
      <c r="DN72" s="5">
        <v>16291200</v>
      </c>
      <c r="DO72" s="5">
        <v>14583600</v>
      </c>
      <c r="DP72" s="5">
        <v>15549900</v>
      </c>
      <c r="DQ72" s="5">
        <v>16877900</v>
      </c>
      <c r="DR72" s="25">
        <v>16150200</v>
      </c>
      <c r="DS72" t="s">
        <v>3753</v>
      </c>
      <c r="DT72" t="s">
        <v>3754</v>
      </c>
      <c r="DU72" t="s">
        <v>3755</v>
      </c>
      <c r="DV72" s="11" t="s">
        <v>3756</v>
      </c>
      <c r="DW72" t="s">
        <v>3761</v>
      </c>
      <c r="DX72">
        <v>221</v>
      </c>
      <c r="DY72">
        <v>409</v>
      </c>
    </row>
    <row r="73" spans="1:129" customFormat="1" x14ac:dyDescent="0.25">
      <c r="A73" t="s">
        <v>1499</v>
      </c>
      <c r="B73" t="s">
        <v>1499</v>
      </c>
      <c r="C73" t="s">
        <v>1500</v>
      </c>
      <c r="D73" t="s">
        <v>1501</v>
      </c>
      <c r="E73" s="11" t="s">
        <v>1497</v>
      </c>
      <c r="F73" s="1" t="s">
        <v>1502</v>
      </c>
      <c r="G73" s="2">
        <v>37</v>
      </c>
      <c r="H73" s="29">
        <v>218523400</v>
      </c>
      <c r="I73" s="2">
        <v>2</v>
      </c>
      <c r="J73" s="2">
        <v>2</v>
      </c>
      <c r="K73" s="10">
        <v>2</v>
      </c>
      <c r="L73" s="7">
        <v>-1.24089</v>
      </c>
      <c r="M73" s="7">
        <v>0.28678700000000001</v>
      </c>
      <c r="N73" s="8">
        <v>0.36776700000000001</v>
      </c>
      <c r="O73" s="7">
        <v>-0.78448799999999996</v>
      </c>
      <c r="P73" s="7">
        <v>0.22736999999999999</v>
      </c>
      <c r="Q73" s="8">
        <v>0.37932700000000003</v>
      </c>
      <c r="R73" s="7">
        <v>0.456403</v>
      </c>
      <c r="S73" s="7">
        <v>7.3695499999999997E-2</v>
      </c>
      <c r="T73" s="8">
        <v>0.84136699999999998</v>
      </c>
      <c r="U73" s="7">
        <v>2.4350700000000001</v>
      </c>
      <c r="V73" s="7">
        <v>0.74658599999999997</v>
      </c>
      <c r="W73" s="8">
        <v>4.8634999999999998E-2</v>
      </c>
      <c r="X73" s="7">
        <v>2.2394799999999999</v>
      </c>
      <c r="Y73" s="7">
        <v>0.68063899999999999</v>
      </c>
      <c r="Z73" s="8">
        <v>5.1979400000000002E-2</v>
      </c>
      <c r="AA73" s="7">
        <v>1.1436999999999999</v>
      </c>
      <c r="AB73" s="7">
        <v>0.29291600000000001</v>
      </c>
      <c r="AC73" s="8">
        <v>0.304558</v>
      </c>
      <c r="AD73" s="7">
        <v>-0.19558800000000001</v>
      </c>
      <c r="AE73" s="7">
        <v>0.25883400000000001</v>
      </c>
      <c r="AF73" s="8">
        <v>0.70513199999999998</v>
      </c>
      <c r="AG73" s="7">
        <v>-1.2913699999999999</v>
      </c>
      <c r="AH73" s="7">
        <v>1.45068</v>
      </c>
      <c r="AI73" s="8">
        <v>0.12948200000000001</v>
      </c>
      <c r="AJ73" s="7">
        <v>-1.09578</v>
      </c>
      <c r="AK73" s="7">
        <v>1.33708</v>
      </c>
      <c r="AL73" s="8">
        <v>0.11590300000000001</v>
      </c>
      <c r="AM73" s="13">
        <v>-0.18584300000000001</v>
      </c>
      <c r="AN73" s="13">
        <v>-0.73647799999999997</v>
      </c>
      <c r="AO73" s="13">
        <v>-0.53395300000000001</v>
      </c>
      <c r="AP73" s="13">
        <v>-0.28138099999999999</v>
      </c>
      <c r="AQ73" s="13">
        <v>0.79915999999999998</v>
      </c>
      <c r="AR73" s="13">
        <v>0.71236999999999995</v>
      </c>
      <c r="AS73" s="14">
        <v>0.22612599999999999</v>
      </c>
      <c r="AT73" s="2" t="s">
        <v>4678</v>
      </c>
      <c r="AU73" s="4">
        <v>45500000</v>
      </c>
      <c r="AV73" s="2" t="s">
        <v>4679</v>
      </c>
      <c r="AW73" s="4">
        <v>5070000</v>
      </c>
      <c r="AX73" s="2"/>
      <c r="AY73" s="29"/>
      <c r="AZ73" s="2" t="s">
        <v>4678</v>
      </c>
      <c r="BA73" s="4">
        <v>133000000</v>
      </c>
      <c r="BB73" s="2" t="s">
        <v>4679</v>
      </c>
      <c r="BC73" s="4">
        <v>35200000</v>
      </c>
      <c r="BD73" s="2"/>
      <c r="BE73" s="29"/>
      <c r="BF73" s="39"/>
      <c r="BG73" s="39"/>
      <c r="BH73" s="39"/>
      <c r="BI73" s="39"/>
      <c r="BJ73" s="39">
        <v>0.8156159162963017</v>
      </c>
      <c r="BK73" s="39"/>
      <c r="BL73" s="39"/>
      <c r="BM73" s="39"/>
      <c r="BN73" s="40">
        <v>0.18438408370369827</v>
      </c>
      <c r="BO73" s="12">
        <v>20.7803</v>
      </c>
      <c r="BP73" s="12">
        <v>21.3033</v>
      </c>
      <c r="BQ73" s="12">
        <v>21.936399999999999</v>
      </c>
      <c r="BR73" s="12">
        <v>22.362200000000001</v>
      </c>
      <c r="BS73" s="12">
        <v>17.637899999999998</v>
      </c>
      <c r="BT73" s="12">
        <v>23.7378</v>
      </c>
      <c r="BU73" s="12">
        <v>23.0579</v>
      </c>
      <c r="BV73" s="12">
        <v>16.984999999999999</v>
      </c>
      <c r="BW73" s="12">
        <v>22.042200000000001</v>
      </c>
      <c r="BX73" s="12">
        <v>22.212700000000002</v>
      </c>
      <c r="BY73" s="12">
        <v>16.782</v>
      </c>
      <c r="BZ73" s="12">
        <v>22.2073</v>
      </c>
      <c r="CA73" s="12">
        <v>16.850100000000001</v>
      </c>
      <c r="CB73" s="12">
        <v>23.826000000000001</v>
      </c>
      <c r="CC73" s="12">
        <v>21.614100000000001</v>
      </c>
      <c r="CD73" s="12">
        <v>23.230799999999999</v>
      </c>
      <c r="CE73" s="12">
        <v>23.9468</v>
      </c>
      <c r="CF73" s="12">
        <v>24.4697</v>
      </c>
      <c r="CG73" s="12">
        <v>23.271799999999999</v>
      </c>
      <c r="CH73" s="12">
        <v>23.573</v>
      </c>
      <c r="CI73" s="12">
        <v>23.8599</v>
      </c>
      <c r="CJ73" s="12">
        <v>23.305499999999999</v>
      </c>
      <c r="CK73" s="12">
        <v>23.346599999999999</v>
      </c>
      <c r="CL73" s="12">
        <v>23.966899999999999</v>
      </c>
      <c r="CM73" s="12">
        <v>21.4983</v>
      </c>
      <c r="CN73" s="12">
        <v>22.395199999999999</v>
      </c>
      <c r="CO73" s="12">
        <v>22.7818</v>
      </c>
      <c r="CP73" s="24">
        <v>23.420500000000001</v>
      </c>
      <c r="CQ73" s="5">
        <v>1608400</v>
      </c>
      <c r="CR73" s="5">
        <v>2905800</v>
      </c>
      <c r="CS73" s="5">
        <v>5462800</v>
      </c>
      <c r="CT73" s="5">
        <v>4631400</v>
      </c>
      <c r="CU73" s="5"/>
      <c r="CV73" s="5">
        <v>13352300</v>
      </c>
      <c r="CW73" s="5">
        <v>9268100</v>
      </c>
      <c r="CX73" s="5"/>
      <c r="CY73" s="5">
        <v>4123900</v>
      </c>
      <c r="CZ73" s="5">
        <v>4177300</v>
      </c>
      <c r="DA73" s="5"/>
      <c r="DB73" s="5">
        <v>5073300</v>
      </c>
      <c r="DC73" s="5"/>
      <c r="DD73" s="5">
        <v>15794500</v>
      </c>
      <c r="DE73" s="5">
        <v>3050000</v>
      </c>
      <c r="DF73" s="5">
        <v>10396000</v>
      </c>
      <c r="DG73" s="5">
        <v>13909000</v>
      </c>
      <c r="DH73" s="5">
        <v>23272500</v>
      </c>
      <c r="DI73" s="5">
        <v>10115000</v>
      </c>
      <c r="DJ73" s="5">
        <v>12553000</v>
      </c>
      <c r="DK73" s="5">
        <v>14621200</v>
      </c>
      <c r="DL73" s="5">
        <v>10757700</v>
      </c>
      <c r="DM73" s="5">
        <v>11837700</v>
      </c>
      <c r="DN73" s="5">
        <v>13737300</v>
      </c>
      <c r="DO73" s="5">
        <v>2945000</v>
      </c>
      <c r="DP73" s="5">
        <v>4849500</v>
      </c>
      <c r="DQ73" s="5">
        <v>8771300</v>
      </c>
      <c r="DR73" s="25">
        <v>11310400</v>
      </c>
      <c r="DS73" t="s">
        <v>1493</v>
      </c>
      <c r="DT73" t="s">
        <v>1494</v>
      </c>
      <c r="DU73" t="s">
        <v>1495</v>
      </c>
      <c r="DV73" s="11" t="s">
        <v>1496</v>
      </c>
      <c r="DW73" t="s">
        <v>1503</v>
      </c>
      <c r="DX73" t="s">
        <v>1498</v>
      </c>
      <c r="DY73">
        <v>163</v>
      </c>
    </row>
    <row r="74" spans="1:129" customFormat="1" x14ac:dyDescent="0.25">
      <c r="A74" t="s">
        <v>1094</v>
      </c>
      <c r="B74" t="s">
        <v>1094</v>
      </c>
      <c r="C74" t="s">
        <v>1095</v>
      </c>
      <c r="D74" t="s">
        <v>1096</v>
      </c>
      <c r="E74" s="11" t="s">
        <v>1092</v>
      </c>
      <c r="F74" s="1" t="s">
        <v>4202</v>
      </c>
      <c r="G74" s="2">
        <v>47</v>
      </c>
      <c r="H74" s="29">
        <v>207599839</v>
      </c>
      <c r="I74" s="2">
        <v>3</v>
      </c>
      <c r="J74" s="2">
        <v>3</v>
      </c>
      <c r="K74" s="10">
        <v>1</v>
      </c>
      <c r="L74" s="7">
        <v>6.9902199999999999</v>
      </c>
      <c r="M74" s="7">
        <v>3.7121900000000001</v>
      </c>
      <c r="N74" s="8">
        <v>0</v>
      </c>
      <c r="O74" s="7">
        <v>7.3696099999999998</v>
      </c>
      <c r="P74" s="7">
        <v>3.7669199999999998</v>
      </c>
      <c r="Q74" s="8">
        <v>0</v>
      </c>
      <c r="R74" s="7">
        <v>0.37938499999999997</v>
      </c>
      <c r="S74" s="7">
        <v>0.37090699999999999</v>
      </c>
      <c r="T74" s="8">
        <v>0.63432999999999995</v>
      </c>
      <c r="U74" s="7">
        <v>1.2120899999999999</v>
      </c>
      <c r="V74" s="7">
        <v>0.33421899999999999</v>
      </c>
      <c r="W74" s="8">
        <v>0.290605</v>
      </c>
      <c r="X74" s="7">
        <v>-3.0101</v>
      </c>
      <c r="Y74" s="7">
        <v>1.73689</v>
      </c>
      <c r="Z74" s="8">
        <v>2.06792E-3</v>
      </c>
      <c r="AA74" s="7">
        <v>-0.41902800000000001</v>
      </c>
      <c r="AB74" s="7">
        <v>8.5647699999999993E-2</v>
      </c>
      <c r="AC74" s="8">
        <v>0.67135900000000004</v>
      </c>
      <c r="AD74" s="7">
        <v>-4.2221900000000003</v>
      </c>
      <c r="AE74" s="7">
        <v>1.7603599999999999</v>
      </c>
      <c r="AF74" s="8">
        <v>3.4044399999999999E-3</v>
      </c>
      <c r="AG74" s="7">
        <v>-1.6311199999999999</v>
      </c>
      <c r="AH74" s="7">
        <v>0.35354400000000002</v>
      </c>
      <c r="AI74" s="8">
        <v>0.42119200000000001</v>
      </c>
      <c r="AJ74" s="7">
        <v>2.5910700000000002</v>
      </c>
      <c r="AK74" s="7">
        <v>0.83074599999999998</v>
      </c>
      <c r="AL74" s="8">
        <v>0.104014</v>
      </c>
      <c r="AM74" s="13">
        <v>-0.98830600000000002</v>
      </c>
      <c r="AN74" s="13">
        <v>1.13296</v>
      </c>
      <c r="AO74" s="13">
        <v>1.2480899999999999</v>
      </c>
      <c r="AP74" s="13">
        <v>-0.17999100000000001</v>
      </c>
      <c r="AQ74" s="13">
        <v>0.187833</v>
      </c>
      <c r="AR74" s="13">
        <v>-1.09344</v>
      </c>
      <c r="AS74" s="14">
        <v>-0.30714999999999998</v>
      </c>
      <c r="AT74" s="2" t="s">
        <v>4645</v>
      </c>
      <c r="AU74" s="4">
        <v>83500000</v>
      </c>
      <c r="AV74" s="2" t="s">
        <v>4646</v>
      </c>
      <c r="AW74" s="4">
        <v>77800000</v>
      </c>
      <c r="AX74" s="2" t="s">
        <v>4647</v>
      </c>
      <c r="AY74" s="29">
        <v>16400000</v>
      </c>
      <c r="AZ74" s="2" t="s">
        <v>4645</v>
      </c>
      <c r="BA74" s="4">
        <v>29900000</v>
      </c>
      <c r="BB74" s="2"/>
      <c r="BC74" s="4"/>
      <c r="BD74" s="2"/>
      <c r="BE74" s="29"/>
      <c r="BF74" s="39">
        <v>0.54630189379068828</v>
      </c>
      <c r="BG74" s="39"/>
      <c r="BH74" s="39">
        <v>0.45369810620931167</v>
      </c>
      <c r="BI74" s="39"/>
      <c r="BJ74" s="39"/>
      <c r="BK74" s="39"/>
      <c r="BL74" s="39"/>
      <c r="BM74" s="39"/>
      <c r="BN74" s="40"/>
      <c r="BO74" s="12">
        <v>16.819600000000001</v>
      </c>
      <c r="BP74" s="12">
        <v>16.1431</v>
      </c>
      <c r="BQ74" s="12">
        <v>15.966200000000001</v>
      </c>
      <c r="BR74" s="12">
        <v>19.513300000000001</v>
      </c>
      <c r="BS74" s="12">
        <v>24.450299999999999</v>
      </c>
      <c r="BT74" s="12">
        <v>23.2849</v>
      </c>
      <c r="BU74" s="12">
        <v>24.389099999999999</v>
      </c>
      <c r="BV74" s="12">
        <v>24.2788</v>
      </c>
      <c r="BW74" s="12">
        <v>25.3764</v>
      </c>
      <c r="BX74" s="12">
        <v>23.878</v>
      </c>
      <c r="BY74" s="12">
        <v>23.976500000000001</v>
      </c>
      <c r="BZ74" s="12">
        <v>24.689800000000002</v>
      </c>
      <c r="CA74" s="12">
        <v>19.9465</v>
      </c>
      <c r="CB74" s="12">
        <v>20.2959</v>
      </c>
      <c r="CC74" s="12">
        <v>17.3064</v>
      </c>
      <c r="CD74" s="12">
        <v>21.547999999999998</v>
      </c>
      <c r="CE74" s="12">
        <v>17.303100000000001</v>
      </c>
      <c r="CF74" s="12">
        <v>21.9541</v>
      </c>
      <c r="CG74" s="12">
        <v>21.6357</v>
      </c>
      <c r="CH74" s="12">
        <v>23.052199999999999</v>
      </c>
      <c r="CI74" s="12">
        <v>17.0916</v>
      </c>
      <c r="CJ74" s="12">
        <v>16.635300000000001</v>
      </c>
      <c r="CK74" s="12">
        <v>17.32</v>
      </c>
      <c r="CL74" s="12">
        <v>16.009499999999999</v>
      </c>
      <c r="CM74" s="12">
        <v>17.1404</v>
      </c>
      <c r="CN74" s="12">
        <v>21.501100000000001</v>
      </c>
      <c r="CO74" s="12">
        <v>16.334599999999998</v>
      </c>
      <c r="CP74" s="24">
        <v>22.444500000000001</v>
      </c>
      <c r="CQ74" s="5">
        <v>105550</v>
      </c>
      <c r="CR74" s="5">
        <v>79014</v>
      </c>
      <c r="CS74" s="5">
        <v>80123</v>
      </c>
      <c r="CT74" s="5">
        <v>655402</v>
      </c>
      <c r="CU74" s="5">
        <v>23100640</v>
      </c>
      <c r="CV74" s="5">
        <v>9797390</v>
      </c>
      <c r="CW74" s="5">
        <v>23441500</v>
      </c>
      <c r="CX74" s="5">
        <v>20230190</v>
      </c>
      <c r="CY74" s="5">
        <v>41278130</v>
      </c>
      <c r="CZ74" s="5">
        <v>13051620</v>
      </c>
      <c r="DA74" s="5">
        <v>17391470</v>
      </c>
      <c r="DB74" s="5">
        <v>28512160</v>
      </c>
      <c r="DC74" s="5">
        <v>825190</v>
      </c>
      <c r="DD74" s="5">
        <v>1355500</v>
      </c>
      <c r="DE74" s="5"/>
      <c r="DF74" s="5">
        <v>3226560</v>
      </c>
      <c r="DG74" s="5"/>
      <c r="DH74" s="5">
        <v>4073400</v>
      </c>
      <c r="DI74" s="5">
        <v>3250100</v>
      </c>
      <c r="DJ74" s="5">
        <v>8780000</v>
      </c>
      <c r="DK74" s="5"/>
      <c r="DL74" s="5"/>
      <c r="DM74" s="5"/>
      <c r="DN74" s="5"/>
      <c r="DO74" s="5"/>
      <c r="DP74" s="5">
        <v>2622900</v>
      </c>
      <c r="DQ74" s="5"/>
      <c r="DR74" s="25">
        <v>5743000</v>
      </c>
      <c r="DS74" t="s">
        <v>1088</v>
      </c>
      <c r="DT74" t="s">
        <v>1089</v>
      </c>
      <c r="DU74" t="s">
        <v>1090</v>
      </c>
      <c r="DV74" s="11" t="s">
        <v>1091</v>
      </c>
      <c r="DW74" t="s">
        <v>1097</v>
      </c>
      <c r="DX74" t="s">
        <v>1093</v>
      </c>
      <c r="DY74">
        <v>117</v>
      </c>
    </row>
    <row r="75" spans="1:129" customFormat="1" x14ac:dyDescent="0.25">
      <c r="A75" t="s">
        <v>2740</v>
      </c>
      <c r="B75" t="s">
        <v>2740</v>
      </c>
      <c r="C75" t="s">
        <v>2741</v>
      </c>
      <c r="D75" t="s">
        <v>2742</v>
      </c>
      <c r="E75" s="11" t="s">
        <v>2739</v>
      </c>
      <c r="F75" s="1">
        <v>204</v>
      </c>
      <c r="G75" s="2">
        <v>20</v>
      </c>
      <c r="H75" s="29">
        <v>205694790</v>
      </c>
      <c r="I75" s="2">
        <v>1</v>
      </c>
      <c r="J75" s="2">
        <v>0</v>
      </c>
      <c r="K75" s="10">
        <v>1</v>
      </c>
      <c r="L75" s="7">
        <v>-0.21085300000000001</v>
      </c>
      <c r="M75" s="7">
        <v>0.26609899999999997</v>
      </c>
      <c r="N75" s="8">
        <v>0.64410800000000001</v>
      </c>
      <c r="O75" s="7">
        <v>-0.41180800000000001</v>
      </c>
      <c r="P75" s="7">
        <v>0.37166399999999999</v>
      </c>
      <c r="Q75" s="8">
        <v>0.37672899999999998</v>
      </c>
      <c r="R75" s="7">
        <v>-0.20095499999999999</v>
      </c>
      <c r="S75" s="7">
        <v>0.19209399999999999</v>
      </c>
      <c r="T75" s="8">
        <v>0.78026099999999998</v>
      </c>
      <c r="U75" s="7">
        <v>6.6760000000000002</v>
      </c>
      <c r="V75" s="7">
        <v>6.3575400000000002</v>
      </c>
      <c r="W75" s="8">
        <v>0</v>
      </c>
      <c r="X75" s="7">
        <v>6.8744300000000003</v>
      </c>
      <c r="Y75" s="7">
        <v>6.6768700000000001</v>
      </c>
      <c r="Z75" s="8">
        <v>0</v>
      </c>
      <c r="AA75" s="7">
        <v>6.7450700000000001</v>
      </c>
      <c r="AB75" s="7">
        <v>6.2257100000000003</v>
      </c>
      <c r="AC75" s="8">
        <v>0</v>
      </c>
      <c r="AD75" s="7">
        <v>0.19843</v>
      </c>
      <c r="AE75" s="7">
        <v>0.26271899999999998</v>
      </c>
      <c r="AF75" s="8">
        <v>0.70478399999999997</v>
      </c>
      <c r="AG75" s="7">
        <v>6.9069900000000004E-2</v>
      </c>
      <c r="AH75" s="7">
        <v>7.0791199999999999E-2</v>
      </c>
      <c r="AI75" s="8">
        <v>0.92461800000000005</v>
      </c>
      <c r="AJ75" s="7">
        <v>-0.12936</v>
      </c>
      <c r="AK75" s="7">
        <v>0.15088599999999999</v>
      </c>
      <c r="AL75" s="8">
        <v>0.83960900000000005</v>
      </c>
      <c r="AM75" s="13">
        <v>-0.80995200000000001</v>
      </c>
      <c r="AN75" s="13">
        <v>-0.86889400000000006</v>
      </c>
      <c r="AO75" s="13">
        <v>-0.92506900000000003</v>
      </c>
      <c r="AP75" s="13">
        <v>-0.76737</v>
      </c>
      <c r="AQ75" s="13">
        <v>1.09884</v>
      </c>
      <c r="AR75" s="13">
        <v>1.1543000000000001</v>
      </c>
      <c r="AS75" s="14">
        <v>1.1181399999999999</v>
      </c>
      <c r="AT75" s="2"/>
      <c r="AU75" s="4"/>
      <c r="AV75" s="2"/>
      <c r="AW75" s="4"/>
      <c r="AX75" s="2"/>
      <c r="AY75" s="29"/>
      <c r="AZ75" s="2" t="s">
        <v>4467</v>
      </c>
      <c r="BA75" s="4">
        <v>206000000</v>
      </c>
      <c r="BB75" s="2"/>
      <c r="BC75" s="4"/>
      <c r="BD75" s="2"/>
      <c r="BE75" s="29"/>
      <c r="BF75" s="39"/>
      <c r="BG75" s="39"/>
      <c r="BH75" s="39">
        <v>1</v>
      </c>
      <c r="BI75" s="39"/>
      <c r="BJ75" s="39"/>
      <c r="BK75" s="39"/>
      <c r="BL75" s="39"/>
      <c r="BM75" s="39"/>
      <c r="BN75" s="40"/>
      <c r="BO75" s="12">
        <v>16.968</v>
      </c>
      <c r="BP75" s="12">
        <v>16.952999999999999</v>
      </c>
      <c r="BQ75" s="12">
        <v>17.8385</v>
      </c>
      <c r="BR75" s="12">
        <v>16.438300000000002</v>
      </c>
      <c r="BS75" s="12">
        <v>17.033100000000001</v>
      </c>
      <c r="BT75" s="12">
        <v>16.396100000000001</v>
      </c>
      <c r="BU75" s="12">
        <v>16.961300000000001</v>
      </c>
      <c r="BV75" s="12">
        <v>16.963899999999999</v>
      </c>
      <c r="BW75" s="12">
        <v>15.5601</v>
      </c>
      <c r="BX75" s="12">
        <v>16.618300000000001</v>
      </c>
      <c r="BY75" s="12">
        <v>17.1447</v>
      </c>
      <c r="BZ75" s="12">
        <v>17.227499999999999</v>
      </c>
      <c r="CA75" s="12">
        <v>17.029800000000002</v>
      </c>
      <c r="CB75" s="12">
        <v>17.6907</v>
      </c>
      <c r="CC75" s="12">
        <v>17.155200000000001</v>
      </c>
      <c r="CD75" s="12">
        <v>16.9315</v>
      </c>
      <c r="CE75" s="12">
        <v>23.2546</v>
      </c>
      <c r="CF75" s="12">
        <v>23.775600000000001</v>
      </c>
      <c r="CG75" s="12">
        <v>24.206199999999999</v>
      </c>
      <c r="CH75" s="12">
        <v>24.274799999999999</v>
      </c>
      <c r="CI75" s="12">
        <v>24.1053</v>
      </c>
      <c r="CJ75" s="12">
        <v>24.080100000000002</v>
      </c>
      <c r="CK75" s="12">
        <v>24.554500000000001</v>
      </c>
      <c r="CL75" s="12">
        <v>23.565000000000001</v>
      </c>
      <c r="CM75" s="12">
        <v>24.561800000000002</v>
      </c>
      <c r="CN75" s="12">
        <v>23.968399999999999</v>
      </c>
      <c r="CO75" s="12">
        <v>23.956399999999999</v>
      </c>
      <c r="CP75" s="24">
        <v>23.300799999999999</v>
      </c>
      <c r="CQ75" s="5"/>
      <c r="CR75" s="5"/>
      <c r="CS75" s="5"/>
      <c r="CT75" s="5"/>
      <c r="CU75" s="5"/>
      <c r="CV75" s="5"/>
      <c r="CW75" s="5"/>
      <c r="CX75" s="5"/>
      <c r="CY75" s="5"/>
      <c r="CZ75" s="5"/>
      <c r="DA75" s="5"/>
      <c r="DB75" s="5"/>
      <c r="DC75" s="5"/>
      <c r="DD75" s="5"/>
      <c r="DE75" s="5"/>
      <c r="DF75" s="5"/>
      <c r="DG75" s="5">
        <v>8640300</v>
      </c>
      <c r="DH75" s="5">
        <v>14377100</v>
      </c>
      <c r="DI75" s="5">
        <v>19302300</v>
      </c>
      <c r="DJ75" s="5">
        <v>20466600</v>
      </c>
      <c r="DK75" s="5">
        <v>17348600</v>
      </c>
      <c r="DL75" s="5">
        <v>18501800</v>
      </c>
      <c r="DM75" s="5">
        <v>27377500</v>
      </c>
      <c r="DN75" s="5">
        <v>10416400</v>
      </c>
      <c r="DO75" s="5">
        <v>24618400</v>
      </c>
      <c r="DP75" s="5">
        <v>14256200</v>
      </c>
      <c r="DQ75" s="5">
        <v>20013710</v>
      </c>
      <c r="DR75" s="25">
        <v>10375880</v>
      </c>
      <c r="DS75" t="s">
        <v>2736</v>
      </c>
      <c r="DT75" t="s">
        <v>2737</v>
      </c>
      <c r="DU75" t="s">
        <v>2738</v>
      </c>
      <c r="DV75" s="11" t="s">
        <v>402</v>
      </c>
      <c r="DW75" t="s">
        <v>2743</v>
      </c>
      <c r="DX75">
        <v>715</v>
      </c>
      <c r="DY75">
        <v>296</v>
      </c>
    </row>
    <row r="76" spans="1:129" customFormat="1" x14ac:dyDescent="0.25">
      <c r="A76" t="s">
        <v>600</v>
      </c>
      <c r="B76" t="s">
        <v>600</v>
      </c>
      <c r="C76" t="s">
        <v>601</v>
      </c>
      <c r="D76" t="s">
        <v>602</v>
      </c>
      <c r="E76" s="11" t="s">
        <v>598</v>
      </c>
      <c r="F76" s="1" t="s">
        <v>603</v>
      </c>
      <c r="G76" s="2">
        <v>30</v>
      </c>
      <c r="H76" s="29">
        <v>201630670</v>
      </c>
      <c r="I76" s="2">
        <v>3</v>
      </c>
      <c r="J76" s="2">
        <v>0</v>
      </c>
      <c r="K76" s="10">
        <v>3</v>
      </c>
      <c r="L76" s="7">
        <v>0.78695099999999996</v>
      </c>
      <c r="M76" s="7">
        <v>0.66877799999999998</v>
      </c>
      <c r="N76" s="8">
        <v>0.21404400000000001</v>
      </c>
      <c r="O76" s="7">
        <v>0.116353</v>
      </c>
      <c r="P76" s="7">
        <v>8.4962399999999993E-2</v>
      </c>
      <c r="Q76" s="8">
        <v>0.77310699999999999</v>
      </c>
      <c r="R76" s="7">
        <v>-0.67059800000000003</v>
      </c>
      <c r="S76" s="7">
        <v>1.01491</v>
      </c>
      <c r="T76" s="8">
        <v>0.27775899999999998</v>
      </c>
      <c r="U76" s="7">
        <v>-1.12121</v>
      </c>
      <c r="V76" s="7">
        <v>2.3136899999999998</v>
      </c>
      <c r="W76" s="8">
        <v>1.99165E-2</v>
      </c>
      <c r="X76" s="7">
        <v>1.42395</v>
      </c>
      <c r="Y76" s="7">
        <v>2.5476899999999998</v>
      </c>
      <c r="Z76" s="8">
        <v>4.2644099999999997E-3</v>
      </c>
      <c r="AA76" s="7">
        <v>8.4610000000000005E-2</v>
      </c>
      <c r="AB76" s="7">
        <v>2.9232399999999999E-2</v>
      </c>
      <c r="AC76" s="8">
        <v>0.87049900000000002</v>
      </c>
      <c r="AD76" s="7">
        <v>2.5451600000000001</v>
      </c>
      <c r="AE76" s="7">
        <v>4.3047899999999997</v>
      </c>
      <c r="AF76" s="8">
        <v>1.94483E-3</v>
      </c>
      <c r="AG76" s="7">
        <v>1.2058199999999999</v>
      </c>
      <c r="AH76" s="7">
        <v>0.57666600000000001</v>
      </c>
      <c r="AI76" s="8">
        <v>0.29742800000000003</v>
      </c>
      <c r="AJ76" s="7">
        <v>-1.33934</v>
      </c>
      <c r="AK76" s="7">
        <v>0.64740500000000001</v>
      </c>
      <c r="AL76" s="8">
        <v>0.23586799999999999</v>
      </c>
      <c r="AM76" s="13">
        <v>-1.1625399999999999</v>
      </c>
      <c r="AN76" s="13">
        <v>-0.91852999999999996</v>
      </c>
      <c r="AO76" s="13">
        <v>-1.12646</v>
      </c>
      <c r="AP76" s="13">
        <v>0.77185400000000004</v>
      </c>
      <c r="AQ76" s="13">
        <v>0.42420600000000003</v>
      </c>
      <c r="AR76" s="13">
        <v>1.2133799999999999</v>
      </c>
      <c r="AS76" s="14">
        <v>0.79809099999999999</v>
      </c>
      <c r="AT76" s="2"/>
      <c r="AU76" s="4"/>
      <c r="AV76" s="2"/>
      <c r="AW76" s="4"/>
      <c r="AX76" s="2"/>
      <c r="AY76" s="29"/>
      <c r="AZ76" s="2" t="s">
        <v>4610</v>
      </c>
      <c r="BA76" s="4">
        <v>137000000</v>
      </c>
      <c r="BB76" s="2" t="s">
        <v>4611</v>
      </c>
      <c r="BC76" s="4">
        <v>55000000</v>
      </c>
      <c r="BD76" s="2" t="s">
        <v>4612</v>
      </c>
      <c r="BE76" s="29">
        <v>9160000</v>
      </c>
      <c r="BF76" s="39"/>
      <c r="BG76" s="39"/>
      <c r="BH76" s="39"/>
      <c r="BI76" s="39">
        <v>1</v>
      </c>
      <c r="BJ76" s="39"/>
      <c r="BK76" s="39"/>
      <c r="BL76" s="39"/>
      <c r="BM76" s="39"/>
      <c r="BN76" s="40"/>
      <c r="BO76" s="12">
        <v>16.257400000000001</v>
      </c>
      <c r="BP76" s="12">
        <v>16.138500000000001</v>
      </c>
      <c r="BQ76" s="12">
        <v>18.208300000000001</v>
      </c>
      <c r="BR76" s="12">
        <v>16.781600000000001</v>
      </c>
      <c r="BS76" s="12">
        <v>16.8308</v>
      </c>
      <c r="BT76" s="12">
        <v>17.657599999999999</v>
      </c>
      <c r="BU76" s="12">
        <v>17.705500000000001</v>
      </c>
      <c r="BV76" s="12">
        <v>18.339700000000001</v>
      </c>
      <c r="BW76" s="12">
        <v>16.664200000000001</v>
      </c>
      <c r="BX76" s="12">
        <v>17.199100000000001</v>
      </c>
      <c r="BY76" s="12">
        <v>17.2149</v>
      </c>
      <c r="BZ76" s="12">
        <v>16.773099999999999</v>
      </c>
      <c r="CA76" s="12">
        <v>23.430800000000001</v>
      </c>
      <c r="CB76" s="12">
        <v>23.369399999999999</v>
      </c>
      <c r="CC76" s="12">
        <v>23.042899999999999</v>
      </c>
      <c r="CD76" s="12">
        <v>22.497299999999999</v>
      </c>
      <c r="CE76" s="12">
        <v>21.592199999999998</v>
      </c>
      <c r="CF76" s="12">
        <v>21.904499999999999</v>
      </c>
      <c r="CG76" s="12">
        <v>22.2727</v>
      </c>
      <c r="CH76" s="12">
        <v>22.086099999999998</v>
      </c>
      <c r="CI76" s="12">
        <v>24.722100000000001</v>
      </c>
      <c r="CJ76" s="12">
        <v>23.941299999999998</v>
      </c>
      <c r="CK76" s="12">
        <v>24.5227</v>
      </c>
      <c r="CL76" s="12">
        <v>24.85</v>
      </c>
      <c r="CM76" s="12">
        <v>24.2774</v>
      </c>
      <c r="CN76" s="12">
        <v>23.8629</v>
      </c>
      <c r="CO76" s="12">
        <v>20.273099999999999</v>
      </c>
      <c r="CP76" s="24">
        <v>24.2654</v>
      </c>
      <c r="CQ76" s="5"/>
      <c r="CR76" s="5"/>
      <c r="CS76" s="5"/>
      <c r="CT76" s="5"/>
      <c r="CU76" s="5"/>
      <c r="CV76" s="5"/>
      <c r="CW76" s="5"/>
      <c r="CX76" s="5"/>
      <c r="CY76" s="5"/>
      <c r="CZ76" s="5"/>
      <c r="DA76" s="5"/>
      <c r="DB76" s="5"/>
      <c r="DC76" s="5">
        <v>8914220</v>
      </c>
      <c r="DD76" s="5">
        <v>11512950</v>
      </c>
      <c r="DE76" s="5">
        <v>8183140</v>
      </c>
      <c r="DF76" s="5">
        <v>6244310</v>
      </c>
      <c r="DG76" s="5">
        <v>2758500</v>
      </c>
      <c r="DH76" s="5">
        <v>3935700</v>
      </c>
      <c r="DI76" s="5">
        <v>5053940</v>
      </c>
      <c r="DJ76" s="5">
        <v>4492550</v>
      </c>
      <c r="DK76" s="5">
        <v>26500520</v>
      </c>
      <c r="DL76" s="5">
        <v>16781840</v>
      </c>
      <c r="DM76" s="5">
        <v>26839000</v>
      </c>
      <c r="DN76" s="5">
        <v>25137800</v>
      </c>
      <c r="DO76" s="5">
        <v>20153800</v>
      </c>
      <c r="DP76" s="5">
        <v>13320380</v>
      </c>
      <c r="DQ76" s="5">
        <v>1508400</v>
      </c>
      <c r="DR76" s="25">
        <v>20293620</v>
      </c>
      <c r="DS76" t="s">
        <v>594</v>
      </c>
      <c r="DT76" t="s">
        <v>595</v>
      </c>
      <c r="DU76" t="s">
        <v>596</v>
      </c>
      <c r="DV76" s="11" t="s">
        <v>597</v>
      </c>
      <c r="DW76" t="s">
        <v>604</v>
      </c>
      <c r="DX76" t="s">
        <v>599</v>
      </c>
      <c r="DY76">
        <v>63</v>
      </c>
    </row>
    <row r="77" spans="1:129" customFormat="1" x14ac:dyDescent="0.25">
      <c r="A77" t="s">
        <v>1615</v>
      </c>
      <c r="B77" t="s">
        <v>1615</v>
      </c>
      <c r="C77" t="s">
        <v>1616</v>
      </c>
      <c r="D77" t="s">
        <v>1617</v>
      </c>
      <c r="E77" s="11" t="s">
        <v>1614</v>
      </c>
      <c r="F77" s="1">
        <v>131</v>
      </c>
      <c r="G77" s="2">
        <v>32</v>
      </c>
      <c r="H77" s="29">
        <v>201374160</v>
      </c>
      <c r="I77" s="2">
        <v>1</v>
      </c>
      <c r="J77" s="2">
        <v>1</v>
      </c>
      <c r="K77" s="10">
        <v>1</v>
      </c>
      <c r="L77" s="7">
        <v>1.3163800000000001</v>
      </c>
      <c r="M77" s="7">
        <v>1.80528</v>
      </c>
      <c r="N77" s="8">
        <v>1.6823000000000001E-2</v>
      </c>
      <c r="O77" s="7">
        <v>1.83897</v>
      </c>
      <c r="P77" s="7">
        <v>2.68987</v>
      </c>
      <c r="Q77" s="8">
        <v>1.8458999999999999E-3</v>
      </c>
      <c r="R77" s="7">
        <v>0.52258700000000002</v>
      </c>
      <c r="S77" s="7">
        <v>1.33918</v>
      </c>
      <c r="T77" s="8">
        <v>0.31346299999999999</v>
      </c>
      <c r="U77" s="7">
        <v>-2.79081</v>
      </c>
      <c r="V77" s="7">
        <v>1.0677000000000001</v>
      </c>
      <c r="W77" s="8">
        <v>1.8431900000000001E-2</v>
      </c>
      <c r="X77" s="7">
        <v>-0.59116000000000002</v>
      </c>
      <c r="Y77" s="7">
        <v>0.11629</v>
      </c>
      <c r="Z77" s="8">
        <v>0.51721899999999998</v>
      </c>
      <c r="AA77" s="7">
        <v>-2.1977199999999999</v>
      </c>
      <c r="AB77" s="7">
        <v>0.76932800000000001</v>
      </c>
      <c r="AC77" s="8">
        <v>5.09253E-2</v>
      </c>
      <c r="AD77" s="7">
        <v>2.1996500000000001</v>
      </c>
      <c r="AE77" s="7">
        <v>0.81272100000000003</v>
      </c>
      <c r="AF77" s="8">
        <v>8.3971100000000007E-2</v>
      </c>
      <c r="AG77" s="7">
        <v>0.59309299999999998</v>
      </c>
      <c r="AH77" s="7">
        <v>0.57781300000000002</v>
      </c>
      <c r="AI77" s="8">
        <v>0.46138600000000002</v>
      </c>
      <c r="AJ77" s="7">
        <v>-1.60656</v>
      </c>
      <c r="AK77" s="7">
        <v>0.52993500000000004</v>
      </c>
      <c r="AL77" s="8">
        <v>0.25039299999999998</v>
      </c>
      <c r="AM77" s="13">
        <v>0.68064899999999995</v>
      </c>
      <c r="AN77" s="13">
        <v>1.0660799999999999</v>
      </c>
      <c r="AO77" s="13">
        <v>1.2190799999999999</v>
      </c>
      <c r="AP77" s="13">
        <v>-0.33302999999999999</v>
      </c>
      <c r="AQ77" s="13">
        <v>-1.1501600000000001</v>
      </c>
      <c r="AR77" s="13">
        <v>-0.50611799999999996</v>
      </c>
      <c r="AS77" s="14">
        <v>-0.97650499999999996</v>
      </c>
      <c r="AT77" s="2" t="s">
        <v>4386</v>
      </c>
      <c r="AU77" s="4">
        <v>192000000</v>
      </c>
      <c r="AV77" s="2"/>
      <c r="AW77" s="4"/>
      <c r="AX77" s="2"/>
      <c r="AY77" s="29"/>
      <c r="AZ77" s="2" t="s">
        <v>4386</v>
      </c>
      <c r="BA77" s="4">
        <v>9450000</v>
      </c>
      <c r="BB77" s="2"/>
      <c r="BC77" s="4"/>
      <c r="BD77" s="2"/>
      <c r="BE77" s="29"/>
      <c r="BF77" s="39"/>
      <c r="BG77" s="39">
        <v>1</v>
      </c>
      <c r="BH77" s="39"/>
      <c r="BI77" s="39"/>
      <c r="BJ77" s="39"/>
      <c r="BK77" s="39"/>
      <c r="BL77" s="39"/>
      <c r="BM77" s="39"/>
      <c r="BN77" s="40"/>
      <c r="BO77" s="12">
        <v>22.424600000000002</v>
      </c>
      <c r="BP77" s="12">
        <v>21.798400000000001</v>
      </c>
      <c r="BQ77" s="12">
        <v>23.173200000000001</v>
      </c>
      <c r="BR77" s="12">
        <v>23.265899999999998</v>
      </c>
      <c r="BS77" s="12">
        <v>23.8934</v>
      </c>
      <c r="BT77" s="12">
        <v>24.123999999999999</v>
      </c>
      <c r="BU77" s="12">
        <v>24.407499999999999</v>
      </c>
      <c r="BV77" s="12">
        <v>23.502800000000001</v>
      </c>
      <c r="BW77" s="12">
        <v>24.560400000000001</v>
      </c>
      <c r="BX77" s="12">
        <v>24.685400000000001</v>
      </c>
      <c r="BY77" s="12">
        <v>24.2941</v>
      </c>
      <c r="BZ77" s="12">
        <v>24.478100000000001</v>
      </c>
      <c r="CA77" s="12">
        <v>21.8809</v>
      </c>
      <c r="CB77" s="12">
        <v>21.115600000000001</v>
      </c>
      <c r="CC77" s="12">
        <v>16.5641</v>
      </c>
      <c r="CD77" s="12">
        <v>17.2532</v>
      </c>
      <c r="CE77" s="12">
        <v>16.201499999999999</v>
      </c>
      <c r="CF77" s="12">
        <v>16.648399999999999</v>
      </c>
      <c r="CG77" s="12">
        <v>15.940899999999999</v>
      </c>
      <c r="CH77" s="12">
        <v>16.8597</v>
      </c>
      <c r="CI77" s="12">
        <v>20.498799999999999</v>
      </c>
      <c r="CJ77" s="12">
        <v>21.2164</v>
      </c>
      <c r="CK77" s="12">
        <v>17.025600000000001</v>
      </c>
      <c r="CL77" s="12">
        <v>15.7082</v>
      </c>
      <c r="CM77" s="12">
        <v>17.936900000000001</v>
      </c>
      <c r="CN77" s="12">
        <v>16.0273</v>
      </c>
      <c r="CO77" s="12">
        <v>17.4968</v>
      </c>
      <c r="CP77" s="24">
        <v>16.561900000000001</v>
      </c>
      <c r="CQ77" s="5">
        <v>4982910</v>
      </c>
      <c r="CR77" s="5">
        <v>4106800</v>
      </c>
      <c r="CS77" s="5">
        <v>13080400</v>
      </c>
      <c r="CT77" s="5">
        <v>8611500</v>
      </c>
      <c r="CU77" s="5">
        <v>15687160</v>
      </c>
      <c r="CV77" s="5">
        <v>17475080</v>
      </c>
      <c r="CW77" s="5">
        <v>23670600</v>
      </c>
      <c r="CX77" s="5">
        <v>11824110</v>
      </c>
      <c r="CY77" s="5">
        <v>23457400</v>
      </c>
      <c r="CZ77" s="5">
        <v>22783300</v>
      </c>
      <c r="DA77" s="5">
        <v>21650300</v>
      </c>
      <c r="DB77" s="5">
        <v>24596200</v>
      </c>
      <c r="DC77" s="5">
        <v>3092700</v>
      </c>
      <c r="DD77" s="5">
        <v>2397400</v>
      </c>
      <c r="DE77" s="5"/>
      <c r="DF77" s="5"/>
      <c r="DG77" s="5"/>
      <c r="DH77" s="5"/>
      <c r="DI77" s="5"/>
      <c r="DJ77" s="5"/>
      <c r="DK77" s="5">
        <v>1429300</v>
      </c>
      <c r="DL77" s="5">
        <v>2529000</v>
      </c>
      <c r="DM77" s="5"/>
      <c r="DN77" s="5"/>
      <c r="DO77" s="5"/>
      <c r="DP77" s="5"/>
      <c r="DQ77" s="5"/>
      <c r="DR77" s="25"/>
      <c r="DS77" t="s">
        <v>1610</v>
      </c>
      <c r="DT77" t="s">
        <v>1611</v>
      </c>
      <c r="DU77" t="s">
        <v>1612</v>
      </c>
      <c r="DV77" s="11" t="s">
        <v>1613</v>
      </c>
      <c r="DW77" t="s">
        <v>1618</v>
      </c>
      <c r="DX77">
        <v>262</v>
      </c>
      <c r="DY77">
        <v>175</v>
      </c>
    </row>
    <row r="78" spans="1:129" customFormat="1" x14ac:dyDescent="0.25">
      <c r="A78" t="s">
        <v>2684</v>
      </c>
      <c r="B78" t="s">
        <v>2684</v>
      </c>
      <c r="C78" t="s">
        <v>2685</v>
      </c>
      <c r="D78" t="s">
        <v>2686</v>
      </c>
      <c r="E78" s="11" t="s">
        <v>2683</v>
      </c>
      <c r="F78" s="1">
        <v>1904</v>
      </c>
      <c r="G78" s="2">
        <v>15</v>
      </c>
      <c r="H78" s="29">
        <v>201221100</v>
      </c>
      <c r="I78" s="2">
        <v>1</v>
      </c>
      <c r="J78" s="2">
        <v>1</v>
      </c>
      <c r="K78" s="10">
        <v>1</v>
      </c>
      <c r="L78" s="7">
        <v>4.0579700000000001</v>
      </c>
      <c r="M78" s="7">
        <v>1.7735399999999999</v>
      </c>
      <c r="N78" s="8">
        <v>1.30127E-3</v>
      </c>
      <c r="O78" s="7">
        <v>2.3024200000000001</v>
      </c>
      <c r="P78" s="7">
        <v>0.478935</v>
      </c>
      <c r="Q78" s="8">
        <v>9.1288599999999998E-2</v>
      </c>
      <c r="R78" s="7">
        <v>-1.7555499999999999</v>
      </c>
      <c r="S78" s="7">
        <v>0.41772799999999999</v>
      </c>
      <c r="T78" s="8">
        <v>0.31289600000000001</v>
      </c>
      <c r="U78" s="7">
        <v>1.4099200000000001</v>
      </c>
      <c r="V78" s="7">
        <v>0.24989400000000001</v>
      </c>
      <c r="W78" s="8">
        <v>0.36771799999999999</v>
      </c>
      <c r="X78" s="7">
        <v>3.08494</v>
      </c>
      <c r="Y78" s="7">
        <v>0.89499099999999998</v>
      </c>
      <c r="Z78" s="8">
        <v>1.91028E-2</v>
      </c>
      <c r="AA78" s="7">
        <v>3.1905899999999998</v>
      </c>
      <c r="AB78" s="7">
        <v>0.91759000000000002</v>
      </c>
      <c r="AC78" s="8">
        <v>2.5185300000000001E-2</v>
      </c>
      <c r="AD78" s="7">
        <v>1.67502</v>
      </c>
      <c r="AE78" s="7">
        <v>0.51100000000000001</v>
      </c>
      <c r="AF78" s="8">
        <v>0.197077</v>
      </c>
      <c r="AG78" s="7">
        <v>1.78067</v>
      </c>
      <c r="AH78" s="7">
        <v>0.539296</v>
      </c>
      <c r="AI78" s="8">
        <v>0.26277400000000001</v>
      </c>
      <c r="AJ78" s="7">
        <v>0.10564800000000001</v>
      </c>
      <c r="AK78" s="7">
        <v>0.130939</v>
      </c>
      <c r="AL78" s="8">
        <v>0.86261699999999997</v>
      </c>
      <c r="AM78" s="13">
        <v>-0.97661500000000001</v>
      </c>
      <c r="AN78" s="13">
        <v>0.55948699999999996</v>
      </c>
      <c r="AO78" s="13">
        <v>-0.105057</v>
      </c>
      <c r="AP78" s="13">
        <v>-0.59676600000000002</v>
      </c>
      <c r="AQ78" s="13">
        <v>-6.3054200000000005E-2</v>
      </c>
      <c r="AR78" s="13">
        <v>0.57100700000000004</v>
      </c>
      <c r="AS78" s="14">
        <v>0.61099899999999996</v>
      </c>
      <c r="AT78" s="2" t="s">
        <v>4463</v>
      </c>
      <c r="AU78" s="4">
        <v>76100000</v>
      </c>
      <c r="AV78" s="2"/>
      <c r="AW78" s="4"/>
      <c r="AX78" s="2"/>
      <c r="AY78" s="29"/>
      <c r="AZ78" s="2" t="s">
        <v>4463</v>
      </c>
      <c r="BA78" s="4">
        <v>125000000</v>
      </c>
      <c r="BB78" s="2"/>
      <c r="BC78" s="4"/>
      <c r="BD78" s="2"/>
      <c r="BE78" s="29"/>
      <c r="BF78" s="39">
        <v>1</v>
      </c>
      <c r="BG78" s="39"/>
      <c r="BH78" s="39"/>
      <c r="BI78" s="39"/>
      <c r="BJ78" s="39"/>
      <c r="BK78" s="39"/>
      <c r="BL78" s="39"/>
      <c r="BM78" s="39"/>
      <c r="BN78" s="40"/>
      <c r="BO78" s="12">
        <v>16.694700000000001</v>
      </c>
      <c r="BP78" s="12">
        <v>17.360800000000001</v>
      </c>
      <c r="BQ78" s="12">
        <v>21.303999999999998</v>
      </c>
      <c r="BR78" s="12">
        <v>20.912800000000001</v>
      </c>
      <c r="BS78" s="12">
        <v>23.675699999999999</v>
      </c>
      <c r="BT78" s="12">
        <v>22.293199999999999</v>
      </c>
      <c r="BU78" s="12">
        <v>23.711099999999998</v>
      </c>
      <c r="BV78" s="12">
        <v>22.824100000000001</v>
      </c>
      <c r="BW78" s="12">
        <v>22.751899999999999</v>
      </c>
      <c r="BX78" s="12">
        <v>15.906599999999999</v>
      </c>
      <c r="BY78" s="12">
        <v>23.208400000000001</v>
      </c>
      <c r="BZ78" s="12">
        <v>23.614999999999998</v>
      </c>
      <c r="CA78" s="12">
        <v>17.222899999999999</v>
      </c>
      <c r="CB78" s="12">
        <v>23.567599999999999</v>
      </c>
      <c r="CC78" s="12">
        <v>16.930499999999999</v>
      </c>
      <c r="CD78" s="12">
        <v>22.565100000000001</v>
      </c>
      <c r="CE78" s="12">
        <v>22.590699999999998</v>
      </c>
      <c r="CF78" s="12">
        <v>23.32</v>
      </c>
      <c r="CG78" s="12">
        <v>23.019200000000001</v>
      </c>
      <c r="CH78" s="12">
        <v>16.995899999999999</v>
      </c>
      <c r="CI78" s="12">
        <v>23.0565</v>
      </c>
      <c r="CJ78" s="12">
        <v>22.992100000000001</v>
      </c>
      <c r="CK78" s="12">
        <v>23.370699999999999</v>
      </c>
      <c r="CL78" s="12">
        <v>23.206399999999999</v>
      </c>
      <c r="CM78" s="12">
        <v>24.134799999999998</v>
      </c>
      <c r="CN78" s="12">
        <v>23.023599999999998</v>
      </c>
      <c r="CO78" s="12">
        <v>22.924499999999998</v>
      </c>
      <c r="CP78" s="24">
        <v>22.965599999999998</v>
      </c>
      <c r="CQ78" s="5"/>
      <c r="CR78" s="5"/>
      <c r="CS78" s="5">
        <v>3492800</v>
      </c>
      <c r="CT78" s="5">
        <v>1712600</v>
      </c>
      <c r="CU78" s="5">
        <v>13542000</v>
      </c>
      <c r="CV78" s="5">
        <v>4935800</v>
      </c>
      <c r="CW78" s="5">
        <v>14601600</v>
      </c>
      <c r="CX78" s="5">
        <v>7373000</v>
      </c>
      <c r="CY78" s="5">
        <v>6734400</v>
      </c>
      <c r="CZ78" s="5"/>
      <c r="DA78" s="5">
        <v>10162000</v>
      </c>
      <c r="DB78" s="5">
        <v>13519000</v>
      </c>
      <c r="DC78" s="5"/>
      <c r="DD78" s="5">
        <v>13243500</v>
      </c>
      <c r="DE78" s="5"/>
      <c r="DF78" s="5">
        <v>6545800</v>
      </c>
      <c r="DG78" s="5">
        <v>5476600</v>
      </c>
      <c r="DH78" s="5">
        <v>10512000</v>
      </c>
      <c r="DI78" s="5">
        <v>8478200</v>
      </c>
      <c r="DJ78" s="5"/>
      <c r="DK78" s="5">
        <v>8377800</v>
      </c>
      <c r="DL78" s="5">
        <v>8686500</v>
      </c>
      <c r="DM78" s="5">
        <v>11990000</v>
      </c>
      <c r="DN78" s="5">
        <v>8133400</v>
      </c>
      <c r="DO78" s="5">
        <v>18297200</v>
      </c>
      <c r="DP78" s="5">
        <v>7469200</v>
      </c>
      <c r="DQ78" s="5">
        <v>9695000</v>
      </c>
      <c r="DR78" s="25">
        <v>8242700</v>
      </c>
      <c r="DS78" t="s">
        <v>2679</v>
      </c>
      <c r="DT78" t="s">
        <v>2680</v>
      </c>
      <c r="DU78" t="s">
        <v>2681</v>
      </c>
      <c r="DV78" s="11" t="s">
        <v>2682</v>
      </c>
      <c r="DW78" t="s">
        <v>2687</v>
      </c>
      <c r="DX78">
        <v>148</v>
      </c>
      <c r="DY78">
        <v>290</v>
      </c>
    </row>
    <row r="79" spans="1:129" customFormat="1" x14ac:dyDescent="0.25">
      <c r="A79" t="s">
        <v>3548</v>
      </c>
      <c r="B79" t="s">
        <v>3548</v>
      </c>
      <c r="C79" t="s">
        <v>3549</v>
      </c>
      <c r="D79" t="s">
        <v>3550</v>
      </c>
      <c r="E79" s="11" t="s">
        <v>3547</v>
      </c>
      <c r="F79" s="1">
        <v>124</v>
      </c>
      <c r="G79" s="2">
        <v>11</v>
      </c>
      <c r="H79" s="29">
        <v>192824850</v>
      </c>
      <c r="I79" s="2">
        <v>1</v>
      </c>
      <c r="J79" s="2">
        <v>0</v>
      </c>
      <c r="K79" s="10">
        <v>1</v>
      </c>
      <c r="L79" s="7">
        <v>-9.4519599999999995E-2</v>
      </c>
      <c r="M79" s="7">
        <v>0.122846</v>
      </c>
      <c r="N79" s="8">
        <v>0.82778300000000005</v>
      </c>
      <c r="O79" s="7">
        <v>5.74379E-2</v>
      </c>
      <c r="P79" s="7">
        <v>6.1074400000000001E-2</v>
      </c>
      <c r="Q79" s="8">
        <v>0.86757099999999998</v>
      </c>
      <c r="R79" s="7">
        <v>0.15195800000000001</v>
      </c>
      <c r="S79" s="7">
        <v>0.14102100000000001</v>
      </c>
      <c r="T79" s="8">
        <v>0.84016199999999996</v>
      </c>
      <c r="U79" s="7">
        <v>-5.1404199999999998</v>
      </c>
      <c r="V79" s="7">
        <v>1.6410100000000001</v>
      </c>
      <c r="W79" s="8">
        <v>2.53171E-3</v>
      </c>
      <c r="X79" s="7">
        <v>0.846773</v>
      </c>
      <c r="Y79" s="7">
        <v>1.0237499999999999</v>
      </c>
      <c r="Z79" s="8">
        <v>8.2892499999999994E-2</v>
      </c>
      <c r="AA79" s="7">
        <v>0.69523299999999999</v>
      </c>
      <c r="AB79" s="7">
        <v>0.88509899999999997</v>
      </c>
      <c r="AC79" s="8">
        <v>0.14571000000000001</v>
      </c>
      <c r="AD79" s="7">
        <v>5.98719</v>
      </c>
      <c r="AE79" s="7">
        <v>1.95445</v>
      </c>
      <c r="AF79" s="8">
        <v>1.6588200000000001E-3</v>
      </c>
      <c r="AG79" s="7">
        <v>5.8356500000000002</v>
      </c>
      <c r="AH79" s="7">
        <v>1.9150499999999999</v>
      </c>
      <c r="AI79" s="8">
        <v>8.4307700000000006E-3</v>
      </c>
      <c r="AJ79" s="7">
        <v>-0.15154000000000001</v>
      </c>
      <c r="AK79" s="7">
        <v>0.37238500000000002</v>
      </c>
      <c r="AL79" s="8">
        <v>0.77880499999999997</v>
      </c>
      <c r="AM79" s="13">
        <v>-0.88192899999999996</v>
      </c>
      <c r="AN79" s="13">
        <v>-0.90838600000000003</v>
      </c>
      <c r="AO79" s="13">
        <v>-0.86585000000000001</v>
      </c>
      <c r="AP79" s="13">
        <v>0.91586000000000001</v>
      </c>
      <c r="AQ79" s="13">
        <v>-0.52305599999999997</v>
      </c>
      <c r="AR79" s="13">
        <v>1.15289</v>
      </c>
      <c r="AS79" s="14">
        <v>1.1104700000000001</v>
      </c>
      <c r="AT79" s="2"/>
      <c r="AU79" s="4"/>
      <c r="AV79" s="2"/>
      <c r="AW79" s="4"/>
      <c r="AX79" s="2"/>
      <c r="AY79" s="29"/>
      <c r="AZ79" s="2" t="s">
        <v>4525</v>
      </c>
      <c r="BA79" s="4">
        <v>193000000</v>
      </c>
      <c r="BB79" s="2"/>
      <c r="BC79" s="4"/>
      <c r="BD79" s="2"/>
      <c r="BE79" s="29"/>
      <c r="BF79" s="39"/>
      <c r="BG79" s="39"/>
      <c r="BH79" s="39">
        <v>1</v>
      </c>
      <c r="BI79" s="39"/>
      <c r="BJ79" s="39"/>
      <c r="BK79" s="39"/>
      <c r="BL79" s="39"/>
      <c r="BM79" s="39"/>
      <c r="BN79" s="40"/>
      <c r="BO79" s="12">
        <v>16.648599999999998</v>
      </c>
      <c r="BP79" s="12">
        <v>16.886600000000001</v>
      </c>
      <c r="BQ79" s="12">
        <v>16.764700000000001</v>
      </c>
      <c r="BR79" s="12">
        <v>17.1873</v>
      </c>
      <c r="BS79" s="12">
        <v>16.415400000000002</v>
      </c>
      <c r="BT79" s="12">
        <v>16.244199999999999</v>
      </c>
      <c r="BU79" s="12">
        <v>17.314900000000002</v>
      </c>
      <c r="BV79" s="12">
        <v>17.134699999999999</v>
      </c>
      <c r="BW79" s="12">
        <v>16.7498</v>
      </c>
      <c r="BX79" s="12">
        <v>17.2623</v>
      </c>
      <c r="BY79" s="12">
        <v>16.139500000000002</v>
      </c>
      <c r="BZ79" s="12">
        <v>17.565300000000001</v>
      </c>
      <c r="CA79" s="12">
        <v>24.287199999999999</v>
      </c>
      <c r="CB79" s="12">
        <v>23.5456</v>
      </c>
      <c r="CC79" s="12">
        <v>22.790900000000001</v>
      </c>
      <c r="CD79" s="12">
        <v>22.5534</v>
      </c>
      <c r="CE79" s="12">
        <v>23.047899999999998</v>
      </c>
      <c r="CF79" s="12">
        <v>16.2179</v>
      </c>
      <c r="CG79" s="12">
        <v>16.2136</v>
      </c>
      <c r="CH79" s="12">
        <v>17.135999999999999</v>
      </c>
      <c r="CI79" s="12">
        <v>23.658200000000001</v>
      </c>
      <c r="CJ79" s="12">
        <v>24.2896</v>
      </c>
      <c r="CK79" s="12">
        <v>24.423100000000002</v>
      </c>
      <c r="CL79" s="12">
        <v>24.193300000000001</v>
      </c>
      <c r="CM79" s="12">
        <v>24.053699999999999</v>
      </c>
      <c r="CN79" s="12">
        <v>24.047599999999999</v>
      </c>
      <c r="CO79" s="12">
        <v>23.821999999999999</v>
      </c>
      <c r="CP79" s="24">
        <v>24.034700000000001</v>
      </c>
      <c r="CQ79" s="5"/>
      <c r="CR79" s="5"/>
      <c r="CS79" s="5"/>
      <c r="CT79" s="5"/>
      <c r="CU79" s="5"/>
      <c r="CV79" s="5"/>
      <c r="CW79" s="5"/>
      <c r="CX79" s="5"/>
      <c r="CY79" s="5"/>
      <c r="CZ79" s="5"/>
      <c r="DA79" s="5"/>
      <c r="DB79" s="5"/>
      <c r="DC79" s="5">
        <v>16006150</v>
      </c>
      <c r="DD79" s="5">
        <v>12967800</v>
      </c>
      <c r="DE79" s="5">
        <v>6875800</v>
      </c>
      <c r="DF79" s="5">
        <v>6492500</v>
      </c>
      <c r="DG79" s="5">
        <v>7496800</v>
      </c>
      <c r="DH79" s="5"/>
      <c r="DI79" s="5"/>
      <c r="DJ79" s="5"/>
      <c r="DK79" s="5">
        <v>12653000</v>
      </c>
      <c r="DL79" s="5">
        <v>21414000</v>
      </c>
      <c r="DM79" s="5">
        <v>24981700</v>
      </c>
      <c r="DN79" s="5">
        <v>15953500</v>
      </c>
      <c r="DO79" s="5">
        <v>17307600</v>
      </c>
      <c r="DP79" s="5">
        <v>15114700</v>
      </c>
      <c r="DQ79" s="5">
        <v>18246300</v>
      </c>
      <c r="DR79" s="25">
        <v>17315000</v>
      </c>
      <c r="DS79" t="s">
        <v>3543</v>
      </c>
      <c r="DT79" t="s">
        <v>3544</v>
      </c>
      <c r="DU79" t="s">
        <v>3545</v>
      </c>
      <c r="DV79" s="11" t="s">
        <v>3546</v>
      </c>
      <c r="DW79" t="s">
        <v>3551</v>
      </c>
      <c r="DX79">
        <v>589</v>
      </c>
      <c r="DY79">
        <v>386</v>
      </c>
    </row>
    <row r="80" spans="1:129" customFormat="1" x14ac:dyDescent="0.25">
      <c r="A80" t="s">
        <v>929</v>
      </c>
      <c r="B80" t="s">
        <v>929</v>
      </c>
      <c r="C80" t="s">
        <v>930</v>
      </c>
      <c r="D80" t="s">
        <v>931</v>
      </c>
      <c r="E80" s="11" t="s">
        <v>927</v>
      </c>
      <c r="F80" s="1" t="s">
        <v>4197</v>
      </c>
      <c r="G80" s="2">
        <v>64</v>
      </c>
      <c r="H80" s="29">
        <v>188872308</v>
      </c>
      <c r="I80" s="2">
        <v>4</v>
      </c>
      <c r="J80" s="2">
        <v>3</v>
      </c>
      <c r="K80" s="10">
        <v>3</v>
      </c>
      <c r="L80" s="7">
        <v>1.11138</v>
      </c>
      <c r="M80" s="7">
        <v>6.3820899999999998</v>
      </c>
      <c r="N80" s="8">
        <v>2.7384599999999999E-3</v>
      </c>
      <c r="O80" s="7">
        <v>1.0115499999999999</v>
      </c>
      <c r="P80" s="7">
        <v>3.6626599999999998</v>
      </c>
      <c r="Q80" s="8">
        <v>8.2985899999999998E-3</v>
      </c>
      <c r="R80" s="7">
        <v>-9.9828200000000006E-2</v>
      </c>
      <c r="S80" s="7">
        <v>0.34115600000000001</v>
      </c>
      <c r="T80" s="8">
        <v>0.84002699999999997</v>
      </c>
      <c r="U80" s="7">
        <v>-0.25628499999999999</v>
      </c>
      <c r="V80" s="7">
        <v>0.28075</v>
      </c>
      <c r="W80" s="8">
        <v>0.55464000000000002</v>
      </c>
      <c r="X80" s="7">
        <v>0.24288199999999999</v>
      </c>
      <c r="Y80" s="7">
        <v>0.65076800000000001</v>
      </c>
      <c r="Z80" s="8">
        <v>0.408447</v>
      </c>
      <c r="AA80" s="7">
        <v>-9.1752500000000001E-2</v>
      </c>
      <c r="AB80" s="7">
        <v>0.194716</v>
      </c>
      <c r="AC80" s="8">
        <v>0.746583</v>
      </c>
      <c r="AD80" s="7">
        <v>0.49916700000000003</v>
      </c>
      <c r="AE80" s="7">
        <v>0.581785</v>
      </c>
      <c r="AF80" s="8">
        <v>0.37514399999999998</v>
      </c>
      <c r="AG80" s="7">
        <v>0.16453200000000001</v>
      </c>
      <c r="AH80" s="7">
        <v>0.15521599999999999</v>
      </c>
      <c r="AI80" s="8">
        <v>0.81865299999999996</v>
      </c>
      <c r="AJ80" s="7">
        <v>-0.33463500000000002</v>
      </c>
      <c r="AK80" s="7">
        <v>0.70288700000000004</v>
      </c>
      <c r="AL80" s="8">
        <v>0.51795199999999997</v>
      </c>
      <c r="AM80" s="13">
        <v>-0.60205799999999998</v>
      </c>
      <c r="AN80" s="13">
        <v>1.3364</v>
      </c>
      <c r="AO80" s="13">
        <v>1.1622699999999999</v>
      </c>
      <c r="AP80" s="13">
        <v>-0.42829699999999998</v>
      </c>
      <c r="AQ80" s="13">
        <v>-0.87530799999999997</v>
      </c>
      <c r="AR80" s="13">
        <v>-4.6652200000000003E-3</v>
      </c>
      <c r="AS80" s="14">
        <v>-0.58833800000000003</v>
      </c>
      <c r="AT80" s="2" t="s">
        <v>4627</v>
      </c>
      <c r="AU80" s="4">
        <v>90300000</v>
      </c>
      <c r="AV80" s="2" t="s">
        <v>4628</v>
      </c>
      <c r="AW80" s="4">
        <v>9230000</v>
      </c>
      <c r="AX80" s="2" t="s">
        <v>4629</v>
      </c>
      <c r="AY80" s="29">
        <v>3790000</v>
      </c>
      <c r="AZ80" s="2" t="s">
        <v>4627</v>
      </c>
      <c r="BA80" s="4">
        <v>80800000</v>
      </c>
      <c r="BB80" s="2" t="s">
        <v>4629</v>
      </c>
      <c r="BC80" s="4">
        <v>3270000</v>
      </c>
      <c r="BD80" s="2" t="s">
        <v>4871</v>
      </c>
      <c r="BE80" s="29">
        <v>1540000</v>
      </c>
      <c r="BF80" s="39"/>
      <c r="BG80" s="39"/>
      <c r="BH80" s="39"/>
      <c r="BI80" s="39">
        <v>0.9055846948562376</v>
      </c>
      <c r="BJ80" s="39">
        <v>3.73788236452696E-2</v>
      </c>
      <c r="BK80" s="39">
        <v>8.1706993264502054E-3</v>
      </c>
      <c r="BL80" s="39"/>
      <c r="BM80" s="39"/>
      <c r="BN80" s="40">
        <v>4.8865782172042564E-2</v>
      </c>
      <c r="BO80" s="12">
        <v>22.296500000000002</v>
      </c>
      <c r="BP80" s="12">
        <v>22.123699999999999</v>
      </c>
      <c r="BQ80" s="12">
        <v>22.269500000000001</v>
      </c>
      <c r="BR80" s="12">
        <v>22.2563</v>
      </c>
      <c r="BS80" s="12">
        <v>23.327000000000002</v>
      </c>
      <c r="BT80" s="12">
        <v>23.385100000000001</v>
      </c>
      <c r="BU80" s="12">
        <v>23.277799999999999</v>
      </c>
      <c r="BV80" s="12">
        <v>23.401499999999999</v>
      </c>
      <c r="BW80" s="12">
        <v>22.9221</v>
      </c>
      <c r="BX80" s="12">
        <v>23.3294</v>
      </c>
      <c r="BY80" s="12">
        <v>23.2363</v>
      </c>
      <c r="BZ80" s="12">
        <v>23.504300000000001</v>
      </c>
      <c r="CA80" s="12">
        <v>22.377199999999998</v>
      </c>
      <c r="CB80" s="12">
        <v>22.124500000000001</v>
      </c>
      <c r="CC80" s="12">
        <v>22.512699999999999</v>
      </c>
      <c r="CD80" s="12">
        <v>22.330100000000002</v>
      </c>
      <c r="CE80" s="12">
        <v>21.8843</v>
      </c>
      <c r="CF80" s="12">
        <v>22.1145</v>
      </c>
      <c r="CG80" s="12">
        <v>23.052399999999999</v>
      </c>
      <c r="CH80" s="12">
        <v>21.2681</v>
      </c>
      <c r="CI80" s="12">
        <v>22.301400000000001</v>
      </c>
      <c r="CJ80" s="12">
        <v>22.3034</v>
      </c>
      <c r="CK80" s="12">
        <v>22.840800000000002</v>
      </c>
      <c r="CL80" s="12">
        <v>22.8704</v>
      </c>
      <c r="CM80" s="12">
        <v>21.773</v>
      </c>
      <c r="CN80" s="12">
        <v>22.239699999999999</v>
      </c>
      <c r="CO80" s="12">
        <v>22.496200000000002</v>
      </c>
      <c r="CP80" s="24">
        <v>22.468399999999999</v>
      </c>
      <c r="CQ80" s="5">
        <v>4562680</v>
      </c>
      <c r="CR80" s="5">
        <v>5154357</v>
      </c>
      <c r="CS80" s="5">
        <v>6913510</v>
      </c>
      <c r="CT80" s="5">
        <v>4306500</v>
      </c>
      <c r="CU80" s="5">
        <v>10550980</v>
      </c>
      <c r="CV80" s="5">
        <v>10496870</v>
      </c>
      <c r="CW80" s="5">
        <v>10780350</v>
      </c>
      <c r="CX80" s="5">
        <v>11011220</v>
      </c>
      <c r="CY80" s="5">
        <v>7574530</v>
      </c>
      <c r="CZ80" s="5">
        <v>8989550</v>
      </c>
      <c r="DA80" s="5">
        <v>10383820</v>
      </c>
      <c r="DB80" s="5">
        <v>12549600</v>
      </c>
      <c r="DC80" s="5">
        <v>4340710</v>
      </c>
      <c r="DD80" s="5">
        <v>4836860</v>
      </c>
      <c r="DE80" s="5">
        <v>5673540</v>
      </c>
      <c r="DF80" s="5">
        <v>5558630</v>
      </c>
      <c r="DG80" s="5">
        <v>3371290</v>
      </c>
      <c r="DH80" s="5">
        <v>4552270</v>
      </c>
      <c r="DI80" s="5">
        <v>8675640</v>
      </c>
      <c r="DJ80" s="5">
        <v>2547420</v>
      </c>
      <c r="DK80" s="5">
        <v>4970200</v>
      </c>
      <c r="DL80" s="5">
        <v>5382460</v>
      </c>
      <c r="DM80" s="5">
        <v>8291990</v>
      </c>
      <c r="DN80" s="5">
        <v>6459541</v>
      </c>
      <c r="DO80" s="5">
        <v>3562490</v>
      </c>
      <c r="DP80" s="5">
        <v>4357890</v>
      </c>
      <c r="DQ80" s="5">
        <v>7178330</v>
      </c>
      <c r="DR80" s="25">
        <v>5839080</v>
      </c>
      <c r="DS80" t="s">
        <v>923</v>
      </c>
      <c r="DT80" t="s">
        <v>924</v>
      </c>
      <c r="DU80" t="s">
        <v>925</v>
      </c>
      <c r="DV80" s="11" t="s">
        <v>926</v>
      </c>
      <c r="DW80" t="s">
        <v>932</v>
      </c>
      <c r="DX80" t="s">
        <v>928</v>
      </c>
      <c r="DY80">
        <v>99</v>
      </c>
    </row>
    <row r="81" spans="1:129" customFormat="1" x14ac:dyDescent="0.25">
      <c r="A81" t="s">
        <v>3520</v>
      </c>
      <c r="B81" t="s">
        <v>3520</v>
      </c>
      <c r="C81" t="s">
        <v>3521</v>
      </c>
      <c r="D81" t="s">
        <v>3522</v>
      </c>
      <c r="E81" s="11" t="s">
        <v>3519</v>
      </c>
      <c r="F81" s="1">
        <v>222</v>
      </c>
      <c r="G81" s="2">
        <v>20</v>
      </c>
      <c r="H81" s="29">
        <v>185045800</v>
      </c>
      <c r="I81" s="2">
        <v>1</v>
      </c>
      <c r="J81" s="2">
        <v>1</v>
      </c>
      <c r="K81" s="10">
        <v>0</v>
      </c>
      <c r="L81" s="7">
        <v>5.6548600000000002</v>
      </c>
      <c r="M81" s="7">
        <v>5.7738699999999996</v>
      </c>
      <c r="N81" s="8">
        <v>0</v>
      </c>
      <c r="O81" s="7">
        <v>8.2220099999999992</v>
      </c>
      <c r="P81" s="7">
        <v>7.6015199999999998</v>
      </c>
      <c r="Q81" s="8">
        <v>0</v>
      </c>
      <c r="R81" s="7">
        <v>2.5671499999999998</v>
      </c>
      <c r="S81" s="7">
        <v>4.4150400000000003</v>
      </c>
      <c r="T81" s="8">
        <v>0</v>
      </c>
      <c r="U81" s="7">
        <v>0.306085</v>
      </c>
      <c r="V81" s="7">
        <v>0.25597399999999998</v>
      </c>
      <c r="W81" s="8">
        <v>0.551257</v>
      </c>
      <c r="X81" s="7">
        <v>-9.3332300000000007E-2</v>
      </c>
      <c r="Y81" s="7">
        <v>6.7609000000000002E-2</v>
      </c>
      <c r="Z81" s="8">
        <v>0.77207499999999996</v>
      </c>
      <c r="AA81" s="7">
        <v>-8.5587499999999997E-2</v>
      </c>
      <c r="AB81" s="7">
        <v>6.2711199999999995E-2</v>
      </c>
      <c r="AC81" s="8">
        <v>0.81411299999999998</v>
      </c>
      <c r="AD81" s="7">
        <v>-0.39941700000000002</v>
      </c>
      <c r="AE81" s="7">
        <v>0.82608800000000004</v>
      </c>
      <c r="AF81" s="8">
        <v>0.389955</v>
      </c>
      <c r="AG81" s="7">
        <v>-0.39167299999999999</v>
      </c>
      <c r="AH81" s="7">
        <v>0.87747399999999998</v>
      </c>
      <c r="AI81" s="8">
        <v>0.49948700000000001</v>
      </c>
      <c r="AJ81" s="7">
        <v>7.7447899999999997E-3</v>
      </c>
      <c r="AK81" s="7">
        <v>1.12794E-2</v>
      </c>
      <c r="AL81" s="8">
        <v>0.99241800000000002</v>
      </c>
      <c r="AM81" s="13">
        <v>-0.56065500000000001</v>
      </c>
      <c r="AN81" s="13">
        <v>1.1228499999999999</v>
      </c>
      <c r="AO81" s="13">
        <v>1.8871100000000001</v>
      </c>
      <c r="AP81" s="13">
        <v>-0.62178999999999995</v>
      </c>
      <c r="AQ81" s="13">
        <v>-0.53066500000000005</v>
      </c>
      <c r="AR81" s="13">
        <v>-0.64957600000000004</v>
      </c>
      <c r="AS81" s="14">
        <v>-0.64727000000000001</v>
      </c>
      <c r="AT81" s="2" t="s">
        <v>4523</v>
      </c>
      <c r="AU81" s="4">
        <v>185000000</v>
      </c>
      <c r="AV81" s="2"/>
      <c r="AW81" s="4"/>
      <c r="AX81" s="2"/>
      <c r="AY81" s="29"/>
      <c r="AZ81" s="2"/>
      <c r="BA81" s="4"/>
      <c r="BB81" s="2"/>
      <c r="BC81" s="4"/>
      <c r="BD81" s="2"/>
      <c r="BE81" s="29"/>
      <c r="BF81" s="39"/>
      <c r="BG81" s="39"/>
      <c r="BH81" s="39">
        <v>1</v>
      </c>
      <c r="BI81" s="39"/>
      <c r="BJ81" s="39"/>
      <c r="BK81" s="39"/>
      <c r="BL81" s="39"/>
      <c r="BM81" s="39"/>
      <c r="BN81" s="40"/>
      <c r="BO81" s="12">
        <v>17.503299999999999</v>
      </c>
      <c r="BP81" s="12">
        <v>17.153400000000001</v>
      </c>
      <c r="BQ81" s="12">
        <v>16.5014</v>
      </c>
      <c r="BR81" s="12">
        <v>17.000699999999998</v>
      </c>
      <c r="BS81" s="12">
        <v>22.580200000000001</v>
      </c>
      <c r="BT81" s="12">
        <v>23.357299999999999</v>
      </c>
      <c r="BU81" s="12">
        <v>22.328700000000001</v>
      </c>
      <c r="BV81" s="12">
        <v>22.5121</v>
      </c>
      <c r="BW81" s="12">
        <v>25.086400000000001</v>
      </c>
      <c r="BX81" s="12">
        <v>25.448799999999999</v>
      </c>
      <c r="BY81" s="12">
        <v>25.264099999999999</v>
      </c>
      <c r="BZ81" s="12">
        <v>25.247499999999999</v>
      </c>
      <c r="CA81" s="12">
        <v>17.424700000000001</v>
      </c>
      <c r="CB81" s="12">
        <v>15.770099999999999</v>
      </c>
      <c r="CC81" s="12">
        <v>17.7592</v>
      </c>
      <c r="CD81" s="12">
        <v>16.383400000000002</v>
      </c>
      <c r="CE81" s="12">
        <v>17.404800000000002</v>
      </c>
      <c r="CF81" s="12">
        <v>16.939299999999999</v>
      </c>
      <c r="CG81" s="12">
        <v>16.776299999999999</v>
      </c>
      <c r="CH81" s="12">
        <v>17.441299999999998</v>
      </c>
      <c r="CI81" s="12">
        <v>17.184799999999999</v>
      </c>
      <c r="CJ81" s="12">
        <v>16.852900000000002</v>
      </c>
      <c r="CK81" s="12">
        <v>16.499500000000001</v>
      </c>
      <c r="CL81" s="12">
        <v>16.4269</v>
      </c>
      <c r="CM81" s="12">
        <v>16.661200000000001</v>
      </c>
      <c r="CN81" s="12">
        <v>17.044599999999999</v>
      </c>
      <c r="CO81" s="12">
        <v>16.925699999999999</v>
      </c>
      <c r="CP81" s="24">
        <v>16.363499999999998</v>
      </c>
      <c r="CQ81" s="5"/>
      <c r="CR81" s="5"/>
      <c r="CS81" s="5"/>
      <c r="CT81" s="5"/>
      <c r="CU81" s="5">
        <v>6315400</v>
      </c>
      <c r="CV81" s="5">
        <v>10330100</v>
      </c>
      <c r="CW81" s="5">
        <v>5580100</v>
      </c>
      <c r="CX81" s="5">
        <v>5939600</v>
      </c>
      <c r="CY81" s="5">
        <v>33845700</v>
      </c>
      <c r="CZ81" s="5">
        <v>38457500</v>
      </c>
      <c r="DA81" s="5">
        <v>42560800</v>
      </c>
      <c r="DB81" s="5">
        <v>42016600</v>
      </c>
      <c r="DC81" s="5"/>
      <c r="DD81" s="5"/>
      <c r="DE81" s="5"/>
      <c r="DF81" s="5"/>
      <c r="DG81" s="5"/>
      <c r="DH81" s="5"/>
      <c r="DI81" s="5"/>
      <c r="DJ81" s="5"/>
      <c r="DK81" s="5"/>
      <c r="DL81" s="5"/>
      <c r="DM81" s="5"/>
      <c r="DN81" s="5"/>
      <c r="DO81" s="5"/>
      <c r="DP81" s="5"/>
      <c r="DQ81" s="5"/>
      <c r="DR81" s="25"/>
      <c r="DS81" t="s">
        <v>3515</v>
      </c>
      <c r="DT81" t="s">
        <v>3516</v>
      </c>
      <c r="DU81" t="s">
        <v>3517</v>
      </c>
      <c r="DV81" s="11" t="s">
        <v>3518</v>
      </c>
      <c r="DW81" t="s">
        <v>3523</v>
      </c>
      <c r="DX81">
        <v>455</v>
      </c>
      <c r="DY81">
        <v>383</v>
      </c>
    </row>
    <row r="82" spans="1:129" customFormat="1" x14ac:dyDescent="0.25">
      <c r="A82" t="s">
        <v>1635</v>
      </c>
      <c r="B82" t="s">
        <v>1635</v>
      </c>
      <c r="C82" t="s">
        <v>1636</v>
      </c>
      <c r="D82" t="s">
        <v>1637</v>
      </c>
      <c r="E82" s="11" t="s">
        <v>1633</v>
      </c>
      <c r="F82" s="1" t="s">
        <v>4218</v>
      </c>
      <c r="G82" s="2">
        <v>50</v>
      </c>
      <c r="H82" s="29">
        <v>184916011</v>
      </c>
      <c r="I82" s="2">
        <v>4</v>
      </c>
      <c r="J82" s="2">
        <v>2</v>
      </c>
      <c r="K82" s="10">
        <v>4</v>
      </c>
      <c r="L82" s="7">
        <v>1.4347700000000001</v>
      </c>
      <c r="M82" s="7">
        <v>2.39473</v>
      </c>
      <c r="N82" s="8">
        <v>5.0980399999999999E-3</v>
      </c>
      <c r="O82" s="7">
        <v>2.0442499999999999</v>
      </c>
      <c r="P82" s="7">
        <v>3.0614499999999998</v>
      </c>
      <c r="Q82" s="8">
        <v>1.3789500000000001E-3</v>
      </c>
      <c r="R82" s="7">
        <v>0.60947799999999996</v>
      </c>
      <c r="S82" s="7">
        <v>1.6458900000000001</v>
      </c>
      <c r="T82" s="8">
        <v>0.22278500000000001</v>
      </c>
      <c r="U82" s="7">
        <v>9.8195099999999994E-2</v>
      </c>
      <c r="V82" s="7">
        <v>0.123822</v>
      </c>
      <c r="W82" s="8">
        <v>0.78048300000000004</v>
      </c>
      <c r="X82" s="7">
        <v>0.62856699999999999</v>
      </c>
      <c r="Y82" s="7">
        <v>1.1736</v>
      </c>
      <c r="Z82" s="8">
        <v>0.115047</v>
      </c>
      <c r="AA82" s="7">
        <v>4.18901E-2</v>
      </c>
      <c r="AB82" s="7">
        <v>9.4000600000000004E-2</v>
      </c>
      <c r="AC82" s="8">
        <v>0.86302500000000004</v>
      </c>
      <c r="AD82" s="7">
        <v>0.53037199999999995</v>
      </c>
      <c r="AE82" s="7">
        <v>0.70788399999999996</v>
      </c>
      <c r="AF82" s="8">
        <v>0.34469899999999998</v>
      </c>
      <c r="AG82" s="7">
        <v>-5.6304899999999998E-2</v>
      </c>
      <c r="AH82" s="7">
        <v>7.1170600000000001E-2</v>
      </c>
      <c r="AI82" s="8">
        <v>0.93834700000000004</v>
      </c>
      <c r="AJ82" s="7">
        <v>-0.586677</v>
      </c>
      <c r="AK82" s="7">
        <v>1.1523699999999999</v>
      </c>
      <c r="AL82" s="8">
        <v>0.293906</v>
      </c>
      <c r="AM82" s="13">
        <v>-0.780393</v>
      </c>
      <c r="AN82" s="13">
        <v>0.942272</v>
      </c>
      <c r="AO82" s="13">
        <v>1.67404</v>
      </c>
      <c r="AP82" s="13">
        <v>-0.68970299999999995</v>
      </c>
      <c r="AQ82" s="13">
        <v>-0.57180399999999998</v>
      </c>
      <c r="AR82" s="13">
        <v>6.4990699999999998E-2</v>
      </c>
      <c r="AS82" s="14">
        <v>-0.63940699999999995</v>
      </c>
      <c r="AT82" s="2" t="s">
        <v>4691</v>
      </c>
      <c r="AU82" s="4">
        <v>100000000</v>
      </c>
      <c r="AV82" s="2" t="s">
        <v>4692</v>
      </c>
      <c r="AW82" s="4">
        <v>8970000</v>
      </c>
      <c r="AX82" s="2"/>
      <c r="AY82" s="29"/>
      <c r="AZ82" s="2" t="s">
        <v>4691</v>
      </c>
      <c r="BA82" s="4">
        <v>42200000</v>
      </c>
      <c r="BB82" s="2" t="s">
        <v>4692</v>
      </c>
      <c r="BC82" s="4">
        <v>14700000</v>
      </c>
      <c r="BD82" s="2" t="s">
        <v>4693</v>
      </c>
      <c r="BE82" s="29">
        <v>7900000</v>
      </c>
      <c r="BF82" s="39"/>
      <c r="BG82" s="39">
        <v>0.77106042020172783</v>
      </c>
      <c r="BH82" s="39"/>
      <c r="BI82" s="39">
        <v>0.12793953907696312</v>
      </c>
      <c r="BJ82" s="39"/>
      <c r="BK82" s="39">
        <v>6.53714910926598E-2</v>
      </c>
      <c r="BL82" s="39"/>
      <c r="BM82" s="39">
        <v>3.5628549628649239E-2</v>
      </c>
      <c r="BN82" s="40"/>
      <c r="BO82" s="12">
        <v>21.4148</v>
      </c>
      <c r="BP82" s="12">
        <v>21.316099999999999</v>
      </c>
      <c r="BQ82" s="12">
        <v>21.744199999999999</v>
      </c>
      <c r="BR82" s="12">
        <v>22.607600000000001</v>
      </c>
      <c r="BS82" s="12">
        <v>23.4938</v>
      </c>
      <c r="BT82" s="12">
        <v>22.951499999999999</v>
      </c>
      <c r="BU82" s="12">
        <v>23.069900000000001</v>
      </c>
      <c r="BV82" s="12">
        <v>23.3066</v>
      </c>
      <c r="BW82" s="12">
        <v>23.380800000000001</v>
      </c>
      <c r="BX82" s="12">
        <v>24.0459</v>
      </c>
      <c r="BY82" s="12">
        <v>23.772600000000001</v>
      </c>
      <c r="BZ82" s="12">
        <v>24.060400000000001</v>
      </c>
      <c r="CA82" s="12">
        <v>21.501899999999999</v>
      </c>
      <c r="CB82" s="12">
        <v>22.0075</v>
      </c>
      <c r="CC82" s="12">
        <v>21.787400000000002</v>
      </c>
      <c r="CD82" s="12">
        <v>22.088100000000001</v>
      </c>
      <c r="CE82" s="12">
        <v>21.517700000000001</v>
      </c>
      <c r="CF82" s="12">
        <v>21.813800000000001</v>
      </c>
      <c r="CG82" s="12">
        <v>22.720800000000001</v>
      </c>
      <c r="CH82" s="12">
        <v>21.7254</v>
      </c>
      <c r="CI82" s="12">
        <v>21.848600000000001</v>
      </c>
      <c r="CJ82" s="12">
        <v>22.6587</v>
      </c>
      <c r="CK82" s="12">
        <v>22.363399999999999</v>
      </c>
      <c r="CL82" s="12">
        <v>23.028400000000001</v>
      </c>
      <c r="CM82" s="12">
        <v>21.807700000000001</v>
      </c>
      <c r="CN82" s="12">
        <v>21.686800000000002</v>
      </c>
      <c r="CO82" s="12">
        <v>21.918600000000001</v>
      </c>
      <c r="CP82" s="24">
        <v>22.139199999999999</v>
      </c>
      <c r="CQ82" s="5">
        <v>2488190</v>
      </c>
      <c r="CR82" s="5">
        <v>2932068</v>
      </c>
      <c r="CS82" s="5">
        <v>4768470</v>
      </c>
      <c r="CT82" s="5">
        <v>5480850</v>
      </c>
      <c r="CU82" s="5">
        <v>11874350</v>
      </c>
      <c r="CV82" s="5">
        <v>7780430</v>
      </c>
      <c r="CW82" s="5">
        <v>9345630</v>
      </c>
      <c r="CX82" s="5">
        <v>10272900</v>
      </c>
      <c r="CY82" s="5">
        <v>10379090</v>
      </c>
      <c r="CZ82" s="5">
        <v>14724580</v>
      </c>
      <c r="DA82" s="5">
        <v>15056290</v>
      </c>
      <c r="DB82" s="5">
        <v>18392660</v>
      </c>
      <c r="DC82" s="5">
        <v>2387370</v>
      </c>
      <c r="DD82" s="5">
        <v>4458710</v>
      </c>
      <c r="DE82" s="5">
        <v>3437879</v>
      </c>
      <c r="DF82" s="5">
        <v>4697650</v>
      </c>
      <c r="DG82" s="5">
        <v>2620860</v>
      </c>
      <c r="DH82" s="5">
        <v>3695700</v>
      </c>
      <c r="DI82" s="5">
        <v>6894194</v>
      </c>
      <c r="DJ82" s="5">
        <v>3498300</v>
      </c>
      <c r="DK82" s="5">
        <v>3634400</v>
      </c>
      <c r="DL82" s="5">
        <v>6889920</v>
      </c>
      <c r="DM82" s="5">
        <v>5943550</v>
      </c>
      <c r="DN82" s="5">
        <v>7198940</v>
      </c>
      <c r="DO82" s="5">
        <v>3649210</v>
      </c>
      <c r="DP82" s="5">
        <v>2980000</v>
      </c>
      <c r="DQ82" s="5">
        <v>4786340</v>
      </c>
      <c r="DR82" s="25">
        <v>4647480</v>
      </c>
      <c r="DS82" t="s">
        <v>1629</v>
      </c>
      <c r="DT82" t="s">
        <v>1630</v>
      </c>
      <c r="DU82" t="s">
        <v>1631</v>
      </c>
      <c r="DV82" s="11" t="s">
        <v>1632</v>
      </c>
      <c r="DW82" t="s">
        <v>1638</v>
      </c>
      <c r="DX82" t="s">
        <v>1634</v>
      </c>
      <c r="DY82">
        <v>177</v>
      </c>
    </row>
    <row r="83" spans="1:129" customFormat="1" x14ac:dyDescent="0.25">
      <c r="A83" t="s">
        <v>1293</v>
      </c>
      <c r="B83" t="s">
        <v>1293</v>
      </c>
      <c r="C83" t="s">
        <v>1294</v>
      </c>
      <c r="D83" t="s">
        <v>1295</v>
      </c>
      <c r="E83" s="11" t="s">
        <v>1291</v>
      </c>
      <c r="F83" s="1" t="s">
        <v>1296</v>
      </c>
      <c r="G83" s="2">
        <v>66</v>
      </c>
      <c r="H83" s="29">
        <v>184544700</v>
      </c>
      <c r="I83" s="2">
        <v>4</v>
      </c>
      <c r="J83" s="2">
        <v>1</v>
      </c>
      <c r="K83" s="10">
        <v>4</v>
      </c>
      <c r="L83" s="7">
        <v>3.2230699999999999</v>
      </c>
      <c r="M83" s="7">
        <v>4.4519200000000003</v>
      </c>
      <c r="N83" s="8">
        <v>0</v>
      </c>
      <c r="O83" s="7">
        <v>2.9769800000000002</v>
      </c>
      <c r="P83" s="7">
        <v>4.7925800000000001</v>
      </c>
      <c r="Q83" s="8">
        <v>0</v>
      </c>
      <c r="R83" s="7">
        <v>-0.246088</v>
      </c>
      <c r="S83" s="7">
        <v>0.482983</v>
      </c>
      <c r="T83" s="8">
        <v>0.69289900000000004</v>
      </c>
      <c r="U83" s="7">
        <v>-0.21068000000000001</v>
      </c>
      <c r="V83" s="7">
        <v>0.55028900000000003</v>
      </c>
      <c r="W83" s="8">
        <v>0.55428699999999997</v>
      </c>
      <c r="X83" s="7">
        <v>0.27637499999999998</v>
      </c>
      <c r="Y83" s="7">
        <v>0.66767600000000005</v>
      </c>
      <c r="Z83" s="8">
        <v>0.36761100000000002</v>
      </c>
      <c r="AA83" s="7">
        <v>1.3974599999999999</v>
      </c>
      <c r="AB83" s="7">
        <v>2.9148100000000001</v>
      </c>
      <c r="AC83" s="8">
        <v>6.6439999999999997E-3</v>
      </c>
      <c r="AD83" s="7">
        <v>0.48705500000000002</v>
      </c>
      <c r="AE83" s="7">
        <v>1.90326</v>
      </c>
      <c r="AF83" s="8">
        <v>0.23488700000000001</v>
      </c>
      <c r="AG83" s="7">
        <v>1.6081399999999999</v>
      </c>
      <c r="AH83" s="7">
        <v>3.7440099999999998</v>
      </c>
      <c r="AI83" s="8">
        <v>2.6126300000000002E-2</v>
      </c>
      <c r="AJ83" s="7">
        <v>1.1210899999999999</v>
      </c>
      <c r="AK83" s="7">
        <v>2.6906699999999999</v>
      </c>
      <c r="AL83" s="8">
        <v>4.2728200000000001E-2</v>
      </c>
      <c r="AM83" s="13">
        <v>-1.8465</v>
      </c>
      <c r="AN83" s="13">
        <v>-0.54209499999999999</v>
      </c>
      <c r="AO83" s="13">
        <v>-0.64168899999999995</v>
      </c>
      <c r="AP83" s="13">
        <v>0.60953299999999999</v>
      </c>
      <c r="AQ83" s="13">
        <v>0.52426700000000004</v>
      </c>
      <c r="AR83" s="13">
        <v>0.72138500000000005</v>
      </c>
      <c r="AS83" s="14">
        <v>1.1751</v>
      </c>
      <c r="AT83" s="2" t="s">
        <v>4659</v>
      </c>
      <c r="AU83" s="4">
        <v>7920000</v>
      </c>
      <c r="AV83" s="2"/>
      <c r="AW83" s="4"/>
      <c r="AX83" s="2"/>
      <c r="AY83" s="29"/>
      <c r="AZ83" s="2" t="s">
        <v>4659</v>
      </c>
      <c r="BA83" s="4">
        <v>139000000</v>
      </c>
      <c r="BB83" s="2" t="s">
        <v>4660</v>
      </c>
      <c r="BC83" s="4">
        <v>17900000</v>
      </c>
      <c r="BD83" s="2" t="s">
        <v>4657</v>
      </c>
      <c r="BE83" s="29">
        <v>16800000</v>
      </c>
      <c r="BF83" s="39"/>
      <c r="BG83" s="39"/>
      <c r="BH83" s="39">
        <v>1.3259638570538352E-2</v>
      </c>
      <c r="BI83" s="39"/>
      <c r="BJ83" s="39"/>
      <c r="BK83" s="39"/>
      <c r="BL83" s="39">
        <v>0.98674036142946164</v>
      </c>
      <c r="BM83" s="39"/>
      <c r="BN83" s="40"/>
      <c r="BO83" s="12">
        <v>16.527100000000001</v>
      </c>
      <c r="BP83" s="12">
        <v>16.332000000000001</v>
      </c>
      <c r="BQ83" s="12">
        <v>17.186699999999998</v>
      </c>
      <c r="BR83" s="12">
        <v>17.117699999999999</v>
      </c>
      <c r="BS83" s="12">
        <v>19.9787</v>
      </c>
      <c r="BT83" s="12">
        <v>19.459800000000001</v>
      </c>
      <c r="BU83" s="12">
        <v>20.200800000000001</v>
      </c>
      <c r="BV83" s="12">
        <v>20.416499999999999</v>
      </c>
      <c r="BW83" s="12">
        <v>19.467099999999999</v>
      </c>
      <c r="BX83" s="12">
        <v>19.9559</v>
      </c>
      <c r="BY83" s="12">
        <v>19.7684</v>
      </c>
      <c r="BZ83" s="12">
        <v>19.880099999999999</v>
      </c>
      <c r="CA83" s="12">
        <v>23.0901</v>
      </c>
      <c r="CB83" s="12">
        <v>23.1372</v>
      </c>
      <c r="CC83" s="12">
        <v>22.770399999999999</v>
      </c>
      <c r="CD83" s="12">
        <v>22.440200000000001</v>
      </c>
      <c r="CE83" s="12">
        <v>22.468299999999999</v>
      </c>
      <c r="CF83" s="12">
        <v>22.736899999999999</v>
      </c>
      <c r="CG83" s="12">
        <v>22.59</v>
      </c>
      <c r="CH83" s="12">
        <v>22.8001</v>
      </c>
      <c r="CI83" s="12">
        <v>23.2532</v>
      </c>
      <c r="CJ83" s="12">
        <v>22.790500000000002</v>
      </c>
      <c r="CK83" s="12">
        <v>23.206299999999999</v>
      </c>
      <c r="CL83" s="12">
        <v>23.293500000000002</v>
      </c>
      <c r="CM83" s="12">
        <v>24.753799999999998</v>
      </c>
      <c r="CN83" s="12">
        <v>23.895399999999999</v>
      </c>
      <c r="CO83" s="12">
        <v>24.262899999999998</v>
      </c>
      <c r="CP83" s="24">
        <v>24.1158</v>
      </c>
      <c r="CQ83" s="5"/>
      <c r="CR83" s="5"/>
      <c r="CS83" s="5"/>
      <c r="CT83" s="5"/>
      <c r="CU83" s="5">
        <v>1039700</v>
      </c>
      <c r="CV83" s="5">
        <v>696080</v>
      </c>
      <c r="CW83" s="5">
        <v>1269700</v>
      </c>
      <c r="CX83" s="5">
        <v>1390600</v>
      </c>
      <c r="CY83" s="5">
        <v>695730</v>
      </c>
      <c r="CZ83" s="5">
        <v>887570</v>
      </c>
      <c r="DA83" s="5">
        <v>932780</v>
      </c>
      <c r="DB83" s="5">
        <v>1006000</v>
      </c>
      <c r="DC83" s="5">
        <v>7063540</v>
      </c>
      <c r="DD83" s="5">
        <v>9785001</v>
      </c>
      <c r="DE83" s="5">
        <v>6779325</v>
      </c>
      <c r="DF83" s="5">
        <v>6001237</v>
      </c>
      <c r="DG83" s="5">
        <v>5034787</v>
      </c>
      <c r="DH83" s="5">
        <v>7008880</v>
      </c>
      <c r="DI83" s="5">
        <v>6296760</v>
      </c>
      <c r="DJ83" s="5">
        <v>7371470</v>
      </c>
      <c r="DK83" s="5">
        <v>9597892</v>
      </c>
      <c r="DL83" s="5">
        <v>7550918</v>
      </c>
      <c r="DM83" s="5">
        <v>10652400</v>
      </c>
      <c r="DN83" s="5">
        <v>8633390</v>
      </c>
      <c r="DO83" s="5">
        <v>28104940</v>
      </c>
      <c r="DP83" s="5">
        <v>13642800</v>
      </c>
      <c r="DQ83" s="5">
        <v>24758120</v>
      </c>
      <c r="DR83" s="25">
        <v>18345080</v>
      </c>
      <c r="DS83" t="s">
        <v>1289</v>
      </c>
      <c r="DT83" t="s">
        <v>1279</v>
      </c>
      <c r="DU83" t="s">
        <v>1290</v>
      </c>
      <c r="DV83" s="11" t="s">
        <v>1281</v>
      </c>
      <c r="DW83" t="s">
        <v>1297</v>
      </c>
      <c r="DX83" t="s">
        <v>1292</v>
      </c>
      <c r="DY83">
        <v>139</v>
      </c>
    </row>
    <row r="84" spans="1:129" customFormat="1" x14ac:dyDescent="0.25">
      <c r="A84" t="s">
        <v>1376</v>
      </c>
      <c r="B84" t="s">
        <v>1376</v>
      </c>
      <c r="C84" t="s">
        <v>1377</v>
      </c>
      <c r="D84" t="s">
        <v>1378</v>
      </c>
      <c r="E84" s="11" t="s">
        <v>1374</v>
      </c>
      <c r="F84" s="1" t="s">
        <v>4210</v>
      </c>
      <c r="G84" s="2">
        <v>53</v>
      </c>
      <c r="H84" s="29">
        <v>181886249</v>
      </c>
      <c r="I84" s="2">
        <v>4</v>
      </c>
      <c r="J84" s="2">
        <v>1</v>
      </c>
      <c r="K84" s="10">
        <v>4</v>
      </c>
      <c r="L84" s="7">
        <v>2.9835400000000001</v>
      </c>
      <c r="M84" s="7">
        <v>4.7340299999999997</v>
      </c>
      <c r="N84" s="8">
        <v>0</v>
      </c>
      <c r="O84" s="7">
        <v>3.0279199999999999</v>
      </c>
      <c r="P84" s="7">
        <v>3.4949699999999999</v>
      </c>
      <c r="Q84" s="8">
        <v>0</v>
      </c>
      <c r="R84" s="7">
        <v>4.4380200000000002E-2</v>
      </c>
      <c r="S84" s="7">
        <v>3.4888200000000001E-2</v>
      </c>
      <c r="T84" s="8">
        <v>0.96703099999999997</v>
      </c>
      <c r="U84" s="7">
        <v>0.339702</v>
      </c>
      <c r="V84" s="7">
        <v>0.35527599999999998</v>
      </c>
      <c r="W84" s="8">
        <v>0.48855900000000002</v>
      </c>
      <c r="X84" s="7">
        <v>-1.2237899999999999</v>
      </c>
      <c r="Y84" s="7">
        <v>0.52956499999999995</v>
      </c>
      <c r="Z84" s="8">
        <v>0.124829</v>
      </c>
      <c r="AA84" s="7">
        <v>0.77476400000000001</v>
      </c>
      <c r="AB84" s="7">
        <v>1.21414</v>
      </c>
      <c r="AC84" s="8">
        <v>9.7767999999999994E-2</v>
      </c>
      <c r="AD84" s="7">
        <v>-1.56349</v>
      </c>
      <c r="AE84" s="7">
        <v>0.70489900000000005</v>
      </c>
      <c r="AF84" s="8">
        <v>0.143925</v>
      </c>
      <c r="AG84" s="7">
        <v>0.435062</v>
      </c>
      <c r="AH84" s="7">
        <v>0.54829399999999995</v>
      </c>
      <c r="AI84" s="8">
        <v>0.52479399999999998</v>
      </c>
      <c r="AJ84" s="7">
        <v>1.9985599999999999</v>
      </c>
      <c r="AK84" s="7">
        <v>0.97393399999999997</v>
      </c>
      <c r="AL84" s="8">
        <v>9.8610900000000001E-2</v>
      </c>
      <c r="AM84" s="13">
        <v>-1.81613</v>
      </c>
      <c r="AN84" s="13">
        <v>0.123655</v>
      </c>
      <c r="AO84" s="13">
        <v>0.15251000000000001</v>
      </c>
      <c r="AP84" s="13">
        <v>0.40276099999999998</v>
      </c>
      <c r="AQ84" s="13">
        <v>0.62362300000000004</v>
      </c>
      <c r="AR84" s="13">
        <v>-0.392905</v>
      </c>
      <c r="AS84" s="14">
        <v>0.90648499999999999</v>
      </c>
      <c r="AT84" s="2" t="s">
        <v>4667</v>
      </c>
      <c r="AU84" s="4">
        <v>46800000</v>
      </c>
      <c r="AV84" s="2"/>
      <c r="AW84" s="4"/>
      <c r="AX84" s="2"/>
      <c r="AY84" s="29"/>
      <c r="AZ84" s="2" t="s">
        <v>4667</v>
      </c>
      <c r="BA84" s="4">
        <v>65400000</v>
      </c>
      <c r="BB84" s="2" t="s">
        <v>4668</v>
      </c>
      <c r="BC84" s="4">
        <v>57500000</v>
      </c>
      <c r="BD84" s="2" t="s">
        <v>4669</v>
      </c>
      <c r="BE84" s="29">
        <v>8130000</v>
      </c>
      <c r="BF84" s="39"/>
      <c r="BG84" s="39"/>
      <c r="BH84" s="39"/>
      <c r="BI84" s="39"/>
      <c r="BJ84" s="39"/>
      <c r="BK84" s="39"/>
      <c r="BL84" s="39">
        <v>0.93313445407258067</v>
      </c>
      <c r="BM84" s="39">
        <v>6.6865545927419334E-2</v>
      </c>
      <c r="BN84" s="40"/>
      <c r="BO84" s="12">
        <v>19.494900000000001</v>
      </c>
      <c r="BP84" s="12">
        <v>19.248999999999999</v>
      </c>
      <c r="BQ84" s="12">
        <v>18.967700000000001</v>
      </c>
      <c r="BR84" s="12">
        <v>19.5534</v>
      </c>
      <c r="BS84" s="12">
        <v>22.653600000000001</v>
      </c>
      <c r="BT84" s="12">
        <v>22.595600000000001</v>
      </c>
      <c r="BU84" s="12">
        <v>22.174600000000002</v>
      </c>
      <c r="BV84" s="12">
        <v>21.775300000000001</v>
      </c>
      <c r="BW84" s="12">
        <v>23.366800000000001</v>
      </c>
      <c r="BX84" s="12">
        <v>22.5276</v>
      </c>
      <c r="BY84" s="12">
        <v>21.692699999999999</v>
      </c>
      <c r="BZ84" s="12">
        <v>21.789400000000001</v>
      </c>
      <c r="CA84" s="12">
        <v>22.806000000000001</v>
      </c>
      <c r="CB84" s="12">
        <v>22.236499999999999</v>
      </c>
      <c r="CC84" s="12">
        <v>22.413399999999999</v>
      </c>
      <c r="CD84" s="12">
        <v>23.4603</v>
      </c>
      <c r="CE84" s="12">
        <v>22.956</v>
      </c>
      <c r="CF84" s="12">
        <v>23.373899999999999</v>
      </c>
      <c r="CG84" s="12">
        <v>23.6904</v>
      </c>
      <c r="CH84" s="12">
        <v>22.2547</v>
      </c>
      <c r="CI84" s="12">
        <v>21.805199999999999</v>
      </c>
      <c r="CJ84" s="12">
        <v>18.506900000000002</v>
      </c>
      <c r="CK84" s="12">
        <v>23.053999999999998</v>
      </c>
      <c r="CL84" s="12">
        <v>22.655000000000001</v>
      </c>
      <c r="CM84" s="12">
        <v>23.476800000000001</v>
      </c>
      <c r="CN84" s="12">
        <v>22.950900000000001</v>
      </c>
      <c r="CO84" s="12">
        <v>23.837499999999999</v>
      </c>
      <c r="CP84" s="24">
        <v>23.75</v>
      </c>
      <c r="CQ84" s="5">
        <v>664470</v>
      </c>
      <c r="CR84" s="5">
        <v>691845</v>
      </c>
      <c r="CS84" s="5">
        <v>669296</v>
      </c>
      <c r="CT84" s="5">
        <v>673680</v>
      </c>
      <c r="CU84" s="5">
        <v>6645260</v>
      </c>
      <c r="CV84" s="5">
        <v>6083389</v>
      </c>
      <c r="CW84" s="5">
        <v>5012892</v>
      </c>
      <c r="CX84" s="5">
        <v>3565068</v>
      </c>
      <c r="CY84" s="5">
        <v>10271340</v>
      </c>
      <c r="CZ84" s="5">
        <v>5185211</v>
      </c>
      <c r="DA84" s="5">
        <v>3555491</v>
      </c>
      <c r="DB84" s="5">
        <v>3794059</v>
      </c>
      <c r="DC84" s="5">
        <v>5817930</v>
      </c>
      <c r="DD84" s="5">
        <v>5228884</v>
      </c>
      <c r="DE84" s="5">
        <v>5297580</v>
      </c>
      <c r="DF84" s="5">
        <v>12191720</v>
      </c>
      <c r="DG84" s="5">
        <v>7038340</v>
      </c>
      <c r="DH84" s="5">
        <v>10858790</v>
      </c>
      <c r="DI84" s="5">
        <v>13463240</v>
      </c>
      <c r="DJ84" s="5">
        <v>5049844</v>
      </c>
      <c r="DK84" s="5">
        <v>3526900</v>
      </c>
      <c r="DL84" s="5"/>
      <c r="DM84" s="5">
        <v>9621170</v>
      </c>
      <c r="DN84" s="5">
        <v>5572600</v>
      </c>
      <c r="DO84" s="5">
        <v>11605050</v>
      </c>
      <c r="DP84" s="5">
        <v>7105390</v>
      </c>
      <c r="DQ84" s="5">
        <v>18449330</v>
      </c>
      <c r="DR84" s="25">
        <v>14247480</v>
      </c>
      <c r="DS84" t="s">
        <v>1343</v>
      </c>
      <c r="DT84" t="s">
        <v>1371</v>
      </c>
      <c r="DU84" t="s">
        <v>1372</v>
      </c>
      <c r="DV84" s="11" t="s">
        <v>1373</v>
      </c>
      <c r="DW84" t="s">
        <v>1379</v>
      </c>
      <c r="DX84" t="s">
        <v>1375</v>
      </c>
      <c r="DY84">
        <v>149</v>
      </c>
    </row>
    <row r="85" spans="1:129" customFormat="1" x14ac:dyDescent="0.25">
      <c r="A85" t="s">
        <v>2036</v>
      </c>
      <c r="B85" t="s">
        <v>2036</v>
      </c>
      <c r="C85" t="s">
        <v>2037</v>
      </c>
      <c r="D85" t="s">
        <v>2038</v>
      </c>
      <c r="E85" s="11" t="s">
        <v>2035</v>
      </c>
      <c r="F85" s="1">
        <v>299</v>
      </c>
      <c r="G85" s="2">
        <v>26</v>
      </c>
      <c r="H85" s="29">
        <v>174292790</v>
      </c>
      <c r="I85" s="2">
        <v>1</v>
      </c>
      <c r="J85" s="2">
        <v>1</v>
      </c>
      <c r="K85" s="10">
        <v>1</v>
      </c>
      <c r="L85" s="7">
        <v>4.8652499999999996</v>
      </c>
      <c r="M85" s="7">
        <v>3.3667500000000001</v>
      </c>
      <c r="N85" s="8">
        <v>0</v>
      </c>
      <c r="O85" s="7">
        <v>4.7310999999999996</v>
      </c>
      <c r="P85" s="7">
        <v>3.2149399999999999</v>
      </c>
      <c r="Q85" s="8">
        <v>0</v>
      </c>
      <c r="R85" s="7">
        <v>-0.134154</v>
      </c>
      <c r="S85" s="7">
        <v>0.17078199999999999</v>
      </c>
      <c r="T85" s="8">
        <v>0.838314</v>
      </c>
      <c r="U85" s="7">
        <v>-2.1877300000000002</v>
      </c>
      <c r="V85" s="7">
        <v>0.51971699999999998</v>
      </c>
      <c r="W85" s="8">
        <v>0.120278</v>
      </c>
      <c r="X85" s="7">
        <v>3.5737499999999998E-2</v>
      </c>
      <c r="Y85" s="7">
        <v>9.47823E-2</v>
      </c>
      <c r="Z85" s="8">
        <v>0.86128099999999996</v>
      </c>
      <c r="AA85" s="7">
        <v>-0.111873</v>
      </c>
      <c r="AB85" s="7">
        <v>0.53881999999999997</v>
      </c>
      <c r="AC85" s="8">
        <v>0.671315</v>
      </c>
      <c r="AD85" s="7">
        <v>2.2234699999999998</v>
      </c>
      <c r="AE85" s="7">
        <v>0.52943300000000004</v>
      </c>
      <c r="AF85" s="8">
        <v>0.16689300000000001</v>
      </c>
      <c r="AG85" s="7">
        <v>2.07586</v>
      </c>
      <c r="AH85" s="7">
        <v>0.48772399999999999</v>
      </c>
      <c r="AI85" s="8">
        <v>0.28206799999999999</v>
      </c>
      <c r="AJ85" s="7">
        <v>-0.14760999999999999</v>
      </c>
      <c r="AK85" s="7">
        <v>0.52625999999999995</v>
      </c>
      <c r="AL85" s="8">
        <v>0.76331000000000004</v>
      </c>
      <c r="AM85" s="13">
        <v>-1.80898</v>
      </c>
      <c r="AN85" s="13">
        <v>0.23163</v>
      </c>
      <c r="AO85" s="13">
        <v>0.17536199999999999</v>
      </c>
      <c r="AP85" s="13">
        <v>0.58787800000000001</v>
      </c>
      <c r="AQ85" s="13">
        <v>-0.32971299999999998</v>
      </c>
      <c r="AR85" s="13">
        <v>0.60286600000000001</v>
      </c>
      <c r="AS85" s="14">
        <v>0.54095499999999996</v>
      </c>
      <c r="AT85" s="2" t="s">
        <v>4413</v>
      </c>
      <c r="AU85" s="4">
        <v>41600000</v>
      </c>
      <c r="AV85" s="2"/>
      <c r="AW85" s="4"/>
      <c r="AX85" s="2"/>
      <c r="AY85" s="29"/>
      <c r="AZ85" s="2" t="s">
        <v>4413</v>
      </c>
      <c r="BA85" s="4">
        <v>133000000</v>
      </c>
      <c r="BB85" s="2"/>
      <c r="BC85" s="4"/>
      <c r="BD85" s="2"/>
      <c r="BE85" s="29"/>
      <c r="BF85" s="39">
        <v>1</v>
      </c>
      <c r="BG85" s="39"/>
      <c r="BH85" s="39"/>
      <c r="BI85" s="39"/>
      <c r="BJ85" s="39"/>
      <c r="BK85" s="39"/>
      <c r="BL85" s="39"/>
      <c r="BM85" s="39"/>
      <c r="BN85" s="40"/>
      <c r="BO85" s="12">
        <v>17.060099999999998</v>
      </c>
      <c r="BP85" s="12">
        <v>19.3964</v>
      </c>
      <c r="BQ85" s="12">
        <v>17.0227</v>
      </c>
      <c r="BR85" s="12">
        <v>16.278099999999998</v>
      </c>
      <c r="BS85" s="12">
        <v>22.470500000000001</v>
      </c>
      <c r="BT85" s="12">
        <v>21.854800000000001</v>
      </c>
      <c r="BU85" s="12">
        <v>22.6234</v>
      </c>
      <c r="BV85" s="12">
        <v>22.2697</v>
      </c>
      <c r="BW85" s="12">
        <v>22.525300000000001</v>
      </c>
      <c r="BX85" s="12">
        <v>21.8277</v>
      </c>
      <c r="BY85" s="12">
        <v>21.646799999999999</v>
      </c>
      <c r="BZ85" s="12">
        <v>22.681999999999999</v>
      </c>
      <c r="CA85" s="12">
        <v>23.2316</v>
      </c>
      <c r="CB85" s="12">
        <v>22.9499</v>
      </c>
      <c r="CC85" s="12">
        <v>23.135999999999999</v>
      </c>
      <c r="CD85" s="12">
        <v>23.298300000000001</v>
      </c>
      <c r="CE85" s="12">
        <v>23.619299999999999</v>
      </c>
      <c r="CF85" s="12">
        <v>15.2073</v>
      </c>
      <c r="CG85" s="12">
        <v>22.542100000000001</v>
      </c>
      <c r="CH85" s="12">
        <v>22.496200000000002</v>
      </c>
      <c r="CI85" s="12">
        <v>23.117599999999999</v>
      </c>
      <c r="CJ85" s="12">
        <v>22.900300000000001</v>
      </c>
      <c r="CK85" s="12">
        <v>23.4177</v>
      </c>
      <c r="CL85" s="12">
        <v>23.3232</v>
      </c>
      <c r="CM85" s="12">
        <v>22.899799999999999</v>
      </c>
      <c r="CN85" s="12">
        <v>23.100899999999999</v>
      </c>
      <c r="CO85" s="12">
        <v>22.9968</v>
      </c>
      <c r="CP85" s="24">
        <v>23.1708</v>
      </c>
      <c r="CQ85" s="5"/>
      <c r="CR85" s="5">
        <v>766890</v>
      </c>
      <c r="CS85" s="5"/>
      <c r="CT85" s="5"/>
      <c r="CU85" s="5">
        <v>5852900</v>
      </c>
      <c r="CV85" s="5">
        <v>3645200</v>
      </c>
      <c r="CW85" s="5">
        <v>6849800</v>
      </c>
      <c r="CX85" s="5">
        <v>5021500</v>
      </c>
      <c r="CY85" s="5">
        <v>5758000</v>
      </c>
      <c r="CZ85" s="5">
        <v>3207300</v>
      </c>
      <c r="DA85" s="5">
        <v>3443600</v>
      </c>
      <c r="DB85" s="5">
        <v>7056800</v>
      </c>
      <c r="DC85" s="5">
        <v>7780300</v>
      </c>
      <c r="DD85" s="5">
        <v>8589500</v>
      </c>
      <c r="DE85" s="5">
        <v>8726800</v>
      </c>
      <c r="DF85" s="5">
        <v>10945700</v>
      </c>
      <c r="DG85" s="5">
        <v>11093700</v>
      </c>
      <c r="DH85" s="5"/>
      <c r="DI85" s="5">
        <v>6091300</v>
      </c>
      <c r="DJ85" s="5">
        <v>5970600</v>
      </c>
      <c r="DK85" s="5">
        <v>8738800</v>
      </c>
      <c r="DL85" s="5">
        <v>8149300</v>
      </c>
      <c r="DM85" s="5">
        <v>12392700</v>
      </c>
      <c r="DN85" s="5">
        <v>8811200</v>
      </c>
      <c r="DO85" s="5">
        <v>7777000</v>
      </c>
      <c r="DP85" s="5">
        <v>7876900</v>
      </c>
      <c r="DQ85" s="5">
        <v>10243600</v>
      </c>
      <c r="DR85" s="25">
        <v>9503400</v>
      </c>
      <c r="DS85" t="s">
        <v>2033</v>
      </c>
      <c r="DT85" t="s">
        <v>2025</v>
      </c>
      <c r="DU85" t="s">
        <v>2034</v>
      </c>
      <c r="DV85" s="11" t="s">
        <v>2027</v>
      </c>
      <c r="DW85" t="s">
        <v>2039</v>
      </c>
      <c r="DX85">
        <v>189</v>
      </c>
      <c r="DY85">
        <v>220</v>
      </c>
    </row>
    <row r="86" spans="1:129" customFormat="1" x14ac:dyDescent="0.25">
      <c r="A86" t="s">
        <v>2501</v>
      </c>
      <c r="B86" t="s">
        <v>2501</v>
      </c>
      <c r="C86" t="s">
        <v>2502</v>
      </c>
      <c r="D86" t="s">
        <v>2503</v>
      </c>
      <c r="E86" s="11" t="s">
        <v>2500</v>
      </c>
      <c r="F86" s="1">
        <v>117</v>
      </c>
      <c r="G86" s="2">
        <v>32</v>
      </c>
      <c r="H86" s="29">
        <v>172471282</v>
      </c>
      <c r="I86" s="2">
        <v>1</v>
      </c>
      <c r="J86" s="2">
        <v>1</v>
      </c>
      <c r="K86" s="10">
        <v>0</v>
      </c>
      <c r="L86" s="7">
        <v>5.6511800000000001</v>
      </c>
      <c r="M86" s="7">
        <v>2.6512600000000002</v>
      </c>
      <c r="N86" s="8">
        <v>0</v>
      </c>
      <c r="O86" s="7">
        <v>6.1457800000000002</v>
      </c>
      <c r="P86" s="7">
        <v>3.0548000000000002</v>
      </c>
      <c r="Q86" s="8">
        <v>0</v>
      </c>
      <c r="R86" s="7">
        <v>0.49460199999999999</v>
      </c>
      <c r="S86" s="7">
        <v>0.41823399999999999</v>
      </c>
      <c r="T86" s="8">
        <v>0.56814299999999995</v>
      </c>
      <c r="U86" s="7">
        <v>0.58494000000000002</v>
      </c>
      <c r="V86" s="7">
        <v>1.4170199999999999</v>
      </c>
      <c r="W86" s="8">
        <v>0.156167</v>
      </c>
      <c r="X86" s="7">
        <v>0.31223499999999998</v>
      </c>
      <c r="Y86" s="7">
        <v>0.57200200000000001</v>
      </c>
      <c r="Z86" s="8">
        <v>0.35216199999999998</v>
      </c>
      <c r="AA86" s="7">
        <v>0.73687000000000002</v>
      </c>
      <c r="AB86" s="7">
        <v>1.3127200000000001</v>
      </c>
      <c r="AC86" s="8">
        <v>9.7293599999999994E-2</v>
      </c>
      <c r="AD86" s="7">
        <v>-0.27270499999999998</v>
      </c>
      <c r="AE86" s="7">
        <v>0.36183799999999999</v>
      </c>
      <c r="AF86" s="8">
        <v>0.61280699999999999</v>
      </c>
      <c r="AG86" s="7">
        <v>0.15193000000000001</v>
      </c>
      <c r="AH86" s="7">
        <v>0.16231699999999999</v>
      </c>
      <c r="AI86" s="8">
        <v>0.82327099999999998</v>
      </c>
      <c r="AJ86" s="7">
        <v>0.42463499999999998</v>
      </c>
      <c r="AK86" s="7">
        <v>0.50904700000000003</v>
      </c>
      <c r="AL86" s="8">
        <v>0.480985</v>
      </c>
      <c r="AM86" s="13">
        <v>-0.218061</v>
      </c>
      <c r="AN86" s="13">
        <v>1.41343</v>
      </c>
      <c r="AO86" s="13">
        <v>1.5562199999999999</v>
      </c>
      <c r="AP86" s="13">
        <v>-0.805836</v>
      </c>
      <c r="AQ86" s="13">
        <v>-0.63696399999999997</v>
      </c>
      <c r="AR86" s="13">
        <v>-0.71569300000000002</v>
      </c>
      <c r="AS86" s="14">
        <v>-0.59310200000000002</v>
      </c>
      <c r="AT86" s="2" t="s">
        <v>4445</v>
      </c>
      <c r="AU86" s="4">
        <v>172000000</v>
      </c>
      <c r="AV86" s="2"/>
      <c r="AW86" s="4"/>
      <c r="AX86" s="2"/>
      <c r="AY86" s="29"/>
      <c r="AZ86" s="2"/>
      <c r="BA86" s="4"/>
      <c r="BB86" s="2"/>
      <c r="BC86" s="4"/>
      <c r="BD86" s="2"/>
      <c r="BE86" s="29"/>
      <c r="BF86" s="39"/>
      <c r="BG86" s="39"/>
      <c r="BH86" s="39">
        <v>1</v>
      </c>
      <c r="BI86" s="39"/>
      <c r="BJ86" s="39"/>
      <c r="BK86" s="39"/>
      <c r="BL86" s="39"/>
      <c r="BM86" s="39"/>
      <c r="BN86" s="40"/>
      <c r="BO86" s="12">
        <v>17.713899999999999</v>
      </c>
      <c r="BP86" s="12">
        <v>17.444099999999999</v>
      </c>
      <c r="BQ86" s="12">
        <v>16.925599999999999</v>
      </c>
      <c r="BR86" s="12">
        <v>21.276199999999999</v>
      </c>
      <c r="BS86" s="12">
        <v>24.462700000000002</v>
      </c>
      <c r="BT86" s="12">
        <v>22.507000000000001</v>
      </c>
      <c r="BU86" s="12">
        <v>24.4315</v>
      </c>
      <c r="BV86" s="12">
        <v>24.563199999999998</v>
      </c>
      <c r="BW86" s="12">
        <v>24.355699999999999</v>
      </c>
      <c r="BX86" s="12">
        <v>24.969100000000001</v>
      </c>
      <c r="BY86" s="12">
        <v>24.444900000000001</v>
      </c>
      <c r="BZ86" s="12">
        <v>24.173200000000001</v>
      </c>
      <c r="CA86" s="12">
        <v>16.311299999999999</v>
      </c>
      <c r="CB86" s="12">
        <v>16.359100000000002</v>
      </c>
      <c r="CC86" s="12">
        <v>16.1248</v>
      </c>
      <c r="CD86" s="12">
        <v>16.4209</v>
      </c>
      <c r="CE86" s="12">
        <v>16.748200000000001</v>
      </c>
      <c r="CF86" s="12">
        <v>16.703600000000002</v>
      </c>
      <c r="CG86" s="12">
        <v>16.588000000000001</v>
      </c>
      <c r="CH86" s="12">
        <v>17.515999999999998</v>
      </c>
      <c r="CI86" s="12">
        <v>16.954499999999999</v>
      </c>
      <c r="CJ86" s="12">
        <v>16.2818</v>
      </c>
      <c r="CK86" s="12">
        <v>16.109500000000001</v>
      </c>
      <c r="CL86" s="12">
        <v>17.119199999999999</v>
      </c>
      <c r="CM86" s="12">
        <v>16.474599999999999</v>
      </c>
      <c r="CN86" s="12">
        <v>17.803000000000001</v>
      </c>
      <c r="CO86" s="12">
        <v>16.7179</v>
      </c>
      <c r="CP86" s="24">
        <v>17.167899999999999</v>
      </c>
      <c r="CQ86" s="5">
        <v>195232</v>
      </c>
      <c r="CR86" s="5">
        <v>196080</v>
      </c>
      <c r="CS86" s="5">
        <v>157910</v>
      </c>
      <c r="CT86" s="5">
        <v>2197750</v>
      </c>
      <c r="CU86" s="5">
        <v>23266500</v>
      </c>
      <c r="CV86" s="5">
        <v>5722160</v>
      </c>
      <c r="CW86" s="5">
        <v>24099720</v>
      </c>
      <c r="CX86" s="5">
        <v>24565680</v>
      </c>
      <c r="CY86" s="5">
        <v>20391350</v>
      </c>
      <c r="CZ86" s="5">
        <v>27749700</v>
      </c>
      <c r="DA86" s="5">
        <v>24057500</v>
      </c>
      <c r="DB86" s="5">
        <v>19871700</v>
      </c>
      <c r="DC86" s="5"/>
      <c r="DD86" s="5"/>
      <c r="DE86" s="5"/>
      <c r="DF86" s="5"/>
      <c r="DG86" s="5"/>
      <c r="DH86" s="5"/>
      <c r="DI86" s="5"/>
      <c r="DJ86" s="5"/>
      <c r="DK86" s="5"/>
      <c r="DL86" s="5"/>
      <c r="DM86" s="5"/>
      <c r="DN86" s="5"/>
      <c r="DO86" s="5"/>
      <c r="DP86" s="5"/>
      <c r="DQ86" s="5"/>
      <c r="DR86" s="25"/>
      <c r="DS86" t="s">
        <v>2496</v>
      </c>
      <c r="DT86" t="s">
        <v>2497</v>
      </c>
      <c r="DU86" t="s">
        <v>2498</v>
      </c>
      <c r="DV86" s="11" t="s">
        <v>2499</v>
      </c>
      <c r="DW86" t="s">
        <v>2504</v>
      </c>
      <c r="DX86">
        <v>666</v>
      </c>
      <c r="DY86">
        <v>270</v>
      </c>
    </row>
    <row r="87" spans="1:129" customFormat="1" x14ac:dyDescent="0.25">
      <c r="A87" t="s">
        <v>3882</v>
      </c>
      <c r="B87" t="s">
        <v>3882</v>
      </c>
      <c r="C87" t="s">
        <v>3883</v>
      </c>
      <c r="D87" t="s">
        <v>3884</v>
      </c>
      <c r="E87" s="11" t="s">
        <v>3880</v>
      </c>
      <c r="F87" s="1" t="s">
        <v>3885</v>
      </c>
      <c r="G87" s="2">
        <v>25</v>
      </c>
      <c r="H87" s="29">
        <v>171160140</v>
      </c>
      <c r="I87" s="2">
        <v>2</v>
      </c>
      <c r="J87" s="2">
        <v>1</v>
      </c>
      <c r="K87" s="10">
        <v>1</v>
      </c>
      <c r="L87" s="7">
        <v>5.1765999999999996</v>
      </c>
      <c r="M87" s="7">
        <v>4.4969299999999999</v>
      </c>
      <c r="N87" s="8">
        <v>0</v>
      </c>
      <c r="O87" s="7">
        <v>6.61768</v>
      </c>
      <c r="P87" s="7">
        <v>5.1000699999999997</v>
      </c>
      <c r="Q87" s="8">
        <v>0</v>
      </c>
      <c r="R87" s="7">
        <v>1.4410799999999999</v>
      </c>
      <c r="S87" s="7">
        <v>4.1377300000000004</v>
      </c>
      <c r="T87" s="8">
        <v>8.5000000000000006E-3</v>
      </c>
      <c r="U87" s="7">
        <v>0.19792599999999999</v>
      </c>
      <c r="V87" s="7">
        <v>0.20013600000000001</v>
      </c>
      <c r="W87" s="8">
        <v>0.65387799999999996</v>
      </c>
      <c r="X87" s="7">
        <v>7.1890799999999997</v>
      </c>
      <c r="Y87" s="7">
        <v>5.2212199999999998</v>
      </c>
      <c r="Z87" s="8">
        <v>0</v>
      </c>
      <c r="AA87" s="7">
        <v>4.7832400000000002</v>
      </c>
      <c r="AB87" s="7">
        <v>1.20472</v>
      </c>
      <c r="AC87" s="8">
        <v>6.8615400000000002E-3</v>
      </c>
      <c r="AD87" s="7">
        <v>6.9911599999999998</v>
      </c>
      <c r="AE87" s="7">
        <v>6.45932</v>
      </c>
      <c r="AF87" s="8">
        <v>0</v>
      </c>
      <c r="AG87" s="7">
        <v>4.5853200000000003</v>
      </c>
      <c r="AH87" s="7">
        <v>1.17144</v>
      </c>
      <c r="AI87" s="8">
        <v>3.4892300000000001E-2</v>
      </c>
      <c r="AJ87" s="7">
        <v>-2.40584</v>
      </c>
      <c r="AK87" s="7">
        <v>0.53630900000000004</v>
      </c>
      <c r="AL87" s="8">
        <v>0.214445</v>
      </c>
      <c r="AM87" s="13">
        <v>-0.95431600000000005</v>
      </c>
      <c r="AN87" s="13">
        <v>0.56534399999999996</v>
      </c>
      <c r="AO87" s="13">
        <v>0.98839299999999997</v>
      </c>
      <c r="AP87" s="13">
        <v>-1.04304</v>
      </c>
      <c r="AQ87" s="13">
        <v>-0.98493699999999995</v>
      </c>
      <c r="AR87" s="13">
        <v>1.06741</v>
      </c>
      <c r="AS87" s="14">
        <v>0.36114499999999999</v>
      </c>
      <c r="AT87" s="2" t="s">
        <v>4602</v>
      </c>
      <c r="AU87" s="4">
        <v>69300000</v>
      </c>
      <c r="AV87" s="2"/>
      <c r="AW87" s="4"/>
      <c r="AX87" s="2"/>
      <c r="AY87" s="29"/>
      <c r="AZ87" s="2" t="s">
        <v>4838</v>
      </c>
      <c r="BA87" s="4">
        <v>102000000</v>
      </c>
      <c r="BB87" s="2"/>
      <c r="BC87" s="4"/>
      <c r="BD87" s="2"/>
      <c r="BE87" s="29"/>
      <c r="BF87" s="39"/>
      <c r="BG87" s="39">
        <v>0.4049602710913765</v>
      </c>
      <c r="BH87" s="39">
        <v>0.59503972890862356</v>
      </c>
      <c r="BI87" s="39"/>
      <c r="BJ87" s="39"/>
      <c r="BK87" s="39"/>
      <c r="BL87" s="39"/>
      <c r="BM87" s="39"/>
      <c r="BN87" s="40"/>
      <c r="BO87" s="12">
        <v>15.6815</v>
      </c>
      <c r="BP87" s="12">
        <v>17.605599999999999</v>
      </c>
      <c r="BQ87" s="12">
        <v>17.067699999999999</v>
      </c>
      <c r="BR87" s="12">
        <v>17.617799999999999</v>
      </c>
      <c r="BS87" s="12">
        <v>21.873899999999999</v>
      </c>
      <c r="BT87" s="12">
        <v>22.2591</v>
      </c>
      <c r="BU87" s="12">
        <v>22.245200000000001</v>
      </c>
      <c r="BV87" s="12">
        <v>22.300899999999999</v>
      </c>
      <c r="BW87" s="12">
        <v>23.3384</v>
      </c>
      <c r="BX87" s="12">
        <v>23.889099999999999</v>
      </c>
      <c r="BY87" s="12">
        <v>23.611499999999999</v>
      </c>
      <c r="BZ87" s="12">
        <v>23.604299999999999</v>
      </c>
      <c r="CA87" s="12">
        <v>16.509</v>
      </c>
      <c r="CB87" s="12">
        <v>17.153099999999998</v>
      </c>
      <c r="CC87" s="12">
        <v>17.427800000000001</v>
      </c>
      <c r="CD87" s="12">
        <v>15.6738</v>
      </c>
      <c r="CE87" s="12">
        <v>16.901599999999998</v>
      </c>
      <c r="CF87" s="12">
        <v>16.802600000000002</v>
      </c>
      <c r="CG87" s="12">
        <v>16.928599999999999</v>
      </c>
      <c r="CH87" s="12">
        <v>16.922699999999999</v>
      </c>
      <c r="CI87" s="12">
        <v>23.2515</v>
      </c>
      <c r="CJ87" s="12">
        <v>23.5274</v>
      </c>
      <c r="CK87" s="12">
        <v>24.2973</v>
      </c>
      <c r="CL87" s="12">
        <v>24.443899999999999</v>
      </c>
      <c r="CM87" s="12">
        <v>23.607600000000001</v>
      </c>
      <c r="CN87" s="12">
        <v>23.419899999999998</v>
      </c>
      <c r="CO87" s="12">
        <v>23.565300000000001</v>
      </c>
      <c r="CP87" s="24">
        <v>15.303900000000001</v>
      </c>
      <c r="CQ87" s="5"/>
      <c r="CR87" s="5"/>
      <c r="CS87" s="5"/>
      <c r="CT87" s="5"/>
      <c r="CU87" s="5">
        <v>3869650</v>
      </c>
      <c r="CV87" s="5">
        <v>4820920</v>
      </c>
      <c r="CW87" s="5">
        <v>5265080</v>
      </c>
      <c r="CX87" s="5">
        <v>5131220</v>
      </c>
      <c r="CY87" s="5">
        <v>10136700</v>
      </c>
      <c r="CZ87" s="5">
        <v>13162120</v>
      </c>
      <c r="DA87" s="5">
        <v>13508000</v>
      </c>
      <c r="DB87" s="5">
        <v>13419350</v>
      </c>
      <c r="DC87" s="5"/>
      <c r="DD87" s="5"/>
      <c r="DE87" s="5"/>
      <c r="DF87" s="5"/>
      <c r="DG87" s="5"/>
      <c r="DH87" s="5"/>
      <c r="DI87" s="5"/>
      <c r="DJ87" s="5"/>
      <c r="DK87" s="5">
        <v>9586800</v>
      </c>
      <c r="DL87" s="5">
        <v>12646000</v>
      </c>
      <c r="DM87" s="5">
        <v>22934000</v>
      </c>
      <c r="DN87" s="5">
        <v>18968100</v>
      </c>
      <c r="DO87" s="5">
        <v>12684000</v>
      </c>
      <c r="DP87" s="5">
        <v>9808400</v>
      </c>
      <c r="DQ87" s="5">
        <v>15219800</v>
      </c>
      <c r="DR87" s="25"/>
      <c r="DS87" t="s">
        <v>3876</v>
      </c>
      <c r="DT87" t="s">
        <v>3877</v>
      </c>
      <c r="DU87" t="s">
        <v>3878</v>
      </c>
      <c r="DV87" s="11" t="s">
        <v>3879</v>
      </c>
      <c r="DW87" t="s">
        <v>3886</v>
      </c>
      <c r="DX87" t="s">
        <v>3881</v>
      </c>
      <c r="DY87">
        <v>423</v>
      </c>
    </row>
    <row r="88" spans="1:129" customFormat="1" x14ac:dyDescent="0.25">
      <c r="A88" t="s">
        <v>1058</v>
      </c>
      <c r="B88" t="s">
        <v>1058</v>
      </c>
      <c r="C88" t="s">
        <v>1059</v>
      </c>
      <c r="D88" t="s">
        <v>1060</v>
      </c>
      <c r="E88" s="11" t="s">
        <v>1056</v>
      </c>
      <c r="F88" s="1" t="s">
        <v>4200</v>
      </c>
      <c r="G88" s="2">
        <v>8</v>
      </c>
      <c r="H88" s="29">
        <v>169060000</v>
      </c>
      <c r="I88" s="2">
        <v>3</v>
      </c>
      <c r="J88" s="2">
        <v>3</v>
      </c>
      <c r="K88" s="10">
        <v>0</v>
      </c>
      <c r="L88" s="7">
        <v>1.20584</v>
      </c>
      <c r="M88" s="7">
        <v>1.63967</v>
      </c>
      <c r="N88" s="8">
        <v>2.8592099999999999E-2</v>
      </c>
      <c r="O88" s="7">
        <v>-0.93219200000000002</v>
      </c>
      <c r="P88" s="7">
        <v>1.09728</v>
      </c>
      <c r="Q88" s="8">
        <v>6.2453300000000003E-2</v>
      </c>
      <c r="R88" s="7">
        <v>-2.1380300000000001</v>
      </c>
      <c r="S88" s="7">
        <v>2.1872699999999998</v>
      </c>
      <c r="T88" s="8">
        <v>8.3764700000000004E-3</v>
      </c>
      <c r="U88" s="7">
        <v>0.11257200000000001</v>
      </c>
      <c r="V88" s="7">
        <v>0.12667300000000001</v>
      </c>
      <c r="W88" s="8">
        <v>0.76567099999999999</v>
      </c>
      <c r="X88" s="7">
        <v>0.232713</v>
      </c>
      <c r="Y88" s="7">
        <v>0.25132199999999999</v>
      </c>
      <c r="Z88" s="8">
        <v>0.49890099999999998</v>
      </c>
      <c r="AA88" s="7">
        <v>-0.32217499999999999</v>
      </c>
      <c r="AB88" s="7">
        <v>0.342922</v>
      </c>
      <c r="AC88" s="8">
        <v>0.47583799999999998</v>
      </c>
      <c r="AD88" s="7">
        <v>0.120141</v>
      </c>
      <c r="AE88" s="7">
        <v>0.184387</v>
      </c>
      <c r="AF88" s="8">
        <v>0.80378300000000003</v>
      </c>
      <c r="AG88" s="7">
        <v>-0.43474800000000002</v>
      </c>
      <c r="AH88" s="7">
        <v>0.73341599999999996</v>
      </c>
      <c r="AI88" s="8">
        <v>0.49803199999999997</v>
      </c>
      <c r="AJ88" s="7">
        <v>-0.55488800000000005</v>
      </c>
      <c r="AK88" s="7">
        <v>0.811527</v>
      </c>
      <c r="AL88" s="8">
        <v>0.33225500000000002</v>
      </c>
      <c r="AM88" s="13">
        <v>1.07725</v>
      </c>
      <c r="AN88" s="13">
        <v>1.4306399999999999</v>
      </c>
      <c r="AO88" s="13">
        <v>0.80405099999999996</v>
      </c>
      <c r="AP88" s="13">
        <v>-0.82967599999999997</v>
      </c>
      <c r="AQ88" s="13">
        <v>-0.79668499999999998</v>
      </c>
      <c r="AR88" s="13">
        <v>-0.76147600000000004</v>
      </c>
      <c r="AS88" s="14">
        <v>-0.924095</v>
      </c>
      <c r="AT88" s="2" t="s">
        <v>4584</v>
      </c>
      <c r="AU88" s="4">
        <v>150000000</v>
      </c>
      <c r="AV88" s="2" t="s">
        <v>4639</v>
      </c>
      <c r="AW88" s="4">
        <v>17400000</v>
      </c>
      <c r="AX88" s="2" t="s">
        <v>4640</v>
      </c>
      <c r="AY88" s="29">
        <v>2180000</v>
      </c>
      <c r="AZ88" s="2"/>
      <c r="BA88" s="4"/>
      <c r="BB88" s="2"/>
      <c r="BC88" s="4"/>
      <c r="BD88" s="2"/>
      <c r="BE88" s="29"/>
      <c r="BF88" s="39"/>
      <c r="BG88" s="39">
        <v>0.98713474506092513</v>
      </c>
      <c r="BH88" s="39">
        <v>1.2865254939074885E-2</v>
      </c>
      <c r="BI88" s="39"/>
      <c r="BJ88" s="39"/>
      <c r="BK88" s="39"/>
      <c r="BL88" s="39"/>
      <c r="BM88" s="39"/>
      <c r="BN88" s="40"/>
      <c r="BO88" s="12">
        <v>23.549399999999999</v>
      </c>
      <c r="BP88" s="12">
        <v>23.5642</v>
      </c>
      <c r="BQ88" s="12">
        <v>22.7149</v>
      </c>
      <c r="BR88" s="12">
        <v>23.3459</v>
      </c>
      <c r="BS88" s="12">
        <v>23.5059</v>
      </c>
      <c r="BT88" s="12">
        <v>25.0459</v>
      </c>
      <c r="BU88" s="12">
        <v>24.847999999999999</v>
      </c>
      <c r="BV88" s="12">
        <v>24.597999999999999</v>
      </c>
      <c r="BW88" s="12">
        <v>23.3384</v>
      </c>
      <c r="BX88" s="12">
        <v>22.670500000000001</v>
      </c>
      <c r="BY88" s="12">
        <v>21.7195</v>
      </c>
      <c r="BZ88" s="12">
        <v>21.717099999999999</v>
      </c>
      <c r="CA88" s="12">
        <v>15.8774</v>
      </c>
      <c r="CB88" s="12">
        <v>16.969100000000001</v>
      </c>
      <c r="CC88" s="12">
        <v>17.084099999999999</v>
      </c>
      <c r="CD88" s="12">
        <v>17.2166</v>
      </c>
      <c r="CE88" s="12">
        <v>16.852</v>
      </c>
      <c r="CF88" s="12">
        <v>17.1416</v>
      </c>
      <c r="CG88" s="12">
        <v>16.557600000000001</v>
      </c>
      <c r="CH88" s="12">
        <v>17.046299999999999</v>
      </c>
      <c r="CI88" s="12">
        <v>17.1282</v>
      </c>
      <c r="CJ88" s="12">
        <v>17.1861</v>
      </c>
      <c r="CK88" s="12">
        <v>17.383400000000002</v>
      </c>
      <c r="CL88" s="12">
        <v>16.380500000000001</v>
      </c>
      <c r="CM88" s="12">
        <v>16.803699999999999</v>
      </c>
      <c r="CN88" s="12">
        <v>16.744900000000001</v>
      </c>
      <c r="CO88" s="12">
        <v>16.616499999999998</v>
      </c>
      <c r="CP88" s="24">
        <v>15.6935</v>
      </c>
      <c r="CQ88" s="5">
        <v>10793900</v>
      </c>
      <c r="CR88" s="5">
        <v>14063600</v>
      </c>
      <c r="CS88" s="5">
        <v>9473400</v>
      </c>
      <c r="CT88" s="5">
        <v>9097300</v>
      </c>
      <c r="CU88" s="5">
        <v>12015800</v>
      </c>
      <c r="CV88" s="5">
        <v>33106500</v>
      </c>
      <c r="CW88" s="5">
        <v>32246300</v>
      </c>
      <c r="CX88" s="5">
        <v>25199900</v>
      </c>
      <c r="CY88" s="5">
        <v>10113500</v>
      </c>
      <c r="CZ88" s="5">
        <v>5719400</v>
      </c>
      <c r="DA88" s="5">
        <v>3622300</v>
      </c>
      <c r="DB88" s="5">
        <v>3608100</v>
      </c>
      <c r="DC88" s="5"/>
      <c r="DD88" s="5"/>
      <c r="DE88" s="5"/>
      <c r="DF88" s="5"/>
      <c r="DG88" s="5"/>
      <c r="DH88" s="5"/>
      <c r="DI88" s="5"/>
      <c r="DJ88" s="5"/>
      <c r="DK88" s="5"/>
      <c r="DL88" s="5"/>
      <c r="DM88" s="5"/>
      <c r="DN88" s="5"/>
      <c r="DO88" s="5"/>
      <c r="DP88" s="5"/>
      <c r="DQ88" s="5"/>
      <c r="DR88" s="25"/>
      <c r="DS88" t="s">
        <v>1052</v>
      </c>
      <c r="DT88" t="s">
        <v>1053</v>
      </c>
      <c r="DU88" t="s">
        <v>1054</v>
      </c>
      <c r="DV88" s="11" t="s">
        <v>1055</v>
      </c>
      <c r="DW88" t="s">
        <v>1061</v>
      </c>
      <c r="DX88" t="s">
        <v>1057</v>
      </c>
      <c r="DY88">
        <v>113</v>
      </c>
    </row>
    <row r="89" spans="1:129" customFormat="1" x14ac:dyDescent="0.25">
      <c r="A89" t="s">
        <v>1489</v>
      </c>
      <c r="B89" t="s">
        <v>1489</v>
      </c>
      <c r="C89" t="s">
        <v>1490</v>
      </c>
      <c r="D89" t="s">
        <v>1491</v>
      </c>
      <c r="E89" s="11" t="s">
        <v>1487</v>
      </c>
      <c r="F89" s="1" t="s">
        <v>4213</v>
      </c>
      <c r="G89" s="2">
        <v>53</v>
      </c>
      <c r="H89" s="29">
        <v>167641322</v>
      </c>
      <c r="I89" s="2">
        <v>4</v>
      </c>
      <c r="J89" s="2">
        <v>1</v>
      </c>
      <c r="K89" s="10">
        <v>3</v>
      </c>
      <c r="L89" s="7">
        <v>1.0867599999999999</v>
      </c>
      <c r="M89" s="7">
        <v>0.34896199999999999</v>
      </c>
      <c r="N89" s="8">
        <v>0.33135399999999998</v>
      </c>
      <c r="O89" s="7">
        <v>-0.66742999999999997</v>
      </c>
      <c r="P89" s="7">
        <v>0.93207700000000004</v>
      </c>
      <c r="Q89" s="8">
        <v>0.130575</v>
      </c>
      <c r="R89" s="7">
        <v>-1.7541899999999999</v>
      </c>
      <c r="S89" s="7">
        <v>0.64973400000000003</v>
      </c>
      <c r="T89" s="8">
        <v>0.171238</v>
      </c>
      <c r="U89" s="7">
        <v>-0.111441</v>
      </c>
      <c r="V89" s="7">
        <v>0.15426100000000001</v>
      </c>
      <c r="W89" s="8">
        <v>0.75183800000000001</v>
      </c>
      <c r="X89" s="7">
        <v>0.75546199999999997</v>
      </c>
      <c r="Y89" s="7">
        <v>1.4891799999999999</v>
      </c>
      <c r="Z89" s="8">
        <v>6.8917400000000004E-2</v>
      </c>
      <c r="AA89" s="7">
        <v>0.75723499999999999</v>
      </c>
      <c r="AB89" s="7">
        <v>1.22567</v>
      </c>
      <c r="AC89" s="8">
        <v>9.8420800000000003E-2</v>
      </c>
      <c r="AD89" s="7">
        <v>0.86690299999999998</v>
      </c>
      <c r="AE89" s="7">
        <v>3.5876000000000001</v>
      </c>
      <c r="AF89" s="8">
        <v>3.6304999999999997E-2</v>
      </c>
      <c r="AG89" s="7">
        <v>0.868676</v>
      </c>
      <c r="AH89" s="7">
        <v>2.1945700000000001</v>
      </c>
      <c r="AI89" s="8">
        <v>0.14008699999999999</v>
      </c>
      <c r="AJ89" s="7">
        <v>1.7728799999999999E-3</v>
      </c>
      <c r="AK89" s="7">
        <v>2.8570499999999999E-3</v>
      </c>
      <c r="AL89" s="8">
        <v>1</v>
      </c>
      <c r="AM89" s="13">
        <v>-1.1058699999999999</v>
      </c>
      <c r="AN89" s="13">
        <v>-0.75197599999999998</v>
      </c>
      <c r="AO89" s="13">
        <v>-1.32321</v>
      </c>
      <c r="AP89" s="13">
        <v>0.68118699999999999</v>
      </c>
      <c r="AQ89" s="13">
        <v>0.64489799999999997</v>
      </c>
      <c r="AR89" s="13">
        <v>0.927199</v>
      </c>
      <c r="AS89" s="14">
        <v>0.92777500000000002</v>
      </c>
      <c r="AT89" s="2" t="s">
        <v>4676</v>
      </c>
      <c r="AU89" s="4">
        <v>4930000</v>
      </c>
      <c r="AV89" s="2"/>
      <c r="AW89" s="4"/>
      <c r="AX89" s="2"/>
      <c r="AY89" s="29"/>
      <c r="AZ89" s="2" t="s">
        <v>4675</v>
      </c>
      <c r="BA89" s="4">
        <v>159000000</v>
      </c>
      <c r="BB89" s="2" t="s">
        <v>4677</v>
      </c>
      <c r="BC89" s="4">
        <v>1910000</v>
      </c>
      <c r="BD89" s="2" t="s">
        <v>4877</v>
      </c>
      <c r="BE89" s="29">
        <v>1360000</v>
      </c>
      <c r="BF89" s="39"/>
      <c r="BG89" s="39"/>
      <c r="BH89" s="39">
        <v>1.1383992975964846E-2</v>
      </c>
      <c r="BI89" s="39"/>
      <c r="BJ89" s="39"/>
      <c r="BK89" s="39"/>
      <c r="BL89" s="39">
        <v>0.95921935334281427</v>
      </c>
      <c r="BM89" s="39">
        <v>2.9396653681220877E-2</v>
      </c>
      <c r="BN89" s="40"/>
      <c r="BO89" s="12">
        <v>16.7395</v>
      </c>
      <c r="BP89" s="12">
        <v>18.3352</v>
      </c>
      <c r="BQ89" s="12">
        <v>17.4542</v>
      </c>
      <c r="BR89" s="12">
        <v>16.9694</v>
      </c>
      <c r="BS89" s="12">
        <v>22.2225</v>
      </c>
      <c r="BT89" s="12">
        <v>17.797699999999999</v>
      </c>
      <c r="BU89" s="12">
        <v>17.464500000000001</v>
      </c>
      <c r="BV89" s="12">
        <v>16.360700000000001</v>
      </c>
      <c r="BW89" s="12">
        <v>16.6418</v>
      </c>
      <c r="BX89" s="12">
        <v>16.484300000000001</v>
      </c>
      <c r="BY89" s="12">
        <v>16.809699999999999</v>
      </c>
      <c r="BZ89" s="12">
        <v>16.892800000000001</v>
      </c>
      <c r="CA89" s="12">
        <v>23.0122</v>
      </c>
      <c r="CB89" s="12">
        <v>22.8383</v>
      </c>
      <c r="CC89" s="12">
        <v>23.431100000000001</v>
      </c>
      <c r="CD89" s="12">
        <v>22.167999999999999</v>
      </c>
      <c r="CE89" s="12">
        <v>22.964099999999998</v>
      </c>
      <c r="CF89" s="12">
        <v>22.55</v>
      </c>
      <c r="CG89" s="12">
        <v>22.701000000000001</v>
      </c>
      <c r="CH89" s="12">
        <v>22.788799999999998</v>
      </c>
      <c r="CI89" s="12">
        <v>23.5762</v>
      </c>
      <c r="CJ89" s="12">
        <v>23.668700000000001</v>
      </c>
      <c r="CK89" s="12">
        <v>23.4407</v>
      </c>
      <c r="CL89" s="12">
        <v>23.785799999999998</v>
      </c>
      <c r="CM89" s="12">
        <v>23.2301</v>
      </c>
      <c r="CN89" s="12">
        <v>23.518999999999998</v>
      </c>
      <c r="CO89" s="12">
        <v>23.5746</v>
      </c>
      <c r="CP89" s="24">
        <v>24.154599999999999</v>
      </c>
      <c r="CQ89" s="5"/>
      <c r="CR89" s="5"/>
      <c r="CS89" s="5"/>
      <c r="CT89" s="5"/>
      <c r="CU89" s="5">
        <v>4928100</v>
      </c>
      <c r="CV89" s="5"/>
      <c r="CW89" s="5"/>
      <c r="CX89" s="5"/>
      <c r="CY89" s="5"/>
      <c r="CZ89" s="5"/>
      <c r="DA89" s="5"/>
      <c r="DB89" s="5"/>
      <c r="DC89" s="5">
        <v>6697460</v>
      </c>
      <c r="DD89" s="5">
        <v>7947730</v>
      </c>
      <c r="DE89" s="5">
        <v>10736330</v>
      </c>
      <c r="DF89" s="5">
        <v>4965900</v>
      </c>
      <c r="DG89" s="5">
        <v>7077402</v>
      </c>
      <c r="DH89" s="5">
        <v>6156770</v>
      </c>
      <c r="DI89" s="5">
        <v>6800310</v>
      </c>
      <c r="DJ89" s="5">
        <v>7313790</v>
      </c>
      <c r="DK89" s="5">
        <v>12027550</v>
      </c>
      <c r="DL89" s="5">
        <v>13874280</v>
      </c>
      <c r="DM89" s="5">
        <v>12603030</v>
      </c>
      <c r="DN89" s="5">
        <v>12126240</v>
      </c>
      <c r="DO89" s="5">
        <v>9777300</v>
      </c>
      <c r="DP89" s="5">
        <v>10471450</v>
      </c>
      <c r="DQ89" s="5">
        <v>15311210</v>
      </c>
      <c r="DR89" s="25">
        <v>18826470</v>
      </c>
      <c r="DS89" t="s">
        <v>1483</v>
      </c>
      <c r="DT89" t="s">
        <v>1484</v>
      </c>
      <c r="DU89" t="s">
        <v>1485</v>
      </c>
      <c r="DV89" s="11" t="s">
        <v>1486</v>
      </c>
      <c r="DW89" t="s">
        <v>1492</v>
      </c>
      <c r="DX89" t="s">
        <v>1488</v>
      </c>
      <c r="DY89">
        <v>162</v>
      </c>
    </row>
    <row r="90" spans="1:129" customFormat="1" x14ac:dyDescent="0.25">
      <c r="A90" t="s">
        <v>2437</v>
      </c>
      <c r="B90" t="s">
        <v>2437</v>
      </c>
      <c r="C90" t="s">
        <v>2438</v>
      </c>
      <c r="D90" t="s">
        <v>2439</v>
      </c>
      <c r="E90" s="11" t="s">
        <v>2435</v>
      </c>
      <c r="F90" s="1" t="s">
        <v>4239</v>
      </c>
      <c r="G90" s="2">
        <v>48</v>
      </c>
      <c r="H90" s="29">
        <v>166801230</v>
      </c>
      <c r="I90" s="2">
        <v>3</v>
      </c>
      <c r="J90" s="2">
        <v>0</v>
      </c>
      <c r="K90" s="10">
        <v>3</v>
      </c>
      <c r="L90" s="7">
        <v>0.99355700000000002</v>
      </c>
      <c r="M90" s="7">
        <v>0.98017200000000004</v>
      </c>
      <c r="N90" s="8">
        <v>9.9064899999999997E-2</v>
      </c>
      <c r="O90" s="7">
        <v>0.145567</v>
      </c>
      <c r="P90" s="7">
        <v>0.123</v>
      </c>
      <c r="Q90" s="8">
        <v>0.70079899999999995</v>
      </c>
      <c r="R90" s="7">
        <v>-0.84799000000000002</v>
      </c>
      <c r="S90" s="7">
        <v>0.83181799999999995</v>
      </c>
      <c r="T90" s="8">
        <v>0.23911199999999999</v>
      </c>
      <c r="U90" s="7">
        <v>6.7084400000000004</v>
      </c>
      <c r="V90" s="7">
        <v>6.9622299999999999</v>
      </c>
      <c r="W90" s="8">
        <v>0</v>
      </c>
      <c r="X90" s="7">
        <v>6.8137800000000004</v>
      </c>
      <c r="Y90" s="7">
        <v>7.6222599999999998</v>
      </c>
      <c r="Z90" s="8">
        <v>0</v>
      </c>
      <c r="AA90" s="7">
        <v>6.8849499999999999</v>
      </c>
      <c r="AB90" s="7">
        <v>7.9086699999999999</v>
      </c>
      <c r="AC90" s="8">
        <v>0</v>
      </c>
      <c r="AD90" s="7">
        <v>0.10534</v>
      </c>
      <c r="AE90" s="7">
        <v>0.180307</v>
      </c>
      <c r="AF90" s="8">
        <v>0.81594</v>
      </c>
      <c r="AG90" s="7">
        <v>0.17651</v>
      </c>
      <c r="AH90" s="7">
        <v>0.35469299999999998</v>
      </c>
      <c r="AI90" s="8">
        <v>0.76349199999999995</v>
      </c>
      <c r="AJ90" s="7">
        <v>7.1170300000000006E-2</v>
      </c>
      <c r="AK90" s="7">
        <v>0.171879</v>
      </c>
      <c r="AL90" s="8">
        <v>0.88676999999999995</v>
      </c>
      <c r="AM90" s="13">
        <v>-0.95415899999999998</v>
      </c>
      <c r="AN90" s="13">
        <v>-0.66995400000000005</v>
      </c>
      <c r="AO90" s="13">
        <v>-0.91252</v>
      </c>
      <c r="AP90" s="13">
        <v>-0.82519799999999999</v>
      </c>
      <c r="AQ90" s="13">
        <v>1.0937399999999999</v>
      </c>
      <c r="AR90" s="13">
        <v>1.1238699999999999</v>
      </c>
      <c r="AS90" s="14">
        <v>1.1442300000000001</v>
      </c>
      <c r="AT90" s="2"/>
      <c r="AU90" s="4"/>
      <c r="AV90" s="2"/>
      <c r="AW90" s="4"/>
      <c r="AX90" s="2"/>
      <c r="AY90" s="29"/>
      <c r="AZ90" s="2" t="s">
        <v>4763</v>
      </c>
      <c r="BA90" s="4">
        <v>141000000</v>
      </c>
      <c r="BB90" s="2" t="s">
        <v>4764</v>
      </c>
      <c r="BC90" s="4">
        <v>15200000</v>
      </c>
      <c r="BD90" s="2" t="s">
        <v>4765</v>
      </c>
      <c r="BE90" s="29">
        <v>10400000</v>
      </c>
      <c r="BF90" s="39"/>
      <c r="BG90" s="39"/>
      <c r="BH90" s="39">
        <v>1</v>
      </c>
      <c r="BI90" s="39"/>
      <c r="BJ90" s="39"/>
      <c r="BK90" s="39"/>
      <c r="BL90" s="39"/>
      <c r="BM90" s="39"/>
      <c r="BN90" s="40"/>
      <c r="BO90" s="12">
        <v>15.6378</v>
      </c>
      <c r="BP90" s="12">
        <v>16.7</v>
      </c>
      <c r="BQ90" s="12">
        <v>17.162700000000001</v>
      </c>
      <c r="BR90" s="12">
        <v>16.353999999999999</v>
      </c>
      <c r="BS90" s="12">
        <v>16.3962</v>
      </c>
      <c r="BT90" s="12">
        <v>18.089600000000001</v>
      </c>
      <c r="BU90" s="12">
        <v>17.229700000000001</v>
      </c>
      <c r="BV90" s="12">
        <v>18.113199999999999</v>
      </c>
      <c r="BW90" s="12">
        <v>16.1052</v>
      </c>
      <c r="BX90" s="12">
        <v>16.633500000000002</v>
      </c>
      <c r="BY90" s="12">
        <v>17.457899999999999</v>
      </c>
      <c r="BZ90" s="12">
        <v>16.240200000000002</v>
      </c>
      <c r="CA90" s="12">
        <v>17.170100000000001</v>
      </c>
      <c r="CB90" s="12">
        <v>16.620100000000001</v>
      </c>
      <c r="CC90" s="12">
        <v>16.772400000000001</v>
      </c>
      <c r="CD90" s="12">
        <v>17.095300000000002</v>
      </c>
      <c r="CE90" s="12">
        <v>23.207100000000001</v>
      </c>
      <c r="CF90" s="12">
        <v>23.963200000000001</v>
      </c>
      <c r="CG90" s="12">
        <v>23.3949</v>
      </c>
      <c r="CH90" s="12">
        <v>23.926500000000001</v>
      </c>
      <c r="CI90" s="12">
        <v>23.502099999999999</v>
      </c>
      <c r="CJ90" s="12">
        <v>23.729500000000002</v>
      </c>
      <c r="CK90" s="12">
        <v>23.601900000000001</v>
      </c>
      <c r="CL90" s="12">
        <v>24.079599999999999</v>
      </c>
      <c r="CM90" s="12">
        <v>23.95</v>
      </c>
      <c r="CN90" s="12">
        <v>23.625900000000001</v>
      </c>
      <c r="CO90" s="12">
        <v>23.6294</v>
      </c>
      <c r="CP90" s="24">
        <v>23.9924</v>
      </c>
      <c r="CQ90" s="5"/>
      <c r="CR90" s="5"/>
      <c r="CS90" s="5"/>
      <c r="CT90" s="5"/>
      <c r="CU90" s="5"/>
      <c r="CV90" s="5"/>
      <c r="CW90" s="5"/>
      <c r="CX90" s="5"/>
      <c r="CY90" s="5"/>
      <c r="CZ90" s="5"/>
      <c r="DA90" s="5"/>
      <c r="DB90" s="5"/>
      <c r="DC90" s="5"/>
      <c r="DD90" s="5"/>
      <c r="DE90" s="5"/>
      <c r="DF90" s="5"/>
      <c r="DG90" s="5">
        <v>8363230</v>
      </c>
      <c r="DH90" s="5">
        <v>16417170</v>
      </c>
      <c r="DI90" s="5">
        <v>10973700</v>
      </c>
      <c r="DJ90" s="5">
        <v>16108960</v>
      </c>
      <c r="DK90" s="5">
        <v>11378920</v>
      </c>
      <c r="DL90" s="5">
        <v>14543220</v>
      </c>
      <c r="DM90" s="5">
        <v>14057270</v>
      </c>
      <c r="DN90" s="5">
        <v>14812090</v>
      </c>
      <c r="DO90" s="5">
        <v>16107170</v>
      </c>
      <c r="DP90" s="5">
        <v>11294140</v>
      </c>
      <c r="DQ90" s="5">
        <v>15918690</v>
      </c>
      <c r="DR90" s="25">
        <v>16826670</v>
      </c>
      <c r="DS90" t="s">
        <v>2432</v>
      </c>
      <c r="DT90" t="s">
        <v>2433</v>
      </c>
      <c r="DU90" t="s">
        <v>2434</v>
      </c>
      <c r="DV90" s="11" t="s">
        <v>1046</v>
      </c>
      <c r="DW90" t="s">
        <v>2440</v>
      </c>
      <c r="DX90" t="s">
        <v>2436</v>
      </c>
      <c r="DY90">
        <v>263</v>
      </c>
    </row>
    <row r="91" spans="1:129" customFormat="1" x14ac:dyDescent="0.25">
      <c r="A91" t="s">
        <v>893</v>
      </c>
      <c r="B91" t="s">
        <v>893</v>
      </c>
      <c r="C91" t="s">
        <v>894</v>
      </c>
      <c r="D91" t="s">
        <v>895</v>
      </c>
      <c r="E91" s="11" t="s">
        <v>892</v>
      </c>
      <c r="F91" s="1">
        <v>2</v>
      </c>
      <c r="G91" s="2">
        <v>47</v>
      </c>
      <c r="H91" s="29">
        <v>162285890</v>
      </c>
      <c r="I91" s="2">
        <v>1</v>
      </c>
      <c r="J91" s="2">
        <v>1</v>
      </c>
      <c r="K91" s="10">
        <v>1</v>
      </c>
      <c r="L91" s="7">
        <v>4.2266199999999996</v>
      </c>
      <c r="M91" s="7">
        <v>2.8699300000000001</v>
      </c>
      <c r="N91" s="8">
        <v>0</v>
      </c>
      <c r="O91" s="7">
        <v>4.1949199999999998</v>
      </c>
      <c r="P91" s="7">
        <v>2.8290500000000001</v>
      </c>
      <c r="Q91" s="8">
        <v>0</v>
      </c>
      <c r="R91" s="7">
        <v>-3.1702500000000002E-2</v>
      </c>
      <c r="S91" s="7">
        <v>2.5274600000000001E-2</v>
      </c>
      <c r="T91" s="8">
        <v>0.97765500000000005</v>
      </c>
      <c r="U91" s="7">
        <v>4.5899099999999997</v>
      </c>
      <c r="V91" s="7">
        <v>2.12094</v>
      </c>
      <c r="W91" s="8">
        <v>1.5187499999999999E-3</v>
      </c>
      <c r="X91" s="7">
        <v>4.55389</v>
      </c>
      <c r="Y91" s="7">
        <v>2.11911</v>
      </c>
      <c r="Z91" s="8">
        <v>1.4172799999999999E-3</v>
      </c>
      <c r="AA91" s="7">
        <v>3.87819</v>
      </c>
      <c r="AB91" s="7">
        <v>1.8013600000000001</v>
      </c>
      <c r="AC91" s="8">
        <v>4.04762E-3</v>
      </c>
      <c r="AD91" s="7">
        <v>-3.6022199999999997E-2</v>
      </c>
      <c r="AE91" s="7">
        <v>9.4188900000000006E-2</v>
      </c>
      <c r="AF91" s="8">
        <v>0.92436499999999999</v>
      </c>
      <c r="AG91" s="7">
        <v>-0.711727</v>
      </c>
      <c r="AH91" s="7">
        <v>1.8899900000000001</v>
      </c>
      <c r="AI91" s="8">
        <v>0.19089600000000001</v>
      </c>
      <c r="AJ91" s="7">
        <v>-0.67570399999999997</v>
      </c>
      <c r="AK91" s="7">
        <v>2.37704</v>
      </c>
      <c r="AL91" s="8">
        <v>0.15587899999999999</v>
      </c>
      <c r="AM91" s="13">
        <v>-1.5934200000000001</v>
      </c>
      <c r="AN91" s="13">
        <v>0.21831500000000001</v>
      </c>
      <c r="AO91" s="13">
        <v>0.20472599999999999</v>
      </c>
      <c r="AP91" s="13">
        <v>-1.10287</v>
      </c>
      <c r="AQ91" s="13">
        <v>0.86459299999999994</v>
      </c>
      <c r="AR91" s="13">
        <v>0.84915099999999999</v>
      </c>
      <c r="AS91" s="14">
        <v>0.55951200000000001</v>
      </c>
      <c r="AT91" s="2" t="s">
        <v>4340</v>
      </c>
      <c r="AU91" s="4">
        <v>35900000</v>
      </c>
      <c r="AV91" s="2"/>
      <c r="AW91" s="4"/>
      <c r="AX91" s="2"/>
      <c r="AY91" s="29"/>
      <c r="AZ91" s="2" t="s">
        <v>4340</v>
      </c>
      <c r="BA91" s="4">
        <v>126000000</v>
      </c>
      <c r="BB91" s="2"/>
      <c r="BC91" s="4"/>
      <c r="BD91" s="2"/>
      <c r="BE91" s="29"/>
      <c r="BF91" s="39">
        <v>1</v>
      </c>
      <c r="BG91" s="39"/>
      <c r="BH91" s="39"/>
      <c r="BI91" s="39"/>
      <c r="BJ91" s="39"/>
      <c r="BK91" s="39"/>
      <c r="BL91" s="39"/>
      <c r="BM91" s="39"/>
      <c r="BN91" s="40"/>
      <c r="BO91" s="12">
        <v>16.016300000000001</v>
      </c>
      <c r="BP91" s="12">
        <v>18.4377</v>
      </c>
      <c r="BQ91" s="12">
        <v>17.3917</v>
      </c>
      <c r="BR91" s="12">
        <v>19.212499999999999</v>
      </c>
      <c r="BS91" s="12">
        <v>22.305099999999999</v>
      </c>
      <c r="BT91" s="12">
        <v>21.335699999999999</v>
      </c>
      <c r="BU91" s="12">
        <v>22.6326</v>
      </c>
      <c r="BV91" s="12">
        <v>21.691400000000002</v>
      </c>
      <c r="BW91" s="12">
        <v>21.1206</v>
      </c>
      <c r="BX91" s="12">
        <v>22.475899999999999</v>
      </c>
      <c r="BY91" s="12">
        <v>21.8429</v>
      </c>
      <c r="BZ91" s="12">
        <v>22.398599999999998</v>
      </c>
      <c r="CA91" s="12">
        <v>16.8796</v>
      </c>
      <c r="CB91" s="12">
        <v>21.473199999999999</v>
      </c>
      <c r="CC91" s="12">
        <v>17.034099999999999</v>
      </c>
      <c r="CD91" s="12">
        <v>20.248999999999999</v>
      </c>
      <c r="CE91" s="12">
        <v>23.645299999999999</v>
      </c>
      <c r="CF91" s="12">
        <v>23.755400000000002</v>
      </c>
      <c r="CG91" s="12">
        <v>23.471599999999999</v>
      </c>
      <c r="CH91" s="12">
        <v>23.1233</v>
      </c>
      <c r="CI91" s="12">
        <v>23.4635</v>
      </c>
      <c r="CJ91" s="12">
        <v>23.4084</v>
      </c>
      <c r="CK91" s="12">
        <v>23.474399999999999</v>
      </c>
      <c r="CL91" s="12">
        <v>23.505199999999999</v>
      </c>
      <c r="CM91" s="12">
        <v>22.9176</v>
      </c>
      <c r="CN91" s="12">
        <v>23.040900000000001</v>
      </c>
      <c r="CO91" s="12">
        <v>22.832799999999999</v>
      </c>
      <c r="CP91" s="24">
        <v>22.357399999999998</v>
      </c>
      <c r="CQ91" s="5"/>
      <c r="CR91" s="5">
        <v>392540</v>
      </c>
      <c r="CS91" s="5"/>
      <c r="CT91" s="5">
        <v>533150</v>
      </c>
      <c r="CU91" s="5">
        <v>5218400</v>
      </c>
      <c r="CV91" s="5">
        <v>2546160</v>
      </c>
      <c r="CW91" s="5">
        <v>6893940</v>
      </c>
      <c r="CX91" s="5">
        <v>3363800</v>
      </c>
      <c r="CY91" s="5">
        <v>2181250</v>
      </c>
      <c r="CZ91" s="5">
        <v>5004430</v>
      </c>
      <c r="DA91" s="5">
        <v>3946690</v>
      </c>
      <c r="DB91" s="5">
        <v>5794730</v>
      </c>
      <c r="DC91" s="5"/>
      <c r="DD91" s="5">
        <v>3074560</v>
      </c>
      <c r="DE91" s="5">
        <v>128910</v>
      </c>
      <c r="DF91" s="5">
        <v>1307300</v>
      </c>
      <c r="DG91" s="5">
        <v>11334600</v>
      </c>
      <c r="DH91" s="5">
        <v>14232170</v>
      </c>
      <c r="DI91" s="5">
        <v>11624030</v>
      </c>
      <c r="DJ91" s="5">
        <v>9224010</v>
      </c>
      <c r="DK91" s="5">
        <v>11085350</v>
      </c>
      <c r="DL91" s="5">
        <v>11574100</v>
      </c>
      <c r="DM91" s="5">
        <v>12913400</v>
      </c>
      <c r="DN91" s="5">
        <v>9982600</v>
      </c>
      <c r="DO91" s="5">
        <v>7873640</v>
      </c>
      <c r="DP91" s="5">
        <v>7558870</v>
      </c>
      <c r="DQ91" s="5">
        <v>9090860</v>
      </c>
      <c r="DR91" s="25">
        <v>5406400</v>
      </c>
      <c r="DS91" t="s">
        <v>888</v>
      </c>
      <c r="DT91" t="s">
        <v>889</v>
      </c>
      <c r="DU91" t="s">
        <v>890</v>
      </c>
      <c r="DV91" s="11" t="s">
        <v>891</v>
      </c>
      <c r="DW91" t="s">
        <v>896</v>
      </c>
      <c r="DX91">
        <v>146</v>
      </c>
      <c r="DY91">
        <v>95</v>
      </c>
    </row>
    <row r="92" spans="1:129" customFormat="1" x14ac:dyDescent="0.25">
      <c r="A92" t="s">
        <v>3311</v>
      </c>
      <c r="B92" t="s">
        <v>3311</v>
      </c>
      <c r="C92" t="s">
        <v>3312</v>
      </c>
      <c r="D92" t="s">
        <v>3313</v>
      </c>
      <c r="E92" s="11" t="s">
        <v>3310</v>
      </c>
      <c r="F92" s="1">
        <v>35</v>
      </c>
      <c r="G92" s="2">
        <v>9</v>
      </c>
      <c r="H92" s="29">
        <v>160805800</v>
      </c>
      <c r="I92" s="2">
        <v>1</v>
      </c>
      <c r="J92" s="2">
        <v>0</v>
      </c>
      <c r="K92" s="10">
        <v>1</v>
      </c>
      <c r="L92" s="7">
        <v>0.12463299999999999</v>
      </c>
      <c r="M92" s="7">
        <v>8.9843199999999998E-2</v>
      </c>
      <c r="N92" s="8">
        <v>0.82218100000000005</v>
      </c>
      <c r="O92" s="7">
        <v>-0.43622699999999998</v>
      </c>
      <c r="P92" s="7">
        <v>0.339785</v>
      </c>
      <c r="Q92" s="8">
        <v>0.38067400000000001</v>
      </c>
      <c r="R92" s="7">
        <v>-0.56086000000000003</v>
      </c>
      <c r="S92" s="7">
        <v>0.44305699999999998</v>
      </c>
      <c r="T92" s="8">
        <v>0.52473599999999998</v>
      </c>
      <c r="U92" s="7">
        <v>-0.62600299999999998</v>
      </c>
      <c r="V92" s="7">
        <v>0.57683399999999996</v>
      </c>
      <c r="W92" s="8">
        <v>0.26775900000000002</v>
      </c>
      <c r="X92" s="7">
        <v>6.7761100000000001</v>
      </c>
      <c r="Y92" s="7">
        <v>5.9298599999999997</v>
      </c>
      <c r="Z92" s="8">
        <v>0</v>
      </c>
      <c r="AA92" s="7">
        <v>7.6113299999999997</v>
      </c>
      <c r="AB92" s="7">
        <v>7.4007699999999996</v>
      </c>
      <c r="AC92" s="8">
        <v>0</v>
      </c>
      <c r="AD92" s="7">
        <v>7.40212</v>
      </c>
      <c r="AE92" s="7">
        <v>4.9538000000000002</v>
      </c>
      <c r="AF92" s="8">
        <v>0</v>
      </c>
      <c r="AG92" s="7">
        <v>8.23733</v>
      </c>
      <c r="AH92" s="7">
        <v>5.56271</v>
      </c>
      <c r="AI92" s="8">
        <v>0</v>
      </c>
      <c r="AJ92" s="7">
        <v>0.83521199999999995</v>
      </c>
      <c r="AK92" s="7">
        <v>1.4244300000000001</v>
      </c>
      <c r="AL92" s="8">
        <v>0.15973200000000001</v>
      </c>
      <c r="AM92" s="13">
        <v>-0.54252500000000003</v>
      </c>
      <c r="AN92" s="13">
        <v>-0.50628300000000004</v>
      </c>
      <c r="AO92" s="13">
        <v>-0.669377</v>
      </c>
      <c r="AP92" s="13">
        <v>-0.57088700000000003</v>
      </c>
      <c r="AQ92" s="13">
        <v>-0.75292400000000004</v>
      </c>
      <c r="AR92" s="13">
        <v>1.3995599999999999</v>
      </c>
      <c r="AS92" s="14">
        <v>1.6424300000000001</v>
      </c>
      <c r="AT92" s="2"/>
      <c r="AU92" s="4"/>
      <c r="AV92" s="2"/>
      <c r="AW92" s="4"/>
      <c r="AX92" s="2"/>
      <c r="AY92" s="29"/>
      <c r="AZ92" s="2" t="s">
        <v>4504</v>
      </c>
      <c r="BA92" s="4">
        <v>161000000</v>
      </c>
      <c r="BB92" s="2"/>
      <c r="BC92" s="4"/>
      <c r="BD92" s="2"/>
      <c r="BE92" s="29"/>
      <c r="BF92" s="39"/>
      <c r="BG92" s="39"/>
      <c r="BH92" s="39">
        <v>1</v>
      </c>
      <c r="BI92" s="39"/>
      <c r="BJ92" s="39"/>
      <c r="BK92" s="39"/>
      <c r="BL92" s="39"/>
      <c r="BM92" s="39"/>
      <c r="BN92" s="40"/>
      <c r="BO92" s="12">
        <v>17.5137</v>
      </c>
      <c r="BP92" s="12">
        <v>16.169899999999998</v>
      </c>
      <c r="BQ92" s="12">
        <v>17.676300000000001</v>
      </c>
      <c r="BR92" s="12">
        <v>16.8794</v>
      </c>
      <c r="BS92" s="12">
        <v>18.2165</v>
      </c>
      <c r="BT92" s="12">
        <v>16.562200000000001</v>
      </c>
      <c r="BU92" s="12">
        <v>16.747199999999999</v>
      </c>
      <c r="BV92" s="12">
        <v>17.212</v>
      </c>
      <c r="BW92" s="12">
        <v>15.9795</v>
      </c>
      <c r="BX92" s="12">
        <v>16.6783</v>
      </c>
      <c r="BY92" s="12">
        <v>17.817799999999998</v>
      </c>
      <c r="BZ92" s="12">
        <v>16.018899999999999</v>
      </c>
      <c r="CA92" s="12">
        <v>17.439800000000002</v>
      </c>
      <c r="CB92" s="12">
        <v>16.747</v>
      </c>
      <c r="CC92" s="12">
        <v>17.071400000000001</v>
      </c>
      <c r="CD92" s="12">
        <v>16.591200000000001</v>
      </c>
      <c r="CE92" s="12">
        <v>16.404699999999998</v>
      </c>
      <c r="CF92" s="12">
        <v>15.284700000000001</v>
      </c>
      <c r="CG92" s="12">
        <v>17.567399999999999</v>
      </c>
      <c r="CH92" s="12">
        <v>16.0886</v>
      </c>
      <c r="CI92" s="12">
        <v>23.014199999999999</v>
      </c>
      <c r="CJ92" s="12">
        <v>24.040600000000001</v>
      </c>
      <c r="CK92" s="12">
        <v>23.5502</v>
      </c>
      <c r="CL92" s="12">
        <v>24.348800000000001</v>
      </c>
      <c r="CM92" s="12">
        <v>24.2774</v>
      </c>
      <c r="CN92" s="12">
        <v>24.8156</v>
      </c>
      <c r="CO92" s="12">
        <v>24.6829</v>
      </c>
      <c r="CP92" s="24">
        <v>24.518799999999999</v>
      </c>
      <c r="CQ92" s="5"/>
      <c r="CR92" s="5"/>
      <c r="CS92" s="5"/>
      <c r="CT92" s="5"/>
      <c r="CU92" s="5"/>
      <c r="CV92" s="5"/>
      <c r="CW92" s="5"/>
      <c r="CX92" s="5"/>
      <c r="CY92" s="5"/>
      <c r="CZ92" s="5"/>
      <c r="DA92" s="5"/>
      <c r="DB92" s="5"/>
      <c r="DC92" s="5"/>
      <c r="DD92" s="5"/>
      <c r="DE92" s="5"/>
      <c r="DF92" s="5"/>
      <c r="DG92" s="5"/>
      <c r="DH92" s="5"/>
      <c r="DI92" s="5"/>
      <c r="DJ92" s="5"/>
      <c r="DK92" s="5">
        <v>8136100</v>
      </c>
      <c r="DL92" s="5">
        <v>18011100</v>
      </c>
      <c r="DM92" s="5">
        <v>13568300</v>
      </c>
      <c r="DN92" s="5">
        <v>17824900</v>
      </c>
      <c r="DO92" s="5">
        <v>20238800</v>
      </c>
      <c r="DP92" s="5">
        <v>25572000</v>
      </c>
      <c r="DQ92" s="5">
        <v>33274000</v>
      </c>
      <c r="DR92" s="25">
        <v>24180600</v>
      </c>
      <c r="DS92" t="s">
        <v>3306</v>
      </c>
      <c r="DT92" t="s">
        <v>3307</v>
      </c>
      <c r="DU92" t="s">
        <v>3308</v>
      </c>
      <c r="DV92" s="11" t="s">
        <v>3309</v>
      </c>
      <c r="DW92" t="s">
        <v>3314</v>
      </c>
      <c r="DX92">
        <v>536</v>
      </c>
      <c r="DY92">
        <v>359</v>
      </c>
    </row>
    <row r="93" spans="1:129" customFormat="1" x14ac:dyDescent="0.25">
      <c r="A93" t="s">
        <v>1528</v>
      </c>
      <c r="B93" t="s">
        <v>1528</v>
      </c>
      <c r="C93" t="s">
        <v>1529</v>
      </c>
      <c r="D93" t="s">
        <v>1530</v>
      </c>
      <c r="E93" s="11" t="s">
        <v>1526</v>
      </c>
      <c r="F93" s="1" t="s">
        <v>4214</v>
      </c>
      <c r="G93" s="2">
        <v>56</v>
      </c>
      <c r="H93" s="29">
        <v>158009008</v>
      </c>
      <c r="I93" s="2">
        <v>5</v>
      </c>
      <c r="J93" s="2">
        <v>3</v>
      </c>
      <c r="K93" s="10">
        <v>4</v>
      </c>
      <c r="L93" s="7">
        <v>2.65158</v>
      </c>
      <c r="M93" s="7">
        <v>3.3397199999999998</v>
      </c>
      <c r="N93" s="8">
        <v>0</v>
      </c>
      <c r="O93" s="7">
        <v>2.82023</v>
      </c>
      <c r="P93" s="7">
        <v>3.07674</v>
      </c>
      <c r="Q93" s="8">
        <v>5.4653500000000001E-4</v>
      </c>
      <c r="R93" s="7">
        <v>0.16864799999999999</v>
      </c>
      <c r="S93" s="7">
        <v>0.247726</v>
      </c>
      <c r="T93" s="8">
        <v>0.77648700000000004</v>
      </c>
      <c r="U93" s="7">
        <v>0.99327200000000004</v>
      </c>
      <c r="V93" s="7">
        <v>2.3941400000000002</v>
      </c>
      <c r="W93" s="8">
        <v>2.954E-2</v>
      </c>
      <c r="X93" s="7">
        <v>0.47957499999999997</v>
      </c>
      <c r="Y93" s="7">
        <v>1.89638</v>
      </c>
      <c r="Z93" s="8">
        <v>0.13908300000000001</v>
      </c>
      <c r="AA93" s="7">
        <v>0.48814400000000002</v>
      </c>
      <c r="AB93" s="7">
        <v>1.69184</v>
      </c>
      <c r="AC93" s="8">
        <v>0.15950800000000001</v>
      </c>
      <c r="AD93" s="7">
        <v>-0.51369699999999996</v>
      </c>
      <c r="AE93" s="7">
        <v>1.51471</v>
      </c>
      <c r="AF93" s="8">
        <v>0.238708</v>
      </c>
      <c r="AG93" s="7">
        <v>-0.50512800000000002</v>
      </c>
      <c r="AH93" s="7">
        <v>1.3670899999999999</v>
      </c>
      <c r="AI93" s="8">
        <v>0.35924400000000001</v>
      </c>
      <c r="AJ93" s="7">
        <v>8.5692400000000005E-3</v>
      </c>
      <c r="AK93" s="7">
        <v>3.06155E-2</v>
      </c>
      <c r="AL93" s="8">
        <v>0.99434599999999995</v>
      </c>
      <c r="AM93" s="13">
        <v>-2.14012</v>
      </c>
      <c r="AN93" s="13">
        <v>-0.18177099999999999</v>
      </c>
      <c r="AO93" s="13">
        <v>-5.7213E-2</v>
      </c>
      <c r="AP93" s="13">
        <v>0.23269899999999999</v>
      </c>
      <c r="AQ93" s="13">
        <v>0.96628700000000001</v>
      </c>
      <c r="AR93" s="13">
        <v>0.58689199999999997</v>
      </c>
      <c r="AS93" s="14">
        <v>0.59322399999999997</v>
      </c>
      <c r="AT93" s="2" t="s">
        <v>4618</v>
      </c>
      <c r="AU93" s="4">
        <v>13700000</v>
      </c>
      <c r="AV93" s="2" t="s">
        <v>4680</v>
      </c>
      <c r="AW93" s="4">
        <v>13000000</v>
      </c>
      <c r="AX93" s="2" t="s">
        <v>4878</v>
      </c>
      <c r="AY93" s="29">
        <v>0</v>
      </c>
      <c r="AZ93" s="2" t="s">
        <v>4618</v>
      </c>
      <c r="BA93" s="4">
        <v>48400000</v>
      </c>
      <c r="BB93" s="2" t="s">
        <v>4680</v>
      </c>
      <c r="BC93" s="4">
        <v>38500000</v>
      </c>
      <c r="BD93" s="2" t="s">
        <v>4681</v>
      </c>
      <c r="BE93" s="29">
        <v>36200000</v>
      </c>
      <c r="BF93" s="39">
        <v>0.27692047726425539</v>
      </c>
      <c r="BG93" s="39"/>
      <c r="BH93" s="39">
        <v>0.72307952273574461</v>
      </c>
      <c r="BI93" s="39"/>
      <c r="BJ93" s="39"/>
      <c r="BK93" s="39"/>
      <c r="BL93" s="39"/>
      <c r="BM93" s="39"/>
      <c r="BN93" s="40"/>
      <c r="BO93" s="12">
        <v>18.254300000000001</v>
      </c>
      <c r="BP93" s="12">
        <v>19.0274</v>
      </c>
      <c r="BQ93" s="12">
        <v>19.210599999999999</v>
      </c>
      <c r="BR93" s="12">
        <v>20.0776</v>
      </c>
      <c r="BS93" s="12">
        <v>21.953700000000001</v>
      </c>
      <c r="BT93" s="12">
        <v>21.8687</v>
      </c>
      <c r="BU93" s="12">
        <v>21.803100000000001</v>
      </c>
      <c r="BV93" s="12">
        <v>21.550799999999999</v>
      </c>
      <c r="BW93" s="12">
        <v>21.310700000000001</v>
      </c>
      <c r="BX93" s="12">
        <v>22.0822</v>
      </c>
      <c r="BY93" s="12">
        <v>21.8748</v>
      </c>
      <c r="BZ93" s="12">
        <v>22.583200000000001</v>
      </c>
      <c r="CA93" s="12">
        <v>21.999500000000001</v>
      </c>
      <c r="CB93" s="12">
        <v>22.5533</v>
      </c>
      <c r="CC93" s="12">
        <v>22.5443</v>
      </c>
      <c r="CD93" s="12">
        <v>22.324000000000002</v>
      </c>
      <c r="CE93" s="12">
        <v>23.826799999999999</v>
      </c>
      <c r="CF93" s="12">
        <v>23.104299999999999</v>
      </c>
      <c r="CG93" s="12">
        <v>23.408000000000001</v>
      </c>
      <c r="CH93" s="12">
        <v>23.055099999999999</v>
      </c>
      <c r="CI93" s="12">
        <v>22.803699999999999</v>
      </c>
      <c r="CJ93" s="12">
        <v>22.811</v>
      </c>
      <c r="CK93" s="12">
        <v>22.765699999999999</v>
      </c>
      <c r="CL93" s="12">
        <v>22.9589</v>
      </c>
      <c r="CM93" s="12">
        <v>22.648299999999999</v>
      </c>
      <c r="CN93" s="12">
        <v>22.799700000000001</v>
      </c>
      <c r="CO93" s="12">
        <v>23.065000000000001</v>
      </c>
      <c r="CP93" s="24">
        <v>22.860600000000002</v>
      </c>
      <c r="CQ93" s="5">
        <v>283100</v>
      </c>
      <c r="CR93" s="5">
        <v>592653</v>
      </c>
      <c r="CS93" s="5">
        <v>794740</v>
      </c>
      <c r="CT93" s="5">
        <v>965400</v>
      </c>
      <c r="CU93" s="5">
        <v>4089820</v>
      </c>
      <c r="CV93" s="5">
        <v>3680511</v>
      </c>
      <c r="CW93" s="5">
        <v>3871030</v>
      </c>
      <c r="CX93" s="5">
        <v>3051650</v>
      </c>
      <c r="CY93" s="5">
        <v>2487410</v>
      </c>
      <c r="CZ93" s="5">
        <v>3819550</v>
      </c>
      <c r="DA93" s="5">
        <v>4035290</v>
      </c>
      <c r="DB93" s="5">
        <v>6588200</v>
      </c>
      <c r="DC93" s="5">
        <v>3353680</v>
      </c>
      <c r="DD93" s="5">
        <v>6518010</v>
      </c>
      <c r="DE93" s="5">
        <v>5799050</v>
      </c>
      <c r="DF93" s="5">
        <v>5535060</v>
      </c>
      <c r="DG93" s="5">
        <v>12847670</v>
      </c>
      <c r="DH93" s="5">
        <v>9041470</v>
      </c>
      <c r="DI93" s="5">
        <v>11128560</v>
      </c>
      <c r="DJ93" s="5">
        <v>8797570</v>
      </c>
      <c r="DK93" s="5">
        <v>7034314</v>
      </c>
      <c r="DL93" s="5">
        <v>7659170</v>
      </c>
      <c r="DM93" s="5">
        <v>7868940</v>
      </c>
      <c r="DN93" s="5">
        <v>6863520</v>
      </c>
      <c r="DO93" s="5">
        <v>6533300</v>
      </c>
      <c r="DP93" s="5">
        <v>6403670</v>
      </c>
      <c r="DQ93" s="5">
        <v>10701490</v>
      </c>
      <c r="DR93" s="25">
        <v>7664180</v>
      </c>
      <c r="DS93" t="s">
        <v>1522</v>
      </c>
      <c r="DT93" t="s">
        <v>1523</v>
      </c>
      <c r="DU93" t="s">
        <v>1524</v>
      </c>
      <c r="DV93" s="11" t="s">
        <v>1525</v>
      </c>
      <c r="DW93" t="s">
        <v>1531</v>
      </c>
      <c r="DX93" t="s">
        <v>1527</v>
      </c>
      <c r="DY93">
        <v>166</v>
      </c>
    </row>
    <row r="94" spans="1:129" customFormat="1" x14ac:dyDescent="0.25">
      <c r="A94" t="s">
        <v>1382</v>
      </c>
      <c r="B94" t="s">
        <v>1382</v>
      </c>
      <c r="C94" t="s">
        <v>1383</v>
      </c>
      <c r="D94" t="s">
        <v>1384</v>
      </c>
      <c r="E94" s="11" t="s">
        <v>1380</v>
      </c>
      <c r="F94" s="1" t="s">
        <v>1385</v>
      </c>
      <c r="G94" s="2">
        <v>67</v>
      </c>
      <c r="H94" s="29">
        <v>157609638</v>
      </c>
      <c r="I94" s="2">
        <v>2</v>
      </c>
      <c r="J94" s="2">
        <v>0</v>
      </c>
      <c r="K94" s="10">
        <v>2</v>
      </c>
      <c r="L94" s="7">
        <v>0.23397999999999999</v>
      </c>
      <c r="M94" s="7">
        <v>0.15712400000000001</v>
      </c>
      <c r="N94" s="8">
        <v>0.68737499999999996</v>
      </c>
      <c r="O94" s="7">
        <v>-6.2379799999999999E-2</v>
      </c>
      <c r="P94" s="7">
        <v>3.8823900000000001E-2</v>
      </c>
      <c r="Q94" s="8">
        <v>0.87069399999999997</v>
      </c>
      <c r="R94" s="7">
        <v>-0.29636000000000001</v>
      </c>
      <c r="S94" s="7">
        <v>0.21829299999999999</v>
      </c>
      <c r="T94" s="8">
        <v>0.74997199999999997</v>
      </c>
      <c r="U94" s="7">
        <v>0.50349200000000005</v>
      </c>
      <c r="V94" s="7">
        <v>1.2050000000000001</v>
      </c>
      <c r="W94" s="8">
        <v>0.21548100000000001</v>
      </c>
      <c r="X94" s="7">
        <v>1.5908500000000001</v>
      </c>
      <c r="Y94" s="7">
        <v>3.10514</v>
      </c>
      <c r="Z94" s="8">
        <v>1.5619E-3</v>
      </c>
      <c r="AA94" s="7">
        <v>1.96896</v>
      </c>
      <c r="AB94" s="7">
        <v>4.7235899999999997</v>
      </c>
      <c r="AC94" s="8">
        <v>8.1176499999999999E-4</v>
      </c>
      <c r="AD94" s="7">
        <v>1.0873600000000001</v>
      </c>
      <c r="AE94" s="7">
        <v>1.94089</v>
      </c>
      <c r="AF94" s="8">
        <v>4.5576199999999997E-2</v>
      </c>
      <c r="AG94" s="7">
        <v>1.4654700000000001</v>
      </c>
      <c r="AH94" s="7">
        <v>3.1554600000000002</v>
      </c>
      <c r="AI94" s="8">
        <v>2.6103700000000001E-2</v>
      </c>
      <c r="AJ94" s="7">
        <v>0.37811499999999998</v>
      </c>
      <c r="AK94" s="7">
        <v>0.69710099999999997</v>
      </c>
      <c r="AL94" s="8">
        <v>0.463897</v>
      </c>
      <c r="AM94" s="13">
        <v>-1.11242</v>
      </c>
      <c r="AN94" s="13">
        <v>-1.03522</v>
      </c>
      <c r="AO94" s="13">
        <v>-1.1330100000000001</v>
      </c>
      <c r="AP94" s="13">
        <v>0.48499300000000001</v>
      </c>
      <c r="AQ94" s="13">
        <v>0.65112000000000003</v>
      </c>
      <c r="AR94" s="13">
        <v>1.00989</v>
      </c>
      <c r="AS94" s="14">
        <v>1.1346499999999999</v>
      </c>
      <c r="AT94" s="2"/>
      <c r="AU94" s="4"/>
      <c r="AV94" s="2"/>
      <c r="AW94" s="4"/>
      <c r="AX94" s="2"/>
      <c r="AY94" s="29"/>
      <c r="AZ94" s="2" t="s">
        <v>4372</v>
      </c>
      <c r="BA94" s="4">
        <v>157000000</v>
      </c>
      <c r="BB94" s="2" t="s">
        <v>4670</v>
      </c>
      <c r="BC94" s="4">
        <v>614000</v>
      </c>
      <c r="BD94" s="2"/>
      <c r="BE94" s="29"/>
      <c r="BF94" s="39"/>
      <c r="BG94" s="39"/>
      <c r="BH94" s="39"/>
      <c r="BI94" s="39"/>
      <c r="BJ94" s="39">
        <v>3.8955022959524703E-3</v>
      </c>
      <c r="BK94" s="39"/>
      <c r="BL94" s="39">
        <v>0.99610449770404752</v>
      </c>
      <c r="BM94" s="39"/>
      <c r="BN94" s="40"/>
      <c r="BO94" s="12">
        <v>16.671199999999999</v>
      </c>
      <c r="BP94" s="12">
        <v>18.053100000000001</v>
      </c>
      <c r="BQ94" s="12">
        <v>16.239799999999999</v>
      </c>
      <c r="BR94" s="12">
        <v>17.5733</v>
      </c>
      <c r="BS94" s="12">
        <v>17.748200000000001</v>
      </c>
      <c r="BT94" s="12">
        <v>17.979299999999999</v>
      </c>
      <c r="BU94" s="12">
        <v>17.528199999999998</v>
      </c>
      <c r="BV94" s="12">
        <v>16.217600000000001</v>
      </c>
      <c r="BW94" s="12">
        <v>17.808700000000002</v>
      </c>
      <c r="BX94" s="12">
        <v>16.537600000000001</v>
      </c>
      <c r="BY94" s="12">
        <v>16.3294</v>
      </c>
      <c r="BZ94" s="12">
        <v>17.612200000000001</v>
      </c>
      <c r="CA94" s="12">
        <v>22.273299999999999</v>
      </c>
      <c r="CB94" s="12">
        <v>21.7866</v>
      </c>
      <c r="CC94" s="12">
        <v>21.891500000000001</v>
      </c>
      <c r="CD94" s="12">
        <v>21.951699999999999</v>
      </c>
      <c r="CE94" s="12">
        <v>22.0672</v>
      </c>
      <c r="CF94" s="12">
        <v>22.857800000000001</v>
      </c>
      <c r="CG94" s="12">
        <v>22.7577</v>
      </c>
      <c r="CH94" s="12">
        <v>22.234300000000001</v>
      </c>
      <c r="CI94" s="12">
        <v>22.9864</v>
      </c>
      <c r="CJ94" s="12">
        <v>23.395900000000001</v>
      </c>
      <c r="CK94" s="12">
        <v>23.928000000000001</v>
      </c>
      <c r="CL94" s="12">
        <v>23.956199999999999</v>
      </c>
      <c r="CM94" s="12">
        <v>24.053699999999999</v>
      </c>
      <c r="CN94" s="12">
        <v>23.5867</v>
      </c>
      <c r="CO94" s="12">
        <v>23.991599999999998</v>
      </c>
      <c r="CP94" s="24">
        <v>24.146999999999998</v>
      </c>
      <c r="CQ94" s="5"/>
      <c r="CR94" s="5"/>
      <c r="CS94" s="5"/>
      <c r="CT94" s="5"/>
      <c r="CU94" s="5"/>
      <c r="CV94" s="5"/>
      <c r="CW94" s="5"/>
      <c r="CX94" s="5"/>
      <c r="CY94" s="5"/>
      <c r="CZ94" s="5"/>
      <c r="DA94" s="5"/>
      <c r="DB94" s="5"/>
      <c r="DC94" s="5">
        <v>4043370</v>
      </c>
      <c r="DD94" s="5">
        <v>3823610</v>
      </c>
      <c r="DE94" s="5">
        <v>3694060</v>
      </c>
      <c r="DF94" s="5">
        <v>4272550</v>
      </c>
      <c r="DG94" s="5">
        <v>3822668</v>
      </c>
      <c r="DH94" s="5">
        <v>7621680</v>
      </c>
      <c r="DI94" s="5">
        <v>7072960</v>
      </c>
      <c r="DJ94" s="5">
        <v>4978810</v>
      </c>
      <c r="DK94" s="5">
        <v>7981170</v>
      </c>
      <c r="DL94" s="5">
        <v>11471710</v>
      </c>
      <c r="DM94" s="5">
        <v>17723050</v>
      </c>
      <c r="DN94" s="5">
        <v>13643760</v>
      </c>
      <c r="DO94" s="5">
        <v>17272600</v>
      </c>
      <c r="DP94" s="5">
        <v>11019730</v>
      </c>
      <c r="DQ94" s="5">
        <v>20465130</v>
      </c>
      <c r="DR94" s="25">
        <v>18702780</v>
      </c>
      <c r="DS94" t="s">
        <v>1352</v>
      </c>
      <c r="DT94" t="s">
        <v>1353</v>
      </c>
      <c r="DU94" t="s">
        <v>1354</v>
      </c>
      <c r="DV94" s="11" t="s">
        <v>1310</v>
      </c>
      <c r="DW94" t="s">
        <v>1386</v>
      </c>
      <c r="DX94" t="s">
        <v>1381</v>
      </c>
      <c r="DY94">
        <v>150</v>
      </c>
    </row>
    <row r="95" spans="1:129" customFormat="1" x14ac:dyDescent="0.25">
      <c r="A95" t="s">
        <v>137</v>
      </c>
      <c r="B95" t="s">
        <v>137</v>
      </c>
      <c r="C95" t="s">
        <v>138</v>
      </c>
      <c r="D95" t="s">
        <v>139</v>
      </c>
      <c r="E95" s="11" t="s">
        <v>136</v>
      </c>
      <c r="F95" s="1">
        <v>28</v>
      </c>
      <c r="G95" s="2">
        <v>13</v>
      </c>
      <c r="H95" s="29">
        <v>153790040</v>
      </c>
      <c r="I95" s="2">
        <v>1</v>
      </c>
      <c r="J95" s="2">
        <v>1</v>
      </c>
      <c r="K95" s="10">
        <v>0</v>
      </c>
      <c r="L95" s="7">
        <v>4.4704499999999996</v>
      </c>
      <c r="M95" s="7">
        <v>1.39717</v>
      </c>
      <c r="N95" s="8">
        <v>2.67957E-3</v>
      </c>
      <c r="O95" s="7">
        <v>7.0532300000000001</v>
      </c>
      <c r="P95" s="7">
        <v>4.2498100000000001</v>
      </c>
      <c r="Q95" s="8">
        <v>0</v>
      </c>
      <c r="R95" s="7">
        <v>2.5827900000000001</v>
      </c>
      <c r="S95" s="7">
        <v>0.81630199999999997</v>
      </c>
      <c r="T95" s="8">
        <v>8.4318799999999999E-2</v>
      </c>
      <c r="U95" s="7">
        <v>0.15342600000000001</v>
      </c>
      <c r="V95" s="7">
        <v>0.171186</v>
      </c>
      <c r="W95" s="8">
        <v>0.69874899999999995</v>
      </c>
      <c r="X95" s="7">
        <v>0.42427500000000001</v>
      </c>
      <c r="Y95" s="7">
        <v>0.69272699999999998</v>
      </c>
      <c r="Z95" s="8">
        <v>0.26242300000000002</v>
      </c>
      <c r="AA95" s="7">
        <v>0.25864599999999999</v>
      </c>
      <c r="AB95" s="7">
        <v>0.31077700000000003</v>
      </c>
      <c r="AC95" s="8">
        <v>0.53329300000000002</v>
      </c>
      <c r="AD95" s="7">
        <v>0.27084999999999998</v>
      </c>
      <c r="AE95" s="7">
        <v>0.43463299999999999</v>
      </c>
      <c r="AF95" s="8">
        <v>0.59816400000000003</v>
      </c>
      <c r="AG95" s="7">
        <v>0.10521999999999999</v>
      </c>
      <c r="AH95" s="7">
        <v>0.11680599999999999</v>
      </c>
      <c r="AI95" s="8">
        <v>0.87857799999999997</v>
      </c>
      <c r="AJ95" s="7">
        <v>-0.16563</v>
      </c>
      <c r="AK95" s="7">
        <v>0.23738799999999999</v>
      </c>
      <c r="AL95" s="8">
        <v>0.79167299999999996</v>
      </c>
      <c r="AM95" s="13">
        <v>-0.36096</v>
      </c>
      <c r="AN95" s="13">
        <v>1.0059400000000001</v>
      </c>
      <c r="AO95" s="13">
        <v>1.79566</v>
      </c>
      <c r="AP95" s="13">
        <v>-0.67408900000000005</v>
      </c>
      <c r="AQ95" s="13">
        <v>-0.62717800000000001</v>
      </c>
      <c r="AR95" s="13">
        <v>-0.54436200000000001</v>
      </c>
      <c r="AS95" s="14">
        <v>-0.59500500000000001</v>
      </c>
      <c r="AT95" s="2" t="s">
        <v>4281</v>
      </c>
      <c r="AU95" s="4">
        <v>154000000</v>
      </c>
      <c r="AV95" s="2"/>
      <c r="AW95" s="4"/>
      <c r="AX95" s="2"/>
      <c r="AY95" s="29"/>
      <c r="AZ95" s="2"/>
      <c r="BA95" s="4"/>
      <c r="BB95" s="2"/>
      <c r="BC95" s="4"/>
      <c r="BD95" s="2"/>
      <c r="BE95" s="29"/>
      <c r="BF95" s="39"/>
      <c r="BG95" s="39"/>
      <c r="BH95" s="39">
        <v>1</v>
      </c>
      <c r="BI95" s="39"/>
      <c r="BJ95" s="39"/>
      <c r="BK95" s="39"/>
      <c r="BL95" s="39"/>
      <c r="BM95" s="39"/>
      <c r="BN95" s="40"/>
      <c r="BO95" s="12">
        <v>17.275200000000002</v>
      </c>
      <c r="BP95" s="12">
        <v>19.5441</v>
      </c>
      <c r="BQ95" s="12">
        <v>17.578900000000001</v>
      </c>
      <c r="BR95" s="12">
        <v>16.276900000000001</v>
      </c>
      <c r="BS95" s="12">
        <v>23.4694</v>
      </c>
      <c r="BT95" s="12">
        <v>17.4724</v>
      </c>
      <c r="BU95" s="12">
        <v>24.2807</v>
      </c>
      <c r="BV95" s="12">
        <v>23.334399999999999</v>
      </c>
      <c r="BW95" s="12">
        <v>24.566600000000001</v>
      </c>
      <c r="BX95" s="12">
        <v>25.0105</v>
      </c>
      <c r="BY95" s="12">
        <v>24.358899999999998</v>
      </c>
      <c r="BZ95" s="12">
        <v>24.952000000000002</v>
      </c>
      <c r="CA95" s="12">
        <v>16.635100000000001</v>
      </c>
      <c r="CB95" s="12">
        <v>16.648</v>
      </c>
      <c r="CC95" s="12">
        <v>16.0197</v>
      </c>
      <c r="CD95" s="12">
        <v>17.276</v>
      </c>
      <c r="CE95" s="12">
        <v>16.707799999999999</v>
      </c>
      <c r="CF95" s="12">
        <v>16.360399999999998</v>
      </c>
      <c r="CG95" s="12">
        <v>17.462199999999999</v>
      </c>
      <c r="CH95" s="12">
        <v>16.661999999999999</v>
      </c>
      <c r="CI95" s="12">
        <v>17.386900000000001</v>
      </c>
      <c r="CJ95" s="12">
        <v>16.673300000000001</v>
      </c>
      <c r="CK95" s="12">
        <v>17.170100000000001</v>
      </c>
      <c r="CL95" s="12">
        <v>17.045500000000001</v>
      </c>
      <c r="CM95" s="12">
        <v>17.479800000000001</v>
      </c>
      <c r="CN95" s="12">
        <v>16.664400000000001</v>
      </c>
      <c r="CO95" s="12">
        <v>17.0825</v>
      </c>
      <c r="CP95" s="24">
        <v>16.386500000000002</v>
      </c>
      <c r="CQ95" s="5"/>
      <c r="CR95" s="5">
        <v>850240</v>
      </c>
      <c r="CS95" s="5"/>
      <c r="CT95" s="5"/>
      <c r="CU95" s="5">
        <v>11718000</v>
      </c>
      <c r="CV95" s="5"/>
      <c r="CW95" s="5">
        <v>21719000</v>
      </c>
      <c r="CX95" s="5">
        <v>10461600</v>
      </c>
      <c r="CY95" s="5">
        <v>23567700</v>
      </c>
      <c r="CZ95" s="5">
        <v>28496000</v>
      </c>
      <c r="DA95" s="5">
        <v>22732100</v>
      </c>
      <c r="DB95" s="5">
        <v>34245400</v>
      </c>
      <c r="DC95" s="5"/>
      <c r="DD95" s="5"/>
      <c r="DE95" s="5"/>
      <c r="DF95" s="5"/>
      <c r="DG95" s="5"/>
      <c r="DH95" s="5"/>
      <c r="DI95" s="5"/>
      <c r="DJ95" s="5"/>
      <c r="DK95" s="5"/>
      <c r="DL95" s="5"/>
      <c r="DM95" s="5"/>
      <c r="DN95" s="5"/>
      <c r="DO95" s="5"/>
      <c r="DP95" s="5"/>
      <c r="DQ95" s="5"/>
      <c r="DR95" s="25"/>
      <c r="DS95" t="s">
        <v>132</v>
      </c>
      <c r="DT95" t="s">
        <v>133</v>
      </c>
      <c r="DU95" t="s">
        <v>134</v>
      </c>
      <c r="DV95" s="11" t="s">
        <v>135</v>
      </c>
      <c r="DW95" t="s">
        <v>140</v>
      </c>
      <c r="DX95">
        <v>743</v>
      </c>
      <c r="DY95">
        <v>13</v>
      </c>
    </row>
    <row r="96" spans="1:129" customFormat="1" x14ac:dyDescent="0.25">
      <c r="A96" t="s">
        <v>1538</v>
      </c>
      <c r="B96" t="s">
        <v>1538</v>
      </c>
      <c r="C96" t="s">
        <v>1539</v>
      </c>
      <c r="D96" t="s">
        <v>1540</v>
      </c>
      <c r="E96" s="11" t="s">
        <v>1536</v>
      </c>
      <c r="F96" s="1" t="s">
        <v>4215</v>
      </c>
      <c r="G96" s="2">
        <v>73</v>
      </c>
      <c r="H96" s="29">
        <v>151368470</v>
      </c>
      <c r="I96" s="2">
        <v>2</v>
      </c>
      <c r="J96" s="2">
        <v>2</v>
      </c>
      <c r="K96" s="10">
        <v>2</v>
      </c>
      <c r="L96" s="7">
        <v>1.5623800000000001</v>
      </c>
      <c r="M96" s="7">
        <v>2.89893</v>
      </c>
      <c r="N96" s="8">
        <v>2.6510599999999998E-3</v>
      </c>
      <c r="O96" s="7">
        <v>1.7982</v>
      </c>
      <c r="P96" s="7">
        <v>2.9773399999999999</v>
      </c>
      <c r="Q96" s="8">
        <v>1.3210100000000001E-3</v>
      </c>
      <c r="R96" s="7">
        <v>0.235818</v>
      </c>
      <c r="S96" s="7">
        <v>0.30052899999999999</v>
      </c>
      <c r="T96" s="8">
        <v>0.75331999999999999</v>
      </c>
      <c r="U96" s="7">
        <v>0.37094700000000003</v>
      </c>
      <c r="V96" s="7">
        <v>0.78667900000000002</v>
      </c>
      <c r="W96" s="8">
        <v>0.36607299999999998</v>
      </c>
      <c r="X96" s="7">
        <v>-0.23888300000000001</v>
      </c>
      <c r="Y96" s="7">
        <v>0.201713</v>
      </c>
      <c r="Z96" s="8">
        <v>0.51634599999999997</v>
      </c>
      <c r="AA96" s="7">
        <v>-0.46374300000000002</v>
      </c>
      <c r="AB96" s="7">
        <v>0.369892</v>
      </c>
      <c r="AC96" s="8">
        <v>0.39345000000000002</v>
      </c>
      <c r="AD96" s="7">
        <v>-0.60982999999999998</v>
      </c>
      <c r="AE96" s="7">
        <v>0.63252900000000001</v>
      </c>
      <c r="AF96" s="8">
        <v>0.32619999999999999</v>
      </c>
      <c r="AG96" s="7">
        <v>-0.83469000000000004</v>
      </c>
      <c r="AH96" s="7">
        <v>0.76771</v>
      </c>
      <c r="AI96" s="8">
        <v>0.30627500000000002</v>
      </c>
      <c r="AJ96" s="7">
        <v>-0.22486</v>
      </c>
      <c r="AK96" s="7">
        <v>0.12514400000000001</v>
      </c>
      <c r="AL96" s="8">
        <v>0.803589</v>
      </c>
      <c r="AM96" s="13">
        <v>-0.88541199999999998</v>
      </c>
      <c r="AN96" s="13">
        <v>0.94376800000000005</v>
      </c>
      <c r="AO96" s="13">
        <v>1.2198599999999999</v>
      </c>
      <c r="AP96" s="13">
        <v>-0.222471</v>
      </c>
      <c r="AQ96" s="13">
        <v>0.21181800000000001</v>
      </c>
      <c r="AR96" s="13">
        <v>-0.50215100000000001</v>
      </c>
      <c r="AS96" s="14">
        <v>-0.76541099999999995</v>
      </c>
      <c r="AT96" s="2" t="s">
        <v>4683</v>
      </c>
      <c r="AU96" s="4">
        <v>64000000</v>
      </c>
      <c r="AV96" s="2" t="s">
        <v>4684</v>
      </c>
      <c r="AW96" s="4">
        <v>20400000</v>
      </c>
      <c r="AX96" s="2"/>
      <c r="AY96" s="29"/>
      <c r="AZ96" s="2" t="s">
        <v>4683</v>
      </c>
      <c r="BA96" s="4">
        <v>66400000</v>
      </c>
      <c r="BB96" s="2" t="s">
        <v>4684</v>
      </c>
      <c r="BC96" s="4">
        <v>578000</v>
      </c>
      <c r="BD96" s="2"/>
      <c r="BE96" s="29"/>
      <c r="BF96" s="39"/>
      <c r="BG96" s="39"/>
      <c r="BH96" s="39">
        <v>0.86139340563802158</v>
      </c>
      <c r="BI96" s="39">
        <v>0.13860659436197839</v>
      </c>
      <c r="BJ96" s="39"/>
      <c r="BK96" s="39"/>
      <c r="BL96" s="39"/>
      <c r="BM96" s="39"/>
      <c r="BN96" s="40"/>
      <c r="BO96" s="12">
        <v>21.454799999999999</v>
      </c>
      <c r="BP96" s="12">
        <v>21.721499999999999</v>
      </c>
      <c r="BQ96" s="12">
        <v>20.920400000000001</v>
      </c>
      <c r="BR96" s="12">
        <v>21.550999999999998</v>
      </c>
      <c r="BS96" s="12">
        <v>23.152699999999999</v>
      </c>
      <c r="BT96" s="12">
        <v>23.491299999999999</v>
      </c>
      <c r="BU96" s="12">
        <v>22.590299999999999</v>
      </c>
      <c r="BV96" s="12">
        <v>22.663</v>
      </c>
      <c r="BW96" s="12">
        <v>23.526299999999999</v>
      </c>
      <c r="BX96" s="12">
        <v>23.688199999999998</v>
      </c>
      <c r="BY96" s="12">
        <v>23.05</v>
      </c>
      <c r="BZ96" s="12">
        <v>22.5761</v>
      </c>
      <c r="CA96" s="12">
        <v>22.347000000000001</v>
      </c>
      <c r="CB96" s="12">
        <v>22.1966</v>
      </c>
      <c r="CC96" s="12">
        <v>21.583600000000001</v>
      </c>
      <c r="CD96" s="12">
        <v>21.785499999999999</v>
      </c>
      <c r="CE96" s="12">
        <v>22.4374</v>
      </c>
      <c r="CF96" s="12">
        <v>22.271699999999999</v>
      </c>
      <c r="CG96" s="12">
        <v>22.7074</v>
      </c>
      <c r="CH96" s="12">
        <v>21.98</v>
      </c>
      <c r="CI96" s="12">
        <v>22.437899999999999</v>
      </c>
      <c r="CJ96" s="12">
        <v>21.587299999999999</v>
      </c>
      <c r="CK96" s="12">
        <v>22.360199999999999</v>
      </c>
      <c r="CL96" s="12">
        <v>20.571899999999999</v>
      </c>
      <c r="CM96" s="12">
        <v>22.4619</v>
      </c>
      <c r="CN96" s="12">
        <v>22.130600000000001</v>
      </c>
      <c r="CO96" s="12">
        <v>20.151499999999999</v>
      </c>
      <c r="CP96" s="24">
        <v>21.313800000000001</v>
      </c>
      <c r="CQ96" s="5">
        <v>2557598</v>
      </c>
      <c r="CR96" s="5">
        <v>3891853</v>
      </c>
      <c r="CS96" s="5">
        <v>2662989</v>
      </c>
      <c r="CT96" s="5">
        <v>2654066</v>
      </c>
      <c r="CU96" s="5">
        <v>9393320</v>
      </c>
      <c r="CV96" s="5">
        <v>11288810</v>
      </c>
      <c r="CW96" s="5">
        <v>6694060</v>
      </c>
      <c r="CX96" s="5">
        <v>6594340</v>
      </c>
      <c r="CY96" s="5">
        <v>11506400</v>
      </c>
      <c r="CZ96" s="5">
        <v>11499830</v>
      </c>
      <c r="DA96" s="5">
        <v>9136350</v>
      </c>
      <c r="DB96" s="5">
        <v>6555770</v>
      </c>
      <c r="DC96" s="5">
        <v>4252120</v>
      </c>
      <c r="DD96" s="5">
        <v>5085940</v>
      </c>
      <c r="DE96" s="5">
        <v>2986300</v>
      </c>
      <c r="DF96" s="5">
        <v>3806100</v>
      </c>
      <c r="DG96" s="5">
        <v>4929240</v>
      </c>
      <c r="DH96" s="5">
        <v>5076590</v>
      </c>
      <c r="DI96" s="5">
        <v>6830580</v>
      </c>
      <c r="DJ96" s="5">
        <v>4173950</v>
      </c>
      <c r="DK96" s="5">
        <v>5462204</v>
      </c>
      <c r="DL96" s="5">
        <v>3272470</v>
      </c>
      <c r="DM96" s="5">
        <v>5930200</v>
      </c>
      <c r="DN96" s="5">
        <v>1335870</v>
      </c>
      <c r="DO96" s="5">
        <v>5741690</v>
      </c>
      <c r="DP96" s="5">
        <v>4042810</v>
      </c>
      <c r="DQ96" s="5">
        <v>1385030</v>
      </c>
      <c r="DR96" s="25">
        <v>2621990</v>
      </c>
      <c r="DS96" t="s">
        <v>1532</v>
      </c>
      <c r="DT96" t="s">
        <v>1533</v>
      </c>
      <c r="DU96" t="s">
        <v>1534</v>
      </c>
      <c r="DV96" s="11" t="s">
        <v>1535</v>
      </c>
      <c r="DW96" t="s">
        <v>1541</v>
      </c>
      <c r="DX96" t="s">
        <v>1537</v>
      </c>
      <c r="DY96">
        <v>167</v>
      </c>
    </row>
    <row r="97" spans="1:129" customFormat="1" x14ac:dyDescent="0.25">
      <c r="A97" t="s">
        <v>2178</v>
      </c>
      <c r="B97" t="s">
        <v>2178</v>
      </c>
      <c r="C97" t="s">
        <v>2179</v>
      </c>
      <c r="D97" t="s">
        <v>2180</v>
      </c>
      <c r="E97" s="11" t="s">
        <v>2177</v>
      </c>
      <c r="F97" s="1">
        <v>463</v>
      </c>
      <c r="G97" s="2">
        <v>12</v>
      </c>
      <c r="H97" s="29">
        <v>151229900</v>
      </c>
      <c r="I97" s="2">
        <v>1</v>
      </c>
      <c r="J97" s="2">
        <v>1</v>
      </c>
      <c r="K97" s="10">
        <v>1</v>
      </c>
      <c r="L97" s="7">
        <v>-0.64320699999999997</v>
      </c>
      <c r="M97" s="7">
        <v>9.4700400000000004E-2</v>
      </c>
      <c r="N97" s="8">
        <v>0.68235299999999999</v>
      </c>
      <c r="O97" s="7">
        <v>5.10555</v>
      </c>
      <c r="P97" s="7">
        <v>1.37985</v>
      </c>
      <c r="Q97" s="8">
        <v>1.8016E-3</v>
      </c>
      <c r="R97" s="7">
        <v>5.7487599999999999</v>
      </c>
      <c r="S97" s="7">
        <v>1.9754499999999999</v>
      </c>
      <c r="T97" s="8">
        <v>0</v>
      </c>
      <c r="U97" s="7">
        <v>-1.10738</v>
      </c>
      <c r="V97" s="7">
        <v>0.32807799999999998</v>
      </c>
      <c r="W97" s="8">
        <v>0.30868299999999999</v>
      </c>
      <c r="X97" s="7">
        <v>-0.88606799999999997</v>
      </c>
      <c r="Y97" s="7">
        <v>0.25716499999999998</v>
      </c>
      <c r="Z97" s="8">
        <v>0.30876999999999999</v>
      </c>
      <c r="AA97" s="7">
        <v>-1.3397300000000001</v>
      </c>
      <c r="AB97" s="7">
        <v>0.41838199999999998</v>
      </c>
      <c r="AC97" s="8">
        <v>0.18627199999999999</v>
      </c>
      <c r="AD97" s="7">
        <v>0.221307</v>
      </c>
      <c r="AE97" s="7">
        <v>0.30095499999999997</v>
      </c>
      <c r="AF97" s="8">
        <v>0.67993999999999999</v>
      </c>
      <c r="AG97" s="7">
        <v>-0.23235500000000001</v>
      </c>
      <c r="AH97" s="7">
        <v>0.27994200000000002</v>
      </c>
      <c r="AI97" s="8">
        <v>0.74861699999999998</v>
      </c>
      <c r="AJ97" s="7">
        <v>-0.45366200000000001</v>
      </c>
      <c r="AK97" s="7">
        <v>1.07782</v>
      </c>
      <c r="AL97" s="8">
        <v>0.35378900000000002</v>
      </c>
      <c r="AM97" s="13">
        <v>0.23511899999999999</v>
      </c>
      <c r="AN97" s="13">
        <v>3.9271800000000003E-2</v>
      </c>
      <c r="AO97" s="13">
        <v>1.7897000000000001</v>
      </c>
      <c r="AP97" s="13">
        <v>-0.262295</v>
      </c>
      <c r="AQ97" s="13">
        <v>-0.59947600000000001</v>
      </c>
      <c r="AR97" s="13">
        <v>-0.53209099999999998</v>
      </c>
      <c r="AS97" s="14">
        <v>-0.67022499999999996</v>
      </c>
      <c r="AT97" s="2" t="s">
        <v>4423</v>
      </c>
      <c r="AU97" s="4">
        <v>148000000</v>
      </c>
      <c r="AV97" s="2"/>
      <c r="AW97" s="4"/>
      <c r="AX97" s="2"/>
      <c r="AY97" s="29"/>
      <c r="AZ97" s="2" t="s">
        <v>4423</v>
      </c>
      <c r="BA97" s="4">
        <v>3440000</v>
      </c>
      <c r="BB97" s="2"/>
      <c r="BC97" s="4"/>
      <c r="BD97" s="2"/>
      <c r="BE97" s="29"/>
      <c r="BF97" s="39">
        <v>1</v>
      </c>
      <c r="BG97" s="39"/>
      <c r="BH97" s="39"/>
      <c r="BI97" s="39"/>
      <c r="BJ97" s="39"/>
      <c r="BK97" s="39"/>
      <c r="BL97" s="39"/>
      <c r="BM97" s="39"/>
      <c r="BN97" s="40"/>
      <c r="BO97" s="12">
        <v>16.3233</v>
      </c>
      <c r="BP97" s="12">
        <v>16.2026</v>
      </c>
      <c r="BQ97" s="12">
        <v>23.524999999999999</v>
      </c>
      <c r="BR97" s="12">
        <v>22.412299999999998</v>
      </c>
      <c r="BS97" s="12">
        <v>17.182400000000001</v>
      </c>
      <c r="BT97" s="12">
        <v>23.566099999999999</v>
      </c>
      <c r="BU97" s="12">
        <v>17.476600000000001</v>
      </c>
      <c r="BV97" s="12">
        <v>17.665299999999998</v>
      </c>
      <c r="BW97" s="12">
        <v>24.8447</v>
      </c>
      <c r="BX97" s="12">
        <v>25.1189</v>
      </c>
      <c r="BY97" s="12">
        <v>25.1843</v>
      </c>
      <c r="BZ97" s="12">
        <v>23.737500000000001</v>
      </c>
      <c r="CA97" s="12">
        <v>22.0367</v>
      </c>
      <c r="CB97" s="12">
        <v>15.5863</v>
      </c>
      <c r="CC97" s="12">
        <v>17.458500000000001</v>
      </c>
      <c r="CD97" s="12">
        <v>16.847200000000001</v>
      </c>
      <c r="CE97" s="12">
        <v>16.128299999999999</v>
      </c>
      <c r="CF97" s="12">
        <v>17.4495</v>
      </c>
      <c r="CG97" s="12">
        <v>17.1755</v>
      </c>
      <c r="CH97" s="12">
        <v>16.745899999999999</v>
      </c>
      <c r="CI97" s="12">
        <v>17.292999999999999</v>
      </c>
      <c r="CJ97" s="12">
        <v>17.099599999999999</v>
      </c>
      <c r="CK97" s="12">
        <v>16.785699999999999</v>
      </c>
      <c r="CL97" s="12">
        <v>17.206199999999999</v>
      </c>
      <c r="CM97" s="12">
        <v>16.553599999999999</v>
      </c>
      <c r="CN97" s="12">
        <v>17.157900000000001</v>
      </c>
      <c r="CO97" s="12">
        <v>16.6069</v>
      </c>
      <c r="CP97" s="24">
        <v>16.2514</v>
      </c>
      <c r="CQ97" s="5"/>
      <c r="CR97" s="5"/>
      <c r="CS97" s="5">
        <v>16777600</v>
      </c>
      <c r="CT97" s="5">
        <v>4793300</v>
      </c>
      <c r="CU97" s="5"/>
      <c r="CV97" s="5">
        <v>11896000</v>
      </c>
      <c r="CW97" s="5"/>
      <c r="CX97" s="5"/>
      <c r="CY97" s="5">
        <v>28575000</v>
      </c>
      <c r="CZ97" s="5">
        <v>30671000</v>
      </c>
      <c r="DA97" s="5">
        <v>40333000</v>
      </c>
      <c r="DB97" s="5">
        <v>14744000</v>
      </c>
      <c r="DC97" s="5">
        <v>3440000</v>
      </c>
      <c r="DD97" s="5"/>
      <c r="DE97" s="5"/>
      <c r="DF97" s="5"/>
      <c r="DG97" s="5"/>
      <c r="DH97" s="5"/>
      <c r="DI97" s="5"/>
      <c r="DJ97" s="5"/>
      <c r="DK97" s="5"/>
      <c r="DL97" s="5"/>
      <c r="DM97" s="5"/>
      <c r="DN97" s="5"/>
      <c r="DO97" s="5"/>
      <c r="DP97" s="5"/>
      <c r="DQ97" s="5"/>
      <c r="DR97" s="25"/>
      <c r="DS97" t="s">
        <v>2173</v>
      </c>
      <c r="DT97" t="s">
        <v>2174</v>
      </c>
      <c r="DU97" t="s">
        <v>2175</v>
      </c>
      <c r="DV97" s="11" t="s">
        <v>2176</v>
      </c>
      <c r="DW97" t="s">
        <v>2181</v>
      </c>
      <c r="DX97">
        <v>132</v>
      </c>
      <c r="DY97">
        <v>235</v>
      </c>
    </row>
    <row r="98" spans="1:129" customFormat="1" x14ac:dyDescent="0.25">
      <c r="A98" t="s">
        <v>1040</v>
      </c>
      <c r="B98" t="s">
        <v>1040</v>
      </c>
      <c r="C98" t="s">
        <v>1041</v>
      </c>
      <c r="D98" t="s">
        <v>1042</v>
      </c>
      <c r="E98" s="11" t="s">
        <v>1039</v>
      </c>
      <c r="F98" s="1">
        <v>344</v>
      </c>
      <c r="G98" s="2">
        <v>27</v>
      </c>
      <c r="H98" s="29">
        <v>151117300</v>
      </c>
      <c r="I98" s="2">
        <v>1</v>
      </c>
      <c r="J98" s="2">
        <v>0</v>
      </c>
      <c r="K98" s="10">
        <v>1</v>
      </c>
      <c r="L98" s="7">
        <v>-0.39618100000000001</v>
      </c>
      <c r="M98" s="7">
        <v>0.54652199999999995</v>
      </c>
      <c r="N98" s="8">
        <v>0.41945399999999999</v>
      </c>
      <c r="O98" s="7">
        <v>-0.52585099999999996</v>
      </c>
      <c r="P98" s="7">
        <v>1.0587800000000001</v>
      </c>
      <c r="Q98" s="8">
        <v>0.16475000000000001</v>
      </c>
      <c r="R98" s="7">
        <v>-0.12967000000000001</v>
      </c>
      <c r="S98" s="7">
        <v>0.22461800000000001</v>
      </c>
      <c r="T98" s="8">
        <v>0.82643100000000003</v>
      </c>
      <c r="U98" s="7">
        <v>1.6632800000000001</v>
      </c>
      <c r="V98" s="7">
        <v>2.70167</v>
      </c>
      <c r="W98" s="8">
        <v>6.99565E-3</v>
      </c>
      <c r="X98" s="7">
        <v>1.7924599999999999</v>
      </c>
      <c r="Y98" s="7">
        <v>2.7338800000000001</v>
      </c>
      <c r="Z98" s="8">
        <v>1.59223E-3</v>
      </c>
      <c r="AA98" s="7">
        <v>1.1900999999999999</v>
      </c>
      <c r="AB98" s="7">
        <v>2.0227300000000001</v>
      </c>
      <c r="AC98" s="8">
        <v>2.2985999999999999E-2</v>
      </c>
      <c r="AD98" s="7">
        <v>0.12917799999999999</v>
      </c>
      <c r="AE98" s="7">
        <v>0.43914799999999998</v>
      </c>
      <c r="AF98" s="8">
        <v>0.75369399999999998</v>
      </c>
      <c r="AG98" s="7">
        <v>-0.47317300000000001</v>
      </c>
      <c r="AH98" s="7">
        <v>3.8201499999999999</v>
      </c>
      <c r="AI98" s="8">
        <v>0.27998600000000001</v>
      </c>
      <c r="AJ98" s="7">
        <v>-0.60235000000000005</v>
      </c>
      <c r="AK98" s="7">
        <v>2.4959500000000001</v>
      </c>
      <c r="AL98" s="8">
        <v>0.19787099999999999</v>
      </c>
      <c r="AM98" s="13">
        <v>-1.00749</v>
      </c>
      <c r="AN98" s="13">
        <v>-1.1370199999999999</v>
      </c>
      <c r="AO98" s="13">
        <v>-1.1794100000000001</v>
      </c>
      <c r="AP98" s="13">
        <v>0.451237</v>
      </c>
      <c r="AQ98" s="13">
        <v>0.99504899999999996</v>
      </c>
      <c r="AR98" s="13">
        <v>1.03728</v>
      </c>
      <c r="AS98" s="14">
        <v>0.84034500000000001</v>
      </c>
      <c r="AT98" s="2"/>
      <c r="AU98" s="4"/>
      <c r="AV98" s="2"/>
      <c r="AW98" s="4"/>
      <c r="AX98" s="2"/>
      <c r="AY98" s="29"/>
      <c r="AZ98" s="2" t="s">
        <v>4351</v>
      </c>
      <c r="BA98" s="4">
        <v>151000000</v>
      </c>
      <c r="BB98" s="2"/>
      <c r="BC98" s="4"/>
      <c r="BD98" s="2"/>
      <c r="BE98" s="29"/>
      <c r="BF98" s="39">
        <v>1</v>
      </c>
      <c r="BG98" s="39"/>
      <c r="BH98" s="39"/>
      <c r="BI98" s="39"/>
      <c r="BJ98" s="39"/>
      <c r="BK98" s="39"/>
      <c r="BL98" s="39"/>
      <c r="BM98" s="39"/>
      <c r="BN98" s="40"/>
      <c r="BO98" s="12">
        <v>17.3338</v>
      </c>
      <c r="BP98" s="12">
        <v>18.1296</v>
      </c>
      <c r="BQ98" s="12">
        <v>16.989100000000001</v>
      </c>
      <c r="BR98" s="12">
        <v>17.173400000000001</v>
      </c>
      <c r="BS98" s="12">
        <v>17.589600000000001</v>
      </c>
      <c r="BT98" s="12">
        <v>17.107500000000002</v>
      </c>
      <c r="BU98" s="12">
        <v>16.796800000000001</v>
      </c>
      <c r="BV98" s="12">
        <v>16.5473</v>
      </c>
      <c r="BW98" s="12">
        <v>16.984999999999999</v>
      </c>
      <c r="BX98" s="12">
        <v>16.7593</v>
      </c>
      <c r="BY98" s="12">
        <v>16.973400000000002</v>
      </c>
      <c r="BZ98" s="12">
        <v>16.8049</v>
      </c>
      <c r="CA98" s="12">
        <v>22.369800000000001</v>
      </c>
      <c r="CB98" s="12">
        <v>22.3626</v>
      </c>
      <c r="CC98" s="12">
        <v>21.051500000000001</v>
      </c>
      <c r="CD98" s="12">
        <v>21.688199999999998</v>
      </c>
      <c r="CE98" s="12">
        <v>23.467400000000001</v>
      </c>
      <c r="CF98" s="12">
        <v>23.463699999999999</v>
      </c>
      <c r="CG98" s="12">
        <v>23.532499999999999</v>
      </c>
      <c r="CH98" s="12">
        <v>23.661799999999999</v>
      </c>
      <c r="CI98" s="12">
        <v>23.4239</v>
      </c>
      <c r="CJ98" s="12">
        <v>23.504300000000001</v>
      </c>
      <c r="CK98" s="12">
        <v>23.7469</v>
      </c>
      <c r="CL98" s="12">
        <v>23.966899999999999</v>
      </c>
      <c r="CM98" s="12">
        <v>22.981999999999999</v>
      </c>
      <c r="CN98" s="12">
        <v>23.0303</v>
      </c>
      <c r="CO98" s="12">
        <v>23.104399999999998</v>
      </c>
      <c r="CP98" s="24">
        <v>23.1159</v>
      </c>
      <c r="CQ98" s="5"/>
      <c r="CR98" s="5"/>
      <c r="CS98" s="5"/>
      <c r="CT98" s="5"/>
      <c r="CU98" s="5"/>
      <c r="CV98" s="5"/>
      <c r="CW98" s="5"/>
      <c r="CX98" s="5"/>
      <c r="CY98" s="5"/>
      <c r="CZ98" s="5"/>
      <c r="DA98" s="5"/>
      <c r="DB98" s="5"/>
      <c r="DC98" s="5">
        <v>4319000</v>
      </c>
      <c r="DD98" s="5">
        <v>5708300</v>
      </c>
      <c r="DE98" s="5">
        <v>2067800</v>
      </c>
      <c r="DF98" s="5">
        <v>3557100</v>
      </c>
      <c r="DG98" s="5">
        <v>10021800</v>
      </c>
      <c r="DH98" s="5">
        <v>11590500</v>
      </c>
      <c r="DI98" s="5">
        <v>12145400</v>
      </c>
      <c r="DJ98" s="5">
        <v>13422300</v>
      </c>
      <c r="DK98" s="5">
        <v>10768400</v>
      </c>
      <c r="DL98" s="5">
        <v>12404800</v>
      </c>
      <c r="DM98" s="5">
        <v>15595700</v>
      </c>
      <c r="DN98" s="5">
        <v>13664800</v>
      </c>
      <c r="DO98" s="5">
        <v>8232900</v>
      </c>
      <c r="DP98" s="5">
        <v>7503600</v>
      </c>
      <c r="DQ98" s="5">
        <v>10966600</v>
      </c>
      <c r="DR98" s="25">
        <v>9148300</v>
      </c>
      <c r="DS98" t="s">
        <v>1035</v>
      </c>
      <c r="DT98" t="s">
        <v>1036</v>
      </c>
      <c r="DU98" t="s">
        <v>1037</v>
      </c>
      <c r="DV98" s="11" t="s">
        <v>1038</v>
      </c>
      <c r="DW98" t="s">
        <v>1043</v>
      </c>
      <c r="DX98">
        <v>32</v>
      </c>
      <c r="DY98">
        <v>111</v>
      </c>
    </row>
    <row r="99" spans="1:129" customFormat="1" x14ac:dyDescent="0.25">
      <c r="A99" t="s">
        <v>768</v>
      </c>
      <c r="B99" t="s">
        <v>768</v>
      </c>
      <c r="C99" t="s">
        <v>769</v>
      </c>
      <c r="D99" t="s">
        <v>770</v>
      </c>
      <c r="E99" s="11" t="s">
        <v>766</v>
      </c>
      <c r="F99" s="1" t="s">
        <v>771</v>
      </c>
      <c r="G99" s="2">
        <v>67</v>
      </c>
      <c r="H99" s="29">
        <v>148178170</v>
      </c>
      <c r="I99" s="2">
        <v>2</v>
      </c>
      <c r="J99" s="2">
        <v>1</v>
      </c>
      <c r="K99" s="10">
        <v>2</v>
      </c>
      <c r="L99" s="7">
        <v>2.4689999999999999</v>
      </c>
      <c r="M99" s="7">
        <v>1.9245300000000001</v>
      </c>
      <c r="N99" s="8">
        <v>2.8318200000000001E-3</v>
      </c>
      <c r="O99" s="7">
        <v>3.4560300000000002</v>
      </c>
      <c r="P99" s="7">
        <v>2.8193600000000001</v>
      </c>
      <c r="Q99" s="8">
        <v>0</v>
      </c>
      <c r="R99" s="7">
        <v>0.98702999999999996</v>
      </c>
      <c r="S99" s="7">
        <v>1.32067</v>
      </c>
      <c r="T99" s="8">
        <v>0.12009599999999999</v>
      </c>
      <c r="U99" s="7">
        <v>-1.5420400000000001E-2</v>
      </c>
      <c r="V99" s="7">
        <v>1.8564799999999999E-2</v>
      </c>
      <c r="W99" s="8">
        <v>0.95823700000000001</v>
      </c>
      <c r="X99" s="7">
        <v>-0.27819500000000003</v>
      </c>
      <c r="Y99" s="7">
        <v>0.42865199999999998</v>
      </c>
      <c r="Z99" s="8">
        <v>0.41301700000000002</v>
      </c>
      <c r="AA99" s="7">
        <v>-4.8482900000000002E-2</v>
      </c>
      <c r="AB99" s="7">
        <v>4.9419400000000002E-2</v>
      </c>
      <c r="AC99" s="8">
        <v>0.871807</v>
      </c>
      <c r="AD99" s="7">
        <v>-0.26277400000000001</v>
      </c>
      <c r="AE99" s="7">
        <v>1.06454</v>
      </c>
      <c r="AF99" s="8">
        <v>0.51074600000000003</v>
      </c>
      <c r="AG99" s="7">
        <v>-3.3062500000000002E-2</v>
      </c>
      <c r="AH99" s="7">
        <v>5.1324099999999998E-2</v>
      </c>
      <c r="AI99" s="8">
        <v>0.95611599999999997</v>
      </c>
      <c r="AJ99" s="7">
        <v>0.229712</v>
      </c>
      <c r="AK99" s="7">
        <v>0.43707499999999999</v>
      </c>
      <c r="AL99" s="8">
        <v>0.68118599999999996</v>
      </c>
      <c r="AM99" s="13">
        <v>-1.85904</v>
      </c>
      <c r="AN99" s="13">
        <v>-0.77059100000000003</v>
      </c>
      <c r="AO99" s="13">
        <v>-0.33546300000000001</v>
      </c>
      <c r="AP99" s="13">
        <v>0.77897700000000003</v>
      </c>
      <c r="AQ99" s="13">
        <v>0.77217899999999995</v>
      </c>
      <c r="AR99" s="13">
        <v>0.656335</v>
      </c>
      <c r="AS99" s="14">
        <v>0.75760400000000006</v>
      </c>
      <c r="AT99" s="2" t="s">
        <v>4619</v>
      </c>
      <c r="AU99" s="4">
        <v>10400000</v>
      </c>
      <c r="AV99" s="2"/>
      <c r="AW99" s="4"/>
      <c r="AX99" s="2"/>
      <c r="AY99" s="29"/>
      <c r="AZ99" s="2" t="s">
        <v>4619</v>
      </c>
      <c r="BA99" s="4">
        <v>134000000</v>
      </c>
      <c r="BB99" s="2" t="s">
        <v>4620</v>
      </c>
      <c r="BC99" s="4">
        <v>3790000</v>
      </c>
      <c r="BD99" s="2"/>
      <c r="BE99" s="29"/>
      <c r="BF99" s="39"/>
      <c r="BG99" s="39"/>
      <c r="BH99" s="39"/>
      <c r="BI99" s="39"/>
      <c r="BJ99" s="39"/>
      <c r="BK99" s="39"/>
      <c r="BL99" s="39">
        <v>1</v>
      </c>
      <c r="BM99" s="39"/>
      <c r="BN99" s="40"/>
      <c r="BO99" s="12">
        <v>18.023700000000002</v>
      </c>
      <c r="BP99" s="12">
        <v>16.703800000000001</v>
      </c>
      <c r="BQ99" s="12">
        <v>15.6167</v>
      </c>
      <c r="BR99" s="12">
        <v>18.145900000000001</v>
      </c>
      <c r="BS99" s="12">
        <v>18.7196</v>
      </c>
      <c r="BT99" s="12">
        <v>19.377400000000002</v>
      </c>
      <c r="BU99" s="12">
        <v>19.950800000000001</v>
      </c>
      <c r="BV99" s="12">
        <v>20.318200000000001</v>
      </c>
      <c r="BW99" s="12">
        <v>20.0396</v>
      </c>
      <c r="BX99" s="12">
        <v>20.939</v>
      </c>
      <c r="BY99" s="12">
        <v>20.689299999999999</v>
      </c>
      <c r="BZ99" s="12">
        <v>20.6463</v>
      </c>
      <c r="CA99" s="12">
        <v>22.638400000000001</v>
      </c>
      <c r="CB99" s="12">
        <v>23.789100000000001</v>
      </c>
      <c r="CC99" s="12">
        <v>23.291499999999999</v>
      </c>
      <c r="CD99" s="12">
        <v>22.707000000000001</v>
      </c>
      <c r="CE99" s="12">
        <v>23.008500000000002</v>
      </c>
      <c r="CF99" s="12">
        <v>23.2058</v>
      </c>
      <c r="CG99" s="12">
        <v>22.910299999999999</v>
      </c>
      <c r="CH99" s="12">
        <v>23.239799999999999</v>
      </c>
      <c r="CI99" s="12">
        <v>22.798100000000002</v>
      </c>
      <c r="CJ99" s="12">
        <v>23.043600000000001</v>
      </c>
      <c r="CK99" s="12">
        <v>22.5656</v>
      </c>
      <c r="CL99" s="12">
        <v>22.905999999999999</v>
      </c>
      <c r="CM99" s="12">
        <v>23.228999999999999</v>
      </c>
      <c r="CN99" s="12">
        <v>23.332799999999999</v>
      </c>
      <c r="CO99" s="12">
        <v>22.426100000000002</v>
      </c>
      <c r="CP99" s="24">
        <v>23.244299999999999</v>
      </c>
      <c r="CQ99" s="5">
        <v>241581</v>
      </c>
      <c r="CR99" s="5">
        <v>116900</v>
      </c>
      <c r="CS99" s="5">
        <v>62579</v>
      </c>
      <c r="CT99" s="5">
        <v>256400</v>
      </c>
      <c r="CU99" s="5">
        <v>434230</v>
      </c>
      <c r="CV99" s="5">
        <v>657550</v>
      </c>
      <c r="CW99" s="5">
        <v>1066980</v>
      </c>
      <c r="CX99" s="5">
        <v>1299130</v>
      </c>
      <c r="CY99" s="5">
        <v>1033430</v>
      </c>
      <c r="CZ99" s="5">
        <v>1742780</v>
      </c>
      <c r="DA99" s="5">
        <v>1769570</v>
      </c>
      <c r="DB99" s="5">
        <v>1713770</v>
      </c>
      <c r="DC99" s="5">
        <v>5188440</v>
      </c>
      <c r="DD99" s="5">
        <v>15441000</v>
      </c>
      <c r="DE99" s="5">
        <v>9716190</v>
      </c>
      <c r="DF99" s="5">
        <v>7224840</v>
      </c>
      <c r="DG99" s="5">
        <v>7296600</v>
      </c>
      <c r="DH99" s="5">
        <v>9700600</v>
      </c>
      <c r="DI99" s="5">
        <v>7861940</v>
      </c>
      <c r="DJ99" s="5">
        <v>10016570</v>
      </c>
      <c r="DK99" s="5">
        <v>7006800</v>
      </c>
      <c r="DL99" s="5">
        <v>9002530</v>
      </c>
      <c r="DM99" s="5">
        <v>6843710</v>
      </c>
      <c r="DN99" s="5">
        <v>6619300</v>
      </c>
      <c r="DO99" s="5">
        <v>9769400</v>
      </c>
      <c r="DP99" s="5">
        <v>9238050</v>
      </c>
      <c r="DQ99" s="5">
        <v>6833600</v>
      </c>
      <c r="DR99" s="25">
        <v>10023700</v>
      </c>
      <c r="DS99" t="s">
        <v>762</v>
      </c>
      <c r="DT99" t="s">
        <v>763</v>
      </c>
      <c r="DU99" t="s">
        <v>764</v>
      </c>
      <c r="DV99" s="11" t="s">
        <v>765</v>
      </c>
      <c r="DW99" t="s">
        <v>772</v>
      </c>
      <c r="DX99" t="s">
        <v>767</v>
      </c>
      <c r="DY99">
        <v>81</v>
      </c>
    </row>
    <row r="100" spans="1:129" customFormat="1" x14ac:dyDescent="0.25">
      <c r="A100" t="s">
        <v>4011</v>
      </c>
      <c r="B100" t="s">
        <v>4011</v>
      </c>
      <c r="C100" t="s">
        <v>4012</v>
      </c>
      <c r="D100" t="s">
        <v>4013</v>
      </c>
      <c r="E100" s="11" t="s">
        <v>4009</v>
      </c>
      <c r="F100" s="1" t="s">
        <v>4014</v>
      </c>
      <c r="G100" s="2">
        <v>22</v>
      </c>
      <c r="H100" s="29">
        <v>146182520</v>
      </c>
      <c r="I100" s="2">
        <v>2</v>
      </c>
      <c r="J100" s="2">
        <v>0</v>
      </c>
      <c r="K100" s="10">
        <v>2</v>
      </c>
      <c r="L100" s="7">
        <v>4.7992199999999999E-2</v>
      </c>
      <c r="M100" s="7">
        <v>8.2161200000000004E-2</v>
      </c>
      <c r="N100" s="8">
        <v>0.903478</v>
      </c>
      <c r="O100" s="7">
        <v>3.5172500000000002E-2</v>
      </c>
      <c r="P100" s="7">
        <v>3.5525099999999997E-2</v>
      </c>
      <c r="Q100" s="8">
        <v>0.90169100000000002</v>
      </c>
      <c r="R100" s="7">
        <v>-1.2819799999999999E-2</v>
      </c>
      <c r="S100" s="7">
        <v>1.3763299999999999E-2</v>
      </c>
      <c r="T100" s="8">
        <v>0.99688399999999999</v>
      </c>
      <c r="U100" s="7">
        <v>-3.5960100000000002</v>
      </c>
      <c r="V100" s="7">
        <v>1.43451</v>
      </c>
      <c r="W100" s="8">
        <v>6.7041699999999997E-3</v>
      </c>
      <c r="X100" s="7">
        <v>-0.32014999999999999</v>
      </c>
      <c r="Y100" s="7">
        <v>0.74037600000000003</v>
      </c>
      <c r="Z100" s="8">
        <v>0.32077</v>
      </c>
      <c r="AA100" s="7">
        <v>-1.4219200000000001</v>
      </c>
      <c r="AB100" s="7">
        <v>0.60156699999999996</v>
      </c>
      <c r="AC100" s="8">
        <v>0.107817</v>
      </c>
      <c r="AD100" s="7">
        <v>3.2758600000000002</v>
      </c>
      <c r="AE100" s="7">
        <v>1.2906599999999999</v>
      </c>
      <c r="AF100" s="8">
        <v>1.0507900000000001E-2</v>
      </c>
      <c r="AG100" s="7">
        <v>2.1740900000000001</v>
      </c>
      <c r="AH100" s="7">
        <v>0.58900399999999997</v>
      </c>
      <c r="AI100" s="8">
        <v>0.20691399999999999</v>
      </c>
      <c r="AJ100" s="7">
        <v>-1.1017699999999999</v>
      </c>
      <c r="AK100" s="7">
        <v>0.43859100000000001</v>
      </c>
      <c r="AL100" s="8">
        <v>0.32324000000000003</v>
      </c>
      <c r="AM100" s="13">
        <v>-0.99143199999999998</v>
      </c>
      <c r="AN100" s="13">
        <v>-0.97657899999999997</v>
      </c>
      <c r="AO100" s="13">
        <v>-0.98054600000000003</v>
      </c>
      <c r="AP100" s="13">
        <v>1.15015</v>
      </c>
      <c r="AQ100" s="13">
        <v>3.7246799999999997E-2</v>
      </c>
      <c r="AR100" s="13">
        <v>1.0510699999999999</v>
      </c>
      <c r="AS100" s="14">
        <v>0.71009100000000003</v>
      </c>
      <c r="AT100" s="2"/>
      <c r="AU100" s="4"/>
      <c r="AV100" s="2"/>
      <c r="AW100" s="4"/>
      <c r="AX100" s="2"/>
      <c r="AY100" s="29"/>
      <c r="AZ100" s="2" t="s">
        <v>4846</v>
      </c>
      <c r="BA100" s="4">
        <v>138000000</v>
      </c>
      <c r="BB100" s="2" t="s">
        <v>4847</v>
      </c>
      <c r="BC100" s="4">
        <v>8220000</v>
      </c>
      <c r="BD100" s="2"/>
      <c r="BE100" s="29"/>
      <c r="BF100" s="39">
        <v>5.6198489802658624E-2</v>
      </c>
      <c r="BG100" s="39"/>
      <c r="BH100" s="39"/>
      <c r="BI100" s="39"/>
      <c r="BJ100" s="39"/>
      <c r="BK100" s="39"/>
      <c r="BL100" s="39">
        <v>0.94380151019734138</v>
      </c>
      <c r="BM100" s="39"/>
      <c r="BN100" s="40"/>
      <c r="BO100" s="12">
        <v>16.9499</v>
      </c>
      <c r="BP100" s="12">
        <v>16.7898</v>
      </c>
      <c r="BQ100" s="12">
        <v>17.250599999999999</v>
      </c>
      <c r="BR100" s="12">
        <v>16.4008</v>
      </c>
      <c r="BS100" s="12">
        <v>17.073499999999999</v>
      </c>
      <c r="BT100" s="12">
        <v>16.953199999999999</v>
      </c>
      <c r="BU100" s="12">
        <v>16.559200000000001</v>
      </c>
      <c r="BV100" s="12">
        <v>16.997199999999999</v>
      </c>
      <c r="BW100" s="12">
        <v>16.745799999999999</v>
      </c>
      <c r="BX100" s="12">
        <v>16.675799999999999</v>
      </c>
      <c r="BY100" s="12">
        <v>17.7287</v>
      </c>
      <c r="BZ100" s="12">
        <v>16.381599999999999</v>
      </c>
      <c r="CA100" s="12">
        <v>24.0276</v>
      </c>
      <c r="CB100" s="12">
        <v>23.779800000000002</v>
      </c>
      <c r="CC100" s="12">
        <v>23.850899999999999</v>
      </c>
      <c r="CD100" s="12">
        <v>23.412400000000002</v>
      </c>
      <c r="CE100" s="12">
        <v>21.034800000000001</v>
      </c>
      <c r="CF100" s="12">
        <v>21.455300000000001</v>
      </c>
      <c r="CG100" s="12">
        <v>16.2013</v>
      </c>
      <c r="CH100" s="12">
        <v>21.995200000000001</v>
      </c>
      <c r="CI100" s="12">
        <v>23.016200000000001</v>
      </c>
      <c r="CJ100" s="12">
        <v>23.699400000000001</v>
      </c>
      <c r="CK100" s="12">
        <v>23.728400000000001</v>
      </c>
      <c r="CL100" s="12">
        <v>23.346</v>
      </c>
      <c r="CM100" s="12">
        <v>23.6189</v>
      </c>
      <c r="CN100" s="12">
        <v>23.784300000000002</v>
      </c>
      <c r="CO100" s="12">
        <v>22.915500000000002</v>
      </c>
      <c r="CP100" s="24">
        <v>19.064299999999999</v>
      </c>
      <c r="CQ100" s="5"/>
      <c r="CR100" s="5"/>
      <c r="CS100" s="5"/>
      <c r="CT100" s="5"/>
      <c r="CU100" s="5"/>
      <c r="CV100" s="5"/>
      <c r="CW100" s="5"/>
      <c r="CX100" s="5"/>
      <c r="CY100" s="5"/>
      <c r="CZ100" s="5"/>
      <c r="DA100" s="5"/>
      <c r="DB100" s="5"/>
      <c r="DC100" s="5">
        <v>13395820</v>
      </c>
      <c r="DD100" s="5">
        <v>15348820</v>
      </c>
      <c r="DE100" s="5">
        <v>14279060</v>
      </c>
      <c r="DF100" s="5">
        <v>11841800</v>
      </c>
      <c r="DG100" s="5">
        <v>1881000</v>
      </c>
      <c r="DH100" s="5">
        <v>2882600</v>
      </c>
      <c r="DI100" s="5"/>
      <c r="DJ100" s="5">
        <v>4218000</v>
      </c>
      <c r="DK100" s="5">
        <v>8147600</v>
      </c>
      <c r="DL100" s="5">
        <v>14181300</v>
      </c>
      <c r="DM100" s="5">
        <v>15415780</v>
      </c>
      <c r="DN100" s="5">
        <v>8950190</v>
      </c>
      <c r="DO100" s="5">
        <v>12838800</v>
      </c>
      <c r="DP100" s="5">
        <v>12616700</v>
      </c>
      <c r="DQ100" s="5">
        <v>9633990</v>
      </c>
      <c r="DR100" s="25">
        <v>551060</v>
      </c>
      <c r="DS100" t="s">
        <v>4005</v>
      </c>
      <c r="DT100" t="s">
        <v>4006</v>
      </c>
      <c r="DU100" t="s">
        <v>4007</v>
      </c>
      <c r="DV100" s="11" t="s">
        <v>4008</v>
      </c>
      <c r="DW100" t="s">
        <v>4015</v>
      </c>
      <c r="DX100" t="s">
        <v>4010</v>
      </c>
      <c r="DY100">
        <v>437</v>
      </c>
    </row>
    <row r="101" spans="1:129" customFormat="1" x14ac:dyDescent="0.25">
      <c r="A101" t="s">
        <v>2064</v>
      </c>
      <c r="B101" t="s">
        <v>2064</v>
      </c>
      <c r="C101" t="s">
        <v>2065</v>
      </c>
      <c r="D101" t="s">
        <v>2066</v>
      </c>
      <c r="E101" s="11" t="s">
        <v>2062</v>
      </c>
      <c r="F101" s="1" t="s">
        <v>2067</v>
      </c>
      <c r="G101" s="2">
        <v>6</v>
      </c>
      <c r="H101" s="29">
        <v>146081300</v>
      </c>
      <c r="I101" s="2">
        <v>2</v>
      </c>
      <c r="J101" s="2">
        <v>2</v>
      </c>
      <c r="K101" s="10">
        <v>0</v>
      </c>
      <c r="L101" s="7">
        <v>6.5820999999999996</v>
      </c>
      <c r="M101" s="7">
        <v>5.3922699999999999</v>
      </c>
      <c r="N101" s="8">
        <v>0</v>
      </c>
      <c r="O101" s="7">
        <v>5.4433800000000003</v>
      </c>
      <c r="P101" s="7">
        <v>1.36513</v>
      </c>
      <c r="Q101" s="8">
        <v>1.81613E-3</v>
      </c>
      <c r="R101" s="7">
        <v>-1.13872</v>
      </c>
      <c r="S101" s="7">
        <v>0.21130099999999999</v>
      </c>
      <c r="T101" s="8">
        <v>0.61301499999999998</v>
      </c>
      <c r="U101" s="7">
        <v>0.21856300000000001</v>
      </c>
      <c r="V101" s="7">
        <v>0.43443100000000001</v>
      </c>
      <c r="W101" s="8">
        <v>0.54717199999999999</v>
      </c>
      <c r="X101" s="7">
        <v>6.2452800000000003E-2</v>
      </c>
      <c r="Y101" s="7">
        <v>0.13508600000000001</v>
      </c>
      <c r="Z101" s="8">
        <v>0.77400899999999995</v>
      </c>
      <c r="AA101" s="7">
        <v>0.430788</v>
      </c>
      <c r="AB101" s="7">
        <v>0.79251000000000005</v>
      </c>
      <c r="AC101" s="8">
        <v>0.289132</v>
      </c>
      <c r="AD101" s="7">
        <v>-0.15611</v>
      </c>
      <c r="AE101" s="7">
        <v>0.351856</v>
      </c>
      <c r="AF101" s="8">
        <v>0.72053</v>
      </c>
      <c r="AG101" s="7">
        <v>0.212225</v>
      </c>
      <c r="AH101" s="7">
        <v>0.32056600000000002</v>
      </c>
      <c r="AI101" s="8">
        <v>0.75183299999999997</v>
      </c>
      <c r="AJ101" s="7">
        <v>0.36833500000000002</v>
      </c>
      <c r="AK101" s="7">
        <v>0.74590000000000001</v>
      </c>
      <c r="AL101" s="8">
        <v>0.46575800000000001</v>
      </c>
      <c r="AM101" s="13">
        <v>-0.47703099999999998</v>
      </c>
      <c r="AN101" s="13">
        <v>1.55284</v>
      </c>
      <c r="AO101" s="13">
        <v>1.20166</v>
      </c>
      <c r="AP101" s="13">
        <v>-0.624247</v>
      </c>
      <c r="AQ101" s="13">
        <v>-0.55684400000000001</v>
      </c>
      <c r="AR101" s="13">
        <v>-0.60498600000000002</v>
      </c>
      <c r="AS101" s="14">
        <v>-0.49139500000000003</v>
      </c>
      <c r="AT101" s="2" t="s">
        <v>4726</v>
      </c>
      <c r="AU101" s="4">
        <v>146000000</v>
      </c>
      <c r="AV101" s="2" t="s">
        <v>4727</v>
      </c>
      <c r="AW101" s="4">
        <v>0</v>
      </c>
      <c r="AX101" s="2"/>
      <c r="AY101" s="29"/>
      <c r="AZ101" s="2"/>
      <c r="BA101" s="4"/>
      <c r="BB101" s="2"/>
      <c r="BC101" s="4"/>
      <c r="BD101" s="2"/>
      <c r="BE101" s="29"/>
      <c r="BF101" s="39"/>
      <c r="BG101" s="39"/>
      <c r="BH101" s="39">
        <v>1</v>
      </c>
      <c r="BI101" s="39"/>
      <c r="BJ101" s="39"/>
      <c r="BK101" s="39"/>
      <c r="BL101" s="39"/>
      <c r="BM101" s="39"/>
      <c r="BN101" s="40"/>
      <c r="BO101" s="12">
        <v>16.8507</v>
      </c>
      <c r="BP101" s="12">
        <v>16.814499999999999</v>
      </c>
      <c r="BQ101" s="12">
        <v>17.792000000000002</v>
      </c>
      <c r="BR101" s="12">
        <v>17.2073</v>
      </c>
      <c r="BS101" s="12">
        <v>23.768799999999999</v>
      </c>
      <c r="BT101" s="12">
        <v>22.762699999999999</v>
      </c>
      <c r="BU101" s="12">
        <v>24.119700000000002</v>
      </c>
      <c r="BV101" s="12">
        <v>24.341699999999999</v>
      </c>
      <c r="BW101" s="12">
        <v>16.313500000000001</v>
      </c>
      <c r="BX101" s="12">
        <v>25.263400000000001</v>
      </c>
      <c r="BY101" s="12">
        <v>23.9345</v>
      </c>
      <c r="BZ101" s="12">
        <v>24.926600000000001</v>
      </c>
      <c r="CA101" s="12">
        <v>17.098099999999999</v>
      </c>
      <c r="CB101" s="12">
        <v>16.478300000000001</v>
      </c>
      <c r="CC101" s="12">
        <v>16.720800000000001</v>
      </c>
      <c r="CD101" s="12">
        <v>16.457799999999999</v>
      </c>
      <c r="CE101" s="12">
        <v>17.157800000000002</v>
      </c>
      <c r="CF101" s="12">
        <v>16.732900000000001</v>
      </c>
      <c r="CG101" s="12">
        <v>17.217300000000002</v>
      </c>
      <c r="CH101" s="12">
        <v>16.5213</v>
      </c>
      <c r="CI101" s="12">
        <v>16.5352</v>
      </c>
      <c r="CJ101" s="12">
        <v>16.786899999999999</v>
      </c>
      <c r="CK101" s="12">
        <v>16.709199999999999</v>
      </c>
      <c r="CL101" s="12">
        <v>16.973600000000001</v>
      </c>
      <c r="CM101" s="12">
        <v>17.627099999999999</v>
      </c>
      <c r="CN101" s="12">
        <v>17.366399999999999</v>
      </c>
      <c r="CO101" s="12">
        <v>16.7821</v>
      </c>
      <c r="CP101" s="24">
        <v>16.7026</v>
      </c>
      <c r="CQ101" s="5"/>
      <c r="CR101" s="5"/>
      <c r="CS101" s="5"/>
      <c r="CT101" s="5"/>
      <c r="CU101" s="5">
        <v>14448300</v>
      </c>
      <c r="CV101" s="5">
        <v>6828400</v>
      </c>
      <c r="CW101" s="5">
        <v>19390900</v>
      </c>
      <c r="CX101" s="5">
        <v>21099300</v>
      </c>
      <c r="CY101" s="5"/>
      <c r="CZ101" s="5">
        <v>33883400</v>
      </c>
      <c r="DA101" s="5">
        <v>16873000</v>
      </c>
      <c r="DB101" s="5">
        <v>33558000</v>
      </c>
      <c r="DC101" s="5"/>
      <c r="DD101" s="5"/>
      <c r="DE101" s="5"/>
      <c r="DF101" s="5"/>
      <c r="DG101" s="5"/>
      <c r="DH101" s="5"/>
      <c r="DI101" s="5"/>
      <c r="DJ101" s="5"/>
      <c r="DK101" s="5"/>
      <c r="DL101" s="5"/>
      <c r="DM101" s="5"/>
      <c r="DN101" s="5"/>
      <c r="DO101" s="5"/>
      <c r="DP101" s="5"/>
      <c r="DQ101" s="5"/>
      <c r="DR101" s="25"/>
      <c r="DS101" t="s">
        <v>2058</v>
      </c>
      <c r="DT101" t="s">
        <v>2059</v>
      </c>
      <c r="DU101" t="s">
        <v>2060</v>
      </c>
      <c r="DV101" s="11" t="s">
        <v>2061</v>
      </c>
      <c r="DW101" t="s">
        <v>2068</v>
      </c>
      <c r="DX101" t="s">
        <v>2063</v>
      </c>
      <c r="DY101">
        <v>223</v>
      </c>
    </row>
    <row r="102" spans="1:129" customFormat="1" x14ac:dyDescent="0.25">
      <c r="A102" t="s">
        <v>1320</v>
      </c>
      <c r="B102" t="s">
        <v>1320</v>
      </c>
      <c r="C102" t="s">
        <v>1321</v>
      </c>
      <c r="D102" t="s">
        <v>1322</v>
      </c>
      <c r="E102" s="11" t="s">
        <v>1319</v>
      </c>
      <c r="F102" s="1">
        <v>2</v>
      </c>
      <c r="G102" s="2">
        <v>46</v>
      </c>
      <c r="H102" s="29">
        <v>139389000</v>
      </c>
      <c r="I102" s="2">
        <v>1</v>
      </c>
      <c r="J102" s="2">
        <v>1</v>
      </c>
      <c r="K102" s="10">
        <v>1</v>
      </c>
      <c r="L102" s="7">
        <v>1.64059</v>
      </c>
      <c r="M102" s="7">
        <v>1.3539399999999999</v>
      </c>
      <c r="N102" s="8">
        <v>1.96448E-2</v>
      </c>
      <c r="O102" s="7">
        <v>0.87406499999999998</v>
      </c>
      <c r="P102" s="7">
        <v>0.50010299999999996</v>
      </c>
      <c r="Q102" s="8">
        <v>0.17508199999999999</v>
      </c>
      <c r="R102" s="7">
        <v>-0.76652100000000001</v>
      </c>
      <c r="S102" s="7">
        <v>0.48923100000000003</v>
      </c>
      <c r="T102" s="8">
        <v>0.41067100000000001</v>
      </c>
      <c r="U102" s="7">
        <v>-0.88940699999999995</v>
      </c>
      <c r="V102" s="7">
        <v>1.36138</v>
      </c>
      <c r="W102" s="8">
        <v>6.9839499999999999E-2</v>
      </c>
      <c r="X102" s="7">
        <v>-0.54392799999999997</v>
      </c>
      <c r="Y102" s="7">
        <v>0.82771300000000003</v>
      </c>
      <c r="Z102" s="8">
        <v>0.18477099999999999</v>
      </c>
      <c r="AA102" s="7">
        <v>1.1125100000000001E-2</v>
      </c>
      <c r="AB102" s="7">
        <v>1.16968E-2</v>
      </c>
      <c r="AC102" s="8">
        <v>0.96721999999999997</v>
      </c>
      <c r="AD102" s="7">
        <v>0.34547899999999998</v>
      </c>
      <c r="AE102" s="7">
        <v>0.53728600000000004</v>
      </c>
      <c r="AF102" s="8">
        <v>0.49539899999999998</v>
      </c>
      <c r="AG102" s="7">
        <v>0.900532</v>
      </c>
      <c r="AH102" s="7">
        <v>1.6837</v>
      </c>
      <c r="AI102" s="8">
        <v>0.146645</v>
      </c>
      <c r="AJ102" s="7">
        <v>0.55505300000000002</v>
      </c>
      <c r="AK102" s="7">
        <v>1.0957600000000001</v>
      </c>
      <c r="AL102" s="8">
        <v>0.30862600000000001</v>
      </c>
      <c r="AM102" s="13">
        <v>-1.4599200000000001</v>
      </c>
      <c r="AN102" s="13">
        <v>-0.57761099999999999</v>
      </c>
      <c r="AO102" s="13">
        <v>-0.98984799999999995</v>
      </c>
      <c r="AP102" s="13">
        <v>0.94806100000000004</v>
      </c>
      <c r="AQ102" s="13">
        <v>0.46973700000000002</v>
      </c>
      <c r="AR102" s="13">
        <v>0.65553700000000004</v>
      </c>
      <c r="AS102" s="14">
        <v>0.95404500000000003</v>
      </c>
      <c r="AT102" s="2" t="s">
        <v>4370</v>
      </c>
      <c r="AU102" s="4">
        <v>11700000</v>
      </c>
      <c r="AV102" s="2"/>
      <c r="AW102" s="4"/>
      <c r="AX102" s="2"/>
      <c r="AY102" s="29"/>
      <c r="AZ102" s="2" t="s">
        <v>4370</v>
      </c>
      <c r="BA102" s="4">
        <v>128000000</v>
      </c>
      <c r="BB102" s="2"/>
      <c r="BC102" s="4"/>
      <c r="BD102" s="2"/>
      <c r="BE102" s="29"/>
      <c r="BF102" s="39"/>
      <c r="BG102" s="39"/>
      <c r="BH102" s="39"/>
      <c r="BI102" s="39"/>
      <c r="BJ102" s="39"/>
      <c r="BK102" s="39"/>
      <c r="BL102" s="39">
        <v>1</v>
      </c>
      <c r="BM102" s="39"/>
      <c r="BN102" s="40"/>
      <c r="BO102" s="12">
        <v>19.339700000000001</v>
      </c>
      <c r="BP102" s="12">
        <v>18.185400000000001</v>
      </c>
      <c r="BQ102" s="12">
        <v>17.5197</v>
      </c>
      <c r="BR102" s="12">
        <v>19.804400000000001</v>
      </c>
      <c r="BS102" s="12">
        <v>21.4755</v>
      </c>
      <c r="BT102" s="12">
        <v>20.035399999999999</v>
      </c>
      <c r="BU102" s="12">
        <v>20.103899999999999</v>
      </c>
      <c r="BV102" s="12">
        <v>19.796800000000001</v>
      </c>
      <c r="BW102" s="12">
        <v>20.570499999999999</v>
      </c>
      <c r="BX102" s="12">
        <v>19.981100000000001</v>
      </c>
      <c r="BY102" s="12">
        <v>17.822900000000001</v>
      </c>
      <c r="BZ102" s="12">
        <v>19.971</v>
      </c>
      <c r="CA102" s="12">
        <v>22.8216</v>
      </c>
      <c r="CB102" s="12">
        <v>23.964700000000001</v>
      </c>
      <c r="CC102" s="12">
        <v>23.100100000000001</v>
      </c>
      <c r="CD102" s="12">
        <v>22.872599999999998</v>
      </c>
      <c r="CE102" s="12">
        <v>22.234500000000001</v>
      </c>
      <c r="CF102" s="12">
        <v>22.799900000000001</v>
      </c>
      <c r="CG102" s="12">
        <v>21.717600000000001</v>
      </c>
      <c r="CH102" s="12">
        <v>22.449400000000001</v>
      </c>
      <c r="CI102" s="12">
        <v>22.641999999999999</v>
      </c>
      <c r="CJ102" s="12">
        <v>22.162700000000001</v>
      </c>
      <c r="CK102" s="12">
        <v>22.668800000000001</v>
      </c>
      <c r="CL102" s="12">
        <v>23.1098</v>
      </c>
      <c r="CM102" s="12">
        <v>22.754999999999999</v>
      </c>
      <c r="CN102" s="12">
        <v>23.095300000000002</v>
      </c>
      <c r="CO102" s="12">
        <v>23.3642</v>
      </c>
      <c r="CP102" s="24">
        <v>23.588999999999999</v>
      </c>
      <c r="CQ102" s="5">
        <v>597200</v>
      </c>
      <c r="CR102" s="5">
        <v>329100</v>
      </c>
      <c r="CS102" s="5">
        <v>240380</v>
      </c>
      <c r="CT102" s="5">
        <v>800360</v>
      </c>
      <c r="CU102" s="5">
        <v>2935600</v>
      </c>
      <c r="CV102" s="5">
        <v>1036270</v>
      </c>
      <c r="CW102" s="5">
        <v>1186900</v>
      </c>
      <c r="CX102" s="5">
        <v>905240</v>
      </c>
      <c r="CY102" s="5">
        <v>1491470</v>
      </c>
      <c r="CZ102" s="5">
        <v>903070</v>
      </c>
      <c r="DA102" s="5">
        <v>241140</v>
      </c>
      <c r="DB102" s="5">
        <v>1071630</v>
      </c>
      <c r="DC102" s="5">
        <v>5880220</v>
      </c>
      <c r="DD102" s="5">
        <v>17434080</v>
      </c>
      <c r="DE102" s="5">
        <v>8513420</v>
      </c>
      <c r="DF102" s="5">
        <v>8106820</v>
      </c>
      <c r="DG102" s="5">
        <v>4288010</v>
      </c>
      <c r="DH102" s="5">
        <v>7321710</v>
      </c>
      <c r="DI102" s="5">
        <v>3440030</v>
      </c>
      <c r="DJ102" s="5">
        <v>5779850</v>
      </c>
      <c r="DK102" s="5">
        <v>6290210</v>
      </c>
      <c r="DL102" s="5">
        <v>4881320</v>
      </c>
      <c r="DM102" s="5">
        <v>7354670</v>
      </c>
      <c r="DN102" s="5">
        <v>7611900</v>
      </c>
      <c r="DO102" s="5">
        <v>7034890</v>
      </c>
      <c r="DP102" s="5">
        <v>7846810</v>
      </c>
      <c r="DQ102" s="5">
        <v>13177500</v>
      </c>
      <c r="DR102" s="25">
        <v>12689200</v>
      </c>
      <c r="DS102" t="s">
        <v>1316</v>
      </c>
      <c r="DT102" t="s">
        <v>1317</v>
      </c>
      <c r="DU102" t="s">
        <v>1318</v>
      </c>
      <c r="DV102" s="11" t="s">
        <v>1310</v>
      </c>
      <c r="DW102" t="s">
        <v>1323</v>
      </c>
      <c r="DX102">
        <v>1561</v>
      </c>
      <c r="DY102">
        <v>142</v>
      </c>
    </row>
    <row r="103" spans="1:129" customFormat="1" x14ac:dyDescent="0.25">
      <c r="A103" t="s">
        <v>3348</v>
      </c>
      <c r="B103" t="s">
        <v>3348</v>
      </c>
      <c r="C103" t="s">
        <v>3349</v>
      </c>
      <c r="D103" t="s">
        <v>3350</v>
      </c>
      <c r="E103" s="11" t="s">
        <v>3346</v>
      </c>
      <c r="F103" s="1" t="s">
        <v>4250</v>
      </c>
      <c r="G103" s="2">
        <v>38</v>
      </c>
      <c r="H103" s="29">
        <v>137211430</v>
      </c>
      <c r="I103" s="2">
        <v>4</v>
      </c>
      <c r="J103" s="2">
        <v>4</v>
      </c>
      <c r="K103" s="10">
        <v>0</v>
      </c>
      <c r="L103" s="7">
        <v>0.86073</v>
      </c>
      <c r="M103" s="7">
        <v>0.58682900000000005</v>
      </c>
      <c r="N103" s="8">
        <v>0.220031</v>
      </c>
      <c r="O103" s="7">
        <v>1.29155</v>
      </c>
      <c r="P103" s="7">
        <v>0.85574899999999998</v>
      </c>
      <c r="Q103" s="8">
        <v>5.3825999999999999E-2</v>
      </c>
      <c r="R103" s="7">
        <v>0.43081700000000001</v>
      </c>
      <c r="S103" s="7">
        <v>0.26679599999999998</v>
      </c>
      <c r="T103" s="8">
        <v>0.66624000000000005</v>
      </c>
      <c r="U103" s="7">
        <v>-0.27421699999999999</v>
      </c>
      <c r="V103" s="7">
        <v>0.29552299999999998</v>
      </c>
      <c r="W103" s="8">
        <v>0.55000800000000005</v>
      </c>
      <c r="X103" s="7">
        <v>-0.28369499999999997</v>
      </c>
      <c r="Y103" s="7">
        <v>0.386106</v>
      </c>
      <c r="Z103" s="8">
        <v>0.41905999999999999</v>
      </c>
      <c r="AA103" s="7">
        <v>-0.33355000000000001</v>
      </c>
      <c r="AB103" s="7">
        <v>0.46231299999999997</v>
      </c>
      <c r="AC103" s="8">
        <v>0.42545699999999997</v>
      </c>
      <c r="AD103" s="7">
        <v>-9.4780899999999998E-3</v>
      </c>
      <c r="AE103" s="7">
        <v>7.4104499999999998E-3</v>
      </c>
      <c r="AF103" s="8">
        <v>0.98413799999999996</v>
      </c>
      <c r="AG103" s="7">
        <v>-5.9333299999999999E-2</v>
      </c>
      <c r="AH103" s="7">
        <v>4.8057700000000002E-2</v>
      </c>
      <c r="AI103" s="8">
        <v>0.93901699999999999</v>
      </c>
      <c r="AJ103" s="7">
        <v>-4.9855200000000002E-2</v>
      </c>
      <c r="AK103" s="7">
        <v>4.6708699999999999E-2</v>
      </c>
      <c r="AL103" s="8">
        <v>0.95255800000000002</v>
      </c>
      <c r="AM103" s="13">
        <v>0.86542600000000003</v>
      </c>
      <c r="AN103" s="13">
        <v>1.14412</v>
      </c>
      <c r="AO103" s="13">
        <v>1.2836099999999999</v>
      </c>
      <c r="AP103" s="13">
        <v>-0.75112800000000002</v>
      </c>
      <c r="AQ103" s="13">
        <v>-0.83991499999999997</v>
      </c>
      <c r="AR103" s="13">
        <v>-0.84298399999999996</v>
      </c>
      <c r="AS103" s="14">
        <v>-0.85912699999999997</v>
      </c>
      <c r="AT103" s="2" t="s">
        <v>4811</v>
      </c>
      <c r="AU103" s="4">
        <v>86900000</v>
      </c>
      <c r="AV103" s="2" t="s">
        <v>4812</v>
      </c>
      <c r="AW103" s="4">
        <v>21000000</v>
      </c>
      <c r="AX103" s="2" t="s">
        <v>4813</v>
      </c>
      <c r="AY103" s="29">
        <v>17300000</v>
      </c>
      <c r="AZ103" s="2"/>
      <c r="BA103" s="4"/>
      <c r="BB103" s="2"/>
      <c r="BC103" s="4"/>
      <c r="BD103" s="2"/>
      <c r="BE103" s="29"/>
      <c r="BF103" s="39">
        <v>0.12610349393893677</v>
      </c>
      <c r="BG103" s="39"/>
      <c r="BH103" s="39">
        <v>0.87389650606106317</v>
      </c>
      <c r="BI103" s="39"/>
      <c r="BJ103" s="39"/>
      <c r="BK103" s="39"/>
      <c r="BL103" s="39"/>
      <c r="BM103" s="39"/>
      <c r="BN103" s="40"/>
      <c r="BO103" s="12">
        <v>21.491499999999998</v>
      </c>
      <c r="BP103" s="12">
        <v>23.024799999999999</v>
      </c>
      <c r="BQ103" s="12">
        <v>21.461300000000001</v>
      </c>
      <c r="BR103" s="12">
        <v>23.648800000000001</v>
      </c>
      <c r="BS103" s="12">
        <v>24.379899999999999</v>
      </c>
      <c r="BT103" s="12">
        <v>22.750800000000002</v>
      </c>
      <c r="BU103" s="12">
        <v>23.405100000000001</v>
      </c>
      <c r="BV103" s="12">
        <v>22.5335</v>
      </c>
      <c r="BW103" s="12">
        <v>22.1873</v>
      </c>
      <c r="BX103" s="12">
        <v>23.9955</v>
      </c>
      <c r="BY103" s="12">
        <v>24.565100000000001</v>
      </c>
      <c r="BZ103" s="12">
        <v>24.044699999999999</v>
      </c>
      <c r="CA103" s="12">
        <v>17.721299999999999</v>
      </c>
      <c r="CB103" s="12">
        <v>17.6813</v>
      </c>
      <c r="CC103" s="12">
        <v>17.337</v>
      </c>
      <c r="CD103" s="12">
        <v>16.9162</v>
      </c>
      <c r="CE103" s="12">
        <v>16.607399999999998</v>
      </c>
      <c r="CF103" s="12">
        <v>17.7087</v>
      </c>
      <c r="CG103" s="12">
        <v>16.496700000000001</v>
      </c>
      <c r="CH103" s="12">
        <v>17.746099999999998</v>
      </c>
      <c r="CI103" s="12">
        <v>17.747399999999999</v>
      </c>
      <c r="CJ103" s="12">
        <v>16.78</v>
      </c>
      <c r="CK103" s="12">
        <v>17.370200000000001</v>
      </c>
      <c r="CL103" s="12">
        <v>16.6233</v>
      </c>
      <c r="CM103" s="12">
        <v>17.811499999999999</v>
      </c>
      <c r="CN103" s="12">
        <v>16.616800000000001</v>
      </c>
      <c r="CO103" s="12">
        <v>17.1282</v>
      </c>
      <c r="CP103" s="24">
        <v>16.765000000000001</v>
      </c>
      <c r="CQ103" s="5">
        <v>2622890</v>
      </c>
      <c r="CR103" s="5">
        <v>9673130</v>
      </c>
      <c r="CS103" s="5">
        <v>3903780</v>
      </c>
      <c r="CT103" s="5">
        <v>11197900</v>
      </c>
      <c r="CU103" s="5">
        <v>22044860</v>
      </c>
      <c r="CV103" s="5">
        <v>6772400</v>
      </c>
      <c r="CW103" s="5">
        <v>11787080</v>
      </c>
      <c r="CX103" s="5">
        <v>6028400</v>
      </c>
      <c r="CY103" s="5">
        <v>4558610</v>
      </c>
      <c r="CZ103" s="5">
        <v>14239550</v>
      </c>
      <c r="DA103" s="5">
        <v>26194710</v>
      </c>
      <c r="DB103" s="5">
        <v>18188120</v>
      </c>
      <c r="DC103" s="5"/>
      <c r="DD103" s="5"/>
      <c r="DE103" s="5"/>
      <c r="DF103" s="5"/>
      <c r="DG103" s="5"/>
      <c r="DH103" s="5"/>
      <c r="DI103" s="5"/>
      <c r="DJ103" s="5"/>
      <c r="DK103" s="5"/>
      <c r="DL103" s="5"/>
      <c r="DM103" s="5"/>
      <c r="DN103" s="5"/>
      <c r="DO103" s="5"/>
      <c r="DP103" s="5"/>
      <c r="DQ103" s="5"/>
      <c r="DR103" s="25"/>
      <c r="DS103" t="s">
        <v>3342</v>
      </c>
      <c r="DT103" t="s">
        <v>3343</v>
      </c>
      <c r="DU103" t="s">
        <v>3344</v>
      </c>
      <c r="DV103" s="11" t="s">
        <v>3345</v>
      </c>
      <c r="DW103" t="s">
        <v>3351</v>
      </c>
      <c r="DX103" t="s">
        <v>3347</v>
      </c>
      <c r="DY103">
        <v>363</v>
      </c>
    </row>
    <row r="104" spans="1:129" customFormat="1" x14ac:dyDescent="0.25">
      <c r="A104" t="s">
        <v>2934</v>
      </c>
      <c r="B104" t="s">
        <v>2934</v>
      </c>
      <c r="C104" t="s">
        <v>2935</v>
      </c>
      <c r="D104" t="s">
        <v>2936</v>
      </c>
      <c r="E104" s="11" t="s">
        <v>2932</v>
      </c>
      <c r="F104" s="1" t="s">
        <v>2937</v>
      </c>
      <c r="G104" s="2">
        <v>37</v>
      </c>
      <c r="H104" s="29">
        <v>133052730</v>
      </c>
      <c r="I104" s="2">
        <v>4</v>
      </c>
      <c r="J104" s="2">
        <v>2</v>
      </c>
      <c r="K104" s="10">
        <v>3</v>
      </c>
      <c r="L104" s="7">
        <v>1.14029</v>
      </c>
      <c r="M104" s="7">
        <v>0.64492099999999997</v>
      </c>
      <c r="N104" s="8">
        <v>0.156359</v>
      </c>
      <c r="O104" s="7">
        <v>3.2934999999999999</v>
      </c>
      <c r="P104" s="7">
        <v>2.0045700000000002</v>
      </c>
      <c r="Q104" s="8">
        <v>1.34359E-3</v>
      </c>
      <c r="R104" s="7">
        <v>2.1532100000000001</v>
      </c>
      <c r="S104" s="7">
        <v>0.89979900000000002</v>
      </c>
      <c r="T104" s="8">
        <v>8.2400000000000001E-2</v>
      </c>
      <c r="U104" s="7">
        <v>-0.452013</v>
      </c>
      <c r="V104" s="7">
        <v>9.2165999999999998E-2</v>
      </c>
      <c r="W104" s="8">
        <v>0.679643</v>
      </c>
      <c r="X104" s="7">
        <v>3.4635199999999999</v>
      </c>
      <c r="Y104" s="7">
        <v>1.06941</v>
      </c>
      <c r="Z104" s="8">
        <v>9.2409399999999996E-3</v>
      </c>
      <c r="AA104" s="7">
        <v>5.13809</v>
      </c>
      <c r="AB104" s="7">
        <v>1.74071</v>
      </c>
      <c r="AC104" s="8">
        <v>2.84103E-3</v>
      </c>
      <c r="AD104" s="7">
        <v>3.91553</v>
      </c>
      <c r="AE104" s="7">
        <v>2.06358</v>
      </c>
      <c r="AF104" s="8">
        <v>2.82051E-3</v>
      </c>
      <c r="AG104" s="7">
        <v>5.5900999999999996</v>
      </c>
      <c r="AH104" s="7">
        <v>3.1661199999999998</v>
      </c>
      <c r="AI104" s="8">
        <v>7.6571399999999998E-3</v>
      </c>
      <c r="AJ104" s="7">
        <v>1.6745699999999999</v>
      </c>
      <c r="AK104" s="7">
        <v>1.4228099999999999</v>
      </c>
      <c r="AL104" s="8">
        <v>5.4148799999999997E-2</v>
      </c>
      <c r="AM104" s="13">
        <v>-0.72691799999999995</v>
      </c>
      <c r="AN104" s="13">
        <v>-0.27791500000000002</v>
      </c>
      <c r="AO104" s="13">
        <v>0.569936</v>
      </c>
      <c r="AP104" s="13">
        <v>-0.69352499999999995</v>
      </c>
      <c r="AQ104" s="13">
        <v>-0.87151100000000004</v>
      </c>
      <c r="AR104" s="13">
        <v>0.67027599999999998</v>
      </c>
      <c r="AS104" s="14">
        <v>1.3296600000000001</v>
      </c>
      <c r="AT104" s="2" t="s">
        <v>4784</v>
      </c>
      <c r="AU104" s="4">
        <v>18800000</v>
      </c>
      <c r="AV104" s="2" t="s">
        <v>4785</v>
      </c>
      <c r="AW104" s="4">
        <v>15200000</v>
      </c>
      <c r="AX104" s="2"/>
      <c r="AY104" s="29"/>
      <c r="AZ104" s="2" t="s">
        <v>4783</v>
      </c>
      <c r="BA104" s="4">
        <v>88600000</v>
      </c>
      <c r="BB104" s="2" t="s">
        <v>4784</v>
      </c>
      <c r="BC104" s="4">
        <v>10500000</v>
      </c>
      <c r="BD104" s="2" t="s">
        <v>4886</v>
      </c>
      <c r="BE104" s="29">
        <v>0</v>
      </c>
      <c r="BF104" s="39">
        <v>0.11426074029313196</v>
      </c>
      <c r="BG104" s="39"/>
      <c r="BH104" s="39">
        <v>0.88573925970686807</v>
      </c>
      <c r="BI104" s="39"/>
      <c r="BJ104" s="39"/>
      <c r="BK104" s="39"/>
      <c r="BL104" s="39"/>
      <c r="BM104" s="39"/>
      <c r="BN104" s="40"/>
      <c r="BO104" s="12">
        <v>18.688700000000001</v>
      </c>
      <c r="BP104" s="12">
        <v>18.896000000000001</v>
      </c>
      <c r="BQ104" s="12">
        <v>18.5167</v>
      </c>
      <c r="BR104" s="12">
        <v>18.292200000000001</v>
      </c>
      <c r="BS104" s="12">
        <v>20.440000000000001</v>
      </c>
      <c r="BT104" s="12">
        <v>20.2531</v>
      </c>
      <c r="BU104" s="12">
        <v>20.988399999999999</v>
      </c>
      <c r="BV104" s="12">
        <v>17.273099999999999</v>
      </c>
      <c r="BW104" s="12">
        <v>24.327100000000002</v>
      </c>
      <c r="BX104" s="12">
        <v>20.758500000000002</v>
      </c>
      <c r="BY104" s="12">
        <v>20.477599999999999</v>
      </c>
      <c r="BZ104" s="12">
        <v>22.0044</v>
      </c>
      <c r="CA104" s="12">
        <v>16.798400000000001</v>
      </c>
      <c r="CB104" s="12">
        <v>17.140899999999998</v>
      </c>
      <c r="CC104" s="12">
        <v>23.4038</v>
      </c>
      <c r="CD104" s="12">
        <v>17.389700000000001</v>
      </c>
      <c r="CE104" s="12">
        <v>16.654800000000002</v>
      </c>
      <c r="CF104" s="12">
        <v>18.668299999999999</v>
      </c>
      <c r="CG104" s="12">
        <v>17.200600000000001</v>
      </c>
      <c r="CH104" s="12">
        <v>20.4009</v>
      </c>
      <c r="CI104" s="12">
        <v>22.082000000000001</v>
      </c>
      <c r="CJ104" s="12">
        <v>23.209099999999999</v>
      </c>
      <c r="CK104" s="12">
        <v>22.754999999999999</v>
      </c>
      <c r="CL104" s="12">
        <v>20.540700000000001</v>
      </c>
      <c r="CM104" s="12">
        <v>24.094799999999999</v>
      </c>
      <c r="CN104" s="12">
        <v>23.184699999999999</v>
      </c>
      <c r="CO104" s="12">
        <v>23.7331</v>
      </c>
      <c r="CP104" s="24">
        <v>24.272400000000001</v>
      </c>
      <c r="CQ104" s="5">
        <v>381660</v>
      </c>
      <c r="CR104" s="5">
        <v>540660</v>
      </c>
      <c r="CS104" s="5">
        <v>486510</v>
      </c>
      <c r="CT104" s="5">
        <v>283480</v>
      </c>
      <c r="CU104" s="5">
        <v>1431700</v>
      </c>
      <c r="CV104" s="5">
        <v>1204600</v>
      </c>
      <c r="CW104" s="5">
        <v>2196250</v>
      </c>
      <c r="CX104" s="5"/>
      <c r="CY104" s="5">
        <v>20039100</v>
      </c>
      <c r="CZ104" s="5">
        <v>1539700</v>
      </c>
      <c r="DA104" s="5">
        <v>1527400</v>
      </c>
      <c r="DB104" s="5">
        <v>4405600</v>
      </c>
      <c r="DC104" s="5"/>
      <c r="DD104" s="5"/>
      <c r="DE104" s="5">
        <v>10464300</v>
      </c>
      <c r="DF104" s="5"/>
      <c r="DG104" s="5"/>
      <c r="DH104" s="5"/>
      <c r="DI104" s="5"/>
      <c r="DJ104" s="5">
        <v>1396100</v>
      </c>
      <c r="DK104" s="5">
        <v>4270920</v>
      </c>
      <c r="DL104" s="5">
        <v>10089000</v>
      </c>
      <c r="DM104" s="5">
        <v>7810530</v>
      </c>
      <c r="DN104" s="5">
        <v>1307600</v>
      </c>
      <c r="DO104" s="5">
        <v>17799100</v>
      </c>
      <c r="DP104" s="5">
        <v>8344020</v>
      </c>
      <c r="DQ104" s="5">
        <v>17145500</v>
      </c>
      <c r="DR104" s="25">
        <v>20389000</v>
      </c>
      <c r="DS104" t="s">
        <v>2928</v>
      </c>
      <c r="DT104" t="s">
        <v>2929</v>
      </c>
      <c r="DU104" t="s">
        <v>2930</v>
      </c>
      <c r="DV104" s="11" t="s">
        <v>2931</v>
      </c>
      <c r="DW104" t="s">
        <v>2938</v>
      </c>
      <c r="DX104" t="s">
        <v>2933</v>
      </c>
      <c r="DY104">
        <v>317</v>
      </c>
    </row>
    <row r="105" spans="1:129" customFormat="1" x14ac:dyDescent="0.25">
      <c r="A105" t="s">
        <v>3301</v>
      </c>
      <c r="B105" t="s">
        <v>3301</v>
      </c>
      <c r="C105" t="s">
        <v>3302</v>
      </c>
      <c r="D105" t="s">
        <v>3303</v>
      </c>
      <c r="E105" s="11" t="s">
        <v>3299</v>
      </c>
      <c r="F105" s="1" t="s">
        <v>3304</v>
      </c>
      <c r="G105" s="2">
        <v>40</v>
      </c>
      <c r="H105" s="29">
        <v>132334810</v>
      </c>
      <c r="I105" s="2">
        <v>2</v>
      </c>
      <c r="J105" s="2">
        <v>1</v>
      </c>
      <c r="K105" s="10">
        <v>2</v>
      </c>
      <c r="L105" s="7">
        <v>2.2397399999999998</v>
      </c>
      <c r="M105" s="7">
        <v>1.39289</v>
      </c>
      <c r="N105" s="8">
        <v>5.0821399999999997E-3</v>
      </c>
      <c r="O105" s="7">
        <v>2.3231199999999999</v>
      </c>
      <c r="P105" s="7">
        <v>1.30494</v>
      </c>
      <c r="Q105" s="8">
        <v>8.1833300000000008E-3</v>
      </c>
      <c r="R105" s="7">
        <v>8.3383100000000002E-2</v>
      </c>
      <c r="S105" s="7">
        <v>5.5884400000000001E-2</v>
      </c>
      <c r="T105" s="8">
        <v>0.90737000000000001</v>
      </c>
      <c r="U105" s="7">
        <v>-2.0762900000000002</v>
      </c>
      <c r="V105" s="7">
        <v>1.61243</v>
      </c>
      <c r="W105" s="8">
        <v>8.8660200000000005E-3</v>
      </c>
      <c r="X105" s="7">
        <v>-0.88289799999999996</v>
      </c>
      <c r="Y105" s="7">
        <v>0.27115800000000001</v>
      </c>
      <c r="Z105" s="8">
        <v>0.30123499999999998</v>
      </c>
      <c r="AA105" s="7">
        <v>-3.0236499999999999</v>
      </c>
      <c r="AB105" s="7">
        <v>1.33388</v>
      </c>
      <c r="AC105" s="8">
        <v>8.6691600000000004E-3</v>
      </c>
      <c r="AD105" s="7">
        <v>1.19339</v>
      </c>
      <c r="AE105" s="7">
        <v>0.35302899999999998</v>
      </c>
      <c r="AF105" s="8">
        <v>0.34550199999999998</v>
      </c>
      <c r="AG105" s="7">
        <v>-0.94736500000000001</v>
      </c>
      <c r="AH105" s="7">
        <v>0.298153</v>
      </c>
      <c r="AI105" s="8">
        <v>0.51327100000000003</v>
      </c>
      <c r="AJ105" s="7">
        <v>-2.1407500000000002</v>
      </c>
      <c r="AK105" s="7">
        <v>0.569716</v>
      </c>
      <c r="AL105" s="8">
        <v>0.20197899999999999</v>
      </c>
      <c r="AM105" s="13">
        <v>-6.3210199999999994E-2</v>
      </c>
      <c r="AN105" s="13">
        <v>0.95916000000000001</v>
      </c>
      <c r="AO105" s="13">
        <v>0.99722100000000002</v>
      </c>
      <c r="AP105" s="13">
        <v>0.209452</v>
      </c>
      <c r="AQ105" s="13">
        <v>-0.73830799999999996</v>
      </c>
      <c r="AR105" s="13">
        <v>-0.19356200000000001</v>
      </c>
      <c r="AS105" s="14">
        <v>-1.17075</v>
      </c>
      <c r="AT105" s="2" t="s">
        <v>4808</v>
      </c>
      <c r="AU105" s="4">
        <v>99300000</v>
      </c>
      <c r="AV105" s="2"/>
      <c r="AW105" s="4"/>
      <c r="AX105" s="2"/>
      <c r="AY105" s="29"/>
      <c r="AZ105" s="2" t="s">
        <v>4808</v>
      </c>
      <c r="BA105" s="4">
        <v>27200000</v>
      </c>
      <c r="BB105" s="2" t="s">
        <v>4581</v>
      </c>
      <c r="BC105" s="4">
        <v>5870000</v>
      </c>
      <c r="BD105" s="2"/>
      <c r="BE105" s="29"/>
      <c r="BF105" s="39">
        <v>4.4370720654787754E-2</v>
      </c>
      <c r="BG105" s="39"/>
      <c r="BH105" s="39">
        <v>0.95562927934521225</v>
      </c>
      <c r="BI105" s="39"/>
      <c r="BJ105" s="39"/>
      <c r="BK105" s="39"/>
      <c r="BL105" s="39"/>
      <c r="BM105" s="39"/>
      <c r="BN105" s="40"/>
      <c r="BO105" s="12">
        <v>19.8994</v>
      </c>
      <c r="BP105" s="12">
        <v>20.538799999999998</v>
      </c>
      <c r="BQ105" s="12">
        <v>20.052099999999999</v>
      </c>
      <c r="BR105" s="12">
        <v>23.4163</v>
      </c>
      <c r="BS105" s="12">
        <v>23.076799999999999</v>
      </c>
      <c r="BT105" s="12">
        <v>22.581900000000001</v>
      </c>
      <c r="BU105" s="12">
        <v>23.609200000000001</v>
      </c>
      <c r="BV105" s="12">
        <v>23.5975</v>
      </c>
      <c r="BW105" s="12">
        <v>23.967500000000001</v>
      </c>
      <c r="BX105" s="12">
        <v>24.1325</v>
      </c>
      <c r="BY105" s="12">
        <v>22.958100000000002</v>
      </c>
      <c r="BZ105" s="12">
        <v>22.140799999999999</v>
      </c>
      <c r="CA105" s="12">
        <v>21.9377</v>
      </c>
      <c r="CB105" s="12">
        <v>22.1936</v>
      </c>
      <c r="CC105" s="12">
        <v>20.964500000000001</v>
      </c>
      <c r="CD105" s="12">
        <v>21.200099999999999</v>
      </c>
      <c r="CE105" s="12">
        <v>17.859000000000002</v>
      </c>
      <c r="CF105" s="12">
        <v>20.769400000000001</v>
      </c>
      <c r="CG105" s="12">
        <v>19.233799999999999</v>
      </c>
      <c r="CH105" s="12">
        <v>20.128499999999999</v>
      </c>
      <c r="CI105" s="12">
        <v>22.492999999999999</v>
      </c>
      <c r="CJ105" s="12">
        <v>22.090900000000001</v>
      </c>
      <c r="CK105" s="12">
        <v>21.3614</v>
      </c>
      <c r="CL105" s="12">
        <v>16.818999999999999</v>
      </c>
      <c r="CM105" s="12">
        <v>21.1037</v>
      </c>
      <c r="CN105" s="12">
        <v>16.738099999999999</v>
      </c>
      <c r="CO105" s="12">
        <v>19.969899999999999</v>
      </c>
      <c r="CP105" s="24">
        <v>16.389500000000002</v>
      </c>
      <c r="CQ105" s="5">
        <v>877550</v>
      </c>
      <c r="CR105" s="5">
        <v>1703450</v>
      </c>
      <c r="CS105" s="5">
        <v>1441020</v>
      </c>
      <c r="CT105" s="5">
        <v>9547830</v>
      </c>
      <c r="CU105" s="5">
        <v>8911800</v>
      </c>
      <c r="CV105" s="5">
        <v>6026370</v>
      </c>
      <c r="CW105" s="5">
        <v>13550600</v>
      </c>
      <c r="CX105" s="5">
        <v>12638100</v>
      </c>
      <c r="CY105" s="5">
        <v>15553900</v>
      </c>
      <c r="CZ105" s="5">
        <v>15603900</v>
      </c>
      <c r="DA105" s="5">
        <v>8570800</v>
      </c>
      <c r="DB105" s="5">
        <v>4844100</v>
      </c>
      <c r="DC105" s="5">
        <v>3215150</v>
      </c>
      <c r="DD105" s="5">
        <v>5075110</v>
      </c>
      <c r="DE105" s="5">
        <v>1947160</v>
      </c>
      <c r="DF105" s="5">
        <v>2533000</v>
      </c>
      <c r="DG105" s="5"/>
      <c r="DH105" s="5">
        <v>1791700</v>
      </c>
      <c r="DI105" s="5">
        <v>615130</v>
      </c>
      <c r="DJ105" s="5">
        <v>1155700</v>
      </c>
      <c r="DK105" s="5">
        <v>5674300</v>
      </c>
      <c r="DL105" s="5">
        <v>4643490</v>
      </c>
      <c r="DM105" s="5">
        <v>2954880</v>
      </c>
      <c r="DN105" s="5"/>
      <c r="DO105" s="5">
        <v>2240470</v>
      </c>
      <c r="DP105" s="5"/>
      <c r="DQ105" s="5">
        <v>1219300</v>
      </c>
      <c r="DR105" s="25"/>
      <c r="DS105" t="s">
        <v>3295</v>
      </c>
      <c r="DT105" t="s">
        <v>3296</v>
      </c>
      <c r="DU105" t="s">
        <v>3297</v>
      </c>
      <c r="DV105" s="11" t="s">
        <v>3298</v>
      </c>
      <c r="DW105" t="s">
        <v>3305</v>
      </c>
      <c r="DX105" t="s">
        <v>3300</v>
      </c>
      <c r="DY105">
        <v>358</v>
      </c>
    </row>
    <row r="106" spans="1:129" customFormat="1" x14ac:dyDescent="0.25">
      <c r="A106" t="s">
        <v>2392</v>
      </c>
      <c r="B106" t="s">
        <v>2392</v>
      </c>
      <c r="C106" t="s">
        <v>2393</v>
      </c>
      <c r="D106" t="s">
        <v>2394</v>
      </c>
      <c r="E106" s="11" t="s">
        <v>2391</v>
      </c>
      <c r="F106" s="1">
        <v>468</v>
      </c>
      <c r="G106" s="2">
        <v>1</v>
      </c>
      <c r="H106" s="29">
        <v>131380100</v>
      </c>
      <c r="I106" s="2">
        <v>1</v>
      </c>
      <c r="J106" s="2">
        <v>1</v>
      </c>
      <c r="K106" s="10">
        <v>0</v>
      </c>
      <c r="L106" s="7"/>
      <c r="M106" s="7"/>
      <c r="N106" s="8"/>
      <c r="O106" s="7"/>
      <c r="P106" s="7"/>
      <c r="Q106" s="8"/>
      <c r="R106" s="7"/>
      <c r="S106" s="7"/>
      <c r="T106" s="8"/>
      <c r="U106" s="7"/>
      <c r="V106" s="7"/>
      <c r="W106" s="8"/>
      <c r="X106" s="7"/>
      <c r="Y106" s="7"/>
      <c r="Z106" s="8"/>
      <c r="AA106" s="7"/>
      <c r="AB106" s="7"/>
      <c r="AC106" s="8"/>
      <c r="AD106" s="7"/>
      <c r="AE106" s="7"/>
      <c r="AF106" s="8"/>
      <c r="AG106" s="7"/>
      <c r="AH106" s="7"/>
      <c r="AI106" s="8"/>
      <c r="AJ106" s="7"/>
      <c r="AK106" s="7"/>
      <c r="AL106" s="8"/>
      <c r="AM106" s="13"/>
      <c r="AN106" s="13"/>
      <c r="AO106" s="13"/>
      <c r="AP106" s="13"/>
      <c r="AQ106" s="13"/>
      <c r="AR106" s="13"/>
      <c r="AS106" s="14"/>
      <c r="AT106" s="2" t="s">
        <v>4439</v>
      </c>
      <c r="AU106" s="4">
        <v>131000000</v>
      </c>
      <c r="AV106" s="2"/>
      <c r="AW106" s="4"/>
      <c r="AX106" s="2"/>
      <c r="AY106" s="29"/>
      <c r="AZ106" s="2"/>
      <c r="BA106" s="4"/>
      <c r="BB106" s="2"/>
      <c r="BC106" s="4"/>
      <c r="BD106" s="2"/>
      <c r="BE106" s="29"/>
      <c r="BF106" s="39"/>
      <c r="BG106" s="39">
        <v>1</v>
      </c>
      <c r="BH106" s="39"/>
      <c r="BI106" s="39"/>
      <c r="BJ106" s="39"/>
      <c r="BK106" s="39"/>
      <c r="BL106" s="39"/>
      <c r="BM106" s="39"/>
      <c r="BN106" s="40"/>
      <c r="BO106" s="12"/>
      <c r="BP106" s="12"/>
      <c r="BQ106" s="12"/>
      <c r="BR106" s="12"/>
      <c r="BS106" s="12"/>
      <c r="BT106" s="12"/>
      <c r="BU106" s="12"/>
      <c r="BV106" s="12"/>
      <c r="BW106" s="12"/>
      <c r="BX106" s="12"/>
      <c r="BY106" s="12"/>
      <c r="BZ106" s="12"/>
      <c r="CA106" s="12"/>
      <c r="CB106" s="12"/>
      <c r="CC106" s="12"/>
      <c r="CD106" s="12"/>
      <c r="CE106" s="12"/>
      <c r="CF106" s="12"/>
      <c r="CG106" s="12"/>
      <c r="CH106" s="12"/>
      <c r="CI106" s="12"/>
      <c r="CJ106" s="12"/>
      <c r="CK106" s="12"/>
      <c r="CL106" s="12"/>
      <c r="CM106" s="12"/>
      <c r="CN106" s="12"/>
      <c r="CO106" s="12"/>
      <c r="CP106" s="24"/>
      <c r="CQ106" s="5"/>
      <c r="CR106" s="5"/>
      <c r="CS106" s="5">
        <v>1732100</v>
      </c>
      <c r="CT106" s="5"/>
      <c r="CU106" s="5"/>
      <c r="CV106" s="5"/>
      <c r="CW106" s="5">
        <v>50819000</v>
      </c>
      <c r="CX106" s="5">
        <v>39192000</v>
      </c>
      <c r="CY106" s="5">
        <v>17133000</v>
      </c>
      <c r="CZ106" s="5"/>
      <c r="DA106" s="5"/>
      <c r="DB106" s="5">
        <v>22504000</v>
      </c>
      <c r="DC106" s="5"/>
      <c r="DD106" s="5"/>
      <c r="DE106" s="5"/>
      <c r="DF106" s="5"/>
      <c r="DG106" s="5"/>
      <c r="DH106" s="5"/>
      <c r="DI106" s="5"/>
      <c r="DJ106" s="5"/>
      <c r="DK106" s="5"/>
      <c r="DL106" s="5"/>
      <c r="DM106" s="5"/>
      <c r="DN106" s="5"/>
      <c r="DO106" s="5"/>
      <c r="DP106" s="5"/>
      <c r="DQ106" s="5"/>
      <c r="DR106" s="25"/>
      <c r="DS106" t="s">
        <v>2387</v>
      </c>
      <c r="DT106" t="s">
        <v>2388</v>
      </c>
      <c r="DU106" t="s">
        <v>2389</v>
      </c>
      <c r="DV106" s="11" t="s">
        <v>2390</v>
      </c>
      <c r="DW106" t="s">
        <v>2395</v>
      </c>
      <c r="DX106">
        <v>440</v>
      </c>
      <c r="DY106">
        <v>258</v>
      </c>
    </row>
    <row r="107" spans="1:129" customFormat="1" x14ac:dyDescent="0.25">
      <c r="A107" t="s">
        <v>1390</v>
      </c>
      <c r="B107" t="s">
        <v>1390</v>
      </c>
      <c r="C107" t="s">
        <v>1391</v>
      </c>
      <c r="D107" t="s">
        <v>1392</v>
      </c>
      <c r="E107" s="11" t="s">
        <v>1389</v>
      </c>
      <c r="F107" s="1">
        <v>7</v>
      </c>
      <c r="G107" s="2">
        <v>61</v>
      </c>
      <c r="H107" s="29">
        <v>129071499</v>
      </c>
      <c r="I107" s="2">
        <v>1</v>
      </c>
      <c r="J107" s="2">
        <v>0</v>
      </c>
      <c r="K107" s="10">
        <v>1</v>
      </c>
      <c r="L107" s="7">
        <v>0.111193</v>
      </c>
      <c r="M107" s="7">
        <v>7.9798300000000003E-2</v>
      </c>
      <c r="N107" s="8">
        <v>0.84568900000000002</v>
      </c>
      <c r="O107" s="7">
        <v>-0.16322800000000001</v>
      </c>
      <c r="P107" s="7">
        <v>0.26074399999999998</v>
      </c>
      <c r="Q107" s="8">
        <v>0.61852399999999996</v>
      </c>
      <c r="R107" s="7">
        <v>-0.27442</v>
      </c>
      <c r="S107" s="7">
        <v>0.19956099999999999</v>
      </c>
      <c r="T107" s="8">
        <v>0.76417999999999997</v>
      </c>
      <c r="U107" s="7">
        <v>0.63780999999999999</v>
      </c>
      <c r="V107" s="7">
        <v>1.41727</v>
      </c>
      <c r="W107" s="8">
        <v>0.134047</v>
      </c>
      <c r="X107" s="7">
        <v>1.6858900000000001</v>
      </c>
      <c r="Y107" s="7">
        <v>3.6627299999999998</v>
      </c>
      <c r="Z107" s="8">
        <v>1.78261E-3</v>
      </c>
      <c r="AA107" s="7">
        <v>1.63046</v>
      </c>
      <c r="AB107" s="7">
        <v>3.3187600000000002</v>
      </c>
      <c r="AC107" s="8">
        <v>4.4404500000000003E-3</v>
      </c>
      <c r="AD107" s="7">
        <v>1.0480799999999999</v>
      </c>
      <c r="AE107" s="7">
        <v>3.1656200000000001</v>
      </c>
      <c r="AF107" s="8">
        <v>1.4794399999999999E-2</v>
      </c>
      <c r="AG107" s="7">
        <v>0.992645</v>
      </c>
      <c r="AH107" s="7">
        <v>2.6467100000000001</v>
      </c>
      <c r="AI107" s="8">
        <v>0.10747900000000001</v>
      </c>
      <c r="AJ107" s="7">
        <v>-5.5439500000000003E-2</v>
      </c>
      <c r="AK107" s="7">
        <v>0.130657</v>
      </c>
      <c r="AL107" s="8">
        <v>0.91486800000000001</v>
      </c>
      <c r="AM107" s="13">
        <v>-1.0993200000000001</v>
      </c>
      <c r="AN107" s="13">
        <v>-1.0631299999999999</v>
      </c>
      <c r="AO107" s="13">
        <v>-1.15246</v>
      </c>
      <c r="AP107" s="13">
        <v>0.50692099999999995</v>
      </c>
      <c r="AQ107" s="13">
        <v>0.71455199999999996</v>
      </c>
      <c r="AR107" s="13">
        <v>1.0557399999999999</v>
      </c>
      <c r="AS107" s="14">
        <v>1.0377000000000001</v>
      </c>
      <c r="AT107" s="2"/>
      <c r="AU107" s="4"/>
      <c r="AV107" s="2"/>
      <c r="AW107" s="4"/>
      <c r="AX107" s="2"/>
      <c r="AY107" s="29"/>
      <c r="AZ107" s="2" t="s">
        <v>4372</v>
      </c>
      <c r="BA107" s="4">
        <v>129000000</v>
      </c>
      <c r="BB107" s="2"/>
      <c r="BC107" s="4"/>
      <c r="BD107" s="2"/>
      <c r="BE107" s="29"/>
      <c r="BF107" s="39"/>
      <c r="BG107" s="39"/>
      <c r="BH107" s="39"/>
      <c r="BI107" s="39"/>
      <c r="BJ107" s="39"/>
      <c r="BK107" s="39"/>
      <c r="BL107" s="39">
        <v>1</v>
      </c>
      <c r="BM107" s="39"/>
      <c r="BN107" s="40"/>
      <c r="BO107" s="12">
        <v>16.781099999999999</v>
      </c>
      <c r="BP107" s="12">
        <v>16.815999999999999</v>
      </c>
      <c r="BQ107" s="12">
        <v>17.144500000000001</v>
      </c>
      <c r="BR107" s="12">
        <v>16.6373</v>
      </c>
      <c r="BS107" s="12">
        <v>17.670400000000001</v>
      </c>
      <c r="BT107" s="12">
        <v>17.930599999999998</v>
      </c>
      <c r="BU107" s="12">
        <v>16.0747</v>
      </c>
      <c r="BV107" s="12">
        <v>16.1479</v>
      </c>
      <c r="BW107" s="12">
        <v>17.095600000000001</v>
      </c>
      <c r="BX107" s="12">
        <v>16.0642</v>
      </c>
      <c r="BY107" s="12">
        <v>16.984100000000002</v>
      </c>
      <c r="BZ107" s="12">
        <v>16.582000000000001</v>
      </c>
      <c r="CA107" s="12">
        <v>21.374199999999998</v>
      </c>
      <c r="CB107" s="12">
        <v>22.032399999999999</v>
      </c>
      <c r="CC107" s="12">
        <v>21.521599999999999</v>
      </c>
      <c r="CD107" s="12">
        <v>22.187200000000001</v>
      </c>
      <c r="CE107" s="12">
        <v>22.574100000000001</v>
      </c>
      <c r="CF107" s="12">
        <v>22.449400000000001</v>
      </c>
      <c r="CG107" s="12">
        <v>22.011299999999999</v>
      </c>
      <c r="CH107" s="12">
        <v>22.631900000000002</v>
      </c>
      <c r="CI107" s="12">
        <v>23.369299999999999</v>
      </c>
      <c r="CJ107" s="12">
        <v>23.278600000000001</v>
      </c>
      <c r="CK107" s="12">
        <v>23.632100000000001</v>
      </c>
      <c r="CL107" s="12">
        <v>23.578900000000001</v>
      </c>
      <c r="CM107" s="12">
        <v>23.695799999999998</v>
      </c>
      <c r="CN107" s="12">
        <v>23.251999999999999</v>
      </c>
      <c r="CO107" s="12">
        <v>23.5746</v>
      </c>
      <c r="CP107" s="24">
        <v>23.114799999999999</v>
      </c>
      <c r="CQ107" s="5"/>
      <c r="CR107" s="5"/>
      <c r="CS107" s="5"/>
      <c r="CT107" s="5"/>
      <c r="CU107" s="5"/>
      <c r="CV107" s="5"/>
      <c r="CW107" s="5"/>
      <c r="CX107" s="5"/>
      <c r="CY107" s="5"/>
      <c r="CZ107" s="5"/>
      <c r="DA107" s="5"/>
      <c r="DB107" s="5"/>
      <c r="DC107" s="5">
        <v>2187980</v>
      </c>
      <c r="DD107" s="5">
        <v>4536680</v>
      </c>
      <c r="DE107" s="5">
        <v>2861140</v>
      </c>
      <c r="DF107" s="5">
        <v>5032959</v>
      </c>
      <c r="DG107" s="5">
        <v>5414580</v>
      </c>
      <c r="DH107" s="5">
        <v>5742030</v>
      </c>
      <c r="DI107" s="5">
        <v>4216360</v>
      </c>
      <c r="DJ107" s="5">
        <v>6559690</v>
      </c>
      <c r="DK107" s="5">
        <v>10387930</v>
      </c>
      <c r="DL107" s="5">
        <v>10592830</v>
      </c>
      <c r="DM107" s="5">
        <v>14439580</v>
      </c>
      <c r="DN107" s="5">
        <v>10472780</v>
      </c>
      <c r="DO107" s="5">
        <v>13471380</v>
      </c>
      <c r="DP107" s="5">
        <v>8739270</v>
      </c>
      <c r="DQ107" s="5">
        <v>15275130</v>
      </c>
      <c r="DR107" s="25">
        <v>9141180</v>
      </c>
      <c r="DS107" t="s">
        <v>1352</v>
      </c>
      <c r="DT107" t="s">
        <v>1353</v>
      </c>
      <c r="DU107" t="s">
        <v>1387</v>
      </c>
      <c r="DV107" s="11" t="s">
        <v>1388</v>
      </c>
      <c r="DW107" t="s">
        <v>1393</v>
      </c>
      <c r="DX107">
        <v>1670</v>
      </c>
      <c r="DY107">
        <v>151</v>
      </c>
    </row>
    <row r="108" spans="1:129" customFormat="1" x14ac:dyDescent="0.25">
      <c r="A108" t="s">
        <v>1361</v>
      </c>
      <c r="B108" t="s">
        <v>1361</v>
      </c>
      <c r="C108" t="s">
        <v>1362</v>
      </c>
      <c r="D108" t="s">
        <v>1363</v>
      </c>
      <c r="E108" s="11" t="s">
        <v>1360</v>
      </c>
      <c r="F108" s="1">
        <v>7</v>
      </c>
      <c r="G108" s="2">
        <v>82</v>
      </c>
      <c r="H108" s="29">
        <v>126708790</v>
      </c>
      <c r="I108" s="2">
        <v>1</v>
      </c>
      <c r="J108" s="2">
        <v>0</v>
      </c>
      <c r="K108" s="10">
        <v>1</v>
      </c>
      <c r="L108" s="7">
        <v>0.209312</v>
      </c>
      <c r="M108" s="7">
        <v>0.44122099999999997</v>
      </c>
      <c r="N108" s="8">
        <v>0.597777</v>
      </c>
      <c r="O108" s="7">
        <v>0.24355199999999999</v>
      </c>
      <c r="P108" s="7">
        <v>0.46043899999999999</v>
      </c>
      <c r="Q108" s="8">
        <v>0.46584199999999998</v>
      </c>
      <c r="R108" s="7">
        <v>3.4240199999999998E-2</v>
      </c>
      <c r="S108" s="7">
        <v>4.6939399999999999E-2</v>
      </c>
      <c r="T108" s="8">
        <v>0.96629699999999996</v>
      </c>
      <c r="U108" s="7">
        <v>-0.23427700000000001</v>
      </c>
      <c r="V108" s="7">
        <v>1.1455200000000001</v>
      </c>
      <c r="W108" s="8">
        <v>0.473358</v>
      </c>
      <c r="X108" s="7">
        <v>1.03227</v>
      </c>
      <c r="Y108" s="7">
        <v>3.0984699999999998</v>
      </c>
      <c r="Z108" s="8">
        <v>9.9224799999999991E-3</v>
      </c>
      <c r="AA108" s="7">
        <v>0.93936200000000003</v>
      </c>
      <c r="AB108" s="7">
        <v>4.1864699999999999</v>
      </c>
      <c r="AC108" s="8">
        <v>1.6116200000000001E-2</v>
      </c>
      <c r="AD108" s="7">
        <v>1.2665500000000001</v>
      </c>
      <c r="AE108" s="7">
        <v>3.4060100000000002</v>
      </c>
      <c r="AF108" s="8">
        <v>8.8642900000000004E-3</v>
      </c>
      <c r="AG108" s="7">
        <v>1.17364</v>
      </c>
      <c r="AH108" s="7">
        <v>4.26227</v>
      </c>
      <c r="AI108" s="8">
        <v>2.8070600000000001E-2</v>
      </c>
      <c r="AJ108" s="7">
        <v>-9.2910300000000001E-2</v>
      </c>
      <c r="AK108" s="7">
        <v>0.21590899999999999</v>
      </c>
      <c r="AL108" s="8">
        <v>0.85325600000000001</v>
      </c>
      <c r="AM108" s="13">
        <v>-1.16886</v>
      </c>
      <c r="AN108" s="13">
        <v>-1.0983000000000001</v>
      </c>
      <c r="AO108" s="13">
        <v>-1.08677</v>
      </c>
      <c r="AP108" s="13">
        <v>0.692083</v>
      </c>
      <c r="AQ108" s="13">
        <v>0.61311700000000002</v>
      </c>
      <c r="AR108" s="13">
        <v>1.0400199999999999</v>
      </c>
      <c r="AS108" s="14">
        <v>1.00871</v>
      </c>
      <c r="AT108" s="2"/>
      <c r="AU108" s="4"/>
      <c r="AV108" s="2"/>
      <c r="AW108" s="4"/>
      <c r="AX108" s="2"/>
      <c r="AY108" s="29"/>
      <c r="AZ108" s="2" t="s">
        <v>4372</v>
      </c>
      <c r="BA108" s="4">
        <v>127000000</v>
      </c>
      <c r="BB108" s="2"/>
      <c r="BC108" s="4"/>
      <c r="BD108" s="2"/>
      <c r="BE108" s="29"/>
      <c r="BF108" s="39"/>
      <c r="BG108" s="39"/>
      <c r="BH108" s="39"/>
      <c r="BI108" s="39"/>
      <c r="BJ108" s="39"/>
      <c r="BK108" s="39"/>
      <c r="BL108" s="39">
        <v>1</v>
      </c>
      <c r="BM108" s="39"/>
      <c r="BN108" s="40"/>
      <c r="BO108" s="12">
        <v>16.907599999999999</v>
      </c>
      <c r="BP108" s="12">
        <v>16.767399999999999</v>
      </c>
      <c r="BQ108" s="12">
        <v>16.569900000000001</v>
      </c>
      <c r="BR108" s="12">
        <v>17.215399999999999</v>
      </c>
      <c r="BS108" s="12">
        <v>16.947500000000002</v>
      </c>
      <c r="BT108" s="12">
        <v>17.255199999999999</v>
      </c>
      <c r="BU108" s="12">
        <v>17.414100000000001</v>
      </c>
      <c r="BV108" s="12">
        <v>16.680700000000002</v>
      </c>
      <c r="BW108" s="12">
        <v>16.983899999999998</v>
      </c>
      <c r="BX108" s="12">
        <v>17.488499999999998</v>
      </c>
      <c r="BY108" s="12">
        <v>16.614699999999999</v>
      </c>
      <c r="BZ108" s="12">
        <v>17.347300000000001</v>
      </c>
      <c r="CA108" s="12">
        <v>22.500800000000002</v>
      </c>
      <c r="CB108" s="12">
        <v>22.252400000000002</v>
      </c>
      <c r="CC108" s="12">
        <v>22.3185</v>
      </c>
      <c r="CD108" s="12">
        <v>22.472799999999999</v>
      </c>
      <c r="CE108" s="12">
        <v>22.304300000000001</v>
      </c>
      <c r="CF108" s="12">
        <v>22.126100000000001</v>
      </c>
      <c r="CG108" s="12">
        <v>21.911300000000001</v>
      </c>
      <c r="CH108" s="12">
        <v>22.265799999999999</v>
      </c>
      <c r="CI108" s="12">
        <v>23.151299999999999</v>
      </c>
      <c r="CJ108" s="12">
        <v>23.167200000000001</v>
      </c>
      <c r="CK108" s="12">
        <v>23.581499999999998</v>
      </c>
      <c r="CL108" s="12">
        <v>23.773700000000002</v>
      </c>
      <c r="CM108" s="12">
        <v>23.1631</v>
      </c>
      <c r="CN108" s="12">
        <v>23.505099999999999</v>
      </c>
      <c r="CO108" s="12">
        <v>23.251999999999999</v>
      </c>
      <c r="CP108" s="24">
        <v>23.381699999999999</v>
      </c>
      <c r="CQ108" s="5"/>
      <c r="CR108" s="5"/>
      <c r="CS108" s="5"/>
      <c r="CT108" s="5"/>
      <c r="CU108" s="5"/>
      <c r="CV108" s="5"/>
      <c r="CW108" s="5"/>
      <c r="CX108" s="5"/>
      <c r="CY108" s="5"/>
      <c r="CZ108" s="5"/>
      <c r="DA108" s="5"/>
      <c r="DB108" s="5"/>
      <c r="DC108" s="5">
        <v>4723120</v>
      </c>
      <c r="DD108" s="5">
        <v>5287210</v>
      </c>
      <c r="DE108" s="5">
        <v>4961300</v>
      </c>
      <c r="DF108" s="5">
        <v>6138910</v>
      </c>
      <c r="DG108" s="5">
        <v>4498750</v>
      </c>
      <c r="DH108" s="5">
        <v>4589030</v>
      </c>
      <c r="DI108" s="5">
        <v>3934020</v>
      </c>
      <c r="DJ108" s="5">
        <v>5088780</v>
      </c>
      <c r="DK108" s="5">
        <v>8945130</v>
      </c>
      <c r="DL108" s="5">
        <v>9809950</v>
      </c>
      <c r="DM108" s="5">
        <v>13866630</v>
      </c>
      <c r="DN108" s="5">
        <v>11954990</v>
      </c>
      <c r="DO108" s="5">
        <v>9333880</v>
      </c>
      <c r="DP108" s="5">
        <v>10375890</v>
      </c>
      <c r="DQ108" s="5">
        <v>12235980</v>
      </c>
      <c r="DR108" s="25">
        <v>10965220</v>
      </c>
      <c r="DS108" t="s">
        <v>1352</v>
      </c>
      <c r="DT108" t="s">
        <v>1353</v>
      </c>
      <c r="DU108" t="s">
        <v>1354</v>
      </c>
      <c r="DV108" s="11" t="s">
        <v>1310</v>
      </c>
      <c r="DW108" t="s">
        <v>1364</v>
      </c>
      <c r="DX108">
        <v>1705</v>
      </c>
      <c r="DY108">
        <v>147</v>
      </c>
    </row>
    <row r="109" spans="1:129" customFormat="1" x14ac:dyDescent="0.25">
      <c r="A109" t="s">
        <v>3400</v>
      </c>
      <c r="B109" t="s">
        <v>3400</v>
      </c>
      <c r="C109" t="s">
        <v>3401</v>
      </c>
      <c r="D109" t="s">
        <v>3402</v>
      </c>
      <c r="E109" s="11" t="s">
        <v>3398</v>
      </c>
      <c r="F109" s="1" t="s">
        <v>4251</v>
      </c>
      <c r="G109" s="2">
        <v>54</v>
      </c>
      <c r="H109" s="29">
        <v>126276670</v>
      </c>
      <c r="I109" s="2">
        <v>3</v>
      </c>
      <c r="J109" s="2">
        <v>2</v>
      </c>
      <c r="K109" s="10">
        <v>3</v>
      </c>
      <c r="L109" s="7">
        <v>1.80081</v>
      </c>
      <c r="M109" s="7">
        <v>2.1323400000000001</v>
      </c>
      <c r="N109" s="8">
        <v>3.58384E-3</v>
      </c>
      <c r="O109" s="7">
        <v>2.47784</v>
      </c>
      <c r="P109" s="7">
        <v>2.8118500000000002</v>
      </c>
      <c r="Q109" s="8">
        <v>1.42909E-3</v>
      </c>
      <c r="R109" s="7">
        <v>0.67702499999999999</v>
      </c>
      <c r="S109" s="7">
        <v>1.47841</v>
      </c>
      <c r="T109" s="8">
        <v>0.207819</v>
      </c>
      <c r="U109" s="7">
        <v>-0.63819999999999999</v>
      </c>
      <c r="V109" s="7">
        <v>0.842719</v>
      </c>
      <c r="W109" s="8">
        <v>0.20075799999999999</v>
      </c>
      <c r="X109" s="7">
        <v>0.1913</v>
      </c>
      <c r="Y109" s="7">
        <v>0.36985699999999999</v>
      </c>
      <c r="Z109" s="8">
        <v>0.49899500000000002</v>
      </c>
      <c r="AA109" s="7">
        <v>7.9950300000000002E-2</v>
      </c>
      <c r="AB109" s="7">
        <v>0.12452199999999999</v>
      </c>
      <c r="AC109" s="8">
        <v>0.77468700000000001</v>
      </c>
      <c r="AD109" s="7">
        <v>0.82950100000000004</v>
      </c>
      <c r="AE109" s="7">
        <v>1.0229299999999999</v>
      </c>
      <c r="AF109" s="8">
        <v>0.16944899999999999</v>
      </c>
      <c r="AG109" s="7">
        <v>0.71815099999999998</v>
      </c>
      <c r="AH109" s="7">
        <v>0.84189999999999998</v>
      </c>
      <c r="AI109" s="8">
        <v>0.32897300000000002</v>
      </c>
      <c r="AJ109" s="7">
        <v>-0.11135</v>
      </c>
      <c r="AK109" s="7">
        <v>0.14157</v>
      </c>
      <c r="AL109" s="8">
        <v>0.854155</v>
      </c>
      <c r="AM109" s="13">
        <v>-0.81784000000000001</v>
      </c>
      <c r="AN109" s="13">
        <v>0.95507900000000001</v>
      </c>
      <c r="AO109" s="13">
        <v>1.62161</v>
      </c>
      <c r="AP109" s="13">
        <v>-0.34939700000000001</v>
      </c>
      <c r="AQ109" s="13">
        <v>-0.977711</v>
      </c>
      <c r="AR109" s="13">
        <v>-0.16106100000000001</v>
      </c>
      <c r="AS109" s="14">
        <v>-0.27068399999999998</v>
      </c>
      <c r="AT109" s="2" t="s">
        <v>4814</v>
      </c>
      <c r="AU109" s="4">
        <v>71100000</v>
      </c>
      <c r="AV109" s="2" t="s">
        <v>4816</v>
      </c>
      <c r="AW109" s="4">
        <v>11000000</v>
      </c>
      <c r="AX109" s="2"/>
      <c r="AY109" s="29"/>
      <c r="AZ109" s="2" t="s">
        <v>4814</v>
      </c>
      <c r="BA109" s="4">
        <v>22400000</v>
      </c>
      <c r="BB109" s="2" t="s">
        <v>4815</v>
      </c>
      <c r="BC109" s="4">
        <v>17900000</v>
      </c>
      <c r="BD109" s="2" t="s">
        <v>4816</v>
      </c>
      <c r="BE109" s="29">
        <v>3850000</v>
      </c>
      <c r="BF109" s="39"/>
      <c r="BG109" s="39">
        <v>0.11762115863113197</v>
      </c>
      <c r="BH109" s="39">
        <v>0.74098684950339178</v>
      </c>
      <c r="BI109" s="39">
        <v>0.14139199186547627</v>
      </c>
      <c r="BJ109" s="39"/>
      <c r="BK109" s="39"/>
      <c r="BL109" s="39"/>
      <c r="BM109" s="39"/>
      <c r="BN109" s="40"/>
      <c r="BO109" s="12">
        <v>21.594799999999999</v>
      </c>
      <c r="BP109" s="12">
        <v>20.948799999999999</v>
      </c>
      <c r="BQ109" s="12">
        <v>19.762599999999999</v>
      </c>
      <c r="BR109" s="12">
        <v>21.471900000000002</v>
      </c>
      <c r="BS109" s="12">
        <v>22.5167</v>
      </c>
      <c r="BT109" s="12">
        <v>23.0381</v>
      </c>
      <c r="BU109" s="12">
        <v>22.372699999999998</v>
      </c>
      <c r="BV109" s="12">
        <v>23.053799999999999</v>
      </c>
      <c r="BW109" s="12">
        <v>22.925999999999998</v>
      </c>
      <c r="BX109" s="12">
        <v>23.7133</v>
      </c>
      <c r="BY109" s="12">
        <v>23.4893</v>
      </c>
      <c r="BZ109" s="12">
        <v>23.5608</v>
      </c>
      <c r="CA109" s="12">
        <v>21.357500000000002</v>
      </c>
      <c r="CB109" s="12">
        <v>21.4465</v>
      </c>
      <c r="CC109" s="12">
        <v>21.204699999999999</v>
      </c>
      <c r="CD109" s="12">
        <v>21.672599999999999</v>
      </c>
      <c r="CE109" s="12">
        <v>20.973700000000001</v>
      </c>
      <c r="CF109" s="12">
        <v>20.013400000000001</v>
      </c>
      <c r="CG109" s="12">
        <v>20.430599999999998</v>
      </c>
      <c r="CH109" s="12">
        <v>21.710799999999999</v>
      </c>
      <c r="CI109" s="12">
        <v>21.047999999999998</v>
      </c>
      <c r="CJ109" s="12">
        <v>21.624199999999998</v>
      </c>
      <c r="CK109" s="12">
        <v>21.987400000000001</v>
      </c>
      <c r="CL109" s="12">
        <v>21.786799999999999</v>
      </c>
      <c r="CM109" s="12">
        <v>21.521899999999999</v>
      </c>
      <c r="CN109" s="12">
        <v>21.5792</v>
      </c>
      <c r="CO109" s="12">
        <v>20.9177</v>
      </c>
      <c r="CP109" s="24">
        <v>21.982299999999999</v>
      </c>
      <c r="CQ109" s="5">
        <v>2816020</v>
      </c>
      <c r="CR109" s="5">
        <v>2268430</v>
      </c>
      <c r="CS109" s="5">
        <v>1174210</v>
      </c>
      <c r="CT109" s="5">
        <v>2513760</v>
      </c>
      <c r="CU109" s="5">
        <v>6043170</v>
      </c>
      <c r="CV109" s="5">
        <v>8260740</v>
      </c>
      <c r="CW109" s="5">
        <v>5753650</v>
      </c>
      <c r="CX109" s="5">
        <v>8645010</v>
      </c>
      <c r="CY109" s="5">
        <v>7595400</v>
      </c>
      <c r="CZ109" s="5">
        <v>11691530</v>
      </c>
      <c r="DA109" s="5">
        <v>12391340</v>
      </c>
      <c r="DB109" s="5">
        <v>12994570</v>
      </c>
      <c r="DC109" s="5">
        <v>2163250</v>
      </c>
      <c r="DD109" s="5">
        <v>3018040</v>
      </c>
      <c r="DE109" s="5">
        <v>2298620</v>
      </c>
      <c r="DF109" s="5">
        <v>3518510</v>
      </c>
      <c r="DG109" s="5">
        <v>1803770</v>
      </c>
      <c r="DH109" s="5">
        <v>1060800</v>
      </c>
      <c r="DI109" s="5">
        <v>1409900</v>
      </c>
      <c r="DJ109" s="5">
        <v>3463000</v>
      </c>
      <c r="DK109" s="5">
        <v>2089490</v>
      </c>
      <c r="DL109" s="5">
        <v>3357480</v>
      </c>
      <c r="DM109" s="5">
        <v>4572650</v>
      </c>
      <c r="DN109" s="5">
        <v>3072870</v>
      </c>
      <c r="DO109" s="5">
        <v>2993570</v>
      </c>
      <c r="DP109" s="5">
        <v>2767400</v>
      </c>
      <c r="DQ109" s="5">
        <v>2371120</v>
      </c>
      <c r="DR109" s="25">
        <v>4168370</v>
      </c>
      <c r="DS109" t="s">
        <v>3394</v>
      </c>
      <c r="DT109" t="s">
        <v>3395</v>
      </c>
      <c r="DU109" t="s">
        <v>3396</v>
      </c>
      <c r="DV109" s="11" t="s">
        <v>3397</v>
      </c>
      <c r="DW109" t="s">
        <v>3403</v>
      </c>
      <c r="DX109" t="s">
        <v>3399</v>
      </c>
      <c r="DY109">
        <v>369</v>
      </c>
    </row>
    <row r="110" spans="1:129" customFormat="1" x14ac:dyDescent="0.25">
      <c r="A110" t="s">
        <v>2971</v>
      </c>
      <c r="B110" t="s">
        <v>2971</v>
      </c>
      <c r="C110" t="s">
        <v>2972</v>
      </c>
      <c r="D110" t="s">
        <v>2973</v>
      </c>
      <c r="E110" s="11" t="s">
        <v>2970</v>
      </c>
      <c r="F110" s="1">
        <v>120</v>
      </c>
      <c r="G110" s="2">
        <v>14</v>
      </c>
      <c r="H110" s="29">
        <v>126254970</v>
      </c>
      <c r="I110" s="2">
        <v>1</v>
      </c>
      <c r="J110" s="2">
        <v>0</v>
      </c>
      <c r="K110" s="10">
        <v>1</v>
      </c>
      <c r="L110" s="7">
        <v>3.3895000000000002E-2</v>
      </c>
      <c r="M110" s="7">
        <v>2.72477E-2</v>
      </c>
      <c r="N110" s="8">
        <v>0.94300200000000001</v>
      </c>
      <c r="O110" s="7">
        <v>-0.58229299999999995</v>
      </c>
      <c r="P110" s="7">
        <v>1.13886</v>
      </c>
      <c r="Q110" s="8">
        <v>0.136546</v>
      </c>
      <c r="R110" s="7">
        <v>-0.61618799999999996</v>
      </c>
      <c r="S110" s="7">
        <v>0.77077899999999999</v>
      </c>
      <c r="T110" s="8">
        <v>0.342723</v>
      </c>
      <c r="U110" s="7">
        <v>-0.13752200000000001</v>
      </c>
      <c r="V110" s="7">
        <v>8.1965099999999999E-2</v>
      </c>
      <c r="W110" s="8">
        <v>0.78114099999999997</v>
      </c>
      <c r="X110" s="7">
        <v>0.26124999999999998</v>
      </c>
      <c r="Y110" s="7">
        <v>0.291244</v>
      </c>
      <c r="Z110" s="8">
        <v>0.46758100000000002</v>
      </c>
      <c r="AA110" s="7">
        <v>-0.82627799999999996</v>
      </c>
      <c r="AB110" s="7">
        <v>0.98607400000000001</v>
      </c>
      <c r="AC110" s="8">
        <v>0.10456699999999999</v>
      </c>
      <c r="AD110" s="7">
        <v>0.39877200000000002</v>
      </c>
      <c r="AE110" s="7">
        <v>0.32595800000000003</v>
      </c>
      <c r="AF110" s="8">
        <v>0.54607099999999997</v>
      </c>
      <c r="AG110" s="7">
        <v>-0.68875600000000003</v>
      </c>
      <c r="AH110" s="7">
        <v>0.57528199999999996</v>
      </c>
      <c r="AI110" s="8">
        <v>0.428593</v>
      </c>
      <c r="AJ110" s="7">
        <v>-1.0875300000000001</v>
      </c>
      <c r="AK110" s="7">
        <v>1.97665</v>
      </c>
      <c r="AL110" s="8">
        <v>8.2007999999999998E-2</v>
      </c>
      <c r="AM110" s="13">
        <v>-1.0502899999999999</v>
      </c>
      <c r="AN110" s="13">
        <v>-1.0394300000000001</v>
      </c>
      <c r="AO110" s="13">
        <v>-1.2369300000000001</v>
      </c>
      <c r="AP110" s="13">
        <v>0.88795900000000005</v>
      </c>
      <c r="AQ110" s="13">
        <v>0.84387999999999996</v>
      </c>
      <c r="AR110" s="13">
        <v>0.97169399999999995</v>
      </c>
      <c r="AS110" s="14">
        <v>0.62312000000000001</v>
      </c>
      <c r="AT110" s="2"/>
      <c r="AU110" s="4"/>
      <c r="AV110" s="2"/>
      <c r="AW110" s="4"/>
      <c r="AX110" s="2"/>
      <c r="AY110" s="29"/>
      <c r="AZ110" s="2" t="s">
        <v>4483</v>
      </c>
      <c r="BA110" s="4">
        <v>126000000</v>
      </c>
      <c r="BB110" s="2"/>
      <c r="BC110" s="4"/>
      <c r="BD110" s="2"/>
      <c r="BE110" s="29"/>
      <c r="BF110" s="39"/>
      <c r="BG110" s="39"/>
      <c r="BH110" s="39"/>
      <c r="BI110" s="39">
        <v>1</v>
      </c>
      <c r="BJ110" s="39"/>
      <c r="BK110" s="39"/>
      <c r="BL110" s="39"/>
      <c r="BM110" s="39"/>
      <c r="BN110" s="40"/>
      <c r="BO110" s="12">
        <v>17.539200000000001</v>
      </c>
      <c r="BP110" s="12">
        <v>16.537400000000002</v>
      </c>
      <c r="BQ110" s="12">
        <v>16.918099999999999</v>
      </c>
      <c r="BR110" s="12">
        <v>16.684899999999999</v>
      </c>
      <c r="BS110" s="12">
        <v>17.011199999999999</v>
      </c>
      <c r="BT110" s="12">
        <v>16.0398</v>
      </c>
      <c r="BU110" s="12">
        <v>16.941500000000001</v>
      </c>
      <c r="BV110" s="12">
        <v>17.822700000000001</v>
      </c>
      <c r="BW110" s="12">
        <v>16.335100000000001</v>
      </c>
      <c r="BX110" s="12">
        <v>15.915800000000001</v>
      </c>
      <c r="BY110" s="12">
        <v>16.611599999999999</v>
      </c>
      <c r="BZ110" s="12">
        <v>16.488</v>
      </c>
      <c r="CA110" s="12">
        <v>23.6844</v>
      </c>
      <c r="CB110" s="12">
        <v>23.1203</v>
      </c>
      <c r="CC110" s="12">
        <v>23.035</v>
      </c>
      <c r="CD110" s="12">
        <v>22.0288</v>
      </c>
      <c r="CE110" s="12">
        <v>21.386399999999998</v>
      </c>
      <c r="CF110" s="12">
        <v>23.161899999999999</v>
      </c>
      <c r="CG110" s="12">
        <v>23.6797</v>
      </c>
      <c r="CH110" s="12">
        <v>23.090299999999999</v>
      </c>
      <c r="CI110" s="12">
        <v>23.635300000000001</v>
      </c>
      <c r="CJ110" s="12">
        <v>23.237300000000001</v>
      </c>
      <c r="CK110" s="12">
        <v>22.962399999999999</v>
      </c>
      <c r="CL110" s="12">
        <v>23.078399999999998</v>
      </c>
      <c r="CM110" s="12">
        <v>22.434699999999999</v>
      </c>
      <c r="CN110" s="12">
        <v>21.5229</v>
      </c>
      <c r="CO110" s="12">
        <v>21.929500000000001</v>
      </c>
      <c r="CP110" s="24">
        <v>22.676200000000001</v>
      </c>
      <c r="CQ110" s="5"/>
      <c r="CR110" s="5"/>
      <c r="CS110" s="5"/>
      <c r="CT110" s="5"/>
      <c r="CU110" s="5"/>
      <c r="CV110" s="5"/>
      <c r="CW110" s="5"/>
      <c r="CX110" s="5"/>
      <c r="CY110" s="5"/>
      <c r="CZ110" s="5"/>
      <c r="DA110" s="5"/>
      <c r="DB110" s="5"/>
      <c r="DC110" s="5">
        <v>10596970</v>
      </c>
      <c r="DD110" s="5">
        <v>9670100</v>
      </c>
      <c r="DE110" s="5">
        <v>8138800</v>
      </c>
      <c r="DF110" s="5">
        <v>4507900</v>
      </c>
      <c r="DG110" s="5">
        <v>2394900</v>
      </c>
      <c r="DH110" s="5">
        <v>9410400</v>
      </c>
      <c r="DI110" s="5">
        <v>13356000</v>
      </c>
      <c r="DJ110" s="5">
        <v>9015200</v>
      </c>
      <c r="DK110" s="5">
        <v>12481900</v>
      </c>
      <c r="DL110" s="5">
        <v>10342300</v>
      </c>
      <c r="DM110" s="5">
        <v>9026200</v>
      </c>
      <c r="DN110" s="5">
        <v>7450000</v>
      </c>
      <c r="DO110" s="5">
        <v>5634700</v>
      </c>
      <c r="DP110" s="5">
        <v>2662500</v>
      </c>
      <c r="DQ110" s="5">
        <v>4823100</v>
      </c>
      <c r="DR110" s="25">
        <v>6744000</v>
      </c>
      <c r="DS110" t="s">
        <v>2966</v>
      </c>
      <c r="DT110" t="s">
        <v>2967</v>
      </c>
      <c r="DU110" t="s">
        <v>2968</v>
      </c>
      <c r="DV110" s="11" t="s">
        <v>2969</v>
      </c>
      <c r="DW110" t="s">
        <v>2974</v>
      </c>
      <c r="DX110">
        <v>935</v>
      </c>
      <c r="DY110">
        <v>321</v>
      </c>
    </row>
    <row r="111" spans="1:129" customFormat="1" x14ac:dyDescent="0.25">
      <c r="A111" t="s">
        <v>1672</v>
      </c>
      <c r="B111" t="s">
        <v>1672</v>
      </c>
      <c r="C111" t="s">
        <v>1673</v>
      </c>
      <c r="D111" t="s">
        <v>1674</v>
      </c>
      <c r="E111" s="11" t="s">
        <v>1671</v>
      </c>
      <c r="F111" s="1">
        <v>61</v>
      </c>
      <c r="G111" s="2">
        <v>14</v>
      </c>
      <c r="H111" s="29">
        <v>125818140</v>
      </c>
      <c r="I111" s="2">
        <v>1</v>
      </c>
      <c r="J111" s="2">
        <v>1</v>
      </c>
      <c r="K111" s="10">
        <v>0</v>
      </c>
      <c r="L111" s="7">
        <v>1.6509400000000001</v>
      </c>
      <c r="M111" s="7">
        <v>0.57029300000000005</v>
      </c>
      <c r="N111" s="8">
        <v>0.13178899999999999</v>
      </c>
      <c r="O111" s="7">
        <v>7.87446</v>
      </c>
      <c r="P111" s="7">
        <v>7.2366900000000003</v>
      </c>
      <c r="Q111" s="8">
        <v>0</v>
      </c>
      <c r="R111" s="7">
        <v>6.2235100000000001</v>
      </c>
      <c r="S111" s="7">
        <v>2.4464700000000001</v>
      </c>
      <c r="T111" s="8">
        <v>0</v>
      </c>
      <c r="U111" s="7">
        <v>6.8872900000000001E-2</v>
      </c>
      <c r="V111" s="7">
        <v>4.6207600000000001E-2</v>
      </c>
      <c r="W111" s="8">
        <v>0.88022100000000003</v>
      </c>
      <c r="X111" s="7">
        <v>0.45075300000000001</v>
      </c>
      <c r="Y111" s="7">
        <v>0.45236100000000001</v>
      </c>
      <c r="Z111" s="8">
        <v>0.30237900000000001</v>
      </c>
      <c r="AA111" s="7">
        <v>-0.38725799999999999</v>
      </c>
      <c r="AB111" s="7">
        <v>0.36679600000000001</v>
      </c>
      <c r="AC111" s="8">
        <v>0.42652400000000001</v>
      </c>
      <c r="AD111" s="7">
        <v>0.38188</v>
      </c>
      <c r="AE111" s="7">
        <v>0.45283600000000002</v>
      </c>
      <c r="AF111" s="8">
        <v>0.49354799999999999</v>
      </c>
      <c r="AG111" s="7">
        <v>-0.45613100000000001</v>
      </c>
      <c r="AH111" s="7">
        <v>0.54203000000000001</v>
      </c>
      <c r="AI111" s="8">
        <v>0.51347399999999999</v>
      </c>
      <c r="AJ111" s="7">
        <v>-0.83801000000000003</v>
      </c>
      <c r="AK111" s="7">
        <v>1.5789899999999999</v>
      </c>
      <c r="AL111" s="8">
        <v>0.14707799999999999</v>
      </c>
      <c r="AM111" s="13">
        <v>-0.43904900000000002</v>
      </c>
      <c r="AN111" s="13">
        <v>0.115692</v>
      </c>
      <c r="AO111" s="13">
        <v>2.2068699999999999</v>
      </c>
      <c r="AP111" s="13">
        <v>-0.48199799999999998</v>
      </c>
      <c r="AQ111" s="13">
        <v>-0.45885700000000001</v>
      </c>
      <c r="AR111" s="13">
        <v>-0.33054</v>
      </c>
      <c r="AS111" s="14">
        <v>-0.61212200000000005</v>
      </c>
      <c r="AT111" s="2" t="s">
        <v>4388</v>
      </c>
      <c r="AU111" s="4">
        <v>126000000</v>
      </c>
      <c r="AV111" s="2"/>
      <c r="AW111" s="4"/>
      <c r="AX111" s="2"/>
      <c r="AY111" s="29"/>
      <c r="AZ111" s="2"/>
      <c r="BA111" s="4"/>
      <c r="BB111" s="2"/>
      <c r="BC111" s="4"/>
      <c r="BD111" s="2"/>
      <c r="BE111" s="29"/>
      <c r="BF111" s="39"/>
      <c r="BG111" s="39"/>
      <c r="BH111" s="39">
        <v>1</v>
      </c>
      <c r="BI111" s="39"/>
      <c r="BJ111" s="39"/>
      <c r="BK111" s="39"/>
      <c r="BL111" s="39"/>
      <c r="BM111" s="39"/>
      <c r="BN111" s="40"/>
      <c r="BO111" s="12">
        <v>17.3096</v>
      </c>
      <c r="BP111" s="12">
        <v>17.409199999999998</v>
      </c>
      <c r="BQ111" s="12">
        <v>16.511700000000001</v>
      </c>
      <c r="BR111" s="12">
        <v>16.802499999999998</v>
      </c>
      <c r="BS111" s="12">
        <v>21.926300000000001</v>
      </c>
      <c r="BT111" s="12">
        <v>19.765799999999999</v>
      </c>
      <c r="BU111" s="12">
        <v>16.32</v>
      </c>
      <c r="BV111" s="12">
        <v>16.6248</v>
      </c>
      <c r="BW111" s="12">
        <v>24.6325</v>
      </c>
      <c r="BX111" s="12">
        <v>25.192900000000002</v>
      </c>
      <c r="BY111" s="12">
        <v>24.922799999999999</v>
      </c>
      <c r="BZ111" s="12">
        <v>24.782599999999999</v>
      </c>
      <c r="CA111" s="12">
        <v>17.277200000000001</v>
      </c>
      <c r="CB111" s="12">
        <v>17.723400000000002</v>
      </c>
      <c r="CC111" s="12">
        <v>15.854100000000001</v>
      </c>
      <c r="CD111" s="12">
        <v>16.667100000000001</v>
      </c>
      <c r="CE111" s="12">
        <v>16.484999999999999</v>
      </c>
      <c r="CF111" s="12">
        <v>17.007200000000001</v>
      </c>
      <c r="CG111" s="12">
        <v>17.8537</v>
      </c>
      <c r="CH111" s="12">
        <v>16.4513</v>
      </c>
      <c r="CI111" s="12">
        <v>17.8886</v>
      </c>
      <c r="CJ111" s="12">
        <v>17.126999999999999</v>
      </c>
      <c r="CK111" s="12">
        <v>17.263300000000001</v>
      </c>
      <c r="CL111" s="12">
        <v>17.0458</v>
      </c>
      <c r="CM111" s="12">
        <v>15.861800000000001</v>
      </c>
      <c r="CN111" s="12">
        <v>16.756</v>
      </c>
      <c r="CO111" s="12">
        <v>16.744800000000001</v>
      </c>
      <c r="CP111" s="24">
        <v>16.610099999999999</v>
      </c>
      <c r="CQ111" s="5"/>
      <c r="CR111" s="5"/>
      <c r="CS111" s="5"/>
      <c r="CT111" s="5"/>
      <c r="CU111" s="5">
        <v>4013100</v>
      </c>
      <c r="CV111" s="5">
        <v>860040</v>
      </c>
      <c r="CW111" s="5"/>
      <c r="CX111" s="5"/>
      <c r="CY111" s="5">
        <v>24657000</v>
      </c>
      <c r="CZ111" s="5">
        <v>32317800</v>
      </c>
      <c r="DA111" s="5">
        <v>33590400</v>
      </c>
      <c r="DB111" s="5">
        <v>30379800</v>
      </c>
      <c r="DC111" s="5"/>
      <c r="DD111" s="5"/>
      <c r="DE111" s="5"/>
      <c r="DF111" s="5"/>
      <c r="DG111" s="5"/>
      <c r="DH111" s="5"/>
      <c r="DI111" s="5"/>
      <c r="DJ111" s="5"/>
      <c r="DK111" s="5"/>
      <c r="DL111" s="5"/>
      <c r="DM111" s="5"/>
      <c r="DN111" s="5"/>
      <c r="DO111" s="5"/>
      <c r="DP111" s="5"/>
      <c r="DQ111" s="5"/>
      <c r="DR111" s="25"/>
      <c r="DS111" t="s">
        <v>1668</v>
      </c>
      <c r="DT111" t="s">
        <v>1669</v>
      </c>
      <c r="DU111" t="s">
        <v>1670</v>
      </c>
      <c r="DV111" s="11" t="s">
        <v>1046</v>
      </c>
      <c r="DW111" t="s">
        <v>1675</v>
      </c>
      <c r="DX111">
        <v>789</v>
      </c>
      <c r="DY111">
        <v>181</v>
      </c>
    </row>
    <row r="112" spans="1:129" customFormat="1" x14ac:dyDescent="0.25">
      <c r="A112" t="s">
        <v>3091</v>
      </c>
      <c r="B112" t="s">
        <v>3091</v>
      </c>
      <c r="C112" t="s">
        <v>3092</v>
      </c>
      <c r="D112" t="s">
        <v>3093</v>
      </c>
      <c r="E112" s="11" t="s">
        <v>3090</v>
      </c>
      <c r="F112" s="1">
        <v>119</v>
      </c>
      <c r="G112" s="2">
        <v>72</v>
      </c>
      <c r="H112" s="29">
        <v>122124140</v>
      </c>
      <c r="I112" s="2">
        <v>1</v>
      </c>
      <c r="J112" s="2">
        <v>1</v>
      </c>
      <c r="K112" s="10">
        <v>1</v>
      </c>
      <c r="L112" s="7">
        <v>2.0047000000000001</v>
      </c>
      <c r="M112" s="7">
        <v>3.4672700000000001</v>
      </c>
      <c r="N112" s="8">
        <v>0</v>
      </c>
      <c r="O112" s="7">
        <v>2.31189</v>
      </c>
      <c r="P112" s="7">
        <v>3.6724600000000001</v>
      </c>
      <c r="Q112" s="8">
        <v>5.4117599999999998E-4</v>
      </c>
      <c r="R112" s="7">
        <v>0.30718800000000002</v>
      </c>
      <c r="S112" s="7">
        <v>1.0135000000000001</v>
      </c>
      <c r="T112" s="8">
        <v>0.58482299999999998</v>
      </c>
      <c r="U112" s="7">
        <v>1.19618</v>
      </c>
      <c r="V112" s="7">
        <v>2.9926900000000001</v>
      </c>
      <c r="W112" s="8">
        <v>9.7509399999999996E-3</v>
      </c>
      <c r="X112" s="7">
        <v>1.12653</v>
      </c>
      <c r="Y112" s="7">
        <v>2.8430599999999999</v>
      </c>
      <c r="Z112" s="8">
        <v>8.8857099999999998E-3</v>
      </c>
      <c r="AA112" s="7">
        <v>0.76305100000000003</v>
      </c>
      <c r="AB112" s="7">
        <v>1.65316</v>
      </c>
      <c r="AC112" s="8">
        <v>7.2825000000000001E-2</v>
      </c>
      <c r="AD112" s="7">
        <v>-6.9647799999999996E-2</v>
      </c>
      <c r="AE112" s="7">
        <v>0.30089399999999999</v>
      </c>
      <c r="AF112" s="8">
        <v>0.85019100000000003</v>
      </c>
      <c r="AG112" s="7">
        <v>-0.43312699999999998</v>
      </c>
      <c r="AH112" s="7">
        <v>1.3198700000000001</v>
      </c>
      <c r="AI112" s="8">
        <v>0.43637599999999999</v>
      </c>
      <c r="AJ112" s="7">
        <v>-0.36348000000000003</v>
      </c>
      <c r="AK112" s="7">
        <v>1.0719000000000001</v>
      </c>
      <c r="AL112" s="8">
        <v>0.42550700000000002</v>
      </c>
      <c r="AM112" s="13">
        <v>-2.0652300000000001</v>
      </c>
      <c r="AN112" s="13">
        <v>0.15842899999999999</v>
      </c>
      <c r="AO112" s="13">
        <v>0.49917</v>
      </c>
      <c r="AP112" s="13">
        <v>-0.50378999999999996</v>
      </c>
      <c r="AQ112" s="13">
        <v>0.82303800000000005</v>
      </c>
      <c r="AR112" s="13">
        <v>0.74578299999999997</v>
      </c>
      <c r="AS112" s="14">
        <v>0.34260299999999999</v>
      </c>
      <c r="AT112" s="2" t="s">
        <v>4459</v>
      </c>
      <c r="AU112" s="4">
        <v>42300000</v>
      </c>
      <c r="AV112" s="2"/>
      <c r="AW112" s="4"/>
      <c r="AX112" s="2"/>
      <c r="AY112" s="29"/>
      <c r="AZ112" s="2" t="s">
        <v>4459</v>
      </c>
      <c r="BA112" s="4">
        <v>79800000</v>
      </c>
      <c r="BB112" s="2"/>
      <c r="BC112" s="4"/>
      <c r="BD112" s="2"/>
      <c r="BE112" s="29"/>
      <c r="BF112" s="39">
        <v>1</v>
      </c>
      <c r="BG112" s="39"/>
      <c r="BH112" s="39"/>
      <c r="BI112" s="39"/>
      <c r="BJ112" s="39"/>
      <c r="BK112" s="39"/>
      <c r="BL112" s="39"/>
      <c r="BM112" s="39"/>
      <c r="BN112" s="40"/>
      <c r="BO112" s="12">
        <v>19.786799999999999</v>
      </c>
      <c r="BP112" s="12">
        <v>19.934999999999999</v>
      </c>
      <c r="BQ112" s="12">
        <v>19.5731</v>
      </c>
      <c r="BR112" s="12">
        <v>20.765499999999999</v>
      </c>
      <c r="BS112" s="12">
        <v>22.176100000000002</v>
      </c>
      <c r="BT112" s="12">
        <v>21.768899999999999</v>
      </c>
      <c r="BU112" s="12">
        <v>22.073899999999998</v>
      </c>
      <c r="BV112" s="12">
        <v>22.060400000000001</v>
      </c>
      <c r="BW112" s="12">
        <v>22.206800000000001</v>
      </c>
      <c r="BX112" s="12">
        <v>22.6751</v>
      </c>
      <c r="BY112" s="12">
        <v>22.072399999999998</v>
      </c>
      <c r="BZ112" s="12">
        <v>22.3536</v>
      </c>
      <c r="CA112" s="12">
        <v>21.730799999999999</v>
      </c>
      <c r="CB112" s="12">
        <v>21.772300000000001</v>
      </c>
      <c r="CC112" s="12">
        <v>21.0913</v>
      </c>
      <c r="CD112" s="12">
        <v>21.096800000000002</v>
      </c>
      <c r="CE112" s="12">
        <v>22.506699999999999</v>
      </c>
      <c r="CF112" s="12">
        <v>22.7104</v>
      </c>
      <c r="CG112" s="12">
        <v>22.502500000000001</v>
      </c>
      <c r="CH112" s="12">
        <v>22.756399999999999</v>
      </c>
      <c r="CI112" s="12">
        <v>22.475899999999999</v>
      </c>
      <c r="CJ112" s="12">
        <v>22.414899999999999</v>
      </c>
      <c r="CK112" s="12">
        <v>22.567599999999999</v>
      </c>
      <c r="CL112" s="12">
        <v>22.738900000000001</v>
      </c>
      <c r="CM112" s="12">
        <v>22.2349</v>
      </c>
      <c r="CN112" s="12">
        <v>22.531400000000001</v>
      </c>
      <c r="CO112" s="12">
        <v>21.750599999999999</v>
      </c>
      <c r="CP112" s="24">
        <v>22.226600000000001</v>
      </c>
      <c r="CQ112" s="5">
        <v>812200</v>
      </c>
      <c r="CR112" s="5">
        <v>1117240</v>
      </c>
      <c r="CS112" s="5">
        <v>1026980</v>
      </c>
      <c r="CT112" s="5">
        <v>1547960</v>
      </c>
      <c r="CU112" s="5">
        <v>4771820</v>
      </c>
      <c r="CV112" s="5">
        <v>3435160</v>
      </c>
      <c r="CW112" s="5">
        <v>4673600</v>
      </c>
      <c r="CX112" s="5">
        <v>4343700</v>
      </c>
      <c r="CY112" s="5">
        <v>4620520</v>
      </c>
      <c r="CZ112" s="5">
        <v>5737600</v>
      </c>
      <c r="DA112" s="5">
        <v>4629800</v>
      </c>
      <c r="DB112" s="5">
        <v>5616500</v>
      </c>
      <c r="DC112" s="5">
        <v>2791500</v>
      </c>
      <c r="DD112" s="5">
        <v>3785900</v>
      </c>
      <c r="DE112" s="5">
        <v>2125400</v>
      </c>
      <c r="DF112" s="5">
        <v>2357400</v>
      </c>
      <c r="DG112" s="5">
        <v>5169400</v>
      </c>
      <c r="DH112" s="5">
        <v>6881100</v>
      </c>
      <c r="DI112" s="5">
        <v>5926200</v>
      </c>
      <c r="DJ112" s="5">
        <v>7151370</v>
      </c>
      <c r="DK112" s="5">
        <v>5607840</v>
      </c>
      <c r="DL112" s="5">
        <v>5816240</v>
      </c>
      <c r="DM112" s="5">
        <v>6853410</v>
      </c>
      <c r="DN112" s="5">
        <v>5902500</v>
      </c>
      <c r="DO112" s="5">
        <v>4906000</v>
      </c>
      <c r="DP112" s="5">
        <v>5325300</v>
      </c>
      <c r="DQ112" s="5">
        <v>4253900</v>
      </c>
      <c r="DR112" s="25">
        <v>4937600</v>
      </c>
      <c r="DS112" t="s">
        <v>3086</v>
      </c>
      <c r="DT112" t="s">
        <v>3087</v>
      </c>
      <c r="DU112" t="s">
        <v>3088</v>
      </c>
      <c r="DV112" s="11" t="s">
        <v>3089</v>
      </c>
      <c r="DW112" t="s">
        <v>3094</v>
      </c>
      <c r="DX112">
        <v>23</v>
      </c>
      <c r="DY112">
        <v>334</v>
      </c>
    </row>
    <row r="113" spans="1:129" customFormat="1" x14ac:dyDescent="0.25">
      <c r="A113" t="s">
        <v>2029</v>
      </c>
      <c r="B113" t="s">
        <v>2029</v>
      </c>
      <c r="C113" t="s">
        <v>2030</v>
      </c>
      <c r="D113" t="s">
        <v>2031</v>
      </c>
      <c r="E113" s="11" t="s">
        <v>2028</v>
      </c>
      <c r="F113" s="1">
        <v>300</v>
      </c>
      <c r="G113" s="2">
        <v>33</v>
      </c>
      <c r="H113" s="29">
        <v>121217060</v>
      </c>
      <c r="I113" s="2">
        <v>1</v>
      </c>
      <c r="J113" s="2">
        <v>0</v>
      </c>
      <c r="K113" s="10">
        <v>1</v>
      </c>
      <c r="L113" s="7">
        <v>0.50749299999999997</v>
      </c>
      <c r="M113" s="7">
        <v>0.65213900000000002</v>
      </c>
      <c r="N113" s="8">
        <v>0.33993800000000002</v>
      </c>
      <c r="O113" s="7">
        <v>-0.149143</v>
      </c>
      <c r="P113" s="7">
        <v>0.17380599999999999</v>
      </c>
      <c r="Q113" s="8">
        <v>0.67037100000000005</v>
      </c>
      <c r="R113" s="7">
        <v>-0.65663499999999997</v>
      </c>
      <c r="S113" s="7">
        <v>0.94703899999999996</v>
      </c>
      <c r="T113" s="8">
        <v>0.292771</v>
      </c>
      <c r="U113" s="7">
        <v>-0.48632199999999998</v>
      </c>
      <c r="V113" s="7">
        <v>2.4095399999999998</v>
      </c>
      <c r="W113" s="8">
        <v>0.162106</v>
      </c>
      <c r="X113" s="7">
        <v>-0.31321199999999999</v>
      </c>
      <c r="Y113" s="7">
        <v>1.53084</v>
      </c>
      <c r="Z113" s="8">
        <v>0.27126699999999998</v>
      </c>
      <c r="AA113" s="7">
        <v>-0.63693</v>
      </c>
      <c r="AB113" s="7">
        <v>3.17855</v>
      </c>
      <c r="AC113" s="8">
        <v>6.4602599999999996E-2</v>
      </c>
      <c r="AD113" s="7">
        <v>0.17311000000000001</v>
      </c>
      <c r="AE113" s="7">
        <v>1.0165900000000001</v>
      </c>
      <c r="AF113" s="8">
        <v>0.66119499999999998</v>
      </c>
      <c r="AG113" s="7">
        <v>-0.15060799999999999</v>
      </c>
      <c r="AH113" s="7">
        <v>1.0689</v>
      </c>
      <c r="AI113" s="8">
        <v>0.74987899999999996</v>
      </c>
      <c r="AJ113" s="7">
        <v>-0.32371800000000001</v>
      </c>
      <c r="AK113" s="7">
        <v>2.2238000000000002</v>
      </c>
      <c r="AL113" s="8">
        <v>0.40615000000000001</v>
      </c>
      <c r="AM113" s="13">
        <v>-1.1632800000000001</v>
      </c>
      <c r="AN113" s="13">
        <v>-0.996977</v>
      </c>
      <c r="AO113" s="13">
        <v>-1.2121500000000001</v>
      </c>
      <c r="AP113" s="13">
        <v>0.96077999999999997</v>
      </c>
      <c r="AQ113" s="13">
        <v>0.80141799999999996</v>
      </c>
      <c r="AR113" s="13">
        <v>0.85814299999999999</v>
      </c>
      <c r="AS113" s="14">
        <v>0.75206399999999995</v>
      </c>
      <c r="AT113" s="2"/>
      <c r="AU113" s="4"/>
      <c r="AV113" s="2"/>
      <c r="AW113" s="4"/>
      <c r="AX113" s="2"/>
      <c r="AY113" s="29"/>
      <c r="AZ113" s="2" t="s">
        <v>4412</v>
      </c>
      <c r="BA113" s="4">
        <v>121000000</v>
      </c>
      <c r="BB113" s="2"/>
      <c r="BC113" s="4"/>
      <c r="BD113" s="2"/>
      <c r="BE113" s="29"/>
      <c r="BF113" s="39">
        <v>1</v>
      </c>
      <c r="BG113" s="39"/>
      <c r="BH113" s="39"/>
      <c r="BI113" s="39"/>
      <c r="BJ113" s="39"/>
      <c r="BK113" s="39"/>
      <c r="BL113" s="39"/>
      <c r="BM113" s="39"/>
      <c r="BN113" s="40"/>
      <c r="BO113" s="12">
        <v>17.136900000000001</v>
      </c>
      <c r="BP113" s="12">
        <v>16.020199999999999</v>
      </c>
      <c r="BQ113" s="12">
        <v>17.013999999999999</v>
      </c>
      <c r="BR113" s="12">
        <v>16.749099999999999</v>
      </c>
      <c r="BS113" s="12">
        <v>17.339200000000002</v>
      </c>
      <c r="BT113" s="12">
        <v>16.610099999999999</v>
      </c>
      <c r="BU113" s="12">
        <v>17.935700000000001</v>
      </c>
      <c r="BV113" s="12">
        <v>17.065200000000001</v>
      </c>
      <c r="BW113" s="12">
        <v>16.242899999999999</v>
      </c>
      <c r="BX113" s="12">
        <v>17.109100000000002</v>
      </c>
      <c r="BY113" s="12">
        <v>16.778099999999998</v>
      </c>
      <c r="BZ113" s="12">
        <v>16.1936</v>
      </c>
      <c r="CA113" s="12">
        <v>23.046800000000001</v>
      </c>
      <c r="CB113" s="12">
        <v>23.126300000000001</v>
      </c>
      <c r="CC113" s="12">
        <v>23.457899999999999</v>
      </c>
      <c r="CD113" s="12">
        <v>23.216899999999999</v>
      </c>
      <c r="CE113" s="12">
        <v>22.7134</v>
      </c>
      <c r="CF113" s="12">
        <v>22.815100000000001</v>
      </c>
      <c r="CG113" s="12">
        <v>22.811399999999999</v>
      </c>
      <c r="CH113" s="12">
        <v>22.562799999999999</v>
      </c>
      <c r="CI113" s="12">
        <v>22.9011</v>
      </c>
      <c r="CJ113" s="12">
        <v>22.716200000000001</v>
      </c>
      <c r="CK113" s="12">
        <v>23.0108</v>
      </c>
      <c r="CL113" s="12">
        <v>22.966899999999999</v>
      </c>
      <c r="CM113" s="12">
        <v>22.472100000000001</v>
      </c>
      <c r="CN113" s="12">
        <v>22.5791</v>
      </c>
      <c r="CO113" s="12">
        <v>22.566299999999998</v>
      </c>
      <c r="CP113" s="24">
        <v>22.682600000000001</v>
      </c>
      <c r="CQ113" s="5"/>
      <c r="CR113" s="5"/>
      <c r="CS113" s="5"/>
      <c r="CT113" s="5"/>
      <c r="CU113" s="5"/>
      <c r="CV113" s="5"/>
      <c r="CW113" s="5"/>
      <c r="CX113" s="5"/>
      <c r="CY113" s="5"/>
      <c r="CZ113" s="5"/>
      <c r="DA113" s="5"/>
      <c r="DB113" s="5"/>
      <c r="DC113" s="5">
        <v>6857900</v>
      </c>
      <c r="DD113" s="5">
        <v>9711000</v>
      </c>
      <c r="DE113" s="5">
        <v>10854700</v>
      </c>
      <c r="DF113" s="5">
        <v>10309400</v>
      </c>
      <c r="DG113" s="5">
        <v>5958100</v>
      </c>
      <c r="DH113" s="5">
        <v>7399000</v>
      </c>
      <c r="DI113" s="5">
        <v>7341100</v>
      </c>
      <c r="DJ113" s="5">
        <v>6252800</v>
      </c>
      <c r="DK113" s="5">
        <v>7524400</v>
      </c>
      <c r="DL113" s="5">
        <v>7170640</v>
      </c>
      <c r="DM113" s="5">
        <v>9336200</v>
      </c>
      <c r="DN113" s="5">
        <v>6901600</v>
      </c>
      <c r="DO113" s="5">
        <v>5782600</v>
      </c>
      <c r="DP113" s="5">
        <v>5503000</v>
      </c>
      <c r="DQ113" s="5">
        <v>7540500</v>
      </c>
      <c r="DR113" s="25">
        <v>6774120</v>
      </c>
      <c r="DS113" t="s">
        <v>2024</v>
      </c>
      <c r="DT113" t="s">
        <v>2025</v>
      </c>
      <c r="DU113" t="s">
        <v>2026</v>
      </c>
      <c r="DV113" s="11" t="s">
        <v>2027</v>
      </c>
      <c r="DW113" t="s">
        <v>2032</v>
      </c>
      <c r="DX113">
        <v>35</v>
      </c>
      <c r="DY113">
        <v>219</v>
      </c>
    </row>
    <row r="114" spans="1:129" customFormat="1" x14ac:dyDescent="0.25">
      <c r="A114" t="s">
        <v>1104</v>
      </c>
      <c r="B114" t="s">
        <v>1104</v>
      </c>
      <c r="C114" t="s">
        <v>1105</v>
      </c>
      <c r="D114" t="s">
        <v>1106</v>
      </c>
      <c r="E114" s="11" t="s">
        <v>1102</v>
      </c>
      <c r="F114" s="1" t="s">
        <v>4203</v>
      </c>
      <c r="G114" s="2">
        <v>30</v>
      </c>
      <c r="H114" s="29">
        <v>119092040</v>
      </c>
      <c r="I114" s="2">
        <v>2</v>
      </c>
      <c r="J114" s="2">
        <v>2</v>
      </c>
      <c r="K114" s="10">
        <v>0</v>
      </c>
      <c r="L114" s="7">
        <v>1.20662</v>
      </c>
      <c r="M114" s="7">
        <v>0.81410800000000005</v>
      </c>
      <c r="N114" s="8">
        <v>9.93227E-2</v>
      </c>
      <c r="O114" s="7">
        <v>1.62927</v>
      </c>
      <c r="P114" s="7">
        <v>1.1720200000000001</v>
      </c>
      <c r="Q114" s="8">
        <v>1.67723E-2</v>
      </c>
      <c r="R114" s="7">
        <v>0.42264699999999999</v>
      </c>
      <c r="S114" s="7">
        <v>1.00573</v>
      </c>
      <c r="T114" s="8">
        <v>0.44289499999999998</v>
      </c>
      <c r="U114" s="7">
        <v>0.75115799999999999</v>
      </c>
      <c r="V114" s="7">
        <v>0.94338900000000003</v>
      </c>
      <c r="W114" s="8">
        <v>0.148891</v>
      </c>
      <c r="X114" s="7">
        <v>0.71011599999999997</v>
      </c>
      <c r="Y114" s="7">
        <v>1.3607800000000001</v>
      </c>
      <c r="Z114" s="8">
        <v>8.2416100000000006E-2</v>
      </c>
      <c r="AA114" s="7">
        <v>0.45867999999999998</v>
      </c>
      <c r="AB114" s="7">
        <v>0.65371900000000005</v>
      </c>
      <c r="AC114" s="8">
        <v>0.297182</v>
      </c>
      <c r="AD114" s="7">
        <v>-4.1042299999999997E-2</v>
      </c>
      <c r="AE114" s="7">
        <v>4.0300099999999998E-2</v>
      </c>
      <c r="AF114" s="8">
        <v>0.932419</v>
      </c>
      <c r="AG114" s="7">
        <v>-0.29247800000000002</v>
      </c>
      <c r="AH114" s="7">
        <v>0.30702499999999999</v>
      </c>
      <c r="AI114" s="8">
        <v>0.68447899999999995</v>
      </c>
      <c r="AJ114" s="7">
        <v>-0.25143500000000002</v>
      </c>
      <c r="AK114" s="7">
        <v>0.41004400000000002</v>
      </c>
      <c r="AL114" s="8">
        <v>0.66960500000000001</v>
      </c>
      <c r="AM114" s="13">
        <v>0.79583099999999996</v>
      </c>
      <c r="AN114" s="13">
        <v>1.18085</v>
      </c>
      <c r="AO114" s="13">
        <v>1.3157099999999999</v>
      </c>
      <c r="AP114" s="13">
        <v>-0.97625700000000004</v>
      </c>
      <c r="AQ114" s="13">
        <v>-0.73657099999999998</v>
      </c>
      <c r="AR114" s="13">
        <v>-0.74966699999999997</v>
      </c>
      <c r="AS114" s="14">
        <v>-0.829897</v>
      </c>
      <c r="AT114" s="2" t="s">
        <v>4648</v>
      </c>
      <c r="AU114" s="4">
        <v>64300000</v>
      </c>
      <c r="AV114" s="2" t="s">
        <v>4649</v>
      </c>
      <c r="AW114" s="4">
        <v>54800000</v>
      </c>
      <c r="AX114" s="2"/>
      <c r="AY114" s="29"/>
      <c r="AZ114" s="2"/>
      <c r="BA114" s="4"/>
      <c r="BB114" s="2"/>
      <c r="BC114" s="4"/>
      <c r="BD114" s="2"/>
      <c r="BE114" s="29"/>
      <c r="BF114" s="39">
        <v>0.45998936957195313</v>
      </c>
      <c r="BG114" s="39"/>
      <c r="BH114" s="39"/>
      <c r="BI114" s="39">
        <v>0.54001063042804687</v>
      </c>
      <c r="BJ114" s="39"/>
      <c r="BK114" s="39"/>
      <c r="BL114" s="39"/>
      <c r="BM114" s="39"/>
      <c r="BN114" s="40"/>
      <c r="BO114" s="12">
        <v>22.835599999999999</v>
      </c>
      <c r="BP114" s="12">
        <v>22.581399999999999</v>
      </c>
      <c r="BQ114" s="12">
        <v>19.942</v>
      </c>
      <c r="BR114" s="12">
        <v>22.9756</v>
      </c>
      <c r="BS114" s="12">
        <v>22.959700000000002</v>
      </c>
      <c r="BT114" s="12">
        <v>23.7378</v>
      </c>
      <c r="BU114" s="12">
        <v>23.102</v>
      </c>
      <c r="BV114" s="12">
        <v>23.361599999999999</v>
      </c>
      <c r="BW114" s="12">
        <v>23.526299999999999</v>
      </c>
      <c r="BX114" s="12">
        <v>23.444900000000001</v>
      </c>
      <c r="BY114" s="12">
        <v>23.908799999999999</v>
      </c>
      <c r="BZ114" s="12">
        <v>23.971800000000002</v>
      </c>
      <c r="CA114" s="12">
        <v>16.3902</v>
      </c>
      <c r="CB114" s="12">
        <v>17.153600000000001</v>
      </c>
      <c r="CC114" s="12">
        <v>16.5886</v>
      </c>
      <c r="CD114" s="12">
        <v>15.9878</v>
      </c>
      <c r="CE114" s="12">
        <v>17.395900000000001</v>
      </c>
      <c r="CF114" s="12">
        <v>16.8674</v>
      </c>
      <c r="CG114" s="12">
        <v>16.707899999999999</v>
      </c>
      <c r="CH114" s="12">
        <v>18.153700000000001</v>
      </c>
      <c r="CI114" s="12">
        <v>17.0291</v>
      </c>
      <c r="CJ114" s="12">
        <v>17.023800000000001</v>
      </c>
      <c r="CK114" s="12">
        <v>17.6008</v>
      </c>
      <c r="CL114" s="12">
        <v>17.307099999999998</v>
      </c>
      <c r="CM114" s="12">
        <v>16.406199999999998</v>
      </c>
      <c r="CN114" s="12">
        <v>16.8904</v>
      </c>
      <c r="CO114" s="12">
        <v>17.520800000000001</v>
      </c>
      <c r="CP114" s="24">
        <v>17.137599999999999</v>
      </c>
      <c r="CQ114" s="5">
        <v>6610680</v>
      </c>
      <c r="CR114" s="5">
        <v>7096530</v>
      </c>
      <c r="CS114" s="5">
        <v>1333130</v>
      </c>
      <c r="CT114" s="5">
        <v>7055580</v>
      </c>
      <c r="CU114" s="5">
        <v>8216760</v>
      </c>
      <c r="CV114" s="5">
        <v>13433510</v>
      </c>
      <c r="CW114" s="5">
        <v>9556280</v>
      </c>
      <c r="CX114" s="5">
        <v>10694900</v>
      </c>
      <c r="CY114" s="5">
        <v>11475600</v>
      </c>
      <c r="CZ114" s="5">
        <v>9731300</v>
      </c>
      <c r="DA114" s="5">
        <v>16619320</v>
      </c>
      <c r="DB114" s="5">
        <v>17268450</v>
      </c>
      <c r="DC114" s="5"/>
      <c r="DD114" s="5"/>
      <c r="DE114" s="5"/>
      <c r="DF114" s="5"/>
      <c r="DG114" s="5"/>
      <c r="DH114" s="5"/>
      <c r="DI114" s="5"/>
      <c r="DJ114" s="5"/>
      <c r="DK114" s="5"/>
      <c r="DL114" s="5"/>
      <c r="DM114" s="5"/>
      <c r="DN114" s="5"/>
      <c r="DO114" s="5"/>
      <c r="DP114" s="5"/>
      <c r="DQ114" s="5"/>
      <c r="DR114" s="25"/>
      <c r="DS114" t="s">
        <v>1098</v>
      </c>
      <c r="DT114" t="s">
        <v>1099</v>
      </c>
      <c r="DU114" t="s">
        <v>1100</v>
      </c>
      <c r="DV114" s="11" t="s">
        <v>1101</v>
      </c>
      <c r="DW114" t="s">
        <v>1107</v>
      </c>
      <c r="DX114" t="s">
        <v>1103</v>
      </c>
      <c r="DY114">
        <v>118</v>
      </c>
    </row>
    <row r="115" spans="1:129" customFormat="1" x14ac:dyDescent="0.25">
      <c r="A115" t="s">
        <v>244</v>
      </c>
      <c r="B115" t="s">
        <v>244</v>
      </c>
      <c r="C115" t="s">
        <v>245</v>
      </c>
      <c r="D115" t="s">
        <v>246</v>
      </c>
      <c r="E115" s="11" t="s">
        <v>242</v>
      </c>
      <c r="F115" s="1" t="s">
        <v>247</v>
      </c>
      <c r="G115" s="2">
        <v>46</v>
      </c>
      <c r="H115" s="29">
        <v>118854450</v>
      </c>
      <c r="I115" s="2">
        <v>2</v>
      </c>
      <c r="J115" s="2">
        <v>2</v>
      </c>
      <c r="K115" s="10">
        <v>1</v>
      </c>
      <c r="L115" s="7">
        <v>6.1780500000000002E-2</v>
      </c>
      <c r="M115" s="7">
        <v>0.10586</v>
      </c>
      <c r="N115" s="8">
        <v>0.88219000000000003</v>
      </c>
      <c r="O115" s="7">
        <v>-1.72875</v>
      </c>
      <c r="P115" s="7">
        <v>1.7127600000000001</v>
      </c>
      <c r="Q115" s="8">
        <v>8.0228599999999997E-3</v>
      </c>
      <c r="R115" s="7">
        <v>-1.79053</v>
      </c>
      <c r="S115" s="7">
        <v>1.82945</v>
      </c>
      <c r="T115" s="8">
        <v>1.8200000000000001E-2</v>
      </c>
      <c r="U115" s="7">
        <v>-0.24215999999999999</v>
      </c>
      <c r="V115" s="7">
        <v>8.8782899999999998E-2</v>
      </c>
      <c r="W115" s="8">
        <v>0.72446100000000002</v>
      </c>
      <c r="X115" s="7">
        <v>1.57118</v>
      </c>
      <c r="Y115" s="7">
        <v>3.2154099999999999</v>
      </c>
      <c r="Z115" s="8">
        <v>1.5769200000000001E-3</v>
      </c>
      <c r="AA115" s="7">
        <v>0.26403300000000002</v>
      </c>
      <c r="AB115" s="7">
        <v>9.2571799999999996E-2</v>
      </c>
      <c r="AC115" s="8">
        <v>0.68252199999999996</v>
      </c>
      <c r="AD115" s="7">
        <v>1.81334</v>
      </c>
      <c r="AE115" s="7">
        <v>0.93502600000000002</v>
      </c>
      <c r="AF115" s="8">
        <v>7.6366299999999998E-2</v>
      </c>
      <c r="AG115" s="7">
        <v>0.506193</v>
      </c>
      <c r="AH115" s="7">
        <v>0.13511200000000001</v>
      </c>
      <c r="AI115" s="8">
        <v>0.75025900000000001</v>
      </c>
      <c r="AJ115" s="7">
        <v>-1.30714</v>
      </c>
      <c r="AK115" s="7">
        <v>0.59473699999999996</v>
      </c>
      <c r="AL115" s="8">
        <v>0.248727</v>
      </c>
      <c r="AM115" s="13">
        <v>1.04918</v>
      </c>
      <c r="AN115" s="13">
        <v>1.0865899999999999</v>
      </c>
      <c r="AO115" s="13">
        <v>2.46985E-3</v>
      </c>
      <c r="AP115" s="13">
        <v>-0.77569699999999997</v>
      </c>
      <c r="AQ115" s="13">
        <v>-0.922319</v>
      </c>
      <c r="AR115" s="13">
        <v>0.17560700000000001</v>
      </c>
      <c r="AS115" s="14">
        <v>-0.61583200000000005</v>
      </c>
      <c r="AT115" s="2" t="s">
        <v>4587</v>
      </c>
      <c r="AU115" s="4">
        <v>84500000</v>
      </c>
      <c r="AV115" s="2" t="s">
        <v>4588</v>
      </c>
      <c r="AW115" s="4">
        <v>2630000</v>
      </c>
      <c r="AX115" s="2"/>
      <c r="AY115" s="29"/>
      <c r="AZ115" s="2" t="s">
        <v>4587</v>
      </c>
      <c r="BA115" s="4">
        <v>31800000</v>
      </c>
      <c r="BB115" s="2"/>
      <c r="BC115" s="4"/>
      <c r="BD115" s="2"/>
      <c r="BE115" s="29"/>
      <c r="BF115" s="39"/>
      <c r="BG115" s="39"/>
      <c r="BH115" s="39"/>
      <c r="BI115" s="39">
        <v>0.977893961014485</v>
      </c>
      <c r="BJ115" s="39"/>
      <c r="BK115" s="39"/>
      <c r="BL115" s="39"/>
      <c r="BM115" s="39">
        <v>2.210603898551505E-2</v>
      </c>
      <c r="BN115" s="40"/>
      <c r="BO115" s="12">
        <v>23.508500000000002</v>
      </c>
      <c r="BP115" s="12">
        <v>22.828900000000001</v>
      </c>
      <c r="BQ115" s="12">
        <v>22.7562</v>
      </c>
      <c r="BR115" s="12">
        <v>23.260100000000001</v>
      </c>
      <c r="BS115" s="12">
        <v>23.4192</v>
      </c>
      <c r="BT115" s="12">
        <v>23.0001</v>
      </c>
      <c r="BU115" s="12">
        <v>23.277799999999999</v>
      </c>
      <c r="BV115" s="12">
        <v>22.903600000000001</v>
      </c>
      <c r="BW115" s="12">
        <v>21.6999</v>
      </c>
      <c r="BX115" s="12">
        <v>22.157399999999999</v>
      </c>
      <c r="BY115" s="12">
        <v>21.736799999999999</v>
      </c>
      <c r="BZ115" s="12">
        <v>19.8444</v>
      </c>
      <c r="CA115" s="12">
        <v>20.505299999999998</v>
      </c>
      <c r="CB115" s="12">
        <v>19.635000000000002</v>
      </c>
      <c r="CC115" s="12">
        <v>20.1187</v>
      </c>
      <c r="CD115" s="12">
        <v>20.038699999999999</v>
      </c>
      <c r="CE115" s="12">
        <v>16.927</v>
      </c>
      <c r="CF115" s="12">
        <v>20.631399999999999</v>
      </c>
      <c r="CG115" s="12">
        <v>21.117599999999999</v>
      </c>
      <c r="CH115" s="12">
        <v>20.653099999999998</v>
      </c>
      <c r="CI115" s="12">
        <v>21.7835</v>
      </c>
      <c r="CJ115" s="12">
        <v>21.168600000000001</v>
      </c>
      <c r="CK115" s="12">
        <v>21.761399999999998</v>
      </c>
      <c r="CL115" s="12">
        <v>21.8689</v>
      </c>
      <c r="CM115" s="12">
        <v>22.048500000000001</v>
      </c>
      <c r="CN115" s="12">
        <v>17.3611</v>
      </c>
      <c r="CO115" s="12">
        <v>20.953900000000001</v>
      </c>
      <c r="CP115" s="24">
        <v>20.990300000000001</v>
      </c>
      <c r="CQ115" s="5">
        <v>10512700</v>
      </c>
      <c r="CR115" s="5">
        <v>8435700</v>
      </c>
      <c r="CS115" s="5">
        <v>9754430</v>
      </c>
      <c r="CT115" s="5">
        <v>8577400</v>
      </c>
      <c r="CU115" s="5">
        <v>11299460</v>
      </c>
      <c r="CV115" s="5">
        <v>8046700</v>
      </c>
      <c r="CW115" s="5">
        <v>10756100</v>
      </c>
      <c r="CX115" s="5">
        <v>7790700</v>
      </c>
      <c r="CY115" s="5">
        <v>3255160</v>
      </c>
      <c r="CZ115" s="5">
        <v>4021780</v>
      </c>
      <c r="DA115" s="5">
        <v>3666200</v>
      </c>
      <c r="DB115" s="5">
        <v>981380</v>
      </c>
      <c r="DC115" s="5">
        <v>1208710</v>
      </c>
      <c r="DD115" s="5">
        <v>855860</v>
      </c>
      <c r="DE115" s="5">
        <v>1085600</v>
      </c>
      <c r="DF115" s="5">
        <v>1129400</v>
      </c>
      <c r="DG115" s="5"/>
      <c r="DH115" s="5">
        <v>1628200</v>
      </c>
      <c r="DI115" s="5">
        <v>2269700</v>
      </c>
      <c r="DJ115" s="5">
        <v>1662900</v>
      </c>
      <c r="DK115" s="5">
        <v>3474440</v>
      </c>
      <c r="DL115" s="5">
        <v>2446410</v>
      </c>
      <c r="DM115" s="5">
        <v>3905670</v>
      </c>
      <c r="DN115" s="5">
        <v>3250770</v>
      </c>
      <c r="DO115" s="5">
        <v>4311720</v>
      </c>
      <c r="DP115" s="5"/>
      <c r="DQ115" s="5">
        <v>2432160</v>
      </c>
      <c r="DR115" s="25">
        <v>2095200</v>
      </c>
      <c r="DS115" t="s">
        <v>239</v>
      </c>
      <c r="DT115" t="s">
        <v>240</v>
      </c>
      <c r="DU115" t="s">
        <v>241</v>
      </c>
      <c r="DV115" s="11"/>
      <c r="DW115" t="s">
        <v>248</v>
      </c>
      <c r="DX115" t="s">
        <v>243</v>
      </c>
      <c r="DY115">
        <v>24</v>
      </c>
    </row>
    <row r="116" spans="1:129" customFormat="1" x14ac:dyDescent="0.25">
      <c r="A116" t="s">
        <v>3855</v>
      </c>
      <c r="B116" t="s">
        <v>3855</v>
      </c>
      <c r="C116" t="s">
        <v>3856</v>
      </c>
      <c r="D116" t="s">
        <v>3857</v>
      </c>
      <c r="E116" s="11" t="s">
        <v>3853</v>
      </c>
      <c r="F116" s="1" t="s">
        <v>4258</v>
      </c>
      <c r="G116" s="2">
        <v>18</v>
      </c>
      <c r="H116" s="29">
        <v>118132900</v>
      </c>
      <c r="I116" s="2">
        <v>3</v>
      </c>
      <c r="J116" s="2">
        <v>3</v>
      </c>
      <c r="K116" s="10">
        <v>1</v>
      </c>
      <c r="L116" s="7">
        <v>6.0023099999999996</v>
      </c>
      <c r="M116" s="7">
        <v>6.5398699999999996</v>
      </c>
      <c r="N116" s="8">
        <v>0</v>
      </c>
      <c r="O116" s="7">
        <v>6.7168599999999996</v>
      </c>
      <c r="P116" s="7">
        <v>4.3450600000000001</v>
      </c>
      <c r="Q116" s="8">
        <v>0</v>
      </c>
      <c r="R116" s="7">
        <v>0.71455000000000002</v>
      </c>
      <c r="S116" s="7">
        <v>0.50004499999999996</v>
      </c>
      <c r="T116" s="8">
        <v>0.413547</v>
      </c>
      <c r="U116" s="7">
        <v>3.9508700000000001</v>
      </c>
      <c r="V116" s="7">
        <v>2.0022199999999999</v>
      </c>
      <c r="W116" s="8">
        <v>2.1166700000000002E-3</v>
      </c>
      <c r="X116" s="7">
        <v>3.12357</v>
      </c>
      <c r="Y116" s="7">
        <v>1.39541</v>
      </c>
      <c r="Z116" s="8">
        <v>3.7812000000000002E-3</v>
      </c>
      <c r="AA116" s="7">
        <v>3.1437900000000001</v>
      </c>
      <c r="AB116" s="7">
        <v>2.0054699999999999</v>
      </c>
      <c r="AC116" s="8">
        <v>4.0963900000000001E-3</v>
      </c>
      <c r="AD116" s="7">
        <v>-0.82730800000000004</v>
      </c>
      <c r="AE116" s="7">
        <v>0.222077</v>
      </c>
      <c r="AF116" s="8">
        <v>0.51530299999999996</v>
      </c>
      <c r="AG116" s="7">
        <v>-0.80708299999999999</v>
      </c>
      <c r="AH116" s="7">
        <v>0.27094299999999999</v>
      </c>
      <c r="AI116" s="8">
        <v>0.54659999999999997</v>
      </c>
      <c r="AJ116" s="7">
        <v>2.0225E-2</v>
      </c>
      <c r="AK116" s="7">
        <v>5.0221099999999998E-3</v>
      </c>
      <c r="AL116" s="8">
        <v>0.99441900000000005</v>
      </c>
      <c r="AM116" s="13">
        <v>-1.2148099999999999</v>
      </c>
      <c r="AN116" s="13">
        <v>0.971966</v>
      </c>
      <c r="AO116" s="13">
        <v>1.2322900000000001</v>
      </c>
      <c r="AP116" s="13">
        <v>-1.17805</v>
      </c>
      <c r="AQ116" s="13">
        <v>0.261347</v>
      </c>
      <c r="AR116" s="13">
        <v>-4.0060600000000002E-2</v>
      </c>
      <c r="AS116" s="14">
        <v>-3.2691499999999998E-2</v>
      </c>
      <c r="AT116" s="2" t="s">
        <v>4354</v>
      </c>
      <c r="AU116" s="4">
        <v>81500000</v>
      </c>
      <c r="AV116" s="2" t="s">
        <v>4330</v>
      </c>
      <c r="AW116" s="4">
        <v>8600000</v>
      </c>
      <c r="AX116" s="2" t="s">
        <v>4837</v>
      </c>
      <c r="AY116" s="29">
        <v>3210000</v>
      </c>
      <c r="AZ116" s="2" t="s">
        <v>4354</v>
      </c>
      <c r="BA116" s="4">
        <v>24800000</v>
      </c>
      <c r="BB116" s="2"/>
      <c r="BC116" s="4"/>
      <c r="BD116" s="2"/>
      <c r="BE116" s="29"/>
      <c r="BF116" s="39">
        <v>1</v>
      </c>
      <c r="BG116" s="39"/>
      <c r="BH116" s="39"/>
      <c r="BI116" s="39"/>
      <c r="BJ116" s="39"/>
      <c r="BK116" s="39"/>
      <c r="BL116" s="39"/>
      <c r="BM116" s="39"/>
      <c r="BN116" s="40"/>
      <c r="BO116" s="12">
        <v>16.718900000000001</v>
      </c>
      <c r="BP116" s="12">
        <v>16.599399999999999</v>
      </c>
      <c r="BQ116" s="12">
        <v>17.287500000000001</v>
      </c>
      <c r="BR116" s="12">
        <v>16.921800000000001</v>
      </c>
      <c r="BS116" s="12">
        <v>23.070599999999999</v>
      </c>
      <c r="BT116" s="12">
        <v>23.172000000000001</v>
      </c>
      <c r="BU116" s="12">
        <v>22.967300000000002</v>
      </c>
      <c r="BV116" s="12">
        <v>22.326899999999998</v>
      </c>
      <c r="BW116" s="12">
        <v>21.975000000000001</v>
      </c>
      <c r="BX116" s="12">
        <v>25.005400000000002</v>
      </c>
      <c r="BY116" s="12">
        <v>23.546099999999999</v>
      </c>
      <c r="BZ116" s="12">
        <v>23.868400000000001</v>
      </c>
      <c r="CA116" s="12">
        <v>17.662299999999998</v>
      </c>
      <c r="CB116" s="12">
        <v>16.276900000000001</v>
      </c>
      <c r="CC116" s="12">
        <v>16.2685</v>
      </c>
      <c r="CD116" s="12">
        <v>17.723500000000001</v>
      </c>
      <c r="CE116" s="12">
        <v>22.4497</v>
      </c>
      <c r="CF116" s="12">
        <v>21.56</v>
      </c>
      <c r="CG116" s="12">
        <v>18.0471</v>
      </c>
      <c r="CH116" s="12">
        <v>21.677800000000001</v>
      </c>
      <c r="CI116" s="12">
        <v>21.275600000000001</v>
      </c>
      <c r="CJ116" s="12">
        <v>21.596299999999999</v>
      </c>
      <c r="CK116" s="12">
        <v>16.767600000000002</v>
      </c>
      <c r="CL116" s="12">
        <v>20.785900000000002</v>
      </c>
      <c r="CM116" s="12">
        <v>21.246600000000001</v>
      </c>
      <c r="CN116" s="12">
        <v>18.0061</v>
      </c>
      <c r="CO116" s="12">
        <v>20.233899999999998</v>
      </c>
      <c r="CP116" s="24">
        <v>21.0198</v>
      </c>
      <c r="CQ116" s="5"/>
      <c r="CR116" s="5">
        <v>108680</v>
      </c>
      <c r="CS116" s="5"/>
      <c r="CT116" s="5"/>
      <c r="CU116" s="5">
        <v>8873550</v>
      </c>
      <c r="CV116" s="5">
        <v>9061760</v>
      </c>
      <c r="CW116" s="5">
        <v>8701630</v>
      </c>
      <c r="CX116" s="5">
        <v>5224350</v>
      </c>
      <c r="CY116" s="5">
        <v>3936760</v>
      </c>
      <c r="CZ116" s="5">
        <v>28420940</v>
      </c>
      <c r="DA116" s="5">
        <v>12915960</v>
      </c>
      <c r="DB116" s="5">
        <v>16068580</v>
      </c>
      <c r="DC116" s="5"/>
      <c r="DD116" s="5"/>
      <c r="DE116" s="5"/>
      <c r="DF116" s="5"/>
      <c r="DG116" s="5">
        <v>4971200</v>
      </c>
      <c r="DH116" s="5">
        <v>3099600</v>
      </c>
      <c r="DI116" s="5"/>
      <c r="DJ116" s="5">
        <v>3384700</v>
      </c>
      <c r="DK116" s="5">
        <v>2445490</v>
      </c>
      <c r="DL116" s="5">
        <v>3293100</v>
      </c>
      <c r="DM116" s="5"/>
      <c r="DN116" s="5">
        <v>1547000</v>
      </c>
      <c r="DO116" s="5">
        <v>2473800</v>
      </c>
      <c r="DP116" s="5"/>
      <c r="DQ116" s="5">
        <v>1467400</v>
      </c>
      <c r="DR116" s="25">
        <v>2138400</v>
      </c>
      <c r="DS116" t="s">
        <v>3851</v>
      </c>
      <c r="DT116" t="s">
        <v>3852</v>
      </c>
      <c r="DV116" s="11" t="s">
        <v>2893</v>
      </c>
      <c r="DW116" t="s">
        <v>3858</v>
      </c>
      <c r="DX116" t="s">
        <v>3854</v>
      </c>
      <c r="DY116">
        <v>420</v>
      </c>
    </row>
    <row r="117" spans="1:129" customFormat="1" x14ac:dyDescent="0.25">
      <c r="A117" t="s">
        <v>2528</v>
      </c>
      <c r="B117" t="s">
        <v>2528</v>
      </c>
      <c r="C117" t="s">
        <v>2529</v>
      </c>
      <c r="D117" t="s">
        <v>2530</v>
      </c>
      <c r="E117" s="11" t="s">
        <v>2526</v>
      </c>
      <c r="F117" s="1" t="s">
        <v>2531</v>
      </c>
      <c r="G117" s="2">
        <v>18</v>
      </c>
      <c r="H117" s="29">
        <v>115003960</v>
      </c>
      <c r="I117" s="2">
        <v>2</v>
      </c>
      <c r="J117" s="2">
        <v>0</v>
      </c>
      <c r="K117" s="10">
        <v>2</v>
      </c>
      <c r="L117" s="7">
        <v>-0.11459999999999999</v>
      </c>
      <c r="M117" s="7">
        <v>0.1023</v>
      </c>
      <c r="N117" s="8">
        <v>0.82150900000000004</v>
      </c>
      <c r="O117" s="7">
        <v>-3.3275600000000002E-2</v>
      </c>
      <c r="P117" s="7">
        <v>2.3816799999999999E-2</v>
      </c>
      <c r="Q117" s="8">
        <v>0.917578</v>
      </c>
      <c r="R117" s="7">
        <v>8.1324599999999997E-2</v>
      </c>
      <c r="S117" s="7">
        <v>9.1037499999999993E-2</v>
      </c>
      <c r="T117" s="8">
        <v>0.90039100000000005</v>
      </c>
      <c r="U117" s="7">
        <v>4.0665100000000003E-2</v>
      </c>
      <c r="V117" s="7">
        <v>8.7320200000000001E-2</v>
      </c>
      <c r="W117" s="8">
        <v>0.88989200000000002</v>
      </c>
      <c r="X117" s="7">
        <v>1.03643</v>
      </c>
      <c r="Y117" s="7">
        <v>2.1355900000000001</v>
      </c>
      <c r="Z117" s="8">
        <v>2.0005499999999999E-2</v>
      </c>
      <c r="AA117" s="7">
        <v>0.78099300000000005</v>
      </c>
      <c r="AB117" s="7">
        <v>1.7516799999999999</v>
      </c>
      <c r="AC117" s="8">
        <v>6.6700599999999999E-2</v>
      </c>
      <c r="AD117" s="7">
        <v>0.99576500000000001</v>
      </c>
      <c r="AE117" s="7">
        <v>2.1059199999999998</v>
      </c>
      <c r="AF117" s="8">
        <v>5.2409200000000003E-2</v>
      </c>
      <c r="AG117" s="7">
        <v>0.74032699999999996</v>
      </c>
      <c r="AH117" s="7">
        <v>1.7092400000000001</v>
      </c>
      <c r="AI117" s="8">
        <v>0.19123000000000001</v>
      </c>
      <c r="AJ117" s="7">
        <v>-0.25543700000000003</v>
      </c>
      <c r="AK117" s="7">
        <v>0.35930899999999999</v>
      </c>
      <c r="AL117" s="8">
        <v>0.67986899999999995</v>
      </c>
      <c r="AM117" s="13">
        <v>-1.0985199999999999</v>
      </c>
      <c r="AN117" s="13">
        <v>-1.13713</v>
      </c>
      <c r="AO117" s="13">
        <v>-1.1097300000000001</v>
      </c>
      <c r="AP117" s="13">
        <v>0.67985499999999999</v>
      </c>
      <c r="AQ117" s="13">
        <v>0.69355500000000003</v>
      </c>
      <c r="AR117" s="13">
        <v>1.02902</v>
      </c>
      <c r="AS117" s="14">
        <v>0.94296199999999997</v>
      </c>
      <c r="AT117" s="2"/>
      <c r="AU117" s="4"/>
      <c r="AV117" s="2"/>
      <c r="AW117" s="4"/>
      <c r="AX117" s="2"/>
      <c r="AY117" s="29"/>
      <c r="AZ117" s="2" t="s">
        <v>4769</v>
      </c>
      <c r="BA117" s="4">
        <v>114000000</v>
      </c>
      <c r="BB117" s="2" t="s">
        <v>4770</v>
      </c>
      <c r="BC117" s="4">
        <v>947000</v>
      </c>
      <c r="BD117" s="2"/>
      <c r="BE117" s="29"/>
      <c r="BF117" s="39"/>
      <c r="BG117" s="39"/>
      <c r="BH117" s="39"/>
      <c r="BI117" s="39">
        <v>1</v>
      </c>
      <c r="BJ117" s="39"/>
      <c r="BK117" s="39"/>
      <c r="BL117" s="39"/>
      <c r="BM117" s="39"/>
      <c r="BN117" s="40"/>
      <c r="BO117" s="12">
        <v>16.196300000000001</v>
      </c>
      <c r="BP117" s="12">
        <v>16.413499999999999</v>
      </c>
      <c r="BQ117" s="12">
        <v>17.778199999999998</v>
      </c>
      <c r="BR117" s="12">
        <v>17.403099999999998</v>
      </c>
      <c r="BS117" s="12">
        <v>16.558399999999999</v>
      </c>
      <c r="BT117" s="12">
        <v>17.015000000000001</v>
      </c>
      <c r="BU117" s="12">
        <v>16.5839</v>
      </c>
      <c r="BV117" s="12">
        <v>17.1753</v>
      </c>
      <c r="BW117" s="12">
        <v>16.799700000000001</v>
      </c>
      <c r="BX117" s="12">
        <v>16.276499999999999</v>
      </c>
      <c r="BY117" s="12">
        <v>16.918099999999999</v>
      </c>
      <c r="BZ117" s="12">
        <v>17.663699999999999</v>
      </c>
      <c r="CA117" s="12">
        <v>22.601600000000001</v>
      </c>
      <c r="CB117" s="12">
        <v>22.1294</v>
      </c>
      <c r="CC117" s="12">
        <v>22.123100000000001</v>
      </c>
      <c r="CD117" s="12">
        <v>22.052299999999999</v>
      </c>
      <c r="CE117" s="12">
        <v>22.4512</v>
      </c>
      <c r="CF117" s="12">
        <v>21.9575</v>
      </c>
      <c r="CG117" s="12">
        <v>22.4132</v>
      </c>
      <c r="CH117" s="12">
        <v>22.2471</v>
      </c>
      <c r="CI117" s="12">
        <v>23.5641</v>
      </c>
      <c r="CJ117" s="12">
        <v>22.592500000000001</v>
      </c>
      <c r="CK117" s="12">
        <v>23.358699999999999</v>
      </c>
      <c r="CL117" s="12">
        <v>23.5367</v>
      </c>
      <c r="CM117" s="12">
        <v>23.561399999999999</v>
      </c>
      <c r="CN117" s="12">
        <v>22.5868</v>
      </c>
      <c r="CO117" s="12">
        <v>23.0245</v>
      </c>
      <c r="CP117" s="24">
        <v>22.857600000000001</v>
      </c>
      <c r="CQ117" s="5"/>
      <c r="CR117" s="5"/>
      <c r="CS117" s="5"/>
      <c r="CT117" s="5"/>
      <c r="CU117" s="5"/>
      <c r="CV117" s="5"/>
      <c r="CW117" s="5"/>
      <c r="CX117" s="5"/>
      <c r="CY117" s="5"/>
      <c r="CZ117" s="5"/>
      <c r="DA117" s="5"/>
      <c r="DB117" s="5"/>
      <c r="DC117" s="5">
        <v>5059810</v>
      </c>
      <c r="DD117" s="5">
        <v>4853350</v>
      </c>
      <c r="DE117" s="5">
        <v>4334860</v>
      </c>
      <c r="DF117" s="5">
        <v>4582080</v>
      </c>
      <c r="DG117" s="5">
        <v>4976300</v>
      </c>
      <c r="DH117" s="5">
        <v>4082800</v>
      </c>
      <c r="DI117" s="5">
        <v>5570800</v>
      </c>
      <c r="DJ117" s="5">
        <v>5023300</v>
      </c>
      <c r="DK117" s="5">
        <v>11942010</v>
      </c>
      <c r="DL117" s="5">
        <v>6580300</v>
      </c>
      <c r="DM117" s="5">
        <v>11907200</v>
      </c>
      <c r="DN117" s="5">
        <v>10233150</v>
      </c>
      <c r="DO117" s="5">
        <v>12285000</v>
      </c>
      <c r="DP117" s="5">
        <v>5532000</v>
      </c>
      <c r="DQ117" s="5">
        <v>10393000</v>
      </c>
      <c r="DR117" s="25">
        <v>7648000</v>
      </c>
      <c r="DS117" t="s">
        <v>2523</v>
      </c>
      <c r="DT117" t="s">
        <v>2524</v>
      </c>
      <c r="DU117" t="s">
        <v>2360</v>
      </c>
      <c r="DV117" s="11" t="s">
        <v>2525</v>
      </c>
      <c r="DW117" t="s">
        <v>2532</v>
      </c>
      <c r="DX117" t="s">
        <v>2527</v>
      </c>
      <c r="DY117">
        <v>273</v>
      </c>
    </row>
    <row r="118" spans="1:129" customFormat="1" x14ac:dyDescent="0.25">
      <c r="A118" t="s">
        <v>1304</v>
      </c>
      <c r="B118" t="s">
        <v>1304</v>
      </c>
      <c r="C118" t="s">
        <v>1305</v>
      </c>
      <c r="D118" t="s">
        <v>1306</v>
      </c>
      <c r="E118" s="11" t="s">
        <v>1302</v>
      </c>
      <c r="F118" s="1" t="s">
        <v>4207</v>
      </c>
      <c r="G118" s="2">
        <v>40</v>
      </c>
      <c r="H118" s="29">
        <v>106982988</v>
      </c>
      <c r="I118" s="2">
        <v>5</v>
      </c>
      <c r="J118" s="2">
        <v>1</v>
      </c>
      <c r="K118" s="10">
        <v>4</v>
      </c>
      <c r="L118" s="7">
        <v>0.95942499999999997</v>
      </c>
      <c r="M118" s="7">
        <v>0.51484399999999997</v>
      </c>
      <c r="N118" s="8">
        <v>0.23202400000000001</v>
      </c>
      <c r="O118" s="7">
        <v>0.521675</v>
      </c>
      <c r="P118" s="7">
        <v>0.73881200000000002</v>
      </c>
      <c r="Q118" s="8">
        <v>0.20602100000000001</v>
      </c>
      <c r="R118" s="7">
        <v>-0.43774999999999997</v>
      </c>
      <c r="S118" s="7">
        <v>0.22159799999999999</v>
      </c>
      <c r="T118" s="8">
        <v>0.69225499999999995</v>
      </c>
      <c r="U118" s="7">
        <v>0.43855</v>
      </c>
      <c r="V118" s="7">
        <v>0.96921299999999999</v>
      </c>
      <c r="W118" s="8">
        <v>0.28581000000000001</v>
      </c>
      <c r="X118" s="7">
        <v>0.60320300000000004</v>
      </c>
      <c r="Y118" s="7">
        <v>1.91489</v>
      </c>
      <c r="Z118" s="8">
        <v>8.3217899999999997E-2</v>
      </c>
      <c r="AA118" s="7">
        <v>1.3762700000000001</v>
      </c>
      <c r="AB118" s="7">
        <v>3.7145000000000001</v>
      </c>
      <c r="AC118" s="8">
        <v>5.37083E-3</v>
      </c>
      <c r="AD118" s="7">
        <v>0.16465299999999999</v>
      </c>
      <c r="AE118" s="7">
        <v>0.33176699999999998</v>
      </c>
      <c r="AF118" s="8">
        <v>0.71493399999999996</v>
      </c>
      <c r="AG118" s="7">
        <v>0.93771599999999999</v>
      </c>
      <c r="AH118" s="7">
        <v>2.35466</v>
      </c>
      <c r="AI118" s="8">
        <v>0.12739400000000001</v>
      </c>
      <c r="AJ118" s="7">
        <v>0.77306299999999994</v>
      </c>
      <c r="AK118" s="7">
        <v>2.8037800000000002</v>
      </c>
      <c r="AL118" s="8">
        <v>0.114277</v>
      </c>
      <c r="AM118" s="13">
        <v>-1.2673399999999999</v>
      </c>
      <c r="AN118" s="13">
        <v>-0.92613000000000001</v>
      </c>
      <c r="AO118" s="13">
        <v>-1.0818099999999999</v>
      </c>
      <c r="AP118" s="13">
        <v>0.60383500000000001</v>
      </c>
      <c r="AQ118" s="13">
        <v>0.759799</v>
      </c>
      <c r="AR118" s="13">
        <v>0.818357</v>
      </c>
      <c r="AS118" s="14">
        <v>1.0932900000000001</v>
      </c>
      <c r="AT118" s="2" t="s">
        <v>4874</v>
      </c>
      <c r="AU118" s="4">
        <v>892000</v>
      </c>
      <c r="AV118" s="2"/>
      <c r="AW118" s="4"/>
      <c r="AX118" s="2"/>
      <c r="AY118" s="29"/>
      <c r="AZ118" s="2" t="s">
        <v>4662</v>
      </c>
      <c r="BA118" s="4">
        <v>42100000</v>
      </c>
      <c r="BB118" s="2" t="s">
        <v>4663</v>
      </c>
      <c r="BC118" s="4">
        <v>34600000</v>
      </c>
      <c r="BD118" s="2" t="s">
        <v>4664</v>
      </c>
      <c r="BE118" s="29">
        <v>24700000</v>
      </c>
      <c r="BF118" s="39"/>
      <c r="BG118" s="39"/>
      <c r="BH118" s="39"/>
      <c r="BI118" s="39"/>
      <c r="BJ118" s="39">
        <v>8.3342509278609925E-3</v>
      </c>
      <c r="BK118" s="39"/>
      <c r="BL118" s="39">
        <v>0.991665749072139</v>
      </c>
      <c r="BM118" s="39"/>
      <c r="BN118" s="40"/>
      <c r="BO118" s="12">
        <v>16.071200000000001</v>
      </c>
      <c r="BP118" s="12">
        <v>16.246400000000001</v>
      </c>
      <c r="BQ118" s="12">
        <v>16.969799999999999</v>
      </c>
      <c r="BR118" s="12">
        <v>17.529</v>
      </c>
      <c r="BS118" s="12">
        <v>17.9102</v>
      </c>
      <c r="BT118" s="12">
        <v>15.943</v>
      </c>
      <c r="BU118" s="12">
        <v>19.692699999999999</v>
      </c>
      <c r="BV118" s="12">
        <v>17.1081</v>
      </c>
      <c r="BW118" s="12">
        <v>17.015899999999998</v>
      </c>
      <c r="BX118" s="12">
        <v>17.212599999999998</v>
      </c>
      <c r="BY118" s="12">
        <v>17.3977</v>
      </c>
      <c r="BZ118" s="12">
        <v>17.276800000000001</v>
      </c>
      <c r="CA118" s="12">
        <v>21.947800000000001</v>
      </c>
      <c r="CB118" s="12">
        <v>21.601500000000001</v>
      </c>
      <c r="CC118" s="12">
        <v>22.261600000000001</v>
      </c>
      <c r="CD118" s="12">
        <v>22.051200000000001</v>
      </c>
      <c r="CE118" s="12">
        <v>22.902000000000001</v>
      </c>
      <c r="CF118" s="12">
        <v>22.253900000000002</v>
      </c>
      <c r="CG118" s="12">
        <v>22.4373</v>
      </c>
      <c r="CH118" s="12">
        <v>22.023</v>
      </c>
      <c r="CI118" s="12">
        <v>22.625800000000002</v>
      </c>
      <c r="CJ118" s="12">
        <v>22.276599999999998</v>
      </c>
      <c r="CK118" s="12">
        <v>22.643599999999999</v>
      </c>
      <c r="CL118" s="12">
        <v>22.728899999999999</v>
      </c>
      <c r="CM118" s="12">
        <v>23.641300000000001</v>
      </c>
      <c r="CN118" s="12">
        <v>23.250699999999998</v>
      </c>
      <c r="CO118" s="12">
        <v>23.2165</v>
      </c>
      <c r="CP118" s="24">
        <v>23.258600000000001</v>
      </c>
      <c r="CQ118" s="5"/>
      <c r="CR118" s="5"/>
      <c r="CS118" s="5"/>
      <c r="CT118" s="5"/>
      <c r="CU118" s="5"/>
      <c r="CV118" s="5"/>
      <c r="CW118" s="5">
        <v>891620</v>
      </c>
      <c r="CX118" s="5"/>
      <c r="CY118" s="5"/>
      <c r="CZ118" s="5"/>
      <c r="DA118" s="5"/>
      <c r="DB118" s="5"/>
      <c r="DC118" s="5">
        <v>3237390</v>
      </c>
      <c r="DD118" s="5">
        <v>3361640</v>
      </c>
      <c r="DE118" s="5">
        <v>4770114</v>
      </c>
      <c r="DF118" s="5">
        <v>4578680</v>
      </c>
      <c r="DG118" s="5">
        <v>6782304</v>
      </c>
      <c r="DH118" s="5">
        <v>5014250</v>
      </c>
      <c r="DI118" s="5">
        <v>5664720</v>
      </c>
      <c r="DJ118" s="5">
        <v>4300210</v>
      </c>
      <c r="DK118" s="5">
        <v>6220160</v>
      </c>
      <c r="DL118" s="5">
        <v>5283180</v>
      </c>
      <c r="DM118" s="5">
        <v>7226350</v>
      </c>
      <c r="DN118" s="5">
        <v>5862380</v>
      </c>
      <c r="DO118" s="5">
        <v>13000190</v>
      </c>
      <c r="DP118" s="5">
        <v>8731360</v>
      </c>
      <c r="DQ118" s="5">
        <v>11948420</v>
      </c>
      <c r="DR118" s="25">
        <v>10110020</v>
      </c>
      <c r="DS118" t="s">
        <v>1298</v>
      </c>
      <c r="DT118" t="s">
        <v>1299</v>
      </c>
      <c r="DU118" t="s">
        <v>1300</v>
      </c>
      <c r="DV118" s="11" t="s">
        <v>1301</v>
      </c>
      <c r="DW118" t="s">
        <v>1307</v>
      </c>
      <c r="DX118" t="s">
        <v>1303</v>
      </c>
      <c r="DY118">
        <v>140</v>
      </c>
    </row>
    <row r="119" spans="1:129" customFormat="1" x14ac:dyDescent="0.25">
      <c r="A119" t="s">
        <v>2142</v>
      </c>
      <c r="B119" t="s">
        <v>2142</v>
      </c>
      <c r="C119" t="s">
        <v>2143</v>
      </c>
      <c r="D119" t="s">
        <v>2144</v>
      </c>
      <c r="E119" s="11" t="s">
        <v>2141</v>
      </c>
      <c r="F119" s="1">
        <v>589</v>
      </c>
      <c r="G119" s="2">
        <v>3</v>
      </c>
      <c r="H119" s="29">
        <v>106112900</v>
      </c>
      <c r="I119" s="2">
        <v>1</v>
      </c>
      <c r="J119" s="2">
        <v>1</v>
      </c>
      <c r="K119" s="10">
        <v>0</v>
      </c>
      <c r="L119" s="7">
        <v>0.45916499999999999</v>
      </c>
      <c r="M119" s="7">
        <v>0.56323100000000004</v>
      </c>
      <c r="N119" s="8">
        <v>0.37469999999999998</v>
      </c>
      <c r="O119" s="7">
        <v>-1.2705299999999999</v>
      </c>
      <c r="P119" s="7">
        <v>0.27646300000000001</v>
      </c>
      <c r="Q119" s="8">
        <v>0.27901599999999999</v>
      </c>
      <c r="R119" s="7">
        <v>-1.7297</v>
      </c>
      <c r="S119" s="7">
        <v>0.40049899999999999</v>
      </c>
      <c r="T119" s="8">
        <v>0.32606299999999999</v>
      </c>
      <c r="U119" s="7">
        <v>-0.60436199999999995</v>
      </c>
      <c r="V119" s="7">
        <v>0.828403</v>
      </c>
      <c r="W119" s="8">
        <v>0.216553</v>
      </c>
      <c r="X119" s="7">
        <v>0.21416199999999999</v>
      </c>
      <c r="Y119" s="7">
        <v>0.24090500000000001</v>
      </c>
      <c r="Z119" s="8">
        <v>0.51715</v>
      </c>
      <c r="AA119" s="7">
        <v>0.198738</v>
      </c>
      <c r="AB119" s="7">
        <v>0.178733</v>
      </c>
      <c r="AC119" s="8">
        <v>0.64411600000000002</v>
      </c>
      <c r="AD119" s="7">
        <v>0.81852499999999995</v>
      </c>
      <c r="AE119" s="7">
        <v>1.2640400000000001</v>
      </c>
      <c r="AF119" s="8">
        <v>0.150584</v>
      </c>
      <c r="AG119" s="7">
        <v>0.80310000000000004</v>
      </c>
      <c r="AH119" s="7">
        <v>0.98397900000000005</v>
      </c>
      <c r="AI119" s="8">
        <v>0.25960699999999998</v>
      </c>
      <c r="AJ119" s="7">
        <v>-1.54247E-2</v>
      </c>
      <c r="AK119" s="7">
        <v>1.2515099999999999E-2</v>
      </c>
      <c r="AL119" s="8">
        <v>0.99368000000000001</v>
      </c>
      <c r="AM119" s="13">
        <v>1.0977300000000001</v>
      </c>
      <c r="AN119" s="13">
        <v>1.2404999999999999</v>
      </c>
      <c r="AO119" s="13">
        <v>0.70269000000000004</v>
      </c>
      <c r="AP119" s="13">
        <v>-0.74534599999999995</v>
      </c>
      <c r="AQ119" s="13">
        <v>-0.93325899999999995</v>
      </c>
      <c r="AR119" s="13">
        <v>-0.67875799999999997</v>
      </c>
      <c r="AS119" s="14">
        <v>-0.68355399999999999</v>
      </c>
      <c r="AT119" s="2" t="s">
        <v>4420</v>
      </c>
      <c r="AU119" s="4">
        <v>106000000</v>
      </c>
      <c r="AV119" s="2"/>
      <c r="AW119" s="4"/>
      <c r="AX119" s="2"/>
      <c r="AY119" s="29"/>
      <c r="AZ119" s="2"/>
      <c r="BA119" s="4"/>
      <c r="BB119" s="2"/>
      <c r="BC119" s="4"/>
      <c r="BD119" s="2"/>
      <c r="BE119" s="29"/>
      <c r="BF119" s="39">
        <v>1</v>
      </c>
      <c r="BG119" s="39"/>
      <c r="BH119" s="39"/>
      <c r="BI119" s="39"/>
      <c r="BJ119" s="39"/>
      <c r="BK119" s="39"/>
      <c r="BL119" s="39"/>
      <c r="BM119" s="39"/>
      <c r="BN119" s="40"/>
      <c r="BO119" s="12">
        <v>23.06</v>
      </c>
      <c r="BP119" s="12">
        <v>23.3093</v>
      </c>
      <c r="BQ119" s="12">
        <v>22.024799999999999</v>
      </c>
      <c r="BR119" s="12">
        <v>22.690200000000001</v>
      </c>
      <c r="BS119" s="12">
        <v>22.852799999999998</v>
      </c>
      <c r="BT119" s="12">
        <v>23.043900000000001</v>
      </c>
      <c r="BU119" s="12">
        <v>23.995999999999999</v>
      </c>
      <c r="BV119" s="12">
        <v>23.028400000000001</v>
      </c>
      <c r="BW119" s="12">
        <v>24.013200000000001</v>
      </c>
      <c r="BX119" s="12">
        <v>22.995000000000001</v>
      </c>
      <c r="BY119" s="12">
        <v>15.896599999999999</v>
      </c>
      <c r="BZ119" s="12">
        <v>23.0975</v>
      </c>
      <c r="CA119" s="12">
        <v>16.202200000000001</v>
      </c>
      <c r="CB119" s="12">
        <v>16.614599999999999</v>
      </c>
      <c r="CC119" s="12">
        <v>17.158799999999999</v>
      </c>
      <c r="CD119" s="12">
        <v>17.398</v>
      </c>
      <c r="CE119" s="12">
        <v>16.7728</v>
      </c>
      <c r="CF119" s="12">
        <v>15.8636</v>
      </c>
      <c r="CG119" s="12">
        <v>15.781599999999999</v>
      </c>
      <c r="CH119" s="12">
        <v>16.5381</v>
      </c>
      <c r="CI119" s="12">
        <v>16.6311</v>
      </c>
      <c r="CJ119" s="12">
        <v>17.052099999999999</v>
      </c>
      <c r="CK119" s="12">
        <v>16.8184</v>
      </c>
      <c r="CL119" s="12">
        <v>17.7288</v>
      </c>
      <c r="CM119" s="12">
        <v>16.955400000000001</v>
      </c>
      <c r="CN119" s="12">
        <v>16.284700000000001</v>
      </c>
      <c r="CO119" s="12">
        <v>16.9925</v>
      </c>
      <c r="CP119" s="24">
        <v>17.9359</v>
      </c>
      <c r="CQ119" s="5">
        <v>7713600</v>
      </c>
      <c r="CR119" s="5">
        <v>11823900</v>
      </c>
      <c r="CS119" s="5">
        <v>5815300</v>
      </c>
      <c r="CT119" s="5">
        <v>5800700</v>
      </c>
      <c r="CU119" s="5">
        <v>7629400</v>
      </c>
      <c r="CV119" s="5">
        <v>8293700</v>
      </c>
      <c r="CW119" s="5">
        <v>17830000</v>
      </c>
      <c r="CX119" s="5">
        <v>8494200</v>
      </c>
      <c r="CY119" s="5">
        <v>16145700</v>
      </c>
      <c r="CZ119" s="5">
        <v>7146000</v>
      </c>
      <c r="DA119" s="5"/>
      <c r="DB119" s="5">
        <v>9420400</v>
      </c>
      <c r="DC119" s="5"/>
      <c r="DD119" s="5"/>
      <c r="DE119" s="5"/>
      <c r="DF119" s="5"/>
      <c r="DG119" s="5"/>
      <c r="DH119" s="5"/>
      <c r="DI119" s="5"/>
      <c r="DJ119" s="5"/>
      <c r="DK119" s="5"/>
      <c r="DL119" s="5"/>
      <c r="DM119" s="5"/>
      <c r="DN119" s="5"/>
      <c r="DO119" s="5"/>
      <c r="DP119" s="5"/>
      <c r="DQ119" s="5"/>
      <c r="DR119" s="25"/>
      <c r="DS119" t="s">
        <v>2137</v>
      </c>
      <c r="DT119" t="s">
        <v>2138</v>
      </c>
      <c r="DU119" t="s">
        <v>2139</v>
      </c>
      <c r="DV119" s="11" t="s">
        <v>2140</v>
      </c>
      <c r="DW119" t="s">
        <v>2145</v>
      </c>
      <c r="DX119">
        <v>123</v>
      </c>
      <c r="DY119">
        <v>231</v>
      </c>
    </row>
    <row r="120" spans="1:129" customFormat="1" x14ac:dyDescent="0.25">
      <c r="A120" t="s">
        <v>47</v>
      </c>
      <c r="B120" t="s">
        <v>47</v>
      </c>
      <c r="C120" t="s">
        <v>48</v>
      </c>
      <c r="D120" t="s">
        <v>49</v>
      </c>
      <c r="E120" s="11" t="s">
        <v>45</v>
      </c>
      <c r="F120" s="1" t="s">
        <v>4184</v>
      </c>
      <c r="G120" s="2">
        <v>57</v>
      </c>
      <c r="H120" s="29">
        <v>104816029</v>
      </c>
      <c r="I120" s="2">
        <v>5</v>
      </c>
      <c r="J120" s="2">
        <v>5</v>
      </c>
      <c r="K120" s="10">
        <v>2</v>
      </c>
      <c r="L120" s="7">
        <v>1.89724</v>
      </c>
      <c r="M120" s="7">
        <v>5.1899600000000001</v>
      </c>
      <c r="N120" s="8">
        <v>0</v>
      </c>
      <c r="O120" s="7">
        <v>2.9433600000000002</v>
      </c>
      <c r="P120" s="7">
        <v>6.9057199999999996</v>
      </c>
      <c r="Q120" s="8">
        <v>0</v>
      </c>
      <c r="R120" s="7">
        <v>1.0461199999999999</v>
      </c>
      <c r="S120" s="7">
        <v>3.3508900000000001</v>
      </c>
      <c r="T120" s="8">
        <v>1.87265E-2</v>
      </c>
      <c r="U120" s="7">
        <v>-1.6467000000000001</v>
      </c>
      <c r="V120" s="7">
        <v>1.8290900000000001</v>
      </c>
      <c r="W120" s="8">
        <v>9.5703699999999999E-3</v>
      </c>
      <c r="X120" s="7">
        <v>1.3607899999999999</v>
      </c>
      <c r="Y120" s="7">
        <v>1.46654</v>
      </c>
      <c r="Z120" s="8">
        <v>2.0143399999999999E-2</v>
      </c>
      <c r="AA120" s="7">
        <v>1.30165</v>
      </c>
      <c r="AB120" s="7">
        <v>1.4686600000000001</v>
      </c>
      <c r="AC120" s="8">
        <v>3.1068599999999998E-2</v>
      </c>
      <c r="AD120" s="7">
        <v>3.0074900000000002</v>
      </c>
      <c r="AE120" s="7">
        <v>4.9270300000000002</v>
      </c>
      <c r="AF120" s="8">
        <v>0</v>
      </c>
      <c r="AG120" s="7">
        <v>2.94835</v>
      </c>
      <c r="AH120" s="7">
        <v>5.5623800000000001</v>
      </c>
      <c r="AI120" s="8">
        <v>0</v>
      </c>
      <c r="AJ120" s="7">
        <v>-5.91345E-2</v>
      </c>
      <c r="AK120" s="7">
        <v>0.106891</v>
      </c>
      <c r="AL120" s="8">
        <v>0.91186900000000004</v>
      </c>
      <c r="AM120" s="13">
        <v>0.25170599999999999</v>
      </c>
      <c r="AN120" s="13">
        <v>1.0642199999999999</v>
      </c>
      <c r="AO120" s="13">
        <v>1.51223</v>
      </c>
      <c r="AP120" s="13">
        <v>-0.81579000000000002</v>
      </c>
      <c r="AQ120" s="13">
        <v>-1.52101</v>
      </c>
      <c r="AR120" s="13">
        <v>-0.233018</v>
      </c>
      <c r="AS120" s="14">
        <v>-0.25834299999999999</v>
      </c>
      <c r="AT120" s="2" t="s">
        <v>4570</v>
      </c>
      <c r="AU120" s="4">
        <v>41700000</v>
      </c>
      <c r="AV120" s="2" t="s">
        <v>4507</v>
      </c>
      <c r="AW120" s="4">
        <v>33600000</v>
      </c>
      <c r="AX120" s="2" t="s">
        <v>4571</v>
      </c>
      <c r="AY120" s="29">
        <v>20100000</v>
      </c>
      <c r="AZ120" s="2" t="s">
        <v>4507</v>
      </c>
      <c r="BA120" s="4">
        <v>8140000</v>
      </c>
      <c r="BB120" s="2" t="s">
        <v>4869</v>
      </c>
      <c r="BC120" s="4">
        <v>475000</v>
      </c>
      <c r="BD120" s="2"/>
      <c r="BE120" s="29"/>
      <c r="BF120" s="39">
        <v>0.39777682923780955</v>
      </c>
      <c r="BG120" s="39"/>
      <c r="BH120" s="39">
        <v>0.59002313195134415</v>
      </c>
      <c r="BI120" s="39"/>
      <c r="BJ120" s="39"/>
      <c r="BK120" s="39"/>
      <c r="BL120" s="39">
        <v>1.2200038810846353E-2</v>
      </c>
      <c r="BM120" s="39"/>
      <c r="BN120" s="40"/>
      <c r="BO120" s="12">
        <v>20.7715</v>
      </c>
      <c r="BP120" s="12">
        <v>20.953499999999998</v>
      </c>
      <c r="BQ120" s="12">
        <v>20.866299999999999</v>
      </c>
      <c r="BR120" s="12">
        <v>20.991199999999999</v>
      </c>
      <c r="BS120" s="12">
        <v>22.734999999999999</v>
      </c>
      <c r="BT120" s="12">
        <v>22.631799999999998</v>
      </c>
      <c r="BU120" s="12">
        <v>22.657</v>
      </c>
      <c r="BV120" s="12">
        <v>23.1477</v>
      </c>
      <c r="BW120" s="12">
        <v>23.800599999999999</v>
      </c>
      <c r="BX120" s="12">
        <v>24.104199999999999</v>
      </c>
      <c r="BY120" s="12">
        <v>23.694299999999998</v>
      </c>
      <c r="BZ120" s="12">
        <v>23.757000000000001</v>
      </c>
      <c r="CA120" s="12">
        <v>17.476700000000001</v>
      </c>
      <c r="CB120" s="12">
        <v>17.826499999999999</v>
      </c>
      <c r="CC120" s="12">
        <v>19.528500000000001</v>
      </c>
      <c r="CD120" s="12">
        <v>18.7803</v>
      </c>
      <c r="CE120" s="12">
        <v>17.0853</v>
      </c>
      <c r="CF120" s="12">
        <v>16.825700000000001</v>
      </c>
      <c r="CG120" s="12">
        <v>16.719799999999999</v>
      </c>
      <c r="CH120" s="12">
        <v>16.394500000000001</v>
      </c>
      <c r="CI120" s="12">
        <v>19.959499999999998</v>
      </c>
      <c r="CJ120" s="12">
        <v>19.786300000000001</v>
      </c>
      <c r="CK120" s="12">
        <v>20.0533</v>
      </c>
      <c r="CL120" s="12">
        <v>19.2561</v>
      </c>
      <c r="CM120" s="12">
        <v>19.953299999999999</v>
      </c>
      <c r="CN120" s="12">
        <v>19.494399999999999</v>
      </c>
      <c r="CO120" s="12">
        <v>19.765799999999999</v>
      </c>
      <c r="CP120" s="24">
        <v>19.6051</v>
      </c>
      <c r="CQ120" s="5">
        <v>1598689</v>
      </c>
      <c r="CR120" s="5">
        <v>2275900</v>
      </c>
      <c r="CS120" s="5">
        <v>2562970</v>
      </c>
      <c r="CT120" s="5">
        <v>1807370</v>
      </c>
      <c r="CU120" s="5">
        <v>7031070</v>
      </c>
      <c r="CV120" s="5">
        <v>6237640</v>
      </c>
      <c r="CW120" s="5">
        <v>7012200</v>
      </c>
      <c r="CX120" s="5">
        <v>9226150</v>
      </c>
      <c r="CY120" s="5">
        <v>13946770</v>
      </c>
      <c r="CZ120" s="5">
        <v>15296960</v>
      </c>
      <c r="DA120" s="5">
        <v>14332060</v>
      </c>
      <c r="DB120" s="5">
        <v>14874720</v>
      </c>
      <c r="DC120" s="5"/>
      <c r="DD120" s="5">
        <v>243220</v>
      </c>
      <c r="DE120" s="5">
        <v>722130</v>
      </c>
      <c r="DF120" s="5">
        <v>470690</v>
      </c>
      <c r="DG120" s="5"/>
      <c r="DH120" s="5"/>
      <c r="DI120" s="5"/>
      <c r="DJ120" s="5"/>
      <c r="DK120" s="5">
        <v>984460</v>
      </c>
      <c r="DL120" s="5">
        <v>936170</v>
      </c>
      <c r="DM120" s="5">
        <v>1186590</v>
      </c>
      <c r="DN120" s="5">
        <v>541940</v>
      </c>
      <c r="DO120" s="5">
        <v>1009700</v>
      </c>
      <c r="DP120" s="5">
        <v>660230</v>
      </c>
      <c r="DQ120" s="5">
        <v>1056600</v>
      </c>
      <c r="DR120" s="25">
        <v>801800</v>
      </c>
      <c r="DS120" t="s">
        <v>41</v>
      </c>
      <c r="DT120" t="s">
        <v>42</v>
      </c>
      <c r="DU120" t="s">
        <v>43</v>
      </c>
      <c r="DV120" s="11" t="s">
        <v>44</v>
      </c>
      <c r="DW120" t="s">
        <v>50</v>
      </c>
      <c r="DX120" t="s">
        <v>46</v>
      </c>
      <c r="DY120">
        <v>3</v>
      </c>
    </row>
    <row r="121" spans="1:129" customFormat="1" x14ac:dyDescent="0.25">
      <c r="A121" t="s">
        <v>3272</v>
      </c>
      <c r="B121" t="s">
        <v>3272</v>
      </c>
      <c r="C121" t="s">
        <v>3273</v>
      </c>
      <c r="D121" t="s">
        <v>3274</v>
      </c>
      <c r="E121" s="11" t="s">
        <v>3271</v>
      </c>
      <c r="F121" s="1">
        <v>204</v>
      </c>
      <c r="G121" s="2">
        <v>53</v>
      </c>
      <c r="H121" s="29">
        <v>104685660</v>
      </c>
      <c r="I121" s="2">
        <v>1</v>
      </c>
      <c r="J121" s="2">
        <v>1</v>
      </c>
      <c r="K121" s="10">
        <v>0</v>
      </c>
      <c r="L121" s="7">
        <v>6.1981200000000003</v>
      </c>
      <c r="M121" s="7">
        <v>4.5498500000000002</v>
      </c>
      <c r="N121" s="8">
        <v>0</v>
      </c>
      <c r="O121" s="7">
        <v>7.9079800000000002</v>
      </c>
      <c r="P121" s="7">
        <v>6.5302600000000002</v>
      </c>
      <c r="Q121" s="8">
        <v>0</v>
      </c>
      <c r="R121" s="7">
        <v>1.7098599999999999</v>
      </c>
      <c r="S121" s="7">
        <v>1.80433</v>
      </c>
      <c r="T121" s="8">
        <v>1.7038299999999999E-2</v>
      </c>
      <c r="U121" s="7">
        <v>-0.16666500000000001</v>
      </c>
      <c r="V121" s="7">
        <v>0.19126199999999999</v>
      </c>
      <c r="W121" s="8">
        <v>0.68182699999999996</v>
      </c>
      <c r="X121" s="7">
        <v>-0.57679999999999998</v>
      </c>
      <c r="Y121" s="7">
        <v>0.84371399999999996</v>
      </c>
      <c r="Z121" s="8">
        <v>0.172071</v>
      </c>
      <c r="AA121" s="7">
        <v>0.14746799999999999</v>
      </c>
      <c r="AB121" s="7">
        <v>0.137681</v>
      </c>
      <c r="AC121" s="8">
        <v>0.70126500000000003</v>
      </c>
      <c r="AD121" s="7">
        <v>-0.41013500000000003</v>
      </c>
      <c r="AE121" s="7">
        <v>0.75582300000000002</v>
      </c>
      <c r="AF121" s="8">
        <v>0.38976</v>
      </c>
      <c r="AG121" s="7">
        <v>0.31413200000000002</v>
      </c>
      <c r="AH121" s="7">
        <v>0.40264499999999998</v>
      </c>
      <c r="AI121" s="8">
        <v>0.64317800000000003</v>
      </c>
      <c r="AJ121" s="7">
        <v>0.72426699999999999</v>
      </c>
      <c r="AK121" s="7">
        <v>1.0988199999999999</v>
      </c>
      <c r="AL121" s="8">
        <v>0.24545600000000001</v>
      </c>
      <c r="AM121" s="13">
        <v>-0.78311799999999998</v>
      </c>
      <c r="AN121" s="13">
        <v>1.2279500000000001</v>
      </c>
      <c r="AO121" s="13">
        <v>1.78274</v>
      </c>
      <c r="AP121" s="13">
        <v>-0.50854699999999997</v>
      </c>
      <c r="AQ121" s="13">
        <v>-0.56262299999999998</v>
      </c>
      <c r="AR121" s="13">
        <v>-0.69569800000000004</v>
      </c>
      <c r="AS121" s="14">
        <v>-0.46069900000000003</v>
      </c>
      <c r="AT121" s="2" t="s">
        <v>4467</v>
      </c>
      <c r="AU121" s="4">
        <v>105000000</v>
      </c>
      <c r="AV121" s="2"/>
      <c r="AW121" s="4"/>
      <c r="AX121" s="2"/>
      <c r="AY121" s="29"/>
      <c r="AZ121" s="2"/>
      <c r="BA121" s="4"/>
      <c r="BB121" s="2"/>
      <c r="BC121" s="4"/>
      <c r="BD121" s="2"/>
      <c r="BE121" s="29"/>
      <c r="BF121" s="39"/>
      <c r="BG121" s="39"/>
      <c r="BH121" s="39">
        <v>1</v>
      </c>
      <c r="BI121" s="39"/>
      <c r="BJ121" s="39"/>
      <c r="BK121" s="39"/>
      <c r="BL121" s="39"/>
      <c r="BM121" s="39"/>
      <c r="BN121" s="40"/>
      <c r="BO121" s="12">
        <v>15.611000000000001</v>
      </c>
      <c r="BP121" s="12">
        <v>16.5474</v>
      </c>
      <c r="BQ121" s="12">
        <v>16.8293</v>
      </c>
      <c r="BR121" s="12">
        <v>16.157599999999999</v>
      </c>
      <c r="BS121" s="12">
        <v>22.264700000000001</v>
      </c>
      <c r="BT121" s="12">
        <v>21.913599999999999</v>
      </c>
      <c r="BU121" s="12">
        <v>23.895700000000001</v>
      </c>
      <c r="BV121" s="12">
        <v>21.863800000000001</v>
      </c>
      <c r="BW121" s="12">
        <v>24.0487</v>
      </c>
      <c r="BX121" s="12">
        <v>24.729500000000002</v>
      </c>
      <c r="BY121" s="12">
        <v>24.095400000000001</v>
      </c>
      <c r="BZ121" s="12">
        <v>23.903700000000001</v>
      </c>
      <c r="CA121" s="12">
        <v>17.782299999999999</v>
      </c>
      <c r="CB121" s="12">
        <v>17.37</v>
      </c>
      <c r="CC121" s="12">
        <v>16.456199999999999</v>
      </c>
      <c r="CD121" s="12">
        <v>16.921700000000001</v>
      </c>
      <c r="CE121" s="12">
        <v>16.882400000000001</v>
      </c>
      <c r="CF121" s="12">
        <v>16.8748</v>
      </c>
      <c r="CG121" s="12">
        <v>16.607900000000001</v>
      </c>
      <c r="CH121" s="12">
        <v>17.4985</v>
      </c>
      <c r="CI121" s="12">
        <v>16.383600000000001</v>
      </c>
      <c r="CJ121" s="12">
        <v>17.079999999999998</v>
      </c>
      <c r="CK121" s="12">
        <v>16.203499999999998</v>
      </c>
      <c r="CL121" s="12">
        <v>16.555900000000001</v>
      </c>
      <c r="CM121" s="12">
        <v>16.800699999999999</v>
      </c>
      <c r="CN121" s="12">
        <v>17.041599999999999</v>
      </c>
      <c r="CO121" s="12">
        <v>18.110299999999999</v>
      </c>
      <c r="CP121" s="24">
        <v>17.1675</v>
      </c>
      <c r="CQ121" s="5"/>
      <c r="CR121" s="5"/>
      <c r="CS121" s="5"/>
      <c r="CT121" s="5"/>
      <c r="CU121" s="5">
        <v>5074370</v>
      </c>
      <c r="CV121" s="5">
        <v>3796680</v>
      </c>
      <c r="CW121" s="5">
        <v>16643100</v>
      </c>
      <c r="CX121" s="5">
        <v>3790560</v>
      </c>
      <c r="CY121" s="5">
        <v>16480250</v>
      </c>
      <c r="CZ121" s="5">
        <v>23478370</v>
      </c>
      <c r="DA121" s="5">
        <v>18940340</v>
      </c>
      <c r="DB121" s="5">
        <v>16481990</v>
      </c>
      <c r="DC121" s="5"/>
      <c r="DD121" s="5"/>
      <c r="DE121" s="5"/>
      <c r="DF121" s="5"/>
      <c r="DG121" s="5"/>
      <c r="DH121" s="5"/>
      <c r="DI121" s="5"/>
      <c r="DJ121" s="5"/>
      <c r="DK121" s="5"/>
      <c r="DL121" s="5"/>
      <c r="DM121" s="5"/>
      <c r="DN121" s="5"/>
      <c r="DO121" s="5"/>
      <c r="DP121" s="5"/>
      <c r="DQ121" s="5"/>
      <c r="DR121" s="25"/>
      <c r="DS121" t="s">
        <v>3267</v>
      </c>
      <c r="DT121" t="s">
        <v>3268</v>
      </c>
      <c r="DU121" t="s">
        <v>3269</v>
      </c>
      <c r="DV121" s="11" t="s">
        <v>3270</v>
      </c>
      <c r="DW121" t="s">
        <v>3275</v>
      </c>
      <c r="DX121">
        <v>771</v>
      </c>
      <c r="DY121">
        <v>355</v>
      </c>
    </row>
    <row r="122" spans="1:129" customFormat="1" x14ac:dyDescent="0.25">
      <c r="A122" t="s">
        <v>563</v>
      </c>
      <c r="B122" t="s">
        <v>563</v>
      </c>
      <c r="C122" t="s">
        <v>564</v>
      </c>
      <c r="D122" t="s">
        <v>565</v>
      </c>
      <c r="E122" s="11" t="s">
        <v>562</v>
      </c>
      <c r="F122" s="1">
        <v>2147</v>
      </c>
      <c r="G122" s="2">
        <v>2</v>
      </c>
      <c r="H122" s="29">
        <v>102607400</v>
      </c>
      <c r="I122" s="2">
        <v>1</v>
      </c>
      <c r="J122" s="2">
        <v>0</v>
      </c>
      <c r="K122" s="10">
        <v>1</v>
      </c>
      <c r="L122" s="7"/>
      <c r="M122" s="7"/>
      <c r="N122" s="8"/>
      <c r="O122" s="7"/>
      <c r="P122" s="7"/>
      <c r="Q122" s="8"/>
      <c r="R122" s="7"/>
      <c r="S122" s="7"/>
      <c r="T122" s="8"/>
      <c r="U122" s="7"/>
      <c r="V122" s="7"/>
      <c r="W122" s="8"/>
      <c r="X122" s="7"/>
      <c r="Y122" s="7"/>
      <c r="Z122" s="8"/>
      <c r="AA122" s="7"/>
      <c r="AB122" s="7"/>
      <c r="AC122" s="8"/>
      <c r="AD122" s="7"/>
      <c r="AE122" s="7"/>
      <c r="AF122" s="8"/>
      <c r="AG122" s="7"/>
      <c r="AH122" s="7"/>
      <c r="AI122" s="8"/>
      <c r="AJ122" s="7"/>
      <c r="AK122" s="7"/>
      <c r="AL122" s="8"/>
      <c r="AM122" s="13"/>
      <c r="AN122" s="13"/>
      <c r="AO122" s="13"/>
      <c r="AP122" s="13"/>
      <c r="AQ122" s="13"/>
      <c r="AR122" s="13"/>
      <c r="AS122" s="14"/>
      <c r="AT122" s="2"/>
      <c r="AU122" s="4"/>
      <c r="AV122" s="2"/>
      <c r="AW122" s="4"/>
      <c r="AX122" s="2"/>
      <c r="AY122" s="29"/>
      <c r="AZ122" s="2" t="s">
        <v>4311</v>
      </c>
      <c r="BA122" s="4">
        <v>103000000</v>
      </c>
      <c r="BB122" s="2"/>
      <c r="BC122" s="4"/>
      <c r="BD122" s="2"/>
      <c r="BE122" s="29"/>
      <c r="BF122" s="39"/>
      <c r="BG122" s="39"/>
      <c r="BH122" s="39">
        <v>1</v>
      </c>
      <c r="BI122" s="39"/>
      <c r="BJ122" s="39"/>
      <c r="BK122" s="39"/>
      <c r="BL122" s="39"/>
      <c r="BM122" s="39"/>
      <c r="BN122" s="40"/>
      <c r="BO122" s="12"/>
      <c r="BP122" s="12"/>
      <c r="BQ122" s="12"/>
      <c r="BR122" s="12"/>
      <c r="BS122" s="12"/>
      <c r="BT122" s="12"/>
      <c r="BU122" s="12"/>
      <c r="BV122" s="12"/>
      <c r="BW122" s="12"/>
      <c r="BX122" s="12"/>
      <c r="BY122" s="12"/>
      <c r="BZ122" s="12"/>
      <c r="CA122" s="12"/>
      <c r="CB122" s="12"/>
      <c r="CC122" s="12"/>
      <c r="CD122" s="12"/>
      <c r="CE122" s="12"/>
      <c r="CF122" s="12"/>
      <c r="CG122" s="12"/>
      <c r="CH122" s="12"/>
      <c r="CI122" s="12"/>
      <c r="CJ122" s="12"/>
      <c r="CK122" s="12"/>
      <c r="CL122" s="12"/>
      <c r="CM122" s="12"/>
      <c r="CN122" s="12"/>
      <c r="CO122" s="12"/>
      <c r="CP122" s="24"/>
      <c r="CQ122" s="5"/>
      <c r="CR122" s="5"/>
      <c r="CS122" s="5"/>
      <c r="CT122" s="5"/>
      <c r="CU122" s="5"/>
      <c r="CV122" s="5"/>
      <c r="CW122" s="5"/>
      <c r="CX122" s="5"/>
      <c r="CY122" s="5"/>
      <c r="CZ122" s="5"/>
      <c r="DA122" s="5"/>
      <c r="DB122" s="5"/>
      <c r="DC122" s="5">
        <v>15196900</v>
      </c>
      <c r="DD122" s="5">
        <v>9584700</v>
      </c>
      <c r="DE122" s="5"/>
      <c r="DF122" s="5">
        <v>8793700</v>
      </c>
      <c r="DG122" s="5"/>
      <c r="DH122" s="5">
        <v>4596200</v>
      </c>
      <c r="DI122" s="5"/>
      <c r="DJ122" s="5">
        <v>10062900</v>
      </c>
      <c r="DK122" s="5">
        <v>5404200</v>
      </c>
      <c r="DL122" s="5"/>
      <c r="DM122" s="5">
        <v>7353800</v>
      </c>
      <c r="DN122" s="5">
        <v>13698300</v>
      </c>
      <c r="DO122" s="5"/>
      <c r="DP122" s="5">
        <v>12265600</v>
      </c>
      <c r="DQ122" s="5">
        <v>15651100</v>
      </c>
      <c r="DR122" s="25"/>
      <c r="DS122" t="s">
        <v>558</v>
      </c>
      <c r="DT122" t="s">
        <v>559</v>
      </c>
      <c r="DU122" t="s">
        <v>560</v>
      </c>
      <c r="DV122" s="11" t="s">
        <v>561</v>
      </c>
      <c r="DW122" t="s">
        <v>566</v>
      </c>
      <c r="DX122">
        <v>695</v>
      </c>
      <c r="DY122">
        <v>59</v>
      </c>
    </row>
    <row r="123" spans="1:129" customFormat="1" x14ac:dyDescent="0.25">
      <c r="A123" t="s">
        <v>1193</v>
      </c>
      <c r="B123" t="s">
        <v>1193</v>
      </c>
      <c r="C123" t="s">
        <v>1194</v>
      </c>
      <c r="D123" t="s">
        <v>1195</v>
      </c>
      <c r="E123" s="11" t="s">
        <v>1192</v>
      </c>
      <c r="F123" s="1">
        <v>41</v>
      </c>
      <c r="G123" s="2">
        <v>40</v>
      </c>
      <c r="H123" s="29">
        <v>98490500</v>
      </c>
      <c r="I123" s="2">
        <v>1</v>
      </c>
      <c r="J123" s="2">
        <v>1</v>
      </c>
      <c r="K123" s="10">
        <v>1</v>
      </c>
      <c r="L123" s="7">
        <v>3.0182899999999999</v>
      </c>
      <c r="M123" s="7">
        <v>3.63714</v>
      </c>
      <c r="N123" s="8">
        <v>0</v>
      </c>
      <c r="O123" s="7">
        <v>3.0327999999999999</v>
      </c>
      <c r="P123" s="7">
        <v>3.6228699999999998</v>
      </c>
      <c r="Q123" s="8">
        <v>0</v>
      </c>
      <c r="R123" s="7">
        <v>1.4510199999999999E-2</v>
      </c>
      <c r="S123" s="7">
        <v>7.9221899999999998E-2</v>
      </c>
      <c r="T123" s="8">
        <v>0.98904099999999995</v>
      </c>
      <c r="U123" s="7">
        <v>2.3727100000000001</v>
      </c>
      <c r="V123" s="7">
        <v>2.00589</v>
      </c>
      <c r="W123" s="8">
        <v>6.2227300000000001E-3</v>
      </c>
      <c r="X123" s="7">
        <v>2.2942200000000001</v>
      </c>
      <c r="Y123" s="7">
        <v>1.90469</v>
      </c>
      <c r="Z123" s="8">
        <v>2.94414E-3</v>
      </c>
      <c r="AA123" s="7">
        <v>1.84666</v>
      </c>
      <c r="AB123" s="7">
        <v>1.70194</v>
      </c>
      <c r="AC123" s="8">
        <v>9.8846799999999999E-3</v>
      </c>
      <c r="AD123" s="7">
        <v>-7.8482200000000002E-2</v>
      </c>
      <c r="AE123" s="7">
        <v>6.2354100000000003E-2</v>
      </c>
      <c r="AF123" s="8">
        <v>0.90257200000000004</v>
      </c>
      <c r="AG123" s="7">
        <v>-0.52605000000000002</v>
      </c>
      <c r="AH123" s="7">
        <v>0.74667899999999998</v>
      </c>
      <c r="AI123" s="8">
        <v>0.44072499999999998</v>
      </c>
      <c r="AJ123" s="7">
        <v>-0.44756699999999999</v>
      </c>
      <c r="AK123" s="7">
        <v>0.566828</v>
      </c>
      <c r="AL123" s="8">
        <v>0.44566499999999998</v>
      </c>
      <c r="AM123" s="13">
        <v>-0.79631700000000005</v>
      </c>
      <c r="AN123" s="13">
        <v>1.2034800000000001</v>
      </c>
      <c r="AO123" s="13">
        <v>1.21309</v>
      </c>
      <c r="AP123" s="13">
        <v>-1.48397</v>
      </c>
      <c r="AQ123" s="13">
        <v>8.8083599999999998E-2</v>
      </c>
      <c r="AR123" s="13">
        <v>3.6085899999999997E-2</v>
      </c>
      <c r="AS123" s="14">
        <v>-0.26045600000000002</v>
      </c>
      <c r="AT123" s="2" t="s">
        <v>4361</v>
      </c>
      <c r="AU123" s="4">
        <v>68900000</v>
      </c>
      <c r="AV123" s="2"/>
      <c r="AW123" s="4"/>
      <c r="AX123" s="2"/>
      <c r="AY123" s="29"/>
      <c r="AZ123" s="2" t="s">
        <v>4361</v>
      </c>
      <c r="BA123" s="4">
        <v>29600000</v>
      </c>
      <c r="BB123" s="2"/>
      <c r="BC123" s="4"/>
      <c r="BD123" s="2"/>
      <c r="BE123" s="29"/>
      <c r="BF123" s="39">
        <v>1</v>
      </c>
      <c r="BG123" s="39"/>
      <c r="BH123" s="39"/>
      <c r="BI123" s="39"/>
      <c r="BJ123" s="39"/>
      <c r="BK123" s="39"/>
      <c r="BL123" s="39"/>
      <c r="BM123" s="39"/>
      <c r="BN123" s="40"/>
      <c r="BO123" s="12">
        <v>20.6252</v>
      </c>
      <c r="BP123" s="12">
        <v>20.5213</v>
      </c>
      <c r="BQ123" s="12">
        <v>19.042400000000001</v>
      </c>
      <c r="BR123" s="12">
        <v>19.5306</v>
      </c>
      <c r="BS123" s="12">
        <v>22.908999999999999</v>
      </c>
      <c r="BT123" s="12">
        <v>23.000599999999999</v>
      </c>
      <c r="BU123" s="12">
        <v>22.9071</v>
      </c>
      <c r="BV123" s="12">
        <v>22.975899999999999</v>
      </c>
      <c r="BW123" s="12">
        <v>22.911799999999999</v>
      </c>
      <c r="BX123" s="12">
        <v>23.104099999999999</v>
      </c>
      <c r="BY123" s="12">
        <v>22.820399999999999</v>
      </c>
      <c r="BZ123" s="12">
        <v>23.014500000000002</v>
      </c>
      <c r="CA123" s="12">
        <v>19.803799999999999</v>
      </c>
      <c r="CB123" s="12">
        <v>17.294799999999999</v>
      </c>
      <c r="CC123" s="12">
        <v>18.9419</v>
      </c>
      <c r="CD123" s="12">
        <v>19.5275</v>
      </c>
      <c r="CE123" s="12">
        <v>21.7484</v>
      </c>
      <c r="CF123" s="12">
        <v>21.584900000000001</v>
      </c>
      <c r="CG123" s="12">
        <v>21.329899999999999</v>
      </c>
      <c r="CH123" s="12">
        <v>20.395700000000001</v>
      </c>
      <c r="CI123" s="12">
        <v>20.220500000000001</v>
      </c>
      <c r="CJ123" s="12">
        <v>21.329799999999999</v>
      </c>
      <c r="CK123" s="12">
        <v>21.546399999999998</v>
      </c>
      <c r="CL123" s="12">
        <v>21.648199999999999</v>
      </c>
      <c r="CM123" s="12">
        <v>20.729199999999999</v>
      </c>
      <c r="CN123" s="12">
        <v>21.1203</v>
      </c>
      <c r="CO123" s="12">
        <v>20.803000000000001</v>
      </c>
      <c r="CP123" s="24">
        <v>20.302099999999999</v>
      </c>
      <c r="CQ123" s="5">
        <v>1445660</v>
      </c>
      <c r="CR123" s="5">
        <v>1682770</v>
      </c>
      <c r="CS123" s="5">
        <v>705590</v>
      </c>
      <c r="CT123" s="5">
        <v>663220</v>
      </c>
      <c r="CU123" s="5">
        <v>7933000</v>
      </c>
      <c r="CV123" s="5">
        <v>8049300</v>
      </c>
      <c r="CW123" s="5">
        <v>8344900</v>
      </c>
      <c r="CX123" s="5">
        <v>8190700</v>
      </c>
      <c r="CY123" s="5">
        <v>7520800</v>
      </c>
      <c r="CZ123" s="5">
        <v>7701800</v>
      </c>
      <c r="DA123" s="5">
        <v>7788000</v>
      </c>
      <c r="DB123" s="5">
        <v>8892100</v>
      </c>
      <c r="DC123" s="5">
        <v>748590</v>
      </c>
      <c r="DD123" s="5"/>
      <c r="DE123" s="5">
        <v>481510</v>
      </c>
      <c r="DF123" s="5">
        <v>791460</v>
      </c>
      <c r="DG123" s="5">
        <v>3070800</v>
      </c>
      <c r="DH123" s="5">
        <v>3153400</v>
      </c>
      <c r="DI123" s="5">
        <v>2629400</v>
      </c>
      <c r="DJ123" s="5">
        <v>1391000</v>
      </c>
      <c r="DK123" s="5">
        <v>1179100</v>
      </c>
      <c r="DL123" s="5">
        <v>2736300</v>
      </c>
      <c r="DM123" s="5">
        <v>3361800</v>
      </c>
      <c r="DN123" s="5">
        <v>2794300</v>
      </c>
      <c r="DO123" s="5">
        <v>1728470</v>
      </c>
      <c r="DP123" s="5">
        <v>2018720</v>
      </c>
      <c r="DQ123" s="5">
        <v>2187710</v>
      </c>
      <c r="DR123" s="25">
        <v>1300100</v>
      </c>
      <c r="DS123" t="s">
        <v>1189</v>
      </c>
      <c r="DU123" t="s">
        <v>1190</v>
      </c>
      <c r="DV123" s="11" t="s">
        <v>1191</v>
      </c>
      <c r="DW123" t="s">
        <v>1196</v>
      </c>
      <c r="DX123">
        <v>90</v>
      </c>
      <c r="DY123">
        <v>128</v>
      </c>
    </row>
    <row r="124" spans="1:129" customFormat="1" x14ac:dyDescent="0.25">
      <c r="A124" t="s">
        <v>1606</v>
      </c>
      <c r="B124" t="s">
        <v>1606</v>
      </c>
      <c r="C124" t="s">
        <v>1607</v>
      </c>
      <c r="D124" t="s">
        <v>1608</v>
      </c>
      <c r="E124" s="11" t="s">
        <v>1605</v>
      </c>
      <c r="F124" s="1">
        <v>42</v>
      </c>
      <c r="G124" s="2">
        <v>17</v>
      </c>
      <c r="H124" s="29">
        <v>97565570</v>
      </c>
      <c r="I124" s="2">
        <v>1</v>
      </c>
      <c r="J124" s="2">
        <v>0</v>
      </c>
      <c r="K124" s="10">
        <v>1</v>
      </c>
      <c r="L124" s="7">
        <v>-0.24601999999999999</v>
      </c>
      <c r="M124" s="7">
        <v>0.18739</v>
      </c>
      <c r="N124" s="8">
        <v>0.65937500000000004</v>
      </c>
      <c r="O124" s="7">
        <v>-1.46847E-2</v>
      </c>
      <c r="P124" s="7">
        <v>9.5579500000000008E-3</v>
      </c>
      <c r="Q124" s="8">
        <v>0.96509400000000001</v>
      </c>
      <c r="R124" s="7">
        <v>0.23133500000000001</v>
      </c>
      <c r="S124" s="7">
        <v>0.32084099999999999</v>
      </c>
      <c r="T124" s="8">
        <v>0.74858999999999998</v>
      </c>
      <c r="U124" s="7">
        <v>-4.51187</v>
      </c>
      <c r="V124" s="7">
        <v>1.93289</v>
      </c>
      <c r="W124" s="8">
        <v>2.1771400000000002E-3</v>
      </c>
      <c r="X124" s="7">
        <v>0.27694000000000002</v>
      </c>
      <c r="Y124" s="7">
        <v>0.45979399999999998</v>
      </c>
      <c r="Z124" s="8">
        <v>0.40862100000000001</v>
      </c>
      <c r="AA124" s="7">
        <v>-1.77162</v>
      </c>
      <c r="AB124" s="7">
        <v>0.55026299999999995</v>
      </c>
      <c r="AC124" s="8">
        <v>0.104953</v>
      </c>
      <c r="AD124" s="7">
        <v>4.7888099999999998</v>
      </c>
      <c r="AE124" s="7">
        <v>2.0629</v>
      </c>
      <c r="AF124" s="8">
        <v>1.56667E-3</v>
      </c>
      <c r="AG124" s="7">
        <v>2.7402500000000001</v>
      </c>
      <c r="AH124" s="7">
        <v>0.68635400000000002</v>
      </c>
      <c r="AI124" s="8">
        <v>0.14927799999999999</v>
      </c>
      <c r="AJ124" s="7">
        <v>-2.0485600000000002</v>
      </c>
      <c r="AK124" s="7">
        <v>0.66159299999999999</v>
      </c>
      <c r="AL124" s="8">
        <v>0.15914500000000001</v>
      </c>
      <c r="AM124" s="13">
        <v>-0.81825199999999998</v>
      </c>
      <c r="AN124" s="13">
        <v>-0.90009399999999995</v>
      </c>
      <c r="AO124" s="13">
        <v>-0.82313700000000001</v>
      </c>
      <c r="AP124" s="13">
        <v>1.1349100000000001</v>
      </c>
      <c r="AQ124" s="13">
        <v>-0.36602299999999999</v>
      </c>
      <c r="AR124" s="13">
        <v>1.2270399999999999</v>
      </c>
      <c r="AS124" s="14">
        <v>0.54555699999999996</v>
      </c>
      <c r="AT124" s="2"/>
      <c r="AU124" s="4"/>
      <c r="AV124" s="2"/>
      <c r="AW124" s="4"/>
      <c r="AX124" s="2"/>
      <c r="AY124" s="29"/>
      <c r="AZ124" s="2" t="s">
        <v>4385</v>
      </c>
      <c r="BA124" s="4">
        <v>97600000</v>
      </c>
      <c r="BB124" s="2"/>
      <c r="BC124" s="4"/>
      <c r="BD124" s="2"/>
      <c r="BE124" s="29"/>
      <c r="BF124" s="39"/>
      <c r="BG124" s="39"/>
      <c r="BH124" s="39">
        <v>1</v>
      </c>
      <c r="BI124" s="39"/>
      <c r="BJ124" s="39"/>
      <c r="BK124" s="39"/>
      <c r="BL124" s="39"/>
      <c r="BM124" s="39"/>
      <c r="BN124" s="40"/>
      <c r="BO124" s="12">
        <v>18.104800000000001</v>
      </c>
      <c r="BP124" s="12">
        <v>17.346800000000002</v>
      </c>
      <c r="BQ124" s="12">
        <v>16.9786</v>
      </c>
      <c r="BR124" s="12">
        <v>15.8565</v>
      </c>
      <c r="BS124" s="12">
        <v>17.185500000000001</v>
      </c>
      <c r="BT124" s="12">
        <v>16.587900000000001</v>
      </c>
      <c r="BU124" s="12">
        <v>17.186900000000001</v>
      </c>
      <c r="BV124" s="12">
        <v>16.342400000000001</v>
      </c>
      <c r="BW124" s="12">
        <v>17.656199999999998</v>
      </c>
      <c r="BX124" s="12">
        <v>16.873699999999999</v>
      </c>
      <c r="BY124" s="12">
        <v>17.062799999999999</v>
      </c>
      <c r="BZ124" s="12">
        <v>16.635200000000001</v>
      </c>
      <c r="CA124" s="12">
        <v>23.512699999999999</v>
      </c>
      <c r="CB124" s="12">
        <v>22.965</v>
      </c>
      <c r="CC124" s="12">
        <v>22.416799999999999</v>
      </c>
      <c r="CD124" s="12">
        <v>22.877400000000002</v>
      </c>
      <c r="CE124" s="12">
        <v>17.6021</v>
      </c>
      <c r="CF124" s="12">
        <v>17.0045</v>
      </c>
      <c r="CG124" s="12">
        <v>22.128799999999998</v>
      </c>
      <c r="CH124" s="12">
        <v>16.989000000000001</v>
      </c>
      <c r="CI124" s="12">
        <v>22.8249</v>
      </c>
      <c r="CJ124" s="12">
        <v>23.538699999999999</v>
      </c>
      <c r="CK124" s="12">
        <v>23.165600000000001</v>
      </c>
      <c r="CL124" s="12">
        <v>23.3504</v>
      </c>
      <c r="CM124" s="12">
        <v>16.902699999999999</v>
      </c>
      <c r="CN124" s="12">
        <v>23.462499999999999</v>
      </c>
      <c r="CO124" s="12">
        <v>22.828700000000001</v>
      </c>
      <c r="CP124" s="24">
        <v>21.491399999999999</v>
      </c>
      <c r="CQ124" s="5"/>
      <c r="CR124" s="5"/>
      <c r="CS124" s="5"/>
      <c r="CT124" s="5"/>
      <c r="CU124" s="5"/>
      <c r="CV124" s="5"/>
      <c r="CW124" s="5"/>
      <c r="CX124" s="5"/>
      <c r="CY124" s="5"/>
      <c r="CZ124" s="5"/>
      <c r="DA124" s="5"/>
      <c r="DB124" s="5"/>
      <c r="DC124" s="5">
        <v>9427240</v>
      </c>
      <c r="DD124" s="5">
        <v>8679670</v>
      </c>
      <c r="DE124" s="5">
        <v>5310050</v>
      </c>
      <c r="DF124" s="5">
        <v>8133640</v>
      </c>
      <c r="DG124" s="5"/>
      <c r="DH124" s="5"/>
      <c r="DI124" s="5">
        <v>4574200</v>
      </c>
      <c r="DJ124" s="5"/>
      <c r="DK124" s="5">
        <v>7138100</v>
      </c>
      <c r="DL124" s="5">
        <v>12744580</v>
      </c>
      <c r="DM124" s="5">
        <v>10420800</v>
      </c>
      <c r="DN124" s="5">
        <v>8977100</v>
      </c>
      <c r="DO124" s="5"/>
      <c r="DP124" s="5">
        <v>10129590</v>
      </c>
      <c r="DQ124" s="5">
        <v>9065000</v>
      </c>
      <c r="DR124" s="25">
        <v>2965600</v>
      </c>
      <c r="DS124" t="s">
        <v>1601</v>
      </c>
      <c r="DT124" t="s">
        <v>1602</v>
      </c>
      <c r="DU124" t="s">
        <v>1603</v>
      </c>
      <c r="DV124" s="11" t="s">
        <v>1604</v>
      </c>
      <c r="DW124" t="s">
        <v>1609</v>
      </c>
      <c r="DX124">
        <v>522</v>
      </c>
      <c r="DY124">
        <v>174</v>
      </c>
    </row>
    <row r="125" spans="1:129" customFormat="1" x14ac:dyDescent="0.25">
      <c r="A125" t="s">
        <v>226</v>
      </c>
      <c r="B125" t="s">
        <v>226</v>
      </c>
      <c r="C125" t="s">
        <v>227</v>
      </c>
      <c r="D125" t="s">
        <v>228</v>
      </c>
      <c r="E125" s="11" t="s">
        <v>225</v>
      </c>
      <c r="F125" s="1">
        <v>628</v>
      </c>
      <c r="G125" s="2">
        <v>18</v>
      </c>
      <c r="H125" s="29">
        <v>96290000</v>
      </c>
      <c r="I125" s="2">
        <v>1</v>
      </c>
      <c r="J125" s="2">
        <v>1</v>
      </c>
      <c r="K125" s="10">
        <v>0</v>
      </c>
      <c r="L125" s="7">
        <v>6.1368900000000002</v>
      </c>
      <c r="M125" s="7">
        <v>4.9323800000000002</v>
      </c>
      <c r="N125" s="8">
        <v>0</v>
      </c>
      <c r="O125" s="7">
        <v>6.60487</v>
      </c>
      <c r="P125" s="7">
        <v>4.90923</v>
      </c>
      <c r="Q125" s="8">
        <v>0</v>
      </c>
      <c r="R125" s="7">
        <v>0.46797499999999997</v>
      </c>
      <c r="S125" s="7">
        <v>0.309919</v>
      </c>
      <c r="T125" s="8">
        <v>0.62475599999999998</v>
      </c>
      <c r="U125" s="7">
        <v>0.62049699999999997</v>
      </c>
      <c r="V125" s="7">
        <v>1.2409699999999999</v>
      </c>
      <c r="W125" s="8">
        <v>0.15702099999999999</v>
      </c>
      <c r="X125" s="7">
        <v>-0.237623</v>
      </c>
      <c r="Y125" s="7">
        <v>0.303006</v>
      </c>
      <c r="Z125" s="8">
        <v>0.48268699999999998</v>
      </c>
      <c r="AA125" s="7">
        <v>0.24412200000000001</v>
      </c>
      <c r="AB125" s="7">
        <v>0.25282900000000003</v>
      </c>
      <c r="AC125" s="8">
        <v>0.566778</v>
      </c>
      <c r="AD125" s="7">
        <v>-0.85811999999999999</v>
      </c>
      <c r="AE125" s="7">
        <v>1.2849699999999999</v>
      </c>
      <c r="AF125" s="8">
        <v>0.13983999999999999</v>
      </c>
      <c r="AG125" s="7">
        <v>-0.37637599999999999</v>
      </c>
      <c r="AH125" s="7">
        <v>0.39770899999999998</v>
      </c>
      <c r="AI125" s="8">
        <v>0.62130399999999997</v>
      </c>
      <c r="AJ125" s="7">
        <v>0.48174400000000001</v>
      </c>
      <c r="AK125" s="7">
        <v>0.474912</v>
      </c>
      <c r="AL125" s="8">
        <v>0.457403</v>
      </c>
      <c r="AM125" s="13">
        <v>-0.61926300000000001</v>
      </c>
      <c r="AN125" s="13">
        <v>1.43919</v>
      </c>
      <c r="AO125" s="13">
        <v>1.59616</v>
      </c>
      <c r="AP125" s="13">
        <v>-0.65659900000000004</v>
      </c>
      <c r="AQ125" s="13">
        <v>-0.44846999999999998</v>
      </c>
      <c r="AR125" s="13">
        <v>-0.73630200000000001</v>
      </c>
      <c r="AS125" s="14">
        <v>-0.57471499999999998</v>
      </c>
      <c r="AT125" s="2" t="s">
        <v>4284</v>
      </c>
      <c r="AU125" s="4">
        <v>96300000</v>
      </c>
      <c r="AV125" s="2"/>
      <c r="AW125" s="4"/>
      <c r="AX125" s="2"/>
      <c r="AY125" s="29"/>
      <c r="AZ125" s="2"/>
      <c r="BA125" s="4"/>
      <c r="BB125" s="2"/>
      <c r="BC125" s="4"/>
      <c r="BD125" s="2"/>
      <c r="BE125" s="29"/>
      <c r="BF125" s="39"/>
      <c r="BG125" s="39"/>
      <c r="BH125" s="39"/>
      <c r="BI125" s="39">
        <v>1</v>
      </c>
      <c r="BJ125" s="39"/>
      <c r="BK125" s="39"/>
      <c r="BL125" s="39"/>
      <c r="BM125" s="39"/>
      <c r="BN125" s="40"/>
      <c r="BO125" s="12">
        <v>16.6525</v>
      </c>
      <c r="BP125" s="12">
        <v>17.268999999999998</v>
      </c>
      <c r="BQ125" s="12">
        <v>16.525600000000001</v>
      </c>
      <c r="BR125" s="12">
        <v>17.1449</v>
      </c>
      <c r="BS125" s="12">
        <v>24.312899999999999</v>
      </c>
      <c r="BT125" s="12">
        <v>22.497699999999998</v>
      </c>
      <c r="BU125" s="12">
        <v>22.6448</v>
      </c>
      <c r="BV125" s="12">
        <v>22.684100000000001</v>
      </c>
      <c r="BW125" s="12">
        <v>22.625499999999999</v>
      </c>
      <c r="BX125" s="12">
        <v>23.6755</v>
      </c>
      <c r="BY125" s="12">
        <v>22.956399999999999</v>
      </c>
      <c r="BZ125" s="12">
        <v>24.753900000000002</v>
      </c>
      <c r="CA125" s="12">
        <v>16.911300000000001</v>
      </c>
      <c r="CB125" s="12">
        <v>16.715199999999999</v>
      </c>
      <c r="CC125" s="12">
        <v>17.143599999999999</v>
      </c>
      <c r="CD125" s="12">
        <v>16.3767</v>
      </c>
      <c r="CE125" s="12">
        <v>17.473600000000001</v>
      </c>
      <c r="CF125" s="12">
        <v>16.8033</v>
      </c>
      <c r="CG125" s="12">
        <v>17.747599999999998</v>
      </c>
      <c r="CH125" s="12">
        <v>17.604199999999999</v>
      </c>
      <c r="CI125" s="12">
        <v>17.085699999999999</v>
      </c>
      <c r="CJ125" s="12">
        <v>16.553699999999999</v>
      </c>
      <c r="CK125" s="12">
        <v>15.753500000000001</v>
      </c>
      <c r="CL125" s="12">
        <v>16.8033</v>
      </c>
      <c r="CM125" s="12">
        <v>16.6038</v>
      </c>
      <c r="CN125" s="12">
        <v>17.2941</v>
      </c>
      <c r="CO125" s="12">
        <v>16.3109</v>
      </c>
      <c r="CP125" s="24">
        <v>17.914400000000001</v>
      </c>
      <c r="CQ125" s="5"/>
      <c r="CR125" s="5"/>
      <c r="CS125" s="5"/>
      <c r="CT125" s="5"/>
      <c r="CU125" s="5">
        <v>20995100</v>
      </c>
      <c r="CV125" s="5">
        <v>5685600</v>
      </c>
      <c r="CW125" s="5">
        <v>6952600</v>
      </c>
      <c r="CX125" s="5">
        <v>6691700</v>
      </c>
      <c r="CY125" s="5">
        <v>6171100</v>
      </c>
      <c r="CZ125" s="5">
        <v>11417400</v>
      </c>
      <c r="DA125" s="5">
        <v>8560900</v>
      </c>
      <c r="DB125" s="5">
        <v>29815600</v>
      </c>
      <c r="DC125" s="5"/>
      <c r="DD125" s="5"/>
      <c r="DE125" s="5"/>
      <c r="DF125" s="5"/>
      <c r="DG125" s="5"/>
      <c r="DH125" s="5"/>
      <c r="DI125" s="5"/>
      <c r="DJ125" s="5"/>
      <c r="DK125" s="5"/>
      <c r="DL125" s="5"/>
      <c r="DM125" s="5"/>
      <c r="DN125" s="5"/>
      <c r="DO125" s="5"/>
      <c r="DP125" s="5"/>
      <c r="DQ125" s="5"/>
      <c r="DR125" s="25"/>
      <c r="DS125" t="s">
        <v>221</v>
      </c>
      <c r="DT125" t="s">
        <v>222</v>
      </c>
      <c r="DU125" t="s">
        <v>223</v>
      </c>
      <c r="DV125" s="11" t="s">
        <v>224</v>
      </c>
      <c r="DW125" t="s">
        <v>229</v>
      </c>
      <c r="DX125">
        <v>1027</v>
      </c>
      <c r="DY125">
        <v>22</v>
      </c>
    </row>
    <row r="126" spans="1:129" customFormat="1" x14ac:dyDescent="0.25">
      <c r="A126" t="s">
        <v>2915</v>
      </c>
      <c r="B126" t="s">
        <v>2915</v>
      </c>
      <c r="C126" t="s">
        <v>2916</v>
      </c>
      <c r="D126" t="s">
        <v>2917</v>
      </c>
      <c r="E126" s="11" t="s">
        <v>2913</v>
      </c>
      <c r="F126" s="1" t="s">
        <v>4244</v>
      </c>
      <c r="G126" s="2">
        <v>47</v>
      </c>
      <c r="H126" s="29">
        <v>95849799</v>
      </c>
      <c r="I126" s="2">
        <v>4</v>
      </c>
      <c r="J126" s="2">
        <v>0</v>
      </c>
      <c r="K126" s="10">
        <v>4</v>
      </c>
      <c r="L126" s="7">
        <v>-0.24348500000000001</v>
      </c>
      <c r="M126" s="7">
        <v>0.24104</v>
      </c>
      <c r="N126" s="8">
        <v>0.62994799999999995</v>
      </c>
      <c r="O126" s="7">
        <v>-0.25106499999999998</v>
      </c>
      <c r="P126" s="7">
        <v>0.22697500000000001</v>
      </c>
      <c r="Q126" s="8">
        <v>0.54842400000000002</v>
      </c>
      <c r="R126" s="7">
        <v>-7.5795699999999999E-3</v>
      </c>
      <c r="S126" s="7">
        <v>5.44737E-3</v>
      </c>
      <c r="T126" s="8">
        <v>1</v>
      </c>
      <c r="U126" s="7">
        <v>-1.8424400000000001</v>
      </c>
      <c r="V126" s="7">
        <v>3.7264599999999999</v>
      </c>
      <c r="W126" s="8">
        <v>2.1464800000000001E-3</v>
      </c>
      <c r="X126" s="7">
        <v>-0.60159799999999997</v>
      </c>
      <c r="Y126" s="7">
        <v>1.6912799999999999</v>
      </c>
      <c r="Z126" s="8">
        <v>9.1850000000000001E-2</v>
      </c>
      <c r="AA126" s="7">
        <v>-0.83580299999999996</v>
      </c>
      <c r="AB126" s="7">
        <v>1.90045</v>
      </c>
      <c r="AC126" s="8">
        <v>5.3679499999999998E-2</v>
      </c>
      <c r="AD126" s="7">
        <v>1.2408399999999999</v>
      </c>
      <c r="AE126" s="7">
        <v>2.5639599999999998</v>
      </c>
      <c r="AF126" s="8">
        <v>1.2331399999999999E-2</v>
      </c>
      <c r="AG126" s="7">
        <v>1.00664</v>
      </c>
      <c r="AH126" s="7">
        <v>1.8795900000000001</v>
      </c>
      <c r="AI126" s="8">
        <v>0.132492</v>
      </c>
      <c r="AJ126" s="7">
        <v>-0.234205</v>
      </c>
      <c r="AK126" s="7">
        <v>0.38952799999999999</v>
      </c>
      <c r="AL126" s="8">
        <v>0.68728199999999995</v>
      </c>
      <c r="AM126" s="13">
        <v>-1.0473699999999999</v>
      </c>
      <c r="AN126" s="13">
        <v>-1.13053</v>
      </c>
      <c r="AO126" s="13">
        <v>-1.1331199999999999</v>
      </c>
      <c r="AP126" s="13">
        <v>1.1078300000000001</v>
      </c>
      <c r="AQ126" s="13">
        <v>0.47850500000000001</v>
      </c>
      <c r="AR126" s="13">
        <v>0.90234300000000001</v>
      </c>
      <c r="AS126" s="14">
        <v>0.82234499999999999</v>
      </c>
      <c r="AT126" s="2"/>
      <c r="AU126" s="4"/>
      <c r="AV126" s="2"/>
      <c r="AW126" s="4"/>
      <c r="AX126" s="2"/>
      <c r="AY126" s="29"/>
      <c r="AZ126" s="2" t="s">
        <v>4780</v>
      </c>
      <c r="BA126" s="4">
        <v>41900000</v>
      </c>
      <c r="BB126" s="2" t="s">
        <v>4781</v>
      </c>
      <c r="BC126" s="4">
        <v>35700000</v>
      </c>
      <c r="BD126" s="2" t="s">
        <v>4782</v>
      </c>
      <c r="BE126" s="29">
        <v>13200000</v>
      </c>
      <c r="BF126" s="39"/>
      <c r="BG126" s="39"/>
      <c r="BH126" s="39"/>
      <c r="BI126" s="39"/>
      <c r="BJ126" s="39"/>
      <c r="BK126" s="39"/>
      <c r="BL126" s="39">
        <v>0.56254994793938018</v>
      </c>
      <c r="BM126" s="39">
        <v>0.43745005206061982</v>
      </c>
      <c r="BN126" s="40"/>
      <c r="BO126" s="12">
        <v>16.5562</v>
      </c>
      <c r="BP126" s="12">
        <v>16.284600000000001</v>
      </c>
      <c r="BQ126" s="12">
        <v>17.304600000000001</v>
      </c>
      <c r="BR126" s="12">
        <v>17.385300000000001</v>
      </c>
      <c r="BS126" s="12">
        <v>17.291</v>
      </c>
      <c r="BT126" s="12">
        <v>16.931100000000001</v>
      </c>
      <c r="BU126" s="12">
        <v>15.880699999999999</v>
      </c>
      <c r="BV126" s="12">
        <v>16.453800000000001</v>
      </c>
      <c r="BW126" s="12">
        <v>16.151900000000001</v>
      </c>
      <c r="BX126" s="12">
        <v>15.9124</v>
      </c>
      <c r="BY126" s="12">
        <v>17.3141</v>
      </c>
      <c r="BZ126" s="12">
        <v>17.148</v>
      </c>
      <c r="CA126" s="12">
        <v>23.3687</v>
      </c>
      <c r="CB126" s="12">
        <v>23.331399999999999</v>
      </c>
      <c r="CC126" s="12">
        <v>23.1844</v>
      </c>
      <c r="CD126" s="12">
        <v>22.884699999999999</v>
      </c>
      <c r="CE126" s="12">
        <v>21.8459</v>
      </c>
      <c r="CF126" s="12">
        <v>21.222999999999999</v>
      </c>
      <c r="CG126" s="12">
        <v>21.432500000000001</v>
      </c>
      <c r="CH126" s="12">
        <v>20.898</v>
      </c>
      <c r="CI126" s="12">
        <v>22.5608</v>
      </c>
      <c r="CJ126" s="12">
        <v>22.196999999999999</v>
      </c>
      <c r="CK126" s="12">
        <v>22.639800000000001</v>
      </c>
      <c r="CL126" s="12">
        <v>22.9651</v>
      </c>
      <c r="CM126" s="12">
        <v>22.551500000000001</v>
      </c>
      <c r="CN126" s="12">
        <v>21.882899999999999</v>
      </c>
      <c r="CO126" s="12">
        <v>22.836200000000002</v>
      </c>
      <c r="CP126" s="24">
        <v>22.1553</v>
      </c>
      <c r="CQ126" s="5"/>
      <c r="CR126" s="5"/>
      <c r="CS126" s="5"/>
      <c r="CT126" s="5"/>
      <c r="CU126" s="5"/>
      <c r="CV126" s="5"/>
      <c r="CW126" s="5"/>
      <c r="CX126" s="5"/>
      <c r="CY126" s="5"/>
      <c r="CZ126" s="5"/>
      <c r="DA126" s="5"/>
      <c r="DB126" s="5"/>
      <c r="DC126" s="5">
        <v>8544190</v>
      </c>
      <c r="DD126" s="5">
        <v>11197670</v>
      </c>
      <c r="DE126" s="5">
        <v>9023586</v>
      </c>
      <c r="DF126" s="5">
        <v>8174948</v>
      </c>
      <c r="DG126" s="5">
        <v>3283520</v>
      </c>
      <c r="DH126" s="5">
        <v>2453810</v>
      </c>
      <c r="DI126" s="5">
        <v>2823173</v>
      </c>
      <c r="DJ126" s="5">
        <v>1970762</v>
      </c>
      <c r="DK126" s="5">
        <v>5946760</v>
      </c>
      <c r="DL126" s="5">
        <v>4999000</v>
      </c>
      <c r="DM126" s="5">
        <v>7207560</v>
      </c>
      <c r="DN126" s="5">
        <v>6893050</v>
      </c>
      <c r="DO126" s="5">
        <v>6109670</v>
      </c>
      <c r="DP126" s="5">
        <v>3410020</v>
      </c>
      <c r="DQ126" s="5">
        <v>9112390</v>
      </c>
      <c r="DR126" s="25">
        <v>4699690</v>
      </c>
      <c r="DS126" t="s">
        <v>2909</v>
      </c>
      <c r="DT126" t="s">
        <v>2910</v>
      </c>
      <c r="DU126" t="s">
        <v>2911</v>
      </c>
      <c r="DV126" s="11" t="s">
        <v>2912</v>
      </c>
      <c r="DW126" t="s">
        <v>2918</v>
      </c>
      <c r="DX126" t="s">
        <v>2914</v>
      </c>
      <c r="DY126">
        <v>315</v>
      </c>
    </row>
    <row r="127" spans="1:129" customFormat="1" x14ac:dyDescent="0.25">
      <c r="A127" t="s">
        <v>451</v>
      </c>
      <c r="B127" t="s">
        <v>451</v>
      </c>
      <c r="C127" t="s">
        <v>452</v>
      </c>
      <c r="D127" t="s">
        <v>453</v>
      </c>
      <c r="E127" s="11" t="s">
        <v>449</v>
      </c>
      <c r="F127" s="1" t="s">
        <v>454</v>
      </c>
      <c r="G127" s="2">
        <v>11</v>
      </c>
      <c r="H127" s="29">
        <v>95471390</v>
      </c>
      <c r="I127" s="2">
        <v>2</v>
      </c>
      <c r="J127" s="2">
        <v>0</v>
      </c>
      <c r="K127" s="10">
        <v>2</v>
      </c>
      <c r="L127" s="7">
        <v>-7.8147400000000006E-2</v>
      </c>
      <c r="M127" s="7">
        <v>9.4411099999999998E-2</v>
      </c>
      <c r="N127" s="8">
        <v>0.86797999999999997</v>
      </c>
      <c r="O127" s="7">
        <v>-0.44747199999999998</v>
      </c>
      <c r="P127" s="7">
        <v>0.60088699999999995</v>
      </c>
      <c r="Q127" s="8">
        <v>0.28087600000000001</v>
      </c>
      <c r="R127" s="7">
        <v>-0.36932500000000001</v>
      </c>
      <c r="S127" s="7">
        <v>0.749224</v>
      </c>
      <c r="T127" s="8">
        <v>0.56152500000000005</v>
      </c>
      <c r="U127" s="7">
        <v>-1.60755</v>
      </c>
      <c r="V127" s="7">
        <v>0.87449399999999999</v>
      </c>
      <c r="W127" s="8">
        <v>5.4402699999999998E-2</v>
      </c>
      <c r="X127" s="7">
        <v>2.8246000000000002</v>
      </c>
      <c r="Y127" s="7">
        <v>4.9533199999999997</v>
      </c>
      <c r="Z127" s="8">
        <v>9.3559299999999997E-4</v>
      </c>
      <c r="AA127" s="7">
        <v>-1.8623799999999999</v>
      </c>
      <c r="AB127" s="7">
        <v>1.2374700000000001</v>
      </c>
      <c r="AC127" s="8">
        <v>2.4763400000000001E-2</v>
      </c>
      <c r="AD127" s="7">
        <v>4.43215</v>
      </c>
      <c r="AE127" s="7">
        <v>2.5353699999999999</v>
      </c>
      <c r="AF127" s="8">
        <v>1.8799999999999999E-3</v>
      </c>
      <c r="AG127" s="7">
        <v>-0.25482399999999999</v>
      </c>
      <c r="AH127" s="7">
        <v>7.6560199999999995E-2</v>
      </c>
      <c r="AI127" s="8">
        <v>0.84642499999999998</v>
      </c>
      <c r="AJ127" s="7">
        <v>-4.6869800000000001</v>
      </c>
      <c r="AK127" s="7">
        <v>3.0023900000000001</v>
      </c>
      <c r="AL127" s="8">
        <v>0</v>
      </c>
      <c r="AM127" s="13">
        <v>-0.84948000000000001</v>
      </c>
      <c r="AN127" s="13">
        <v>-0.87725699999999995</v>
      </c>
      <c r="AO127" s="13">
        <v>-1.00854</v>
      </c>
      <c r="AP127" s="13">
        <v>0.74116599999999999</v>
      </c>
      <c r="AQ127" s="13">
        <v>0.169743</v>
      </c>
      <c r="AR127" s="13">
        <v>1.7452000000000001</v>
      </c>
      <c r="AS127" s="14">
        <v>7.9163700000000004E-2</v>
      </c>
      <c r="AT127" s="2"/>
      <c r="AU127" s="4"/>
      <c r="AV127" s="2"/>
      <c r="AW127" s="4"/>
      <c r="AX127" s="2"/>
      <c r="AY127" s="29"/>
      <c r="AZ127" s="2" t="s">
        <v>4604</v>
      </c>
      <c r="BA127" s="4">
        <v>82100000</v>
      </c>
      <c r="BB127" s="2" t="s">
        <v>4605</v>
      </c>
      <c r="BC127" s="4">
        <v>13300000</v>
      </c>
      <c r="BD127" s="2"/>
      <c r="BE127" s="29"/>
      <c r="BF127" s="39"/>
      <c r="BG127" s="39"/>
      <c r="BH127" s="39"/>
      <c r="BI127" s="39">
        <v>1</v>
      </c>
      <c r="BJ127" s="39"/>
      <c r="BK127" s="39"/>
      <c r="BL127" s="39"/>
      <c r="BM127" s="39"/>
      <c r="BN127" s="40"/>
      <c r="BO127" s="12">
        <v>17.523099999999999</v>
      </c>
      <c r="BP127" s="12">
        <v>16.233599999999999</v>
      </c>
      <c r="BQ127" s="12">
        <v>17.1053</v>
      </c>
      <c r="BR127" s="12">
        <v>16.640699999999999</v>
      </c>
      <c r="BS127" s="12">
        <v>16.544699999999999</v>
      </c>
      <c r="BT127" s="12">
        <v>16.933</v>
      </c>
      <c r="BU127" s="12">
        <v>17.040099999999999</v>
      </c>
      <c r="BV127" s="12">
        <v>16.672499999999999</v>
      </c>
      <c r="BW127" s="12">
        <v>16.093800000000002</v>
      </c>
      <c r="BX127" s="12">
        <v>16.902100000000001</v>
      </c>
      <c r="BY127" s="12">
        <v>16.675599999999999</v>
      </c>
      <c r="BZ127" s="12">
        <v>16.0413</v>
      </c>
      <c r="CA127" s="12">
        <v>21.7042</v>
      </c>
      <c r="CB127" s="12">
        <v>20.988900000000001</v>
      </c>
      <c r="CC127" s="12">
        <v>21.5915</v>
      </c>
      <c r="CD127" s="12">
        <v>21.117599999999999</v>
      </c>
      <c r="CE127" s="12">
        <v>19.7211</v>
      </c>
      <c r="CF127" s="12">
        <v>21.530899999999999</v>
      </c>
      <c r="CG127" s="12">
        <v>17.250299999999999</v>
      </c>
      <c r="CH127" s="12">
        <v>20.4697</v>
      </c>
      <c r="CI127" s="12">
        <v>24.426400000000001</v>
      </c>
      <c r="CJ127" s="12">
        <v>24.3096</v>
      </c>
      <c r="CK127" s="12">
        <v>24.074200000000001</v>
      </c>
      <c r="CL127" s="12">
        <v>23.8904</v>
      </c>
      <c r="CM127" s="12">
        <v>20.5106</v>
      </c>
      <c r="CN127" s="12">
        <v>17.1738</v>
      </c>
      <c r="CO127" s="12">
        <v>20.130700000000001</v>
      </c>
      <c r="CP127" s="24">
        <v>20.137599999999999</v>
      </c>
      <c r="CQ127" s="5"/>
      <c r="CR127" s="5"/>
      <c r="CS127" s="5"/>
      <c r="CT127" s="5"/>
      <c r="CU127" s="5"/>
      <c r="CV127" s="5"/>
      <c r="CW127" s="5"/>
      <c r="CX127" s="5"/>
      <c r="CY127" s="5"/>
      <c r="CZ127" s="5"/>
      <c r="DA127" s="5"/>
      <c r="DB127" s="5"/>
      <c r="DC127" s="5">
        <v>2741200</v>
      </c>
      <c r="DD127" s="5">
        <v>2195210</v>
      </c>
      <c r="DE127" s="5">
        <v>3002570</v>
      </c>
      <c r="DF127" s="5">
        <v>2391910</v>
      </c>
      <c r="DG127" s="5">
        <v>763020</v>
      </c>
      <c r="DH127" s="5">
        <v>3037640</v>
      </c>
      <c r="DI127" s="5"/>
      <c r="DJ127" s="5">
        <v>1464300</v>
      </c>
      <c r="DK127" s="5">
        <v>21551490</v>
      </c>
      <c r="DL127" s="5">
        <v>21706580</v>
      </c>
      <c r="DM127" s="5">
        <v>19646410</v>
      </c>
      <c r="DN127" s="5">
        <v>12960700</v>
      </c>
      <c r="DO127" s="5">
        <v>1485480</v>
      </c>
      <c r="DP127" s="5"/>
      <c r="DQ127" s="5">
        <v>1364960</v>
      </c>
      <c r="DR127" s="25">
        <v>1159920</v>
      </c>
      <c r="DS127" t="s">
        <v>445</v>
      </c>
      <c r="DT127" t="s">
        <v>446</v>
      </c>
      <c r="DU127" t="s">
        <v>447</v>
      </c>
      <c r="DV127" s="11" t="s">
        <v>448</v>
      </c>
      <c r="DW127" t="s">
        <v>455</v>
      </c>
      <c r="DX127" t="s">
        <v>450</v>
      </c>
      <c r="DY127">
        <v>46</v>
      </c>
    </row>
    <row r="128" spans="1:129" customFormat="1" x14ac:dyDescent="0.25">
      <c r="A128" t="s">
        <v>883</v>
      </c>
      <c r="B128" t="s">
        <v>883</v>
      </c>
      <c r="C128" t="s">
        <v>884</v>
      </c>
      <c r="D128" t="s">
        <v>885</v>
      </c>
      <c r="E128" s="11" t="s">
        <v>881</v>
      </c>
      <c r="F128" s="1" t="s">
        <v>886</v>
      </c>
      <c r="G128" s="2">
        <v>35</v>
      </c>
      <c r="H128" s="29">
        <v>94129110</v>
      </c>
      <c r="I128" s="2">
        <v>2</v>
      </c>
      <c r="J128" s="2">
        <v>0</v>
      </c>
      <c r="K128" s="10">
        <v>2</v>
      </c>
      <c r="L128" s="7">
        <v>0.45968999999999999</v>
      </c>
      <c r="M128" s="7">
        <v>0.61872400000000005</v>
      </c>
      <c r="N128" s="8">
        <v>0.36596499999999998</v>
      </c>
      <c r="O128" s="7">
        <v>0.73592999999999997</v>
      </c>
      <c r="P128" s="7">
        <v>0.92262100000000002</v>
      </c>
      <c r="Q128" s="8">
        <v>0.107902</v>
      </c>
      <c r="R128" s="7">
        <v>0.27623999999999999</v>
      </c>
      <c r="S128" s="7">
        <v>0.51424599999999998</v>
      </c>
      <c r="T128" s="8">
        <v>0.66955399999999998</v>
      </c>
      <c r="U128" s="7">
        <v>6.3887900000000002</v>
      </c>
      <c r="V128" s="7">
        <v>6.5923999999999996</v>
      </c>
      <c r="W128" s="8">
        <v>0</v>
      </c>
      <c r="X128" s="7">
        <v>5.4221500000000002</v>
      </c>
      <c r="Y128" s="7">
        <v>6.0813300000000003</v>
      </c>
      <c r="Z128" s="8">
        <v>0</v>
      </c>
      <c r="AA128" s="7">
        <v>5.8940400000000004</v>
      </c>
      <c r="AB128" s="7">
        <v>6.3392200000000001</v>
      </c>
      <c r="AC128" s="8">
        <v>0</v>
      </c>
      <c r="AD128" s="7">
        <v>-0.96663200000000005</v>
      </c>
      <c r="AE128" s="7">
        <v>4.2623199999999999</v>
      </c>
      <c r="AF128" s="8">
        <v>1.37859E-2</v>
      </c>
      <c r="AG128" s="7">
        <v>-0.49474499999999999</v>
      </c>
      <c r="AH128" s="7">
        <v>2.99708</v>
      </c>
      <c r="AI128" s="8">
        <v>0.27943499999999999</v>
      </c>
      <c r="AJ128" s="7">
        <v>0.47188799999999997</v>
      </c>
      <c r="AK128" s="7">
        <v>2.3464200000000002</v>
      </c>
      <c r="AL128" s="8">
        <v>0.285775</v>
      </c>
      <c r="AM128" s="13">
        <v>-0.99565199999999998</v>
      </c>
      <c r="AN128" s="13">
        <v>-0.84968900000000003</v>
      </c>
      <c r="AO128" s="13">
        <v>-0.76197899999999996</v>
      </c>
      <c r="AP128" s="13">
        <v>-0.75360199999999999</v>
      </c>
      <c r="AQ128" s="13">
        <v>1.27498</v>
      </c>
      <c r="AR128" s="13">
        <v>0.96805399999999997</v>
      </c>
      <c r="AS128" s="14">
        <v>1.1178900000000001</v>
      </c>
      <c r="AT128" s="2"/>
      <c r="AU128" s="4"/>
      <c r="AV128" s="2"/>
      <c r="AW128" s="4"/>
      <c r="AX128" s="2"/>
      <c r="AY128" s="29"/>
      <c r="AZ128" s="2" t="s">
        <v>4625</v>
      </c>
      <c r="BA128" s="4">
        <v>52500000</v>
      </c>
      <c r="BB128" s="2" t="s">
        <v>4626</v>
      </c>
      <c r="BC128" s="4">
        <v>41600000</v>
      </c>
      <c r="BD128" s="2"/>
      <c r="BE128" s="29"/>
      <c r="BF128" s="39">
        <v>0.55802297057976757</v>
      </c>
      <c r="BG128" s="39">
        <v>0.44197702942023243</v>
      </c>
      <c r="BH128" s="39"/>
      <c r="BI128" s="39"/>
      <c r="BJ128" s="39"/>
      <c r="BK128" s="39"/>
      <c r="BL128" s="39"/>
      <c r="BM128" s="39"/>
      <c r="BN128" s="40"/>
      <c r="BO128" s="12">
        <v>16.786200000000001</v>
      </c>
      <c r="BP128" s="12">
        <v>16.1629</v>
      </c>
      <c r="BQ128" s="12">
        <v>15.2676</v>
      </c>
      <c r="BR128" s="12">
        <v>16.5929</v>
      </c>
      <c r="BS128" s="12">
        <v>16.404699999999998</v>
      </c>
      <c r="BT128" s="12">
        <v>16.888500000000001</v>
      </c>
      <c r="BU128" s="12">
        <v>16.611999999999998</v>
      </c>
      <c r="BV128" s="12">
        <v>16.743300000000001</v>
      </c>
      <c r="BW128" s="12">
        <v>17.4496</v>
      </c>
      <c r="BX128" s="12">
        <v>16.6477</v>
      </c>
      <c r="BY128" s="12">
        <v>16.485399999999998</v>
      </c>
      <c r="BZ128" s="12">
        <v>17.1707</v>
      </c>
      <c r="CA128" s="12">
        <v>16.747399999999999</v>
      </c>
      <c r="CB128" s="12">
        <v>17.617100000000001</v>
      </c>
      <c r="CC128" s="12">
        <v>16.451799999999999</v>
      </c>
      <c r="CD128" s="12">
        <v>17.0427</v>
      </c>
      <c r="CE128" s="12">
        <v>23.4086</v>
      </c>
      <c r="CF128" s="12">
        <v>23.292200000000001</v>
      </c>
      <c r="CG128" s="12">
        <v>23.459099999999999</v>
      </c>
      <c r="CH128" s="12">
        <v>23.254100000000001</v>
      </c>
      <c r="CI128" s="12">
        <v>22.3109</v>
      </c>
      <c r="CJ128" s="12">
        <v>22.389099999999999</v>
      </c>
      <c r="CK128" s="12">
        <v>22.2319</v>
      </c>
      <c r="CL128" s="12">
        <v>22.615600000000001</v>
      </c>
      <c r="CM128" s="12">
        <v>22.691400000000002</v>
      </c>
      <c r="CN128" s="12">
        <v>22.976099999999999</v>
      </c>
      <c r="CO128" s="12">
        <v>22.806100000000001</v>
      </c>
      <c r="CP128" s="24">
        <v>22.961500000000001</v>
      </c>
      <c r="CQ128" s="5"/>
      <c r="CR128" s="5"/>
      <c r="CS128" s="5"/>
      <c r="CT128" s="5"/>
      <c r="CU128" s="5"/>
      <c r="CV128" s="5"/>
      <c r="CW128" s="5"/>
      <c r="CX128" s="5"/>
      <c r="CY128" s="5"/>
      <c r="CZ128" s="5"/>
      <c r="DA128" s="5"/>
      <c r="DB128" s="5"/>
      <c r="DC128" s="5"/>
      <c r="DD128" s="5"/>
      <c r="DE128" s="5"/>
      <c r="DF128" s="5"/>
      <c r="DG128" s="5">
        <v>9604500</v>
      </c>
      <c r="DH128" s="5">
        <v>10263400</v>
      </c>
      <c r="DI128" s="5">
        <v>11499200</v>
      </c>
      <c r="DJ128" s="5">
        <v>10096700</v>
      </c>
      <c r="DK128" s="5">
        <v>5003250</v>
      </c>
      <c r="DL128" s="5">
        <v>5712740</v>
      </c>
      <c r="DM128" s="5">
        <v>5422950</v>
      </c>
      <c r="DN128" s="5">
        <v>5424040</v>
      </c>
      <c r="DO128" s="5">
        <v>6731320</v>
      </c>
      <c r="DP128" s="5">
        <v>7229400</v>
      </c>
      <c r="DQ128" s="5">
        <v>8921910</v>
      </c>
      <c r="DR128" s="25">
        <v>8219700</v>
      </c>
      <c r="DS128" t="s">
        <v>877</v>
      </c>
      <c r="DT128" t="s">
        <v>878</v>
      </c>
      <c r="DU128" t="s">
        <v>879</v>
      </c>
      <c r="DV128" s="11" t="s">
        <v>880</v>
      </c>
      <c r="DW128" t="s">
        <v>887</v>
      </c>
      <c r="DX128" t="s">
        <v>882</v>
      </c>
      <c r="DY128">
        <v>94</v>
      </c>
    </row>
    <row r="129" spans="1:129" customFormat="1" x14ac:dyDescent="0.25">
      <c r="A129" t="s">
        <v>155</v>
      </c>
      <c r="B129" t="s">
        <v>155</v>
      </c>
      <c r="C129" t="s">
        <v>156</v>
      </c>
      <c r="D129" t="s">
        <v>157</v>
      </c>
      <c r="E129" s="11" t="s">
        <v>154</v>
      </c>
      <c r="F129" s="1">
        <v>78</v>
      </c>
      <c r="G129" s="2">
        <v>11</v>
      </c>
      <c r="H129" s="29">
        <v>92611710</v>
      </c>
      <c r="I129" s="2">
        <v>1</v>
      </c>
      <c r="J129" s="2">
        <v>1</v>
      </c>
      <c r="K129" s="10">
        <v>0</v>
      </c>
      <c r="L129" s="7">
        <v>4.7355700000000001</v>
      </c>
      <c r="M129" s="7">
        <v>3.5299800000000001</v>
      </c>
      <c r="N129" s="8">
        <v>0</v>
      </c>
      <c r="O129" s="7">
        <v>5.3664100000000001</v>
      </c>
      <c r="P129" s="7">
        <v>3.9128699999999998</v>
      </c>
      <c r="Q129" s="8">
        <v>0</v>
      </c>
      <c r="R129" s="7">
        <v>0.63083699999999998</v>
      </c>
      <c r="S129" s="7">
        <v>1.8862300000000001</v>
      </c>
      <c r="T129" s="8">
        <v>0.20197599999999999</v>
      </c>
      <c r="U129" s="7">
        <v>-4.7182099999999998E-2</v>
      </c>
      <c r="V129" s="7">
        <v>3.39485E-2</v>
      </c>
      <c r="W129" s="8">
        <v>0.90618299999999996</v>
      </c>
      <c r="X129" s="7">
        <v>0.213315</v>
      </c>
      <c r="Y129" s="7">
        <v>0.32299600000000001</v>
      </c>
      <c r="Z129" s="8">
        <v>0.498054</v>
      </c>
      <c r="AA129" s="7">
        <v>0.14879500000000001</v>
      </c>
      <c r="AB129" s="7">
        <v>0.197854</v>
      </c>
      <c r="AC129" s="8">
        <v>0.67055500000000001</v>
      </c>
      <c r="AD129" s="7">
        <v>0.26049800000000001</v>
      </c>
      <c r="AE129" s="7">
        <v>0.20906</v>
      </c>
      <c r="AF129" s="8">
        <v>0.69648699999999997</v>
      </c>
      <c r="AG129" s="7">
        <v>0.19597700000000001</v>
      </c>
      <c r="AH129" s="7">
        <v>0.14787700000000001</v>
      </c>
      <c r="AI129" s="8">
        <v>0.80777500000000002</v>
      </c>
      <c r="AJ129" s="7">
        <v>-6.4520400000000006E-2</v>
      </c>
      <c r="AK129" s="7">
        <v>7.1655800000000006E-2</v>
      </c>
      <c r="AL129" s="8">
        <v>0.91417899999999996</v>
      </c>
      <c r="AM129" s="13">
        <v>-0.186809</v>
      </c>
      <c r="AN129" s="13">
        <v>1.3908100000000001</v>
      </c>
      <c r="AO129" s="13">
        <v>1.60097</v>
      </c>
      <c r="AP129" s="13">
        <v>-0.72747099999999998</v>
      </c>
      <c r="AQ129" s="13">
        <v>-0.74318899999999999</v>
      </c>
      <c r="AR129" s="13">
        <v>-0.65640600000000004</v>
      </c>
      <c r="AS129" s="14">
        <v>-0.67790099999999998</v>
      </c>
      <c r="AT129" s="2" t="s">
        <v>4283</v>
      </c>
      <c r="AU129" s="4">
        <v>92600000</v>
      </c>
      <c r="AV129" s="2"/>
      <c r="AW129" s="4"/>
      <c r="AX129" s="2"/>
      <c r="AY129" s="29"/>
      <c r="AZ129" s="2"/>
      <c r="BA129" s="4"/>
      <c r="BB129" s="2"/>
      <c r="BC129" s="4"/>
      <c r="BD129" s="2"/>
      <c r="BE129" s="29"/>
      <c r="BF129" s="39"/>
      <c r="BG129" s="39">
        <v>1</v>
      </c>
      <c r="BH129" s="39"/>
      <c r="BI129" s="39"/>
      <c r="BJ129" s="39"/>
      <c r="BK129" s="39"/>
      <c r="BL129" s="39"/>
      <c r="BM129" s="39"/>
      <c r="BN129" s="40"/>
      <c r="BO129" s="12">
        <v>19.519300000000001</v>
      </c>
      <c r="BP129" s="12">
        <v>19.2546</v>
      </c>
      <c r="BQ129" s="12">
        <v>17.005500000000001</v>
      </c>
      <c r="BR129" s="12">
        <v>17.667300000000001</v>
      </c>
      <c r="BS129" s="12">
        <v>22.625</v>
      </c>
      <c r="BT129" s="12">
        <v>23.199400000000001</v>
      </c>
      <c r="BU129" s="12">
        <v>23.441199999999998</v>
      </c>
      <c r="BV129" s="12">
        <v>23.1234</v>
      </c>
      <c r="BW129" s="12">
        <v>23.703700000000001</v>
      </c>
      <c r="BX129" s="12">
        <v>23.7502</v>
      </c>
      <c r="BY129" s="12">
        <v>23.59</v>
      </c>
      <c r="BZ129" s="12">
        <v>23.868400000000001</v>
      </c>
      <c r="CA129" s="12">
        <v>16.350000000000001</v>
      </c>
      <c r="CB129" s="12">
        <v>17.196999999999999</v>
      </c>
      <c r="CC129" s="12">
        <v>16.786200000000001</v>
      </c>
      <c r="CD129" s="12">
        <v>16.6219</v>
      </c>
      <c r="CE129" s="12">
        <v>16.337299999999999</v>
      </c>
      <c r="CF129" s="12">
        <v>16.823</v>
      </c>
      <c r="CG129" s="12">
        <v>17.855</v>
      </c>
      <c r="CH129" s="12">
        <v>15.750999999999999</v>
      </c>
      <c r="CI129" s="12">
        <v>16.491900000000001</v>
      </c>
      <c r="CJ129" s="12">
        <v>16.9391</v>
      </c>
      <c r="CK129" s="12">
        <v>17.536000000000001</v>
      </c>
      <c r="CL129" s="12">
        <v>16.8413</v>
      </c>
      <c r="CM129" s="12">
        <v>17.033300000000001</v>
      </c>
      <c r="CN129" s="12">
        <v>17.061499999999999</v>
      </c>
      <c r="CO129" s="12">
        <v>16.190100000000001</v>
      </c>
      <c r="CP129" s="24">
        <v>17.2652</v>
      </c>
      <c r="CQ129" s="5">
        <v>675730</v>
      </c>
      <c r="CR129" s="5">
        <v>694580</v>
      </c>
      <c r="CS129" s="5"/>
      <c r="CT129" s="5"/>
      <c r="CU129" s="5">
        <v>6514700</v>
      </c>
      <c r="CV129" s="5">
        <v>9235000</v>
      </c>
      <c r="CW129" s="5">
        <v>12105400</v>
      </c>
      <c r="CX129" s="5">
        <v>9072100</v>
      </c>
      <c r="CY129" s="5">
        <v>12993000</v>
      </c>
      <c r="CZ129" s="5">
        <v>11988800</v>
      </c>
      <c r="DA129" s="5">
        <v>13278900</v>
      </c>
      <c r="DB129" s="5">
        <v>16053500</v>
      </c>
      <c r="DC129" s="5"/>
      <c r="DD129" s="5"/>
      <c r="DE129" s="5"/>
      <c r="DF129" s="5"/>
      <c r="DG129" s="5"/>
      <c r="DH129" s="5"/>
      <c r="DI129" s="5"/>
      <c r="DJ129" s="5"/>
      <c r="DK129" s="5"/>
      <c r="DL129" s="5"/>
      <c r="DM129" s="5"/>
      <c r="DN129" s="5"/>
      <c r="DO129" s="5"/>
      <c r="DP129" s="5"/>
      <c r="DQ129" s="5"/>
      <c r="DR129" s="25"/>
      <c r="DS129" t="s">
        <v>150</v>
      </c>
      <c r="DT129" t="s">
        <v>151</v>
      </c>
      <c r="DU129" t="s">
        <v>152</v>
      </c>
      <c r="DV129" s="11" t="s">
        <v>153</v>
      </c>
      <c r="DW129" t="s">
        <v>158</v>
      </c>
      <c r="DX129">
        <v>232</v>
      </c>
      <c r="DY129">
        <v>15</v>
      </c>
    </row>
    <row r="130" spans="1:129" customFormat="1" x14ac:dyDescent="0.25">
      <c r="A130" t="s">
        <v>2749</v>
      </c>
      <c r="B130" t="s">
        <v>2749</v>
      </c>
      <c r="C130" t="s">
        <v>2750</v>
      </c>
      <c r="D130" t="s">
        <v>2751</v>
      </c>
      <c r="E130" s="11" t="s">
        <v>2748</v>
      </c>
      <c r="F130" s="1">
        <v>212</v>
      </c>
      <c r="G130" s="2">
        <v>7</v>
      </c>
      <c r="H130" s="29">
        <v>92369300</v>
      </c>
      <c r="I130" s="2">
        <v>1</v>
      </c>
      <c r="J130" s="2">
        <v>1</v>
      </c>
      <c r="K130" s="10">
        <v>0</v>
      </c>
      <c r="L130" s="7"/>
      <c r="M130" s="7"/>
      <c r="N130" s="8"/>
      <c r="O130" s="7"/>
      <c r="P130" s="7"/>
      <c r="Q130" s="8"/>
      <c r="R130" s="7"/>
      <c r="S130" s="7"/>
      <c r="T130" s="8"/>
      <c r="U130" s="7"/>
      <c r="V130" s="7"/>
      <c r="W130" s="8"/>
      <c r="X130" s="7"/>
      <c r="Y130" s="7"/>
      <c r="Z130" s="8"/>
      <c r="AA130" s="7"/>
      <c r="AB130" s="7"/>
      <c r="AC130" s="8"/>
      <c r="AD130" s="7"/>
      <c r="AE130" s="7"/>
      <c r="AF130" s="8"/>
      <c r="AG130" s="7"/>
      <c r="AH130" s="7"/>
      <c r="AI130" s="8"/>
      <c r="AJ130" s="7"/>
      <c r="AK130" s="7"/>
      <c r="AL130" s="8"/>
      <c r="AM130" s="13"/>
      <c r="AN130" s="13"/>
      <c r="AO130" s="13"/>
      <c r="AP130" s="13"/>
      <c r="AQ130" s="13"/>
      <c r="AR130" s="13"/>
      <c r="AS130" s="14"/>
      <c r="AT130" s="2" t="s">
        <v>4468</v>
      </c>
      <c r="AU130" s="4">
        <v>92400000</v>
      </c>
      <c r="AV130" s="2"/>
      <c r="AW130" s="4"/>
      <c r="AX130" s="2"/>
      <c r="AY130" s="29"/>
      <c r="AZ130" s="2"/>
      <c r="BA130" s="4"/>
      <c r="BB130" s="2"/>
      <c r="BC130" s="4"/>
      <c r="BD130" s="2"/>
      <c r="BE130" s="29"/>
      <c r="BF130" s="39"/>
      <c r="BG130" s="39">
        <v>1</v>
      </c>
      <c r="BH130" s="39"/>
      <c r="BI130" s="39"/>
      <c r="BJ130" s="39"/>
      <c r="BK130" s="39"/>
      <c r="BL130" s="39"/>
      <c r="BM130" s="39"/>
      <c r="BN130" s="40"/>
      <c r="BO130" s="12"/>
      <c r="BP130" s="12"/>
      <c r="BQ130" s="12"/>
      <c r="BR130" s="12"/>
      <c r="BS130" s="12"/>
      <c r="BT130" s="12"/>
      <c r="BU130" s="12"/>
      <c r="BV130" s="12"/>
      <c r="BW130" s="12"/>
      <c r="BX130" s="12"/>
      <c r="BY130" s="12"/>
      <c r="BZ130" s="12"/>
      <c r="CA130" s="12"/>
      <c r="CB130" s="12"/>
      <c r="CC130" s="12"/>
      <c r="CD130" s="12"/>
      <c r="CE130" s="12"/>
      <c r="CF130" s="12"/>
      <c r="CG130" s="12"/>
      <c r="CH130" s="12"/>
      <c r="CI130" s="12"/>
      <c r="CJ130" s="12"/>
      <c r="CK130" s="12"/>
      <c r="CL130" s="12"/>
      <c r="CM130" s="12"/>
      <c r="CN130" s="12"/>
      <c r="CO130" s="12"/>
      <c r="CP130" s="24"/>
      <c r="CQ130" s="5"/>
      <c r="CR130" s="5"/>
      <c r="CS130" s="5"/>
      <c r="CT130" s="5"/>
      <c r="CU130" s="5">
        <v>18203200</v>
      </c>
      <c r="CV130" s="5"/>
      <c r="CW130" s="5">
        <v>15716000</v>
      </c>
      <c r="CX130" s="5">
        <v>15404400</v>
      </c>
      <c r="CY130" s="5">
        <v>12750500</v>
      </c>
      <c r="CZ130" s="5">
        <v>19493200</v>
      </c>
      <c r="DA130" s="5"/>
      <c r="DB130" s="5">
        <v>10802000</v>
      </c>
      <c r="DC130" s="5"/>
      <c r="DD130" s="5"/>
      <c r="DE130" s="5"/>
      <c r="DF130" s="5"/>
      <c r="DG130" s="5"/>
      <c r="DH130" s="5"/>
      <c r="DI130" s="5"/>
      <c r="DJ130" s="5"/>
      <c r="DK130" s="5"/>
      <c r="DL130" s="5"/>
      <c r="DM130" s="5"/>
      <c r="DN130" s="5"/>
      <c r="DO130" s="5"/>
      <c r="DP130" s="5"/>
      <c r="DQ130" s="5"/>
      <c r="DR130" s="25"/>
      <c r="DS130" t="s">
        <v>2744</v>
      </c>
      <c r="DT130" t="s">
        <v>2745</v>
      </c>
      <c r="DU130" t="s">
        <v>2746</v>
      </c>
      <c r="DV130" s="11" t="s">
        <v>2747</v>
      </c>
      <c r="DW130" t="s">
        <v>2752</v>
      </c>
      <c r="DX130">
        <v>357</v>
      </c>
      <c r="DY130">
        <v>297</v>
      </c>
    </row>
    <row r="131" spans="1:129" customFormat="1" x14ac:dyDescent="0.25">
      <c r="A131" t="s">
        <v>27</v>
      </c>
      <c r="B131" t="s">
        <v>27</v>
      </c>
      <c r="C131" t="s">
        <v>28</v>
      </c>
      <c r="D131" t="s">
        <v>29</v>
      </c>
      <c r="E131" s="11" t="s">
        <v>26</v>
      </c>
      <c r="F131" s="1">
        <v>20</v>
      </c>
      <c r="G131" s="2">
        <v>7</v>
      </c>
      <c r="H131" s="29">
        <v>92270900</v>
      </c>
      <c r="I131" s="2">
        <v>1</v>
      </c>
      <c r="J131" s="2">
        <v>1</v>
      </c>
      <c r="K131" s="10">
        <v>0</v>
      </c>
      <c r="L131" s="7">
        <v>-1.01372</v>
      </c>
      <c r="M131" s="7">
        <v>0.27504800000000001</v>
      </c>
      <c r="N131" s="8">
        <v>0.38960400000000001</v>
      </c>
      <c r="O131" s="7">
        <v>1.2855399999999999</v>
      </c>
      <c r="P131" s="7">
        <v>1.6977</v>
      </c>
      <c r="Q131" s="8">
        <v>1.3667500000000001E-2</v>
      </c>
      <c r="R131" s="7">
        <v>2.2992699999999999</v>
      </c>
      <c r="S131" s="7">
        <v>0.737599</v>
      </c>
      <c r="T131" s="8">
        <v>0.113328</v>
      </c>
      <c r="U131" s="7">
        <v>0.22500600000000001</v>
      </c>
      <c r="V131" s="7">
        <v>0.16751099999999999</v>
      </c>
      <c r="W131" s="8">
        <v>0.65339100000000006</v>
      </c>
      <c r="X131" s="7">
        <v>9.5775100000000002E-2</v>
      </c>
      <c r="Y131" s="7">
        <v>6.7568400000000001E-2</v>
      </c>
      <c r="Z131" s="8">
        <v>0.77340600000000004</v>
      </c>
      <c r="AA131" s="7">
        <v>0.91024300000000002</v>
      </c>
      <c r="AB131" s="7">
        <v>0.88644400000000001</v>
      </c>
      <c r="AC131" s="8">
        <v>0.10365000000000001</v>
      </c>
      <c r="AD131" s="7">
        <v>-0.12923000000000001</v>
      </c>
      <c r="AE131" s="7">
        <v>0.201183</v>
      </c>
      <c r="AF131" s="8">
        <v>0.78542400000000001</v>
      </c>
      <c r="AG131" s="7">
        <v>0.68523699999999999</v>
      </c>
      <c r="AH131" s="7">
        <v>1.30101</v>
      </c>
      <c r="AI131" s="8">
        <v>0.26317000000000002</v>
      </c>
      <c r="AJ131" s="7">
        <v>0.81446799999999997</v>
      </c>
      <c r="AK131" s="7">
        <v>1.74055</v>
      </c>
      <c r="AL131" s="8">
        <v>0.145985</v>
      </c>
      <c r="AM131" s="13">
        <v>0.99864799999999998</v>
      </c>
      <c r="AN131" s="13">
        <v>0.66964000000000001</v>
      </c>
      <c r="AO131" s="13">
        <v>1.41588</v>
      </c>
      <c r="AP131" s="13">
        <v>-0.87092400000000003</v>
      </c>
      <c r="AQ131" s="13">
        <v>-0.79789699999999997</v>
      </c>
      <c r="AR131" s="13">
        <v>-0.83984000000000003</v>
      </c>
      <c r="AS131" s="14">
        <v>-0.57550199999999996</v>
      </c>
      <c r="AT131" s="2" t="s">
        <v>4272</v>
      </c>
      <c r="AU131" s="4">
        <v>92300000</v>
      </c>
      <c r="AV131" s="2"/>
      <c r="AW131" s="4"/>
      <c r="AX131" s="2"/>
      <c r="AY131" s="29"/>
      <c r="AZ131" s="2"/>
      <c r="BA131" s="4"/>
      <c r="BB131" s="2"/>
      <c r="BC131" s="4"/>
      <c r="BD131" s="2"/>
      <c r="BE131" s="29"/>
      <c r="BF131" s="39">
        <v>1</v>
      </c>
      <c r="BG131" s="39"/>
      <c r="BH131" s="39"/>
      <c r="BI131" s="39"/>
      <c r="BJ131" s="39"/>
      <c r="BK131" s="39"/>
      <c r="BL131" s="39"/>
      <c r="BM131" s="39"/>
      <c r="BN131" s="40"/>
      <c r="BO131" s="12">
        <v>22.594999999999999</v>
      </c>
      <c r="BP131" s="12">
        <v>22.502600000000001</v>
      </c>
      <c r="BQ131" s="12">
        <v>22.423200000000001</v>
      </c>
      <c r="BR131" s="12">
        <v>21.389099999999999</v>
      </c>
      <c r="BS131" s="12">
        <v>22.795300000000001</v>
      </c>
      <c r="BT131" s="12">
        <v>22.598700000000001</v>
      </c>
      <c r="BU131" s="12">
        <v>16.720300000000002</v>
      </c>
      <c r="BV131" s="12">
        <v>22.7408</v>
      </c>
      <c r="BW131" s="12">
        <v>22.626899999999999</v>
      </c>
      <c r="BX131" s="12">
        <v>23.878</v>
      </c>
      <c r="BY131" s="12">
        <v>23.7241</v>
      </c>
      <c r="BZ131" s="12">
        <v>23.823</v>
      </c>
      <c r="CA131" s="12">
        <v>15.7178</v>
      </c>
      <c r="CB131" s="12">
        <v>16.894200000000001</v>
      </c>
      <c r="CC131" s="12">
        <v>17.619700000000002</v>
      </c>
      <c r="CD131" s="12">
        <v>15.6363</v>
      </c>
      <c r="CE131" s="12">
        <v>17.0474</v>
      </c>
      <c r="CF131" s="12">
        <v>16.136299999999999</v>
      </c>
      <c r="CG131" s="12">
        <v>16.8887</v>
      </c>
      <c r="CH131" s="12">
        <v>16.695699999999999</v>
      </c>
      <c r="CI131" s="12">
        <v>16.7639</v>
      </c>
      <c r="CJ131" s="12">
        <v>16.729299999999999</v>
      </c>
      <c r="CK131" s="12">
        <v>16.666699999999999</v>
      </c>
      <c r="CL131" s="12">
        <v>16.0914</v>
      </c>
      <c r="CM131" s="12">
        <v>17.282499999999999</v>
      </c>
      <c r="CN131" s="12">
        <v>17.043600000000001</v>
      </c>
      <c r="CO131" s="12">
        <v>17.948699999999999</v>
      </c>
      <c r="CP131" s="24">
        <v>17.234200000000001</v>
      </c>
      <c r="CQ131" s="5">
        <v>5602400</v>
      </c>
      <c r="CR131" s="5">
        <v>6716200</v>
      </c>
      <c r="CS131" s="5">
        <v>7707800</v>
      </c>
      <c r="CT131" s="5">
        <v>2374900</v>
      </c>
      <c r="CU131" s="5">
        <v>7331100</v>
      </c>
      <c r="CV131" s="5">
        <v>6096400</v>
      </c>
      <c r="CW131" s="5"/>
      <c r="CX131" s="5">
        <v>6959500</v>
      </c>
      <c r="CY131" s="5">
        <v>6177100</v>
      </c>
      <c r="CZ131" s="5">
        <v>13103000</v>
      </c>
      <c r="DA131" s="5">
        <v>14591900</v>
      </c>
      <c r="DB131" s="5">
        <v>15610600</v>
      </c>
      <c r="DC131" s="5"/>
      <c r="DD131" s="5"/>
      <c r="DE131" s="5"/>
      <c r="DF131" s="5"/>
      <c r="DG131" s="5"/>
      <c r="DH131" s="5"/>
      <c r="DI131" s="5"/>
      <c r="DJ131" s="5"/>
      <c r="DK131" s="5"/>
      <c r="DL131" s="5"/>
      <c r="DM131" s="5"/>
      <c r="DN131" s="5"/>
      <c r="DO131" s="5"/>
      <c r="DP131" s="5"/>
      <c r="DQ131" s="5"/>
      <c r="DR131" s="25"/>
      <c r="DS131" t="s">
        <v>22</v>
      </c>
      <c r="DT131" t="s">
        <v>23</v>
      </c>
      <c r="DU131" t="s">
        <v>24</v>
      </c>
      <c r="DV131" s="11" t="s">
        <v>25</v>
      </c>
      <c r="DW131" t="s">
        <v>30</v>
      </c>
      <c r="DX131">
        <v>140</v>
      </c>
      <c r="DY131">
        <v>1</v>
      </c>
    </row>
    <row r="132" spans="1:129" customFormat="1" x14ac:dyDescent="0.25">
      <c r="A132" t="s">
        <v>4268</v>
      </c>
      <c r="B132" t="s">
        <v>186</v>
      </c>
      <c r="C132" t="s">
        <v>187</v>
      </c>
      <c r="D132" t="s">
        <v>188</v>
      </c>
      <c r="E132" s="11" t="s">
        <v>184</v>
      </c>
      <c r="F132" s="1" t="s">
        <v>4267</v>
      </c>
      <c r="G132" s="2">
        <v>9</v>
      </c>
      <c r="H132" s="29">
        <v>91586000</v>
      </c>
      <c r="I132" s="2">
        <v>2</v>
      </c>
      <c r="J132" s="2">
        <v>1</v>
      </c>
      <c r="K132" s="10">
        <v>1</v>
      </c>
      <c r="L132" s="7">
        <v>0.23544999999999999</v>
      </c>
      <c r="M132" s="7">
        <v>0.44479000000000002</v>
      </c>
      <c r="N132" s="8">
        <v>0.57577699999999998</v>
      </c>
      <c r="O132" s="7">
        <v>7.5949499999999999</v>
      </c>
      <c r="P132" s="7">
        <v>8.0299099999999992</v>
      </c>
      <c r="Q132" s="8">
        <v>0</v>
      </c>
      <c r="R132" s="7">
        <v>7.3594999999999997</v>
      </c>
      <c r="S132" s="7">
        <v>7.3733399999999998</v>
      </c>
      <c r="T132" s="8">
        <v>0</v>
      </c>
      <c r="U132" s="7">
        <v>0.41193600000000002</v>
      </c>
      <c r="V132" s="7">
        <v>0.50607000000000002</v>
      </c>
      <c r="W132" s="8">
        <v>0.40230100000000002</v>
      </c>
      <c r="X132" s="7">
        <v>0.837256</v>
      </c>
      <c r="Y132" s="7">
        <v>0.476576</v>
      </c>
      <c r="Z132" s="8">
        <v>0.19000600000000001</v>
      </c>
      <c r="AA132" s="7">
        <v>0.27329999999999999</v>
      </c>
      <c r="AB132" s="7">
        <v>0.33296300000000001</v>
      </c>
      <c r="AC132" s="8">
        <v>0.51439500000000005</v>
      </c>
      <c r="AD132" s="7">
        <v>0.42531999999999998</v>
      </c>
      <c r="AE132" s="7">
        <v>0.22427900000000001</v>
      </c>
      <c r="AF132" s="8">
        <v>0.60853800000000002</v>
      </c>
      <c r="AG132" s="7">
        <v>-0.13863500000000001</v>
      </c>
      <c r="AH132" s="7">
        <v>0.212561</v>
      </c>
      <c r="AI132" s="8">
        <v>0.81961300000000004</v>
      </c>
      <c r="AJ132" s="7">
        <v>-0.56395499999999998</v>
      </c>
      <c r="AK132" s="7">
        <v>0.31809399999999999</v>
      </c>
      <c r="AL132" s="8">
        <v>0.52606200000000003</v>
      </c>
      <c r="AM132" s="13">
        <v>-0.48701499999999998</v>
      </c>
      <c r="AN132" s="13">
        <v>-0.39948899999999998</v>
      </c>
      <c r="AO132" s="13">
        <v>2.3363499999999999</v>
      </c>
      <c r="AP132" s="13">
        <v>-0.50395500000000004</v>
      </c>
      <c r="AQ132" s="13">
        <v>-0.35082000000000002</v>
      </c>
      <c r="AR132" s="13">
        <v>-0.19270999999999999</v>
      </c>
      <c r="AS132" s="14">
        <v>-0.40235700000000002</v>
      </c>
      <c r="AT132" s="2" t="s">
        <v>4578</v>
      </c>
      <c r="AU132" s="4">
        <v>90600000</v>
      </c>
      <c r="AV132" s="2"/>
      <c r="AW132" s="4"/>
      <c r="AX132" s="2"/>
      <c r="AY132" s="29"/>
      <c r="AZ132" s="2" t="s">
        <v>4579</v>
      </c>
      <c r="BA132" s="4">
        <v>1010000</v>
      </c>
      <c r="BB132" s="2"/>
      <c r="BC132" s="4"/>
      <c r="BD132" s="2"/>
      <c r="BE132" s="29"/>
      <c r="BF132" s="39">
        <v>1</v>
      </c>
      <c r="BG132" s="39"/>
      <c r="BH132" s="39"/>
      <c r="BI132" s="39"/>
      <c r="BJ132" s="39"/>
      <c r="BK132" s="39"/>
      <c r="BL132" s="39"/>
      <c r="BM132" s="39"/>
      <c r="BN132" s="40"/>
      <c r="BO132" s="12">
        <v>16.6036</v>
      </c>
      <c r="BP132" s="12">
        <v>16.863299999999999</v>
      </c>
      <c r="BQ132" s="12">
        <v>17.253399999999999</v>
      </c>
      <c r="BR132" s="12">
        <v>16.729700000000001</v>
      </c>
      <c r="BS132" s="12">
        <v>17.5227</v>
      </c>
      <c r="BT132" s="12">
        <v>16.727399999999999</v>
      </c>
      <c r="BU132" s="12">
        <v>17.314</v>
      </c>
      <c r="BV132" s="12">
        <v>16.8278</v>
      </c>
      <c r="BW132" s="12">
        <v>24.1584</v>
      </c>
      <c r="BX132" s="12">
        <v>24.5931</v>
      </c>
      <c r="BY132" s="12">
        <v>24.5261</v>
      </c>
      <c r="BZ132" s="12">
        <v>24.552199999999999</v>
      </c>
      <c r="CA132" s="12">
        <v>15.9994</v>
      </c>
      <c r="CB132" s="12">
        <v>17.463200000000001</v>
      </c>
      <c r="CC132" s="12">
        <v>17.081499999999998</v>
      </c>
      <c r="CD132" s="12">
        <v>16.723700000000001</v>
      </c>
      <c r="CE132" s="12">
        <v>16.738399999999999</v>
      </c>
      <c r="CF132" s="12">
        <v>17.3811</v>
      </c>
      <c r="CG132" s="12">
        <v>17.094200000000001</v>
      </c>
      <c r="CH132" s="12">
        <v>17.701899999999998</v>
      </c>
      <c r="CI132" s="12">
        <v>17.0777</v>
      </c>
      <c r="CJ132" s="12">
        <v>17.130700000000001</v>
      </c>
      <c r="CK132" s="12">
        <v>19.822800000000001</v>
      </c>
      <c r="CL132" s="12">
        <v>16.585599999999999</v>
      </c>
      <c r="CM132" s="12">
        <v>17.4209</v>
      </c>
      <c r="CN132" s="12">
        <v>17.236000000000001</v>
      </c>
      <c r="CO132" s="12">
        <v>16.677199999999999</v>
      </c>
      <c r="CP132" s="24">
        <v>17.026900000000001</v>
      </c>
      <c r="CQ132" s="5"/>
      <c r="CR132" s="5"/>
      <c r="CS132" s="5"/>
      <c r="CT132" s="5"/>
      <c r="CU132" s="5"/>
      <c r="CV132" s="5"/>
      <c r="CW132" s="5"/>
      <c r="CX132" s="5"/>
      <c r="CY132" s="5">
        <v>17802300</v>
      </c>
      <c r="CZ132" s="5">
        <v>21433300</v>
      </c>
      <c r="DA132" s="5">
        <v>25456000</v>
      </c>
      <c r="DB132" s="5">
        <v>25884000</v>
      </c>
      <c r="DC132" s="5"/>
      <c r="DD132" s="5"/>
      <c r="DE132" s="5"/>
      <c r="DF132" s="5"/>
      <c r="DG132" s="5"/>
      <c r="DH132" s="5"/>
      <c r="DI132" s="5"/>
      <c r="DJ132" s="5"/>
      <c r="DK132" s="5"/>
      <c r="DL132" s="5"/>
      <c r="DM132" s="5">
        <v>1010400</v>
      </c>
      <c r="DN132" s="5"/>
      <c r="DO132" s="5"/>
      <c r="DP132" s="5"/>
      <c r="DQ132" s="5"/>
      <c r="DR132" s="25"/>
      <c r="DS132" t="s">
        <v>180</v>
      </c>
      <c r="DT132" t="s">
        <v>181</v>
      </c>
      <c r="DU132" t="s">
        <v>182</v>
      </c>
      <c r="DV132" s="11" t="s">
        <v>183</v>
      </c>
      <c r="DW132" t="s">
        <v>189</v>
      </c>
      <c r="DX132" t="s">
        <v>185</v>
      </c>
      <c r="DY132">
        <v>18</v>
      </c>
    </row>
    <row r="133" spans="1:129" customFormat="1" x14ac:dyDescent="0.25">
      <c r="A133" t="s">
        <v>2732</v>
      </c>
      <c r="B133" t="s">
        <v>2732</v>
      </c>
      <c r="C133" t="s">
        <v>2733</v>
      </c>
      <c r="D133" t="s">
        <v>2734</v>
      </c>
      <c r="E133" s="11" t="s">
        <v>2731</v>
      </c>
      <c r="F133" s="1">
        <v>204</v>
      </c>
      <c r="G133" s="2">
        <v>17</v>
      </c>
      <c r="H133" s="29">
        <v>90645900</v>
      </c>
      <c r="I133" s="2">
        <v>1</v>
      </c>
      <c r="J133" s="2">
        <v>0</v>
      </c>
      <c r="K133" s="10">
        <v>1</v>
      </c>
      <c r="L133" s="7">
        <v>-0.52605800000000003</v>
      </c>
      <c r="M133" s="7">
        <v>0.72726199999999996</v>
      </c>
      <c r="N133" s="8">
        <v>0.310942</v>
      </c>
      <c r="O133" s="7">
        <v>9.7303400000000005E-3</v>
      </c>
      <c r="P133" s="7">
        <v>1.07822E-2</v>
      </c>
      <c r="Q133" s="8">
        <v>0.96850700000000001</v>
      </c>
      <c r="R133" s="7">
        <v>0.53578800000000004</v>
      </c>
      <c r="S133" s="7">
        <v>0.60487599999999997</v>
      </c>
      <c r="T133" s="8">
        <v>0.451567</v>
      </c>
      <c r="U133" s="7">
        <v>0.81642499999999996</v>
      </c>
      <c r="V133" s="7">
        <v>0.16781099999999999</v>
      </c>
      <c r="W133" s="8">
        <v>0.52328200000000002</v>
      </c>
      <c r="X133" s="7">
        <v>4.3350600000000004</v>
      </c>
      <c r="Y133" s="7">
        <v>1.8083899999999999</v>
      </c>
      <c r="Z133" s="8">
        <v>1.82222E-3</v>
      </c>
      <c r="AA133" s="7">
        <v>3.9933100000000001</v>
      </c>
      <c r="AB133" s="7">
        <v>1.6161799999999999</v>
      </c>
      <c r="AC133" s="8">
        <v>4.9434800000000001E-3</v>
      </c>
      <c r="AD133" s="7">
        <v>3.51864</v>
      </c>
      <c r="AE133" s="7">
        <v>1.36791</v>
      </c>
      <c r="AF133" s="8">
        <v>8.0218200000000007E-3</v>
      </c>
      <c r="AG133" s="7">
        <v>3.1768900000000002</v>
      </c>
      <c r="AH133" s="7">
        <v>1.1867099999999999</v>
      </c>
      <c r="AI133" s="8">
        <v>4.9663600000000002E-2</v>
      </c>
      <c r="AJ133" s="7">
        <v>-0.34175</v>
      </c>
      <c r="AK133" s="7">
        <v>0.425537</v>
      </c>
      <c r="AL133" s="8">
        <v>0.58215399999999995</v>
      </c>
      <c r="AM133" s="13">
        <v>-0.76886299999999996</v>
      </c>
      <c r="AN133" s="13">
        <v>-0.95091199999999998</v>
      </c>
      <c r="AO133" s="13">
        <v>-0.76549699999999998</v>
      </c>
      <c r="AP133" s="13">
        <v>-0.169846</v>
      </c>
      <c r="AQ133" s="13">
        <v>0.11268599999999999</v>
      </c>
      <c r="AR133" s="13">
        <v>1.3303499999999999</v>
      </c>
      <c r="AS133" s="14">
        <v>1.21208</v>
      </c>
      <c r="AT133" s="2"/>
      <c r="AU133" s="4"/>
      <c r="AV133" s="2"/>
      <c r="AW133" s="4"/>
      <c r="AX133" s="2"/>
      <c r="AY133" s="29"/>
      <c r="AZ133" s="2" t="s">
        <v>4466</v>
      </c>
      <c r="BA133" s="4">
        <v>90600000</v>
      </c>
      <c r="BB133" s="2"/>
      <c r="BC133" s="4"/>
      <c r="BD133" s="2"/>
      <c r="BE133" s="29"/>
      <c r="BF133" s="39">
        <v>1</v>
      </c>
      <c r="BG133" s="39"/>
      <c r="BH133" s="39"/>
      <c r="BI133" s="39"/>
      <c r="BJ133" s="39"/>
      <c r="BK133" s="39"/>
      <c r="BL133" s="39"/>
      <c r="BM133" s="39"/>
      <c r="BN133" s="40"/>
      <c r="BO133" s="12">
        <v>16.988299999999999</v>
      </c>
      <c r="BP133" s="12">
        <v>17.0411</v>
      </c>
      <c r="BQ133" s="12">
        <v>17.5944</v>
      </c>
      <c r="BR133" s="12">
        <v>17.386399999999998</v>
      </c>
      <c r="BS133" s="12">
        <v>16.8004</v>
      </c>
      <c r="BT133" s="12">
        <v>17.556000000000001</v>
      </c>
      <c r="BU133" s="12">
        <v>16.0014</v>
      </c>
      <c r="BV133" s="12">
        <v>16.548100000000002</v>
      </c>
      <c r="BW133" s="12">
        <v>17.710599999999999</v>
      </c>
      <c r="BX133" s="12">
        <v>16.493099999999998</v>
      </c>
      <c r="BY133" s="12">
        <v>17.3416</v>
      </c>
      <c r="BZ133" s="12">
        <v>17.503799999999998</v>
      </c>
      <c r="CA133" s="12">
        <v>20.834</v>
      </c>
      <c r="CB133" s="12">
        <v>16.749500000000001</v>
      </c>
      <c r="CC133" s="12">
        <v>16.776499999999999</v>
      </c>
      <c r="CD133" s="12">
        <v>21.574100000000001</v>
      </c>
      <c r="CE133" s="12">
        <v>22.060600000000001</v>
      </c>
      <c r="CF133" s="12">
        <v>17.771699999999999</v>
      </c>
      <c r="CG133" s="12">
        <v>17.111899999999999</v>
      </c>
      <c r="CH133" s="12">
        <v>22.255500000000001</v>
      </c>
      <c r="CI133" s="12">
        <v>23.226400000000002</v>
      </c>
      <c r="CJ133" s="12">
        <v>23.251200000000001</v>
      </c>
      <c r="CK133" s="12">
        <v>23.1236</v>
      </c>
      <c r="CL133" s="12">
        <v>23.673100000000002</v>
      </c>
      <c r="CM133" s="12">
        <v>22.052800000000001</v>
      </c>
      <c r="CN133" s="12">
        <v>23.379200000000001</v>
      </c>
      <c r="CO133" s="12">
        <v>22.9207</v>
      </c>
      <c r="CP133" s="24">
        <v>23.554500000000001</v>
      </c>
      <c r="CQ133" s="5"/>
      <c r="CR133" s="5"/>
      <c r="CS133" s="5"/>
      <c r="CT133" s="5"/>
      <c r="CU133" s="5"/>
      <c r="CV133" s="5"/>
      <c r="CW133" s="5"/>
      <c r="CX133" s="5"/>
      <c r="CY133" s="5"/>
      <c r="CZ133" s="5"/>
      <c r="DA133" s="5"/>
      <c r="DB133" s="5"/>
      <c r="DC133" s="5">
        <v>1512900</v>
      </c>
      <c r="DD133" s="5"/>
      <c r="DE133" s="5"/>
      <c r="DF133" s="5">
        <v>3285600</v>
      </c>
      <c r="DG133" s="5">
        <v>3805300</v>
      </c>
      <c r="DH133" s="5"/>
      <c r="DI133" s="5"/>
      <c r="DJ133" s="5">
        <v>5052600</v>
      </c>
      <c r="DK133" s="5">
        <v>9421600</v>
      </c>
      <c r="DL133" s="5">
        <v>10399300</v>
      </c>
      <c r="DM133" s="5">
        <v>10054700</v>
      </c>
      <c r="DN133" s="5">
        <v>11209700</v>
      </c>
      <c r="DO133" s="5">
        <v>4324700</v>
      </c>
      <c r="DP133" s="5">
        <v>9537900</v>
      </c>
      <c r="DQ133" s="5">
        <v>9669200</v>
      </c>
      <c r="DR133" s="25">
        <v>12372400</v>
      </c>
      <c r="DS133" t="s">
        <v>2727</v>
      </c>
      <c r="DT133" t="s">
        <v>2728</v>
      </c>
      <c r="DU133" t="s">
        <v>2729</v>
      </c>
      <c r="DV133" s="11" t="s">
        <v>2730</v>
      </c>
      <c r="DW133" t="s">
        <v>2735</v>
      </c>
      <c r="DX133">
        <v>107</v>
      </c>
      <c r="DY133">
        <v>295</v>
      </c>
    </row>
    <row r="134" spans="1:129" customFormat="1" x14ac:dyDescent="0.25">
      <c r="A134" t="s">
        <v>2693</v>
      </c>
      <c r="B134" t="s">
        <v>2693</v>
      </c>
      <c r="C134" t="s">
        <v>2694</v>
      </c>
      <c r="D134" t="s">
        <v>2695</v>
      </c>
      <c r="E134" s="11" t="s">
        <v>2692</v>
      </c>
      <c r="F134" s="1">
        <v>406</v>
      </c>
      <c r="G134" s="2">
        <v>19</v>
      </c>
      <c r="H134" s="29">
        <v>90582700</v>
      </c>
      <c r="I134" s="2">
        <v>1</v>
      </c>
      <c r="J134" s="2">
        <v>1</v>
      </c>
      <c r="K134" s="10">
        <v>1</v>
      </c>
      <c r="L134" s="7">
        <v>1.3156600000000001</v>
      </c>
      <c r="M134" s="7">
        <v>0.39493400000000001</v>
      </c>
      <c r="N134" s="8">
        <v>0.25768000000000002</v>
      </c>
      <c r="O134" s="7">
        <v>-7.2129700000000005E-2</v>
      </c>
      <c r="P134" s="7">
        <v>7.8080200000000002E-2</v>
      </c>
      <c r="Q134" s="8">
        <v>0.83120300000000003</v>
      </c>
      <c r="R134" s="7">
        <v>-1.3877900000000001</v>
      </c>
      <c r="S134" s="7">
        <v>0.42791499999999999</v>
      </c>
      <c r="T134" s="8">
        <v>0.32752399999999998</v>
      </c>
      <c r="U134" s="7">
        <v>-0.49912400000000001</v>
      </c>
      <c r="V134" s="7">
        <v>9.9527099999999993E-2</v>
      </c>
      <c r="W134" s="8">
        <v>0.66213100000000003</v>
      </c>
      <c r="X134" s="7">
        <v>-1.3868499999999999</v>
      </c>
      <c r="Y134" s="7">
        <v>0.26507700000000001</v>
      </c>
      <c r="Z134" s="8">
        <v>0.26698</v>
      </c>
      <c r="AA134" s="7">
        <v>-2.28423</v>
      </c>
      <c r="AB134" s="7">
        <v>0.430977</v>
      </c>
      <c r="AC134" s="8">
        <v>0.140901</v>
      </c>
      <c r="AD134" s="7">
        <v>-0.88772200000000001</v>
      </c>
      <c r="AE134" s="7">
        <v>0.27731</v>
      </c>
      <c r="AF134" s="8">
        <v>0.44300899999999999</v>
      </c>
      <c r="AG134" s="7">
        <v>-1.7850999999999999</v>
      </c>
      <c r="AH134" s="7">
        <v>0.496035</v>
      </c>
      <c r="AI134" s="8">
        <v>0.284362</v>
      </c>
      <c r="AJ134" s="7">
        <v>-0.89738300000000004</v>
      </c>
      <c r="AK134" s="7">
        <v>0.17555200000000001</v>
      </c>
      <c r="AL134" s="8">
        <v>0.61708099999999999</v>
      </c>
      <c r="AM134" s="13">
        <v>-0.82667500000000005</v>
      </c>
      <c r="AN134" s="13">
        <v>-0.34701399999999999</v>
      </c>
      <c r="AO134" s="13">
        <v>-0.85297299999999998</v>
      </c>
      <c r="AP134" s="13">
        <v>0.88675700000000002</v>
      </c>
      <c r="AQ134" s="13">
        <v>0.70478799999999997</v>
      </c>
      <c r="AR134" s="13">
        <v>0.38114199999999998</v>
      </c>
      <c r="AS134" s="14">
        <v>5.39747E-2</v>
      </c>
      <c r="AT134" s="2" t="s">
        <v>4464</v>
      </c>
      <c r="AU134" s="4">
        <v>6970000</v>
      </c>
      <c r="AV134" s="2"/>
      <c r="AW134" s="4"/>
      <c r="AX134" s="2"/>
      <c r="AY134" s="29"/>
      <c r="AZ134" s="2" t="s">
        <v>4464</v>
      </c>
      <c r="BA134" s="4">
        <v>83600000</v>
      </c>
      <c r="BB134" s="2"/>
      <c r="BC134" s="4"/>
      <c r="BD134" s="2"/>
      <c r="BE134" s="29"/>
      <c r="BF134" s="39"/>
      <c r="BG134" s="39"/>
      <c r="BH134" s="39"/>
      <c r="BI134" s="39"/>
      <c r="BJ134" s="39"/>
      <c r="BK134" s="39">
        <v>1</v>
      </c>
      <c r="BL134" s="39"/>
      <c r="BM134" s="39"/>
      <c r="BN134" s="40"/>
      <c r="BO134" s="12">
        <v>16.784700000000001</v>
      </c>
      <c r="BP134" s="12">
        <v>17.811199999999999</v>
      </c>
      <c r="BQ134" s="12">
        <v>17.545400000000001</v>
      </c>
      <c r="BR134" s="12">
        <v>16.6295</v>
      </c>
      <c r="BS134" s="12">
        <v>22.7225</v>
      </c>
      <c r="BT134" s="12">
        <v>16.396899999999999</v>
      </c>
      <c r="BU134" s="12">
        <v>17.790600000000001</v>
      </c>
      <c r="BV134" s="12">
        <v>17.1233</v>
      </c>
      <c r="BW134" s="12">
        <v>16.670100000000001</v>
      </c>
      <c r="BX134" s="12">
        <v>17.263000000000002</v>
      </c>
      <c r="BY134" s="12">
        <v>17.455400000000001</v>
      </c>
      <c r="BZ134" s="12">
        <v>17.093599999999999</v>
      </c>
      <c r="CA134" s="12">
        <v>22.359100000000002</v>
      </c>
      <c r="CB134" s="12">
        <v>24.005400000000002</v>
      </c>
      <c r="CC134" s="12">
        <v>16.760100000000001</v>
      </c>
      <c r="CD134" s="12">
        <v>24.4451</v>
      </c>
      <c r="CE134" s="12">
        <v>22.046500000000002</v>
      </c>
      <c r="CF134" s="12">
        <v>19.934000000000001</v>
      </c>
      <c r="CG134" s="12">
        <v>22.089500000000001</v>
      </c>
      <c r="CH134" s="12">
        <v>21.5032</v>
      </c>
      <c r="CI134" s="12">
        <v>23.0823</v>
      </c>
      <c r="CJ134" s="12">
        <v>20.624099999999999</v>
      </c>
      <c r="CK134" s="12">
        <v>17.188500000000001</v>
      </c>
      <c r="CL134" s="12">
        <v>21.127300000000002</v>
      </c>
      <c r="CM134" s="12">
        <v>23.373699999999999</v>
      </c>
      <c r="CN134" s="12">
        <v>16.933599999999998</v>
      </c>
      <c r="CO134" s="12">
        <v>17.134499999999999</v>
      </c>
      <c r="CP134" s="24">
        <v>20.9909</v>
      </c>
      <c r="CQ134" s="5"/>
      <c r="CR134" s="5"/>
      <c r="CS134" s="5"/>
      <c r="CT134" s="5"/>
      <c r="CU134" s="5">
        <v>6970500</v>
      </c>
      <c r="CV134" s="5"/>
      <c r="CW134" s="5"/>
      <c r="CX134" s="5"/>
      <c r="CY134" s="5"/>
      <c r="CZ134" s="5"/>
      <c r="DA134" s="5"/>
      <c r="DB134" s="5"/>
      <c r="DC134" s="5">
        <v>4287400</v>
      </c>
      <c r="DD134" s="5">
        <v>17863000</v>
      </c>
      <c r="DE134" s="5"/>
      <c r="DF134" s="5">
        <v>24189300</v>
      </c>
      <c r="DG134" s="5">
        <v>3768500</v>
      </c>
      <c r="DH134" s="5">
        <v>1004000</v>
      </c>
      <c r="DI134" s="5">
        <v>4451200</v>
      </c>
      <c r="DJ134" s="5">
        <v>2998700</v>
      </c>
      <c r="DK134" s="5">
        <v>8528300</v>
      </c>
      <c r="DL134" s="5">
        <v>1675700</v>
      </c>
      <c r="DM134" s="5"/>
      <c r="DN134" s="5">
        <v>1955100</v>
      </c>
      <c r="DO134" s="5">
        <v>10795000</v>
      </c>
      <c r="DP134" s="5"/>
      <c r="DQ134" s="5"/>
      <c r="DR134" s="25">
        <v>2096000</v>
      </c>
      <c r="DS134" t="s">
        <v>2688</v>
      </c>
      <c r="DT134" t="s">
        <v>2689</v>
      </c>
      <c r="DU134" t="s">
        <v>2690</v>
      </c>
      <c r="DV134" s="11" t="s">
        <v>2691</v>
      </c>
      <c r="DW134" t="s">
        <v>2696</v>
      </c>
      <c r="DX134">
        <v>1255</v>
      </c>
      <c r="DY134">
        <v>291</v>
      </c>
    </row>
    <row r="135" spans="1:129" customFormat="1" x14ac:dyDescent="0.25">
      <c r="A135" t="s">
        <v>628</v>
      </c>
      <c r="B135" t="s">
        <v>628</v>
      </c>
      <c r="C135" t="s">
        <v>629</v>
      </c>
      <c r="D135" t="s">
        <v>630</v>
      </c>
      <c r="E135" s="11" t="s">
        <v>626</v>
      </c>
      <c r="F135" s="1" t="s">
        <v>631</v>
      </c>
      <c r="G135" s="2">
        <v>45</v>
      </c>
      <c r="H135" s="29">
        <v>90359820</v>
      </c>
      <c r="I135" s="2">
        <v>2</v>
      </c>
      <c r="J135" s="2">
        <v>2</v>
      </c>
      <c r="K135" s="10">
        <v>0</v>
      </c>
      <c r="L135" s="7">
        <v>0.91292499999999999</v>
      </c>
      <c r="M135" s="7">
        <v>0.91725100000000004</v>
      </c>
      <c r="N135" s="8">
        <v>0.12618499999999999</v>
      </c>
      <c r="O135" s="7">
        <v>1.03504</v>
      </c>
      <c r="P135" s="7">
        <v>1.0826800000000001</v>
      </c>
      <c r="Q135" s="8">
        <v>5.18068E-2</v>
      </c>
      <c r="R135" s="7">
        <v>0.122112</v>
      </c>
      <c r="S135" s="7">
        <v>0.30148200000000003</v>
      </c>
      <c r="T135" s="8">
        <v>0.81925199999999998</v>
      </c>
      <c r="U135" s="7">
        <v>-0.50745600000000002</v>
      </c>
      <c r="V135" s="7">
        <v>0.33355600000000002</v>
      </c>
      <c r="W135" s="8">
        <v>0.41605300000000001</v>
      </c>
      <c r="X135" s="7">
        <v>-0.37576199999999998</v>
      </c>
      <c r="Y135" s="7">
        <v>0.33353300000000002</v>
      </c>
      <c r="Z135" s="8">
        <v>0.38120500000000002</v>
      </c>
      <c r="AA135" s="7">
        <v>-5.3285600000000002E-2</v>
      </c>
      <c r="AB135" s="7">
        <v>3.50684E-2</v>
      </c>
      <c r="AC135" s="8">
        <v>0.87732900000000003</v>
      </c>
      <c r="AD135" s="7">
        <v>0.131693</v>
      </c>
      <c r="AE135" s="7">
        <v>0.101484</v>
      </c>
      <c r="AF135" s="8">
        <v>0.81655199999999994</v>
      </c>
      <c r="AG135" s="7">
        <v>0.45417000000000002</v>
      </c>
      <c r="AH135" s="7">
        <v>0.37976900000000002</v>
      </c>
      <c r="AI135" s="8">
        <v>0.57514699999999996</v>
      </c>
      <c r="AJ135" s="7">
        <v>0.32247700000000001</v>
      </c>
      <c r="AK135" s="7">
        <v>0.52007999999999999</v>
      </c>
      <c r="AL135" s="8">
        <v>0.57296199999999997</v>
      </c>
      <c r="AM135" s="13">
        <v>0.88782399999999995</v>
      </c>
      <c r="AN135" s="13">
        <v>1.1921900000000001</v>
      </c>
      <c r="AO135" s="13">
        <v>1.2329000000000001</v>
      </c>
      <c r="AP135" s="13">
        <v>-0.75017199999999995</v>
      </c>
      <c r="AQ135" s="13">
        <v>-0.91935599999999995</v>
      </c>
      <c r="AR135" s="13">
        <v>-0.87544999999999995</v>
      </c>
      <c r="AS135" s="14">
        <v>-0.76793800000000001</v>
      </c>
      <c r="AT135" s="2" t="s">
        <v>4613</v>
      </c>
      <c r="AU135" s="4">
        <v>49900000</v>
      </c>
      <c r="AV135" s="2" t="s">
        <v>4614</v>
      </c>
      <c r="AW135" s="4">
        <v>40400000</v>
      </c>
      <c r="AX135" s="2"/>
      <c r="AY135" s="29"/>
      <c r="AZ135" s="2"/>
      <c r="BA135" s="4"/>
      <c r="BB135" s="2"/>
      <c r="BC135" s="4"/>
      <c r="BD135" s="2"/>
      <c r="BE135" s="29"/>
      <c r="BF135" s="39"/>
      <c r="BG135" s="39"/>
      <c r="BH135" s="39">
        <v>0.55278674808930517</v>
      </c>
      <c r="BI135" s="39">
        <v>0.44721325191069478</v>
      </c>
      <c r="BJ135" s="39"/>
      <c r="BK135" s="39"/>
      <c r="BL135" s="39"/>
      <c r="BM135" s="39"/>
      <c r="BN135" s="40"/>
      <c r="BO135" s="12">
        <v>21.357700000000001</v>
      </c>
      <c r="BP135" s="12">
        <v>22.558599999999998</v>
      </c>
      <c r="BQ135" s="12">
        <v>21.182099999999998</v>
      </c>
      <c r="BR135" s="12">
        <v>23.215</v>
      </c>
      <c r="BS135" s="12">
        <v>23.034500000000001</v>
      </c>
      <c r="BT135" s="12">
        <v>22.958300000000001</v>
      </c>
      <c r="BU135" s="12">
        <v>23.3172</v>
      </c>
      <c r="BV135" s="12">
        <v>22.655200000000001</v>
      </c>
      <c r="BW135" s="12">
        <v>23.162500000000001</v>
      </c>
      <c r="BX135" s="12">
        <v>23.381399999999999</v>
      </c>
      <c r="BY135" s="12">
        <v>22.957799999999999</v>
      </c>
      <c r="BZ135" s="12">
        <v>22.951899999999998</v>
      </c>
      <c r="CA135" s="12">
        <v>17.1021</v>
      </c>
      <c r="CB135" s="12">
        <v>17.6906</v>
      </c>
      <c r="CC135" s="12">
        <v>15.894600000000001</v>
      </c>
      <c r="CD135" s="12">
        <v>17.973800000000001</v>
      </c>
      <c r="CE135" s="12">
        <v>16.8964</v>
      </c>
      <c r="CF135" s="12">
        <v>15.311</v>
      </c>
      <c r="CG135" s="12">
        <v>17.113</v>
      </c>
      <c r="CH135" s="12">
        <v>17.3108</v>
      </c>
      <c r="CI135" s="12">
        <v>16.815999999999999</v>
      </c>
      <c r="CJ135" s="12">
        <v>16.8828</v>
      </c>
      <c r="CK135" s="12">
        <v>16.4087</v>
      </c>
      <c r="CL135" s="12">
        <v>17.0505</v>
      </c>
      <c r="CM135" s="12">
        <v>17.187999999999999</v>
      </c>
      <c r="CN135" s="12">
        <v>17.2818</v>
      </c>
      <c r="CO135" s="12">
        <v>16.4011</v>
      </c>
      <c r="CP135" s="24">
        <v>17.577000000000002</v>
      </c>
      <c r="CQ135" s="5">
        <v>2392420</v>
      </c>
      <c r="CR135" s="5">
        <v>6984460</v>
      </c>
      <c r="CS135" s="5">
        <v>3204380</v>
      </c>
      <c r="CT135" s="5">
        <v>8315770</v>
      </c>
      <c r="CU135" s="5">
        <v>8653810</v>
      </c>
      <c r="CV135" s="5">
        <v>7817180</v>
      </c>
      <c r="CW135" s="5">
        <v>11090090</v>
      </c>
      <c r="CX135" s="5">
        <v>6559000</v>
      </c>
      <c r="CY135" s="5">
        <v>8943830</v>
      </c>
      <c r="CZ135" s="5">
        <v>9316550</v>
      </c>
      <c r="DA135" s="5">
        <v>8569000</v>
      </c>
      <c r="DB135" s="5">
        <v>8513330</v>
      </c>
      <c r="DC135" s="5"/>
      <c r="DD135" s="5"/>
      <c r="DE135" s="5"/>
      <c r="DF135" s="5"/>
      <c r="DG135" s="5"/>
      <c r="DH135" s="5"/>
      <c r="DI135" s="5"/>
      <c r="DJ135" s="5"/>
      <c r="DK135" s="5"/>
      <c r="DL135" s="5"/>
      <c r="DM135" s="5"/>
      <c r="DN135" s="5"/>
      <c r="DO135" s="5"/>
      <c r="DP135" s="5"/>
      <c r="DQ135" s="5"/>
      <c r="DR135" s="25"/>
      <c r="DS135" t="s">
        <v>623</v>
      </c>
      <c r="DT135" t="s">
        <v>624</v>
      </c>
      <c r="DU135" t="s">
        <v>182</v>
      </c>
      <c r="DV135" s="11" t="s">
        <v>625</v>
      </c>
      <c r="DW135" t="s">
        <v>632</v>
      </c>
      <c r="DX135" t="s">
        <v>627</v>
      </c>
      <c r="DY135">
        <v>66</v>
      </c>
    </row>
    <row r="136" spans="1:129" customFormat="1" x14ac:dyDescent="0.25">
      <c r="A136" t="s">
        <v>2333</v>
      </c>
      <c r="B136" t="s">
        <v>2333</v>
      </c>
      <c r="C136" t="s">
        <v>2334</v>
      </c>
      <c r="D136" t="s">
        <v>2335</v>
      </c>
      <c r="E136" s="11" t="s">
        <v>2332</v>
      </c>
      <c r="F136" s="1">
        <v>106</v>
      </c>
      <c r="G136" s="2">
        <v>21</v>
      </c>
      <c r="H136" s="29">
        <v>88653000</v>
      </c>
      <c r="I136" s="2">
        <v>1</v>
      </c>
      <c r="J136" s="2">
        <v>1</v>
      </c>
      <c r="K136" s="10">
        <v>1</v>
      </c>
      <c r="L136" s="7">
        <v>0.66418299999999997</v>
      </c>
      <c r="M136" s="7">
        <v>0.133016</v>
      </c>
      <c r="N136" s="8">
        <v>0.61438800000000005</v>
      </c>
      <c r="O136" s="7">
        <v>2.3067799999999998</v>
      </c>
      <c r="P136" s="7">
        <v>0.89464399999999999</v>
      </c>
      <c r="Q136" s="8">
        <v>2.07111E-2</v>
      </c>
      <c r="R136" s="7">
        <v>1.64259</v>
      </c>
      <c r="S136" s="7">
        <v>0.54420500000000005</v>
      </c>
      <c r="T136" s="8">
        <v>0.22686500000000001</v>
      </c>
      <c r="U136" s="7">
        <v>-3.6887500000000002</v>
      </c>
      <c r="V136" s="7">
        <v>3.9604300000000001</v>
      </c>
      <c r="W136" s="8">
        <v>1.17391E-3</v>
      </c>
      <c r="X136" s="7">
        <v>0.79389600000000005</v>
      </c>
      <c r="Y136" s="7">
        <v>2.5996199999999998</v>
      </c>
      <c r="Z136" s="8">
        <v>3.2781600000000001E-2</v>
      </c>
      <c r="AA136" s="7">
        <v>-0.508552</v>
      </c>
      <c r="AB136" s="7">
        <v>0.14557600000000001</v>
      </c>
      <c r="AC136" s="8">
        <v>0.55920999999999998</v>
      </c>
      <c r="AD136" s="7">
        <v>4.48264</v>
      </c>
      <c r="AE136" s="7">
        <v>4.31684</v>
      </c>
      <c r="AF136" s="8">
        <v>0</v>
      </c>
      <c r="AG136" s="7">
        <v>3.1801900000000001</v>
      </c>
      <c r="AH136" s="7">
        <v>1.20763</v>
      </c>
      <c r="AI136" s="8">
        <v>4.4200000000000003E-2</v>
      </c>
      <c r="AJ136" s="7">
        <v>-1.3024500000000001</v>
      </c>
      <c r="AK136" s="7">
        <v>0.43504500000000002</v>
      </c>
      <c r="AL136" s="8">
        <v>0.30900899999999998</v>
      </c>
      <c r="AM136" s="13">
        <v>-9.9915699999999996E-2</v>
      </c>
      <c r="AN136" s="13">
        <v>0.195273</v>
      </c>
      <c r="AO136" s="13">
        <v>0.92530500000000004</v>
      </c>
      <c r="AP136" s="13">
        <v>0.122986</v>
      </c>
      <c r="AQ136" s="13">
        <v>-1.51644</v>
      </c>
      <c r="AR136" s="13">
        <v>0.475825</v>
      </c>
      <c r="AS136" s="14">
        <v>-0.103035</v>
      </c>
      <c r="AT136" s="2" t="s">
        <v>4437</v>
      </c>
      <c r="AU136" s="4">
        <v>55600000</v>
      </c>
      <c r="AV136" s="2"/>
      <c r="AW136" s="4"/>
      <c r="AX136" s="2"/>
      <c r="AY136" s="29"/>
      <c r="AZ136" s="2" t="s">
        <v>4437</v>
      </c>
      <c r="BA136" s="4">
        <v>33100000</v>
      </c>
      <c r="BB136" s="2"/>
      <c r="BC136" s="4"/>
      <c r="BD136" s="2"/>
      <c r="BE136" s="29"/>
      <c r="BF136" s="39">
        <v>1</v>
      </c>
      <c r="BG136" s="39"/>
      <c r="BH136" s="39"/>
      <c r="BI136" s="39"/>
      <c r="BJ136" s="39"/>
      <c r="BK136" s="39"/>
      <c r="BL136" s="39"/>
      <c r="BM136" s="39"/>
      <c r="BN136" s="40"/>
      <c r="BO136" s="12">
        <v>16.537600000000001</v>
      </c>
      <c r="BP136" s="12">
        <v>21.8505</v>
      </c>
      <c r="BQ136" s="12">
        <v>21.720099999999999</v>
      </c>
      <c r="BR136" s="12">
        <v>21.354700000000001</v>
      </c>
      <c r="BS136" s="12">
        <v>21.6907</v>
      </c>
      <c r="BT136" s="12">
        <v>22.9072</v>
      </c>
      <c r="BU136" s="12">
        <v>22.556999999999999</v>
      </c>
      <c r="BV136" s="12">
        <v>16.9648</v>
      </c>
      <c r="BW136" s="12">
        <v>23.046199999999999</v>
      </c>
      <c r="BX136" s="12">
        <v>22.959900000000001</v>
      </c>
      <c r="BY136" s="12">
        <v>22.737500000000001</v>
      </c>
      <c r="BZ136" s="12">
        <v>21.946400000000001</v>
      </c>
      <c r="CA136" s="12">
        <v>20.932300000000001</v>
      </c>
      <c r="CB136" s="12">
        <v>20.705500000000001</v>
      </c>
      <c r="CC136" s="12">
        <v>20.847300000000001</v>
      </c>
      <c r="CD136" s="12">
        <v>20.983899999999998</v>
      </c>
      <c r="CE136" s="12">
        <v>16.646699999999999</v>
      </c>
      <c r="CF136" s="12">
        <v>18.055599999999998</v>
      </c>
      <c r="CG136" s="12">
        <v>16.339400000000001</v>
      </c>
      <c r="CH136" s="12">
        <v>17.6723</v>
      </c>
      <c r="CI136" s="12">
        <v>21.645499999999998</v>
      </c>
      <c r="CJ136" s="12">
        <v>21.3675</v>
      </c>
      <c r="CK136" s="12">
        <v>22.067699999999999</v>
      </c>
      <c r="CL136" s="12">
        <v>21.5639</v>
      </c>
      <c r="CM136" s="12">
        <v>21.090900000000001</v>
      </c>
      <c r="CN136" s="12">
        <v>21.193300000000001</v>
      </c>
      <c r="CO136" s="12">
        <v>22.6327</v>
      </c>
      <c r="CP136" s="24">
        <v>16.517900000000001</v>
      </c>
      <c r="CQ136" s="5"/>
      <c r="CR136" s="5">
        <v>4258800</v>
      </c>
      <c r="CS136" s="5">
        <v>4687900</v>
      </c>
      <c r="CT136" s="5">
        <v>2319500</v>
      </c>
      <c r="CU136" s="5">
        <v>3408100</v>
      </c>
      <c r="CV136" s="5">
        <v>7545700</v>
      </c>
      <c r="CW136" s="5">
        <v>6540700</v>
      </c>
      <c r="CX136" s="5"/>
      <c r="CY136" s="5">
        <v>8253200</v>
      </c>
      <c r="CZ136" s="5">
        <v>6976200</v>
      </c>
      <c r="DA136" s="5">
        <v>7351700</v>
      </c>
      <c r="DB136" s="5">
        <v>4231600</v>
      </c>
      <c r="DC136" s="5">
        <v>1618000</v>
      </c>
      <c r="DD136" s="5">
        <v>1802400</v>
      </c>
      <c r="DE136" s="5">
        <v>1795800</v>
      </c>
      <c r="DF136" s="5">
        <v>2179400</v>
      </c>
      <c r="DG136" s="5"/>
      <c r="DH136" s="5"/>
      <c r="DI136" s="5"/>
      <c r="DJ136" s="5"/>
      <c r="DK136" s="5">
        <v>3158300</v>
      </c>
      <c r="DL136" s="5">
        <v>2809000</v>
      </c>
      <c r="DM136" s="5">
        <v>4835900</v>
      </c>
      <c r="DN136" s="5">
        <v>2637300</v>
      </c>
      <c r="DO136" s="5">
        <v>2220700</v>
      </c>
      <c r="DP136" s="5">
        <v>2122700</v>
      </c>
      <c r="DQ136" s="5">
        <v>7900100</v>
      </c>
      <c r="DR136" s="25"/>
      <c r="DS136" t="s">
        <v>2328</v>
      </c>
      <c r="DT136" t="s">
        <v>2329</v>
      </c>
      <c r="DU136" t="s">
        <v>2330</v>
      </c>
      <c r="DV136" s="11" t="s">
        <v>2331</v>
      </c>
      <c r="DW136" t="s">
        <v>2336</v>
      </c>
      <c r="DX136">
        <v>92</v>
      </c>
      <c r="DY136">
        <v>252</v>
      </c>
    </row>
    <row r="137" spans="1:129" customFormat="1" x14ac:dyDescent="0.25">
      <c r="A137" t="s">
        <v>1965</v>
      </c>
      <c r="B137" t="s">
        <v>1965</v>
      </c>
      <c r="C137" t="s">
        <v>1966</v>
      </c>
      <c r="D137" t="s">
        <v>1967</v>
      </c>
      <c r="E137" s="11" t="s">
        <v>1964</v>
      </c>
      <c r="F137" s="1">
        <v>586</v>
      </c>
      <c r="G137" s="2">
        <v>17</v>
      </c>
      <c r="H137" s="29">
        <v>87879550</v>
      </c>
      <c r="I137" s="2">
        <v>1</v>
      </c>
      <c r="J137" s="2">
        <v>1</v>
      </c>
      <c r="K137" s="10">
        <v>1</v>
      </c>
      <c r="L137" s="7">
        <v>1.03132</v>
      </c>
      <c r="M137" s="7">
        <v>0.31089899999999998</v>
      </c>
      <c r="N137" s="8">
        <v>0.362234</v>
      </c>
      <c r="O137" s="7">
        <v>2.9614099999999999</v>
      </c>
      <c r="P137" s="7">
        <v>1.458</v>
      </c>
      <c r="Q137" s="8">
        <v>4.16418E-3</v>
      </c>
      <c r="R137" s="7">
        <v>1.9300900000000001</v>
      </c>
      <c r="S137" s="7">
        <v>0.50141899999999995</v>
      </c>
      <c r="T137" s="8">
        <v>0.23322899999999999</v>
      </c>
      <c r="U137" s="7">
        <v>-3.6138599999999999</v>
      </c>
      <c r="V137" s="7">
        <v>1.9153</v>
      </c>
      <c r="W137" s="8">
        <v>2.6278500000000002E-3</v>
      </c>
      <c r="X137" s="7">
        <v>-2.8386200000000001</v>
      </c>
      <c r="Y137" s="7">
        <v>0.94664999999999999</v>
      </c>
      <c r="Z137" s="8">
        <v>1.7486499999999999E-2</v>
      </c>
      <c r="AA137" s="7">
        <v>-0.54658700000000005</v>
      </c>
      <c r="AB137" s="7">
        <v>0.27253699999999997</v>
      </c>
      <c r="AC137" s="8">
        <v>0.42405900000000002</v>
      </c>
      <c r="AD137" s="7">
        <v>0.77523900000000001</v>
      </c>
      <c r="AE137" s="7">
        <v>0.20131299999999999</v>
      </c>
      <c r="AF137" s="8">
        <v>0.55618699999999999</v>
      </c>
      <c r="AG137" s="7">
        <v>3.0672700000000002</v>
      </c>
      <c r="AH137" s="7">
        <v>2.0274200000000002</v>
      </c>
      <c r="AI137" s="8">
        <v>2.75778E-2</v>
      </c>
      <c r="AJ137" s="7">
        <v>2.29203</v>
      </c>
      <c r="AK137" s="7">
        <v>0.81406000000000001</v>
      </c>
      <c r="AL137" s="8">
        <v>0.11246299999999999</v>
      </c>
      <c r="AM137" s="13">
        <v>-1.1254200000000001</v>
      </c>
      <c r="AN137" s="13">
        <v>-0.72700900000000002</v>
      </c>
      <c r="AO137" s="13">
        <v>1.8607100000000001E-2</v>
      </c>
      <c r="AP137" s="13">
        <v>1.1344099999999999</v>
      </c>
      <c r="AQ137" s="13">
        <v>-0.26166600000000001</v>
      </c>
      <c r="AR137" s="13">
        <v>3.7818900000000003E-2</v>
      </c>
      <c r="AS137" s="14">
        <v>0.92325999999999997</v>
      </c>
      <c r="AT137" s="2" t="s">
        <v>4406</v>
      </c>
      <c r="AU137" s="4">
        <v>10300000</v>
      </c>
      <c r="AV137" s="2"/>
      <c r="AW137" s="4"/>
      <c r="AX137" s="2"/>
      <c r="AY137" s="29"/>
      <c r="AZ137" s="2" t="s">
        <v>4406</v>
      </c>
      <c r="BA137" s="4">
        <v>77600000</v>
      </c>
      <c r="BB137" s="2"/>
      <c r="BC137" s="4"/>
      <c r="BD137" s="2"/>
      <c r="BE137" s="29"/>
      <c r="BF137" s="39"/>
      <c r="BG137" s="39"/>
      <c r="BH137" s="39"/>
      <c r="BI137" s="39"/>
      <c r="BJ137" s="39"/>
      <c r="BK137" s="39"/>
      <c r="BL137" s="39">
        <v>1</v>
      </c>
      <c r="BM137" s="39"/>
      <c r="BN137" s="40"/>
      <c r="BO137" s="12">
        <v>17.131</v>
      </c>
      <c r="BP137" s="12">
        <v>17.238299999999999</v>
      </c>
      <c r="BQ137" s="12">
        <v>16.8523</v>
      </c>
      <c r="BR137" s="12">
        <v>16.584199999999999</v>
      </c>
      <c r="BS137" s="12">
        <v>17.617100000000001</v>
      </c>
      <c r="BT137" s="12">
        <v>15.5433</v>
      </c>
      <c r="BU137" s="12">
        <v>21.954499999999999</v>
      </c>
      <c r="BV137" s="12">
        <v>16.816299999999998</v>
      </c>
      <c r="BW137" s="12">
        <v>20.822299999999998</v>
      </c>
      <c r="BX137" s="12">
        <v>21.527799999999999</v>
      </c>
      <c r="BY137" s="12">
        <v>16.7288</v>
      </c>
      <c r="BZ137" s="12">
        <v>20.572600000000001</v>
      </c>
      <c r="CA137" s="12">
        <v>23.527200000000001</v>
      </c>
      <c r="CB137" s="12">
        <v>24.485600000000002</v>
      </c>
      <c r="CC137" s="12">
        <v>21.377600000000001</v>
      </c>
      <c r="CD137" s="12">
        <v>21.814399999999999</v>
      </c>
      <c r="CE137" s="12">
        <v>17.354700000000001</v>
      </c>
      <c r="CF137" s="12">
        <v>19.539000000000001</v>
      </c>
      <c r="CG137" s="12">
        <v>20.802700000000002</v>
      </c>
      <c r="CH137" s="12">
        <v>19.053000000000001</v>
      </c>
      <c r="CI137" s="12">
        <v>17.6797</v>
      </c>
      <c r="CJ137" s="12">
        <v>22.247499999999999</v>
      </c>
      <c r="CK137" s="12">
        <v>17.582999999999998</v>
      </c>
      <c r="CL137" s="12">
        <v>22.340199999999999</v>
      </c>
      <c r="CM137" s="12">
        <v>22.360199999999999</v>
      </c>
      <c r="CN137" s="12">
        <v>22.501100000000001</v>
      </c>
      <c r="CO137" s="12">
        <v>23.0107</v>
      </c>
      <c r="CP137" s="24">
        <v>21.1464</v>
      </c>
      <c r="CQ137" s="5"/>
      <c r="CR137" s="5"/>
      <c r="CS137" s="5"/>
      <c r="CT137" s="5"/>
      <c r="CU137" s="5"/>
      <c r="CV137" s="5"/>
      <c r="CW137" s="5">
        <v>4301200</v>
      </c>
      <c r="CX137" s="5"/>
      <c r="CY137" s="5">
        <v>1774900</v>
      </c>
      <c r="CZ137" s="5">
        <v>2610600</v>
      </c>
      <c r="DA137" s="5"/>
      <c r="DB137" s="5">
        <v>1628200</v>
      </c>
      <c r="DC137" s="5">
        <v>9521230</v>
      </c>
      <c r="DD137" s="5">
        <v>25005760</v>
      </c>
      <c r="DE137" s="5">
        <v>2590230</v>
      </c>
      <c r="DF137" s="5">
        <v>3883270</v>
      </c>
      <c r="DG137" s="5">
        <v>150200</v>
      </c>
      <c r="DH137" s="5">
        <v>763500</v>
      </c>
      <c r="DI137" s="5">
        <v>1824730</v>
      </c>
      <c r="DJ137" s="5">
        <v>548150</v>
      </c>
      <c r="DK137" s="5">
        <v>203530</v>
      </c>
      <c r="DL137" s="5">
        <v>5177570</v>
      </c>
      <c r="DM137" s="5">
        <v>211850</v>
      </c>
      <c r="DN137" s="5">
        <v>4490800</v>
      </c>
      <c r="DO137" s="5">
        <v>5351000</v>
      </c>
      <c r="DP137" s="5">
        <v>5215690</v>
      </c>
      <c r="DQ137" s="5">
        <v>10292400</v>
      </c>
      <c r="DR137" s="25">
        <v>2334740</v>
      </c>
      <c r="DS137" t="s">
        <v>1960</v>
      </c>
      <c r="DT137" t="s">
        <v>1961</v>
      </c>
      <c r="DU137" t="s">
        <v>1962</v>
      </c>
      <c r="DV137" s="11" t="s">
        <v>1963</v>
      </c>
      <c r="DW137" t="s">
        <v>1968</v>
      </c>
      <c r="DX137">
        <v>1736</v>
      </c>
      <c r="DY137">
        <v>212</v>
      </c>
    </row>
    <row r="138" spans="1:129" customFormat="1" x14ac:dyDescent="0.25">
      <c r="A138" t="s">
        <v>329</v>
      </c>
      <c r="B138" t="s">
        <v>329</v>
      </c>
      <c r="C138" t="s">
        <v>330</v>
      </c>
      <c r="D138" t="s">
        <v>331</v>
      </c>
      <c r="E138" s="11" t="s">
        <v>327</v>
      </c>
      <c r="F138" s="1" t="s">
        <v>332</v>
      </c>
      <c r="G138" s="2">
        <v>5</v>
      </c>
      <c r="H138" s="29">
        <v>87824420</v>
      </c>
      <c r="I138" s="2">
        <v>2</v>
      </c>
      <c r="J138" s="2">
        <v>1</v>
      </c>
      <c r="K138" s="10">
        <v>2</v>
      </c>
      <c r="L138" s="7">
        <v>1.12279</v>
      </c>
      <c r="M138" s="7">
        <v>2.6290499999999999</v>
      </c>
      <c r="N138" s="8">
        <v>1.0359E-2</v>
      </c>
      <c r="O138" s="7">
        <v>1.19692</v>
      </c>
      <c r="P138" s="7">
        <v>2.0907399999999998</v>
      </c>
      <c r="Q138" s="8">
        <v>1.2160000000000001E-2</v>
      </c>
      <c r="R138" s="7">
        <v>7.4132400000000001E-2</v>
      </c>
      <c r="S138" s="7">
        <v>9.7192200000000006E-2</v>
      </c>
      <c r="T138" s="8">
        <v>0.90632400000000002</v>
      </c>
      <c r="U138" s="7">
        <v>-0.53423699999999996</v>
      </c>
      <c r="V138" s="7">
        <v>9.7451399999999994E-2</v>
      </c>
      <c r="W138" s="8">
        <v>0.66000099999999995</v>
      </c>
      <c r="X138" s="7">
        <v>-0.42979000000000001</v>
      </c>
      <c r="Y138" s="7">
        <v>8.4059200000000001E-2</v>
      </c>
      <c r="Z138" s="8">
        <v>0.600074</v>
      </c>
      <c r="AA138" s="7">
        <v>-0.628</v>
      </c>
      <c r="AB138" s="7">
        <v>0.11604399999999999</v>
      </c>
      <c r="AC138" s="8">
        <v>0.59304199999999996</v>
      </c>
      <c r="AD138" s="7">
        <v>0.104448</v>
      </c>
      <c r="AE138" s="7">
        <v>1.9959500000000002E-2</v>
      </c>
      <c r="AF138" s="8">
        <v>0.93145599999999995</v>
      </c>
      <c r="AG138" s="7">
        <v>-9.3762899999999996E-2</v>
      </c>
      <c r="AH138" s="7">
        <v>1.6307499999999999E-2</v>
      </c>
      <c r="AI138" s="8">
        <v>0.964283</v>
      </c>
      <c r="AJ138" s="7">
        <v>-0.198211</v>
      </c>
      <c r="AK138" s="7">
        <v>3.8492600000000002E-2</v>
      </c>
      <c r="AL138" s="8">
        <v>0.91358799999999996</v>
      </c>
      <c r="AM138" s="13">
        <v>1.44064E-2</v>
      </c>
      <c r="AN138" s="13">
        <v>0.58132600000000001</v>
      </c>
      <c r="AO138" s="13">
        <v>0.61875599999999997</v>
      </c>
      <c r="AP138" s="13">
        <v>-0.10266</v>
      </c>
      <c r="AQ138" s="13">
        <v>-0.37240899999999999</v>
      </c>
      <c r="AR138" s="13">
        <v>-0.31967000000000001</v>
      </c>
      <c r="AS138" s="14">
        <v>-0.41975000000000001</v>
      </c>
      <c r="AT138" s="2" t="s">
        <v>4596</v>
      </c>
      <c r="AU138" s="4">
        <v>45100000</v>
      </c>
      <c r="AV138" s="2"/>
      <c r="AW138" s="4"/>
      <c r="AX138" s="2"/>
      <c r="AY138" s="29"/>
      <c r="AZ138" s="2" t="s">
        <v>4596</v>
      </c>
      <c r="BA138" s="4">
        <v>36600000</v>
      </c>
      <c r="BB138" s="2" t="s">
        <v>4597</v>
      </c>
      <c r="BC138" s="4">
        <v>6160000</v>
      </c>
      <c r="BD138" s="2"/>
      <c r="BE138" s="29"/>
      <c r="BF138" s="39">
        <v>0.92985662298859995</v>
      </c>
      <c r="BG138" s="39"/>
      <c r="BH138" s="39"/>
      <c r="BI138" s="39"/>
      <c r="BJ138" s="39"/>
      <c r="BK138" s="39"/>
      <c r="BL138" s="39">
        <v>7.0143377011400027E-2</v>
      </c>
      <c r="BM138" s="39"/>
      <c r="BN138" s="40"/>
      <c r="BO138" s="12">
        <v>20.414899999999999</v>
      </c>
      <c r="BP138" s="12">
        <v>21.037700000000001</v>
      </c>
      <c r="BQ138" s="12">
        <v>21.064499999999999</v>
      </c>
      <c r="BR138" s="12">
        <v>21.253499999999999</v>
      </c>
      <c r="BS138" s="12">
        <v>21.822199999999999</v>
      </c>
      <c r="BT138" s="12">
        <v>22.287800000000001</v>
      </c>
      <c r="BU138" s="12">
        <v>21.8673</v>
      </c>
      <c r="BV138" s="12">
        <v>22.284400000000002</v>
      </c>
      <c r="BW138" s="12">
        <v>22.1508</v>
      </c>
      <c r="BX138" s="12">
        <v>22.601700000000001</v>
      </c>
      <c r="BY138" s="12">
        <v>22.357700000000001</v>
      </c>
      <c r="BZ138" s="12">
        <v>21.4481</v>
      </c>
      <c r="CA138" s="12">
        <v>22.063400000000001</v>
      </c>
      <c r="CB138" s="12">
        <v>21.2669</v>
      </c>
      <c r="CC138" s="12">
        <v>16.457799999999999</v>
      </c>
      <c r="CD138" s="12">
        <v>23.055099999999999</v>
      </c>
      <c r="CE138" s="12">
        <v>21.453600000000002</v>
      </c>
      <c r="CF138" s="12">
        <v>21.6981</v>
      </c>
      <c r="CG138" s="12">
        <v>21.492999999999999</v>
      </c>
      <c r="CH138" s="12">
        <v>16.061499999999999</v>
      </c>
      <c r="CI138" s="12">
        <v>21.129899999999999</v>
      </c>
      <c r="CJ138" s="12">
        <v>16.911899999999999</v>
      </c>
      <c r="CK138" s="12">
        <v>21.310400000000001</v>
      </c>
      <c r="CL138" s="12">
        <v>21.771899999999999</v>
      </c>
      <c r="CM138" s="12">
        <v>20.7393</v>
      </c>
      <c r="CN138" s="12">
        <v>16.145399999999999</v>
      </c>
      <c r="CO138" s="12">
        <v>20.8445</v>
      </c>
      <c r="CP138" s="24">
        <v>22.602</v>
      </c>
      <c r="CQ138" s="5">
        <v>1251000</v>
      </c>
      <c r="CR138" s="5">
        <v>2413700</v>
      </c>
      <c r="CS138" s="5">
        <v>2948600</v>
      </c>
      <c r="CT138" s="5">
        <v>2163820</v>
      </c>
      <c r="CU138" s="5">
        <v>3733600</v>
      </c>
      <c r="CV138" s="5">
        <v>4917400</v>
      </c>
      <c r="CW138" s="5">
        <v>4047900</v>
      </c>
      <c r="CX138" s="5">
        <v>5073000</v>
      </c>
      <c r="CY138" s="5">
        <v>4445200</v>
      </c>
      <c r="CZ138" s="5">
        <v>5455600</v>
      </c>
      <c r="DA138" s="5">
        <v>5645500</v>
      </c>
      <c r="DB138" s="5">
        <v>2992500</v>
      </c>
      <c r="DC138" s="5">
        <v>3503400</v>
      </c>
      <c r="DD138" s="5">
        <v>2663500</v>
      </c>
      <c r="DE138" s="5"/>
      <c r="DF138" s="5">
        <v>9203700</v>
      </c>
      <c r="DG138" s="5">
        <v>2508000</v>
      </c>
      <c r="DH138" s="5">
        <v>3410900</v>
      </c>
      <c r="DI138" s="5">
        <v>2944100</v>
      </c>
      <c r="DJ138" s="5"/>
      <c r="DK138" s="5">
        <v>2211100</v>
      </c>
      <c r="DL138" s="5"/>
      <c r="DM138" s="5">
        <v>2851700</v>
      </c>
      <c r="DN138" s="5">
        <v>3041500</v>
      </c>
      <c r="DO138" s="5">
        <v>1740600</v>
      </c>
      <c r="DP138" s="5"/>
      <c r="DQ138" s="5">
        <v>2252400</v>
      </c>
      <c r="DR138" s="25">
        <v>6405700</v>
      </c>
      <c r="DS138" t="s">
        <v>323</v>
      </c>
      <c r="DT138" t="s">
        <v>324</v>
      </c>
      <c r="DU138" t="s">
        <v>325</v>
      </c>
      <c r="DV138" s="11" t="s">
        <v>326</v>
      </c>
      <c r="DW138" t="s">
        <v>333</v>
      </c>
      <c r="DX138" t="s">
        <v>328</v>
      </c>
      <c r="DY138">
        <v>33</v>
      </c>
    </row>
    <row r="139" spans="1:129" customFormat="1" x14ac:dyDescent="0.25">
      <c r="A139" t="s">
        <v>3263</v>
      </c>
      <c r="B139" t="s">
        <v>3263</v>
      </c>
      <c r="C139" t="s">
        <v>3264</v>
      </c>
      <c r="D139" t="s">
        <v>3265</v>
      </c>
      <c r="E139" s="11" t="s">
        <v>3261</v>
      </c>
      <c r="F139" s="1" t="s">
        <v>4249</v>
      </c>
      <c r="G139" s="2">
        <v>51</v>
      </c>
      <c r="H139" s="29">
        <v>87455864</v>
      </c>
      <c r="I139" s="2">
        <v>3</v>
      </c>
      <c r="J139" s="2">
        <v>2</v>
      </c>
      <c r="K139" s="10">
        <v>3</v>
      </c>
      <c r="L139" s="7">
        <v>1.4137599999999999</v>
      </c>
      <c r="M139" s="7">
        <v>1.57487</v>
      </c>
      <c r="N139" s="8">
        <v>1.9964200000000001E-2</v>
      </c>
      <c r="O139" s="7">
        <v>1.19679</v>
      </c>
      <c r="P139" s="7">
        <v>1.99512</v>
      </c>
      <c r="Q139" s="8">
        <v>1.20795E-2</v>
      </c>
      <c r="R139" s="7">
        <v>-0.21696199999999999</v>
      </c>
      <c r="S139" s="7">
        <v>0.17368500000000001</v>
      </c>
      <c r="T139" s="8">
        <v>0.77807199999999999</v>
      </c>
      <c r="U139" s="7">
        <v>-1.6968099999999999</v>
      </c>
      <c r="V139" s="7">
        <v>0.83504400000000001</v>
      </c>
      <c r="W139" s="8">
        <v>5.5461200000000002E-2</v>
      </c>
      <c r="X139" s="7">
        <v>-1.02264</v>
      </c>
      <c r="Y139" s="7">
        <v>0.45997100000000002</v>
      </c>
      <c r="Z139" s="8">
        <v>0.17467199999999999</v>
      </c>
      <c r="AA139" s="7">
        <v>-0.957013</v>
      </c>
      <c r="AB139" s="7">
        <v>0.42471500000000001</v>
      </c>
      <c r="AC139" s="8">
        <v>0.228936</v>
      </c>
      <c r="AD139" s="7">
        <v>0.67417199999999999</v>
      </c>
      <c r="AE139" s="7">
        <v>1.15672</v>
      </c>
      <c r="AF139" s="8">
        <v>0.19766</v>
      </c>
      <c r="AG139" s="7">
        <v>0.73979499999999998</v>
      </c>
      <c r="AH139" s="7">
        <v>1.29342</v>
      </c>
      <c r="AI139" s="8">
        <v>0.23492499999999999</v>
      </c>
      <c r="AJ139" s="7">
        <v>6.5622799999999995E-2</v>
      </c>
      <c r="AK139" s="7">
        <v>9.6196100000000007E-2</v>
      </c>
      <c r="AL139" s="8">
        <v>0.91541700000000004</v>
      </c>
      <c r="AM139" s="13">
        <v>-0.77664800000000001</v>
      </c>
      <c r="AN139" s="13">
        <v>0.63051400000000002</v>
      </c>
      <c r="AO139" s="13">
        <v>0.41456199999999999</v>
      </c>
      <c r="AP139" s="13">
        <v>0.84771799999999997</v>
      </c>
      <c r="AQ139" s="13">
        <v>-0.841171</v>
      </c>
      <c r="AR139" s="13">
        <v>-0.17014399999999999</v>
      </c>
      <c r="AS139" s="14">
        <v>-0.10483000000000001</v>
      </c>
      <c r="AT139" s="2" t="s">
        <v>4806</v>
      </c>
      <c r="AU139" s="4">
        <v>24000000</v>
      </c>
      <c r="AV139" s="2" t="s">
        <v>4805</v>
      </c>
      <c r="AW139" s="4">
        <v>13800000</v>
      </c>
      <c r="AX139" s="2"/>
      <c r="AY139" s="29"/>
      <c r="AZ139" s="2" t="s">
        <v>4805</v>
      </c>
      <c r="BA139" s="4">
        <v>40700000</v>
      </c>
      <c r="BB139" s="2" t="s">
        <v>4806</v>
      </c>
      <c r="BC139" s="4">
        <v>7580000</v>
      </c>
      <c r="BD139" s="2" t="s">
        <v>4456</v>
      </c>
      <c r="BE139" s="29">
        <v>1420000</v>
      </c>
      <c r="BF139" s="39"/>
      <c r="BG139" s="39">
        <v>0.36079784211242466</v>
      </c>
      <c r="BH139" s="39"/>
      <c r="BI139" s="39">
        <v>1.6274488056266072E-2</v>
      </c>
      <c r="BJ139" s="39"/>
      <c r="BK139" s="39"/>
      <c r="BL139" s="39">
        <v>0.62292766983130932</v>
      </c>
      <c r="BM139" s="39"/>
      <c r="BN139" s="40"/>
      <c r="BO139" s="12">
        <v>20.343900000000001</v>
      </c>
      <c r="BP139" s="12">
        <v>20.1797</v>
      </c>
      <c r="BQ139" s="12">
        <v>21.154499999999999</v>
      </c>
      <c r="BR139" s="12">
        <v>20.236999999999998</v>
      </c>
      <c r="BS139" s="12">
        <v>22.371500000000001</v>
      </c>
      <c r="BT139" s="12">
        <v>22.576899999999998</v>
      </c>
      <c r="BU139" s="12">
        <v>20.672499999999999</v>
      </c>
      <c r="BV139" s="12">
        <v>21.949200000000001</v>
      </c>
      <c r="BW139" s="12">
        <v>21.034400000000002</v>
      </c>
      <c r="BX139" s="12">
        <v>21.652699999999999</v>
      </c>
      <c r="BY139" s="12">
        <v>21.9755</v>
      </c>
      <c r="BZ139" s="12">
        <v>22.0397</v>
      </c>
      <c r="CA139" s="12">
        <v>23.422999999999998</v>
      </c>
      <c r="CB139" s="12">
        <v>22.752600000000001</v>
      </c>
      <c r="CC139" s="12">
        <v>23.085699999999999</v>
      </c>
      <c r="CD139" s="12">
        <v>19.1816</v>
      </c>
      <c r="CE139" s="12">
        <v>20.952000000000002</v>
      </c>
      <c r="CF139" s="12">
        <v>19.869900000000001</v>
      </c>
      <c r="CG139" s="12">
        <v>20.6968</v>
      </c>
      <c r="CH139" s="12">
        <v>20.137</v>
      </c>
      <c r="CI139" s="12">
        <v>20.6645</v>
      </c>
      <c r="CJ139" s="12">
        <v>20.955300000000001</v>
      </c>
      <c r="CK139" s="12">
        <v>21.246700000000001</v>
      </c>
      <c r="CL139" s="12">
        <v>21.485900000000001</v>
      </c>
      <c r="CM139" s="12">
        <v>20.7852</v>
      </c>
      <c r="CN139" s="12">
        <v>21.459099999999999</v>
      </c>
      <c r="CO139" s="12">
        <v>21.445399999999999</v>
      </c>
      <c r="CP139" s="24">
        <v>20.9252</v>
      </c>
      <c r="CQ139" s="5">
        <v>1191330</v>
      </c>
      <c r="CR139" s="5">
        <v>1325490</v>
      </c>
      <c r="CS139" s="5">
        <v>3142370</v>
      </c>
      <c r="CT139" s="5">
        <v>1077050</v>
      </c>
      <c r="CU139" s="5">
        <v>5464254</v>
      </c>
      <c r="CV139" s="5">
        <v>6005460</v>
      </c>
      <c r="CW139" s="5">
        <v>1762910</v>
      </c>
      <c r="CX139" s="5">
        <v>4021600</v>
      </c>
      <c r="CY139" s="5">
        <v>2055031</v>
      </c>
      <c r="CZ139" s="5">
        <v>2844379</v>
      </c>
      <c r="DA139" s="5">
        <v>4327860</v>
      </c>
      <c r="DB139" s="5">
        <v>4515180</v>
      </c>
      <c r="DC139" s="5">
        <v>8867140</v>
      </c>
      <c r="DD139" s="5">
        <v>7487780</v>
      </c>
      <c r="DE139" s="5">
        <v>8428730</v>
      </c>
      <c r="DF139" s="5">
        <v>622240</v>
      </c>
      <c r="DG139" s="5">
        <v>1777070</v>
      </c>
      <c r="DH139" s="5">
        <v>960390</v>
      </c>
      <c r="DI139" s="5">
        <v>1695600</v>
      </c>
      <c r="DJ139" s="5">
        <v>1162540</v>
      </c>
      <c r="DK139" s="5">
        <v>1602820</v>
      </c>
      <c r="DL139" s="5">
        <v>2109290</v>
      </c>
      <c r="DM139" s="5">
        <v>2727730</v>
      </c>
      <c r="DN139" s="5">
        <v>2500050</v>
      </c>
      <c r="DO139" s="5">
        <v>1796900</v>
      </c>
      <c r="DP139" s="5">
        <v>2548180</v>
      </c>
      <c r="DQ139" s="5">
        <v>3433860</v>
      </c>
      <c r="DR139" s="25">
        <v>2002630</v>
      </c>
      <c r="DS139" t="s">
        <v>3257</v>
      </c>
      <c r="DT139" t="s">
        <v>3258</v>
      </c>
      <c r="DU139" t="s">
        <v>3259</v>
      </c>
      <c r="DV139" s="11" t="s">
        <v>3260</v>
      </c>
      <c r="DW139" t="s">
        <v>3266</v>
      </c>
      <c r="DX139" t="s">
        <v>3262</v>
      </c>
      <c r="DY139">
        <v>354</v>
      </c>
    </row>
    <row r="140" spans="1:129" customFormat="1" x14ac:dyDescent="0.25">
      <c r="A140" t="s">
        <v>1067</v>
      </c>
      <c r="B140" t="s">
        <v>1067</v>
      </c>
      <c r="C140" t="s">
        <v>1068</v>
      </c>
      <c r="D140" t="s">
        <v>1069</v>
      </c>
      <c r="E140" s="11" t="s">
        <v>1066</v>
      </c>
      <c r="F140" s="1">
        <v>205</v>
      </c>
      <c r="G140" s="2">
        <v>14</v>
      </c>
      <c r="H140" s="29">
        <v>86976100</v>
      </c>
      <c r="I140" s="2">
        <v>1</v>
      </c>
      <c r="J140" s="2">
        <v>1</v>
      </c>
      <c r="K140" s="10">
        <v>0</v>
      </c>
      <c r="L140" s="7">
        <v>0.45879500000000001</v>
      </c>
      <c r="M140" s="7">
        <v>7.7389899999999998E-2</v>
      </c>
      <c r="N140" s="8">
        <v>0.73934800000000001</v>
      </c>
      <c r="O140" s="7">
        <v>1.9295199999999999</v>
      </c>
      <c r="P140" s="7">
        <v>0.75326499999999996</v>
      </c>
      <c r="Q140" s="8">
        <v>3.55655E-2</v>
      </c>
      <c r="R140" s="7">
        <v>1.4707300000000001</v>
      </c>
      <c r="S140" s="7">
        <v>0.36613499999999999</v>
      </c>
      <c r="T140" s="8">
        <v>0.383517</v>
      </c>
      <c r="U140" s="7">
        <v>-0.24912999999999999</v>
      </c>
      <c r="V140" s="7">
        <v>0.162607</v>
      </c>
      <c r="W140" s="8">
        <v>0.644926</v>
      </c>
      <c r="X140" s="7">
        <v>-0.22635</v>
      </c>
      <c r="Y140" s="7">
        <v>0.26449299999999998</v>
      </c>
      <c r="Z140" s="8">
        <v>0.499635</v>
      </c>
      <c r="AA140" s="7">
        <v>-0.64379200000000003</v>
      </c>
      <c r="AB140" s="7">
        <v>1.12697</v>
      </c>
      <c r="AC140" s="8">
        <v>0.13947899999999999</v>
      </c>
      <c r="AD140" s="7">
        <v>2.2779899999999999E-2</v>
      </c>
      <c r="AE140" s="7">
        <v>1.3271399999999999E-2</v>
      </c>
      <c r="AF140" s="8">
        <v>0.97223300000000001</v>
      </c>
      <c r="AG140" s="7">
        <v>-0.39466200000000001</v>
      </c>
      <c r="AH140" s="7">
        <v>0.30196699999999999</v>
      </c>
      <c r="AI140" s="8">
        <v>0.643451</v>
      </c>
      <c r="AJ140" s="7">
        <v>-0.41744199999999998</v>
      </c>
      <c r="AK140" s="7">
        <v>0.74089799999999995</v>
      </c>
      <c r="AL140" s="8">
        <v>0.42693599999999998</v>
      </c>
      <c r="AM140" s="13">
        <v>0.676867</v>
      </c>
      <c r="AN140" s="13">
        <v>0.83380299999999996</v>
      </c>
      <c r="AO140" s="13">
        <v>1.3368800000000001</v>
      </c>
      <c r="AP140" s="13">
        <v>-0.61617299999999997</v>
      </c>
      <c r="AQ140" s="13">
        <v>-0.70138999999999996</v>
      </c>
      <c r="AR140" s="13">
        <v>-0.69359899999999997</v>
      </c>
      <c r="AS140" s="14">
        <v>-0.83638900000000005</v>
      </c>
      <c r="AT140" s="2" t="s">
        <v>4353</v>
      </c>
      <c r="AU140" s="4">
        <v>87000000</v>
      </c>
      <c r="AV140" s="2"/>
      <c r="AW140" s="4"/>
      <c r="AX140" s="2"/>
      <c r="AY140" s="29"/>
      <c r="AZ140" s="2"/>
      <c r="BA140" s="4"/>
      <c r="BB140" s="2"/>
      <c r="BC140" s="4"/>
      <c r="BD140" s="2"/>
      <c r="BE140" s="29"/>
      <c r="BF140" s="39"/>
      <c r="BG140" s="39">
        <v>1</v>
      </c>
      <c r="BH140" s="39"/>
      <c r="BI140" s="39"/>
      <c r="BJ140" s="39"/>
      <c r="BK140" s="39"/>
      <c r="BL140" s="39"/>
      <c r="BM140" s="39"/>
      <c r="BN140" s="40"/>
      <c r="BO140" s="12">
        <v>17.564499999999999</v>
      </c>
      <c r="BP140" s="12">
        <v>23.054099999999998</v>
      </c>
      <c r="BQ140" s="12">
        <v>22.6159</v>
      </c>
      <c r="BR140" s="12">
        <v>21.261299999999999</v>
      </c>
      <c r="BS140" s="12">
        <v>22.847100000000001</v>
      </c>
      <c r="BT140" s="12">
        <v>23.357299999999999</v>
      </c>
      <c r="BU140" s="12">
        <v>16.418900000000001</v>
      </c>
      <c r="BV140" s="12">
        <v>23.707799999999999</v>
      </c>
      <c r="BW140" s="12">
        <v>23.239000000000001</v>
      </c>
      <c r="BX140" s="12">
        <v>23.145299999999999</v>
      </c>
      <c r="BY140" s="12">
        <v>23.317</v>
      </c>
      <c r="BZ140" s="12">
        <v>22.512699999999999</v>
      </c>
      <c r="CA140" s="12">
        <v>17.232600000000001</v>
      </c>
      <c r="CB140" s="12">
        <v>16.922899999999998</v>
      </c>
      <c r="CC140" s="12">
        <v>17.115100000000002</v>
      </c>
      <c r="CD140" s="12">
        <v>18.104700000000001</v>
      </c>
      <c r="CE140" s="12">
        <v>16.5945</v>
      </c>
      <c r="CF140" s="12">
        <v>17.941500000000001</v>
      </c>
      <c r="CG140" s="12">
        <v>15.8413</v>
      </c>
      <c r="CH140" s="12">
        <v>18.001300000000001</v>
      </c>
      <c r="CI140" s="12">
        <v>17.160699999999999</v>
      </c>
      <c r="CJ140" s="12">
        <v>17.724299999999999</v>
      </c>
      <c r="CK140" s="12">
        <v>16.997199999999999</v>
      </c>
      <c r="CL140" s="12">
        <v>16.587599999999998</v>
      </c>
      <c r="CM140" s="12">
        <v>16.6858</v>
      </c>
      <c r="CN140" s="12">
        <v>16.534700000000001</v>
      </c>
      <c r="CO140" s="12">
        <v>17.111599999999999</v>
      </c>
      <c r="CP140" s="24">
        <v>16.468</v>
      </c>
      <c r="CQ140" s="5"/>
      <c r="CR140" s="5">
        <v>9873300</v>
      </c>
      <c r="CS140" s="5">
        <v>8833100</v>
      </c>
      <c r="CT140" s="5">
        <v>2175400</v>
      </c>
      <c r="CU140" s="5">
        <v>7599200</v>
      </c>
      <c r="CV140" s="5">
        <v>10269500</v>
      </c>
      <c r="CW140" s="5"/>
      <c r="CX140" s="5">
        <v>13595500</v>
      </c>
      <c r="CY140" s="5">
        <v>9429200</v>
      </c>
      <c r="CZ140" s="5">
        <v>7922600</v>
      </c>
      <c r="DA140" s="5">
        <v>11005100</v>
      </c>
      <c r="DB140" s="5">
        <v>6273200</v>
      </c>
      <c r="DC140" s="5"/>
      <c r="DD140" s="5"/>
      <c r="DE140" s="5"/>
      <c r="DF140" s="5"/>
      <c r="DG140" s="5"/>
      <c r="DH140" s="5"/>
      <c r="DI140" s="5"/>
      <c r="DJ140" s="5"/>
      <c r="DK140" s="5"/>
      <c r="DL140" s="5"/>
      <c r="DM140" s="5"/>
      <c r="DN140" s="5"/>
      <c r="DO140" s="5"/>
      <c r="DP140" s="5"/>
      <c r="DQ140" s="5"/>
      <c r="DR140" s="25"/>
      <c r="DS140" t="s">
        <v>1062</v>
      </c>
      <c r="DT140" t="s">
        <v>1063</v>
      </c>
      <c r="DU140" t="s">
        <v>1064</v>
      </c>
      <c r="DV140" s="11" t="s">
        <v>1065</v>
      </c>
      <c r="DW140" t="s">
        <v>1070</v>
      </c>
      <c r="DX140">
        <v>415</v>
      </c>
      <c r="DY140">
        <v>114</v>
      </c>
    </row>
    <row r="141" spans="1:129" customFormat="1" x14ac:dyDescent="0.25">
      <c r="A141" t="s">
        <v>3749</v>
      </c>
      <c r="B141" t="s">
        <v>3749</v>
      </c>
      <c r="C141" t="s">
        <v>3750</v>
      </c>
      <c r="D141" t="s">
        <v>3751</v>
      </c>
      <c r="E141" s="11" t="s">
        <v>3748</v>
      </c>
      <c r="F141" s="1">
        <v>39</v>
      </c>
      <c r="G141" s="2">
        <v>44</v>
      </c>
      <c r="H141" s="29">
        <v>85201980</v>
      </c>
      <c r="I141" s="2">
        <v>1</v>
      </c>
      <c r="J141" s="2">
        <v>0</v>
      </c>
      <c r="K141" s="10">
        <v>1</v>
      </c>
      <c r="L141" s="7">
        <v>-0.20893300000000001</v>
      </c>
      <c r="M141" s="7">
        <v>0.177231</v>
      </c>
      <c r="N141" s="8">
        <v>0.68345299999999998</v>
      </c>
      <c r="O141" s="7">
        <v>8.7694599999999998E-2</v>
      </c>
      <c r="P141" s="7">
        <v>0.100124</v>
      </c>
      <c r="Q141" s="8">
        <v>0.79069199999999995</v>
      </c>
      <c r="R141" s="7">
        <v>0.296628</v>
      </c>
      <c r="S141" s="7">
        <v>0.276783</v>
      </c>
      <c r="T141" s="8">
        <v>0.71818000000000004</v>
      </c>
      <c r="U141" s="7">
        <v>2.5999500000000002</v>
      </c>
      <c r="V141" s="7">
        <v>3.19828</v>
      </c>
      <c r="W141" s="8">
        <v>8.9999999999999998E-4</v>
      </c>
      <c r="X141" s="7">
        <v>3.93357</v>
      </c>
      <c r="Y141" s="7">
        <v>4.2702</v>
      </c>
      <c r="Z141" s="8">
        <v>1.1265299999999999E-3</v>
      </c>
      <c r="AA141" s="7">
        <v>1.96987</v>
      </c>
      <c r="AB141" s="7">
        <v>1.8819399999999999</v>
      </c>
      <c r="AC141" s="8">
        <v>6.99608E-3</v>
      </c>
      <c r="AD141" s="7">
        <v>1.33362</v>
      </c>
      <c r="AE141" s="7">
        <v>3.3250000000000002</v>
      </c>
      <c r="AF141" s="8">
        <v>8.48462E-3</v>
      </c>
      <c r="AG141" s="7">
        <v>-0.63008699999999995</v>
      </c>
      <c r="AH141" s="7">
        <v>0.66609399999999996</v>
      </c>
      <c r="AI141" s="8">
        <v>0.416244</v>
      </c>
      <c r="AJ141" s="7">
        <v>-1.9637</v>
      </c>
      <c r="AK141" s="7">
        <v>2.3473600000000001</v>
      </c>
      <c r="AL141" s="8">
        <v>2.8095200000000001E-2</v>
      </c>
      <c r="AM141" s="13">
        <v>-1.00499</v>
      </c>
      <c r="AN141" s="13">
        <v>-1.08039</v>
      </c>
      <c r="AO141" s="13">
        <v>-0.97334100000000001</v>
      </c>
      <c r="AP141" s="13">
        <v>-2.53828E-3</v>
      </c>
      <c r="AQ141" s="13">
        <v>0.93578600000000001</v>
      </c>
      <c r="AR141" s="13">
        <v>1.41709</v>
      </c>
      <c r="AS141" s="14">
        <v>0.70838800000000002</v>
      </c>
      <c r="AT141" s="2"/>
      <c r="AU141" s="4"/>
      <c r="AV141" s="2"/>
      <c r="AW141" s="4"/>
      <c r="AX141" s="2"/>
      <c r="AY141" s="29"/>
      <c r="AZ141" s="2" t="s">
        <v>4542</v>
      </c>
      <c r="BA141" s="4">
        <v>85200000</v>
      </c>
      <c r="BB141" s="2"/>
      <c r="BC141" s="4"/>
      <c r="BD141" s="2"/>
      <c r="BE141" s="29"/>
      <c r="BF141" s="39">
        <v>1</v>
      </c>
      <c r="BG141" s="39"/>
      <c r="BH141" s="39"/>
      <c r="BI141" s="39"/>
      <c r="BJ141" s="39"/>
      <c r="BK141" s="39"/>
      <c r="BL141" s="39"/>
      <c r="BM141" s="39"/>
      <c r="BN141" s="40"/>
      <c r="BO141" s="12">
        <v>17.037199999999999</v>
      </c>
      <c r="BP141" s="12">
        <v>17.366299999999999</v>
      </c>
      <c r="BQ141" s="12">
        <v>16.610299999999999</v>
      </c>
      <c r="BR141" s="12">
        <v>16.261199999999999</v>
      </c>
      <c r="BS141" s="12">
        <v>16.823</v>
      </c>
      <c r="BT141" s="12">
        <v>17.210599999999999</v>
      </c>
      <c r="BU141" s="12">
        <v>15.465299999999999</v>
      </c>
      <c r="BV141" s="12">
        <v>16.940300000000001</v>
      </c>
      <c r="BW141" s="12">
        <v>17.116800000000001</v>
      </c>
      <c r="BX141" s="12">
        <v>16.333300000000001</v>
      </c>
      <c r="BY141" s="12">
        <v>16.865300000000001</v>
      </c>
      <c r="BZ141" s="12">
        <v>17.310400000000001</v>
      </c>
      <c r="CA141" s="12">
        <v>20.360399999999998</v>
      </c>
      <c r="CB141" s="12">
        <v>20.044499999999999</v>
      </c>
      <c r="CC141" s="12">
        <v>18.746200000000002</v>
      </c>
      <c r="CD141" s="12">
        <v>19.234500000000001</v>
      </c>
      <c r="CE141" s="12">
        <v>22.014099999999999</v>
      </c>
      <c r="CF141" s="12">
        <v>22.0504</v>
      </c>
      <c r="CG141" s="12">
        <v>22.063800000000001</v>
      </c>
      <c r="CH141" s="12">
        <v>22.6569</v>
      </c>
      <c r="CI141" s="12">
        <v>23.799199999999999</v>
      </c>
      <c r="CJ141" s="12">
        <v>23.55</v>
      </c>
      <c r="CK141" s="12">
        <v>23.2197</v>
      </c>
      <c r="CL141" s="12">
        <v>23.550899999999999</v>
      </c>
      <c r="CM141" s="12">
        <v>21.954499999999999</v>
      </c>
      <c r="CN141" s="12">
        <v>20.389199999999999</v>
      </c>
      <c r="CO141" s="12">
        <v>22.382999999999999</v>
      </c>
      <c r="CP141" s="24">
        <v>21.5383</v>
      </c>
      <c r="CQ141" s="5"/>
      <c r="CR141" s="5"/>
      <c r="CS141" s="5"/>
      <c r="CT141" s="5"/>
      <c r="CU141" s="5"/>
      <c r="CV141" s="5"/>
      <c r="CW141" s="5"/>
      <c r="CX141" s="5"/>
      <c r="CY141" s="5"/>
      <c r="CZ141" s="5"/>
      <c r="DA141" s="5"/>
      <c r="DB141" s="5"/>
      <c r="DC141" s="5">
        <v>1094780</v>
      </c>
      <c r="DD141" s="5">
        <v>1137980</v>
      </c>
      <c r="DE141" s="5">
        <v>420630</v>
      </c>
      <c r="DF141" s="5">
        <v>645530</v>
      </c>
      <c r="DG141" s="5">
        <v>3685760</v>
      </c>
      <c r="DH141" s="5">
        <v>4354700</v>
      </c>
      <c r="DI141" s="5">
        <v>4372760</v>
      </c>
      <c r="DJ141" s="5">
        <v>6674610</v>
      </c>
      <c r="DK141" s="5">
        <v>13985980</v>
      </c>
      <c r="DL141" s="5">
        <v>12834590</v>
      </c>
      <c r="DM141" s="5">
        <v>10762740</v>
      </c>
      <c r="DN141" s="5">
        <v>10276900</v>
      </c>
      <c r="DO141" s="5">
        <v>4039840</v>
      </c>
      <c r="DP141" s="5">
        <v>1221280</v>
      </c>
      <c r="DQ141" s="5">
        <v>6630110</v>
      </c>
      <c r="DR141" s="25">
        <v>3063790</v>
      </c>
      <c r="DS141" t="s">
        <v>3745</v>
      </c>
      <c r="DT141" t="s">
        <v>3746</v>
      </c>
      <c r="DU141" t="s">
        <v>2360</v>
      </c>
      <c r="DV141" s="11" t="s">
        <v>3747</v>
      </c>
      <c r="DW141" t="s">
        <v>3752</v>
      </c>
      <c r="DX141">
        <v>63</v>
      </c>
      <c r="DY141">
        <v>408</v>
      </c>
    </row>
    <row r="142" spans="1:129" customFormat="1" x14ac:dyDescent="0.25">
      <c r="A142" t="s">
        <v>1700</v>
      </c>
      <c r="B142" t="s">
        <v>1700</v>
      </c>
      <c r="C142" t="s">
        <v>1701</v>
      </c>
      <c r="D142" t="s">
        <v>1702</v>
      </c>
      <c r="E142" s="11" t="s">
        <v>1698</v>
      </c>
      <c r="F142" s="1" t="s">
        <v>1703</v>
      </c>
      <c r="G142" s="2">
        <v>10</v>
      </c>
      <c r="H142" s="29">
        <v>84776250</v>
      </c>
      <c r="I142" s="2">
        <v>2</v>
      </c>
      <c r="J142" s="2">
        <v>0</v>
      </c>
      <c r="K142" s="10">
        <v>2</v>
      </c>
      <c r="L142" s="7">
        <v>-0.26627699999999999</v>
      </c>
      <c r="M142" s="7">
        <v>0.26644499999999999</v>
      </c>
      <c r="N142" s="8">
        <v>0.59740899999999997</v>
      </c>
      <c r="O142" s="7">
        <v>-0.45168999999999998</v>
      </c>
      <c r="P142" s="7">
        <v>0.37796600000000002</v>
      </c>
      <c r="Q142" s="8">
        <v>0.356603</v>
      </c>
      <c r="R142" s="7">
        <v>-0.18541199999999999</v>
      </c>
      <c r="S142" s="7">
        <v>0.14589299999999999</v>
      </c>
      <c r="T142" s="8">
        <v>0.817492</v>
      </c>
      <c r="U142" s="7">
        <v>6.3366300000000004</v>
      </c>
      <c r="V142" s="7">
        <v>5.6190800000000003</v>
      </c>
      <c r="W142" s="8">
        <v>0</v>
      </c>
      <c r="X142" s="7">
        <v>5.17408</v>
      </c>
      <c r="Y142" s="7">
        <v>4.10527</v>
      </c>
      <c r="Z142" s="8">
        <v>0</v>
      </c>
      <c r="AA142" s="7">
        <v>6.4356299999999997</v>
      </c>
      <c r="AB142" s="7">
        <v>5.4221300000000001</v>
      </c>
      <c r="AC142" s="8">
        <v>0</v>
      </c>
      <c r="AD142" s="7">
        <v>-1.16256</v>
      </c>
      <c r="AE142" s="7">
        <v>1.3143</v>
      </c>
      <c r="AF142" s="8">
        <v>8.3066699999999993E-2</v>
      </c>
      <c r="AG142" s="7">
        <v>9.9000000000000005E-2</v>
      </c>
      <c r="AH142" s="7">
        <v>0.126994</v>
      </c>
      <c r="AI142" s="8">
        <v>0.87387899999999996</v>
      </c>
      <c r="AJ142" s="7">
        <v>1.26156</v>
      </c>
      <c r="AK142" s="7">
        <v>1.3489500000000001</v>
      </c>
      <c r="AL142" s="8">
        <v>0.104793</v>
      </c>
      <c r="AM142" s="13">
        <v>-0.71560900000000005</v>
      </c>
      <c r="AN142" s="13">
        <v>-0.805396</v>
      </c>
      <c r="AO142" s="13">
        <v>-0.86791499999999999</v>
      </c>
      <c r="AP142" s="13">
        <v>-0.91561099999999995</v>
      </c>
      <c r="AQ142" s="13">
        <v>1.22105</v>
      </c>
      <c r="AR142" s="13">
        <v>0.82904599999999995</v>
      </c>
      <c r="AS142" s="14">
        <v>1.2544299999999999</v>
      </c>
      <c r="AT142" s="2"/>
      <c r="AU142" s="4"/>
      <c r="AV142" s="2"/>
      <c r="AW142" s="4"/>
      <c r="AX142" s="2"/>
      <c r="AY142" s="29"/>
      <c r="AZ142" s="2" t="s">
        <v>4701</v>
      </c>
      <c r="BA142" s="4">
        <v>44400000</v>
      </c>
      <c r="BB142" s="2" t="s">
        <v>4702</v>
      </c>
      <c r="BC142" s="4">
        <v>40400000</v>
      </c>
      <c r="BD142" s="2"/>
      <c r="BE142" s="29"/>
      <c r="BF142" s="39"/>
      <c r="BG142" s="39"/>
      <c r="BH142" s="39">
        <v>0.52383979956662419</v>
      </c>
      <c r="BI142" s="39"/>
      <c r="BJ142" s="39"/>
      <c r="BK142" s="39">
        <v>0.47616020043337581</v>
      </c>
      <c r="BL142" s="39"/>
      <c r="BM142" s="39"/>
      <c r="BN142" s="40"/>
      <c r="BO142" s="12">
        <v>17.913</v>
      </c>
      <c r="BP142" s="12">
        <v>16.580200000000001</v>
      </c>
      <c r="BQ142" s="12">
        <v>16.7241</v>
      </c>
      <c r="BR142" s="12">
        <v>17.544599999999999</v>
      </c>
      <c r="BS142" s="12">
        <v>17.515799999999999</v>
      </c>
      <c r="BT142" s="12">
        <v>16.472300000000001</v>
      </c>
      <c r="BU142" s="12">
        <v>16.5153</v>
      </c>
      <c r="BV142" s="12">
        <v>17.193300000000001</v>
      </c>
      <c r="BW142" s="12">
        <v>15.6128</v>
      </c>
      <c r="BX142" s="12">
        <v>16.970099999999999</v>
      </c>
      <c r="BY142" s="12">
        <v>17.568000000000001</v>
      </c>
      <c r="BZ142" s="12">
        <v>16.804200000000002</v>
      </c>
      <c r="CA142" s="12">
        <v>16.191700000000001</v>
      </c>
      <c r="CB142" s="12">
        <v>17.565300000000001</v>
      </c>
      <c r="CC142" s="12">
        <v>16.269400000000001</v>
      </c>
      <c r="CD142" s="12">
        <v>16.3628</v>
      </c>
      <c r="CE142" s="12">
        <v>23.226500000000001</v>
      </c>
      <c r="CF142" s="12">
        <v>23.123000000000001</v>
      </c>
      <c r="CG142" s="12">
        <v>22.456800000000001</v>
      </c>
      <c r="CH142" s="12">
        <v>22.929600000000001</v>
      </c>
      <c r="CI142" s="12">
        <v>22.2148</v>
      </c>
      <c r="CJ142" s="12">
        <v>22.725999999999999</v>
      </c>
      <c r="CK142" s="12">
        <v>21.408200000000001</v>
      </c>
      <c r="CL142" s="12">
        <v>20.736599999999999</v>
      </c>
      <c r="CM142" s="12">
        <v>23.305299999999999</v>
      </c>
      <c r="CN142" s="12">
        <v>22.3538</v>
      </c>
      <c r="CO142" s="12">
        <v>23.065000000000001</v>
      </c>
      <c r="CP142" s="24">
        <v>23.407699999999998</v>
      </c>
      <c r="CQ142" s="5"/>
      <c r="CR142" s="5"/>
      <c r="CS142" s="5"/>
      <c r="CT142" s="5"/>
      <c r="CU142" s="5"/>
      <c r="CV142" s="5"/>
      <c r="CW142" s="5"/>
      <c r="CX142" s="5"/>
      <c r="CY142" s="5"/>
      <c r="CZ142" s="5"/>
      <c r="DA142" s="5"/>
      <c r="DB142" s="5"/>
      <c r="DC142" s="5"/>
      <c r="DD142" s="5"/>
      <c r="DE142" s="5"/>
      <c r="DF142" s="5"/>
      <c r="DG142" s="5">
        <v>8475200</v>
      </c>
      <c r="DH142" s="5">
        <v>9159700</v>
      </c>
      <c r="DI142" s="5">
        <v>5741500</v>
      </c>
      <c r="DJ142" s="5">
        <v>8064100</v>
      </c>
      <c r="DK142" s="5">
        <v>4681500</v>
      </c>
      <c r="DL142" s="5">
        <v>7219800</v>
      </c>
      <c r="DM142" s="5">
        <v>3052900</v>
      </c>
      <c r="DN142" s="5">
        <v>1495600</v>
      </c>
      <c r="DO142" s="5">
        <v>10270700</v>
      </c>
      <c r="DP142" s="5">
        <v>4713250</v>
      </c>
      <c r="DQ142" s="5">
        <v>10730500</v>
      </c>
      <c r="DR142" s="25">
        <v>11171500</v>
      </c>
      <c r="DS142" t="s">
        <v>1694</v>
      </c>
      <c r="DT142" t="s">
        <v>1695</v>
      </c>
      <c r="DU142" t="s">
        <v>1696</v>
      </c>
      <c r="DV142" s="11" t="s">
        <v>1697</v>
      </c>
      <c r="DW142" t="s">
        <v>1704</v>
      </c>
      <c r="DX142" t="s">
        <v>1699</v>
      </c>
      <c r="DY142">
        <v>184</v>
      </c>
    </row>
    <row r="143" spans="1:129" customFormat="1" x14ac:dyDescent="0.25">
      <c r="A143" t="s">
        <v>3108</v>
      </c>
      <c r="B143" t="s">
        <v>3108</v>
      </c>
      <c r="C143" t="s">
        <v>3109</v>
      </c>
      <c r="D143" t="s">
        <v>3110</v>
      </c>
      <c r="E143" s="11" t="s">
        <v>3106</v>
      </c>
      <c r="F143" s="1" t="s">
        <v>4247</v>
      </c>
      <c r="G143" s="2">
        <v>19</v>
      </c>
      <c r="H143" s="29">
        <v>83395450</v>
      </c>
      <c r="I143" s="2">
        <v>2</v>
      </c>
      <c r="J143" s="2">
        <v>0</v>
      </c>
      <c r="K143" s="10">
        <v>2</v>
      </c>
      <c r="L143" s="7">
        <v>8.1397999999999998E-2</v>
      </c>
      <c r="M143" s="7">
        <v>5.25558E-2</v>
      </c>
      <c r="N143" s="8">
        <v>0.89174200000000003</v>
      </c>
      <c r="O143" s="7">
        <v>-8.5839700000000005E-2</v>
      </c>
      <c r="P143" s="7">
        <v>8.6279800000000004E-2</v>
      </c>
      <c r="Q143" s="8">
        <v>0.80119300000000004</v>
      </c>
      <c r="R143" s="7">
        <v>-0.167238</v>
      </c>
      <c r="S143" s="7">
        <v>0.115643</v>
      </c>
      <c r="T143" s="8">
        <v>0.84235700000000002</v>
      </c>
      <c r="U143" s="7">
        <v>5.5795300000000001</v>
      </c>
      <c r="V143" s="7">
        <v>5.6051900000000003</v>
      </c>
      <c r="W143" s="8">
        <v>0</v>
      </c>
      <c r="X143" s="7">
        <v>5.64506</v>
      </c>
      <c r="Y143" s="7">
        <v>6.0963799999999999</v>
      </c>
      <c r="Z143" s="8">
        <v>0</v>
      </c>
      <c r="AA143" s="7">
        <v>6.1431800000000001</v>
      </c>
      <c r="AB143" s="7">
        <v>6.00176</v>
      </c>
      <c r="AC143" s="8">
        <v>0</v>
      </c>
      <c r="AD143" s="7">
        <v>6.55274E-2</v>
      </c>
      <c r="AE143" s="7">
        <v>6.4194200000000007E-2</v>
      </c>
      <c r="AF143" s="8">
        <v>0.90901200000000004</v>
      </c>
      <c r="AG143" s="7">
        <v>0.56364999999999998</v>
      </c>
      <c r="AH143" s="7">
        <v>0.70309500000000003</v>
      </c>
      <c r="AI143" s="8">
        <v>0.432813</v>
      </c>
      <c r="AJ143" s="7">
        <v>0.49812299999999998</v>
      </c>
      <c r="AK143" s="7">
        <v>0.69795200000000002</v>
      </c>
      <c r="AL143" s="8">
        <v>0.37947399999999998</v>
      </c>
      <c r="AM143" s="13">
        <v>-0.84245800000000004</v>
      </c>
      <c r="AN143" s="13">
        <v>-0.81528199999999995</v>
      </c>
      <c r="AO143" s="13">
        <v>-0.87111499999999997</v>
      </c>
      <c r="AP143" s="13">
        <v>-0.81739700000000004</v>
      </c>
      <c r="AQ143" s="13">
        <v>1.0454000000000001</v>
      </c>
      <c r="AR143" s="13">
        <v>1.06728</v>
      </c>
      <c r="AS143" s="14">
        <v>1.2335799999999999</v>
      </c>
      <c r="AT143" s="2"/>
      <c r="AU143" s="4"/>
      <c r="AV143" s="2"/>
      <c r="AW143" s="4"/>
      <c r="AX143" s="2"/>
      <c r="AY143" s="29"/>
      <c r="AZ143" s="2" t="s">
        <v>4801</v>
      </c>
      <c r="BA143" s="4">
        <v>76400000</v>
      </c>
      <c r="BB143" s="2" t="s">
        <v>4497</v>
      </c>
      <c r="BC143" s="4">
        <v>7010000</v>
      </c>
      <c r="BD143" s="2"/>
      <c r="BE143" s="29"/>
      <c r="BF143" s="39"/>
      <c r="BG143" s="39"/>
      <c r="BH143" s="39">
        <v>8.4063938740063154E-2</v>
      </c>
      <c r="BI143" s="39"/>
      <c r="BJ143" s="39"/>
      <c r="BK143" s="39">
        <v>0.91593606125993687</v>
      </c>
      <c r="BL143" s="39"/>
      <c r="BM143" s="39"/>
      <c r="BN143" s="40"/>
      <c r="BO143" s="12">
        <v>17.066800000000001</v>
      </c>
      <c r="BP143" s="12">
        <v>17.333200000000001</v>
      </c>
      <c r="BQ143" s="12">
        <v>16.624500000000001</v>
      </c>
      <c r="BR143" s="12">
        <v>16.137599999999999</v>
      </c>
      <c r="BS143" s="12">
        <v>17.072600000000001</v>
      </c>
      <c r="BT143" s="12">
        <v>18.0884</v>
      </c>
      <c r="BU143" s="12">
        <v>16.4847</v>
      </c>
      <c r="BV143" s="12">
        <v>15.8421</v>
      </c>
      <c r="BW143" s="12">
        <v>16.8172</v>
      </c>
      <c r="BX143" s="12">
        <v>17.137899999999998</v>
      </c>
      <c r="BY143" s="12">
        <v>16.872</v>
      </c>
      <c r="BZ143" s="12">
        <v>15.9917</v>
      </c>
      <c r="CA143" s="12">
        <v>16.8491</v>
      </c>
      <c r="CB143" s="12">
        <v>17.232800000000001</v>
      </c>
      <c r="CC143" s="12">
        <v>16.8994</v>
      </c>
      <c r="CD143" s="12">
        <v>16.481100000000001</v>
      </c>
      <c r="CE143" s="12">
        <v>21.730399999999999</v>
      </c>
      <c r="CF143" s="12">
        <v>22.241800000000001</v>
      </c>
      <c r="CG143" s="12">
        <v>22.962399999999999</v>
      </c>
      <c r="CH143" s="12">
        <v>22.8459</v>
      </c>
      <c r="CI143" s="12">
        <v>22.262699999999999</v>
      </c>
      <c r="CJ143" s="12">
        <v>22.629100000000001</v>
      </c>
      <c r="CK143" s="12">
        <v>22.068100000000001</v>
      </c>
      <c r="CL143" s="12">
        <v>23.082799999999999</v>
      </c>
      <c r="CM143" s="12">
        <v>22.286200000000001</v>
      </c>
      <c r="CN143" s="12">
        <v>23.56</v>
      </c>
      <c r="CO143" s="12">
        <v>23.078299999999999</v>
      </c>
      <c r="CP143" s="24">
        <v>23.110600000000002</v>
      </c>
      <c r="CQ143" s="5"/>
      <c r="CR143" s="5"/>
      <c r="CS143" s="5"/>
      <c r="CT143" s="5"/>
      <c r="CU143" s="5"/>
      <c r="CV143" s="5"/>
      <c r="CW143" s="5"/>
      <c r="CX143" s="5"/>
      <c r="CY143" s="5"/>
      <c r="CZ143" s="5"/>
      <c r="DA143" s="5"/>
      <c r="DB143" s="5"/>
      <c r="DC143" s="5"/>
      <c r="DD143" s="5"/>
      <c r="DE143" s="5"/>
      <c r="DF143" s="5"/>
      <c r="DG143" s="5">
        <v>3033200</v>
      </c>
      <c r="DH143" s="5">
        <v>4972600</v>
      </c>
      <c r="DI143" s="5">
        <v>8150800</v>
      </c>
      <c r="DJ143" s="5">
        <v>7609370</v>
      </c>
      <c r="DK143" s="5">
        <v>4839110</v>
      </c>
      <c r="DL143" s="5">
        <v>6749900</v>
      </c>
      <c r="DM143" s="5">
        <v>4837140</v>
      </c>
      <c r="DN143" s="5">
        <v>7472030</v>
      </c>
      <c r="DO143" s="5">
        <v>5083800</v>
      </c>
      <c r="DP143" s="5">
        <v>10766300</v>
      </c>
      <c r="DQ143" s="5">
        <v>10766600</v>
      </c>
      <c r="DR143" s="25">
        <v>9114600</v>
      </c>
      <c r="DS143" t="s">
        <v>3104</v>
      </c>
      <c r="DT143" t="s">
        <v>3015</v>
      </c>
      <c r="DU143" t="s">
        <v>3105</v>
      </c>
      <c r="DV143" s="11" t="s">
        <v>1998</v>
      </c>
      <c r="DW143" t="s">
        <v>3111</v>
      </c>
      <c r="DX143" t="s">
        <v>3107</v>
      </c>
      <c r="DY143">
        <v>336</v>
      </c>
    </row>
    <row r="144" spans="1:129" customFormat="1" x14ac:dyDescent="0.25">
      <c r="A144" t="s">
        <v>2583</v>
      </c>
      <c r="B144" t="s">
        <v>2583</v>
      </c>
      <c r="C144" t="s">
        <v>2584</v>
      </c>
      <c r="D144" t="s">
        <v>2585</v>
      </c>
      <c r="E144" s="11" t="s">
        <v>2582</v>
      </c>
      <c r="F144" s="1">
        <v>473</v>
      </c>
      <c r="G144" s="2">
        <v>20</v>
      </c>
      <c r="H144" s="29">
        <v>82885080</v>
      </c>
      <c r="I144" s="2">
        <v>1</v>
      </c>
      <c r="J144" s="2">
        <v>0</v>
      </c>
      <c r="K144" s="10">
        <v>1</v>
      </c>
      <c r="L144" s="7">
        <v>0.209152</v>
      </c>
      <c r="M144" s="7">
        <v>0.17003199999999999</v>
      </c>
      <c r="N144" s="8">
        <v>0.67954999999999999</v>
      </c>
      <c r="O144" s="7">
        <v>5.2459199999999997E-2</v>
      </c>
      <c r="P144" s="7">
        <v>5.1181699999999997E-2</v>
      </c>
      <c r="Q144" s="8">
        <v>0.87073999999999996</v>
      </c>
      <c r="R144" s="7">
        <v>-0.156693</v>
      </c>
      <c r="S144" s="7">
        <v>0.117455</v>
      </c>
      <c r="T144" s="8">
        <v>0.84137600000000001</v>
      </c>
      <c r="U144" s="7">
        <v>4.8219799999999999</v>
      </c>
      <c r="V144" s="7">
        <v>2.7446999999999999</v>
      </c>
      <c r="W144" s="8">
        <v>1.0384599999999999E-3</v>
      </c>
      <c r="X144" s="7">
        <v>4.1287599999999998</v>
      </c>
      <c r="Y144" s="7">
        <v>2.3972899999999999</v>
      </c>
      <c r="Z144" s="8">
        <v>7.07692E-4</v>
      </c>
      <c r="AA144" s="7">
        <v>4.2840299999999996</v>
      </c>
      <c r="AB144" s="7">
        <v>2.6215000000000002</v>
      </c>
      <c r="AC144" s="8">
        <v>0</v>
      </c>
      <c r="AD144" s="7">
        <v>-0.693218</v>
      </c>
      <c r="AE144" s="7">
        <v>0.56575799999999998</v>
      </c>
      <c r="AF144" s="8">
        <v>0.32112400000000002</v>
      </c>
      <c r="AG144" s="7">
        <v>-0.53795300000000001</v>
      </c>
      <c r="AH144" s="7">
        <v>0.52785599999999999</v>
      </c>
      <c r="AI144" s="8">
        <v>0.49626500000000001</v>
      </c>
      <c r="AJ144" s="7">
        <v>0.15526499999999999</v>
      </c>
      <c r="AK144" s="7">
        <v>0.120131</v>
      </c>
      <c r="AL144" s="8">
        <v>0.84282800000000002</v>
      </c>
      <c r="AM144" s="13">
        <v>-0.93099799999999999</v>
      </c>
      <c r="AN144" s="13">
        <v>-0.85497800000000002</v>
      </c>
      <c r="AO144" s="13">
        <v>-0.91193100000000005</v>
      </c>
      <c r="AP144" s="13">
        <v>-0.52814799999999995</v>
      </c>
      <c r="AQ144" s="13">
        <v>1.2245200000000001</v>
      </c>
      <c r="AR144" s="13">
        <v>0.97255199999999997</v>
      </c>
      <c r="AS144" s="14">
        <v>1.0289900000000001</v>
      </c>
      <c r="AT144" s="2"/>
      <c r="AU144" s="4"/>
      <c r="AV144" s="2"/>
      <c r="AW144" s="4"/>
      <c r="AX144" s="2"/>
      <c r="AY144" s="29"/>
      <c r="AZ144" s="2" t="s">
        <v>4453</v>
      </c>
      <c r="BA144" s="4">
        <v>82900000</v>
      </c>
      <c r="BB144" s="2"/>
      <c r="BC144" s="4"/>
      <c r="BD144" s="2"/>
      <c r="BE144" s="29"/>
      <c r="BF144" s="39">
        <v>1</v>
      </c>
      <c r="BG144" s="39"/>
      <c r="BH144" s="39"/>
      <c r="BI144" s="39"/>
      <c r="BJ144" s="39"/>
      <c r="BK144" s="39"/>
      <c r="BL144" s="39"/>
      <c r="BM144" s="39"/>
      <c r="BN144" s="40"/>
      <c r="BO144" s="12">
        <v>16.588200000000001</v>
      </c>
      <c r="BP144" s="12">
        <v>17.460100000000001</v>
      </c>
      <c r="BQ144" s="12">
        <v>17.449100000000001</v>
      </c>
      <c r="BR144" s="12">
        <v>16.706399999999999</v>
      </c>
      <c r="BS144" s="12">
        <v>17.5684</v>
      </c>
      <c r="BT144" s="12">
        <v>17.529299999999999</v>
      </c>
      <c r="BU144" s="12">
        <v>17.901700000000002</v>
      </c>
      <c r="BV144" s="12">
        <v>16.0411</v>
      </c>
      <c r="BW144" s="12">
        <v>17.821200000000001</v>
      </c>
      <c r="BX144" s="12">
        <v>16.6143</v>
      </c>
      <c r="BY144" s="12">
        <v>17.2273</v>
      </c>
      <c r="BZ144" s="12">
        <v>16.750900000000001</v>
      </c>
      <c r="CA144" s="12">
        <v>19.670999999999999</v>
      </c>
      <c r="CB144" s="12">
        <v>16.965699999999998</v>
      </c>
      <c r="CC144" s="12">
        <v>19.450199999999999</v>
      </c>
      <c r="CD144" s="12">
        <v>16.5503</v>
      </c>
      <c r="CE144" s="12">
        <v>23.5245</v>
      </c>
      <c r="CF144" s="12">
        <v>23.172699999999999</v>
      </c>
      <c r="CG144" s="12">
        <v>23.4209</v>
      </c>
      <c r="CH144" s="12">
        <v>21.807099999999998</v>
      </c>
      <c r="CI144" s="12">
        <v>21.570399999999999</v>
      </c>
      <c r="CJ144" s="12">
        <v>21.585899999999999</v>
      </c>
      <c r="CK144" s="12">
        <v>22.899799999999999</v>
      </c>
      <c r="CL144" s="12">
        <v>23.0961</v>
      </c>
      <c r="CM144" s="12">
        <v>21.717300000000002</v>
      </c>
      <c r="CN144" s="12">
        <v>22.7288</v>
      </c>
      <c r="CO144" s="12">
        <v>22.507899999999999</v>
      </c>
      <c r="CP144" s="24">
        <v>22.819500000000001</v>
      </c>
      <c r="CQ144" s="5"/>
      <c r="CR144" s="5"/>
      <c r="CS144" s="5"/>
      <c r="CT144" s="5"/>
      <c r="CU144" s="5"/>
      <c r="CV144" s="5"/>
      <c r="CW144" s="5"/>
      <c r="CX144" s="5"/>
      <c r="CY144" s="5"/>
      <c r="CZ144" s="5"/>
      <c r="DA144" s="5"/>
      <c r="DB144" s="5"/>
      <c r="DC144" s="5">
        <v>683690</v>
      </c>
      <c r="DD144" s="5"/>
      <c r="DE144" s="5">
        <v>684090</v>
      </c>
      <c r="DF144" s="5"/>
      <c r="DG144" s="5">
        <v>10430700</v>
      </c>
      <c r="DH144" s="5">
        <v>9481100</v>
      </c>
      <c r="DI144" s="5">
        <v>11241700</v>
      </c>
      <c r="DJ144" s="5">
        <v>3702100</v>
      </c>
      <c r="DK144" s="5">
        <v>2998500</v>
      </c>
      <c r="DL144" s="5">
        <v>3269400</v>
      </c>
      <c r="DM144" s="5">
        <v>8640500</v>
      </c>
      <c r="DN144" s="5">
        <v>7540800</v>
      </c>
      <c r="DO144" s="5">
        <v>3427500</v>
      </c>
      <c r="DP144" s="5">
        <v>6099200</v>
      </c>
      <c r="DQ144" s="5">
        <v>7237400</v>
      </c>
      <c r="DR144" s="25">
        <v>7448400</v>
      </c>
      <c r="DS144" t="s">
        <v>2578</v>
      </c>
      <c r="DT144" t="s">
        <v>2579</v>
      </c>
      <c r="DU144" t="s">
        <v>2580</v>
      </c>
      <c r="DV144" s="11" t="s">
        <v>2581</v>
      </c>
      <c r="DW144" t="s">
        <v>2586</v>
      </c>
      <c r="DX144">
        <v>44</v>
      </c>
      <c r="DY144">
        <v>279</v>
      </c>
    </row>
    <row r="145" spans="1:129" customFormat="1" x14ac:dyDescent="0.25">
      <c r="A145" t="s">
        <v>2296</v>
      </c>
      <c r="B145" t="s">
        <v>2296</v>
      </c>
      <c r="C145" t="s">
        <v>2297</v>
      </c>
      <c r="D145" t="s">
        <v>2298</v>
      </c>
      <c r="E145" s="11" t="s">
        <v>2295</v>
      </c>
      <c r="F145" s="1">
        <v>97</v>
      </c>
      <c r="G145" s="2">
        <v>6</v>
      </c>
      <c r="H145" s="29">
        <v>82810220</v>
      </c>
      <c r="I145" s="2">
        <v>1</v>
      </c>
      <c r="J145" s="2">
        <v>0</v>
      </c>
      <c r="K145" s="10">
        <v>1</v>
      </c>
      <c r="L145" s="7">
        <v>-0.65412800000000004</v>
      </c>
      <c r="M145" s="7">
        <v>0.78603900000000004</v>
      </c>
      <c r="N145" s="8">
        <v>0.226711</v>
      </c>
      <c r="O145" s="7">
        <v>-0.37600299999999998</v>
      </c>
      <c r="P145" s="7">
        <v>0.31621700000000003</v>
      </c>
      <c r="Q145" s="8">
        <v>0.42187200000000002</v>
      </c>
      <c r="R145" s="7">
        <v>0.27812500000000001</v>
      </c>
      <c r="S145" s="7">
        <v>0.32073000000000002</v>
      </c>
      <c r="T145" s="8">
        <v>0.709561</v>
      </c>
      <c r="U145" s="7">
        <v>-3.7534100000000001</v>
      </c>
      <c r="V145" s="7">
        <v>1.6339600000000001</v>
      </c>
      <c r="W145" s="8">
        <v>5.2095199999999996E-3</v>
      </c>
      <c r="X145" s="7">
        <v>1.3149200000000001</v>
      </c>
      <c r="Y145" s="7">
        <v>1.6009100000000001</v>
      </c>
      <c r="Z145" s="8">
        <v>1.7667100000000002E-2</v>
      </c>
      <c r="AA145" s="7">
        <v>-2.2708900000000001</v>
      </c>
      <c r="AB145" s="7">
        <v>0.58362199999999997</v>
      </c>
      <c r="AC145" s="8">
        <v>8.2570699999999997E-2</v>
      </c>
      <c r="AD145" s="7">
        <v>5.0683199999999999</v>
      </c>
      <c r="AE145" s="7">
        <v>2.3273600000000001</v>
      </c>
      <c r="AF145" s="8">
        <v>1.81935E-3</v>
      </c>
      <c r="AG145" s="7">
        <v>1.4825200000000001</v>
      </c>
      <c r="AH145" s="7">
        <v>0.291966</v>
      </c>
      <c r="AI145" s="8">
        <v>0.49233399999999999</v>
      </c>
      <c r="AJ145" s="7">
        <v>-3.5857999999999999</v>
      </c>
      <c r="AK145" s="7">
        <v>1.0461199999999999</v>
      </c>
      <c r="AL145" s="8">
        <v>4.37081E-2</v>
      </c>
      <c r="AM145" s="13">
        <v>-0.68044000000000004</v>
      </c>
      <c r="AN145" s="13">
        <v>-0.89954599999999996</v>
      </c>
      <c r="AO145" s="13">
        <v>-0.80638699999999996</v>
      </c>
      <c r="AP145" s="13">
        <v>0.99095299999999997</v>
      </c>
      <c r="AQ145" s="13">
        <v>-0.26628000000000002</v>
      </c>
      <c r="AR145" s="13">
        <v>1.4314</v>
      </c>
      <c r="AS145" s="14">
        <v>0.23030200000000001</v>
      </c>
      <c r="AT145" s="2"/>
      <c r="AU145" s="4"/>
      <c r="AV145" s="2"/>
      <c r="AW145" s="4"/>
      <c r="AX145" s="2"/>
      <c r="AY145" s="29"/>
      <c r="AZ145" s="2" t="s">
        <v>4434</v>
      </c>
      <c r="BA145" s="4">
        <v>82800000</v>
      </c>
      <c r="BB145" s="2"/>
      <c r="BC145" s="4"/>
      <c r="BD145" s="2"/>
      <c r="BE145" s="29"/>
      <c r="BF145" s="39"/>
      <c r="BG145" s="39"/>
      <c r="BH145" s="39"/>
      <c r="BI145" s="39"/>
      <c r="BJ145" s="39"/>
      <c r="BK145" s="39">
        <v>1</v>
      </c>
      <c r="BL145" s="39"/>
      <c r="BM145" s="39"/>
      <c r="BN145" s="40"/>
      <c r="BO145" s="12">
        <v>17.598800000000001</v>
      </c>
      <c r="BP145" s="12">
        <v>17.543500000000002</v>
      </c>
      <c r="BQ145" s="12">
        <v>16.015799999999999</v>
      </c>
      <c r="BR145" s="12">
        <v>17.438700000000001</v>
      </c>
      <c r="BS145" s="12">
        <v>16.879799999999999</v>
      </c>
      <c r="BT145" s="12">
        <v>16.555900000000001</v>
      </c>
      <c r="BU145" s="12">
        <v>16.095700000000001</v>
      </c>
      <c r="BV145" s="12">
        <v>16.448799999999999</v>
      </c>
      <c r="BW145" s="12">
        <v>17.557600000000001</v>
      </c>
      <c r="BX145" s="12">
        <v>17.072099999999999</v>
      </c>
      <c r="BY145" s="12">
        <v>16.1431</v>
      </c>
      <c r="BZ145" s="12">
        <v>16.319800000000001</v>
      </c>
      <c r="CA145" s="12">
        <v>23.1571</v>
      </c>
      <c r="CB145" s="12">
        <v>22.569700000000001</v>
      </c>
      <c r="CC145" s="12">
        <v>21.6144</v>
      </c>
      <c r="CD145" s="12">
        <v>21.2148</v>
      </c>
      <c r="CE145" s="12">
        <v>16.146899999999999</v>
      </c>
      <c r="CF145" s="12">
        <v>20.539300000000001</v>
      </c>
      <c r="CG145" s="12">
        <v>20.2257</v>
      </c>
      <c r="CH145" s="12">
        <v>16.630500000000001</v>
      </c>
      <c r="CI145" s="12">
        <v>23.450399999999998</v>
      </c>
      <c r="CJ145" s="12">
        <v>23.433</v>
      </c>
      <c r="CK145" s="12">
        <v>23.5182</v>
      </c>
      <c r="CL145" s="12">
        <v>23.414300000000001</v>
      </c>
      <c r="CM145" s="12">
        <v>22.7014</v>
      </c>
      <c r="CN145" s="12">
        <v>23.155899999999999</v>
      </c>
      <c r="CO145" s="12">
        <v>17.157900000000001</v>
      </c>
      <c r="CP145" s="24">
        <v>16.4574</v>
      </c>
      <c r="CQ145" s="5"/>
      <c r="CR145" s="5"/>
      <c r="CS145" s="5"/>
      <c r="CT145" s="5"/>
      <c r="CU145" s="5"/>
      <c r="CV145" s="5"/>
      <c r="CW145" s="5"/>
      <c r="CX145" s="5"/>
      <c r="CY145" s="5"/>
      <c r="CZ145" s="5"/>
      <c r="DA145" s="5"/>
      <c r="DB145" s="5"/>
      <c r="DC145" s="5">
        <v>7394500</v>
      </c>
      <c r="DD145" s="5">
        <v>6593100</v>
      </c>
      <c r="DE145" s="5">
        <v>3050600</v>
      </c>
      <c r="DF145" s="5">
        <v>2559200</v>
      </c>
      <c r="DG145" s="5"/>
      <c r="DH145" s="5">
        <v>1527500</v>
      </c>
      <c r="DI145" s="5">
        <v>1223300</v>
      </c>
      <c r="DJ145" s="5"/>
      <c r="DK145" s="5">
        <v>11007600</v>
      </c>
      <c r="DL145" s="5">
        <v>11820500</v>
      </c>
      <c r="DM145" s="5">
        <v>13296500</v>
      </c>
      <c r="DN145" s="5">
        <v>9378900</v>
      </c>
      <c r="DO145" s="5">
        <v>6778300</v>
      </c>
      <c r="DP145" s="5">
        <v>8180220</v>
      </c>
      <c r="DQ145" s="5"/>
      <c r="DR145" s="25"/>
      <c r="DS145" t="s">
        <v>2291</v>
      </c>
      <c r="DT145" t="s">
        <v>2292</v>
      </c>
      <c r="DU145" t="s">
        <v>2293</v>
      </c>
      <c r="DV145" s="11" t="s">
        <v>2294</v>
      </c>
      <c r="DW145" t="s">
        <v>2299</v>
      </c>
      <c r="DX145">
        <v>1216</v>
      </c>
      <c r="DY145">
        <v>248</v>
      </c>
    </row>
    <row r="146" spans="1:129" customFormat="1" x14ac:dyDescent="0.25">
      <c r="A146" t="s">
        <v>2169</v>
      </c>
      <c r="B146" t="s">
        <v>2169</v>
      </c>
      <c r="C146" t="s">
        <v>2170</v>
      </c>
      <c r="D146" t="s">
        <v>2171</v>
      </c>
      <c r="E146" s="11" t="s">
        <v>2167</v>
      </c>
      <c r="F146" s="1" t="s">
        <v>4229</v>
      </c>
      <c r="G146" s="2">
        <v>45</v>
      </c>
      <c r="H146" s="29">
        <v>79830930</v>
      </c>
      <c r="I146" s="2">
        <v>3</v>
      </c>
      <c r="J146" s="2">
        <v>1</v>
      </c>
      <c r="K146" s="10">
        <v>3</v>
      </c>
      <c r="L146" s="7">
        <v>1.4133800000000001</v>
      </c>
      <c r="M146" s="7">
        <v>0.93822000000000005</v>
      </c>
      <c r="N146" s="8">
        <v>6.1382899999999997E-2</v>
      </c>
      <c r="O146" s="7">
        <v>1.4716100000000001</v>
      </c>
      <c r="P146" s="7">
        <v>0.99645899999999998</v>
      </c>
      <c r="Q146" s="8">
        <v>2.75439E-2</v>
      </c>
      <c r="R146" s="7">
        <v>5.8229900000000001E-2</v>
      </c>
      <c r="S146" s="7">
        <v>0.159189</v>
      </c>
      <c r="T146" s="8">
        <v>0.90337599999999996</v>
      </c>
      <c r="U146" s="7">
        <v>-2.8102900000000002</v>
      </c>
      <c r="V146" s="7">
        <v>2.9643299999999999</v>
      </c>
      <c r="W146" s="8">
        <v>8.8524600000000001E-4</v>
      </c>
      <c r="X146" s="7">
        <v>-1.9473199999999999</v>
      </c>
      <c r="Y146" s="7">
        <v>1.42519</v>
      </c>
      <c r="Z146" s="8">
        <v>9.1687499999999998E-3</v>
      </c>
      <c r="AA146" s="7">
        <v>-1.5388999999999999</v>
      </c>
      <c r="AB146" s="7">
        <v>1.08945</v>
      </c>
      <c r="AC146" s="8">
        <v>3.8896600000000003E-2</v>
      </c>
      <c r="AD146" s="7">
        <v>0.86296499999999998</v>
      </c>
      <c r="AE146" s="7">
        <v>0.73968</v>
      </c>
      <c r="AF146" s="8">
        <v>0.21504100000000001</v>
      </c>
      <c r="AG146" s="7">
        <v>1.27139</v>
      </c>
      <c r="AH146" s="7">
        <v>1.15804</v>
      </c>
      <c r="AI146" s="8">
        <v>0.14287</v>
      </c>
      <c r="AJ146" s="7">
        <v>0.40842499999999998</v>
      </c>
      <c r="AK146" s="7">
        <v>0.20231399999999999</v>
      </c>
      <c r="AL146" s="8">
        <v>0.68241399999999997</v>
      </c>
      <c r="AM146" s="13">
        <v>-1.37124</v>
      </c>
      <c r="AN146" s="13">
        <v>-0.58041799999999999</v>
      </c>
      <c r="AO146" s="13">
        <v>-0.54783800000000005</v>
      </c>
      <c r="AP146" s="13">
        <v>1.50563</v>
      </c>
      <c r="AQ146" s="13">
        <v>-6.6785200000000003E-2</v>
      </c>
      <c r="AR146" s="13">
        <v>0.41606199999999999</v>
      </c>
      <c r="AS146" s="14">
        <v>0.64458499999999996</v>
      </c>
      <c r="AT146" s="2" t="s">
        <v>4733</v>
      </c>
      <c r="AU146" s="4">
        <v>6930000</v>
      </c>
      <c r="AV146" s="2"/>
      <c r="AW146" s="4"/>
      <c r="AX146" s="2"/>
      <c r="AY146" s="29"/>
      <c r="AZ146" s="2" t="s">
        <v>4733</v>
      </c>
      <c r="BA146" s="4">
        <v>68800000</v>
      </c>
      <c r="BB146" s="2" t="s">
        <v>4734</v>
      </c>
      <c r="BC146" s="4">
        <v>2800000</v>
      </c>
      <c r="BD146" s="2" t="s">
        <v>4735</v>
      </c>
      <c r="BE146" s="29">
        <v>1260000</v>
      </c>
      <c r="BF146" s="39"/>
      <c r="BG146" s="39"/>
      <c r="BH146" s="39"/>
      <c r="BI146" s="39"/>
      <c r="BJ146" s="39"/>
      <c r="BK146" s="39"/>
      <c r="BL146" s="39">
        <v>0.98426799647755447</v>
      </c>
      <c r="BM146" s="39">
        <v>1.5732003522445571E-2</v>
      </c>
      <c r="BN146" s="40"/>
      <c r="BO146" s="12">
        <v>20.2134</v>
      </c>
      <c r="BP146" s="12">
        <v>16.946100000000001</v>
      </c>
      <c r="BQ146" s="12">
        <v>17.911000000000001</v>
      </c>
      <c r="BR146" s="12">
        <v>17.068000000000001</v>
      </c>
      <c r="BS146" s="12">
        <v>19.5457</v>
      </c>
      <c r="BT146" s="12">
        <v>19.111999999999998</v>
      </c>
      <c r="BU146" s="12">
        <v>19.7149</v>
      </c>
      <c r="BV146" s="12">
        <v>19.4194</v>
      </c>
      <c r="BW146" s="12">
        <v>19.358899999999998</v>
      </c>
      <c r="BX146" s="12">
        <v>19.6433</v>
      </c>
      <c r="BY146" s="12">
        <v>19.4788</v>
      </c>
      <c r="BZ146" s="12">
        <v>19.543900000000001</v>
      </c>
      <c r="CA146" s="12">
        <v>24.3931</v>
      </c>
      <c r="CB146" s="12">
        <v>22.133299999999998</v>
      </c>
      <c r="CC146" s="12">
        <v>22.934200000000001</v>
      </c>
      <c r="CD146" s="12">
        <v>23.244499999999999</v>
      </c>
      <c r="CE146" s="12">
        <v>20.099799999999998</v>
      </c>
      <c r="CF146" s="12">
        <v>20.536200000000001</v>
      </c>
      <c r="CG146" s="12">
        <v>20.318999999999999</v>
      </c>
      <c r="CH146" s="12">
        <v>20.508900000000001</v>
      </c>
      <c r="CI146" s="12">
        <v>20.011299999999999</v>
      </c>
      <c r="CJ146" s="12">
        <v>20.5547</v>
      </c>
      <c r="CK146" s="12">
        <v>21.9787</v>
      </c>
      <c r="CL146" s="12">
        <v>22.371099999999998</v>
      </c>
      <c r="CM146" s="12">
        <v>21.871300000000002</v>
      </c>
      <c r="CN146" s="12">
        <v>22.864899999999999</v>
      </c>
      <c r="CO146" s="12">
        <v>21.691800000000001</v>
      </c>
      <c r="CP146" s="24">
        <v>20.121500000000001</v>
      </c>
      <c r="CQ146" s="5">
        <v>1089100</v>
      </c>
      <c r="CR146" s="5"/>
      <c r="CS146" s="5"/>
      <c r="CT146" s="5"/>
      <c r="CU146" s="5">
        <v>770020</v>
      </c>
      <c r="CV146" s="5">
        <v>547300</v>
      </c>
      <c r="CW146" s="5">
        <v>905500</v>
      </c>
      <c r="CX146" s="5">
        <v>696960</v>
      </c>
      <c r="CY146" s="5">
        <v>645650</v>
      </c>
      <c r="CZ146" s="5">
        <v>716220</v>
      </c>
      <c r="DA146" s="5">
        <v>762640</v>
      </c>
      <c r="DB146" s="5">
        <v>796310</v>
      </c>
      <c r="DC146" s="5">
        <v>17180900</v>
      </c>
      <c r="DD146" s="5">
        <v>4866580</v>
      </c>
      <c r="DE146" s="5">
        <v>7591190</v>
      </c>
      <c r="DF146" s="5">
        <v>10450160</v>
      </c>
      <c r="DG146" s="5">
        <v>989720</v>
      </c>
      <c r="DH146" s="5">
        <v>1524220</v>
      </c>
      <c r="DI146" s="5">
        <v>1305000</v>
      </c>
      <c r="DJ146" s="5">
        <v>1504630</v>
      </c>
      <c r="DK146" s="5">
        <v>1020370</v>
      </c>
      <c r="DL146" s="5">
        <v>1596830</v>
      </c>
      <c r="DM146" s="5">
        <v>4544780</v>
      </c>
      <c r="DN146" s="5">
        <v>4586850</v>
      </c>
      <c r="DO146" s="5">
        <v>3813630</v>
      </c>
      <c r="DP146" s="5">
        <v>6697400</v>
      </c>
      <c r="DQ146" s="5">
        <v>4081930</v>
      </c>
      <c r="DR146" s="25">
        <v>1147040</v>
      </c>
      <c r="DS146" t="s">
        <v>2163</v>
      </c>
      <c r="DT146" t="s">
        <v>2164</v>
      </c>
      <c r="DU146" t="s">
        <v>2165</v>
      </c>
      <c r="DV146" s="11" t="s">
        <v>2166</v>
      </c>
      <c r="DW146" t="s">
        <v>2172</v>
      </c>
      <c r="DX146" t="s">
        <v>2168</v>
      </c>
      <c r="DY146">
        <v>234</v>
      </c>
    </row>
    <row r="147" spans="1:129" customFormat="1" x14ac:dyDescent="0.25">
      <c r="A147" t="s">
        <v>1031</v>
      </c>
      <c r="B147" t="s">
        <v>1031</v>
      </c>
      <c r="C147" t="s">
        <v>1032</v>
      </c>
      <c r="D147" t="s">
        <v>1033</v>
      </c>
      <c r="E147" s="11" t="s">
        <v>1030</v>
      </c>
      <c r="F147" s="1">
        <v>412</v>
      </c>
      <c r="G147" s="2">
        <v>16</v>
      </c>
      <c r="H147" s="29">
        <v>79817230</v>
      </c>
      <c r="I147" s="2">
        <v>1</v>
      </c>
      <c r="J147" s="2">
        <v>1</v>
      </c>
      <c r="K147" s="10">
        <v>1</v>
      </c>
      <c r="L147" s="7">
        <v>1.7710900000000001</v>
      </c>
      <c r="M147" s="7">
        <v>0.58618599999999998</v>
      </c>
      <c r="N147" s="8">
        <v>0.120103</v>
      </c>
      <c r="O147" s="7">
        <v>2.1367099999999999</v>
      </c>
      <c r="P147" s="7">
        <v>0.88617999999999997</v>
      </c>
      <c r="Q147" s="8">
        <v>2.28341E-2</v>
      </c>
      <c r="R147" s="7">
        <v>0.36562299999999998</v>
      </c>
      <c r="S147" s="7">
        <v>9.0528499999999998E-2</v>
      </c>
      <c r="T147" s="8">
        <v>0.81365100000000001</v>
      </c>
      <c r="U147" s="7">
        <v>-1.60459</v>
      </c>
      <c r="V147" s="7">
        <v>0.81734200000000001</v>
      </c>
      <c r="W147" s="8">
        <v>5.9634699999999999E-2</v>
      </c>
      <c r="X147" s="7">
        <v>-0.213447</v>
      </c>
      <c r="Y147" s="7">
        <v>1.1056999999999999</v>
      </c>
      <c r="Z147" s="8">
        <v>0.41111700000000001</v>
      </c>
      <c r="AA147" s="7">
        <v>-0.36008499999999999</v>
      </c>
      <c r="AB147" s="7">
        <v>0.991394</v>
      </c>
      <c r="AC147" s="8">
        <v>0.31354799999999999</v>
      </c>
      <c r="AD147" s="7">
        <v>1.3911500000000001</v>
      </c>
      <c r="AE147" s="7">
        <v>0.69201800000000002</v>
      </c>
      <c r="AF147" s="8">
        <v>0.15695500000000001</v>
      </c>
      <c r="AG147" s="7">
        <v>1.24451</v>
      </c>
      <c r="AH147" s="7">
        <v>0.59502100000000002</v>
      </c>
      <c r="AI147" s="8">
        <v>0.28385899999999997</v>
      </c>
      <c r="AJ147" s="7">
        <v>-0.14663799999999999</v>
      </c>
      <c r="AK147" s="7">
        <v>0.40217199999999997</v>
      </c>
      <c r="AL147" s="8">
        <v>0.77688500000000005</v>
      </c>
      <c r="AM147" s="13">
        <v>-1.2943800000000001</v>
      </c>
      <c r="AN147" s="13">
        <v>-0.27231699999999998</v>
      </c>
      <c r="AO147" s="13">
        <v>-6.1318999999999999E-2</v>
      </c>
      <c r="AP147" s="13">
        <v>0.72124500000000002</v>
      </c>
      <c r="AQ147" s="13">
        <v>-0.20474000000000001</v>
      </c>
      <c r="AR147" s="13">
        <v>0.59806700000000002</v>
      </c>
      <c r="AS147" s="14">
        <v>0.51344500000000004</v>
      </c>
      <c r="AT147" s="2" t="s">
        <v>4350</v>
      </c>
      <c r="AU147" s="4">
        <v>21900000</v>
      </c>
      <c r="AV147" s="2"/>
      <c r="AW147" s="4"/>
      <c r="AX147" s="2"/>
      <c r="AY147" s="29"/>
      <c r="AZ147" s="2" t="s">
        <v>4350</v>
      </c>
      <c r="BA147" s="4">
        <v>57900000</v>
      </c>
      <c r="BB147" s="2"/>
      <c r="BC147" s="4"/>
      <c r="BD147" s="2"/>
      <c r="BE147" s="29"/>
      <c r="BF147" s="39"/>
      <c r="BG147" s="39">
        <v>1</v>
      </c>
      <c r="BH147" s="39"/>
      <c r="BI147" s="39"/>
      <c r="BJ147" s="39"/>
      <c r="BK147" s="39"/>
      <c r="BL147" s="39"/>
      <c r="BM147" s="39"/>
      <c r="BN147" s="40"/>
      <c r="BO147" s="12">
        <v>19.991900000000001</v>
      </c>
      <c r="BP147" s="12">
        <v>16.7911</v>
      </c>
      <c r="BQ147" s="12">
        <v>17.728300000000001</v>
      </c>
      <c r="BR147" s="12">
        <v>20.0517</v>
      </c>
      <c r="BS147" s="12">
        <v>21.866</v>
      </c>
      <c r="BT147" s="12">
        <v>21.254799999999999</v>
      </c>
      <c r="BU147" s="12">
        <v>16.947800000000001</v>
      </c>
      <c r="BV147" s="12">
        <v>21.578700000000001</v>
      </c>
      <c r="BW147" s="12">
        <v>21.242699999999999</v>
      </c>
      <c r="BX147" s="12">
        <v>18.160499999999999</v>
      </c>
      <c r="BY147" s="12">
        <v>22.275700000000001</v>
      </c>
      <c r="BZ147" s="12">
        <v>21.431000000000001</v>
      </c>
      <c r="CA147" s="12">
        <v>21.976400000000002</v>
      </c>
      <c r="CB147" s="12">
        <v>21.954499999999999</v>
      </c>
      <c r="CC147" s="12">
        <v>22.334700000000002</v>
      </c>
      <c r="CD147" s="12">
        <v>22.2685</v>
      </c>
      <c r="CE147" s="12">
        <v>17.698499999999999</v>
      </c>
      <c r="CF147" s="12">
        <v>22.107299999999999</v>
      </c>
      <c r="CG147" s="12">
        <v>21.3752</v>
      </c>
      <c r="CH147" s="12">
        <v>20.934699999999999</v>
      </c>
      <c r="CI147" s="12">
        <v>21.933800000000002</v>
      </c>
      <c r="CJ147" s="12">
        <v>21.8538</v>
      </c>
      <c r="CK147" s="12">
        <v>21.959900000000001</v>
      </c>
      <c r="CL147" s="12">
        <v>21.9328</v>
      </c>
      <c r="CM147" s="12">
        <v>22.046800000000001</v>
      </c>
      <c r="CN147" s="12">
        <v>21.3278</v>
      </c>
      <c r="CO147" s="12">
        <v>21.774000000000001</v>
      </c>
      <c r="CP147" s="24">
        <v>21.9451</v>
      </c>
      <c r="CQ147" s="5">
        <v>935230</v>
      </c>
      <c r="CR147" s="5"/>
      <c r="CS147" s="5"/>
      <c r="CT147" s="5">
        <v>948400</v>
      </c>
      <c r="CU147" s="5">
        <v>3848700</v>
      </c>
      <c r="CV147" s="5">
        <v>2407600</v>
      </c>
      <c r="CW147" s="5"/>
      <c r="CX147" s="5">
        <v>3111100</v>
      </c>
      <c r="CY147" s="5">
        <v>2373200</v>
      </c>
      <c r="CZ147" s="5"/>
      <c r="DA147" s="5">
        <v>5332600</v>
      </c>
      <c r="DB147" s="5">
        <v>2957300</v>
      </c>
      <c r="DC147" s="5">
        <v>3301300</v>
      </c>
      <c r="DD147" s="5">
        <v>4297400</v>
      </c>
      <c r="DE147" s="5">
        <v>5017200</v>
      </c>
      <c r="DF147" s="5">
        <v>5325700</v>
      </c>
      <c r="DG147" s="5"/>
      <c r="DH147" s="5">
        <v>4529900</v>
      </c>
      <c r="DI147" s="5">
        <v>2713300</v>
      </c>
      <c r="DJ147" s="5">
        <v>2021500</v>
      </c>
      <c r="DK147" s="5">
        <v>3854800</v>
      </c>
      <c r="DL147" s="5">
        <v>3938200</v>
      </c>
      <c r="DM147" s="5">
        <v>4485800</v>
      </c>
      <c r="DN147" s="5">
        <v>3396400</v>
      </c>
      <c r="DO147" s="5">
        <v>4306700</v>
      </c>
      <c r="DP147" s="5">
        <v>2328300</v>
      </c>
      <c r="DQ147" s="5">
        <v>4324500</v>
      </c>
      <c r="DR147" s="25">
        <v>4062100</v>
      </c>
      <c r="DS147" t="s">
        <v>1026</v>
      </c>
      <c r="DT147" t="s">
        <v>1027</v>
      </c>
      <c r="DU147" t="s">
        <v>1028</v>
      </c>
      <c r="DV147" s="11" t="s">
        <v>1029</v>
      </c>
      <c r="DW147" t="s">
        <v>1034</v>
      </c>
      <c r="DX147">
        <v>236</v>
      </c>
      <c r="DY147">
        <v>110</v>
      </c>
    </row>
    <row r="148" spans="1:129" customFormat="1" x14ac:dyDescent="0.25">
      <c r="A148" t="s">
        <v>4127</v>
      </c>
      <c r="B148" t="s">
        <v>4127</v>
      </c>
      <c r="C148" t="s">
        <v>4128</v>
      </c>
      <c r="D148" t="s">
        <v>4129</v>
      </c>
      <c r="E148" s="11" t="s">
        <v>4126</v>
      </c>
      <c r="F148" s="1">
        <v>427</v>
      </c>
      <c r="G148" s="2">
        <v>17</v>
      </c>
      <c r="H148" s="29">
        <v>78999590</v>
      </c>
      <c r="I148" s="2">
        <v>1</v>
      </c>
      <c r="J148" s="2">
        <v>1</v>
      </c>
      <c r="K148" s="10">
        <v>0</v>
      </c>
      <c r="L148" s="7">
        <v>6.1939799999999998</v>
      </c>
      <c r="M148" s="7">
        <v>7.0132899999999996</v>
      </c>
      <c r="N148" s="8">
        <v>0</v>
      </c>
      <c r="O148" s="7">
        <v>6.5970300000000002</v>
      </c>
      <c r="P148" s="7">
        <v>6.5326500000000003</v>
      </c>
      <c r="Q148" s="8">
        <v>0</v>
      </c>
      <c r="R148" s="7">
        <v>0.40305000000000002</v>
      </c>
      <c r="S148" s="7">
        <v>1.04437</v>
      </c>
      <c r="T148" s="8">
        <v>0.45677699999999999</v>
      </c>
      <c r="U148" s="7">
        <v>0.33516499999999999</v>
      </c>
      <c r="V148" s="7">
        <v>1.1290100000000001</v>
      </c>
      <c r="W148" s="8">
        <v>0.36116399999999999</v>
      </c>
      <c r="X148" s="7">
        <v>-6.1460500000000001E-2</v>
      </c>
      <c r="Y148" s="7">
        <v>0.161498</v>
      </c>
      <c r="Z148" s="8">
        <v>0.771532</v>
      </c>
      <c r="AA148" s="7">
        <v>0.80833200000000005</v>
      </c>
      <c r="AB148" s="7">
        <v>0.79965399999999998</v>
      </c>
      <c r="AC148" s="8">
        <v>0.13938200000000001</v>
      </c>
      <c r="AD148" s="7">
        <v>-0.39662500000000001</v>
      </c>
      <c r="AE148" s="7">
        <v>1.2597700000000001</v>
      </c>
      <c r="AF148" s="8">
        <v>0.34871000000000002</v>
      </c>
      <c r="AG148" s="7">
        <v>0.47316799999999998</v>
      </c>
      <c r="AH148" s="7">
        <v>0.41114699999999998</v>
      </c>
      <c r="AI148" s="8">
        <v>0.54439000000000004</v>
      </c>
      <c r="AJ148" s="7">
        <v>0.86979300000000004</v>
      </c>
      <c r="AK148" s="7">
        <v>0.86535399999999996</v>
      </c>
      <c r="AL148" s="8">
        <v>0.24495500000000001</v>
      </c>
      <c r="AM148" s="13">
        <v>-0.65944199999999997</v>
      </c>
      <c r="AN148" s="13">
        <v>1.4611799999999999</v>
      </c>
      <c r="AO148" s="13">
        <v>1.59917</v>
      </c>
      <c r="AP148" s="13">
        <v>-0.69284100000000004</v>
      </c>
      <c r="AQ148" s="13">
        <v>-0.57809200000000005</v>
      </c>
      <c r="AR148" s="13">
        <v>-0.71388399999999996</v>
      </c>
      <c r="AS148" s="14">
        <v>-0.41609400000000002</v>
      </c>
      <c r="AT148" s="2" t="s">
        <v>4564</v>
      </c>
      <c r="AU148" s="4">
        <v>79000000</v>
      </c>
      <c r="AV148" s="2"/>
      <c r="AW148" s="4"/>
      <c r="AX148" s="2"/>
      <c r="AY148" s="29"/>
      <c r="AZ148" s="2"/>
      <c r="BA148" s="4"/>
      <c r="BB148" s="2"/>
      <c r="BC148" s="4"/>
      <c r="BD148" s="2"/>
      <c r="BE148" s="29"/>
      <c r="BF148" s="39">
        <v>1</v>
      </c>
      <c r="BG148" s="39"/>
      <c r="BH148" s="39"/>
      <c r="BI148" s="39"/>
      <c r="BJ148" s="39"/>
      <c r="BK148" s="39"/>
      <c r="BL148" s="39"/>
      <c r="BM148" s="39"/>
      <c r="BN148" s="40"/>
      <c r="BO148" s="12">
        <v>16.907599999999999</v>
      </c>
      <c r="BP148" s="12">
        <v>16.826499999999999</v>
      </c>
      <c r="BQ148" s="12">
        <v>17.265699999999999</v>
      </c>
      <c r="BR148" s="12">
        <v>16.324400000000001</v>
      </c>
      <c r="BS148" s="12">
        <v>22.918800000000001</v>
      </c>
      <c r="BT148" s="12">
        <v>22.9193</v>
      </c>
      <c r="BU148" s="12">
        <v>23.0166</v>
      </c>
      <c r="BV148" s="12">
        <v>23.2454</v>
      </c>
      <c r="BW148" s="12">
        <v>23.067299999999999</v>
      </c>
      <c r="BX148" s="12">
        <v>23.943300000000001</v>
      </c>
      <c r="BY148" s="12">
        <v>23.368300000000001</v>
      </c>
      <c r="BZ148" s="12">
        <v>23.333500000000001</v>
      </c>
      <c r="CA148" s="12">
        <v>16.946400000000001</v>
      </c>
      <c r="CB148" s="12">
        <v>16.679400000000001</v>
      </c>
      <c r="CC148" s="12">
        <v>16.503</v>
      </c>
      <c r="CD148" s="12">
        <v>16.805099999999999</v>
      </c>
      <c r="CE148" s="12">
        <v>16.936499999999999</v>
      </c>
      <c r="CF148" s="12">
        <v>17.075199999999999</v>
      </c>
      <c r="CG148" s="12">
        <v>16.8507</v>
      </c>
      <c r="CH148" s="12">
        <v>17.412199999999999</v>
      </c>
      <c r="CI148" s="12">
        <v>16.449200000000001</v>
      </c>
      <c r="CJ148" s="12">
        <v>16.8721</v>
      </c>
      <c r="CK148" s="12">
        <v>16.8582</v>
      </c>
      <c r="CL148" s="12">
        <v>16.508700000000001</v>
      </c>
      <c r="CM148" s="12">
        <v>17.389199999999999</v>
      </c>
      <c r="CN148" s="12">
        <v>16.478100000000001</v>
      </c>
      <c r="CO148" s="12">
        <v>18.866</v>
      </c>
      <c r="CP148" s="24">
        <v>17.434000000000001</v>
      </c>
      <c r="CQ148" s="5"/>
      <c r="CR148" s="5"/>
      <c r="CS148" s="5"/>
      <c r="CT148" s="5"/>
      <c r="CU148" s="5">
        <v>7986760</v>
      </c>
      <c r="CV148" s="5">
        <v>7609400</v>
      </c>
      <c r="CW148" s="5">
        <v>9005300</v>
      </c>
      <c r="CX148" s="5">
        <v>9872530</v>
      </c>
      <c r="CY148" s="5">
        <v>8374000</v>
      </c>
      <c r="CZ148" s="5">
        <v>13666600</v>
      </c>
      <c r="DA148" s="5">
        <v>11393300</v>
      </c>
      <c r="DB148" s="5">
        <v>11091700</v>
      </c>
      <c r="DC148" s="5"/>
      <c r="DD148" s="5"/>
      <c r="DE148" s="5"/>
      <c r="DF148" s="5"/>
      <c r="DG148" s="5"/>
      <c r="DH148" s="5"/>
      <c r="DI148" s="5"/>
      <c r="DJ148" s="5"/>
      <c r="DK148" s="5"/>
      <c r="DL148" s="5"/>
      <c r="DM148" s="5"/>
      <c r="DN148" s="5"/>
      <c r="DO148" s="5"/>
      <c r="DP148" s="5"/>
      <c r="DQ148" s="5"/>
      <c r="DR148" s="25"/>
      <c r="DS148" t="s">
        <v>4122</v>
      </c>
      <c r="DT148" t="s">
        <v>4123</v>
      </c>
      <c r="DU148" t="s">
        <v>4124</v>
      </c>
      <c r="DV148" s="11" t="s">
        <v>4125</v>
      </c>
      <c r="DW148" t="s">
        <v>4130</v>
      </c>
      <c r="DX148">
        <v>194</v>
      </c>
      <c r="DY148">
        <v>449</v>
      </c>
    </row>
    <row r="149" spans="1:129" customFormat="1" x14ac:dyDescent="0.25">
      <c r="A149" t="s">
        <v>731</v>
      </c>
      <c r="B149" t="s">
        <v>731</v>
      </c>
      <c r="C149" t="s">
        <v>732</v>
      </c>
      <c r="D149" t="s">
        <v>733</v>
      </c>
      <c r="E149" s="11" t="s">
        <v>730</v>
      </c>
      <c r="F149" s="1">
        <v>128</v>
      </c>
      <c r="G149" s="2">
        <v>24</v>
      </c>
      <c r="H149" s="29">
        <v>77438090</v>
      </c>
      <c r="I149" s="2">
        <v>1</v>
      </c>
      <c r="J149" s="2">
        <v>1</v>
      </c>
      <c r="K149" s="10">
        <v>1</v>
      </c>
      <c r="L149" s="7">
        <v>3.0818500000000002</v>
      </c>
      <c r="M149" s="7">
        <v>1.7534000000000001</v>
      </c>
      <c r="N149" s="8">
        <v>2.4235300000000001E-3</v>
      </c>
      <c r="O149" s="7">
        <v>4.9021499999999998</v>
      </c>
      <c r="P149" s="7">
        <v>5.7390800000000004</v>
      </c>
      <c r="Q149" s="8">
        <v>0</v>
      </c>
      <c r="R149" s="7">
        <v>1.8203</v>
      </c>
      <c r="S149" s="7">
        <v>0.97997100000000004</v>
      </c>
      <c r="T149" s="8">
        <v>8.4483600000000006E-2</v>
      </c>
      <c r="U149" s="7">
        <v>1.0345299999999999</v>
      </c>
      <c r="V149" s="7">
        <v>0.40089000000000002</v>
      </c>
      <c r="W149" s="8">
        <v>0.257604</v>
      </c>
      <c r="X149" s="7">
        <v>2.55409</v>
      </c>
      <c r="Y149" s="7">
        <v>1.35318</v>
      </c>
      <c r="Z149" s="8">
        <v>5.79512E-3</v>
      </c>
      <c r="AA149" s="7">
        <v>0.92671700000000001</v>
      </c>
      <c r="AB149" s="7">
        <v>0.43185200000000001</v>
      </c>
      <c r="AC149" s="8">
        <v>0.22858500000000001</v>
      </c>
      <c r="AD149" s="7">
        <v>1.51955</v>
      </c>
      <c r="AE149" s="7">
        <v>0.591951</v>
      </c>
      <c r="AF149" s="8">
        <v>0.174957</v>
      </c>
      <c r="AG149" s="7">
        <v>-0.107816</v>
      </c>
      <c r="AH149" s="7">
        <v>3.1770300000000001E-2</v>
      </c>
      <c r="AI149" s="8">
        <v>0.940438</v>
      </c>
      <c r="AJ149" s="7">
        <v>-1.62737</v>
      </c>
      <c r="AK149" s="7">
        <v>0.76938099999999998</v>
      </c>
      <c r="AL149" s="8">
        <v>0.15076700000000001</v>
      </c>
      <c r="AM149" s="13">
        <v>-0.440585</v>
      </c>
      <c r="AN149" s="13">
        <v>0.84048299999999998</v>
      </c>
      <c r="AO149" s="13">
        <v>1.5971500000000001</v>
      </c>
      <c r="AP149" s="13">
        <v>-0.96849700000000005</v>
      </c>
      <c r="AQ149" s="13">
        <v>-0.538462</v>
      </c>
      <c r="AR149" s="13">
        <v>9.31892E-2</v>
      </c>
      <c r="AS149" s="14">
        <v>-0.58327700000000005</v>
      </c>
      <c r="AT149" s="2" t="s">
        <v>4325</v>
      </c>
      <c r="AU149" s="4">
        <v>69100000</v>
      </c>
      <c r="AV149" s="2"/>
      <c r="AW149" s="4"/>
      <c r="AX149" s="2"/>
      <c r="AY149" s="29"/>
      <c r="AZ149" s="2" t="s">
        <v>4325</v>
      </c>
      <c r="BA149" s="4">
        <v>8330000</v>
      </c>
      <c r="BB149" s="2"/>
      <c r="BC149" s="4"/>
      <c r="BD149" s="2"/>
      <c r="BE149" s="29"/>
      <c r="BF149" s="39">
        <v>1</v>
      </c>
      <c r="BG149" s="39"/>
      <c r="BH149" s="39"/>
      <c r="BI149" s="39"/>
      <c r="BJ149" s="39"/>
      <c r="BK149" s="39"/>
      <c r="BL149" s="39"/>
      <c r="BM149" s="39"/>
      <c r="BN149" s="40"/>
      <c r="BO149" s="12">
        <v>18.652200000000001</v>
      </c>
      <c r="BP149" s="12">
        <v>18.455100000000002</v>
      </c>
      <c r="BQ149" s="12">
        <v>18.034500000000001</v>
      </c>
      <c r="BR149" s="12">
        <v>18.912700000000001</v>
      </c>
      <c r="BS149" s="12">
        <v>20.196899999999999</v>
      </c>
      <c r="BT149" s="12">
        <v>22.5502</v>
      </c>
      <c r="BU149" s="12">
        <v>19.885200000000001</v>
      </c>
      <c r="BV149" s="12">
        <v>23.749600000000001</v>
      </c>
      <c r="BW149" s="12">
        <v>23.611799999999999</v>
      </c>
      <c r="BX149" s="12">
        <v>23.0351</v>
      </c>
      <c r="BY149" s="12">
        <v>23.873699999999999</v>
      </c>
      <c r="BZ149" s="12">
        <v>23.142600000000002</v>
      </c>
      <c r="CA149" s="12">
        <v>16.911899999999999</v>
      </c>
      <c r="CB149" s="12">
        <v>19.154800000000002</v>
      </c>
      <c r="CC149" s="12">
        <v>16.5671</v>
      </c>
      <c r="CD149" s="12">
        <v>16.340800000000002</v>
      </c>
      <c r="CE149" s="12">
        <v>21.008099999999999</v>
      </c>
      <c r="CF149" s="12">
        <v>17.102599999999999</v>
      </c>
      <c r="CG149" s="12">
        <v>17.060400000000001</v>
      </c>
      <c r="CH149" s="12">
        <v>17.941600000000001</v>
      </c>
      <c r="CI149" s="12">
        <v>20.3552</v>
      </c>
      <c r="CJ149" s="12">
        <v>17.518699999999999</v>
      </c>
      <c r="CK149" s="12">
        <v>20.381499999999999</v>
      </c>
      <c r="CL149" s="12">
        <v>20.935600000000001</v>
      </c>
      <c r="CM149" s="12">
        <v>19.3142</v>
      </c>
      <c r="CN149" s="12">
        <v>16.8245</v>
      </c>
      <c r="CO149" s="12">
        <v>17.0883</v>
      </c>
      <c r="CP149" s="24">
        <v>19.454499999999999</v>
      </c>
      <c r="CQ149" s="5">
        <v>372220</v>
      </c>
      <c r="CR149" s="5">
        <v>397320</v>
      </c>
      <c r="CS149" s="5">
        <v>345950</v>
      </c>
      <c r="CT149" s="5">
        <v>434000</v>
      </c>
      <c r="CU149" s="5">
        <v>1209600</v>
      </c>
      <c r="CV149" s="5">
        <v>5895600</v>
      </c>
      <c r="CW149" s="5">
        <v>1019400</v>
      </c>
      <c r="CX149" s="5">
        <v>13988300</v>
      </c>
      <c r="CY149" s="5">
        <v>12193000</v>
      </c>
      <c r="CZ149" s="5">
        <v>7345600</v>
      </c>
      <c r="DA149" s="5">
        <v>16186040</v>
      </c>
      <c r="DB149" s="5">
        <v>9720400</v>
      </c>
      <c r="DC149" s="5"/>
      <c r="DD149" s="5">
        <v>612810</v>
      </c>
      <c r="DE149" s="5"/>
      <c r="DF149" s="5"/>
      <c r="DG149" s="5">
        <v>1846930</v>
      </c>
      <c r="DH149" s="5"/>
      <c r="DI149" s="5"/>
      <c r="DJ149" s="5"/>
      <c r="DK149" s="5">
        <v>1294200</v>
      </c>
      <c r="DL149" s="5"/>
      <c r="DM149" s="5">
        <v>1491800</v>
      </c>
      <c r="DN149" s="5">
        <v>1714200</v>
      </c>
      <c r="DO149" s="5">
        <v>648450</v>
      </c>
      <c r="DP149" s="5"/>
      <c r="DQ149" s="5"/>
      <c r="DR149" s="25">
        <v>722270</v>
      </c>
      <c r="DS149" t="s">
        <v>726</v>
      </c>
      <c r="DT149" t="s">
        <v>727</v>
      </c>
      <c r="DU149" t="s">
        <v>728</v>
      </c>
      <c r="DV149" s="11" t="s">
        <v>729</v>
      </c>
      <c r="DW149" t="s">
        <v>734</v>
      </c>
      <c r="DX149">
        <v>13</v>
      </c>
      <c r="DY149">
        <v>77</v>
      </c>
    </row>
    <row r="150" spans="1:129" customFormat="1" x14ac:dyDescent="0.25">
      <c r="A150" t="s">
        <v>1238</v>
      </c>
      <c r="B150" t="s">
        <v>1238</v>
      </c>
      <c r="C150" t="s">
        <v>1239</v>
      </c>
      <c r="D150" t="s">
        <v>1240</v>
      </c>
      <c r="E150" s="11" t="s">
        <v>1237</v>
      </c>
      <c r="F150" s="1">
        <v>243</v>
      </c>
      <c r="G150" s="2">
        <v>28</v>
      </c>
      <c r="H150" s="29">
        <v>77052480</v>
      </c>
      <c r="I150" s="2">
        <v>1</v>
      </c>
      <c r="J150" s="2">
        <v>1</v>
      </c>
      <c r="K150" s="10">
        <v>0</v>
      </c>
      <c r="L150" s="7">
        <v>6.8189799999999998</v>
      </c>
      <c r="M150" s="7">
        <v>6.91221</v>
      </c>
      <c r="N150" s="8">
        <v>0</v>
      </c>
      <c r="O150" s="7">
        <v>7.0104199999999999</v>
      </c>
      <c r="P150" s="7">
        <v>6.4707600000000003</v>
      </c>
      <c r="Q150" s="8">
        <v>0</v>
      </c>
      <c r="R150" s="7">
        <v>0.191445</v>
      </c>
      <c r="S150" s="7">
        <v>0.40086300000000002</v>
      </c>
      <c r="T150" s="8">
        <v>0.76117900000000005</v>
      </c>
      <c r="U150" s="7">
        <v>3.4175400000000002E-2</v>
      </c>
      <c r="V150" s="7">
        <v>1.92401E-2</v>
      </c>
      <c r="W150" s="8">
        <v>0.93581499999999995</v>
      </c>
      <c r="X150" s="7">
        <v>0.34959000000000001</v>
      </c>
      <c r="Y150" s="7">
        <v>0.22578000000000001</v>
      </c>
      <c r="Z150" s="8">
        <v>0.457542</v>
      </c>
      <c r="AA150" s="7">
        <v>0.207678</v>
      </c>
      <c r="AB150" s="7">
        <v>0.14053099999999999</v>
      </c>
      <c r="AC150" s="8">
        <v>0.66788899999999995</v>
      </c>
      <c r="AD150" s="7">
        <v>0.315415</v>
      </c>
      <c r="AE150" s="7">
        <v>0.199769</v>
      </c>
      <c r="AF150" s="8">
        <v>0.67665600000000004</v>
      </c>
      <c r="AG150" s="7">
        <v>0.17350199999999999</v>
      </c>
      <c r="AH150" s="7">
        <v>0.114622</v>
      </c>
      <c r="AI150" s="8">
        <v>0.82978600000000002</v>
      </c>
      <c r="AJ150" s="7">
        <v>-0.14191200000000001</v>
      </c>
      <c r="AK150" s="7">
        <v>8.8511300000000001E-2</v>
      </c>
      <c r="AL150" s="8">
        <v>0.86045000000000005</v>
      </c>
      <c r="AM150" s="13">
        <v>-0.75105500000000003</v>
      </c>
      <c r="AN150" s="13">
        <v>1.48708</v>
      </c>
      <c r="AO150" s="13">
        <v>1.54992</v>
      </c>
      <c r="AP150" s="13">
        <v>-0.62001899999999999</v>
      </c>
      <c r="AQ150" s="13">
        <v>-0.60880100000000004</v>
      </c>
      <c r="AR150" s="13">
        <v>-0.50527500000000003</v>
      </c>
      <c r="AS150" s="14">
        <v>-0.55185300000000004</v>
      </c>
      <c r="AT150" s="2" t="s">
        <v>4364</v>
      </c>
      <c r="AU150" s="4">
        <v>77100000</v>
      </c>
      <c r="AV150" s="2"/>
      <c r="AW150" s="4"/>
      <c r="AX150" s="2"/>
      <c r="AY150" s="29"/>
      <c r="AZ150" s="2"/>
      <c r="BA150" s="4"/>
      <c r="BB150" s="2"/>
      <c r="BC150" s="4"/>
      <c r="BD150" s="2"/>
      <c r="BE150" s="29"/>
      <c r="BF150" s="39">
        <v>1</v>
      </c>
      <c r="BG150" s="39"/>
      <c r="BH150" s="39"/>
      <c r="BI150" s="39"/>
      <c r="BJ150" s="39"/>
      <c r="BK150" s="39"/>
      <c r="BL150" s="39"/>
      <c r="BM150" s="39"/>
      <c r="BN150" s="40"/>
      <c r="BO150" s="12">
        <v>15.7713</v>
      </c>
      <c r="BP150" s="12">
        <v>16.8432</v>
      </c>
      <c r="BQ150" s="12">
        <v>16.191600000000001</v>
      </c>
      <c r="BR150" s="12">
        <v>16.334700000000002</v>
      </c>
      <c r="BS150" s="12">
        <v>22.841000000000001</v>
      </c>
      <c r="BT150" s="12">
        <v>23.136700000000001</v>
      </c>
      <c r="BU150" s="12">
        <v>23.195699999999999</v>
      </c>
      <c r="BV150" s="12">
        <v>23.243300000000001</v>
      </c>
      <c r="BW150" s="12">
        <v>23.488</v>
      </c>
      <c r="BX150" s="12">
        <v>23.649699999999999</v>
      </c>
      <c r="BY150" s="12">
        <v>22.7775</v>
      </c>
      <c r="BZ150" s="12">
        <v>23.267199999999999</v>
      </c>
      <c r="CA150" s="12">
        <v>15.445399999999999</v>
      </c>
      <c r="CB150" s="12">
        <v>17.173999999999999</v>
      </c>
      <c r="CC150" s="12">
        <v>16.819700000000001</v>
      </c>
      <c r="CD150" s="12">
        <v>17.298500000000001</v>
      </c>
      <c r="CE150" s="12">
        <v>17.099</v>
      </c>
      <c r="CF150" s="12">
        <v>15.8193</v>
      </c>
      <c r="CG150" s="12">
        <v>17.722799999999999</v>
      </c>
      <c r="CH150" s="12">
        <v>16.2333</v>
      </c>
      <c r="CI150" s="12">
        <v>17.306699999999999</v>
      </c>
      <c r="CJ150" s="12">
        <v>16.3934</v>
      </c>
      <c r="CK150" s="12">
        <v>16.237200000000001</v>
      </c>
      <c r="CL150" s="12">
        <v>18.198699999999999</v>
      </c>
      <c r="CM150" s="12">
        <v>17.871500000000001</v>
      </c>
      <c r="CN150" s="12">
        <v>16.588200000000001</v>
      </c>
      <c r="CO150" s="12">
        <v>16.157399999999999</v>
      </c>
      <c r="CP150" s="24">
        <v>16.9512</v>
      </c>
      <c r="CQ150" s="5"/>
      <c r="CR150" s="5"/>
      <c r="CS150" s="5"/>
      <c r="CT150" s="5"/>
      <c r="CU150" s="5">
        <v>7567080</v>
      </c>
      <c r="CV150" s="5">
        <v>8843480</v>
      </c>
      <c r="CW150" s="5">
        <v>10220100</v>
      </c>
      <c r="CX150" s="5">
        <v>9858130</v>
      </c>
      <c r="CY150" s="5">
        <v>11201550</v>
      </c>
      <c r="CZ150" s="5">
        <v>11231600</v>
      </c>
      <c r="DA150" s="5">
        <v>7559340</v>
      </c>
      <c r="DB150" s="5">
        <v>10571200</v>
      </c>
      <c r="DC150" s="5"/>
      <c r="DD150" s="5"/>
      <c r="DE150" s="5"/>
      <c r="DF150" s="5"/>
      <c r="DG150" s="5"/>
      <c r="DH150" s="5"/>
      <c r="DI150" s="5"/>
      <c r="DJ150" s="5"/>
      <c r="DK150" s="5"/>
      <c r="DL150" s="5"/>
      <c r="DM150" s="5"/>
      <c r="DN150" s="5"/>
      <c r="DO150" s="5"/>
      <c r="DP150" s="5"/>
      <c r="DQ150" s="5"/>
      <c r="DR150" s="25"/>
      <c r="DS150" t="s">
        <v>1233</v>
      </c>
      <c r="DT150" t="s">
        <v>1234</v>
      </c>
      <c r="DU150" t="s">
        <v>1235</v>
      </c>
      <c r="DV150" s="11" t="s">
        <v>1236</v>
      </c>
      <c r="DW150" t="s">
        <v>1241</v>
      </c>
      <c r="DX150">
        <v>2</v>
      </c>
      <c r="DY150">
        <v>133</v>
      </c>
    </row>
    <row r="151" spans="1:129" customFormat="1" x14ac:dyDescent="0.25">
      <c r="A151" t="s">
        <v>3892</v>
      </c>
      <c r="B151" t="s">
        <v>3892</v>
      </c>
      <c r="C151" t="s">
        <v>3893</v>
      </c>
      <c r="D151" t="s">
        <v>3894</v>
      </c>
      <c r="E151" s="11" t="s">
        <v>3891</v>
      </c>
      <c r="F151" s="1">
        <v>219</v>
      </c>
      <c r="G151" s="2">
        <v>22</v>
      </c>
      <c r="H151" s="29">
        <v>76698550</v>
      </c>
      <c r="I151" s="2">
        <v>1</v>
      </c>
      <c r="J151" s="2">
        <v>0</v>
      </c>
      <c r="K151" s="10">
        <v>1</v>
      </c>
      <c r="L151" s="7">
        <v>0.66726300000000005</v>
      </c>
      <c r="M151" s="7">
        <v>1.8742700000000001</v>
      </c>
      <c r="N151" s="8">
        <v>0.1032</v>
      </c>
      <c r="O151" s="7">
        <v>-0.121188</v>
      </c>
      <c r="P151" s="7">
        <v>0.108283</v>
      </c>
      <c r="Q151" s="8">
        <v>0.74379099999999998</v>
      </c>
      <c r="R151" s="7">
        <v>-0.78844999999999998</v>
      </c>
      <c r="S151" s="7">
        <v>0.89430399999999999</v>
      </c>
      <c r="T151" s="8">
        <v>0.244643</v>
      </c>
      <c r="U151" s="7">
        <v>5.3163200000000002</v>
      </c>
      <c r="V151" s="7">
        <v>5.1034499999999996</v>
      </c>
      <c r="W151" s="8">
        <v>0</v>
      </c>
      <c r="X151" s="7">
        <v>5.1604099999999997</v>
      </c>
      <c r="Y151" s="7">
        <v>6.1324199999999998</v>
      </c>
      <c r="Z151" s="8">
        <v>0</v>
      </c>
      <c r="AA151" s="7">
        <v>6.5918599999999996</v>
      </c>
      <c r="AB151" s="7">
        <v>9.1479300000000006</v>
      </c>
      <c r="AC151" s="8">
        <v>0</v>
      </c>
      <c r="AD151" s="7">
        <v>-0.15590999999999999</v>
      </c>
      <c r="AE151" s="7">
        <v>0.13225899999999999</v>
      </c>
      <c r="AF151" s="8">
        <v>0.79546899999999998</v>
      </c>
      <c r="AG151" s="7">
        <v>1.2755399999999999</v>
      </c>
      <c r="AH151" s="7">
        <v>1.8002499999999999</v>
      </c>
      <c r="AI151" s="8">
        <v>0.101192</v>
      </c>
      <c r="AJ151" s="7">
        <v>1.4314499999999999</v>
      </c>
      <c r="AK151" s="7">
        <v>2.8677000000000001</v>
      </c>
      <c r="AL151" s="8">
        <v>3.2103699999999999E-2</v>
      </c>
      <c r="AM151" s="13">
        <v>-0.87798799999999999</v>
      </c>
      <c r="AN151" s="13">
        <v>-0.64641300000000002</v>
      </c>
      <c r="AO151" s="13">
        <v>-0.92004699999999995</v>
      </c>
      <c r="AP151" s="13">
        <v>-0.86981900000000001</v>
      </c>
      <c r="AQ151" s="13">
        <v>0.97523199999999999</v>
      </c>
      <c r="AR151" s="13">
        <v>0.92112400000000005</v>
      </c>
      <c r="AS151" s="14">
        <v>1.41791</v>
      </c>
      <c r="AT151" s="2"/>
      <c r="AU151" s="4"/>
      <c r="AV151" s="2"/>
      <c r="AW151" s="4"/>
      <c r="AX151" s="2"/>
      <c r="AY151" s="29"/>
      <c r="AZ151" s="2" t="s">
        <v>4551</v>
      </c>
      <c r="BA151" s="4">
        <v>76700000</v>
      </c>
      <c r="BB151" s="2"/>
      <c r="BC151" s="4"/>
      <c r="BD151" s="2"/>
      <c r="BE151" s="29"/>
      <c r="BF151" s="39"/>
      <c r="BG151" s="39"/>
      <c r="BH151" s="39">
        <v>1</v>
      </c>
      <c r="BI151" s="39"/>
      <c r="BJ151" s="39"/>
      <c r="BK151" s="39"/>
      <c r="BL151" s="39"/>
      <c r="BM151" s="39"/>
      <c r="BN151" s="40"/>
      <c r="BO151" s="12">
        <v>16.653400000000001</v>
      </c>
      <c r="BP151" s="12">
        <v>16.575800000000001</v>
      </c>
      <c r="BQ151" s="12">
        <v>16.889900000000001</v>
      </c>
      <c r="BR151" s="12">
        <v>16.676500000000001</v>
      </c>
      <c r="BS151" s="12">
        <v>17.318100000000001</v>
      </c>
      <c r="BT151" s="12">
        <v>16.926500000000001</v>
      </c>
      <c r="BU151" s="12">
        <v>17.415199999999999</v>
      </c>
      <c r="BV151" s="12">
        <v>17.8047</v>
      </c>
      <c r="BW151" s="12">
        <v>17.401299999999999</v>
      </c>
      <c r="BX151" s="12">
        <v>15.6471</v>
      </c>
      <c r="BY151" s="12">
        <v>17.104099999999999</v>
      </c>
      <c r="BZ151" s="12">
        <v>16.158300000000001</v>
      </c>
      <c r="CA151" s="12">
        <v>16.776900000000001</v>
      </c>
      <c r="CB151" s="12">
        <v>16.593</v>
      </c>
      <c r="CC151" s="12">
        <v>16.714600000000001</v>
      </c>
      <c r="CD151" s="12">
        <v>16.805099999999999</v>
      </c>
      <c r="CE151" s="12">
        <v>21.2927</v>
      </c>
      <c r="CF151" s="12">
        <v>22.656700000000001</v>
      </c>
      <c r="CG151" s="12">
        <v>21.499500000000001</v>
      </c>
      <c r="CH151" s="12">
        <v>22.706099999999999</v>
      </c>
      <c r="CI151" s="12">
        <v>22.104500000000002</v>
      </c>
      <c r="CJ151" s="12">
        <v>21.989699999999999</v>
      </c>
      <c r="CK151" s="12">
        <v>21.181799999999999</v>
      </c>
      <c r="CL151" s="12">
        <v>22.255299999999998</v>
      </c>
      <c r="CM151" s="12">
        <v>23.305299999999999</v>
      </c>
      <c r="CN151" s="12">
        <v>23.505099999999999</v>
      </c>
      <c r="CO151" s="12">
        <v>23.0914</v>
      </c>
      <c r="CP151" s="24">
        <v>23.3553</v>
      </c>
      <c r="CQ151" s="5"/>
      <c r="CR151" s="5"/>
      <c r="CS151" s="5"/>
      <c r="CT151" s="5"/>
      <c r="CU151" s="5"/>
      <c r="CV151" s="5"/>
      <c r="CW151" s="5"/>
      <c r="CX151" s="5"/>
      <c r="CY151" s="5"/>
      <c r="CZ151" s="5"/>
      <c r="DA151" s="5"/>
      <c r="DB151" s="5"/>
      <c r="DC151" s="5"/>
      <c r="DD151" s="5"/>
      <c r="DE151" s="5"/>
      <c r="DF151" s="5"/>
      <c r="DG151" s="5">
        <v>2245590</v>
      </c>
      <c r="DH151" s="5">
        <v>6629580</v>
      </c>
      <c r="DI151" s="5">
        <v>2957330</v>
      </c>
      <c r="DJ151" s="5">
        <v>6906300</v>
      </c>
      <c r="DK151" s="5">
        <v>4337700</v>
      </c>
      <c r="DL151" s="5">
        <v>4328300</v>
      </c>
      <c r="DM151" s="5">
        <v>2607000</v>
      </c>
      <c r="DN151" s="5">
        <v>4237000</v>
      </c>
      <c r="DO151" s="5">
        <v>10330850</v>
      </c>
      <c r="DP151" s="5">
        <v>10365900</v>
      </c>
      <c r="DQ151" s="5">
        <v>10922200</v>
      </c>
      <c r="DR151" s="25">
        <v>10830800</v>
      </c>
      <c r="DS151" t="s">
        <v>3887</v>
      </c>
      <c r="DT151" t="s">
        <v>3888</v>
      </c>
      <c r="DU151" t="s">
        <v>3889</v>
      </c>
      <c r="DV151" s="11" t="s">
        <v>3890</v>
      </c>
      <c r="DW151" t="s">
        <v>3895</v>
      </c>
      <c r="DX151">
        <v>543</v>
      </c>
      <c r="DY151">
        <v>424</v>
      </c>
    </row>
    <row r="152" spans="1:129" customFormat="1" x14ac:dyDescent="0.25">
      <c r="A152" t="s">
        <v>1730</v>
      </c>
      <c r="B152" t="s">
        <v>1730</v>
      </c>
      <c r="C152" t="s">
        <v>1731</v>
      </c>
      <c r="D152" t="s">
        <v>1732</v>
      </c>
      <c r="E152" s="11" t="s">
        <v>1728</v>
      </c>
      <c r="F152" s="1" t="s">
        <v>1733</v>
      </c>
      <c r="G152" s="2">
        <v>8</v>
      </c>
      <c r="H152" s="29">
        <v>75433800</v>
      </c>
      <c r="I152" s="2">
        <v>2</v>
      </c>
      <c r="J152" s="2">
        <v>2</v>
      </c>
      <c r="K152" s="10">
        <v>0</v>
      </c>
      <c r="L152" s="7">
        <v>2.99593</v>
      </c>
      <c r="M152" s="7">
        <v>1.15405</v>
      </c>
      <c r="N152" s="8">
        <v>6.88348E-3</v>
      </c>
      <c r="O152" s="7">
        <v>7.2446900000000003</v>
      </c>
      <c r="P152" s="7">
        <v>7.0790800000000003</v>
      </c>
      <c r="Q152" s="8">
        <v>0</v>
      </c>
      <c r="R152" s="7">
        <v>4.2487599999999999</v>
      </c>
      <c r="S152" s="7">
        <v>1.68127</v>
      </c>
      <c r="T152" s="8">
        <v>9.5200000000000007E-3</v>
      </c>
      <c r="U152" s="7">
        <v>-0.41663499999999998</v>
      </c>
      <c r="V152" s="7">
        <v>0.4375</v>
      </c>
      <c r="W152" s="8">
        <v>0.41143000000000002</v>
      </c>
      <c r="X152" s="7">
        <v>-2.11778E-2</v>
      </c>
      <c r="Y152" s="7">
        <v>1.4154999999999999E-2</v>
      </c>
      <c r="Z152" s="8">
        <v>0.95075600000000005</v>
      </c>
      <c r="AA152" s="7">
        <v>-0.40826000000000001</v>
      </c>
      <c r="AB152" s="7">
        <v>0.42479499999999998</v>
      </c>
      <c r="AC152" s="8">
        <v>0.39770699999999998</v>
      </c>
      <c r="AD152" s="7">
        <v>0.395457</v>
      </c>
      <c r="AE152" s="7">
        <v>0.35570000000000002</v>
      </c>
      <c r="AF152" s="8">
        <v>0.53066899999999995</v>
      </c>
      <c r="AG152" s="7">
        <v>8.3746900000000006E-3</v>
      </c>
      <c r="AH152" s="7">
        <v>7.0897299999999998E-3</v>
      </c>
      <c r="AI152" s="8">
        <v>0.98999199999999998</v>
      </c>
      <c r="AJ152" s="7">
        <v>-0.38708199999999998</v>
      </c>
      <c r="AK152" s="7">
        <v>0.34537000000000001</v>
      </c>
      <c r="AL152" s="8">
        <v>0.58637499999999998</v>
      </c>
      <c r="AM152" s="13">
        <v>-0.59958100000000003</v>
      </c>
      <c r="AN152" s="13">
        <v>0.49922499999999997</v>
      </c>
      <c r="AO152" s="13">
        <v>2.0575299999999999</v>
      </c>
      <c r="AP152" s="13">
        <v>-0.411715</v>
      </c>
      <c r="AQ152" s="13">
        <v>-0.56452199999999997</v>
      </c>
      <c r="AR152" s="13">
        <v>-0.41948099999999999</v>
      </c>
      <c r="AS152" s="14">
        <v>-0.56145100000000003</v>
      </c>
      <c r="AT152" s="2" t="s">
        <v>4705</v>
      </c>
      <c r="AU152" s="4">
        <v>47200000</v>
      </c>
      <c r="AV152" s="2" t="s">
        <v>4706</v>
      </c>
      <c r="AW152" s="4">
        <v>28300000</v>
      </c>
      <c r="AX152" s="2"/>
      <c r="AY152" s="29"/>
      <c r="AZ152" s="2"/>
      <c r="BA152" s="4"/>
      <c r="BB152" s="2"/>
      <c r="BC152" s="4"/>
      <c r="BD152" s="2"/>
      <c r="BE152" s="29"/>
      <c r="BF152" s="39">
        <v>0.62506064920499826</v>
      </c>
      <c r="BG152" s="39"/>
      <c r="BH152" s="39"/>
      <c r="BI152" s="39"/>
      <c r="BJ152" s="39"/>
      <c r="BK152" s="39">
        <v>0.37493935079500174</v>
      </c>
      <c r="BL152" s="39"/>
      <c r="BM152" s="39"/>
      <c r="BN152" s="40"/>
      <c r="BO152" s="12">
        <v>16.302299999999999</v>
      </c>
      <c r="BP152" s="12">
        <v>16.916699999999999</v>
      </c>
      <c r="BQ152" s="12">
        <v>16.9694</v>
      </c>
      <c r="BR152" s="12">
        <v>16.773700000000002</v>
      </c>
      <c r="BS152" s="12">
        <v>22.615300000000001</v>
      </c>
      <c r="BT152" s="12">
        <v>21.476400000000002</v>
      </c>
      <c r="BU152" s="12">
        <v>17.384499999999999</v>
      </c>
      <c r="BV152" s="12">
        <v>17.469799999999999</v>
      </c>
      <c r="BW152" s="12">
        <v>23.8109</v>
      </c>
      <c r="BX152" s="12">
        <v>24.222999999999999</v>
      </c>
      <c r="BY152" s="12">
        <v>23.557200000000002</v>
      </c>
      <c r="BZ152" s="12">
        <v>24.349799999999998</v>
      </c>
      <c r="CA152" s="12">
        <v>17.856200000000001</v>
      </c>
      <c r="CB152" s="12">
        <v>16.452200000000001</v>
      </c>
      <c r="CC152" s="12">
        <v>17.023299999999999</v>
      </c>
      <c r="CD152" s="12">
        <v>17.679500000000001</v>
      </c>
      <c r="CE152" s="12">
        <v>16.715199999999999</v>
      </c>
      <c r="CF152" s="12">
        <v>17.6281</v>
      </c>
      <c r="CG152" s="12">
        <v>16.321100000000001</v>
      </c>
      <c r="CH152" s="12">
        <v>16.680199999999999</v>
      </c>
      <c r="CI152" s="12">
        <v>17.976199999999999</v>
      </c>
      <c r="CJ152" s="12">
        <v>16.206199999999999</v>
      </c>
      <c r="CK152" s="12">
        <v>17.072399999999998</v>
      </c>
      <c r="CL152" s="12">
        <v>17.671600000000002</v>
      </c>
      <c r="CM152" s="12">
        <v>16.017099999999999</v>
      </c>
      <c r="CN152" s="12">
        <v>17.253599999999999</v>
      </c>
      <c r="CO152" s="12">
        <v>17.123000000000001</v>
      </c>
      <c r="CP152" s="24">
        <v>16.984300000000001</v>
      </c>
      <c r="CQ152" s="5"/>
      <c r="CR152" s="5"/>
      <c r="CS152" s="5"/>
      <c r="CT152" s="5"/>
      <c r="CU152" s="5">
        <v>6470900</v>
      </c>
      <c r="CV152" s="5">
        <v>2806200</v>
      </c>
      <c r="CW152" s="5"/>
      <c r="CX152" s="5"/>
      <c r="CY152" s="5">
        <v>14010500</v>
      </c>
      <c r="CZ152" s="5">
        <v>16588400</v>
      </c>
      <c r="DA152" s="5">
        <v>13030200</v>
      </c>
      <c r="DB152" s="5">
        <v>22527600</v>
      </c>
      <c r="DC152" s="5"/>
      <c r="DD152" s="5"/>
      <c r="DE152" s="5"/>
      <c r="DF152" s="5"/>
      <c r="DG152" s="5"/>
      <c r="DH152" s="5"/>
      <c r="DI152" s="5"/>
      <c r="DJ152" s="5"/>
      <c r="DK152" s="5"/>
      <c r="DL152" s="5"/>
      <c r="DM152" s="5"/>
      <c r="DN152" s="5"/>
      <c r="DO152" s="5"/>
      <c r="DP152" s="5"/>
      <c r="DQ152" s="5"/>
      <c r="DR152" s="25"/>
      <c r="DS152" t="s">
        <v>1724</v>
      </c>
      <c r="DT152" t="s">
        <v>1725</v>
      </c>
      <c r="DU152" t="s">
        <v>1726</v>
      </c>
      <c r="DV152" s="11" t="s">
        <v>1727</v>
      </c>
      <c r="DW152" t="s">
        <v>1734</v>
      </c>
      <c r="DX152" t="s">
        <v>1729</v>
      </c>
      <c r="DY152">
        <v>187</v>
      </c>
    </row>
    <row r="153" spans="1:129" customFormat="1" x14ac:dyDescent="0.25">
      <c r="A153" t="s">
        <v>2353</v>
      </c>
      <c r="B153" t="s">
        <v>2353</v>
      </c>
      <c r="C153" t="s">
        <v>2354</v>
      </c>
      <c r="D153" t="s">
        <v>2355</v>
      </c>
      <c r="E153" s="11" t="s">
        <v>2351</v>
      </c>
      <c r="F153" s="1" t="s">
        <v>2356</v>
      </c>
      <c r="G153" s="2">
        <v>26</v>
      </c>
      <c r="H153" s="29">
        <v>75074140</v>
      </c>
      <c r="I153" s="2">
        <v>2</v>
      </c>
      <c r="J153" s="2">
        <v>0</v>
      </c>
      <c r="K153" s="10">
        <v>2</v>
      </c>
      <c r="L153" s="7">
        <v>-0.211255</v>
      </c>
      <c r="M153" s="7">
        <v>0.18296899999999999</v>
      </c>
      <c r="N153" s="8">
        <v>0.68399600000000005</v>
      </c>
      <c r="O153" s="7">
        <v>-0.49493799999999999</v>
      </c>
      <c r="P153" s="7">
        <v>0.74326700000000001</v>
      </c>
      <c r="Q153" s="8">
        <v>0.21890000000000001</v>
      </c>
      <c r="R153" s="7">
        <v>-0.28368300000000002</v>
      </c>
      <c r="S153" s="7">
        <v>0.247146</v>
      </c>
      <c r="T153" s="8">
        <v>0.73953199999999997</v>
      </c>
      <c r="U153" s="7">
        <v>5.1847500000000002</v>
      </c>
      <c r="V153" s="7">
        <v>6.1502100000000004</v>
      </c>
      <c r="W153" s="8">
        <v>0</v>
      </c>
      <c r="X153" s="7">
        <v>6.0441799999999999</v>
      </c>
      <c r="Y153" s="7">
        <v>6.5812099999999996</v>
      </c>
      <c r="Z153" s="8">
        <v>0</v>
      </c>
      <c r="AA153" s="7">
        <v>5.4909400000000002</v>
      </c>
      <c r="AB153" s="7">
        <v>6.0238399999999999</v>
      </c>
      <c r="AC153" s="8">
        <v>0</v>
      </c>
      <c r="AD153" s="7">
        <v>0.85943499999999995</v>
      </c>
      <c r="AE153" s="7">
        <v>2.99376</v>
      </c>
      <c r="AF153" s="8">
        <v>4.9840000000000002E-2</v>
      </c>
      <c r="AG153" s="7">
        <v>0.30619800000000003</v>
      </c>
      <c r="AH153" s="7">
        <v>0.79368399999999995</v>
      </c>
      <c r="AI153" s="8">
        <v>0.57088799999999995</v>
      </c>
      <c r="AJ153" s="7">
        <v>-0.55323699999999998</v>
      </c>
      <c r="AK153" s="7">
        <v>1.5946400000000001</v>
      </c>
      <c r="AL153" s="8">
        <v>0.273476</v>
      </c>
      <c r="AM153" s="13">
        <v>-0.75495800000000002</v>
      </c>
      <c r="AN153" s="13">
        <v>-0.82913300000000001</v>
      </c>
      <c r="AO153" s="13">
        <v>-0.92873700000000003</v>
      </c>
      <c r="AP153" s="13">
        <v>-0.83942499999999998</v>
      </c>
      <c r="AQ153" s="13">
        <v>0.98099599999999998</v>
      </c>
      <c r="AR153" s="13">
        <v>1.2827500000000001</v>
      </c>
      <c r="AS153" s="14">
        <v>1.0885</v>
      </c>
      <c r="AT153" s="2"/>
      <c r="AU153" s="4"/>
      <c r="AV153" s="2"/>
      <c r="AW153" s="4"/>
      <c r="AX153" s="2"/>
      <c r="AY153" s="29"/>
      <c r="AZ153" s="2" t="s">
        <v>4747</v>
      </c>
      <c r="BA153" s="4">
        <v>55400000</v>
      </c>
      <c r="BB153" s="2" t="s">
        <v>4748</v>
      </c>
      <c r="BC153" s="4">
        <v>19700000</v>
      </c>
      <c r="BD153" s="2"/>
      <c r="BE153" s="29"/>
      <c r="BF153" s="39">
        <v>0.73771513744420514</v>
      </c>
      <c r="BG153" s="39">
        <v>0.26228486255579486</v>
      </c>
      <c r="BH153" s="39"/>
      <c r="BI153" s="39"/>
      <c r="BJ153" s="39"/>
      <c r="BK153" s="39"/>
      <c r="BL153" s="39"/>
      <c r="BM153" s="39"/>
      <c r="BN153" s="40"/>
      <c r="BO153" s="12">
        <v>17.761199999999999</v>
      </c>
      <c r="BP153" s="12">
        <v>16.7514</v>
      </c>
      <c r="BQ153" s="12">
        <v>17.017499999999998</v>
      </c>
      <c r="BR153" s="12">
        <v>17.252700000000001</v>
      </c>
      <c r="BS153" s="12">
        <v>16.854600000000001</v>
      </c>
      <c r="BT153" s="12">
        <v>15.956200000000001</v>
      </c>
      <c r="BU153" s="12">
        <v>17.834099999999999</v>
      </c>
      <c r="BV153" s="12">
        <v>17.292999999999999</v>
      </c>
      <c r="BW153" s="12">
        <v>16.645700000000001</v>
      </c>
      <c r="BX153" s="12">
        <v>17.3963</v>
      </c>
      <c r="BY153" s="12">
        <v>16.244399999999999</v>
      </c>
      <c r="BZ153" s="12">
        <v>16.5166</v>
      </c>
      <c r="CA153" s="12">
        <v>17.271000000000001</v>
      </c>
      <c r="CB153" s="12">
        <v>16.868600000000001</v>
      </c>
      <c r="CC153" s="12">
        <v>16.368500000000001</v>
      </c>
      <c r="CD153" s="12">
        <v>17.3125</v>
      </c>
      <c r="CE153" s="12">
        <v>22.0867</v>
      </c>
      <c r="CF153" s="12">
        <v>22.099599999999999</v>
      </c>
      <c r="CG153" s="12">
        <v>21.935400000000001</v>
      </c>
      <c r="CH153" s="12">
        <v>22.437899999999999</v>
      </c>
      <c r="CI153" s="12">
        <v>22.9574</v>
      </c>
      <c r="CJ153" s="12">
        <v>22.7622</v>
      </c>
      <c r="CK153" s="12">
        <v>23.041499999999999</v>
      </c>
      <c r="CL153" s="12">
        <v>23.2362</v>
      </c>
      <c r="CM153" s="12">
        <v>22.171700000000001</v>
      </c>
      <c r="CN153" s="12">
        <v>22.293299999999999</v>
      </c>
      <c r="CO153" s="12">
        <v>22.420300000000001</v>
      </c>
      <c r="CP153" s="24">
        <v>22.899100000000001</v>
      </c>
      <c r="CQ153" s="5"/>
      <c r="CR153" s="5"/>
      <c r="CS153" s="5"/>
      <c r="CT153" s="5"/>
      <c r="CU153" s="5"/>
      <c r="CV153" s="5"/>
      <c r="CW153" s="5"/>
      <c r="CX153" s="5"/>
      <c r="CY153" s="5"/>
      <c r="CZ153" s="5"/>
      <c r="DA153" s="5"/>
      <c r="DB153" s="5"/>
      <c r="DC153" s="5"/>
      <c r="DD153" s="5"/>
      <c r="DE153" s="5"/>
      <c r="DF153" s="5"/>
      <c r="DG153" s="5">
        <v>3874100</v>
      </c>
      <c r="DH153" s="5">
        <v>4505500</v>
      </c>
      <c r="DI153" s="5">
        <v>4000300</v>
      </c>
      <c r="DJ153" s="5">
        <v>5734200</v>
      </c>
      <c r="DK153" s="5">
        <v>7822600</v>
      </c>
      <c r="DL153" s="5">
        <v>7403800</v>
      </c>
      <c r="DM153" s="5">
        <v>9538100</v>
      </c>
      <c r="DN153" s="5">
        <v>8301000</v>
      </c>
      <c r="DO153" s="5">
        <v>4695840</v>
      </c>
      <c r="DP153" s="5">
        <v>4521200</v>
      </c>
      <c r="DQ153" s="5">
        <v>6805900</v>
      </c>
      <c r="DR153" s="25">
        <v>7871600</v>
      </c>
      <c r="DS153" t="s">
        <v>2347</v>
      </c>
      <c r="DT153" t="s">
        <v>2348</v>
      </c>
      <c r="DU153" t="s">
        <v>2349</v>
      </c>
      <c r="DV153" s="11" t="s">
        <v>2350</v>
      </c>
      <c r="DW153" t="s">
        <v>2357</v>
      </c>
      <c r="DX153" t="s">
        <v>2352</v>
      </c>
      <c r="DY153">
        <v>254</v>
      </c>
    </row>
    <row r="154" spans="1:129" customFormat="1" x14ac:dyDescent="0.25">
      <c r="A154" t="s">
        <v>1048</v>
      </c>
      <c r="B154" t="s">
        <v>1048</v>
      </c>
      <c r="C154" t="s">
        <v>1049</v>
      </c>
      <c r="D154" t="s">
        <v>1050</v>
      </c>
      <c r="E154" s="11" t="s">
        <v>1047</v>
      </c>
      <c r="F154" s="1">
        <v>105</v>
      </c>
      <c r="G154" s="2">
        <v>8</v>
      </c>
      <c r="H154" s="29">
        <v>74653600</v>
      </c>
      <c r="I154" s="2">
        <v>1</v>
      </c>
      <c r="J154" s="2">
        <v>0</v>
      </c>
      <c r="K154" s="10">
        <v>1</v>
      </c>
      <c r="L154" s="7">
        <v>0.39329199999999997</v>
      </c>
      <c r="M154" s="7">
        <v>0.45242100000000002</v>
      </c>
      <c r="N154" s="8">
        <v>0.455654</v>
      </c>
      <c r="O154" s="7">
        <v>-0.41667500000000002</v>
      </c>
      <c r="P154" s="7">
        <v>0.48678199999999999</v>
      </c>
      <c r="Q154" s="8">
        <v>0.33698099999999998</v>
      </c>
      <c r="R154" s="7">
        <v>-0.80996699999999999</v>
      </c>
      <c r="S154" s="7">
        <v>1.91984</v>
      </c>
      <c r="T154" s="8">
        <v>0.120281</v>
      </c>
      <c r="U154" s="7">
        <v>0.35626099999999999</v>
      </c>
      <c r="V154" s="7">
        <v>1.31941</v>
      </c>
      <c r="W154" s="8">
        <v>0.32448700000000003</v>
      </c>
      <c r="X154" s="7">
        <v>1.0741499999999999</v>
      </c>
      <c r="Y154" s="7">
        <v>2.4232900000000002</v>
      </c>
      <c r="Z154" s="8">
        <v>1.29652E-2</v>
      </c>
      <c r="AA154" s="7">
        <v>-3.823</v>
      </c>
      <c r="AB154" s="7">
        <v>1.2317100000000001</v>
      </c>
      <c r="AC154" s="8">
        <v>8.3094299999999996E-3</v>
      </c>
      <c r="AD154" s="7">
        <v>0.71789199999999997</v>
      </c>
      <c r="AE154" s="7">
        <v>1.67418</v>
      </c>
      <c r="AF154" s="8">
        <v>0.14719299999999999</v>
      </c>
      <c r="AG154" s="7">
        <v>-4.1792600000000002</v>
      </c>
      <c r="AH154" s="7">
        <v>1.3602000000000001</v>
      </c>
      <c r="AI154" s="8">
        <v>2.8731E-2</v>
      </c>
      <c r="AJ154" s="7">
        <v>-4.8971499999999999</v>
      </c>
      <c r="AK154" s="7">
        <v>1.6007400000000001</v>
      </c>
      <c r="AL154" s="8">
        <v>2.0329400000000001E-2</v>
      </c>
      <c r="AM154" s="13">
        <v>-0.86261900000000002</v>
      </c>
      <c r="AN154" s="13">
        <v>-0.72659499999999999</v>
      </c>
      <c r="AO154" s="13">
        <v>-1.0067299999999999</v>
      </c>
      <c r="AP154" s="13">
        <v>0.85586200000000001</v>
      </c>
      <c r="AQ154" s="13">
        <v>0.979078</v>
      </c>
      <c r="AR154" s="13">
        <v>1.2273700000000001</v>
      </c>
      <c r="AS154" s="14">
        <v>-0.466362</v>
      </c>
      <c r="AT154" s="2"/>
      <c r="AU154" s="4"/>
      <c r="AV154" s="2"/>
      <c r="AW154" s="4"/>
      <c r="AX154" s="2"/>
      <c r="AY154" s="29"/>
      <c r="AZ154" s="2" t="s">
        <v>4352</v>
      </c>
      <c r="BA154" s="4">
        <v>74700000</v>
      </c>
      <c r="BB154" s="2"/>
      <c r="BC154" s="4"/>
      <c r="BD154" s="2"/>
      <c r="BE154" s="29"/>
      <c r="BF154" s="39"/>
      <c r="BG154" s="39"/>
      <c r="BH154" s="39"/>
      <c r="BI154" s="39">
        <v>1</v>
      </c>
      <c r="BJ154" s="39"/>
      <c r="BK154" s="39"/>
      <c r="BL154" s="39"/>
      <c r="BM154" s="39"/>
      <c r="BN154" s="40"/>
      <c r="BO154" s="12">
        <v>16.888999999999999</v>
      </c>
      <c r="BP154" s="12">
        <v>16.306899999999999</v>
      </c>
      <c r="BQ154" s="12">
        <v>17.905899999999999</v>
      </c>
      <c r="BR154" s="12">
        <v>16.511600000000001</v>
      </c>
      <c r="BS154" s="12">
        <v>17.023299999999999</v>
      </c>
      <c r="BT154" s="12">
        <v>17.482800000000001</v>
      </c>
      <c r="BU154" s="12">
        <v>17.0215</v>
      </c>
      <c r="BV154" s="12">
        <v>17.658999999999999</v>
      </c>
      <c r="BW154" s="12">
        <v>16.5154</v>
      </c>
      <c r="BX154" s="12">
        <v>16.650400000000001</v>
      </c>
      <c r="BY154" s="12">
        <v>16.751799999999999</v>
      </c>
      <c r="BZ154" s="12">
        <v>16.0291</v>
      </c>
      <c r="CA154" s="12">
        <v>22.140899999999998</v>
      </c>
      <c r="CB154" s="12">
        <v>21.6294</v>
      </c>
      <c r="CC154" s="12">
        <v>21.8733</v>
      </c>
      <c r="CD154" s="12">
        <v>21.8445</v>
      </c>
      <c r="CE154" s="12">
        <v>22.363</v>
      </c>
      <c r="CF154" s="12">
        <v>22.2089</v>
      </c>
      <c r="CG154" s="12">
        <v>22.383900000000001</v>
      </c>
      <c r="CH154" s="12">
        <v>21.9575</v>
      </c>
      <c r="CI154" s="12">
        <v>23.152200000000001</v>
      </c>
      <c r="CJ154" s="12">
        <v>22.3308</v>
      </c>
      <c r="CK154" s="12">
        <v>23.259</v>
      </c>
      <c r="CL154" s="12">
        <v>23.042899999999999</v>
      </c>
      <c r="CM154" s="12">
        <v>22.941400000000002</v>
      </c>
      <c r="CN154" s="12">
        <v>16.425599999999999</v>
      </c>
      <c r="CO154" s="12">
        <v>16.050799999999999</v>
      </c>
      <c r="CP154" s="24">
        <v>16.778400000000001</v>
      </c>
      <c r="CQ154" s="5"/>
      <c r="CR154" s="5"/>
      <c r="CS154" s="5"/>
      <c r="CT154" s="5"/>
      <c r="CU154" s="5"/>
      <c r="CV154" s="5"/>
      <c r="CW154" s="5"/>
      <c r="CX154" s="5"/>
      <c r="CY154" s="5"/>
      <c r="CZ154" s="5"/>
      <c r="DA154" s="5"/>
      <c r="DB154" s="5"/>
      <c r="DC154" s="5">
        <v>3693900</v>
      </c>
      <c r="DD154" s="5">
        <v>3427700</v>
      </c>
      <c r="DE154" s="5">
        <v>3647900</v>
      </c>
      <c r="DF154" s="5">
        <v>3965600</v>
      </c>
      <c r="DG154" s="5">
        <v>4683600</v>
      </c>
      <c r="DH154" s="5">
        <v>4860300</v>
      </c>
      <c r="DI154" s="5">
        <v>5458900</v>
      </c>
      <c r="DJ154" s="5">
        <v>4109100</v>
      </c>
      <c r="DK154" s="5">
        <v>8950800</v>
      </c>
      <c r="DL154" s="5">
        <v>5486000</v>
      </c>
      <c r="DM154" s="5">
        <v>11095000</v>
      </c>
      <c r="DN154" s="5">
        <v>7270400</v>
      </c>
      <c r="DO154" s="5">
        <v>8004400</v>
      </c>
      <c r="DP154" s="5"/>
      <c r="DQ154" s="5"/>
      <c r="DR154" s="25"/>
      <c r="DS154" t="s">
        <v>1044</v>
      </c>
      <c r="DU154" t="s">
        <v>1045</v>
      </c>
      <c r="DV154" s="11" t="s">
        <v>1046</v>
      </c>
      <c r="DW154" t="s">
        <v>1051</v>
      </c>
      <c r="DX154">
        <v>944</v>
      </c>
      <c r="DY154">
        <v>112</v>
      </c>
    </row>
    <row r="155" spans="1:129" customFormat="1" x14ac:dyDescent="0.25">
      <c r="A155" t="s">
        <v>4097</v>
      </c>
      <c r="B155" t="s">
        <v>4097</v>
      </c>
      <c r="C155" t="s">
        <v>4098</v>
      </c>
      <c r="D155" t="s">
        <v>4099</v>
      </c>
      <c r="E155" s="11" t="s">
        <v>4096</v>
      </c>
      <c r="F155" s="1">
        <v>152</v>
      </c>
      <c r="G155" s="2">
        <v>2</v>
      </c>
      <c r="H155" s="29">
        <v>73989300</v>
      </c>
      <c r="I155" s="2">
        <v>1</v>
      </c>
      <c r="J155" s="2">
        <v>0</v>
      </c>
      <c r="K155" s="10">
        <v>1</v>
      </c>
      <c r="L155" s="7">
        <v>-0.21705199999999999</v>
      </c>
      <c r="M155" s="7">
        <v>0.33899899999999999</v>
      </c>
      <c r="N155" s="8">
        <v>0.61349200000000004</v>
      </c>
      <c r="O155" s="7">
        <v>-3.2894600000000003E-2</v>
      </c>
      <c r="P155" s="7">
        <v>2.4488099999999999E-2</v>
      </c>
      <c r="Q155" s="8">
        <v>0.92127300000000001</v>
      </c>
      <c r="R155" s="7">
        <v>0.18415699999999999</v>
      </c>
      <c r="S155" s="7">
        <v>0.15412200000000001</v>
      </c>
      <c r="T155" s="8">
        <v>0.817415</v>
      </c>
      <c r="U155" s="7">
        <v>-1.8816200000000001</v>
      </c>
      <c r="V155" s="7">
        <v>0.68798700000000002</v>
      </c>
      <c r="W155" s="8">
        <v>7.46063E-2</v>
      </c>
      <c r="X155" s="7">
        <v>0.82706299999999999</v>
      </c>
      <c r="Y155" s="7">
        <v>2.4885000000000002</v>
      </c>
      <c r="Z155" s="8">
        <v>3.09007E-2</v>
      </c>
      <c r="AA155" s="7">
        <v>1.74116</v>
      </c>
      <c r="AB155" s="7">
        <v>3.8114499999999998</v>
      </c>
      <c r="AC155" s="8">
        <v>2.87792E-3</v>
      </c>
      <c r="AD155" s="7">
        <v>2.7086899999999998</v>
      </c>
      <c r="AE155" s="7">
        <v>1.0621100000000001</v>
      </c>
      <c r="AF155" s="8">
        <v>2.6659700000000001E-2</v>
      </c>
      <c r="AG155" s="7">
        <v>3.6227800000000001</v>
      </c>
      <c r="AH155" s="7">
        <v>1.4646999999999999</v>
      </c>
      <c r="AI155" s="8">
        <v>2.51714E-2</v>
      </c>
      <c r="AJ155" s="7">
        <v>0.91409700000000005</v>
      </c>
      <c r="AK155" s="7">
        <v>2.3758599999999999</v>
      </c>
      <c r="AL155" s="8">
        <v>9.5333299999999996E-2</v>
      </c>
      <c r="AM155" s="13">
        <v>-0.96375999999999995</v>
      </c>
      <c r="AN155" s="13">
        <v>-1.0385599999999999</v>
      </c>
      <c r="AO155" s="13">
        <v>-0.97509699999999999</v>
      </c>
      <c r="AP155" s="13">
        <v>0.68520000000000003</v>
      </c>
      <c r="AQ155" s="13">
        <v>3.6743100000000001E-2</v>
      </c>
      <c r="AR155" s="13">
        <v>0.97022799999999998</v>
      </c>
      <c r="AS155" s="14">
        <v>1.28525</v>
      </c>
      <c r="AT155" s="2"/>
      <c r="AU155" s="4"/>
      <c r="AV155" s="2"/>
      <c r="AW155" s="4"/>
      <c r="AX155" s="2"/>
      <c r="AY155" s="29"/>
      <c r="AZ155" s="2" t="s">
        <v>4563</v>
      </c>
      <c r="BA155" s="4">
        <v>74000000</v>
      </c>
      <c r="BB155" s="2"/>
      <c r="BC155" s="4"/>
      <c r="BD155" s="2"/>
      <c r="BE155" s="29"/>
      <c r="BF155" s="39"/>
      <c r="BG155" s="39"/>
      <c r="BH155" s="39"/>
      <c r="BI155" s="39">
        <v>1</v>
      </c>
      <c r="BJ155" s="39"/>
      <c r="BK155" s="39"/>
      <c r="BL155" s="39"/>
      <c r="BM155" s="39"/>
      <c r="BN155" s="40"/>
      <c r="BO155" s="12">
        <v>17.054200000000002</v>
      </c>
      <c r="BP155" s="12">
        <v>16.6997</v>
      </c>
      <c r="BQ155" s="12">
        <v>16.132100000000001</v>
      </c>
      <c r="BR155" s="12">
        <v>16.449000000000002</v>
      </c>
      <c r="BS155" s="12">
        <v>16.704799999999999</v>
      </c>
      <c r="BT155" s="12">
        <v>16.6144</v>
      </c>
      <c r="BU155" s="12">
        <v>15.8552</v>
      </c>
      <c r="BV155" s="12">
        <v>16.2925</v>
      </c>
      <c r="BW155" s="12">
        <v>17.1755</v>
      </c>
      <c r="BX155" s="12">
        <v>15.5245</v>
      </c>
      <c r="BY155" s="12">
        <v>17.273700000000002</v>
      </c>
      <c r="BZ155" s="12">
        <v>16.229800000000001</v>
      </c>
      <c r="CA155" s="12">
        <v>21.727699999999999</v>
      </c>
      <c r="CB155" s="12">
        <v>21.186499999999999</v>
      </c>
      <c r="CC155" s="12">
        <v>21.361599999999999</v>
      </c>
      <c r="CD155" s="12">
        <v>21.198399999999999</v>
      </c>
      <c r="CE155" s="12">
        <v>17.802600000000002</v>
      </c>
      <c r="CF155" s="12">
        <v>21.996700000000001</v>
      </c>
      <c r="CG155" s="12">
        <v>16.689800000000002</v>
      </c>
      <c r="CH155" s="12">
        <v>21.458600000000001</v>
      </c>
      <c r="CI155" s="12">
        <v>22.2608</v>
      </c>
      <c r="CJ155" s="12">
        <v>21.8367</v>
      </c>
      <c r="CK155" s="12">
        <v>22.325600000000001</v>
      </c>
      <c r="CL155" s="12">
        <v>22.359400000000001</v>
      </c>
      <c r="CM155" s="12">
        <v>22.978200000000001</v>
      </c>
      <c r="CN155" s="12">
        <v>23.546500000000002</v>
      </c>
      <c r="CO155" s="12">
        <v>23.142800000000001</v>
      </c>
      <c r="CP155" s="24">
        <v>22.7715</v>
      </c>
      <c r="CQ155" s="5"/>
      <c r="CR155" s="5"/>
      <c r="CS155" s="5"/>
      <c r="CT155" s="5"/>
      <c r="CU155" s="5"/>
      <c r="CV155" s="5"/>
      <c r="CW155" s="5"/>
      <c r="CX155" s="5"/>
      <c r="CY155" s="5"/>
      <c r="CZ155" s="5"/>
      <c r="DA155" s="5"/>
      <c r="DB155" s="5"/>
      <c r="DC155" s="5">
        <v>2785600</v>
      </c>
      <c r="DD155" s="5">
        <v>2518700</v>
      </c>
      <c r="DE155" s="5">
        <v>2561700</v>
      </c>
      <c r="DF155" s="5">
        <v>2530100</v>
      </c>
      <c r="DG155" s="5"/>
      <c r="DH155" s="5">
        <v>4195500</v>
      </c>
      <c r="DI155" s="5"/>
      <c r="DJ155" s="5">
        <v>2907300</v>
      </c>
      <c r="DK155" s="5">
        <v>4832900</v>
      </c>
      <c r="DL155" s="5">
        <v>3891700</v>
      </c>
      <c r="DM155" s="5">
        <v>5789000</v>
      </c>
      <c r="DN155" s="5">
        <v>4550200</v>
      </c>
      <c r="DO155" s="5">
        <v>8211000</v>
      </c>
      <c r="DP155" s="5">
        <v>10678000</v>
      </c>
      <c r="DQ155" s="5">
        <v>11333000</v>
      </c>
      <c r="DR155" s="25">
        <v>7204600</v>
      </c>
      <c r="DS155" t="s">
        <v>4092</v>
      </c>
      <c r="DT155" t="s">
        <v>4093</v>
      </c>
      <c r="DU155" t="s">
        <v>4094</v>
      </c>
      <c r="DV155" s="11" t="s">
        <v>4095</v>
      </c>
      <c r="DW155" t="s">
        <v>4100</v>
      </c>
      <c r="DX155">
        <v>970</v>
      </c>
      <c r="DY155">
        <v>446</v>
      </c>
    </row>
    <row r="156" spans="1:129" customFormat="1" x14ac:dyDescent="0.25">
      <c r="A156" t="s">
        <v>423</v>
      </c>
      <c r="B156" t="s">
        <v>423</v>
      </c>
      <c r="C156" t="s">
        <v>424</v>
      </c>
      <c r="D156" t="s">
        <v>425</v>
      </c>
      <c r="E156" s="11" t="s">
        <v>422</v>
      </c>
      <c r="F156" s="1">
        <v>436</v>
      </c>
      <c r="G156" s="2">
        <v>2</v>
      </c>
      <c r="H156" s="29">
        <v>72988400</v>
      </c>
      <c r="I156" s="2">
        <v>1</v>
      </c>
      <c r="J156" s="2">
        <v>1</v>
      </c>
      <c r="K156" s="10">
        <v>0</v>
      </c>
      <c r="L156" s="7"/>
      <c r="M156" s="7"/>
      <c r="N156" s="8"/>
      <c r="O156" s="7"/>
      <c r="P156" s="7"/>
      <c r="Q156" s="8"/>
      <c r="R156" s="7"/>
      <c r="S156" s="7"/>
      <c r="T156" s="8"/>
      <c r="U156" s="7"/>
      <c r="V156" s="7"/>
      <c r="W156" s="8"/>
      <c r="X156" s="7"/>
      <c r="Y156" s="7"/>
      <c r="Z156" s="8"/>
      <c r="AA156" s="7"/>
      <c r="AB156" s="7"/>
      <c r="AC156" s="8"/>
      <c r="AD156" s="7"/>
      <c r="AE156" s="7"/>
      <c r="AF156" s="8"/>
      <c r="AG156" s="7"/>
      <c r="AH156" s="7"/>
      <c r="AI156" s="8"/>
      <c r="AJ156" s="7"/>
      <c r="AK156" s="7"/>
      <c r="AL156" s="8"/>
      <c r="AM156" s="13"/>
      <c r="AN156" s="13"/>
      <c r="AO156" s="13"/>
      <c r="AP156" s="13"/>
      <c r="AQ156" s="13"/>
      <c r="AR156" s="13"/>
      <c r="AS156" s="14"/>
      <c r="AT156" s="2" t="s">
        <v>4298</v>
      </c>
      <c r="AU156" s="4">
        <v>73000000</v>
      </c>
      <c r="AV156" s="2"/>
      <c r="AW156" s="4"/>
      <c r="AX156" s="2"/>
      <c r="AY156" s="29"/>
      <c r="AZ156" s="2"/>
      <c r="BA156" s="4"/>
      <c r="BB156" s="2"/>
      <c r="BC156" s="4"/>
      <c r="BD156" s="2"/>
      <c r="BE156" s="29"/>
      <c r="BF156" s="39"/>
      <c r="BG156" s="39"/>
      <c r="BH156" s="39"/>
      <c r="BI156" s="39"/>
      <c r="BJ156" s="39"/>
      <c r="BK156" s="39"/>
      <c r="BL156" s="39"/>
      <c r="BM156" s="39"/>
      <c r="BN156" s="40">
        <v>1</v>
      </c>
      <c r="BO156" s="12"/>
      <c r="BP156" s="12"/>
      <c r="BQ156" s="12"/>
      <c r="BR156" s="12"/>
      <c r="BS156" s="12"/>
      <c r="BT156" s="12"/>
      <c r="BU156" s="12"/>
      <c r="BV156" s="12"/>
      <c r="BW156" s="12"/>
      <c r="BX156" s="12"/>
      <c r="BY156" s="12"/>
      <c r="BZ156" s="12"/>
      <c r="CA156" s="12"/>
      <c r="CB156" s="12"/>
      <c r="CC156" s="12"/>
      <c r="CD156" s="12"/>
      <c r="CE156" s="12"/>
      <c r="CF156" s="12"/>
      <c r="CG156" s="12"/>
      <c r="CH156" s="12"/>
      <c r="CI156" s="12"/>
      <c r="CJ156" s="12"/>
      <c r="CK156" s="12"/>
      <c r="CL156" s="12"/>
      <c r="CM156" s="12"/>
      <c r="CN156" s="12"/>
      <c r="CO156" s="12"/>
      <c r="CP156" s="24"/>
      <c r="CQ156" s="5"/>
      <c r="CR156" s="5"/>
      <c r="CS156" s="5"/>
      <c r="CT156" s="5"/>
      <c r="CU156" s="5">
        <v>9202900</v>
      </c>
      <c r="CV156" s="5"/>
      <c r="CW156" s="5"/>
      <c r="CX156" s="5">
        <v>14933900</v>
      </c>
      <c r="CY156" s="5"/>
      <c r="CZ156" s="5">
        <v>14664700</v>
      </c>
      <c r="DA156" s="5">
        <v>26497200</v>
      </c>
      <c r="DB156" s="5">
        <v>7689700</v>
      </c>
      <c r="DC156" s="5"/>
      <c r="DD156" s="5"/>
      <c r="DE156" s="5"/>
      <c r="DF156" s="5"/>
      <c r="DG156" s="5"/>
      <c r="DH156" s="5"/>
      <c r="DI156" s="5"/>
      <c r="DJ156" s="5"/>
      <c r="DK156" s="5"/>
      <c r="DL156" s="5"/>
      <c r="DM156" s="5"/>
      <c r="DN156" s="5"/>
      <c r="DO156" s="5"/>
      <c r="DP156" s="5"/>
      <c r="DQ156" s="5"/>
      <c r="DR156" s="25"/>
      <c r="DS156" t="s">
        <v>418</v>
      </c>
      <c r="DT156" t="s">
        <v>419</v>
      </c>
      <c r="DU156" t="s">
        <v>420</v>
      </c>
      <c r="DV156" s="11" t="s">
        <v>421</v>
      </c>
      <c r="DW156" t="s">
        <v>426</v>
      </c>
      <c r="DX156">
        <v>1901</v>
      </c>
      <c r="DY156">
        <v>43</v>
      </c>
    </row>
    <row r="157" spans="1:129" customFormat="1" x14ac:dyDescent="0.25">
      <c r="A157" t="s">
        <v>290</v>
      </c>
      <c r="B157" t="s">
        <v>290</v>
      </c>
      <c r="C157" t="s">
        <v>291</v>
      </c>
      <c r="D157" t="s">
        <v>292</v>
      </c>
      <c r="E157" s="11" t="s">
        <v>289</v>
      </c>
      <c r="F157" s="1">
        <v>296</v>
      </c>
      <c r="G157" s="2">
        <v>9</v>
      </c>
      <c r="H157" s="29">
        <v>72635260</v>
      </c>
      <c r="I157" s="2">
        <v>1</v>
      </c>
      <c r="J157" s="2">
        <v>1</v>
      </c>
      <c r="K157" s="10">
        <v>0</v>
      </c>
      <c r="L157" s="7">
        <v>6.0945799999999997</v>
      </c>
      <c r="M157" s="7">
        <v>4.3516000000000004</v>
      </c>
      <c r="N157" s="8">
        <v>0</v>
      </c>
      <c r="O157" s="7">
        <v>5.1951099999999997</v>
      </c>
      <c r="P157" s="7">
        <v>4.05924</v>
      </c>
      <c r="Q157" s="8">
        <v>0</v>
      </c>
      <c r="R157" s="7">
        <v>-0.89947500000000002</v>
      </c>
      <c r="S157" s="7">
        <v>2.1737299999999999</v>
      </c>
      <c r="T157" s="8">
        <v>8.3876500000000007E-2</v>
      </c>
      <c r="U157" s="7">
        <v>0.187829</v>
      </c>
      <c r="V157" s="7">
        <v>0.199739</v>
      </c>
      <c r="W157" s="8">
        <v>0.65976699999999999</v>
      </c>
      <c r="X157" s="7">
        <v>0.25505699999999998</v>
      </c>
      <c r="Y157" s="7">
        <v>0.267044</v>
      </c>
      <c r="Z157" s="8">
        <v>0.48277300000000001</v>
      </c>
      <c r="AA157" s="7">
        <v>0.34735700000000003</v>
      </c>
      <c r="AB157" s="7">
        <v>0.63119800000000004</v>
      </c>
      <c r="AC157" s="8">
        <v>0.380083</v>
      </c>
      <c r="AD157" s="7">
        <v>6.7227800000000004E-2</v>
      </c>
      <c r="AE157" s="7">
        <v>5.19154E-2</v>
      </c>
      <c r="AF157" s="8">
        <v>0.91007300000000002</v>
      </c>
      <c r="AG157" s="7">
        <v>0.159528</v>
      </c>
      <c r="AH157" s="7">
        <v>0.17872199999999999</v>
      </c>
      <c r="AI157" s="8">
        <v>0.81376000000000004</v>
      </c>
      <c r="AJ157" s="7">
        <v>9.2299900000000004E-2</v>
      </c>
      <c r="AK157" s="7">
        <v>9.0571499999999999E-2</v>
      </c>
      <c r="AL157" s="8">
        <v>0.88611600000000001</v>
      </c>
      <c r="AM157" s="13">
        <v>-0.51975499999999997</v>
      </c>
      <c r="AN157" s="13">
        <v>1.67824</v>
      </c>
      <c r="AO157" s="13">
        <v>1.3538399999999999</v>
      </c>
      <c r="AP157" s="13">
        <v>-0.69933100000000004</v>
      </c>
      <c r="AQ157" s="13">
        <v>-0.63159100000000001</v>
      </c>
      <c r="AR157" s="13">
        <v>-0.60734600000000005</v>
      </c>
      <c r="AS157" s="14">
        <v>-0.57405799999999996</v>
      </c>
      <c r="AT157" s="2" t="s">
        <v>4289</v>
      </c>
      <c r="AU157" s="4">
        <v>72600000</v>
      </c>
      <c r="AV157" s="2"/>
      <c r="AW157" s="4"/>
      <c r="AX157" s="2"/>
      <c r="AY157" s="29"/>
      <c r="AZ157" s="2"/>
      <c r="BA157" s="4"/>
      <c r="BB157" s="2"/>
      <c r="BC157" s="4"/>
      <c r="BD157" s="2"/>
      <c r="BE157" s="29"/>
      <c r="BF157" s="39">
        <v>1</v>
      </c>
      <c r="BG157" s="39"/>
      <c r="BH157" s="39"/>
      <c r="BI157" s="39"/>
      <c r="BJ157" s="39"/>
      <c r="BK157" s="39"/>
      <c r="BL157" s="39"/>
      <c r="BM157" s="39"/>
      <c r="BN157" s="40"/>
      <c r="BO157" s="12">
        <v>16.188800000000001</v>
      </c>
      <c r="BP157" s="12">
        <v>16.9817</v>
      </c>
      <c r="BQ157" s="12">
        <v>18.799099999999999</v>
      </c>
      <c r="BR157" s="12">
        <v>17.508099999999999</v>
      </c>
      <c r="BS157" s="12">
        <v>23.5532</v>
      </c>
      <c r="BT157" s="12">
        <v>22.892299999999999</v>
      </c>
      <c r="BU157" s="12">
        <v>23.6508</v>
      </c>
      <c r="BV157" s="12">
        <v>23.759899999999998</v>
      </c>
      <c r="BW157" s="12">
        <v>22.742699999999999</v>
      </c>
      <c r="BX157" s="12">
        <v>22.259</v>
      </c>
      <c r="BY157" s="12">
        <v>22.645099999999999</v>
      </c>
      <c r="BZ157" s="12">
        <v>22.6114</v>
      </c>
      <c r="CA157" s="12">
        <v>16.7425</v>
      </c>
      <c r="CB157" s="12">
        <v>16.349499999999999</v>
      </c>
      <c r="CC157" s="12">
        <v>17.2834</v>
      </c>
      <c r="CD157" s="12">
        <v>17.110700000000001</v>
      </c>
      <c r="CE157" s="12">
        <v>16.834299999999999</v>
      </c>
      <c r="CF157" s="12">
        <v>16.523800000000001</v>
      </c>
      <c r="CG157" s="12">
        <v>17.947099999999999</v>
      </c>
      <c r="CH157" s="12">
        <v>16.932300000000001</v>
      </c>
      <c r="CI157" s="12">
        <v>16.623899999999999</v>
      </c>
      <c r="CJ157" s="12">
        <v>16.494900000000001</v>
      </c>
      <c r="CK157" s="12">
        <v>17.8443</v>
      </c>
      <c r="CL157" s="12">
        <v>17.543199999999999</v>
      </c>
      <c r="CM157" s="12">
        <v>17.698799999999999</v>
      </c>
      <c r="CN157" s="12">
        <v>17.084700000000002</v>
      </c>
      <c r="CO157" s="12">
        <v>17.078399999999998</v>
      </c>
      <c r="CP157" s="24">
        <v>17.0137</v>
      </c>
      <c r="CQ157" s="5"/>
      <c r="CR157" s="5"/>
      <c r="CS157" s="5"/>
      <c r="CT157" s="5"/>
      <c r="CU157" s="5">
        <v>12444300</v>
      </c>
      <c r="CV157" s="5">
        <v>7468500</v>
      </c>
      <c r="CW157" s="5">
        <v>14039200</v>
      </c>
      <c r="CX157" s="5">
        <v>14066100</v>
      </c>
      <c r="CY157" s="5">
        <v>6691770</v>
      </c>
      <c r="CZ157" s="5">
        <v>4312300</v>
      </c>
      <c r="DA157" s="5">
        <v>6894400</v>
      </c>
      <c r="DB157" s="5">
        <v>6718690</v>
      </c>
      <c r="DC157" s="5"/>
      <c r="DD157" s="5"/>
      <c r="DE157" s="5"/>
      <c r="DF157" s="5"/>
      <c r="DG157" s="5"/>
      <c r="DH157" s="5"/>
      <c r="DI157" s="5"/>
      <c r="DJ157" s="5"/>
      <c r="DK157" s="5"/>
      <c r="DL157" s="5"/>
      <c r="DM157" s="5"/>
      <c r="DN157" s="5"/>
      <c r="DO157" s="5"/>
      <c r="DP157" s="5"/>
      <c r="DQ157" s="5"/>
      <c r="DR157" s="25"/>
      <c r="DS157" t="s">
        <v>286</v>
      </c>
      <c r="DT157" t="s">
        <v>287</v>
      </c>
      <c r="DU157" t="s">
        <v>288</v>
      </c>
      <c r="DV157" s="11"/>
      <c r="DW157" t="s">
        <v>293</v>
      </c>
      <c r="DX157">
        <v>206</v>
      </c>
      <c r="DY157">
        <v>29</v>
      </c>
    </row>
    <row r="158" spans="1:129" customFormat="1" x14ac:dyDescent="0.25">
      <c r="A158" t="s">
        <v>1558</v>
      </c>
      <c r="B158" t="s">
        <v>1558</v>
      </c>
      <c r="C158" t="s">
        <v>1559</v>
      </c>
      <c r="D158" t="s">
        <v>1560</v>
      </c>
      <c r="E158" s="11" t="s">
        <v>1556</v>
      </c>
      <c r="F158" s="1" t="s">
        <v>1561</v>
      </c>
      <c r="G158" s="2">
        <v>43</v>
      </c>
      <c r="H158" s="29">
        <v>71384370</v>
      </c>
      <c r="I158" s="2">
        <v>2</v>
      </c>
      <c r="J158" s="2">
        <v>1</v>
      </c>
      <c r="K158" s="10">
        <v>2</v>
      </c>
      <c r="L158" s="7">
        <v>3.4754299999999998</v>
      </c>
      <c r="M158" s="7">
        <v>2.54373</v>
      </c>
      <c r="N158" s="8">
        <v>0</v>
      </c>
      <c r="O158" s="7">
        <v>3.4580799999999998</v>
      </c>
      <c r="P158" s="7">
        <v>4.6474700000000002</v>
      </c>
      <c r="Q158" s="8">
        <v>0</v>
      </c>
      <c r="R158" s="7">
        <v>-1.7349699999999999E-2</v>
      </c>
      <c r="S158" s="7">
        <v>8.2092199999999997E-3</v>
      </c>
      <c r="T158" s="8">
        <v>0.99732600000000005</v>
      </c>
      <c r="U158" s="7">
        <v>-0.95144499999999999</v>
      </c>
      <c r="V158" s="7">
        <v>2.07646</v>
      </c>
      <c r="W158" s="8">
        <v>3.8733299999999998E-2</v>
      </c>
      <c r="X158" s="7">
        <v>-1.0496300000000001</v>
      </c>
      <c r="Y158" s="7">
        <v>2.5700799999999999</v>
      </c>
      <c r="Z158" s="8">
        <v>1.19294E-2</v>
      </c>
      <c r="AA158" s="7">
        <v>-0.57290700000000006</v>
      </c>
      <c r="AB158" s="7">
        <v>0.94025199999999998</v>
      </c>
      <c r="AC158" s="8">
        <v>0.18341299999999999</v>
      </c>
      <c r="AD158" s="7">
        <v>-9.8190299999999994E-2</v>
      </c>
      <c r="AE158" s="7">
        <v>0.214168</v>
      </c>
      <c r="AF158" s="8">
        <v>0.81439300000000003</v>
      </c>
      <c r="AG158" s="7">
        <v>0.37853799999999999</v>
      </c>
      <c r="AH158" s="7">
        <v>0.61987700000000001</v>
      </c>
      <c r="AI158" s="8">
        <v>0.53788999999999998</v>
      </c>
      <c r="AJ158" s="7">
        <v>0.47672799999999999</v>
      </c>
      <c r="AK158" s="7">
        <v>0.92152000000000001</v>
      </c>
      <c r="AL158" s="8">
        <v>0.35039500000000001</v>
      </c>
      <c r="AM158" s="13">
        <v>-2.0999699999999999</v>
      </c>
      <c r="AN158" s="13">
        <v>-0.14203499999999999</v>
      </c>
      <c r="AO158" s="13">
        <v>-0.151808</v>
      </c>
      <c r="AP158" s="13">
        <v>0.96097500000000002</v>
      </c>
      <c r="AQ158" s="13">
        <v>0.42496400000000001</v>
      </c>
      <c r="AR158" s="13">
        <v>0.36964999999999998</v>
      </c>
      <c r="AS158" s="14">
        <v>0.63821899999999998</v>
      </c>
      <c r="AT158" s="2" t="s">
        <v>4317</v>
      </c>
      <c r="AU158" s="4">
        <v>13200000</v>
      </c>
      <c r="AV158" s="2"/>
      <c r="AW158" s="4"/>
      <c r="AX158" s="2"/>
      <c r="AY158" s="29"/>
      <c r="AZ158" s="2" t="s">
        <v>4317</v>
      </c>
      <c r="BA158" s="4">
        <v>57800000</v>
      </c>
      <c r="BB158" s="2" t="s">
        <v>4686</v>
      </c>
      <c r="BC158" s="4">
        <v>389000</v>
      </c>
      <c r="BD158" s="2"/>
      <c r="BE158" s="29"/>
      <c r="BF158" s="39"/>
      <c r="BG158" s="39"/>
      <c r="BH158" s="39">
        <v>1</v>
      </c>
      <c r="BI158" s="39"/>
      <c r="BJ158" s="39"/>
      <c r="BK158" s="39"/>
      <c r="BL158" s="39"/>
      <c r="BM158" s="39"/>
      <c r="BN158" s="40"/>
      <c r="BO158" s="12">
        <v>16.753499999999999</v>
      </c>
      <c r="BP158" s="12">
        <v>17.404800000000002</v>
      </c>
      <c r="BQ158" s="12">
        <v>17.2224</v>
      </c>
      <c r="BR158" s="12">
        <v>16.436599999999999</v>
      </c>
      <c r="BS158" s="12">
        <v>20.918700000000001</v>
      </c>
      <c r="BT158" s="12">
        <v>18.395</v>
      </c>
      <c r="BU158" s="12">
        <v>21.126799999999999</v>
      </c>
      <c r="BV158" s="12">
        <v>21.278500000000001</v>
      </c>
      <c r="BW158" s="12">
        <v>20.029800000000002</v>
      </c>
      <c r="BX158" s="12">
        <v>20.949300000000001</v>
      </c>
      <c r="BY158" s="12">
        <v>20.373799999999999</v>
      </c>
      <c r="BZ158" s="12">
        <v>20.296700000000001</v>
      </c>
      <c r="CA158" s="12">
        <v>22.855599999999999</v>
      </c>
      <c r="CB158" s="12">
        <v>22.093599999999999</v>
      </c>
      <c r="CC158" s="12">
        <v>22.057600000000001</v>
      </c>
      <c r="CD158" s="12">
        <v>22.543900000000001</v>
      </c>
      <c r="CE158" s="12">
        <v>21.807400000000001</v>
      </c>
      <c r="CF158" s="12">
        <v>21.409300000000002</v>
      </c>
      <c r="CG158" s="12">
        <v>21.047899999999998</v>
      </c>
      <c r="CH158" s="12">
        <v>21.4802</v>
      </c>
      <c r="CI158" s="12">
        <v>21.235700000000001</v>
      </c>
      <c r="CJ158" s="12">
        <v>21.454499999999999</v>
      </c>
      <c r="CK158" s="12">
        <v>21.1234</v>
      </c>
      <c r="CL158" s="12">
        <v>21.538399999999999</v>
      </c>
      <c r="CM158" s="12">
        <v>22.1432</v>
      </c>
      <c r="CN158" s="12">
        <v>22.011600000000001</v>
      </c>
      <c r="CO158" s="12">
        <v>21.085699999999999</v>
      </c>
      <c r="CP158" s="24">
        <v>22.0185</v>
      </c>
      <c r="CQ158" s="5"/>
      <c r="CR158" s="5">
        <v>190770</v>
      </c>
      <c r="CS158" s="5">
        <v>194800</v>
      </c>
      <c r="CT158" s="5"/>
      <c r="CU158" s="5">
        <v>1995320</v>
      </c>
      <c r="CV158" s="5">
        <v>333400</v>
      </c>
      <c r="CW158" s="5">
        <v>2418270</v>
      </c>
      <c r="CX158" s="5">
        <v>2526860</v>
      </c>
      <c r="CY158" s="5">
        <v>1026460</v>
      </c>
      <c r="CZ158" s="5">
        <v>1755220</v>
      </c>
      <c r="DA158" s="5">
        <v>1421020</v>
      </c>
      <c r="DB158" s="5">
        <v>1343950</v>
      </c>
      <c r="DC158" s="5">
        <v>6018140</v>
      </c>
      <c r="DD158" s="5">
        <v>4734010</v>
      </c>
      <c r="DE158" s="5">
        <v>4143310</v>
      </c>
      <c r="DF158" s="5">
        <v>6449760</v>
      </c>
      <c r="DG158" s="5">
        <v>3197900</v>
      </c>
      <c r="DH158" s="5">
        <v>2792050</v>
      </c>
      <c r="DI158" s="5">
        <v>2162650</v>
      </c>
      <c r="DJ158" s="5">
        <v>2951220</v>
      </c>
      <c r="DK158" s="5">
        <v>2379040</v>
      </c>
      <c r="DL158" s="5">
        <v>2984010</v>
      </c>
      <c r="DM158" s="5">
        <v>2502980</v>
      </c>
      <c r="DN158" s="5">
        <v>2591700</v>
      </c>
      <c r="DO158" s="5">
        <v>4604200</v>
      </c>
      <c r="DP158" s="5">
        <v>3725350</v>
      </c>
      <c r="DQ158" s="5">
        <v>2667860</v>
      </c>
      <c r="DR158" s="25">
        <v>4274120</v>
      </c>
      <c r="DS158" t="s">
        <v>1552</v>
      </c>
      <c r="DT158" t="s">
        <v>1553</v>
      </c>
      <c r="DU158" t="s">
        <v>1554</v>
      </c>
      <c r="DV158" s="11" t="s">
        <v>1555</v>
      </c>
      <c r="DW158" t="s">
        <v>1562</v>
      </c>
      <c r="DX158" t="s">
        <v>1557</v>
      </c>
      <c r="DY158">
        <v>169</v>
      </c>
    </row>
    <row r="159" spans="1:129" customFormat="1" x14ac:dyDescent="0.25">
      <c r="A159" t="s">
        <v>299</v>
      </c>
      <c r="B159" t="s">
        <v>299</v>
      </c>
      <c r="C159" t="s">
        <v>300</v>
      </c>
      <c r="D159" t="s">
        <v>301</v>
      </c>
      <c r="E159" s="11" t="s">
        <v>298</v>
      </c>
      <c r="F159" s="1">
        <v>36</v>
      </c>
      <c r="G159" s="2">
        <v>38</v>
      </c>
      <c r="H159" s="29">
        <v>68970950</v>
      </c>
      <c r="I159" s="2">
        <v>1</v>
      </c>
      <c r="J159" s="2">
        <v>1</v>
      </c>
      <c r="K159" s="10">
        <v>1</v>
      </c>
      <c r="L159" s="7">
        <v>1.33</v>
      </c>
      <c r="M159" s="7">
        <v>0.83352899999999996</v>
      </c>
      <c r="N159" s="8">
        <v>8.23184E-2</v>
      </c>
      <c r="O159" s="7">
        <v>3.0853199999999998</v>
      </c>
      <c r="P159" s="7">
        <v>3.5746699999999998</v>
      </c>
      <c r="Q159" s="8">
        <v>0</v>
      </c>
      <c r="R159" s="7">
        <v>1.75532</v>
      </c>
      <c r="S159" s="7">
        <v>1.32073</v>
      </c>
      <c r="T159" s="8">
        <v>3.6294699999999999E-2</v>
      </c>
      <c r="U159" s="7">
        <v>1.9709300000000001</v>
      </c>
      <c r="V159" s="7">
        <v>3.7926299999999999</v>
      </c>
      <c r="W159" s="8">
        <v>2.34462E-3</v>
      </c>
      <c r="X159" s="7">
        <v>3.4066700000000001</v>
      </c>
      <c r="Y159" s="7">
        <v>6.5674700000000001</v>
      </c>
      <c r="Z159" s="8">
        <v>0</v>
      </c>
      <c r="AA159" s="7">
        <v>3.52441</v>
      </c>
      <c r="AB159" s="7">
        <v>4.7410300000000003</v>
      </c>
      <c r="AC159" s="8">
        <v>0</v>
      </c>
      <c r="AD159" s="7">
        <v>1.4357500000000001</v>
      </c>
      <c r="AE159" s="7">
        <v>3.06779</v>
      </c>
      <c r="AF159" s="8">
        <v>8.6509800000000008E-3</v>
      </c>
      <c r="AG159" s="7">
        <v>1.55348</v>
      </c>
      <c r="AH159" s="7">
        <v>2.38747</v>
      </c>
      <c r="AI159" s="8">
        <v>3.8879999999999998E-2</v>
      </c>
      <c r="AJ159" s="7">
        <v>0.117733</v>
      </c>
      <c r="AK159" s="7">
        <v>0.158001</v>
      </c>
      <c r="AL159" s="8">
        <v>0.84358299999999997</v>
      </c>
      <c r="AM159" s="13">
        <v>-1.2908999999999999</v>
      </c>
      <c r="AN159" s="13">
        <v>-0.45293299999999997</v>
      </c>
      <c r="AO159" s="13">
        <v>0.65300499999999995</v>
      </c>
      <c r="AP159" s="13">
        <v>-1.12947</v>
      </c>
      <c r="AQ159" s="13">
        <v>0.11230999999999999</v>
      </c>
      <c r="AR159" s="13">
        <v>1.0168999999999999</v>
      </c>
      <c r="AS159" s="14">
        <v>1.09108</v>
      </c>
      <c r="AT159" s="2" t="s">
        <v>4290</v>
      </c>
      <c r="AU159" s="4">
        <v>19200000</v>
      </c>
      <c r="AV159" s="2"/>
      <c r="AW159" s="4"/>
      <c r="AX159" s="2"/>
      <c r="AY159" s="29"/>
      <c r="AZ159" s="2" t="s">
        <v>4290</v>
      </c>
      <c r="BA159" s="4">
        <v>49800000</v>
      </c>
      <c r="BB159" s="2"/>
      <c r="BC159" s="4"/>
      <c r="BD159" s="2"/>
      <c r="BE159" s="29"/>
      <c r="BF159" s="39"/>
      <c r="BG159" s="39"/>
      <c r="BH159" s="39">
        <v>1</v>
      </c>
      <c r="BI159" s="39"/>
      <c r="BJ159" s="39"/>
      <c r="BK159" s="39"/>
      <c r="BL159" s="39"/>
      <c r="BM159" s="39"/>
      <c r="BN159" s="40"/>
      <c r="BO159" s="12">
        <v>18.944600000000001</v>
      </c>
      <c r="BP159" s="12">
        <v>17.365500000000001</v>
      </c>
      <c r="BQ159" s="12">
        <v>18.814900000000002</v>
      </c>
      <c r="BR159" s="12">
        <v>18.968800000000002</v>
      </c>
      <c r="BS159" s="12">
        <v>20.067499999999999</v>
      </c>
      <c r="BT159" s="12">
        <v>17.8187</v>
      </c>
      <c r="BU159" s="12">
        <v>20.777799999999999</v>
      </c>
      <c r="BV159" s="12">
        <v>20.7498</v>
      </c>
      <c r="BW159" s="12">
        <v>21.659199999999998</v>
      </c>
      <c r="BX159" s="12">
        <v>21.812100000000001</v>
      </c>
      <c r="BY159" s="12">
        <v>21.27</v>
      </c>
      <c r="BZ159" s="12">
        <v>21.6937</v>
      </c>
      <c r="CA159" s="12">
        <v>19.051400000000001</v>
      </c>
      <c r="CB159" s="12">
        <v>18.800999999999998</v>
      </c>
      <c r="CC159" s="12">
        <v>18.655999999999999</v>
      </c>
      <c r="CD159" s="12">
        <v>18.610199999999999</v>
      </c>
      <c r="CE159" s="12">
        <v>21.35</v>
      </c>
      <c r="CF159" s="12">
        <v>20.3659</v>
      </c>
      <c r="CG159" s="12">
        <v>20.54</v>
      </c>
      <c r="CH159" s="12">
        <v>20.746400000000001</v>
      </c>
      <c r="CI159" s="12">
        <v>22.181000000000001</v>
      </c>
      <c r="CJ159" s="12">
        <v>22.1051</v>
      </c>
      <c r="CK159" s="12">
        <v>22.0122</v>
      </c>
      <c r="CL159" s="12">
        <v>22.446999999999999</v>
      </c>
      <c r="CM159" s="12">
        <v>22.585799999999999</v>
      </c>
      <c r="CN159" s="12">
        <v>21.735800000000001</v>
      </c>
      <c r="CO159" s="12">
        <v>21.981400000000001</v>
      </c>
      <c r="CP159" s="24">
        <v>22.9132</v>
      </c>
      <c r="CQ159" s="5">
        <v>455100</v>
      </c>
      <c r="CR159" s="5">
        <v>185600</v>
      </c>
      <c r="CS159" s="5">
        <v>600760</v>
      </c>
      <c r="CT159" s="5">
        <v>451010</v>
      </c>
      <c r="CU159" s="5">
        <v>1105720</v>
      </c>
      <c r="CV159" s="5">
        <v>223830</v>
      </c>
      <c r="CW159" s="5">
        <v>1896860</v>
      </c>
      <c r="CX159" s="5">
        <v>1751930</v>
      </c>
      <c r="CY159" s="5">
        <v>3164840</v>
      </c>
      <c r="CZ159" s="5">
        <v>3173210</v>
      </c>
      <c r="DA159" s="5">
        <v>2649920</v>
      </c>
      <c r="DB159" s="5">
        <v>3549820</v>
      </c>
      <c r="DC159" s="5">
        <v>447760</v>
      </c>
      <c r="DD159" s="5">
        <v>479110</v>
      </c>
      <c r="DE159" s="5">
        <v>395230</v>
      </c>
      <c r="DF159" s="5">
        <v>418180</v>
      </c>
      <c r="DG159" s="5">
        <v>2335740</v>
      </c>
      <c r="DH159" s="5">
        <v>1354510</v>
      </c>
      <c r="DI159" s="5">
        <v>1520970</v>
      </c>
      <c r="DJ159" s="5">
        <v>1774020</v>
      </c>
      <c r="DK159" s="5">
        <v>4573320</v>
      </c>
      <c r="DL159" s="5">
        <v>4689800</v>
      </c>
      <c r="DM159" s="5">
        <v>4652440</v>
      </c>
      <c r="DN159" s="5">
        <v>4831890</v>
      </c>
      <c r="DO159" s="5">
        <v>6256630</v>
      </c>
      <c r="DP159" s="5">
        <v>3081920</v>
      </c>
      <c r="DQ159" s="5">
        <v>5001910</v>
      </c>
      <c r="DR159" s="25">
        <v>7948920</v>
      </c>
      <c r="DS159" t="s">
        <v>294</v>
      </c>
      <c r="DT159" t="s">
        <v>295</v>
      </c>
      <c r="DU159" t="s">
        <v>296</v>
      </c>
      <c r="DV159" s="11" t="s">
        <v>297</v>
      </c>
      <c r="DW159" t="s">
        <v>302</v>
      </c>
      <c r="DX159">
        <v>623</v>
      </c>
      <c r="DY159">
        <v>30</v>
      </c>
    </row>
    <row r="160" spans="1:129" customFormat="1" x14ac:dyDescent="0.25">
      <c r="A160" t="s">
        <v>638</v>
      </c>
      <c r="B160" t="s">
        <v>638</v>
      </c>
      <c r="C160" t="s">
        <v>639</v>
      </c>
      <c r="D160" t="s">
        <v>640</v>
      </c>
      <c r="E160" s="11" t="s">
        <v>637</v>
      </c>
      <c r="F160" s="1">
        <v>169</v>
      </c>
      <c r="G160" s="2">
        <v>3</v>
      </c>
      <c r="H160" s="29">
        <v>67771300</v>
      </c>
      <c r="I160" s="2">
        <v>1</v>
      </c>
      <c r="J160" s="2">
        <v>0</v>
      </c>
      <c r="K160" s="10">
        <v>1</v>
      </c>
      <c r="L160" s="7">
        <v>0.21565500000000001</v>
      </c>
      <c r="M160" s="7">
        <v>0.16663</v>
      </c>
      <c r="N160" s="8">
        <v>0.68013699999999999</v>
      </c>
      <c r="O160" s="7">
        <v>0.135712</v>
      </c>
      <c r="P160" s="7">
        <v>0.13480500000000001</v>
      </c>
      <c r="Q160" s="8">
        <v>0.69842300000000002</v>
      </c>
      <c r="R160" s="7">
        <v>-7.9942700000000005E-2</v>
      </c>
      <c r="S160" s="7">
        <v>6.3690499999999997E-2</v>
      </c>
      <c r="T160" s="8">
        <v>0.90626499999999999</v>
      </c>
      <c r="U160" s="7">
        <v>6.5230899999999998</v>
      </c>
      <c r="V160" s="7">
        <v>7.0883200000000004</v>
      </c>
      <c r="W160" s="8">
        <v>0</v>
      </c>
      <c r="X160" s="7">
        <v>4.4197699999999998</v>
      </c>
      <c r="Y160" s="7">
        <v>5.2960200000000004</v>
      </c>
      <c r="Z160" s="8">
        <v>0</v>
      </c>
      <c r="AA160" s="7">
        <v>5.5844800000000001</v>
      </c>
      <c r="AB160" s="7">
        <v>4.8565500000000004</v>
      </c>
      <c r="AC160" s="8">
        <v>0</v>
      </c>
      <c r="AD160" s="7">
        <v>-2.1033200000000001</v>
      </c>
      <c r="AE160" s="7">
        <v>3.3544700000000001</v>
      </c>
      <c r="AF160" s="8">
        <v>1.4842099999999999E-3</v>
      </c>
      <c r="AG160" s="7">
        <v>-0.93861300000000003</v>
      </c>
      <c r="AH160" s="7">
        <v>1.1011599999999999</v>
      </c>
      <c r="AI160" s="8">
        <v>0.199183</v>
      </c>
      <c r="AJ160" s="7">
        <v>1.1647099999999999</v>
      </c>
      <c r="AK160" s="7">
        <v>1.2710699999999999</v>
      </c>
      <c r="AL160" s="8">
        <v>0.11787300000000001</v>
      </c>
      <c r="AM160" s="13">
        <v>-0.87002999999999997</v>
      </c>
      <c r="AN160" s="13">
        <v>-0.79620599999999997</v>
      </c>
      <c r="AO160" s="13">
        <v>-0.82357199999999997</v>
      </c>
      <c r="AP160" s="13">
        <v>-0.79198000000000002</v>
      </c>
      <c r="AQ160" s="13">
        <v>1.4410400000000001</v>
      </c>
      <c r="AR160" s="13">
        <v>0.72101999999999999</v>
      </c>
      <c r="AS160" s="14">
        <v>1.1197299999999999</v>
      </c>
      <c r="AT160" s="2"/>
      <c r="AU160" s="4"/>
      <c r="AV160" s="2"/>
      <c r="AW160" s="4"/>
      <c r="AX160" s="2"/>
      <c r="AY160" s="29"/>
      <c r="AZ160" s="2" t="s">
        <v>4317</v>
      </c>
      <c r="BA160" s="4">
        <v>67800000</v>
      </c>
      <c r="BB160" s="2"/>
      <c r="BC160" s="4"/>
      <c r="BD160" s="2"/>
      <c r="BE160" s="29"/>
      <c r="BF160" s="39"/>
      <c r="BG160" s="39"/>
      <c r="BH160" s="39">
        <v>1</v>
      </c>
      <c r="BI160" s="39"/>
      <c r="BJ160" s="39"/>
      <c r="BK160" s="39"/>
      <c r="BL160" s="39"/>
      <c r="BM160" s="39"/>
      <c r="BN160" s="40"/>
      <c r="BO160" s="12">
        <v>15.650499999999999</v>
      </c>
      <c r="BP160" s="12">
        <v>16.397300000000001</v>
      </c>
      <c r="BQ160" s="12">
        <v>16.3948</v>
      </c>
      <c r="BR160" s="12">
        <v>17.182500000000001</v>
      </c>
      <c r="BS160" s="12">
        <v>15.7281</v>
      </c>
      <c r="BT160" s="12">
        <v>16.209499999999998</v>
      </c>
      <c r="BU160" s="12">
        <v>17.224900000000002</v>
      </c>
      <c r="BV160" s="12">
        <v>17.325099999999999</v>
      </c>
      <c r="BW160" s="12">
        <v>16.035299999999999</v>
      </c>
      <c r="BX160" s="12">
        <v>16.978300000000001</v>
      </c>
      <c r="BY160" s="12">
        <v>16.344200000000001</v>
      </c>
      <c r="BZ160" s="12">
        <v>16.810199999999998</v>
      </c>
      <c r="CA160" s="12">
        <v>16.877099999999999</v>
      </c>
      <c r="CB160" s="12">
        <v>16.615200000000002</v>
      </c>
      <c r="CC160" s="12">
        <v>16.790900000000001</v>
      </c>
      <c r="CD160" s="12">
        <v>16.254000000000001</v>
      </c>
      <c r="CE160" s="12">
        <v>22.679300000000001</v>
      </c>
      <c r="CF160" s="12">
        <v>23.373899999999999</v>
      </c>
      <c r="CG160" s="12">
        <v>23.355</v>
      </c>
      <c r="CH160" s="12">
        <v>23.2212</v>
      </c>
      <c r="CI160" s="12">
        <v>21.526399999999999</v>
      </c>
      <c r="CJ160" s="12">
        <v>20.385300000000001</v>
      </c>
      <c r="CK160" s="12">
        <v>20.937000000000001</v>
      </c>
      <c r="CL160" s="12">
        <v>21.3675</v>
      </c>
      <c r="CM160" s="12">
        <v>21.5091</v>
      </c>
      <c r="CN160" s="12">
        <v>22.848199999999999</v>
      </c>
      <c r="CO160" s="12">
        <v>21.500599999999999</v>
      </c>
      <c r="CP160" s="24">
        <v>23.017099999999999</v>
      </c>
      <c r="CQ160" s="5"/>
      <c r="CR160" s="5"/>
      <c r="CS160" s="5"/>
      <c r="CT160" s="5"/>
      <c r="CU160" s="5"/>
      <c r="CV160" s="5"/>
      <c r="CW160" s="5"/>
      <c r="CX160" s="5"/>
      <c r="CY160" s="5"/>
      <c r="CZ160" s="5"/>
      <c r="DA160" s="5"/>
      <c r="DB160" s="5"/>
      <c r="DC160" s="5"/>
      <c r="DD160" s="5"/>
      <c r="DE160" s="5"/>
      <c r="DF160" s="5"/>
      <c r="DG160" s="5">
        <v>5820200</v>
      </c>
      <c r="DH160" s="5">
        <v>10892100</v>
      </c>
      <c r="DI160" s="5">
        <v>10656400</v>
      </c>
      <c r="DJ160" s="5">
        <v>9871800</v>
      </c>
      <c r="DK160" s="5">
        <v>2908500</v>
      </c>
      <c r="DL160" s="5">
        <v>1419500</v>
      </c>
      <c r="DM160" s="5">
        <v>2197800</v>
      </c>
      <c r="DN160" s="5">
        <v>2305000</v>
      </c>
      <c r="DO160" s="5">
        <v>2967200</v>
      </c>
      <c r="DP160" s="5">
        <v>6621100</v>
      </c>
      <c r="DQ160" s="5">
        <v>3569400</v>
      </c>
      <c r="DR160" s="25">
        <v>8542300</v>
      </c>
      <c r="DS160" t="s">
        <v>633</v>
      </c>
      <c r="DT160" t="s">
        <v>634</v>
      </c>
      <c r="DU160" t="s">
        <v>635</v>
      </c>
      <c r="DV160" s="11" t="s">
        <v>636</v>
      </c>
      <c r="DW160" t="s">
        <v>641</v>
      </c>
      <c r="DX160">
        <v>482</v>
      </c>
      <c r="DY160">
        <v>67</v>
      </c>
    </row>
    <row r="161" spans="1:129" customFormat="1" x14ac:dyDescent="0.25">
      <c r="A161" t="s">
        <v>1815</v>
      </c>
      <c r="B161" t="s">
        <v>1815</v>
      </c>
      <c r="C161" t="s">
        <v>1816</v>
      </c>
      <c r="D161" t="s">
        <v>1817</v>
      </c>
      <c r="E161" s="11" t="s">
        <v>1814</v>
      </c>
      <c r="F161" s="1">
        <v>236</v>
      </c>
      <c r="G161" s="2">
        <v>4</v>
      </c>
      <c r="H161" s="29">
        <v>67363450</v>
      </c>
      <c r="I161" s="2">
        <v>1</v>
      </c>
      <c r="J161" s="2">
        <v>1</v>
      </c>
      <c r="K161" s="10">
        <v>0</v>
      </c>
      <c r="L161" s="7">
        <v>2.3847999999999998</v>
      </c>
      <c r="M161" s="7">
        <v>2.4069799999999999</v>
      </c>
      <c r="N161" s="8">
        <v>1.2849999999999999E-3</v>
      </c>
      <c r="O161" s="7">
        <v>4.3824199999999998</v>
      </c>
      <c r="P161" s="7">
        <v>3.8929100000000001</v>
      </c>
      <c r="Q161" s="8">
        <v>0</v>
      </c>
      <c r="R161" s="7">
        <v>1.99762</v>
      </c>
      <c r="S161" s="7">
        <v>3.98291</v>
      </c>
      <c r="T161" s="8">
        <v>0</v>
      </c>
      <c r="U161" s="7">
        <v>0.10253</v>
      </c>
      <c r="V161" s="7">
        <v>8.9934700000000006E-2</v>
      </c>
      <c r="W161" s="8">
        <v>0.80033200000000004</v>
      </c>
      <c r="X161" s="7">
        <v>-0.27646300000000001</v>
      </c>
      <c r="Y161" s="7">
        <v>0.32567699999999999</v>
      </c>
      <c r="Z161" s="8">
        <v>0.441272</v>
      </c>
      <c r="AA161" s="7">
        <v>-2.06952E-2</v>
      </c>
      <c r="AB161" s="7">
        <v>1.9786100000000001E-2</v>
      </c>
      <c r="AC161" s="8">
        <v>0.94087399999999999</v>
      </c>
      <c r="AD161" s="7">
        <v>-0.37899300000000002</v>
      </c>
      <c r="AE161" s="7">
        <v>0.34648099999999998</v>
      </c>
      <c r="AF161" s="8">
        <v>0.54389900000000002</v>
      </c>
      <c r="AG161" s="7">
        <v>-0.123225</v>
      </c>
      <c r="AH161" s="7">
        <v>9.6863900000000003E-2</v>
      </c>
      <c r="AI161" s="8">
        <v>0.87816799999999995</v>
      </c>
      <c r="AJ161" s="7">
        <v>0.25576700000000002</v>
      </c>
      <c r="AK161" s="7">
        <v>0.24937300000000001</v>
      </c>
      <c r="AL161" s="8">
        <v>0.72137899999999999</v>
      </c>
      <c r="AM161" s="13">
        <v>0.12110600000000001</v>
      </c>
      <c r="AN161" s="13">
        <v>1.0309299999999999</v>
      </c>
      <c r="AO161" s="13">
        <v>1.79305</v>
      </c>
      <c r="AP161" s="13">
        <v>-0.71770800000000001</v>
      </c>
      <c r="AQ161" s="13">
        <v>-0.67859400000000003</v>
      </c>
      <c r="AR161" s="13">
        <v>-0.823183</v>
      </c>
      <c r="AS161" s="14">
        <v>-0.72560500000000006</v>
      </c>
      <c r="AT161" s="2" t="s">
        <v>4396</v>
      </c>
      <c r="AU161" s="4">
        <v>67400000</v>
      </c>
      <c r="AV161" s="2"/>
      <c r="AW161" s="4"/>
      <c r="AX161" s="2"/>
      <c r="AY161" s="29"/>
      <c r="AZ161" s="2"/>
      <c r="BA161" s="4"/>
      <c r="BB161" s="2"/>
      <c r="BC161" s="4"/>
      <c r="BD161" s="2"/>
      <c r="BE161" s="29"/>
      <c r="BF161" s="39"/>
      <c r="BG161" s="39"/>
      <c r="BH161" s="39">
        <v>1</v>
      </c>
      <c r="BI161" s="39"/>
      <c r="BJ161" s="39"/>
      <c r="BK161" s="39"/>
      <c r="BL161" s="39"/>
      <c r="BM161" s="39"/>
      <c r="BN161" s="40"/>
      <c r="BO161" s="12">
        <v>20.688400000000001</v>
      </c>
      <c r="BP161" s="12">
        <v>18.4712</v>
      </c>
      <c r="BQ161" s="12">
        <v>18.982099999999999</v>
      </c>
      <c r="BR161" s="12">
        <v>18.880700000000001</v>
      </c>
      <c r="BS161" s="12">
        <v>21.7745</v>
      </c>
      <c r="BT161" s="12">
        <v>21.747199999999999</v>
      </c>
      <c r="BU161" s="12">
        <v>21.9465</v>
      </c>
      <c r="BV161" s="12">
        <v>21.093399999999999</v>
      </c>
      <c r="BW161" s="12">
        <v>23.646899999999999</v>
      </c>
      <c r="BX161" s="12">
        <v>23.943300000000001</v>
      </c>
      <c r="BY161" s="12">
        <v>23.59</v>
      </c>
      <c r="BZ161" s="12">
        <v>23.3718</v>
      </c>
      <c r="CA161" s="12">
        <v>16.540400000000002</v>
      </c>
      <c r="CB161" s="12">
        <v>17.501799999999999</v>
      </c>
      <c r="CC161" s="12">
        <v>17.198799999999999</v>
      </c>
      <c r="CD161" s="12">
        <v>16.986799999999999</v>
      </c>
      <c r="CE161" s="12">
        <v>17.348700000000001</v>
      </c>
      <c r="CF161" s="12">
        <v>17.584800000000001</v>
      </c>
      <c r="CG161" s="12">
        <v>17.616399999999999</v>
      </c>
      <c r="CH161" s="12">
        <v>16.087900000000001</v>
      </c>
      <c r="CI161" s="12">
        <v>16.1873</v>
      </c>
      <c r="CJ161" s="12">
        <v>16.5319</v>
      </c>
      <c r="CK161" s="12">
        <v>16.811900000000001</v>
      </c>
      <c r="CL161" s="12">
        <v>17.590699999999998</v>
      </c>
      <c r="CM161" s="12">
        <v>17.8324</v>
      </c>
      <c r="CN161" s="12">
        <v>16.511099999999999</v>
      </c>
      <c r="CO161" s="12">
        <v>16.700600000000001</v>
      </c>
      <c r="CP161" s="24">
        <v>17.1008</v>
      </c>
      <c r="CQ161" s="5">
        <v>1509800</v>
      </c>
      <c r="CR161" s="5">
        <v>401830</v>
      </c>
      <c r="CS161" s="5">
        <v>676150</v>
      </c>
      <c r="CT161" s="5">
        <v>424570</v>
      </c>
      <c r="CU161" s="5">
        <v>3611900</v>
      </c>
      <c r="CV161" s="5">
        <v>3383900</v>
      </c>
      <c r="CW161" s="5">
        <v>4277400</v>
      </c>
      <c r="CX161" s="5">
        <v>2222800</v>
      </c>
      <c r="CY161" s="5">
        <v>12517700</v>
      </c>
      <c r="CZ161" s="5">
        <v>13692900</v>
      </c>
      <c r="DA161" s="5">
        <v>13289700</v>
      </c>
      <c r="DB161" s="5">
        <v>11354800</v>
      </c>
      <c r="DC161" s="5"/>
      <c r="DD161" s="5"/>
      <c r="DE161" s="5"/>
      <c r="DF161" s="5"/>
      <c r="DG161" s="5"/>
      <c r="DH161" s="5"/>
      <c r="DI161" s="5"/>
      <c r="DJ161" s="5"/>
      <c r="DK161" s="5"/>
      <c r="DL161" s="5"/>
      <c r="DM161" s="5"/>
      <c r="DN161" s="5"/>
      <c r="DO161" s="5"/>
      <c r="DP161" s="5"/>
      <c r="DQ161" s="5"/>
      <c r="DR161" s="25"/>
      <c r="DS161" t="s">
        <v>1810</v>
      </c>
      <c r="DT161" t="s">
        <v>1811</v>
      </c>
      <c r="DU161" t="s">
        <v>1812</v>
      </c>
      <c r="DV161" s="11" t="s">
        <v>1813</v>
      </c>
      <c r="DW161" t="s">
        <v>1818</v>
      </c>
      <c r="DX161">
        <v>626</v>
      </c>
      <c r="DY161">
        <v>196</v>
      </c>
    </row>
    <row r="162" spans="1:129" customFormat="1" x14ac:dyDescent="0.25">
      <c r="A162" t="s">
        <v>3237</v>
      </c>
      <c r="B162" t="s">
        <v>3237</v>
      </c>
      <c r="C162" t="s">
        <v>3238</v>
      </c>
      <c r="D162" t="s">
        <v>3239</v>
      </c>
      <c r="E162" s="11" t="s">
        <v>3236</v>
      </c>
      <c r="F162" s="1">
        <v>65</v>
      </c>
      <c r="G162" s="2">
        <v>18</v>
      </c>
      <c r="H162" s="29">
        <v>66176500</v>
      </c>
      <c r="I162" s="2">
        <v>1</v>
      </c>
      <c r="J162" s="2">
        <v>1</v>
      </c>
      <c r="K162" s="10">
        <v>1</v>
      </c>
      <c r="L162" s="7">
        <v>-0.10871599999999999</v>
      </c>
      <c r="M162" s="7">
        <v>0.14577999999999999</v>
      </c>
      <c r="N162" s="8">
        <v>0.80365200000000003</v>
      </c>
      <c r="O162" s="7">
        <v>4.3402799999999999</v>
      </c>
      <c r="P162" s="7">
        <v>5.2958499999999997</v>
      </c>
      <c r="Q162" s="8">
        <v>0</v>
      </c>
      <c r="R162" s="7">
        <v>4.4489900000000002</v>
      </c>
      <c r="S162" s="7">
        <v>4.8140599999999996</v>
      </c>
      <c r="T162" s="8">
        <v>0</v>
      </c>
      <c r="U162" s="7">
        <v>-3.1524000000000001</v>
      </c>
      <c r="V162" s="7">
        <v>1.38659</v>
      </c>
      <c r="W162" s="8">
        <v>6.9959999999999996E-3</v>
      </c>
      <c r="X162" s="7">
        <v>-0.485373</v>
      </c>
      <c r="Y162" s="7">
        <v>0.12332</v>
      </c>
      <c r="Z162" s="8">
        <v>0.51541599999999999</v>
      </c>
      <c r="AA162" s="7">
        <v>0.71562400000000004</v>
      </c>
      <c r="AB162" s="7">
        <v>0.82539099999999999</v>
      </c>
      <c r="AC162" s="8">
        <v>0.14663499999999999</v>
      </c>
      <c r="AD162" s="7">
        <v>2.6670199999999999</v>
      </c>
      <c r="AE162" s="7">
        <v>0.69154899999999997</v>
      </c>
      <c r="AF162" s="8">
        <v>0.10056</v>
      </c>
      <c r="AG162" s="7">
        <v>3.86802</v>
      </c>
      <c r="AH162" s="7">
        <v>1.6999299999999999</v>
      </c>
      <c r="AI162" s="8">
        <v>2.5695200000000001E-2</v>
      </c>
      <c r="AJ162" s="7">
        <v>1.2010000000000001</v>
      </c>
      <c r="AK162" s="7">
        <v>0.347582</v>
      </c>
      <c r="AL162" s="8">
        <v>0.36401699999999998</v>
      </c>
      <c r="AM162" s="13">
        <v>-1.12114</v>
      </c>
      <c r="AN162" s="13">
        <v>-1.1637500000000001</v>
      </c>
      <c r="AO162" s="13">
        <v>0.58005799999999996</v>
      </c>
      <c r="AP162" s="13">
        <v>0.71254399999999996</v>
      </c>
      <c r="AQ162" s="13">
        <v>-0.52305500000000005</v>
      </c>
      <c r="AR162" s="13">
        <v>0.52229899999999996</v>
      </c>
      <c r="AS162" s="14">
        <v>0.99303699999999995</v>
      </c>
      <c r="AT162" s="2" t="s">
        <v>4500</v>
      </c>
      <c r="AU162" s="4">
        <v>9410000</v>
      </c>
      <c r="AV162" s="2"/>
      <c r="AW162" s="4"/>
      <c r="AX162" s="2"/>
      <c r="AY162" s="29"/>
      <c r="AZ162" s="2" t="s">
        <v>4500</v>
      </c>
      <c r="BA162" s="4">
        <v>56800000</v>
      </c>
      <c r="BB162" s="2"/>
      <c r="BC162" s="4"/>
      <c r="BD162" s="2"/>
      <c r="BE162" s="29"/>
      <c r="BF162" s="39"/>
      <c r="BG162" s="39"/>
      <c r="BH162" s="39"/>
      <c r="BI162" s="39"/>
      <c r="BJ162" s="39"/>
      <c r="BK162" s="39">
        <v>1</v>
      </c>
      <c r="BL162" s="39"/>
      <c r="BM162" s="39"/>
      <c r="BN162" s="40"/>
      <c r="BO162" s="12">
        <v>16.8751</v>
      </c>
      <c r="BP162" s="12">
        <v>17.096800000000002</v>
      </c>
      <c r="BQ162" s="12">
        <v>16.877099999999999</v>
      </c>
      <c r="BR162" s="12">
        <v>16.447199999999999</v>
      </c>
      <c r="BS162" s="12">
        <v>16.680199999999999</v>
      </c>
      <c r="BT162" s="12">
        <v>17.258900000000001</v>
      </c>
      <c r="BU162" s="12">
        <v>16.062000000000001</v>
      </c>
      <c r="BV162" s="12">
        <v>16.860299999999999</v>
      </c>
      <c r="BW162" s="12">
        <v>21.147300000000001</v>
      </c>
      <c r="BX162" s="12">
        <v>21.835799999999999</v>
      </c>
      <c r="BY162" s="12">
        <v>21.046600000000002</v>
      </c>
      <c r="BZ162" s="12">
        <v>20.627700000000001</v>
      </c>
      <c r="CA162" s="12">
        <v>22.046299999999999</v>
      </c>
      <c r="CB162" s="12">
        <v>20.734999999999999</v>
      </c>
      <c r="CC162" s="12">
        <v>21.6677</v>
      </c>
      <c r="CD162" s="12">
        <v>21.560400000000001</v>
      </c>
      <c r="CE162" s="12">
        <v>17.707699999999999</v>
      </c>
      <c r="CF162" s="12">
        <v>16.651499999999999</v>
      </c>
      <c r="CG162" s="12">
        <v>17.198</v>
      </c>
      <c r="CH162" s="12">
        <v>21.842700000000001</v>
      </c>
      <c r="CI162" s="12">
        <v>21.959</v>
      </c>
      <c r="CJ162" s="12">
        <v>16.763999999999999</v>
      </c>
      <c r="CK162" s="12">
        <v>23.232900000000001</v>
      </c>
      <c r="CL162" s="12">
        <v>22.112100000000002</v>
      </c>
      <c r="CM162" s="12">
        <v>21.493500000000001</v>
      </c>
      <c r="CN162" s="12">
        <v>22.277200000000001</v>
      </c>
      <c r="CO162" s="12">
        <v>23.0914</v>
      </c>
      <c r="CP162" s="24">
        <v>22.009899999999998</v>
      </c>
      <c r="CQ162" s="5"/>
      <c r="CR162" s="5"/>
      <c r="CS162" s="5"/>
      <c r="CT162" s="5"/>
      <c r="CU162" s="5"/>
      <c r="CV162" s="5"/>
      <c r="CW162" s="5"/>
      <c r="CX162" s="5"/>
      <c r="CY162" s="5">
        <v>2221800</v>
      </c>
      <c r="CZ162" s="5">
        <v>3225100</v>
      </c>
      <c r="DA162" s="5">
        <v>2268700</v>
      </c>
      <c r="DB162" s="5">
        <v>1691800</v>
      </c>
      <c r="DC162" s="5">
        <v>3462800</v>
      </c>
      <c r="DD162" s="5">
        <v>1839800</v>
      </c>
      <c r="DE162" s="5">
        <v>3164900</v>
      </c>
      <c r="DF162" s="5">
        <v>3254400</v>
      </c>
      <c r="DG162" s="5"/>
      <c r="DH162" s="5"/>
      <c r="DI162" s="5"/>
      <c r="DJ162" s="5">
        <v>3794800</v>
      </c>
      <c r="DK162" s="5">
        <v>3922500</v>
      </c>
      <c r="DL162" s="5"/>
      <c r="DM162" s="5">
        <v>10911300</v>
      </c>
      <c r="DN162" s="5">
        <v>3840700</v>
      </c>
      <c r="DO162" s="5">
        <v>2935200</v>
      </c>
      <c r="DP162" s="5">
        <v>4471500</v>
      </c>
      <c r="DQ162" s="5">
        <v>10922500</v>
      </c>
      <c r="DR162" s="25">
        <v>4248700</v>
      </c>
      <c r="DS162" t="s">
        <v>3232</v>
      </c>
      <c r="DT162" t="s">
        <v>3233</v>
      </c>
      <c r="DU162" t="s">
        <v>3234</v>
      </c>
      <c r="DV162" s="11" t="s">
        <v>3235</v>
      </c>
      <c r="DW162" t="s">
        <v>3240</v>
      </c>
      <c r="DX162">
        <v>1331</v>
      </c>
      <c r="DY162">
        <v>351</v>
      </c>
    </row>
    <row r="163" spans="1:129" customFormat="1" x14ac:dyDescent="0.25">
      <c r="A163" t="s">
        <v>572</v>
      </c>
      <c r="B163" t="s">
        <v>572</v>
      </c>
      <c r="C163" t="s">
        <v>573</v>
      </c>
      <c r="D163" t="s">
        <v>574</v>
      </c>
      <c r="E163" s="11" t="s">
        <v>571</v>
      </c>
      <c r="F163" s="1">
        <v>66</v>
      </c>
      <c r="G163" s="2">
        <v>2</v>
      </c>
      <c r="H163" s="29">
        <v>65128800</v>
      </c>
      <c r="I163" s="2">
        <v>1</v>
      </c>
      <c r="J163" s="2">
        <v>0</v>
      </c>
      <c r="K163" s="10">
        <v>1</v>
      </c>
      <c r="L163" s="7">
        <v>-0.36312</v>
      </c>
      <c r="M163" s="7">
        <v>0.40221400000000002</v>
      </c>
      <c r="N163" s="8">
        <v>0.48782700000000001</v>
      </c>
      <c r="O163" s="7">
        <v>5.8900399999999999E-2</v>
      </c>
      <c r="P163" s="7">
        <v>5.8963000000000002E-2</v>
      </c>
      <c r="Q163" s="8">
        <v>0.87014800000000003</v>
      </c>
      <c r="R163" s="7">
        <v>0.42202000000000001</v>
      </c>
      <c r="S163" s="7">
        <v>0.53387899999999999</v>
      </c>
      <c r="T163" s="8">
        <v>0.56600700000000004</v>
      </c>
      <c r="U163" s="7">
        <v>1.69286</v>
      </c>
      <c r="V163" s="7">
        <v>0.60415700000000006</v>
      </c>
      <c r="W163" s="8">
        <v>0.105929</v>
      </c>
      <c r="X163" s="7">
        <v>5.9165599999999996</v>
      </c>
      <c r="Y163" s="7">
        <v>6.87113</v>
      </c>
      <c r="Z163" s="8">
        <v>0</v>
      </c>
      <c r="AA163" s="7">
        <v>6.2295299999999996</v>
      </c>
      <c r="AB163" s="7">
        <v>6.8949699999999998</v>
      </c>
      <c r="AC163" s="8">
        <v>0</v>
      </c>
      <c r="AD163" s="7">
        <v>4.2237</v>
      </c>
      <c r="AE163" s="7">
        <v>1.71286</v>
      </c>
      <c r="AF163" s="8">
        <v>3.3304300000000001E-3</v>
      </c>
      <c r="AG163" s="7">
        <v>4.53667</v>
      </c>
      <c r="AH163" s="7">
        <v>1.83815</v>
      </c>
      <c r="AI163" s="8">
        <v>1.72E-2</v>
      </c>
      <c r="AJ163" s="7">
        <v>0.312967</v>
      </c>
      <c r="AK163" s="7">
        <v>0.55749400000000005</v>
      </c>
      <c r="AL163" s="8">
        <v>0.57530099999999995</v>
      </c>
      <c r="AM163" s="13">
        <v>-0.65457699999999996</v>
      </c>
      <c r="AN163" s="13">
        <v>-0.78111600000000003</v>
      </c>
      <c r="AO163" s="13">
        <v>-0.63405199999999995</v>
      </c>
      <c r="AP163" s="13">
        <v>-0.68820999999999999</v>
      </c>
      <c r="AQ163" s="13">
        <v>-9.8284099999999999E-2</v>
      </c>
      <c r="AR163" s="13">
        <v>1.3735900000000001</v>
      </c>
      <c r="AS163" s="14">
        <v>1.48265</v>
      </c>
      <c r="AT163" s="2"/>
      <c r="AU163" s="4"/>
      <c r="AV163" s="2"/>
      <c r="AW163" s="4"/>
      <c r="AX163" s="2"/>
      <c r="AY163" s="29"/>
      <c r="AZ163" s="2" t="s">
        <v>4312</v>
      </c>
      <c r="BA163" s="4">
        <v>65100000</v>
      </c>
      <c r="BB163" s="2"/>
      <c r="BC163" s="4"/>
      <c r="BD163" s="2"/>
      <c r="BE163" s="29"/>
      <c r="BF163" s="39"/>
      <c r="BG163" s="39"/>
      <c r="BH163" s="39">
        <v>1</v>
      </c>
      <c r="BI163" s="39"/>
      <c r="BJ163" s="39"/>
      <c r="BK163" s="39"/>
      <c r="BL163" s="39"/>
      <c r="BM163" s="39"/>
      <c r="BN163" s="40"/>
      <c r="BO163" s="12">
        <v>16.8401</v>
      </c>
      <c r="BP163" s="12">
        <v>16.446999999999999</v>
      </c>
      <c r="BQ163" s="12">
        <v>16.383800000000001</v>
      </c>
      <c r="BR163" s="12">
        <v>17.570900000000002</v>
      </c>
      <c r="BS163" s="12">
        <v>15.5906</v>
      </c>
      <c r="BT163" s="12">
        <v>16.8568</v>
      </c>
      <c r="BU163" s="12">
        <v>16.671099999999999</v>
      </c>
      <c r="BV163" s="12">
        <v>16.670999999999999</v>
      </c>
      <c r="BW163" s="12">
        <v>17.457000000000001</v>
      </c>
      <c r="BX163" s="12">
        <v>16.976800000000001</v>
      </c>
      <c r="BY163" s="12">
        <v>16.574200000000001</v>
      </c>
      <c r="BZ163" s="12">
        <v>16.4694</v>
      </c>
      <c r="CA163" s="12">
        <v>16.570699999999999</v>
      </c>
      <c r="CB163" s="12">
        <v>16.504200000000001</v>
      </c>
      <c r="CC163" s="12">
        <v>16.984200000000001</v>
      </c>
      <c r="CD163" s="12">
        <v>16.796800000000001</v>
      </c>
      <c r="CE163" s="12">
        <v>16.474399999999999</v>
      </c>
      <c r="CF163" s="12">
        <v>17.331</v>
      </c>
      <c r="CG163" s="12">
        <v>22.311699999999998</v>
      </c>
      <c r="CH163" s="12">
        <v>17.510000000000002</v>
      </c>
      <c r="CI163" s="12">
        <v>22.3843</v>
      </c>
      <c r="CJ163" s="12">
        <v>22.717300000000002</v>
      </c>
      <c r="CK163" s="12">
        <v>22.3185</v>
      </c>
      <c r="CL163" s="12">
        <v>23.101900000000001</v>
      </c>
      <c r="CM163" s="12">
        <v>22.7606</v>
      </c>
      <c r="CN163" s="12">
        <v>22.612400000000001</v>
      </c>
      <c r="CO163" s="12">
        <v>22.917999999999999</v>
      </c>
      <c r="CP163" s="24">
        <v>23.483000000000001</v>
      </c>
      <c r="CQ163" s="5"/>
      <c r="CR163" s="5"/>
      <c r="CS163" s="5"/>
      <c r="CT163" s="5"/>
      <c r="CU163" s="5"/>
      <c r="CV163" s="5"/>
      <c r="CW163" s="5"/>
      <c r="CX163" s="5"/>
      <c r="CY163" s="5"/>
      <c r="CZ163" s="5"/>
      <c r="DA163" s="5"/>
      <c r="DB163" s="5"/>
      <c r="DC163" s="5"/>
      <c r="DD163" s="5"/>
      <c r="DE163" s="5"/>
      <c r="DF163" s="5"/>
      <c r="DG163" s="5"/>
      <c r="DH163" s="5"/>
      <c r="DI163" s="5">
        <v>5192500</v>
      </c>
      <c r="DJ163" s="5"/>
      <c r="DK163" s="5">
        <v>5263600</v>
      </c>
      <c r="DL163" s="5">
        <v>7176500</v>
      </c>
      <c r="DM163" s="5">
        <v>5760400</v>
      </c>
      <c r="DN163" s="5">
        <v>7570900</v>
      </c>
      <c r="DO163" s="5">
        <v>7062000</v>
      </c>
      <c r="DP163" s="5">
        <v>5630300</v>
      </c>
      <c r="DQ163" s="5">
        <v>9650700</v>
      </c>
      <c r="DR163" s="25">
        <v>11821900</v>
      </c>
      <c r="DS163" t="s">
        <v>567</v>
      </c>
      <c r="DT163" t="s">
        <v>568</v>
      </c>
      <c r="DU163" t="s">
        <v>569</v>
      </c>
      <c r="DV163" s="11" t="s">
        <v>570</v>
      </c>
      <c r="DW163" t="s">
        <v>575</v>
      </c>
      <c r="DX163">
        <v>756</v>
      </c>
      <c r="DY163">
        <v>60</v>
      </c>
    </row>
    <row r="164" spans="1:129" customFormat="1" x14ac:dyDescent="0.25">
      <c r="A164" t="s">
        <v>3066</v>
      </c>
      <c r="B164" t="s">
        <v>3066</v>
      </c>
      <c r="C164" t="s">
        <v>3067</v>
      </c>
      <c r="D164" t="s">
        <v>3068</v>
      </c>
      <c r="E164" s="11" t="s">
        <v>3064</v>
      </c>
      <c r="F164" s="1" t="s">
        <v>3069</v>
      </c>
      <c r="G164" s="2">
        <v>44</v>
      </c>
      <c r="H164" s="29">
        <v>64545230</v>
      </c>
      <c r="I164" s="2">
        <v>3</v>
      </c>
      <c r="J164" s="2">
        <v>0</v>
      </c>
      <c r="K164" s="10">
        <v>3</v>
      </c>
      <c r="L164" s="7">
        <v>-0.33195000000000002</v>
      </c>
      <c r="M164" s="7">
        <v>0.396588</v>
      </c>
      <c r="N164" s="8">
        <v>0.51106799999999997</v>
      </c>
      <c r="O164" s="7">
        <v>-2.9554799999999999E-2</v>
      </c>
      <c r="P164" s="7">
        <v>1.8695300000000002E-2</v>
      </c>
      <c r="Q164" s="8">
        <v>0.93053300000000005</v>
      </c>
      <c r="R164" s="7">
        <v>0.30239500000000002</v>
      </c>
      <c r="S164" s="7">
        <v>0.25820599999999999</v>
      </c>
      <c r="T164" s="8">
        <v>0.72330899999999998</v>
      </c>
      <c r="U164" s="7">
        <v>4.3007099999999996</v>
      </c>
      <c r="V164" s="7">
        <v>4.5658500000000002</v>
      </c>
      <c r="W164" s="8">
        <v>1.6363599999999999E-3</v>
      </c>
      <c r="X164" s="7">
        <v>3.7962400000000001</v>
      </c>
      <c r="Y164" s="7">
        <v>3.64344</v>
      </c>
      <c r="Z164" s="8">
        <v>8.9032300000000005E-4</v>
      </c>
      <c r="AA164" s="7">
        <v>4.5015799999999997</v>
      </c>
      <c r="AB164" s="7">
        <v>4.6184599999999998</v>
      </c>
      <c r="AC164" s="8">
        <v>0</v>
      </c>
      <c r="AD164" s="7">
        <v>-0.50446500000000005</v>
      </c>
      <c r="AE164" s="7">
        <v>0.70847800000000005</v>
      </c>
      <c r="AF164" s="8">
        <v>0.35006599999999999</v>
      </c>
      <c r="AG164" s="7">
        <v>0.200872</v>
      </c>
      <c r="AH164" s="7">
        <v>0.48956499999999997</v>
      </c>
      <c r="AI164" s="8">
        <v>0.724943</v>
      </c>
      <c r="AJ164" s="7">
        <v>0.70533800000000002</v>
      </c>
      <c r="AK164" s="7">
        <v>1.0205599999999999</v>
      </c>
      <c r="AL164" s="8">
        <v>0.26442500000000002</v>
      </c>
      <c r="AM164" s="13">
        <v>-0.88278999999999996</v>
      </c>
      <c r="AN164" s="13">
        <v>-1.00911</v>
      </c>
      <c r="AO164" s="13">
        <v>-0.89403699999999997</v>
      </c>
      <c r="AP164" s="13">
        <v>-0.50211600000000001</v>
      </c>
      <c r="AQ164" s="13">
        <v>1.13453</v>
      </c>
      <c r="AR164" s="13">
        <v>0.94255500000000003</v>
      </c>
      <c r="AS164" s="14">
        <v>1.2109700000000001</v>
      </c>
      <c r="AT164" s="2"/>
      <c r="AU164" s="4"/>
      <c r="AV164" s="2"/>
      <c r="AW164" s="4"/>
      <c r="AX164" s="2"/>
      <c r="AY164" s="29"/>
      <c r="AZ164" s="2" t="s">
        <v>4799</v>
      </c>
      <c r="BA164" s="4">
        <v>30000000</v>
      </c>
      <c r="BB164" s="2" t="s">
        <v>4800</v>
      </c>
      <c r="BC164" s="4">
        <v>19400000</v>
      </c>
      <c r="BD164" s="2" t="s">
        <v>4715</v>
      </c>
      <c r="BE164" s="29">
        <v>15200000</v>
      </c>
      <c r="BF164" s="39"/>
      <c r="BG164" s="39"/>
      <c r="BH164" s="39">
        <v>1</v>
      </c>
      <c r="BI164" s="39"/>
      <c r="BJ164" s="39"/>
      <c r="BK164" s="39"/>
      <c r="BL164" s="39"/>
      <c r="BM164" s="39"/>
      <c r="BN164" s="40"/>
      <c r="BO164" s="12">
        <v>16.564699999999998</v>
      </c>
      <c r="BP164" s="12">
        <v>16.770199999999999</v>
      </c>
      <c r="BQ164" s="12">
        <v>17.029299999999999</v>
      </c>
      <c r="BR164" s="12">
        <v>17.970300000000002</v>
      </c>
      <c r="BS164" s="12">
        <v>16.47</v>
      </c>
      <c r="BT164" s="12">
        <v>17.1557</v>
      </c>
      <c r="BU164" s="12">
        <v>16.363099999999999</v>
      </c>
      <c r="BV164" s="12">
        <v>17.017900000000001</v>
      </c>
      <c r="BW164" s="12">
        <v>16.089600000000001</v>
      </c>
      <c r="BX164" s="12">
        <v>17.7713</v>
      </c>
      <c r="BY164" s="12">
        <v>16.535799999999998</v>
      </c>
      <c r="BZ164" s="12">
        <v>17.819400000000002</v>
      </c>
      <c r="CA164" s="12">
        <v>17.476199999999999</v>
      </c>
      <c r="CB164" s="12">
        <v>17.934699999999999</v>
      </c>
      <c r="CC164" s="12">
        <v>17.8066</v>
      </c>
      <c r="CD164" s="12">
        <v>19.118200000000002</v>
      </c>
      <c r="CE164" s="12">
        <v>22.3934</v>
      </c>
      <c r="CF164" s="12">
        <v>22.224699999999999</v>
      </c>
      <c r="CG164" s="12">
        <v>22.2057</v>
      </c>
      <c r="CH164" s="12">
        <v>22.714700000000001</v>
      </c>
      <c r="CI164" s="12">
        <v>22.054099999999998</v>
      </c>
      <c r="CJ164" s="12">
        <v>21.0166</v>
      </c>
      <c r="CK164" s="12">
        <v>21.8643</v>
      </c>
      <c r="CL164" s="12">
        <v>22.585699999999999</v>
      </c>
      <c r="CM164" s="12">
        <v>22.776599999999998</v>
      </c>
      <c r="CN164" s="12">
        <v>22.299600000000002</v>
      </c>
      <c r="CO164" s="12">
        <v>22.3779</v>
      </c>
      <c r="CP164" s="24">
        <v>22.887899999999998</v>
      </c>
      <c r="CQ164" s="5"/>
      <c r="CR164" s="5"/>
      <c r="CS164" s="5"/>
      <c r="CT164" s="5"/>
      <c r="CU164" s="5"/>
      <c r="CV164" s="5"/>
      <c r="CW164" s="5"/>
      <c r="CX164" s="5"/>
      <c r="CY164" s="5"/>
      <c r="CZ164" s="5"/>
      <c r="DA164" s="5"/>
      <c r="DB164" s="5"/>
      <c r="DC164" s="5"/>
      <c r="DD164" s="5">
        <v>262240</v>
      </c>
      <c r="DE164" s="5">
        <v>219800</v>
      </c>
      <c r="DF164" s="5">
        <v>595370</v>
      </c>
      <c r="DG164" s="5">
        <v>4782640</v>
      </c>
      <c r="DH164" s="5">
        <v>4913910</v>
      </c>
      <c r="DI164" s="5">
        <v>4824450</v>
      </c>
      <c r="DJ164" s="5">
        <v>6947500</v>
      </c>
      <c r="DK164" s="5">
        <v>4189060</v>
      </c>
      <c r="DL164" s="5">
        <v>2201070</v>
      </c>
      <c r="DM164" s="5">
        <v>4196340</v>
      </c>
      <c r="DN164" s="5">
        <v>5314190</v>
      </c>
      <c r="DO164" s="5">
        <v>7140870</v>
      </c>
      <c r="DP164" s="5">
        <v>4540890</v>
      </c>
      <c r="DQ164" s="5">
        <v>6606490</v>
      </c>
      <c r="DR164" s="25">
        <v>7810410</v>
      </c>
      <c r="DS164" t="s">
        <v>3060</v>
      </c>
      <c r="DT164" t="s">
        <v>3061</v>
      </c>
      <c r="DU164" t="s">
        <v>3062</v>
      </c>
      <c r="DV164" s="11" t="s">
        <v>3063</v>
      </c>
      <c r="DW164" t="s">
        <v>3070</v>
      </c>
      <c r="DX164" t="s">
        <v>3065</v>
      </c>
      <c r="DY164">
        <v>331</v>
      </c>
    </row>
    <row r="165" spans="1:129" customFormat="1" x14ac:dyDescent="0.25">
      <c r="A165" t="s">
        <v>1711</v>
      </c>
      <c r="B165" t="s">
        <v>1711</v>
      </c>
      <c r="C165" t="s">
        <v>1712</v>
      </c>
      <c r="D165" t="s">
        <v>1713</v>
      </c>
      <c r="E165" s="11" t="s">
        <v>1709</v>
      </c>
      <c r="F165" s="1" t="s">
        <v>1714</v>
      </c>
      <c r="G165" s="2">
        <v>14</v>
      </c>
      <c r="H165" s="29">
        <v>62778210</v>
      </c>
      <c r="I165" s="2">
        <v>2</v>
      </c>
      <c r="J165" s="2">
        <v>0</v>
      </c>
      <c r="K165" s="10">
        <v>2</v>
      </c>
      <c r="L165" s="7">
        <v>-0.274953</v>
      </c>
      <c r="M165" s="7">
        <v>0.52964100000000003</v>
      </c>
      <c r="N165" s="8">
        <v>0.52490400000000004</v>
      </c>
      <c r="O165" s="7">
        <v>-0.19845499999999999</v>
      </c>
      <c r="P165" s="7">
        <v>0.493201</v>
      </c>
      <c r="Q165" s="8">
        <v>0.51713699999999996</v>
      </c>
      <c r="R165" s="7">
        <v>7.6498499999999997E-2</v>
      </c>
      <c r="S165" s="7">
        <v>0.13988100000000001</v>
      </c>
      <c r="T165" s="8">
        <v>0.90643600000000002</v>
      </c>
      <c r="U165" s="7">
        <v>1.48159</v>
      </c>
      <c r="V165" s="7">
        <v>0.75678999999999996</v>
      </c>
      <c r="W165" s="8">
        <v>8.4424799999999994E-2</v>
      </c>
      <c r="X165" s="7">
        <v>1.85789</v>
      </c>
      <c r="Y165" s="7">
        <v>0.94393899999999997</v>
      </c>
      <c r="Z165" s="8">
        <v>3.1001299999999999E-2</v>
      </c>
      <c r="AA165" s="7">
        <v>1.4838100000000001</v>
      </c>
      <c r="AB165" s="7">
        <v>0.67597799999999997</v>
      </c>
      <c r="AC165" s="8">
        <v>8.7820599999999999E-2</v>
      </c>
      <c r="AD165" s="7">
        <v>0.37630200000000003</v>
      </c>
      <c r="AE165" s="7">
        <v>0.59061300000000005</v>
      </c>
      <c r="AF165" s="8">
        <v>0.46202100000000002</v>
      </c>
      <c r="AG165" s="7">
        <v>2.2215799999999999E-3</v>
      </c>
      <c r="AH165" s="7">
        <v>1.6381200000000001E-3</v>
      </c>
      <c r="AI165" s="8">
        <v>0.99529199999999995</v>
      </c>
      <c r="AJ165" s="7">
        <v>-0.374081</v>
      </c>
      <c r="AK165" s="7">
        <v>0.29327999999999999</v>
      </c>
      <c r="AL165" s="8">
        <v>0.6179</v>
      </c>
      <c r="AM165" s="13">
        <v>-0.99683500000000003</v>
      </c>
      <c r="AN165" s="13">
        <v>-1.10276</v>
      </c>
      <c r="AO165" s="13">
        <v>-1.0732900000000001</v>
      </c>
      <c r="AP165" s="13">
        <v>0.32866499999999998</v>
      </c>
      <c r="AQ165" s="13">
        <v>0.89946599999999999</v>
      </c>
      <c r="AR165" s="13">
        <v>1.04444</v>
      </c>
      <c r="AS165" s="14">
        <v>0.90032199999999996</v>
      </c>
      <c r="AT165" s="2"/>
      <c r="AU165" s="4"/>
      <c r="AV165" s="2"/>
      <c r="AW165" s="4"/>
      <c r="AX165" s="2"/>
      <c r="AY165" s="29"/>
      <c r="AZ165" s="2" t="s">
        <v>4703</v>
      </c>
      <c r="BA165" s="4">
        <v>61600000</v>
      </c>
      <c r="BB165" s="2" t="s">
        <v>4704</v>
      </c>
      <c r="BC165" s="4">
        <v>1160000</v>
      </c>
      <c r="BD165" s="2"/>
      <c r="BE165" s="29"/>
      <c r="BF165" s="39"/>
      <c r="BG165" s="39"/>
      <c r="BH165" s="39"/>
      <c r="BI165" s="39">
        <v>0.98149038997613824</v>
      </c>
      <c r="BJ165" s="39"/>
      <c r="BK165" s="39"/>
      <c r="BL165" s="39">
        <v>1.8509610023861787E-2</v>
      </c>
      <c r="BM165" s="39"/>
      <c r="BN165" s="40"/>
      <c r="BO165" s="12">
        <v>17.134599999999999</v>
      </c>
      <c r="BP165" s="12">
        <v>16.529499999999999</v>
      </c>
      <c r="BQ165" s="12">
        <v>17.079899999999999</v>
      </c>
      <c r="BR165" s="12">
        <v>17.211099999999998</v>
      </c>
      <c r="BS165" s="12">
        <v>16.435700000000001</v>
      </c>
      <c r="BT165" s="12">
        <v>16.8111</v>
      </c>
      <c r="BU165" s="12">
        <v>17.189900000000002</v>
      </c>
      <c r="BV165" s="12">
        <v>16.418500000000002</v>
      </c>
      <c r="BW165" s="12">
        <v>16.593399999999999</v>
      </c>
      <c r="BX165" s="12">
        <v>16.855599999999999</v>
      </c>
      <c r="BY165" s="12">
        <v>17.033300000000001</v>
      </c>
      <c r="BZ165" s="12">
        <v>16.678899999999999</v>
      </c>
      <c r="CA165" s="12">
        <v>21.526</v>
      </c>
      <c r="CB165" s="12">
        <v>21.656700000000001</v>
      </c>
      <c r="CC165" s="12">
        <v>17.583300000000001</v>
      </c>
      <c r="CD165" s="12">
        <v>20.951000000000001</v>
      </c>
      <c r="CE165" s="12">
        <v>22.0227</v>
      </c>
      <c r="CF165" s="12">
        <v>21.703199999999999</v>
      </c>
      <c r="CG165" s="12">
        <v>21.9785</v>
      </c>
      <c r="CH165" s="12">
        <v>21.939</v>
      </c>
      <c r="CI165" s="12">
        <v>22.8398</v>
      </c>
      <c r="CJ165" s="12">
        <v>22.033999999999999</v>
      </c>
      <c r="CK165" s="12">
        <v>21.5869</v>
      </c>
      <c r="CL165" s="12">
        <v>22.687999999999999</v>
      </c>
      <c r="CM165" s="12">
        <v>22.7349</v>
      </c>
      <c r="CN165" s="12">
        <v>20.644600000000001</v>
      </c>
      <c r="CO165" s="12">
        <v>22.096900000000002</v>
      </c>
      <c r="CP165" s="24">
        <v>22.175899999999999</v>
      </c>
      <c r="CQ165" s="5"/>
      <c r="CR165" s="5"/>
      <c r="CS165" s="5"/>
      <c r="CT165" s="5"/>
      <c r="CU165" s="5"/>
      <c r="CV165" s="5"/>
      <c r="CW165" s="5"/>
      <c r="CX165" s="5"/>
      <c r="CY165" s="5"/>
      <c r="CZ165" s="5"/>
      <c r="DA165" s="5"/>
      <c r="DB165" s="5"/>
      <c r="DC165" s="5">
        <v>2427080</v>
      </c>
      <c r="DD165" s="5">
        <v>3493390</v>
      </c>
      <c r="DE165" s="5"/>
      <c r="DF165" s="5">
        <v>2130160</v>
      </c>
      <c r="DG165" s="5">
        <v>3707550</v>
      </c>
      <c r="DH165" s="5">
        <v>3423040</v>
      </c>
      <c r="DI165" s="5">
        <v>4121800</v>
      </c>
      <c r="DJ165" s="5">
        <v>4056780</v>
      </c>
      <c r="DK165" s="5">
        <v>7211900</v>
      </c>
      <c r="DL165" s="5">
        <v>4463600</v>
      </c>
      <c r="DM165" s="5">
        <v>3458100</v>
      </c>
      <c r="DN165" s="5">
        <v>5700200</v>
      </c>
      <c r="DO165" s="5">
        <v>6937500</v>
      </c>
      <c r="DP165" s="5">
        <v>1455710</v>
      </c>
      <c r="DQ165" s="5">
        <v>5424300</v>
      </c>
      <c r="DR165" s="25">
        <v>4767100</v>
      </c>
      <c r="DS165" t="s">
        <v>1705</v>
      </c>
      <c r="DT165" t="s">
        <v>1706</v>
      </c>
      <c r="DU165" t="s">
        <v>1707</v>
      </c>
      <c r="DV165" s="11" t="s">
        <v>1708</v>
      </c>
      <c r="DW165" t="s">
        <v>1715</v>
      </c>
      <c r="DX165" t="s">
        <v>1710</v>
      </c>
      <c r="DY165">
        <v>185</v>
      </c>
    </row>
    <row r="166" spans="1:129" customFormat="1" x14ac:dyDescent="0.25">
      <c r="A166" t="s">
        <v>1014</v>
      </c>
      <c r="B166" t="s">
        <v>1014</v>
      </c>
      <c r="C166" t="s">
        <v>1015</v>
      </c>
      <c r="D166" t="s">
        <v>1016</v>
      </c>
      <c r="E166" s="11" t="s">
        <v>1013</v>
      </c>
      <c r="F166" s="1">
        <v>586</v>
      </c>
      <c r="G166" s="2">
        <v>28</v>
      </c>
      <c r="H166" s="29">
        <v>61592740</v>
      </c>
      <c r="I166" s="2">
        <v>1</v>
      </c>
      <c r="J166" s="2">
        <v>1</v>
      </c>
      <c r="K166" s="10">
        <v>1</v>
      </c>
      <c r="L166" s="7">
        <v>5.7049300000000001</v>
      </c>
      <c r="M166" s="7">
        <v>7.1625699999999997</v>
      </c>
      <c r="N166" s="8">
        <v>0</v>
      </c>
      <c r="O166" s="7">
        <v>6.1098499999999998</v>
      </c>
      <c r="P166" s="7">
        <v>7.1979899999999999</v>
      </c>
      <c r="Q166" s="8">
        <v>0</v>
      </c>
      <c r="R166" s="7">
        <v>0.40492299999999998</v>
      </c>
      <c r="S166" s="7">
        <v>1.54417</v>
      </c>
      <c r="T166" s="8">
        <v>0.40787800000000002</v>
      </c>
      <c r="U166" s="7">
        <v>0.73767799999999994</v>
      </c>
      <c r="V166" s="7">
        <v>1.24366</v>
      </c>
      <c r="W166" s="8">
        <v>0.116924</v>
      </c>
      <c r="X166" s="7">
        <v>1.8756999999999999</v>
      </c>
      <c r="Y166" s="7">
        <v>0.85665000000000002</v>
      </c>
      <c r="Z166" s="8">
        <v>3.5197399999999997E-2</v>
      </c>
      <c r="AA166" s="7">
        <v>1.4116899999999999</v>
      </c>
      <c r="AB166" s="7">
        <v>1.41048</v>
      </c>
      <c r="AC166" s="8">
        <v>3.0069100000000001E-2</v>
      </c>
      <c r="AD166" s="7">
        <v>1.13802</v>
      </c>
      <c r="AE166" s="7">
        <v>0.46088000000000001</v>
      </c>
      <c r="AF166" s="8">
        <v>0.274256</v>
      </c>
      <c r="AG166" s="7">
        <v>0.67401299999999997</v>
      </c>
      <c r="AH166" s="7">
        <v>0.55976899999999996</v>
      </c>
      <c r="AI166" s="8">
        <v>0.43282300000000001</v>
      </c>
      <c r="AJ166" s="7">
        <v>-0.464007</v>
      </c>
      <c r="AK166" s="7">
        <v>0.14802299999999999</v>
      </c>
      <c r="AL166" s="8">
        <v>0.72610600000000003</v>
      </c>
      <c r="AM166" s="13">
        <v>-0.74755199999999999</v>
      </c>
      <c r="AN166" s="13">
        <v>1.36222</v>
      </c>
      <c r="AO166" s="13">
        <v>1.51197</v>
      </c>
      <c r="AP166" s="13">
        <v>-0.90379399999999999</v>
      </c>
      <c r="AQ166" s="13">
        <v>-0.63098900000000002</v>
      </c>
      <c r="AR166" s="13">
        <v>-0.21013000000000001</v>
      </c>
      <c r="AS166" s="14">
        <v>-0.38172699999999998</v>
      </c>
      <c r="AT166" s="2" t="s">
        <v>4348</v>
      </c>
      <c r="AU166" s="4">
        <v>58300000</v>
      </c>
      <c r="AV166" s="2"/>
      <c r="AW166" s="4"/>
      <c r="AX166" s="2"/>
      <c r="AY166" s="29"/>
      <c r="AZ166" s="2" t="s">
        <v>4348</v>
      </c>
      <c r="BA166" s="4">
        <v>3290000</v>
      </c>
      <c r="BB166" s="2"/>
      <c r="BC166" s="4"/>
      <c r="BD166" s="2"/>
      <c r="BE166" s="29"/>
      <c r="BF166" s="39">
        <v>1</v>
      </c>
      <c r="BG166" s="39"/>
      <c r="BH166" s="39"/>
      <c r="BI166" s="39"/>
      <c r="BJ166" s="39"/>
      <c r="BK166" s="39"/>
      <c r="BL166" s="39"/>
      <c r="BM166" s="39"/>
      <c r="BN166" s="40"/>
      <c r="BO166" s="12">
        <v>17.220400000000001</v>
      </c>
      <c r="BP166" s="12">
        <v>17.026599999999998</v>
      </c>
      <c r="BQ166" s="12">
        <v>16.805</v>
      </c>
      <c r="BR166" s="12">
        <v>16.485900000000001</v>
      </c>
      <c r="BS166" s="12">
        <v>22.368300000000001</v>
      </c>
      <c r="BT166" s="12">
        <v>22.749099999999999</v>
      </c>
      <c r="BU166" s="12">
        <v>22.518699999999999</v>
      </c>
      <c r="BV166" s="12">
        <v>22.721499999999999</v>
      </c>
      <c r="BW166" s="12">
        <v>22.758600000000001</v>
      </c>
      <c r="BX166" s="12">
        <v>23.181100000000001</v>
      </c>
      <c r="BY166" s="12">
        <v>22.859200000000001</v>
      </c>
      <c r="BZ166" s="12">
        <v>23.178599999999999</v>
      </c>
      <c r="CA166" s="12">
        <v>17.016999999999999</v>
      </c>
      <c r="CB166" s="12">
        <v>16.258199999999999</v>
      </c>
      <c r="CC166" s="12">
        <v>16.219000000000001</v>
      </c>
      <c r="CD166" s="12">
        <v>16.353899999999999</v>
      </c>
      <c r="CE166" s="12">
        <v>16.638100000000001</v>
      </c>
      <c r="CF166" s="12">
        <v>17.7363</v>
      </c>
      <c r="CG166" s="12">
        <v>17.4937</v>
      </c>
      <c r="CH166" s="12">
        <v>16.930599999999998</v>
      </c>
      <c r="CI166" s="12">
        <v>16.746099999999998</v>
      </c>
      <c r="CJ166" s="12">
        <v>19.566700000000001</v>
      </c>
      <c r="CK166" s="12">
        <v>16.2834</v>
      </c>
      <c r="CL166" s="12">
        <v>20.7546</v>
      </c>
      <c r="CM166" s="12">
        <v>18.474799999999998</v>
      </c>
      <c r="CN166" s="12">
        <v>16.991700000000002</v>
      </c>
      <c r="CO166" s="12">
        <v>18.9755</v>
      </c>
      <c r="CP166" s="24">
        <v>17.052700000000002</v>
      </c>
      <c r="CQ166" s="5"/>
      <c r="CR166" s="5"/>
      <c r="CS166" s="5"/>
      <c r="CT166" s="5"/>
      <c r="CU166" s="5">
        <v>5452500</v>
      </c>
      <c r="CV166" s="5">
        <v>6764480</v>
      </c>
      <c r="CW166" s="5">
        <v>6368850</v>
      </c>
      <c r="CX166" s="5">
        <v>6867330</v>
      </c>
      <c r="CY166" s="5">
        <v>6765240</v>
      </c>
      <c r="CZ166" s="5">
        <v>8119540</v>
      </c>
      <c r="DA166" s="5">
        <v>8000990</v>
      </c>
      <c r="DB166" s="5">
        <v>9966640</v>
      </c>
      <c r="DC166" s="5"/>
      <c r="DD166" s="5"/>
      <c r="DE166" s="5"/>
      <c r="DF166" s="5"/>
      <c r="DG166" s="5"/>
      <c r="DH166" s="5"/>
      <c r="DI166" s="5"/>
      <c r="DJ166" s="5"/>
      <c r="DK166" s="5"/>
      <c r="DL166" s="5">
        <v>803680</v>
      </c>
      <c r="DM166" s="5"/>
      <c r="DN166" s="5">
        <v>1514210</v>
      </c>
      <c r="DO166" s="5">
        <v>362470</v>
      </c>
      <c r="DP166" s="5"/>
      <c r="DQ166" s="5">
        <v>606810</v>
      </c>
      <c r="DR166" s="25"/>
      <c r="DS166" t="s">
        <v>1009</v>
      </c>
      <c r="DT166" t="s">
        <v>1010</v>
      </c>
      <c r="DU166" t="s">
        <v>1011</v>
      </c>
      <c r="DV166" s="11" t="s">
        <v>1012</v>
      </c>
      <c r="DW166" t="s">
        <v>1017</v>
      </c>
      <c r="DX166">
        <v>51</v>
      </c>
      <c r="DY166">
        <v>108</v>
      </c>
    </row>
    <row r="167" spans="1:129" customFormat="1" x14ac:dyDescent="0.25">
      <c r="A167" t="s">
        <v>1122</v>
      </c>
      <c r="B167" t="s">
        <v>1122</v>
      </c>
      <c r="C167" t="s">
        <v>1123</v>
      </c>
      <c r="D167" t="s">
        <v>1124</v>
      </c>
      <c r="E167" s="11" t="s">
        <v>1121</v>
      </c>
      <c r="F167" s="1">
        <v>157</v>
      </c>
      <c r="G167" s="2">
        <v>34</v>
      </c>
      <c r="H167" s="29">
        <v>61475229</v>
      </c>
      <c r="I167" s="2">
        <v>1</v>
      </c>
      <c r="J167" s="2">
        <v>1</v>
      </c>
      <c r="K167" s="10">
        <v>1</v>
      </c>
      <c r="L167" s="7">
        <v>1.3058700000000001</v>
      </c>
      <c r="M167" s="7">
        <v>0.91517000000000004</v>
      </c>
      <c r="N167" s="8">
        <v>7.31348E-2</v>
      </c>
      <c r="O167" s="7">
        <v>1.8267</v>
      </c>
      <c r="P167" s="7">
        <v>2.2840099999999999</v>
      </c>
      <c r="Q167" s="8">
        <v>3.1653499999999999E-3</v>
      </c>
      <c r="R167" s="7">
        <v>0.52083000000000002</v>
      </c>
      <c r="S167" s="7">
        <v>0.27155600000000002</v>
      </c>
      <c r="T167" s="8">
        <v>0.63678999999999997</v>
      </c>
      <c r="U167" s="7">
        <v>4.7897400000000001</v>
      </c>
      <c r="V167" s="7">
        <v>6.8460200000000002</v>
      </c>
      <c r="W167" s="8">
        <v>0</v>
      </c>
      <c r="X167" s="7">
        <v>4.9454500000000001</v>
      </c>
      <c r="Y167" s="7">
        <v>6.3773400000000002</v>
      </c>
      <c r="Z167" s="8">
        <v>0</v>
      </c>
      <c r="AA167" s="7">
        <v>4.7417400000000001</v>
      </c>
      <c r="AB167" s="7">
        <v>6.2492299999999998</v>
      </c>
      <c r="AC167" s="8">
        <v>0</v>
      </c>
      <c r="AD167" s="7">
        <v>0.15570400000000001</v>
      </c>
      <c r="AE167" s="7">
        <v>0.339397</v>
      </c>
      <c r="AF167" s="8">
        <v>0.72296199999999999</v>
      </c>
      <c r="AG167" s="7">
        <v>-4.8007500000000002E-2</v>
      </c>
      <c r="AH167" s="7">
        <v>8.8047100000000003E-2</v>
      </c>
      <c r="AI167" s="8">
        <v>0.93684900000000004</v>
      </c>
      <c r="AJ167" s="7">
        <v>-0.203712</v>
      </c>
      <c r="AK167" s="7">
        <v>0.37849500000000003</v>
      </c>
      <c r="AL167" s="8">
        <v>0.72221000000000002</v>
      </c>
      <c r="AM167" s="13">
        <v>-1.0900300000000001</v>
      </c>
      <c r="AN167" s="13">
        <v>-0.46570699999999998</v>
      </c>
      <c r="AO167" s="13">
        <v>-0.21670300000000001</v>
      </c>
      <c r="AP167" s="13">
        <v>-1.28721</v>
      </c>
      <c r="AQ167" s="13">
        <v>1.0027200000000001</v>
      </c>
      <c r="AR167" s="13">
        <v>1.0771599999999999</v>
      </c>
      <c r="AS167" s="14">
        <v>0.97976700000000005</v>
      </c>
      <c r="AT167" s="2" t="s">
        <v>4356</v>
      </c>
      <c r="AU167" s="4">
        <v>6620000</v>
      </c>
      <c r="AV167" s="2"/>
      <c r="AW167" s="4"/>
      <c r="AX167" s="2"/>
      <c r="AY167" s="29"/>
      <c r="AZ167" s="2" t="s">
        <v>4356</v>
      </c>
      <c r="BA167" s="4">
        <v>54900000</v>
      </c>
      <c r="BB167" s="2"/>
      <c r="BC167" s="4"/>
      <c r="BD167" s="2"/>
      <c r="BE167" s="29"/>
      <c r="BF167" s="39"/>
      <c r="BG167" s="39"/>
      <c r="BH167" s="39">
        <v>1</v>
      </c>
      <c r="BI167" s="39"/>
      <c r="BJ167" s="39"/>
      <c r="BK167" s="39"/>
      <c r="BL167" s="39"/>
      <c r="BM167" s="39"/>
      <c r="BN167" s="40"/>
      <c r="BO167" s="12">
        <v>17.352900000000002</v>
      </c>
      <c r="BP167" s="12">
        <v>17.779199999999999</v>
      </c>
      <c r="BQ167" s="12">
        <v>17.3947</v>
      </c>
      <c r="BR167" s="12">
        <v>18.211200000000002</v>
      </c>
      <c r="BS167" s="12">
        <v>16.914999999999999</v>
      </c>
      <c r="BT167" s="12">
        <v>19.579799999999999</v>
      </c>
      <c r="BU167" s="12">
        <v>19.558499999999999</v>
      </c>
      <c r="BV167" s="12">
        <v>19.908200000000001</v>
      </c>
      <c r="BW167" s="12">
        <v>18.9572</v>
      </c>
      <c r="BX167" s="12">
        <v>20.279399999999999</v>
      </c>
      <c r="BY167" s="12">
        <v>20.0304</v>
      </c>
      <c r="BZ167" s="12">
        <v>18.777799999999999</v>
      </c>
      <c r="CA167" s="12">
        <v>17.552199999999999</v>
      </c>
      <c r="CB167" s="12">
        <v>17.3706</v>
      </c>
      <c r="CC167" s="12">
        <v>16.910499999999999</v>
      </c>
      <c r="CD167" s="12">
        <v>17.254999999999999</v>
      </c>
      <c r="CE167" s="12">
        <v>22.120899999999999</v>
      </c>
      <c r="CF167" s="12">
        <v>21.751100000000001</v>
      </c>
      <c r="CG167" s="12">
        <v>22.2364</v>
      </c>
      <c r="CH167" s="12">
        <v>22.1389</v>
      </c>
      <c r="CI167" s="12">
        <v>22.384899999999998</v>
      </c>
      <c r="CJ167" s="12">
        <v>21.724399999999999</v>
      </c>
      <c r="CK167" s="12">
        <v>22.353300000000001</v>
      </c>
      <c r="CL167" s="12">
        <v>22.407499999999999</v>
      </c>
      <c r="CM167" s="12">
        <v>22.178999999999998</v>
      </c>
      <c r="CN167" s="12">
        <v>21.526599999999998</v>
      </c>
      <c r="CO167" s="12">
        <v>22.081199999999999</v>
      </c>
      <c r="CP167" s="24">
        <v>22.2684</v>
      </c>
      <c r="CQ167" s="5">
        <v>152310</v>
      </c>
      <c r="CR167" s="5">
        <v>247799</v>
      </c>
      <c r="CS167" s="5">
        <v>220040</v>
      </c>
      <c r="CT167" s="5">
        <v>268150</v>
      </c>
      <c r="CU167" s="5"/>
      <c r="CV167" s="5">
        <v>756280</v>
      </c>
      <c r="CW167" s="5">
        <v>812130</v>
      </c>
      <c r="CX167" s="5">
        <v>977870</v>
      </c>
      <c r="CY167" s="5">
        <v>489140</v>
      </c>
      <c r="CZ167" s="5">
        <v>1108290</v>
      </c>
      <c r="DA167" s="5">
        <v>1119160</v>
      </c>
      <c r="DB167" s="5">
        <v>467490</v>
      </c>
      <c r="DC167" s="5">
        <v>160830</v>
      </c>
      <c r="DD167" s="5">
        <v>177110</v>
      </c>
      <c r="DE167" s="5">
        <v>118360</v>
      </c>
      <c r="DF167" s="5"/>
      <c r="DG167" s="5">
        <v>3966060</v>
      </c>
      <c r="DH167" s="5">
        <v>3538700</v>
      </c>
      <c r="DI167" s="5">
        <v>4928380</v>
      </c>
      <c r="DJ167" s="5">
        <v>4660100</v>
      </c>
      <c r="DK167" s="5">
        <v>5265710</v>
      </c>
      <c r="DL167" s="5">
        <v>3599700</v>
      </c>
      <c r="DM167" s="5">
        <v>5902000</v>
      </c>
      <c r="DN167" s="5">
        <v>4702790</v>
      </c>
      <c r="DO167" s="5">
        <v>4719700</v>
      </c>
      <c r="DP167" s="5">
        <v>2669240</v>
      </c>
      <c r="DQ167" s="5">
        <v>5364890</v>
      </c>
      <c r="DR167" s="25">
        <v>5083000</v>
      </c>
      <c r="DS167" t="s">
        <v>1117</v>
      </c>
      <c r="DT167" t="s">
        <v>1118</v>
      </c>
      <c r="DU167" t="s">
        <v>1119</v>
      </c>
      <c r="DV167" s="11" t="s">
        <v>1120</v>
      </c>
      <c r="DW167" t="s">
        <v>1125</v>
      </c>
      <c r="DX167">
        <v>894</v>
      </c>
      <c r="DY167">
        <v>120</v>
      </c>
    </row>
    <row r="168" spans="1:129" customFormat="1" x14ac:dyDescent="0.25">
      <c r="A168" t="s">
        <v>65</v>
      </c>
      <c r="B168" t="s">
        <v>65</v>
      </c>
      <c r="C168" t="s">
        <v>66</v>
      </c>
      <c r="D168" t="s">
        <v>67</v>
      </c>
      <c r="E168" s="11" t="s">
        <v>64</v>
      </c>
      <c r="F168" s="1">
        <v>60</v>
      </c>
      <c r="G168" s="2">
        <v>2</v>
      </c>
      <c r="H168" s="29">
        <v>61289710</v>
      </c>
      <c r="I168" s="2">
        <v>1</v>
      </c>
      <c r="J168" s="2">
        <v>1</v>
      </c>
      <c r="K168" s="10">
        <v>0</v>
      </c>
      <c r="L168" s="7">
        <v>1.3077699999999999E-2</v>
      </c>
      <c r="M168" s="7">
        <v>3.2249399999999999E-3</v>
      </c>
      <c r="N168" s="8">
        <v>0.98739299999999997</v>
      </c>
      <c r="O168" s="7">
        <v>2.2949799999999998</v>
      </c>
      <c r="P168" s="7">
        <v>4.2509800000000002</v>
      </c>
      <c r="Q168" s="8">
        <v>0</v>
      </c>
      <c r="R168" s="7">
        <v>2.2818999999999998</v>
      </c>
      <c r="S168" s="7">
        <v>0.83875999999999995</v>
      </c>
      <c r="T168" s="8">
        <v>8.4588899999999995E-2</v>
      </c>
      <c r="U168" s="7">
        <v>-6.7174700000000004E-2</v>
      </c>
      <c r="V168" s="7">
        <v>5.1265900000000003E-2</v>
      </c>
      <c r="W168" s="8">
        <v>0.877355</v>
      </c>
      <c r="X168" s="7">
        <v>0.20934800000000001</v>
      </c>
      <c r="Y168" s="7">
        <v>0.19108600000000001</v>
      </c>
      <c r="Z168" s="8">
        <v>0.54583899999999996</v>
      </c>
      <c r="AA168" s="7">
        <v>-0.63227500000000003</v>
      </c>
      <c r="AB168" s="7">
        <v>0.68057000000000001</v>
      </c>
      <c r="AC168" s="8">
        <v>0.21093999999999999</v>
      </c>
      <c r="AD168" s="7">
        <v>0.27652300000000002</v>
      </c>
      <c r="AE168" s="7">
        <v>0.53173499999999996</v>
      </c>
      <c r="AF168" s="8">
        <v>0.56442599999999998</v>
      </c>
      <c r="AG168" s="7">
        <v>-0.56510000000000005</v>
      </c>
      <c r="AH168" s="7">
        <v>1.08077</v>
      </c>
      <c r="AI168" s="8">
        <v>0.354157</v>
      </c>
      <c r="AJ168" s="7">
        <v>-0.84162300000000001</v>
      </c>
      <c r="AK168" s="7">
        <v>2.0714800000000002</v>
      </c>
      <c r="AL168" s="8">
        <v>0.119312</v>
      </c>
      <c r="AM168" s="13">
        <v>0.73224199999999995</v>
      </c>
      <c r="AN168" s="13">
        <v>0.737012</v>
      </c>
      <c r="AO168" s="13">
        <v>1.56908</v>
      </c>
      <c r="AP168" s="13">
        <v>-0.71490699999999996</v>
      </c>
      <c r="AQ168" s="13">
        <v>-0.73940099999999997</v>
      </c>
      <c r="AR168" s="13">
        <v>-0.63856999999999997</v>
      </c>
      <c r="AS168" s="14">
        <v>-0.94545800000000002</v>
      </c>
      <c r="AT168" s="2" t="s">
        <v>4274</v>
      </c>
      <c r="AU168" s="4">
        <v>61300000</v>
      </c>
      <c r="AV168" s="2"/>
      <c r="AW168" s="4"/>
      <c r="AX168" s="2"/>
      <c r="AY168" s="29"/>
      <c r="AZ168" s="2"/>
      <c r="BA168" s="4"/>
      <c r="BB168" s="2"/>
      <c r="BC168" s="4"/>
      <c r="BD168" s="2"/>
      <c r="BE168" s="29"/>
      <c r="BF168" s="39"/>
      <c r="BG168" s="39"/>
      <c r="BH168" s="39"/>
      <c r="BI168" s="39"/>
      <c r="BJ168" s="39"/>
      <c r="BK168" s="39"/>
      <c r="BL168" s="39"/>
      <c r="BM168" s="39">
        <v>1</v>
      </c>
      <c r="BN168" s="40"/>
      <c r="BO168" s="12">
        <v>21.135100000000001</v>
      </c>
      <c r="BP168" s="12">
        <v>20.9282</v>
      </c>
      <c r="BQ168" s="12">
        <v>20.8659</v>
      </c>
      <c r="BR168" s="12">
        <v>20.5731</v>
      </c>
      <c r="BS168" s="12">
        <v>22.2822</v>
      </c>
      <c r="BT168" s="12">
        <v>22.819700000000001</v>
      </c>
      <c r="BU168" s="12">
        <v>21.529800000000002</v>
      </c>
      <c r="BV168" s="12">
        <v>16.922999999999998</v>
      </c>
      <c r="BW168" s="12">
        <v>23.204000000000001</v>
      </c>
      <c r="BX168" s="12">
        <v>23.349499999999999</v>
      </c>
      <c r="BY168" s="12">
        <v>22.6129</v>
      </c>
      <c r="BZ168" s="12">
        <v>23.515799999999999</v>
      </c>
      <c r="CA168" s="12">
        <v>17.192499999999999</v>
      </c>
      <c r="CB168" s="12">
        <v>15.930899999999999</v>
      </c>
      <c r="CC168" s="12">
        <v>17.869299999999999</v>
      </c>
      <c r="CD168" s="12">
        <v>16.634799999999998</v>
      </c>
      <c r="CE168" s="12">
        <v>16.303899999999999</v>
      </c>
      <c r="CF168" s="12">
        <v>16.830200000000001</v>
      </c>
      <c r="CG168" s="12">
        <v>17.296800000000001</v>
      </c>
      <c r="CH168" s="12">
        <v>16.927800000000001</v>
      </c>
      <c r="CI168" s="12">
        <v>17.221299999999999</v>
      </c>
      <c r="CJ168" s="12">
        <v>17.415299999999998</v>
      </c>
      <c r="CK168" s="12">
        <v>16.976900000000001</v>
      </c>
      <c r="CL168" s="12">
        <v>16.851299999999998</v>
      </c>
      <c r="CM168" s="12">
        <v>16.4009</v>
      </c>
      <c r="CN168" s="12">
        <v>16.6999</v>
      </c>
      <c r="CO168" s="12">
        <v>16.1312</v>
      </c>
      <c r="CP168" s="24">
        <v>15.866300000000001</v>
      </c>
      <c r="CQ168" s="5">
        <v>2052860</v>
      </c>
      <c r="CR168" s="5">
        <v>2236000</v>
      </c>
      <c r="CS168" s="5">
        <v>2562300</v>
      </c>
      <c r="CT168" s="5">
        <v>1356450</v>
      </c>
      <c r="CU168" s="5">
        <v>5136300</v>
      </c>
      <c r="CV168" s="5">
        <v>7103000</v>
      </c>
      <c r="CW168" s="5">
        <v>3200700</v>
      </c>
      <c r="CX168" s="5"/>
      <c r="CY168" s="5">
        <v>9203900</v>
      </c>
      <c r="CZ168" s="5">
        <v>9114800</v>
      </c>
      <c r="DA168" s="5">
        <v>6741900</v>
      </c>
      <c r="DB168" s="5">
        <v>12581500</v>
      </c>
      <c r="DC168" s="5"/>
      <c r="DD168" s="5"/>
      <c r="DE168" s="5"/>
      <c r="DF168" s="5"/>
      <c r="DG168" s="5"/>
      <c r="DH168" s="5"/>
      <c r="DI168" s="5"/>
      <c r="DJ168" s="5"/>
      <c r="DK168" s="5"/>
      <c r="DL168" s="5"/>
      <c r="DM168" s="5"/>
      <c r="DN168" s="5"/>
      <c r="DO168" s="5"/>
      <c r="DP168" s="5"/>
      <c r="DQ168" s="5"/>
      <c r="DR168" s="25"/>
      <c r="DS168" t="s">
        <v>60</v>
      </c>
      <c r="DT168" t="s">
        <v>61</v>
      </c>
      <c r="DU168" t="s">
        <v>62</v>
      </c>
      <c r="DV168" s="11" t="s">
        <v>63</v>
      </c>
      <c r="DW168" t="s">
        <v>68</v>
      </c>
      <c r="DX168">
        <v>1780</v>
      </c>
      <c r="DY168">
        <v>5</v>
      </c>
    </row>
    <row r="169" spans="1:129" customFormat="1" x14ac:dyDescent="0.25">
      <c r="A169" t="s">
        <v>3319</v>
      </c>
      <c r="B169" t="s">
        <v>3319</v>
      </c>
      <c r="C169" t="s">
        <v>3320</v>
      </c>
      <c r="D169" t="s">
        <v>3321</v>
      </c>
      <c r="E169" s="11" t="s">
        <v>3318</v>
      </c>
      <c r="F169" s="1">
        <v>583</v>
      </c>
      <c r="G169" s="2">
        <v>13</v>
      </c>
      <c r="H169" s="29">
        <v>61267500</v>
      </c>
      <c r="I169" s="2">
        <v>1</v>
      </c>
      <c r="J169" s="2">
        <v>1</v>
      </c>
      <c r="K169" s="10">
        <v>1</v>
      </c>
      <c r="L169" s="7">
        <v>-3.3577699999999999</v>
      </c>
      <c r="M169" s="7">
        <v>1.2212099999999999</v>
      </c>
      <c r="N169" s="8">
        <v>5.0485399999999998E-3</v>
      </c>
      <c r="O169" s="7">
        <v>0.88715699999999997</v>
      </c>
      <c r="P169" s="7">
        <v>1.27976</v>
      </c>
      <c r="Q169" s="8">
        <v>5.3897199999999999E-2</v>
      </c>
      <c r="R169" s="7">
        <v>4.2449300000000001</v>
      </c>
      <c r="S169" s="7">
        <v>1.59</v>
      </c>
      <c r="T169" s="8">
        <v>8.2068999999999996E-3</v>
      </c>
      <c r="U169" s="7">
        <v>-4.7848600000000001</v>
      </c>
      <c r="V169" s="7">
        <v>3.86354</v>
      </c>
      <c r="W169" s="8">
        <v>1.38462E-3</v>
      </c>
      <c r="X169" s="7">
        <v>-1.4241299999999999</v>
      </c>
      <c r="Y169" s="7">
        <v>0.46074999999999999</v>
      </c>
      <c r="Z169" s="8">
        <v>0.13864599999999999</v>
      </c>
      <c r="AA169" s="7">
        <v>-2.6216400000000002</v>
      </c>
      <c r="AB169" s="7">
        <v>0.995587</v>
      </c>
      <c r="AC169" s="8">
        <v>2.5053700000000002E-2</v>
      </c>
      <c r="AD169" s="7">
        <v>3.3607300000000002</v>
      </c>
      <c r="AE169" s="7">
        <v>1.2841100000000001</v>
      </c>
      <c r="AF169" s="8">
        <v>1.06774E-2</v>
      </c>
      <c r="AG169" s="7">
        <v>2.16323</v>
      </c>
      <c r="AH169" s="7">
        <v>0.79492499999999999</v>
      </c>
      <c r="AI169" s="8">
        <v>0.14343700000000001</v>
      </c>
      <c r="AJ169" s="7">
        <v>-1.1975100000000001</v>
      </c>
      <c r="AK169" s="7">
        <v>0.26500600000000002</v>
      </c>
      <c r="AL169" s="8">
        <v>0.45224399999999998</v>
      </c>
      <c r="AM169" s="13">
        <v>0.47048499999999999</v>
      </c>
      <c r="AN169" s="13">
        <v>-0.89730100000000002</v>
      </c>
      <c r="AO169" s="13">
        <v>0.83186700000000002</v>
      </c>
      <c r="AP169" s="13">
        <v>0.79802399999999996</v>
      </c>
      <c r="AQ169" s="13">
        <v>-1.1510800000000001</v>
      </c>
      <c r="AR169" s="13">
        <v>0.21790699999999999</v>
      </c>
      <c r="AS169" s="14">
        <v>-0.269897</v>
      </c>
      <c r="AT169" s="2" t="s">
        <v>4505</v>
      </c>
      <c r="AU169" s="4">
        <v>29200000</v>
      </c>
      <c r="AV169" s="2"/>
      <c r="AW169" s="4"/>
      <c r="AX169" s="2"/>
      <c r="AY169" s="29"/>
      <c r="AZ169" s="2" t="s">
        <v>4505</v>
      </c>
      <c r="BA169" s="4">
        <v>32000000</v>
      </c>
      <c r="BB169" s="2"/>
      <c r="BC169" s="4"/>
      <c r="BD169" s="2"/>
      <c r="BE169" s="29"/>
      <c r="BF169" s="39">
        <v>1</v>
      </c>
      <c r="BG169" s="39"/>
      <c r="BH169" s="39"/>
      <c r="BI169" s="39"/>
      <c r="BJ169" s="39"/>
      <c r="BK169" s="39"/>
      <c r="BL169" s="39"/>
      <c r="BM169" s="39"/>
      <c r="BN169" s="40"/>
      <c r="BO169" s="12">
        <v>20.650300000000001</v>
      </c>
      <c r="BP169" s="12">
        <v>21.248200000000001</v>
      </c>
      <c r="BQ169" s="12">
        <v>21.685300000000002</v>
      </c>
      <c r="BR169" s="12">
        <v>20.395299999999999</v>
      </c>
      <c r="BS169" s="12">
        <v>16.349900000000002</v>
      </c>
      <c r="BT169" s="12">
        <v>21.9023</v>
      </c>
      <c r="BU169" s="12">
        <v>16.189299999999999</v>
      </c>
      <c r="BV169" s="12">
        <v>16.106400000000001</v>
      </c>
      <c r="BW169" s="12">
        <v>21.894300000000001</v>
      </c>
      <c r="BX169" s="12">
        <v>22.307300000000001</v>
      </c>
      <c r="BY169" s="12">
        <v>22.0686</v>
      </c>
      <c r="BZ169" s="12">
        <v>21.2575</v>
      </c>
      <c r="CA169" s="12">
        <v>22.2136</v>
      </c>
      <c r="CB169" s="12">
        <v>22.722000000000001</v>
      </c>
      <c r="CC169" s="12">
        <v>21.159400000000002</v>
      </c>
      <c r="CD169" s="12">
        <v>21.100300000000001</v>
      </c>
      <c r="CE169" s="12">
        <v>16.351800000000001</v>
      </c>
      <c r="CF169" s="12">
        <v>17.178699999999999</v>
      </c>
      <c r="CG169" s="12">
        <v>16.483499999999999</v>
      </c>
      <c r="CH169" s="12">
        <v>18.041699999999999</v>
      </c>
      <c r="CI169" s="12">
        <v>21.420300000000001</v>
      </c>
      <c r="CJ169" s="12">
        <v>22.2956</v>
      </c>
      <c r="CK169" s="12">
        <v>21.360199999999999</v>
      </c>
      <c r="CL169" s="12">
        <v>16.422699999999999</v>
      </c>
      <c r="CM169" s="12">
        <v>21.382400000000001</v>
      </c>
      <c r="CN169" s="12">
        <v>21.4377</v>
      </c>
      <c r="CO169" s="12">
        <v>16.677299999999999</v>
      </c>
      <c r="CP169" s="24">
        <v>17.211300000000001</v>
      </c>
      <c r="CQ169" s="5">
        <v>1470800</v>
      </c>
      <c r="CR169" s="5">
        <v>2796100</v>
      </c>
      <c r="CS169" s="5">
        <v>4573800</v>
      </c>
      <c r="CT169" s="5">
        <v>1200600</v>
      </c>
      <c r="CU169" s="5"/>
      <c r="CV169" s="5">
        <v>3766900</v>
      </c>
      <c r="CW169" s="5"/>
      <c r="CX169" s="5"/>
      <c r="CY169" s="5">
        <v>3723000</v>
      </c>
      <c r="CZ169" s="5">
        <v>4457500</v>
      </c>
      <c r="DA169" s="5">
        <v>4617300</v>
      </c>
      <c r="DB169" s="5">
        <v>2621200</v>
      </c>
      <c r="DC169" s="5">
        <v>3881900</v>
      </c>
      <c r="DD169" s="5">
        <v>7329800</v>
      </c>
      <c r="DE169" s="5">
        <v>2227800</v>
      </c>
      <c r="DF169" s="5">
        <v>2363200</v>
      </c>
      <c r="DG169" s="5"/>
      <c r="DH169" s="5"/>
      <c r="DI169" s="5"/>
      <c r="DJ169" s="5"/>
      <c r="DK169" s="5">
        <v>2702800</v>
      </c>
      <c r="DL169" s="5">
        <v>5353600</v>
      </c>
      <c r="DM169" s="5">
        <v>2952400</v>
      </c>
      <c r="DN169" s="5"/>
      <c r="DO169" s="5">
        <v>2717800</v>
      </c>
      <c r="DP169" s="5">
        <v>2511000</v>
      </c>
      <c r="DQ169" s="5"/>
      <c r="DR169" s="25"/>
      <c r="DS169" t="s">
        <v>3315</v>
      </c>
      <c r="DT169" t="s">
        <v>3316</v>
      </c>
      <c r="DU169" t="s">
        <v>3317</v>
      </c>
      <c r="DV169" s="11" t="s">
        <v>439</v>
      </c>
      <c r="DW169" t="s">
        <v>3322</v>
      </c>
      <c r="DX169">
        <v>159</v>
      </c>
      <c r="DY169">
        <v>360</v>
      </c>
    </row>
    <row r="170" spans="1:129" customFormat="1" x14ac:dyDescent="0.25">
      <c r="A170" t="s">
        <v>2306</v>
      </c>
      <c r="B170" t="s">
        <v>2306</v>
      </c>
      <c r="C170" t="s">
        <v>2307</v>
      </c>
      <c r="D170" t="s">
        <v>2308</v>
      </c>
      <c r="E170" s="11" t="s">
        <v>2304</v>
      </c>
      <c r="F170" s="1" t="s">
        <v>4232</v>
      </c>
      <c r="G170" s="2">
        <v>11</v>
      </c>
      <c r="H170" s="29">
        <v>60604140</v>
      </c>
      <c r="I170" s="2">
        <v>3</v>
      </c>
      <c r="J170" s="2">
        <v>2</v>
      </c>
      <c r="K170" s="10">
        <v>2</v>
      </c>
      <c r="L170" s="7">
        <v>2.2896000000000001</v>
      </c>
      <c r="M170" s="7">
        <v>1.1679200000000001</v>
      </c>
      <c r="N170" s="8">
        <v>1.38367E-2</v>
      </c>
      <c r="O170" s="7">
        <v>4.98942</v>
      </c>
      <c r="P170" s="7">
        <v>6.9206099999999999</v>
      </c>
      <c r="Q170" s="8">
        <v>0</v>
      </c>
      <c r="R170" s="7">
        <v>2.6998099999999998</v>
      </c>
      <c r="S170" s="7">
        <v>1.4221299999999999</v>
      </c>
      <c r="T170" s="8">
        <v>1.52762E-2</v>
      </c>
      <c r="U170" s="7">
        <v>0.114395</v>
      </c>
      <c r="V170" s="7">
        <v>0.10245</v>
      </c>
      <c r="W170" s="8">
        <v>0.78061999999999998</v>
      </c>
      <c r="X170" s="7">
        <v>3.68845</v>
      </c>
      <c r="Y170" s="7">
        <v>1.3278399999999999</v>
      </c>
      <c r="Z170" s="8">
        <v>3.84696E-3</v>
      </c>
      <c r="AA170" s="7">
        <v>2.94326</v>
      </c>
      <c r="AB170" s="7">
        <v>0.77616300000000005</v>
      </c>
      <c r="AC170" s="8">
        <v>3.9808200000000002E-2</v>
      </c>
      <c r="AD170" s="7">
        <v>3.5740500000000002</v>
      </c>
      <c r="AE170" s="7">
        <v>1.26725</v>
      </c>
      <c r="AF170" s="8">
        <v>1.0852499999999999E-2</v>
      </c>
      <c r="AG170" s="7">
        <v>2.8288600000000002</v>
      </c>
      <c r="AH170" s="7">
        <v>0.73404100000000005</v>
      </c>
      <c r="AI170" s="8">
        <v>0.14322699999999999</v>
      </c>
      <c r="AJ170" s="7">
        <v>-0.74518799999999996</v>
      </c>
      <c r="AK170" s="7">
        <v>0.117399</v>
      </c>
      <c r="AL170" s="8">
        <v>0.73022100000000001</v>
      </c>
      <c r="AM170" s="13">
        <v>-0.73271900000000001</v>
      </c>
      <c r="AN170" s="13">
        <v>0.15124199999999999</v>
      </c>
      <c r="AO170" s="13">
        <v>1.1935800000000001</v>
      </c>
      <c r="AP170" s="13">
        <v>-0.80415300000000001</v>
      </c>
      <c r="AQ170" s="13">
        <v>-0.75998699999999997</v>
      </c>
      <c r="AR170" s="13">
        <v>0.61986799999999997</v>
      </c>
      <c r="AS170" s="14">
        <v>0.33217000000000002</v>
      </c>
      <c r="AT170" s="2" t="s">
        <v>4742</v>
      </c>
      <c r="AU170" s="4">
        <v>20000000</v>
      </c>
      <c r="AV170" s="2" t="s">
        <v>4743</v>
      </c>
      <c r="AW170" s="4">
        <v>4320000</v>
      </c>
      <c r="AX170" s="2"/>
      <c r="AY170" s="29"/>
      <c r="AZ170" s="2" t="s">
        <v>4741</v>
      </c>
      <c r="BA170" s="4">
        <v>33800000</v>
      </c>
      <c r="BB170" s="2" t="s">
        <v>4742</v>
      </c>
      <c r="BC170" s="4">
        <v>2560000</v>
      </c>
      <c r="BD170" s="2"/>
      <c r="BE170" s="29"/>
      <c r="BF170" s="39"/>
      <c r="BG170" s="39">
        <v>0.37154190633652451</v>
      </c>
      <c r="BH170" s="39">
        <v>0.62845809366347549</v>
      </c>
      <c r="BI170" s="39"/>
      <c r="BJ170" s="39"/>
      <c r="BK170" s="39"/>
      <c r="BL170" s="39"/>
      <c r="BM170" s="39"/>
      <c r="BN170" s="40"/>
      <c r="BO170" s="12">
        <v>17.354099999999999</v>
      </c>
      <c r="BP170" s="12">
        <v>17.6159</v>
      </c>
      <c r="BQ170" s="12">
        <v>16.844200000000001</v>
      </c>
      <c r="BR170" s="12">
        <v>17.0702</v>
      </c>
      <c r="BS170" s="12">
        <v>18.5288</v>
      </c>
      <c r="BT170" s="12">
        <v>20.6951</v>
      </c>
      <c r="BU170" s="12">
        <v>17.172699999999999</v>
      </c>
      <c r="BV170" s="12">
        <v>21.6462</v>
      </c>
      <c r="BW170" s="12">
        <v>22.076499999999999</v>
      </c>
      <c r="BX170" s="12">
        <v>22.287299999999998</v>
      </c>
      <c r="BY170" s="12">
        <v>22.2532</v>
      </c>
      <c r="BZ170" s="12">
        <v>22.225000000000001</v>
      </c>
      <c r="CA170" s="12">
        <v>17.250599999999999</v>
      </c>
      <c r="CB170" s="12">
        <v>17.2638</v>
      </c>
      <c r="CC170" s="12">
        <v>17.332100000000001</v>
      </c>
      <c r="CD170" s="12">
        <v>16.297799999999999</v>
      </c>
      <c r="CE170" s="12">
        <v>18.057400000000001</v>
      </c>
      <c r="CF170" s="12">
        <v>16.831199999999999</v>
      </c>
      <c r="CG170" s="12">
        <v>16.544599999999999</v>
      </c>
      <c r="CH170" s="12">
        <v>17.168600000000001</v>
      </c>
      <c r="CI170" s="12">
        <v>22.3491</v>
      </c>
      <c r="CJ170" s="12">
        <v>22.584900000000001</v>
      </c>
      <c r="CK170" s="12">
        <v>21.568100000000001</v>
      </c>
      <c r="CL170" s="12">
        <v>16.395900000000001</v>
      </c>
      <c r="CM170" s="12">
        <v>23.319199999999999</v>
      </c>
      <c r="CN170" s="12">
        <v>17.0047</v>
      </c>
      <c r="CO170" s="12">
        <v>23.065000000000001</v>
      </c>
      <c r="CP170" s="24">
        <v>16.528400000000001</v>
      </c>
      <c r="CQ170" s="5"/>
      <c r="CR170" s="5"/>
      <c r="CS170" s="5"/>
      <c r="CT170" s="5"/>
      <c r="CU170" s="5">
        <v>380400</v>
      </c>
      <c r="CV170" s="5">
        <v>1635130</v>
      </c>
      <c r="CW170" s="5"/>
      <c r="CX170" s="5">
        <v>3260010</v>
      </c>
      <c r="CY170" s="5">
        <v>4222700</v>
      </c>
      <c r="CZ170" s="5">
        <v>4396820</v>
      </c>
      <c r="DA170" s="5">
        <v>5249980</v>
      </c>
      <c r="DB170" s="5">
        <v>5136010</v>
      </c>
      <c r="DC170" s="5">
        <v>130890</v>
      </c>
      <c r="DD170" s="5"/>
      <c r="DE170" s="5"/>
      <c r="DF170" s="5"/>
      <c r="DG170" s="5"/>
      <c r="DH170" s="5"/>
      <c r="DI170" s="5"/>
      <c r="DJ170" s="5"/>
      <c r="DK170" s="5">
        <v>5137100</v>
      </c>
      <c r="DL170" s="5">
        <v>6545700</v>
      </c>
      <c r="DM170" s="5">
        <v>3413100</v>
      </c>
      <c r="DN170" s="5"/>
      <c r="DO170" s="5">
        <v>10419400</v>
      </c>
      <c r="DP170" s="5"/>
      <c r="DQ170" s="5">
        <v>10676900</v>
      </c>
      <c r="DR170" s="25"/>
      <c r="DS170" t="s">
        <v>2300</v>
      </c>
      <c r="DT170" t="s">
        <v>2301</v>
      </c>
      <c r="DU170" t="s">
        <v>2302</v>
      </c>
      <c r="DV170" s="11" t="s">
        <v>2303</v>
      </c>
      <c r="DW170" t="s">
        <v>2309</v>
      </c>
      <c r="DX170" t="s">
        <v>2305</v>
      </c>
      <c r="DY170">
        <v>249</v>
      </c>
    </row>
    <row r="171" spans="1:129" customFormat="1" x14ac:dyDescent="0.25">
      <c r="A171" t="s">
        <v>3282</v>
      </c>
      <c r="B171" t="s">
        <v>3282</v>
      </c>
      <c r="C171" t="s">
        <v>3283</v>
      </c>
      <c r="D171" t="s">
        <v>3284</v>
      </c>
      <c r="E171" s="11" t="s">
        <v>3280</v>
      </c>
      <c r="F171" s="1" t="s">
        <v>3285</v>
      </c>
      <c r="G171" s="2">
        <v>23</v>
      </c>
      <c r="H171" s="29">
        <v>59720220</v>
      </c>
      <c r="I171" s="2">
        <v>2</v>
      </c>
      <c r="J171" s="2">
        <v>1</v>
      </c>
      <c r="K171" s="10">
        <v>1</v>
      </c>
      <c r="L171" s="7">
        <v>3.1161699999999999</v>
      </c>
      <c r="M171" s="7">
        <v>3.72722</v>
      </c>
      <c r="N171" s="8">
        <v>0</v>
      </c>
      <c r="O171" s="7">
        <v>4.6786399999999997</v>
      </c>
      <c r="P171" s="7">
        <v>4.3934300000000004</v>
      </c>
      <c r="Q171" s="8">
        <v>0</v>
      </c>
      <c r="R171" s="7">
        <v>1.56247</v>
      </c>
      <c r="S171" s="7">
        <v>2.2650199999999998</v>
      </c>
      <c r="T171" s="8">
        <v>1.5648800000000001E-2</v>
      </c>
      <c r="U171" s="7">
        <v>1.68187</v>
      </c>
      <c r="V171" s="7">
        <v>0.57431299999999996</v>
      </c>
      <c r="W171" s="8">
        <v>0.120654</v>
      </c>
      <c r="X171" s="7">
        <v>5.3539199999999996</v>
      </c>
      <c r="Y171" s="7">
        <v>5.5648999999999997</v>
      </c>
      <c r="Z171" s="8">
        <v>0</v>
      </c>
      <c r="AA171" s="7">
        <v>4.5829599999999999</v>
      </c>
      <c r="AB171" s="7">
        <v>3.1965699999999999</v>
      </c>
      <c r="AC171" s="8">
        <v>0</v>
      </c>
      <c r="AD171" s="7">
        <v>3.6720600000000001</v>
      </c>
      <c r="AE171" s="7">
        <v>1.4469399999999999</v>
      </c>
      <c r="AF171" s="8">
        <v>8.8240000000000002E-3</v>
      </c>
      <c r="AG171" s="7">
        <v>2.9010899999999999</v>
      </c>
      <c r="AH171" s="7">
        <v>0.993838</v>
      </c>
      <c r="AI171" s="8">
        <v>0.100968</v>
      </c>
      <c r="AJ171" s="7">
        <v>-0.77096699999999996</v>
      </c>
      <c r="AK171" s="7">
        <v>0.51912499999999995</v>
      </c>
      <c r="AL171" s="8">
        <v>0.33507300000000001</v>
      </c>
      <c r="AM171" s="13">
        <v>-1.18527</v>
      </c>
      <c r="AN171" s="13">
        <v>0.12606200000000001</v>
      </c>
      <c r="AO171" s="13">
        <v>0.78356899999999996</v>
      </c>
      <c r="AP171" s="13">
        <v>-1.1534199999999999</v>
      </c>
      <c r="AQ171" s="13">
        <v>-0.44567000000000001</v>
      </c>
      <c r="AR171" s="13">
        <v>1.09958</v>
      </c>
      <c r="AS171" s="14">
        <v>0.77514799999999995</v>
      </c>
      <c r="AT171" s="2" t="s">
        <v>4807</v>
      </c>
      <c r="AU171" s="4">
        <v>16900000</v>
      </c>
      <c r="AV171" s="2"/>
      <c r="AW171" s="4"/>
      <c r="AX171" s="2"/>
      <c r="AY171" s="29"/>
      <c r="AZ171" s="2" t="s">
        <v>4385</v>
      </c>
      <c r="BA171" s="4">
        <v>42800000</v>
      </c>
      <c r="BB171" s="2"/>
      <c r="BC171" s="4"/>
      <c r="BD171" s="2"/>
      <c r="BE171" s="29"/>
      <c r="BF171" s="39"/>
      <c r="BG171" s="39"/>
      <c r="BH171" s="39">
        <v>1</v>
      </c>
      <c r="BI171" s="39"/>
      <c r="BJ171" s="39"/>
      <c r="BK171" s="39"/>
      <c r="BL171" s="39"/>
      <c r="BM171" s="39"/>
      <c r="BN171" s="40"/>
      <c r="BO171" s="12">
        <v>16.331</v>
      </c>
      <c r="BP171" s="12">
        <v>17.024899999999999</v>
      </c>
      <c r="BQ171" s="12">
        <v>17.7255</v>
      </c>
      <c r="BR171" s="12">
        <v>16.4436</v>
      </c>
      <c r="BS171" s="12">
        <v>20.4756</v>
      </c>
      <c r="BT171" s="12">
        <v>19.899899999999999</v>
      </c>
      <c r="BU171" s="12">
        <v>19.468399999999999</v>
      </c>
      <c r="BV171" s="12">
        <v>20.145800000000001</v>
      </c>
      <c r="BW171" s="12">
        <v>21.7498</v>
      </c>
      <c r="BX171" s="12">
        <v>21.989699999999999</v>
      </c>
      <c r="BY171" s="12">
        <v>20.668800000000001</v>
      </c>
      <c r="BZ171" s="12">
        <v>21.831399999999999</v>
      </c>
      <c r="CA171" s="12">
        <v>16.9133</v>
      </c>
      <c r="CB171" s="12">
        <v>16.2502</v>
      </c>
      <c r="CC171" s="12">
        <v>17.372299999999999</v>
      </c>
      <c r="CD171" s="12">
        <v>17.292100000000001</v>
      </c>
      <c r="CE171" s="12">
        <v>20.878499999999999</v>
      </c>
      <c r="CF171" s="12">
        <v>16.138000000000002</v>
      </c>
      <c r="CG171" s="12">
        <v>21.064</v>
      </c>
      <c r="CH171" s="12">
        <v>16.474699999999999</v>
      </c>
      <c r="CI171" s="12">
        <v>22.5137</v>
      </c>
      <c r="CJ171" s="12">
        <v>22.3507</v>
      </c>
      <c r="CK171" s="12">
        <v>22.6037</v>
      </c>
      <c r="CL171" s="12">
        <v>21.775400000000001</v>
      </c>
      <c r="CM171" s="12">
        <v>20.776199999999999</v>
      </c>
      <c r="CN171" s="12">
        <v>21.416599999999999</v>
      </c>
      <c r="CO171" s="12">
        <v>20.5335</v>
      </c>
      <c r="CP171" s="24">
        <v>23.433199999999999</v>
      </c>
      <c r="CQ171" s="5"/>
      <c r="CR171" s="5"/>
      <c r="CS171" s="5"/>
      <c r="CT171" s="5"/>
      <c r="CU171" s="5">
        <v>1467430</v>
      </c>
      <c r="CV171" s="5">
        <v>943640</v>
      </c>
      <c r="CW171" s="5">
        <v>762800</v>
      </c>
      <c r="CX171" s="5">
        <v>1152830</v>
      </c>
      <c r="CY171" s="5">
        <v>3369310</v>
      </c>
      <c r="CZ171" s="5">
        <v>3584470</v>
      </c>
      <c r="DA171" s="5">
        <v>1744500</v>
      </c>
      <c r="DB171" s="5">
        <v>3906310</v>
      </c>
      <c r="DC171" s="5"/>
      <c r="DD171" s="5"/>
      <c r="DE171" s="5"/>
      <c r="DF171" s="5"/>
      <c r="DG171" s="5">
        <v>1689600</v>
      </c>
      <c r="DH171" s="5"/>
      <c r="DI171" s="5">
        <v>2186900</v>
      </c>
      <c r="DJ171" s="5"/>
      <c r="DK171" s="5">
        <v>5756000</v>
      </c>
      <c r="DL171" s="5">
        <v>5562330</v>
      </c>
      <c r="DM171" s="5">
        <v>7028000</v>
      </c>
      <c r="DN171" s="5">
        <v>3049000</v>
      </c>
      <c r="DO171" s="5">
        <v>1785700</v>
      </c>
      <c r="DP171" s="5">
        <v>2474800</v>
      </c>
      <c r="DQ171" s="5">
        <v>1810800</v>
      </c>
      <c r="DR171" s="25">
        <v>11445800</v>
      </c>
      <c r="DS171" t="s">
        <v>3276</v>
      </c>
      <c r="DT171" t="s">
        <v>3277</v>
      </c>
      <c r="DU171" t="s">
        <v>3278</v>
      </c>
      <c r="DV171" s="11" t="s">
        <v>3279</v>
      </c>
      <c r="DW171" t="s">
        <v>3286</v>
      </c>
      <c r="DX171" t="s">
        <v>3281</v>
      </c>
      <c r="DY171">
        <v>356</v>
      </c>
    </row>
    <row r="172" spans="1:129" customFormat="1" x14ac:dyDescent="0.25">
      <c r="A172" t="s">
        <v>3178</v>
      </c>
      <c r="B172" t="s">
        <v>3178</v>
      </c>
      <c r="C172" t="s">
        <v>3179</v>
      </c>
      <c r="D172" t="s">
        <v>3180</v>
      </c>
      <c r="E172" s="11" t="s">
        <v>3176</v>
      </c>
      <c r="F172" s="1" t="s">
        <v>4248</v>
      </c>
      <c r="G172" s="2">
        <v>22</v>
      </c>
      <c r="H172" s="29">
        <v>59184610</v>
      </c>
      <c r="I172" s="2">
        <v>2</v>
      </c>
      <c r="J172" s="2">
        <v>2</v>
      </c>
      <c r="K172" s="10">
        <v>0</v>
      </c>
      <c r="L172" s="7">
        <v>3.6934200000000001</v>
      </c>
      <c r="M172" s="7">
        <v>5.1610100000000001</v>
      </c>
      <c r="N172" s="8">
        <v>0</v>
      </c>
      <c r="O172" s="7">
        <v>4.7299600000000002</v>
      </c>
      <c r="P172" s="7">
        <v>5.8315200000000003</v>
      </c>
      <c r="Q172" s="8">
        <v>0</v>
      </c>
      <c r="R172" s="7">
        <v>1.03654</v>
      </c>
      <c r="S172" s="7">
        <v>2.6860300000000001</v>
      </c>
      <c r="T172" s="8">
        <v>3.3927300000000001E-2</v>
      </c>
      <c r="U172" s="7">
        <v>0.33679199999999998</v>
      </c>
      <c r="V172" s="7">
        <v>0.76391699999999996</v>
      </c>
      <c r="W172" s="8">
        <v>0.39996100000000001</v>
      </c>
      <c r="X172" s="7">
        <v>0.27309499999999998</v>
      </c>
      <c r="Y172" s="7">
        <v>0.42567700000000003</v>
      </c>
      <c r="Z172" s="8">
        <v>0.41736699999999999</v>
      </c>
      <c r="AA172" s="7">
        <v>7.8424499999999994E-2</v>
      </c>
      <c r="AB172" s="7">
        <v>0.27514899999999998</v>
      </c>
      <c r="AC172" s="8">
        <v>0.75329500000000005</v>
      </c>
      <c r="AD172" s="7">
        <v>-6.3697299999999998E-2</v>
      </c>
      <c r="AE172" s="7">
        <v>6.37992E-2</v>
      </c>
      <c r="AF172" s="8">
        <v>0.90973199999999999</v>
      </c>
      <c r="AG172" s="7">
        <v>-0.25836799999999999</v>
      </c>
      <c r="AH172" s="7">
        <v>0.48685899999999999</v>
      </c>
      <c r="AI172" s="8">
        <v>0.66905199999999998</v>
      </c>
      <c r="AJ172" s="7">
        <v>-0.19467000000000001</v>
      </c>
      <c r="AK172" s="7">
        <v>0.26307199999999997</v>
      </c>
      <c r="AL172" s="8">
        <v>0.754853</v>
      </c>
      <c r="AM172" s="13">
        <v>-0.16639799999999999</v>
      </c>
      <c r="AN172" s="13">
        <v>1.29627</v>
      </c>
      <c r="AO172" s="13">
        <v>1.7067600000000001</v>
      </c>
      <c r="AP172" s="13">
        <v>-0.77730399999999999</v>
      </c>
      <c r="AQ172" s="13">
        <v>-0.64392899999999997</v>
      </c>
      <c r="AR172" s="13">
        <v>-0.669153</v>
      </c>
      <c r="AS172" s="14">
        <v>-0.74624699999999999</v>
      </c>
      <c r="AT172" s="2" t="s">
        <v>4485</v>
      </c>
      <c r="AU172" s="4">
        <v>51500000</v>
      </c>
      <c r="AV172" s="2" t="s">
        <v>4804</v>
      </c>
      <c r="AW172" s="4">
        <v>7730000</v>
      </c>
      <c r="AX172" s="2"/>
      <c r="AY172" s="29"/>
      <c r="AZ172" s="2"/>
      <c r="BA172" s="4"/>
      <c r="BB172" s="2"/>
      <c r="BC172" s="4"/>
      <c r="BD172" s="2"/>
      <c r="BE172" s="29"/>
      <c r="BF172" s="39"/>
      <c r="BG172" s="39"/>
      <c r="BH172" s="39">
        <v>0.86932536369662194</v>
      </c>
      <c r="BI172" s="39"/>
      <c r="BJ172" s="39"/>
      <c r="BK172" s="39"/>
      <c r="BL172" s="39"/>
      <c r="BM172" s="39">
        <v>0.13067463630337808</v>
      </c>
      <c r="BN172" s="40"/>
      <c r="BO172" s="12">
        <v>18.004100000000001</v>
      </c>
      <c r="BP172" s="12">
        <v>18.767399999999999</v>
      </c>
      <c r="BQ172" s="12">
        <v>18.9054</v>
      </c>
      <c r="BR172" s="12">
        <v>18.273</v>
      </c>
      <c r="BS172" s="12">
        <v>22.313700000000001</v>
      </c>
      <c r="BT172" s="12">
        <v>21.884799999999998</v>
      </c>
      <c r="BU172" s="12">
        <v>22.004300000000001</v>
      </c>
      <c r="BV172" s="12">
        <v>22.520900000000001</v>
      </c>
      <c r="BW172" s="12">
        <v>23.366800000000001</v>
      </c>
      <c r="BX172" s="12">
        <v>23.469100000000001</v>
      </c>
      <c r="BY172" s="12">
        <v>23.194199999999999</v>
      </c>
      <c r="BZ172" s="12">
        <v>22.839600000000001</v>
      </c>
      <c r="CA172" s="12">
        <v>16.8916</v>
      </c>
      <c r="CB172" s="12">
        <v>17.046299999999999</v>
      </c>
      <c r="CC172" s="12">
        <v>16.9558</v>
      </c>
      <c r="CD172" s="12">
        <v>16.8857</v>
      </c>
      <c r="CE172" s="12">
        <v>17.716799999999999</v>
      </c>
      <c r="CF172" s="12">
        <v>17.563600000000001</v>
      </c>
      <c r="CG172" s="12">
        <v>16.813300000000002</v>
      </c>
      <c r="CH172" s="12">
        <v>17.032800000000002</v>
      </c>
      <c r="CI172" s="12">
        <v>17.0871</v>
      </c>
      <c r="CJ172" s="12">
        <v>16.476400000000002</v>
      </c>
      <c r="CK172" s="12">
        <v>17.730599999999999</v>
      </c>
      <c r="CL172" s="12">
        <v>17.5777</v>
      </c>
      <c r="CM172" s="12">
        <v>17.224699999999999</v>
      </c>
      <c r="CN172" s="12">
        <v>17.1602</v>
      </c>
      <c r="CO172" s="12">
        <v>16.983599999999999</v>
      </c>
      <c r="CP172" s="24">
        <v>16.724599999999999</v>
      </c>
      <c r="CQ172" s="5">
        <v>238360</v>
      </c>
      <c r="CR172" s="5">
        <v>494200</v>
      </c>
      <c r="CS172" s="5">
        <v>640430</v>
      </c>
      <c r="CT172" s="5">
        <v>279770</v>
      </c>
      <c r="CU172" s="5">
        <v>5249900</v>
      </c>
      <c r="CV172" s="5">
        <v>3721590</v>
      </c>
      <c r="CW172" s="5">
        <v>4452640</v>
      </c>
      <c r="CX172" s="5">
        <v>5975930</v>
      </c>
      <c r="CY172" s="5">
        <v>10262720</v>
      </c>
      <c r="CZ172" s="5">
        <v>9894540</v>
      </c>
      <c r="DA172" s="5">
        <v>10100440</v>
      </c>
      <c r="DB172" s="5">
        <v>7874090</v>
      </c>
      <c r="DC172" s="5"/>
      <c r="DD172" s="5"/>
      <c r="DE172" s="5"/>
      <c r="DF172" s="5"/>
      <c r="DG172" s="5"/>
      <c r="DH172" s="5"/>
      <c r="DI172" s="5"/>
      <c r="DJ172" s="5"/>
      <c r="DK172" s="5"/>
      <c r="DL172" s="5"/>
      <c r="DM172" s="5"/>
      <c r="DN172" s="5"/>
      <c r="DO172" s="5"/>
      <c r="DP172" s="5"/>
      <c r="DQ172" s="5"/>
      <c r="DR172" s="25"/>
      <c r="DS172" t="s">
        <v>3173</v>
      </c>
      <c r="DT172" t="s">
        <v>3041</v>
      </c>
      <c r="DU172" t="s">
        <v>3174</v>
      </c>
      <c r="DV172" s="11" t="s">
        <v>3175</v>
      </c>
      <c r="DW172" t="s">
        <v>3181</v>
      </c>
      <c r="DX172" t="s">
        <v>3177</v>
      </c>
      <c r="DY172">
        <v>344</v>
      </c>
    </row>
    <row r="173" spans="1:129" customFormat="1" x14ac:dyDescent="0.25">
      <c r="A173" t="s">
        <v>1228</v>
      </c>
      <c r="B173" t="s">
        <v>1228</v>
      </c>
      <c r="C173" t="s">
        <v>1229</v>
      </c>
      <c r="D173" t="s">
        <v>1230</v>
      </c>
      <c r="E173" s="11" t="s">
        <v>1226</v>
      </c>
      <c r="F173" s="1" t="s">
        <v>1231</v>
      </c>
      <c r="G173" s="2">
        <v>34</v>
      </c>
      <c r="H173" s="29">
        <v>59018560</v>
      </c>
      <c r="I173" s="2">
        <v>2</v>
      </c>
      <c r="J173" s="2">
        <v>0</v>
      </c>
      <c r="K173" s="10">
        <v>2</v>
      </c>
      <c r="L173" s="7">
        <v>0.13291</v>
      </c>
      <c r="M173" s="7">
        <v>0.15868499999999999</v>
      </c>
      <c r="N173" s="8">
        <v>0.763988</v>
      </c>
      <c r="O173" s="7">
        <v>1.16092</v>
      </c>
      <c r="P173" s="7">
        <v>1.9746999999999999</v>
      </c>
      <c r="Q173" s="8">
        <v>1.3756900000000001E-2</v>
      </c>
      <c r="R173" s="7">
        <v>1.0280100000000001</v>
      </c>
      <c r="S173" s="7">
        <v>2.38849</v>
      </c>
      <c r="T173" s="8">
        <v>4.5377800000000003E-2</v>
      </c>
      <c r="U173" s="7">
        <v>4.7427799999999998</v>
      </c>
      <c r="V173" s="7">
        <v>3.81772</v>
      </c>
      <c r="W173" s="8">
        <v>1.31707E-3</v>
      </c>
      <c r="X173" s="7">
        <v>5.3075900000000003</v>
      </c>
      <c r="Y173" s="7">
        <v>4.3509099999999998</v>
      </c>
      <c r="Z173" s="8">
        <v>0</v>
      </c>
      <c r="AA173" s="7">
        <v>5.7937799999999999</v>
      </c>
      <c r="AB173" s="7">
        <v>4.5827099999999996</v>
      </c>
      <c r="AC173" s="8">
        <v>0</v>
      </c>
      <c r="AD173" s="7">
        <v>0.56481000000000003</v>
      </c>
      <c r="AE173" s="7">
        <v>1.03013</v>
      </c>
      <c r="AF173" s="8">
        <v>0.26022800000000001</v>
      </c>
      <c r="AG173" s="7">
        <v>1.0509999999999999</v>
      </c>
      <c r="AH173" s="7">
        <v>2.03294</v>
      </c>
      <c r="AI173" s="8">
        <v>0.127724</v>
      </c>
      <c r="AJ173" s="7">
        <v>0.48619000000000001</v>
      </c>
      <c r="AK173" s="7">
        <v>1.95479</v>
      </c>
      <c r="AL173" s="8">
        <v>0.293207</v>
      </c>
      <c r="AM173" s="13">
        <v>-0.98741199999999996</v>
      </c>
      <c r="AN173" s="13">
        <v>-0.93909799999999999</v>
      </c>
      <c r="AO173" s="13">
        <v>-0.56540199999999996</v>
      </c>
      <c r="AP173" s="13">
        <v>-0.81692200000000004</v>
      </c>
      <c r="AQ173" s="13">
        <v>0.90715299999999999</v>
      </c>
      <c r="AR173" s="13">
        <v>1.1124700000000001</v>
      </c>
      <c r="AS173" s="14">
        <v>1.28921</v>
      </c>
      <c r="AT173" s="2"/>
      <c r="AU173" s="4"/>
      <c r="AV173" s="2"/>
      <c r="AW173" s="4"/>
      <c r="AX173" s="2"/>
      <c r="AY173" s="29"/>
      <c r="AZ173" s="2" t="s">
        <v>4655</v>
      </c>
      <c r="BA173" s="4">
        <v>53700000</v>
      </c>
      <c r="BB173" s="2" t="s">
        <v>4656</v>
      </c>
      <c r="BC173" s="4">
        <v>5340000</v>
      </c>
      <c r="BD173" s="2"/>
      <c r="BE173" s="29"/>
      <c r="BF173" s="39"/>
      <c r="BG173" s="39"/>
      <c r="BH173" s="39">
        <v>1</v>
      </c>
      <c r="BI173" s="39"/>
      <c r="BJ173" s="39"/>
      <c r="BK173" s="39"/>
      <c r="BL173" s="39"/>
      <c r="BM173" s="39"/>
      <c r="BN173" s="40"/>
      <c r="BO173" s="12">
        <v>15.9557</v>
      </c>
      <c r="BP173" s="12">
        <v>15.9183</v>
      </c>
      <c r="BQ173" s="12">
        <v>17.0304</v>
      </c>
      <c r="BR173" s="12">
        <v>16.693200000000001</v>
      </c>
      <c r="BS173" s="12">
        <v>16.597200000000001</v>
      </c>
      <c r="BT173" s="12">
        <v>16.549299999999999</v>
      </c>
      <c r="BU173" s="12">
        <v>16.090199999999999</v>
      </c>
      <c r="BV173" s="12">
        <v>16.892499999999998</v>
      </c>
      <c r="BW173" s="12">
        <v>17.209599999999998</v>
      </c>
      <c r="BX173" s="12">
        <v>17.751000000000001</v>
      </c>
      <c r="BY173" s="12">
        <v>17.8887</v>
      </c>
      <c r="BZ173" s="12">
        <v>17.3919</v>
      </c>
      <c r="CA173" s="12">
        <v>16.680099999999999</v>
      </c>
      <c r="CB173" s="12">
        <v>18.2409</v>
      </c>
      <c r="CC173" s="12">
        <v>16.688700000000001</v>
      </c>
      <c r="CD173" s="12">
        <v>15.864000000000001</v>
      </c>
      <c r="CE173" s="12">
        <v>20.8459</v>
      </c>
      <c r="CF173" s="12">
        <v>21.710899999999999</v>
      </c>
      <c r="CG173" s="12">
        <v>21.838000000000001</v>
      </c>
      <c r="CH173" s="12">
        <v>22.049900000000001</v>
      </c>
      <c r="CI173" s="12">
        <v>22.194299999999998</v>
      </c>
      <c r="CJ173" s="12">
        <v>22.089099999999998</v>
      </c>
      <c r="CK173" s="12">
        <v>21.971599999999999</v>
      </c>
      <c r="CL173" s="12">
        <v>22.448899999999998</v>
      </c>
      <c r="CM173" s="12">
        <v>22.6328</v>
      </c>
      <c r="CN173" s="12">
        <v>22.611599999999999</v>
      </c>
      <c r="CO173" s="12">
        <v>22.495100000000001</v>
      </c>
      <c r="CP173" s="24">
        <v>22.909199999999998</v>
      </c>
      <c r="CQ173" s="5"/>
      <c r="CR173" s="5"/>
      <c r="CS173" s="5"/>
      <c r="CT173" s="5"/>
      <c r="CU173" s="5"/>
      <c r="CV173" s="5"/>
      <c r="CW173" s="5"/>
      <c r="CX173" s="5"/>
      <c r="CY173" s="5"/>
      <c r="CZ173" s="5"/>
      <c r="DA173" s="5"/>
      <c r="DB173" s="5"/>
      <c r="DC173" s="5"/>
      <c r="DD173" s="5"/>
      <c r="DE173" s="5"/>
      <c r="DF173" s="5"/>
      <c r="DG173" s="5">
        <v>1652230</v>
      </c>
      <c r="DH173" s="5">
        <v>3441280</v>
      </c>
      <c r="DI173" s="5">
        <v>3739330</v>
      </c>
      <c r="DJ173" s="5">
        <v>4381070</v>
      </c>
      <c r="DK173" s="5">
        <v>4615570</v>
      </c>
      <c r="DL173" s="5">
        <v>4637880</v>
      </c>
      <c r="DM173" s="5">
        <v>4522560</v>
      </c>
      <c r="DN173" s="5">
        <v>4838350</v>
      </c>
      <c r="DO173" s="5">
        <v>6463550</v>
      </c>
      <c r="DP173" s="5">
        <v>5627100</v>
      </c>
      <c r="DQ173" s="5">
        <v>7173040</v>
      </c>
      <c r="DR173" s="25">
        <v>7926600</v>
      </c>
      <c r="DS173" t="s">
        <v>1223</v>
      </c>
      <c r="DT173" t="s">
        <v>1224</v>
      </c>
      <c r="DU173" t="s">
        <v>1225</v>
      </c>
      <c r="DV173" s="11"/>
      <c r="DW173" t="s">
        <v>1232</v>
      </c>
      <c r="DX173" t="s">
        <v>1227</v>
      </c>
      <c r="DY173">
        <v>132</v>
      </c>
    </row>
    <row r="174" spans="1:129" customFormat="1" x14ac:dyDescent="0.25">
      <c r="A174" t="s">
        <v>994</v>
      </c>
      <c r="B174" t="s">
        <v>994</v>
      </c>
      <c r="C174" t="s">
        <v>995</v>
      </c>
      <c r="D174" t="s">
        <v>996</v>
      </c>
      <c r="E174" s="11" t="s">
        <v>992</v>
      </c>
      <c r="F174" s="1" t="s">
        <v>4199</v>
      </c>
      <c r="G174" s="2">
        <v>29</v>
      </c>
      <c r="H174" s="29">
        <v>58691770</v>
      </c>
      <c r="I174" s="2">
        <v>3</v>
      </c>
      <c r="J174" s="2">
        <v>1</v>
      </c>
      <c r="K174" s="10">
        <v>3</v>
      </c>
      <c r="L174" s="7">
        <v>1.31288</v>
      </c>
      <c r="M174" s="7">
        <v>0.52765200000000001</v>
      </c>
      <c r="N174" s="8">
        <v>0.17779500000000001</v>
      </c>
      <c r="O174" s="7">
        <v>1.8820600000000001</v>
      </c>
      <c r="P174" s="7">
        <v>1.91991</v>
      </c>
      <c r="Q174" s="8">
        <v>4.9529400000000003E-3</v>
      </c>
      <c r="R174" s="7">
        <v>0.56917300000000004</v>
      </c>
      <c r="S174" s="7">
        <v>0.19181999999999999</v>
      </c>
      <c r="T174" s="8">
        <v>0.69478799999999996</v>
      </c>
      <c r="U174" s="7">
        <v>5.3691899999999997</v>
      </c>
      <c r="V174" s="7">
        <v>3.9988100000000002</v>
      </c>
      <c r="W174" s="8">
        <v>1.6875E-3</v>
      </c>
      <c r="X174" s="7">
        <v>4.7385799999999998</v>
      </c>
      <c r="Y174" s="7">
        <v>3.7079900000000001</v>
      </c>
      <c r="Z174" s="8">
        <v>1.1039999999999999E-3</v>
      </c>
      <c r="AA174" s="7">
        <v>3.6053299999999999</v>
      </c>
      <c r="AB174" s="7">
        <v>2.67632</v>
      </c>
      <c r="AC174" s="8">
        <v>8.2388100000000005E-4</v>
      </c>
      <c r="AD174" s="7">
        <v>-0.63061199999999995</v>
      </c>
      <c r="AE174" s="7">
        <v>1.2727900000000001</v>
      </c>
      <c r="AF174" s="8">
        <v>0.203073</v>
      </c>
      <c r="AG174" s="7">
        <v>-1.76386</v>
      </c>
      <c r="AH174" s="7">
        <v>2.0613899999999998</v>
      </c>
      <c r="AI174" s="8">
        <v>3.78E-2</v>
      </c>
      <c r="AJ174" s="7">
        <v>-1.1332500000000001</v>
      </c>
      <c r="AK174" s="7">
        <v>1.3212299999999999</v>
      </c>
      <c r="AL174" s="8">
        <v>0.119022</v>
      </c>
      <c r="AM174" s="13">
        <v>-1.0503400000000001</v>
      </c>
      <c r="AN174" s="13">
        <v>-0.46564800000000001</v>
      </c>
      <c r="AO174" s="13">
        <v>-0.212169</v>
      </c>
      <c r="AP174" s="13">
        <v>-1.09473</v>
      </c>
      <c r="AQ174" s="13">
        <v>1.2964199999999999</v>
      </c>
      <c r="AR174" s="13">
        <v>1.0155799999999999</v>
      </c>
      <c r="AS174" s="14">
        <v>0.51088900000000004</v>
      </c>
      <c r="AT174" s="2" t="s">
        <v>4634</v>
      </c>
      <c r="AU174" s="4">
        <v>6590000</v>
      </c>
      <c r="AV174" s="2"/>
      <c r="AW174" s="4"/>
      <c r="AX174" s="2"/>
      <c r="AY174" s="29"/>
      <c r="AZ174" s="2" t="s">
        <v>4634</v>
      </c>
      <c r="BA174" s="4">
        <v>27600000</v>
      </c>
      <c r="BB174" s="2" t="s">
        <v>4635</v>
      </c>
      <c r="BC174" s="4">
        <v>24100000</v>
      </c>
      <c r="BD174" s="2" t="s">
        <v>4636</v>
      </c>
      <c r="BE174" s="29">
        <v>355000</v>
      </c>
      <c r="BF174" s="39">
        <v>0.58300137327531276</v>
      </c>
      <c r="BG174" s="39"/>
      <c r="BH174" s="39">
        <v>0.41699862672468724</v>
      </c>
      <c r="BI174" s="39"/>
      <c r="BJ174" s="39"/>
      <c r="BK174" s="39"/>
      <c r="BL174" s="39"/>
      <c r="BM174" s="39"/>
      <c r="BN174" s="40"/>
      <c r="BO174" s="12">
        <v>17.934799999999999</v>
      </c>
      <c r="BP174" s="12">
        <v>17.775500000000001</v>
      </c>
      <c r="BQ174" s="12">
        <v>16.396899999999999</v>
      </c>
      <c r="BR174" s="12">
        <v>17.268999999999998</v>
      </c>
      <c r="BS174" s="12">
        <v>17.004000000000001</v>
      </c>
      <c r="BT174" s="12">
        <v>16.53</v>
      </c>
      <c r="BU174" s="12">
        <v>20.5928</v>
      </c>
      <c r="BV174" s="12">
        <v>20.500900000000001</v>
      </c>
      <c r="BW174" s="12">
        <v>19.0352</v>
      </c>
      <c r="BX174" s="12">
        <v>19.343599999999999</v>
      </c>
      <c r="BY174" s="12">
        <v>20.231200000000001</v>
      </c>
      <c r="BZ174" s="12">
        <v>18.2943</v>
      </c>
      <c r="CA174" s="12">
        <v>18.900099999999998</v>
      </c>
      <c r="CB174" s="12">
        <v>16.468800000000002</v>
      </c>
      <c r="CC174" s="12">
        <v>16.680900000000001</v>
      </c>
      <c r="CD174" s="12">
        <v>16.927499999999998</v>
      </c>
      <c r="CE174" s="12">
        <v>22.452100000000002</v>
      </c>
      <c r="CF174" s="12">
        <v>22.29</v>
      </c>
      <c r="CG174" s="12">
        <v>22.548999999999999</v>
      </c>
      <c r="CH174" s="12">
        <v>23.1631</v>
      </c>
      <c r="CI174" s="12">
        <v>21.601800000000001</v>
      </c>
      <c r="CJ174" s="12">
        <v>22.2241</v>
      </c>
      <c r="CK174" s="12">
        <v>22.352</v>
      </c>
      <c r="CL174" s="12">
        <v>21.753799999999998</v>
      </c>
      <c r="CM174" s="12">
        <v>20.142800000000001</v>
      </c>
      <c r="CN174" s="12">
        <v>20.412299999999998</v>
      </c>
      <c r="CO174" s="12">
        <v>20.803100000000001</v>
      </c>
      <c r="CP174" s="24">
        <v>22.040500000000002</v>
      </c>
      <c r="CQ174" s="5">
        <v>227262</v>
      </c>
      <c r="CR174" s="5">
        <v>247158</v>
      </c>
      <c r="CS174" s="5">
        <v>108650</v>
      </c>
      <c r="CT174" s="5">
        <v>140450</v>
      </c>
      <c r="CU174" s="5"/>
      <c r="CV174" s="5"/>
      <c r="CW174" s="5">
        <v>1667800</v>
      </c>
      <c r="CX174" s="5">
        <v>1474400</v>
      </c>
      <c r="CY174" s="5">
        <v>516230</v>
      </c>
      <c r="CZ174" s="5">
        <v>583050</v>
      </c>
      <c r="DA174" s="5">
        <v>1286900</v>
      </c>
      <c r="DB174" s="5">
        <v>334040</v>
      </c>
      <c r="DC174" s="5">
        <v>403820</v>
      </c>
      <c r="DD174" s="5"/>
      <c r="DE174" s="5"/>
      <c r="DF174" s="5"/>
      <c r="DG174" s="5">
        <v>4979200</v>
      </c>
      <c r="DH174" s="5">
        <v>5141300</v>
      </c>
      <c r="DI174" s="5">
        <v>6120450</v>
      </c>
      <c r="DJ174" s="5">
        <v>9482100</v>
      </c>
      <c r="DK174" s="5">
        <v>3064260</v>
      </c>
      <c r="DL174" s="5">
        <v>5093960</v>
      </c>
      <c r="DM174" s="5">
        <v>5896610</v>
      </c>
      <c r="DN174" s="5">
        <v>3004080</v>
      </c>
      <c r="DO174" s="5">
        <v>1151350</v>
      </c>
      <c r="DP174" s="5">
        <v>1240900</v>
      </c>
      <c r="DQ174" s="5">
        <v>2187870</v>
      </c>
      <c r="DR174" s="25">
        <v>4339930</v>
      </c>
      <c r="DS174" t="s">
        <v>988</v>
      </c>
      <c r="DT174" t="s">
        <v>989</v>
      </c>
      <c r="DU174" t="s">
        <v>990</v>
      </c>
      <c r="DV174" s="11" t="s">
        <v>991</v>
      </c>
      <c r="DW174" t="s">
        <v>997</v>
      </c>
      <c r="DX174" t="s">
        <v>993</v>
      </c>
      <c r="DY174">
        <v>106</v>
      </c>
    </row>
    <row r="175" spans="1:129" customFormat="1" x14ac:dyDescent="0.25">
      <c r="A175" t="s">
        <v>2924</v>
      </c>
      <c r="B175" t="s">
        <v>2924</v>
      </c>
      <c r="C175" t="s">
        <v>2925</v>
      </c>
      <c r="D175" t="s">
        <v>2926</v>
      </c>
      <c r="E175" s="11" t="s">
        <v>2923</v>
      </c>
      <c r="F175" s="1">
        <v>308</v>
      </c>
      <c r="G175" s="2">
        <v>16</v>
      </c>
      <c r="H175" s="29">
        <v>58268500</v>
      </c>
      <c r="I175" s="2">
        <v>1</v>
      </c>
      <c r="J175" s="2">
        <v>0</v>
      </c>
      <c r="K175" s="10">
        <v>1</v>
      </c>
      <c r="L175" s="7">
        <v>-0.149615</v>
      </c>
      <c r="M175" s="7">
        <v>0.24059</v>
      </c>
      <c r="N175" s="8">
        <v>0.70547199999999999</v>
      </c>
      <c r="O175" s="7">
        <v>-0.132827</v>
      </c>
      <c r="P175" s="7">
        <v>0.122462</v>
      </c>
      <c r="Q175" s="8">
        <v>0.71314599999999995</v>
      </c>
      <c r="R175" s="7">
        <v>1.67875E-2</v>
      </c>
      <c r="S175" s="7">
        <v>1.63126E-2</v>
      </c>
      <c r="T175" s="8">
        <v>0.99758599999999997</v>
      </c>
      <c r="U175" s="7">
        <v>5.1321700000000003</v>
      </c>
      <c r="V175" s="7">
        <v>4.5232200000000002</v>
      </c>
      <c r="W175" s="8">
        <v>0</v>
      </c>
      <c r="X175" s="7">
        <v>4.6066900000000004</v>
      </c>
      <c r="Y175" s="7">
        <v>4.1926600000000001</v>
      </c>
      <c r="Z175" s="8">
        <v>1.2837199999999999E-3</v>
      </c>
      <c r="AA175" s="7">
        <v>5.2898899999999998</v>
      </c>
      <c r="AB175" s="7">
        <v>5.0917000000000003</v>
      </c>
      <c r="AC175" s="8">
        <v>0</v>
      </c>
      <c r="AD175" s="7">
        <v>-0.52548499999999998</v>
      </c>
      <c r="AE175" s="7">
        <v>0.64047299999999996</v>
      </c>
      <c r="AF175" s="8">
        <v>0.35213</v>
      </c>
      <c r="AG175" s="7">
        <v>0.15772</v>
      </c>
      <c r="AH175" s="7">
        <v>0.231459</v>
      </c>
      <c r="AI175" s="8">
        <v>0.80031399999999997</v>
      </c>
      <c r="AJ175" s="7">
        <v>0.68320499999999995</v>
      </c>
      <c r="AK175" s="7">
        <v>1.2300899999999999</v>
      </c>
      <c r="AL175" s="8">
        <v>0.24565200000000001</v>
      </c>
      <c r="AM175" s="13">
        <v>-0.81310499999999997</v>
      </c>
      <c r="AN175" s="13">
        <v>-0.87001799999999996</v>
      </c>
      <c r="AO175" s="13">
        <v>-0.86363299999999998</v>
      </c>
      <c r="AP175" s="13">
        <v>-0.79250200000000004</v>
      </c>
      <c r="AQ175" s="13">
        <v>1.1597200000000001</v>
      </c>
      <c r="AR175" s="13">
        <v>0.95982800000000001</v>
      </c>
      <c r="AS175" s="14">
        <v>1.2197100000000001</v>
      </c>
      <c r="AT175" s="2"/>
      <c r="AU175" s="4"/>
      <c r="AV175" s="2"/>
      <c r="AW175" s="4"/>
      <c r="AX175" s="2"/>
      <c r="AY175" s="29"/>
      <c r="AZ175" s="2" t="s">
        <v>4480</v>
      </c>
      <c r="BA175" s="4">
        <v>58300000</v>
      </c>
      <c r="BB175" s="2"/>
      <c r="BC175" s="4"/>
      <c r="BD175" s="2"/>
      <c r="BE175" s="29"/>
      <c r="BF175" s="39">
        <v>1</v>
      </c>
      <c r="BG175" s="39"/>
      <c r="BH175" s="39"/>
      <c r="BI175" s="39"/>
      <c r="BJ175" s="39"/>
      <c r="BK175" s="39"/>
      <c r="BL175" s="39"/>
      <c r="BM175" s="39"/>
      <c r="BN175" s="40"/>
      <c r="BO175" s="12">
        <v>16.898499999999999</v>
      </c>
      <c r="BP175" s="12">
        <v>17.128599999999999</v>
      </c>
      <c r="BQ175" s="12">
        <v>17.701799999999999</v>
      </c>
      <c r="BR175" s="12">
        <v>16.613800000000001</v>
      </c>
      <c r="BS175" s="12">
        <v>17.22</v>
      </c>
      <c r="BT175" s="12">
        <v>16.797000000000001</v>
      </c>
      <c r="BU175" s="12">
        <v>16.781099999999999</v>
      </c>
      <c r="BV175" s="12">
        <v>16.946300000000001</v>
      </c>
      <c r="BW175" s="12">
        <v>17.7135</v>
      </c>
      <c r="BX175" s="12">
        <v>16.3127</v>
      </c>
      <c r="BY175" s="12">
        <v>16.482099999999999</v>
      </c>
      <c r="BZ175" s="12">
        <v>17.303100000000001</v>
      </c>
      <c r="CA175" s="12">
        <v>16.6539</v>
      </c>
      <c r="CB175" s="12">
        <v>16.379000000000001</v>
      </c>
      <c r="CC175" s="12">
        <v>17.589300000000001</v>
      </c>
      <c r="CD175" s="12">
        <v>17.937200000000001</v>
      </c>
      <c r="CE175" s="12">
        <v>21.510100000000001</v>
      </c>
      <c r="CF175" s="12">
        <v>22.325900000000001</v>
      </c>
      <c r="CG175" s="12">
        <v>22.514199999999999</v>
      </c>
      <c r="CH175" s="12">
        <v>22.7378</v>
      </c>
      <c r="CI175" s="12">
        <v>21.9894</v>
      </c>
      <c r="CJ175" s="12">
        <v>22.053999999999998</v>
      </c>
      <c r="CK175" s="12">
        <v>20.8874</v>
      </c>
      <c r="CL175" s="12">
        <v>22.055399999999999</v>
      </c>
      <c r="CM175" s="12">
        <v>22.533300000000001</v>
      </c>
      <c r="CN175" s="12">
        <v>22.468</v>
      </c>
      <c r="CO175" s="12">
        <v>22.2471</v>
      </c>
      <c r="CP175" s="24">
        <v>22.470600000000001</v>
      </c>
      <c r="CQ175" s="5"/>
      <c r="CR175" s="5"/>
      <c r="CS175" s="5"/>
      <c r="CT175" s="5"/>
      <c r="CU175" s="5"/>
      <c r="CV175" s="5"/>
      <c r="CW175" s="5"/>
      <c r="CX175" s="5"/>
      <c r="CY175" s="5"/>
      <c r="CZ175" s="5"/>
      <c r="DA175" s="5"/>
      <c r="DB175" s="5"/>
      <c r="DC175" s="5"/>
      <c r="DD175" s="5"/>
      <c r="DE175" s="5"/>
      <c r="DF175" s="5"/>
      <c r="DG175" s="5">
        <v>2607300</v>
      </c>
      <c r="DH175" s="5">
        <v>5270900</v>
      </c>
      <c r="DI175" s="5">
        <v>5974800</v>
      </c>
      <c r="DJ175" s="5">
        <v>7060000</v>
      </c>
      <c r="DK175" s="5">
        <v>4005800</v>
      </c>
      <c r="DL175" s="5">
        <v>4526200</v>
      </c>
      <c r="DM175" s="5">
        <v>2123000</v>
      </c>
      <c r="DN175" s="5">
        <v>3694200</v>
      </c>
      <c r="DO175" s="5">
        <v>6033100</v>
      </c>
      <c r="DP175" s="5">
        <v>5098100</v>
      </c>
      <c r="DQ175" s="5">
        <v>6027200</v>
      </c>
      <c r="DR175" s="25">
        <v>5847900</v>
      </c>
      <c r="DS175" t="s">
        <v>2919</v>
      </c>
      <c r="DT175" t="s">
        <v>2920</v>
      </c>
      <c r="DU175" t="s">
        <v>2921</v>
      </c>
      <c r="DV175" s="11" t="s">
        <v>2922</v>
      </c>
      <c r="DW175" t="s">
        <v>2927</v>
      </c>
      <c r="DX175">
        <v>208</v>
      </c>
      <c r="DY175">
        <v>316</v>
      </c>
    </row>
    <row r="176" spans="1:129" customFormat="1" x14ac:dyDescent="0.25">
      <c r="A176" t="s">
        <v>2151</v>
      </c>
      <c r="B176" t="s">
        <v>2151</v>
      </c>
      <c r="C176" t="s">
        <v>2152</v>
      </c>
      <c r="D176" t="s">
        <v>2153</v>
      </c>
      <c r="E176" s="11" t="s">
        <v>2150</v>
      </c>
      <c r="F176" s="1">
        <v>159</v>
      </c>
      <c r="G176" s="2">
        <v>7</v>
      </c>
      <c r="H176" s="29">
        <v>57841300</v>
      </c>
      <c r="I176" s="2">
        <v>1</v>
      </c>
      <c r="J176" s="2">
        <v>0</v>
      </c>
      <c r="K176" s="10">
        <v>1</v>
      </c>
      <c r="L176" s="7"/>
      <c r="M176" s="7"/>
      <c r="N176" s="8"/>
      <c r="O176" s="7"/>
      <c r="P176" s="7"/>
      <c r="Q176" s="8"/>
      <c r="R176" s="7"/>
      <c r="S176" s="7"/>
      <c r="T176" s="8"/>
      <c r="U176" s="7"/>
      <c r="V176" s="7"/>
      <c r="W176" s="8"/>
      <c r="X176" s="7"/>
      <c r="Y176" s="7"/>
      <c r="Z176" s="8"/>
      <c r="AA176" s="7"/>
      <c r="AB176" s="7"/>
      <c r="AC176" s="8"/>
      <c r="AD176" s="7"/>
      <c r="AE176" s="7"/>
      <c r="AF176" s="8"/>
      <c r="AG176" s="7"/>
      <c r="AH176" s="7"/>
      <c r="AI176" s="8"/>
      <c r="AJ176" s="7"/>
      <c r="AK176" s="7"/>
      <c r="AL176" s="8"/>
      <c r="AM176" s="13"/>
      <c r="AN176" s="13"/>
      <c r="AO176" s="13"/>
      <c r="AP176" s="13"/>
      <c r="AQ176" s="13"/>
      <c r="AR176" s="13"/>
      <c r="AS176" s="14"/>
      <c r="AT176" s="2"/>
      <c r="AU176" s="4"/>
      <c r="AV176" s="2"/>
      <c r="AW176" s="4"/>
      <c r="AX176" s="2"/>
      <c r="AY176" s="29"/>
      <c r="AZ176" s="2" t="s">
        <v>4421</v>
      </c>
      <c r="BA176" s="4">
        <v>57800000</v>
      </c>
      <c r="BB176" s="2"/>
      <c r="BC176" s="4"/>
      <c r="BD176" s="2"/>
      <c r="BE176" s="29"/>
      <c r="BF176" s="39"/>
      <c r="BG176" s="39"/>
      <c r="BH176" s="39"/>
      <c r="BI176" s="39">
        <v>1</v>
      </c>
      <c r="BJ176" s="39"/>
      <c r="BK176" s="39"/>
      <c r="BL176" s="39"/>
      <c r="BM176" s="39"/>
      <c r="BN176" s="40"/>
      <c r="BO176" s="12"/>
      <c r="BP176" s="12"/>
      <c r="BQ176" s="12"/>
      <c r="BR176" s="12"/>
      <c r="BS176" s="12"/>
      <c r="BT176" s="12"/>
      <c r="BU176" s="12"/>
      <c r="BV176" s="12"/>
      <c r="BW176" s="12"/>
      <c r="BX176" s="12"/>
      <c r="BY176" s="12"/>
      <c r="BZ176" s="12"/>
      <c r="CA176" s="12"/>
      <c r="CB176" s="12"/>
      <c r="CC176" s="12"/>
      <c r="CD176" s="12"/>
      <c r="CE176" s="12"/>
      <c r="CF176" s="12"/>
      <c r="CG176" s="12"/>
      <c r="CH176" s="12"/>
      <c r="CI176" s="12"/>
      <c r="CJ176" s="12"/>
      <c r="CK176" s="12"/>
      <c r="CL176" s="12"/>
      <c r="CM176" s="12"/>
      <c r="CN176" s="12"/>
      <c r="CO176" s="12"/>
      <c r="CP176" s="24"/>
      <c r="CQ176" s="5"/>
      <c r="CR176" s="5"/>
      <c r="CS176" s="5"/>
      <c r="CT176" s="5"/>
      <c r="CU176" s="5"/>
      <c r="CV176" s="5"/>
      <c r="CW176" s="5"/>
      <c r="CX176" s="5"/>
      <c r="CY176" s="5"/>
      <c r="CZ176" s="5"/>
      <c r="DA176" s="5"/>
      <c r="DB176" s="5"/>
      <c r="DC176" s="5">
        <v>4077800</v>
      </c>
      <c r="DD176" s="5">
        <v>4531100</v>
      </c>
      <c r="DE176" s="5"/>
      <c r="DF176" s="5">
        <v>3746800</v>
      </c>
      <c r="DG176" s="5"/>
      <c r="DH176" s="5"/>
      <c r="DI176" s="5">
        <v>6427500</v>
      </c>
      <c r="DJ176" s="5"/>
      <c r="DK176" s="5"/>
      <c r="DL176" s="5"/>
      <c r="DM176" s="5">
        <v>7636100</v>
      </c>
      <c r="DN176" s="5"/>
      <c r="DO176" s="5">
        <v>10217000</v>
      </c>
      <c r="DP176" s="5">
        <v>11972000</v>
      </c>
      <c r="DQ176" s="5">
        <v>9233000</v>
      </c>
      <c r="DR176" s="25"/>
      <c r="DS176" t="s">
        <v>2146</v>
      </c>
      <c r="DT176" t="s">
        <v>2147</v>
      </c>
      <c r="DU176" t="s">
        <v>2148</v>
      </c>
      <c r="DV176" s="11" t="s">
        <v>2149</v>
      </c>
      <c r="DW176" t="s">
        <v>2154</v>
      </c>
      <c r="DX176">
        <v>915</v>
      </c>
      <c r="DY176">
        <v>232</v>
      </c>
    </row>
    <row r="177" spans="1:129" customFormat="1" x14ac:dyDescent="0.25">
      <c r="A177" t="s">
        <v>3409</v>
      </c>
      <c r="B177" t="s">
        <v>3409</v>
      </c>
      <c r="C177" t="s">
        <v>3410</v>
      </c>
      <c r="D177" t="s">
        <v>3411</v>
      </c>
      <c r="E177" s="11" t="s">
        <v>3408</v>
      </c>
      <c r="F177" s="1">
        <v>628</v>
      </c>
      <c r="G177" s="2">
        <v>11</v>
      </c>
      <c r="H177" s="29">
        <v>57659500</v>
      </c>
      <c r="I177" s="2">
        <v>1</v>
      </c>
      <c r="J177" s="2">
        <v>1</v>
      </c>
      <c r="K177" s="10">
        <v>0</v>
      </c>
      <c r="L177" s="7">
        <v>-1.72038</v>
      </c>
      <c r="M177" s="7">
        <v>0.57143200000000005</v>
      </c>
      <c r="N177" s="8">
        <v>0.12920300000000001</v>
      </c>
      <c r="O177" s="7">
        <v>1.1769799999999999</v>
      </c>
      <c r="P177" s="7">
        <v>1.3022100000000001</v>
      </c>
      <c r="Q177" s="8">
        <v>2.7350599999999999E-2</v>
      </c>
      <c r="R177" s="7">
        <v>2.8973599999999999</v>
      </c>
      <c r="S177" s="7">
        <v>1.0815300000000001</v>
      </c>
      <c r="T177" s="8">
        <v>2.1818899999999999E-2</v>
      </c>
      <c r="U177" s="7">
        <v>2.9657800000000002E-2</v>
      </c>
      <c r="V177" s="7">
        <v>2.1347499999999998E-2</v>
      </c>
      <c r="W177" s="8">
        <v>0.93461899999999998</v>
      </c>
      <c r="X177" s="7">
        <v>-9.2754400000000001E-2</v>
      </c>
      <c r="Y177" s="7">
        <v>0.12044000000000001</v>
      </c>
      <c r="Z177" s="8">
        <v>0.73106499999999996</v>
      </c>
      <c r="AA177" s="7">
        <v>-8.5399600000000006E-2</v>
      </c>
      <c r="AB177" s="7">
        <v>0.17918200000000001</v>
      </c>
      <c r="AC177" s="8">
        <v>0.75628200000000001</v>
      </c>
      <c r="AD177" s="7">
        <v>-0.12241200000000001</v>
      </c>
      <c r="AE177" s="7">
        <v>8.32233E-2</v>
      </c>
      <c r="AF177" s="8">
        <v>0.84802200000000005</v>
      </c>
      <c r="AG177" s="7">
        <v>-0.11505700000000001</v>
      </c>
      <c r="AH177" s="7">
        <v>8.6071999999999996E-2</v>
      </c>
      <c r="AI177" s="8">
        <v>0.880162</v>
      </c>
      <c r="AJ177" s="7">
        <v>7.3547400000000002E-3</v>
      </c>
      <c r="AK177" s="7">
        <v>8.0599999999999995E-3</v>
      </c>
      <c r="AL177" s="8">
        <v>0.99213300000000004</v>
      </c>
      <c r="AM177" s="13">
        <v>1.05487</v>
      </c>
      <c r="AN177" s="13">
        <v>0.40323700000000001</v>
      </c>
      <c r="AO177" s="13">
        <v>1.50068</v>
      </c>
      <c r="AP177" s="13">
        <v>-0.72563500000000003</v>
      </c>
      <c r="AQ177" s="13">
        <v>-0.71440099999999995</v>
      </c>
      <c r="AR177" s="13">
        <v>-0.760768</v>
      </c>
      <c r="AS177" s="14">
        <v>-0.75798100000000002</v>
      </c>
      <c r="AT177" s="2" t="s">
        <v>4512</v>
      </c>
      <c r="AU177" s="4">
        <v>57700000</v>
      </c>
      <c r="AV177" s="2"/>
      <c r="AW177" s="4"/>
      <c r="AX177" s="2"/>
      <c r="AY177" s="29"/>
      <c r="AZ177" s="2"/>
      <c r="BA177" s="4"/>
      <c r="BB177" s="2"/>
      <c r="BC177" s="4"/>
      <c r="BD177" s="2"/>
      <c r="BE177" s="29"/>
      <c r="BF177" s="39"/>
      <c r="BG177" s="39"/>
      <c r="BH177" s="39"/>
      <c r="BI177" s="39"/>
      <c r="BJ177" s="39"/>
      <c r="BK177" s="39"/>
      <c r="BL177" s="39"/>
      <c r="BM177" s="39"/>
      <c r="BN177" s="40">
        <v>1</v>
      </c>
      <c r="BO177" s="12">
        <v>22.3856</v>
      </c>
      <c r="BP177" s="12">
        <v>22.231200000000001</v>
      </c>
      <c r="BQ177" s="12">
        <v>20.985099999999999</v>
      </c>
      <c r="BR177" s="12">
        <v>21.065000000000001</v>
      </c>
      <c r="BS177" s="12">
        <v>17.9512</v>
      </c>
      <c r="BT177" s="12">
        <v>17.255299999999998</v>
      </c>
      <c r="BU177" s="12">
        <v>22.3017</v>
      </c>
      <c r="BV177" s="12">
        <v>22.277200000000001</v>
      </c>
      <c r="BW177" s="12">
        <v>23.003799999999998</v>
      </c>
      <c r="BX177" s="12">
        <v>22.0687</v>
      </c>
      <c r="BY177" s="12">
        <v>23.5349</v>
      </c>
      <c r="BZ177" s="12">
        <v>22.767299999999999</v>
      </c>
      <c r="CA177" s="12">
        <v>16.869</v>
      </c>
      <c r="CB177" s="12">
        <v>17.283999999999999</v>
      </c>
      <c r="CC177" s="12">
        <v>16.803999999999998</v>
      </c>
      <c r="CD177" s="12">
        <v>16.907</v>
      </c>
      <c r="CE177" s="12">
        <v>16.496200000000002</v>
      </c>
      <c r="CF177" s="12">
        <v>16.324400000000001</v>
      </c>
      <c r="CG177" s="12">
        <v>18.342099999999999</v>
      </c>
      <c r="CH177" s="12">
        <v>16.8201</v>
      </c>
      <c r="CI177" s="12">
        <v>17.6599</v>
      </c>
      <c r="CJ177" s="12">
        <v>16.521100000000001</v>
      </c>
      <c r="CK177" s="12">
        <v>16.574200000000001</v>
      </c>
      <c r="CL177" s="12">
        <v>16.7378</v>
      </c>
      <c r="CM177" s="12">
        <v>16.530799999999999</v>
      </c>
      <c r="CN177" s="12">
        <v>16.910299999999999</v>
      </c>
      <c r="CO177" s="12">
        <v>16.817599999999999</v>
      </c>
      <c r="CP177" s="24">
        <v>17.2637</v>
      </c>
      <c r="CQ177" s="5">
        <v>4851100</v>
      </c>
      <c r="CR177" s="5">
        <v>5556300</v>
      </c>
      <c r="CS177" s="5">
        <v>2787700</v>
      </c>
      <c r="CT177" s="5">
        <v>1901200</v>
      </c>
      <c r="CU177" s="5"/>
      <c r="CV177" s="5"/>
      <c r="CW177" s="5">
        <v>5476500</v>
      </c>
      <c r="CX177" s="5">
        <v>5047700</v>
      </c>
      <c r="CY177" s="5">
        <v>8014900</v>
      </c>
      <c r="CZ177" s="5">
        <v>3784300</v>
      </c>
      <c r="DA177" s="5">
        <v>12751500</v>
      </c>
      <c r="DB177" s="5">
        <v>7488300</v>
      </c>
      <c r="DC177" s="5"/>
      <c r="DD177" s="5"/>
      <c r="DE177" s="5"/>
      <c r="DF177" s="5"/>
      <c r="DG177" s="5"/>
      <c r="DH177" s="5"/>
      <c r="DI177" s="5"/>
      <c r="DJ177" s="5"/>
      <c r="DK177" s="5"/>
      <c r="DL177" s="5"/>
      <c r="DM177" s="5"/>
      <c r="DN177" s="5"/>
      <c r="DO177" s="5"/>
      <c r="DP177" s="5"/>
      <c r="DQ177" s="5"/>
      <c r="DR177" s="25"/>
      <c r="DS177" t="s">
        <v>3404</v>
      </c>
      <c r="DT177" t="s">
        <v>3405</v>
      </c>
      <c r="DU177" t="s">
        <v>3406</v>
      </c>
      <c r="DV177" s="11" t="s">
        <v>3407</v>
      </c>
      <c r="DW177" t="s">
        <v>3412</v>
      </c>
      <c r="DX177">
        <v>1880</v>
      </c>
      <c r="DY177">
        <v>370</v>
      </c>
    </row>
    <row r="178" spans="1:129" customFormat="1" x14ac:dyDescent="0.25">
      <c r="A178" t="s">
        <v>2324</v>
      </c>
      <c r="B178" t="s">
        <v>2324</v>
      </c>
      <c r="C178" t="s">
        <v>2325</v>
      </c>
      <c r="D178" t="s">
        <v>2326</v>
      </c>
      <c r="E178" s="11" t="s">
        <v>2323</v>
      </c>
      <c r="F178" s="1">
        <v>470</v>
      </c>
      <c r="G178" s="2">
        <v>24</v>
      </c>
      <c r="H178" s="29">
        <v>54611120</v>
      </c>
      <c r="I178" s="2">
        <v>1</v>
      </c>
      <c r="J178" s="2">
        <v>1</v>
      </c>
      <c r="K178" s="10">
        <v>1</v>
      </c>
      <c r="L178" s="7">
        <v>4.774</v>
      </c>
      <c r="M178" s="7">
        <v>6.4071499999999997</v>
      </c>
      <c r="N178" s="8">
        <v>0</v>
      </c>
      <c r="O178" s="7">
        <v>5.1059700000000001</v>
      </c>
      <c r="P178" s="7">
        <v>6.1730600000000004</v>
      </c>
      <c r="Q178" s="8">
        <v>0</v>
      </c>
      <c r="R178" s="7">
        <v>0.33197199999999999</v>
      </c>
      <c r="S178" s="7">
        <v>0.82127700000000003</v>
      </c>
      <c r="T178" s="8">
        <v>0.57960900000000004</v>
      </c>
      <c r="U178" s="7">
        <v>1.3579000000000001</v>
      </c>
      <c r="V178" s="7">
        <v>1.8714200000000001</v>
      </c>
      <c r="W178" s="8">
        <v>1.755E-2</v>
      </c>
      <c r="X178" s="7">
        <v>2.5953300000000001</v>
      </c>
      <c r="Y178" s="7">
        <v>3.6107100000000001</v>
      </c>
      <c r="Z178" s="8">
        <v>7.5616400000000003E-4</v>
      </c>
      <c r="AA178" s="7">
        <v>-0.65609600000000001</v>
      </c>
      <c r="AB178" s="7">
        <v>0.27327499999999999</v>
      </c>
      <c r="AC178" s="8">
        <v>0.39676099999999997</v>
      </c>
      <c r="AD178" s="7">
        <v>1.23743</v>
      </c>
      <c r="AE178" s="7">
        <v>2.6000399999999999</v>
      </c>
      <c r="AF178" s="8">
        <v>1.25101E-2</v>
      </c>
      <c r="AG178" s="7">
        <v>-2.0139900000000002</v>
      </c>
      <c r="AH178" s="7">
        <v>1.0848800000000001</v>
      </c>
      <c r="AI178" s="8">
        <v>0.12178899999999999</v>
      </c>
      <c r="AJ178" s="7">
        <v>-3.25142</v>
      </c>
      <c r="AK178" s="7">
        <v>1.86113</v>
      </c>
      <c r="AL178" s="8">
        <v>2.18E-2</v>
      </c>
      <c r="AM178" s="13">
        <v>-1.5297700000000001</v>
      </c>
      <c r="AN178" s="13">
        <v>0.88655700000000004</v>
      </c>
      <c r="AO178" s="13">
        <v>1.0545800000000001</v>
      </c>
      <c r="AP178" s="13">
        <v>-0.52004799999999995</v>
      </c>
      <c r="AQ178" s="13">
        <v>0.167242</v>
      </c>
      <c r="AR178" s="13">
        <v>0.79355799999999999</v>
      </c>
      <c r="AS178" s="14">
        <v>-0.85212600000000005</v>
      </c>
      <c r="AT178" s="2" t="s">
        <v>4436</v>
      </c>
      <c r="AU178" s="4">
        <v>32600000</v>
      </c>
      <c r="AV178" s="2"/>
      <c r="AW178" s="4"/>
      <c r="AX178" s="2"/>
      <c r="AY178" s="29"/>
      <c r="AZ178" s="2" t="s">
        <v>4436</v>
      </c>
      <c r="BA178" s="4">
        <v>22000000</v>
      </c>
      <c r="BB178" s="2"/>
      <c r="BC178" s="4"/>
      <c r="BD178" s="2"/>
      <c r="BE178" s="29"/>
      <c r="BF178" s="39">
        <v>1</v>
      </c>
      <c r="BG178" s="39"/>
      <c r="BH178" s="39"/>
      <c r="BI178" s="39"/>
      <c r="BJ178" s="39"/>
      <c r="BK178" s="39"/>
      <c r="BL178" s="39"/>
      <c r="BM178" s="39"/>
      <c r="BN178" s="40"/>
      <c r="BO178" s="12">
        <v>17.201699999999999</v>
      </c>
      <c r="BP178" s="12">
        <v>17.3081</v>
      </c>
      <c r="BQ178" s="12">
        <v>16.545500000000001</v>
      </c>
      <c r="BR178" s="12">
        <v>16.955400000000001</v>
      </c>
      <c r="BS178" s="12">
        <v>21.953299999999999</v>
      </c>
      <c r="BT178" s="12">
        <v>21.8233</v>
      </c>
      <c r="BU178" s="12">
        <v>21.881499999999999</v>
      </c>
      <c r="BV178" s="12">
        <v>21.448599999999999</v>
      </c>
      <c r="BW178" s="12">
        <v>21.84</v>
      </c>
      <c r="BX178" s="12">
        <v>22.358599999999999</v>
      </c>
      <c r="BY178" s="12">
        <v>21.800599999999999</v>
      </c>
      <c r="BZ178" s="12">
        <v>22.435400000000001</v>
      </c>
      <c r="CA178" s="12">
        <v>19.147600000000001</v>
      </c>
      <c r="CB178" s="12">
        <v>19.189</v>
      </c>
      <c r="CC178" s="12">
        <v>18.081800000000001</v>
      </c>
      <c r="CD178" s="12">
        <v>19.571999999999999</v>
      </c>
      <c r="CE178" s="12">
        <v>20.4575</v>
      </c>
      <c r="CF178" s="12">
        <v>20.465299999999999</v>
      </c>
      <c r="CG178" s="12">
        <v>20.785399999999999</v>
      </c>
      <c r="CH178" s="12">
        <v>19.713799999999999</v>
      </c>
      <c r="CI178" s="12">
        <v>21.438800000000001</v>
      </c>
      <c r="CJ178" s="12">
        <v>21.445</v>
      </c>
      <c r="CK178" s="12">
        <v>21.617999999999999</v>
      </c>
      <c r="CL178" s="12">
        <v>21.869900000000001</v>
      </c>
      <c r="CM178" s="12">
        <v>19.224599999999999</v>
      </c>
      <c r="CN178" s="12">
        <v>20.558</v>
      </c>
      <c r="CO178" s="12">
        <v>17.002800000000001</v>
      </c>
      <c r="CP178" s="24">
        <v>16.5807</v>
      </c>
      <c r="CQ178" s="5"/>
      <c r="CR178" s="5"/>
      <c r="CS178" s="5"/>
      <c r="CT178" s="5"/>
      <c r="CU178" s="5">
        <v>4088800</v>
      </c>
      <c r="CV178" s="5">
        <v>3566690</v>
      </c>
      <c r="CW178" s="5">
        <v>4088020</v>
      </c>
      <c r="CX178" s="5">
        <v>2843050</v>
      </c>
      <c r="CY178" s="5">
        <v>3586000</v>
      </c>
      <c r="CZ178" s="5">
        <v>4617370</v>
      </c>
      <c r="DA178" s="5">
        <v>3832290</v>
      </c>
      <c r="DB178" s="5">
        <v>5944830</v>
      </c>
      <c r="DC178" s="5">
        <v>478170</v>
      </c>
      <c r="DD178" s="5">
        <v>627570</v>
      </c>
      <c r="DE178" s="5">
        <v>265820</v>
      </c>
      <c r="DF178" s="5">
        <v>816350</v>
      </c>
      <c r="DG178" s="5">
        <v>1265290</v>
      </c>
      <c r="DH178" s="5">
        <v>1451100</v>
      </c>
      <c r="DI178" s="5">
        <v>1802970</v>
      </c>
      <c r="DJ178" s="5">
        <v>866840</v>
      </c>
      <c r="DK178" s="5">
        <v>2737600</v>
      </c>
      <c r="DL178" s="5">
        <v>2964300</v>
      </c>
      <c r="DM178" s="5">
        <v>3534100</v>
      </c>
      <c r="DN178" s="5">
        <v>3253000</v>
      </c>
      <c r="DO178" s="5">
        <v>609390</v>
      </c>
      <c r="DP178" s="5">
        <v>1371570</v>
      </c>
      <c r="DQ178" s="5"/>
      <c r="DR178" s="25"/>
      <c r="DS178" t="s">
        <v>2319</v>
      </c>
      <c r="DT178" t="s">
        <v>2320</v>
      </c>
      <c r="DU178" t="s">
        <v>2321</v>
      </c>
      <c r="DV178" s="11" t="s">
        <v>2322</v>
      </c>
      <c r="DW178" t="s">
        <v>2327</v>
      </c>
      <c r="DX178">
        <v>200</v>
      </c>
      <c r="DY178">
        <v>251</v>
      </c>
    </row>
    <row r="179" spans="1:129" customFormat="1" x14ac:dyDescent="0.25">
      <c r="A179" t="s">
        <v>1596</v>
      </c>
      <c r="B179" t="s">
        <v>1596</v>
      </c>
      <c r="C179" t="s">
        <v>1597</v>
      </c>
      <c r="D179" t="s">
        <v>1598</v>
      </c>
      <c r="E179" s="11" t="s">
        <v>1594</v>
      </c>
      <c r="F179" s="1" t="s">
        <v>1599</v>
      </c>
      <c r="G179" s="2">
        <v>8</v>
      </c>
      <c r="H179" s="29">
        <v>54075870</v>
      </c>
      <c r="I179" s="2">
        <v>2</v>
      </c>
      <c r="J179" s="2">
        <v>0</v>
      </c>
      <c r="K179" s="10">
        <v>2</v>
      </c>
      <c r="L179" s="7">
        <v>-3.77271E-2</v>
      </c>
      <c r="M179" s="7">
        <v>3.7340999999999999E-2</v>
      </c>
      <c r="N179" s="8">
        <v>0.93360399999999999</v>
      </c>
      <c r="O179" s="7">
        <v>0.15452099999999999</v>
      </c>
      <c r="P179" s="7">
        <v>0.16389699999999999</v>
      </c>
      <c r="Q179" s="8">
        <v>0.66804300000000005</v>
      </c>
      <c r="R179" s="7">
        <v>0.192248</v>
      </c>
      <c r="S179" s="7">
        <v>0.30225600000000002</v>
      </c>
      <c r="T179" s="8">
        <v>0.75668400000000002</v>
      </c>
      <c r="U179" s="7">
        <v>-5.7443799999999996</v>
      </c>
      <c r="V179" s="7">
        <v>4.98386</v>
      </c>
      <c r="W179" s="8">
        <v>0</v>
      </c>
      <c r="X179" s="7">
        <v>-0.53309399999999996</v>
      </c>
      <c r="Y179" s="7">
        <v>0.86527200000000004</v>
      </c>
      <c r="Z179" s="8">
        <v>0.184449</v>
      </c>
      <c r="AA179" s="7">
        <v>-4.5640000000000001</v>
      </c>
      <c r="AB179" s="7">
        <v>1.9830700000000001</v>
      </c>
      <c r="AC179" s="8">
        <v>2.1041100000000002E-3</v>
      </c>
      <c r="AD179" s="7">
        <v>5.2112800000000004</v>
      </c>
      <c r="AE179" s="7">
        <v>5.1186400000000001</v>
      </c>
      <c r="AF179" s="8">
        <v>0</v>
      </c>
      <c r="AG179" s="7">
        <v>1.18038</v>
      </c>
      <c r="AH179" s="7">
        <v>0.41554600000000003</v>
      </c>
      <c r="AI179" s="8">
        <v>0.40722000000000003</v>
      </c>
      <c r="AJ179" s="7">
        <v>-4.0309100000000004</v>
      </c>
      <c r="AK179" s="7">
        <v>1.7829299999999999</v>
      </c>
      <c r="AL179" s="8">
        <v>1.7975000000000001E-2</v>
      </c>
      <c r="AM179" s="13">
        <v>-0.72999499999999995</v>
      </c>
      <c r="AN179" s="13">
        <v>-0.74381200000000003</v>
      </c>
      <c r="AO179" s="13">
        <v>-0.6734</v>
      </c>
      <c r="AP179" s="13">
        <v>1.5295099999999999</v>
      </c>
      <c r="AQ179" s="13">
        <v>-0.57444200000000001</v>
      </c>
      <c r="AR179" s="13">
        <v>1.33426</v>
      </c>
      <c r="AS179" s="14">
        <v>-0.14211299999999999</v>
      </c>
      <c r="AT179" s="2"/>
      <c r="AU179" s="4"/>
      <c r="AV179" s="2"/>
      <c r="AW179" s="4"/>
      <c r="AX179" s="2"/>
      <c r="AY179" s="29"/>
      <c r="AZ179" s="2" t="s">
        <v>4524</v>
      </c>
      <c r="BA179" s="4">
        <v>53200000</v>
      </c>
      <c r="BB179" s="2" t="s">
        <v>4687</v>
      </c>
      <c r="BC179" s="4">
        <v>866000</v>
      </c>
      <c r="BD179" s="2"/>
      <c r="BE179" s="29"/>
      <c r="BF179" s="39"/>
      <c r="BG179" s="39"/>
      <c r="BH179" s="39">
        <v>1</v>
      </c>
      <c r="BI179" s="39"/>
      <c r="BJ179" s="39"/>
      <c r="BK179" s="39"/>
      <c r="BL179" s="39"/>
      <c r="BM179" s="39"/>
      <c r="BN179" s="40"/>
      <c r="BO179" s="12">
        <v>15.936999999999999</v>
      </c>
      <c r="BP179" s="12">
        <v>16.3581</v>
      </c>
      <c r="BQ179" s="12">
        <v>17.1388</v>
      </c>
      <c r="BR179" s="12">
        <v>17.166499999999999</v>
      </c>
      <c r="BS179" s="12">
        <v>16.973400000000002</v>
      </c>
      <c r="BT179" s="12">
        <v>16.169499999999999</v>
      </c>
      <c r="BU179" s="12">
        <v>16.514099999999999</v>
      </c>
      <c r="BV179" s="12">
        <v>16.792400000000001</v>
      </c>
      <c r="BW179" s="12">
        <v>16.223199999999999</v>
      </c>
      <c r="BX179" s="12">
        <v>16.884</v>
      </c>
      <c r="BY179" s="12">
        <v>17.146899999999999</v>
      </c>
      <c r="BZ179" s="12">
        <v>16.964300000000001</v>
      </c>
      <c r="CA179" s="12">
        <v>23.397500000000001</v>
      </c>
      <c r="CB179" s="12">
        <v>23.032299999999999</v>
      </c>
      <c r="CC179" s="12">
        <v>22.134</v>
      </c>
      <c r="CD179" s="12">
        <v>22.712800000000001</v>
      </c>
      <c r="CE179" s="12">
        <v>17.3506</v>
      </c>
      <c r="CF179" s="12">
        <v>16.1859</v>
      </c>
      <c r="CG179" s="12">
        <v>17.0153</v>
      </c>
      <c r="CH179" s="12">
        <v>17.747299999999999</v>
      </c>
      <c r="CI179" s="12">
        <v>22.572600000000001</v>
      </c>
      <c r="CJ179" s="12">
        <v>22.2498</v>
      </c>
      <c r="CK179" s="12">
        <v>22.459700000000002</v>
      </c>
      <c r="CL179" s="12">
        <v>21.862200000000001</v>
      </c>
      <c r="CM179" s="12">
        <v>17.288799999999998</v>
      </c>
      <c r="CN179" s="12">
        <v>17.1404</v>
      </c>
      <c r="CO179" s="12">
        <v>16.716000000000001</v>
      </c>
      <c r="CP179" s="24">
        <v>21.875399999999999</v>
      </c>
      <c r="CQ179" s="5"/>
      <c r="CR179" s="5"/>
      <c r="CS179" s="5"/>
      <c r="CT179" s="5"/>
      <c r="CU179" s="5"/>
      <c r="CV179" s="5"/>
      <c r="CW179" s="5"/>
      <c r="CX179" s="5"/>
      <c r="CY179" s="5"/>
      <c r="CZ179" s="5"/>
      <c r="DA179" s="5"/>
      <c r="DB179" s="5"/>
      <c r="DC179" s="5">
        <v>8713800</v>
      </c>
      <c r="DD179" s="5">
        <v>9096300</v>
      </c>
      <c r="DE179" s="5">
        <v>4367900</v>
      </c>
      <c r="DF179" s="5">
        <v>7253800</v>
      </c>
      <c r="DG179" s="5"/>
      <c r="DH179" s="5"/>
      <c r="DI179" s="5"/>
      <c r="DJ179" s="5"/>
      <c r="DK179" s="5">
        <v>5995300</v>
      </c>
      <c r="DL179" s="5">
        <v>5185870</v>
      </c>
      <c r="DM179" s="5">
        <v>6356500</v>
      </c>
      <c r="DN179" s="5">
        <v>3235900</v>
      </c>
      <c r="DO179" s="5"/>
      <c r="DP179" s="5"/>
      <c r="DQ179" s="5"/>
      <c r="DR179" s="25">
        <v>3870500</v>
      </c>
      <c r="DS179" t="s">
        <v>1590</v>
      </c>
      <c r="DT179" t="s">
        <v>1591</v>
      </c>
      <c r="DU179" t="s">
        <v>1592</v>
      </c>
      <c r="DV179" s="11" t="s">
        <v>1593</v>
      </c>
      <c r="DW179" t="s">
        <v>1600</v>
      </c>
      <c r="DX179" t="s">
        <v>1595</v>
      </c>
      <c r="DY179">
        <v>173</v>
      </c>
    </row>
    <row r="180" spans="1:129" customFormat="1" x14ac:dyDescent="0.25">
      <c r="A180" t="s">
        <v>1902</v>
      </c>
      <c r="B180" t="s">
        <v>1902</v>
      </c>
      <c r="C180" t="s">
        <v>1903</v>
      </c>
      <c r="D180" t="s">
        <v>1904</v>
      </c>
      <c r="E180" s="11" t="s">
        <v>1901</v>
      </c>
      <c r="F180" s="1">
        <v>359</v>
      </c>
      <c r="G180" s="2">
        <v>33</v>
      </c>
      <c r="H180" s="29">
        <v>53055800</v>
      </c>
      <c r="I180" s="2">
        <v>1</v>
      </c>
      <c r="J180" s="2">
        <v>0</v>
      </c>
      <c r="K180" s="10">
        <v>1</v>
      </c>
      <c r="L180" s="7">
        <v>3.4010899999999997E-2</v>
      </c>
      <c r="M180" s="7">
        <v>3.4087899999999997E-2</v>
      </c>
      <c r="N180" s="8">
        <v>0.94012799999999996</v>
      </c>
      <c r="O180" s="7">
        <v>-0.46423500000000001</v>
      </c>
      <c r="P180" s="7">
        <v>0.99258599999999997</v>
      </c>
      <c r="Q180" s="8">
        <v>0.20022999999999999</v>
      </c>
      <c r="R180" s="7">
        <v>-0.49824600000000002</v>
      </c>
      <c r="S180" s="7">
        <v>0.74404800000000004</v>
      </c>
      <c r="T180" s="8">
        <v>0.43303900000000001</v>
      </c>
      <c r="U180" s="7">
        <v>5.3254200000000003</v>
      </c>
      <c r="V180" s="7">
        <v>7.1667500000000004</v>
      </c>
      <c r="W180" s="8">
        <v>0</v>
      </c>
      <c r="X180" s="7">
        <v>3.9107400000000001</v>
      </c>
      <c r="Y180" s="7">
        <v>6.2495099999999999</v>
      </c>
      <c r="Z180" s="8">
        <v>0</v>
      </c>
      <c r="AA180" s="7">
        <v>5.1924200000000003</v>
      </c>
      <c r="AB180" s="7">
        <v>6.6096500000000002</v>
      </c>
      <c r="AC180" s="8">
        <v>0</v>
      </c>
      <c r="AD180" s="7">
        <v>-1.4146799999999999</v>
      </c>
      <c r="AE180" s="7">
        <v>4.7178399999999998</v>
      </c>
      <c r="AF180" s="8">
        <v>3.2595699999999998E-3</v>
      </c>
      <c r="AG180" s="7">
        <v>-0.13300000000000001</v>
      </c>
      <c r="AH180" s="7">
        <v>0.37233300000000003</v>
      </c>
      <c r="AI180" s="8">
        <v>0.79839000000000004</v>
      </c>
      <c r="AJ180" s="7">
        <v>1.2816799999999999</v>
      </c>
      <c r="AK180" s="7">
        <v>3.6381299999999999</v>
      </c>
      <c r="AL180" s="8">
        <v>3.4672000000000001E-2</v>
      </c>
      <c r="AM180" s="13">
        <v>-0.81074299999999999</v>
      </c>
      <c r="AN180" s="13">
        <v>-0.79775499999999999</v>
      </c>
      <c r="AO180" s="13">
        <v>-0.98802900000000005</v>
      </c>
      <c r="AP180" s="13">
        <v>-0.72840400000000005</v>
      </c>
      <c r="AQ180" s="13">
        <v>1.3053300000000001</v>
      </c>
      <c r="AR180" s="13">
        <v>0.765073</v>
      </c>
      <c r="AS180" s="14">
        <v>1.2545299999999999</v>
      </c>
      <c r="AT180" s="2"/>
      <c r="AU180" s="4"/>
      <c r="AV180" s="2"/>
      <c r="AW180" s="4"/>
      <c r="AX180" s="2"/>
      <c r="AY180" s="29"/>
      <c r="AZ180" s="2" t="s">
        <v>4400</v>
      </c>
      <c r="BA180" s="4">
        <v>53100000</v>
      </c>
      <c r="BB180" s="2"/>
      <c r="BC180" s="4"/>
      <c r="BD180" s="2"/>
      <c r="BE180" s="29"/>
      <c r="BF180" s="39"/>
      <c r="BG180" s="39"/>
      <c r="BH180" s="39">
        <v>1</v>
      </c>
      <c r="BI180" s="39"/>
      <c r="BJ180" s="39"/>
      <c r="BK180" s="39"/>
      <c r="BL180" s="39"/>
      <c r="BM180" s="39"/>
      <c r="BN180" s="40"/>
      <c r="BO180" s="12">
        <v>16.575299999999999</v>
      </c>
      <c r="BP180" s="12">
        <v>17.423100000000002</v>
      </c>
      <c r="BQ180" s="12">
        <v>16.727699999999999</v>
      </c>
      <c r="BR180" s="12">
        <v>16.948499999999999</v>
      </c>
      <c r="BS180" s="12">
        <v>17.6403</v>
      </c>
      <c r="BT180" s="12">
        <v>17.045400000000001</v>
      </c>
      <c r="BU180" s="12">
        <v>16.898900000000001</v>
      </c>
      <c r="BV180" s="12">
        <v>16.226099999999999</v>
      </c>
      <c r="BW180" s="12">
        <v>16.101299999999998</v>
      </c>
      <c r="BX180" s="12">
        <v>16.822399999999998</v>
      </c>
      <c r="BY180" s="12">
        <v>16.556000000000001</v>
      </c>
      <c r="BZ180" s="12">
        <v>16.338100000000001</v>
      </c>
      <c r="CA180" s="12">
        <v>16.717300000000002</v>
      </c>
      <c r="CB180" s="12">
        <v>17.4453</v>
      </c>
      <c r="CC180" s="12">
        <v>17.2163</v>
      </c>
      <c r="CD180" s="12">
        <v>17.158200000000001</v>
      </c>
      <c r="CE180" s="12">
        <v>22.2712</v>
      </c>
      <c r="CF180" s="12">
        <v>22.413599999999999</v>
      </c>
      <c r="CG180" s="12">
        <v>22.5825</v>
      </c>
      <c r="CH180" s="12">
        <v>22.571400000000001</v>
      </c>
      <c r="CI180" s="12">
        <v>21.008600000000001</v>
      </c>
      <c r="CJ180" s="12">
        <v>20.810500000000001</v>
      </c>
      <c r="CK180" s="12">
        <v>21.1295</v>
      </c>
      <c r="CL180" s="12">
        <v>21.2315</v>
      </c>
      <c r="CM180" s="12">
        <v>22.310099999999998</v>
      </c>
      <c r="CN180" s="12">
        <v>22.002600000000001</v>
      </c>
      <c r="CO180" s="12">
        <v>22.3233</v>
      </c>
      <c r="CP180" s="24">
        <v>22.6708</v>
      </c>
      <c r="CQ180" s="5"/>
      <c r="CR180" s="5"/>
      <c r="CS180" s="5"/>
      <c r="CT180" s="5"/>
      <c r="CU180" s="5"/>
      <c r="CV180" s="5"/>
      <c r="CW180" s="5"/>
      <c r="CX180" s="5"/>
      <c r="CY180" s="5"/>
      <c r="CZ180" s="5"/>
      <c r="DA180" s="5"/>
      <c r="DB180" s="5"/>
      <c r="DC180" s="5"/>
      <c r="DD180" s="5"/>
      <c r="DE180" s="5"/>
      <c r="DF180" s="5"/>
      <c r="DG180" s="5">
        <v>4397610</v>
      </c>
      <c r="DH180" s="5">
        <v>5601570</v>
      </c>
      <c r="DI180" s="5">
        <v>6264390</v>
      </c>
      <c r="DJ180" s="5">
        <v>6290180</v>
      </c>
      <c r="DK180" s="5">
        <v>2033250</v>
      </c>
      <c r="DL180" s="5">
        <v>1907440</v>
      </c>
      <c r="DM180" s="5">
        <v>2513560</v>
      </c>
      <c r="DN180" s="5">
        <v>2099840</v>
      </c>
      <c r="DO180" s="5">
        <v>5168690</v>
      </c>
      <c r="DP180" s="5">
        <v>3702300</v>
      </c>
      <c r="DQ180" s="5">
        <v>6358100</v>
      </c>
      <c r="DR180" s="25">
        <v>6718870</v>
      </c>
      <c r="DS180" t="s">
        <v>1898</v>
      </c>
      <c r="DT180" t="s">
        <v>1899</v>
      </c>
      <c r="DU180" t="s">
        <v>1441</v>
      </c>
      <c r="DV180" s="11" t="s">
        <v>1900</v>
      </c>
      <c r="DW180" t="s">
        <v>1905</v>
      </c>
      <c r="DX180">
        <v>738</v>
      </c>
      <c r="DY180">
        <v>205</v>
      </c>
    </row>
    <row r="181" spans="1:129" customFormat="1" x14ac:dyDescent="0.25">
      <c r="A181" t="s">
        <v>385</v>
      </c>
      <c r="B181" t="s">
        <v>385</v>
      </c>
      <c r="C181" t="s">
        <v>386</v>
      </c>
      <c r="D181" t="s">
        <v>387</v>
      </c>
      <c r="E181" s="11" t="s">
        <v>383</v>
      </c>
      <c r="F181" s="1" t="s">
        <v>388</v>
      </c>
      <c r="G181" s="2">
        <v>39</v>
      </c>
      <c r="H181" s="29">
        <v>52672470</v>
      </c>
      <c r="I181" s="2">
        <v>3</v>
      </c>
      <c r="J181" s="2">
        <v>1</v>
      </c>
      <c r="K181" s="10">
        <v>3</v>
      </c>
      <c r="L181" s="7">
        <v>0.97108700000000003</v>
      </c>
      <c r="M181" s="7">
        <v>1.73919</v>
      </c>
      <c r="N181" s="8">
        <v>4.2948500000000001E-2</v>
      </c>
      <c r="O181" s="7">
        <v>2.9047700000000001</v>
      </c>
      <c r="P181" s="7">
        <v>2.6860499999999998</v>
      </c>
      <c r="Q181" s="8">
        <v>5.1588800000000005E-4</v>
      </c>
      <c r="R181" s="7">
        <v>1.9336899999999999</v>
      </c>
      <c r="S181" s="7">
        <v>1.9448700000000001</v>
      </c>
      <c r="T181" s="8">
        <v>1.5410500000000001E-2</v>
      </c>
      <c r="U181" s="7">
        <v>4.2810800000000002</v>
      </c>
      <c r="V181" s="7">
        <v>5.7591200000000002</v>
      </c>
      <c r="W181" s="8">
        <v>0</v>
      </c>
      <c r="X181" s="7">
        <v>4.5095799999999997</v>
      </c>
      <c r="Y181" s="7">
        <v>4.9162699999999999</v>
      </c>
      <c r="Z181" s="8">
        <v>0</v>
      </c>
      <c r="AA181" s="7">
        <v>5.3007400000000002</v>
      </c>
      <c r="AB181" s="7">
        <v>5.2968599999999997</v>
      </c>
      <c r="AC181" s="8">
        <v>0</v>
      </c>
      <c r="AD181" s="7">
        <v>0.22850000000000001</v>
      </c>
      <c r="AE181" s="7">
        <v>0.293294</v>
      </c>
      <c r="AF181" s="8">
        <v>0.67709799999999998</v>
      </c>
      <c r="AG181" s="7">
        <v>1.0196700000000001</v>
      </c>
      <c r="AH181" s="7">
        <v>1.67086</v>
      </c>
      <c r="AI181" s="8">
        <v>0.140624</v>
      </c>
      <c r="AJ181" s="7">
        <v>0.79116500000000001</v>
      </c>
      <c r="AK181" s="7">
        <v>0.97861399999999998</v>
      </c>
      <c r="AL181" s="8">
        <v>0.24728800000000001</v>
      </c>
      <c r="AM181" s="13">
        <v>-1.1044400000000001</v>
      </c>
      <c r="AN181" s="13">
        <v>-0.62804899999999997</v>
      </c>
      <c r="AO181" s="13">
        <v>0.32056200000000001</v>
      </c>
      <c r="AP181" s="13">
        <v>-1.37523</v>
      </c>
      <c r="AQ181" s="13">
        <v>0.72494599999999998</v>
      </c>
      <c r="AR181" s="13">
        <v>0.83704100000000004</v>
      </c>
      <c r="AS181" s="14">
        <v>1.22516</v>
      </c>
      <c r="AT181" s="2" t="s">
        <v>4598</v>
      </c>
      <c r="AU181" s="4">
        <v>8330000</v>
      </c>
      <c r="AV181" s="2"/>
      <c r="AW181" s="4"/>
      <c r="AX181" s="2"/>
      <c r="AY181" s="29"/>
      <c r="AZ181" s="2" t="s">
        <v>4598</v>
      </c>
      <c r="BA181" s="4">
        <v>33800000</v>
      </c>
      <c r="BB181" s="2" t="s">
        <v>4451</v>
      </c>
      <c r="BC181" s="4">
        <v>7830000</v>
      </c>
      <c r="BD181" s="2" t="s">
        <v>4599</v>
      </c>
      <c r="BE181" s="29">
        <v>2670000</v>
      </c>
      <c r="BF181" s="39"/>
      <c r="BG181" s="39"/>
      <c r="BH181" s="39">
        <v>1</v>
      </c>
      <c r="BI181" s="39"/>
      <c r="BJ181" s="39"/>
      <c r="BK181" s="39"/>
      <c r="BL181" s="39"/>
      <c r="BM181" s="39"/>
      <c r="BN181" s="40"/>
      <c r="BO181" s="12">
        <v>17.377300000000002</v>
      </c>
      <c r="BP181" s="12">
        <v>17.873799999999999</v>
      </c>
      <c r="BQ181" s="12">
        <v>16.913699999999999</v>
      </c>
      <c r="BR181" s="12">
        <v>17.959599999999998</v>
      </c>
      <c r="BS181" s="12">
        <v>18.6572</v>
      </c>
      <c r="BT181" s="12">
        <v>18.881900000000002</v>
      </c>
      <c r="BU181" s="12">
        <v>18.4312</v>
      </c>
      <c r="BV181" s="12">
        <v>18.038399999999999</v>
      </c>
      <c r="BW181" s="12">
        <v>20.316800000000001</v>
      </c>
      <c r="BX181" s="12">
        <v>19.122699999999998</v>
      </c>
      <c r="BY181" s="12">
        <v>21.5442</v>
      </c>
      <c r="BZ181" s="12">
        <v>20.759799999999998</v>
      </c>
      <c r="CA181" s="12">
        <v>16.882400000000001</v>
      </c>
      <c r="CB181" s="12">
        <v>16.963100000000001</v>
      </c>
      <c r="CC181" s="12">
        <v>16.595099999999999</v>
      </c>
      <c r="CD181" s="12">
        <v>17.4758</v>
      </c>
      <c r="CE181" s="12">
        <v>21.250599999999999</v>
      </c>
      <c r="CF181" s="12">
        <v>20.869900000000001</v>
      </c>
      <c r="CG181" s="12">
        <v>21.3507</v>
      </c>
      <c r="CH181" s="12">
        <v>21.569600000000001</v>
      </c>
      <c r="CI181" s="12">
        <v>20.747199999999999</v>
      </c>
      <c r="CJ181" s="12">
        <v>21.3063</v>
      </c>
      <c r="CK181" s="12">
        <v>22.0015</v>
      </c>
      <c r="CL181" s="12">
        <v>21.899799999999999</v>
      </c>
      <c r="CM181" s="12">
        <v>21.394100000000002</v>
      </c>
      <c r="CN181" s="12">
        <v>22.5519</v>
      </c>
      <c r="CO181" s="12">
        <v>22.555199999999999</v>
      </c>
      <c r="CP181" s="24">
        <v>22.618200000000002</v>
      </c>
      <c r="CQ181" s="5"/>
      <c r="CR181" s="5"/>
      <c r="CS181" s="5"/>
      <c r="CT181" s="5"/>
      <c r="CU181" s="5">
        <v>415840</v>
      </c>
      <c r="CV181" s="5">
        <v>466800</v>
      </c>
      <c r="CW181" s="5">
        <v>370700</v>
      </c>
      <c r="CX181" s="5">
        <v>267710</v>
      </c>
      <c r="CY181" s="5">
        <v>1251580</v>
      </c>
      <c r="CZ181" s="5">
        <v>501020</v>
      </c>
      <c r="DA181" s="5">
        <v>3206580</v>
      </c>
      <c r="DB181" s="5">
        <v>1854510</v>
      </c>
      <c r="DC181" s="5"/>
      <c r="DD181" s="5"/>
      <c r="DE181" s="5"/>
      <c r="DF181" s="5"/>
      <c r="DG181" s="5">
        <v>2181530</v>
      </c>
      <c r="DH181" s="5">
        <v>1921010</v>
      </c>
      <c r="DI181" s="5">
        <v>2667510</v>
      </c>
      <c r="DJ181" s="5">
        <v>3139860</v>
      </c>
      <c r="DK181" s="5">
        <v>1697060</v>
      </c>
      <c r="DL181" s="5">
        <v>2691900</v>
      </c>
      <c r="DM181" s="5">
        <v>4617800</v>
      </c>
      <c r="DN181" s="5">
        <v>3320330</v>
      </c>
      <c r="DO181" s="5">
        <v>2739890</v>
      </c>
      <c r="DP181" s="5">
        <v>5400770</v>
      </c>
      <c r="DQ181" s="5">
        <v>7481850</v>
      </c>
      <c r="DR181" s="25">
        <v>6478220</v>
      </c>
      <c r="DS181" t="s">
        <v>379</v>
      </c>
      <c r="DT181" t="s">
        <v>380</v>
      </c>
      <c r="DU181" t="s">
        <v>381</v>
      </c>
      <c r="DV181" s="11" t="s">
        <v>382</v>
      </c>
      <c r="DW181" t="s">
        <v>389</v>
      </c>
      <c r="DX181" t="s">
        <v>384</v>
      </c>
      <c r="DY181">
        <v>39</v>
      </c>
    </row>
    <row r="182" spans="1:129" customFormat="1" x14ac:dyDescent="0.25">
      <c r="A182" t="s">
        <v>537</v>
      </c>
      <c r="B182" t="s">
        <v>537</v>
      </c>
      <c r="C182" t="s">
        <v>538</v>
      </c>
      <c r="D182" t="s">
        <v>539</v>
      </c>
      <c r="E182" s="11" t="s">
        <v>536</v>
      </c>
      <c r="F182" s="1">
        <v>1277</v>
      </c>
      <c r="G182" s="2">
        <v>2</v>
      </c>
      <c r="H182" s="29">
        <v>52628000</v>
      </c>
      <c r="I182" s="2">
        <v>1</v>
      </c>
      <c r="J182" s="2">
        <v>0</v>
      </c>
      <c r="K182" s="10">
        <v>1</v>
      </c>
      <c r="L182" s="7"/>
      <c r="M182" s="7"/>
      <c r="N182" s="8"/>
      <c r="O182" s="7"/>
      <c r="P182" s="7"/>
      <c r="Q182" s="8"/>
      <c r="R182" s="7"/>
      <c r="S182" s="7"/>
      <c r="T182" s="8"/>
      <c r="U182" s="7"/>
      <c r="V182" s="7"/>
      <c r="W182" s="8"/>
      <c r="X182" s="7"/>
      <c r="Y182" s="7"/>
      <c r="Z182" s="8"/>
      <c r="AA182" s="7"/>
      <c r="AB182" s="7"/>
      <c r="AC182" s="8"/>
      <c r="AD182" s="7"/>
      <c r="AE182" s="7"/>
      <c r="AF182" s="8"/>
      <c r="AG182" s="7"/>
      <c r="AH182" s="7"/>
      <c r="AI182" s="8"/>
      <c r="AJ182" s="7"/>
      <c r="AK182" s="7"/>
      <c r="AL182" s="8"/>
      <c r="AM182" s="13"/>
      <c r="AN182" s="13"/>
      <c r="AO182" s="13"/>
      <c r="AP182" s="13"/>
      <c r="AQ182" s="13"/>
      <c r="AR182" s="13"/>
      <c r="AS182" s="14"/>
      <c r="AT182" s="2"/>
      <c r="AU182" s="4"/>
      <c r="AV182" s="2"/>
      <c r="AW182" s="4"/>
      <c r="AX182" s="2"/>
      <c r="AY182" s="29"/>
      <c r="AZ182" s="2" t="s">
        <v>4308</v>
      </c>
      <c r="BA182" s="4">
        <v>52600000</v>
      </c>
      <c r="BB182" s="2"/>
      <c r="BC182" s="4"/>
      <c r="BD182" s="2"/>
      <c r="BE182" s="29"/>
      <c r="BF182" s="39"/>
      <c r="BG182" s="39"/>
      <c r="BH182" s="39">
        <v>1</v>
      </c>
      <c r="BI182" s="39"/>
      <c r="BJ182" s="39"/>
      <c r="BK182" s="39"/>
      <c r="BL182" s="39"/>
      <c r="BM182" s="39"/>
      <c r="BN182" s="40"/>
      <c r="BO182" s="12"/>
      <c r="BP182" s="12"/>
      <c r="BQ182" s="12"/>
      <c r="BR182" s="12"/>
      <c r="BS182" s="12"/>
      <c r="BT182" s="12"/>
      <c r="BU182" s="12"/>
      <c r="BV182" s="12"/>
      <c r="BW182" s="12"/>
      <c r="BX182" s="12"/>
      <c r="BY182" s="12"/>
      <c r="BZ182" s="12"/>
      <c r="CA182" s="12"/>
      <c r="CB182" s="12"/>
      <c r="CC182" s="12"/>
      <c r="CD182" s="12"/>
      <c r="CE182" s="12"/>
      <c r="CF182" s="12"/>
      <c r="CG182" s="12"/>
      <c r="CH182" s="12"/>
      <c r="CI182" s="12"/>
      <c r="CJ182" s="12"/>
      <c r="CK182" s="12"/>
      <c r="CL182" s="12"/>
      <c r="CM182" s="12"/>
      <c r="CN182" s="12"/>
      <c r="CO182" s="12"/>
      <c r="CP182" s="24"/>
      <c r="CQ182" s="5"/>
      <c r="CR182" s="5"/>
      <c r="CS182" s="5"/>
      <c r="CT182" s="5"/>
      <c r="CU182" s="5"/>
      <c r="CV182" s="5"/>
      <c r="CW182" s="5"/>
      <c r="CX182" s="5"/>
      <c r="CY182" s="5"/>
      <c r="CZ182" s="5"/>
      <c r="DA182" s="5"/>
      <c r="DB182" s="5"/>
      <c r="DC182" s="5"/>
      <c r="DD182" s="5"/>
      <c r="DE182" s="5"/>
      <c r="DF182" s="5"/>
      <c r="DG182" s="5"/>
      <c r="DH182" s="5"/>
      <c r="DI182" s="5"/>
      <c r="DJ182" s="5">
        <v>28646000</v>
      </c>
      <c r="DK182" s="5"/>
      <c r="DL182" s="5"/>
      <c r="DM182" s="5"/>
      <c r="DN182" s="5">
        <v>23982000</v>
      </c>
      <c r="DO182" s="5"/>
      <c r="DP182" s="5"/>
      <c r="DQ182" s="5"/>
      <c r="DR182" s="25"/>
      <c r="DS182" t="s">
        <v>534</v>
      </c>
      <c r="DU182" t="s">
        <v>535</v>
      </c>
      <c r="DV182" s="11"/>
      <c r="DW182" t="s">
        <v>540</v>
      </c>
      <c r="DX182">
        <v>860</v>
      </c>
      <c r="DY182">
        <v>56</v>
      </c>
    </row>
    <row r="183" spans="1:129" customFormat="1" x14ac:dyDescent="0.25">
      <c r="A183" t="s">
        <v>74</v>
      </c>
      <c r="B183" t="s">
        <v>74</v>
      </c>
      <c r="C183" t="s">
        <v>75</v>
      </c>
      <c r="D183" t="s">
        <v>76</v>
      </c>
      <c r="E183" s="11" t="s">
        <v>73</v>
      </c>
      <c r="F183" s="1">
        <v>182</v>
      </c>
      <c r="G183" s="2">
        <v>3</v>
      </c>
      <c r="H183" s="29">
        <v>51917400</v>
      </c>
      <c r="I183" s="2">
        <v>1</v>
      </c>
      <c r="J183" s="2">
        <v>0</v>
      </c>
      <c r="K183" s="10">
        <v>1</v>
      </c>
      <c r="L183" s="7">
        <v>-0.29625299999999999</v>
      </c>
      <c r="M183" s="7">
        <v>0.36071999999999999</v>
      </c>
      <c r="N183" s="8">
        <v>0.55243299999999995</v>
      </c>
      <c r="O183" s="7">
        <v>-7.5692700000000002E-2</v>
      </c>
      <c r="P183" s="7">
        <v>5.0349900000000003E-2</v>
      </c>
      <c r="Q183" s="8">
        <v>0.85867899999999997</v>
      </c>
      <c r="R183" s="7">
        <v>0.22056000000000001</v>
      </c>
      <c r="S183" s="7">
        <v>0.17103299999999999</v>
      </c>
      <c r="T183" s="8">
        <v>0.78295700000000001</v>
      </c>
      <c r="U183" s="7">
        <v>-3.3818999999999999</v>
      </c>
      <c r="V183" s="7">
        <v>0.959422</v>
      </c>
      <c r="W183" s="8">
        <v>1.9576099999999999E-2</v>
      </c>
      <c r="X183" s="7">
        <v>-1.42089</v>
      </c>
      <c r="Y183" s="7">
        <v>0.29818899999999998</v>
      </c>
      <c r="Z183" s="8">
        <v>0.234706</v>
      </c>
      <c r="AA183" s="7">
        <v>-4.7675799999999997</v>
      </c>
      <c r="AB183" s="7">
        <v>3.73115</v>
      </c>
      <c r="AC183" s="8">
        <v>0</v>
      </c>
      <c r="AD183" s="7">
        <v>1.96102</v>
      </c>
      <c r="AE183" s="7">
        <v>0.324021</v>
      </c>
      <c r="AF183" s="8">
        <v>0.32514100000000001</v>
      </c>
      <c r="AG183" s="7">
        <v>-1.38568</v>
      </c>
      <c r="AH183" s="7">
        <v>0.34552300000000002</v>
      </c>
      <c r="AI183" s="8">
        <v>0.439863</v>
      </c>
      <c r="AJ183" s="7">
        <v>-3.3466900000000002</v>
      </c>
      <c r="AK183" s="7">
        <v>0.87856999999999996</v>
      </c>
      <c r="AL183" s="8">
        <v>8.0144699999999999E-2</v>
      </c>
      <c r="AM183" s="13">
        <v>-0.52703100000000003</v>
      </c>
      <c r="AN183" s="13">
        <v>-0.63900100000000004</v>
      </c>
      <c r="AO183" s="13">
        <v>-0.55564000000000002</v>
      </c>
      <c r="AP183" s="13">
        <v>1.3347100000000001</v>
      </c>
      <c r="AQ183" s="13">
        <v>5.6504100000000002E-2</v>
      </c>
      <c r="AR183" s="13">
        <v>0.797678</v>
      </c>
      <c r="AS183" s="14">
        <v>-0.46721699999999999</v>
      </c>
      <c r="AT183" s="2"/>
      <c r="AU183" s="4"/>
      <c r="AV183" s="2"/>
      <c r="AW183" s="4"/>
      <c r="AX183" s="2"/>
      <c r="AY183" s="29"/>
      <c r="AZ183" s="2" t="s">
        <v>4275</v>
      </c>
      <c r="BA183" s="4">
        <v>51900000</v>
      </c>
      <c r="BB183" s="2"/>
      <c r="BC183" s="4"/>
      <c r="BD183" s="2"/>
      <c r="BE183" s="29"/>
      <c r="BF183" s="39"/>
      <c r="BG183" s="39">
        <v>1</v>
      </c>
      <c r="BH183" s="39"/>
      <c r="BI183" s="39"/>
      <c r="BJ183" s="39"/>
      <c r="BK183" s="39"/>
      <c r="BL183" s="39"/>
      <c r="BM183" s="39"/>
      <c r="BN183" s="40"/>
      <c r="BO183" s="12">
        <v>17.1508</v>
      </c>
      <c r="BP183" s="12">
        <v>16.045100000000001</v>
      </c>
      <c r="BQ183" s="12">
        <v>16.406700000000001</v>
      </c>
      <c r="BR183" s="12">
        <v>17.154399999999999</v>
      </c>
      <c r="BS183" s="12">
        <v>16.021899999999999</v>
      </c>
      <c r="BT183" s="12">
        <v>16.990200000000002</v>
      </c>
      <c r="BU183" s="12">
        <v>16.463100000000001</v>
      </c>
      <c r="BV183" s="12">
        <v>16.096699999999998</v>
      </c>
      <c r="BW183" s="12">
        <v>15.631500000000001</v>
      </c>
      <c r="BX183" s="12">
        <v>17.771699999999999</v>
      </c>
      <c r="BY183" s="12">
        <v>16.313700000000001</v>
      </c>
      <c r="BZ183" s="12">
        <v>16.737200000000001</v>
      </c>
      <c r="CA183" s="12">
        <v>20.922699999999999</v>
      </c>
      <c r="CB183" s="12">
        <v>22.493300000000001</v>
      </c>
      <c r="CC183" s="12">
        <v>20.395800000000001</v>
      </c>
      <c r="CD183" s="12">
        <v>22.648599999999998</v>
      </c>
      <c r="CE183" s="12">
        <v>16.842199999999998</v>
      </c>
      <c r="CF183" s="12">
        <v>16.558800000000002</v>
      </c>
      <c r="CG183" s="12">
        <v>23.355</v>
      </c>
      <c r="CH183" s="12">
        <v>16.1767</v>
      </c>
      <c r="CI183" s="12">
        <v>23.277100000000001</v>
      </c>
      <c r="CJ183" s="12">
        <v>17.2395</v>
      </c>
      <c r="CK183" s="12">
        <v>23.719100000000001</v>
      </c>
      <c r="CL183" s="12">
        <v>16.5411</v>
      </c>
      <c r="CM183" s="12">
        <v>16.384</v>
      </c>
      <c r="CN183" s="12">
        <v>16.939</v>
      </c>
      <c r="CO183" s="12">
        <v>17.148399999999999</v>
      </c>
      <c r="CP183" s="24">
        <v>16.918600000000001</v>
      </c>
      <c r="CQ183" s="5"/>
      <c r="CR183" s="5"/>
      <c r="CS183" s="5"/>
      <c r="CT183" s="5"/>
      <c r="CU183" s="5"/>
      <c r="CV183" s="5"/>
      <c r="CW183" s="5"/>
      <c r="CX183" s="5"/>
      <c r="CY183" s="5"/>
      <c r="CZ183" s="5"/>
      <c r="DA183" s="5"/>
      <c r="DB183" s="5"/>
      <c r="DC183" s="5">
        <v>1607400</v>
      </c>
      <c r="DD183" s="5">
        <v>6251600</v>
      </c>
      <c r="DE183" s="5">
        <v>1314600</v>
      </c>
      <c r="DF183" s="5">
        <v>6936900</v>
      </c>
      <c r="DG183" s="5"/>
      <c r="DH183" s="5"/>
      <c r="DI183" s="5">
        <v>10707000</v>
      </c>
      <c r="DJ183" s="5"/>
      <c r="DK183" s="5">
        <v>9758200</v>
      </c>
      <c r="DL183" s="5"/>
      <c r="DM183" s="5">
        <v>15341700</v>
      </c>
      <c r="DN183" s="5"/>
      <c r="DO183" s="5"/>
      <c r="DP183" s="5"/>
      <c r="DQ183" s="5"/>
      <c r="DR183" s="25"/>
      <c r="DS183" t="s">
        <v>69</v>
      </c>
      <c r="DT183" t="s">
        <v>70</v>
      </c>
      <c r="DU183" t="s">
        <v>71</v>
      </c>
      <c r="DV183" s="11" t="s">
        <v>72</v>
      </c>
      <c r="DW183" t="s">
        <v>77</v>
      </c>
      <c r="DX183">
        <v>356</v>
      </c>
      <c r="DY183">
        <v>6</v>
      </c>
    </row>
    <row r="184" spans="1:129" customFormat="1" x14ac:dyDescent="0.25">
      <c r="A184" t="s">
        <v>546</v>
      </c>
      <c r="B184" t="s">
        <v>546</v>
      </c>
      <c r="C184" t="s">
        <v>547</v>
      </c>
      <c r="D184" t="s">
        <v>548</v>
      </c>
      <c r="E184" s="11" t="s">
        <v>545</v>
      </c>
      <c r="F184" s="1">
        <v>1528</v>
      </c>
      <c r="G184" s="2">
        <v>14</v>
      </c>
      <c r="H184" s="29">
        <v>51884250</v>
      </c>
      <c r="I184" s="2">
        <v>1</v>
      </c>
      <c r="J184" s="2">
        <v>1</v>
      </c>
      <c r="K184" s="10">
        <v>1</v>
      </c>
      <c r="L184" s="7">
        <v>4.4922800000000001</v>
      </c>
      <c r="M184" s="7">
        <v>3.7819699999999998</v>
      </c>
      <c r="N184" s="8">
        <v>0</v>
      </c>
      <c r="O184" s="7">
        <v>4.7697700000000003</v>
      </c>
      <c r="P184" s="7">
        <v>4.0289999999999999</v>
      </c>
      <c r="Q184" s="8">
        <v>0</v>
      </c>
      <c r="R184" s="7">
        <v>0.27748499999999998</v>
      </c>
      <c r="S184" s="7">
        <v>0.17663100000000001</v>
      </c>
      <c r="T184" s="8">
        <v>0.75179300000000004</v>
      </c>
      <c r="U184" s="7">
        <v>-0.67851300000000003</v>
      </c>
      <c r="V184" s="7">
        <v>0.24610000000000001</v>
      </c>
      <c r="W184" s="8">
        <v>0.43366199999999999</v>
      </c>
      <c r="X184" s="7">
        <v>4.7924300000000004</v>
      </c>
      <c r="Y184" s="7">
        <v>2.3312499999999998</v>
      </c>
      <c r="Z184" s="8">
        <v>7.2631599999999996E-4</v>
      </c>
      <c r="AA184" s="7">
        <v>-0.36254999999999998</v>
      </c>
      <c r="AB184" s="7">
        <v>0.124538</v>
      </c>
      <c r="AC184" s="8">
        <v>0.62237299999999995</v>
      </c>
      <c r="AD184" s="7">
        <v>5.4709399999999997</v>
      </c>
      <c r="AE184" s="7">
        <v>5.5238300000000002</v>
      </c>
      <c r="AF184" s="8">
        <v>0</v>
      </c>
      <c r="AG184" s="7">
        <v>0.31596299999999999</v>
      </c>
      <c r="AH184" s="7">
        <v>0.45132299999999997</v>
      </c>
      <c r="AI184" s="8">
        <v>0.63235699999999995</v>
      </c>
      <c r="AJ184" s="7">
        <v>-5.1549800000000001</v>
      </c>
      <c r="AK184" s="7">
        <v>6.7379899999999999</v>
      </c>
      <c r="AL184" s="8">
        <v>0</v>
      </c>
      <c r="AM184" s="13">
        <v>-0.87870800000000004</v>
      </c>
      <c r="AN184" s="13">
        <v>0.89055499999999999</v>
      </c>
      <c r="AO184" s="13">
        <v>0.99984099999999998</v>
      </c>
      <c r="AP184" s="13">
        <v>-0.62228600000000001</v>
      </c>
      <c r="AQ184" s="13">
        <v>-0.88951499999999994</v>
      </c>
      <c r="AR184" s="13">
        <v>1.26519</v>
      </c>
      <c r="AS184" s="14">
        <v>-0.76507499999999995</v>
      </c>
      <c r="AT184" s="2" t="s">
        <v>4309</v>
      </c>
      <c r="AU184" s="4">
        <v>27900000</v>
      </c>
      <c r="AV184" s="2"/>
      <c r="AW184" s="4"/>
      <c r="AX184" s="2"/>
      <c r="AY184" s="29"/>
      <c r="AZ184" s="2" t="s">
        <v>4309</v>
      </c>
      <c r="BA184" s="4">
        <v>24000000</v>
      </c>
      <c r="BB184" s="2"/>
      <c r="BC184" s="4"/>
      <c r="BD184" s="2"/>
      <c r="BE184" s="29"/>
      <c r="BF184" s="39"/>
      <c r="BG184" s="39"/>
      <c r="BH184" s="39">
        <v>1</v>
      </c>
      <c r="BI184" s="39"/>
      <c r="BJ184" s="39"/>
      <c r="BK184" s="39"/>
      <c r="BL184" s="39"/>
      <c r="BM184" s="39"/>
      <c r="BN184" s="40"/>
      <c r="BO184" s="12">
        <v>17.114699999999999</v>
      </c>
      <c r="BP184" s="12">
        <v>17.388100000000001</v>
      </c>
      <c r="BQ184" s="12">
        <v>16.0457</v>
      </c>
      <c r="BR184" s="12">
        <v>17.2544</v>
      </c>
      <c r="BS184" s="12">
        <v>22.1083</v>
      </c>
      <c r="BT184" s="12">
        <v>20.7011</v>
      </c>
      <c r="BU184" s="12">
        <v>20.649000000000001</v>
      </c>
      <c r="BV184" s="12">
        <v>22.313600000000001</v>
      </c>
      <c r="BW184" s="12">
        <v>22.1874</v>
      </c>
      <c r="BX184" s="12">
        <v>22.5185</v>
      </c>
      <c r="BY184" s="12">
        <v>20.614799999999999</v>
      </c>
      <c r="BZ184" s="12">
        <v>21.561299999999999</v>
      </c>
      <c r="CA184" s="12">
        <v>20.851400000000002</v>
      </c>
      <c r="CB184" s="12">
        <v>16.5336</v>
      </c>
      <c r="CC184" s="12">
        <v>16.5444</v>
      </c>
      <c r="CD184" s="12">
        <v>16.477799999999998</v>
      </c>
      <c r="CE184" s="12">
        <v>17.238399999999999</v>
      </c>
      <c r="CF184" s="12">
        <v>16.192399999999999</v>
      </c>
      <c r="CG184" s="12">
        <v>16.745799999999999</v>
      </c>
      <c r="CH184" s="12">
        <v>17.5166</v>
      </c>
      <c r="CI184" s="12">
        <v>22.433499999999999</v>
      </c>
      <c r="CJ184" s="12">
        <v>22.568200000000001</v>
      </c>
      <c r="CK184" s="12">
        <v>22.622199999999999</v>
      </c>
      <c r="CL184" s="12">
        <v>21.952999999999999</v>
      </c>
      <c r="CM184" s="12">
        <v>17.5014</v>
      </c>
      <c r="CN184" s="12">
        <v>17.376899999999999</v>
      </c>
      <c r="CO184" s="12">
        <v>17.009699999999999</v>
      </c>
      <c r="CP184" s="24">
        <v>17.068999999999999</v>
      </c>
      <c r="CQ184" s="5"/>
      <c r="CR184" s="5"/>
      <c r="CS184" s="5"/>
      <c r="CT184" s="5">
        <v>139050</v>
      </c>
      <c r="CU184" s="5">
        <v>4552900</v>
      </c>
      <c r="CV184" s="5">
        <v>1641900</v>
      </c>
      <c r="CW184" s="5">
        <v>1734300</v>
      </c>
      <c r="CX184" s="5">
        <v>5176600</v>
      </c>
      <c r="CY184" s="5">
        <v>4559000</v>
      </c>
      <c r="CZ184" s="5">
        <v>5152800</v>
      </c>
      <c r="DA184" s="5">
        <v>1680200</v>
      </c>
      <c r="DB184" s="5">
        <v>3237700</v>
      </c>
      <c r="DC184" s="5">
        <v>1531000</v>
      </c>
      <c r="DD184" s="5"/>
      <c r="DE184" s="5"/>
      <c r="DF184" s="5"/>
      <c r="DG184" s="5"/>
      <c r="DH184" s="5"/>
      <c r="DI184" s="5"/>
      <c r="DJ184" s="5"/>
      <c r="DK184" s="5">
        <v>5445800</v>
      </c>
      <c r="DL184" s="5">
        <v>6469900</v>
      </c>
      <c r="DM184" s="5">
        <v>7119300</v>
      </c>
      <c r="DN184" s="5">
        <v>3443800</v>
      </c>
      <c r="DO184" s="5"/>
      <c r="DP184" s="5"/>
      <c r="DQ184" s="5"/>
      <c r="DR184" s="25"/>
      <c r="DS184" t="s">
        <v>541</v>
      </c>
      <c r="DT184" t="s">
        <v>542</v>
      </c>
      <c r="DU184" t="s">
        <v>543</v>
      </c>
      <c r="DV184" s="11" t="s">
        <v>544</v>
      </c>
      <c r="DW184" t="s">
        <v>549</v>
      </c>
      <c r="DX184">
        <v>544</v>
      </c>
      <c r="DY184">
        <v>57</v>
      </c>
    </row>
    <row r="185" spans="1:129" customFormat="1" x14ac:dyDescent="0.25">
      <c r="A185" t="s">
        <v>812</v>
      </c>
      <c r="B185" t="s">
        <v>812</v>
      </c>
      <c r="C185" t="s">
        <v>813</v>
      </c>
      <c r="D185" t="s">
        <v>814</v>
      </c>
      <c r="E185" s="11" t="s">
        <v>811</v>
      </c>
      <c r="F185" s="1">
        <v>230</v>
      </c>
      <c r="G185" s="2">
        <v>6</v>
      </c>
      <c r="H185" s="29">
        <v>51578270</v>
      </c>
      <c r="I185" s="2">
        <v>1</v>
      </c>
      <c r="J185" s="2">
        <v>0</v>
      </c>
      <c r="K185" s="10">
        <v>1</v>
      </c>
      <c r="L185" s="7">
        <v>0.47551300000000002</v>
      </c>
      <c r="M185" s="7">
        <v>1.08483</v>
      </c>
      <c r="N185" s="8">
        <v>0.27607700000000002</v>
      </c>
      <c r="O185" s="7">
        <v>0.24492</v>
      </c>
      <c r="P185" s="7">
        <v>0.23854300000000001</v>
      </c>
      <c r="Q185" s="8">
        <v>0.54749700000000001</v>
      </c>
      <c r="R185" s="7">
        <v>-0.23059299999999999</v>
      </c>
      <c r="S185" s="7">
        <v>0.25055100000000002</v>
      </c>
      <c r="T185" s="8">
        <v>0.76697599999999999</v>
      </c>
      <c r="U185" s="7">
        <v>-1.7680199999999999</v>
      </c>
      <c r="V185" s="7">
        <v>2.3072300000000001</v>
      </c>
      <c r="W185" s="8">
        <v>6.63505E-3</v>
      </c>
      <c r="X185" s="7">
        <v>-1.68764</v>
      </c>
      <c r="Y185" s="7">
        <v>1.4145799999999999</v>
      </c>
      <c r="Z185" s="8">
        <v>1.15881E-2</v>
      </c>
      <c r="AA185" s="7">
        <v>-0.70359000000000005</v>
      </c>
      <c r="AB185" s="7">
        <v>1.3853599999999999</v>
      </c>
      <c r="AC185" s="8">
        <v>9.9117200000000003E-2</v>
      </c>
      <c r="AD185" s="7">
        <v>8.0374699999999993E-2</v>
      </c>
      <c r="AE185" s="7">
        <v>4.0008500000000002E-2</v>
      </c>
      <c r="AF185" s="8">
        <v>0.91090400000000005</v>
      </c>
      <c r="AG185" s="7">
        <v>1.0644199999999999</v>
      </c>
      <c r="AH185" s="7">
        <v>1.4684600000000001</v>
      </c>
      <c r="AI185" s="8">
        <v>0.13825599999999999</v>
      </c>
      <c r="AJ185" s="7">
        <v>0.98404999999999998</v>
      </c>
      <c r="AK185" s="7">
        <v>0.77562399999999998</v>
      </c>
      <c r="AL185" s="8">
        <v>0.24435000000000001</v>
      </c>
      <c r="AM185" s="13">
        <v>-1.1666700000000001</v>
      </c>
      <c r="AN185" s="13">
        <v>-0.969217</v>
      </c>
      <c r="AO185" s="13">
        <v>-1.06497</v>
      </c>
      <c r="AP185" s="13">
        <v>1.2319800000000001</v>
      </c>
      <c r="AQ185" s="13">
        <v>0.497838</v>
      </c>
      <c r="AR185" s="13">
        <v>0.53121300000000005</v>
      </c>
      <c r="AS185" s="14">
        <v>0.93982299999999996</v>
      </c>
      <c r="AT185" s="2"/>
      <c r="AU185" s="4"/>
      <c r="AV185" s="2"/>
      <c r="AW185" s="4"/>
      <c r="AX185" s="2"/>
      <c r="AY185" s="29"/>
      <c r="AZ185" s="2" t="s">
        <v>4333</v>
      </c>
      <c r="BA185" s="4">
        <v>51600000</v>
      </c>
      <c r="BB185" s="2"/>
      <c r="BC185" s="4"/>
      <c r="BD185" s="2"/>
      <c r="BE185" s="29"/>
      <c r="BF185" s="39"/>
      <c r="BG185" s="39"/>
      <c r="BH185" s="39">
        <v>1</v>
      </c>
      <c r="BI185" s="39"/>
      <c r="BJ185" s="39"/>
      <c r="BK185" s="39"/>
      <c r="BL185" s="39"/>
      <c r="BM185" s="39"/>
      <c r="BN185" s="40"/>
      <c r="BO185" s="12">
        <v>16.699100000000001</v>
      </c>
      <c r="BP185" s="12">
        <v>16.625</v>
      </c>
      <c r="BQ185" s="12">
        <v>17.0258</v>
      </c>
      <c r="BR185" s="12">
        <v>16.041</v>
      </c>
      <c r="BS185" s="12">
        <v>16.998999999999999</v>
      </c>
      <c r="BT185" s="12">
        <v>17.1126</v>
      </c>
      <c r="BU185" s="12">
        <v>17.328099999999999</v>
      </c>
      <c r="BV185" s="12">
        <v>16.853200000000001</v>
      </c>
      <c r="BW185" s="12">
        <v>15.8363</v>
      </c>
      <c r="BX185" s="12">
        <v>16.8826</v>
      </c>
      <c r="BY185" s="12">
        <v>17.537600000000001</v>
      </c>
      <c r="BZ185" s="12">
        <v>17.114100000000001</v>
      </c>
      <c r="CA185" s="12">
        <v>21.863399999999999</v>
      </c>
      <c r="CB185" s="12">
        <v>22.785799999999998</v>
      </c>
      <c r="CC185" s="12">
        <v>22.645700000000001</v>
      </c>
      <c r="CD185" s="12">
        <v>22.2026</v>
      </c>
      <c r="CE185" s="12">
        <v>19.690100000000001</v>
      </c>
      <c r="CF185" s="12">
        <v>21.159400000000002</v>
      </c>
      <c r="CG185" s="12">
        <v>20.430099999999999</v>
      </c>
      <c r="CH185" s="12">
        <v>21.145700000000001</v>
      </c>
      <c r="CI185" s="12">
        <v>19.180599999999998</v>
      </c>
      <c r="CJ185" s="12">
        <v>20.9678</v>
      </c>
      <c r="CK185" s="12">
        <v>22.0959</v>
      </c>
      <c r="CL185" s="12">
        <v>20.502600000000001</v>
      </c>
      <c r="CM185" s="12">
        <v>22.116800000000001</v>
      </c>
      <c r="CN185" s="12">
        <v>21.755199999999999</v>
      </c>
      <c r="CO185" s="12">
        <v>21.4544</v>
      </c>
      <c r="CP185" s="24">
        <v>21.3566</v>
      </c>
      <c r="CQ185" s="5"/>
      <c r="CR185" s="5"/>
      <c r="CS185" s="5"/>
      <c r="CT185" s="5"/>
      <c r="CU185" s="5"/>
      <c r="CV185" s="5"/>
      <c r="CW185" s="5"/>
      <c r="CX185" s="5"/>
      <c r="CY185" s="5"/>
      <c r="CZ185" s="5"/>
      <c r="DA185" s="5"/>
      <c r="DB185" s="5"/>
      <c r="DC185" s="5">
        <v>3056000</v>
      </c>
      <c r="DD185" s="5">
        <v>7662370</v>
      </c>
      <c r="DE185" s="5">
        <v>6219700</v>
      </c>
      <c r="DF185" s="5">
        <v>5086900</v>
      </c>
      <c r="DG185" s="5">
        <v>746970</v>
      </c>
      <c r="DH185" s="5">
        <v>2347870</v>
      </c>
      <c r="DI185" s="5">
        <v>1409450</v>
      </c>
      <c r="DJ185" s="5">
        <v>2340150</v>
      </c>
      <c r="DK185" s="5">
        <v>574510</v>
      </c>
      <c r="DL185" s="5">
        <v>2127800</v>
      </c>
      <c r="DM185" s="5">
        <v>4931870</v>
      </c>
      <c r="DN185" s="5">
        <v>1273890</v>
      </c>
      <c r="DO185" s="5">
        <v>4520770</v>
      </c>
      <c r="DP185" s="5">
        <v>3123430</v>
      </c>
      <c r="DQ185" s="5">
        <v>3455650</v>
      </c>
      <c r="DR185" s="25">
        <v>2700940</v>
      </c>
      <c r="DS185" t="s">
        <v>807</v>
      </c>
      <c r="DT185" t="s">
        <v>808</v>
      </c>
      <c r="DU185" t="s">
        <v>809</v>
      </c>
      <c r="DV185" s="11" t="s">
        <v>810</v>
      </c>
      <c r="DW185" t="s">
        <v>815</v>
      </c>
      <c r="DX185">
        <v>793</v>
      </c>
      <c r="DY185">
        <v>86</v>
      </c>
    </row>
    <row r="186" spans="1:129" customFormat="1" x14ac:dyDescent="0.25">
      <c r="A186" t="s">
        <v>1452</v>
      </c>
      <c r="B186" t="s">
        <v>1452</v>
      </c>
      <c r="C186" t="s">
        <v>1453</v>
      </c>
      <c r="D186" t="s">
        <v>1454</v>
      </c>
      <c r="E186" s="11" t="s">
        <v>1451</v>
      </c>
      <c r="F186" s="1">
        <v>191</v>
      </c>
      <c r="G186" s="2">
        <v>11</v>
      </c>
      <c r="H186" s="29">
        <v>51414000</v>
      </c>
      <c r="I186" s="2">
        <v>1</v>
      </c>
      <c r="J186" s="2">
        <v>0</v>
      </c>
      <c r="K186" s="10">
        <v>1</v>
      </c>
      <c r="L186" s="7">
        <v>-0.34867300000000001</v>
      </c>
      <c r="M186" s="7">
        <v>0.21724599999999999</v>
      </c>
      <c r="N186" s="8">
        <v>0.58581700000000003</v>
      </c>
      <c r="O186" s="7">
        <v>-0.36735299999999999</v>
      </c>
      <c r="P186" s="7">
        <v>0.411138</v>
      </c>
      <c r="Q186" s="8">
        <v>0.38236300000000001</v>
      </c>
      <c r="R186" s="7">
        <v>-1.86803E-2</v>
      </c>
      <c r="S186" s="7">
        <v>1.1673299999999999E-2</v>
      </c>
      <c r="T186" s="8">
        <v>0.99802599999999997</v>
      </c>
      <c r="U186" s="7">
        <v>1.20434</v>
      </c>
      <c r="V186" s="7">
        <v>0.284188</v>
      </c>
      <c r="W186" s="8">
        <v>0.34492400000000001</v>
      </c>
      <c r="X186" s="7">
        <v>5.2752400000000002</v>
      </c>
      <c r="Y186" s="7">
        <v>5.2420900000000001</v>
      </c>
      <c r="Z186" s="8">
        <v>0</v>
      </c>
      <c r="AA186" s="7">
        <v>5.2947300000000004</v>
      </c>
      <c r="AB186" s="7">
        <v>4.3553600000000001</v>
      </c>
      <c r="AC186" s="8">
        <v>0</v>
      </c>
      <c r="AD186" s="7">
        <v>4.0709</v>
      </c>
      <c r="AE186" s="7">
        <v>1.2467600000000001</v>
      </c>
      <c r="AF186" s="8">
        <v>1.01133E-2</v>
      </c>
      <c r="AG186" s="7">
        <v>4.0903900000000002</v>
      </c>
      <c r="AH186" s="7">
        <v>1.2239</v>
      </c>
      <c r="AI186" s="8">
        <v>3.5810500000000002E-2</v>
      </c>
      <c r="AJ186" s="7">
        <v>1.9487399999999998E-2</v>
      </c>
      <c r="AK186" s="7">
        <v>1.7773299999999999E-2</v>
      </c>
      <c r="AL186" s="8">
        <v>0.98750899999999997</v>
      </c>
      <c r="AM186" s="13">
        <v>-0.55431699999999995</v>
      </c>
      <c r="AN186" s="13">
        <v>-0.682813</v>
      </c>
      <c r="AO186" s="13">
        <v>-0.68969599999999998</v>
      </c>
      <c r="AP186" s="13">
        <v>-0.60308399999999995</v>
      </c>
      <c r="AQ186" s="13">
        <v>-0.159251</v>
      </c>
      <c r="AR186" s="13">
        <v>1.3409899999999999</v>
      </c>
      <c r="AS186" s="14">
        <v>1.3481700000000001</v>
      </c>
      <c r="AT186" s="2"/>
      <c r="AU186" s="4"/>
      <c r="AV186" s="2"/>
      <c r="AW186" s="4"/>
      <c r="AX186" s="2"/>
      <c r="AY186" s="29"/>
      <c r="AZ186" s="2" t="s">
        <v>4376</v>
      </c>
      <c r="BA186" s="4">
        <v>51400000</v>
      </c>
      <c r="BB186" s="2"/>
      <c r="BC186" s="4"/>
      <c r="BD186" s="2"/>
      <c r="BE186" s="29"/>
      <c r="BF186" s="39"/>
      <c r="BG186" s="39"/>
      <c r="BH186" s="39">
        <v>1</v>
      </c>
      <c r="BI186" s="39"/>
      <c r="BJ186" s="39"/>
      <c r="BK186" s="39"/>
      <c r="BL186" s="39"/>
      <c r="BM186" s="39"/>
      <c r="BN186" s="40"/>
      <c r="BO186" s="12">
        <v>17.9468</v>
      </c>
      <c r="BP186" s="12">
        <v>17.2379</v>
      </c>
      <c r="BQ186" s="12">
        <v>16.8689</v>
      </c>
      <c r="BR186" s="12">
        <v>16.1616</v>
      </c>
      <c r="BS186" s="12">
        <v>16.361699999999999</v>
      </c>
      <c r="BT186" s="12">
        <v>16.981000000000002</v>
      </c>
      <c r="BU186" s="12">
        <v>15.4976</v>
      </c>
      <c r="BV186" s="12">
        <v>17.9802</v>
      </c>
      <c r="BW186" s="12">
        <v>16.421700000000001</v>
      </c>
      <c r="BX186" s="12">
        <v>16.779</v>
      </c>
      <c r="BY186" s="12">
        <v>17.012799999999999</v>
      </c>
      <c r="BZ186" s="12">
        <v>16.5322</v>
      </c>
      <c r="CA186" s="12">
        <v>17.7011</v>
      </c>
      <c r="CB186" s="12">
        <v>17.301300000000001</v>
      </c>
      <c r="CC186" s="12">
        <v>16.456600000000002</v>
      </c>
      <c r="CD186" s="12">
        <v>16.226800000000001</v>
      </c>
      <c r="CE186" s="12">
        <v>16.151</v>
      </c>
      <c r="CF186" s="12">
        <v>16.074200000000001</v>
      </c>
      <c r="CG186" s="12">
        <v>17.009699999999999</v>
      </c>
      <c r="CH186" s="12">
        <v>23.2684</v>
      </c>
      <c r="CI186" s="12">
        <v>22.257400000000001</v>
      </c>
      <c r="CJ186" s="12">
        <v>22.068100000000001</v>
      </c>
      <c r="CK186" s="12">
        <v>22.350300000000001</v>
      </c>
      <c r="CL186" s="12">
        <v>22.1111</v>
      </c>
      <c r="CM186" s="12">
        <v>22.6068</v>
      </c>
      <c r="CN186" s="12">
        <v>21.136399999999998</v>
      </c>
      <c r="CO186" s="12">
        <v>22.399699999999999</v>
      </c>
      <c r="CP186" s="24">
        <v>22.721800000000002</v>
      </c>
      <c r="CQ186" s="5"/>
      <c r="CR186" s="5"/>
      <c r="CS186" s="5"/>
      <c r="CT186" s="5"/>
      <c r="CU186" s="5"/>
      <c r="CV186" s="5"/>
      <c r="CW186" s="5"/>
      <c r="CX186" s="5"/>
      <c r="CY186" s="5"/>
      <c r="CZ186" s="5"/>
      <c r="DA186" s="5"/>
      <c r="DB186" s="5"/>
      <c r="DC186" s="5"/>
      <c r="DD186" s="5"/>
      <c r="DE186" s="5"/>
      <c r="DF186" s="5"/>
      <c r="DG186" s="5"/>
      <c r="DH186" s="5"/>
      <c r="DI186" s="5"/>
      <c r="DJ186" s="5">
        <v>10236000</v>
      </c>
      <c r="DK186" s="5">
        <v>4821300</v>
      </c>
      <c r="DL186" s="5">
        <v>4570500</v>
      </c>
      <c r="DM186" s="5">
        <v>5889700</v>
      </c>
      <c r="DN186" s="5">
        <v>3837900</v>
      </c>
      <c r="DO186" s="5">
        <v>6348000</v>
      </c>
      <c r="DP186" s="5">
        <v>2041300</v>
      </c>
      <c r="DQ186" s="5">
        <v>6708400</v>
      </c>
      <c r="DR186" s="25">
        <v>6960900</v>
      </c>
      <c r="DS186" t="s">
        <v>1448</v>
      </c>
      <c r="DT186" t="s">
        <v>1449</v>
      </c>
      <c r="DU186" t="s">
        <v>1450</v>
      </c>
      <c r="DV186" s="11"/>
      <c r="DW186" t="s">
        <v>1455</v>
      </c>
      <c r="DX186">
        <v>889</v>
      </c>
      <c r="DY186">
        <v>158</v>
      </c>
    </row>
    <row r="187" spans="1:129" customFormat="1" x14ac:dyDescent="0.25">
      <c r="A187" t="s">
        <v>2657</v>
      </c>
      <c r="B187" t="s">
        <v>2657</v>
      </c>
      <c r="C187" t="s">
        <v>2658</v>
      </c>
      <c r="D187" t="s">
        <v>2659</v>
      </c>
      <c r="E187" s="11" t="s">
        <v>2656</v>
      </c>
      <c r="F187" s="1">
        <v>168</v>
      </c>
      <c r="G187" s="2">
        <v>26</v>
      </c>
      <c r="H187" s="29">
        <v>51275340</v>
      </c>
      <c r="I187" s="2">
        <v>1</v>
      </c>
      <c r="J187" s="2">
        <v>1</v>
      </c>
      <c r="K187" s="10">
        <v>1</v>
      </c>
      <c r="L187" s="7">
        <v>1.09294</v>
      </c>
      <c r="M187" s="7">
        <v>0.48038999999999998</v>
      </c>
      <c r="N187" s="8">
        <v>0.22966200000000001</v>
      </c>
      <c r="O187" s="7">
        <v>0.50360000000000005</v>
      </c>
      <c r="P187" s="7">
        <v>0.19036800000000001</v>
      </c>
      <c r="Q187" s="8">
        <v>0.46707799999999999</v>
      </c>
      <c r="R187" s="7">
        <v>-0.58933800000000003</v>
      </c>
      <c r="S187" s="7">
        <v>1.2800100000000001</v>
      </c>
      <c r="T187" s="8">
        <v>0.27906700000000001</v>
      </c>
      <c r="U187" s="7">
        <v>-1.47455</v>
      </c>
      <c r="V187" s="7">
        <v>0.79178400000000004</v>
      </c>
      <c r="W187" s="8">
        <v>7.3334200000000002E-2</v>
      </c>
      <c r="X187" s="7">
        <v>5.6069899999999999E-2</v>
      </c>
      <c r="Y187" s="7">
        <v>2.5116300000000001E-2</v>
      </c>
      <c r="Z187" s="8">
        <v>0.89288000000000001</v>
      </c>
      <c r="AA187" s="7">
        <v>0.61318799999999996</v>
      </c>
      <c r="AB187" s="7">
        <v>0.325183</v>
      </c>
      <c r="AC187" s="8">
        <v>0.36585200000000001</v>
      </c>
      <c r="AD187" s="7">
        <v>1.5306200000000001</v>
      </c>
      <c r="AE187" s="7">
        <v>1.57081</v>
      </c>
      <c r="AF187" s="8">
        <v>2.5484199999999999E-2</v>
      </c>
      <c r="AG187" s="7">
        <v>2.0877400000000002</v>
      </c>
      <c r="AH187" s="7">
        <v>1.94703</v>
      </c>
      <c r="AI187" s="8">
        <v>2.8825799999999999E-2</v>
      </c>
      <c r="AJ187" s="7">
        <v>0.557118</v>
      </c>
      <c r="AK187" s="7">
        <v>1.15201</v>
      </c>
      <c r="AL187" s="8">
        <v>0.30454199999999998</v>
      </c>
      <c r="AM187" s="13">
        <v>-8.3079E-2</v>
      </c>
      <c r="AN187" s="13">
        <v>0.81362500000000004</v>
      </c>
      <c r="AO187" s="13">
        <v>0.33010200000000001</v>
      </c>
      <c r="AP187" s="13">
        <v>-9.9985199999999996E-2</v>
      </c>
      <c r="AQ187" s="13">
        <v>-1.30979</v>
      </c>
      <c r="AR187" s="13">
        <v>-5.3983299999999998E-2</v>
      </c>
      <c r="AS187" s="14">
        <v>0.40310699999999999</v>
      </c>
      <c r="AT187" s="2" t="s">
        <v>4460</v>
      </c>
      <c r="AU187" s="4">
        <v>28200000</v>
      </c>
      <c r="AV187" s="2"/>
      <c r="AW187" s="4"/>
      <c r="AX187" s="2"/>
      <c r="AY187" s="29"/>
      <c r="AZ187" s="2" t="s">
        <v>4460</v>
      </c>
      <c r="BA187" s="4">
        <v>23100000</v>
      </c>
      <c r="BB187" s="2"/>
      <c r="BC187" s="4"/>
      <c r="BD187" s="2"/>
      <c r="BE187" s="29"/>
      <c r="BF187" s="39"/>
      <c r="BG187" s="39"/>
      <c r="BH187" s="39"/>
      <c r="BI187" s="39">
        <v>1</v>
      </c>
      <c r="BJ187" s="39"/>
      <c r="BK187" s="39"/>
      <c r="BL187" s="39"/>
      <c r="BM187" s="39"/>
      <c r="BN187" s="40"/>
      <c r="BO187" s="12">
        <v>21.682300000000001</v>
      </c>
      <c r="BP187" s="12">
        <v>21.411200000000001</v>
      </c>
      <c r="BQ187" s="12">
        <v>21.013300000000001</v>
      </c>
      <c r="BR187" s="12">
        <v>17.319600000000001</v>
      </c>
      <c r="BS187" s="12">
        <v>21.2821</v>
      </c>
      <c r="BT187" s="12">
        <v>21.790900000000001</v>
      </c>
      <c r="BU187" s="12">
        <v>21.612300000000001</v>
      </c>
      <c r="BV187" s="12">
        <v>21.1127</v>
      </c>
      <c r="BW187" s="12">
        <v>20.773199999999999</v>
      </c>
      <c r="BX187" s="12">
        <v>21.369900000000001</v>
      </c>
      <c r="BY187" s="12">
        <v>20.8432</v>
      </c>
      <c r="BZ187" s="12">
        <v>20.4544</v>
      </c>
      <c r="CA187" s="12">
        <v>22.2791</v>
      </c>
      <c r="CB187" s="12">
        <v>19.121400000000001</v>
      </c>
      <c r="CC187" s="12">
        <v>19.1233</v>
      </c>
      <c r="CD187" s="12">
        <v>20.8202</v>
      </c>
      <c r="CE187" s="12">
        <v>17.317900000000002</v>
      </c>
      <c r="CF187" s="12">
        <v>19.306999999999999</v>
      </c>
      <c r="CG187" s="12">
        <v>19.632300000000001</v>
      </c>
      <c r="CH187" s="12">
        <v>19.188500000000001</v>
      </c>
      <c r="CI187" s="12">
        <v>20.306000000000001</v>
      </c>
      <c r="CJ187" s="12">
        <v>20.307400000000001</v>
      </c>
      <c r="CK187" s="12">
        <v>20.454999999999998</v>
      </c>
      <c r="CL187" s="12">
        <v>20.499700000000001</v>
      </c>
      <c r="CM187" s="12">
        <v>20.930399999999999</v>
      </c>
      <c r="CN187" s="12">
        <v>21.6523</v>
      </c>
      <c r="CO187" s="12">
        <v>20.688199999999998</v>
      </c>
      <c r="CP187" s="24">
        <v>20.5258</v>
      </c>
      <c r="CQ187" s="5">
        <v>2990700</v>
      </c>
      <c r="CR187" s="5">
        <v>3133300</v>
      </c>
      <c r="CS187" s="5">
        <v>2843700</v>
      </c>
      <c r="CT187" s="5"/>
      <c r="CU187" s="5">
        <v>2567200</v>
      </c>
      <c r="CV187" s="5">
        <v>3487700</v>
      </c>
      <c r="CW187" s="5">
        <v>3390000</v>
      </c>
      <c r="CX187" s="5">
        <v>2252700</v>
      </c>
      <c r="CY187" s="5">
        <v>1715700</v>
      </c>
      <c r="CZ187" s="5">
        <v>2342500</v>
      </c>
      <c r="DA187" s="5">
        <v>1969500</v>
      </c>
      <c r="DB187" s="5">
        <v>1499700</v>
      </c>
      <c r="DC187" s="5">
        <v>4059330</v>
      </c>
      <c r="DD187" s="5">
        <v>598730</v>
      </c>
      <c r="DE187" s="5">
        <v>545790</v>
      </c>
      <c r="DF187" s="5">
        <v>1944850</v>
      </c>
      <c r="DG187" s="5"/>
      <c r="DH187" s="5">
        <v>650080</v>
      </c>
      <c r="DI187" s="5">
        <v>810800</v>
      </c>
      <c r="DJ187" s="5">
        <v>602160</v>
      </c>
      <c r="DK187" s="5">
        <v>1250900</v>
      </c>
      <c r="DL187" s="5">
        <v>1344700</v>
      </c>
      <c r="DM187" s="5">
        <v>1570300</v>
      </c>
      <c r="DN187" s="5">
        <v>1271400</v>
      </c>
      <c r="DO187" s="5">
        <v>1987000</v>
      </c>
      <c r="DP187" s="5">
        <v>2910000</v>
      </c>
      <c r="DQ187" s="5">
        <v>2018400</v>
      </c>
      <c r="DR187" s="25">
        <v>1518200</v>
      </c>
      <c r="DS187" t="s">
        <v>2652</v>
      </c>
      <c r="DT187" t="s">
        <v>2653</v>
      </c>
      <c r="DU187" t="s">
        <v>2654</v>
      </c>
      <c r="DV187" s="11" t="s">
        <v>2655</v>
      </c>
      <c r="DW187" t="s">
        <v>2660</v>
      </c>
      <c r="DX187">
        <v>977</v>
      </c>
      <c r="DY187">
        <v>287</v>
      </c>
    </row>
    <row r="188" spans="1:129" customFormat="1" x14ac:dyDescent="0.25">
      <c r="A188" t="s">
        <v>2831</v>
      </c>
      <c r="B188" t="s">
        <v>2831</v>
      </c>
      <c r="C188" t="s">
        <v>2832</v>
      </c>
      <c r="D188" t="s">
        <v>2833</v>
      </c>
      <c r="E188" s="11" t="s">
        <v>2829</v>
      </c>
      <c r="F188" s="1" t="s">
        <v>2834</v>
      </c>
      <c r="G188" s="2">
        <v>12</v>
      </c>
      <c r="H188" s="29">
        <v>49560500</v>
      </c>
      <c r="I188" s="2">
        <v>2</v>
      </c>
      <c r="J188" s="2">
        <v>1</v>
      </c>
      <c r="K188" s="10">
        <v>1</v>
      </c>
      <c r="L188" s="7">
        <v>-0.18395700000000001</v>
      </c>
      <c r="M188" s="7">
        <v>0.13924800000000001</v>
      </c>
      <c r="N188" s="8">
        <v>0.72613899999999998</v>
      </c>
      <c r="O188" s="7">
        <v>3.8909899999999999</v>
      </c>
      <c r="P188" s="7">
        <v>4.6978</v>
      </c>
      <c r="Q188" s="8">
        <v>0</v>
      </c>
      <c r="R188" s="7">
        <v>4.0749500000000003</v>
      </c>
      <c r="S188" s="7">
        <v>4.0783800000000001</v>
      </c>
      <c r="T188" s="8">
        <v>0</v>
      </c>
      <c r="U188" s="7">
        <v>-0.51522800000000002</v>
      </c>
      <c r="V188" s="7">
        <v>1.3079099999999999</v>
      </c>
      <c r="W188" s="8">
        <v>0.20150499999999999</v>
      </c>
      <c r="X188" s="7">
        <v>4.17455</v>
      </c>
      <c r="Y188" s="7">
        <v>1.65011</v>
      </c>
      <c r="Z188" s="8">
        <v>1.64E-3</v>
      </c>
      <c r="AA188" s="7">
        <v>4.4277699999999998</v>
      </c>
      <c r="AB188" s="7">
        <v>1.6134200000000001</v>
      </c>
      <c r="AC188" s="8">
        <v>4.5953499999999998E-3</v>
      </c>
      <c r="AD188" s="7">
        <v>4.6897799999999998</v>
      </c>
      <c r="AE188" s="7">
        <v>1.85981</v>
      </c>
      <c r="AF188" s="8">
        <v>2.7499999999999998E-3</v>
      </c>
      <c r="AG188" s="7">
        <v>4.94299</v>
      </c>
      <c r="AH188" s="7">
        <v>1.8083199999999999</v>
      </c>
      <c r="AI188" s="8">
        <v>1.9493300000000002E-2</v>
      </c>
      <c r="AJ188" s="7">
        <v>0.25321500000000002</v>
      </c>
      <c r="AK188" s="7">
        <v>4.40696E-2</v>
      </c>
      <c r="AL188" s="8">
        <v>0.89388699999999999</v>
      </c>
      <c r="AM188" s="13">
        <v>-0.65194099999999999</v>
      </c>
      <c r="AN188" s="13">
        <v>-0.72269899999999998</v>
      </c>
      <c r="AO188" s="13">
        <v>0.84468699999999997</v>
      </c>
      <c r="AP188" s="13">
        <v>-0.64516399999999996</v>
      </c>
      <c r="AQ188" s="13">
        <v>-0.84334200000000004</v>
      </c>
      <c r="AR188" s="13">
        <v>0.96053100000000002</v>
      </c>
      <c r="AS188" s="14">
        <v>1.05793</v>
      </c>
      <c r="AT188" s="2" t="s">
        <v>4712</v>
      </c>
      <c r="AU188" s="4">
        <v>7390000</v>
      </c>
      <c r="AV188" s="2"/>
      <c r="AW188" s="4"/>
      <c r="AX188" s="2"/>
      <c r="AY188" s="29"/>
      <c r="AZ188" s="2" t="s">
        <v>4778</v>
      </c>
      <c r="BA188" s="4">
        <v>42200000</v>
      </c>
      <c r="BB188" s="2"/>
      <c r="BC188" s="4"/>
      <c r="BD188" s="2"/>
      <c r="BE188" s="29"/>
      <c r="BF188" s="39"/>
      <c r="BG188" s="39"/>
      <c r="BH188" s="39">
        <v>1</v>
      </c>
      <c r="BI188" s="39"/>
      <c r="BJ188" s="39"/>
      <c r="BK188" s="39"/>
      <c r="BL188" s="39"/>
      <c r="BM188" s="39"/>
      <c r="BN188" s="40"/>
      <c r="BO188" s="12">
        <v>16.094000000000001</v>
      </c>
      <c r="BP188" s="12">
        <v>17.294799999999999</v>
      </c>
      <c r="BQ188" s="12">
        <v>17.1065</v>
      </c>
      <c r="BR188" s="12">
        <v>17.296700000000001</v>
      </c>
      <c r="BS188" s="12">
        <v>17.503799999999998</v>
      </c>
      <c r="BT188" s="12">
        <v>17.416599999999999</v>
      </c>
      <c r="BU188" s="12">
        <v>16.2469</v>
      </c>
      <c r="BV188" s="12">
        <v>15.8889</v>
      </c>
      <c r="BW188" s="12">
        <v>20.538</v>
      </c>
      <c r="BX188" s="12">
        <v>21.242599999999999</v>
      </c>
      <c r="BY188" s="12">
        <v>20.810300000000002</v>
      </c>
      <c r="BZ188" s="12">
        <v>20.7651</v>
      </c>
      <c r="CA188" s="12">
        <v>16.89</v>
      </c>
      <c r="CB188" s="12">
        <v>17.441199999999998</v>
      </c>
      <c r="CC188" s="12">
        <v>16.806999999999999</v>
      </c>
      <c r="CD188" s="12">
        <v>16.7242</v>
      </c>
      <c r="CE188" s="12">
        <v>16.155000000000001</v>
      </c>
      <c r="CF188" s="12">
        <v>16.2971</v>
      </c>
      <c r="CG188" s="12">
        <v>16.685500000000001</v>
      </c>
      <c r="CH188" s="12">
        <v>16.664000000000001</v>
      </c>
      <c r="CI188" s="12">
        <v>17.110299999999999</v>
      </c>
      <c r="CJ188" s="12">
        <v>22.239599999999999</v>
      </c>
      <c r="CK188" s="12">
        <v>23.027200000000001</v>
      </c>
      <c r="CL188" s="12">
        <v>22.183599999999998</v>
      </c>
      <c r="CM188" s="12">
        <v>16.980399999999999</v>
      </c>
      <c r="CN188" s="12">
        <v>22.902100000000001</v>
      </c>
      <c r="CO188" s="12">
        <v>22.684899999999999</v>
      </c>
      <c r="CP188" s="24">
        <v>23.0061</v>
      </c>
      <c r="CQ188" s="5"/>
      <c r="CR188" s="5"/>
      <c r="CS188" s="5"/>
      <c r="CT188" s="5"/>
      <c r="CU188" s="5"/>
      <c r="CV188" s="5"/>
      <c r="CW188" s="5"/>
      <c r="CX188" s="5"/>
      <c r="CY188" s="5">
        <v>1458340</v>
      </c>
      <c r="CZ188" s="5">
        <v>2146560</v>
      </c>
      <c r="DA188" s="5">
        <v>1924890</v>
      </c>
      <c r="DB188" s="5">
        <v>1861310</v>
      </c>
      <c r="DC188" s="5"/>
      <c r="DD188" s="5"/>
      <c r="DE188" s="5"/>
      <c r="DF188" s="5"/>
      <c r="DG188" s="5"/>
      <c r="DH188" s="5"/>
      <c r="DI188" s="5"/>
      <c r="DJ188" s="5"/>
      <c r="DK188" s="5"/>
      <c r="DL188" s="5">
        <v>5149100</v>
      </c>
      <c r="DM188" s="5">
        <v>9443400</v>
      </c>
      <c r="DN188" s="5">
        <v>4033600</v>
      </c>
      <c r="DO188" s="5"/>
      <c r="DP188" s="5">
        <v>6870800</v>
      </c>
      <c r="DQ188" s="5">
        <v>8194900</v>
      </c>
      <c r="DR188" s="25">
        <v>8477600</v>
      </c>
      <c r="DS188" t="s">
        <v>2825</v>
      </c>
      <c r="DT188" t="s">
        <v>2826</v>
      </c>
      <c r="DU188" t="s">
        <v>2827</v>
      </c>
      <c r="DV188" s="11" t="s">
        <v>2828</v>
      </c>
      <c r="DW188" t="s">
        <v>2835</v>
      </c>
      <c r="DX188" t="s">
        <v>2830</v>
      </c>
      <c r="DY188">
        <v>306</v>
      </c>
    </row>
    <row r="189" spans="1:129" customFormat="1" x14ac:dyDescent="0.25">
      <c r="A189" t="s">
        <v>1479</v>
      </c>
      <c r="B189" t="s">
        <v>1479</v>
      </c>
      <c r="C189" t="s">
        <v>1480</v>
      </c>
      <c r="D189" t="s">
        <v>1481</v>
      </c>
      <c r="E189" s="11" t="s">
        <v>1478</v>
      </c>
      <c r="F189" s="1">
        <v>101</v>
      </c>
      <c r="G189" s="2">
        <v>31</v>
      </c>
      <c r="H189" s="29">
        <v>49463310</v>
      </c>
      <c r="I189" s="2">
        <v>1</v>
      </c>
      <c r="J189" s="2">
        <v>1</v>
      </c>
      <c r="K189" s="10">
        <v>1</v>
      </c>
      <c r="L189" s="7">
        <v>4.0304099999999998</v>
      </c>
      <c r="M189" s="7">
        <v>6.2823599999999997</v>
      </c>
      <c r="N189" s="8">
        <v>0</v>
      </c>
      <c r="O189" s="7">
        <v>5.9684100000000004</v>
      </c>
      <c r="P189" s="7">
        <v>6.2344099999999996</v>
      </c>
      <c r="Q189" s="8">
        <v>0</v>
      </c>
      <c r="R189" s="7">
        <v>1.9379999999999999</v>
      </c>
      <c r="S189" s="7">
        <v>3.8910200000000001</v>
      </c>
      <c r="T189" s="8">
        <v>0</v>
      </c>
      <c r="U189" s="7">
        <v>0.26749800000000001</v>
      </c>
      <c r="V189" s="7">
        <v>0.30023100000000003</v>
      </c>
      <c r="W189" s="8">
        <v>0.54794399999999999</v>
      </c>
      <c r="X189" s="7">
        <v>1.10947</v>
      </c>
      <c r="Y189" s="7">
        <v>2.9523199999999998</v>
      </c>
      <c r="Z189" s="8">
        <v>9.0290300000000004E-3</v>
      </c>
      <c r="AA189" s="7">
        <v>1.33938</v>
      </c>
      <c r="AB189" s="7">
        <v>2.99526</v>
      </c>
      <c r="AC189" s="8">
        <v>6.92816E-3</v>
      </c>
      <c r="AD189" s="7">
        <v>0.84197500000000003</v>
      </c>
      <c r="AE189" s="7">
        <v>1.1897800000000001</v>
      </c>
      <c r="AF189" s="8">
        <v>0.150752</v>
      </c>
      <c r="AG189" s="7">
        <v>1.07189</v>
      </c>
      <c r="AH189" s="7">
        <v>1.4698100000000001</v>
      </c>
      <c r="AI189" s="8">
        <v>0.13924500000000001</v>
      </c>
      <c r="AJ189" s="7">
        <v>0.22991</v>
      </c>
      <c r="AK189" s="7">
        <v>0.46402199999999999</v>
      </c>
      <c r="AL189" s="8">
        <v>0.68173499999999998</v>
      </c>
      <c r="AM189" s="13">
        <v>-0.89092199999999999</v>
      </c>
      <c r="AN189" s="13">
        <v>0.98489000000000004</v>
      </c>
      <c r="AO189" s="13">
        <v>1.88686</v>
      </c>
      <c r="AP189" s="13">
        <v>-0.81126500000000001</v>
      </c>
      <c r="AQ189" s="13">
        <v>-0.68676700000000002</v>
      </c>
      <c r="AR189" s="13">
        <v>-0.2949</v>
      </c>
      <c r="AS189" s="14">
        <v>-0.18789600000000001</v>
      </c>
      <c r="AT189" s="2" t="s">
        <v>4379</v>
      </c>
      <c r="AU189" s="4">
        <v>45600000</v>
      </c>
      <c r="AV189" s="2"/>
      <c r="AW189" s="4"/>
      <c r="AX189" s="2"/>
      <c r="AY189" s="29"/>
      <c r="AZ189" s="2" t="s">
        <v>4379</v>
      </c>
      <c r="BA189" s="4">
        <v>3900000</v>
      </c>
      <c r="BB189" s="2"/>
      <c r="BC189" s="4"/>
      <c r="BD189" s="2"/>
      <c r="BE189" s="29"/>
      <c r="BF189" s="39"/>
      <c r="BG189" s="39"/>
      <c r="BH189" s="39">
        <v>1</v>
      </c>
      <c r="BI189" s="39"/>
      <c r="BJ189" s="39"/>
      <c r="BK189" s="39"/>
      <c r="BL189" s="39"/>
      <c r="BM189" s="39"/>
      <c r="BN189" s="40"/>
      <c r="BO189" s="12">
        <v>17.039400000000001</v>
      </c>
      <c r="BP189" s="12">
        <v>17.583600000000001</v>
      </c>
      <c r="BQ189" s="12">
        <v>17.1952</v>
      </c>
      <c r="BR189" s="12">
        <v>16.779800000000002</v>
      </c>
      <c r="BS189" s="12">
        <v>21.328700000000001</v>
      </c>
      <c r="BT189" s="12">
        <v>21.247199999999999</v>
      </c>
      <c r="BU189" s="12">
        <v>21.0806</v>
      </c>
      <c r="BV189" s="12">
        <v>21.063099999999999</v>
      </c>
      <c r="BW189" s="12">
        <v>23.2912</v>
      </c>
      <c r="BX189" s="12">
        <v>23.555700000000002</v>
      </c>
      <c r="BY189" s="12">
        <v>23.075900000000001</v>
      </c>
      <c r="BZ189" s="12">
        <v>22.5489</v>
      </c>
      <c r="CA189" s="12">
        <v>17.262</v>
      </c>
      <c r="CB189" s="12">
        <v>16.962599999999998</v>
      </c>
      <c r="CC189" s="12">
        <v>17.491700000000002</v>
      </c>
      <c r="CD189" s="12">
        <v>17.566400000000002</v>
      </c>
      <c r="CE189" s="12">
        <v>17.789200000000001</v>
      </c>
      <c r="CF189" s="12">
        <v>17.874500000000001</v>
      </c>
      <c r="CG189" s="12">
        <v>16.565799999999999</v>
      </c>
      <c r="CH189" s="12">
        <v>18.123200000000001</v>
      </c>
      <c r="CI189" s="12">
        <v>18.788</v>
      </c>
      <c r="CJ189" s="12">
        <v>18.1586</v>
      </c>
      <c r="CK189" s="12">
        <v>18.446300000000001</v>
      </c>
      <c r="CL189" s="12">
        <v>18.3276</v>
      </c>
      <c r="CM189" s="12">
        <v>18.8215</v>
      </c>
      <c r="CN189" s="12">
        <v>18.450299999999999</v>
      </c>
      <c r="CO189" s="12">
        <v>19.081900000000001</v>
      </c>
      <c r="CP189" s="24">
        <v>18.2865</v>
      </c>
      <c r="CQ189" s="5"/>
      <c r="CR189" s="5"/>
      <c r="CS189" s="5"/>
      <c r="CT189" s="5"/>
      <c r="CU189" s="5">
        <v>2651490</v>
      </c>
      <c r="CV189" s="5">
        <v>2395010</v>
      </c>
      <c r="CW189" s="5">
        <v>2341730</v>
      </c>
      <c r="CX189" s="5">
        <v>2176660</v>
      </c>
      <c r="CY189" s="5">
        <v>9775310</v>
      </c>
      <c r="CZ189" s="5">
        <v>10484800</v>
      </c>
      <c r="DA189" s="5">
        <v>9302500</v>
      </c>
      <c r="DB189" s="5">
        <v>6433160</v>
      </c>
      <c r="DC189" s="5"/>
      <c r="DD189" s="5"/>
      <c r="DE189" s="5"/>
      <c r="DF189" s="5"/>
      <c r="DG189" s="5">
        <v>202430</v>
      </c>
      <c r="DH189" s="5">
        <v>240800</v>
      </c>
      <c r="DI189" s="5"/>
      <c r="DJ189" s="5">
        <v>287630</v>
      </c>
      <c r="DK189" s="5">
        <v>437950</v>
      </c>
      <c r="DL189" s="5">
        <v>302080</v>
      </c>
      <c r="DM189" s="5">
        <v>386840</v>
      </c>
      <c r="DN189" s="5">
        <v>286740</v>
      </c>
      <c r="DO189" s="5">
        <v>460890</v>
      </c>
      <c r="DP189" s="5">
        <v>322110</v>
      </c>
      <c r="DQ189" s="5">
        <v>653830</v>
      </c>
      <c r="DR189" s="25">
        <v>321350</v>
      </c>
      <c r="DS189" t="s">
        <v>1474</v>
      </c>
      <c r="DT189" t="s">
        <v>1475</v>
      </c>
      <c r="DU189" t="s">
        <v>1476</v>
      </c>
      <c r="DV189" s="11" t="s">
        <v>1477</v>
      </c>
      <c r="DW189" t="s">
        <v>1482</v>
      </c>
      <c r="DX189">
        <v>487</v>
      </c>
      <c r="DY189">
        <v>161</v>
      </c>
    </row>
    <row r="190" spans="1:129" customFormat="1" x14ac:dyDescent="0.25">
      <c r="A190" t="s">
        <v>273</v>
      </c>
      <c r="B190" t="s">
        <v>273</v>
      </c>
      <c r="C190" t="s">
        <v>274</v>
      </c>
      <c r="D190" t="s">
        <v>275</v>
      </c>
      <c r="E190" s="11" t="s">
        <v>272</v>
      </c>
      <c r="F190" s="1">
        <v>244</v>
      </c>
      <c r="G190" s="2">
        <v>9</v>
      </c>
      <c r="H190" s="29">
        <v>49252100</v>
      </c>
      <c r="I190" s="2">
        <v>1</v>
      </c>
      <c r="J190" s="2">
        <v>1</v>
      </c>
      <c r="K190" s="10">
        <v>0</v>
      </c>
      <c r="L190" s="7">
        <v>4.4080000000000004</v>
      </c>
      <c r="M190" s="7">
        <v>4.0548599999999997</v>
      </c>
      <c r="N190" s="8">
        <v>0</v>
      </c>
      <c r="O190" s="7">
        <v>6.2944800000000001</v>
      </c>
      <c r="P190" s="7">
        <v>5.6916799999999999</v>
      </c>
      <c r="Q190" s="8">
        <v>0</v>
      </c>
      <c r="R190" s="7">
        <v>1.8864799999999999</v>
      </c>
      <c r="S190" s="7">
        <v>2.6745199999999998</v>
      </c>
      <c r="T190" s="8">
        <v>7.6774199999999999E-3</v>
      </c>
      <c r="U190" s="7">
        <v>0.177535</v>
      </c>
      <c r="V190" s="7">
        <v>0.14446700000000001</v>
      </c>
      <c r="W190" s="8">
        <v>0.69813099999999995</v>
      </c>
      <c r="X190" s="7">
        <v>-0.28367999999999999</v>
      </c>
      <c r="Y190" s="7">
        <v>0.28305799999999998</v>
      </c>
      <c r="Z190" s="8">
        <v>0.45949299999999998</v>
      </c>
      <c r="AA190" s="7">
        <v>-5.1407799999999997E-2</v>
      </c>
      <c r="AB190" s="7">
        <v>3.8243600000000003E-2</v>
      </c>
      <c r="AC190" s="8">
        <v>0.876718</v>
      </c>
      <c r="AD190" s="7">
        <v>-0.46121499999999999</v>
      </c>
      <c r="AE190" s="7">
        <v>0.72782899999999995</v>
      </c>
      <c r="AF190" s="8">
        <v>0.36466900000000002</v>
      </c>
      <c r="AG190" s="7">
        <v>-0.22894300000000001</v>
      </c>
      <c r="AH190" s="7">
        <v>0.249969</v>
      </c>
      <c r="AI190" s="8">
        <v>0.74770499999999995</v>
      </c>
      <c r="AJ190" s="7">
        <v>0.23227200000000001</v>
      </c>
      <c r="AK190" s="7">
        <v>0.31984699999999999</v>
      </c>
      <c r="AL190" s="8">
        <v>0.71167800000000003</v>
      </c>
      <c r="AM190" s="13">
        <v>-0.62867399999999996</v>
      </c>
      <c r="AN190" s="13">
        <v>1.11425</v>
      </c>
      <c r="AO190" s="13">
        <v>1.86016</v>
      </c>
      <c r="AP190" s="13">
        <v>-0.57086099999999995</v>
      </c>
      <c r="AQ190" s="13">
        <v>-0.50066299999999997</v>
      </c>
      <c r="AR190" s="13">
        <v>-0.68302700000000005</v>
      </c>
      <c r="AS190" s="14">
        <v>-0.59118700000000002</v>
      </c>
      <c r="AT190" s="2" t="s">
        <v>4287</v>
      </c>
      <c r="AU190" s="4">
        <v>49300000</v>
      </c>
      <c r="AV190" s="2"/>
      <c r="AW190" s="4"/>
      <c r="AX190" s="2"/>
      <c r="AY190" s="29"/>
      <c r="AZ190" s="2"/>
      <c r="BA190" s="4"/>
      <c r="BB190" s="2"/>
      <c r="BC190" s="4"/>
      <c r="BD190" s="2"/>
      <c r="BE190" s="29"/>
      <c r="BF190" s="39"/>
      <c r="BG190" s="39">
        <v>1</v>
      </c>
      <c r="BH190" s="39"/>
      <c r="BI190" s="39"/>
      <c r="BJ190" s="39"/>
      <c r="BK190" s="39"/>
      <c r="BL190" s="39"/>
      <c r="BM190" s="39"/>
      <c r="BN190" s="40"/>
      <c r="BO190" s="12">
        <v>16.1356</v>
      </c>
      <c r="BP190" s="12">
        <v>17.3931</v>
      </c>
      <c r="BQ190" s="12">
        <v>16.625499999999999</v>
      </c>
      <c r="BR190" s="12">
        <v>17.5304</v>
      </c>
      <c r="BS190" s="12">
        <v>21.8386</v>
      </c>
      <c r="BT190" s="12">
        <v>21.691500000000001</v>
      </c>
      <c r="BU190" s="12">
        <v>20.330300000000001</v>
      </c>
      <c r="BV190" s="12">
        <v>21.456299999999999</v>
      </c>
      <c r="BW190" s="12">
        <v>23.312799999999999</v>
      </c>
      <c r="BX190" s="12">
        <v>23.541699999999999</v>
      </c>
      <c r="BY190" s="12">
        <v>22.991599999999998</v>
      </c>
      <c r="BZ190" s="12">
        <v>23.016400000000001</v>
      </c>
      <c r="CA190" s="12">
        <v>17.042300000000001</v>
      </c>
      <c r="CB190" s="12">
        <v>16.2422</v>
      </c>
      <c r="CC190" s="12">
        <v>18.097100000000001</v>
      </c>
      <c r="CD190" s="12">
        <v>16.887799999999999</v>
      </c>
      <c r="CE190" s="12">
        <v>17.9633</v>
      </c>
      <c r="CF190" s="12">
        <v>16.711200000000002</v>
      </c>
      <c r="CG190" s="12">
        <v>17.268999999999998</v>
      </c>
      <c r="CH190" s="12">
        <v>17.036100000000001</v>
      </c>
      <c r="CI190" s="12">
        <v>16.648800000000001</v>
      </c>
      <c r="CJ190" s="12">
        <v>17.2422</v>
      </c>
      <c r="CK190" s="12">
        <v>16.507899999999999</v>
      </c>
      <c r="CL190" s="12">
        <v>16.735800000000001</v>
      </c>
      <c r="CM190" s="12">
        <v>17.685099999999998</v>
      </c>
      <c r="CN190" s="12">
        <v>16.838799999999999</v>
      </c>
      <c r="CO190" s="12">
        <v>17.1082</v>
      </c>
      <c r="CP190" s="24">
        <v>16.431799999999999</v>
      </c>
      <c r="CQ190" s="5"/>
      <c r="CR190" s="5"/>
      <c r="CS190" s="5"/>
      <c r="CT190" s="5"/>
      <c r="CU190" s="5">
        <v>3776200</v>
      </c>
      <c r="CV190" s="5">
        <v>3256100</v>
      </c>
      <c r="CW190" s="5">
        <v>1389400</v>
      </c>
      <c r="CX190" s="5">
        <v>2858100</v>
      </c>
      <c r="CY190" s="5">
        <v>9922800</v>
      </c>
      <c r="CZ190" s="5">
        <v>10372800</v>
      </c>
      <c r="DA190" s="5">
        <v>8772500</v>
      </c>
      <c r="DB190" s="5">
        <v>8904200</v>
      </c>
      <c r="DC190" s="5"/>
      <c r="DD190" s="5"/>
      <c r="DE190" s="5"/>
      <c r="DF190" s="5"/>
      <c r="DG190" s="5"/>
      <c r="DH190" s="5"/>
      <c r="DI190" s="5"/>
      <c r="DJ190" s="5"/>
      <c r="DK190" s="5"/>
      <c r="DL190" s="5"/>
      <c r="DM190" s="5"/>
      <c r="DN190" s="5"/>
      <c r="DO190" s="5"/>
      <c r="DP190" s="5"/>
      <c r="DQ190" s="5"/>
      <c r="DR190" s="25"/>
      <c r="DS190" t="s">
        <v>268</v>
      </c>
      <c r="DT190" t="s">
        <v>269</v>
      </c>
      <c r="DU190" t="s">
        <v>270</v>
      </c>
      <c r="DV190" s="11" t="s">
        <v>271</v>
      </c>
      <c r="DW190" t="s">
        <v>276</v>
      </c>
      <c r="DX190">
        <v>355</v>
      </c>
      <c r="DY190">
        <v>27</v>
      </c>
    </row>
    <row r="191" spans="1:129" customFormat="1" x14ac:dyDescent="0.25">
      <c r="A191" t="s">
        <v>1974</v>
      </c>
      <c r="B191" t="s">
        <v>1974</v>
      </c>
      <c r="C191" t="s">
        <v>1975</v>
      </c>
      <c r="D191" t="s">
        <v>1976</v>
      </c>
      <c r="E191" s="11" t="s">
        <v>1973</v>
      </c>
      <c r="F191" s="1">
        <v>116</v>
      </c>
      <c r="G191" s="2">
        <v>10</v>
      </c>
      <c r="H191" s="29">
        <v>48998390</v>
      </c>
      <c r="I191" s="2">
        <v>1</v>
      </c>
      <c r="J191" s="2">
        <v>0</v>
      </c>
      <c r="K191" s="10">
        <v>1</v>
      </c>
      <c r="L191" s="7">
        <v>0.40527800000000003</v>
      </c>
      <c r="M191" s="7">
        <v>0.36463499999999999</v>
      </c>
      <c r="N191" s="8">
        <v>0.48363499999999998</v>
      </c>
      <c r="O191" s="7">
        <v>0.75961500000000004</v>
      </c>
      <c r="P191" s="7">
        <v>0.69276899999999997</v>
      </c>
      <c r="Q191" s="8">
        <v>0.146866</v>
      </c>
      <c r="R191" s="7">
        <v>0.35433799999999999</v>
      </c>
      <c r="S191" s="7">
        <v>0.65527500000000005</v>
      </c>
      <c r="T191" s="8">
        <v>0.58039300000000005</v>
      </c>
      <c r="U191" s="7">
        <v>3.3720400000000001</v>
      </c>
      <c r="V191" s="7">
        <v>1.3811100000000001</v>
      </c>
      <c r="W191" s="8">
        <v>6.5010099999999998E-3</v>
      </c>
      <c r="X191" s="7">
        <v>5.4537800000000001</v>
      </c>
      <c r="Y191" s="7">
        <v>3.5885199999999999</v>
      </c>
      <c r="Z191" s="8">
        <v>1.1744699999999999E-3</v>
      </c>
      <c r="AA191" s="7">
        <v>2.9243199999999998</v>
      </c>
      <c r="AB191" s="7">
        <v>1.10728</v>
      </c>
      <c r="AC191" s="8">
        <v>1.8945799999999999E-2</v>
      </c>
      <c r="AD191" s="7">
        <v>2.08175</v>
      </c>
      <c r="AE191" s="7">
        <v>0.96952799999999995</v>
      </c>
      <c r="AF191" s="8">
        <v>5.4288900000000001E-2</v>
      </c>
      <c r="AG191" s="7">
        <v>-0.44772000000000001</v>
      </c>
      <c r="AH191" s="7">
        <v>0.101975</v>
      </c>
      <c r="AI191" s="8">
        <v>0.80270799999999998</v>
      </c>
      <c r="AJ191" s="7">
        <v>-2.5294699999999999</v>
      </c>
      <c r="AK191" s="7">
        <v>1.11425</v>
      </c>
      <c r="AL191" s="8">
        <v>5.0029999999999998E-2</v>
      </c>
      <c r="AM191" s="13">
        <v>-0.92684200000000005</v>
      </c>
      <c r="AN191" s="13">
        <v>-0.77638200000000002</v>
      </c>
      <c r="AO191" s="13">
        <v>-0.64483599999999996</v>
      </c>
      <c r="AP191" s="13">
        <v>-0.50354399999999999</v>
      </c>
      <c r="AQ191" s="13">
        <v>0.74832399999999999</v>
      </c>
      <c r="AR191" s="13">
        <v>1.5211699999999999</v>
      </c>
      <c r="AS191" s="14">
        <v>0.58210899999999999</v>
      </c>
      <c r="AT191" s="2"/>
      <c r="AU191" s="4"/>
      <c r="AV191" s="2"/>
      <c r="AW191" s="4"/>
      <c r="AX191" s="2"/>
      <c r="AY191" s="29"/>
      <c r="AZ191" s="2" t="s">
        <v>4407</v>
      </c>
      <c r="BA191" s="4">
        <v>49000000</v>
      </c>
      <c r="BB191" s="2"/>
      <c r="BC191" s="4"/>
      <c r="BD191" s="2"/>
      <c r="BE191" s="29"/>
      <c r="BF191" s="39"/>
      <c r="BG191" s="39"/>
      <c r="BH191" s="39">
        <v>1</v>
      </c>
      <c r="BI191" s="39"/>
      <c r="BJ191" s="39"/>
      <c r="BK191" s="39"/>
      <c r="BL191" s="39"/>
      <c r="BM191" s="39"/>
      <c r="BN191" s="40"/>
      <c r="BO191" s="12">
        <v>15.3965</v>
      </c>
      <c r="BP191" s="12">
        <v>15.8512</v>
      </c>
      <c r="BQ191" s="12">
        <v>17.5595</v>
      </c>
      <c r="BR191" s="12">
        <v>15.945600000000001</v>
      </c>
      <c r="BS191" s="12">
        <v>16.4542</v>
      </c>
      <c r="BT191" s="12">
        <v>16.5244</v>
      </c>
      <c r="BU191" s="12">
        <v>16.859400000000001</v>
      </c>
      <c r="BV191" s="12">
        <v>16.536000000000001</v>
      </c>
      <c r="BW191" s="12">
        <v>16.6386</v>
      </c>
      <c r="BX191" s="12">
        <v>16.682099999999998</v>
      </c>
      <c r="BY191" s="12">
        <v>16.8002</v>
      </c>
      <c r="BZ191" s="12">
        <v>17.670500000000001</v>
      </c>
      <c r="CA191" s="12">
        <v>19.427399999999999</v>
      </c>
      <c r="CB191" s="12">
        <v>16.457000000000001</v>
      </c>
      <c r="CC191" s="12">
        <v>16.918099999999999</v>
      </c>
      <c r="CD191" s="12">
        <v>16.511199999999999</v>
      </c>
      <c r="CE191" s="12">
        <v>21.6051</v>
      </c>
      <c r="CF191" s="12">
        <v>17.486599999999999</v>
      </c>
      <c r="CG191" s="12">
        <v>21.293500000000002</v>
      </c>
      <c r="CH191" s="12">
        <v>22.416599999999999</v>
      </c>
      <c r="CI191" s="12">
        <v>22.924600000000002</v>
      </c>
      <c r="CJ191" s="12">
        <v>22.672899999999998</v>
      </c>
      <c r="CK191" s="12">
        <v>22.6205</v>
      </c>
      <c r="CL191" s="12">
        <v>22.910799999999998</v>
      </c>
      <c r="CM191" s="12">
        <v>21.490200000000002</v>
      </c>
      <c r="CN191" s="12">
        <v>16.732600000000001</v>
      </c>
      <c r="CO191" s="12">
        <v>21.026800000000001</v>
      </c>
      <c r="CP191" s="24">
        <v>21.761399999999998</v>
      </c>
      <c r="CQ191" s="5"/>
      <c r="CR191" s="5"/>
      <c r="CS191" s="5"/>
      <c r="CT191" s="5"/>
      <c r="CU191" s="5"/>
      <c r="CV191" s="5"/>
      <c r="CW191" s="5"/>
      <c r="CX191" s="5"/>
      <c r="CY191" s="5"/>
      <c r="CZ191" s="5"/>
      <c r="DA191" s="5"/>
      <c r="DB191" s="5"/>
      <c r="DC191" s="5">
        <v>578890</v>
      </c>
      <c r="DD191" s="5"/>
      <c r="DE191" s="5"/>
      <c r="DF191" s="5"/>
      <c r="DG191" s="5">
        <v>2783000</v>
      </c>
      <c r="DH191" s="5"/>
      <c r="DI191" s="5">
        <v>2563900</v>
      </c>
      <c r="DJ191" s="5">
        <v>5650100</v>
      </c>
      <c r="DK191" s="5">
        <v>7647600</v>
      </c>
      <c r="DL191" s="5">
        <v>6958200</v>
      </c>
      <c r="DM191" s="5">
        <v>7111200</v>
      </c>
      <c r="DN191" s="5">
        <v>6641000</v>
      </c>
      <c r="DO191" s="5">
        <v>2928500</v>
      </c>
      <c r="DP191" s="5"/>
      <c r="DQ191" s="5">
        <v>2559800</v>
      </c>
      <c r="DR191" s="25">
        <v>3576200</v>
      </c>
      <c r="DS191" t="s">
        <v>1969</v>
      </c>
      <c r="DT191" t="s">
        <v>1970</v>
      </c>
      <c r="DU191" t="s">
        <v>1971</v>
      </c>
      <c r="DV191" s="11" t="s">
        <v>1972</v>
      </c>
      <c r="DW191" t="s">
        <v>1977</v>
      </c>
      <c r="DX191">
        <v>533</v>
      </c>
      <c r="DY191">
        <v>213</v>
      </c>
    </row>
    <row r="192" spans="1:129" customFormat="1" x14ac:dyDescent="0.25">
      <c r="A192" t="s">
        <v>3697</v>
      </c>
      <c r="B192" t="s">
        <v>3697</v>
      </c>
      <c r="C192" t="s">
        <v>3698</v>
      </c>
      <c r="D192" t="s">
        <v>3699</v>
      </c>
      <c r="E192" s="11" t="s">
        <v>3696</v>
      </c>
      <c r="F192" s="1">
        <v>98</v>
      </c>
      <c r="G192" s="2">
        <v>1</v>
      </c>
      <c r="H192" s="29">
        <v>48621400</v>
      </c>
      <c r="I192" s="2">
        <v>1</v>
      </c>
      <c r="J192" s="2">
        <v>0</v>
      </c>
      <c r="K192" s="10">
        <v>1</v>
      </c>
      <c r="L192" s="7">
        <v>0.46983200000000003</v>
      </c>
      <c r="M192" s="7">
        <v>0.62595800000000001</v>
      </c>
      <c r="N192" s="8">
        <v>0.362792</v>
      </c>
      <c r="O192" s="7">
        <v>-1.41327E-2</v>
      </c>
      <c r="P192" s="7">
        <v>7.9534600000000007E-3</v>
      </c>
      <c r="Q192" s="8">
        <v>0.96830300000000002</v>
      </c>
      <c r="R192" s="7">
        <v>-0.48396499999999998</v>
      </c>
      <c r="S192" s="7">
        <v>0.340167</v>
      </c>
      <c r="T192" s="8">
        <v>0.61130899999999999</v>
      </c>
      <c r="U192" s="7">
        <v>3.7032400000000001</v>
      </c>
      <c r="V192" s="7">
        <v>2.1639900000000001</v>
      </c>
      <c r="W192" s="8">
        <v>2.2087000000000001E-3</v>
      </c>
      <c r="X192" s="7">
        <v>3.8614199999999999</v>
      </c>
      <c r="Y192" s="7">
        <v>2.2536299999999998</v>
      </c>
      <c r="Z192" s="8">
        <v>1.36667E-3</v>
      </c>
      <c r="AA192" s="7">
        <v>4.2150800000000004</v>
      </c>
      <c r="AB192" s="7">
        <v>2.35562</v>
      </c>
      <c r="AC192" s="8">
        <v>7.8857099999999996E-4</v>
      </c>
      <c r="AD192" s="7">
        <v>0.15817700000000001</v>
      </c>
      <c r="AE192" s="7">
        <v>0.55846399999999996</v>
      </c>
      <c r="AF192" s="8">
        <v>0.70424900000000001</v>
      </c>
      <c r="AG192" s="7">
        <v>0.51183699999999999</v>
      </c>
      <c r="AH192" s="7">
        <v>0.89760399999999996</v>
      </c>
      <c r="AI192" s="8">
        <v>0.43148900000000001</v>
      </c>
      <c r="AJ192" s="7">
        <v>0.35365999999999997</v>
      </c>
      <c r="AK192" s="7">
        <v>0.595495</v>
      </c>
      <c r="AL192" s="8">
        <v>0.52405599999999997</v>
      </c>
      <c r="AM192" s="13">
        <v>-0.95407600000000004</v>
      </c>
      <c r="AN192" s="13">
        <v>-0.76544500000000004</v>
      </c>
      <c r="AO192" s="13">
        <v>-0.95974899999999996</v>
      </c>
      <c r="AP192" s="13">
        <v>-0.51252299999999995</v>
      </c>
      <c r="AQ192" s="13">
        <v>0.97426500000000005</v>
      </c>
      <c r="AR192" s="13">
        <v>1.0377700000000001</v>
      </c>
      <c r="AS192" s="14">
        <v>1.1797599999999999</v>
      </c>
      <c r="AT192" s="2"/>
      <c r="AU192" s="4"/>
      <c r="AV192" s="2"/>
      <c r="AW192" s="4"/>
      <c r="AX192" s="2"/>
      <c r="AY192" s="29"/>
      <c r="AZ192" s="2" t="s">
        <v>4320</v>
      </c>
      <c r="BA192" s="4">
        <v>48600000</v>
      </c>
      <c r="BB192" s="2"/>
      <c r="BC192" s="4"/>
      <c r="BD192" s="2"/>
      <c r="BE192" s="29"/>
      <c r="BF192" s="39">
        <v>1</v>
      </c>
      <c r="BG192" s="39"/>
      <c r="BH192" s="39"/>
      <c r="BI192" s="39"/>
      <c r="BJ192" s="39"/>
      <c r="BK192" s="39"/>
      <c r="BL192" s="39"/>
      <c r="BM192" s="39"/>
      <c r="BN192" s="40"/>
      <c r="BO192" s="12">
        <v>16.197099999999999</v>
      </c>
      <c r="BP192" s="12">
        <v>16.846299999999999</v>
      </c>
      <c r="BQ192" s="12">
        <v>16.901900000000001</v>
      </c>
      <c r="BR192" s="12">
        <v>17.348199999999999</v>
      </c>
      <c r="BS192" s="12">
        <v>17.8188</v>
      </c>
      <c r="BT192" s="12">
        <v>17.636399999999998</v>
      </c>
      <c r="BU192" s="12">
        <v>17.0671</v>
      </c>
      <c r="BV192" s="12">
        <v>16.650600000000001</v>
      </c>
      <c r="BW192" s="12">
        <v>18.3126</v>
      </c>
      <c r="BX192" s="12">
        <v>16.440200000000001</v>
      </c>
      <c r="BY192" s="12">
        <v>15.7178</v>
      </c>
      <c r="BZ192" s="12">
        <v>16.766400000000001</v>
      </c>
      <c r="CA192" s="12">
        <v>16.809899999999999</v>
      </c>
      <c r="CB192" s="12">
        <v>16.698</v>
      </c>
      <c r="CC192" s="12">
        <v>20.593800000000002</v>
      </c>
      <c r="CD192" s="12">
        <v>17.591100000000001</v>
      </c>
      <c r="CE192" s="12">
        <v>21.5183</v>
      </c>
      <c r="CF192" s="12">
        <v>21.5504</v>
      </c>
      <c r="CG192" s="12">
        <v>21.941099999999999</v>
      </c>
      <c r="CH192" s="12">
        <v>21.495999999999999</v>
      </c>
      <c r="CI192" s="12">
        <v>21.683800000000002</v>
      </c>
      <c r="CJ192" s="12">
        <v>21.616299999999999</v>
      </c>
      <c r="CK192" s="12">
        <v>21.944199999999999</v>
      </c>
      <c r="CL192" s="12">
        <v>21.894200000000001</v>
      </c>
      <c r="CM192" s="12">
        <v>22.825600000000001</v>
      </c>
      <c r="CN192" s="12">
        <v>21.837800000000001</v>
      </c>
      <c r="CO192" s="12">
        <v>22.283200000000001</v>
      </c>
      <c r="CP192" s="24">
        <v>21.6065</v>
      </c>
      <c r="CQ192" s="5"/>
      <c r="CR192" s="5"/>
      <c r="CS192" s="5"/>
      <c r="CT192" s="5"/>
      <c r="CU192" s="5"/>
      <c r="CV192" s="5"/>
      <c r="CW192" s="5"/>
      <c r="CX192" s="5"/>
      <c r="CY192" s="5"/>
      <c r="CZ192" s="5"/>
      <c r="DA192" s="5"/>
      <c r="DB192" s="5"/>
      <c r="DC192" s="5"/>
      <c r="DD192" s="5"/>
      <c r="DE192" s="5">
        <v>1507300</v>
      </c>
      <c r="DF192" s="5"/>
      <c r="DG192" s="5">
        <v>2621900</v>
      </c>
      <c r="DH192" s="5">
        <v>3078900</v>
      </c>
      <c r="DI192" s="5">
        <v>4016200</v>
      </c>
      <c r="DJ192" s="5">
        <v>2983700</v>
      </c>
      <c r="DK192" s="5">
        <v>3242900</v>
      </c>
      <c r="DL192" s="5">
        <v>3339000</v>
      </c>
      <c r="DM192" s="5">
        <v>4436800</v>
      </c>
      <c r="DN192" s="5">
        <v>3307700</v>
      </c>
      <c r="DO192" s="5">
        <v>7387400</v>
      </c>
      <c r="DP192" s="5">
        <v>3305900</v>
      </c>
      <c r="DQ192" s="5">
        <v>6181700</v>
      </c>
      <c r="DR192" s="25">
        <v>3212000</v>
      </c>
      <c r="DS192" t="s">
        <v>3692</v>
      </c>
      <c r="DT192" t="s">
        <v>3693</v>
      </c>
      <c r="DU192" t="s">
        <v>3694</v>
      </c>
      <c r="DV192" s="11" t="s">
        <v>3695</v>
      </c>
      <c r="DW192" t="s">
        <v>3700</v>
      </c>
      <c r="DX192">
        <v>207</v>
      </c>
      <c r="DY192">
        <v>402</v>
      </c>
    </row>
    <row r="193" spans="1:129" customFormat="1" x14ac:dyDescent="0.25">
      <c r="A193" t="s">
        <v>3056</v>
      </c>
      <c r="B193" t="s">
        <v>3056</v>
      </c>
      <c r="C193" t="s">
        <v>3057</v>
      </c>
      <c r="D193" t="s">
        <v>3058</v>
      </c>
      <c r="E193" s="11" t="s">
        <v>3054</v>
      </c>
      <c r="F193" s="1" t="s">
        <v>4246</v>
      </c>
      <c r="G193" s="2">
        <v>16</v>
      </c>
      <c r="H193" s="29">
        <v>47142977</v>
      </c>
      <c r="I193" s="2">
        <v>4</v>
      </c>
      <c r="J193" s="2">
        <v>0</v>
      </c>
      <c r="K193" s="10">
        <v>4</v>
      </c>
      <c r="L193" s="7">
        <v>0.205233</v>
      </c>
      <c r="M193" s="7">
        <v>0.23022500000000001</v>
      </c>
      <c r="N193" s="8">
        <v>0.66391299999999998</v>
      </c>
      <c r="O193" s="7">
        <v>0.43980599999999997</v>
      </c>
      <c r="P193" s="7">
        <v>0.375334</v>
      </c>
      <c r="Q193" s="8">
        <v>0.36074200000000001</v>
      </c>
      <c r="R193" s="7">
        <v>0.234572</v>
      </c>
      <c r="S193" s="7">
        <v>0.16664799999999999</v>
      </c>
      <c r="T193" s="8">
        <v>0.78161800000000003</v>
      </c>
      <c r="U193" s="7">
        <v>3.4552700000000001</v>
      </c>
      <c r="V193" s="7">
        <v>2.6833399999999998</v>
      </c>
      <c r="W193" s="8">
        <v>9.3103399999999996E-4</v>
      </c>
      <c r="X193" s="7">
        <v>3.8551799999999998</v>
      </c>
      <c r="Y193" s="7">
        <v>3.0215700000000001</v>
      </c>
      <c r="Z193" s="8">
        <v>8.1176499999999999E-4</v>
      </c>
      <c r="AA193" s="7">
        <v>3.7157300000000002</v>
      </c>
      <c r="AB193" s="7">
        <v>2.8686699999999998</v>
      </c>
      <c r="AC193" s="8">
        <v>0</v>
      </c>
      <c r="AD193" s="7">
        <v>0.39991500000000002</v>
      </c>
      <c r="AE193" s="7">
        <v>0.82653200000000004</v>
      </c>
      <c r="AF193" s="8">
        <v>0.39138099999999998</v>
      </c>
      <c r="AG193" s="7">
        <v>0.260467</v>
      </c>
      <c r="AH193" s="7">
        <v>0.392787</v>
      </c>
      <c r="AI193" s="8">
        <v>0.686334</v>
      </c>
      <c r="AJ193" s="7">
        <v>-0.13944799999999999</v>
      </c>
      <c r="AK193" s="7">
        <v>0.25916400000000001</v>
      </c>
      <c r="AL193" s="8">
        <v>0.80273600000000001</v>
      </c>
      <c r="AM193" s="13">
        <v>-1.0087299999999999</v>
      </c>
      <c r="AN193" s="13">
        <v>-0.92113900000000004</v>
      </c>
      <c r="AO193" s="13">
        <v>-0.82103000000000004</v>
      </c>
      <c r="AP193" s="13">
        <v>-0.48871199999999998</v>
      </c>
      <c r="AQ193" s="13">
        <v>0.98592400000000002</v>
      </c>
      <c r="AR193" s="13">
        <v>1.1566000000000001</v>
      </c>
      <c r="AS193" s="14">
        <v>1.0970899999999999</v>
      </c>
      <c r="AT193" s="2"/>
      <c r="AU193" s="4"/>
      <c r="AV193" s="2"/>
      <c r="AW193" s="4"/>
      <c r="AX193" s="2"/>
      <c r="AY193" s="29"/>
      <c r="AZ193" s="2" t="s">
        <v>4650</v>
      </c>
      <c r="BA193" s="4">
        <v>22700000</v>
      </c>
      <c r="BB193" s="2" t="s">
        <v>4312</v>
      </c>
      <c r="BC193" s="4">
        <v>14800000</v>
      </c>
      <c r="BD193" s="2" t="s">
        <v>4798</v>
      </c>
      <c r="BE193" s="29">
        <v>6240000</v>
      </c>
      <c r="BF193" s="39"/>
      <c r="BG193" s="39"/>
      <c r="BH193" s="39">
        <v>1</v>
      </c>
      <c r="BI193" s="39"/>
      <c r="BJ193" s="39"/>
      <c r="BK193" s="39"/>
      <c r="BL193" s="39"/>
      <c r="BM193" s="39"/>
      <c r="BN193" s="40"/>
      <c r="BO193" s="12">
        <v>17.5199</v>
      </c>
      <c r="BP193" s="12">
        <v>16.502500000000001</v>
      </c>
      <c r="BQ193" s="12">
        <v>16.7697</v>
      </c>
      <c r="BR193" s="12">
        <v>16.980899999999998</v>
      </c>
      <c r="BS193" s="12">
        <v>16.881900000000002</v>
      </c>
      <c r="BT193" s="12">
        <v>17.394200000000001</v>
      </c>
      <c r="BU193" s="12">
        <v>17.8142</v>
      </c>
      <c r="BV193" s="12">
        <v>16.503699999999998</v>
      </c>
      <c r="BW193" s="12">
        <v>18.4297</v>
      </c>
      <c r="BX193" s="12">
        <v>17.6006</v>
      </c>
      <c r="BY193" s="12">
        <v>17.306899999999999</v>
      </c>
      <c r="BZ193" s="12">
        <v>16.1952</v>
      </c>
      <c r="CA193" s="12">
        <v>18.732700000000001</v>
      </c>
      <c r="CB193" s="12">
        <v>19.666499999999999</v>
      </c>
      <c r="CC193" s="12">
        <v>16.9678</v>
      </c>
      <c r="CD193" s="12">
        <v>17.28</v>
      </c>
      <c r="CE193" s="12">
        <v>21.980799999999999</v>
      </c>
      <c r="CF193" s="12">
        <v>21.537500000000001</v>
      </c>
      <c r="CG193" s="12">
        <v>21.0352</v>
      </c>
      <c r="CH193" s="12">
        <v>21.9145</v>
      </c>
      <c r="CI193" s="12">
        <v>21.7394</v>
      </c>
      <c r="CJ193" s="12">
        <v>22.1433</v>
      </c>
      <c r="CK193" s="12">
        <v>21.9679</v>
      </c>
      <c r="CL193" s="12">
        <v>22.217099999999999</v>
      </c>
      <c r="CM193" s="12">
        <v>22.082100000000001</v>
      </c>
      <c r="CN193" s="12">
        <v>22.214099999999998</v>
      </c>
      <c r="CO193" s="12">
        <v>21.8779</v>
      </c>
      <c r="CP193" s="24">
        <v>21.335899999999999</v>
      </c>
      <c r="CQ193" s="5"/>
      <c r="CR193" s="5"/>
      <c r="CS193" s="5"/>
      <c r="CT193" s="5"/>
      <c r="CU193" s="5"/>
      <c r="CV193" s="5"/>
      <c r="CW193" s="5"/>
      <c r="CX193" s="5"/>
      <c r="CY193" s="5"/>
      <c r="CZ193" s="5"/>
      <c r="DA193" s="5"/>
      <c r="DB193" s="5"/>
      <c r="DC193" s="5">
        <v>360190</v>
      </c>
      <c r="DD193" s="5">
        <v>874822</v>
      </c>
      <c r="DE193" s="5">
        <v>123135</v>
      </c>
      <c r="DF193" s="5">
        <v>165790</v>
      </c>
      <c r="DG193" s="5">
        <v>3602220</v>
      </c>
      <c r="DH193" s="5">
        <v>3051590</v>
      </c>
      <c r="DI193" s="5">
        <v>2143733</v>
      </c>
      <c r="DJ193" s="5">
        <v>3988600</v>
      </c>
      <c r="DK193" s="5">
        <v>3370120</v>
      </c>
      <c r="DL193" s="5">
        <v>4815827</v>
      </c>
      <c r="DM193" s="5">
        <v>4510860</v>
      </c>
      <c r="DN193" s="5">
        <v>4127250</v>
      </c>
      <c r="DO193" s="5">
        <v>4413170</v>
      </c>
      <c r="DP193" s="5">
        <v>4281670</v>
      </c>
      <c r="DQ193" s="5">
        <v>4651560</v>
      </c>
      <c r="DR193" s="25">
        <v>2662440</v>
      </c>
      <c r="DS193" t="s">
        <v>3051</v>
      </c>
      <c r="DT193" t="s">
        <v>3015</v>
      </c>
      <c r="DU193" t="s">
        <v>3052</v>
      </c>
      <c r="DV193" s="11" t="s">
        <v>3053</v>
      </c>
      <c r="DW193" t="s">
        <v>3059</v>
      </c>
      <c r="DX193" t="s">
        <v>3055</v>
      </c>
      <c r="DY193">
        <v>330</v>
      </c>
    </row>
    <row r="194" spans="1:129" customFormat="1" x14ac:dyDescent="0.25">
      <c r="A194" t="s">
        <v>128</v>
      </c>
      <c r="B194" t="s">
        <v>128</v>
      </c>
      <c r="C194" t="s">
        <v>129</v>
      </c>
      <c r="D194" t="s">
        <v>130</v>
      </c>
      <c r="E194" s="11" t="s">
        <v>126</v>
      </c>
      <c r="F194" s="1" t="s">
        <v>4185</v>
      </c>
      <c r="G194" s="2">
        <v>4</v>
      </c>
      <c r="H194" s="29">
        <v>47134720</v>
      </c>
      <c r="I194" s="2">
        <v>2</v>
      </c>
      <c r="J194" s="2">
        <v>2</v>
      </c>
      <c r="K194" s="10">
        <v>0</v>
      </c>
      <c r="L194" s="7">
        <v>2.2899799999999999</v>
      </c>
      <c r="M194" s="7">
        <v>1.8042899999999999</v>
      </c>
      <c r="N194" s="8">
        <v>3.6577300000000001E-3</v>
      </c>
      <c r="O194" s="7">
        <v>1.97845</v>
      </c>
      <c r="P194" s="7">
        <v>2.0975600000000001</v>
      </c>
      <c r="Q194" s="8">
        <v>3.1406199999999998E-3</v>
      </c>
      <c r="R194" s="7">
        <v>-0.31152800000000003</v>
      </c>
      <c r="S194" s="7">
        <v>0.168457</v>
      </c>
      <c r="T194" s="8">
        <v>0.76949599999999996</v>
      </c>
      <c r="U194" s="7">
        <v>0.62665700000000002</v>
      </c>
      <c r="V194" s="7">
        <v>1.1356599999999999</v>
      </c>
      <c r="W194" s="8">
        <v>0.16450100000000001</v>
      </c>
      <c r="X194" s="7">
        <v>0.15981200000000001</v>
      </c>
      <c r="Y194" s="7">
        <v>0.25569900000000001</v>
      </c>
      <c r="Z194" s="8">
        <v>0.56213599999999997</v>
      </c>
      <c r="AA194" s="7">
        <v>0.34158899999999998</v>
      </c>
      <c r="AB194" s="7">
        <v>0.35588799999999998</v>
      </c>
      <c r="AC194" s="8">
        <v>0.457208</v>
      </c>
      <c r="AD194" s="7">
        <v>-0.46684500000000001</v>
      </c>
      <c r="AE194" s="7">
        <v>0.79569500000000004</v>
      </c>
      <c r="AF194" s="8">
        <v>0.35238900000000001</v>
      </c>
      <c r="AG194" s="7">
        <v>-0.28506799999999999</v>
      </c>
      <c r="AH194" s="7">
        <v>0.26918399999999998</v>
      </c>
      <c r="AI194" s="8">
        <v>0.71138599999999996</v>
      </c>
      <c r="AJ194" s="7">
        <v>0.18177699999999999</v>
      </c>
      <c r="AK194" s="7">
        <v>0.169408</v>
      </c>
      <c r="AL194" s="8">
        <v>0.80355399999999999</v>
      </c>
      <c r="AM194" s="13">
        <v>0.45737100000000003</v>
      </c>
      <c r="AN194" s="13">
        <v>1.4037299999999999</v>
      </c>
      <c r="AO194" s="13">
        <v>1.2749900000000001</v>
      </c>
      <c r="AP194" s="13">
        <v>-0.90056700000000001</v>
      </c>
      <c r="AQ194" s="13">
        <v>-0.64159500000000003</v>
      </c>
      <c r="AR194" s="13">
        <v>-0.83452199999999999</v>
      </c>
      <c r="AS194" s="14">
        <v>-0.75940099999999999</v>
      </c>
      <c r="AT194" s="2" t="s">
        <v>4572</v>
      </c>
      <c r="AU194" s="4">
        <v>33300000</v>
      </c>
      <c r="AV194" s="2" t="s">
        <v>4573</v>
      </c>
      <c r="AW194" s="4">
        <v>13800000</v>
      </c>
      <c r="AX194" s="2"/>
      <c r="AY194" s="29"/>
      <c r="AZ194" s="2"/>
      <c r="BA194" s="4"/>
      <c r="BB194" s="2"/>
      <c r="BC194" s="4"/>
      <c r="BD194" s="2"/>
      <c r="BE194" s="29"/>
      <c r="BF194" s="39">
        <v>0.70691293905988783</v>
      </c>
      <c r="BG194" s="39"/>
      <c r="BH194" s="39">
        <v>0.29308706094011217</v>
      </c>
      <c r="BI194" s="39"/>
      <c r="BJ194" s="39"/>
      <c r="BK194" s="39"/>
      <c r="BL194" s="39"/>
      <c r="BM194" s="39"/>
      <c r="BN194" s="40"/>
      <c r="BO194" s="12">
        <v>19.883600000000001</v>
      </c>
      <c r="BP194" s="12">
        <v>20.637799999999999</v>
      </c>
      <c r="BQ194" s="12">
        <v>20.2864</v>
      </c>
      <c r="BR194" s="12">
        <v>19.105499999999999</v>
      </c>
      <c r="BS194" s="12">
        <v>23.340499999999999</v>
      </c>
      <c r="BT194" s="12">
        <v>22.305800000000001</v>
      </c>
      <c r="BU194" s="12">
        <v>22.850999999999999</v>
      </c>
      <c r="BV194" s="12">
        <v>20.576000000000001</v>
      </c>
      <c r="BW194" s="12">
        <v>22.2349</v>
      </c>
      <c r="BX194" s="12">
        <v>22.857900000000001</v>
      </c>
      <c r="BY194" s="12">
        <v>21.047999999999998</v>
      </c>
      <c r="BZ194" s="12">
        <v>21.686299999999999</v>
      </c>
      <c r="CA194" s="12">
        <v>16.951899999999998</v>
      </c>
      <c r="CB194" s="12">
        <v>16.9011</v>
      </c>
      <c r="CC194" s="12">
        <v>16.1721</v>
      </c>
      <c r="CD194" s="12">
        <v>16.744499999999999</v>
      </c>
      <c r="CE194" s="12">
        <v>17.1145</v>
      </c>
      <c r="CF194" s="12">
        <v>16.861699999999999</v>
      </c>
      <c r="CG194" s="12">
        <v>17.921399999999998</v>
      </c>
      <c r="CH194" s="12">
        <v>17.378599999999999</v>
      </c>
      <c r="CI194" s="12">
        <v>16.8399</v>
      </c>
      <c r="CJ194" s="12">
        <v>16.9086</v>
      </c>
      <c r="CK194" s="12">
        <v>17.275200000000002</v>
      </c>
      <c r="CL194" s="12">
        <v>16.385100000000001</v>
      </c>
      <c r="CM194" s="12">
        <v>18.119599999999998</v>
      </c>
      <c r="CN194" s="12">
        <v>16.466000000000001</v>
      </c>
      <c r="CO194" s="12">
        <v>16.908000000000001</v>
      </c>
      <c r="CP194" s="24">
        <v>16.642299999999999</v>
      </c>
      <c r="CQ194" s="5">
        <v>868070</v>
      </c>
      <c r="CR194" s="5">
        <v>1825440</v>
      </c>
      <c r="CS194" s="5">
        <v>1700740</v>
      </c>
      <c r="CT194" s="5">
        <v>495400</v>
      </c>
      <c r="CU194" s="5">
        <v>10670030</v>
      </c>
      <c r="CV194" s="5">
        <v>4978940</v>
      </c>
      <c r="CW194" s="5">
        <v>8025050</v>
      </c>
      <c r="CX194" s="5">
        <v>1553100</v>
      </c>
      <c r="CY194" s="5">
        <v>4711000</v>
      </c>
      <c r="CZ194" s="5">
        <v>6504400</v>
      </c>
      <c r="DA194" s="5">
        <v>2270940</v>
      </c>
      <c r="DB194" s="5">
        <v>3531610</v>
      </c>
      <c r="DC194" s="5"/>
      <c r="DD194" s="5"/>
      <c r="DE194" s="5"/>
      <c r="DF194" s="5"/>
      <c r="DG194" s="5"/>
      <c r="DH194" s="5"/>
      <c r="DI194" s="5"/>
      <c r="DJ194" s="5"/>
      <c r="DK194" s="5"/>
      <c r="DL194" s="5"/>
      <c r="DM194" s="5"/>
      <c r="DN194" s="5"/>
      <c r="DO194" s="5"/>
      <c r="DP194" s="5"/>
      <c r="DQ194" s="5"/>
      <c r="DR194" s="25"/>
      <c r="DS194" t="s">
        <v>122</v>
      </c>
      <c r="DT194" t="s">
        <v>123</v>
      </c>
      <c r="DU194" t="s">
        <v>124</v>
      </c>
      <c r="DV194" s="11" t="s">
        <v>125</v>
      </c>
      <c r="DW194" t="s">
        <v>131</v>
      </c>
      <c r="DX194" t="s">
        <v>127</v>
      </c>
      <c r="DY194">
        <v>12</v>
      </c>
    </row>
    <row r="195" spans="1:129" customFormat="1" x14ac:dyDescent="0.25">
      <c r="A195" t="s">
        <v>2000</v>
      </c>
      <c r="B195" t="s">
        <v>2000</v>
      </c>
      <c r="C195" t="s">
        <v>2001</v>
      </c>
      <c r="D195" t="s">
        <v>2002</v>
      </c>
      <c r="E195" s="11" t="s">
        <v>1999</v>
      </c>
      <c r="F195" s="1">
        <v>199</v>
      </c>
      <c r="G195" s="2">
        <v>39</v>
      </c>
      <c r="H195" s="29">
        <v>45851500</v>
      </c>
      <c r="I195" s="2">
        <v>1</v>
      </c>
      <c r="J195" s="2">
        <v>1</v>
      </c>
      <c r="K195" s="10">
        <v>1</v>
      </c>
      <c r="L195" s="7">
        <v>-0.11756999999999999</v>
      </c>
      <c r="M195" s="7">
        <v>4.8698699999999998E-2</v>
      </c>
      <c r="N195" s="8">
        <v>0.88279700000000005</v>
      </c>
      <c r="O195" s="7">
        <v>1.6119600000000001</v>
      </c>
      <c r="P195" s="7">
        <v>3.8496100000000002</v>
      </c>
      <c r="Q195" s="8">
        <v>1.3322E-3</v>
      </c>
      <c r="R195" s="7">
        <v>1.72953</v>
      </c>
      <c r="S195" s="7">
        <v>1.07734</v>
      </c>
      <c r="T195" s="8">
        <v>7.3443800000000004E-2</v>
      </c>
      <c r="U195" s="7">
        <v>-1.2899700000000001</v>
      </c>
      <c r="V195" s="7">
        <v>0.52574100000000001</v>
      </c>
      <c r="W195" s="8">
        <v>0.16620399999999999</v>
      </c>
      <c r="X195" s="7">
        <v>0.61461900000000003</v>
      </c>
      <c r="Y195" s="7">
        <v>0.91717199999999999</v>
      </c>
      <c r="Z195" s="8">
        <v>0.146507</v>
      </c>
      <c r="AA195" s="7">
        <v>-1.3936900000000001</v>
      </c>
      <c r="AB195" s="7">
        <v>0.66870600000000002</v>
      </c>
      <c r="AC195" s="8">
        <v>9.8021399999999995E-2</v>
      </c>
      <c r="AD195" s="7">
        <v>1.90459</v>
      </c>
      <c r="AE195" s="7">
        <v>0.85004199999999996</v>
      </c>
      <c r="AF195" s="8">
        <v>8.6218199999999995E-2</v>
      </c>
      <c r="AG195" s="7">
        <v>-0.103718</v>
      </c>
      <c r="AH195" s="7">
        <v>2.4114400000000001E-2</v>
      </c>
      <c r="AI195" s="8">
        <v>0.95184800000000003</v>
      </c>
      <c r="AJ195" s="7">
        <v>-2.0083099999999998</v>
      </c>
      <c r="AK195" s="7">
        <v>1.04515</v>
      </c>
      <c r="AL195" s="8">
        <v>8.77333E-2</v>
      </c>
      <c r="AM195" s="13">
        <v>0.16297500000000001</v>
      </c>
      <c r="AN195" s="13">
        <v>8.8366899999999998E-2</v>
      </c>
      <c r="AO195" s="13">
        <v>1.1859200000000001</v>
      </c>
      <c r="AP195" s="13">
        <v>-3.1065300000000001E-2</v>
      </c>
      <c r="AQ195" s="13">
        <v>-0.84967199999999998</v>
      </c>
      <c r="AR195" s="13">
        <v>0.35896899999999998</v>
      </c>
      <c r="AS195" s="14">
        <v>-0.91549000000000003</v>
      </c>
      <c r="AT195" s="2" t="s">
        <v>4410</v>
      </c>
      <c r="AU195" s="4">
        <v>28700000</v>
      </c>
      <c r="AV195" s="2"/>
      <c r="AW195" s="4"/>
      <c r="AX195" s="2"/>
      <c r="AY195" s="29"/>
      <c r="AZ195" s="2" t="s">
        <v>4410</v>
      </c>
      <c r="BA195" s="4">
        <v>17200000</v>
      </c>
      <c r="BB195" s="2"/>
      <c r="BC195" s="4"/>
      <c r="BD195" s="2"/>
      <c r="BE195" s="29"/>
      <c r="BF195" s="39">
        <v>1</v>
      </c>
      <c r="BG195" s="39"/>
      <c r="BH195" s="39"/>
      <c r="BI195" s="39"/>
      <c r="BJ195" s="39"/>
      <c r="BK195" s="39"/>
      <c r="BL195" s="39"/>
      <c r="BM195" s="39"/>
      <c r="BN195" s="40"/>
      <c r="BO195" s="12">
        <v>20.575900000000001</v>
      </c>
      <c r="BP195" s="12">
        <v>19.870999999999999</v>
      </c>
      <c r="BQ195" s="12">
        <v>20.427</v>
      </c>
      <c r="BR195" s="12">
        <v>20.53</v>
      </c>
      <c r="BS195" s="12">
        <v>20.7392</v>
      </c>
      <c r="BT195" s="12">
        <v>21.4282</v>
      </c>
      <c r="BU195" s="12">
        <v>17.782299999999999</v>
      </c>
      <c r="BV195" s="12">
        <v>20.983899999999998</v>
      </c>
      <c r="BW195" s="12">
        <v>21.748999999999999</v>
      </c>
      <c r="BX195" s="12">
        <v>21.8626</v>
      </c>
      <c r="BY195" s="12">
        <v>22.077999999999999</v>
      </c>
      <c r="BZ195" s="12">
        <v>22.162099999999999</v>
      </c>
      <c r="CA195" s="12">
        <v>19.4101</v>
      </c>
      <c r="CB195" s="12">
        <v>20.498899999999999</v>
      </c>
      <c r="CC195" s="12">
        <v>19.839300000000001</v>
      </c>
      <c r="CD195" s="12">
        <v>20.432600000000001</v>
      </c>
      <c r="CE195" s="12">
        <v>16.767499999999998</v>
      </c>
      <c r="CF195" s="12">
        <v>20.239999999999998</v>
      </c>
      <c r="CG195" s="12">
        <v>21.044</v>
      </c>
      <c r="CH195" s="12">
        <v>16.9694</v>
      </c>
      <c r="CI195" s="12">
        <v>20.934100000000001</v>
      </c>
      <c r="CJ195" s="12">
        <v>20.575800000000001</v>
      </c>
      <c r="CK195" s="12">
        <v>21.058900000000001</v>
      </c>
      <c r="CL195" s="12">
        <v>20.070499999999999</v>
      </c>
      <c r="CM195" s="12">
        <v>17.700099999999999</v>
      </c>
      <c r="CN195" s="12">
        <v>20.194199999999999</v>
      </c>
      <c r="CO195" s="12">
        <v>16.3767</v>
      </c>
      <c r="CP195" s="24">
        <v>20.335000000000001</v>
      </c>
      <c r="CQ195" s="5">
        <v>1397410</v>
      </c>
      <c r="CR195" s="5">
        <v>1068370</v>
      </c>
      <c r="CS195" s="5">
        <v>1878520</v>
      </c>
      <c r="CT195" s="5">
        <v>1316960</v>
      </c>
      <c r="CU195" s="5">
        <v>1761770</v>
      </c>
      <c r="CV195" s="5">
        <v>2714290</v>
      </c>
      <c r="CW195" s="5">
        <v>236020</v>
      </c>
      <c r="CX195" s="5">
        <v>2060340</v>
      </c>
      <c r="CY195" s="5">
        <v>3367480</v>
      </c>
      <c r="CZ195" s="5">
        <v>3284970</v>
      </c>
      <c r="DA195" s="5">
        <v>4647860</v>
      </c>
      <c r="DB195" s="5">
        <v>4916190</v>
      </c>
      <c r="DC195" s="5">
        <v>572080</v>
      </c>
      <c r="DD195" s="5">
        <v>1561050</v>
      </c>
      <c r="DE195" s="5">
        <v>895010</v>
      </c>
      <c r="DF195" s="5">
        <v>1485280</v>
      </c>
      <c r="DG195" s="5"/>
      <c r="DH195" s="5">
        <v>1241300</v>
      </c>
      <c r="DI195" s="5">
        <v>2156800</v>
      </c>
      <c r="DJ195" s="5"/>
      <c r="DK195" s="5">
        <v>1931180</v>
      </c>
      <c r="DL195" s="5">
        <v>1620380</v>
      </c>
      <c r="DM195" s="5">
        <v>2392780</v>
      </c>
      <c r="DN195" s="5">
        <v>947260</v>
      </c>
      <c r="DO195" s="5"/>
      <c r="DP195" s="5">
        <v>1068100</v>
      </c>
      <c r="DQ195" s="5"/>
      <c r="DR195" s="25">
        <v>1330100</v>
      </c>
      <c r="DS195" t="s">
        <v>1995</v>
      </c>
      <c r="DT195" t="s">
        <v>1996</v>
      </c>
      <c r="DU195" t="s">
        <v>1997</v>
      </c>
      <c r="DV195" s="11" t="s">
        <v>1998</v>
      </c>
      <c r="DW195" t="s">
        <v>2003</v>
      </c>
      <c r="DX195">
        <v>149</v>
      </c>
      <c r="DY195">
        <v>216</v>
      </c>
    </row>
    <row r="196" spans="1:129" customFormat="1" x14ac:dyDescent="0.25">
      <c r="A196" t="s">
        <v>3337</v>
      </c>
      <c r="B196" t="s">
        <v>3337</v>
      </c>
      <c r="C196" t="s">
        <v>3338</v>
      </c>
      <c r="D196" t="s">
        <v>3339</v>
      </c>
      <c r="E196" s="11" t="s">
        <v>3335</v>
      </c>
      <c r="F196" s="1" t="s">
        <v>3340</v>
      </c>
      <c r="G196" s="2">
        <v>17</v>
      </c>
      <c r="H196" s="29">
        <v>44928250</v>
      </c>
      <c r="I196" s="2">
        <v>2</v>
      </c>
      <c r="J196" s="2">
        <v>0</v>
      </c>
      <c r="K196" s="10">
        <v>2</v>
      </c>
      <c r="L196" s="7">
        <v>0.25413799999999998</v>
      </c>
      <c r="M196" s="7">
        <v>0.68831299999999995</v>
      </c>
      <c r="N196" s="8">
        <v>0.52498599999999995</v>
      </c>
      <c r="O196" s="7">
        <v>0.31367299999999998</v>
      </c>
      <c r="P196" s="7">
        <v>0.46499299999999999</v>
      </c>
      <c r="Q196" s="8">
        <v>0.407719</v>
      </c>
      <c r="R196" s="7">
        <v>5.9534499999999997E-2</v>
      </c>
      <c r="S196" s="7">
        <v>7.5174400000000002E-2</v>
      </c>
      <c r="T196" s="8">
        <v>0.91731099999999999</v>
      </c>
      <c r="U196" s="7">
        <v>-1.55</v>
      </c>
      <c r="V196" s="7">
        <v>3.6236600000000001</v>
      </c>
      <c r="W196" s="8">
        <v>4.5975900000000004E-3</v>
      </c>
      <c r="X196" s="7">
        <v>-1.1694199999999999</v>
      </c>
      <c r="Y196" s="7">
        <v>2.66811</v>
      </c>
      <c r="Z196" s="8">
        <v>8.9567999999999991E-3</v>
      </c>
      <c r="AA196" s="7">
        <v>-1.0135000000000001</v>
      </c>
      <c r="AB196" s="7">
        <v>2.8559600000000001</v>
      </c>
      <c r="AC196" s="8">
        <v>2.15774E-2</v>
      </c>
      <c r="AD196" s="7">
        <v>0.38058199999999998</v>
      </c>
      <c r="AE196" s="7">
        <v>0.88728300000000004</v>
      </c>
      <c r="AF196" s="8">
        <v>0.39236599999999999</v>
      </c>
      <c r="AG196" s="7">
        <v>0.536497</v>
      </c>
      <c r="AH196" s="7">
        <v>1.7345699999999999</v>
      </c>
      <c r="AI196" s="8">
        <v>0.30480299999999999</v>
      </c>
      <c r="AJ196" s="7">
        <v>0.155915</v>
      </c>
      <c r="AK196" s="7">
        <v>0.33164900000000003</v>
      </c>
      <c r="AL196" s="8">
        <v>0.77836399999999994</v>
      </c>
      <c r="AM196" s="13">
        <v>-1.18509</v>
      </c>
      <c r="AN196" s="13">
        <v>-1.0759099999999999</v>
      </c>
      <c r="AO196" s="13">
        <v>-1.05033</v>
      </c>
      <c r="AP196" s="13">
        <v>1.2287699999999999</v>
      </c>
      <c r="AQ196" s="13">
        <v>0.56284999999999996</v>
      </c>
      <c r="AR196" s="13">
        <v>0.72635899999999998</v>
      </c>
      <c r="AS196" s="14">
        <v>0.79334300000000002</v>
      </c>
      <c r="AT196" s="2"/>
      <c r="AU196" s="4"/>
      <c r="AV196" s="2"/>
      <c r="AW196" s="4"/>
      <c r="AX196" s="2"/>
      <c r="AY196" s="29"/>
      <c r="AZ196" s="2" t="s">
        <v>4809</v>
      </c>
      <c r="BA196" s="4">
        <v>35600000</v>
      </c>
      <c r="BB196" s="2" t="s">
        <v>4810</v>
      </c>
      <c r="BC196" s="4">
        <v>9310000</v>
      </c>
      <c r="BD196" s="2"/>
      <c r="BE196" s="29"/>
      <c r="BF196" s="39"/>
      <c r="BG196" s="39"/>
      <c r="BH196" s="39"/>
      <c r="BI196" s="39">
        <v>0.20717775883893044</v>
      </c>
      <c r="BJ196" s="39"/>
      <c r="BK196" s="39"/>
      <c r="BL196" s="39">
        <v>0.79282224116106959</v>
      </c>
      <c r="BM196" s="39"/>
      <c r="BN196" s="40"/>
      <c r="BO196" s="12">
        <v>16.4268</v>
      </c>
      <c r="BP196" s="12">
        <v>16.426500000000001</v>
      </c>
      <c r="BQ196" s="12">
        <v>17.049499999999998</v>
      </c>
      <c r="BR196" s="12">
        <v>16.554500000000001</v>
      </c>
      <c r="BS196" s="12">
        <v>16.884499999999999</v>
      </c>
      <c r="BT196" s="12">
        <v>16.5807</v>
      </c>
      <c r="BU196" s="12">
        <v>17.012</v>
      </c>
      <c r="BV196" s="12">
        <v>16.996700000000001</v>
      </c>
      <c r="BW196" s="12">
        <v>16.5669</v>
      </c>
      <c r="BX196" s="12">
        <v>16.547999999999998</v>
      </c>
      <c r="BY196" s="12">
        <v>17.6861</v>
      </c>
      <c r="BZ196" s="12">
        <v>16.911000000000001</v>
      </c>
      <c r="CA196" s="12">
        <v>21.786000000000001</v>
      </c>
      <c r="CB196" s="12">
        <v>22.392600000000002</v>
      </c>
      <c r="CC196" s="12">
        <v>22.401299999999999</v>
      </c>
      <c r="CD196" s="12">
        <v>22.351500000000001</v>
      </c>
      <c r="CE196" s="12">
        <v>20.9498</v>
      </c>
      <c r="CF196" s="12">
        <v>20.8339</v>
      </c>
      <c r="CG196" s="12">
        <v>20.591000000000001</v>
      </c>
      <c r="CH196" s="12">
        <v>20.3566</v>
      </c>
      <c r="CI196" s="12">
        <v>21.214600000000001</v>
      </c>
      <c r="CJ196" s="12">
        <v>20.548500000000001</v>
      </c>
      <c r="CK196" s="12">
        <v>21.226500000000001</v>
      </c>
      <c r="CL196" s="12">
        <v>21.263999999999999</v>
      </c>
      <c r="CM196" s="12">
        <v>21.415600000000001</v>
      </c>
      <c r="CN196" s="12">
        <v>21.204599999999999</v>
      </c>
      <c r="CO196" s="12">
        <v>20.939399999999999</v>
      </c>
      <c r="CP196" s="24">
        <v>21.317599999999999</v>
      </c>
      <c r="CQ196" s="5"/>
      <c r="CR196" s="5"/>
      <c r="CS196" s="5"/>
      <c r="CT196" s="5"/>
      <c r="CU196" s="5"/>
      <c r="CV196" s="5"/>
      <c r="CW196" s="5"/>
      <c r="CX196" s="5"/>
      <c r="CY196" s="5"/>
      <c r="CZ196" s="5"/>
      <c r="DA196" s="5"/>
      <c r="DB196" s="5"/>
      <c r="DC196" s="5">
        <v>2898630</v>
      </c>
      <c r="DD196" s="5">
        <v>5828680</v>
      </c>
      <c r="DE196" s="5">
        <v>5253470</v>
      </c>
      <c r="DF196" s="5">
        <v>5641920</v>
      </c>
      <c r="DG196" s="5">
        <v>1774350</v>
      </c>
      <c r="DH196" s="5">
        <v>1873670</v>
      </c>
      <c r="DI196" s="5">
        <v>1575710</v>
      </c>
      <c r="DJ196" s="5">
        <v>1353780</v>
      </c>
      <c r="DK196" s="5">
        <v>2344550</v>
      </c>
      <c r="DL196" s="5">
        <v>1589950</v>
      </c>
      <c r="DM196" s="5">
        <v>2689610</v>
      </c>
      <c r="DN196" s="5">
        <v>2147090</v>
      </c>
      <c r="DO196" s="5">
        <v>2781040</v>
      </c>
      <c r="DP196" s="5">
        <v>2139260</v>
      </c>
      <c r="DQ196" s="5">
        <v>2407510</v>
      </c>
      <c r="DR196" s="25">
        <v>2629030</v>
      </c>
      <c r="DS196" t="s">
        <v>3331</v>
      </c>
      <c r="DT196" t="s">
        <v>3332</v>
      </c>
      <c r="DU196" t="s">
        <v>3333</v>
      </c>
      <c r="DV196" s="11" t="s">
        <v>3334</v>
      </c>
      <c r="DW196" t="s">
        <v>3341</v>
      </c>
      <c r="DX196" t="s">
        <v>3336</v>
      </c>
      <c r="DY196">
        <v>362</v>
      </c>
    </row>
    <row r="197" spans="1:129" customFormat="1" x14ac:dyDescent="0.25">
      <c r="A197" t="s">
        <v>1168</v>
      </c>
      <c r="B197" t="s">
        <v>1168</v>
      </c>
      <c r="C197" t="s">
        <v>1169</v>
      </c>
      <c r="D197" t="s">
        <v>1170</v>
      </c>
      <c r="E197" s="11" t="s">
        <v>1166</v>
      </c>
      <c r="F197" s="1" t="s">
        <v>4205</v>
      </c>
      <c r="G197" s="2">
        <v>5</v>
      </c>
      <c r="H197" s="29">
        <v>44446900</v>
      </c>
      <c r="I197" s="2">
        <v>2</v>
      </c>
      <c r="J197" s="2">
        <v>2</v>
      </c>
      <c r="K197" s="10">
        <v>1</v>
      </c>
      <c r="L197" s="7">
        <v>2.8358699999999999</v>
      </c>
      <c r="M197" s="7">
        <v>0.77521499999999999</v>
      </c>
      <c r="N197" s="8">
        <v>4.1308499999999998E-2</v>
      </c>
      <c r="O197" s="7">
        <v>-0.42453299999999999</v>
      </c>
      <c r="P197" s="7">
        <v>1.13595</v>
      </c>
      <c r="Q197" s="8">
        <v>0.21143799999999999</v>
      </c>
      <c r="R197" s="7">
        <v>-3.2604099999999998</v>
      </c>
      <c r="S197" s="7">
        <v>0.91763799999999995</v>
      </c>
      <c r="T197" s="8">
        <v>4.52194E-2</v>
      </c>
      <c r="U197" s="7">
        <v>-4.7798600000000002</v>
      </c>
      <c r="V197" s="7">
        <v>4.7580099999999996</v>
      </c>
      <c r="W197" s="8">
        <v>0</v>
      </c>
      <c r="X197" s="7">
        <v>-2.2980499999999999</v>
      </c>
      <c r="Y197" s="7">
        <v>0.61665300000000001</v>
      </c>
      <c r="Z197" s="8">
        <v>6.30024E-2</v>
      </c>
      <c r="AA197" s="7">
        <v>-5.3984300000000003</v>
      </c>
      <c r="AB197" s="7">
        <v>5.3147200000000003</v>
      </c>
      <c r="AC197" s="8">
        <v>0</v>
      </c>
      <c r="AD197" s="7">
        <v>2.4818099999999998</v>
      </c>
      <c r="AE197" s="7">
        <v>0.68505300000000002</v>
      </c>
      <c r="AF197" s="8">
        <v>0.109588</v>
      </c>
      <c r="AG197" s="7">
        <v>-0.61857200000000001</v>
      </c>
      <c r="AH197" s="7">
        <v>1.29952</v>
      </c>
      <c r="AI197" s="8">
        <v>0.29733799999999999</v>
      </c>
      <c r="AJ197" s="7">
        <v>-3.1003799999999999</v>
      </c>
      <c r="AK197" s="7">
        <v>0.89984600000000003</v>
      </c>
      <c r="AL197" s="8">
        <v>7.8475000000000003E-2</v>
      </c>
      <c r="AM197" s="13">
        <v>-0.57999100000000003</v>
      </c>
      <c r="AN197" s="13">
        <v>0.49672699999999997</v>
      </c>
      <c r="AO197" s="13">
        <v>-0.74117599999999995</v>
      </c>
      <c r="AP197" s="13">
        <v>1.39036</v>
      </c>
      <c r="AQ197" s="13">
        <v>-0.42444900000000002</v>
      </c>
      <c r="AR197" s="13">
        <v>0.51783699999999999</v>
      </c>
      <c r="AS197" s="14">
        <v>-0.65930699999999998</v>
      </c>
      <c r="AT197" s="2" t="s">
        <v>4653</v>
      </c>
      <c r="AU197" s="4">
        <v>8890000</v>
      </c>
      <c r="AV197" s="2" t="s">
        <v>4652</v>
      </c>
      <c r="AW197" s="4">
        <v>5350000</v>
      </c>
      <c r="AX197" s="2"/>
      <c r="AY197" s="29"/>
      <c r="AZ197" s="2" t="s">
        <v>4652</v>
      </c>
      <c r="BA197" s="4">
        <v>30200000</v>
      </c>
      <c r="BB197" s="2"/>
      <c r="BC197" s="4"/>
      <c r="BD197" s="2"/>
      <c r="BE197" s="29"/>
      <c r="BF197" s="39"/>
      <c r="BG197" s="39"/>
      <c r="BH197" s="39">
        <v>0.80001304927902739</v>
      </c>
      <c r="BI197" s="39"/>
      <c r="BJ197" s="39"/>
      <c r="BK197" s="39"/>
      <c r="BL197" s="39"/>
      <c r="BM197" s="39">
        <v>0.19998695072097267</v>
      </c>
      <c r="BN197" s="40"/>
      <c r="BO197" s="12">
        <v>16.615600000000001</v>
      </c>
      <c r="BP197" s="12">
        <v>16.4848</v>
      </c>
      <c r="BQ197" s="12">
        <v>17.181000000000001</v>
      </c>
      <c r="BR197" s="12">
        <v>16.926300000000001</v>
      </c>
      <c r="BS197" s="12">
        <v>22.341699999999999</v>
      </c>
      <c r="BT197" s="12">
        <v>23.144100000000002</v>
      </c>
      <c r="BU197" s="12">
        <v>16.390899999999998</v>
      </c>
      <c r="BV197" s="12">
        <v>16.674499999999998</v>
      </c>
      <c r="BW197" s="12">
        <v>16.2683</v>
      </c>
      <c r="BX197" s="12">
        <v>16.693999999999999</v>
      </c>
      <c r="BY197" s="12">
        <v>16.399000000000001</v>
      </c>
      <c r="BZ197" s="12">
        <v>16.148299999999999</v>
      </c>
      <c r="CA197" s="12">
        <v>21.4376</v>
      </c>
      <c r="CB197" s="12">
        <v>21.423500000000001</v>
      </c>
      <c r="CC197" s="12">
        <v>22.5091</v>
      </c>
      <c r="CD197" s="12">
        <v>22.595500000000001</v>
      </c>
      <c r="CE197" s="12">
        <v>17.010899999999999</v>
      </c>
      <c r="CF197" s="12">
        <v>17.217099999999999</v>
      </c>
      <c r="CG197" s="12">
        <v>16.816500000000001</v>
      </c>
      <c r="CH197" s="12">
        <v>17.8019</v>
      </c>
      <c r="CI197" s="12">
        <v>22.936699999999998</v>
      </c>
      <c r="CJ197" s="12">
        <v>16.789000000000001</v>
      </c>
      <c r="CK197" s="12">
        <v>16.582599999999999</v>
      </c>
      <c r="CL197" s="12">
        <v>22.465199999999999</v>
      </c>
      <c r="CM197" s="12">
        <v>16.281700000000001</v>
      </c>
      <c r="CN197" s="12">
        <v>16.453700000000001</v>
      </c>
      <c r="CO197" s="12">
        <v>16.765000000000001</v>
      </c>
      <c r="CP197" s="24">
        <v>16.871700000000001</v>
      </c>
      <c r="CQ197" s="5"/>
      <c r="CR197" s="5"/>
      <c r="CS197" s="5"/>
      <c r="CT197" s="5"/>
      <c r="CU197" s="5">
        <v>5352800</v>
      </c>
      <c r="CV197" s="5">
        <v>8888800</v>
      </c>
      <c r="CW197" s="5"/>
      <c r="CX197" s="5"/>
      <c r="CY197" s="5"/>
      <c r="CZ197" s="5"/>
      <c r="DA197" s="5"/>
      <c r="DB197" s="5"/>
      <c r="DC197" s="5">
        <v>2284900</v>
      </c>
      <c r="DD197" s="5">
        <v>2970200</v>
      </c>
      <c r="DE197" s="5">
        <v>5659800</v>
      </c>
      <c r="DF197" s="5">
        <v>6685800</v>
      </c>
      <c r="DG197" s="5"/>
      <c r="DH197" s="5"/>
      <c r="DI197" s="5"/>
      <c r="DJ197" s="5"/>
      <c r="DK197" s="5">
        <v>7711900</v>
      </c>
      <c r="DL197" s="5"/>
      <c r="DM197" s="5"/>
      <c r="DN197" s="5">
        <v>4892700</v>
      </c>
      <c r="DO197" s="5"/>
      <c r="DP197" s="5"/>
      <c r="DQ197" s="5"/>
      <c r="DR197" s="25"/>
      <c r="DS197" t="s">
        <v>1163</v>
      </c>
      <c r="DT197" t="s">
        <v>1164</v>
      </c>
      <c r="DU197" t="s">
        <v>134</v>
      </c>
      <c r="DV197" s="11" t="s">
        <v>1165</v>
      </c>
      <c r="DW197" t="s">
        <v>1171</v>
      </c>
      <c r="DX197" t="s">
        <v>1167</v>
      </c>
      <c r="DY197">
        <v>125</v>
      </c>
    </row>
    <row r="198" spans="1:129" customFormat="1" x14ac:dyDescent="0.25">
      <c r="A198" t="s">
        <v>3185</v>
      </c>
      <c r="B198" t="s">
        <v>3185</v>
      </c>
      <c r="C198" t="s">
        <v>3186</v>
      </c>
      <c r="D198" t="s">
        <v>3187</v>
      </c>
      <c r="E198" s="11" t="s">
        <v>3184</v>
      </c>
      <c r="F198" s="1">
        <v>119</v>
      </c>
      <c r="G198" s="2">
        <v>1</v>
      </c>
      <c r="H198" s="29">
        <v>44168700</v>
      </c>
      <c r="I198" s="2">
        <v>1</v>
      </c>
      <c r="J198" s="2">
        <v>0</v>
      </c>
      <c r="K198" s="10">
        <v>1</v>
      </c>
      <c r="L198" s="7">
        <v>5.88925E-2</v>
      </c>
      <c r="M198" s="7">
        <v>3.2100400000000001E-2</v>
      </c>
      <c r="N198" s="8">
        <v>0.92438100000000001</v>
      </c>
      <c r="O198" s="7">
        <v>-0.39386700000000002</v>
      </c>
      <c r="P198" s="7">
        <v>0.28032499999999999</v>
      </c>
      <c r="Q198" s="8">
        <v>0.434915</v>
      </c>
      <c r="R198" s="7">
        <v>-0.45276</v>
      </c>
      <c r="S198" s="7">
        <v>0.47449799999999998</v>
      </c>
      <c r="T198" s="8">
        <v>0.56555100000000003</v>
      </c>
      <c r="U198" s="7">
        <v>5.2137799999999999</v>
      </c>
      <c r="V198" s="7">
        <v>5.0356500000000004</v>
      </c>
      <c r="W198" s="8">
        <v>0</v>
      </c>
      <c r="X198" s="7">
        <v>4.6624800000000004</v>
      </c>
      <c r="Y198" s="7">
        <v>4.5708099999999998</v>
      </c>
      <c r="Z198" s="8">
        <v>0</v>
      </c>
      <c r="AA198" s="7">
        <v>3.5287000000000002</v>
      </c>
      <c r="AB198" s="7">
        <v>1.7584500000000001</v>
      </c>
      <c r="AC198" s="8">
        <v>4.5425300000000004E-3</v>
      </c>
      <c r="AD198" s="7">
        <v>-0.55129499999999998</v>
      </c>
      <c r="AE198" s="7">
        <v>0.98226800000000003</v>
      </c>
      <c r="AF198" s="8">
        <v>0.27693099999999998</v>
      </c>
      <c r="AG198" s="7">
        <v>-1.6850799999999999</v>
      </c>
      <c r="AH198" s="7">
        <v>0.80024700000000004</v>
      </c>
      <c r="AI198" s="8">
        <v>0.157775</v>
      </c>
      <c r="AJ198" s="7">
        <v>-1.13378</v>
      </c>
      <c r="AK198" s="7">
        <v>0.488591</v>
      </c>
      <c r="AL198" s="8">
        <v>0.31151099999999998</v>
      </c>
      <c r="AM198" s="13">
        <v>-0.766675</v>
      </c>
      <c r="AN198" s="13">
        <v>-0.74371900000000002</v>
      </c>
      <c r="AO198" s="13">
        <v>-0.92020400000000002</v>
      </c>
      <c r="AP198" s="13">
        <v>-0.69866399999999995</v>
      </c>
      <c r="AQ198" s="13">
        <v>1.3336699999999999</v>
      </c>
      <c r="AR198" s="13">
        <v>1.11877</v>
      </c>
      <c r="AS198" s="14">
        <v>0.67682299999999995</v>
      </c>
      <c r="AT198" s="2"/>
      <c r="AU198" s="4"/>
      <c r="AV198" s="2"/>
      <c r="AW198" s="4"/>
      <c r="AX198" s="2"/>
      <c r="AY198" s="29"/>
      <c r="AZ198" s="2" t="s">
        <v>4494</v>
      </c>
      <c r="BA198" s="4">
        <v>44200000</v>
      </c>
      <c r="BB198" s="2"/>
      <c r="BC198" s="4"/>
      <c r="BD198" s="2"/>
      <c r="BE198" s="29"/>
      <c r="BF198" s="39"/>
      <c r="BG198" s="39"/>
      <c r="BH198" s="39"/>
      <c r="BI198" s="39"/>
      <c r="BJ198" s="39"/>
      <c r="BK198" s="39">
        <v>1</v>
      </c>
      <c r="BL198" s="39"/>
      <c r="BM198" s="39"/>
      <c r="BN198" s="40"/>
      <c r="BO198" s="12">
        <v>15.3904</v>
      </c>
      <c r="BP198" s="12">
        <v>17.227399999999999</v>
      </c>
      <c r="BQ198" s="12">
        <v>16.9465</v>
      </c>
      <c r="BR198" s="12">
        <v>17.8645</v>
      </c>
      <c r="BS198" s="12">
        <v>16.191199999999998</v>
      </c>
      <c r="BT198" s="12">
        <v>17.845099999999999</v>
      </c>
      <c r="BU198" s="12">
        <v>16.997499999999999</v>
      </c>
      <c r="BV198" s="12">
        <v>16.630600000000001</v>
      </c>
      <c r="BW198" s="12">
        <v>16.008800000000001</v>
      </c>
      <c r="BX198" s="12">
        <v>16.341200000000001</v>
      </c>
      <c r="BY198" s="12">
        <v>16.316500000000001</v>
      </c>
      <c r="BZ198" s="12">
        <v>17.186800000000002</v>
      </c>
      <c r="CA198" s="12">
        <v>16.1267</v>
      </c>
      <c r="CB198" s="12">
        <v>17.757899999999999</v>
      </c>
      <c r="CC198" s="12">
        <v>17.140499999999999</v>
      </c>
      <c r="CD198" s="12">
        <v>17.101600000000001</v>
      </c>
      <c r="CE198" s="12">
        <v>21.873899999999999</v>
      </c>
      <c r="CF198" s="12">
        <v>22.113600000000002</v>
      </c>
      <c r="CG198" s="12">
        <v>22.296099999999999</v>
      </c>
      <c r="CH198" s="12">
        <v>22.6983</v>
      </c>
      <c r="CI198" s="12">
        <v>22.171600000000002</v>
      </c>
      <c r="CJ198" s="12">
        <v>21.813500000000001</v>
      </c>
      <c r="CK198" s="12">
        <v>21.069800000000001</v>
      </c>
      <c r="CL198" s="12">
        <v>21.721699999999998</v>
      </c>
      <c r="CM198" s="12">
        <v>17.537700000000001</v>
      </c>
      <c r="CN198" s="12">
        <v>21.1188</v>
      </c>
      <c r="CO198" s="12">
        <v>22.1722</v>
      </c>
      <c r="CP198" s="24">
        <v>21.412800000000001</v>
      </c>
      <c r="CQ198" s="5"/>
      <c r="CR198" s="5"/>
      <c r="CS198" s="5"/>
      <c r="CT198" s="5"/>
      <c r="CU198" s="5"/>
      <c r="CV198" s="5"/>
      <c r="CW198" s="5"/>
      <c r="CX198" s="5"/>
      <c r="CY198" s="5"/>
      <c r="CZ198" s="5"/>
      <c r="DA198" s="5"/>
      <c r="DB198" s="5"/>
      <c r="DC198" s="5"/>
      <c r="DD198" s="5"/>
      <c r="DE198" s="5"/>
      <c r="DF198" s="5"/>
      <c r="DG198" s="5">
        <v>3347300</v>
      </c>
      <c r="DH198" s="5">
        <v>4549500</v>
      </c>
      <c r="DI198" s="5">
        <v>5136400</v>
      </c>
      <c r="DJ198" s="5">
        <v>6868900</v>
      </c>
      <c r="DK198" s="5">
        <v>4543800</v>
      </c>
      <c r="DL198" s="5">
        <v>3829500</v>
      </c>
      <c r="DM198" s="5">
        <v>2411100</v>
      </c>
      <c r="DN198" s="5">
        <v>2938700</v>
      </c>
      <c r="DO198" s="5"/>
      <c r="DP198" s="5">
        <v>2016700</v>
      </c>
      <c r="DQ198" s="5">
        <v>5718500</v>
      </c>
      <c r="DR198" s="25">
        <v>2808300</v>
      </c>
      <c r="DS198" t="s">
        <v>3182</v>
      </c>
      <c r="DT198" t="s">
        <v>3015</v>
      </c>
      <c r="DU198" t="s">
        <v>3183</v>
      </c>
      <c r="DV198" s="11" t="s">
        <v>1998</v>
      </c>
      <c r="DW198" t="s">
        <v>3188</v>
      </c>
      <c r="DX198">
        <v>1190</v>
      </c>
      <c r="DY198">
        <v>345</v>
      </c>
    </row>
    <row r="199" spans="1:129" customFormat="1" x14ac:dyDescent="0.25">
      <c r="A199" t="s">
        <v>3623</v>
      </c>
      <c r="B199" t="s">
        <v>3623</v>
      </c>
      <c r="C199" t="s">
        <v>3624</v>
      </c>
      <c r="D199" t="s">
        <v>3625</v>
      </c>
      <c r="E199" s="11" t="s">
        <v>3621</v>
      </c>
      <c r="F199" s="1" t="s">
        <v>4254</v>
      </c>
      <c r="G199" s="2">
        <v>14</v>
      </c>
      <c r="H199" s="29">
        <v>43965500</v>
      </c>
      <c r="I199" s="2">
        <v>2</v>
      </c>
      <c r="J199" s="2">
        <v>2</v>
      </c>
      <c r="K199" s="10">
        <v>0</v>
      </c>
      <c r="L199" s="7">
        <v>3.7477900000000002</v>
      </c>
      <c r="M199" s="7">
        <v>4.1749700000000001</v>
      </c>
      <c r="N199" s="8">
        <v>0</v>
      </c>
      <c r="O199" s="7">
        <v>5.7682099999999998</v>
      </c>
      <c r="P199" s="7">
        <v>5.3856299999999999</v>
      </c>
      <c r="Q199" s="8">
        <v>0</v>
      </c>
      <c r="R199" s="7">
        <v>2.0204200000000001</v>
      </c>
      <c r="S199" s="7">
        <v>2.58962</v>
      </c>
      <c r="T199" s="8">
        <v>8.8148099999999993E-3</v>
      </c>
      <c r="U199" s="7">
        <v>5.1755000000000002E-2</v>
      </c>
      <c r="V199" s="7">
        <v>4.6470699999999997E-2</v>
      </c>
      <c r="W199" s="8">
        <v>0.894617</v>
      </c>
      <c r="X199" s="7">
        <v>2.9399399999999998E-3</v>
      </c>
      <c r="Y199" s="7">
        <v>2.0709000000000001E-3</v>
      </c>
      <c r="Z199" s="8">
        <v>0.99499300000000002</v>
      </c>
      <c r="AA199" s="7">
        <v>0.69234499999999999</v>
      </c>
      <c r="AB199" s="7">
        <v>0.98590599999999995</v>
      </c>
      <c r="AC199" s="8">
        <v>0.138988</v>
      </c>
      <c r="AD199" s="7">
        <v>-4.8814999999999997E-2</v>
      </c>
      <c r="AE199" s="7">
        <v>3.2659300000000002E-2</v>
      </c>
      <c r="AF199" s="8">
        <v>0.93532300000000002</v>
      </c>
      <c r="AG199" s="7">
        <v>0.64058999999999999</v>
      </c>
      <c r="AH199" s="7">
        <v>0.76257900000000001</v>
      </c>
      <c r="AI199" s="8">
        <v>0.37542599999999998</v>
      </c>
      <c r="AJ199" s="7">
        <v>0.68940500000000005</v>
      </c>
      <c r="AK199" s="7">
        <v>0.67339800000000005</v>
      </c>
      <c r="AL199" s="8">
        <v>0.31784800000000002</v>
      </c>
      <c r="AM199" s="13">
        <v>-0.558527</v>
      </c>
      <c r="AN199" s="13">
        <v>1.0329600000000001</v>
      </c>
      <c r="AO199" s="13">
        <v>1.89093</v>
      </c>
      <c r="AP199" s="13">
        <v>-0.67064800000000002</v>
      </c>
      <c r="AQ199" s="13">
        <v>-0.648671</v>
      </c>
      <c r="AR199" s="13">
        <v>-0.66939899999999997</v>
      </c>
      <c r="AS199" s="14">
        <v>-0.37664500000000001</v>
      </c>
      <c r="AT199" s="2" t="s">
        <v>4824</v>
      </c>
      <c r="AU199" s="4">
        <v>22000000</v>
      </c>
      <c r="AV199" s="2" t="s">
        <v>4825</v>
      </c>
      <c r="AW199" s="4">
        <v>21900000</v>
      </c>
      <c r="AX199" s="2"/>
      <c r="AY199" s="29"/>
      <c r="AZ199" s="2"/>
      <c r="BA199" s="4"/>
      <c r="BB199" s="2"/>
      <c r="BC199" s="4"/>
      <c r="BD199" s="2"/>
      <c r="BE199" s="29"/>
      <c r="BF199" s="39">
        <v>1</v>
      </c>
      <c r="BG199" s="39"/>
      <c r="BH199" s="39"/>
      <c r="BI199" s="39"/>
      <c r="BJ199" s="39"/>
      <c r="BK199" s="39"/>
      <c r="BL199" s="39"/>
      <c r="BM199" s="39"/>
      <c r="BN199" s="40"/>
      <c r="BO199" s="12">
        <v>16.531099999999999</v>
      </c>
      <c r="BP199" s="12">
        <v>17.5092</v>
      </c>
      <c r="BQ199" s="12">
        <v>17.394500000000001</v>
      </c>
      <c r="BR199" s="12">
        <v>17.541499999999999</v>
      </c>
      <c r="BS199" s="12">
        <v>21.415199999999999</v>
      </c>
      <c r="BT199" s="12">
        <v>20.102399999999999</v>
      </c>
      <c r="BU199" s="12">
        <v>21.2685</v>
      </c>
      <c r="BV199" s="12">
        <v>21.1812</v>
      </c>
      <c r="BW199" s="12">
        <v>22.190999999999999</v>
      </c>
      <c r="BX199" s="12">
        <v>23.195599999999999</v>
      </c>
      <c r="BY199" s="12">
        <v>23.290600000000001</v>
      </c>
      <c r="BZ199" s="12">
        <v>23.3718</v>
      </c>
      <c r="CA199" s="12">
        <v>16.706600000000002</v>
      </c>
      <c r="CB199" s="12">
        <v>17.675599999999999</v>
      </c>
      <c r="CC199" s="12">
        <v>16.689800000000002</v>
      </c>
      <c r="CD199" s="12">
        <v>16.847999999999999</v>
      </c>
      <c r="CE199" s="12">
        <v>16.575800000000001</v>
      </c>
      <c r="CF199" s="12">
        <v>17.851700000000001</v>
      </c>
      <c r="CG199" s="12">
        <v>17.1738</v>
      </c>
      <c r="CH199" s="12">
        <v>16.5259</v>
      </c>
      <c r="CI199" s="12">
        <v>15.819800000000001</v>
      </c>
      <c r="CJ199" s="12">
        <v>17.535900000000002</v>
      </c>
      <c r="CK199" s="12">
        <v>16.9879</v>
      </c>
      <c r="CL199" s="12">
        <v>17.5884</v>
      </c>
      <c r="CM199" s="12">
        <v>17.445699999999999</v>
      </c>
      <c r="CN199" s="12">
        <v>18.224499999999999</v>
      </c>
      <c r="CO199" s="12">
        <v>18.005199999999999</v>
      </c>
      <c r="CP199" s="24">
        <v>17.013999999999999</v>
      </c>
      <c r="CQ199" s="5"/>
      <c r="CR199" s="5"/>
      <c r="CS199" s="5"/>
      <c r="CT199" s="5"/>
      <c r="CU199" s="5">
        <v>2815460</v>
      </c>
      <c r="CV199" s="5">
        <v>1085420</v>
      </c>
      <c r="CW199" s="5">
        <v>2668790</v>
      </c>
      <c r="CX199" s="5">
        <v>2362230</v>
      </c>
      <c r="CY199" s="5">
        <v>4570500</v>
      </c>
      <c r="CZ199" s="5">
        <v>8201100</v>
      </c>
      <c r="DA199" s="5">
        <v>10840000</v>
      </c>
      <c r="DB199" s="5">
        <v>11422000</v>
      </c>
      <c r="DC199" s="5"/>
      <c r="DD199" s="5"/>
      <c r="DE199" s="5"/>
      <c r="DF199" s="5"/>
      <c r="DG199" s="5"/>
      <c r="DH199" s="5"/>
      <c r="DI199" s="5"/>
      <c r="DJ199" s="5"/>
      <c r="DK199" s="5"/>
      <c r="DL199" s="5"/>
      <c r="DM199" s="5"/>
      <c r="DN199" s="5"/>
      <c r="DO199" s="5"/>
      <c r="DP199" s="5"/>
      <c r="DQ199" s="5"/>
      <c r="DR199" s="25"/>
      <c r="DS199" t="s">
        <v>3617</v>
      </c>
      <c r="DT199" t="s">
        <v>3618</v>
      </c>
      <c r="DU199" t="s">
        <v>3619</v>
      </c>
      <c r="DV199" s="11" t="s">
        <v>3620</v>
      </c>
      <c r="DW199" t="s">
        <v>3626</v>
      </c>
      <c r="DX199" t="s">
        <v>3622</v>
      </c>
      <c r="DY199">
        <v>394</v>
      </c>
    </row>
    <row r="200" spans="1:129" customFormat="1" x14ac:dyDescent="0.25">
      <c r="A200" t="s">
        <v>146</v>
      </c>
      <c r="B200" t="s">
        <v>146</v>
      </c>
      <c r="C200" t="s">
        <v>147</v>
      </c>
      <c r="D200" t="s">
        <v>148</v>
      </c>
      <c r="E200" s="11" t="s">
        <v>145</v>
      </c>
      <c r="F200" s="1">
        <v>174</v>
      </c>
      <c r="G200" s="2">
        <v>2</v>
      </c>
      <c r="H200" s="29">
        <v>43599400</v>
      </c>
      <c r="I200" s="2">
        <v>1</v>
      </c>
      <c r="J200" s="2">
        <v>1</v>
      </c>
      <c r="K200" s="10">
        <v>0</v>
      </c>
      <c r="L200" s="7"/>
      <c r="M200" s="7"/>
      <c r="N200" s="8"/>
      <c r="O200" s="7"/>
      <c r="P200" s="7"/>
      <c r="Q200" s="8"/>
      <c r="R200" s="7"/>
      <c r="S200" s="7"/>
      <c r="T200" s="8"/>
      <c r="U200" s="7"/>
      <c r="V200" s="7"/>
      <c r="W200" s="8"/>
      <c r="X200" s="7"/>
      <c r="Y200" s="7"/>
      <c r="Z200" s="8"/>
      <c r="AA200" s="7"/>
      <c r="AB200" s="7"/>
      <c r="AC200" s="8"/>
      <c r="AD200" s="7"/>
      <c r="AE200" s="7"/>
      <c r="AF200" s="8"/>
      <c r="AG200" s="7"/>
      <c r="AH200" s="7"/>
      <c r="AI200" s="8"/>
      <c r="AJ200" s="7"/>
      <c r="AK200" s="7"/>
      <c r="AL200" s="8"/>
      <c r="AM200" s="13"/>
      <c r="AN200" s="13"/>
      <c r="AO200" s="13"/>
      <c r="AP200" s="13"/>
      <c r="AQ200" s="13"/>
      <c r="AR200" s="13"/>
      <c r="AS200" s="14"/>
      <c r="AT200" s="2" t="s">
        <v>4282</v>
      </c>
      <c r="AU200" s="4">
        <v>43600000</v>
      </c>
      <c r="AV200" s="2"/>
      <c r="AW200" s="4"/>
      <c r="AX200" s="2"/>
      <c r="AY200" s="29"/>
      <c r="AZ200" s="2"/>
      <c r="BA200" s="4"/>
      <c r="BB200" s="2"/>
      <c r="BC200" s="4"/>
      <c r="BD200" s="2"/>
      <c r="BE200" s="29"/>
      <c r="BF200" s="39"/>
      <c r="BG200" s="39"/>
      <c r="BH200" s="39">
        <v>1</v>
      </c>
      <c r="BI200" s="39"/>
      <c r="BJ200" s="39"/>
      <c r="BK200" s="39"/>
      <c r="BL200" s="39"/>
      <c r="BM200" s="39"/>
      <c r="BN200" s="40"/>
      <c r="BO200" s="12"/>
      <c r="BP200" s="12"/>
      <c r="BQ200" s="12"/>
      <c r="BR200" s="12"/>
      <c r="BS200" s="12"/>
      <c r="BT200" s="12"/>
      <c r="BU200" s="12"/>
      <c r="BV200" s="12"/>
      <c r="BW200" s="12"/>
      <c r="BX200" s="12"/>
      <c r="BY200" s="12"/>
      <c r="BZ200" s="12"/>
      <c r="CA200" s="12"/>
      <c r="CB200" s="12"/>
      <c r="CC200" s="12"/>
      <c r="CD200" s="12"/>
      <c r="CE200" s="12"/>
      <c r="CF200" s="12"/>
      <c r="CG200" s="12"/>
      <c r="CH200" s="12"/>
      <c r="CI200" s="12"/>
      <c r="CJ200" s="12"/>
      <c r="CK200" s="12"/>
      <c r="CL200" s="12"/>
      <c r="CM200" s="12"/>
      <c r="CN200" s="12"/>
      <c r="CO200" s="12"/>
      <c r="CP200" s="24"/>
      <c r="CQ200" s="5"/>
      <c r="CR200" s="5"/>
      <c r="CS200" s="5"/>
      <c r="CT200" s="5"/>
      <c r="CU200" s="5">
        <v>8878100</v>
      </c>
      <c r="CV200" s="5">
        <v>4377700</v>
      </c>
      <c r="CW200" s="5">
        <v>15246000</v>
      </c>
      <c r="CX200" s="5"/>
      <c r="CY200" s="5"/>
      <c r="CZ200" s="5">
        <v>6649200</v>
      </c>
      <c r="DA200" s="5"/>
      <c r="DB200" s="5">
        <v>8448400</v>
      </c>
      <c r="DC200" s="5"/>
      <c r="DD200" s="5"/>
      <c r="DE200" s="5"/>
      <c r="DF200" s="5"/>
      <c r="DG200" s="5"/>
      <c r="DH200" s="5"/>
      <c r="DI200" s="5"/>
      <c r="DJ200" s="5"/>
      <c r="DK200" s="5"/>
      <c r="DL200" s="5"/>
      <c r="DM200" s="5"/>
      <c r="DN200" s="5"/>
      <c r="DO200" s="5"/>
      <c r="DP200" s="5"/>
      <c r="DQ200" s="5"/>
      <c r="DR200" s="25"/>
      <c r="DS200" t="s">
        <v>141</v>
      </c>
      <c r="DT200" t="s">
        <v>142</v>
      </c>
      <c r="DU200" t="s">
        <v>143</v>
      </c>
      <c r="DV200" s="11" t="s">
        <v>144</v>
      </c>
      <c r="DW200" t="s">
        <v>149</v>
      </c>
      <c r="DX200">
        <v>744</v>
      </c>
      <c r="DY200">
        <v>14</v>
      </c>
    </row>
    <row r="201" spans="1:129" customFormat="1" x14ac:dyDescent="0.25">
      <c r="A201" t="s">
        <v>2859</v>
      </c>
      <c r="B201" t="s">
        <v>2859</v>
      </c>
      <c r="C201" t="s">
        <v>2860</v>
      </c>
      <c r="D201" t="s">
        <v>2861</v>
      </c>
      <c r="E201" s="11" t="s">
        <v>2858</v>
      </c>
      <c r="F201" s="1">
        <v>159</v>
      </c>
      <c r="G201" s="2">
        <v>8</v>
      </c>
      <c r="H201" s="29">
        <v>43372800</v>
      </c>
      <c r="I201" s="2">
        <v>1</v>
      </c>
      <c r="J201" s="2">
        <v>1</v>
      </c>
      <c r="K201" s="10">
        <v>0</v>
      </c>
      <c r="L201" s="7">
        <v>1.12073</v>
      </c>
      <c r="M201" s="7">
        <v>0.49450300000000003</v>
      </c>
      <c r="N201" s="8">
        <v>0.216032</v>
      </c>
      <c r="O201" s="7">
        <v>6.0484200000000001</v>
      </c>
      <c r="P201" s="7">
        <v>5.0659700000000001</v>
      </c>
      <c r="Q201" s="8">
        <v>0</v>
      </c>
      <c r="R201" s="7">
        <v>4.9276900000000001</v>
      </c>
      <c r="S201" s="7">
        <v>2.3962699999999999</v>
      </c>
      <c r="T201" s="8">
        <v>0</v>
      </c>
      <c r="U201" s="7">
        <v>-4.61979E-2</v>
      </c>
      <c r="V201" s="7">
        <v>8.6114899999999994E-2</v>
      </c>
      <c r="W201" s="8">
        <v>0.87959200000000004</v>
      </c>
      <c r="X201" s="7">
        <v>-7.8873599999999995E-3</v>
      </c>
      <c r="Y201" s="7">
        <v>1.3247800000000001E-2</v>
      </c>
      <c r="Z201" s="8">
        <v>0.97828899999999996</v>
      </c>
      <c r="AA201" s="7">
        <v>4.5374900000000003E-2</v>
      </c>
      <c r="AB201" s="7">
        <v>5.9758199999999997E-2</v>
      </c>
      <c r="AC201" s="8">
        <v>0.87076699999999996</v>
      </c>
      <c r="AD201" s="7">
        <v>3.8310499999999997E-2</v>
      </c>
      <c r="AE201" s="7">
        <v>6.57779E-2</v>
      </c>
      <c r="AF201" s="8">
        <v>0.92598199999999997</v>
      </c>
      <c r="AG201" s="7">
        <v>9.1572799999999996E-2</v>
      </c>
      <c r="AH201" s="7">
        <v>0.12542700000000001</v>
      </c>
      <c r="AI201" s="8">
        <v>0.88004000000000004</v>
      </c>
      <c r="AJ201" s="7">
        <v>5.3262200000000003E-2</v>
      </c>
      <c r="AK201" s="7">
        <v>6.8321000000000007E-2</v>
      </c>
      <c r="AL201" s="8">
        <v>0.92469699999999999</v>
      </c>
      <c r="AM201" s="13">
        <v>-0.40645799999999999</v>
      </c>
      <c r="AN201" s="13">
        <v>8.0062099999999997E-2</v>
      </c>
      <c r="AO201" s="13">
        <v>2.21922</v>
      </c>
      <c r="AP201" s="13">
        <v>-0.47226000000000001</v>
      </c>
      <c r="AQ201" s="13">
        <v>-0.49231599999999998</v>
      </c>
      <c r="AR201" s="13">
        <v>-0.47568500000000002</v>
      </c>
      <c r="AS201" s="14">
        <v>-0.45256200000000002</v>
      </c>
      <c r="AT201" s="2" t="s">
        <v>4294</v>
      </c>
      <c r="AU201" s="4">
        <v>43400000</v>
      </c>
      <c r="AV201" s="2"/>
      <c r="AW201" s="4"/>
      <c r="AX201" s="2"/>
      <c r="AY201" s="29"/>
      <c r="AZ201" s="2"/>
      <c r="BA201" s="4"/>
      <c r="BB201" s="2"/>
      <c r="BC201" s="4"/>
      <c r="BD201" s="2"/>
      <c r="BE201" s="29"/>
      <c r="BF201" s="39"/>
      <c r="BG201" s="39"/>
      <c r="BH201" s="39">
        <v>1</v>
      </c>
      <c r="BI201" s="39"/>
      <c r="BJ201" s="39"/>
      <c r="BK201" s="39"/>
      <c r="BL201" s="39"/>
      <c r="BM201" s="39"/>
      <c r="BN201" s="40"/>
      <c r="BO201" s="12">
        <v>16.758199999999999</v>
      </c>
      <c r="BP201" s="12">
        <v>17.367999999999999</v>
      </c>
      <c r="BQ201" s="12">
        <v>16.900099999999998</v>
      </c>
      <c r="BR201" s="12">
        <v>17.552900000000001</v>
      </c>
      <c r="BS201" s="12">
        <v>17.831</v>
      </c>
      <c r="BT201" s="12">
        <v>17.4709</v>
      </c>
      <c r="BU201" s="12">
        <v>16.5519</v>
      </c>
      <c r="BV201" s="12">
        <v>21.208300000000001</v>
      </c>
      <c r="BW201" s="12">
        <v>22.045400000000001</v>
      </c>
      <c r="BX201" s="12">
        <v>23.738</v>
      </c>
      <c r="BY201" s="12">
        <v>23.3429</v>
      </c>
      <c r="BZ201" s="12">
        <v>23.646599999999999</v>
      </c>
      <c r="CA201" s="12">
        <v>16.782299999999999</v>
      </c>
      <c r="CB201" s="12">
        <v>16.9224</v>
      </c>
      <c r="CC201" s="12">
        <v>16.887</v>
      </c>
      <c r="CD201" s="12">
        <v>17.3812</v>
      </c>
      <c r="CE201" s="12">
        <v>16.819900000000001</v>
      </c>
      <c r="CF201" s="12">
        <v>16.6065</v>
      </c>
      <c r="CG201" s="12">
        <v>17.157599999999999</v>
      </c>
      <c r="CH201" s="12">
        <v>17.2041</v>
      </c>
      <c r="CI201" s="12">
        <v>16.546700000000001</v>
      </c>
      <c r="CJ201" s="12">
        <v>17.058199999999999</v>
      </c>
      <c r="CK201" s="12">
        <v>17.103400000000001</v>
      </c>
      <c r="CL201" s="12">
        <v>17.2331</v>
      </c>
      <c r="CM201" s="12">
        <v>17.2195</v>
      </c>
      <c r="CN201" s="12">
        <v>17.613299999999999</v>
      </c>
      <c r="CO201" s="12">
        <v>16.7181</v>
      </c>
      <c r="CP201" s="24">
        <v>16.6036</v>
      </c>
      <c r="CQ201" s="5"/>
      <c r="CR201" s="5"/>
      <c r="CS201" s="5"/>
      <c r="CT201" s="5"/>
      <c r="CU201" s="5"/>
      <c r="CV201" s="5"/>
      <c r="CW201" s="5"/>
      <c r="CX201" s="5">
        <v>2407000</v>
      </c>
      <c r="CY201" s="5">
        <v>4132800</v>
      </c>
      <c r="CZ201" s="5">
        <v>11901500</v>
      </c>
      <c r="DA201" s="5">
        <v>11167200</v>
      </c>
      <c r="DB201" s="5">
        <v>13764300</v>
      </c>
      <c r="DC201" s="5"/>
      <c r="DD201" s="5"/>
      <c r="DE201" s="5"/>
      <c r="DF201" s="5"/>
      <c r="DG201" s="5"/>
      <c r="DH201" s="5"/>
      <c r="DI201" s="5"/>
      <c r="DJ201" s="5"/>
      <c r="DK201" s="5"/>
      <c r="DL201" s="5"/>
      <c r="DM201" s="5"/>
      <c r="DN201" s="5"/>
      <c r="DO201" s="5"/>
      <c r="DP201" s="5"/>
      <c r="DQ201" s="5"/>
      <c r="DR201" s="25"/>
      <c r="DS201" t="s">
        <v>2854</v>
      </c>
      <c r="DT201" t="s">
        <v>2855</v>
      </c>
      <c r="DU201" t="s">
        <v>2856</v>
      </c>
      <c r="DV201" s="11" t="s">
        <v>2857</v>
      </c>
      <c r="DW201" t="s">
        <v>2862</v>
      </c>
      <c r="DX201">
        <v>754</v>
      </c>
      <c r="DY201">
        <v>309</v>
      </c>
    </row>
    <row r="202" spans="1:129" customFormat="1" x14ac:dyDescent="0.25">
      <c r="A202" t="s">
        <v>957</v>
      </c>
      <c r="B202" t="s">
        <v>957</v>
      </c>
      <c r="C202" t="s">
        <v>958</v>
      </c>
      <c r="D202" t="s">
        <v>959</v>
      </c>
      <c r="E202" s="11" t="s">
        <v>956</v>
      </c>
      <c r="F202" s="1">
        <v>455</v>
      </c>
      <c r="G202" s="2">
        <v>24</v>
      </c>
      <c r="H202" s="29">
        <v>42652200</v>
      </c>
      <c r="I202" s="2">
        <v>1</v>
      </c>
      <c r="J202" s="2">
        <v>0</v>
      </c>
      <c r="K202" s="10">
        <v>1</v>
      </c>
      <c r="L202" s="7">
        <v>0.46761599999999998</v>
      </c>
      <c r="M202" s="7">
        <v>0.53801699999999997</v>
      </c>
      <c r="N202" s="8">
        <v>0.37403799999999998</v>
      </c>
      <c r="O202" s="7">
        <v>-3.9577000000000001E-2</v>
      </c>
      <c r="P202" s="7">
        <v>3.8532900000000002E-2</v>
      </c>
      <c r="Q202" s="8">
        <v>0.89476299999999998</v>
      </c>
      <c r="R202" s="7">
        <v>-0.507193</v>
      </c>
      <c r="S202" s="7">
        <v>0.80808599999999997</v>
      </c>
      <c r="T202" s="8">
        <v>0.41582999999999998</v>
      </c>
      <c r="U202" s="7">
        <v>4.8826999999999998</v>
      </c>
      <c r="V202" s="7">
        <v>6.2069999999999999</v>
      </c>
      <c r="W202" s="8">
        <v>0</v>
      </c>
      <c r="X202" s="7">
        <v>4.1175100000000002</v>
      </c>
      <c r="Y202" s="7">
        <v>5.0906700000000003</v>
      </c>
      <c r="Z202" s="8">
        <v>0</v>
      </c>
      <c r="AA202" s="7">
        <v>4.4129100000000001</v>
      </c>
      <c r="AB202" s="7">
        <v>5.9514399999999998</v>
      </c>
      <c r="AC202" s="8">
        <v>0</v>
      </c>
      <c r="AD202" s="7">
        <v>-0.76519700000000002</v>
      </c>
      <c r="AE202" s="7">
        <v>1.9764200000000001</v>
      </c>
      <c r="AF202" s="8">
        <v>0.112542</v>
      </c>
      <c r="AG202" s="7">
        <v>-0.46978999999999999</v>
      </c>
      <c r="AH202" s="7">
        <v>2.7059700000000002</v>
      </c>
      <c r="AI202" s="8">
        <v>0.30543500000000001</v>
      </c>
      <c r="AJ202" s="7">
        <v>0.29540699999999998</v>
      </c>
      <c r="AK202" s="7">
        <v>0.68542599999999998</v>
      </c>
      <c r="AL202" s="8">
        <v>0.56745800000000002</v>
      </c>
      <c r="AM202" s="13">
        <v>-0.925562</v>
      </c>
      <c r="AN202" s="13">
        <v>-0.73148999999999997</v>
      </c>
      <c r="AO202" s="13">
        <v>-0.94198899999999997</v>
      </c>
      <c r="AP202" s="13">
        <v>-0.74193900000000002</v>
      </c>
      <c r="AQ202" s="13">
        <v>1.28451</v>
      </c>
      <c r="AR202" s="13">
        <v>0.96693300000000004</v>
      </c>
      <c r="AS202" s="14">
        <v>1.08954</v>
      </c>
      <c r="AT202" s="2"/>
      <c r="AU202" s="4"/>
      <c r="AV202" s="2"/>
      <c r="AW202" s="4"/>
      <c r="AX202" s="2"/>
      <c r="AY202" s="29"/>
      <c r="AZ202" s="2" t="s">
        <v>4344</v>
      </c>
      <c r="BA202" s="4">
        <v>42700000</v>
      </c>
      <c r="BB202" s="2"/>
      <c r="BC202" s="4"/>
      <c r="BD202" s="2"/>
      <c r="BE202" s="29"/>
      <c r="BF202" s="39"/>
      <c r="BG202" s="39"/>
      <c r="BH202" s="39"/>
      <c r="BI202" s="39"/>
      <c r="BJ202" s="39"/>
      <c r="BK202" s="39"/>
      <c r="BL202" s="39"/>
      <c r="BM202" s="39"/>
      <c r="BN202" s="40">
        <v>1</v>
      </c>
      <c r="BO202" s="12">
        <v>16.292400000000001</v>
      </c>
      <c r="BP202" s="12">
        <v>16.364000000000001</v>
      </c>
      <c r="BQ202" s="12">
        <v>16.959900000000001</v>
      </c>
      <c r="BR202" s="12">
        <v>17.621600000000001</v>
      </c>
      <c r="BS202" s="12">
        <v>17.240600000000001</v>
      </c>
      <c r="BT202" s="12">
        <v>16.567299999999999</v>
      </c>
      <c r="BU202" s="12">
        <v>17.736499999999999</v>
      </c>
      <c r="BV202" s="12">
        <v>17.564</v>
      </c>
      <c r="BW202" s="12">
        <v>17.1723</v>
      </c>
      <c r="BX202" s="12">
        <v>16.9071</v>
      </c>
      <c r="BY202" s="12">
        <v>16.652100000000001</v>
      </c>
      <c r="BZ202" s="12">
        <v>16.348199999999999</v>
      </c>
      <c r="CA202" s="12">
        <v>16.649699999999999</v>
      </c>
      <c r="CB202" s="12">
        <v>17.251999999999999</v>
      </c>
      <c r="CC202" s="12">
        <v>17.631599999999999</v>
      </c>
      <c r="CD202" s="12">
        <v>17.474499999999999</v>
      </c>
      <c r="CE202" s="12">
        <v>22.032800000000002</v>
      </c>
      <c r="CF202" s="12">
        <v>22.316299999999998</v>
      </c>
      <c r="CG202" s="12">
        <v>22.055399999999999</v>
      </c>
      <c r="CH202" s="12">
        <v>22.1341</v>
      </c>
      <c r="CI202" s="12">
        <v>21.626200000000001</v>
      </c>
      <c r="CJ202" s="12">
        <v>21.4816</v>
      </c>
      <c r="CK202" s="12">
        <v>21.5899</v>
      </c>
      <c r="CL202" s="12">
        <v>20.780100000000001</v>
      </c>
      <c r="CM202" s="12">
        <v>21.764099999999999</v>
      </c>
      <c r="CN202" s="12">
        <v>21.705400000000001</v>
      </c>
      <c r="CO202" s="12">
        <v>21.480699999999999</v>
      </c>
      <c r="CP202" s="24">
        <v>21.709299999999999</v>
      </c>
      <c r="CQ202" s="5"/>
      <c r="CR202" s="5"/>
      <c r="CS202" s="5"/>
      <c r="CT202" s="5"/>
      <c r="CU202" s="5"/>
      <c r="CV202" s="5"/>
      <c r="CW202" s="5"/>
      <c r="CX202" s="5"/>
      <c r="CY202" s="5"/>
      <c r="CZ202" s="5"/>
      <c r="DA202" s="5"/>
      <c r="DB202" s="5"/>
      <c r="DC202" s="5"/>
      <c r="DD202" s="5"/>
      <c r="DE202" s="5"/>
      <c r="DF202" s="5"/>
      <c r="DG202" s="5">
        <v>3733200</v>
      </c>
      <c r="DH202" s="5">
        <v>5236000</v>
      </c>
      <c r="DI202" s="5">
        <v>4347300</v>
      </c>
      <c r="DJ202" s="5">
        <v>4644600</v>
      </c>
      <c r="DK202" s="5">
        <v>3116300</v>
      </c>
      <c r="DL202" s="5">
        <v>3040700</v>
      </c>
      <c r="DM202" s="5">
        <v>3465300</v>
      </c>
      <c r="DN202" s="5">
        <v>1540900</v>
      </c>
      <c r="DO202" s="5">
        <v>3540500</v>
      </c>
      <c r="DP202" s="5">
        <v>3018200</v>
      </c>
      <c r="DQ202" s="5">
        <v>3519900</v>
      </c>
      <c r="DR202" s="25">
        <v>3449300</v>
      </c>
      <c r="DS202" t="s">
        <v>952</v>
      </c>
      <c r="DT202" t="s">
        <v>953</v>
      </c>
      <c r="DU202" t="s">
        <v>954</v>
      </c>
      <c r="DV202" s="11" t="s">
        <v>955</v>
      </c>
      <c r="DW202" t="s">
        <v>960</v>
      </c>
      <c r="DX202">
        <v>1888</v>
      </c>
      <c r="DY202">
        <v>102</v>
      </c>
    </row>
    <row r="203" spans="1:129" customFormat="1" x14ac:dyDescent="0.25">
      <c r="A203" t="s">
        <v>2712</v>
      </c>
      <c r="B203" t="s">
        <v>2712</v>
      </c>
      <c r="C203" t="s">
        <v>2713</v>
      </c>
      <c r="D203" t="s">
        <v>2714</v>
      </c>
      <c r="E203" s="11" t="s">
        <v>2711</v>
      </c>
      <c r="F203" s="1">
        <v>220</v>
      </c>
      <c r="G203" s="2">
        <v>3</v>
      </c>
      <c r="H203" s="29">
        <v>40399360</v>
      </c>
      <c r="I203" s="2">
        <v>1</v>
      </c>
      <c r="J203" s="2">
        <v>1</v>
      </c>
      <c r="K203" s="10">
        <v>0</v>
      </c>
      <c r="L203" s="7"/>
      <c r="M203" s="7"/>
      <c r="N203" s="8"/>
      <c r="O203" s="7"/>
      <c r="P203" s="7"/>
      <c r="Q203" s="8"/>
      <c r="R203" s="7"/>
      <c r="S203" s="7"/>
      <c r="T203" s="8"/>
      <c r="U203" s="7"/>
      <c r="V203" s="7"/>
      <c r="W203" s="8"/>
      <c r="X203" s="7"/>
      <c r="Y203" s="7"/>
      <c r="Z203" s="8"/>
      <c r="AA203" s="7"/>
      <c r="AB203" s="7"/>
      <c r="AC203" s="8"/>
      <c r="AD203" s="7"/>
      <c r="AE203" s="7"/>
      <c r="AF203" s="8"/>
      <c r="AG203" s="7"/>
      <c r="AH203" s="7"/>
      <c r="AI203" s="8"/>
      <c r="AJ203" s="7"/>
      <c r="AK203" s="7"/>
      <c r="AL203" s="8"/>
      <c r="AM203" s="13"/>
      <c r="AN203" s="13"/>
      <c r="AO203" s="13"/>
      <c r="AP203" s="13"/>
      <c r="AQ203" s="13"/>
      <c r="AR203" s="13"/>
      <c r="AS203" s="14"/>
      <c r="AT203" s="2" t="s">
        <v>4465</v>
      </c>
      <c r="AU203" s="4">
        <v>40400000</v>
      </c>
      <c r="AV203" s="2"/>
      <c r="AW203" s="4"/>
      <c r="AX203" s="2"/>
      <c r="AY203" s="29"/>
      <c r="AZ203" s="2"/>
      <c r="BA203" s="4"/>
      <c r="BB203" s="2"/>
      <c r="BC203" s="4"/>
      <c r="BD203" s="2"/>
      <c r="BE203" s="29"/>
      <c r="BF203" s="39"/>
      <c r="BG203" s="39">
        <v>1</v>
      </c>
      <c r="BH203" s="39"/>
      <c r="BI203" s="39"/>
      <c r="BJ203" s="39"/>
      <c r="BK203" s="39"/>
      <c r="BL203" s="39"/>
      <c r="BM203" s="39"/>
      <c r="BN203" s="40"/>
      <c r="BO203" s="12"/>
      <c r="BP203" s="12"/>
      <c r="BQ203" s="12"/>
      <c r="BR203" s="12"/>
      <c r="BS203" s="12"/>
      <c r="BT203" s="12"/>
      <c r="BU203" s="12"/>
      <c r="BV203" s="12"/>
      <c r="BW203" s="12"/>
      <c r="BX203" s="12"/>
      <c r="BY203" s="12"/>
      <c r="BZ203" s="12"/>
      <c r="CA203" s="12"/>
      <c r="CB203" s="12"/>
      <c r="CC203" s="12"/>
      <c r="CD203" s="12"/>
      <c r="CE203" s="12"/>
      <c r="CF203" s="12"/>
      <c r="CG203" s="12"/>
      <c r="CH203" s="12"/>
      <c r="CI203" s="12"/>
      <c r="CJ203" s="12"/>
      <c r="CK203" s="12"/>
      <c r="CL203" s="12"/>
      <c r="CM203" s="12"/>
      <c r="CN203" s="12"/>
      <c r="CO203" s="12"/>
      <c r="CP203" s="24"/>
      <c r="CQ203" s="5"/>
      <c r="CR203" s="5">
        <v>716860</v>
      </c>
      <c r="CS203" s="5"/>
      <c r="CT203" s="5"/>
      <c r="CU203" s="5">
        <v>16551000</v>
      </c>
      <c r="CV203" s="5"/>
      <c r="CW203" s="5"/>
      <c r="CX203" s="5">
        <v>20813100</v>
      </c>
      <c r="CY203" s="5"/>
      <c r="CZ203" s="5">
        <v>2318400</v>
      </c>
      <c r="DA203" s="5"/>
      <c r="DB203" s="5"/>
      <c r="DC203" s="5"/>
      <c r="DD203" s="5"/>
      <c r="DE203" s="5"/>
      <c r="DF203" s="5"/>
      <c r="DG203" s="5"/>
      <c r="DH203" s="5"/>
      <c r="DI203" s="5"/>
      <c r="DJ203" s="5"/>
      <c r="DK203" s="5"/>
      <c r="DL203" s="5"/>
      <c r="DM203" s="5"/>
      <c r="DN203" s="5"/>
      <c r="DO203" s="5"/>
      <c r="DP203" s="5"/>
      <c r="DQ203" s="5"/>
      <c r="DR203" s="25"/>
      <c r="DS203" t="s">
        <v>2707</v>
      </c>
      <c r="DT203" t="s">
        <v>2708</v>
      </c>
      <c r="DU203" t="s">
        <v>2709</v>
      </c>
      <c r="DV203" s="11" t="s">
        <v>2710</v>
      </c>
      <c r="DW203" t="s">
        <v>2715</v>
      </c>
      <c r="DX203">
        <v>243</v>
      </c>
      <c r="DY203">
        <v>293</v>
      </c>
    </row>
    <row r="204" spans="1:129" customFormat="1" x14ac:dyDescent="0.25">
      <c r="A204" t="s">
        <v>4118</v>
      </c>
      <c r="B204" t="s">
        <v>4118</v>
      </c>
      <c r="C204" t="s">
        <v>4119</v>
      </c>
      <c r="D204" t="s">
        <v>4120</v>
      </c>
      <c r="E204" s="11" t="s">
        <v>4116</v>
      </c>
      <c r="F204" s="1" t="s">
        <v>4264</v>
      </c>
      <c r="G204" s="2">
        <v>11</v>
      </c>
      <c r="H204" s="29">
        <v>39468680</v>
      </c>
      <c r="I204" s="2">
        <v>3</v>
      </c>
      <c r="J204" s="2">
        <v>3</v>
      </c>
      <c r="K204" s="10">
        <v>0</v>
      </c>
      <c r="L204" s="7">
        <v>2.6792899999999999</v>
      </c>
      <c r="M204" s="7">
        <v>1.27597</v>
      </c>
      <c r="N204" s="8">
        <v>4.8148100000000001E-3</v>
      </c>
      <c r="O204" s="7">
        <v>4.8892499999999997</v>
      </c>
      <c r="P204" s="7">
        <v>2.59714</v>
      </c>
      <c r="Q204" s="8">
        <v>0</v>
      </c>
      <c r="R204" s="7">
        <v>2.2099600000000001</v>
      </c>
      <c r="S204" s="7">
        <v>0.73487199999999997</v>
      </c>
      <c r="T204" s="8">
        <v>0.11829000000000001</v>
      </c>
      <c r="U204" s="7">
        <v>0.63810699999999998</v>
      </c>
      <c r="V204" s="7">
        <v>1.0293099999999999</v>
      </c>
      <c r="W204" s="8">
        <v>0.17233499999999999</v>
      </c>
      <c r="X204" s="7">
        <v>0.43074499999999999</v>
      </c>
      <c r="Y204" s="7">
        <v>0.98321800000000004</v>
      </c>
      <c r="Z204" s="8">
        <v>0.221581</v>
      </c>
      <c r="AA204" s="7">
        <v>0.44031799999999999</v>
      </c>
      <c r="AB204" s="7">
        <v>0.99018099999999998</v>
      </c>
      <c r="AC204" s="8">
        <v>0.25299899999999997</v>
      </c>
      <c r="AD204" s="7">
        <v>-0.20736199999999999</v>
      </c>
      <c r="AE204" s="7">
        <v>0.25995299999999999</v>
      </c>
      <c r="AF204" s="8">
        <v>0.70613800000000004</v>
      </c>
      <c r="AG204" s="7">
        <v>-0.19778999999999999</v>
      </c>
      <c r="AH204" s="7">
        <v>0.243755</v>
      </c>
      <c r="AI204" s="8">
        <v>0.77206900000000001</v>
      </c>
      <c r="AJ204" s="7">
        <v>9.5725099999999994E-3</v>
      </c>
      <c r="AK204" s="7">
        <v>1.35776E-2</v>
      </c>
      <c r="AL204" s="8">
        <v>0.99473900000000004</v>
      </c>
      <c r="AM204" s="13">
        <v>-0.360873</v>
      </c>
      <c r="AN204" s="13">
        <v>0.823546</v>
      </c>
      <c r="AO204" s="13">
        <v>1.8004899999999999</v>
      </c>
      <c r="AP204" s="13">
        <v>-0.73257899999999998</v>
      </c>
      <c r="AQ204" s="13">
        <v>-0.45049400000000001</v>
      </c>
      <c r="AR204" s="13">
        <v>-0.542161</v>
      </c>
      <c r="AS204" s="14">
        <v>-0.53792899999999999</v>
      </c>
      <c r="AT204" s="2" t="s">
        <v>4316</v>
      </c>
      <c r="AU204" s="4">
        <v>35300000</v>
      </c>
      <c r="AV204" s="2" t="s">
        <v>4859</v>
      </c>
      <c r="AW204" s="4">
        <v>3820000</v>
      </c>
      <c r="AX204" s="2" t="s">
        <v>4860</v>
      </c>
      <c r="AY204" s="29">
        <v>363000</v>
      </c>
      <c r="AZ204" s="2"/>
      <c r="BA204" s="4"/>
      <c r="BB204" s="2"/>
      <c r="BC204" s="4"/>
      <c r="BD204" s="2"/>
      <c r="BE204" s="29"/>
      <c r="BF204" s="39">
        <v>0.99079142559981148</v>
      </c>
      <c r="BG204" s="39"/>
      <c r="BH204" s="39">
        <v>9.2085744001885045E-3</v>
      </c>
      <c r="BI204" s="39"/>
      <c r="BJ204" s="39"/>
      <c r="BK204" s="39"/>
      <c r="BL204" s="39"/>
      <c r="BM204" s="39"/>
      <c r="BN204" s="40"/>
      <c r="BO204" s="12">
        <v>17.562000000000001</v>
      </c>
      <c r="BP204" s="12">
        <v>17.071999999999999</v>
      </c>
      <c r="BQ204" s="12">
        <v>16.898700000000002</v>
      </c>
      <c r="BR204" s="12">
        <v>17.2789</v>
      </c>
      <c r="BS204" s="12">
        <v>17.6722</v>
      </c>
      <c r="BT204" s="12">
        <v>19.3873</v>
      </c>
      <c r="BU204" s="12">
        <v>22.947500000000002</v>
      </c>
      <c r="BV204" s="12">
        <v>19.521699999999999</v>
      </c>
      <c r="BW204" s="12">
        <v>22.346299999999999</v>
      </c>
      <c r="BX204" s="12">
        <v>19.3066</v>
      </c>
      <c r="BY204" s="12">
        <v>23.772600000000001</v>
      </c>
      <c r="BZ204" s="12">
        <v>22.943100000000001</v>
      </c>
      <c r="CA204" s="12">
        <v>16.5184</v>
      </c>
      <c r="CB204" s="12">
        <v>16.5396</v>
      </c>
      <c r="CC204" s="12">
        <v>16.482500000000002</v>
      </c>
      <c r="CD204" s="12">
        <v>15.9076</v>
      </c>
      <c r="CE204" s="12">
        <v>17.532299999999999</v>
      </c>
      <c r="CF204" s="12">
        <v>16.2836</v>
      </c>
      <c r="CG204" s="12">
        <v>17.357800000000001</v>
      </c>
      <c r="CH204" s="12">
        <v>16.827000000000002</v>
      </c>
      <c r="CI204" s="12">
        <v>16.9391</v>
      </c>
      <c r="CJ204" s="12">
        <v>16.382300000000001</v>
      </c>
      <c r="CK204" s="12">
        <v>16.695599999999999</v>
      </c>
      <c r="CL204" s="12">
        <v>17.154199999999999</v>
      </c>
      <c r="CM204" s="12">
        <v>16.802600000000002</v>
      </c>
      <c r="CN204" s="12">
        <v>16.803799999999999</v>
      </c>
      <c r="CO204" s="12">
        <v>17.2197</v>
      </c>
      <c r="CP204" s="24">
        <v>16.383400000000002</v>
      </c>
      <c r="CQ204" s="5"/>
      <c r="CR204" s="5"/>
      <c r="CS204" s="5"/>
      <c r="CT204" s="5"/>
      <c r="CU204" s="5">
        <v>210030</v>
      </c>
      <c r="CV204" s="5">
        <v>662030</v>
      </c>
      <c r="CW204" s="5">
        <v>8582690</v>
      </c>
      <c r="CX204" s="5">
        <v>748130</v>
      </c>
      <c r="CY204" s="5">
        <v>5088220</v>
      </c>
      <c r="CZ204" s="5">
        <v>568430</v>
      </c>
      <c r="DA204" s="5">
        <v>15147850</v>
      </c>
      <c r="DB204" s="5">
        <v>8461300</v>
      </c>
      <c r="DC204" s="5"/>
      <c r="DD204" s="5"/>
      <c r="DE204" s="5"/>
      <c r="DF204" s="5"/>
      <c r="DG204" s="5"/>
      <c r="DH204" s="5"/>
      <c r="DI204" s="5"/>
      <c r="DJ204" s="5"/>
      <c r="DK204" s="5"/>
      <c r="DL204" s="5"/>
      <c r="DM204" s="5"/>
      <c r="DN204" s="5"/>
      <c r="DO204" s="5"/>
      <c r="DP204" s="5"/>
      <c r="DQ204" s="5"/>
      <c r="DR204" s="25"/>
      <c r="DS204" t="s">
        <v>4112</v>
      </c>
      <c r="DT204" t="s">
        <v>4113</v>
      </c>
      <c r="DU204" t="s">
        <v>4114</v>
      </c>
      <c r="DV204" s="11" t="s">
        <v>4115</v>
      </c>
      <c r="DW204" t="s">
        <v>4121</v>
      </c>
      <c r="DX204" t="s">
        <v>4117</v>
      </c>
      <c r="DY204">
        <v>448</v>
      </c>
    </row>
    <row r="205" spans="1:129" customFormat="1" x14ac:dyDescent="0.25">
      <c r="A205" t="s">
        <v>1265</v>
      </c>
      <c r="B205" t="s">
        <v>1265</v>
      </c>
      <c r="C205" t="s">
        <v>1266</v>
      </c>
      <c r="D205" t="s">
        <v>1267</v>
      </c>
      <c r="E205" s="11" t="s">
        <v>1264</v>
      </c>
      <c r="F205" s="1">
        <v>286</v>
      </c>
      <c r="G205" s="2">
        <v>2</v>
      </c>
      <c r="H205" s="29">
        <v>39063370</v>
      </c>
      <c r="I205" s="2">
        <v>1</v>
      </c>
      <c r="J205" s="2">
        <v>0</v>
      </c>
      <c r="K205" s="10">
        <v>1</v>
      </c>
      <c r="L205" s="7">
        <v>-7.74648E-2</v>
      </c>
      <c r="M205" s="7">
        <v>8.0186999999999994E-2</v>
      </c>
      <c r="N205" s="8">
        <v>0.87388900000000003</v>
      </c>
      <c r="O205" s="7">
        <v>-0.28365000000000001</v>
      </c>
      <c r="P205" s="7">
        <v>0.37932900000000003</v>
      </c>
      <c r="Q205" s="8">
        <v>0.45446599999999998</v>
      </c>
      <c r="R205" s="7">
        <v>-0.20618500000000001</v>
      </c>
      <c r="S205" s="7">
        <v>0.27811200000000003</v>
      </c>
      <c r="T205" s="8">
        <v>0.76184700000000005</v>
      </c>
      <c r="U205" s="7">
        <v>-3.0072299999999998</v>
      </c>
      <c r="V205" s="7">
        <v>1.0351999999999999</v>
      </c>
      <c r="W205" s="8">
        <v>1.82702E-2</v>
      </c>
      <c r="X205" s="7">
        <v>-0.83658200000000005</v>
      </c>
      <c r="Y205" s="7">
        <v>0.22681100000000001</v>
      </c>
      <c r="Z205" s="8">
        <v>0.34614</v>
      </c>
      <c r="AA205" s="7">
        <v>-2.6222300000000001</v>
      </c>
      <c r="AB205" s="7">
        <v>1.0784100000000001</v>
      </c>
      <c r="AC205" s="8">
        <v>2.1404800000000002E-2</v>
      </c>
      <c r="AD205" s="7">
        <v>2.1706400000000001</v>
      </c>
      <c r="AE205" s="7">
        <v>0.52971299999999999</v>
      </c>
      <c r="AF205" s="8">
        <v>0.16864100000000001</v>
      </c>
      <c r="AG205" s="7">
        <v>0.38499299999999997</v>
      </c>
      <c r="AH205" s="7">
        <v>8.0370399999999995E-2</v>
      </c>
      <c r="AI205" s="8">
        <v>0.82564899999999997</v>
      </c>
      <c r="AJ205" s="7">
        <v>-1.78565</v>
      </c>
      <c r="AK205" s="7">
        <v>0.47250500000000001</v>
      </c>
      <c r="AL205" s="8">
        <v>0.27336700000000003</v>
      </c>
      <c r="AM205" s="13">
        <v>-0.72628199999999998</v>
      </c>
      <c r="AN205" s="13">
        <v>-0.75743899999999997</v>
      </c>
      <c r="AO205" s="13">
        <v>-0.84036999999999995</v>
      </c>
      <c r="AP205" s="13">
        <v>1.2312099999999999</v>
      </c>
      <c r="AQ205" s="13">
        <v>2.1655899999999999E-2</v>
      </c>
      <c r="AR205" s="13">
        <v>0.89472200000000002</v>
      </c>
      <c r="AS205" s="14">
        <v>0.176505</v>
      </c>
      <c r="AT205" s="2"/>
      <c r="AU205" s="4"/>
      <c r="AV205" s="2"/>
      <c r="AW205" s="4"/>
      <c r="AX205" s="2"/>
      <c r="AY205" s="29"/>
      <c r="AZ205" s="2" t="s">
        <v>4367</v>
      </c>
      <c r="BA205" s="4">
        <v>39100000</v>
      </c>
      <c r="BB205" s="2"/>
      <c r="BC205" s="4"/>
      <c r="BD205" s="2"/>
      <c r="BE205" s="29"/>
      <c r="BF205" s="39">
        <v>1</v>
      </c>
      <c r="BG205" s="39"/>
      <c r="BH205" s="39"/>
      <c r="BI205" s="39"/>
      <c r="BJ205" s="39"/>
      <c r="BK205" s="39"/>
      <c r="BL205" s="39"/>
      <c r="BM205" s="39"/>
      <c r="BN205" s="40"/>
      <c r="BO205" s="12">
        <v>17.1325</v>
      </c>
      <c r="BP205" s="12">
        <v>16.591100000000001</v>
      </c>
      <c r="BQ205" s="12">
        <v>15.946</v>
      </c>
      <c r="BR205" s="12">
        <v>16.909300000000002</v>
      </c>
      <c r="BS205" s="12">
        <v>16.5688</v>
      </c>
      <c r="BT205" s="12">
        <v>17.0336</v>
      </c>
      <c r="BU205" s="12">
        <v>16.739699999999999</v>
      </c>
      <c r="BV205" s="12">
        <v>15.9269</v>
      </c>
      <c r="BW205" s="12">
        <v>16.0046</v>
      </c>
      <c r="BX205" s="12">
        <v>16.0306</v>
      </c>
      <c r="BY205" s="12">
        <v>16.666499999999999</v>
      </c>
      <c r="BZ205" s="12">
        <v>16.742699999999999</v>
      </c>
      <c r="CA205" s="12">
        <v>22.454899999999999</v>
      </c>
      <c r="CB205" s="12">
        <v>22.3323</v>
      </c>
      <c r="CC205" s="12">
        <v>19.602499999999999</v>
      </c>
      <c r="CD205" s="12">
        <v>21.656300000000002</v>
      </c>
      <c r="CE205" s="12">
        <v>17.029599999999999</v>
      </c>
      <c r="CF205" s="12">
        <v>22.550799999999999</v>
      </c>
      <c r="CG205" s="12">
        <v>17.2315</v>
      </c>
      <c r="CH205" s="12">
        <v>17.205200000000001</v>
      </c>
      <c r="CI205" s="12">
        <v>20.3202</v>
      </c>
      <c r="CJ205" s="12">
        <v>21.584299999999999</v>
      </c>
      <c r="CK205" s="12">
        <v>17.2301</v>
      </c>
      <c r="CL205" s="12">
        <v>23.565000000000001</v>
      </c>
      <c r="CM205" s="12">
        <v>20.3538</v>
      </c>
      <c r="CN205" s="12">
        <v>17.391999999999999</v>
      </c>
      <c r="CO205" s="12">
        <v>16.717500000000001</v>
      </c>
      <c r="CP205" s="24">
        <v>21.093699999999998</v>
      </c>
      <c r="CQ205" s="5"/>
      <c r="CR205" s="5"/>
      <c r="CS205" s="5"/>
      <c r="CT205" s="5"/>
      <c r="CU205" s="5"/>
      <c r="CV205" s="5"/>
      <c r="CW205" s="5"/>
      <c r="CX205" s="5"/>
      <c r="CY205" s="5"/>
      <c r="CZ205" s="5"/>
      <c r="DA205" s="5"/>
      <c r="DB205" s="5"/>
      <c r="DC205" s="5">
        <v>4577400</v>
      </c>
      <c r="DD205" s="5">
        <v>5589300</v>
      </c>
      <c r="DE205" s="5">
        <v>759970</v>
      </c>
      <c r="DF205" s="5">
        <v>3478900</v>
      </c>
      <c r="DG205" s="5"/>
      <c r="DH205" s="5">
        <v>6160200</v>
      </c>
      <c r="DI205" s="5"/>
      <c r="DJ205" s="5"/>
      <c r="DK205" s="5">
        <v>1263300</v>
      </c>
      <c r="DL205" s="5">
        <v>3265700</v>
      </c>
      <c r="DM205" s="5"/>
      <c r="DN205" s="5">
        <v>10385100</v>
      </c>
      <c r="DO205" s="5">
        <v>1332600</v>
      </c>
      <c r="DP205" s="5"/>
      <c r="DQ205" s="5"/>
      <c r="DR205" s="25">
        <v>2250900</v>
      </c>
      <c r="DS205" t="s">
        <v>1260</v>
      </c>
      <c r="DT205" t="s">
        <v>1261</v>
      </c>
      <c r="DU205" t="s">
        <v>1262</v>
      </c>
      <c r="DV205" s="11" t="s">
        <v>1263</v>
      </c>
      <c r="DW205" t="s">
        <v>1268</v>
      </c>
      <c r="DX205">
        <v>151</v>
      </c>
      <c r="DY205">
        <v>136</v>
      </c>
    </row>
    <row r="206" spans="1:129" customFormat="1" x14ac:dyDescent="0.25">
      <c r="A206" t="s">
        <v>2214</v>
      </c>
      <c r="B206" t="s">
        <v>2214</v>
      </c>
      <c r="C206" t="s">
        <v>2215</v>
      </c>
      <c r="D206" t="s">
        <v>2216</v>
      </c>
      <c r="E206" s="11" t="s">
        <v>2213</v>
      </c>
      <c r="F206" s="1">
        <v>106</v>
      </c>
      <c r="G206" s="2">
        <v>4</v>
      </c>
      <c r="H206" s="29">
        <v>38683060</v>
      </c>
      <c r="I206" s="2">
        <v>1</v>
      </c>
      <c r="J206" s="2">
        <v>0</v>
      </c>
      <c r="K206" s="10">
        <v>1</v>
      </c>
      <c r="L206" s="7">
        <v>0.40007500000000001</v>
      </c>
      <c r="M206" s="7">
        <v>0.38355600000000001</v>
      </c>
      <c r="N206" s="8">
        <v>0.479991</v>
      </c>
      <c r="O206" s="7">
        <v>-5.85322E-2</v>
      </c>
      <c r="P206" s="7">
        <v>5.3387299999999999E-2</v>
      </c>
      <c r="Q206" s="8">
        <v>0.86895199999999995</v>
      </c>
      <c r="R206" s="7">
        <v>-0.45860699999999999</v>
      </c>
      <c r="S206" s="7">
        <v>0.45840599999999998</v>
      </c>
      <c r="T206" s="8">
        <v>0.56515099999999996</v>
      </c>
      <c r="U206" s="7">
        <v>0.66929099999999997</v>
      </c>
      <c r="V206" s="7">
        <v>0.30613800000000002</v>
      </c>
      <c r="W206" s="8">
        <v>0.40081</v>
      </c>
      <c r="X206" s="7">
        <v>3.8414000000000001</v>
      </c>
      <c r="Y206" s="7">
        <v>3.0065200000000001</v>
      </c>
      <c r="Z206" s="8">
        <v>8.0000000000000004E-4</v>
      </c>
      <c r="AA206" s="7">
        <v>5.0530600000000003</v>
      </c>
      <c r="AB206" s="7">
        <v>4.5247599999999997</v>
      </c>
      <c r="AC206" s="8">
        <v>0</v>
      </c>
      <c r="AD206" s="7">
        <v>3.1720999999999999</v>
      </c>
      <c r="AE206" s="7">
        <v>1.7836000000000001</v>
      </c>
      <c r="AF206" s="8">
        <v>4.4000000000000003E-3</v>
      </c>
      <c r="AG206" s="7">
        <v>4.3837700000000002</v>
      </c>
      <c r="AH206" s="7">
        <v>2.6894100000000001</v>
      </c>
      <c r="AI206" s="8">
        <v>1.0959999999999999E-2</v>
      </c>
      <c r="AJ206" s="7">
        <v>1.21166</v>
      </c>
      <c r="AK206" s="7">
        <v>1.2022299999999999</v>
      </c>
      <c r="AL206" s="8">
        <v>0.120293</v>
      </c>
      <c r="AM206" s="13">
        <v>-0.75572399999999995</v>
      </c>
      <c r="AN206" s="13">
        <v>-0.58327200000000001</v>
      </c>
      <c r="AO206" s="13">
        <v>-0.78095499999999995</v>
      </c>
      <c r="AP206" s="13">
        <v>-0.50063199999999997</v>
      </c>
      <c r="AQ206" s="13">
        <v>-0.21213299999999999</v>
      </c>
      <c r="AR206" s="13">
        <v>1.1552100000000001</v>
      </c>
      <c r="AS206" s="14">
        <v>1.6775</v>
      </c>
      <c r="AT206" s="2"/>
      <c r="AU206" s="4"/>
      <c r="AV206" s="2"/>
      <c r="AW206" s="4"/>
      <c r="AX206" s="2"/>
      <c r="AY206" s="29"/>
      <c r="AZ206" s="2" t="s">
        <v>4426</v>
      </c>
      <c r="BA206" s="4">
        <v>38700000</v>
      </c>
      <c r="BB206" s="2"/>
      <c r="BC206" s="4"/>
      <c r="BD206" s="2"/>
      <c r="BE206" s="29"/>
      <c r="BF206" s="39"/>
      <c r="BG206" s="39"/>
      <c r="BH206" s="39"/>
      <c r="BI206" s="39"/>
      <c r="BJ206" s="39"/>
      <c r="BK206" s="39"/>
      <c r="BL206" s="39">
        <v>1</v>
      </c>
      <c r="BM206" s="39"/>
      <c r="BN206" s="40"/>
      <c r="BO206" s="12">
        <v>16.078099999999999</v>
      </c>
      <c r="BP206" s="12">
        <v>17.188700000000001</v>
      </c>
      <c r="BQ206" s="12">
        <v>16.827100000000002</v>
      </c>
      <c r="BR206" s="12">
        <v>17.305499999999999</v>
      </c>
      <c r="BS206" s="12">
        <v>17.1907</v>
      </c>
      <c r="BT206" s="12">
        <v>17.714500000000001</v>
      </c>
      <c r="BU206" s="12">
        <v>17.843699999999998</v>
      </c>
      <c r="BV206" s="12">
        <v>16.250800000000002</v>
      </c>
      <c r="BW206" s="12">
        <v>17.338999999999999</v>
      </c>
      <c r="BX206" s="12">
        <v>16.7484</v>
      </c>
      <c r="BY206" s="12">
        <v>16.0717</v>
      </c>
      <c r="BZ206" s="12">
        <v>17.0062</v>
      </c>
      <c r="CA206" s="12">
        <v>18.390799999999999</v>
      </c>
      <c r="CB206" s="12">
        <v>16.786899999999999</v>
      </c>
      <c r="CC206" s="12">
        <v>16.734000000000002</v>
      </c>
      <c r="CD206" s="12">
        <v>17.854800000000001</v>
      </c>
      <c r="CE206" s="12">
        <v>16.5181</v>
      </c>
      <c r="CF206" s="12">
        <v>17.982900000000001</v>
      </c>
      <c r="CG206" s="12">
        <v>20.4054</v>
      </c>
      <c r="CH206" s="12">
        <v>17.537299999999998</v>
      </c>
      <c r="CI206" s="12">
        <v>19.827400000000001</v>
      </c>
      <c r="CJ206" s="12">
        <v>21.657800000000002</v>
      </c>
      <c r="CK206" s="12">
        <v>22.062000000000001</v>
      </c>
      <c r="CL206" s="12">
        <v>21.585000000000001</v>
      </c>
      <c r="CM206" s="12">
        <v>22.5809</v>
      </c>
      <c r="CN206" s="12">
        <v>22.0395</v>
      </c>
      <c r="CO206" s="12">
        <v>22.4072</v>
      </c>
      <c r="CP206" s="24">
        <v>22.9513</v>
      </c>
      <c r="CQ206" s="5"/>
      <c r="CR206" s="5"/>
      <c r="CS206" s="5"/>
      <c r="CT206" s="5"/>
      <c r="CU206" s="5"/>
      <c r="CV206" s="5"/>
      <c r="CW206" s="5"/>
      <c r="CX206" s="5"/>
      <c r="CY206" s="5"/>
      <c r="CZ206" s="5"/>
      <c r="DA206" s="5"/>
      <c r="DB206" s="5"/>
      <c r="DC206" s="5">
        <v>285180</v>
      </c>
      <c r="DD206" s="5"/>
      <c r="DE206" s="5"/>
      <c r="DF206" s="5">
        <v>247280</v>
      </c>
      <c r="DG206" s="5"/>
      <c r="DH206" s="5"/>
      <c r="DI206" s="5">
        <v>1385500</v>
      </c>
      <c r="DJ206" s="5"/>
      <c r="DK206" s="5">
        <v>898500</v>
      </c>
      <c r="DL206" s="5">
        <v>3436700</v>
      </c>
      <c r="DM206" s="5">
        <v>4816800</v>
      </c>
      <c r="DN206" s="5">
        <v>2675700</v>
      </c>
      <c r="DO206" s="5">
        <v>6235300</v>
      </c>
      <c r="DP206" s="5">
        <v>3797400</v>
      </c>
      <c r="DQ206" s="5">
        <v>6743500</v>
      </c>
      <c r="DR206" s="25">
        <v>8161200</v>
      </c>
      <c r="DS206" t="s">
        <v>2209</v>
      </c>
      <c r="DT206" t="s">
        <v>2210</v>
      </c>
      <c r="DU206" t="s">
        <v>2211</v>
      </c>
      <c r="DV206" s="11" t="s">
        <v>2212</v>
      </c>
      <c r="DW206" t="s">
        <v>2217</v>
      </c>
      <c r="DX206">
        <v>1659</v>
      </c>
      <c r="DY206">
        <v>239</v>
      </c>
    </row>
    <row r="207" spans="1:129" customFormat="1" x14ac:dyDescent="0.25">
      <c r="A207" t="s">
        <v>1548</v>
      </c>
      <c r="B207" t="s">
        <v>1548</v>
      </c>
      <c r="C207" t="s">
        <v>1549</v>
      </c>
      <c r="D207" t="s">
        <v>1550</v>
      </c>
      <c r="E207" s="11" t="s">
        <v>1546</v>
      </c>
      <c r="F207" s="1" t="s">
        <v>4216</v>
      </c>
      <c r="G207" s="2">
        <v>3</v>
      </c>
      <c r="H207" s="29">
        <v>38552100</v>
      </c>
      <c r="I207" s="2">
        <v>2</v>
      </c>
      <c r="J207" s="2">
        <v>1</v>
      </c>
      <c r="K207" s="10">
        <v>1</v>
      </c>
      <c r="L207" s="7">
        <v>0.49940299999999999</v>
      </c>
      <c r="M207" s="7">
        <v>0.19980899999999999</v>
      </c>
      <c r="N207" s="8">
        <v>0.56158200000000003</v>
      </c>
      <c r="O207" s="7">
        <v>4.0807200000000002E-2</v>
      </c>
      <c r="P207" s="7">
        <v>3.8022800000000002E-2</v>
      </c>
      <c r="Q207" s="8">
        <v>0.89667200000000002</v>
      </c>
      <c r="R207" s="7">
        <v>-0.45859499999999997</v>
      </c>
      <c r="S207" s="7">
        <v>0.18031900000000001</v>
      </c>
      <c r="T207" s="8">
        <v>0.72216100000000005</v>
      </c>
      <c r="U207" s="7">
        <v>-6.5872900000000003</v>
      </c>
      <c r="V207" s="7">
        <v>6.8110600000000003</v>
      </c>
      <c r="W207" s="8">
        <v>0</v>
      </c>
      <c r="X207" s="7">
        <v>-6.0435800000000004</v>
      </c>
      <c r="Y207" s="7">
        <v>7.4552500000000004</v>
      </c>
      <c r="Z207" s="8">
        <v>0</v>
      </c>
      <c r="AA207" s="7">
        <v>-3.6497700000000002</v>
      </c>
      <c r="AB207" s="7">
        <v>1.97448</v>
      </c>
      <c r="AC207" s="8">
        <v>2.8050599999999998E-3</v>
      </c>
      <c r="AD207" s="7">
        <v>0.54371499999999995</v>
      </c>
      <c r="AE207" s="7">
        <v>1.1326400000000001</v>
      </c>
      <c r="AF207" s="8">
        <v>0.25934600000000002</v>
      </c>
      <c r="AG207" s="7">
        <v>2.9375200000000001</v>
      </c>
      <c r="AH207" s="7">
        <v>1.5607800000000001</v>
      </c>
      <c r="AI207" s="8">
        <v>2.7773300000000001E-2</v>
      </c>
      <c r="AJ207" s="7">
        <v>2.3938100000000002</v>
      </c>
      <c r="AK207" s="7">
        <v>1.26888</v>
      </c>
      <c r="AL207" s="8">
        <v>4.1691400000000003E-2</v>
      </c>
      <c r="AM207" s="13">
        <v>-0.46965000000000001</v>
      </c>
      <c r="AN207" s="13">
        <v>-0.25927699999999998</v>
      </c>
      <c r="AO207" s="13">
        <v>-0.45245999999999997</v>
      </c>
      <c r="AP207" s="13">
        <v>2.00989</v>
      </c>
      <c r="AQ207" s="13">
        <v>-0.76498999999999995</v>
      </c>
      <c r="AR207" s="13">
        <v>-0.53595199999999998</v>
      </c>
      <c r="AS207" s="14">
        <v>0.47243600000000002</v>
      </c>
      <c r="AT207" s="2" t="s">
        <v>4644</v>
      </c>
      <c r="AU207" s="4">
        <v>1440000</v>
      </c>
      <c r="AV207" s="2"/>
      <c r="AW207" s="4"/>
      <c r="AX207" s="2"/>
      <c r="AY207" s="29"/>
      <c r="AZ207" s="2" t="s">
        <v>4685</v>
      </c>
      <c r="BA207" s="4">
        <v>37100000</v>
      </c>
      <c r="BB207" s="2"/>
      <c r="BC207" s="4"/>
      <c r="BD207" s="2"/>
      <c r="BE207" s="29"/>
      <c r="BF207" s="39"/>
      <c r="BG207" s="39"/>
      <c r="BH207" s="39"/>
      <c r="BI207" s="39"/>
      <c r="BJ207" s="39"/>
      <c r="BK207" s="39">
        <v>3.7385771462514365E-2</v>
      </c>
      <c r="BL207" s="39">
        <v>0.96261422853748568</v>
      </c>
      <c r="BM207" s="39"/>
      <c r="BN207" s="40"/>
      <c r="BO207" s="12">
        <v>17.8308</v>
      </c>
      <c r="BP207" s="12">
        <v>16.7866</v>
      </c>
      <c r="BQ207" s="12">
        <v>17.121500000000001</v>
      </c>
      <c r="BR207" s="12">
        <v>16.7164</v>
      </c>
      <c r="BS207" s="12">
        <v>16.731999999999999</v>
      </c>
      <c r="BT207" s="12">
        <v>16.7971</v>
      </c>
      <c r="BU207" s="12">
        <v>16.4557</v>
      </c>
      <c r="BV207" s="12">
        <v>20.4681</v>
      </c>
      <c r="BW207" s="12">
        <v>17.450299999999999</v>
      </c>
      <c r="BX207" s="12">
        <v>17.5532</v>
      </c>
      <c r="BY207" s="12">
        <v>17.250299999999999</v>
      </c>
      <c r="BZ207" s="12">
        <v>16.364699999999999</v>
      </c>
      <c r="CA207" s="12">
        <v>22.966799999999999</v>
      </c>
      <c r="CB207" s="12">
        <v>23.013300000000001</v>
      </c>
      <c r="CC207" s="12">
        <v>23.276499999999999</v>
      </c>
      <c r="CD207" s="12">
        <v>22.743400000000001</v>
      </c>
      <c r="CE207" s="12">
        <v>15.874000000000001</v>
      </c>
      <c r="CF207" s="12">
        <v>16.9008</v>
      </c>
      <c r="CG207" s="12">
        <v>16.5321</v>
      </c>
      <c r="CH207" s="12">
        <v>16.343900000000001</v>
      </c>
      <c r="CI207" s="12">
        <v>17.195799999999998</v>
      </c>
      <c r="CJ207" s="12">
        <v>16.619900000000001</v>
      </c>
      <c r="CK207" s="12">
        <v>16.872800000000002</v>
      </c>
      <c r="CL207" s="12">
        <v>17.1372</v>
      </c>
      <c r="CM207" s="12">
        <v>17.406300000000002</v>
      </c>
      <c r="CN207" s="12">
        <v>20.956700000000001</v>
      </c>
      <c r="CO207" s="12">
        <v>21.16</v>
      </c>
      <c r="CP207" s="24">
        <v>17.8779</v>
      </c>
      <c r="CQ207" s="5"/>
      <c r="CR207" s="5"/>
      <c r="CS207" s="5"/>
      <c r="CT207" s="5"/>
      <c r="CU207" s="5"/>
      <c r="CV207" s="5"/>
      <c r="CW207" s="5"/>
      <c r="CX207" s="5">
        <v>1441300</v>
      </c>
      <c r="CY207" s="5"/>
      <c r="CZ207" s="5"/>
      <c r="DA207" s="5"/>
      <c r="DB207" s="5"/>
      <c r="DC207" s="5">
        <v>6493100</v>
      </c>
      <c r="DD207" s="5">
        <v>8976400</v>
      </c>
      <c r="DE207" s="5">
        <v>9616600</v>
      </c>
      <c r="DF207" s="5">
        <v>7410000</v>
      </c>
      <c r="DG207" s="5"/>
      <c r="DH207" s="5"/>
      <c r="DI207" s="5"/>
      <c r="DJ207" s="5"/>
      <c r="DK207" s="5"/>
      <c r="DL207" s="5"/>
      <c r="DM207" s="5"/>
      <c r="DN207" s="5"/>
      <c r="DO207" s="5"/>
      <c r="DP207" s="5">
        <v>1804100</v>
      </c>
      <c r="DQ207" s="5">
        <v>2810600</v>
      </c>
      <c r="DR207" s="25"/>
      <c r="DS207" t="s">
        <v>1542</v>
      </c>
      <c r="DT207" t="s">
        <v>1543</v>
      </c>
      <c r="DU207" t="s">
        <v>1544</v>
      </c>
      <c r="DV207" s="11" t="s">
        <v>1545</v>
      </c>
      <c r="DW207" t="s">
        <v>1551</v>
      </c>
      <c r="DX207" t="s">
        <v>1547</v>
      </c>
      <c r="DY207">
        <v>168</v>
      </c>
    </row>
    <row r="208" spans="1:129" customFormat="1" x14ac:dyDescent="0.25">
      <c r="A208" t="s">
        <v>4146</v>
      </c>
      <c r="B208" t="s">
        <v>4146</v>
      </c>
      <c r="C208" t="s">
        <v>4147</v>
      </c>
      <c r="D208" t="s">
        <v>4148</v>
      </c>
      <c r="E208" s="11" t="s">
        <v>4144</v>
      </c>
      <c r="F208" s="1" t="s">
        <v>4265</v>
      </c>
      <c r="G208" s="2">
        <v>21</v>
      </c>
      <c r="H208" s="29">
        <v>38457580</v>
      </c>
      <c r="I208" s="2">
        <v>3</v>
      </c>
      <c r="J208" s="2">
        <v>0</v>
      </c>
      <c r="K208" s="10">
        <v>3</v>
      </c>
      <c r="L208" s="7">
        <v>0.547157</v>
      </c>
      <c r="M208" s="7">
        <v>0.475744</v>
      </c>
      <c r="N208" s="8">
        <v>0.36752800000000002</v>
      </c>
      <c r="O208" s="7">
        <v>0.76228399999999996</v>
      </c>
      <c r="P208" s="7">
        <v>1.83632</v>
      </c>
      <c r="Q208" s="8">
        <v>4.5039999999999997E-2</v>
      </c>
      <c r="R208" s="7">
        <v>0.21512700000000001</v>
      </c>
      <c r="S208" s="7">
        <v>0.170402</v>
      </c>
      <c r="T208" s="8">
        <v>0.77791900000000003</v>
      </c>
      <c r="U208" s="7">
        <v>-5.1231799999999996</v>
      </c>
      <c r="V208" s="7">
        <v>4.80762</v>
      </c>
      <c r="W208" s="8">
        <v>0</v>
      </c>
      <c r="X208" s="7">
        <v>-1.5895900000000001</v>
      </c>
      <c r="Y208" s="7">
        <v>2.08413</v>
      </c>
      <c r="Z208" s="8">
        <v>4.9917399999999997E-3</v>
      </c>
      <c r="AA208" s="7">
        <v>-1.7299100000000001</v>
      </c>
      <c r="AB208" s="7">
        <v>2.38734</v>
      </c>
      <c r="AC208" s="8">
        <v>5.8244899999999999E-3</v>
      </c>
      <c r="AD208" s="7">
        <v>3.5335800000000002</v>
      </c>
      <c r="AE208" s="7">
        <v>4.7683200000000001</v>
      </c>
      <c r="AF208" s="8">
        <v>0</v>
      </c>
      <c r="AG208" s="7">
        <v>3.3932699999999998</v>
      </c>
      <c r="AH208" s="7">
        <v>5.0368700000000004</v>
      </c>
      <c r="AI208" s="8">
        <v>0</v>
      </c>
      <c r="AJ208" s="7">
        <v>-0.140315</v>
      </c>
      <c r="AK208" s="7">
        <v>0.22445999999999999</v>
      </c>
      <c r="AL208" s="8">
        <v>0.80516399999999999</v>
      </c>
      <c r="AM208" s="13">
        <v>-1.01362</v>
      </c>
      <c r="AN208" s="13">
        <v>-0.76494300000000004</v>
      </c>
      <c r="AO208" s="13">
        <v>-0.66716900000000001</v>
      </c>
      <c r="AP208" s="13">
        <v>1.5707100000000001</v>
      </c>
      <c r="AQ208" s="13">
        <v>-0.75772200000000001</v>
      </c>
      <c r="AR208" s="13">
        <v>0.84825600000000001</v>
      </c>
      <c r="AS208" s="14">
        <v>0.78448700000000005</v>
      </c>
      <c r="AT208" s="2"/>
      <c r="AU208" s="4"/>
      <c r="AV208" s="2"/>
      <c r="AW208" s="4"/>
      <c r="AX208" s="2"/>
      <c r="AY208" s="29"/>
      <c r="AZ208" s="2" t="s">
        <v>4861</v>
      </c>
      <c r="BA208" s="4">
        <v>19600000</v>
      </c>
      <c r="BB208" s="2" t="s">
        <v>4862</v>
      </c>
      <c r="BC208" s="4">
        <v>12500000</v>
      </c>
      <c r="BD208" s="2" t="s">
        <v>4863</v>
      </c>
      <c r="BE208" s="29">
        <v>6440000</v>
      </c>
      <c r="BF208" s="39"/>
      <c r="BG208" s="39"/>
      <c r="BH208" s="39"/>
      <c r="BI208" s="39">
        <v>0.16744414628057913</v>
      </c>
      <c r="BJ208" s="39"/>
      <c r="BK208" s="39"/>
      <c r="BL208" s="39">
        <v>0.83255585371942087</v>
      </c>
      <c r="BM208" s="39"/>
      <c r="BN208" s="40"/>
      <c r="BO208" s="12">
        <v>16.806100000000001</v>
      </c>
      <c r="BP208" s="12">
        <v>16.866399999999999</v>
      </c>
      <c r="BQ208" s="12">
        <v>16.2029</v>
      </c>
      <c r="BR208" s="12">
        <v>17.177499999999998</v>
      </c>
      <c r="BS208" s="12">
        <v>17.789899999999999</v>
      </c>
      <c r="BT208" s="12">
        <v>16.901299999999999</v>
      </c>
      <c r="BU208" s="12">
        <v>18.362400000000001</v>
      </c>
      <c r="BV208" s="12">
        <v>16.187899999999999</v>
      </c>
      <c r="BW208" s="12">
        <v>17.2789</v>
      </c>
      <c r="BX208" s="12">
        <v>17.732500000000002</v>
      </c>
      <c r="BY208" s="12">
        <v>17.5794</v>
      </c>
      <c r="BZ208" s="12">
        <v>17.511299999999999</v>
      </c>
      <c r="CA208" s="12">
        <v>23.4922</v>
      </c>
      <c r="CB208" s="12">
        <v>21.9453</v>
      </c>
      <c r="CC208" s="12">
        <v>22.052600000000002</v>
      </c>
      <c r="CD208" s="12">
        <v>22.3078</v>
      </c>
      <c r="CE208" s="12">
        <v>17.090499999999999</v>
      </c>
      <c r="CF208" s="12">
        <v>17.5611</v>
      </c>
      <c r="CG208" s="12">
        <v>16.898900000000001</v>
      </c>
      <c r="CH208" s="12">
        <v>17.7547</v>
      </c>
      <c r="CI208" s="12">
        <v>21.324999999999999</v>
      </c>
      <c r="CJ208" s="12">
        <v>21.082699999999999</v>
      </c>
      <c r="CK208" s="12">
        <v>20.516400000000001</v>
      </c>
      <c r="CL208" s="12">
        <v>20.5153</v>
      </c>
      <c r="CM208" s="12">
        <v>20.412700000000001</v>
      </c>
      <c r="CN208" s="12">
        <v>20.809799999999999</v>
      </c>
      <c r="CO208" s="12">
        <v>20.575199999999999</v>
      </c>
      <c r="CP208" s="24">
        <v>21.0806</v>
      </c>
      <c r="CQ208" s="5"/>
      <c r="CR208" s="5"/>
      <c r="CS208" s="5"/>
      <c r="CT208" s="5"/>
      <c r="CU208" s="5"/>
      <c r="CV208" s="5"/>
      <c r="CW208" s="5"/>
      <c r="CX208" s="5"/>
      <c r="CY208" s="5"/>
      <c r="CZ208" s="5"/>
      <c r="DA208" s="5"/>
      <c r="DB208" s="5"/>
      <c r="DC208" s="5">
        <v>9295800</v>
      </c>
      <c r="DD208" s="5">
        <v>4270060</v>
      </c>
      <c r="DE208" s="5">
        <v>4128820</v>
      </c>
      <c r="DF208" s="5">
        <v>5473290</v>
      </c>
      <c r="DG208" s="5"/>
      <c r="DH208" s="5">
        <v>193780</v>
      </c>
      <c r="DI208" s="5"/>
      <c r="DJ208" s="5">
        <v>222760</v>
      </c>
      <c r="DK208" s="5">
        <v>2530510</v>
      </c>
      <c r="DL208" s="5">
        <v>2304560</v>
      </c>
      <c r="DM208" s="5">
        <v>1639060</v>
      </c>
      <c r="DN208" s="5">
        <v>1285080</v>
      </c>
      <c r="DO208" s="5">
        <v>1388100</v>
      </c>
      <c r="DP208" s="5">
        <v>1630780</v>
      </c>
      <c r="DQ208" s="5">
        <v>1864500</v>
      </c>
      <c r="DR208" s="25">
        <v>2230480</v>
      </c>
      <c r="DS208" t="s">
        <v>4140</v>
      </c>
      <c r="DT208" t="s">
        <v>4141</v>
      </c>
      <c r="DU208" t="s">
        <v>4142</v>
      </c>
      <c r="DV208" s="11" t="s">
        <v>4143</v>
      </c>
      <c r="DW208" t="s">
        <v>4149</v>
      </c>
      <c r="DX208" t="s">
        <v>4145</v>
      </c>
      <c r="DY208">
        <v>451</v>
      </c>
    </row>
    <row r="209" spans="1:129" customFormat="1" x14ac:dyDescent="0.25">
      <c r="A209" t="s">
        <v>4107</v>
      </c>
      <c r="B209" t="s">
        <v>4107</v>
      </c>
      <c r="C209" t="s">
        <v>4108</v>
      </c>
      <c r="D209" t="s">
        <v>4109</v>
      </c>
      <c r="E209" s="11" t="s">
        <v>4105</v>
      </c>
      <c r="F209" s="1" t="s">
        <v>4110</v>
      </c>
      <c r="G209" s="2">
        <v>29</v>
      </c>
      <c r="H209" s="29">
        <v>37894610</v>
      </c>
      <c r="I209" s="2">
        <v>2</v>
      </c>
      <c r="J209" s="2">
        <v>0</v>
      </c>
      <c r="K209" s="10">
        <v>2</v>
      </c>
      <c r="L209" s="7">
        <v>0.28508</v>
      </c>
      <c r="M209" s="7">
        <v>0.229993</v>
      </c>
      <c r="N209" s="8">
        <v>0.60647099999999998</v>
      </c>
      <c r="O209" s="7">
        <v>0.370452</v>
      </c>
      <c r="P209" s="7">
        <v>0.34487699999999999</v>
      </c>
      <c r="Q209" s="8">
        <v>0.40959299999999998</v>
      </c>
      <c r="R209" s="7">
        <v>8.5372000000000003E-2</v>
      </c>
      <c r="S209" s="7">
        <v>8.9266300000000007E-2</v>
      </c>
      <c r="T209" s="8">
        <v>0.90262600000000004</v>
      </c>
      <c r="U209" s="7">
        <v>0.238403</v>
      </c>
      <c r="V209" s="7">
        <v>0.28306300000000001</v>
      </c>
      <c r="W209" s="8">
        <v>0.57034200000000002</v>
      </c>
      <c r="X209" s="7">
        <v>0.252965</v>
      </c>
      <c r="Y209" s="7">
        <v>0.30258099999999999</v>
      </c>
      <c r="Z209" s="8">
        <v>0.46615400000000001</v>
      </c>
      <c r="AA209" s="7">
        <v>1.1111</v>
      </c>
      <c r="AB209" s="7">
        <v>2.5552100000000002</v>
      </c>
      <c r="AC209" s="8">
        <v>2.0638E-2</v>
      </c>
      <c r="AD209" s="7">
        <v>1.45626E-2</v>
      </c>
      <c r="AE209" s="7">
        <v>1.2896299999999999E-2</v>
      </c>
      <c r="AF209" s="8">
        <v>0.97168100000000002</v>
      </c>
      <c r="AG209" s="7">
        <v>0.872695</v>
      </c>
      <c r="AH209" s="7">
        <v>1.7367900000000001</v>
      </c>
      <c r="AI209" s="8">
        <v>0.14968899999999999</v>
      </c>
      <c r="AJ209" s="7">
        <v>0.85813200000000001</v>
      </c>
      <c r="AK209" s="7">
        <v>1.6986000000000001</v>
      </c>
      <c r="AL209" s="8">
        <v>0.13605200000000001</v>
      </c>
      <c r="AM209" s="13">
        <v>-1.19296</v>
      </c>
      <c r="AN209" s="13">
        <v>-1.0663899999999999</v>
      </c>
      <c r="AO209" s="13">
        <v>-1.0284899999999999</v>
      </c>
      <c r="AP209" s="13">
        <v>0.64409899999999998</v>
      </c>
      <c r="AQ209" s="13">
        <v>0.74994300000000003</v>
      </c>
      <c r="AR209" s="13">
        <v>0.75640799999999997</v>
      </c>
      <c r="AS209" s="14">
        <v>1.1373899999999999</v>
      </c>
      <c r="AT209" s="2"/>
      <c r="AU209" s="4"/>
      <c r="AV209" s="2"/>
      <c r="AW209" s="4"/>
      <c r="AX209" s="2"/>
      <c r="AY209" s="29"/>
      <c r="AZ209" s="2" t="s">
        <v>4857</v>
      </c>
      <c r="BA209" s="4">
        <v>37400000</v>
      </c>
      <c r="BB209" s="2" t="s">
        <v>4858</v>
      </c>
      <c r="BC209" s="4">
        <v>464000</v>
      </c>
      <c r="BD209" s="2"/>
      <c r="BE209" s="29"/>
      <c r="BF209" s="39"/>
      <c r="BG209" s="39"/>
      <c r="BH209" s="39">
        <v>0.98775922517842885</v>
      </c>
      <c r="BI209" s="39"/>
      <c r="BJ209" s="39"/>
      <c r="BK209" s="39"/>
      <c r="BL209" s="39">
        <v>1.2240774821571166E-2</v>
      </c>
      <c r="BM209" s="39"/>
      <c r="BN209" s="40"/>
      <c r="BO209" s="12">
        <v>16.383600000000001</v>
      </c>
      <c r="BP209" s="12">
        <v>17.6065</v>
      </c>
      <c r="BQ209" s="12">
        <v>16.584700000000002</v>
      </c>
      <c r="BR209" s="12">
        <v>15.6014</v>
      </c>
      <c r="BS209" s="12">
        <v>16.085999999999999</v>
      </c>
      <c r="BT209" s="12">
        <v>17.306799999999999</v>
      </c>
      <c r="BU209" s="12">
        <v>16.7042</v>
      </c>
      <c r="BV209" s="12">
        <v>17.2197</v>
      </c>
      <c r="BW209" s="12">
        <v>17.0154</v>
      </c>
      <c r="BX209" s="12">
        <v>16.569500000000001</v>
      </c>
      <c r="BY209" s="12">
        <v>17.450700000000001</v>
      </c>
      <c r="BZ209" s="12">
        <v>16.622599999999998</v>
      </c>
      <c r="CA209" s="12">
        <v>20.63</v>
      </c>
      <c r="CB209" s="12">
        <v>21.315799999999999</v>
      </c>
      <c r="CC209" s="12">
        <v>20.268999999999998</v>
      </c>
      <c r="CD209" s="12">
        <v>20.512699999999999</v>
      </c>
      <c r="CE209" s="12">
        <v>21.483599999999999</v>
      </c>
      <c r="CF209" s="12">
        <v>20.9817</v>
      </c>
      <c r="CG209" s="12">
        <v>21.026</v>
      </c>
      <c r="CH209" s="12">
        <v>20.189699999999998</v>
      </c>
      <c r="CI209" s="12">
        <v>21.012899999999998</v>
      </c>
      <c r="CJ209" s="12">
        <v>20.1861</v>
      </c>
      <c r="CK209" s="12">
        <v>21.065999999999999</v>
      </c>
      <c r="CL209" s="12">
        <v>21.474299999999999</v>
      </c>
      <c r="CM209" s="12">
        <v>21.873000000000001</v>
      </c>
      <c r="CN209" s="12">
        <v>21.6782</v>
      </c>
      <c r="CO209" s="12">
        <v>21.810199999999998</v>
      </c>
      <c r="CP209" s="24">
        <v>21.810400000000001</v>
      </c>
      <c r="CQ209" s="5"/>
      <c r="CR209" s="5"/>
      <c r="CS209" s="5"/>
      <c r="CT209" s="5"/>
      <c r="CU209" s="5"/>
      <c r="CV209" s="5"/>
      <c r="CW209" s="5"/>
      <c r="CX209" s="5"/>
      <c r="CY209" s="5"/>
      <c r="CZ209" s="5"/>
      <c r="DA209" s="5"/>
      <c r="DB209" s="5"/>
      <c r="DC209" s="5">
        <v>1316110</v>
      </c>
      <c r="DD209" s="5">
        <v>2755680</v>
      </c>
      <c r="DE209" s="5">
        <v>1204360</v>
      </c>
      <c r="DF209" s="5">
        <v>1570420</v>
      </c>
      <c r="DG209" s="5">
        <v>2560150</v>
      </c>
      <c r="DH209" s="5">
        <v>2075840</v>
      </c>
      <c r="DI209" s="5">
        <v>2130030</v>
      </c>
      <c r="DJ209" s="5">
        <v>1205870</v>
      </c>
      <c r="DK209" s="5">
        <v>2039370</v>
      </c>
      <c r="DL209" s="5">
        <v>1235940</v>
      </c>
      <c r="DM209" s="5">
        <v>2404770</v>
      </c>
      <c r="DN209" s="5">
        <v>2480110</v>
      </c>
      <c r="DO209" s="5">
        <v>3818140</v>
      </c>
      <c r="DP209" s="5">
        <v>2962440</v>
      </c>
      <c r="DQ209" s="5">
        <v>4435580</v>
      </c>
      <c r="DR209" s="25">
        <v>3699800</v>
      </c>
      <c r="DS209" t="s">
        <v>4101</v>
      </c>
      <c r="DT209" t="s">
        <v>4102</v>
      </c>
      <c r="DU209" t="s">
        <v>4103</v>
      </c>
      <c r="DV209" s="11" t="s">
        <v>4104</v>
      </c>
      <c r="DW209" t="s">
        <v>4111</v>
      </c>
      <c r="DX209" t="s">
        <v>4106</v>
      </c>
      <c r="DY209">
        <v>447</v>
      </c>
    </row>
    <row r="210" spans="1:129" customFormat="1" x14ac:dyDescent="0.25">
      <c r="A210" t="s">
        <v>2073</v>
      </c>
      <c r="B210" t="s">
        <v>2073</v>
      </c>
      <c r="C210" t="s">
        <v>2074</v>
      </c>
      <c r="D210" t="s">
        <v>2075</v>
      </c>
      <c r="E210" s="11" t="s">
        <v>2072</v>
      </c>
      <c r="F210" s="1">
        <v>170</v>
      </c>
      <c r="G210" s="2">
        <v>7</v>
      </c>
      <c r="H210" s="29">
        <v>37588110</v>
      </c>
      <c r="I210" s="2">
        <v>1</v>
      </c>
      <c r="J210" s="2">
        <v>1</v>
      </c>
      <c r="K210" s="10">
        <v>0</v>
      </c>
      <c r="L210" s="7">
        <v>1.43346</v>
      </c>
      <c r="M210" s="7">
        <v>2.2258900000000001</v>
      </c>
      <c r="N210" s="8">
        <v>4.9523800000000002E-3</v>
      </c>
      <c r="O210" s="7">
        <v>0.50046999999999997</v>
      </c>
      <c r="P210" s="7">
        <v>0.114913</v>
      </c>
      <c r="Q210" s="8">
        <v>0.580287</v>
      </c>
      <c r="R210" s="7">
        <v>-0.93298999999999999</v>
      </c>
      <c r="S210" s="7">
        <v>0.232067</v>
      </c>
      <c r="T210" s="8">
        <v>0.60638000000000003</v>
      </c>
      <c r="U210" s="7">
        <v>-0.104142</v>
      </c>
      <c r="V210" s="7">
        <v>8.8366500000000001E-2</v>
      </c>
      <c r="W210" s="8">
        <v>0.80274000000000001</v>
      </c>
      <c r="X210" s="7">
        <v>-0.191217</v>
      </c>
      <c r="Y210" s="7">
        <v>0.21379200000000001</v>
      </c>
      <c r="Z210" s="8">
        <v>0.54816699999999996</v>
      </c>
      <c r="AA210" s="7">
        <v>-0.113342</v>
      </c>
      <c r="AB210" s="7">
        <v>0.10022300000000001</v>
      </c>
      <c r="AC210" s="8">
        <v>0.75525399999999998</v>
      </c>
      <c r="AD210" s="7">
        <v>-8.7074799999999994E-2</v>
      </c>
      <c r="AE210" s="7">
        <v>6.4678200000000005E-2</v>
      </c>
      <c r="AF210" s="8">
        <v>0.89130799999999999</v>
      </c>
      <c r="AG210" s="7">
        <v>-9.2000999999999993E-3</v>
      </c>
      <c r="AH210" s="7">
        <v>5.8817499999999998E-3</v>
      </c>
      <c r="AI210" s="8">
        <v>0.988147</v>
      </c>
      <c r="AJ210" s="7">
        <v>7.7874700000000005E-2</v>
      </c>
      <c r="AK210" s="7">
        <v>5.89702E-2</v>
      </c>
      <c r="AL210" s="8">
        <v>0.914516</v>
      </c>
      <c r="AM210" s="13">
        <v>0.65850600000000004</v>
      </c>
      <c r="AN210" s="13">
        <v>1.2975099999999999</v>
      </c>
      <c r="AO210" s="13">
        <v>0.88160300000000003</v>
      </c>
      <c r="AP210" s="13">
        <v>-0.66385700000000003</v>
      </c>
      <c r="AQ210" s="13">
        <v>-0.71028100000000005</v>
      </c>
      <c r="AR210" s="13">
        <v>-0.74909599999999998</v>
      </c>
      <c r="AS210" s="14">
        <v>-0.71438199999999996</v>
      </c>
      <c r="AT210" s="2" t="s">
        <v>4416</v>
      </c>
      <c r="AU210" s="4">
        <v>37600000</v>
      </c>
      <c r="AV210" s="2"/>
      <c r="AW210" s="4"/>
      <c r="AX210" s="2"/>
      <c r="AY210" s="29"/>
      <c r="AZ210" s="2"/>
      <c r="BA210" s="4"/>
      <c r="BB210" s="2"/>
      <c r="BC210" s="4"/>
      <c r="BD210" s="2"/>
      <c r="BE210" s="29"/>
      <c r="BF210" s="39">
        <v>1</v>
      </c>
      <c r="BG210" s="39"/>
      <c r="BH210" s="39"/>
      <c r="BI210" s="39"/>
      <c r="BJ210" s="39"/>
      <c r="BK210" s="39"/>
      <c r="BL210" s="39"/>
      <c r="BM210" s="39"/>
      <c r="BN210" s="40"/>
      <c r="BO210" s="12">
        <v>19.870699999999999</v>
      </c>
      <c r="BP210" s="12">
        <v>20.849799999999998</v>
      </c>
      <c r="BQ210" s="12">
        <v>20.0318</v>
      </c>
      <c r="BR210" s="12">
        <v>20.578299999999999</v>
      </c>
      <c r="BS210" s="12">
        <v>22.210999999999999</v>
      </c>
      <c r="BT210" s="12">
        <v>21.242999999999999</v>
      </c>
      <c r="BU210" s="12">
        <v>22.2043</v>
      </c>
      <c r="BV210" s="12">
        <v>21.406199999999998</v>
      </c>
      <c r="BW210" s="12">
        <v>16.032</v>
      </c>
      <c r="BX210" s="12">
        <v>22.593699999999998</v>
      </c>
      <c r="BY210" s="12">
        <v>22.390699999999999</v>
      </c>
      <c r="BZ210" s="12">
        <v>22.316099999999999</v>
      </c>
      <c r="CA210" s="12">
        <v>17.443100000000001</v>
      </c>
      <c r="CB210" s="12">
        <v>16.927600000000002</v>
      </c>
      <c r="CC210" s="12">
        <v>17.2117</v>
      </c>
      <c r="CD210" s="12">
        <v>17.882400000000001</v>
      </c>
      <c r="CE210" s="12">
        <v>17.7469</v>
      </c>
      <c r="CF210" s="12">
        <v>16.171900000000001</v>
      </c>
      <c r="CG210" s="12">
        <v>17.7925</v>
      </c>
      <c r="CH210" s="12">
        <v>17.337</v>
      </c>
      <c r="CI210" s="12">
        <v>17.5413</v>
      </c>
      <c r="CJ210" s="12">
        <v>17.435099999999998</v>
      </c>
      <c r="CK210" s="12">
        <v>16.2959</v>
      </c>
      <c r="CL210" s="12">
        <v>17.427700000000002</v>
      </c>
      <c r="CM210" s="12">
        <v>16.710899999999999</v>
      </c>
      <c r="CN210" s="12">
        <v>17.1737</v>
      </c>
      <c r="CO210" s="12">
        <v>16.826799999999999</v>
      </c>
      <c r="CP210" s="24">
        <v>18.3</v>
      </c>
      <c r="CQ210" s="5">
        <v>860410</v>
      </c>
      <c r="CR210" s="5">
        <v>2116900</v>
      </c>
      <c r="CS210" s="5">
        <v>1420500</v>
      </c>
      <c r="CT210" s="5">
        <v>1361300</v>
      </c>
      <c r="CU210" s="5">
        <v>4888700</v>
      </c>
      <c r="CV210" s="5">
        <v>2388000</v>
      </c>
      <c r="CW210" s="5">
        <v>5117500</v>
      </c>
      <c r="CX210" s="5">
        <v>2760700</v>
      </c>
      <c r="CY210" s="5"/>
      <c r="CZ210" s="5">
        <v>5425800</v>
      </c>
      <c r="DA210" s="5">
        <v>5776500</v>
      </c>
      <c r="DB210" s="5">
        <v>5471800</v>
      </c>
      <c r="DC210" s="5"/>
      <c r="DD210" s="5"/>
      <c r="DE210" s="5"/>
      <c r="DF210" s="5"/>
      <c r="DG210" s="5"/>
      <c r="DH210" s="5"/>
      <c r="DI210" s="5"/>
      <c r="DJ210" s="5"/>
      <c r="DK210" s="5"/>
      <c r="DL210" s="5"/>
      <c r="DM210" s="5"/>
      <c r="DN210" s="5"/>
      <c r="DO210" s="5"/>
      <c r="DP210" s="5"/>
      <c r="DQ210" s="5"/>
      <c r="DR210" s="25"/>
      <c r="DS210" t="s">
        <v>2069</v>
      </c>
      <c r="DT210" t="s">
        <v>2070</v>
      </c>
      <c r="DU210" t="s">
        <v>2071</v>
      </c>
      <c r="DV210" s="11" t="s">
        <v>468</v>
      </c>
      <c r="DW210" t="s">
        <v>2076</v>
      </c>
      <c r="DX210">
        <v>217</v>
      </c>
      <c r="DY210">
        <v>224</v>
      </c>
    </row>
    <row r="211" spans="1:129" customFormat="1" x14ac:dyDescent="0.25">
      <c r="A211" t="s">
        <v>1212</v>
      </c>
      <c r="B211" t="s">
        <v>1212</v>
      </c>
      <c r="C211" t="s">
        <v>1213</v>
      </c>
      <c r="D211" t="s">
        <v>1214</v>
      </c>
      <c r="E211" s="11" t="s">
        <v>1210</v>
      </c>
      <c r="F211" s="1" t="s">
        <v>4206</v>
      </c>
      <c r="G211" s="2">
        <v>9</v>
      </c>
      <c r="H211" s="29">
        <v>37462940</v>
      </c>
      <c r="I211" s="2">
        <v>2</v>
      </c>
      <c r="J211" s="2">
        <v>2</v>
      </c>
      <c r="K211" s="10">
        <v>0</v>
      </c>
      <c r="L211" s="7">
        <v>3.8177099999999999</v>
      </c>
      <c r="M211" s="7">
        <v>3.6621999999999999</v>
      </c>
      <c r="N211" s="8">
        <v>0</v>
      </c>
      <c r="O211" s="7">
        <v>6.1531799999999999</v>
      </c>
      <c r="P211" s="7">
        <v>5.8745200000000004</v>
      </c>
      <c r="Q211" s="8">
        <v>0</v>
      </c>
      <c r="R211" s="7">
        <v>2.33548</v>
      </c>
      <c r="S211" s="7">
        <v>3.0539700000000001</v>
      </c>
      <c r="T211" s="8">
        <v>0</v>
      </c>
      <c r="U211" s="7">
        <v>0.54312400000000005</v>
      </c>
      <c r="V211" s="7">
        <v>0.47844100000000001</v>
      </c>
      <c r="W211" s="8">
        <v>0.34369100000000002</v>
      </c>
      <c r="X211" s="7">
        <v>-6.2254900000000002E-2</v>
      </c>
      <c r="Y211" s="7">
        <v>4.2433400000000003E-2</v>
      </c>
      <c r="Z211" s="8">
        <v>0.84984000000000004</v>
      </c>
      <c r="AA211" s="7">
        <v>0.68203899999999995</v>
      </c>
      <c r="AB211" s="7">
        <v>0.90441000000000005</v>
      </c>
      <c r="AC211" s="8">
        <v>0.145588</v>
      </c>
      <c r="AD211" s="7">
        <v>-0.605379</v>
      </c>
      <c r="AE211" s="7">
        <v>0.52727900000000005</v>
      </c>
      <c r="AF211" s="8">
        <v>0.34944500000000001</v>
      </c>
      <c r="AG211" s="7">
        <v>0.13891500000000001</v>
      </c>
      <c r="AH211" s="7">
        <v>0.127752</v>
      </c>
      <c r="AI211" s="8">
        <v>0.84315799999999996</v>
      </c>
      <c r="AJ211" s="7">
        <v>0.74429400000000001</v>
      </c>
      <c r="AK211" s="7">
        <v>0.94426200000000005</v>
      </c>
      <c r="AL211" s="8">
        <v>0.26482499999999998</v>
      </c>
      <c r="AM211" s="13">
        <v>-0.63780999999999999</v>
      </c>
      <c r="AN211" s="13">
        <v>0.957009</v>
      </c>
      <c r="AO211" s="13">
        <v>1.9326399999999999</v>
      </c>
      <c r="AP211" s="13">
        <v>-0.68440800000000002</v>
      </c>
      <c r="AQ211" s="13">
        <v>-0.45752199999999998</v>
      </c>
      <c r="AR211" s="13">
        <v>-0.71041500000000002</v>
      </c>
      <c r="AS211" s="14">
        <v>-0.39949099999999999</v>
      </c>
      <c r="AT211" s="2" t="s">
        <v>4654</v>
      </c>
      <c r="AU211" s="4">
        <v>21900000</v>
      </c>
      <c r="AV211" s="2" t="s">
        <v>4547</v>
      </c>
      <c r="AW211" s="4">
        <v>15600000</v>
      </c>
      <c r="AX211" s="2"/>
      <c r="AY211" s="29"/>
      <c r="AZ211" s="2"/>
      <c r="BA211" s="4"/>
      <c r="BB211" s="2"/>
      <c r="BC211" s="4"/>
      <c r="BD211" s="2"/>
      <c r="BE211" s="29"/>
      <c r="BF211" s="39"/>
      <c r="BG211" s="39">
        <v>0.58465686143661744</v>
      </c>
      <c r="BH211" s="39">
        <v>0.41534313856338256</v>
      </c>
      <c r="BI211" s="39"/>
      <c r="BJ211" s="39"/>
      <c r="BK211" s="39"/>
      <c r="BL211" s="39"/>
      <c r="BM211" s="39"/>
      <c r="BN211" s="40"/>
      <c r="BO211" s="12">
        <v>16.081</v>
      </c>
      <c r="BP211" s="12">
        <v>17.441400000000002</v>
      </c>
      <c r="BQ211" s="12">
        <v>17.053100000000001</v>
      </c>
      <c r="BR211" s="12">
        <v>16.393799999999999</v>
      </c>
      <c r="BS211" s="12">
        <v>20.711099999999998</v>
      </c>
      <c r="BT211" s="12">
        <v>20.903400000000001</v>
      </c>
      <c r="BU211" s="12">
        <v>19.478200000000001</v>
      </c>
      <c r="BV211" s="12">
        <v>21.147400000000001</v>
      </c>
      <c r="BW211" s="12">
        <v>22.638300000000001</v>
      </c>
      <c r="BX211" s="12">
        <v>22.950099999999999</v>
      </c>
      <c r="BY211" s="12">
        <v>23.076000000000001</v>
      </c>
      <c r="BZ211" s="12">
        <v>22.9176</v>
      </c>
      <c r="CA211" s="12">
        <v>16.799700000000001</v>
      </c>
      <c r="CB211" s="12">
        <v>17.187999999999999</v>
      </c>
      <c r="CC211" s="12">
        <v>15.609400000000001</v>
      </c>
      <c r="CD211" s="12">
        <v>16.926100000000002</v>
      </c>
      <c r="CE211" s="12">
        <v>16.2851</v>
      </c>
      <c r="CF211" s="12">
        <v>17.667899999999999</v>
      </c>
      <c r="CG211" s="12">
        <v>16.822299999999998</v>
      </c>
      <c r="CH211" s="12">
        <v>17.920300000000001</v>
      </c>
      <c r="CI211" s="12">
        <v>17.429099999999998</v>
      </c>
      <c r="CJ211" s="12">
        <v>15.9458</v>
      </c>
      <c r="CK211" s="12">
        <v>15.949299999999999</v>
      </c>
      <c r="CL211" s="12">
        <v>16.9499</v>
      </c>
      <c r="CM211" s="12">
        <v>17.380199999999999</v>
      </c>
      <c r="CN211" s="12">
        <v>16.978300000000001</v>
      </c>
      <c r="CO211" s="12">
        <v>17.190000000000001</v>
      </c>
      <c r="CP211" s="24">
        <v>17.7029</v>
      </c>
      <c r="CQ211" s="5"/>
      <c r="CR211" s="5"/>
      <c r="CS211" s="5"/>
      <c r="CT211" s="5"/>
      <c r="CU211" s="5">
        <v>1727820</v>
      </c>
      <c r="CV211" s="5">
        <v>1888400</v>
      </c>
      <c r="CW211" s="5">
        <v>768030</v>
      </c>
      <c r="CX211" s="5">
        <v>2307440</v>
      </c>
      <c r="CY211" s="5">
        <v>6225870</v>
      </c>
      <c r="CZ211" s="5">
        <v>6929360</v>
      </c>
      <c r="DA211" s="5">
        <v>9303130</v>
      </c>
      <c r="DB211" s="5">
        <v>8312890</v>
      </c>
      <c r="DC211" s="5"/>
      <c r="DD211" s="5"/>
      <c r="DE211" s="5"/>
      <c r="DF211" s="5"/>
      <c r="DG211" s="5"/>
      <c r="DH211" s="5"/>
      <c r="DI211" s="5"/>
      <c r="DJ211" s="5"/>
      <c r="DK211" s="5"/>
      <c r="DL211" s="5"/>
      <c r="DM211" s="5"/>
      <c r="DN211" s="5"/>
      <c r="DO211" s="5"/>
      <c r="DP211" s="5"/>
      <c r="DQ211" s="5"/>
      <c r="DR211" s="25"/>
      <c r="DS211" t="s">
        <v>1206</v>
      </c>
      <c r="DT211" t="s">
        <v>1207</v>
      </c>
      <c r="DU211" t="s">
        <v>1208</v>
      </c>
      <c r="DV211" s="11" t="s">
        <v>1209</v>
      </c>
      <c r="DW211" t="s">
        <v>1215</v>
      </c>
      <c r="DX211" t="s">
        <v>1211</v>
      </c>
      <c r="DY211">
        <v>130</v>
      </c>
    </row>
    <row r="212" spans="1:129" customFormat="1" x14ac:dyDescent="0.25">
      <c r="A212" t="s">
        <v>3228</v>
      </c>
      <c r="B212" t="s">
        <v>3228</v>
      </c>
      <c r="C212" t="s">
        <v>3229</v>
      </c>
      <c r="D212" t="s">
        <v>3230</v>
      </c>
      <c r="E212" s="11" t="s">
        <v>3227</v>
      </c>
      <c r="F212" s="1">
        <v>26</v>
      </c>
      <c r="G212" s="2">
        <v>4</v>
      </c>
      <c r="H212" s="29">
        <v>37444820</v>
      </c>
      <c r="I212" s="2">
        <v>1</v>
      </c>
      <c r="J212" s="2">
        <v>0</v>
      </c>
      <c r="K212" s="10">
        <v>1</v>
      </c>
      <c r="L212" s="7">
        <v>-0.27596700000000002</v>
      </c>
      <c r="M212" s="7">
        <v>0.29787200000000003</v>
      </c>
      <c r="N212" s="8">
        <v>0.58294400000000002</v>
      </c>
      <c r="O212" s="7">
        <v>-0.19386500000000001</v>
      </c>
      <c r="P212" s="7">
        <v>0.27701799999999999</v>
      </c>
      <c r="Q212" s="8">
        <v>0.56742300000000001</v>
      </c>
      <c r="R212" s="7">
        <v>8.2102099999999997E-2</v>
      </c>
      <c r="S212" s="7">
        <v>9.2244900000000005E-2</v>
      </c>
      <c r="T212" s="8">
        <v>0.90140100000000001</v>
      </c>
      <c r="U212" s="7">
        <v>-0.12597900000000001</v>
      </c>
      <c r="V212" s="7">
        <v>0.12578400000000001</v>
      </c>
      <c r="W212" s="8">
        <v>0.75394899999999998</v>
      </c>
      <c r="X212" s="7">
        <v>0.28471299999999999</v>
      </c>
      <c r="Y212" s="7">
        <v>0.43836599999999998</v>
      </c>
      <c r="Z212" s="8">
        <v>0.40954400000000002</v>
      </c>
      <c r="AA212" s="7">
        <v>0.35847299999999999</v>
      </c>
      <c r="AB212" s="7">
        <v>0.987321</v>
      </c>
      <c r="AC212" s="8">
        <v>0.31482100000000002</v>
      </c>
      <c r="AD212" s="7">
        <v>0.410692</v>
      </c>
      <c r="AE212" s="7">
        <v>0.39069999999999999</v>
      </c>
      <c r="AF212" s="8">
        <v>0.49760500000000002</v>
      </c>
      <c r="AG212" s="7">
        <v>0.48445199999999999</v>
      </c>
      <c r="AH212" s="7">
        <v>0.56103800000000004</v>
      </c>
      <c r="AI212" s="8">
        <v>0.50165999999999999</v>
      </c>
      <c r="AJ212" s="7">
        <v>7.3760000000000006E-2</v>
      </c>
      <c r="AK212" s="7">
        <v>8.1857799999999994E-2</v>
      </c>
      <c r="AL212" s="8">
        <v>0.91791599999999995</v>
      </c>
      <c r="AM212" s="13">
        <v>-1.0358099999999999</v>
      </c>
      <c r="AN212" s="13">
        <v>-1.16275</v>
      </c>
      <c r="AO212" s="13">
        <v>-1.1249899999999999</v>
      </c>
      <c r="AP212" s="13">
        <v>0.77140900000000001</v>
      </c>
      <c r="AQ212" s="13">
        <v>0.71345899999999995</v>
      </c>
      <c r="AR212" s="13">
        <v>0.90237500000000004</v>
      </c>
      <c r="AS212" s="14">
        <v>0.93630400000000003</v>
      </c>
      <c r="AT212" s="2"/>
      <c r="AU212" s="4"/>
      <c r="AV212" s="2"/>
      <c r="AW212" s="4"/>
      <c r="AX212" s="2"/>
      <c r="AY212" s="29"/>
      <c r="AZ212" s="2" t="s">
        <v>4499</v>
      </c>
      <c r="BA212" s="4">
        <v>37400000</v>
      </c>
      <c r="BB212" s="2"/>
      <c r="BC212" s="4"/>
      <c r="BD212" s="2"/>
      <c r="BE212" s="29"/>
      <c r="BF212" s="39"/>
      <c r="BG212" s="39"/>
      <c r="BH212" s="39"/>
      <c r="BI212" s="39"/>
      <c r="BJ212" s="39"/>
      <c r="BK212" s="39"/>
      <c r="BL212" s="39">
        <v>1</v>
      </c>
      <c r="BM212" s="39"/>
      <c r="BN212" s="40"/>
      <c r="BO212" s="12">
        <v>17.781700000000001</v>
      </c>
      <c r="BP212" s="12">
        <v>16.686199999999999</v>
      </c>
      <c r="BQ212" s="12">
        <v>16.779499999999999</v>
      </c>
      <c r="BR212" s="12">
        <v>16.8568</v>
      </c>
      <c r="BS212" s="12">
        <v>17.263500000000001</v>
      </c>
      <c r="BT212" s="12">
        <v>16.644300000000001</v>
      </c>
      <c r="BU212" s="12">
        <v>17.126300000000001</v>
      </c>
      <c r="BV212" s="12">
        <v>15.966200000000001</v>
      </c>
      <c r="BW212" s="12">
        <v>16.4404</v>
      </c>
      <c r="BX212" s="12">
        <v>17.0961</v>
      </c>
      <c r="BY212" s="12">
        <v>16.914300000000001</v>
      </c>
      <c r="BZ212" s="12">
        <v>16.8779</v>
      </c>
      <c r="CA212" s="12">
        <v>20.945699999999999</v>
      </c>
      <c r="CB212" s="12">
        <v>21.1859</v>
      </c>
      <c r="CC212" s="12">
        <v>20.8278</v>
      </c>
      <c r="CD212" s="12">
        <v>20.86</v>
      </c>
      <c r="CE212" s="12">
        <v>20.624600000000001</v>
      </c>
      <c r="CF212" s="12">
        <v>21.200099999999999</v>
      </c>
      <c r="CG212" s="12">
        <v>21.587399999999999</v>
      </c>
      <c r="CH212" s="12">
        <v>19.903300000000002</v>
      </c>
      <c r="CI212" s="12">
        <v>20.570699999999999</v>
      </c>
      <c r="CJ212" s="12">
        <v>21.650700000000001</v>
      </c>
      <c r="CK212" s="12">
        <v>21.744199999999999</v>
      </c>
      <c r="CL212" s="12">
        <v>20.992699999999999</v>
      </c>
      <c r="CM212" s="12">
        <v>20.964300000000001</v>
      </c>
      <c r="CN212" s="12">
        <v>21.4863</v>
      </c>
      <c r="CO212" s="12">
        <v>21.694199999999999</v>
      </c>
      <c r="CP212" s="24">
        <v>21.108499999999999</v>
      </c>
      <c r="CQ212" s="5"/>
      <c r="CR212" s="5"/>
      <c r="CS212" s="5"/>
      <c r="CT212" s="5"/>
      <c r="CU212" s="5"/>
      <c r="CV212" s="5"/>
      <c r="CW212" s="5"/>
      <c r="CX212" s="5"/>
      <c r="CY212" s="5"/>
      <c r="CZ212" s="5"/>
      <c r="DA212" s="5"/>
      <c r="DB212" s="5"/>
      <c r="DC212" s="5">
        <v>1632870</v>
      </c>
      <c r="DD212" s="5">
        <v>2517600</v>
      </c>
      <c r="DE212" s="5">
        <v>1771660</v>
      </c>
      <c r="DF212" s="5">
        <v>1999510</v>
      </c>
      <c r="DG212" s="5">
        <v>1419200</v>
      </c>
      <c r="DH212" s="5">
        <v>2415170</v>
      </c>
      <c r="DI212" s="5">
        <v>3143100</v>
      </c>
      <c r="DJ212" s="5">
        <v>988610</v>
      </c>
      <c r="DK212" s="5">
        <v>1502100</v>
      </c>
      <c r="DL212" s="5">
        <v>3419800</v>
      </c>
      <c r="DM212" s="5">
        <v>3859100</v>
      </c>
      <c r="DN212" s="5">
        <v>1782700</v>
      </c>
      <c r="DO212" s="5">
        <v>2034200</v>
      </c>
      <c r="DP212" s="5">
        <v>2596300</v>
      </c>
      <c r="DQ212" s="5">
        <v>4088800</v>
      </c>
      <c r="DR212" s="25">
        <v>2274100</v>
      </c>
      <c r="DS212" t="s">
        <v>3224</v>
      </c>
      <c r="DT212" t="s">
        <v>3225</v>
      </c>
      <c r="DU212" t="s">
        <v>3226</v>
      </c>
      <c r="DV212" s="11" t="s">
        <v>1998</v>
      </c>
      <c r="DW212" t="s">
        <v>3231</v>
      </c>
      <c r="DX212">
        <v>1630</v>
      </c>
      <c r="DY212">
        <v>350</v>
      </c>
    </row>
    <row r="213" spans="1:129" customFormat="1" x14ac:dyDescent="0.25">
      <c r="A213" t="s">
        <v>2428</v>
      </c>
      <c r="B213" t="s">
        <v>2428</v>
      </c>
      <c r="C213" t="s">
        <v>2429</v>
      </c>
      <c r="D213" t="s">
        <v>2430</v>
      </c>
      <c r="E213" s="11" t="s">
        <v>2426</v>
      </c>
      <c r="F213" s="1" t="s">
        <v>4238</v>
      </c>
      <c r="G213" s="2">
        <v>15</v>
      </c>
      <c r="H213" s="29">
        <v>36553910</v>
      </c>
      <c r="I213" s="2">
        <v>2</v>
      </c>
      <c r="J213" s="2">
        <v>0</v>
      </c>
      <c r="K213" s="10">
        <v>2</v>
      </c>
      <c r="L213" s="7">
        <v>-0.67343299999999995</v>
      </c>
      <c r="M213" s="7">
        <v>0.79191800000000001</v>
      </c>
      <c r="N213" s="8">
        <v>0.21726599999999999</v>
      </c>
      <c r="O213" s="7">
        <v>-0.64204300000000003</v>
      </c>
      <c r="P213" s="7">
        <v>0.74118300000000004</v>
      </c>
      <c r="Q213" s="8">
        <v>0.16556999999999999</v>
      </c>
      <c r="R213" s="7">
        <v>3.13902E-2</v>
      </c>
      <c r="S213" s="7">
        <v>3.2248899999999997E-2</v>
      </c>
      <c r="T213" s="8">
        <v>0.97163500000000003</v>
      </c>
      <c r="U213" s="7">
        <v>-1.8853899999999999</v>
      </c>
      <c r="V213" s="7">
        <v>0.65106900000000001</v>
      </c>
      <c r="W213" s="8">
        <v>8.8333700000000001E-2</v>
      </c>
      <c r="X213" s="7">
        <v>0.54393100000000005</v>
      </c>
      <c r="Y213" s="7">
        <v>0.61148199999999997</v>
      </c>
      <c r="Z213" s="8">
        <v>0.22448599999999999</v>
      </c>
      <c r="AA213" s="7">
        <v>0.70136900000000002</v>
      </c>
      <c r="AB213" s="7">
        <v>0.977051</v>
      </c>
      <c r="AC213" s="8">
        <v>0.13927500000000001</v>
      </c>
      <c r="AD213" s="7">
        <v>2.4293200000000001</v>
      </c>
      <c r="AE213" s="7">
        <v>0.90362600000000004</v>
      </c>
      <c r="AF213" s="8">
        <v>5.48989E-2</v>
      </c>
      <c r="AG213" s="7">
        <v>2.5867599999999999</v>
      </c>
      <c r="AH213" s="7">
        <v>0.986433</v>
      </c>
      <c r="AI213" s="8">
        <v>0.115855</v>
      </c>
      <c r="AJ213" s="7">
        <v>0.157439</v>
      </c>
      <c r="AK213" s="7">
        <v>0.25415700000000002</v>
      </c>
      <c r="AL213" s="8">
        <v>0.79073800000000005</v>
      </c>
      <c r="AM213" s="13">
        <v>-0.74054600000000004</v>
      </c>
      <c r="AN213" s="13">
        <v>-1.0370900000000001</v>
      </c>
      <c r="AO213" s="13">
        <v>-1.0232699999999999</v>
      </c>
      <c r="AP213" s="13">
        <v>0.77068899999999996</v>
      </c>
      <c r="AQ213" s="13">
        <v>-5.9527799999999999E-2</v>
      </c>
      <c r="AR213" s="13">
        <v>1.0102100000000001</v>
      </c>
      <c r="AS213" s="14">
        <v>1.0795300000000001</v>
      </c>
      <c r="AT213" s="2"/>
      <c r="AU213" s="4"/>
      <c r="AV213" s="2"/>
      <c r="AW213" s="4"/>
      <c r="AX213" s="2"/>
      <c r="AY213" s="29"/>
      <c r="AZ213" s="2" t="s">
        <v>4761</v>
      </c>
      <c r="BA213" s="4">
        <v>35200000</v>
      </c>
      <c r="BB213" s="2" t="s">
        <v>4762</v>
      </c>
      <c r="BC213" s="4">
        <v>1390000</v>
      </c>
      <c r="BD213" s="2"/>
      <c r="BE213" s="29"/>
      <c r="BF213" s="39">
        <v>3.794123198892594E-2</v>
      </c>
      <c r="BG213" s="39"/>
      <c r="BH213" s="39"/>
      <c r="BI213" s="39"/>
      <c r="BJ213" s="39"/>
      <c r="BK213" s="39"/>
      <c r="BL213" s="39">
        <v>0.96205876801107404</v>
      </c>
      <c r="BM213" s="39"/>
      <c r="BN213" s="40"/>
      <c r="BO213" s="12">
        <v>16.376999999999999</v>
      </c>
      <c r="BP213" s="12">
        <v>17.5397</v>
      </c>
      <c r="BQ213" s="12">
        <v>18.008800000000001</v>
      </c>
      <c r="BR213" s="12">
        <v>17.602399999999999</v>
      </c>
      <c r="BS213" s="12">
        <v>16.837</v>
      </c>
      <c r="BT213" s="12">
        <v>16.218599999999999</v>
      </c>
      <c r="BU213" s="12">
        <v>16.479099999999999</v>
      </c>
      <c r="BV213" s="12">
        <v>17.299600000000002</v>
      </c>
      <c r="BW213" s="12">
        <v>17.162299999999998</v>
      </c>
      <c r="BX213" s="12">
        <v>16.085999999999999</v>
      </c>
      <c r="BY213" s="12">
        <v>16.6874</v>
      </c>
      <c r="BZ213" s="12">
        <v>17.024100000000001</v>
      </c>
      <c r="CA213" s="12">
        <v>21.552199999999999</v>
      </c>
      <c r="CB213" s="12">
        <v>20.8872</v>
      </c>
      <c r="CC213" s="12">
        <v>20.9633</v>
      </c>
      <c r="CD213" s="12">
        <v>19.853100000000001</v>
      </c>
      <c r="CE213" s="12">
        <v>16.4968</v>
      </c>
      <c r="CF213" s="12">
        <v>16.824100000000001</v>
      </c>
      <c r="CG213" s="12">
        <v>20.4879</v>
      </c>
      <c r="CH213" s="12">
        <v>21.9055</v>
      </c>
      <c r="CI213" s="12">
        <v>21.524799999999999</v>
      </c>
      <c r="CJ213" s="12">
        <v>21.663699999999999</v>
      </c>
      <c r="CK213" s="12">
        <v>21.5718</v>
      </c>
      <c r="CL213" s="12">
        <v>20.671199999999999</v>
      </c>
      <c r="CM213" s="12">
        <v>21.325099999999999</v>
      </c>
      <c r="CN213" s="12">
        <v>21.347300000000001</v>
      </c>
      <c r="CO213" s="12">
        <v>21.6615</v>
      </c>
      <c r="CP213" s="24">
        <v>21.7273</v>
      </c>
      <c r="CQ213" s="5"/>
      <c r="CR213" s="5"/>
      <c r="CS213" s="5"/>
      <c r="CT213" s="5"/>
      <c r="CU213" s="5"/>
      <c r="CV213" s="5"/>
      <c r="CW213" s="5"/>
      <c r="CX213" s="5"/>
      <c r="CY213" s="5"/>
      <c r="CZ213" s="5"/>
      <c r="DA213" s="5"/>
      <c r="DB213" s="5"/>
      <c r="DC213" s="5">
        <v>2470800</v>
      </c>
      <c r="DD213" s="5">
        <v>2045200</v>
      </c>
      <c r="DE213" s="5">
        <v>1945570</v>
      </c>
      <c r="DF213" s="5">
        <v>992640</v>
      </c>
      <c r="DG213" s="5"/>
      <c r="DH213" s="5"/>
      <c r="DI213" s="5">
        <v>1467000</v>
      </c>
      <c r="DJ213" s="5">
        <v>3963700</v>
      </c>
      <c r="DK213" s="5">
        <v>2905300</v>
      </c>
      <c r="DL213" s="5">
        <v>3451000</v>
      </c>
      <c r="DM213" s="5">
        <v>3422000</v>
      </c>
      <c r="DN213" s="5">
        <v>1430000</v>
      </c>
      <c r="DO213" s="5">
        <v>2612000</v>
      </c>
      <c r="DP213" s="5">
        <v>2359700</v>
      </c>
      <c r="DQ213" s="5">
        <v>3996200</v>
      </c>
      <c r="DR213" s="25">
        <v>3492800</v>
      </c>
      <c r="DS213" t="s">
        <v>2422</v>
      </c>
      <c r="DT213" t="s">
        <v>2423</v>
      </c>
      <c r="DU213" t="s">
        <v>2424</v>
      </c>
      <c r="DV213" s="11" t="s">
        <v>2425</v>
      </c>
      <c r="DW213" t="s">
        <v>2431</v>
      </c>
      <c r="DX213" t="s">
        <v>2427</v>
      </c>
      <c r="DY213">
        <v>262</v>
      </c>
    </row>
    <row r="214" spans="1:129" customFormat="1" x14ac:dyDescent="0.25">
      <c r="A214" t="s">
        <v>2675</v>
      </c>
      <c r="B214" t="s">
        <v>2675</v>
      </c>
      <c r="C214" t="s">
        <v>2676</v>
      </c>
      <c r="D214" t="s">
        <v>2677</v>
      </c>
      <c r="E214" s="11" t="s">
        <v>2674</v>
      </c>
      <c r="F214" s="1">
        <v>115</v>
      </c>
      <c r="G214" s="2">
        <v>3</v>
      </c>
      <c r="H214" s="29">
        <v>36502610</v>
      </c>
      <c r="I214" s="2">
        <v>1</v>
      </c>
      <c r="J214" s="2">
        <v>1</v>
      </c>
      <c r="K214" s="10">
        <v>0</v>
      </c>
      <c r="L214" s="7">
        <v>-0.14978</v>
      </c>
      <c r="M214" s="7">
        <v>3.75746E-2</v>
      </c>
      <c r="N214" s="8">
        <v>0.89055700000000004</v>
      </c>
      <c r="O214" s="7">
        <v>1.23712</v>
      </c>
      <c r="P214" s="7">
        <v>1.4691099999999999</v>
      </c>
      <c r="Q214" s="8">
        <v>1.8522500000000001E-2</v>
      </c>
      <c r="R214" s="7">
        <v>1.3869</v>
      </c>
      <c r="S214" s="7">
        <v>0.431224</v>
      </c>
      <c r="T214" s="8">
        <v>0.32909300000000002</v>
      </c>
      <c r="U214" s="7">
        <v>0.386324</v>
      </c>
      <c r="V214" s="7">
        <v>0.83863799999999999</v>
      </c>
      <c r="W214" s="8">
        <v>0.34773900000000002</v>
      </c>
      <c r="X214" s="7">
        <v>0.20053499999999999</v>
      </c>
      <c r="Y214" s="7">
        <v>0.64733499999999999</v>
      </c>
      <c r="Z214" s="8">
        <v>0.45818900000000001</v>
      </c>
      <c r="AA214" s="7">
        <v>0.330455</v>
      </c>
      <c r="AB214" s="7">
        <v>0.55907399999999996</v>
      </c>
      <c r="AC214" s="8">
        <v>0.40820699999999999</v>
      </c>
      <c r="AD214" s="7">
        <v>-0.18578900000000001</v>
      </c>
      <c r="AE214" s="7">
        <v>0.38534000000000002</v>
      </c>
      <c r="AF214" s="8">
        <v>0.69477</v>
      </c>
      <c r="AG214" s="7">
        <v>-5.5869099999999998E-2</v>
      </c>
      <c r="AH214" s="7">
        <v>6.3224199999999994E-2</v>
      </c>
      <c r="AI214" s="8">
        <v>0.93402099999999999</v>
      </c>
      <c r="AJ214" s="7">
        <v>0.12992000000000001</v>
      </c>
      <c r="AK214" s="7">
        <v>0.19778499999999999</v>
      </c>
      <c r="AL214" s="8">
        <v>0.83331699999999997</v>
      </c>
      <c r="AM214" s="13">
        <v>0.82741799999999999</v>
      </c>
      <c r="AN214" s="13">
        <v>0.75989399999999996</v>
      </c>
      <c r="AO214" s="13">
        <v>1.38514</v>
      </c>
      <c r="AP214" s="13">
        <v>-0.84650000000000003</v>
      </c>
      <c r="AQ214" s="13">
        <v>-0.67233600000000004</v>
      </c>
      <c r="AR214" s="13">
        <v>-0.75609499999999996</v>
      </c>
      <c r="AS214" s="14">
        <v>-0.697523</v>
      </c>
      <c r="AT214" s="2" t="s">
        <v>4462</v>
      </c>
      <c r="AU214" s="4">
        <v>36500000</v>
      </c>
      <c r="AV214" s="2"/>
      <c r="AW214" s="4"/>
      <c r="AX214" s="2"/>
      <c r="AY214" s="29"/>
      <c r="AZ214" s="2"/>
      <c r="BA214" s="4"/>
      <c r="BB214" s="2"/>
      <c r="BC214" s="4"/>
      <c r="BD214" s="2"/>
      <c r="BE214" s="29"/>
      <c r="BF214" s="39"/>
      <c r="BG214" s="39">
        <v>1</v>
      </c>
      <c r="BH214" s="39"/>
      <c r="BI214" s="39"/>
      <c r="BJ214" s="39"/>
      <c r="BK214" s="39"/>
      <c r="BL214" s="39"/>
      <c r="BM214" s="39"/>
      <c r="BN214" s="40"/>
      <c r="BO214" s="12">
        <v>20.674399999999999</v>
      </c>
      <c r="BP214" s="12">
        <v>20.234500000000001</v>
      </c>
      <c r="BQ214" s="12">
        <v>21.050999999999998</v>
      </c>
      <c r="BR214" s="12">
        <v>20.596800000000002</v>
      </c>
      <c r="BS214" s="12">
        <v>16.4268</v>
      </c>
      <c r="BT214" s="12">
        <v>21.7181</v>
      </c>
      <c r="BU214" s="12">
        <v>21.410299999999999</v>
      </c>
      <c r="BV214" s="12">
        <v>22.4023</v>
      </c>
      <c r="BW214" s="12">
        <v>22.1524</v>
      </c>
      <c r="BX214" s="12">
        <v>21.1645</v>
      </c>
      <c r="BY214" s="12">
        <v>22.942799999999998</v>
      </c>
      <c r="BZ214" s="12">
        <v>21.2453</v>
      </c>
      <c r="CA214" s="12">
        <v>16.839600000000001</v>
      </c>
      <c r="CB214" s="12">
        <v>16.616299999999999</v>
      </c>
      <c r="CC214" s="12">
        <v>17.162700000000001</v>
      </c>
      <c r="CD214" s="12">
        <v>17.086099999999998</v>
      </c>
      <c r="CE214" s="12">
        <v>17.5457</v>
      </c>
      <c r="CF214" s="12">
        <v>17.203600000000002</v>
      </c>
      <c r="CG214" s="12">
        <v>17.6859</v>
      </c>
      <c r="CH214" s="12">
        <v>16.814699999999998</v>
      </c>
      <c r="CI214" s="12">
        <v>17.117699999999999</v>
      </c>
      <c r="CJ214" s="12">
        <v>16.903300000000002</v>
      </c>
      <c r="CK214" s="12">
        <v>17.2102</v>
      </c>
      <c r="CL214" s="12">
        <v>17.275500000000001</v>
      </c>
      <c r="CM214" s="12">
        <v>17.671700000000001</v>
      </c>
      <c r="CN214" s="12">
        <v>17.2742</v>
      </c>
      <c r="CO214" s="12">
        <v>16.559899999999999</v>
      </c>
      <c r="CP214" s="24">
        <v>17.520600000000002</v>
      </c>
      <c r="CQ214" s="5">
        <v>1495400</v>
      </c>
      <c r="CR214" s="5">
        <v>1377200</v>
      </c>
      <c r="CS214" s="5">
        <v>2920500</v>
      </c>
      <c r="CT214" s="5">
        <v>1378710</v>
      </c>
      <c r="CU214" s="5"/>
      <c r="CV214" s="5">
        <v>3316600</v>
      </c>
      <c r="CW214" s="5">
        <v>2945500</v>
      </c>
      <c r="CX214" s="5">
        <v>5504600</v>
      </c>
      <c r="CY214" s="5">
        <v>4450200</v>
      </c>
      <c r="CZ214" s="5">
        <v>2034500</v>
      </c>
      <c r="DA214" s="5">
        <v>8480300</v>
      </c>
      <c r="DB214" s="5">
        <v>2599100</v>
      </c>
      <c r="DC214" s="5"/>
      <c r="DD214" s="5"/>
      <c r="DE214" s="5"/>
      <c r="DF214" s="5"/>
      <c r="DG214" s="5"/>
      <c r="DH214" s="5"/>
      <c r="DI214" s="5"/>
      <c r="DJ214" s="5"/>
      <c r="DK214" s="5"/>
      <c r="DL214" s="5"/>
      <c r="DM214" s="5"/>
      <c r="DN214" s="5"/>
      <c r="DO214" s="5"/>
      <c r="DP214" s="5"/>
      <c r="DQ214" s="5"/>
      <c r="DR214" s="25"/>
      <c r="DS214" t="s">
        <v>2670</v>
      </c>
      <c r="DT214" t="s">
        <v>2671</v>
      </c>
      <c r="DU214" t="s">
        <v>2672</v>
      </c>
      <c r="DV214" s="11" t="s">
        <v>2673</v>
      </c>
      <c r="DW214" t="s">
        <v>2678</v>
      </c>
      <c r="DX214">
        <v>393</v>
      </c>
      <c r="DY214">
        <v>289</v>
      </c>
    </row>
    <row r="215" spans="1:129" customFormat="1" x14ac:dyDescent="0.25">
      <c r="A215" t="s">
        <v>749</v>
      </c>
      <c r="B215" t="s">
        <v>749</v>
      </c>
      <c r="C215" t="s">
        <v>750</v>
      </c>
      <c r="D215" t="s">
        <v>751</v>
      </c>
      <c r="E215" s="11" t="s">
        <v>748</v>
      </c>
      <c r="F215" s="1">
        <v>476</v>
      </c>
      <c r="G215" s="2">
        <v>4</v>
      </c>
      <c r="H215" s="29">
        <v>36401700</v>
      </c>
      <c r="I215" s="2">
        <v>1</v>
      </c>
      <c r="J215" s="2">
        <v>1</v>
      </c>
      <c r="K215" s="10">
        <v>0</v>
      </c>
      <c r="L215" s="7">
        <v>-4.0980299999999997E-2</v>
      </c>
      <c r="M215" s="7">
        <v>4.4254599999999998E-2</v>
      </c>
      <c r="N215" s="8">
        <v>0.92803400000000003</v>
      </c>
      <c r="O215" s="7">
        <v>6.2048199999999998</v>
      </c>
      <c r="P215" s="7">
        <v>5.8348899999999997</v>
      </c>
      <c r="Q215" s="8">
        <v>0</v>
      </c>
      <c r="R215" s="7">
        <v>6.2458</v>
      </c>
      <c r="S215" s="7">
        <v>6.3325100000000001</v>
      </c>
      <c r="T215" s="8">
        <v>0</v>
      </c>
      <c r="U215" s="7">
        <v>-0.113492</v>
      </c>
      <c r="V215" s="7">
        <v>0.15504200000000001</v>
      </c>
      <c r="W215" s="8">
        <v>0.753857</v>
      </c>
      <c r="X215" s="7">
        <v>-0.68028999999999995</v>
      </c>
      <c r="Y215" s="7">
        <v>0.96817500000000001</v>
      </c>
      <c r="Z215" s="8">
        <v>0.120563</v>
      </c>
      <c r="AA215" s="7">
        <v>0.15740499999999999</v>
      </c>
      <c r="AB215" s="7">
        <v>0.22526399999999999</v>
      </c>
      <c r="AC215" s="8">
        <v>0.65913999999999995</v>
      </c>
      <c r="AD215" s="7">
        <v>-0.56679800000000002</v>
      </c>
      <c r="AE215" s="7">
        <v>0.68687200000000004</v>
      </c>
      <c r="AF215" s="8">
        <v>0.33079500000000001</v>
      </c>
      <c r="AG215" s="7">
        <v>0.270897</v>
      </c>
      <c r="AH215" s="7">
        <v>0.35369600000000001</v>
      </c>
      <c r="AI215" s="8">
        <v>0.68877200000000005</v>
      </c>
      <c r="AJ215" s="7">
        <v>0.83769499999999997</v>
      </c>
      <c r="AK215" s="7">
        <v>1.0922400000000001</v>
      </c>
      <c r="AL215" s="8">
        <v>0.21404500000000001</v>
      </c>
      <c r="AM215" s="13">
        <v>-0.37429600000000002</v>
      </c>
      <c r="AN215" s="13">
        <v>-0.39229799999999998</v>
      </c>
      <c r="AO215" s="13">
        <v>2.3515100000000002</v>
      </c>
      <c r="AP215" s="13">
        <v>-0.32633800000000002</v>
      </c>
      <c r="AQ215" s="13">
        <v>-0.37619599999999997</v>
      </c>
      <c r="AR215" s="13">
        <v>-0.62519100000000005</v>
      </c>
      <c r="AS215" s="14">
        <v>-0.25718999999999997</v>
      </c>
      <c r="AT215" s="2" t="s">
        <v>4327</v>
      </c>
      <c r="AU215" s="4">
        <v>36400000</v>
      </c>
      <c r="AV215" s="2"/>
      <c r="AW215" s="4"/>
      <c r="AX215" s="2"/>
      <c r="AY215" s="29"/>
      <c r="AZ215" s="2"/>
      <c r="BA215" s="4"/>
      <c r="BB215" s="2"/>
      <c r="BC215" s="4"/>
      <c r="BD215" s="2"/>
      <c r="BE215" s="29"/>
      <c r="BF215" s="39"/>
      <c r="BG215" s="39"/>
      <c r="BH215" s="39">
        <v>1</v>
      </c>
      <c r="BI215" s="39"/>
      <c r="BJ215" s="39"/>
      <c r="BK215" s="39"/>
      <c r="BL215" s="39"/>
      <c r="BM215" s="39"/>
      <c r="BN215" s="40"/>
      <c r="BO215" s="12">
        <v>16.857700000000001</v>
      </c>
      <c r="BP215" s="12">
        <v>17.189900000000002</v>
      </c>
      <c r="BQ215" s="12">
        <v>17.360800000000001</v>
      </c>
      <c r="BR215" s="12">
        <v>16.171500000000002</v>
      </c>
      <c r="BS215" s="12">
        <v>16.4161</v>
      </c>
      <c r="BT215" s="12">
        <v>16.677199999999999</v>
      </c>
      <c r="BU215" s="12">
        <v>17.2302</v>
      </c>
      <c r="BV215" s="12">
        <v>17.092500000000001</v>
      </c>
      <c r="BW215" s="12">
        <v>22.5489</v>
      </c>
      <c r="BX215" s="12">
        <v>23.137599999999999</v>
      </c>
      <c r="BY215" s="12">
        <v>23.500800000000002</v>
      </c>
      <c r="BZ215" s="12">
        <v>23.2119</v>
      </c>
      <c r="CA215" s="12">
        <v>17.095300000000002</v>
      </c>
      <c r="CB215" s="12">
        <v>17.406300000000002</v>
      </c>
      <c r="CC215" s="12">
        <v>16.7456</v>
      </c>
      <c r="CD215" s="12">
        <v>16.769300000000001</v>
      </c>
      <c r="CE215" s="12">
        <v>17.305900000000001</v>
      </c>
      <c r="CF215" s="12">
        <v>16.340599999999998</v>
      </c>
      <c r="CG215" s="12">
        <v>16.668299999999999</v>
      </c>
      <c r="CH215" s="12">
        <v>17.247699999999998</v>
      </c>
      <c r="CI215" s="12">
        <v>16.6083</v>
      </c>
      <c r="CJ215" s="12">
        <v>16.680099999999999</v>
      </c>
      <c r="CK215" s="12">
        <v>16.655000000000001</v>
      </c>
      <c r="CL215" s="12">
        <v>15.351900000000001</v>
      </c>
      <c r="CM215" s="12">
        <v>16.5458</v>
      </c>
      <c r="CN215" s="12">
        <v>17.0947</v>
      </c>
      <c r="CO215" s="12">
        <v>17.366599999999998</v>
      </c>
      <c r="CP215" s="24">
        <v>17.638999999999999</v>
      </c>
      <c r="CQ215" s="5"/>
      <c r="CR215" s="5"/>
      <c r="CS215" s="5"/>
      <c r="CT215" s="5"/>
      <c r="CU215" s="5"/>
      <c r="CV215" s="5"/>
      <c r="CW215" s="5"/>
      <c r="CX215" s="5"/>
      <c r="CY215" s="5">
        <v>5852800</v>
      </c>
      <c r="CZ215" s="5">
        <v>7880900</v>
      </c>
      <c r="DA215" s="5">
        <v>12488300</v>
      </c>
      <c r="DB215" s="5">
        <v>10179700</v>
      </c>
      <c r="DC215" s="5"/>
      <c r="DD215" s="5"/>
      <c r="DE215" s="5"/>
      <c r="DF215" s="5"/>
      <c r="DG215" s="5"/>
      <c r="DH215" s="5"/>
      <c r="DI215" s="5"/>
      <c r="DJ215" s="5"/>
      <c r="DK215" s="5"/>
      <c r="DL215" s="5"/>
      <c r="DM215" s="5"/>
      <c r="DN215" s="5"/>
      <c r="DO215" s="5"/>
      <c r="DP215" s="5"/>
      <c r="DQ215" s="5"/>
      <c r="DR215" s="25"/>
      <c r="DS215" t="s">
        <v>744</v>
      </c>
      <c r="DT215" t="s">
        <v>745</v>
      </c>
      <c r="DU215" t="s">
        <v>746</v>
      </c>
      <c r="DV215" s="11" t="s">
        <v>747</v>
      </c>
      <c r="DW215" t="s">
        <v>752</v>
      </c>
      <c r="DX215">
        <v>716</v>
      </c>
      <c r="DY215">
        <v>79</v>
      </c>
    </row>
    <row r="216" spans="1:129" customFormat="1" x14ac:dyDescent="0.25">
      <c r="A216" t="s">
        <v>56</v>
      </c>
      <c r="B216" t="s">
        <v>56</v>
      </c>
      <c r="C216" t="s">
        <v>57</v>
      </c>
      <c r="D216" t="s">
        <v>58</v>
      </c>
      <c r="E216" s="11" t="s">
        <v>55</v>
      </c>
      <c r="F216" s="1">
        <v>88</v>
      </c>
      <c r="G216" s="2">
        <v>5</v>
      </c>
      <c r="H216" s="29">
        <v>35769740</v>
      </c>
      <c r="I216" s="2">
        <v>1</v>
      </c>
      <c r="J216" s="2">
        <v>0</v>
      </c>
      <c r="K216" s="10">
        <v>1</v>
      </c>
      <c r="L216" s="7">
        <v>0.48646699999999998</v>
      </c>
      <c r="M216" s="7">
        <v>0.468167</v>
      </c>
      <c r="N216" s="8">
        <v>0.39095999999999997</v>
      </c>
      <c r="O216" s="7">
        <v>0.162855</v>
      </c>
      <c r="P216" s="7">
        <v>0.13345699999999999</v>
      </c>
      <c r="Q216" s="8">
        <v>0.68023299999999998</v>
      </c>
      <c r="R216" s="7">
        <v>-0.32361200000000001</v>
      </c>
      <c r="S216" s="7">
        <v>0.46954099999999999</v>
      </c>
      <c r="T216" s="8">
        <v>0.63626499999999997</v>
      </c>
      <c r="U216" s="7">
        <v>1.87619</v>
      </c>
      <c r="V216" s="7">
        <v>0.66561899999999996</v>
      </c>
      <c r="W216" s="8">
        <v>8.4538299999999997E-2</v>
      </c>
      <c r="X216" s="7">
        <v>2.6990799999999999</v>
      </c>
      <c r="Y216" s="7">
        <v>3.5690900000000001</v>
      </c>
      <c r="Z216" s="8">
        <v>7.6666699999999996E-4</v>
      </c>
      <c r="AA216" s="7">
        <v>1.68746</v>
      </c>
      <c r="AB216" s="7">
        <v>1.46387</v>
      </c>
      <c r="AC216" s="8">
        <v>2.14787E-2</v>
      </c>
      <c r="AD216" s="7">
        <v>0.822882</v>
      </c>
      <c r="AE216" s="7">
        <v>0.25286799999999998</v>
      </c>
      <c r="AF216" s="8">
        <v>0.48376999999999998</v>
      </c>
      <c r="AG216" s="7">
        <v>-0.18873500000000001</v>
      </c>
      <c r="AH216" s="7">
        <v>4.6337000000000003E-2</v>
      </c>
      <c r="AI216" s="8">
        <v>0.90354599999999996</v>
      </c>
      <c r="AJ216" s="7">
        <v>-1.01162</v>
      </c>
      <c r="AK216" s="7">
        <v>0.924983</v>
      </c>
      <c r="AL216" s="8">
        <v>0.19703000000000001</v>
      </c>
      <c r="AM216" s="13">
        <v>-1.02044</v>
      </c>
      <c r="AN216" s="13">
        <v>-0.80115599999999998</v>
      </c>
      <c r="AO216" s="13">
        <v>-0.94702799999999998</v>
      </c>
      <c r="AP216" s="13">
        <v>-1.35952E-2</v>
      </c>
      <c r="AQ216" s="13">
        <v>0.83212200000000003</v>
      </c>
      <c r="AR216" s="13">
        <v>1.20305</v>
      </c>
      <c r="AS216" s="14">
        <v>0.74704800000000005</v>
      </c>
      <c r="AT216" s="2"/>
      <c r="AU216" s="4"/>
      <c r="AV216" s="2"/>
      <c r="AW216" s="4"/>
      <c r="AX216" s="2"/>
      <c r="AY216" s="29"/>
      <c r="AZ216" s="2" t="s">
        <v>4273</v>
      </c>
      <c r="BA216" s="4">
        <v>35800000</v>
      </c>
      <c r="BB216" s="2"/>
      <c r="BC216" s="4"/>
      <c r="BD216" s="2"/>
      <c r="BE216" s="29"/>
      <c r="BF216" s="39">
        <v>1</v>
      </c>
      <c r="BG216" s="39"/>
      <c r="BH216" s="39"/>
      <c r="BI216" s="39"/>
      <c r="BJ216" s="39"/>
      <c r="BK216" s="39"/>
      <c r="BL216" s="39"/>
      <c r="BM216" s="39"/>
      <c r="BN216" s="40"/>
      <c r="BO216" s="12">
        <v>16.9986</v>
      </c>
      <c r="BP216" s="12">
        <v>17.145099999999999</v>
      </c>
      <c r="BQ216" s="12">
        <v>16.718499999999999</v>
      </c>
      <c r="BR216" s="12">
        <v>15.355499999999999</v>
      </c>
      <c r="BS216" s="12">
        <v>17.475100000000001</v>
      </c>
      <c r="BT216" s="12">
        <v>16.904399999999999</v>
      </c>
      <c r="BU216" s="12">
        <v>16.452999999999999</v>
      </c>
      <c r="BV216" s="12">
        <v>17.331099999999999</v>
      </c>
      <c r="BW216" s="12">
        <v>17.059799999999999</v>
      </c>
      <c r="BX216" s="12">
        <v>16.957999999999998</v>
      </c>
      <c r="BY216" s="12">
        <v>16.122699999999998</v>
      </c>
      <c r="BZ216" s="12">
        <v>16.7287</v>
      </c>
      <c r="CA216" s="12">
        <v>19.6083</v>
      </c>
      <c r="CB216" s="12">
        <v>18.114799999999999</v>
      </c>
      <c r="CC216" s="12">
        <v>18.538599999999999</v>
      </c>
      <c r="CD216" s="12">
        <v>18.890599999999999</v>
      </c>
      <c r="CE216" s="12">
        <v>17.100899999999999</v>
      </c>
      <c r="CF216" s="12">
        <v>22.854700000000001</v>
      </c>
      <c r="CG216" s="12">
        <v>20.243600000000001</v>
      </c>
      <c r="CH216" s="12">
        <v>22.457899999999999</v>
      </c>
      <c r="CI216" s="12">
        <v>21.043800000000001</v>
      </c>
      <c r="CJ216" s="12">
        <v>21.488600000000002</v>
      </c>
      <c r="CK216" s="12">
        <v>21.608799999999999</v>
      </c>
      <c r="CL216" s="12">
        <v>21.807300000000001</v>
      </c>
      <c r="CM216" s="12">
        <v>19.995200000000001</v>
      </c>
      <c r="CN216" s="12">
        <v>19.964500000000001</v>
      </c>
      <c r="CO216" s="12">
        <v>19.8721</v>
      </c>
      <c r="CP216" s="24">
        <v>22.0703</v>
      </c>
      <c r="CQ216" s="5"/>
      <c r="CR216" s="5"/>
      <c r="CS216" s="5"/>
      <c r="CT216" s="5"/>
      <c r="CU216" s="5"/>
      <c r="CV216" s="5"/>
      <c r="CW216" s="5"/>
      <c r="CX216" s="5"/>
      <c r="CY216" s="5"/>
      <c r="CZ216" s="5"/>
      <c r="DA216" s="5"/>
      <c r="DB216" s="5"/>
      <c r="DC216" s="5">
        <v>654990</v>
      </c>
      <c r="DD216" s="5">
        <v>297240</v>
      </c>
      <c r="DE216" s="5">
        <v>364430</v>
      </c>
      <c r="DF216" s="5">
        <v>508230</v>
      </c>
      <c r="DG216" s="5"/>
      <c r="DH216" s="5">
        <v>7605000</v>
      </c>
      <c r="DI216" s="5">
        <v>1238500</v>
      </c>
      <c r="DJ216" s="5">
        <v>5814060</v>
      </c>
      <c r="DK216" s="5">
        <v>2083400</v>
      </c>
      <c r="DL216" s="5">
        <v>3055600</v>
      </c>
      <c r="DM216" s="5">
        <v>3511490</v>
      </c>
      <c r="DN216" s="5">
        <v>3116300</v>
      </c>
      <c r="DO216" s="5">
        <v>1039400</v>
      </c>
      <c r="DP216" s="5">
        <v>912100</v>
      </c>
      <c r="DQ216" s="5">
        <v>1138400</v>
      </c>
      <c r="DR216" s="25">
        <v>4430600</v>
      </c>
      <c r="DS216" t="s">
        <v>51</v>
      </c>
      <c r="DT216" t="s">
        <v>52</v>
      </c>
      <c r="DU216" t="s">
        <v>53</v>
      </c>
      <c r="DV216" s="11" t="s">
        <v>54</v>
      </c>
      <c r="DW216" t="s">
        <v>59</v>
      </c>
      <c r="DX216">
        <v>163</v>
      </c>
      <c r="DY216">
        <v>4</v>
      </c>
    </row>
    <row r="217" spans="1:129" customFormat="1" x14ac:dyDescent="0.25">
      <c r="A217" t="s">
        <v>3142</v>
      </c>
      <c r="B217" t="s">
        <v>3142</v>
      </c>
      <c r="C217" t="s">
        <v>3143</v>
      </c>
      <c r="D217" t="s">
        <v>3144</v>
      </c>
      <c r="E217" s="11" t="s">
        <v>3141</v>
      </c>
      <c r="F217" s="1">
        <v>7</v>
      </c>
      <c r="G217" s="2">
        <v>23</v>
      </c>
      <c r="H217" s="29">
        <v>35652220</v>
      </c>
      <c r="I217" s="2">
        <v>1</v>
      </c>
      <c r="J217" s="2">
        <v>1</v>
      </c>
      <c r="K217" s="10">
        <v>1</v>
      </c>
      <c r="L217" s="7">
        <v>1.1247</v>
      </c>
      <c r="M217" s="7">
        <v>0.79599299999999995</v>
      </c>
      <c r="N217" s="8">
        <v>0.11537699999999999</v>
      </c>
      <c r="O217" s="7">
        <v>2.2181199999999999</v>
      </c>
      <c r="P217" s="7">
        <v>3.0266899999999999</v>
      </c>
      <c r="Q217" s="8">
        <v>1.4162199999999999E-3</v>
      </c>
      <c r="R217" s="7">
        <v>1.0934200000000001</v>
      </c>
      <c r="S217" s="7">
        <v>0.785686</v>
      </c>
      <c r="T217" s="8">
        <v>0.20730299999999999</v>
      </c>
      <c r="U217" s="7">
        <v>0.39894099999999999</v>
      </c>
      <c r="V217" s="7">
        <v>1.9342600000000001</v>
      </c>
      <c r="W217" s="8">
        <v>0.246002</v>
      </c>
      <c r="X217" s="7">
        <v>1.22383</v>
      </c>
      <c r="Y217" s="7">
        <v>4.5521500000000001</v>
      </c>
      <c r="Z217" s="8">
        <v>2.4403699999999999E-3</v>
      </c>
      <c r="AA217" s="7">
        <v>0.75967700000000005</v>
      </c>
      <c r="AB217" s="7">
        <v>1.24044</v>
      </c>
      <c r="AC217" s="8">
        <v>9.7081399999999998E-2</v>
      </c>
      <c r="AD217" s="7">
        <v>0.82489299999999999</v>
      </c>
      <c r="AE217" s="7">
        <v>3.16195</v>
      </c>
      <c r="AF217" s="8">
        <v>5.4259099999999998E-2</v>
      </c>
      <c r="AG217" s="7">
        <v>0.36073699999999997</v>
      </c>
      <c r="AH217" s="7">
        <v>0.49690499999999999</v>
      </c>
      <c r="AI217" s="8">
        <v>0.58210700000000004</v>
      </c>
      <c r="AJ217" s="7">
        <v>-0.46415600000000001</v>
      </c>
      <c r="AK217" s="7">
        <v>0.67827000000000004</v>
      </c>
      <c r="AL217" s="8">
        <v>0.40523599999999999</v>
      </c>
      <c r="AM217" s="13">
        <v>-1.61876</v>
      </c>
      <c r="AN217" s="13">
        <v>-0.96730700000000003</v>
      </c>
      <c r="AO217" s="13">
        <v>-0.33396199999999998</v>
      </c>
      <c r="AP217" s="13">
        <v>0.38501000000000002</v>
      </c>
      <c r="AQ217" s="13">
        <v>0.61609100000000006</v>
      </c>
      <c r="AR217" s="13">
        <v>1.09389</v>
      </c>
      <c r="AS217" s="14">
        <v>0.82503800000000005</v>
      </c>
      <c r="AT217" s="2" t="s">
        <v>4491</v>
      </c>
      <c r="AU217" s="4">
        <v>3320000</v>
      </c>
      <c r="AV217" s="2"/>
      <c r="AW217" s="4"/>
      <c r="AX217" s="2"/>
      <c r="AY217" s="29"/>
      <c r="AZ217" s="2" t="s">
        <v>4491</v>
      </c>
      <c r="BA217" s="4">
        <v>32300000</v>
      </c>
      <c r="BB217" s="2"/>
      <c r="BC217" s="4"/>
      <c r="BD217" s="2"/>
      <c r="BE217" s="29"/>
      <c r="BF217" s="39"/>
      <c r="BG217" s="39"/>
      <c r="BH217" s="39">
        <v>1</v>
      </c>
      <c r="BI217" s="39"/>
      <c r="BJ217" s="39"/>
      <c r="BK217" s="39"/>
      <c r="BL217" s="39"/>
      <c r="BM217" s="39"/>
      <c r="BN217" s="40"/>
      <c r="BO217" s="12">
        <v>16.049900000000001</v>
      </c>
      <c r="BP217" s="12">
        <v>16.851900000000001</v>
      </c>
      <c r="BQ217" s="12">
        <v>16.9238</v>
      </c>
      <c r="BR217" s="12">
        <v>17.376300000000001</v>
      </c>
      <c r="BS217" s="12">
        <v>15.991400000000001</v>
      </c>
      <c r="BT217" s="12">
        <v>18.613499999999998</v>
      </c>
      <c r="BU217" s="12">
        <v>18.513400000000001</v>
      </c>
      <c r="BV217" s="12">
        <v>18.5824</v>
      </c>
      <c r="BW217" s="12">
        <v>19.624700000000001</v>
      </c>
      <c r="BX217" s="12">
        <v>19.1325</v>
      </c>
      <c r="BY217" s="12">
        <v>18.848099999999999</v>
      </c>
      <c r="BZ217" s="12">
        <v>18.469100000000001</v>
      </c>
      <c r="CA217" s="12">
        <v>20.442</v>
      </c>
      <c r="CB217" s="12">
        <v>20.210999999999999</v>
      </c>
      <c r="CC217" s="12">
        <v>20.192599999999999</v>
      </c>
      <c r="CD217" s="12">
        <v>20.193899999999999</v>
      </c>
      <c r="CE217" s="12">
        <v>20.541499999999999</v>
      </c>
      <c r="CF217" s="12">
        <v>20.656300000000002</v>
      </c>
      <c r="CG217" s="12">
        <v>20.514299999999999</v>
      </c>
      <c r="CH217" s="12">
        <v>20.923200000000001</v>
      </c>
      <c r="CI217" s="12">
        <v>21.303100000000001</v>
      </c>
      <c r="CJ217" s="12">
        <v>21.3752</v>
      </c>
      <c r="CK217" s="12">
        <v>21.561299999999999</v>
      </c>
      <c r="CL217" s="12">
        <v>21.6952</v>
      </c>
      <c r="CM217" s="12">
        <v>21.152699999999999</v>
      </c>
      <c r="CN217" s="12">
        <v>20.2087</v>
      </c>
      <c r="CO217" s="12">
        <v>20.964300000000001</v>
      </c>
      <c r="CP217" s="24">
        <v>21.752500000000001</v>
      </c>
      <c r="CQ217" s="5"/>
      <c r="CR217" s="5"/>
      <c r="CS217" s="5"/>
      <c r="CT217" s="5"/>
      <c r="CU217" s="5"/>
      <c r="CV217" s="5">
        <v>387760</v>
      </c>
      <c r="CW217" s="5">
        <v>392500</v>
      </c>
      <c r="CX217" s="5">
        <v>390260</v>
      </c>
      <c r="CY217" s="5">
        <v>775820</v>
      </c>
      <c r="CZ217" s="5">
        <v>504420</v>
      </c>
      <c r="DA217" s="5">
        <v>491870</v>
      </c>
      <c r="DB217" s="5">
        <v>377200</v>
      </c>
      <c r="DC217" s="5">
        <v>1157520</v>
      </c>
      <c r="DD217" s="5">
        <v>1277740</v>
      </c>
      <c r="DE217" s="5">
        <v>1142410</v>
      </c>
      <c r="DF217" s="5">
        <v>1258130</v>
      </c>
      <c r="DG217" s="5">
        <v>1340440</v>
      </c>
      <c r="DH217" s="5">
        <v>1656540</v>
      </c>
      <c r="DI217" s="5">
        <v>1494120</v>
      </c>
      <c r="DJ217" s="5">
        <v>2005450</v>
      </c>
      <c r="DK217" s="5">
        <v>2492470</v>
      </c>
      <c r="DL217" s="5">
        <v>2823950</v>
      </c>
      <c r="DM217" s="5">
        <v>3397030</v>
      </c>
      <c r="DN217" s="5">
        <v>2885740</v>
      </c>
      <c r="DO217" s="5">
        <v>2317920</v>
      </c>
      <c r="DP217" s="5">
        <v>1078810</v>
      </c>
      <c r="DQ217" s="5">
        <v>2449910</v>
      </c>
      <c r="DR217" s="25">
        <v>3554210</v>
      </c>
      <c r="DS217" t="s">
        <v>3138</v>
      </c>
      <c r="DT217" t="s">
        <v>3139</v>
      </c>
      <c r="DU217" t="s">
        <v>3140</v>
      </c>
      <c r="DV217" s="11" t="s">
        <v>1998</v>
      </c>
      <c r="DW217" t="s">
        <v>3145</v>
      </c>
      <c r="DX217">
        <v>605</v>
      </c>
      <c r="DY217">
        <v>340</v>
      </c>
    </row>
    <row r="218" spans="1:129" customFormat="1" x14ac:dyDescent="0.25">
      <c r="A218" t="s">
        <v>3575</v>
      </c>
      <c r="B218" t="s">
        <v>3575</v>
      </c>
      <c r="C218" t="s">
        <v>3576</v>
      </c>
      <c r="D218" t="s">
        <v>3577</v>
      </c>
      <c r="E218" s="11" t="s">
        <v>3574</v>
      </c>
      <c r="F218" s="1">
        <v>2</v>
      </c>
      <c r="G218" s="2">
        <v>5</v>
      </c>
      <c r="H218" s="29">
        <v>35622560</v>
      </c>
      <c r="I218" s="2">
        <v>1</v>
      </c>
      <c r="J218" s="2">
        <v>0</v>
      </c>
      <c r="K218" s="10">
        <v>1</v>
      </c>
      <c r="L218" s="7">
        <v>-7.3383299999999999E-2</v>
      </c>
      <c r="M218" s="7">
        <v>9.0255100000000005E-2</v>
      </c>
      <c r="N218" s="8">
        <v>0.87464399999999998</v>
      </c>
      <c r="O218" s="7">
        <v>9.0762099999999998E-2</v>
      </c>
      <c r="P218" s="7">
        <v>8.8427500000000006E-2</v>
      </c>
      <c r="Q218" s="8">
        <v>0.79613199999999995</v>
      </c>
      <c r="R218" s="7">
        <v>0.16414500000000001</v>
      </c>
      <c r="S218" s="7">
        <v>0.166019</v>
      </c>
      <c r="T218" s="8">
        <v>0.815415</v>
      </c>
      <c r="U218" s="7">
        <v>-4.8811799999999996</v>
      </c>
      <c r="V218" s="7">
        <v>3.3255499999999998</v>
      </c>
      <c r="W218" s="8">
        <v>1.14894E-3</v>
      </c>
      <c r="X218" s="7">
        <v>-0.78903500000000004</v>
      </c>
      <c r="Y218" s="7">
        <v>0.275646</v>
      </c>
      <c r="Z218" s="8">
        <v>0.30366399999999999</v>
      </c>
      <c r="AA218" s="7">
        <v>-4.8643599999999996</v>
      </c>
      <c r="AB218" s="7">
        <v>3.4032900000000001</v>
      </c>
      <c r="AC218" s="8">
        <v>0</v>
      </c>
      <c r="AD218" s="7">
        <v>4.0921500000000002</v>
      </c>
      <c r="AE218" s="7">
        <v>2.1865100000000002</v>
      </c>
      <c r="AF218" s="8">
        <v>1.52432E-3</v>
      </c>
      <c r="AG218" s="7">
        <v>1.6820000000000002E-2</v>
      </c>
      <c r="AH218" s="7">
        <v>2.1034400000000002E-2</v>
      </c>
      <c r="AI218" s="8">
        <v>0.97574899999999998</v>
      </c>
      <c r="AJ218" s="7">
        <v>-4.0753300000000001</v>
      </c>
      <c r="AK218" s="7">
        <v>2.21434</v>
      </c>
      <c r="AL218" s="8">
        <v>9.5384600000000003E-3</v>
      </c>
      <c r="AM218" s="13">
        <v>-0.61637900000000001</v>
      </c>
      <c r="AN218" s="13">
        <v>-0.648204</v>
      </c>
      <c r="AO218" s="13">
        <v>-0.577017</v>
      </c>
      <c r="AP218" s="13">
        <v>1.6025799999999999</v>
      </c>
      <c r="AQ218" s="13">
        <v>-0.51432699999999998</v>
      </c>
      <c r="AR218" s="13">
        <v>1.2603800000000001</v>
      </c>
      <c r="AS218" s="14">
        <v>-0.50703399999999998</v>
      </c>
      <c r="AT218" s="2"/>
      <c r="AU218" s="4"/>
      <c r="AV218" s="2"/>
      <c r="AW218" s="4"/>
      <c r="AX218" s="2"/>
      <c r="AY218" s="29"/>
      <c r="AZ218" s="2" t="s">
        <v>4370</v>
      </c>
      <c r="BA218" s="4">
        <v>35600000</v>
      </c>
      <c r="BB218" s="2"/>
      <c r="BC218" s="4"/>
      <c r="BD218" s="2"/>
      <c r="BE218" s="29"/>
      <c r="BF218" s="39"/>
      <c r="BG218" s="39"/>
      <c r="BH218" s="39"/>
      <c r="BI218" s="39"/>
      <c r="BJ218" s="39"/>
      <c r="BK218" s="39"/>
      <c r="BL218" s="39">
        <v>1</v>
      </c>
      <c r="BM218" s="39"/>
      <c r="BN218" s="40"/>
      <c r="BO218" s="12">
        <v>16.587800000000001</v>
      </c>
      <c r="BP218" s="12">
        <v>16.549900000000001</v>
      </c>
      <c r="BQ218" s="12">
        <v>16.788599999999999</v>
      </c>
      <c r="BR218" s="12">
        <v>17.4178</v>
      </c>
      <c r="BS218" s="12">
        <v>16.674399999999999</v>
      </c>
      <c r="BT218" s="12">
        <v>17.1113</v>
      </c>
      <c r="BU218" s="12">
        <v>17.081099999999999</v>
      </c>
      <c r="BV218" s="12">
        <v>16.183800000000002</v>
      </c>
      <c r="BW218" s="12">
        <v>16.285</v>
      </c>
      <c r="BX218" s="12">
        <v>17.1463</v>
      </c>
      <c r="BY218" s="12">
        <v>17.7012</v>
      </c>
      <c r="BZ218" s="12">
        <v>16.5746</v>
      </c>
      <c r="CA218" s="12">
        <v>23.6844</v>
      </c>
      <c r="CB218" s="12">
        <v>21.715599999999998</v>
      </c>
      <c r="CC218" s="12">
        <v>21.9941</v>
      </c>
      <c r="CD218" s="12">
        <v>20.416</v>
      </c>
      <c r="CE218" s="12">
        <v>17.414100000000001</v>
      </c>
      <c r="CF218" s="12">
        <v>16.6082</v>
      </c>
      <c r="CG218" s="12">
        <v>17.5307</v>
      </c>
      <c r="CH218" s="12">
        <v>16.732299999999999</v>
      </c>
      <c r="CI218" s="12">
        <v>18.469899999999999</v>
      </c>
      <c r="CJ218" s="12">
        <v>23.1265</v>
      </c>
      <c r="CK218" s="12">
        <v>21.381599999999999</v>
      </c>
      <c r="CL218" s="12">
        <v>21.675899999999999</v>
      </c>
      <c r="CM218" s="12">
        <v>16.957799999999999</v>
      </c>
      <c r="CN218" s="12">
        <v>17.259399999999999</v>
      </c>
      <c r="CO218" s="12">
        <v>17.3706</v>
      </c>
      <c r="CP218" s="24">
        <v>16.764800000000001</v>
      </c>
      <c r="CQ218" s="5"/>
      <c r="CR218" s="5"/>
      <c r="CS218" s="5"/>
      <c r="CT218" s="5"/>
      <c r="CU218" s="5"/>
      <c r="CV218" s="5"/>
      <c r="CW218" s="5"/>
      <c r="CX218" s="5"/>
      <c r="CY218" s="5"/>
      <c r="CZ218" s="5"/>
      <c r="DA218" s="5"/>
      <c r="DB218" s="5"/>
      <c r="DC218" s="5">
        <v>10627800</v>
      </c>
      <c r="DD218" s="5">
        <v>3639300</v>
      </c>
      <c r="DE218" s="5">
        <v>3965400</v>
      </c>
      <c r="DF218" s="5">
        <v>1468300</v>
      </c>
      <c r="DG218" s="5"/>
      <c r="DH218" s="5"/>
      <c r="DI218" s="5">
        <v>188970</v>
      </c>
      <c r="DJ218" s="5"/>
      <c r="DK218" s="5">
        <v>351490</v>
      </c>
      <c r="DL218" s="5">
        <v>9536600</v>
      </c>
      <c r="DM218" s="5">
        <v>2996800</v>
      </c>
      <c r="DN218" s="5">
        <v>2847900</v>
      </c>
      <c r="DO218" s="5"/>
      <c r="DP218" s="5"/>
      <c r="DQ218" s="5"/>
      <c r="DR218" s="25"/>
      <c r="DS218" t="s">
        <v>3570</v>
      </c>
      <c r="DT218" t="s">
        <v>3571</v>
      </c>
      <c r="DU218" t="s">
        <v>3572</v>
      </c>
      <c r="DV218" s="11" t="s">
        <v>3573</v>
      </c>
      <c r="DW218" t="s">
        <v>3578</v>
      </c>
      <c r="DX218">
        <v>1532</v>
      </c>
      <c r="DY218">
        <v>389</v>
      </c>
    </row>
    <row r="219" spans="1:129" customFormat="1" x14ac:dyDescent="0.25">
      <c r="A219" t="s">
        <v>740</v>
      </c>
      <c r="B219" t="s">
        <v>740</v>
      </c>
      <c r="C219" t="s">
        <v>741</v>
      </c>
      <c r="D219" t="s">
        <v>742</v>
      </c>
      <c r="E219" s="11" t="s">
        <v>739</v>
      </c>
      <c r="F219" s="1">
        <v>710</v>
      </c>
      <c r="G219" s="2">
        <v>18</v>
      </c>
      <c r="H219" s="29">
        <v>35166830</v>
      </c>
      <c r="I219" s="2">
        <v>1</v>
      </c>
      <c r="J219" s="2">
        <v>1</v>
      </c>
      <c r="K219" s="10">
        <v>1</v>
      </c>
      <c r="L219" s="7">
        <v>0.91349000000000002</v>
      </c>
      <c r="M219" s="7">
        <v>0.34797899999999998</v>
      </c>
      <c r="N219" s="8">
        <v>0.35754900000000001</v>
      </c>
      <c r="O219" s="7">
        <v>0.55939700000000003</v>
      </c>
      <c r="P219" s="7">
        <v>0.19472800000000001</v>
      </c>
      <c r="Q219" s="8">
        <v>0.452372</v>
      </c>
      <c r="R219" s="7">
        <v>-0.35409299999999999</v>
      </c>
      <c r="S219" s="7">
        <v>0.86752899999999999</v>
      </c>
      <c r="T219" s="8">
        <v>0.55812399999999995</v>
      </c>
      <c r="U219" s="7">
        <v>-0.99431999999999998</v>
      </c>
      <c r="V219" s="7">
        <v>2.6535500000000001</v>
      </c>
      <c r="W219" s="8">
        <v>2.22136E-2</v>
      </c>
      <c r="X219" s="7">
        <v>2.9917200000000001E-2</v>
      </c>
      <c r="Y219" s="7">
        <v>4.6576199999999998E-2</v>
      </c>
      <c r="Z219" s="8">
        <v>0.90033399999999997</v>
      </c>
      <c r="AA219" s="7">
        <v>-0.52326499999999998</v>
      </c>
      <c r="AB219" s="7">
        <v>1.29105</v>
      </c>
      <c r="AC219" s="8">
        <v>0.16800000000000001</v>
      </c>
      <c r="AD219" s="7">
        <v>1.02424</v>
      </c>
      <c r="AE219" s="7">
        <v>2.2116099999999999</v>
      </c>
      <c r="AF219" s="8">
        <v>4.1450599999999997E-2</v>
      </c>
      <c r="AG219" s="7">
        <v>0.471055</v>
      </c>
      <c r="AH219" s="7">
        <v>1.01285</v>
      </c>
      <c r="AI219" s="8">
        <v>0.43637599999999999</v>
      </c>
      <c r="AJ219" s="7">
        <v>-0.55318299999999998</v>
      </c>
      <c r="AK219" s="7">
        <v>1.09016</v>
      </c>
      <c r="AL219" s="8">
        <v>0.309251</v>
      </c>
      <c r="AM219" s="13">
        <v>-1.0360100000000001</v>
      </c>
      <c r="AN219" s="13">
        <v>-0.14122999999999999</v>
      </c>
      <c r="AO219" s="13">
        <v>-0.48807</v>
      </c>
      <c r="AP219" s="13">
        <v>0.78062200000000004</v>
      </c>
      <c r="AQ219" s="13">
        <v>-0.19332299999999999</v>
      </c>
      <c r="AR219" s="13">
        <v>0.80992500000000001</v>
      </c>
      <c r="AS219" s="14">
        <v>0.26808199999999999</v>
      </c>
      <c r="AT219" s="2" t="s">
        <v>4326</v>
      </c>
      <c r="AU219" s="4">
        <v>10700000</v>
      </c>
      <c r="AV219" s="2"/>
      <c r="AW219" s="4"/>
      <c r="AX219" s="2"/>
      <c r="AY219" s="29"/>
      <c r="AZ219" s="2" t="s">
        <v>4326</v>
      </c>
      <c r="BA219" s="4">
        <v>24400000</v>
      </c>
      <c r="BB219" s="2"/>
      <c r="BC219" s="4"/>
      <c r="BD219" s="2"/>
      <c r="BE219" s="29"/>
      <c r="BF219" s="39"/>
      <c r="BG219" s="39"/>
      <c r="BH219" s="39"/>
      <c r="BI219" s="39">
        <v>1</v>
      </c>
      <c r="BJ219" s="39"/>
      <c r="BK219" s="39"/>
      <c r="BL219" s="39"/>
      <c r="BM219" s="39"/>
      <c r="BN219" s="40"/>
      <c r="BO219" s="12">
        <v>20.4057</v>
      </c>
      <c r="BP219" s="12">
        <v>16.817299999999999</v>
      </c>
      <c r="BQ219" s="12">
        <v>17.3964</v>
      </c>
      <c r="BR219" s="12">
        <v>21.397200000000002</v>
      </c>
      <c r="BS219" s="12">
        <v>19.540500000000002</v>
      </c>
      <c r="BT219" s="12">
        <v>19.9892</v>
      </c>
      <c r="BU219" s="12">
        <v>20.032900000000001</v>
      </c>
      <c r="BV219" s="12">
        <v>20.108000000000001</v>
      </c>
      <c r="BW219" s="12">
        <v>19.117000000000001</v>
      </c>
      <c r="BX219" s="12">
        <v>19.805399999999999</v>
      </c>
      <c r="BY219" s="12">
        <v>19.5411</v>
      </c>
      <c r="BZ219" s="12">
        <v>19.790600000000001</v>
      </c>
      <c r="CA219" s="12">
        <v>21.024799999999999</v>
      </c>
      <c r="CB219" s="12">
        <v>20.9892</v>
      </c>
      <c r="CC219" s="12">
        <v>20.901199999999999</v>
      </c>
      <c r="CD219" s="12">
        <v>20.5198</v>
      </c>
      <c r="CE219" s="12">
        <v>19.5138</v>
      </c>
      <c r="CF219" s="12">
        <v>19.7197</v>
      </c>
      <c r="CG219" s="12">
        <v>19.993400000000001</v>
      </c>
      <c r="CH219" s="12">
        <v>20.230799999999999</v>
      </c>
      <c r="CI219" s="12">
        <v>21.096499999999999</v>
      </c>
      <c r="CJ219" s="12">
        <v>20.607399999999998</v>
      </c>
      <c r="CK219" s="12">
        <v>20.526599999999998</v>
      </c>
      <c r="CL219" s="12">
        <v>21.324200000000001</v>
      </c>
      <c r="CM219" s="12">
        <v>20.026800000000001</v>
      </c>
      <c r="CN219" s="12">
        <v>20.168500000000002</v>
      </c>
      <c r="CO219" s="12">
        <v>20.291599999999999</v>
      </c>
      <c r="CP219" s="24">
        <v>20.8551</v>
      </c>
      <c r="CQ219" s="5">
        <v>1243100</v>
      </c>
      <c r="CR219" s="5"/>
      <c r="CS219" s="5"/>
      <c r="CT219" s="5">
        <v>2388100</v>
      </c>
      <c r="CU219" s="5">
        <v>767240</v>
      </c>
      <c r="CV219" s="5">
        <v>1003700</v>
      </c>
      <c r="CW219" s="5">
        <v>1129700</v>
      </c>
      <c r="CX219" s="5">
        <v>1123000</v>
      </c>
      <c r="CY219" s="5">
        <v>546250</v>
      </c>
      <c r="CZ219" s="5">
        <v>800510</v>
      </c>
      <c r="DA219" s="5">
        <v>796390</v>
      </c>
      <c r="DB219" s="5">
        <v>945320</v>
      </c>
      <c r="DC219" s="5">
        <v>1723520</v>
      </c>
      <c r="DD219" s="5">
        <v>2195640</v>
      </c>
      <c r="DE219" s="5">
        <v>1863900</v>
      </c>
      <c r="DF219" s="5">
        <v>1578200</v>
      </c>
      <c r="DG219" s="5">
        <v>661760</v>
      </c>
      <c r="DH219" s="5">
        <v>865420</v>
      </c>
      <c r="DI219" s="5">
        <v>1041390</v>
      </c>
      <c r="DJ219" s="5">
        <v>1240720</v>
      </c>
      <c r="DK219" s="5">
        <v>2160650</v>
      </c>
      <c r="DL219" s="5">
        <v>1656400</v>
      </c>
      <c r="DM219" s="5">
        <v>1650700</v>
      </c>
      <c r="DN219" s="5">
        <v>2237640</v>
      </c>
      <c r="DO219" s="5">
        <v>1062400</v>
      </c>
      <c r="DP219" s="5">
        <v>1049400</v>
      </c>
      <c r="DQ219" s="5">
        <v>1528080</v>
      </c>
      <c r="DR219" s="25">
        <v>1907700</v>
      </c>
      <c r="DS219" t="s">
        <v>735</v>
      </c>
      <c r="DT219" t="s">
        <v>736</v>
      </c>
      <c r="DU219" t="s">
        <v>737</v>
      </c>
      <c r="DV219" s="11" t="s">
        <v>738</v>
      </c>
      <c r="DW219" t="s">
        <v>743</v>
      </c>
      <c r="DX219">
        <v>1014</v>
      </c>
      <c r="DY219">
        <v>78</v>
      </c>
    </row>
    <row r="220" spans="1:129" customFormat="1" x14ac:dyDescent="0.25">
      <c r="A220" t="s">
        <v>496</v>
      </c>
      <c r="B220" t="s">
        <v>496</v>
      </c>
      <c r="C220" t="s">
        <v>497</v>
      </c>
      <c r="D220" t="s">
        <v>498</v>
      </c>
      <c r="E220" s="11" t="s">
        <v>495</v>
      </c>
      <c r="F220" s="1">
        <v>86</v>
      </c>
      <c r="G220" s="2">
        <v>16</v>
      </c>
      <c r="H220" s="29">
        <v>34678990</v>
      </c>
      <c r="I220" s="2">
        <v>1</v>
      </c>
      <c r="J220" s="2">
        <v>1</v>
      </c>
      <c r="K220" s="10">
        <v>1</v>
      </c>
      <c r="L220" s="7">
        <v>0.213254</v>
      </c>
      <c r="M220" s="7">
        <v>0.15412100000000001</v>
      </c>
      <c r="N220" s="8">
        <v>0.690137</v>
      </c>
      <c r="O220" s="7">
        <v>1.5209900000000001</v>
      </c>
      <c r="P220" s="7">
        <v>1.33761</v>
      </c>
      <c r="Q220" s="8">
        <v>1.66293E-2</v>
      </c>
      <c r="R220" s="7">
        <v>1.3077300000000001</v>
      </c>
      <c r="S220" s="7">
        <v>0.86503399999999997</v>
      </c>
      <c r="T220" s="8">
        <v>0.14380899999999999</v>
      </c>
      <c r="U220" s="7">
        <v>3.0680200000000002</v>
      </c>
      <c r="V220" s="7">
        <v>3.7136999999999998</v>
      </c>
      <c r="W220" s="8">
        <v>1.05882E-3</v>
      </c>
      <c r="X220" s="7">
        <v>3.2187199999999998</v>
      </c>
      <c r="Y220" s="7">
        <v>4.2064700000000004</v>
      </c>
      <c r="Z220" s="8">
        <v>9.04918E-4</v>
      </c>
      <c r="AA220" s="7">
        <v>2.7080000000000002</v>
      </c>
      <c r="AB220" s="7">
        <v>3.6594099999999998</v>
      </c>
      <c r="AC220" s="8">
        <v>0</v>
      </c>
      <c r="AD220" s="7">
        <v>0.1507</v>
      </c>
      <c r="AE220" s="7">
        <v>0.153947</v>
      </c>
      <c r="AF220" s="8">
        <v>0.786161</v>
      </c>
      <c r="AG220" s="7">
        <v>-0.36001499999999997</v>
      </c>
      <c r="AH220" s="7">
        <v>0.407472</v>
      </c>
      <c r="AI220" s="8">
        <v>0.61632500000000001</v>
      </c>
      <c r="AJ220" s="7">
        <v>-0.51071500000000003</v>
      </c>
      <c r="AK220" s="7">
        <v>0.742981</v>
      </c>
      <c r="AL220" s="8">
        <v>0.36305100000000001</v>
      </c>
      <c r="AM220" s="13">
        <v>-1.17238</v>
      </c>
      <c r="AN220" s="13">
        <v>-1.06812</v>
      </c>
      <c r="AO220" s="13">
        <v>-0.42875400000000002</v>
      </c>
      <c r="AP220" s="13">
        <v>-0.432093</v>
      </c>
      <c r="AQ220" s="13">
        <v>1.06789</v>
      </c>
      <c r="AR220" s="13">
        <v>1.14157</v>
      </c>
      <c r="AS220" s="14">
        <v>0.89188000000000001</v>
      </c>
      <c r="AT220" s="2" t="s">
        <v>4304</v>
      </c>
      <c r="AU220" s="4">
        <v>1590000</v>
      </c>
      <c r="AV220" s="2"/>
      <c r="AW220" s="4"/>
      <c r="AX220" s="2"/>
      <c r="AY220" s="29"/>
      <c r="AZ220" s="2" t="s">
        <v>4304</v>
      </c>
      <c r="BA220" s="4">
        <v>33100000</v>
      </c>
      <c r="BB220" s="2"/>
      <c r="BC220" s="4"/>
      <c r="BD220" s="2"/>
      <c r="BE220" s="29"/>
      <c r="BF220" s="39">
        <v>1</v>
      </c>
      <c r="BG220" s="39"/>
      <c r="BH220" s="39"/>
      <c r="BI220" s="39"/>
      <c r="BJ220" s="39"/>
      <c r="BK220" s="39"/>
      <c r="BL220" s="39"/>
      <c r="BM220" s="39"/>
      <c r="BN220" s="40"/>
      <c r="BO220" s="12">
        <v>16.840900000000001</v>
      </c>
      <c r="BP220" s="12">
        <v>16.346499999999999</v>
      </c>
      <c r="BQ220" s="12">
        <v>17.211600000000001</v>
      </c>
      <c r="BR220" s="12">
        <v>16.571300000000001</v>
      </c>
      <c r="BS220" s="12">
        <v>18.381699999999999</v>
      </c>
      <c r="BT220" s="12">
        <v>16.776900000000001</v>
      </c>
      <c r="BU220" s="12">
        <v>16.566600000000001</v>
      </c>
      <c r="BV220" s="12">
        <v>16.097999999999999</v>
      </c>
      <c r="BW220" s="12">
        <v>19.692299999999999</v>
      </c>
      <c r="BX220" s="12">
        <v>17.155899999999999</v>
      </c>
      <c r="BY220" s="12">
        <v>17.522400000000001</v>
      </c>
      <c r="BZ220" s="12">
        <v>18.683499999999999</v>
      </c>
      <c r="CA220" s="12">
        <v>18.3184</v>
      </c>
      <c r="CB220" s="12">
        <v>18.584299999999999</v>
      </c>
      <c r="CC220" s="12">
        <v>17.575299999999999</v>
      </c>
      <c r="CD220" s="12">
        <v>18.5488</v>
      </c>
      <c r="CE220" s="12">
        <v>20.952000000000002</v>
      </c>
      <c r="CF220" s="12">
        <v>20.6953</v>
      </c>
      <c r="CG220" s="12">
        <v>21.9575</v>
      </c>
      <c r="CH220" s="12">
        <v>21.694099999999999</v>
      </c>
      <c r="CI220" s="12">
        <v>21.2957</v>
      </c>
      <c r="CJ220" s="12">
        <v>21.597100000000001</v>
      </c>
      <c r="CK220" s="12">
        <v>22.035900000000002</v>
      </c>
      <c r="CL220" s="12">
        <v>20.972999999999999</v>
      </c>
      <c r="CM220" s="12">
        <v>20.319900000000001</v>
      </c>
      <c r="CN220" s="12">
        <v>21.4709</v>
      </c>
      <c r="CO220" s="12">
        <v>20.847300000000001</v>
      </c>
      <c r="CP220" s="24">
        <v>21.220800000000001</v>
      </c>
      <c r="CQ220" s="5"/>
      <c r="CR220" s="5"/>
      <c r="CS220" s="5"/>
      <c r="CT220" s="5"/>
      <c r="CU220" s="5">
        <v>343530</v>
      </c>
      <c r="CV220" s="5"/>
      <c r="CW220" s="5"/>
      <c r="CX220" s="5"/>
      <c r="CY220" s="5">
        <v>812920</v>
      </c>
      <c r="CZ220" s="5"/>
      <c r="DA220" s="5"/>
      <c r="DB220" s="5">
        <v>437830</v>
      </c>
      <c r="DC220" s="5">
        <v>271420</v>
      </c>
      <c r="DD220" s="5">
        <v>412070</v>
      </c>
      <c r="DE220" s="5">
        <v>187340</v>
      </c>
      <c r="DF220" s="5">
        <v>400690</v>
      </c>
      <c r="DG220" s="5">
        <v>1777050</v>
      </c>
      <c r="DH220" s="5">
        <v>1702010</v>
      </c>
      <c r="DI220" s="5">
        <v>4062000</v>
      </c>
      <c r="DJ220" s="5">
        <v>3423240</v>
      </c>
      <c r="DK220" s="5">
        <v>2479680</v>
      </c>
      <c r="DL220" s="5">
        <v>3294890</v>
      </c>
      <c r="DM220" s="5">
        <v>4729860</v>
      </c>
      <c r="DN220" s="5">
        <v>1758830</v>
      </c>
      <c r="DO220" s="5">
        <v>1301670</v>
      </c>
      <c r="DP220" s="5">
        <v>2568880</v>
      </c>
      <c r="DQ220" s="5">
        <v>2256800</v>
      </c>
      <c r="DR220" s="25">
        <v>2458280</v>
      </c>
      <c r="DS220" t="s">
        <v>492</v>
      </c>
      <c r="DT220" t="s">
        <v>493</v>
      </c>
      <c r="DV220" s="11" t="s">
        <v>494</v>
      </c>
      <c r="DW220" t="s">
        <v>499</v>
      </c>
      <c r="DX220">
        <v>214</v>
      </c>
      <c r="DY220">
        <v>51</v>
      </c>
    </row>
    <row r="221" spans="1:129" customFormat="1" x14ac:dyDescent="0.25">
      <c r="A221" t="s">
        <v>3442</v>
      </c>
      <c r="B221" t="s">
        <v>3442</v>
      </c>
      <c r="C221" t="s">
        <v>3443</v>
      </c>
      <c r="D221" t="s">
        <v>3444</v>
      </c>
      <c r="E221" s="11" t="s">
        <v>3441</v>
      </c>
      <c r="F221" s="1">
        <v>391</v>
      </c>
      <c r="G221" s="2">
        <v>1</v>
      </c>
      <c r="H221" s="29">
        <v>34087620</v>
      </c>
      <c r="I221" s="2">
        <v>1</v>
      </c>
      <c r="J221" s="2">
        <v>0</v>
      </c>
      <c r="K221" s="10">
        <v>1</v>
      </c>
      <c r="L221" s="7">
        <v>0.37160199999999999</v>
      </c>
      <c r="M221" s="7">
        <v>0.52883500000000006</v>
      </c>
      <c r="N221" s="8">
        <v>0.44739800000000002</v>
      </c>
      <c r="O221" s="7">
        <v>0.31625700000000001</v>
      </c>
      <c r="P221" s="7">
        <v>0.82389000000000001</v>
      </c>
      <c r="Q221" s="8">
        <v>0.34880699999999998</v>
      </c>
      <c r="R221" s="7">
        <v>-5.5344600000000001E-2</v>
      </c>
      <c r="S221" s="7">
        <v>5.9914099999999998E-2</v>
      </c>
      <c r="T221" s="8">
        <v>0.93070799999999998</v>
      </c>
      <c r="U221" s="7">
        <v>-2.3101400000000001</v>
      </c>
      <c r="V221" s="7">
        <v>1.03626</v>
      </c>
      <c r="W221" s="8">
        <v>2.6329399999999999E-2</v>
      </c>
      <c r="X221" s="7">
        <v>0.65442500000000003</v>
      </c>
      <c r="Y221" s="7">
        <v>0.16439200000000001</v>
      </c>
      <c r="Z221" s="8">
        <v>0.44245299999999999</v>
      </c>
      <c r="AA221" s="7">
        <v>2.8147000000000002</v>
      </c>
      <c r="AB221" s="7">
        <v>1.3742099999999999</v>
      </c>
      <c r="AC221" s="8">
        <v>8.5888900000000001E-3</v>
      </c>
      <c r="AD221" s="7">
        <v>2.9645700000000001</v>
      </c>
      <c r="AE221" s="7">
        <v>1.3302400000000001</v>
      </c>
      <c r="AF221" s="8">
        <v>1.0030300000000001E-2</v>
      </c>
      <c r="AG221" s="7">
        <v>5.1248399999999998</v>
      </c>
      <c r="AH221" s="7">
        <v>4.2995299999999999</v>
      </c>
      <c r="AI221" s="8">
        <v>0</v>
      </c>
      <c r="AJ221" s="7">
        <v>2.1602700000000001</v>
      </c>
      <c r="AK221" s="7">
        <v>0.98034699999999997</v>
      </c>
      <c r="AL221" s="8">
        <v>9.2407500000000004E-2</v>
      </c>
      <c r="AM221" s="13">
        <v>-0.81442499999999995</v>
      </c>
      <c r="AN221" s="13">
        <v>-0.653312</v>
      </c>
      <c r="AO221" s="13">
        <v>-0.67730800000000002</v>
      </c>
      <c r="AP221" s="13">
        <v>0.410638</v>
      </c>
      <c r="AQ221" s="13">
        <v>-0.59095399999999998</v>
      </c>
      <c r="AR221" s="13">
        <v>0.69437300000000002</v>
      </c>
      <c r="AS221" s="14">
        <v>1.6309899999999999</v>
      </c>
      <c r="AT221" s="2"/>
      <c r="AU221" s="4"/>
      <c r="AV221" s="2"/>
      <c r="AW221" s="4"/>
      <c r="AX221" s="2"/>
      <c r="AY221" s="29"/>
      <c r="AZ221" s="2" t="s">
        <v>4516</v>
      </c>
      <c r="BA221" s="4">
        <v>34100000</v>
      </c>
      <c r="BB221" s="2"/>
      <c r="BC221" s="4"/>
      <c r="BD221" s="2"/>
      <c r="BE221" s="29"/>
      <c r="BF221" s="39"/>
      <c r="BG221" s="39"/>
      <c r="BH221" s="39"/>
      <c r="BI221" s="39">
        <v>1</v>
      </c>
      <c r="BJ221" s="39"/>
      <c r="BK221" s="39"/>
      <c r="BL221" s="39"/>
      <c r="BM221" s="39"/>
      <c r="BN221" s="40"/>
      <c r="BO221" s="12">
        <v>16.839200000000002</v>
      </c>
      <c r="BP221" s="12">
        <v>16.6356</v>
      </c>
      <c r="BQ221" s="12">
        <v>16.6296</v>
      </c>
      <c r="BR221" s="12">
        <v>16.207699999999999</v>
      </c>
      <c r="BS221" s="12">
        <v>16.7242</v>
      </c>
      <c r="BT221" s="12">
        <v>17.6907</v>
      </c>
      <c r="BU221" s="12">
        <v>17.091999999999999</v>
      </c>
      <c r="BV221" s="12">
        <v>16.291699999999999</v>
      </c>
      <c r="BW221" s="12">
        <v>16.501000000000001</v>
      </c>
      <c r="BX221" s="12">
        <v>17.122199999999999</v>
      </c>
      <c r="BY221" s="12">
        <v>17.044699999999999</v>
      </c>
      <c r="BZ221" s="12">
        <v>16.909199999999998</v>
      </c>
      <c r="CA221" s="12">
        <v>20.192499999999999</v>
      </c>
      <c r="CB221" s="12">
        <v>16.2349</v>
      </c>
      <c r="CC221" s="12">
        <v>20.299399999999999</v>
      </c>
      <c r="CD221" s="12">
        <v>20.887599999999999</v>
      </c>
      <c r="CE221" s="12">
        <v>16.513999999999999</v>
      </c>
      <c r="CF221" s="12">
        <v>17.548500000000001</v>
      </c>
      <c r="CG221" s="12">
        <v>18.087800000000001</v>
      </c>
      <c r="CH221" s="12">
        <v>16.223600000000001</v>
      </c>
      <c r="CI221" s="12">
        <v>19.767499999999998</v>
      </c>
      <c r="CJ221" s="12">
        <v>20.7682</v>
      </c>
      <c r="CK221" s="12">
        <v>22.489899999999999</v>
      </c>
      <c r="CL221" s="12">
        <v>17.206600000000002</v>
      </c>
      <c r="CM221" s="12">
        <v>21.976400000000002</v>
      </c>
      <c r="CN221" s="12">
        <v>22.8066</v>
      </c>
      <c r="CO221" s="12">
        <v>22.394600000000001</v>
      </c>
      <c r="CP221" s="24">
        <v>21.695599999999999</v>
      </c>
      <c r="CQ221" s="5"/>
      <c r="CR221" s="5"/>
      <c r="CS221" s="5"/>
      <c r="CT221" s="5"/>
      <c r="CU221" s="5"/>
      <c r="CV221" s="5"/>
      <c r="CW221" s="5"/>
      <c r="CX221" s="5"/>
      <c r="CY221" s="5"/>
      <c r="CZ221" s="5"/>
      <c r="DA221" s="5"/>
      <c r="DB221" s="5"/>
      <c r="DC221" s="5">
        <v>976180</v>
      </c>
      <c r="DD221" s="5"/>
      <c r="DE221" s="5">
        <v>1229900</v>
      </c>
      <c r="DF221" s="5">
        <v>2038300</v>
      </c>
      <c r="DG221" s="5"/>
      <c r="DH221" s="5"/>
      <c r="DI221" s="5"/>
      <c r="DJ221" s="5"/>
      <c r="DK221" s="5">
        <v>862040</v>
      </c>
      <c r="DL221" s="5">
        <v>1852200</v>
      </c>
      <c r="DM221" s="5">
        <v>6491700</v>
      </c>
      <c r="DN221" s="5"/>
      <c r="DO221" s="5">
        <v>4101700</v>
      </c>
      <c r="DP221" s="5">
        <v>6434500</v>
      </c>
      <c r="DQ221" s="5">
        <v>6684300</v>
      </c>
      <c r="DR221" s="25">
        <v>3416800</v>
      </c>
      <c r="DS221" t="s">
        <v>3437</v>
      </c>
      <c r="DT221" t="s">
        <v>3438</v>
      </c>
      <c r="DU221" t="s">
        <v>3439</v>
      </c>
      <c r="DV221" s="11" t="s">
        <v>3440</v>
      </c>
      <c r="DW221" t="s">
        <v>3445</v>
      </c>
      <c r="DX221">
        <v>1022</v>
      </c>
      <c r="DY221">
        <v>374</v>
      </c>
    </row>
    <row r="222" spans="1:129" customFormat="1" x14ac:dyDescent="0.25">
      <c r="A222" t="s">
        <v>1854</v>
      </c>
      <c r="B222" t="s">
        <v>1854</v>
      </c>
      <c r="C222" t="s">
        <v>1855</v>
      </c>
      <c r="D222" t="s">
        <v>1856</v>
      </c>
      <c r="E222" s="11" t="s">
        <v>1852</v>
      </c>
      <c r="F222" s="1" t="s">
        <v>1857</v>
      </c>
      <c r="G222" s="2">
        <v>7</v>
      </c>
      <c r="H222" s="29">
        <v>33661280</v>
      </c>
      <c r="I222" s="2">
        <v>2</v>
      </c>
      <c r="J222" s="2">
        <v>0</v>
      </c>
      <c r="K222" s="10">
        <v>2</v>
      </c>
      <c r="L222" s="7">
        <v>-0.29627900000000001</v>
      </c>
      <c r="M222" s="7">
        <v>0.301068</v>
      </c>
      <c r="N222" s="8">
        <v>0.57105499999999998</v>
      </c>
      <c r="O222" s="7">
        <v>-0.209892</v>
      </c>
      <c r="P222" s="7">
        <v>0.28564400000000001</v>
      </c>
      <c r="Q222" s="8">
        <v>0.55435400000000001</v>
      </c>
      <c r="R222" s="7">
        <v>8.6387599999999995E-2</v>
      </c>
      <c r="S222" s="7">
        <v>6.9752700000000001E-2</v>
      </c>
      <c r="T222" s="8">
        <v>0.90729599999999999</v>
      </c>
      <c r="U222" s="7">
        <v>4.4190699999999996</v>
      </c>
      <c r="V222" s="7">
        <v>4.1891100000000003</v>
      </c>
      <c r="W222" s="8">
        <v>1.4594600000000001E-3</v>
      </c>
      <c r="X222" s="7">
        <v>2.21956</v>
      </c>
      <c r="Y222" s="7">
        <v>2.0849299999999999</v>
      </c>
      <c r="Z222" s="8">
        <v>2.48598E-3</v>
      </c>
      <c r="AA222" s="7">
        <v>4.7317</v>
      </c>
      <c r="AB222" s="7">
        <v>6.6854100000000001</v>
      </c>
      <c r="AC222" s="8">
        <v>0</v>
      </c>
      <c r="AD222" s="7">
        <v>-2.1995100000000001</v>
      </c>
      <c r="AE222" s="7">
        <v>1.69967</v>
      </c>
      <c r="AF222" s="8">
        <v>9.3491500000000005E-3</v>
      </c>
      <c r="AG222" s="7">
        <v>0.31263299999999999</v>
      </c>
      <c r="AH222" s="7">
        <v>0.29716700000000001</v>
      </c>
      <c r="AI222" s="8">
        <v>0.68795200000000001</v>
      </c>
      <c r="AJ222" s="7">
        <v>2.5121500000000001</v>
      </c>
      <c r="AK222" s="7">
        <v>2.3620399999999999</v>
      </c>
      <c r="AL222" s="8">
        <v>1.9173300000000001E-2</v>
      </c>
      <c r="AM222" s="13">
        <v>-0.71421000000000001</v>
      </c>
      <c r="AN222" s="13">
        <v>-0.84869899999999998</v>
      </c>
      <c r="AO222" s="13">
        <v>-0.80948600000000004</v>
      </c>
      <c r="AP222" s="13">
        <v>-0.69723900000000005</v>
      </c>
      <c r="AQ222" s="13">
        <v>1.3087200000000001</v>
      </c>
      <c r="AR222" s="13">
        <v>0.31028800000000001</v>
      </c>
      <c r="AS222" s="14">
        <v>1.4506300000000001</v>
      </c>
      <c r="AT222" s="2"/>
      <c r="AU222" s="4"/>
      <c r="AV222" s="2"/>
      <c r="AW222" s="4"/>
      <c r="AX222" s="2"/>
      <c r="AY222" s="29"/>
      <c r="AZ222" s="2" t="s">
        <v>4715</v>
      </c>
      <c r="BA222" s="4">
        <v>20400000</v>
      </c>
      <c r="BB222" s="2" t="s">
        <v>4488</v>
      </c>
      <c r="BC222" s="4">
        <v>13300000</v>
      </c>
      <c r="BD222" s="2"/>
      <c r="BE222" s="29"/>
      <c r="BF222" s="39"/>
      <c r="BG222" s="39"/>
      <c r="BH222" s="39">
        <v>1</v>
      </c>
      <c r="BI222" s="39"/>
      <c r="BJ222" s="39"/>
      <c r="BK222" s="39"/>
      <c r="BL222" s="39"/>
      <c r="BM222" s="39"/>
      <c r="BN222" s="40"/>
      <c r="BO222" s="12">
        <v>17.286200000000001</v>
      </c>
      <c r="BP222" s="12">
        <v>16.865500000000001</v>
      </c>
      <c r="BQ222" s="12">
        <v>17.611899999999999</v>
      </c>
      <c r="BR222" s="12">
        <v>16.839300000000001</v>
      </c>
      <c r="BS222" s="12">
        <v>17.433199999999999</v>
      </c>
      <c r="BT222" s="12">
        <v>17.1142</v>
      </c>
      <c r="BU222" s="12">
        <v>15.771100000000001</v>
      </c>
      <c r="BV222" s="12">
        <v>17.099299999999999</v>
      </c>
      <c r="BW222" s="12">
        <v>16.412199999999999</v>
      </c>
      <c r="BX222" s="12">
        <v>17.048500000000001</v>
      </c>
      <c r="BY222" s="12">
        <v>17.559200000000001</v>
      </c>
      <c r="BZ222" s="12">
        <v>16.743400000000001</v>
      </c>
      <c r="CA222" s="12">
        <v>17.250900000000001</v>
      </c>
      <c r="CB222" s="12">
        <v>16.978400000000001</v>
      </c>
      <c r="CC222" s="12">
        <v>16.951799999999999</v>
      </c>
      <c r="CD222" s="12">
        <v>17.571300000000001</v>
      </c>
      <c r="CE222" s="12">
        <v>22.384399999999999</v>
      </c>
      <c r="CF222" s="12">
        <v>20.397300000000001</v>
      </c>
      <c r="CG222" s="12">
        <v>21.933499999999999</v>
      </c>
      <c r="CH222" s="12">
        <v>21.7135</v>
      </c>
      <c r="CI222" s="12">
        <v>20.053699999999999</v>
      </c>
      <c r="CJ222" s="12">
        <v>20.602499999999999</v>
      </c>
      <c r="CK222" s="12">
        <v>18.759799999999998</v>
      </c>
      <c r="CL222" s="12">
        <v>18.214700000000001</v>
      </c>
      <c r="CM222" s="12">
        <v>21.990500000000001</v>
      </c>
      <c r="CN222" s="12">
        <v>21.661899999999999</v>
      </c>
      <c r="CO222" s="12">
        <v>22.1767</v>
      </c>
      <c r="CP222" s="24">
        <v>21.850100000000001</v>
      </c>
      <c r="CQ222" s="5"/>
      <c r="CR222" s="5"/>
      <c r="CS222" s="5"/>
      <c r="CT222" s="5"/>
      <c r="CU222" s="5"/>
      <c r="CV222" s="5"/>
      <c r="CW222" s="5"/>
      <c r="CX222" s="5"/>
      <c r="CY222" s="5"/>
      <c r="CZ222" s="5"/>
      <c r="DA222" s="5"/>
      <c r="DB222" s="5"/>
      <c r="DC222" s="5"/>
      <c r="DD222" s="5"/>
      <c r="DE222" s="5"/>
      <c r="DF222" s="5"/>
      <c r="DG222" s="5">
        <v>4753160</v>
      </c>
      <c r="DH222" s="5">
        <v>1384320</v>
      </c>
      <c r="DI222" s="5">
        <v>3995130</v>
      </c>
      <c r="DJ222" s="5">
        <v>3469400</v>
      </c>
      <c r="DK222" s="5">
        <v>1050680</v>
      </c>
      <c r="DL222" s="5">
        <v>1650670</v>
      </c>
      <c r="DM222" s="5">
        <v>481390</v>
      </c>
      <c r="DN222" s="5">
        <v>265380</v>
      </c>
      <c r="DO222" s="5">
        <v>4141870</v>
      </c>
      <c r="DP222" s="5">
        <v>2929410</v>
      </c>
      <c r="DQ222" s="5">
        <v>5736630</v>
      </c>
      <c r="DR222" s="25">
        <v>3803240</v>
      </c>
      <c r="DS222" t="s">
        <v>1848</v>
      </c>
      <c r="DT222" t="s">
        <v>1849</v>
      </c>
      <c r="DU222" t="s">
        <v>1850</v>
      </c>
      <c r="DV222" s="11" t="s">
        <v>1851</v>
      </c>
      <c r="DW222" t="s">
        <v>1858</v>
      </c>
      <c r="DX222" t="s">
        <v>1853</v>
      </c>
      <c r="DY222">
        <v>200</v>
      </c>
    </row>
    <row r="223" spans="1:129" customFormat="1" x14ac:dyDescent="0.25">
      <c r="A223" t="s">
        <v>2809</v>
      </c>
      <c r="B223" t="s">
        <v>2809</v>
      </c>
      <c r="C223" t="s">
        <v>2810</v>
      </c>
      <c r="D223" t="s">
        <v>2811</v>
      </c>
      <c r="E223" s="11" t="s">
        <v>2807</v>
      </c>
      <c r="F223" s="1" t="s">
        <v>2812</v>
      </c>
      <c r="G223" s="2">
        <v>22</v>
      </c>
      <c r="H223" s="29">
        <v>33610138</v>
      </c>
      <c r="I223" s="2">
        <v>2</v>
      </c>
      <c r="J223" s="2">
        <v>2</v>
      </c>
      <c r="K223" s="10">
        <v>0</v>
      </c>
      <c r="L223" s="7">
        <v>4.0833899999999996</v>
      </c>
      <c r="M223" s="7">
        <v>3.1099299999999999</v>
      </c>
      <c r="N223" s="8">
        <v>0</v>
      </c>
      <c r="O223" s="7">
        <v>5.9971399999999999</v>
      </c>
      <c r="P223" s="7">
        <v>4.2501300000000004</v>
      </c>
      <c r="Q223" s="8">
        <v>0</v>
      </c>
      <c r="R223" s="7">
        <v>1.91374</v>
      </c>
      <c r="S223" s="7">
        <v>3.24905</v>
      </c>
      <c r="T223" s="8">
        <v>5.1818200000000002E-3</v>
      </c>
      <c r="U223" s="7">
        <v>0.20335800000000001</v>
      </c>
      <c r="V223" s="7">
        <v>0.31421100000000002</v>
      </c>
      <c r="W223" s="8">
        <v>0.59268399999999999</v>
      </c>
      <c r="X223" s="7">
        <v>0.45454499999999998</v>
      </c>
      <c r="Y223" s="7">
        <v>0.44137399999999999</v>
      </c>
      <c r="Z223" s="8">
        <v>0.30124299999999998</v>
      </c>
      <c r="AA223" s="7">
        <v>-0.23976800000000001</v>
      </c>
      <c r="AB223" s="7">
        <v>0.36204900000000001</v>
      </c>
      <c r="AC223" s="8">
        <v>0.53410299999999999</v>
      </c>
      <c r="AD223" s="7">
        <v>0.25118699999999999</v>
      </c>
      <c r="AE223" s="7">
        <v>0.22218299999999999</v>
      </c>
      <c r="AF223" s="8">
        <v>0.69582299999999997</v>
      </c>
      <c r="AG223" s="7">
        <v>-0.44312499999999999</v>
      </c>
      <c r="AH223" s="7">
        <v>0.80321200000000004</v>
      </c>
      <c r="AI223" s="8">
        <v>0.487238</v>
      </c>
      <c r="AJ223" s="7">
        <v>-0.69431299999999996</v>
      </c>
      <c r="AK223" s="7">
        <v>0.73764099999999999</v>
      </c>
      <c r="AL223" s="8">
        <v>0.30532599999999999</v>
      </c>
      <c r="AM223" s="13">
        <v>-0.70424600000000004</v>
      </c>
      <c r="AN223" s="13">
        <v>1.0471999999999999</v>
      </c>
      <c r="AO223" s="13">
        <v>1.8680399999999999</v>
      </c>
      <c r="AP223" s="13">
        <v>-0.59758699999999998</v>
      </c>
      <c r="AQ223" s="13">
        <v>-0.51036199999999998</v>
      </c>
      <c r="AR223" s="13">
        <v>-0.40262300000000001</v>
      </c>
      <c r="AS223" s="14">
        <v>-0.70042700000000002</v>
      </c>
      <c r="AT223" s="2" t="s">
        <v>4768</v>
      </c>
      <c r="AU223" s="4">
        <v>20700000</v>
      </c>
      <c r="AV223" s="2" t="s">
        <v>4777</v>
      </c>
      <c r="AW223" s="4">
        <v>12900000</v>
      </c>
      <c r="AX223" s="2"/>
      <c r="AY223" s="29"/>
      <c r="AZ223" s="2"/>
      <c r="BA223" s="4"/>
      <c r="BB223" s="2"/>
      <c r="BC223" s="4"/>
      <c r="BD223" s="2"/>
      <c r="BE223" s="29"/>
      <c r="BF223" s="39"/>
      <c r="BG223" s="39">
        <v>0.38418808631929091</v>
      </c>
      <c r="BH223" s="39">
        <v>0.61581191368070909</v>
      </c>
      <c r="BI223" s="39"/>
      <c r="BJ223" s="39"/>
      <c r="BK223" s="39"/>
      <c r="BL223" s="39"/>
      <c r="BM223" s="39"/>
      <c r="BN223" s="40"/>
      <c r="BO223" s="12">
        <v>15.0366</v>
      </c>
      <c r="BP223" s="12">
        <v>17.795100000000001</v>
      </c>
      <c r="BQ223" s="12">
        <v>16.676400000000001</v>
      </c>
      <c r="BR223" s="12">
        <v>17.182300000000001</v>
      </c>
      <c r="BS223" s="12">
        <v>21.323899999999998</v>
      </c>
      <c r="BT223" s="12">
        <v>20.3993</v>
      </c>
      <c r="BU223" s="12">
        <v>21.1249</v>
      </c>
      <c r="BV223" s="12">
        <v>20.175799999999999</v>
      </c>
      <c r="BW223" s="12">
        <v>22.671700000000001</v>
      </c>
      <c r="BX223" s="12">
        <v>22.868500000000001</v>
      </c>
      <c r="BY223" s="12">
        <v>22.483000000000001</v>
      </c>
      <c r="BZ223" s="12">
        <v>22.6557</v>
      </c>
      <c r="CA223" s="12">
        <v>16.749500000000001</v>
      </c>
      <c r="CB223" s="12">
        <v>17.216699999999999</v>
      </c>
      <c r="CC223" s="12">
        <v>16.432600000000001</v>
      </c>
      <c r="CD223" s="12">
        <v>17.286300000000001</v>
      </c>
      <c r="CE223" s="12">
        <v>16.9772</v>
      </c>
      <c r="CF223" s="12">
        <v>17.5075</v>
      </c>
      <c r="CG223" s="12">
        <v>17.3323</v>
      </c>
      <c r="CH223" s="12">
        <v>16.6814</v>
      </c>
      <c r="CI223" s="12">
        <v>18.0761</v>
      </c>
      <c r="CJ223" s="12">
        <v>18.075800000000001</v>
      </c>
      <c r="CK223" s="12">
        <v>16.8963</v>
      </c>
      <c r="CL223" s="12">
        <v>16.454999999999998</v>
      </c>
      <c r="CM223" s="12">
        <v>16.534600000000001</v>
      </c>
      <c r="CN223" s="12">
        <v>16.479700000000001</v>
      </c>
      <c r="CO223" s="12">
        <v>17.286999999999999</v>
      </c>
      <c r="CP223" s="24">
        <v>16.424700000000001</v>
      </c>
      <c r="CQ223" s="5">
        <v>30969</v>
      </c>
      <c r="CR223" s="5"/>
      <c r="CS223" s="5"/>
      <c r="CT223" s="5"/>
      <c r="CU223" s="5">
        <v>2642709</v>
      </c>
      <c r="CV223" s="5">
        <v>1332670</v>
      </c>
      <c r="CW223" s="5">
        <v>2415050</v>
      </c>
      <c r="CX223" s="5">
        <v>1177060</v>
      </c>
      <c r="CY223" s="5">
        <v>6371180</v>
      </c>
      <c r="CZ223" s="5">
        <v>6552020</v>
      </c>
      <c r="DA223" s="5">
        <v>6159350</v>
      </c>
      <c r="DB223" s="5">
        <v>6929130</v>
      </c>
      <c r="DC223" s="5"/>
      <c r="DD223" s="5"/>
      <c r="DE223" s="5"/>
      <c r="DF223" s="5"/>
      <c r="DG223" s="5"/>
      <c r="DH223" s="5"/>
      <c r="DI223" s="5"/>
      <c r="DJ223" s="5"/>
      <c r="DK223" s="5"/>
      <c r="DL223" s="5"/>
      <c r="DM223" s="5"/>
      <c r="DN223" s="5"/>
      <c r="DO223" s="5"/>
      <c r="DP223" s="5"/>
      <c r="DQ223" s="5"/>
      <c r="DR223" s="25"/>
      <c r="DS223" t="s">
        <v>2803</v>
      </c>
      <c r="DT223" t="s">
        <v>2804</v>
      </c>
      <c r="DU223" t="s">
        <v>2805</v>
      </c>
      <c r="DV223" s="11" t="s">
        <v>2806</v>
      </c>
      <c r="DW223" t="s">
        <v>2813</v>
      </c>
      <c r="DX223" t="s">
        <v>2808</v>
      </c>
      <c r="DY223">
        <v>304</v>
      </c>
    </row>
    <row r="224" spans="1:129" customFormat="1" x14ac:dyDescent="0.25">
      <c r="A224" t="s">
        <v>1947</v>
      </c>
      <c r="B224" t="s">
        <v>1947</v>
      </c>
      <c r="C224" t="s">
        <v>1948</v>
      </c>
      <c r="D224" t="s">
        <v>1949</v>
      </c>
      <c r="E224" s="11" t="s">
        <v>1946</v>
      </c>
      <c r="F224" s="1">
        <v>427</v>
      </c>
      <c r="G224" s="2">
        <v>2</v>
      </c>
      <c r="H224" s="29">
        <v>33574200</v>
      </c>
      <c r="I224" s="2">
        <v>1</v>
      </c>
      <c r="J224" s="2">
        <v>0</v>
      </c>
      <c r="K224" s="10">
        <v>1</v>
      </c>
      <c r="L224" s="7">
        <v>2.8462600000000001E-2</v>
      </c>
      <c r="M224" s="7">
        <v>2.0131799999999998E-2</v>
      </c>
      <c r="N224" s="8">
        <v>0.954573</v>
      </c>
      <c r="O224" s="7">
        <v>0.25031799999999998</v>
      </c>
      <c r="P224" s="7">
        <v>0.30952000000000002</v>
      </c>
      <c r="Q224" s="8">
        <v>0.50865499999999997</v>
      </c>
      <c r="R224" s="7">
        <v>0.221855</v>
      </c>
      <c r="S224" s="7">
        <v>0.17710899999999999</v>
      </c>
      <c r="T224" s="8">
        <v>0.77893199999999996</v>
      </c>
      <c r="U224" s="7">
        <v>0.32323499999999999</v>
      </c>
      <c r="V224" s="7">
        <v>0.227716</v>
      </c>
      <c r="W224" s="8">
        <v>0.549014</v>
      </c>
      <c r="X224" s="7">
        <v>5.78742</v>
      </c>
      <c r="Y224" s="7">
        <v>3.9973399999999999</v>
      </c>
      <c r="Z224" s="8">
        <v>0</v>
      </c>
      <c r="AA224" s="7">
        <v>2.9474900000000002</v>
      </c>
      <c r="AB224" s="7">
        <v>0.95349600000000001</v>
      </c>
      <c r="AC224" s="8">
        <v>2.52421E-2</v>
      </c>
      <c r="AD224" s="7">
        <v>5.4641900000000003</v>
      </c>
      <c r="AE224" s="7">
        <v>4.70397</v>
      </c>
      <c r="AF224" s="8">
        <v>0</v>
      </c>
      <c r="AG224" s="7">
        <v>2.62425</v>
      </c>
      <c r="AH224" s="7">
        <v>0.87339900000000004</v>
      </c>
      <c r="AI224" s="8">
        <v>0.128556</v>
      </c>
      <c r="AJ224" s="7">
        <v>-2.8399399999999999</v>
      </c>
      <c r="AK224" s="7">
        <v>0.93969000000000003</v>
      </c>
      <c r="AL224" s="8">
        <v>7.9373899999999997E-2</v>
      </c>
      <c r="AM224" s="13">
        <v>-0.52521899999999999</v>
      </c>
      <c r="AN224" s="13">
        <v>-0.51317800000000002</v>
      </c>
      <c r="AO224" s="13">
        <v>-0.41932399999999997</v>
      </c>
      <c r="AP224" s="13">
        <v>-0.59356299999999995</v>
      </c>
      <c r="AQ224" s="13">
        <v>-0.45682200000000001</v>
      </c>
      <c r="AR224" s="13">
        <v>1.85476</v>
      </c>
      <c r="AS224" s="14">
        <v>0.65334700000000001</v>
      </c>
      <c r="AT224" s="2"/>
      <c r="AU224" s="4"/>
      <c r="AV224" s="2"/>
      <c r="AW224" s="4"/>
      <c r="AX224" s="2"/>
      <c r="AY224" s="29"/>
      <c r="AZ224" s="2" t="s">
        <v>4404</v>
      </c>
      <c r="BA224" s="4">
        <v>33600000</v>
      </c>
      <c r="BB224" s="2"/>
      <c r="BC224" s="4"/>
      <c r="BD224" s="2"/>
      <c r="BE224" s="29"/>
      <c r="BF224" s="39"/>
      <c r="BG224" s="39"/>
      <c r="BH224" s="39">
        <v>1</v>
      </c>
      <c r="BI224" s="39"/>
      <c r="BJ224" s="39"/>
      <c r="BK224" s="39"/>
      <c r="BL224" s="39"/>
      <c r="BM224" s="39"/>
      <c r="BN224" s="40"/>
      <c r="BO224" s="12">
        <v>16.179300000000001</v>
      </c>
      <c r="BP224" s="12">
        <v>17.184899999999999</v>
      </c>
      <c r="BQ224" s="12">
        <v>17.144100000000002</v>
      </c>
      <c r="BR224" s="12">
        <v>16.729299999999999</v>
      </c>
      <c r="BS224" s="12">
        <v>15.8002</v>
      </c>
      <c r="BT224" s="12">
        <v>16.991099999999999</v>
      </c>
      <c r="BU224" s="12">
        <v>16.721499999999999</v>
      </c>
      <c r="BV224" s="12">
        <v>17.838899999999999</v>
      </c>
      <c r="BW224" s="12">
        <v>16.707699999999999</v>
      </c>
      <c r="BX224" s="12">
        <v>17.3001</v>
      </c>
      <c r="BY224" s="12">
        <v>16.5916</v>
      </c>
      <c r="BZ224" s="12">
        <v>17.639600000000002</v>
      </c>
      <c r="CA224" s="12">
        <v>15.147399999999999</v>
      </c>
      <c r="CB224" s="12">
        <v>17.477499999999999</v>
      </c>
      <c r="CC224" s="12">
        <v>17.008700000000001</v>
      </c>
      <c r="CD224" s="12">
        <v>16.957899999999999</v>
      </c>
      <c r="CE224" s="12">
        <v>17.5456</v>
      </c>
      <c r="CF224" s="12">
        <v>16.6722</v>
      </c>
      <c r="CG224" s="12">
        <v>16.452000000000002</v>
      </c>
      <c r="CH224" s="12">
        <v>17.214600000000001</v>
      </c>
      <c r="CI224" s="12">
        <v>21.312100000000001</v>
      </c>
      <c r="CJ224" s="12">
        <v>22.8306</v>
      </c>
      <c r="CK224" s="12">
        <v>22.930299999999999</v>
      </c>
      <c r="CL224" s="12">
        <v>22.668199999999999</v>
      </c>
      <c r="CM224" s="12">
        <v>16.473600000000001</v>
      </c>
      <c r="CN224" s="12">
        <v>22.041499999999999</v>
      </c>
      <c r="CO224" s="12">
        <v>17.607399999999998</v>
      </c>
      <c r="CP224" s="24">
        <v>22.259</v>
      </c>
      <c r="CQ224" s="5"/>
      <c r="CR224" s="5"/>
      <c r="CS224" s="5"/>
      <c r="CT224" s="5"/>
      <c r="CU224" s="5"/>
      <c r="CV224" s="5"/>
      <c r="CW224" s="5"/>
      <c r="CX224" s="5"/>
      <c r="CY224" s="5"/>
      <c r="CZ224" s="5"/>
      <c r="DA224" s="5"/>
      <c r="DB224" s="5"/>
      <c r="DC224" s="5"/>
      <c r="DD224" s="5"/>
      <c r="DE224" s="5"/>
      <c r="DF224" s="5"/>
      <c r="DG224" s="5"/>
      <c r="DH224" s="5"/>
      <c r="DI224" s="5"/>
      <c r="DJ224" s="5"/>
      <c r="DK224" s="5">
        <v>2508100</v>
      </c>
      <c r="DL224" s="5">
        <v>7764300</v>
      </c>
      <c r="DM224" s="5">
        <v>8825900</v>
      </c>
      <c r="DN224" s="5">
        <v>5623300</v>
      </c>
      <c r="DO224" s="5"/>
      <c r="DP224" s="5">
        <v>3802800</v>
      </c>
      <c r="DQ224" s="5"/>
      <c r="DR224" s="25">
        <v>5049800</v>
      </c>
      <c r="DS224" t="s">
        <v>1942</v>
      </c>
      <c r="DT224" t="s">
        <v>1943</v>
      </c>
      <c r="DU224" t="s">
        <v>1944</v>
      </c>
      <c r="DV224" s="11" t="s">
        <v>1945</v>
      </c>
      <c r="DW224" t="s">
        <v>1950</v>
      </c>
      <c r="DX224">
        <v>838</v>
      </c>
      <c r="DY224">
        <v>210</v>
      </c>
    </row>
    <row r="225" spans="1:129" customFormat="1" x14ac:dyDescent="0.25">
      <c r="A225" t="s">
        <v>366</v>
      </c>
      <c r="B225" t="s">
        <v>366</v>
      </c>
      <c r="C225" t="s">
        <v>367</v>
      </c>
      <c r="D225" t="s">
        <v>368</v>
      </c>
      <c r="E225" s="11" t="s">
        <v>365</v>
      </c>
      <c r="F225" s="1">
        <v>159</v>
      </c>
      <c r="G225" s="2">
        <v>1</v>
      </c>
      <c r="H225" s="29">
        <v>33447190</v>
      </c>
      <c r="I225" s="2">
        <v>1</v>
      </c>
      <c r="J225" s="2">
        <v>0</v>
      </c>
      <c r="K225" s="10">
        <v>1</v>
      </c>
      <c r="L225" s="7">
        <v>-0.29838799999999999</v>
      </c>
      <c r="M225" s="7">
        <v>0.333791</v>
      </c>
      <c r="N225" s="8">
        <v>0.55945900000000004</v>
      </c>
      <c r="O225" s="7">
        <v>-0.56856300000000004</v>
      </c>
      <c r="P225" s="7">
        <v>1.3157700000000001</v>
      </c>
      <c r="Q225" s="8">
        <v>0.125113</v>
      </c>
      <c r="R225" s="7">
        <v>-0.270175</v>
      </c>
      <c r="S225" s="7">
        <v>0.27779399999999999</v>
      </c>
      <c r="T225" s="8">
        <v>0.73312200000000005</v>
      </c>
      <c r="U225" s="7">
        <v>0.75009199999999998</v>
      </c>
      <c r="V225" s="7">
        <v>0.80369400000000002</v>
      </c>
      <c r="W225" s="8">
        <v>0.17324700000000001</v>
      </c>
      <c r="X225" s="7">
        <v>0.59457000000000004</v>
      </c>
      <c r="Y225" s="7">
        <v>1.05365</v>
      </c>
      <c r="Z225" s="8">
        <v>0.13895299999999999</v>
      </c>
      <c r="AA225" s="7">
        <v>0.30917</v>
      </c>
      <c r="AB225" s="7">
        <v>0.30629099999999998</v>
      </c>
      <c r="AC225" s="8">
        <v>0.50078299999999998</v>
      </c>
      <c r="AD225" s="7">
        <v>-0.15552199999999999</v>
      </c>
      <c r="AE225" s="7">
        <v>0.117005</v>
      </c>
      <c r="AF225" s="8">
        <v>0.79877900000000002</v>
      </c>
      <c r="AG225" s="7">
        <v>-0.44092199999999998</v>
      </c>
      <c r="AH225" s="7">
        <v>0.32079000000000002</v>
      </c>
      <c r="AI225" s="8">
        <v>0.621139</v>
      </c>
      <c r="AJ225" s="7">
        <v>-0.28539999999999999</v>
      </c>
      <c r="AK225" s="7">
        <v>0.25497199999999998</v>
      </c>
      <c r="AL225" s="8">
        <v>0.695685</v>
      </c>
      <c r="AM225" s="13">
        <v>-0.95127899999999999</v>
      </c>
      <c r="AN225" s="13">
        <v>-1.0934999999999999</v>
      </c>
      <c r="AO225" s="13">
        <v>-1.22227</v>
      </c>
      <c r="AP225" s="13">
        <v>0.61969700000000005</v>
      </c>
      <c r="AQ225" s="13">
        <v>0.97721000000000002</v>
      </c>
      <c r="AR225" s="13">
        <v>0.903084</v>
      </c>
      <c r="AS225" s="14">
        <v>0.76705500000000004</v>
      </c>
      <c r="AT225" s="2"/>
      <c r="AU225" s="4"/>
      <c r="AV225" s="2"/>
      <c r="AW225" s="4"/>
      <c r="AX225" s="2"/>
      <c r="AY225" s="29"/>
      <c r="AZ225" s="2" t="s">
        <v>4294</v>
      </c>
      <c r="BA225" s="4">
        <v>33400000</v>
      </c>
      <c r="BB225" s="2"/>
      <c r="BC225" s="4"/>
      <c r="BD225" s="2"/>
      <c r="BE225" s="29"/>
      <c r="BF225" s="39"/>
      <c r="BG225" s="39"/>
      <c r="BH225" s="39">
        <v>1</v>
      </c>
      <c r="BI225" s="39"/>
      <c r="BJ225" s="39"/>
      <c r="BK225" s="39"/>
      <c r="BL225" s="39"/>
      <c r="BM225" s="39"/>
      <c r="BN225" s="40"/>
      <c r="BO225" s="12">
        <v>17.231999999999999</v>
      </c>
      <c r="BP225" s="12">
        <v>17.3521</v>
      </c>
      <c r="BQ225" s="12">
        <v>16.7529</v>
      </c>
      <c r="BR225" s="12">
        <v>17.252500000000001</v>
      </c>
      <c r="BS225" s="12">
        <v>16.467300000000002</v>
      </c>
      <c r="BT225" s="12">
        <v>17.8049</v>
      </c>
      <c r="BU225" s="12">
        <v>16.952300000000001</v>
      </c>
      <c r="BV225" s="12">
        <v>16.171500000000002</v>
      </c>
      <c r="BW225" s="12">
        <v>16.3279</v>
      </c>
      <c r="BX225" s="12">
        <v>16.285699999999999</v>
      </c>
      <c r="BY225" s="12">
        <v>16.6037</v>
      </c>
      <c r="BZ225" s="12">
        <v>17.097999999999999</v>
      </c>
      <c r="CA225" s="12">
        <v>20.804600000000001</v>
      </c>
      <c r="CB225" s="12">
        <v>20.5838</v>
      </c>
      <c r="CC225" s="12">
        <v>20.016500000000001</v>
      </c>
      <c r="CD225" s="12">
        <v>20.3688</v>
      </c>
      <c r="CE225" s="12">
        <v>20.396100000000001</v>
      </c>
      <c r="CF225" s="12">
        <v>20.5166</v>
      </c>
      <c r="CG225" s="12">
        <v>21.75</v>
      </c>
      <c r="CH225" s="12">
        <v>22.1114</v>
      </c>
      <c r="CI225" s="12">
        <v>20.7256</v>
      </c>
      <c r="CJ225" s="12">
        <v>20.662800000000001</v>
      </c>
      <c r="CK225" s="12">
        <v>21.054500000000001</v>
      </c>
      <c r="CL225" s="12">
        <v>21.709099999999999</v>
      </c>
      <c r="CM225" s="12">
        <v>21.232600000000001</v>
      </c>
      <c r="CN225" s="12">
        <v>19.8992</v>
      </c>
      <c r="CO225" s="12">
        <v>21.570699999999999</v>
      </c>
      <c r="CP225" s="24">
        <v>20.3079</v>
      </c>
      <c r="CQ225" s="5"/>
      <c r="CR225" s="5"/>
      <c r="CS225" s="5"/>
      <c r="CT225" s="5"/>
      <c r="CU225" s="5"/>
      <c r="CV225" s="5"/>
      <c r="CW225" s="5"/>
      <c r="CX225" s="5"/>
      <c r="CY225" s="5"/>
      <c r="CZ225" s="5"/>
      <c r="DA225" s="5"/>
      <c r="DB225" s="5"/>
      <c r="DC225" s="5">
        <v>1482820</v>
      </c>
      <c r="DD225" s="5">
        <v>1656100</v>
      </c>
      <c r="DE225" s="5">
        <v>1011560</v>
      </c>
      <c r="DF225" s="5">
        <v>1420900</v>
      </c>
      <c r="DG225" s="5">
        <v>1213100</v>
      </c>
      <c r="DH225" s="5">
        <v>1503600</v>
      </c>
      <c r="DI225" s="5">
        <v>3518100</v>
      </c>
      <c r="DJ225" s="5">
        <v>4572100</v>
      </c>
      <c r="DK225" s="5">
        <v>1672000</v>
      </c>
      <c r="DL225" s="5">
        <v>1721300</v>
      </c>
      <c r="DM225" s="5">
        <v>2385440</v>
      </c>
      <c r="DN225" s="5">
        <v>2913500</v>
      </c>
      <c r="DO225" s="5">
        <v>2449800</v>
      </c>
      <c r="DP225" s="5">
        <v>872070</v>
      </c>
      <c r="DQ225" s="5">
        <v>3749500</v>
      </c>
      <c r="DR225" s="25">
        <v>1305300</v>
      </c>
      <c r="DS225" t="s">
        <v>361</v>
      </c>
      <c r="DT225" t="s">
        <v>362</v>
      </c>
      <c r="DU225" t="s">
        <v>363</v>
      </c>
      <c r="DV225" s="11" t="s">
        <v>364</v>
      </c>
      <c r="DW225" t="s">
        <v>369</v>
      </c>
      <c r="DX225">
        <v>604</v>
      </c>
      <c r="DY225">
        <v>37</v>
      </c>
    </row>
    <row r="226" spans="1:129" customFormat="1" x14ac:dyDescent="0.25">
      <c r="A226" t="s">
        <v>1894</v>
      </c>
      <c r="B226" t="s">
        <v>1894</v>
      </c>
      <c r="C226" t="s">
        <v>1895</v>
      </c>
      <c r="D226" t="s">
        <v>1896</v>
      </c>
      <c r="E226" s="11" t="s">
        <v>1892</v>
      </c>
      <c r="F226" s="1" t="s">
        <v>4227</v>
      </c>
      <c r="G226" s="2">
        <v>6</v>
      </c>
      <c r="H226" s="29">
        <v>33364250</v>
      </c>
      <c r="I226" s="2">
        <v>2</v>
      </c>
      <c r="J226" s="2">
        <v>2</v>
      </c>
      <c r="K226" s="10">
        <v>0</v>
      </c>
      <c r="L226" s="7">
        <v>-1.1527700000000001</v>
      </c>
      <c r="M226" s="7">
        <v>0.290883</v>
      </c>
      <c r="N226" s="8">
        <v>0.36597099999999999</v>
      </c>
      <c r="O226" s="7">
        <v>3.1609799999999999</v>
      </c>
      <c r="P226" s="7">
        <v>1.4628399999999999</v>
      </c>
      <c r="Q226" s="8">
        <v>3.8381700000000001E-3</v>
      </c>
      <c r="R226" s="7">
        <v>4.3137499999999998</v>
      </c>
      <c r="S226" s="7">
        <v>1.80315</v>
      </c>
      <c r="T226" s="8">
        <v>4.9565199999999998E-3</v>
      </c>
      <c r="U226" s="7">
        <v>-0.40393000000000001</v>
      </c>
      <c r="V226" s="7">
        <v>0.52002499999999996</v>
      </c>
      <c r="W226" s="8">
        <v>0.39932899999999999</v>
      </c>
      <c r="X226" s="7">
        <v>0.22232099999999999</v>
      </c>
      <c r="Y226" s="7">
        <v>0.72356600000000004</v>
      </c>
      <c r="Z226" s="8">
        <v>0.41836000000000001</v>
      </c>
      <c r="AA226" s="7">
        <v>0.23596800000000001</v>
      </c>
      <c r="AB226" s="7">
        <v>0.68947800000000004</v>
      </c>
      <c r="AC226" s="8">
        <v>0.47617700000000002</v>
      </c>
      <c r="AD226" s="7">
        <v>0.62624999999999997</v>
      </c>
      <c r="AE226" s="7">
        <v>0.89552299999999996</v>
      </c>
      <c r="AF226" s="8">
        <v>0.25173499999999999</v>
      </c>
      <c r="AG226" s="7">
        <v>0.63989700000000005</v>
      </c>
      <c r="AH226" s="7">
        <v>0.89782399999999996</v>
      </c>
      <c r="AI226" s="8">
        <v>0.34576800000000002</v>
      </c>
      <c r="AJ226" s="7">
        <v>1.3647100000000001E-2</v>
      </c>
      <c r="AK226" s="7">
        <v>2.98076E-2</v>
      </c>
      <c r="AL226" s="8">
        <v>0.98784400000000006</v>
      </c>
      <c r="AM226" s="13">
        <v>0.44579000000000002</v>
      </c>
      <c r="AN226" s="13">
        <v>-6.8100800000000003E-2</v>
      </c>
      <c r="AO226" s="13">
        <v>1.8549199999999999</v>
      </c>
      <c r="AP226" s="13">
        <v>-0.56421100000000002</v>
      </c>
      <c r="AQ226" s="13">
        <v>-0.74427699999999997</v>
      </c>
      <c r="AR226" s="13">
        <v>-0.46510099999999999</v>
      </c>
      <c r="AS226" s="14">
        <v>-0.45901799999999998</v>
      </c>
      <c r="AT226" s="2" t="s">
        <v>4719</v>
      </c>
      <c r="AU226" s="4">
        <v>26300000</v>
      </c>
      <c r="AV226" s="2" t="s">
        <v>4720</v>
      </c>
      <c r="AW226" s="4">
        <v>7060000</v>
      </c>
      <c r="AX226" s="2"/>
      <c r="AY226" s="29"/>
      <c r="AZ226" s="2"/>
      <c r="BA226" s="4"/>
      <c r="BB226" s="2"/>
      <c r="BC226" s="4"/>
      <c r="BD226" s="2"/>
      <c r="BE226" s="29"/>
      <c r="BF226" s="39"/>
      <c r="BG226" s="39">
        <v>0.78829403971921996</v>
      </c>
      <c r="BH226" s="39">
        <v>0.21170596028078001</v>
      </c>
      <c r="BI226" s="39"/>
      <c r="BJ226" s="39"/>
      <c r="BK226" s="39"/>
      <c r="BL226" s="39"/>
      <c r="BM226" s="39"/>
      <c r="BN226" s="40"/>
      <c r="BO226" s="12">
        <v>16.175999999999998</v>
      </c>
      <c r="BP226" s="12">
        <v>20.690899999999999</v>
      </c>
      <c r="BQ226" s="12">
        <v>20.956900000000001</v>
      </c>
      <c r="BR226" s="12">
        <v>19.308399999999999</v>
      </c>
      <c r="BS226" s="12">
        <v>17.024999999999999</v>
      </c>
      <c r="BT226" s="12">
        <v>21.84</v>
      </c>
      <c r="BU226" s="12">
        <v>16.831299999999999</v>
      </c>
      <c r="BV226" s="12">
        <v>16.8249</v>
      </c>
      <c r="BW226" s="12">
        <v>23.380800000000001</v>
      </c>
      <c r="BX226" s="12">
        <v>22.236899999999999</v>
      </c>
      <c r="BY226" s="12">
        <v>21.5639</v>
      </c>
      <c r="BZ226" s="12">
        <v>22.5945</v>
      </c>
      <c r="CA226" s="12">
        <v>17.250699999999998</v>
      </c>
      <c r="CB226" s="12">
        <v>16.789400000000001</v>
      </c>
      <c r="CC226" s="12">
        <v>16.8644</v>
      </c>
      <c r="CD226" s="12">
        <v>17.165099999999999</v>
      </c>
      <c r="CE226" s="12">
        <v>17.592700000000001</v>
      </c>
      <c r="CF226" s="12">
        <v>16.170100000000001</v>
      </c>
      <c r="CG226" s="12">
        <v>16.5519</v>
      </c>
      <c r="CH226" s="12">
        <v>16.139199999999999</v>
      </c>
      <c r="CI226" s="12">
        <v>17.290900000000001</v>
      </c>
      <c r="CJ226" s="12">
        <v>16.955400000000001</v>
      </c>
      <c r="CK226" s="12">
        <v>17.293199999999999</v>
      </c>
      <c r="CL226" s="12">
        <v>17.419499999999999</v>
      </c>
      <c r="CM226" s="12">
        <v>17.480599999999999</v>
      </c>
      <c r="CN226" s="12">
        <v>16.921099999999999</v>
      </c>
      <c r="CO226" s="12">
        <v>17.2333</v>
      </c>
      <c r="CP226" s="24">
        <v>17.378499999999999</v>
      </c>
      <c r="CQ226" s="5"/>
      <c r="CR226" s="5">
        <v>1894440</v>
      </c>
      <c r="CS226" s="5">
        <v>2732600</v>
      </c>
      <c r="CT226" s="5">
        <v>569410</v>
      </c>
      <c r="CU226" s="5"/>
      <c r="CV226" s="5">
        <v>3608200</v>
      </c>
      <c r="CW226" s="5"/>
      <c r="CX226" s="5"/>
      <c r="CY226" s="5">
        <v>10421100</v>
      </c>
      <c r="CZ226" s="5">
        <v>4247200</v>
      </c>
      <c r="DA226" s="5">
        <v>3250900</v>
      </c>
      <c r="DB226" s="5">
        <v>6640400</v>
      </c>
      <c r="DC226" s="5"/>
      <c r="DD226" s="5"/>
      <c r="DE226" s="5"/>
      <c r="DF226" s="5"/>
      <c r="DG226" s="5"/>
      <c r="DH226" s="5"/>
      <c r="DI226" s="5"/>
      <c r="DJ226" s="5"/>
      <c r="DK226" s="5"/>
      <c r="DL226" s="5"/>
      <c r="DM226" s="5"/>
      <c r="DN226" s="5"/>
      <c r="DO226" s="5"/>
      <c r="DP226" s="5"/>
      <c r="DQ226" s="5"/>
      <c r="DR226" s="25"/>
      <c r="DS226" t="s">
        <v>1888</v>
      </c>
      <c r="DT226" t="s">
        <v>1889</v>
      </c>
      <c r="DU226" t="s">
        <v>1890</v>
      </c>
      <c r="DV226" s="11" t="s">
        <v>1891</v>
      </c>
      <c r="DW226" t="s">
        <v>1897</v>
      </c>
      <c r="DX226" t="s">
        <v>1893</v>
      </c>
      <c r="DY226">
        <v>204</v>
      </c>
    </row>
    <row r="227" spans="1:129" customFormat="1" x14ac:dyDescent="0.25">
      <c r="A227" t="s">
        <v>1131</v>
      </c>
      <c r="B227" t="s">
        <v>1131</v>
      </c>
      <c r="C227" t="s">
        <v>1132</v>
      </c>
      <c r="D227" t="s">
        <v>1133</v>
      </c>
      <c r="E227" s="11" t="s">
        <v>1130</v>
      </c>
      <c r="F227" s="1">
        <v>211</v>
      </c>
      <c r="G227" s="2">
        <v>20</v>
      </c>
      <c r="H227" s="29">
        <v>33099029</v>
      </c>
      <c r="I227" s="2">
        <v>1</v>
      </c>
      <c r="J227" s="2">
        <v>1</v>
      </c>
      <c r="K227" s="10">
        <v>0</v>
      </c>
      <c r="L227" s="7">
        <v>3.9499300000000002</v>
      </c>
      <c r="M227" s="7">
        <v>3.9449299999999998</v>
      </c>
      <c r="N227" s="8">
        <v>0</v>
      </c>
      <c r="O227" s="7">
        <v>4.2579900000000004</v>
      </c>
      <c r="P227" s="7">
        <v>4.2800700000000003</v>
      </c>
      <c r="Q227" s="8">
        <v>0</v>
      </c>
      <c r="R227" s="7">
        <v>0.30806299999999998</v>
      </c>
      <c r="S227" s="7">
        <v>0.70411900000000005</v>
      </c>
      <c r="T227" s="8">
        <v>0.61132500000000001</v>
      </c>
      <c r="U227" s="7">
        <v>-0.141455</v>
      </c>
      <c r="V227" s="7">
        <v>0.172956</v>
      </c>
      <c r="W227" s="8">
        <v>0.70835599999999999</v>
      </c>
      <c r="X227" s="7">
        <v>0.17682200000000001</v>
      </c>
      <c r="Y227" s="7">
        <v>0.18762400000000001</v>
      </c>
      <c r="Z227" s="8">
        <v>0.57214799999999999</v>
      </c>
      <c r="AA227" s="7">
        <v>-0.15910199999999999</v>
      </c>
      <c r="AB227" s="7">
        <v>0.165243</v>
      </c>
      <c r="AC227" s="8">
        <v>0.66974999999999996</v>
      </c>
      <c r="AD227" s="7">
        <v>0.31827699999999998</v>
      </c>
      <c r="AE227" s="7">
        <v>0.684589</v>
      </c>
      <c r="AF227" s="8">
        <v>0.49141699999999999</v>
      </c>
      <c r="AG227" s="7">
        <v>-1.7647300000000001E-2</v>
      </c>
      <c r="AH227" s="7">
        <v>2.6441300000000001E-2</v>
      </c>
      <c r="AI227" s="8">
        <v>0.97378600000000004</v>
      </c>
      <c r="AJ227" s="7">
        <v>-0.33592499999999997</v>
      </c>
      <c r="AK227" s="7">
        <v>0.522096</v>
      </c>
      <c r="AL227" s="8">
        <v>0.56503599999999998</v>
      </c>
      <c r="AM227" s="13">
        <v>-0.29736499999999999</v>
      </c>
      <c r="AN227" s="13">
        <v>1.44146</v>
      </c>
      <c r="AO227" s="13">
        <v>1.57708</v>
      </c>
      <c r="AP227" s="13">
        <v>-0.66667699999999996</v>
      </c>
      <c r="AQ227" s="13">
        <v>-0.72894800000000004</v>
      </c>
      <c r="AR227" s="13">
        <v>-0.58883600000000003</v>
      </c>
      <c r="AS227" s="14">
        <v>-0.73671699999999996</v>
      </c>
      <c r="AT227" s="2" t="s">
        <v>4357</v>
      </c>
      <c r="AU227" s="4">
        <v>33100000</v>
      </c>
      <c r="AV227" s="2"/>
      <c r="AW227" s="4"/>
      <c r="AX227" s="2"/>
      <c r="AY227" s="29"/>
      <c r="AZ227" s="2"/>
      <c r="BA227" s="4"/>
      <c r="BB227" s="2"/>
      <c r="BC227" s="4"/>
      <c r="BD227" s="2"/>
      <c r="BE227" s="29"/>
      <c r="BF227" s="39">
        <v>1</v>
      </c>
      <c r="BG227" s="39"/>
      <c r="BH227" s="39"/>
      <c r="BI227" s="39"/>
      <c r="BJ227" s="39"/>
      <c r="BK227" s="39"/>
      <c r="BL227" s="39"/>
      <c r="BM227" s="39"/>
      <c r="BN227" s="40"/>
      <c r="BO227" s="12">
        <v>18.288499999999999</v>
      </c>
      <c r="BP227" s="12">
        <v>18.107299999999999</v>
      </c>
      <c r="BQ227" s="12">
        <v>16.6129</v>
      </c>
      <c r="BR227" s="12">
        <v>18.275500000000001</v>
      </c>
      <c r="BS227" s="12">
        <v>21.817</v>
      </c>
      <c r="BT227" s="12">
        <v>22.161200000000001</v>
      </c>
      <c r="BU227" s="12">
        <v>21.834</v>
      </c>
      <c r="BV227" s="12">
        <v>21.271699999999999</v>
      </c>
      <c r="BW227" s="12">
        <v>21.9132</v>
      </c>
      <c r="BX227" s="12">
        <v>22.1004</v>
      </c>
      <c r="BY227" s="12">
        <v>21.9312</v>
      </c>
      <c r="BZ227" s="12">
        <v>22.371200000000002</v>
      </c>
      <c r="CA227" s="12">
        <v>16.3917</v>
      </c>
      <c r="CB227" s="12">
        <v>16.636800000000001</v>
      </c>
      <c r="CC227" s="12">
        <v>17.122399999999999</v>
      </c>
      <c r="CD227" s="12">
        <v>17.7775</v>
      </c>
      <c r="CE227" s="12">
        <v>17.084900000000001</v>
      </c>
      <c r="CF227" s="12">
        <v>16.8307</v>
      </c>
      <c r="CG227" s="12">
        <v>16.752500000000001</v>
      </c>
      <c r="CH227" s="12">
        <v>16.694500000000001</v>
      </c>
      <c r="CI227" s="12">
        <v>16.808</v>
      </c>
      <c r="CJ227" s="12">
        <v>17.754000000000001</v>
      </c>
      <c r="CK227" s="12">
        <v>17.110900000000001</v>
      </c>
      <c r="CL227" s="12">
        <v>16.962800000000001</v>
      </c>
      <c r="CM227" s="12">
        <v>16.9709</v>
      </c>
      <c r="CN227" s="12">
        <v>17.287700000000001</v>
      </c>
      <c r="CO227" s="12">
        <v>16.280200000000001</v>
      </c>
      <c r="CP227" s="24">
        <v>16.7532</v>
      </c>
      <c r="CQ227" s="5">
        <v>289840</v>
      </c>
      <c r="CR227" s="5">
        <v>311618</v>
      </c>
      <c r="CS227" s="5"/>
      <c r="CT227" s="5">
        <v>280241</v>
      </c>
      <c r="CU227" s="5">
        <v>3719960</v>
      </c>
      <c r="CV227" s="5">
        <v>4505340</v>
      </c>
      <c r="CW227" s="5">
        <v>3955150</v>
      </c>
      <c r="CX227" s="5">
        <v>2515010</v>
      </c>
      <c r="CY227" s="5">
        <v>3772140</v>
      </c>
      <c r="CZ227" s="5">
        <v>3867550</v>
      </c>
      <c r="DA227" s="5">
        <v>4196800</v>
      </c>
      <c r="DB227" s="5">
        <v>5685380</v>
      </c>
      <c r="DC227" s="5"/>
      <c r="DD227" s="5"/>
      <c r="DE227" s="5"/>
      <c r="DF227" s="5"/>
      <c r="DG227" s="5"/>
      <c r="DH227" s="5"/>
      <c r="DI227" s="5"/>
      <c r="DJ227" s="5"/>
      <c r="DK227" s="5"/>
      <c r="DL227" s="5"/>
      <c r="DM227" s="5"/>
      <c r="DN227" s="5"/>
      <c r="DO227" s="5"/>
      <c r="DP227" s="5"/>
      <c r="DQ227" s="5"/>
      <c r="DR227" s="25"/>
      <c r="DS227" t="s">
        <v>1126</v>
      </c>
      <c r="DT227" t="s">
        <v>1127</v>
      </c>
      <c r="DU227" t="s">
        <v>1128</v>
      </c>
      <c r="DV227" s="11" t="s">
        <v>1129</v>
      </c>
      <c r="DW227" t="s">
        <v>1134</v>
      </c>
      <c r="DX227">
        <v>41</v>
      </c>
      <c r="DY227">
        <v>121</v>
      </c>
    </row>
    <row r="228" spans="1:129" customFormat="1" x14ac:dyDescent="0.25">
      <c r="A228" t="s">
        <v>1844</v>
      </c>
      <c r="B228" t="s">
        <v>1844</v>
      </c>
      <c r="C228" t="s">
        <v>1845</v>
      </c>
      <c r="D228" t="s">
        <v>1846</v>
      </c>
      <c r="E228" s="11" t="s">
        <v>1842</v>
      </c>
      <c r="F228" s="1" t="s">
        <v>4226</v>
      </c>
      <c r="G228" s="2">
        <v>21</v>
      </c>
      <c r="H228" s="29">
        <v>32912466</v>
      </c>
      <c r="I228" s="2">
        <v>2</v>
      </c>
      <c r="J228" s="2">
        <v>2</v>
      </c>
      <c r="K228" s="10">
        <v>0</v>
      </c>
      <c r="L228" s="7">
        <v>4.3130499999999996</v>
      </c>
      <c r="M228" s="7">
        <v>4.8372599999999997</v>
      </c>
      <c r="N228" s="8">
        <v>0</v>
      </c>
      <c r="O228" s="7">
        <v>5.0960000000000001</v>
      </c>
      <c r="P228" s="7">
        <v>5.1530500000000004</v>
      </c>
      <c r="Q228" s="8">
        <v>0</v>
      </c>
      <c r="R228" s="7">
        <v>0.78295499999999996</v>
      </c>
      <c r="S228" s="7">
        <v>1.93896</v>
      </c>
      <c r="T228" s="8">
        <v>0.12341000000000001</v>
      </c>
      <c r="U228" s="7">
        <v>-0.38861899999999999</v>
      </c>
      <c r="V228" s="7">
        <v>0.88339800000000002</v>
      </c>
      <c r="W228" s="8">
        <v>0.342028</v>
      </c>
      <c r="X228" s="7">
        <v>0.17832300000000001</v>
      </c>
      <c r="Y228" s="7">
        <v>0.33238200000000001</v>
      </c>
      <c r="Z228" s="8">
        <v>0.51556500000000005</v>
      </c>
      <c r="AA228" s="7">
        <v>3.4658000000000001E-2</v>
      </c>
      <c r="AB228" s="7">
        <v>2.7823400000000002E-2</v>
      </c>
      <c r="AC228" s="8">
        <v>0.90755600000000003</v>
      </c>
      <c r="AD228" s="7">
        <v>0.56694299999999997</v>
      </c>
      <c r="AE228" s="7">
        <v>1.7298899999999999</v>
      </c>
      <c r="AF228" s="8">
        <v>0.198684</v>
      </c>
      <c r="AG228" s="7">
        <v>0.42327700000000001</v>
      </c>
      <c r="AH228" s="7">
        <v>0.47802699999999998</v>
      </c>
      <c r="AI228" s="8">
        <v>0.54689100000000002</v>
      </c>
      <c r="AJ228" s="7">
        <v>-0.14366499999999999</v>
      </c>
      <c r="AK228" s="7">
        <v>0.133606</v>
      </c>
      <c r="AL228" s="8">
        <v>0.84513300000000002</v>
      </c>
      <c r="AM228" s="13">
        <v>-0.50214599999999998</v>
      </c>
      <c r="AN228" s="13">
        <v>1.34961</v>
      </c>
      <c r="AO228" s="13">
        <v>1.6857599999999999</v>
      </c>
      <c r="AP228" s="13">
        <v>-0.61445399999999994</v>
      </c>
      <c r="AQ228" s="13">
        <v>-0.781304</v>
      </c>
      <c r="AR228" s="13">
        <v>-0.53789399999999998</v>
      </c>
      <c r="AS228" s="14">
        <v>-0.59957400000000005</v>
      </c>
      <c r="AT228" s="2" t="s">
        <v>4365</v>
      </c>
      <c r="AU228" s="4">
        <v>28300000</v>
      </c>
      <c r="AV228" s="2" t="s">
        <v>4690</v>
      </c>
      <c r="AW228" s="4">
        <v>4650000</v>
      </c>
      <c r="AX228" s="2"/>
      <c r="AY228" s="29"/>
      <c r="AZ228" s="2"/>
      <c r="BA228" s="4"/>
      <c r="BB228" s="2"/>
      <c r="BC228" s="4"/>
      <c r="BD228" s="2"/>
      <c r="BE228" s="29"/>
      <c r="BF228" s="39"/>
      <c r="BG228" s="39">
        <v>0.14136391630760781</v>
      </c>
      <c r="BH228" s="39">
        <v>0.85863608369239219</v>
      </c>
      <c r="BI228" s="39"/>
      <c r="BJ228" s="39"/>
      <c r="BK228" s="39"/>
      <c r="BL228" s="39"/>
      <c r="BM228" s="39"/>
      <c r="BN228" s="40"/>
      <c r="BO228" s="12">
        <v>17.802099999999999</v>
      </c>
      <c r="BP228" s="12">
        <v>16.479800000000001</v>
      </c>
      <c r="BQ228" s="12">
        <v>16.888000000000002</v>
      </c>
      <c r="BR228" s="12">
        <v>17.622599999999998</v>
      </c>
      <c r="BS228" s="12">
        <v>21.434899999999999</v>
      </c>
      <c r="BT228" s="12">
        <v>21.4938</v>
      </c>
      <c r="BU228" s="12">
        <v>21.230699999999999</v>
      </c>
      <c r="BV228" s="12">
        <v>21.885200000000001</v>
      </c>
      <c r="BW228" s="12">
        <v>21.896999999999998</v>
      </c>
      <c r="BX228" s="12">
        <v>22.57</v>
      </c>
      <c r="BY228" s="12">
        <v>22.125499999999999</v>
      </c>
      <c r="BZ228" s="12">
        <v>22.584</v>
      </c>
      <c r="CA228" s="12">
        <v>17.1555</v>
      </c>
      <c r="CB228" s="12">
        <v>16.375399999999999</v>
      </c>
      <c r="CC228" s="12">
        <v>17.116</v>
      </c>
      <c r="CD228" s="12">
        <v>17.0992</v>
      </c>
      <c r="CE228" s="12">
        <v>16.452500000000001</v>
      </c>
      <c r="CF228" s="12">
        <v>16.8766</v>
      </c>
      <c r="CG228" s="12">
        <v>16.316400000000002</v>
      </c>
      <c r="CH228" s="12">
        <v>16.546199999999999</v>
      </c>
      <c r="CI228" s="12">
        <v>17.247900000000001</v>
      </c>
      <c r="CJ228" s="12">
        <v>17.390999999999998</v>
      </c>
      <c r="CK228" s="12">
        <v>17.029699999999998</v>
      </c>
      <c r="CL228" s="12">
        <v>16.790800000000001</v>
      </c>
      <c r="CM228" s="12">
        <v>17.6754</v>
      </c>
      <c r="CN228" s="12">
        <v>17.411799999999999</v>
      </c>
      <c r="CO228" s="12">
        <v>15.940099999999999</v>
      </c>
      <c r="CP228" s="24">
        <v>16.857399999999998</v>
      </c>
      <c r="CQ228" s="5">
        <v>207435</v>
      </c>
      <c r="CR228" s="5">
        <v>99971</v>
      </c>
      <c r="CS228" s="5"/>
      <c r="CT228" s="5"/>
      <c r="CU228" s="5">
        <v>2854140</v>
      </c>
      <c r="CV228" s="5">
        <v>2840130</v>
      </c>
      <c r="CW228" s="5">
        <v>2599540</v>
      </c>
      <c r="CX228" s="5">
        <v>3847280</v>
      </c>
      <c r="CY228" s="5">
        <v>3730180</v>
      </c>
      <c r="CZ228" s="5">
        <v>5338120</v>
      </c>
      <c r="DA228" s="5">
        <v>4803720</v>
      </c>
      <c r="DB228" s="5">
        <v>6591950</v>
      </c>
      <c r="DC228" s="5"/>
      <c r="DD228" s="5"/>
      <c r="DE228" s="5"/>
      <c r="DF228" s="5"/>
      <c r="DG228" s="5"/>
      <c r="DH228" s="5"/>
      <c r="DI228" s="5"/>
      <c r="DJ228" s="5"/>
      <c r="DK228" s="5"/>
      <c r="DL228" s="5"/>
      <c r="DM228" s="5"/>
      <c r="DN228" s="5"/>
      <c r="DO228" s="5"/>
      <c r="DP228" s="5"/>
      <c r="DQ228" s="5"/>
      <c r="DR228" s="25"/>
      <c r="DS228" t="s">
        <v>1838</v>
      </c>
      <c r="DT228" t="s">
        <v>1839</v>
      </c>
      <c r="DU228" t="s">
        <v>1840</v>
      </c>
      <c r="DV228" s="11" t="s">
        <v>1841</v>
      </c>
      <c r="DW228" t="s">
        <v>1847</v>
      </c>
      <c r="DX228" t="s">
        <v>1843</v>
      </c>
      <c r="DY228">
        <v>199</v>
      </c>
    </row>
    <row r="229" spans="1:129" customFormat="1" x14ac:dyDescent="0.25">
      <c r="A229" t="s">
        <v>235</v>
      </c>
      <c r="B229" t="s">
        <v>235</v>
      </c>
      <c r="C229" t="s">
        <v>236</v>
      </c>
      <c r="D229" t="s">
        <v>237</v>
      </c>
      <c r="E229" s="11" t="s">
        <v>234</v>
      </c>
      <c r="F229" s="1">
        <v>548</v>
      </c>
      <c r="G229" s="2">
        <v>11</v>
      </c>
      <c r="H229" s="29">
        <v>32235660</v>
      </c>
      <c r="I229" s="2">
        <v>1</v>
      </c>
      <c r="J229" s="2">
        <v>0</v>
      </c>
      <c r="K229" s="10">
        <v>1</v>
      </c>
      <c r="L229" s="7">
        <v>0.67457199999999995</v>
      </c>
      <c r="M229" s="7">
        <v>0.66609600000000002</v>
      </c>
      <c r="N229" s="8">
        <v>0.24760599999999999</v>
      </c>
      <c r="O229" s="7">
        <v>0.375635</v>
      </c>
      <c r="P229" s="7">
        <v>0.52936499999999997</v>
      </c>
      <c r="Q229" s="8">
        <v>0.35027599999999998</v>
      </c>
      <c r="R229" s="7">
        <v>-0.29893799999999998</v>
      </c>
      <c r="S229" s="7">
        <v>0.345113</v>
      </c>
      <c r="T229" s="8">
        <v>0.69518999999999997</v>
      </c>
      <c r="U229" s="7">
        <v>3.7249500000000002</v>
      </c>
      <c r="V229" s="7">
        <v>4.8229800000000003</v>
      </c>
      <c r="W229" s="8">
        <v>1.5428600000000001E-3</v>
      </c>
      <c r="X229" s="7">
        <v>4.4482400000000002</v>
      </c>
      <c r="Y229" s="7">
        <v>4.89825</v>
      </c>
      <c r="Z229" s="8">
        <v>0</v>
      </c>
      <c r="AA229" s="7">
        <v>4.3784099999999997</v>
      </c>
      <c r="AB229" s="7">
        <v>4.3982200000000002</v>
      </c>
      <c r="AC229" s="8">
        <v>0</v>
      </c>
      <c r="AD229" s="7">
        <v>0.72328999999999999</v>
      </c>
      <c r="AE229" s="7">
        <v>1.77569</v>
      </c>
      <c r="AF229" s="8">
        <v>0.141123</v>
      </c>
      <c r="AG229" s="7">
        <v>0.65345699999999995</v>
      </c>
      <c r="AH229" s="7">
        <v>1.07273</v>
      </c>
      <c r="AI229" s="8">
        <v>0.30685200000000001</v>
      </c>
      <c r="AJ229" s="7">
        <v>-6.98328E-2</v>
      </c>
      <c r="AK229" s="7">
        <v>6.9124900000000003E-2</v>
      </c>
      <c r="AL229" s="8">
        <v>0.91497300000000004</v>
      </c>
      <c r="AM229" s="13">
        <v>-0.99617999999999995</v>
      </c>
      <c r="AN229" s="13">
        <v>-0.691998</v>
      </c>
      <c r="AO229" s="13">
        <v>-0.82679499999999995</v>
      </c>
      <c r="AP229" s="13">
        <v>-0.78621200000000002</v>
      </c>
      <c r="AQ229" s="13">
        <v>0.89345799999999997</v>
      </c>
      <c r="AR229" s="13">
        <v>1.2196100000000001</v>
      </c>
      <c r="AS229" s="14">
        <v>1.1881200000000001</v>
      </c>
      <c r="AT229" s="2"/>
      <c r="AU229" s="4"/>
      <c r="AV229" s="2"/>
      <c r="AW229" s="4"/>
      <c r="AX229" s="2"/>
      <c r="AY229" s="29"/>
      <c r="AZ229" s="2" t="s">
        <v>4285</v>
      </c>
      <c r="BA229" s="4">
        <v>32200000</v>
      </c>
      <c r="BB229" s="2"/>
      <c r="BC229" s="4"/>
      <c r="BD229" s="2"/>
      <c r="BE229" s="29"/>
      <c r="BF229" s="39"/>
      <c r="BG229" s="39"/>
      <c r="BH229" s="39">
        <v>1</v>
      </c>
      <c r="BI229" s="39"/>
      <c r="BJ229" s="39"/>
      <c r="BK229" s="39"/>
      <c r="BL229" s="39"/>
      <c r="BM229" s="39"/>
      <c r="BN229" s="40"/>
      <c r="BO229" s="12">
        <v>17.582000000000001</v>
      </c>
      <c r="BP229" s="12">
        <v>16.216200000000001</v>
      </c>
      <c r="BQ229" s="12">
        <v>16.263000000000002</v>
      </c>
      <c r="BR229" s="12">
        <v>16.455500000000001</v>
      </c>
      <c r="BS229" s="12">
        <v>17.178899999999999</v>
      </c>
      <c r="BT229" s="12">
        <v>18.295200000000001</v>
      </c>
      <c r="BU229" s="12">
        <v>17.2133</v>
      </c>
      <c r="BV229" s="12">
        <v>16.5276</v>
      </c>
      <c r="BW229" s="12">
        <v>17.0443</v>
      </c>
      <c r="BX229" s="12">
        <v>17.1509</v>
      </c>
      <c r="BY229" s="12">
        <v>16.971499999999999</v>
      </c>
      <c r="BZ229" s="12">
        <v>16.852599999999999</v>
      </c>
      <c r="CA229" s="12">
        <v>17.273800000000001</v>
      </c>
      <c r="CB229" s="12">
        <v>17.483799999999999</v>
      </c>
      <c r="CC229" s="12">
        <v>17.351900000000001</v>
      </c>
      <c r="CD229" s="12">
        <v>16.2698</v>
      </c>
      <c r="CE229" s="12">
        <v>20.561900000000001</v>
      </c>
      <c r="CF229" s="12">
        <v>20.985099999999999</v>
      </c>
      <c r="CG229" s="12">
        <v>20.782</v>
      </c>
      <c r="CH229" s="12">
        <v>20.95</v>
      </c>
      <c r="CI229" s="12">
        <v>20.958600000000001</v>
      </c>
      <c r="CJ229" s="12">
        <v>21.666</v>
      </c>
      <c r="CK229" s="12">
        <v>21.713899999999999</v>
      </c>
      <c r="CL229" s="12">
        <v>21.8337</v>
      </c>
      <c r="CM229" s="12">
        <v>22.034199999999998</v>
      </c>
      <c r="CN229" s="12">
        <v>21.6677</v>
      </c>
      <c r="CO229" s="12">
        <v>21.571200000000001</v>
      </c>
      <c r="CP229" s="24">
        <v>20.619700000000002</v>
      </c>
      <c r="CQ229" s="5"/>
      <c r="CR229" s="5"/>
      <c r="CS229" s="5"/>
      <c r="CT229" s="5"/>
      <c r="CU229" s="5"/>
      <c r="CV229" s="5"/>
      <c r="CW229" s="5"/>
      <c r="CX229" s="5"/>
      <c r="CY229" s="5"/>
      <c r="CZ229" s="5"/>
      <c r="DA229" s="5"/>
      <c r="DB229" s="5"/>
      <c r="DC229" s="5"/>
      <c r="DD229" s="5"/>
      <c r="DE229" s="5"/>
      <c r="DF229" s="5"/>
      <c r="DG229" s="5">
        <v>1359400</v>
      </c>
      <c r="DH229" s="5">
        <v>2080600</v>
      </c>
      <c r="DI229" s="5">
        <v>1798700</v>
      </c>
      <c r="DJ229" s="5">
        <v>2043190</v>
      </c>
      <c r="DK229" s="5">
        <v>1964270</v>
      </c>
      <c r="DL229" s="5">
        <v>3456400</v>
      </c>
      <c r="DM229" s="5">
        <v>3778400</v>
      </c>
      <c r="DN229" s="5">
        <v>3173200</v>
      </c>
      <c r="DO229" s="5">
        <v>4269200</v>
      </c>
      <c r="DP229" s="5">
        <v>2941100</v>
      </c>
      <c r="DQ229" s="5">
        <v>3750800</v>
      </c>
      <c r="DR229" s="25">
        <v>1620400</v>
      </c>
      <c r="DS229" t="s">
        <v>230</v>
      </c>
      <c r="DT229" t="s">
        <v>231</v>
      </c>
      <c r="DU229" t="s">
        <v>232</v>
      </c>
      <c r="DV229" s="11" t="s">
        <v>233</v>
      </c>
      <c r="DW229" t="s">
        <v>238</v>
      </c>
      <c r="DX229">
        <v>444</v>
      </c>
      <c r="DY229">
        <v>23</v>
      </c>
    </row>
    <row r="230" spans="1:129" customFormat="1" x14ac:dyDescent="0.25">
      <c r="A230" t="s">
        <v>3557</v>
      </c>
      <c r="B230" t="s">
        <v>3557</v>
      </c>
      <c r="C230" t="s">
        <v>3558</v>
      </c>
      <c r="D230" t="s">
        <v>3559</v>
      </c>
      <c r="E230" s="11" t="s">
        <v>3556</v>
      </c>
      <c r="F230" s="1">
        <v>412</v>
      </c>
      <c r="G230" s="2">
        <v>3</v>
      </c>
      <c r="H230" s="29">
        <v>32134670</v>
      </c>
      <c r="I230" s="2">
        <v>1</v>
      </c>
      <c r="J230" s="2">
        <v>1</v>
      </c>
      <c r="K230" s="10">
        <v>1</v>
      </c>
      <c r="L230" s="7">
        <v>2.0150199999999998</v>
      </c>
      <c r="M230" s="7">
        <v>2.0608300000000002</v>
      </c>
      <c r="N230" s="8">
        <v>3.7347399999999998E-3</v>
      </c>
      <c r="O230" s="7">
        <v>0.35024699999999998</v>
      </c>
      <c r="P230" s="7">
        <v>0.109546</v>
      </c>
      <c r="Q230" s="8">
        <v>0.62762399999999996</v>
      </c>
      <c r="R230" s="7">
        <v>-1.6647700000000001</v>
      </c>
      <c r="S230" s="7">
        <v>0.70242400000000005</v>
      </c>
      <c r="T230" s="8">
        <v>0.15389900000000001</v>
      </c>
      <c r="U230" s="7">
        <v>1.34497</v>
      </c>
      <c r="V230" s="7">
        <v>1.51451</v>
      </c>
      <c r="W230" s="8">
        <v>2.9775200000000002E-2</v>
      </c>
      <c r="X230" s="7">
        <v>0.32235000000000003</v>
      </c>
      <c r="Y230" s="7">
        <v>0.13133300000000001</v>
      </c>
      <c r="Z230" s="8">
        <v>0.54462500000000003</v>
      </c>
      <c r="AA230" s="7">
        <v>-0.98252200000000001</v>
      </c>
      <c r="AB230" s="7">
        <v>0.33127400000000001</v>
      </c>
      <c r="AC230" s="8">
        <v>0.29078599999999999</v>
      </c>
      <c r="AD230" s="7">
        <v>-1.0226200000000001</v>
      </c>
      <c r="AE230" s="7">
        <v>0.53865700000000005</v>
      </c>
      <c r="AF230" s="8">
        <v>0.248997</v>
      </c>
      <c r="AG230" s="7">
        <v>-2.3274900000000001</v>
      </c>
      <c r="AH230" s="7">
        <v>0.96758500000000003</v>
      </c>
      <c r="AI230" s="8">
        <v>0.12715299999999999</v>
      </c>
      <c r="AJ230" s="7">
        <v>-1.30487</v>
      </c>
      <c r="AK230" s="7">
        <v>0.390405</v>
      </c>
      <c r="AL230" s="8">
        <v>0.33125500000000002</v>
      </c>
      <c r="AM230" s="13">
        <v>-0.69880699999999996</v>
      </c>
      <c r="AN230" s="13">
        <v>0.56120499999999995</v>
      </c>
      <c r="AO230" s="13">
        <v>-0.47979300000000003</v>
      </c>
      <c r="AP230" s="13">
        <v>4.7296999999999999E-2</v>
      </c>
      <c r="AQ230" s="13">
        <v>0.88831899999999997</v>
      </c>
      <c r="AR230" s="13">
        <v>0.248864</v>
      </c>
      <c r="AS230" s="14">
        <v>-0.56708599999999998</v>
      </c>
      <c r="AT230" s="2" t="s">
        <v>4526</v>
      </c>
      <c r="AU230" s="4">
        <v>11200000</v>
      </c>
      <c r="AV230" s="2"/>
      <c r="AW230" s="4"/>
      <c r="AX230" s="2"/>
      <c r="AY230" s="29"/>
      <c r="AZ230" s="2" t="s">
        <v>4526</v>
      </c>
      <c r="BA230" s="4">
        <v>20900000</v>
      </c>
      <c r="BB230" s="2"/>
      <c r="BC230" s="4"/>
      <c r="BD230" s="2"/>
      <c r="BE230" s="29"/>
      <c r="BF230" s="39">
        <v>1</v>
      </c>
      <c r="BG230" s="39"/>
      <c r="BH230" s="39"/>
      <c r="BI230" s="39"/>
      <c r="BJ230" s="39"/>
      <c r="BK230" s="39"/>
      <c r="BL230" s="39"/>
      <c r="BM230" s="39"/>
      <c r="BN230" s="40"/>
      <c r="BO230" s="12">
        <v>19.2974</v>
      </c>
      <c r="BP230" s="12">
        <v>18.6858</v>
      </c>
      <c r="BQ230" s="12">
        <v>18.493500000000001</v>
      </c>
      <c r="BR230" s="12">
        <v>17.300999999999998</v>
      </c>
      <c r="BS230" s="12">
        <v>20.479099999999999</v>
      </c>
      <c r="BT230" s="12">
        <v>19.553999999999998</v>
      </c>
      <c r="BU230" s="12">
        <v>20.804500000000001</v>
      </c>
      <c r="BV230" s="12">
        <v>21.0001</v>
      </c>
      <c r="BW230" s="12">
        <v>16.2683</v>
      </c>
      <c r="BX230" s="12">
        <v>19.885400000000001</v>
      </c>
      <c r="BY230" s="12">
        <v>21.256</v>
      </c>
      <c r="BZ230" s="12">
        <v>17.768899999999999</v>
      </c>
      <c r="CA230" s="12">
        <v>20.648599999999998</v>
      </c>
      <c r="CB230" s="12">
        <v>19.852499999999999</v>
      </c>
      <c r="CC230" s="12">
        <v>19.135999999999999</v>
      </c>
      <c r="CD230" s="12">
        <v>18.9132</v>
      </c>
      <c r="CE230" s="12">
        <v>21.370999999999999</v>
      </c>
      <c r="CF230" s="12">
        <v>21.451499999999999</v>
      </c>
      <c r="CG230" s="12">
        <v>20.273099999999999</v>
      </c>
      <c r="CH230" s="12">
        <v>20.834499999999998</v>
      </c>
      <c r="CI230" s="12">
        <v>17.544899999999998</v>
      </c>
      <c r="CJ230" s="12">
        <v>20.4056</v>
      </c>
      <c r="CK230" s="12">
        <v>21.4055</v>
      </c>
      <c r="CL230" s="12">
        <v>20.483699999999999</v>
      </c>
      <c r="CM230" s="12">
        <v>16.281500000000001</v>
      </c>
      <c r="CN230" s="12">
        <v>21.306899999999999</v>
      </c>
      <c r="CO230" s="12">
        <v>16.997599999999998</v>
      </c>
      <c r="CP230" s="24">
        <v>20.034099999999999</v>
      </c>
      <c r="CQ230" s="5">
        <v>580090</v>
      </c>
      <c r="CR230" s="5">
        <v>466820</v>
      </c>
      <c r="CS230" s="5">
        <v>478590</v>
      </c>
      <c r="CT230" s="5"/>
      <c r="CU230" s="5">
        <v>1470980</v>
      </c>
      <c r="CV230" s="5">
        <v>742930</v>
      </c>
      <c r="CW230" s="5">
        <v>1932450</v>
      </c>
      <c r="CX230" s="5">
        <v>2083640</v>
      </c>
      <c r="CY230" s="5"/>
      <c r="CZ230" s="5">
        <v>845690</v>
      </c>
      <c r="DA230" s="5">
        <v>2624200</v>
      </c>
      <c r="DB230" s="5"/>
      <c r="DC230" s="5">
        <v>1332980</v>
      </c>
      <c r="DD230" s="5">
        <v>995720</v>
      </c>
      <c r="DE230" s="5">
        <v>550600</v>
      </c>
      <c r="DF230" s="5">
        <v>516280</v>
      </c>
      <c r="DG230" s="5">
        <v>2369700</v>
      </c>
      <c r="DH230" s="5">
        <v>2875000</v>
      </c>
      <c r="DI230" s="5">
        <v>1264100</v>
      </c>
      <c r="DJ230" s="5">
        <v>1885900</v>
      </c>
      <c r="DK230" s="5"/>
      <c r="DL230" s="5">
        <v>1439600</v>
      </c>
      <c r="DM230" s="5">
        <v>3047200</v>
      </c>
      <c r="DN230" s="5">
        <v>1257500</v>
      </c>
      <c r="DO230" s="5"/>
      <c r="DP230" s="5">
        <v>2295100</v>
      </c>
      <c r="DQ230" s="5"/>
      <c r="DR230" s="25">
        <v>1079600</v>
      </c>
      <c r="DS230" t="s">
        <v>3552</v>
      </c>
      <c r="DT230" t="s">
        <v>3553</v>
      </c>
      <c r="DU230" t="s">
        <v>3554</v>
      </c>
      <c r="DV230" s="11" t="s">
        <v>3555</v>
      </c>
      <c r="DW230" t="s">
        <v>3560</v>
      </c>
      <c r="DX230">
        <v>88</v>
      </c>
      <c r="DY230">
        <v>387</v>
      </c>
    </row>
    <row r="231" spans="1:129" customFormat="1" x14ac:dyDescent="0.25">
      <c r="A231" t="s">
        <v>3584</v>
      </c>
      <c r="B231" t="s">
        <v>3584</v>
      </c>
      <c r="C231" t="s">
        <v>3585</v>
      </c>
      <c r="D231" t="s">
        <v>3586</v>
      </c>
      <c r="E231" s="11" t="s">
        <v>3583</v>
      </c>
      <c r="F231" s="1">
        <v>111</v>
      </c>
      <c r="G231" s="2">
        <v>16</v>
      </c>
      <c r="H231" s="29">
        <v>31468730</v>
      </c>
      <c r="I231" s="2">
        <v>1</v>
      </c>
      <c r="J231" s="2">
        <v>1</v>
      </c>
      <c r="K231" s="10">
        <v>1</v>
      </c>
      <c r="L231" s="7">
        <v>2.4917500000000001</v>
      </c>
      <c r="M231" s="7">
        <v>2.26424</v>
      </c>
      <c r="N231" s="8">
        <v>1.9654300000000002E-3</v>
      </c>
      <c r="O231" s="7">
        <v>3.1261399999999999</v>
      </c>
      <c r="P231" s="7">
        <v>2.7459699999999998</v>
      </c>
      <c r="Q231" s="8">
        <v>5.3076900000000005E-4</v>
      </c>
      <c r="R231" s="7">
        <v>0.63438799999999995</v>
      </c>
      <c r="S231" s="7">
        <v>2.0055399999999999</v>
      </c>
      <c r="T231" s="8">
        <v>0.18973599999999999</v>
      </c>
      <c r="U231" s="7">
        <v>-1.8181400000000001</v>
      </c>
      <c r="V231" s="7">
        <v>1.10076</v>
      </c>
      <c r="W231" s="8">
        <v>3.2871900000000003E-2</v>
      </c>
      <c r="X231" s="7">
        <v>0.60503300000000004</v>
      </c>
      <c r="Y231" s="7">
        <v>1.6823699999999999</v>
      </c>
      <c r="Z231" s="8">
        <v>9.2050300000000002E-2</v>
      </c>
      <c r="AA231" s="7">
        <v>-0.65659000000000001</v>
      </c>
      <c r="AB231" s="7">
        <v>0.48457299999999998</v>
      </c>
      <c r="AC231" s="8">
        <v>0.26497500000000002</v>
      </c>
      <c r="AD231" s="7">
        <v>2.4231699999999998</v>
      </c>
      <c r="AE231" s="7">
        <v>1.4992799999999999</v>
      </c>
      <c r="AF231" s="8">
        <v>1.03438E-2</v>
      </c>
      <c r="AG231" s="7">
        <v>1.1615500000000001</v>
      </c>
      <c r="AH231" s="7">
        <v>0.50862700000000005</v>
      </c>
      <c r="AI231" s="8">
        <v>0.340061</v>
      </c>
      <c r="AJ231" s="7">
        <v>-1.26162</v>
      </c>
      <c r="AK231" s="7">
        <v>1.04111</v>
      </c>
      <c r="AL231" s="8">
        <v>0.136603</v>
      </c>
      <c r="AM231" s="13">
        <v>-0.85765199999999997</v>
      </c>
      <c r="AN231" s="13">
        <v>0.812581</v>
      </c>
      <c r="AO231" s="13">
        <v>1.2378100000000001</v>
      </c>
      <c r="AP231" s="13">
        <v>1.5133600000000001E-2</v>
      </c>
      <c r="AQ231" s="13">
        <v>-1.2035800000000001</v>
      </c>
      <c r="AR231" s="13">
        <v>0.42068899999999998</v>
      </c>
      <c r="AS231" s="14">
        <v>-0.424985</v>
      </c>
      <c r="AT231" s="2" t="s">
        <v>4528</v>
      </c>
      <c r="AU231" s="4">
        <v>20100000</v>
      </c>
      <c r="AV231" s="2"/>
      <c r="AW231" s="4"/>
      <c r="AX231" s="2"/>
      <c r="AY231" s="29"/>
      <c r="AZ231" s="2" t="s">
        <v>4528</v>
      </c>
      <c r="BA231" s="4">
        <v>11400000</v>
      </c>
      <c r="BB231" s="2"/>
      <c r="BC231" s="4"/>
      <c r="BD231" s="2"/>
      <c r="BE231" s="29"/>
      <c r="BF231" s="39"/>
      <c r="BG231" s="39"/>
      <c r="BH231" s="39">
        <v>1</v>
      </c>
      <c r="BI231" s="39"/>
      <c r="BJ231" s="39"/>
      <c r="BK231" s="39"/>
      <c r="BL231" s="39"/>
      <c r="BM231" s="39"/>
      <c r="BN231" s="40"/>
      <c r="BO231" s="12">
        <v>19.216799999999999</v>
      </c>
      <c r="BP231" s="12">
        <v>18.1629</v>
      </c>
      <c r="BQ231" s="12">
        <v>16.742699999999999</v>
      </c>
      <c r="BR231" s="12">
        <v>19.1279</v>
      </c>
      <c r="BS231" s="12">
        <v>21.0684</v>
      </c>
      <c r="BT231" s="12">
        <v>20.8081</v>
      </c>
      <c r="BU231" s="12">
        <v>20.857299999999999</v>
      </c>
      <c r="BV231" s="12">
        <v>20.4834</v>
      </c>
      <c r="BW231" s="12">
        <v>21.318200000000001</v>
      </c>
      <c r="BX231" s="12">
        <v>21.799099999999999</v>
      </c>
      <c r="BY231" s="12">
        <v>21.302700000000002</v>
      </c>
      <c r="BZ231" s="12">
        <v>21.334800000000001</v>
      </c>
      <c r="CA231" s="12">
        <v>19.4512</v>
      </c>
      <c r="CB231" s="12">
        <v>19.906700000000001</v>
      </c>
      <c r="CC231" s="12">
        <v>19.4391</v>
      </c>
      <c r="CD231" s="12">
        <v>19.6616</v>
      </c>
      <c r="CE231" s="12">
        <v>20.310700000000001</v>
      </c>
      <c r="CF231" s="12">
        <v>16.561299999999999</v>
      </c>
      <c r="CG231" s="12">
        <v>17.373799999999999</v>
      </c>
      <c r="CH231" s="12">
        <v>16.940100000000001</v>
      </c>
      <c r="CI231" s="12">
        <v>20.157599999999999</v>
      </c>
      <c r="CJ231" s="12">
        <v>20.114100000000001</v>
      </c>
      <c r="CK231" s="12">
        <v>19.9298</v>
      </c>
      <c r="CL231" s="12">
        <v>20.677199999999999</v>
      </c>
      <c r="CM231" s="12">
        <v>19.7498</v>
      </c>
      <c r="CN231" s="12">
        <v>19.7791</v>
      </c>
      <c r="CO231" s="12">
        <v>17.200099999999999</v>
      </c>
      <c r="CP231" s="24">
        <v>19.103200000000001</v>
      </c>
      <c r="CQ231" s="5">
        <v>548810</v>
      </c>
      <c r="CR231" s="5">
        <v>323960</v>
      </c>
      <c r="CS231" s="5">
        <v>138750</v>
      </c>
      <c r="CT231" s="5">
        <v>503070</v>
      </c>
      <c r="CU231" s="5">
        <v>2213630</v>
      </c>
      <c r="CV231" s="5">
        <v>1767930</v>
      </c>
      <c r="CW231" s="5">
        <v>2004820</v>
      </c>
      <c r="CX231" s="5">
        <v>1456610</v>
      </c>
      <c r="CY231" s="5">
        <v>2500300</v>
      </c>
      <c r="CZ231" s="5">
        <v>3145040</v>
      </c>
      <c r="DA231" s="5">
        <v>2710870</v>
      </c>
      <c r="DB231" s="5">
        <v>2765920</v>
      </c>
      <c r="DC231" s="5">
        <v>588350</v>
      </c>
      <c r="DD231" s="5">
        <v>1033930</v>
      </c>
      <c r="DE231" s="5">
        <v>678870</v>
      </c>
      <c r="DF231" s="5">
        <v>868820</v>
      </c>
      <c r="DG231" s="5">
        <v>1143950</v>
      </c>
      <c r="DH231" s="5"/>
      <c r="DI231" s="5"/>
      <c r="DJ231" s="5"/>
      <c r="DK231" s="5">
        <v>1128910</v>
      </c>
      <c r="DL231" s="5">
        <v>1175630</v>
      </c>
      <c r="DM231" s="5">
        <v>1088670</v>
      </c>
      <c r="DN231" s="5">
        <v>1435930</v>
      </c>
      <c r="DO231" s="5">
        <v>876890</v>
      </c>
      <c r="DP231" s="5">
        <v>802940</v>
      </c>
      <c r="DQ231" s="5"/>
      <c r="DR231" s="25">
        <v>566130</v>
      </c>
      <c r="DS231" t="s">
        <v>3579</v>
      </c>
      <c r="DT231" t="s">
        <v>3580</v>
      </c>
      <c r="DU231" t="s">
        <v>3581</v>
      </c>
      <c r="DV231" s="11" t="s">
        <v>3582</v>
      </c>
      <c r="DW231" t="s">
        <v>3587</v>
      </c>
      <c r="DX231">
        <v>792</v>
      </c>
      <c r="DY231">
        <v>390</v>
      </c>
    </row>
    <row r="232" spans="1:129" customFormat="1" x14ac:dyDescent="0.25">
      <c r="A232" t="s">
        <v>4162</v>
      </c>
      <c r="B232" t="s">
        <v>4162</v>
      </c>
      <c r="C232" t="s">
        <v>4163</v>
      </c>
      <c r="D232" t="s">
        <v>4164</v>
      </c>
      <c r="E232" s="11" t="s">
        <v>4161</v>
      </c>
      <c r="F232" s="1">
        <v>1290</v>
      </c>
      <c r="G232" s="2">
        <v>34</v>
      </c>
      <c r="H232" s="29">
        <v>31393080</v>
      </c>
      <c r="I232" s="2">
        <v>1</v>
      </c>
      <c r="J232" s="2">
        <v>1</v>
      </c>
      <c r="K232" s="10">
        <v>1</v>
      </c>
      <c r="L232" s="7">
        <v>3.0077799999999999</v>
      </c>
      <c r="M232" s="7">
        <v>3.0646200000000001</v>
      </c>
      <c r="N232" s="8">
        <v>0</v>
      </c>
      <c r="O232" s="7">
        <v>2.1430500000000001</v>
      </c>
      <c r="P232" s="7">
        <v>1.3320000000000001</v>
      </c>
      <c r="Q232" s="8">
        <v>8.9903399999999994E-3</v>
      </c>
      <c r="R232" s="7">
        <v>-0.86473500000000003</v>
      </c>
      <c r="S232" s="7">
        <v>0.41888599999999998</v>
      </c>
      <c r="T232" s="8">
        <v>0.42150300000000002</v>
      </c>
      <c r="U232" s="7">
        <v>1.7292700000000001</v>
      </c>
      <c r="V232" s="7">
        <v>0.89487300000000003</v>
      </c>
      <c r="W232" s="8">
        <v>4.6943699999999998E-2</v>
      </c>
      <c r="X232" s="7">
        <v>2.19218</v>
      </c>
      <c r="Y232" s="7">
        <v>1.1988000000000001</v>
      </c>
      <c r="Z232" s="8">
        <v>1.16746E-2</v>
      </c>
      <c r="AA232" s="7">
        <v>1.5299</v>
      </c>
      <c r="AB232" s="7">
        <v>0.78700099999999995</v>
      </c>
      <c r="AC232" s="8">
        <v>6.9101300000000004E-2</v>
      </c>
      <c r="AD232" s="7">
        <v>0.46291300000000002</v>
      </c>
      <c r="AE232" s="7">
        <v>1.4267099999999999</v>
      </c>
      <c r="AF232" s="8">
        <v>0.288661</v>
      </c>
      <c r="AG232" s="7">
        <v>-0.19936899999999999</v>
      </c>
      <c r="AH232" s="7">
        <v>0.54217099999999996</v>
      </c>
      <c r="AI232" s="8">
        <v>0.71763200000000005</v>
      </c>
      <c r="AJ232" s="7">
        <v>-0.66228200000000004</v>
      </c>
      <c r="AK232" s="7">
        <v>5.3109000000000002</v>
      </c>
      <c r="AL232" s="8">
        <v>0.11259</v>
      </c>
      <c r="AM232" s="13">
        <v>-1.6320699999999999</v>
      </c>
      <c r="AN232" s="13">
        <v>0.244695</v>
      </c>
      <c r="AO232" s="13">
        <v>-0.29487200000000002</v>
      </c>
      <c r="AP232" s="13">
        <v>-0.42981000000000003</v>
      </c>
      <c r="AQ232" s="13">
        <v>0.64920599999999995</v>
      </c>
      <c r="AR232" s="13">
        <v>0.93805099999999997</v>
      </c>
      <c r="AS232" s="14">
        <v>0.52480499999999997</v>
      </c>
      <c r="AT232" s="2" t="s">
        <v>4566</v>
      </c>
      <c r="AU232" s="4">
        <v>7680000</v>
      </c>
      <c r="AV232" s="2"/>
      <c r="AW232" s="4"/>
      <c r="AX232" s="2"/>
      <c r="AY232" s="29"/>
      <c r="AZ232" s="2" t="s">
        <v>4566</v>
      </c>
      <c r="BA232" s="4">
        <v>23700000</v>
      </c>
      <c r="BB232" s="2"/>
      <c r="BC232" s="4"/>
      <c r="BD232" s="2"/>
      <c r="BE232" s="29"/>
      <c r="BF232" s="39">
        <v>1</v>
      </c>
      <c r="BG232" s="39"/>
      <c r="BH232" s="39"/>
      <c r="BI232" s="39"/>
      <c r="BJ232" s="39"/>
      <c r="BK232" s="39"/>
      <c r="BL232" s="39"/>
      <c r="BM232" s="39"/>
      <c r="BN232" s="40"/>
      <c r="BO232" s="12">
        <v>16.463200000000001</v>
      </c>
      <c r="BP232" s="12">
        <v>16.777899999999999</v>
      </c>
      <c r="BQ232" s="12">
        <v>16.8992</v>
      </c>
      <c r="BR232" s="12">
        <v>17.6996</v>
      </c>
      <c r="BS232" s="12">
        <v>19.0303</v>
      </c>
      <c r="BT232" s="12">
        <v>19.552600000000002</v>
      </c>
      <c r="BU232" s="12">
        <v>20.428999999999998</v>
      </c>
      <c r="BV232" s="12">
        <v>20.859100000000002</v>
      </c>
      <c r="BW232" s="12">
        <v>16.715</v>
      </c>
      <c r="BX232" s="12">
        <v>19.6434</v>
      </c>
      <c r="BY232" s="12">
        <v>19.6465</v>
      </c>
      <c r="BZ232" s="12">
        <v>20.4072</v>
      </c>
      <c r="CA232" s="12">
        <v>19.441099999999999</v>
      </c>
      <c r="CB232" s="12">
        <v>20.281300000000002</v>
      </c>
      <c r="CC232" s="12">
        <v>16.044499999999999</v>
      </c>
      <c r="CD232" s="12">
        <v>19.780200000000001</v>
      </c>
      <c r="CE232" s="12">
        <v>20.7987</v>
      </c>
      <c r="CF232" s="12">
        <v>20.998999999999999</v>
      </c>
      <c r="CG232" s="12">
        <v>20.283200000000001</v>
      </c>
      <c r="CH232" s="12">
        <v>20.383299999999998</v>
      </c>
      <c r="CI232" s="12">
        <v>21.018599999999999</v>
      </c>
      <c r="CJ232" s="12">
        <v>21.0274</v>
      </c>
      <c r="CK232" s="12">
        <v>21.187000000000001</v>
      </c>
      <c r="CL232" s="12">
        <v>21.082699999999999</v>
      </c>
      <c r="CM232" s="12">
        <v>20.3781</v>
      </c>
      <c r="CN232" s="12">
        <v>20.466100000000001</v>
      </c>
      <c r="CO232" s="12">
        <v>20.426100000000002</v>
      </c>
      <c r="CP232" s="24">
        <v>20.3964</v>
      </c>
      <c r="CQ232" s="5"/>
      <c r="CR232" s="5"/>
      <c r="CS232" s="5"/>
      <c r="CT232" s="5"/>
      <c r="CU232" s="5">
        <v>538620</v>
      </c>
      <c r="CV232" s="5">
        <v>742200</v>
      </c>
      <c r="CW232" s="5">
        <v>1488150</v>
      </c>
      <c r="CX232" s="5">
        <v>1889750</v>
      </c>
      <c r="CY232" s="5"/>
      <c r="CZ232" s="5">
        <v>716240</v>
      </c>
      <c r="DA232" s="5">
        <v>856970</v>
      </c>
      <c r="DB232" s="5">
        <v>1451290</v>
      </c>
      <c r="DC232" s="5">
        <v>584320</v>
      </c>
      <c r="DD232" s="5">
        <v>1341760</v>
      </c>
      <c r="DE232" s="5"/>
      <c r="DF232" s="5">
        <v>943520</v>
      </c>
      <c r="DG232" s="5">
        <v>1599440</v>
      </c>
      <c r="DH232" s="5">
        <v>2100800</v>
      </c>
      <c r="DI232" s="5">
        <v>1273000</v>
      </c>
      <c r="DJ232" s="5">
        <v>1379100</v>
      </c>
      <c r="DK232" s="5">
        <v>2047420</v>
      </c>
      <c r="DL232" s="5">
        <v>2217770</v>
      </c>
      <c r="DM232" s="5">
        <v>2616500</v>
      </c>
      <c r="DN232" s="5">
        <v>1896190</v>
      </c>
      <c r="DO232" s="5">
        <v>1355200</v>
      </c>
      <c r="DP232" s="5">
        <v>1287650</v>
      </c>
      <c r="DQ232" s="5">
        <v>1679320</v>
      </c>
      <c r="DR232" s="25">
        <v>1387870</v>
      </c>
      <c r="DS232" t="s">
        <v>4158</v>
      </c>
      <c r="DT232" t="s">
        <v>4159</v>
      </c>
      <c r="DU232" t="s">
        <v>1850</v>
      </c>
      <c r="DV232" s="11" t="s">
        <v>4160</v>
      </c>
      <c r="DW232" t="s">
        <v>4165</v>
      </c>
      <c r="DX232">
        <v>98</v>
      </c>
      <c r="DY232">
        <v>453</v>
      </c>
    </row>
    <row r="233" spans="1:129" customFormat="1" x14ac:dyDescent="0.25">
      <c r="A233" t="s">
        <v>3818</v>
      </c>
      <c r="B233" t="s">
        <v>3818</v>
      </c>
      <c r="C233" t="s">
        <v>3819</v>
      </c>
      <c r="D233" t="s">
        <v>3820</v>
      </c>
      <c r="E233" s="11" t="s">
        <v>3816</v>
      </c>
      <c r="F233" s="1" t="s">
        <v>4256</v>
      </c>
      <c r="G233" s="2">
        <v>15</v>
      </c>
      <c r="H233" s="29">
        <v>31388370</v>
      </c>
      <c r="I233" s="2">
        <v>2</v>
      </c>
      <c r="J233" s="2">
        <v>1</v>
      </c>
      <c r="K233" s="10">
        <v>2</v>
      </c>
      <c r="L233" s="7">
        <v>-3.9093200000000001</v>
      </c>
      <c r="M233" s="7">
        <v>2.7803200000000001</v>
      </c>
      <c r="N233" s="8">
        <v>0</v>
      </c>
      <c r="O233" s="7">
        <v>-3.5596100000000002</v>
      </c>
      <c r="P233" s="7">
        <v>2.0709399999999998</v>
      </c>
      <c r="Q233" s="8">
        <v>1.40357E-3</v>
      </c>
      <c r="R233" s="7">
        <v>0.34971400000000002</v>
      </c>
      <c r="S233" s="7">
        <v>0.20081599999999999</v>
      </c>
      <c r="T233" s="8">
        <v>0.74066100000000001</v>
      </c>
      <c r="U233" s="7">
        <v>2.2881900000000002</v>
      </c>
      <c r="V233" s="7">
        <v>1.00379</v>
      </c>
      <c r="W233" s="8">
        <v>3.0993400000000001E-2</v>
      </c>
      <c r="X233" s="7">
        <v>3.9845000000000002</v>
      </c>
      <c r="Y233" s="7">
        <v>2.6384400000000001</v>
      </c>
      <c r="Z233" s="8">
        <v>7.4594600000000004E-4</v>
      </c>
      <c r="AA233" s="7">
        <v>2.2310300000000001</v>
      </c>
      <c r="AB233" s="7">
        <v>1.05966</v>
      </c>
      <c r="AC233" s="8">
        <v>2.65898E-2</v>
      </c>
      <c r="AD233" s="7">
        <v>1.6963200000000001</v>
      </c>
      <c r="AE233" s="7">
        <v>0.66225400000000001</v>
      </c>
      <c r="AF233" s="8">
        <v>0.14638599999999999</v>
      </c>
      <c r="AG233" s="7">
        <v>-5.7156600000000002E-2</v>
      </c>
      <c r="AH233" s="7">
        <v>1.3336300000000001E-2</v>
      </c>
      <c r="AI233" s="8">
        <v>0.96951500000000002</v>
      </c>
      <c r="AJ233" s="7">
        <v>-1.7534700000000001</v>
      </c>
      <c r="AK233" s="7">
        <v>0.745641</v>
      </c>
      <c r="AL233" s="8">
        <v>0.149205</v>
      </c>
      <c r="AM233" s="13">
        <v>1.0986100000000001</v>
      </c>
      <c r="AN233" s="13">
        <v>-0.80190799999999995</v>
      </c>
      <c r="AO233" s="13">
        <v>-0.63189399999999996</v>
      </c>
      <c r="AP233" s="13">
        <v>-0.94972199999999996</v>
      </c>
      <c r="AQ233" s="13">
        <v>0.16268099999999999</v>
      </c>
      <c r="AR233" s="13">
        <v>0.987344</v>
      </c>
      <c r="AS233" s="14">
        <v>0.13489200000000001</v>
      </c>
      <c r="AT233" s="2" t="s">
        <v>4832</v>
      </c>
      <c r="AU233" s="4">
        <v>13500000</v>
      </c>
      <c r="AV233" s="2"/>
      <c r="AW233" s="4"/>
      <c r="AX233" s="2"/>
      <c r="AY233" s="29"/>
      <c r="AZ233" s="2" t="s">
        <v>4832</v>
      </c>
      <c r="BA233" s="4">
        <v>13300000</v>
      </c>
      <c r="BB233" s="2" t="s">
        <v>4833</v>
      </c>
      <c r="BC233" s="4">
        <v>4580000</v>
      </c>
      <c r="BD233" s="2"/>
      <c r="BE233" s="29"/>
      <c r="BF233" s="39">
        <v>1</v>
      </c>
      <c r="BG233" s="39"/>
      <c r="BH233" s="39"/>
      <c r="BI233" s="39"/>
      <c r="BJ233" s="39"/>
      <c r="BK233" s="39"/>
      <c r="BL233" s="39"/>
      <c r="BM233" s="39"/>
      <c r="BN233" s="40"/>
      <c r="BO233" s="12">
        <v>22.0168</v>
      </c>
      <c r="BP233" s="12">
        <v>21.9299</v>
      </c>
      <c r="BQ233" s="12">
        <v>21.540700000000001</v>
      </c>
      <c r="BR233" s="12">
        <v>19.170000000000002</v>
      </c>
      <c r="BS233" s="12">
        <v>17.2485</v>
      </c>
      <c r="BT233" s="12">
        <v>16.9663</v>
      </c>
      <c r="BU233" s="12">
        <v>16.8017</v>
      </c>
      <c r="BV233" s="12">
        <v>18.003599999999999</v>
      </c>
      <c r="BW233" s="12">
        <v>16.635300000000001</v>
      </c>
      <c r="BX233" s="12">
        <v>19.444199999999999</v>
      </c>
      <c r="BY233" s="12">
        <v>17.436599999999999</v>
      </c>
      <c r="BZ233" s="12">
        <v>16.902999999999999</v>
      </c>
      <c r="CA233" s="12">
        <v>18.359300000000001</v>
      </c>
      <c r="CB233" s="12">
        <v>16.113099999999999</v>
      </c>
      <c r="CC233" s="12">
        <v>16.783000000000001</v>
      </c>
      <c r="CD233" s="12">
        <v>16.5486</v>
      </c>
      <c r="CE233" s="12">
        <v>20.842600000000001</v>
      </c>
      <c r="CF233" s="12">
        <v>20.467400000000001</v>
      </c>
      <c r="CG233" s="12">
        <v>19.492000000000001</v>
      </c>
      <c r="CH233" s="12">
        <v>16.154800000000002</v>
      </c>
      <c r="CI233" s="12">
        <v>21.930499999999999</v>
      </c>
      <c r="CJ233" s="12">
        <v>21.287600000000001</v>
      </c>
      <c r="CK233" s="12">
        <v>19.1374</v>
      </c>
      <c r="CL233" s="12">
        <v>21.386399999999998</v>
      </c>
      <c r="CM233" s="12">
        <v>17.250599999999999</v>
      </c>
      <c r="CN233" s="12">
        <v>17.915299999999998</v>
      </c>
      <c r="CO233" s="12">
        <v>20.075299999999999</v>
      </c>
      <c r="CP233" s="24">
        <v>21.486799999999999</v>
      </c>
      <c r="CQ233" s="5">
        <v>3764280</v>
      </c>
      <c r="CR233" s="5">
        <v>4501810</v>
      </c>
      <c r="CS233" s="5">
        <v>4129300</v>
      </c>
      <c r="CT233" s="5">
        <v>517820</v>
      </c>
      <c r="CU233" s="5"/>
      <c r="CV233" s="5"/>
      <c r="CW233" s="5"/>
      <c r="CX233" s="5"/>
      <c r="CY233" s="5"/>
      <c r="CZ233" s="5">
        <v>624720</v>
      </c>
      <c r="DA233" s="5"/>
      <c r="DB233" s="5"/>
      <c r="DC233" s="5">
        <v>279100</v>
      </c>
      <c r="DD233" s="5"/>
      <c r="DE233" s="5"/>
      <c r="DF233" s="5"/>
      <c r="DG233" s="5">
        <v>1648400</v>
      </c>
      <c r="DH233" s="5">
        <v>1453200</v>
      </c>
      <c r="DI233" s="5">
        <v>735680</v>
      </c>
      <c r="DJ233" s="5"/>
      <c r="DK233" s="5">
        <v>3846190</v>
      </c>
      <c r="DL233" s="5">
        <v>2657170</v>
      </c>
      <c r="DM233" s="5">
        <v>626430</v>
      </c>
      <c r="DN233" s="5">
        <v>2335200</v>
      </c>
      <c r="DO233" s="5"/>
      <c r="DP233" s="5"/>
      <c r="DQ233" s="5">
        <v>1312900</v>
      </c>
      <c r="DR233" s="25">
        <v>2956170</v>
      </c>
      <c r="DS233" t="s">
        <v>3812</v>
      </c>
      <c r="DT233" t="s">
        <v>3813</v>
      </c>
      <c r="DU233" t="s">
        <v>3814</v>
      </c>
      <c r="DV233" s="11" t="s">
        <v>3815</v>
      </c>
      <c r="DW233" t="s">
        <v>3821</v>
      </c>
      <c r="DX233" t="s">
        <v>3817</v>
      </c>
      <c r="DY233">
        <v>416</v>
      </c>
    </row>
    <row r="234" spans="1:129" customFormat="1" x14ac:dyDescent="0.25">
      <c r="A234" t="s">
        <v>685</v>
      </c>
      <c r="B234" t="s">
        <v>685</v>
      </c>
      <c r="C234" t="s">
        <v>686</v>
      </c>
      <c r="D234" t="s">
        <v>687</v>
      </c>
      <c r="E234" s="11" t="s">
        <v>683</v>
      </c>
      <c r="F234" s="1" t="s">
        <v>688</v>
      </c>
      <c r="G234" s="2">
        <v>19</v>
      </c>
      <c r="H234" s="29">
        <v>30932540</v>
      </c>
      <c r="I234" s="2">
        <v>2</v>
      </c>
      <c r="J234" s="2">
        <v>1</v>
      </c>
      <c r="K234" s="10">
        <v>1</v>
      </c>
      <c r="L234" s="7">
        <v>3.0214099999999999</v>
      </c>
      <c r="M234" s="7">
        <v>1.96157</v>
      </c>
      <c r="N234" s="8">
        <v>1.9414600000000001E-3</v>
      </c>
      <c r="O234" s="7">
        <v>2.2242099999999998</v>
      </c>
      <c r="P234" s="7">
        <v>3.18337</v>
      </c>
      <c r="Q234" s="8">
        <v>1.4422E-3</v>
      </c>
      <c r="R234" s="7">
        <v>-0.79719700000000004</v>
      </c>
      <c r="S234" s="7">
        <v>0.45559100000000002</v>
      </c>
      <c r="T234" s="8">
        <v>0.411134</v>
      </c>
      <c r="U234" s="7">
        <v>3.3673500000000001</v>
      </c>
      <c r="V234" s="7">
        <v>4.9550599999999996</v>
      </c>
      <c r="W234" s="8">
        <v>1.3500000000000001E-3</v>
      </c>
      <c r="X234" s="7">
        <v>3.9937499999999999</v>
      </c>
      <c r="Y234" s="7">
        <v>5.5833599999999999</v>
      </c>
      <c r="Z234" s="8">
        <v>0</v>
      </c>
      <c r="AA234" s="7">
        <v>3.0514899999999998</v>
      </c>
      <c r="AB234" s="7">
        <v>1.6612499999999999</v>
      </c>
      <c r="AC234" s="8">
        <v>5.8845399999999997E-3</v>
      </c>
      <c r="AD234" s="7">
        <v>0.62639500000000004</v>
      </c>
      <c r="AE234" s="7">
        <v>1.9737</v>
      </c>
      <c r="AF234" s="8">
        <v>0.15989500000000001</v>
      </c>
      <c r="AG234" s="7">
        <v>-0.31586500000000001</v>
      </c>
      <c r="AH234" s="7">
        <v>0.120307</v>
      </c>
      <c r="AI234" s="8">
        <v>0.80235100000000004</v>
      </c>
      <c r="AJ234" s="7">
        <v>-0.94225999999999999</v>
      </c>
      <c r="AK234" s="7">
        <v>0.43048900000000001</v>
      </c>
      <c r="AL234" s="8">
        <v>0.34777400000000003</v>
      </c>
      <c r="AM234" s="13">
        <v>-1.26223</v>
      </c>
      <c r="AN234" s="13">
        <v>0.46270699999999998</v>
      </c>
      <c r="AO234" s="13">
        <v>7.58321E-3</v>
      </c>
      <c r="AP234" s="13">
        <v>-1.28816</v>
      </c>
      <c r="AQ234" s="13">
        <v>0.63427599999999995</v>
      </c>
      <c r="AR234" s="13">
        <v>0.99188799999999999</v>
      </c>
      <c r="AS234" s="14">
        <v>0.45394499999999999</v>
      </c>
      <c r="AT234" s="2" t="s">
        <v>4618</v>
      </c>
      <c r="AU234" s="4">
        <v>9530000</v>
      </c>
      <c r="AV234" s="2"/>
      <c r="AW234" s="4"/>
      <c r="AX234" s="2"/>
      <c r="AY234" s="29"/>
      <c r="AZ234" s="2" t="s">
        <v>4617</v>
      </c>
      <c r="BA234" s="4">
        <v>21400000</v>
      </c>
      <c r="BB234" s="2"/>
      <c r="BC234" s="4"/>
      <c r="BD234" s="2"/>
      <c r="BE234" s="29"/>
      <c r="BF234" s="39"/>
      <c r="BG234" s="39"/>
      <c r="BH234" s="39">
        <v>0.30816589380251747</v>
      </c>
      <c r="BI234" s="39">
        <v>0.69183410619748253</v>
      </c>
      <c r="BJ234" s="39"/>
      <c r="BK234" s="39"/>
      <c r="BL234" s="39"/>
      <c r="BM234" s="39"/>
      <c r="BN234" s="40"/>
      <c r="BO234" s="12">
        <v>16.991</v>
      </c>
      <c r="BP234" s="12">
        <v>16.883900000000001</v>
      </c>
      <c r="BQ234" s="12">
        <v>16.624099999999999</v>
      </c>
      <c r="BR234" s="12">
        <v>18.029299999999999</v>
      </c>
      <c r="BS234" s="12">
        <v>21.414400000000001</v>
      </c>
      <c r="BT234" s="12">
        <v>18.7728</v>
      </c>
      <c r="BU234" s="12">
        <v>18.862200000000001</v>
      </c>
      <c r="BV234" s="12">
        <v>21.564699999999998</v>
      </c>
      <c r="BW234" s="12">
        <v>19.435199999999998</v>
      </c>
      <c r="BX234" s="12">
        <v>18.9391</v>
      </c>
      <c r="BY234" s="12">
        <v>19.378599999999999</v>
      </c>
      <c r="BZ234" s="12">
        <v>19.6724</v>
      </c>
      <c r="CA234" s="12">
        <v>17.546199999999999</v>
      </c>
      <c r="CB234" s="12">
        <v>16.525099999999998</v>
      </c>
      <c r="CC234" s="12">
        <v>17.1891</v>
      </c>
      <c r="CD234" s="12">
        <v>17.086300000000001</v>
      </c>
      <c r="CE234" s="12">
        <v>20.7896</v>
      </c>
      <c r="CF234" s="12">
        <v>20.338999999999999</v>
      </c>
      <c r="CG234" s="12">
        <v>20.543800000000001</v>
      </c>
      <c r="CH234" s="12">
        <v>20.143599999999999</v>
      </c>
      <c r="CI234" s="12">
        <v>21.338799999999999</v>
      </c>
      <c r="CJ234" s="12">
        <v>20.852</v>
      </c>
      <c r="CK234" s="12">
        <v>21.03</v>
      </c>
      <c r="CL234" s="12">
        <v>21.100999999999999</v>
      </c>
      <c r="CM234" s="12">
        <v>21.348600000000001</v>
      </c>
      <c r="CN234" s="12">
        <v>20.929500000000001</v>
      </c>
      <c r="CO234" s="12">
        <v>17.241399999999999</v>
      </c>
      <c r="CP234" s="24">
        <v>21.033100000000001</v>
      </c>
      <c r="CQ234" s="5"/>
      <c r="CR234" s="5"/>
      <c r="CS234" s="5"/>
      <c r="CT234" s="5"/>
      <c r="CU234" s="5">
        <v>2813780</v>
      </c>
      <c r="CV234" s="5">
        <v>432890</v>
      </c>
      <c r="CW234" s="5">
        <v>500310</v>
      </c>
      <c r="CX234" s="5">
        <v>3081050</v>
      </c>
      <c r="CY234" s="5">
        <v>680560</v>
      </c>
      <c r="CZ234" s="5">
        <v>441700</v>
      </c>
      <c r="DA234" s="5">
        <v>711330</v>
      </c>
      <c r="DB234" s="5">
        <v>870740</v>
      </c>
      <c r="DC234" s="5"/>
      <c r="DD234" s="5">
        <v>98358</v>
      </c>
      <c r="DE234" s="5">
        <v>143470</v>
      </c>
      <c r="DF234" s="5"/>
      <c r="DG234" s="5">
        <v>1589560</v>
      </c>
      <c r="DH234" s="5">
        <v>1329480</v>
      </c>
      <c r="DI234" s="5">
        <v>1524960</v>
      </c>
      <c r="DJ234" s="5">
        <v>1167910</v>
      </c>
      <c r="DK234" s="5">
        <v>2554672</v>
      </c>
      <c r="DL234" s="5">
        <v>1963159</v>
      </c>
      <c r="DM234" s="5">
        <v>2345020</v>
      </c>
      <c r="DN234" s="5">
        <v>1920100</v>
      </c>
      <c r="DO234" s="5">
        <v>2654830</v>
      </c>
      <c r="DP234" s="5">
        <v>1770681</v>
      </c>
      <c r="DQ234" s="5">
        <v>179700</v>
      </c>
      <c r="DR234" s="25">
        <v>2158280</v>
      </c>
      <c r="DS234" t="s">
        <v>679</v>
      </c>
      <c r="DT234" t="s">
        <v>680</v>
      </c>
      <c r="DU234" t="s">
        <v>681</v>
      </c>
      <c r="DV234" s="11" t="s">
        <v>682</v>
      </c>
      <c r="DW234" t="s">
        <v>689</v>
      </c>
      <c r="DX234" t="s">
        <v>684</v>
      </c>
      <c r="DY234">
        <v>72</v>
      </c>
    </row>
    <row r="235" spans="1:129" customFormat="1" x14ac:dyDescent="0.25">
      <c r="A235" t="s">
        <v>2820</v>
      </c>
      <c r="B235" t="s">
        <v>2820</v>
      </c>
      <c r="C235" t="s">
        <v>2821</v>
      </c>
      <c r="D235" t="s">
        <v>2822</v>
      </c>
      <c r="E235" s="11" t="s">
        <v>2818</v>
      </c>
      <c r="F235" s="1" t="s">
        <v>2823</v>
      </c>
      <c r="G235" s="2">
        <v>6</v>
      </c>
      <c r="H235" s="29">
        <v>30675100</v>
      </c>
      <c r="I235" s="2">
        <v>2</v>
      </c>
      <c r="J235" s="2">
        <v>2</v>
      </c>
      <c r="K235" s="10">
        <v>0</v>
      </c>
      <c r="L235" s="7">
        <v>0.377855</v>
      </c>
      <c r="M235" s="7">
        <v>0.300292</v>
      </c>
      <c r="N235" s="8">
        <v>0.527424</v>
      </c>
      <c r="O235" s="7">
        <v>5.8478700000000003</v>
      </c>
      <c r="P235" s="7">
        <v>3.89907</v>
      </c>
      <c r="Q235" s="8">
        <v>0</v>
      </c>
      <c r="R235" s="7">
        <v>5.4700100000000003</v>
      </c>
      <c r="S235" s="7">
        <v>3.1701199999999998</v>
      </c>
      <c r="T235" s="8">
        <v>0</v>
      </c>
      <c r="U235" s="7">
        <v>-0.52806500000000001</v>
      </c>
      <c r="V235" s="7">
        <v>1.41476</v>
      </c>
      <c r="W235" s="8">
        <v>0.18540699999999999</v>
      </c>
      <c r="X235" s="7">
        <v>-0.40760299999999999</v>
      </c>
      <c r="Y235" s="7">
        <v>1.1085400000000001</v>
      </c>
      <c r="Z235" s="8">
        <v>0.22473099999999999</v>
      </c>
      <c r="AA235" s="7">
        <v>6.1552000000000003E-2</v>
      </c>
      <c r="AB235" s="7">
        <v>7.2306800000000004E-2</v>
      </c>
      <c r="AC235" s="8">
        <v>0.83428899999999995</v>
      </c>
      <c r="AD235" s="7">
        <v>0.120462</v>
      </c>
      <c r="AE235" s="7">
        <v>0.37314599999999998</v>
      </c>
      <c r="AF235" s="8">
        <v>0.76677499999999998</v>
      </c>
      <c r="AG235" s="7">
        <v>0.58961699999999995</v>
      </c>
      <c r="AH235" s="7">
        <v>1.1197900000000001</v>
      </c>
      <c r="AI235" s="8">
        <v>0.33635700000000002</v>
      </c>
      <c r="AJ235" s="7">
        <v>0.46915499999999999</v>
      </c>
      <c r="AK235" s="7">
        <v>0.87844299999999997</v>
      </c>
      <c r="AL235" s="8">
        <v>0.36187599999999998</v>
      </c>
      <c r="AM235" s="13">
        <v>-0.44516</v>
      </c>
      <c r="AN235" s="13">
        <v>-0.26835799999999999</v>
      </c>
      <c r="AO235" s="13">
        <v>2.2911299999999999</v>
      </c>
      <c r="AP235" s="13">
        <v>-0.29215200000000002</v>
      </c>
      <c r="AQ235" s="13">
        <v>-0.53924000000000005</v>
      </c>
      <c r="AR235" s="13">
        <v>-0.48287400000000003</v>
      </c>
      <c r="AS235" s="14">
        <v>-0.26334999999999997</v>
      </c>
      <c r="AT235" s="2" t="s">
        <v>4294</v>
      </c>
      <c r="AU235" s="4">
        <v>24600000</v>
      </c>
      <c r="AV235" s="2" t="s">
        <v>4743</v>
      </c>
      <c r="AW235" s="4">
        <v>6100000</v>
      </c>
      <c r="AX235" s="2"/>
      <c r="AY235" s="29"/>
      <c r="AZ235" s="2"/>
      <c r="BA235" s="4"/>
      <c r="BB235" s="2"/>
      <c r="BC235" s="4"/>
      <c r="BD235" s="2"/>
      <c r="BE235" s="29"/>
      <c r="BF235" s="39"/>
      <c r="BG235" s="39"/>
      <c r="BH235" s="39">
        <v>1</v>
      </c>
      <c r="BI235" s="39"/>
      <c r="BJ235" s="39"/>
      <c r="BK235" s="39"/>
      <c r="BL235" s="39"/>
      <c r="BM235" s="39"/>
      <c r="BN235" s="40"/>
      <c r="BO235" s="12">
        <v>16.668800000000001</v>
      </c>
      <c r="BP235" s="12">
        <v>16.748999999999999</v>
      </c>
      <c r="BQ235" s="12">
        <v>16.590299999999999</v>
      </c>
      <c r="BR235" s="12">
        <v>16.6843</v>
      </c>
      <c r="BS235" s="12">
        <v>18.534400000000002</v>
      </c>
      <c r="BT235" s="12">
        <v>16.540299999999998</v>
      </c>
      <c r="BU235" s="12">
        <v>16.120699999999999</v>
      </c>
      <c r="BV235" s="12">
        <v>17.008500000000002</v>
      </c>
      <c r="BW235" s="12">
        <v>23.871700000000001</v>
      </c>
      <c r="BX235" s="12">
        <v>22.527799999999999</v>
      </c>
      <c r="BY235" s="12">
        <v>22.992000000000001</v>
      </c>
      <c r="BZ235" s="12">
        <v>20.692299999999999</v>
      </c>
      <c r="CA235" s="12">
        <v>16.8064</v>
      </c>
      <c r="CB235" s="12">
        <v>16.925799999999999</v>
      </c>
      <c r="CC235" s="12">
        <v>16.771000000000001</v>
      </c>
      <c r="CD235" s="12">
        <v>17.497299999999999</v>
      </c>
      <c r="CE235" s="12">
        <v>16.5411</v>
      </c>
      <c r="CF235" s="12">
        <v>16.6663</v>
      </c>
      <c r="CG235" s="12">
        <v>16.1675</v>
      </c>
      <c r="CH235" s="12">
        <v>16.513200000000001</v>
      </c>
      <c r="CI235" s="12">
        <v>16.335699999999999</v>
      </c>
      <c r="CJ235" s="12">
        <v>16.598400000000002</v>
      </c>
      <c r="CK235" s="12">
        <v>16.747900000000001</v>
      </c>
      <c r="CL235" s="12">
        <v>16.687999999999999</v>
      </c>
      <c r="CM235" s="12">
        <v>17.498100000000001</v>
      </c>
      <c r="CN235" s="12">
        <v>17.0199</v>
      </c>
      <c r="CO235" s="12">
        <v>16.363399999999999</v>
      </c>
      <c r="CP235" s="24">
        <v>17.365200000000002</v>
      </c>
      <c r="CQ235" s="5"/>
      <c r="CR235" s="5"/>
      <c r="CS235" s="5"/>
      <c r="CT235" s="5"/>
      <c r="CU235" s="5">
        <v>381880</v>
      </c>
      <c r="CV235" s="5"/>
      <c r="CW235" s="5"/>
      <c r="CX235" s="5"/>
      <c r="CY235" s="5">
        <v>14562710</v>
      </c>
      <c r="CZ235" s="5">
        <v>5185920</v>
      </c>
      <c r="DA235" s="5">
        <v>8775110</v>
      </c>
      <c r="DB235" s="5">
        <v>1769480</v>
      </c>
      <c r="DC235" s="5"/>
      <c r="DD235" s="5"/>
      <c r="DE235" s="5"/>
      <c r="DF235" s="5"/>
      <c r="DG235" s="5"/>
      <c r="DH235" s="5"/>
      <c r="DI235" s="5"/>
      <c r="DJ235" s="5"/>
      <c r="DK235" s="5"/>
      <c r="DL235" s="5"/>
      <c r="DM235" s="5"/>
      <c r="DN235" s="5"/>
      <c r="DO235" s="5"/>
      <c r="DP235" s="5"/>
      <c r="DQ235" s="5"/>
      <c r="DR235" s="25"/>
      <c r="DS235" t="s">
        <v>2814</v>
      </c>
      <c r="DT235" t="s">
        <v>2815</v>
      </c>
      <c r="DU235" t="s">
        <v>2816</v>
      </c>
      <c r="DV235" s="11" t="s">
        <v>2817</v>
      </c>
      <c r="DW235" t="s">
        <v>2824</v>
      </c>
      <c r="DX235" t="s">
        <v>2819</v>
      </c>
      <c r="DY235">
        <v>305</v>
      </c>
    </row>
    <row r="236" spans="1:129" customFormat="1" x14ac:dyDescent="0.25">
      <c r="A236" t="s">
        <v>3100</v>
      </c>
      <c r="B236" t="s">
        <v>3100</v>
      </c>
      <c r="C236" t="s">
        <v>3101</v>
      </c>
      <c r="D236" t="s">
        <v>3102</v>
      </c>
      <c r="E236" s="11" t="s">
        <v>3099</v>
      </c>
      <c r="F236" s="1">
        <v>140</v>
      </c>
      <c r="G236" s="2">
        <v>11</v>
      </c>
      <c r="H236" s="29">
        <v>30581810</v>
      </c>
      <c r="I236" s="2">
        <v>1</v>
      </c>
      <c r="J236" s="2">
        <v>0</v>
      </c>
      <c r="K236" s="10">
        <v>1</v>
      </c>
      <c r="L236" s="7">
        <v>0.111064</v>
      </c>
      <c r="M236" s="7">
        <v>0.12731400000000001</v>
      </c>
      <c r="N236" s="8">
        <v>0.80972500000000003</v>
      </c>
      <c r="O236" s="7">
        <v>-0.158553</v>
      </c>
      <c r="P236" s="7">
        <v>0.36046800000000001</v>
      </c>
      <c r="Q236" s="8">
        <v>0.59062999999999999</v>
      </c>
      <c r="R236" s="7">
        <v>-0.269617</v>
      </c>
      <c r="S236" s="7">
        <v>0.40303899999999998</v>
      </c>
      <c r="T236" s="8">
        <v>0.69556700000000005</v>
      </c>
      <c r="U236" s="7">
        <v>3.0762900000000002</v>
      </c>
      <c r="V236" s="7">
        <v>3.0741900000000002</v>
      </c>
      <c r="W236" s="8">
        <v>9.4736799999999997E-4</v>
      </c>
      <c r="X236" s="7">
        <v>2.9240499999999998</v>
      </c>
      <c r="Y236" s="7">
        <v>3.09077</v>
      </c>
      <c r="Z236" s="8">
        <v>7.36E-4</v>
      </c>
      <c r="AA236" s="7">
        <v>3.5033699999999999</v>
      </c>
      <c r="AB236" s="7">
        <v>3.4999899999999999</v>
      </c>
      <c r="AC236" s="8">
        <v>0</v>
      </c>
      <c r="AD236" s="7">
        <v>-0.15224299999999999</v>
      </c>
      <c r="AE236" s="7">
        <v>0.24846099999999999</v>
      </c>
      <c r="AF236" s="8">
        <v>0.75255399999999995</v>
      </c>
      <c r="AG236" s="7">
        <v>0.42707000000000001</v>
      </c>
      <c r="AH236" s="7">
        <v>0.83924399999999999</v>
      </c>
      <c r="AI236" s="8">
        <v>0.48945499999999997</v>
      </c>
      <c r="AJ236" s="7">
        <v>0.57931299999999997</v>
      </c>
      <c r="AK236" s="7">
        <v>1.6126499999999999</v>
      </c>
      <c r="AL236" s="8">
        <v>0.257104</v>
      </c>
      <c r="AM236" s="13">
        <v>-0.92483599999999999</v>
      </c>
      <c r="AN236" s="13">
        <v>-0.86998299999999995</v>
      </c>
      <c r="AO236" s="13">
        <v>-1.0031399999999999</v>
      </c>
      <c r="AP236" s="13">
        <v>-0.47394199999999997</v>
      </c>
      <c r="AQ236" s="13">
        <v>1.04539</v>
      </c>
      <c r="AR236" s="13">
        <v>0.97020200000000001</v>
      </c>
      <c r="AS236" s="14">
        <v>1.25631</v>
      </c>
      <c r="AT236" s="2"/>
      <c r="AU236" s="4"/>
      <c r="AV236" s="2"/>
      <c r="AW236" s="4"/>
      <c r="AX236" s="2"/>
      <c r="AY236" s="29"/>
      <c r="AZ236" s="2" t="s">
        <v>4488</v>
      </c>
      <c r="BA236" s="4">
        <v>30600000</v>
      </c>
      <c r="BB236" s="2"/>
      <c r="BC236" s="4"/>
      <c r="BD236" s="2"/>
      <c r="BE236" s="29"/>
      <c r="BF236" s="39"/>
      <c r="BG236" s="39"/>
      <c r="BH236" s="39">
        <v>1</v>
      </c>
      <c r="BI236" s="39"/>
      <c r="BJ236" s="39"/>
      <c r="BK236" s="39"/>
      <c r="BL236" s="39"/>
      <c r="BM236" s="39"/>
      <c r="BN236" s="40"/>
      <c r="BO236" s="12">
        <v>17.229800000000001</v>
      </c>
      <c r="BP236" s="12">
        <v>17.356400000000001</v>
      </c>
      <c r="BQ236" s="12">
        <v>17.236699999999999</v>
      </c>
      <c r="BR236" s="12">
        <v>16.612400000000001</v>
      </c>
      <c r="BS236" s="12">
        <v>17.740300000000001</v>
      </c>
      <c r="BT236" s="12">
        <v>17.619199999999999</v>
      </c>
      <c r="BU236" s="12">
        <v>16.543900000000001</v>
      </c>
      <c r="BV236" s="12">
        <v>16.976099999999999</v>
      </c>
      <c r="BW236" s="12">
        <v>17.003900000000002</v>
      </c>
      <c r="BX236" s="12">
        <v>17.136099999999999</v>
      </c>
      <c r="BY236" s="12">
        <v>16.711099999999998</v>
      </c>
      <c r="BZ236" s="12">
        <v>16.9499</v>
      </c>
      <c r="CA236" s="12">
        <v>17.195599999999999</v>
      </c>
      <c r="CB236" s="12">
        <v>18.555399999999999</v>
      </c>
      <c r="CC236" s="12">
        <v>17.3169</v>
      </c>
      <c r="CD236" s="12">
        <v>19.019200000000001</v>
      </c>
      <c r="CE236" s="12">
        <v>21.471800000000002</v>
      </c>
      <c r="CF236" s="12">
        <v>20.578299999999999</v>
      </c>
      <c r="CG236" s="12">
        <v>20.928799999999999</v>
      </c>
      <c r="CH236" s="12">
        <v>21.413399999999999</v>
      </c>
      <c r="CI236" s="12">
        <v>20.841999999999999</v>
      </c>
      <c r="CJ236" s="12">
        <v>21.232199999999999</v>
      </c>
      <c r="CK236" s="12">
        <v>21.078600000000002</v>
      </c>
      <c r="CL236" s="12">
        <v>20.630500000000001</v>
      </c>
      <c r="CM236" s="12">
        <v>21.6846</v>
      </c>
      <c r="CN236" s="12">
        <v>21.427099999999999</v>
      </c>
      <c r="CO236" s="12">
        <v>21.174700000000001</v>
      </c>
      <c r="CP236" s="24">
        <v>21.8141</v>
      </c>
      <c r="CQ236" s="5"/>
      <c r="CR236" s="5"/>
      <c r="CS236" s="5"/>
      <c r="CT236" s="5"/>
      <c r="CU236" s="5"/>
      <c r="CV236" s="5"/>
      <c r="CW236" s="5"/>
      <c r="CX236" s="5"/>
      <c r="CY236" s="5"/>
      <c r="CZ236" s="5"/>
      <c r="DA236" s="5"/>
      <c r="DB236" s="5"/>
      <c r="DC236" s="5">
        <v>126060</v>
      </c>
      <c r="DD236" s="5">
        <v>403850</v>
      </c>
      <c r="DE236" s="5"/>
      <c r="DF236" s="5">
        <v>555780</v>
      </c>
      <c r="DG236" s="5">
        <v>2539580</v>
      </c>
      <c r="DH236" s="5">
        <v>1569310</v>
      </c>
      <c r="DI236" s="5">
        <v>1991270</v>
      </c>
      <c r="DJ236" s="5">
        <v>2817610</v>
      </c>
      <c r="DK236" s="5">
        <v>1812080</v>
      </c>
      <c r="DL236" s="5">
        <v>2556950</v>
      </c>
      <c r="DM236" s="5">
        <v>2425870</v>
      </c>
      <c r="DN236" s="5">
        <v>1390670</v>
      </c>
      <c r="DO236" s="5">
        <v>3350760</v>
      </c>
      <c r="DP236" s="5">
        <v>2492810</v>
      </c>
      <c r="DQ236" s="5">
        <v>2839740</v>
      </c>
      <c r="DR236" s="25">
        <v>3709470</v>
      </c>
      <c r="DS236" t="s">
        <v>3095</v>
      </c>
      <c r="DT236" t="s">
        <v>3096</v>
      </c>
      <c r="DU236" t="s">
        <v>3097</v>
      </c>
      <c r="DV236" s="11" t="s">
        <v>3098</v>
      </c>
      <c r="DW236" t="s">
        <v>3103</v>
      </c>
      <c r="DX236">
        <v>729</v>
      </c>
      <c r="DY236">
        <v>335</v>
      </c>
    </row>
    <row r="237" spans="1:129" customFormat="1" x14ac:dyDescent="0.25">
      <c r="A237" t="s">
        <v>339</v>
      </c>
      <c r="B237" t="s">
        <v>339</v>
      </c>
      <c r="C237" t="s">
        <v>340</v>
      </c>
      <c r="D237" t="s">
        <v>341</v>
      </c>
      <c r="E237" s="11" t="s">
        <v>338</v>
      </c>
      <c r="F237" s="1">
        <v>12</v>
      </c>
      <c r="G237" s="2">
        <v>15</v>
      </c>
      <c r="H237" s="29">
        <v>30481010</v>
      </c>
      <c r="I237" s="2">
        <v>1</v>
      </c>
      <c r="J237" s="2">
        <v>0</v>
      </c>
      <c r="K237" s="10">
        <v>1</v>
      </c>
      <c r="L237" s="7">
        <v>-0.59051699999999996</v>
      </c>
      <c r="M237" s="7">
        <v>2.2765499999999999</v>
      </c>
      <c r="N237" s="8">
        <v>0.119156</v>
      </c>
      <c r="O237" s="7">
        <v>-0.49279800000000001</v>
      </c>
      <c r="P237" s="7">
        <v>1.45672</v>
      </c>
      <c r="Q237" s="8">
        <v>0.153423</v>
      </c>
      <c r="R237" s="7">
        <v>9.7719200000000006E-2</v>
      </c>
      <c r="S237" s="7">
        <v>0.21951200000000001</v>
      </c>
      <c r="T237" s="8">
        <v>0.85733599999999999</v>
      </c>
      <c r="U237" s="7">
        <v>-1.04528</v>
      </c>
      <c r="V237" s="7">
        <v>1.47678</v>
      </c>
      <c r="W237" s="8">
        <v>4.7156799999999999E-2</v>
      </c>
      <c r="X237" s="7">
        <v>-1.4408000000000001</v>
      </c>
      <c r="Y237" s="7">
        <v>3.2637399999999999</v>
      </c>
      <c r="Z237" s="8">
        <v>2.4181799999999998E-3</v>
      </c>
      <c r="AA237" s="7">
        <v>-1.1626099999999999</v>
      </c>
      <c r="AB237" s="7">
        <v>1.4483999999999999</v>
      </c>
      <c r="AC237" s="8">
        <v>3.8405599999999998E-2</v>
      </c>
      <c r="AD237" s="7">
        <v>-0.39551199999999997</v>
      </c>
      <c r="AE237" s="7">
        <v>0.44154700000000002</v>
      </c>
      <c r="AF237" s="8">
        <v>0.493724</v>
      </c>
      <c r="AG237" s="7">
        <v>-0.117327</v>
      </c>
      <c r="AH237" s="7">
        <v>7.7080499999999996E-2</v>
      </c>
      <c r="AI237" s="8">
        <v>0.88583100000000004</v>
      </c>
      <c r="AJ237" s="7">
        <v>0.27818500000000002</v>
      </c>
      <c r="AK237" s="7">
        <v>0.25320599999999999</v>
      </c>
      <c r="AL237" s="8">
        <v>0.70311999999999997</v>
      </c>
      <c r="AM237" s="13">
        <v>-0.88424800000000003</v>
      </c>
      <c r="AN237" s="13">
        <v>-1.19353</v>
      </c>
      <c r="AO237" s="13">
        <v>-1.14235</v>
      </c>
      <c r="AP237" s="13">
        <v>1.28278</v>
      </c>
      <c r="AQ237" s="13">
        <v>0.73531599999999997</v>
      </c>
      <c r="AR237" s="13">
        <v>0.52816600000000002</v>
      </c>
      <c r="AS237" s="14">
        <v>0.67386400000000002</v>
      </c>
      <c r="AT237" s="2"/>
      <c r="AU237" s="4"/>
      <c r="AV237" s="2"/>
      <c r="AW237" s="4"/>
      <c r="AX237" s="2"/>
      <c r="AY237" s="29"/>
      <c r="AZ237" s="2" t="s">
        <v>4291</v>
      </c>
      <c r="BA237" s="4">
        <v>30500000</v>
      </c>
      <c r="BB237" s="2"/>
      <c r="BC237" s="4"/>
      <c r="BD237" s="2"/>
      <c r="BE237" s="29"/>
      <c r="BF237" s="39"/>
      <c r="BG237" s="39"/>
      <c r="BH237" s="39"/>
      <c r="BI237" s="39"/>
      <c r="BJ237" s="39"/>
      <c r="BK237" s="39"/>
      <c r="BL237" s="39">
        <v>1</v>
      </c>
      <c r="BM237" s="39"/>
      <c r="BN237" s="40"/>
      <c r="BO237" s="12">
        <v>17.694700000000001</v>
      </c>
      <c r="BP237" s="12">
        <v>17.342400000000001</v>
      </c>
      <c r="BQ237" s="12">
        <v>17.660299999999999</v>
      </c>
      <c r="BR237" s="12">
        <v>17.3157</v>
      </c>
      <c r="BS237" s="12">
        <v>16.645600000000002</v>
      </c>
      <c r="BT237" s="12">
        <v>17.090800000000002</v>
      </c>
      <c r="BU237" s="12">
        <v>16.939499999999999</v>
      </c>
      <c r="BV237" s="12">
        <v>16.975100000000001</v>
      </c>
      <c r="BW237" s="12">
        <v>16.7776</v>
      </c>
      <c r="BX237" s="12">
        <v>16.755700000000001</v>
      </c>
      <c r="BY237" s="12">
        <v>17.3873</v>
      </c>
      <c r="BZ237" s="12">
        <v>17.121300000000002</v>
      </c>
      <c r="CA237" s="12">
        <v>21.9132</v>
      </c>
      <c r="CB237" s="12">
        <v>21.341100000000001</v>
      </c>
      <c r="CC237" s="12">
        <v>21.7517</v>
      </c>
      <c r="CD237" s="12">
        <v>21.557200000000002</v>
      </c>
      <c r="CE237" s="12">
        <v>20.5959</v>
      </c>
      <c r="CF237" s="12">
        <v>19.7117</v>
      </c>
      <c r="CG237" s="12">
        <v>20.6008</v>
      </c>
      <c r="CH237" s="12">
        <v>21.473700000000001</v>
      </c>
      <c r="CI237" s="12">
        <v>20.574999999999999</v>
      </c>
      <c r="CJ237" s="12">
        <v>19.799199999999999</v>
      </c>
      <c r="CK237" s="12">
        <v>20.021699999999999</v>
      </c>
      <c r="CL237" s="12">
        <v>20.404199999999999</v>
      </c>
      <c r="CM237" s="12">
        <v>20.6357</v>
      </c>
      <c r="CN237" s="12">
        <v>21.077100000000002</v>
      </c>
      <c r="CO237" s="12">
        <v>19.2713</v>
      </c>
      <c r="CP237" s="24">
        <v>20.928599999999999</v>
      </c>
      <c r="CQ237" s="5"/>
      <c r="CR237" s="5"/>
      <c r="CS237" s="5"/>
      <c r="CT237" s="5"/>
      <c r="CU237" s="5"/>
      <c r="CV237" s="5"/>
      <c r="CW237" s="5"/>
      <c r="CX237" s="5"/>
      <c r="CY237" s="5"/>
      <c r="CZ237" s="5"/>
      <c r="DA237" s="5"/>
      <c r="DB237" s="5"/>
      <c r="DC237" s="5">
        <v>3161770</v>
      </c>
      <c r="DD237" s="5">
        <v>2804760</v>
      </c>
      <c r="DE237" s="5">
        <v>3354080</v>
      </c>
      <c r="DF237" s="5">
        <v>3247220</v>
      </c>
      <c r="DG237" s="5">
        <v>1391460</v>
      </c>
      <c r="DH237" s="5">
        <v>860620</v>
      </c>
      <c r="DI237" s="5">
        <v>1586420</v>
      </c>
      <c r="DJ237" s="5">
        <v>2937970</v>
      </c>
      <c r="DK237" s="5">
        <v>1506640</v>
      </c>
      <c r="DL237" s="5">
        <v>944560</v>
      </c>
      <c r="DM237" s="5">
        <v>1160720</v>
      </c>
      <c r="DN237" s="5">
        <v>1190790</v>
      </c>
      <c r="DO237" s="5">
        <v>1620040</v>
      </c>
      <c r="DP237" s="5">
        <v>1959760</v>
      </c>
      <c r="DQ237" s="5">
        <v>746800</v>
      </c>
      <c r="DR237" s="25">
        <v>2007400</v>
      </c>
      <c r="DS237" t="s">
        <v>334</v>
      </c>
      <c r="DT237" t="s">
        <v>335</v>
      </c>
      <c r="DU237" t="s">
        <v>336</v>
      </c>
      <c r="DV237" s="11" t="s">
        <v>337</v>
      </c>
      <c r="DW237" t="s">
        <v>342</v>
      </c>
      <c r="DX237">
        <v>1676</v>
      </c>
      <c r="DY237">
        <v>34</v>
      </c>
    </row>
    <row r="238" spans="1:129" customFormat="1" x14ac:dyDescent="0.25">
      <c r="A238" t="s">
        <v>2850</v>
      </c>
      <c r="B238" t="s">
        <v>2850</v>
      </c>
      <c r="C238" t="s">
        <v>2851</v>
      </c>
      <c r="D238" t="s">
        <v>2852</v>
      </c>
      <c r="E238" s="11" t="s">
        <v>2849</v>
      </c>
      <c r="F238" s="1">
        <v>142</v>
      </c>
      <c r="G238" s="2">
        <v>24</v>
      </c>
      <c r="H238" s="29">
        <v>30459630</v>
      </c>
      <c r="I238" s="2">
        <v>1</v>
      </c>
      <c r="J238" s="2">
        <v>1</v>
      </c>
      <c r="K238" s="10">
        <v>0</v>
      </c>
      <c r="L238" s="7">
        <v>3.8241299999999998</v>
      </c>
      <c r="M238" s="7">
        <v>4.0274999999999999</v>
      </c>
      <c r="N238" s="8">
        <v>0</v>
      </c>
      <c r="O238" s="7">
        <v>5.4824299999999999</v>
      </c>
      <c r="P238" s="7">
        <v>4.9170699999999998</v>
      </c>
      <c r="Q238" s="8">
        <v>0</v>
      </c>
      <c r="R238" s="7">
        <v>1.6583000000000001</v>
      </c>
      <c r="S238" s="7">
        <v>4.4220699999999997</v>
      </c>
      <c r="T238" s="8">
        <v>2.8761899999999998E-3</v>
      </c>
      <c r="U238" s="7">
        <v>-0.27158300000000002</v>
      </c>
      <c r="V238" s="7">
        <v>0.18288199999999999</v>
      </c>
      <c r="W238" s="8">
        <v>0.60986399999999996</v>
      </c>
      <c r="X238" s="7">
        <v>-0.29753800000000002</v>
      </c>
      <c r="Y238" s="7">
        <v>0.32609900000000003</v>
      </c>
      <c r="Z238" s="8">
        <v>0.426815</v>
      </c>
      <c r="AA238" s="7">
        <v>0.267955</v>
      </c>
      <c r="AB238" s="7">
        <v>0.29225000000000001</v>
      </c>
      <c r="AC238" s="8">
        <v>0.53171400000000002</v>
      </c>
      <c r="AD238" s="7">
        <v>-2.5954999999999999E-2</v>
      </c>
      <c r="AE238" s="7">
        <v>1.75534E-2</v>
      </c>
      <c r="AF238" s="8">
        <v>0.96831900000000004</v>
      </c>
      <c r="AG238" s="7">
        <v>0.53953799999999996</v>
      </c>
      <c r="AH238" s="7">
        <v>0.49509799999999998</v>
      </c>
      <c r="AI238" s="8">
        <v>0.50163100000000005</v>
      </c>
      <c r="AJ238" s="7">
        <v>0.56549300000000002</v>
      </c>
      <c r="AK238" s="7">
        <v>1.2070000000000001</v>
      </c>
      <c r="AL238" s="8">
        <v>0.29705100000000001</v>
      </c>
      <c r="AM238" s="13">
        <v>-0.53644899999999995</v>
      </c>
      <c r="AN238" s="13">
        <v>1.11944</v>
      </c>
      <c r="AO238" s="13">
        <v>1.8374999999999999</v>
      </c>
      <c r="AP238" s="13">
        <v>-0.57252000000000003</v>
      </c>
      <c r="AQ238" s="13">
        <v>-0.69011800000000001</v>
      </c>
      <c r="AR238" s="13">
        <v>-0.70135800000000004</v>
      </c>
      <c r="AS238" s="14">
        <v>-0.45649299999999998</v>
      </c>
      <c r="AT238" s="2" t="s">
        <v>4475</v>
      </c>
      <c r="AU238" s="4">
        <v>30500000</v>
      </c>
      <c r="AV238" s="2"/>
      <c r="AW238" s="4"/>
      <c r="AX238" s="2"/>
      <c r="AY238" s="29"/>
      <c r="AZ238" s="2"/>
      <c r="BA238" s="4"/>
      <c r="BB238" s="2"/>
      <c r="BC238" s="4"/>
      <c r="BD238" s="2"/>
      <c r="BE238" s="29"/>
      <c r="BF238" s="39"/>
      <c r="BG238" s="39"/>
      <c r="BH238" s="39">
        <v>1</v>
      </c>
      <c r="BI238" s="39"/>
      <c r="BJ238" s="39"/>
      <c r="BK238" s="39"/>
      <c r="BL238" s="39"/>
      <c r="BM238" s="39"/>
      <c r="BN238" s="40"/>
      <c r="BO238" s="12">
        <v>17.605799999999999</v>
      </c>
      <c r="BP238" s="12">
        <v>17.588799999999999</v>
      </c>
      <c r="BQ238" s="12">
        <v>16.833400000000001</v>
      </c>
      <c r="BR238" s="12">
        <v>15.901899999999999</v>
      </c>
      <c r="BS238" s="12">
        <v>20.860700000000001</v>
      </c>
      <c r="BT238" s="12">
        <v>20.568899999999999</v>
      </c>
      <c r="BU238" s="12">
        <v>21.0688</v>
      </c>
      <c r="BV238" s="12">
        <v>20.728000000000002</v>
      </c>
      <c r="BW238" s="12">
        <v>22.313500000000001</v>
      </c>
      <c r="BX238" s="12">
        <v>22.384899999999998</v>
      </c>
      <c r="BY238" s="12">
        <v>22.7973</v>
      </c>
      <c r="BZ238" s="12">
        <v>22.363900000000001</v>
      </c>
      <c r="CA238" s="12">
        <v>17.609000000000002</v>
      </c>
      <c r="CB238" s="12">
        <v>17.366199999999999</v>
      </c>
      <c r="CC238" s="12">
        <v>16.328800000000001</v>
      </c>
      <c r="CD238" s="12">
        <v>16.2927</v>
      </c>
      <c r="CE238" s="12">
        <v>17.605499999999999</v>
      </c>
      <c r="CF238" s="12">
        <v>15.888999999999999</v>
      </c>
      <c r="CG238" s="12">
        <v>15.7677</v>
      </c>
      <c r="CH238" s="12">
        <v>17.2483</v>
      </c>
      <c r="CI238" s="12">
        <v>16.581600000000002</v>
      </c>
      <c r="CJ238" s="12">
        <v>16.648</v>
      </c>
      <c r="CK238" s="12">
        <v>17.027799999999999</v>
      </c>
      <c r="CL238" s="12">
        <v>16.149100000000001</v>
      </c>
      <c r="CM238" s="12">
        <v>17.4544</v>
      </c>
      <c r="CN238" s="12">
        <v>16.711099999999998</v>
      </c>
      <c r="CO238" s="12">
        <v>17.111499999999999</v>
      </c>
      <c r="CP238" s="24">
        <v>17.391500000000001</v>
      </c>
      <c r="CQ238" s="5"/>
      <c r="CR238" s="5"/>
      <c r="CS238" s="5"/>
      <c r="CT238" s="5"/>
      <c r="CU238" s="5">
        <v>1916700</v>
      </c>
      <c r="CV238" s="5">
        <v>1498460</v>
      </c>
      <c r="CW238" s="5">
        <v>2322530</v>
      </c>
      <c r="CX238" s="5">
        <v>1725630</v>
      </c>
      <c r="CY238" s="5">
        <v>4974170</v>
      </c>
      <c r="CZ238" s="5">
        <v>4701410</v>
      </c>
      <c r="DA238" s="5">
        <v>7664090</v>
      </c>
      <c r="DB238" s="5">
        <v>5656640</v>
      </c>
      <c r="DC238" s="5"/>
      <c r="DD238" s="5"/>
      <c r="DE238" s="5"/>
      <c r="DF238" s="5"/>
      <c r="DG238" s="5"/>
      <c r="DH238" s="5"/>
      <c r="DI238" s="5"/>
      <c r="DJ238" s="5"/>
      <c r="DK238" s="5"/>
      <c r="DL238" s="5"/>
      <c r="DM238" s="5"/>
      <c r="DN238" s="5"/>
      <c r="DO238" s="5"/>
      <c r="DP238" s="5"/>
      <c r="DQ238" s="5"/>
      <c r="DR238" s="25"/>
      <c r="DS238" t="s">
        <v>2845</v>
      </c>
      <c r="DT238" t="s">
        <v>2846</v>
      </c>
      <c r="DU238" t="s">
        <v>2847</v>
      </c>
      <c r="DV238" s="11" t="s">
        <v>2848</v>
      </c>
      <c r="DW238" t="s">
        <v>2853</v>
      </c>
      <c r="DX238">
        <v>710</v>
      </c>
      <c r="DY238">
        <v>308</v>
      </c>
    </row>
    <row r="239" spans="1:129" customFormat="1" x14ac:dyDescent="0.25">
      <c r="A239" t="s">
        <v>3807</v>
      </c>
      <c r="B239" t="s">
        <v>3807</v>
      </c>
      <c r="C239" t="s">
        <v>3808</v>
      </c>
      <c r="D239" t="s">
        <v>3809</v>
      </c>
      <c r="E239" s="11" t="s">
        <v>3805</v>
      </c>
      <c r="F239" s="1" t="s">
        <v>3810</v>
      </c>
      <c r="G239" s="2">
        <v>6</v>
      </c>
      <c r="H239" s="29">
        <v>30292100</v>
      </c>
      <c r="I239" s="2">
        <v>2</v>
      </c>
      <c r="J239" s="2">
        <v>2</v>
      </c>
      <c r="K239" s="10">
        <v>0</v>
      </c>
      <c r="L239" s="7"/>
      <c r="M239" s="7"/>
      <c r="N239" s="8"/>
      <c r="O239" s="7"/>
      <c r="P239" s="7"/>
      <c r="Q239" s="8"/>
      <c r="R239" s="7"/>
      <c r="S239" s="7"/>
      <c r="T239" s="8"/>
      <c r="U239" s="7"/>
      <c r="V239" s="7"/>
      <c r="W239" s="8"/>
      <c r="X239" s="7"/>
      <c r="Y239" s="7"/>
      <c r="Z239" s="8"/>
      <c r="AA239" s="7"/>
      <c r="AB239" s="7"/>
      <c r="AC239" s="8"/>
      <c r="AD239" s="7"/>
      <c r="AE239" s="7"/>
      <c r="AF239" s="8"/>
      <c r="AG239" s="7"/>
      <c r="AH239" s="7"/>
      <c r="AI239" s="8"/>
      <c r="AJ239" s="7"/>
      <c r="AK239" s="7"/>
      <c r="AL239" s="8"/>
      <c r="AM239" s="13"/>
      <c r="AN239" s="13"/>
      <c r="AO239" s="13"/>
      <c r="AP239" s="13"/>
      <c r="AQ239" s="13"/>
      <c r="AR239" s="13"/>
      <c r="AS239" s="14"/>
      <c r="AT239" s="2" t="s">
        <v>4830</v>
      </c>
      <c r="AU239" s="4">
        <v>30300000</v>
      </c>
      <c r="AV239" s="2" t="s">
        <v>4831</v>
      </c>
      <c r="AW239" s="4">
        <v>0</v>
      </c>
      <c r="AX239" s="2"/>
      <c r="AY239" s="29"/>
      <c r="AZ239" s="2"/>
      <c r="BA239" s="4"/>
      <c r="BB239" s="2"/>
      <c r="BC239" s="4"/>
      <c r="BD239" s="2"/>
      <c r="BE239" s="29"/>
      <c r="BF239" s="39">
        <v>1</v>
      </c>
      <c r="BG239" s="39"/>
      <c r="BH239" s="39"/>
      <c r="BI239" s="39"/>
      <c r="BJ239" s="39"/>
      <c r="BK239" s="39"/>
      <c r="BL239" s="39"/>
      <c r="BM239" s="39"/>
      <c r="BN239" s="40"/>
      <c r="BO239" s="12"/>
      <c r="BP239" s="12"/>
      <c r="BQ239" s="12"/>
      <c r="BR239" s="12"/>
      <c r="BS239" s="12"/>
      <c r="BT239" s="12"/>
      <c r="BU239" s="12"/>
      <c r="BV239" s="12"/>
      <c r="BW239" s="12"/>
      <c r="BX239" s="12"/>
      <c r="BY239" s="12"/>
      <c r="BZ239" s="12"/>
      <c r="CA239" s="12"/>
      <c r="CB239" s="12"/>
      <c r="CC239" s="12"/>
      <c r="CD239" s="12"/>
      <c r="CE239" s="12"/>
      <c r="CF239" s="12"/>
      <c r="CG239" s="12"/>
      <c r="CH239" s="12"/>
      <c r="CI239" s="12"/>
      <c r="CJ239" s="12"/>
      <c r="CK239" s="12"/>
      <c r="CL239" s="12"/>
      <c r="CM239" s="12"/>
      <c r="CN239" s="12"/>
      <c r="CO239" s="12"/>
      <c r="CP239" s="24"/>
      <c r="CQ239" s="5">
        <v>2218000</v>
      </c>
      <c r="CR239" s="5"/>
      <c r="CS239" s="5">
        <v>3487000</v>
      </c>
      <c r="CT239" s="5"/>
      <c r="CU239" s="5">
        <v>4722200</v>
      </c>
      <c r="CV239" s="5">
        <v>4007500</v>
      </c>
      <c r="CW239" s="5"/>
      <c r="CX239" s="5"/>
      <c r="CY239" s="5">
        <v>3567200</v>
      </c>
      <c r="CZ239" s="5"/>
      <c r="DA239" s="5">
        <v>3887500</v>
      </c>
      <c r="DB239" s="5">
        <v>8402700</v>
      </c>
      <c r="DC239" s="5"/>
      <c r="DD239" s="5"/>
      <c r="DE239" s="5"/>
      <c r="DF239" s="5"/>
      <c r="DG239" s="5"/>
      <c r="DH239" s="5"/>
      <c r="DI239" s="5"/>
      <c r="DJ239" s="5"/>
      <c r="DK239" s="5"/>
      <c r="DL239" s="5"/>
      <c r="DM239" s="5"/>
      <c r="DN239" s="5"/>
      <c r="DO239" s="5"/>
      <c r="DP239" s="5"/>
      <c r="DQ239" s="5"/>
      <c r="DR239" s="25"/>
      <c r="DS239" t="s">
        <v>3801</v>
      </c>
      <c r="DT239" t="s">
        <v>3802</v>
      </c>
      <c r="DU239" t="s">
        <v>3803</v>
      </c>
      <c r="DV239" s="11" t="s">
        <v>3804</v>
      </c>
      <c r="DW239" t="s">
        <v>3811</v>
      </c>
      <c r="DX239" t="s">
        <v>3806</v>
      </c>
      <c r="DY239">
        <v>415</v>
      </c>
    </row>
    <row r="240" spans="1:129" customFormat="1" x14ac:dyDescent="0.25">
      <c r="A240" t="s">
        <v>2961</v>
      </c>
      <c r="B240" t="s">
        <v>2961</v>
      </c>
      <c r="C240" t="s">
        <v>2962</v>
      </c>
      <c r="D240" t="s">
        <v>2963</v>
      </c>
      <c r="E240" s="11" t="s">
        <v>2959</v>
      </c>
      <c r="F240" s="1" t="s">
        <v>2964</v>
      </c>
      <c r="G240" s="2">
        <v>22</v>
      </c>
      <c r="H240" s="29">
        <v>28489110</v>
      </c>
      <c r="I240" s="2">
        <v>2</v>
      </c>
      <c r="J240" s="2">
        <v>0</v>
      </c>
      <c r="K240" s="10">
        <v>2</v>
      </c>
      <c r="L240" s="7">
        <v>0.18603900000000001</v>
      </c>
      <c r="M240" s="7">
        <v>0.23357900000000001</v>
      </c>
      <c r="N240" s="8">
        <v>0.67800700000000003</v>
      </c>
      <c r="O240" s="7">
        <v>0.35510999999999998</v>
      </c>
      <c r="P240" s="7">
        <v>0.39981800000000001</v>
      </c>
      <c r="Q240" s="8">
        <v>0.39440799999999998</v>
      </c>
      <c r="R240" s="7">
        <v>0.169071</v>
      </c>
      <c r="S240" s="7">
        <v>0.17222599999999999</v>
      </c>
      <c r="T240" s="8">
        <v>0.81495499999999998</v>
      </c>
      <c r="U240" s="7">
        <v>-2.9722599999999999</v>
      </c>
      <c r="V240" s="7">
        <v>1.35381</v>
      </c>
      <c r="W240" s="8">
        <v>7.8431400000000002E-3</v>
      </c>
      <c r="X240" s="7">
        <v>-0.35789500000000002</v>
      </c>
      <c r="Y240" s="7">
        <v>0.95150699999999999</v>
      </c>
      <c r="Z240" s="8">
        <v>0.26854</v>
      </c>
      <c r="AA240" s="7">
        <v>-1.0138499999999999</v>
      </c>
      <c r="AB240" s="7">
        <v>1.26003</v>
      </c>
      <c r="AC240" s="8">
        <v>5.8400000000000001E-2</v>
      </c>
      <c r="AD240" s="7">
        <v>2.6143700000000001</v>
      </c>
      <c r="AE240" s="7">
        <v>1.16537</v>
      </c>
      <c r="AF240" s="8">
        <v>1.7914699999999999E-2</v>
      </c>
      <c r="AG240" s="7">
        <v>1.95841</v>
      </c>
      <c r="AH240" s="7">
        <v>0.78288000000000002</v>
      </c>
      <c r="AI240" s="8">
        <v>0.14748</v>
      </c>
      <c r="AJ240" s="7">
        <v>-0.65595999999999999</v>
      </c>
      <c r="AK240" s="7">
        <v>0.72018499999999996</v>
      </c>
      <c r="AL240" s="8">
        <v>0.31854700000000002</v>
      </c>
      <c r="AM240" s="13">
        <v>-1.00624</v>
      </c>
      <c r="AN240" s="13">
        <v>-0.92016600000000004</v>
      </c>
      <c r="AO240" s="13">
        <v>-0.84194199999999997</v>
      </c>
      <c r="AP240" s="13">
        <v>1.19455</v>
      </c>
      <c r="AQ240" s="13">
        <v>-0.18062500000000001</v>
      </c>
      <c r="AR240" s="13">
        <v>1.0289600000000001</v>
      </c>
      <c r="AS240" s="14">
        <v>0.72546699999999997</v>
      </c>
      <c r="AT240" s="2"/>
      <c r="AU240" s="4"/>
      <c r="AV240" s="2"/>
      <c r="AW240" s="4"/>
      <c r="AX240" s="2"/>
      <c r="AY240" s="29"/>
      <c r="AZ240" s="2" t="s">
        <v>4786</v>
      </c>
      <c r="BA240" s="4">
        <v>28200000</v>
      </c>
      <c r="BB240" s="2" t="s">
        <v>4787</v>
      </c>
      <c r="BC240" s="4">
        <v>328000</v>
      </c>
      <c r="BD240" s="2"/>
      <c r="BE240" s="29"/>
      <c r="BF240" s="39"/>
      <c r="BG240" s="39"/>
      <c r="BH240" s="39"/>
      <c r="BI240" s="39"/>
      <c r="BJ240" s="39"/>
      <c r="BK240" s="39"/>
      <c r="BL240" s="39">
        <v>1</v>
      </c>
      <c r="BM240" s="39"/>
      <c r="BN240" s="40"/>
      <c r="BO240" s="12">
        <v>16.632200000000001</v>
      </c>
      <c r="BP240" s="12">
        <v>16.703900000000001</v>
      </c>
      <c r="BQ240" s="12">
        <v>17.172599999999999</v>
      </c>
      <c r="BR240" s="12">
        <v>16.025099999999998</v>
      </c>
      <c r="BS240" s="12">
        <v>16.8123</v>
      </c>
      <c r="BT240" s="12">
        <v>16.8247</v>
      </c>
      <c r="BU240" s="12">
        <v>17.3569</v>
      </c>
      <c r="BV240" s="12">
        <v>16.284099999999999</v>
      </c>
      <c r="BW240" s="12">
        <v>17.806000000000001</v>
      </c>
      <c r="BX240" s="12">
        <v>16.610399999999998</v>
      </c>
      <c r="BY240" s="12">
        <v>17.127500000000001</v>
      </c>
      <c r="BZ240" s="12">
        <v>16.410399999999999</v>
      </c>
      <c r="CA240" s="12">
        <v>21.656600000000001</v>
      </c>
      <c r="CB240" s="12">
        <v>21.441500000000001</v>
      </c>
      <c r="CC240" s="12">
        <v>21.192299999999999</v>
      </c>
      <c r="CD240" s="12">
        <v>21.270399999999999</v>
      </c>
      <c r="CE240" s="12">
        <v>21.156400000000001</v>
      </c>
      <c r="CF240" s="12">
        <v>16.253900000000002</v>
      </c>
      <c r="CG240" s="12">
        <v>19.545000000000002</v>
      </c>
      <c r="CH240" s="12">
        <v>16.7164</v>
      </c>
      <c r="CI240" s="12">
        <v>20.619800000000001</v>
      </c>
      <c r="CJ240" s="12">
        <v>21.4115</v>
      </c>
      <c r="CK240" s="12">
        <v>21.075800000000001</v>
      </c>
      <c r="CL240" s="12">
        <v>21.022099999999998</v>
      </c>
      <c r="CM240" s="12">
        <v>20.657399999999999</v>
      </c>
      <c r="CN240" s="12">
        <v>19.232099999999999</v>
      </c>
      <c r="CO240" s="12">
        <v>20.424499999999998</v>
      </c>
      <c r="CP240" s="24">
        <v>21.191400000000002</v>
      </c>
      <c r="CQ240" s="5"/>
      <c r="CR240" s="5"/>
      <c r="CS240" s="5"/>
      <c r="CT240" s="5"/>
      <c r="CU240" s="5"/>
      <c r="CV240" s="5"/>
      <c r="CW240" s="5"/>
      <c r="CX240" s="5"/>
      <c r="CY240" s="5"/>
      <c r="CZ240" s="5"/>
      <c r="DA240" s="5"/>
      <c r="DB240" s="5"/>
      <c r="DC240" s="5">
        <v>2653500</v>
      </c>
      <c r="DD240" s="5">
        <v>3007520</v>
      </c>
      <c r="DE240" s="5">
        <v>2279040</v>
      </c>
      <c r="DF240" s="5">
        <v>2660080</v>
      </c>
      <c r="DG240" s="5">
        <v>2044940</v>
      </c>
      <c r="DH240" s="5"/>
      <c r="DI240" s="5">
        <v>763210</v>
      </c>
      <c r="DJ240" s="5">
        <v>108420</v>
      </c>
      <c r="DK240" s="5">
        <v>1554070</v>
      </c>
      <c r="DL240" s="5">
        <v>2896230</v>
      </c>
      <c r="DM240" s="5">
        <v>2421120</v>
      </c>
      <c r="DN240" s="5">
        <v>1818980</v>
      </c>
      <c r="DO240" s="5">
        <v>1644600</v>
      </c>
      <c r="DP240" s="5">
        <v>551310</v>
      </c>
      <c r="DQ240" s="5">
        <v>1677420</v>
      </c>
      <c r="DR240" s="25">
        <v>2408670</v>
      </c>
      <c r="DS240" t="s">
        <v>2955</v>
      </c>
      <c r="DT240" t="s">
        <v>2956</v>
      </c>
      <c r="DU240" t="s">
        <v>2957</v>
      </c>
      <c r="DV240" s="11" t="s">
        <v>2958</v>
      </c>
      <c r="DW240" t="s">
        <v>2965</v>
      </c>
      <c r="DX240" t="s">
        <v>2960</v>
      </c>
      <c r="DY240">
        <v>320</v>
      </c>
    </row>
    <row r="241" spans="1:129" customFormat="1" x14ac:dyDescent="0.25">
      <c r="A241" t="s">
        <v>4020</v>
      </c>
      <c r="B241" t="s">
        <v>4020</v>
      </c>
      <c r="C241" t="s">
        <v>4021</v>
      </c>
      <c r="D241" t="s">
        <v>4022</v>
      </c>
      <c r="E241" s="11" t="s">
        <v>4019</v>
      </c>
      <c r="F241" s="1">
        <v>319</v>
      </c>
      <c r="G241" s="2">
        <v>6</v>
      </c>
      <c r="H241" s="29">
        <v>28472100</v>
      </c>
      <c r="I241" s="2">
        <v>1</v>
      </c>
      <c r="J241" s="2">
        <v>1</v>
      </c>
      <c r="K241" s="10">
        <v>1</v>
      </c>
      <c r="L241" s="7"/>
      <c r="M241" s="7"/>
      <c r="N241" s="8"/>
      <c r="O241" s="7"/>
      <c r="P241" s="7"/>
      <c r="Q241" s="8"/>
      <c r="R241" s="7"/>
      <c r="S241" s="7"/>
      <c r="T241" s="8"/>
      <c r="U241" s="7"/>
      <c r="V241" s="7"/>
      <c r="W241" s="8"/>
      <c r="X241" s="7"/>
      <c r="Y241" s="7"/>
      <c r="Z241" s="8"/>
      <c r="AA241" s="7"/>
      <c r="AB241" s="7"/>
      <c r="AC241" s="8"/>
      <c r="AD241" s="7"/>
      <c r="AE241" s="7"/>
      <c r="AF241" s="8"/>
      <c r="AG241" s="7"/>
      <c r="AH241" s="7"/>
      <c r="AI241" s="8"/>
      <c r="AJ241" s="7"/>
      <c r="AK241" s="7"/>
      <c r="AL241" s="8"/>
      <c r="AM241" s="13"/>
      <c r="AN241" s="13"/>
      <c r="AO241" s="13"/>
      <c r="AP241" s="13"/>
      <c r="AQ241" s="13"/>
      <c r="AR241" s="13"/>
      <c r="AS241" s="14"/>
      <c r="AT241" s="2" t="s">
        <v>4560</v>
      </c>
      <c r="AU241" s="4">
        <v>21200000</v>
      </c>
      <c r="AV241" s="2"/>
      <c r="AW241" s="4"/>
      <c r="AX241" s="2"/>
      <c r="AY241" s="29"/>
      <c r="AZ241" s="2" t="s">
        <v>4560</v>
      </c>
      <c r="BA241" s="4">
        <v>7310000</v>
      </c>
      <c r="BB241" s="2"/>
      <c r="BC241" s="4"/>
      <c r="BD241" s="2"/>
      <c r="BE241" s="29"/>
      <c r="BF241" s="39">
        <v>1</v>
      </c>
      <c r="BG241" s="39"/>
      <c r="BH241" s="39"/>
      <c r="BI241" s="39"/>
      <c r="BJ241" s="39"/>
      <c r="BK241" s="39"/>
      <c r="BL241" s="39"/>
      <c r="BM241" s="39"/>
      <c r="BN241" s="40"/>
      <c r="BO241" s="12"/>
      <c r="BP241" s="12"/>
      <c r="BQ241" s="12"/>
      <c r="BR241" s="12"/>
      <c r="BS241" s="12"/>
      <c r="BT241" s="12"/>
      <c r="BU241" s="12"/>
      <c r="BV241" s="12"/>
      <c r="BW241" s="12"/>
      <c r="BX241" s="12"/>
      <c r="BY241" s="12"/>
      <c r="BZ241" s="12"/>
      <c r="CA241" s="12"/>
      <c r="CB241" s="12"/>
      <c r="CC241" s="12"/>
      <c r="CD241" s="12"/>
      <c r="CE241" s="12"/>
      <c r="CF241" s="12"/>
      <c r="CG241" s="12"/>
      <c r="CH241" s="12"/>
      <c r="CI241" s="12"/>
      <c r="CJ241" s="12"/>
      <c r="CK241" s="12"/>
      <c r="CL241" s="12"/>
      <c r="CM241" s="12"/>
      <c r="CN241" s="12"/>
      <c r="CO241" s="12"/>
      <c r="CP241" s="24"/>
      <c r="CQ241" s="5"/>
      <c r="CR241" s="5">
        <v>4510700</v>
      </c>
      <c r="CS241" s="5"/>
      <c r="CT241" s="5"/>
      <c r="CU241" s="5">
        <v>5449100</v>
      </c>
      <c r="CV241" s="5"/>
      <c r="CW241" s="5">
        <v>6122700</v>
      </c>
      <c r="CX241" s="5">
        <v>5076100</v>
      </c>
      <c r="CY241" s="5"/>
      <c r="CZ241" s="5"/>
      <c r="DA241" s="5"/>
      <c r="DB241" s="5"/>
      <c r="DC241" s="5"/>
      <c r="DD241" s="5"/>
      <c r="DE241" s="5"/>
      <c r="DF241" s="5"/>
      <c r="DG241" s="5"/>
      <c r="DH241" s="5">
        <v>4174900</v>
      </c>
      <c r="DI241" s="5"/>
      <c r="DJ241" s="5"/>
      <c r="DK241" s="5"/>
      <c r="DL241" s="5"/>
      <c r="DM241" s="5"/>
      <c r="DN241" s="5"/>
      <c r="DO241" s="5"/>
      <c r="DP241" s="5"/>
      <c r="DQ241" s="5">
        <v>3138600</v>
      </c>
      <c r="DR241" s="25"/>
      <c r="DS241" t="s">
        <v>4016</v>
      </c>
      <c r="DT241" t="s">
        <v>4017</v>
      </c>
      <c r="DU241" t="s">
        <v>4018</v>
      </c>
      <c r="DV241" s="11" t="s">
        <v>1245</v>
      </c>
      <c r="DW241" t="s">
        <v>4023</v>
      </c>
      <c r="DX241">
        <v>197</v>
      </c>
      <c r="DY241">
        <v>438</v>
      </c>
    </row>
    <row r="242" spans="1:129" customFormat="1" x14ac:dyDescent="0.25">
      <c r="A242" t="s">
        <v>3901</v>
      </c>
      <c r="B242" t="s">
        <v>3901</v>
      </c>
      <c r="C242" t="s">
        <v>3902</v>
      </c>
      <c r="D242" t="s">
        <v>3903</v>
      </c>
      <c r="E242" s="11" t="s">
        <v>3900</v>
      </c>
      <c r="F242" s="1">
        <v>373</v>
      </c>
      <c r="G242" s="2">
        <v>8</v>
      </c>
      <c r="H242" s="29">
        <v>27932350</v>
      </c>
      <c r="I242" s="2">
        <v>1</v>
      </c>
      <c r="J242" s="2">
        <v>1</v>
      </c>
      <c r="K242" s="10">
        <v>1</v>
      </c>
      <c r="L242" s="7">
        <v>3.5143499999999999</v>
      </c>
      <c r="M242" s="7">
        <v>3.4662199999999999</v>
      </c>
      <c r="N242" s="8">
        <v>0</v>
      </c>
      <c r="O242" s="7">
        <v>3.2121599999999999</v>
      </c>
      <c r="P242" s="7">
        <v>2.9253</v>
      </c>
      <c r="Q242" s="8">
        <v>0</v>
      </c>
      <c r="R242" s="7">
        <v>-0.30218299999999998</v>
      </c>
      <c r="S242" s="7">
        <v>0.44154399999999999</v>
      </c>
      <c r="T242" s="8">
        <v>0.66239800000000004</v>
      </c>
      <c r="U242" s="7">
        <v>0.85026999999999997</v>
      </c>
      <c r="V242" s="7">
        <v>0.28346100000000002</v>
      </c>
      <c r="W242" s="8">
        <v>0.38418400000000003</v>
      </c>
      <c r="X242" s="7">
        <v>2.65924</v>
      </c>
      <c r="Y242" s="7">
        <v>2.3301599999999998</v>
      </c>
      <c r="Z242" s="8">
        <v>1.8021999999999999E-3</v>
      </c>
      <c r="AA242" s="7">
        <v>2.0506099999999998</v>
      </c>
      <c r="AB242" s="7">
        <v>1.65265</v>
      </c>
      <c r="AC242" s="8">
        <v>8.5100899999999997E-3</v>
      </c>
      <c r="AD242" s="7">
        <v>1.80897</v>
      </c>
      <c r="AE242" s="7">
        <v>0.77573800000000004</v>
      </c>
      <c r="AF242" s="8">
        <v>0.110749</v>
      </c>
      <c r="AG242" s="7">
        <v>1.20034</v>
      </c>
      <c r="AH242" s="7">
        <v>0.45477099999999998</v>
      </c>
      <c r="AI242" s="8">
        <v>0.36928699999999998</v>
      </c>
      <c r="AJ242" s="7">
        <v>-0.60863</v>
      </c>
      <c r="AK242" s="7">
        <v>0.60956500000000002</v>
      </c>
      <c r="AL242" s="8">
        <v>0.35216799999999998</v>
      </c>
      <c r="AM242" s="13">
        <v>-1.2398100000000001</v>
      </c>
      <c r="AN242" s="13">
        <v>0.89151899999999995</v>
      </c>
      <c r="AO242" s="13">
        <v>0.70825499999999997</v>
      </c>
      <c r="AP242" s="13">
        <v>-0.93299900000000002</v>
      </c>
      <c r="AQ242" s="13">
        <v>-0.41733599999999998</v>
      </c>
      <c r="AR242" s="13">
        <v>0.67974599999999996</v>
      </c>
      <c r="AS242" s="14">
        <v>0.31063000000000002</v>
      </c>
      <c r="AT242" s="2" t="s">
        <v>4552</v>
      </c>
      <c r="AU242" s="4">
        <v>13700000</v>
      </c>
      <c r="AV242" s="2"/>
      <c r="AW242" s="4"/>
      <c r="AX242" s="2"/>
      <c r="AY242" s="29"/>
      <c r="AZ242" s="2" t="s">
        <v>4552</v>
      </c>
      <c r="BA242" s="4">
        <v>14200000</v>
      </c>
      <c r="BB242" s="2"/>
      <c r="BC242" s="4"/>
      <c r="BD242" s="2"/>
      <c r="BE242" s="29"/>
      <c r="BF242" s="39">
        <v>1</v>
      </c>
      <c r="BG242" s="39"/>
      <c r="BH242" s="39"/>
      <c r="BI242" s="39"/>
      <c r="BJ242" s="39"/>
      <c r="BK242" s="39"/>
      <c r="BL242" s="39"/>
      <c r="BM242" s="39"/>
      <c r="BN242" s="40"/>
      <c r="BO242" s="12">
        <v>15.9429</v>
      </c>
      <c r="BP242" s="12">
        <v>17.495699999999999</v>
      </c>
      <c r="BQ242" s="12">
        <v>18.203900000000001</v>
      </c>
      <c r="BR242" s="12">
        <v>17.388300000000001</v>
      </c>
      <c r="BS242" s="12">
        <v>20.784700000000001</v>
      </c>
      <c r="BT242" s="12">
        <v>20.514099999999999</v>
      </c>
      <c r="BU242" s="12">
        <v>20.87</v>
      </c>
      <c r="BV242" s="12">
        <v>20.9193</v>
      </c>
      <c r="BW242" s="12">
        <v>19.869399999999999</v>
      </c>
      <c r="BX242" s="12">
        <v>20.6435</v>
      </c>
      <c r="BY242" s="12">
        <v>20.161200000000001</v>
      </c>
      <c r="BZ242" s="12">
        <v>21.205400000000001</v>
      </c>
      <c r="CA242" s="12">
        <v>18.349900000000002</v>
      </c>
      <c r="CB242" s="12">
        <v>18.853000000000002</v>
      </c>
      <c r="CC242" s="12">
        <v>17.4877</v>
      </c>
      <c r="CD242" s="12">
        <v>16.363800000000001</v>
      </c>
      <c r="CE242" s="12">
        <v>16.945399999999999</v>
      </c>
      <c r="CF242" s="12">
        <v>19.831900000000001</v>
      </c>
      <c r="CG242" s="12">
        <v>16.524699999999999</v>
      </c>
      <c r="CH242" s="12">
        <v>21.153500000000001</v>
      </c>
      <c r="CI242" s="12">
        <v>20.752700000000001</v>
      </c>
      <c r="CJ242" s="12">
        <v>20.9923</v>
      </c>
      <c r="CK242" s="12">
        <v>20.079599999999999</v>
      </c>
      <c r="CL242" s="12">
        <v>19.866700000000002</v>
      </c>
      <c r="CM242" s="12">
        <v>20.921399999999998</v>
      </c>
      <c r="CN242" s="12">
        <v>19.1081</v>
      </c>
      <c r="CO242" s="12">
        <v>19.5107</v>
      </c>
      <c r="CP242" s="24">
        <v>19.716699999999999</v>
      </c>
      <c r="CQ242" s="5"/>
      <c r="CR242" s="5"/>
      <c r="CS242" s="5">
        <v>389970</v>
      </c>
      <c r="CT242" s="5"/>
      <c r="CU242" s="5">
        <v>1818280</v>
      </c>
      <c r="CV242" s="5">
        <v>1442790</v>
      </c>
      <c r="CW242" s="5">
        <v>2022610</v>
      </c>
      <c r="CX242" s="5">
        <v>1970200</v>
      </c>
      <c r="CY242" s="5">
        <v>918730</v>
      </c>
      <c r="CZ242" s="5">
        <v>1422900</v>
      </c>
      <c r="DA242" s="5">
        <v>1225700</v>
      </c>
      <c r="DB242" s="5">
        <v>2527900</v>
      </c>
      <c r="DC242" s="5">
        <v>277320</v>
      </c>
      <c r="DD242" s="5">
        <v>496760</v>
      </c>
      <c r="DE242" s="5"/>
      <c r="DF242" s="5"/>
      <c r="DG242" s="5"/>
      <c r="DH242" s="5">
        <v>935420</v>
      </c>
      <c r="DI242" s="5"/>
      <c r="DJ242" s="5">
        <v>2352880</v>
      </c>
      <c r="DK242" s="5">
        <v>1703630</v>
      </c>
      <c r="DL242" s="5">
        <v>2164300</v>
      </c>
      <c r="DM242" s="5">
        <v>1208600</v>
      </c>
      <c r="DN242" s="5">
        <v>823730</v>
      </c>
      <c r="DO242" s="5">
        <v>1974670</v>
      </c>
      <c r="DP242" s="5">
        <v>506260</v>
      </c>
      <c r="DQ242" s="5">
        <v>883420</v>
      </c>
      <c r="DR242" s="25">
        <v>866280</v>
      </c>
      <c r="DS242" t="s">
        <v>3896</v>
      </c>
      <c r="DT242" t="s">
        <v>3897</v>
      </c>
      <c r="DU242" t="s">
        <v>3898</v>
      </c>
      <c r="DV242" s="11" t="s">
        <v>3899</v>
      </c>
      <c r="DW242" t="s">
        <v>3904</v>
      </c>
      <c r="DX242">
        <v>40</v>
      </c>
      <c r="DY242">
        <v>425</v>
      </c>
    </row>
    <row r="243" spans="1:129" customFormat="1" x14ac:dyDescent="0.25">
      <c r="A243" t="s">
        <v>2269</v>
      </c>
      <c r="B243" t="s">
        <v>2269</v>
      </c>
      <c r="C243" t="s">
        <v>2270</v>
      </c>
      <c r="D243" t="s">
        <v>2271</v>
      </c>
      <c r="E243" s="11" t="s">
        <v>2268</v>
      </c>
      <c r="F243" s="1">
        <v>188</v>
      </c>
      <c r="G243" s="2">
        <v>13</v>
      </c>
      <c r="H243" s="29">
        <v>27527301</v>
      </c>
      <c r="I243" s="2">
        <v>1</v>
      </c>
      <c r="J243" s="2">
        <v>1</v>
      </c>
      <c r="K243" s="10">
        <v>0</v>
      </c>
      <c r="L243" s="7">
        <v>1.30646</v>
      </c>
      <c r="M243" s="7">
        <v>3.0594000000000001</v>
      </c>
      <c r="N243" s="8">
        <v>4.1120000000000002E-3</v>
      </c>
      <c r="O243" s="7">
        <v>1.5439099999999999</v>
      </c>
      <c r="P243" s="7">
        <v>2.56413</v>
      </c>
      <c r="Q243" s="8">
        <v>4.1954899999999996E-3</v>
      </c>
      <c r="R243" s="7">
        <v>0.23744499999999999</v>
      </c>
      <c r="S243" s="7">
        <v>0.35544300000000001</v>
      </c>
      <c r="T243" s="8">
        <v>0.73177400000000004</v>
      </c>
      <c r="U243" s="7">
        <v>3.9117300000000001E-2</v>
      </c>
      <c r="V243" s="7">
        <v>3.3479000000000002E-2</v>
      </c>
      <c r="W243" s="8">
        <v>0.91282099999999999</v>
      </c>
      <c r="X243" s="7">
        <v>-0.397733</v>
      </c>
      <c r="Y243" s="7">
        <v>0.66621399999999997</v>
      </c>
      <c r="Z243" s="8">
        <v>0.275806</v>
      </c>
      <c r="AA243" s="7">
        <v>-0.54041700000000004</v>
      </c>
      <c r="AB243" s="7">
        <v>0.71836999999999995</v>
      </c>
      <c r="AC243" s="8">
        <v>0.237624</v>
      </c>
      <c r="AD243" s="7">
        <v>-0.43685000000000002</v>
      </c>
      <c r="AE243" s="7">
        <v>0.44006400000000001</v>
      </c>
      <c r="AF243" s="8">
        <v>0.46851399999999999</v>
      </c>
      <c r="AG243" s="7">
        <v>-0.57953500000000002</v>
      </c>
      <c r="AH243" s="7">
        <v>0.53811200000000003</v>
      </c>
      <c r="AI243" s="8">
        <v>0.48035699999999998</v>
      </c>
      <c r="AJ243" s="7">
        <v>-0.14268400000000001</v>
      </c>
      <c r="AK243" s="7">
        <v>0.13038</v>
      </c>
      <c r="AL243" s="8">
        <v>0.84218800000000005</v>
      </c>
      <c r="AM243" s="13">
        <v>0.61910399999999999</v>
      </c>
      <c r="AN243" s="13">
        <v>1.2459199999999999</v>
      </c>
      <c r="AO243" s="13">
        <v>1.3598399999999999</v>
      </c>
      <c r="AP243" s="13">
        <v>-0.69838299999999998</v>
      </c>
      <c r="AQ243" s="13">
        <v>-0.67961300000000002</v>
      </c>
      <c r="AR243" s="13">
        <v>-0.88920600000000005</v>
      </c>
      <c r="AS243" s="14">
        <v>-0.95766499999999999</v>
      </c>
      <c r="AT243" s="2" t="s">
        <v>4431</v>
      </c>
      <c r="AU243" s="4">
        <v>27500000</v>
      </c>
      <c r="AV243" s="2"/>
      <c r="AW243" s="4"/>
      <c r="AX243" s="2"/>
      <c r="AY243" s="29"/>
      <c r="AZ243" s="2"/>
      <c r="BA243" s="4"/>
      <c r="BB243" s="2"/>
      <c r="BC243" s="4"/>
      <c r="BD243" s="2"/>
      <c r="BE243" s="29"/>
      <c r="BF243" s="39">
        <v>1</v>
      </c>
      <c r="BG243" s="39"/>
      <c r="BH243" s="39"/>
      <c r="BI243" s="39"/>
      <c r="BJ243" s="39"/>
      <c r="BK243" s="39"/>
      <c r="BL243" s="39"/>
      <c r="BM243" s="39"/>
      <c r="BN243" s="40"/>
      <c r="BO243" s="12">
        <v>20.273900000000001</v>
      </c>
      <c r="BP243" s="12">
        <v>19.496700000000001</v>
      </c>
      <c r="BQ243" s="12">
        <v>20.0901</v>
      </c>
      <c r="BR243" s="12">
        <v>20.194700000000001</v>
      </c>
      <c r="BS243" s="12">
        <v>21.6327</v>
      </c>
      <c r="BT243" s="12">
        <v>21.084499999999998</v>
      </c>
      <c r="BU243" s="12">
        <v>21.3767</v>
      </c>
      <c r="BV243" s="12">
        <v>21.1874</v>
      </c>
      <c r="BW243" s="12">
        <v>21.5975</v>
      </c>
      <c r="BX243" s="12">
        <v>22.229700000000001</v>
      </c>
      <c r="BY243" s="12">
        <v>21.441199999999998</v>
      </c>
      <c r="BZ243" s="12">
        <v>20.962599999999998</v>
      </c>
      <c r="CA243" s="12">
        <v>17.711099999999998</v>
      </c>
      <c r="CB243" s="12">
        <v>17.148099999999999</v>
      </c>
      <c r="CC243" s="12">
        <v>16.996400000000001</v>
      </c>
      <c r="CD243" s="12">
        <v>17.215800000000002</v>
      </c>
      <c r="CE243" s="12">
        <v>16.936299999999999</v>
      </c>
      <c r="CF243" s="12">
        <v>16.453299999999999</v>
      </c>
      <c r="CG243" s="12">
        <v>18.0685</v>
      </c>
      <c r="CH243" s="12">
        <v>17.7697</v>
      </c>
      <c r="CI243" s="12">
        <v>16.743500000000001</v>
      </c>
      <c r="CJ243" s="12">
        <v>16.9282</v>
      </c>
      <c r="CK243" s="12">
        <v>16.3203</v>
      </c>
      <c r="CL243" s="12">
        <v>17.488399999999999</v>
      </c>
      <c r="CM243" s="12">
        <v>17.037500000000001</v>
      </c>
      <c r="CN243" s="12">
        <v>16.295300000000001</v>
      </c>
      <c r="CO243" s="12">
        <v>16.067900000000002</v>
      </c>
      <c r="CP243" s="24">
        <v>17.509</v>
      </c>
      <c r="CQ243" s="5">
        <v>1135360</v>
      </c>
      <c r="CR243" s="5">
        <v>822580</v>
      </c>
      <c r="CS243" s="5">
        <v>1480301</v>
      </c>
      <c r="CT243" s="5">
        <v>1046170</v>
      </c>
      <c r="CU243" s="5">
        <v>3273770</v>
      </c>
      <c r="CV243" s="5">
        <v>2140260</v>
      </c>
      <c r="CW243" s="5">
        <v>2877300</v>
      </c>
      <c r="CX243" s="5">
        <v>2372260</v>
      </c>
      <c r="CY243" s="5">
        <v>3032620</v>
      </c>
      <c r="CZ243" s="5">
        <v>4226400</v>
      </c>
      <c r="DA243" s="5">
        <v>2984930</v>
      </c>
      <c r="DB243" s="5">
        <v>2135350</v>
      </c>
      <c r="DC243" s="5"/>
      <c r="DD243" s="5"/>
      <c r="DE243" s="5"/>
      <c r="DF243" s="5"/>
      <c r="DG243" s="5"/>
      <c r="DH243" s="5"/>
      <c r="DI243" s="5"/>
      <c r="DJ243" s="5"/>
      <c r="DK243" s="5"/>
      <c r="DL243" s="5"/>
      <c r="DM243" s="5"/>
      <c r="DN243" s="5"/>
      <c r="DO243" s="5"/>
      <c r="DP243" s="5"/>
      <c r="DQ243" s="5"/>
      <c r="DR243" s="25"/>
      <c r="DS243" t="s">
        <v>2264</v>
      </c>
      <c r="DT243" t="s">
        <v>2265</v>
      </c>
      <c r="DU243" t="s">
        <v>2266</v>
      </c>
      <c r="DV243" s="11" t="s">
        <v>2267</v>
      </c>
      <c r="DW243" t="s">
        <v>2272</v>
      </c>
      <c r="DX243">
        <v>22</v>
      </c>
      <c r="DY243">
        <v>245</v>
      </c>
    </row>
    <row r="244" spans="1:129" customFormat="1" x14ac:dyDescent="0.25">
      <c r="A244" t="s">
        <v>2942</v>
      </c>
      <c r="B244" t="s">
        <v>2942</v>
      </c>
      <c r="C244" t="s">
        <v>2943</v>
      </c>
      <c r="D244" t="s">
        <v>2944</v>
      </c>
      <c r="E244" s="11" t="s">
        <v>2941</v>
      </c>
      <c r="F244" s="1">
        <v>127</v>
      </c>
      <c r="G244" s="2">
        <v>24</v>
      </c>
      <c r="H244" s="29">
        <v>27492935</v>
      </c>
      <c r="I244" s="2">
        <v>1</v>
      </c>
      <c r="J244" s="2">
        <v>1</v>
      </c>
      <c r="K244" s="10">
        <v>1</v>
      </c>
      <c r="L244" s="7">
        <v>1.6216299999999999</v>
      </c>
      <c r="M244" s="7">
        <v>1.32552</v>
      </c>
      <c r="N244" s="8">
        <v>2.2206300000000002E-2</v>
      </c>
      <c r="O244" s="7">
        <v>2.3437700000000001</v>
      </c>
      <c r="P244" s="7">
        <v>2.2292000000000001</v>
      </c>
      <c r="Q244" s="8">
        <v>1.31E-3</v>
      </c>
      <c r="R244" s="7">
        <v>0.72214199999999995</v>
      </c>
      <c r="S244" s="7">
        <v>0.64061999999999997</v>
      </c>
      <c r="T244" s="8">
        <v>0.340063</v>
      </c>
      <c r="U244" s="7">
        <v>-1.36236</v>
      </c>
      <c r="V244" s="7">
        <v>0.62376799999999999</v>
      </c>
      <c r="W244" s="8">
        <v>0.12575500000000001</v>
      </c>
      <c r="X244" s="7">
        <v>0.80591199999999996</v>
      </c>
      <c r="Y244" s="7">
        <v>1.2399199999999999</v>
      </c>
      <c r="Z244" s="8">
        <v>7.3808299999999993E-2</v>
      </c>
      <c r="AA244" s="7">
        <v>-0.80355500000000002</v>
      </c>
      <c r="AB244" s="7">
        <v>1.0850500000000001</v>
      </c>
      <c r="AC244" s="8">
        <v>0.100101</v>
      </c>
      <c r="AD244" s="7">
        <v>2.1682700000000001</v>
      </c>
      <c r="AE244" s="7">
        <v>1.1411100000000001</v>
      </c>
      <c r="AF244" s="8">
        <v>3.2642999999999998E-2</v>
      </c>
      <c r="AG244" s="7">
        <v>0.55880600000000002</v>
      </c>
      <c r="AH244" s="7">
        <v>0.221632</v>
      </c>
      <c r="AI244" s="8">
        <v>0.64252299999999996</v>
      </c>
      <c r="AJ244" s="7">
        <v>-1.60947</v>
      </c>
      <c r="AK244" s="7">
        <v>3.2309299999999999</v>
      </c>
      <c r="AL244" s="8">
        <v>2.9499999999999998E-2</v>
      </c>
      <c r="AM244" s="13">
        <v>-1.26397</v>
      </c>
      <c r="AN244" s="13">
        <v>7.5790900000000001E-3</v>
      </c>
      <c r="AO244" s="13">
        <v>0.57382200000000005</v>
      </c>
      <c r="AP244" s="13">
        <v>0.43724299999999999</v>
      </c>
      <c r="AQ244" s="13">
        <v>-0.63100699999999998</v>
      </c>
      <c r="AR244" s="13">
        <v>1.06917</v>
      </c>
      <c r="AS244" s="14">
        <v>-0.19284100000000001</v>
      </c>
      <c r="AT244" s="2" t="s">
        <v>4481</v>
      </c>
      <c r="AU244" s="4">
        <v>9810000</v>
      </c>
      <c r="AV244" s="2"/>
      <c r="AW244" s="4"/>
      <c r="AX244" s="2"/>
      <c r="AY244" s="29"/>
      <c r="AZ244" s="2" t="s">
        <v>4481</v>
      </c>
      <c r="BA244" s="4">
        <v>17700000</v>
      </c>
      <c r="BB244" s="2"/>
      <c r="BC244" s="4"/>
      <c r="BD244" s="2"/>
      <c r="BE244" s="29"/>
      <c r="BF244" s="39">
        <v>1</v>
      </c>
      <c r="BG244" s="39"/>
      <c r="BH244" s="39"/>
      <c r="BI244" s="39"/>
      <c r="BJ244" s="39"/>
      <c r="BK244" s="39"/>
      <c r="BL244" s="39"/>
      <c r="BM244" s="39"/>
      <c r="BN244" s="40"/>
      <c r="BO244" s="12">
        <v>18.302199999999999</v>
      </c>
      <c r="BP244" s="12">
        <v>18.597000000000001</v>
      </c>
      <c r="BQ244" s="12">
        <v>18.1829</v>
      </c>
      <c r="BR244" s="12">
        <v>16.494199999999999</v>
      </c>
      <c r="BS244" s="12">
        <v>20.063700000000001</v>
      </c>
      <c r="BT244" s="12">
        <v>18.700399999999998</v>
      </c>
      <c r="BU244" s="12">
        <v>18.815300000000001</v>
      </c>
      <c r="BV244" s="12">
        <v>20.4834</v>
      </c>
      <c r="BW244" s="12">
        <v>20.045100000000001</v>
      </c>
      <c r="BX244" s="12">
        <v>20.492699999999999</v>
      </c>
      <c r="BY244" s="12">
        <v>20.91</v>
      </c>
      <c r="BZ244" s="12">
        <v>19.503599999999999</v>
      </c>
      <c r="CA244" s="12">
        <v>19.7317</v>
      </c>
      <c r="CB244" s="12">
        <v>20.490200000000002</v>
      </c>
      <c r="CC244" s="12">
        <v>19.328499999999998</v>
      </c>
      <c r="CD244" s="12">
        <v>20.7042</v>
      </c>
      <c r="CE244" s="12">
        <v>16.256499999999999</v>
      </c>
      <c r="CF244" s="12">
        <v>19.902100000000001</v>
      </c>
      <c r="CG244" s="12">
        <v>17.995899999999999</v>
      </c>
      <c r="CH244" s="12">
        <v>20.650700000000001</v>
      </c>
      <c r="CI244" s="12">
        <v>20.532</v>
      </c>
      <c r="CJ244" s="12">
        <v>20.872699999999998</v>
      </c>
      <c r="CK244" s="12">
        <v>20.981100000000001</v>
      </c>
      <c r="CL244" s="12">
        <v>21.092400000000001</v>
      </c>
      <c r="CM244" s="12">
        <v>18.91</v>
      </c>
      <c r="CN244" s="12">
        <v>19.076899999999998</v>
      </c>
      <c r="CO244" s="12">
        <v>19.874500000000001</v>
      </c>
      <c r="CP244" s="24">
        <v>19.178999999999998</v>
      </c>
      <c r="CQ244" s="5">
        <v>292580</v>
      </c>
      <c r="CR244" s="5">
        <v>438750</v>
      </c>
      <c r="CS244" s="5">
        <v>384210</v>
      </c>
      <c r="CT244" s="5">
        <v>82525</v>
      </c>
      <c r="CU244" s="5">
        <v>1102830</v>
      </c>
      <c r="CV244" s="5">
        <v>411770</v>
      </c>
      <c r="CW244" s="5">
        <v>484240</v>
      </c>
      <c r="CX244" s="5">
        <v>1456660</v>
      </c>
      <c r="CY244" s="5">
        <v>1037340</v>
      </c>
      <c r="CZ244" s="5">
        <v>1282960</v>
      </c>
      <c r="DA244" s="5">
        <v>2063100</v>
      </c>
      <c r="DB244" s="5">
        <v>774330</v>
      </c>
      <c r="DC244" s="5">
        <v>712630</v>
      </c>
      <c r="DD244" s="5">
        <v>1551700</v>
      </c>
      <c r="DE244" s="5">
        <v>628920</v>
      </c>
      <c r="DF244" s="5">
        <v>1794120</v>
      </c>
      <c r="DG244" s="5"/>
      <c r="DH244" s="5">
        <v>982030</v>
      </c>
      <c r="DI244" s="5"/>
      <c r="DJ244" s="5">
        <v>1660150</v>
      </c>
      <c r="DK244" s="5">
        <v>1462530</v>
      </c>
      <c r="DL244" s="5">
        <v>1991620</v>
      </c>
      <c r="DM244" s="5">
        <v>2266500</v>
      </c>
      <c r="DN244" s="5">
        <v>1908850</v>
      </c>
      <c r="DO244" s="5">
        <v>490040</v>
      </c>
      <c r="DP244" s="5">
        <v>495540</v>
      </c>
      <c r="DQ244" s="5">
        <v>1140340</v>
      </c>
      <c r="DR244" s="25">
        <v>596670</v>
      </c>
      <c r="DS244" t="s">
        <v>2939</v>
      </c>
      <c r="DT244" t="s">
        <v>2940</v>
      </c>
      <c r="DU244" t="s">
        <v>182</v>
      </c>
      <c r="DV244" s="11" t="s">
        <v>2931</v>
      </c>
      <c r="DW244" t="s">
        <v>2945</v>
      </c>
      <c r="DX244">
        <v>87</v>
      </c>
      <c r="DY244">
        <v>318</v>
      </c>
    </row>
    <row r="245" spans="1:129" customFormat="1" x14ac:dyDescent="0.25">
      <c r="A245" t="s">
        <v>1568</v>
      </c>
      <c r="B245" t="s">
        <v>1568</v>
      </c>
      <c r="C245" t="s">
        <v>1569</v>
      </c>
      <c r="D245" t="s">
        <v>1570</v>
      </c>
      <c r="E245" s="11" t="s">
        <v>1567</v>
      </c>
      <c r="F245" s="1">
        <v>11</v>
      </c>
      <c r="G245" s="2">
        <v>1</v>
      </c>
      <c r="H245" s="29">
        <v>27269220</v>
      </c>
      <c r="I245" s="2">
        <v>1</v>
      </c>
      <c r="J245" s="2">
        <v>0</v>
      </c>
      <c r="K245" s="10">
        <v>1</v>
      </c>
      <c r="L245" s="7">
        <v>-0.36008499999999999</v>
      </c>
      <c r="M245" s="7">
        <v>0.55105400000000004</v>
      </c>
      <c r="N245" s="8">
        <v>0.44889400000000002</v>
      </c>
      <c r="O245" s="7">
        <v>5.6437500000000002E-2</v>
      </c>
      <c r="P245" s="7">
        <v>5.4629700000000003E-2</v>
      </c>
      <c r="Q245" s="8">
        <v>0.86865199999999998</v>
      </c>
      <c r="R245" s="7">
        <v>0.41652299999999998</v>
      </c>
      <c r="S245" s="7">
        <v>0.66378899999999996</v>
      </c>
      <c r="T245" s="8">
        <v>0.532945</v>
      </c>
      <c r="U245" s="7">
        <v>-1.61914</v>
      </c>
      <c r="V245" s="7">
        <v>0.983043</v>
      </c>
      <c r="W245" s="8">
        <v>4.6339100000000001E-2</v>
      </c>
      <c r="X245" s="7">
        <v>3.82396</v>
      </c>
      <c r="Y245" s="7">
        <v>2.28051</v>
      </c>
      <c r="Z245" s="8">
        <v>1.4E-3</v>
      </c>
      <c r="AA245" s="7">
        <v>-0.20338200000000001</v>
      </c>
      <c r="AB245" s="7">
        <v>5.3555600000000002E-2</v>
      </c>
      <c r="AC245" s="8">
        <v>0.77304300000000004</v>
      </c>
      <c r="AD245" s="7">
        <v>5.4431000000000003</v>
      </c>
      <c r="AE245" s="7">
        <v>5.3876099999999996</v>
      </c>
      <c r="AF245" s="8">
        <v>0</v>
      </c>
      <c r="AG245" s="7">
        <v>1.4157599999999999</v>
      </c>
      <c r="AH245" s="7">
        <v>0.645343</v>
      </c>
      <c r="AI245" s="8">
        <v>0.23737900000000001</v>
      </c>
      <c r="AJ245" s="7">
        <v>-4.0273399999999997</v>
      </c>
      <c r="AK245" s="7">
        <v>1.9931000000000001</v>
      </c>
      <c r="AL245" s="8">
        <v>1.6228599999999999E-2</v>
      </c>
      <c r="AM245" s="13">
        <v>-0.52646099999999996</v>
      </c>
      <c r="AN245" s="13">
        <v>-0.69626399999999999</v>
      </c>
      <c r="AO245" s="13">
        <v>-0.49984699999999999</v>
      </c>
      <c r="AP245" s="13">
        <v>0.194692</v>
      </c>
      <c r="AQ245" s="13">
        <v>-0.56883700000000004</v>
      </c>
      <c r="AR245" s="13">
        <v>1.99793</v>
      </c>
      <c r="AS245" s="14">
        <v>9.8784399999999994E-2</v>
      </c>
      <c r="AT245" s="2"/>
      <c r="AU245" s="4"/>
      <c r="AV245" s="2"/>
      <c r="AW245" s="4"/>
      <c r="AX245" s="2"/>
      <c r="AY245" s="29"/>
      <c r="AZ245" s="2" t="s">
        <v>4382</v>
      </c>
      <c r="BA245" s="4">
        <v>27300000</v>
      </c>
      <c r="BB245" s="2"/>
      <c r="BC245" s="4"/>
      <c r="BD245" s="2"/>
      <c r="BE245" s="29"/>
      <c r="BF245" s="39">
        <v>1</v>
      </c>
      <c r="BG245" s="39"/>
      <c r="BH245" s="39"/>
      <c r="BI245" s="39"/>
      <c r="BJ245" s="39"/>
      <c r="BK245" s="39"/>
      <c r="BL245" s="39"/>
      <c r="BM245" s="39"/>
      <c r="BN245" s="40"/>
      <c r="BO245" s="12">
        <v>16.8306</v>
      </c>
      <c r="BP245" s="12">
        <v>16.9283</v>
      </c>
      <c r="BQ245" s="12">
        <v>17.741900000000001</v>
      </c>
      <c r="BR245" s="12">
        <v>16.532900000000001</v>
      </c>
      <c r="BS245" s="12">
        <v>16.335999999999999</v>
      </c>
      <c r="BT245" s="12">
        <v>16.500299999999999</v>
      </c>
      <c r="BU245" s="12">
        <v>17.081199999999999</v>
      </c>
      <c r="BV245" s="12">
        <v>16.675699999999999</v>
      </c>
      <c r="BW245" s="12">
        <v>17.569199999999999</v>
      </c>
      <c r="BX245" s="12">
        <v>16.477599999999999</v>
      </c>
      <c r="BY245" s="12">
        <v>16.8035</v>
      </c>
      <c r="BZ245" s="12">
        <v>17.408999999999999</v>
      </c>
      <c r="CA245" s="12">
        <v>20.458300000000001</v>
      </c>
      <c r="CB245" s="12">
        <v>16.858599999999999</v>
      </c>
      <c r="CC245" s="12">
        <v>19.3767</v>
      </c>
      <c r="CD245" s="12">
        <v>17.4572</v>
      </c>
      <c r="CE245" s="12">
        <v>16.881900000000002</v>
      </c>
      <c r="CF245" s="12">
        <v>17.038399999999999</v>
      </c>
      <c r="CG245" s="12">
        <v>17.176600000000001</v>
      </c>
      <c r="CH245" s="12">
        <v>16.577300000000001</v>
      </c>
      <c r="CI245" s="12">
        <v>21.4389</v>
      </c>
      <c r="CJ245" s="12">
        <v>22.422699999999999</v>
      </c>
      <c r="CK245" s="12">
        <v>22.819800000000001</v>
      </c>
      <c r="CL245" s="12">
        <v>22.7651</v>
      </c>
      <c r="CM245" s="12">
        <v>21.363</v>
      </c>
      <c r="CN245" s="12">
        <v>18.010100000000001</v>
      </c>
      <c r="CO245" s="12">
        <v>16.758299999999998</v>
      </c>
      <c r="CP245" s="24">
        <v>17.2058</v>
      </c>
      <c r="CQ245" s="5"/>
      <c r="CR245" s="5"/>
      <c r="CS245" s="5"/>
      <c r="CT245" s="5"/>
      <c r="CU245" s="5"/>
      <c r="CV245" s="5"/>
      <c r="CW245" s="5"/>
      <c r="CX245" s="5"/>
      <c r="CY245" s="5"/>
      <c r="CZ245" s="5"/>
      <c r="DA245" s="5"/>
      <c r="DB245" s="5"/>
      <c r="DC245" s="5">
        <v>1170500</v>
      </c>
      <c r="DD245" s="5"/>
      <c r="DE245" s="5">
        <v>650220</v>
      </c>
      <c r="DF245" s="5"/>
      <c r="DG245" s="5"/>
      <c r="DH245" s="5"/>
      <c r="DI245" s="5"/>
      <c r="DJ245" s="5"/>
      <c r="DK245" s="5">
        <v>2737900</v>
      </c>
      <c r="DL245" s="5">
        <v>5847900</v>
      </c>
      <c r="DM245" s="5">
        <v>8171700</v>
      </c>
      <c r="DN245" s="5">
        <v>6009500</v>
      </c>
      <c r="DO245" s="5">
        <v>2681500</v>
      </c>
      <c r="DP245" s="5"/>
      <c r="DQ245" s="5"/>
      <c r="DR245" s="25"/>
      <c r="DS245" t="s">
        <v>1563</v>
      </c>
      <c r="DT245" t="s">
        <v>1564</v>
      </c>
      <c r="DU245" t="s">
        <v>1565</v>
      </c>
      <c r="DV245" s="11" t="s">
        <v>1566</v>
      </c>
      <c r="DW245" t="s">
        <v>1571</v>
      </c>
      <c r="DX245">
        <v>100</v>
      </c>
      <c r="DY245">
        <v>170</v>
      </c>
    </row>
    <row r="246" spans="1:129" customFormat="1" x14ac:dyDescent="0.25">
      <c r="A246" t="s">
        <v>1339</v>
      </c>
      <c r="B246" t="s">
        <v>1339</v>
      </c>
      <c r="C246" t="s">
        <v>1340</v>
      </c>
      <c r="D246" t="s">
        <v>1341</v>
      </c>
      <c r="E246" s="11" t="s">
        <v>1338</v>
      </c>
      <c r="F246" s="1">
        <v>113</v>
      </c>
      <c r="G246" s="2">
        <v>4</v>
      </c>
      <c r="H246" s="29">
        <v>26687720</v>
      </c>
      <c r="I246" s="2">
        <v>1</v>
      </c>
      <c r="J246" s="2">
        <v>0</v>
      </c>
      <c r="K246" s="10">
        <v>1</v>
      </c>
      <c r="L246" s="7">
        <v>-0.72302</v>
      </c>
      <c r="M246" s="7">
        <v>1.0428900000000001</v>
      </c>
      <c r="N246" s="8">
        <v>0.159135</v>
      </c>
      <c r="O246" s="7">
        <v>-0.44141200000000003</v>
      </c>
      <c r="P246" s="7">
        <v>0.824017</v>
      </c>
      <c r="Q246" s="8">
        <v>0.23628099999999999</v>
      </c>
      <c r="R246" s="7">
        <v>0.281607</v>
      </c>
      <c r="S246" s="7">
        <v>0.32158300000000001</v>
      </c>
      <c r="T246" s="8">
        <v>0.70887500000000003</v>
      </c>
      <c r="U246" s="7">
        <v>-2.24674</v>
      </c>
      <c r="V246" s="7">
        <v>1.4386399999999999</v>
      </c>
      <c r="W246" s="8">
        <v>9.6598099999999996E-3</v>
      </c>
      <c r="X246" s="7">
        <v>1.53098</v>
      </c>
      <c r="Y246" s="7">
        <v>4.13443</v>
      </c>
      <c r="Z246" s="8">
        <v>1.74468E-3</v>
      </c>
      <c r="AA246" s="7">
        <v>0.93128699999999998</v>
      </c>
      <c r="AB246" s="7">
        <v>0.38566899999999998</v>
      </c>
      <c r="AC246" s="8">
        <v>0.257743</v>
      </c>
      <c r="AD246" s="7">
        <v>3.77773</v>
      </c>
      <c r="AE246" s="7">
        <v>2.3963100000000002</v>
      </c>
      <c r="AF246" s="8">
        <v>1.7090899999999999E-3</v>
      </c>
      <c r="AG246" s="7">
        <v>3.1780300000000001</v>
      </c>
      <c r="AH246" s="7">
        <v>1.2601100000000001</v>
      </c>
      <c r="AI246" s="8">
        <v>4.1309999999999999E-2</v>
      </c>
      <c r="AJ246" s="7">
        <v>-0.59969799999999995</v>
      </c>
      <c r="AK246" s="7">
        <v>0.22919600000000001</v>
      </c>
      <c r="AL246" s="8">
        <v>0.59798099999999998</v>
      </c>
      <c r="AM246" s="13">
        <v>-0.58317699999999995</v>
      </c>
      <c r="AN246" s="13">
        <v>-0.94321900000000003</v>
      </c>
      <c r="AO246" s="13">
        <v>-0.80298800000000004</v>
      </c>
      <c r="AP246" s="13">
        <v>0.55551399999999995</v>
      </c>
      <c r="AQ246" s="13">
        <v>-0.56330100000000005</v>
      </c>
      <c r="AR246" s="13">
        <v>1.3179000000000001</v>
      </c>
      <c r="AS246" s="14">
        <v>1.0192699999999999</v>
      </c>
      <c r="AT246" s="2"/>
      <c r="AU246" s="4"/>
      <c r="AV246" s="2"/>
      <c r="AW246" s="4"/>
      <c r="AX246" s="2"/>
      <c r="AY246" s="29"/>
      <c r="AZ246" s="2" t="s">
        <v>4371</v>
      </c>
      <c r="BA246" s="4">
        <v>26700000</v>
      </c>
      <c r="BB246" s="2"/>
      <c r="BC246" s="4"/>
      <c r="BD246" s="2"/>
      <c r="BE246" s="29"/>
      <c r="BF246" s="39"/>
      <c r="BG246" s="39"/>
      <c r="BH246" s="39"/>
      <c r="BI246" s="39">
        <v>1</v>
      </c>
      <c r="BJ246" s="39"/>
      <c r="BK246" s="39"/>
      <c r="BL246" s="39"/>
      <c r="BM246" s="39"/>
      <c r="BN246" s="40"/>
      <c r="BO246" s="12">
        <v>17.466200000000001</v>
      </c>
      <c r="BP246" s="12">
        <v>17.421500000000002</v>
      </c>
      <c r="BQ246" s="12">
        <v>17.1889</v>
      </c>
      <c r="BR246" s="12">
        <v>18.023</v>
      </c>
      <c r="BS246" s="12">
        <v>17.569600000000001</v>
      </c>
      <c r="BT246" s="12">
        <v>16.099599999999999</v>
      </c>
      <c r="BU246" s="12">
        <v>16.561699999999998</v>
      </c>
      <c r="BV246" s="12">
        <v>16.976600000000001</v>
      </c>
      <c r="BW246" s="12">
        <v>16.6815</v>
      </c>
      <c r="BX246" s="12">
        <v>17.279499999999999</v>
      </c>
      <c r="BY246" s="12">
        <v>16.8245</v>
      </c>
      <c r="BZ246" s="12">
        <v>17.548500000000001</v>
      </c>
      <c r="CA246" s="12">
        <v>20.113399999999999</v>
      </c>
      <c r="CB246" s="12">
        <v>19.789899999999999</v>
      </c>
      <c r="CC246" s="12">
        <v>19.5276</v>
      </c>
      <c r="CD246" s="12">
        <v>19.815200000000001</v>
      </c>
      <c r="CE246" s="12">
        <v>16.824400000000001</v>
      </c>
      <c r="CF246" s="12">
        <v>16.465299999999999</v>
      </c>
      <c r="CG246" s="12">
        <v>16.9361</v>
      </c>
      <c r="CH246" s="12">
        <v>20.0335</v>
      </c>
      <c r="CI246" s="12">
        <v>21.322099999999999</v>
      </c>
      <c r="CJ246" s="12">
        <v>21.120899999999999</v>
      </c>
      <c r="CK246" s="12">
        <v>21.298300000000001</v>
      </c>
      <c r="CL246" s="12">
        <v>21.628799999999998</v>
      </c>
      <c r="CM246" s="12">
        <v>17.656700000000001</v>
      </c>
      <c r="CN246" s="12">
        <v>21.373699999999999</v>
      </c>
      <c r="CO246" s="12">
        <v>21.613499999999998</v>
      </c>
      <c r="CP246" s="24">
        <v>22.327400000000001</v>
      </c>
      <c r="CQ246" s="5"/>
      <c r="CR246" s="5"/>
      <c r="CS246" s="5"/>
      <c r="CT246" s="5"/>
      <c r="CU246" s="5"/>
      <c r="CV246" s="5"/>
      <c r="CW246" s="5"/>
      <c r="CX246" s="5"/>
      <c r="CY246" s="5"/>
      <c r="CZ246" s="5"/>
      <c r="DA246" s="5"/>
      <c r="DB246" s="5"/>
      <c r="DC246" s="5">
        <v>924860</v>
      </c>
      <c r="DD246" s="5">
        <v>953260</v>
      </c>
      <c r="DE246" s="5">
        <v>721680</v>
      </c>
      <c r="DF246" s="5">
        <v>966820</v>
      </c>
      <c r="DG246" s="5"/>
      <c r="DH246" s="5"/>
      <c r="DI246" s="5"/>
      <c r="DJ246" s="5">
        <v>1082000</v>
      </c>
      <c r="DK246" s="5">
        <v>2525400</v>
      </c>
      <c r="DL246" s="5">
        <v>2366600</v>
      </c>
      <c r="DM246" s="5">
        <v>2827700</v>
      </c>
      <c r="DN246" s="5">
        <v>2757400</v>
      </c>
      <c r="DO246" s="5"/>
      <c r="DP246" s="5">
        <v>2402900</v>
      </c>
      <c r="DQ246" s="5">
        <v>3863800</v>
      </c>
      <c r="DR246" s="25">
        <v>5295300</v>
      </c>
      <c r="DS246" t="s">
        <v>1334</v>
      </c>
      <c r="DT246" t="s">
        <v>1335</v>
      </c>
      <c r="DU246" t="s">
        <v>1336</v>
      </c>
      <c r="DV246" s="11" t="s">
        <v>1337</v>
      </c>
      <c r="DW246" t="s">
        <v>1342</v>
      </c>
      <c r="DX246">
        <v>969</v>
      </c>
      <c r="DY246">
        <v>144</v>
      </c>
    </row>
    <row r="247" spans="1:129" customFormat="1" x14ac:dyDescent="0.25">
      <c r="A247" t="s">
        <v>3604</v>
      </c>
      <c r="B247" t="s">
        <v>3604</v>
      </c>
      <c r="C247" t="s">
        <v>3605</v>
      </c>
      <c r="D247" t="s">
        <v>3606</v>
      </c>
      <c r="E247" s="11" t="s">
        <v>3603</v>
      </c>
      <c r="F247" s="1">
        <v>123</v>
      </c>
      <c r="G247" s="2">
        <v>5</v>
      </c>
      <c r="H247" s="29">
        <v>26477200</v>
      </c>
      <c r="I247" s="2">
        <v>1</v>
      </c>
      <c r="J247" s="2">
        <v>0</v>
      </c>
      <c r="K247" s="10">
        <v>1</v>
      </c>
      <c r="L247" s="7">
        <v>6.6107700000000005E-2</v>
      </c>
      <c r="M247" s="7">
        <v>4.0230799999999997E-2</v>
      </c>
      <c r="N247" s="8">
        <v>0.90926499999999999</v>
      </c>
      <c r="O247" s="7">
        <v>7.0547600000000002E-2</v>
      </c>
      <c r="P247" s="7">
        <v>4.2082500000000002E-2</v>
      </c>
      <c r="Q247" s="8">
        <v>0.86337900000000001</v>
      </c>
      <c r="R247" s="7">
        <v>4.4398299999999996E-3</v>
      </c>
      <c r="S247" s="7">
        <v>6.5307500000000001E-3</v>
      </c>
      <c r="T247" s="8">
        <v>1</v>
      </c>
      <c r="U247" s="7">
        <v>0.37252800000000003</v>
      </c>
      <c r="V247" s="7">
        <v>0.49839499999999998</v>
      </c>
      <c r="W247" s="8">
        <v>0.41613800000000001</v>
      </c>
      <c r="X247" s="7">
        <v>5.2492599999999996</v>
      </c>
      <c r="Y247" s="7">
        <v>5.2392799999999999</v>
      </c>
      <c r="Z247" s="8">
        <v>0</v>
      </c>
      <c r="AA247" s="7">
        <v>2.5976499999999998</v>
      </c>
      <c r="AB247" s="7">
        <v>0.76705999999999996</v>
      </c>
      <c r="AC247" s="8">
        <v>4.6214999999999999E-2</v>
      </c>
      <c r="AD247" s="7">
        <v>4.8767300000000002</v>
      </c>
      <c r="AE247" s="7">
        <v>5.3362400000000001</v>
      </c>
      <c r="AF247" s="8">
        <v>0</v>
      </c>
      <c r="AG247" s="7">
        <v>2.2251300000000001</v>
      </c>
      <c r="AH247" s="7">
        <v>0.63936899999999997</v>
      </c>
      <c r="AI247" s="8">
        <v>0.186665</v>
      </c>
      <c r="AJ247" s="7">
        <v>-2.6516099999999998</v>
      </c>
      <c r="AK247" s="7">
        <v>0.78924099999999997</v>
      </c>
      <c r="AL247" s="8">
        <v>0.112633</v>
      </c>
      <c r="AM247" s="13">
        <v>-0.479412</v>
      </c>
      <c r="AN247" s="13">
        <v>-0.44935000000000003</v>
      </c>
      <c r="AO247" s="13">
        <v>-0.44733200000000001</v>
      </c>
      <c r="AP247" s="13">
        <v>-0.59037499999999998</v>
      </c>
      <c r="AQ247" s="13">
        <v>-0.42097600000000002</v>
      </c>
      <c r="AR247" s="13">
        <v>1.7966</v>
      </c>
      <c r="AS247" s="14">
        <v>0.59084599999999998</v>
      </c>
      <c r="AT247" s="2"/>
      <c r="AU247" s="4"/>
      <c r="AV247" s="2"/>
      <c r="AW247" s="4"/>
      <c r="AX247" s="2"/>
      <c r="AY247" s="29"/>
      <c r="AZ247" s="2" t="s">
        <v>4529</v>
      </c>
      <c r="BA247" s="4">
        <v>26500000</v>
      </c>
      <c r="BB247" s="2"/>
      <c r="BC247" s="4"/>
      <c r="BD247" s="2"/>
      <c r="BE247" s="29"/>
      <c r="BF247" s="39"/>
      <c r="BG247" s="39"/>
      <c r="BH247" s="39">
        <v>1</v>
      </c>
      <c r="BI247" s="39"/>
      <c r="BJ247" s="39"/>
      <c r="BK247" s="39"/>
      <c r="BL247" s="39"/>
      <c r="BM247" s="39"/>
      <c r="BN247" s="40"/>
      <c r="BO247" s="12">
        <v>16.4373</v>
      </c>
      <c r="BP247" s="12">
        <v>16.2898</v>
      </c>
      <c r="BQ247" s="12">
        <v>16.561199999999999</v>
      </c>
      <c r="BR247" s="12">
        <v>18.633800000000001</v>
      </c>
      <c r="BS247" s="12">
        <v>17.323399999999999</v>
      </c>
      <c r="BT247" s="12">
        <v>16.712399999999999</v>
      </c>
      <c r="BU247" s="12">
        <v>16.9453</v>
      </c>
      <c r="BV247" s="12">
        <v>17.205400000000001</v>
      </c>
      <c r="BW247" s="12">
        <v>16.844899999999999</v>
      </c>
      <c r="BX247" s="12">
        <v>17.4602</v>
      </c>
      <c r="BY247" s="12">
        <v>17.2393</v>
      </c>
      <c r="BZ247" s="12">
        <v>16.6599</v>
      </c>
      <c r="CA247" s="12">
        <v>16.252300000000002</v>
      </c>
      <c r="CB247" s="12">
        <v>17.168900000000001</v>
      </c>
      <c r="CC247" s="12">
        <v>17.224299999999999</v>
      </c>
      <c r="CD247" s="12">
        <v>16.3005</v>
      </c>
      <c r="CE247" s="12">
        <v>17.567399999999999</v>
      </c>
      <c r="CF247" s="12">
        <v>17.3597</v>
      </c>
      <c r="CG247" s="12">
        <v>16.8704</v>
      </c>
      <c r="CH247" s="12">
        <v>16.6386</v>
      </c>
      <c r="CI247" s="12">
        <v>22.145900000000001</v>
      </c>
      <c r="CJ247" s="12">
        <v>21.377800000000001</v>
      </c>
      <c r="CK247" s="12">
        <v>22.479299999999999</v>
      </c>
      <c r="CL247" s="12">
        <v>21.940100000000001</v>
      </c>
      <c r="CM247" s="12">
        <v>21.503599999999999</v>
      </c>
      <c r="CN247" s="12">
        <v>22.792200000000001</v>
      </c>
      <c r="CO247" s="12">
        <v>16.789400000000001</v>
      </c>
      <c r="CP247" s="24">
        <v>16.2514</v>
      </c>
      <c r="CQ247" s="5"/>
      <c r="CR247" s="5"/>
      <c r="CS247" s="5"/>
      <c r="CT247" s="5"/>
      <c r="CU247" s="5"/>
      <c r="CV247" s="5"/>
      <c r="CW247" s="5"/>
      <c r="CX247" s="5"/>
      <c r="CY247" s="5"/>
      <c r="CZ247" s="5"/>
      <c r="DA247" s="5"/>
      <c r="DB247" s="5"/>
      <c r="DC247" s="5"/>
      <c r="DD247" s="5"/>
      <c r="DE247" s="5"/>
      <c r="DF247" s="5"/>
      <c r="DG247" s="5"/>
      <c r="DH247" s="5"/>
      <c r="DI247" s="5"/>
      <c r="DJ247" s="5"/>
      <c r="DK247" s="5">
        <v>4463800</v>
      </c>
      <c r="DL247" s="5">
        <v>2829100</v>
      </c>
      <c r="DM247" s="5">
        <v>6444000</v>
      </c>
      <c r="DN247" s="5">
        <v>3413300</v>
      </c>
      <c r="DO247" s="5">
        <v>2955900</v>
      </c>
      <c r="DP247" s="5">
        <v>6371100</v>
      </c>
      <c r="DQ247" s="5"/>
      <c r="DR247" s="25"/>
      <c r="DS247" t="s">
        <v>3599</v>
      </c>
      <c r="DT247" t="s">
        <v>3600</v>
      </c>
      <c r="DU247" t="s">
        <v>3601</v>
      </c>
      <c r="DV247" s="11" t="s">
        <v>3602</v>
      </c>
      <c r="DW247" t="s">
        <v>3607</v>
      </c>
      <c r="DX247">
        <v>741</v>
      </c>
      <c r="DY247">
        <v>392</v>
      </c>
    </row>
    <row r="248" spans="1:129" customFormat="1" x14ac:dyDescent="0.25">
      <c r="A248" t="s">
        <v>3372</v>
      </c>
      <c r="B248" t="s">
        <v>3372</v>
      </c>
      <c r="C248" t="s">
        <v>3373</v>
      </c>
      <c r="D248" t="s">
        <v>3374</v>
      </c>
      <c r="E248" s="11" t="s">
        <v>3371</v>
      </c>
      <c r="F248" s="1">
        <v>537</v>
      </c>
      <c r="G248" s="2">
        <v>8</v>
      </c>
      <c r="H248" s="29">
        <v>26462200</v>
      </c>
      <c r="I248" s="2">
        <v>1</v>
      </c>
      <c r="J248" s="2">
        <v>1</v>
      </c>
      <c r="K248" s="10">
        <v>0</v>
      </c>
      <c r="L248" s="7">
        <v>-2.2263500000000001</v>
      </c>
      <c r="M248" s="7">
        <v>1.82558</v>
      </c>
      <c r="N248" s="8">
        <v>3.6204100000000001E-3</v>
      </c>
      <c r="O248" s="7">
        <v>-1.9380999999999999</v>
      </c>
      <c r="P248" s="7">
        <v>0.90055099999999999</v>
      </c>
      <c r="Q248" s="8">
        <v>2.5137699999999999E-2</v>
      </c>
      <c r="R248" s="7">
        <v>0.28825800000000001</v>
      </c>
      <c r="S248" s="7">
        <v>8.2546900000000006E-2</v>
      </c>
      <c r="T248" s="8">
        <v>0.83969300000000002</v>
      </c>
      <c r="U248" s="7">
        <v>2.85177E-2</v>
      </c>
      <c r="V248" s="7">
        <v>0.111168</v>
      </c>
      <c r="W248" s="8">
        <v>0.90464199999999995</v>
      </c>
      <c r="X248" s="7">
        <v>0.44306299999999998</v>
      </c>
      <c r="Y248" s="7">
        <v>1.0024</v>
      </c>
      <c r="Z248" s="8">
        <v>0.21123400000000001</v>
      </c>
      <c r="AA248" s="7">
        <v>0.53650200000000003</v>
      </c>
      <c r="AB248" s="7">
        <v>1.68171</v>
      </c>
      <c r="AC248" s="8">
        <v>0.140458</v>
      </c>
      <c r="AD248" s="7">
        <v>0.414545</v>
      </c>
      <c r="AE248" s="7">
        <v>0.92311399999999999</v>
      </c>
      <c r="AF248" s="8">
        <v>0.363678</v>
      </c>
      <c r="AG248" s="7">
        <v>0.50798500000000002</v>
      </c>
      <c r="AH248" s="7">
        <v>1.57924</v>
      </c>
      <c r="AI248" s="8">
        <v>0.34020499999999998</v>
      </c>
      <c r="AJ248" s="7">
        <v>9.3439599999999998E-2</v>
      </c>
      <c r="AK248" s="7">
        <v>0.13017599999999999</v>
      </c>
      <c r="AL248" s="8">
        <v>0.87873400000000002</v>
      </c>
      <c r="AM248" s="13">
        <v>1.61527</v>
      </c>
      <c r="AN248" s="13">
        <v>0.59104000000000001</v>
      </c>
      <c r="AO248" s="13">
        <v>0.72365100000000004</v>
      </c>
      <c r="AP248" s="13">
        <v>-0.84843100000000005</v>
      </c>
      <c r="AQ248" s="13">
        <v>-0.83531100000000003</v>
      </c>
      <c r="AR248" s="13">
        <v>-0.64460200000000001</v>
      </c>
      <c r="AS248" s="14">
        <v>-0.60161600000000004</v>
      </c>
      <c r="AT248" s="2" t="s">
        <v>4509</v>
      </c>
      <c r="AU248" s="4">
        <v>26500000</v>
      </c>
      <c r="AV248" s="2"/>
      <c r="AW248" s="4"/>
      <c r="AX248" s="2"/>
      <c r="AY248" s="29"/>
      <c r="AZ248" s="2"/>
      <c r="BA248" s="4"/>
      <c r="BB248" s="2"/>
      <c r="BC248" s="4"/>
      <c r="BD248" s="2"/>
      <c r="BE248" s="29"/>
      <c r="BF248" s="39"/>
      <c r="BG248" s="39"/>
      <c r="BH248" s="39"/>
      <c r="BI248" s="39"/>
      <c r="BJ248" s="39"/>
      <c r="BK248" s="39"/>
      <c r="BL248" s="39"/>
      <c r="BM248" s="39">
        <v>1</v>
      </c>
      <c r="BN248" s="40"/>
      <c r="BO248" s="12">
        <v>22.0733</v>
      </c>
      <c r="BP248" s="12">
        <v>22.037099999999999</v>
      </c>
      <c r="BQ248" s="12">
        <v>21.544</v>
      </c>
      <c r="BR248" s="12">
        <v>21.767700000000001</v>
      </c>
      <c r="BS248" s="12">
        <v>17.750699999999998</v>
      </c>
      <c r="BT248" s="12">
        <v>20.116499999999998</v>
      </c>
      <c r="BU248" s="12">
        <v>19.936699999999998</v>
      </c>
      <c r="BV248" s="12">
        <v>20.712900000000001</v>
      </c>
      <c r="BW248" s="12">
        <v>16.786300000000001</v>
      </c>
      <c r="BX248" s="12">
        <v>20.841200000000001</v>
      </c>
      <c r="BY248" s="12">
        <v>20.321000000000002</v>
      </c>
      <c r="BZ248" s="12">
        <v>21.7212</v>
      </c>
      <c r="CA248" s="12">
        <v>16.473700000000001</v>
      </c>
      <c r="CB248" s="12">
        <v>16.337700000000002</v>
      </c>
      <c r="CC248" s="12">
        <v>16.535599999999999</v>
      </c>
      <c r="CD248" s="12">
        <v>16.6539</v>
      </c>
      <c r="CE248" s="12">
        <v>16.609300000000001</v>
      </c>
      <c r="CF248" s="12">
        <v>16.323699999999999</v>
      </c>
      <c r="CG248" s="12">
        <v>16.586099999999998</v>
      </c>
      <c r="CH248" s="12">
        <v>16.596</v>
      </c>
      <c r="CI248" s="12">
        <v>16.594100000000001</v>
      </c>
      <c r="CJ248" s="12">
        <v>17.0688</v>
      </c>
      <c r="CK248" s="12">
        <v>17.5061</v>
      </c>
      <c r="CL248" s="12">
        <v>16.604299999999999</v>
      </c>
      <c r="CM248" s="12">
        <v>17.296399999999998</v>
      </c>
      <c r="CN248" s="12">
        <v>16.744700000000002</v>
      </c>
      <c r="CO248" s="12">
        <v>16.7776</v>
      </c>
      <c r="CP248" s="24">
        <v>17.328199999999999</v>
      </c>
      <c r="CQ248" s="5">
        <v>3913500</v>
      </c>
      <c r="CR248" s="5">
        <v>4851900</v>
      </c>
      <c r="CS248" s="5">
        <v>4138900</v>
      </c>
      <c r="CT248" s="5">
        <v>3079700</v>
      </c>
      <c r="CU248" s="5"/>
      <c r="CV248" s="5">
        <v>1096000</v>
      </c>
      <c r="CW248" s="5">
        <v>1056600</v>
      </c>
      <c r="CX248" s="5">
        <v>1707700</v>
      </c>
      <c r="CY248" s="5"/>
      <c r="CZ248" s="5">
        <v>1629700</v>
      </c>
      <c r="DA248" s="5">
        <v>1369800</v>
      </c>
      <c r="DB248" s="5">
        <v>3618400</v>
      </c>
      <c r="DC248" s="5"/>
      <c r="DD248" s="5"/>
      <c r="DE248" s="5"/>
      <c r="DF248" s="5"/>
      <c r="DG248" s="5"/>
      <c r="DH248" s="5"/>
      <c r="DI248" s="5"/>
      <c r="DJ248" s="5"/>
      <c r="DK248" s="5"/>
      <c r="DL248" s="5"/>
      <c r="DM248" s="5"/>
      <c r="DN248" s="5"/>
      <c r="DO248" s="5"/>
      <c r="DP248" s="5"/>
      <c r="DQ248" s="5"/>
      <c r="DR248" s="25"/>
      <c r="DS248" t="s">
        <v>3368</v>
      </c>
      <c r="DT248" t="s">
        <v>3369</v>
      </c>
      <c r="DU248" t="s">
        <v>3370</v>
      </c>
      <c r="DV248" s="11"/>
      <c r="DW248" t="s">
        <v>3375</v>
      </c>
      <c r="DX248">
        <v>1847</v>
      </c>
      <c r="DY248">
        <v>366</v>
      </c>
    </row>
    <row r="249" spans="1:129" customFormat="1" x14ac:dyDescent="0.25">
      <c r="A249" t="s">
        <v>441</v>
      </c>
      <c r="B249" t="s">
        <v>441</v>
      </c>
      <c r="C249" t="s">
        <v>442</v>
      </c>
      <c r="D249" t="s">
        <v>443</v>
      </c>
      <c r="E249" s="11" t="s">
        <v>440</v>
      </c>
      <c r="F249" s="1">
        <v>784</v>
      </c>
      <c r="G249" s="2">
        <v>3</v>
      </c>
      <c r="H249" s="29">
        <v>25499341</v>
      </c>
      <c r="I249" s="2">
        <v>1</v>
      </c>
      <c r="J249" s="2">
        <v>1</v>
      </c>
      <c r="K249" s="10">
        <v>1</v>
      </c>
      <c r="L249" s="7">
        <v>-0.61176299999999995</v>
      </c>
      <c r="M249" s="7">
        <v>0.151061</v>
      </c>
      <c r="N249" s="8">
        <v>0.59433999999999998</v>
      </c>
      <c r="O249" s="7">
        <v>-1.69373</v>
      </c>
      <c r="P249" s="7">
        <v>0.419541</v>
      </c>
      <c r="Q249" s="8">
        <v>0.14583299999999999</v>
      </c>
      <c r="R249" s="7">
        <v>-1.0819700000000001</v>
      </c>
      <c r="S249" s="7">
        <v>0.218612</v>
      </c>
      <c r="T249" s="8">
        <v>0.60798700000000006</v>
      </c>
      <c r="U249" s="7">
        <v>0.55208400000000002</v>
      </c>
      <c r="V249" s="7">
        <v>1.00221</v>
      </c>
      <c r="W249" s="8">
        <v>0.21598999999999999</v>
      </c>
      <c r="X249" s="7">
        <v>0.733792</v>
      </c>
      <c r="Y249" s="7">
        <v>0.73382599999999998</v>
      </c>
      <c r="Z249" s="8">
        <v>0.143984</v>
      </c>
      <c r="AA249" s="7">
        <v>1.18146</v>
      </c>
      <c r="AB249" s="7">
        <v>1.1133900000000001</v>
      </c>
      <c r="AC249" s="8">
        <v>5.5634200000000002E-2</v>
      </c>
      <c r="AD249" s="7">
        <v>0.18170800000000001</v>
      </c>
      <c r="AE249" s="7">
        <v>0.13031699999999999</v>
      </c>
      <c r="AF249" s="8">
        <v>0.78752999999999995</v>
      </c>
      <c r="AG249" s="7">
        <v>0.62937799999999999</v>
      </c>
      <c r="AH249" s="7">
        <v>0.49017500000000003</v>
      </c>
      <c r="AI249" s="8">
        <v>0.47781099999999999</v>
      </c>
      <c r="AJ249" s="7">
        <v>0.44767000000000001</v>
      </c>
      <c r="AK249" s="7">
        <v>0.259106</v>
      </c>
      <c r="AL249" s="8">
        <v>0.613398</v>
      </c>
      <c r="AM249" s="13">
        <v>0.863375</v>
      </c>
      <c r="AN249" s="13">
        <v>0.51884600000000003</v>
      </c>
      <c r="AO249" s="13">
        <v>-9.0492199999999995E-2</v>
      </c>
      <c r="AP249" s="13">
        <v>-0.67032099999999994</v>
      </c>
      <c r="AQ249" s="13">
        <v>-0.35939700000000002</v>
      </c>
      <c r="AR249" s="13">
        <v>-0.25706600000000002</v>
      </c>
      <c r="AS249" s="14">
        <v>-4.9455899999999997E-3</v>
      </c>
      <c r="AT249" s="2" t="s">
        <v>4300</v>
      </c>
      <c r="AU249" s="4">
        <v>20000000</v>
      </c>
      <c r="AV249" s="2"/>
      <c r="AW249" s="4"/>
      <c r="AX249" s="2"/>
      <c r="AY249" s="29"/>
      <c r="AZ249" s="2" t="s">
        <v>4300</v>
      </c>
      <c r="BA249" s="4">
        <v>5480000</v>
      </c>
      <c r="BB249" s="2"/>
      <c r="BC249" s="4"/>
      <c r="BD249" s="2"/>
      <c r="BE249" s="29"/>
      <c r="BF249" s="39"/>
      <c r="BG249" s="39"/>
      <c r="BH249" s="39"/>
      <c r="BI249" s="39">
        <v>1</v>
      </c>
      <c r="BJ249" s="39"/>
      <c r="BK249" s="39"/>
      <c r="BL249" s="39"/>
      <c r="BM249" s="39"/>
      <c r="BN249" s="40"/>
      <c r="BO249" s="12">
        <v>19.921399999999998</v>
      </c>
      <c r="BP249" s="12">
        <v>21.788499999999999</v>
      </c>
      <c r="BQ249" s="12">
        <v>17.974699999999999</v>
      </c>
      <c r="BR249" s="12">
        <v>21.823699999999999</v>
      </c>
      <c r="BS249" s="12">
        <v>21.2561</v>
      </c>
      <c r="BT249" s="12">
        <v>16.092199999999998</v>
      </c>
      <c r="BU249" s="12">
        <v>21.388400000000001</v>
      </c>
      <c r="BV249" s="12">
        <v>20.324400000000001</v>
      </c>
      <c r="BW249" s="12">
        <v>16.693999999999999</v>
      </c>
      <c r="BX249" s="12">
        <v>21.882300000000001</v>
      </c>
      <c r="BY249" s="12">
        <v>20.673400000000001</v>
      </c>
      <c r="BZ249" s="12">
        <v>15.483700000000001</v>
      </c>
      <c r="CA249" s="12">
        <v>17.617999999999999</v>
      </c>
      <c r="CB249" s="12">
        <v>17.4787</v>
      </c>
      <c r="CC249" s="12">
        <v>17.43</v>
      </c>
      <c r="CD249" s="12">
        <v>18.0884</v>
      </c>
      <c r="CE249" s="12">
        <v>17.5001</v>
      </c>
      <c r="CF249" s="12">
        <v>18.4862</v>
      </c>
      <c r="CG249" s="12">
        <v>18.534400000000002</v>
      </c>
      <c r="CH249" s="12">
        <v>18.302800000000001</v>
      </c>
      <c r="CI249" s="12">
        <v>17.079699999999999</v>
      </c>
      <c r="CJ249" s="12">
        <v>18.372499999999999</v>
      </c>
      <c r="CK249" s="12">
        <v>18.95</v>
      </c>
      <c r="CL249" s="12">
        <v>19.148099999999999</v>
      </c>
      <c r="CM249" s="12">
        <v>19.526</v>
      </c>
      <c r="CN249" s="12">
        <v>17.286200000000001</v>
      </c>
      <c r="CO249" s="12">
        <v>19.556000000000001</v>
      </c>
      <c r="CP249" s="24">
        <v>18.972799999999999</v>
      </c>
      <c r="CQ249" s="5">
        <v>890950</v>
      </c>
      <c r="CR249" s="5">
        <v>4078240</v>
      </c>
      <c r="CS249" s="5"/>
      <c r="CT249" s="5">
        <v>3200300</v>
      </c>
      <c r="CU249" s="5">
        <v>2521300</v>
      </c>
      <c r="CV249" s="5"/>
      <c r="CW249" s="5">
        <v>2901000</v>
      </c>
      <c r="CX249" s="5">
        <v>1304700</v>
      </c>
      <c r="CY249" s="5"/>
      <c r="CZ249" s="5">
        <v>3329850</v>
      </c>
      <c r="DA249" s="5">
        <v>1750100</v>
      </c>
      <c r="DB249" s="5">
        <v>47331</v>
      </c>
      <c r="DC249" s="5">
        <v>168220</v>
      </c>
      <c r="DD249" s="5">
        <v>190950</v>
      </c>
      <c r="DE249" s="5">
        <v>169450</v>
      </c>
      <c r="DF249" s="5">
        <v>290900</v>
      </c>
      <c r="DG249" s="5"/>
      <c r="DH249" s="5">
        <v>367980</v>
      </c>
      <c r="DI249" s="5">
        <v>378850</v>
      </c>
      <c r="DJ249" s="5">
        <v>325800</v>
      </c>
      <c r="DK249" s="5"/>
      <c r="DL249" s="5">
        <v>350480</v>
      </c>
      <c r="DM249" s="5">
        <v>549660</v>
      </c>
      <c r="DN249" s="5">
        <v>503270</v>
      </c>
      <c r="DO249" s="5">
        <v>750910</v>
      </c>
      <c r="DP249" s="5"/>
      <c r="DQ249" s="5">
        <v>911910</v>
      </c>
      <c r="DR249" s="25">
        <v>517190</v>
      </c>
      <c r="DS249" t="s">
        <v>436</v>
      </c>
      <c r="DT249" t="s">
        <v>437</v>
      </c>
      <c r="DU249" t="s">
        <v>438</v>
      </c>
      <c r="DV249" s="11" t="s">
        <v>439</v>
      </c>
      <c r="DW249" t="s">
        <v>444</v>
      </c>
      <c r="DX249">
        <v>1002</v>
      </c>
      <c r="DY249">
        <v>45</v>
      </c>
    </row>
    <row r="250" spans="1:129" customFormat="1" x14ac:dyDescent="0.25">
      <c r="A250" t="s">
        <v>610</v>
      </c>
      <c r="B250" t="s">
        <v>610</v>
      </c>
      <c r="C250" t="s">
        <v>611</v>
      </c>
      <c r="D250" t="s">
        <v>612</v>
      </c>
      <c r="E250" s="11" t="s">
        <v>609</v>
      </c>
      <c r="F250" s="1">
        <v>478</v>
      </c>
      <c r="G250" s="2">
        <v>3</v>
      </c>
      <c r="H250" s="29">
        <v>25470200</v>
      </c>
      <c r="I250" s="2">
        <v>1</v>
      </c>
      <c r="J250" s="2">
        <v>0</v>
      </c>
      <c r="K250" s="10">
        <v>1</v>
      </c>
      <c r="L250" s="7"/>
      <c r="M250" s="7"/>
      <c r="N250" s="8"/>
      <c r="O250" s="7"/>
      <c r="P250" s="7"/>
      <c r="Q250" s="8"/>
      <c r="R250" s="7"/>
      <c r="S250" s="7"/>
      <c r="T250" s="8"/>
      <c r="U250" s="7"/>
      <c r="V250" s="7"/>
      <c r="W250" s="8"/>
      <c r="X250" s="7"/>
      <c r="Y250" s="7"/>
      <c r="Z250" s="8"/>
      <c r="AA250" s="7"/>
      <c r="AB250" s="7"/>
      <c r="AC250" s="8"/>
      <c r="AD250" s="7"/>
      <c r="AE250" s="7"/>
      <c r="AF250" s="8"/>
      <c r="AG250" s="7"/>
      <c r="AH250" s="7"/>
      <c r="AI250" s="8"/>
      <c r="AJ250" s="7"/>
      <c r="AK250" s="7"/>
      <c r="AL250" s="8"/>
      <c r="AM250" s="13"/>
      <c r="AN250" s="13"/>
      <c r="AO250" s="13"/>
      <c r="AP250" s="13"/>
      <c r="AQ250" s="13"/>
      <c r="AR250" s="13"/>
      <c r="AS250" s="14"/>
      <c r="AT250" s="2"/>
      <c r="AU250" s="4"/>
      <c r="AV250" s="2"/>
      <c r="AW250" s="4"/>
      <c r="AX250" s="2"/>
      <c r="AY250" s="29"/>
      <c r="AZ250" s="2" t="s">
        <v>4315</v>
      </c>
      <c r="BA250" s="4">
        <v>25500000</v>
      </c>
      <c r="BB250" s="2"/>
      <c r="BC250" s="4"/>
      <c r="BD250" s="2"/>
      <c r="BE250" s="29"/>
      <c r="BF250" s="39"/>
      <c r="BG250" s="39"/>
      <c r="BH250" s="39"/>
      <c r="BI250" s="39">
        <v>1</v>
      </c>
      <c r="BJ250" s="39"/>
      <c r="BK250" s="39"/>
      <c r="BL250" s="39"/>
      <c r="BM250" s="39"/>
      <c r="BN250" s="40"/>
      <c r="BO250" s="12"/>
      <c r="BP250" s="12"/>
      <c r="BQ250" s="12"/>
      <c r="BR250" s="12"/>
      <c r="BS250" s="12"/>
      <c r="BT250" s="12"/>
      <c r="BU250" s="12"/>
      <c r="BV250" s="12"/>
      <c r="BW250" s="12"/>
      <c r="BX250" s="12"/>
      <c r="BY250" s="12"/>
      <c r="BZ250" s="12"/>
      <c r="CA250" s="12"/>
      <c r="CB250" s="12"/>
      <c r="CC250" s="12"/>
      <c r="CD250" s="12"/>
      <c r="CE250" s="12"/>
      <c r="CF250" s="12"/>
      <c r="CG250" s="12"/>
      <c r="CH250" s="12"/>
      <c r="CI250" s="12"/>
      <c r="CJ250" s="12"/>
      <c r="CK250" s="12"/>
      <c r="CL250" s="12"/>
      <c r="CM250" s="12"/>
      <c r="CN250" s="12"/>
      <c r="CO250" s="12"/>
      <c r="CP250" s="24"/>
      <c r="CQ250" s="5"/>
      <c r="CR250" s="5"/>
      <c r="CS250" s="5"/>
      <c r="CT250" s="5"/>
      <c r="CU250" s="5"/>
      <c r="CV250" s="5"/>
      <c r="CW250" s="5"/>
      <c r="CX250" s="5"/>
      <c r="CY250" s="5"/>
      <c r="CZ250" s="5"/>
      <c r="DA250" s="5"/>
      <c r="DB250" s="5"/>
      <c r="DC250" s="5">
        <v>6988000</v>
      </c>
      <c r="DD250" s="5"/>
      <c r="DE250" s="5">
        <v>4636500</v>
      </c>
      <c r="DF250" s="5">
        <v>4272600</v>
      </c>
      <c r="DG250" s="5"/>
      <c r="DH250" s="5"/>
      <c r="DI250" s="5"/>
      <c r="DJ250" s="5">
        <v>3621000</v>
      </c>
      <c r="DK250" s="5">
        <v>3267500</v>
      </c>
      <c r="DL250" s="5"/>
      <c r="DM250" s="5"/>
      <c r="DN250" s="5"/>
      <c r="DO250" s="5">
        <v>2684600</v>
      </c>
      <c r="DP250" s="5"/>
      <c r="DQ250" s="5"/>
      <c r="DR250" s="25"/>
      <c r="DS250" t="s">
        <v>605</v>
      </c>
      <c r="DT250" t="s">
        <v>606</v>
      </c>
      <c r="DU250" t="s">
        <v>607</v>
      </c>
      <c r="DV250" s="11" t="s">
        <v>608</v>
      </c>
      <c r="DW250" t="s">
        <v>613</v>
      </c>
      <c r="DX250">
        <v>947</v>
      </c>
      <c r="DY250">
        <v>64</v>
      </c>
    </row>
    <row r="251" spans="1:129" customFormat="1" x14ac:dyDescent="0.25">
      <c r="A251" t="s">
        <v>666</v>
      </c>
      <c r="B251" t="s">
        <v>666</v>
      </c>
      <c r="C251" t="s">
        <v>667</v>
      </c>
      <c r="D251" t="s">
        <v>668</v>
      </c>
      <c r="E251" s="11" t="s">
        <v>665</v>
      </c>
      <c r="F251" s="1">
        <v>464</v>
      </c>
      <c r="G251" s="2">
        <v>8</v>
      </c>
      <c r="H251" s="29">
        <v>25406100</v>
      </c>
      <c r="I251" s="2">
        <v>1</v>
      </c>
      <c r="J251" s="2">
        <v>1</v>
      </c>
      <c r="K251" s="10">
        <v>0</v>
      </c>
      <c r="L251" s="7">
        <v>5.0608399999999998</v>
      </c>
      <c r="M251" s="7">
        <v>5.9321700000000002</v>
      </c>
      <c r="N251" s="8">
        <v>0</v>
      </c>
      <c r="O251" s="7">
        <v>2.5997300000000001</v>
      </c>
      <c r="P251" s="7">
        <v>1.46516</v>
      </c>
      <c r="Q251" s="8">
        <v>5.31095E-3</v>
      </c>
      <c r="R251" s="7">
        <v>-2.4611100000000001</v>
      </c>
      <c r="S251" s="7">
        <v>1.33006</v>
      </c>
      <c r="T251" s="8">
        <v>1.6683300000000002E-2</v>
      </c>
      <c r="U251" s="7">
        <v>-0.95236799999999999</v>
      </c>
      <c r="V251" s="7">
        <v>1.89296</v>
      </c>
      <c r="W251" s="8">
        <v>4.2705899999999998E-2</v>
      </c>
      <c r="X251" s="7">
        <v>-0.27989700000000001</v>
      </c>
      <c r="Y251" s="7">
        <v>0.45312999999999998</v>
      </c>
      <c r="Z251" s="8">
        <v>0.40875600000000001</v>
      </c>
      <c r="AA251" s="7">
        <v>-0.32081999999999999</v>
      </c>
      <c r="AB251" s="7">
        <v>0.60736500000000004</v>
      </c>
      <c r="AC251" s="8">
        <v>0.40768199999999999</v>
      </c>
      <c r="AD251" s="7">
        <v>0.67247000000000001</v>
      </c>
      <c r="AE251" s="7">
        <v>1.0280800000000001</v>
      </c>
      <c r="AF251" s="8">
        <v>0.21440500000000001</v>
      </c>
      <c r="AG251" s="7">
        <v>0.63154699999999997</v>
      </c>
      <c r="AH251" s="7">
        <v>1.0342100000000001</v>
      </c>
      <c r="AI251" s="8">
        <v>0.326403</v>
      </c>
      <c r="AJ251" s="7">
        <v>-4.0923099999999997E-2</v>
      </c>
      <c r="AK251" s="7">
        <v>4.4495E-2</v>
      </c>
      <c r="AL251" s="8">
        <v>0.96296800000000005</v>
      </c>
      <c r="AM251" s="13">
        <v>-0.42954199999999998</v>
      </c>
      <c r="AN251" s="13">
        <v>1.93974</v>
      </c>
      <c r="AO251" s="13">
        <v>0.78754800000000003</v>
      </c>
      <c r="AP251" s="13">
        <v>-0.39266299999999998</v>
      </c>
      <c r="AQ251" s="13">
        <v>-0.83852300000000002</v>
      </c>
      <c r="AR251" s="13">
        <v>-0.52370000000000005</v>
      </c>
      <c r="AS251" s="14">
        <v>-0.54285899999999998</v>
      </c>
      <c r="AT251" s="2" t="s">
        <v>4319</v>
      </c>
      <c r="AU251" s="4">
        <v>25400000</v>
      </c>
      <c r="AV251" s="2"/>
      <c r="AW251" s="4"/>
      <c r="AX251" s="2"/>
      <c r="AY251" s="29"/>
      <c r="AZ251" s="2"/>
      <c r="BA251" s="4"/>
      <c r="BB251" s="2"/>
      <c r="BC251" s="4"/>
      <c r="BD251" s="2"/>
      <c r="BE251" s="29"/>
      <c r="BF251" s="39">
        <v>1</v>
      </c>
      <c r="BG251" s="39"/>
      <c r="BH251" s="39"/>
      <c r="BI251" s="39"/>
      <c r="BJ251" s="39"/>
      <c r="BK251" s="39"/>
      <c r="BL251" s="39"/>
      <c r="BM251" s="39"/>
      <c r="BN251" s="40"/>
      <c r="BO251" s="12">
        <v>17.0183</v>
      </c>
      <c r="BP251" s="12">
        <v>17.183700000000002</v>
      </c>
      <c r="BQ251" s="12">
        <v>17.161899999999999</v>
      </c>
      <c r="BR251" s="12">
        <v>17.177600000000002</v>
      </c>
      <c r="BS251" s="12">
        <v>22.610499999999998</v>
      </c>
      <c r="BT251" s="12">
        <v>21.606100000000001</v>
      </c>
      <c r="BU251" s="12">
        <v>22.639299999999999</v>
      </c>
      <c r="BV251" s="12">
        <v>21.929099999999998</v>
      </c>
      <c r="BW251" s="12">
        <v>16.892900000000001</v>
      </c>
      <c r="BX251" s="12">
        <v>20.806100000000001</v>
      </c>
      <c r="BY251" s="12">
        <v>20.4162</v>
      </c>
      <c r="BZ251" s="12">
        <v>20.825199999999999</v>
      </c>
      <c r="CA251" s="12">
        <v>16.9345</v>
      </c>
      <c r="CB251" s="12">
        <v>17.187200000000001</v>
      </c>
      <c r="CC251" s="12">
        <v>17.5853</v>
      </c>
      <c r="CD251" s="12">
        <v>17.149699999999999</v>
      </c>
      <c r="CE251" s="12">
        <v>16.622599999999998</v>
      </c>
      <c r="CF251" s="12">
        <v>16.015699999999999</v>
      </c>
      <c r="CG251" s="12">
        <v>15.72</v>
      </c>
      <c r="CH251" s="12">
        <v>16.688800000000001</v>
      </c>
      <c r="CI251" s="12">
        <v>16.654599999999999</v>
      </c>
      <c r="CJ251" s="12">
        <v>16.619199999999999</v>
      </c>
      <c r="CK251" s="12">
        <v>17.649699999999999</v>
      </c>
      <c r="CL251" s="12">
        <v>16.813500000000001</v>
      </c>
      <c r="CM251" s="12">
        <v>16.917200000000001</v>
      </c>
      <c r="CN251" s="12">
        <v>17.193100000000001</v>
      </c>
      <c r="CO251" s="12">
        <v>17.171500000000002</v>
      </c>
      <c r="CP251" s="24">
        <v>16.291599999999999</v>
      </c>
      <c r="CQ251" s="5"/>
      <c r="CR251" s="5"/>
      <c r="CS251" s="5"/>
      <c r="CT251" s="5"/>
      <c r="CU251" s="5">
        <v>6449300</v>
      </c>
      <c r="CV251" s="5">
        <v>3069400</v>
      </c>
      <c r="CW251" s="5">
        <v>6926300</v>
      </c>
      <c r="CX251" s="5">
        <v>3965900</v>
      </c>
      <c r="CY251" s="5"/>
      <c r="CZ251" s="5">
        <v>1590900</v>
      </c>
      <c r="DA251" s="5">
        <v>1463500</v>
      </c>
      <c r="DB251" s="5">
        <v>1940800</v>
      </c>
      <c r="DC251" s="5"/>
      <c r="DD251" s="5"/>
      <c r="DE251" s="5"/>
      <c r="DF251" s="5"/>
      <c r="DG251" s="5"/>
      <c r="DH251" s="5"/>
      <c r="DI251" s="5"/>
      <c r="DJ251" s="5"/>
      <c r="DK251" s="5"/>
      <c r="DL251" s="5"/>
      <c r="DM251" s="5"/>
      <c r="DN251" s="5"/>
      <c r="DO251" s="5"/>
      <c r="DP251" s="5"/>
      <c r="DQ251" s="5"/>
      <c r="DR251" s="25"/>
      <c r="DS251" t="s">
        <v>661</v>
      </c>
      <c r="DT251" t="s">
        <v>662</v>
      </c>
      <c r="DU251" t="s">
        <v>663</v>
      </c>
      <c r="DV251" s="11" t="s">
        <v>664</v>
      </c>
      <c r="DW251" t="s">
        <v>669</v>
      </c>
      <c r="DX251">
        <v>153</v>
      </c>
      <c r="DY251">
        <v>70</v>
      </c>
    </row>
    <row r="252" spans="1:129" customFormat="1" x14ac:dyDescent="0.25">
      <c r="A252" t="s">
        <v>3530</v>
      </c>
      <c r="B252" t="s">
        <v>3530</v>
      </c>
      <c r="C252" t="s">
        <v>3531</v>
      </c>
      <c r="D252" t="s">
        <v>3532</v>
      </c>
      <c r="E252" s="11" t="s">
        <v>3528</v>
      </c>
      <c r="F252" s="1" t="s">
        <v>4253</v>
      </c>
      <c r="G252" s="2">
        <v>3</v>
      </c>
      <c r="H252" s="29">
        <v>25208960</v>
      </c>
      <c r="I252" s="2">
        <v>2</v>
      </c>
      <c r="J252" s="2">
        <v>2</v>
      </c>
      <c r="K252" s="10">
        <v>0</v>
      </c>
      <c r="L252" s="7"/>
      <c r="M252" s="7"/>
      <c r="N252" s="8"/>
      <c r="O252" s="7"/>
      <c r="P252" s="7"/>
      <c r="Q252" s="8"/>
      <c r="R252" s="7"/>
      <c r="S252" s="7"/>
      <c r="T252" s="8"/>
      <c r="U252" s="7"/>
      <c r="V252" s="7"/>
      <c r="W252" s="8"/>
      <c r="X252" s="7"/>
      <c r="Y252" s="7"/>
      <c r="Z252" s="8"/>
      <c r="AA252" s="7"/>
      <c r="AB252" s="7"/>
      <c r="AC252" s="8"/>
      <c r="AD252" s="7"/>
      <c r="AE252" s="7"/>
      <c r="AF252" s="8"/>
      <c r="AG252" s="7"/>
      <c r="AH252" s="7"/>
      <c r="AI252" s="8"/>
      <c r="AJ252" s="7"/>
      <c r="AK252" s="7"/>
      <c r="AL252" s="8"/>
      <c r="AM252" s="13"/>
      <c r="AN252" s="13"/>
      <c r="AO252" s="13"/>
      <c r="AP252" s="13"/>
      <c r="AQ252" s="13"/>
      <c r="AR252" s="13"/>
      <c r="AS252" s="14"/>
      <c r="AT252" s="2" t="s">
        <v>4819</v>
      </c>
      <c r="AU252" s="4">
        <v>24400000</v>
      </c>
      <c r="AV252" s="2" t="s">
        <v>4820</v>
      </c>
      <c r="AW252" s="4">
        <v>822000</v>
      </c>
      <c r="AX252" s="2"/>
      <c r="AY252" s="29"/>
      <c r="AZ252" s="2"/>
      <c r="BA252" s="4"/>
      <c r="BB252" s="2"/>
      <c r="BC252" s="4"/>
      <c r="BD252" s="2"/>
      <c r="BE252" s="29"/>
      <c r="BF252" s="39"/>
      <c r="BG252" s="39"/>
      <c r="BH252" s="39">
        <v>0.96738223234913301</v>
      </c>
      <c r="BI252" s="39"/>
      <c r="BJ252" s="39"/>
      <c r="BK252" s="39">
        <v>3.2617767650866991E-2</v>
      </c>
      <c r="BL252" s="39"/>
      <c r="BM252" s="39"/>
      <c r="BN252" s="40"/>
      <c r="BO252" s="12"/>
      <c r="BP252" s="12"/>
      <c r="BQ252" s="12"/>
      <c r="BR252" s="12"/>
      <c r="BS252" s="12"/>
      <c r="BT252" s="12"/>
      <c r="BU252" s="12"/>
      <c r="BV252" s="12"/>
      <c r="BW252" s="12"/>
      <c r="BX252" s="12"/>
      <c r="BY252" s="12"/>
      <c r="BZ252" s="12"/>
      <c r="CA252" s="12"/>
      <c r="CB252" s="12"/>
      <c r="CC252" s="12"/>
      <c r="CD252" s="12"/>
      <c r="CE252" s="12"/>
      <c r="CF252" s="12"/>
      <c r="CG252" s="12"/>
      <c r="CH252" s="12"/>
      <c r="CI252" s="12"/>
      <c r="CJ252" s="12"/>
      <c r="CK252" s="12"/>
      <c r="CL252" s="12"/>
      <c r="CM252" s="12"/>
      <c r="CN252" s="12"/>
      <c r="CO252" s="12"/>
      <c r="CP252" s="24"/>
      <c r="CQ252" s="5"/>
      <c r="CR252" s="5"/>
      <c r="CS252" s="5"/>
      <c r="CT252" s="5"/>
      <c r="CU252" s="5">
        <v>16536500</v>
      </c>
      <c r="CV252" s="5"/>
      <c r="CW252" s="5">
        <v>7850200</v>
      </c>
      <c r="CX252" s="5">
        <v>822260</v>
      </c>
      <c r="CY252" s="5"/>
      <c r="CZ252" s="5"/>
      <c r="DA252" s="5"/>
      <c r="DB252" s="5"/>
      <c r="DC252" s="5"/>
      <c r="DD252" s="5"/>
      <c r="DE252" s="5"/>
      <c r="DF252" s="5"/>
      <c r="DG252" s="5"/>
      <c r="DH252" s="5"/>
      <c r="DI252" s="5"/>
      <c r="DJ252" s="5"/>
      <c r="DK252" s="5"/>
      <c r="DL252" s="5"/>
      <c r="DM252" s="5"/>
      <c r="DN252" s="5"/>
      <c r="DO252" s="5"/>
      <c r="DP252" s="5"/>
      <c r="DQ252" s="5"/>
      <c r="DR252" s="25"/>
      <c r="DS252" t="s">
        <v>3524</v>
      </c>
      <c r="DT252" t="s">
        <v>3525</v>
      </c>
      <c r="DU252" t="s">
        <v>3526</v>
      </c>
      <c r="DV252" s="11" t="s">
        <v>3527</v>
      </c>
      <c r="DW252" t="s">
        <v>3533</v>
      </c>
      <c r="DX252" t="s">
        <v>3529</v>
      </c>
      <c r="DY252">
        <v>384</v>
      </c>
    </row>
    <row r="253" spans="1:129" customFormat="1" x14ac:dyDescent="0.25">
      <c r="A253" t="s">
        <v>3211</v>
      </c>
      <c r="B253" t="s">
        <v>3211</v>
      </c>
      <c r="C253" t="s">
        <v>3212</v>
      </c>
      <c r="D253" t="s">
        <v>3213</v>
      </c>
      <c r="E253" s="11" t="s">
        <v>3210</v>
      </c>
      <c r="F253" s="1">
        <v>96</v>
      </c>
      <c r="G253" s="2">
        <v>6</v>
      </c>
      <c r="H253" s="29">
        <v>25107030</v>
      </c>
      <c r="I253" s="2">
        <v>1</v>
      </c>
      <c r="J253" s="2">
        <v>0</v>
      </c>
      <c r="K253" s="10">
        <v>1</v>
      </c>
      <c r="L253" s="7"/>
      <c r="M253" s="7"/>
      <c r="N253" s="8"/>
      <c r="O253" s="7"/>
      <c r="P253" s="7"/>
      <c r="Q253" s="8"/>
      <c r="R253" s="7"/>
      <c r="S253" s="7"/>
      <c r="T253" s="8"/>
      <c r="U253" s="7"/>
      <c r="V253" s="7"/>
      <c r="W253" s="8"/>
      <c r="X253" s="7"/>
      <c r="Y253" s="7"/>
      <c r="Z253" s="8"/>
      <c r="AA253" s="7"/>
      <c r="AB253" s="7"/>
      <c r="AC253" s="8"/>
      <c r="AD253" s="7"/>
      <c r="AE253" s="7"/>
      <c r="AF253" s="8"/>
      <c r="AG253" s="7"/>
      <c r="AH253" s="7"/>
      <c r="AI253" s="8"/>
      <c r="AJ253" s="7"/>
      <c r="AK253" s="7"/>
      <c r="AL253" s="8"/>
      <c r="AM253" s="13"/>
      <c r="AN253" s="13"/>
      <c r="AO253" s="13"/>
      <c r="AP253" s="13"/>
      <c r="AQ253" s="13"/>
      <c r="AR253" s="13"/>
      <c r="AS253" s="14"/>
      <c r="AT253" s="2"/>
      <c r="AU253" s="4"/>
      <c r="AV253" s="2"/>
      <c r="AW253" s="4"/>
      <c r="AX253" s="2"/>
      <c r="AY253" s="29"/>
      <c r="AZ253" s="2" t="s">
        <v>4497</v>
      </c>
      <c r="BA253" s="4">
        <v>25100000</v>
      </c>
      <c r="BB253" s="2"/>
      <c r="BC253" s="4"/>
      <c r="BD253" s="2"/>
      <c r="BE253" s="29"/>
      <c r="BF253" s="39"/>
      <c r="BG253" s="39"/>
      <c r="BH253" s="39">
        <v>1</v>
      </c>
      <c r="BI253" s="39"/>
      <c r="BJ253" s="39"/>
      <c r="BK253" s="39"/>
      <c r="BL253" s="39"/>
      <c r="BM253" s="39"/>
      <c r="BN253" s="40"/>
      <c r="BO253" s="12"/>
      <c r="BP253" s="12"/>
      <c r="BQ253" s="12"/>
      <c r="BR253" s="12"/>
      <c r="BS253" s="12"/>
      <c r="BT253" s="12"/>
      <c r="BU253" s="12"/>
      <c r="BV253" s="12"/>
      <c r="BW253" s="12"/>
      <c r="BX253" s="12"/>
      <c r="BY253" s="12"/>
      <c r="BZ253" s="12"/>
      <c r="CA253" s="12"/>
      <c r="CB253" s="12"/>
      <c r="CC253" s="12"/>
      <c r="CD253" s="12"/>
      <c r="CE253" s="12"/>
      <c r="CF253" s="12"/>
      <c r="CG253" s="12"/>
      <c r="CH253" s="12"/>
      <c r="CI253" s="12"/>
      <c r="CJ253" s="12"/>
      <c r="CK253" s="12"/>
      <c r="CL253" s="12"/>
      <c r="CM253" s="12"/>
      <c r="CN253" s="12"/>
      <c r="CO253" s="12"/>
      <c r="CP253" s="24"/>
      <c r="CQ253" s="5"/>
      <c r="CR253" s="5"/>
      <c r="CS253" s="5"/>
      <c r="CT253" s="5"/>
      <c r="CU253" s="5"/>
      <c r="CV253" s="5"/>
      <c r="CW253" s="5"/>
      <c r="CX253" s="5"/>
      <c r="CY253" s="5"/>
      <c r="CZ253" s="5"/>
      <c r="DA253" s="5"/>
      <c r="DB253" s="5"/>
      <c r="DC253" s="5">
        <v>1544530</v>
      </c>
      <c r="DD253" s="5"/>
      <c r="DE253" s="5"/>
      <c r="DF253" s="5"/>
      <c r="DG253" s="5"/>
      <c r="DH253" s="5"/>
      <c r="DI253" s="5">
        <v>3169200</v>
      </c>
      <c r="DJ253" s="5"/>
      <c r="DK253" s="5">
        <v>5168800</v>
      </c>
      <c r="DL253" s="5">
        <v>6243300</v>
      </c>
      <c r="DM253" s="5">
        <v>6209000</v>
      </c>
      <c r="DN253" s="5"/>
      <c r="DO253" s="5">
        <v>2772200</v>
      </c>
      <c r="DP253" s="5"/>
      <c r="DQ253" s="5"/>
      <c r="DR253" s="25"/>
      <c r="DS253" t="s">
        <v>3206</v>
      </c>
      <c r="DT253" t="s">
        <v>3207</v>
      </c>
      <c r="DU253" t="s">
        <v>3208</v>
      </c>
      <c r="DV253" s="11" t="s">
        <v>3209</v>
      </c>
      <c r="DW253" t="s">
        <v>3214</v>
      </c>
      <c r="DX253">
        <v>750</v>
      </c>
      <c r="DY253">
        <v>348</v>
      </c>
    </row>
    <row r="254" spans="1:129" customFormat="1" x14ac:dyDescent="0.25">
      <c r="A254" t="s">
        <v>1444</v>
      </c>
      <c r="B254" t="s">
        <v>1444</v>
      </c>
      <c r="C254" t="s">
        <v>1445</v>
      </c>
      <c r="D254" t="s">
        <v>1446</v>
      </c>
      <c r="E254" s="11" t="s">
        <v>1443</v>
      </c>
      <c r="F254" s="1">
        <v>49</v>
      </c>
      <c r="G254" s="2">
        <v>12</v>
      </c>
      <c r="H254" s="29">
        <v>24143610</v>
      </c>
      <c r="I254" s="2">
        <v>1</v>
      </c>
      <c r="J254" s="2">
        <v>0</v>
      </c>
      <c r="K254" s="10">
        <v>1</v>
      </c>
      <c r="L254" s="7">
        <v>0.317467</v>
      </c>
      <c r="M254" s="7">
        <v>0.26841599999999999</v>
      </c>
      <c r="N254" s="8">
        <v>0.573994</v>
      </c>
      <c r="O254" s="7">
        <v>-5.7220699999999999E-2</v>
      </c>
      <c r="P254" s="7">
        <v>4.5499299999999999E-2</v>
      </c>
      <c r="Q254" s="8">
        <v>0.86819599999999997</v>
      </c>
      <c r="R254" s="7">
        <v>-0.37468699999999999</v>
      </c>
      <c r="S254" s="7">
        <v>0.304618</v>
      </c>
      <c r="T254" s="8">
        <v>0.66299600000000003</v>
      </c>
      <c r="U254" s="7">
        <v>2.9529100000000001</v>
      </c>
      <c r="V254" s="7">
        <v>2.2926799999999998</v>
      </c>
      <c r="W254" s="8">
        <v>2.0876699999999998E-3</v>
      </c>
      <c r="X254" s="7">
        <v>3.6402000000000001</v>
      </c>
      <c r="Y254" s="7">
        <v>5.8559000000000001</v>
      </c>
      <c r="Z254" s="8">
        <v>0</v>
      </c>
      <c r="AA254" s="7">
        <v>4.3796200000000001</v>
      </c>
      <c r="AB254" s="7">
        <v>7.6572100000000001</v>
      </c>
      <c r="AC254" s="8">
        <v>0</v>
      </c>
      <c r="AD254" s="7">
        <v>0.68729399999999996</v>
      </c>
      <c r="AE254" s="7">
        <v>0.44175599999999998</v>
      </c>
      <c r="AF254" s="8">
        <v>0.36097699999999999</v>
      </c>
      <c r="AG254" s="7">
        <v>1.4267099999999999</v>
      </c>
      <c r="AH254" s="7">
        <v>1.0951599999999999</v>
      </c>
      <c r="AI254" s="8">
        <v>0.13968</v>
      </c>
      <c r="AJ254" s="7">
        <v>0.73941500000000004</v>
      </c>
      <c r="AK254" s="7">
        <v>2.4228999999999998</v>
      </c>
      <c r="AL254" s="8">
        <v>0.13480500000000001</v>
      </c>
      <c r="AM254" s="13">
        <v>-0.87317199999999995</v>
      </c>
      <c r="AN254" s="13">
        <v>-0.72156699999999996</v>
      </c>
      <c r="AO254" s="13">
        <v>-0.90049599999999996</v>
      </c>
      <c r="AP254" s="13">
        <v>-0.68617600000000001</v>
      </c>
      <c r="AQ254" s="13">
        <v>0.72396099999999997</v>
      </c>
      <c r="AR254" s="13">
        <v>1.05217</v>
      </c>
      <c r="AS254" s="14">
        <v>1.4052800000000001</v>
      </c>
      <c r="AT254" s="2"/>
      <c r="AU254" s="4"/>
      <c r="AV254" s="2"/>
      <c r="AW254" s="4"/>
      <c r="AX254" s="2"/>
      <c r="AY254" s="29"/>
      <c r="AZ254" s="2" t="s">
        <v>4375</v>
      </c>
      <c r="BA254" s="4">
        <v>24100000</v>
      </c>
      <c r="BB254" s="2"/>
      <c r="BC254" s="4"/>
      <c r="BD254" s="2"/>
      <c r="BE254" s="29"/>
      <c r="BF254" s="39"/>
      <c r="BG254" s="39"/>
      <c r="BH254" s="39">
        <v>1</v>
      </c>
      <c r="BI254" s="39"/>
      <c r="BJ254" s="39"/>
      <c r="BK254" s="39"/>
      <c r="BL254" s="39"/>
      <c r="BM254" s="39"/>
      <c r="BN254" s="40"/>
      <c r="BO254" s="12">
        <v>16.575399999999998</v>
      </c>
      <c r="BP254" s="12">
        <v>17.275700000000001</v>
      </c>
      <c r="BQ254" s="12">
        <v>15.9331</v>
      </c>
      <c r="BR254" s="12">
        <v>16.913</v>
      </c>
      <c r="BS254" s="12">
        <v>17.192799999999998</v>
      </c>
      <c r="BT254" s="12">
        <v>17.909500000000001</v>
      </c>
      <c r="BU254" s="12">
        <v>16.859400000000001</v>
      </c>
      <c r="BV254" s="12">
        <v>16.005199999999999</v>
      </c>
      <c r="BW254" s="12">
        <v>17.064299999999999</v>
      </c>
      <c r="BX254" s="12">
        <v>17.2698</v>
      </c>
      <c r="BY254" s="12">
        <v>15.840400000000001</v>
      </c>
      <c r="BZ254" s="12">
        <v>16.293800000000001</v>
      </c>
      <c r="CA254" s="12">
        <v>17.367100000000001</v>
      </c>
      <c r="CB254" s="12">
        <v>16.962499999999999</v>
      </c>
      <c r="CC254" s="12">
        <v>17.0749</v>
      </c>
      <c r="CD254" s="12">
        <v>16.858899999999998</v>
      </c>
      <c r="CE254" s="12">
        <v>19.827200000000001</v>
      </c>
      <c r="CF254" s="12">
        <v>21.367899999999999</v>
      </c>
      <c r="CG254" s="12">
        <v>18.217300000000002</v>
      </c>
      <c r="CH254" s="12">
        <v>20.662700000000001</v>
      </c>
      <c r="CI254" s="12">
        <v>20.7988</v>
      </c>
      <c r="CJ254" s="12">
        <v>20.6218</v>
      </c>
      <c r="CK254" s="12">
        <v>21.0777</v>
      </c>
      <c r="CL254" s="12">
        <v>20.326000000000001</v>
      </c>
      <c r="CM254" s="12">
        <v>21.508600000000001</v>
      </c>
      <c r="CN254" s="12">
        <v>21.501000000000001</v>
      </c>
      <c r="CO254" s="12">
        <v>21.403500000000001</v>
      </c>
      <c r="CP254" s="24">
        <v>21.3688</v>
      </c>
      <c r="CQ254" s="5"/>
      <c r="CR254" s="5"/>
      <c r="CS254" s="5"/>
      <c r="CT254" s="5"/>
      <c r="CU254" s="5"/>
      <c r="CV254" s="5"/>
      <c r="CW254" s="5"/>
      <c r="CX254" s="5"/>
      <c r="CY254" s="5"/>
      <c r="CZ254" s="5"/>
      <c r="DA254" s="5"/>
      <c r="DB254" s="5"/>
      <c r="DC254" s="5"/>
      <c r="DD254" s="5"/>
      <c r="DE254" s="5"/>
      <c r="DF254" s="5"/>
      <c r="DG254" s="5">
        <v>820700</v>
      </c>
      <c r="DH254" s="5">
        <v>2713000</v>
      </c>
      <c r="DI254" s="5">
        <v>304110</v>
      </c>
      <c r="DJ254" s="5">
        <v>1674020</v>
      </c>
      <c r="DK254" s="5">
        <v>1758760</v>
      </c>
      <c r="DL254" s="5">
        <v>1673010</v>
      </c>
      <c r="DM254" s="5">
        <v>2424350</v>
      </c>
      <c r="DN254" s="5">
        <v>1128600</v>
      </c>
      <c r="DO254" s="5">
        <v>2966100</v>
      </c>
      <c r="DP254" s="5">
        <v>2622700</v>
      </c>
      <c r="DQ254" s="5">
        <v>3334220</v>
      </c>
      <c r="DR254" s="25">
        <v>2724040</v>
      </c>
      <c r="DS254" t="s">
        <v>1439</v>
      </c>
      <c r="DT254" t="s">
        <v>1440</v>
      </c>
      <c r="DU254" t="s">
        <v>1441</v>
      </c>
      <c r="DV254" s="11" t="s">
        <v>1442</v>
      </c>
      <c r="DW254" t="s">
        <v>1447</v>
      </c>
      <c r="DX254">
        <v>484</v>
      </c>
      <c r="DY254">
        <v>157</v>
      </c>
    </row>
    <row r="255" spans="1:129" customFormat="1" x14ac:dyDescent="0.25">
      <c r="A255" t="s">
        <v>3846</v>
      </c>
      <c r="B255" t="s">
        <v>3846</v>
      </c>
      <c r="C255" t="s">
        <v>3847</v>
      </c>
      <c r="D255" t="s">
        <v>3848</v>
      </c>
      <c r="E255" s="11" t="s">
        <v>3844</v>
      </c>
      <c r="F255" s="1" t="s">
        <v>3849</v>
      </c>
      <c r="G255" s="2">
        <v>14</v>
      </c>
      <c r="H255" s="29">
        <v>24080020</v>
      </c>
      <c r="I255" s="2">
        <v>2</v>
      </c>
      <c r="J255" s="2">
        <v>2</v>
      </c>
      <c r="K255" s="10">
        <v>0</v>
      </c>
      <c r="L255" s="7">
        <v>4.3005000000000004</v>
      </c>
      <c r="M255" s="7">
        <v>5.7503099999999998</v>
      </c>
      <c r="N255" s="8">
        <v>0</v>
      </c>
      <c r="O255" s="7">
        <v>5.2370900000000002</v>
      </c>
      <c r="P255" s="7">
        <v>5.25258</v>
      </c>
      <c r="Q255" s="8">
        <v>0</v>
      </c>
      <c r="R255" s="7">
        <v>0.93659700000000001</v>
      </c>
      <c r="S255" s="7">
        <v>1.8297000000000001</v>
      </c>
      <c r="T255" s="8">
        <v>8.91676E-2</v>
      </c>
      <c r="U255" s="7">
        <v>0.12497999999999999</v>
      </c>
      <c r="V255" s="7">
        <v>0.13476099999999999</v>
      </c>
      <c r="W255" s="8">
        <v>0.75231800000000004</v>
      </c>
      <c r="X255" s="7">
        <v>-0.44824700000000001</v>
      </c>
      <c r="Y255" s="7">
        <v>0.39849299999999999</v>
      </c>
      <c r="Z255" s="8">
        <v>0.32090999999999997</v>
      </c>
      <c r="AA255" s="7">
        <v>-0.11205</v>
      </c>
      <c r="AB255" s="7">
        <v>8.8199399999999997E-2</v>
      </c>
      <c r="AC255" s="8">
        <v>0.76496200000000003</v>
      </c>
      <c r="AD255" s="7">
        <v>-0.57322700000000004</v>
      </c>
      <c r="AE255" s="7">
        <v>0.58640400000000004</v>
      </c>
      <c r="AF255" s="8">
        <v>0.35137299999999999</v>
      </c>
      <c r="AG255" s="7">
        <v>-0.23702999999999999</v>
      </c>
      <c r="AH255" s="7">
        <v>0.22423699999999999</v>
      </c>
      <c r="AI255" s="8">
        <v>0.75439500000000004</v>
      </c>
      <c r="AJ255" s="7">
        <v>0.336198</v>
      </c>
      <c r="AK255" s="7">
        <v>0.24937899999999999</v>
      </c>
      <c r="AL255" s="8">
        <v>0.67850100000000002</v>
      </c>
      <c r="AM255" s="13">
        <v>-0.62829699999999999</v>
      </c>
      <c r="AN255" s="13">
        <v>1.2905500000000001</v>
      </c>
      <c r="AO255" s="13">
        <v>1.7084600000000001</v>
      </c>
      <c r="AP255" s="13">
        <v>-0.54411900000000002</v>
      </c>
      <c r="AQ255" s="13">
        <v>-0.48835299999999998</v>
      </c>
      <c r="AR255" s="13">
        <v>-0.74412400000000001</v>
      </c>
      <c r="AS255" s="14">
        <v>-0.59411499999999995</v>
      </c>
      <c r="AT255" s="2" t="s">
        <v>4836</v>
      </c>
      <c r="AU255" s="4">
        <v>19700000</v>
      </c>
      <c r="AV255" s="2" t="s">
        <v>4434</v>
      </c>
      <c r="AW255" s="4">
        <v>4370000</v>
      </c>
      <c r="AX255" s="2"/>
      <c r="AY255" s="29"/>
      <c r="AZ255" s="2"/>
      <c r="BA255" s="4"/>
      <c r="BB255" s="2"/>
      <c r="BC255" s="4"/>
      <c r="BD255" s="2"/>
      <c r="BE255" s="29"/>
      <c r="BF255" s="39"/>
      <c r="BG255" s="39"/>
      <c r="BH255" s="39">
        <v>0.81853786605570344</v>
      </c>
      <c r="BI255" s="39"/>
      <c r="BJ255" s="39"/>
      <c r="BK255" s="39">
        <v>0.18146213394429653</v>
      </c>
      <c r="BL255" s="39"/>
      <c r="BM255" s="39"/>
      <c r="BN255" s="40"/>
      <c r="BO255" s="12">
        <v>17.0306</v>
      </c>
      <c r="BP255" s="12">
        <v>16.1065</v>
      </c>
      <c r="BQ255" s="12">
        <v>16.486699999999999</v>
      </c>
      <c r="BR255" s="12">
        <v>17.028700000000001</v>
      </c>
      <c r="BS255" s="12">
        <v>20.819099999999999</v>
      </c>
      <c r="BT255" s="12">
        <v>21.158000000000001</v>
      </c>
      <c r="BU255" s="12">
        <v>20.914300000000001</v>
      </c>
      <c r="BV255" s="12">
        <v>20.963100000000001</v>
      </c>
      <c r="BW255" s="12">
        <v>22.378900000000002</v>
      </c>
      <c r="BX255" s="12">
        <v>22.347000000000001</v>
      </c>
      <c r="BY255" s="12">
        <v>21.408000000000001</v>
      </c>
      <c r="BZ255" s="12">
        <v>21.466999999999999</v>
      </c>
      <c r="CA255" s="12">
        <v>17.1693</v>
      </c>
      <c r="CB255" s="12">
        <v>16.57</v>
      </c>
      <c r="CC255" s="12">
        <v>16.221299999999999</v>
      </c>
      <c r="CD255" s="12">
        <v>17.4465</v>
      </c>
      <c r="CE255" s="12">
        <v>16.948399999999999</v>
      </c>
      <c r="CF255" s="12">
        <v>17.234100000000002</v>
      </c>
      <c r="CG255" s="12">
        <v>16.390599999999999</v>
      </c>
      <c r="CH255" s="12">
        <v>17.334</v>
      </c>
      <c r="CI255" s="12">
        <v>17.170200000000001</v>
      </c>
      <c r="CJ255" s="12">
        <v>17.007200000000001</v>
      </c>
      <c r="CK255" s="12">
        <v>15.9528</v>
      </c>
      <c r="CL255" s="12">
        <v>15.4839</v>
      </c>
      <c r="CM255" s="12">
        <v>16.848600000000001</v>
      </c>
      <c r="CN255" s="12">
        <v>17.610800000000001</v>
      </c>
      <c r="CO255" s="12">
        <v>16.6812</v>
      </c>
      <c r="CP255" s="24">
        <v>15.818300000000001</v>
      </c>
      <c r="CQ255" s="5"/>
      <c r="CR255" s="5"/>
      <c r="CS255" s="5">
        <v>115780</v>
      </c>
      <c r="CT255" s="5"/>
      <c r="CU255" s="5">
        <v>1862110</v>
      </c>
      <c r="CV255" s="5">
        <v>2251800</v>
      </c>
      <c r="CW255" s="5">
        <v>2085810</v>
      </c>
      <c r="CX255" s="5">
        <v>2030940</v>
      </c>
      <c r="CY255" s="5">
        <v>5203910</v>
      </c>
      <c r="CZ255" s="5">
        <v>4580600</v>
      </c>
      <c r="DA255" s="5">
        <v>2916790</v>
      </c>
      <c r="DB255" s="5">
        <v>3032280</v>
      </c>
      <c r="DC255" s="5"/>
      <c r="DD255" s="5"/>
      <c r="DE255" s="5"/>
      <c r="DF255" s="5"/>
      <c r="DG255" s="5"/>
      <c r="DH255" s="5"/>
      <c r="DI255" s="5"/>
      <c r="DJ255" s="5"/>
      <c r="DK255" s="5"/>
      <c r="DL255" s="5"/>
      <c r="DM255" s="5"/>
      <c r="DN255" s="5"/>
      <c r="DO255" s="5"/>
      <c r="DP255" s="5"/>
      <c r="DQ255" s="5"/>
      <c r="DR255" s="25"/>
      <c r="DS255" t="s">
        <v>3840</v>
      </c>
      <c r="DT255" t="s">
        <v>3841</v>
      </c>
      <c r="DU255" t="s">
        <v>3842</v>
      </c>
      <c r="DV255" s="11" t="s">
        <v>3843</v>
      </c>
      <c r="DW255" t="s">
        <v>3850</v>
      </c>
      <c r="DX255" t="s">
        <v>3845</v>
      </c>
      <c r="DY255">
        <v>419</v>
      </c>
    </row>
    <row r="256" spans="1:129" customFormat="1" x14ac:dyDescent="0.25">
      <c r="A256" t="s">
        <v>3116</v>
      </c>
      <c r="B256" t="s">
        <v>3116</v>
      </c>
      <c r="C256" t="s">
        <v>3117</v>
      </c>
      <c r="D256" t="s">
        <v>3118</v>
      </c>
      <c r="E256" s="11" t="s">
        <v>3114</v>
      </c>
      <c r="F256" s="1" t="s">
        <v>3119</v>
      </c>
      <c r="G256" s="2">
        <v>23</v>
      </c>
      <c r="H256" s="29">
        <v>23960880</v>
      </c>
      <c r="I256" s="2">
        <v>2</v>
      </c>
      <c r="J256" s="2">
        <v>1</v>
      </c>
      <c r="K256" s="10">
        <v>2</v>
      </c>
      <c r="L256" s="7">
        <v>0.73592500000000005</v>
      </c>
      <c r="M256" s="7">
        <v>0.60968100000000003</v>
      </c>
      <c r="N256" s="8">
        <v>0.247363</v>
      </c>
      <c r="O256" s="7">
        <v>0.57887500000000003</v>
      </c>
      <c r="P256" s="7">
        <v>0.205758</v>
      </c>
      <c r="Q256" s="8">
        <v>0.43761</v>
      </c>
      <c r="R256" s="7">
        <v>-0.15705</v>
      </c>
      <c r="S256" s="7">
        <v>5.4239099999999998E-2</v>
      </c>
      <c r="T256" s="8">
        <v>0.90742599999999995</v>
      </c>
      <c r="U256" s="7">
        <v>-1.44268</v>
      </c>
      <c r="V256" s="7">
        <v>1.8137300000000001</v>
      </c>
      <c r="W256" s="8">
        <v>1.69891E-2</v>
      </c>
      <c r="X256" s="7">
        <v>-0.81482699999999997</v>
      </c>
      <c r="Y256" s="7">
        <v>1.23715</v>
      </c>
      <c r="Z256" s="8">
        <v>7.2599999999999998E-2</v>
      </c>
      <c r="AA256" s="7">
        <v>-1.55582</v>
      </c>
      <c r="AB256" s="7">
        <v>1.52857</v>
      </c>
      <c r="AC256" s="8">
        <v>2.1673000000000001E-2</v>
      </c>
      <c r="AD256" s="7">
        <v>0.62785400000000002</v>
      </c>
      <c r="AE256" s="7">
        <v>0.77421600000000002</v>
      </c>
      <c r="AF256" s="8">
        <v>0.276972</v>
      </c>
      <c r="AG256" s="7">
        <v>-0.11314299999999999</v>
      </c>
      <c r="AH256" s="7">
        <v>6.9330299999999997E-2</v>
      </c>
      <c r="AI256" s="8">
        <v>0.89372300000000005</v>
      </c>
      <c r="AJ256" s="7">
        <v>-0.74099700000000002</v>
      </c>
      <c r="AK256" s="7">
        <v>0.68204399999999998</v>
      </c>
      <c r="AL256" s="8">
        <v>0.30596200000000001</v>
      </c>
      <c r="AM256" s="13">
        <v>-0.96650999999999998</v>
      </c>
      <c r="AN256" s="13">
        <v>-0.36146899999999998</v>
      </c>
      <c r="AO256" s="13">
        <v>-0.490587</v>
      </c>
      <c r="AP256" s="13">
        <v>1.2384200000000001</v>
      </c>
      <c r="AQ256" s="13">
        <v>5.2324799999999998E-2</v>
      </c>
      <c r="AR256" s="13">
        <v>0.56851200000000002</v>
      </c>
      <c r="AS256" s="14">
        <v>-4.0693899999999998E-2</v>
      </c>
      <c r="AT256" s="2" t="s">
        <v>4802</v>
      </c>
      <c r="AU256" s="4">
        <v>5880000</v>
      </c>
      <c r="AV256" s="2"/>
      <c r="AW256" s="4"/>
      <c r="AX256" s="2"/>
      <c r="AY256" s="29"/>
      <c r="AZ256" s="2" t="s">
        <v>4802</v>
      </c>
      <c r="BA256" s="4">
        <v>12400000</v>
      </c>
      <c r="BB256" s="2" t="s">
        <v>4489</v>
      </c>
      <c r="BC256" s="4">
        <v>5650000</v>
      </c>
      <c r="BD256" s="2"/>
      <c r="BE256" s="29"/>
      <c r="BF256" s="39"/>
      <c r="BG256" s="39">
        <v>0.76437477906705464</v>
      </c>
      <c r="BH256" s="39"/>
      <c r="BI256" s="39"/>
      <c r="BJ256" s="39"/>
      <c r="BK256" s="39"/>
      <c r="BL256" s="39"/>
      <c r="BM256" s="39"/>
      <c r="BN256" s="40">
        <v>0.2356252209329453</v>
      </c>
      <c r="BO256" s="12">
        <v>17.364699999999999</v>
      </c>
      <c r="BP256" s="12">
        <v>17.168399999999998</v>
      </c>
      <c r="BQ256" s="12">
        <v>18.910699999999999</v>
      </c>
      <c r="BR256" s="12">
        <v>19.174199999999999</v>
      </c>
      <c r="BS256" s="12">
        <v>19.1144</v>
      </c>
      <c r="BT256" s="12">
        <v>18.4207</v>
      </c>
      <c r="BU256" s="12">
        <v>18.5565</v>
      </c>
      <c r="BV256" s="12">
        <v>19.470099999999999</v>
      </c>
      <c r="BW256" s="12">
        <v>16.686499999999999</v>
      </c>
      <c r="BX256" s="12">
        <v>20.622299999999999</v>
      </c>
      <c r="BY256" s="12">
        <v>20.2226</v>
      </c>
      <c r="BZ256" s="12">
        <v>17.402100000000001</v>
      </c>
      <c r="CA256" s="12">
        <v>20.149899999999999</v>
      </c>
      <c r="CB256" s="12">
        <v>20.662700000000001</v>
      </c>
      <c r="CC256" s="12">
        <v>21.309799999999999</v>
      </c>
      <c r="CD256" s="12">
        <v>21.223299999999998</v>
      </c>
      <c r="CE256" s="12">
        <v>19.384799999999998</v>
      </c>
      <c r="CF256" s="12">
        <v>20.255700000000001</v>
      </c>
      <c r="CG256" s="12">
        <v>18.621700000000001</v>
      </c>
      <c r="CH256" s="12">
        <v>19.3127</v>
      </c>
      <c r="CI256" s="12">
        <v>19.802900000000001</v>
      </c>
      <c r="CJ256" s="12">
        <v>19.548500000000001</v>
      </c>
      <c r="CK256" s="12">
        <v>20.5547</v>
      </c>
      <c r="CL256" s="12">
        <v>20.180099999999999</v>
      </c>
      <c r="CM256" s="12">
        <v>19.869700000000002</v>
      </c>
      <c r="CN256" s="12">
        <v>17.856200000000001</v>
      </c>
      <c r="CO256" s="12">
        <v>19.742100000000001</v>
      </c>
      <c r="CP256" s="24">
        <v>19.654399999999999</v>
      </c>
      <c r="CQ256" s="5"/>
      <c r="CR256" s="5"/>
      <c r="CS256" s="5">
        <v>642850</v>
      </c>
      <c r="CT256" s="5">
        <v>519320</v>
      </c>
      <c r="CU256" s="5">
        <v>570980</v>
      </c>
      <c r="CV256" s="5">
        <v>339360</v>
      </c>
      <c r="CW256" s="5">
        <v>404460</v>
      </c>
      <c r="CX256" s="5">
        <v>721870</v>
      </c>
      <c r="CY256" s="5"/>
      <c r="CZ256" s="5">
        <v>1402320</v>
      </c>
      <c r="DA256" s="5">
        <v>1279190</v>
      </c>
      <c r="DB256" s="5"/>
      <c r="DC256" s="5">
        <v>948180</v>
      </c>
      <c r="DD256" s="5">
        <v>1749460</v>
      </c>
      <c r="DE256" s="5">
        <v>2471690</v>
      </c>
      <c r="DF256" s="5">
        <v>2574350</v>
      </c>
      <c r="DG256" s="5">
        <v>605670</v>
      </c>
      <c r="DH256" s="5">
        <v>1254880</v>
      </c>
      <c r="DI256" s="5">
        <v>402470</v>
      </c>
      <c r="DJ256" s="5">
        <v>656360</v>
      </c>
      <c r="DK256" s="5">
        <v>883450</v>
      </c>
      <c r="DL256" s="5">
        <v>793580</v>
      </c>
      <c r="DM256" s="5">
        <v>1683420</v>
      </c>
      <c r="DN256" s="5">
        <v>1021220</v>
      </c>
      <c r="DO256" s="5">
        <v>952870</v>
      </c>
      <c r="DP256" s="5">
        <v>214110</v>
      </c>
      <c r="DQ256" s="5">
        <v>1039150</v>
      </c>
      <c r="DR256" s="25">
        <v>829670</v>
      </c>
      <c r="DS256" t="s">
        <v>3112</v>
      </c>
      <c r="DT256" t="s">
        <v>3015</v>
      </c>
      <c r="DU256" t="s">
        <v>3113</v>
      </c>
      <c r="DV256" s="11" t="s">
        <v>1998</v>
      </c>
      <c r="DW256" t="s">
        <v>3120</v>
      </c>
      <c r="DX256" t="s">
        <v>3115</v>
      </c>
      <c r="DY256">
        <v>337</v>
      </c>
    </row>
    <row r="257" spans="1:129" customFormat="1" x14ac:dyDescent="0.25">
      <c r="A257" t="s">
        <v>2758</v>
      </c>
      <c r="B257" t="s">
        <v>2758</v>
      </c>
      <c r="C257" t="s">
        <v>2759</v>
      </c>
      <c r="D257" t="s">
        <v>2760</v>
      </c>
      <c r="E257" s="11" t="s">
        <v>2757</v>
      </c>
      <c r="F257" s="1">
        <v>448</v>
      </c>
      <c r="G257" s="2">
        <v>3</v>
      </c>
      <c r="H257" s="29">
        <v>23942290</v>
      </c>
      <c r="I257" s="2">
        <v>1</v>
      </c>
      <c r="J257" s="2">
        <v>1</v>
      </c>
      <c r="K257" s="10">
        <v>0</v>
      </c>
      <c r="L257" s="7">
        <v>3.5817299999999999</v>
      </c>
      <c r="M257" s="7">
        <v>4.6608099999999997</v>
      </c>
      <c r="N257" s="8">
        <v>0</v>
      </c>
      <c r="O257" s="7">
        <v>5.0993599999999999</v>
      </c>
      <c r="P257" s="7">
        <v>6.3483799999999997</v>
      </c>
      <c r="Q257" s="8">
        <v>0</v>
      </c>
      <c r="R257" s="7">
        <v>1.51763</v>
      </c>
      <c r="S257" s="7">
        <v>3.41201</v>
      </c>
      <c r="T257" s="8">
        <v>8.8999999999999999E-3</v>
      </c>
      <c r="U257" s="7">
        <v>0.17713999999999999</v>
      </c>
      <c r="V257" s="7">
        <v>0.52974100000000002</v>
      </c>
      <c r="W257" s="8">
        <v>0.58504599999999995</v>
      </c>
      <c r="X257" s="7">
        <v>-0.33829500000000001</v>
      </c>
      <c r="Y257" s="7">
        <v>1.06419</v>
      </c>
      <c r="Z257" s="8">
        <v>0.274646</v>
      </c>
      <c r="AA257" s="7">
        <v>-0.51352699999999996</v>
      </c>
      <c r="AB257" s="7">
        <v>1.6077900000000001</v>
      </c>
      <c r="AC257" s="8">
        <v>0.14755399999999999</v>
      </c>
      <c r="AD257" s="7">
        <v>-0.51543399999999995</v>
      </c>
      <c r="AE257" s="7">
        <v>1.3966099999999999</v>
      </c>
      <c r="AF257" s="8">
        <v>0.24921499999999999</v>
      </c>
      <c r="AG257" s="7">
        <v>-0.69066700000000003</v>
      </c>
      <c r="AH257" s="7">
        <v>1.83396</v>
      </c>
      <c r="AI257" s="8">
        <v>0.200491</v>
      </c>
      <c r="AJ257" s="7">
        <v>-0.175233</v>
      </c>
      <c r="AK257" s="7">
        <v>0.356929</v>
      </c>
      <c r="AL257" s="8">
        <v>0.75144699999999998</v>
      </c>
      <c r="AM257" s="13">
        <v>-0.55316699999999996</v>
      </c>
      <c r="AN257" s="13">
        <v>1.1424399999999999</v>
      </c>
      <c r="AO257" s="13">
        <v>1.8608899999999999</v>
      </c>
      <c r="AP257" s="13">
        <v>-0.53269299999999997</v>
      </c>
      <c r="AQ257" s="13">
        <v>-0.44883400000000001</v>
      </c>
      <c r="AR257" s="13">
        <v>-0.69284400000000002</v>
      </c>
      <c r="AS257" s="14">
        <v>-0.77579799999999999</v>
      </c>
      <c r="AT257" s="2" t="s">
        <v>4469</v>
      </c>
      <c r="AU257" s="4">
        <v>23900000</v>
      </c>
      <c r="AV257" s="2"/>
      <c r="AW257" s="4"/>
      <c r="AX257" s="2"/>
      <c r="AY257" s="29"/>
      <c r="AZ257" s="2"/>
      <c r="BA257" s="4"/>
      <c r="BB257" s="2"/>
      <c r="BC257" s="4"/>
      <c r="BD257" s="2"/>
      <c r="BE257" s="29"/>
      <c r="BF257" s="39"/>
      <c r="BG257" s="39"/>
      <c r="BH257" s="39">
        <v>1</v>
      </c>
      <c r="BI257" s="39"/>
      <c r="BJ257" s="39"/>
      <c r="BK257" s="39"/>
      <c r="BL257" s="39"/>
      <c r="BM257" s="39"/>
      <c r="BN257" s="40"/>
      <c r="BO257" s="12">
        <v>16.678999999999998</v>
      </c>
      <c r="BP257" s="12">
        <v>16.6646</v>
      </c>
      <c r="BQ257" s="12">
        <v>17.595700000000001</v>
      </c>
      <c r="BR257" s="12">
        <v>17.035</v>
      </c>
      <c r="BS257" s="12">
        <v>21.020399999999999</v>
      </c>
      <c r="BT257" s="12">
        <v>20.755299999999998</v>
      </c>
      <c r="BU257" s="12">
        <v>20.485199999999999</v>
      </c>
      <c r="BV257" s="12">
        <v>20.040299999999998</v>
      </c>
      <c r="BW257" s="12">
        <v>22.005099999999999</v>
      </c>
      <c r="BX257" s="12">
        <v>22.2059</v>
      </c>
      <c r="BY257" s="12">
        <v>22.089700000000001</v>
      </c>
      <c r="BZ257" s="12">
        <v>22.071000000000002</v>
      </c>
      <c r="CA257" s="12">
        <v>16.892199999999999</v>
      </c>
      <c r="CB257" s="12">
        <v>17.2395</v>
      </c>
      <c r="CC257" s="12">
        <v>17.0749</v>
      </c>
      <c r="CD257" s="12">
        <v>16.9407</v>
      </c>
      <c r="CE257" s="12">
        <v>17.420400000000001</v>
      </c>
      <c r="CF257" s="12">
        <v>17.1555</v>
      </c>
      <c r="CG257" s="12">
        <v>16.8599</v>
      </c>
      <c r="CH257" s="12">
        <v>17.420000000000002</v>
      </c>
      <c r="CI257" s="12">
        <v>17.029699999999998</v>
      </c>
      <c r="CJ257" s="12">
        <v>16.3369</v>
      </c>
      <c r="CK257" s="12">
        <v>16.632300000000001</v>
      </c>
      <c r="CL257" s="12">
        <v>16.795200000000001</v>
      </c>
      <c r="CM257" s="12">
        <v>16.527100000000001</v>
      </c>
      <c r="CN257" s="12">
        <v>16.270199999999999</v>
      </c>
      <c r="CO257" s="12">
        <v>16.340699999999998</v>
      </c>
      <c r="CP257" s="24">
        <v>16.955200000000001</v>
      </c>
      <c r="CQ257" s="5"/>
      <c r="CR257" s="5"/>
      <c r="CS257" s="5"/>
      <c r="CT257" s="5"/>
      <c r="CU257" s="5">
        <v>2141100</v>
      </c>
      <c r="CV257" s="5">
        <v>1704570</v>
      </c>
      <c r="CW257" s="5">
        <v>1547500</v>
      </c>
      <c r="CX257" s="5">
        <v>1071600</v>
      </c>
      <c r="CY257" s="5">
        <v>4019400</v>
      </c>
      <c r="CZ257" s="5">
        <v>4158000</v>
      </c>
      <c r="DA257" s="5">
        <v>4685620</v>
      </c>
      <c r="DB257" s="5">
        <v>4614500</v>
      </c>
      <c r="DC257" s="5"/>
      <c r="DD257" s="5"/>
      <c r="DE257" s="5"/>
      <c r="DF257" s="5"/>
      <c r="DG257" s="5"/>
      <c r="DH257" s="5"/>
      <c r="DI257" s="5"/>
      <c r="DJ257" s="5"/>
      <c r="DK257" s="5"/>
      <c r="DL257" s="5"/>
      <c r="DM257" s="5"/>
      <c r="DN257" s="5"/>
      <c r="DO257" s="5"/>
      <c r="DP257" s="5"/>
      <c r="DQ257" s="5"/>
      <c r="DR257" s="25"/>
      <c r="DS257" t="s">
        <v>2753</v>
      </c>
      <c r="DT257" t="s">
        <v>2754</v>
      </c>
      <c r="DU257" t="s">
        <v>2755</v>
      </c>
      <c r="DV257" s="11" t="s">
        <v>2756</v>
      </c>
      <c r="DW257" t="s">
        <v>2761</v>
      </c>
      <c r="DX257">
        <v>464</v>
      </c>
      <c r="DY257">
        <v>298</v>
      </c>
    </row>
    <row r="258" spans="1:129" customFormat="1" x14ac:dyDescent="0.25">
      <c r="A258" t="s">
        <v>3613</v>
      </c>
      <c r="B258" t="s">
        <v>3613</v>
      </c>
      <c r="C258" t="s">
        <v>3614</v>
      </c>
      <c r="D258" t="s">
        <v>3615</v>
      </c>
      <c r="E258" s="11" t="s">
        <v>3612</v>
      </c>
      <c r="F258" s="1">
        <v>318</v>
      </c>
      <c r="G258" s="2">
        <v>11</v>
      </c>
      <c r="H258" s="29">
        <v>23687890</v>
      </c>
      <c r="I258" s="2">
        <v>1</v>
      </c>
      <c r="J258" s="2">
        <v>1</v>
      </c>
      <c r="K258" s="10">
        <v>0</v>
      </c>
      <c r="L258" s="7">
        <v>1.94096</v>
      </c>
      <c r="M258" s="7">
        <v>0.55698499999999995</v>
      </c>
      <c r="N258" s="8">
        <v>0.123516</v>
      </c>
      <c r="O258" s="7">
        <v>3.2242600000000001</v>
      </c>
      <c r="P258" s="7">
        <v>1.4932700000000001</v>
      </c>
      <c r="Q258" s="8">
        <v>3.5076899999999999E-3</v>
      </c>
      <c r="R258" s="7">
        <v>1.2833000000000001</v>
      </c>
      <c r="S258" s="7">
        <v>0.50714199999999998</v>
      </c>
      <c r="T258" s="8">
        <v>0.28883199999999998</v>
      </c>
      <c r="U258" s="7">
        <v>0.26363500000000001</v>
      </c>
      <c r="V258" s="7">
        <v>0.35399999999999998</v>
      </c>
      <c r="W258" s="8">
        <v>0.54285899999999998</v>
      </c>
      <c r="X258" s="7">
        <v>0.14513699999999999</v>
      </c>
      <c r="Y258" s="7">
        <v>0.282495</v>
      </c>
      <c r="Z258" s="8">
        <v>0.57404900000000003</v>
      </c>
      <c r="AA258" s="7">
        <v>-3.3930299999999997E-2</v>
      </c>
      <c r="AB258" s="7">
        <v>3.4082099999999997E-2</v>
      </c>
      <c r="AC258" s="8">
        <v>0.90139199999999997</v>
      </c>
      <c r="AD258" s="7">
        <v>-0.11849800000000001</v>
      </c>
      <c r="AE258" s="7">
        <v>0.130799</v>
      </c>
      <c r="AF258" s="8">
        <v>0.81193800000000005</v>
      </c>
      <c r="AG258" s="7">
        <v>-0.29756500000000002</v>
      </c>
      <c r="AH258" s="7">
        <v>0.28501399999999999</v>
      </c>
      <c r="AI258" s="8">
        <v>0.68485799999999997</v>
      </c>
      <c r="AJ258" s="7">
        <v>-0.179068</v>
      </c>
      <c r="AK258" s="7">
        <v>0.19473799999999999</v>
      </c>
      <c r="AL258" s="8">
        <v>0.79079500000000003</v>
      </c>
      <c r="AM258" s="13">
        <v>2.3997899999999999E-2</v>
      </c>
      <c r="AN258" s="13">
        <v>0.93665500000000002</v>
      </c>
      <c r="AO258" s="13">
        <v>1.5400700000000001</v>
      </c>
      <c r="AP258" s="13">
        <v>-0.66924399999999995</v>
      </c>
      <c r="AQ258" s="13">
        <v>-0.54528100000000002</v>
      </c>
      <c r="AR258" s="13">
        <v>-0.60099899999999995</v>
      </c>
      <c r="AS258" s="14">
        <v>-0.685199</v>
      </c>
      <c r="AT258" s="2" t="s">
        <v>4530</v>
      </c>
      <c r="AU258" s="4">
        <v>23700000</v>
      </c>
      <c r="AV258" s="2"/>
      <c r="AW258" s="4"/>
      <c r="AX258" s="2"/>
      <c r="AY258" s="29"/>
      <c r="AZ258" s="2"/>
      <c r="BA258" s="4"/>
      <c r="BB258" s="2"/>
      <c r="BC258" s="4"/>
      <c r="BD258" s="2"/>
      <c r="BE258" s="29"/>
      <c r="BF258" s="39"/>
      <c r="BG258" s="39">
        <v>1</v>
      </c>
      <c r="BH258" s="39"/>
      <c r="BI258" s="39"/>
      <c r="BJ258" s="39"/>
      <c r="BK258" s="39"/>
      <c r="BL258" s="39"/>
      <c r="BM258" s="39"/>
      <c r="BN258" s="40"/>
      <c r="BO258" s="12">
        <v>16.6114</v>
      </c>
      <c r="BP258" s="12">
        <v>19.954000000000001</v>
      </c>
      <c r="BQ258" s="12">
        <v>16.153199999999998</v>
      </c>
      <c r="BR258" s="12">
        <v>20.680199999999999</v>
      </c>
      <c r="BS258" s="12">
        <v>20.748899999999999</v>
      </c>
      <c r="BT258" s="12">
        <v>21.637499999999999</v>
      </c>
      <c r="BU258" s="12">
        <v>16.920500000000001</v>
      </c>
      <c r="BV258" s="12">
        <v>21.855599999999999</v>
      </c>
      <c r="BW258" s="12">
        <v>21.1023</v>
      </c>
      <c r="BX258" s="12">
        <v>21.848199999999999</v>
      </c>
      <c r="BY258" s="12">
        <v>21.616399999999999</v>
      </c>
      <c r="BZ258" s="12">
        <v>21.728899999999999</v>
      </c>
      <c r="CA258" s="12">
        <v>17.095300000000002</v>
      </c>
      <c r="CB258" s="12">
        <v>16.7532</v>
      </c>
      <c r="CC258" s="12">
        <v>17.077100000000002</v>
      </c>
      <c r="CD258" s="12">
        <v>16.575900000000001</v>
      </c>
      <c r="CE258" s="12">
        <v>17.262699999999999</v>
      </c>
      <c r="CF258" s="12">
        <v>16.306000000000001</v>
      </c>
      <c r="CG258" s="12">
        <v>17.694099999999999</v>
      </c>
      <c r="CH258" s="12">
        <v>17.293099999999999</v>
      </c>
      <c r="CI258" s="12">
        <v>16.8172</v>
      </c>
      <c r="CJ258" s="12">
        <v>16.695499999999999</v>
      </c>
      <c r="CK258" s="12">
        <v>17.466699999999999</v>
      </c>
      <c r="CL258" s="12">
        <v>17.102599999999999</v>
      </c>
      <c r="CM258" s="12">
        <v>16.301200000000001</v>
      </c>
      <c r="CN258" s="12">
        <v>17.087299999999999</v>
      </c>
      <c r="CO258" s="12">
        <v>17.631399999999999</v>
      </c>
      <c r="CP258" s="24">
        <v>16.3459</v>
      </c>
      <c r="CQ258" s="5"/>
      <c r="CR258" s="5">
        <v>1132200</v>
      </c>
      <c r="CS258" s="5"/>
      <c r="CT258" s="5">
        <v>1459890</v>
      </c>
      <c r="CU258" s="5">
        <v>1773700</v>
      </c>
      <c r="CV258" s="5">
        <v>3136900</v>
      </c>
      <c r="CW258" s="5"/>
      <c r="CX258" s="5">
        <v>3769200</v>
      </c>
      <c r="CY258" s="5">
        <v>2153900</v>
      </c>
      <c r="CZ258" s="5">
        <v>3252700</v>
      </c>
      <c r="DA258" s="5">
        <v>3371700</v>
      </c>
      <c r="DB258" s="5">
        <v>3637700</v>
      </c>
      <c r="DC258" s="5"/>
      <c r="DD258" s="5"/>
      <c r="DE258" s="5"/>
      <c r="DF258" s="5"/>
      <c r="DG258" s="5"/>
      <c r="DH258" s="5"/>
      <c r="DI258" s="5"/>
      <c r="DJ258" s="5"/>
      <c r="DK258" s="5"/>
      <c r="DL258" s="5"/>
      <c r="DM258" s="5"/>
      <c r="DN258" s="5"/>
      <c r="DO258" s="5"/>
      <c r="DP258" s="5"/>
      <c r="DQ258" s="5"/>
      <c r="DR258" s="25"/>
      <c r="DS258" t="s">
        <v>3608</v>
      </c>
      <c r="DT258" t="s">
        <v>3609</v>
      </c>
      <c r="DU258" t="s">
        <v>3610</v>
      </c>
      <c r="DV258" s="11" t="s">
        <v>3611</v>
      </c>
      <c r="DW258" t="s">
        <v>3616</v>
      </c>
      <c r="DX258">
        <v>358</v>
      </c>
      <c r="DY258">
        <v>393</v>
      </c>
    </row>
    <row r="259" spans="1:129" customFormat="1" x14ac:dyDescent="0.25">
      <c r="A259" t="s">
        <v>4039</v>
      </c>
      <c r="B259" t="s">
        <v>4039</v>
      </c>
      <c r="C259" t="s">
        <v>4040</v>
      </c>
      <c r="D259" t="s">
        <v>4041</v>
      </c>
      <c r="E259" s="11" t="s">
        <v>4038</v>
      </c>
      <c r="F259" s="1">
        <v>76</v>
      </c>
      <c r="G259" s="2">
        <v>2</v>
      </c>
      <c r="H259" s="29">
        <v>23122240</v>
      </c>
      <c r="I259" s="2">
        <v>1</v>
      </c>
      <c r="J259" s="2">
        <v>1</v>
      </c>
      <c r="K259" s="10">
        <v>0</v>
      </c>
      <c r="L259" s="7">
        <v>-3.7929499999999998</v>
      </c>
      <c r="M259" s="7">
        <v>3.5946899999999999</v>
      </c>
      <c r="N259" s="8">
        <v>0</v>
      </c>
      <c r="O259" s="7">
        <v>-1.4856799999999999</v>
      </c>
      <c r="P259" s="7">
        <v>0.38914300000000002</v>
      </c>
      <c r="Q259" s="8">
        <v>0.16999800000000001</v>
      </c>
      <c r="R259" s="7">
        <v>2.30728</v>
      </c>
      <c r="S259" s="7">
        <v>0.67442400000000002</v>
      </c>
      <c r="T259" s="8">
        <v>0.128635</v>
      </c>
      <c r="U259" s="7">
        <v>-0.23569699999999999</v>
      </c>
      <c r="V259" s="7">
        <v>0.384073</v>
      </c>
      <c r="W259" s="8">
        <v>0.54869199999999996</v>
      </c>
      <c r="X259" s="7">
        <v>0.18079700000000001</v>
      </c>
      <c r="Y259" s="7">
        <v>0.458372</v>
      </c>
      <c r="Z259" s="8">
        <v>0.50006600000000001</v>
      </c>
      <c r="AA259" s="7">
        <v>0.19091</v>
      </c>
      <c r="AB259" s="7">
        <v>0.26047799999999999</v>
      </c>
      <c r="AC259" s="8">
        <v>0.60924299999999998</v>
      </c>
      <c r="AD259" s="7">
        <v>0.41649399999999998</v>
      </c>
      <c r="AE259" s="7">
        <v>0.743008</v>
      </c>
      <c r="AF259" s="8">
        <v>0.38954699999999998</v>
      </c>
      <c r="AG259" s="7">
        <v>0.42660799999999999</v>
      </c>
      <c r="AH259" s="7">
        <v>0.53922000000000003</v>
      </c>
      <c r="AI259" s="8">
        <v>0.52506299999999995</v>
      </c>
      <c r="AJ259" s="7">
        <v>1.0113199999999999E-2</v>
      </c>
      <c r="AK259" s="7">
        <v>1.10896E-2</v>
      </c>
      <c r="AL259" s="8">
        <v>0.99279499999999998</v>
      </c>
      <c r="AM259" s="13">
        <v>1.58345</v>
      </c>
      <c r="AN259" s="13">
        <v>-0.32279799999999997</v>
      </c>
      <c r="AO259" s="13">
        <v>0.83678200000000003</v>
      </c>
      <c r="AP259" s="13">
        <v>-0.54144599999999998</v>
      </c>
      <c r="AQ259" s="13">
        <v>-0.65990300000000002</v>
      </c>
      <c r="AR259" s="13">
        <v>-0.45058199999999998</v>
      </c>
      <c r="AS259" s="14">
        <v>-0.44550000000000001</v>
      </c>
      <c r="AT259" s="2" t="s">
        <v>4561</v>
      </c>
      <c r="AU259" s="4">
        <v>23100000</v>
      </c>
      <c r="AV259" s="2"/>
      <c r="AW259" s="4"/>
      <c r="AX259" s="2"/>
      <c r="AY259" s="29"/>
      <c r="AZ259" s="2"/>
      <c r="BA259" s="4"/>
      <c r="BB259" s="2"/>
      <c r="BC259" s="4"/>
      <c r="BD259" s="2"/>
      <c r="BE259" s="29"/>
      <c r="BF259" s="39">
        <v>1</v>
      </c>
      <c r="BG259" s="39"/>
      <c r="BH259" s="39"/>
      <c r="BI259" s="39"/>
      <c r="BJ259" s="39"/>
      <c r="BK259" s="39"/>
      <c r="BL259" s="39"/>
      <c r="BM259" s="39"/>
      <c r="BN259" s="40"/>
      <c r="BO259" s="12">
        <v>21.363600000000002</v>
      </c>
      <c r="BP259" s="12">
        <v>21.582599999999999</v>
      </c>
      <c r="BQ259" s="12">
        <v>21.751100000000001</v>
      </c>
      <c r="BR259" s="12">
        <v>20.0185</v>
      </c>
      <c r="BS259" s="12">
        <v>17.046299999999999</v>
      </c>
      <c r="BT259" s="12">
        <v>18.138100000000001</v>
      </c>
      <c r="BU259" s="12">
        <v>16.801100000000002</v>
      </c>
      <c r="BV259" s="12">
        <v>17.558499999999999</v>
      </c>
      <c r="BW259" s="12">
        <v>16.800699999999999</v>
      </c>
      <c r="BX259" s="12">
        <v>23.010400000000001</v>
      </c>
      <c r="BY259" s="12">
        <v>21.948499999999999</v>
      </c>
      <c r="BZ259" s="12">
        <v>17.0136</v>
      </c>
      <c r="CA259" s="12">
        <v>16.860600000000002</v>
      </c>
      <c r="CB259" s="12">
        <v>17.2563</v>
      </c>
      <c r="CC259" s="12">
        <v>16.698799999999999</v>
      </c>
      <c r="CD259" s="12">
        <v>16.988099999999999</v>
      </c>
      <c r="CE259" s="12">
        <v>16.681000000000001</v>
      </c>
      <c r="CF259" s="12">
        <v>16.4405</v>
      </c>
      <c r="CG259" s="12">
        <v>16.3353</v>
      </c>
      <c r="CH259" s="12">
        <v>17.4041</v>
      </c>
      <c r="CI259" s="12">
        <v>17.083300000000001</v>
      </c>
      <c r="CJ259" s="12">
        <v>16.971599999999999</v>
      </c>
      <c r="CK259" s="12">
        <v>16.951000000000001</v>
      </c>
      <c r="CL259" s="12">
        <v>17.521100000000001</v>
      </c>
      <c r="CM259" s="12">
        <v>17.809100000000001</v>
      </c>
      <c r="CN259" s="12">
        <v>17.344200000000001</v>
      </c>
      <c r="CO259" s="12">
        <v>16.542000000000002</v>
      </c>
      <c r="CP259" s="24">
        <v>16.8721</v>
      </c>
      <c r="CQ259" s="5">
        <v>2402200</v>
      </c>
      <c r="CR259" s="5">
        <v>3531900</v>
      </c>
      <c r="CS259" s="5">
        <v>4791800</v>
      </c>
      <c r="CT259" s="5">
        <v>927040</v>
      </c>
      <c r="CU259" s="5"/>
      <c r="CV259" s="5"/>
      <c r="CW259" s="5"/>
      <c r="CX259" s="5"/>
      <c r="CY259" s="5"/>
      <c r="CZ259" s="5">
        <v>7221900</v>
      </c>
      <c r="DA259" s="5">
        <v>4247400</v>
      </c>
      <c r="DB259" s="5"/>
      <c r="DC259" s="5"/>
      <c r="DD259" s="5"/>
      <c r="DE259" s="5"/>
      <c r="DF259" s="5"/>
      <c r="DG259" s="5"/>
      <c r="DH259" s="5"/>
      <c r="DI259" s="5"/>
      <c r="DJ259" s="5"/>
      <c r="DK259" s="5"/>
      <c r="DL259" s="5"/>
      <c r="DM259" s="5"/>
      <c r="DN259" s="5"/>
      <c r="DO259" s="5"/>
      <c r="DP259" s="5"/>
      <c r="DQ259" s="5"/>
      <c r="DR259" s="25"/>
      <c r="DS259" t="s">
        <v>4034</v>
      </c>
      <c r="DT259" t="s">
        <v>4035</v>
      </c>
      <c r="DU259" t="s">
        <v>4036</v>
      </c>
      <c r="DV259" s="11" t="s">
        <v>4037</v>
      </c>
      <c r="DW259" t="s">
        <v>4042</v>
      </c>
      <c r="DX259">
        <v>128</v>
      </c>
      <c r="DY259">
        <v>440</v>
      </c>
    </row>
    <row r="260" spans="1:129" customFormat="1" x14ac:dyDescent="0.25">
      <c r="A260" t="s">
        <v>2666</v>
      </c>
      <c r="B260" t="s">
        <v>2666</v>
      </c>
      <c r="C260" t="s">
        <v>2667</v>
      </c>
      <c r="D260" t="s">
        <v>2668</v>
      </c>
      <c r="E260" s="11" t="s">
        <v>2665</v>
      </c>
      <c r="F260" s="1">
        <v>753</v>
      </c>
      <c r="G260" s="2">
        <v>1</v>
      </c>
      <c r="H260" s="29">
        <v>22482000</v>
      </c>
      <c r="I260" s="2">
        <v>1</v>
      </c>
      <c r="J260" s="2">
        <v>0</v>
      </c>
      <c r="K260" s="10">
        <v>1</v>
      </c>
      <c r="L260" s="7">
        <v>0.187192</v>
      </c>
      <c r="M260" s="7">
        <v>0.23100599999999999</v>
      </c>
      <c r="N260" s="8">
        <v>0.68049099999999996</v>
      </c>
      <c r="O260" s="7">
        <v>0.19354499999999999</v>
      </c>
      <c r="P260" s="7">
        <v>0.29256700000000002</v>
      </c>
      <c r="Q260" s="8">
        <v>0.56334799999999996</v>
      </c>
      <c r="R260" s="7">
        <v>6.3528999999999999E-3</v>
      </c>
      <c r="S260" s="7">
        <v>6.4610400000000004E-3</v>
      </c>
      <c r="T260" s="8">
        <v>1</v>
      </c>
      <c r="U260" s="7">
        <v>4.6134000000000004</v>
      </c>
      <c r="V260" s="7">
        <v>4.2279499999999999</v>
      </c>
      <c r="W260" s="8">
        <v>1.5882400000000001E-3</v>
      </c>
      <c r="X260" s="7">
        <v>2.3748</v>
      </c>
      <c r="Y260" s="7">
        <v>0.95553500000000002</v>
      </c>
      <c r="Z260" s="8">
        <v>2.1760499999999999E-2</v>
      </c>
      <c r="AA260" s="7">
        <v>4.37033</v>
      </c>
      <c r="AB260" s="7">
        <v>4.9542700000000002</v>
      </c>
      <c r="AC260" s="8">
        <v>0</v>
      </c>
      <c r="AD260" s="7">
        <v>-2.2385999999999999</v>
      </c>
      <c r="AE260" s="7">
        <v>0.85648599999999997</v>
      </c>
      <c r="AF260" s="8">
        <v>6.8327700000000005E-2</v>
      </c>
      <c r="AG260" s="7">
        <v>-0.24307699999999999</v>
      </c>
      <c r="AH260" s="7">
        <v>0.20638000000000001</v>
      </c>
      <c r="AI260" s="8">
        <v>0.75848099999999996</v>
      </c>
      <c r="AJ260" s="7">
        <v>1.99552</v>
      </c>
      <c r="AK260" s="7">
        <v>0.77532699999999999</v>
      </c>
      <c r="AL260" s="8">
        <v>0.13700300000000001</v>
      </c>
      <c r="AM260" s="13">
        <v>-0.71325300000000003</v>
      </c>
      <c r="AN260" s="13">
        <v>-0.62370599999999998</v>
      </c>
      <c r="AO260" s="13">
        <v>-0.62066699999999997</v>
      </c>
      <c r="AP260" s="13">
        <v>-0.86899000000000004</v>
      </c>
      <c r="AQ260" s="13">
        <v>1.3379300000000001</v>
      </c>
      <c r="AR260" s="13">
        <v>0.26704600000000001</v>
      </c>
      <c r="AS260" s="14">
        <v>1.2216400000000001</v>
      </c>
      <c r="AT260" s="2"/>
      <c r="AU260" s="4"/>
      <c r="AV260" s="2"/>
      <c r="AW260" s="4"/>
      <c r="AX260" s="2"/>
      <c r="AY260" s="29"/>
      <c r="AZ260" s="2" t="s">
        <v>4461</v>
      </c>
      <c r="BA260" s="4">
        <v>22500000</v>
      </c>
      <c r="BB260" s="2"/>
      <c r="BC260" s="4"/>
      <c r="BD260" s="2"/>
      <c r="BE260" s="29"/>
      <c r="BF260" s="39"/>
      <c r="BG260" s="39"/>
      <c r="BH260" s="39">
        <v>1</v>
      </c>
      <c r="BI260" s="39"/>
      <c r="BJ260" s="39"/>
      <c r="BK260" s="39"/>
      <c r="BL260" s="39"/>
      <c r="BM260" s="39"/>
      <c r="BN260" s="40"/>
      <c r="BO260" s="12">
        <v>16.512899999999998</v>
      </c>
      <c r="BP260" s="12">
        <v>16.769300000000001</v>
      </c>
      <c r="BQ260" s="12">
        <v>16.682300000000001</v>
      </c>
      <c r="BR260" s="12">
        <v>17.397600000000001</v>
      </c>
      <c r="BS260" s="12">
        <v>16.652799999999999</v>
      </c>
      <c r="BT260" s="12">
        <v>17.2499</v>
      </c>
      <c r="BU260" s="12">
        <v>17.666</v>
      </c>
      <c r="BV260" s="12">
        <v>16.542200000000001</v>
      </c>
      <c r="BW260" s="12">
        <v>17.617000000000001</v>
      </c>
      <c r="BX260" s="12">
        <v>16.7821</v>
      </c>
      <c r="BY260" s="12">
        <v>16.939800000000002</v>
      </c>
      <c r="BZ260" s="12">
        <v>16.7974</v>
      </c>
      <c r="CA260" s="12">
        <v>16.364000000000001</v>
      </c>
      <c r="CB260" s="12">
        <v>16.648299999999999</v>
      </c>
      <c r="CC260" s="12">
        <v>15.9849</v>
      </c>
      <c r="CD260" s="12">
        <v>17.0627</v>
      </c>
      <c r="CE260" s="12">
        <v>21.934100000000001</v>
      </c>
      <c r="CF260" s="12">
        <v>21.498899999999999</v>
      </c>
      <c r="CG260" s="12">
        <v>20.053799999999999</v>
      </c>
      <c r="CH260" s="12">
        <v>21.026499999999999</v>
      </c>
      <c r="CI260" s="12">
        <v>21.563700000000001</v>
      </c>
      <c r="CJ260" s="12">
        <v>20.469200000000001</v>
      </c>
      <c r="CK260" s="12">
        <v>16.5976</v>
      </c>
      <c r="CL260" s="12">
        <v>16.9285</v>
      </c>
      <c r="CM260" s="12">
        <v>21.535</v>
      </c>
      <c r="CN260" s="12">
        <v>20.4069</v>
      </c>
      <c r="CO260" s="12">
        <v>20.854900000000001</v>
      </c>
      <c r="CP260" s="24">
        <v>20.744299999999999</v>
      </c>
      <c r="CQ260" s="5"/>
      <c r="CR260" s="5"/>
      <c r="CS260" s="5"/>
      <c r="CT260" s="5"/>
      <c r="CU260" s="5"/>
      <c r="CV260" s="5"/>
      <c r="CW260" s="5"/>
      <c r="CX260" s="5"/>
      <c r="CY260" s="5"/>
      <c r="CZ260" s="5"/>
      <c r="DA260" s="5"/>
      <c r="DB260" s="5"/>
      <c r="DC260" s="5"/>
      <c r="DD260" s="5"/>
      <c r="DE260" s="5"/>
      <c r="DF260" s="5"/>
      <c r="DG260" s="5">
        <v>3488700</v>
      </c>
      <c r="DH260" s="5">
        <v>2971000</v>
      </c>
      <c r="DI260" s="5">
        <v>1085900</v>
      </c>
      <c r="DJ260" s="5">
        <v>2154500</v>
      </c>
      <c r="DK260" s="5">
        <v>2984600</v>
      </c>
      <c r="DL260" s="5">
        <v>1504700</v>
      </c>
      <c r="DM260" s="5"/>
      <c r="DN260" s="5"/>
      <c r="DO260" s="5">
        <v>3020800</v>
      </c>
      <c r="DP260" s="5">
        <v>1236300</v>
      </c>
      <c r="DQ260" s="5">
        <v>2268900</v>
      </c>
      <c r="DR260" s="25">
        <v>1766600</v>
      </c>
      <c r="DS260" t="s">
        <v>2661</v>
      </c>
      <c r="DT260" t="s">
        <v>2662</v>
      </c>
      <c r="DU260" t="s">
        <v>2663</v>
      </c>
      <c r="DV260" s="11" t="s">
        <v>2664</v>
      </c>
      <c r="DW260" t="s">
        <v>2669</v>
      </c>
      <c r="DX260">
        <v>609</v>
      </c>
      <c r="DY260">
        <v>288</v>
      </c>
    </row>
    <row r="261" spans="1:129" customFormat="1" x14ac:dyDescent="0.25">
      <c r="A261" t="s">
        <v>2722</v>
      </c>
      <c r="B261" t="s">
        <v>2722</v>
      </c>
      <c r="C261" t="s">
        <v>2723</v>
      </c>
      <c r="D261" t="s">
        <v>2724</v>
      </c>
      <c r="E261" s="11" t="s">
        <v>2720</v>
      </c>
      <c r="F261" s="1" t="s">
        <v>2725</v>
      </c>
      <c r="G261" s="2">
        <v>17</v>
      </c>
      <c r="H261" s="29">
        <v>22405900</v>
      </c>
      <c r="I261" s="2">
        <v>2</v>
      </c>
      <c r="J261" s="2">
        <v>2</v>
      </c>
      <c r="K261" s="10">
        <v>2</v>
      </c>
      <c r="L261" s="7">
        <v>1.6632499999999999</v>
      </c>
      <c r="M261" s="7">
        <v>0.85835899999999998</v>
      </c>
      <c r="N261" s="8">
        <v>6.0307199999999998E-2</v>
      </c>
      <c r="O261" s="7">
        <v>4.1390200000000004</v>
      </c>
      <c r="P261" s="7">
        <v>3.31542</v>
      </c>
      <c r="Q261" s="8">
        <v>0</v>
      </c>
      <c r="R261" s="7">
        <v>2.4757600000000002</v>
      </c>
      <c r="S261" s="7">
        <v>1.24326</v>
      </c>
      <c r="T261" s="8">
        <v>1.8352E-2</v>
      </c>
      <c r="U261" s="7">
        <v>-0.38933000000000001</v>
      </c>
      <c r="V261" s="7">
        <v>0.20054</v>
      </c>
      <c r="W261" s="8">
        <v>0.55040800000000001</v>
      </c>
      <c r="X261" s="7">
        <v>2.93519</v>
      </c>
      <c r="Y261" s="7">
        <v>2.0559599999999998</v>
      </c>
      <c r="Z261" s="8">
        <v>1.7263199999999999E-3</v>
      </c>
      <c r="AA261" s="7">
        <v>1.26217</v>
      </c>
      <c r="AB261" s="7">
        <v>0.79081100000000004</v>
      </c>
      <c r="AC261" s="8">
        <v>8.3077300000000007E-2</v>
      </c>
      <c r="AD261" s="7">
        <v>3.3245200000000001</v>
      </c>
      <c r="AE261" s="7">
        <v>3.5018500000000001</v>
      </c>
      <c r="AF261" s="8">
        <v>2.0888899999999999E-3</v>
      </c>
      <c r="AG261" s="7">
        <v>1.6514899999999999</v>
      </c>
      <c r="AH261" s="7">
        <v>1.83311</v>
      </c>
      <c r="AI261" s="8">
        <v>4.4455799999999997E-2</v>
      </c>
      <c r="AJ261" s="7">
        <v>-1.67302</v>
      </c>
      <c r="AK261" s="7">
        <v>1.8494999999999999</v>
      </c>
      <c r="AL261" s="8">
        <v>3.1587900000000002E-2</v>
      </c>
      <c r="AM261" s="13">
        <v>-1.07575</v>
      </c>
      <c r="AN261" s="13">
        <v>-0.14460500000000001</v>
      </c>
      <c r="AO261" s="13">
        <v>1.2414099999999999</v>
      </c>
      <c r="AP261" s="13">
        <v>-0.53822800000000004</v>
      </c>
      <c r="AQ261" s="13">
        <v>-0.75618799999999997</v>
      </c>
      <c r="AR261" s="13">
        <v>1.1049899999999999</v>
      </c>
      <c r="AS261" s="14">
        <v>0.168374</v>
      </c>
      <c r="AT261" s="2" t="s">
        <v>4775</v>
      </c>
      <c r="AU261" s="4">
        <v>12000000</v>
      </c>
      <c r="AV261" s="2" t="s">
        <v>4776</v>
      </c>
      <c r="AW261" s="4">
        <v>0</v>
      </c>
      <c r="AX261" s="2"/>
      <c r="AY261" s="29"/>
      <c r="AZ261" s="2" t="s">
        <v>4775</v>
      </c>
      <c r="BA261" s="4">
        <v>7780000</v>
      </c>
      <c r="BB261" s="2" t="s">
        <v>4776</v>
      </c>
      <c r="BC261" s="4">
        <v>2590000</v>
      </c>
      <c r="BD261" s="2"/>
      <c r="BE261" s="29"/>
      <c r="BF261" s="39">
        <v>1</v>
      </c>
      <c r="BG261" s="39"/>
      <c r="BH261" s="39"/>
      <c r="BI261" s="39"/>
      <c r="BJ261" s="39"/>
      <c r="BK261" s="39"/>
      <c r="BL261" s="39"/>
      <c r="BM261" s="39"/>
      <c r="BN261" s="40"/>
      <c r="BO261" s="12">
        <v>17.5748</v>
      </c>
      <c r="BP261" s="12">
        <v>16.014600000000002</v>
      </c>
      <c r="BQ261" s="12">
        <v>16.912099999999999</v>
      </c>
      <c r="BR261" s="12">
        <v>16.748200000000001</v>
      </c>
      <c r="BS261" s="12">
        <v>19.168299999999999</v>
      </c>
      <c r="BT261" s="12">
        <v>16.758900000000001</v>
      </c>
      <c r="BU261" s="12">
        <v>17.227</v>
      </c>
      <c r="BV261" s="12">
        <v>20.7485</v>
      </c>
      <c r="BW261" s="12">
        <v>19.439599999999999</v>
      </c>
      <c r="BX261" s="12">
        <v>21.5199</v>
      </c>
      <c r="BY261" s="12">
        <v>21.669499999999999</v>
      </c>
      <c r="BZ261" s="12">
        <v>21.1767</v>
      </c>
      <c r="CA261" s="12">
        <v>19.221299999999999</v>
      </c>
      <c r="CB261" s="12">
        <v>16.282800000000002</v>
      </c>
      <c r="CC261" s="12">
        <v>16.912299999999998</v>
      </c>
      <c r="CD261" s="12">
        <v>18.6738</v>
      </c>
      <c r="CE261" s="12">
        <v>17.213999999999999</v>
      </c>
      <c r="CF261" s="12">
        <v>18.181699999999999</v>
      </c>
      <c r="CG261" s="12">
        <v>16.6572</v>
      </c>
      <c r="CH261" s="12">
        <v>17.48</v>
      </c>
      <c r="CI261" s="12">
        <v>21.245799999999999</v>
      </c>
      <c r="CJ261" s="12">
        <v>20.036200000000001</v>
      </c>
      <c r="CK261" s="12">
        <v>20.2867</v>
      </c>
      <c r="CL261" s="12">
        <v>21.2623</v>
      </c>
      <c r="CM261" s="12">
        <v>18.8658</v>
      </c>
      <c r="CN261" s="12">
        <v>18.9986</v>
      </c>
      <c r="CO261" s="12">
        <v>18.2441</v>
      </c>
      <c r="CP261" s="24">
        <v>20.0304</v>
      </c>
      <c r="CQ261" s="5">
        <v>177420</v>
      </c>
      <c r="CR261" s="5"/>
      <c r="CS261" s="5">
        <v>156410</v>
      </c>
      <c r="CT261" s="5">
        <v>98240</v>
      </c>
      <c r="CU261" s="5">
        <v>592710</v>
      </c>
      <c r="CV261" s="5"/>
      <c r="CW261" s="5"/>
      <c r="CX261" s="5">
        <v>1750300</v>
      </c>
      <c r="CY261" s="5">
        <v>682680</v>
      </c>
      <c r="CZ261" s="5">
        <v>2596500</v>
      </c>
      <c r="DA261" s="5">
        <v>3498400</v>
      </c>
      <c r="DB261" s="5">
        <v>2478070</v>
      </c>
      <c r="DC261" s="5">
        <v>502880</v>
      </c>
      <c r="DD261" s="5"/>
      <c r="DE261" s="5"/>
      <c r="DF261" s="5">
        <v>437080</v>
      </c>
      <c r="DG261" s="5"/>
      <c r="DH261" s="5"/>
      <c r="DI261" s="5"/>
      <c r="DJ261" s="5"/>
      <c r="DK261" s="5">
        <v>2395610</v>
      </c>
      <c r="DL261" s="5">
        <v>1113700</v>
      </c>
      <c r="DM261" s="5">
        <v>1396390</v>
      </c>
      <c r="DN261" s="5">
        <v>2144680</v>
      </c>
      <c r="DO261" s="5">
        <v>475270</v>
      </c>
      <c r="DP261" s="5">
        <v>469570</v>
      </c>
      <c r="DQ261" s="5">
        <v>363200</v>
      </c>
      <c r="DR261" s="25">
        <v>1076790</v>
      </c>
      <c r="DS261" t="s">
        <v>2716</v>
      </c>
      <c r="DT261" t="s">
        <v>2717</v>
      </c>
      <c r="DU261" t="s">
        <v>2718</v>
      </c>
      <c r="DV261" s="11" t="s">
        <v>2719</v>
      </c>
      <c r="DW261" t="s">
        <v>2726</v>
      </c>
      <c r="DX261" t="s">
        <v>2721</v>
      </c>
      <c r="DY261">
        <v>294</v>
      </c>
    </row>
    <row r="262" spans="1:129" customFormat="1" x14ac:dyDescent="0.25">
      <c r="A262" t="s">
        <v>2159</v>
      </c>
      <c r="B262" t="s">
        <v>2159</v>
      </c>
      <c r="C262" t="s">
        <v>2160</v>
      </c>
      <c r="D262" t="s">
        <v>2161</v>
      </c>
      <c r="E262" s="11" t="s">
        <v>2158</v>
      </c>
      <c r="F262" s="1">
        <v>18</v>
      </c>
      <c r="G262" s="2">
        <v>5</v>
      </c>
      <c r="H262" s="29">
        <v>22342870</v>
      </c>
      <c r="I262" s="2">
        <v>1</v>
      </c>
      <c r="J262" s="2">
        <v>1</v>
      </c>
      <c r="K262" s="10">
        <v>0</v>
      </c>
      <c r="L262" s="7">
        <v>3.7399800000000001</v>
      </c>
      <c r="M262" s="7">
        <v>4.7507200000000003</v>
      </c>
      <c r="N262" s="8">
        <v>0</v>
      </c>
      <c r="O262" s="7">
        <v>4.93729</v>
      </c>
      <c r="P262" s="7">
        <v>5.3924700000000003</v>
      </c>
      <c r="Q262" s="8">
        <v>0</v>
      </c>
      <c r="R262" s="7">
        <v>1.1973100000000001</v>
      </c>
      <c r="S262" s="7">
        <v>3.1010499999999999</v>
      </c>
      <c r="T262" s="8">
        <v>1.7795600000000002E-2</v>
      </c>
      <c r="U262" s="7">
        <v>-0.63619000000000003</v>
      </c>
      <c r="V262" s="7">
        <v>0.63050399999999995</v>
      </c>
      <c r="W262" s="8">
        <v>0.247334</v>
      </c>
      <c r="X262" s="7">
        <v>5.9370999999999998E-3</v>
      </c>
      <c r="Y262" s="7">
        <v>4.0200000000000001E-3</v>
      </c>
      <c r="Z262" s="8">
        <v>0.99222900000000003</v>
      </c>
      <c r="AA262" s="7">
        <v>0.147177</v>
      </c>
      <c r="AB262" s="7">
        <v>0.104458</v>
      </c>
      <c r="AC262" s="8">
        <v>0.728302</v>
      </c>
      <c r="AD262" s="7">
        <v>0.642127</v>
      </c>
      <c r="AE262" s="7">
        <v>1.1140300000000001</v>
      </c>
      <c r="AF262" s="8">
        <v>0.21295700000000001</v>
      </c>
      <c r="AG262" s="7">
        <v>0.78336700000000004</v>
      </c>
      <c r="AH262" s="7">
        <v>1.21048</v>
      </c>
      <c r="AI262" s="8">
        <v>0.229101</v>
      </c>
      <c r="AJ262" s="7">
        <v>0.14124</v>
      </c>
      <c r="AK262" s="7">
        <v>0.15046499999999999</v>
      </c>
      <c r="AL262" s="8">
        <v>0.84203899999999998</v>
      </c>
      <c r="AM262" s="13">
        <v>-0.51741599999999999</v>
      </c>
      <c r="AN262" s="13">
        <v>1.2120200000000001</v>
      </c>
      <c r="AO262" s="13">
        <v>1.7656799999999999</v>
      </c>
      <c r="AP262" s="13">
        <v>-0.55922499999999997</v>
      </c>
      <c r="AQ262" s="13">
        <v>-0.85341</v>
      </c>
      <c r="AR262" s="13">
        <v>-0.55647999999999997</v>
      </c>
      <c r="AS262" s="14">
        <v>-0.49116700000000002</v>
      </c>
      <c r="AT262" s="2" t="s">
        <v>4422</v>
      </c>
      <c r="AU262" s="4">
        <v>22300000</v>
      </c>
      <c r="AV262" s="2"/>
      <c r="AW262" s="4"/>
      <c r="AX262" s="2"/>
      <c r="AY262" s="29"/>
      <c r="AZ262" s="2"/>
      <c r="BA262" s="4"/>
      <c r="BB262" s="2"/>
      <c r="BC262" s="4"/>
      <c r="BD262" s="2"/>
      <c r="BE262" s="29"/>
      <c r="BF262" s="39"/>
      <c r="BG262" s="39">
        <v>1</v>
      </c>
      <c r="BH262" s="39"/>
      <c r="BI262" s="39"/>
      <c r="BJ262" s="39"/>
      <c r="BK262" s="39"/>
      <c r="BL262" s="39"/>
      <c r="BM262" s="39"/>
      <c r="BN262" s="40"/>
      <c r="BO262" s="12">
        <v>17.201499999999999</v>
      </c>
      <c r="BP262" s="12">
        <v>17.410799999999998</v>
      </c>
      <c r="BQ262" s="12">
        <v>16.150500000000001</v>
      </c>
      <c r="BR262" s="12">
        <v>17.017299999999999</v>
      </c>
      <c r="BS262" s="12">
        <v>20.478400000000001</v>
      </c>
      <c r="BT262" s="12">
        <v>20.4925</v>
      </c>
      <c r="BU262" s="12">
        <v>20.754000000000001</v>
      </c>
      <c r="BV262" s="12">
        <v>21.0151</v>
      </c>
      <c r="BW262" s="12">
        <v>21.899899999999999</v>
      </c>
      <c r="BX262" s="12">
        <v>21.670200000000001</v>
      </c>
      <c r="BY262" s="12">
        <v>21.674800000000001</v>
      </c>
      <c r="BZ262" s="12">
        <v>22.284300000000002</v>
      </c>
      <c r="CA262" s="12">
        <v>16.945599999999999</v>
      </c>
      <c r="CB262" s="12">
        <v>15.9795</v>
      </c>
      <c r="CC262" s="12">
        <v>18.028600000000001</v>
      </c>
      <c r="CD262" s="12">
        <v>16.4648</v>
      </c>
      <c r="CE262" s="12">
        <v>15.7011</v>
      </c>
      <c r="CF262" s="12">
        <v>16.584199999999999</v>
      </c>
      <c r="CG262" s="12">
        <v>16.466799999999999</v>
      </c>
      <c r="CH262" s="12">
        <v>16.121700000000001</v>
      </c>
      <c r="CI262" s="12">
        <v>17.4816</v>
      </c>
      <c r="CJ262" s="12">
        <v>16.406099999999999</v>
      </c>
      <c r="CK262" s="12">
        <v>16.71</v>
      </c>
      <c r="CL262" s="12">
        <v>16.8445</v>
      </c>
      <c r="CM262" s="12">
        <v>16.4373</v>
      </c>
      <c r="CN262" s="12">
        <v>16.7517</v>
      </c>
      <c r="CO262" s="12">
        <v>17.0822</v>
      </c>
      <c r="CP262" s="24">
        <v>17.736000000000001</v>
      </c>
      <c r="CQ262" s="5"/>
      <c r="CR262" s="5"/>
      <c r="CS262" s="5"/>
      <c r="CT262" s="5"/>
      <c r="CU262" s="5">
        <v>1470270</v>
      </c>
      <c r="CV262" s="5">
        <v>1421390</v>
      </c>
      <c r="CW262" s="5">
        <v>1865750</v>
      </c>
      <c r="CX262" s="5">
        <v>2105460</v>
      </c>
      <c r="CY262" s="5">
        <v>3737600</v>
      </c>
      <c r="CZ262" s="5">
        <v>2878600</v>
      </c>
      <c r="DA262" s="5">
        <v>3511500</v>
      </c>
      <c r="DB262" s="5">
        <v>5352300</v>
      </c>
      <c r="DC262" s="5"/>
      <c r="DD262" s="5"/>
      <c r="DE262" s="5"/>
      <c r="DF262" s="5"/>
      <c r="DG262" s="5"/>
      <c r="DH262" s="5"/>
      <c r="DI262" s="5"/>
      <c r="DJ262" s="5"/>
      <c r="DK262" s="5"/>
      <c r="DL262" s="5"/>
      <c r="DM262" s="5"/>
      <c r="DN262" s="5"/>
      <c r="DO262" s="5"/>
      <c r="DP262" s="5"/>
      <c r="DQ262" s="5"/>
      <c r="DR262" s="25"/>
      <c r="DS262" t="s">
        <v>2155</v>
      </c>
      <c r="DT262" t="s">
        <v>2156</v>
      </c>
      <c r="DU262" t="s">
        <v>2157</v>
      </c>
      <c r="DV262" s="11" t="s">
        <v>1046</v>
      </c>
      <c r="DW262" t="s">
        <v>2162</v>
      </c>
      <c r="DX262">
        <v>395</v>
      </c>
      <c r="DY262">
        <v>233</v>
      </c>
    </row>
    <row r="263" spans="1:129" customFormat="1" x14ac:dyDescent="0.25">
      <c r="A263" t="s">
        <v>3253</v>
      </c>
      <c r="B263" t="s">
        <v>3253</v>
      </c>
      <c r="C263" t="s">
        <v>3254</v>
      </c>
      <c r="D263" t="s">
        <v>3255</v>
      </c>
      <c r="E263" s="11" t="s">
        <v>3252</v>
      </c>
      <c r="F263" s="1">
        <v>171</v>
      </c>
      <c r="G263" s="2">
        <v>4</v>
      </c>
      <c r="H263" s="29">
        <v>21964900</v>
      </c>
      <c r="I263" s="2">
        <v>1</v>
      </c>
      <c r="J263" s="2">
        <v>1</v>
      </c>
      <c r="K263" s="10">
        <v>0</v>
      </c>
      <c r="L263" s="7">
        <v>-3.6755800000000001</v>
      </c>
      <c r="M263" s="7">
        <v>3.71028</v>
      </c>
      <c r="N263" s="8">
        <v>0</v>
      </c>
      <c r="O263" s="7">
        <v>-1.1747300000000001</v>
      </c>
      <c r="P263" s="7">
        <v>0.282524</v>
      </c>
      <c r="Q263" s="8">
        <v>0.27823599999999998</v>
      </c>
      <c r="R263" s="7">
        <v>2.5008499999999998</v>
      </c>
      <c r="S263" s="7">
        <v>0.70648200000000005</v>
      </c>
      <c r="T263" s="8">
        <v>0.117023</v>
      </c>
      <c r="U263" s="7">
        <v>0.171209</v>
      </c>
      <c r="V263" s="7">
        <v>0.14271800000000001</v>
      </c>
      <c r="W263" s="8">
        <v>0.70130000000000003</v>
      </c>
      <c r="X263" s="7">
        <v>-0.33835100000000001</v>
      </c>
      <c r="Y263" s="7">
        <v>0.78464699999999998</v>
      </c>
      <c r="Z263" s="8">
        <v>0.30132300000000001</v>
      </c>
      <c r="AA263" s="7">
        <v>-0.282781</v>
      </c>
      <c r="AB263" s="7">
        <v>0.51197599999999999</v>
      </c>
      <c r="AC263" s="8">
        <v>0.45718399999999998</v>
      </c>
      <c r="AD263" s="7">
        <v>-0.50956000000000001</v>
      </c>
      <c r="AE263" s="7">
        <v>0.58437499999999998</v>
      </c>
      <c r="AF263" s="8">
        <v>0.36871100000000001</v>
      </c>
      <c r="AG263" s="7">
        <v>-0.45399</v>
      </c>
      <c r="AH263" s="7">
        <v>0.47607699999999997</v>
      </c>
      <c r="AI263" s="8">
        <v>0.53146400000000005</v>
      </c>
      <c r="AJ263" s="7">
        <v>5.5570099999999997E-2</v>
      </c>
      <c r="AK263" s="7">
        <v>0.13211000000000001</v>
      </c>
      <c r="AL263" s="8">
        <v>0.91753399999999996</v>
      </c>
      <c r="AM263" s="13">
        <v>1.47709</v>
      </c>
      <c r="AN263" s="13">
        <v>-0.42690800000000001</v>
      </c>
      <c r="AO263" s="13">
        <v>0.86856299999999997</v>
      </c>
      <c r="AP263" s="13">
        <v>-0.42142099999999999</v>
      </c>
      <c r="AQ263" s="13">
        <v>-0.33273000000000003</v>
      </c>
      <c r="AR263" s="13">
        <v>-0.59669000000000005</v>
      </c>
      <c r="AS263" s="14">
        <v>-0.56790399999999996</v>
      </c>
      <c r="AT263" s="2" t="s">
        <v>4502</v>
      </c>
      <c r="AU263" s="4">
        <v>22000000</v>
      </c>
      <c r="AV263" s="2"/>
      <c r="AW263" s="4"/>
      <c r="AX263" s="2"/>
      <c r="AY263" s="29"/>
      <c r="AZ263" s="2"/>
      <c r="BA263" s="4"/>
      <c r="BB263" s="2"/>
      <c r="BC263" s="4"/>
      <c r="BD263" s="2"/>
      <c r="BE263" s="29"/>
      <c r="BF263" s="39"/>
      <c r="BG263" s="39">
        <v>1</v>
      </c>
      <c r="BH263" s="39"/>
      <c r="BI263" s="39"/>
      <c r="BJ263" s="39"/>
      <c r="BK263" s="39"/>
      <c r="BL263" s="39"/>
      <c r="BM263" s="39"/>
      <c r="BN263" s="40"/>
      <c r="BO263" s="12">
        <v>20.665199999999999</v>
      </c>
      <c r="BP263" s="12">
        <v>20.377700000000001</v>
      </c>
      <c r="BQ263" s="12">
        <v>21.866399999999999</v>
      </c>
      <c r="BR263" s="12">
        <v>20.584299999999999</v>
      </c>
      <c r="BS263" s="12">
        <v>16.873100000000001</v>
      </c>
      <c r="BT263" s="12">
        <v>16.557700000000001</v>
      </c>
      <c r="BU263" s="12">
        <v>17.402200000000001</v>
      </c>
      <c r="BV263" s="12">
        <v>17.958200000000001</v>
      </c>
      <c r="BW263" s="12">
        <v>16.853999999999999</v>
      </c>
      <c r="BX263" s="12">
        <v>23.0213</v>
      </c>
      <c r="BY263" s="12">
        <v>22.215599999999998</v>
      </c>
      <c r="BZ263" s="12">
        <v>16.703700000000001</v>
      </c>
      <c r="CA263" s="12">
        <v>16.882300000000001</v>
      </c>
      <c r="CB263" s="12">
        <v>17.216200000000001</v>
      </c>
      <c r="CC263" s="12">
        <v>17.787199999999999</v>
      </c>
      <c r="CD263" s="12">
        <v>16.948</v>
      </c>
      <c r="CE263" s="12">
        <v>17.256900000000002</v>
      </c>
      <c r="CF263" s="12">
        <v>16.4832</v>
      </c>
      <c r="CG263" s="12">
        <v>18.4558</v>
      </c>
      <c r="CH263" s="12">
        <v>17.322600000000001</v>
      </c>
      <c r="CI263" s="12">
        <v>16.7317</v>
      </c>
      <c r="CJ263" s="12">
        <v>16.965299999999999</v>
      </c>
      <c r="CK263" s="12">
        <v>16.958300000000001</v>
      </c>
      <c r="CL263" s="12">
        <v>16.8249</v>
      </c>
      <c r="CM263" s="12">
        <v>17.318000000000001</v>
      </c>
      <c r="CN263" s="12">
        <v>16.945</v>
      </c>
      <c r="CO263" s="12">
        <v>16.8291</v>
      </c>
      <c r="CP263" s="24">
        <v>16.610399999999998</v>
      </c>
      <c r="CQ263" s="5">
        <v>1486000</v>
      </c>
      <c r="CR263" s="5">
        <v>1522100</v>
      </c>
      <c r="CS263" s="5">
        <v>5198900</v>
      </c>
      <c r="CT263" s="5">
        <v>1366900</v>
      </c>
      <c r="CU263" s="5"/>
      <c r="CV263" s="5"/>
      <c r="CW263" s="5"/>
      <c r="CX263" s="5"/>
      <c r="CY263" s="5"/>
      <c r="CZ263" s="5">
        <v>7276500</v>
      </c>
      <c r="DA263" s="5">
        <v>5114500</v>
      </c>
      <c r="DB263" s="5"/>
      <c r="DC263" s="5"/>
      <c r="DD263" s="5"/>
      <c r="DE263" s="5"/>
      <c r="DF263" s="5"/>
      <c r="DG263" s="5"/>
      <c r="DH263" s="5"/>
      <c r="DI263" s="5"/>
      <c r="DJ263" s="5"/>
      <c r="DK263" s="5"/>
      <c r="DL263" s="5"/>
      <c r="DM263" s="5"/>
      <c r="DN263" s="5"/>
      <c r="DO263" s="5"/>
      <c r="DP263" s="5"/>
      <c r="DQ263" s="5"/>
      <c r="DR263" s="25"/>
      <c r="DS263" t="s">
        <v>3249</v>
      </c>
      <c r="DT263" t="s">
        <v>3250</v>
      </c>
      <c r="DU263" t="s">
        <v>3251</v>
      </c>
      <c r="DV263" s="11" t="s">
        <v>3191</v>
      </c>
      <c r="DW263" t="s">
        <v>3256</v>
      </c>
      <c r="DX263">
        <v>381</v>
      </c>
      <c r="DY263">
        <v>353</v>
      </c>
    </row>
    <row r="264" spans="1:129" customFormat="1" x14ac:dyDescent="0.25">
      <c r="A264" t="s">
        <v>1577</v>
      </c>
      <c r="B264" t="s">
        <v>1577</v>
      </c>
      <c r="C264" t="s">
        <v>1578</v>
      </c>
      <c r="D264" t="s">
        <v>1579</v>
      </c>
      <c r="E264" s="11" t="s">
        <v>1576</v>
      </c>
      <c r="F264" s="1">
        <v>548</v>
      </c>
      <c r="G264" s="2">
        <v>14</v>
      </c>
      <c r="H264" s="29">
        <v>21840170</v>
      </c>
      <c r="I264" s="2">
        <v>1</v>
      </c>
      <c r="J264" s="2">
        <v>1</v>
      </c>
      <c r="K264" s="10">
        <v>1</v>
      </c>
      <c r="L264" s="7">
        <v>3.8532499999999997E-2</v>
      </c>
      <c r="M264" s="7">
        <v>4.6629999999999998E-2</v>
      </c>
      <c r="N264" s="8">
        <v>0.92739799999999994</v>
      </c>
      <c r="O264" s="7">
        <v>4.04162</v>
      </c>
      <c r="P264" s="7">
        <v>3.6566200000000002</v>
      </c>
      <c r="Q264" s="8">
        <v>0</v>
      </c>
      <c r="R264" s="7">
        <v>4.0030799999999997</v>
      </c>
      <c r="S264" s="7">
        <v>3.9731800000000002</v>
      </c>
      <c r="T264" s="8">
        <v>0</v>
      </c>
      <c r="U264" s="7">
        <v>-1.1301000000000001</v>
      </c>
      <c r="V264" s="7">
        <v>0.81148500000000001</v>
      </c>
      <c r="W264" s="8">
        <v>0.10130699999999999</v>
      </c>
      <c r="X264" s="7">
        <v>-0.416103</v>
      </c>
      <c r="Y264" s="7">
        <v>0.180699</v>
      </c>
      <c r="Z264" s="8">
        <v>0.46744400000000003</v>
      </c>
      <c r="AA264" s="7">
        <v>2.0794700000000002</v>
      </c>
      <c r="AB264" s="7">
        <v>1.8271599999999999</v>
      </c>
      <c r="AC264" s="8">
        <v>7.0653499999999998E-3</v>
      </c>
      <c r="AD264" s="7">
        <v>0.71399999999999997</v>
      </c>
      <c r="AE264" s="7">
        <v>0.40747699999999998</v>
      </c>
      <c r="AF264" s="8">
        <v>0.36972300000000002</v>
      </c>
      <c r="AG264" s="7">
        <v>3.2095699999999998</v>
      </c>
      <c r="AH264" s="7">
        <v>3.6325699999999999</v>
      </c>
      <c r="AI264" s="8">
        <v>1.37E-2</v>
      </c>
      <c r="AJ264" s="7">
        <v>2.4955699999999998</v>
      </c>
      <c r="AK264" s="7">
        <v>1.91588</v>
      </c>
      <c r="AL264" s="8">
        <v>2.68182E-2</v>
      </c>
      <c r="AM264" s="13">
        <v>-1.02725</v>
      </c>
      <c r="AN264" s="13">
        <v>-1.0056099999999999</v>
      </c>
      <c r="AO264" s="13">
        <v>1.24318</v>
      </c>
      <c r="AP264" s="13">
        <v>0.122527</v>
      </c>
      <c r="AQ264" s="13">
        <v>-0.51232200000000006</v>
      </c>
      <c r="AR264" s="13">
        <v>-0.111224</v>
      </c>
      <c r="AS264" s="14">
        <v>1.2907</v>
      </c>
      <c r="AT264" s="2" t="s">
        <v>4383</v>
      </c>
      <c r="AU264" s="4">
        <v>8390000</v>
      </c>
      <c r="AV264" s="2"/>
      <c r="AW264" s="4"/>
      <c r="AX264" s="2"/>
      <c r="AY264" s="29"/>
      <c r="AZ264" s="2" t="s">
        <v>4383</v>
      </c>
      <c r="BA264" s="4">
        <v>13400000</v>
      </c>
      <c r="BB264" s="2"/>
      <c r="BC264" s="4"/>
      <c r="BD264" s="2"/>
      <c r="BE264" s="29"/>
      <c r="BF264" s="39"/>
      <c r="BG264" s="39"/>
      <c r="BH264" s="39"/>
      <c r="BI264" s="39"/>
      <c r="BJ264" s="39"/>
      <c r="BK264" s="39"/>
      <c r="BL264" s="39">
        <v>1</v>
      </c>
      <c r="BM264" s="39"/>
      <c r="BN264" s="40"/>
      <c r="BO264" s="12">
        <v>17.081800000000001</v>
      </c>
      <c r="BP264" s="12">
        <v>15.974</v>
      </c>
      <c r="BQ264" s="12">
        <v>17.082000000000001</v>
      </c>
      <c r="BR264" s="12">
        <v>17.011099999999999</v>
      </c>
      <c r="BS264" s="12">
        <v>16.6234</v>
      </c>
      <c r="BT264" s="12">
        <v>16.739000000000001</v>
      </c>
      <c r="BU264" s="12">
        <v>16.858699999999999</v>
      </c>
      <c r="BV264" s="12">
        <v>17.081800000000001</v>
      </c>
      <c r="BW264" s="12">
        <v>21.636800000000001</v>
      </c>
      <c r="BX264" s="12">
        <v>20.0823</v>
      </c>
      <c r="BY264" s="12">
        <v>20.0716</v>
      </c>
      <c r="BZ264" s="12">
        <v>21.524699999999999</v>
      </c>
      <c r="CA264" s="12">
        <v>18.0153</v>
      </c>
      <c r="CB264" s="12">
        <v>20.136199999999999</v>
      </c>
      <c r="CC264" s="12">
        <v>17.680399999999999</v>
      </c>
      <c r="CD264" s="12">
        <v>19.503799999999998</v>
      </c>
      <c r="CE264" s="12">
        <v>16.869199999999999</v>
      </c>
      <c r="CF264" s="12">
        <v>18.282900000000001</v>
      </c>
      <c r="CG264" s="12">
        <v>18.361999999999998</v>
      </c>
      <c r="CH264" s="12">
        <v>17.301200000000001</v>
      </c>
      <c r="CI264" s="12">
        <v>17.468299999999999</v>
      </c>
      <c r="CJ264" s="12">
        <v>17.0486</v>
      </c>
      <c r="CK264" s="12">
        <v>19.7761</v>
      </c>
      <c r="CL264" s="12">
        <v>19.378399999999999</v>
      </c>
      <c r="CM264" s="12">
        <v>20.656500000000001</v>
      </c>
      <c r="CN264" s="12">
        <v>20.865100000000002</v>
      </c>
      <c r="CO264" s="12">
        <v>20.6877</v>
      </c>
      <c r="CP264" s="24">
        <v>21.444400000000002</v>
      </c>
      <c r="CQ264" s="5"/>
      <c r="CR264" s="5"/>
      <c r="CS264" s="5"/>
      <c r="CT264" s="5"/>
      <c r="CU264" s="5"/>
      <c r="CV264" s="5"/>
      <c r="CW264" s="5"/>
      <c r="CX264" s="5"/>
      <c r="CY264" s="5">
        <v>3116100</v>
      </c>
      <c r="CZ264" s="5">
        <v>968010</v>
      </c>
      <c r="DA264" s="5">
        <v>1151700</v>
      </c>
      <c r="DB264" s="5">
        <v>3156200</v>
      </c>
      <c r="DC264" s="5">
        <v>220670</v>
      </c>
      <c r="DD264" s="5">
        <v>1212900</v>
      </c>
      <c r="DE264" s="5">
        <v>201450</v>
      </c>
      <c r="DF264" s="5">
        <v>778540</v>
      </c>
      <c r="DG264" s="5">
        <v>107610</v>
      </c>
      <c r="DH264" s="5">
        <v>319620</v>
      </c>
      <c r="DI264" s="5">
        <v>336190</v>
      </c>
      <c r="DJ264" s="5">
        <v>162650</v>
      </c>
      <c r="DK264" s="5">
        <v>175860</v>
      </c>
      <c r="DL264" s="5">
        <v>139680</v>
      </c>
      <c r="DM264" s="5">
        <v>977970</v>
      </c>
      <c r="DN264" s="5">
        <v>589340</v>
      </c>
      <c r="DO264" s="5">
        <v>1643500</v>
      </c>
      <c r="DP264" s="5">
        <v>1693930</v>
      </c>
      <c r="DQ264" s="5">
        <v>2017720</v>
      </c>
      <c r="DR264" s="25">
        <v>2870530</v>
      </c>
      <c r="DS264" t="s">
        <v>1572</v>
      </c>
      <c r="DT264" t="s">
        <v>1573</v>
      </c>
      <c r="DU264" t="s">
        <v>1574</v>
      </c>
      <c r="DV264" s="11" t="s">
        <v>1575</v>
      </c>
      <c r="DW264" t="s">
        <v>1580</v>
      </c>
      <c r="DX264">
        <v>1671</v>
      </c>
      <c r="DY264">
        <v>171</v>
      </c>
    </row>
    <row r="265" spans="1:129" customFormat="1" x14ac:dyDescent="0.25">
      <c r="A265" t="s">
        <v>2251</v>
      </c>
      <c r="B265" t="s">
        <v>2251</v>
      </c>
      <c r="C265" t="s">
        <v>2252</v>
      </c>
      <c r="D265" t="s">
        <v>2253</v>
      </c>
      <c r="E265" s="11" t="s">
        <v>2249</v>
      </c>
      <c r="F265" s="1" t="s">
        <v>4231</v>
      </c>
      <c r="G265" s="2">
        <v>7</v>
      </c>
      <c r="H265" s="29">
        <v>21833790</v>
      </c>
      <c r="I265" s="2">
        <v>2</v>
      </c>
      <c r="J265" s="2">
        <v>0</v>
      </c>
      <c r="K265" s="10">
        <v>2</v>
      </c>
      <c r="L265" s="7">
        <v>0.69443900000000003</v>
      </c>
      <c r="M265" s="7">
        <v>1.5693900000000001</v>
      </c>
      <c r="N265" s="8">
        <v>0.114732</v>
      </c>
      <c r="O265" s="7">
        <v>-9.3867300000000001E-2</v>
      </c>
      <c r="P265" s="7">
        <v>0.146118</v>
      </c>
      <c r="Q265" s="8">
        <v>0.75480499999999995</v>
      </c>
      <c r="R265" s="7">
        <v>-0.78830699999999998</v>
      </c>
      <c r="S265" s="7">
        <v>1.4146300000000001</v>
      </c>
      <c r="T265" s="8">
        <v>0.170047</v>
      </c>
      <c r="U265" s="7">
        <v>0.68820199999999998</v>
      </c>
      <c r="V265" s="7">
        <v>0.170791</v>
      </c>
      <c r="W265" s="8">
        <v>0.52881599999999995</v>
      </c>
      <c r="X265" s="7">
        <v>2.1652399999999998</v>
      </c>
      <c r="Y265" s="7">
        <v>1.0753999999999999</v>
      </c>
      <c r="Z265" s="8">
        <v>1.7611399999999999E-2</v>
      </c>
      <c r="AA265" s="7">
        <v>0.98495699999999997</v>
      </c>
      <c r="AB265" s="7">
        <v>0.26258500000000001</v>
      </c>
      <c r="AC265" s="8">
        <v>0.357178</v>
      </c>
      <c r="AD265" s="7">
        <v>1.4770300000000001</v>
      </c>
      <c r="AE265" s="7">
        <v>0.59142700000000004</v>
      </c>
      <c r="AF265" s="8">
        <v>0.17763000000000001</v>
      </c>
      <c r="AG265" s="7">
        <v>0.29675499999999999</v>
      </c>
      <c r="AH265" s="7">
        <v>6.4638500000000002E-2</v>
      </c>
      <c r="AI265" s="8">
        <v>0.86188100000000001</v>
      </c>
      <c r="AJ265" s="7">
        <v>-1.18028</v>
      </c>
      <c r="AK265" s="7">
        <v>0.46332600000000002</v>
      </c>
      <c r="AL265" s="8">
        <v>0.30771500000000002</v>
      </c>
      <c r="AM265" s="13">
        <v>-0.91262100000000002</v>
      </c>
      <c r="AN265" s="13">
        <v>-0.58331100000000002</v>
      </c>
      <c r="AO265" s="13">
        <v>-0.95713300000000001</v>
      </c>
      <c r="AP265" s="13">
        <v>0.15821499999999999</v>
      </c>
      <c r="AQ265" s="13">
        <v>0.48456700000000003</v>
      </c>
      <c r="AR265" s="13">
        <v>1.18499</v>
      </c>
      <c r="AS265" s="14">
        <v>0.62529100000000004</v>
      </c>
      <c r="AT265" s="2"/>
      <c r="AU265" s="4"/>
      <c r="AV265" s="2"/>
      <c r="AW265" s="4"/>
      <c r="AX265" s="2"/>
      <c r="AY265" s="29"/>
      <c r="AZ265" s="2" t="s">
        <v>4739</v>
      </c>
      <c r="BA265" s="4">
        <v>20700000</v>
      </c>
      <c r="BB265" s="2" t="s">
        <v>4740</v>
      </c>
      <c r="BC265" s="4">
        <v>1160000</v>
      </c>
      <c r="BD265" s="2"/>
      <c r="BE265" s="29"/>
      <c r="BF265" s="39">
        <v>5.3046194432485413E-2</v>
      </c>
      <c r="BG265" s="39"/>
      <c r="BH265" s="39"/>
      <c r="BI265" s="39">
        <v>0.94695380556751463</v>
      </c>
      <c r="BJ265" s="39"/>
      <c r="BK265" s="39"/>
      <c r="BL265" s="39"/>
      <c r="BM265" s="39"/>
      <c r="BN265" s="40"/>
      <c r="BO265" s="12">
        <v>16.496300000000002</v>
      </c>
      <c r="BP265" s="12">
        <v>16.702400000000001</v>
      </c>
      <c r="BQ265" s="12">
        <v>16.495100000000001</v>
      </c>
      <c r="BR265" s="12">
        <v>16.136900000000001</v>
      </c>
      <c r="BS265" s="12">
        <v>17.132300000000001</v>
      </c>
      <c r="BT265" s="12">
        <v>16.877099999999999</v>
      </c>
      <c r="BU265" s="12">
        <v>17.7456</v>
      </c>
      <c r="BV265" s="12">
        <v>16.8535</v>
      </c>
      <c r="BW265" s="12">
        <v>16.643599999999999</v>
      </c>
      <c r="BX265" s="12">
        <v>15.967700000000001</v>
      </c>
      <c r="BY265" s="12">
        <v>16.028400000000001</v>
      </c>
      <c r="BZ265" s="12">
        <v>16.8156</v>
      </c>
      <c r="CA265" s="12">
        <v>16.397200000000002</v>
      </c>
      <c r="CB265" s="12">
        <v>17.7225</v>
      </c>
      <c r="CC265" s="12">
        <v>21.0946</v>
      </c>
      <c r="CD265" s="12">
        <v>19.649000000000001</v>
      </c>
      <c r="CE265" s="12">
        <v>15.9069</v>
      </c>
      <c r="CF265" s="12">
        <v>20.770600000000002</v>
      </c>
      <c r="CG265" s="12">
        <v>20.436599999999999</v>
      </c>
      <c r="CH265" s="12">
        <v>20.501899999999999</v>
      </c>
      <c r="CI265" s="12">
        <v>21.166399999999999</v>
      </c>
      <c r="CJ265" s="12">
        <v>20.473299999999998</v>
      </c>
      <c r="CK265" s="12">
        <v>20.916699999999999</v>
      </c>
      <c r="CL265" s="12">
        <v>20.9678</v>
      </c>
      <c r="CM265" s="12">
        <v>21.595099999999999</v>
      </c>
      <c r="CN265" s="12">
        <v>19.029800000000002</v>
      </c>
      <c r="CO265" s="12">
        <v>16.764199999999999</v>
      </c>
      <c r="CP265" s="24">
        <v>21.414000000000001</v>
      </c>
      <c r="CQ265" s="5"/>
      <c r="CR265" s="5"/>
      <c r="CS265" s="5"/>
      <c r="CT265" s="5"/>
      <c r="CU265" s="5"/>
      <c r="CV265" s="5"/>
      <c r="CW265" s="5"/>
      <c r="CX265" s="5"/>
      <c r="CY265" s="5"/>
      <c r="CZ265" s="5"/>
      <c r="DA265" s="5"/>
      <c r="DB265" s="5"/>
      <c r="DC265" s="5"/>
      <c r="DD265" s="5"/>
      <c r="DE265" s="5">
        <v>2130290</v>
      </c>
      <c r="DF265" s="5">
        <v>861250</v>
      </c>
      <c r="DG265" s="5"/>
      <c r="DH265" s="5">
        <v>1793200</v>
      </c>
      <c r="DI265" s="5">
        <v>1415800</v>
      </c>
      <c r="DJ265" s="5">
        <v>1497400</v>
      </c>
      <c r="DK265" s="5">
        <v>2267700</v>
      </c>
      <c r="DL265" s="5">
        <v>1509000</v>
      </c>
      <c r="DM265" s="5">
        <v>2166900</v>
      </c>
      <c r="DN265" s="5">
        <v>1752500</v>
      </c>
      <c r="DO265" s="5">
        <v>3149300</v>
      </c>
      <c r="DP265" s="5">
        <v>479750</v>
      </c>
      <c r="DQ265" s="5"/>
      <c r="DR265" s="25">
        <v>2810700</v>
      </c>
      <c r="DS265" t="s">
        <v>2245</v>
      </c>
      <c r="DT265" t="s">
        <v>2246</v>
      </c>
      <c r="DU265" t="s">
        <v>2247</v>
      </c>
      <c r="DV265" s="11" t="s">
        <v>2248</v>
      </c>
      <c r="DW265" t="s">
        <v>2254</v>
      </c>
      <c r="DX265" t="s">
        <v>2250</v>
      </c>
      <c r="DY265">
        <v>243</v>
      </c>
    </row>
    <row r="266" spans="1:129" customFormat="1" x14ac:dyDescent="0.25">
      <c r="A266" t="s">
        <v>846</v>
      </c>
      <c r="B266" t="s">
        <v>846</v>
      </c>
      <c r="C266" t="s">
        <v>847</v>
      </c>
      <c r="D266" t="s">
        <v>848</v>
      </c>
      <c r="E266" s="11" t="s">
        <v>845</v>
      </c>
      <c r="F266" s="1">
        <v>52</v>
      </c>
      <c r="G266" s="2">
        <v>7</v>
      </c>
      <c r="H266" s="29">
        <v>21301700</v>
      </c>
      <c r="I266" s="2">
        <v>1</v>
      </c>
      <c r="J266" s="2">
        <v>0</v>
      </c>
      <c r="K266" s="10">
        <v>1</v>
      </c>
      <c r="L266" s="7">
        <v>-0.43433300000000002</v>
      </c>
      <c r="M266" s="7">
        <v>0.47473100000000001</v>
      </c>
      <c r="N266" s="8">
        <v>0.41801300000000002</v>
      </c>
      <c r="O266" s="7">
        <v>-8.0182799999999999E-2</v>
      </c>
      <c r="P266" s="7">
        <v>6.5775100000000003E-2</v>
      </c>
      <c r="Q266" s="8">
        <v>0.83123100000000005</v>
      </c>
      <c r="R266" s="7">
        <v>0.35415099999999999</v>
      </c>
      <c r="S266" s="7">
        <v>0.30930000000000002</v>
      </c>
      <c r="T266" s="8">
        <v>0.67412300000000003</v>
      </c>
      <c r="U266" s="7">
        <v>-1.38906</v>
      </c>
      <c r="V266" s="7">
        <v>0.88460000000000005</v>
      </c>
      <c r="W266" s="8">
        <v>6.4143000000000006E-2</v>
      </c>
      <c r="X266" s="7">
        <v>-2.6466699999999999</v>
      </c>
      <c r="Y266" s="7">
        <v>1.4135200000000001</v>
      </c>
      <c r="Z266" s="8">
        <v>4.6433300000000002E-3</v>
      </c>
      <c r="AA266" s="7">
        <v>-1.45211</v>
      </c>
      <c r="AB266" s="7">
        <v>1.6250500000000001</v>
      </c>
      <c r="AC266" s="8">
        <v>2.2422000000000001E-2</v>
      </c>
      <c r="AD266" s="7">
        <v>-1.2576099999999999</v>
      </c>
      <c r="AE266" s="7">
        <v>0.46970600000000001</v>
      </c>
      <c r="AF266" s="8">
        <v>0.25191799999999998</v>
      </c>
      <c r="AG266" s="7">
        <v>-6.3049300000000003E-2</v>
      </c>
      <c r="AH266" s="7">
        <v>2.58975E-2</v>
      </c>
      <c r="AI266" s="8">
        <v>0.95733199999999996</v>
      </c>
      <c r="AJ266" s="7">
        <v>1.1945600000000001</v>
      </c>
      <c r="AK266" s="7">
        <v>0.53441399999999994</v>
      </c>
      <c r="AL266" s="8">
        <v>0.28765000000000002</v>
      </c>
      <c r="AM266" s="13">
        <v>-0.80413199999999996</v>
      </c>
      <c r="AN266" s="13">
        <v>-1.02857</v>
      </c>
      <c r="AO266" s="13">
        <v>-0.84556600000000004</v>
      </c>
      <c r="AP266" s="13">
        <v>1.37853</v>
      </c>
      <c r="AQ266" s="13">
        <v>0.66073099999999996</v>
      </c>
      <c r="AR266" s="13">
        <v>1.0855999999999999E-2</v>
      </c>
      <c r="AS266" s="14">
        <v>0.62814999999999999</v>
      </c>
      <c r="AT266" s="2"/>
      <c r="AU266" s="4"/>
      <c r="AV266" s="2"/>
      <c r="AW266" s="4"/>
      <c r="AX266" s="2"/>
      <c r="AY266" s="29"/>
      <c r="AZ266" s="2" t="s">
        <v>4337</v>
      </c>
      <c r="BA266" s="4">
        <v>21300000</v>
      </c>
      <c r="BB266" s="2"/>
      <c r="BC266" s="4"/>
      <c r="BD266" s="2"/>
      <c r="BE266" s="29"/>
      <c r="BF266" s="39">
        <v>1</v>
      </c>
      <c r="BG266" s="39"/>
      <c r="BH266" s="39"/>
      <c r="BI266" s="39"/>
      <c r="BJ266" s="39"/>
      <c r="BK266" s="39"/>
      <c r="BL266" s="39"/>
      <c r="BM266" s="39"/>
      <c r="BN266" s="40"/>
      <c r="BO266" s="12">
        <v>17.205100000000002</v>
      </c>
      <c r="BP266" s="12">
        <v>16.275400000000001</v>
      </c>
      <c r="BQ266" s="12">
        <v>16.8719</v>
      </c>
      <c r="BR266" s="12">
        <v>17.437799999999999</v>
      </c>
      <c r="BS266" s="12">
        <v>17.2746</v>
      </c>
      <c r="BT266" s="12">
        <v>16.592500000000001</v>
      </c>
      <c r="BU266" s="12">
        <v>15.6692</v>
      </c>
      <c r="BV266" s="12">
        <v>16.5166</v>
      </c>
      <c r="BW266" s="12">
        <v>17.006599999999999</v>
      </c>
      <c r="BX266" s="12">
        <v>17.6709</v>
      </c>
      <c r="BY266" s="12">
        <v>15.9573</v>
      </c>
      <c r="BZ266" s="12">
        <v>16.834700000000002</v>
      </c>
      <c r="CA266" s="12">
        <v>21.436900000000001</v>
      </c>
      <c r="CB266" s="12">
        <v>20.764600000000002</v>
      </c>
      <c r="CC266" s="12">
        <v>21.8599</v>
      </c>
      <c r="CD266" s="12">
        <v>20.623999999999999</v>
      </c>
      <c r="CE266" s="12">
        <v>21.928100000000001</v>
      </c>
      <c r="CF266" s="12">
        <v>18.5642</v>
      </c>
      <c r="CG266" s="12">
        <v>19.2182</v>
      </c>
      <c r="CH266" s="12">
        <v>19.418600000000001</v>
      </c>
      <c r="CI266" s="12">
        <v>21.021699999999999</v>
      </c>
      <c r="CJ266" s="12">
        <v>17.942799999999998</v>
      </c>
      <c r="CK266" s="12">
        <v>16.415500000000002</v>
      </c>
      <c r="CL266" s="12">
        <v>18.718699999999998</v>
      </c>
      <c r="CM266" s="12">
        <v>20.860600000000002</v>
      </c>
      <c r="CN266" s="12">
        <v>19.172699999999999</v>
      </c>
      <c r="CO266" s="12">
        <v>19.474499999999999</v>
      </c>
      <c r="CP266" s="24">
        <v>19.3691</v>
      </c>
      <c r="CQ266" s="5"/>
      <c r="CR266" s="5"/>
      <c r="CS266" s="5"/>
      <c r="CT266" s="5"/>
      <c r="CU266" s="5"/>
      <c r="CV266" s="5"/>
      <c r="CW266" s="5"/>
      <c r="CX266" s="5"/>
      <c r="CY266" s="5"/>
      <c r="CZ266" s="5"/>
      <c r="DA266" s="5"/>
      <c r="DB266" s="5"/>
      <c r="DC266" s="5">
        <v>2283810</v>
      </c>
      <c r="DD266" s="5">
        <v>1878000</v>
      </c>
      <c r="DE266" s="5">
        <v>3614300</v>
      </c>
      <c r="DF266" s="5">
        <v>1696800</v>
      </c>
      <c r="DG266" s="5">
        <v>3474250</v>
      </c>
      <c r="DH266" s="5">
        <v>388430</v>
      </c>
      <c r="DI266" s="5">
        <v>608550</v>
      </c>
      <c r="DJ266" s="5">
        <v>706370</v>
      </c>
      <c r="DK266" s="5">
        <v>2051800</v>
      </c>
      <c r="DL266" s="5">
        <v>260020</v>
      </c>
      <c r="DM266" s="5"/>
      <c r="DN266" s="5">
        <v>374910</v>
      </c>
      <c r="DO266" s="5">
        <v>1893190</v>
      </c>
      <c r="DP266" s="5">
        <v>529270</v>
      </c>
      <c r="DQ266" s="5">
        <v>861230</v>
      </c>
      <c r="DR266" s="25">
        <v>680770</v>
      </c>
      <c r="DS266" t="s">
        <v>843</v>
      </c>
      <c r="DT266" t="s">
        <v>844</v>
      </c>
      <c r="DU266" t="s">
        <v>401</v>
      </c>
      <c r="DV266" s="11"/>
      <c r="DW266" t="s">
        <v>849</v>
      </c>
      <c r="DX266">
        <v>18</v>
      </c>
      <c r="DY266">
        <v>90</v>
      </c>
    </row>
    <row r="267" spans="1:129" customFormat="1" x14ac:dyDescent="0.25">
      <c r="A267" t="s">
        <v>1509</v>
      </c>
      <c r="B267" t="s">
        <v>1509</v>
      </c>
      <c r="C267" t="s">
        <v>1510</v>
      </c>
      <c r="D267" t="s">
        <v>1511</v>
      </c>
      <c r="E267" s="11" t="s">
        <v>1508</v>
      </c>
      <c r="F267" s="1">
        <v>168</v>
      </c>
      <c r="G267" s="2">
        <v>13</v>
      </c>
      <c r="H267" s="29">
        <v>21032450</v>
      </c>
      <c r="I267" s="2">
        <v>1</v>
      </c>
      <c r="J267" s="2">
        <v>0</v>
      </c>
      <c r="K267" s="10">
        <v>1</v>
      </c>
      <c r="L267" s="7">
        <v>-2.2019899999999999E-2</v>
      </c>
      <c r="M267" s="7">
        <v>1.5771799999999999E-2</v>
      </c>
      <c r="N267" s="8">
        <v>0.958812</v>
      </c>
      <c r="O267" s="7">
        <v>-4.8860099999999997E-2</v>
      </c>
      <c r="P267" s="7">
        <v>7.0438100000000003E-2</v>
      </c>
      <c r="Q267" s="8">
        <v>0.86592100000000005</v>
      </c>
      <c r="R267" s="7">
        <v>-2.6840200000000002E-2</v>
      </c>
      <c r="S267" s="7">
        <v>2.0250799999999999E-2</v>
      </c>
      <c r="T267" s="8">
        <v>0.98382599999999998</v>
      </c>
      <c r="U267" s="7">
        <v>-1.8358300000000001</v>
      </c>
      <c r="V267" s="7">
        <v>0.98597900000000005</v>
      </c>
      <c r="W267" s="8">
        <v>4.0568399999999998E-2</v>
      </c>
      <c r="X267" s="7">
        <v>-0.66358499999999998</v>
      </c>
      <c r="Y267" s="7">
        <v>0.448847</v>
      </c>
      <c r="Z267" s="8">
        <v>0.23425399999999999</v>
      </c>
      <c r="AA267" s="7">
        <v>3.3290399999999998E-2</v>
      </c>
      <c r="AB267" s="7">
        <v>1.76499E-2</v>
      </c>
      <c r="AC267" s="8">
        <v>0.93011299999999997</v>
      </c>
      <c r="AD267" s="7">
        <v>1.17225</v>
      </c>
      <c r="AE267" s="7">
        <v>0.74802500000000005</v>
      </c>
      <c r="AF267" s="8">
        <v>0.161855</v>
      </c>
      <c r="AG267" s="7">
        <v>1.8691199999999999</v>
      </c>
      <c r="AH267" s="7">
        <v>1.3289200000000001</v>
      </c>
      <c r="AI267" s="8">
        <v>8.4106100000000003E-2</v>
      </c>
      <c r="AJ267" s="7">
        <v>0.69687500000000002</v>
      </c>
      <c r="AK267" s="7">
        <v>1.24936</v>
      </c>
      <c r="AL267" s="8">
        <v>0.245588</v>
      </c>
      <c r="AM267" s="13">
        <v>-0.97592199999999996</v>
      </c>
      <c r="AN267" s="13">
        <v>-0.98734900000000003</v>
      </c>
      <c r="AO267" s="13">
        <v>-1.0012799999999999</v>
      </c>
      <c r="AP267" s="13">
        <v>1.0610599999999999</v>
      </c>
      <c r="AQ267" s="13">
        <v>0.108431</v>
      </c>
      <c r="AR267" s="13">
        <v>0.71672000000000002</v>
      </c>
      <c r="AS267" s="14">
        <v>1.0783400000000001</v>
      </c>
      <c r="AT267" s="2"/>
      <c r="AU267" s="4"/>
      <c r="AV267" s="2"/>
      <c r="AW267" s="4"/>
      <c r="AX267" s="2"/>
      <c r="AY267" s="29"/>
      <c r="AZ267" s="2" t="s">
        <v>4380</v>
      </c>
      <c r="BA267" s="4">
        <v>21000000</v>
      </c>
      <c r="BB267" s="2"/>
      <c r="BC267" s="4"/>
      <c r="BD267" s="2"/>
      <c r="BE267" s="29"/>
      <c r="BF267" s="39"/>
      <c r="BG267" s="39"/>
      <c r="BH267" s="39"/>
      <c r="BI267" s="39"/>
      <c r="BJ267" s="39"/>
      <c r="BK267" s="39"/>
      <c r="BL267" s="39">
        <v>1</v>
      </c>
      <c r="BM267" s="39"/>
      <c r="BN267" s="40"/>
      <c r="BO267" s="12">
        <v>16.619900000000001</v>
      </c>
      <c r="BP267" s="12">
        <v>16.182500000000001</v>
      </c>
      <c r="BQ267" s="12">
        <v>17.076000000000001</v>
      </c>
      <c r="BR267" s="12">
        <v>16.972799999999999</v>
      </c>
      <c r="BS267" s="12">
        <v>17.4694</v>
      </c>
      <c r="BT267" s="12">
        <v>17.238900000000001</v>
      </c>
      <c r="BU267" s="12">
        <v>15.5792</v>
      </c>
      <c r="BV267" s="12">
        <v>16.4755</v>
      </c>
      <c r="BW267" s="12">
        <v>16.581900000000001</v>
      </c>
      <c r="BX267" s="12">
        <v>16.782499999999999</v>
      </c>
      <c r="BY267" s="12">
        <v>16.982399999999998</v>
      </c>
      <c r="BZ267" s="12">
        <v>16.308800000000002</v>
      </c>
      <c r="CA267" s="12">
        <v>21.553000000000001</v>
      </c>
      <c r="CB267" s="12">
        <v>21.241800000000001</v>
      </c>
      <c r="CC267" s="12">
        <v>18.8263</v>
      </c>
      <c r="CD267" s="12">
        <v>20.932099999999998</v>
      </c>
      <c r="CE267" s="12">
        <v>19.000399999999999</v>
      </c>
      <c r="CF267" s="12">
        <v>16.831</v>
      </c>
      <c r="CG267" s="12">
        <v>19.017299999999999</v>
      </c>
      <c r="CH267" s="12">
        <v>20.3612</v>
      </c>
      <c r="CI267" s="12">
        <v>19.929400000000001</v>
      </c>
      <c r="CJ267" s="12">
        <v>19.6753</v>
      </c>
      <c r="CK267" s="12">
        <v>19.6187</v>
      </c>
      <c r="CL267" s="12">
        <v>20.6755</v>
      </c>
      <c r="CM267" s="12">
        <v>21.077300000000001</v>
      </c>
      <c r="CN267" s="12">
        <v>20.492599999999999</v>
      </c>
      <c r="CO267" s="12">
        <v>20.3187</v>
      </c>
      <c r="CP267" s="24">
        <v>20.797799999999999</v>
      </c>
      <c r="CQ267" s="5"/>
      <c r="CR267" s="5"/>
      <c r="CS267" s="5"/>
      <c r="CT267" s="5"/>
      <c r="CU267" s="5"/>
      <c r="CV267" s="5"/>
      <c r="CW267" s="5"/>
      <c r="CX267" s="5"/>
      <c r="CY267" s="5"/>
      <c r="CZ267" s="5"/>
      <c r="DA267" s="5"/>
      <c r="DB267" s="5"/>
      <c r="DC267" s="5">
        <v>2472300</v>
      </c>
      <c r="DD267" s="5">
        <v>2617400</v>
      </c>
      <c r="DE267" s="5">
        <v>444560</v>
      </c>
      <c r="DF267" s="5">
        <v>2102300</v>
      </c>
      <c r="DG267" s="5">
        <v>465110</v>
      </c>
      <c r="DH267" s="5"/>
      <c r="DI267" s="5">
        <v>529430</v>
      </c>
      <c r="DJ267" s="5">
        <v>1358120</v>
      </c>
      <c r="DK267" s="5">
        <v>964150</v>
      </c>
      <c r="DL267" s="5">
        <v>866650</v>
      </c>
      <c r="DM267" s="5">
        <v>876290</v>
      </c>
      <c r="DN267" s="5">
        <v>1434260</v>
      </c>
      <c r="DO267" s="5">
        <v>2199870</v>
      </c>
      <c r="DP267" s="5">
        <v>1311280</v>
      </c>
      <c r="DQ267" s="5">
        <v>1557400</v>
      </c>
      <c r="DR267" s="25">
        <v>1833330</v>
      </c>
      <c r="DS267" t="s">
        <v>1504</v>
      </c>
      <c r="DT267" t="s">
        <v>1505</v>
      </c>
      <c r="DU267" t="s">
        <v>1506</v>
      </c>
      <c r="DV267" s="11" t="s">
        <v>1507</v>
      </c>
      <c r="DW267" t="s">
        <v>1512</v>
      </c>
      <c r="DX267">
        <v>1598</v>
      </c>
      <c r="DY267">
        <v>164</v>
      </c>
    </row>
    <row r="268" spans="1:129" customFormat="1" x14ac:dyDescent="0.25">
      <c r="A268" t="s">
        <v>2610</v>
      </c>
      <c r="B268" t="s">
        <v>2610</v>
      </c>
      <c r="C268" t="s">
        <v>2611</v>
      </c>
      <c r="D268" t="s">
        <v>2612</v>
      </c>
      <c r="E268" s="11" t="s">
        <v>2609</v>
      </c>
      <c r="F268" s="1">
        <v>51</v>
      </c>
      <c r="G268" s="2">
        <v>14</v>
      </c>
      <c r="H268" s="29">
        <v>21003700</v>
      </c>
      <c r="I268" s="2">
        <v>1</v>
      </c>
      <c r="J268" s="2">
        <v>0</v>
      </c>
      <c r="K268" s="10">
        <v>1</v>
      </c>
      <c r="L268" s="7">
        <v>-0.32003700000000002</v>
      </c>
      <c r="M268" s="7">
        <v>0.29356700000000002</v>
      </c>
      <c r="N268" s="8">
        <v>0.56067999999999996</v>
      </c>
      <c r="O268" s="7">
        <v>-0.30922699999999997</v>
      </c>
      <c r="P268" s="7">
        <v>0.26599200000000001</v>
      </c>
      <c r="Q268" s="8">
        <v>0.483292</v>
      </c>
      <c r="R268" s="7">
        <v>1.0809900000000001E-2</v>
      </c>
      <c r="S268" s="7">
        <v>8.8022299999999994E-3</v>
      </c>
      <c r="T268" s="8">
        <v>0.99924299999999999</v>
      </c>
      <c r="U268" s="7">
        <v>0.29577399999999998</v>
      </c>
      <c r="V268" s="7">
        <v>0.83324200000000004</v>
      </c>
      <c r="W268" s="8">
        <v>0.41802499999999998</v>
      </c>
      <c r="X268" s="7">
        <v>0.51499499999999998</v>
      </c>
      <c r="Y268" s="7">
        <v>1.43489</v>
      </c>
      <c r="Z268" s="8">
        <v>0.14302599999999999</v>
      </c>
      <c r="AA268" s="7">
        <v>0.53679699999999997</v>
      </c>
      <c r="AB268" s="7">
        <v>1.9669700000000001</v>
      </c>
      <c r="AC268" s="8">
        <v>0.129776</v>
      </c>
      <c r="AD268" s="7">
        <v>0.219221</v>
      </c>
      <c r="AE268" s="7">
        <v>0.58843100000000004</v>
      </c>
      <c r="AF268" s="8">
        <v>0.617008</v>
      </c>
      <c r="AG268" s="7">
        <v>0.24102299999999999</v>
      </c>
      <c r="AH268" s="7">
        <v>0.99783900000000003</v>
      </c>
      <c r="AI268" s="8">
        <v>0.63167700000000004</v>
      </c>
      <c r="AJ268" s="7">
        <v>2.1801899999999999E-2</v>
      </c>
      <c r="AK268" s="7">
        <v>5.2949999999999997E-2</v>
      </c>
      <c r="AL268" s="8">
        <v>0.96868699999999996</v>
      </c>
      <c r="AM268" s="13">
        <v>-0.97275</v>
      </c>
      <c r="AN268" s="13">
        <v>-1.1598200000000001</v>
      </c>
      <c r="AO268" s="13">
        <v>-1.1535</v>
      </c>
      <c r="AP268" s="13">
        <v>0.62459600000000004</v>
      </c>
      <c r="AQ268" s="13">
        <v>0.79748300000000005</v>
      </c>
      <c r="AR268" s="13">
        <v>0.92562199999999994</v>
      </c>
      <c r="AS268" s="14">
        <v>0.93836600000000003</v>
      </c>
      <c r="AT268" s="2"/>
      <c r="AU268" s="4"/>
      <c r="AV268" s="2"/>
      <c r="AW268" s="4"/>
      <c r="AX268" s="2"/>
      <c r="AY268" s="29"/>
      <c r="AZ268" s="2" t="s">
        <v>4456</v>
      </c>
      <c r="BA268" s="4">
        <v>21000000</v>
      </c>
      <c r="BB268" s="2"/>
      <c r="BC268" s="4"/>
      <c r="BD268" s="2"/>
      <c r="BE268" s="29"/>
      <c r="BF268" s="39"/>
      <c r="BG268" s="39"/>
      <c r="BH268" s="39"/>
      <c r="BI268" s="39">
        <v>1</v>
      </c>
      <c r="BJ268" s="39"/>
      <c r="BK268" s="39"/>
      <c r="BL268" s="39"/>
      <c r="BM268" s="39"/>
      <c r="BN268" s="40"/>
      <c r="BO268" s="12">
        <v>16.556799999999999</v>
      </c>
      <c r="BP268" s="12">
        <v>16.6845</v>
      </c>
      <c r="BQ268" s="12">
        <v>17.906500000000001</v>
      </c>
      <c r="BR268" s="12">
        <v>17.855899999999998</v>
      </c>
      <c r="BS268" s="12">
        <v>17.453299999999999</v>
      </c>
      <c r="BT268" s="12">
        <v>16.680399999999999</v>
      </c>
      <c r="BU268" s="12">
        <v>17.304400000000001</v>
      </c>
      <c r="BV268" s="12">
        <v>16.285499999999999</v>
      </c>
      <c r="BW268" s="12">
        <v>16.627099999999999</v>
      </c>
      <c r="BX268" s="12">
        <v>16.678599999999999</v>
      </c>
      <c r="BY268" s="12">
        <v>17.868400000000001</v>
      </c>
      <c r="BZ268" s="12">
        <v>16.592700000000001</v>
      </c>
      <c r="CA268" s="12">
        <v>20.327400000000001</v>
      </c>
      <c r="CB268" s="12">
        <v>19.997</v>
      </c>
      <c r="CC268" s="12">
        <v>19.6556</v>
      </c>
      <c r="CD268" s="12">
        <v>19.954799999999999</v>
      </c>
      <c r="CE268" s="12">
        <v>20.318899999999999</v>
      </c>
      <c r="CF268" s="12">
        <v>20.2136</v>
      </c>
      <c r="CG268" s="12">
        <v>20.562200000000001</v>
      </c>
      <c r="CH268" s="12">
        <v>20.023099999999999</v>
      </c>
      <c r="CI268" s="12">
        <v>20.562200000000001</v>
      </c>
      <c r="CJ268" s="12">
        <v>20.171299999999999</v>
      </c>
      <c r="CK268" s="12">
        <v>20.441199999999998</v>
      </c>
      <c r="CL268" s="12">
        <v>20.82</v>
      </c>
      <c r="CM268" s="12">
        <v>20.623999999999999</v>
      </c>
      <c r="CN268" s="12">
        <v>20.583300000000001</v>
      </c>
      <c r="CO268" s="12">
        <v>20.488299999999999</v>
      </c>
      <c r="CP268" s="24">
        <v>20.386199999999999</v>
      </c>
      <c r="CQ268" s="5"/>
      <c r="CR268" s="5"/>
      <c r="CS268" s="5"/>
      <c r="CT268" s="5"/>
      <c r="CU268" s="5"/>
      <c r="CV268" s="5"/>
      <c r="CW268" s="5"/>
      <c r="CX268" s="5"/>
      <c r="CY268" s="5"/>
      <c r="CZ268" s="5"/>
      <c r="DA268" s="5"/>
      <c r="DB268" s="5"/>
      <c r="DC268" s="5">
        <v>1070370</v>
      </c>
      <c r="DD268" s="5">
        <v>1100950</v>
      </c>
      <c r="DE268" s="5">
        <v>788370</v>
      </c>
      <c r="DF268" s="5">
        <v>1065380</v>
      </c>
      <c r="DG268" s="5">
        <v>1150450</v>
      </c>
      <c r="DH268" s="5">
        <v>1218720</v>
      </c>
      <c r="DI268" s="5">
        <v>1544570</v>
      </c>
      <c r="DJ268" s="5">
        <v>1074260</v>
      </c>
      <c r="DK268" s="5">
        <v>1493370</v>
      </c>
      <c r="DL268" s="5">
        <v>1223360</v>
      </c>
      <c r="DM268" s="5">
        <v>1555210</v>
      </c>
      <c r="DN268" s="5">
        <v>1583600</v>
      </c>
      <c r="DO268" s="5">
        <v>1606970</v>
      </c>
      <c r="DP268" s="5">
        <v>1395680</v>
      </c>
      <c r="DQ268" s="5">
        <v>1754270</v>
      </c>
      <c r="DR268" s="25">
        <v>1378170</v>
      </c>
      <c r="DS268" t="s">
        <v>2605</v>
      </c>
      <c r="DT268" t="s">
        <v>2606</v>
      </c>
      <c r="DU268" t="s">
        <v>2607</v>
      </c>
      <c r="DV268" s="11" t="s">
        <v>2608</v>
      </c>
      <c r="DW268" t="s">
        <v>2613</v>
      </c>
      <c r="DX268">
        <v>942</v>
      </c>
      <c r="DY268">
        <v>282</v>
      </c>
    </row>
    <row r="269" spans="1:129" customFormat="1" x14ac:dyDescent="0.25">
      <c r="A269" t="s">
        <v>3872</v>
      </c>
      <c r="B269" t="s">
        <v>3872</v>
      </c>
      <c r="C269" t="s">
        <v>3873</v>
      </c>
      <c r="D269" t="s">
        <v>3874</v>
      </c>
      <c r="E269" s="11" t="s">
        <v>3871</v>
      </c>
      <c r="F269" s="1">
        <v>212</v>
      </c>
      <c r="G269" s="2">
        <v>22</v>
      </c>
      <c r="H269" s="29">
        <v>20870250</v>
      </c>
      <c r="I269" s="2">
        <v>1</v>
      </c>
      <c r="J269" s="2">
        <v>0</v>
      </c>
      <c r="K269" s="10">
        <v>1</v>
      </c>
      <c r="L269" s="7">
        <v>0.47653299999999998</v>
      </c>
      <c r="M269" s="7">
        <v>0.514652</v>
      </c>
      <c r="N269" s="8">
        <v>0.37578699999999998</v>
      </c>
      <c r="O269" s="7">
        <v>0.25639499999999998</v>
      </c>
      <c r="P269" s="7">
        <v>0.305668</v>
      </c>
      <c r="Q269" s="8">
        <v>0.50690599999999997</v>
      </c>
      <c r="R269" s="7">
        <v>-0.220138</v>
      </c>
      <c r="S269" s="7">
        <v>0.24975</v>
      </c>
      <c r="T269" s="8">
        <v>0.76623600000000003</v>
      </c>
      <c r="U269" s="7">
        <v>2.1182500000000002</v>
      </c>
      <c r="V269" s="7">
        <v>0.95786899999999997</v>
      </c>
      <c r="W269" s="8">
        <v>3.6827499999999999E-2</v>
      </c>
      <c r="X269" s="7">
        <v>2.7865199999999999</v>
      </c>
      <c r="Y269" s="7">
        <v>3.7125599999999999</v>
      </c>
      <c r="Z269" s="8">
        <v>7.8857099999999996E-4</v>
      </c>
      <c r="AA269" s="7">
        <v>4.0252100000000004</v>
      </c>
      <c r="AB269" s="7">
        <v>5.7763099999999996</v>
      </c>
      <c r="AC269" s="8">
        <v>0</v>
      </c>
      <c r="AD269" s="7">
        <v>0.66827700000000001</v>
      </c>
      <c r="AE269" s="7">
        <v>0.22994999999999999</v>
      </c>
      <c r="AF269" s="8">
        <v>0.53457900000000003</v>
      </c>
      <c r="AG269" s="7">
        <v>1.90696</v>
      </c>
      <c r="AH269" s="7">
        <v>0.83733199999999997</v>
      </c>
      <c r="AI269" s="8">
        <v>0.14435799999999999</v>
      </c>
      <c r="AJ269" s="7">
        <v>1.2386900000000001</v>
      </c>
      <c r="AK269" s="7">
        <v>1.78833</v>
      </c>
      <c r="AL269" s="8">
        <v>7.1527300000000002E-2</v>
      </c>
      <c r="AM269" s="13">
        <v>-0.88926099999999997</v>
      </c>
      <c r="AN269" s="13">
        <v>-0.63996200000000003</v>
      </c>
      <c r="AO269" s="13">
        <v>-0.75512599999999996</v>
      </c>
      <c r="AP269" s="13">
        <v>-0.59684499999999996</v>
      </c>
      <c r="AQ269" s="13">
        <v>0.51131700000000002</v>
      </c>
      <c r="AR269" s="13">
        <v>0.86092800000000003</v>
      </c>
      <c r="AS269" s="14">
        <v>1.50895</v>
      </c>
      <c r="AT269" s="2"/>
      <c r="AU269" s="4"/>
      <c r="AV269" s="2"/>
      <c r="AW269" s="4"/>
      <c r="AX269" s="2"/>
      <c r="AY269" s="29"/>
      <c r="AZ269" s="2" t="s">
        <v>4550</v>
      </c>
      <c r="BA269" s="4">
        <v>20900000</v>
      </c>
      <c r="BB269" s="2"/>
      <c r="BC269" s="4"/>
      <c r="BD269" s="2"/>
      <c r="BE269" s="29"/>
      <c r="BF269" s="39"/>
      <c r="BG269" s="39"/>
      <c r="BH269" s="39">
        <v>1</v>
      </c>
      <c r="BI269" s="39"/>
      <c r="BJ269" s="39"/>
      <c r="BK269" s="39"/>
      <c r="BL269" s="39"/>
      <c r="BM269" s="39"/>
      <c r="BN269" s="40"/>
      <c r="BO269" s="12">
        <v>16.9726</v>
      </c>
      <c r="BP269" s="12">
        <v>17.123799999999999</v>
      </c>
      <c r="BQ269" s="12">
        <v>17.141200000000001</v>
      </c>
      <c r="BR269" s="12">
        <v>15.900700000000001</v>
      </c>
      <c r="BS269" s="12">
        <v>17.1614</v>
      </c>
      <c r="BT269" s="12">
        <v>16.877400000000002</v>
      </c>
      <c r="BU269" s="12">
        <v>18.151499999999999</v>
      </c>
      <c r="BV269" s="12">
        <v>16.854199999999999</v>
      </c>
      <c r="BW269" s="12">
        <v>17.5197</v>
      </c>
      <c r="BX269" s="12">
        <v>17.036899999999999</v>
      </c>
      <c r="BY269" s="12">
        <v>16.5885</v>
      </c>
      <c r="BZ269" s="12">
        <v>17.018999999999998</v>
      </c>
      <c r="CA269" s="12">
        <v>17.690799999999999</v>
      </c>
      <c r="CB269" s="12">
        <v>17.239000000000001</v>
      </c>
      <c r="CC269" s="12">
        <v>17.215</v>
      </c>
      <c r="CD269" s="12">
        <v>17.229399999999998</v>
      </c>
      <c r="CE269" s="12">
        <v>19.690100000000001</v>
      </c>
      <c r="CF269" s="12">
        <v>21.2865</v>
      </c>
      <c r="CG269" s="12">
        <v>16.233599999999999</v>
      </c>
      <c r="CH269" s="12">
        <v>20.637</v>
      </c>
      <c r="CI269" s="12">
        <v>19.5806</v>
      </c>
      <c r="CJ269" s="12">
        <v>19.644200000000001</v>
      </c>
      <c r="CK269" s="12">
        <v>20.334900000000001</v>
      </c>
      <c r="CL269" s="12">
        <v>20.9605</v>
      </c>
      <c r="CM269" s="12">
        <v>21.468</v>
      </c>
      <c r="CN269" s="12">
        <v>21.467500000000001</v>
      </c>
      <c r="CO269" s="12">
        <v>20.836400000000001</v>
      </c>
      <c r="CP269" s="24">
        <v>21.702999999999999</v>
      </c>
      <c r="CQ269" s="5"/>
      <c r="CR269" s="5"/>
      <c r="CS269" s="5"/>
      <c r="CT269" s="5"/>
      <c r="CU269" s="5"/>
      <c r="CV269" s="5"/>
      <c r="CW269" s="5"/>
      <c r="CX269" s="5"/>
      <c r="CY269" s="5"/>
      <c r="CZ269" s="5"/>
      <c r="DA269" s="5"/>
      <c r="DB269" s="5"/>
      <c r="DC269" s="5"/>
      <c r="DD269" s="5"/>
      <c r="DE269" s="5"/>
      <c r="DF269" s="5"/>
      <c r="DG269" s="5">
        <v>746980</v>
      </c>
      <c r="DH269" s="5">
        <v>2564100</v>
      </c>
      <c r="DI269" s="5"/>
      <c r="DJ269" s="5">
        <v>1644410</v>
      </c>
      <c r="DK269" s="5">
        <v>757550</v>
      </c>
      <c r="DL269" s="5">
        <v>848160</v>
      </c>
      <c r="DM269" s="5">
        <v>1444160</v>
      </c>
      <c r="DN269" s="5">
        <v>1743820</v>
      </c>
      <c r="DO269" s="5">
        <v>2883940</v>
      </c>
      <c r="DP269" s="5">
        <v>2562990</v>
      </c>
      <c r="DQ269" s="5">
        <v>2239700</v>
      </c>
      <c r="DR269" s="25">
        <v>3434440</v>
      </c>
      <c r="DS269" t="s">
        <v>3868</v>
      </c>
      <c r="DT269" t="s">
        <v>3869</v>
      </c>
      <c r="DU269" t="s">
        <v>3870</v>
      </c>
      <c r="DV269" s="11"/>
      <c r="DW269" t="s">
        <v>3875</v>
      </c>
      <c r="DX269">
        <v>837</v>
      </c>
      <c r="DY269">
        <v>422</v>
      </c>
    </row>
    <row r="270" spans="1:129" customFormat="1" x14ac:dyDescent="0.25">
      <c r="A270" t="s">
        <v>2905</v>
      </c>
      <c r="B270" t="s">
        <v>2905</v>
      </c>
      <c r="C270" t="s">
        <v>2906</v>
      </c>
      <c r="D270" t="s">
        <v>2907</v>
      </c>
      <c r="E270" s="11" t="s">
        <v>2904</v>
      </c>
      <c r="F270" s="1">
        <v>38</v>
      </c>
      <c r="G270" s="2">
        <v>5</v>
      </c>
      <c r="H270" s="29">
        <v>20504570</v>
      </c>
      <c r="I270" s="2">
        <v>1</v>
      </c>
      <c r="J270" s="2">
        <v>1</v>
      </c>
      <c r="K270" s="10">
        <v>0</v>
      </c>
      <c r="L270" s="7">
        <v>3.8713899999999999</v>
      </c>
      <c r="M270" s="7">
        <v>5.8080400000000001</v>
      </c>
      <c r="N270" s="8">
        <v>0</v>
      </c>
      <c r="O270" s="7">
        <v>5.0492400000000002</v>
      </c>
      <c r="P270" s="7">
        <v>4.9645700000000001</v>
      </c>
      <c r="Q270" s="8">
        <v>0</v>
      </c>
      <c r="R270" s="7">
        <v>1.1778500000000001</v>
      </c>
      <c r="S270" s="7">
        <v>2.0006400000000002</v>
      </c>
      <c r="T270" s="8">
        <v>3.6074599999999998E-2</v>
      </c>
      <c r="U270" s="7">
        <v>-0.39796199999999998</v>
      </c>
      <c r="V270" s="7">
        <v>0.69520599999999999</v>
      </c>
      <c r="W270" s="8">
        <v>0.36579299999999998</v>
      </c>
      <c r="X270" s="7">
        <v>-0.66542699999999999</v>
      </c>
      <c r="Y270" s="7">
        <v>2.6773099999999999</v>
      </c>
      <c r="Z270" s="8">
        <v>5.3834399999999998E-2</v>
      </c>
      <c r="AA270" s="7">
        <v>-0.978182</v>
      </c>
      <c r="AB270" s="7">
        <v>0.91935699999999998</v>
      </c>
      <c r="AC270" s="8">
        <v>9.1506000000000004E-2</v>
      </c>
      <c r="AD270" s="7">
        <v>-0.26746500000000001</v>
      </c>
      <c r="AE270" s="7">
        <v>0.43808799999999998</v>
      </c>
      <c r="AF270" s="8">
        <v>0.59909400000000002</v>
      </c>
      <c r="AG270" s="7">
        <v>-0.58021999999999996</v>
      </c>
      <c r="AH270" s="7">
        <v>0.43814399999999998</v>
      </c>
      <c r="AI270" s="8">
        <v>0.50099499999999997</v>
      </c>
      <c r="AJ270" s="7">
        <v>-0.31275500000000001</v>
      </c>
      <c r="AK270" s="7">
        <v>0.23485</v>
      </c>
      <c r="AL270" s="8">
        <v>0.69268099999999999</v>
      </c>
      <c r="AM270" s="13">
        <v>-0.592947</v>
      </c>
      <c r="AN270" s="13">
        <v>1.20875</v>
      </c>
      <c r="AO270" s="13">
        <v>1.7568999999999999</v>
      </c>
      <c r="AP270" s="13">
        <v>-0.35564400000000002</v>
      </c>
      <c r="AQ270" s="13">
        <v>-0.54085099999999997</v>
      </c>
      <c r="AR270" s="13">
        <v>-0.66532500000000006</v>
      </c>
      <c r="AS270" s="14">
        <v>-0.81087799999999999</v>
      </c>
      <c r="AT270" s="2" t="s">
        <v>4479</v>
      </c>
      <c r="AU270" s="4">
        <v>20500000</v>
      </c>
      <c r="AV270" s="2"/>
      <c r="AW270" s="4"/>
      <c r="AX270" s="2"/>
      <c r="AY270" s="29"/>
      <c r="AZ270" s="2"/>
      <c r="BA270" s="4"/>
      <c r="BB270" s="2"/>
      <c r="BC270" s="4"/>
      <c r="BD270" s="2"/>
      <c r="BE270" s="29"/>
      <c r="BF270" s="39"/>
      <c r="BG270" s="39">
        <v>1</v>
      </c>
      <c r="BH270" s="39"/>
      <c r="BI270" s="39"/>
      <c r="BJ270" s="39"/>
      <c r="BK270" s="39"/>
      <c r="BL270" s="39"/>
      <c r="BM270" s="39"/>
      <c r="BN270" s="40"/>
      <c r="BO270" s="12">
        <v>16.932500000000001</v>
      </c>
      <c r="BP270" s="12">
        <v>16.987300000000001</v>
      </c>
      <c r="BQ270" s="12">
        <v>16.6629</v>
      </c>
      <c r="BR270" s="12">
        <v>16.085899999999999</v>
      </c>
      <c r="BS270" s="12">
        <v>20.519500000000001</v>
      </c>
      <c r="BT270" s="12">
        <v>20.480599999999999</v>
      </c>
      <c r="BU270" s="12">
        <v>20.544</v>
      </c>
      <c r="BV270" s="12">
        <v>20.610099999999999</v>
      </c>
      <c r="BW270" s="12">
        <v>22.1966</v>
      </c>
      <c r="BX270" s="12">
        <v>21.6234</v>
      </c>
      <c r="BY270" s="12">
        <v>22.1889</v>
      </c>
      <c r="BZ270" s="12">
        <v>20.8567</v>
      </c>
      <c r="CA270" s="12">
        <v>17.264800000000001</v>
      </c>
      <c r="CB270" s="12">
        <v>17.0045</v>
      </c>
      <c r="CC270" s="12">
        <v>17.0258</v>
      </c>
      <c r="CD270" s="12">
        <v>17.4131</v>
      </c>
      <c r="CE270" s="12">
        <v>17.380800000000001</v>
      </c>
      <c r="CF270" s="12">
        <v>16.785</v>
      </c>
      <c r="CG270" s="12">
        <v>16.113099999999999</v>
      </c>
      <c r="CH270" s="12">
        <v>16.837499999999999</v>
      </c>
      <c r="CI270" s="12">
        <v>16.483499999999999</v>
      </c>
      <c r="CJ270" s="12">
        <v>16.655999999999999</v>
      </c>
      <c r="CK270" s="12">
        <v>16.62</v>
      </c>
      <c r="CL270" s="12">
        <v>16.286999999999999</v>
      </c>
      <c r="CM270" s="12">
        <v>17.643999999999998</v>
      </c>
      <c r="CN270" s="12">
        <v>15.161899999999999</v>
      </c>
      <c r="CO270" s="12">
        <v>16.2637</v>
      </c>
      <c r="CP270" s="24">
        <v>15.725899999999999</v>
      </c>
      <c r="CQ270" s="5"/>
      <c r="CR270" s="5"/>
      <c r="CS270" s="5"/>
      <c r="CT270" s="5"/>
      <c r="CU270" s="5">
        <v>1512770</v>
      </c>
      <c r="CV270" s="5">
        <v>1409760</v>
      </c>
      <c r="CW270" s="5">
        <v>1612110</v>
      </c>
      <c r="CX270" s="5">
        <v>1590280</v>
      </c>
      <c r="CY270" s="5">
        <v>4588110</v>
      </c>
      <c r="CZ270" s="5">
        <v>2787650</v>
      </c>
      <c r="DA270" s="5">
        <v>5020140</v>
      </c>
      <c r="DB270" s="5">
        <v>1983750</v>
      </c>
      <c r="DC270" s="5"/>
      <c r="DD270" s="5"/>
      <c r="DE270" s="5"/>
      <c r="DF270" s="5"/>
      <c r="DG270" s="5"/>
      <c r="DH270" s="5"/>
      <c r="DI270" s="5"/>
      <c r="DJ270" s="5"/>
      <c r="DK270" s="5"/>
      <c r="DL270" s="5"/>
      <c r="DM270" s="5"/>
      <c r="DN270" s="5"/>
      <c r="DO270" s="5"/>
      <c r="DP270" s="5"/>
      <c r="DQ270" s="5"/>
      <c r="DR270" s="25"/>
      <c r="DS270" t="s">
        <v>2900</v>
      </c>
      <c r="DT270" t="s">
        <v>2901</v>
      </c>
      <c r="DU270" t="s">
        <v>2902</v>
      </c>
      <c r="DV270" s="11" t="s">
        <v>2903</v>
      </c>
      <c r="DW270" t="s">
        <v>2908</v>
      </c>
      <c r="DX270">
        <v>289</v>
      </c>
      <c r="DY270">
        <v>314</v>
      </c>
    </row>
    <row r="271" spans="1:129" customFormat="1" x14ac:dyDescent="0.25">
      <c r="A271" t="s">
        <v>3046</v>
      </c>
      <c r="B271" t="s">
        <v>3046</v>
      </c>
      <c r="C271" t="s">
        <v>3047</v>
      </c>
      <c r="D271" t="s">
        <v>3048</v>
      </c>
      <c r="E271" s="11" t="s">
        <v>3044</v>
      </c>
      <c r="F271" s="1" t="s">
        <v>3049</v>
      </c>
      <c r="G271" s="2">
        <v>18</v>
      </c>
      <c r="H271" s="29">
        <v>20437993</v>
      </c>
      <c r="I271" s="2">
        <v>2</v>
      </c>
      <c r="J271" s="2">
        <v>0</v>
      </c>
      <c r="K271" s="10">
        <v>2</v>
      </c>
      <c r="L271" s="7">
        <v>0.74445799999999995</v>
      </c>
      <c r="M271" s="7">
        <v>0.91929899999999998</v>
      </c>
      <c r="N271" s="8">
        <v>0.17133899999999999</v>
      </c>
      <c r="O271" s="7">
        <v>0.62511700000000003</v>
      </c>
      <c r="P271" s="7">
        <v>1.49685</v>
      </c>
      <c r="Q271" s="8">
        <v>9.0804300000000004E-2</v>
      </c>
      <c r="R271" s="7">
        <v>-0.119341</v>
      </c>
      <c r="S271" s="7">
        <v>0.112442</v>
      </c>
      <c r="T271" s="8">
        <v>0.87099599999999999</v>
      </c>
      <c r="U271" s="7">
        <v>3.0573800000000002</v>
      </c>
      <c r="V271" s="7">
        <v>2.2265799999999998</v>
      </c>
      <c r="W271" s="8">
        <v>2.0594599999999999E-3</v>
      </c>
      <c r="X271" s="7">
        <v>4.2180099999999996</v>
      </c>
      <c r="Y271" s="7">
        <v>4.5241699999999998</v>
      </c>
      <c r="Z271" s="8">
        <v>0</v>
      </c>
      <c r="AA271" s="7">
        <v>5.32456</v>
      </c>
      <c r="AB271" s="7">
        <v>5.0073100000000004</v>
      </c>
      <c r="AC271" s="8">
        <v>0</v>
      </c>
      <c r="AD271" s="7">
        <v>1.1606300000000001</v>
      </c>
      <c r="AE271" s="7">
        <v>0.876502</v>
      </c>
      <c r="AF271" s="8">
        <v>0.14418700000000001</v>
      </c>
      <c r="AG271" s="7">
        <v>2.2671800000000002</v>
      </c>
      <c r="AH271" s="7">
        <v>1.8117399999999999</v>
      </c>
      <c r="AI271" s="8">
        <v>2.7924999999999998E-2</v>
      </c>
      <c r="AJ271" s="7">
        <v>1.1065499999999999</v>
      </c>
      <c r="AK271" s="7">
        <v>2.4015300000000002</v>
      </c>
      <c r="AL271" s="8">
        <v>5.5438099999999997E-2</v>
      </c>
      <c r="AM271" s="13">
        <v>-0.92258899999999999</v>
      </c>
      <c r="AN271" s="13">
        <v>-0.57078799999999996</v>
      </c>
      <c r="AO271" s="13">
        <v>-0.62718399999999996</v>
      </c>
      <c r="AP271" s="13">
        <v>-0.95841799999999999</v>
      </c>
      <c r="AQ271" s="13">
        <v>0.486377</v>
      </c>
      <c r="AR271" s="13">
        <v>1.03484</v>
      </c>
      <c r="AS271" s="14">
        <v>1.55776</v>
      </c>
      <c r="AT271" s="2"/>
      <c r="AU271" s="4"/>
      <c r="AV271" s="2"/>
      <c r="AW271" s="4"/>
      <c r="AX271" s="2"/>
      <c r="AY271" s="29"/>
      <c r="AZ271" s="2" t="s">
        <v>4661</v>
      </c>
      <c r="BA271" s="4">
        <v>19700000</v>
      </c>
      <c r="BB271" s="2" t="s">
        <v>4797</v>
      </c>
      <c r="BC271" s="4">
        <v>754000</v>
      </c>
      <c r="BD271" s="2"/>
      <c r="BE271" s="29"/>
      <c r="BF271" s="39"/>
      <c r="BG271" s="39"/>
      <c r="BH271" s="39">
        <v>1</v>
      </c>
      <c r="BI271" s="39"/>
      <c r="BJ271" s="39"/>
      <c r="BK271" s="39"/>
      <c r="BL271" s="39"/>
      <c r="BM271" s="39"/>
      <c r="BN271" s="40"/>
      <c r="BO271" s="12">
        <v>15.751799999999999</v>
      </c>
      <c r="BP271" s="12">
        <v>16.401599999999998</v>
      </c>
      <c r="BQ271" s="12">
        <v>16.5444</v>
      </c>
      <c r="BR271" s="12">
        <v>16.023499999999999</v>
      </c>
      <c r="BS271" s="12">
        <v>15.993399999999999</v>
      </c>
      <c r="BT271" s="12">
        <v>17.774100000000001</v>
      </c>
      <c r="BU271" s="12">
        <v>17.124199999999998</v>
      </c>
      <c r="BV271" s="12">
        <v>16.807400000000001</v>
      </c>
      <c r="BW271" s="12">
        <v>16.981100000000001</v>
      </c>
      <c r="BX271" s="12">
        <v>17.087800000000001</v>
      </c>
      <c r="BY271" s="12">
        <v>16.5793</v>
      </c>
      <c r="BZ271" s="12">
        <v>16.573499999999999</v>
      </c>
      <c r="CA271" s="12">
        <v>16.698</v>
      </c>
      <c r="CB271" s="12">
        <v>16.514900000000001</v>
      </c>
      <c r="CC271" s="12">
        <v>15.1633</v>
      </c>
      <c r="CD271" s="12">
        <v>16.041799999999999</v>
      </c>
      <c r="CE271" s="12">
        <v>18.758700000000001</v>
      </c>
      <c r="CF271" s="12">
        <v>18.244499999999999</v>
      </c>
      <c r="CG271" s="12">
        <v>18.559000000000001</v>
      </c>
      <c r="CH271" s="12">
        <v>21.0853</v>
      </c>
      <c r="CI271" s="12">
        <v>20.027899999999999</v>
      </c>
      <c r="CJ271" s="12">
        <v>20.214099999999998</v>
      </c>
      <c r="CK271" s="12">
        <v>20.294599999999999</v>
      </c>
      <c r="CL271" s="12">
        <v>20.753399999999999</v>
      </c>
      <c r="CM271" s="12">
        <v>21.462</v>
      </c>
      <c r="CN271" s="12">
        <v>21.0626</v>
      </c>
      <c r="CO271" s="12">
        <v>21.2499</v>
      </c>
      <c r="CP271" s="24">
        <v>21.941800000000001</v>
      </c>
      <c r="CQ271" s="5"/>
      <c r="CR271" s="5"/>
      <c r="CS271" s="5"/>
      <c r="CT271" s="5"/>
      <c r="CU271" s="5"/>
      <c r="CV271" s="5"/>
      <c r="CW271" s="5"/>
      <c r="CX271" s="5"/>
      <c r="CY271" s="5"/>
      <c r="CZ271" s="5"/>
      <c r="DA271" s="5"/>
      <c r="DB271" s="5"/>
      <c r="DC271" s="5"/>
      <c r="DD271" s="5"/>
      <c r="DE271" s="5">
        <v>35403</v>
      </c>
      <c r="DF271" s="5"/>
      <c r="DG271" s="5">
        <v>393990</v>
      </c>
      <c r="DH271" s="5">
        <v>311210</v>
      </c>
      <c r="DI271" s="5">
        <v>385380</v>
      </c>
      <c r="DJ271" s="5">
        <v>2244060</v>
      </c>
      <c r="DK271" s="5">
        <v>1032110</v>
      </c>
      <c r="DL271" s="5">
        <v>1260290</v>
      </c>
      <c r="DM271" s="5">
        <v>1404100</v>
      </c>
      <c r="DN271" s="5">
        <v>1512910</v>
      </c>
      <c r="DO271" s="5">
        <v>2871850</v>
      </c>
      <c r="DP271" s="5">
        <v>1940210</v>
      </c>
      <c r="DQ271" s="5">
        <v>2993560</v>
      </c>
      <c r="DR271" s="25">
        <v>4052920</v>
      </c>
      <c r="DS271" t="s">
        <v>3040</v>
      </c>
      <c r="DT271" t="s">
        <v>3041</v>
      </c>
      <c r="DU271" t="s">
        <v>3042</v>
      </c>
      <c r="DV271" s="11" t="s">
        <v>3043</v>
      </c>
      <c r="DW271" t="s">
        <v>3050</v>
      </c>
      <c r="DX271" t="s">
        <v>3045</v>
      </c>
      <c r="DY271">
        <v>329</v>
      </c>
    </row>
    <row r="272" spans="1:129" customFormat="1" x14ac:dyDescent="0.25">
      <c r="A272" t="s">
        <v>1749</v>
      </c>
      <c r="B272" t="s">
        <v>1749</v>
      </c>
      <c r="C272" t="s">
        <v>1750</v>
      </c>
      <c r="D272" t="s">
        <v>1751</v>
      </c>
      <c r="E272" s="11" t="s">
        <v>1748</v>
      </c>
      <c r="F272" s="1">
        <v>143</v>
      </c>
      <c r="G272" s="2">
        <v>1</v>
      </c>
      <c r="H272" s="29">
        <v>20241250</v>
      </c>
      <c r="I272" s="2">
        <v>1</v>
      </c>
      <c r="J272" s="2">
        <v>0</v>
      </c>
      <c r="K272" s="10">
        <v>1</v>
      </c>
      <c r="L272" s="7">
        <v>0.91098000000000001</v>
      </c>
      <c r="M272" s="7">
        <v>1.7820199999999999</v>
      </c>
      <c r="N272" s="8">
        <v>5.4075199999999997E-2</v>
      </c>
      <c r="O272" s="7">
        <v>0.23134299999999999</v>
      </c>
      <c r="P272" s="7">
        <v>0.21676300000000001</v>
      </c>
      <c r="Q272" s="8">
        <v>0.56503499999999995</v>
      </c>
      <c r="R272" s="7">
        <v>-0.67963700000000005</v>
      </c>
      <c r="S272" s="7">
        <v>0.708291</v>
      </c>
      <c r="T272" s="8">
        <v>0.33397700000000002</v>
      </c>
      <c r="U272" s="7">
        <v>4.3381600000000002</v>
      </c>
      <c r="V272" s="7">
        <v>3.99004</v>
      </c>
      <c r="W272" s="8">
        <v>1.28571E-3</v>
      </c>
      <c r="X272" s="7">
        <v>3.9202599999999999</v>
      </c>
      <c r="Y272" s="7">
        <v>3.6381100000000002</v>
      </c>
      <c r="Z272" s="8">
        <v>9.2000000000000003E-4</v>
      </c>
      <c r="AA272" s="7">
        <v>3.9589300000000001</v>
      </c>
      <c r="AB272" s="7">
        <v>3.33988</v>
      </c>
      <c r="AC272" s="8">
        <v>0</v>
      </c>
      <c r="AD272" s="7">
        <v>-0.41789700000000002</v>
      </c>
      <c r="AE272" s="7">
        <v>0.62031899999999995</v>
      </c>
      <c r="AF272" s="8">
        <v>0.414406</v>
      </c>
      <c r="AG272" s="7">
        <v>-0.37923000000000001</v>
      </c>
      <c r="AH272" s="7">
        <v>0.39093800000000001</v>
      </c>
      <c r="AI272" s="8">
        <v>0.62070000000000003</v>
      </c>
      <c r="AJ272" s="7">
        <v>3.8667199999999999E-2</v>
      </c>
      <c r="AK272" s="7">
        <v>2.9574099999999999E-2</v>
      </c>
      <c r="AL272" s="8">
        <v>0.95854600000000001</v>
      </c>
      <c r="AM272" s="13">
        <v>-0.96945599999999998</v>
      </c>
      <c r="AN272" s="13">
        <v>-0.52862600000000004</v>
      </c>
      <c r="AO272" s="13">
        <v>-0.85750700000000002</v>
      </c>
      <c r="AP272" s="13">
        <v>-0.88911899999999999</v>
      </c>
      <c r="AQ272" s="13">
        <v>1.2101500000000001</v>
      </c>
      <c r="AR272" s="13">
        <v>1.00793</v>
      </c>
      <c r="AS272" s="14">
        <v>1.0266299999999999</v>
      </c>
      <c r="AT272" s="2"/>
      <c r="AU272" s="4"/>
      <c r="AV272" s="2"/>
      <c r="AW272" s="4"/>
      <c r="AX272" s="2"/>
      <c r="AY272" s="29"/>
      <c r="AZ272" s="2" t="s">
        <v>4392</v>
      </c>
      <c r="BA272" s="4">
        <v>20200000</v>
      </c>
      <c r="BB272" s="2"/>
      <c r="BC272" s="4"/>
      <c r="BD272" s="2"/>
      <c r="BE272" s="29"/>
      <c r="BF272" s="39"/>
      <c r="BG272" s="39"/>
      <c r="BH272" s="39">
        <v>1</v>
      </c>
      <c r="BI272" s="39"/>
      <c r="BJ272" s="39"/>
      <c r="BK272" s="39"/>
      <c r="BL272" s="39"/>
      <c r="BM272" s="39"/>
      <c r="BN272" s="40"/>
      <c r="BO272" s="12">
        <v>16.151700000000002</v>
      </c>
      <c r="BP272" s="12">
        <v>16.7608</v>
      </c>
      <c r="BQ272" s="12">
        <v>16.4558</v>
      </c>
      <c r="BR272" s="12">
        <v>16.1814</v>
      </c>
      <c r="BS272" s="12">
        <v>16.675699999999999</v>
      </c>
      <c r="BT272" s="12">
        <v>17.777100000000001</v>
      </c>
      <c r="BU272" s="12">
        <v>17.215199999999999</v>
      </c>
      <c r="BV272" s="12">
        <v>17.525600000000001</v>
      </c>
      <c r="BW272" s="12">
        <v>16.709</v>
      </c>
      <c r="BX272" s="12">
        <v>16.322900000000001</v>
      </c>
      <c r="BY272" s="12">
        <v>17.676500000000001</v>
      </c>
      <c r="BZ272" s="12">
        <v>15.7666</v>
      </c>
      <c r="CA272" s="12">
        <v>17.7819</v>
      </c>
      <c r="CB272" s="12">
        <v>16.040600000000001</v>
      </c>
      <c r="CC272" s="12">
        <v>16.5441</v>
      </c>
      <c r="CD272" s="12">
        <v>15.847099999999999</v>
      </c>
      <c r="CE272" s="12">
        <v>20.927</v>
      </c>
      <c r="CF272" s="12">
        <v>21.145099999999999</v>
      </c>
      <c r="CG272" s="12">
        <v>21.184100000000001</v>
      </c>
      <c r="CH272" s="12">
        <v>20.310199999999998</v>
      </c>
      <c r="CI272" s="12">
        <v>21.140499999999999</v>
      </c>
      <c r="CJ272" s="12">
        <v>20.564800000000002</v>
      </c>
      <c r="CK272" s="12">
        <v>20.0686</v>
      </c>
      <c r="CL272" s="12">
        <v>20.120999999999999</v>
      </c>
      <c r="CM272" s="12">
        <v>20.328299999999999</v>
      </c>
      <c r="CN272" s="12">
        <v>20.994499999999999</v>
      </c>
      <c r="CO272" s="12">
        <v>19.5367</v>
      </c>
      <c r="CP272" s="24">
        <v>21.19</v>
      </c>
      <c r="CQ272" s="5"/>
      <c r="CR272" s="5"/>
      <c r="CS272" s="5"/>
      <c r="CT272" s="5"/>
      <c r="CU272" s="5"/>
      <c r="CV272" s="5"/>
      <c r="CW272" s="5"/>
      <c r="CX272" s="5"/>
      <c r="CY272" s="5"/>
      <c r="CZ272" s="5"/>
      <c r="DA272" s="5"/>
      <c r="DB272" s="5"/>
      <c r="DC272" s="5"/>
      <c r="DD272" s="5"/>
      <c r="DE272" s="5"/>
      <c r="DF272" s="5"/>
      <c r="DG272" s="5">
        <v>1746830</v>
      </c>
      <c r="DH272" s="5">
        <v>2324810</v>
      </c>
      <c r="DI272" s="5">
        <v>2376660</v>
      </c>
      <c r="DJ272" s="5">
        <v>1310900</v>
      </c>
      <c r="DK272" s="5">
        <v>2227400</v>
      </c>
      <c r="DL272" s="5">
        <v>1608000</v>
      </c>
      <c r="DM272" s="5">
        <v>1199300</v>
      </c>
      <c r="DN272" s="5">
        <v>980630</v>
      </c>
      <c r="DO272" s="5">
        <v>1309270</v>
      </c>
      <c r="DP272" s="5">
        <v>1851540</v>
      </c>
      <c r="DQ272" s="5">
        <v>899630</v>
      </c>
      <c r="DR272" s="25">
        <v>2406280</v>
      </c>
      <c r="DS272" t="s">
        <v>1744</v>
      </c>
      <c r="DT272" t="s">
        <v>1745</v>
      </c>
      <c r="DU272" t="s">
        <v>1746</v>
      </c>
      <c r="DV272" s="11" t="s">
        <v>1747</v>
      </c>
      <c r="DW272" t="s">
        <v>1752</v>
      </c>
      <c r="DX272">
        <v>581</v>
      </c>
      <c r="DY272">
        <v>189</v>
      </c>
    </row>
    <row r="273" spans="1:129" customFormat="1" x14ac:dyDescent="0.25">
      <c r="A273" t="s">
        <v>3642</v>
      </c>
      <c r="B273" t="s">
        <v>3642</v>
      </c>
      <c r="C273" t="s">
        <v>3643</v>
      </c>
      <c r="D273" t="s">
        <v>3644</v>
      </c>
      <c r="E273" s="11" t="s">
        <v>3640</v>
      </c>
      <c r="F273" s="1" t="s">
        <v>3645</v>
      </c>
      <c r="G273" s="2">
        <v>7</v>
      </c>
      <c r="H273" s="29">
        <v>19872810</v>
      </c>
      <c r="I273" s="2">
        <v>2</v>
      </c>
      <c r="J273" s="2">
        <v>0</v>
      </c>
      <c r="K273" s="10">
        <v>2</v>
      </c>
      <c r="L273" s="7"/>
      <c r="M273" s="7"/>
      <c r="N273" s="8"/>
      <c r="O273" s="7"/>
      <c r="P273" s="7"/>
      <c r="Q273" s="8"/>
      <c r="R273" s="7"/>
      <c r="S273" s="7"/>
      <c r="T273" s="8"/>
      <c r="U273" s="7"/>
      <c r="V273" s="7"/>
      <c r="W273" s="8"/>
      <c r="X273" s="7"/>
      <c r="Y273" s="7"/>
      <c r="Z273" s="8"/>
      <c r="AA273" s="7"/>
      <c r="AB273" s="7"/>
      <c r="AC273" s="8"/>
      <c r="AD273" s="7"/>
      <c r="AE273" s="7"/>
      <c r="AF273" s="8"/>
      <c r="AG273" s="7"/>
      <c r="AH273" s="7"/>
      <c r="AI273" s="8"/>
      <c r="AJ273" s="7"/>
      <c r="AK273" s="7"/>
      <c r="AL273" s="8"/>
      <c r="AM273" s="13"/>
      <c r="AN273" s="13"/>
      <c r="AO273" s="13"/>
      <c r="AP273" s="13"/>
      <c r="AQ273" s="13"/>
      <c r="AR273" s="13"/>
      <c r="AS273" s="14"/>
      <c r="AT273" s="2"/>
      <c r="AU273" s="4"/>
      <c r="AV273" s="2"/>
      <c r="AW273" s="4"/>
      <c r="AX273" s="2"/>
      <c r="AY273" s="29"/>
      <c r="AZ273" s="2" t="s">
        <v>4826</v>
      </c>
      <c r="BA273" s="4">
        <v>13700000</v>
      </c>
      <c r="BB273" s="2" t="s">
        <v>4827</v>
      </c>
      <c r="BC273" s="4">
        <v>6130000</v>
      </c>
      <c r="BD273" s="2"/>
      <c r="BE273" s="29"/>
      <c r="BF273" s="39"/>
      <c r="BG273" s="39"/>
      <c r="BH273" s="39"/>
      <c r="BI273" s="39"/>
      <c r="BJ273" s="39"/>
      <c r="BK273" s="39"/>
      <c r="BL273" s="39">
        <v>1</v>
      </c>
      <c r="BM273" s="39"/>
      <c r="BN273" s="40"/>
      <c r="BO273" s="12"/>
      <c r="BP273" s="12"/>
      <c r="BQ273" s="12"/>
      <c r="BR273" s="12"/>
      <c r="BS273" s="12"/>
      <c r="BT273" s="12"/>
      <c r="BU273" s="12"/>
      <c r="BV273" s="12"/>
      <c r="BW273" s="12"/>
      <c r="BX273" s="12"/>
      <c r="BY273" s="12"/>
      <c r="BZ273" s="12"/>
      <c r="CA273" s="12"/>
      <c r="CB273" s="12"/>
      <c r="CC273" s="12"/>
      <c r="CD273" s="12"/>
      <c r="CE273" s="12"/>
      <c r="CF273" s="12"/>
      <c r="CG273" s="12"/>
      <c r="CH273" s="12"/>
      <c r="CI273" s="12"/>
      <c r="CJ273" s="12"/>
      <c r="CK273" s="12"/>
      <c r="CL273" s="12"/>
      <c r="CM273" s="12"/>
      <c r="CN273" s="12"/>
      <c r="CO273" s="12"/>
      <c r="CP273" s="24"/>
      <c r="CQ273" s="5"/>
      <c r="CR273" s="5"/>
      <c r="CS273" s="5"/>
      <c r="CT273" s="5"/>
      <c r="CU273" s="5"/>
      <c r="CV273" s="5"/>
      <c r="CW273" s="5"/>
      <c r="CX273" s="5"/>
      <c r="CY273" s="5"/>
      <c r="CZ273" s="5"/>
      <c r="DA273" s="5"/>
      <c r="DB273" s="5"/>
      <c r="DC273" s="5"/>
      <c r="DD273" s="5">
        <v>8546000</v>
      </c>
      <c r="DE273" s="5"/>
      <c r="DF273" s="5">
        <v>7693300</v>
      </c>
      <c r="DG273" s="5">
        <v>923310</v>
      </c>
      <c r="DH273" s="5"/>
      <c r="DI273" s="5"/>
      <c r="DJ273" s="5"/>
      <c r="DK273" s="5">
        <v>1531800</v>
      </c>
      <c r="DL273" s="5"/>
      <c r="DM273" s="5"/>
      <c r="DN273" s="5"/>
      <c r="DO273" s="5"/>
      <c r="DP273" s="5">
        <v>1178400</v>
      </c>
      <c r="DQ273" s="5"/>
      <c r="DR273" s="25"/>
      <c r="DS273" t="s">
        <v>3636</v>
      </c>
      <c r="DT273" t="s">
        <v>3637</v>
      </c>
      <c r="DU273" t="s">
        <v>3638</v>
      </c>
      <c r="DV273" s="11" t="s">
        <v>3639</v>
      </c>
      <c r="DW273" t="s">
        <v>3646</v>
      </c>
      <c r="DX273" t="s">
        <v>3641</v>
      </c>
      <c r="DY273">
        <v>396</v>
      </c>
    </row>
    <row r="274" spans="1:129" customFormat="1" x14ac:dyDescent="0.25">
      <c r="A274" t="s">
        <v>3688</v>
      </c>
      <c r="B274" t="s">
        <v>3688</v>
      </c>
      <c r="C274" t="s">
        <v>3689</v>
      </c>
      <c r="D274" t="s">
        <v>3690</v>
      </c>
      <c r="E274" s="11" t="s">
        <v>3687</v>
      </c>
      <c r="F274" s="1">
        <v>153</v>
      </c>
      <c r="G274" s="2">
        <v>5</v>
      </c>
      <c r="H274" s="29">
        <v>19398920</v>
      </c>
      <c r="I274" s="2">
        <v>1</v>
      </c>
      <c r="J274" s="2">
        <v>0</v>
      </c>
      <c r="K274" s="10">
        <v>1</v>
      </c>
      <c r="L274" s="7">
        <v>0.25503799999999999</v>
      </c>
      <c r="M274" s="7">
        <v>0.28296900000000003</v>
      </c>
      <c r="N274" s="8">
        <v>0.59591899999999998</v>
      </c>
      <c r="O274" s="7">
        <v>-0.101322</v>
      </c>
      <c r="P274" s="7">
        <v>8.4730899999999998E-2</v>
      </c>
      <c r="Q274" s="8">
        <v>0.78931600000000002</v>
      </c>
      <c r="R274" s="7">
        <v>-0.35636000000000001</v>
      </c>
      <c r="S274" s="7">
        <v>0.43946000000000002</v>
      </c>
      <c r="T274" s="8">
        <v>0.62482499999999996</v>
      </c>
      <c r="U274" s="7">
        <v>-4.6069100000000001</v>
      </c>
      <c r="V274" s="7">
        <v>5.7083599999999999</v>
      </c>
      <c r="W274" s="8">
        <v>0</v>
      </c>
      <c r="X274" s="7">
        <v>-1.7132400000000001</v>
      </c>
      <c r="Y274" s="7">
        <v>3.5389300000000001</v>
      </c>
      <c r="Z274" s="8">
        <v>1.76344E-3</v>
      </c>
      <c r="AA274" s="7">
        <v>-2.3731499999999999</v>
      </c>
      <c r="AB274" s="7">
        <v>3.53986</v>
      </c>
      <c r="AC274" s="8">
        <v>8.0000000000000004E-4</v>
      </c>
      <c r="AD274" s="7">
        <v>2.8936700000000002</v>
      </c>
      <c r="AE274" s="7">
        <v>3.9166099999999999</v>
      </c>
      <c r="AF274" s="8">
        <v>2.0142900000000002E-3</v>
      </c>
      <c r="AG274" s="7">
        <v>2.2337699999999998</v>
      </c>
      <c r="AH274" s="7">
        <v>2.8787699999999998</v>
      </c>
      <c r="AI274" s="8">
        <v>1.8275E-2</v>
      </c>
      <c r="AJ274" s="7">
        <v>-0.65990199999999999</v>
      </c>
      <c r="AK274" s="7">
        <v>0.88350700000000004</v>
      </c>
      <c r="AL274" s="8">
        <v>0.29586899999999999</v>
      </c>
      <c r="AM274" s="13">
        <v>-0.81040800000000002</v>
      </c>
      <c r="AN274" s="13">
        <v>-0.673628</v>
      </c>
      <c r="AO274" s="13">
        <v>-0.86475000000000002</v>
      </c>
      <c r="AP274" s="13">
        <v>1.7527900000000001</v>
      </c>
      <c r="AQ274" s="13">
        <v>-0.71797800000000001</v>
      </c>
      <c r="AR274" s="13">
        <v>0.83394699999999999</v>
      </c>
      <c r="AS274" s="14">
        <v>0.48002899999999998</v>
      </c>
      <c r="AT274" s="2"/>
      <c r="AU274" s="4"/>
      <c r="AV274" s="2"/>
      <c r="AW274" s="4"/>
      <c r="AX274" s="2"/>
      <c r="AY274" s="29"/>
      <c r="AZ274" s="2" t="s">
        <v>4536</v>
      </c>
      <c r="BA274" s="4">
        <v>19400000</v>
      </c>
      <c r="BB274" s="2"/>
      <c r="BC274" s="4"/>
      <c r="BD274" s="2"/>
      <c r="BE274" s="29"/>
      <c r="BF274" s="39"/>
      <c r="BG274" s="39"/>
      <c r="BH274" s="39"/>
      <c r="BI274" s="39"/>
      <c r="BJ274" s="39"/>
      <c r="BK274" s="39"/>
      <c r="BL274" s="39">
        <v>1</v>
      </c>
      <c r="BM274" s="39"/>
      <c r="BN274" s="40"/>
      <c r="BO274" s="12">
        <v>16.831199999999999</v>
      </c>
      <c r="BP274" s="12">
        <v>17.756499999999999</v>
      </c>
      <c r="BQ274" s="12">
        <v>16.515499999999999</v>
      </c>
      <c r="BR274" s="12">
        <v>16.355399999999999</v>
      </c>
      <c r="BS274" s="12">
        <v>17.415199999999999</v>
      </c>
      <c r="BT274" s="12">
        <v>17.522500000000001</v>
      </c>
      <c r="BU274" s="12">
        <v>16.846499999999999</v>
      </c>
      <c r="BV274" s="12">
        <v>16.694500000000001</v>
      </c>
      <c r="BW274" s="12">
        <v>16.964500000000001</v>
      </c>
      <c r="BX274" s="12">
        <v>16.177499999999998</v>
      </c>
      <c r="BY274" s="12">
        <v>17.509799999999998</v>
      </c>
      <c r="BZ274" s="12">
        <v>16.401399999999999</v>
      </c>
      <c r="CA274" s="12">
        <v>21.6419</v>
      </c>
      <c r="CB274" s="12">
        <v>21.5349</v>
      </c>
      <c r="CC274" s="12">
        <v>21.840900000000001</v>
      </c>
      <c r="CD274" s="12">
        <v>21.5579</v>
      </c>
      <c r="CE274" s="12">
        <v>17.662099999999999</v>
      </c>
      <c r="CF274" s="12">
        <v>16.679099999999998</v>
      </c>
      <c r="CG274" s="12">
        <v>16.601199999999999</v>
      </c>
      <c r="CH274" s="12">
        <v>17.205500000000001</v>
      </c>
      <c r="CI274" s="12">
        <v>19.420200000000001</v>
      </c>
      <c r="CJ274" s="12">
        <v>20.0822</v>
      </c>
      <c r="CK274" s="12">
        <v>19.779199999999999</v>
      </c>
      <c r="CL274" s="12">
        <v>20.440999999999999</v>
      </c>
      <c r="CM274" s="12">
        <v>20.009899999999998</v>
      </c>
      <c r="CN274" s="12">
        <v>19.507000000000001</v>
      </c>
      <c r="CO274" s="12">
        <v>18.959499999999998</v>
      </c>
      <c r="CP274" s="24">
        <v>18.6065</v>
      </c>
      <c r="CQ274" s="5"/>
      <c r="CR274" s="5"/>
      <c r="CS274" s="5"/>
      <c r="CT274" s="5"/>
      <c r="CU274" s="5"/>
      <c r="CV274" s="5"/>
      <c r="CW274" s="5"/>
      <c r="CX274" s="5"/>
      <c r="CY274" s="5"/>
      <c r="CZ274" s="5"/>
      <c r="DA274" s="5"/>
      <c r="DB274" s="5"/>
      <c r="DC274" s="5">
        <v>2626930</v>
      </c>
      <c r="DD274" s="5">
        <v>3209400</v>
      </c>
      <c r="DE274" s="5">
        <v>3567270</v>
      </c>
      <c r="DF274" s="5">
        <v>3248800</v>
      </c>
      <c r="DG274" s="5"/>
      <c r="DH274" s="5"/>
      <c r="DI274" s="5"/>
      <c r="DJ274" s="5"/>
      <c r="DK274" s="5">
        <v>678030</v>
      </c>
      <c r="DL274" s="5">
        <v>1149910</v>
      </c>
      <c r="DM274" s="5">
        <v>980110</v>
      </c>
      <c r="DN274" s="5">
        <v>1221200</v>
      </c>
      <c r="DO274" s="5">
        <v>1050070</v>
      </c>
      <c r="DP274" s="5">
        <v>665990</v>
      </c>
      <c r="DQ274" s="5">
        <v>600020</v>
      </c>
      <c r="DR274" s="25">
        <v>401190</v>
      </c>
      <c r="DS274" t="s">
        <v>3683</v>
      </c>
      <c r="DT274" t="s">
        <v>3684</v>
      </c>
      <c r="DU274" t="s">
        <v>3685</v>
      </c>
      <c r="DV274" s="11" t="s">
        <v>3686</v>
      </c>
      <c r="DW274" t="s">
        <v>3691</v>
      </c>
      <c r="DX274">
        <v>1464</v>
      </c>
      <c r="DY274">
        <v>401</v>
      </c>
    </row>
    <row r="275" spans="1:129" customFormat="1" x14ac:dyDescent="0.25">
      <c r="A275" t="s">
        <v>2094</v>
      </c>
      <c r="B275" t="s">
        <v>2094</v>
      </c>
      <c r="C275" t="s">
        <v>2095</v>
      </c>
      <c r="D275" t="s">
        <v>2096</v>
      </c>
      <c r="E275" s="11" t="s">
        <v>2092</v>
      </c>
      <c r="F275" s="1" t="s">
        <v>2097</v>
      </c>
      <c r="G275" s="2">
        <v>10</v>
      </c>
      <c r="H275" s="29">
        <v>18453520</v>
      </c>
      <c r="I275" s="2">
        <v>2</v>
      </c>
      <c r="J275" s="2">
        <v>1</v>
      </c>
      <c r="K275" s="10">
        <v>1</v>
      </c>
      <c r="L275" s="7">
        <v>-1.30124E-2</v>
      </c>
      <c r="M275" s="7">
        <v>8.8906999999999996E-3</v>
      </c>
      <c r="N275" s="8">
        <v>0.97578200000000004</v>
      </c>
      <c r="O275" s="7">
        <v>0.96091599999999999</v>
      </c>
      <c r="P275" s="7">
        <v>0.83394500000000005</v>
      </c>
      <c r="Q275" s="8">
        <v>8.3995600000000004E-2</v>
      </c>
      <c r="R275" s="7">
        <v>0.97392800000000002</v>
      </c>
      <c r="S275" s="7">
        <v>0.74954600000000005</v>
      </c>
      <c r="T275" s="8">
        <v>0.23142299999999999</v>
      </c>
      <c r="U275" s="7">
        <v>2.27908</v>
      </c>
      <c r="V275" s="7">
        <v>0.93789900000000004</v>
      </c>
      <c r="W275" s="8">
        <v>3.5299200000000003E-2</v>
      </c>
      <c r="X275" s="7">
        <v>1.3374900000000001</v>
      </c>
      <c r="Y275" s="7">
        <v>0.62989399999999995</v>
      </c>
      <c r="Z275" s="8">
        <v>8.6923799999999996E-2</v>
      </c>
      <c r="AA275" s="7">
        <v>4.4048100000000003</v>
      </c>
      <c r="AB275" s="7">
        <v>4.4820200000000003</v>
      </c>
      <c r="AC275" s="8">
        <v>0</v>
      </c>
      <c r="AD275" s="7">
        <v>-0.94159400000000004</v>
      </c>
      <c r="AE275" s="7">
        <v>0.249028</v>
      </c>
      <c r="AF275" s="8">
        <v>0.46786299999999997</v>
      </c>
      <c r="AG275" s="7">
        <v>2.1257299999999999</v>
      </c>
      <c r="AH275" s="7">
        <v>0.871757</v>
      </c>
      <c r="AI275" s="8">
        <v>0.14272199999999999</v>
      </c>
      <c r="AJ275" s="7">
        <v>3.06732</v>
      </c>
      <c r="AK275" s="7">
        <v>1.6572800000000001</v>
      </c>
      <c r="AL275" s="8">
        <v>2.8087000000000001E-2</v>
      </c>
      <c r="AM275" s="13">
        <v>-0.65744499999999995</v>
      </c>
      <c r="AN275" s="13">
        <v>-0.66425699999999999</v>
      </c>
      <c r="AO275" s="13">
        <v>-0.15448799999999999</v>
      </c>
      <c r="AP275" s="13">
        <v>-0.68058099999999999</v>
      </c>
      <c r="AQ275" s="13">
        <v>0.51232599999999995</v>
      </c>
      <c r="AR275" s="13">
        <v>1.9480299999999999E-2</v>
      </c>
      <c r="AS275" s="14">
        <v>1.62497</v>
      </c>
      <c r="AT275" s="2" t="s">
        <v>4584</v>
      </c>
      <c r="AU275" s="4">
        <v>597000</v>
      </c>
      <c r="AV275" s="2"/>
      <c r="AW275" s="4"/>
      <c r="AX275" s="2"/>
      <c r="AY275" s="29"/>
      <c r="AZ275" s="2" t="s">
        <v>4730</v>
      </c>
      <c r="BA275" s="4">
        <v>17900000</v>
      </c>
      <c r="BB275" s="2"/>
      <c r="BC275" s="4"/>
      <c r="BD275" s="2"/>
      <c r="BE275" s="29"/>
      <c r="BF275" s="39"/>
      <c r="BG275" s="39">
        <v>3.2333056602628439E-2</v>
      </c>
      <c r="BH275" s="39">
        <v>0.96766694339737158</v>
      </c>
      <c r="BI275" s="39"/>
      <c r="BJ275" s="39"/>
      <c r="BK275" s="39"/>
      <c r="BL275" s="39"/>
      <c r="BM275" s="39"/>
      <c r="BN275" s="40"/>
      <c r="BO275" s="12">
        <v>17.266999999999999</v>
      </c>
      <c r="BP275" s="12">
        <v>17.564499999999999</v>
      </c>
      <c r="BQ275" s="12">
        <v>16.4451</v>
      </c>
      <c r="BR275" s="12">
        <v>16.434200000000001</v>
      </c>
      <c r="BS275" s="12">
        <v>16.969200000000001</v>
      </c>
      <c r="BT275" s="12">
        <v>16.032299999999999</v>
      </c>
      <c r="BU275" s="12">
        <v>17.952100000000002</v>
      </c>
      <c r="BV275" s="12">
        <v>16.705300000000001</v>
      </c>
      <c r="BW275" s="12">
        <v>17.382300000000001</v>
      </c>
      <c r="BX275" s="12">
        <v>19.377199999999998</v>
      </c>
      <c r="BY275" s="12">
        <v>17.2636</v>
      </c>
      <c r="BZ275" s="12">
        <v>17.531400000000001</v>
      </c>
      <c r="CA275" s="12">
        <v>17.4832</v>
      </c>
      <c r="CB275" s="12">
        <v>16.973099999999999</v>
      </c>
      <c r="CC275" s="12">
        <v>16.040299999999998</v>
      </c>
      <c r="CD275" s="12">
        <v>17.037400000000002</v>
      </c>
      <c r="CE275" s="12">
        <v>17.042000000000002</v>
      </c>
      <c r="CF275" s="12">
        <v>17.132999999999999</v>
      </c>
      <c r="CG275" s="12">
        <v>21.038599999999999</v>
      </c>
      <c r="CH275" s="12">
        <v>21.436800000000002</v>
      </c>
      <c r="CI275" s="12">
        <v>19.482199999999999</v>
      </c>
      <c r="CJ275" s="12">
        <v>20.259399999999999</v>
      </c>
      <c r="CK275" s="12">
        <v>16.5885</v>
      </c>
      <c r="CL275" s="12">
        <v>16.553999999999998</v>
      </c>
      <c r="CM275" s="12">
        <v>20.600200000000001</v>
      </c>
      <c r="CN275" s="12">
        <v>21.611000000000001</v>
      </c>
      <c r="CO275" s="12">
        <v>21.183299999999999</v>
      </c>
      <c r="CP275" s="24">
        <v>21.758800000000001</v>
      </c>
      <c r="CQ275" s="5"/>
      <c r="CR275" s="5"/>
      <c r="CS275" s="5"/>
      <c r="CT275" s="5"/>
      <c r="CU275" s="5"/>
      <c r="CV275" s="5"/>
      <c r="CW275" s="5"/>
      <c r="CX275" s="5"/>
      <c r="CY275" s="5"/>
      <c r="CZ275" s="5">
        <v>596660</v>
      </c>
      <c r="DA275" s="5"/>
      <c r="DB275" s="5"/>
      <c r="DC275" s="5"/>
      <c r="DD275" s="5"/>
      <c r="DE275" s="5"/>
      <c r="DF275" s="5"/>
      <c r="DG275" s="5"/>
      <c r="DH275" s="5"/>
      <c r="DI275" s="5">
        <v>2148810</v>
      </c>
      <c r="DJ275" s="5">
        <v>2863600</v>
      </c>
      <c r="DK275" s="5">
        <v>707720</v>
      </c>
      <c r="DL275" s="5">
        <v>1300530</v>
      </c>
      <c r="DM275" s="5"/>
      <c r="DN275" s="5"/>
      <c r="DO275" s="5">
        <v>1580700</v>
      </c>
      <c r="DP275" s="5">
        <v>2828600</v>
      </c>
      <c r="DQ275" s="5">
        <v>2857000</v>
      </c>
      <c r="DR275" s="25">
        <v>3569900</v>
      </c>
      <c r="DS275" t="s">
        <v>2088</v>
      </c>
      <c r="DT275" t="s">
        <v>2089</v>
      </c>
      <c r="DU275" t="s">
        <v>2090</v>
      </c>
      <c r="DV275" s="11" t="s">
        <v>2091</v>
      </c>
      <c r="DW275" t="s">
        <v>2098</v>
      </c>
      <c r="DX275" t="s">
        <v>2093</v>
      </c>
      <c r="DY275">
        <v>226</v>
      </c>
    </row>
    <row r="276" spans="1:129" customFormat="1" x14ac:dyDescent="0.25">
      <c r="A276" t="s">
        <v>657</v>
      </c>
      <c r="B276" t="s">
        <v>657</v>
      </c>
      <c r="C276" t="s">
        <v>658</v>
      </c>
      <c r="D276" t="s">
        <v>659</v>
      </c>
      <c r="E276" s="11" t="s">
        <v>655</v>
      </c>
      <c r="F276" s="1" t="s">
        <v>4195</v>
      </c>
      <c r="G276" s="2">
        <v>10</v>
      </c>
      <c r="H276" s="29">
        <v>18121750</v>
      </c>
      <c r="I276" s="2">
        <v>2</v>
      </c>
      <c r="J276" s="2">
        <v>2</v>
      </c>
      <c r="K276" s="10">
        <v>1</v>
      </c>
      <c r="L276" s="7">
        <v>0.211115</v>
      </c>
      <c r="M276" s="7">
        <v>0.27819100000000002</v>
      </c>
      <c r="N276" s="8">
        <v>0.63961800000000002</v>
      </c>
      <c r="O276" s="7">
        <v>0.36462499999999998</v>
      </c>
      <c r="P276" s="7">
        <v>0.56001900000000004</v>
      </c>
      <c r="Q276" s="8">
        <v>0.34875299999999998</v>
      </c>
      <c r="R276" s="7">
        <v>0.15351000000000001</v>
      </c>
      <c r="S276" s="7">
        <v>0.33020699999999997</v>
      </c>
      <c r="T276" s="8">
        <v>0.77569500000000002</v>
      </c>
      <c r="U276" s="7">
        <v>1.9343900000000001</v>
      </c>
      <c r="V276" s="7">
        <v>1.09789</v>
      </c>
      <c r="W276" s="8">
        <v>3.1213000000000001E-2</v>
      </c>
      <c r="X276" s="7">
        <v>3.0580500000000002</v>
      </c>
      <c r="Y276" s="7">
        <v>3.6122899999999998</v>
      </c>
      <c r="Z276" s="8">
        <v>8.2388100000000005E-4</v>
      </c>
      <c r="AA276" s="7">
        <v>1.37869</v>
      </c>
      <c r="AB276" s="7">
        <v>0.497031</v>
      </c>
      <c r="AC276" s="8">
        <v>0.144626</v>
      </c>
      <c r="AD276" s="7">
        <v>1.1236600000000001</v>
      </c>
      <c r="AE276" s="7">
        <v>0.62324500000000005</v>
      </c>
      <c r="AF276" s="8">
        <v>0.20330799999999999</v>
      </c>
      <c r="AG276" s="7">
        <v>-0.55569999999999997</v>
      </c>
      <c r="AH276" s="7">
        <v>0.142705</v>
      </c>
      <c r="AI276" s="8">
        <v>0.74000500000000002</v>
      </c>
      <c r="AJ276" s="7">
        <v>-1.67936</v>
      </c>
      <c r="AK276" s="7">
        <v>0.65931899999999999</v>
      </c>
      <c r="AL276" s="8">
        <v>0.19625799999999999</v>
      </c>
      <c r="AM276" s="13">
        <v>-0.88749900000000004</v>
      </c>
      <c r="AN276" s="13">
        <v>-0.77454999999999996</v>
      </c>
      <c r="AO276" s="13">
        <v>-0.69241799999999998</v>
      </c>
      <c r="AP276" s="13">
        <v>-0.26354499999999997</v>
      </c>
      <c r="AQ276" s="13">
        <v>0.77138200000000001</v>
      </c>
      <c r="AR276" s="13">
        <v>1.37256</v>
      </c>
      <c r="AS276" s="14">
        <v>0.474074</v>
      </c>
      <c r="AT276" s="2" t="s">
        <v>4615</v>
      </c>
      <c r="AU276" s="4">
        <v>0</v>
      </c>
      <c r="AV276" s="2" t="s">
        <v>4616</v>
      </c>
      <c r="AW276" s="4">
        <v>0</v>
      </c>
      <c r="AX276" s="2"/>
      <c r="AY276" s="29"/>
      <c r="AZ276" s="2" t="s">
        <v>4615</v>
      </c>
      <c r="BA276" s="4">
        <v>18100000</v>
      </c>
      <c r="BB276" s="2"/>
      <c r="BC276" s="4"/>
      <c r="BD276" s="2"/>
      <c r="BE276" s="29"/>
      <c r="BF276" s="39">
        <v>1</v>
      </c>
      <c r="BG276" s="39"/>
      <c r="BH276" s="39"/>
      <c r="BI276" s="39"/>
      <c r="BJ276" s="39"/>
      <c r="BK276" s="39"/>
      <c r="BL276" s="39"/>
      <c r="BM276" s="39"/>
      <c r="BN276" s="40"/>
      <c r="BO276" s="12">
        <v>17.4116</v>
      </c>
      <c r="BP276" s="12">
        <v>16.1252</v>
      </c>
      <c r="BQ276" s="12">
        <v>16.4633</v>
      </c>
      <c r="BR276" s="12">
        <v>16.491700000000002</v>
      </c>
      <c r="BS276" s="12">
        <v>16.9346</v>
      </c>
      <c r="BT276" s="12">
        <v>17.037600000000001</v>
      </c>
      <c r="BU276" s="12">
        <v>16.979199999999999</v>
      </c>
      <c r="BV276" s="12">
        <v>16.384799999999998</v>
      </c>
      <c r="BW276" s="12">
        <v>16.843299999999999</v>
      </c>
      <c r="BX276" s="12">
        <v>17.177399999999999</v>
      </c>
      <c r="BY276" s="12">
        <v>17.227499999999999</v>
      </c>
      <c r="BZ276" s="12">
        <v>16.702200000000001</v>
      </c>
      <c r="CA276" s="12">
        <v>18.561900000000001</v>
      </c>
      <c r="CB276" s="12">
        <v>17.9419</v>
      </c>
      <c r="CC276" s="12">
        <v>17.844200000000001</v>
      </c>
      <c r="CD276" s="12">
        <v>16.808800000000002</v>
      </c>
      <c r="CE276" s="12">
        <v>20.4907</v>
      </c>
      <c r="CF276" s="12">
        <v>21.138500000000001</v>
      </c>
      <c r="CG276" s="12">
        <v>17.296700000000001</v>
      </c>
      <c r="CH276" s="12">
        <v>19.968499999999999</v>
      </c>
      <c r="CI276" s="12">
        <v>21.1067</v>
      </c>
      <c r="CJ276" s="12">
        <v>21.0366</v>
      </c>
      <c r="CK276" s="12">
        <v>20.417400000000001</v>
      </c>
      <c r="CL276" s="12">
        <v>20.828199999999999</v>
      </c>
      <c r="CM276" s="12">
        <v>17.412099999999999</v>
      </c>
      <c r="CN276" s="12">
        <v>21.478100000000001</v>
      </c>
      <c r="CO276" s="12">
        <v>21.025400000000001</v>
      </c>
      <c r="CP276" s="24">
        <v>16.7559</v>
      </c>
      <c r="CQ276" s="5"/>
      <c r="CR276" s="5"/>
      <c r="CS276" s="5"/>
      <c r="CT276" s="5"/>
      <c r="CU276" s="5"/>
      <c r="CV276" s="5"/>
      <c r="CW276" s="5"/>
      <c r="CX276" s="5"/>
      <c r="CY276" s="5"/>
      <c r="CZ276" s="5"/>
      <c r="DA276" s="5"/>
      <c r="DB276" s="5"/>
      <c r="DC276" s="5">
        <v>320530</v>
      </c>
      <c r="DD276" s="5">
        <v>263550</v>
      </c>
      <c r="DE276" s="5">
        <v>225580</v>
      </c>
      <c r="DF276" s="5"/>
      <c r="DG276" s="5">
        <v>1294500</v>
      </c>
      <c r="DH276" s="5">
        <v>2314100</v>
      </c>
      <c r="DI276" s="5"/>
      <c r="DJ276" s="5">
        <v>1034300</v>
      </c>
      <c r="DK276" s="5">
        <v>2176000</v>
      </c>
      <c r="DL276" s="5">
        <v>2231900</v>
      </c>
      <c r="DM276" s="5">
        <v>1529700</v>
      </c>
      <c r="DN276" s="5">
        <v>1592600</v>
      </c>
      <c r="DO276" s="5"/>
      <c r="DP276" s="5">
        <v>2581690</v>
      </c>
      <c r="DQ276" s="5">
        <v>2557300</v>
      </c>
      <c r="DR276" s="25"/>
      <c r="DS276" t="s">
        <v>651</v>
      </c>
      <c r="DT276" t="s">
        <v>652</v>
      </c>
      <c r="DU276" t="s">
        <v>653</v>
      </c>
      <c r="DV276" s="11" t="s">
        <v>654</v>
      </c>
      <c r="DW276" t="s">
        <v>660</v>
      </c>
      <c r="DX276" t="s">
        <v>656</v>
      </c>
      <c r="DY276">
        <v>69</v>
      </c>
    </row>
    <row r="277" spans="1:129" customFormat="1" x14ac:dyDescent="0.25">
      <c r="A277" t="s">
        <v>3764</v>
      </c>
      <c r="B277" t="s">
        <v>3764</v>
      </c>
      <c r="C277" t="s">
        <v>3765</v>
      </c>
      <c r="D277" t="s">
        <v>3766</v>
      </c>
      <c r="E277" s="11" t="s">
        <v>3763</v>
      </c>
      <c r="F277" s="1">
        <v>61</v>
      </c>
      <c r="G277" s="2">
        <v>14</v>
      </c>
      <c r="H277" s="29">
        <v>17473533</v>
      </c>
      <c r="I277" s="2">
        <v>1</v>
      </c>
      <c r="J277" s="2">
        <v>0</v>
      </c>
      <c r="K277" s="10">
        <v>1</v>
      </c>
      <c r="L277" s="7">
        <v>0.48599199999999998</v>
      </c>
      <c r="M277" s="7">
        <v>0.66886999999999996</v>
      </c>
      <c r="N277" s="8">
        <v>0.349047</v>
      </c>
      <c r="O277" s="7">
        <v>-0.36440499999999998</v>
      </c>
      <c r="P277" s="7">
        <v>0.28365099999999999</v>
      </c>
      <c r="Q277" s="8">
        <v>0.44309799999999999</v>
      </c>
      <c r="R277" s="7">
        <v>-0.85039699999999996</v>
      </c>
      <c r="S277" s="7">
        <v>0.71003499999999997</v>
      </c>
      <c r="T277" s="8">
        <v>0.28319299999999997</v>
      </c>
      <c r="U277" s="7">
        <v>-1.17476</v>
      </c>
      <c r="V277" s="7">
        <v>0.67053700000000005</v>
      </c>
      <c r="W277" s="8">
        <v>0.13023100000000001</v>
      </c>
      <c r="X277" s="7">
        <v>0.101573</v>
      </c>
      <c r="Y277" s="7">
        <v>0.14000000000000001</v>
      </c>
      <c r="Z277" s="8">
        <v>0.70207799999999998</v>
      </c>
      <c r="AA277" s="7">
        <v>1.0092699999999999</v>
      </c>
      <c r="AB277" s="7">
        <v>2.3700100000000002</v>
      </c>
      <c r="AC277" s="8">
        <v>2.7576799999999999E-2</v>
      </c>
      <c r="AD277" s="7">
        <v>1.27633</v>
      </c>
      <c r="AE277" s="7">
        <v>0.74082400000000004</v>
      </c>
      <c r="AF277" s="8">
        <v>0.15454999999999999</v>
      </c>
      <c r="AG277" s="7">
        <v>2.1840199999999999</v>
      </c>
      <c r="AH277" s="7">
        <v>1.4085000000000001</v>
      </c>
      <c r="AI277" s="8">
        <v>5.4879999999999998E-2</v>
      </c>
      <c r="AJ277" s="7">
        <v>0.90769299999999997</v>
      </c>
      <c r="AK277" s="7">
        <v>2.13767</v>
      </c>
      <c r="AL277" s="8">
        <v>0.10997999999999999</v>
      </c>
      <c r="AM277" s="13">
        <v>-0.961704</v>
      </c>
      <c r="AN277" s="13">
        <v>-0.67646899999999999</v>
      </c>
      <c r="AO277" s="13">
        <v>-1.1755800000000001</v>
      </c>
      <c r="AP277" s="13">
        <v>0.71281700000000003</v>
      </c>
      <c r="AQ277" s="13">
        <v>2.3335700000000001E-2</v>
      </c>
      <c r="AR277" s="13">
        <v>0.77242999999999995</v>
      </c>
      <c r="AS277" s="14">
        <v>1.3051699999999999</v>
      </c>
      <c r="AT277" s="2"/>
      <c r="AU277" s="4"/>
      <c r="AV277" s="2"/>
      <c r="AW277" s="4"/>
      <c r="AX277" s="2"/>
      <c r="AY277" s="29"/>
      <c r="AZ277" s="2" t="s">
        <v>4544</v>
      </c>
      <c r="BA277" s="4">
        <v>17500000</v>
      </c>
      <c r="BB277" s="2"/>
      <c r="BC277" s="4"/>
      <c r="BD277" s="2"/>
      <c r="BE277" s="29"/>
      <c r="BF277" s="39"/>
      <c r="BG277" s="39"/>
      <c r="BH277" s="39"/>
      <c r="BI277" s="39"/>
      <c r="BJ277" s="39"/>
      <c r="BK277" s="39"/>
      <c r="BL277" s="39">
        <v>1</v>
      </c>
      <c r="BM277" s="39"/>
      <c r="BN277" s="40"/>
      <c r="BO277" s="12">
        <v>16.8278</v>
      </c>
      <c r="BP277" s="12">
        <v>17.2775</v>
      </c>
      <c r="BQ277" s="12">
        <v>16.478000000000002</v>
      </c>
      <c r="BR277" s="12">
        <v>17.197399999999998</v>
      </c>
      <c r="BS277" s="12">
        <v>17.034500000000001</v>
      </c>
      <c r="BT277" s="12">
        <v>17.6737</v>
      </c>
      <c r="BU277" s="12">
        <v>16.861699999999999</v>
      </c>
      <c r="BV277" s="12">
        <v>18.154699999999998</v>
      </c>
      <c r="BW277" s="12">
        <v>16.8581</v>
      </c>
      <c r="BX277" s="12">
        <v>17.4419</v>
      </c>
      <c r="BY277" s="12">
        <v>16.891500000000001</v>
      </c>
      <c r="BZ277" s="12">
        <v>15.131600000000001</v>
      </c>
      <c r="CA277" s="12">
        <v>19.4831</v>
      </c>
      <c r="CB277" s="12">
        <v>19.445</v>
      </c>
      <c r="CC277" s="12">
        <v>20.118600000000001</v>
      </c>
      <c r="CD277" s="12">
        <v>20.1465</v>
      </c>
      <c r="CE277" s="12">
        <v>19.773299999999999</v>
      </c>
      <c r="CF277" s="12">
        <v>17.960899999999999</v>
      </c>
      <c r="CG277" s="12">
        <v>20.144500000000001</v>
      </c>
      <c r="CH277" s="12">
        <v>16.615400000000001</v>
      </c>
      <c r="CI277" s="12">
        <v>20.124600000000001</v>
      </c>
      <c r="CJ277" s="12">
        <v>19.315200000000001</v>
      </c>
      <c r="CK277" s="12">
        <v>20.108499999999999</v>
      </c>
      <c r="CL277" s="12">
        <v>20.051100000000002</v>
      </c>
      <c r="CM277" s="12">
        <v>20.951799999999999</v>
      </c>
      <c r="CN277" s="12">
        <v>20.587900000000001</v>
      </c>
      <c r="CO277" s="12">
        <v>21.061499999999999</v>
      </c>
      <c r="CP277" s="24">
        <v>20.628900000000002</v>
      </c>
      <c r="CQ277" s="5"/>
      <c r="CR277" s="5"/>
      <c r="CS277" s="5"/>
      <c r="CT277" s="5"/>
      <c r="CU277" s="5"/>
      <c r="CV277" s="5"/>
      <c r="CW277" s="5"/>
      <c r="CX277" s="5"/>
      <c r="CY277" s="5"/>
      <c r="CZ277" s="5"/>
      <c r="DA277" s="5"/>
      <c r="DB277" s="5"/>
      <c r="DC277" s="5">
        <v>601320</v>
      </c>
      <c r="DD277" s="5">
        <v>749890</v>
      </c>
      <c r="DE277" s="5">
        <v>1085470</v>
      </c>
      <c r="DF277" s="5">
        <v>1217313</v>
      </c>
      <c r="DG277" s="5">
        <v>790890</v>
      </c>
      <c r="DH277" s="5">
        <v>255660</v>
      </c>
      <c r="DI277" s="5">
        <v>1156350</v>
      </c>
      <c r="DJ277" s="5"/>
      <c r="DK277" s="5">
        <v>1103510</v>
      </c>
      <c r="DL277" s="5">
        <v>674810</v>
      </c>
      <c r="DM277" s="5">
        <v>1233140</v>
      </c>
      <c r="DN277" s="5">
        <v>934720</v>
      </c>
      <c r="DO277" s="5">
        <v>2016730</v>
      </c>
      <c r="DP277" s="5">
        <v>1400080</v>
      </c>
      <c r="DQ277" s="5">
        <v>2622900</v>
      </c>
      <c r="DR277" s="25">
        <v>1630750</v>
      </c>
      <c r="DS277" t="s">
        <v>3762</v>
      </c>
      <c r="DV277" s="11"/>
      <c r="DW277" t="s">
        <v>3767</v>
      </c>
      <c r="DX277">
        <v>1728</v>
      </c>
      <c r="DY277">
        <v>410</v>
      </c>
    </row>
    <row r="278" spans="1:129" customFormat="1" x14ac:dyDescent="0.25">
      <c r="A278" t="s">
        <v>2877</v>
      </c>
      <c r="B278" t="s">
        <v>2877</v>
      </c>
      <c r="C278" t="s">
        <v>2878</v>
      </c>
      <c r="D278" t="s">
        <v>2879</v>
      </c>
      <c r="E278" s="11" t="s">
        <v>2876</v>
      </c>
      <c r="F278" s="1">
        <v>178</v>
      </c>
      <c r="G278" s="2">
        <v>3</v>
      </c>
      <c r="H278" s="29">
        <v>17454500</v>
      </c>
      <c r="I278" s="2">
        <v>1</v>
      </c>
      <c r="J278" s="2">
        <v>0</v>
      </c>
      <c r="K278" s="10">
        <v>1</v>
      </c>
      <c r="L278" s="7"/>
      <c r="M278" s="7"/>
      <c r="N278" s="8"/>
      <c r="O278" s="7"/>
      <c r="P278" s="7"/>
      <c r="Q278" s="8"/>
      <c r="R278" s="7"/>
      <c r="S278" s="7"/>
      <c r="T278" s="8"/>
      <c r="U278" s="7"/>
      <c r="V278" s="7"/>
      <c r="W278" s="8"/>
      <c r="X278" s="7"/>
      <c r="Y278" s="7"/>
      <c r="Z278" s="8"/>
      <c r="AA278" s="7"/>
      <c r="AB278" s="7"/>
      <c r="AC278" s="8"/>
      <c r="AD278" s="7"/>
      <c r="AE278" s="7"/>
      <c r="AF278" s="8"/>
      <c r="AG278" s="7"/>
      <c r="AH278" s="7"/>
      <c r="AI278" s="8"/>
      <c r="AJ278" s="7"/>
      <c r="AK278" s="7"/>
      <c r="AL278" s="8"/>
      <c r="AM278" s="13"/>
      <c r="AN278" s="13"/>
      <c r="AO278" s="13"/>
      <c r="AP278" s="13"/>
      <c r="AQ278" s="13"/>
      <c r="AR278" s="13"/>
      <c r="AS278" s="14"/>
      <c r="AT278" s="2"/>
      <c r="AU278" s="4"/>
      <c r="AV278" s="2"/>
      <c r="AW278" s="4"/>
      <c r="AX278" s="2"/>
      <c r="AY278" s="29"/>
      <c r="AZ278" s="2" t="s">
        <v>4477</v>
      </c>
      <c r="BA278" s="4">
        <v>17500000</v>
      </c>
      <c r="BB278" s="2"/>
      <c r="BC278" s="4"/>
      <c r="BD278" s="2"/>
      <c r="BE278" s="29"/>
      <c r="BF278" s="39">
        <v>1</v>
      </c>
      <c r="BG278" s="39"/>
      <c r="BH278" s="39"/>
      <c r="BI278" s="39"/>
      <c r="BJ278" s="39"/>
      <c r="BK278" s="39"/>
      <c r="BL278" s="39"/>
      <c r="BM278" s="39"/>
      <c r="BN278" s="40"/>
      <c r="BO278" s="12"/>
      <c r="BP278" s="12"/>
      <c r="BQ278" s="12"/>
      <c r="BR278" s="12"/>
      <c r="BS278" s="12"/>
      <c r="BT278" s="12"/>
      <c r="BU278" s="12"/>
      <c r="BV278" s="12"/>
      <c r="BW278" s="12"/>
      <c r="BX278" s="12"/>
      <c r="BY278" s="12"/>
      <c r="BZ278" s="12"/>
      <c r="CA278" s="12"/>
      <c r="CB278" s="12"/>
      <c r="CC278" s="12"/>
      <c r="CD278" s="12"/>
      <c r="CE278" s="12"/>
      <c r="CF278" s="12"/>
      <c r="CG278" s="12"/>
      <c r="CH278" s="12"/>
      <c r="CI278" s="12"/>
      <c r="CJ278" s="12"/>
      <c r="CK278" s="12"/>
      <c r="CL278" s="12"/>
      <c r="CM278" s="12"/>
      <c r="CN278" s="12"/>
      <c r="CO278" s="12"/>
      <c r="CP278" s="24"/>
      <c r="CQ278" s="5"/>
      <c r="CR278" s="5"/>
      <c r="CS278" s="5"/>
      <c r="CT278" s="5"/>
      <c r="CU278" s="5"/>
      <c r="CV278" s="5"/>
      <c r="CW278" s="5"/>
      <c r="CX278" s="5"/>
      <c r="CY278" s="5"/>
      <c r="CZ278" s="5"/>
      <c r="DA278" s="5"/>
      <c r="DB278" s="5"/>
      <c r="DC278" s="5"/>
      <c r="DD278" s="5">
        <v>2489700</v>
      </c>
      <c r="DE278" s="5">
        <v>1850700</v>
      </c>
      <c r="DF278" s="5">
        <v>3447700</v>
      </c>
      <c r="DG278" s="5"/>
      <c r="DH278" s="5"/>
      <c r="DI278" s="5"/>
      <c r="DJ278" s="5"/>
      <c r="DK278" s="5"/>
      <c r="DL278" s="5">
        <v>3834700</v>
      </c>
      <c r="DM278" s="5">
        <v>3779400</v>
      </c>
      <c r="DN278" s="5">
        <v>2052300</v>
      </c>
      <c r="DO278" s="5"/>
      <c r="DP278" s="5"/>
      <c r="DQ278" s="5"/>
      <c r="DR278" s="25"/>
      <c r="DS278" t="s">
        <v>2872</v>
      </c>
      <c r="DT278" t="s">
        <v>2873</v>
      </c>
      <c r="DU278" t="s">
        <v>2874</v>
      </c>
      <c r="DV278" s="11" t="s">
        <v>2875</v>
      </c>
      <c r="DW278" t="s">
        <v>2880</v>
      </c>
      <c r="DX278">
        <v>143</v>
      </c>
      <c r="DY278">
        <v>311</v>
      </c>
    </row>
    <row r="279" spans="1:129" customFormat="1" x14ac:dyDescent="0.25">
      <c r="A279" t="s">
        <v>910</v>
      </c>
      <c r="B279" t="s">
        <v>910</v>
      </c>
      <c r="C279" t="s">
        <v>911</v>
      </c>
      <c r="D279" t="s">
        <v>912</v>
      </c>
      <c r="E279" s="11" t="s">
        <v>909</v>
      </c>
      <c r="F279" s="1">
        <v>408</v>
      </c>
      <c r="G279" s="2">
        <v>4</v>
      </c>
      <c r="H279" s="29">
        <v>17448830</v>
      </c>
      <c r="I279" s="2">
        <v>1</v>
      </c>
      <c r="J279" s="2">
        <v>0</v>
      </c>
      <c r="K279" s="10">
        <v>1</v>
      </c>
      <c r="L279" s="7">
        <v>0.26002700000000001</v>
      </c>
      <c r="M279" s="7">
        <v>0.41291299999999997</v>
      </c>
      <c r="N279" s="8">
        <v>0.55956399999999995</v>
      </c>
      <c r="O279" s="7">
        <v>0.36310399999999998</v>
      </c>
      <c r="P279" s="7">
        <v>0.44824199999999997</v>
      </c>
      <c r="Q279" s="8">
        <v>0.37590000000000001</v>
      </c>
      <c r="R279" s="7">
        <v>0.103077</v>
      </c>
      <c r="S279" s="7">
        <v>0.138654</v>
      </c>
      <c r="T279" s="8">
        <v>0.87263100000000005</v>
      </c>
      <c r="U279" s="7">
        <v>1.7228000000000001</v>
      </c>
      <c r="V279" s="7">
        <v>0.91818</v>
      </c>
      <c r="W279" s="8">
        <v>4.6820000000000001E-2</v>
      </c>
      <c r="X279" s="7">
        <v>3.4207399999999999</v>
      </c>
      <c r="Y279" s="7">
        <v>5.0286799999999996</v>
      </c>
      <c r="Z279" s="8">
        <v>1.1999999999999999E-3</v>
      </c>
      <c r="AA279" s="7">
        <v>3.4202499999999998</v>
      </c>
      <c r="AB279" s="7">
        <v>4.9261100000000004</v>
      </c>
      <c r="AC279" s="8">
        <v>0</v>
      </c>
      <c r="AD279" s="7">
        <v>1.6979299999999999</v>
      </c>
      <c r="AE279" s="7">
        <v>0.91957299999999997</v>
      </c>
      <c r="AF279" s="8">
        <v>8.6481600000000006E-2</v>
      </c>
      <c r="AG279" s="7">
        <v>1.6974400000000001</v>
      </c>
      <c r="AH279" s="7">
        <v>0.91603900000000005</v>
      </c>
      <c r="AI279" s="8">
        <v>0.14096500000000001</v>
      </c>
      <c r="AJ279" s="7">
        <v>-4.8828100000000002E-4</v>
      </c>
      <c r="AK279" s="7">
        <v>8.2077799999999998E-4</v>
      </c>
      <c r="AL279" s="8">
        <v>1</v>
      </c>
      <c r="AM279" s="13">
        <v>-0.924902</v>
      </c>
      <c r="AN279" s="13">
        <v>-0.78538699999999995</v>
      </c>
      <c r="AO279" s="13">
        <v>-0.73008200000000001</v>
      </c>
      <c r="AP279" s="13">
        <v>-0.53861899999999996</v>
      </c>
      <c r="AQ279" s="13">
        <v>0.38574199999999997</v>
      </c>
      <c r="AR279" s="13">
        <v>1.2967500000000001</v>
      </c>
      <c r="AS279" s="14">
        <v>1.2964899999999999</v>
      </c>
      <c r="AT279" s="2"/>
      <c r="AU279" s="4"/>
      <c r="AV279" s="2"/>
      <c r="AW279" s="4"/>
      <c r="AX279" s="2"/>
      <c r="AY279" s="29"/>
      <c r="AZ279" s="2" t="s">
        <v>4342</v>
      </c>
      <c r="BA279" s="4">
        <v>17400000</v>
      </c>
      <c r="BB279" s="2"/>
      <c r="BC279" s="4"/>
      <c r="BD279" s="2"/>
      <c r="BE279" s="29"/>
      <c r="BF279" s="39"/>
      <c r="BG279" s="39"/>
      <c r="BH279" s="39">
        <v>1</v>
      </c>
      <c r="BI279" s="39"/>
      <c r="BJ279" s="39"/>
      <c r="BK279" s="39"/>
      <c r="BL279" s="39"/>
      <c r="BM279" s="39"/>
      <c r="BN279" s="40"/>
      <c r="BO279" s="12">
        <v>16.312100000000001</v>
      </c>
      <c r="BP279" s="12">
        <v>17.353100000000001</v>
      </c>
      <c r="BQ279" s="12">
        <v>16.249099999999999</v>
      </c>
      <c r="BR279" s="12">
        <v>16.5029</v>
      </c>
      <c r="BS279" s="12">
        <v>16.749400000000001</v>
      </c>
      <c r="BT279" s="12">
        <v>16.727900000000002</v>
      </c>
      <c r="BU279" s="12">
        <v>17.195699999999999</v>
      </c>
      <c r="BV279" s="12">
        <v>16.784300000000002</v>
      </c>
      <c r="BW279" s="12">
        <v>16.524699999999999</v>
      </c>
      <c r="BX279" s="12">
        <v>16.619700000000002</v>
      </c>
      <c r="BY279" s="12">
        <v>17.0686</v>
      </c>
      <c r="BZ279" s="12">
        <v>17.656500000000001</v>
      </c>
      <c r="CA279" s="12">
        <v>17.021599999999999</v>
      </c>
      <c r="CB279" s="12">
        <v>17.465299999999999</v>
      </c>
      <c r="CC279" s="12">
        <v>16.947399999999998</v>
      </c>
      <c r="CD279" s="12">
        <v>17.8626</v>
      </c>
      <c r="CE279" s="12">
        <v>20.695</v>
      </c>
      <c r="CF279" s="12">
        <v>16.400300000000001</v>
      </c>
      <c r="CG279" s="12">
        <v>19.8125</v>
      </c>
      <c r="CH279" s="12">
        <v>19.2803</v>
      </c>
      <c r="CI279" s="12">
        <v>20.673400000000001</v>
      </c>
      <c r="CJ279" s="12">
        <v>20.956499999999998</v>
      </c>
      <c r="CK279" s="12">
        <v>20.943300000000001</v>
      </c>
      <c r="CL279" s="12">
        <v>20.406600000000001</v>
      </c>
      <c r="CM279" s="12">
        <v>20.448399999999999</v>
      </c>
      <c r="CN279" s="12">
        <v>20.724399999999999</v>
      </c>
      <c r="CO279" s="12">
        <v>20.649100000000001</v>
      </c>
      <c r="CP279" s="24">
        <v>21.155999999999999</v>
      </c>
      <c r="CQ279" s="5"/>
      <c r="CR279" s="5"/>
      <c r="CS279" s="5"/>
      <c r="CT279" s="5"/>
      <c r="CU279" s="5"/>
      <c r="CV279" s="5"/>
      <c r="CW279" s="5"/>
      <c r="CX279" s="5"/>
      <c r="CY279" s="5"/>
      <c r="CZ279" s="5"/>
      <c r="DA279" s="5"/>
      <c r="DB279" s="5"/>
      <c r="DC279" s="5"/>
      <c r="DD279" s="5"/>
      <c r="DE279" s="5"/>
      <c r="DF279" s="5"/>
      <c r="DG279" s="5">
        <v>1489560</v>
      </c>
      <c r="DH279" s="5"/>
      <c r="DI279" s="5">
        <v>918630</v>
      </c>
      <c r="DJ279" s="5">
        <v>641770</v>
      </c>
      <c r="DK279" s="5">
        <v>1612710</v>
      </c>
      <c r="DL279" s="5">
        <v>2111130</v>
      </c>
      <c r="DM279" s="5">
        <v>2207510</v>
      </c>
      <c r="DN279" s="5">
        <v>1192760</v>
      </c>
      <c r="DO279" s="5">
        <v>1422900</v>
      </c>
      <c r="DP279" s="5">
        <v>1537820</v>
      </c>
      <c r="DQ279" s="5">
        <v>1963740</v>
      </c>
      <c r="DR279" s="25">
        <v>2350300</v>
      </c>
      <c r="DS279" t="s">
        <v>905</v>
      </c>
      <c r="DT279" t="s">
        <v>906</v>
      </c>
      <c r="DU279" t="s">
        <v>907</v>
      </c>
      <c r="DV279" s="11" t="s">
        <v>908</v>
      </c>
      <c r="DW279" t="s">
        <v>913</v>
      </c>
      <c r="DX279">
        <v>529</v>
      </c>
      <c r="DY279">
        <v>97</v>
      </c>
    </row>
    <row r="280" spans="1:129" customFormat="1" x14ac:dyDescent="0.25">
      <c r="A280" t="s">
        <v>2223</v>
      </c>
      <c r="B280" t="s">
        <v>2223</v>
      </c>
      <c r="C280" t="s">
        <v>2224</v>
      </c>
      <c r="D280" t="s">
        <v>2225</v>
      </c>
      <c r="E280" s="11" t="s">
        <v>2222</v>
      </c>
      <c r="F280" s="1">
        <v>278</v>
      </c>
      <c r="G280" s="2">
        <v>3</v>
      </c>
      <c r="H280" s="29">
        <v>17218800</v>
      </c>
      <c r="I280" s="2">
        <v>1</v>
      </c>
      <c r="J280" s="2">
        <v>0</v>
      </c>
      <c r="K280" s="10">
        <v>1</v>
      </c>
      <c r="L280" s="7"/>
      <c r="M280" s="7"/>
      <c r="N280" s="8"/>
      <c r="O280" s="7"/>
      <c r="P280" s="7"/>
      <c r="Q280" s="8"/>
      <c r="R280" s="7"/>
      <c r="S280" s="7"/>
      <c r="T280" s="8"/>
      <c r="U280" s="7"/>
      <c r="V280" s="7"/>
      <c r="W280" s="8"/>
      <c r="X280" s="7"/>
      <c r="Y280" s="7"/>
      <c r="Z280" s="8"/>
      <c r="AA280" s="7"/>
      <c r="AB280" s="7"/>
      <c r="AC280" s="8"/>
      <c r="AD280" s="7"/>
      <c r="AE280" s="7"/>
      <c r="AF280" s="8"/>
      <c r="AG280" s="7"/>
      <c r="AH280" s="7"/>
      <c r="AI280" s="8"/>
      <c r="AJ280" s="7"/>
      <c r="AK280" s="7"/>
      <c r="AL280" s="8"/>
      <c r="AM280" s="13"/>
      <c r="AN280" s="13"/>
      <c r="AO280" s="13"/>
      <c r="AP280" s="13"/>
      <c r="AQ280" s="13"/>
      <c r="AR280" s="13"/>
      <c r="AS280" s="14"/>
      <c r="AT280" s="2"/>
      <c r="AU280" s="4"/>
      <c r="AV280" s="2"/>
      <c r="AW280" s="4"/>
      <c r="AX280" s="2"/>
      <c r="AY280" s="29"/>
      <c r="AZ280" s="2" t="s">
        <v>4427</v>
      </c>
      <c r="BA280" s="4">
        <v>17200000</v>
      </c>
      <c r="BB280" s="2"/>
      <c r="BC280" s="4"/>
      <c r="BD280" s="2"/>
      <c r="BE280" s="29"/>
      <c r="BF280" s="39"/>
      <c r="BG280" s="39"/>
      <c r="BH280" s="39">
        <v>1</v>
      </c>
      <c r="BI280" s="39"/>
      <c r="BJ280" s="39"/>
      <c r="BK280" s="39"/>
      <c r="BL280" s="39"/>
      <c r="BM280" s="39"/>
      <c r="BN280" s="40"/>
      <c r="BO280" s="12"/>
      <c r="BP280" s="12"/>
      <c r="BQ280" s="12"/>
      <c r="BR280" s="12"/>
      <c r="BS280" s="12"/>
      <c r="BT280" s="12"/>
      <c r="BU280" s="12"/>
      <c r="BV280" s="12"/>
      <c r="BW280" s="12"/>
      <c r="BX280" s="12"/>
      <c r="BY280" s="12"/>
      <c r="BZ280" s="12"/>
      <c r="CA280" s="12"/>
      <c r="CB280" s="12"/>
      <c r="CC280" s="12"/>
      <c r="CD280" s="12"/>
      <c r="CE280" s="12"/>
      <c r="CF280" s="12"/>
      <c r="CG280" s="12"/>
      <c r="CH280" s="12"/>
      <c r="CI280" s="12"/>
      <c r="CJ280" s="12"/>
      <c r="CK280" s="12"/>
      <c r="CL280" s="12"/>
      <c r="CM280" s="12"/>
      <c r="CN280" s="12"/>
      <c r="CO280" s="12"/>
      <c r="CP280" s="24"/>
      <c r="CQ280" s="5"/>
      <c r="CR280" s="5"/>
      <c r="CS280" s="5"/>
      <c r="CT280" s="5"/>
      <c r="CU280" s="5"/>
      <c r="CV280" s="5"/>
      <c r="CW280" s="5"/>
      <c r="CX280" s="5"/>
      <c r="CY280" s="5"/>
      <c r="CZ280" s="5"/>
      <c r="DA280" s="5"/>
      <c r="DB280" s="5"/>
      <c r="DC280" s="5"/>
      <c r="DD280" s="5"/>
      <c r="DE280" s="5"/>
      <c r="DF280" s="5"/>
      <c r="DG280" s="5"/>
      <c r="DH280" s="5"/>
      <c r="DI280" s="5"/>
      <c r="DJ280" s="5"/>
      <c r="DK280" s="5">
        <v>4263400</v>
      </c>
      <c r="DL280" s="5">
        <v>4693000</v>
      </c>
      <c r="DM280" s="5">
        <v>2996900</v>
      </c>
      <c r="DN280" s="5"/>
      <c r="DO280" s="5">
        <v>5265500</v>
      </c>
      <c r="DP280" s="5"/>
      <c r="DQ280" s="5"/>
      <c r="DR280" s="25"/>
      <c r="DS280" t="s">
        <v>2218</v>
      </c>
      <c r="DT280" t="s">
        <v>2219</v>
      </c>
      <c r="DU280" t="s">
        <v>2220</v>
      </c>
      <c r="DV280" s="11" t="s">
        <v>2221</v>
      </c>
      <c r="DW280" t="s">
        <v>2226</v>
      </c>
      <c r="DX280">
        <v>906</v>
      </c>
      <c r="DY280">
        <v>240</v>
      </c>
    </row>
    <row r="281" spans="1:129" customFormat="1" x14ac:dyDescent="0.25">
      <c r="A281" t="s">
        <v>966</v>
      </c>
      <c r="B281" t="s">
        <v>966</v>
      </c>
      <c r="C281" t="s">
        <v>967</v>
      </c>
      <c r="D281" t="s">
        <v>968</v>
      </c>
      <c r="E281" s="11" t="s">
        <v>965</v>
      </c>
      <c r="F281" s="1">
        <v>295</v>
      </c>
      <c r="G281" s="2">
        <v>4</v>
      </c>
      <c r="H281" s="29">
        <v>17128350</v>
      </c>
      <c r="I281" s="2">
        <v>1</v>
      </c>
      <c r="J281" s="2">
        <v>0</v>
      </c>
      <c r="K281" s="10">
        <v>1</v>
      </c>
      <c r="L281" s="7">
        <v>0.802562</v>
      </c>
      <c r="M281" s="7">
        <v>2.11992</v>
      </c>
      <c r="N281" s="8">
        <v>5.83153E-2</v>
      </c>
      <c r="O281" s="7">
        <v>0.944492</v>
      </c>
      <c r="P281" s="7">
        <v>2.5590099999999998</v>
      </c>
      <c r="Q281" s="8">
        <v>1.65241E-2</v>
      </c>
      <c r="R281" s="7">
        <v>0.14193</v>
      </c>
      <c r="S281" s="7">
        <v>0.32914300000000002</v>
      </c>
      <c r="T281" s="8">
        <v>0.79250299999999996</v>
      </c>
      <c r="U281" s="7">
        <v>2.3737300000000001</v>
      </c>
      <c r="V281" s="7">
        <v>1.1850499999999999</v>
      </c>
      <c r="W281" s="8">
        <v>1.7708100000000001E-2</v>
      </c>
      <c r="X281" s="7">
        <v>3.6774200000000001</v>
      </c>
      <c r="Y281" s="7">
        <v>3.7003699999999999</v>
      </c>
      <c r="Z281" s="8">
        <v>8.6249999999999999E-4</v>
      </c>
      <c r="AA281" s="7">
        <v>3.8683700000000001</v>
      </c>
      <c r="AB281" s="7">
        <v>4.4596799999999996</v>
      </c>
      <c r="AC281" s="8">
        <v>0</v>
      </c>
      <c r="AD281" s="7">
        <v>1.3037000000000001</v>
      </c>
      <c r="AE281" s="7">
        <v>0.54285300000000003</v>
      </c>
      <c r="AF281" s="8">
        <v>0.21382100000000001</v>
      </c>
      <c r="AG281" s="7">
        <v>1.49464</v>
      </c>
      <c r="AH281" s="7">
        <v>0.66922400000000004</v>
      </c>
      <c r="AI281" s="8">
        <v>0.22075600000000001</v>
      </c>
      <c r="AJ281" s="7">
        <v>0.190943</v>
      </c>
      <c r="AK281" s="7">
        <v>0.14333099999999999</v>
      </c>
      <c r="AL281" s="8">
        <v>0.80362599999999995</v>
      </c>
      <c r="AM281" s="13">
        <v>-1.0432300000000001</v>
      </c>
      <c r="AN281" s="13">
        <v>-0.62576399999999999</v>
      </c>
      <c r="AO281" s="13">
        <v>-0.55193599999999998</v>
      </c>
      <c r="AP281" s="13">
        <v>-0.73470400000000002</v>
      </c>
      <c r="AQ281" s="13">
        <v>0.50001499999999999</v>
      </c>
      <c r="AR281" s="13">
        <v>1.17815</v>
      </c>
      <c r="AS281" s="14">
        <v>1.2774700000000001</v>
      </c>
      <c r="AT281" s="2"/>
      <c r="AU281" s="4"/>
      <c r="AV281" s="2"/>
      <c r="AW281" s="4"/>
      <c r="AX281" s="2"/>
      <c r="AY281" s="29"/>
      <c r="AZ281" s="2" t="s">
        <v>4345</v>
      </c>
      <c r="BA281" s="4">
        <v>17100000</v>
      </c>
      <c r="BB281" s="2"/>
      <c r="BC281" s="4"/>
      <c r="BD281" s="2"/>
      <c r="BE281" s="29"/>
      <c r="BF281" s="39"/>
      <c r="BG281" s="39"/>
      <c r="BH281" s="39">
        <v>1</v>
      </c>
      <c r="BI281" s="39"/>
      <c r="BJ281" s="39"/>
      <c r="BK281" s="39"/>
      <c r="BL281" s="39"/>
      <c r="BM281" s="39"/>
      <c r="BN281" s="40"/>
      <c r="BO281" s="12">
        <v>15.986800000000001</v>
      </c>
      <c r="BP281" s="12">
        <v>16.496500000000001</v>
      </c>
      <c r="BQ281" s="12">
        <v>15.838100000000001</v>
      </c>
      <c r="BR281" s="12">
        <v>16.315100000000001</v>
      </c>
      <c r="BS281" s="12">
        <v>16.887</v>
      </c>
      <c r="BT281" s="12">
        <v>16.666799999999999</v>
      </c>
      <c r="BU281" s="12">
        <v>17.326899999999998</v>
      </c>
      <c r="BV281" s="12">
        <v>16.966200000000001</v>
      </c>
      <c r="BW281" s="12">
        <v>17.1983</v>
      </c>
      <c r="BX281" s="12">
        <v>16.892399999999999</v>
      </c>
      <c r="BY281" s="12">
        <v>17.404699999999998</v>
      </c>
      <c r="BZ281" s="12">
        <v>16.9193</v>
      </c>
      <c r="CA281" s="12">
        <v>16.4373</v>
      </c>
      <c r="CB281" s="12">
        <v>16.459399999999999</v>
      </c>
      <c r="CC281" s="12">
        <v>16.828900000000001</v>
      </c>
      <c r="CD281" s="12">
        <v>17.2835</v>
      </c>
      <c r="CE281" s="12">
        <v>17.4453</v>
      </c>
      <c r="CF281" s="12">
        <v>20.110499999999998</v>
      </c>
      <c r="CG281" s="12">
        <v>17.373000000000001</v>
      </c>
      <c r="CH281" s="12">
        <v>21.575199999999999</v>
      </c>
      <c r="CI281" s="12">
        <v>20.466000000000001</v>
      </c>
      <c r="CJ281" s="12">
        <v>20.757100000000001</v>
      </c>
      <c r="CK281" s="12">
        <v>19.281099999999999</v>
      </c>
      <c r="CL281" s="12">
        <v>21.214700000000001</v>
      </c>
      <c r="CM281" s="12">
        <v>19.9573</v>
      </c>
      <c r="CN281" s="12">
        <v>21.3721</v>
      </c>
      <c r="CO281" s="12">
        <v>20.476700000000001</v>
      </c>
      <c r="CP281" s="24">
        <v>20.676500000000001</v>
      </c>
      <c r="CQ281" s="5"/>
      <c r="CR281" s="5"/>
      <c r="CS281" s="5"/>
      <c r="CT281" s="5"/>
      <c r="CU281" s="5"/>
      <c r="CV281" s="5"/>
      <c r="CW281" s="5"/>
      <c r="CX281" s="5"/>
      <c r="CY281" s="5"/>
      <c r="CZ281" s="5"/>
      <c r="DA281" s="5"/>
      <c r="DB281" s="5"/>
      <c r="DC281" s="5"/>
      <c r="DD281" s="5"/>
      <c r="DE281" s="5"/>
      <c r="DF281" s="5"/>
      <c r="DG281" s="5"/>
      <c r="DH281" s="5">
        <v>1134700</v>
      </c>
      <c r="DI281" s="5"/>
      <c r="DJ281" s="5">
        <v>3152100</v>
      </c>
      <c r="DK281" s="5">
        <v>1397280</v>
      </c>
      <c r="DL281" s="5">
        <v>1837890</v>
      </c>
      <c r="DM281" s="5">
        <v>692450</v>
      </c>
      <c r="DN281" s="5">
        <v>2075750</v>
      </c>
      <c r="DO281" s="5">
        <v>1012500</v>
      </c>
      <c r="DP281" s="5">
        <v>2400210</v>
      </c>
      <c r="DQ281" s="5">
        <v>1740010</v>
      </c>
      <c r="DR281" s="25">
        <v>1685460</v>
      </c>
      <c r="DS281" t="s">
        <v>961</v>
      </c>
      <c r="DT281" t="s">
        <v>962</v>
      </c>
      <c r="DU281" t="s">
        <v>963</v>
      </c>
      <c r="DV281" s="11" t="s">
        <v>964</v>
      </c>
      <c r="DW281" t="s">
        <v>969</v>
      </c>
      <c r="DX281">
        <v>593</v>
      </c>
      <c r="DY281">
        <v>103</v>
      </c>
    </row>
    <row r="282" spans="1:129" customFormat="1" x14ac:dyDescent="0.25">
      <c r="A282" t="s">
        <v>2383</v>
      </c>
      <c r="B282" t="s">
        <v>2383</v>
      </c>
      <c r="C282" t="s">
        <v>2384</v>
      </c>
      <c r="D282" t="s">
        <v>2385</v>
      </c>
      <c r="E282" s="11" t="s">
        <v>2382</v>
      </c>
      <c r="F282" s="1">
        <v>281</v>
      </c>
      <c r="G282" s="2">
        <v>21</v>
      </c>
      <c r="H282" s="29">
        <v>16861840</v>
      </c>
      <c r="I282" s="2">
        <v>1</v>
      </c>
      <c r="J282" s="2">
        <v>0</v>
      </c>
      <c r="K282" s="10">
        <v>1</v>
      </c>
      <c r="L282" s="7">
        <v>0.77555099999999999</v>
      </c>
      <c r="M282" s="7">
        <v>0.73844200000000004</v>
      </c>
      <c r="N282" s="8">
        <v>0.20039100000000001</v>
      </c>
      <c r="O282" s="7">
        <v>0.55326600000000004</v>
      </c>
      <c r="P282" s="7">
        <v>2.1427999999999998</v>
      </c>
      <c r="Q282" s="8">
        <v>8.97202E-2</v>
      </c>
      <c r="R282" s="7">
        <v>-0.22228500000000001</v>
      </c>
      <c r="S282" s="7">
        <v>0.17191200000000001</v>
      </c>
      <c r="T282" s="8">
        <v>0.78112899999999996</v>
      </c>
      <c r="U282" s="7">
        <v>-0.91078199999999998</v>
      </c>
      <c r="V282" s="7">
        <v>1.39276</v>
      </c>
      <c r="W282" s="8">
        <v>6.3721100000000003E-2</v>
      </c>
      <c r="X282" s="7">
        <v>-3.7797499999999998E-2</v>
      </c>
      <c r="Y282" s="7">
        <v>2.7581999999999999E-2</v>
      </c>
      <c r="Z282" s="8">
        <v>0.90388400000000002</v>
      </c>
      <c r="AA282" s="7">
        <v>-0.89016200000000001</v>
      </c>
      <c r="AB282" s="7">
        <v>0.54756400000000005</v>
      </c>
      <c r="AC282" s="8">
        <v>0.182616</v>
      </c>
      <c r="AD282" s="7">
        <v>0.87298500000000001</v>
      </c>
      <c r="AE282" s="7">
        <v>0.86418300000000003</v>
      </c>
      <c r="AF282" s="8">
        <v>0.18504499999999999</v>
      </c>
      <c r="AG282" s="7">
        <v>2.06199E-2</v>
      </c>
      <c r="AH282" s="7">
        <v>8.8730400000000004E-3</v>
      </c>
      <c r="AI282" s="8">
        <v>0.98349699999999995</v>
      </c>
      <c r="AJ282" s="7">
        <v>-0.85236500000000004</v>
      </c>
      <c r="AK282" s="7">
        <v>0.45610200000000001</v>
      </c>
      <c r="AL282" s="8">
        <v>0.35153200000000001</v>
      </c>
      <c r="AM282" s="13">
        <v>-1.25552</v>
      </c>
      <c r="AN282" s="13">
        <v>-0.76526799999999995</v>
      </c>
      <c r="AO282" s="13">
        <v>-0.90578400000000003</v>
      </c>
      <c r="AP282" s="13">
        <v>1.02223</v>
      </c>
      <c r="AQ282" s="13">
        <v>0.44649</v>
      </c>
      <c r="AR282" s="13">
        <v>0.998336</v>
      </c>
      <c r="AS282" s="14">
        <v>0.45952100000000001</v>
      </c>
      <c r="AT282" s="2"/>
      <c r="AU282" s="4"/>
      <c r="AV282" s="2"/>
      <c r="AW282" s="4"/>
      <c r="AX282" s="2"/>
      <c r="AY282" s="29"/>
      <c r="AZ282" s="2" t="s">
        <v>4438</v>
      </c>
      <c r="BA282" s="4">
        <v>16900000</v>
      </c>
      <c r="BB282" s="2"/>
      <c r="BC282" s="4"/>
      <c r="BD282" s="2"/>
      <c r="BE282" s="29"/>
      <c r="BF282" s="39"/>
      <c r="BG282" s="39"/>
      <c r="BH282" s="39"/>
      <c r="BI282" s="39"/>
      <c r="BJ282" s="39"/>
      <c r="BK282" s="39"/>
      <c r="BL282" s="39">
        <v>1</v>
      </c>
      <c r="BM282" s="39"/>
      <c r="BN282" s="40"/>
      <c r="BO282" s="12">
        <v>17.069900000000001</v>
      </c>
      <c r="BP282" s="12">
        <v>16.688600000000001</v>
      </c>
      <c r="BQ282" s="12">
        <v>16.545400000000001</v>
      </c>
      <c r="BR282" s="12">
        <v>16.511500000000002</v>
      </c>
      <c r="BS282" s="12">
        <v>17.6065</v>
      </c>
      <c r="BT282" s="12">
        <v>17.634599999999999</v>
      </c>
      <c r="BU282" s="12">
        <v>18.543099999999999</v>
      </c>
      <c r="BV282" s="12">
        <v>16.133400000000002</v>
      </c>
      <c r="BW282" s="12">
        <v>17.3995</v>
      </c>
      <c r="BX282" s="12">
        <v>17.272099999999998</v>
      </c>
      <c r="BY282" s="12">
        <v>17.205400000000001</v>
      </c>
      <c r="BZ282" s="12">
        <v>17.151399999999999</v>
      </c>
      <c r="CA282" s="12">
        <v>20.855599999999999</v>
      </c>
      <c r="CB282" s="12">
        <v>19.861000000000001</v>
      </c>
      <c r="CC282" s="12">
        <v>20.287700000000001</v>
      </c>
      <c r="CD282" s="12">
        <v>20.2241</v>
      </c>
      <c r="CE282" s="12">
        <v>20.215900000000001</v>
      </c>
      <c r="CF282" s="12">
        <v>19.088799999999999</v>
      </c>
      <c r="CG282" s="12">
        <v>19.319400000000002</v>
      </c>
      <c r="CH282" s="12">
        <v>18.961099999999998</v>
      </c>
      <c r="CI282" s="12">
        <v>20.476700000000001</v>
      </c>
      <c r="CJ282" s="12">
        <v>19.0517</v>
      </c>
      <c r="CK282" s="12">
        <v>20.5472</v>
      </c>
      <c r="CL282" s="12">
        <v>21.0016</v>
      </c>
      <c r="CM282" s="12">
        <v>17.236000000000001</v>
      </c>
      <c r="CN282" s="12">
        <v>20.091000000000001</v>
      </c>
      <c r="CO282" s="12">
        <v>20.168600000000001</v>
      </c>
      <c r="CP282" s="24">
        <v>20.172000000000001</v>
      </c>
      <c r="CQ282" s="5"/>
      <c r="CR282" s="5"/>
      <c r="CS282" s="5"/>
      <c r="CT282" s="5"/>
      <c r="CU282" s="5"/>
      <c r="CV282" s="5"/>
      <c r="CW282" s="5"/>
      <c r="CX282" s="5"/>
      <c r="CY282" s="5"/>
      <c r="CZ282" s="5"/>
      <c r="DA282" s="5"/>
      <c r="DB282" s="5"/>
      <c r="DC282" s="5">
        <v>1535380</v>
      </c>
      <c r="DD282" s="5">
        <v>1001570</v>
      </c>
      <c r="DE282" s="5">
        <v>1220030</v>
      </c>
      <c r="DF282" s="5">
        <v>1284810</v>
      </c>
      <c r="DG282" s="5">
        <v>1071870</v>
      </c>
      <c r="DH282" s="5">
        <v>558810</v>
      </c>
      <c r="DI282" s="5">
        <v>652730</v>
      </c>
      <c r="DJ282" s="5">
        <v>514320</v>
      </c>
      <c r="DK282" s="5">
        <v>1407610</v>
      </c>
      <c r="DL282" s="5">
        <v>561890</v>
      </c>
      <c r="DM282" s="5">
        <v>1674640</v>
      </c>
      <c r="DN282" s="5">
        <v>1793550</v>
      </c>
      <c r="DO282" s="5"/>
      <c r="DP282" s="5">
        <v>994990</v>
      </c>
      <c r="DQ282" s="5">
        <v>1401750</v>
      </c>
      <c r="DR282" s="25">
        <v>1187890</v>
      </c>
      <c r="DS282" t="s">
        <v>2378</v>
      </c>
      <c r="DT282" t="s">
        <v>2379</v>
      </c>
      <c r="DU282" t="s">
        <v>2380</v>
      </c>
      <c r="DV282" s="11" t="s">
        <v>2381</v>
      </c>
      <c r="DW282" t="s">
        <v>2386</v>
      </c>
      <c r="DX282">
        <v>1525</v>
      </c>
      <c r="DY282">
        <v>257</v>
      </c>
    </row>
    <row r="283" spans="1:129" customFormat="1" x14ac:dyDescent="0.25">
      <c r="A283" t="s">
        <v>984</v>
      </c>
      <c r="B283" t="s">
        <v>984</v>
      </c>
      <c r="C283" t="s">
        <v>985</v>
      </c>
      <c r="D283" t="s">
        <v>986</v>
      </c>
      <c r="E283" s="11" t="s">
        <v>983</v>
      </c>
      <c r="F283" s="1">
        <v>862</v>
      </c>
      <c r="G283" s="2">
        <v>9</v>
      </c>
      <c r="H283" s="29">
        <v>16820120</v>
      </c>
      <c r="I283" s="2">
        <v>1</v>
      </c>
      <c r="J283" s="2">
        <v>0</v>
      </c>
      <c r="K283" s="10">
        <v>1</v>
      </c>
      <c r="L283" s="7">
        <v>-0.48763200000000001</v>
      </c>
      <c r="M283" s="7">
        <v>0.83691000000000004</v>
      </c>
      <c r="N283" s="8">
        <v>0.309305</v>
      </c>
      <c r="O283" s="7">
        <v>0.25257800000000002</v>
      </c>
      <c r="P283" s="7">
        <v>0.48796899999999999</v>
      </c>
      <c r="Q283" s="8">
        <v>0.45312200000000002</v>
      </c>
      <c r="R283" s="7">
        <v>0.74021000000000003</v>
      </c>
      <c r="S283" s="7">
        <v>1.38585</v>
      </c>
      <c r="T283" s="8">
        <v>0.19085299999999999</v>
      </c>
      <c r="U283" s="7">
        <v>2.0049700000000001</v>
      </c>
      <c r="V283" s="7">
        <v>1.0578700000000001</v>
      </c>
      <c r="W283" s="8">
        <v>3.2574199999999998E-2</v>
      </c>
      <c r="X283" s="7">
        <v>3.2262200000000001</v>
      </c>
      <c r="Y283" s="7">
        <v>4.6831699999999996</v>
      </c>
      <c r="Z283" s="8">
        <v>1.04151E-3</v>
      </c>
      <c r="AA283" s="7">
        <v>3.9607100000000002</v>
      </c>
      <c r="AB283" s="7">
        <v>5.2346500000000002</v>
      </c>
      <c r="AC283" s="8">
        <v>0</v>
      </c>
      <c r="AD283" s="7">
        <v>1.2212499999999999</v>
      </c>
      <c r="AE283" s="7">
        <v>0.606881</v>
      </c>
      <c r="AF283" s="8">
        <v>0.197772</v>
      </c>
      <c r="AG283" s="7">
        <v>1.9557500000000001</v>
      </c>
      <c r="AH283" s="7">
        <v>1.0670900000000001</v>
      </c>
      <c r="AI283" s="8">
        <v>0.12734200000000001</v>
      </c>
      <c r="AJ283" s="7">
        <v>0.73449699999999996</v>
      </c>
      <c r="AK283" s="7">
        <v>3.2472500000000002</v>
      </c>
      <c r="AL283" s="8">
        <v>0.110706</v>
      </c>
      <c r="AM283" s="13">
        <v>-0.72755700000000001</v>
      </c>
      <c r="AN283" s="13">
        <v>-0.99018799999999996</v>
      </c>
      <c r="AO283" s="13">
        <v>-0.59152199999999999</v>
      </c>
      <c r="AP283" s="13">
        <v>-0.66034199999999998</v>
      </c>
      <c r="AQ283" s="13">
        <v>0.41950700000000002</v>
      </c>
      <c r="AR283" s="13">
        <v>1.0772600000000001</v>
      </c>
      <c r="AS283" s="14">
        <v>1.47285</v>
      </c>
      <c r="AT283" s="2"/>
      <c r="AU283" s="4"/>
      <c r="AV283" s="2"/>
      <c r="AW283" s="4"/>
      <c r="AX283" s="2"/>
      <c r="AY283" s="29"/>
      <c r="AZ283" s="2" t="s">
        <v>4347</v>
      </c>
      <c r="BA283" s="4">
        <v>16800000</v>
      </c>
      <c r="BB283" s="2"/>
      <c r="BC283" s="4"/>
      <c r="BD283" s="2"/>
      <c r="BE283" s="29"/>
      <c r="BF283" s="39"/>
      <c r="BG283" s="39"/>
      <c r="BH283" s="39">
        <v>1</v>
      </c>
      <c r="BI283" s="39"/>
      <c r="BJ283" s="39"/>
      <c r="BK283" s="39"/>
      <c r="BL283" s="39"/>
      <c r="BM283" s="39"/>
      <c r="BN283" s="40"/>
      <c r="BO283" s="12">
        <v>17.206900000000001</v>
      </c>
      <c r="BP283" s="12">
        <v>16.533999999999999</v>
      </c>
      <c r="BQ283" s="12">
        <v>16.732500000000002</v>
      </c>
      <c r="BR283" s="12">
        <v>17.2163</v>
      </c>
      <c r="BS283" s="12">
        <v>16.817799999999998</v>
      </c>
      <c r="BT283" s="12">
        <v>16.595500000000001</v>
      </c>
      <c r="BU283" s="12">
        <v>15.7469</v>
      </c>
      <c r="BV283" s="12">
        <v>16.5791</v>
      </c>
      <c r="BW283" s="12">
        <v>16.8292</v>
      </c>
      <c r="BX283" s="12">
        <v>16.974900000000002</v>
      </c>
      <c r="BY283" s="12">
        <v>17.4038</v>
      </c>
      <c r="BZ283" s="12">
        <v>17.492000000000001</v>
      </c>
      <c r="CA283" s="12">
        <v>17.805299999999999</v>
      </c>
      <c r="CB283" s="12">
        <v>16.740600000000001</v>
      </c>
      <c r="CC283" s="12">
        <v>16.9178</v>
      </c>
      <c r="CD283" s="12">
        <v>16.725200000000001</v>
      </c>
      <c r="CE283" s="12">
        <v>19.778500000000001</v>
      </c>
      <c r="CF283" s="12">
        <v>20.614799999999999</v>
      </c>
      <c r="CG283" s="12">
        <v>19.523499999999999</v>
      </c>
      <c r="CH283" s="12">
        <v>16.292000000000002</v>
      </c>
      <c r="CI283" s="12">
        <v>20.0503</v>
      </c>
      <c r="CJ283" s="12">
        <v>20.293099999999999</v>
      </c>
      <c r="CK283" s="12">
        <v>20.457999999999998</v>
      </c>
      <c r="CL283" s="12">
        <v>20.292400000000001</v>
      </c>
      <c r="CM283" s="12">
        <v>20.947199999999999</v>
      </c>
      <c r="CN283" s="12">
        <v>21.001300000000001</v>
      </c>
      <c r="CO283" s="12">
        <v>20.8736</v>
      </c>
      <c r="CP283" s="24">
        <v>21.209700000000002</v>
      </c>
      <c r="CQ283" s="5"/>
      <c r="CR283" s="5"/>
      <c r="CS283" s="5"/>
      <c r="CT283" s="5"/>
      <c r="CU283" s="5"/>
      <c r="CV283" s="5"/>
      <c r="CW283" s="5"/>
      <c r="CX283" s="5"/>
      <c r="CY283" s="5"/>
      <c r="CZ283" s="5"/>
      <c r="DA283" s="5"/>
      <c r="DB283" s="5"/>
      <c r="DC283" s="5"/>
      <c r="DD283" s="5"/>
      <c r="DE283" s="5"/>
      <c r="DF283" s="5"/>
      <c r="DG283" s="5">
        <v>793700</v>
      </c>
      <c r="DH283" s="5">
        <v>1609610</v>
      </c>
      <c r="DI283" s="5">
        <v>751900</v>
      </c>
      <c r="DJ283" s="5"/>
      <c r="DK283" s="5">
        <v>1048210</v>
      </c>
      <c r="DL283" s="5">
        <v>1331400</v>
      </c>
      <c r="DM283" s="5">
        <v>1573540</v>
      </c>
      <c r="DN283" s="5">
        <v>1102950</v>
      </c>
      <c r="DO283" s="5">
        <v>2010280</v>
      </c>
      <c r="DP283" s="5">
        <v>1860180</v>
      </c>
      <c r="DQ283" s="5">
        <v>2298850</v>
      </c>
      <c r="DR283" s="25">
        <v>2439500</v>
      </c>
      <c r="DS283" t="s">
        <v>979</v>
      </c>
      <c r="DT283" t="s">
        <v>980</v>
      </c>
      <c r="DU283" t="s">
        <v>981</v>
      </c>
      <c r="DV283" s="11" t="s">
        <v>982</v>
      </c>
      <c r="DW283" t="s">
        <v>987</v>
      </c>
      <c r="DX283">
        <v>510</v>
      </c>
      <c r="DY283">
        <v>105</v>
      </c>
    </row>
    <row r="284" spans="1:129" customFormat="1" x14ac:dyDescent="0.25">
      <c r="A284" t="s">
        <v>1767</v>
      </c>
      <c r="B284" t="s">
        <v>1767</v>
      </c>
      <c r="C284" t="s">
        <v>1768</v>
      </c>
      <c r="D284" t="s">
        <v>1769</v>
      </c>
      <c r="E284" s="11" t="s">
        <v>1766</v>
      </c>
      <c r="F284" s="1">
        <v>474</v>
      </c>
      <c r="G284" s="2">
        <v>1</v>
      </c>
      <c r="H284" s="29">
        <v>16791340</v>
      </c>
      <c r="I284" s="2">
        <v>1</v>
      </c>
      <c r="J284" s="2">
        <v>0</v>
      </c>
      <c r="K284" s="10">
        <v>1</v>
      </c>
      <c r="L284" s="7"/>
      <c r="M284" s="7"/>
      <c r="N284" s="8"/>
      <c r="O284" s="7"/>
      <c r="P284" s="7"/>
      <c r="Q284" s="8"/>
      <c r="R284" s="7"/>
      <c r="S284" s="7"/>
      <c r="T284" s="8"/>
      <c r="U284" s="7"/>
      <c r="V284" s="7"/>
      <c r="W284" s="8"/>
      <c r="X284" s="7"/>
      <c r="Y284" s="7"/>
      <c r="Z284" s="8"/>
      <c r="AA284" s="7"/>
      <c r="AB284" s="7"/>
      <c r="AC284" s="8"/>
      <c r="AD284" s="7"/>
      <c r="AE284" s="7"/>
      <c r="AF284" s="8"/>
      <c r="AG284" s="7"/>
      <c r="AH284" s="7"/>
      <c r="AI284" s="8"/>
      <c r="AJ284" s="7"/>
      <c r="AK284" s="7"/>
      <c r="AL284" s="8"/>
      <c r="AM284" s="13"/>
      <c r="AN284" s="13"/>
      <c r="AO284" s="13"/>
      <c r="AP284" s="13"/>
      <c r="AQ284" s="13"/>
      <c r="AR284" s="13"/>
      <c r="AS284" s="14"/>
      <c r="AT284" s="2"/>
      <c r="AU284" s="4"/>
      <c r="AV284" s="2"/>
      <c r="AW284" s="4"/>
      <c r="AX284" s="2"/>
      <c r="AY284" s="29"/>
      <c r="AZ284" s="2" t="s">
        <v>4394</v>
      </c>
      <c r="BA284" s="4">
        <v>16800000</v>
      </c>
      <c r="BB284" s="2"/>
      <c r="BC284" s="4"/>
      <c r="BD284" s="2"/>
      <c r="BE284" s="29"/>
      <c r="BF284" s="39"/>
      <c r="BG284" s="39"/>
      <c r="BH284" s="39">
        <v>1</v>
      </c>
      <c r="BI284" s="39"/>
      <c r="BJ284" s="39"/>
      <c r="BK284" s="39"/>
      <c r="BL284" s="39"/>
      <c r="BM284" s="39"/>
      <c r="BN284" s="40"/>
      <c r="BO284" s="12"/>
      <c r="BP284" s="12"/>
      <c r="BQ284" s="12"/>
      <c r="BR284" s="12"/>
      <c r="BS284" s="12"/>
      <c r="BT284" s="12"/>
      <c r="BU284" s="12"/>
      <c r="BV284" s="12"/>
      <c r="BW284" s="12"/>
      <c r="BX284" s="12"/>
      <c r="BY284" s="12"/>
      <c r="BZ284" s="12"/>
      <c r="CA284" s="12"/>
      <c r="CB284" s="12"/>
      <c r="CC284" s="12"/>
      <c r="CD284" s="12"/>
      <c r="CE284" s="12"/>
      <c r="CF284" s="12"/>
      <c r="CG284" s="12"/>
      <c r="CH284" s="12"/>
      <c r="CI284" s="12"/>
      <c r="CJ284" s="12"/>
      <c r="CK284" s="12"/>
      <c r="CL284" s="12"/>
      <c r="CM284" s="12"/>
      <c r="CN284" s="12"/>
      <c r="CO284" s="12"/>
      <c r="CP284" s="24"/>
      <c r="CQ284" s="5"/>
      <c r="CR284" s="5"/>
      <c r="CS284" s="5"/>
      <c r="CT284" s="5"/>
      <c r="CU284" s="5"/>
      <c r="CV284" s="5"/>
      <c r="CW284" s="5"/>
      <c r="CX284" s="5"/>
      <c r="CY284" s="5"/>
      <c r="CZ284" s="5"/>
      <c r="DA284" s="5"/>
      <c r="DB284" s="5"/>
      <c r="DC284" s="5"/>
      <c r="DD284" s="5"/>
      <c r="DE284" s="5"/>
      <c r="DF284" s="5"/>
      <c r="DG284" s="5">
        <v>909640</v>
      </c>
      <c r="DH284" s="5"/>
      <c r="DI284" s="5"/>
      <c r="DJ284" s="5"/>
      <c r="DK284" s="5">
        <v>2492900</v>
      </c>
      <c r="DL284" s="5">
        <v>2481810</v>
      </c>
      <c r="DM284" s="5">
        <v>2412690</v>
      </c>
      <c r="DN284" s="5"/>
      <c r="DO284" s="5">
        <v>2487300</v>
      </c>
      <c r="DP284" s="5">
        <v>3016100</v>
      </c>
      <c r="DQ284" s="5">
        <v>2990900</v>
      </c>
      <c r="DR284" s="25"/>
      <c r="DS284" t="s">
        <v>1762</v>
      </c>
      <c r="DT284" t="s">
        <v>1763</v>
      </c>
      <c r="DU284" t="s">
        <v>1764</v>
      </c>
      <c r="DV284" s="11" t="s">
        <v>1765</v>
      </c>
      <c r="DW284" t="s">
        <v>1770</v>
      </c>
      <c r="DX284">
        <v>491</v>
      </c>
      <c r="DY284">
        <v>191</v>
      </c>
    </row>
    <row r="285" spans="1:129" customFormat="1" x14ac:dyDescent="0.25">
      <c r="A285" t="s">
        <v>2574</v>
      </c>
      <c r="B285" t="s">
        <v>2574</v>
      </c>
      <c r="C285" t="s">
        <v>2575</v>
      </c>
      <c r="D285" t="s">
        <v>2576</v>
      </c>
      <c r="E285" s="11" t="s">
        <v>2573</v>
      </c>
      <c r="F285" s="1">
        <v>1514</v>
      </c>
      <c r="G285" s="2">
        <v>8</v>
      </c>
      <c r="H285" s="29">
        <v>16666713</v>
      </c>
      <c r="I285" s="2">
        <v>1</v>
      </c>
      <c r="J285" s="2">
        <v>1</v>
      </c>
      <c r="K285" s="10">
        <v>0</v>
      </c>
      <c r="L285" s="7">
        <v>3.8269799999999998</v>
      </c>
      <c r="M285" s="7">
        <v>4.6213800000000003</v>
      </c>
      <c r="N285" s="8">
        <v>0</v>
      </c>
      <c r="O285" s="7">
        <v>4.8916899999999996</v>
      </c>
      <c r="P285" s="7">
        <v>5.44353</v>
      </c>
      <c r="Q285" s="8">
        <v>0</v>
      </c>
      <c r="R285" s="7">
        <v>1.06471</v>
      </c>
      <c r="S285" s="7">
        <v>2.31141</v>
      </c>
      <c r="T285" s="8">
        <v>3.7386700000000002E-2</v>
      </c>
      <c r="U285" s="7">
        <v>-0.10604</v>
      </c>
      <c r="V285" s="7">
        <v>8.9556999999999998E-2</v>
      </c>
      <c r="W285" s="8">
        <v>0.80210099999999995</v>
      </c>
      <c r="X285" s="7">
        <v>-0.19114999999999999</v>
      </c>
      <c r="Y285" s="7">
        <v>0.248922</v>
      </c>
      <c r="Z285" s="8">
        <v>0.53128799999999998</v>
      </c>
      <c r="AA285" s="7">
        <v>-0.26890900000000001</v>
      </c>
      <c r="AB285" s="7">
        <v>0.26905099999999998</v>
      </c>
      <c r="AC285" s="8">
        <v>0.53656000000000004</v>
      </c>
      <c r="AD285" s="7">
        <v>-8.5110199999999997E-2</v>
      </c>
      <c r="AE285" s="7">
        <v>7.5176699999999999E-2</v>
      </c>
      <c r="AF285" s="8">
        <v>0.88020600000000004</v>
      </c>
      <c r="AG285" s="7">
        <v>-0.16286900000000001</v>
      </c>
      <c r="AH285" s="7">
        <v>0.125307</v>
      </c>
      <c r="AI285" s="8">
        <v>0.82986000000000004</v>
      </c>
      <c r="AJ285" s="7">
        <v>-7.7759300000000003E-2</v>
      </c>
      <c r="AK285" s="7">
        <v>7.1954900000000002E-2</v>
      </c>
      <c r="AL285" s="8">
        <v>0.91769299999999998</v>
      </c>
      <c r="AM285" s="13">
        <v>-0.78166100000000005</v>
      </c>
      <c r="AN285" s="13">
        <v>1.2072099999999999</v>
      </c>
      <c r="AO285" s="13">
        <v>1.7605299999999999</v>
      </c>
      <c r="AP285" s="13">
        <v>-0.472972</v>
      </c>
      <c r="AQ285" s="13">
        <v>-0.52807899999999997</v>
      </c>
      <c r="AR285" s="13">
        <v>-0.57230899999999996</v>
      </c>
      <c r="AS285" s="14">
        <v>-0.61272099999999996</v>
      </c>
      <c r="AT285" s="2" t="s">
        <v>4452</v>
      </c>
      <c r="AU285" s="4">
        <v>16700000</v>
      </c>
      <c r="AV285" s="2"/>
      <c r="AW285" s="4"/>
      <c r="AX285" s="2"/>
      <c r="AY285" s="29"/>
      <c r="AZ285" s="2"/>
      <c r="BA285" s="4"/>
      <c r="BB285" s="2"/>
      <c r="BC285" s="4"/>
      <c r="BD285" s="2"/>
      <c r="BE285" s="29"/>
      <c r="BF285" s="39"/>
      <c r="BG285" s="39"/>
      <c r="BH285" s="39">
        <v>1</v>
      </c>
      <c r="BI285" s="39"/>
      <c r="BJ285" s="39"/>
      <c r="BK285" s="39"/>
      <c r="BL285" s="39"/>
      <c r="BM285" s="39"/>
      <c r="BN285" s="40"/>
      <c r="BO285" s="12">
        <v>16.124099999999999</v>
      </c>
      <c r="BP285" s="12">
        <v>16.068999999999999</v>
      </c>
      <c r="BQ285" s="12">
        <v>17.1829</v>
      </c>
      <c r="BR285" s="12">
        <v>16.7104</v>
      </c>
      <c r="BS285" s="12">
        <v>20.5275</v>
      </c>
      <c r="BT285" s="12">
        <v>20.309699999999999</v>
      </c>
      <c r="BU285" s="12">
        <v>19.8245</v>
      </c>
      <c r="BV285" s="12">
        <v>20.732600000000001</v>
      </c>
      <c r="BW285" s="12">
        <v>21.023800000000001</v>
      </c>
      <c r="BX285" s="12">
        <v>21.7361</v>
      </c>
      <c r="BY285" s="12">
        <v>21.380299999999998</v>
      </c>
      <c r="BZ285" s="12">
        <v>21.513100000000001</v>
      </c>
      <c r="CA285" s="12">
        <v>16.6813</v>
      </c>
      <c r="CB285" s="12">
        <v>17.509899999999998</v>
      </c>
      <c r="CC285" s="12">
        <v>17.562100000000001</v>
      </c>
      <c r="CD285" s="12">
        <v>16.709099999999999</v>
      </c>
      <c r="CE285" s="12">
        <v>18.009</v>
      </c>
      <c r="CF285" s="12">
        <v>16.398099999999999</v>
      </c>
      <c r="CG285" s="12">
        <v>16.999400000000001</v>
      </c>
      <c r="CH285" s="12">
        <v>16.631699999999999</v>
      </c>
      <c r="CI285" s="12">
        <v>16.8338</v>
      </c>
      <c r="CJ285" s="12">
        <v>17.491399999999999</v>
      </c>
      <c r="CK285" s="12">
        <v>16.794699999999999</v>
      </c>
      <c r="CL285" s="12">
        <v>16.5779</v>
      </c>
      <c r="CM285" s="12">
        <v>16.085100000000001</v>
      </c>
      <c r="CN285" s="12">
        <v>17.658300000000001</v>
      </c>
      <c r="CO285" s="12">
        <v>17.032499999999999</v>
      </c>
      <c r="CP285" s="24">
        <v>16.610900000000001</v>
      </c>
      <c r="CQ285" s="5">
        <v>65423</v>
      </c>
      <c r="CR285" s="5">
        <v>75030</v>
      </c>
      <c r="CS285" s="5"/>
      <c r="CT285" s="5"/>
      <c r="CU285" s="5">
        <v>1521270</v>
      </c>
      <c r="CV285" s="5">
        <v>1252670</v>
      </c>
      <c r="CW285" s="5">
        <v>977250</v>
      </c>
      <c r="CX285" s="5">
        <v>1731130</v>
      </c>
      <c r="CY285" s="5">
        <v>2040060</v>
      </c>
      <c r="CZ285" s="5">
        <v>3011850</v>
      </c>
      <c r="DA285" s="5">
        <v>2861100</v>
      </c>
      <c r="DB285" s="5">
        <v>3130930</v>
      </c>
      <c r="DC285" s="5"/>
      <c r="DD285" s="5"/>
      <c r="DE285" s="5"/>
      <c r="DF285" s="5"/>
      <c r="DG285" s="5"/>
      <c r="DH285" s="5"/>
      <c r="DI285" s="5"/>
      <c r="DJ285" s="5"/>
      <c r="DK285" s="5"/>
      <c r="DL285" s="5"/>
      <c r="DM285" s="5"/>
      <c r="DN285" s="5"/>
      <c r="DO285" s="5"/>
      <c r="DP285" s="5"/>
      <c r="DQ285" s="5"/>
      <c r="DR285" s="25"/>
      <c r="DS285" t="s">
        <v>2569</v>
      </c>
      <c r="DT285" t="s">
        <v>2570</v>
      </c>
      <c r="DU285" t="s">
        <v>2571</v>
      </c>
      <c r="DV285" s="11" t="s">
        <v>2572</v>
      </c>
      <c r="DW285" t="s">
        <v>2577</v>
      </c>
      <c r="DX285">
        <v>531</v>
      </c>
      <c r="DY285">
        <v>278</v>
      </c>
    </row>
    <row r="286" spans="1:129" customFormat="1" x14ac:dyDescent="0.25">
      <c r="A286" t="s">
        <v>196</v>
      </c>
      <c r="B286" t="s">
        <v>196</v>
      </c>
      <c r="C286" t="s">
        <v>197</v>
      </c>
      <c r="D286" t="s">
        <v>198</v>
      </c>
      <c r="E286" s="11" t="s">
        <v>194</v>
      </c>
      <c r="F286" s="1" t="s">
        <v>4187</v>
      </c>
      <c r="G286" s="2">
        <v>9</v>
      </c>
      <c r="H286" s="29">
        <v>16621568</v>
      </c>
      <c r="I286" s="2">
        <v>2</v>
      </c>
      <c r="J286" s="2">
        <v>2</v>
      </c>
      <c r="K286" s="10">
        <v>0</v>
      </c>
      <c r="L286" s="7">
        <v>1.4704699999999999</v>
      </c>
      <c r="M286" s="7">
        <v>0.60692400000000002</v>
      </c>
      <c r="N286" s="8">
        <v>0.131492</v>
      </c>
      <c r="O286" s="7">
        <v>-1.25634</v>
      </c>
      <c r="P286" s="7">
        <v>0.44286599999999998</v>
      </c>
      <c r="Q286" s="8">
        <v>0.157218</v>
      </c>
      <c r="R286" s="7">
        <v>-2.72681</v>
      </c>
      <c r="S286" s="7">
        <v>2.6039699999999999</v>
      </c>
      <c r="T286" s="8">
        <v>0</v>
      </c>
      <c r="U286" s="7">
        <v>0.597082</v>
      </c>
      <c r="V286" s="7">
        <v>0.77424300000000001</v>
      </c>
      <c r="W286" s="8">
        <v>0.23048099999999999</v>
      </c>
      <c r="X286" s="7">
        <v>0.391407</v>
      </c>
      <c r="Y286" s="7">
        <v>0.36601600000000001</v>
      </c>
      <c r="Z286" s="8">
        <v>0.357875</v>
      </c>
      <c r="AA286" s="7">
        <v>0.43269400000000002</v>
      </c>
      <c r="AB286" s="7">
        <v>0.86512699999999998</v>
      </c>
      <c r="AC286" s="8">
        <v>0.27531499999999998</v>
      </c>
      <c r="AD286" s="7">
        <v>-0.205675</v>
      </c>
      <c r="AE286" s="7">
        <v>0.145172</v>
      </c>
      <c r="AF286" s="8">
        <v>0.75903900000000002</v>
      </c>
      <c r="AG286" s="7">
        <v>-0.16438800000000001</v>
      </c>
      <c r="AH286" s="7">
        <v>0.170739</v>
      </c>
      <c r="AI286" s="8">
        <v>0.816353</v>
      </c>
      <c r="AJ286" s="7">
        <v>4.1287699999999997E-2</v>
      </c>
      <c r="AK286" s="7">
        <v>3.10941E-2</v>
      </c>
      <c r="AL286" s="8">
        <v>0.96285799999999999</v>
      </c>
      <c r="AM286" s="13">
        <v>0.81162599999999996</v>
      </c>
      <c r="AN286" s="13">
        <v>1.6175999999999999</v>
      </c>
      <c r="AO286" s="13">
        <v>0.12302100000000001</v>
      </c>
      <c r="AP286" s="13">
        <v>-0.83279899999999996</v>
      </c>
      <c r="AQ286" s="13">
        <v>-0.50553800000000004</v>
      </c>
      <c r="AR286" s="13">
        <v>-0.61826899999999996</v>
      </c>
      <c r="AS286" s="14">
        <v>-0.595638</v>
      </c>
      <c r="AT286" s="2" t="s">
        <v>4580</v>
      </c>
      <c r="AU286" s="4">
        <v>11500000</v>
      </c>
      <c r="AV286" s="2" t="s">
        <v>4502</v>
      </c>
      <c r="AW286" s="4">
        <v>5090000</v>
      </c>
      <c r="AX286" s="2"/>
      <c r="AY286" s="29"/>
      <c r="AZ286" s="2"/>
      <c r="BA286" s="4"/>
      <c r="BB286" s="2"/>
      <c r="BC286" s="4"/>
      <c r="BD286" s="2"/>
      <c r="BE286" s="29"/>
      <c r="BF286" s="39"/>
      <c r="BG286" s="39">
        <v>0.3064386100014439</v>
      </c>
      <c r="BH286" s="39"/>
      <c r="BI286" s="39"/>
      <c r="BJ286" s="39"/>
      <c r="BK286" s="39">
        <v>0.6935613899985561</v>
      </c>
      <c r="BL286" s="39"/>
      <c r="BM286" s="39"/>
      <c r="BN286" s="40"/>
      <c r="BO286" s="12">
        <v>21.521599999999999</v>
      </c>
      <c r="BP286" s="12">
        <v>17.054200000000002</v>
      </c>
      <c r="BQ286" s="12">
        <v>18.3948</v>
      </c>
      <c r="BR286" s="12">
        <v>21.64</v>
      </c>
      <c r="BS286" s="12">
        <v>21.188300000000002</v>
      </c>
      <c r="BT286" s="12">
        <v>21.0364</v>
      </c>
      <c r="BU286" s="12">
        <v>21.086400000000001</v>
      </c>
      <c r="BV286" s="12">
        <v>21.1814</v>
      </c>
      <c r="BW286" s="12">
        <v>16.927900000000001</v>
      </c>
      <c r="BX286" s="12">
        <v>19.2974</v>
      </c>
      <c r="BY286" s="12">
        <v>19.151599999999998</v>
      </c>
      <c r="BZ286" s="12">
        <v>18.208300000000001</v>
      </c>
      <c r="CA286" s="12">
        <v>16.555700000000002</v>
      </c>
      <c r="CB286" s="12">
        <v>16.666899999999998</v>
      </c>
      <c r="CC286" s="12">
        <v>16.244599999999998</v>
      </c>
      <c r="CD286" s="12">
        <v>17.142600000000002</v>
      </c>
      <c r="CE286" s="12">
        <v>16.5639</v>
      </c>
      <c r="CF286" s="12">
        <v>17.585599999999999</v>
      </c>
      <c r="CG286" s="12">
        <v>16.840199999999999</v>
      </c>
      <c r="CH286" s="12">
        <v>18.008299999999998</v>
      </c>
      <c r="CI286" s="12">
        <v>16.852399999999999</v>
      </c>
      <c r="CJ286" s="12">
        <v>17.902100000000001</v>
      </c>
      <c r="CK286" s="12">
        <v>15.947900000000001</v>
      </c>
      <c r="CL286" s="12">
        <v>17.473099999999999</v>
      </c>
      <c r="CM286" s="12">
        <v>16.578399999999998</v>
      </c>
      <c r="CN286" s="12">
        <v>17.2332</v>
      </c>
      <c r="CO286" s="12">
        <v>17.2881</v>
      </c>
      <c r="CP286" s="24">
        <v>17.2408</v>
      </c>
      <c r="CQ286" s="5">
        <v>2677828</v>
      </c>
      <c r="CR286" s="5"/>
      <c r="CS286" s="5">
        <v>446340</v>
      </c>
      <c r="CT286" s="5">
        <v>2821080</v>
      </c>
      <c r="CU286" s="5">
        <v>2405490</v>
      </c>
      <c r="CV286" s="5">
        <v>2070280</v>
      </c>
      <c r="CW286" s="5">
        <v>2351100</v>
      </c>
      <c r="CX286" s="5">
        <v>2362500</v>
      </c>
      <c r="CY286" s="5"/>
      <c r="CZ286" s="5">
        <v>564840</v>
      </c>
      <c r="DA286" s="5">
        <v>607460</v>
      </c>
      <c r="DB286" s="5">
        <v>314650</v>
      </c>
      <c r="DC286" s="5"/>
      <c r="DD286" s="5"/>
      <c r="DE286" s="5"/>
      <c r="DF286" s="5"/>
      <c r="DG286" s="5"/>
      <c r="DH286" s="5"/>
      <c r="DI286" s="5"/>
      <c r="DJ286" s="5"/>
      <c r="DK286" s="5"/>
      <c r="DL286" s="5"/>
      <c r="DM286" s="5"/>
      <c r="DN286" s="5"/>
      <c r="DO286" s="5"/>
      <c r="DP286" s="5"/>
      <c r="DQ286" s="5"/>
      <c r="DR286" s="25"/>
      <c r="DS286" t="s">
        <v>190</v>
      </c>
      <c r="DT286" t="s">
        <v>191</v>
      </c>
      <c r="DU286" t="s">
        <v>192</v>
      </c>
      <c r="DV286" s="11" t="s">
        <v>193</v>
      </c>
      <c r="DW286" t="s">
        <v>199</v>
      </c>
      <c r="DX286" t="s">
        <v>195</v>
      </c>
      <c r="DY286">
        <v>19</v>
      </c>
    </row>
    <row r="287" spans="1:129" customFormat="1" x14ac:dyDescent="0.25">
      <c r="A287" t="s">
        <v>375</v>
      </c>
      <c r="B287" t="s">
        <v>375</v>
      </c>
      <c r="C287" t="s">
        <v>376</v>
      </c>
      <c r="D287" t="s">
        <v>377</v>
      </c>
      <c r="E287" s="11" t="s">
        <v>374</v>
      </c>
      <c r="F287" s="1">
        <v>43</v>
      </c>
      <c r="G287" s="2">
        <v>1</v>
      </c>
      <c r="H287" s="29">
        <v>16029420</v>
      </c>
      <c r="I287" s="2">
        <v>1</v>
      </c>
      <c r="J287" s="2">
        <v>1</v>
      </c>
      <c r="K287" s="10">
        <v>0</v>
      </c>
      <c r="L287" s="7">
        <v>2.00244</v>
      </c>
      <c r="M287" s="7">
        <v>4.1424300000000001</v>
      </c>
      <c r="N287" s="8">
        <v>0</v>
      </c>
      <c r="O287" s="7">
        <v>4.2450900000000003</v>
      </c>
      <c r="P287" s="7">
        <v>6.4633500000000002</v>
      </c>
      <c r="Q287" s="8">
        <v>0</v>
      </c>
      <c r="R287" s="7">
        <v>2.2426499999999998</v>
      </c>
      <c r="S287" s="7">
        <v>5.3040200000000004</v>
      </c>
      <c r="T287" s="8">
        <v>0</v>
      </c>
      <c r="U287" s="7">
        <v>0.57605700000000004</v>
      </c>
      <c r="V287" s="7">
        <v>0.62175000000000002</v>
      </c>
      <c r="W287" s="8">
        <v>0.27321699999999999</v>
      </c>
      <c r="X287" s="7">
        <v>4.7594499999999998E-2</v>
      </c>
      <c r="Y287" s="7">
        <v>4.0773499999999997E-2</v>
      </c>
      <c r="Z287" s="8">
        <v>0.86879300000000004</v>
      </c>
      <c r="AA287" s="7">
        <v>0.472607</v>
      </c>
      <c r="AB287" s="7">
        <v>0.51327400000000001</v>
      </c>
      <c r="AC287" s="8">
        <v>0.32221499999999997</v>
      </c>
      <c r="AD287" s="7">
        <v>-0.52846199999999999</v>
      </c>
      <c r="AE287" s="7">
        <v>0.87787499999999996</v>
      </c>
      <c r="AF287" s="8">
        <v>0.30928600000000001</v>
      </c>
      <c r="AG287" s="7">
        <v>-0.10345</v>
      </c>
      <c r="AH287" s="7">
        <v>0.117853</v>
      </c>
      <c r="AI287" s="8">
        <v>0.87629400000000002</v>
      </c>
      <c r="AJ287" s="7">
        <v>0.42501299999999997</v>
      </c>
      <c r="AK287" s="7">
        <v>0.75261999999999996</v>
      </c>
      <c r="AL287" s="8">
        <v>0.42270600000000003</v>
      </c>
      <c r="AM287" s="13">
        <v>-0.27555800000000003</v>
      </c>
      <c r="AN287" s="13">
        <v>0.80449300000000001</v>
      </c>
      <c r="AO287" s="13">
        <v>2.0141100000000001</v>
      </c>
      <c r="AP287" s="13">
        <v>-0.78358499999999998</v>
      </c>
      <c r="AQ287" s="13">
        <v>-0.47287600000000002</v>
      </c>
      <c r="AR287" s="13">
        <v>-0.75791200000000003</v>
      </c>
      <c r="AS287" s="14">
        <v>-0.52867299999999995</v>
      </c>
      <c r="AT287" s="2" t="s">
        <v>4295</v>
      </c>
      <c r="AU287" s="4">
        <v>16000000</v>
      </c>
      <c r="AV287" s="2"/>
      <c r="AW287" s="4"/>
      <c r="AX287" s="2"/>
      <c r="AY287" s="29"/>
      <c r="AZ287" s="2"/>
      <c r="BA287" s="4"/>
      <c r="BB287" s="2"/>
      <c r="BC287" s="4"/>
      <c r="BD287" s="2"/>
      <c r="BE287" s="29"/>
      <c r="BF287" s="39"/>
      <c r="BG287" s="39">
        <v>1</v>
      </c>
      <c r="BH287" s="39"/>
      <c r="BI287" s="39"/>
      <c r="BJ287" s="39"/>
      <c r="BK287" s="39"/>
      <c r="BL287" s="39"/>
      <c r="BM287" s="39"/>
      <c r="BN287" s="40"/>
      <c r="BO287" s="12">
        <v>17.8569</v>
      </c>
      <c r="BP287" s="12">
        <v>17.29</v>
      </c>
      <c r="BQ287" s="12">
        <v>17.507300000000001</v>
      </c>
      <c r="BR287" s="12">
        <v>17.0974</v>
      </c>
      <c r="BS287" s="12">
        <v>19.2376</v>
      </c>
      <c r="BT287" s="12">
        <v>19.2973</v>
      </c>
      <c r="BU287" s="12">
        <v>19.413399999999999</v>
      </c>
      <c r="BV287" s="12">
        <v>19.813099999999999</v>
      </c>
      <c r="BW287" s="12">
        <v>21.648199999999999</v>
      </c>
      <c r="BX287" s="12">
        <v>21.8813</v>
      </c>
      <c r="BY287" s="12">
        <v>21.56</v>
      </c>
      <c r="BZ287" s="12">
        <v>21.642399999999999</v>
      </c>
      <c r="CA287" s="12">
        <v>16.913499999999999</v>
      </c>
      <c r="CB287" s="12">
        <v>16.3399</v>
      </c>
      <c r="CC287" s="12">
        <v>15.539199999999999</v>
      </c>
      <c r="CD287" s="12">
        <v>17.191400000000002</v>
      </c>
      <c r="CE287" s="12">
        <v>16.991599999999998</v>
      </c>
      <c r="CF287" s="12">
        <v>16.8613</v>
      </c>
      <c r="CG287" s="12">
        <v>16.652699999999999</v>
      </c>
      <c r="CH287" s="12">
        <v>17.782599999999999</v>
      </c>
      <c r="CI287" s="12">
        <v>16.782699999999998</v>
      </c>
      <c r="CJ287" s="12">
        <v>16.0337</v>
      </c>
      <c r="CK287" s="12">
        <v>16.782</v>
      </c>
      <c r="CL287" s="12">
        <v>16.5761</v>
      </c>
      <c r="CM287" s="12">
        <v>17.197399999999998</v>
      </c>
      <c r="CN287" s="12">
        <v>16.488</v>
      </c>
      <c r="CO287" s="12">
        <v>17.4375</v>
      </c>
      <c r="CP287" s="24">
        <v>16.7516</v>
      </c>
      <c r="CQ287" s="5"/>
      <c r="CR287" s="5"/>
      <c r="CS287" s="5"/>
      <c r="CT287" s="5"/>
      <c r="CU287" s="5">
        <v>621890</v>
      </c>
      <c r="CV287" s="5">
        <v>622090</v>
      </c>
      <c r="CW287" s="5">
        <v>734140</v>
      </c>
      <c r="CX287" s="5">
        <v>915500</v>
      </c>
      <c r="CY287" s="5">
        <v>3140800</v>
      </c>
      <c r="CZ287" s="5">
        <v>3327500</v>
      </c>
      <c r="DA287" s="5">
        <v>3242000</v>
      </c>
      <c r="DB287" s="5">
        <v>3425500</v>
      </c>
      <c r="DC287" s="5"/>
      <c r="DD287" s="5"/>
      <c r="DE287" s="5"/>
      <c r="DF287" s="5"/>
      <c r="DG287" s="5"/>
      <c r="DH287" s="5"/>
      <c r="DI287" s="5"/>
      <c r="DJ287" s="5"/>
      <c r="DK287" s="5"/>
      <c r="DL287" s="5"/>
      <c r="DM287" s="5"/>
      <c r="DN287" s="5"/>
      <c r="DO287" s="5"/>
      <c r="DP287" s="5"/>
      <c r="DQ287" s="5"/>
      <c r="DR287" s="25"/>
      <c r="DS287" t="s">
        <v>370</v>
      </c>
      <c r="DT287" t="s">
        <v>371</v>
      </c>
      <c r="DU287" t="s">
        <v>372</v>
      </c>
      <c r="DV287" s="11" t="s">
        <v>373</v>
      </c>
      <c r="DW287" t="s">
        <v>378</v>
      </c>
      <c r="DX287">
        <v>278</v>
      </c>
      <c r="DY287">
        <v>38</v>
      </c>
    </row>
    <row r="288" spans="1:129" customFormat="1" x14ac:dyDescent="0.25">
      <c r="A288" t="s">
        <v>3919</v>
      </c>
      <c r="B288" t="s">
        <v>3919</v>
      </c>
      <c r="C288" t="s">
        <v>3920</v>
      </c>
      <c r="D288" t="s">
        <v>3921</v>
      </c>
      <c r="E288" s="11" t="s">
        <v>3918</v>
      </c>
      <c r="F288" s="1">
        <v>62</v>
      </c>
      <c r="G288" s="2">
        <v>3</v>
      </c>
      <c r="H288" s="29">
        <v>15953900</v>
      </c>
      <c r="I288" s="2">
        <v>1</v>
      </c>
      <c r="J288" s="2">
        <v>0</v>
      </c>
      <c r="K288" s="10">
        <v>1</v>
      </c>
      <c r="L288" s="7"/>
      <c r="M288" s="7"/>
      <c r="N288" s="8"/>
      <c r="O288" s="7"/>
      <c r="P288" s="7"/>
      <c r="Q288" s="8"/>
      <c r="R288" s="7"/>
      <c r="S288" s="7"/>
      <c r="T288" s="8"/>
      <c r="U288" s="7"/>
      <c r="V288" s="7"/>
      <c r="W288" s="8"/>
      <c r="X288" s="7"/>
      <c r="Y288" s="7"/>
      <c r="Z288" s="8"/>
      <c r="AA288" s="7"/>
      <c r="AB288" s="7"/>
      <c r="AC288" s="8"/>
      <c r="AD288" s="7"/>
      <c r="AE288" s="7"/>
      <c r="AF288" s="8"/>
      <c r="AG288" s="7"/>
      <c r="AH288" s="7"/>
      <c r="AI288" s="8"/>
      <c r="AJ288" s="7"/>
      <c r="AK288" s="7"/>
      <c r="AL288" s="8"/>
      <c r="AM288" s="13"/>
      <c r="AN288" s="13"/>
      <c r="AO288" s="13"/>
      <c r="AP288" s="13"/>
      <c r="AQ288" s="13"/>
      <c r="AR288" s="13"/>
      <c r="AS288" s="14"/>
      <c r="AT288" s="2"/>
      <c r="AU288" s="4"/>
      <c r="AV288" s="2"/>
      <c r="AW288" s="4"/>
      <c r="AX288" s="2"/>
      <c r="AY288" s="29"/>
      <c r="AZ288" s="2" t="s">
        <v>4554</v>
      </c>
      <c r="BA288" s="4">
        <v>16000000</v>
      </c>
      <c r="BB288" s="2"/>
      <c r="BC288" s="4"/>
      <c r="BD288" s="2"/>
      <c r="BE288" s="29"/>
      <c r="BF288" s="39"/>
      <c r="BG288" s="39"/>
      <c r="BH288" s="39">
        <v>1</v>
      </c>
      <c r="BI288" s="39"/>
      <c r="BJ288" s="39"/>
      <c r="BK288" s="39"/>
      <c r="BL288" s="39"/>
      <c r="BM288" s="39"/>
      <c r="BN288" s="40"/>
      <c r="BO288" s="12"/>
      <c r="BP288" s="12"/>
      <c r="BQ288" s="12"/>
      <c r="BR288" s="12"/>
      <c r="BS288" s="12"/>
      <c r="BT288" s="12"/>
      <c r="BU288" s="12"/>
      <c r="BV288" s="12"/>
      <c r="BW288" s="12"/>
      <c r="BX288" s="12"/>
      <c r="BY288" s="12"/>
      <c r="BZ288" s="12"/>
      <c r="CA288" s="12"/>
      <c r="CB288" s="12"/>
      <c r="CC288" s="12"/>
      <c r="CD288" s="12"/>
      <c r="CE288" s="12"/>
      <c r="CF288" s="12"/>
      <c r="CG288" s="12"/>
      <c r="CH288" s="12"/>
      <c r="CI288" s="12"/>
      <c r="CJ288" s="12"/>
      <c r="CK288" s="12"/>
      <c r="CL288" s="12"/>
      <c r="CM288" s="12"/>
      <c r="CN288" s="12"/>
      <c r="CO288" s="12"/>
      <c r="CP288" s="24"/>
      <c r="CQ288" s="5"/>
      <c r="CR288" s="5"/>
      <c r="CS288" s="5"/>
      <c r="CT288" s="5"/>
      <c r="CU288" s="5"/>
      <c r="CV288" s="5"/>
      <c r="CW288" s="5"/>
      <c r="CX288" s="5"/>
      <c r="CY288" s="5"/>
      <c r="CZ288" s="5"/>
      <c r="DA288" s="5"/>
      <c r="DB288" s="5"/>
      <c r="DC288" s="5"/>
      <c r="DD288" s="5"/>
      <c r="DE288" s="5"/>
      <c r="DF288" s="5"/>
      <c r="DG288" s="5"/>
      <c r="DH288" s="5"/>
      <c r="DI288" s="5"/>
      <c r="DJ288" s="5"/>
      <c r="DK288" s="5">
        <v>1751500</v>
      </c>
      <c r="DL288" s="5"/>
      <c r="DM288" s="5">
        <v>7309600</v>
      </c>
      <c r="DN288" s="5"/>
      <c r="DO288" s="5"/>
      <c r="DP288" s="5"/>
      <c r="DQ288" s="5">
        <v>6892800</v>
      </c>
      <c r="DR288" s="25"/>
      <c r="DS288" t="s">
        <v>3914</v>
      </c>
      <c r="DT288" t="s">
        <v>3915</v>
      </c>
      <c r="DU288" t="s">
        <v>3916</v>
      </c>
      <c r="DV288" s="11" t="s">
        <v>3917</v>
      </c>
      <c r="DW288" t="s">
        <v>3922</v>
      </c>
      <c r="DX288">
        <v>742</v>
      </c>
      <c r="DY288">
        <v>427</v>
      </c>
    </row>
    <row r="289" spans="1:129" customFormat="1" x14ac:dyDescent="0.25">
      <c r="A289" t="s">
        <v>3075</v>
      </c>
      <c r="B289" t="s">
        <v>3075</v>
      </c>
      <c r="C289" t="s">
        <v>3076</v>
      </c>
      <c r="D289" t="s">
        <v>3077</v>
      </c>
      <c r="E289" s="11" t="s">
        <v>3074</v>
      </c>
      <c r="F289" s="1">
        <v>120</v>
      </c>
      <c r="G289" s="2">
        <v>4</v>
      </c>
      <c r="H289" s="29">
        <v>15523590</v>
      </c>
      <c r="I289" s="2">
        <v>1</v>
      </c>
      <c r="J289" s="2">
        <v>0</v>
      </c>
      <c r="K289" s="10">
        <v>1</v>
      </c>
      <c r="L289" s="7">
        <v>-0.97071700000000005</v>
      </c>
      <c r="M289" s="7">
        <v>1.95126</v>
      </c>
      <c r="N289" s="8">
        <v>3.6793800000000002E-2</v>
      </c>
      <c r="O289" s="7">
        <v>-0.55770900000000001</v>
      </c>
      <c r="P289" s="7">
        <v>0.60453100000000004</v>
      </c>
      <c r="Q289" s="8">
        <v>0.221056</v>
      </c>
      <c r="R289" s="7">
        <v>0.41300799999999999</v>
      </c>
      <c r="S289" s="7">
        <v>0.39263799999999999</v>
      </c>
      <c r="T289" s="8">
        <v>0.61033400000000004</v>
      </c>
      <c r="U289" s="7">
        <v>0.96441500000000002</v>
      </c>
      <c r="V289" s="7">
        <v>1.00519</v>
      </c>
      <c r="W289" s="8">
        <v>9.3777200000000005E-2</v>
      </c>
      <c r="X289" s="7">
        <v>1.0474300000000001</v>
      </c>
      <c r="Y289" s="7">
        <v>1.67943</v>
      </c>
      <c r="Z289" s="8">
        <v>2.8718899999999999E-2</v>
      </c>
      <c r="AA289" s="7">
        <v>-1.1840900000000001</v>
      </c>
      <c r="AB289" s="7">
        <v>0.581901</v>
      </c>
      <c r="AC289" s="8">
        <v>0.13724500000000001</v>
      </c>
      <c r="AD289" s="7">
        <v>8.3012600000000006E-2</v>
      </c>
      <c r="AE289" s="7">
        <v>5.0704100000000002E-2</v>
      </c>
      <c r="AF289" s="8">
        <v>0.90977600000000003</v>
      </c>
      <c r="AG289" s="7">
        <v>-2.1485099999999999</v>
      </c>
      <c r="AH289" s="7">
        <v>1.0465599999999999</v>
      </c>
      <c r="AI289" s="8">
        <v>0.123964</v>
      </c>
      <c r="AJ289" s="7">
        <v>-2.2315200000000002</v>
      </c>
      <c r="AK289" s="7">
        <v>1.173</v>
      </c>
      <c r="AL289" s="8">
        <v>5.6790199999999999E-2</v>
      </c>
      <c r="AM289" s="13">
        <v>-0.56555</v>
      </c>
      <c r="AN289" s="13">
        <v>-1.13585</v>
      </c>
      <c r="AO289" s="13">
        <v>-0.89320999999999995</v>
      </c>
      <c r="AP289" s="13">
        <v>0.52707499999999996</v>
      </c>
      <c r="AQ289" s="13">
        <v>1.09368</v>
      </c>
      <c r="AR289" s="13">
        <v>1.14245</v>
      </c>
      <c r="AS289" s="14">
        <v>-0.16859199999999999</v>
      </c>
      <c r="AT289" s="2"/>
      <c r="AU289" s="4"/>
      <c r="AV289" s="2"/>
      <c r="AW289" s="4"/>
      <c r="AX289" s="2"/>
      <c r="AY289" s="29"/>
      <c r="AZ289" s="2" t="s">
        <v>4486</v>
      </c>
      <c r="BA289" s="4">
        <v>15500000</v>
      </c>
      <c r="BB289" s="2"/>
      <c r="BC289" s="4"/>
      <c r="BD289" s="2"/>
      <c r="BE289" s="29"/>
      <c r="BF289" s="39"/>
      <c r="BG289" s="39"/>
      <c r="BH289" s="39">
        <v>1</v>
      </c>
      <c r="BI289" s="39"/>
      <c r="BJ289" s="39"/>
      <c r="BK289" s="39"/>
      <c r="BL289" s="39"/>
      <c r="BM289" s="39"/>
      <c r="BN289" s="40"/>
      <c r="BO289" s="12">
        <v>17.848099999999999</v>
      </c>
      <c r="BP289" s="12">
        <v>17.224699999999999</v>
      </c>
      <c r="BQ289" s="12">
        <v>17.139099999999999</v>
      </c>
      <c r="BR289" s="12">
        <v>17.364799999999999</v>
      </c>
      <c r="BS289" s="12">
        <v>16.086200000000002</v>
      </c>
      <c r="BT289" s="12">
        <v>17.0611</v>
      </c>
      <c r="BU289" s="12">
        <v>16.272200000000002</v>
      </c>
      <c r="BV289" s="12">
        <v>16.2744</v>
      </c>
      <c r="BW289" s="12">
        <v>16.2653</v>
      </c>
      <c r="BX289" s="12">
        <v>16.546600000000002</v>
      </c>
      <c r="BY289" s="12">
        <v>16.4909</v>
      </c>
      <c r="BZ289" s="12">
        <v>18.043199999999999</v>
      </c>
      <c r="CA289" s="12">
        <v>19.381699999999999</v>
      </c>
      <c r="CB289" s="12">
        <v>19.360299999999999</v>
      </c>
      <c r="CC289" s="12">
        <v>18.899699999999999</v>
      </c>
      <c r="CD289" s="12">
        <v>19.374099999999999</v>
      </c>
      <c r="CE289" s="12">
        <v>19.512899999999998</v>
      </c>
      <c r="CF289" s="12">
        <v>21.012699999999999</v>
      </c>
      <c r="CG289" s="12">
        <v>19.2713</v>
      </c>
      <c r="CH289" s="12">
        <v>21.076599999999999</v>
      </c>
      <c r="CI289" s="12">
        <v>19.360900000000001</v>
      </c>
      <c r="CJ289" s="12">
        <v>20.633099999999999</v>
      </c>
      <c r="CK289" s="12">
        <v>20.695399999999999</v>
      </c>
      <c r="CL289" s="12">
        <v>20.516200000000001</v>
      </c>
      <c r="CM289" s="12">
        <v>20.479900000000001</v>
      </c>
      <c r="CN289" s="12">
        <v>16.515599999999999</v>
      </c>
      <c r="CO289" s="12">
        <v>18.694600000000001</v>
      </c>
      <c r="CP289" s="24">
        <v>16.589400000000001</v>
      </c>
      <c r="CQ289" s="5"/>
      <c r="CR289" s="5"/>
      <c r="CS289" s="5"/>
      <c r="CT289" s="5"/>
      <c r="CU289" s="5"/>
      <c r="CV289" s="5"/>
      <c r="CW289" s="5"/>
      <c r="CX289" s="5"/>
      <c r="CY289" s="5"/>
      <c r="CZ289" s="5"/>
      <c r="DA289" s="5"/>
      <c r="DB289" s="5"/>
      <c r="DC289" s="5">
        <v>561100</v>
      </c>
      <c r="DD289" s="5">
        <v>706970</v>
      </c>
      <c r="DE289" s="5">
        <v>467690</v>
      </c>
      <c r="DF289" s="5">
        <v>711390</v>
      </c>
      <c r="DG289" s="5">
        <v>661350</v>
      </c>
      <c r="DH289" s="5">
        <v>2120840</v>
      </c>
      <c r="DI289" s="5">
        <v>631340</v>
      </c>
      <c r="DJ289" s="5">
        <v>2230700</v>
      </c>
      <c r="DK289" s="5">
        <v>650800</v>
      </c>
      <c r="DL289" s="5">
        <v>1686140</v>
      </c>
      <c r="DM289" s="5">
        <v>1857000</v>
      </c>
      <c r="DN289" s="5">
        <v>1285800</v>
      </c>
      <c r="DO289" s="5">
        <v>1454230</v>
      </c>
      <c r="DP289" s="5"/>
      <c r="DQ289" s="5">
        <v>498240</v>
      </c>
      <c r="DR289" s="25"/>
      <c r="DS289" t="s">
        <v>3071</v>
      </c>
      <c r="DT289" t="s">
        <v>3072</v>
      </c>
      <c r="DU289" t="s">
        <v>3073</v>
      </c>
      <c r="DV289" s="11" t="s">
        <v>1998</v>
      </c>
      <c r="DW289" t="s">
        <v>3078</v>
      </c>
      <c r="DX289">
        <v>760</v>
      </c>
      <c r="DY289">
        <v>332</v>
      </c>
    </row>
    <row r="290" spans="1:129" customFormat="1" x14ac:dyDescent="0.25">
      <c r="A290" t="s">
        <v>348</v>
      </c>
      <c r="B290" t="s">
        <v>348</v>
      </c>
      <c r="C290" t="s">
        <v>349</v>
      </c>
      <c r="D290" t="s">
        <v>350</v>
      </c>
      <c r="E290" s="11" t="s">
        <v>347</v>
      </c>
      <c r="F290" s="1">
        <v>366</v>
      </c>
      <c r="G290" s="2">
        <v>5</v>
      </c>
      <c r="H290" s="29">
        <v>15504880</v>
      </c>
      <c r="I290" s="2">
        <v>1</v>
      </c>
      <c r="J290" s="2">
        <v>0</v>
      </c>
      <c r="K290" s="10">
        <v>1</v>
      </c>
      <c r="L290" s="7">
        <v>-9.8208000000000004E-2</v>
      </c>
      <c r="M290" s="7">
        <v>7.5108499999999995E-2</v>
      </c>
      <c r="N290" s="8">
        <v>0.86081799999999997</v>
      </c>
      <c r="O290" s="7">
        <v>-0.20993800000000001</v>
      </c>
      <c r="P290" s="7">
        <v>0.16173299999999999</v>
      </c>
      <c r="Q290" s="8">
        <v>0.62632399999999999</v>
      </c>
      <c r="R290" s="7">
        <v>-0.11173</v>
      </c>
      <c r="S290" s="7">
        <v>7.0586899999999994E-2</v>
      </c>
      <c r="T290" s="8">
        <v>0.90680000000000005</v>
      </c>
      <c r="U290" s="7">
        <v>-1.7330000000000001</v>
      </c>
      <c r="V290" s="7">
        <v>1.0926400000000001</v>
      </c>
      <c r="W290" s="8">
        <v>3.5452299999999999E-2</v>
      </c>
      <c r="X290" s="7">
        <v>-0.396922</v>
      </c>
      <c r="Y290" s="7">
        <v>0.56361399999999995</v>
      </c>
      <c r="Z290" s="8">
        <v>0.29993599999999998</v>
      </c>
      <c r="AA290" s="7">
        <v>-0.26329900000000001</v>
      </c>
      <c r="AB290" s="7">
        <v>1.37425</v>
      </c>
      <c r="AC290" s="8">
        <v>0.39573399999999997</v>
      </c>
      <c r="AD290" s="7">
        <v>1.3360799999999999</v>
      </c>
      <c r="AE290" s="7">
        <v>0.73888799999999999</v>
      </c>
      <c r="AF290" s="8">
        <v>0.15042</v>
      </c>
      <c r="AG290" s="7">
        <v>1.4697</v>
      </c>
      <c r="AH290" s="7">
        <v>0.89703599999999994</v>
      </c>
      <c r="AI290" s="8">
        <v>0.15177199999999999</v>
      </c>
      <c r="AJ290" s="7">
        <v>0.13362299999999999</v>
      </c>
      <c r="AK290" s="7">
        <v>0.151753</v>
      </c>
      <c r="AL290" s="8">
        <v>0.84583299999999995</v>
      </c>
      <c r="AM290" s="13">
        <v>-0.85874399999999995</v>
      </c>
      <c r="AN290" s="13">
        <v>-0.92225999999999997</v>
      </c>
      <c r="AO290" s="13">
        <v>-0.99452200000000002</v>
      </c>
      <c r="AP290" s="13">
        <v>1.08084</v>
      </c>
      <c r="AQ290" s="13">
        <v>-3.9981599999999999E-2</v>
      </c>
      <c r="AR290" s="13">
        <v>0.824125</v>
      </c>
      <c r="AS290" s="14">
        <v>0.910547</v>
      </c>
      <c r="AT290" s="2"/>
      <c r="AU290" s="4"/>
      <c r="AV290" s="2"/>
      <c r="AW290" s="4"/>
      <c r="AX290" s="2"/>
      <c r="AY290" s="29"/>
      <c r="AZ290" s="2" t="s">
        <v>4292</v>
      </c>
      <c r="BA290" s="4">
        <v>15500000</v>
      </c>
      <c r="BB290" s="2"/>
      <c r="BC290" s="4"/>
      <c r="BD290" s="2"/>
      <c r="BE290" s="29"/>
      <c r="BF290" s="39"/>
      <c r="BG290" s="39"/>
      <c r="BH290" s="39"/>
      <c r="BI290" s="39"/>
      <c r="BJ290" s="39"/>
      <c r="BK290" s="39">
        <v>1</v>
      </c>
      <c r="BL290" s="39"/>
      <c r="BM290" s="39"/>
      <c r="BN290" s="40"/>
      <c r="BO290" s="12">
        <v>17.059899999999999</v>
      </c>
      <c r="BP290" s="12">
        <v>18.1387</v>
      </c>
      <c r="BQ290" s="12">
        <v>17.0152</v>
      </c>
      <c r="BR290" s="12">
        <v>17.0581</v>
      </c>
      <c r="BS290" s="12">
        <v>17.7227</v>
      </c>
      <c r="BT290" s="12">
        <v>17.773800000000001</v>
      </c>
      <c r="BU290" s="12">
        <v>16.132000000000001</v>
      </c>
      <c r="BV290" s="12">
        <v>17.250499999999999</v>
      </c>
      <c r="BW290" s="12">
        <v>17.348099999999999</v>
      </c>
      <c r="BX290" s="12">
        <v>18.129799999999999</v>
      </c>
      <c r="BY290" s="12">
        <v>16.160599999999999</v>
      </c>
      <c r="BZ290" s="12">
        <v>16.793700000000001</v>
      </c>
      <c r="CA290" s="12">
        <v>20.294699999999999</v>
      </c>
      <c r="CB290" s="12">
        <v>20.221800000000002</v>
      </c>
      <c r="CC290" s="12">
        <v>20.4665</v>
      </c>
      <c r="CD290" s="12">
        <v>20.284800000000001</v>
      </c>
      <c r="CE290" s="12">
        <v>19.9177</v>
      </c>
      <c r="CF290" s="12">
        <v>19.873100000000001</v>
      </c>
      <c r="CG290" s="12">
        <v>18.072700000000001</v>
      </c>
      <c r="CH290" s="12">
        <v>16.472300000000001</v>
      </c>
      <c r="CI290" s="12">
        <v>18.9696</v>
      </c>
      <c r="CJ290" s="12">
        <v>20.3264</v>
      </c>
      <c r="CK290" s="12">
        <v>20.033999999999999</v>
      </c>
      <c r="CL290" s="12">
        <v>20.350100000000001</v>
      </c>
      <c r="CM290" s="12">
        <v>20.205100000000002</v>
      </c>
      <c r="CN290" s="12">
        <v>20.192799999999998</v>
      </c>
      <c r="CO290" s="12">
        <v>19.9727</v>
      </c>
      <c r="CP290" s="24">
        <v>19.844000000000001</v>
      </c>
      <c r="CQ290" s="5"/>
      <c r="CR290" s="5"/>
      <c r="CS290" s="5"/>
      <c r="CT290" s="5"/>
      <c r="CU290" s="5"/>
      <c r="CV290" s="5"/>
      <c r="CW290" s="5"/>
      <c r="CX290" s="5"/>
      <c r="CY290" s="5"/>
      <c r="CZ290" s="5"/>
      <c r="DA290" s="5"/>
      <c r="DB290" s="5"/>
      <c r="DC290" s="5">
        <v>1046750</v>
      </c>
      <c r="DD290" s="5">
        <v>1287390</v>
      </c>
      <c r="DE290" s="5">
        <v>1380390</v>
      </c>
      <c r="DF290" s="5">
        <v>1340190</v>
      </c>
      <c r="DG290" s="5">
        <v>873320</v>
      </c>
      <c r="DH290" s="5">
        <v>962490</v>
      </c>
      <c r="DI290" s="5"/>
      <c r="DJ290" s="5"/>
      <c r="DK290" s="5">
        <v>496530</v>
      </c>
      <c r="DL290" s="5">
        <v>1362530</v>
      </c>
      <c r="DM290" s="5">
        <v>1170710</v>
      </c>
      <c r="DN290" s="5">
        <v>1147460</v>
      </c>
      <c r="DO290" s="5">
        <v>1202170</v>
      </c>
      <c r="DP290" s="5">
        <v>1067090</v>
      </c>
      <c r="DQ290" s="5">
        <v>1221630</v>
      </c>
      <c r="DR290" s="25">
        <v>946230</v>
      </c>
      <c r="DS290" t="s">
        <v>343</v>
      </c>
      <c r="DT290" t="s">
        <v>344</v>
      </c>
      <c r="DU290" t="s">
        <v>345</v>
      </c>
      <c r="DV290" s="11" t="s">
        <v>346</v>
      </c>
      <c r="DW290" t="s">
        <v>351</v>
      </c>
      <c r="DX290">
        <v>1334</v>
      </c>
      <c r="DY290">
        <v>35</v>
      </c>
    </row>
    <row r="291" spans="1:129" customFormat="1" x14ac:dyDescent="0.25">
      <c r="A291" t="s">
        <v>830</v>
      </c>
      <c r="B291" t="s">
        <v>830</v>
      </c>
      <c r="C291" t="s">
        <v>831</v>
      </c>
      <c r="D291" t="s">
        <v>832</v>
      </c>
      <c r="E291" s="11" t="s">
        <v>829</v>
      </c>
      <c r="F291" s="1">
        <v>29</v>
      </c>
      <c r="G291" s="2">
        <v>6</v>
      </c>
      <c r="H291" s="29">
        <v>15180870</v>
      </c>
      <c r="I291" s="2">
        <v>1</v>
      </c>
      <c r="J291" s="2">
        <v>1</v>
      </c>
      <c r="K291" s="10">
        <v>0</v>
      </c>
      <c r="L291" s="7"/>
      <c r="M291" s="7"/>
      <c r="N291" s="8"/>
      <c r="O291" s="7"/>
      <c r="P291" s="7"/>
      <c r="Q291" s="8"/>
      <c r="R291" s="7"/>
      <c r="S291" s="7"/>
      <c r="T291" s="8"/>
      <c r="U291" s="7"/>
      <c r="V291" s="7"/>
      <c r="W291" s="8"/>
      <c r="X291" s="7"/>
      <c r="Y291" s="7"/>
      <c r="Z291" s="8"/>
      <c r="AA291" s="7"/>
      <c r="AB291" s="7"/>
      <c r="AC291" s="8"/>
      <c r="AD291" s="7"/>
      <c r="AE291" s="7"/>
      <c r="AF291" s="8"/>
      <c r="AG291" s="7"/>
      <c r="AH291" s="7"/>
      <c r="AI291" s="8"/>
      <c r="AJ291" s="7"/>
      <c r="AK291" s="7"/>
      <c r="AL291" s="8"/>
      <c r="AM291" s="13"/>
      <c r="AN291" s="13"/>
      <c r="AO291" s="13"/>
      <c r="AP291" s="13"/>
      <c r="AQ291" s="13"/>
      <c r="AR291" s="13"/>
      <c r="AS291" s="14"/>
      <c r="AT291" s="2" t="s">
        <v>4335</v>
      </c>
      <c r="AU291" s="4">
        <v>15200000</v>
      </c>
      <c r="AV291" s="2"/>
      <c r="AW291" s="4"/>
      <c r="AX291" s="2"/>
      <c r="AY291" s="29"/>
      <c r="AZ291" s="2"/>
      <c r="BA291" s="4"/>
      <c r="BB291" s="2"/>
      <c r="BC291" s="4"/>
      <c r="BD291" s="2"/>
      <c r="BE291" s="29"/>
      <c r="BF291" s="39"/>
      <c r="BG291" s="39">
        <v>1</v>
      </c>
      <c r="BH291" s="39"/>
      <c r="BI291" s="39"/>
      <c r="BJ291" s="39"/>
      <c r="BK291" s="39"/>
      <c r="BL291" s="39"/>
      <c r="BM291" s="39"/>
      <c r="BN291" s="40"/>
      <c r="BO291" s="12"/>
      <c r="BP291" s="12"/>
      <c r="BQ291" s="12"/>
      <c r="BR291" s="12"/>
      <c r="BS291" s="12"/>
      <c r="BT291" s="12"/>
      <c r="BU291" s="12"/>
      <c r="BV291" s="12"/>
      <c r="BW291" s="12"/>
      <c r="BX291" s="12"/>
      <c r="BY291" s="12"/>
      <c r="BZ291" s="12"/>
      <c r="CA291" s="12"/>
      <c r="CB291" s="12"/>
      <c r="CC291" s="12"/>
      <c r="CD291" s="12"/>
      <c r="CE291" s="12"/>
      <c r="CF291" s="12"/>
      <c r="CG291" s="12"/>
      <c r="CH291" s="12"/>
      <c r="CI291" s="12"/>
      <c r="CJ291" s="12"/>
      <c r="CK291" s="12"/>
      <c r="CL291" s="12"/>
      <c r="CM291" s="12"/>
      <c r="CN291" s="12"/>
      <c r="CO291" s="12"/>
      <c r="CP291" s="24"/>
      <c r="CQ291" s="5"/>
      <c r="CR291" s="5"/>
      <c r="CS291" s="5"/>
      <c r="CT291" s="5"/>
      <c r="CU291" s="5">
        <v>956270</v>
      </c>
      <c r="CV291" s="5"/>
      <c r="CW291" s="5">
        <v>1256130</v>
      </c>
      <c r="CX291" s="5">
        <v>1391300</v>
      </c>
      <c r="CY291" s="5"/>
      <c r="CZ291" s="5">
        <v>4405300</v>
      </c>
      <c r="DA291" s="5">
        <v>3071570</v>
      </c>
      <c r="DB291" s="5">
        <v>4100300</v>
      </c>
      <c r="DC291" s="5"/>
      <c r="DD291" s="5"/>
      <c r="DE291" s="5"/>
      <c r="DF291" s="5"/>
      <c r="DG291" s="5"/>
      <c r="DH291" s="5"/>
      <c r="DI291" s="5"/>
      <c r="DJ291" s="5"/>
      <c r="DK291" s="5"/>
      <c r="DL291" s="5"/>
      <c r="DM291" s="5"/>
      <c r="DN291" s="5"/>
      <c r="DO291" s="5"/>
      <c r="DP291" s="5"/>
      <c r="DQ291" s="5"/>
      <c r="DR291" s="25"/>
      <c r="DS291" t="s">
        <v>825</v>
      </c>
      <c r="DT291" t="s">
        <v>826</v>
      </c>
      <c r="DU291" t="s">
        <v>827</v>
      </c>
      <c r="DV291" s="11" t="s">
        <v>828</v>
      </c>
      <c r="DW291" t="s">
        <v>833</v>
      </c>
      <c r="DX291">
        <v>438</v>
      </c>
      <c r="DY291">
        <v>88</v>
      </c>
    </row>
    <row r="292" spans="1:129" customFormat="1" x14ac:dyDescent="0.25">
      <c r="A292" t="s">
        <v>118</v>
      </c>
      <c r="B292" t="s">
        <v>118</v>
      </c>
      <c r="C292" t="s">
        <v>119</v>
      </c>
      <c r="D292" t="s">
        <v>120</v>
      </c>
      <c r="E292" s="11" t="s">
        <v>117</v>
      </c>
      <c r="F292" s="1">
        <v>2877</v>
      </c>
      <c r="G292" s="2">
        <v>3</v>
      </c>
      <c r="H292" s="29">
        <v>14817070</v>
      </c>
      <c r="I292" s="2">
        <v>1</v>
      </c>
      <c r="J292" s="2">
        <v>1</v>
      </c>
      <c r="K292" s="10">
        <v>0</v>
      </c>
      <c r="L292" s="7">
        <v>3.8351500000000001</v>
      </c>
      <c r="M292" s="7">
        <v>3.73176</v>
      </c>
      <c r="N292" s="8">
        <v>0</v>
      </c>
      <c r="O292" s="7">
        <v>4.4497299999999997</v>
      </c>
      <c r="P292" s="7">
        <v>3.59335</v>
      </c>
      <c r="Q292" s="8">
        <v>0</v>
      </c>
      <c r="R292" s="7">
        <v>0.61458000000000002</v>
      </c>
      <c r="S292" s="7">
        <v>0.86675000000000002</v>
      </c>
      <c r="T292" s="8">
        <v>0.32665499999999997</v>
      </c>
      <c r="U292" s="7">
        <v>-0.58196800000000004</v>
      </c>
      <c r="V292" s="7">
        <v>1.08464</v>
      </c>
      <c r="W292" s="8">
        <v>0.190306</v>
      </c>
      <c r="X292" s="7">
        <v>0.30695699999999998</v>
      </c>
      <c r="Y292" s="7">
        <v>0.33613199999999999</v>
      </c>
      <c r="Z292" s="8">
        <v>0.41740500000000003</v>
      </c>
      <c r="AA292" s="7">
        <v>-0.49073099999999997</v>
      </c>
      <c r="AB292" s="7">
        <v>0.48997200000000002</v>
      </c>
      <c r="AC292" s="8">
        <v>0.32219599999999998</v>
      </c>
      <c r="AD292" s="7">
        <v>0.88892499999999997</v>
      </c>
      <c r="AE292" s="7">
        <v>1.2497400000000001</v>
      </c>
      <c r="AF292" s="8">
        <v>0.13611999999999999</v>
      </c>
      <c r="AG292" s="7">
        <v>9.1237299999999993E-2</v>
      </c>
      <c r="AH292" s="7">
        <v>7.34789E-2</v>
      </c>
      <c r="AI292" s="8">
        <v>0.90329700000000002</v>
      </c>
      <c r="AJ292" s="7">
        <v>-0.79768799999999995</v>
      </c>
      <c r="AK292" s="7">
        <v>0.75171500000000002</v>
      </c>
      <c r="AL292" s="8">
        <v>0.28866199999999997</v>
      </c>
      <c r="AM292" s="13">
        <v>-0.70184999999999997</v>
      </c>
      <c r="AN292" s="13">
        <v>1.2999499999999999</v>
      </c>
      <c r="AO292" s="13">
        <v>1.6207400000000001</v>
      </c>
      <c r="AP292" s="13">
        <v>-0.454789</v>
      </c>
      <c r="AQ292" s="13">
        <v>-0.75855300000000003</v>
      </c>
      <c r="AR292" s="13">
        <v>-0.29456700000000002</v>
      </c>
      <c r="AS292" s="14">
        <v>-0.71093099999999998</v>
      </c>
      <c r="AT292" s="2" t="s">
        <v>4280</v>
      </c>
      <c r="AU292" s="4">
        <v>14800000</v>
      </c>
      <c r="AV292" s="2"/>
      <c r="AW292" s="4"/>
      <c r="AX292" s="2"/>
      <c r="AY292" s="29"/>
      <c r="AZ292" s="2"/>
      <c r="BA292" s="4"/>
      <c r="BB292" s="2"/>
      <c r="BC292" s="4"/>
      <c r="BD292" s="2"/>
      <c r="BE292" s="29"/>
      <c r="BF292" s="39">
        <v>1</v>
      </c>
      <c r="BG292" s="39"/>
      <c r="BH292" s="39"/>
      <c r="BI292" s="39"/>
      <c r="BJ292" s="39"/>
      <c r="BK292" s="39"/>
      <c r="BL292" s="39"/>
      <c r="BM292" s="39"/>
      <c r="BN292" s="40"/>
      <c r="BO292" s="12">
        <v>17.4087</v>
      </c>
      <c r="BP292" s="12">
        <v>15.374700000000001</v>
      </c>
      <c r="BQ292" s="12">
        <v>17.2148</v>
      </c>
      <c r="BR292" s="12">
        <v>16.376000000000001</v>
      </c>
      <c r="BS292" s="12">
        <v>20.6752</v>
      </c>
      <c r="BT292" s="12">
        <v>20.3569</v>
      </c>
      <c r="BU292" s="12">
        <v>20.3782</v>
      </c>
      <c r="BV292" s="12">
        <v>20.304500000000001</v>
      </c>
      <c r="BW292" s="12">
        <v>20.393899999999999</v>
      </c>
      <c r="BX292" s="12">
        <v>21.649799999999999</v>
      </c>
      <c r="BY292" s="12">
        <v>20.4925</v>
      </c>
      <c r="BZ292" s="12">
        <v>21.636800000000001</v>
      </c>
      <c r="CA292" s="12">
        <v>17.659099999999999</v>
      </c>
      <c r="CB292" s="12">
        <v>16.675599999999999</v>
      </c>
      <c r="CC292" s="12">
        <v>16.9147</v>
      </c>
      <c r="CD292" s="12">
        <v>17.0181</v>
      </c>
      <c r="CE292" s="12">
        <v>16.282800000000002</v>
      </c>
      <c r="CF292" s="12">
        <v>16.917000000000002</v>
      </c>
      <c r="CG292" s="12">
        <v>16.646100000000001</v>
      </c>
      <c r="CH292" s="12">
        <v>16.093800000000002</v>
      </c>
      <c r="CI292" s="12">
        <v>17.630600000000001</v>
      </c>
      <c r="CJ292" s="12">
        <v>17.713999999999999</v>
      </c>
      <c r="CK292" s="12">
        <v>16.391300000000001</v>
      </c>
      <c r="CL292" s="12">
        <v>17.759399999999999</v>
      </c>
      <c r="CM292" s="12">
        <v>15.8553</v>
      </c>
      <c r="CN292" s="12">
        <v>16.564699999999998</v>
      </c>
      <c r="CO292" s="12">
        <v>17.711200000000002</v>
      </c>
      <c r="CP292" s="24">
        <v>16.173400000000001</v>
      </c>
      <c r="CQ292" s="5"/>
      <c r="CR292" s="5"/>
      <c r="CS292" s="5"/>
      <c r="CT292" s="5"/>
      <c r="CU292" s="5">
        <v>1685280</v>
      </c>
      <c r="CV292" s="5">
        <v>1294230</v>
      </c>
      <c r="CW292" s="5">
        <v>1436480</v>
      </c>
      <c r="CX292" s="5">
        <v>1286780</v>
      </c>
      <c r="CY292" s="5">
        <v>1320100</v>
      </c>
      <c r="CZ292" s="5">
        <v>2838700</v>
      </c>
      <c r="DA292" s="5">
        <v>1543300</v>
      </c>
      <c r="DB292" s="5">
        <v>3412200</v>
      </c>
      <c r="DC292" s="5"/>
      <c r="DD292" s="5"/>
      <c r="DE292" s="5"/>
      <c r="DF292" s="5"/>
      <c r="DG292" s="5"/>
      <c r="DH292" s="5"/>
      <c r="DI292" s="5"/>
      <c r="DJ292" s="5"/>
      <c r="DK292" s="5"/>
      <c r="DL292" s="5"/>
      <c r="DM292" s="5"/>
      <c r="DN292" s="5"/>
      <c r="DO292" s="5"/>
      <c r="DP292" s="5"/>
      <c r="DQ292" s="5"/>
      <c r="DR292" s="25"/>
      <c r="DS292" t="s">
        <v>113</v>
      </c>
      <c r="DT292" t="s">
        <v>114</v>
      </c>
      <c r="DU292" t="s">
        <v>115</v>
      </c>
      <c r="DV292" s="11" t="s">
        <v>116</v>
      </c>
      <c r="DW292" t="s">
        <v>121</v>
      </c>
      <c r="DX292">
        <v>7</v>
      </c>
      <c r="DY292">
        <v>11</v>
      </c>
    </row>
    <row r="293" spans="1:129" customFormat="1" x14ac:dyDescent="0.25">
      <c r="A293" t="s">
        <v>3928</v>
      </c>
      <c r="B293" t="s">
        <v>3928</v>
      </c>
      <c r="C293" t="s">
        <v>3929</v>
      </c>
      <c r="D293" t="s">
        <v>3930</v>
      </c>
      <c r="E293" s="11" t="s">
        <v>3927</v>
      </c>
      <c r="F293" s="1">
        <v>157</v>
      </c>
      <c r="G293" s="2">
        <v>1</v>
      </c>
      <c r="H293" s="29">
        <v>14589000</v>
      </c>
      <c r="I293" s="2">
        <v>1</v>
      </c>
      <c r="J293" s="2">
        <v>0</v>
      </c>
      <c r="K293" s="10">
        <v>1</v>
      </c>
      <c r="L293" s="7"/>
      <c r="M293" s="7"/>
      <c r="N293" s="8"/>
      <c r="O293" s="7"/>
      <c r="P293" s="7"/>
      <c r="Q293" s="8"/>
      <c r="R293" s="7"/>
      <c r="S293" s="7"/>
      <c r="T293" s="8"/>
      <c r="U293" s="7"/>
      <c r="V293" s="7"/>
      <c r="W293" s="8"/>
      <c r="X293" s="7"/>
      <c r="Y293" s="7"/>
      <c r="Z293" s="8"/>
      <c r="AA293" s="7"/>
      <c r="AB293" s="7"/>
      <c r="AC293" s="8"/>
      <c r="AD293" s="7"/>
      <c r="AE293" s="7"/>
      <c r="AF293" s="8"/>
      <c r="AG293" s="7"/>
      <c r="AH293" s="7"/>
      <c r="AI293" s="8"/>
      <c r="AJ293" s="7"/>
      <c r="AK293" s="7"/>
      <c r="AL293" s="8"/>
      <c r="AM293" s="13"/>
      <c r="AN293" s="13"/>
      <c r="AO293" s="13"/>
      <c r="AP293" s="13"/>
      <c r="AQ293" s="13"/>
      <c r="AR293" s="13"/>
      <c r="AS293" s="14"/>
      <c r="AT293" s="2"/>
      <c r="AU293" s="4"/>
      <c r="AV293" s="2"/>
      <c r="AW293" s="4"/>
      <c r="AX293" s="2"/>
      <c r="AY293" s="29"/>
      <c r="AZ293" s="2" t="s">
        <v>4356</v>
      </c>
      <c r="BA293" s="4">
        <v>14600000</v>
      </c>
      <c r="BB293" s="2"/>
      <c r="BC293" s="4"/>
      <c r="BD293" s="2"/>
      <c r="BE293" s="29"/>
      <c r="BF293" s="39"/>
      <c r="BG293" s="39"/>
      <c r="BH293" s="39">
        <v>1</v>
      </c>
      <c r="BI293" s="39"/>
      <c r="BJ293" s="39"/>
      <c r="BK293" s="39"/>
      <c r="BL293" s="39"/>
      <c r="BM293" s="39"/>
      <c r="BN293" s="40"/>
      <c r="BO293" s="12"/>
      <c r="BP293" s="12"/>
      <c r="BQ293" s="12"/>
      <c r="BR293" s="12"/>
      <c r="BS293" s="12"/>
      <c r="BT293" s="12"/>
      <c r="BU293" s="12"/>
      <c r="BV293" s="12"/>
      <c r="BW293" s="12"/>
      <c r="BX293" s="12"/>
      <c r="BY293" s="12"/>
      <c r="BZ293" s="12"/>
      <c r="CA293" s="12"/>
      <c r="CB293" s="12"/>
      <c r="CC293" s="12"/>
      <c r="CD293" s="12"/>
      <c r="CE293" s="12"/>
      <c r="CF293" s="12"/>
      <c r="CG293" s="12"/>
      <c r="CH293" s="12"/>
      <c r="CI293" s="12"/>
      <c r="CJ293" s="12"/>
      <c r="CK293" s="12"/>
      <c r="CL293" s="12"/>
      <c r="CM293" s="12"/>
      <c r="CN293" s="12"/>
      <c r="CO293" s="12"/>
      <c r="CP293" s="24"/>
      <c r="CQ293" s="5"/>
      <c r="CR293" s="5"/>
      <c r="CS293" s="5"/>
      <c r="CT293" s="5"/>
      <c r="CU293" s="5"/>
      <c r="CV293" s="5"/>
      <c r="CW293" s="5"/>
      <c r="CX293" s="5"/>
      <c r="CY293" s="5"/>
      <c r="CZ293" s="5"/>
      <c r="DA293" s="5"/>
      <c r="DB293" s="5"/>
      <c r="DC293" s="5"/>
      <c r="DD293" s="5"/>
      <c r="DE293" s="5"/>
      <c r="DF293" s="5"/>
      <c r="DG293" s="5"/>
      <c r="DH293" s="5"/>
      <c r="DI293" s="5"/>
      <c r="DJ293" s="5"/>
      <c r="DK293" s="5"/>
      <c r="DL293" s="5"/>
      <c r="DM293" s="5"/>
      <c r="DN293" s="5"/>
      <c r="DO293" s="5"/>
      <c r="DP293" s="5"/>
      <c r="DQ293" s="5">
        <v>14589000</v>
      </c>
      <c r="DR293" s="25"/>
      <c r="DS293" t="s">
        <v>3923</v>
      </c>
      <c r="DT293" t="s">
        <v>3924</v>
      </c>
      <c r="DU293" t="s">
        <v>3925</v>
      </c>
      <c r="DV293" s="11" t="s">
        <v>3926</v>
      </c>
      <c r="DW293" t="s">
        <v>3931</v>
      </c>
      <c r="DX293">
        <v>664</v>
      </c>
      <c r="DY293">
        <v>428</v>
      </c>
    </row>
    <row r="294" spans="1:129" customFormat="1" x14ac:dyDescent="0.25">
      <c r="A294" t="s">
        <v>530</v>
      </c>
      <c r="B294" t="s">
        <v>530</v>
      </c>
      <c r="C294" t="s">
        <v>531</v>
      </c>
      <c r="D294" t="s">
        <v>532</v>
      </c>
      <c r="E294" s="11" t="s">
        <v>528</v>
      </c>
      <c r="F294" s="1" t="s">
        <v>4194</v>
      </c>
      <c r="G294" s="2">
        <v>2</v>
      </c>
      <c r="H294" s="29">
        <v>14547820</v>
      </c>
      <c r="I294" s="2">
        <v>2</v>
      </c>
      <c r="J294" s="2">
        <v>0</v>
      </c>
      <c r="K294" s="10">
        <v>2</v>
      </c>
      <c r="L294" s="7"/>
      <c r="M294" s="7"/>
      <c r="N294" s="8"/>
      <c r="O294" s="7"/>
      <c r="P294" s="7"/>
      <c r="Q294" s="8"/>
      <c r="R294" s="7"/>
      <c r="S294" s="7"/>
      <c r="T294" s="8"/>
      <c r="U294" s="7"/>
      <c r="V294" s="7"/>
      <c r="W294" s="8"/>
      <c r="X294" s="7"/>
      <c r="Y294" s="7"/>
      <c r="Z294" s="8"/>
      <c r="AA294" s="7"/>
      <c r="AB294" s="7"/>
      <c r="AC294" s="8"/>
      <c r="AD294" s="7"/>
      <c r="AE294" s="7"/>
      <c r="AF294" s="8"/>
      <c r="AG294" s="7"/>
      <c r="AH294" s="7"/>
      <c r="AI294" s="8"/>
      <c r="AJ294" s="7"/>
      <c r="AK294" s="7"/>
      <c r="AL294" s="8"/>
      <c r="AM294" s="13"/>
      <c r="AN294" s="13"/>
      <c r="AO294" s="13"/>
      <c r="AP294" s="13"/>
      <c r="AQ294" s="13"/>
      <c r="AR294" s="13"/>
      <c r="AS294" s="14"/>
      <c r="AT294" s="2"/>
      <c r="AU294" s="4"/>
      <c r="AV294" s="2"/>
      <c r="AW294" s="4"/>
      <c r="AX294" s="2"/>
      <c r="AY294" s="29"/>
      <c r="AZ294" s="2" t="s">
        <v>4608</v>
      </c>
      <c r="BA294" s="4">
        <v>13600000</v>
      </c>
      <c r="BB294" s="2" t="s">
        <v>4609</v>
      </c>
      <c r="BC294" s="4">
        <v>998000</v>
      </c>
      <c r="BD294" s="2"/>
      <c r="BE294" s="29"/>
      <c r="BF294" s="39">
        <v>6.8588970718636885E-2</v>
      </c>
      <c r="BG294" s="39"/>
      <c r="BH294" s="39">
        <v>0.9314110292813631</v>
      </c>
      <c r="BI294" s="39"/>
      <c r="BJ294" s="39"/>
      <c r="BK294" s="39"/>
      <c r="BL294" s="39"/>
      <c r="BM294" s="39"/>
      <c r="BN294" s="40"/>
      <c r="BO294" s="12"/>
      <c r="BP294" s="12"/>
      <c r="BQ294" s="12"/>
      <c r="BR294" s="12"/>
      <c r="BS294" s="12"/>
      <c r="BT294" s="12"/>
      <c r="BU294" s="12"/>
      <c r="BV294" s="12"/>
      <c r="BW294" s="12"/>
      <c r="BX294" s="12"/>
      <c r="BY294" s="12"/>
      <c r="BZ294" s="12"/>
      <c r="CA294" s="12"/>
      <c r="CB294" s="12"/>
      <c r="CC294" s="12"/>
      <c r="CD294" s="12"/>
      <c r="CE294" s="12"/>
      <c r="CF294" s="12"/>
      <c r="CG294" s="12"/>
      <c r="CH294" s="12"/>
      <c r="CI294" s="12"/>
      <c r="CJ294" s="12"/>
      <c r="CK294" s="12"/>
      <c r="CL294" s="12"/>
      <c r="CM294" s="12"/>
      <c r="CN294" s="12"/>
      <c r="CO294" s="12"/>
      <c r="CP294" s="24"/>
      <c r="CQ294" s="5"/>
      <c r="CR294" s="5"/>
      <c r="CS294" s="5"/>
      <c r="CT294" s="5"/>
      <c r="CU294" s="5"/>
      <c r="CV294" s="5"/>
      <c r="CW294" s="5"/>
      <c r="CX294" s="5"/>
      <c r="CY294" s="5"/>
      <c r="CZ294" s="5"/>
      <c r="DA294" s="5"/>
      <c r="DB294" s="5"/>
      <c r="DC294" s="5"/>
      <c r="DD294" s="5"/>
      <c r="DE294" s="5"/>
      <c r="DF294" s="5"/>
      <c r="DG294" s="5">
        <v>13550000</v>
      </c>
      <c r="DH294" s="5"/>
      <c r="DI294" s="5"/>
      <c r="DJ294" s="5"/>
      <c r="DK294" s="5"/>
      <c r="DL294" s="5">
        <v>997820</v>
      </c>
      <c r="DM294" s="5"/>
      <c r="DN294" s="5"/>
      <c r="DO294" s="5"/>
      <c r="DP294" s="5"/>
      <c r="DQ294" s="5"/>
      <c r="DR294" s="25"/>
      <c r="DS294" t="s">
        <v>527</v>
      </c>
      <c r="DV294" s="11" t="s">
        <v>183</v>
      </c>
      <c r="DW294" t="s">
        <v>533</v>
      </c>
      <c r="DX294" t="s">
        <v>529</v>
      </c>
      <c r="DY294">
        <v>55</v>
      </c>
    </row>
    <row r="295" spans="1:129" customFormat="1" x14ac:dyDescent="0.25">
      <c r="A295" t="s">
        <v>3478</v>
      </c>
      <c r="B295" t="s">
        <v>3478</v>
      </c>
      <c r="C295" t="s">
        <v>3479</v>
      </c>
      <c r="D295" t="s">
        <v>3480</v>
      </c>
      <c r="E295" s="11" t="s">
        <v>3477</v>
      </c>
      <c r="F295" s="1">
        <v>92</v>
      </c>
      <c r="G295" s="2">
        <v>4</v>
      </c>
      <c r="H295" s="29">
        <v>14439400</v>
      </c>
      <c r="I295" s="2">
        <v>1</v>
      </c>
      <c r="J295" s="2">
        <v>0</v>
      </c>
      <c r="K295" s="10">
        <v>1</v>
      </c>
      <c r="L295" s="7"/>
      <c r="M295" s="7"/>
      <c r="N295" s="8"/>
      <c r="O295" s="7"/>
      <c r="P295" s="7"/>
      <c r="Q295" s="8"/>
      <c r="R295" s="7"/>
      <c r="S295" s="7"/>
      <c r="T295" s="8"/>
      <c r="U295" s="7"/>
      <c r="V295" s="7"/>
      <c r="W295" s="8"/>
      <c r="X295" s="7"/>
      <c r="Y295" s="7"/>
      <c r="Z295" s="8"/>
      <c r="AA295" s="7"/>
      <c r="AB295" s="7"/>
      <c r="AC295" s="8"/>
      <c r="AD295" s="7"/>
      <c r="AE295" s="7"/>
      <c r="AF295" s="8"/>
      <c r="AG295" s="7"/>
      <c r="AH295" s="7"/>
      <c r="AI295" s="8"/>
      <c r="AJ295" s="7"/>
      <c r="AK295" s="7"/>
      <c r="AL295" s="8"/>
      <c r="AM295" s="13"/>
      <c r="AN295" s="13"/>
      <c r="AO295" s="13"/>
      <c r="AP295" s="13"/>
      <c r="AQ295" s="13"/>
      <c r="AR295" s="13"/>
      <c r="AS295" s="14"/>
      <c r="AT295" s="2"/>
      <c r="AU295" s="4"/>
      <c r="AV295" s="2"/>
      <c r="AW295" s="4"/>
      <c r="AX295" s="2"/>
      <c r="AY295" s="29"/>
      <c r="AZ295" s="2" t="s">
        <v>4519</v>
      </c>
      <c r="BA295" s="4">
        <v>14400000</v>
      </c>
      <c r="BB295" s="2"/>
      <c r="BC295" s="4"/>
      <c r="BD295" s="2"/>
      <c r="BE295" s="29"/>
      <c r="BF295" s="39">
        <v>1</v>
      </c>
      <c r="BG295" s="39"/>
      <c r="BH295" s="39"/>
      <c r="BI295" s="39"/>
      <c r="BJ295" s="39"/>
      <c r="BK295" s="39"/>
      <c r="BL295" s="39"/>
      <c r="BM295" s="39"/>
      <c r="BN295" s="40"/>
      <c r="BO295" s="12"/>
      <c r="BP295" s="12"/>
      <c r="BQ295" s="12"/>
      <c r="BR295" s="12"/>
      <c r="BS295" s="12"/>
      <c r="BT295" s="12"/>
      <c r="BU295" s="12"/>
      <c r="BV295" s="12"/>
      <c r="BW295" s="12"/>
      <c r="BX295" s="12"/>
      <c r="BY295" s="12"/>
      <c r="BZ295" s="12"/>
      <c r="CA295" s="12"/>
      <c r="CB295" s="12"/>
      <c r="CC295" s="12"/>
      <c r="CD295" s="12"/>
      <c r="CE295" s="12"/>
      <c r="CF295" s="12"/>
      <c r="CG295" s="12"/>
      <c r="CH295" s="12"/>
      <c r="CI295" s="12"/>
      <c r="CJ295" s="12"/>
      <c r="CK295" s="12"/>
      <c r="CL295" s="12"/>
      <c r="CM295" s="12"/>
      <c r="CN295" s="12"/>
      <c r="CO295" s="12"/>
      <c r="CP295" s="24"/>
      <c r="CQ295" s="5"/>
      <c r="CR295" s="5"/>
      <c r="CS295" s="5"/>
      <c r="CT295" s="5"/>
      <c r="CU295" s="5"/>
      <c r="CV295" s="5"/>
      <c r="CW295" s="5"/>
      <c r="CX295" s="5"/>
      <c r="CY295" s="5"/>
      <c r="CZ295" s="5"/>
      <c r="DA295" s="5"/>
      <c r="DB295" s="5"/>
      <c r="DC295" s="5">
        <v>2339500</v>
      </c>
      <c r="DD295" s="5"/>
      <c r="DE295" s="5"/>
      <c r="DF295" s="5"/>
      <c r="DG295" s="5"/>
      <c r="DH295" s="5"/>
      <c r="DI295" s="5"/>
      <c r="DJ295" s="5"/>
      <c r="DK295" s="5"/>
      <c r="DL295" s="5">
        <v>4367100</v>
      </c>
      <c r="DM295" s="5"/>
      <c r="DN295" s="5">
        <v>4267400</v>
      </c>
      <c r="DO295" s="5"/>
      <c r="DP295" s="5"/>
      <c r="DQ295" s="5">
        <v>3465400</v>
      </c>
      <c r="DR295" s="25"/>
      <c r="DS295" t="s">
        <v>3473</v>
      </c>
      <c r="DT295" t="s">
        <v>3474</v>
      </c>
      <c r="DU295" t="s">
        <v>3475</v>
      </c>
      <c r="DV295" s="11" t="s">
        <v>3476</v>
      </c>
      <c r="DW295" t="s">
        <v>3481</v>
      </c>
      <c r="DX295">
        <v>117</v>
      </c>
      <c r="DY295">
        <v>378</v>
      </c>
    </row>
    <row r="296" spans="1:129" customFormat="1" x14ac:dyDescent="0.25">
      <c r="A296" t="s">
        <v>1177</v>
      </c>
      <c r="B296" t="s">
        <v>1177</v>
      </c>
      <c r="C296" t="s">
        <v>1178</v>
      </c>
      <c r="D296" t="s">
        <v>1179</v>
      </c>
      <c r="E296" s="11" t="s">
        <v>1176</v>
      </c>
      <c r="F296" s="1">
        <v>188</v>
      </c>
      <c r="G296" s="2">
        <v>6</v>
      </c>
      <c r="H296" s="29">
        <v>14342450</v>
      </c>
      <c r="I296" s="2">
        <v>1</v>
      </c>
      <c r="J296" s="2">
        <v>0</v>
      </c>
      <c r="K296" s="10">
        <v>1</v>
      </c>
      <c r="L296" s="7">
        <v>0.987792</v>
      </c>
      <c r="M296" s="7">
        <v>1.3886799999999999</v>
      </c>
      <c r="N296" s="8">
        <v>6.10734E-2</v>
      </c>
      <c r="O296" s="7">
        <v>1.2724200000000001</v>
      </c>
      <c r="P296" s="7">
        <v>1.94215</v>
      </c>
      <c r="Q296" s="8">
        <v>1.22416E-2</v>
      </c>
      <c r="R296" s="7">
        <v>0.28463100000000002</v>
      </c>
      <c r="S296" s="7">
        <v>0.42543199999999998</v>
      </c>
      <c r="T296" s="8">
        <v>0.675682</v>
      </c>
      <c r="U296" s="7">
        <v>2.8691300000000002</v>
      </c>
      <c r="V296" s="7">
        <v>1.6256900000000001</v>
      </c>
      <c r="W296" s="8">
        <v>6.84681E-3</v>
      </c>
      <c r="X296" s="7">
        <v>4.2740400000000003</v>
      </c>
      <c r="Y296" s="7">
        <v>4.3545199999999999</v>
      </c>
      <c r="Z296" s="8">
        <v>1.2545499999999999E-3</v>
      </c>
      <c r="AA296" s="7">
        <v>2.4192300000000002</v>
      </c>
      <c r="AB296" s="7">
        <v>1.3730500000000001</v>
      </c>
      <c r="AC296" s="8">
        <v>1.11544E-2</v>
      </c>
      <c r="AD296" s="7">
        <v>1.4049100000000001</v>
      </c>
      <c r="AE296" s="7">
        <v>0.716584</v>
      </c>
      <c r="AF296" s="8">
        <v>0.15205199999999999</v>
      </c>
      <c r="AG296" s="7">
        <v>-0.44990200000000002</v>
      </c>
      <c r="AH296" s="7">
        <v>0.13258900000000001</v>
      </c>
      <c r="AI296" s="8">
        <v>0.75688800000000001</v>
      </c>
      <c r="AJ296" s="7">
        <v>-1.8548100000000001</v>
      </c>
      <c r="AK296" s="7">
        <v>1.0123800000000001</v>
      </c>
      <c r="AL296" s="8">
        <v>9.8714300000000005E-2</v>
      </c>
      <c r="AM296" s="13">
        <v>-1.0070600000000001</v>
      </c>
      <c r="AN296" s="13">
        <v>-0.46615099999999998</v>
      </c>
      <c r="AO296" s="13">
        <v>-0.31029000000000001</v>
      </c>
      <c r="AP296" s="13">
        <v>-0.86321099999999995</v>
      </c>
      <c r="AQ296" s="13">
        <v>0.70791899999999996</v>
      </c>
      <c r="AR296" s="13">
        <v>1.4772400000000001</v>
      </c>
      <c r="AS296" s="14">
        <v>0.46155400000000002</v>
      </c>
      <c r="AT296" s="2"/>
      <c r="AU296" s="4"/>
      <c r="AV296" s="2"/>
      <c r="AW296" s="4"/>
      <c r="AX296" s="2"/>
      <c r="AY296" s="29"/>
      <c r="AZ296" s="2" t="s">
        <v>4360</v>
      </c>
      <c r="BA296" s="4">
        <v>14300000</v>
      </c>
      <c r="BB296" s="2"/>
      <c r="BC296" s="4"/>
      <c r="BD296" s="2"/>
      <c r="BE296" s="29"/>
      <c r="BF296" s="39"/>
      <c r="BG296" s="39">
        <v>1</v>
      </c>
      <c r="BH296" s="39"/>
      <c r="BI296" s="39"/>
      <c r="BJ296" s="39"/>
      <c r="BK296" s="39"/>
      <c r="BL296" s="39"/>
      <c r="BM296" s="39"/>
      <c r="BN296" s="40"/>
      <c r="BO296" s="12">
        <v>16.572399999999998</v>
      </c>
      <c r="BP296" s="12">
        <v>16.8431</v>
      </c>
      <c r="BQ296" s="12">
        <v>15.5214</v>
      </c>
      <c r="BR296" s="12">
        <v>15.921799999999999</v>
      </c>
      <c r="BS296" s="12">
        <v>16.850300000000001</v>
      </c>
      <c r="BT296" s="12">
        <v>17.385300000000001</v>
      </c>
      <c r="BU296" s="12">
        <v>16.799299999999999</v>
      </c>
      <c r="BV296" s="12">
        <v>17.774999999999999</v>
      </c>
      <c r="BW296" s="12">
        <v>17.676500000000001</v>
      </c>
      <c r="BX296" s="12">
        <v>17.914100000000001</v>
      </c>
      <c r="BY296" s="12">
        <v>17.230499999999999</v>
      </c>
      <c r="BZ296" s="12">
        <v>17.127300000000002</v>
      </c>
      <c r="CA296" s="12">
        <v>16.5045</v>
      </c>
      <c r="CB296" s="12">
        <v>15.7552</v>
      </c>
      <c r="CC296" s="12">
        <v>17.1403</v>
      </c>
      <c r="CD296" s="12">
        <v>16.509399999999999</v>
      </c>
      <c r="CE296" s="12">
        <v>16.792100000000001</v>
      </c>
      <c r="CF296" s="12">
        <v>19.578600000000002</v>
      </c>
      <c r="CG296" s="12">
        <v>19.933399999999999</v>
      </c>
      <c r="CH296" s="12">
        <v>21.081800000000001</v>
      </c>
      <c r="CI296" s="12">
        <v>19.8995</v>
      </c>
      <c r="CJ296" s="12">
        <v>21.235299999999999</v>
      </c>
      <c r="CK296" s="12">
        <v>20.979700000000001</v>
      </c>
      <c r="CL296" s="12">
        <v>20.891200000000001</v>
      </c>
      <c r="CM296" s="12">
        <v>16.3355</v>
      </c>
      <c r="CN296" s="12">
        <v>19.5901</v>
      </c>
      <c r="CO296" s="12">
        <v>19.1633</v>
      </c>
      <c r="CP296" s="24">
        <v>20.497499999999999</v>
      </c>
      <c r="CQ296" s="5"/>
      <c r="CR296" s="5"/>
      <c r="CS296" s="5"/>
      <c r="CT296" s="5"/>
      <c r="CU296" s="5"/>
      <c r="CV296" s="5"/>
      <c r="CW296" s="5"/>
      <c r="CX296" s="5"/>
      <c r="CY296" s="5"/>
      <c r="CZ296" s="5"/>
      <c r="DA296" s="5"/>
      <c r="DB296" s="5"/>
      <c r="DC296" s="5"/>
      <c r="DD296" s="5"/>
      <c r="DE296" s="5"/>
      <c r="DF296" s="5"/>
      <c r="DG296" s="5"/>
      <c r="DH296" s="5">
        <v>784760</v>
      </c>
      <c r="DI296" s="5">
        <v>998970</v>
      </c>
      <c r="DJ296" s="5">
        <v>2238760</v>
      </c>
      <c r="DK296" s="5">
        <v>944440</v>
      </c>
      <c r="DL296" s="5">
        <v>2562400</v>
      </c>
      <c r="DM296" s="5">
        <v>2264200</v>
      </c>
      <c r="DN296" s="5">
        <v>1662810</v>
      </c>
      <c r="DO296" s="5"/>
      <c r="DP296" s="5">
        <v>705150</v>
      </c>
      <c r="DQ296" s="5">
        <v>692270</v>
      </c>
      <c r="DR296" s="25">
        <v>1488690</v>
      </c>
      <c r="DS296" t="s">
        <v>1172</v>
      </c>
      <c r="DT296" t="s">
        <v>1173</v>
      </c>
      <c r="DU296" t="s">
        <v>1174</v>
      </c>
      <c r="DV296" s="11" t="s">
        <v>1175</v>
      </c>
      <c r="DW296" t="s">
        <v>1180</v>
      </c>
      <c r="DX296">
        <v>300</v>
      </c>
      <c r="DY296">
        <v>126</v>
      </c>
    </row>
    <row r="297" spans="1:129" customFormat="1" x14ac:dyDescent="0.25">
      <c r="A297" t="s">
        <v>1407</v>
      </c>
      <c r="B297" t="s">
        <v>1407</v>
      </c>
      <c r="C297" t="s">
        <v>1408</v>
      </c>
      <c r="D297" t="s">
        <v>1409</v>
      </c>
      <c r="E297" s="11" t="s">
        <v>1406</v>
      </c>
      <c r="F297" s="1">
        <v>29</v>
      </c>
      <c r="G297" s="2">
        <v>3</v>
      </c>
      <c r="H297" s="29">
        <v>14177014</v>
      </c>
      <c r="I297" s="2">
        <v>1</v>
      </c>
      <c r="J297" s="2">
        <v>0</v>
      </c>
      <c r="K297" s="10">
        <v>1</v>
      </c>
      <c r="L297" s="7">
        <v>-3.2504999999999999E-2</v>
      </c>
      <c r="M297" s="7">
        <v>2.6313199999999998E-2</v>
      </c>
      <c r="N297" s="8">
        <v>0.94338200000000005</v>
      </c>
      <c r="O297" s="7">
        <v>0.17734800000000001</v>
      </c>
      <c r="P297" s="7">
        <v>0.18373999999999999</v>
      </c>
      <c r="Q297" s="8">
        <v>0.63788599999999995</v>
      </c>
      <c r="R297" s="7">
        <v>0.20985300000000001</v>
      </c>
      <c r="S297" s="7">
        <v>0.227655</v>
      </c>
      <c r="T297" s="8">
        <v>0.76262399999999997</v>
      </c>
      <c r="U297" s="7">
        <v>-0.118557</v>
      </c>
      <c r="V297" s="7">
        <v>4.9607600000000002E-2</v>
      </c>
      <c r="W297" s="8">
        <v>0.84196800000000005</v>
      </c>
      <c r="X297" s="7">
        <v>-0.53883499999999995</v>
      </c>
      <c r="Y297" s="7">
        <v>0.16690199999999999</v>
      </c>
      <c r="Z297" s="8">
        <v>0.45875700000000003</v>
      </c>
      <c r="AA297" s="7">
        <v>0.72596700000000003</v>
      </c>
      <c r="AB297" s="7">
        <v>0.15471699999999999</v>
      </c>
      <c r="AC297" s="8">
        <v>0.51991600000000004</v>
      </c>
      <c r="AD297" s="7">
        <v>-0.42027799999999998</v>
      </c>
      <c r="AE297" s="7">
        <v>0.166212</v>
      </c>
      <c r="AF297" s="8">
        <v>0.67305300000000001</v>
      </c>
      <c r="AG297" s="7">
        <v>0.84452499999999997</v>
      </c>
      <c r="AH297" s="7">
        <v>0.20686099999999999</v>
      </c>
      <c r="AI297" s="8">
        <v>0.62029500000000004</v>
      </c>
      <c r="AJ297" s="7">
        <v>1.2647999999999999</v>
      </c>
      <c r="AK297" s="7">
        <v>0.28129799999999999</v>
      </c>
      <c r="AL297" s="8">
        <v>0.42696499999999998</v>
      </c>
      <c r="AM297" s="13">
        <v>-0.64138200000000001</v>
      </c>
      <c r="AN297" s="13">
        <v>-0.66029800000000005</v>
      </c>
      <c r="AO297" s="13">
        <v>-0.53816699999999995</v>
      </c>
      <c r="AP297" s="13">
        <v>0.449984</v>
      </c>
      <c r="AQ297" s="13">
        <v>0.38098399999999999</v>
      </c>
      <c r="AR297" s="13">
        <v>0.13638500000000001</v>
      </c>
      <c r="AS297" s="14">
        <v>0.87249399999999999</v>
      </c>
      <c r="AT297" s="2"/>
      <c r="AU297" s="4"/>
      <c r="AV297" s="2"/>
      <c r="AW297" s="4"/>
      <c r="AX297" s="2"/>
      <c r="AY297" s="29"/>
      <c r="AZ297" s="2" t="s">
        <v>4374</v>
      </c>
      <c r="BA297" s="4">
        <v>14200000</v>
      </c>
      <c r="BB297" s="2"/>
      <c r="BC297" s="4"/>
      <c r="BD297" s="2"/>
      <c r="BE297" s="29"/>
      <c r="BF297" s="39"/>
      <c r="BG297" s="39"/>
      <c r="BH297" s="39"/>
      <c r="BI297" s="39"/>
      <c r="BJ297" s="39"/>
      <c r="BK297" s="39"/>
      <c r="BL297" s="39">
        <v>1</v>
      </c>
      <c r="BM297" s="39"/>
      <c r="BN297" s="40"/>
      <c r="BO297" s="12">
        <v>17.493400000000001</v>
      </c>
      <c r="BP297" s="12">
        <v>16.352900000000002</v>
      </c>
      <c r="BQ297" s="12">
        <v>16.1342</v>
      </c>
      <c r="BR297" s="12">
        <v>16.880099999999999</v>
      </c>
      <c r="BS297" s="12">
        <v>16.852499999999999</v>
      </c>
      <c r="BT297" s="12">
        <v>16.6356</v>
      </c>
      <c r="BU297" s="12">
        <v>17.329899999999999</v>
      </c>
      <c r="BV297" s="12">
        <v>15.912599999999999</v>
      </c>
      <c r="BW297" s="12">
        <v>17.234400000000001</v>
      </c>
      <c r="BX297" s="12">
        <v>17.146999999999998</v>
      </c>
      <c r="BY297" s="12">
        <v>16.9466</v>
      </c>
      <c r="BZ297" s="12">
        <v>16.242000000000001</v>
      </c>
      <c r="CA297" s="12">
        <v>19.043600000000001</v>
      </c>
      <c r="CB297" s="12">
        <v>19.2852</v>
      </c>
      <c r="CC297" s="12">
        <v>19.815899999999999</v>
      </c>
      <c r="CD297" s="12">
        <v>16.216699999999999</v>
      </c>
      <c r="CE297" s="12">
        <v>17.833600000000001</v>
      </c>
      <c r="CF297" s="12">
        <v>18.604099999999999</v>
      </c>
      <c r="CG297" s="12">
        <v>18.8644</v>
      </c>
      <c r="CH297" s="12">
        <v>18.585100000000001</v>
      </c>
      <c r="CI297" s="12">
        <v>16.940899999999999</v>
      </c>
      <c r="CJ297" s="12">
        <v>18.270399999999999</v>
      </c>
      <c r="CK297" s="12">
        <v>20.639500000000002</v>
      </c>
      <c r="CL297" s="12">
        <v>16.3553</v>
      </c>
      <c r="CM297" s="12">
        <v>21.9254</v>
      </c>
      <c r="CN297" s="12">
        <v>16.991499999999998</v>
      </c>
      <c r="CO297" s="12">
        <v>16.116900000000001</v>
      </c>
      <c r="CP297" s="24">
        <v>22.231400000000001</v>
      </c>
      <c r="CQ297" s="5"/>
      <c r="CR297" s="5"/>
      <c r="CS297" s="5"/>
      <c r="CT297" s="5"/>
      <c r="CU297" s="5"/>
      <c r="CV297" s="5"/>
      <c r="CW297" s="5"/>
      <c r="CX297" s="5"/>
      <c r="CY297" s="5"/>
      <c r="CZ297" s="5"/>
      <c r="DA297" s="5"/>
      <c r="DB297" s="5"/>
      <c r="DC297" s="5">
        <v>445400</v>
      </c>
      <c r="DD297" s="5">
        <v>671020</v>
      </c>
      <c r="DE297" s="5">
        <v>880680</v>
      </c>
      <c r="DF297" s="5"/>
      <c r="DG297" s="5">
        <v>208700</v>
      </c>
      <c r="DH297" s="5">
        <v>399340</v>
      </c>
      <c r="DI297" s="5">
        <v>476210</v>
      </c>
      <c r="DJ297" s="5">
        <v>396240</v>
      </c>
      <c r="DK297" s="5"/>
      <c r="DL297" s="5"/>
      <c r="DM297" s="5">
        <v>1785900</v>
      </c>
      <c r="DN297" s="5"/>
      <c r="DO297" s="5">
        <v>3959300</v>
      </c>
      <c r="DP297" s="5"/>
      <c r="DQ297" s="5"/>
      <c r="DR297" s="25">
        <v>4954224</v>
      </c>
      <c r="DS297" t="s">
        <v>1404</v>
      </c>
      <c r="DT297" t="s">
        <v>1353</v>
      </c>
      <c r="DU297" t="s">
        <v>1405</v>
      </c>
      <c r="DV297" s="11" t="s">
        <v>1310</v>
      </c>
      <c r="DW297" t="s">
        <v>1410</v>
      </c>
      <c r="DX297">
        <v>1661</v>
      </c>
      <c r="DY297">
        <v>153</v>
      </c>
    </row>
    <row r="298" spans="1:129" customFormat="1" x14ac:dyDescent="0.25">
      <c r="A298" t="s">
        <v>948</v>
      </c>
      <c r="B298" t="s">
        <v>948</v>
      </c>
      <c r="C298" t="s">
        <v>949</v>
      </c>
      <c r="D298" t="s">
        <v>950</v>
      </c>
      <c r="E298" s="11" t="s">
        <v>947</v>
      </c>
      <c r="F298" s="1">
        <v>628</v>
      </c>
      <c r="G298" s="2">
        <v>7</v>
      </c>
      <c r="H298" s="29">
        <v>14079205</v>
      </c>
      <c r="I298" s="2">
        <v>1</v>
      </c>
      <c r="J298" s="2">
        <v>1</v>
      </c>
      <c r="K298" s="10">
        <v>1</v>
      </c>
      <c r="L298" s="7">
        <v>0.86783999999999994</v>
      </c>
      <c r="M298" s="7">
        <v>0.31711400000000001</v>
      </c>
      <c r="N298" s="8">
        <v>0.37406</v>
      </c>
      <c r="O298" s="7">
        <v>1.3137399999999999</v>
      </c>
      <c r="P298" s="7">
        <v>1.1985300000000001</v>
      </c>
      <c r="Q298" s="8">
        <v>2.5289200000000001E-2</v>
      </c>
      <c r="R298" s="7">
        <v>0.44590299999999999</v>
      </c>
      <c r="S298" s="7">
        <v>0.134515</v>
      </c>
      <c r="T298" s="8">
        <v>0.76005</v>
      </c>
      <c r="U298" s="7">
        <v>-0.93188199999999999</v>
      </c>
      <c r="V298" s="7">
        <v>1.27199</v>
      </c>
      <c r="W298" s="8">
        <v>7.0287199999999994E-2</v>
      </c>
      <c r="X298" s="7">
        <v>0.75476200000000004</v>
      </c>
      <c r="Y298" s="7">
        <v>1.9872099999999999</v>
      </c>
      <c r="Z298" s="8">
        <v>5.2028199999999997E-2</v>
      </c>
      <c r="AA298" s="7">
        <v>-0.32612999999999998</v>
      </c>
      <c r="AB298" s="7">
        <v>0.50194399999999995</v>
      </c>
      <c r="AC298" s="8">
        <v>0.42307699999999998</v>
      </c>
      <c r="AD298" s="7">
        <v>1.6866399999999999</v>
      </c>
      <c r="AE298" s="7">
        <v>2.2676400000000001</v>
      </c>
      <c r="AF298" s="8">
        <v>8.1703699999999997E-3</v>
      </c>
      <c r="AG298" s="7">
        <v>0.60575199999999996</v>
      </c>
      <c r="AH298" s="7">
        <v>0.64098900000000003</v>
      </c>
      <c r="AI298" s="8">
        <v>0.43352400000000002</v>
      </c>
      <c r="AJ298" s="7">
        <v>-1.0808899999999999</v>
      </c>
      <c r="AK298" s="7">
        <v>1.89438</v>
      </c>
      <c r="AL298" s="8">
        <v>8.8315400000000002E-2</v>
      </c>
      <c r="AM298" s="13">
        <v>-1.21817</v>
      </c>
      <c r="AN298" s="13">
        <v>-0.58154700000000004</v>
      </c>
      <c r="AO298" s="13">
        <v>-0.254444</v>
      </c>
      <c r="AP298" s="13">
        <v>0.60583500000000001</v>
      </c>
      <c r="AQ298" s="13">
        <v>-7.7772900000000006E-2</v>
      </c>
      <c r="AR298" s="13">
        <v>1.15951</v>
      </c>
      <c r="AS298" s="14">
        <v>0.36659399999999998</v>
      </c>
      <c r="AT298" s="2" t="s">
        <v>4284</v>
      </c>
      <c r="AU298" s="4">
        <v>3740000</v>
      </c>
      <c r="AV298" s="2"/>
      <c r="AW298" s="4"/>
      <c r="AX298" s="2"/>
      <c r="AY298" s="29"/>
      <c r="AZ298" s="2" t="s">
        <v>4284</v>
      </c>
      <c r="BA298" s="4">
        <v>10300000</v>
      </c>
      <c r="BB298" s="2"/>
      <c r="BC298" s="4"/>
      <c r="BD298" s="2"/>
      <c r="BE298" s="29"/>
      <c r="BF298" s="39"/>
      <c r="BG298" s="39"/>
      <c r="BH298" s="39"/>
      <c r="BI298" s="39">
        <v>1</v>
      </c>
      <c r="BJ298" s="39"/>
      <c r="BK298" s="39"/>
      <c r="BL298" s="39"/>
      <c r="BM298" s="39"/>
      <c r="BN298" s="40"/>
      <c r="BO298" s="12">
        <v>17.027000000000001</v>
      </c>
      <c r="BP298" s="12">
        <v>17.427</v>
      </c>
      <c r="BQ298" s="12">
        <v>16.464600000000001</v>
      </c>
      <c r="BR298" s="12">
        <v>16.467600000000001</v>
      </c>
      <c r="BS298" s="12">
        <v>16.458300000000001</v>
      </c>
      <c r="BT298" s="12">
        <v>16.983699999999999</v>
      </c>
      <c r="BU298" s="12">
        <v>21.088799999999999</v>
      </c>
      <c r="BV298" s="12">
        <v>16.326699999999999</v>
      </c>
      <c r="BW298" s="12">
        <v>19.532</v>
      </c>
      <c r="BX298" s="12">
        <v>18.4451</v>
      </c>
      <c r="BY298" s="12">
        <v>17.406500000000001</v>
      </c>
      <c r="BZ298" s="12">
        <v>17.2575</v>
      </c>
      <c r="CA298" s="12">
        <v>19.3337</v>
      </c>
      <c r="CB298" s="12">
        <v>18.9939</v>
      </c>
      <c r="CC298" s="12">
        <v>19.643000000000001</v>
      </c>
      <c r="CD298" s="12">
        <v>19.361599999999999</v>
      </c>
      <c r="CE298" s="12">
        <v>17.913799999999998</v>
      </c>
      <c r="CF298" s="12">
        <v>18.567299999999999</v>
      </c>
      <c r="CG298" s="12">
        <v>19.363</v>
      </c>
      <c r="CH298" s="12">
        <v>17.7605</v>
      </c>
      <c r="CI298" s="12">
        <v>19.912500000000001</v>
      </c>
      <c r="CJ298" s="12">
        <v>19.791899999999998</v>
      </c>
      <c r="CK298" s="12">
        <v>20.145900000000001</v>
      </c>
      <c r="CL298" s="12">
        <v>20.500800000000002</v>
      </c>
      <c r="CM298" s="12">
        <v>19.279699999999998</v>
      </c>
      <c r="CN298" s="12">
        <v>18.285799999999998</v>
      </c>
      <c r="CO298" s="12">
        <v>18.953299999999999</v>
      </c>
      <c r="CP298" s="24">
        <v>19.508900000000001</v>
      </c>
      <c r="CQ298" s="5"/>
      <c r="CR298" s="5"/>
      <c r="CS298" s="5"/>
      <c r="CT298" s="5"/>
      <c r="CU298" s="5"/>
      <c r="CV298" s="5"/>
      <c r="CW298" s="5">
        <v>2355100</v>
      </c>
      <c r="CX298" s="5"/>
      <c r="CY298" s="5">
        <v>727685</v>
      </c>
      <c r="CZ298" s="5">
        <v>314700</v>
      </c>
      <c r="DA298" s="5">
        <v>180520</v>
      </c>
      <c r="DB298" s="5">
        <v>162460</v>
      </c>
      <c r="DC298" s="5">
        <v>542980</v>
      </c>
      <c r="DD298" s="5">
        <v>547910</v>
      </c>
      <c r="DE298" s="5">
        <v>781520</v>
      </c>
      <c r="DF298" s="5">
        <v>705200</v>
      </c>
      <c r="DG298" s="5"/>
      <c r="DH298" s="5">
        <v>389260</v>
      </c>
      <c r="DI298" s="5">
        <v>672760</v>
      </c>
      <c r="DJ298" s="5"/>
      <c r="DK298" s="5">
        <v>952980</v>
      </c>
      <c r="DL298" s="5">
        <v>939820</v>
      </c>
      <c r="DM298" s="5">
        <v>1265800</v>
      </c>
      <c r="DN298" s="5">
        <v>1272300</v>
      </c>
      <c r="DO298" s="5">
        <v>633110</v>
      </c>
      <c r="DP298" s="5">
        <v>287670</v>
      </c>
      <c r="DQ298" s="5">
        <v>597400</v>
      </c>
      <c r="DR298" s="25">
        <v>750030</v>
      </c>
      <c r="DS298" t="s">
        <v>943</v>
      </c>
      <c r="DT298" t="s">
        <v>944</v>
      </c>
      <c r="DU298" t="s">
        <v>945</v>
      </c>
      <c r="DV298" s="11" t="s">
        <v>946</v>
      </c>
      <c r="DW298" t="s">
        <v>951</v>
      </c>
      <c r="DX298">
        <v>1004</v>
      </c>
      <c r="DY298">
        <v>101</v>
      </c>
    </row>
    <row r="299" spans="1:129" customFormat="1" x14ac:dyDescent="0.25">
      <c r="A299" t="s">
        <v>647</v>
      </c>
      <c r="B299" t="s">
        <v>647</v>
      </c>
      <c r="C299" t="s">
        <v>648</v>
      </c>
      <c r="D299" t="s">
        <v>649</v>
      </c>
      <c r="E299" s="11" t="s">
        <v>646</v>
      </c>
      <c r="F299" s="1">
        <v>803</v>
      </c>
      <c r="G299" s="2">
        <v>9</v>
      </c>
      <c r="H299" s="29">
        <v>13978610</v>
      </c>
      <c r="I299" s="2">
        <v>1</v>
      </c>
      <c r="J299" s="2">
        <v>1</v>
      </c>
      <c r="K299" s="10">
        <v>0</v>
      </c>
      <c r="L299" s="7">
        <v>2.1429</v>
      </c>
      <c r="M299" s="7">
        <v>2.13849</v>
      </c>
      <c r="N299" s="8">
        <v>2.8E-3</v>
      </c>
      <c r="O299" s="7">
        <v>4.4978199999999999</v>
      </c>
      <c r="P299" s="7">
        <v>5.3812199999999999</v>
      </c>
      <c r="Q299" s="8">
        <v>0</v>
      </c>
      <c r="R299" s="7">
        <v>2.35493</v>
      </c>
      <c r="S299" s="7">
        <v>2.37635</v>
      </c>
      <c r="T299" s="8">
        <v>9.9166700000000007E-3</v>
      </c>
      <c r="U299" s="7">
        <v>0.45756000000000002</v>
      </c>
      <c r="V299" s="7">
        <v>0.41330299999999998</v>
      </c>
      <c r="W299" s="8">
        <v>0.40420499999999998</v>
      </c>
      <c r="X299" s="7">
        <v>0.49621500000000002</v>
      </c>
      <c r="Y299" s="7">
        <v>0.49937700000000002</v>
      </c>
      <c r="Z299" s="8">
        <v>0.26701200000000003</v>
      </c>
      <c r="AA299" s="7">
        <v>0.49651499999999998</v>
      </c>
      <c r="AB299" s="7">
        <v>0.57787100000000002</v>
      </c>
      <c r="AC299" s="8">
        <v>0.29622999999999999</v>
      </c>
      <c r="AD299" s="7">
        <v>3.8654800000000003E-2</v>
      </c>
      <c r="AE299" s="7">
        <v>2.7663199999999999E-2</v>
      </c>
      <c r="AF299" s="8">
        <v>0.94134600000000002</v>
      </c>
      <c r="AG299" s="7">
        <v>3.8955200000000002E-2</v>
      </c>
      <c r="AH299" s="7">
        <v>3.1107200000000002E-2</v>
      </c>
      <c r="AI299" s="8">
        <v>0.96221699999999999</v>
      </c>
      <c r="AJ299" s="7">
        <v>3.0040699999999999E-4</v>
      </c>
      <c r="AK299" s="7">
        <v>2.5603300000000002E-4</v>
      </c>
      <c r="AL299" s="8">
        <v>1</v>
      </c>
      <c r="AM299" s="13">
        <v>-0.47992699999999999</v>
      </c>
      <c r="AN299" s="13">
        <v>0.70759000000000005</v>
      </c>
      <c r="AO299" s="13">
        <v>2.01261</v>
      </c>
      <c r="AP299" s="13">
        <v>-0.76099300000000003</v>
      </c>
      <c r="AQ299" s="13">
        <v>-0.50743000000000005</v>
      </c>
      <c r="AR299" s="13">
        <v>-0.48600900000000002</v>
      </c>
      <c r="AS299" s="14">
        <v>-0.48584100000000002</v>
      </c>
      <c r="AT299" s="2" t="s">
        <v>4318</v>
      </c>
      <c r="AU299" s="4">
        <v>14000000</v>
      </c>
      <c r="AV299" s="2"/>
      <c r="AW299" s="4"/>
      <c r="AX299" s="2"/>
      <c r="AY299" s="29"/>
      <c r="AZ299" s="2"/>
      <c r="BA299" s="4"/>
      <c r="BB299" s="2"/>
      <c r="BC299" s="4"/>
      <c r="BD299" s="2"/>
      <c r="BE299" s="29"/>
      <c r="BF299" s="39"/>
      <c r="BG299" s="39"/>
      <c r="BH299" s="39">
        <v>1</v>
      </c>
      <c r="BI299" s="39"/>
      <c r="BJ299" s="39"/>
      <c r="BK299" s="39"/>
      <c r="BL299" s="39"/>
      <c r="BM299" s="39"/>
      <c r="BN299" s="40"/>
      <c r="BO299" s="12">
        <v>17.5578</v>
      </c>
      <c r="BP299" s="12">
        <v>16.882400000000001</v>
      </c>
      <c r="BQ299" s="12">
        <v>16.525500000000001</v>
      </c>
      <c r="BR299" s="12">
        <v>16.834399999999999</v>
      </c>
      <c r="BS299" s="12">
        <v>18.3674</v>
      </c>
      <c r="BT299" s="12">
        <v>18.146000000000001</v>
      </c>
      <c r="BU299" s="12">
        <v>19.7209</v>
      </c>
      <c r="BV299" s="12">
        <v>20.1374</v>
      </c>
      <c r="BW299" s="12">
        <v>21.27</v>
      </c>
      <c r="BX299" s="12">
        <v>21.966999999999999</v>
      </c>
      <c r="BY299" s="12">
        <v>21.438500000000001</v>
      </c>
      <c r="BZ299" s="12">
        <v>21.116</v>
      </c>
      <c r="CA299" s="12">
        <v>17.319600000000001</v>
      </c>
      <c r="CB299" s="12">
        <v>16.5305</v>
      </c>
      <c r="CC299" s="12">
        <v>16.133400000000002</v>
      </c>
      <c r="CD299" s="12">
        <v>15.7879</v>
      </c>
      <c r="CE299" s="12">
        <v>17.0351</v>
      </c>
      <c r="CF299" s="12">
        <v>17.151299999999999</v>
      </c>
      <c r="CG299" s="12">
        <v>17.5503</v>
      </c>
      <c r="CH299" s="12">
        <v>15.865</v>
      </c>
      <c r="CI299" s="12">
        <v>17.221399999999999</v>
      </c>
      <c r="CJ299" s="12">
        <v>16.587499999999999</v>
      </c>
      <c r="CK299" s="12">
        <v>16.277100000000001</v>
      </c>
      <c r="CL299" s="12">
        <v>17.670300000000001</v>
      </c>
      <c r="CM299" s="12">
        <v>16.771599999999999</v>
      </c>
      <c r="CN299" s="12">
        <v>17.360900000000001</v>
      </c>
      <c r="CO299" s="12">
        <v>16.3583</v>
      </c>
      <c r="CP299" s="24">
        <v>17.2667</v>
      </c>
      <c r="CQ299" s="5"/>
      <c r="CR299" s="5"/>
      <c r="CS299" s="5"/>
      <c r="CT299" s="5"/>
      <c r="CU299" s="5">
        <v>340130</v>
      </c>
      <c r="CV299" s="5">
        <v>280680</v>
      </c>
      <c r="CW299" s="5">
        <v>909290</v>
      </c>
      <c r="CX299" s="5">
        <v>1146120</v>
      </c>
      <c r="CY299" s="5">
        <v>2418500</v>
      </c>
      <c r="CZ299" s="5">
        <v>3529030</v>
      </c>
      <c r="DA299" s="5">
        <v>2979290</v>
      </c>
      <c r="DB299" s="5">
        <v>2375570</v>
      </c>
      <c r="DC299" s="5"/>
      <c r="DD299" s="5"/>
      <c r="DE299" s="5"/>
      <c r="DF299" s="5"/>
      <c r="DG299" s="5"/>
      <c r="DH299" s="5"/>
      <c r="DI299" s="5"/>
      <c r="DJ299" s="5"/>
      <c r="DK299" s="5"/>
      <c r="DL299" s="5"/>
      <c r="DM299" s="5"/>
      <c r="DN299" s="5"/>
      <c r="DO299" s="5"/>
      <c r="DP299" s="5"/>
      <c r="DQ299" s="5"/>
      <c r="DR299" s="25"/>
      <c r="DS299" t="s">
        <v>642</v>
      </c>
      <c r="DT299" t="s">
        <v>643</v>
      </c>
      <c r="DU299" t="s">
        <v>644</v>
      </c>
      <c r="DV299" s="11" t="s">
        <v>645</v>
      </c>
      <c r="DW299" t="s">
        <v>650</v>
      </c>
      <c r="DX299">
        <v>480</v>
      </c>
      <c r="DY299">
        <v>68</v>
      </c>
    </row>
    <row r="300" spans="1:129" customFormat="1" x14ac:dyDescent="0.25">
      <c r="A300" t="s">
        <v>2781</v>
      </c>
      <c r="B300" t="s">
        <v>2781</v>
      </c>
      <c r="C300" t="s">
        <v>2782</v>
      </c>
      <c r="D300" t="s">
        <v>2783</v>
      </c>
      <c r="E300" s="11" t="s">
        <v>2780</v>
      </c>
      <c r="F300" s="1">
        <v>1626</v>
      </c>
      <c r="G300" s="2">
        <v>2</v>
      </c>
      <c r="H300" s="29">
        <v>13819030</v>
      </c>
      <c r="I300" s="2">
        <v>1</v>
      </c>
      <c r="J300" s="2">
        <v>0</v>
      </c>
      <c r="K300" s="10">
        <v>1</v>
      </c>
      <c r="L300" s="7">
        <v>0.40073500000000001</v>
      </c>
      <c r="M300" s="7">
        <v>0.364956</v>
      </c>
      <c r="N300" s="8">
        <v>0.48406199999999999</v>
      </c>
      <c r="O300" s="7">
        <v>0.14125499999999999</v>
      </c>
      <c r="P300" s="7">
        <v>0.11297500000000001</v>
      </c>
      <c r="Q300" s="8">
        <v>0.71127899999999999</v>
      </c>
      <c r="R300" s="7">
        <v>-0.25947999999999999</v>
      </c>
      <c r="S300" s="7">
        <v>0.71580299999999997</v>
      </c>
      <c r="T300" s="8">
        <v>0.66090400000000005</v>
      </c>
      <c r="U300" s="7">
        <v>-0.20727899999999999</v>
      </c>
      <c r="V300" s="7">
        <v>7.3004399999999997E-2</v>
      </c>
      <c r="W300" s="8">
        <v>0.76509799999999994</v>
      </c>
      <c r="X300" s="7">
        <v>-0.185282</v>
      </c>
      <c r="Y300" s="7">
        <v>5.3288099999999998E-2</v>
      </c>
      <c r="Z300" s="8">
        <v>0.74971900000000002</v>
      </c>
      <c r="AA300" s="7">
        <v>0.65069500000000002</v>
      </c>
      <c r="AB300" s="7">
        <v>0.27406900000000001</v>
      </c>
      <c r="AC300" s="8">
        <v>0.39600800000000003</v>
      </c>
      <c r="AD300" s="7">
        <v>2.19975E-2</v>
      </c>
      <c r="AE300" s="7">
        <v>9.1475800000000006E-3</v>
      </c>
      <c r="AF300" s="8">
        <v>0.97687999999999997</v>
      </c>
      <c r="AG300" s="7">
        <v>0.85797500000000004</v>
      </c>
      <c r="AH300" s="7">
        <v>1.3138300000000001</v>
      </c>
      <c r="AI300" s="8">
        <v>0.192993</v>
      </c>
      <c r="AJ300" s="7">
        <v>0.83597699999999997</v>
      </c>
      <c r="AK300" s="7">
        <v>0.50182700000000002</v>
      </c>
      <c r="AL300" s="8">
        <v>0.33294400000000002</v>
      </c>
      <c r="AM300" s="13">
        <v>-1.0246500000000001</v>
      </c>
      <c r="AN300" s="13">
        <v>-0.77458899999999997</v>
      </c>
      <c r="AO300" s="13">
        <v>-0.936504</v>
      </c>
      <c r="AP300" s="13">
        <v>0.64366400000000001</v>
      </c>
      <c r="AQ300" s="13">
        <v>0.514324</v>
      </c>
      <c r="AR300" s="13">
        <v>0.52805000000000002</v>
      </c>
      <c r="AS300" s="14">
        <v>1.0497000000000001</v>
      </c>
      <c r="AT300" s="2"/>
      <c r="AU300" s="4"/>
      <c r="AV300" s="2"/>
      <c r="AW300" s="4"/>
      <c r="AX300" s="2"/>
      <c r="AY300" s="29"/>
      <c r="AZ300" s="2" t="s">
        <v>4472</v>
      </c>
      <c r="BA300" s="4">
        <v>13800000</v>
      </c>
      <c r="BB300" s="2"/>
      <c r="BC300" s="4"/>
      <c r="BD300" s="2"/>
      <c r="BE300" s="29"/>
      <c r="BF300" s="39"/>
      <c r="BG300" s="39"/>
      <c r="BH300" s="39"/>
      <c r="BI300" s="39"/>
      <c r="BJ300" s="39"/>
      <c r="BK300" s="39"/>
      <c r="BL300" s="39">
        <v>1</v>
      </c>
      <c r="BM300" s="39"/>
      <c r="BN300" s="40"/>
      <c r="BO300" s="12">
        <v>16.9161</v>
      </c>
      <c r="BP300" s="12">
        <v>17.866900000000001</v>
      </c>
      <c r="BQ300" s="12">
        <v>15.7225</v>
      </c>
      <c r="BR300" s="12">
        <v>16.388400000000001</v>
      </c>
      <c r="BS300" s="12">
        <v>16.8505</v>
      </c>
      <c r="BT300" s="12">
        <v>16.896899999999999</v>
      </c>
      <c r="BU300" s="12">
        <v>17.3979</v>
      </c>
      <c r="BV300" s="12">
        <v>17.351600000000001</v>
      </c>
      <c r="BW300" s="12">
        <v>16.804200000000002</v>
      </c>
      <c r="BX300" s="12">
        <v>16.6554</v>
      </c>
      <c r="BY300" s="12">
        <v>17.137</v>
      </c>
      <c r="BZ300" s="12">
        <v>16.862500000000001</v>
      </c>
      <c r="CA300" s="12">
        <v>20.48</v>
      </c>
      <c r="CB300" s="12">
        <v>20.0136</v>
      </c>
      <c r="CC300" s="12">
        <v>20.580500000000001</v>
      </c>
      <c r="CD300" s="12">
        <v>16.514099999999999</v>
      </c>
      <c r="CE300" s="12">
        <v>18.269100000000002</v>
      </c>
      <c r="CF300" s="12">
        <v>19.523299999999999</v>
      </c>
      <c r="CG300" s="12">
        <v>19.5854</v>
      </c>
      <c r="CH300" s="12">
        <v>19.3813</v>
      </c>
      <c r="CI300" s="12">
        <v>19.631799999999998</v>
      </c>
      <c r="CJ300" s="12">
        <v>19.6784</v>
      </c>
      <c r="CK300" s="12">
        <v>17.052299999999999</v>
      </c>
      <c r="CL300" s="12">
        <v>20.4846</v>
      </c>
      <c r="CM300" s="12">
        <v>19.908999999999999</v>
      </c>
      <c r="CN300" s="12">
        <v>19.7303</v>
      </c>
      <c r="CO300" s="12">
        <v>20.467300000000002</v>
      </c>
      <c r="CP300" s="24">
        <v>20.084399999999999</v>
      </c>
      <c r="CQ300" s="5"/>
      <c r="CR300" s="5"/>
      <c r="CS300" s="5"/>
      <c r="CT300" s="5"/>
      <c r="CU300" s="5"/>
      <c r="CV300" s="5"/>
      <c r="CW300" s="5"/>
      <c r="CX300" s="5"/>
      <c r="CY300" s="5"/>
      <c r="CZ300" s="5"/>
      <c r="DA300" s="5"/>
      <c r="DB300" s="5"/>
      <c r="DC300" s="5">
        <v>1188000</v>
      </c>
      <c r="DD300" s="5">
        <v>1113800</v>
      </c>
      <c r="DE300" s="5">
        <v>1493500</v>
      </c>
      <c r="DF300" s="5"/>
      <c r="DG300" s="5">
        <v>281470</v>
      </c>
      <c r="DH300" s="5">
        <v>755240</v>
      </c>
      <c r="DI300" s="5">
        <v>784890</v>
      </c>
      <c r="DJ300" s="5">
        <v>688320</v>
      </c>
      <c r="DK300" s="5">
        <v>784850</v>
      </c>
      <c r="DL300" s="5">
        <v>868530</v>
      </c>
      <c r="DM300" s="5"/>
      <c r="DN300" s="5">
        <v>1258300</v>
      </c>
      <c r="DO300" s="5">
        <v>979140</v>
      </c>
      <c r="DP300" s="5">
        <v>776490</v>
      </c>
      <c r="DQ300" s="5">
        <v>1728600</v>
      </c>
      <c r="DR300" s="25">
        <v>1117900</v>
      </c>
      <c r="DS300" t="s">
        <v>2778</v>
      </c>
      <c r="DU300" t="s">
        <v>2779</v>
      </c>
      <c r="DV300" s="11"/>
      <c r="DW300" t="s">
        <v>2784</v>
      </c>
      <c r="DX300">
        <v>1463</v>
      </c>
      <c r="DY300">
        <v>301</v>
      </c>
    </row>
    <row r="301" spans="1:129" customFormat="1" x14ac:dyDescent="0.25">
      <c r="A301" t="s">
        <v>2124</v>
      </c>
      <c r="B301" t="s">
        <v>2124</v>
      </c>
      <c r="C301" t="s">
        <v>2125</v>
      </c>
      <c r="D301" t="s">
        <v>2126</v>
      </c>
      <c r="E301" s="11" t="s">
        <v>2123</v>
      </c>
      <c r="F301" s="1">
        <v>187</v>
      </c>
      <c r="G301" s="2">
        <v>2</v>
      </c>
      <c r="H301" s="29">
        <v>13686200</v>
      </c>
      <c r="I301" s="2">
        <v>1</v>
      </c>
      <c r="J301" s="2">
        <v>0</v>
      </c>
      <c r="K301" s="10">
        <v>1</v>
      </c>
      <c r="L301" s="7"/>
      <c r="M301" s="7"/>
      <c r="N301" s="8"/>
      <c r="O301" s="7"/>
      <c r="P301" s="7"/>
      <c r="Q301" s="8"/>
      <c r="R301" s="7"/>
      <c r="S301" s="7"/>
      <c r="T301" s="8"/>
      <c r="U301" s="7"/>
      <c r="V301" s="7"/>
      <c r="W301" s="8"/>
      <c r="X301" s="7"/>
      <c r="Y301" s="7"/>
      <c r="Z301" s="8"/>
      <c r="AA301" s="7"/>
      <c r="AB301" s="7"/>
      <c r="AC301" s="8"/>
      <c r="AD301" s="7"/>
      <c r="AE301" s="7"/>
      <c r="AF301" s="8"/>
      <c r="AG301" s="7"/>
      <c r="AH301" s="7"/>
      <c r="AI301" s="8"/>
      <c r="AJ301" s="7"/>
      <c r="AK301" s="7"/>
      <c r="AL301" s="8"/>
      <c r="AM301" s="13"/>
      <c r="AN301" s="13"/>
      <c r="AO301" s="13"/>
      <c r="AP301" s="13"/>
      <c r="AQ301" s="13"/>
      <c r="AR301" s="13"/>
      <c r="AS301" s="14"/>
      <c r="AT301" s="2"/>
      <c r="AU301" s="4"/>
      <c r="AV301" s="2"/>
      <c r="AW301" s="4"/>
      <c r="AX301" s="2"/>
      <c r="AY301" s="29"/>
      <c r="AZ301" s="2" t="s">
        <v>4418</v>
      </c>
      <c r="BA301" s="4">
        <v>13700000</v>
      </c>
      <c r="BB301" s="2"/>
      <c r="BC301" s="4"/>
      <c r="BD301" s="2"/>
      <c r="BE301" s="29"/>
      <c r="BF301" s="39"/>
      <c r="BG301" s="39"/>
      <c r="BH301" s="39">
        <v>1</v>
      </c>
      <c r="BI301" s="39"/>
      <c r="BJ301" s="39"/>
      <c r="BK301" s="39"/>
      <c r="BL301" s="39"/>
      <c r="BM301" s="39"/>
      <c r="BN301" s="40"/>
      <c r="BO301" s="12"/>
      <c r="BP301" s="12"/>
      <c r="BQ301" s="12"/>
      <c r="BR301" s="12"/>
      <c r="BS301" s="12"/>
      <c r="BT301" s="12"/>
      <c r="BU301" s="12"/>
      <c r="BV301" s="12"/>
      <c r="BW301" s="12"/>
      <c r="BX301" s="12"/>
      <c r="BY301" s="12"/>
      <c r="BZ301" s="12"/>
      <c r="CA301" s="12"/>
      <c r="CB301" s="12"/>
      <c r="CC301" s="12"/>
      <c r="CD301" s="12"/>
      <c r="CE301" s="12"/>
      <c r="CF301" s="12"/>
      <c r="CG301" s="12"/>
      <c r="CH301" s="12"/>
      <c r="CI301" s="12"/>
      <c r="CJ301" s="12"/>
      <c r="CK301" s="12"/>
      <c r="CL301" s="12"/>
      <c r="CM301" s="12"/>
      <c r="CN301" s="12"/>
      <c r="CO301" s="12"/>
      <c r="CP301" s="24"/>
      <c r="CQ301" s="5"/>
      <c r="CR301" s="5"/>
      <c r="CS301" s="5"/>
      <c r="CT301" s="5"/>
      <c r="CU301" s="5"/>
      <c r="CV301" s="5"/>
      <c r="CW301" s="5"/>
      <c r="CX301" s="5"/>
      <c r="CY301" s="5"/>
      <c r="CZ301" s="5"/>
      <c r="DA301" s="5"/>
      <c r="DB301" s="5"/>
      <c r="DC301" s="5"/>
      <c r="DD301" s="5"/>
      <c r="DE301" s="5"/>
      <c r="DF301" s="5"/>
      <c r="DG301" s="5"/>
      <c r="DH301" s="5"/>
      <c r="DI301" s="5"/>
      <c r="DJ301" s="5"/>
      <c r="DK301" s="5"/>
      <c r="DL301" s="5">
        <v>8798200</v>
      </c>
      <c r="DM301" s="5">
        <v>4888000</v>
      </c>
      <c r="DN301" s="5"/>
      <c r="DO301" s="5"/>
      <c r="DP301" s="5"/>
      <c r="DQ301" s="5"/>
      <c r="DR301" s="25"/>
      <c r="DS301" t="s">
        <v>2119</v>
      </c>
      <c r="DT301" t="s">
        <v>2120</v>
      </c>
      <c r="DU301" t="s">
        <v>2121</v>
      </c>
      <c r="DV301" s="11" t="s">
        <v>2122</v>
      </c>
      <c r="DW301" t="s">
        <v>2127</v>
      </c>
      <c r="DX301">
        <v>549</v>
      </c>
      <c r="DY301">
        <v>229</v>
      </c>
    </row>
    <row r="302" spans="1:129" customFormat="1" x14ac:dyDescent="0.25">
      <c r="A302" t="s">
        <v>1938</v>
      </c>
      <c r="B302" t="s">
        <v>1938</v>
      </c>
      <c r="C302" t="s">
        <v>1939</v>
      </c>
      <c r="D302" t="s">
        <v>1940</v>
      </c>
      <c r="E302" s="11" t="s">
        <v>1937</v>
      </c>
      <c r="F302" s="1">
        <v>386</v>
      </c>
      <c r="G302" s="2">
        <v>4</v>
      </c>
      <c r="H302" s="29">
        <v>13575780</v>
      </c>
      <c r="I302" s="2">
        <v>1</v>
      </c>
      <c r="J302" s="2">
        <v>0</v>
      </c>
      <c r="K302" s="10">
        <v>1</v>
      </c>
      <c r="L302" s="7">
        <v>-0.38370300000000002</v>
      </c>
      <c r="M302" s="7">
        <v>0.55529499999999998</v>
      </c>
      <c r="N302" s="8">
        <v>0.42714999999999997</v>
      </c>
      <c r="O302" s="7">
        <v>-0.38569500000000001</v>
      </c>
      <c r="P302" s="7">
        <v>0.876857</v>
      </c>
      <c r="Q302" s="8">
        <v>0.27479100000000001</v>
      </c>
      <c r="R302" s="7">
        <v>-1.9922300000000002E-3</v>
      </c>
      <c r="S302" s="7">
        <v>1.8471900000000001E-3</v>
      </c>
      <c r="T302" s="8">
        <v>0.99652600000000002</v>
      </c>
      <c r="U302" s="7">
        <v>-2.8858700000000002</v>
      </c>
      <c r="V302" s="7">
        <v>2.5695700000000001</v>
      </c>
      <c r="W302" s="8">
        <v>2.2746300000000001E-3</v>
      </c>
      <c r="X302" s="7">
        <v>-3.3304900000000002</v>
      </c>
      <c r="Y302" s="7">
        <v>2.45479</v>
      </c>
      <c r="Z302" s="8">
        <v>1.38313E-3</v>
      </c>
      <c r="AA302" s="7">
        <v>-2.8436499999999998</v>
      </c>
      <c r="AB302" s="7">
        <v>1.92988</v>
      </c>
      <c r="AC302" s="8">
        <v>4.9978000000000002E-3</v>
      </c>
      <c r="AD302" s="7">
        <v>-0.44462000000000002</v>
      </c>
      <c r="AE302" s="7">
        <v>0.361433</v>
      </c>
      <c r="AF302" s="8">
        <v>0.49385200000000001</v>
      </c>
      <c r="AG302" s="7">
        <v>4.2220100000000003E-2</v>
      </c>
      <c r="AH302" s="7">
        <v>2.26698E-2</v>
      </c>
      <c r="AI302" s="8">
        <v>0.96317900000000001</v>
      </c>
      <c r="AJ302" s="7">
        <v>0.48683999999999999</v>
      </c>
      <c r="AK302" s="7">
        <v>0.26518000000000003</v>
      </c>
      <c r="AL302" s="8">
        <v>0.59970000000000001</v>
      </c>
      <c r="AM302" s="13">
        <v>-0.58352800000000005</v>
      </c>
      <c r="AN302" s="13">
        <v>-0.81913599999999998</v>
      </c>
      <c r="AO302" s="13">
        <v>-0.82035999999999998</v>
      </c>
      <c r="AP302" s="13">
        <v>1.9465600000000001</v>
      </c>
      <c r="AQ302" s="13">
        <v>0.17451900000000001</v>
      </c>
      <c r="AR302" s="13">
        <v>-9.8498199999999994E-2</v>
      </c>
      <c r="AS302" s="14">
        <v>0.20044100000000001</v>
      </c>
      <c r="AT302" s="2"/>
      <c r="AU302" s="4"/>
      <c r="AV302" s="2"/>
      <c r="AW302" s="4"/>
      <c r="AX302" s="2"/>
      <c r="AY302" s="29"/>
      <c r="AZ302" s="2" t="s">
        <v>4403</v>
      </c>
      <c r="BA302" s="4">
        <v>13600000</v>
      </c>
      <c r="BB302" s="2"/>
      <c r="BC302" s="4"/>
      <c r="BD302" s="2"/>
      <c r="BE302" s="29"/>
      <c r="BF302" s="39"/>
      <c r="BG302" s="39"/>
      <c r="BH302" s="39"/>
      <c r="BI302" s="39"/>
      <c r="BJ302" s="39"/>
      <c r="BK302" s="39"/>
      <c r="BL302" s="39">
        <v>1</v>
      </c>
      <c r="BM302" s="39"/>
      <c r="BN302" s="40"/>
      <c r="BO302" s="12">
        <v>16.8505</v>
      </c>
      <c r="BP302" s="12">
        <v>17.2151</v>
      </c>
      <c r="BQ302" s="12">
        <v>16.7225</v>
      </c>
      <c r="BR302" s="12">
        <v>17.057200000000002</v>
      </c>
      <c r="BS302" s="12">
        <v>17.3931</v>
      </c>
      <c r="BT302" s="12">
        <v>16.083300000000001</v>
      </c>
      <c r="BU302" s="12">
        <v>16.152100000000001</v>
      </c>
      <c r="BV302" s="12">
        <v>16.682099999999998</v>
      </c>
      <c r="BW302" s="12">
        <v>16.6706</v>
      </c>
      <c r="BX302" s="12">
        <v>17.0702</v>
      </c>
      <c r="BY302" s="12">
        <v>16.1798</v>
      </c>
      <c r="BZ302" s="12">
        <v>16.382000000000001</v>
      </c>
      <c r="CA302" s="12">
        <v>21.4907</v>
      </c>
      <c r="CB302" s="12">
        <v>19.960899999999999</v>
      </c>
      <c r="CC302" s="12">
        <v>22.381799999999998</v>
      </c>
      <c r="CD302" s="12">
        <v>20.493500000000001</v>
      </c>
      <c r="CE302" s="12">
        <v>17.9039</v>
      </c>
      <c r="CF302" s="12">
        <v>18.254100000000001</v>
      </c>
      <c r="CG302" s="12">
        <v>17.7758</v>
      </c>
      <c r="CH302" s="12">
        <v>18.849599999999999</v>
      </c>
      <c r="CI302" s="12">
        <v>18.195699999999999</v>
      </c>
      <c r="CJ302" s="12">
        <v>17.1297</v>
      </c>
      <c r="CK302" s="12">
        <v>18.864699999999999</v>
      </c>
      <c r="CL302" s="12">
        <v>16.814900000000002</v>
      </c>
      <c r="CM302" s="12">
        <v>19.106400000000001</v>
      </c>
      <c r="CN302" s="12">
        <v>16.986000000000001</v>
      </c>
      <c r="CO302" s="12">
        <v>19.365100000000002</v>
      </c>
      <c r="CP302" s="24">
        <v>17.494800000000001</v>
      </c>
      <c r="CQ302" s="5"/>
      <c r="CR302" s="5"/>
      <c r="CS302" s="5"/>
      <c r="CT302" s="5"/>
      <c r="CU302" s="5"/>
      <c r="CV302" s="5"/>
      <c r="CW302" s="5"/>
      <c r="CX302" s="5"/>
      <c r="CY302" s="5"/>
      <c r="CZ302" s="5"/>
      <c r="DA302" s="5"/>
      <c r="DB302" s="5"/>
      <c r="DC302" s="5">
        <v>2369270</v>
      </c>
      <c r="DD302" s="5">
        <v>1073700</v>
      </c>
      <c r="DE302" s="5">
        <v>5183100</v>
      </c>
      <c r="DF302" s="5">
        <v>1549600</v>
      </c>
      <c r="DG302" s="5">
        <v>219030</v>
      </c>
      <c r="DH302" s="5">
        <v>313300</v>
      </c>
      <c r="DI302" s="5">
        <v>223950</v>
      </c>
      <c r="DJ302" s="5">
        <v>476030</v>
      </c>
      <c r="DK302" s="5">
        <v>290790</v>
      </c>
      <c r="DL302" s="5"/>
      <c r="DM302" s="5">
        <v>517910</v>
      </c>
      <c r="DN302" s="5"/>
      <c r="DO302" s="5">
        <v>561490</v>
      </c>
      <c r="DP302" s="5"/>
      <c r="DQ302" s="5">
        <v>797610</v>
      </c>
      <c r="DR302" s="25"/>
      <c r="DS302" t="s">
        <v>1934</v>
      </c>
      <c r="DT302" t="s">
        <v>1935</v>
      </c>
      <c r="DU302" t="s">
        <v>1936</v>
      </c>
      <c r="DV302" s="11" t="s">
        <v>183</v>
      </c>
      <c r="DW302" t="s">
        <v>1941</v>
      </c>
      <c r="DX302">
        <v>1623</v>
      </c>
      <c r="DY302">
        <v>209</v>
      </c>
    </row>
    <row r="303" spans="1:129" customFormat="1" x14ac:dyDescent="0.25">
      <c r="A303" t="s">
        <v>3539</v>
      </c>
      <c r="B303" t="s">
        <v>3539</v>
      </c>
      <c r="C303" t="s">
        <v>3540</v>
      </c>
      <c r="D303" t="s">
        <v>3541</v>
      </c>
      <c r="E303" s="11" t="s">
        <v>3538</v>
      </c>
      <c r="F303" s="1">
        <v>47</v>
      </c>
      <c r="G303" s="2">
        <v>2</v>
      </c>
      <c r="H303" s="29">
        <v>13471180</v>
      </c>
      <c r="I303" s="2">
        <v>1</v>
      </c>
      <c r="J303" s="2">
        <v>0</v>
      </c>
      <c r="K303" s="10">
        <v>1</v>
      </c>
      <c r="L303" s="7">
        <v>-0.396652</v>
      </c>
      <c r="M303" s="7">
        <v>0.51759100000000002</v>
      </c>
      <c r="N303" s="8">
        <v>0.42965700000000001</v>
      </c>
      <c r="O303" s="7">
        <v>-0.12640199999999999</v>
      </c>
      <c r="P303" s="7">
        <v>0.153475</v>
      </c>
      <c r="Q303" s="8">
        <v>0.70406999999999997</v>
      </c>
      <c r="R303" s="7">
        <v>0.27024999999999999</v>
      </c>
      <c r="S303" s="7">
        <v>0.344974</v>
      </c>
      <c r="T303" s="8">
        <v>0.71194400000000002</v>
      </c>
      <c r="U303" s="7">
        <v>1.7065699999999999</v>
      </c>
      <c r="V303" s="7">
        <v>0.65276599999999996</v>
      </c>
      <c r="W303" s="8">
        <v>9.4342200000000001E-2</v>
      </c>
      <c r="X303" s="7">
        <v>2.4641000000000002</v>
      </c>
      <c r="Y303" s="7">
        <v>2.8243</v>
      </c>
      <c r="Z303" s="8">
        <v>1.30455E-3</v>
      </c>
      <c r="AA303" s="7">
        <v>3.4595899999999999</v>
      </c>
      <c r="AB303" s="7">
        <v>3.2339099999999998</v>
      </c>
      <c r="AC303" s="8">
        <v>0</v>
      </c>
      <c r="AD303" s="7">
        <v>0.75753300000000001</v>
      </c>
      <c r="AE303" s="7">
        <v>0.24587600000000001</v>
      </c>
      <c r="AF303" s="8">
        <v>0.49359999999999998</v>
      </c>
      <c r="AG303" s="7">
        <v>1.75302</v>
      </c>
      <c r="AH303" s="7">
        <v>0.65596299999999996</v>
      </c>
      <c r="AI303" s="8">
        <v>0.20084199999999999</v>
      </c>
      <c r="AJ303" s="7">
        <v>0.99548700000000001</v>
      </c>
      <c r="AK303" s="7">
        <v>0.97639900000000002</v>
      </c>
      <c r="AL303" s="8">
        <v>0.19469</v>
      </c>
      <c r="AM303" s="13">
        <v>-0.59407799999999999</v>
      </c>
      <c r="AN303" s="13">
        <v>-0.82413599999999998</v>
      </c>
      <c r="AO303" s="13">
        <v>-0.66739099999999996</v>
      </c>
      <c r="AP303" s="13">
        <v>-0.58499100000000004</v>
      </c>
      <c r="AQ303" s="13">
        <v>0.40482299999999999</v>
      </c>
      <c r="AR303" s="13">
        <v>0.844194</v>
      </c>
      <c r="AS303" s="14">
        <v>1.4215800000000001</v>
      </c>
      <c r="AT303" s="2"/>
      <c r="AU303" s="4"/>
      <c r="AV303" s="2"/>
      <c r="AW303" s="4"/>
      <c r="AX303" s="2"/>
      <c r="AY303" s="29"/>
      <c r="AZ303" s="2" t="s">
        <v>4524</v>
      </c>
      <c r="BA303" s="4">
        <v>13500000</v>
      </c>
      <c r="BB303" s="2"/>
      <c r="BC303" s="4"/>
      <c r="BD303" s="2"/>
      <c r="BE303" s="29"/>
      <c r="BF303" s="39"/>
      <c r="BG303" s="39"/>
      <c r="BH303" s="39">
        <v>1</v>
      </c>
      <c r="BI303" s="39"/>
      <c r="BJ303" s="39"/>
      <c r="BK303" s="39"/>
      <c r="BL303" s="39"/>
      <c r="BM303" s="39"/>
      <c r="BN303" s="40"/>
      <c r="BO303" s="12">
        <v>16.9941</v>
      </c>
      <c r="BP303" s="12">
        <v>16.420999999999999</v>
      </c>
      <c r="BQ303" s="12">
        <v>17.174199999999999</v>
      </c>
      <c r="BR303" s="12">
        <v>17.5518</v>
      </c>
      <c r="BS303" s="12">
        <v>17.026</v>
      </c>
      <c r="BT303" s="12">
        <v>15.908200000000001</v>
      </c>
      <c r="BU303" s="12">
        <v>16.603999999999999</v>
      </c>
      <c r="BV303" s="12">
        <v>17.016200000000001</v>
      </c>
      <c r="BW303" s="12">
        <v>17.277000000000001</v>
      </c>
      <c r="BX303" s="12">
        <v>16.704999999999998</v>
      </c>
      <c r="BY303" s="12">
        <v>17.236999999999998</v>
      </c>
      <c r="BZ303" s="12">
        <v>16.416399999999999</v>
      </c>
      <c r="CA303" s="12">
        <v>16.2986</v>
      </c>
      <c r="CB303" s="12">
        <v>17.778700000000001</v>
      </c>
      <c r="CC303" s="12">
        <v>16.8248</v>
      </c>
      <c r="CD303" s="12">
        <v>17.3017</v>
      </c>
      <c r="CE303" s="12">
        <v>20.1767</v>
      </c>
      <c r="CF303" s="12">
        <v>17.3827</v>
      </c>
      <c r="CG303" s="12">
        <v>16.1126</v>
      </c>
      <c r="CH303" s="12">
        <v>21.357900000000001</v>
      </c>
      <c r="CI303" s="12">
        <v>18.745699999999999</v>
      </c>
      <c r="CJ303" s="12">
        <v>19.255299999999998</v>
      </c>
      <c r="CK303" s="12">
        <v>20.023900000000001</v>
      </c>
      <c r="CL303" s="12">
        <v>20.0352</v>
      </c>
      <c r="CM303" s="12">
        <v>21.000599999999999</v>
      </c>
      <c r="CN303" s="12">
        <v>20.676200000000001</v>
      </c>
      <c r="CO303" s="12">
        <v>19.285699999999999</v>
      </c>
      <c r="CP303" s="24">
        <v>21.079499999999999</v>
      </c>
      <c r="CQ303" s="5"/>
      <c r="CR303" s="5"/>
      <c r="CS303" s="5"/>
      <c r="CT303" s="5"/>
      <c r="CU303" s="5"/>
      <c r="CV303" s="5"/>
      <c r="CW303" s="5"/>
      <c r="CX303" s="5"/>
      <c r="CY303" s="5"/>
      <c r="CZ303" s="5"/>
      <c r="DA303" s="5"/>
      <c r="DB303" s="5"/>
      <c r="DC303" s="5"/>
      <c r="DD303" s="5"/>
      <c r="DE303" s="5"/>
      <c r="DF303" s="5"/>
      <c r="DG303" s="5">
        <v>1043400</v>
      </c>
      <c r="DH303" s="5"/>
      <c r="DI303" s="5"/>
      <c r="DJ303" s="5">
        <v>2711100</v>
      </c>
      <c r="DK303" s="5">
        <v>425320</v>
      </c>
      <c r="DL303" s="5">
        <v>647290</v>
      </c>
      <c r="DM303" s="5">
        <v>1162490</v>
      </c>
      <c r="DN303" s="5">
        <v>924630</v>
      </c>
      <c r="DO303" s="5">
        <v>2086020</v>
      </c>
      <c r="DP303" s="5">
        <v>1487650</v>
      </c>
      <c r="DQ303" s="5">
        <v>754380</v>
      </c>
      <c r="DR303" s="25">
        <v>2228900</v>
      </c>
      <c r="DS303" t="s">
        <v>3534</v>
      </c>
      <c r="DT303" t="s">
        <v>3535</v>
      </c>
      <c r="DU303" t="s">
        <v>3536</v>
      </c>
      <c r="DV303" s="11" t="s">
        <v>3537</v>
      </c>
      <c r="DW303" t="s">
        <v>3542</v>
      </c>
      <c r="DX303">
        <v>725</v>
      </c>
      <c r="DY303">
        <v>385</v>
      </c>
    </row>
    <row r="304" spans="1:129" customFormat="1" x14ac:dyDescent="0.25">
      <c r="A304" t="s">
        <v>581</v>
      </c>
      <c r="B304" t="s">
        <v>581</v>
      </c>
      <c r="C304" t="s">
        <v>582</v>
      </c>
      <c r="D304" t="s">
        <v>583</v>
      </c>
      <c r="E304" s="11" t="s">
        <v>580</v>
      </c>
      <c r="F304" s="1">
        <v>456</v>
      </c>
      <c r="G304" s="2">
        <v>2</v>
      </c>
      <c r="H304" s="29">
        <v>13463920</v>
      </c>
      <c r="I304" s="2">
        <v>1</v>
      </c>
      <c r="J304" s="2">
        <v>1</v>
      </c>
      <c r="K304" s="10">
        <v>0</v>
      </c>
      <c r="L304" s="7">
        <v>3.28085</v>
      </c>
      <c r="M304" s="7">
        <v>4.12507</v>
      </c>
      <c r="N304" s="8">
        <v>0</v>
      </c>
      <c r="O304" s="7">
        <v>4.1838600000000001</v>
      </c>
      <c r="P304" s="7">
        <v>4.4057399999999998</v>
      </c>
      <c r="Q304" s="8">
        <v>0</v>
      </c>
      <c r="R304" s="7">
        <v>0.90300499999999995</v>
      </c>
      <c r="S304" s="7">
        <v>1.3112299999999999</v>
      </c>
      <c r="T304" s="8">
        <v>0.14313999999999999</v>
      </c>
      <c r="U304" s="7">
        <v>-0.71047300000000002</v>
      </c>
      <c r="V304" s="7">
        <v>1.1823600000000001</v>
      </c>
      <c r="W304" s="8">
        <v>0.13075300000000001</v>
      </c>
      <c r="X304" s="7">
        <v>-0.11655699999999999</v>
      </c>
      <c r="Y304" s="7">
        <v>0.12787399999999999</v>
      </c>
      <c r="Z304" s="8">
        <v>0.69004500000000002</v>
      </c>
      <c r="AA304" s="7">
        <v>9.6312499999999995E-2</v>
      </c>
      <c r="AB304" s="7">
        <v>0.121688</v>
      </c>
      <c r="AC304" s="8">
        <v>0.75910200000000005</v>
      </c>
      <c r="AD304" s="7">
        <v>0.593916</v>
      </c>
      <c r="AE304" s="7">
        <v>1.1094900000000001</v>
      </c>
      <c r="AF304" s="8">
        <v>0.23483399999999999</v>
      </c>
      <c r="AG304" s="7">
        <v>0.806786</v>
      </c>
      <c r="AH304" s="7">
        <v>1.9785299999999999</v>
      </c>
      <c r="AI304" s="8">
        <v>0.147064</v>
      </c>
      <c r="AJ304" s="7">
        <v>0.21287</v>
      </c>
      <c r="AK304" s="7">
        <v>0.35910199999999998</v>
      </c>
      <c r="AL304" s="8">
        <v>0.71781700000000004</v>
      </c>
      <c r="AM304" s="13">
        <v>-0.55982500000000002</v>
      </c>
      <c r="AN304" s="13">
        <v>1.2378199999999999</v>
      </c>
      <c r="AO304" s="13">
        <v>1.7325999999999999</v>
      </c>
      <c r="AP304" s="13">
        <v>-0.502556</v>
      </c>
      <c r="AQ304" s="13">
        <v>-0.89183800000000002</v>
      </c>
      <c r="AR304" s="13">
        <v>-0.56642000000000003</v>
      </c>
      <c r="AS304" s="14">
        <v>-0.44978400000000002</v>
      </c>
      <c r="AT304" s="2" t="s">
        <v>4313</v>
      </c>
      <c r="AU304" s="4">
        <v>13500000</v>
      </c>
      <c r="AV304" s="2"/>
      <c r="AW304" s="4"/>
      <c r="AX304" s="2"/>
      <c r="AY304" s="29"/>
      <c r="AZ304" s="2"/>
      <c r="BA304" s="4"/>
      <c r="BB304" s="2"/>
      <c r="BC304" s="4"/>
      <c r="BD304" s="2"/>
      <c r="BE304" s="29"/>
      <c r="BF304" s="39">
        <v>1</v>
      </c>
      <c r="BG304" s="39"/>
      <c r="BH304" s="39"/>
      <c r="BI304" s="39"/>
      <c r="BJ304" s="39"/>
      <c r="BK304" s="39"/>
      <c r="BL304" s="39"/>
      <c r="BM304" s="39"/>
      <c r="BN304" s="40"/>
      <c r="BO304" s="12">
        <v>16.474</v>
      </c>
      <c r="BP304" s="12">
        <v>16.890999999999998</v>
      </c>
      <c r="BQ304" s="12">
        <v>16.446899999999999</v>
      </c>
      <c r="BR304" s="12">
        <v>17.566299999999998</v>
      </c>
      <c r="BS304" s="12">
        <v>20.785399999999999</v>
      </c>
      <c r="BT304" s="12">
        <v>19.8874</v>
      </c>
      <c r="BU304" s="12">
        <v>19.999500000000001</v>
      </c>
      <c r="BV304" s="12">
        <v>19.8291</v>
      </c>
      <c r="BW304" s="12">
        <v>21.0655</v>
      </c>
      <c r="BX304" s="12">
        <v>21.6249</v>
      </c>
      <c r="BY304" s="12">
        <v>20.2332</v>
      </c>
      <c r="BZ304" s="12">
        <v>21.189800000000002</v>
      </c>
      <c r="CA304" s="12">
        <v>16.3629</v>
      </c>
      <c r="CB304" s="12">
        <v>17.570799999999998</v>
      </c>
      <c r="CC304" s="12">
        <v>16.704499999999999</v>
      </c>
      <c r="CD304" s="12">
        <v>17.157900000000001</v>
      </c>
      <c r="CE304" s="12">
        <v>16.625800000000002</v>
      </c>
      <c r="CF304" s="12">
        <v>16.361499999999999</v>
      </c>
      <c r="CG304" s="12">
        <v>15.7951</v>
      </c>
      <c r="CH304" s="12">
        <v>16.171900000000001</v>
      </c>
      <c r="CI304" s="12">
        <v>17.164100000000001</v>
      </c>
      <c r="CJ304" s="12">
        <v>16.279</v>
      </c>
      <c r="CK304" s="12">
        <v>16.688400000000001</v>
      </c>
      <c r="CL304" s="12">
        <v>17.198399999999999</v>
      </c>
      <c r="CM304" s="12">
        <v>17.171800000000001</v>
      </c>
      <c r="CN304" s="12">
        <v>17.3184</v>
      </c>
      <c r="CO304" s="12">
        <v>16.696000000000002</v>
      </c>
      <c r="CP304" s="24">
        <v>16.995200000000001</v>
      </c>
      <c r="CQ304" s="5"/>
      <c r="CR304" s="5"/>
      <c r="CS304" s="5"/>
      <c r="CT304" s="5"/>
      <c r="CU304" s="5">
        <v>1819150</v>
      </c>
      <c r="CV304" s="5">
        <v>935500</v>
      </c>
      <c r="CW304" s="5">
        <v>1103800</v>
      </c>
      <c r="CX304" s="5">
        <v>925710</v>
      </c>
      <c r="CY304" s="5">
        <v>2099760</v>
      </c>
      <c r="CZ304" s="5">
        <v>2790600</v>
      </c>
      <c r="DA304" s="5">
        <v>1288700</v>
      </c>
      <c r="DB304" s="5">
        <v>2500700</v>
      </c>
      <c r="DC304" s="5"/>
      <c r="DD304" s="5"/>
      <c r="DE304" s="5"/>
      <c r="DF304" s="5"/>
      <c r="DG304" s="5"/>
      <c r="DH304" s="5"/>
      <c r="DI304" s="5"/>
      <c r="DJ304" s="5"/>
      <c r="DK304" s="5"/>
      <c r="DL304" s="5"/>
      <c r="DM304" s="5"/>
      <c r="DN304" s="5"/>
      <c r="DO304" s="5"/>
      <c r="DP304" s="5"/>
      <c r="DQ304" s="5"/>
      <c r="DR304" s="25"/>
      <c r="DS304" t="s">
        <v>576</v>
      </c>
      <c r="DT304" t="s">
        <v>577</v>
      </c>
      <c r="DU304" t="s">
        <v>578</v>
      </c>
      <c r="DV304" s="11" t="s">
        <v>579</v>
      </c>
      <c r="DW304" t="s">
        <v>584</v>
      </c>
      <c r="DX304">
        <v>59</v>
      </c>
      <c r="DY304">
        <v>61</v>
      </c>
    </row>
    <row r="305" spans="1:129" customFormat="1" x14ac:dyDescent="0.25">
      <c r="A305" t="s">
        <v>3035</v>
      </c>
      <c r="B305" t="s">
        <v>3035</v>
      </c>
      <c r="C305" t="s">
        <v>3036</v>
      </c>
      <c r="D305" t="s">
        <v>3037</v>
      </c>
      <c r="E305" s="11" t="s">
        <v>3033</v>
      </c>
      <c r="F305" s="1" t="s">
        <v>3038</v>
      </c>
      <c r="G305" s="2">
        <v>11</v>
      </c>
      <c r="H305" s="29">
        <v>13445807</v>
      </c>
      <c r="I305" s="2">
        <v>3</v>
      </c>
      <c r="J305" s="2">
        <v>0</v>
      </c>
      <c r="K305" s="10">
        <v>3</v>
      </c>
      <c r="L305" s="7">
        <v>-0.21454699999999999</v>
      </c>
      <c r="M305" s="7">
        <v>0.25719399999999998</v>
      </c>
      <c r="N305" s="8">
        <v>0.64301699999999995</v>
      </c>
      <c r="O305" s="7">
        <v>-0.13320199999999999</v>
      </c>
      <c r="P305" s="7">
        <v>0.139408</v>
      </c>
      <c r="Q305" s="8">
        <v>0.70281800000000005</v>
      </c>
      <c r="R305" s="7">
        <v>8.1344600000000003E-2</v>
      </c>
      <c r="S305" s="7">
        <v>0.16438900000000001</v>
      </c>
      <c r="T305" s="8">
        <v>0.89899899999999999</v>
      </c>
      <c r="U305" s="7">
        <v>3.6027399999999998</v>
      </c>
      <c r="V305" s="7">
        <v>3.8857400000000002</v>
      </c>
      <c r="W305" s="8">
        <v>1.08E-3</v>
      </c>
      <c r="X305" s="7">
        <v>3.84111</v>
      </c>
      <c r="Y305" s="7">
        <v>3.86992</v>
      </c>
      <c r="Z305" s="8">
        <v>1.0036400000000001E-3</v>
      </c>
      <c r="AA305" s="7">
        <v>3.0950899999999999</v>
      </c>
      <c r="AB305" s="7">
        <v>1.78681</v>
      </c>
      <c r="AC305" s="8">
        <v>4.8383000000000002E-3</v>
      </c>
      <c r="AD305" s="7">
        <v>0.23837</v>
      </c>
      <c r="AE305" s="7">
        <v>0.18547</v>
      </c>
      <c r="AF305" s="8">
        <v>0.70997699999999997</v>
      </c>
      <c r="AG305" s="7">
        <v>-0.50764799999999999</v>
      </c>
      <c r="AH305" s="7">
        <v>0.20910599999999999</v>
      </c>
      <c r="AI305" s="8">
        <v>0.66683199999999998</v>
      </c>
      <c r="AJ305" s="7">
        <v>-0.74601700000000004</v>
      </c>
      <c r="AK305" s="7">
        <v>0.32341700000000001</v>
      </c>
      <c r="AL305" s="8">
        <v>0.45368900000000001</v>
      </c>
      <c r="AM305" s="13">
        <v>-0.56255900000000003</v>
      </c>
      <c r="AN305" s="13">
        <v>-0.68913599999999997</v>
      </c>
      <c r="AO305" s="13">
        <v>-0.64114300000000002</v>
      </c>
      <c r="AP305" s="13">
        <v>-1.0811900000000001</v>
      </c>
      <c r="AQ305" s="13">
        <v>1.0443</v>
      </c>
      <c r="AR305" s="13">
        <v>1.18492</v>
      </c>
      <c r="AS305" s="14">
        <v>0.74480299999999999</v>
      </c>
      <c r="AT305" s="2"/>
      <c r="AU305" s="4"/>
      <c r="AV305" s="2"/>
      <c r="AW305" s="4"/>
      <c r="AX305" s="2"/>
      <c r="AY305" s="29"/>
      <c r="AZ305" s="2" t="s">
        <v>4795</v>
      </c>
      <c r="BA305" s="4">
        <v>8860000</v>
      </c>
      <c r="BB305" s="2" t="s">
        <v>4796</v>
      </c>
      <c r="BC305" s="4">
        <v>2640000</v>
      </c>
      <c r="BD305" s="2" t="s">
        <v>4376</v>
      </c>
      <c r="BE305" s="29">
        <v>1950000</v>
      </c>
      <c r="BF305" s="39"/>
      <c r="BG305" s="39"/>
      <c r="BH305" s="39">
        <v>1</v>
      </c>
      <c r="BI305" s="39"/>
      <c r="BJ305" s="39"/>
      <c r="BK305" s="39"/>
      <c r="BL305" s="39"/>
      <c r="BM305" s="39"/>
      <c r="BN305" s="40"/>
      <c r="BO305" s="12">
        <v>16.871200000000002</v>
      </c>
      <c r="BP305" s="12">
        <v>18.0946</v>
      </c>
      <c r="BQ305" s="12">
        <v>17.228899999999999</v>
      </c>
      <c r="BR305" s="12">
        <v>16.601700000000001</v>
      </c>
      <c r="BS305" s="12">
        <v>16.757200000000001</v>
      </c>
      <c r="BT305" s="12">
        <v>16.9756</v>
      </c>
      <c r="BU305" s="12">
        <v>17.266300000000001</v>
      </c>
      <c r="BV305" s="12">
        <v>16.9392</v>
      </c>
      <c r="BW305" s="12">
        <v>16.8447</v>
      </c>
      <c r="BX305" s="12">
        <v>16.7424</v>
      </c>
      <c r="BY305" s="12">
        <v>17.370999999999999</v>
      </c>
      <c r="BZ305" s="12">
        <v>17.305499999999999</v>
      </c>
      <c r="CA305" s="12">
        <v>16.406700000000001</v>
      </c>
      <c r="CB305" s="12">
        <v>16.73</v>
      </c>
      <c r="CC305" s="12">
        <v>16.5259</v>
      </c>
      <c r="CD305" s="12">
        <v>15.6175</v>
      </c>
      <c r="CE305" s="12">
        <v>20.5581</v>
      </c>
      <c r="CF305" s="12">
        <v>20.4511</v>
      </c>
      <c r="CG305" s="12">
        <v>19.3079</v>
      </c>
      <c r="CH305" s="12">
        <v>19.374099999999999</v>
      </c>
      <c r="CI305" s="12">
        <v>19.1051</v>
      </c>
      <c r="CJ305" s="12">
        <v>20.427700000000002</v>
      </c>
      <c r="CK305" s="12">
        <v>20.2575</v>
      </c>
      <c r="CL305" s="12">
        <v>20.854299999999999</v>
      </c>
      <c r="CM305" s="12">
        <v>19.725899999999999</v>
      </c>
      <c r="CN305" s="12">
        <v>20.289000000000001</v>
      </c>
      <c r="CO305" s="12">
        <v>20.8551</v>
      </c>
      <c r="CP305" s="24">
        <v>16.790500000000002</v>
      </c>
      <c r="CQ305" s="5"/>
      <c r="CR305" s="5"/>
      <c r="CS305" s="5"/>
      <c r="CT305" s="5"/>
      <c r="CU305" s="5"/>
      <c r="CV305" s="5"/>
      <c r="CW305" s="5"/>
      <c r="CX305" s="5"/>
      <c r="CY305" s="5"/>
      <c r="CZ305" s="5"/>
      <c r="DA305" s="5"/>
      <c r="DB305" s="5"/>
      <c r="DC305" s="5"/>
      <c r="DD305" s="5"/>
      <c r="DE305" s="5"/>
      <c r="DF305" s="5">
        <v>52167</v>
      </c>
      <c r="DG305" s="5">
        <v>1355820</v>
      </c>
      <c r="DH305" s="5">
        <v>1436860</v>
      </c>
      <c r="DI305" s="5">
        <v>647560</v>
      </c>
      <c r="DJ305" s="5">
        <v>684870</v>
      </c>
      <c r="DK305" s="5">
        <v>545300</v>
      </c>
      <c r="DL305" s="5">
        <v>1461900</v>
      </c>
      <c r="DM305" s="5">
        <v>1368200</v>
      </c>
      <c r="DN305" s="5">
        <v>1621330</v>
      </c>
      <c r="DO305" s="5">
        <v>862500</v>
      </c>
      <c r="DP305" s="5">
        <v>1140000</v>
      </c>
      <c r="DQ305" s="5">
        <v>2269300</v>
      </c>
      <c r="DR305" s="25"/>
      <c r="DS305" t="s">
        <v>3031</v>
      </c>
      <c r="DT305" t="s">
        <v>3015</v>
      </c>
      <c r="DU305" t="s">
        <v>3032</v>
      </c>
      <c r="DV305" s="11" t="s">
        <v>1998</v>
      </c>
      <c r="DW305" t="s">
        <v>3039</v>
      </c>
      <c r="DX305" t="s">
        <v>3034</v>
      </c>
      <c r="DY305">
        <v>328</v>
      </c>
    </row>
    <row r="306" spans="1:129" customFormat="1" x14ac:dyDescent="0.25">
      <c r="A306" t="s">
        <v>1416</v>
      </c>
      <c r="B306" t="s">
        <v>1416</v>
      </c>
      <c r="C306" t="s">
        <v>1417</v>
      </c>
      <c r="D306" t="s">
        <v>1418</v>
      </c>
      <c r="E306" s="11" t="s">
        <v>1415</v>
      </c>
      <c r="F306" s="1">
        <v>29</v>
      </c>
      <c r="G306" s="2">
        <v>3</v>
      </c>
      <c r="H306" s="29">
        <v>13099310</v>
      </c>
      <c r="I306" s="2">
        <v>1</v>
      </c>
      <c r="J306" s="2">
        <v>0</v>
      </c>
      <c r="K306" s="10">
        <v>1</v>
      </c>
      <c r="L306" s="7">
        <v>2.0520199999999999E-2</v>
      </c>
      <c r="M306" s="7">
        <v>2.3622799999999999E-2</v>
      </c>
      <c r="N306" s="8">
        <v>0.95774999999999999</v>
      </c>
      <c r="O306" s="7">
        <v>-0.15473999999999999</v>
      </c>
      <c r="P306" s="7">
        <v>0.18795999999999999</v>
      </c>
      <c r="Q306" s="8">
        <v>0.65918500000000002</v>
      </c>
      <c r="R306" s="7">
        <v>-0.17526</v>
      </c>
      <c r="S306" s="7">
        <v>0.19603999999999999</v>
      </c>
      <c r="T306" s="8">
        <v>0.79330500000000004</v>
      </c>
      <c r="U306" s="7">
        <v>-0.71292800000000001</v>
      </c>
      <c r="V306" s="7">
        <v>0.75691399999999998</v>
      </c>
      <c r="W306" s="8">
        <v>0.19486100000000001</v>
      </c>
      <c r="X306" s="7">
        <v>1.11049</v>
      </c>
      <c r="Y306" s="7">
        <v>2.3052199999999998</v>
      </c>
      <c r="Z306" s="8">
        <v>1.18423E-2</v>
      </c>
      <c r="AA306" s="7">
        <v>2.3941699999999999</v>
      </c>
      <c r="AB306" s="7">
        <v>4.4249499999999999</v>
      </c>
      <c r="AC306" s="8">
        <v>0</v>
      </c>
      <c r="AD306" s="7">
        <v>1.82341</v>
      </c>
      <c r="AE306" s="7">
        <v>2.0568900000000001</v>
      </c>
      <c r="AF306" s="8">
        <v>9.6771900000000004E-3</v>
      </c>
      <c r="AG306" s="7">
        <v>3.1071</v>
      </c>
      <c r="AH306" s="7">
        <v>3.2906900000000001</v>
      </c>
      <c r="AI306" s="8">
        <v>9.9636399999999993E-3</v>
      </c>
      <c r="AJ306" s="7">
        <v>1.28369</v>
      </c>
      <c r="AK306" s="7">
        <v>2.6711200000000002</v>
      </c>
      <c r="AL306" s="8">
        <v>3.4746699999999998E-2</v>
      </c>
      <c r="AM306" s="13">
        <v>-0.812419</v>
      </c>
      <c r="AN306" s="13">
        <v>-0.79877699999999996</v>
      </c>
      <c r="AO306" s="13">
        <v>-0.91527499999999995</v>
      </c>
      <c r="AP306" s="13">
        <v>0.16769000000000001</v>
      </c>
      <c r="AQ306" s="13">
        <v>-0.306205</v>
      </c>
      <c r="AR306" s="13">
        <v>0.90584799999999999</v>
      </c>
      <c r="AS306" s="14">
        <v>1.7591399999999999</v>
      </c>
      <c r="AT306" s="2"/>
      <c r="AU306" s="4"/>
      <c r="AV306" s="2"/>
      <c r="AW306" s="4"/>
      <c r="AX306" s="2"/>
      <c r="AY306" s="29"/>
      <c r="AZ306" s="2" t="s">
        <v>4374</v>
      </c>
      <c r="BA306" s="4">
        <v>13100000</v>
      </c>
      <c r="BB306" s="2"/>
      <c r="BC306" s="4"/>
      <c r="BD306" s="2"/>
      <c r="BE306" s="29"/>
      <c r="BF306" s="39"/>
      <c r="BG306" s="39"/>
      <c r="BH306" s="39"/>
      <c r="BI306" s="39"/>
      <c r="BJ306" s="39"/>
      <c r="BK306" s="39"/>
      <c r="BL306" s="39">
        <v>1</v>
      </c>
      <c r="BM306" s="39"/>
      <c r="BN306" s="40"/>
      <c r="BO306" s="12">
        <v>17.511800000000001</v>
      </c>
      <c r="BP306" s="12">
        <v>16.878299999999999</v>
      </c>
      <c r="BQ306" s="12">
        <v>16.716000000000001</v>
      </c>
      <c r="BR306" s="12">
        <v>16.7685</v>
      </c>
      <c r="BS306" s="12">
        <v>16.571400000000001</v>
      </c>
      <c r="BT306" s="12">
        <v>16.603100000000001</v>
      </c>
      <c r="BU306" s="12">
        <v>17.374600000000001</v>
      </c>
      <c r="BV306" s="12">
        <v>17.407699999999998</v>
      </c>
      <c r="BW306" s="12">
        <v>16.235499999999998</v>
      </c>
      <c r="BX306" s="12">
        <v>17.370999999999999</v>
      </c>
      <c r="BY306" s="12">
        <v>17.139700000000001</v>
      </c>
      <c r="BZ306" s="12">
        <v>16.509499999999999</v>
      </c>
      <c r="CA306" s="12">
        <v>18.5871</v>
      </c>
      <c r="CB306" s="12">
        <v>17.956399999999999</v>
      </c>
      <c r="CC306" s="12">
        <v>18.595700000000001</v>
      </c>
      <c r="CD306" s="12">
        <v>18.633400000000002</v>
      </c>
      <c r="CE306" s="12">
        <v>17.508199999999999</v>
      </c>
      <c r="CF306" s="12">
        <v>18.143899999999999</v>
      </c>
      <c r="CG306" s="12">
        <v>18.6402</v>
      </c>
      <c r="CH306" s="12">
        <v>16.628599999999999</v>
      </c>
      <c r="CI306" s="12">
        <v>19.28</v>
      </c>
      <c r="CJ306" s="12">
        <v>19.2087</v>
      </c>
      <c r="CK306" s="12">
        <v>19.6525</v>
      </c>
      <c r="CL306" s="12">
        <v>20.0733</v>
      </c>
      <c r="CM306" s="12">
        <v>20.397400000000001</v>
      </c>
      <c r="CN306" s="12">
        <v>21.038799999999998</v>
      </c>
      <c r="CO306" s="12">
        <v>20.879899999999999</v>
      </c>
      <c r="CP306" s="24">
        <v>21.033100000000001</v>
      </c>
      <c r="CQ306" s="5"/>
      <c r="CR306" s="5"/>
      <c r="CS306" s="5"/>
      <c r="CT306" s="5"/>
      <c r="CU306" s="5"/>
      <c r="CV306" s="5"/>
      <c r="CW306" s="5"/>
      <c r="CX306" s="5"/>
      <c r="CY306" s="5"/>
      <c r="CZ306" s="5"/>
      <c r="DA306" s="5"/>
      <c r="DB306" s="5"/>
      <c r="DC306" s="5">
        <v>326100</v>
      </c>
      <c r="DD306" s="5">
        <v>266220</v>
      </c>
      <c r="DE306" s="5">
        <v>379110</v>
      </c>
      <c r="DF306" s="5">
        <v>424960</v>
      </c>
      <c r="DG306" s="5">
        <v>166900</v>
      </c>
      <c r="DH306" s="5">
        <v>290250</v>
      </c>
      <c r="DI306" s="5">
        <v>407680</v>
      </c>
      <c r="DJ306" s="5"/>
      <c r="DK306" s="5">
        <v>615410</v>
      </c>
      <c r="DL306" s="5">
        <v>626660</v>
      </c>
      <c r="DM306" s="5">
        <v>897210</v>
      </c>
      <c r="DN306" s="5">
        <v>949110</v>
      </c>
      <c r="DO306" s="5">
        <v>1373500</v>
      </c>
      <c r="DP306" s="5">
        <v>1908800</v>
      </c>
      <c r="DQ306" s="5">
        <v>2309100</v>
      </c>
      <c r="DR306" s="25">
        <v>2158300</v>
      </c>
      <c r="DS306" t="s">
        <v>1411</v>
      </c>
      <c r="DT306" t="s">
        <v>1412</v>
      </c>
      <c r="DU306" t="s">
        <v>1413</v>
      </c>
      <c r="DV306" s="11" t="s">
        <v>1414</v>
      </c>
      <c r="DW306" t="s">
        <v>1419</v>
      </c>
      <c r="DX306">
        <v>1633</v>
      </c>
      <c r="DY306">
        <v>154</v>
      </c>
    </row>
    <row r="307" spans="1:129" customFormat="1" x14ac:dyDescent="0.25">
      <c r="A307" t="s">
        <v>2315</v>
      </c>
      <c r="B307" t="s">
        <v>2315</v>
      </c>
      <c r="C307" t="s">
        <v>2316</v>
      </c>
      <c r="D307" t="s">
        <v>2317</v>
      </c>
      <c r="E307" s="11" t="s">
        <v>2314</v>
      </c>
      <c r="F307" s="1">
        <v>246</v>
      </c>
      <c r="G307" s="2">
        <v>4</v>
      </c>
      <c r="H307" s="29">
        <v>13084000</v>
      </c>
      <c r="I307" s="2">
        <v>1</v>
      </c>
      <c r="J307" s="2">
        <v>1</v>
      </c>
      <c r="K307" s="10">
        <v>1</v>
      </c>
      <c r="L307" s="7"/>
      <c r="M307" s="7"/>
      <c r="N307" s="8"/>
      <c r="O307" s="7"/>
      <c r="P307" s="7"/>
      <c r="Q307" s="8"/>
      <c r="R307" s="7"/>
      <c r="S307" s="7"/>
      <c r="T307" s="8"/>
      <c r="U307" s="7"/>
      <c r="V307" s="7"/>
      <c r="W307" s="8"/>
      <c r="X307" s="7"/>
      <c r="Y307" s="7"/>
      <c r="Z307" s="8"/>
      <c r="AA307" s="7"/>
      <c r="AB307" s="7"/>
      <c r="AC307" s="8"/>
      <c r="AD307" s="7"/>
      <c r="AE307" s="7"/>
      <c r="AF307" s="8"/>
      <c r="AG307" s="7"/>
      <c r="AH307" s="7"/>
      <c r="AI307" s="8"/>
      <c r="AJ307" s="7"/>
      <c r="AK307" s="7"/>
      <c r="AL307" s="8"/>
      <c r="AM307" s="13"/>
      <c r="AN307" s="13"/>
      <c r="AO307" s="13"/>
      <c r="AP307" s="13"/>
      <c r="AQ307" s="13"/>
      <c r="AR307" s="13"/>
      <c r="AS307" s="14"/>
      <c r="AT307" s="2" t="s">
        <v>4435</v>
      </c>
      <c r="AU307" s="4">
        <v>0</v>
      </c>
      <c r="AV307" s="2"/>
      <c r="AW307" s="4"/>
      <c r="AX307" s="2"/>
      <c r="AY307" s="29"/>
      <c r="AZ307" s="2" t="s">
        <v>4435</v>
      </c>
      <c r="BA307" s="4">
        <v>13100000</v>
      </c>
      <c r="BB307" s="2"/>
      <c r="BC307" s="4"/>
      <c r="BD307" s="2"/>
      <c r="BE307" s="29"/>
      <c r="BF307" s="39"/>
      <c r="BG307" s="39"/>
      <c r="BH307" s="39"/>
      <c r="BI307" s="39"/>
      <c r="BJ307" s="39">
        <v>1</v>
      </c>
      <c r="BK307" s="39"/>
      <c r="BL307" s="39"/>
      <c r="BM307" s="39"/>
      <c r="BN307" s="40"/>
      <c r="BO307" s="12"/>
      <c r="BP307" s="12"/>
      <c r="BQ307" s="12"/>
      <c r="BR307" s="12"/>
      <c r="BS307" s="12"/>
      <c r="BT307" s="12"/>
      <c r="BU307" s="12"/>
      <c r="BV307" s="12"/>
      <c r="BW307" s="12"/>
      <c r="BX307" s="12"/>
      <c r="BY307" s="12"/>
      <c r="BZ307" s="12"/>
      <c r="CA307" s="12"/>
      <c r="CB307" s="12"/>
      <c r="CC307" s="12"/>
      <c r="CD307" s="12"/>
      <c r="CE307" s="12"/>
      <c r="CF307" s="12"/>
      <c r="CG307" s="12"/>
      <c r="CH307" s="12"/>
      <c r="CI307" s="12"/>
      <c r="CJ307" s="12"/>
      <c r="CK307" s="12"/>
      <c r="CL307" s="12"/>
      <c r="CM307" s="12"/>
      <c r="CN307" s="12"/>
      <c r="CO307" s="12"/>
      <c r="CP307" s="24"/>
      <c r="CQ307" s="5"/>
      <c r="CR307" s="5"/>
      <c r="CS307" s="5"/>
      <c r="CT307" s="5"/>
      <c r="CU307" s="5"/>
      <c r="CV307" s="5"/>
      <c r="CW307" s="5"/>
      <c r="CX307" s="5"/>
      <c r="CY307" s="5"/>
      <c r="CZ307" s="5"/>
      <c r="DA307" s="5"/>
      <c r="DB307" s="5"/>
      <c r="DC307" s="5"/>
      <c r="DD307" s="5"/>
      <c r="DE307" s="5"/>
      <c r="DF307" s="5"/>
      <c r="DG307" s="5"/>
      <c r="DH307" s="5"/>
      <c r="DI307" s="5"/>
      <c r="DJ307" s="5"/>
      <c r="DK307" s="5"/>
      <c r="DL307" s="5"/>
      <c r="DM307" s="5"/>
      <c r="DN307" s="5">
        <v>13084000</v>
      </c>
      <c r="DO307" s="5"/>
      <c r="DP307" s="5"/>
      <c r="DQ307" s="5"/>
      <c r="DR307" s="25"/>
      <c r="DS307" t="s">
        <v>2310</v>
      </c>
      <c r="DT307" t="s">
        <v>2311</v>
      </c>
      <c r="DU307" t="s">
        <v>2312</v>
      </c>
      <c r="DV307" s="11" t="s">
        <v>2313</v>
      </c>
      <c r="DW307" t="s">
        <v>2318</v>
      </c>
      <c r="DX307">
        <v>1054</v>
      </c>
      <c r="DY307">
        <v>250</v>
      </c>
    </row>
    <row r="308" spans="1:129" customFormat="1" x14ac:dyDescent="0.25">
      <c r="A308" t="s">
        <v>414</v>
      </c>
      <c r="B308" t="s">
        <v>414</v>
      </c>
      <c r="C308" t="s">
        <v>415</v>
      </c>
      <c r="D308" t="s">
        <v>416</v>
      </c>
      <c r="E308" s="11" t="s">
        <v>413</v>
      </c>
      <c r="F308" s="1">
        <v>533</v>
      </c>
      <c r="G308" s="2">
        <v>8</v>
      </c>
      <c r="H308" s="29">
        <v>12645260</v>
      </c>
      <c r="I308" s="2">
        <v>1</v>
      </c>
      <c r="J308" s="2">
        <v>1</v>
      </c>
      <c r="K308" s="10">
        <v>0</v>
      </c>
      <c r="L308" s="7">
        <v>5.4212999999999997E-2</v>
      </c>
      <c r="M308" s="7">
        <v>1.9398800000000001E-2</v>
      </c>
      <c r="N308" s="8">
        <v>0.94398300000000002</v>
      </c>
      <c r="O308" s="7">
        <v>1.1027400000000001</v>
      </c>
      <c r="P308" s="7">
        <v>1.1819900000000001</v>
      </c>
      <c r="Q308" s="8">
        <v>3.3988400000000002E-2</v>
      </c>
      <c r="R308" s="7">
        <v>1.04853</v>
      </c>
      <c r="S308" s="7">
        <v>0.48163899999999998</v>
      </c>
      <c r="T308" s="8">
        <v>0.33564300000000002</v>
      </c>
      <c r="U308" s="7">
        <v>0.19921</v>
      </c>
      <c r="V308" s="7">
        <v>0.35892200000000002</v>
      </c>
      <c r="W308" s="8">
        <v>0.58502799999999999</v>
      </c>
      <c r="X308" s="7">
        <v>9.8730100000000001E-2</v>
      </c>
      <c r="Y308" s="7">
        <v>0.160548</v>
      </c>
      <c r="Z308" s="8">
        <v>0.69769899999999996</v>
      </c>
      <c r="AA308" s="7">
        <v>0.17232500000000001</v>
      </c>
      <c r="AB308" s="7">
        <v>0.376666</v>
      </c>
      <c r="AC308" s="8">
        <v>0.59758299999999998</v>
      </c>
      <c r="AD308" s="7">
        <v>-0.10048</v>
      </c>
      <c r="AE308" s="7">
        <v>0.18513499999999999</v>
      </c>
      <c r="AF308" s="8">
        <v>0.81453500000000001</v>
      </c>
      <c r="AG308" s="7">
        <v>-2.68855E-2</v>
      </c>
      <c r="AH308" s="7">
        <v>5.5840300000000002E-2</v>
      </c>
      <c r="AI308" s="8">
        <v>0.96240599999999998</v>
      </c>
      <c r="AJ308" s="7">
        <v>7.3594599999999996E-2</v>
      </c>
      <c r="AK308" s="7">
        <v>0.17263999999999999</v>
      </c>
      <c r="AL308" s="8">
        <v>0.88939000000000001</v>
      </c>
      <c r="AM308" s="13">
        <v>0.78340500000000002</v>
      </c>
      <c r="AN308" s="13">
        <v>0.81486000000000003</v>
      </c>
      <c r="AO308" s="13">
        <v>1.4232199999999999</v>
      </c>
      <c r="AP308" s="13">
        <v>-0.82358299999999995</v>
      </c>
      <c r="AQ308" s="13">
        <v>-0.70800300000000005</v>
      </c>
      <c r="AR308" s="13">
        <v>-0.76629899999999995</v>
      </c>
      <c r="AS308" s="14">
        <v>-0.72359899999999999</v>
      </c>
      <c r="AT308" s="2" t="s">
        <v>4297</v>
      </c>
      <c r="AU308" s="4">
        <v>12600000</v>
      </c>
      <c r="AV308" s="2"/>
      <c r="AW308" s="4"/>
      <c r="AX308" s="2"/>
      <c r="AY308" s="29"/>
      <c r="AZ308" s="2"/>
      <c r="BA308" s="4"/>
      <c r="BB308" s="2"/>
      <c r="BC308" s="4"/>
      <c r="BD308" s="2"/>
      <c r="BE308" s="29"/>
      <c r="BF308" s="39"/>
      <c r="BG308" s="39"/>
      <c r="BH308" s="39"/>
      <c r="BI308" s="39">
        <v>1</v>
      </c>
      <c r="BJ308" s="39"/>
      <c r="BK308" s="39"/>
      <c r="BL308" s="39"/>
      <c r="BM308" s="39"/>
      <c r="BN308" s="40"/>
      <c r="BO308" s="12">
        <v>19.624300000000002</v>
      </c>
      <c r="BP308" s="12">
        <v>18.442</v>
      </c>
      <c r="BQ308" s="12">
        <v>19.541599999999999</v>
      </c>
      <c r="BR308" s="12">
        <v>19.590299999999999</v>
      </c>
      <c r="BS308" s="12">
        <v>16.754799999999999</v>
      </c>
      <c r="BT308" s="12">
        <v>20.943899999999999</v>
      </c>
      <c r="BU308" s="12">
        <v>19.718599999999999</v>
      </c>
      <c r="BV308" s="12">
        <v>19.997699999999998</v>
      </c>
      <c r="BW308" s="12">
        <v>19.560400000000001</v>
      </c>
      <c r="BX308" s="12">
        <v>21.4283</v>
      </c>
      <c r="BY308" s="12">
        <v>20.564499999999999</v>
      </c>
      <c r="BZ308" s="12">
        <v>20.055900000000001</v>
      </c>
      <c r="CA308" s="12">
        <v>16.9283</v>
      </c>
      <c r="CB308" s="12">
        <v>16.317699999999999</v>
      </c>
      <c r="CC308" s="12">
        <v>16.1297</v>
      </c>
      <c r="CD308" s="12">
        <v>16.743600000000001</v>
      </c>
      <c r="CE308" s="12">
        <v>17.081399999999999</v>
      </c>
      <c r="CF308" s="12">
        <v>16.5318</v>
      </c>
      <c r="CG308" s="12">
        <v>16.88</v>
      </c>
      <c r="CH308" s="12">
        <v>16.422999999999998</v>
      </c>
      <c r="CI308" s="12">
        <v>16.4191</v>
      </c>
      <c r="CJ308" s="12">
        <v>16.542999999999999</v>
      </c>
      <c r="CK308" s="12">
        <v>16.486799999999999</v>
      </c>
      <c r="CL308" s="12">
        <v>17.065300000000001</v>
      </c>
      <c r="CM308" s="12">
        <v>16.847000000000001</v>
      </c>
      <c r="CN308" s="12">
        <v>16.6096</v>
      </c>
      <c r="CO308" s="12">
        <v>16.542999999999999</v>
      </c>
      <c r="CP308" s="24">
        <v>16.809100000000001</v>
      </c>
      <c r="CQ308" s="5">
        <v>726330</v>
      </c>
      <c r="CR308" s="5">
        <v>393700</v>
      </c>
      <c r="CS308" s="5">
        <v>1004320</v>
      </c>
      <c r="CT308" s="5">
        <v>690960</v>
      </c>
      <c r="CU308" s="5"/>
      <c r="CV308" s="5">
        <v>1942000</v>
      </c>
      <c r="CW308" s="5">
        <v>907840</v>
      </c>
      <c r="CX308" s="5">
        <v>1040400</v>
      </c>
      <c r="CY308" s="5">
        <v>742110</v>
      </c>
      <c r="CZ308" s="5">
        <v>2438310</v>
      </c>
      <c r="DA308" s="5">
        <v>1622490</v>
      </c>
      <c r="DB308" s="5">
        <v>1136800</v>
      </c>
      <c r="DC308" s="5"/>
      <c r="DD308" s="5"/>
      <c r="DE308" s="5"/>
      <c r="DF308" s="5"/>
      <c r="DG308" s="5"/>
      <c r="DH308" s="5"/>
      <c r="DI308" s="5"/>
      <c r="DJ308" s="5"/>
      <c r="DK308" s="5"/>
      <c r="DL308" s="5"/>
      <c r="DM308" s="5"/>
      <c r="DN308" s="5"/>
      <c r="DO308" s="5"/>
      <c r="DP308" s="5"/>
      <c r="DQ308" s="5"/>
      <c r="DR308" s="25"/>
      <c r="DS308" t="s">
        <v>409</v>
      </c>
      <c r="DT308" t="s">
        <v>410</v>
      </c>
      <c r="DU308" t="s">
        <v>411</v>
      </c>
      <c r="DV308" s="11" t="s">
        <v>412</v>
      </c>
      <c r="DW308" t="s">
        <v>417</v>
      </c>
      <c r="DX308">
        <v>999</v>
      </c>
      <c r="DY308">
        <v>42</v>
      </c>
    </row>
    <row r="309" spans="1:129" customFormat="1" x14ac:dyDescent="0.25">
      <c r="A309" t="s">
        <v>1185</v>
      </c>
      <c r="B309" t="s">
        <v>1185</v>
      </c>
      <c r="C309" t="s">
        <v>1186</v>
      </c>
      <c r="D309" t="s">
        <v>1187</v>
      </c>
      <c r="E309" s="11" t="s">
        <v>1184</v>
      </c>
      <c r="F309" s="1">
        <v>90</v>
      </c>
      <c r="G309" s="2">
        <v>2</v>
      </c>
      <c r="H309" s="29">
        <v>12580700</v>
      </c>
      <c r="I309" s="2">
        <v>1</v>
      </c>
      <c r="J309" s="2">
        <v>1</v>
      </c>
      <c r="K309" s="10">
        <v>0</v>
      </c>
      <c r="L309" s="7">
        <v>9.5646900000000007E-2</v>
      </c>
      <c r="M309" s="7">
        <v>0.179782</v>
      </c>
      <c r="N309" s="8">
        <v>0.81002600000000002</v>
      </c>
      <c r="O309" s="7">
        <v>4.55124</v>
      </c>
      <c r="P309" s="7">
        <v>5.0819400000000003</v>
      </c>
      <c r="Q309" s="8">
        <v>0</v>
      </c>
      <c r="R309" s="7">
        <v>4.4555999999999996</v>
      </c>
      <c r="S309" s="7">
        <v>5.2812599999999996</v>
      </c>
      <c r="T309" s="8">
        <v>0</v>
      </c>
      <c r="U309" s="7">
        <v>0.14365900000000001</v>
      </c>
      <c r="V309" s="7">
        <v>0.17729900000000001</v>
      </c>
      <c r="W309" s="8">
        <v>0.70340800000000003</v>
      </c>
      <c r="X309" s="7">
        <v>0.60326500000000005</v>
      </c>
      <c r="Y309" s="7">
        <v>1.0299799999999999</v>
      </c>
      <c r="Z309" s="8">
        <v>0.138182</v>
      </c>
      <c r="AA309" s="7">
        <v>0.81754899999999997</v>
      </c>
      <c r="AB309" s="7">
        <v>3.0990899999999999</v>
      </c>
      <c r="AC309" s="8">
        <v>3.4907800000000003E-2</v>
      </c>
      <c r="AD309" s="7">
        <v>0.45960499999999999</v>
      </c>
      <c r="AE309" s="7">
        <v>0.496917</v>
      </c>
      <c r="AF309" s="8">
        <v>0.42822700000000002</v>
      </c>
      <c r="AG309" s="7">
        <v>0.67388999999999999</v>
      </c>
      <c r="AH309" s="7">
        <v>1.0869899999999999</v>
      </c>
      <c r="AI309" s="8">
        <v>0.29582999999999998</v>
      </c>
      <c r="AJ309" s="7">
        <v>0.214284</v>
      </c>
      <c r="AK309" s="7">
        <v>0.28760599999999997</v>
      </c>
      <c r="AL309" s="8">
        <v>0.72805799999999998</v>
      </c>
      <c r="AM309" s="13">
        <v>-0.34715400000000002</v>
      </c>
      <c r="AN309" s="13">
        <v>-0.29116999999999998</v>
      </c>
      <c r="AO309" s="13">
        <v>2.3167200000000001</v>
      </c>
      <c r="AP309" s="13">
        <v>-0.64852299999999996</v>
      </c>
      <c r="AQ309" s="13">
        <v>-0.56443900000000002</v>
      </c>
      <c r="AR309" s="13">
        <v>-0.295429</v>
      </c>
      <c r="AS309" s="14">
        <v>-0.17000599999999999</v>
      </c>
      <c r="AT309" s="2" t="s">
        <v>4314</v>
      </c>
      <c r="AU309" s="4">
        <v>12600000</v>
      </c>
      <c r="AV309" s="2"/>
      <c r="AW309" s="4"/>
      <c r="AX309" s="2"/>
      <c r="AY309" s="29"/>
      <c r="AZ309" s="2"/>
      <c r="BA309" s="4"/>
      <c r="BB309" s="2"/>
      <c r="BC309" s="4"/>
      <c r="BD309" s="2"/>
      <c r="BE309" s="29"/>
      <c r="BF309" s="39">
        <v>1</v>
      </c>
      <c r="BG309" s="39"/>
      <c r="BH309" s="39"/>
      <c r="BI309" s="39"/>
      <c r="BJ309" s="39"/>
      <c r="BK309" s="39"/>
      <c r="BL309" s="39"/>
      <c r="BM309" s="39"/>
      <c r="BN309" s="40"/>
      <c r="BO309" s="12">
        <v>16.818100000000001</v>
      </c>
      <c r="BP309" s="12">
        <v>17.395700000000001</v>
      </c>
      <c r="BQ309" s="12">
        <v>17.051300000000001</v>
      </c>
      <c r="BR309" s="12">
        <v>16.567</v>
      </c>
      <c r="BS309" s="12">
        <v>16.793900000000001</v>
      </c>
      <c r="BT309" s="12">
        <v>17.017199999999999</v>
      </c>
      <c r="BU309" s="12">
        <v>17.3263</v>
      </c>
      <c r="BV309" s="12">
        <v>17.077300000000001</v>
      </c>
      <c r="BW309" s="12">
        <v>20.928699999999999</v>
      </c>
      <c r="BX309" s="12">
        <v>21.1587</v>
      </c>
      <c r="BY309" s="12">
        <v>21.944900000000001</v>
      </c>
      <c r="BZ309" s="12">
        <v>22.004799999999999</v>
      </c>
      <c r="CA309" s="12">
        <v>16.4849</v>
      </c>
      <c r="CB309" s="12">
        <v>16.282800000000002</v>
      </c>
      <c r="CC309" s="12">
        <v>16.645600000000002</v>
      </c>
      <c r="CD309" s="12">
        <v>16.359400000000001</v>
      </c>
      <c r="CE309" s="12">
        <v>15.953099999999999</v>
      </c>
      <c r="CF309" s="12">
        <v>16.236799999999999</v>
      </c>
      <c r="CG309" s="12">
        <v>17.313800000000001</v>
      </c>
      <c r="CH309" s="12">
        <v>16.843499999999999</v>
      </c>
      <c r="CI309" s="12">
        <v>17.677</v>
      </c>
      <c r="CJ309" s="12">
        <v>17.3917</v>
      </c>
      <c r="CK309" s="12">
        <v>16.6831</v>
      </c>
      <c r="CL309" s="12">
        <v>16.433900000000001</v>
      </c>
      <c r="CM309" s="12">
        <v>17.2044</v>
      </c>
      <c r="CN309" s="12">
        <v>17.186</v>
      </c>
      <c r="CO309" s="12">
        <v>17.565300000000001</v>
      </c>
      <c r="CP309" s="24">
        <v>17.0871</v>
      </c>
      <c r="CQ309" s="5"/>
      <c r="CR309" s="5"/>
      <c r="CS309" s="5"/>
      <c r="CT309" s="5"/>
      <c r="CU309" s="5"/>
      <c r="CV309" s="5"/>
      <c r="CW309" s="5"/>
      <c r="CX309" s="5"/>
      <c r="CY309" s="5">
        <v>1910300</v>
      </c>
      <c r="CZ309" s="5">
        <v>2026500</v>
      </c>
      <c r="DA309" s="5">
        <v>4236900</v>
      </c>
      <c r="DB309" s="5">
        <v>4407000</v>
      </c>
      <c r="DC309" s="5"/>
      <c r="DD309" s="5"/>
      <c r="DE309" s="5"/>
      <c r="DF309" s="5"/>
      <c r="DG309" s="5"/>
      <c r="DH309" s="5"/>
      <c r="DI309" s="5"/>
      <c r="DJ309" s="5"/>
      <c r="DK309" s="5"/>
      <c r="DL309" s="5"/>
      <c r="DM309" s="5"/>
      <c r="DN309" s="5"/>
      <c r="DO309" s="5"/>
      <c r="DP309" s="5"/>
      <c r="DQ309" s="5"/>
      <c r="DR309" s="25"/>
      <c r="DS309" t="s">
        <v>1181</v>
      </c>
      <c r="DT309" t="s">
        <v>1182</v>
      </c>
      <c r="DU309" t="s">
        <v>1183</v>
      </c>
      <c r="DV309" s="11" t="s">
        <v>1046</v>
      </c>
      <c r="DW309" t="s">
        <v>1188</v>
      </c>
      <c r="DX309">
        <v>58</v>
      </c>
      <c r="DY309">
        <v>127</v>
      </c>
    </row>
    <row r="310" spans="1:129" customFormat="1" x14ac:dyDescent="0.25">
      <c r="A310" t="s">
        <v>2565</v>
      </c>
      <c r="B310" t="s">
        <v>2565</v>
      </c>
      <c r="C310" t="s">
        <v>2566</v>
      </c>
      <c r="D310" t="s">
        <v>2567</v>
      </c>
      <c r="E310" s="11" t="s">
        <v>2564</v>
      </c>
      <c r="F310" s="1">
        <v>253</v>
      </c>
      <c r="G310" s="2">
        <v>5</v>
      </c>
      <c r="H310" s="29">
        <v>12417828</v>
      </c>
      <c r="I310" s="2">
        <v>1</v>
      </c>
      <c r="J310" s="2">
        <v>1</v>
      </c>
      <c r="K310" s="10">
        <v>0</v>
      </c>
      <c r="L310" s="7">
        <v>1.5141100000000001</v>
      </c>
      <c r="M310" s="7">
        <v>2.8067600000000001</v>
      </c>
      <c r="N310" s="8">
        <v>3.6958300000000002E-3</v>
      </c>
      <c r="O310" s="7">
        <v>1.8325899999999999</v>
      </c>
      <c r="P310" s="7">
        <v>3.3337599999999998</v>
      </c>
      <c r="Q310" s="8">
        <v>1.36696E-3</v>
      </c>
      <c r="R310" s="7">
        <v>0.31848700000000002</v>
      </c>
      <c r="S310" s="7">
        <v>0.405941</v>
      </c>
      <c r="T310" s="8">
        <v>0.66305700000000001</v>
      </c>
      <c r="U310" s="7">
        <v>0.32887300000000003</v>
      </c>
      <c r="V310" s="7">
        <v>0.22953999999999999</v>
      </c>
      <c r="W310" s="8">
        <v>0.54509600000000002</v>
      </c>
      <c r="X310" s="7">
        <v>0.169215</v>
      </c>
      <c r="Y310" s="7">
        <v>0.15779799999999999</v>
      </c>
      <c r="Z310" s="8">
        <v>0.59623199999999998</v>
      </c>
      <c r="AA310" s="7">
        <v>0.13394500000000001</v>
      </c>
      <c r="AB310" s="7">
        <v>0.15009700000000001</v>
      </c>
      <c r="AC310" s="8">
        <v>0.70504199999999995</v>
      </c>
      <c r="AD310" s="7">
        <v>-0.15965799999999999</v>
      </c>
      <c r="AE310" s="7">
        <v>0.101142</v>
      </c>
      <c r="AF310" s="8">
        <v>0.81162800000000002</v>
      </c>
      <c r="AG310" s="7">
        <v>-0.19492799999999999</v>
      </c>
      <c r="AH310" s="7">
        <v>0.138792</v>
      </c>
      <c r="AI310" s="8">
        <v>0.81710499999999997</v>
      </c>
      <c r="AJ310" s="7">
        <v>-3.5269700000000001E-2</v>
      </c>
      <c r="AK310" s="7">
        <v>3.5309300000000002E-2</v>
      </c>
      <c r="AL310" s="8">
        <v>0.96267499999999995</v>
      </c>
      <c r="AM310" s="13">
        <v>0.25038500000000002</v>
      </c>
      <c r="AN310" s="13">
        <v>1.2510300000000001</v>
      </c>
      <c r="AO310" s="13">
        <v>1.4615199999999999</v>
      </c>
      <c r="AP310" s="13">
        <v>-0.84515799999999996</v>
      </c>
      <c r="AQ310" s="13">
        <v>-0.62781399999999998</v>
      </c>
      <c r="AR310" s="13">
        <v>-0.73332799999999998</v>
      </c>
      <c r="AS310" s="14">
        <v>-0.756637</v>
      </c>
      <c r="AT310" s="2" t="s">
        <v>4451</v>
      </c>
      <c r="AU310" s="4">
        <v>12400000</v>
      </c>
      <c r="AV310" s="2"/>
      <c r="AW310" s="4"/>
      <c r="AX310" s="2"/>
      <c r="AY310" s="29"/>
      <c r="AZ310" s="2"/>
      <c r="BA310" s="4"/>
      <c r="BB310" s="2"/>
      <c r="BC310" s="4"/>
      <c r="BD310" s="2"/>
      <c r="BE310" s="29"/>
      <c r="BF310" s="39"/>
      <c r="BG310" s="39"/>
      <c r="BH310" s="39">
        <v>1</v>
      </c>
      <c r="BI310" s="39"/>
      <c r="BJ310" s="39"/>
      <c r="BK310" s="39"/>
      <c r="BL310" s="39"/>
      <c r="BM310" s="39"/>
      <c r="BN310" s="40"/>
      <c r="BO310" s="12">
        <v>18.368300000000001</v>
      </c>
      <c r="BP310" s="12">
        <v>18.669</v>
      </c>
      <c r="BQ310" s="12">
        <v>18.563800000000001</v>
      </c>
      <c r="BR310" s="12">
        <v>18.934999999999999</v>
      </c>
      <c r="BS310" s="12">
        <v>19.7698</v>
      </c>
      <c r="BT310" s="12">
        <v>19.977499999999999</v>
      </c>
      <c r="BU310" s="12">
        <v>19.959</v>
      </c>
      <c r="BV310" s="12">
        <v>20.886099999999999</v>
      </c>
      <c r="BW310" s="12">
        <v>20.575199999999999</v>
      </c>
      <c r="BX310" s="12">
        <v>20.855899999999998</v>
      </c>
      <c r="BY310" s="12">
        <v>20.662500000000001</v>
      </c>
      <c r="BZ310" s="12">
        <v>19.7728</v>
      </c>
      <c r="CA310" s="12">
        <v>16.455100000000002</v>
      </c>
      <c r="CB310" s="12">
        <v>17.713999999999999</v>
      </c>
      <c r="CC310" s="12">
        <v>16.5854</v>
      </c>
      <c r="CD310" s="12">
        <v>17.150700000000001</v>
      </c>
      <c r="CE310" s="12">
        <v>17.240400000000001</v>
      </c>
      <c r="CF310" s="12">
        <v>18.739100000000001</v>
      </c>
      <c r="CG310" s="12">
        <v>16.624700000000001</v>
      </c>
      <c r="CH310" s="12">
        <v>16.616399999999999</v>
      </c>
      <c r="CI310" s="12">
        <v>16.7742</v>
      </c>
      <c r="CJ310" s="12">
        <v>18.021999999999998</v>
      </c>
      <c r="CK310" s="12">
        <v>16.918600000000001</v>
      </c>
      <c r="CL310" s="12">
        <v>16.8672</v>
      </c>
      <c r="CM310" s="12">
        <v>16.8841</v>
      </c>
      <c r="CN310" s="12">
        <v>17.379799999999999</v>
      </c>
      <c r="CO310" s="12">
        <v>16.721800000000002</v>
      </c>
      <c r="CP310" s="24">
        <v>17.455300000000001</v>
      </c>
      <c r="CQ310" s="5">
        <v>306185</v>
      </c>
      <c r="CR310" s="5">
        <v>461360</v>
      </c>
      <c r="CS310" s="5">
        <v>502990</v>
      </c>
      <c r="CT310" s="5">
        <v>440670</v>
      </c>
      <c r="CU310" s="5">
        <v>899470</v>
      </c>
      <c r="CV310" s="5">
        <v>995610</v>
      </c>
      <c r="CW310" s="5">
        <v>1073120</v>
      </c>
      <c r="CX310" s="5">
        <v>1925390</v>
      </c>
      <c r="CY310" s="5">
        <v>1496320</v>
      </c>
      <c r="CZ310" s="5">
        <v>1646153</v>
      </c>
      <c r="DA310" s="5">
        <v>1736890</v>
      </c>
      <c r="DB310" s="5">
        <v>933670</v>
      </c>
      <c r="DC310" s="5"/>
      <c r="DD310" s="5"/>
      <c r="DE310" s="5"/>
      <c r="DF310" s="5"/>
      <c r="DG310" s="5"/>
      <c r="DH310" s="5"/>
      <c r="DI310" s="5"/>
      <c r="DJ310" s="5"/>
      <c r="DK310" s="5"/>
      <c r="DL310" s="5"/>
      <c r="DM310" s="5"/>
      <c r="DN310" s="5"/>
      <c r="DO310" s="5"/>
      <c r="DP310" s="5"/>
      <c r="DQ310" s="5"/>
      <c r="DR310" s="25"/>
      <c r="DS310" t="s">
        <v>2560</v>
      </c>
      <c r="DT310" t="s">
        <v>2561</v>
      </c>
      <c r="DU310" t="s">
        <v>2562</v>
      </c>
      <c r="DV310" s="11" t="s">
        <v>2563</v>
      </c>
      <c r="DW310" t="s">
        <v>2568</v>
      </c>
      <c r="DX310">
        <v>537</v>
      </c>
      <c r="DY310">
        <v>277</v>
      </c>
    </row>
    <row r="311" spans="1:129" customFormat="1" x14ac:dyDescent="0.25">
      <c r="A311" t="s">
        <v>1022</v>
      </c>
      <c r="B311" t="s">
        <v>1022</v>
      </c>
      <c r="C311" t="s">
        <v>1023</v>
      </c>
      <c r="D311" t="s">
        <v>1024</v>
      </c>
      <c r="E311" s="11" t="s">
        <v>1021</v>
      </c>
      <c r="F311" s="1">
        <v>203</v>
      </c>
      <c r="G311" s="2">
        <v>16</v>
      </c>
      <c r="H311" s="29">
        <v>12406470</v>
      </c>
      <c r="I311" s="2">
        <v>1</v>
      </c>
      <c r="J311" s="2">
        <v>1</v>
      </c>
      <c r="K311" s="10">
        <v>0</v>
      </c>
      <c r="L311" s="7">
        <v>-0.26690199999999997</v>
      </c>
      <c r="M311" s="7">
        <v>0.15396799999999999</v>
      </c>
      <c r="N311" s="8">
        <v>0.68032899999999996</v>
      </c>
      <c r="O311" s="7">
        <v>1.4939499999999999</v>
      </c>
      <c r="P311" s="7">
        <v>1.87937</v>
      </c>
      <c r="Q311" s="8">
        <v>8.2405599999999992E-3</v>
      </c>
      <c r="R311" s="7">
        <v>1.76085</v>
      </c>
      <c r="S311" s="7">
        <v>1.53009</v>
      </c>
      <c r="T311" s="8">
        <v>1.8723099999999999E-2</v>
      </c>
      <c r="U311" s="7">
        <v>-0.30970300000000001</v>
      </c>
      <c r="V311" s="7">
        <v>0.494143</v>
      </c>
      <c r="W311" s="8">
        <v>0.46571200000000001</v>
      </c>
      <c r="X311" s="7">
        <v>-0.15291299999999999</v>
      </c>
      <c r="Y311" s="7">
        <v>0.23663600000000001</v>
      </c>
      <c r="Z311" s="8">
        <v>0.57302399999999998</v>
      </c>
      <c r="AA311" s="7">
        <v>-0.76030500000000001</v>
      </c>
      <c r="AB311" s="7">
        <v>1.0262</v>
      </c>
      <c r="AC311" s="8">
        <v>0.114524</v>
      </c>
      <c r="AD311" s="7">
        <v>0.15679000000000001</v>
      </c>
      <c r="AE311" s="7">
        <v>0.207394</v>
      </c>
      <c r="AF311" s="8">
        <v>0.75697599999999998</v>
      </c>
      <c r="AG311" s="7">
        <v>-0.450602</v>
      </c>
      <c r="AH311" s="7">
        <v>0.50286500000000001</v>
      </c>
      <c r="AI311" s="8">
        <v>0.52241000000000004</v>
      </c>
      <c r="AJ311" s="7">
        <v>-0.60739200000000004</v>
      </c>
      <c r="AK311" s="7">
        <v>0.76041800000000004</v>
      </c>
      <c r="AL311" s="8">
        <v>0.325409</v>
      </c>
      <c r="AM311" s="13">
        <v>0.73860000000000003</v>
      </c>
      <c r="AN311" s="13">
        <v>0.57561499999999999</v>
      </c>
      <c r="AO311" s="13">
        <v>1.6508799999999999</v>
      </c>
      <c r="AP311" s="13">
        <v>-0.55457999999999996</v>
      </c>
      <c r="AQ311" s="13">
        <v>-0.743699</v>
      </c>
      <c r="AR311" s="13">
        <v>-0.647953</v>
      </c>
      <c r="AS311" s="14">
        <v>-1.0188600000000001</v>
      </c>
      <c r="AT311" s="2" t="s">
        <v>4349</v>
      </c>
      <c r="AU311" s="4">
        <v>12400000</v>
      </c>
      <c r="AV311" s="2"/>
      <c r="AW311" s="4"/>
      <c r="AX311" s="2"/>
      <c r="AY311" s="29"/>
      <c r="AZ311" s="2"/>
      <c r="BA311" s="4"/>
      <c r="BB311" s="2"/>
      <c r="BC311" s="4"/>
      <c r="BD311" s="2"/>
      <c r="BE311" s="29"/>
      <c r="BF311" s="39">
        <v>1</v>
      </c>
      <c r="BG311" s="39"/>
      <c r="BH311" s="39"/>
      <c r="BI311" s="39"/>
      <c r="BJ311" s="39"/>
      <c r="BK311" s="39"/>
      <c r="BL311" s="39"/>
      <c r="BM311" s="39"/>
      <c r="BN311" s="40"/>
      <c r="BO311" s="12">
        <v>19.709</v>
      </c>
      <c r="BP311" s="12">
        <v>19.89</v>
      </c>
      <c r="BQ311" s="12">
        <v>18.3432</v>
      </c>
      <c r="BR311" s="12">
        <v>19.164400000000001</v>
      </c>
      <c r="BS311" s="12">
        <v>19.679200000000002</v>
      </c>
      <c r="BT311" s="12">
        <v>17.321899999999999</v>
      </c>
      <c r="BU311" s="12">
        <v>19.411300000000001</v>
      </c>
      <c r="BV311" s="12">
        <v>19.6265</v>
      </c>
      <c r="BW311" s="12">
        <v>20.6676</v>
      </c>
      <c r="BX311" s="12">
        <v>21.217199999999998</v>
      </c>
      <c r="BY311" s="12">
        <v>20.098700000000001</v>
      </c>
      <c r="BZ311" s="12">
        <v>21.0989</v>
      </c>
      <c r="CA311" s="12">
        <v>17.149899999999999</v>
      </c>
      <c r="CB311" s="12">
        <v>16.677099999999999</v>
      </c>
      <c r="CC311" s="12">
        <v>17.344200000000001</v>
      </c>
      <c r="CD311" s="12">
        <v>17.464400000000001</v>
      </c>
      <c r="CE311" s="12">
        <v>16.568899999999999</v>
      </c>
      <c r="CF311" s="12">
        <v>17.380199999999999</v>
      </c>
      <c r="CG311" s="12">
        <v>17.063099999999999</v>
      </c>
      <c r="CH311" s="12">
        <v>16.384799999999998</v>
      </c>
      <c r="CI311" s="12">
        <v>17.249700000000001</v>
      </c>
      <c r="CJ311" s="12">
        <v>16.9969</v>
      </c>
      <c r="CK311" s="12">
        <v>16.456700000000001</v>
      </c>
      <c r="CL311" s="12">
        <v>17.320699999999999</v>
      </c>
      <c r="CM311" s="12">
        <v>16.7624</v>
      </c>
      <c r="CN311" s="12">
        <v>16.820499999999999</v>
      </c>
      <c r="CO311" s="12">
        <v>15.3818</v>
      </c>
      <c r="CP311" s="24">
        <v>16.6297</v>
      </c>
      <c r="CQ311" s="5">
        <v>769850</v>
      </c>
      <c r="CR311" s="5">
        <v>1082670</v>
      </c>
      <c r="CS311" s="5">
        <v>430350</v>
      </c>
      <c r="CT311" s="5">
        <v>515820</v>
      </c>
      <c r="CU311" s="5">
        <v>844750</v>
      </c>
      <c r="CV311" s="5"/>
      <c r="CW311" s="5">
        <v>733080</v>
      </c>
      <c r="CX311" s="5">
        <v>804480</v>
      </c>
      <c r="CY311" s="5">
        <v>1594970</v>
      </c>
      <c r="CZ311" s="5">
        <v>2109400</v>
      </c>
      <c r="DA311" s="5">
        <v>1173600</v>
      </c>
      <c r="DB311" s="5">
        <v>2347500</v>
      </c>
      <c r="DC311" s="5"/>
      <c r="DD311" s="5"/>
      <c r="DE311" s="5"/>
      <c r="DF311" s="5"/>
      <c r="DG311" s="5"/>
      <c r="DH311" s="5"/>
      <c r="DI311" s="5"/>
      <c r="DJ311" s="5"/>
      <c r="DK311" s="5"/>
      <c r="DL311" s="5"/>
      <c r="DM311" s="5"/>
      <c r="DN311" s="5"/>
      <c r="DO311" s="5"/>
      <c r="DP311" s="5"/>
      <c r="DQ311" s="5"/>
      <c r="DR311" s="25"/>
      <c r="DS311" t="s">
        <v>1018</v>
      </c>
      <c r="DT311" t="s">
        <v>1019</v>
      </c>
      <c r="DU311" t="s">
        <v>1020</v>
      </c>
      <c r="DV311" s="11" t="s">
        <v>183</v>
      </c>
      <c r="DW311" t="s">
        <v>1025</v>
      </c>
      <c r="DX311">
        <v>205</v>
      </c>
      <c r="DY311">
        <v>109</v>
      </c>
    </row>
    <row r="312" spans="1:129" customFormat="1" x14ac:dyDescent="0.25">
      <c r="A312" t="s">
        <v>3134</v>
      </c>
      <c r="B312" t="s">
        <v>3134</v>
      </c>
      <c r="C312" t="s">
        <v>3135</v>
      </c>
      <c r="D312" t="s">
        <v>3136</v>
      </c>
      <c r="E312" s="11" t="s">
        <v>3133</v>
      </c>
      <c r="F312" s="1">
        <v>81</v>
      </c>
      <c r="G312" s="2">
        <v>2</v>
      </c>
      <c r="H312" s="29">
        <v>12343200</v>
      </c>
      <c r="I312" s="2">
        <v>1</v>
      </c>
      <c r="J312" s="2">
        <v>0</v>
      </c>
      <c r="K312" s="10">
        <v>1</v>
      </c>
      <c r="L312" s="7"/>
      <c r="M312" s="7"/>
      <c r="N312" s="8"/>
      <c r="O312" s="7"/>
      <c r="P312" s="7"/>
      <c r="Q312" s="8"/>
      <c r="R312" s="7"/>
      <c r="S312" s="7"/>
      <c r="T312" s="8"/>
      <c r="U312" s="7"/>
      <c r="V312" s="7"/>
      <c r="W312" s="8"/>
      <c r="X312" s="7"/>
      <c r="Y312" s="7"/>
      <c r="Z312" s="8"/>
      <c r="AA312" s="7"/>
      <c r="AB312" s="7"/>
      <c r="AC312" s="8"/>
      <c r="AD312" s="7"/>
      <c r="AE312" s="7"/>
      <c r="AF312" s="8"/>
      <c r="AG312" s="7"/>
      <c r="AH312" s="7"/>
      <c r="AI312" s="8"/>
      <c r="AJ312" s="7"/>
      <c r="AK312" s="7"/>
      <c r="AL312" s="8"/>
      <c r="AM312" s="13"/>
      <c r="AN312" s="13"/>
      <c r="AO312" s="13"/>
      <c r="AP312" s="13"/>
      <c r="AQ312" s="13"/>
      <c r="AR312" s="13"/>
      <c r="AS312" s="14"/>
      <c r="AT312" s="2"/>
      <c r="AU312" s="4"/>
      <c r="AV312" s="2"/>
      <c r="AW312" s="4"/>
      <c r="AX312" s="2"/>
      <c r="AY312" s="29"/>
      <c r="AZ312" s="2" t="s">
        <v>4490</v>
      </c>
      <c r="BA312" s="4">
        <v>12300000</v>
      </c>
      <c r="BB312" s="2"/>
      <c r="BC312" s="4"/>
      <c r="BD312" s="2"/>
      <c r="BE312" s="29"/>
      <c r="BF312" s="39"/>
      <c r="BG312" s="39"/>
      <c r="BH312" s="39"/>
      <c r="BI312" s="39"/>
      <c r="BJ312" s="39"/>
      <c r="BK312" s="39"/>
      <c r="BL312" s="39">
        <v>1</v>
      </c>
      <c r="BM312" s="39"/>
      <c r="BN312" s="40"/>
      <c r="BO312" s="12"/>
      <c r="BP312" s="12"/>
      <c r="BQ312" s="12"/>
      <c r="BR312" s="12"/>
      <c r="BS312" s="12"/>
      <c r="BT312" s="12"/>
      <c r="BU312" s="12"/>
      <c r="BV312" s="12"/>
      <c r="BW312" s="12"/>
      <c r="BX312" s="12"/>
      <c r="BY312" s="12"/>
      <c r="BZ312" s="12"/>
      <c r="CA312" s="12"/>
      <c r="CB312" s="12"/>
      <c r="CC312" s="12"/>
      <c r="CD312" s="12"/>
      <c r="CE312" s="12"/>
      <c r="CF312" s="12"/>
      <c r="CG312" s="12"/>
      <c r="CH312" s="12"/>
      <c r="CI312" s="12"/>
      <c r="CJ312" s="12"/>
      <c r="CK312" s="12"/>
      <c r="CL312" s="12"/>
      <c r="CM312" s="12"/>
      <c r="CN312" s="12"/>
      <c r="CO312" s="12"/>
      <c r="CP312" s="24"/>
      <c r="CQ312" s="5"/>
      <c r="CR312" s="5"/>
      <c r="CS312" s="5"/>
      <c r="CT312" s="5"/>
      <c r="CU312" s="5"/>
      <c r="CV312" s="5"/>
      <c r="CW312" s="5"/>
      <c r="CX312" s="5"/>
      <c r="CY312" s="5"/>
      <c r="CZ312" s="5"/>
      <c r="DA312" s="5"/>
      <c r="DB312" s="5"/>
      <c r="DC312" s="5"/>
      <c r="DD312" s="5">
        <v>4560700</v>
      </c>
      <c r="DE312" s="5"/>
      <c r="DF312" s="5"/>
      <c r="DG312" s="5"/>
      <c r="DH312" s="5"/>
      <c r="DI312" s="5"/>
      <c r="DJ312" s="5"/>
      <c r="DK312" s="5"/>
      <c r="DL312" s="5"/>
      <c r="DM312" s="5"/>
      <c r="DN312" s="5">
        <v>7782500</v>
      </c>
      <c r="DO312" s="5"/>
      <c r="DP312" s="5"/>
      <c r="DQ312" s="5"/>
      <c r="DR312" s="25"/>
      <c r="DS312" t="s">
        <v>3130</v>
      </c>
      <c r="DT312" t="s">
        <v>3015</v>
      </c>
      <c r="DU312" t="s">
        <v>3131</v>
      </c>
      <c r="DV312" s="11" t="s">
        <v>3132</v>
      </c>
      <c r="DW312" t="s">
        <v>3137</v>
      </c>
      <c r="DX312">
        <v>1627</v>
      </c>
      <c r="DY312">
        <v>339</v>
      </c>
    </row>
    <row r="313" spans="1:129" customFormat="1" x14ac:dyDescent="0.25">
      <c r="A313" t="s">
        <v>3193</v>
      </c>
      <c r="B313" t="s">
        <v>3193</v>
      </c>
      <c r="C313" t="s">
        <v>3194</v>
      </c>
      <c r="D313" t="s">
        <v>3195</v>
      </c>
      <c r="E313" s="11" t="s">
        <v>3192</v>
      </c>
      <c r="F313" s="1">
        <v>27</v>
      </c>
      <c r="G313" s="2">
        <v>7</v>
      </c>
      <c r="H313" s="29">
        <v>11911480</v>
      </c>
      <c r="I313" s="2">
        <v>1</v>
      </c>
      <c r="J313" s="2">
        <v>1</v>
      </c>
      <c r="K313" s="10">
        <v>1</v>
      </c>
      <c r="L313" s="7">
        <v>1.5508999999999999</v>
      </c>
      <c r="M313" s="7">
        <v>1.91611</v>
      </c>
      <c r="N313" s="8">
        <v>4.7706399999999996E-3</v>
      </c>
      <c r="O313" s="7">
        <v>4.2531699999999999</v>
      </c>
      <c r="P313" s="7">
        <v>5.4467299999999996</v>
      </c>
      <c r="Q313" s="8">
        <v>0</v>
      </c>
      <c r="R313" s="7">
        <v>2.7022699999999999</v>
      </c>
      <c r="S313" s="7">
        <v>3.33588</v>
      </c>
      <c r="T313" s="8">
        <v>0</v>
      </c>
      <c r="U313" s="7">
        <v>-0.75745499999999999</v>
      </c>
      <c r="V313" s="7">
        <v>0.76071900000000003</v>
      </c>
      <c r="W313" s="8">
        <v>0.17980099999999999</v>
      </c>
      <c r="X313" s="7">
        <v>1.10172</v>
      </c>
      <c r="Y313" s="7">
        <v>0.75818600000000003</v>
      </c>
      <c r="Z313" s="8">
        <v>8.1984199999999993E-2</v>
      </c>
      <c r="AA313" s="7">
        <v>-0.21948799999999999</v>
      </c>
      <c r="AB313" s="7">
        <v>0.121061</v>
      </c>
      <c r="AC313" s="8">
        <v>0.66940599999999995</v>
      </c>
      <c r="AD313" s="7">
        <v>1.85917</v>
      </c>
      <c r="AE313" s="7">
        <v>1.81091</v>
      </c>
      <c r="AF313" s="8">
        <v>1.01846E-2</v>
      </c>
      <c r="AG313" s="7">
        <v>0.537968</v>
      </c>
      <c r="AH313" s="7">
        <v>0.48498799999999997</v>
      </c>
      <c r="AI313" s="8">
        <v>0.49890299999999999</v>
      </c>
      <c r="AJ313" s="7">
        <v>-1.32121</v>
      </c>
      <c r="AK313" s="7">
        <v>0.92703999999999998</v>
      </c>
      <c r="AL313" s="8">
        <v>0.14418300000000001</v>
      </c>
      <c r="AM313" s="13">
        <v>-0.70304999999999995</v>
      </c>
      <c r="AN313" s="13">
        <v>0.262299</v>
      </c>
      <c r="AO313" s="13">
        <v>1.94431</v>
      </c>
      <c r="AP313" s="13">
        <v>-0.39530700000000002</v>
      </c>
      <c r="AQ313" s="13">
        <v>-0.86677899999999997</v>
      </c>
      <c r="AR313" s="13">
        <v>0.29045100000000001</v>
      </c>
      <c r="AS313" s="14">
        <v>-0.53192700000000004</v>
      </c>
      <c r="AT313" s="2" t="s">
        <v>4495</v>
      </c>
      <c r="AU313" s="4">
        <v>10300000</v>
      </c>
      <c r="AV313" s="2"/>
      <c r="AW313" s="4"/>
      <c r="AX313" s="2"/>
      <c r="AY313" s="29"/>
      <c r="AZ313" s="2" t="s">
        <v>4495</v>
      </c>
      <c r="BA313" s="4">
        <v>1600000</v>
      </c>
      <c r="BB313" s="2"/>
      <c r="BC313" s="4"/>
      <c r="BD313" s="2"/>
      <c r="BE313" s="29"/>
      <c r="BF313" s="39"/>
      <c r="BG313" s="39"/>
      <c r="BH313" s="39">
        <v>1</v>
      </c>
      <c r="BI313" s="39"/>
      <c r="BJ313" s="39"/>
      <c r="BK313" s="39"/>
      <c r="BL313" s="39"/>
      <c r="BM313" s="39"/>
      <c r="BN313" s="40"/>
      <c r="BO313" s="12">
        <v>16.526299999999999</v>
      </c>
      <c r="BP313" s="12">
        <v>16.820799999999998</v>
      </c>
      <c r="BQ313" s="12">
        <v>17.4925</v>
      </c>
      <c r="BR313" s="12">
        <v>16.499300000000002</v>
      </c>
      <c r="BS313" s="12">
        <v>19.315999999999999</v>
      </c>
      <c r="BT313" s="12">
        <v>17.614599999999999</v>
      </c>
      <c r="BU313" s="12">
        <v>18.004200000000001</v>
      </c>
      <c r="BV313" s="12">
        <v>18.607800000000001</v>
      </c>
      <c r="BW313" s="12">
        <v>21.159300000000002</v>
      </c>
      <c r="BX313" s="12">
        <v>21.1999</v>
      </c>
      <c r="BY313" s="12">
        <v>20.7165</v>
      </c>
      <c r="BZ313" s="12">
        <v>21.276</v>
      </c>
      <c r="CA313" s="12">
        <v>16.4848</v>
      </c>
      <c r="CB313" s="12">
        <v>16.720500000000001</v>
      </c>
      <c r="CC313" s="12">
        <v>18.568300000000001</v>
      </c>
      <c r="CD313" s="12">
        <v>17.542899999999999</v>
      </c>
      <c r="CE313" s="12">
        <v>16.325199999999999</v>
      </c>
      <c r="CF313" s="12">
        <v>16.6051</v>
      </c>
      <c r="CG313" s="12">
        <v>16.415400000000002</v>
      </c>
      <c r="CH313" s="12">
        <v>16.940999999999999</v>
      </c>
      <c r="CI313" s="12">
        <v>19.466100000000001</v>
      </c>
      <c r="CJ313" s="12">
        <v>17.321300000000001</v>
      </c>
      <c r="CK313" s="12">
        <v>17.7026</v>
      </c>
      <c r="CL313" s="12">
        <v>19.2334</v>
      </c>
      <c r="CM313" s="12">
        <v>17.052900000000001</v>
      </c>
      <c r="CN313" s="12">
        <v>16.320499999999999</v>
      </c>
      <c r="CO313" s="12">
        <v>16.571200000000001</v>
      </c>
      <c r="CP313" s="24">
        <v>18.494</v>
      </c>
      <c r="CQ313" s="5"/>
      <c r="CR313" s="5"/>
      <c r="CS313" s="5"/>
      <c r="CT313" s="5"/>
      <c r="CU313" s="5">
        <v>656640</v>
      </c>
      <c r="CV313" s="5">
        <v>194380</v>
      </c>
      <c r="CW313" s="5">
        <v>275410</v>
      </c>
      <c r="CX313" s="5">
        <v>397170</v>
      </c>
      <c r="CY313" s="5">
        <v>2240320</v>
      </c>
      <c r="CZ313" s="5">
        <v>2084550</v>
      </c>
      <c r="DA313" s="5">
        <v>1803320</v>
      </c>
      <c r="DB313" s="5">
        <v>2655090</v>
      </c>
      <c r="DC313" s="5"/>
      <c r="DD313" s="5"/>
      <c r="DE313" s="5"/>
      <c r="DF313" s="5"/>
      <c r="DG313" s="5"/>
      <c r="DH313" s="5"/>
      <c r="DI313" s="5"/>
      <c r="DJ313" s="5"/>
      <c r="DK313" s="5">
        <v>699920</v>
      </c>
      <c r="DL313" s="5"/>
      <c r="DM313" s="5"/>
      <c r="DN313" s="5">
        <v>533600</v>
      </c>
      <c r="DO313" s="5"/>
      <c r="DP313" s="5"/>
      <c r="DQ313" s="5"/>
      <c r="DR313" s="25">
        <v>371080</v>
      </c>
      <c r="DS313" t="s">
        <v>3189</v>
      </c>
      <c r="DT313" t="s">
        <v>3015</v>
      </c>
      <c r="DU313" t="s">
        <v>3190</v>
      </c>
      <c r="DV313" s="11" t="s">
        <v>3191</v>
      </c>
      <c r="DW313" t="s">
        <v>3196</v>
      </c>
      <c r="DX313">
        <v>767</v>
      </c>
      <c r="DY313">
        <v>346</v>
      </c>
    </row>
    <row r="314" spans="1:129" customFormat="1" x14ac:dyDescent="0.25">
      <c r="A314" t="s">
        <v>1367</v>
      </c>
      <c r="B314" t="s">
        <v>1367</v>
      </c>
      <c r="C314" t="s">
        <v>1368</v>
      </c>
      <c r="D314" t="s">
        <v>1369</v>
      </c>
      <c r="E314" s="11" t="s">
        <v>1366</v>
      </c>
      <c r="F314" s="1">
        <v>20</v>
      </c>
      <c r="G314" s="2">
        <v>10</v>
      </c>
      <c r="H314" s="29">
        <v>11905634</v>
      </c>
      <c r="I314" s="2">
        <v>1</v>
      </c>
      <c r="J314" s="2">
        <v>0</v>
      </c>
      <c r="K314" s="10">
        <v>1</v>
      </c>
      <c r="L314" s="7">
        <v>0.20308799999999999</v>
      </c>
      <c r="M314" s="7">
        <v>0.31784099999999998</v>
      </c>
      <c r="N314" s="8">
        <v>0.63423099999999999</v>
      </c>
      <c r="O314" s="7">
        <v>0.554095</v>
      </c>
      <c r="P314" s="7">
        <v>1.0275700000000001</v>
      </c>
      <c r="Q314" s="8">
        <v>0.15773300000000001</v>
      </c>
      <c r="R314" s="7">
        <v>0.35100700000000001</v>
      </c>
      <c r="S314" s="7">
        <v>0.84975900000000004</v>
      </c>
      <c r="T314" s="8">
        <v>0.55655699999999997</v>
      </c>
      <c r="U314" s="7">
        <v>-2.7947199999999999</v>
      </c>
      <c r="V314" s="7">
        <v>2.31169</v>
      </c>
      <c r="W314" s="8">
        <v>2.7680000000000001E-3</v>
      </c>
      <c r="X314" s="7">
        <v>-2.79739</v>
      </c>
      <c r="Y314" s="7">
        <v>1.9515100000000001</v>
      </c>
      <c r="Z314" s="8">
        <v>1.6237599999999999E-3</v>
      </c>
      <c r="AA314" s="7">
        <v>-1.67943</v>
      </c>
      <c r="AB314" s="7">
        <v>1.6354299999999999</v>
      </c>
      <c r="AC314" s="8">
        <v>1.57793E-2</v>
      </c>
      <c r="AD314" s="7">
        <v>-2.6683800000000001E-3</v>
      </c>
      <c r="AE314" s="7">
        <v>1.13174E-3</v>
      </c>
      <c r="AF314" s="8">
        <v>0.99760400000000005</v>
      </c>
      <c r="AG314" s="7">
        <v>1.1153</v>
      </c>
      <c r="AH314" s="7">
        <v>1.00922</v>
      </c>
      <c r="AI314" s="8">
        <v>0.18294099999999999</v>
      </c>
      <c r="AJ314" s="7">
        <v>1.1179699999999999</v>
      </c>
      <c r="AK314" s="7">
        <v>0.77451899999999996</v>
      </c>
      <c r="AL314" s="8">
        <v>0.21928900000000001</v>
      </c>
      <c r="AM314" s="13">
        <v>-0.88683900000000004</v>
      </c>
      <c r="AN314" s="13">
        <v>-0.74551999999999996</v>
      </c>
      <c r="AO314" s="13">
        <v>-0.50126700000000002</v>
      </c>
      <c r="AP314" s="13">
        <v>1.7984</v>
      </c>
      <c r="AQ314" s="13">
        <v>-0.14633399999999999</v>
      </c>
      <c r="AR314" s="13">
        <v>-0.14819099999999999</v>
      </c>
      <c r="AS314" s="14">
        <v>0.62975499999999995</v>
      </c>
      <c r="AT314" s="2"/>
      <c r="AU314" s="4"/>
      <c r="AV314" s="2"/>
      <c r="AW314" s="4"/>
      <c r="AX314" s="2"/>
      <c r="AY314" s="29"/>
      <c r="AZ314" s="2" t="s">
        <v>4373</v>
      </c>
      <c r="BA314" s="4">
        <v>11900000</v>
      </c>
      <c r="BB314" s="2"/>
      <c r="BC314" s="4"/>
      <c r="BD314" s="2"/>
      <c r="BE314" s="29"/>
      <c r="BF314" s="39"/>
      <c r="BG314" s="39"/>
      <c r="BH314" s="39"/>
      <c r="BI314" s="39"/>
      <c r="BJ314" s="39"/>
      <c r="BK314" s="39"/>
      <c r="BL314" s="39"/>
      <c r="BM314" s="39">
        <v>1</v>
      </c>
      <c r="BN314" s="40"/>
      <c r="BO314" s="12">
        <v>16.852</v>
      </c>
      <c r="BP314" s="12">
        <v>17.4739</v>
      </c>
      <c r="BQ314" s="12">
        <v>16.338799999999999</v>
      </c>
      <c r="BR314" s="12">
        <v>16.909199999999998</v>
      </c>
      <c r="BS314" s="12">
        <v>17.341100000000001</v>
      </c>
      <c r="BT314" s="12">
        <v>16.767299999999999</v>
      </c>
      <c r="BU314" s="12">
        <v>16.967099999999999</v>
      </c>
      <c r="BV314" s="12">
        <v>17.310700000000001</v>
      </c>
      <c r="BW314" s="12">
        <v>17.562799999999999</v>
      </c>
      <c r="BX314" s="12">
        <v>17.430399999999999</v>
      </c>
      <c r="BY314" s="12">
        <v>17.0336</v>
      </c>
      <c r="BZ314" s="12">
        <v>17.763500000000001</v>
      </c>
      <c r="CA314" s="12">
        <v>21.018000000000001</v>
      </c>
      <c r="CB314" s="12">
        <v>19.427399999999999</v>
      </c>
      <c r="CC314" s="12">
        <v>21.255400000000002</v>
      </c>
      <c r="CD314" s="12">
        <v>21.308599999999998</v>
      </c>
      <c r="CE314" s="12">
        <v>18.0017</v>
      </c>
      <c r="CF314" s="12">
        <v>18.476800000000001</v>
      </c>
      <c r="CG314" s="12">
        <v>18.715</v>
      </c>
      <c r="CH314" s="12">
        <v>16.637</v>
      </c>
      <c r="CI314" s="12">
        <v>17.409600000000001</v>
      </c>
      <c r="CJ314" s="12">
        <v>16.780100000000001</v>
      </c>
      <c r="CK314" s="12">
        <v>19.722000000000001</v>
      </c>
      <c r="CL314" s="12">
        <v>17.908200000000001</v>
      </c>
      <c r="CM314" s="12">
        <v>18.6859</v>
      </c>
      <c r="CN314" s="12">
        <v>18.6556</v>
      </c>
      <c r="CO314" s="12">
        <v>20.0474</v>
      </c>
      <c r="CP314" s="24">
        <v>18.902899999999999</v>
      </c>
      <c r="CQ314" s="5"/>
      <c r="CR314" s="5"/>
      <c r="CS314" s="5"/>
      <c r="CT314" s="5"/>
      <c r="CU314" s="5"/>
      <c r="CV314" s="5"/>
      <c r="CW314" s="5"/>
      <c r="CX314" s="5"/>
      <c r="CY314" s="5"/>
      <c r="CZ314" s="5"/>
      <c r="DA314" s="5"/>
      <c r="DB314" s="5"/>
      <c r="DC314" s="5">
        <v>1715500</v>
      </c>
      <c r="DD314" s="5">
        <v>740800</v>
      </c>
      <c r="DE314" s="5">
        <v>2380620</v>
      </c>
      <c r="DF314" s="5">
        <v>2731580</v>
      </c>
      <c r="DG314" s="5">
        <v>234240</v>
      </c>
      <c r="DH314" s="5">
        <v>365600</v>
      </c>
      <c r="DI314" s="5">
        <v>429374</v>
      </c>
      <c r="DJ314" s="5"/>
      <c r="DK314" s="5"/>
      <c r="DL314" s="5"/>
      <c r="DM314" s="5">
        <v>941800</v>
      </c>
      <c r="DN314" s="5">
        <v>215070</v>
      </c>
      <c r="DO314" s="5"/>
      <c r="DP314" s="5">
        <v>370930</v>
      </c>
      <c r="DQ314" s="5">
        <v>1287400</v>
      </c>
      <c r="DR314" s="25">
        <v>492720</v>
      </c>
      <c r="DS314" t="s">
        <v>1365</v>
      </c>
      <c r="DT314" t="s">
        <v>1353</v>
      </c>
      <c r="DU314" t="s">
        <v>1354</v>
      </c>
      <c r="DV314" s="11" t="s">
        <v>1310</v>
      </c>
      <c r="DW314" t="s">
        <v>1370</v>
      </c>
      <c r="DX314">
        <v>1848</v>
      </c>
      <c r="DY314">
        <v>148</v>
      </c>
    </row>
    <row r="315" spans="1:129" customFormat="1" x14ac:dyDescent="0.25">
      <c r="A315" t="s">
        <v>3706</v>
      </c>
      <c r="B315" t="s">
        <v>3706</v>
      </c>
      <c r="C315" t="s">
        <v>3707</v>
      </c>
      <c r="D315" t="s">
        <v>3708</v>
      </c>
      <c r="E315" s="11" t="s">
        <v>3705</v>
      </c>
      <c r="F315" s="1">
        <v>328</v>
      </c>
      <c r="G315" s="2">
        <v>8</v>
      </c>
      <c r="H315" s="29">
        <v>11896150</v>
      </c>
      <c r="I315" s="2">
        <v>1</v>
      </c>
      <c r="J315" s="2">
        <v>0</v>
      </c>
      <c r="K315" s="10">
        <v>1</v>
      </c>
      <c r="L315" s="7">
        <v>-1.39198E-2</v>
      </c>
      <c r="M315" s="7">
        <v>1.5023099999999999E-2</v>
      </c>
      <c r="N315" s="8">
        <v>0.96925399999999995</v>
      </c>
      <c r="O315" s="7">
        <v>0.18426999999999999</v>
      </c>
      <c r="P315" s="7">
        <v>0.30762299999999998</v>
      </c>
      <c r="Q315" s="8">
        <v>0.56578300000000004</v>
      </c>
      <c r="R315" s="7">
        <v>0.19819000000000001</v>
      </c>
      <c r="S315" s="7">
        <v>0.25095400000000001</v>
      </c>
      <c r="T315" s="8">
        <v>0.765737</v>
      </c>
      <c r="U315" s="7">
        <v>1.78244</v>
      </c>
      <c r="V315" s="7">
        <v>1.1239699999999999</v>
      </c>
      <c r="W315" s="8">
        <v>3.2495200000000002E-2</v>
      </c>
      <c r="X315" s="7">
        <v>3.7094299999999998</v>
      </c>
      <c r="Y315" s="7">
        <v>3.9258299999999999</v>
      </c>
      <c r="Z315" s="8">
        <v>9.5172400000000004E-4</v>
      </c>
      <c r="AA315" s="7">
        <v>2.8725499999999999</v>
      </c>
      <c r="AB315" s="7">
        <v>1.83301</v>
      </c>
      <c r="AC315" s="8">
        <v>4.78737E-3</v>
      </c>
      <c r="AD315" s="7">
        <v>1.92699</v>
      </c>
      <c r="AE315" s="7">
        <v>1.4321699999999999</v>
      </c>
      <c r="AF315" s="8">
        <v>1.45918E-2</v>
      </c>
      <c r="AG315" s="7">
        <v>1.0901099999999999</v>
      </c>
      <c r="AH315" s="7">
        <v>0.480489</v>
      </c>
      <c r="AI315" s="8">
        <v>0.37078800000000001</v>
      </c>
      <c r="AJ315" s="7">
        <v>-0.83688499999999999</v>
      </c>
      <c r="AK315" s="7">
        <v>0.51907000000000003</v>
      </c>
      <c r="AL315" s="8">
        <v>0.32741700000000001</v>
      </c>
      <c r="AM315" s="13">
        <v>-0.68669400000000003</v>
      </c>
      <c r="AN315" s="13">
        <v>-0.69529600000000003</v>
      </c>
      <c r="AO315" s="13">
        <v>-0.57281300000000002</v>
      </c>
      <c r="AP315" s="13">
        <v>-0.80363300000000004</v>
      </c>
      <c r="AQ315" s="13">
        <v>0.29794100000000001</v>
      </c>
      <c r="AR315" s="13">
        <v>1.48885</v>
      </c>
      <c r="AS315" s="14">
        <v>0.97164399999999995</v>
      </c>
      <c r="AT315" s="2"/>
      <c r="AU315" s="4"/>
      <c r="AV315" s="2"/>
      <c r="AW315" s="4"/>
      <c r="AX315" s="2"/>
      <c r="AY315" s="29"/>
      <c r="AZ315" s="2" t="s">
        <v>4537</v>
      </c>
      <c r="BA315" s="4">
        <v>11900000</v>
      </c>
      <c r="BB315" s="2"/>
      <c r="BC315" s="4"/>
      <c r="BD315" s="2"/>
      <c r="BE315" s="29"/>
      <c r="BF315" s="39"/>
      <c r="BG315" s="39"/>
      <c r="BH315" s="39"/>
      <c r="BI315" s="39">
        <v>1</v>
      </c>
      <c r="BJ315" s="39"/>
      <c r="BK315" s="39"/>
      <c r="BL315" s="39"/>
      <c r="BM315" s="39"/>
      <c r="BN315" s="40"/>
      <c r="BO315" s="12">
        <v>16.7333</v>
      </c>
      <c r="BP315" s="12">
        <v>17.023900000000001</v>
      </c>
      <c r="BQ315" s="12">
        <v>17.4099</v>
      </c>
      <c r="BR315" s="12">
        <v>16.661000000000001</v>
      </c>
      <c r="BS315" s="12">
        <v>17.054400000000001</v>
      </c>
      <c r="BT315" s="12">
        <v>16.498100000000001</v>
      </c>
      <c r="BU315" s="12">
        <v>17.641100000000002</v>
      </c>
      <c r="BV315" s="12">
        <v>16.578900000000001</v>
      </c>
      <c r="BW315" s="12">
        <v>16.8065</v>
      </c>
      <c r="BX315" s="12">
        <v>17.6493</v>
      </c>
      <c r="BY315" s="12">
        <v>17.1784</v>
      </c>
      <c r="BZ315" s="12">
        <v>16.930900000000001</v>
      </c>
      <c r="CA315" s="12">
        <v>17.331199999999999</v>
      </c>
      <c r="CB315" s="12">
        <v>17.307600000000001</v>
      </c>
      <c r="CC315" s="12">
        <v>15.564399999999999</v>
      </c>
      <c r="CD315" s="12">
        <v>16.868099999999998</v>
      </c>
      <c r="CE315" s="12">
        <v>16.941099999999999</v>
      </c>
      <c r="CF315" s="12">
        <v>17.7438</v>
      </c>
      <c r="CG315" s="12">
        <v>19.875599999999999</v>
      </c>
      <c r="CH315" s="12">
        <v>19.640599999999999</v>
      </c>
      <c r="CI315" s="12">
        <v>20.502199999999998</v>
      </c>
      <c r="CJ315" s="12">
        <v>20.2728</v>
      </c>
      <c r="CK315" s="12">
        <v>20.541799999999999</v>
      </c>
      <c r="CL315" s="12">
        <v>20.592199999999998</v>
      </c>
      <c r="CM315" s="12">
        <v>20.559100000000001</v>
      </c>
      <c r="CN315" s="12">
        <v>17.431999999999999</v>
      </c>
      <c r="CO315" s="12">
        <v>20.294899999999998</v>
      </c>
      <c r="CP315" s="24">
        <v>20.275500000000001</v>
      </c>
      <c r="CQ315" s="5"/>
      <c r="CR315" s="5"/>
      <c r="CS315" s="5"/>
      <c r="CT315" s="5"/>
      <c r="CU315" s="5"/>
      <c r="CV315" s="5"/>
      <c r="CW315" s="5"/>
      <c r="CX315" s="5"/>
      <c r="CY315" s="5"/>
      <c r="CZ315" s="5"/>
      <c r="DA315" s="5"/>
      <c r="DB315" s="5"/>
      <c r="DC315" s="5"/>
      <c r="DD315" s="5"/>
      <c r="DE315" s="5"/>
      <c r="DF315" s="5"/>
      <c r="DG315" s="5"/>
      <c r="DH315" s="5"/>
      <c r="DI315" s="5">
        <v>959730</v>
      </c>
      <c r="DJ315" s="5">
        <v>823920</v>
      </c>
      <c r="DK315" s="5">
        <v>1432700</v>
      </c>
      <c r="DL315" s="5">
        <v>1312700</v>
      </c>
      <c r="DM315" s="5">
        <v>1668300</v>
      </c>
      <c r="DN315" s="5">
        <v>1354600</v>
      </c>
      <c r="DO315" s="5">
        <v>1536300</v>
      </c>
      <c r="DP315" s="5"/>
      <c r="DQ315" s="5">
        <v>1531600</v>
      </c>
      <c r="DR315" s="25">
        <v>1276300</v>
      </c>
      <c r="DS315" t="s">
        <v>3701</v>
      </c>
      <c r="DT315" t="s">
        <v>3702</v>
      </c>
      <c r="DU315" t="s">
        <v>3703</v>
      </c>
      <c r="DV315" s="11" t="s">
        <v>3704</v>
      </c>
      <c r="DW315" t="s">
        <v>3709</v>
      </c>
      <c r="DX315">
        <v>929</v>
      </c>
      <c r="DY315">
        <v>403</v>
      </c>
    </row>
    <row r="316" spans="1:129" customFormat="1" x14ac:dyDescent="0.25">
      <c r="A316" t="s">
        <v>3670</v>
      </c>
      <c r="B316" t="s">
        <v>3670</v>
      </c>
      <c r="C316" t="s">
        <v>3671</v>
      </c>
      <c r="D316" t="s">
        <v>3672</v>
      </c>
      <c r="E316" s="11" t="s">
        <v>3669</v>
      </c>
      <c r="F316" s="1">
        <v>197</v>
      </c>
      <c r="G316" s="2">
        <v>4</v>
      </c>
      <c r="H316" s="29">
        <v>11790470</v>
      </c>
      <c r="I316" s="2">
        <v>1</v>
      </c>
      <c r="J316" s="2">
        <v>1</v>
      </c>
      <c r="K316" s="10">
        <v>0</v>
      </c>
      <c r="L316" s="7">
        <v>3.1718600000000001</v>
      </c>
      <c r="M316" s="7">
        <v>5.3981300000000001</v>
      </c>
      <c r="N316" s="8">
        <v>0</v>
      </c>
      <c r="O316" s="7">
        <v>3.2610000000000001</v>
      </c>
      <c r="P316" s="7">
        <v>4.3799599999999996</v>
      </c>
      <c r="Q316" s="8">
        <v>0</v>
      </c>
      <c r="R316" s="7">
        <v>8.9139899999999994E-2</v>
      </c>
      <c r="S316" s="7">
        <v>0.100483</v>
      </c>
      <c r="T316" s="8">
        <v>0.90334199999999998</v>
      </c>
      <c r="U316" s="7">
        <v>-0.38446799999999998</v>
      </c>
      <c r="V316" s="7">
        <v>0.41071099999999999</v>
      </c>
      <c r="W316" s="8">
        <v>0.43220599999999998</v>
      </c>
      <c r="X316" s="7">
        <v>-0.237979</v>
      </c>
      <c r="Y316" s="7">
        <v>0.26310099999999997</v>
      </c>
      <c r="Z316" s="8">
        <v>0.497054</v>
      </c>
      <c r="AA316" s="7">
        <v>-0.45335999999999999</v>
      </c>
      <c r="AB316" s="7">
        <v>0.50224800000000003</v>
      </c>
      <c r="AC316" s="8">
        <v>0.33941199999999999</v>
      </c>
      <c r="AD316" s="7">
        <v>0.14648900000000001</v>
      </c>
      <c r="AE316" s="7">
        <v>0.128053</v>
      </c>
      <c r="AF316" s="8">
        <v>0.80167999999999995</v>
      </c>
      <c r="AG316" s="7">
        <v>-6.8891999999999995E-2</v>
      </c>
      <c r="AH316" s="7">
        <v>5.1943499999999997E-2</v>
      </c>
      <c r="AI316" s="8">
        <v>0.93599200000000005</v>
      </c>
      <c r="AJ316" s="7">
        <v>-0.21538099999999999</v>
      </c>
      <c r="AK316" s="7">
        <v>0.19820399999999999</v>
      </c>
      <c r="AL316" s="8">
        <v>0.76636700000000002</v>
      </c>
      <c r="AM316" s="13">
        <v>-0.42547299999999999</v>
      </c>
      <c r="AN316" s="13">
        <v>1.4577199999999999</v>
      </c>
      <c r="AO316" s="13">
        <v>1.51064</v>
      </c>
      <c r="AP316" s="13">
        <v>-0.47604000000000002</v>
      </c>
      <c r="AQ316" s="13">
        <v>-0.70430599999999999</v>
      </c>
      <c r="AR316" s="13">
        <v>-0.61733300000000002</v>
      </c>
      <c r="AS316" s="14">
        <v>-0.74520900000000001</v>
      </c>
      <c r="AT316" s="2" t="s">
        <v>4534</v>
      </c>
      <c r="AU316" s="4">
        <v>11800000</v>
      </c>
      <c r="AV316" s="2"/>
      <c r="AW316" s="4"/>
      <c r="AX316" s="2"/>
      <c r="AY316" s="29"/>
      <c r="AZ316" s="2"/>
      <c r="BA316" s="4"/>
      <c r="BB316" s="2"/>
      <c r="BC316" s="4"/>
      <c r="BD316" s="2"/>
      <c r="BE316" s="29"/>
      <c r="BF316" s="39">
        <v>1</v>
      </c>
      <c r="BG316" s="39"/>
      <c r="BH316" s="39"/>
      <c r="BI316" s="39"/>
      <c r="BJ316" s="39"/>
      <c r="BK316" s="39"/>
      <c r="BL316" s="39"/>
      <c r="BM316" s="39"/>
      <c r="BN316" s="40"/>
      <c r="BO316" s="12">
        <v>17.293700000000001</v>
      </c>
      <c r="BP316" s="12">
        <v>17.103000000000002</v>
      </c>
      <c r="BQ316" s="12">
        <v>17.027999999999999</v>
      </c>
      <c r="BR316" s="12">
        <v>17.566299999999998</v>
      </c>
      <c r="BS316" s="12">
        <v>20.437000000000001</v>
      </c>
      <c r="BT316" s="12">
        <v>19.963200000000001</v>
      </c>
      <c r="BU316" s="12">
        <v>20.675699999999999</v>
      </c>
      <c r="BV316" s="12">
        <v>20.602399999999999</v>
      </c>
      <c r="BW316" s="12">
        <v>20.6892</v>
      </c>
      <c r="BX316" s="12">
        <v>21.2224</v>
      </c>
      <c r="BY316" s="12">
        <v>19.954499999999999</v>
      </c>
      <c r="BZ316" s="12">
        <v>20.168900000000001</v>
      </c>
      <c r="CA316" s="12">
        <v>17.082100000000001</v>
      </c>
      <c r="CB316" s="12">
        <v>17.168700000000001</v>
      </c>
      <c r="CC316" s="12">
        <v>16.591799999999999</v>
      </c>
      <c r="CD316" s="12">
        <v>17.807700000000001</v>
      </c>
      <c r="CE316" s="12">
        <v>16.205200000000001</v>
      </c>
      <c r="CF316" s="12">
        <v>16.933700000000002</v>
      </c>
      <c r="CG316" s="12">
        <v>17.644100000000002</v>
      </c>
      <c r="CH316" s="12">
        <v>16.3293</v>
      </c>
      <c r="CI316" s="12">
        <v>17.296600000000002</v>
      </c>
      <c r="CJ316" s="12">
        <v>17.096499999999999</v>
      </c>
      <c r="CK316" s="12">
        <v>17.197299999999998</v>
      </c>
      <c r="CL316" s="12">
        <v>16.108000000000001</v>
      </c>
      <c r="CM316" s="12">
        <v>15.9779</v>
      </c>
      <c r="CN316" s="12">
        <v>17.3232</v>
      </c>
      <c r="CO316" s="12">
        <v>16.331099999999999</v>
      </c>
      <c r="CP316" s="24">
        <v>17.204599999999999</v>
      </c>
      <c r="CQ316" s="5"/>
      <c r="CR316" s="5"/>
      <c r="CS316" s="5"/>
      <c r="CT316" s="5"/>
      <c r="CU316" s="5">
        <v>1428700</v>
      </c>
      <c r="CV316" s="5">
        <v>985840</v>
      </c>
      <c r="CW316" s="5">
        <v>1766830</v>
      </c>
      <c r="CX316" s="5">
        <v>1581850</v>
      </c>
      <c r="CY316" s="5">
        <v>1618930</v>
      </c>
      <c r="CZ316" s="5">
        <v>2117020</v>
      </c>
      <c r="DA316" s="5">
        <v>1061600</v>
      </c>
      <c r="DB316" s="5">
        <v>1229700</v>
      </c>
      <c r="DC316" s="5"/>
      <c r="DD316" s="5"/>
      <c r="DE316" s="5"/>
      <c r="DF316" s="5"/>
      <c r="DG316" s="5"/>
      <c r="DH316" s="5"/>
      <c r="DI316" s="5"/>
      <c r="DJ316" s="5"/>
      <c r="DK316" s="5"/>
      <c r="DL316" s="5"/>
      <c r="DM316" s="5"/>
      <c r="DN316" s="5"/>
      <c r="DO316" s="5"/>
      <c r="DP316" s="5"/>
      <c r="DQ316" s="5"/>
      <c r="DR316" s="25"/>
      <c r="DS316" t="s">
        <v>3665</v>
      </c>
      <c r="DT316" t="s">
        <v>3666</v>
      </c>
      <c r="DU316" t="s">
        <v>3667</v>
      </c>
      <c r="DV316" s="11" t="s">
        <v>3668</v>
      </c>
      <c r="DW316" t="s">
        <v>3673</v>
      </c>
      <c r="DX316">
        <v>61</v>
      </c>
      <c r="DY316">
        <v>399</v>
      </c>
    </row>
    <row r="317" spans="1:129" customFormat="1" x14ac:dyDescent="0.25">
      <c r="A317" t="s">
        <v>2260</v>
      </c>
      <c r="B317" t="s">
        <v>2260</v>
      </c>
      <c r="C317" t="s">
        <v>2261</v>
      </c>
      <c r="D317" t="s">
        <v>2262</v>
      </c>
      <c r="E317" s="11" t="s">
        <v>2259</v>
      </c>
      <c r="F317" s="1">
        <v>1129</v>
      </c>
      <c r="G317" s="2">
        <v>3</v>
      </c>
      <c r="H317" s="29">
        <v>11726680</v>
      </c>
      <c r="I317" s="2">
        <v>1</v>
      </c>
      <c r="J317" s="2">
        <v>1</v>
      </c>
      <c r="K317" s="10">
        <v>0</v>
      </c>
      <c r="L317" s="7">
        <v>1.8369899999999999</v>
      </c>
      <c r="M317" s="7">
        <v>0.69197900000000001</v>
      </c>
      <c r="N317" s="8">
        <v>8.1345200000000006E-2</v>
      </c>
      <c r="O317" s="7">
        <v>2.0701900000000002</v>
      </c>
      <c r="P317" s="7">
        <v>1.1385799999999999</v>
      </c>
      <c r="Q317" s="8">
        <v>1.30974E-2</v>
      </c>
      <c r="R317" s="7">
        <v>0.233205</v>
      </c>
      <c r="S317" s="7">
        <v>9.7141000000000005E-2</v>
      </c>
      <c r="T317" s="8">
        <v>0.84047400000000005</v>
      </c>
      <c r="U317" s="7">
        <v>-5.9374799999999998E-2</v>
      </c>
      <c r="V317" s="7">
        <v>6.8754399999999993E-2</v>
      </c>
      <c r="W317" s="8">
        <v>0.87117100000000003</v>
      </c>
      <c r="X317" s="7">
        <v>-7.4217099999999994E-2</v>
      </c>
      <c r="Y317" s="7">
        <v>7.4829400000000004E-2</v>
      </c>
      <c r="Z317" s="8">
        <v>0.78874999999999995</v>
      </c>
      <c r="AA317" s="7">
        <v>-7.42149E-2</v>
      </c>
      <c r="AB317" s="7">
        <v>5.4050099999999997E-2</v>
      </c>
      <c r="AC317" s="8">
        <v>0.83509599999999995</v>
      </c>
      <c r="AD317" s="7">
        <v>-1.4842299999999999E-2</v>
      </c>
      <c r="AE317" s="7">
        <v>1.26496E-2</v>
      </c>
      <c r="AF317" s="8">
        <v>0.97427399999999997</v>
      </c>
      <c r="AG317" s="7">
        <v>-1.48401E-2</v>
      </c>
      <c r="AH317" s="7">
        <v>9.7193100000000001E-3</v>
      </c>
      <c r="AI317" s="8">
        <v>0.98502400000000001</v>
      </c>
      <c r="AJ317" s="7">
        <v>2.1457699999999999E-6</v>
      </c>
      <c r="AK317" s="7">
        <v>1.31317E-6</v>
      </c>
      <c r="AL317" s="8">
        <v>1</v>
      </c>
      <c r="AM317" s="13">
        <v>6.2643000000000004E-2</v>
      </c>
      <c r="AN317" s="13">
        <v>1.15317</v>
      </c>
      <c r="AO317" s="13">
        <v>1.2916099999999999</v>
      </c>
      <c r="AP317" s="13">
        <v>-0.59601300000000001</v>
      </c>
      <c r="AQ317" s="13">
        <v>-0.63126199999999999</v>
      </c>
      <c r="AR317" s="13">
        <v>-0.64007199999999997</v>
      </c>
      <c r="AS317" s="14">
        <v>-0.640073</v>
      </c>
      <c r="AT317" s="2" t="s">
        <v>4430</v>
      </c>
      <c r="AU317" s="4">
        <v>11700000</v>
      </c>
      <c r="AV317" s="2"/>
      <c r="AW317" s="4"/>
      <c r="AX317" s="2"/>
      <c r="AY317" s="29"/>
      <c r="AZ317" s="2"/>
      <c r="BA317" s="4"/>
      <c r="BB317" s="2"/>
      <c r="BC317" s="4"/>
      <c r="BD317" s="2"/>
      <c r="BE317" s="29"/>
      <c r="BF317" s="39">
        <v>1</v>
      </c>
      <c r="BG317" s="39"/>
      <c r="BH317" s="39"/>
      <c r="BI317" s="39"/>
      <c r="BJ317" s="39"/>
      <c r="BK317" s="39"/>
      <c r="BL317" s="39"/>
      <c r="BM317" s="39"/>
      <c r="BN317" s="40"/>
      <c r="BO317" s="12">
        <v>17.400600000000001</v>
      </c>
      <c r="BP317" s="12">
        <v>16.8293</v>
      </c>
      <c r="BQ317" s="12">
        <v>17.131599999999999</v>
      </c>
      <c r="BR317" s="12">
        <v>20.875900000000001</v>
      </c>
      <c r="BS317" s="12">
        <v>20.745899999999999</v>
      </c>
      <c r="BT317" s="12">
        <v>17.308499999999999</v>
      </c>
      <c r="BU317" s="12">
        <v>20.4559</v>
      </c>
      <c r="BV317" s="12">
        <v>21.075099999999999</v>
      </c>
      <c r="BW317" s="12">
        <v>19.949100000000001</v>
      </c>
      <c r="BX317" s="12">
        <v>19.932099999999998</v>
      </c>
      <c r="BY317" s="12">
        <v>20.320499999999999</v>
      </c>
      <c r="BZ317" s="12">
        <v>20.316500000000001</v>
      </c>
      <c r="CA317" s="12">
        <v>16.7593</v>
      </c>
      <c r="CB317" s="12">
        <v>17.005700000000001</v>
      </c>
      <c r="CC317" s="12">
        <v>17.430800000000001</v>
      </c>
      <c r="CD317" s="12">
        <v>16.6035</v>
      </c>
      <c r="CE317" s="12">
        <v>16.908300000000001</v>
      </c>
      <c r="CF317" s="12">
        <v>16.2225</v>
      </c>
      <c r="CG317" s="12">
        <v>17.001999999999999</v>
      </c>
      <c r="CH317" s="12">
        <v>17.429099999999998</v>
      </c>
      <c r="CI317" s="12">
        <v>17.029900000000001</v>
      </c>
      <c r="CJ317" s="12">
        <v>15.980600000000001</v>
      </c>
      <c r="CK317" s="12">
        <v>17.369199999999999</v>
      </c>
      <c r="CL317" s="12">
        <v>17.122800000000002</v>
      </c>
      <c r="CM317" s="12">
        <v>16.2911</v>
      </c>
      <c r="CN317" s="12">
        <v>16.2195</v>
      </c>
      <c r="CO317" s="12">
        <v>18.1554</v>
      </c>
      <c r="CP317" s="24">
        <v>16.836500000000001</v>
      </c>
      <c r="CQ317" s="5"/>
      <c r="CR317" s="5"/>
      <c r="CS317" s="5"/>
      <c r="CT317" s="5">
        <v>1669800</v>
      </c>
      <c r="CU317" s="5">
        <v>1770000</v>
      </c>
      <c r="CV317" s="5"/>
      <c r="CW317" s="5">
        <v>1516300</v>
      </c>
      <c r="CX317" s="5">
        <v>2194700</v>
      </c>
      <c r="CY317" s="5">
        <v>970780</v>
      </c>
      <c r="CZ317" s="5">
        <v>873200</v>
      </c>
      <c r="DA317" s="5">
        <v>1369300</v>
      </c>
      <c r="DB317" s="5">
        <v>1362600</v>
      </c>
      <c r="DC317" s="5"/>
      <c r="DD317" s="5"/>
      <c r="DE317" s="5"/>
      <c r="DF317" s="5"/>
      <c r="DG317" s="5"/>
      <c r="DH317" s="5"/>
      <c r="DI317" s="5"/>
      <c r="DJ317" s="5"/>
      <c r="DK317" s="5"/>
      <c r="DL317" s="5"/>
      <c r="DM317" s="5"/>
      <c r="DN317" s="5"/>
      <c r="DO317" s="5"/>
      <c r="DP317" s="5"/>
      <c r="DQ317" s="5"/>
      <c r="DR317" s="25"/>
      <c r="DS317" t="s">
        <v>2255</v>
      </c>
      <c r="DT317" t="s">
        <v>2256</v>
      </c>
      <c r="DU317" t="s">
        <v>2257</v>
      </c>
      <c r="DV317" s="11" t="s">
        <v>2258</v>
      </c>
      <c r="DW317" t="s">
        <v>2263</v>
      </c>
      <c r="DX317">
        <v>136</v>
      </c>
      <c r="DY317">
        <v>244</v>
      </c>
    </row>
    <row r="318" spans="1:129" customFormat="1" x14ac:dyDescent="0.25">
      <c r="A318" t="s">
        <v>3469</v>
      </c>
      <c r="B318" t="s">
        <v>3469</v>
      </c>
      <c r="C318" t="s">
        <v>3470</v>
      </c>
      <c r="D318" t="s">
        <v>3471</v>
      </c>
      <c r="E318" s="11" t="s">
        <v>3467</v>
      </c>
      <c r="F318" s="1" t="s">
        <v>4252</v>
      </c>
      <c r="G318" s="2">
        <v>14</v>
      </c>
      <c r="H318" s="29">
        <v>11172010</v>
      </c>
      <c r="I318" s="2">
        <v>2</v>
      </c>
      <c r="J318" s="2">
        <v>2</v>
      </c>
      <c r="K318" s="10">
        <v>1</v>
      </c>
      <c r="L318" s="7">
        <v>2.5200399999999998</v>
      </c>
      <c r="M318" s="7">
        <v>1.30803</v>
      </c>
      <c r="N318" s="8">
        <v>4.6846800000000001E-3</v>
      </c>
      <c r="O318" s="7">
        <v>3.75779</v>
      </c>
      <c r="P318" s="7">
        <v>3.6435399999999998</v>
      </c>
      <c r="Q318" s="8">
        <v>0</v>
      </c>
      <c r="R318" s="7">
        <v>1.2377499999999999</v>
      </c>
      <c r="S318" s="7">
        <v>0.54595499999999997</v>
      </c>
      <c r="T318" s="8">
        <v>0.27542499999999998</v>
      </c>
      <c r="U318" s="7">
        <v>0.26676299999999997</v>
      </c>
      <c r="V318" s="7">
        <v>0.44046299999999999</v>
      </c>
      <c r="W318" s="8">
        <v>0.51891399999999999</v>
      </c>
      <c r="X318" s="7">
        <v>-0.71749499999999999</v>
      </c>
      <c r="Y318" s="7">
        <v>2.0668700000000002</v>
      </c>
      <c r="Z318" s="8">
        <v>5.5974799999999998E-2</v>
      </c>
      <c r="AA318" s="7">
        <v>0.145957</v>
      </c>
      <c r="AB318" s="7">
        <v>0.19626099999999999</v>
      </c>
      <c r="AC318" s="8">
        <v>0.67004300000000006</v>
      </c>
      <c r="AD318" s="7">
        <v>-0.98425799999999997</v>
      </c>
      <c r="AE318" s="7">
        <v>2.4787400000000002</v>
      </c>
      <c r="AF318" s="8">
        <v>3.8604899999999998E-2</v>
      </c>
      <c r="AG318" s="7">
        <v>-0.120805</v>
      </c>
      <c r="AH318" s="7">
        <v>0.14966499999999999</v>
      </c>
      <c r="AI318" s="8">
        <v>0.84628000000000003</v>
      </c>
      <c r="AJ318" s="7">
        <v>0.863452</v>
      </c>
      <c r="AK318" s="7">
        <v>1.9616899999999999</v>
      </c>
      <c r="AL318" s="8">
        <v>0.11758299999999999</v>
      </c>
      <c r="AM318" s="13">
        <v>-0.43152299999999999</v>
      </c>
      <c r="AN318" s="13">
        <v>0.991811</v>
      </c>
      <c r="AO318" s="13">
        <v>1.6909000000000001</v>
      </c>
      <c r="AP318" s="13">
        <v>-0.51976199999999995</v>
      </c>
      <c r="AQ318" s="13">
        <v>-0.36909399999999998</v>
      </c>
      <c r="AR318" s="13">
        <v>-0.92500700000000002</v>
      </c>
      <c r="AS318" s="14">
        <v>-0.43732599999999999</v>
      </c>
      <c r="AT318" s="2" t="s">
        <v>4817</v>
      </c>
      <c r="AU318" s="4">
        <v>11200000</v>
      </c>
      <c r="AV318" s="2" t="s">
        <v>4818</v>
      </c>
      <c r="AW318" s="4">
        <v>0</v>
      </c>
      <c r="AX318" s="2"/>
      <c r="AY318" s="29"/>
      <c r="AZ318" s="2" t="s">
        <v>4818</v>
      </c>
      <c r="BA318" s="4">
        <v>0</v>
      </c>
      <c r="BB318" s="2"/>
      <c r="BC318" s="4"/>
      <c r="BD318" s="2"/>
      <c r="BE318" s="29"/>
      <c r="BF318" s="39">
        <v>1</v>
      </c>
      <c r="BG318" s="39"/>
      <c r="BH318" s="39"/>
      <c r="BI318" s="39"/>
      <c r="BJ318" s="39"/>
      <c r="BK318" s="39"/>
      <c r="BL318" s="39"/>
      <c r="BM318" s="39"/>
      <c r="BN318" s="40"/>
      <c r="BO318" s="12">
        <v>16.247599999999998</v>
      </c>
      <c r="BP318" s="12">
        <v>17.234000000000002</v>
      </c>
      <c r="BQ318" s="12">
        <v>16.520299999999999</v>
      </c>
      <c r="BR318" s="12">
        <v>17.487500000000001</v>
      </c>
      <c r="BS318" s="12">
        <v>20.419799999999999</v>
      </c>
      <c r="BT318" s="12">
        <v>16.538599999999999</v>
      </c>
      <c r="BU318" s="12">
        <v>19.708100000000002</v>
      </c>
      <c r="BV318" s="12">
        <v>20.903099999999998</v>
      </c>
      <c r="BW318" s="12">
        <v>19.509899999999998</v>
      </c>
      <c r="BX318" s="12">
        <v>21.197299999999998</v>
      </c>
      <c r="BY318" s="12">
        <v>20.871400000000001</v>
      </c>
      <c r="BZ318" s="12">
        <v>20.941800000000001</v>
      </c>
      <c r="CA318" s="12">
        <v>16.695699999999999</v>
      </c>
      <c r="CB318" s="12">
        <v>16.235700000000001</v>
      </c>
      <c r="CC318" s="12">
        <v>16.843699999999998</v>
      </c>
      <c r="CD318" s="12">
        <v>17.089400000000001</v>
      </c>
      <c r="CE318" s="12">
        <v>17.5261</v>
      </c>
      <c r="CF318" s="12">
        <v>17.046800000000001</v>
      </c>
      <c r="CG318" s="12">
        <v>16.7502</v>
      </c>
      <c r="CH318" s="12">
        <v>16.608499999999999</v>
      </c>
      <c r="CI318" s="12">
        <v>15.9231</v>
      </c>
      <c r="CJ318" s="12">
        <v>16.152200000000001</v>
      </c>
      <c r="CK318" s="12">
        <v>15.9513</v>
      </c>
      <c r="CL318" s="12">
        <v>15.9679</v>
      </c>
      <c r="CM318" s="12">
        <v>17.336400000000001</v>
      </c>
      <c r="CN318" s="12">
        <v>16.856400000000001</v>
      </c>
      <c r="CO318" s="12">
        <v>16.233799999999999</v>
      </c>
      <c r="CP318" s="24">
        <v>17.021699999999999</v>
      </c>
      <c r="CQ318" s="5"/>
      <c r="CR318" s="5"/>
      <c r="CS318" s="5"/>
      <c r="CT318" s="5"/>
      <c r="CU318" s="5">
        <v>1411770</v>
      </c>
      <c r="CV318" s="5"/>
      <c r="CW318" s="5">
        <v>901190</v>
      </c>
      <c r="CX318" s="5">
        <v>1948250</v>
      </c>
      <c r="CY318" s="5">
        <v>716660</v>
      </c>
      <c r="CZ318" s="5">
        <v>2080910</v>
      </c>
      <c r="DA318" s="5">
        <v>2008530</v>
      </c>
      <c r="DB318" s="5">
        <v>2104700</v>
      </c>
      <c r="DC318" s="5"/>
      <c r="DD318" s="5"/>
      <c r="DE318" s="5"/>
      <c r="DF318" s="5"/>
      <c r="DG318" s="5"/>
      <c r="DH318" s="5"/>
      <c r="DI318" s="5"/>
      <c r="DJ318" s="5"/>
      <c r="DK318" s="5"/>
      <c r="DL318" s="5"/>
      <c r="DM318" s="5"/>
      <c r="DN318" s="5"/>
      <c r="DO318" s="5"/>
      <c r="DP318" s="5"/>
      <c r="DQ318" s="5"/>
      <c r="DR318" s="25"/>
      <c r="DS318" t="s">
        <v>3464</v>
      </c>
      <c r="DT318" t="s">
        <v>3465</v>
      </c>
      <c r="DU318" t="s">
        <v>3466</v>
      </c>
      <c r="DV318" s="11" t="s">
        <v>1678</v>
      </c>
      <c r="DW318" t="s">
        <v>3472</v>
      </c>
      <c r="DX318" t="s">
        <v>3468</v>
      </c>
      <c r="DY318">
        <v>377</v>
      </c>
    </row>
    <row r="319" spans="1:129" customFormat="1" x14ac:dyDescent="0.25">
      <c r="A319" t="s">
        <v>3828</v>
      </c>
      <c r="B319" t="s">
        <v>3828</v>
      </c>
      <c r="C319" t="s">
        <v>3829</v>
      </c>
      <c r="D319" t="s">
        <v>3830</v>
      </c>
      <c r="E319" s="11" t="s">
        <v>3826</v>
      </c>
      <c r="F319" s="1" t="s">
        <v>4257</v>
      </c>
      <c r="G319" s="2">
        <v>6</v>
      </c>
      <c r="H319" s="29">
        <v>11016568</v>
      </c>
      <c r="I319" s="2">
        <v>3</v>
      </c>
      <c r="J319" s="2">
        <v>3</v>
      </c>
      <c r="K319" s="10">
        <v>0</v>
      </c>
      <c r="L319" s="7">
        <v>3.15605</v>
      </c>
      <c r="M319" s="7">
        <v>4.69381</v>
      </c>
      <c r="N319" s="8">
        <v>0</v>
      </c>
      <c r="O319" s="7">
        <v>2.7935500000000002</v>
      </c>
      <c r="P319" s="7">
        <v>4.4359400000000004</v>
      </c>
      <c r="Q319" s="8">
        <v>0</v>
      </c>
      <c r="R319" s="7">
        <v>-0.36250300000000002</v>
      </c>
      <c r="S319" s="7">
        <v>0.90382399999999996</v>
      </c>
      <c r="T319" s="8">
        <v>0.53520500000000004</v>
      </c>
      <c r="U319" s="7">
        <v>5.0931900000000002E-2</v>
      </c>
      <c r="V319" s="7">
        <v>3.66352E-2</v>
      </c>
      <c r="W319" s="8">
        <v>0.90166000000000002</v>
      </c>
      <c r="X319" s="7">
        <v>0.19007299999999999</v>
      </c>
      <c r="Y319" s="7">
        <v>0.17194200000000001</v>
      </c>
      <c r="Z319" s="8">
        <v>0.57417300000000004</v>
      </c>
      <c r="AA319" s="7">
        <v>-0.27394299999999999</v>
      </c>
      <c r="AB319" s="7">
        <v>0.26526499999999997</v>
      </c>
      <c r="AC319" s="8">
        <v>0.53680099999999997</v>
      </c>
      <c r="AD319" s="7">
        <v>0.13914099999999999</v>
      </c>
      <c r="AE319" s="7">
        <v>0.178234</v>
      </c>
      <c r="AF319" s="8">
        <v>0.78654999999999997</v>
      </c>
      <c r="AG319" s="7">
        <v>-0.32487500000000002</v>
      </c>
      <c r="AH319" s="7">
        <v>0.49705300000000002</v>
      </c>
      <c r="AI319" s="8">
        <v>0.618726</v>
      </c>
      <c r="AJ319" s="7">
        <v>-0.46401500000000001</v>
      </c>
      <c r="AK319" s="7">
        <v>1.1968700000000001</v>
      </c>
      <c r="AL319" s="8">
        <v>0.33202799999999999</v>
      </c>
      <c r="AM319" s="13">
        <v>-0.36821799999999999</v>
      </c>
      <c r="AN319" s="13">
        <v>1.6004</v>
      </c>
      <c r="AO319" s="13">
        <v>1.37429</v>
      </c>
      <c r="AP319" s="13">
        <v>-0.64648099999999997</v>
      </c>
      <c r="AQ319" s="13">
        <v>-0.61471100000000001</v>
      </c>
      <c r="AR319" s="13">
        <v>-0.527922</v>
      </c>
      <c r="AS319" s="14">
        <v>-0.81735500000000005</v>
      </c>
      <c r="AT319" s="2" t="s">
        <v>4834</v>
      </c>
      <c r="AU319" s="4">
        <v>6890000</v>
      </c>
      <c r="AV319" s="2" t="s">
        <v>4418</v>
      </c>
      <c r="AW319" s="4">
        <v>3460000</v>
      </c>
      <c r="AX319" s="2" t="s">
        <v>4835</v>
      </c>
      <c r="AY319" s="29">
        <v>669000</v>
      </c>
      <c r="AZ319" s="2"/>
      <c r="BA319" s="4"/>
      <c r="BB319" s="2"/>
      <c r="BC319" s="4"/>
      <c r="BD319" s="2"/>
      <c r="BE319" s="29"/>
      <c r="BF319" s="39"/>
      <c r="BG319" s="39"/>
      <c r="BH319" s="39">
        <v>0.37437060718535803</v>
      </c>
      <c r="BI319" s="39"/>
      <c r="BJ319" s="39"/>
      <c r="BK319" s="39"/>
      <c r="BL319" s="39"/>
      <c r="BM319" s="39">
        <v>0.62562939281464192</v>
      </c>
      <c r="BN319" s="40"/>
      <c r="BO319" s="12">
        <v>17.201000000000001</v>
      </c>
      <c r="BP319" s="12">
        <v>16.9832</v>
      </c>
      <c r="BQ319" s="12">
        <v>17.295100000000001</v>
      </c>
      <c r="BR319" s="12">
        <v>17.988</v>
      </c>
      <c r="BS319" s="12">
        <v>20.934000000000001</v>
      </c>
      <c r="BT319" s="12">
        <v>20.255400000000002</v>
      </c>
      <c r="BU319" s="12">
        <v>20.53</v>
      </c>
      <c r="BV319" s="12">
        <v>20.372</v>
      </c>
      <c r="BW319" s="12">
        <v>20.0105</v>
      </c>
      <c r="BX319" s="12">
        <v>20.474699999999999</v>
      </c>
      <c r="BY319" s="12">
        <v>19.857199999999999</v>
      </c>
      <c r="BZ319" s="12">
        <v>20.299099999999999</v>
      </c>
      <c r="CA319" s="12">
        <v>17.488299999999999</v>
      </c>
      <c r="CB319" s="12">
        <v>16.524000000000001</v>
      </c>
      <c r="CC319" s="12">
        <v>15.9863</v>
      </c>
      <c r="CD319" s="12">
        <v>17.684200000000001</v>
      </c>
      <c r="CE319" s="12">
        <v>16.387499999999999</v>
      </c>
      <c r="CF319" s="12">
        <v>17.117799999999999</v>
      </c>
      <c r="CG319" s="12">
        <v>17.627099999999999</v>
      </c>
      <c r="CH319" s="12">
        <v>16.754100000000001</v>
      </c>
      <c r="CI319" s="12">
        <v>17.369900000000001</v>
      </c>
      <c r="CJ319" s="12">
        <v>16.6877</v>
      </c>
      <c r="CK319" s="12">
        <v>17.265899999999998</v>
      </c>
      <c r="CL319" s="12">
        <v>17.119599999999998</v>
      </c>
      <c r="CM319" s="12">
        <v>16.5486</v>
      </c>
      <c r="CN319" s="12">
        <v>16.328800000000001</v>
      </c>
      <c r="CO319" s="12">
        <v>16.725899999999999</v>
      </c>
      <c r="CP319" s="24">
        <v>16.983699999999999</v>
      </c>
      <c r="CQ319" s="5"/>
      <c r="CR319" s="5"/>
      <c r="CS319" s="5"/>
      <c r="CT319" s="5">
        <v>230060</v>
      </c>
      <c r="CU319" s="5">
        <v>2016660</v>
      </c>
      <c r="CV319" s="5">
        <v>1206520</v>
      </c>
      <c r="CW319" s="5">
        <v>1596478</v>
      </c>
      <c r="CX319" s="5">
        <v>1348430</v>
      </c>
      <c r="CY319" s="5">
        <v>1012810</v>
      </c>
      <c r="CZ319" s="5">
        <v>1267200</v>
      </c>
      <c r="DA319" s="5">
        <v>992200</v>
      </c>
      <c r="DB319" s="5">
        <v>1346210</v>
      </c>
      <c r="DC319" s="5"/>
      <c r="DD319" s="5"/>
      <c r="DE319" s="5"/>
      <c r="DF319" s="5"/>
      <c r="DG319" s="5"/>
      <c r="DH319" s="5"/>
      <c r="DI319" s="5"/>
      <c r="DJ319" s="5"/>
      <c r="DK319" s="5"/>
      <c r="DL319" s="5"/>
      <c r="DM319" s="5"/>
      <c r="DN319" s="5"/>
      <c r="DO319" s="5"/>
      <c r="DP319" s="5"/>
      <c r="DQ319" s="5"/>
      <c r="DR319" s="25"/>
      <c r="DS319" t="s">
        <v>3822</v>
      </c>
      <c r="DT319" t="s">
        <v>3823</v>
      </c>
      <c r="DU319" t="s">
        <v>3824</v>
      </c>
      <c r="DV319" s="11" t="s">
        <v>3825</v>
      </c>
      <c r="DW319" t="s">
        <v>3831</v>
      </c>
      <c r="DX319" t="s">
        <v>3827</v>
      </c>
      <c r="DY319">
        <v>417</v>
      </c>
    </row>
    <row r="320" spans="1:129" customFormat="1" x14ac:dyDescent="0.25">
      <c r="A320" t="s">
        <v>1740</v>
      </c>
      <c r="B320" t="s">
        <v>1740</v>
      </c>
      <c r="C320" t="s">
        <v>1741</v>
      </c>
      <c r="D320" t="s">
        <v>1742</v>
      </c>
      <c r="E320" s="11" t="s">
        <v>1739</v>
      </c>
      <c r="F320" s="1">
        <v>1809</v>
      </c>
      <c r="G320" s="2">
        <v>5</v>
      </c>
      <c r="H320" s="29">
        <v>10856710</v>
      </c>
      <c r="I320" s="2">
        <v>1</v>
      </c>
      <c r="J320" s="2">
        <v>1</v>
      </c>
      <c r="K320" s="10">
        <v>1</v>
      </c>
      <c r="L320" s="7"/>
      <c r="M320" s="7"/>
      <c r="N320" s="8"/>
      <c r="O320" s="7"/>
      <c r="P320" s="7"/>
      <c r="Q320" s="8"/>
      <c r="R320" s="7"/>
      <c r="S320" s="7"/>
      <c r="T320" s="8"/>
      <c r="U320" s="7"/>
      <c r="V320" s="7"/>
      <c r="W320" s="8"/>
      <c r="X320" s="7"/>
      <c r="Y320" s="7"/>
      <c r="Z320" s="8"/>
      <c r="AA320" s="7"/>
      <c r="AB320" s="7"/>
      <c r="AC320" s="8"/>
      <c r="AD320" s="7"/>
      <c r="AE320" s="7"/>
      <c r="AF320" s="8"/>
      <c r="AG320" s="7"/>
      <c r="AH320" s="7"/>
      <c r="AI320" s="8"/>
      <c r="AJ320" s="7"/>
      <c r="AK320" s="7"/>
      <c r="AL320" s="8"/>
      <c r="AM320" s="13"/>
      <c r="AN320" s="13"/>
      <c r="AO320" s="13"/>
      <c r="AP320" s="13"/>
      <c r="AQ320" s="13"/>
      <c r="AR320" s="13"/>
      <c r="AS320" s="14"/>
      <c r="AT320" s="2" t="s">
        <v>4391</v>
      </c>
      <c r="AU320" s="4">
        <v>6240000</v>
      </c>
      <c r="AV320" s="2"/>
      <c r="AW320" s="4"/>
      <c r="AX320" s="2"/>
      <c r="AY320" s="29"/>
      <c r="AZ320" s="2" t="s">
        <v>4391</v>
      </c>
      <c r="BA320" s="4">
        <v>4620000</v>
      </c>
      <c r="BB320" s="2"/>
      <c r="BC320" s="4"/>
      <c r="BD320" s="2"/>
      <c r="BE320" s="29"/>
      <c r="BF320" s="39"/>
      <c r="BG320" s="39"/>
      <c r="BH320" s="39"/>
      <c r="BI320" s="39"/>
      <c r="BJ320" s="39"/>
      <c r="BK320" s="39">
        <v>1</v>
      </c>
      <c r="BL320" s="39"/>
      <c r="BM320" s="39"/>
      <c r="BN320" s="40"/>
      <c r="BO320" s="12"/>
      <c r="BP320" s="12"/>
      <c r="BQ320" s="12"/>
      <c r="BR320" s="12"/>
      <c r="BS320" s="12"/>
      <c r="BT320" s="12"/>
      <c r="BU320" s="12"/>
      <c r="BV320" s="12"/>
      <c r="BW320" s="12"/>
      <c r="BX320" s="12"/>
      <c r="BY320" s="12"/>
      <c r="BZ320" s="12"/>
      <c r="CA320" s="12"/>
      <c r="CB320" s="12"/>
      <c r="CC320" s="12"/>
      <c r="CD320" s="12"/>
      <c r="CE320" s="12"/>
      <c r="CF320" s="12"/>
      <c r="CG320" s="12"/>
      <c r="CH320" s="12"/>
      <c r="CI320" s="12"/>
      <c r="CJ320" s="12"/>
      <c r="CK320" s="12"/>
      <c r="CL320" s="12"/>
      <c r="CM320" s="12"/>
      <c r="CN320" s="12"/>
      <c r="CO320" s="12"/>
      <c r="CP320" s="24"/>
      <c r="CQ320" s="5"/>
      <c r="CR320" s="5"/>
      <c r="CS320" s="5"/>
      <c r="CT320" s="5"/>
      <c r="CU320" s="5">
        <v>2139300</v>
      </c>
      <c r="CV320" s="5">
        <v>1525600</v>
      </c>
      <c r="CW320" s="5"/>
      <c r="CX320" s="5"/>
      <c r="CY320" s="5"/>
      <c r="CZ320" s="5">
        <v>2574300</v>
      </c>
      <c r="DA320" s="5"/>
      <c r="DB320" s="5"/>
      <c r="DC320" s="5"/>
      <c r="DD320" s="5"/>
      <c r="DE320" s="5"/>
      <c r="DF320" s="5"/>
      <c r="DG320" s="5"/>
      <c r="DH320" s="5"/>
      <c r="DI320" s="5">
        <v>712510</v>
      </c>
      <c r="DJ320" s="5"/>
      <c r="DK320" s="5"/>
      <c r="DL320" s="5"/>
      <c r="DM320" s="5"/>
      <c r="DN320" s="5"/>
      <c r="DO320" s="5">
        <v>3905000</v>
      </c>
      <c r="DP320" s="5"/>
      <c r="DQ320" s="5"/>
      <c r="DR320" s="25"/>
      <c r="DS320" t="s">
        <v>1735</v>
      </c>
      <c r="DT320" t="s">
        <v>1736</v>
      </c>
      <c r="DU320" t="s">
        <v>1737</v>
      </c>
      <c r="DV320" s="11" t="s">
        <v>1738</v>
      </c>
      <c r="DW320" t="s">
        <v>1743</v>
      </c>
      <c r="DX320">
        <v>1225</v>
      </c>
      <c r="DY320">
        <v>188</v>
      </c>
    </row>
    <row r="321" spans="1:129" customFormat="1" x14ac:dyDescent="0.25">
      <c r="A321" t="s">
        <v>2628</v>
      </c>
      <c r="B321" t="s">
        <v>2628</v>
      </c>
      <c r="C321" t="s">
        <v>2629</v>
      </c>
      <c r="D321" t="s">
        <v>2630</v>
      </c>
      <c r="E321" s="11" t="s">
        <v>2627</v>
      </c>
      <c r="F321" s="1">
        <v>338</v>
      </c>
      <c r="G321" s="2">
        <v>2</v>
      </c>
      <c r="H321" s="29">
        <v>10708850</v>
      </c>
      <c r="I321" s="2">
        <v>1</v>
      </c>
      <c r="J321" s="2">
        <v>0</v>
      </c>
      <c r="K321" s="10">
        <v>1</v>
      </c>
      <c r="L321" s="7">
        <v>-0.22778200000000001</v>
      </c>
      <c r="M321" s="7">
        <v>0.272559</v>
      </c>
      <c r="N321" s="8">
        <v>0.62954600000000005</v>
      </c>
      <c r="O321" s="7">
        <v>-0.14344999999999999</v>
      </c>
      <c r="P321" s="7">
        <v>0.161796</v>
      </c>
      <c r="Q321" s="8">
        <v>0.68081800000000003</v>
      </c>
      <c r="R321" s="7">
        <v>8.4332000000000004E-2</v>
      </c>
      <c r="S321" s="7">
        <v>0.13630300000000001</v>
      </c>
      <c r="T321" s="8">
        <v>0.90012800000000004</v>
      </c>
      <c r="U321" s="7">
        <v>-2.69211</v>
      </c>
      <c r="V321" s="7">
        <v>2.7060200000000001</v>
      </c>
      <c r="W321" s="8">
        <v>2.2411800000000002E-3</v>
      </c>
      <c r="X321" s="7">
        <v>1.4579</v>
      </c>
      <c r="Y321" s="7">
        <v>1.43991</v>
      </c>
      <c r="Z321" s="8">
        <v>1.7363400000000001E-2</v>
      </c>
      <c r="AA321" s="7">
        <v>-2.50061</v>
      </c>
      <c r="AB321" s="7">
        <v>3.0789300000000002</v>
      </c>
      <c r="AC321" s="8">
        <v>1.5333300000000001E-3</v>
      </c>
      <c r="AD321" s="7">
        <v>4.15001</v>
      </c>
      <c r="AE321" s="7">
        <v>3.5817800000000002</v>
      </c>
      <c r="AF321" s="8">
        <v>0</v>
      </c>
      <c r="AG321" s="7">
        <v>0.1915</v>
      </c>
      <c r="AH321" s="7">
        <v>0.18490000000000001</v>
      </c>
      <c r="AI321" s="8">
        <v>0.80010800000000004</v>
      </c>
      <c r="AJ321" s="7">
        <v>-3.95851</v>
      </c>
      <c r="AK321" s="7">
        <v>3.9763199999999999</v>
      </c>
      <c r="AL321" s="8">
        <v>0</v>
      </c>
      <c r="AM321" s="13">
        <v>-0.50664200000000004</v>
      </c>
      <c r="AN321" s="13">
        <v>-0.64261000000000001</v>
      </c>
      <c r="AO321" s="13">
        <v>-0.59227200000000002</v>
      </c>
      <c r="AP321" s="13">
        <v>0.99273299999999998</v>
      </c>
      <c r="AQ321" s="13">
        <v>-0.61425700000000005</v>
      </c>
      <c r="AR321" s="13">
        <v>1.8629899999999999</v>
      </c>
      <c r="AS321" s="14">
        <v>-0.49994499999999997</v>
      </c>
      <c r="AT321" s="2"/>
      <c r="AU321" s="4"/>
      <c r="AV321" s="2"/>
      <c r="AW321" s="4"/>
      <c r="AX321" s="2"/>
      <c r="AY321" s="29"/>
      <c r="AZ321" s="2" t="s">
        <v>4458</v>
      </c>
      <c r="BA321" s="4">
        <v>10700000</v>
      </c>
      <c r="BB321" s="2"/>
      <c r="BC321" s="4"/>
      <c r="BD321" s="2"/>
      <c r="BE321" s="29"/>
      <c r="BF321" s="39">
        <v>1</v>
      </c>
      <c r="BG321" s="39"/>
      <c r="BH321" s="39"/>
      <c r="BI321" s="39"/>
      <c r="BJ321" s="39"/>
      <c r="BK321" s="39"/>
      <c r="BL321" s="39"/>
      <c r="BM321" s="39"/>
      <c r="BN321" s="40"/>
      <c r="BO321" s="12">
        <v>16.175599999999999</v>
      </c>
      <c r="BP321" s="12">
        <v>16.784700000000001</v>
      </c>
      <c r="BQ321" s="12">
        <v>17.641999999999999</v>
      </c>
      <c r="BR321" s="12">
        <v>16.827100000000002</v>
      </c>
      <c r="BS321" s="12">
        <v>16.383800000000001</v>
      </c>
      <c r="BT321" s="12">
        <v>17.116800000000001</v>
      </c>
      <c r="BU321" s="12">
        <v>16.600300000000001</v>
      </c>
      <c r="BV321" s="12">
        <v>16.417400000000001</v>
      </c>
      <c r="BW321" s="12">
        <v>16.9953</v>
      </c>
      <c r="BX321" s="12">
        <v>16.831099999999999</v>
      </c>
      <c r="BY321" s="12">
        <v>16.7789</v>
      </c>
      <c r="BZ321" s="12">
        <v>16.250299999999999</v>
      </c>
      <c r="CA321" s="12">
        <v>20.056799999999999</v>
      </c>
      <c r="CB321" s="12">
        <v>18.627600000000001</v>
      </c>
      <c r="CC321" s="12">
        <v>18.8626</v>
      </c>
      <c r="CD321" s="12">
        <v>19.9297</v>
      </c>
      <c r="CE321" s="12">
        <v>17.636399999999998</v>
      </c>
      <c r="CF321" s="12">
        <v>15.867000000000001</v>
      </c>
      <c r="CG321" s="12">
        <v>16.5518</v>
      </c>
      <c r="CH321" s="12">
        <v>16.652999999999999</v>
      </c>
      <c r="CI321" s="12">
        <v>21.350300000000001</v>
      </c>
      <c r="CJ321" s="12">
        <v>19.917999999999999</v>
      </c>
      <c r="CK321" s="12">
        <v>20.399100000000001</v>
      </c>
      <c r="CL321" s="12">
        <v>21.640799999999999</v>
      </c>
      <c r="CM321" s="12">
        <v>17.206</v>
      </c>
      <c r="CN321" s="12">
        <v>17.126100000000001</v>
      </c>
      <c r="CO321" s="12">
        <v>16.674399999999999</v>
      </c>
      <c r="CP321" s="24">
        <v>16.467700000000001</v>
      </c>
      <c r="CQ321" s="5"/>
      <c r="CR321" s="5"/>
      <c r="CS321" s="5"/>
      <c r="CT321" s="5"/>
      <c r="CU321" s="5"/>
      <c r="CV321" s="5"/>
      <c r="CW321" s="5"/>
      <c r="CX321" s="5"/>
      <c r="CY321" s="5"/>
      <c r="CZ321" s="5"/>
      <c r="DA321" s="5"/>
      <c r="DB321" s="5"/>
      <c r="DC321" s="5">
        <v>889780</v>
      </c>
      <c r="DD321" s="5">
        <v>424650</v>
      </c>
      <c r="DE321" s="5">
        <v>455870</v>
      </c>
      <c r="DF321" s="5">
        <v>1046950</v>
      </c>
      <c r="DG321" s="5"/>
      <c r="DH321" s="5"/>
      <c r="DI321" s="5"/>
      <c r="DJ321" s="5"/>
      <c r="DK321" s="5">
        <v>2575200</v>
      </c>
      <c r="DL321" s="5">
        <v>1025900</v>
      </c>
      <c r="DM321" s="5">
        <v>1510300</v>
      </c>
      <c r="DN321" s="5">
        <v>2780200</v>
      </c>
      <c r="DO321" s="5"/>
      <c r="DP321" s="5"/>
      <c r="DQ321" s="5"/>
      <c r="DR321" s="25"/>
      <c r="DS321" t="s">
        <v>2623</v>
      </c>
      <c r="DT321" t="s">
        <v>2624</v>
      </c>
      <c r="DU321" t="s">
        <v>2625</v>
      </c>
      <c r="DV321" s="11" t="s">
        <v>2626</v>
      </c>
      <c r="DW321" t="s">
        <v>2631</v>
      </c>
      <c r="DX321">
        <v>79</v>
      </c>
      <c r="DY321">
        <v>284</v>
      </c>
    </row>
    <row r="322" spans="1:129" customFormat="1" x14ac:dyDescent="0.25">
      <c r="A322" t="s">
        <v>3415</v>
      </c>
      <c r="B322" t="s">
        <v>3415</v>
      </c>
      <c r="C322" t="s">
        <v>3416</v>
      </c>
      <c r="D322" t="s">
        <v>3417</v>
      </c>
      <c r="E322" s="11" t="s">
        <v>3414</v>
      </c>
      <c r="F322" s="1">
        <v>63</v>
      </c>
      <c r="G322" s="2">
        <v>2</v>
      </c>
      <c r="H322" s="29">
        <v>10570400</v>
      </c>
      <c r="I322" s="2">
        <v>1</v>
      </c>
      <c r="J322" s="2">
        <v>1</v>
      </c>
      <c r="K322" s="10">
        <v>0</v>
      </c>
      <c r="L322" s="7"/>
      <c r="M322" s="7"/>
      <c r="N322" s="8"/>
      <c r="O322" s="7"/>
      <c r="P322" s="7"/>
      <c r="Q322" s="8"/>
      <c r="R322" s="7"/>
      <c r="S322" s="7"/>
      <c r="T322" s="8"/>
      <c r="U322" s="7"/>
      <c r="V322" s="7"/>
      <c r="W322" s="8"/>
      <c r="X322" s="7"/>
      <c r="Y322" s="7"/>
      <c r="Z322" s="8"/>
      <c r="AA322" s="7"/>
      <c r="AB322" s="7"/>
      <c r="AC322" s="8"/>
      <c r="AD322" s="7"/>
      <c r="AE322" s="7"/>
      <c r="AF322" s="8"/>
      <c r="AG322" s="7"/>
      <c r="AH322" s="7"/>
      <c r="AI322" s="8"/>
      <c r="AJ322" s="7"/>
      <c r="AK322" s="7"/>
      <c r="AL322" s="8"/>
      <c r="AM322" s="13"/>
      <c r="AN322" s="13"/>
      <c r="AO322" s="13"/>
      <c r="AP322" s="13"/>
      <c r="AQ322" s="13"/>
      <c r="AR322" s="13"/>
      <c r="AS322" s="14"/>
      <c r="AT322" s="2" t="s">
        <v>4513</v>
      </c>
      <c r="AU322" s="4">
        <v>10600000</v>
      </c>
      <c r="AV322" s="2"/>
      <c r="AW322" s="4"/>
      <c r="AX322" s="2"/>
      <c r="AY322" s="29"/>
      <c r="AZ322" s="2"/>
      <c r="BA322" s="4"/>
      <c r="BB322" s="2"/>
      <c r="BC322" s="4"/>
      <c r="BD322" s="2"/>
      <c r="BE322" s="29"/>
      <c r="BF322" s="39"/>
      <c r="BG322" s="39"/>
      <c r="BH322" s="39"/>
      <c r="BI322" s="39"/>
      <c r="BJ322" s="39"/>
      <c r="BK322" s="39"/>
      <c r="BL322" s="39">
        <v>1</v>
      </c>
      <c r="BM322" s="39"/>
      <c r="BN322" s="40"/>
      <c r="BO322" s="12"/>
      <c r="BP322" s="12"/>
      <c r="BQ322" s="12"/>
      <c r="BR322" s="12"/>
      <c r="BS322" s="12"/>
      <c r="BT322" s="12"/>
      <c r="BU322" s="12"/>
      <c r="BV322" s="12"/>
      <c r="BW322" s="12"/>
      <c r="BX322" s="12"/>
      <c r="BY322" s="12"/>
      <c r="BZ322" s="12"/>
      <c r="CA322" s="12"/>
      <c r="CB322" s="12"/>
      <c r="CC322" s="12"/>
      <c r="CD322" s="12"/>
      <c r="CE322" s="12"/>
      <c r="CF322" s="12"/>
      <c r="CG322" s="12"/>
      <c r="CH322" s="12"/>
      <c r="CI322" s="12"/>
      <c r="CJ322" s="12"/>
      <c r="CK322" s="12"/>
      <c r="CL322" s="12"/>
      <c r="CM322" s="12"/>
      <c r="CN322" s="12"/>
      <c r="CO322" s="12"/>
      <c r="CP322" s="24"/>
      <c r="CQ322" s="5"/>
      <c r="CR322" s="5"/>
      <c r="CS322" s="5"/>
      <c r="CT322" s="5"/>
      <c r="CU322" s="5"/>
      <c r="CV322" s="5">
        <v>4435800</v>
      </c>
      <c r="CW322" s="5">
        <v>4061100</v>
      </c>
      <c r="CX322" s="5"/>
      <c r="CY322" s="5"/>
      <c r="CZ322" s="5">
        <v>2073500</v>
      </c>
      <c r="DA322" s="5"/>
      <c r="DB322" s="5"/>
      <c r="DC322" s="5"/>
      <c r="DD322" s="5"/>
      <c r="DE322" s="5"/>
      <c r="DF322" s="5"/>
      <c r="DG322" s="5"/>
      <c r="DH322" s="5"/>
      <c r="DI322" s="5"/>
      <c r="DJ322" s="5"/>
      <c r="DK322" s="5"/>
      <c r="DL322" s="5"/>
      <c r="DM322" s="5"/>
      <c r="DN322" s="5"/>
      <c r="DO322" s="5"/>
      <c r="DP322" s="5"/>
      <c r="DQ322" s="5"/>
      <c r="DR322" s="25"/>
      <c r="DS322" t="s">
        <v>3413</v>
      </c>
      <c r="DV322" s="11"/>
      <c r="DW322" t="s">
        <v>3418</v>
      </c>
      <c r="DX322">
        <v>1521</v>
      </c>
      <c r="DY322">
        <v>371</v>
      </c>
    </row>
    <row r="323" spans="1:129" customFormat="1" x14ac:dyDescent="0.25">
      <c r="A323" t="s">
        <v>470</v>
      </c>
      <c r="B323" t="s">
        <v>470</v>
      </c>
      <c r="C323" t="s">
        <v>471</v>
      </c>
      <c r="D323" t="s">
        <v>472</v>
      </c>
      <c r="E323" s="11" t="s">
        <v>469</v>
      </c>
      <c r="F323" s="1">
        <v>96</v>
      </c>
      <c r="G323" s="2">
        <v>1</v>
      </c>
      <c r="H323" s="29">
        <v>10524000</v>
      </c>
      <c r="I323" s="2">
        <v>1</v>
      </c>
      <c r="J323" s="2">
        <v>0</v>
      </c>
      <c r="K323" s="10">
        <v>1</v>
      </c>
      <c r="L323" s="7"/>
      <c r="M323" s="7"/>
      <c r="N323" s="8"/>
      <c r="O323" s="7"/>
      <c r="P323" s="7"/>
      <c r="Q323" s="8"/>
      <c r="R323" s="7"/>
      <c r="S323" s="7"/>
      <c r="T323" s="8"/>
      <c r="U323" s="7"/>
      <c r="V323" s="7"/>
      <c r="W323" s="8"/>
      <c r="X323" s="7"/>
      <c r="Y323" s="7"/>
      <c r="Z323" s="8"/>
      <c r="AA323" s="7"/>
      <c r="AB323" s="7"/>
      <c r="AC323" s="8"/>
      <c r="AD323" s="7"/>
      <c r="AE323" s="7"/>
      <c r="AF323" s="8"/>
      <c r="AG323" s="7"/>
      <c r="AH323" s="7"/>
      <c r="AI323" s="8"/>
      <c r="AJ323" s="7"/>
      <c r="AK323" s="7"/>
      <c r="AL323" s="8"/>
      <c r="AM323" s="13"/>
      <c r="AN323" s="13"/>
      <c r="AO323" s="13"/>
      <c r="AP323" s="13"/>
      <c r="AQ323" s="13"/>
      <c r="AR323" s="13"/>
      <c r="AS323" s="14"/>
      <c r="AT323" s="2"/>
      <c r="AU323" s="4"/>
      <c r="AV323" s="2"/>
      <c r="AW323" s="4"/>
      <c r="AX323" s="2"/>
      <c r="AY323" s="29"/>
      <c r="AZ323" s="2" t="s">
        <v>4302</v>
      </c>
      <c r="BA323" s="4">
        <v>10500000</v>
      </c>
      <c r="BB323" s="2"/>
      <c r="BC323" s="4"/>
      <c r="BD323" s="2"/>
      <c r="BE323" s="29"/>
      <c r="BF323" s="39"/>
      <c r="BG323" s="39"/>
      <c r="BH323" s="39"/>
      <c r="BI323" s="39"/>
      <c r="BJ323" s="39"/>
      <c r="BK323" s="39">
        <v>1</v>
      </c>
      <c r="BL323" s="39"/>
      <c r="BM323" s="39"/>
      <c r="BN323" s="40"/>
      <c r="BO323" s="12"/>
      <c r="BP323" s="12"/>
      <c r="BQ323" s="12"/>
      <c r="BR323" s="12"/>
      <c r="BS323" s="12"/>
      <c r="BT323" s="12"/>
      <c r="BU323" s="12"/>
      <c r="BV323" s="12"/>
      <c r="BW323" s="12"/>
      <c r="BX323" s="12"/>
      <c r="BY323" s="12"/>
      <c r="BZ323" s="12"/>
      <c r="CA323" s="12"/>
      <c r="CB323" s="12"/>
      <c r="CC323" s="12"/>
      <c r="CD323" s="12"/>
      <c r="CE323" s="12"/>
      <c r="CF323" s="12"/>
      <c r="CG323" s="12"/>
      <c r="CH323" s="12"/>
      <c r="CI323" s="12"/>
      <c r="CJ323" s="12"/>
      <c r="CK323" s="12"/>
      <c r="CL323" s="12"/>
      <c r="CM323" s="12"/>
      <c r="CN323" s="12"/>
      <c r="CO323" s="12"/>
      <c r="CP323" s="24"/>
      <c r="CQ323" s="5"/>
      <c r="CR323" s="5"/>
      <c r="CS323" s="5"/>
      <c r="CT323" s="5"/>
      <c r="CU323" s="5"/>
      <c r="CV323" s="5"/>
      <c r="CW323" s="5"/>
      <c r="CX323" s="5"/>
      <c r="CY323" s="5"/>
      <c r="CZ323" s="5"/>
      <c r="DA323" s="5"/>
      <c r="DB323" s="5"/>
      <c r="DC323" s="5"/>
      <c r="DD323" s="5"/>
      <c r="DE323" s="5"/>
      <c r="DF323" s="5"/>
      <c r="DG323" s="5"/>
      <c r="DH323" s="5"/>
      <c r="DI323" s="5"/>
      <c r="DJ323" s="5"/>
      <c r="DK323" s="5"/>
      <c r="DL323" s="5"/>
      <c r="DM323" s="5">
        <v>10524000</v>
      </c>
      <c r="DN323" s="5"/>
      <c r="DO323" s="5"/>
      <c r="DP323" s="5"/>
      <c r="DQ323" s="5"/>
      <c r="DR323" s="25"/>
      <c r="DS323" t="s">
        <v>465</v>
      </c>
      <c r="DT323" t="s">
        <v>466</v>
      </c>
      <c r="DU323" t="s">
        <v>467</v>
      </c>
      <c r="DV323" s="11" t="s">
        <v>468</v>
      </c>
      <c r="DW323" t="s">
        <v>473</v>
      </c>
      <c r="DX323">
        <v>1423</v>
      </c>
      <c r="DY323">
        <v>48</v>
      </c>
    </row>
    <row r="324" spans="1:129" customFormat="1" x14ac:dyDescent="0.25">
      <c r="A324" t="s">
        <v>3495</v>
      </c>
      <c r="B324" t="s">
        <v>3495</v>
      </c>
      <c r="C324" t="s">
        <v>3496</v>
      </c>
      <c r="D324" t="s">
        <v>3497</v>
      </c>
      <c r="E324" s="11" t="s">
        <v>3494</v>
      </c>
      <c r="F324" s="1">
        <v>732</v>
      </c>
      <c r="G324" s="2">
        <v>15</v>
      </c>
      <c r="H324" s="29">
        <v>10521410</v>
      </c>
      <c r="I324" s="2">
        <v>1</v>
      </c>
      <c r="J324" s="2">
        <v>1</v>
      </c>
      <c r="K324" s="10">
        <v>0</v>
      </c>
      <c r="L324" s="7">
        <v>3.4280499999999998</v>
      </c>
      <c r="M324" s="7">
        <v>4.0171099999999997</v>
      </c>
      <c r="N324" s="8">
        <v>0</v>
      </c>
      <c r="O324" s="7">
        <v>3.1243099999999999</v>
      </c>
      <c r="P324" s="7">
        <v>3.2314099999999999</v>
      </c>
      <c r="Q324" s="8">
        <v>0</v>
      </c>
      <c r="R324" s="7">
        <v>-0.30373499999999998</v>
      </c>
      <c r="S324" s="7">
        <v>0.41572100000000001</v>
      </c>
      <c r="T324" s="8">
        <v>0.66520199999999996</v>
      </c>
      <c r="U324" s="7">
        <v>-0.35815399999999997</v>
      </c>
      <c r="V324" s="7">
        <v>0.55607099999999998</v>
      </c>
      <c r="W324" s="8">
        <v>0.41342600000000002</v>
      </c>
      <c r="X324" s="7">
        <v>-0.63715699999999997</v>
      </c>
      <c r="Y324" s="7">
        <v>2.0246499999999998</v>
      </c>
      <c r="Z324" s="8">
        <v>7.4023500000000006E-2</v>
      </c>
      <c r="AA324" s="7">
        <v>-0.55711699999999997</v>
      </c>
      <c r="AB324" s="7">
        <v>1.1079000000000001</v>
      </c>
      <c r="AC324" s="8">
        <v>0.16744400000000001</v>
      </c>
      <c r="AD324" s="7">
        <v>-0.279003</v>
      </c>
      <c r="AE324" s="7">
        <v>0.44294299999999998</v>
      </c>
      <c r="AF324" s="8">
        <v>0.58645000000000003</v>
      </c>
      <c r="AG324" s="7">
        <v>-0.198963</v>
      </c>
      <c r="AH324" s="7">
        <v>0.232102</v>
      </c>
      <c r="AI324" s="8">
        <v>0.77121700000000004</v>
      </c>
      <c r="AJ324" s="7">
        <v>8.004E-2</v>
      </c>
      <c r="AK324" s="7">
        <v>0.1241</v>
      </c>
      <c r="AL324" s="8">
        <v>0.89220999999999995</v>
      </c>
      <c r="AM324" s="13">
        <v>-0.51580199999999998</v>
      </c>
      <c r="AN324" s="13">
        <v>1.58141</v>
      </c>
      <c r="AO324" s="13">
        <v>1.3955900000000001</v>
      </c>
      <c r="AP324" s="13">
        <v>-0.377861</v>
      </c>
      <c r="AQ324" s="13">
        <v>-0.59697299999999998</v>
      </c>
      <c r="AR324" s="13">
        <v>-0.76766299999999998</v>
      </c>
      <c r="AS324" s="14">
        <v>-0.71869400000000006</v>
      </c>
      <c r="AT324" s="2" t="s">
        <v>4520</v>
      </c>
      <c r="AU324" s="4">
        <v>10500000</v>
      </c>
      <c r="AV324" s="2"/>
      <c r="AW324" s="4"/>
      <c r="AX324" s="2"/>
      <c r="AY324" s="29"/>
      <c r="AZ324" s="2"/>
      <c r="BA324" s="4"/>
      <c r="BB324" s="2"/>
      <c r="BC324" s="4"/>
      <c r="BD324" s="2"/>
      <c r="BE324" s="29"/>
      <c r="BF324" s="39">
        <v>1</v>
      </c>
      <c r="BG324" s="39"/>
      <c r="BH324" s="39"/>
      <c r="BI324" s="39"/>
      <c r="BJ324" s="39"/>
      <c r="BK324" s="39"/>
      <c r="BL324" s="39"/>
      <c r="BM324" s="39"/>
      <c r="BN324" s="40"/>
      <c r="BO324" s="12">
        <v>16.574400000000001</v>
      </c>
      <c r="BP324" s="12">
        <v>17.470500000000001</v>
      </c>
      <c r="BQ324" s="12">
        <v>17.773599999999998</v>
      </c>
      <c r="BR324" s="12">
        <v>16.248699999999999</v>
      </c>
      <c r="BS324" s="12">
        <v>20.190799999999999</v>
      </c>
      <c r="BT324" s="12">
        <v>20.435400000000001</v>
      </c>
      <c r="BU324" s="12">
        <v>20.4712</v>
      </c>
      <c r="BV324" s="12">
        <v>20.681999999999999</v>
      </c>
      <c r="BW324" s="12">
        <v>20.123899999999999</v>
      </c>
      <c r="BX324" s="12">
        <v>20.654800000000002</v>
      </c>
      <c r="BY324" s="12">
        <v>19.282</v>
      </c>
      <c r="BZ324" s="12">
        <v>20.503799999999998</v>
      </c>
      <c r="CA324" s="12">
        <v>17.209700000000002</v>
      </c>
      <c r="CB324" s="12">
        <v>17.444700000000001</v>
      </c>
      <c r="CC324" s="12">
        <v>16.857299999999999</v>
      </c>
      <c r="CD324" s="12">
        <v>17.4574</v>
      </c>
      <c r="CE324" s="12">
        <v>16.751100000000001</v>
      </c>
      <c r="CF324" s="12">
        <v>16.755800000000001</v>
      </c>
      <c r="CG324" s="12">
        <v>16.391500000000001</v>
      </c>
      <c r="CH324" s="12">
        <v>17.638000000000002</v>
      </c>
      <c r="CI324" s="12">
        <v>16.860800000000001</v>
      </c>
      <c r="CJ324" s="12">
        <v>16.505700000000001</v>
      </c>
      <c r="CK324" s="12">
        <v>16.423400000000001</v>
      </c>
      <c r="CL324" s="12">
        <v>16.630600000000001</v>
      </c>
      <c r="CM324" s="12">
        <v>17.253399999999999</v>
      </c>
      <c r="CN324" s="12">
        <v>16.2195</v>
      </c>
      <c r="CO324" s="12">
        <v>16.483499999999999</v>
      </c>
      <c r="CP324" s="24">
        <v>16.784199999999998</v>
      </c>
      <c r="CQ324" s="5"/>
      <c r="CR324" s="5"/>
      <c r="CS324" s="5"/>
      <c r="CT324" s="5"/>
      <c r="CU324" s="5">
        <v>1204450</v>
      </c>
      <c r="CV324" s="5">
        <v>1366390</v>
      </c>
      <c r="CW324" s="5">
        <v>1532450</v>
      </c>
      <c r="CX324" s="5">
        <v>1671550</v>
      </c>
      <c r="CY324" s="5">
        <v>1095390</v>
      </c>
      <c r="CZ324" s="5">
        <v>1433960</v>
      </c>
      <c r="DA324" s="5">
        <v>665090</v>
      </c>
      <c r="DB324" s="5">
        <v>1552130</v>
      </c>
      <c r="DC324" s="5"/>
      <c r="DD324" s="5"/>
      <c r="DE324" s="5"/>
      <c r="DF324" s="5"/>
      <c r="DG324" s="5"/>
      <c r="DH324" s="5"/>
      <c r="DI324" s="5"/>
      <c r="DJ324" s="5"/>
      <c r="DK324" s="5"/>
      <c r="DL324" s="5"/>
      <c r="DM324" s="5"/>
      <c r="DN324" s="5"/>
      <c r="DO324" s="5"/>
      <c r="DP324" s="5"/>
      <c r="DQ324" s="5"/>
      <c r="DR324" s="25"/>
      <c r="DS324" t="s">
        <v>3490</v>
      </c>
      <c r="DT324" t="s">
        <v>3491</v>
      </c>
      <c r="DU324" t="s">
        <v>3492</v>
      </c>
      <c r="DV324" s="11" t="s">
        <v>3493</v>
      </c>
      <c r="DW324" t="s">
        <v>3498</v>
      </c>
      <c r="DX324">
        <v>84</v>
      </c>
      <c r="DY324">
        <v>380</v>
      </c>
    </row>
    <row r="325" spans="1:129" customFormat="1" x14ac:dyDescent="0.25">
      <c r="A325" t="s">
        <v>91</v>
      </c>
      <c r="B325" t="s">
        <v>91</v>
      </c>
      <c r="C325" t="s">
        <v>92</v>
      </c>
      <c r="D325" t="s">
        <v>93</v>
      </c>
      <c r="E325" s="11" t="s">
        <v>90</v>
      </c>
      <c r="F325" s="1">
        <v>639</v>
      </c>
      <c r="G325" s="2">
        <v>5</v>
      </c>
      <c r="H325" s="29">
        <v>10510610</v>
      </c>
      <c r="I325" s="2">
        <v>1</v>
      </c>
      <c r="J325" s="2">
        <v>0</v>
      </c>
      <c r="K325" s="10">
        <v>1</v>
      </c>
      <c r="L325" s="7">
        <v>-1.0564199999999999</v>
      </c>
      <c r="M325" s="7">
        <v>1.5630200000000001</v>
      </c>
      <c r="N325" s="8">
        <v>4.1403099999999998E-2</v>
      </c>
      <c r="O325" s="7">
        <v>-1.05385</v>
      </c>
      <c r="P325" s="7">
        <v>2.1379700000000001</v>
      </c>
      <c r="Q325" s="8">
        <v>1.63897E-2</v>
      </c>
      <c r="R325" s="7">
        <v>2.5701500000000002E-3</v>
      </c>
      <c r="S325" s="7">
        <v>2.1285599999999998E-3</v>
      </c>
      <c r="T325" s="8">
        <v>0.99831499999999995</v>
      </c>
      <c r="U325" s="7">
        <v>0.100286</v>
      </c>
      <c r="V325" s="7">
        <v>9.0168600000000002E-2</v>
      </c>
      <c r="W325" s="8">
        <v>0.80023200000000005</v>
      </c>
      <c r="X325" s="7">
        <v>4.3935399999999998</v>
      </c>
      <c r="Y325" s="7">
        <v>4.3822000000000001</v>
      </c>
      <c r="Z325" s="8">
        <v>1.3142900000000001E-3</v>
      </c>
      <c r="AA325" s="7">
        <v>1.22044</v>
      </c>
      <c r="AB325" s="7">
        <v>0.54182200000000003</v>
      </c>
      <c r="AC325" s="8">
        <v>0.142427</v>
      </c>
      <c r="AD325" s="7">
        <v>4.2932499999999996</v>
      </c>
      <c r="AE325" s="7">
        <v>3.8801299999999999</v>
      </c>
      <c r="AF325" s="8">
        <v>0</v>
      </c>
      <c r="AG325" s="7">
        <v>1.12015</v>
      </c>
      <c r="AH325" s="7">
        <v>0.46885700000000002</v>
      </c>
      <c r="AI325" s="8">
        <v>0.37263299999999999</v>
      </c>
      <c r="AJ325" s="7">
        <v>-3.1730999999999998</v>
      </c>
      <c r="AK325" s="7">
        <v>1.57874</v>
      </c>
      <c r="AL325" s="8">
        <v>2.9250000000000002E-2</v>
      </c>
      <c r="AM325" s="13">
        <v>6.1116200000000002E-2</v>
      </c>
      <c r="AN325" s="13">
        <v>-0.55528299999999997</v>
      </c>
      <c r="AO325" s="13">
        <v>-0.55378499999999997</v>
      </c>
      <c r="AP325" s="13">
        <v>-0.57155500000000004</v>
      </c>
      <c r="AQ325" s="13">
        <v>-0.51304000000000005</v>
      </c>
      <c r="AR325" s="13">
        <v>1.992</v>
      </c>
      <c r="AS325" s="14">
        <v>0.14055000000000001</v>
      </c>
      <c r="AT325" s="2"/>
      <c r="AU325" s="4"/>
      <c r="AV325" s="2"/>
      <c r="AW325" s="4"/>
      <c r="AX325" s="2"/>
      <c r="AY325" s="29"/>
      <c r="AZ325" s="2" t="s">
        <v>4277</v>
      </c>
      <c r="BA325" s="4">
        <v>10500000</v>
      </c>
      <c r="BB325" s="2"/>
      <c r="BC325" s="4"/>
      <c r="BD325" s="2"/>
      <c r="BE325" s="29"/>
      <c r="BF325" s="39">
        <v>1</v>
      </c>
      <c r="BG325" s="39"/>
      <c r="BH325" s="39"/>
      <c r="BI325" s="39"/>
      <c r="BJ325" s="39"/>
      <c r="BK325" s="39"/>
      <c r="BL325" s="39"/>
      <c r="BM325" s="39"/>
      <c r="BN325" s="40"/>
      <c r="BO325" s="12">
        <v>17.4529</v>
      </c>
      <c r="BP325" s="12">
        <v>17.900500000000001</v>
      </c>
      <c r="BQ325" s="12">
        <v>17.991900000000001</v>
      </c>
      <c r="BR325" s="12">
        <v>17.456900000000001</v>
      </c>
      <c r="BS325" s="12">
        <v>16.790500000000002</v>
      </c>
      <c r="BT325" s="12">
        <v>15.8055</v>
      </c>
      <c r="BU325" s="12">
        <v>17.427900000000001</v>
      </c>
      <c r="BV325" s="12">
        <v>16.552600000000002</v>
      </c>
      <c r="BW325" s="12">
        <v>16.876000000000001</v>
      </c>
      <c r="BX325" s="12">
        <v>16.7315</v>
      </c>
      <c r="BY325" s="12">
        <v>15.996499999999999</v>
      </c>
      <c r="BZ325" s="12">
        <v>16.982900000000001</v>
      </c>
      <c r="CA325" s="12">
        <v>17.075900000000001</v>
      </c>
      <c r="CB325" s="12">
        <v>16.380199999999999</v>
      </c>
      <c r="CC325" s="12">
        <v>16.8522</v>
      </c>
      <c r="CD325" s="12">
        <v>16.156600000000001</v>
      </c>
      <c r="CE325" s="12">
        <v>16.860299999999999</v>
      </c>
      <c r="CF325" s="12">
        <v>16.224599999999999</v>
      </c>
      <c r="CG325" s="12">
        <v>16.1465</v>
      </c>
      <c r="CH325" s="12">
        <v>17.634699999999999</v>
      </c>
      <c r="CI325" s="12">
        <v>19.9587</v>
      </c>
      <c r="CJ325" s="12">
        <v>21.458500000000001</v>
      </c>
      <c r="CK325" s="12">
        <v>21.170100000000001</v>
      </c>
      <c r="CL325" s="12">
        <v>21.451799999999999</v>
      </c>
      <c r="CM325" s="12">
        <v>16.301600000000001</v>
      </c>
      <c r="CN325" s="12">
        <v>19.779199999999999</v>
      </c>
      <c r="CO325" s="12">
        <v>15.8498</v>
      </c>
      <c r="CP325" s="24">
        <v>19.4162</v>
      </c>
      <c r="CQ325" s="5"/>
      <c r="CR325" s="5"/>
      <c r="CS325" s="5"/>
      <c r="CT325" s="5"/>
      <c r="CU325" s="5"/>
      <c r="CV325" s="5"/>
      <c r="CW325" s="5"/>
      <c r="CX325" s="5"/>
      <c r="CY325" s="5"/>
      <c r="CZ325" s="5"/>
      <c r="DA325" s="5"/>
      <c r="DB325" s="5"/>
      <c r="DC325" s="5"/>
      <c r="DD325" s="5"/>
      <c r="DE325" s="5"/>
      <c r="DF325" s="5"/>
      <c r="DG325" s="5"/>
      <c r="DH325" s="5"/>
      <c r="DI325" s="5"/>
      <c r="DJ325" s="5"/>
      <c r="DK325" s="5">
        <v>983930</v>
      </c>
      <c r="DL325" s="5">
        <v>2992300</v>
      </c>
      <c r="DM325" s="5">
        <v>2585800</v>
      </c>
      <c r="DN325" s="5">
        <v>2442200</v>
      </c>
      <c r="DO325" s="5"/>
      <c r="DP325" s="5">
        <v>803040</v>
      </c>
      <c r="DQ325" s="5"/>
      <c r="DR325" s="25">
        <v>703340</v>
      </c>
      <c r="DS325" t="s">
        <v>86</v>
      </c>
      <c r="DT325" t="s">
        <v>87</v>
      </c>
      <c r="DU325" t="s">
        <v>88</v>
      </c>
      <c r="DV325" s="11" t="s">
        <v>89</v>
      </c>
      <c r="DW325" t="s">
        <v>94</v>
      </c>
      <c r="DX325">
        <v>17</v>
      </c>
      <c r="DY325">
        <v>8</v>
      </c>
    </row>
    <row r="326" spans="1:129" customFormat="1" x14ac:dyDescent="0.25">
      <c r="A326" t="s">
        <v>2133</v>
      </c>
      <c r="B326" t="s">
        <v>2133</v>
      </c>
      <c r="C326" t="s">
        <v>2134</v>
      </c>
      <c r="D326" t="s">
        <v>2135</v>
      </c>
      <c r="E326" s="11" t="s">
        <v>2132</v>
      </c>
      <c r="F326" s="1">
        <v>990</v>
      </c>
      <c r="G326" s="2">
        <v>2</v>
      </c>
      <c r="H326" s="29">
        <v>10259920</v>
      </c>
      <c r="I326" s="2">
        <v>1</v>
      </c>
      <c r="J326" s="2">
        <v>0</v>
      </c>
      <c r="K326" s="10">
        <v>1</v>
      </c>
      <c r="L326" s="7">
        <v>-5.78527E-2</v>
      </c>
      <c r="M326" s="7">
        <v>5.7277399999999999E-2</v>
      </c>
      <c r="N326" s="8">
        <v>0.90635500000000002</v>
      </c>
      <c r="O326" s="7">
        <v>-0.348806</v>
      </c>
      <c r="P326" s="7">
        <v>0.20827799999999999</v>
      </c>
      <c r="Q326" s="8">
        <v>0.50672099999999998</v>
      </c>
      <c r="R326" s="7">
        <v>-0.29095300000000002</v>
      </c>
      <c r="S326" s="7">
        <v>0.19864599999999999</v>
      </c>
      <c r="T326" s="8">
        <v>0.76450300000000004</v>
      </c>
      <c r="U326" s="7">
        <v>-1.98288</v>
      </c>
      <c r="V326" s="7">
        <v>0.92493199999999998</v>
      </c>
      <c r="W326" s="8">
        <v>4.2390999999999998E-2</v>
      </c>
      <c r="X326" s="7">
        <v>-0.71662300000000001</v>
      </c>
      <c r="Y326" s="7">
        <v>1.9118599999999999</v>
      </c>
      <c r="Z326" s="8">
        <v>6.0400000000000002E-2</v>
      </c>
      <c r="AA326" s="7">
        <v>0.129889</v>
      </c>
      <c r="AB326" s="7">
        <v>0.22998299999999999</v>
      </c>
      <c r="AC326" s="8">
        <v>0.67569999999999997</v>
      </c>
      <c r="AD326" s="7">
        <v>1.2662599999999999</v>
      </c>
      <c r="AE326" s="7">
        <v>0.53286999999999995</v>
      </c>
      <c r="AF326" s="8">
        <v>0.21557000000000001</v>
      </c>
      <c r="AG326" s="7">
        <v>2.1127699999999998</v>
      </c>
      <c r="AH326" s="7">
        <v>0.98212600000000005</v>
      </c>
      <c r="AI326" s="8">
        <v>0.12537100000000001</v>
      </c>
      <c r="AJ326" s="7">
        <v>0.84651299999999996</v>
      </c>
      <c r="AK326" s="7">
        <v>1.71556</v>
      </c>
      <c r="AL326" s="8">
        <v>0.13847699999999999</v>
      </c>
      <c r="AM326" s="13">
        <v>-0.71287800000000001</v>
      </c>
      <c r="AN326" s="13">
        <v>-0.75045200000000001</v>
      </c>
      <c r="AO326" s="13">
        <v>-0.93940699999999999</v>
      </c>
      <c r="AP326" s="13">
        <v>1.01789</v>
      </c>
      <c r="AQ326" s="13">
        <v>-0.26988499999999999</v>
      </c>
      <c r="AR326" s="13">
        <v>0.55248299999999995</v>
      </c>
      <c r="AS326" s="14">
        <v>1.10225</v>
      </c>
      <c r="AT326" s="2"/>
      <c r="AU326" s="4"/>
      <c r="AV326" s="2"/>
      <c r="AW326" s="4"/>
      <c r="AX326" s="2"/>
      <c r="AY326" s="29"/>
      <c r="AZ326" s="2" t="s">
        <v>4419</v>
      </c>
      <c r="BA326" s="4">
        <v>10300000</v>
      </c>
      <c r="BB326" s="2"/>
      <c r="BC326" s="4"/>
      <c r="BD326" s="2"/>
      <c r="BE326" s="29"/>
      <c r="BF326" s="39"/>
      <c r="BG326" s="39"/>
      <c r="BH326" s="39"/>
      <c r="BI326" s="39"/>
      <c r="BJ326" s="39"/>
      <c r="BK326" s="39"/>
      <c r="BL326" s="39">
        <v>1</v>
      </c>
      <c r="BM326" s="39"/>
      <c r="BN326" s="40"/>
      <c r="BO326" s="12">
        <v>16.351099999999999</v>
      </c>
      <c r="BP326" s="12">
        <v>17.0718</v>
      </c>
      <c r="BQ326" s="12">
        <v>17.796700000000001</v>
      </c>
      <c r="BR326" s="12">
        <v>16.372499999999999</v>
      </c>
      <c r="BS326" s="12">
        <v>16.55</v>
      </c>
      <c r="BT326" s="12">
        <v>16.922499999999999</v>
      </c>
      <c r="BU326" s="12">
        <v>16.941600000000001</v>
      </c>
      <c r="BV326" s="12">
        <v>16.9465</v>
      </c>
      <c r="BW326" s="12">
        <v>15.477</v>
      </c>
      <c r="BX326" s="12">
        <v>15.910500000000001</v>
      </c>
      <c r="BY326" s="12">
        <v>16.740500000000001</v>
      </c>
      <c r="BZ326" s="12">
        <v>18.068899999999999</v>
      </c>
      <c r="CA326" s="12">
        <v>19.8705</v>
      </c>
      <c r="CB326" s="12">
        <v>19.485800000000001</v>
      </c>
      <c r="CC326" s="12">
        <v>19.410599999999999</v>
      </c>
      <c r="CD326" s="12">
        <v>19.485199999999999</v>
      </c>
      <c r="CE326" s="12">
        <v>17.0547</v>
      </c>
      <c r="CF326" s="12">
        <v>16.409099999999999</v>
      </c>
      <c r="CG326" s="12">
        <v>16.0776</v>
      </c>
      <c r="CH326" s="12">
        <v>20.7791</v>
      </c>
      <c r="CI326" s="12">
        <v>18.907499999999999</v>
      </c>
      <c r="CJ326" s="12">
        <v>18.347899999999999</v>
      </c>
      <c r="CK326" s="12">
        <v>19.1508</v>
      </c>
      <c r="CL326" s="12">
        <v>18.979399999999998</v>
      </c>
      <c r="CM326" s="12">
        <v>19.761500000000002</v>
      </c>
      <c r="CN326" s="12">
        <v>19.3505</v>
      </c>
      <c r="CO326" s="12">
        <v>19.4222</v>
      </c>
      <c r="CP326" s="24">
        <v>20.237400000000001</v>
      </c>
      <c r="CQ326" s="5"/>
      <c r="CR326" s="5"/>
      <c r="CS326" s="5"/>
      <c r="CT326" s="5"/>
      <c r="CU326" s="5"/>
      <c r="CV326" s="5"/>
      <c r="CW326" s="5"/>
      <c r="CX326" s="5"/>
      <c r="CY326" s="5"/>
      <c r="CZ326" s="5"/>
      <c r="DA326" s="5"/>
      <c r="DB326" s="5"/>
      <c r="DC326" s="5">
        <v>783450</v>
      </c>
      <c r="DD326" s="5">
        <v>771510</v>
      </c>
      <c r="DE326" s="5">
        <v>665610</v>
      </c>
      <c r="DF326" s="5">
        <v>768520</v>
      </c>
      <c r="DG326" s="5"/>
      <c r="DH326" s="5"/>
      <c r="DI326" s="5"/>
      <c r="DJ326" s="5">
        <v>1814700</v>
      </c>
      <c r="DK326" s="5">
        <v>475660</v>
      </c>
      <c r="DL326" s="5">
        <v>344550</v>
      </c>
      <c r="DM326" s="5">
        <v>632300</v>
      </c>
      <c r="DN326" s="5">
        <v>448310</v>
      </c>
      <c r="DO326" s="5">
        <v>884030</v>
      </c>
      <c r="DP326" s="5">
        <v>598070</v>
      </c>
      <c r="DQ326" s="5">
        <v>830210</v>
      </c>
      <c r="DR326" s="25">
        <v>1243000</v>
      </c>
      <c r="DS326" t="s">
        <v>2128</v>
      </c>
      <c r="DT326" t="s">
        <v>2129</v>
      </c>
      <c r="DU326" t="s">
        <v>2130</v>
      </c>
      <c r="DV326" s="11" t="s">
        <v>2131</v>
      </c>
      <c r="DW326" t="s">
        <v>2136</v>
      </c>
      <c r="DX326">
        <v>1718</v>
      </c>
      <c r="DY326">
        <v>230</v>
      </c>
    </row>
    <row r="327" spans="1:129" customFormat="1" x14ac:dyDescent="0.25">
      <c r="A327" t="s">
        <v>901</v>
      </c>
      <c r="B327" t="s">
        <v>901</v>
      </c>
      <c r="C327" t="s">
        <v>902</v>
      </c>
      <c r="D327" t="s">
        <v>903</v>
      </c>
      <c r="E327" s="11" t="s">
        <v>900</v>
      </c>
      <c r="F327" s="1">
        <v>194</v>
      </c>
      <c r="G327" s="2">
        <v>8</v>
      </c>
      <c r="H327" s="29">
        <v>10198780</v>
      </c>
      <c r="I327" s="2">
        <v>1</v>
      </c>
      <c r="J327" s="2">
        <v>0</v>
      </c>
      <c r="K327" s="10">
        <v>1</v>
      </c>
      <c r="L327" s="7">
        <v>4.3991599999999999E-2</v>
      </c>
      <c r="M327" s="7">
        <v>0.102205</v>
      </c>
      <c r="N327" s="8">
        <v>0.90148600000000001</v>
      </c>
      <c r="O327" s="7">
        <v>4.7504900000000003E-2</v>
      </c>
      <c r="P327" s="7">
        <v>8.2706100000000005E-2</v>
      </c>
      <c r="Q327" s="8">
        <v>0.86924299999999999</v>
      </c>
      <c r="R327" s="7">
        <v>3.5133400000000002E-3</v>
      </c>
      <c r="S327" s="7">
        <v>6.3737899999999998E-3</v>
      </c>
      <c r="T327" s="8">
        <v>1</v>
      </c>
      <c r="U327" s="7">
        <v>1.0705899999999999</v>
      </c>
      <c r="V327" s="7">
        <v>3.8607999999999998</v>
      </c>
      <c r="W327" s="8">
        <v>9.9384599999999997E-3</v>
      </c>
      <c r="X327" s="7">
        <v>1.23377</v>
      </c>
      <c r="Y327" s="7">
        <v>3.4742899999999999</v>
      </c>
      <c r="Z327" s="8">
        <v>3.8137900000000001E-3</v>
      </c>
      <c r="AA327" s="7">
        <v>1.6716800000000001</v>
      </c>
      <c r="AB327" s="7">
        <v>4.6691799999999999</v>
      </c>
      <c r="AC327" s="8">
        <v>2.0756799999999999E-3</v>
      </c>
      <c r="AD327" s="7">
        <v>0.16318199999999999</v>
      </c>
      <c r="AE327" s="7">
        <v>0.38076399999999999</v>
      </c>
      <c r="AF327" s="8">
        <v>0.70725700000000002</v>
      </c>
      <c r="AG327" s="7">
        <v>0.60109500000000005</v>
      </c>
      <c r="AH327" s="7">
        <v>2.0041600000000002</v>
      </c>
      <c r="AI327" s="8">
        <v>0.23757700000000001</v>
      </c>
      <c r="AJ327" s="7">
        <v>0.437913</v>
      </c>
      <c r="AK327" s="7">
        <v>1.1626799999999999</v>
      </c>
      <c r="AL327" s="8">
        <v>0.35407899999999998</v>
      </c>
      <c r="AM327" s="13">
        <v>-1.0637700000000001</v>
      </c>
      <c r="AN327" s="13">
        <v>-1.0301899999999999</v>
      </c>
      <c r="AO327" s="13">
        <v>-1.0275000000000001</v>
      </c>
      <c r="AP327" s="13">
        <v>2.1479399999999999E-2</v>
      </c>
      <c r="AQ327" s="13">
        <v>0.83882699999999999</v>
      </c>
      <c r="AR327" s="13">
        <v>0.96340999999999999</v>
      </c>
      <c r="AS327" s="14">
        <v>1.2977399999999999</v>
      </c>
      <c r="AT327" s="2"/>
      <c r="AU327" s="4"/>
      <c r="AV327" s="2"/>
      <c r="AW327" s="4"/>
      <c r="AX327" s="2"/>
      <c r="AY327" s="29"/>
      <c r="AZ327" s="2" t="s">
        <v>4341</v>
      </c>
      <c r="BA327" s="4">
        <v>10200000</v>
      </c>
      <c r="BB327" s="2"/>
      <c r="BC327" s="4"/>
      <c r="BD327" s="2"/>
      <c r="BE327" s="29"/>
      <c r="BF327" s="39"/>
      <c r="BG327" s="39"/>
      <c r="BH327" s="39"/>
      <c r="BI327" s="39">
        <v>1</v>
      </c>
      <c r="BJ327" s="39"/>
      <c r="BK327" s="39"/>
      <c r="BL327" s="39"/>
      <c r="BM327" s="39"/>
      <c r="BN327" s="40"/>
      <c r="BO327" s="12">
        <v>16.633500000000002</v>
      </c>
      <c r="BP327" s="12">
        <v>16.486799999999999</v>
      </c>
      <c r="BQ327" s="12">
        <v>16.745200000000001</v>
      </c>
      <c r="BR327" s="12">
        <v>17.099</v>
      </c>
      <c r="BS327" s="12">
        <v>16.577500000000001</v>
      </c>
      <c r="BT327" s="12">
        <v>16.765899999999998</v>
      </c>
      <c r="BU327" s="12">
        <v>17.014299999999999</v>
      </c>
      <c r="BV327" s="12">
        <v>16.782800000000002</v>
      </c>
      <c r="BW327" s="12">
        <v>16.985099999999999</v>
      </c>
      <c r="BX327" s="12">
        <v>16.397200000000002</v>
      </c>
      <c r="BY327" s="12">
        <v>17.111899999999999</v>
      </c>
      <c r="BZ327" s="12">
        <v>16.660399999999999</v>
      </c>
      <c r="CA327" s="12">
        <v>18.347999999999999</v>
      </c>
      <c r="CB327" s="12">
        <v>18.026399999999999</v>
      </c>
      <c r="CC327" s="12">
        <v>18.158899999999999</v>
      </c>
      <c r="CD327" s="12">
        <v>18.1172</v>
      </c>
      <c r="CE327" s="12">
        <v>19.1493</v>
      </c>
      <c r="CF327" s="12">
        <v>19.398099999999999</v>
      </c>
      <c r="CG327" s="12">
        <v>19.4099</v>
      </c>
      <c r="CH327" s="12">
        <v>18.9755</v>
      </c>
      <c r="CI327" s="12">
        <v>19.7712</v>
      </c>
      <c r="CJ327" s="12">
        <v>19.124400000000001</v>
      </c>
      <c r="CK327" s="12">
        <v>19.528700000000001</v>
      </c>
      <c r="CL327" s="12">
        <v>19.161300000000001</v>
      </c>
      <c r="CM327" s="12">
        <v>19.823699999999999</v>
      </c>
      <c r="CN327" s="12">
        <v>19.615500000000001</v>
      </c>
      <c r="CO327" s="12">
        <v>19.716699999999999</v>
      </c>
      <c r="CP327" s="24">
        <v>20.1813</v>
      </c>
      <c r="CQ327" s="5"/>
      <c r="CR327" s="5"/>
      <c r="CS327" s="5"/>
      <c r="CT327" s="5"/>
      <c r="CU327" s="5"/>
      <c r="CV327" s="5"/>
      <c r="CW327" s="5"/>
      <c r="CX327" s="5"/>
      <c r="CY327" s="5"/>
      <c r="CZ327" s="5"/>
      <c r="DA327" s="5"/>
      <c r="DB327" s="5"/>
      <c r="DC327" s="5">
        <v>276960</v>
      </c>
      <c r="DD327" s="5">
        <v>279510</v>
      </c>
      <c r="DE327" s="5">
        <v>280360</v>
      </c>
      <c r="DF327" s="5">
        <v>296780</v>
      </c>
      <c r="DG327" s="5">
        <v>515220</v>
      </c>
      <c r="DH327" s="5">
        <v>692460</v>
      </c>
      <c r="DI327" s="5">
        <v>694990</v>
      </c>
      <c r="DJ327" s="5">
        <v>519470</v>
      </c>
      <c r="DK327" s="5">
        <v>864280</v>
      </c>
      <c r="DL327" s="5">
        <v>591010</v>
      </c>
      <c r="DM327" s="5">
        <v>822970</v>
      </c>
      <c r="DN327" s="5">
        <v>507850</v>
      </c>
      <c r="DO327" s="5">
        <v>922950</v>
      </c>
      <c r="DP327" s="5">
        <v>717570</v>
      </c>
      <c r="DQ327" s="5">
        <v>1020800</v>
      </c>
      <c r="DR327" s="25">
        <v>1195600</v>
      </c>
      <c r="DS327" t="s">
        <v>897</v>
      </c>
      <c r="DT327" t="s">
        <v>898</v>
      </c>
      <c r="DU327" t="s">
        <v>899</v>
      </c>
      <c r="DV327" s="11" t="s">
        <v>183</v>
      </c>
      <c r="DW327" t="s">
        <v>904</v>
      </c>
      <c r="DX327">
        <v>952</v>
      </c>
      <c r="DY327">
        <v>96</v>
      </c>
    </row>
    <row r="328" spans="1:129" customFormat="1" x14ac:dyDescent="0.25">
      <c r="A328" t="s">
        <v>2083</v>
      </c>
      <c r="B328" t="s">
        <v>2083</v>
      </c>
      <c r="C328" t="s">
        <v>2084</v>
      </c>
      <c r="D328" t="s">
        <v>2085</v>
      </c>
      <c r="E328" s="11" t="s">
        <v>2081</v>
      </c>
      <c r="F328" s="1" t="s">
        <v>2086</v>
      </c>
      <c r="G328" s="2">
        <v>5</v>
      </c>
      <c r="H328" s="29">
        <v>10112390</v>
      </c>
      <c r="I328" s="2">
        <v>2</v>
      </c>
      <c r="J328" s="2">
        <v>2</v>
      </c>
      <c r="K328" s="10">
        <v>0</v>
      </c>
      <c r="L328" s="7">
        <v>0.72901000000000005</v>
      </c>
      <c r="M328" s="7">
        <v>0.74512599999999996</v>
      </c>
      <c r="N328" s="8">
        <v>0.21005799999999999</v>
      </c>
      <c r="O328" s="7">
        <v>0.48343199999999997</v>
      </c>
      <c r="P328" s="7">
        <v>0.17010800000000001</v>
      </c>
      <c r="Q328" s="8">
        <v>0.50583400000000001</v>
      </c>
      <c r="R328" s="7">
        <v>-0.24557799999999999</v>
      </c>
      <c r="S328" s="7">
        <v>8.0611299999999997E-2</v>
      </c>
      <c r="T328" s="8">
        <v>0.846217</v>
      </c>
      <c r="U328" s="7">
        <v>9.8712900000000006E-2</v>
      </c>
      <c r="V328" s="7">
        <v>8.5555599999999996E-2</v>
      </c>
      <c r="W328" s="8">
        <v>0.80522700000000003</v>
      </c>
      <c r="X328" s="7">
        <v>0.471385</v>
      </c>
      <c r="Y328" s="7">
        <v>0.58413499999999996</v>
      </c>
      <c r="Z328" s="8">
        <v>0.259938</v>
      </c>
      <c r="AA328" s="7">
        <v>0.34303299999999998</v>
      </c>
      <c r="AB328" s="7">
        <v>0.35025800000000001</v>
      </c>
      <c r="AC328" s="8">
        <v>0.45630300000000001</v>
      </c>
      <c r="AD328" s="7">
        <v>0.372672</v>
      </c>
      <c r="AE328" s="7">
        <v>0.47531099999999998</v>
      </c>
      <c r="AF328" s="8">
        <v>0.49481700000000001</v>
      </c>
      <c r="AG328" s="7">
        <v>0.24432000000000001</v>
      </c>
      <c r="AH328" s="7">
        <v>0.249283</v>
      </c>
      <c r="AI328" s="8">
        <v>0.74873900000000004</v>
      </c>
      <c r="AJ328" s="7">
        <v>-0.12835199999999999</v>
      </c>
      <c r="AK328" s="7">
        <v>0.13495199999999999</v>
      </c>
      <c r="AL328" s="8">
        <v>0.84082299999999999</v>
      </c>
      <c r="AM328" s="13">
        <v>0.63216600000000001</v>
      </c>
      <c r="AN328" s="13">
        <v>1.12653</v>
      </c>
      <c r="AO328" s="13">
        <v>0.95999800000000002</v>
      </c>
      <c r="AP328" s="13">
        <v>-0.83447800000000005</v>
      </c>
      <c r="AQ328" s="13">
        <v>-0.76753899999999997</v>
      </c>
      <c r="AR328" s="13">
        <v>-0.514818</v>
      </c>
      <c r="AS328" s="14">
        <v>-0.60185999999999995</v>
      </c>
      <c r="AT328" s="2" t="s">
        <v>4728</v>
      </c>
      <c r="AU328" s="4">
        <v>7320000</v>
      </c>
      <c r="AV328" s="2" t="s">
        <v>4729</v>
      </c>
      <c r="AW328" s="4">
        <v>2790000</v>
      </c>
      <c r="AX328" s="2"/>
      <c r="AY328" s="29"/>
      <c r="AZ328" s="2"/>
      <c r="BA328" s="4"/>
      <c r="BB328" s="2"/>
      <c r="BC328" s="4"/>
      <c r="BD328" s="2"/>
      <c r="BE328" s="29"/>
      <c r="BF328" s="39"/>
      <c r="BG328" s="39">
        <v>0.72370626528446791</v>
      </c>
      <c r="BH328" s="39">
        <v>0.27629373471553215</v>
      </c>
      <c r="BI328" s="39"/>
      <c r="BJ328" s="39"/>
      <c r="BK328" s="39"/>
      <c r="BL328" s="39"/>
      <c r="BM328" s="39"/>
      <c r="BN328" s="40"/>
      <c r="BO328" s="12">
        <v>19.357800000000001</v>
      </c>
      <c r="BP328" s="12">
        <v>19.567</v>
      </c>
      <c r="BQ328" s="12">
        <v>18.1038</v>
      </c>
      <c r="BR328" s="12">
        <v>18.554500000000001</v>
      </c>
      <c r="BS328" s="12">
        <v>19.897600000000001</v>
      </c>
      <c r="BT328" s="12">
        <v>18.7212</v>
      </c>
      <c r="BU328" s="12">
        <v>20.3079</v>
      </c>
      <c r="BV328" s="12">
        <v>19.572299999999998</v>
      </c>
      <c r="BW328" s="12">
        <v>16.510200000000001</v>
      </c>
      <c r="BX328" s="12">
        <v>21.1556</v>
      </c>
      <c r="BY328" s="12">
        <v>20.683599999999998</v>
      </c>
      <c r="BZ328" s="12">
        <v>19.167300000000001</v>
      </c>
      <c r="CA328" s="12">
        <v>16.020700000000001</v>
      </c>
      <c r="CB328" s="12">
        <v>16.425699999999999</v>
      </c>
      <c r="CC328" s="12">
        <v>17.372199999999999</v>
      </c>
      <c r="CD328" s="12">
        <v>17.113299999999999</v>
      </c>
      <c r="CE328" s="12">
        <v>16.257400000000001</v>
      </c>
      <c r="CF328" s="12">
        <v>16.5291</v>
      </c>
      <c r="CG328" s="12">
        <v>17.008900000000001</v>
      </c>
      <c r="CH328" s="12">
        <v>17.531400000000001</v>
      </c>
      <c r="CI328" s="12">
        <v>17.8538</v>
      </c>
      <c r="CJ328" s="12">
        <v>17.0047</v>
      </c>
      <c r="CK328" s="12">
        <v>16.9072</v>
      </c>
      <c r="CL328" s="12">
        <v>17.0517</v>
      </c>
      <c r="CM328" s="12">
        <v>16.513999999999999</v>
      </c>
      <c r="CN328" s="12">
        <v>16.716799999999999</v>
      </c>
      <c r="CO328" s="12">
        <v>17.308800000000002</v>
      </c>
      <c r="CP328" s="24">
        <v>17.764399999999998</v>
      </c>
      <c r="CQ328" s="5">
        <v>604670</v>
      </c>
      <c r="CR328" s="5">
        <v>863950</v>
      </c>
      <c r="CS328" s="5">
        <v>363310</v>
      </c>
      <c r="CT328" s="5">
        <v>339400</v>
      </c>
      <c r="CU328" s="5">
        <v>982830</v>
      </c>
      <c r="CV328" s="5">
        <v>417740</v>
      </c>
      <c r="CW328" s="5">
        <v>1367960</v>
      </c>
      <c r="CX328" s="5">
        <v>774840</v>
      </c>
      <c r="CY328" s="5"/>
      <c r="CZ328" s="5">
        <v>2022170</v>
      </c>
      <c r="DA328" s="5">
        <v>1762650</v>
      </c>
      <c r="DB328" s="5">
        <v>612870</v>
      </c>
      <c r="DC328" s="5"/>
      <c r="DD328" s="5"/>
      <c r="DE328" s="5"/>
      <c r="DF328" s="5"/>
      <c r="DG328" s="5"/>
      <c r="DH328" s="5"/>
      <c r="DI328" s="5"/>
      <c r="DJ328" s="5"/>
      <c r="DK328" s="5"/>
      <c r="DL328" s="5"/>
      <c r="DM328" s="5"/>
      <c r="DN328" s="5"/>
      <c r="DO328" s="5"/>
      <c r="DP328" s="5"/>
      <c r="DQ328" s="5"/>
      <c r="DR328" s="25"/>
      <c r="DS328" t="s">
        <v>2077</v>
      </c>
      <c r="DT328" t="s">
        <v>2078</v>
      </c>
      <c r="DU328" t="s">
        <v>2079</v>
      </c>
      <c r="DV328" s="11" t="s">
        <v>2080</v>
      </c>
      <c r="DW328" t="s">
        <v>2087</v>
      </c>
      <c r="DX328" t="s">
        <v>2082</v>
      </c>
      <c r="DY328">
        <v>225</v>
      </c>
    </row>
    <row r="329" spans="1:129" customFormat="1" x14ac:dyDescent="0.25">
      <c r="A329" t="s">
        <v>4269</v>
      </c>
      <c r="B329" t="s">
        <v>4079</v>
      </c>
      <c r="C329" t="s">
        <v>4080</v>
      </c>
      <c r="D329" t="s">
        <v>4081</v>
      </c>
      <c r="E329" s="11" t="s">
        <v>4077</v>
      </c>
      <c r="F329" s="1" t="s">
        <v>4270</v>
      </c>
      <c r="G329" s="2">
        <v>2</v>
      </c>
      <c r="H329" s="29">
        <v>10038400</v>
      </c>
      <c r="I329" s="2">
        <v>2</v>
      </c>
      <c r="J329" s="2">
        <v>2</v>
      </c>
      <c r="K329" s="10">
        <v>0</v>
      </c>
      <c r="L329" s="7"/>
      <c r="M329" s="7"/>
      <c r="N329" s="8"/>
      <c r="O329" s="7"/>
      <c r="P329" s="7"/>
      <c r="Q329" s="8"/>
      <c r="R329" s="7"/>
      <c r="S329" s="7"/>
      <c r="T329" s="8"/>
      <c r="U329" s="7"/>
      <c r="V329" s="7"/>
      <c r="W329" s="8"/>
      <c r="X329" s="7"/>
      <c r="Y329" s="7"/>
      <c r="Z329" s="8"/>
      <c r="AA329" s="7"/>
      <c r="AB329" s="7"/>
      <c r="AC329" s="8"/>
      <c r="AD329" s="7"/>
      <c r="AE329" s="7"/>
      <c r="AF329" s="8"/>
      <c r="AG329" s="7"/>
      <c r="AH329" s="7"/>
      <c r="AI329" s="8"/>
      <c r="AJ329" s="7"/>
      <c r="AK329" s="7"/>
      <c r="AL329" s="8"/>
      <c r="AM329" s="13"/>
      <c r="AN329" s="13"/>
      <c r="AO329" s="13"/>
      <c r="AP329" s="13"/>
      <c r="AQ329" s="13"/>
      <c r="AR329" s="13"/>
      <c r="AS329" s="14"/>
      <c r="AT329" s="2" t="s">
        <v>4817</v>
      </c>
      <c r="AU329" s="4">
        <v>6880000</v>
      </c>
      <c r="AV329" s="2" t="s">
        <v>4856</v>
      </c>
      <c r="AW329" s="4">
        <v>3160000</v>
      </c>
      <c r="AX329" s="2"/>
      <c r="AY329" s="29"/>
      <c r="AZ329" s="2"/>
      <c r="BA329" s="4"/>
      <c r="BB329" s="2"/>
      <c r="BC329" s="4"/>
      <c r="BD329" s="2"/>
      <c r="BE329" s="29"/>
      <c r="BF329" s="39">
        <v>0.68509921899904369</v>
      </c>
      <c r="BG329" s="39"/>
      <c r="BH329" s="39">
        <v>0.31490078100095631</v>
      </c>
      <c r="BI329" s="39"/>
      <c r="BJ329" s="39"/>
      <c r="BK329" s="39"/>
      <c r="BL329" s="39"/>
      <c r="BM329" s="39"/>
      <c r="BN329" s="40"/>
      <c r="BO329" s="12"/>
      <c r="BP329" s="12"/>
      <c r="BQ329" s="12"/>
      <c r="BR329" s="12"/>
      <c r="BS329" s="12"/>
      <c r="BT329" s="12"/>
      <c r="BU329" s="12"/>
      <c r="BV329" s="12"/>
      <c r="BW329" s="12"/>
      <c r="BX329" s="12"/>
      <c r="BY329" s="12"/>
      <c r="BZ329" s="12"/>
      <c r="CA329" s="12"/>
      <c r="CB329" s="12"/>
      <c r="CC329" s="12"/>
      <c r="CD329" s="12"/>
      <c r="CE329" s="12"/>
      <c r="CF329" s="12"/>
      <c r="CG329" s="12"/>
      <c r="CH329" s="12"/>
      <c r="CI329" s="12"/>
      <c r="CJ329" s="12"/>
      <c r="CK329" s="12"/>
      <c r="CL329" s="12"/>
      <c r="CM329" s="12"/>
      <c r="CN329" s="12"/>
      <c r="CO329" s="12"/>
      <c r="CP329" s="24"/>
      <c r="CQ329" s="5"/>
      <c r="CR329" s="5"/>
      <c r="CS329" s="5"/>
      <c r="CT329" s="5"/>
      <c r="CU329" s="5"/>
      <c r="CV329" s="5"/>
      <c r="CW329" s="5"/>
      <c r="CX329" s="5"/>
      <c r="CY329" s="5">
        <v>3161100</v>
      </c>
      <c r="CZ329" s="5"/>
      <c r="DA329" s="5">
        <v>6877300</v>
      </c>
      <c r="DB329" s="5"/>
      <c r="DC329" s="5"/>
      <c r="DD329" s="5"/>
      <c r="DE329" s="5"/>
      <c r="DF329" s="5"/>
      <c r="DG329" s="5"/>
      <c r="DH329" s="5"/>
      <c r="DI329" s="5"/>
      <c r="DJ329" s="5"/>
      <c r="DK329" s="5"/>
      <c r="DL329" s="5"/>
      <c r="DM329" s="5"/>
      <c r="DN329" s="5"/>
      <c r="DO329" s="5"/>
      <c r="DP329" s="5"/>
      <c r="DQ329" s="5"/>
      <c r="DR329" s="25"/>
      <c r="DS329" t="s">
        <v>4073</v>
      </c>
      <c r="DT329" t="s">
        <v>4074</v>
      </c>
      <c r="DU329" t="s">
        <v>4075</v>
      </c>
      <c r="DV329" s="11" t="s">
        <v>4076</v>
      </c>
      <c r="DW329" t="s">
        <v>4082</v>
      </c>
      <c r="DX329" t="s">
        <v>4078</v>
      </c>
      <c r="DY329">
        <v>444</v>
      </c>
    </row>
    <row r="330" spans="1:129" customFormat="1" x14ac:dyDescent="0.25">
      <c r="A330" t="s">
        <v>2799</v>
      </c>
      <c r="B330" t="s">
        <v>2799</v>
      </c>
      <c r="C330" t="s">
        <v>2800</v>
      </c>
      <c r="D330" t="s">
        <v>2801</v>
      </c>
      <c r="E330" s="11" t="s">
        <v>2798</v>
      </c>
      <c r="F330" s="1">
        <v>133</v>
      </c>
      <c r="G330" s="2">
        <v>5</v>
      </c>
      <c r="H330" s="29">
        <v>9934540</v>
      </c>
      <c r="I330" s="2">
        <v>1</v>
      </c>
      <c r="J330" s="2">
        <v>1</v>
      </c>
      <c r="K330" s="10">
        <v>0</v>
      </c>
      <c r="L330" s="7">
        <v>0.32820899999999997</v>
      </c>
      <c r="M330" s="7">
        <v>0.56684199999999996</v>
      </c>
      <c r="N330" s="8">
        <v>0.47412900000000002</v>
      </c>
      <c r="O330" s="7">
        <v>4.45655</v>
      </c>
      <c r="P330" s="7">
        <v>6.4775999999999998</v>
      </c>
      <c r="Q330" s="8">
        <v>0</v>
      </c>
      <c r="R330" s="7">
        <v>4.1283500000000002</v>
      </c>
      <c r="S330" s="7">
        <v>5.9460199999999999</v>
      </c>
      <c r="T330" s="8">
        <v>0</v>
      </c>
      <c r="U330" s="7">
        <v>0.46368199999999998</v>
      </c>
      <c r="V330" s="7">
        <v>0.45411899999999999</v>
      </c>
      <c r="W330" s="8">
        <v>0.387544</v>
      </c>
      <c r="X330" s="7">
        <v>0.201658</v>
      </c>
      <c r="Y330" s="7">
        <v>0.157301</v>
      </c>
      <c r="Z330" s="8">
        <v>0.57062400000000002</v>
      </c>
      <c r="AA330" s="7">
        <v>0.406943</v>
      </c>
      <c r="AB330" s="7">
        <v>0.43937500000000002</v>
      </c>
      <c r="AC330" s="8">
        <v>0.39343600000000001</v>
      </c>
      <c r="AD330" s="7">
        <v>-0.26202500000000001</v>
      </c>
      <c r="AE330" s="7">
        <v>0.26878600000000002</v>
      </c>
      <c r="AF330" s="8">
        <v>0.66467399999999999</v>
      </c>
      <c r="AG330" s="7">
        <v>-5.6739299999999999E-2</v>
      </c>
      <c r="AH330" s="7">
        <v>6.7092499999999999E-2</v>
      </c>
      <c r="AI330" s="8">
        <v>0.93389</v>
      </c>
      <c r="AJ330" s="7">
        <v>0.205286</v>
      </c>
      <c r="AK330" s="7">
        <v>0.23780599999999999</v>
      </c>
      <c r="AL330" s="8">
        <v>0.75286900000000001</v>
      </c>
      <c r="AM330" s="13">
        <v>-0.50600699999999998</v>
      </c>
      <c r="AN330" s="13">
        <v>-0.29914299999999999</v>
      </c>
      <c r="AO330" s="13">
        <v>2.3029000000000002</v>
      </c>
      <c r="AP330" s="13">
        <v>-0.54340100000000002</v>
      </c>
      <c r="AQ330" s="13">
        <v>-0.25114599999999998</v>
      </c>
      <c r="AR330" s="13">
        <v>-0.41629699999999997</v>
      </c>
      <c r="AS330" s="14">
        <v>-0.28691</v>
      </c>
      <c r="AT330" s="2" t="s">
        <v>4474</v>
      </c>
      <c r="AU330" s="4">
        <v>9930000</v>
      </c>
      <c r="AV330" s="2"/>
      <c r="AW330" s="4"/>
      <c r="AX330" s="2"/>
      <c r="AY330" s="29"/>
      <c r="AZ330" s="2"/>
      <c r="BA330" s="4"/>
      <c r="BB330" s="2"/>
      <c r="BC330" s="4"/>
      <c r="BD330" s="2"/>
      <c r="BE330" s="29"/>
      <c r="BF330" s="39"/>
      <c r="BG330" s="39">
        <v>1</v>
      </c>
      <c r="BH330" s="39"/>
      <c r="BI330" s="39"/>
      <c r="BJ330" s="39"/>
      <c r="BK330" s="39"/>
      <c r="BL330" s="39"/>
      <c r="BM330" s="39"/>
      <c r="BN330" s="40"/>
      <c r="BO330" s="12">
        <v>17.355</v>
      </c>
      <c r="BP330" s="12">
        <v>16.6206</v>
      </c>
      <c r="BQ330" s="12">
        <v>16.645700000000001</v>
      </c>
      <c r="BR330" s="12">
        <v>16.668199999999999</v>
      </c>
      <c r="BS330" s="12">
        <v>17.455500000000001</v>
      </c>
      <c r="BT330" s="12">
        <v>16.558700000000002</v>
      </c>
      <c r="BU330" s="12">
        <v>17.2041</v>
      </c>
      <c r="BV330" s="12">
        <v>17.3842</v>
      </c>
      <c r="BW330" s="12">
        <v>21.361999999999998</v>
      </c>
      <c r="BX330" s="12">
        <v>21.367999999999999</v>
      </c>
      <c r="BY330" s="12">
        <v>21.204799999999999</v>
      </c>
      <c r="BZ330" s="12">
        <v>21.181000000000001</v>
      </c>
      <c r="CA330" s="12">
        <v>17.685199999999998</v>
      </c>
      <c r="CB330" s="12">
        <v>15.920500000000001</v>
      </c>
      <c r="CC330" s="12">
        <v>17.0273</v>
      </c>
      <c r="CD330" s="12">
        <v>16.4193</v>
      </c>
      <c r="CE330" s="12">
        <v>17.198699999999999</v>
      </c>
      <c r="CF330" s="12">
        <v>17.275400000000001</v>
      </c>
      <c r="CG330" s="12">
        <v>16.5929</v>
      </c>
      <c r="CH330" s="12">
        <v>17.84</v>
      </c>
      <c r="CI330" s="12">
        <v>17.5946</v>
      </c>
      <c r="CJ330" s="12">
        <v>16.4679</v>
      </c>
      <c r="CK330" s="12">
        <v>16.395900000000001</v>
      </c>
      <c r="CL330" s="12">
        <v>17.400500000000001</v>
      </c>
      <c r="CM330" s="12">
        <v>17.2986</v>
      </c>
      <c r="CN330" s="12">
        <v>17.1829</v>
      </c>
      <c r="CO330" s="12">
        <v>16.723700000000001</v>
      </c>
      <c r="CP330" s="24">
        <v>17.474699999999999</v>
      </c>
      <c r="CQ330" s="5"/>
      <c r="CR330" s="5"/>
      <c r="CS330" s="5"/>
      <c r="CT330" s="5"/>
      <c r="CU330" s="5"/>
      <c r="CV330" s="5"/>
      <c r="CW330" s="5"/>
      <c r="CX330" s="5"/>
      <c r="CY330" s="5">
        <v>2577200</v>
      </c>
      <c r="CZ330" s="5">
        <v>2339500</v>
      </c>
      <c r="DA330" s="5">
        <v>2532400</v>
      </c>
      <c r="DB330" s="5">
        <v>2485440</v>
      </c>
      <c r="DC330" s="5"/>
      <c r="DD330" s="5"/>
      <c r="DE330" s="5"/>
      <c r="DF330" s="5"/>
      <c r="DG330" s="5"/>
      <c r="DH330" s="5"/>
      <c r="DI330" s="5"/>
      <c r="DJ330" s="5"/>
      <c r="DK330" s="5"/>
      <c r="DL330" s="5"/>
      <c r="DM330" s="5"/>
      <c r="DN330" s="5"/>
      <c r="DO330" s="5"/>
      <c r="DP330" s="5"/>
      <c r="DQ330" s="5"/>
      <c r="DR330" s="25"/>
      <c r="DS330" t="s">
        <v>2794</v>
      </c>
      <c r="DT330" t="s">
        <v>2795</v>
      </c>
      <c r="DU330" t="s">
        <v>2796</v>
      </c>
      <c r="DV330" s="11" t="s">
        <v>2797</v>
      </c>
      <c r="DW330" t="s">
        <v>2802</v>
      </c>
      <c r="DX330">
        <v>376</v>
      </c>
      <c r="DY330">
        <v>303</v>
      </c>
    </row>
    <row r="331" spans="1:129" customFormat="1" x14ac:dyDescent="0.25">
      <c r="A331" t="s">
        <v>2790</v>
      </c>
      <c r="B331" t="s">
        <v>2790</v>
      </c>
      <c r="C331" t="s">
        <v>2791</v>
      </c>
      <c r="D331" t="s">
        <v>2792</v>
      </c>
      <c r="E331" s="11" t="s">
        <v>2789</v>
      </c>
      <c r="F331" s="1">
        <v>33</v>
      </c>
      <c r="G331" s="2">
        <v>1</v>
      </c>
      <c r="H331" s="29">
        <v>9816900</v>
      </c>
      <c r="I331" s="2">
        <v>1</v>
      </c>
      <c r="J331" s="2">
        <v>1</v>
      </c>
      <c r="K331" s="10">
        <v>0</v>
      </c>
      <c r="L331" s="7"/>
      <c r="M331" s="7"/>
      <c r="N331" s="8"/>
      <c r="O331" s="7"/>
      <c r="P331" s="7"/>
      <c r="Q331" s="8"/>
      <c r="R331" s="7"/>
      <c r="S331" s="7"/>
      <c r="T331" s="8"/>
      <c r="U331" s="7"/>
      <c r="V331" s="7"/>
      <c r="W331" s="8"/>
      <c r="X331" s="7"/>
      <c r="Y331" s="7"/>
      <c r="Z331" s="8"/>
      <c r="AA331" s="7"/>
      <c r="AB331" s="7"/>
      <c r="AC331" s="8"/>
      <c r="AD331" s="7"/>
      <c r="AE331" s="7"/>
      <c r="AF331" s="8"/>
      <c r="AG331" s="7"/>
      <c r="AH331" s="7"/>
      <c r="AI331" s="8"/>
      <c r="AJ331" s="7"/>
      <c r="AK331" s="7"/>
      <c r="AL331" s="8"/>
      <c r="AM331" s="13"/>
      <c r="AN331" s="13"/>
      <c r="AO331" s="13"/>
      <c r="AP331" s="13"/>
      <c r="AQ331" s="13"/>
      <c r="AR331" s="13"/>
      <c r="AS331" s="14"/>
      <c r="AT331" s="2" t="s">
        <v>4473</v>
      </c>
      <c r="AU331" s="4">
        <v>9820000</v>
      </c>
      <c r="AV331" s="2"/>
      <c r="AW331" s="4"/>
      <c r="AX331" s="2"/>
      <c r="AY331" s="29"/>
      <c r="AZ331" s="2"/>
      <c r="BA331" s="4"/>
      <c r="BB331" s="2"/>
      <c r="BC331" s="4"/>
      <c r="BD331" s="2"/>
      <c r="BE331" s="29"/>
      <c r="BF331" s="39"/>
      <c r="BG331" s="39"/>
      <c r="BH331" s="39"/>
      <c r="BI331" s="39"/>
      <c r="BJ331" s="39"/>
      <c r="BK331" s="39">
        <v>1</v>
      </c>
      <c r="BL331" s="39"/>
      <c r="BM331" s="39"/>
      <c r="BN331" s="40"/>
      <c r="BO331" s="12"/>
      <c r="BP331" s="12"/>
      <c r="BQ331" s="12"/>
      <c r="BR331" s="12"/>
      <c r="BS331" s="12"/>
      <c r="BT331" s="12"/>
      <c r="BU331" s="12"/>
      <c r="BV331" s="12"/>
      <c r="BW331" s="12"/>
      <c r="BX331" s="12"/>
      <c r="BY331" s="12"/>
      <c r="BZ331" s="12"/>
      <c r="CA331" s="12"/>
      <c r="CB331" s="12"/>
      <c r="CC331" s="12"/>
      <c r="CD331" s="12"/>
      <c r="CE331" s="12"/>
      <c r="CF331" s="12"/>
      <c r="CG331" s="12"/>
      <c r="CH331" s="12"/>
      <c r="CI331" s="12"/>
      <c r="CJ331" s="12"/>
      <c r="CK331" s="12"/>
      <c r="CL331" s="12"/>
      <c r="CM331" s="12"/>
      <c r="CN331" s="12"/>
      <c r="CO331" s="12"/>
      <c r="CP331" s="24"/>
      <c r="CQ331" s="5"/>
      <c r="CR331" s="5"/>
      <c r="CS331" s="5"/>
      <c r="CT331" s="5"/>
      <c r="CU331" s="5"/>
      <c r="CV331" s="5"/>
      <c r="CW331" s="5"/>
      <c r="CX331" s="5"/>
      <c r="CY331" s="5"/>
      <c r="CZ331" s="5"/>
      <c r="DA331" s="5">
        <v>9816900</v>
      </c>
      <c r="DB331" s="5"/>
      <c r="DC331" s="5"/>
      <c r="DD331" s="5"/>
      <c r="DE331" s="5"/>
      <c r="DF331" s="5"/>
      <c r="DG331" s="5"/>
      <c r="DH331" s="5"/>
      <c r="DI331" s="5"/>
      <c r="DJ331" s="5"/>
      <c r="DK331" s="5"/>
      <c r="DL331" s="5"/>
      <c r="DM331" s="5"/>
      <c r="DN331" s="5"/>
      <c r="DO331" s="5"/>
      <c r="DP331" s="5"/>
      <c r="DQ331" s="5"/>
      <c r="DR331" s="25"/>
      <c r="DS331" t="s">
        <v>2785</v>
      </c>
      <c r="DT331" t="s">
        <v>2786</v>
      </c>
      <c r="DU331" t="s">
        <v>2787</v>
      </c>
      <c r="DV331" s="11" t="s">
        <v>2788</v>
      </c>
      <c r="DW331" t="s">
        <v>2793</v>
      </c>
      <c r="DX331">
        <v>1367</v>
      </c>
      <c r="DY331">
        <v>302</v>
      </c>
    </row>
    <row r="332" spans="1:129" customFormat="1" x14ac:dyDescent="0.25">
      <c r="A332" t="s">
        <v>787</v>
      </c>
      <c r="B332" t="s">
        <v>787</v>
      </c>
      <c r="C332" t="s">
        <v>788</v>
      </c>
      <c r="D332" t="s">
        <v>789</v>
      </c>
      <c r="E332" s="11" t="s">
        <v>786</v>
      </c>
      <c r="F332" s="1">
        <v>135</v>
      </c>
      <c r="G332" s="2">
        <v>1</v>
      </c>
      <c r="H332" s="29">
        <v>9765720</v>
      </c>
      <c r="I332" s="2">
        <v>1</v>
      </c>
      <c r="J332" s="2">
        <v>0</v>
      </c>
      <c r="K332" s="10">
        <v>1</v>
      </c>
      <c r="L332" s="7">
        <v>-0.10635799999999999</v>
      </c>
      <c r="M332" s="7">
        <v>0.16572799999999999</v>
      </c>
      <c r="N332" s="8">
        <v>0.79961400000000005</v>
      </c>
      <c r="O332" s="7">
        <v>-0.29010399999999997</v>
      </c>
      <c r="P332" s="7">
        <v>0.424983</v>
      </c>
      <c r="Q332" s="8">
        <v>0.437166</v>
      </c>
      <c r="R332" s="7">
        <v>-0.18374699999999999</v>
      </c>
      <c r="S332" s="7">
        <v>0.34514899999999998</v>
      </c>
      <c r="T332" s="8">
        <v>0.75951000000000002</v>
      </c>
      <c r="U332" s="7">
        <v>-1.5833400000000001E-2</v>
      </c>
      <c r="V332" s="7">
        <v>5.3136099999999999E-3</v>
      </c>
      <c r="W332" s="8">
        <v>0.97355899999999995</v>
      </c>
      <c r="X332" s="7">
        <v>2.8326099999999999</v>
      </c>
      <c r="Y332" s="7">
        <v>2.0365799999999998</v>
      </c>
      <c r="Z332" s="8">
        <v>1.65657E-3</v>
      </c>
      <c r="AA332" s="7">
        <v>0.74060400000000004</v>
      </c>
      <c r="AB332" s="7">
        <v>0.37849899999999997</v>
      </c>
      <c r="AC332" s="8">
        <v>0.29656500000000002</v>
      </c>
      <c r="AD332" s="7">
        <v>2.8484400000000001</v>
      </c>
      <c r="AE332" s="7">
        <v>2.1996099999999998</v>
      </c>
      <c r="AF332" s="8">
        <v>2.5000000000000001E-3</v>
      </c>
      <c r="AG332" s="7">
        <v>0.75643800000000005</v>
      </c>
      <c r="AH332" s="7">
        <v>0.41686800000000002</v>
      </c>
      <c r="AI332" s="8">
        <v>0.48326799999999998</v>
      </c>
      <c r="AJ332" s="7">
        <v>-2.0920000000000001</v>
      </c>
      <c r="AK332" s="7">
        <v>2.39425</v>
      </c>
      <c r="AL332" s="8">
        <v>3.10526E-2</v>
      </c>
      <c r="AM332" s="13">
        <v>-0.500247</v>
      </c>
      <c r="AN332" s="13">
        <v>-0.57700600000000002</v>
      </c>
      <c r="AO332" s="13">
        <v>-0.70961700000000005</v>
      </c>
      <c r="AP332" s="13">
        <v>-0.19512599999999999</v>
      </c>
      <c r="AQ332" s="13">
        <v>-0.20655000000000001</v>
      </c>
      <c r="AR332" s="13">
        <v>1.84917</v>
      </c>
      <c r="AS332" s="14">
        <v>0.33937200000000001</v>
      </c>
      <c r="AT332" s="2"/>
      <c r="AU332" s="4"/>
      <c r="AV332" s="2"/>
      <c r="AW332" s="4"/>
      <c r="AX332" s="2"/>
      <c r="AY332" s="29"/>
      <c r="AZ332" s="2" t="s">
        <v>4330</v>
      </c>
      <c r="BA332" s="4">
        <v>9770000</v>
      </c>
      <c r="BB332" s="2"/>
      <c r="BC332" s="4"/>
      <c r="BD332" s="2"/>
      <c r="BE332" s="29"/>
      <c r="BF332" s="39">
        <v>1</v>
      </c>
      <c r="BG332" s="39"/>
      <c r="BH332" s="39"/>
      <c r="BI332" s="39"/>
      <c r="BJ332" s="39"/>
      <c r="BK332" s="39"/>
      <c r="BL332" s="39"/>
      <c r="BM332" s="39"/>
      <c r="BN332" s="40"/>
      <c r="BO332" s="12">
        <v>16.8005</v>
      </c>
      <c r="BP332" s="12">
        <v>17.333500000000001</v>
      </c>
      <c r="BQ332" s="12">
        <v>17.8962</v>
      </c>
      <c r="BR332" s="12">
        <v>17.442499999999999</v>
      </c>
      <c r="BS332" s="12">
        <v>16.9877</v>
      </c>
      <c r="BT332" s="12">
        <v>17.234500000000001</v>
      </c>
      <c r="BU332" s="12">
        <v>17.350300000000001</v>
      </c>
      <c r="BV332" s="12">
        <v>17.474900000000002</v>
      </c>
      <c r="BW332" s="12">
        <v>17.4251</v>
      </c>
      <c r="BX332" s="12">
        <v>16.500299999999999</v>
      </c>
      <c r="BY332" s="12">
        <v>17.2821</v>
      </c>
      <c r="BZ332" s="12">
        <v>17.104900000000001</v>
      </c>
      <c r="CA332" s="12">
        <v>18.832899999999999</v>
      </c>
      <c r="CB332" s="12">
        <v>16.6083</v>
      </c>
      <c r="CC332" s="12">
        <v>19.266500000000001</v>
      </c>
      <c r="CD332" s="12">
        <v>16.456199999999999</v>
      </c>
      <c r="CE332" s="12">
        <v>19.490400000000001</v>
      </c>
      <c r="CF332" s="12">
        <v>16.3842</v>
      </c>
      <c r="CG332" s="12">
        <v>17.090299999999999</v>
      </c>
      <c r="CH332" s="12">
        <v>18.1357</v>
      </c>
      <c r="CI332" s="12">
        <v>20.717199999999998</v>
      </c>
      <c r="CJ332" s="12">
        <v>20.275300000000001</v>
      </c>
      <c r="CK332" s="12">
        <v>21.012599999999999</v>
      </c>
      <c r="CL332" s="12">
        <v>20.4893</v>
      </c>
      <c r="CM332" s="12">
        <v>17.4361</v>
      </c>
      <c r="CN332" s="12">
        <v>18.715199999999999</v>
      </c>
      <c r="CO332" s="12">
        <v>18.4282</v>
      </c>
      <c r="CP332" s="24">
        <v>19.546900000000001</v>
      </c>
      <c r="CQ332" s="5"/>
      <c r="CR332" s="5"/>
      <c r="CS332" s="5"/>
      <c r="CT332" s="5"/>
      <c r="CU332" s="5"/>
      <c r="CV332" s="5"/>
      <c r="CW332" s="5"/>
      <c r="CX332" s="5"/>
      <c r="CY332" s="5"/>
      <c r="CZ332" s="5"/>
      <c r="DA332" s="5"/>
      <c r="DB332" s="5"/>
      <c r="DC332" s="5">
        <v>385700</v>
      </c>
      <c r="DD332" s="5"/>
      <c r="DE332" s="5">
        <v>602560</v>
      </c>
      <c r="DF332" s="5"/>
      <c r="DG332" s="5">
        <v>651230</v>
      </c>
      <c r="DH332" s="5"/>
      <c r="DI332" s="5"/>
      <c r="DJ332" s="5"/>
      <c r="DK332" s="5">
        <v>1662280</v>
      </c>
      <c r="DL332" s="5">
        <v>1315000</v>
      </c>
      <c r="DM332" s="5">
        <v>2316830</v>
      </c>
      <c r="DN332" s="5">
        <v>1262300</v>
      </c>
      <c r="DO332" s="5"/>
      <c r="DP332" s="5">
        <v>386450</v>
      </c>
      <c r="DQ332" s="5">
        <v>413270</v>
      </c>
      <c r="DR332" s="25">
        <v>770100</v>
      </c>
      <c r="DS332" t="s">
        <v>782</v>
      </c>
      <c r="DT332" t="s">
        <v>783</v>
      </c>
      <c r="DU332" t="s">
        <v>784</v>
      </c>
      <c r="DV332" s="11" t="s">
        <v>785</v>
      </c>
      <c r="DW332" t="s">
        <v>790</v>
      </c>
      <c r="DX332">
        <v>204</v>
      </c>
      <c r="DY332">
        <v>83</v>
      </c>
    </row>
    <row r="333" spans="1:129" customFormat="1" x14ac:dyDescent="0.25">
      <c r="A333" t="s">
        <v>2020</v>
      </c>
      <c r="B333" t="s">
        <v>2020</v>
      </c>
      <c r="C333" t="s">
        <v>2021</v>
      </c>
      <c r="D333" t="s">
        <v>2022</v>
      </c>
      <c r="E333" s="11" t="s">
        <v>2019</v>
      </c>
      <c r="F333" s="1">
        <v>85</v>
      </c>
      <c r="G333" s="2">
        <v>6</v>
      </c>
      <c r="H333" s="29">
        <v>9125390</v>
      </c>
      <c r="I333" s="2">
        <v>1</v>
      </c>
      <c r="J333" s="2">
        <v>1</v>
      </c>
      <c r="K333" s="10">
        <v>1</v>
      </c>
      <c r="L333" s="7"/>
      <c r="M333" s="7"/>
      <c r="N333" s="8"/>
      <c r="O333" s="7"/>
      <c r="P333" s="7"/>
      <c r="Q333" s="8"/>
      <c r="R333" s="7"/>
      <c r="S333" s="7"/>
      <c r="T333" s="8"/>
      <c r="U333" s="7"/>
      <c r="V333" s="7"/>
      <c r="W333" s="8"/>
      <c r="X333" s="7"/>
      <c r="Y333" s="7"/>
      <c r="Z333" s="8"/>
      <c r="AA333" s="7"/>
      <c r="AB333" s="7"/>
      <c r="AC333" s="8"/>
      <c r="AD333" s="7"/>
      <c r="AE333" s="7"/>
      <c r="AF333" s="8"/>
      <c r="AG333" s="7"/>
      <c r="AH333" s="7"/>
      <c r="AI333" s="8"/>
      <c r="AJ333" s="7"/>
      <c r="AK333" s="7"/>
      <c r="AL333" s="8"/>
      <c r="AM333" s="13"/>
      <c r="AN333" s="13"/>
      <c r="AO333" s="13"/>
      <c r="AP333" s="13"/>
      <c r="AQ333" s="13"/>
      <c r="AR333" s="13"/>
      <c r="AS333" s="14"/>
      <c r="AT333" s="2" t="s">
        <v>4411</v>
      </c>
      <c r="AU333" s="4">
        <v>4780000</v>
      </c>
      <c r="AV333" s="2"/>
      <c r="AW333" s="4"/>
      <c r="AX333" s="2"/>
      <c r="AY333" s="29"/>
      <c r="AZ333" s="2" t="s">
        <v>4411</v>
      </c>
      <c r="BA333" s="4">
        <v>4340000</v>
      </c>
      <c r="BB333" s="2"/>
      <c r="BC333" s="4"/>
      <c r="BD333" s="2"/>
      <c r="BE333" s="29"/>
      <c r="BF333" s="39"/>
      <c r="BG333" s="39"/>
      <c r="BH333" s="39">
        <v>1</v>
      </c>
      <c r="BI333" s="39"/>
      <c r="BJ333" s="39"/>
      <c r="BK333" s="39"/>
      <c r="BL333" s="39"/>
      <c r="BM333" s="39"/>
      <c r="BN333" s="40"/>
      <c r="BO333" s="12"/>
      <c r="BP333" s="12"/>
      <c r="BQ333" s="12"/>
      <c r="BR333" s="12"/>
      <c r="BS333" s="12"/>
      <c r="BT333" s="12"/>
      <c r="BU333" s="12"/>
      <c r="BV333" s="12"/>
      <c r="BW333" s="12"/>
      <c r="BX333" s="12"/>
      <c r="BY333" s="12"/>
      <c r="BZ333" s="12"/>
      <c r="CA333" s="12"/>
      <c r="CB333" s="12"/>
      <c r="CC333" s="12"/>
      <c r="CD333" s="12"/>
      <c r="CE333" s="12"/>
      <c r="CF333" s="12"/>
      <c r="CG333" s="12"/>
      <c r="CH333" s="12"/>
      <c r="CI333" s="12"/>
      <c r="CJ333" s="12"/>
      <c r="CK333" s="12"/>
      <c r="CL333" s="12"/>
      <c r="CM333" s="12"/>
      <c r="CN333" s="12"/>
      <c r="CO333" s="12"/>
      <c r="CP333" s="24"/>
      <c r="CQ333" s="5"/>
      <c r="CR333" s="5"/>
      <c r="CS333" s="5"/>
      <c r="CT333" s="5"/>
      <c r="CU333" s="5"/>
      <c r="CV333" s="5"/>
      <c r="CW333" s="5">
        <v>3605200</v>
      </c>
      <c r="CX333" s="5"/>
      <c r="CY333" s="5">
        <v>1176800</v>
      </c>
      <c r="CZ333" s="5"/>
      <c r="DA333" s="5"/>
      <c r="DB333" s="5"/>
      <c r="DC333" s="5"/>
      <c r="DD333" s="5"/>
      <c r="DE333" s="5"/>
      <c r="DF333" s="5"/>
      <c r="DG333" s="5"/>
      <c r="DH333" s="5"/>
      <c r="DI333" s="5"/>
      <c r="DJ333" s="5"/>
      <c r="DK333" s="5">
        <v>1339470</v>
      </c>
      <c r="DL333" s="5"/>
      <c r="DM333" s="5">
        <v>1664090</v>
      </c>
      <c r="DN333" s="5">
        <v>1339830</v>
      </c>
      <c r="DO333" s="5"/>
      <c r="DP333" s="5"/>
      <c r="DQ333" s="5"/>
      <c r="DR333" s="25"/>
      <c r="DS333" t="s">
        <v>2015</v>
      </c>
      <c r="DT333" t="s">
        <v>2016</v>
      </c>
      <c r="DU333" t="s">
        <v>2017</v>
      </c>
      <c r="DV333" s="11" t="s">
        <v>2018</v>
      </c>
      <c r="DW333" t="s">
        <v>2023</v>
      </c>
      <c r="DX333">
        <v>483</v>
      </c>
      <c r="DY333">
        <v>218</v>
      </c>
    </row>
    <row r="334" spans="1:129" customFormat="1" x14ac:dyDescent="0.25">
      <c r="A334" t="s">
        <v>2186</v>
      </c>
      <c r="B334" t="s">
        <v>2186</v>
      </c>
      <c r="C334" t="s">
        <v>2187</v>
      </c>
      <c r="D334" t="s">
        <v>2188</v>
      </c>
      <c r="E334" s="11" t="s">
        <v>2185</v>
      </c>
      <c r="F334" s="1">
        <v>554</v>
      </c>
      <c r="G334" s="2">
        <v>9</v>
      </c>
      <c r="H334" s="29">
        <v>9112550</v>
      </c>
      <c r="I334" s="2">
        <v>1</v>
      </c>
      <c r="J334" s="2">
        <v>0</v>
      </c>
      <c r="K334" s="10">
        <v>1</v>
      </c>
      <c r="L334" s="7">
        <v>-0.73331199999999996</v>
      </c>
      <c r="M334" s="7">
        <v>0.78850299999999995</v>
      </c>
      <c r="N334" s="8">
        <v>0.20128599999999999</v>
      </c>
      <c r="O334" s="7">
        <v>-0.33460200000000001</v>
      </c>
      <c r="P334" s="7">
        <v>0.334704</v>
      </c>
      <c r="Q334" s="8">
        <v>0.43541800000000003</v>
      </c>
      <c r="R334" s="7">
        <v>0.39871000000000001</v>
      </c>
      <c r="S334" s="7">
        <v>0.49705700000000003</v>
      </c>
      <c r="T334" s="8">
        <v>0.58058799999999999</v>
      </c>
      <c r="U334" s="7">
        <v>-3.67361</v>
      </c>
      <c r="V334" s="7">
        <v>4.7171900000000004</v>
      </c>
      <c r="W334" s="8">
        <v>1.4210500000000001E-3</v>
      </c>
      <c r="X334" s="7">
        <v>-4.1969799999999999</v>
      </c>
      <c r="Y334" s="7">
        <v>4.5622100000000003</v>
      </c>
      <c r="Z334" s="8">
        <v>0</v>
      </c>
      <c r="AA334" s="7">
        <v>-4.4698799999999999</v>
      </c>
      <c r="AB334" s="7">
        <v>4.5306499999999996</v>
      </c>
      <c r="AC334" s="8">
        <v>0</v>
      </c>
      <c r="AD334" s="7">
        <v>-0.52337299999999998</v>
      </c>
      <c r="AE334" s="7">
        <v>1.0012700000000001</v>
      </c>
      <c r="AF334" s="8">
        <v>0.29094799999999998</v>
      </c>
      <c r="AG334" s="7">
        <v>-0.79627499999999996</v>
      </c>
      <c r="AH334" s="7">
        <v>1.38486</v>
      </c>
      <c r="AI334" s="8">
        <v>0.202375</v>
      </c>
      <c r="AJ334" s="7">
        <v>-0.27290199999999998</v>
      </c>
      <c r="AK334" s="7">
        <v>0.309112</v>
      </c>
      <c r="AL334" s="8">
        <v>0.68289999999999995</v>
      </c>
      <c r="AM334" s="13">
        <v>-6.4464999999999995E-2</v>
      </c>
      <c r="AN334" s="13">
        <v>-0.54290400000000005</v>
      </c>
      <c r="AO334" s="13">
        <v>-0.282773</v>
      </c>
      <c r="AP334" s="13">
        <v>2.2353700000000001</v>
      </c>
      <c r="AQ334" s="13">
        <v>-0.161416</v>
      </c>
      <c r="AR334" s="13">
        <v>-0.50288200000000005</v>
      </c>
      <c r="AS334" s="14">
        <v>-0.68093199999999998</v>
      </c>
      <c r="AT334" s="2"/>
      <c r="AU334" s="4"/>
      <c r="AV334" s="2"/>
      <c r="AW334" s="4"/>
      <c r="AX334" s="2"/>
      <c r="AY334" s="29"/>
      <c r="AZ334" s="2" t="s">
        <v>4424</v>
      </c>
      <c r="BA334" s="4">
        <v>9110000</v>
      </c>
      <c r="BB334" s="2"/>
      <c r="BC334" s="4"/>
      <c r="BD334" s="2"/>
      <c r="BE334" s="29"/>
      <c r="BF334" s="39"/>
      <c r="BG334" s="39"/>
      <c r="BH334" s="39"/>
      <c r="BI334" s="39"/>
      <c r="BJ334" s="39"/>
      <c r="BK334" s="39"/>
      <c r="BL334" s="39">
        <v>1</v>
      </c>
      <c r="BM334" s="39"/>
      <c r="BN334" s="40"/>
      <c r="BO334" s="12">
        <v>17.9009</v>
      </c>
      <c r="BP334" s="12">
        <v>16.4983</v>
      </c>
      <c r="BQ334" s="12">
        <v>17.866399999999999</v>
      </c>
      <c r="BR334" s="12">
        <v>18.033999999999999</v>
      </c>
      <c r="BS334" s="12">
        <v>16.193000000000001</v>
      </c>
      <c r="BT334" s="12">
        <v>17.210699999999999</v>
      </c>
      <c r="BU334" s="12">
        <v>16.5383</v>
      </c>
      <c r="BV334" s="12">
        <v>17.424399999999999</v>
      </c>
      <c r="BW334" s="12">
        <v>16.7014</v>
      </c>
      <c r="BX334" s="12">
        <v>17.1996</v>
      </c>
      <c r="BY334" s="12">
        <v>17.8156</v>
      </c>
      <c r="BZ334" s="12">
        <v>17.244599999999998</v>
      </c>
      <c r="CA334" s="12">
        <v>21.460799999999999</v>
      </c>
      <c r="CB334" s="12">
        <v>21.5076</v>
      </c>
      <c r="CC334" s="12">
        <v>20.303699999999999</v>
      </c>
      <c r="CD334" s="12">
        <v>21.127500000000001</v>
      </c>
      <c r="CE334" s="12">
        <v>17.593299999999999</v>
      </c>
      <c r="CF334" s="12">
        <v>17.462299999999999</v>
      </c>
      <c r="CG334" s="12">
        <v>17.5715</v>
      </c>
      <c r="CH334" s="12">
        <v>17.078099999999999</v>
      </c>
      <c r="CI334" s="12">
        <v>17.535799999999998</v>
      </c>
      <c r="CJ334" s="12">
        <v>16.969899999999999</v>
      </c>
      <c r="CK334" s="12">
        <v>16.3994</v>
      </c>
      <c r="CL334" s="12">
        <v>16.706600000000002</v>
      </c>
      <c r="CM334" s="12">
        <v>16.1387</v>
      </c>
      <c r="CN334" s="12">
        <v>17.435099999999998</v>
      </c>
      <c r="CO334" s="12">
        <v>16.583300000000001</v>
      </c>
      <c r="CP334" s="24">
        <v>16.363099999999999</v>
      </c>
      <c r="CQ334" s="5"/>
      <c r="CR334" s="5"/>
      <c r="CS334" s="5"/>
      <c r="CT334" s="5"/>
      <c r="CU334" s="5"/>
      <c r="CV334" s="5"/>
      <c r="CW334" s="5"/>
      <c r="CX334" s="5"/>
      <c r="CY334" s="5"/>
      <c r="CZ334" s="5"/>
      <c r="DA334" s="5"/>
      <c r="DB334" s="5"/>
      <c r="DC334" s="5">
        <v>2321350</v>
      </c>
      <c r="DD334" s="5">
        <v>3149200</v>
      </c>
      <c r="DE334" s="5">
        <v>1233600</v>
      </c>
      <c r="DF334" s="5">
        <v>2408400</v>
      </c>
      <c r="DG334" s="5"/>
      <c r="DH334" s="5"/>
      <c r="DI334" s="5"/>
      <c r="DJ334" s="5"/>
      <c r="DK334" s="5"/>
      <c r="DL334" s="5"/>
      <c r="DM334" s="5"/>
      <c r="DN334" s="5"/>
      <c r="DO334" s="5"/>
      <c r="DP334" s="5"/>
      <c r="DQ334" s="5"/>
      <c r="DR334" s="25"/>
      <c r="DS334" t="s">
        <v>2182</v>
      </c>
      <c r="DT334" t="s">
        <v>1019</v>
      </c>
      <c r="DU334" t="s">
        <v>2183</v>
      </c>
      <c r="DV334" s="11" t="s">
        <v>2184</v>
      </c>
      <c r="DW334" t="s">
        <v>2189</v>
      </c>
      <c r="DX334">
        <v>1535</v>
      </c>
      <c r="DY334">
        <v>236</v>
      </c>
    </row>
    <row r="335" spans="1:129" customFormat="1" x14ac:dyDescent="0.25">
      <c r="A335" t="s">
        <v>319</v>
      </c>
      <c r="B335" t="s">
        <v>319</v>
      </c>
      <c r="C335" t="s">
        <v>320</v>
      </c>
      <c r="D335" t="s">
        <v>321</v>
      </c>
      <c r="E335" s="11" t="s">
        <v>317</v>
      </c>
      <c r="F335" s="1" t="s">
        <v>4191</v>
      </c>
      <c r="G335" s="2">
        <v>7</v>
      </c>
      <c r="H335" s="29">
        <v>9110500</v>
      </c>
      <c r="I335" s="2">
        <v>3</v>
      </c>
      <c r="J335" s="2">
        <v>0</v>
      </c>
      <c r="K335" s="10">
        <v>3</v>
      </c>
      <c r="L335" s="7"/>
      <c r="M335" s="7"/>
      <c r="N335" s="8"/>
      <c r="O335" s="7"/>
      <c r="P335" s="7"/>
      <c r="Q335" s="8"/>
      <c r="R335" s="7"/>
      <c r="S335" s="7"/>
      <c r="T335" s="8"/>
      <c r="U335" s="7"/>
      <c r="V335" s="7"/>
      <c r="W335" s="8"/>
      <c r="X335" s="7"/>
      <c r="Y335" s="7"/>
      <c r="Z335" s="8"/>
      <c r="AA335" s="7"/>
      <c r="AB335" s="7"/>
      <c r="AC335" s="8"/>
      <c r="AD335" s="7"/>
      <c r="AE335" s="7"/>
      <c r="AF335" s="8"/>
      <c r="AG335" s="7"/>
      <c r="AH335" s="7"/>
      <c r="AI335" s="8"/>
      <c r="AJ335" s="7"/>
      <c r="AK335" s="7"/>
      <c r="AL335" s="8"/>
      <c r="AM335" s="13"/>
      <c r="AN335" s="13"/>
      <c r="AO335" s="13"/>
      <c r="AP335" s="13"/>
      <c r="AQ335" s="13"/>
      <c r="AR335" s="13"/>
      <c r="AS335" s="14"/>
      <c r="AT335" s="2"/>
      <c r="AU335" s="4"/>
      <c r="AV335" s="2"/>
      <c r="AW335" s="4"/>
      <c r="AX335" s="2"/>
      <c r="AY335" s="29"/>
      <c r="AZ335" s="2" t="s">
        <v>4294</v>
      </c>
      <c r="BA335" s="4">
        <v>6570000</v>
      </c>
      <c r="BB335" s="2" t="s">
        <v>4594</v>
      </c>
      <c r="BC335" s="4">
        <v>1470000</v>
      </c>
      <c r="BD335" s="2" t="s">
        <v>4595</v>
      </c>
      <c r="BE335" s="29">
        <v>1070000</v>
      </c>
      <c r="BF335" s="39"/>
      <c r="BG335" s="39"/>
      <c r="BH335" s="39">
        <v>0.83887821744141378</v>
      </c>
      <c r="BI335" s="39"/>
      <c r="BJ335" s="39"/>
      <c r="BK335" s="39">
        <v>0.16112178255858625</v>
      </c>
      <c r="BL335" s="39"/>
      <c r="BM335" s="39"/>
      <c r="BN335" s="40"/>
      <c r="BO335" s="12"/>
      <c r="BP335" s="12"/>
      <c r="BQ335" s="12"/>
      <c r="BR335" s="12"/>
      <c r="BS335" s="12"/>
      <c r="BT335" s="12"/>
      <c r="BU335" s="12"/>
      <c r="BV335" s="12"/>
      <c r="BW335" s="12"/>
      <c r="BX335" s="12"/>
      <c r="BY335" s="12"/>
      <c r="BZ335" s="12"/>
      <c r="CA335" s="12"/>
      <c r="CB335" s="12"/>
      <c r="CC335" s="12"/>
      <c r="CD335" s="12"/>
      <c r="CE335" s="12"/>
      <c r="CF335" s="12"/>
      <c r="CG335" s="12"/>
      <c r="CH335" s="12"/>
      <c r="CI335" s="12"/>
      <c r="CJ335" s="12"/>
      <c r="CK335" s="12"/>
      <c r="CL335" s="12"/>
      <c r="CM335" s="12"/>
      <c r="CN335" s="12"/>
      <c r="CO335" s="12"/>
      <c r="CP335" s="24"/>
      <c r="CQ335" s="5"/>
      <c r="CR335" s="5"/>
      <c r="CS335" s="5"/>
      <c r="CT335" s="5"/>
      <c r="CU335" s="5"/>
      <c r="CV335" s="5"/>
      <c r="CW335" s="5"/>
      <c r="CX335" s="5"/>
      <c r="CY335" s="5"/>
      <c r="CZ335" s="5"/>
      <c r="DA335" s="5"/>
      <c r="DB335" s="5"/>
      <c r="DC335" s="5"/>
      <c r="DD335" s="5">
        <v>1024600</v>
      </c>
      <c r="DE335" s="5">
        <v>1213900</v>
      </c>
      <c r="DF335" s="5">
        <v>1341500</v>
      </c>
      <c r="DG335" s="5"/>
      <c r="DH335" s="5"/>
      <c r="DI335" s="5"/>
      <c r="DJ335" s="5"/>
      <c r="DK335" s="5">
        <v>1167200</v>
      </c>
      <c r="DL335" s="5">
        <v>2895400</v>
      </c>
      <c r="DM335" s="5"/>
      <c r="DN335" s="5">
        <v>1467900</v>
      </c>
      <c r="DO335" s="5"/>
      <c r="DP335" s="5"/>
      <c r="DQ335" s="5"/>
      <c r="DR335" s="25"/>
      <c r="DS335" t="s">
        <v>313</v>
      </c>
      <c r="DT335" t="s">
        <v>314</v>
      </c>
      <c r="DU335" t="s">
        <v>315</v>
      </c>
      <c r="DV335" s="11" t="s">
        <v>316</v>
      </c>
      <c r="DW335" t="s">
        <v>322</v>
      </c>
      <c r="DX335" t="s">
        <v>318</v>
      </c>
      <c r="DY335">
        <v>32</v>
      </c>
    </row>
    <row r="336" spans="1:129" customFormat="1" x14ac:dyDescent="0.25">
      <c r="A336" t="s">
        <v>2592</v>
      </c>
      <c r="B336" t="s">
        <v>2592</v>
      </c>
      <c r="C336" t="s">
        <v>2593</v>
      </c>
      <c r="D336" t="s">
        <v>2594</v>
      </c>
      <c r="E336" s="11" t="s">
        <v>2591</v>
      </c>
      <c r="F336" s="1">
        <v>329</v>
      </c>
      <c r="G336" s="2">
        <v>1</v>
      </c>
      <c r="H336" s="29">
        <v>9085600</v>
      </c>
      <c r="I336" s="2">
        <v>1</v>
      </c>
      <c r="J336" s="2">
        <v>0</v>
      </c>
      <c r="K336" s="10">
        <v>1</v>
      </c>
      <c r="L336" s="7"/>
      <c r="M336" s="7"/>
      <c r="N336" s="8"/>
      <c r="O336" s="7"/>
      <c r="P336" s="7"/>
      <c r="Q336" s="8"/>
      <c r="R336" s="7"/>
      <c r="S336" s="7"/>
      <c r="T336" s="8"/>
      <c r="U336" s="7"/>
      <c r="V336" s="7"/>
      <c r="W336" s="8"/>
      <c r="X336" s="7"/>
      <c r="Y336" s="7"/>
      <c r="Z336" s="8"/>
      <c r="AA336" s="7"/>
      <c r="AB336" s="7"/>
      <c r="AC336" s="8"/>
      <c r="AD336" s="7"/>
      <c r="AE336" s="7"/>
      <c r="AF336" s="8"/>
      <c r="AG336" s="7"/>
      <c r="AH336" s="7"/>
      <c r="AI336" s="8"/>
      <c r="AJ336" s="7"/>
      <c r="AK336" s="7"/>
      <c r="AL336" s="8"/>
      <c r="AM336" s="13"/>
      <c r="AN336" s="13"/>
      <c r="AO336" s="13"/>
      <c r="AP336" s="13"/>
      <c r="AQ336" s="13"/>
      <c r="AR336" s="13"/>
      <c r="AS336" s="14"/>
      <c r="AT336" s="2"/>
      <c r="AU336" s="4"/>
      <c r="AV336" s="2"/>
      <c r="AW336" s="4"/>
      <c r="AX336" s="2"/>
      <c r="AY336" s="29"/>
      <c r="AZ336" s="2" t="s">
        <v>4454</v>
      </c>
      <c r="BA336" s="4">
        <v>9090000</v>
      </c>
      <c r="BB336" s="2"/>
      <c r="BC336" s="4"/>
      <c r="BD336" s="2"/>
      <c r="BE336" s="29"/>
      <c r="BF336" s="39"/>
      <c r="BG336" s="39"/>
      <c r="BH336" s="39"/>
      <c r="BI336" s="39">
        <v>1</v>
      </c>
      <c r="BJ336" s="39"/>
      <c r="BK336" s="39"/>
      <c r="BL336" s="39"/>
      <c r="BM336" s="39"/>
      <c r="BN336" s="40"/>
      <c r="BO336" s="12"/>
      <c r="BP336" s="12"/>
      <c r="BQ336" s="12"/>
      <c r="BR336" s="12"/>
      <c r="BS336" s="12"/>
      <c r="BT336" s="12"/>
      <c r="BU336" s="12"/>
      <c r="BV336" s="12"/>
      <c r="BW336" s="12"/>
      <c r="BX336" s="12"/>
      <c r="BY336" s="12"/>
      <c r="BZ336" s="12"/>
      <c r="CA336" s="12"/>
      <c r="CB336" s="12"/>
      <c r="CC336" s="12"/>
      <c r="CD336" s="12"/>
      <c r="CE336" s="12"/>
      <c r="CF336" s="12"/>
      <c r="CG336" s="12"/>
      <c r="CH336" s="12"/>
      <c r="CI336" s="12"/>
      <c r="CJ336" s="12"/>
      <c r="CK336" s="12"/>
      <c r="CL336" s="12"/>
      <c r="CM336" s="12"/>
      <c r="CN336" s="12"/>
      <c r="CO336" s="12"/>
      <c r="CP336" s="24"/>
      <c r="CQ336" s="5"/>
      <c r="CR336" s="5"/>
      <c r="CS336" s="5"/>
      <c r="CT336" s="5"/>
      <c r="CU336" s="5"/>
      <c r="CV336" s="5"/>
      <c r="CW336" s="5"/>
      <c r="CX336" s="5"/>
      <c r="CY336" s="5"/>
      <c r="CZ336" s="5"/>
      <c r="DA336" s="5"/>
      <c r="DB336" s="5"/>
      <c r="DC336" s="5"/>
      <c r="DD336" s="5"/>
      <c r="DE336" s="5">
        <v>9085600</v>
      </c>
      <c r="DF336" s="5"/>
      <c r="DG336" s="5"/>
      <c r="DH336" s="5"/>
      <c r="DI336" s="5"/>
      <c r="DJ336" s="5"/>
      <c r="DK336" s="5"/>
      <c r="DL336" s="5"/>
      <c r="DM336" s="5"/>
      <c r="DN336" s="5"/>
      <c r="DO336" s="5"/>
      <c r="DP336" s="5"/>
      <c r="DQ336" s="5"/>
      <c r="DR336" s="25"/>
      <c r="DS336" t="s">
        <v>2587</v>
      </c>
      <c r="DT336" t="s">
        <v>2588</v>
      </c>
      <c r="DU336" t="s">
        <v>2589</v>
      </c>
      <c r="DV336" s="11" t="s">
        <v>2590</v>
      </c>
      <c r="DW336" t="s">
        <v>2595</v>
      </c>
      <c r="DX336">
        <v>1001</v>
      </c>
      <c r="DY336">
        <v>280</v>
      </c>
    </row>
    <row r="337" spans="1:129" customFormat="1" x14ac:dyDescent="0.25">
      <c r="A337" t="s">
        <v>2538</v>
      </c>
      <c r="B337" t="s">
        <v>2538</v>
      </c>
      <c r="C337" t="s">
        <v>2539</v>
      </c>
      <c r="D337" t="s">
        <v>2540</v>
      </c>
      <c r="E337" s="11" t="s">
        <v>2537</v>
      </c>
      <c r="F337" s="1">
        <v>172</v>
      </c>
      <c r="G337" s="2">
        <v>1</v>
      </c>
      <c r="H337" s="29">
        <v>8895460</v>
      </c>
      <c r="I337" s="2">
        <v>1</v>
      </c>
      <c r="J337" s="2">
        <v>0</v>
      </c>
      <c r="K337" s="10">
        <v>1</v>
      </c>
      <c r="L337" s="7"/>
      <c r="M337" s="7"/>
      <c r="N337" s="8"/>
      <c r="O337" s="7"/>
      <c r="P337" s="7"/>
      <c r="Q337" s="8"/>
      <c r="R337" s="7"/>
      <c r="S337" s="7"/>
      <c r="T337" s="8"/>
      <c r="U337" s="7"/>
      <c r="V337" s="7"/>
      <c r="W337" s="8"/>
      <c r="X337" s="7"/>
      <c r="Y337" s="7"/>
      <c r="Z337" s="8"/>
      <c r="AA337" s="7"/>
      <c r="AB337" s="7"/>
      <c r="AC337" s="8"/>
      <c r="AD337" s="7"/>
      <c r="AE337" s="7"/>
      <c r="AF337" s="8"/>
      <c r="AG337" s="7"/>
      <c r="AH337" s="7"/>
      <c r="AI337" s="8"/>
      <c r="AJ337" s="7"/>
      <c r="AK337" s="7"/>
      <c r="AL337" s="8"/>
      <c r="AM337" s="13"/>
      <c r="AN337" s="13"/>
      <c r="AO337" s="13"/>
      <c r="AP337" s="13"/>
      <c r="AQ337" s="13"/>
      <c r="AR337" s="13"/>
      <c r="AS337" s="14"/>
      <c r="AT337" s="2"/>
      <c r="AU337" s="4"/>
      <c r="AV337" s="2"/>
      <c r="AW337" s="4"/>
      <c r="AX337" s="2"/>
      <c r="AY337" s="29"/>
      <c r="AZ337" s="2" t="s">
        <v>4448</v>
      </c>
      <c r="BA337" s="4">
        <v>8900000</v>
      </c>
      <c r="BB337" s="2"/>
      <c r="BC337" s="4"/>
      <c r="BD337" s="2"/>
      <c r="BE337" s="29"/>
      <c r="BF337" s="39"/>
      <c r="BG337" s="39"/>
      <c r="BH337" s="39">
        <v>1</v>
      </c>
      <c r="BI337" s="39"/>
      <c r="BJ337" s="39"/>
      <c r="BK337" s="39"/>
      <c r="BL337" s="39"/>
      <c r="BM337" s="39"/>
      <c r="BN337" s="40"/>
      <c r="BO337" s="12"/>
      <c r="BP337" s="12"/>
      <c r="BQ337" s="12"/>
      <c r="BR337" s="12"/>
      <c r="BS337" s="12"/>
      <c r="BT337" s="12"/>
      <c r="BU337" s="12"/>
      <c r="BV337" s="12"/>
      <c r="BW337" s="12"/>
      <c r="BX337" s="12"/>
      <c r="BY337" s="12"/>
      <c r="BZ337" s="12"/>
      <c r="CA337" s="12"/>
      <c r="CB337" s="12"/>
      <c r="CC337" s="12"/>
      <c r="CD337" s="12"/>
      <c r="CE337" s="12"/>
      <c r="CF337" s="12"/>
      <c r="CG337" s="12"/>
      <c r="CH337" s="12"/>
      <c r="CI337" s="12"/>
      <c r="CJ337" s="12"/>
      <c r="CK337" s="12"/>
      <c r="CL337" s="12"/>
      <c r="CM337" s="12"/>
      <c r="CN337" s="12"/>
      <c r="CO337" s="12"/>
      <c r="CP337" s="24"/>
      <c r="CQ337" s="5"/>
      <c r="CR337" s="5"/>
      <c r="CS337" s="5"/>
      <c r="CT337" s="5"/>
      <c r="CU337" s="5"/>
      <c r="CV337" s="5"/>
      <c r="CW337" s="5"/>
      <c r="CX337" s="5"/>
      <c r="CY337" s="5"/>
      <c r="CZ337" s="5"/>
      <c r="DA337" s="5"/>
      <c r="DB337" s="5"/>
      <c r="DC337" s="5"/>
      <c r="DD337" s="5"/>
      <c r="DE337" s="5"/>
      <c r="DF337" s="5"/>
      <c r="DG337" s="5">
        <v>1186100</v>
      </c>
      <c r="DH337" s="5"/>
      <c r="DI337" s="5"/>
      <c r="DJ337" s="5">
        <v>1908200</v>
      </c>
      <c r="DK337" s="5">
        <v>2862640</v>
      </c>
      <c r="DL337" s="5"/>
      <c r="DM337" s="5">
        <v>1075980</v>
      </c>
      <c r="DN337" s="5"/>
      <c r="DO337" s="5">
        <v>348640</v>
      </c>
      <c r="DP337" s="5"/>
      <c r="DQ337" s="5">
        <v>1513900</v>
      </c>
      <c r="DR337" s="25"/>
      <c r="DS337" t="s">
        <v>2533</v>
      </c>
      <c r="DT337" t="s">
        <v>2534</v>
      </c>
      <c r="DU337" t="s">
        <v>2535</v>
      </c>
      <c r="DV337" s="11" t="s">
        <v>2536</v>
      </c>
      <c r="DW337" t="s">
        <v>2541</v>
      </c>
      <c r="DX337">
        <v>460</v>
      </c>
      <c r="DY337">
        <v>274</v>
      </c>
    </row>
    <row r="338" spans="1:129" customFormat="1" x14ac:dyDescent="0.25">
      <c r="A338" t="s">
        <v>3992</v>
      </c>
      <c r="B338" t="s">
        <v>3992</v>
      </c>
      <c r="C338" t="s">
        <v>3993</v>
      </c>
      <c r="D338" t="s">
        <v>3994</v>
      </c>
      <c r="E338" s="11" t="s">
        <v>3991</v>
      </c>
      <c r="F338" s="1">
        <v>152</v>
      </c>
      <c r="G338" s="2">
        <v>1</v>
      </c>
      <c r="H338" s="29">
        <v>8881500</v>
      </c>
      <c r="I338" s="2">
        <v>1</v>
      </c>
      <c r="J338" s="2">
        <v>1</v>
      </c>
      <c r="K338" s="10">
        <v>0</v>
      </c>
      <c r="L338" s="7"/>
      <c r="M338" s="7"/>
      <c r="N338" s="8"/>
      <c r="O338" s="7"/>
      <c r="P338" s="7"/>
      <c r="Q338" s="8"/>
      <c r="R338" s="7"/>
      <c r="S338" s="7"/>
      <c r="T338" s="8"/>
      <c r="U338" s="7"/>
      <c r="V338" s="7"/>
      <c r="W338" s="8"/>
      <c r="X338" s="7"/>
      <c r="Y338" s="7"/>
      <c r="Z338" s="8"/>
      <c r="AA338" s="7"/>
      <c r="AB338" s="7"/>
      <c r="AC338" s="8"/>
      <c r="AD338" s="7"/>
      <c r="AE338" s="7"/>
      <c r="AF338" s="8"/>
      <c r="AG338" s="7"/>
      <c r="AH338" s="7"/>
      <c r="AI338" s="8"/>
      <c r="AJ338" s="7"/>
      <c r="AK338" s="7"/>
      <c r="AL338" s="8"/>
      <c r="AM338" s="13"/>
      <c r="AN338" s="13"/>
      <c r="AO338" s="13"/>
      <c r="AP338" s="13"/>
      <c r="AQ338" s="13"/>
      <c r="AR338" s="13"/>
      <c r="AS338" s="14"/>
      <c r="AT338" s="2" t="s">
        <v>4558</v>
      </c>
      <c r="AU338" s="4">
        <v>8880000</v>
      </c>
      <c r="AV338" s="2"/>
      <c r="AW338" s="4"/>
      <c r="AX338" s="2"/>
      <c r="AY338" s="29"/>
      <c r="AZ338" s="2"/>
      <c r="BA338" s="4"/>
      <c r="BB338" s="2"/>
      <c r="BC338" s="4"/>
      <c r="BD338" s="2"/>
      <c r="BE338" s="29"/>
      <c r="BF338" s="39">
        <v>1</v>
      </c>
      <c r="BG338" s="39"/>
      <c r="BH338" s="39"/>
      <c r="BI338" s="39"/>
      <c r="BJ338" s="39"/>
      <c r="BK338" s="39"/>
      <c r="BL338" s="39"/>
      <c r="BM338" s="39"/>
      <c r="BN338" s="40"/>
      <c r="BO338" s="12"/>
      <c r="BP338" s="12"/>
      <c r="BQ338" s="12"/>
      <c r="BR338" s="12"/>
      <c r="BS338" s="12"/>
      <c r="BT338" s="12"/>
      <c r="BU338" s="12"/>
      <c r="BV338" s="12"/>
      <c r="BW338" s="12"/>
      <c r="BX338" s="12"/>
      <c r="BY338" s="12"/>
      <c r="BZ338" s="12"/>
      <c r="CA338" s="12"/>
      <c r="CB338" s="12"/>
      <c r="CC338" s="12"/>
      <c r="CD338" s="12"/>
      <c r="CE338" s="12"/>
      <c r="CF338" s="12"/>
      <c r="CG338" s="12"/>
      <c r="CH338" s="12"/>
      <c r="CI338" s="12"/>
      <c r="CJ338" s="12"/>
      <c r="CK338" s="12"/>
      <c r="CL338" s="12"/>
      <c r="CM338" s="12"/>
      <c r="CN338" s="12"/>
      <c r="CO338" s="12"/>
      <c r="CP338" s="24"/>
      <c r="CQ338" s="5"/>
      <c r="CR338" s="5"/>
      <c r="CS338" s="5"/>
      <c r="CT338" s="5"/>
      <c r="CU338" s="5"/>
      <c r="CV338" s="5"/>
      <c r="CW338" s="5"/>
      <c r="CX338" s="5"/>
      <c r="CY338" s="5"/>
      <c r="CZ338" s="5"/>
      <c r="DA338" s="5">
        <v>8881500</v>
      </c>
      <c r="DB338" s="5"/>
      <c r="DC338" s="5"/>
      <c r="DD338" s="5"/>
      <c r="DE338" s="5"/>
      <c r="DF338" s="5"/>
      <c r="DG338" s="5"/>
      <c r="DH338" s="5"/>
      <c r="DI338" s="5"/>
      <c r="DJ338" s="5"/>
      <c r="DK338" s="5"/>
      <c r="DL338" s="5"/>
      <c r="DM338" s="5"/>
      <c r="DN338" s="5"/>
      <c r="DO338" s="5"/>
      <c r="DP338" s="5"/>
      <c r="DQ338" s="5"/>
      <c r="DR338" s="25"/>
      <c r="DS338" t="s">
        <v>3987</v>
      </c>
      <c r="DT338" t="s">
        <v>3988</v>
      </c>
      <c r="DU338" t="s">
        <v>3989</v>
      </c>
      <c r="DV338" s="11" t="s">
        <v>3990</v>
      </c>
      <c r="DW338" t="s">
        <v>3995</v>
      </c>
      <c r="DX338">
        <v>66</v>
      </c>
      <c r="DY338">
        <v>435</v>
      </c>
    </row>
    <row r="339" spans="1:129" customFormat="1" x14ac:dyDescent="0.25">
      <c r="A339" t="s">
        <v>863</v>
      </c>
      <c r="B339" t="s">
        <v>863</v>
      </c>
      <c r="C339" t="s">
        <v>864</v>
      </c>
      <c r="D339" t="s">
        <v>865</v>
      </c>
      <c r="E339" s="11" t="s">
        <v>862</v>
      </c>
      <c r="F339" s="1">
        <v>23</v>
      </c>
      <c r="G339" s="2">
        <v>11</v>
      </c>
      <c r="H339" s="29">
        <v>8840360</v>
      </c>
      <c r="I339" s="2">
        <v>1</v>
      </c>
      <c r="J339" s="2">
        <v>1</v>
      </c>
      <c r="K339" s="10">
        <v>0</v>
      </c>
      <c r="L339" s="7">
        <v>2.3713600000000001</v>
      </c>
      <c r="M339" s="7">
        <v>1.13872</v>
      </c>
      <c r="N339" s="8">
        <v>1.4224799999999999E-2</v>
      </c>
      <c r="O339" s="7">
        <v>2.7806500000000001</v>
      </c>
      <c r="P339" s="7">
        <v>2.9984799999999998</v>
      </c>
      <c r="Q339" s="8">
        <v>5.3592199999999998E-4</v>
      </c>
      <c r="R339" s="7">
        <v>0.40928900000000001</v>
      </c>
      <c r="S339" s="7">
        <v>0.14122299999999999</v>
      </c>
      <c r="T339" s="8">
        <v>0.76430500000000001</v>
      </c>
      <c r="U339" s="7">
        <v>-0.25280000000000002</v>
      </c>
      <c r="V339" s="7">
        <v>0.304012</v>
      </c>
      <c r="W339" s="8">
        <v>0.55098599999999998</v>
      </c>
      <c r="X339" s="7">
        <v>3.5977399999999999E-3</v>
      </c>
      <c r="Y339" s="7">
        <v>3.57983E-3</v>
      </c>
      <c r="Z339" s="8">
        <v>0.99383500000000002</v>
      </c>
      <c r="AA339" s="7">
        <v>0.21734500000000001</v>
      </c>
      <c r="AB339" s="7">
        <v>0.249696</v>
      </c>
      <c r="AC339" s="8">
        <v>0.59013700000000002</v>
      </c>
      <c r="AD339" s="7">
        <v>0.25639800000000001</v>
      </c>
      <c r="AE339" s="7">
        <v>0.39281500000000003</v>
      </c>
      <c r="AF339" s="8">
        <v>0.61848599999999998</v>
      </c>
      <c r="AG339" s="7">
        <v>0.47014499999999998</v>
      </c>
      <c r="AH339" s="7">
        <v>0.74816199999999999</v>
      </c>
      <c r="AI339" s="8">
        <v>0.484429</v>
      </c>
      <c r="AJ339" s="7">
        <v>0.21374799999999999</v>
      </c>
      <c r="AK339" s="7">
        <v>0.30720500000000001</v>
      </c>
      <c r="AL339" s="8">
        <v>0.72847399999999995</v>
      </c>
      <c r="AM339" s="13">
        <v>-0.415246</v>
      </c>
      <c r="AN339" s="13">
        <v>1.15452</v>
      </c>
      <c r="AO339" s="13">
        <v>1.4254599999999999</v>
      </c>
      <c r="AP339" s="13">
        <v>-0.53591299999999997</v>
      </c>
      <c r="AQ339" s="13">
        <v>-0.70325899999999997</v>
      </c>
      <c r="AR339" s="13">
        <v>-0.53352900000000003</v>
      </c>
      <c r="AS339" s="14">
        <v>-0.392036</v>
      </c>
      <c r="AT339" s="2" t="s">
        <v>4339</v>
      </c>
      <c r="AU339" s="4">
        <v>8840000</v>
      </c>
      <c r="AV339" s="2"/>
      <c r="AW339" s="4"/>
      <c r="AX339" s="2"/>
      <c r="AY339" s="29"/>
      <c r="AZ339" s="2"/>
      <c r="BA339" s="4"/>
      <c r="BB339" s="2"/>
      <c r="BC339" s="4"/>
      <c r="BD339" s="2"/>
      <c r="BE339" s="29"/>
      <c r="BF339" s="39">
        <v>1</v>
      </c>
      <c r="BG339" s="39"/>
      <c r="BH339" s="39"/>
      <c r="BI339" s="39"/>
      <c r="BJ339" s="39"/>
      <c r="BK339" s="39"/>
      <c r="BL339" s="39"/>
      <c r="BM339" s="39"/>
      <c r="BN339" s="40"/>
      <c r="BO339" s="12">
        <v>16.700800000000001</v>
      </c>
      <c r="BP339" s="12">
        <v>17.421700000000001</v>
      </c>
      <c r="BQ339" s="12">
        <v>16.552299999999999</v>
      </c>
      <c r="BR339" s="12">
        <v>17.902699999999999</v>
      </c>
      <c r="BS339" s="12">
        <v>20.091200000000001</v>
      </c>
      <c r="BT339" s="12">
        <v>21.103300000000001</v>
      </c>
      <c r="BU339" s="12">
        <v>16.448399999999999</v>
      </c>
      <c r="BV339" s="12">
        <v>20.420100000000001</v>
      </c>
      <c r="BW339" s="12">
        <v>19.520099999999999</v>
      </c>
      <c r="BX339" s="12">
        <v>20.933900000000001</v>
      </c>
      <c r="BY339" s="12">
        <v>19.786300000000001</v>
      </c>
      <c r="BZ339" s="12">
        <v>19.459900000000001</v>
      </c>
      <c r="CA339" s="12">
        <v>17.0184</v>
      </c>
      <c r="CB339" s="12">
        <v>16.166399999999999</v>
      </c>
      <c r="CC339" s="12">
        <v>17.389600000000002</v>
      </c>
      <c r="CD339" s="12">
        <v>17.274100000000001</v>
      </c>
      <c r="CE339" s="12">
        <v>16.615300000000001</v>
      </c>
      <c r="CF339" s="12">
        <v>17.298400000000001</v>
      </c>
      <c r="CG339" s="12">
        <v>16.648900000000001</v>
      </c>
      <c r="CH339" s="12">
        <v>16.2746</v>
      </c>
      <c r="CI339" s="12">
        <v>17.093</v>
      </c>
      <c r="CJ339" s="12">
        <v>17.172000000000001</v>
      </c>
      <c r="CK339" s="12">
        <v>16.399100000000001</v>
      </c>
      <c r="CL339" s="12">
        <v>17.198799999999999</v>
      </c>
      <c r="CM339" s="12">
        <v>17.290700000000001</v>
      </c>
      <c r="CN339" s="12">
        <v>17.250399999999999</v>
      </c>
      <c r="CO339" s="12">
        <v>17.617899999999999</v>
      </c>
      <c r="CP339" s="24">
        <v>16.558700000000002</v>
      </c>
      <c r="CQ339" s="5"/>
      <c r="CR339" s="5"/>
      <c r="CS339" s="5"/>
      <c r="CT339" s="5"/>
      <c r="CU339" s="5">
        <v>1124100</v>
      </c>
      <c r="CV339" s="5">
        <v>2168200</v>
      </c>
      <c r="CW339" s="5"/>
      <c r="CX339" s="5">
        <v>1394100</v>
      </c>
      <c r="CY339" s="5">
        <v>721690</v>
      </c>
      <c r="CZ339" s="5">
        <v>1736680</v>
      </c>
      <c r="DA339" s="5">
        <v>944430</v>
      </c>
      <c r="DB339" s="5">
        <v>751160</v>
      </c>
      <c r="DC339" s="5"/>
      <c r="DD339" s="5"/>
      <c r="DE339" s="5"/>
      <c r="DF339" s="5"/>
      <c r="DG339" s="5"/>
      <c r="DH339" s="5"/>
      <c r="DI339" s="5"/>
      <c r="DJ339" s="5"/>
      <c r="DK339" s="5"/>
      <c r="DL339" s="5"/>
      <c r="DM339" s="5"/>
      <c r="DN339" s="5"/>
      <c r="DO339" s="5"/>
      <c r="DP339" s="5"/>
      <c r="DQ339" s="5"/>
      <c r="DR339" s="25"/>
      <c r="DS339" t="s">
        <v>859</v>
      </c>
      <c r="DT339" t="s">
        <v>860</v>
      </c>
      <c r="DU339" t="s">
        <v>861</v>
      </c>
      <c r="DV339" s="11" t="s">
        <v>485</v>
      </c>
      <c r="DW339" t="s">
        <v>866</v>
      </c>
      <c r="DX339">
        <v>145</v>
      </c>
      <c r="DY339">
        <v>92</v>
      </c>
    </row>
    <row r="340" spans="1:129" customFormat="1" x14ac:dyDescent="0.25">
      <c r="A340" t="s">
        <v>2774</v>
      </c>
      <c r="B340" t="s">
        <v>2774</v>
      </c>
      <c r="C340" t="s">
        <v>2775</v>
      </c>
      <c r="D340" t="s">
        <v>2776</v>
      </c>
      <c r="E340" s="11" t="s">
        <v>2773</v>
      </c>
      <c r="F340" s="1">
        <v>288</v>
      </c>
      <c r="G340" s="2">
        <v>3</v>
      </c>
      <c r="H340" s="29">
        <v>8830570</v>
      </c>
      <c r="I340" s="2">
        <v>1</v>
      </c>
      <c r="J340" s="2">
        <v>0</v>
      </c>
      <c r="K340" s="10">
        <v>1</v>
      </c>
      <c r="L340" s="7">
        <v>-0.48041</v>
      </c>
      <c r="M340" s="7">
        <v>1.3191900000000001</v>
      </c>
      <c r="N340" s="8">
        <v>0.24474299999999999</v>
      </c>
      <c r="O340" s="7">
        <v>-0.32477200000000001</v>
      </c>
      <c r="P340" s="7">
        <v>0.65146400000000004</v>
      </c>
      <c r="Q340" s="8">
        <v>0.357568</v>
      </c>
      <c r="R340" s="7">
        <v>0.155637</v>
      </c>
      <c r="S340" s="7">
        <v>0.43389299999999997</v>
      </c>
      <c r="T340" s="8">
        <v>0.76581299999999997</v>
      </c>
      <c r="U340" s="7">
        <v>0.47034700000000002</v>
      </c>
      <c r="V340" s="7">
        <v>0.25986100000000001</v>
      </c>
      <c r="W340" s="8">
        <v>0.47947800000000002</v>
      </c>
      <c r="X340" s="7">
        <v>0.40445500000000001</v>
      </c>
      <c r="Y340" s="7">
        <v>0.18537200000000001</v>
      </c>
      <c r="Z340" s="8">
        <v>0.46609200000000001</v>
      </c>
      <c r="AA340" s="7">
        <v>1.18869</v>
      </c>
      <c r="AB340" s="7">
        <v>0.74132799999999999</v>
      </c>
      <c r="AC340" s="8">
        <v>9.7548200000000002E-2</v>
      </c>
      <c r="AD340" s="7">
        <v>-6.5892199999999998E-2</v>
      </c>
      <c r="AE340" s="7">
        <v>5.0418600000000001E-2</v>
      </c>
      <c r="AF340" s="8">
        <v>0.90952500000000003</v>
      </c>
      <c r="AG340" s="7">
        <v>0.71834200000000004</v>
      </c>
      <c r="AH340" s="7">
        <v>1.2037599999999999</v>
      </c>
      <c r="AI340" s="8">
        <v>0.26249299999999998</v>
      </c>
      <c r="AJ340" s="7">
        <v>0.78423500000000002</v>
      </c>
      <c r="AK340" s="7">
        <v>0.72790100000000002</v>
      </c>
      <c r="AL340" s="8">
        <v>0.29342699999999999</v>
      </c>
      <c r="AM340" s="13">
        <v>-0.71916800000000003</v>
      </c>
      <c r="AN340" s="13">
        <v>-1.0987499999999999</v>
      </c>
      <c r="AO340" s="13">
        <v>-0.97577599999999998</v>
      </c>
      <c r="AP340" s="13">
        <v>0.29081899999999999</v>
      </c>
      <c r="AQ340" s="13">
        <v>0.66245299999999996</v>
      </c>
      <c r="AR340" s="13">
        <v>0.61038899999999996</v>
      </c>
      <c r="AS340" s="14">
        <v>1.23003</v>
      </c>
      <c r="AT340" s="2"/>
      <c r="AU340" s="4"/>
      <c r="AV340" s="2"/>
      <c r="AW340" s="4"/>
      <c r="AX340" s="2"/>
      <c r="AY340" s="29"/>
      <c r="AZ340" s="2" t="s">
        <v>4471</v>
      </c>
      <c r="BA340" s="4">
        <v>8830000</v>
      </c>
      <c r="BB340" s="2"/>
      <c r="BC340" s="4"/>
      <c r="BD340" s="2"/>
      <c r="BE340" s="29"/>
      <c r="BF340" s="39"/>
      <c r="BG340" s="39"/>
      <c r="BH340" s="39"/>
      <c r="BI340" s="39">
        <v>1</v>
      </c>
      <c r="BJ340" s="39"/>
      <c r="BK340" s="39"/>
      <c r="BL340" s="39"/>
      <c r="BM340" s="39"/>
      <c r="BN340" s="40"/>
      <c r="BO340" s="12">
        <v>17.376899999999999</v>
      </c>
      <c r="BP340" s="12">
        <v>16.5624</v>
      </c>
      <c r="BQ340" s="12">
        <v>17.277999999999999</v>
      </c>
      <c r="BR340" s="12">
        <v>17.2347</v>
      </c>
      <c r="BS340" s="12">
        <v>16.6539</v>
      </c>
      <c r="BT340" s="12">
        <v>16.552700000000002</v>
      </c>
      <c r="BU340" s="12">
        <v>16.5442</v>
      </c>
      <c r="BV340" s="12">
        <v>16.779699999999998</v>
      </c>
      <c r="BW340" s="12">
        <v>16.640599999999999</v>
      </c>
      <c r="BX340" s="12">
        <v>17.226900000000001</v>
      </c>
      <c r="BY340" s="12">
        <v>16.727399999999999</v>
      </c>
      <c r="BZ340" s="12">
        <v>16.5581</v>
      </c>
      <c r="CA340" s="12">
        <v>19.2532</v>
      </c>
      <c r="CB340" s="12">
        <v>16.217300000000002</v>
      </c>
      <c r="CC340" s="12">
        <v>18.831099999999999</v>
      </c>
      <c r="CD340" s="12">
        <v>19.263500000000001</v>
      </c>
      <c r="CE340" s="12">
        <v>18.632899999999999</v>
      </c>
      <c r="CF340" s="12">
        <v>18.9848</v>
      </c>
      <c r="CG340" s="12">
        <v>18.672999999999998</v>
      </c>
      <c r="CH340" s="12">
        <v>19.155899999999999</v>
      </c>
      <c r="CI340" s="12">
        <v>19.624099999999999</v>
      </c>
      <c r="CJ340" s="12">
        <v>18.4331</v>
      </c>
      <c r="CK340" s="12">
        <v>19.401</v>
      </c>
      <c r="CL340" s="12">
        <v>17.724799999999998</v>
      </c>
      <c r="CM340" s="12">
        <v>19.837399999999999</v>
      </c>
      <c r="CN340" s="12">
        <v>18.7254</v>
      </c>
      <c r="CO340" s="12">
        <v>19.77</v>
      </c>
      <c r="CP340" s="24">
        <v>19.987100000000002</v>
      </c>
      <c r="CQ340" s="5"/>
      <c r="CR340" s="5"/>
      <c r="CS340" s="5"/>
      <c r="CT340" s="5"/>
      <c r="CU340" s="5"/>
      <c r="CV340" s="5"/>
      <c r="CW340" s="5"/>
      <c r="CX340" s="5"/>
      <c r="CY340" s="5"/>
      <c r="CZ340" s="5"/>
      <c r="DA340" s="5"/>
      <c r="DB340" s="5"/>
      <c r="DC340" s="5">
        <v>513950</v>
      </c>
      <c r="DD340" s="5"/>
      <c r="DE340" s="5">
        <v>446060</v>
      </c>
      <c r="DF340" s="5">
        <v>658700</v>
      </c>
      <c r="DG340" s="5">
        <v>361370</v>
      </c>
      <c r="DH340" s="5">
        <v>519950</v>
      </c>
      <c r="DI340" s="5">
        <v>417040</v>
      </c>
      <c r="DJ340" s="5">
        <v>588700</v>
      </c>
      <c r="DK340" s="5">
        <v>780720</v>
      </c>
      <c r="DL340" s="5">
        <v>365570</v>
      </c>
      <c r="DM340" s="5">
        <v>752870</v>
      </c>
      <c r="DN340" s="5"/>
      <c r="DO340" s="5">
        <v>931780</v>
      </c>
      <c r="DP340" s="5">
        <v>389160</v>
      </c>
      <c r="DQ340" s="5">
        <v>1059700</v>
      </c>
      <c r="DR340" s="25">
        <v>1045000</v>
      </c>
      <c r="DS340" t="s">
        <v>2769</v>
      </c>
      <c r="DT340" t="s">
        <v>2770</v>
      </c>
      <c r="DU340" t="s">
        <v>2771</v>
      </c>
      <c r="DV340" s="11" t="s">
        <v>2772</v>
      </c>
      <c r="DW340" t="s">
        <v>2777</v>
      </c>
      <c r="DX340">
        <v>1008</v>
      </c>
      <c r="DY340">
        <v>300</v>
      </c>
    </row>
    <row r="341" spans="1:129" customFormat="1" x14ac:dyDescent="0.25">
      <c r="A341" t="s">
        <v>821</v>
      </c>
      <c r="B341" t="s">
        <v>821</v>
      </c>
      <c r="C341" t="s">
        <v>822</v>
      </c>
      <c r="D341" t="s">
        <v>823</v>
      </c>
      <c r="E341" s="11" t="s">
        <v>820</v>
      </c>
      <c r="F341" s="1">
        <v>41</v>
      </c>
      <c r="G341" s="2">
        <v>1</v>
      </c>
      <c r="H341" s="29">
        <v>8465500</v>
      </c>
      <c r="I341" s="2">
        <v>1</v>
      </c>
      <c r="J341" s="2">
        <v>1</v>
      </c>
      <c r="K341" s="10">
        <v>0</v>
      </c>
      <c r="L341" s="7">
        <v>2.5043899999999999</v>
      </c>
      <c r="M341" s="7">
        <v>4.4327800000000002</v>
      </c>
      <c r="N341" s="8">
        <v>0</v>
      </c>
      <c r="O341" s="7">
        <v>3.76613</v>
      </c>
      <c r="P341" s="7">
        <v>4.8671899999999999</v>
      </c>
      <c r="Q341" s="8">
        <v>0</v>
      </c>
      <c r="R341" s="7">
        <v>1.2617400000000001</v>
      </c>
      <c r="S341" s="7">
        <v>2.2407900000000001</v>
      </c>
      <c r="T341" s="8">
        <v>1.9090200000000002E-2</v>
      </c>
      <c r="U341" s="7">
        <v>-8.8282600000000003E-2</v>
      </c>
      <c r="V341" s="7">
        <v>7.5180499999999997E-2</v>
      </c>
      <c r="W341" s="8">
        <v>0.828731</v>
      </c>
      <c r="X341" s="7">
        <v>-4.48799E-2</v>
      </c>
      <c r="Y341" s="7">
        <v>6.4119599999999999E-2</v>
      </c>
      <c r="Z341" s="8">
        <v>0.85272199999999998</v>
      </c>
      <c r="AA341" s="7">
        <v>-4.0278400000000004E-3</v>
      </c>
      <c r="AB341" s="7">
        <v>2.7592900000000002E-3</v>
      </c>
      <c r="AC341" s="8">
        <v>0.98692000000000002</v>
      </c>
      <c r="AD341" s="7">
        <v>4.3402700000000002E-2</v>
      </c>
      <c r="AE341" s="7">
        <v>3.6012700000000002E-2</v>
      </c>
      <c r="AF341" s="8">
        <v>0.931674</v>
      </c>
      <c r="AG341" s="7">
        <v>8.4254700000000002E-2</v>
      </c>
      <c r="AH341" s="7">
        <v>5.00192E-2</v>
      </c>
      <c r="AI341" s="8">
        <v>0.93071199999999998</v>
      </c>
      <c r="AJ341" s="7">
        <v>4.0852100000000002E-2</v>
      </c>
      <c r="AK341" s="7">
        <v>2.9055399999999999E-2</v>
      </c>
      <c r="AL341" s="8">
        <v>0.96002500000000002</v>
      </c>
      <c r="AM341" s="13">
        <v>-0.81405300000000003</v>
      </c>
      <c r="AN341" s="13">
        <v>0.95408400000000004</v>
      </c>
      <c r="AO341" s="13">
        <v>1.8448899999999999</v>
      </c>
      <c r="AP341" s="13">
        <v>-0.47201900000000002</v>
      </c>
      <c r="AQ341" s="13">
        <v>-0.53434599999999999</v>
      </c>
      <c r="AR341" s="13">
        <v>-0.50370099999999995</v>
      </c>
      <c r="AS341" s="14">
        <v>-0.47485899999999998</v>
      </c>
      <c r="AT341" s="2" t="s">
        <v>4334</v>
      </c>
      <c r="AU341" s="4">
        <v>8470000</v>
      </c>
      <c r="AV341" s="2"/>
      <c r="AW341" s="4"/>
      <c r="AX341" s="2"/>
      <c r="AY341" s="29"/>
      <c r="AZ341" s="2"/>
      <c r="BA341" s="4"/>
      <c r="BB341" s="2"/>
      <c r="BC341" s="4"/>
      <c r="BD341" s="2"/>
      <c r="BE341" s="29"/>
      <c r="BF341" s="39"/>
      <c r="BG341" s="39"/>
      <c r="BH341" s="39">
        <v>1</v>
      </c>
      <c r="BI341" s="39"/>
      <c r="BJ341" s="39"/>
      <c r="BK341" s="39"/>
      <c r="BL341" s="39"/>
      <c r="BM341" s="39"/>
      <c r="BN341" s="40"/>
      <c r="BO341" s="12">
        <v>16.705500000000001</v>
      </c>
      <c r="BP341" s="12">
        <v>17.0686</v>
      </c>
      <c r="BQ341" s="12">
        <v>16.762699999999999</v>
      </c>
      <c r="BR341" s="12">
        <v>16.309100000000001</v>
      </c>
      <c r="BS341" s="12">
        <v>19.4605</v>
      </c>
      <c r="BT341" s="12">
        <v>19.256499999999999</v>
      </c>
      <c r="BU341" s="12">
        <v>18.720600000000001</v>
      </c>
      <c r="BV341" s="12">
        <v>19.425999999999998</v>
      </c>
      <c r="BW341" s="12">
        <v>19.746200000000002</v>
      </c>
      <c r="BX341" s="12">
        <v>20.6709</v>
      </c>
      <c r="BY341" s="12">
        <v>20.647600000000001</v>
      </c>
      <c r="BZ341" s="12">
        <v>20.845800000000001</v>
      </c>
      <c r="CA341" s="12">
        <v>16.953700000000001</v>
      </c>
      <c r="CB341" s="12">
        <v>17.718</v>
      </c>
      <c r="CC341" s="12">
        <v>17.1692</v>
      </c>
      <c r="CD341" s="12">
        <v>16.942900000000002</v>
      </c>
      <c r="CE341" s="12">
        <v>17.208500000000001</v>
      </c>
      <c r="CF341" s="12">
        <v>16.793399999999998</v>
      </c>
      <c r="CG341" s="12">
        <v>16.3186</v>
      </c>
      <c r="CH341" s="12">
        <v>18.110199999999999</v>
      </c>
      <c r="CI341" s="12">
        <v>17.390899999999998</v>
      </c>
      <c r="CJ341" s="12">
        <v>17.2319</v>
      </c>
      <c r="CK341" s="12">
        <v>17.330500000000001</v>
      </c>
      <c r="CL341" s="12">
        <v>16.651</v>
      </c>
      <c r="CM341" s="12">
        <v>16.0627</v>
      </c>
      <c r="CN341" s="12">
        <v>18.124300000000002</v>
      </c>
      <c r="CO341" s="12">
        <v>16.913499999999999</v>
      </c>
      <c r="CP341" s="24">
        <v>17.667200000000001</v>
      </c>
      <c r="CQ341" s="5"/>
      <c r="CR341" s="5"/>
      <c r="CS341" s="5"/>
      <c r="CT341" s="5"/>
      <c r="CU341" s="5">
        <v>725840</v>
      </c>
      <c r="CV341" s="5">
        <v>604810</v>
      </c>
      <c r="CW341" s="5">
        <v>453360</v>
      </c>
      <c r="CX341" s="5">
        <v>700120</v>
      </c>
      <c r="CY341" s="5">
        <v>843760</v>
      </c>
      <c r="CZ341" s="5">
        <v>1449920</v>
      </c>
      <c r="DA341" s="5">
        <v>1718960</v>
      </c>
      <c r="DB341" s="5">
        <v>1968730</v>
      </c>
      <c r="DC341" s="5"/>
      <c r="DD341" s="5"/>
      <c r="DE341" s="5"/>
      <c r="DF341" s="5"/>
      <c r="DG341" s="5"/>
      <c r="DH341" s="5"/>
      <c r="DI341" s="5"/>
      <c r="DJ341" s="5"/>
      <c r="DK341" s="5"/>
      <c r="DL341" s="5"/>
      <c r="DM341" s="5"/>
      <c r="DN341" s="5"/>
      <c r="DO341" s="5"/>
      <c r="DP341" s="5"/>
      <c r="DQ341" s="5"/>
      <c r="DR341" s="25"/>
      <c r="DS341" t="s">
        <v>816</v>
      </c>
      <c r="DT341" t="s">
        <v>817</v>
      </c>
      <c r="DU341" t="s">
        <v>818</v>
      </c>
      <c r="DV341" s="11" t="s">
        <v>819</v>
      </c>
      <c r="DW341" t="s">
        <v>824</v>
      </c>
      <c r="DX341">
        <v>723</v>
      </c>
      <c r="DY341">
        <v>87</v>
      </c>
    </row>
    <row r="342" spans="1:129" customFormat="1" x14ac:dyDescent="0.25">
      <c r="A342" t="s">
        <v>2547</v>
      </c>
      <c r="B342" t="s">
        <v>2547</v>
      </c>
      <c r="C342" t="s">
        <v>2548</v>
      </c>
      <c r="D342" t="s">
        <v>2549</v>
      </c>
      <c r="E342" s="11" t="s">
        <v>2546</v>
      </c>
      <c r="F342" s="1">
        <v>153</v>
      </c>
      <c r="G342" s="2">
        <v>2</v>
      </c>
      <c r="H342" s="29">
        <v>8432750</v>
      </c>
      <c r="I342" s="2">
        <v>1</v>
      </c>
      <c r="J342" s="2">
        <v>1</v>
      </c>
      <c r="K342" s="10">
        <v>0</v>
      </c>
      <c r="L342" s="7">
        <v>1.40066</v>
      </c>
      <c r="M342" s="7">
        <v>0.86672300000000002</v>
      </c>
      <c r="N342" s="8">
        <v>7.2619699999999995E-2</v>
      </c>
      <c r="O342" s="7">
        <v>3.5959400000000001</v>
      </c>
      <c r="P342" s="7">
        <v>3.8763000000000001</v>
      </c>
      <c r="Q342" s="8">
        <v>0</v>
      </c>
      <c r="R342" s="7">
        <v>2.1952799999999999</v>
      </c>
      <c r="S342" s="7">
        <v>1.65699</v>
      </c>
      <c r="T342" s="8">
        <v>1.6039999999999999E-2</v>
      </c>
      <c r="U342" s="7">
        <v>-7.9014799999999996E-2</v>
      </c>
      <c r="V342" s="7">
        <v>6.01615E-2</v>
      </c>
      <c r="W342" s="8">
        <v>0.85747799999999996</v>
      </c>
      <c r="X342" s="7">
        <v>-0.246305</v>
      </c>
      <c r="Y342" s="7">
        <v>0.24207899999999999</v>
      </c>
      <c r="Z342" s="8">
        <v>0.49876199999999998</v>
      </c>
      <c r="AA342" s="7">
        <v>-0.47840500000000002</v>
      </c>
      <c r="AB342" s="7">
        <v>0.57381400000000005</v>
      </c>
      <c r="AC342" s="8">
        <v>0.30562299999999998</v>
      </c>
      <c r="AD342" s="7">
        <v>-0.16728999999999999</v>
      </c>
      <c r="AE342" s="7">
        <v>0.18320800000000001</v>
      </c>
      <c r="AF342" s="8">
        <v>0.755996</v>
      </c>
      <c r="AG342" s="7">
        <v>-0.39939000000000002</v>
      </c>
      <c r="AH342" s="7">
        <v>0.56374100000000005</v>
      </c>
      <c r="AI342" s="8">
        <v>0.53888000000000003</v>
      </c>
      <c r="AJ342" s="7">
        <v>-0.2321</v>
      </c>
      <c r="AK342" s="7">
        <v>0.40431899999999998</v>
      </c>
      <c r="AL342" s="8">
        <v>0.68595200000000001</v>
      </c>
      <c r="AM342" s="13">
        <v>-0.42607299999999998</v>
      </c>
      <c r="AN342" s="13">
        <v>0.50995100000000004</v>
      </c>
      <c r="AO342" s="13">
        <v>1.97699</v>
      </c>
      <c r="AP342" s="13">
        <v>-0.38094099999999997</v>
      </c>
      <c r="AQ342" s="13">
        <v>-0.43374499999999999</v>
      </c>
      <c r="AR342" s="13">
        <v>-0.54554000000000002</v>
      </c>
      <c r="AS342" s="14">
        <v>-0.70064599999999999</v>
      </c>
      <c r="AT342" s="2" t="s">
        <v>4449</v>
      </c>
      <c r="AU342" s="4">
        <v>8430000</v>
      </c>
      <c r="AV342" s="2"/>
      <c r="AW342" s="4"/>
      <c r="AX342" s="2"/>
      <c r="AY342" s="29"/>
      <c r="AZ342" s="2"/>
      <c r="BA342" s="4"/>
      <c r="BB342" s="2"/>
      <c r="BC342" s="4"/>
      <c r="BD342" s="2"/>
      <c r="BE342" s="29"/>
      <c r="BF342" s="39"/>
      <c r="BG342" s="39">
        <v>1</v>
      </c>
      <c r="BH342" s="39"/>
      <c r="BI342" s="39"/>
      <c r="BJ342" s="39"/>
      <c r="BK342" s="39"/>
      <c r="BL342" s="39"/>
      <c r="BM342" s="39"/>
      <c r="BN342" s="40"/>
      <c r="BO342" s="12">
        <v>17.5761</v>
      </c>
      <c r="BP342" s="12">
        <v>16.021599999999999</v>
      </c>
      <c r="BQ342" s="12">
        <v>17.808199999999999</v>
      </c>
      <c r="BR342" s="12">
        <v>16.875900000000001</v>
      </c>
      <c r="BS342" s="12">
        <v>20.348299999999998</v>
      </c>
      <c r="BT342" s="12">
        <v>17.311499999999999</v>
      </c>
      <c r="BU342" s="12">
        <v>18.775400000000001</v>
      </c>
      <c r="BV342" s="12">
        <v>17.449400000000001</v>
      </c>
      <c r="BW342" s="12">
        <v>20.837399999999999</v>
      </c>
      <c r="BX342" s="12">
        <v>20.350000000000001</v>
      </c>
      <c r="BY342" s="12">
        <v>20.695799999999998</v>
      </c>
      <c r="BZ342" s="12">
        <v>20.782499999999999</v>
      </c>
      <c r="CA342" s="12">
        <v>17.5534</v>
      </c>
      <c r="CB342" s="12">
        <v>16.744199999999999</v>
      </c>
      <c r="CC342" s="12">
        <v>16.343599999999999</v>
      </c>
      <c r="CD342" s="12">
        <v>17.910799999999998</v>
      </c>
      <c r="CE342" s="12">
        <v>17.179600000000001</v>
      </c>
      <c r="CF342" s="12">
        <v>16.792000000000002</v>
      </c>
      <c r="CG342" s="12">
        <v>17.818300000000001</v>
      </c>
      <c r="CH342" s="12">
        <v>16.446000000000002</v>
      </c>
      <c r="CI342" s="12">
        <v>17.0853</v>
      </c>
      <c r="CJ342" s="12">
        <v>16.3291</v>
      </c>
      <c r="CK342" s="12">
        <v>16.891200000000001</v>
      </c>
      <c r="CL342" s="12">
        <v>17.261299999999999</v>
      </c>
      <c r="CM342" s="12">
        <v>16.642800000000001</v>
      </c>
      <c r="CN342" s="12">
        <v>16.235800000000001</v>
      </c>
      <c r="CO342" s="12">
        <v>16.877800000000001</v>
      </c>
      <c r="CP342" s="24">
        <v>16.882000000000001</v>
      </c>
      <c r="CQ342" s="5"/>
      <c r="CR342" s="5"/>
      <c r="CS342" s="5"/>
      <c r="CT342" s="5"/>
      <c r="CU342" s="5">
        <v>1343430</v>
      </c>
      <c r="CV342" s="5"/>
      <c r="CW342" s="5">
        <v>470980</v>
      </c>
      <c r="CX342" s="5"/>
      <c r="CY342" s="5">
        <v>1793480</v>
      </c>
      <c r="CZ342" s="5">
        <v>1163300</v>
      </c>
      <c r="DA342" s="5">
        <v>1777570</v>
      </c>
      <c r="DB342" s="5">
        <v>1883990</v>
      </c>
      <c r="DC342" s="5"/>
      <c r="DD342" s="5"/>
      <c r="DE342" s="5"/>
      <c r="DF342" s="5"/>
      <c r="DG342" s="5"/>
      <c r="DH342" s="5"/>
      <c r="DI342" s="5"/>
      <c r="DJ342" s="5"/>
      <c r="DK342" s="5"/>
      <c r="DL342" s="5"/>
      <c r="DM342" s="5"/>
      <c r="DN342" s="5"/>
      <c r="DO342" s="5"/>
      <c r="DP342" s="5"/>
      <c r="DQ342" s="5"/>
      <c r="DR342" s="25"/>
      <c r="DS342" t="s">
        <v>2542</v>
      </c>
      <c r="DT342" t="s">
        <v>2543</v>
      </c>
      <c r="DU342" t="s">
        <v>2544</v>
      </c>
      <c r="DV342" s="11" t="s">
        <v>2545</v>
      </c>
      <c r="DW342" t="s">
        <v>2550</v>
      </c>
      <c r="DX342">
        <v>290</v>
      </c>
      <c r="DY342">
        <v>275</v>
      </c>
    </row>
    <row r="343" spans="1:129" customFormat="1" x14ac:dyDescent="0.25">
      <c r="A343" t="s">
        <v>395</v>
      </c>
      <c r="B343" t="s">
        <v>395</v>
      </c>
      <c r="C343" t="s">
        <v>396</v>
      </c>
      <c r="D343" t="s">
        <v>397</v>
      </c>
      <c r="E343" s="11" t="s">
        <v>394</v>
      </c>
      <c r="F343" s="1">
        <v>414</v>
      </c>
      <c r="G343" s="2">
        <v>7</v>
      </c>
      <c r="H343" s="29">
        <v>8390590</v>
      </c>
      <c r="I343" s="2">
        <v>1</v>
      </c>
      <c r="J343" s="2">
        <v>1</v>
      </c>
      <c r="K343" s="10">
        <v>0</v>
      </c>
      <c r="L343" s="7">
        <v>1.4413400000000001</v>
      </c>
      <c r="M343" s="7">
        <v>0.51714400000000005</v>
      </c>
      <c r="N343" s="8">
        <v>0.17238800000000001</v>
      </c>
      <c r="O343" s="7">
        <v>1.08222</v>
      </c>
      <c r="P343" s="7">
        <v>0.293128</v>
      </c>
      <c r="Q343" s="8">
        <v>0.27859299999999998</v>
      </c>
      <c r="R343" s="7">
        <v>-0.35912500000000003</v>
      </c>
      <c r="S343" s="7">
        <v>0.14621999999999999</v>
      </c>
      <c r="T343" s="8">
        <v>0.75402000000000002</v>
      </c>
      <c r="U343" s="7">
        <v>-0.20155000000000001</v>
      </c>
      <c r="V343" s="7">
        <v>0.21752099999999999</v>
      </c>
      <c r="W343" s="8">
        <v>0.63973199999999997</v>
      </c>
      <c r="X343" s="7">
        <v>-0.32745800000000003</v>
      </c>
      <c r="Y343" s="7">
        <v>0.49137700000000001</v>
      </c>
      <c r="Z343" s="8">
        <v>0.35802099999999998</v>
      </c>
      <c r="AA343" s="7">
        <v>-0.106473</v>
      </c>
      <c r="AB343" s="7">
        <v>0.10196</v>
      </c>
      <c r="AC343" s="8">
        <v>0.75805</v>
      </c>
      <c r="AD343" s="7">
        <v>-0.12590699999999999</v>
      </c>
      <c r="AE343" s="7">
        <v>0.162656</v>
      </c>
      <c r="AF343" s="8">
        <v>0.804068</v>
      </c>
      <c r="AG343" s="7">
        <v>9.5077499999999995E-2</v>
      </c>
      <c r="AH343" s="7">
        <v>9.1269199999999995E-2</v>
      </c>
      <c r="AI343" s="8">
        <v>0.89132699999999998</v>
      </c>
      <c r="AJ343" s="7">
        <v>0.22098499999999999</v>
      </c>
      <c r="AK343" s="7">
        <v>0.293485</v>
      </c>
      <c r="AL343" s="8">
        <v>0.72868200000000005</v>
      </c>
      <c r="AM343" s="13">
        <v>0.20763999999999999</v>
      </c>
      <c r="AN343" s="13">
        <v>1.1335299999999999</v>
      </c>
      <c r="AO343" s="13">
        <v>0.90283500000000005</v>
      </c>
      <c r="AP343" s="13">
        <v>-0.45894600000000002</v>
      </c>
      <c r="AQ343" s="13">
        <v>-0.588418</v>
      </c>
      <c r="AR343" s="13">
        <v>-0.66929799999999995</v>
      </c>
      <c r="AS343" s="14">
        <v>-0.52734300000000001</v>
      </c>
      <c r="AT343" s="2" t="s">
        <v>4296</v>
      </c>
      <c r="AU343" s="4">
        <v>8390000</v>
      </c>
      <c r="AV343" s="2"/>
      <c r="AW343" s="4"/>
      <c r="AX343" s="2"/>
      <c r="AY343" s="29"/>
      <c r="AZ343" s="2"/>
      <c r="BA343" s="4"/>
      <c r="BB343" s="2"/>
      <c r="BC343" s="4"/>
      <c r="BD343" s="2"/>
      <c r="BE343" s="29"/>
      <c r="BF343" s="39"/>
      <c r="BG343" s="39"/>
      <c r="BH343" s="39">
        <v>1</v>
      </c>
      <c r="BI343" s="39"/>
      <c r="BJ343" s="39"/>
      <c r="BK343" s="39"/>
      <c r="BL343" s="39"/>
      <c r="BM343" s="39"/>
      <c r="BN343" s="40"/>
      <c r="BO343" s="12">
        <v>16.877300000000002</v>
      </c>
      <c r="BP343" s="12">
        <v>15.9558</v>
      </c>
      <c r="BQ343" s="12">
        <v>17.235600000000002</v>
      </c>
      <c r="BR343" s="12">
        <v>21.591899999999999</v>
      </c>
      <c r="BS343" s="12">
        <v>19.379300000000001</v>
      </c>
      <c r="BT343" s="12">
        <v>18.6967</v>
      </c>
      <c r="BU343" s="12">
        <v>19.358899999999998</v>
      </c>
      <c r="BV343" s="12">
        <v>19.991</v>
      </c>
      <c r="BW343" s="12">
        <v>19.869499999999999</v>
      </c>
      <c r="BX343" s="12">
        <v>19.775600000000001</v>
      </c>
      <c r="BY343" s="12">
        <v>16.311699999999998</v>
      </c>
      <c r="BZ343" s="12">
        <v>20.032699999999998</v>
      </c>
      <c r="CA343" s="12">
        <v>17.431899999999999</v>
      </c>
      <c r="CB343" s="12">
        <v>16.307200000000002</v>
      </c>
      <c r="CC343" s="12">
        <v>16.560700000000001</v>
      </c>
      <c r="CD343" s="12">
        <v>17.2102</v>
      </c>
      <c r="CE343" s="12">
        <v>16.7989</v>
      </c>
      <c r="CF343" s="12">
        <v>15.9124</v>
      </c>
      <c r="CG343" s="12">
        <v>16.994599999999998</v>
      </c>
      <c r="CH343" s="12">
        <v>16.997699999999998</v>
      </c>
      <c r="CI343" s="12">
        <v>16.608599999999999</v>
      </c>
      <c r="CJ343" s="12">
        <v>16.1602</v>
      </c>
      <c r="CK343" s="12">
        <v>16.879899999999999</v>
      </c>
      <c r="CL343" s="12">
        <v>16.551400000000001</v>
      </c>
      <c r="CM343" s="12">
        <v>17.454000000000001</v>
      </c>
      <c r="CN343" s="12">
        <v>16.4377</v>
      </c>
      <c r="CO343" s="12">
        <v>16.973700000000001</v>
      </c>
      <c r="CP343" s="24">
        <v>16.218599999999999</v>
      </c>
      <c r="CQ343" s="5"/>
      <c r="CR343" s="5"/>
      <c r="CS343" s="5"/>
      <c r="CT343" s="5">
        <v>2729600</v>
      </c>
      <c r="CU343" s="5">
        <v>686120</v>
      </c>
      <c r="CV343" s="5">
        <v>410720</v>
      </c>
      <c r="CW343" s="5">
        <v>706860</v>
      </c>
      <c r="CX343" s="5">
        <v>1035600</v>
      </c>
      <c r="CY343" s="5">
        <v>918790</v>
      </c>
      <c r="CZ343" s="5">
        <v>784300</v>
      </c>
      <c r="DA343" s="5"/>
      <c r="DB343" s="5">
        <v>1118600</v>
      </c>
      <c r="DC343" s="5"/>
      <c r="DD343" s="5"/>
      <c r="DE343" s="5"/>
      <c r="DF343" s="5"/>
      <c r="DG343" s="5"/>
      <c r="DH343" s="5"/>
      <c r="DI343" s="5"/>
      <c r="DJ343" s="5"/>
      <c r="DK343" s="5"/>
      <c r="DL343" s="5"/>
      <c r="DM343" s="5"/>
      <c r="DN343" s="5"/>
      <c r="DO343" s="5"/>
      <c r="DP343" s="5"/>
      <c r="DQ343" s="5"/>
      <c r="DR343" s="25"/>
      <c r="DS343" t="s">
        <v>390</v>
      </c>
      <c r="DT343" t="s">
        <v>391</v>
      </c>
      <c r="DU343" t="s">
        <v>392</v>
      </c>
      <c r="DV343" s="11" t="s">
        <v>393</v>
      </c>
      <c r="DW343" t="s">
        <v>398</v>
      </c>
      <c r="DX343">
        <v>884</v>
      </c>
      <c r="DY343">
        <v>40</v>
      </c>
    </row>
    <row r="344" spans="1:129" customFormat="1" x14ac:dyDescent="0.25">
      <c r="A344" t="s">
        <v>2999</v>
      </c>
      <c r="B344" t="s">
        <v>2999</v>
      </c>
      <c r="C344" t="s">
        <v>3000</v>
      </c>
      <c r="D344" t="s">
        <v>3001</v>
      </c>
      <c r="E344" s="11" t="s">
        <v>2997</v>
      </c>
      <c r="F344" s="1" t="s">
        <v>3002</v>
      </c>
      <c r="G344" s="2">
        <v>12</v>
      </c>
      <c r="H344" s="29">
        <v>8341900</v>
      </c>
      <c r="I344" s="2">
        <v>3</v>
      </c>
      <c r="J344" s="2">
        <v>0</v>
      </c>
      <c r="K344" s="10">
        <v>3</v>
      </c>
      <c r="L344" s="7">
        <v>7.6127100000000003E-2</v>
      </c>
      <c r="M344" s="7">
        <v>6.4108700000000005E-2</v>
      </c>
      <c r="N344" s="8">
        <v>0.88743000000000005</v>
      </c>
      <c r="O344" s="7">
        <v>0.129915</v>
      </c>
      <c r="P344" s="7">
        <v>0.14247899999999999</v>
      </c>
      <c r="Q344" s="8">
        <v>0.697542</v>
      </c>
      <c r="R344" s="7">
        <v>5.3787700000000001E-2</v>
      </c>
      <c r="S344" s="7">
        <v>5.64775E-2</v>
      </c>
      <c r="T344" s="8">
        <v>0.93281499999999995</v>
      </c>
      <c r="U344" s="7">
        <v>-1.23986</v>
      </c>
      <c r="V344" s="7">
        <v>1.04817</v>
      </c>
      <c r="W344" s="8">
        <v>5.5087200000000003E-2</v>
      </c>
      <c r="X344" s="7">
        <v>2.1680100000000002</v>
      </c>
      <c r="Y344" s="7">
        <v>1.82334</v>
      </c>
      <c r="Z344" s="8">
        <v>3.9150399999999998E-3</v>
      </c>
      <c r="AA344" s="7">
        <v>0.29485800000000001</v>
      </c>
      <c r="AB344" s="7">
        <v>0.107081</v>
      </c>
      <c r="AC344" s="8">
        <v>0.66537900000000005</v>
      </c>
      <c r="AD344" s="7">
        <v>3.4078599999999999</v>
      </c>
      <c r="AE344" s="7">
        <v>4.5708900000000003</v>
      </c>
      <c r="AF344" s="8">
        <v>0</v>
      </c>
      <c r="AG344" s="7">
        <v>1.5347200000000001</v>
      </c>
      <c r="AH344" s="7">
        <v>0.92810800000000004</v>
      </c>
      <c r="AI344" s="8">
        <v>0.14776700000000001</v>
      </c>
      <c r="AJ344" s="7">
        <v>-1.8731500000000001</v>
      </c>
      <c r="AK344" s="7">
        <v>1.1354</v>
      </c>
      <c r="AL344" s="8">
        <v>7.9102000000000006E-2</v>
      </c>
      <c r="AM344" s="13">
        <v>-0.67179199999999994</v>
      </c>
      <c r="AN344" s="13">
        <v>-0.61943199999999998</v>
      </c>
      <c r="AO344" s="13">
        <v>-0.58243800000000001</v>
      </c>
      <c r="AP344" s="13">
        <v>0.258127</v>
      </c>
      <c r="AQ344" s="13">
        <v>-0.59462599999999999</v>
      </c>
      <c r="AR344" s="13">
        <v>1.7492399999999999</v>
      </c>
      <c r="AS344" s="14">
        <v>0.460922</v>
      </c>
      <c r="AT344" s="2"/>
      <c r="AU344" s="4"/>
      <c r="AV344" s="2"/>
      <c r="AW344" s="4"/>
      <c r="AX344" s="2"/>
      <c r="AY344" s="29"/>
      <c r="AZ344" s="2" t="s">
        <v>4448</v>
      </c>
      <c r="BA344" s="4">
        <v>6950000</v>
      </c>
      <c r="BB344" s="2" t="s">
        <v>4789</v>
      </c>
      <c r="BC344" s="4">
        <v>831000</v>
      </c>
      <c r="BD344" s="2" t="s">
        <v>4790</v>
      </c>
      <c r="BE344" s="29">
        <v>565000</v>
      </c>
      <c r="BF344" s="39"/>
      <c r="BG344" s="39"/>
      <c r="BH344" s="39">
        <v>1</v>
      </c>
      <c r="BI344" s="39"/>
      <c r="BJ344" s="39"/>
      <c r="BK344" s="39"/>
      <c r="BL344" s="39"/>
      <c r="BM344" s="39"/>
      <c r="BN344" s="40"/>
      <c r="BO344" s="12">
        <v>17.0853</v>
      </c>
      <c r="BP344" s="12">
        <v>16.651399999999999</v>
      </c>
      <c r="BQ344" s="12">
        <v>15.981400000000001</v>
      </c>
      <c r="BR344" s="12">
        <v>17.381900000000002</v>
      </c>
      <c r="BS344" s="12">
        <v>17.328199999999999</v>
      </c>
      <c r="BT344" s="12">
        <v>16.3369</v>
      </c>
      <c r="BU344" s="12">
        <v>17.386500000000002</v>
      </c>
      <c r="BV344" s="12">
        <v>16.353100000000001</v>
      </c>
      <c r="BW344" s="12">
        <v>16.4832</v>
      </c>
      <c r="BX344" s="12">
        <v>17.123200000000001</v>
      </c>
      <c r="BY344" s="12">
        <v>17.2087</v>
      </c>
      <c r="BZ344" s="12">
        <v>16.804600000000001</v>
      </c>
      <c r="CA344" s="12">
        <v>19.389199999999999</v>
      </c>
      <c r="CB344" s="12">
        <v>18.881900000000002</v>
      </c>
      <c r="CC344" s="12">
        <v>17.166899999999998</v>
      </c>
      <c r="CD344" s="12">
        <v>17.0703</v>
      </c>
      <c r="CE344" s="12">
        <v>17.109200000000001</v>
      </c>
      <c r="CF344" s="12">
        <v>17.166499999999999</v>
      </c>
      <c r="CG344" s="12">
        <v>16.475300000000001</v>
      </c>
      <c r="CH344" s="12">
        <v>16.797899999999998</v>
      </c>
      <c r="CI344" s="12">
        <v>20.355399999999999</v>
      </c>
      <c r="CJ344" s="12">
        <v>19.596699999999998</v>
      </c>
      <c r="CK344" s="12">
        <v>20.431999999999999</v>
      </c>
      <c r="CL344" s="12">
        <v>20.796199999999999</v>
      </c>
      <c r="CM344" s="12">
        <v>16.668399999999998</v>
      </c>
      <c r="CN344" s="12">
        <v>20.006599999999999</v>
      </c>
      <c r="CO344" s="12">
        <v>19.6448</v>
      </c>
      <c r="CP344" s="24">
        <v>17.367799999999999</v>
      </c>
      <c r="CQ344" s="5"/>
      <c r="CR344" s="5"/>
      <c r="CS344" s="5"/>
      <c r="CT344" s="5"/>
      <c r="CU344" s="5"/>
      <c r="CV344" s="5"/>
      <c r="CW344" s="5"/>
      <c r="CX344" s="5"/>
      <c r="CY344" s="5"/>
      <c r="CZ344" s="5"/>
      <c r="DA344" s="5"/>
      <c r="DB344" s="5"/>
      <c r="DC344" s="5">
        <v>563990</v>
      </c>
      <c r="DD344" s="5">
        <v>506840</v>
      </c>
      <c r="DE344" s="5"/>
      <c r="DF344" s="5">
        <v>143290</v>
      </c>
      <c r="DG344" s="5"/>
      <c r="DH344" s="5"/>
      <c r="DI344" s="5"/>
      <c r="DJ344" s="5"/>
      <c r="DK344" s="5">
        <v>1294420</v>
      </c>
      <c r="DL344" s="5">
        <v>820600</v>
      </c>
      <c r="DM344" s="5">
        <v>1545320</v>
      </c>
      <c r="DN344" s="5">
        <v>1557950</v>
      </c>
      <c r="DO344" s="5"/>
      <c r="DP344" s="5">
        <v>938910</v>
      </c>
      <c r="DQ344" s="5">
        <v>970580</v>
      </c>
      <c r="DR344" s="25"/>
      <c r="DS344" t="s">
        <v>2994</v>
      </c>
      <c r="DT344" t="s">
        <v>2995</v>
      </c>
      <c r="DU344" t="s">
        <v>2996</v>
      </c>
      <c r="DV344" s="11" t="s">
        <v>1998</v>
      </c>
      <c r="DW344" t="s">
        <v>3003</v>
      </c>
      <c r="DX344" t="s">
        <v>2998</v>
      </c>
      <c r="DY344">
        <v>324</v>
      </c>
    </row>
    <row r="345" spans="1:129" customFormat="1" x14ac:dyDescent="0.25">
      <c r="A345" t="s">
        <v>722</v>
      </c>
      <c r="B345" t="s">
        <v>722</v>
      </c>
      <c r="C345" t="s">
        <v>723</v>
      </c>
      <c r="D345" t="s">
        <v>724</v>
      </c>
      <c r="E345" s="11" t="s">
        <v>721</v>
      </c>
      <c r="F345" s="1">
        <v>463</v>
      </c>
      <c r="G345" s="2">
        <v>6</v>
      </c>
      <c r="H345" s="29">
        <v>8322410</v>
      </c>
      <c r="I345" s="2">
        <v>1</v>
      </c>
      <c r="J345" s="2">
        <v>0</v>
      </c>
      <c r="K345" s="10">
        <v>1</v>
      </c>
      <c r="L345" s="7">
        <v>0.48946299999999998</v>
      </c>
      <c r="M345" s="7">
        <v>0.64340799999999998</v>
      </c>
      <c r="N345" s="8">
        <v>0.35455199999999998</v>
      </c>
      <c r="O345" s="7">
        <v>0.46405999999999997</v>
      </c>
      <c r="P345" s="7">
        <v>0.59818400000000005</v>
      </c>
      <c r="Q345" s="8">
        <v>0.27454099999999998</v>
      </c>
      <c r="R345" s="7">
        <v>-2.5402500000000001E-2</v>
      </c>
      <c r="S345" s="7">
        <v>2.85721E-2</v>
      </c>
      <c r="T345" s="8">
        <v>0.98025700000000004</v>
      </c>
      <c r="U345" s="7">
        <v>0.64985300000000001</v>
      </c>
      <c r="V345" s="7">
        <v>0.89378899999999994</v>
      </c>
      <c r="W345" s="8">
        <v>0.18870700000000001</v>
      </c>
      <c r="X345" s="7">
        <v>0.91234499999999996</v>
      </c>
      <c r="Y345" s="7">
        <v>0.58020700000000003</v>
      </c>
      <c r="Z345" s="8">
        <v>0.145228</v>
      </c>
      <c r="AA345" s="7">
        <v>1.2939400000000001</v>
      </c>
      <c r="AB345" s="7">
        <v>0.79670200000000002</v>
      </c>
      <c r="AC345" s="8">
        <v>7.8664200000000004E-2</v>
      </c>
      <c r="AD345" s="7">
        <v>0.262492</v>
      </c>
      <c r="AE345" s="7">
        <v>0.14841699999999999</v>
      </c>
      <c r="AF345" s="8">
        <v>0.72064700000000004</v>
      </c>
      <c r="AG345" s="7">
        <v>0.64409000000000005</v>
      </c>
      <c r="AH345" s="7">
        <v>0.374415</v>
      </c>
      <c r="AI345" s="8">
        <v>0.51171999999999995</v>
      </c>
      <c r="AJ345" s="7">
        <v>0.38159799999999999</v>
      </c>
      <c r="AK345" s="7">
        <v>0.147673</v>
      </c>
      <c r="AL345" s="8">
        <v>0.73291300000000004</v>
      </c>
      <c r="AM345" s="13">
        <v>-1.1048</v>
      </c>
      <c r="AN345" s="13">
        <v>-0.73174399999999995</v>
      </c>
      <c r="AO345" s="13">
        <v>-0.75110900000000003</v>
      </c>
      <c r="AP345" s="13">
        <v>0.102704</v>
      </c>
      <c r="AQ345" s="13">
        <v>0.597993</v>
      </c>
      <c r="AR345" s="13">
        <v>0.79805800000000005</v>
      </c>
      <c r="AS345" s="14">
        <v>1.0888899999999999</v>
      </c>
      <c r="AT345" s="2"/>
      <c r="AU345" s="4"/>
      <c r="AV345" s="2"/>
      <c r="AW345" s="4"/>
      <c r="AX345" s="2"/>
      <c r="AY345" s="29"/>
      <c r="AZ345" s="2" t="s">
        <v>4324</v>
      </c>
      <c r="BA345" s="4">
        <v>8320000</v>
      </c>
      <c r="BB345" s="2"/>
      <c r="BC345" s="4"/>
      <c r="BD345" s="2"/>
      <c r="BE345" s="29"/>
      <c r="BF345" s="39"/>
      <c r="BG345" s="39"/>
      <c r="BH345" s="39"/>
      <c r="BI345" s="39">
        <v>1</v>
      </c>
      <c r="BJ345" s="39"/>
      <c r="BK345" s="39"/>
      <c r="BL345" s="39"/>
      <c r="BM345" s="39"/>
      <c r="BN345" s="40"/>
      <c r="BO345" s="12">
        <v>15.671900000000001</v>
      </c>
      <c r="BP345" s="12">
        <v>16.3948</v>
      </c>
      <c r="BQ345" s="12">
        <v>17.110399999999998</v>
      </c>
      <c r="BR345" s="12">
        <v>16.492799999999999</v>
      </c>
      <c r="BS345" s="12">
        <v>16.728000000000002</v>
      </c>
      <c r="BT345" s="12">
        <v>17.537400000000002</v>
      </c>
      <c r="BU345" s="12">
        <v>16.771000000000001</v>
      </c>
      <c r="BV345" s="12">
        <v>16.5915</v>
      </c>
      <c r="BW345" s="12">
        <v>17.333400000000001</v>
      </c>
      <c r="BX345" s="12">
        <v>16.3506</v>
      </c>
      <c r="BY345" s="12">
        <v>17.1204</v>
      </c>
      <c r="BZ345" s="12">
        <v>16.721800000000002</v>
      </c>
      <c r="CA345" s="12">
        <v>18.349599999999999</v>
      </c>
      <c r="CB345" s="12">
        <v>18.320699999999999</v>
      </c>
      <c r="CC345" s="12">
        <v>16.993400000000001</v>
      </c>
      <c r="CD345" s="12">
        <v>18.343499999999999</v>
      </c>
      <c r="CE345" s="12">
        <v>18.385000000000002</v>
      </c>
      <c r="CF345" s="12">
        <v>18.422899999999998</v>
      </c>
      <c r="CG345" s="12">
        <v>19.002300000000002</v>
      </c>
      <c r="CH345" s="12">
        <v>18.796399999999998</v>
      </c>
      <c r="CI345" s="12">
        <v>16.948499999999999</v>
      </c>
      <c r="CJ345" s="12">
        <v>19.426500000000001</v>
      </c>
      <c r="CK345" s="12">
        <v>19.578800000000001</v>
      </c>
      <c r="CL345" s="12">
        <v>19.7027</v>
      </c>
      <c r="CM345" s="12">
        <v>20.264900000000001</v>
      </c>
      <c r="CN345" s="12">
        <v>17.112300000000001</v>
      </c>
      <c r="CO345" s="12">
        <v>19.864799999999999</v>
      </c>
      <c r="CP345" s="24">
        <v>19.940899999999999</v>
      </c>
      <c r="CQ345" s="5"/>
      <c r="CR345" s="5"/>
      <c r="CS345" s="5"/>
      <c r="CT345" s="5"/>
      <c r="CU345" s="5"/>
      <c r="CV345" s="5"/>
      <c r="CW345" s="5"/>
      <c r="CX345" s="5"/>
      <c r="CY345" s="5"/>
      <c r="CZ345" s="5"/>
      <c r="DA345" s="5"/>
      <c r="DB345" s="5"/>
      <c r="DC345" s="5">
        <v>277260</v>
      </c>
      <c r="DD345" s="5">
        <v>343020</v>
      </c>
      <c r="DE345" s="5"/>
      <c r="DF345" s="5">
        <v>347360</v>
      </c>
      <c r="DG345" s="5">
        <v>304790</v>
      </c>
      <c r="DH345" s="5">
        <v>352180</v>
      </c>
      <c r="DI345" s="5">
        <v>523960</v>
      </c>
      <c r="DJ345" s="5">
        <v>458790</v>
      </c>
      <c r="DK345" s="5"/>
      <c r="DL345" s="5">
        <v>729060</v>
      </c>
      <c r="DM345" s="5">
        <v>852280</v>
      </c>
      <c r="DN345" s="5">
        <v>736110</v>
      </c>
      <c r="DO345" s="5">
        <v>1253000</v>
      </c>
      <c r="DP345" s="5"/>
      <c r="DQ345" s="5">
        <v>1132600</v>
      </c>
      <c r="DR345" s="25">
        <v>1012000</v>
      </c>
      <c r="DS345" t="s">
        <v>717</v>
      </c>
      <c r="DT345" t="s">
        <v>718</v>
      </c>
      <c r="DU345" t="s">
        <v>719</v>
      </c>
      <c r="DV345" s="11" t="s">
        <v>720</v>
      </c>
      <c r="DW345" t="s">
        <v>725</v>
      </c>
      <c r="DX345">
        <v>912</v>
      </c>
      <c r="DY345">
        <v>76</v>
      </c>
    </row>
    <row r="346" spans="1:129" customFormat="1" x14ac:dyDescent="0.25">
      <c r="A346" t="s">
        <v>1720</v>
      </c>
      <c r="B346" t="s">
        <v>1720</v>
      </c>
      <c r="C346" t="s">
        <v>1721</v>
      </c>
      <c r="D346" t="s">
        <v>1722</v>
      </c>
      <c r="E346" s="11" t="s">
        <v>1719</v>
      </c>
      <c r="F346" s="1">
        <v>118</v>
      </c>
      <c r="G346" s="2">
        <v>2</v>
      </c>
      <c r="H346" s="29">
        <v>8206460</v>
      </c>
      <c r="I346" s="2">
        <v>1</v>
      </c>
      <c r="J346" s="2">
        <v>0</v>
      </c>
      <c r="K346" s="10">
        <v>1</v>
      </c>
      <c r="L346" s="7">
        <v>4.48647E-2</v>
      </c>
      <c r="M346" s="7">
        <v>5.7267800000000001E-2</v>
      </c>
      <c r="N346" s="8">
        <v>0.91413</v>
      </c>
      <c r="O346" s="7">
        <v>-0.57906100000000005</v>
      </c>
      <c r="P346" s="7">
        <v>1.1671400000000001</v>
      </c>
      <c r="Q346" s="8">
        <v>0.13528399999999999</v>
      </c>
      <c r="R346" s="7">
        <v>-0.62392499999999995</v>
      </c>
      <c r="S346" s="7">
        <v>1.1265099999999999</v>
      </c>
      <c r="T346" s="8">
        <v>0.27907100000000001</v>
      </c>
      <c r="U346" s="7">
        <v>-0.98876500000000001</v>
      </c>
      <c r="V346" s="7">
        <v>0.66696100000000003</v>
      </c>
      <c r="W346" s="8">
        <v>0.15606999999999999</v>
      </c>
      <c r="X346" s="7">
        <v>3.26105</v>
      </c>
      <c r="Y346" s="7">
        <v>2.3816199999999998</v>
      </c>
      <c r="Z346" s="8">
        <v>1.3195399999999999E-3</v>
      </c>
      <c r="AA346" s="7">
        <v>-1.01674</v>
      </c>
      <c r="AB346" s="7">
        <v>0.63156199999999996</v>
      </c>
      <c r="AC346" s="8">
        <v>0.139686</v>
      </c>
      <c r="AD346" s="7">
        <v>4.2498100000000001</v>
      </c>
      <c r="AE346" s="7">
        <v>6.5857599999999996</v>
      </c>
      <c r="AF346" s="8">
        <v>0</v>
      </c>
      <c r="AG346" s="7">
        <v>-2.7970100000000001E-2</v>
      </c>
      <c r="AH346" s="7">
        <v>3.2079900000000001E-2</v>
      </c>
      <c r="AI346" s="8">
        <v>0.96535700000000002</v>
      </c>
      <c r="AJ346" s="7">
        <v>-4.2777799999999999</v>
      </c>
      <c r="AK346" s="7">
        <v>4.8933200000000001</v>
      </c>
      <c r="AL346" s="8">
        <v>0</v>
      </c>
      <c r="AM346" s="13">
        <v>-0.19295899999999999</v>
      </c>
      <c r="AN346" s="13">
        <v>-0.16370000000000001</v>
      </c>
      <c r="AO346" s="13">
        <v>-0.57061499999999998</v>
      </c>
      <c r="AP346" s="13">
        <v>2.7105899999999999E-2</v>
      </c>
      <c r="AQ346" s="13">
        <v>-0.61775599999999997</v>
      </c>
      <c r="AR346" s="13">
        <v>2.1539199999999998</v>
      </c>
      <c r="AS346" s="14">
        <v>-0.63599600000000001</v>
      </c>
      <c r="AT346" s="2"/>
      <c r="AU346" s="4"/>
      <c r="AV346" s="2"/>
      <c r="AW346" s="4"/>
      <c r="AX346" s="2"/>
      <c r="AY346" s="29"/>
      <c r="AZ346" s="2" t="s">
        <v>4390</v>
      </c>
      <c r="BA346" s="4">
        <v>8210000</v>
      </c>
      <c r="BB346" s="2"/>
      <c r="BC346" s="4"/>
      <c r="BD346" s="2"/>
      <c r="BE346" s="29"/>
      <c r="BF346" s="39">
        <v>1</v>
      </c>
      <c r="BG346" s="39"/>
      <c r="BH346" s="39"/>
      <c r="BI346" s="39"/>
      <c r="BJ346" s="39"/>
      <c r="BK346" s="39"/>
      <c r="BL346" s="39"/>
      <c r="BM346" s="39"/>
      <c r="BN346" s="40"/>
      <c r="BO346" s="12">
        <v>17.318300000000001</v>
      </c>
      <c r="BP346" s="12">
        <v>17.095099999999999</v>
      </c>
      <c r="BQ346" s="12">
        <v>16.8751</v>
      </c>
      <c r="BR346" s="12">
        <v>17.6904</v>
      </c>
      <c r="BS346" s="12">
        <v>17.0471</v>
      </c>
      <c r="BT346" s="12">
        <v>17.8797</v>
      </c>
      <c r="BU346" s="12">
        <v>16.906700000000001</v>
      </c>
      <c r="BV346" s="12">
        <v>17.3249</v>
      </c>
      <c r="BW346" s="12">
        <v>17.158799999999999</v>
      </c>
      <c r="BX346" s="12">
        <v>16.242799999999999</v>
      </c>
      <c r="BY346" s="12">
        <v>16.512499999999999</v>
      </c>
      <c r="BZ346" s="12">
        <v>16.7486</v>
      </c>
      <c r="CA346" s="12">
        <v>19.6678</v>
      </c>
      <c r="CB346" s="12">
        <v>16.751799999999999</v>
      </c>
      <c r="CC346" s="12">
        <v>17.290400000000002</v>
      </c>
      <c r="CD346" s="12">
        <v>16.6187</v>
      </c>
      <c r="CE346" s="12">
        <v>16.5778</v>
      </c>
      <c r="CF346" s="12">
        <v>16.695</v>
      </c>
      <c r="CG346" s="12">
        <v>16.704499999999999</v>
      </c>
      <c r="CH346" s="12">
        <v>16.3964</v>
      </c>
      <c r="CI346" s="12">
        <v>20.436699999999998</v>
      </c>
      <c r="CJ346" s="12">
        <v>21.071300000000001</v>
      </c>
      <c r="CK346" s="12">
        <v>20.778500000000001</v>
      </c>
      <c r="CL346" s="12">
        <v>21.086400000000001</v>
      </c>
      <c r="CM346" s="12">
        <v>16.869199999999999</v>
      </c>
      <c r="CN346" s="12">
        <v>16.447299999999998</v>
      </c>
      <c r="CO346" s="12">
        <v>15.8033</v>
      </c>
      <c r="CP346" s="24">
        <v>17.141999999999999</v>
      </c>
      <c r="CQ346" s="5"/>
      <c r="CR346" s="5"/>
      <c r="CS346" s="5"/>
      <c r="CT346" s="5"/>
      <c r="CU346" s="5"/>
      <c r="CV346" s="5"/>
      <c r="CW346" s="5"/>
      <c r="CX346" s="5"/>
      <c r="CY346" s="5"/>
      <c r="CZ346" s="5"/>
      <c r="DA346" s="5"/>
      <c r="DB346" s="5"/>
      <c r="DC346" s="5">
        <v>682160</v>
      </c>
      <c r="DD346" s="5"/>
      <c r="DE346" s="5"/>
      <c r="DF346" s="5"/>
      <c r="DG346" s="5"/>
      <c r="DH346" s="5"/>
      <c r="DI346" s="5"/>
      <c r="DJ346" s="5"/>
      <c r="DK346" s="5">
        <v>1369200</v>
      </c>
      <c r="DL346" s="5">
        <v>2286400</v>
      </c>
      <c r="DM346" s="5">
        <v>1967700</v>
      </c>
      <c r="DN346" s="5">
        <v>1901000</v>
      </c>
      <c r="DO346" s="5"/>
      <c r="DP346" s="5"/>
      <c r="DQ346" s="5"/>
      <c r="DR346" s="25"/>
      <c r="DS346" t="s">
        <v>1716</v>
      </c>
      <c r="DT346" t="s">
        <v>1717</v>
      </c>
      <c r="DU346" t="s">
        <v>1718</v>
      </c>
      <c r="DV346" s="11"/>
      <c r="DW346" t="s">
        <v>1723</v>
      </c>
      <c r="DX346">
        <v>47</v>
      </c>
      <c r="DY346">
        <v>186</v>
      </c>
    </row>
    <row r="347" spans="1:129" customFormat="1" x14ac:dyDescent="0.25">
      <c r="A347" t="s">
        <v>3661</v>
      </c>
      <c r="B347" t="s">
        <v>3661</v>
      </c>
      <c r="C347" t="s">
        <v>3662</v>
      </c>
      <c r="D347" t="s">
        <v>3663</v>
      </c>
      <c r="E347" s="11" t="s">
        <v>3660</v>
      </c>
      <c r="F347" s="1">
        <v>746</v>
      </c>
      <c r="G347" s="2">
        <v>2</v>
      </c>
      <c r="H347" s="29">
        <v>8024380</v>
      </c>
      <c r="I347" s="2">
        <v>1</v>
      </c>
      <c r="J347" s="2">
        <v>0</v>
      </c>
      <c r="K347" s="10">
        <v>1</v>
      </c>
      <c r="L347" s="7"/>
      <c r="M347" s="7"/>
      <c r="N347" s="8"/>
      <c r="O347" s="7"/>
      <c r="P347" s="7"/>
      <c r="Q347" s="8"/>
      <c r="R347" s="7"/>
      <c r="S347" s="7"/>
      <c r="T347" s="8"/>
      <c r="U347" s="7"/>
      <c r="V347" s="7"/>
      <c r="W347" s="8"/>
      <c r="X347" s="7"/>
      <c r="Y347" s="7"/>
      <c r="Z347" s="8"/>
      <c r="AA347" s="7"/>
      <c r="AB347" s="7"/>
      <c r="AC347" s="8"/>
      <c r="AD347" s="7"/>
      <c r="AE347" s="7"/>
      <c r="AF347" s="8"/>
      <c r="AG347" s="7"/>
      <c r="AH347" s="7"/>
      <c r="AI347" s="8"/>
      <c r="AJ347" s="7"/>
      <c r="AK347" s="7"/>
      <c r="AL347" s="8"/>
      <c r="AM347" s="13"/>
      <c r="AN347" s="13"/>
      <c r="AO347" s="13"/>
      <c r="AP347" s="13"/>
      <c r="AQ347" s="13"/>
      <c r="AR347" s="13"/>
      <c r="AS347" s="14"/>
      <c r="AT347" s="2"/>
      <c r="AU347" s="4"/>
      <c r="AV347" s="2"/>
      <c r="AW347" s="4"/>
      <c r="AX347" s="2"/>
      <c r="AY347" s="29"/>
      <c r="AZ347" s="2" t="s">
        <v>4533</v>
      </c>
      <c r="BA347" s="4">
        <v>8020000</v>
      </c>
      <c r="BB347" s="2"/>
      <c r="BC347" s="4"/>
      <c r="BD347" s="2"/>
      <c r="BE347" s="29"/>
      <c r="BF347" s="39"/>
      <c r="BG347" s="39"/>
      <c r="BH347" s="39">
        <v>1</v>
      </c>
      <c r="BI347" s="39"/>
      <c r="BJ347" s="39"/>
      <c r="BK347" s="39"/>
      <c r="BL347" s="39"/>
      <c r="BM347" s="39"/>
      <c r="BN347" s="40"/>
      <c r="BO347" s="12"/>
      <c r="BP347" s="12"/>
      <c r="BQ347" s="12"/>
      <c r="BR347" s="12"/>
      <c r="BS347" s="12"/>
      <c r="BT347" s="12"/>
      <c r="BU347" s="12"/>
      <c r="BV347" s="12"/>
      <c r="BW347" s="12"/>
      <c r="BX347" s="12"/>
      <c r="BY347" s="12"/>
      <c r="BZ347" s="12"/>
      <c r="CA347" s="12"/>
      <c r="CB347" s="12"/>
      <c r="CC347" s="12"/>
      <c r="CD347" s="12"/>
      <c r="CE347" s="12"/>
      <c r="CF347" s="12"/>
      <c r="CG347" s="12"/>
      <c r="CH347" s="12"/>
      <c r="CI347" s="12"/>
      <c r="CJ347" s="12"/>
      <c r="CK347" s="12"/>
      <c r="CL347" s="12"/>
      <c r="CM347" s="12"/>
      <c r="CN347" s="12"/>
      <c r="CO347" s="12"/>
      <c r="CP347" s="24"/>
      <c r="CQ347" s="5"/>
      <c r="CR347" s="5"/>
      <c r="CS347" s="5"/>
      <c r="CT347" s="5"/>
      <c r="CU347" s="5"/>
      <c r="CV347" s="5"/>
      <c r="CW347" s="5"/>
      <c r="CX347" s="5"/>
      <c r="CY347" s="5"/>
      <c r="CZ347" s="5"/>
      <c r="DA347" s="5"/>
      <c r="DB347" s="5"/>
      <c r="DC347" s="5"/>
      <c r="DD347" s="5"/>
      <c r="DE347" s="5"/>
      <c r="DF347" s="5"/>
      <c r="DG347" s="5">
        <v>2241800</v>
      </c>
      <c r="DH347" s="5"/>
      <c r="DI347" s="5"/>
      <c r="DJ347" s="5"/>
      <c r="DK347" s="5">
        <v>1948840</v>
      </c>
      <c r="DL347" s="5">
        <v>1427440</v>
      </c>
      <c r="DM347" s="5">
        <v>955000</v>
      </c>
      <c r="DN347" s="5"/>
      <c r="DO347" s="5"/>
      <c r="DP347" s="5">
        <v>1451300</v>
      </c>
      <c r="DQ347" s="5"/>
      <c r="DR347" s="25"/>
      <c r="DS347" t="s">
        <v>3656</v>
      </c>
      <c r="DT347" t="s">
        <v>3657</v>
      </c>
      <c r="DU347" t="s">
        <v>3658</v>
      </c>
      <c r="DV347" s="11" t="s">
        <v>3659</v>
      </c>
      <c r="DW347" t="s">
        <v>3664</v>
      </c>
      <c r="DX347">
        <v>836</v>
      </c>
      <c r="DY347">
        <v>398</v>
      </c>
    </row>
    <row r="348" spans="1:129" customFormat="1" x14ac:dyDescent="0.25">
      <c r="A348" t="s">
        <v>3836</v>
      </c>
      <c r="B348" t="s">
        <v>3836</v>
      </c>
      <c r="C348" t="s">
        <v>3837</v>
      </c>
      <c r="D348" t="s">
        <v>3838</v>
      </c>
      <c r="E348" s="11" t="s">
        <v>3835</v>
      </c>
      <c r="F348" s="1">
        <v>134</v>
      </c>
      <c r="G348" s="2">
        <v>4</v>
      </c>
      <c r="H348" s="29">
        <v>7766150</v>
      </c>
      <c r="I348" s="2">
        <v>1</v>
      </c>
      <c r="J348" s="2">
        <v>1</v>
      </c>
      <c r="K348" s="10">
        <v>0</v>
      </c>
      <c r="L348" s="7">
        <v>0.12937299999999999</v>
      </c>
      <c r="M348" s="7">
        <v>6.6817299999999996E-2</v>
      </c>
      <c r="N348" s="8">
        <v>0.84739500000000001</v>
      </c>
      <c r="O348" s="7">
        <v>3.10284</v>
      </c>
      <c r="P348" s="7">
        <v>3.3194900000000001</v>
      </c>
      <c r="Q348" s="8">
        <v>0</v>
      </c>
      <c r="R348" s="7">
        <v>2.9734699999999998</v>
      </c>
      <c r="S348" s="7">
        <v>1.9499200000000001</v>
      </c>
      <c r="T348" s="8">
        <v>9.1538499999999998E-3</v>
      </c>
      <c r="U348" s="7">
        <v>-0.178007</v>
      </c>
      <c r="V348" s="7">
        <v>0.122169</v>
      </c>
      <c r="W348" s="8">
        <v>0.71127700000000005</v>
      </c>
      <c r="X348" s="7">
        <v>-0.321268</v>
      </c>
      <c r="Y348" s="7">
        <v>0.31547500000000001</v>
      </c>
      <c r="Z348" s="8">
        <v>0.41765999999999998</v>
      </c>
      <c r="AA348" s="7">
        <v>-0.18862000000000001</v>
      </c>
      <c r="AB348" s="7">
        <v>0.25294699999999998</v>
      </c>
      <c r="AC348" s="8">
        <v>0.613811</v>
      </c>
      <c r="AD348" s="7">
        <v>-0.14326</v>
      </c>
      <c r="AE348" s="7">
        <v>9.4691899999999996E-2</v>
      </c>
      <c r="AF348" s="8">
        <v>0.81629399999999996</v>
      </c>
      <c r="AG348" s="7">
        <v>-1.0612999999999999E-2</v>
      </c>
      <c r="AH348" s="7">
        <v>7.71479E-3</v>
      </c>
      <c r="AI348" s="8">
        <v>0.98849900000000002</v>
      </c>
      <c r="AJ348" s="7">
        <v>0.13264799999999999</v>
      </c>
      <c r="AK348" s="7">
        <v>0.15992799999999999</v>
      </c>
      <c r="AL348" s="8">
        <v>0.84502299999999997</v>
      </c>
      <c r="AM348" s="13">
        <v>-7.0399799999999998E-2</v>
      </c>
      <c r="AN348" s="13">
        <v>1.80739E-2</v>
      </c>
      <c r="AO348" s="13">
        <v>2.0515300000000001</v>
      </c>
      <c r="AP348" s="13">
        <v>-0.38219399999999998</v>
      </c>
      <c r="AQ348" s="13">
        <v>-0.50392899999999996</v>
      </c>
      <c r="AR348" s="13">
        <v>-0.60189700000000002</v>
      </c>
      <c r="AS348" s="14">
        <v>-0.51118300000000005</v>
      </c>
      <c r="AT348" s="2" t="s">
        <v>4548</v>
      </c>
      <c r="AU348" s="4">
        <v>7770000</v>
      </c>
      <c r="AV348" s="2"/>
      <c r="AW348" s="4"/>
      <c r="AX348" s="2"/>
      <c r="AY348" s="29"/>
      <c r="AZ348" s="2"/>
      <c r="BA348" s="4"/>
      <c r="BB348" s="2"/>
      <c r="BC348" s="4"/>
      <c r="BD348" s="2"/>
      <c r="BE348" s="29"/>
      <c r="BF348" s="39"/>
      <c r="BG348" s="39"/>
      <c r="BH348" s="39"/>
      <c r="BI348" s="39"/>
      <c r="BJ348" s="39"/>
      <c r="BK348" s="39">
        <v>1</v>
      </c>
      <c r="BL348" s="39"/>
      <c r="BM348" s="39"/>
      <c r="BN348" s="40"/>
      <c r="BO348" s="12">
        <v>17.406700000000001</v>
      </c>
      <c r="BP348" s="12">
        <v>17.435700000000001</v>
      </c>
      <c r="BQ348" s="12">
        <v>17.5855</v>
      </c>
      <c r="BR348" s="12">
        <v>17.442699999999999</v>
      </c>
      <c r="BS348" s="12">
        <v>19.191099999999999</v>
      </c>
      <c r="BT348" s="12">
        <v>18.261700000000001</v>
      </c>
      <c r="BU348" s="12">
        <v>16.7469</v>
      </c>
      <c r="BV348" s="12">
        <v>16.188400000000001</v>
      </c>
      <c r="BW348" s="12">
        <v>19.513300000000001</v>
      </c>
      <c r="BX348" s="12">
        <v>21.5794</v>
      </c>
      <c r="BY348" s="12">
        <v>20.989599999999999</v>
      </c>
      <c r="BZ348" s="12">
        <v>20.1997</v>
      </c>
      <c r="CA348" s="12">
        <v>17.540900000000001</v>
      </c>
      <c r="CB348" s="12">
        <v>16.627099999999999</v>
      </c>
      <c r="CC348" s="12">
        <v>17.496099999999998</v>
      </c>
      <c r="CD348" s="12">
        <v>16.3828</v>
      </c>
      <c r="CE348" s="12">
        <v>17.133099999999999</v>
      </c>
      <c r="CF348" s="12">
        <v>17.993300000000001</v>
      </c>
      <c r="CG348" s="12">
        <v>16.099900000000002</v>
      </c>
      <c r="CH348" s="12">
        <v>16.108599999999999</v>
      </c>
      <c r="CI348" s="12">
        <v>16.2</v>
      </c>
      <c r="CJ348" s="12">
        <v>16.4435</v>
      </c>
      <c r="CK348" s="12">
        <v>17.603200000000001</v>
      </c>
      <c r="CL348" s="12">
        <v>16.5151</v>
      </c>
      <c r="CM348" s="12">
        <v>16.686699999999998</v>
      </c>
      <c r="CN348" s="12">
        <v>17.005299999999998</v>
      </c>
      <c r="CO348" s="12">
        <v>16.835999999999999</v>
      </c>
      <c r="CP348" s="24">
        <v>16.764399999999998</v>
      </c>
      <c r="CQ348" s="5"/>
      <c r="CR348" s="5"/>
      <c r="CS348" s="5"/>
      <c r="CT348" s="5"/>
      <c r="CU348" s="5">
        <v>602170</v>
      </c>
      <c r="CV348" s="5">
        <v>304040</v>
      </c>
      <c r="CW348" s="5"/>
      <c r="CX348" s="5"/>
      <c r="CY348" s="5">
        <v>718310</v>
      </c>
      <c r="CZ348" s="5">
        <v>2704710</v>
      </c>
      <c r="DA348" s="5">
        <v>2180540</v>
      </c>
      <c r="DB348" s="5">
        <v>1256380</v>
      </c>
      <c r="DC348" s="5"/>
      <c r="DD348" s="5"/>
      <c r="DE348" s="5"/>
      <c r="DF348" s="5"/>
      <c r="DG348" s="5"/>
      <c r="DH348" s="5"/>
      <c r="DI348" s="5"/>
      <c r="DJ348" s="5"/>
      <c r="DK348" s="5"/>
      <c r="DL348" s="5"/>
      <c r="DM348" s="5"/>
      <c r="DN348" s="5"/>
      <c r="DO348" s="5"/>
      <c r="DP348" s="5"/>
      <c r="DQ348" s="5"/>
      <c r="DR348" s="25"/>
      <c r="DS348" t="s">
        <v>3832</v>
      </c>
      <c r="DT348" t="s">
        <v>3833</v>
      </c>
      <c r="DU348" t="s">
        <v>3834</v>
      </c>
      <c r="DV348" s="11" t="s">
        <v>485</v>
      </c>
      <c r="DW348" t="s">
        <v>3839</v>
      </c>
      <c r="DX348">
        <v>1191</v>
      </c>
      <c r="DY348">
        <v>418</v>
      </c>
    </row>
    <row r="349" spans="1:129" customFormat="1" x14ac:dyDescent="0.25">
      <c r="A349" t="s">
        <v>3964</v>
      </c>
      <c r="B349" t="s">
        <v>3964</v>
      </c>
      <c r="C349" t="s">
        <v>3965</v>
      </c>
      <c r="D349" t="s">
        <v>3966</v>
      </c>
      <c r="E349" s="11" t="s">
        <v>3963</v>
      </c>
      <c r="F349" s="1">
        <v>81</v>
      </c>
      <c r="G349" s="2">
        <v>6</v>
      </c>
      <c r="H349" s="29">
        <v>7730040</v>
      </c>
      <c r="I349" s="2">
        <v>1</v>
      </c>
      <c r="J349" s="2">
        <v>1</v>
      </c>
      <c r="K349" s="10">
        <v>0</v>
      </c>
      <c r="L349" s="7">
        <v>2.1224500000000002</v>
      </c>
      <c r="M349" s="7">
        <v>1.2746200000000001</v>
      </c>
      <c r="N349" s="8">
        <v>1.07458E-2</v>
      </c>
      <c r="O349" s="7">
        <v>2.7841399999999998</v>
      </c>
      <c r="P349" s="7">
        <v>3.3590100000000001</v>
      </c>
      <c r="Q349" s="8">
        <v>0</v>
      </c>
      <c r="R349" s="7">
        <v>0.66169199999999995</v>
      </c>
      <c r="S349" s="7">
        <v>0.29593399999999997</v>
      </c>
      <c r="T349" s="8">
        <v>0.58224299999999996</v>
      </c>
      <c r="U349" s="7">
        <v>0.15168699999999999</v>
      </c>
      <c r="V349" s="7">
        <v>0.17845</v>
      </c>
      <c r="W349" s="8">
        <v>0.69816400000000001</v>
      </c>
      <c r="X349" s="7">
        <v>-6.5863599999999994E-2</v>
      </c>
      <c r="Y349" s="7">
        <v>7.1573399999999995E-2</v>
      </c>
      <c r="Z349" s="8">
        <v>0.80219300000000004</v>
      </c>
      <c r="AA349" s="7">
        <v>0.47132200000000002</v>
      </c>
      <c r="AB349" s="7">
        <v>0.62909300000000001</v>
      </c>
      <c r="AC349" s="8">
        <v>0.29699599999999998</v>
      </c>
      <c r="AD349" s="7">
        <v>-0.21755099999999999</v>
      </c>
      <c r="AE349" s="7">
        <v>0.22394900000000001</v>
      </c>
      <c r="AF349" s="8">
        <v>0.70315700000000003</v>
      </c>
      <c r="AG349" s="7">
        <v>0.319635</v>
      </c>
      <c r="AH349" s="7">
        <v>0.32879000000000003</v>
      </c>
      <c r="AI349" s="8">
        <v>0.66862999999999995</v>
      </c>
      <c r="AJ349" s="7">
        <v>0.53718600000000005</v>
      </c>
      <c r="AK349" s="7">
        <v>0.61942200000000003</v>
      </c>
      <c r="AL349" s="8">
        <v>0.38145200000000001</v>
      </c>
      <c r="AM349" s="13">
        <v>-0.53419799999999995</v>
      </c>
      <c r="AN349" s="13">
        <v>1.0353399999999999</v>
      </c>
      <c r="AO349" s="13">
        <v>1.5246599999999999</v>
      </c>
      <c r="AP349" s="13">
        <v>-0.60945199999999999</v>
      </c>
      <c r="AQ349" s="13">
        <v>-0.49728299999999998</v>
      </c>
      <c r="AR349" s="13">
        <v>-0.65815900000000005</v>
      </c>
      <c r="AS349" s="14">
        <v>-0.26091199999999998</v>
      </c>
      <c r="AT349" s="2" t="s">
        <v>4557</v>
      </c>
      <c r="AU349" s="4">
        <v>7730000</v>
      </c>
      <c r="AV349" s="2"/>
      <c r="AW349" s="4"/>
      <c r="AX349" s="2"/>
      <c r="AY349" s="29"/>
      <c r="AZ349" s="2"/>
      <c r="BA349" s="4"/>
      <c r="BB349" s="2"/>
      <c r="BC349" s="4"/>
      <c r="BD349" s="2"/>
      <c r="BE349" s="29"/>
      <c r="BF349" s="39">
        <v>1</v>
      </c>
      <c r="BG349" s="39"/>
      <c r="BH349" s="39"/>
      <c r="BI349" s="39"/>
      <c r="BJ349" s="39"/>
      <c r="BK349" s="39"/>
      <c r="BL349" s="39"/>
      <c r="BM349" s="39"/>
      <c r="BN349" s="40"/>
      <c r="BO349" s="12">
        <v>17.603300000000001</v>
      </c>
      <c r="BP349" s="12">
        <v>17.115600000000001</v>
      </c>
      <c r="BQ349" s="12">
        <v>17.133099999999999</v>
      </c>
      <c r="BR349" s="12">
        <v>16.7178</v>
      </c>
      <c r="BS349" s="12">
        <v>19.504000000000001</v>
      </c>
      <c r="BT349" s="12">
        <v>16.750299999999999</v>
      </c>
      <c r="BU349" s="12">
        <v>20.450099999999999</v>
      </c>
      <c r="BV349" s="12">
        <v>20.355399999999999</v>
      </c>
      <c r="BW349" s="12">
        <v>20.360600000000002</v>
      </c>
      <c r="BX349" s="12">
        <v>20.7044</v>
      </c>
      <c r="BY349" s="12">
        <v>19.309100000000001</v>
      </c>
      <c r="BZ349" s="12">
        <v>19.3324</v>
      </c>
      <c r="CA349" s="12">
        <v>17.244599999999998</v>
      </c>
      <c r="CB349" s="12">
        <v>17.279499999999999</v>
      </c>
      <c r="CC349" s="12">
        <v>16.503499999999999</v>
      </c>
      <c r="CD349" s="12">
        <v>17.135300000000001</v>
      </c>
      <c r="CE349" s="12">
        <v>16.607900000000001</v>
      </c>
      <c r="CF349" s="12">
        <v>17.266500000000001</v>
      </c>
      <c r="CG349" s="12">
        <v>17.917999999999999</v>
      </c>
      <c r="CH349" s="12">
        <v>16.9772</v>
      </c>
      <c r="CI349" s="12">
        <v>16.914899999999999</v>
      </c>
      <c r="CJ349" s="12">
        <v>16.221299999999999</v>
      </c>
      <c r="CK349" s="12">
        <v>17.417100000000001</v>
      </c>
      <c r="CL349" s="12">
        <v>17.346</v>
      </c>
      <c r="CM349" s="12">
        <v>17.521999999999998</v>
      </c>
      <c r="CN349" s="12">
        <v>17.901800000000001</v>
      </c>
      <c r="CO349" s="12">
        <v>17.983599999999999</v>
      </c>
      <c r="CP349" s="24">
        <v>16.640799999999999</v>
      </c>
      <c r="CQ349" s="5"/>
      <c r="CR349" s="5"/>
      <c r="CS349" s="5"/>
      <c r="CT349" s="5"/>
      <c r="CU349" s="5">
        <v>748060</v>
      </c>
      <c r="CV349" s="5"/>
      <c r="CW349" s="5">
        <v>1510120</v>
      </c>
      <c r="CX349" s="5">
        <v>1333010</v>
      </c>
      <c r="CY349" s="5">
        <v>1290060</v>
      </c>
      <c r="CZ349" s="5">
        <v>1483610</v>
      </c>
      <c r="DA349" s="5">
        <v>677760</v>
      </c>
      <c r="DB349" s="5">
        <v>687420</v>
      </c>
      <c r="DC349" s="5"/>
      <c r="DD349" s="5"/>
      <c r="DE349" s="5"/>
      <c r="DF349" s="5"/>
      <c r="DG349" s="5"/>
      <c r="DH349" s="5"/>
      <c r="DI349" s="5"/>
      <c r="DJ349" s="5"/>
      <c r="DK349" s="5"/>
      <c r="DL349" s="5"/>
      <c r="DM349" s="5"/>
      <c r="DN349" s="5"/>
      <c r="DO349" s="5"/>
      <c r="DP349" s="5"/>
      <c r="DQ349" s="5"/>
      <c r="DR349" s="25"/>
      <c r="DS349" t="s">
        <v>3959</v>
      </c>
      <c r="DT349" t="s">
        <v>3960</v>
      </c>
      <c r="DU349" t="s">
        <v>3961</v>
      </c>
      <c r="DV349" s="11" t="s">
        <v>3962</v>
      </c>
      <c r="DW349" t="s">
        <v>3967</v>
      </c>
      <c r="DX349">
        <v>15</v>
      </c>
      <c r="DY349">
        <v>432</v>
      </c>
    </row>
    <row r="350" spans="1:129" customFormat="1" x14ac:dyDescent="0.25">
      <c r="A350" t="s">
        <v>1518</v>
      </c>
      <c r="B350" t="s">
        <v>1518</v>
      </c>
      <c r="C350" t="s">
        <v>1519</v>
      </c>
      <c r="D350" t="s">
        <v>1520</v>
      </c>
      <c r="E350" s="11" t="s">
        <v>1517</v>
      </c>
      <c r="F350" s="1">
        <v>162</v>
      </c>
      <c r="G350" s="2">
        <v>10</v>
      </c>
      <c r="H350" s="29">
        <v>7708990</v>
      </c>
      <c r="I350" s="2">
        <v>1</v>
      </c>
      <c r="J350" s="2">
        <v>0</v>
      </c>
      <c r="K350" s="10">
        <v>1</v>
      </c>
      <c r="L350" s="7">
        <v>0.18450800000000001</v>
      </c>
      <c r="M350" s="7">
        <v>0.245586</v>
      </c>
      <c r="N350" s="8">
        <v>0.67827099999999996</v>
      </c>
      <c r="O350" s="7">
        <v>0.35363699999999998</v>
      </c>
      <c r="P350" s="7">
        <v>0.50350799999999996</v>
      </c>
      <c r="Q350" s="8">
        <v>0.364176</v>
      </c>
      <c r="R350" s="7">
        <v>0.169129</v>
      </c>
      <c r="S350" s="7">
        <v>0.32902700000000001</v>
      </c>
      <c r="T350" s="8">
        <v>0.76387499999999997</v>
      </c>
      <c r="U350" s="7">
        <v>-0.78493000000000002</v>
      </c>
      <c r="V350" s="7">
        <v>0.81101299999999998</v>
      </c>
      <c r="W350" s="8">
        <v>0.16189000000000001</v>
      </c>
      <c r="X350" s="7">
        <v>-0.42923600000000001</v>
      </c>
      <c r="Y350" s="7">
        <v>0.18237900000000001</v>
      </c>
      <c r="Z350" s="8">
        <v>0.464034</v>
      </c>
      <c r="AA350" s="7">
        <v>1.9167099999999999</v>
      </c>
      <c r="AB350" s="7">
        <v>3.0361400000000001</v>
      </c>
      <c r="AC350" s="8">
        <v>4.1975299999999997E-3</v>
      </c>
      <c r="AD350" s="7">
        <v>0.35569400000000001</v>
      </c>
      <c r="AE350" s="7">
        <v>0.14414199999999999</v>
      </c>
      <c r="AF350" s="8">
        <v>0.70354700000000003</v>
      </c>
      <c r="AG350" s="7">
        <v>2.7016399999999998</v>
      </c>
      <c r="AH350" s="7">
        <v>3.4941800000000001</v>
      </c>
      <c r="AI350" s="8">
        <v>9.1333300000000003E-3</v>
      </c>
      <c r="AJ350" s="7">
        <v>2.3459500000000002</v>
      </c>
      <c r="AK350" s="7">
        <v>1.4564999999999999</v>
      </c>
      <c r="AL350" s="8">
        <v>3.1834500000000002E-2</v>
      </c>
      <c r="AM350" s="13">
        <v>-0.82428999999999997</v>
      </c>
      <c r="AN350" s="13">
        <v>-0.68754000000000004</v>
      </c>
      <c r="AO350" s="13">
        <v>-0.56218500000000005</v>
      </c>
      <c r="AP350" s="13">
        <v>0.38832800000000001</v>
      </c>
      <c r="AQ350" s="13">
        <v>-0.193437</v>
      </c>
      <c r="AR350" s="13">
        <v>7.0193500000000006E-2</v>
      </c>
      <c r="AS350" s="14">
        <v>1.8089299999999999</v>
      </c>
      <c r="AT350" s="2"/>
      <c r="AU350" s="4"/>
      <c r="AV350" s="2"/>
      <c r="AW350" s="4"/>
      <c r="AX350" s="2"/>
      <c r="AY350" s="29"/>
      <c r="AZ350" s="2" t="s">
        <v>4381</v>
      </c>
      <c r="BA350" s="4">
        <v>7710000</v>
      </c>
      <c r="BB350" s="2"/>
      <c r="BC350" s="4"/>
      <c r="BD350" s="2"/>
      <c r="BE350" s="29"/>
      <c r="BF350" s="39"/>
      <c r="BG350" s="39"/>
      <c r="BH350" s="39"/>
      <c r="BI350" s="39"/>
      <c r="BJ350" s="39"/>
      <c r="BK350" s="39"/>
      <c r="BL350" s="39">
        <v>1</v>
      </c>
      <c r="BM350" s="39"/>
      <c r="BN350" s="40"/>
      <c r="BO350" s="12">
        <v>16.5015</v>
      </c>
      <c r="BP350" s="12">
        <v>16.081099999999999</v>
      </c>
      <c r="BQ350" s="12">
        <v>17.368099999999998</v>
      </c>
      <c r="BR350" s="12">
        <v>16.4422</v>
      </c>
      <c r="BS350" s="12">
        <v>16.596299999999999</v>
      </c>
      <c r="BT350" s="12">
        <v>16.509799999999998</v>
      </c>
      <c r="BU350" s="12">
        <v>17.089600000000001</v>
      </c>
      <c r="BV350" s="12">
        <v>16.935400000000001</v>
      </c>
      <c r="BW350" s="12">
        <v>17.121500000000001</v>
      </c>
      <c r="BX350" s="12">
        <v>17.326000000000001</v>
      </c>
      <c r="BY350" s="12">
        <v>16.804400000000001</v>
      </c>
      <c r="BZ350" s="12">
        <v>16.555599999999998</v>
      </c>
      <c r="CA350" s="12">
        <v>17.494800000000001</v>
      </c>
      <c r="CB350" s="12">
        <v>17.9421</v>
      </c>
      <c r="CC350" s="12">
        <v>18.859200000000001</v>
      </c>
      <c r="CD350" s="12">
        <v>18.641300000000001</v>
      </c>
      <c r="CE350" s="12">
        <v>17.1325</v>
      </c>
      <c r="CF350" s="12">
        <v>16.886399999999998</v>
      </c>
      <c r="CG350" s="12">
        <v>18.5197</v>
      </c>
      <c r="CH350" s="12">
        <v>17.2591</v>
      </c>
      <c r="CI350" s="12">
        <v>16.467199999999998</v>
      </c>
      <c r="CJ350" s="12">
        <v>16.1662</v>
      </c>
      <c r="CK350" s="12">
        <v>19.450600000000001</v>
      </c>
      <c r="CL350" s="12">
        <v>19.136500000000002</v>
      </c>
      <c r="CM350" s="12">
        <v>20.154399999999999</v>
      </c>
      <c r="CN350" s="12">
        <v>20.0869</v>
      </c>
      <c r="CO350" s="12">
        <v>20.116</v>
      </c>
      <c r="CP350" s="24">
        <v>20.2469</v>
      </c>
      <c r="CQ350" s="5"/>
      <c r="CR350" s="5"/>
      <c r="CS350" s="5"/>
      <c r="CT350" s="5"/>
      <c r="CU350" s="5"/>
      <c r="CV350" s="5"/>
      <c r="CW350" s="5"/>
      <c r="CX350" s="5"/>
      <c r="CY350" s="5"/>
      <c r="CZ350" s="5"/>
      <c r="DA350" s="5"/>
      <c r="DB350" s="5"/>
      <c r="DC350" s="5">
        <v>154650</v>
      </c>
      <c r="DD350" s="5">
        <v>263590</v>
      </c>
      <c r="DE350" s="5">
        <v>454780</v>
      </c>
      <c r="DF350" s="5">
        <v>427310</v>
      </c>
      <c r="DG350" s="5"/>
      <c r="DH350" s="5"/>
      <c r="DI350" s="5">
        <v>375020</v>
      </c>
      <c r="DJ350" s="5"/>
      <c r="DK350" s="5"/>
      <c r="DL350" s="5"/>
      <c r="DM350" s="5">
        <v>779370</v>
      </c>
      <c r="DN350" s="5">
        <v>499280</v>
      </c>
      <c r="DO350" s="5">
        <v>1160670</v>
      </c>
      <c r="DP350" s="5">
        <v>992180</v>
      </c>
      <c r="DQ350" s="5">
        <v>1350890</v>
      </c>
      <c r="DR350" s="25">
        <v>1251250</v>
      </c>
      <c r="DS350" t="s">
        <v>1513</v>
      </c>
      <c r="DT350" t="s">
        <v>1514</v>
      </c>
      <c r="DU350" t="s">
        <v>1515</v>
      </c>
      <c r="DV350" s="11" t="s">
        <v>1516</v>
      </c>
      <c r="DW350" t="s">
        <v>1521</v>
      </c>
      <c r="DX350">
        <v>1516</v>
      </c>
      <c r="DY350">
        <v>165</v>
      </c>
    </row>
    <row r="351" spans="1:129" customFormat="1" x14ac:dyDescent="0.25">
      <c r="A351" t="s">
        <v>2951</v>
      </c>
      <c r="B351" t="s">
        <v>2951</v>
      </c>
      <c r="C351" t="s">
        <v>2952</v>
      </c>
      <c r="D351" t="s">
        <v>2953</v>
      </c>
      <c r="E351" s="11" t="s">
        <v>2950</v>
      </c>
      <c r="F351" s="1">
        <v>516</v>
      </c>
      <c r="G351" s="2">
        <v>3</v>
      </c>
      <c r="H351" s="29">
        <v>7670600</v>
      </c>
      <c r="I351" s="2">
        <v>1</v>
      </c>
      <c r="J351" s="2">
        <v>1</v>
      </c>
      <c r="K351" s="10">
        <v>0</v>
      </c>
      <c r="L351" s="7">
        <v>1.46156</v>
      </c>
      <c r="M351" s="7">
        <v>0.97935000000000005</v>
      </c>
      <c r="N351" s="8">
        <v>5.6628100000000001E-2</v>
      </c>
      <c r="O351" s="7">
        <v>3.7432500000000002</v>
      </c>
      <c r="P351" s="7">
        <v>5.0632700000000002</v>
      </c>
      <c r="Q351" s="8">
        <v>0</v>
      </c>
      <c r="R351" s="7">
        <v>2.2816900000000002</v>
      </c>
      <c r="S351" s="7">
        <v>1.57226</v>
      </c>
      <c r="T351" s="8">
        <v>1.4920900000000001E-2</v>
      </c>
      <c r="U351" s="7">
        <v>4.2612999999999998E-2</v>
      </c>
      <c r="V351" s="7">
        <v>2.3459299999999999E-2</v>
      </c>
      <c r="W351" s="8">
        <v>0.92094500000000001</v>
      </c>
      <c r="X351" s="7">
        <v>0.40600999999999998</v>
      </c>
      <c r="Y351" s="7">
        <v>0.41960700000000001</v>
      </c>
      <c r="Z351" s="8">
        <v>0.33444000000000002</v>
      </c>
      <c r="AA351" s="7">
        <v>0.17035500000000001</v>
      </c>
      <c r="AB351" s="7">
        <v>0.142206</v>
      </c>
      <c r="AC351" s="8">
        <v>0.673647</v>
      </c>
      <c r="AD351" s="7">
        <v>0.36339700000000003</v>
      </c>
      <c r="AE351" s="7">
        <v>0.33528400000000003</v>
      </c>
      <c r="AF351" s="8">
        <v>0.55940900000000005</v>
      </c>
      <c r="AG351" s="7">
        <v>0.12774199999999999</v>
      </c>
      <c r="AH351" s="7">
        <v>9.6010899999999996E-2</v>
      </c>
      <c r="AI351" s="8">
        <v>0.87573199999999995</v>
      </c>
      <c r="AJ351" s="7">
        <v>-0.235655</v>
      </c>
      <c r="AK351" s="7">
        <v>0.57754700000000003</v>
      </c>
      <c r="AL351" s="8">
        <v>0.64302000000000004</v>
      </c>
      <c r="AM351" s="13">
        <v>-0.65577200000000002</v>
      </c>
      <c r="AN351" s="13">
        <v>0.36860700000000002</v>
      </c>
      <c r="AO351" s="13">
        <v>1.9677899999999999</v>
      </c>
      <c r="AP351" s="13">
        <v>-0.52861499999999995</v>
      </c>
      <c r="AQ351" s="13">
        <v>-0.49874800000000002</v>
      </c>
      <c r="AR351" s="13">
        <v>-0.24404999999999999</v>
      </c>
      <c r="AS351" s="14">
        <v>-0.40921400000000002</v>
      </c>
      <c r="AT351" s="2" t="s">
        <v>4482</v>
      </c>
      <c r="AU351" s="4">
        <v>7670000</v>
      </c>
      <c r="AV351" s="2"/>
      <c r="AW351" s="4"/>
      <c r="AX351" s="2"/>
      <c r="AY351" s="29"/>
      <c r="AZ351" s="2"/>
      <c r="BA351" s="4"/>
      <c r="BB351" s="2"/>
      <c r="BC351" s="4"/>
      <c r="BD351" s="2"/>
      <c r="BE351" s="29"/>
      <c r="BF351" s="39"/>
      <c r="BG351" s="39">
        <v>1</v>
      </c>
      <c r="BH351" s="39"/>
      <c r="BI351" s="39"/>
      <c r="BJ351" s="39"/>
      <c r="BK351" s="39"/>
      <c r="BL351" s="39"/>
      <c r="BM351" s="39"/>
      <c r="BN351" s="40"/>
      <c r="BO351" s="12">
        <v>16.999400000000001</v>
      </c>
      <c r="BP351" s="12">
        <v>16.8506</v>
      </c>
      <c r="BQ351" s="12">
        <v>16.314599999999999</v>
      </c>
      <c r="BR351" s="12">
        <v>16.881900000000002</v>
      </c>
      <c r="BS351" s="12">
        <v>18.740500000000001</v>
      </c>
      <c r="BT351" s="12">
        <v>18.3765</v>
      </c>
      <c r="BU351" s="12">
        <v>16.121600000000001</v>
      </c>
      <c r="BV351" s="12">
        <v>19.654299999999999</v>
      </c>
      <c r="BW351" s="12">
        <v>19.878399999999999</v>
      </c>
      <c r="BX351" s="12">
        <v>20.536200000000001</v>
      </c>
      <c r="BY351" s="12">
        <v>20.6997</v>
      </c>
      <c r="BZ351" s="12">
        <v>20.9054</v>
      </c>
      <c r="CA351" s="12">
        <v>18.130099999999999</v>
      </c>
      <c r="CB351" s="12">
        <v>16.948899999999998</v>
      </c>
      <c r="CC351" s="12">
        <v>16.392900000000001</v>
      </c>
      <c r="CD351" s="12">
        <v>16.3005</v>
      </c>
      <c r="CE351" s="12">
        <v>17.828299999999999</v>
      </c>
      <c r="CF351" s="12">
        <v>17.138300000000001</v>
      </c>
      <c r="CG351" s="12">
        <v>17.2805</v>
      </c>
      <c r="CH351" s="12">
        <v>15.6957</v>
      </c>
      <c r="CI351" s="12">
        <v>17.4071</v>
      </c>
      <c r="CJ351" s="12">
        <v>17.4787</v>
      </c>
      <c r="CK351" s="12">
        <v>17.408000000000001</v>
      </c>
      <c r="CL351" s="12">
        <v>17.102599999999999</v>
      </c>
      <c r="CM351" s="12">
        <v>17.375</v>
      </c>
      <c r="CN351" s="12">
        <v>16.623699999999999</v>
      </c>
      <c r="CO351" s="12">
        <v>17.124400000000001</v>
      </c>
      <c r="CP351" s="24">
        <v>17.3307</v>
      </c>
      <c r="CQ351" s="5"/>
      <c r="CR351" s="5"/>
      <c r="CS351" s="5"/>
      <c r="CT351" s="5"/>
      <c r="CU351" s="5">
        <v>440570</v>
      </c>
      <c r="CV351" s="5">
        <v>329160</v>
      </c>
      <c r="CW351" s="5"/>
      <c r="CX351" s="5">
        <v>820130</v>
      </c>
      <c r="CY351" s="5">
        <v>924470</v>
      </c>
      <c r="CZ351" s="5">
        <v>1321880</v>
      </c>
      <c r="DA351" s="5">
        <v>1782390</v>
      </c>
      <c r="DB351" s="5">
        <v>2052000</v>
      </c>
      <c r="DC351" s="5"/>
      <c r="DD351" s="5"/>
      <c r="DE351" s="5"/>
      <c r="DF351" s="5"/>
      <c r="DG351" s="5"/>
      <c r="DH351" s="5"/>
      <c r="DI351" s="5"/>
      <c r="DJ351" s="5"/>
      <c r="DK351" s="5"/>
      <c r="DL351" s="5"/>
      <c r="DM351" s="5"/>
      <c r="DN351" s="5"/>
      <c r="DO351" s="5"/>
      <c r="DP351" s="5"/>
      <c r="DQ351" s="5"/>
      <c r="DR351" s="25"/>
      <c r="DS351" t="s">
        <v>2946</v>
      </c>
      <c r="DT351" t="s">
        <v>2947</v>
      </c>
      <c r="DU351" t="s">
        <v>2948</v>
      </c>
      <c r="DV351" s="11" t="s">
        <v>2949</v>
      </c>
      <c r="DW351" t="s">
        <v>2954</v>
      </c>
      <c r="DX351">
        <v>233</v>
      </c>
      <c r="DY351">
        <v>319</v>
      </c>
    </row>
    <row r="352" spans="1:129" customFormat="1" x14ac:dyDescent="0.25">
      <c r="A352" t="s">
        <v>3390</v>
      </c>
      <c r="B352" t="s">
        <v>3390</v>
      </c>
      <c r="C352" t="s">
        <v>3391</v>
      </c>
      <c r="D352" t="s">
        <v>3392</v>
      </c>
      <c r="E352" s="11" t="s">
        <v>3389</v>
      </c>
      <c r="F352" s="1">
        <v>140</v>
      </c>
      <c r="G352" s="2">
        <v>1</v>
      </c>
      <c r="H352" s="29">
        <v>7625040</v>
      </c>
      <c r="I352" s="2">
        <v>1</v>
      </c>
      <c r="J352" s="2">
        <v>1</v>
      </c>
      <c r="K352" s="10">
        <v>0</v>
      </c>
      <c r="L352" s="7"/>
      <c r="M352" s="7"/>
      <c r="N352" s="8"/>
      <c r="O352" s="7"/>
      <c r="P352" s="7"/>
      <c r="Q352" s="8"/>
      <c r="R352" s="7"/>
      <c r="S352" s="7"/>
      <c r="T352" s="8"/>
      <c r="U352" s="7"/>
      <c r="V352" s="7"/>
      <c r="W352" s="8"/>
      <c r="X352" s="7"/>
      <c r="Y352" s="7"/>
      <c r="Z352" s="8"/>
      <c r="AA352" s="7"/>
      <c r="AB352" s="7"/>
      <c r="AC352" s="8"/>
      <c r="AD352" s="7"/>
      <c r="AE352" s="7"/>
      <c r="AF352" s="8"/>
      <c r="AG352" s="7"/>
      <c r="AH352" s="7"/>
      <c r="AI352" s="8"/>
      <c r="AJ352" s="7"/>
      <c r="AK352" s="7"/>
      <c r="AL352" s="8"/>
      <c r="AM352" s="13"/>
      <c r="AN352" s="13"/>
      <c r="AO352" s="13"/>
      <c r="AP352" s="13"/>
      <c r="AQ352" s="13"/>
      <c r="AR352" s="13"/>
      <c r="AS352" s="14"/>
      <c r="AT352" s="2" t="s">
        <v>4511</v>
      </c>
      <c r="AU352" s="4">
        <v>7630000</v>
      </c>
      <c r="AV352" s="2"/>
      <c r="AW352" s="4"/>
      <c r="AX352" s="2"/>
      <c r="AY352" s="29"/>
      <c r="AZ352" s="2"/>
      <c r="BA352" s="4"/>
      <c r="BB352" s="2"/>
      <c r="BC352" s="4"/>
      <c r="BD352" s="2"/>
      <c r="BE352" s="29"/>
      <c r="BF352" s="39"/>
      <c r="BG352" s="39">
        <v>1</v>
      </c>
      <c r="BH352" s="39"/>
      <c r="BI352" s="39"/>
      <c r="BJ352" s="39"/>
      <c r="BK352" s="39"/>
      <c r="BL352" s="39"/>
      <c r="BM352" s="39"/>
      <c r="BN352" s="40"/>
      <c r="BO352" s="12"/>
      <c r="BP352" s="12"/>
      <c r="BQ352" s="12"/>
      <c r="BR352" s="12"/>
      <c r="BS352" s="12"/>
      <c r="BT352" s="12"/>
      <c r="BU352" s="12"/>
      <c r="BV352" s="12"/>
      <c r="BW352" s="12"/>
      <c r="BX352" s="12"/>
      <c r="BY352" s="12"/>
      <c r="BZ352" s="12"/>
      <c r="CA352" s="12"/>
      <c r="CB352" s="12"/>
      <c r="CC352" s="12"/>
      <c r="CD352" s="12"/>
      <c r="CE352" s="12"/>
      <c r="CF352" s="12"/>
      <c r="CG352" s="12"/>
      <c r="CH352" s="12"/>
      <c r="CI352" s="12"/>
      <c r="CJ352" s="12"/>
      <c r="CK352" s="12"/>
      <c r="CL352" s="12"/>
      <c r="CM352" s="12"/>
      <c r="CN352" s="12"/>
      <c r="CO352" s="12"/>
      <c r="CP352" s="24"/>
      <c r="CQ352" s="5">
        <v>953740</v>
      </c>
      <c r="CR352" s="5">
        <v>2176800</v>
      </c>
      <c r="CS352" s="5"/>
      <c r="CT352" s="5"/>
      <c r="CU352" s="5"/>
      <c r="CV352" s="5">
        <v>2262500</v>
      </c>
      <c r="CW352" s="5"/>
      <c r="CX352" s="5"/>
      <c r="CY352" s="5"/>
      <c r="CZ352" s="5">
        <v>1086500</v>
      </c>
      <c r="DA352" s="5">
        <v>1145500</v>
      </c>
      <c r="DB352" s="5"/>
      <c r="DC352" s="5"/>
      <c r="DD352" s="5"/>
      <c r="DE352" s="5"/>
      <c r="DF352" s="5"/>
      <c r="DG352" s="5"/>
      <c r="DH352" s="5"/>
      <c r="DI352" s="5"/>
      <c r="DJ352" s="5"/>
      <c r="DK352" s="5"/>
      <c r="DL352" s="5"/>
      <c r="DM352" s="5"/>
      <c r="DN352" s="5"/>
      <c r="DO352" s="5"/>
      <c r="DP352" s="5"/>
      <c r="DQ352" s="5"/>
      <c r="DR352" s="25"/>
      <c r="DS352" t="s">
        <v>3385</v>
      </c>
      <c r="DT352" t="s">
        <v>3386</v>
      </c>
      <c r="DU352" t="s">
        <v>3387</v>
      </c>
      <c r="DV352" s="11" t="s">
        <v>3388</v>
      </c>
      <c r="DW352" t="s">
        <v>3393</v>
      </c>
      <c r="DX352">
        <v>267</v>
      </c>
      <c r="DY352">
        <v>368</v>
      </c>
    </row>
    <row r="353" spans="1:129" customFormat="1" x14ac:dyDescent="0.25">
      <c r="A353" t="s">
        <v>796</v>
      </c>
      <c r="B353" t="s">
        <v>796</v>
      </c>
      <c r="C353" t="s">
        <v>797</v>
      </c>
      <c r="D353" t="s">
        <v>798</v>
      </c>
      <c r="E353" s="11" t="s">
        <v>795</v>
      </c>
      <c r="F353" s="1">
        <v>147</v>
      </c>
      <c r="G353" s="2">
        <v>5</v>
      </c>
      <c r="H353" s="29">
        <v>7571130</v>
      </c>
      <c r="I353" s="2">
        <v>1</v>
      </c>
      <c r="J353" s="2">
        <v>0</v>
      </c>
      <c r="K353" s="10">
        <v>1</v>
      </c>
      <c r="L353" s="7">
        <v>0.154173</v>
      </c>
      <c r="M353" s="7">
        <v>0.31504500000000002</v>
      </c>
      <c r="N353" s="8">
        <v>0.68528100000000003</v>
      </c>
      <c r="O353" s="7">
        <v>0.141929</v>
      </c>
      <c r="P353" s="7">
        <v>0.192666</v>
      </c>
      <c r="Q353" s="8">
        <v>0.673566</v>
      </c>
      <c r="R353" s="7">
        <v>-1.22442E-2</v>
      </c>
      <c r="S353" s="7">
        <v>1.71824E-2</v>
      </c>
      <c r="T353" s="8">
        <v>0.99863599999999997</v>
      </c>
      <c r="U353" s="7">
        <v>-3.4603199999999998</v>
      </c>
      <c r="V353" s="7">
        <v>3.1049799999999999</v>
      </c>
      <c r="W353" s="8">
        <v>1E-3</v>
      </c>
      <c r="X353" s="7">
        <v>-2.8639899999999998</v>
      </c>
      <c r="Y353" s="7">
        <v>2.4089</v>
      </c>
      <c r="Z353" s="8">
        <v>1.8427000000000001E-3</v>
      </c>
      <c r="AA353" s="7">
        <v>-3.75162</v>
      </c>
      <c r="AB353" s="7">
        <v>3.4696600000000002</v>
      </c>
      <c r="AC353" s="8">
        <v>0</v>
      </c>
      <c r="AD353" s="7">
        <v>0.59633199999999997</v>
      </c>
      <c r="AE353" s="7">
        <v>0.49742199999999998</v>
      </c>
      <c r="AF353" s="8">
        <v>0.36177399999999998</v>
      </c>
      <c r="AG353" s="7">
        <v>-0.29129500000000003</v>
      </c>
      <c r="AH353" s="7">
        <v>0.29735</v>
      </c>
      <c r="AI353" s="8">
        <v>0.68542899999999995</v>
      </c>
      <c r="AJ353" s="7">
        <v>-0.88762700000000005</v>
      </c>
      <c r="AK353" s="7">
        <v>0.88397199999999998</v>
      </c>
      <c r="AL353" s="8">
        <v>0.24465500000000001</v>
      </c>
      <c r="AM353" s="13">
        <v>-0.60806499999999997</v>
      </c>
      <c r="AN353" s="13">
        <v>-0.50114499999999995</v>
      </c>
      <c r="AO353" s="13">
        <v>-0.50963700000000001</v>
      </c>
      <c r="AP353" s="13">
        <v>2.1516099999999998</v>
      </c>
      <c r="AQ353" s="13">
        <v>-0.24810199999999999</v>
      </c>
      <c r="AR353" s="13">
        <v>0.16545099999999999</v>
      </c>
      <c r="AS353" s="14">
        <v>-0.45011400000000001</v>
      </c>
      <c r="AT353" s="2"/>
      <c r="AU353" s="4"/>
      <c r="AV353" s="2"/>
      <c r="AW353" s="4"/>
      <c r="AX353" s="2"/>
      <c r="AY353" s="29"/>
      <c r="AZ353" s="2" t="s">
        <v>4331</v>
      </c>
      <c r="BA353" s="4">
        <v>7570000</v>
      </c>
      <c r="BB353" s="2"/>
      <c r="BC353" s="4"/>
      <c r="BD353" s="2"/>
      <c r="BE353" s="29"/>
      <c r="BF353" s="39"/>
      <c r="BG353" s="39"/>
      <c r="BH353" s="39"/>
      <c r="BI353" s="39"/>
      <c r="BJ353" s="39"/>
      <c r="BK353" s="39"/>
      <c r="BL353" s="39">
        <v>1</v>
      </c>
      <c r="BM353" s="39"/>
      <c r="BN353" s="40"/>
      <c r="BO353" s="12">
        <v>16.1629</v>
      </c>
      <c r="BP353" s="12">
        <v>16.617799999999999</v>
      </c>
      <c r="BQ353" s="12">
        <v>17.0411</v>
      </c>
      <c r="BR353" s="12">
        <v>16.789400000000001</v>
      </c>
      <c r="BS353" s="12">
        <v>16.894300000000001</v>
      </c>
      <c r="BT353" s="12">
        <v>16.948799999999999</v>
      </c>
      <c r="BU353" s="12">
        <v>16.848199999999999</v>
      </c>
      <c r="BV353" s="12">
        <v>16.5365</v>
      </c>
      <c r="BW353" s="12">
        <v>17.139900000000001</v>
      </c>
      <c r="BX353" s="12">
        <v>16.195599999999999</v>
      </c>
      <c r="BY353" s="12">
        <v>16.7133</v>
      </c>
      <c r="BZ353" s="12">
        <v>17.130099999999999</v>
      </c>
      <c r="CA353" s="12">
        <v>21.460999999999999</v>
      </c>
      <c r="CB353" s="12">
        <v>19.7028</v>
      </c>
      <c r="CC353" s="12">
        <v>21.341699999999999</v>
      </c>
      <c r="CD353" s="12">
        <v>20.023199999999999</v>
      </c>
      <c r="CE353" s="12">
        <v>16.665700000000001</v>
      </c>
      <c r="CF353" s="12">
        <v>18.025200000000002</v>
      </c>
      <c r="CG353" s="12">
        <v>17.331499999999998</v>
      </c>
      <c r="CH353" s="12">
        <v>16.664899999999999</v>
      </c>
      <c r="CI353" s="12">
        <v>17.2163</v>
      </c>
      <c r="CJ353" s="12">
        <v>18.349699999999999</v>
      </c>
      <c r="CK353" s="12">
        <v>16.8339</v>
      </c>
      <c r="CL353" s="12">
        <v>18.672799999999999</v>
      </c>
      <c r="CM353" s="12">
        <v>16.387799999999999</v>
      </c>
      <c r="CN353" s="12">
        <v>17.269600000000001</v>
      </c>
      <c r="CO353" s="12">
        <v>16.512599999999999</v>
      </c>
      <c r="CP353" s="24">
        <v>17.3522</v>
      </c>
      <c r="CQ353" s="5"/>
      <c r="CR353" s="5"/>
      <c r="CS353" s="5"/>
      <c r="CT353" s="5"/>
      <c r="CU353" s="5"/>
      <c r="CV353" s="5"/>
      <c r="CW353" s="5"/>
      <c r="CX353" s="5"/>
      <c r="CY353" s="5"/>
      <c r="CZ353" s="5"/>
      <c r="DA353" s="5"/>
      <c r="DB353" s="5"/>
      <c r="DC353" s="5">
        <v>2321620</v>
      </c>
      <c r="DD353" s="5">
        <v>897220</v>
      </c>
      <c r="DE353" s="5">
        <v>2526700</v>
      </c>
      <c r="DF353" s="5">
        <v>1117300</v>
      </c>
      <c r="DG353" s="5"/>
      <c r="DH353" s="5"/>
      <c r="DI353" s="5"/>
      <c r="DJ353" s="5"/>
      <c r="DK353" s="5"/>
      <c r="DL353" s="5">
        <v>344990</v>
      </c>
      <c r="DM353" s="5"/>
      <c r="DN353" s="5">
        <v>363300</v>
      </c>
      <c r="DO353" s="5"/>
      <c r="DP353" s="5"/>
      <c r="DQ353" s="5"/>
      <c r="DR353" s="25"/>
      <c r="DS353" t="s">
        <v>791</v>
      </c>
      <c r="DT353" t="s">
        <v>792</v>
      </c>
      <c r="DU353" t="s">
        <v>793</v>
      </c>
      <c r="DV353" s="11" t="s">
        <v>794</v>
      </c>
      <c r="DW353" t="s">
        <v>799</v>
      </c>
      <c r="DX353">
        <v>1685</v>
      </c>
      <c r="DY353">
        <v>84</v>
      </c>
    </row>
    <row r="354" spans="1:129" customFormat="1" x14ac:dyDescent="0.25">
      <c r="A354" t="s">
        <v>1312</v>
      </c>
      <c r="B354" t="s">
        <v>1312</v>
      </c>
      <c r="C354" t="s">
        <v>1313</v>
      </c>
      <c r="D354" t="s">
        <v>1314</v>
      </c>
      <c r="E354" s="11" t="s">
        <v>1311</v>
      </c>
      <c r="F354" s="1">
        <v>124</v>
      </c>
      <c r="G354" s="2">
        <v>9</v>
      </c>
      <c r="H354" s="29">
        <v>7558760</v>
      </c>
      <c r="I354" s="2">
        <v>1</v>
      </c>
      <c r="J354" s="2">
        <v>1</v>
      </c>
      <c r="K354" s="10">
        <v>1</v>
      </c>
      <c r="L354" s="7">
        <v>0.40040500000000001</v>
      </c>
      <c r="M354" s="7">
        <v>0.27714299999999997</v>
      </c>
      <c r="N354" s="8">
        <v>0.53018299999999996</v>
      </c>
      <c r="O354" s="7">
        <v>1.5435099999999999</v>
      </c>
      <c r="P354" s="7">
        <v>1.04182</v>
      </c>
      <c r="Q354" s="8">
        <v>2.4988099999999999E-2</v>
      </c>
      <c r="R354" s="7">
        <v>1.1431100000000001</v>
      </c>
      <c r="S354" s="7">
        <v>0.69674599999999998</v>
      </c>
      <c r="T354" s="8">
        <v>0.218553</v>
      </c>
      <c r="U354" s="7">
        <v>-1.38514</v>
      </c>
      <c r="V354" s="7">
        <v>2.64737</v>
      </c>
      <c r="W354" s="8">
        <v>7.9207900000000005E-3</v>
      </c>
      <c r="X354" s="7">
        <v>-0.48351</v>
      </c>
      <c r="Y354" s="7">
        <v>0.21251200000000001</v>
      </c>
      <c r="Z354" s="8">
        <v>0.417655</v>
      </c>
      <c r="AA354" s="7">
        <v>-0.67127000000000003</v>
      </c>
      <c r="AB354" s="7">
        <v>0.51541800000000004</v>
      </c>
      <c r="AC354" s="8">
        <v>0.24851899999999999</v>
      </c>
      <c r="AD354" s="7">
        <v>0.90162799999999999</v>
      </c>
      <c r="AE354" s="7">
        <v>0.43061199999999999</v>
      </c>
      <c r="AF354" s="8">
        <v>0.32919300000000001</v>
      </c>
      <c r="AG354" s="7">
        <v>0.71386700000000003</v>
      </c>
      <c r="AH354" s="7">
        <v>0.51490199999999997</v>
      </c>
      <c r="AI354" s="8">
        <v>0.44101000000000001</v>
      </c>
      <c r="AJ354" s="7">
        <v>-0.18776100000000001</v>
      </c>
      <c r="AK354" s="7">
        <v>6.1971999999999999E-2</v>
      </c>
      <c r="AL354" s="8">
        <v>0.87876100000000001</v>
      </c>
      <c r="AM354" s="13">
        <v>-0.61417299999999997</v>
      </c>
      <c r="AN354" s="13">
        <v>-0.25384600000000002</v>
      </c>
      <c r="AO354" s="13">
        <v>0.77485099999999996</v>
      </c>
      <c r="AP354" s="13">
        <v>0.59471700000000005</v>
      </c>
      <c r="AQ354" s="13">
        <v>-0.65178400000000003</v>
      </c>
      <c r="AR354" s="13">
        <v>0.15960099999999999</v>
      </c>
      <c r="AS354" s="14">
        <v>-9.3672100000000008E-3</v>
      </c>
      <c r="AT354" s="2" t="s">
        <v>4369</v>
      </c>
      <c r="AU354" s="4">
        <v>3160000</v>
      </c>
      <c r="AV354" s="2"/>
      <c r="AW354" s="4"/>
      <c r="AX354" s="2"/>
      <c r="AY354" s="29"/>
      <c r="AZ354" s="2" t="s">
        <v>4369</v>
      </c>
      <c r="BA354" s="4">
        <v>4400000</v>
      </c>
      <c r="BB354" s="2"/>
      <c r="BC354" s="4"/>
      <c r="BD354" s="2"/>
      <c r="BE354" s="29"/>
      <c r="BF354" s="39"/>
      <c r="BG354" s="39"/>
      <c r="BH354" s="39"/>
      <c r="BI354" s="39">
        <v>1</v>
      </c>
      <c r="BJ354" s="39"/>
      <c r="BK354" s="39"/>
      <c r="BL354" s="39"/>
      <c r="BM354" s="39"/>
      <c r="BN354" s="40"/>
      <c r="BO354" s="12">
        <v>17.491399999999999</v>
      </c>
      <c r="BP354" s="12">
        <v>16.9206</v>
      </c>
      <c r="BQ354" s="12">
        <v>16.082100000000001</v>
      </c>
      <c r="BR354" s="12">
        <v>17.9084</v>
      </c>
      <c r="BS354" s="12">
        <v>18.3979</v>
      </c>
      <c r="BT354" s="12">
        <v>16.2654</v>
      </c>
      <c r="BU354" s="12">
        <v>17.542200000000001</v>
      </c>
      <c r="BV354" s="12">
        <v>17.7987</v>
      </c>
      <c r="BW354" s="12">
        <v>17.044599999999999</v>
      </c>
      <c r="BX354" s="12">
        <v>20.262899999999998</v>
      </c>
      <c r="BY354" s="12">
        <v>18.677199999999999</v>
      </c>
      <c r="BZ354" s="12">
        <v>18.591799999999999</v>
      </c>
      <c r="CA354" s="12">
        <v>18.654199999999999</v>
      </c>
      <c r="CB354" s="12">
        <v>18.585899999999999</v>
      </c>
      <c r="CC354" s="12">
        <v>18.3962</v>
      </c>
      <c r="CD354" s="12">
        <v>18.139600000000002</v>
      </c>
      <c r="CE354" s="12">
        <v>17.734500000000001</v>
      </c>
      <c r="CF354" s="12">
        <v>16.552499999999998</v>
      </c>
      <c r="CG354" s="12">
        <v>16.931799999999999</v>
      </c>
      <c r="CH354" s="12">
        <v>17.0166</v>
      </c>
      <c r="CI354" s="12">
        <v>18.715599999999998</v>
      </c>
      <c r="CJ354" s="12">
        <v>15.28</v>
      </c>
      <c r="CK354" s="12">
        <v>18.701000000000001</v>
      </c>
      <c r="CL354" s="12">
        <v>19.145299999999999</v>
      </c>
      <c r="CM354" s="12">
        <v>16.651599999999998</v>
      </c>
      <c r="CN354" s="12">
        <v>17.239999999999998</v>
      </c>
      <c r="CO354" s="12">
        <v>19.385899999999999</v>
      </c>
      <c r="CP354" s="24">
        <v>17.813300000000002</v>
      </c>
      <c r="CQ354" s="5"/>
      <c r="CR354" s="5">
        <v>136020</v>
      </c>
      <c r="CS354" s="5">
        <v>86970</v>
      </c>
      <c r="CT354" s="5">
        <v>217826</v>
      </c>
      <c r="CU354" s="5">
        <v>347390</v>
      </c>
      <c r="CV354" s="5"/>
      <c r="CW354" s="5">
        <v>199710</v>
      </c>
      <c r="CX354" s="5">
        <v>226740</v>
      </c>
      <c r="CY354" s="5"/>
      <c r="CZ354" s="5">
        <v>1095800</v>
      </c>
      <c r="DA354" s="5">
        <v>436764</v>
      </c>
      <c r="DB354" s="5">
        <v>410800</v>
      </c>
      <c r="DC354" s="5">
        <v>341380</v>
      </c>
      <c r="DD354" s="5">
        <v>412510</v>
      </c>
      <c r="DE354" s="5">
        <v>330290</v>
      </c>
      <c r="DF354" s="5">
        <v>301450</v>
      </c>
      <c r="DG354" s="5">
        <v>194970</v>
      </c>
      <c r="DH354" s="5"/>
      <c r="DI354" s="5">
        <v>124770</v>
      </c>
      <c r="DJ354" s="5">
        <v>133510</v>
      </c>
      <c r="DK354" s="5">
        <v>416560</v>
      </c>
      <c r="DL354" s="5"/>
      <c r="DM354" s="5">
        <v>462040</v>
      </c>
      <c r="DN354" s="5">
        <v>502300</v>
      </c>
      <c r="DO354" s="5"/>
      <c r="DP354" s="5">
        <v>140180</v>
      </c>
      <c r="DQ354" s="5">
        <v>809320</v>
      </c>
      <c r="DR354" s="25">
        <v>231460</v>
      </c>
      <c r="DS354" t="s">
        <v>1308</v>
      </c>
      <c r="DU354" t="s">
        <v>1309</v>
      </c>
      <c r="DV354" s="11" t="s">
        <v>1310</v>
      </c>
      <c r="DW354" t="s">
        <v>1315</v>
      </c>
      <c r="DX354">
        <v>1015</v>
      </c>
      <c r="DY354">
        <v>141</v>
      </c>
    </row>
    <row r="355" spans="1:129" customFormat="1" x14ac:dyDescent="0.25">
      <c r="A355" t="s">
        <v>2287</v>
      </c>
      <c r="B355" t="s">
        <v>2287</v>
      </c>
      <c r="C355" t="s">
        <v>2288</v>
      </c>
      <c r="D355" t="s">
        <v>2289</v>
      </c>
      <c r="E355" s="11" t="s">
        <v>2286</v>
      </c>
      <c r="F355" s="1">
        <v>8</v>
      </c>
      <c r="G355" s="2">
        <v>2</v>
      </c>
      <c r="H355" s="29">
        <v>7541600</v>
      </c>
      <c r="I355" s="2">
        <v>1</v>
      </c>
      <c r="J355" s="2">
        <v>1</v>
      </c>
      <c r="K355" s="10">
        <v>0</v>
      </c>
      <c r="L355" s="7"/>
      <c r="M355" s="7"/>
      <c r="N355" s="8"/>
      <c r="O355" s="7"/>
      <c r="P355" s="7"/>
      <c r="Q355" s="8"/>
      <c r="R355" s="7"/>
      <c r="S355" s="7"/>
      <c r="T355" s="8"/>
      <c r="U355" s="7"/>
      <c r="V355" s="7"/>
      <c r="W355" s="8"/>
      <c r="X355" s="7"/>
      <c r="Y355" s="7"/>
      <c r="Z355" s="8"/>
      <c r="AA355" s="7"/>
      <c r="AB355" s="7"/>
      <c r="AC355" s="8"/>
      <c r="AD355" s="7"/>
      <c r="AE355" s="7"/>
      <c r="AF355" s="8"/>
      <c r="AG355" s="7"/>
      <c r="AH355" s="7"/>
      <c r="AI355" s="8"/>
      <c r="AJ355" s="7"/>
      <c r="AK355" s="7"/>
      <c r="AL355" s="8"/>
      <c r="AM355" s="13"/>
      <c r="AN355" s="13"/>
      <c r="AO355" s="13"/>
      <c r="AP355" s="13"/>
      <c r="AQ355" s="13"/>
      <c r="AR355" s="13"/>
      <c r="AS355" s="14"/>
      <c r="AT355" s="2" t="s">
        <v>4433</v>
      </c>
      <c r="AU355" s="4">
        <v>7540000</v>
      </c>
      <c r="AV355" s="2"/>
      <c r="AW355" s="4"/>
      <c r="AX355" s="2"/>
      <c r="AY355" s="29"/>
      <c r="AZ355" s="2"/>
      <c r="BA355" s="4"/>
      <c r="BB355" s="2"/>
      <c r="BC355" s="4"/>
      <c r="BD355" s="2"/>
      <c r="BE355" s="29"/>
      <c r="BF355" s="39">
        <v>1</v>
      </c>
      <c r="BG355" s="39"/>
      <c r="BH355" s="39"/>
      <c r="BI355" s="39"/>
      <c r="BJ355" s="39"/>
      <c r="BK355" s="39"/>
      <c r="BL355" s="39"/>
      <c r="BM355" s="39"/>
      <c r="BN355" s="40"/>
      <c r="BO355" s="12"/>
      <c r="BP355" s="12"/>
      <c r="BQ355" s="12"/>
      <c r="BR355" s="12"/>
      <c r="BS355" s="12"/>
      <c r="BT355" s="12"/>
      <c r="BU355" s="12"/>
      <c r="BV355" s="12"/>
      <c r="BW355" s="12"/>
      <c r="BX355" s="12"/>
      <c r="BY355" s="12"/>
      <c r="BZ355" s="12"/>
      <c r="CA355" s="12"/>
      <c r="CB355" s="12"/>
      <c r="CC355" s="12"/>
      <c r="CD355" s="12"/>
      <c r="CE355" s="12"/>
      <c r="CF355" s="12"/>
      <c r="CG355" s="12"/>
      <c r="CH355" s="12"/>
      <c r="CI355" s="12"/>
      <c r="CJ355" s="12"/>
      <c r="CK355" s="12"/>
      <c r="CL355" s="12"/>
      <c r="CM355" s="12"/>
      <c r="CN355" s="12"/>
      <c r="CO355" s="12"/>
      <c r="CP355" s="24"/>
      <c r="CQ355" s="5"/>
      <c r="CR355" s="5"/>
      <c r="CS355" s="5"/>
      <c r="CT355" s="5"/>
      <c r="CU355" s="5"/>
      <c r="CV355" s="5"/>
      <c r="CW355" s="5"/>
      <c r="CX355" s="5"/>
      <c r="CY355" s="5">
        <v>3611200</v>
      </c>
      <c r="CZ355" s="5">
        <v>3930400</v>
      </c>
      <c r="DA355" s="5"/>
      <c r="DB355" s="5"/>
      <c r="DC355" s="5"/>
      <c r="DD355" s="5"/>
      <c r="DE355" s="5"/>
      <c r="DF355" s="5"/>
      <c r="DG355" s="5"/>
      <c r="DH355" s="5"/>
      <c r="DI355" s="5"/>
      <c r="DJ355" s="5"/>
      <c r="DK355" s="5"/>
      <c r="DL355" s="5"/>
      <c r="DM355" s="5"/>
      <c r="DN355" s="5"/>
      <c r="DO355" s="5"/>
      <c r="DP355" s="5"/>
      <c r="DQ355" s="5"/>
      <c r="DR355" s="25"/>
      <c r="DS355" t="s">
        <v>2282</v>
      </c>
      <c r="DT355" t="s">
        <v>2283</v>
      </c>
      <c r="DU355" t="s">
        <v>2284</v>
      </c>
      <c r="DV355" s="11" t="s">
        <v>2285</v>
      </c>
      <c r="DW355" t="s">
        <v>2290</v>
      </c>
      <c r="DX355">
        <v>5</v>
      </c>
      <c r="DY355">
        <v>247</v>
      </c>
    </row>
    <row r="356" spans="1:129" customFormat="1" x14ac:dyDescent="0.25">
      <c r="A356" t="s">
        <v>3460</v>
      </c>
      <c r="B356" t="s">
        <v>3460</v>
      </c>
      <c r="C356" t="s">
        <v>3461</v>
      </c>
      <c r="D356" t="s">
        <v>3462</v>
      </c>
      <c r="E356" s="11" t="s">
        <v>3459</v>
      </c>
      <c r="F356" s="1">
        <v>686</v>
      </c>
      <c r="G356" s="2">
        <v>3</v>
      </c>
      <c r="H356" s="29">
        <v>7462700</v>
      </c>
      <c r="I356" s="2">
        <v>1</v>
      </c>
      <c r="J356" s="2">
        <v>0</v>
      </c>
      <c r="K356" s="10">
        <v>1</v>
      </c>
      <c r="L356" s="7"/>
      <c r="M356" s="7"/>
      <c r="N356" s="8"/>
      <c r="O356" s="7"/>
      <c r="P356" s="7"/>
      <c r="Q356" s="8"/>
      <c r="R356" s="7"/>
      <c r="S356" s="7"/>
      <c r="T356" s="8"/>
      <c r="U356" s="7"/>
      <c r="V356" s="7"/>
      <c r="W356" s="8"/>
      <c r="X356" s="7"/>
      <c r="Y356" s="7"/>
      <c r="Z356" s="8"/>
      <c r="AA356" s="7"/>
      <c r="AB356" s="7"/>
      <c r="AC356" s="8"/>
      <c r="AD356" s="7"/>
      <c r="AE356" s="7"/>
      <c r="AF356" s="8"/>
      <c r="AG356" s="7"/>
      <c r="AH356" s="7"/>
      <c r="AI356" s="8"/>
      <c r="AJ356" s="7"/>
      <c r="AK356" s="7"/>
      <c r="AL356" s="8"/>
      <c r="AM356" s="13"/>
      <c r="AN356" s="13"/>
      <c r="AO356" s="13"/>
      <c r="AP356" s="13"/>
      <c r="AQ356" s="13"/>
      <c r="AR356" s="13"/>
      <c r="AS356" s="14"/>
      <c r="AT356" s="2"/>
      <c r="AU356" s="4"/>
      <c r="AV356" s="2"/>
      <c r="AW356" s="4"/>
      <c r="AX356" s="2"/>
      <c r="AY356" s="29"/>
      <c r="AZ356" s="2" t="s">
        <v>4518</v>
      </c>
      <c r="BA356" s="4">
        <v>7460000</v>
      </c>
      <c r="BB356" s="2"/>
      <c r="BC356" s="4"/>
      <c r="BD356" s="2"/>
      <c r="BE356" s="29"/>
      <c r="BF356" s="39"/>
      <c r="BG356" s="39">
        <v>1</v>
      </c>
      <c r="BH356" s="39"/>
      <c r="BI356" s="39"/>
      <c r="BJ356" s="39"/>
      <c r="BK356" s="39"/>
      <c r="BL356" s="39"/>
      <c r="BM356" s="39"/>
      <c r="BN356" s="40"/>
      <c r="BO356" s="12"/>
      <c r="BP356" s="12"/>
      <c r="BQ356" s="12"/>
      <c r="BR356" s="12"/>
      <c r="BS356" s="12"/>
      <c r="BT356" s="12"/>
      <c r="BU356" s="12"/>
      <c r="BV356" s="12"/>
      <c r="BW356" s="12"/>
      <c r="BX356" s="12"/>
      <c r="BY356" s="12"/>
      <c r="BZ356" s="12"/>
      <c r="CA356" s="12"/>
      <c r="CB356" s="12"/>
      <c r="CC356" s="12"/>
      <c r="CD356" s="12"/>
      <c r="CE356" s="12"/>
      <c r="CF356" s="12"/>
      <c r="CG356" s="12"/>
      <c r="CH356" s="12"/>
      <c r="CI356" s="12"/>
      <c r="CJ356" s="12"/>
      <c r="CK356" s="12"/>
      <c r="CL356" s="12"/>
      <c r="CM356" s="12"/>
      <c r="CN356" s="12"/>
      <c r="CO356" s="12"/>
      <c r="CP356" s="24"/>
      <c r="CQ356" s="5"/>
      <c r="CR356" s="5"/>
      <c r="CS356" s="5"/>
      <c r="CT356" s="5"/>
      <c r="CU356" s="5"/>
      <c r="CV356" s="5"/>
      <c r="CW356" s="5"/>
      <c r="CX356" s="5"/>
      <c r="CY356" s="5"/>
      <c r="CZ356" s="5"/>
      <c r="DA356" s="5"/>
      <c r="DB356" s="5"/>
      <c r="DC356" s="5"/>
      <c r="DD356" s="5"/>
      <c r="DE356" s="5"/>
      <c r="DF356" s="5"/>
      <c r="DG356" s="5"/>
      <c r="DH356" s="5"/>
      <c r="DI356" s="5"/>
      <c r="DJ356" s="5"/>
      <c r="DK356" s="5">
        <v>1212100</v>
      </c>
      <c r="DL356" s="5">
        <v>2792600</v>
      </c>
      <c r="DM356" s="5">
        <v>1687100</v>
      </c>
      <c r="DN356" s="5"/>
      <c r="DO356" s="5"/>
      <c r="DP356" s="5"/>
      <c r="DQ356" s="5"/>
      <c r="DR356" s="25">
        <v>1770900</v>
      </c>
      <c r="DS356" t="s">
        <v>3455</v>
      </c>
      <c r="DT356" t="s">
        <v>3456</v>
      </c>
      <c r="DU356" t="s">
        <v>3457</v>
      </c>
      <c r="DV356" s="11" t="s">
        <v>3458</v>
      </c>
      <c r="DW356" t="s">
        <v>3463</v>
      </c>
      <c r="DX356">
        <v>308</v>
      </c>
      <c r="DY356">
        <v>376</v>
      </c>
    </row>
    <row r="357" spans="1:129" customFormat="1" x14ac:dyDescent="0.25">
      <c r="A357" t="s">
        <v>803</v>
      </c>
      <c r="B357" t="s">
        <v>803</v>
      </c>
      <c r="C357" t="s">
        <v>804</v>
      </c>
      <c r="D357" t="s">
        <v>805</v>
      </c>
      <c r="E357" s="11" t="s">
        <v>802</v>
      </c>
      <c r="F357" s="1">
        <v>522</v>
      </c>
      <c r="G357" s="2">
        <v>11</v>
      </c>
      <c r="H357" s="29">
        <v>7249380</v>
      </c>
      <c r="I357" s="2">
        <v>1</v>
      </c>
      <c r="J357" s="2">
        <v>1</v>
      </c>
      <c r="K357" s="10">
        <v>0</v>
      </c>
      <c r="L357" s="7">
        <v>2.34978</v>
      </c>
      <c r="M357" s="7">
        <v>3.33996</v>
      </c>
      <c r="N357" s="8">
        <v>0</v>
      </c>
      <c r="O357" s="7">
        <v>2.8455400000000002</v>
      </c>
      <c r="P357" s="7">
        <v>3.8408799999999998</v>
      </c>
      <c r="Q357" s="8">
        <v>0</v>
      </c>
      <c r="R357" s="7">
        <v>0.49576700000000001</v>
      </c>
      <c r="S357" s="7">
        <v>0.71735300000000002</v>
      </c>
      <c r="T357" s="8">
        <v>0.44132399999999999</v>
      </c>
      <c r="U357" s="7">
        <v>8.3476999999999996E-2</v>
      </c>
      <c r="V357" s="7">
        <v>9.3141600000000005E-2</v>
      </c>
      <c r="W357" s="8">
        <v>0.81948100000000001</v>
      </c>
      <c r="X357" s="7">
        <v>-0.47905799999999998</v>
      </c>
      <c r="Y357" s="7">
        <v>0.63272700000000004</v>
      </c>
      <c r="Z357" s="8">
        <v>0.244729</v>
      </c>
      <c r="AA357" s="7">
        <v>-0.54598999999999998</v>
      </c>
      <c r="AB357" s="7">
        <v>1.0201800000000001</v>
      </c>
      <c r="AC357" s="8">
        <v>0.183617</v>
      </c>
      <c r="AD357" s="7">
        <v>-0.56253500000000001</v>
      </c>
      <c r="AE357" s="7">
        <v>0.67615400000000003</v>
      </c>
      <c r="AF357" s="8">
        <v>0.33457100000000001</v>
      </c>
      <c r="AG357" s="7">
        <v>-0.629467</v>
      </c>
      <c r="AH357" s="7">
        <v>0.98812900000000004</v>
      </c>
      <c r="AI357" s="8">
        <v>0.33853</v>
      </c>
      <c r="AJ357" s="7">
        <v>-6.6932199999999997E-2</v>
      </c>
      <c r="AK357" s="7">
        <v>6.5901500000000002E-2</v>
      </c>
      <c r="AL357" s="8">
        <v>0.91284799999999999</v>
      </c>
      <c r="AM357" s="13">
        <v>-0.48820799999999998</v>
      </c>
      <c r="AN357" s="13">
        <v>1.25793</v>
      </c>
      <c r="AO357" s="13">
        <v>1.6263300000000001</v>
      </c>
      <c r="AP357" s="13">
        <v>-0.42409200000000002</v>
      </c>
      <c r="AQ357" s="13">
        <v>-0.36206100000000002</v>
      </c>
      <c r="AR357" s="13">
        <v>-0.78008200000000005</v>
      </c>
      <c r="AS357" s="14">
        <v>-0.82981899999999997</v>
      </c>
      <c r="AT357" s="2" t="s">
        <v>4332</v>
      </c>
      <c r="AU357" s="4">
        <v>7250000</v>
      </c>
      <c r="AV357" s="2"/>
      <c r="AW357" s="4"/>
      <c r="AX357" s="2"/>
      <c r="AY357" s="29"/>
      <c r="AZ357" s="2"/>
      <c r="BA357" s="4"/>
      <c r="BB357" s="2"/>
      <c r="BC357" s="4"/>
      <c r="BD357" s="2"/>
      <c r="BE357" s="29"/>
      <c r="BF357" s="39">
        <v>1</v>
      </c>
      <c r="BG357" s="39"/>
      <c r="BH357" s="39"/>
      <c r="BI357" s="39"/>
      <c r="BJ357" s="39"/>
      <c r="BK357" s="39"/>
      <c r="BL357" s="39"/>
      <c r="BM357" s="39"/>
      <c r="BN357" s="40"/>
      <c r="BO357" s="12">
        <v>17.784700000000001</v>
      </c>
      <c r="BP357" s="12">
        <v>16.952000000000002</v>
      </c>
      <c r="BQ357" s="12">
        <v>17.141999999999999</v>
      </c>
      <c r="BR357" s="12">
        <v>16.656199999999998</v>
      </c>
      <c r="BS357" s="12">
        <v>19.239699999999999</v>
      </c>
      <c r="BT357" s="12">
        <v>19.402200000000001</v>
      </c>
      <c r="BU357" s="12">
        <v>19.104199999999999</v>
      </c>
      <c r="BV357" s="12">
        <v>20.187899999999999</v>
      </c>
      <c r="BW357" s="12">
        <v>20.1342</v>
      </c>
      <c r="BX357" s="12">
        <v>20.119900000000001</v>
      </c>
      <c r="BY357" s="12">
        <v>19.297799999999999</v>
      </c>
      <c r="BZ357" s="12">
        <v>20.365200000000002</v>
      </c>
      <c r="CA357" s="12">
        <v>16.909199999999998</v>
      </c>
      <c r="CB357" s="12">
        <v>16.8687</v>
      </c>
      <c r="CC357" s="12">
        <v>17.4587</v>
      </c>
      <c r="CD357" s="12">
        <v>17.6435</v>
      </c>
      <c r="CE357" s="12">
        <v>16.760899999999999</v>
      </c>
      <c r="CF357" s="12">
        <v>17.3003</v>
      </c>
      <c r="CG357" s="12">
        <v>18.0138</v>
      </c>
      <c r="CH357" s="12">
        <v>17.138999999999999</v>
      </c>
      <c r="CI357" s="12">
        <v>16.015599999999999</v>
      </c>
      <c r="CJ357" s="12">
        <v>17.4389</v>
      </c>
      <c r="CK357" s="12">
        <v>16.536300000000001</v>
      </c>
      <c r="CL357" s="12">
        <v>16.973099999999999</v>
      </c>
      <c r="CM357" s="12">
        <v>17.031600000000001</v>
      </c>
      <c r="CN357" s="12">
        <v>16.829699999999999</v>
      </c>
      <c r="CO357" s="12">
        <v>16.7136</v>
      </c>
      <c r="CP357" s="24">
        <v>16.121300000000002</v>
      </c>
      <c r="CQ357" s="5"/>
      <c r="CR357" s="5"/>
      <c r="CS357" s="5"/>
      <c r="CT357" s="5"/>
      <c r="CU357" s="5">
        <v>622820</v>
      </c>
      <c r="CV357" s="5">
        <v>668920</v>
      </c>
      <c r="CW357" s="5">
        <v>592070</v>
      </c>
      <c r="CX357" s="5">
        <v>1186950</v>
      </c>
      <c r="CY357" s="5">
        <v>1103240</v>
      </c>
      <c r="CZ357" s="5">
        <v>993350</v>
      </c>
      <c r="DA357" s="5">
        <v>672470</v>
      </c>
      <c r="DB357" s="5">
        <v>1409560</v>
      </c>
      <c r="DC357" s="5"/>
      <c r="DD357" s="5"/>
      <c r="DE357" s="5"/>
      <c r="DF357" s="5"/>
      <c r="DG357" s="5"/>
      <c r="DH357" s="5"/>
      <c r="DI357" s="5"/>
      <c r="DJ357" s="5"/>
      <c r="DK357" s="5"/>
      <c r="DL357" s="5"/>
      <c r="DM357" s="5"/>
      <c r="DN357" s="5"/>
      <c r="DO357" s="5"/>
      <c r="DP357" s="5"/>
      <c r="DQ357" s="5"/>
      <c r="DR357" s="25"/>
      <c r="DS357" t="s">
        <v>800</v>
      </c>
      <c r="DV357" s="11" t="s">
        <v>801</v>
      </c>
      <c r="DW357" t="s">
        <v>806</v>
      </c>
      <c r="DX357">
        <v>169</v>
      </c>
      <c r="DY357">
        <v>85</v>
      </c>
    </row>
    <row r="358" spans="1:129" customFormat="1" x14ac:dyDescent="0.25">
      <c r="A358" t="s">
        <v>18</v>
      </c>
      <c r="B358" t="s">
        <v>18</v>
      </c>
      <c r="C358" t="s">
        <v>19</v>
      </c>
      <c r="D358" t="s">
        <v>20</v>
      </c>
      <c r="E358" s="11" t="s">
        <v>17</v>
      </c>
      <c r="F358" s="1">
        <v>546</v>
      </c>
      <c r="G358" s="2">
        <v>3</v>
      </c>
      <c r="H358" s="29">
        <v>7165700</v>
      </c>
      <c r="I358" s="2">
        <v>1</v>
      </c>
      <c r="J358" s="2">
        <v>0</v>
      </c>
      <c r="K358" s="10">
        <v>1</v>
      </c>
      <c r="L358" s="7"/>
      <c r="M358" s="7"/>
      <c r="N358" s="8"/>
      <c r="O358" s="7"/>
      <c r="P358" s="7"/>
      <c r="Q358" s="8"/>
      <c r="R358" s="7"/>
      <c r="S358" s="7"/>
      <c r="T358" s="8"/>
      <c r="U358" s="7"/>
      <c r="V358" s="7"/>
      <c r="W358" s="8"/>
      <c r="X358" s="7"/>
      <c r="Y358" s="7"/>
      <c r="Z358" s="8"/>
      <c r="AA358" s="7"/>
      <c r="AB358" s="7"/>
      <c r="AC358" s="8"/>
      <c r="AD358" s="7"/>
      <c r="AE358" s="7"/>
      <c r="AF358" s="8"/>
      <c r="AG358" s="7"/>
      <c r="AH358" s="7"/>
      <c r="AI358" s="8"/>
      <c r="AJ358" s="7"/>
      <c r="AK358" s="7"/>
      <c r="AL358" s="8"/>
      <c r="AM358" s="13"/>
      <c r="AN358" s="13"/>
      <c r="AO358" s="13"/>
      <c r="AP358" s="13"/>
      <c r="AQ358" s="13"/>
      <c r="AR358" s="13"/>
      <c r="AS358" s="14"/>
      <c r="AT358" s="2"/>
      <c r="AU358" s="4"/>
      <c r="AV358" s="2"/>
      <c r="AW358" s="4"/>
      <c r="AX358" s="2"/>
      <c r="AY358" s="29"/>
      <c r="AZ358" s="2" t="s">
        <v>4271</v>
      </c>
      <c r="BA358" s="4">
        <v>7170000</v>
      </c>
      <c r="BB358" s="2"/>
      <c r="BC358" s="4"/>
      <c r="BD358" s="2"/>
      <c r="BE358" s="29"/>
      <c r="BF358" s="39">
        <v>1</v>
      </c>
      <c r="BG358" s="39"/>
      <c r="BH358" s="39"/>
      <c r="BI358" s="39"/>
      <c r="BJ358" s="39"/>
      <c r="BK358" s="39"/>
      <c r="BL358" s="39"/>
      <c r="BM358" s="39"/>
      <c r="BN358" s="40"/>
      <c r="BO358" s="12"/>
      <c r="BP358" s="12"/>
      <c r="BQ358" s="12"/>
      <c r="BR358" s="12"/>
      <c r="BS358" s="12"/>
      <c r="BT358" s="12"/>
      <c r="BU358" s="12"/>
      <c r="BV358" s="12"/>
      <c r="BW358" s="12"/>
      <c r="BX358" s="12"/>
      <c r="BY358" s="12"/>
      <c r="BZ358" s="12"/>
      <c r="CA358" s="12"/>
      <c r="CB358" s="12"/>
      <c r="CC358" s="12"/>
      <c r="CD358" s="12"/>
      <c r="CE358" s="12"/>
      <c r="CF358" s="12"/>
      <c r="CG358" s="12"/>
      <c r="CH358" s="12"/>
      <c r="CI358" s="12"/>
      <c r="CJ358" s="12"/>
      <c r="CK358" s="12"/>
      <c r="CL358" s="12"/>
      <c r="CM358" s="12"/>
      <c r="CN358" s="12"/>
      <c r="CO358" s="12"/>
      <c r="CP358" s="24"/>
      <c r="CQ358" s="5"/>
      <c r="CR358" s="5"/>
      <c r="CS358" s="5"/>
      <c r="CT358" s="5"/>
      <c r="CU358" s="5"/>
      <c r="CV358" s="5"/>
      <c r="CW358" s="5"/>
      <c r="CX358" s="5"/>
      <c r="CY358" s="5"/>
      <c r="CZ358" s="5"/>
      <c r="DA358" s="5"/>
      <c r="DB358" s="5"/>
      <c r="DC358" s="5"/>
      <c r="DD358" s="5"/>
      <c r="DE358" s="5"/>
      <c r="DF358" s="5"/>
      <c r="DG358" s="5"/>
      <c r="DH358" s="5"/>
      <c r="DI358" s="5"/>
      <c r="DJ358" s="5"/>
      <c r="DK358" s="5">
        <v>2607300</v>
      </c>
      <c r="DL358" s="5">
        <v>2013800</v>
      </c>
      <c r="DM358" s="5"/>
      <c r="DN358" s="5">
        <v>2544600</v>
      </c>
      <c r="DO358" s="5"/>
      <c r="DP358" s="5"/>
      <c r="DQ358" s="5"/>
      <c r="DR358" s="25"/>
      <c r="DS358" t="s">
        <v>13</v>
      </c>
      <c r="DT358" t="s">
        <v>14</v>
      </c>
      <c r="DU358" t="s">
        <v>15</v>
      </c>
      <c r="DV358" s="11" t="s">
        <v>16</v>
      </c>
      <c r="DW358" t="s">
        <v>21</v>
      </c>
      <c r="DX358">
        <v>227</v>
      </c>
      <c r="DY358">
        <v>0</v>
      </c>
    </row>
    <row r="359" spans="1:129" customFormat="1" x14ac:dyDescent="0.25">
      <c r="A359" t="s">
        <v>165</v>
      </c>
      <c r="B359" t="s">
        <v>165</v>
      </c>
      <c r="C359" t="s">
        <v>166</v>
      </c>
      <c r="D359" t="s">
        <v>167</v>
      </c>
      <c r="E359" s="11" t="s">
        <v>163</v>
      </c>
      <c r="F359" s="1" t="s">
        <v>168</v>
      </c>
      <c r="G359" s="2">
        <v>7</v>
      </c>
      <c r="H359" s="29">
        <v>7149530</v>
      </c>
      <c r="I359" s="2">
        <v>2</v>
      </c>
      <c r="J359" s="2">
        <v>0</v>
      </c>
      <c r="K359" s="10">
        <v>2</v>
      </c>
      <c r="L359" s="7">
        <v>-0.115232</v>
      </c>
      <c r="M359" s="7">
        <v>0.101813</v>
      </c>
      <c r="N359" s="8">
        <v>0.82427499999999998</v>
      </c>
      <c r="O359" s="7">
        <v>0.46710499999999999</v>
      </c>
      <c r="P359" s="7">
        <v>0.47243800000000002</v>
      </c>
      <c r="Q359" s="8">
        <v>0.30818899999999999</v>
      </c>
      <c r="R359" s="7">
        <v>0.58233699999999999</v>
      </c>
      <c r="S359" s="7">
        <v>0.58799199999999996</v>
      </c>
      <c r="T359" s="8">
        <v>0.43404399999999999</v>
      </c>
      <c r="U359" s="7">
        <v>-0.70505799999999996</v>
      </c>
      <c r="V359" s="7">
        <v>0.59010799999999997</v>
      </c>
      <c r="W359" s="8">
        <v>0.23938799999999999</v>
      </c>
      <c r="X359" s="7">
        <v>1.73584</v>
      </c>
      <c r="Y359" s="7">
        <v>1.50532</v>
      </c>
      <c r="Z359" s="8">
        <v>9.8461499999999997E-3</v>
      </c>
      <c r="AA359" s="7">
        <v>1.3847499999999999</v>
      </c>
      <c r="AB359" s="7">
        <v>1.09257</v>
      </c>
      <c r="AC359" s="8">
        <v>4.7081100000000001E-2</v>
      </c>
      <c r="AD359" s="7">
        <v>2.4409000000000001</v>
      </c>
      <c r="AE359" s="7">
        <v>2.66879</v>
      </c>
      <c r="AF359" s="8">
        <v>2.68293E-3</v>
      </c>
      <c r="AG359" s="7">
        <v>2.0898099999999999</v>
      </c>
      <c r="AH359" s="7">
        <v>2.1328800000000001</v>
      </c>
      <c r="AI359" s="8">
        <v>2.7107699999999998E-2</v>
      </c>
      <c r="AJ359" s="7">
        <v>-0.35108800000000001</v>
      </c>
      <c r="AK359" s="7">
        <v>0.24269099999999999</v>
      </c>
      <c r="AL359" s="8">
        <v>0.67469299999999999</v>
      </c>
      <c r="AM359" s="13">
        <v>-0.80474000000000001</v>
      </c>
      <c r="AN359" s="13">
        <v>-0.89232100000000003</v>
      </c>
      <c r="AO359" s="13">
        <v>-0.44972000000000001</v>
      </c>
      <c r="AP359" s="13">
        <v>7.7717700000000001E-2</v>
      </c>
      <c r="AQ359" s="13">
        <v>-0.45815699999999998</v>
      </c>
      <c r="AR359" s="13">
        <v>1.39703</v>
      </c>
      <c r="AS359" s="14">
        <v>1.13019</v>
      </c>
      <c r="AT359" s="2"/>
      <c r="AU359" s="4"/>
      <c r="AV359" s="2"/>
      <c r="AW359" s="4"/>
      <c r="AX359" s="2"/>
      <c r="AY359" s="29"/>
      <c r="AZ359" s="2" t="s">
        <v>4574</v>
      </c>
      <c r="BA359" s="4">
        <v>4070000</v>
      </c>
      <c r="BB359" s="2" t="s">
        <v>4575</v>
      </c>
      <c r="BC359" s="4">
        <v>3080000</v>
      </c>
      <c r="BD359" s="2"/>
      <c r="BE359" s="29"/>
      <c r="BF359" s="39"/>
      <c r="BG359" s="39"/>
      <c r="BH359" s="39"/>
      <c r="BI359" s="39">
        <v>0.56868773192083955</v>
      </c>
      <c r="BJ359" s="39"/>
      <c r="BK359" s="39"/>
      <c r="BL359" s="39">
        <v>0.43131226807916045</v>
      </c>
      <c r="BM359" s="39"/>
      <c r="BN359" s="40"/>
      <c r="BO359" s="12">
        <v>17.405000000000001</v>
      </c>
      <c r="BP359" s="12">
        <v>16.456</v>
      </c>
      <c r="BQ359" s="12">
        <v>16.405799999999999</v>
      </c>
      <c r="BR359" s="12">
        <v>16.121300000000002</v>
      </c>
      <c r="BS359" s="12">
        <v>17.392499999999998</v>
      </c>
      <c r="BT359" s="12">
        <v>16.028199999999998</v>
      </c>
      <c r="BU359" s="12">
        <v>16.265599999999999</v>
      </c>
      <c r="BV359" s="12">
        <v>16.2408</v>
      </c>
      <c r="BW359" s="12">
        <v>16.614599999999999</v>
      </c>
      <c r="BX359" s="12">
        <v>16.7941</v>
      </c>
      <c r="BY359" s="12">
        <v>16.739999999999998</v>
      </c>
      <c r="BZ359" s="12">
        <v>18.107800000000001</v>
      </c>
      <c r="CA359" s="12">
        <v>18.298300000000001</v>
      </c>
      <c r="CB359" s="12">
        <v>18.204799999999999</v>
      </c>
      <c r="CC359" s="12">
        <v>18.2333</v>
      </c>
      <c r="CD359" s="12">
        <v>16.295999999999999</v>
      </c>
      <c r="CE359" s="12">
        <v>17.720700000000001</v>
      </c>
      <c r="CF359" s="12">
        <v>16.757999999999999</v>
      </c>
      <c r="CG359" s="12">
        <v>16.4514</v>
      </c>
      <c r="CH359" s="12">
        <v>17.282</v>
      </c>
      <c r="CI359" s="12">
        <v>19.9786</v>
      </c>
      <c r="CJ359" s="12">
        <v>18.370699999999999</v>
      </c>
      <c r="CK359" s="12">
        <v>19.989899999999999</v>
      </c>
      <c r="CL359" s="12">
        <v>19.636500000000002</v>
      </c>
      <c r="CM359" s="12">
        <v>20.2302</v>
      </c>
      <c r="CN359" s="12">
        <v>18.053100000000001</v>
      </c>
      <c r="CO359" s="12">
        <v>19.083500000000001</v>
      </c>
      <c r="CP359" s="24">
        <v>19.204599999999999</v>
      </c>
      <c r="CQ359" s="5"/>
      <c r="CR359" s="5"/>
      <c r="CS359" s="5"/>
      <c r="CT359" s="5"/>
      <c r="CU359" s="5"/>
      <c r="CV359" s="5"/>
      <c r="CW359" s="5"/>
      <c r="CX359" s="5"/>
      <c r="CY359" s="5"/>
      <c r="CZ359" s="5"/>
      <c r="DA359" s="5"/>
      <c r="DB359" s="5"/>
      <c r="DC359" s="5">
        <v>267710</v>
      </c>
      <c r="DD359" s="5">
        <v>316450</v>
      </c>
      <c r="DE359" s="5">
        <v>295140</v>
      </c>
      <c r="DF359" s="5"/>
      <c r="DG359" s="5">
        <v>193130</v>
      </c>
      <c r="DH359" s="5"/>
      <c r="DI359" s="5"/>
      <c r="DJ359" s="5">
        <v>160500</v>
      </c>
      <c r="DK359" s="5">
        <v>997560</v>
      </c>
      <c r="DL359" s="5">
        <v>350050</v>
      </c>
      <c r="DM359" s="5">
        <v>1135250</v>
      </c>
      <c r="DN359" s="5">
        <v>703440</v>
      </c>
      <c r="DO359" s="5">
        <v>1223230</v>
      </c>
      <c r="DP359" s="5">
        <v>245140</v>
      </c>
      <c r="DQ359" s="5">
        <v>654550</v>
      </c>
      <c r="DR359" s="25">
        <v>607380</v>
      </c>
      <c r="DS359" t="s">
        <v>159</v>
      </c>
      <c r="DT359" t="s">
        <v>160</v>
      </c>
      <c r="DU359" t="s">
        <v>161</v>
      </c>
      <c r="DV359" s="11" t="s">
        <v>162</v>
      </c>
      <c r="DW359" t="s">
        <v>169</v>
      </c>
      <c r="DX359" t="s">
        <v>164</v>
      </c>
      <c r="DY359">
        <v>16</v>
      </c>
    </row>
    <row r="360" spans="1:129" customFormat="1" x14ac:dyDescent="0.25">
      <c r="A360" t="s">
        <v>2556</v>
      </c>
      <c r="B360" t="s">
        <v>2556</v>
      </c>
      <c r="C360" t="s">
        <v>2557</v>
      </c>
      <c r="D360" t="s">
        <v>2558</v>
      </c>
      <c r="E360" s="11" t="s">
        <v>2555</v>
      </c>
      <c r="F360" s="1">
        <v>311</v>
      </c>
      <c r="G360" s="2">
        <v>5</v>
      </c>
      <c r="H360" s="29">
        <v>7131140</v>
      </c>
      <c r="I360" s="2">
        <v>1</v>
      </c>
      <c r="J360" s="2">
        <v>0</v>
      </c>
      <c r="K360" s="10">
        <v>1</v>
      </c>
      <c r="L360" s="7"/>
      <c r="M360" s="7"/>
      <c r="N360" s="8"/>
      <c r="O360" s="7"/>
      <c r="P360" s="7"/>
      <c r="Q360" s="8"/>
      <c r="R360" s="7"/>
      <c r="S360" s="7"/>
      <c r="T360" s="8"/>
      <c r="U360" s="7"/>
      <c r="V360" s="7"/>
      <c r="W360" s="8"/>
      <c r="X360" s="7"/>
      <c r="Y360" s="7"/>
      <c r="Z360" s="8"/>
      <c r="AA360" s="7"/>
      <c r="AB360" s="7"/>
      <c r="AC360" s="8"/>
      <c r="AD360" s="7"/>
      <c r="AE360" s="7"/>
      <c r="AF360" s="8"/>
      <c r="AG360" s="7"/>
      <c r="AH360" s="7"/>
      <c r="AI360" s="8"/>
      <c r="AJ360" s="7"/>
      <c r="AK360" s="7"/>
      <c r="AL360" s="8"/>
      <c r="AM360" s="13"/>
      <c r="AN360" s="13"/>
      <c r="AO360" s="13"/>
      <c r="AP360" s="13"/>
      <c r="AQ360" s="13"/>
      <c r="AR360" s="13"/>
      <c r="AS360" s="14"/>
      <c r="AT360" s="2"/>
      <c r="AU360" s="4"/>
      <c r="AV360" s="2"/>
      <c r="AW360" s="4"/>
      <c r="AX360" s="2"/>
      <c r="AY360" s="29"/>
      <c r="AZ360" s="2" t="s">
        <v>4450</v>
      </c>
      <c r="BA360" s="4">
        <v>7130000</v>
      </c>
      <c r="BB360" s="2"/>
      <c r="BC360" s="4"/>
      <c r="BD360" s="2"/>
      <c r="BE360" s="29"/>
      <c r="BF360" s="39"/>
      <c r="BG360" s="39"/>
      <c r="BH360" s="39">
        <v>1</v>
      </c>
      <c r="BI360" s="39"/>
      <c r="BJ360" s="39"/>
      <c r="BK360" s="39"/>
      <c r="BL360" s="39"/>
      <c r="BM360" s="39"/>
      <c r="BN360" s="40"/>
      <c r="BO360" s="12"/>
      <c r="BP360" s="12"/>
      <c r="BQ360" s="12"/>
      <c r="BR360" s="12"/>
      <c r="BS360" s="12"/>
      <c r="BT360" s="12"/>
      <c r="BU360" s="12"/>
      <c r="BV360" s="12"/>
      <c r="BW360" s="12"/>
      <c r="BX360" s="12"/>
      <c r="BY360" s="12"/>
      <c r="BZ360" s="12"/>
      <c r="CA360" s="12"/>
      <c r="CB360" s="12"/>
      <c r="CC360" s="12"/>
      <c r="CD360" s="12"/>
      <c r="CE360" s="12"/>
      <c r="CF360" s="12"/>
      <c r="CG360" s="12"/>
      <c r="CH360" s="12"/>
      <c r="CI360" s="12"/>
      <c r="CJ360" s="12"/>
      <c r="CK360" s="12"/>
      <c r="CL360" s="12"/>
      <c r="CM360" s="12"/>
      <c r="CN360" s="12"/>
      <c r="CO360" s="12"/>
      <c r="CP360" s="24"/>
      <c r="CQ360" s="5"/>
      <c r="CR360" s="5"/>
      <c r="CS360" s="5"/>
      <c r="CT360" s="5"/>
      <c r="CU360" s="5"/>
      <c r="CV360" s="5"/>
      <c r="CW360" s="5"/>
      <c r="CX360" s="5"/>
      <c r="CY360" s="5"/>
      <c r="CZ360" s="5"/>
      <c r="DA360" s="5"/>
      <c r="DB360" s="5"/>
      <c r="DC360" s="5"/>
      <c r="DD360" s="5"/>
      <c r="DE360" s="5"/>
      <c r="DF360" s="5"/>
      <c r="DG360" s="5">
        <v>594340</v>
      </c>
      <c r="DH360" s="5"/>
      <c r="DI360" s="5"/>
      <c r="DJ360" s="5">
        <v>4934400</v>
      </c>
      <c r="DK360" s="5"/>
      <c r="DL360" s="5"/>
      <c r="DM360" s="5"/>
      <c r="DN360" s="5"/>
      <c r="DO360" s="5"/>
      <c r="DP360" s="5"/>
      <c r="DQ360" s="5">
        <v>1602400</v>
      </c>
      <c r="DR360" s="25"/>
      <c r="DS360" t="s">
        <v>2551</v>
      </c>
      <c r="DT360" t="s">
        <v>2552</v>
      </c>
      <c r="DU360" t="s">
        <v>2553</v>
      </c>
      <c r="DV360" s="11" t="s">
        <v>2554</v>
      </c>
      <c r="DW360" t="s">
        <v>2559</v>
      </c>
      <c r="DX360">
        <v>612</v>
      </c>
      <c r="DY360">
        <v>276</v>
      </c>
    </row>
    <row r="361" spans="1:129" customFormat="1" x14ac:dyDescent="0.25">
      <c r="A361" t="s">
        <v>1004</v>
      </c>
      <c r="B361" t="s">
        <v>1004</v>
      </c>
      <c r="C361" t="s">
        <v>1005</v>
      </c>
      <c r="D361" t="s">
        <v>1006</v>
      </c>
      <c r="E361" s="11" t="s">
        <v>1002</v>
      </c>
      <c r="F361" s="1" t="s">
        <v>1007</v>
      </c>
      <c r="G361" s="2">
        <v>6</v>
      </c>
      <c r="H361" s="29">
        <v>7116471</v>
      </c>
      <c r="I361" s="2">
        <v>2</v>
      </c>
      <c r="J361" s="2">
        <v>0</v>
      </c>
      <c r="K361" s="10">
        <v>2</v>
      </c>
      <c r="L361" s="7">
        <v>-0.121008</v>
      </c>
      <c r="M361" s="7">
        <v>0.40206500000000001</v>
      </c>
      <c r="N361" s="8">
        <v>0.71871700000000005</v>
      </c>
      <c r="O361" s="7">
        <v>-0.53580300000000003</v>
      </c>
      <c r="P361" s="7">
        <v>1.95082</v>
      </c>
      <c r="Q361" s="8">
        <v>0.10358299999999999</v>
      </c>
      <c r="R361" s="7">
        <v>-0.41479500000000002</v>
      </c>
      <c r="S361" s="7">
        <v>1.9617</v>
      </c>
      <c r="T361" s="8">
        <v>0.35902000000000001</v>
      </c>
      <c r="U361" s="7">
        <v>1.2185699999999999</v>
      </c>
      <c r="V361" s="7">
        <v>0.94489400000000001</v>
      </c>
      <c r="W361" s="8">
        <v>7.0376800000000003E-2</v>
      </c>
      <c r="X361" s="7">
        <v>2.7474400000000001</v>
      </c>
      <c r="Y361" s="7">
        <v>2.12296</v>
      </c>
      <c r="Z361" s="8">
        <v>1.6907199999999999E-3</v>
      </c>
      <c r="AA361" s="7">
        <v>1.7503</v>
      </c>
      <c r="AB361" s="7">
        <v>1.3385</v>
      </c>
      <c r="AC361" s="8">
        <v>2.3165600000000001E-2</v>
      </c>
      <c r="AD361" s="7">
        <v>1.52887</v>
      </c>
      <c r="AE361" s="7">
        <v>0.81389100000000003</v>
      </c>
      <c r="AF361" s="8">
        <v>0.115732</v>
      </c>
      <c r="AG361" s="7">
        <v>0.53172699999999995</v>
      </c>
      <c r="AH361" s="7">
        <v>0.22836300000000001</v>
      </c>
      <c r="AI361" s="8">
        <v>0.64542999999999995</v>
      </c>
      <c r="AJ361" s="7">
        <v>-0.99713799999999997</v>
      </c>
      <c r="AK361" s="7">
        <v>0.46753099999999997</v>
      </c>
      <c r="AL361" s="8">
        <v>0.32484299999999999</v>
      </c>
      <c r="AM361" s="13">
        <v>-0.35317300000000001</v>
      </c>
      <c r="AN361" s="13">
        <v>-0.45001200000000002</v>
      </c>
      <c r="AO361" s="13">
        <v>-0.78196299999999996</v>
      </c>
      <c r="AP361" s="13">
        <v>-0.747367</v>
      </c>
      <c r="AQ361" s="13">
        <v>0.227825</v>
      </c>
      <c r="AR361" s="13">
        <v>1.4513400000000001</v>
      </c>
      <c r="AS361" s="14">
        <v>0.65335299999999996</v>
      </c>
      <c r="AT361" s="2"/>
      <c r="AU361" s="4"/>
      <c r="AV361" s="2"/>
      <c r="AW361" s="4"/>
      <c r="AX361" s="2"/>
      <c r="AY361" s="29"/>
      <c r="AZ361" s="2" t="s">
        <v>4637</v>
      </c>
      <c r="BA361" s="4">
        <v>4950000</v>
      </c>
      <c r="BB361" s="2" t="s">
        <v>4638</v>
      </c>
      <c r="BC361" s="4">
        <v>2170000</v>
      </c>
      <c r="BD361" s="2"/>
      <c r="BE361" s="29"/>
      <c r="BF361" s="39">
        <v>0.30449085009843363</v>
      </c>
      <c r="BG361" s="39"/>
      <c r="BH361" s="39">
        <v>0.69550914990156631</v>
      </c>
      <c r="BI361" s="39"/>
      <c r="BJ361" s="39"/>
      <c r="BK361" s="39"/>
      <c r="BL361" s="39"/>
      <c r="BM361" s="39"/>
      <c r="BN361" s="40"/>
      <c r="BO361" s="12">
        <v>17.252700000000001</v>
      </c>
      <c r="BP361" s="12">
        <v>16.888400000000001</v>
      </c>
      <c r="BQ361" s="12">
        <v>17.4223</v>
      </c>
      <c r="BR361" s="12">
        <v>17.304600000000001</v>
      </c>
      <c r="BS361" s="12">
        <v>17.035299999999999</v>
      </c>
      <c r="BT361" s="12">
        <v>17.075800000000001</v>
      </c>
      <c r="BU361" s="12">
        <v>17.285</v>
      </c>
      <c r="BV361" s="12">
        <v>16.9879</v>
      </c>
      <c r="BW361" s="12">
        <v>16.831499999999998</v>
      </c>
      <c r="BX361" s="12">
        <v>16.792200000000001</v>
      </c>
      <c r="BY361" s="12">
        <v>16.6844</v>
      </c>
      <c r="BZ361" s="12">
        <v>16.416699999999999</v>
      </c>
      <c r="CA361" s="12">
        <v>17.046500000000002</v>
      </c>
      <c r="CB361" s="12">
        <v>16.790600000000001</v>
      </c>
      <c r="CC361" s="12">
        <v>16.704499999999999</v>
      </c>
      <c r="CD361" s="12">
        <v>16.356000000000002</v>
      </c>
      <c r="CE361" s="12">
        <v>18.7501</v>
      </c>
      <c r="CF361" s="12">
        <v>16.359300000000001</v>
      </c>
      <c r="CG361" s="12">
        <v>19.194900000000001</v>
      </c>
      <c r="CH361" s="12">
        <v>17.467700000000001</v>
      </c>
      <c r="CI361" s="12">
        <v>18.7865</v>
      </c>
      <c r="CJ361" s="12">
        <v>18.891999999999999</v>
      </c>
      <c r="CK361" s="12">
        <v>18.698399999999999</v>
      </c>
      <c r="CL361" s="12">
        <v>21.5105</v>
      </c>
      <c r="CM361" s="12">
        <v>19.133199999999999</v>
      </c>
      <c r="CN361" s="12">
        <v>19.2136</v>
      </c>
      <c r="CO361" s="12">
        <v>19.123699999999999</v>
      </c>
      <c r="CP361" s="24">
        <v>16.4284</v>
      </c>
      <c r="CQ361" s="5"/>
      <c r="CR361" s="5"/>
      <c r="CS361" s="5"/>
      <c r="CT361" s="5"/>
      <c r="CU361" s="5"/>
      <c r="CV361" s="5"/>
      <c r="CW361" s="5"/>
      <c r="CX361" s="5"/>
      <c r="CY361" s="5"/>
      <c r="CZ361" s="5"/>
      <c r="DA361" s="5"/>
      <c r="DB361" s="5"/>
      <c r="DC361" s="5">
        <v>113860</v>
      </c>
      <c r="DD361" s="5"/>
      <c r="DE361" s="5">
        <v>102660</v>
      </c>
      <c r="DF361" s="5">
        <v>87189</v>
      </c>
      <c r="DG361" s="5">
        <v>391670</v>
      </c>
      <c r="DH361" s="5"/>
      <c r="DI361" s="5">
        <v>598770</v>
      </c>
      <c r="DJ361" s="5"/>
      <c r="DK361" s="5">
        <v>437510</v>
      </c>
      <c r="DL361" s="5">
        <v>502880</v>
      </c>
      <c r="DM361" s="5">
        <v>461200</v>
      </c>
      <c r="DN361" s="5">
        <v>2542480</v>
      </c>
      <c r="DO361" s="5">
        <v>572010</v>
      </c>
      <c r="DP361" s="5">
        <v>544350</v>
      </c>
      <c r="DQ361" s="5">
        <v>673300</v>
      </c>
      <c r="DR361" s="25">
        <v>88592</v>
      </c>
      <c r="DS361" t="s">
        <v>998</v>
      </c>
      <c r="DT361" t="s">
        <v>999</v>
      </c>
      <c r="DU361" t="s">
        <v>1000</v>
      </c>
      <c r="DV361" s="11" t="s">
        <v>1001</v>
      </c>
      <c r="DW361" t="s">
        <v>1008</v>
      </c>
      <c r="DX361" t="s">
        <v>1003</v>
      </c>
      <c r="DY361">
        <v>107</v>
      </c>
    </row>
    <row r="362" spans="1:129" customFormat="1" x14ac:dyDescent="0.25">
      <c r="A362" t="s">
        <v>1911</v>
      </c>
      <c r="B362" t="s">
        <v>1911</v>
      </c>
      <c r="C362" t="s">
        <v>1912</v>
      </c>
      <c r="D362" t="s">
        <v>1913</v>
      </c>
      <c r="E362" s="11" t="s">
        <v>1910</v>
      </c>
      <c r="F362" s="1">
        <v>84</v>
      </c>
      <c r="G362" s="2">
        <v>1</v>
      </c>
      <c r="H362" s="29">
        <v>7039270</v>
      </c>
      <c r="I362" s="2">
        <v>1</v>
      </c>
      <c r="J362" s="2">
        <v>0</v>
      </c>
      <c r="K362" s="10">
        <v>1</v>
      </c>
      <c r="L362" s="7"/>
      <c r="M362" s="7"/>
      <c r="N362" s="8"/>
      <c r="O362" s="7"/>
      <c r="P362" s="7"/>
      <c r="Q362" s="8"/>
      <c r="R362" s="7"/>
      <c r="S362" s="7"/>
      <c r="T362" s="8"/>
      <c r="U362" s="7"/>
      <c r="V362" s="7"/>
      <c r="W362" s="8"/>
      <c r="X362" s="7"/>
      <c r="Y362" s="7"/>
      <c r="Z362" s="8"/>
      <c r="AA362" s="7"/>
      <c r="AB362" s="7"/>
      <c r="AC362" s="8"/>
      <c r="AD362" s="7"/>
      <c r="AE362" s="7"/>
      <c r="AF362" s="8"/>
      <c r="AG362" s="7"/>
      <c r="AH362" s="7"/>
      <c r="AI362" s="8"/>
      <c r="AJ362" s="7"/>
      <c r="AK362" s="7"/>
      <c r="AL362" s="8"/>
      <c r="AM362" s="13"/>
      <c r="AN362" s="13"/>
      <c r="AO362" s="13"/>
      <c r="AP362" s="13"/>
      <c r="AQ362" s="13"/>
      <c r="AR362" s="13"/>
      <c r="AS362" s="14"/>
      <c r="AT362" s="2"/>
      <c r="AU362" s="4"/>
      <c r="AV362" s="2"/>
      <c r="AW362" s="4"/>
      <c r="AX362" s="2"/>
      <c r="AY362" s="29"/>
      <c r="AZ362" s="2" t="s">
        <v>4401</v>
      </c>
      <c r="BA362" s="4">
        <v>7040000</v>
      </c>
      <c r="BB362" s="2"/>
      <c r="BC362" s="4"/>
      <c r="BD362" s="2"/>
      <c r="BE362" s="29"/>
      <c r="BF362" s="39">
        <v>1</v>
      </c>
      <c r="BG362" s="39"/>
      <c r="BH362" s="39"/>
      <c r="BI362" s="39"/>
      <c r="BJ362" s="39"/>
      <c r="BK362" s="39"/>
      <c r="BL362" s="39"/>
      <c r="BM362" s="39"/>
      <c r="BN362" s="40"/>
      <c r="BO362" s="12"/>
      <c r="BP362" s="12"/>
      <c r="BQ362" s="12"/>
      <c r="BR362" s="12"/>
      <c r="BS362" s="12"/>
      <c r="BT362" s="12"/>
      <c r="BU362" s="12"/>
      <c r="BV362" s="12"/>
      <c r="BW362" s="12"/>
      <c r="BX362" s="12"/>
      <c r="BY362" s="12"/>
      <c r="BZ362" s="12"/>
      <c r="CA362" s="12"/>
      <c r="CB362" s="12"/>
      <c r="CC362" s="12"/>
      <c r="CD362" s="12"/>
      <c r="CE362" s="12"/>
      <c r="CF362" s="12"/>
      <c r="CG362" s="12"/>
      <c r="CH362" s="12"/>
      <c r="CI362" s="12"/>
      <c r="CJ362" s="12"/>
      <c r="CK362" s="12"/>
      <c r="CL362" s="12"/>
      <c r="CM362" s="12"/>
      <c r="CN362" s="12"/>
      <c r="CO362" s="12"/>
      <c r="CP362" s="24"/>
      <c r="CQ362" s="5"/>
      <c r="CR362" s="5"/>
      <c r="CS362" s="5"/>
      <c r="CT362" s="5"/>
      <c r="CU362" s="5"/>
      <c r="CV362" s="5"/>
      <c r="CW362" s="5"/>
      <c r="CX362" s="5"/>
      <c r="CY362" s="5"/>
      <c r="CZ362" s="5"/>
      <c r="DA362" s="5"/>
      <c r="DB362" s="5"/>
      <c r="DC362" s="5"/>
      <c r="DD362" s="5"/>
      <c r="DE362" s="5"/>
      <c r="DF362" s="5"/>
      <c r="DG362" s="5"/>
      <c r="DH362" s="5"/>
      <c r="DI362" s="5"/>
      <c r="DJ362" s="5"/>
      <c r="DK362" s="5">
        <v>1758600</v>
      </c>
      <c r="DL362" s="5">
        <v>994910</v>
      </c>
      <c r="DM362" s="5"/>
      <c r="DN362" s="5">
        <v>778880</v>
      </c>
      <c r="DO362" s="5">
        <v>405690</v>
      </c>
      <c r="DP362" s="5">
        <v>980890</v>
      </c>
      <c r="DQ362" s="5"/>
      <c r="DR362" s="25">
        <v>2120300</v>
      </c>
      <c r="DS362" t="s">
        <v>1906</v>
      </c>
      <c r="DT362" t="s">
        <v>1907</v>
      </c>
      <c r="DU362" t="s">
        <v>1908</v>
      </c>
      <c r="DV362" s="11" t="s">
        <v>1909</v>
      </c>
      <c r="DW362" t="s">
        <v>1914</v>
      </c>
      <c r="DX362">
        <v>192</v>
      </c>
      <c r="DY362">
        <v>206</v>
      </c>
    </row>
    <row r="363" spans="1:129" customFormat="1" x14ac:dyDescent="0.25">
      <c r="A363" t="s">
        <v>2054</v>
      </c>
      <c r="B363" t="s">
        <v>2054</v>
      </c>
      <c r="C363" t="s">
        <v>2055</v>
      </c>
      <c r="D363" t="s">
        <v>2056</v>
      </c>
      <c r="E363" s="11" t="s">
        <v>2053</v>
      </c>
      <c r="F363" s="1">
        <v>876</v>
      </c>
      <c r="G363" s="2">
        <v>3</v>
      </c>
      <c r="H363" s="29">
        <v>6810110</v>
      </c>
      <c r="I363" s="2">
        <v>1</v>
      </c>
      <c r="J363" s="2">
        <v>0</v>
      </c>
      <c r="K363" s="10">
        <v>1</v>
      </c>
      <c r="L363" s="7">
        <v>-0.69030499999999995</v>
      </c>
      <c r="M363" s="7">
        <v>1.18943</v>
      </c>
      <c r="N363" s="8">
        <v>0.151065</v>
      </c>
      <c r="O363" s="7">
        <v>-0.35937999999999998</v>
      </c>
      <c r="P363" s="7">
        <v>0.64000599999999996</v>
      </c>
      <c r="Q363" s="8">
        <v>0.33668900000000002</v>
      </c>
      <c r="R363" s="7">
        <v>0.33092500000000002</v>
      </c>
      <c r="S363" s="7">
        <v>0.51385700000000001</v>
      </c>
      <c r="T363" s="8">
        <v>0.62283999999999995</v>
      </c>
      <c r="U363" s="7">
        <v>2.2516799999999999</v>
      </c>
      <c r="V363" s="7">
        <v>2.5769799999999998</v>
      </c>
      <c r="W363" s="8">
        <v>2.56296E-3</v>
      </c>
      <c r="X363" s="7">
        <v>2.1276700000000002</v>
      </c>
      <c r="Y363" s="7">
        <v>2.06812</v>
      </c>
      <c r="Z363" s="8">
        <v>2.4629600000000001E-3</v>
      </c>
      <c r="AA363" s="7">
        <v>3.0216500000000002</v>
      </c>
      <c r="AB363" s="7">
        <v>3.1396299999999999</v>
      </c>
      <c r="AC363" s="8">
        <v>8.3636400000000003E-4</v>
      </c>
      <c r="AD363" s="7">
        <v>-0.124018</v>
      </c>
      <c r="AE363" s="7">
        <v>7.2073999999999999E-2</v>
      </c>
      <c r="AF363" s="8">
        <v>0.85542600000000002</v>
      </c>
      <c r="AG363" s="7">
        <v>0.76996500000000001</v>
      </c>
      <c r="AH363" s="7">
        <v>0.678728</v>
      </c>
      <c r="AI363" s="8">
        <v>0.353964</v>
      </c>
      <c r="AJ363" s="7">
        <v>0.89398299999999997</v>
      </c>
      <c r="AK363" s="7">
        <v>0.68579299999999999</v>
      </c>
      <c r="AL363" s="8">
        <v>0.28501500000000002</v>
      </c>
      <c r="AM363" s="13">
        <v>-0.198022</v>
      </c>
      <c r="AN363" s="13">
        <v>-0.78773499999999996</v>
      </c>
      <c r="AO363" s="13">
        <v>-0.50503500000000001</v>
      </c>
      <c r="AP363" s="13">
        <v>-1.2079299999999999</v>
      </c>
      <c r="AQ363" s="13">
        <v>0.71563600000000005</v>
      </c>
      <c r="AR363" s="13">
        <v>0.60968900000000004</v>
      </c>
      <c r="AS363" s="14">
        <v>1.3734</v>
      </c>
      <c r="AT363" s="2"/>
      <c r="AU363" s="4"/>
      <c r="AV363" s="2"/>
      <c r="AW363" s="4"/>
      <c r="AX363" s="2"/>
      <c r="AY363" s="29"/>
      <c r="AZ363" s="2" t="s">
        <v>4415</v>
      </c>
      <c r="BA363" s="4">
        <v>6810000</v>
      </c>
      <c r="BB363" s="2"/>
      <c r="BC363" s="4"/>
      <c r="BD363" s="2"/>
      <c r="BE363" s="29"/>
      <c r="BF363" s="39"/>
      <c r="BG363" s="39"/>
      <c r="BH363" s="39">
        <v>1</v>
      </c>
      <c r="BI363" s="39"/>
      <c r="BJ363" s="39"/>
      <c r="BK363" s="39"/>
      <c r="BL363" s="39"/>
      <c r="BM363" s="39"/>
      <c r="BN363" s="40"/>
      <c r="BO363" s="12">
        <v>17.918800000000001</v>
      </c>
      <c r="BP363" s="12">
        <v>17.693300000000001</v>
      </c>
      <c r="BQ363" s="12">
        <v>17.760000000000002</v>
      </c>
      <c r="BR363" s="12">
        <v>17.024699999999999</v>
      </c>
      <c r="BS363" s="12">
        <v>17.263200000000001</v>
      </c>
      <c r="BT363" s="12">
        <v>17.129899999999999</v>
      </c>
      <c r="BU363" s="12">
        <v>16.225100000000001</v>
      </c>
      <c r="BV363" s="12">
        <v>17.017499999999998</v>
      </c>
      <c r="BW363" s="12">
        <v>17.017499999999998</v>
      </c>
      <c r="BX363" s="12">
        <v>17.705200000000001</v>
      </c>
      <c r="BY363" s="12">
        <v>17.344100000000001</v>
      </c>
      <c r="BZ363" s="12">
        <v>16.892499999999998</v>
      </c>
      <c r="CA363" s="12">
        <v>15.8233</v>
      </c>
      <c r="CB363" s="12">
        <v>16.2972</v>
      </c>
      <c r="CC363" s="12">
        <v>17.088699999999999</v>
      </c>
      <c r="CD363" s="12">
        <v>16.4589</v>
      </c>
      <c r="CE363" s="12">
        <v>19.7943</v>
      </c>
      <c r="CF363" s="12">
        <v>18.305</v>
      </c>
      <c r="CG363" s="12">
        <v>18.263100000000001</v>
      </c>
      <c r="CH363" s="12">
        <v>18.3125</v>
      </c>
      <c r="CI363" s="12">
        <v>19.415700000000001</v>
      </c>
      <c r="CJ363" s="12">
        <v>18.752800000000001</v>
      </c>
      <c r="CK363" s="12">
        <v>18.864699999999999</v>
      </c>
      <c r="CL363" s="12">
        <v>17.145499999999998</v>
      </c>
      <c r="CM363" s="12">
        <v>19.621700000000001</v>
      </c>
      <c r="CN363" s="12">
        <v>18.290500000000002</v>
      </c>
      <c r="CO363" s="12">
        <v>19.7042</v>
      </c>
      <c r="CP363" s="24">
        <v>20.138400000000001</v>
      </c>
      <c r="CQ363" s="5"/>
      <c r="CR363" s="5"/>
      <c r="CS363" s="5"/>
      <c r="CT363" s="5"/>
      <c r="CU363" s="5"/>
      <c r="CV363" s="5"/>
      <c r="CW363" s="5"/>
      <c r="CX363" s="5"/>
      <c r="CY363" s="5"/>
      <c r="CZ363" s="5"/>
      <c r="DA363" s="5"/>
      <c r="DB363" s="5"/>
      <c r="DC363" s="5"/>
      <c r="DD363" s="5"/>
      <c r="DE363" s="5"/>
      <c r="DF363" s="5"/>
      <c r="DG363" s="5">
        <v>802350</v>
      </c>
      <c r="DH363" s="5">
        <v>324550</v>
      </c>
      <c r="DI363" s="5">
        <v>313910</v>
      </c>
      <c r="DJ363" s="5">
        <v>328000</v>
      </c>
      <c r="DK363" s="5">
        <v>675950</v>
      </c>
      <c r="DL363" s="5">
        <v>456520</v>
      </c>
      <c r="DM363" s="5">
        <v>517940</v>
      </c>
      <c r="DN363" s="5">
        <v>127490</v>
      </c>
      <c r="DO363" s="5">
        <v>802390</v>
      </c>
      <c r="DP363" s="5">
        <v>288600</v>
      </c>
      <c r="DQ363" s="5">
        <v>1011870</v>
      </c>
      <c r="DR363" s="25">
        <v>1160540</v>
      </c>
      <c r="DS363" t="s">
        <v>2049</v>
      </c>
      <c r="DT363" t="s">
        <v>2050</v>
      </c>
      <c r="DU363" t="s">
        <v>2051</v>
      </c>
      <c r="DV363" s="11" t="s">
        <v>2052</v>
      </c>
      <c r="DW363" t="s">
        <v>2057</v>
      </c>
      <c r="DX363">
        <v>535</v>
      </c>
      <c r="DY363">
        <v>222</v>
      </c>
    </row>
    <row r="364" spans="1:129" customFormat="1" x14ac:dyDescent="0.25">
      <c r="A364" t="s">
        <v>461</v>
      </c>
      <c r="B364" t="s">
        <v>461</v>
      </c>
      <c r="C364" t="s">
        <v>462</v>
      </c>
      <c r="D364" t="s">
        <v>463</v>
      </c>
      <c r="E364" s="11" t="s">
        <v>460</v>
      </c>
      <c r="F364" s="1">
        <v>1426</v>
      </c>
      <c r="G364" s="2">
        <v>1</v>
      </c>
      <c r="H364" s="29">
        <v>6709247</v>
      </c>
      <c r="I364" s="2">
        <v>1</v>
      </c>
      <c r="J364" s="2">
        <v>0</v>
      </c>
      <c r="K364" s="10">
        <v>1</v>
      </c>
      <c r="L364" s="7">
        <v>-0.33974700000000002</v>
      </c>
      <c r="M364" s="7">
        <v>0.383602</v>
      </c>
      <c r="N364" s="8">
        <v>0.51262600000000003</v>
      </c>
      <c r="O364" s="7">
        <v>5.3370500000000001E-2</v>
      </c>
      <c r="P364" s="7">
        <v>3.4970800000000003E-2</v>
      </c>
      <c r="Q364" s="8">
        <v>0.88841999999999999</v>
      </c>
      <c r="R364" s="7">
        <v>0.39311699999999999</v>
      </c>
      <c r="S364" s="7">
        <v>0.45362799999999998</v>
      </c>
      <c r="T364" s="8">
        <v>0.60685999999999996</v>
      </c>
      <c r="U364" s="7">
        <v>0.68446300000000004</v>
      </c>
      <c r="V364" s="7">
        <v>0.57486999999999999</v>
      </c>
      <c r="W364" s="8">
        <v>0.24700900000000001</v>
      </c>
      <c r="X364" s="7">
        <v>1.3678600000000001</v>
      </c>
      <c r="Y364" s="7">
        <v>1.6113500000000001</v>
      </c>
      <c r="Z364" s="8">
        <v>1.4938099999999999E-2</v>
      </c>
      <c r="AA364" s="7">
        <v>0.71291000000000004</v>
      </c>
      <c r="AB364" s="7">
        <v>1.1886399999999999</v>
      </c>
      <c r="AC364" s="8">
        <v>0.107862</v>
      </c>
      <c r="AD364" s="7">
        <v>0.68340000000000001</v>
      </c>
      <c r="AE364" s="7">
        <v>0.48706700000000003</v>
      </c>
      <c r="AF364" s="8">
        <v>0.35117799999999999</v>
      </c>
      <c r="AG364" s="7">
        <v>2.84476E-2</v>
      </c>
      <c r="AH364" s="7">
        <v>1.7677399999999999E-2</v>
      </c>
      <c r="AI364" s="8">
        <v>0.97115799999999997</v>
      </c>
      <c r="AJ364" s="7">
        <v>-0.65495300000000001</v>
      </c>
      <c r="AK364" s="7">
        <v>0.72238400000000003</v>
      </c>
      <c r="AL364" s="8">
        <v>0.31964500000000001</v>
      </c>
      <c r="AM364" s="13">
        <v>-0.72747899999999999</v>
      </c>
      <c r="AN364" s="13">
        <v>-1.05715</v>
      </c>
      <c r="AO364" s="13">
        <v>-0.67569100000000004</v>
      </c>
      <c r="AP364" s="13">
        <v>-5.5729500000000001E-2</v>
      </c>
      <c r="AQ364" s="13">
        <v>0.60843700000000001</v>
      </c>
      <c r="AR364" s="13">
        <v>1.2715700000000001</v>
      </c>
      <c r="AS364" s="14">
        <v>0.63604099999999997</v>
      </c>
      <c r="AT364" s="2"/>
      <c r="AU364" s="4"/>
      <c r="AV364" s="2"/>
      <c r="AW364" s="4"/>
      <c r="AX364" s="2"/>
      <c r="AY364" s="29"/>
      <c r="AZ364" s="2" t="s">
        <v>4301</v>
      </c>
      <c r="BA364" s="4">
        <v>6710000</v>
      </c>
      <c r="BB364" s="2"/>
      <c r="BC364" s="4"/>
      <c r="BD364" s="2"/>
      <c r="BE364" s="29"/>
      <c r="BF364" s="39">
        <v>1</v>
      </c>
      <c r="BG364" s="39"/>
      <c r="BH364" s="39"/>
      <c r="BI364" s="39"/>
      <c r="BJ364" s="39"/>
      <c r="BK364" s="39"/>
      <c r="BL364" s="39"/>
      <c r="BM364" s="39"/>
      <c r="BN364" s="40"/>
      <c r="BO364" s="12">
        <v>17.565799999999999</v>
      </c>
      <c r="BP364" s="12">
        <v>16.070799999999998</v>
      </c>
      <c r="BQ364" s="12">
        <v>17.633500000000002</v>
      </c>
      <c r="BR364" s="12">
        <v>17.441099999999999</v>
      </c>
      <c r="BS364" s="12">
        <v>16.628</v>
      </c>
      <c r="BT364" s="12">
        <v>16.7182</v>
      </c>
      <c r="BU364" s="12">
        <v>16.883600000000001</v>
      </c>
      <c r="BV364" s="12">
        <v>17.122399999999999</v>
      </c>
      <c r="BW364" s="12">
        <v>16.636099999999999</v>
      </c>
      <c r="BX364" s="12">
        <v>16.617699999999999</v>
      </c>
      <c r="BY364" s="12">
        <v>18.166399999999999</v>
      </c>
      <c r="BZ364" s="12">
        <v>17.5045</v>
      </c>
      <c r="CA364" s="12">
        <v>17.942599999999999</v>
      </c>
      <c r="CB364" s="12">
        <v>17.9895</v>
      </c>
      <c r="CC364" s="12">
        <v>17.206499999999998</v>
      </c>
      <c r="CD364" s="12">
        <v>18.341699999999999</v>
      </c>
      <c r="CE364" s="12">
        <v>19.591699999999999</v>
      </c>
      <c r="CF364" s="12">
        <v>18.4863</v>
      </c>
      <c r="CG364" s="12">
        <v>18.938600000000001</v>
      </c>
      <c r="CH364" s="12">
        <v>17.201599999999999</v>
      </c>
      <c r="CI364" s="12">
        <v>18.430800000000001</v>
      </c>
      <c r="CJ364" s="12">
        <v>19.120699999999999</v>
      </c>
      <c r="CK364" s="12">
        <v>19.0899</v>
      </c>
      <c r="CL364" s="12">
        <v>20.310400000000001</v>
      </c>
      <c r="CM364" s="12">
        <v>18.921299999999999</v>
      </c>
      <c r="CN364" s="12">
        <v>18.0031</v>
      </c>
      <c r="CO364" s="12">
        <v>18.572399999999998</v>
      </c>
      <c r="CP364" s="24">
        <v>18.8352</v>
      </c>
      <c r="CQ364" s="5"/>
      <c r="CR364" s="5"/>
      <c r="CS364" s="5"/>
      <c r="CT364" s="5"/>
      <c r="CU364" s="5"/>
      <c r="CV364" s="5"/>
      <c r="CW364" s="5"/>
      <c r="CX364" s="5"/>
      <c r="CY364" s="5"/>
      <c r="CZ364" s="5"/>
      <c r="DA364" s="5"/>
      <c r="DB364" s="5"/>
      <c r="DC364" s="5">
        <v>209977</v>
      </c>
      <c r="DD364" s="5">
        <v>272430</v>
      </c>
      <c r="DE364" s="5"/>
      <c r="DF364" s="5">
        <v>346930</v>
      </c>
      <c r="DG364" s="5">
        <v>698160</v>
      </c>
      <c r="DH364" s="5">
        <v>368010</v>
      </c>
      <c r="DI364" s="5">
        <v>501330</v>
      </c>
      <c r="DJ364" s="5"/>
      <c r="DK364" s="5">
        <v>342120</v>
      </c>
      <c r="DL364" s="5">
        <v>589470</v>
      </c>
      <c r="DM364" s="5">
        <v>606030</v>
      </c>
      <c r="DN364" s="5">
        <v>1116610</v>
      </c>
      <c r="DO364" s="5">
        <v>493900</v>
      </c>
      <c r="DP364" s="5">
        <v>236860</v>
      </c>
      <c r="DQ364" s="5">
        <v>457300</v>
      </c>
      <c r="DR364" s="25">
        <v>470120</v>
      </c>
      <c r="DS364" t="s">
        <v>456</v>
      </c>
      <c r="DT364" t="s">
        <v>457</v>
      </c>
      <c r="DU364" t="s">
        <v>458</v>
      </c>
      <c r="DV364" s="11" t="s">
        <v>459</v>
      </c>
      <c r="DW364" t="s">
        <v>464</v>
      </c>
      <c r="DX364">
        <v>135</v>
      </c>
      <c r="DY364">
        <v>47</v>
      </c>
    </row>
    <row r="365" spans="1:129" customFormat="1" x14ac:dyDescent="0.25">
      <c r="A365" t="s">
        <v>3433</v>
      </c>
      <c r="B365" t="s">
        <v>3433</v>
      </c>
      <c r="C365" t="s">
        <v>3434</v>
      </c>
      <c r="D365" t="s">
        <v>3435</v>
      </c>
      <c r="E365" s="11" t="s">
        <v>3432</v>
      </c>
      <c r="F365" s="1">
        <v>308</v>
      </c>
      <c r="G365" s="2">
        <v>1</v>
      </c>
      <c r="H365" s="29">
        <v>6470500</v>
      </c>
      <c r="I365" s="2">
        <v>1</v>
      </c>
      <c r="J365" s="2">
        <v>0</v>
      </c>
      <c r="K365" s="10">
        <v>1</v>
      </c>
      <c r="L365" s="7"/>
      <c r="M365" s="7"/>
      <c r="N365" s="8"/>
      <c r="O365" s="7"/>
      <c r="P365" s="7"/>
      <c r="Q365" s="8"/>
      <c r="R365" s="7"/>
      <c r="S365" s="7"/>
      <c r="T365" s="8"/>
      <c r="U365" s="7"/>
      <c r="V365" s="7"/>
      <c r="W365" s="8"/>
      <c r="X365" s="7"/>
      <c r="Y365" s="7"/>
      <c r="Z365" s="8"/>
      <c r="AA365" s="7"/>
      <c r="AB365" s="7"/>
      <c r="AC365" s="8"/>
      <c r="AD365" s="7"/>
      <c r="AE365" s="7"/>
      <c r="AF365" s="8"/>
      <c r="AG365" s="7"/>
      <c r="AH365" s="7"/>
      <c r="AI365" s="8"/>
      <c r="AJ365" s="7"/>
      <c r="AK365" s="7"/>
      <c r="AL365" s="8"/>
      <c r="AM365" s="13"/>
      <c r="AN365" s="13"/>
      <c r="AO365" s="13"/>
      <c r="AP365" s="13"/>
      <c r="AQ365" s="13"/>
      <c r="AR365" s="13"/>
      <c r="AS365" s="14"/>
      <c r="AT365" s="2"/>
      <c r="AU365" s="4"/>
      <c r="AV365" s="2"/>
      <c r="AW365" s="4"/>
      <c r="AX365" s="2"/>
      <c r="AY365" s="29"/>
      <c r="AZ365" s="2" t="s">
        <v>4515</v>
      </c>
      <c r="BA365" s="4">
        <v>6470000</v>
      </c>
      <c r="BB365" s="2"/>
      <c r="BC365" s="4"/>
      <c r="BD365" s="2"/>
      <c r="BE365" s="29"/>
      <c r="BF365" s="39"/>
      <c r="BG365" s="39">
        <v>1</v>
      </c>
      <c r="BH365" s="39"/>
      <c r="BI365" s="39"/>
      <c r="BJ365" s="39"/>
      <c r="BK365" s="39"/>
      <c r="BL365" s="39"/>
      <c r="BM365" s="39"/>
      <c r="BN365" s="40"/>
      <c r="BO365" s="12"/>
      <c r="BP365" s="12"/>
      <c r="BQ365" s="12"/>
      <c r="BR365" s="12"/>
      <c r="BS365" s="12"/>
      <c r="BT365" s="12"/>
      <c r="BU365" s="12"/>
      <c r="BV365" s="12"/>
      <c r="BW365" s="12"/>
      <c r="BX365" s="12"/>
      <c r="BY365" s="12"/>
      <c r="BZ365" s="12"/>
      <c r="CA365" s="12"/>
      <c r="CB365" s="12"/>
      <c r="CC365" s="12"/>
      <c r="CD365" s="12"/>
      <c r="CE365" s="12"/>
      <c r="CF365" s="12"/>
      <c r="CG365" s="12"/>
      <c r="CH365" s="12"/>
      <c r="CI365" s="12"/>
      <c r="CJ365" s="12"/>
      <c r="CK365" s="12"/>
      <c r="CL365" s="12"/>
      <c r="CM365" s="12"/>
      <c r="CN365" s="12"/>
      <c r="CO365" s="12"/>
      <c r="CP365" s="24"/>
      <c r="CQ365" s="5"/>
      <c r="CR365" s="5"/>
      <c r="CS365" s="5"/>
      <c r="CT365" s="5"/>
      <c r="CU365" s="5"/>
      <c r="CV365" s="5"/>
      <c r="CW365" s="5"/>
      <c r="CX365" s="5"/>
      <c r="CY365" s="5"/>
      <c r="CZ365" s="5"/>
      <c r="DA365" s="5"/>
      <c r="DB365" s="5"/>
      <c r="DC365" s="5"/>
      <c r="DD365" s="5"/>
      <c r="DE365" s="5">
        <v>6470500</v>
      </c>
      <c r="DF365" s="5"/>
      <c r="DG365" s="5"/>
      <c r="DH365" s="5"/>
      <c r="DI365" s="5"/>
      <c r="DJ365" s="5"/>
      <c r="DK365" s="5"/>
      <c r="DL365" s="5"/>
      <c r="DM365" s="5"/>
      <c r="DN365" s="5"/>
      <c r="DO365" s="5"/>
      <c r="DP365" s="5"/>
      <c r="DQ365" s="5"/>
      <c r="DR365" s="25"/>
      <c r="DS365" t="s">
        <v>3428</v>
      </c>
      <c r="DT365" t="s">
        <v>3429</v>
      </c>
      <c r="DU365" t="s">
        <v>3430</v>
      </c>
      <c r="DV365" s="11" t="s">
        <v>3431</v>
      </c>
      <c r="DW365" t="s">
        <v>3436</v>
      </c>
      <c r="DX365">
        <v>304</v>
      </c>
      <c r="DY365">
        <v>373</v>
      </c>
    </row>
    <row r="366" spans="1:129" customFormat="1" x14ac:dyDescent="0.25">
      <c r="A366" t="s">
        <v>1247</v>
      </c>
      <c r="B366" t="s">
        <v>1247</v>
      </c>
      <c r="C366" t="s">
        <v>1248</v>
      </c>
      <c r="D366" t="s">
        <v>1249</v>
      </c>
      <c r="E366" s="11" t="s">
        <v>1246</v>
      </c>
      <c r="F366" s="1">
        <v>313</v>
      </c>
      <c r="G366" s="2">
        <v>1</v>
      </c>
      <c r="H366" s="29">
        <v>6435800</v>
      </c>
      <c r="I366" s="2">
        <v>1</v>
      </c>
      <c r="J366" s="2">
        <v>0</v>
      </c>
      <c r="K366" s="10">
        <v>1</v>
      </c>
      <c r="L366" s="7"/>
      <c r="M366" s="7"/>
      <c r="N366" s="8"/>
      <c r="O366" s="7"/>
      <c r="P366" s="7"/>
      <c r="Q366" s="8"/>
      <c r="R366" s="7"/>
      <c r="S366" s="7"/>
      <c r="T366" s="8"/>
      <c r="U366" s="7"/>
      <c r="V366" s="7"/>
      <c r="W366" s="8"/>
      <c r="X366" s="7"/>
      <c r="Y366" s="7"/>
      <c r="Z366" s="8"/>
      <c r="AA366" s="7"/>
      <c r="AB366" s="7"/>
      <c r="AC366" s="8"/>
      <c r="AD366" s="7"/>
      <c r="AE366" s="7"/>
      <c r="AF366" s="8"/>
      <c r="AG366" s="7"/>
      <c r="AH366" s="7"/>
      <c r="AI366" s="8"/>
      <c r="AJ366" s="7"/>
      <c r="AK366" s="7"/>
      <c r="AL366" s="8"/>
      <c r="AM366" s="13"/>
      <c r="AN366" s="13"/>
      <c r="AO366" s="13"/>
      <c r="AP366" s="13"/>
      <c r="AQ366" s="13"/>
      <c r="AR366" s="13"/>
      <c r="AS366" s="14"/>
      <c r="AT366" s="2"/>
      <c r="AU366" s="4"/>
      <c r="AV366" s="2"/>
      <c r="AW366" s="4"/>
      <c r="AX366" s="2"/>
      <c r="AY366" s="29"/>
      <c r="AZ366" s="2" t="s">
        <v>4365</v>
      </c>
      <c r="BA366" s="4">
        <v>6440000</v>
      </c>
      <c r="BB366" s="2"/>
      <c r="BC366" s="4"/>
      <c r="BD366" s="2"/>
      <c r="BE366" s="29"/>
      <c r="BF366" s="39"/>
      <c r="BG366" s="39"/>
      <c r="BH366" s="39">
        <v>1</v>
      </c>
      <c r="BI366" s="39"/>
      <c r="BJ366" s="39"/>
      <c r="BK366" s="39"/>
      <c r="BL366" s="39"/>
      <c r="BM366" s="39"/>
      <c r="BN366" s="40"/>
      <c r="BO366" s="12"/>
      <c r="BP366" s="12"/>
      <c r="BQ366" s="12"/>
      <c r="BR366" s="12"/>
      <c r="BS366" s="12"/>
      <c r="BT366" s="12"/>
      <c r="BU366" s="12"/>
      <c r="BV366" s="12"/>
      <c r="BW366" s="12"/>
      <c r="BX366" s="12"/>
      <c r="BY366" s="12"/>
      <c r="BZ366" s="12"/>
      <c r="CA366" s="12"/>
      <c r="CB366" s="12"/>
      <c r="CC366" s="12"/>
      <c r="CD366" s="12"/>
      <c r="CE366" s="12"/>
      <c r="CF366" s="12"/>
      <c r="CG366" s="12"/>
      <c r="CH366" s="12"/>
      <c r="CI366" s="12"/>
      <c r="CJ366" s="12"/>
      <c r="CK366" s="12"/>
      <c r="CL366" s="12"/>
      <c r="CM366" s="12"/>
      <c r="CN366" s="12"/>
      <c r="CO366" s="12"/>
      <c r="CP366" s="24"/>
      <c r="CQ366" s="5"/>
      <c r="CR366" s="5"/>
      <c r="CS366" s="5"/>
      <c r="CT366" s="5"/>
      <c r="CU366" s="5"/>
      <c r="CV366" s="5"/>
      <c r="CW366" s="5"/>
      <c r="CX366" s="5"/>
      <c r="CY366" s="5"/>
      <c r="CZ366" s="5"/>
      <c r="DA366" s="5"/>
      <c r="DB366" s="5"/>
      <c r="DC366" s="5"/>
      <c r="DD366" s="5"/>
      <c r="DE366" s="5"/>
      <c r="DF366" s="5"/>
      <c r="DG366" s="5">
        <v>6435800</v>
      </c>
      <c r="DH366" s="5"/>
      <c r="DI366" s="5"/>
      <c r="DJ366" s="5"/>
      <c r="DK366" s="5"/>
      <c r="DL366" s="5"/>
      <c r="DM366" s="5"/>
      <c r="DN366" s="5"/>
      <c r="DO366" s="5"/>
      <c r="DP366" s="5"/>
      <c r="DQ366" s="5"/>
      <c r="DR366" s="25"/>
      <c r="DS366" t="s">
        <v>1242</v>
      </c>
      <c r="DT366" t="s">
        <v>1243</v>
      </c>
      <c r="DU366" t="s">
        <v>1244</v>
      </c>
      <c r="DV366" s="11" t="s">
        <v>1245</v>
      </c>
      <c r="DW366" t="s">
        <v>1250</v>
      </c>
      <c r="DX366">
        <v>587</v>
      </c>
      <c r="DY366">
        <v>134</v>
      </c>
    </row>
    <row r="367" spans="1:129" customFormat="1" x14ac:dyDescent="0.25">
      <c r="A367" t="s">
        <v>3714</v>
      </c>
      <c r="B367" t="s">
        <v>3714</v>
      </c>
      <c r="C367" t="s">
        <v>3715</v>
      </c>
      <c r="D367" t="s">
        <v>3716</v>
      </c>
      <c r="E367" s="11" t="s">
        <v>3713</v>
      </c>
      <c r="F367" s="1">
        <v>882</v>
      </c>
      <c r="G367" s="2">
        <v>2</v>
      </c>
      <c r="H367" s="29">
        <v>6417100</v>
      </c>
      <c r="I367" s="2">
        <v>1</v>
      </c>
      <c r="J367" s="2">
        <v>0</v>
      </c>
      <c r="K367" s="10">
        <v>1</v>
      </c>
      <c r="L367" s="7"/>
      <c r="M367" s="7"/>
      <c r="N367" s="8"/>
      <c r="O367" s="7"/>
      <c r="P367" s="7"/>
      <c r="Q367" s="8"/>
      <c r="R367" s="7"/>
      <c r="S367" s="7"/>
      <c r="T367" s="8"/>
      <c r="U367" s="7"/>
      <c r="V367" s="7"/>
      <c r="W367" s="8"/>
      <c r="X367" s="7"/>
      <c r="Y367" s="7"/>
      <c r="Z367" s="8"/>
      <c r="AA367" s="7"/>
      <c r="AB367" s="7"/>
      <c r="AC367" s="8"/>
      <c r="AD367" s="7"/>
      <c r="AE367" s="7"/>
      <c r="AF367" s="8"/>
      <c r="AG367" s="7"/>
      <c r="AH367" s="7"/>
      <c r="AI367" s="8"/>
      <c r="AJ367" s="7"/>
      <c r="AK367" s="7"/>
      <c r="AL367" s="8"/>
      <c r="AM367" s="13"/>
      <c r="AN367" s="13"/>
      <c r="AO367" s="13"/>
      <c r="AP367" s="13"/>
      <c r="AQ367" s="13"/>
      <c r="AR367" s="13"/>
      <c r="AS367" s="14"/>
      <c r="AT367" s="2"/>
      <c r="AU367" s="4"/>
      <c r="AV367" s="2"/>
      <c r="AW367" s="4"/>
      <c r="AX367" s="2"/>
      <c r="AY367" s="29"/>
      <c r="AZ367" s="2" t="s">
        <v>4538</v>
      </c>
      <c r="BA367" s="4">
        <v>6420000</v>
      </c>
      <c r="BB367" s="2"/>
      <c r="BC367" s="4"/>
      <c r="BD367" s="2"/>
      <c r="BE367" s="29"/>
      <c r="BF367" s="39">
        <v>1</v>
      </c>
      <c r="BG367" s="39"/>
      <c r="BH367" s="39"/>
      <c r="BI367" s="39"/>
      <c r="BJ367" s="39"/>
      <c r="BK367" s="39"/>
      <c r="BL367" s="39"/>
      <c r="BM367" s="39"/>
      <c r="BN367" s="40"/>
      <c r="BO367" s="12"/>
      <c r="BP367" s="12"/>
      <c r="BQ367" s="12"/>
      <c r="BR367" s="12"/>
      <c r="BS367" s="12"/>
      <c r="BT367" s="12"/>
      <c r="BU367" s="12"/>
      <c r="BV367" s="12"/>
      <c r="BW367" s="12"/>
      <c r="BX367" s="12"/>
      <c r="BY367" s="12"/>
      <c r="BZ367" s="12"/>
      <c r="CA367" s="12"/>
      <c r="CB367" s="12"/>
      <c r="CC367" s="12"/>
      <c r="CD367" s="12"/>
      <c r="CE367" s="12"/>
      <c r="CF367" s="12"/>
      <c r="CG367" s="12"/>
      <c r="CH367" s="12"/>
      <c r="CI367" s="12"/>
      <c r="CJ367" s="12"/>
      <c r="CK367" s="12"/>
      <c r="CL367" s="12"/>
      <c r="CM367" s="12"/>
      <c r="CN367" s="12"/>
      <c r="CO367" s="12"/>
      <c r="CP367" s="24"/>
      <c r="CQ367" s="5"/>
      <c r="CR367" s="5"/>
      <c r="CS367" s="5"/>
      <c r="CT367" s="5"/>
      <c r="CU367" s="5"/>
      <c r="CV367" s="5"/>
      <c r="CW367" s="5"/>
      <c r="CX367" s="5"/>
      <c r="CY367" s="5"/>
      <c r="CZ367" s="5"/>
      <c r="DA367" s="5"/>
      <c r="DB367" s="5"/>
      <c r="DC367" s="5"/>
      <c r="DD367" s="5"/>
      <c r="DE367" s="5">
        <v>2346300</v>
      </c>
      <c r="DF367" s="5"/>
      <c r="DG367" s="5"/>
      <c r="DH367" s="5"/>
      <c r="DI367" s="5"/>
      <c r="DJ367" s="5"/>
      <c r="DK367" s="5"/>
      <c r="DL367" s="5"/>
      <c r="DM367" s="5"/>
      <c r="DN367" s="5"/>
      <c r="DO367" s="5">
        <v>4070800</v>
      </c>
      <c r="DP367" s="5"/>
      <c r="DQ367" s="5"/>
      <c r="DR367" s="25"/>
      <c r="DS367" t="s">
        <v>3710</v>
      </c>
      <c r="DT367" t="s">
        <v>3711</v>
      </c>
      <c r="DU367" t="s">
        <v>2360</v>
      </c>
      <c r="DV367" s="11" t="s">
        <v>3712</v>
      </c>
      <c r="DW367" t="s">
        <v>3717</v>
      </c>
      <c r="DX367">
        <v>69</v>
      </c>
      <c r="DY367">
        <v>404</v>
      </c>
    </row>
    <row r="368" spans="1:129" customFormat="1" x14ac:dyDescent="0.25">
      <c r="A368" t="s">
        <v>619</v>
      </c>
      <c r="B368" t="s">
        <v>619</v>
      </c>
      <c r="C368" t="s">
        <v>620</v>
      </c>
      <c r="D368" t="s">
        <v>621</v>
      </c>
      <c r="E368" s="11" t="s">
        <v>618</v>
      </c>
      <c r="F368" s="1">
        <v>398</v>
      </c>
      <c r="G368" s="2">
        <v>2</v>
      </c>
      <c r="H368" s="29">
        <v>6232560</v>
      </c>
      <c r="I368" s="2">
        <v>1</v>
      </c>
      <c r="J368" s="2">
        <v>0</v>
      </c>
      <c r="K368" s="10">
        <v>1</v>
      </c>
      <c r="L368" s="7"/>
      <c r="M368" s="7"/>
      <c r="N368" s="8"/>
      <c r="O368" s="7"/>
      <c r="P368" s="7"/>
      <c r="Q368" s="8"/>
      <c r="R368" s="7"/>
      <c r="S368" s="7"/>
      <c r="T368" s="8"/>
      <c r="U368" s="7"/>
      <c r="V368" s="7"/>
      <c r="W368" s="8"/>
      <c r="X368" s="7"/>
      <c r="Y368" s="7"/>
      <c r="Z368" s="8"/>
      <c r="AA368" s="7"/>
      <c r="AB368" s="7"/>
      <c r="AC368" s="8"/>
      <c r="AD368" s="7"/>
      <c r="AE368" s="7"/>
      <c r="AF368" s="8"/>
      <c r="AG368" s="7"/>
      <c r="AH368" s="7"/>
      <c r="AI368" s="8"/>
      <c r="AJ368" s="7"/>
      <c r="AK368" s="7"/>
      <c r="AL368" s="8"/>
      <c r="AM368" s="13"/>
      <c r="AN368" s="13"/>
      <c r="AO368" s="13"/>
      <c r="AP368" s="13"/>
      <c r="AQ368" s="13"/>
      <c r="AR368" s="13"/>
      <c r="AS368" s="14"/>
      <c r="AT368" s="2"/>
      <c r="AU368" s="4"/>
      <c r="AV368" s="2"/>
      <c r="AW368" s="4"/>
      <c r="AX368" s="2"/>
      <c r="AY368" s="29"/>
      <c r="AZ368" s="2" t="s">
        <v>4316</v>
      </c>
      <c r="BA368" s="4">
        <v>6230000</v>
      </c>
      <c r="BB368" s="2"/>
      <c r="BC368" s="4"/>
      <c r="BD368" s="2"/>
      <c r="BE368" s="29"/>
      <c r="BF368" s="39">
        <v>1</v>
      </c>
      <c r="BG368" s="39"/>
      <c r="BH368" s="39"/>
      <c r="BI368" s="39"/>
      <c r="BJ368" s="39"/>
      <c r="BK368" s="39"/>
      <c r="BL368" s="39"/>
      <c r="BM368" s="39"/>
      <c r="BN368" s="40"/>
      <c r="BO368" s="12"/>
      <c r="BP368" s="12"/>
      <c r="BQ368" s="12"/>
      <c r="BR368" s="12"/>
      <c r="BS368" s="12"/>
      <c r="BT368" s="12"/>
      <c r="BU368" s="12"/>
      <c r="BV368" s="12"/>
      <c r="BW368" s="12"/>
      <c r="BX368" s="12"/>
      <c r="BY368" s="12"/>
      <c r="BZ368" s="12"/>
      <c r="CA368" s="12"/>
      <c r="CB368" s="12"/>
      <c r="CC368" s="12"/>
      <c r="CD368" s="12"/>
      <c r="CE368" s="12"/>
      <c r="CF368" s="12"/>
      <c r="CG368" s="12"/>
      <c r="CH368" s="12"/>
      <c r="CI368" s="12"/>
      <c r="CJ368" s="12"/>
      <c r="CK368" s="12"/>
      <c r="CL368" s="12"/>
      <c r="CM368" s="12"/>
      <c r="CN368" s="12"/>
      <c r="CO368" s="12"/>
      <c r="CP368" s="24"/>
      <c r="CQ368" s="5"/>
      <c r="CR368" s="5"/>
      <c r="CS368" s="5"/>
      <c r="CT368" s="5"/>
      <c r="CU368" s="5"/>
      <c r="CV368" s="5"/>
      <c r="CW368" s="5"/>
      <c r="CX368" s="5"/>
      <c r="CY368" s="5"/>
      <c r="CZ368" s="5"/>
      <c r="DA368" s="5"/>
      <c r="DB368" s="5"/>
      <c r="DC368" s="5">
        <v>502180</v>
      </c>
      <c r="DD368" s="5"/>
      <c r="DE368" s="5">
        <v>588340</v>
      </c>
      <c r="DF368" s="5">
        <v>701540</v>
      </c>
      <c r="DG368" s="5"/>
      <c r="DH368" s="5"/>
      <c r="DI368" s="5"/>
      <c r="DJ368" s="5"/>
      <c r="DK368" s="5"/>
      <c r="DL368" s="5">
        <v>2009500</v>
      </c>
      <c r="DM368" s="5"/>
      <c r="DN368" s="5">
        <v>2431000</v>
      </c>
      <c r="DO368" s="5"/>
      <c r="DP368" s="5"/>
      <c r="DQ368" s="5"/>
      <c r="DR368" s="25"/>
      <c r="DS368" t="s">
        <v>614</v>
      </c>
      <c r="DT368" t="s">
        <v>615</v>
      </c>
      <c r="DU368" t="s">
        <v>616</v>
      </c>
      <c r="DV368" s="11" t="s">
        <v>617</v>
      </c>
      <c r="DW368" t="s">
        <v>622</v>
      </c>
      <c r="DX368">
        <v>188</v>
      </c>
      <c r="DY368">
        <v>65</v>
      </c>
    </row>
    <row r="369" spans="1:129" customFormat="1" x14ac:dyDescent="0.25">
      <c r="A369" t="s">
        <v>2105</v>
      </c>
      <c r="B369" t="s">
        <v>2105</v>
      </c>
      <c r="C369" t="s">
        <v>2106</v>
      </c>
      <c r="D369" t="s">
        <v>2107</v>
      </c>
      <c r="E369" s="11" t="s">
        <v>2103</v>
      </c>
      <c r="F369" s="1" t="s">
        <v>2108</v>
      </c>
      <c r="G369" s="2">
        <v>2</v>
      </c>
      <c r="H369" s="29">
        <v>6161220</v>
      </c>
      <c r="I369" s="2">
        <v>2</v>
      </c>
      <c r="J369" s="2">
        <v>0</v>
      </c>
      <c r="K369" s="10">
        <v>2</v>
      </c>
      <c r="L369" s="7">
        <v>0.242452</v>
      </c>
      <c r="M369" s="7">
        <v>0.32670399999999999</v>
      </c>
      <c r="N369" s="8">
        <v>0.59501599999999999</v>
      </c>
      <c r="O369" s="7">
        <v>0.37201499999999998</v>
      </c>
      <c r="P369" s="7">
        <v>0.67460799999999999</v>
      </c>
      <c r="Q369" s="8">
        <v>0.31599300000000002</v>
      </c>
      <c r="R369" s="7">
        <v>0.12956300000000001</v>
      </c>
      <c r="S369" s="7">
        <v>0.138826</v>
      </c>
      <c r="T369" s="8">
        <v>0.84765699999999999</v>
      </c>
      <c r="U369" s="7">
        <v>1.9548700000000001</v>
      </c>
      <c r="V369" s="7">
        <v>3.0768399999999998</v>
      </c>
      <c r="W369" s="8">
        <v>2.6960999999999999E-3</v>
      </c>
      <c r="X369" s="7">
        <v>1.4589300000000001</v>
      </c>
      <c r="Y369" s="7">
        <v>3.90469</v>
      </c>
      <c r="Z369" s="8">
        <v>1.6078399999999999E-3</v>
      </c>
      <c r="AA369" s="7">
        <v>1.79454</v>
      </c>
      <c r="AB369" s="7">
        <v>1.24481</v>
      </c>
      <c r="AC369" s="8">
        <v>2.5015200000000001E-2</v>
      </c>
      <c r="AD369" s="7">
        <v>-0.49593500000000001</v>
      </c>
      <c r="AE369" s="7">
        <v>0.789192</v>
      </c>
      <c r="AF369" s="8">
        <v>0.347161</v>
      </c>
      <c r="AG369" s="7">
        <v>-0.160333</v>
      </c>
      <c r="AH369" s="7">
        <v>7.1048299999999995E-2</v>
      </c>
      <c r="AI369" s="8">
        <v>0.87124299999999999</v>
      </c>
      <c r="AJ369" s="7">
        <v>0.33560299999999998</v>
      </c>
      <c r="AK369" s="7">
        <v>0.17100299999999999</v>
      </c>
      <c r="AL369" s="8">
        <v>0.72808499999999998</v>
      </c>
      <c r="AM369" s="13">
        <v>-0.91614099999999998</v>
      </c>
      <c r="AN369" s="13">
        <v>-0.70004</v>
      </c>
      <c r="AO369" s="13">
        <v>-0.58455900000000005</v>
      </c>
      <c r="AP369" s="13">
        <v>-0.61037699999999995</v>
      </c>
      <c r="AQ369" s="13">
        <v>1.13202</v>
      </c>
      <c r="AR369" s="13">
        <v>0.68998599999999999</v>
      </c>
      <c r="AS369" s="14">
        <v>0.98911099999999996</v>
      </c>
      <c r="AT369" s="2"/>
      <c r="AU369" s="4"/>
      <c r="AV369" s="2"/>
      <c r="AW369" s="4"/>
      <c r="AX369" s="2"/>
      <c r="AY369" s="29"/>
      <c r="AZ369" s="2" t="s">
        <v>4731</v>
      </c>
      <c r="BA369" s="4">
        <v>5610000</v>
      </c>
      <c r="BB369" s="2" t="s">
        <v>4732</v>
      </c>
      <c r="BC369" s="4">
        <v>547000</v>
      </c>
      <c r="BD369" s="2"/>
      <c r="BE369" s="29"/>
      <c r="BF369" s="39"/>
      <c r="BG369" s="39"/>
      <c r="BH369" s="39">
        <v>0.91114746754701181</v>
      </c>
      <c r="BI369" s="39"/>
      <c r="BJ369" s="39"/>
      <c r="BK369" s="39"/>
      <c r="BL369" s="39"/>
      <c r="BM369" s="39">
        <v>8.88525324529882E-2</v>
      </c>
      <c r="BN369" s="40"/>
      <c r="BO369" s="12">
        <v>17.057300000000001</v>
      </c>
      <c r="BP369" s="12">
        <v>16.627700000000001</v>
      </c>
      <c r="BQ369" s="12">
        <v>16.3566</v>
      </c>
      <c r="BR369" s="12">
        <v>16.8566</v>
      </c>
      <c r="BS369" s="12">
        <v>16.936900000000001</v>
      </c>
      <c r="BT369" s="12">
        <v>17.4742</v>
      </c>
      <c r="BU369" s="12">
        <v>17.252500000000001</v>
      </c>
      <c r="BV369" s="12">
        <v>16.204499999999999</v>
      </c>
      <c r="BW369" s="12">
        <v>16.544699999999999</v>
      </c>
      <c r="BX369" s="12">
        <v>17.070699999999999</v>
      </c>
      <c r="BY369" s="12">
        <v>17.613800000000001</v>
      </c>
      <c r="BZ369" s="12">
        <v>17.157</v>
      </c>
      <c r="CA369" s="12">
        <v>16.7392</v>
      </c>
      <c r="CB369" s="12">
        <v>17.229399999999998</v>
      </c>
      <c r="CC369" s="12">
        <v>17.294</v>
      </c>
      <c r="CD369" s="12">
        <v>17.007899999999999</v>
      </c>
      <c r="CE369" s="12">
        <v>18.636700000000001</v>
      </c>
      <c r="CF369" s="12">
        <v>18.8567</v>
      </c>
      <c r="CG369" s="12">
        <v>18.710799999999999</v>
      </c>
      <c r="CH369" s="12">
        <v>19.8857</v>
      </c>
      <c r="CI369" s="12">
        <v>18.549399999999999</v>
      </c>
      <c r="CJ369" s="12">
        <v>18.4405</v>
      </c>
      <c r="CK369" s="12">
        <v>18.2974</v>
      </c>
      <c r="CL369" s="12">
        <v>18.818899999999999</v>
      </c>
      <c r="CM369" s="12">
        <v>19.654</v>
      </c>
      <c r="CN369" s="12">
        <v>19.96</v>
      </c>
      <c r="CO369" s="12">
        <v>19.178100000000001</v>
      </c>
      <c r="CP369" s="24">
        <v>16.656400000000001</v>
      </c>
      <c r="CQ369" s="5"/>
      <c r="CR369" s="5"/>
      <c r="CS369" s="5"/>
      <c r="CT369" s="5"/>
      <c r="CU369" s="5"/>
      <c r="CV369" s="5"/>
      <c r="CW369" s="5"/>
      <c r="CX369" s="5"/>
      <c r="CY369" s="5"/>
      <c r="CZ369" s="5"/>
      <c r="DA369" s="5"/>
      <c r="DB369" s="5"/>
      <c r="DC369" s="5"/>
      <c r="DD369" s="5"/>
      <c r="DE369" s="5"/>
      <c r="DF369" s="5"/>
      <c r="DG369" s="5">
        <v>362310</v>
      </c>
      <c r="DH369" s="5">
        <v>475740</v>
      </c>
      <c r="DI369" s="5">
        <v>428130</v>
      </c>
      <c r="DJ369" s="5">
        <v>976610</v>
      </c>
      <c r="DK369" s="5">
        <v>371340</v>
      </c>
      <c r="DL369" s="5">
        <v>367460</v>
      </c>
      <c r="DM369" s="5">
        <v>348680</v>
      </c>
      <c r="DN369" s="5">
        <v>401570</v>
      </c>
      <c r="DO369" s="5">
        <v>820560</v>
      </c>
      <c r="DP369" s="5">
        <v>909300</v>
      </c>
      <c r="DQ369" s="5">
        <v>699520</v>
      </c>
      <c r="DR369" s="25"/>
      <c r="DS369" t="s">
        <v>2099</v>
      </c>
      <c r="DT369" t="s">
        <v>2100</v>
      </c>
      <c r="DU369" t="s">
        <v>2101</v>
      </c>
      <c r="DV369" s="11" t="s">
        <v>2102</v>
      </c>
      <c r="DW369" t="s">
        <v>2109</v>
      </c>
      <c r="DX369" t="s">
        <v>2104</v>
      </c>
      <c r="DY369">
        <v>227</v>
      </c>
    </row>
    <row r="370" spans="1:129" customFormat="1" x14ac:dyDescent="0.25">
      <c r="A370" t="s">
        <v>1284</v>
      </c>
      <c r="B370" t="s">
        <v>1284</v>
      </c>
      <c r="C370" t="s">
        <v>1285</v>
      </c>
      <c r="D370" t="s">
        <v>1286</v>
      </c>
      <c r="E370" s="11" t="s">
        <v>1282</v>
      </c>
      <c r="F370" s="1" t="s">
        <v>1287</v>
      </c>
      <c r="G370" s="2">
        <v>7</v>
      </c>
      <c r="H370" s="29">
        <v>6097478</v>
      </c>
      <c r="I370" s="2">
        <v>2</v>
      </c>
      <c r="J370" s="2">
        <v>0</v>
      </c>
      <c r="K370" s="10">
        <v>2</v>
      </c>
      <c r="L370" s="7">
        <v>0.366313</v>
      </c>
      <c r="M370" s="7">
        <v>0.40328199999999997</v>
      </c>
      <c r="N370" s="8">
        <v>0.48741400000000001</v>
      </c>
      <c r="O370" s="7">
        <v>0.204567</v>
      </c>
      <c r="P370" s="7">
        <v>0.14493700000000001</v>
      </c>
      <c r="Q370" s="8">
        <v>0.64394899999999999</v>
      </c>
      <c r="R370" s="7">
        <v>-0.161746</v>
      </c>
      <c r="S370" s="7">
        <v>9.2821600000000004E-2</v>
      </c>
      <c r="T370" s="8">
        <v>0.85335399999999995</v>
      </c>
      <c r="U370" s="7">
        <v>0.143098</v>
      </c>
      <c r="V370" s="7">
        <v>0.12800700000000001</v>
      </c>
      <c r="W370" s="8">
        <v>0.73702599999999996</v>
      </c>
      <c r="X370" s="7">
        <v>1.90089</v>
      </c>
      <c r="Y370" s="7">
        <v>1.6910499999999999</v>
      </c>
      <c r="Z370" s="8">
        <v>5.8426199999999998E-3</v>
      </c>
      <c r="AA370" s="7">
        <v>3.6083799999999999</v>
      </c>
      <c r="AB370" s="7">
        <v>4.1240600000000001</v>
      </c>
      <c r="AC370" s="8">
        <v>0</v>
      </c>
      <c r="AD370" s="7">
        <v>1.75779</v>
      </c>
      <c r="AE370" s="7">
        <v>1.78409</v>
      </c>
      <c r="AF370" s="8">
        <v>1.19706E-2</v>
      </c>
      <c r="AG370" s="7">
        <v>3.4652799999999999</v>
      </c>
      <c r="AH370" s="7">
        <v>5.1631</v>
      </c>
      <c r="AI370" s="8">
        <v>0</v>
      </c>
      <c r="AJ370" s="7">
        <v>1.70749</v>
      </c>
      <c r="AK370" s="7">
        <v>1.8445499999999999</v>
      </c>
      <c r="AL370" s="8">
        <v>3.3625799999999997E-2</v>
      </c>
      <c r="AM370" s="13">
        <v>-0.52799099999999999</v>
      </c>
      <c r="AN370" s="13">
        <v>-0.262042</v>
      </c>
      <c r="AO370" s="13">
        <v>-0.379471</v>
      </c>
      <c r="AP370" s="13">
        <v>-0.73355300000000001</v>
      </c>
      <c r="AQ370" s="13">
        <v>-0.62966299999999997</v>
      </c>
      <c r="AR370" s="13">
        <v>0.64652600000000005</v>
      </c>
      <c r="AS370" s="14">
        <v>1.88619</v>
      </c>
      <c r="AT370" s="2"/>
      <c r="AU370" s="4"/>
      <c r="AV370" s="2"/>
      <c r="AW370" s="4"/>
      <c r="AX370" s="2"/>
      <c r="AY370" s="29"/>
      <c r="AZ370" s="2" t="s">
        <v>4657</v>
      </c>
      <c r="BA370" s="4">
        <v>3470000</v>
      </c>
      <c r="BB370" s="2" t="s">
        <v>4658</v>
      </c>
      <c r="BC370" s="4">
        <v>2630000</v>
      </c>
      <c r="BD370" s="2"/>
      <c r="BE370" s="29"/>
      <c r="BF370" s="39"/>
      <c r="BG370" s="39"/>
      <c r="BH370" s="39"/>
      <c r="BI370" s="39"/>
      <c r="BJ370" s="39"/>
      <c r="BK370" s="39"/>
      <c r="BL370" s="39">
        <v>1</v>
      </c>
      <c r="BM370" s="39"/>
      <c r="BN370" s="40"/>
      <c r="BO370" s="12">
        <v>16.969799999999999</v>
      </c>
      <c r="BP370" s="12">
        <v>16.621600000000001</v>
      </c>
      <c r="BQ370" s="12">
        <v>16.344000000000001</v>
      </c>
      <c r="BR370" s="12">
        <v>16.9498</v>
      </c>
      <c r="BS370" s="12">
        <v>17.5182</v>
      </c>
      <c r="BT370" s="12">
        <v>16.4468</v>
      </c>
      <c r="BU370" s="12">
        <v>16.473099999999999</v>
      </c>
      <c r="BV370" s="12">
        <v>17.912299999999998</v>
      </c>
      <c r="BW370" s="12">
        <v>17.366</v>
      </c>
      <c r="BX370" s="12">
        <v>17.080300000000001</v>
      </c>
      <c r="BY370" s="12">
        <v>15.446</v>
      </c>
      <c r="BZ370" s="12">
        <v>17.811</v>
      </c>
      <c r="CA370" s="12">
        <v>17.0122</v>
      </c>
      <c r="CB370" s="12">
        <v>15.402900000000001</v>
      </c>
      <c r="CC370" s="12">
        <v>16.842199999999998</v>
      </c>
      <c r="CD370" s="12">
        <v>16.495200000000001</v>
      </c>
      <c r="CE370" s="12">
        <v>16.088799999999999</v>
      </c>
      <c r="CF370" s="12">
        <v>17.116</v>
      </c>
      <c r="CG370" s="12">
        <v>16.4712</v>
      </c>
      <c r="CH370" s="12">
        <v>16.648900000000001</v>
      </c>
      <c r="CI370" s="12">
        <v>19.353999999999999</v>
      </c>
      <c r="CJ370" s="12">
        <v>18.797699999999999</v>
      </c>
      <c r="CK370" s="12">
        <v>17.084299999999999</v>
      </c>
      <c r="CL370" s="12">
        <v>18.120200000000001</v>
      </c>
      <c r="CM370" s="12">
        <v>19.761500000000002</v>
      </c>
      <c r="CN370" s="12">
        <v>20.199200000000001</v>
      </c>
      <c r="CO370" s="12">
        <v>20.237400000000001</v>
      </c>
      <c r="CP370" s="24">
        <v>19.9879</v>
      </c>
      <c r="CQ370" s="5"/>
      <c r="CR370" s="5"/>
      <c r="CS370" s="5"/>
      <c r="CT370" s="5"/>
      <c r="CU370" s="5"/>
      <c r="CV370" s="5"/>
      <c r="CW370" s="5"/>
      <c r="CX370" s="5"/>
      <c r="CY370" s="5"/>
      <c r="CZ370" s="5"/>
      <c r="DA370" s="5"/>
      <c r="DB370" s="5"/>
      <c r="DC370" s="5"/>
      <c r="DD370" s="5">
        <v>45055</v>
      </c>
      <c r="DE370" s="5"/>
      <c r="DF370" s="5"/>
      <c r="DG370" s="5">
        <v>62961</v>
      </c>
      <c r="DH370" s="5"/>
      <c r="DI370" s="5"/>
      <c r="DJ370" s="5"/>
      <c r="DK370" s="5">
        <v>647710</v>
      </c>
      <c r="DL370" s="5">
        <v>470960</v>
      </c>
      <c r="DM370" s="5">
        <v>149610</v>
      </c>
      <c r="DN370" s="5">
        <v>248722</v>
      </c>
      <c r="DO370" s="5">
        <v>884040</v>
      </c>
      <c r="DP370" s="5">
        <v>1071790</v>
      </c>
      <c r="DQ370" s="5">
        <v>1471060</v>
      </c>
      <c r="DR370" s="25">
        <v>1045570</v>
      </c>
      <c r="DS370" t="s">
        <v>1278</v>
      </c>
      <c r="DT370" t="s">
        <v>1279</v>
      </c>
      <c r="DU370" t="s">
        <v>1280</v>
      </c>
      <c r="DV370" s="11" t="s">
        <v>1281</v>
      </c>
      <c r="DW370" t="s">
        <v>1288</v>
      </c>
      <c r="DX370" t="s">
        <v>1283</v>
      </c>
      <c r="DY370">
        <v>138</v>
      </c>
    </row>
    <row r="371" spans="1:129" customFormat="1" x14ac:dyDescent="0.25">
      <c r="A371" t="s">
        <v>3451</v>
      </c>
      <c r="B371" t="s">
        <v>3451</v>
      </c>
      <c r="C371" t="s">
        <v>3452</v>
      </c>
      <c r="D371" t="s">
        <v>3453</v>
      </c>
      <c r="E371" s="11" t="s">
        <v>3450</v>
      </c>
      <c r="F371" s="1">
        <v>343</v>
      </c>
      <c r="G371" s="2">
        <v>4</v>
      </c>
      <c r="H371" s="29">
        <v>5915405</v>
      </c>
      <c r="I371" s="2">
        <v>1</v>
      </c>
      <c r="J371" s="2">
        <v>0</v>
      </c>
      <c r="K371" s="10">
        <v>1</v>
      </c>
      <c r="L371" s="7">
        <v>2.1961899999999999E-2</v>
      </c>
      <c r="M371" s="7">
        <v>1.6638900000000002E-2</v>
      </c>
      <c r="N371" s="8">
        <v>0.961032</v>
      </c>
      <c r="O371" s="7">
        <v>-4.3942700000000001E-2</v>
      </c>
      <c r="P371" s="7">
        <v>3.34302E-2</v>
      </c>
      <c r="Q371" s="8">
        <v>0.89219599999999999</v>
      </c>
      <c r="R371" s="7">
        <v>-6.5904599999999994E-2</v>
      </c>
      <c r="S371" s="7">
        <v>0.18229999999999999</v>
      </c>
      <c r="T371" s="8">
        <v>0.90564199999999995</v>
      </c>
      <c r="U371" s="7">
        <v>-2.0663399999999998</v>
      </c>
      <c r="V371" s="7">
        <v>1.3440799999999999</v>
      </c>
      <c r="W371" s="8">
        <v>1.5633000000000001E-2</v>
      </c>
      <c r="X371" s="7">
        <v>-0.55198000000000003</v>
      </c>
      <c r="Y371" s="7">
        <v>0.27477800000000002</v>
      </c>
      <c r="Z371" s="8">
        <v>0.35200799999999999</v>
      </c>
      <c r="AA371" s="7">
        <v>0.12266299999999999</v>
      </c>
      <c r="AB371" s="7">
        <v>5.35039E-2</v>
      </c>
      <c r="AC371" s="8">
        <v>0.80182200000000003</v>
      </c>
      <c r="AD371" s="7">
        <v>1.5143599999999999</v>
      </c>
      <c r="AE371" s="7">
        <v>2.9704199999999998</v>
      </c>
      <c r="AF371" s="8">
        <v>6.6938800000000001E-3</v>
      </c>
      <c r="AG371" s="7">
        <v>2.1890100000000001</v>
      </c>
      <c r="AH371" s="7">
        <v>4.9897</v>
      </c>
      <c r="AI371" s="8">
        <v>1.2177800000000001E-2</v>
      </c>
      <c r="AJ371" s="7">
        <v>0.67464299999999999</v>
      </c>
      <c r="AK371" s="7">
        <v>1.7331099999999999</v>
      </c>
      <c r="AL371" s="8">
        <v>0.20291400000000001</v>
      </c>
      <c r="AM371" s="13">
        <v>-0.63309499999999996</v>
      </c>
      <c r="AN371" s="13">
        <v>-0.61356599999999994</v>
      </c>
      <c r="AO371" s="13">
        <v>-0.67215999999999998</v>
      </c>
      <c r="AP371" s="13">
        <v>1.0344100000000001</v>
      </c>
      <c r="AQ371" s="13">
        <v>-0.80272100000000002</v>
      </c>
      <c r="AR371" s="13">
        <v>0.54366099999999995</v>
      </c>
      <c r="AS371" s="14">
        <v>1.14347</v>
      </c>
      <c r="AT371" s="2"/>
      <c r="AU371" s="4"/>
      <c r="AV371" s="2"/>
      <c r="AW371" s="4"/>
      <c r="AX371" s="2"/>
      <c r="AY371" s="29"/>
      <c r="AZ371" s="2" t="s">
        <v>4517</v>
      </c>
      <c r="BA371" s="4">
        <v>5920000</v>
      </c>
      <c r="BB371" s="2"/>
      <c r="BC371" s="4"/>
      <c r="BD371" s="2"/>
      <c r="BE371" s="29"/>
      <c r="BF371" s="39"/>
      <c r="BG371" s="39"/>
      <c r="BH371" s="39"/>
      <c r="BI371" s="39"/>
      <c r="BJ371" s="39"/>
      <c r="BK371" s="39"/>
      <c r="BL371" s="39">
        <v>1</v>
      </c>
      <c r="BM371" s="39"/>
      <c r="BN371" s="40"/>
      <c r="BO371" s="12">
        <v>16.615300000000001</v>
      </c>
      <c r="BP371" s="12">
        <v>18.0154</v>
      </c>
      <c r="BQ371" s="12">
        <v>15.902200000000001</v>
      </c>
      <c r="BR371" s="12">
        <v>16.831499999999998</v>
      </c>
      <c r="BS371" s="12">
        <v>16.675799999999999</v>
      </c>
      <c r="BT371" s="12">
        <v>17.0733</v>
      </c>
      <c r="BU371" s="12">
        <v>16.910499999999999</v>
      </c>
      <c r="BV371" s="12">
        <v>16.7927</v>
      </c>
      <c r="BW371" s="12">
        <v>16.558499999999999</v>
      </c>
      <c r="BX371" s="12">
        <v>16.678100000000001</v>
      </c>
      <c r="BY371" s="12">
        <v>16.881799999999998</v>
      </c>
      <c r="BZ371" s="12">
        <v>17.0702</v>
      </c>
      <c r="CA371" s="12">
        <v>17.880299999999998</v>
      </c>
      <c r="CB371" s="12">
        <v>17.790299999999998</v>
      </c>
      <c r="CC371" s="12">
        <v>21.125599999999999</v>
      </c>
      <c r="CD371" s="12">
        <v>18.070399999999999</v>
      </c>
      <c r="CE371" s="12">
        <v>17.027899999999999</v>
      </c>
      <c r="CF371" s="12">
        <v>16.747399999999999</v>
      </c>
      <c r="CG371" s="12">
        <v>16.301400000000001</v>
      </c>
      <c r="CH371" s="12">
        <v>16.5245</v>
      </c>
      <c r="CI371" s="12">
        <v>18.414200000000001</v>
      </c>
      <c r="CJ371" s="12">
        <v>17.579999999999998</v>
      </c>
      <c r="CK371" s="12">
        <v>18.4834</v>
      </c>
      <c r="CL371" s="12">
        <v>18.181100000000001</v>
      </c>
      <c r="CM371" s="12">
        <v>18.866099999999999</v>
      </c>
      <c r="CN371" s="12">
        <v>18.752099999999999</v>
      </c>
      <c r="CO371" s="12">
        <v>18.958200000000001</v>
      </c>
      <c r="CP371" s="24">
        <v>18.780899999999999</v>
      </c>
      <c r="CQ371" s="5"/>
      <c r="CR371" s="5"/>
      <c r="CS371" s="5"/>
      <c r="CT371" s="5"/>
      <c r="CU371" s="5"/>
      <c r="CV371" s="5"/>
      <c r="CW371" s="5"/>
      <c r="CX371" s="5"/>
      <c r="CY371" s="5"/>
      <c r="CZ371" s="5"/>
      <c r="DA371" s="5"/>
      <c r="DB371" s="5"/>
      <c r="DC371" s="5">
        <v>201230</v>
      </c>
      <c r="DD371" s="5">
        <v>237180</v>
      </c>
      <c r="DE371" s="5">
        <v>2176350</v>
      </c>
      <c r="DF371" s="5">
        <v>287270</v>
      </c>
      <c r="DG371" s="5"/>
      <c r="DH371" s="5"/>
      <c r="DI371" s="5"/>
      <c r="DJ371" s="5">
        <v>94905</v>
      </c>
      <c r="DK371" s="5">
        <v>338200</v>
      </c>
      <c r="DL371" s="5"/>
      <c r="DM371" s="5">
        <v>396970</v>
      </c>
      <c r="DN371" s="5">
        <v>259340</v>
      </c>
      <c r="DO371" s="5">
        <v>475370</v>
      </c>
      <c r="DP371" s="5">
        <v>396360</v>
      </c>
      <c r="DQ371" s="5">
        <v>599490</v>
      </c>
      <c r="DR371" s="25">
        <v>452740</v>
      </c>
      <c r="DS371" t="s">
        <v>3446</v>
      </c>
      <c r="DT371" t="s">
        <v>3447</v>
      </c>
      <c r="DU371" t="s">
        <v>3448</v>
      </c>
      <c r="DV371" s="11" t="s">
        <v>3449</v>
      </c>
      <c r="DW371" t="s">
        <v>3454</v>
      </c>
      <c r="DX371">
        <v>1701</v>
      </c>
      <c r="DY371">
        <v>375</v>
      </c>
    </row>
    <row r="372" spans="1:129" customFormat="1" x14ac:dyDescent="0.25">
      <c r="A372" t="s">
        <v>1330</v>
      </c>
      <c r="B372" t="s">
        <v>1330</v>
      </c>
      <c r="C372" t="s">
        <v>1331</v>
      </c>
      <c r="D372" t="s">
        <v>1332</v>
      </c>
      <c r="E372" s="11" t="s">
        <v>1328</v>
      </c>
      <c r="F372" s="1" t="s">
        <v>4208</v>
      </c>
      <c r="G372" s="2">
        <v>6</v>
      </c>
      <c r="H372" s="29">
        <v>5796240</v>
      </c>
      <c r="I372" s="2">
        <v>3</v>
      </c>
      <c r="J372" s="2">
        <v>0</v>
      </c>
      <c r="K372" s="10">
        <v>3</v>
      </c>
      <c r="L372" s="7">
        <v>0.41751700000000003</v>
      </c>
      <c r="M372" s="7">
        <v>0.663381</v>
      </c>
      <c r="N372" s="8">
        <v>0.37341299999999999</v>
      </c>
      <c r="O372" s="7">
        <v>0.54875200000000002</v>
      </c>
      <c r="P372" s="7">
        <v>0.90045900000000001</v>
      </c>
      <c r="Q372" s="8">
        <v>0.17234099999999999</v>
      </c>
      <c r="R372" s="7">
        <v>0.13123499999999999</v>
      </c>
      <c r="S372" s="7">
        <v>0.27238099999999998</v>
      </c>
      <c r="T372" s="8">
        <v>0.81525999999999998</v>
      </c>
      <c r="U372" s="7">
        <v>-0.37718299999999999</v>
      </c>
      <c r="V372" s="7">
        <v>0.20938000000000001</v>
      </c>
      <c r="W372" s="8">
        <v>0.55273099999999997</v>
      </c>
      <c r="X372" s="7">
        <v>-0.37876300000000002</v>
      </c>
      <c r="Y372" s="7">
        <v>0.16334000000000001</v>
      </c>
      <c r="Z372" s="8">
        <v>0.49792599999999998</v>
      </c>
      <c r="AA372" s="7">
        <v>0.15614700000000001</v>
      </c>
      <c r="AB372" s="7">
        <v>6.3208799999999996E-2</v>
      </c>
      <c r="AC372" s="8">
        <v>0.76964100000000002</v>
      </c>
      <c r="AD372" s="7">
        <v>-1.57928E-3</v>
      </c>
      <c r="AE372" s="7">
        <v>8.92537E-4</v>
      </c>
      <c r="AF372" s="8">
        <v>0.99681200000000003</v>
      </c>
      <c r="AG372" s="7">
        <v>0.53332999999999997</v>
      </c>
      <c r="AH372" s="7">
        <v>0.42019099999999998</v>
      </c>
      <c r="AI372" s="8">
        <v>0.52675499999999997</v>
      </c>
      <c r="AJ372" s="7">
        <v>0.53491</v>
      </c>
      <c r="AK372" s="7">
        <v>0.28692200000000001</v>
      </c>
      <c r="AL372" s="8">
        <v>0.564384</v>
      </c>
      <c r="AM372" s="13">
        <v>-1.07497</v>
      </c>
      <c r="AN372" s="13">
        <v>-0.68074199999999996</v>
      </c>
      <c r="AO372" s="13">
        <v>-0.55682600000000004</v>
      </c>
      <c r="AP372" s="13">
        <v>0.719723</v>
      </c>
      <c r="AQ372" s="13">
        <v>0.36357699999999998</v>
      </c>
      <c r="AR372" s="13">
        <v>0.36208400000000002</v>
      </c>
      <c r="AS372" s="14">
        <v>0.86715900000000001</v>
      </c>
      <c r="AT372" s="2"/>
      <c r="AU372" s="4"/>
      <c r="AV372" s="2"/>
      <c r="AW372" s="4"/>
      <c r="AX372" s="2"/>
      <c r="AY372" s="29"/>
      <c r="AZ372" s="2" t="s">
        <v>4665</v>
      </c>
      <c r="BA372" s="4">
        <v>4750000</v>
      </c>
      <c r="BB372" s="2" t="s">
        <v>4666</v>
      </c>
      <c r="BC372" s="4">
        <v>550000</v>
      </c>
      <c r="BD372" s="2" t="s">
        <v>4370</v>
      </c>
      <c r="BE372" s="29">
        <v>491000</v>
      </c>
      <c r="BF372" s="39"/>
      <c r="BG372" s="39"/>
      <c r="BH372" s="39">
        <v>9.4968462313499785E-2</v>
      </c>
      <c r="BI372" s="39"/>
      <c r="BJ372" s="39"/>
      <c r="BK372" s="39"/>
      <c r="BL372" s="39">
        <v>0.90503153768650024</v>
      </c>
      <c r="BM372" s="39"/>
      <c r="BN372" s="40"/>
      <c r="BO372" s="12">
        <v>16.040600000000001</v>
      </c>
      <c r="BP372" s="12">
        <v>17.078499999999998</v>
      </c>
      <c r="BQ372" s="12">
        <v>17.000299999999999</v>
      </c>
      <c r="BR372" s="12">
        <v>16.169899999999998</v>
      </c>
      <c r="BS372" s="12">
        <v>16.646699999999999</v>
      </c>
      <c r="BT372" s="12">
        <v>17.298200000000001</v>
      </c>
      <c r="BU372" s="12">
        <v>16.971599999999999</v>
      </c>
      <c r="BV372" s="12">
        <v>17.0428</v>
      </c>
      <c r="BW372" s="12">
        <v>17.1493</v>
      </c>
      <c r="BX372" s="12">
        <v>17.178599999999999</v>
      </c>
      <c r="BY372" s="12">
        <v>17.4329</v>
      </c>
      <c r="BZ372" s="12">
        <v>16.723600000000001</v>
      </c>
      <c r="CA372" s="12">
        <v>19.575099999999999</v>
      </c>
      <c r="CB372" s="12">
        <v>19.773900000000001</v>
      </c>
      <c r="CC372" s="12">
        <v>17.274000000000001</v>
      </c>
      <c r="CD372" s="12">
        <v>17.269100000000002</v>
      </c>
      <c r="CE372" s="12">
        <v>17.7925</v>
      </c>
      <c r="CF372" s="12">
        <v>18.5532</v>
      </c>
      <c r="CG372" s="12">
        <v>17.8553</v>
      </c>
      <c r="CH372" s="12">
        <v>18.182300000000001</v>
      </c>
      <c r="CI372" s="12">
        <v>19.1187</v>
      </c>
      <c r="CJ372" s="12">
        <v>16.508900000000001</v>
      </c>
      <c r="CK372" s="12">
        <v>18.182400000000001</v>
      </c>
      <c r="CL372" s="12">
        <v>18.567</v>
      </c>
      <c r="CM372" s="12">
        <v>19.158000000000001</v>
      </c>
      <c r="CN372" s="12">
        <v>18.962599999999998</v>
      </c>
      <c r="CO372" s="12">
        <v>17.041799999999999</v>
      </c>
      <c r="CP372" s="24">
        <v>19.354299999999999</v>
      </c>
      <c r="CQ372" s="5"/>
      <c r="CR372" s="5"/>
      <c r="CS372" s="5"/>
      <c r="CT372" s="5"/>
      <c r="CU372" s="5"/>
      <c r="CV372" s="5"/>
      <c r="CW372" s="5"/>
      <c r="CX372" s="5"/>
      <c r="CY372" s="5"/>
      <c r="CZ372" s="5"/>
      <c r="DA372" s="5"/>
      <c r="DB372" s="5"/>
      <c r="DC372" s="5">
        <v>640340</v>
      </c>
      <c r="DD372" s="5">
        <v>942690</v>
      </c>
      <c r="DE372" s="5"/>
      <c r="DF372" s="5">
        <v>164540</v>
      </c>
      <c r="DG372" s="5">
        <v>202900</v>
      </c>
      <c r="DH372" s="5">
        <v>385490</v>
      </c>
      <c r="DI372" s="5">
        <v>236640</v>
      </c>
      <c r="DJ372" s="5">
        <v>299660</v>
      </c>
      <c r="DK372" s="5">
        <v>550460</v>
      </c>
      <c r="DL372" s="5"/>
      <c r="DM372" s="5">
        <v>321810</v>
      </c>
      <c r="DN372" s="5">
        <v>337890</v>
      </c>
      <c r="DO372" s="5">
        <v>581920</v>
      </c>
      <c r="DP372" s="5">
        <v>458080</v>
      </c>
      <c r="DQ372" s="5"/>
      <c r="DR372" s="25">
        <v>673820</v>
      </c>
      <c r="DS372" t="s">
        <v>1324</v>
      </c>
      <c r="DT372" t="s">
        <v>1325</v>
      </c>
      <c r="DU372" t="s">
        <v>1326</v>
      </c>
      <c r="DV372" s="11" t="s">
        <v>1327</v>
      </c>
      <c r="DW372" t="s">
        <v>1333</v>
      </c>
      <c r="DX372" t="s">
        <v>1329</v>
      </c>
      <c r="DY372">
        <v>143</v>
      </c>
    </row>
    <row r="373" spans="1:129" customFormat="1" x14ac:dyDescent="0.25">
      <c r="A373" t="s">
        <v>1680</v>
      </c>
      <c r="B373" t="s">
        <v>1680</v>
      </c>
      <c r="C373" t="s">
        <v>1681</v>
      </c>
      <c r="D373" t="s">
        <v>1682</v>
      </c>
      <c r="E373" s="11" t="s">
        <v>1679</v>
      </c>
      <c r="F373" s="1">
        <v>239</v>
      </c>
      <c r="G373" s="2">
        <v>2</v>
      </c>
      <c r="H373" s="29">
        <v>5790200</v>
      </c>
      <c r="I373" s="2">
        <v>1</v>
      </c>
      <c r="J373" s="2">
        <v>1</v>
      </c>
      <c r="K373" s="10">
        <v>0</v>
      </c>
      <c r="L373" s="7"/>
      <c r="M373" s="7"/>
      <c r="N373" s="8"/>
      <c r="O373" s="7"/>
      <c r="P373" s="7"/>
      <c r="Q373" s="8"/>
      <c r="R373" s="7"/>
      <c r="S373" s="7"/>
      <c r="T373" s="8"/>
      <c r="U373" s="7"/>
      <c r="V373" s="7"/>
      <c r="W373" s="8"/>
      <c r="X373" s="7"/>
      <c r="Y373" s="7"/>
      <c r="Z373" s="8"/>
      <c r="AA373" s="7"/>
      <c r="AB373" s="7"/>
      <c r="AC373" s="8"/>
      <c r="AD373" s="7"/>
      <c r="AE373" s="7"/>
      <c r="AF373" s="8"/>
      <c r="AG373" s="7"/>
      <c r="AH373" s="7"/>
      <c r="AI373" s="8"/>
      <c r="AJ373" s="7"/>
      <c r="AK373" s="7"/>
      <c r="AL373" s="8"/>
      <c r="AM373" s="13"/>
      <c r="AN373" s="13"/>
      <c r="AO373" s="13"/>
      <c r="AP373" s="13"/>
      <c r="AQ373" s="13"/>
      <c r="AR373" s="13"/>
      <c r="AS373" s="14"/>
      <c r="AT373" s="2" t="s">
        <v>4389</v>
      </c>
      <c r="AU373" s="4">
        <v>5790000</v>
      </c>
      <c r="AV373" s="2"/>
      <c r="AW373" s="4"/>
      <c r="AX373" s="2"/>
      <c r="AY373" s="29"/>
      <c r="AZ373" s="2"/>
      <c r="BA373" s="4"/>
      <c r="BB373" s="2"/>
      <c r="BC373" s="4"/>
      <c r="BD373" s="2"/>
      <c r="BE373" s="29"/>
      <c r="BF373" s="39">
        <v>1</v>
      </c>
      <c r="BG373" s="39"/>
      <c r="BH373" s="39"/>
      <c r="BI373" s="39"/>
      <c r="BJ373" s="39"/>
      <c r="BK373" s="39"/>
      <c r="BL373" s="39"/>
      <c r="BM373" s="39"/>
      <c r="BN373" s="40"/>
      <c r="BO373" s="12"/>
      <c r="BP373" s="12"/>
      <c r="BQ373" s="12"/>
      <c r="BR373" s="12"/>
      <c r="BS373" s="12"/>
      <c r="BT373" s="12"/>
      <c r="BU373" s="12"/>
      <c r="BV373" s="12"/>
      <c r="BW373" s="12"/>
      <c r="BX373" s="12"/>
      <c r="BY373" s="12"/>
      <c r="BZ373" s="12"/>
      <c r="CA373" s="12"/>
      <c r="CB373" s="12"/>
      <c r="CC373" s="12"/>
      <c r="CD373" s="12"/>
      <c r="CE373" s="12"/>
      <c r="CF373" s="12"/>
      <c r="CG373" s="12"/>
      <c r="CH373" s="12"/>
      <c r="CI373" s="12"/>
      <c r="CJ373" s="12"/>
      <c r="CK373" s="12"/>
      <c r="CL373" s="12"/>
      <c r="CM373" s="12"/>
      <c r="CN373" s="12"/>
      <c r="CO373" s="12"/>
      <c r="CP373" s="24"/>
      <c r="CQ373" s="5"/>
      <c r="CR373" s="5"/>
      <c r="CS373" s="5"/>
      <c r="CT373" s="5"/>
      <c r="CU373" s="5">
        <v>2721100</v>
      </c>
      <c r="CV373" s="5"/>
      <c r="CW373" s="5"/>
      <c r="CX373" s="5">
        <v>3069100</v>
      </c>
      <c r="CY373" s="5"/>
      <c r="CZ373" s="5"/>
      <c r="DA373" s="5"/>
      <c r="DB373" s="5"/>
      <c r="DC373" s="5"/>
      <c r="DD373" s="5"/>
      <c r="DE373" s="5"/>
      <c r="DF373" s="5"/>
      <c r="DG373" s="5"/>
      <c r="DH373" s="5"/>
      <c r="DI373" s="5"/>
      <c r="DJ373" s="5"/>
      <c r="DK373" s="5"/>
      <c r="DL373" s="5"/>
      <c r="DM373" s="5"/>
      <c r="DN373" s="5"/>
      <c r="DO373" s="5"/>
      <c r="DP373" s="5"/>
      <c r="DQ373" s="5"/>
      <c r="DR373" s="25"/>
      <c r="DS373" t="s">
        <v>1676</v>
      </c>
      <c r="DT373" t="s">
        <v>1677</v>
      </c>
      <c r="DU373" t="s">
        <v>1441</v>
      </c>
      <c r="DV373" s="11" t="s">
        <v>1678</v>
      </c>
      <c r="DW373" t="s">
        <v>1683</v>
      </c>
      <c r="DX373">
        <v>31</v>
      </c>
      <c r="DY373">
        <v>182</v>
      </c>
    </row>
    <row r="374" spans="1:129" customFormat="1" x14ac:dyDescent="0.25">
      <c r="A374" t="s">
        <v>1991</v>
      </c>
      <c r="B374" t="s">
        <v>1991</v>
      </c>
      <c r="C374" t="s">
        <v>1992</v>
      </c>
      <c r="D374" t="s">
        <v>1993</v>
      </c>
      <c r="E374" s="11" t="s">
        <v>1990</v>
      </c>
      <c r="F374" s="1">
        <v>957</v>
      </c>
      <c r="G374" s="2">
        <v>5</v>
      </c>
      <c r="H374" s="29">
        <v>5366610</v>
      </c>
      <c r="I374" s="2">
        <v>1</v>
      </c>
      <c r="J374" s="2">
        <v>1</v>
      </c>
      <c r="K374" s="10">
        <v>0</v>
      </c>
      <c r="L374" s="7">
        <v>1.7380199999999999</v>
      </c>
      <c r="M374" s="7">
        <v>2.7360500000000001</v>
      </c>
      <c r="N374" s="8">
        <v>2.3953500000000001E-3</v>
      </c>
      <c r="O374" s="7">
        <v>2.9788899999999998</v>
      </c>
      <c r="P374" s="7">
        <v>3.9030999999999998</v>
      </c>
      <c r="Q374" s="8">
        <v>0</v>
      </c>
      <c r="R374" s="7">
        <v>1.24088</v>
      </c>
      <c r="S374" s="7">
        <v>1.8125800000000001</v>
      </c>
      <c r="T374" s="8">
        <v>3.7678700000000002E-2</v>
      </c>
      <c r="U374" s="7">
        <v>-0.41587299999999999</v>
      </c>
      <c r="V374" s="7">
        <v>0.63473000000000002</v>
      </c>
      <c r="W374" s="8">
        <v>0.36415199999999998</v>
      </c>
      <c r="X374" s="7">
        <v>-0.50385199999999997</v>
      </c>
      <c r="Y374" s="7">
        <v>0.84193499999999999</v>
      </c>
      <c r="Z374" s="8">
        <v>0.196302</v>
      </c>
      <c r="AA374" s="7">
        <v>-0.75648499999999996</v>
      </c>
      <c r="AB374" s="7">
        <v>1.2765299999999999</v>
      </c>
      <c r="AC374" s="8">
        <v>9.7049099999999999E-2</v>
      </c>
      <c r="AD374" s="7">
        <v>-8.7979299999999996E-2</v>
      </c>
      <c r="AE374" s="7">
        <v>0.22282099999999999</v>
      </c>
      <c r="AF374" s="8">
        <v>0.81572299999999998</v>
      </c>
      <c r="AG374" s="7">
        <v>-0.34061200000000003</v>
      </c>
      <c r="AH374" s="7">
        <v>0.94100799999999996</v>
      </c>
      <c r="AI374" s="8">
        <v>0.52538700000000005</v>
      </c>
      <c r="AJ374" s="7">
        <v>-0.252633</v>
      </c>
      <c r="AK374" s="7">
        <v>0.77061400000000002</v>
      </c>
      <c r="AL374" s="8">
        <v>0.600491</v>
      </c>
      <c r="AM374" s="13">
        <v>-0.55149000000000004</v>
      </c>
      <c r="AN374" s="13">
        <v>0.87909599999999999</v>
      </c>
      <c r="AO374" s="13">
        <v>1.9004799999999999</v>
      </c>
      <c r="AP374" s="13">
        <v>-0.212093</v>
      </c>
      <c r="AQ374" s="13">
        <v>-0.55440400000000001</v>
      </c>
      <c r="AR374" s="13">
        <v>-0.62682099999999996</v>
      </c>
      <c r="AS374" s="14">
        <v>-0.83476700000000004</v>
      </c>
      <c r="AT374" s="2" t="s">
        <v>4409</v>
      </c>
      <c r="AU374" s="4">
        <v>5370000</v>
      </c>
      <c r="AV374" s="2"/>
      <c r="AW374" s="4"/>
      <c r="AX374" s="2"/>
      <c r="AY374" s="29"/>
      <c r="AZ374" s="2"/>
      <c r="BA374" s="4"/>
      <c r="BB374" s="2"/>
      <c r="BC374" s="4"/>
      <c r="BD374" s="2"/>
      <c r="BE374" s="29"/>
      <c r="BF374" s="39">
        <v>1</v>
      </c>
      <c r="BG374" s="39"/>
      <c r="BH374" s="39"/>
      <c r="BI374" s="39"/>
      <c r="BJ374" s="39"/>
      <c r="BK374" s="39"/>
      <c r="BL374" s="39"/>
      <c r="BM374" s="39"/>
      <c r="BN374" s="40"/>
      <c r="BO374" s="12">
        <v>16.271599999999999</v>
      </c>
      <c r="BP374" s="12">
        <v>17.157599999999999</v>
      </c>
      <c r="BQ374" s="12">
        <v>17.11</v>
      </c>
      <c r="BR374" s="12">
        <v>16.661999999999999</v>
      </c>
      <c r="BS374" s="12">
        <v>18.032299999999999</v>
      </c>
      <c r="BT374" s="12">
        <v>18.174399999999999</v>
      </c>
      <c r="BU374" s="12">
        <v>18.933499999999999</v>
      </c>
      <c r="BV374" s="12">
        <v>19.013100000000001</v>
      </c>
      <c r="BW374" s="12">
        <v>19.3049</v>
      </c>
      <c r="BX374" s="12">
        <v>19.829899999999999</v>
      </c>
      <c r="BY374" s="12">
        <v>19.462800000000001</v>
      </c>
      <c r="BZ374" s="12">
        <v>20.519200000000001</v>
      </c>
      <c r="CA374" s="12">
        <v>17.625399999999999</v>
      </c>
      <c r="CB374" s="12">
        <v>16.451599999999999</v>
      </c>
      <c r="CC374" s="12">
        <v>17.0992</v>
      </c>
      <c r="CD374" s="12">
        <v>17.674399999999999</v>
      </c>
      <c r="CE374" s="12">
        <v>16.681699999999999</v>
      </c>
      <c r="CF374" s="12">
        <v>17.0517</v>
      </c>
      <c r="CG374" s="12">
        <v>16.492599999999999</v>
      </c>
      <c r="CH374" s="12">
        <v>16.961099999999998</v>
      </c>
      <c r="CI374" s="12">
        <v>16.954999999999998</v>
      </c>
      <c r="CJ374" s="12">
        <v>16.7471</v>
      </c>
      <c r="CK374" s="12">
        <v>16.5852</v>
      </c>
      <c r="CL374" s="12">
        <v>16.547899999999998</v>
      </c>
      <c r="CM374" s="12">
        <v>16.209399999999999</v>
      </c>
      <c r="CN374" s="12">
        <v>16.491299999999999</v>
      </c>
      <c r="CO374" s="12">
        <v>16.310400000000001</v>
      </c>
      <c r="CP374" s="24">
        <v>16.813500000000001</v>
      </c>
      <c r="CQ374" s="5"/>
      <c r="CR374" s="5"/>
      <c r="CS374" s="5"/>
      <c r="CT374" s="5"/>
      <c r="CU374" s="5">
        <v>269610</v>
      </c>
      <c r="CV374" s="5">
        <v>286230</v>
      </c>
      <c r="CW374" s="5">
        <v>525760</v>
      </c>
      <c r="CX374" s="5">
        <v>525940</v>
      </c>
      <c r="CY374" s="5">
        <v>621980</v>
      </c>
      <c r="CZ374" s="5">
        <v>814090</v>
      </c>
      <c r="DA374" s="5">
        <v>754200</v>
      </c>
      <c r="DB374" s="5">
        <v>1568800</v>
      </c>
      <c r="DC374" s="5"/>
      <c r="DD374" s="5"/>
      <c r="DE374" s="5"/>
      <c r="DF374" s="5"/>
      <c r="DG374" s="5"/>
      <c r="DH374" s="5"/>
      <c r="DI374" s="5"/>
      <c r="DJ374" s="5"/>
      <c r="DK374" s="5"/>
      <c r="DL374" s="5"/>
      <c r="DM374" s="5"/>
      <c r="DN374" s="5"/>
      <c r="DO374" s="5"/>
      <c r="DP374" s="5"/>
      <c r="DQ374" s="5"/>
      <c r="DR374" s="25"/>
      <c r="DS374" t="s">
        <v>1987</v>
      </c>
      <c r="DU374" t="s">
        <v>1988</v>
      </c>
      <c r="DV374" s="11" t="s">
        <v>1989</v>
      </c>
      <c r="DW374" t="s">
        <v>1994</v>
      </c>
      <c r="DX374">
        <v>24</v>
      </c>
      <c r="DY374">
        <v>215</v>
      </c>
    </row>
    <row r="375" spans="1:129" customFormat="1" x14ac:dyDescent="0.25">
      <c r="A375" t="s">
        <v>704</v>
      </c>
      <c r="B375" t="s">
        <v>704</v>
      </c>
      <c r="C375" t="s">
        <v>705</v>
      </c>
      <c r="D375" t="s">
        <v>706</v>
      </c>
      <c r="E375" s="11" t="s">
        <v>703</v>
      </c>
      <c r="F375" s="1">
        <v>405</v>
      </c>
      <c r="G375" s="2">
        <v>2</v>
      </c>
      <c r="H375" s="29">
        <v>5360100</v>
      </c>
      <c r="I375" s="2">
        <v>1</v>
      </c>
      <c r="J375" s="2">
        <v>1</v>
      </c>
      <c r="K375" s="10">
        <v>0</v>
      </c>
      <c r="L375" s="7"/>
      <c r="M375" s="7"/>
      <c r="N375" s="8"/>
      <c r="O375" s="7"/>
      <c r="P375" s="7"/>
      <c r="Q375" s="8"/>
      <c r="R375" s="7"/>
      <c r="S375" s="7"/>
      <c r="T375" s="8"/>
      <c r="U375" s="7"/>
      <c r="V375" s="7"/>
      <c r="W375" s="8"/>
      <c r="X375" s="7"/>
      <c r="Y375" s="7"/>
      <c r="Z375" s="8"/>
      <c r="AA375" s="7"/>
      <c r="AB375" s="7"/>
      <c r="AC375" s="8"/>
      <c r="AD375" s="7"/>
      <c r="AE375" s="7"/>
      <c r="AF375" s="8"/>
      <c r="AG375" s="7"/>
      <c r="AH375" s="7"/>
      <c r="AI375" s="8"/>
      <c r="AJ375" s="7"/>
      <c r="AK375" s="7"/>
      <c r="AL375" s="8"/>
      <c r="AM375" s="13"/>
      <c r="AN375" s="13"/>
      <c r="AO375" s="13"/>
      <c r="AP375" s="13"/>
      <c r="AQ375" s="13"/>
      <c r="AR375" s="13"/>
      <c r="AS375" s="14"/>
      <c r="AT375" s="2" t="s">
        <v>4322</v>
      </c>
      <c r="AU375" s="4">
        <v>5360000</v>
      </c>
      <c r="AV375" s="2"/>
      <c r="AW375" s="4"/>
      <c r="AX375" s="2"/>
      <c r="AY375" s="29"/>
      <c r="AZ375" s="2"/>
      <c r="BA375" s="4"/>
      <c r="BB375" s="2"/>
      <c r="BC375" s="4"/>
      <c r="BD375" s="2"/>
      <c r="BE375" s="29"/>
      <c r="BF375" s="39"/>
      <c r="BG375" s="39">
        <v>1</v>
      </c>
      <c r="BH375" s="39"/>
      <c r="BI375" s="39"/>
      <c r="BJ375" s="39"/>
      <c r="BK375" s="39"/>
      <c r="BL375" s="39"/>
      <c r="BM375" s="39"/>
      <c r="BN375" s="40"/>
      <c r="BO375" s="12"/>
      <c r="BP375" s="12"/>
      <c r="BQ375" s="12"/>
      <c r="BR375" s="12"/>
      <c r="BS375" s="12"/>
      <c r="BT375" s="12"/>
      <c r="BU375" s="12"/>
      <c r="BV375" s="12"/>
      <c r="BW375" s="12"/>
      <c r="BX375" s="12"/>
      <c r="BY375" s="12"/>
      <c r="BZ375" s="12"/>
      <c r="CA375" s="12"/>
      <c r="CB375" s="12"/>
      <c r="CC375" s="12"/>
      <c r="CD375" s="12"/>
      <c r="CE375" s="12"/>
      <c r="CF375" s="12"/>
      <c r="CG375" s="12"/>
      <c r="CH375" s="12"/>
      <c r="CI375" s="12"/>
      <c r="CJ375" s="12"/>
      <c r="CK375" s="12"/>
      <c r="CL375" s="12"/>
      <c r="CM375" s="12"/>
      <c r="CN375" s="12"/>
      <c r="CO375" s="12"/>
      <c r="CP375" s="24"/>
      <c r="CQ375" s="5"/>
      <c r="CR375" s="5"/>
      <c r="CS375" s="5"/>
      <c r="CT375" s="5"/>
      <c r="CU375" s="5"/>
      <c r="CV375" s="5"/>
      <c r="CW375" s="5"/>
      <c r="CX375" s="5"/>
      <c r="CY375" s="5">
        <v>2464500</v>
      </c>
      <c r="CZ375" s="5"/>
      <c r="DA375" s="5">
        <v>2895600</v>
      </c>
      <c r="DB375" s="5"/>
      <c r="DC375" s="5"/>
      <c r="DD375" s="5"/>
      <c r="DE375" s="5"/>
      <c r="DF375" s="5"/>
      <c r="DG375" s="5"/>
      <c r="DH375" s="5"/>
      <c r="DI375" s="5"/>
      <c r="DJ375" s="5"/>
      <c r="DK375" s="5"/>
      <c r="DL375" s="5"/>
      <c r="DM375" s="5"/>
      <c r="DN375" s="5"/>
      <c r="DO375" s="5"/>
      <c r="DP375" s="5"/>
      <c r="DQ375" s="5"/>
      <c r="DR375" s="25"/>
      <c r="DS375" t="s">
        <v>699</v>
      </c>
      <c r="DT375" t="s">
        <v>700</v>
      </c>
      <c r="DU375" t="s">
        <v>701</v>
      </c>
      <c r="DV375" s="11" t="s">
        <v>702</v>
      </c>
      <c r="DW375" t="s">
        <v>707</v>
      </c>
      <c r="DX375">
        <v>439</v>
      </c>
      <c r="DY375">
        <v>74</v>
      </c>
    </row>
    <row r="376" spans="1:129" customFormat="1" x14ac:dyDescent="0.25">
      <c r="A376" t="s">
        <v>3291</v>
      </c>
      <c r="B376" t="s">
        <v>3291</v>
      </c>
      <c r="C376" t="s">
        <v>3292</v>
      </c>
      <c r="D376" t="s">
        <v>3293</v>
      </c>
      <c r="E376" s="11" t="s">
        <v>3290</v>
      </c>
      <c r="F376" s="1">
        <v>9</v>
      </c>
      <c r="G376" s="2">
        <v>3</v>
      </c>
      <c r="H376" s="29">
        <v>5254980</v>
      </c>
      <c r="I376" s="2">
        <v>1</v>
      </c>
      <c r="J376" s="2">
        <v>1</v>
      </c>
      <c r="K376" s="10">
        <v>0</v>
      </c>
      <c r="L376" s="7">
        <v>3.24953</v>
      </c>
      <c r="M376" s="7">
        <v>3.7748300000000001</v>
      </c>
      <c r="N376" s="8">
        <v>0</v>
      </c>
      <c r="O376" s="7">
        <v>1.3048999999999999</v>
      </c>
      <c r="P376" s="7">
        <v>1.3465100000000001</v>
      </c>
      <c r="Q376" s="8">
        <v>2.0081999999999999E-2</v>
      </c>
      <c r="R376" s="7">
        <v>-1.94462</v>
      </c>
      <c r="S376" s="7">
        <v>1.85046</v>
      </c>
      <c r="T376" s="8">
        <v>1.6451299999999999E-2</v>
      </c>
      <c r="U376" s="7">
        <v>-0.43973299999999998</v>
      </c>
      <c r="V376" s="7">
        <v>0.42344900000000002</v>
      </c>
      <c r="W376" s="8">
        <v>0.40952499999999997</v>
      </c>
      <c r="X376" s="7">
        <v>-0.65887799999999996</v>
      </c>
      <c r="Y376" s="7">
        <v>0.79166499999999995</v>
      </c>
      <c r="Z376" s="8">
        <v>0.15015899999999999</v>
      </c>
      <c r="AA376" s="7">
        <v>0.225463</v>
      </c>
      <c r="AB376" s="7">
        <v>0.25240499999999999</v>
      </c>
      <c r="AC376" s="8">
        <v>0.58124100000000001</v>
      </c>
      <c r="AD376" s="7">
        <v>-0.21914500000000001</v>
      </c>
      <c r="AE376" s="7">
        <v>0.229104</v>
      </c>
      <c r="AF376" s="8">
        <v>0.70590600000000003</v>
      </c>
      <c r="AG376" s="7">
        <v>0.66519499999999998</v>
      </c>
      <c r="AH376" s="7">
        <v>1.0318700000000001</v>
      </c>
      <c r="AI376" s="8">
        <v>0.305203</v>
      </c>
      <c r="AJ376" s="7">
        <v>0.88434100000000004</v>
      </c>
      <c r="AK376" s="7">
        <v>1.8244100000000001</v>
      </c>
      <c r="AL376" s="8">
        <v>0.11755</v>
      </c>
      <c r="AM376" s="13">
        <v>-0.59325000000000006</v>
      </c>
      <c r="AN376" s="13">
        <v>1.9673400000000001</v>
      </c>
      <c r="AO376" s="13">
        <v>0.434998</v>
      </c>
      <c r="AP376" s="13">
        <v>-0.28026499999999999</v>
      </c>
      <c r="AQ376" s="13">
        <v>-0.62676699999999996</v>
      </c>
      <c r="AR376" s="13">
        <v>-0.79945200000000005</v>
      </c>
      <c r="AS376" s="14">
        <v>-0.102602</v>
      </c>
      <c r="AT376" s="2" t="s">
        <v>4503</v>
      </c>
      <c r="AU376" s="4">
        <v>5250000</v>
      </c>
      <c r="AV376" s="2"/>
      <c r="AW376" s="4"/>
      <c r="AX376" s="2"/>
      <c r="AY376" s="29"/>
      <c r="AZ376" s="2"/>
      <c r="BA376" s="4"/>
      <c r="BB376" s="2"/>
      <c r="BC376" s="4"/>
      <c r="BD376" s="2"/>
      <c r="BE376" s="29"/>
      <c r="BF376" s="39"/>
      <c r="BG376" s="39"/>
      <c r="BH376" s="39"/>
      <c r="BI376" s="39">
        <v>1</v>
      </c>
      <c r="BJ376" s="39"/>
      <c r="BK376" s="39"/>
      <c r="BL376" s="39"/>
      <c r="BM376" s="39"/>
      <c r="BN376" s="40"/>
      <c r="BO376" s="12">
        <v>16.961600000000001</v>
      </c>
      <c r="BP376" s="12">
        <v>16.166899999999998</v>
      </c>
      <c r="BQ376" s="12">
        <v>16.317</v>
      </c>
      <c r="BR376" s="12">
        <v>17.039400000000001</v>
      </c>
      <c r="BS376" s="12">
        <v>20.149899999999999</v>
      </c>
      <c r="BT376" s="12">
        <v>18.909500000000001</v>
      </c>
      <c r="BU376" s="12">
        <v>20.320599999999999</v>
      </c>
      <c r="BV376" s="12">
        <v>20.103000000000002</v>
      </c>
      <c r="BW376" s="12">
        <v>16.770900000000001</v>
      </c>
      <c r="BX376" s="12">
        <v>19.047599999999999</v>
      </c>
      <c r="BY376" s="12">
        <v>18.0533</v>
      </c>
      <c r="BZ376" s="12">
        <v>17.832699999999999</v>
      </c>
      <c r="CA376" s="12">
        <v>17.407399999999999</v>
      </c>
      <c r="CB376" s="12">
        <v>17.785599999999999</v>
      </c>
      <c r="CC376" s="12">
        <v>16.4284</v>
      </c>
      <c r="CD376" s="12">
        <v>16.452300000000001</v>
      </c>
      <c r="CE376" s="12">
        <v>17.2606</v>
      </c>
      <c r="CF376" s="12">
        <v>15.807600000000001</v>
      </c>
      <c r="CG376" s="12">
        <v>16.824200000000001</v>
      </c>
      <c r="CH376" s="12">
        <v>16.4224</v>
      </c>
      <c r="CI376" s="12">
        <v>16.822500000000002</v>
      </c>
      <c r="CJ376" s="12">
        <v>16.091000000000001</v>
      </c>
      <c r="CK376" s="12">
        <v>16.6692</v>
      </c>
      <c r="CL376" s="12">
        <v>15.855499999999999</v>
      </c>
      <c r="CM376" s="12">
        <v>17.507300000000001</v>
      </c>
      <c r="CN376" s="12">
        <v>16.9102</v>
      </c>
      <c r="CO376" s="12">
        <v>17.227900000000002</v>
      </c>
      <c r="CP376" s="24">
        <v>17.330200000000001</v>
      </c>
      <c r="CQ376" s="5"/>
      <c r="CR376" s="5"/>
      <c r="CS376" s="5"/>
      <c r="CT376" s="5"/>
      <c r="CU376" s="5">
        <v>1170760</v>
      </c>
      <c r="CV376" s="5">
        <v>475810</v>
      </c>
      <c r="CW376" s="5">
        <v>1380090</v>
      </c>
      <c r="CX376" s="5">
        <v>1119130</v>
      </c>
      <c r="CY376" s="5">
        <v>107960</v>
      </c>
      <c r="CZ376" s="5">
        <v>475850</v>
      </c>
      <c r="DA376" s="5">
        <v>283040</v>
      </c>
      <c r="DB376" s="5">
        <v>242340</v>
      </c>
      <c r="DC376" s="5"/>
      <c r="DD376" s="5"/>
      <c r="DE376" s="5"/>
      <c r="DF376" s="5"/>
      <c r="DG376" s="5"/>
      <c r="DH376" s="5"/>
      <c r="DI376" s="5"/>
      <c r="DJ376" s="5"/>
      <c r="DK376" s="5"/>
      <c r="DL376" s="5"/>
      <c r="DM376" s="5"/>
      <c r="DN376" s="5"/>
      <c r="DO376" s="5"/>
      <c r="DP376" s="5"/>
      <c r="DQ376" s="5"/>
      <c r="DR376" s="25"/>
      <c r="DS376" t="s">
        <v>3287</v>
      </c>
      <c r="DT376" t="s">
        <v>3288</v>
      </c>
      <c r="DU376" t="s">
        <v>3289</v>
      </c>
      <c r="DV376" s="11" t="s">
        <v>1998</v>
      </c>
      <c r="DW376" t="s">
        <v>3294</v>
      </c>
      <c r="DX376">
        <v>993</v>
      </c>
      <c r="DY376">
        <v>357</v>
      </c>
    </row>
    <row r="377" spans="1:129" customFormat="1" x14ac:dyDescent="0.25">
      <c r="A377" t="s">
        <v>1113</v>
      </c>
      <c r="B377" t="s">
        <v>1113</v>
      </c>
      <c r="C377" t="s">
        <v>1114</v>
      </c>
      <c r="D377" t="s">
        <v>1115</v>
      </c>
      <c r="E377" s="11" t="s">
        <v>1112</v>
      </c>
      <c r="F377" s="1">
        <v>219</v>
      </c>
      <c r="G377" s="2">
        <v>3</v>
      </c>
      <c r="H377" s="29">
        <v>5118490</v>
      </c>
      <c r="I377" s="2">
        <v>1</v>
      </c>
      <c r="J377" s="2">
        <v>0</v>
      </c>
      <c r="K377" s="10">
        <v>1</v>
      </c>
      <c r="L377" s="7">
        <v>-0.217197</v>
      </c>
      <c r="M377" s="7">
        <v>0.247361</v>
      </c>
      <c r="N377" s="8">
        <v>0.64301600000000003</v>
      </c>
      <c r="O377" s="7">
        <v>-0.306647</v>
      </c>
      <c r="P377" s="7">
        <v>0.22684399999999999</v>
      </c>
      <c r="Q377" s="8">
        <v>0.51392300000000002</v>
      </c>
      <c r="R377" s="7">
        <v>-8.9449899999999999E-2</v>
      </c>
      <c r="S377" s="7">
        <v>7.0064799999999997E-2</v>
      </c>
      <c r="T377" s="8">
        <v>0.90723799999999999</v>
      </c>
      <c r="U377" s="7">
        <v>1.30894</v>
      </c>
      <c r="V377" s="7">
        <v>1.07497</v>
      </c>
      <c r="W377" s="8">
        <v>4.83834E-2</v>
      </c>
      <c r="X377" s="7">
        <v>1.0686800000000001</v>
      </c>
      <c r="Y377" s="7">
        <v>1.02789</v>
      </c>
      <c r="Z377" s="8">
        <v>5.7637000000000001E-2</v>
      </c>
      <c r="AA377" s="7">
        <v>1.8146800000000001</v>
      </c>
      <c r="AB377" s="7">
        <v>2.8553500000000001</v>
      </c>
      <c r="AC377" s="8">
        <v>5.05333E-3</v>
      </c>
      <c r="AD377" s="7">
        <v>-0.240263</v>
      </c>
      <c r="AE377" s="7">
        <v>0.11766799999999999</v>
      </c>
      <c r="AF377" s="8">
        <v>0.76378000000000001</v>
      </c>
      <c r="AG377" s="7">
        <v>0.50573999999999997</v>
      </c>
      <c r="AH377" s="7">
        <v>0.34527799999999997</v>
      </c>
      <c r="AI377" s="8">
        <v>0.57061399999999995</v>
      </c>
      <c r="AJ377" s="7">
        <v>0.74600299999999997</v>
      </c>
      <c r="AK377" s="7">
        <v>0.67759499999999995</v>
      </c>
      <c r="AL377" s="8">
        <v>0.30779899999999999</v>
      </c>
      <c r="AM377" s="13">
        <v>-0.59720300000000004</v>
      </c>
      <c r="AN377" s="13">
        <v>-0.78991900000000004</v>
      </c>
      <c r="AO377" s="13">
        <v>-0.86928899999999998</v>
      </c>
      <c r="AP377" s="13">
        <v>-0.36584100000000003</v>
      </c>
      <c r="AQ377" s="13">
        <v>0.795566</v>
      </c>
      <c r="AR377" s="13">
        <v>0.58238299999999998</v>
      </c>
      <c r="AS377" s="14">
        <v>1.2443</v>
      </c>
      <c r="AT377" s="2"/>
      <c r="AU377" s="4"/>
      <c r="AV377" s="2"/>
      <c r="AW377" s="4"/>
      <c r="AX377" s="2"/>
      <c r="AY377" s="29"/>
      <c r="AZ377" s="2" t="s">
        <v>4355</v>
      </c>
      <c r="BA377" s="4">
        <v>5120000</v>
      </c>
      <c r="BB377" s="2"/>
      <c r="BC377" s="4"/>
      <c r="BD377" s="2"/>
      <c r="BE377" s="29"/>
      <c r="BF377" s="39"/>
      <c r="BG377" s="39"/>
      <c r="BH377" s="39"/>
      <c r="BI377" s="39">
        <v>1</v>
      </c>
      <c r="BJ377" s="39"/>
      <c r="BK377" s="39"/>
      <c r="BL377" s="39"/>
      <c r="BM377" s="39"/>
      <c r="BN377" s="40"/>
      <c r="BO377" s="12">
        <v>17.846800000000002</v>
      </c>
      <c r="BP377" s="12">
        <v>16.453900000000001</v>
      </c>
      <c r="BQ377" s="12">
        <v>16.470700000000001</v>
      </c>
      <c r="BR377" s="12">
        <v>17.057300000000001</v>
      </c>
      <c r="BS377" s="12">
        <v>17.128</v>
      </c>
      <c r="BT377" s="12">
        <v>16.773700000000002</v>
      </c>
      <c r="BU377" s="12">
        <v>16.5001</v>
      </c>
      <c r="BV377" s="12">
        <v>16.558199999999999</v>
      </c>
      <c r="BW377" s="12">
        <v>15.9757</v>
      </c>
      <c r="BX377" s="12">
        <v>16.4818</v>
      </c>
      <c r="BY377" s="12">
        <v>16.231300000000001</v>
      </c>
      <c r="BZ377" s="12">
        <v>17.913499999999999</v>
      </c>
      <c r="CA377" s="12">
        <v>17.0075</v>
      </c>
      <c r="CB377" s="12">
        <v>16.678899999999999</v>
      </c>
      <c r="CC377" s="12">
        <v>17.754799999999999</v>
      </c>
      <c r="CD377" s="12">
        <v>17.430599999999998</v>
      </c>
      <c r="CE377" s="12">
        <v>19.045500000000001</v>
      </c>
      <c r="CF377" s="12">
        <v>19.302</v>
      </c>
      <c r="CG377" s="12">
        <v>16.776900000000001</v>
      </c>
      <c r="CH377" s="12">
        <v>18.983000000000001</v>
      </c>
      <c r="CI377" s="12">
        <v>17.8094</v>
      </c>
      <c r="CJ377" s="12">
        <v>18.928599999999999</v>
      </c>
      <c r="CK377" s="12">
        <v>19.238800000000001</v>
      </c>
      <c r="CL377" s="12">
        <v>17.169599999999999</v>
      </c>
      <c r="CM377" s="12">
        <v>19.532699999999998</v>
      </c>
      <c r="CN377" s="12">
        <v>18.447399999999998</v>
      </c>
      <c r="CO377" s="12">
        <v>19.055099999999999</v>
      </c>
      <c r="CP377" s="24">
        <v>19.095199999999998</v>
      </c>
      <c r="CQ377" s="5"/>
      <c r="CR377" s="5"/>
      <c r="CS377" s="5"/>
      <c r="CT377" s="5"/>
      <c r="CU377" s="5"/>
      <c r="CV377" s="5"/>
      <c r="CW377" s="5"/>
      <c r="CX377" s="5"/>
      <c r="CY377" s="5"/>
      <c r="CZ377" s="5"/>
      <c r="DA377" s="5"/>
      <c r="DB377" s="5"/>
      <c r="DC377" s="5"/>
      <c r="DD377" s="5"/>
      <c r="DE377" s="5"/>
      <c r="DF377" s="5"/>
      <c r="DG377" s="5">
        <v>479770</v>
      </c>
      <c r="DH377" s="5">
        <v>647820</v>
      </c>
      <c r="DI377" s="5"/>
      <c r="DJ377" s="5">
        <v>522190</v>
      </c>
      <c r="DK377" s="5"/>
      <c r="DL377" s="5">
        <v>515830</v>
      </c>
      <c r="DM377" s="5">
        <v>672320</v>
      </c>
      <c r="DN377" s="5"/>
      <c r="DO377" s="5">
        <v>754410</v>
      </c>
      <c r="DP377" s="5">
        <v>321480</v>
      </c>
      <c r="DQ377" s="5">
        <v>641660</v>
      </c>
      <c r="DR377" s="25">
        <v>563010</v>
      </c>
      <c r="DS377" t="s">
        <v>1108</v>
      </c>
      <c r="DT377" t="s">
        <v>1109</v>
      </c>
      <c r="DU377" t="s">
        <v>1110</v>
      </c>
      <c r="DV377" s="11" t="s">
        <v>1111</v>
      </c>
      <c r="DW377" t="s">
        <v>1116</v>
      </c>
      <c r="DX377">
        <v>946</v>
      </c>
      <c r="DY377">
        <v>119</v>
      </c>
    </row>
    <row r="378" spans="1:129" customFormat="1" x14ac:dyDescent="0.25">
      <c r="A378" t="s">
        <v>4069</v>
      </c>
      <c r="B378" t="s">
        <v>4069</v>
      </c>
      <c r="C378" t="s">
        <v>4070</v>
      </c>
      <c r="D378" t="s">
        <v>4071</v>
      </c>
      <c r="E378" s="11" t="s">
        <v>4068</v>
      </c>
      <c r="F378" s="1">
        <v>900</v>
      </c>
      <c r="G378" s="2">
        <v>3</v>
      </c>
      <c r="H378" s="29">
        <v>5052200</v>
      </c>
      <c r="I378" s="2">
        <v>1</v>
      </c>
      <c r="J378" s="2">
        <v>0</v>
      </c>
      <c r="K378" s="10">
        <v>1</v>
      </c>
      <c r="L378" s="7">
        <v>-5.4654599999999998E-2</v>
      </c>
      <c r="M378" s="7">
        <v>6.2946799999999997E-2</v>
      </c>
      <c r="N378" s="8">
        <v>0.90925100000000003</v>
      </c>
      <c r="O378" s="7">
        <v>0.26621499999999998</v>
      </c>
      <c r="P378" s="7">
        <v>0.40184599999999998</v>
      </c>
      <c r="Q378" s="8">
        <v>0.45974500000000001</v>
      </c>
      <c r="R378" s="7">
        <v>0.32086999999999999</v>
      </c>
      <c r="S378" s="7">
        <v>0.44795800000000002</v>
      </c>
      <c r="T378" s="8">
        <v>0.65010199999999996</v>
      </c>
      <c r="U378" s="7">
        <v>-2.0975299999999999</v>
      </c>
      <c r="V378" s="7">
        <v>2.1520800000000002</v>
      </c>
      <c r="W378" s="8">
        <v>7.1511099999999996E-3</v>
      </c>
      <c r="X378" s="7">
        <v>-3.0075599999999998</v>
      </c>
      <c r="Y378" s="7">
        <v>5.1950799999999999</v>
      </c>
      <c r="Z378" s="8">
        <v>1.0823499999999999E-3</v>
      </c>
      <c r="AA378" s="7">
        <v>-2.6829200000000002</v>
      </c>
      <c r="AB378" s="7">
        <v>4.3090799999999998</v>
      </c>
      <c r="AC378" s="8">
        <v>0</v>
      </c>
      <c r="AD378" s="7">
        <v>-0.91002700000000003</v>
      </c>
      <c r="AE378" s="7">
        <v>0.86564700000000006</v>
      </c>
      <c r="AF378" s="8">
        <v>0.176952</v>
      </c>
      <c r="AG378" s="7">
        <v>-0.58538999999999997</v>
      </c>
      <c r="AH378" s="7">
        <v>0.48088599999999998</v>
      </c>
      <c r="AI378" s="8">
        <v>0.49781599999999998</v>
      </c>
      <c r="AJ378" s="7">
        <v>0.32463700000000001</v>
      </c>
      <c r="AK378" s="7">
        <v>0.55551700000000004</v>
      </c>
      <c r="AL378" s="8">
        <v>0.56414299999999995</v>
      </c>
      <c r="AM378" s="13">
        <v>-0.63479600000000003</v>
      </c>
      <c r="AN378" s="13">
        <v>-0.68102399999999996</v>
      </c>
      <c r="AO378" s="13">
        <v>-0.40962100000000001</v>
      </c>
      <c r="AP378" s="13">
        <v>2.0782099999999999</v>
      </c>
      <c r="AQ378" s="13">
        <v>0.304037</v>
      </c>
      <c r="AR378" s="13">
        <v>-0.4657</v>
      </c>
      <c r="AS378" s="14">
        <v>-0.191106</v>
      </c>
      <c r="AT378" s="2"/>
      <c r="AU378" s="4"/>
      <c r="AV378" s="2"/>
      <c r="AW378" s="4"/>
      <c r="AX378" s="2"/>
      <c r="AY378" s="29"/>
      <c r="AZ378" s="2" t="s">
        <v>4562</v>
      </c>
      <c r="BA378" s="4">
        <v>5050000</v>
      </c>
      <c r="BB378" s="2"/>
      <c r="BC378" s="4"/>
      <c r="BD378" s="2"/>
      <c r="BE378" s="29"/>
      <c r="BF378" s="39"/>
      <c r="BG378" s="39"/>
      <c r="BH378" s="39"/>
      <c r="BI378" s="39"/>
      <c r="BJ378" s="39"/>
      <c r="BK378" s="39"/>
      <c r="BL378" s="39">
        <v>1</v>
      </c>
      <c r="BM378" s="39"/>
      <c r="BN378" s="40"/>
      <c r="BO378" s="12">
        <v>16.349699999999999</v>
      </c>
      <c r="BP378" s="12">
        <v>17.2773</v>
      </c>
      <c r="BQ378" s="12">
        <v>16.6021</v>
      </c>
      <c r="BR378" s="12">
        <v>16.7136</v>
      </c>
      <c r="BS378" s="12">
        <v>16.2059</v>
      </c>
      <c r="BT378" s="12">
        <v>16.8108</v>
      </c>
      <c r="BU378" s="12">
        <v>16.419499999999999</v>
      </c>
      <c r="BV378" s="12">
        <v>17.287800000000001</v>
      </c>
      <c r="BW378" s="12">
        <v>17.0367</v>
      </c>
      <c r="BX378" s="12">
        <v>16.9053</v>
      </c>
      <c r="BY378" s="12">
        <v>17.555800000000001</v>
      </c>
      <c r="BZ378" s="12">
        <v>16.509799999999998</v>
      </c>
      <c r="CA378" s="12">
        <v>20.200600000000001</v>
      </c>
      <c r="CB378" s="12">
        <v>20.147200000000002</v>
      </c>
      <c r="CC378" s="12">
        <v>19.7379</v>
      </c>
      <c r="CD378" s="12">
        <v>19.686800000000002</v>
      </c>
      <c r="CE378" s="12">
        <v>17.240200000000002</v>
      </c>
      <c r="CF378" s="12">
        <v>19.111000000000001</v>
      </c>
      <c r="CG378" s="12">
        <v>18.180199999999999</v>
      </c>
      <c r="CH378" s="12">
        <v>16.850999999999999</v>
      </c>
      <c r="CI378" s="12">
        <v>16.584299999999999</v>
      </c>
      <c r="CJ378" s="12">
        <v>16.777200000000001</v>
      </c>
      <c r="CK378" s="12">
        <v>17.269400000000001</v>
      </c>
      <c r="CL378" s="12">
        <v>17.1113</v>
      </c>
      <c r="CM378" s="12">
        <v>16.772500000000001</v>
      </c>
      <c r="CN378" s="12">
        <v>17.422000000000001</v>
      </c>
      <c r="CO378" s="12">
        <v>17.7988</v>
      </c>
      <c r="CP378" s="24">
        <v>17.047499999999999</v>
      </c>
      <c r="CQ378" s="5"/>
      <c r="CR378" s="5"/>
      <c r="CS378" s="5"/>
      <c r="CT378" s="5"/>
      <c r="CU378" s="5"/>
      <c r="CV378" s="5"/>
      <c r="CW378" s="5"/>
      <c r="CX378" s="5"/>
      <c r="CY378" s="5"/>
      <c r="CZ378" s="5"/>
      <c r="DA378" s="5"/>
      <c r="DB378" s="5"/>
      <c r="DC378" s="5">
        <v>981600</v>
      </c>
      <c r="DD378" s="5">
        <v>1222300</v>
      </c>
      <c r="DE378" s="5">
        <v>834490</v>
      </c>
      <c r="DF378" s="5">
        <v>884200</v>
      </c>
      <c r="DG378" s="5"/>
      <c r="DH378" s="5">
        <v>567480</v>
      </c>
      <c r="DI378" s="5">
        <v>296400</v>
      </c>
      <c r="DJ378" s="5"/>
      <c r="DK378" s="5"/>
      <c r="DL378" s="5"/>
      <c r="DM378" s="5"/>
      <c r="DN378" s="5"/>
      <c r="DO378" s="5"/>
      <c r="DP378" s="5"/>
      <c r="DQ378" s="5">
        <v>265730</v>
      </c>
      <c r="DR378" s="25"/>
      <c r="DS378" t="s">
        <v>4064</v>
      </c>
      <c r="DT378" t="s">
        <v>4065</v>
      </c>
      <c r="DU378" t="s">
        <v>4066</v>
      </c>
      <c r="DV378" s="11" t="s">
        <v>4067</v>
      </c>
      <c r="DW378" t="s">
        <v>4072</v>
      </c>
      <c r="DX378">
        <v>1553</v>
      </c>
      <c r="DY378">
        <v>443</v>
      </c>
    </row>
    <row r="379" spans="1:129" customFormat="1" x14ac:dyDescent="0.25">
      <c r="A379" t="s">
        <v>3364</v>
      </c>
      <c r="B379" t="s">
        <v>3364</v>
      </c>
      <c r="C379" t="s">
        <v>3365</v>
      </c>
      <c r="D379" t="s">
        <v>3366</v>
      </c>
      <c r="E379" s="11" t="s">
        <v>3363</v>
      </c>
      <c r="F379" s="1">
        <v>575</v>
      </c>
      <c r="G379" s="2">
        <v>8</v>
      </c>
      <c r="H379" s="29">
        <v>5005970</v>
      </c>
      <c r="I379" s="2">
        <v>1</v>
      </c>
      <c r="J379" s="2">
        <v>0</v>
      </c>
      <c r="K379" s="10">
        <v>1</v>
      </c>
      <c r="L379" s="7">
        <v>0.28498800000000002</v>
      </c>
      <c r="M379" s="7">
        <v>0.28015099999999998</v>
      </c>
      <c r="N379" s="8">
        <v>0.58264499999999997</v>
      </c>
      <c r="O379" s="7">
        <v>0.71524500000000002</v>
      </c>
      <c r="P379" s="7">
        <v>0.767621</v>
      </c>
      <c r="Q379" s="8">
        <v>0.14264199999999999</v>
      </c>
      <c r="R379" s="7">
        <v>0.43025799999999997</v>
      </c>
      <c r="S379" s="7">
        <v>0.54685799999999996</v>
      </c>
      <c r="T379" s="8">
        <v>0.55885700000000005</v>
      </c>
      <c r="U379" s="7">
        <v>-3.0078</v>
      </c>
      <c r="V379" s="7">
        <v>4.8442100000000003</v>
      </c>
      <c r="W379" s="8">
        <v>1.1999999999999999E-3</v>
      </c>
      <c r="X379" s="7">
        <v>-2.5331899999999998</v>
      </c>
      <c r="Y379" s="7">
        <v>4.4592400000000003</v>
      </c>
      <c r="Z379" s="8">
        <v>8.3636400000000003E-4</v>
      </c>
      <c r="AA379" s="7">
        <v>-2.2739199999999999</v>
      </c>
      <c r="AB379" s="7">
        <v>2.30246</v>
      </c>
      <c r="AC379" s="8">
        <v>4.4909099999999999E-3</v>
      </c>
      <c r="AD379" s="7">
        <v>0.474605</v>
      </c>
      <c r="AE379" s="7">
        <v>0.753529</v>
      </c>
      <c r="AF379" s="8">
        <v>0.34910799999999997</v>
      </c>
      <c r="AG379" s="7">
        <v>0.73387800000000003</v>
      </c>
      <c r="AH379" s="7">
        <v>0.61662300000000003</v>
      </c>
      <c r="AI379" s="8">
        <v>0.38292100000000001</v>
      </c>
      <c r="AJ379" s="7">
        <v>0.25927299999999998</v>
      </c>
      <c r="AK379" s="7">
        <v>0.17943600000000001</v>
      </c>
      <c r="AL379" s="8">
        <v>0.75420600000000004</v>
      </c>
      <c r="AM379" s="13">
        <v>-0.784609</v>
      </c>
      <c r="AN379" s="13">
        <v>-0.54260299999999995</v>
      </c>
      <c r="AO379" s="13">
        <v>-0.177234</v>
      </c>
      <c r="AP379" s="13">
        <v>2.0351900000000001</v>
      </c>
      <c r="AQ379" s="13">
        <v>-0.51898999999999995</v>
      </c>
      <c r="AR379" s="13">
        <v>-0.115963</v>
      </c>
      <c r="AS379" s="14">
        <v>0.104208</v>
      </c>
      <c r="AT379" s="2"/>
      <c r="AU379" s="4"/>
      <c r="AV379" s="2"/>
      <c r="AW379" s="4"/>
      <c r="AX379" s="2"/>
      <c r="AY379" s="29"/>
      <c r="AZ379" s="2" t="s">
        <v>4508</v>
      </c>
      <c r="BA379" s="4">
        <v>5010000</v>
      </c>
      <c r="BB379" s="2"/>
      <c r="BC379" s="4"/>
      <c r="BD379" s="2"/>
      <c r="BE379" s="29"/>
      <c r="BF379" s="39"/>
      <c r="BG379" s="39"/>
      <c r="BH379" s="39"/>
      <c r="BI379" s="39"/>
      <c r="BJ379" s="39"/>
      <c r="BK379" s="39"/>
      <c r="BL379" s="39">
        <v>1</v>
      </c>
      <c r="BM379" s="39"/>
      <c r="BN379" s="40"/>
      <c r="BO379" s="12">
        <v>16.873799999999999</v>
      </c>
      <c r="BP379" s="12">
        <v>15.734500000000001</v>
      </c>
      <c r="BQ379" s="12">
        <v>16.427499999999998</v>
      </c>
      <c r="BR379" s="12">
        <v>17.4255</v>
      </c>
      <c r="BS379" s="12">
        <v>17.418500000000002</v>
      </c>
      <c r="BT379" s="12">
        <v>16.494499999999999</v>
      </c>
      <c r="BU379" s="12">
        <v>17.1297</v>
      </c>
      <c r="BV379" s="12">
        <v>16.558599999999998</v>
      </c>
      <c r="BW379" s="12">
        <v>17.9313</v>
      </c>
      <c r="BX379" s="12">
        <v>17.6569</v>
      </c>
      <c r="BY379" s="12">
        <v>16.638100000000001</v>
      </c>
      <c r="BZ379" s="12">
        <v>17.0961</v>
      </c>
      <c r="CA379" s="12">
        <v>20.122800000000002</v>
      </c>
      <c r="CB379" s="12">
        <v>19.737300000000001</v>
      </c>
      <c r="CC379" s="12">
        <v>19.996600000000001</v>
      </c>
      <c r="CD379" s="12">
        <v>19.8871</v>
      </c>
      <c r="CE379" s="12">
        <v>16.943300000000001</v>
      </c>
      <c r="CF379" s="12">
        <v>16.32</v>
      </c>
      <c r="CG379" s="12">
        <v>17.079599999999999</v>
      </c>
      <c r="CH379" s="12">
        <v>17.369599999999998</v>
      </c>
      <c r="CI379" s="12">
        <v>16.9727</v>
      </c>
      <c r="CJ379" s="12">
        <v>17.139099999999999</v>
      </c>
      <c r="CK379" s="12">
        <v>17.5642</v>
      </c>
      <c r="CL379" s="12">
        <v>17.934899999999999</v>
      </c>
      <c r="CM379" s="12">
        <v>18.5503</v>
      </c>
      <c r="CN379" s="12">
        <v>16.731200000000001</v>
      </c>
      <c r="CO379" s="12">
        <v>16.792100000000001</v>
      </c>
      <c r="CP379" s="24">
        <v>18.574400000000001</v>
      </c>
      <c r="CQ379" s="5"/>
      <c r="CR379" s="5"/>
      <c r="CS379" s="5"/>
      <c r="CT379" s="5"/>
      <c r="CU379" s="5"/>
      <c r="CV379" s="5"/>
      <c r="CW379" s="5"/>
      <c r="CX379" s="5"/>
      <c r="CY379" s="5"/>
      <c r="CZ379" s="5"/>
      <c r="DA379" s="5"/>
      <c r="DB379" s="5"/>
      <c r="DC379" s="5">
        <v>930780</v>
      </c>
      <c r="DD379" s="5">
        <v>919020</v>
      </c>
      <c r="DE379" s="5">
        <v>997750</v>
      </c>
      <c r="DF379" s="5">
        <v>1016330</v>
      </c>
      <c r="DG379" s="5"/>
      <c r="DH379" s="5"/>
      <c r="DI379" s="5"/>
      <c r="DJ379" s="5"/>
      <c r="DK379" s="5"/>
      <c r="DL379" s="5">
        <v>148750</v>
      </c>
      <c r="DM379" s="5"/>
      <c r="DN379" s="5">
        <v>219050</v>
      </c>
      <c r="DO379" s="5">
        <v>381950</v>
      </c>
      <c r="DP379" s="5"/>
      <c r="DQ379" s="5"/>
      <c r="DR379" s="25">
        <v>392340</v>
      </c>
      <c r="DS379" t="s">
        <v>3361</v>
      </c>
      <c r="DT379" t="s">
        <v>3362</v>
      </c>
      <c r="DU379" t="s">
        <v>2175</v>
      </c>
      <c r="DV379" s="11"/>
      <c r="DW379" t="s">
        <v>3367</v>
      </c>
      <c r="DX379">
        <v>1519</v>
      </c>
      <c r="DY379">
        <v>365</v>
      </c>
    </row>
    <row r="380" spans="1:129" customFormat="1" x14ac:dyDescent="0.25">
      <c r="A380" t="s">
        <v>1274</v>
      </c>
      <c r="B380" t="s">
        <v>1274</v>
      </c>
      <c r="C380" t="s">
        <v>1275</v>
      </c>
      <c r="D380" t="s">
        <v>1276</v>
      </c>
      <c r="E380" s="11" t="s">
        <v>1273</v>
      </c>
      <c r="F380" s="1">
        <v>37</v>
      </c>
      <c r="G380" s="2">
        <v>1</v>
      </c>
      <c r="H380" s="29">
        <v>4968600</v>
      </c>
      <c r="I380" s="2">
        <v>1</v>
      </c>
      <c r="J380" s="2">
        <v>1</v>
      </c>
      <c r="K380" s="10">
        <v>0</v>
      </c>
      <c r="L380" s="7"/>
      <c r="M380" s="7"/>
      <c r="N380" s="8"/>
      <c r="O380" s="7"/>
      <c r="P380" s="7"/>
      <c r="Q380" s="8"/>
      <c r="R380" s="7"/>
      <c r="S380" s="7"/>
      <c r="T380" s="8"/>
      <c r="U380" s="7"/>
      <c r="V380" s="7"/>
      <c r="W380" s="8"/>
      <c r="X380" s="7"/>
      <c r="Y380" s="7"/>
      <c r="Z380" s="8"/>
      <c r="AA380" s="7"/>
      <c r="AB380" s="7"/>
      <c r="AC380" s="8"/>
      <c r="AD380" s="7"/>
      <c r="AE380" s="7"/>
      <c r="AF380" s="8"/>
      <c r="AG380" s="7"/>
      <c r="AH380" s="7"/>
      <c r="AI380" s="8"/>
      <c r="AJ380" s="7"/>
      <c r="AK380" s="7"/>
      <c r="AL380" s="8"/>
      <c r="AM380" s="13"/>
      <c r="AN380" s="13"/>
      <c r="AO380" s="13"/>
      <c r="AP380" s="13"/>
      <c r="AQ380" s="13"/>
      <c r="AR380" s="13"/>
      <c r="AS380" s="14"/>
      <c r="AT380" s="2" t="s">
        <v>4368</v>
      </c>
      <c r="AU380" s="4">
        <v>4970000</v>
      </c>
      <c r="AV380" s="2"/>
      <c r="AW380" s="4"/>
      <c r="AX380" s="2"/>
      <c r="AY380" s="29"/>
      <c r="AZ380" s="2"/>
      <c r="BA380" s="4"/>
      <c r="BB380" s="2"/>
      <c r="BC380" s="4"/>
      <c r="BD380" s="2"/>
      <c r="BE380" s="29"/>
      <c r="BF380" s="39"/>
      <c r="BG380" s="39"/>
      <c r="BH380" s="39"/>
      <c r="BI380" s="39">
        <v>1</v>
      </c>
      <c r="BJ380" s="39"/>
      <c r="BK380" s="39"/>
      <c r="BL380" s="39"/>
      <c r="BM380" s="39"/>
      <c r="BN380" s="40"/>
      <c r="BO380" s="12"/>
      <c r="BP380" s="12"/>
      <c r="BQ380" s="12"/>
      <c r="BR380" s="12"/>
      <c r="BS380" s="12"/>
      <c r="BT380" s="12"/>
      <c r="BU380" s="12"/>
      <c r="BV380" s="12"/>
      <c r="BW380" s="12"/>
      <c r="BX380" s="12"/>
      <c r="BY380" s="12"/>
      <c r="BZ380" s="12"/>
      <c r="CA380" s="12"/>
      <c r="CB380" s="12"/>
      <c r="CC380" s="12"/>
      <c r="CD380" s="12"/>
      <c r="CE380" s="12"/>
      <c r="CF380" s="12"/>
      <c r="CG380" s="12"/>
      <c r="CH380" s="12"/>
      <c r="CI380" s="12"/>
      <c r="CJ380" s="12"/>
      <c r="CK380" s="12"/>
      <c r="CL380" s="12"/>
      <c r="CM380" s="12"/>
      <c r="CN380" s="12"/>
      <c r="CO380" s="12"/>
      <c r="CP380" s="24"/>
      <c r="CQ380" s="5"/>
      <c r="CR380" s="5"/>
      <c r="CS380" s="5"/>
      <c r="CT380" s="5"/>
      <c r="CU380" s="5">
        <v>4968600</v>
      </c>
      <c r="CV380" s="5"/>
      <c r="CW380" s="5"/>
      <c r="CX380" s="5"/>
      <c r="CY380" s="5"/>
      <c r="CZ380" s="5"/>
      <c r="DA380" s="5"/>
      <c r="DB380" s="5"/>
      <c r="DC380" s="5"/>
      <c r="DD380" s="5"/>
      <c r="DE380" s="5"/>
      <c r="DF380" s="5"/>
      <c r="DG380" s="5"/>
      <c r="DH380" s="5"/>
      <c r="DI380" s="5"/>
      <c r="DJ380" s="5"/>
      <c r="DK380" s="5"/>
      <c r="DL380" s="5"/>
      <c r="DM380" s="5"/>
      <c r="DN380" s="5"/>
      <c r="DO380" s="5"/>
      <c r="DP380" s="5"/>
      <c r="DQ380" s="5"/>
      <c r="DR380" s="25"/>
      <c r="DS380" t="s">
        <v>1269</v>
      </c>
      <c r="DT380" t="s">
        <v>1270</v>
      </c>
      <c r="DU380" t="s">
        <v>1271</v>
      </c>
      <c r="DV380" s="11" t="s">
        <v>1272</v>
      </c>
      <c r="DW380" t="s">
        <v>1277</v>
      </c>
      <c r="DX380">
        <v>1021</v>
      </c>
      <c r="DY380">
        <v>137</v>
      </c>
    </row>
    <row r="381" spans="1:129" customFormat="1" x14ac:dyDescent="0.25">
      <c r="A381" t="s">
        <v>109</v>
      </c>
      <c r="B381" t="s">
        <v>109</v>
      </c>
      <c r="C381" t="s">
        <v>110</v>
      </c>
      <c r="D381" t="s">
        <v>111</v>
      </c>
      <c r="E381" s="11" t="s">
        <v>108</v>
      </c>
      <c r="F381" s="1">
        <v>134</v>
      </c>
      <c r="G381" s="2">
        <v>2</v>
      </c>
      <c r="H381" s="29">
        <v>4839655</v>
      </c>
      <c r="I381" s="2">
        <v>1</v>
      </c>
      <c r="J381" s="2">
        <v>0</v>
      </c>
      <c r="K381" s="10">
        <v>1</v>
      </c>
      <c r="L381" s="7"/>
      <c r="M381" s="7"/>
      <c r="N381" s="8"/>
      <c r="O381" s="7"/>
      <c r="P381" s="7"/>
      <c r="Q381" s="8"/>
      <c r="R381" s="7"/>
      <c r="S381" s="7"/>
      <c r="T381" s="8"/>
      <c r="U381" s="7"/>
      <c r="V381" s="7"/>
      <c r="W381" s="8"/>
      <c r="X381" s="7"/>
      <c r="Y381" s="7"/>
      <c r="Z381" s="8"/>
      <c r="AA381" s="7"/>
      <c r="AB381" s="7"/>
      <c r="AC381" s="8"/>
      <c r="AD381" s="7"/>
      <c r="AE381" s="7"/>
      <c r="AF381" s="8"/>
      <c r="AG381" s="7"/>
      <c r="AH381" s="7"/>
      <c r="AI381" s="8"/>
      <c r="AJ381" s="7"/>
      <c r="AK381" s="7"/>
      <c r="AL381" s="8"/>
      <c r="AM381" s="13"/>
      <c r="AN381" s="13"/>
      <c r="AO381" s="13"/>
      <c r="AP381" s="13"/>
      <c r="AQ381" s="13"/>
      <c r="AR381" s="13"/>
      <c r="AS381" s="14"/>
      <c r="AT381" s="2"/>
      <c r="AU381" s="4"/>
      <c r="AV381" s="2"/>
      <c r="AW381" s="4"/>
      <c r="AX381" s="2"/>
      <c r="AY381" s="29"/>
      <c r="AZ381" s="2" t="s">
        <v>4279</v>
      </c>
      <c r="BA381" s="4">
        <v>4840000</v>
      </c>
      <c r="BB381" s="2"/>
      <c r="BC381" s="4"/>
      <c r="BD381" s="2"/>
      <c r="BE381" s="29"/>
      <c r="BF381" s="39"/>
      <c r="BG381" s="39"/>
      <c r="BH381" s="39">
        <v>1</v>
      </c>
      <c r="BI381" s="39"/>
      <c r="BJ381" s="39"/>
      <c r="BK381" s="39"/>
      <c r="BL381" s="39"/>
      <c r="BM381" s="39"/>
      <c r="BN381" s="40"/>
      <c r="BO381" s="12"/>
      <c r="BP381" s="12"/>
      <c r="BQ381" s="12"/>
      <c r="BR381" s="12"/>
      <c r="BS381" s="12"/>
      <c r="BT381" s="12"/>
      <c r="BU381" s="12"/>
      <c r="BV381" s="12"/>
      <c r="BW381" s="12"/>
      <c r="BX381" s="12"/>
      <c r="BY381" s="12"/>
      <c r="BZ381" s="12"/>
      <c r="CA381" s="12"/>
      <c r="CB381" s="12"/>
      <c r="CC381" s="12"/>
      <c r="CD381" s="12"/>
      <c r="CE381" s="12"/>
      <c r="CF381" s="12"/>
      <c r="CG381" s="12"/>
      <c r="CH381" s="12"/>
      <c r="CI381" s="12"/>
      <c r="CJ381" s="12"/>
      <c r="CK381" s="12"/>
      <c r="CL381" s="12"/>
      <c r="CM381" s="12"/>
      <c r="CN381" s="12"/>
      <c r="CO381" s="12"/>
      <c r="CP381" s="24"/>
      <c r="CQ381" s="5"/>
      <c r="CR381" s="5"/>
      <c r="CS381" s="5"/>
      <c r="CT381" s="5"/>
      <c r="CU381" s="5"/>
      <c r="CV381" s="5"/>
      <c r="CW381" s="5"/>
      <c r="CX381" s="5"/>
      <c r="CY381" s="5"/>
      <c r="CZ381" s="5"/>
      <c r="DA381" s="5"/>
      <c r="DB381" s="5"/>
      <c r="DC381" s="5"/>
      <c r="DD381" s="5">
        <v>96030</v>
      </c>
      <c r="DE381" s="5"/>
      <c r="DF381" s="5">
        <v>90857</v>
      </c>
      <c r="DG381" s="5"/>
      <c r="DH381" s="5">
        <v>646030</v>
      </c>
      <c r="DI381" s="5">
        <v>504050</v>
      </c>
      <c r="DJ381" s="5">
        <v>738990</v>
      </c>
      <c r="DK381" s="5">
        <v>488660</v>
      </c>
      <c r="DL381" s="5"/>
      <c r="DM381" s="5">
        <v>143310</v>
      </c>
      <c r="DN381" s="5">
        <v>125810</v>
      </c>
      <c r="DO381" s="5">
        <v>62738</v>
      </c>
      <c r="DP381" s="5"/>
      <c r="DQ381" s="5">
        <v>1071100</v>
      </c>
      <c r="DR381" s="25">
        <v>872080</v>
      </c>
      <c r="DS381" t="s">
        <v>104</v>
      </c>
      <c r="DT381" t="s">
        <v>105</v>
      </c>
      <c r="DU381" t="s">
        <v>106</v>
      </c>
      <c r="DV381" s="11" t="s">
        <v>107</v>
      </c>
      <c r="DW381" t="s">
        <v>112</v>
      </c>
      <c r="DX381">
        <v>636</v>
      </c>
      <c r="DY381">
        <v>10</v>
      </c>
    </row>
    <row r="382" spans="1:129" customFormat="1" x14ac:dyDescent="0.25">
      <c r="A382" t="s">
        <v>3652</v>
      </c>
      <c r="B382" t="s">
        <v>3652</v>
      </c>
      <c r="C382" t="s">
        <v>3653</v>
      </c>
      <c r="D382" t="s">
        <v>3654</v>
      </c>
      <c r="E382" s="11" t="s">
        <v>3651</v>
      </c>
      <c r="F382" s="1">
        <v>226</v>
      </c>
      <c r="G382" s="2">
        <v>1</v>
      </c>
      <c r="H382" s="29">
        <v>4683860</v>
      </c>
      <c r="I382" s="2">
        <v>1</v>
      </c>
      <c r="J382" s="2">
        <v>0</v>
      </c>
      <c r="K382" s="10">
        <v>1</v>
      </c>
      <c r="L382" s="7">
        <v>5.1726800000000003E-2</v>
      </c>
      <c r="M382" s="7">
        <v>4.2396799999999998E-2</v>
      </c>
      <c r="N382" s="8">
        <v>0.91778599999999999</v>
      </c>
      <c r="O382" s="7">
        <v>0.11956</v>
      </c>
      <c r="P382" s="7">
        <v>0.101738</v>
      </c>
      <c r="Q382" s="8">
        <v>0.75259200000000004</v>
      </c>
      <c r="R382" s="7">
        <v>6.7833400000000002E-2</v>
      </c>
      <c r="S382" s="7">
        <v>7.5515499999999999E-2</v>
      </c>
      <c r="T382" s="8">
        <v>0.90673300000000001</v>
      </c>
      <c r="U382" s="7">
        <v>1.6831799999999999</v>
      </c>
      <c r="V382" s="7">
        <v>2.9289700000000001</v>
      </c>
      <c r="W382" s="8">
        <v>6.3674400000000003E-3</v>
      </c>
      <c r="X382" s="7">
        <v>1.2356</v>
      </c>
      <c r="Y382" s="7">
        <v>0.84071899999999999</v>
      </c>
      <c r="Z382" s="8">
        <v>6.5110299999999996E-2</v>
      </c>
      <c r="AA382" s="7">
        <v>2.11381</v>
      </c>
      <c r="AB382" s="7">
        <v>3.2484799999999998</v>
      </c>
      <c r="AC382" s="8">
        <v>2.0479999999999999E-3</v>
      </c>
      <c r="AD382" s="7">
        <v>-0.44758199999999998</v>
      </c>
      <c r="AE382" s="7">
        <v>0.25612200000000002</v>
      </c>
      <c r="AF382" s="8">
        <v>0.56888499999999997</v>
      </c>
      <c r="AG382" s="7">
        <v>0.43063299999999999</v>
      </c>
      <c r="AH382" s="7">
        <v>0.80451399999999995</v>
      </c>
      <c r="AI382" s="8">
        <v>0.49000500000000002</v>
      </c>
      <c r="AJ382" s="7">
        <v>0.87821499999999997</v>
      </c>
      <c r="AK382" s="7">
        <v>0.56501299999999999</v>
      </c>
      <c r="AL382" s="8">
        <v>0.30994500000000003</v>
      </c>
      <c r="AM382" s="13">
        <v>-0.71364700000000003</v>
      </c>
      <c r="AN382" s="13">
        <v>-0.66500999999999999</v>
      </c>
      <c r="AO382" s="13">
        <v>-0.60122399999999998</v>
      </c>
      <c r="AP382" s="13">
        <v>-0.68805700000000003</v>
      </c>
      <c r="AQ382" s="13">
        <v>0.89462399999999997</v>
      </c>
      <c r="AR382" s="13">
        <v>0.47376600000000002</v>
      </c>
      <c r="AS382" s="14">
        <v>1.29955</v>
      </c>
      <c r="AT382" s="2"/>
      <c r="AU382" s="4"/>
      <c r="AV382" s="2"/>
      <c r="AW382" s="4"/>
      <c r="AX382" s="2"/>
      <c r="AY382" s="29"/>
      <c r="AZ382" s="2" t="s">
        <v>4532</v>
      </c>
      <c r="BA382" s="4">
        <v>4680000</v>
      </c>
      <c r="BB382" s="2"/>
      <c r="BC382" s="4"/>
      <c r="BD382" s="2"/>
      <c r="BE382" s="29"/>
      <c r="BF382" s="39"/>
      <c r="BG382" s="39"/>
      <c r="BH382" s="39"/>
      <c r="BI382" s="39">
        <v>1</v>
      </c>
      <c r="BJ382" s="39"/>
      <c r="BK382" s="39"/>
      <c r="BL382" s="39"/>
      <c r="BM382" s="39"/>
      <c r="BN382" s="40"/>
      <c r="BO382" s="12">
        <v>17.437999999999999</v>
      </c>
      <c r="BP382" s="12">
        <v>17.0794</v>
      </c>
      <c r="BQ382" s="12">
        <v>16.6341</v>
      </c>
      <c r="BR382" s="12">
        <v>15.758900000000001</v>
      </c>
      <c r="BS382" s="12">
        <v>16.134699999999999</v>
      </c>
      <c r="BT382" s="12">
        <v>16.847100000000001</v>
      </c>
      <c r="BU382" s="12">
        <v>17.0579</v>
      </c>
      <c r="BV382" s="12">
        <v>17.0777</v>
      </c>
      <c r="BW382" s="12">
        <v>17.468399999999999</v>
      </c>
      <c r="BX382" s="12">
        <v>16.795000000000002</v>
      </c>
      <c r="BY382" s="12">
        <v>16.798500000000001</v>
      </c>
      <c r="BZ382" s="12">
        <v>16.326799999999999</v>
      </c>
      <c r="CA382" s="12">
        <v>17.358499999999999</v>
      </c>
      <c r="CB382" s="12">
        <v>16.624099999999999</v>
      </c>
      <c r="CC382" s="12">
        <v>16.202300000000001</v>
      </c>
      <c r="CD382" s="12">
        <v>16.834299999999999</v>
      </c>
      <c r="CE382" s="12">
        <v>18.5808</v>
      </c>
      <c r="CF382" s="12">
        <v>17.9526</v>
      </c>
      <c r="CG382" s="12">
        <v>18.685600000000001</v>
      </c>
      <c r="CH382" s="12">
        <v>18.533000000000001</v>
      </c>
      <c r="CI382" s="12">
        <v>15.924099999999999</v>
      </c>
      <c r="CJ382" s="12">
        <v>18.398499999999999</v>
      </c>
      <c r="CK382" s="12">
        <v>18.837800000000001</v>
      </c>
      <c r="CL382" s="12">
        <v>18.801200000000001</v>
      </c>
      <c r="CM382" s="12">
        <v>19.4834</v>
      </c>
      <c r="CN382" s="12">
        <v>18.634</v>
      </c>
      <c r="CO382" s="12">
        <v>18.775200000000002</v>
      </c>
      <c r="CP382" s="24">
        <v>18.581900000000001</v>
      </c>
      <c r="CQ382" s="5"/>
      <c r="CR382" s="5"/>
      <c r="CS382" s="5"/>
      <c r="CT382" s="5"/>
      <c r="CU382" s="5"/>
      <c r="CV382" s="5"/>
      <c r="CW382" s="5"/>
      <c r="CX382" s="5"/>
      <c r="CY382" s="5"/>
      <c r="CZ382" s="5"/>
      <c r="DA382" s="5"/>
      <c r="DB382" s="5"/>
      <c r="DC382" s="5"/>
      <c r="DD382" s="5"/>
      <c r="DE382" s="5"/>
      <c r="DF382" s="5"/>
      <c r="DG382" s="5">
        <v>348660</v>
      </c>
      <c r="DH382" s="5">
        <v>254200</v>
      </c>
      <c r="DI382" s="5">
        <v>420710</v>
      </c>
      <c r="DJ382" s="5">
        <v>382180</v>
      </c>
      <c r="DK382" s="5"/>
      <c r="DL382" s="5">
        <v>356880</v>
      </c>
      <c r="DM382" s="5">
        <v>508310</v>
      </c>
      <c r="DN382" s="5">
        <v>396730</v>
      </c>
      <c r="DO382" s="5">
        <v>729110</v>
      </c>
      <c r="DP382" s="5">
        <v>365460</v>
      </c>
      <c r="DQ382" s="5">
        <v>527240</v>
      </c>
      <c r="DR382" s="25">
        <v>394380</v>
      </c>
      <c r="DS382" t="s">
        <v>3647</v>
      </c>
      <c r="DT382" t="s">
        <v>3648</v>
      </c>
      <c r="DU382" t="s">
        <v>3649</v>
      </c>
      <c r="DV382" s="11" t="s">
        <v>3650</v>
      </c>
      <c r="DW382" t="s">
        <v>3655</v>
      </c>
      <c r="DX382">
        <v>928</v>
      </c>
      <c r="DY382">
        <v>397</v>
      </c>
    </row>
    <row r="383" spans="1:129" customFormat="1" x14ac:dyDescent="0.25">
      <c r="A383" t="s">
        <v>2519</v>
      </c>
      <c r="B383" t="s">
        <v>2519</v>
      </c>
      <c r="C383" t="s">
        <v>2520</v>
      </c>
      <c r="D383" t="s">
        <v>2521</v>
      </c>
      <c r="E383" s="11" t="s">
        <v>2518</v>
      </c>
      <c r="F383" s="1">
        <v>261</v>
      </c>
      <c r="G383" s="2">
        <v>1</v>
      </c>
      <c r="H383" s="29">
        <v>4605170</v>
      </c>
      <c r="I383" s="2">
        <v>1</v>
      </c>
      <c r="J383" s="2">
        <v>1</v>
      </c>
      <c r="K383" s="10">
        <v>0</v>
      </c>
      <c r="L383" s="7">
        <v>-0.19542499999999999</v>
      </c>
      <c r="M383" s="7">
        <v>8.3992600000000001E-2</v>
      </c>
      <c r="N383" s="8">
        <v>0.79625699999999999</v>
      </c>
      <c r="O383" s="7">
        <v>-0.86397299999999999</v>
      </c>
      <c r="P383" s="7">
        <v>0.47273500000000002</v>
      </c>
      <c r="Q383" s="8">
        <v>0.18729199999999999</v>
      </c>
      <c r="R383" s="7">
        <v>-0.66854800000000003</v>
      </c>
      <c r="S383" s="7">
        <v>0.25813799999999998</v>
      </c>
      <c r="T383" s="8">
        <v>0.60946400000000001</v>
      </c>
      <c r="U383" s="7">
        <v>0.18582599999999999</v>
      </c>
      <c r="V383" s="7">
        <v>0.14879000000000001</v>
      </c>
      <c r="W383" s="8">
        <v>0.69018599999999997</v>
      </c>
      <c r="X383" s="7">
        <v>0.213561</v>
      </c>
      <c r="Y383" s="7">
        <v>0.14094300000000001</v>
      </c>
      <c r="Z383" s="8">
        <v>0.573739</v>
      </c>
      <c r="AA383" s="7">
        <v>0.340063</v>
      </c>
      <c r="AB383" s="7">
        <v>0.40697899999999998</v>
      </c>
      <c r="AC383" s="8">
        <v>0.43828800000000001</v>
      </c>
      <c r="AD383" s="7">
        <v>2.77348E-2</v>
      </c>
      <c r="AE383" s="7">
        <v>1.40389E-2</v>
      </c>
      <c r="AF383" s="8">
        <v>0.97085299999999997</v>
      </c>
      <c r="AG383" s="7">
        <v>0.15423700000000001</v>
      </c>
      <c r="AH383" s="7">
        <v>0.114316</v>
      </c>
      <c r="AI383" s="8">
        <v>0.84477500000000005</v>
      </c>
      <c r="AJ383" s="7">
        <v>0.126503</v>
      </c>
      <c r="AK383" s="7">
        <v>7.6399999999999996E-2</v>
      </c>
      <c r="AL383" s="8">
        <v>0.88479699999999994</v>
      </c>
      <c r="AM383" s="13">
        <v>0.98802100000000004</v>
      </c>
      <c r="AN383" s="13">
        <v>0.823542</v>
      </c>
      <c r="AO383" s="13">
        <v>0.26085900000000001</v>
      </c>
      <c r="AP383" s="13">
        <v>-0.67369299999999999</v>
      </c>
      <c r="AQ383" s="13">
        <v>-0.51729400000000003</v>
      </c>
      <c r="AR383" s="13">
        <v>-0.49395299999999998</v>
      </c>
      <c r="AS383" s="14">
        <v>-0.38748199999999999</v>
      </c>
      <c r="AT383" s="2" t="s">
        <v>4447</v>
      </c>
      <c r="AU383" s="4">
        <v>4610000</v>
      </c>
      <c r="AV383" s="2"/>
      <c r="AW383" s="4"/>
      <c r="AX383" s="2"/>
      <c r="AY383" s="29"/>
      <c r="AZ383" s="2"/>
      <c r="BA383" s="4"/>
      <c r="BB383" s="2"/>
      <c r="BC383" s="4"/>
      <c r="BD383" s="2"/>
      <c r="BE383" s="29"/>
      <c r="BF383" s="39"/>
      <c r="BG383" s="39"/>
      <c r="BH383" s="39"/>
      <c r="BI383" s="39"/>
      <c r="BJ383" s="39"/>
      <c r="BK383" s="39"/>
      <c r="BL383" s="39">
        <v>1</v>
      </c>
      <c r="BM383" s="39"/>
      <c r="BN383" s="40"/>
      <c r="BO383" s="12">
        <v>19.331800000000001</v>
      </c>
      <c r="BP383" s="12">
        <v>18.034800000000001</v>
      </c>
      <c r="BQ383" s="12">
        <v>18.0106</v>
      </c>
      <c r="BR383" s="12">
        <v>19.244599999999998</v>
      </c>
      <c r="BS383" s="12">
        <v>19.7484</v>
      </c>
      <c r="BT383" s="12">
        <v>18.9148</v>
      </c>
      <c r="BU383" s="12">
        <v>18.913900000000002</v>
      </c>
      <c r="BV383" s="12">
        <v>16.263000000000002</v>
      </c>
      <c r="BW383" s="12">
        <v>17.6219</v>
      </c>
      <c r="BX383" s="12">
        <v>19.899699999999999</v>
      </c>
      <c r="BY383" s="12">
        <v>17.1829</v>
      </c>
      <c r="BZ383" s="12">
        <v>16.461400000000001</v>
      </c>
      <c r="CA383" s="12">
        <v>17.336600000000001</v>
      </c>
      <c r="CB383" s="12">
        <v>16.410599999999999</v>
      </c>
      <c r="CC383" s="12">
        <v>16.272200000000002</v>
      </c>
      <c r="CD383" s="12">
        <v>16.704999999999998</v>
      </c>
      <c r="CE383" s="12">
        <v>18.082999999999998</v>
      </c>
      <c r="CF383" s="12">
        <v>16.307099999999998</v>
      </c>
      <c r="CG383" s="12">
        <v>16.687899999999999</v>
      </c>
      <c r="CH383" s="12">
        <v>16.389700000000001</v>
      </c>
      <c r="CI383" s="12">
        <v>17.786300000000001</v>
      </c>
      <c r="CJ383" s="12">
        <v>17.383700000000001</v>
      </c>
      <c r="CK383" s="12">
        <v>17.011399999999998</v>
      </c>
      <c r="CL383" s="12">
        <v>15.3973</v>
      </c>
      <c r="CM383" s="12">
        <v>16.886900000000001</v>
      </c>
      <c r="CN383" s="12">
        <v>16.9055</v>
      </c>
      <c r="CO383" s="12">
        <v>17.8157</v>
      </c>
      <c r="CP383" s="24">
        <v>16.476500000000001</v>
      </c>
      <c r="CQ383" s="5">
        <v>593950</v>
      </c>
      <c r="CR383" s="5">
        <v>296230</v>
      </c>
      <c r="CS383" s="5">
        <v>340140</v>
      </c>
      <c r="CT383" s="5">
        <v>545030</v>
      </c>
      <c r="CU383" s="5">
        <v>886220</v>
      </c>
      <c r="CV383" s="5">
        <v>477550</v>
      </c>
      <c r="CW383" s="5">
        <v>518640</v>
      </c>
      <c r="CX383" s="5"/>
      <c r="CY383" s="5"/>
      <c r="CZ383" s="5">
        <v>854010</v>
      </c>
      <c r="DA383" s="5"/>
      <c r="DB383" s="5">
        <v>93400</v>
      </c>
      <c r="DC383" s="5"/>
      <c r="DD383" s="5"/>
      <c r="DE383" s="5"/>
      <c r="DF383" s="5"/>
      <c r="DG383" s="5"/>
      <c r="DH383" s="5"/>
      <c r="DI383" s="5"/>
      <c r="DJ383" s="5"/>
      <c r="DK383" s="5"/>
      <c r="DL383" s="5"/>
      <c r="DM383" s="5"/>
      <c r="DN383" s="5"/>
      <c r="DO383" s="5"/>
      <c r="DP383" s="5"/>
      <c r="DQ383" s="5"/>
      <c r="DR383" s="25"/>
      <c r="DS383" t="s">
        <v>2514</v>
      </c>
      <c r="DT383" t="s">
        <v>2515</v>
      </c>
      <c r="DU383" t="s">
        <v>2516</v>
      </c>
      <c r="DV383" s="11" t="s">
        <v>2517</v>
      </c>
      <c r="DW383" t="s">
        <v>2522</v>
      </c>
      <c r="DX383">
        <v>1523</v>
      </c>
      <c r="DY383">
        <v>272</v>
      </c>
    </row>
    <row r="384" spans="1:129" customFormat="1" x14ac:dyDescent="0.25">
      <c r="A384" t="s">
        <v>2765</v>
      </c>
      <c r="B384" t="s">
        <v>2765</v>
      </c>
      <c r="C384" t="s">
        <v>2766</v>
      </c>
      <c r="D384" t="s">
        <v>2767</v>
      </c>
      <c r="E384" s="11" t="s">
        <v>2764</v>
      </c>
      <c r="F384" s="1">
        <v>443</v>
      </c>
      <c r="G384" s="2">
        <v>3</v>
      </c>
      <c r="H384" s="29">
        <v>4536300</v>
      </c>
      <c r="I384" s="2">
        <v>1</v>
      </c>
      <c r="J384" s="2">
        <v>1</v>
      </c>
      <c r="K384" s="10">
        <v>0</v>
      </c>
      <c r="L384" s="7"/>
      <c r="M384" s="7"/>
      <c r="N384" s="8"/>
      <c r="O384" s="7"/>
      <c r="P384" s="7"/>
      <c r="Q384" s="8"/>
      <c r="R384" s="7"/>
      <c r="S384" s="7"/>
      <c r="T384" s="8"/>
      <c r="U384" s="7"/>
      <c r="V384" s="7"/>
      <c r="W384" s="8"/>
      <c r="X384" s="7"/>
      <c r="Y384" s="7"/>
      <c r="Z384" s="8"/>
      <c r="AA384" s="7"/>
      <c r="AB384" s="7"/>
      <c r="AC384" s="8"/>
      <c r="AD384" s="7"/>
      <c r="AE384" s="7"/>
      <c r="AF384" s="8"/>
      <c r="AG384" s="7"/>
      <c r="AH384" s="7"/>
      <c r="AI384" s="8"/>
      <c r="AJ384" s="7"/>
      <c r="AK384" s="7"/>
      <c r="AL384" s="8"/>
      <c r="AM384" s="13"/>
      <c r="AN384" s="13"/>
      <c r="AO384" s="13"/>
      <c r="AP384" s="13"/>
      <c r="AQ384" s="13"/>
      <c r="AR384" s="13"/>
      <c r="AS384" s="14"/>
      <c r="AT384" s="2" t="s">
        <v>4470</v>
      </c>
      <c r="AU384" s="4">
        <v>4540000</v>
      </c>
      <c r="AV384" s="2"/>
      <c r="AW384" s="4"/>
      <c r="AX384" s="2"/>
      <c r="AY384" s="29"/>
      <c r="AZ384" s="2"/>
      <c r="BA384" s="4"/>
      <c r="BB384" s="2"/>
      <c r="BC384" s="4"/>
      <c r="BD384" s="2"/>
      <c r="BE384" s="29"/>
      <c r="BF384" s="39"/>
      <c r="BG384" s="39"/>
      <c r="BH384" s="39">
        <v>1</v>
      </c>
      <c r="BI384" s="39"/>
      <c r="BJ384" s="39"/>
      <c r="BK384" s="39"/>
      <c r="BL384" s="39"/>
      <c r="BM384" s="39"/>
      <c r="BN384" s="40"/>
      <c r="BO384" s="12"/>
      <c r="BP384" s="12"/>
      <c r="BQ384" s="12"/>
      <c r="BR384" s="12"/>
      <c r="BS384" s="12"/>
      <c r="BT384" s="12"/>
      <c r="BU384" s="12"/>
      <c r="BV384" s="12"/>
      <c r="BW384" s="12"/>
      <c r="BX384" s="12"/>
      <c r="BY384" s="12"/>
      <c r="BZ384" s="12"/>
      <c r="CA384" s="12"/>
      <c r="CB384" s="12"/>
      <c r="CC384" s="12"/>
      <c r="CD384" s="12"/>
      <c r="CE384" s="12"/>
      <c r="CF384" s="12"/>
      <c r="CG384" s="12"/>
      <c r="CH384" s="12"/>
      <c r="CI384" s="12"/>
      <c r="CJ384" s="12"/>
      <c r="CK384" s="12"/>
      <c r="CL384" s="12"/>
      <c r="CM384" s="12"/>
      <c r="CN384" s="12"/>
      <c r="CO384" s="12"/>
      <c r="CP384" s="24"/>
      <c r="CQ384" s="5"/>
      <c r="CR384" s="5"/>
      <c r="CS384" s="5"/>
      <c r="CT384" s="5"/>
      <c r="CU384" s="5"/>
      <c r="CV384" s="5"/>
      <c r="CW384" s="5"/>
      <c r="CX384" s="5"/>
      <c r="CY384" s="5">
        <v>1356700</v>
      </c>
      <c r="CZ384" s="5">
        <v>1334700</v>
      </c>
      <c r="DA384" s="5"/>
      <c r="DB384" s="5">
        <v>1844900</v>
      </c>
      <c r="DC384" s="5"/>
      <c r="DD384" s="5"/>
      <c r="DE384" s="5"/>
      <c r="DF384" s="5"/>
      <c r="DG384" s="5"/>
      <c r="DH384" s="5"/>
      <c r="DI384" s="5"/>
      <c r="DJ384" s="5"/>
      <c r="DK384" s="5"/>
      <c r="DL384" s="5"/>
      <c r="DM384" s="5"/>
      <c r="DN384" s="5"/>
      <c r="DO384" s="5"/>
      <c r="DP384" s="5"/>
      <c r="DQ384" s="5"/>
      <c r="DR384" s="25"/>
      <c r="DS384" t="s">
        <v>2762</v>
      </c>
      <c r="DT384" t="s">
        <v>2763</v>
      </c>
      <c r="DU384" t="s">
        <v>2360</v>
      </c>
      <c r="DV384" s="11" t="s">
        <v>1245</v>
      </c>
      <c r="DW384" t="s">
        <v>2768</v>
      </c>
      <c r="DX384">
        <v>625</v>
      </c>
      <c r="DY384">
        <v>299</v>
      </c>
    </row>
    <row r="385" spans="1:129" customFormat="1" x14ac:dyDescent="0.25">
      <c r="A385" t="s">
        <v>2241</v>
      </c>
      <c r="B385" t="s">
        <v>2241</v>
      </c>
      <c r="C385" t="s">
        <v>2242</v>
      </c>
      <c r="D385" t="s">
        <v>2243</v>
      </c>
      <c r="E385" s="11" t="s">
        <v>2240</v>
      </c>
      <c r="F385" s="1">
        <v>3</v>
      </c>
      <c r="G385" s="2">
        <v>1</v>
      </c>
      <c r="H385" s="29">
        <v>4427200</v>
      </c>
      <c r="I385" s="2">
        <v>1</v>
      </c>
      <c r="J385" s="2">
        <v>0</v>
      </c>
      <c r="K385" s="10">
        <v>1</v>
      </c>
      <c r="L385" s="7"/>
      <c r="M385" s="7"/>
      <c r="N385" s="8"/>
      <c r="O385" s="7"/>
      <c r="P385" s="7"/>
      <c r="Q385" s="8"/>
      <c r="R385" s="7"/>
      <c r="S385" s="7"/>
      <c r="T385" s="8"/>
      <c r="U385" s="7"/>
      <c r="V385" s="7"/>
      <c r="W385" s="8"/>
      <c r="X385" s="7"/>
      <c r="Y385" s="7"/>
      <c r="Z385" s="8"/>
      <c r="AA385" s="7"/>
      <c r="AB385" s="7"/>
      <c r="AC385" s="8"/>
      <c r="AD385" s="7"/>
      <c r="AE385" s="7"/>
      <c r="AF385" s="8"/>
      <c r="AG385" s="7"/>
      <c r="AH385" s="7"/>
      <c r="AI385" s="8"/>
      <c r="AJ385" s="7"/>
      <c r="AK385" s="7"/>
      <c r="AL385" s="8"/>
      <c r="AM385" s="13"/>
      <c r="AN385" s="13"/>
      <c r="AO385" s="13"/>
      <c r="AP385" s="13"/>
      <c r="AQ385" s="13"/>
      <c r="AR385" s="13"/>
      <c r="AS385" s="14"/>
      <c r="AT385" s="2"/>
      <c r="AU385" s="4"/>
      <c r="AV385" s="2"/>
      <c r="AW385" s="4"/>
      <c r="AX385" s="2"/>
      <c r="AY385" s="29"/>
      <c r="AZ385" s="2" t="s">
        <v>4429</v>
      </c>
      <c r="BA385" s="4">
        <v>4430000</v>
      </c>
      <c r="BB385" s="2"/>
      <c r="BC385" s="4"/>
      <c r="BD385" s="2"/>
      <c r="BE385" s="29"/>
      <c r="BF385" s="39"/>
      <c r="BG385" s="39"/>
      <c r="BH385" s="39"/>
      <c r="BI385" s="39"/>
      <c r="BJ385" s="39"/>
      <c r="BK385" s="39">
        <v>1</v>
      </c>
      <c r="BL385" s="39"/>
      <c r="BM385" s="39"/>
      <c r="BN385" s="40"/>
      <c r="BO385" s="12"/>
      <c r="BP385" s="12"/>
      <c r="BQ385" s="12"/>
      <c r="BR385" s="12"/>
      <c r="BS385" s="12"/>
      <c r="BT385" s="12"/>
      <c r="BU385" s="12"/>
      <c r="BV385" s="12"/>
      <c r="BW385" s="12"/>
      <c r="BX385" s="12"/>
      <c r="BY385" s="12"/>
      <c r="BZ385" s="12"/>
      <c r="CA385" s="12"/>
      <c r="CB385" s="12"/>
      <c r="CC385" s="12"/>
      <c r="CD385" s="12"/>
      <c r="CE385" s="12"/>
      <c r="CF385" s="12"/>
      <c r="CG385" s="12"/>
      <c r="CH385" s="12"/>
      <c r="CI385" s="12"/>
      <c r="CJ385" s="12"/>
      <c r="CK385" s="12"/>
      <c r="CL385" s="12"/>
      <c r="CM385" s="12"/>
      <c r="CN385" s="12"/>
      <c r="CO385" s="12"/>
      <c r="CP385" s="24"/>
      <c r="CQ385" s="5"/>
      <c r="CR385" s="5"/>
      <c r="CS385" s="5"/>
      <c r="CT385" s="5"/>
      <c r="CU385" s="5"/>
      <c r="CV385" s="5"/>
      <c r="CW385" s="5"/>
      <c r="CX385" s="5"/>
      <c r="CY385" s="5"/>
      <c r="CZ385" s="5"/>
      <c r="DA385" s="5"/>
      <c r="DB385" s="5"/>
      <c r="DC385" s="5"/>
      <c r="DD385" s="5"/>
      <c r="DE385" s="5">
        <v>4427200</v>
      </c>
      <c r="DF385" s="5"/>
      <c r="DG385" s="5"/>
      <c r="DH385" s="5"/>
      <c r="DI385" s="5"/>
      <c r="DJ385" s="5"/>
      <c r="DK385" s="5"/>
      <c r="DL385" s="5"/>
      <c r="DM385" s="5"/>
      <c r="DN385" s="5"/>
      <c r="DO385" s="5"/>
      <c r="DP385" s="5"/>
      <c r="DQ385" s="5"/>
      <c r="DR385" s="25"/>
      <c r="DS385" t="s">
        <v>2236</v>
      </c>
      <c r="DT385" t="s">
        <v>2237</v>
      </c>
      <c r="DU385" t="s">
        <v>2238</v>
      </c>
      <c r="DV385" s="11" t="s">
        <v>2239</v>
      </c>
      <c r="DW385" t="s">
        <v>2244</v>
      </c>
      <c r="DX385">
        <v>1434</v>
      </c>
      <c r="DY385">
        <v>242</v>
      </c>
    </row>
    <row r="386" spans="1:129" customFormat="1" x14ac:dyDescent="0.25">
      <c r="A386" t="s">
        <v>282</v>
      </c>
      <c r="B386" t="s">
        <v>282</v>
      </c>
      <c r="C386" t="s">
        <v>283</v>
      </c>
      <c r="D386" t="s">
        <v>284</v>
      </c>
      <c r="E386" s="11" t="s">
        <v>281</v>
      </c>
      <c r="F386" s="1">
        <v>249</v>
      </c>
      <c r="G386" s="2">
        <v>1</v>
      </c>
      <c r="H386" s="29">
        <v>4333900</v>
      </c>
      <c r="I386" s="2">
        <v>1</v>
      </c>
      <c r="J386" s="2">
        <v>1</v>
      </c>
      <c r="K386" s="10">
        <v>0</v>
      </c>
      <c r="L386" s="7"/>
      <c r="M386" s="7"/>
      <c r="N386" s="8"/>
      <c r="O386" s="7"/>
      <c r="P386" s="7"/>
      <c r="Q386" s="8"/>
      <c r="R386" s="7"/>
      <c r="S386" s="7"/>
      <c r="T386" s="8"/>
      <c r="U386" s="7"/>
      <c r="V386" s="7"/>
      <c r="W386" s="8"/>
      <c r="X386" s="7"/>
      <c r="Y386" s="7"/>
      <c r="Z386" s="8"/>
      <c r="AA386" s="7"/>
      <c r="AB386" s="7"/>
      <c r="AC386" s="8"/>
      <c r="AD386" s="7"/>
      <c r="AE386" s="7"/>
      <c r="AF386" s="8"/>
      <c r="AG386" s="7"/>
      <c r="AH386" s="7"/>
      <c r="AI386" s="8"/>
      <c r="AJ386" s="7"/>
      <c r="AK386" s="7"/>
      <c r="AL386" s="8"/>
      <c r="AM386" s="13"/>
      <c r="AN386" s="13"/>
      <c r="AO386" s="13"/>
      <c r="AP386" s="13"/>
      <c r="AQ386" s="13"/>
      <c r="AR386" s="13"/>
      <c r="AS386" s="14"/>
      <c r="AT386" s="2" t="s">
        <v>4288</v>
      </c>
      <c r="AU386" s="4">
        <v>4330000</v>
      </c>
      <c r="AV386" s="2"/>
      <c r="AW386" s="4"/>
      <c r="AX386" s="2"/>
      <c r="AY386" s="29"/>
      <c r="AZ386" s="2"/>
      <c r="BA386" s="4"/>
      <c r="BB386" s="2"/>
      <c r="BC386" s="4"/>
      <c r="BD386" s="2"/>
      <c r="BE386" s="29"/>
      <c r="BF386" s="39"/>
      <c r="BG386" s="39"/>
      <c r="BH386" s="39">
        <v>1</v>
      </c>
      <c r="BI386" s="39"/>
      <c r="BJ386" s="39"/>
      <c r="BK386" s="39"/>
      <c r="BL386" s="39"/>
      <c r="BM386" s="39"/>
      <c r="BN386" s="40"/>
      <c r="BO386" s="12"/>
      <c r="BP386" s="12"/>
      <c r="BQ386" s="12"/>
      <c r="BR386" s="12"/>
      <c r="BS386" s="12"/>
      <c r="BT386" s="12"/>
      <c r="BU386" s="12"/>
      <c r="BV386" s="12"/>
      <c r="BW386" s="12"/>
      <c r="BX386" s="12"/>
      <c r="BY386" s="12"/>
      <c r="BZ386" s="12"/>
      <c r="CA386" s="12"/>
      <c r="CB386" s="12"/>
      <c r="CC386" s="12"/>
      <c r="CD386" s="12"/>
      <c r="CE386" s="12"/>
      <c r="CF386" s="12"/>
      <c r="CG386" s="12"/>
      <c r="CH386" s="12"/>
      <c r="CI386" s="12"/>
      <c r="CJ386" s="12"/>
      <c r="CK386" s="12"/>
      <c r="CL386" s="12"/>
      <c r="CM386" s="12"/>
      <c r="CN386" s="12"/>
      <c r="CO386" s="12"/>
      <c r="CP386" s="24"/>
      <c r="CQ386" s="5"/>
      <c r="CR386" s="5"/>
      <c r="CS386" s="5">
        <v>4333900</v>
      </c>
      <c r="CT386" s="5"/>
      <c r="CU386" s="5"/>
      <c r="CV386" s="5"/>
      <c r="CW386" s="5"/>
      <c r="CX386" s="5"/>
      <c r="CY386" s="5"/>
      <c r="CZ386" s="5"/>
      <c r="DA386" s="5"/>
      <c r="DB386" s="5"/>
      <c r="DC386" s="5"/>
      <c r="DD386" s="5"/>
      <c r="DE386" s="5"/>
      <c r="DF386" s="5"/>
      <c r="DG386" s="5"/>
      <c r="DH386" s="5"/>
      <c r="DI386" s="5"/>
      <c r="DJ386" s="5"/>
      <c r="DK386" s="5"/>
      <c r="DL386" s="5"/>
      <c r="DM386" s="5"/>
      <c r="DN386" s="5"/>
      <c r="DO386" s="5"/>
      <c r="DP386" s="5"/>
      <c r="DQ386" s="5"/>
      <c r="DR386" s="25"/>
      <c r="DS386" t="s">
        <v>277</v>
      </c>
      <c r="DT386" t="s">
        <v>278</v>
      </c>
      <c r="DU386" t="s">
        <v>279</v>
      </c>
      <c r="DV386" s="11" t="s">
        <v>280</v>
      </c>
      <c r="DW386" t="s">
        <v>285</v>
      </c>
      <c r="DX386">
        <v>658</v>
      </c>
      <c r="DY386">
        <v>28</v>
      </c>
    </row>
    <row r="387" spans="1:129" customFormat="1" x14ac:dyDescent="0.25">
      <c r="A387" t="s">
        <v>1758</v>
      </c>
      <c r="B387" t="s">
        <v>1758</v>
      </c>
      <c r="C387" t="s">
        <v>1759</v>
      </c>
      <c r="D387" t="s">
        <v>1760</v>
      </c>
      <c r="E387" s="11" t="s">
        <v>1757</v>
      </c>
      <c r="F387" s="1">
        <v>157</v>
      </c>
      <c r="G387" s="2">
        <v>6</v>
      </c>
      <c r="H387" s="29">
        <v>4328450</v>
      </c>
      <c r="I387" s="2">
        <v>1</v>
      </c>
      <c r="J387" s="2">
        <v>1</v>
      </c>
      <c r="K387" s="10">
        <v>1</v>
      </c>
      <c r="L387" s="7"/>
      <c r="M387" s="7"/>
      <c r="N387" s="8"/>
      <c r="O387" s="7"/>
      <c r="P387" s="7"/>
      <c r="Q387" s="8"/>
      <c r="R387" s="7"/>
      <c r="S387" s="7"/>
      <c r="T387" s="8"/>
      <c r="U387" s="7"/>
      <c r="V387" s="7"/>
      <c r="W387" s="8"/>
      <c r="X387" s="7"/>
      <c r="Y387" s="7"/>
      <c r="Z387" s="8"/>
      <c r="AA387" s="7"/>
      <c r="AB387" s="7"/>
      <c r="AC387" s="8"/>
      <c r="AD387" s="7"/>
      <c r="AE387" s="7"/>
      <c r="AF387" s="8"/>
      <c r="AG387" s="7"/>
      <c r="AH387" s="7"/>
      <c r="AI387" s="8"/>
      <c r="AJ387" s="7"/>
      <c r="AK387" s="7"/>
      <c r="AL387" s="8"/>
      <c r="AM387" s="13"/>
      <c r="AN387" s="13"/>
      <c r="AO387" s="13"/>
      <c r="AP387" s="13"/>
      <c r="AQ387" s="13"/>
      <c r="AR387" s="13"/>
      <c r="AS387" s="14"/>
      <c r="AT387" s="2" t="s">
        <v>4393</v>
      </c>
      <c r="AU387" s="4">
        <v>1210000</v>
      </c>
      <c r="AV387" s="2"/>
      <c r="AW387" s="4"/>
      <c r="AX387" s="2"/>
      <c r="AY387" s="29"/>
      <c r="AZ387" s="2" t="s">
        <v>4393</v>
      </c>
      <c r="BA387" s="4">
        <v>3120000</v>
      </c>
      <c r="BB387" s="2"/>
      <c r="BC387" s="4"/>
      <c r="BD387" s="2"/>
      <c r="BE387" s="29"/>
      <c r="BF387" s="39">
        <v>1</v>
      </c>
      <c r="BG387" s="39"/>
      <c r="BH387" s="39"/>
      <c r="BI387" s="39"/>
      <c r="BJ387" s="39"/>
      <c r="BK387" s="39"/>
      <c r="BL387" s="39"/>
      <c r="BM387" s="39"/>
      <c r="BN387" s="40"/>
      <c r="BO387" s="12"/>
      <c r="BP387" s="12"/>
      <c r="BQ387" s="12"/>
      <c r="BR387" s="12"/>
      <c r="BS387" s="12"/>
      <c r="BT387" s="12"/>
      <c r="BU387" s="12"/>
      <c r="BV387" s="12"/>
      <c r="BW387" s="12"/>
      <c r="BX387" s="12"/>
      <c r="BY387" s="12"/>
      <c r="BZ387" s="12"/>
      <c r="CA387" s="12"/>
      <c r="CB387" s="12"/>
      <c r="CC387" s="12"/>
      <c r="CD387" s="12"/>
      <c r="CE387" s="12"/>
      <c r="CF387" s="12"/>
      <c r="CG387" s="12"/>
      <c r="CH387" s="12"/>
      <c r="CI387" s="12"/>
      <c r="CJ387" s="12"/>
      <c r="CK387" s="12"/>
      <c r="CL387" s="12"/>
      <c r="CM387" s="12"/>
      <c r="CN387" s="12"/>
      <c r="CO387" s="12"/>
      <c r="CP387" s="24"/>
      <c r="CQ387" s="5"/>
      <c r="CR387" s="5"/>
      <c r="CS387" s="5"/>
      <c r="CT387" s="5"/>
      <c r="CU387" s="5">
        <v>581290</v>
      </c>
      <c r="CV387" s="5">
        <v>624550</v>
      </c>
      <c r="CW387" s="5"/>
      <c r="CX387" s="5"/>
      <c r="CY387" s="5"/>
      <c r="CZ387" s="5"/>
      <c r="DA387" s="5"/>
      <c r="DB387" s="5"/>
      <c r="DC387" s="5">
        <v>579580</v>
      </c>
      <c r="DD387" s="5"/>
      <c r="DE387" s="5"/>
      <c r="DF387" s="5">
        <v>523350</v>
      </c>
      <c r="DG387" s="5"/>
      <c r="DH387" s="5"/>
      <c r="DI387" s="5"/>
      <c r="DJ387" s="5"/>
      <c r="DK387" s="5"/>
      <c r="DL387" s="5">
        <v>764080</v>
      </c>
      <c r="DM387" s="5"/>
      <c r="DN387" s="5"/>
      <c r="DO387" s="5"/>
      <c r="DP387" s="5"/>
      <c r="DQ387" s="5"/>
      <c r="DR387" s="25">
        <v>1255600</v>
      </c>
      <c r="DS387" t="s">
        <v>1753</v>
      </c>
      <c r="DT387" t="s">
        <v>1754</v>
      </c>
      <c r="DU387" t="s">
        <v>1755</v>
      </c>
      <c r="DV387" s="11" t="s">
        <v>1756</v>
      </c>
      <c r="DW387" t="s">
        <v>1761</v>
      </c>
      <c r="DX387">
        <v>154</v>
      </c>
      <c r="DY387">
        <v>190</v>
      </c>
    </row>
    <row r="388" spans="1:129" customFormat="1" x14ac:dyDescent="0.25">
      <c r="A388" t="s">
        <v>254</v>
      </c>
      <c r="B388" t="s">
        <v>254</v>
      </c>
      <c r="C388" t="s">
        <v>255</v>
      </c>
      <c r="D388" t="s">
        <v>256</v>
      </c>
      <c r="E388" s="11" t="s">
        <v>253</v>
      </c>
      <c r="F388" s="1">
        <v>939</v>
      </c>
      <c r="G388" s="2">
        <v>2</v>
      </c>
      <c r="H388" s="29">
        <v>4072750</v>
      </c>
      <c r="I388" s="2">
        <v>1</v>
      </c>
      <c r="J388" s="2">
        <v>0</v>
      </c>
      <c r="K388" s="10">
        <v>1</v>
      </c>
      <c r="L388" s="7"/>
      <c r="M388" s="7"/>
      <c r="N388" s="8"/>
      <c r="O388" s="7"/>
      <c r="P388" s="7"/>
      <c r="Q388" s="8"/>
      <c r="R388" s="7"/>
      <c r="S388" s="7"/>
      <c r="T388" s="8"/>
      <c r="U388" s="7"/>
      <c r="V388" s="7"/>
      <c r="W388" s="8"/>
      <c r="X388" s="7"/>
      <c r="Y388" s="7"/>
      <c r="Z388" s="8"/>
      <c r="AA388" s="7"/>
      <c r="AB388" s="7"/>
      <c r="AC388" s="8"/>
      <c r="AD388" s="7"/>
      <c r="AE388" s="7"/>
      <c r="AF388" s="8"/>
      <c r="AG388" s="7"/>
      <c r="AH388" s="7"/>
      <c r="AI388" s="8"/>
      <c r="AJ388" s="7"/>
      <c r="AK388" s="7"/>
      <c r="AL388" s="8"/>
      <c r="AM388" s="13"/>
      <c r="AN388" s="13"/>
      <c r="AO388" s="13"/>
      <c r="AP388" s="13"/>
      <c r="AQ388" s="13"/>
      <c r="AR388" s="13"/>
      <c r="AS388" s="14"/>
      <c r="AT388" s="2"/>
      <c r="AU388" s="4"/>
      <c r="AV388" s="2"/>
      <c r="AW388" s="4"/>
      <c r="AX388" s="2"/>
      <c r="AY388" s="29"/>
      <c r="AZ388" s="2" t="s">
        <v>4286</v>
      </c>
      <c r="BA388" s="4">
        <v>4070000</v>
      </c>
      <c r="BB388" s="2"/>
      <c r="BC388" s="4"/>
      <c r="BD388" s="2"/>
      <c r="BE388" s="29"/>
      <c r="BF388" s="39"/>
      <c r="BG388" s="39"/>
      <c r="BH388" s="39"/>
      <c r="BI388" s="39"/>
      <c r="BJ388" s="39"/>
      <c r="BK388" s="39"/>
      <c r="BL388" s="39">
        <v>1</v>
      </c>
      <c r="BM388" s="39"/>
      <c r="BN388" s="40"/>
      <c r="BO388" s="12"/>
      <c r="BP388" s="12"/>
      <c r="BQ388" s="12"/>
      <c r="BR388" s="12"/>
      <c r="BS388" s="12"/>
      <c r="BT388" s="12"/>
      <c r="BU388" s="12"/>
      <c r="BV388" s="12"/>
      <c r="BW388" s="12"/>
      <c r="BX388" s="12"/>
      <c r="BY388" s="12"/>
      <c r="BZ388" s="12"/>
      <c r="CA388" s="12"/>
      <c r="CB388" s="12"/>
      <c r="CC388" s="12"/>
      <c r="CD388" s="12"/>
      <c r="CE388" s="12"/>
      <c r="CF388" s="12"/>
      <c r="CG388" s="12"/>
      <c r="CH388" s="12"/>
      <c r="CI388" s="12"/>
      <c r="CJ388" s="12"/>
      <c r="CK388" s="12"/>
      <c r="CL388" s="12"/>
      <c r="CM388" s="12"/>
      <c r="CN388" s="12"/>
      <c r="CO388" s="12"/>
      <c r="CP388" s="24"/>
      <c r="CQ388" s="5"/>
      <c r="CR388" s="5"/>
      <c r="CS388" s="5"/>
      <c r="CT388" s="5"/>
      <c r="CU388" s="5"/>
      <c r="CV388" s="5"/>
      <c r="CW388" s="5"/>
      <c r="CX388" s="5"/>
      <c r="CY388" s="5"/>
      <c r="CZ388" s="5"/>
      <c r="DA388" s="5"/>
      <c r="DB388" s="5"/>
      <c r="DC388" s="5"/>
      <c r="DD388" s="5"/>
      <c r="DE388" s="5">
        <v>429230</v>
      </c>
      <c r="DF388" s="5">
        <v>554400</v>
      </c>
      <c r="DG388" s="5">
        <v>183380</v>
      </c>
      <c r="DH388" s="5"/>
      <c r="DI388" s="5">
        <v>274460</v>
      </c>
      <c r="DJ388" s="5">
        <v>252890</v>
      </c>
      <c r="DK388" s="5">
        <v>782990</v>
      </c>
      <c r="DL388" s="5"/>
      <c r="DM388" s="5"/>
      <c r="DN388" s="5"/>
      <c r="DO388" s="5"/>
      <c r="DP388" s="5"/>
      <c r="DQ388" s="5"/>
      <c r="DR388" s="25">
        <v>1595400</v>
      </c>
      <c r="DS388" t="s">
        <v>249</v>
      </c>
      <c r="DT388" t="s">
        <v>250</v>
      </c>
      <c r="DU388" t="s">
        <v>251</v>
      </c>
      <c r="DV388" s="11" t="s">
        <v>252</v>
      </c>
      <c r="DW388" t="s">
        <v>257</v>
      </c>
      <c r="DX388">
        <v>1537</v>
      </c>
      <c r="DY388">
        <v>25</v>
      </c>
    </row>
    <row r="389" spans="1:129" customFormat="1" x14ac:dyDescent="0.25">
      <c r="A389" t="s">
        <v>554</v>
      </c>
      <c r="B389" t="s">
        <v>554</v>
      </c>
      <c r="C389" t="s">
        <v>555</v>
      </c>
      <c r="D389" t="s">
        <v>556</v>
      </c>
      <c r="E389" s="11" t="s">
        <v>553</v>
      </c>
      <c r="F389" s="1">
        <v>749</v>
      </c>
      <c r="G389" s="2">
        <v>1</v>
      </c>
      <c r="H389" s="29">
        <v>4066500</v>
      </c>
      <c r="I389" s="2">
        <v>1</v>
      </c>
      <c r="J389" s="2">
        <v>1</v>
      </c>
      <c r="K389" s="10">
        <v>0</v>
      </c>
      <c r="L389" s="7"/>
      <c r="M389" s="7"/>
      <c r="N389" s="8"/>
      <c r="O389" s="7"/>
      <c r="P389" s="7"/>
      <c r="Q389" s="8"/>
      <c r="R389" s="7"/>
      <c r="S389" s="7"/>
      <c r="T389" s="8"/>
      <c r="U389" s="7"/>
      <c r="V389" s="7"/>
      <c r="W389" s="8"/>
      <c r="X389" s="7"/>
      <c r="Y389" s="7"/>
      <c r="Z389" s="8"/>
      <c r="AA389" s="7"/>
      <c r="AB389" s="7"/>
      <c r="AC389" s="8"/>
      <c r="AD389" s="7"/>
      <c r="AE389" s="7"/>
      <c r="AF389" s="8"/>
      <c r="AG389" s="7"/>
      <c r="AH389" s="7"/>
      <c r="AI389" s="8"/>
      <c r="AJ389" s="7"/>
      <c r="AK389" s="7"/>
      <c r="AL389" s="8"/>
      <c r="AM389" s="13"/>
      <c r="AN389" s="13"/>
      <c r="AO389" s="13"/>
      <c r="AP389" s="13"/>
      <c r="AQ389" s="13"/>
      <c r="AR389" s="13"/>
      <c r="AS389" s="14"/>
      <c r="AT389" s="2" t="s">
        <v>4310</v>
      </c>
      <c r="AU389" s="4">
        <v>4070000</v>
      </c>
      <c r="AV389" s="2"/>
      <c r="AW389" s="4"/>
      <c r="AX389" s="2"/>
      <c r="AY389" s="29"/>
      <c r="AZ389" s="2"/>
      <c r="BA389" s="4"/>
      <c r="BB389" s="2"/>
      <c r="BC389" s="4"/>
      <c r="BD389" s="2"/>
      <c r="BE389" s="29"/>
      <c r="BF389" s="39"/>
      <c r="BG389" s="39">
        <v>1</v>
      </c>
      <c r="BH389" s="39"/>
      <c r="BI389" s="39"/>
      <c r="BJ389" s="39"/>
      <c r="BK389" s="39"/>
      <c r="BL389" s="39"/>
      <c r="BM389" s="39"/>
      <c r="BN389" s="40"/>
      <c r="BO389" s="12"/>
      <c r="BP389" s="12"/>
      <c r="BQ389" s="12"/>
      <c r="BR389" s="12"/>
      <c r="BS389" s="12"/>
      <c r="BT389" s="12"/>
      <c r="BU389" s="12"/>
      <c r="BV389" s="12"/>
      <c r="BW389" s="12"/>
      <c r="BX389" s="12"/>
      <c r="BY389" s="12"/>
      <c r="BZ389" s="12"/>
      <c r="CA389" s="12"/>
      <c r="CB389" s="12"/>
      <c r="CC389" s="12"/>
      <c r="CD389" s="12"/>
      <c r="CE389" s="12"/>
      <c r="CF389" s="12"/>
      <c r="CG389" s="12"/>
      <c r="CH389" s="12"/>
      <c r="CI389" s="12"/>
      <c r="CJ389" s="12"/>
      <c r="CK389" s="12"/>
      <c r="CL389" s="12"/>
      <c r="CM389" s="12"/>
      <c r="CN389" s="12"/>
      <c r="CO389" s="12"/>
      <c r="CP389" s="24"/>
      <c r="CQ389" s="5"/>
      <c r="CR389" s="5"/>
      <c r="CS389" s="5"/>
      <c r="CT389" s="5"/>
      <c r="CU389" s="5"/>
      <c r="CV389" s="5"/>
      <c r="CW389" s="5"/>
      <c r="CX389" s="5"/>
      <c r="CY389" s="5">
        <v>4066500</v>
      </c>
      <c r="CZ389" s="5"/>
      <c r="DA389" s="5"/>
      <c r="DB389" s="5"/>
      <c r="DC389" s="5"/>
      <c r="DD389" s="5"/>
      <c r="DE389" s="5"/>
      <c r="DF389" s="5"/>
      <c r="DG389" s="5"/>
      <c r="DH389" s="5"/>
      <c r="DI389" s="5"/>
      <c r="DJ389" s="5"/>
      <c r="DK389" s="5"/>
      <c r="DL389" s="5"/>
      <c r="DM389" s="5"/>
      <c r="DN389" s="5"/>
      <c r="DO389" s="5"/>
      <c r="DP389" s="5"/>
      <c r="DQ389" s="5"/>
      <c r="DR389" s="25"/>
      <c r="DS389" t="s">
        <v>550</v>
      </c>
      <c r="DT389" t="s">
        <v>551</v>
      </c>
      <c r="DU389" t="s">
        <v>552</v>
      </c>
      <c r="DV389" s="11"/>
      <c r="DW389" t="s">
        <v>557</v>
      </c>
      <c r="DX389">
        <v>239</v>
      </c>
      <c r="DY389">
        <v>58</v>
      </c>
    </row>
    <row r="390" spans="1:129" customFormat="1" x14ac:dyDescent="0.25">
      <c r="A390" t="s">
        <v>3220</v>
      </c>
      <c r="B390" t="s">
        <v>3220</v>
      </c>
      <c r="C390" t="s">
        <v>3221</v>
      </c>
      <c r="D390" t="s">
        <v>3222</v>
      </c>
      <c r="E390" s="11" t="s">
        <v>3219</v>
      </c>
      <c r="F390" s="1">
        <v>98</v>
      </c>
      <c r="G390" s="2">
        <v>1</v>
      </c>
      <c r="H390" s="29">
        <v>3839410</v>
      </c>
      <c r="I390" s="2">
        <v>1</v>
      </c>
      <c r="J390" s="2">
        <v>1</v>
      </c>
      <c r="K390" s="10">
        <v>0</v>
      </c>
      <c r="L390" s="7">
        <v>0.35050799999999999</v>
      </c>
      <c r="M390" s="7">
        <v>0.22700200000000001</v>
      </c>
      <c r="N390" s="8">
        <v>0.58303300000000002</v>
      </c>
      <c r="O390" s="7">
        <v>2.70546</v>
      </c>
      <c r="P390" s="7">
        <v>3.3839000000000001</v>
      </c>
      <c r="Q390" s="8">
        <v>0</v>
      </c>
      <c r="R390" s="7">
        <v>2.3549500000000001</v>
      </c>
      <c r="S390" s="7">
        <v>2.0597799999999999</v>
      </c>
      <c r="T390" s="8">
        <v>8.6303000000000005E-3</v>
      </c>
      <c r="U390" s="7">
        <v>0.23751</v>
      </c>
      <c r="V390" s="7">
        <v>0.268455</v>
      </c>
      <c r="W390" s="8">
        <v>0.58003199999999999</v>
      </c>
      <c r="X390" s="7">
        <v>8.4114999999999995E-2</v>
      </c>
      <c r="Y390" s="7">
        <v>0.113107</v>
      </c>
      <c r="Z390" s="8">
        <v>0.75115399999999999</v>
      </c>
      <c r="AA390" s="7">
        <v>6.4124600000000004E-2</v>
      </c>
      <c r="AB390" s="7">
        <v>0.102508</v>
      </c>
      <c r="AC390" s="8">
        <v>0.81500799999999995</v>
      </c>
      <c r="AD390" s="7">
        <v>-0.153395</v>
      </c>
      <c r="AE390" s="7">
        <v>0.160242</v>
      </c>
      <c r="AF390" s="8">
        <v>0.78307400000000005</v>
      </c>
      <c r="AG390" s="7">
        <v>-0.17338600000000001</v>
      </c>
      <c r="AH390" s="7">
        <v>0.20516400000000001</v>
      </c>
      <c r="AI390" s="8">
        <v>0.79717400000000005</v>
      </c>
      <c r="AJ390" s="7">
        <v>-1.9990399999999998E-2</v>
      </c>
      <c r="AK390" s="7">
        <v>2.9125100000000001E-2</v>
      </c>
      <c r="AL390" s="8">
        <v>0.97984000000000004</v>
      </c>
      <c r="AM390" s="13">
        <v>-0.40176000000000001</v>
      </c>
      <c r="AN390" s="13">
        <v>-8.0968999999999999E-2</v>
      </c>
      <c r="AO390" s="13">
        <v>2.0743299999999998</v>
      </c>
      <c r="AP390" s="13">
        <v>-0.48615999999999998</v>
      </c>
      <c r="AQ390" s="13">
        <v>-0.268787</v>
      </c>
      <c r="AR390" s="13">
        <v>-0.40917700000000001</v>
      </c>
      <c r="AS390" s="14">
        <v>-0.42747200000000002</v>
      </c>
      <c r="AT390" s="2" t="s">
        <v>4498</v>
      </c>
      <c r="AU390" s="4">
        <v>3840000</v>
      </c>
      <c r="AV390" s="2"/>
      <c r="AW390" s="4"/>
      <c r="AX390" s="2"/>
      <c r="AY390" s="29"/>
      <c r="AZ390" s="2"/>
      <c r="BA390" s="4"/>
      <c r="BB390" s="2"/>
      <c r="BC390" s="4"/>
      <c r="BD390" s="2"/>
      <c r="BE390" s="29"/>
      <c r="BF390" s="39"/>
      <c r="BG390" s="39"/>
      <c r="BH390" s="39">
        <v>1</v>
      </c>
      <c r="BI390" s="39"/>
      <c r="BJ390" s="39"/>
      <c r="BK390" s="39"/>
      <c r="BL390" s="39"/>
      <c r="BM390" s="39"/>
      <c r="BN390" s="40"/>
      <c r="BO390" s="12">
        <v>16.1187</v>
      </c>
      <c r="BP390" s="12">
        <v>17.1935</v>
      </c>
      <c r="BQ390" s="12">
        <v>17.231400000000001</v>
      </c>
      <c r="BR390" s="12">
        <v>17.262599999999999</v>
      </c>
      <c r="BS390" s="12">
        <v>18.956099999999999</v>
      </c>
      <c r="BT390" s="12">
        <v>16.890599999999999</v>
      </c>
      <c r="BU390" s="12">
        <v>16.788900000000002</v>
      </c>
      <c r="BV390" s="12">
        <v>16.572600000000001</v>
      </c>
      <c r="BW390" s="12">
        <v>19.922999999999998</v>
      </c>
      <c r="BX390" s="12">
        <v>20.265999999999998</v>
      </c>
      <c r="BY390" s="12">
        <v>19.3307</v>
      </c>
      <c r="BZ390" s="12">
        <v>19.1083</v>
      </c>
      <c r="CA390" s="12">
        <v>17.035799999999998</v>
      </c>
      <c r="CB390" s="12">
        <v>17.302099999999999</v>
      </c>
      <c r="CC390" s="12">
        <v>16.444700000000001</v>
      </c>
      <c r="CD390" s="12">
        <v>16.654800000000002</v>
      </c>
      <c r="CE390" s="12">
        <v>16.635899999999999</v>
      </c>
      <c r="CF390" s="12">
        <v>17.5687</v>
      </c>
      <c r="CG390" s="12">
        <v>16.491599999999998</v>
      </c>
      <c r="CH390" s="12">
        <v>17.691099999999999</v>
      </c>
      <c r="CI390" s="12">
        <v>17.124600000000001</v>
      </c>
      <c r="CJ390" s="12">
        <v>16.348700000000001</v>
      </c>
      <c r="CK390" s="12">
        <v>17.1554</v>
      </c>
      <c r="CL390" s="12">
        <v>17.145099999999999</v>
      </c>
      <c r="CM390" s="12">
        <v>16.664000000000001</v>
      </c>
      <c r="CN390" s="12">
        <v>16.802199999999999</v>
      </c>
      <c r="CO390" s="12">
        <v>16.973600000000001</v>
      </c>
      <c r="CP390" s="24">
        <v>17.254100000000001</v>
      </c>
      <c r="CQ390" s="5"/>
      <c r="CR390" s="5"/>
      <c r="CS390" s="5"/>
      <c r="CT390" s="5"/>
      <c r="CU390" s="5">
        <v>511610</v>
      </c>
      <c r="CV390" s="5"/>
      <c r="CW390" s="5"/>
      <c r="CX390" s="5"/>
      <c r="CY390" s="5">
        <v>953420</v>
      </c>
      <c r="CZ390" s="5">
        <v>1098090</v>
      </c>
      <c r="DA390" s="5">
        <v>688020</v>
      </c>
      <c r="DB390" s="5">
        <v>588270</v>
      </c>
      <c r="DC390" s="5"/>
      <c r="DD390" s="5"/>
      <c r="DE390" s="5"/>
      <c r="DF390" s="5"/>
      <c r="DG390" s="5"/>
      <c r="DH390" s="5"/>
      <c r="DI390" s="5"/>
      <c r="DJ390" s="5"/>
      <c r="DK390" s="5"/>
      <c r="DL390" s="5"/>
      <c r="DM390" s="5"/>
      <c r="DN390" s="5"/>
      <c r="DO390" s="5"/>
      <c r="DP390" s="5"/>
      <c r="DQ390" s="5"/>
      <c r="DR390" s="25"/>
      <c r="DS390" t="s">
        <v>3215</v>
      </c>
      <c r="DT390" t="s">
        <v>3216</v>
      </c>
      <c r="DU390" t="s">
        <v>3217</v>
      </c>
      <c r="DV390" s="11" t="s">
        <v>3218</v>
      </c>
      <c r="DW390" t="s">
        <v>3223</v>
      </c>
      <c r="DX390">
        <v>472</v>
      </c>
      <c r="DY390">
        <v>349</v>
      </c>
    </row>
    <row r="391" spans="1:129" customFormat="1" x14ac:dyDescent="0.25">
      <c r="A391" t="s">
        <v>675</v>
      </c>
      <c r="B391" t="s">
        <v>675</v>
      </c>
      <c r="C391" t="s">
        <v>676</v>
      </c>
      <c r="D391" t="s">
        <v>677</v>
      </c>
      <c r="E391" s="11" t="s">
        <v>674</v>
      </c>
      <c r="F391" s="1">
        <v>98</v>
      </c>
      <c r="G391" s="2">
        <v>1</v>
      </c>
      <c r="H391" s="29">
        <v>3688190</v>
      </c>
      <c r="I391" s="2">
        <v>1</v>
      </c>
      <c r="J391" s="2">
        <v>1</v>
      </c>
      <c r="K391" s="10">
        <v>0</v>
      </c>
      <c r="L391" s="7">
        <v>1.5260100000000001</v>
      </c>
      <c r="M391" s="7">
        <v>0.94219299999999995</v>
      </c>
      <c r="N391" s="8">
        <v>5.74794E-2</v>
      </c>
      <c r="O391" s="7">
        <v>2.8532000000000002</v>
      </c>
      <c r="P391" s="7">
        <v>5.0546899999999999</v>
      </c>
      <c r="Q391" s="8">
        <v>0</v>
      </c>
      <c r="R391" s="7">
        <v>1.3271999999999999</v>
      </c>
      <c r="S391" s="7">
        <v>0.78827800000000003</v>
      </c>
      <c r="T391" s="8">
        <v>0.16239999999999999</v>
      </c>
      <c r="U391" s="7">
        <v>0.68100000000000005</v>
      </c>
      <c r="V391" s="7">
        <v>0.85608499999999998</v>
      </c>
      <c r="W391" s="8">
        <v>0.184365</v>
      </c>
      <c r="X391" s="7">
        <v>0.59391499999999997</v>
      </c>
      <c r="Y391" s="7">
        <v>0.67174400000000001</v>
      </c>
      <c r="Z391" s="8">
        <v>0.190694</v>
      </c>
      <c r="AA391" s="7">
        <v>0.635405</v>
      </c>
      <c r="AB391" s="7">
        <v>1.0022500000000001</v>
      </c>
      <c r="AC391" s="8">
        <v>0.146228</v>
      </c>
      <c r="AD391" s="7">
        <v>-8.7085200000000001E-2</v>
      </c>
      <c r="AE391" s="7">
        <v>7.4479900000000002E-2</v>
      </c>
      <c r="AF391" s="8">
        <v>0.88253899999999996</v>
      </c>
      <c r="AG391" s="7">
        <v>-4.5595200000000002E-2</v>
      </c>
      <c r="AH391" s="7">
        <v>5.0365600000000003E-2</v>
      </c>
      <c r="AI391" s="8">
        <v>0.94871399999999995</v>
      </c>
      <c r="AJ391" s="7">
        <v>4.1490100000000002E-2</v>
      </c>
      <c r="AK391" s="7">
        <v>4.11534E-2</v>
      </c>
      <c r="AL391" s="8">
        <v>0.96220700000000003</v>
      </c>
      <c r="AM391" s="13">
        <v>-0.82250000000000001</v>
      </c>
      <c r="AN391" s="13">
        <v>0.51475300000000002</v>
      </c>
      <c r="AO391" s="13">
        <v>1.6777899999999999</v>
      </c>
      <c r="AP391" s="13">
        <v>-0.76102000000000003</v>
      </c>
      <c r="AQ391" s="13">
        <v>-0.16425100000000001</v>
      </c>
      <c r="AR391" s="13">
        <v>-0.240567</v>
      </c>
      <c r="AS391" s="14">
        <v>-0.204206</v>
      </c>
      <c r="AT391" s="2" t="s">
        <v>4320</v>
      </c>
      <c r="AU391" s="4">
        <v>3690000</v>
      </c>
      <c r="AV391" s="2"/>
      <c r="AW391" s="4"/>
      <c r="AX391" s="2"/>
      <c r="AY391" s="29"/>
      <c r="AZ391" s="2"/>
      <c r="BA391" s="4"/>
      <c r="BB391" s="2"/>
      <c r="BC391" s="4"/>
      <c r="BD391" s="2"/>
      <c r="BE391" s="29"/>
      <c r="BF391" s="39">
        <v>1</v>
      </c>
      <c r="BG391" s="39"/>
      <c r="BH391" s="39"/>
      <c r="BI391" s="39"/>
      <c r="BJ391" s="39"/>
      <c r="BK391" s="39"/>
      <c r="BL391" s="39"/>
      <c r="BM391" s="39"/>
      <c r="BN391" s="40"/>
      <c r="BO391" s="12">
        <v>16.1554</v>
      </c>
      <c r="BP391" s="12">
        <v>16.329000000000001</v>
      </c>
      <c r="BQ391" s="12">
        <v>16.255500000000001</v>
      </c>
      <c r="BR391" s="12">
        <v>16.703499999999998</v>
      </c>
      <c r="BS391" s="12">
        <v>19.1571</v>
      </c>
      <c r="BT391" s="12">
        <v>17.240200000000002</v>
      </c>
      <c r="BU391" s="12">
        <v>19.276900000000001</v>
      </c>
      <c r="BV391" s="12">
        <v>15.8733</v>
      </c>
      <c r="BW391" s="12">
        <v>18.7242</v>
      </c>
      <c r="BX391" s="12">
        <v>19.418399999999998</v>
      </c>
      <c r="BY391" s="12">
        <v>19.270199999999999</v>
      </c>
      <c r="BZ391" s="12">
        <v>19.4434</v>
      </c>
      <c r="CA391" s="12">
        <v>16.620200000000001</v>
      </c>
      <c r="CB391" s="12">
        <v>16.908300000000001</v>
      </c>
      <c r="CC391" s="12">
        <v>15.594200000000001</v>
      </c>
      <c r="CD391" s="12">
        <v>16.601400000000002</v>
      </c>
      <c r="CE391" s="12">
        <v>17.6356</v>
      </c>
      <c r="CF391" s="12">
        <v>17.486599999999999</v>
      </c>
      <c r="CG391" s="12">
        <v>16.432500000000001</v>
      </c>
      <c r="CH391" s="12">
        <v>16.8933</v>
      </c>
      <c r="CI391" s="12">
        <v>17.645299999999999</v>
      </c>
      <c r="CJ391" s="12">
        <v>16.301200000000001</v>
      </c>
      <c r="CK391" s="12">
        <v>16.706900000000001</v>
      </c>
      <c r="CL391" s="12">
        <v>17.446300000000001</v>
      </c>
      <c r="CM391" s="12">
        <v>17.435400000000001</v>
      </c>
      <c r="CN391" s="12">
        <v>17.204999999999998</v>
      </c>
      <c r="CO391" s="12">
        <v>16.788399999999999</v>
      </c>
      <c r="CP391" s="24">
        <v>16.8368</v>
      </c>
      <c r="CQ391" s="5"/>
      <c r="CR391" s="5"/>
      <c r="CS391" s="5"/>
      <c r="CT391" s="5"/>
      <c r="CU391" s="5">
        <v>588130</v>
      </c>
      <c r="CV391" s="5"/>
      <c r="CW391" s="5">
        <v>667630</v>
      </c>
      <c r="CX391" s="5"/>
      <c r="CY391" s="5">
        <v>416380</v>
      </c>
      <c r="CZ391" s="5">
        <v>613790</v>
      </c>
      <c r="DA391" s="5">
        <v>659680</v>
      </c>
      <c r="DB391" s="5">
        <v>742580</v>
      </c>
      <c r="DC391" s="5"/>
      <c r="DD391" s="5"/>
      <c r="DE391" s="5"/>
      <c r="DF391" s="5"/>
      <c r="DG391" s="5"/>
      <c r="DH391" s="5"/>
      <c r="DI391" s="5"/>
      <c r="DJ391" s="5"/>
      <c r="DK391" s="5"/>
      <c r="DL391" s="5"/>
      <c r="DM391" s="5"/>
      <c r="DN391" s="5"/>
      <c r="DO391" s="5"/>
      <c r="DP391" s="5"/>
      <c r="DQ391" s="5"/>
      <c r="DR391" s="25"/>
      <c r="DS391" t="s">
        <v>670</v>
      </c>
      <c r="DT391" t="s">
        <v>671</v>
      </c>
      <c r="DU391" t="s">
        <v>672</v>
      </c>
      <c r="DV391" s="11" t="s">
        <v>673</v>
      </c>
      <c r="DW391" t="s">
        <v>678</v>
      </c>
      <c r="DX391">
        <v>42</v>
      </c>
      <c r="DY391">
        <v>71</v>
      </c>
    </row>
    <row r="392" spans="1:129" customFormat="1" x14ac:dyDescent="0.25">
      <c r="A392" t="s">
        <v>1956</v>
      </c>
      <c r="B392" t="s">
        <v>1956</v>
      </c>
      <c r="C392" t="s">
        <v>1957</v>
      </c>
      <c r="D392" t="s">
        <v>1958</v>
      </c>
      <c r="E392" s="11" t="s">
        <v>1955</v>
      </c>
      <c r="F392" s="1">
        <v>2477</v>
      </c>
      <c r="G392" s="2">
        <v>4</v>
      </c>
      <c r="H392" s="29">
        <v>3623280</v>
      </c>
      <c r="I392" s="2">
        <v>1</v>
      </c>
      <c r="J392" s="2">
        <v>0</v>
      </c>
      <c r="K392" s="10">
        <v>1</v>
      </c>
      <c r="L392" s="7">
        <v>-0.17238999999999999</v>
      </c>
      <c r="M392" s="7">
        <v>0.23653299999999999</v>
      </c>
      <c r="N392" s="8">
        <v>0.68249300000000002</v>
      </c>
      <c r="O392" s="7">
        <v>-6.0874900000000003E-2</v>
      </c>
      <c r="P392" s="7">
        <v>6.6964200000000002E-2</v>
      </c>
      <c r="Q392" s="8">
        <v>0.86075900000000005</v>
      </c>
      <c r="R392" s="7">
        <v>0.111515</v>
      </c>
      <c r="S392" s="7">
        <v>0.15617200000000001</v>
      </c>
      <c r="T392" s="8">
        <v>0.86037600000000003</v>
      </c>
      <c r="U392" s="7">
        <v>-2.3803200000000002</v>
      </c>
      <c r="V392" s="7">
        <v>3.9028399999999999</v>
      </c>
      <c r="W392" s="8">
        <v>9.6428599999999996E-4</v>
      </c>
      <c r="X392" s="7">
        <v>-2.9669500000000002</v>
      </c>
      <c r="Y392" s="7">
        <v>5.1495499999999996</v>
      </c>
      <c r="Z392" s="8">
        <v>1.0615399999999999E-3</v>
      </c>
      <c r="AA392" s="7">
        <v>-2.8511799999999998</v>
      </c>
      <c r="AB392" s="7">
        <v>3.8267199999999999</v>
      </c>
      <c r="AC392" s="8">
        <v>0</v>
      </c>
      <c r="AD392" s="7">
        <v>-0.58662400000000003</v>
      </c>
      <c r="AE392" s="7">
        <v>1.2211799999999999</v>
      </c>
      <c r="AF392" s="8">
        <v>0.22354099999999999</v>
      </c>
      <c r="AG392" s="7">
        <v>-0.47085399999999999</v>
      </c>
      <c r="AH392" s="7">
        <v>0.60572599999999999</v>
      </c>
      <c r="AI392" s="8">
        <v>0.50349900000000003</v>
      </c>
      <c r="AJ392" s="7">
        <v>0.11577</v>
      </c>
      <c r="AK392" s="7">
        <v>0.135848</v>
      </c>
      <c r="AL392" s="8">
        <v>0.85304999999999997</v>
      </c>
      <c r="AM392" s="13">
        <v>-0.40174300000000002</v>
      </c>
      <c r="AN392" s="13">
        <v>-0.558531</v>
      </c>
      <c r="AO392" s="13">
        <v>-0.45711000000000002</v>
      </c>
      <c r="AP392" s="13">
        <v>2.2184400000000002</v>
      </c>
      <c r="AQ392" s="13">
        <v>5.3568299999999999E-2</v>
      </c>
      <c r="AR392" s="13">
        <v>-0.47995500000000002</v>
      </c>
      <c r="AS392" s="14">
        <v>-0.374664</v>
      </c>
      <c r="AT392" s="2"/>
      <c r="AU392" s="4"/>
      <c r="AV392" s="2"/>
      <c r="AW392" s="4"/>
      <c r="AX392" s="2"/>
      <c r="AY392" s="29"/>
      <c r="AZ392" s="2" t="s">
        <v>4405</v>
      </c>
      <c r="BA392" s="4">
        <v>3620000</v>
      </c>
      <c r="BB392" s="2"/>
      <c r="BC392" s="4"/>
      <c r="BD392" s="2"/>
      <c r="BE392" s="29"/>
      <c r="BF392" s="39"/>
      <c r="BG392" s="39"/>
      <c r="BH392" s="39"/>
      <c r="BI392" s="39"/>
      <c r="BJ392" s="39"/>
      <c r="BK392" s="39"/>
      <c r="BL392" s="39">
        <v>1</v>
      </c>
      <c r="BM392" s="39"/>
      <c r="BN392" s="40"/>
      <c r="BO392" s="12">
        <v>17.331800000000001</v>
      </c>
      <c r="BP392" s="12">
        <v>16.5764</v>
      </c>
      <c r="BQ392" s="12">
        <v>17.322500000000002</v>
      </c>
      <c r="BR392" s="12">
        <v>16.418299999999999</v>
      </c>
      <c r="BS392" s="12">
        <v>17.058199999999999</v>
      </c>
      <c r="BT392" s="12">
        <v>16.945</v>
      </c>
      <c r="BU392" s="12">
        <v>16.302700000000002</v>
      </c>
      <c r="BV392" s="12">
        <v>16.653500000000001</v>
      </c>
      <c r="BW392" s="12">
        <v>16.8462</v>
      </c>
      <c r="BX392" s="12">
        <v>16.385300000000001</v>
      </c>
      <c r="BY392" s="12">
        <v>16.748200000000001</v>
      </c>
      <c r="BZ392" s="12">
        <v>17.425699999999999</v>
      </c>
      <c r="CA392" s="12">
        <v>19.718399999999999</v>
      </c>
      <c r="CB392" s="12">
        <v>19.7516</v>
      </c>
      <c r="CC392" s="12">
        <v>19.463200000000001</v>
      </c>
      <c r="CD392" s="12">
        <v>20.239599999999999</v>
      </c>
      <c r="CE392" s="12">
        <v>17.9605</v>
      </c>
      <c r="CF392" s="12">
        <v>17.1401</v>
      </c>
      <c r="CG392" s="12">
        <v>17.5625</v>
      </c>
      <c r="CH392" s="12">
        <v>16.988299999999999</v>
      </c>
      <c r="CI392" s="12">
        <v>17.146599999999999</v>
      </c>
      <c r="CJ392" s="12">
        <v>16.633700000000001</v>
      </c>
      <c r="CK392" s="12">
        <v>16.608000000000001</v>
      </c>
      <c r="CL392" s="12">
        <v>16.916599999999999</v>
      </c>
      <c r="CM392" s="12">
        <v>17.6386</v>
      </c>
      <c r="CN392" s="12">
        <v>16.8292</v>
      </c>
      <c r="CO392" s="12">
        <v>17.0855</v>
      </c>
      <c r="CP392" s="24">
        <v>16.214600000000001</v>
      </c>
      <c r="CQ392" s="5"/>
      <c r="CR392" s="5"/>
      <c r="CS392" s="5"/>
      <c r="CT392" s="5"/>
      <c r="CU392" s="5"/>
      <c r="CV392" s="5"/>
      <c r="CW392" s="5"/>
      <c r="CX392" s="5"/>
      <c r="CY392" s="5"/>
      <c r="CZ392" s="5"/>
      <c r="DA392" s="5"/>
      <c r="DB392" s="5"/>
      <c r="DC392" s="5">
        <v>706150</v>
      </c>
      <c r="DD392" s="5">
        <v>928180</v>
      </c>
      <c r="DE392" s="5">
        <v>690250</v>
      </c>
      <c r="DF392" s="5">
        <v>1298700</v>
      </c>
      <c r="DG392" s="5"/>
      <c r="DH392" s="5"/>
      <c r="DI392" s="5"/>
      <c r="DJ392" s="5"/>
      <c r="DK392" s="5"/>
      <c r="DL392" s="5"/>
      <c r="DM392" s="5"/>
      <c r="DN392" s="5"/>
      <c r="DO392" s="5"/>
      <c r="DP392" s="5"/>
      <c r="DQ392" s="5"/>
      <c r="DR392" s="25"/>
      <c r="DS392" t="s">
        <v>1951</v>
      </c>
      <c r="DT392" t="s">
        <v>1952</v>
      </c>
      <c r="DU392" t="s">
        <v>1953</v>
      </c>
      <c r="DV392" s="11" t="s">
        <v>1954</v>
      </c>
      <c r="DW392" t="s">
        <v>1959</v>
      </c>
      <c r="DX392">
        <v>1613</v>
      </c>
      <c r="DY392">
        <v>211</v>
      </c>
    </row>
    <row r="393" spans="1:129" customFormat="1" x14ac:dyDescent="0.25">
      <c r="A393" t="s">
        <v>3779</v>
      </c>
      <c r="B393" t="s">
        <v>3779</v>
      </c>
      <c r="C393" t="s">
        <v>3780</v>
      </c>
      <c r="D393" t="s">
        <v>3781</v>
      </c>
      <c r="E393" s="11" t="s">
        <v>3778</v>
      </c>
      <c r="F393" s="1">
        <v>330</v>
      </c>
      <c r="G393" s="2">
        <v>3</v>
      </c>
      <c r="H393" s="29">
        <v>3537400</v>
      </c>
      <c r="I393" s="2">
        <v>1</v>
      </c>
      <c r="J393" s="2">
        <v>1</v>
      </c>
      <c r="K393" s="10">
        <v>0</v>
      </c>
      <c r="L393" s="7"/>
      <c r="M393" s="7"/>
      <c r="N393" s="8"/>
      <c r="O393" s="7"/>
      <c r="P393" s="7"/>
      <c r="Q393" s="8"/>
      <c r="R393" s="7"/>
      <c r="S393" s="7"/>
      <c r="T393" s="8"/>
      <c r="U393" s="7"/>
      <c r="V393" s="7"/>
      <c r="W393" s="8"/>
      <c r="X393" s="7"/>
      <c r="Y393" s="7"/>
      <c r="Z393" s="8"/>
      <c r="AA393" s="7"/>
      <c r="AB393" s="7"/>
      <c r="AC393" s="8"/>
      <c r="AD393" s="7"/>
      <c r="AE393" s="7"/>
      <c r="AF393" s="8"/>
      <c r="AG393" s="7"/>
      <c r="AH393" s="7"/>
      <c r="AI393" s="8"/>
      <c r="AJ393" s="7"/>
      <c r="AK393" s="7"/>
      <c r="AL393" s="8"/>
      <c r="AM393" s="13"/>
      <c r="AN393" s="13"/>
      <c r="AO393" s="13"/>
      <c r="AP393" s="13"/>
      <c r="AQ393" s="13"/>
      <c r="AR393" s="13"/>
      <c r="AS393" s="14"/>
      <c r="AT393" s="2" t="s">
        <v>4546</v>
      </c>
      <c r="AU393" s="4">
        <v>3540000</v>
      </c>
      <c r="AV393" s="2"/>
      <c r="AW393" s="4"/>
      <c r="AX393" s="2"/>
      <c r="AY393" s="29"/>
      <c r="AZ393" s="2"/>
      <c r="BA393" s="4"/>
      <c r="BB393" s="2"/>
      <c r="BC393" s="4"/>
      <c r="BD393" s="2"/>
      <c r="BE393" s="29"/>
      <c r="BF393" s="39">
        <v>1</v>
      </c>
      <c r="BG393" s="39"/>
      <c r="BH393" s="39"/>
      <c r="BI393" s="39"/>
      <c r="BJ393" s="39"/>
      <c r="BK393" s="39"/>
      <c r="BL393" s="39"/>
      <c r="BM393" s="39"/>
      <c r="BN393" s="40"/>
      <c r="BO393" s="12"/>
      <c r="BP393" s="12"/>
      <c r="BQ393" s="12"/>
      <c r="BR393" s="12"/>
      <c r="BS393" s="12"/>
      <c r="BT393" s="12"/>
      <c r="BU393" s="12"/>
      <c r="BV393" s="12"/>
      <c r="BW393" s="12"/>
      <c r="BX393" s="12"/>
      <c r="BY393" s="12"/>
      <c r="BZ393" s="12"/>
      <c r="CA393" s="12"/>
      <c r="CB393" s="12"/>
      <c r="CC393" s="12"/>
      <c r="CD393" s="12"/>
      <c r="CE393" s="12"/>
      <c r="CF393" s="12"/>
      <c r="CG393" s="12"/>
      <c r="CH393" s="12"/>
      <c r="CI393" s="12"/>
      <c r="CJ393" s="12"/>
      <c r="CK393" s="12"/>
      <c r="CL393" s="12"/>
      <c r="CM393" s="12"/>
      <c r="CN393" s="12"/>
      <c r="CO393" s="12"/>
      <c r="CP393" s="24"/>
      <c r="CQ393" s="5"/>
      <c r="CR393" s="5"/>
      <c r="CS393" s="5"/>
      <c r="CT393" s="5"/>
      <c r="CU393" s="5"/>
      <c r="CV393" s="5"/>
      <c r="CW393" s="5"/>
      <c r="CX393" s="5"/>
      <c r="CY393" s="5">
        <v>837500</v>
      </c>
      <c r="CZ393" s="5"/>
      <c r="DA393" s="5">
        <v>1273600</v>
      </c>
      <c r="DB393" s="5">
        <v>1426300</v>
      </c>
      <c r="DC393" s="5"/>
      <c r="DD393" s="5"/>
      <c r="DE393" s="5"/>
      <c r="DF393" s="5"/>
      <c r="DG393" s="5"/>
      <c r="DH393" s="5"/>
      <c r="DI393" s="5"/>
      <c r="DJ393" s="5"/>
      <c r="DK393" s="5"/>
      <c r="DL393" s="5"/>
      <c r="DM393" s="5"/>
      <c r="DN393" s="5"/>
      <c r="DO393" s="5"/>
      <c r="DP393" s="5"/>
      <c r="DQ393" s="5"/>
      <c r="DR393" s="25"/>
      <c r="DS393" t="s">
        <v>3777</v>
      </c>
      <c r="DU393" t="s">
        <v>2535</v>
      </c>
      <c r="DV393" s="11"/>
      <c r="DW393" t="s">
        <v>3782</v>
      </c>
      <c r="DX393">
        <v>226</v>
      </c>
      <c r="DY393">
        <v>412</v>
      </c>
    </row>
    <row r="394" spans="1:129" customFormat="1" x14ac:dyDescent="0.25">
      <c r="A394" t="s">
        <v>2473</v>
      </c>
      <c r="B394" t="s">
        <v>2473</v>
      </c>
      <c r="C394" t="s">
        <v>2474</v>
      </c>
      <c r="D394" t="s">
        <v>2475</v>
      </c>
      <c r="E394" s="11" t="s">
        <v>2472</v>
      </c>
      <c r="F394" s="1">
        <v>1093</v>
      </c>
      <c r="G394" s="2">
        <v>3</v>
      </c>
      <c r="H394" s="29">
        <v>3495400</v>
      </c>
      <c r="I394" s="2">
        <v>1</v>
      </c>
      <c r="J394" s="2">
        <v>0</v>
      </c>
      <c r="K394" s="10">
        <v>1</v>
      </c>
      <c r="L394" s="7"/>
      <c r="M394" s="7"/>
      <c r="N394" s="8"/>
      <c r="O394" s="7"/>
      <c r="P394" s="7"/>
      <c r="Q394" s="8"/>
      <c r="R394" s="7"/>
      <c r="S394" s="7"/>
      <c r="T394" s="8"/>
      <c r="U394" s="7"/>
      <c r="V394" s="7"/>
      <c r="W394" s="8"/>
      <c r="X394" s="7"/>
      <c r="Y394" s="7"/>
      <c r="Z394" s="8"/>
      <c r="AA394" s="7"/>
      <c r="AB394" s="7"/>
      <c r="AC394" s="8"/>
      <c r="AD394" s="7"/>
      <c r="AE394" s="7"/>
      <c r="AF394" s="8"/>
      <c r="AG394" s="7"/>
      <c r="AH394" s="7"/>
      <c r="AI394" s="8"/>
      <c r="AJ394" s="7"/>
      <c r="AK394" s="7"/>
      <c r="AL394" s="8"/>
      <c r="AM394" s="13"/>
      <c r="AN394" s="13"/>
      <c r="AO394" s="13"/>
      <c r="AP394" s="13"/>
      <c r="AQ394" s="13"/>
      <c r="AR394" s="13"/>
      <c r="AS394" s="14"/>
      <c r="AT394" s="2"/>
      <c r="AU394" s="4"/>
      <c r="AV394" s="2"/>
      <c r="AW394" s="4"/>
      <c r="AX394" s="2"/>
      <c r="AY394" s="29"/>
      <c r="AZ394" s="2" t="s">
        <v>4443</v>
      </c>
      <c r="BA394" s="4">
        <v>3500000</v>
      </c>
      <c r="BB394" s="2"/>
      <c r="BC394" s="4"/>
      <c r="BD394" s="2"/>
      <c r="BE394" s="29"/>
      <c r="BF394" s="39">
        <v>1</v>
      </c>
      <c r="BG394" s="39"/>
      <c r="BH394" s="39"/>
      <c r="BI394" s="39"/>
      <c r="BJ394" s="39"/>
      <c r="BK394" s="39"/>
      <c r="BL394" s="39"/>
      <c r="BM394" s="39"/>
      <c r="BN394" s="40"/>
      <c r="BO394" s="12"/>
      <c r="BP394" s="12"/>
      <c r="BQ394" s="12"/>
      <c r="BR394" s="12"/>
      <c r="BS394" s="12"/>
      <c r="BT394" s="12"/>
      <c r="BU394" s="12"/>
      <c r="BV394" s="12"/>
      <c r="BW394" s="12"/>
      <c r="BX394" s="12"/>
      <c r="BY394" s="12"/>
      <c r="BZ394" s="12"/>
      <c r="CA394" s="12"/>
      <c r="CB394" s="12"/>
      <c r="CC394" s="12"/>
      <c r="CD394" s="12"/>
      <c r="CE394" s="12"/>
      <c r="CF394" s="12"/>
      <c r="CG394" s="12"/>
      <c r="CH394" s="12"/>
      <c r="CI394" s="12"/>
      <c r="CJ394" s="12"/>
      <c r="CK394" s="12"/>
      <c r="CL394" s="12"/>
      <c r="CM394" s="12"/>
      <c r="CN394" s="12"/>
      <c r="CO394" s="12"/>
      <c r="CP394" s="24"/>
      <c r="CQ394" s="5"/>
      <c r="CR394" s="5"/>
      <c r="CS394" s="5"/>
      <c r="CT394" s="5"/>
      <c r="CU394" s="5"/>
      <c r="CV394" s="5"/>
      <c r="CW394" s="5"/>
      <c r="CX394" s="5"/>
      <c r="CY394" s="5"/>
      <c r="CZ394" s="5"/>
      <c r="DA394" s="5"/>
      <c r="DB394" s="5"/>
      <c r="DC394" s="5">
        <v>1413600</v>
      </c>
      <c r="DD394" s="5"/>
      <c r="DE394" s="5"/>
      <c r="DF394" s="5"/>
      <c r="DG394" s="5"/>
      <c r="DH394" s="5"/>
      <c r="DI394" s="5"/>
      <c r="DJ394" s="5"/>
      <c r="DK394" s="5"/>
      <c r="DL394" s="5">
        <v>2081800</v>
      </c>
      <c r="DM394" s="5"/>
      <c r="DN394" s="5"/>
      <c r="DO394" s="5"/>
      <c r="DP394" s="5"/>
      <c r="DQ394" s="5"/>
      <c r="DR394" s="25"/>
      <c r="DS394" t="s">
        <v>2469</v>
      </c>
      <c r="DT394" t="s">
        <v>2470</v>
      </c>
      <c r="DU394" t="s">
        <v>2471</v>
      </c>
      <c r="DV394" s="11"/>
      <c r="DW394" t="s">
        <v>2476</v>
      </c>
      <c r="DX394">
        <v>164</v>
      </c>
      <c r="DY394">
        <v>267</v>
      </c>
    </row>
    <row r="395" spans="1:129" customFormat="1" x14ac:dyDescent="0.25">
      <c r="A395" t="s">
        <v>778</v>
      </c>
      <c r="B395" t="s">
        <v>778</v>
      </c>
      <c r="C395" t="s">
        <v>779</v>
      </c>
      <c r="D395" t="s">
        <v>780</v>
      </c>
      <c r="E395" s="11" t="s">
        <v>777</v>
      </c>
      <c r="F395" s="1">
        <v>5</v>
      </c>
      <c r="G395" s="2">
        <v>3</v>
      </c>
      <c r="H395" s="29">
        <v>3367480</v>
      </c>
      <c r="I395" s="2">
        <v>1</v>
      </c>
      <c r="J395" s="2">
        <v>0</v>
      </c>
      <c r="K395" s="10">
        <v>1</v>
      </c>
      <c r="L395" s="7"/>
      <c r="M395" s="7"/>
      <c r="N395" s="8"/>
      <c r="O395" s="7"/>
      <c r="P395" s="7"/>
      <c r="Q395" s="8"/>
      <c r="R395" s="7"/>
      <c r="S395" s="7"/>
      <c r="T395" s="8"/>
      <c r="U395" s="7"/>
      <c r="V395" s="7"/>
      <c r="W395" s="8"/>
      <c r="X395" s="7"/>
      <c r="Y395" s="7"/>
      <c r="Z395" s="8"/>
      <c r="AA395" s="7"/>
      <c r="AB395" s="7"/>
      <c r="AC395" s="8"/>
      <c r="AD395" s="7"/>
      <c r="AE395" s="7"/>
      <c r="AF395" s="8"/>
      <c r="AG395" s="7"/>
      <c r="AH395" s="7"/>
      <c r="AI395" s="8"/>
      <c r="AJ395" s="7"/>
      <c r="AK395" s="7"/>
      <c r="AL395" s="8"/>
      <c r="AM395" s="13"/>
      <c r="AN395" s="13"/>
      <c r="AO395" s="13"/>
      <c r="AP395" s="13"/>
      <c r="AQ395" s="13"/>
      <c r="AR395" s="13"/>
      <c r="AS395" s="14"/>
      <c r="AT395" s="2"/>
      <c r="AU395" s="4"/>
      <c r="AV395" s="2"/>
      <c r="AW395" s="4"/>
      <c r="AX395" s="2"/>
      <c r="AY395" s="29"/>
      <c r="AZ395" s="2" t="s">
        <v>4329</v>
      </c>
      <c r="BA395" s="4">
        <v>3370000</v>
      </c>
      <c r="BB395" s="2"/>
      <c r="BC395" s="4"/>
      <c r="BD395" s="2"/>
      <c r="BE395" s="29"/>
      <c r="BF395" s="39"/>
      <c r="BG395" s="39"/>
      <c r="BH395" s="39"/>
      <c r="BI395" s="39">
        <v>1</v>
      </c>
      <c r="BJ395" s="39"/>
      <c r="BK395" s="39"/>
      <c r="BL395" s="39"/>
      <c r="BM395" s="39"/>
      <c r="BN395" s="40"/>
      <c r="BO395" s="12"/>
      <c r="BP395" s="12"/>
      <c r="BQ395" s="12"/>
      <c r="BR395" s="12"/>
      <c r="BS395" s="12"/>
      <c r="BT395" s="12"/>
      <c r="BU395" s="12"/>
      <c r="BV395" s="12"/>
      <c r="BW395" s="12"/>
      <c r="BX395" s="12"/>
      <c r="BY395" s="12"/>
      <c r="BZ395" s="12"/>
      <c r="CA395" s="12"/>
      <c r="CB395" s="12"/>
      <c r="CC395" s="12"/>
      <c r="CD395" s="12"/>
      <c r="CE395" s="12"/>
      <c r="CF395" s="12"/>
      <c r="CG395" s="12"/>
      <c r="CH395" s="12"/>
      <c r="CI395" s="12"/>
      <c r="CJ395" s="12"/>
      <c r="CK395" s="12"/>
      <c r="CL395" s="12"/>
      <c r="CM395" s="12"/>
      <c r="CN395" s="12"/>
      <c r="CO395" s="12"/>
      <c r="CP395" s="24"/>
      <c r="CQ395" s="5"/>
      <c r="CR395" s="5"/>
      <c r="CS395" s="5"/>
      <c r="CT395" s="5"/>
      <c r="CU395" s="5"/>
      <c r="CV395" s="5"/>
      <c r="CW395" s="5"/>
      <c r="CX395" s="5"/>
      <c r="CY395" s="5"/>
      <c r="CZ395" s="5"/>
      <c r="DA395" s="5"/>
      <c r="DB395" s="5"/>
      <c r="DC395" s="5"/>
      <c r="DD395" s="5"/>
      <c r="DE395" s="5"/>
      <c r="DF395" s="5"/>
      <c r="DG395" s="5"/>
      <c r="DH395" s="5"/>
      <c r="DI395" s="5"/>
      <c r="DJ395" s="5"/>
      <c r="DK395" s="5">
        <v>1012300</v>
      </c>
      <c r="DL395" s="5"/>
      <c r="DM395" s="5">
        <v>802980</v>
      </c>
      <c r="DN395" s="5"/>
      <c r="DO395" s="5">
        <v>1552200</v>
      </c>
      <c r="DP395" s="5"/>
      <c r="DQ395" s="5"/>
      <c r="DR395" s="25"/>
      <c r="DS395" t="s">
        <v>773</v>
      </c>
      <c r="DT395" t="s">
        <v>774</v>
      </c>
      <c r="DU395" t="s">
        <v>775</v>
      </c>
      <c r="DV395" s="11" t="s">
        <v>776</v>
      </c>
      <c r="DW395" t="s">
        <v>781</v>
      </c>
      <c r="DX395">
        <v>953</v>
      </c>
      <c r="DY395">
        <v>82</v>
      </c>
    </row>
    <row r="396" spans="1:129" customFormat="1" x14ac:dyDescent="0.25">
      <c r="A396" t="s">
        <v>3357</v>
      </c>
      <c r="B396" t="s">
        <v>3357</v>
      </c>
      <c r="C396" t="s">
        <v>3358</v>
      </c>
      <c r="D396" t="s">
        <v>3359</v>
      </c>
      <c r="E396" s="11" t="s">
        <v>3356</v>
      </c>
      <c r="F396" s="1">
        <v>599</v>
      </c>
      <c r="G396" s="2">
        <v>1</v>
      </c>
      <c r="H396" s="29">
        <v>3319630</v>
      </c>
      <c r="I396" s="2">
        <v>1</v>
      </c>
      <c r="J396" s="2">
        <v>1</v>
      </c>
      <c r="K396" s="10">
        <v>0</v>
      </c>
      <c r="L396" s="7"/>
      <c r="M396" s="7"/>
      <c r="N396" s="8"/>
      <c r="O396" s="7"/>
      <c r="P396" s="7"/>
      <c r="Q396" s="8"/>
      <c r="R396" s="7"/>
      <c r="S396" s="7"/>
      <c r="T396" s="8"/>
      <c r="U396" s="7"/>
      <c r="V396" s="7"/>
      <c r="W396" s="8"/>
      <c r="X396" s="7"/>
      <c r="Y396" s="7"/>
      <c r="Z396" s="8"/>
      <c r="AA396" s="7"/>
      <c r="AB396" s="7"/>
      <c r="AC396" s="8"/>
      <c r="AD396" s="7"/>
      <c r="AE396" s="7"/>
      <c r="AF396" s="8"/>
      <c r="AG396" s="7"/>
      <c r="AH396" s="7"/>
      <c r="AI396" s="8"/>
      <c r="AJ396" s="7"/>
      <c r="AK396" s="7"/>
      <c r="AL396" s="8"/>
      <c r="AM396" s="13"/>
      <c r="AN396" s="13"/>
      <c r="AO396" s="13"/>
      <c r="AP396" s="13"/>
      <c r="AQ396" s="13"/>
      <c r="AR396" s="13"/>
      <c r="AS396" s="14"/>
      <c r="AT396" s="2" t="s">
        <v>4507</v>
      </c>
      <c r="AU396" s="4">
        <v>3320000</v>
      </c>
      <c r="AV396" s="2"/>
      <c r="AW396" s="4"/>
      <c r="AX396" s="2"/>
      <c r="AY396" s="29"/>
      <c r="AZ396" s="2"/>
      <c r="BA396" s="4"/>
      <c r="BB396" s="2"/>
      <c r="BC396" s="4"/>
      <c r="BD396" s="2"/>
      <c r="BE396" s="29"/>
      <c r="BF396" s="39"/>
      <c r="BG396" s="39"/>
      <c r="BH396" s="39">
        <v>1</v>
      </c>
      <c r="BI396" s="39"/>
      <c r="BJ396" s="39"/>
      <c r="BK396" s="39"/>
      <c r="BL396" s="39"/>
      <c r="BM396" s="39"/>
      <c r="BN396" s="40"/>
      <c r="BO396" s="12"/>
      <c r="BP396" s="12"/>
      <c r="BQ396" s="12"/>
      <c r="BR396" s="12"/>
      <c r="BS396" s="12"/>
      <c r="BT396" s="12"/>
      <c r="BU396" s="12"/>
      <c r="BV396" s="12"/>
      <c r="BW396" s="12"/>
      <c r="BX396" s="12"/>
      <c r="BY396" s="12"/>
      <c r="BZ396" s="12"/>
      <c r="CA396" s="12"/>
      <c r="CB396" s="12"/>
      <c r="CC396" s="12"/>
      <c r="CD396" s="12"/>
      <c r="CE396" s="12"/>
      <c r="CF396" s="12"/>
      <c r="CG396" s="12"/>
      <c r="CH396" s="12"/>
      <c r="CI396" s="12"/>
      <c r="CJ396" s="12"/>
      <c r="CK396" s="12"/>
      <c r="CL396" s="12"/>
      <c r="CM396" s="12"/>
      <c r="CN396" s="12"/>
      <c r="CO396" s="12"/>
      <c r="CP396" s="24"/>
      <c r="CQ396" s="5"/>
      <c r="CR396" s="5"/>
      <c r="CS396" s="5"/>
      <c r="CT396" s="5"/>
      <c r="CU396" s="5"/>
      <c r="CV396" s="5">
        <v>569600</v>
      </c>
      <c r="CW396" s="5">
        <v>1260800</v>
      </c>
      <c r="CX396" s="5"/>
      <c r="CY396" s="5"/>
      <c r="CZ396" s="5">
        <v>501400</v>
      </c>
      <c r="DA396" s="5">
        <v>347170</v>
      </c>
      <c r="DB396" s="5">
        <v>640660</v>
      </c>
      <c r="DC396" s="5"/>
      <c r="DD396" s="5"/>
      <c r="DE396" s="5"/>
      <c r="DF396" s="5"/>
      <c r="DG396" s="5"/>
      <c r="DH396" s="5"/>
      <c r="DI396" s="5"/>
      <c r="DJ396" s="5"/>
      <c r="DK396" s="5"/>
      <c r="DL396" s="5"/>
      <c r="DM396" s="5"/>
      <c r="DN396" s="5"/>
      <c r="DO396" s="5"/>
      <c r="DP396" s="5"/>
      <c r="DQ396" s="5"/>
      <c r="DR396" s="25"/>
      <c r="DS396" t="s">
        <v>3352</v>
      </c>
      <c r="DT396" t="s">
        <v>3353</v>
      </c>
      <c r="DU396" t="s">
        <v>3354</v>
      </c>
      <c r="DV396" s="11" t="s">
        <v>3355</v>
      </c>
      <c r="DW396" t="s">
        <v>3360</v>
      </c>
      <c r="DX396">
        <v>602</v>
      </c>
      <c r="DY396">
        <v>364</v>
      </c>
    </row>
    <row r="397" spans="1:129" customFormat="1" x14ac:dyDescent="0.25">
      <c r="A397" t="s">
        <v>2886</v>
      </c>
      <c r="B397" t="s">
        <v>2886</v>
      </c>
      <c r="C397" t="s">
        <v>2887</v>
      </c>
      <c r="D397" t="s">
        <v>2888</v>
      </c>
      <c r="E397" s="11" t="s">
        <v>2885</v>
      </c>
      <c r="F397" s="1">
        <v>343</v>
      </c>
      <c r="G397" s="2">
        <v>4</v>
      </c>
      <c r="H397" s="29">
        <v>3213450</v>
      </c>
      <c r="I397" s="2">
        <v>1</v>
      </c>
      <c r="J397" s="2">
        <v>1</v>
      </c>
      <c r="K397" s="10">
        <v>0</v>
      </c>
      <c r="L397" s="7"/>
      <c r="M397" s="7"/>
      <c r="N397" s="8"/>
      <c r="O397" s="7"/>
      <c r="P397" s="7"/>
      <c r="Q397" s="8"/>
      <c r="R397" s="7"/>
      <c r="S397" s="7"/>
      <c r="T397" s="8"/>
      <c r="U397" s="7"/>
      <c r="V397" s="7"/>
      <c r="W397" s="8"/>
      <c r="X397" s="7"/>
      <c r="Y397" s="7"/>
      <c r="Z397" s="8"/>
      <c r="AA397" s="7"/>
      <c r="AB397" s="7"/>
      <c r="AC397" s="8"/>
      <c r="AD397" s="7"/>
      <c r="AE397" s="7"/>
      <c r="AF397" s="8"/>
      <c r="AG397" s="7"/>
      <c r="AH397" s="7"/>
      <c r="AI397" s="8"/>
      <c r="AJ397" s="7"/>
      <c r="AK397" s="7"/>
      <c r="AL397" s="8"/>
      <c r="AM397" s="13"/>
      <c r="AN397" s="13"/>
      <c r="AO397" s="13"/>
      <c r="AP397" s="13"/>
      <c r="AQ397" s="13"/>
      <c r="AR397" s="13"/>
      <c r="AS397" s="14"/>
      <c r="AT397" s="2" t="s">
        <v>4478</v>
      </c>
      <c r="AU397" s="4">
        <v>3210000</v>
      </c>
      <c r="AV397" s="2"/>
      <c r="AW397" s="4"/>
      <c r="AX397" s="2"/>
      <c r="AY397" s="29"/>
      <c r="AZ397" s="2"/>
      <c r="BA397" s="4"/>
      <c r="BB397" s="2"/>
      <c r="BC397" s="4"/>
      <c r="BD397" s="2"/>
      <c r="BE397" s="29"/>
      <c r="BF397" s="39"/>
      <c r="BG397" s="39"/>
      <c r="BH397" s="39">
        <v>1</v>
      </c>
      <c r="BI397" s="39"/>
      <c r="BJ397" s="39"/>
      <c r="BK397" s="39"/>
      <c r="BL397" s="39"/>
      <c r="BM397" s="39"/>
      <c r="BN397" s="40"/>
      <c r="BO397" s="12"/>
      <c r="BP397" s="12"/>
      <c r="BQ397" s="12"/>
      <c r="BR397" s="12"/>
      <c r="BS397" s="12"/>
      <c r="BT397" s="12"/>
      <c r="BU397" s="12"/>
      <c r="BV397" s="12"/>
      <c r="BW397" s="12"/>
      <c r="BX397" s="12"/>
      <c r="BY397" s="12"/>
      <c r="BZ397" s="12"/>
      <c r="CA397" s="12"/>
      <c r="CB397" s="12"/>
      <c r="CC397" s="12"/>
      <c r="CD397" s="12"/>
      <c r="CE397" s="12"/>
      <c r="CF397" s="12"/>
      <c r="CG397" s="12"/>
      <c r="CH397" s="12"/>
      <c r="CI397" s="12"/>
      <c r="CJ397" s="12"/>
      <c r="CK397" s="12"/>
      <c r="CL397" s="12"/>
      <c r="CM397" s="12"/>
      <c r="CN397" s="12"/>
      <c r="CO397" s="12"/>
      <c r="CP397" s="24"/>
      <c r="CQ397" s="5"/>
      <c r="CR397" s="5"/>
      <c r="CS397" s="5"/>
      <c r="CT397" s="5"/>
      <c r="CU397" s="5"/>
      <c r="CV397" s="5"/>
      <c r="CW397" s="5"/>
      <c r="CX397" s="5">
        <v>3213450</v>
      </c>
      <c r="CY397" s="5"/>
      <c r="CZ397" s="5"/>
      <c r="DA397" s="5"/>
      <c r="DB397" s="5"/>
      <c r="DC397" s="5"/>
      <c r="DD397" s="5"/>
      <c r="DE397" s="5"/>
      <c r="DF397" s="5"/>
      <c r="DG397" s="5"/>
      <c r="DH397" s="5"/>
      <c r="DI397" s="5"/>
      <c r="DJ397" s="5"/>
      <c r="DK397" s="5"/>
      <c r="DL397" s="5"/>
      <c r="DM397" s="5"/>
      <c r="DN397" s="5"/>
      <c r="DO397" s="5"/>
      <c r="DP397" s="5"/>
      <c r="DQ397" s="5"/>
      <c r="DR397" s="25"/>
      <c r="DS397" t="s">
        <v>2881</v>
      </c>
      <c r="DT397" t="s">
        <v>2882</v>
      </c>
      <c r="DU397" t="s">
        <v>2883</v>
      </c>
      <c r="DV397" s="11" t="s">
        <v>2884</v>
      </c>
      <c r="DW397" t="s">
        <v>2889</v>
      </c>
      <c r="DX397">
        <v>788</v>
      </c>
      <c r="DY397">
        <v>312</v>
      </c>
    </row>
    <row r="398" spans="1:129" customFormat="1" x14ac:dyDescent="0.25">
      <c r="A398" t="s">
        <v>3245</v>
      </c>
      <c r="B398" t="s">
        <v>3245</v>
      </c>
      <c r="C398" t="s">
        <v>3246</v>
      </c>
      <c r="D398" t="s">
        <v>3247</v>
      </c>
      <c r="E398" s="11" t="s">
        <v>3244</v>
      </c>
      <c r="F398" s="1">
        <v>234</v>
      </c>
      <c r="G398" s="2">
        <v>1</v>
      </c>
      <c r="H398" s="29">
        <v>3170500</v>
      </c>
      <c r="I398" s="2">
        <v>1</v>
      </c>
      <c r="J398" s="2">
        <v>1</v>
      </c>
      <c r="K398" s="10">
        <v>0</v>
      </c>
      <c r="L398" s="7"/>
      <c r="M398" s="7"/>
      <c r="N398" s="8"/>
      <c r="O398" s="7"/>
      <c r="P398" s="7"/>
      <c r="Q398" s="8"/>
      <c r="R398" s="7"/>
      <c r="S398" s="7"/>
      <c r="T398" s="8"/>
      <c r="U398" s="7"/>
      <c r="V398" s="7"/>
      <c r="W398" s="8"/>
      <c r="X398" s="7"/>
      <c r="Y398" s="7"/>
      <c r="Z398" s="8"/>
      <c r="AA398" s="7"/>
      <c r="AB398" s="7"/>
      <c r="AC398" s="8"/>
      <c r="AD398" s="7"/>
      <c r="AE398" s="7"/>
      <c r="AF398" s="8"/>
      <c r="AG398" s="7"/>
      <c r="AH398" s="7"/>
      <c r="AI398" s="8"/>
      <c r="AJ398" s="7"/>
      <c r="AK398" s="7"/>
      <c r="AL398" s="8"/>
      <c r="AM398" s="13"/>
      <c r="AN398" s="13"/>
      <c r="AO398" s="13"/>
      <c r="AP398" s="13"/>
      <c r="AQ398" s="13"/>
      <c r="AR398" s="13"/>
      <c r="AS398" s="14"/>
      <c r="AT398" s="2" t="s">
        <v>4501</v>
      </c>
      <c r="AU398" s="4">
        <v>3170000</v>
      </c>
      <c r="AV398" s="2"/>
      <c r="AW398" s="4"/>
      <c r="AX398" s="2"/>
      <c r="AY398" s="29"/>
      <c r="AZ398" s="2"/>
      <c r="BA398" s="4"/>
      <c r="BB398" s="2"/>
      <c r="BC398" s="4"/>
      <c r="BD398" s="2"/>
      <c r="BE398" s="29"/>
      <c r="BF398" s="39"/>
      <c r="BG398" s="39"/>
      <c r="BH398" s="39">
        <v>1</v>
      </c>
      <c r="BI398" s="39"/>
      <c r="BJ398" s="39"/>
      <c r="BK398" s="39"/>
      <c r="BL398" s="39"/>
      <c r="BM398" s="39"/>
      <c r="BN398" s="40"/>
      <c r="BO398" s="12"/>
      <c r="BP398" s="12"/>
      <c r="BQ398" s="12"/>
      <c r="BR398" s="12"/>
      <c r="BS398" s="12"/>
      <c r="BT398" s="12"/>
      <c r="BU398" s="12"/>
      <c r="BV398" s="12"/>
      <c r="BW398" s="12"/>
      <c r="BX398" s="12"/>
      <c r="BY398" s="12"/>
      <c r="BZ398" s="12"/>
      <c r="CA398" s="12"/>
      <c r="CB398" s="12"/>
      <c r="CC398" s="12"/>
      <c r="CD398" s="12"/>
      <c r="CE398" s="12"/>
      <c r="CF398" s="12"/>
      <c r="CG398" s="12"/>
      <c r="CH398" s="12"/>
      <c r="CI398" s="12"/>
      <c r="CJ398" s="12"/>
      <c r="CK398" s="12"/>
      <c r="CL398" s="12"/>
      <c r="CM398" s="12"/>
      <c r="CN398" s="12"/>
      <c r="CO398" s="12"/>
      <c r="CP398" s="24"/>
      <c r="CQ398" s="5"/>
      <c r="CR398" s="5"/>
      <c r="CS398" s="5"/>
      <c r="CT398" s="5"/>
      <c r="CU398" s="5"/>
      <c r="CV398" s="5"/>
      <c r="CW398" s="5"/>
      <c r="CX398" s="5"/>
      <c r="CY398" s="5"/>
      <c r="CZ398" s="5">
        <v>786460</v>
      </c>
      <c r="DA398" s="5">
        <v>613910</v>
      </c>
      <c r="DB398" s="5">
        <v>1770130</v>
      </c>
      <c r="DC398" s="5"/>
      <c r="DD398" s="5"/>
      <c r="DE398" s="5"/>
      <c r="DF398" s="5"/>
      <c r="DG398" s="5"/>
      <c r="DH398" s="5"/>
      <c r="DI398" s="5"/>
      <c r="DJ398" s="5"/>
      <c r="DK398" s="5"/>
      <c r="DL398" s="5"/>
      <c r="DM398" s="5"/>
      <c r="DN398" s="5"/>
      <c r="DO398" s="5"/>
      <c r="DP398" s="5"/>
      <c r="DQ398" s="5"/>
      <c r="DR398" s="25"/>
      <c r="DS398" t="s">
        <v>3241</v>
      </c>
      <c r="DT398" t="s">
        <v>3242</v>
      </c>
      <c r="DU398" t="s">
        <v>3243</v>
      </c>
      <c r="DV398" s="11" t="s">
        <v>3063</v>
      </c>
      <c r="DW398" t="s">
        <v>3248</v>
      </c>
      <c r="DX398">
        <v>578</v>
      </c>
      <c r="DY398">
        <v>352</v>
      </c>
    </row>
    <row r="399" spans="1:129" customFormat="1" x14ac:dyDescent="0.25">
      <c r="A399" t="s">
        <v>2601</v>
      </c>
      <c r="B399" t="s">
        <v>2601</v>
      </c>
      <c r="C399" t="s">
        <v>2602</v>
      </c>
      <c r="D399" t="s">
        <v>2603</v>
      </c>
      <c r="E399" s="11" t="s">
        <v>2600</v>
      </c>
      <c r="F399" s="1">
        <v>321</v>
      </c>
      <c r="G399" s="2">
        <v>3</v>
      </c>
      <c r="H399" s="29">
        <v>3136400</v>
      </c>
      <c r="I399" s="2">
        <v>1</v>
      </c>
      <c r="J399" s="2">
        <v>0</v>
      </c>
      <c r="K399" s="10">
        <v>1</v>
      </c>
      <c r="L399" s="7"/>
      <c r="M399" s="7"/>
      <c r="N399" s="8"/>
      <c r="O399" s="7"/>
      <c r="P399" s="7"/>
      <c r="Q399" s="8"/>
      <c r="R399" s="7"/>
      <c r="S399" s="7"/>
      <c r="T399" s="8"/>
      <c r="U399" s="7"/>
      <c r="V399" s="7"/>
      <c r="W399" s="8"/>
      <c r="X399" s="7"/>
      <c r="Y399" s="7"/>
      <c r="Z399" s="8"/>
      <c r="AA399" s="7"/>
      <c r="AB399" s="7"/>
      <c r="AC399" s="8"/>
      <c r="AD399" s="7"/>
      <c r="AE399" s="7"/>
      <c r="AF399" s="8"/>
      <c r="AG399" s="7"/>
      <c r="AH399" s="7"/>
      <c r="AI399" s="8"/>
      <c r="AJ399" s="7"/>
      <c r="AK399" s="7"/>
      <c r="AL399" s="8"/>
      <c r="AM399" s="13"/>
      <c r="AN399" s="13"/>
      <c r="AO399" s="13"/>
      <c r="AP399" s="13"/>
      <c r="AQ399" s="13"/>
      <c r="AR399" s="13"/>
      <c r="AS399" s="14"/>
      <c r="AT399" s="2"/>
      <c r="AU399" s="4"/>
      <c r="AV399" s="2"/>
      <c r="AW399" s="4"/>
      <c r="AX399" s="2"/>
      <c r="AY399" s="29"/>
      <c r="AZ399" s="2" t="s">
        <v>4455</v>
      </c>
      <c r="BA399" s="4">
        <v>3140000</v>
      </c>
      <c r="BB399" s="2"/>
      <c r="BC399" s="4"/>
      <c r="BD399" s="2"/>
      <c r="BE399" s="29"/>
      <c r="BF399" s="39"/>
      <c r="BG399" s="39"/>
      <c r="BH399" s="39">
        <v>1</v>
      </c>
      <c r="BI399" s="39"/>
      <c r="BJ399" s="39"/>
      <c r="BK399" s="39"/>
      <c r="BL399" s="39"/>
      <c r="BM399" s="39"/>
      <c r="BN399" s="40"/>
      <c r="BO399" s="12"/>
      <c r="BP399" s="12"/>
      <c r="BQ399" s="12"/>
      <c r="BR399" s="12"/>
      <c r="BS399" s="12"/>
      <c r="BT399" s="12"/>
      <c r="BU399" s="12"/>
      <c r="BV399" s="12"/>
      <c r="BW399" s="12"/>
      <c r="BX399" s="12"/>
      <c r="BY399" s="12"/>
      <c r="BZ399" s="12"/>
      <c r="CA399" s="12"/>
      <c r="CB399" s="12"/>
      <c r="CC399" s="12"/>
      <c r="CD399" s="12"/>
      <c r="CE399" s="12"/>
      <c r="CF399" s="12"/>
      <c r="CG399" s="12"/>
      <c r="CH399" s="12"/>
      <c r="CI399" s="12"/>
      <c r="CJ399" s="12"/>
      <c r="CK399" s="12"/>
      <c r="CL399" s="12"/>
      <c r="CM399" s="12"/>
      <c r="CN399" s="12"/>
      <c r="CO399" s="12"/>
      <c r="CP399" s="24"/>
      <c r="CQ399" s="5"/>
      <c r="CR399" s="5"/>
      <c r="CS399" s="5"/>
      <c r="CT399" s="5"/>
      <c r="CU399" s="5"/>
      <c r="CV399" s="5"/>
      <c r="CW399" s="5"/>
      <c r="CX399" s="5"/>
      <c r="CY399" s="5"/>
      <c r="CZ399" s="5"/>
      <c r="DA399" s="5"/>
      <c r="DB399" s="5"/>
      <c r="DC399" s="5">
        <v>807990</v>
      </c>
      <c r="DD399" s="5"/>
      <c r="DE399" s="5"/>
      <c r="DF399" s="5"/>
      <c r="DG399" s="5"/>
      <c r="DH399" s="5"/>
      <c r="DI399" s="5"/>
      <c r="DJ399" s="5"/>
      <c r="DK399" s="5">
        <v>896710</v>
      </c>
      <c r="DL399" s="5">
        <v>1431700</v>
      </c>
      <c r="DM399" s="5"/>
      <c r="DN399" s="5"/>
      <c r="DO399" s="5"/>
      <c r="DP399" s="5"/>
      <c r="DQ399" s="5"/>
      <c r="DR399" s="25"/>
      <c r="DS399" t="s">
        <v>2596</v>
      </c>
      <c r="DT399" t="s">
        <v>2597</v>
      </c>
      <c r="DU399" t="s">
        <v>2598</v>
      </c>
      <c r="DV399" s="11" t="s">
        <v>2599</v>
      </c>
      <c r="DW399" t="s">
        <v>2604</v>
      </c>
      <c r="DX399">
        <v>862</v>
      </c>
      <c r="DY399">
        <v>281</v>
      </c>
    </row>
    <row r="400" spans="1:129" customFormat="1" x14ac:dyDescent="0.25">
      <c r="A400" t="s">
        <v>3864</v>
      </c>
      <c r="B400" t="s">
        <v>3864</v>
      </c>
      <c r="C400" t="s">
        <v>3865</v>
      </c>
      <c r="D400" t="s">
        <v>3866</v>
      </c>
      <c r="E400" s="11" t="s">
        <v>3863</v>
      </c>
      <c r="F400" s="1">
        <v>115</v>
      </c>
      <c r="G400" s="2">
        <v>1</v>
      </c>
      <c r="H400" s="29">
        <v>2958600</v>
      </c>
      <c r="I400" s="2">
        <v>1</v>
      </c>
      <c r="J400" s="2">
        <v>1</v>
      </c>
      <c r="K400" s="10">
        <v>0</v>
      </c>
      <c r="L400" s="7"/>
      <c r="M400" s="7"/>
      <c r="N400" s="8"/>
      <c r="O400" s="7"/>
      <c r="P400" s="7"/>
      <c r="Q400" s="8"/>
      <c r="R400" s="7"/>
      <c r="S400" s="7"/>
      <c r="T400" s="8"/>
      <c r="U400" s="7"/>
      <c r="V400" s="7"/>
      <c r="W400" s="8"/>
      <c r="X400" s="7"/>
      <c r="Y400" s="7"/>
      <c r="Z400" s="8"/>
      <c r="AA400" s="7"/>
      <c r="AB400" s="7"/>
      <c r="AC400" s="8"/>
      <c r="AD400" s="7"/>
      <c r="AE400" s="7"/>
      <c r="AF400" s="8"/>
      <c r="AG400" s="7"/>
      <c r="AH400" s="7"/>
      <c r="AI400" s="8"/>
      <c r="AJ400" s="7"/>
      <c r="AK400" s="7"/>
      <c r="AL400" s="8"/>
      <c r="AM400" s="13"/>
      <c r="AN400" s="13"/>
      <c r="AO400" s="13"/>
      <c r="AP400" s="13"/>
      <c r="AQ400" s="13"/>
      <c r="AR400" s="13"/>
      <c r="AS400" s="14"/>
      <c r="AT400" s="2" t="s">
        <v>4549</v>
      </c>
      <c r="AU400" s="4">
        <v>2960000</v>
      </c>
      <c r="AV400" s="2"/>
      <c r="AW400" s="4"/>
      <c r="AX400" s="2"/>
      <c r="AY400" s="29"/>
      <c r="AZ400" s="2"/>
      <c r="BA400" s="4"/>
      <c r="BB400" s="2"/>
      <c r="BC400" s="4"/>
      <c r="BD400" s="2"/>
      <c r="BE400" s="29"/>
      <c r="BF400" s="39"/>
      <c r="BG400" s="39"/>
      <c r="BH400" s="39">
        <v>1</v>
      </c>
      <c r="BI400" s="39"/>
      <c r="BJ400" s="39"/>
      <c r="BK400" s="39"/>
      <c r="BL400" s="39"/>
      <c r="BM400" s="39"/>
      <c r="BN400" s="40"/>
      <c r="BO400" s="12"/>
      <c r="BP400" s="12"/>
      <c r="BQ400" s="12"/>
      <c r="BR400" s="12"/>
      <c r="BS400" s="12"/>
      <c r="BT400" s="12"/>
      <c r="BU400" s="12"/>
      <c r="BV400" s="12"/>
      <c r="BW400" s="12"/>
      <c r="BX400" s="12"/>
      <c r="BY400" s="12"/>
      <c r="BZ400" s="12"/>
      <c r="CA400" s="12"/>
      <c r="CB400" s="12"/>
      <c r="CC400" s="12"/>
      <c r="CD400" s="12"/>
      <c r="CE400" s="12"/>
      <c r="CF400" s="12"/>
      <c r="CG400" s="12"/>
      <c r="CH400" s="12"/>
      <c r="CI400" s="12"/>
      <c r="CJ400" s="12"/>
      <c r="CK400" s="12"/>
      <c r="CL400" s="12"/>
      <c r="CM400" s="12"/>
      <c r="CN400" s="12"/>
      <c r="CO400" s="12"/>
      <c r="CP400" s="24"/>
      <c r="CQ400" s="5"/>
      <c r="CR400" s="5"/>
      <c r="CS400" s="5"/>
      <c r="CT400" s="5"/>
      <c r="CU400" s="5"/>
      <c r="CV400" s="5"/>
      <c r="CW400" s="5"/>
      <c r="CX400" s="5"/>
      <c r="CY400" s="5"/>
      <c r="CZ400" s="5"/>
      <c r="DA400" s="5"/>
      <c r="DB400" s="5">
        <v>2958600</v>
      </c>
      <c r="DC400" s="5"/>
      <c r="DD400" s="5"/>
      <c r="DE400" s="5"/>
      <c r="DF400" s="5"/>
      <c r="DG400" s="5"/>
      <c r="DH400" s="5"/>
      <c r="DI400" s="5"/>
      <c r="DJ400" s="5"/>
      <c r="DK400" s="5"/>
      <c r="DL400" s="5"/>
      <c r="DM400" s="5"/>
      <c r="DN400" s="5"/>
      <c r="DO400" s="5"/>
      <c r="DP400" s="5"/>
      <c r="DQ400" s="5"/>
      <c r="DR400" s="25"/>
      <c r="DS400" t="s">
        <v>3859</v>
      </c>
      <c r="DT400" t="s">
        <v>3860</v>
      </c>
      <c r="DU400" t="s">
        <v>3861</v>
      </c>
      <c r="DV400" s="11" t="s">
        <v>3862</v>
      </c>
      <c r="DW400" t="s">
        <v>3867</v>
      </c>
      <c r="DX400">
        <v>795</v>
      </c>
      <c r="DY400">
        <v>421</v>
      </c>
    </row>
    <row r="401" spans="1:129" customFormat="1" x14ac:dyDescent="0.25">
      <c r="A401" t="s">
        <v>1875</v>
      </c>
      <c r="B401" t="s">
        <v>1875</v>
      </c>
      <c r="C401" t="s">
        <v>1876</v>
      </c>
      <c r="D401" t="s">
        <v>1877</v>
      </c>
      <c r="E401" s="11" t="s">
        <v>1874</v>
      </c>
      <c r="F401" s="1">
        <v>267</v>
      </c>
      <c r="G401" s="2">
        <v>1</v>
      </c>
      <c r="H401" s="29">
        <v>2816200</v>
      </c>
      <c r="I401" s="2">
        <v>1</v>
      </c>
      <c r="J401" s="2">
        <v>0</v>
      </c>
      <c r="K401" s="10">
        <v>1</v>
      </c>
      <c r="L401" s="7"/>
      <c r="M401" s="7"/>
      <c r="N401" s="8"/>
      <c r="O401" s="7"/>
      <c r="P401" s="7"/>
      <c r="Q401" s="8"/>
      <c r="R401" s="7"/>
      <c r="S401" s="7"/>
      <c r="T401" s="8"/>
      <c r="U401" s="7"/>
      <c r="V401" s="7"/>
      <c r="W401" s="8"/>
      <c r="X401" s="7"/>
      <c r="Y401" s="7"/>
      <c r="Z401" s="8"/>
      <c r="AA401" s="7"/>
      <c r="AB401" s="7"/>
      <c r="AC401" s="8"/>
      <c r="AD401" s="7"/>
      <c r="AE401" s="7"/>
      <c r="AF401" s="8"/>
      <c r="AG401" s="7"/>
      <c r="AH401" s="7"/>
      <c r="AI401" s="8"/>
      <c r="AJ401" s="7"/>
      <c r="AK401" s="7"/>
      <c r="AL401" s="8"/>
      <c r="AM401" s="13"/>
      <c r="AN401" s="13"/>
      <c r="AO401" s="13"/>
      <c r="AP401" s="13"/>
      <c r="AQ401" s="13"/>
      <c r="AR401" s="13"/>
      <c r="AS401" s="14"/>
      <c r="AT401" s="2"/>
      <c r="AU401" s="4"/>
      <c r="AV401" s="2"/>
      <c r="AW401" s="4"/>
      <c r="AX401" s="2"/>
      <c r="AY401" s="29"/>
      <c r="AZ401" s="2" t="s">
        <v>4398</v>
      </c>
      <c r="BA401" s="4">
        <v>2820000</v>
      </c>
      <c r="BB401" s="2"/>
      <c r="BC401" s="4"/>
      <c r="BD401" s="2"/>
      <c r="BE401" s="29"/>
      <c r="BF401" s="39">
        <v>1</v>
      </c>
      <c r="BG401" s="39"/>
      <c r="BH401" s="39"/>
      <c r="BI401" s="39"/>
      <c r="BJ401" s="39"/>
      <c r="BK401" s="39"/>
      <c r="BL401" s="39"/>
      <c r="BM401" s="39"/>
      <c r="BN401" s="40"/>
      <c r="BO401" s="12"/>
      <c r="BP401" s="12"/>
      <c r="BQ401" s="12"/>
      <c r="BR401" s="12"/>
      <c r="BS401" s="12"/>
      <c r="BT401" s="12"/>
      <c r="BU401" s="12"/>
      <c r="BV401" s="12"/>
      <c r="BW401" s="12"/>
      <c r="BX401" s="12"/>
      <c r="BY401" s="12"/>
      <c r="BZ401" s="12"/>
      <c r="CA401" s="12"/>
      <c r="CB401" s="12"/>
      <c r="CC401" s="12"/>
      <c r="CD401" s="12"/>
      <c r="CE401" s="12"/>
      <c r="CF401" s="12"/>
      <c r="CG401" s="12"/>
      <c r="CH401" s="12"/>
      <c r="CI401" s="12"/>
      <c r="CJ401" s="12"/>
      <c r="CK401" s="12"/>
      <c r="CL401" s="12"/>
      <c r="CM401" s="12"/>
      <c r="CN401" s="12"/>
      <c r="CO401" s="12"/>
      <c r="CP401" s="24"/>
      <c r="CQ401" s="5"/>
      <c r="CR401" s="5"/>
      <c r="CS401" s="5"/>
      <c r="CT401" s="5"/>
      <c r="CU401" s="5"/>
      <c r="CV401" s="5"/>
      <c r="CW401" s="5"/>
      <c r="CX401" s="5"/>
      <c r="CY401" s="5"/>
      <c r="CZ401" s="5"/>
      <c r="DA401" s="5"/>
      <c r="DB401" s="5"/>
      <c r="DC401" s="5"/>
      <c r="DD401" s="5"/>
      <c r="DE401" s="5"/>
      <c r="DF401" s="5"/>
      <c r="DG401" s="5"/>
      <c r="DH401" s="5"/>
      <c r="DI401" s="5"/>
      <c r="DJ401" s="5"/>
      <c r="DK401" s="5"/>
      <c r="DL401" s="5">
        <v>2816200</v>
      </c>
      <c r="DM401" s="5"/>
      <c r="DN401" s="5"/>
      <c r="DO401" s="5"/>
      <c r="DP401" s="5"/>
      <c r="DQ401" s="5"/>
      <c r="DR401" s="25"/>
      <c r="DS401" t="s">
        <v>1870</v>
      </c>
      <c r="DT401" t="s">
        <v>1871</v>
      </c>
      <c r="DU401" t="s">
        <v>1872</v>
      </c>
      <c r="DV401" s="11" t="s">
        <v>1873</v>
      </c>
      <c r="DW401" t="s">
        <v>1878</v>
      </c>
      <c r="DX401">
        <v>14</v>
      </c>
      <c r="DY401">
        <v>202</v>
      </c>
    </row>
    <row r="402" spans="1:129" customFormat="1" x14ac:dyDescent="0.25">
      <c r="A402" t="s">
        <v>3168</v>
      </c>
      <c r="B402" t="s">
        <v>3168</v>
      </c>
      <c r="C402" t="s">
        <v>3169</v>
      </c>
      <c r="D402" t="s">
        <v>3170</v>
      </c>
      <c r="E402" s="11" t="s">
        <v>3166</v>
      </c>
      <c r="F402" s="1" t="s">
        <v>3171</v>
      </c>
      <c r="G402" s="2">
        <v>4</v>
      </c>
      <c r="H402" s="29">
        <v>2753630</v>
      </c>
      <c r="I402" s="2">
        <v>2</v>
      </c>
      <c r="J402" s="2">
        <v>2</v>
      </c>
      <c r="K402" s="10">
        <v>0</v>
      </c>
      <c r="L402" s="7">
        <v>1.28799</v>
      </c>
      <c r="M402" s="7">
        <v>2.29522</v>
      </c>
      <c r="N402" s="8">
        <v>6.9438599999999996E-3</v>
      </c>
      <c r="O402" s="7">
        <v>2.0169600000000001</v>
      </c>
      <c r="P402" s="7">
        <v>3.65354</v>
      </c>
      <c r="Q402" s="8">
        <v>1.4555600000000001E-3</v>
      </c>
      <c r="R402" s="7">
        <v>0.72897000000000001</v>
      </c>
      <c r="S402" s="7">
        <v>1.6085799999999999</v>
      </c>
      <c r="T402" s="8">
        <v>0.17305999999999999</v>
      </c>
      <c r="U402" s="7">
        <v>-0.20946999999999999</v>
      </c>
      <c r="V402" s="7">
        <v>0.30340499999999998</v>
      </c>
      <c r="W402" s="8">
        <v>0.59023400000000004</v>
      </c>
      <c r="X402" s="7">
        <v>0.27548299999999998</v>
      </c>
      <c r="Y402" s="7">
        <v>0.283775</v>
      </c>
      <c r="Z402" s="8">
        <v>0.46250799999999997</v>
      </c>
      <c r="AA402" s="7">
        <v>-0.39568799999999998</v>
      </c>
      <c r="AB402" s="7">
        <v>0.53392600000000001</v>
      </c>
      <c r="AC402" s="8">
        <v>0.36574899999999999</v>
      </c>
      <c r="AD402" s="7">
        <v>0.48495199999999999</v>
      </c>
      <c r="AE402" s="7">
        <v>0.509965</v>
      </c>
      <c r="AF402" s="8">
        <v>0.40392299999999998</v>
      </c>
      <c r="AG402" s="7">
        <v>-0.18621799999999999</v>
      </c>
      <c r="AH402" s="7">
        <v>0.19212699999999999</v>
      </c>
      <c r="AI402" s="8">
        <v>0.79722999999999999</v>
      </c>
      <c r="AJ402" s="7">
        <v>-0.67117000000000004</v>
      </c>
      <c r="AK402" s="7">
        <v>0.68622700000000003</v>
      </c>
      <c r="AL402" s="8">
        <v>0.31901000000000002</v>
      </c>
      <c r="AM402" s="13">
        <v>-0.49766199999999999</v>
      </c>
      <c r="AN402" s="13">
        <v>0.89801799999999998</v>
      </c>
      <c r="AO402" s="13">
        <v>1.6879299999999999</v>
      </c>
      <c r="AP402" s="13">
        <v>-0.43276100000000001</v>
      </c>
      <c r="AQ402" s="13">
        <v>-0.659748</v>
      </c>
      <c r="AR402" s="13">
        <v>-0.13424700000000001</v>
      </c>
      <c r="AS402" s="14">
        <v>-0.86153199999999996</v>
      </c>
      <c r="AT402" s="2" t="s">
        <v>4633</v>
      </c>
      <c r="AU402" s="4">
        <v>2750000</v>
      </c>
      <c r="AV402" s="2" t="s">
        <v>4803</v>
      </c>
      <c r="AW402" s="4">
        <v>0</v>
      </c>
      <c r="AX402" s="2"/>
      <c r="AY402" s="29"/>
      <c r="AZ402" s="2"/>
      <c r="BA402" s="4"/>
      <c r="BB402" s="2"/>
      <c r="BC402" s="4"/>
      <c r="BD402" s="2"/>
      <c r="BE402" s="29"/>
      <c r="BF402" s="39"/>
      <c r="BG402" s="39"/>
      <c r="BH402" s="39">
        <v>1</v>
      </c>
      <c r="BI402" s="39"/>
      <c r="BJ402" s="39"/>
      <c r="BK402" s="39"/>
      <c r="BL402" s="39"/>
      <c r="BM402" s="39"/>
      <c r="BN402" s="40"/>
      <c r="BO402" s="12">
        <v>16.773499999999999</v>
      </c>
      <c r="BP402" s="12">
        <v>17.395499999999998</v>
      </c>
      <c r="BQ402" s="12">
        <v>16.633199999999999</v>
      </c>
      <c r="BR402" s="12">
        <v>16.365300000000001</v>
      </c>
      <c r="BS402" s="12">
        <v>18.253399999999999</v>
      </c>
      <c r="BT402" s="12">
        <v>18.1173</v>
      </c>
      <c r="BU402" s="12">
        <v>17.500699999999998</v>
      </c>
      <c r="BV402" s="12">
        <v>18.4481</v>
      </c>
      <c r="BW402" s="12">
        <v>18.6797</v>
      </c>
      <c r="BX402" s="12">
        <v>19.155799999999999</v>
      </c>
      <c r="BY402" s="12">
        <v>18.534700000000001</v>
      </c>
      <c r="BZ402" s="12">
        <v>18.864999999999998</v>
      </c>
      <c r="CA402" s="12">
        <v>17.123899999999999</v>
      </c>
      <c r="CB402" s="12">
        <v>16.874400000000001</v>
      </c>
      <c r="CC402" s="12">
        <v>17.0364</v>
      </c>
      <c r="CD402" s="12">
        <v>16.372299999999999</v>
      </c>
      <c r="CE402" s="12">
        <v>16.445</v>
      </c>
      <c r="CF402" s="12">
        <v>17.126000000000001</v>
      </c>
      <c r="CG402" s="12">
        <v>16.076799999999999</v>
      </c>
      <c r="CH402" s="12">
        <v>16.921399999999998</v>
      </c>
      <c r="CI402" s="12">
        <v>16.688700000000001</v>
      </c>
      <c r="CJ402" s="12">
        <v>18.189800000000002</v>
      </c>
      <c r="CK402" s="12">
        <v>17.0382</v>
      </c>
      <c r="CL402" s="12">
        <v>16.592300000000002</v>
      </c>
      <c r="CM402" s="12">
        <v>15.8805</v>
      </c>
      <c r="CN402" s="12">
        <v>16.368099999999998</v>
      </c>
      <c r="CO402" s="12">
        <v>16.281099999999999</v>
      </c>
      <c r="CP402" s="24">
        <v>17.294599999999999</v>
      </c>
      <c r="CQ402" s="5"/>
      <c r="CR402" s="5"/>
      <c r="CS402" s="5"/>
      <c r="CT402" s="5"/>
      <c r="CU402" s="5">
        <v>314280</v>
      </c>
      <c r="CV402" s="5">
        <v>275150</v>
      </c>
      <c r="CW402" s="5"/>
      <c r="CX402" s="5">
        <v>355570</v>
      </c>
      <c r="CY402" s="5">
        <v>403790</v>
      </c>
      <c r="CZ402" s="5">
        <v>512560</v>
      </c>
      <c r="DA402" s="5">
        <v>395550</v>
      </c>
      <c r="DB402" s="5">
        <v>496730</v>
      </c>
      <c r="DC402" s="5"/>
      <c r="DD402" s="5"/>
      <c r="DE402" s="5"/>
      <c r="DF402" s="5"/>
      <c r="DG402" s="5"/>
      <c r="DH402" s="5"/>
      <c r="DI402" s="5"/>
      <c r="DJ402" s="5"/>
      <c r="DK402" s="5"/>
      <c r="DL402" s="5"/>
      <c r="DM402" s="5"/>
      <c r="DN402" s="5"/>
      <c r="DO402" s="5"/>
      <c r="DP402" s="5"/>
      <c r="DQ402" s="5"/>
      <c r="DR402" s="25"/>
      <c r="DS402" t="s">
        <v>3162</v>
      </c>
      <c r="DT402" t="s">
        <v>3163</v>
      </c>
      <c r="DU402" t="s">
        <v>3164</v>
      </c>
      <c r="DV402" s="11" t="s">
        <v>3165</v>
      </c>
      <c r="DW402" t="s">
        <v>3172</v>
      </c>
      <c r="DX402" t="s">
        <v>3167</v>
      </c>
      <c r="DY402">
        <v>343</v>
      </c>
    </row>
    <row r="403" spans="1:129" customFormat="1" x14ac:dyDescent="0.25">
      <c r="A403" t="s">
        <v>3149</v>
      </c>
      <c r="B403" t="s">
        <v>3149</v>
      </c>
      <c r="C403" t="s">
        <v>3150</v>
      </c>
      <c r="D403" t="s">
        <v>3151</v>
      </c>
      <c r="E403" s="11" t="s">
        <v>3148</v>
      </c>
      <c r="F403" s="1">
        <v>275</v>
      </c>
      <c r="G403" s="2">
        <v>1</v>
      </c>
      <c r="H403" s="29">
        <v>2568070</v>
      </c>
      <c r="I403" s="2">
        <v>1</v>
      </c>
      <c r="J403" s="2">
        <v>1</v>
      </c>
      <c r="K403" s="10">
        <v>0</v>
      </c>
      <c r="L403" s="7">
        <v>1.26274</v>
      </c>
      <c r="M403" s="7">
        <v>1.13086</v>
      </c>
      <c r="N403" s="8">
        <v>5.57642E-2</v>
      </c>
      <c r="O403" s="7">
        <v>1.30199</v>
      </c>
      <c r="P403" s="7">
        <v>2.2980999999999998</v>
      </c>
      <c r="Q403" s="8">
        <v>8.3574500000000006E-3</v>
      </c>
      <c r="R403" s="7">
        <v>3.9249899999999997E-2</v>
      </c>
      <c r="S403" s="7">
        <v>2.4889499999999998E-2</v>
      </c>
      <c r="T403" s="8">
        <v>0.974194</v>
      </c>
      <c r="U403" s="7">
        <v>4.9490199999999998E-2</v>
      </c>
      <c r="V403" s="7">
        <v>3.3606900000000002E-2</v>
      </c>
      <c r="W403" s="8">
        <v>0.90740799999999999</v>
      </c>
      <c r="X403" s="7">
        <v>0.53613299999999997</v>
      </c>
      <c r="Y403" s="7">
        <v>0.58497200000000005</v>
      </c>
      <c r="Z403" s="8">
        <v>0.23381299999999999</v>
      </c>
      <c r="AA403" s="7">
        <v>-0.34842200000000001</v>
      </c>
      <c r="AB403" s="7">
        <v>0.24649599999999999</v>
      </c>
      <c r="AC403" s="8">
        <v>0.51235299999999995</v>
      </c>
      <c r="AD403" s="7">
        <v>0.48664299999999999</v>
      </c>
      <c r="AE403" s="7">
        <v>0.54860600000000004</v>
      </c>
      <c r="AF403" s="8">
        <v>0.39034000000000002</v>
      </c>
      <c r="AG403" s="7">
        <v>-0.39791199999999999</v>
      </c>
      <c r="AH403" s="7">
        <v>0.29666300000000001</v>
      </c>
      <c r="AI403" s="8">
        <v>0.64263000000000003</v>
      </c>
      <c r="AJ403" s="7">
        <v>-0.88455499999999998</v>
      </c>
      <c r="AK403" s="7">
        <v>0.91007300000000002</v>
      </c>
      <c r="AL403" s="8">
        <v>0.237925</v>
      </c>
      <c r="AM403" s="13">
        <v>-0.33533099999999999</v>
      </c>
      <c r="AN403" s="13">
        <v>1.04389</v>
      </c>
      <c r="AO403" s="13">
        <v>1.0867599999999999</v>
      </c>
      <c r="AP403" s="13">
        <v>-0.51359999999999995</v>
      </c>
      <c r="AQ403" s="13">
        <v>-0.45954200000000001</v>
      </c>
      <c r="AR403" s="13">
        <v>7.1986900000000006E-2</v>
      </c>
      <c r="AS403" s="14">
        <v>-0.89416300000000004</v>
      </c>
      <c r="AT403" s="2" t="s">
        <v>4492</v>
      </c>
      <c r="AU403" s="4">
        <v>2570000</v>
      </c>
      <c r="AV403" s="2"/>
      <c r="AW403" s="4"/>
      <c r="AX403" s="2"/>
      <c r="AY403" s="29"/>
      <c r="AZ403" s="2"/>
      <c r="BA403" s="4"/>
      <c r="BB403" s="2"/>
      <c r="BC403" s="4"/>
      <c r="BD403" s="2"/>
      <c r="BE403" s="29"/>
      <c r="BF403" s="39"/>
      <c r="BG403" s="39"/>
      <c r="BH403" s="39"/>
      <c r="BI403" s="39"/>
      <c r="BJ403" s="39"/>
      <c r="BK403" s="39"/>
      <c r="BL403" s="39">
        <v>1</v>
      </c>
      <c r="BM403" s="39"/>
      <c r="BN403" s="40"/>
      <c r="BO403" s="12">
        <v>16.473800000000001</v>
      </c>
      <c r="BP403" s="12">
        <v>17.534400000000002</v>
      </c>
      <c r="BQ403" s="12">
        <v>17.243600000000001</v>
      </c>
      <c r="BR403" s="12">
        <v>16.502700000000001</v>
      </c>
      <c r="BS403" s="12">
        <v>18.353899999999999</v>
      </c>
      <c r="BT403" s="12">
        <v>16.734500000000001</v>
      </c>
      <c r="BU403" s="12">
        <v>18.538499999999999</v>
      </c>
      <c r="BV403" s="12">
        <v>19.178599999999999</v>
      </c>
      <c r="BW403" s="12">
        <v>17.927900000000001</v>
      </c>
      <c r="BX403" s="12">
        <v>18.186299999999999</v>
      </c>
      <c r="BY403" s="12">
        <v>18.233599999999999</v>
      </c>
      <c r="BZ403" s="12">
        <v>18.614599999999999</v>
      </c>
      <c r="CA403" s="12">
        <v>16.259799999999998</v>
      </c>
      <c r="CB403" s="12">
        <v>16.582599999999999</v>
      </c>
      <c r="CC403" s="12">
        <v>17.867000000000001</v>
      </c>
      <c r="CD403" s="12">
        <v>16.392199999999999</v>
      </c>
      <c r="CE403" s="12">
        <v>15.941599999999999</v>
      </c>
      <c r="CF403" s="12">
        <v>16.6873</v>
      </c>
      <c r="CG403" s="12">
        <v>17.078099999999999</v>
      </c>
      <c r="CH403" s="12">
        <v>17.592700000000001</v>
      </c>
      <c r="CI403" s="12">
        <v>17.8978</v>
      </c>
      <c r="CJ403" s="12">
        <v>17.021999999999998</v>
      </c>
      <c r="CK403" s="12">
        <v>16.921099999999999</v>
      </c>
      <c r="CL403" s="12">
        <v>17.4053</v>
      </c>
      <c r="CM403" s="12">
        <v>17.1144</v>
      </c>
      <c r="CN403" s="12">
        <v>15.1424</v>
      </c>
      <c r="CO403" s="12">
        <v>16.607099999999999</v>
      </c>
      <c r="CP403" s="24">
        <v>16.844100000000001</v>
      </c>
      <c r="CQ403" s="5"/>
      <c r="CR403" s="5"/>
      <c r="CS403" s="5"/>
      <c r="CT403" s="5"/>
      <c r="CU403" s="5">
        <v>336960</v>
      </c>
      <c r="CV403" s="5"/>
      <c r="CW403" s="5">
        <v>399420</v>
      </c>
      <c r="CX403" s="5">
        <v>589840</v>
      </c>
      <c r="CY403" s="5">
        <v>240160</v>
      </c>
      <c r="CZ403" s="5">
        <v>263490</v>
      </c>
      <c r="DA403" s="5">
        <v>320840</v>
      </c>
      <c r="DB403" s="5">
        <v>417360</v>
      </c>
      <c r="DC403" s="5"/>
      <c r="DD403" s="5"/>
      <c r="DE403" s="5"/>
      <c r="DF403" s="5"/>
      <c r="DG403" s="5"/>
      <c r="DH403" s="5"/>
      <c r="DI403" s="5"/>
      <c r="DJ403" s="5"/>
      <c r="DK403" s="5"/>
      <c r="DL403" s="5"/>
      <c r="DM403" s="5"/>
      <c r="DN403" s="5"/>
      <c r="DO403" s="5"/>
      <c r="DP403" s="5"/>
      <c r="DQ403" s="5"/>
      <c r="DR403" s="25"/>
      <c r="DS403" t="s">
        <v>3146</v>
      </c>
      <c r="DT403" t="s">
        <v>3015</v>
      </c>
      <c r="DU403" t="s">
        <v>3147</v>
      </c>
      <c r="DV403" s="11" t="s">
        <v>1998</v>
      </c>
      <c r="DW403" t="s">
        <v>3152</v>
      </c>
      <c r="DX403">
        <v>1527</v>
      </c>
      <c r="DY403">
        <v>341</v>
      </c>
    </row>
    <row r="404" spans="1:129" customFormat="1" x14ac:dyDescent="0.25">
      <c r="A404" t="s">
        <v>919</v>
      </c>
      <c r="B404" t="s">
        <v>919</v>
      </c>
      <c r="C404" t="s">
        <v>920</v>
      </c>
      <c r="D404" t="s">
        <v>921</v>
      </c>
      <c r="E404" s="11" t="s">
        <v>918</v>
      </c>
      <c r="F404" s="1">
        <v>137</v>
      </c>
      <c r="G404" s="2">
        <v>3</v>
      </c>
      <c r="H404" s="29">
        <v>2535020</v>
      </c>
      <c r="I404" s="2">
        <v>1</v>
      </c>
      <c r="J404" s="2">
        <v>1</v>
      </c>
      <c r="K404" s="10">
        <v>0</v>
      </c>
      <c r="L404" s="7"/>
      <c r="M404" s="7"/>
      <c r="N404" s="8"/>
      <c r="O404" s="7"/>
      <c r="P404" s="7"/>
      <c r="Q404" s="8"/>
      <c r="R404" s="7"/>
      <c r="S404" s="7"/>
      <c r="T404" s="8"/>
      <c r="U404" s="7"/>
      <c r="V404" s="7"/>
      <c r="W404" s="8"/>
      <c r="X404" s="7"/>
      <c r="Y404" s="7"/>
      <c r="Z404" s="8"/>
      <c r="AA404" s="7"/>
      <c r="AB404" s="7"/>
      <c r="AC404" s="8"/>
      <c r="AD404" s="7"/>
      <c r="AE404" s="7"/>
      <c r="AF404" s="8"/>
      <c r="AG404" s="7"/>
      <c r="AH404" s="7"/>
      <c r="AI404" s="8"/>
      <c r="AJ404" s="7"/>
      <c r="AK404" s="7"/>
      <c r="AL404" s="8"/>
      <c r="AM404" s="13"/>
      <c r="AN404" s="13"/>
      <c r="AO404" s="13"/>
      <c r="AP404" s="13"/>
      <c r="AQ404" s="13"/>
      <c r="AR404" s="13"/>
      <c r="AS404" s="14"/>
      <c r="AT404" s="2" t="s">
        <v>4343</v>
      </c>
      <c r="AU404" s="4">
        <v>2540000</v>
      </c>
      <c r="AV404" s="2"/>
      <c r="AW404" s="4"/>
      <c r="AX404" s="2"/>
      <c r="AY404" s="29"/>
      <c r="AZ404" s="2"/>
      <c r="BA404" s="4"/>
      <c r="BB404" s="2"/>
      <c r="BC404" s="4"/>
      <c r="BD404" s="2"/>
      <c r="BE404" s="29"/>
      <c r="BF404" s="39">
        <v>1</v>
      </c>
      <c r="BG404" s="39"/>
      <c r="BH404" s="39"/>
      <c r="BI404" s="39"/>
      <c r="BJ404" s="39"/>
      <c r="BK404" s="39"/>
      <c r="BL404" s="39"/>
      <c r="BM404" s="39"/>
      <c r="BN404" s="40"/>
      <c r="BO404" s="12"/>
      <c r="BP404" s="12"/>
      <c r="BQ404" s="12"/>
      <c r="BR404" s="12"/>
      <c r="BS404" s="12"/>
      <c r="BT404" s="12"/>
      <c r="BU404" s="12"/>
      <c r="BV404" s="12"/>
      <c r="BW404" s="12"/>
      <c r="BX404" s="12"/>
      <c r="BY404" s="12"/>
      <c r="BZ404" s="12"/>
      <c r="CA404" s="12"/>
      <c r="CB404" s="12"/>
      <c r="CC404" s="12"/>
      <c r="CD404" s="12"/>
      <c r="CE404" s="12"/>
      <c r="CF404" s="12"/>
      <c r="CG404" s="12"/>
      <c r="CH404" s="12"/>
      <c r="CI404" s="12"/>
      <c r="CJ404" s="12"/>
      <c r="CK404" s="12"/>
      <c r="CL404" s="12"/>
      <c r="CM404" s="12"/>
      <c r="CN404" s="12"/>
      <c r="CO404" s="12"/>
      <c r="CP404" s="24"/>
      <c r="CQ404" s="5"/>
      <c r="CR404" s="5"/>
      <c r="CS404" s="5"/>
      <c r="CT404" s="5"/>
      <c r="CU404" s="5"/>
      <c r="CV404" s="5"/>
      <c r="CW404" s="5"/>
      <c r="CX404" s="5">
        <v>756040</v>
      </c>
      <c r="CY404" s="5">
        <v>774280</v>
      </c>
      <c r="CZ404" s="5"/>
      <c r="DA404" s="5">
        <v>1004700</v>
      </c>
      <c r="DB404" s="5"/>
      <c r="DC404" s="5"/>
      <c r="DD404" s="5"/>
      <c r="DE404" s="5"/>
      <c r="DF404" s="5"/>
      <c r="DG404" s="5"/>
      <c r="DH404" s="5"/>
      <c r="DI404" s="5"/>
      <c r="DJ404" s="5"/>
      <c r="DK404" s="5"/>
      <c r="DL404" s="5"/>
      <c r="DM404" s="5"/>
      <c r="DN404" s="5"/>
      <c r="DO404" s="5"/>
      <c r="DP404" s="5"/>
      <c r="DQ404" s="5"/>
      <c r="DR404" s="25"/>
      <c r="DS404" t="s">
        <v>914</v>
      </c>
      <c r="DT404" t="s">
        <v>915</v>
      </c>
      <c r="DU404" t="s">
        <v>916</v>
      </c>
      <c r="DV404" s="11" t="s">
        <v>917</v>
      </c>
      <c r="DW404" t="s">
        <v>922</v>
      </c>
      <c r="DX404">
        <v>86</v>
      </c>
      <c r="DY404">
        <v>98</v>
      </c>
    </row>
    <row r="405" spans="1:129" customFormat="1" x14ac:dyDescent="0.25">
      <c r="A405" t="s">
        <v>2010</v>
      </c>
      <c r="B405" t="s">
        <v>2010</v>
      </c>
      <c r="C405" t="s">
        <v>2011</v>
      </c>
      <c r="D405" t="s">
        <v>2012</v>
      </c>
      <c r="E405" s="11" t="s">
        <v>2008</v>
      </c>
      <c r="F405" s="1" t="s">
        <v>2013</v>
      </c>
      <c r="G405" s="2">
        <v>3</v>
      </c>
      <c r="H405" s="29">
        <v>2526829</v>
      </c>
      <c r="I405" s="2">
        <v>2</v>
      </c>
      <c r="J405" s="2">
        <v>0</v>
      </c>
      <c r="K405" s="10">
        <v>2</v>
      </c>
      <c r="L405" s="7"/>
      <c r="M405" s="7"/>
      <c r="N405" s="8"/>
      <c r="O405" s="7"/>
      <c r="P405" s="7"/>
      <c r="Q405" s="8"/>
      <c r="R405" s="7"/>
      <c r="S405" s="7"/>
      <c r="T405" s="8"/>
      <c r="U405" s="7"/>
      <c r="V405" s="7"/>
      <c r="W405" s="8"/>
      <c r="X405" s="7"/>
      <c r="Y405" s="7"/>
      <c r="Z405" s="8"/>
      <c r="AA405" s="7"/>
      <c r="AB405" s="7"/>
      <c r="AC405" s="8"/>
      <c r="AD405" s="7"/>
      <c r="AE405" s="7"/>
      <c r="AF405" s="8"/>
      <c r="AG405" s="7"/>
      <c r="AH405" s="7"/>
      <c r="AI405" s="8"/>
      <c r="AJ405" s="7"/>
      <c r="AK405" s="7"/>
      <c r="AL405" s="8"/>
      <c r="AM405" s="13"/>
      <c r="AN405" s="13"/>
      <c r="AO405" s="13"/>
      <c r="AP405" s="13"/>
      <c r="AQ405" s="13"/>
      <c r="AR405" s="13"/>
      <c r="AS405" s="14"/>
      <c r="AT405" s="2"/>
      <c r="AU405" s="4"/>
      <c r="AV405" s="2"/>
      <c r="AW405" s="4"/>
      <c r="AX405" s="2"/>
      <c r="AY405" s="29"/>
      <c r="AZ405" s="2" t="s">
        <v>4724</v>
      </c>
      <c r="BA405" s="4">
        <v>1280000</v>
      </c>
      <c r="BB405" s="2" t="s">
        <v>4725</v>
      </c>
      <c r="BC405" s="4">
        <v>1250000</v>
      </c>
      <c r="BD405" s="2"/>
      <c r="BE405" s="29"/>
      <c r="BF405" s="39"/>
      <c r="BG405" s="39"/>
      <c r="BH405" s="39"/>
      <c r="BI405" s="39"/>
      <c r="BJ405" s="39"/>
      <c r="BK405" s="39">
        <v>0.49291008892564991</v>
      </c>
      <c r="BL405" s="39">
        <v>0.50708991107435009</v>
      </c>
      <c r="BM405" s="39"/>
      <c r="BN405" s="40"/>
      <c r="BO405" s="12"/>
      <c r="BP405" s="12"/>
      <c r="BQ405" s="12"/>
      <c r="BR405" s="12"/>
      <c r="BS405" s="12"/>
      <c r="BT405" s="12"/>
      <c r="BU405" s="12"/>
      <c r="BV405" s="12"/>
      <c r="BW405" s="12"/>
      <c r="BX405" s="12"/>
      <c r="BY405" s="12"/>
      <c r="BZ405" s="12"/>
      <c r="CA405" s="12"/>
      <c r="CB405" s="12"/>
      <c r="CC405" s="12"/>
      <c r="CD405" s="12"/>
      <c r="CE405" s="12"/>
      <c r="CF405" s="12"/>
      <c r="CG405" s="12"/>
      <c r="CH405" s="12"/>
      <c r="CI405" s="12"/>
      <c r="CJ405" s="12"/>
      <c r="CK405" s="12"/>
      <c r="CL405" s="12"/>
      <c r="CM405" s="12"/>
      <c r="CN405" s="12"/>
      <c r="CO405" s="12"/>
      <c r="CP405" s="24"/>
      <c r="CQ405" s="5"/>
      <c r="CR405" s="5"/>
      <c r="CS405" s="5"/>
      <c r="CT405" s="5"/>
      <c r="CU405" s="5"/>
      <c r="CV405" s="5"/>
      <c r="CW405" s="5"/>
      <c r="CX405" s="5"/>
      <c r="CY405" s="5"/>
      <c r="CZ405" s="5"/>
      <c r="DA405" s="5"/>
      <c r="DB405" s="5"/>
      <c r="DC405" s="5"/>
      <c r="DD405" s="5"/>
      <c r="DE405" s="5"/>
      <c r="DF405" s="5"/>
      <c r="DG405" s="5"/>
      <c r="DH405" s="5"/>
      <c r="DI405" s="5"/>
      <c r="DJ405" s="5"/>
      <c r="DK405" s="5"/>
      <c r="DL405" s="5"/>
      <c r="DM405" s="5">
        <v>185930</v>
      </c>
      <c r="DN405" s="5">
        <v>138070</v>
      </c>
      <c r="DO405" s="5">
        <v>80049</v>
      </c>
      <c r="DP405" s="5"/>
      <c r="DQ405" s="5">
        <v>1629190</v>
      </c>
      <c r="DR405" s="25">
        <v>493590</v>
      </c>
      <c r="DS405" t="s">
        <v>2004</v>
      </c>
      <c r="DT405" t="s">
        <v>2005</v>
      </c>
      <c r="DU405" t="s">
        <v>2006</v>
      </c>
      <c r="DV405" s="11" t="s">
        <v>2007</v>
      </c>
      <c r="DW405" t="s">
        <v>2014</v>
      </c>
      <c r="DX405" t="s">
        <v>2009</v>
      </c>
      <c r="DY405">
        <v>217</v>
      </c>
    </row>
    <row r="406" spans="1:129" customFormat="1" x14ac:dyDescent="0.25">
      <c r="A406" t="s">
        <v>3158</v>
      </c>
      <c r="B406" t="s">
        <v>3158</v>
      </c>
      <c r="C406" t="s">
        <v>3159</v>
      </c>
      <c r="D406" t="s">
        <v>3160</v>
      </c>
      <c r="E406" s="11" t="s">
        <v>3157</v>
      </c>
      <c r="F406" s="1">
        <v>189</v>
      </c>
      <c r="G406" s="2">
        <v>1</v>
      </c>
      <c r="H406" s="29">
        <v>2403760</v>
      </c>
      <c r="I406" s="2">
        <v>1</v>
      </c>
      <c r="J406" s="2">
        <v>1</v>
      </c>
      <c r="K406" s="10">
        <v>0</v>
      </c>
      <c r="L406" s="7">
        <v>0.64125500000000002</v>
      </c>
      <c r="M406" s="7">
        <v>0.55453699999999995</v>
      </c>
      <c r="N406" s="8">
        <v>0.31077199999999999</v>
      </c>
      <c r="O406" s="7">
        <v>1.49089</v>
      </c>
      <c r="P406" s="7">
        <v>3.3170799999999998</v>
      </c>
      <c r="Q406" s="8">
        <v>1.8308899999999999E-3</v>
      </c>
      <c r="R406" s="7">
        <v>0.84963</v>
      </c>
      <c r="S406" s="7">
        <v>0.73972000000000004</v>
      </c>
      <c r="T406" s="8">
        <v>0.27911000000000002</v>
      </c>
      <c r="U406" s="7">
        <v>0.41442299999999999</v>
      </c>
      <c r="V406" s="7">
        <v>1.09571</v>
      </c>
      <c r="W406" s="8">
        <v>0.28871000000000002</v>
      </c>
      <c r="X406" s="7">
        <v>-0.1757</v>
      </c>
      <c r="Y406" s="7">
        <v>0.18013399999999999</v>
      </c>
      <c r="Z406" s="8">
        <v>0.57378399999999996</v>
      </c>
      <c r="AA406" s="7">
        <v>-0.36964799999999998</v>
      </c>
      <c r="AB406" s="7">
        <v>0.49294900000000003</v>
      </c>
      <c r="AC406" s="8">
        <v>0.39458900000000002</v>
      </c>
      <c r="AD406" s="7">
        <v>-0.59012299999999995</v>
      </c>
      <c r="AE406" s="7">
        <v>0.79101999999999995</v>
      </c>
      <c r="AF406" s="8">
        <v>0.290101</v>
      </c>
      <c r="AG406" s="7">
        <v>-0.78407099999999996</v>
      </c>
      <c r="AH406" s="7">
        <v>1.2575099999999999</v>
      </c>
      <c r="AI406" s="8">
        <v>0.22072800000000001</v>
      </c>
      <c r="AJ406" s="7">
        <v>-0.19394700000000001</v>
      </c>
      <c r="AK406" s="7">
        <v>0.160945</v>
      </c>
      <c r="AL406" s="8">
        <v>0.80098599999999998</v>
      </c>
      <c r="AM406" s="13">
        <v>-0.26580900000000002</v>
      </c>
      <c r="AN406" s="13">
        <v>0.52133399999999996</v>
      </c>
      <c r="AO406" s="13">
        <v>1.56426</v>
      </c>
      <c r="AP406" s="13">
        <v>-0.41476800000000003</v>
      </c>
      <c r="AQ406" s="13">
        <v>9.3936400000000003E-2</v>
      </c>
      <c r="AR406" s="13">
        <v>-0.630444</v>
      </c>
      <c r="AS406" s="14">
        <v>-0.86851299999999998</v>
      </c>
      <c r="AT406" s="2" t="s">
        <v>4493</v>
      </c>
      <c r="AU406" s="4">
        <v>2400000</v>
      </c>
      <c r="AV406" s="2"/>
      <c r="AW406" s="4"/>
      <c r="AX406" s="2"/>
      <c r="AY406" s="29"/>
      <c r="AZ406" s="2"/>
      <c r="BA406" s="4"/>
      <c r="BB406" s="2"/>
      <c r="BC406" s="4"/>
      <c r="BD406" s="2"/>
      <c r="BE406" s="29"/>
      <c r="BF406" s="39"/>
      <c r="BG406" s="39"/>
      <c r="BH406" s="39">
        <v>1</v>
      </c>
      <c r="BI406" s="39"/>
      <c r="BJ406" s="39"/>
      <c r="BK406" s="39"/>
      <c r="BL406" s="39"/>
      <c r="BM406" s="39"/>
      <c r="BN406" s="40"/>
      <c r="BO406" s="12">
        <v>16.990600000000001</v>
      </c>
      <c r="BP406" s="12">
        <v>16.968800000000002</v>
      </c>
      <c r="BQ406" s="12">
        <v>16.816700000000001</v>
      </c>
      <c r="BR406" s="12">
        <v>17.302199999999999</v>
      </c>
      <c r="BS406" s="12">
        <v>18.310600000000001</v>
      </c>
      <c r="BT406" s="12">
        <v>17.880500000000001</v>
      </c>
      <c r="BU406" s="12">
        <v>16.105799999999999</v>
      </c>
      <c r="BV406" s="12">
        <v>18.346499999999999</v>
      </c>
      <c r="BW406" s="12">
        <v>18.035799999999998</v>
      </c>
      <c r="BX406" s="12">
        <v>18.605499999999999</v>
      </c>
      <c r="BY406" s="12">
        <v>18.435600000000001</v>
      </c>
      <c r="BZ406" s="12">
        <v>18.965</v>
      </c>
      <c r="CA406" s="12">
        <v>17.2942</v>
      </c>
      <c r="CB406" s="12">
        <v>16.758299999999998</v>
      </c>
      <c r="CC406" s="12">
        <v>16.959</v>
      </c>
      <c r="CD406" s="12">
        <v>16.581399999999999</v>
      </c>
      <c r="CE406" s="12">
        <v>17.227699999999999</v>
      </c>
      <c r="CF406" s="12">
        <v>17.3507</v>
      </c>
      <c r="CG406" s="12">
        <v>17.039300000000001</v>
      </c>
      <c r="CH406" s="12">
        <v>17.6328</v>
      </c>
      <c r="CI406" s="12">
        <v>16.732199999999999</v>
      </c>
      <c r="CJ406" s="12">
        <v>17.476800000000001</v>
      </c>
      <c r="CK406" s="12">
        <v>15.7948</v>
      </c>
      <c r="CL406" s="12">
        <v>16.886399999999998</v>
      </c>
      <c r="CM406" s="12">
        <v>17.377700000000001</v>
      </c>
      <c r="CN406" s="12">
        <v>15.9262</v>
      </c>
      <c r="CO406" s="12">
        <v>16.474399999999999</v>
      </c>
      <c r="CP406" s="24">
        <v>16.336099999999998</v>
      </c>
      <c r="CQ406" s="5"/>
      <c r="CR406" s="5"/>
      <c r="CS406" s="5"/>
      <c r="CT406" s="5"/>
      <c r="CU406" s="5">
        <v>327000</v>
      </c>
      <c r="CV406" s="5">
        <v>233600</v>
      </c>
      <c r="CW406" s="5"/>
      <c r="CX406" s="5">
        <v>331400</v>
      </c>
      <c r="CY406" s="5">
        <v>258760</v>
      </c>
      <c r="CZ406" s="5">
        <v>351320</v>
      </c>
      <c r="DA406" s="5">
        <v>369220</v>
      </c>
      <c r="DB406" s="5">
        <v>532460</v>
      </c>
      <c r="DC406" s="5"/>
      <c r="DD406" s="5"/>
      <c r="DE406" s="5"/>
      <c r="DF406" s="5"/>
      <c r="DG406" s="5"/>
      <c r="DH406" s="5"/>
      <c r="DI406" s="5"/>
      <c r="DJ406" s="5"/>
      <c r="DK406" s="5"/>
      <c r="DL406" s="5"/>
      <c r="DM406" s="5"/>
      <c r="DN406" s="5"/>
      <c r="DO406" s="5"/>
      <c r="DP406" s="5"/>
      <c r="DQ406" s="5"/>
      <c r="DR406" s="25"/>
      <c r="DS406" t="s">
        <v>3153</v>
      </c>
      <c r="DT406" t="s">
        <v>3154</v>
      </c>
      <c r="DU406" t="s">
        <v>3155</v>
      </c>
      <c r="DV406" s="11" t="s">
        <v>3156</v>
      </c>
      <c r="DW406" t="s">
        <v>3161</v>
      </c>
      <c r="DX406">
        <v>736</v>
      </c>
      <c r="DY406">
        <v>342</v>
      </c>
    </row>
    <row r="407" spans="1:129" customFormat="1" x14ac:dyDescent="0.25">
      <c r="A407" t="s">
        <v>1824</v>
      </c>
      <c r="B407" t="s">
        <v>1824</v>
      </c>
      <c r="C407" t="s">
        <v>1825</v>
      </c>
      <c r="D407" t="s">
        <v>1826</v>
      </c>
      <c r="E407" s="11" t="s">
        <v>1823</v>
      </c>
      <c r="F407" s="1">
        <v>27</v>
      </c>
      <c r="G407" s="2">
        <v>4</v>
      </c>
      <c r="H407" s="29">
        <v>2219450</v>
      </c>
      <c r="I407" s="2">
        <v>1</v>
      </c>
      <c r="J407" s="2">
        <v>1</v>
      </c>
      <c r="K407" s="10">
        <v>0</v>
      </c>
      <c r="L407" s="7"/>
      <c r="M407" s="7"/>
      <c r="N407" s="8"/>
      <c r="O407" s="7"/>
      <c r="P407" s="7"/>
      <c r="Q407" s="8"/>
      <c r="R407" s="7"/>
      <c r="S407" s="7"/>
      <c r="T407" s="8"/>
      <c r="U407" s="7"/>
      <c r="V407" s="7"/>
      <c r="W407" s="8"/>
      <c r="X407" s="7"/>
      <c r="Y407" s="7"/>
      <c r="Z407" s="8"/>
      <c r="AA407" s="7"/>
      <c r="AB407" s="7"/>
      <c r="AC407" s="8"/>
      <c r="AD407" s="7"/>
      <c r="AE407" s="7"/>
      <c r="AF407" s="8"/>
      <c r="AG407" s="7"/>
      <c r="AH407" s="7"/>
      <c r="AI407" s="8"/>
      <c r="AJ407" s="7"/>
      <c r="AK407" s="7"/>
      <c r="AL407" s="8"/>
      <c r="AM407" s="13"/>
      <c r="AN407" s="13"/>
      <c r="AO407" s="13"/>
      <c r="AP407" s="13"/>
      <c r="AQ407" s="13"/>
      <c r="AR407" s="13"/>
      <c r="AS407" s="14"/>
      <c r="AT407" s="2" t="s">
        <v>4397</v>
      </c>
      <c r="AU407" s="4">
        <v>2220000</v>
      </c>
      <c r="AV407" s="2"/>
      <c r="AW407" s="4"/>
      <c r="AX407" s="2"/>
      <c r="AY407" s="29"/>
      <c r="AZ407" s="2"/>
      <c r="BA407" s="4"/>
      <c r="BB407" s="2"/>
      <c r="BC407" s="4"/>
      <c r="BD407" s="2"/>
      <c r="BE407" s="29"/>
      <c r="BF407" s="39"/>
      <c r="BG407" s="39">
        <v>1</v>
      </c>
      <c r="BH407" s="39"/>
      <c r="BI407" s="39"/>
      <c r="BJ407" s="39"/>
      <c r="BK407" s="39"/>
      <c r="BL407" s="39"/>
      <c r="BM407" s="39"/>
      <c r="BN407" s="40"/>
      <c r="BO407" s="12"/>
      <c r="BP407" s="12"/>
      <c r="BQ407" s="12"/>
      <c r="BR407" s="12"/>
      <c r="BS407" s="12"/>
      <c r="BT407" s="12"/>
      <c r="BU407" s="12"/>
      <c r="BV407" s="12"/>
      <c r="BW407" s="12"/>
      <c r="BX407" s="12"/>
      <c r="BY407" s="12"/>
      <c r="BZ407" s="12"/>
      <c r="CA407" s="12"/>
      <c r="CB407" s="12"/>
      <c r="CC407" s="12"/>
      <c r="CD407" s="12"/>
      <c r="CE407" s="12"/>
      <c r="CF407" s="12"/>
      <c r="CG407" s="12"/>
      <c r="CH407" s="12"/>
      <c r="CI407" s="12"/>
      <c r="CJ407" s="12"/>
      <c r="CK407" s="12"/>
      <c r="CL407" s="12"/>
      <c r="CM407" s="12"/>
      <c r="CN407" s="12"/>
      <c r="CO407" s="12"/>
      <c r="CP407" s="24"/>
      <c r="CQ407" s="5"/>
      <c r="CR407" s="5"/>
      <c r="CS407" s="5"/>
      <c r="CT407" s="5"/>
      <c r="CU407" s="5"/>
      <c r="CV407" s="5">
        <v>311360</v>
      </c>
      <c r="CW407" s="5"/>
      <c r="CX407" s="5">
        <v>384710</v>
      </c>
      <c r="CY407" s="5">
        <v>127020</v>
      </c>
      <c r="CZ407" s="5">
        <v>380040</v>
      </c>
      <c r="DA407" s="5"/>
      <c r="DB407" s="5">
        <v>1016320</v>
      </c>
      <c r="DC407" s="5"/>
      <c r="DD407" s="5"/>
      <c r="DE407" s="5"/>
      <c r="DF407" s="5"/>
      <c r="DG407" s="5"/>
      <c r="DH407" s="5"/>
      <c r="DI407" s="5"/>
      <c r="DJ407" s="5"/>
      <c r="DK407" s="5"/>
      <c r="DL407" s="5"/>
      <c r="DM407" s="5"/>
      <c r="DN407" s="5"/>
      <c r="DO407" s="5"/>
      <c r="DP407" s="5"/>
      <c r="DQ407" s="5"/>
      <c r="DR407" s="25"/>
      <c r="DS407" t="s">
        <v>1819</v>
      </c>
      <c r="DT407" t="s">
        <v>1820</v>
      </c>
      <c r="DU407" t="s">
        <v>1821</v>
      </c>
      <c r="DV407" s="11" t="s">
        <v>1822</v>
      </c>
      <c r="DW407" t="s">
        <v>1827</v>
      </c>
      <c r="DX407">
        <v>344</v>
      </c>
      <c r="DY407">
        <v>197</v>
      </c>
    </row>
    <row r="408" spans="1:129" customFormat="1" x14ac:dyDescent="0.25">
      <c r="A408" t="s">
        <v>2195</v>
      </c>
      <c r="B408" t="s">
        <v>2195</v>
      </c>
      <c r="C408" t="s">
        <v>2196</v>
      </c>
      <c r="D408" t="s">
        <v>2197</v>
      </c>
      <c r="E408" s="11" t="s">
        <v>2194</v>
      </c>
      <c r="F408" s="1">
        <v>439</v>
      </c>
      <c r="G408" s="2">
        <v>2</v>
      </c>
      <c r="H408" s="29">
        <v>2213630</v>
      </c>
      <c r="I408" s="2">
        <v>1</v>
      </c>
      <c r="J408" s="2">
        <v>0</v>
      </c>
      <c r="K408" s="10">
        <v>1</v>
      </c>
      <c r="L408" s="7"/>
      <c r="M408" s="7"/>
      <c r="N408" s="8"/>
      <c r="O408" s="7"/>
      <c r="P408" s="7"/>
      <c r="Q408" s="8"/>
      <c r="R408" s="7"/>
      <c r="S408" s="7"/>
      <c r="T408" s="8"/>
      <c r="U408" s="7"/>
      <c r="V408" s="7"/>
      <c r="W408" s="8"/>
      <c r="X408" s="7"/>
      <c r="Y408" s="7"/>
      <c r="Z408" s="8"/>
      <c r="AA408" s="7"/>
      <c r="AB408" s="7"/>
      <c r="AC408" s="8"/>
      <c r="AD408" s="7"/>
      <c r="AE408" s="7"/>
      <c r="AF408" s="8"/>
      <c r="AG408" s="7"/>
      <c r="AH408" s="7"/>
      <c r="AI408" s="8"/>
      <c r="AJ408" s="7"/>
      <c r="AK408" s="7"/>
      <c r="AL408" s="8"/>
      <c r="AM408" s="13"/>
      <c r="AN408" s="13"/>
      <c r="AO408" s="13"/>
      <c r="AP408" s="13"/>
      <c r="AQ408" s="13"/>
      <c r="AR408" s="13"/>
      <c r="AS408" s="14"/>
      <c r="AT408" s="2"/>
      <c r="AU408" s="4"/>
      <c r="AV408" s="2"/>
      <c r="AW408" s="4"/>
      <c r="AX408" s="2"/>
      <c r="AY408" s="29"/>
      <c r="AZ408" s="2" t="s">
        <v>4425</v>
      </c>
      <c r="BA408" s="4">
        <v>2210000</v>
      </c>
      <c r="BB408" s="2"/>
      <c r="BC408" s="4"/>
      <c r="BD408" s="2"/>
      <c r="BE408" s="29"/>
      <c r="BF408" s="39">
        <v>1</v>
      </c>
      <c r="BG408" s="39"/>
      <c r="BH408" s="39"/>
      <c r="BI408" s="39"/>
      <c r="BJ408" s="39"/>
      <c r="BK408" s="39"/>
      <c r="BL408" s="39"/>
      <c r="BM408" s="39"/>
      <c r="BN408" s="40"/>
      <c r="BO408" s="12"/>
      <c r="BP408" s="12"/>
      <c r="BQ408" s="12"/>
      <c r="BR408" s="12"/>
      <c r="BS408" s="12"/>
      <c r="BT408" s="12"/>
      <c r="BU408" s="12"/>
      <c r="BV408" s="12"/>
      <c r="BW408" s="12"/>
      <c r="BX408" s="12"/>
      <c r="BY408" s="12"/>
      <c r="BZ408" s="12"/>
      <c r="CA408" s="12"/>
      <c r="CB408" s="12"/>
      <c r="CC408" s="12"/>
      <c r="CD408" s="12"/>
      <c r="CE408" s="12"/>
      <c r="CF408" s="12"/>
      <c r="CG408" s="12"/>
      <c r="CH408" s="12"/>
      <c r="CI408" s="12"/>
      <c r="CJ408" s="12"/>
      <c r="CK408" s="12"/>
      <c r="CL408" s="12"/>
      <c r="CM408" s="12"/>
      <c r="CN408" s="12"/>
      <c r="CO408" s="12"/>
      <c r="CP408" s="24"/>
      <c r="CQ408" s="5"/>
      <c r="CR408" s="5"/>
      <c r="CS408" s="5"/>
      <c r="CT408" s="5"/>
      <c r="CU408" s="5"/>
      <c r="CV408" s="5"/>
      <c r="CW408" s="5"/>
      <c r="CX408" s="5"/>
      <c r="CY408" s="5"/>
      <c r="CZ408" s="5"/>
      <c r="DA408" s="5"/>
      <c r="DB408" s="5"/>
      <c r="DC408" s="5"/>
      <c r="DD408" s="5"/>
      <c r="DE408" s="5"/>
      <c r="DF408" s="5"/>
      <c r="DG408" s="5"/>
      <c r="DH408" s="5"/>
      <c r="DI408" s="5"/>
      <c r="DJ408" s="5"/>
      <c r="DK408" s="5">
        <v>794830</v>
      </c>
      <c r="DL408" s="5"/>
      <c r="DM408" s="5">
        <v>1418800</v>
      </c>
      <c r="DN408" s="5"/>
      <c r="DO408" s="5"/>
      <c r="DP408" s="5"/>
      <c r="DQ408" s="5"/>
      <c r="DR408" s="25"/>
      <c r="DS408" t="s">
        <v>2190</v>
      </c>
      <c r="DT408" t="s">
        <v>2191</v>
      </c>
      <c r="DU408" t="s">
        <v>2192</v>
      </c>
      <c r="DV408" s="11" t="s">
        <v>2193</v>
      </c>
      <c r="DW408" t="s">
        <v>2198</v>
      </c>
      <c r="DX408">
        <v>220</v>
      </c>
      <c r="DY408">
        <v>237</v>
      </c>
    </row>
    <row r="409" spans="1:129" customFormat="1" x14ac:dyDescent="0.25">
      <c r="A409" t="s">
        <v>2045</v>
      </c>
      <c r="B409" t="s">
        <v>2045</v>
      </c>
      <c r="C409" t="s">
        <v>2046</v>
      </c>
      <c r="D409" t="s">
        <v>2047</v>
      </c>
      <c r="E409" s="11" t="s">
        <v>2044</v>
      </c>
      <c r="F409" s="1">
        <v>99</v>
      </c>
      <c r="G409" s="2">
        <v>1</v>
      </c>
      <c r="H409" s="29">
        <v>2163400</v>
      </c>
      <c r="I409" s="2">
        <v>1</v>
      </c>
      <c r="J409" s="2">
        <v>1</v>
      </c>
      <c r="K409" s="10">
        <v>0</v>
      </c>
      <c r="L409" s="7"/>
      <c r="M409" s="7"/>
      <c r="N409" s="8"/>
      <c r="O409" s="7"/>
      <c r="P409" s="7"/>
      <c r="Q409" s="8"/>
      <c r="R409" s="7"/>
      <c r="S409" s="7"/>
      <c r="T409" s="8"/>
      <c r="U409" s="7"/>
      <c r="V409" s="7"/>
      <c r="W409" s="8"/>
      <c r="X409" s="7"/>
      <c r="Y409" s="7"/>
      <c r="Z409" s="8"/>
      <c r="AA409" s="7"/>
      <c r="AB409" s="7"/>
      <c r="AC409" s="8"/>
      <c r="AD409" s="7"/>
      <c r="AE409" s="7"/>
      <c r="AF409" s="8"/>
      <c r="AG409" s="7"/>
      <c r="AH409" s="7"/>
      <c r="AI409" s="8"/>
      <c r="AJ409" s="7"/>
      <c r="AK409" s="7"/>
      <c r="AL409" s="8"/>
      <c r="AM409" s="13"/>
      <c r="AN409" s="13"/>
      <c r="AO409" s="13"/>
      <c r="AP409" s="13"/>
      <c r="AQ409" s="13"/>
      <c r="AR409" s="13"/>
      <c r="AS409" s="14"/>
      <c r="AT409" s="2" t="s">
        <v>4414</v>
      </c>
      <c r="AU409" s="4">
        <v>2160000</v>
      </c>
      <c r="AV409" s="2"/>
      <c r="AW409" s="4"/>
      <c r="AX409" s="2"/>
      <c r="AY409" s="29"/>
      <c r="AZ409" s="2"/>
      <c r="BA409" s="4"/>
      <c r="BB409" s="2"/>
      <c r="BC409" s="4"/>
      <c r="BD409" s="2"/>
      <c r="BE409" s="29"/>
      <c r="BF409" s="39"/>
      <c r="BG409" s="39">
        <v>1</v>
      </c>
      <c r="BH409" s="39"/>
      <c r="BI409" s="39"/>
      <c r="BJ409" s="39"/>
      <c r="BK409" s="39"/>
      <c r="BL409" s="39"/>
      <c r="BM409" s="39"/>
      <c r="BN409" s="40"/>
      <c r="BO409" s="12"/>
      <c r="BP409" s="12"/>
      <c r="BQ409" s="12"/>
      <c r="BR409" s="12"/>
      <c r="BS409" s="12"/>
      <c r="BT409" s="12"/>
      <c r="BU409" s="12"/>
      <c r="BV409" s="12"/>
      <c r="BW409" s="12"/>
      <c r="BX409" s="12"/>
      <c r="BY409" s="12"/>
      <c r="BZ409" s="12"/>
      <c r="CA409" s="12"/>
      <c r="CB409" s="12"/>
      <c r="CC409" s="12"/>
      <c r="CD409" s="12"/>
      <c r="CE409" s="12"/>
      <c r="CF409" s="12"/>
      <c r="CG409" s="12"/>
      <c r="CH409" s="12"/>
      <c r="CI409" s="12"/>
      <c r="CJ409" s="12"/>
      <c r="CK409" s="12"/>
      <c r="CL409" s="12"/>
      <c r="CM409" s="12"/>
      <c r="CN409" s="12"/>
      <c r="CO409" s="12"/>
      <c r="CP409" s="24"/>
      <c r="CQ409" s="5"/>
      <c r="CR409" s="5"/>
      <c r="CS409" s="5"/>
      <c r="CT409" s="5"/>
      <c r="CU409" s="5"/>
      <c r="CV409" s="5"/>
      <c r="CW409" s="5"/>
      <c r="CX409" s="5"/>
      <c r="CY409" s="5"/>
      <c r="CZ409" s="5">
        <v>2163400</v>
      </c>
      <c r="DA409" s="5"/>
      <c r="DB409" s="5"/>
      <c r="DC409" s="5"/>
      <c r="DD409" s="5"/>
      <c r="DE409" s="5"/>
      <c r="DF409" s="5"/>
      <c r="DG409" s="5"/>
      <c r="DH409" s="5"/>
      <c r="DI409" s="5"/>
      <c r="DJ409" s="5"/>
      <c r="DK409" s="5"/>
      <c r="DL409" s="5"/>
      <c r="DM409" s="5"/>
      <c r="DN409" s="5"/>
      <c r="DO409" s="5"/>
      <c r="DP409" s="5"/>
      <c r="DQ409" s="5"/>
      <c r="DR409" s="25"/>
      <c r="DS409" t="s">
        <v>2040</v>
      </c>
      <c r="DT409" t="s">
        <v>2041</v>
      </c>
      <c r="DU409" t="s">
        <v>2042</v>
      </c>
      <c r="DV409" s="11" t="s">
        <v>2043</v>
      </c>
      <c r="DW409" t="s">
        <v>2048</v>
      </c>
      <c r="DX409">
        <v>441</v>
      </c>
      <c r="DY409">
        <v>221</v>
      </c>
    </row>
    <row r="410" spans="1:129" customFormat="1" x14ac:dyDescent="0.25">
      <c r="A410" t="s">
        <v>432</v>
      </c>
      <c r="B410" t="s">
        <v>432</v>
      </c>
      <c r="C410" t="s">
        <v>433</v>
      </c>
      <c r="D410" t="s">
        <v>434</v>
      </c>
      <c r="E410" s="11" t="s">
        <v>431</v>
      </c>
      <c r="F410" s="1">
        <v>226</v>
      </c>
      <c r="G410" s="2">
        <v>1</v>
      </c>
      <c r="H410" s="29">
        <v>1913800</v>
      </c>
      <c r="I410" s="2">
        <v>1</v>
      </c>
      <c r="J410" s="2">
        <v>1</v>
      </c>
      <c r="K410" s="10">
        <v>0</v>
      </c>
      <c r="L410" s="7"/>
      <c r="M410" s="7"/>
      <c r="N410" s="8"/>
      <c r="O410" s="7"/>
      <c r="P410" s="7"/>
      <c r="Q410" s="8"/>
      <c r="R410" s="7"/>
      <c r="S410" s="7"/>
      <c r="T410" s="8"/>
      <c r="U410" s="7"/>
      <c r="V410" s="7"/>
      <c r="W410" s="8"/>
      <c r="X410" s="7"/>
      <c r="Y410" s="7"/>
      <c r="Z410" s="8"/>
      <c r="AA410" s="7"/>
      <c r="AB410" s="7"/>
      <c r="AC410" s="8"/>
      <c r="AD410" s="7"/>
      <c r="AE410" s="7"/>
      <c r="AF410" s="8"/>
      <c r="AG410" s="7"/>
      <c r="AH410" s="7"/>
      <c r="AI410" s="8"/>
      <c r="AJ410" s="7"/>
      <c r="AK410" s="7"/>
      <c r="AL410" s="8"/>
      <c r="AM410" s="13"/>
      <c r="AN410" s="13"/>
      <c r="AO410" s="13"/>
      <c r="AP410" s="13"/>
      <c r="AQ410" s="13"/>
      <c r="AR410" s="13"/>
      <c r="AS410" s="14"/>
      <c r="AT410" s="2" t="s">
        <v>4299</v>
      </c>
      <c r="AU410" s="4">
        <v>1910000</v>
      </c>
      <c r="AV410" s="2"/>
      <c r="AW410" s="4"/>
      <c r="AX410" s="2"/>
      <c r="AY410" s="29"/>
      <c r="AZ410" s="2"/>
      <c r="BA410" s="4"/>
      <c r="BB410" s="2"/>
      <c r="BC410" s="4"/>
      <c r="BD410" s="2"/>
      <c r="BE410" s="29"/>
      <c r="BF410" s="39"/>
      <c r="BG410" s="39"/>
      <c r="BH410" s="39">
        <v>1</v>
      </c>
      <c r="BI410" s="39"/>
      <c r="BJ410" s="39"/>
      <c r="BK410" s="39"/>
      <c r="BL410" s="39"/>
      <c r="BM410" s="39"/>
      <c r="BN410" s="40"/>
      <c r="BO410" s="12"/>
      <c r="BP410" s="12"/>
      <c r="BQ410" s="12"/>
      <c r="BR410" s="12"/>
      <c r="BS410" s="12"/>
      <c r="BT410" s="12"/>
      <c r="BU410" s="12"/>
      <c r="BV410" s="12"/>
      <c r="BW410" s="12"/>
      <c r="BX410" s="12"/>
      <c r="BY410" s="12"/>
      <c r="BZ410" s="12"/>
      <c r="CA410" s="12"/>
      <c r="CB410" s="12"/>
      <c r="CC410" s="12"/>
      <c r="CD410" s="12"/>
      <c r="CE410" s="12"/>
      <c r="CF410" s="12"/>
      <c r="CG410" s="12"/>
      <c r="CH410" s="12"/>
      <c r="CI410" s="12"/>
      <c r="CJ410" s="12"/>
      <c r="CK410" s="12"/>
      <c r="CL410" s="12"/>
      <c r="CM410" s="12"/>
      <c r="CN410" s="12"/>
      <c r="CO410" s="12"/>
      <c r="CP410" s="24"/>
      <c r="CQ410" s="5"/>
      <c r="CR410" s="5"/>
      <c r="CS410" s="5"/>
      <c r="CT410" s="5"/>
      <c r="CU410" s="5"/>
      <c r="CV410" s="5"/>
      <c r="CW410" s="5"/>
      <c r="CX410" s="5"/>
      <c r="CY410" s="5"/>
      <c r="CZ410" s="5"/>
      <c r="DA410" s="5"/>
      <c r="DB410" s="5">
        <v>1913800</v>
      </c>
      <c r="DC410" s="5"/>
      <c r="DD410" s="5"/>
      <c r="DE410" s="5"/>
      <c r="DF410" s="5"/>
      <c r="DG410" s="5"/>
      <c r="DH410" s="5"/>
      <c r="DI410" s="5"/>
      <c r="DJ410" s="5"/>
      <c r="DK410" s="5"/>
      <c r="DL410" s="5"/>
      <c r="DM410" s="5"/>
      <c r="DN410" s="5"/>
      <c r="DO410" s="5"/>
      <c r="DP410" s="5"/>
      <c r="DQ410" s="5"/>
      <c r="DR410" s="25"/>
      <c r="DS410" t="s">
        <v>427</v>
      </c>
      <c r="DT410" t="s">
        <v>428</v>
      </c>
      <c r="DU410" t="s">
        <v>429</v>
      </c>
      <c r="DV410" s="11" t="s">
        <v>430</v>
      </c>
      <c r="DW410" t="s">
        <v>435</v>
      </c>
      <c r="DX410">
        <v>588</v>
      </c>
      <c r="DY410">
        <v>44</v>
      </c>
    </row>
    <row r="411" spans="1:129" customFormat="1" x14ac:dyDescent="0.25">
      <c r="A411" t="s">
        <v>3126</v>
      </c>
      <c r="B411" t="s">
        <v>3126</v>
      </c>
      <c r="C411" t="s">
        <v>3127</v>
      </c>
      <c r="D411" t="s">
        <v>3128</v>
      </c>
      <c r="E411" s="11" t="s">
        <v>3125</v>
      </c>
      <c r="F411" s="1">
        <v>41</v>
      </c>
      <c r="G411" s="2">
        <v>2</v>
      </c>
      <c r="H411" s="29">
        <v>1817090</v>
      </c>
      <c r="I411" s="2">
        <v>1</v>
      </c>
      <c r="J411" s="2">
        <v>1</v>
      </c>
      <c r="K411" s="10">
        <v>0</v>
      </c>
      <c r="L411" s="7"/>
      <c r="M411" s="7"/>
      <c r="N411" s="8"/>
      <c r="O411" s="7"/>
      <c r="P411" s="7"/>
      <c r="Q411" s="8"/>
      <c r="R411" s="7"/>
      <c r="S411" s="7"/>
      <c r="T411" s="8"/>
      <c r="U411" s="7"/>
      <c r="V411" s="7"/>
      <c r="W411" s="8"/>
      <c r="X411" s="7"/>
      <c r="Y411" s="7"/>
      <c r="Z411" s="8"/>
      <c r="AA411" s="7"/>
      <c r="AB411" s="7"/>
      <c r="AC411" s="8"/>
      <c r="AD411" s="7"/>
      <c r="AE411" s="7"/>
      <c r="AF411" s="8"/>
      <c r="AG411" s="7"/>
      <c r="AH411" s="7"/>
      <c r="AI411" s="8"/>
      <c r="AJ411" s="7"/>
      <c r="AK411" s="7"/>
      <c r="AL411" s="8"/>
      <c r="AM411" s="13"/>
      <c r="AN411" s="13"/>
      <c r="AO411" s="13"/>
      <c r="AP411" s="13"/>
      <c r="AQ411" s="13"/>
      <c r="AR411" s="13"/>
      <c r="AS411" s="14"/>
      <c r="AT411" s="2" t="s">
        <v>4489</v>
      </c>
      <c r="AU411" s="4">
        <v>1820000</v>
      </c>
      <c r="AV411" s="2"/>
      <c r="AW411" s="4"/>
      <c r="AX411" s="2"/>
      <c r="AY411" s="29"/>
      <c r="AZ411" s="2"/>
      <c r="BA411" s="4"/>
      <c r="BB411" s="2"/>
      <c r="BC411" s="4"/>
      <c r="BD411" s="2"/>
      <c r="BE411" s="29"/>
      <c r="BF411" s="39"/>
      <c r="BG411" s="39"/>
      <c r="BH411" s="39"/>
      <c r="BI411" s="39"/>
      <c r="BJ411" s="39"/>
      <c r="BK411" s="39"/>
      <c r="BL411" s="39"/>
      <c r="BM411" s="39"/>
      <c r="BN411" s="40">
        <v>1</v>
      </c>
      <c r="BO411" s="12"/>
      <c r="BP411" s="12"/>
      <c r="BQ411" s="12"/>
      <c r="BR411" s="12"/>
      <c r="BS411" s="12"/>
      <c r="BT411" s="12"/>
      <c r="BU411" s="12"/>
      <c r="BV411" s="12"/>
      <c r="BW411" s="12"/>
      <c r="BX411" s="12"/>
      <c r="BY411" s="12"/>
      <c r="BZ411" s="12"/>
      <c r="CA411" s="12"/>
      <c r="CB411" s="12"/>
      <c r="CC411" s="12"/>
      <c r="CD411" s="12"/>
      <c r="CE411" s="12"/>
      <c r="CF411" s="12"/>
      <c r="CG411" s="12"/>
      <c r="CH411" s="12"/>
      <c r="CI411" s="12"/>
      <c r="CJ411" s="12"/>
      <c r="CK411" s="12"/>
      <c r="CL411" s="12"/>
      <c r="CM411" s="12"/>
      <c r="CN411" s="12"/>
      <c r="CO411" s="12"/>
      <c r="CP411" s="24"/>
      <c r="CQ411" s="5"/>
      <c r="CR411" s="5"/>
      <c r="CS411" s="5"/>
      <c r="CT411" s="5"/>
      <c r="CU411" s="5"/>
      <c r="CV411" s="5"/>
      <c r="CW411" s="5"/>
      <c r="CX411" s="5"/>
      <c r="CY411" s="5"/>
      <c r="CZ411" s="5">
        <v>955230</v>
      </c>
      <c r="DA411" s="5"/>
      <c r="DB411" s="5">
        <v>861860</v>
      </c>
      <c r="DC411" s="5"/>
      <c r="DD411" s="5"/>
      <c r="DE411" s="5"/>
      <c r="DF411" s="5"/>
      <c r="DG411" s="5"/>
      <c r="DH411" s="5"/>
      <c r="DI411" s="5"/>
      <c r="DJ411" s="5"/>
      <c r="DK411" s="5"/>
      <c r="DL411" s="5"/>
      <c r="DM411" s="5"/>
      <c r="DN411" s="5"/>
      <c r="DO411" s="5"/>
      <c r="DP411" s="5"/>
      <c r="DQ411" s="5"/>
      <c r="DR411" s="25"/>
      <c r="DS411" t="s">
        <v>3121</v>
      </c>
      <c r="DT411" t="s">
        <v>3122</v>
      </c>
      <c r="DU411" t="s">
        <v>3123</v>
      </c>
      <c r="DV411" s="11" t="s">
        <v>3124</v>
      </c>
      <c r="DW411" t="s">
        <v>3129</v>
      </c>
      <c r="DX411">
        <v>1917</v>
      </c>
      <c r="DY411">
        <v>338</v>
      </c>
    </row>
    <row r="412" spans="1:129" customFormat="1" x14ac:dyDescent="0.25">
      <c r="A412" t="s">
        <v>2868</v>
      </c>
      <c r="B412" t="s">
        <v>2868</v>
      </c>
      <c r="C412" t="s">
        <v>2869</v>
      </c>
      <c r="D412" t="s">
        <v>2870</v>
      </c>
      <c r="E412" s="11" t="s">
        <v>2867</v>
      </c>
      <c r="F412" s="1">
        <v>372</v>
      </c>
      <c r="G412" s="2">
        <v>1</v>
      </c>
      <c r="H412" s="29">
        <v>1811500</v>
      </c>
      <c r="I412" s="2">
        <v>1</v>
      </c>
      <c r="J412" s="2">
        <v>1</v>
      </c>
      <c r="K412" s="10">
        <v>0</v>
      </c>
      <c r="L412" s="7"/>
      <c r="M412" s="7"/>
      <c r="N412" s="8"/>
      <c r="O412" s="7"/>
      <c r="P412" s="7"/>
      <c r="Q412" s="8"/>
      <c r="R412" s="7"/>
      <c r="S412" s="7"/>
      <c r="T412" s="8"/>
      <c r="U412" s="7"/>
      <c r="V412" s="7"/>
      <c r="W412" s="8"/>
      <c r="X412" s="7"/>
      <c r="Y412" s="7"/>
      <c r="Z412" s="8"/>
      <c r="AA412" s="7"/>
      <c r="AB412" s="7"/>
      <c r="AC412" s="8"/>
      <c r="AD412" s="7"/>
      <c r="AE412" s="7"/>
      <c r="AF412" s="8"/>
      <c r="AG412" s="7"/>
      <c r="AH412" s="7"/>
      <c r="AI412" s="8"/>
      <c r="AJ412" s="7"/>
      <c r="AK412" s="7"/>
      <c r="AL412" s="8"/>
      <c r="AM412" s="13"/>
      <c r="AN412" s="13"/>
      <c r="AO412" s="13"/>
      <c r="AP412" s="13"/>
      <c r="AQ412" s="13"/>
      <c r="AR412" s="13"/>
      <c r="AS412" s="14"/>
      <c r="AT412" s="2" t="s">
        <v>4476</v>
      </c>
      <c r="AU412" s="4">
        <v>1810000</v>
      </c>
      <c r="AV412" s="2"/>
      <c r="AW412" s="4"/>
      <c r="AX412" s="2"/>
      <c r="AY412" s="29"/>
      <c r="AZ412" s="2"/>
      <c r="BA412" s="4"/>
      <c r="BB412" s="2"/>
      <c r="BC412" s="4"/>
      <c r="BD412" s="2"/>
      <c r="BE412" s="29"/>
      <c r="BF412" s="39">
        <v>1</v>
      </c>
      <c r="BG412" s="39"/>
      <c r="BH412" s="39"/>
      <c r="BI412" s="39"/>
      <c r="BJ412" s="39"/>
      <c r="BK412" s="39"/>
      <c r="BL412" s="39"/>
      <c r="BM412" s="39"/>
      <c r="BN412" s="40"/>
      <c r="BO412" s="12"/>
      <c r="BP412" s="12"/>
      <c r="BQ412" s="12"/>
      <c r="BR412" s="12"/>
      <c r="BS412" s="12"/>
      <c r="BT412" s="12"/>
      <c r="BU412" s="12"/>
      <c r="BV412" s="12"/>
      <c r="BW412" s="12"/>
      <c r="BX412" s="12"/>
      <c r="BY412" s="12"/>
      <c r="BZ412" s="12"/>
      <c r="CA412" s="12"/>
      <c r="CB412" s="12"/>
      <c r="CC412" s="12"/>
      <c r="CD412" s="12"/>
      <c r="CE412" s="12"/>
      <c r="CF412" s="12"/>
      <c r="CG412" s="12"/>
      <c r="CH412" s="12"/>
      <c r="CI412" s="12"/>
      <c r="CJ412" s="12"/>
      <c r="CK412" s="12"/>
      <c r="CL412" s="12"/>
      <c r="CM412" s="12"/>
      <c r="CN412" s="12"/>
      <c r="CO412" s="12"/>
      <c r="CP412" s="24"/>
      <c r="CQ412" s="5"/>
      <c r="CR412" s="5"/>
      <c r="CS412" s="5"/>
      <c r="CT412" s="5"/>
      <c r="CU412" s="5"/>
      <c r="CV412" s="5">
        <v>1811500</v>
      </c>
      <c r="CW412" s="5"/>
      <c r="CX412" s="5"/>
      <c r="CY412" s="5"/>
      <c r="CZ412" s="5"/>
      <c r="DA412" s="5"/>
      <c r="DB412" s="5"/>
      <c r="DC412" s="5"/>
      <c r="DD412" s="5"/>
      <c r="DE412" s="5"/>
      <c r="DF412" s="5"/>
      <c r="DG412" s="5"/>
      <c r="DH412" s="5"/>
      <c r="DI412" s="5"/>
      <c r="DJ412" s="5"/>
      <c r="DK412" s="5"/>
      <c r="DL412" s="5"/>
      <c r="DM412" s="5"/>
      <c r="DN412" s="5"/>
      <c r="DO412" s="5"/>
      <c r="DP412" s="5"/>
      <c r="DQ412" s="5"/>
      <c r="DR412" s="25"/>
      <c r="DS412" t="s">
        <v>2863</v>
      </c>
      <c r="DT412" t="s">
        <v>2864</v>
      </c>
      <c r="DU412" t="s">
        <v>2865</v>
      </c>
      <c r="DV412" s="11" t="s">
        <v>2866</v>
      </c>
      <c r="DW412" t="s">
        <v>2871</v>
      </c>
      <c r="DX412">
        <v>55</v>
      </c>
      <c r="DY412">
        <v>310</v>
      </c>
    </row>
    <row r="413" spans="1:129" customFormat="1" x14ac:dyDescent="0.25">
      <c r="A413" t="s">
        <v>3381</v>
      </c>
      <c r="B413" t="s">
        <v>3381</v>
      </c>
      <c r="C413" t="s">
        <v>3382</v>
      </c>
      <c r="D413" t="s">
        <v>3383</v>
      </c>
      <c r="E413" s="11" t="s">
        <v>3380</v>
      </c>
      <c r="F413" s="1">
        <v>536</v>
      </c>
      <c r="G413" s="2">
        <v>2</v>
      </c>
      <c r="H413" s="29">
        <v>1697310</v>
      </c>
      <c r="I413" s="2">
        <v>1</v>
      </c>
      <c r="J413" s="2">
        <v>0</v>
      </c>
      <c r="K413" s="10">
        <v>1</v>
      </c>
      <c r="L413" s="7"/>
      <c r="M413" s="7"/>
      <c r="N413" s="8"/>
      <c r="O413" s="7"/>
      <c r="P413" s="7"/>
      <c r="Q413" s="8"/>
      <c r="R413" s="7"/>
      <c r="S413" s="7"/>
      <c r="T413" s="8"/>
      <c r="U413" s="7"/>
      <c r="V413" s="7"/>
      <c r="W413" s="8"/>
      <c r="X413" s="7"/>
      <c r="Y413" s="7"/>
      <c r="Z413" s="8"/>
      <c r="AA413" s="7"/>
      <c r="AB413" s="7"/>
      <c r="AC413" s="8"/>
      <c r="AD413" s="7"/>
      <c r="AE413" s="7"/>
      <c r="AF413" s="8"/>
      <c r="AG413" s="7"/>
      <c r="AH413" s="7"/>
      <c r="AI413" s="8"/>
      <c r="AJ413" s="7"/>
      <c r="AK413" s="7"/>
      <c r="AL413" s="8"/>
      <c r="AM413" s="13"/>
      <c r="AN413" s="13"/>
      <c r="AO413" s="13"/>
      <c r="AP413" s="13"/>
      <c r="AQ413" s="13"/>
      <c r="AR413" s="13"/>
      <c r="AS413" s="14"/>
      <c r="AT413" s="2"/>
      <c r="AU413" s="4"/>
      <c r="AV413" s="2"/>
      <c r="AW413" s="4"/>
      <c r="AX413" s="2"/>
      <c r="AY413" s="29"/>
      <c r="AZ413" s="2" t="s">
        <v>4510</v>
      </c>
      <c r="BA413" s="4">
        <v>1700000</v>
      </c>
      <c r="BB413" s="2"/>
      <c r="BC413" s="4"/>
      <c r="BD413" s="2"/>
      <c r="BE413" s="29"/>
      <c r="BF413" s="39"/>
      <c r="BG413" s="39"/>
      <c r="BH413" s="39">
        <v>1</v>
      </c>
      <c r="BI413" s="39"/>
      <c r="BJ413" s="39"/>
      <c r="BK413" s="39"/>
      <c r="BL413" s="39"/>
      <c r="BM413" s="39"/>
      <c r="BN413" s="40"/>
      <c r="BO413" s="12"/>
      <c r="BP413" s="12"/>
      <c r="BQ413" s="12"/>
      <c r="BR413" s="12"/>
      <c r="BS413" s="12"/>
      <c r="BT413" s="12"/>
      <c r="BU413" s="12"/>
      <c r="BV413" s="12"/>
      <c r="BW413" s="12"/>
      <c r="BX413" s="12"/>
      <c r="BY413" s="12"/>
      <c r="BZ413" s="12"/>
      <c r="CA413" s="12"/>
      <c r="CB413" s="12"/>
      <c r="CC413" s="12"/>
      <c r="CD413" s="12"/>
      <c r="CE413" s="12"/>
      <c r="CF413" s="12"/>
      <c r="CG413" s="12"/>
      <c r="CH413" s="12"/>
      <c r="CI413" s="12"/>
      <c r="CJ413" s="12"/>
      <c r="CK413" s="12"/>
      <c r="CL413" s="12"/>
      <c r="CM413" s="12"/>
      <c r="CN413" s="12"/>
      <c r="CO413" s="12"/>
      <c r="CP413" s="24"/>
      <c r="CQ413" s="5"/>
      <c r="CR413" s="5"/>
      <c r="CS413" s="5"/>
      <c r="CT413" s="5"/>
      <c r="CU413" s="5"/>
      <c r="CV413" s="5"/>
      <c r="CW413" s="5"/>
      <c r="CX413" s="5"/>
      <c r="CY413" s="5"/>
      <c r="CZ413" s="5"/>
      <c r="DA413" s="5"/>
      <c r="DB413" s="5"/>
      <c r="DC413" s="5"/>
      <c r="DD413" s="5"/>
      <c r="DE413" s="5"/>
      <c r="DF413" s="5"/>
      <c r="DG413" s="5"/>
      <c r="DH413" s="5"/>
      <c r="DI413" s="5"/>
      <c r="DJ413" s="5"/>
      <c r="DK413" s="5"/>
      <c r="DL413" s="5">
        <v>813750</v>
      </c>
      <c r="DM413" s="5"/>
      <c r="DN413" s="5"/>
      <c r="DO413" s="5">
        <v>883560</v>
      </c>
      <c r="DP413" s="5"/>
      <c r="DQ413" s="5"/>
      <c r="DR413" s="25"/>
      <c r="DS413" t="s">
        <v>3376</v>
      </c>
      <c r="DT413" t="s">
        <v>3377</v>
      </c>
      <c r="DU413" t="s">
        <v>3378</v>
      </c>
      <c r="DV413" s="11" t="s">
        <v>3379</v>
      </c>
      <c r="DW413" t="s">
        <v>3384</v>
      </c>
      <c r="DX413">
        <v>608</v>
      </c>
      <c r="DY413">
        <v>367</v>
      </c>
    </row>
    <row r="414" spans="1:129" customFormat="1" x14ac:dyDescent="0.25">
      <c r="A414" t="s">
        <v>3797</v>
      </c>
      <c r="B414" t="s">
        <v>3797</v>
      </c>
      <c r="C414" t="s">
        <v>3798</v>
      </c>
      <c r="D414" t="s">
        <v>3799</v>
      </c>
      <c r="E414" s="11" t="s">
        <v>3796</v>
      </c>
      <c r="F414" s="1">
        <v>25</v>
      </c>
      <c r="G414" s="2">
        <v>3</v>
      </c>
      <c r="H414" s="29">
        <v>1644500</v>
      </c>
      <c r="I414" s="2">
        <v>1</v>
      </c>
      <c r="J414" s="2">
        <v>1</v>
      </c>
      <c r="K414" s="10">
        <v>0</v>
      </c>
      <c r="L414" s="7"/>
      <c r="M414" s="7"/>
      <c r="N414" s="8"/>
      <c r="O414" s="7"/>
      <c r="P414" s="7"/>
      <c r="Q414" s="8"/>
      <c r="R414" s="7"/>
      <c r="S414" s="7"/>
      <c r="T414" s="8"/>
      <c r="U414" s="7"/>
      <c r="V414" s="7"/>
      <c r="W414" s="8"/>
      <c r="X414" s="7"/>
      <c r="Y414" s="7"/>
      <c r="Z414" s="8"/>
      <c r="AA414" s="7"/>
      <c r="AB414" s="7"/>
      <c r="AC414" s="8"/>
      <c r="AD414" s="7"/>
      <c r="AE414" s="7"/>
      <c r="AF414" s="8"/>
      <c r="AG414" s="7"/>
      <c r="AH414" s="7"/>
      <c r="AI414" s="8"/>
      <c r="AJ414" s="7"/>
      <c r="AK414" s="7"/>
      <c r="AL414" s="8"/>
      <c r="AM414" s="13"/>
      <c r="AN414" s="13"/>
      <c r="AO414" s="13"/>
      <c r="AP414" s="13"/>
      <c r="AQ414" s="13"/>
      <c r="AR414" s="13"/>
      <c r="AS414" s="14"/>
      <c r="AT414" s="2" t="s">
        <v>4547</v>
      </c>
      <c r="AU414" s="4">
        <v>1640000</v>
      </c>
      <c r="AV414" s="2"/>
      <c r="AW414" s="4"/>
      <c r="AX414" s="2"/>
      <c r="AY414" s="29"/>
      <c r="AZ414" s="2"/>
      <c r="BA414" s="4"/>
      <c r="BB414" s="2"/>
      <c r="BC414" s="4"/>
      <c r="BD414" s="2"/>
      <c r="BE414" s="29"/>
      <c r="BF414" s="39"/>
      <c r="BG414" s="39"/>
      <c r="BH414" s="39">
        <v>1</v>
      </c>
      <c r="BI414" s="39"/>
      <c r="BJ414" s="39"/>
      <c r="BK414" s="39"/>
      <c r="BL414" s="39"/>
      <c r="BM414" s="39"/>
      <c r="BN414" s="40"/>
      <c r="BO414" s="12"/>
      <c r="BP414" s="12"/>
      <c r="BQ414" s="12"/>
      <c r="BR414" s="12"/>
      <c r="BS414" s="12"/>
      <c r="BT414" s="12"/>
      <c r="BU414" s="12"/>
      <c r="BV414" s="12"/>
      <c r="BW414" s="12"/>
      <c r="BX414" s="12"/>
      <c r="BY414" s="12"/>
      <c r="BZ414" s="12"/>
      <c r="CA414" s="12"/>
      <c r="CB414" s="12"/>
      <c r="CC414" s="12"/>
      <c r="CD414" s="12"/>
      <c r="CE414" s="12"/>
      <c r="CF414" s="12"/>
      <c r="CG414" s="12"/>
      <c r="CH414" s="12"/>
      <c r="CI414" s="12"/>
      <c r="CJ414" s="12"/>
      <c r="CK414" s="12"/>
      <c r="CL414" s="12"/>
      <c r="CM414" s="12"/>
      <c r="CN414" s="12"/>
      <c r="CO414" s="12"/>
      <c r="CP414" s="24"/>
      <c r="CQ414" s="5"/>
      <c r="CR414" s="5"/>
      <c r="CS414" s="5"/>
      <c r="CT414" s="5"/>
      <c r="CU414" s="5">
        <v>513800</v>
      </c>
      <c r="CV414" s="5">
        <v>606450</v>
      </c>
      <c r="CW414" s="5"/>
      <c r="CX414" s="5">
        <v>524250</v>
      </c>
      <c r="CY414" s="5"/>
      <c r="CZ414" s="5"/>
      <c r="DA414" s="5"/>
      <c r="DB414" s="5"/>
      <c r="DC414" s="5"/>
      <c r="DD414" s="5"/>
      <c r="DE414" s="5"/>
      <c r="DF414" s="5"/>
      <c r="DG414" s="5"/>
      <c r="DH414" s="5"/>
      <c r="DI414" s="5"/>
      <c r="DJ414" s="5"/>
      <c r="DK414" s="5"/>
      <c r="DL414" s="5"/>
      <c r="DM414" s="5"/>
      <c r="DN414" s="5"/>
      <c r="DO414" s="5"/>
      <c r="DP414" s="5"/>
      <c r="DQ414" s="5"/>
      <c r="DR414" s="25"/>
      <c r="DS414" t="s">
        <v>3792</v>
      </c>
      <c r="DT414" t="s">
        <v>3793</v>
      </c>
      <c r="DU414" t="s">
        <v>3794</v>
      </c>
      <c r="DV414" s="11" t="s">
        <v>3795</v>
      </c>
      <c r="DW414" t="s">
        <v>3800</v>
      </c>
      <c r="DX414">
        <v>572</v>
      </c>
      <c r="DY414">
        <v>414</v>
      </c>
    </row>
    <row r="415" spans="1:129" customFormat="1" x14ac:dyDescent="0.25">
      <c r="A415" t="s">
        <v>3202</v>
      </c>
      <c r="B415" t="s">
        <v>3202</v>
      </c>
      <c r="C415" t="s">
        <v>3203</v>
      </c>
      <c r="D415" t="s">
        <v>3204</v>
      </c>
      <c r="E415" s="11" t="s">
        <v>3201</v>
      </c>
      <c r="F415" s="1">
        <v>104</v>
      </c>
      <c r="G415" s="2">
        <v>1</v>
      </c>
      <c r="H415" s="29">
        <v>1624900</v>
      </c>
      <c r="I415" s="2">
        <v>1</v>
      </c>
      <c r="J415" s="2">
        <v>1</v>
      </c>
      <c r="K415" s="10">
        <v>0</v>
      </c>
      <c r="L415" s="7"/>
      <c r="M415" s="7"/>
      <c r="N415" s="8"/>
      <c r="O415" s="7"/>
      <c r="P415" s="7"/>
      <c r="Q415" s="8"/>
      <c r="R415" s="7"/>
      <c r="S415" s="7"/>
      <c r="T415" s="8"/>
      <c r="U415" s="7"/>
      <c r="V415" s="7"/>
      <c r="W415" s="8"/>
      <c r="X415" s="7"/>
      <c r="Y415" s="7"/>
      <c r="Z415" s="8"/>
      <c r="AA415" s="7"/>
      <c r="AB415" s="7"/>
      <c r="AC415" s="8"/>
      <c r="AD415" s="7"/>
      <c r="AE415" s="7"/>
      <c r="AF415" s="8"/>
      <c r="AG415" s="7"/>
      <c r="AH415" s="7"/>
      <c r="AI415" s="8"/>
      <c r="AJ415" s="7"/>
      <c r="AK415" s="7"/>
      <c r="AL415" s="8"/>
      <c r="AM415" s="13"/>
      <c r="AN415" s="13"/>
      <c r="AO415" s="13"/>
      <c r="AP415" s="13"/>
      <c r="AQ415" s="13"/>
      <c r="AR415" s="13"/>
      <c r="AS415" s="14"/>
      <c r="AT415" s="2" t="s">
        <v>4496</v>
      </c>
      <c r="AU415" s="4">
        <v>1620000</v>
      </c>
      <c r="AV415" s="2"/>
      <c r="AW415" s="4"/>
      <c r="AX415" s="2"/>
      <c r="AY415" s="29"/>
      <c r="AZ415" s="2"/>
      <c r="BA415" s="4"/>
      <c r="BB415" s="2"/>
      <c r="BC415" s="4"/>
      <c r="BD415" s="2"/>
      <c r="BE415" s="29"/>
      <c r="BF415" s="39"/>
      <c r="BG415" s="39">
        <v>1</v>
      </c>
      <c r="BH415" s="39"/>
      <c r="BI415" s="39"/>
      <c r="BJ415" s="39"/>
      <c r="BK415" s="39"/>
      <c r="BL415" s="39"/>
      <c r="BM415" s="39"/>
      <c r="BN415" s="40"/>
      <c r="BO415" s="12"/>
      <c r="BP415" s="12"/>
      <c r="BQ415" s="12"/>
      <c r="BR415" s="12"/>
      <c r="BS415" s="12"/>
      <c r="BT415" s="12"/>
      <c r="BU415" s="12"/>
      <c r="BV415" s="12"/>
      <c r="BW415" s="12"/>
      <c r="BX415" s="12"/>
      <c r="BY415" s="12"/>
      <c r="BZ415" s="12"/>
      <c r="CA415" s="12"/>
      <c r="CB415" s="12"/>
      <c r="CC415" s="12"/>
      <c r="CD415" s="12"/>
      <c r="CE415" s="12"/>
      <c r="CF415" s="12"/>
      <c r="CG415" s="12"/>
      <c r="CH415" s="12"/>
      <c r="CI415" s="12"/>
      <c r="CJ415" s="12"/>
      <c r="CK415" s="12"/>
      <c r="CL415" s="12"/>
      <c r="CM415" s="12"/>
      <c r="CN415" s="12"/>
      <c r="CO415" s="12"/>
      <c r="CP415" s="24"/>
      <c r="CQ415" s="5"/>
      <c r="CR415" s="5"/>
      <c r="CS415" s="5">
        <v>1624900</v>
      </c>
      <c r="CT415" s="5"/>
      <c r="CU415" s="5"/>
      <c r="CV415" s="5"/>
      <c r="CW415" s="5"/>
      <c r="CX415" s="5"/>
      <c r="CY415" s="5"/>
      <c r="CZ415" s="5"/>
      <c r="DA415" s="5"/>
      <c r="DB415" s="5"/>
      <c r="DC415" s="5"/>
      <c r="DD415" s="5"/>
      <c r="DE415" s="5"/>
      <c r="DF415" s="5"/>
      <c r="DG415" s="5"/>
      <c r="DH415" s="5"/>
      <c r="DI415" s="5"/>
      <c r="DJ415" s="5"/>
      <c r="DK415" s="5"/>
      <c r="DL415" s="5"/>
      <c r="DM415" s="5"/>
      <c r="DN415" s="5"/>
      <c r="DO415" s="5"/>
      <c r="DP415" s="5"/>
      <c r="DQ415" s="5"/>
      <c r="DR415" s="25"/>
      <c r="DS415" t="s">
        <v>3197</v>
      </c>
      <c r="DT415" t="s">
        <v>3198</v>
      </c>
      <c r="DU415" t="s">
        <v>3199</v>
      </c>
      <c r="DV415" s="11" t="s">
        <v>3200</v>
      </c>
      <c r="DW415" t="s">
        <v>3205</v>
      </c>
      <c r="DX415">
        <v>351</v>
      </c>
      <c r="DY415">
        <v>347</v>
      </c>
    </row>
    <row r="416" spans="1:129" customFormat="1" x14ac:dyDescent="0.25">
      <c r="A416" t="s">
        <v>100</v>
      </c>
      <c r="B416" t="s">
        <v>100</v>
      </c>
      <c r="C416" t="s">
        <v>101</v>
      </c>
      <c r="D416" t="s">
        <v>102</v>
      </c>
      <c r="E416" s="11" t="s">
        <v>99</v>
      </c>
      <c r="F416" s="1">
        <v>240</v>
      </c>
      <c r="G416" s="2">
        <v>1</v>
      </c>
      <c r="H416" s="29">
        <v>1406000</v>
      </c>
      <c r="I416" s="2">
        <v>1</v>
      </c>
      <c r="J416" s="2">
        <v>1</v>
      </c>
      <c r="K416" s="10">
        <v>0</v>
      </c>
      <c r="L416" s="7"/>
      <c r="M416" s="7"/>
      <c r="N416" s="8"/>
      <c r="O416" s="7"/>
      <c r="P416" s="7"/>
      <c r="Q416" s="8"/>
      <c r="R416" s="7"/>
      <c r="S416" s="7"/>
      <c r="T416" s="8"/>
      <c r="U416" s="7"/>
      <c r="V416" s="7"/>
      <c r="W416" s="8"/>
      <c r="X416" s="7"/>
      <c r="Y416" s="7"/>
      <c r="Z416" s="8"/>
      <c r="AA416" s="7"/>
      <c r="AB416" s="7"/>
      <c r="AC416" s="8"/>
      <c r="AD416" s="7"/>
      <c r="AE416" s="7"/>
      <c r="AF416" s="8"/>
      <c r="AG416" s="7"/>
      <c r="AH416" s="7"/>
      <c r="AI416" s="8"/>
      <c r="AJ416" s="7"/>
      <c r="AK416" s="7"/>
      <c r="AL416" s="8"/>
      <c r="AM416" s="13"/>
      <c r="AN416" s="13"/>
      <c r="AO416" s="13"/>
      <c r="AP416" s="13"/>
      <c r="AQ416" s="13"/>
      <c r="AR416" s="13"/>
      <c r="AS416" s="14"/>
      <c r="AT416" s="2" t="s">
        <v>4278</v>
      </c>
      <c r="AU416" s="4">
        <v>1410000</v>
      </c>
      <c r="AV416" s="2"/>
      <c r="AW416" s="4"/>
      <c r="AX416" s="2"/>
      <c r="AY416" s="29"/>
      <c r="AZ416" s="2"/>
      <c r="BA416" s="4"/>
      <c r="BB416" s="2"/>
      <c r="BC416" s="4"/>
      <c r="BD416" s="2"/>
      <c r="BE416" s="29"/>
      <c r="BF416" s="39"/>
      <c r="BG416" s="39">
        <v>1</v>
      </c>
      <c r="BH416" s="39"/>
      <c r="BI416" s="39"/>
      <c r="BJ416" s="39"/>
      <c r="BK416" s="39"/>
      <c r="BL416" s="39"/>
      <c r="BM416" s="39"/>
      <c r="BN416" s="40"/>
      <c r="BO416" s="12"/>
      <c r="BP416" s="12"/>
      <c r="BQ416" s="12"/>
      <c r="BR416" s="12"/>
      <c r="BS416" s="12"/>
      <c r="BT416" s="12"/>
      <c r="BU416" s="12"/>
      <c r="BV416" s="12"/>
      <c r="BW416" s="12"/>
      <c r="BX416" s="12"/>
      <c r="BY416" s="12"/>
      <c r="BZ416" s="12"/>
      <c r="CA416" s="12"/>
      <c r="CB416" s="12"/>
      <c r="CC416" s="12"/>
      <c r="CD416" s="12"/>
      <c r="CE416" s="12"/>
      <c r="CF416" s="12"/>
      <c r="CG416" s="12"/>
      <c r="CH416" s="12"/>
      <c r="CI416" s="12"/>
      <c r="CJ416" s="12"/>
      <c r="CK416" s="12"/>
      <c r="CL416" s="12"/>
      <c r="CM416" s="12"/>
      <c r="CN416" s="12"/>
      <c r="CO416" s="12"/>
      <c r="CP416" s="24"/>
      <c r="CQ416" s="5"/>
      <c r="CR416" s="5"/>
      <c r="CS416" s="5"/>
      <c r="CT416" s="5"/>
      <c r="CU416" s="5"/>
      <c r="CV416" s="5"/>
      <c r="CW416" s="5"/>
      <c r="CX416" s="5"/>
      <c r="CY416" s="5">
        <v>1406000</v>
      </c>
      <c r="CZ416" s="5"/>
      <c r="DA416" s="5"/>
      <c r="DB416" s="5"/>
      <c r="DC416" s="5"/>
      <c r="DD416" s="5"/>
      <c r="DE416" s="5"/>
      <c r="DF416" s="5"/>
      <c r="DG416" s="5"/>
      <c r="DH416" s="5"/>
      <c r="DI416" s="5"/>
      <c r="DJ416" s="5"/>
      <c r="DK416" s="5"/>
      <c r="DL416" s="5"/>
      <c r="DM416" s="5"/>
      <c r="DN416" s="5"/>
      <c r="DO416" s="5"/>
      <c r="DP416" s="5"/>
      <c r="DQ416" s="5"/>
      <c r="DR416" s="25"/>
      <c r="DS416" t="s">
        <v>95</v>
      </c>
      <c r="DT416" t="s">
        <v>96</v>
      </c>
      <c r="DU416" t="s">
        <v>97</v>
      </c>
      <c r="DV416" s="11" t="s">
        <v>98</v>
      </c>
      <c r="DW416" t="s">
        <v>103</v>
      </c>
      <c r="DX416">
        <v>247</v>
      </c>
      <c r="DY416">
        <v>9</v>
      </c>
    </row>
    <row r="417" spans="1:129" customFormat="1" x14ac:dyDescent="0.25">
      <c r="A417" t="s">
        <v>1140</v>
      </c>
      <c r="B417" t="s">
        <v>1140</v>
      </c>
      <c r="C417" t="s">
        <v>1141</v>
      </c>
      <c r="D417" t="s">
        <v>1142</v>
      </c>
      <c r="E417" s="11" t="s">
        <v>1139</v>
      </c>
      <c r="F417" s="1">
        <v>50</v>
      </c>
      <c r="G417" s="2">
        <v>1</v>
      </c>
      <c r="H417" s="29">
        <v>1390300</v>
      </c>
      <c r="I417" s="2">
        <v>1</v>
      </c>
      <c r="J417" s="2">
        <v>1</v>
      </c>
      <c r="K417" s="10">
        <v>0</v>
      </c>
      <c r="L417" s="7"/>
      <c r="M417" s="7"/>
      <c r="N417" s="8"/>
      <c r="O417" s="7"/>
      <c r="P417" s="7"/>
      <c r="Q417" s="8"/>
      <c r="R417" s="7"/>
      <c r="S417" s="7"/>
      <c r="T417" s="8"/>
      <c r="U417" s="7"/>
      <c r="V417" s="7"/>
      <c r="W417" s="8"/>
      <c r="X417" s="7"/>
      <c r="Y417" s="7"/>
      <c r="Z417" s="8"/>
      <c r="AA417" s="7"/>
      <c r="AB417" s="7"/>
      <c r="AC417" s="8"/>
      <c r="AD417" s="7"/>
      <c r="AE417" s="7"/>
      <c r="AF417" s="8"/>
      <c r="AG417" s="7"/>
      <c r="AH417" s="7"/>
      <c r="AI417" s="8"/>
      <c r="AJ417" s="7"/>
      <c r="AK417" s="7"/>
      <c r="AL417" s="8"/>
      <c r="AM417" s="13"/>
      <c r="AN417" s="13"/>
      <c r="AO417" s="13"/>
      <c r="AP417" s="13"/>
      <c r="AQ417" s="13"/>
      <c r="AR417" s="13"/>
      <c r="AS417" s="14"/>
      <c r="AT417" s="2" t="s">
        <v>4358</v>
      </c>
      <c r="AU417" s="4">
        <v>1390000</v>
      </c>
      <c r="AV417" s="2"/>
      <c r="AW417" s="4"/>
      <c r="AX417" s="2"/>
      <c r="AY417" s="29"/>
      <c r="AZ417" s="2"/>
      <c r="BA417" s="4"/>
      <c r="BB417" s="2"/>
      <c r="BC417" s="4"/>
      <c r="BD417" s="2"/>
      <c r="BE417" s="29"/>
      <c r="BF417" s="39"/>
      <c r="BG417" s="39"/>
      <c r="BH417" s="39"/>
      <c r="BI417" s="39"/>
      <c r="BJ417" s="39">
        <v>1</v>
      </c>
      <c r="BK417" s="39"/>
      <c r="BL417" s="39"/>
      <c r="BM417" s="39"/>
      <c r="BN417" s="40"/>
      <c r="BO417" s="12"/>
      <c r="BP417" s="12"/>
      <c r="BQ417" s="12"/>
      <c r="BR417" s="12"/>
      <c r="BS417" s="12"/>
      <c r="BT417" s="12"/>
      <c r="BU417" s="12"/>
      <c r="BV417" s="12"/>
      <c r="BW417" s="12"/>
      <c r="BX417" s="12"/>
      <c r="BY417" s="12"/>
      <c r="BZ417" s="12"/>
      <c r="CA417" s="12"/>
      <c r="CB417" s="12"/>
      <c r="CC417" s="12"/>
      <c r="CD417" s="12"/>
      <c r="CE417" s="12"/>
      <c r="CF417" s="12"/>
      <c r="CG417" s="12"/>
      <c r="CH417" s="12"/>
      <c r="CI417" s="12"/>
      <c r="CJ417" s="12"/>
      <c r="CK417" s="12"/>
      <c r="CL417" s="12"/>
      <c r="CM417" s="12"/>
      <c r="CN417" s="12"/>
      <c r="CO417" s="12"/>
      <c r="CP417" s="24"/>
      <c r="CQ417" s="5"/>
      <c r="CR417" s="5"/>
      <c r="CS417" s="5"/>
      <c r="CT417" s="5"/>
      <c r="CU417" s="5"/>
      <c r="CV417" s="5"/>
      <c r="CW417" s="5"/>
      <c r="CX417" s="5"/>
      <c r="CY417" s="5">
        <v>1390300</v>
      </c>
      <c r="CZ417" s="5"/>
      <c r="DA417" s="5"/>
      <c r="DB417" s="5"/>
      <c r="DC417" s="5"/>
      <c r="DD417" s="5"/>
      <c r="DE417" s="5"/>
      <c r="DF417" s="5"/>
      <c r="DG417" s="5"/>
      <c r="DH417" s="5"/>
      <c r="DI417" s="5"/>
      <c r="DJ417" s="5"/>
      <c r="DK417" s="5"/>
      <c r="DL417" s="5"/>
      <c r="DM417" s="5"/>
      <c r="DN417" s="5"/>
      <c r="DO417" s="5"/>
      <c r="DP417" s="5"/>
      <c r="DQ417" s="5"/>
      <c r="DR417" s="25"/>
      <c r="DS417" t="s">
        <v>1135</v>
      </c>
      <c r="DT417" t="s">
        <v>1136</v>
      </c>
      <c r="DU417" t="s">
        <v>1137</v>
      </c>
      <c r="DV417" s="11" t="s">
        <v>1138</v>
      </c>
      <c r="DW417" t="s">
        <v>1143</v>
      </c>
      <c r="DX417">
        <v>1041</v>
      </c>
      <c r="DY417">
        <v>122</v>
      </c>
    </row>
    <row r="418" spans="1:129" customFormat="1" x14ac:dyDescent="0.25">
      <c r="A418" t="s">
        <v>3910</v>
      </c>
      <c r="B418" t="s">
        <v>3910</v>
      </c>
      <c r="C418" t="s">
        <v>3911</v>
      </c>
      <c r="D418" t="s">
        <v>3912</v>
      </c>
      <c r="E418" s="11" t="s">
        <v>3909</v>
      </c>
      <c r="F418" s="1">
        <v>522</v>
      </c>
      <c r="G418" s="2">
        <v>1</v>
      </c>
      <c r="H418" s="29">
        <v>1325800</v>
      </c>
      <c r="I418" s="2">
        <v>1</v>
      </c>
      <c r="J418" s="2">
        <v>0</v>
      </c>
      <c r="K418" s="10">
        <v>1</v>
      </c>
      <c r="L418" s="7"/>
      <c r="M418" s="7"/>
      <c r="N418" s="8"/>
      <c r="O418" s="7"/>
      <c r="P418" s="7"/>
      <c r="Q418" s="8"/>
      <c r="R418" s="7"/>
      <c r="S418" s="7"/>
      <c r="T418" s="8"/>
      <c r="U418" s="7"/>
      <c r="V418" s="7"/>
      <c r="W418" s="8"/>
      <c r="X418" s="7"/>
      <c r="Y418" s="7"/>
      <c r="Z418" s="8"/>
      <c r="AA418" s="7"/>
      <c r="AB418" s="7"/>
      <c r="AC418" s="8"/>
      <c r="AD418" s="7"/>
      <c r="AE418" s="7"/>
      <c r="AF418" s="8"/>
      <c r="AG418" s="7"/>
      <c r="AH418" s="7"/>
      <c r="AI418" s="8"/>
      <c r="AJ418" s="7"/>
      <c r="AK418" s="7"/>
      <c r="AL418" s="8"/>
      <c r="AM418" s="13"/>
      <c r="AN418" s="13"/>
      <c r="AO418" s="13"/>
      <c r="AP418" s="13"/>
      <c r="AQ418" s="13"/>
      <c r="AR418" s="13"/>
      <c r="AS418" s="14"/>
      <c r="AT418" s="2"/>
      <c r="AU418" s="4"/>
      <c r="AV418" s="2"/>
      <c r="AW418" s="4"/>
      <c r="AX418" s="2"/>
      <c r="AY418" s="29"/>
      <c r="AZ418" s="2" t="s">
        <v>4553</v>
      </c>
      <c r="BA418" s="4">
        <v>1330000</v>
      </c>
      <c r="BB418" s="2"/>
      <c r="BC418" s="4"/>
      <c r="BD418" s="2"/>
      <c r="BE418" s="29"/>
      <c r="BF418" s="39"/>
      <c r="BG418" s="39"/>
      <c r="BH418" s="39"/>
      <c r="BI418" s="39"/>
      <c r="BJ418" s="39"/>
      <c r="BK418" s="39"/>
      <c r="BL418" s="39">
        <v>1</v>
      </c>
      <c r="BM418" s="39"/>
      <c r="BN418" s="40"/>
      <c r="BO418" s="12"/>
      <c r="BP418" s="12"/>
      <c r="BQ418" s="12"/>
      <c r="BR418" s="12"/>
      <c r="BS418" s="12"/>
      <c r="BT418" s="12"/>
      <c r="BU418" s="12"/>
      <c r="BV418" s="12"/>
      <c r="BW418" s="12"/>
      <c r="BX418" s="12"/>
      <c r="BY418" s="12"/>
      <c r="BZ418" s="12"/>
      <c r="CA418" s="12"/>
      <c r="CB418" s="12"/>
      <c r="CC418" s="12"/>
      <c r="CD418" s="12"/>
      <c r="CE418" s="12"/>
      <c r="CF418" s="12"/>
      <c r="CG418" s="12"/>
      <c r="CH418" s="12"/>
      <c r="CI418" s="12"/>
      <c r="CJ418" s="12"/>
      <c r="CK418" s="12"/>
      <c r="CL418" s="12"/>
      <c r="CM418" s="12"/>
      <c r="CN418" s="12"/>
      <c r="CO418" s="12"/>
      <c r="CP418" s="24"/>
      <c r="CQ418" s="5"/>
      <c r="CR418" s="5"/>
      <c r="CS418" s="5"/>
      <c r="CT418" s="5"/>
      <c r="CU418" s="5"/>
      <c r="CV418" s="5"/>
      <c r="CW418" s="5"/>
      <c r="CX418" s="5"/>
      <c r="CY418" s="5"/>
      <c r="CZ418" s="5"/>
      <c r="DA418" s="5"/>
      <c r="DB418" s="5"/>
      <c r="DC418" s="5"/>
      <c r="DD418" s="5"/>
      <c r="DE418" s="5"/>
      <c r="DF418" s="5"/>
      <c r="DG418" s="5"/>
      <c r="DH418" s="5"/>
      <c r="DI418" s="5"/>
      <c r="DJ418" s="5"/>
      <c r="DK418" s="5"/>
      <c r="DL418" s="5"/>
      <c r="DM418" s="5"/>
      <c r="DN418" s="5"/>
      <c r="DO418" s="5"/>
      <c r="DP418" s="5"/>
      <c r="DQ418" s="5"/>
      <c r="DR418" s="25">
        <v>1325800</v>
      </c>
      <c r="DS418" t="s">
        <v>3905</v>
      </c>
      <c r="DT418" t="s">
        <v>3906</v>
      </c>
      <c r="DU418" t="s">
        <v>3907</v>
      </c>
      <c r="DV418" s="11" t="s">
        <v>3908</v>
      </c>
      <c r="DW418" t="s">
        <v>3913</v>
      </c>
      <c r="DX418">
        <v>1717</v>
      </c>
      <c r="DY418">
        <v>426</v>
      </c>
    </row>
    <row r="419" spans="1:129" customFormat="1" x14ac:dyDescent="0.25">
      <c r="A419" t="s">
        <v>1159</v>
      </c>
      <c r="B419" t="s">
        <v>1159</v>
      </c>
      <c r="C419" t="s">
        <v>1160</v>
      </c>
      <c r="D419" t="s">
        <v>1161</v>
      </c>
      <c r="E419" s="11" t="s">
        <v>1158</v>
      </c>
      <c r="F419" s="1">
        <v>116</v>
      </c>
      <c r="G419" s="2">
        <v>1</v>
      </c>
      <c r="H419" s="29">
        <v>1256200</v>
      </c>
      <c r="I419" s="2">
        <v>1</v>
      </c>
      <c r="J419" s="2">
        <v>0</v>
      </c>
      <c r="K419" s="10">
        <v>1</v>
      </c>
      <c r="L419" s="7"/>
      <c r="M419" s="7"/>
      <c r="N419" s="8"/>
      <c r="O419" s="7"/>
      <c r="P419" s="7"/>
      <c r="Q419" s="8"/>
      <c r="R419" s="7"/>
      <c r="S419" s="7"/>
      <c r="T419" s="8"/>
      <c r="U419" s="7"/>
      <c r="V419" s="7"/>
      <c r="W419" s="8"/>
      <c r="X419" s="7"/>
      <c r="Y419" s="7"/>
      <c r="Z419" s="8"/>
      <c r="AA419" s="7"/>
      <c r="AB419" s="7"/>
      <c r="AC419" s="8"/>
      <c r="AD419" s="7"/>
      <c r="AE419" s="7"/>
      <c r="AF419" s="8"/>
      <c r="AG419" s="7"/>
      <c r="AH419" s="7"/>
      <c r="AI419" s="8"/>
      <c r="AJ419" s="7"/>
      <c r="AK419" s="7"/>
      <c r="AL419" s="8"/>
      <c r="AM419" s="13"/>
      <c r="AN419" s="13"/>
      <c r="AO419" s="13"/>
      <c r="AP419" s="13"/>
      <c r="AQ419" s="13"/>
      <c r="AR419" s="13"/>
      <c r="AS419" s="14"/>
      <c r="AT419" s="2"/>
      <c r="AU419" s="4"/>
      <c r="AV419" s="2"/>
      <c r="AW419" s="4"/>
      <c r="AX419" s="2"/>
      <c r="AY419" s="29"/>
      <c r="AZ419" s="2" t="s">
        <v>4359</v>
      </c>
      <c r="BA419" s="4">
        <v>1260000</v>
      </c>
      <c r="BB419" s="2"/>
      <c r="BC419" s="4"/>
      <c r="BD419" s="2"/>
      <c r="BE419" s="29"/>
      <c r="BF419" s="39"/>
      <c r="BG419" s="39">
        <v>1</v>
      </c>
      <c r="BH419" s="39"/>
      <c r="BI419" s="39"/>
      <c r="BJ419" s="39"/>
      <c r="BK419" s="39"/>
      <c r="BL419" s="39"/>
      <c r="BM419" s="39"/>
      <c r="BN419" s="40"/>
      <c r="BO419" s="12"/>
      <c r="BP419" s="12"/>
      <c r="BQ419" s="12"/>
      <c r="BR419" s="12"/>
      <c r="BS419" s="12"/>
      <c r="BT419" s="12"/>
      <c r="BU419" s="12"/>
      <c r="BV419" s="12"/>
      <c r="BW419" s="12"/>
      <c r="BX419" s="12"/>
      <c r="BY419" s="12"/>
      <c r="BZ419" s="12"/>
      <c r="CA419" s="12"/>
      <c r="CB419" s="12"/>
      <c r="CC419" s="12"/>
      <c r="CD419" s="12"/>
      <c r="CE419" s="12"/>
      <c r="CF419" s="12"/>
      <c r="CG419" s="12"/>
      <c r="CH419" s="12"/>
      <c r="CI419" s="12"/>
      <c r="CJ419" s="12"/>
      <c r="CK419" s="12"/>
      <c r="CL419" s="12"/>
      <c r="CM419" s="12"/>
      <c r="CN419" s="12"/>
      <c r="CO419" s="12"/>
      <c r="CP419" s="24"/>
      <c r="CQ419" s="5"/>
      <c r="CR419" s="5"/>
      <c r="CS419" s="5"/>
      <c r="CT419" s="5"/>
      <c r="CU419" s="5"/>
      <c r="CV419" s="5"/>
      <c r="CW419" s="5"/>
      <c r="CX419" s="5"/>
      <c r="CY419" s="5"/>
      <c r="CZ419" s="5"/>
      <c r="DA419" s="5"/>
      <c r="DB419" s="5"/>
      <c r="DC419" s="5"/>
      <c r="DD419" s="5"/>
      <c r="DE419" s="5"/>
      <c r="DF419" s="5"/>
      <c r="DG419" s="5"/>
      <c r="DH419" s="5"/>
      <c r="DI419" s="5"/>
      <c r="DJ419" s="5"/>
      <c r="DK419" s="5"/>
      <c r="DL419" s="5">
        <v>1256200</v>
      </c>
      <c r="DM419" s="5"/>
      <c r="DN419" s="5"/>
      <c r="DO419" s="5"/>
      <c r="DP419" s="5"/>
      <c r="DQ419" s="5"/>
      <c r="DR419" s="25"/>
      <c r="DS419" t="s">
        <v>1154</v>
      </c>
      <c r="DT419" t="s">
        <v>1155</v>
      </c>
      <c r="DU419" t="s">
        <v>1156</v>
      </c>
      <c r="DV419" s="11" t="s">
        <v>1157</v>
      </c>
      <c r="DW419" t="s">
        <v>1162</v>
      </c>
      <c r="DX419">
        <v>248</v>
      </c>
      <c r="DY419">
        <v>124</v>
      </c>
    </row>
    <row r="420" spans="1:129" customFormat="1" x14ac:dyDescent="0.25">
      <c r="A420" t="s">
        <v>357</v>
      </c>
      <c r="B420" t="s">
        <v>357</v>
      </c>
      <c r="C420" t="s">
        <v>358</v>
      </c>
      <c r="D420" t="s">
        <v>359</v>
      </c>
      <c r="E420" s="11" t="s">
        <v>356</v>
      </c>
      <c r="F420" s="1">
        <v>518</v>
      </c>
      <c r="G420" s="2">
        <v>1</v>
      </c>
      <c r="H420" s="29">
        <v>1243400</v>
      </c>
      <c r="I420" s="2">
        <v>1</v>
      </c>
      <c r="J420" s="2">
        <v>1</v>
      </c>
      <c r="K420" s="10">
        <v>0</v>
      </c>
      <c r="L420" s="7"/>
      <c r="M420" s="7"/>
      <c r="N420" s="8"/>
      <c r="O420" s="7"/>
      <c r="P420" s="7"/>
      <c r="Q420" s="8"/>
      <c r="R420" s="7"/>
      <c r="S420" s="7"/>
      <c r="T420" s="8"/>
      <c r="U420" s="7"/>
      <c r="V420" s="7"/>
      <c r="W420" s="8"/>
      <c r="X420" s="7"/>
      <c r="Y420" s="7"/>
      <c r="Z420" s="8"/>
      <c r="AA420" s="7"/>
      <c r="AB420" s="7"/>
      <c r="AC420" s="8"/>
      <c r="AD420" s="7"/>
      <c r="AE420" s="7"/>
      <c r="AF420" s="8"/>
      <c r="AG420" s="7"/>
      <c r="AH420" s="7"/>
      <c r="AI420" s="8"/>
      <c r="AJ420" s="7"/>
      <c r="AK420" s="7"/>
      <c r="AL420" s="8"/>
      <c r="AM420" s="13"/>
      <c r="AN420" s="13"/>
      <c r="AO420" s="13"/>
      <c r="AP420" s="13"/>
      <c r="AQ420" s="13"/>
      <c r="AR420" s="13"/>
      <c r="AS420" s="14"/>
      <c r="AT420" s="2" t="s">
        <v>4293</v>
      </c>
      <c r="AU420" s="4">
        <v>1240000</v>
      </c>
      <c r="AV420" s="2"/>
      <c r="AW420" s="4"/>
      <c r="AX420" s="2"/>
      <c r="AY420" s="29"/>
      <c r="AZ420" s="2"/>
      <c r="BA420" s="4"/>
      <c r="BB420" s="2"/>
      <c r="BC420" s="4"/>
      <c r="BD420" s="2"/>
      <c r="BE420" s="29"/>
      <c r="BF420" s="39"/>
      <c r="BG420" s="39">
        <v>1</v>
      </c>
      <c r="BH420" s="39"/>
      <c r="BI420" s="39"/>
      <c r="BJ420" s="39"/>
      <c r="BK420" s="39"/>
      <c r="BL420" s="39"/>
      <c r="BM420" s="39"/>
      <c r="BN420" s="40"/>
      <c r="BO420" s="12"/>
      <c r="BP420" s="12"/>
      <c r="BQ420" s="12"/>
      <c r="BR420" s="12"/>
      <c r="BS420" s="12"/>
      <c r="BT420" s="12"/>
      <c r="BU420" s="12"/>
      <c r="BV420" s="12"/>
      <c r="BW420" s="12"/>
      <c r="BX420" s="12"/>
      <c r="BY420" s="12"/>
      <c r="BZ420" s="12"/>
      <c r="CA420" s="12"/>
      <c r="CB420" s="12"/>
      <c r="CC420" s="12"/>
      <c r="CD420" s="12"/>
      <c r="CE420" s="12"/>
      <c r="CF420" s="12"/>
      <c r="CG420" s="12"/>
      <c r="CH420" s="12"/>
      <c r="CI420" s="12"/>
      <c r="CJ420" s="12"/>
      <c r="CK420" s="12"/>
      <c r="CL420" s="12"/>
      <c r="CM420" s="12"/>
      <c r="CN420" s="12"/>
      <c r="CO420" s="12"/>
      <c r="CP420" s="24"/>
      <c r="CQ420" s="5"/>
      <c r="CR420" s="5"/>
      <c r="CS420" s="5"/>
      <c r="CT420" s="5"/>
      <c r="CU420" s="5"/>
      <c r="CV420" s="5"/>
      <c r="CW420" s="5"/>
      <c r="CX420" s="5"/>
      <c r="CY420" s="5"/>
      <c r="CZ420" s="5">
        <v>1243400</v>
      </c>
      <c r="DA420" s="5"/>
      <c r="DB420" s="5"/>
      <c r="DC420" s="5"/>
      <c r="DD420" s="5"/>
      <c r="DE420" s="5"/>
      <c r="DF420" s="5"/>
      <c r="DG420" s="5"/>
      <c r="DH420" s="5"/>
      <c r="DI420" s="5"/>
      <c r="DJ420" s="5"/>
      <c r="DK420" s="5"/>
      <c r="DL420" s="5"/>
      <c r="DM420" s="5"/>
      <c r="DN420" s="5"/>
      <c r="DO420" s="5"/>
      <c r="DP420" s="5"/>
      <c r="DQ420" s="5"/>
      <c r="DR420" s="25"/>
      <c r="DS420" t="s">
        <v>352</v>
      </c>
      <c r="DT420" t="s">
        <v>353</v>
      </c>
      <c r="DU420" t="s">
        <v>354</v>
      </c>
      <c r="DV420" s="11" t="s">
        <v>355</v>
      </c>
      <c r="DW420" t="s">
        <v>360</v>
      </c>
      <c r="DX420">
        <v>257</v>
      </c>
      <c r="DY420">
        <v>36</v>
      </c>
    </row>
    <row r="421" spans="1:129" customFormat="1" x14ac:dyDescent="0.25">
      <c r="A421" t="s">
        <v>1690</v>
      </c>
      <c r="B421" t="s">
        <v>1690</v>
      </c>
      <c r="C421" t="s">
        <v>1691</v>
      </c>
      <c r="D421" t="s">
        <v>1692</v>
      </c>
      <c r="E421" s="11" t="s">
        <v>1688</v>
      </c>
      <c r="F421" s="1" t="s">
        <v>4221</v>
      </c>
      <c r="G421" s="2">
        <v>2</v>
      </c>
      <c r="H421" s="29">
        <v>1226990</v>
      </c>
      <c r="I421" s="2">
        <v>2</v>
      </c>
      <c r="J421" s="2">
        <v>2</v>
      </c>
      <c r="K421" s="10">
        <v>0</v>
      </c>
      <c r="L421" s="7"/>
      <c r="M421" s="7"/>
      <c r="N421" s="8"/>
      <c r="O421" s="7"/>
      <c r="P421" s="7"/>
      <c r="Q421" s="8"/>
      <c r="R421" s="7"/>
      <c r="S421" s="7"/>
      <c r="T421" s="8"/>
      <c r="U421" s="7"/>
      <c r="V421" s="7"/>
      <c r="W421" s="8"/>
      <c r="X421" s="7"/>
      <c r="Y421" s="7"/>
      <c r="Z421" s="8"/>
      <c r="AA421" s="7"/>
      <c r="AB421" s="7"/>
      <c r="AC421" s="8"/>
      <c r="AD421" s="7"/>
      <c r="AE421" s="7"/>
      <c r="AF421" s="8"/>
      <c r="AG421" s="7"/>
      <c r="AH421" s="7"/>
      <c r="AI421" s="8"/>
      <c r="AJ421" s="7"/>
      <c r="AK421" s="7"/>
      <c r="AL421" s="8"/>
      <c r="AM421" s="13"/>
      <c r="AN421" s="13"/>
      <c r="AO421" s="13"/>
      <c r="AP421" s="13"/>
      <c r="AQ421" s="13"/>
      <c r="AR421" s="13"/>
      <c r="AS421" s="14"/>
      <c r="AT421" s="2" t="s">
        <v>4573</v>
      </c>
      <c r="AU421" s="4">
        <v>732000</v>
      </c>
      <c r="AV421" s="2" t="s">
        <v>4700</v>
      </c>
      <c r="AW421" s="4">
        <v>495000</v>
      </c>
      <c r="AX421" s="2"/>
      <c r="AY421" s="29"/>
      <c r="AZ421" s="2"/>
      <c r="BA421" s="4"/>
      <c r="BB421" s="2"/>
      <c r="BC421" s="4"/>
      <c r="BD421" s="2"/>
      <c r="BE421" s="29"/>
      <c r="BF421" s="39"/>
      <c r="BG421" s="39"/>
      <c r="BH421" s="39">
        <v>1</v>
      </c>
      <c r="BI421" s="39"/>
      <c r="BJ421" s="39"/>
      <c r="BK421" s="39"/>
      <c r="BL421" s="39"/>
      <c r="BM421" s="39"/>
      <c r="BN421" s="40"/>
      <c r="BO421" s="12"/>
      <c r="BP421" s="12"/>
      <c r="BQ421" s="12"/>
      <c r="BR421" s="12"/>
      <c r="BS421" s="12"/>
      <c r="BT421" s="12"/>
      <c r="BU421" s="12"/>
      <c r="BV421" s="12"/>
      <c r="BW421" s="12"/>
      <c r="BX421" s="12"/>
      <c r="BY421" s="12"/>
      <c r="BZ421" s="12"/>
      <c r="CA421" s="12"/>
      <c r="CB421" s="12"/>
      <c r="CC421" s="12"/>
      <c r="CD421" s="12"/>
      <c r="CE421" s="12"/>
      <c r="CF421" s="12"/>
      <c r="CG421" s="12"/>
      <c r="CH421" s="12"/>
      <c r="CI421" s="12"/>
      <c r="CJ421" s="12"/>
      <c r="CK421" s="12"/>
      <c r="CL421" s="12"/>
      <c r="CM421" s="12"/>
      <c r="CN421" s="12"/>
      <c r="CO421" s="12"/>
      <c r="CP421" s="24"/>
      <c r="CQ421" s="5"/>
      <c r="CR421" s="5"/>
      <c r="CS421" s="5"/>
      <c r="CT421" s="5"/>
      <c r="CU421" s="5">
        <v>732460</v>
      </c>
      <c r="CV421" s="5"/>
      <c r="CW421" s="5"/>
      <c r="CX421" s="5"/>
      <c r="CY421" s="5"/>
      <c r="CZ421" s="5"/>
      <c r="DA421" s="5">
        <v>494530</v>
      </c>
      <c r="DB421" s="5"/>
      <c r="DC421" s="5"/>
      <c r="DD421" s="5"/>
      <c r="DE421" s="5"/>
      <c r="DF421" s="5"/>
      <c r="DG421" s="5"/>
      <c r="DH421" s="5"/>
      <c r="DI421" s="5"/>
      <c r="DJ421" s="5"/>
      <c r="DK421" s="5"/>
      <c r="DL421" s="5"/>
      <c r="DM421" s="5"/>
      <c r="DN421" s="5"/>
      <c r="DO421" s="5"/>
      <c r="DP421" s="5"/>
      <c r="DQ421" s="5"/>
      <c r="DR421" s="25"/>
      <c r="DS421" t="s">
        <v>1684</v>
      </c>
      <c r="DT421" t="s">
        <v>1685</v>
      </c>
      <c r="DU421" t="s">
        <v>1686</v>
      </c>
      <c r="DV421" s="11" t="s">
        <v>1687</v>
      </c>
      <c r="DW421" t="s">
        <v>1693</v>
      </c>
      <c r="DX421" t="s">
        <v>1689</v>
      </c>
      <c r="DY421">
        <v>183</v>
      </c>
    </row>
    <row r="422" spans="1:129" customFormat="1" x14ac:dyDescent="0.25">
      <c r="A422" t="s">
        <v>3327</v>
      </c>
      <c r="B422" t="s">
        <v>3327</v>
      </c>
      <c r="C422" t="s">
        <v>3328</v>
      </c>
      <c r="D422" t="s">
        <v>3329</v>
      </c>
      <c r="E422" s="11" t="s">
        <v>3326</v>
      </c>
      <c r="F422" s="1">
        <v>15</v>
      </c>
      <c r="G422" s="2">
        <v>1</v>
      </c>
      <c r="H422" s="29">
        <v>1202000</v>
      </c>
      <c r="I422" s="2">
        <v>1</v>
      </c>
      <c r="J422" s="2">
        <v>0</v>
      </c>
      <c r="K422" s="10">
        <v>1</v>
      </c>
      <c r="L422" s="7"/>
      <c r="M422" s="7"/>
      <c r="N422" s="8"/>
      <c r="O422" s="7"/>
      <c r="P422" s="7"/>
      <c r="Q422" s="8"/>
      <c r="R422" s="7"/>
      <c r="S422" s="7"/>
      <c r="T422" s="8"/>
      <c r="U422" s="7"/>
      <c r="V422" s="7"/>
      <c r="W422" s="8"/>
      <c r="X422" s="7"/>
      <c r="Y422" s="7"/>
      <c r="Z422" s="8"/>
      <c r="AA422" s="7"/>
      <c r="AB422" s="7"/>
      <c r="AC422" s="8"/>
      <c r="AD422" s="7"/>
      <c r="AE422" s="7"/>
      <c r="AF422" s="8"/>
      <c r="AG422" s="7"/>
      <c r="AH422" s="7"/>
      <c r="AI422" s="8"/>
      <c r="AJ422" s="7"/>
      <c r="AK422" s="7"/>
      <c r="AL422" s="8"/>
      <c r="AM422" s="13"/>
      <c r="AN422" s="13"/>
      <c r="AO422" s="13"/>
      <c r="AP422" s="13"/>
      <c r="AQ422" s="13"/>
      <c r="AR422" s="13"/>
      <c r="AS422" s="14"/>
      <c r="AT422" s="2"/>
      <c r="AU422" s="4"/>
      <c r="AV422" s="2"/>
      <c r="AW422" s="4"/>
      <c r="AX422" s="2"/>
      <c r="AY422" s="29"/>
      <c r="AZ422" s="2" t="s">
        <v>4506</v>
      </c>
      <c r="BA422" s="4">
        <v>1200000</v>
      </c>
      <c r="BB422" s="2"/>
      <c r="BC422" s="4"/>
      <c r="BD422" s="2"/>
      <c r="BE422" s="29"/>
      <c r="BF422" s="39"/>
      <c r="BG422" s="39"/>
      <c r="BH422" s="39"/>
      <c r="BI422" s="39"/>
      <c r="BJ422" s="39"/>
      <c r="BK422" s="39"/>
      <c r="BL422" s="39">
        <v>1</v>
      </c>
      <c r="BM422" s="39"/>
      <c r="BN422" s="40"/>
      <c r="BO422" s="12"/>
      <c r="BP422" s="12"/>
      <c r="BQ422" s="12"/>
      <c r="BR422" s="12"/>
      <c r="BS422" s="12"/>
      <c r="BT422" s="12"/>
      <c r="BU422" s="12"/>
      <c r="BV422" s="12"/>
      <c r="BW422" s="12"/>
      <c r="BX422" s="12"/>
      <c r="BY422" s="12"/>
      <c r="BZ422" s="12"/>
      <c r="CA422" s="12"/>
      <c r="CB422" s="12"/>
      <c r="CC422" s="12"/>
      <c r="CD422" s="12"/>
      <c r="CE422" s="12"/>
      <c r="CF422" s="12"/>
      <c r="CG422" s="12"/>
      <c r="CH422" s="12"/>
      <c r="CI422" s="12"/>
      <c r="CJ422" s="12"/>
      <c r="CK422" s="12"/>
      <c r="CL422" s="12"/>
      <c r="CM422" s="12"/>
      <c r="CN422" s="12"/>
      <c r="CO422" s="12"/>
      <c r="CP422" s="24"/>
      <c r="CQ422" s="5"/>
      <c r="CR422" s="5"/>
      <c r="CS422" s="5"/>
      <c r="CT422" s="5"/>
      <c r="CU422" s="5"/>
      <c r="CV422" s="5"/>
      <c r="CW422" s="5"/>
      <c r="CX422" s="5"/>
      <c r="CY422" s="5"/>
      <c r="CZ422" s="5"/>
      <c r="DA422" s="5"/>
      <c r="DB422" s="5"/>
      <c r="DC422" s="5"/>
      <c r="DD422" s="5"/>
      <c r="DE422" s="5"/>
      <c r="DF422" s="5">
        <v>1202000</v>
      </c>
      <c r="DG422" s="5"/>
      <c r="DH422" s="5"/>
      <c r="DI422" s="5"/>
      <c r="DJ422" s="5"/>
      <c r="DK422" s="5"/>
      <c r="DL422" s="5"/>
      <c r="DM422" s="5"/>
      <c r="DN422" s="5"/>
      <c r="DO422" s="5"/>
      <c r="DP422" s="5"/>
      <c r="DQ422" s="5"/>
      <c r="DR422" s="25"/>
      <c r="DS422" t="s">
        <v>3323</v>
      </c>
      <c r="DT422" t="s">
        <v>1019</v>
      </c>
      <c r="DU422" t="s">
        <v>3324</v>
      </c>
      <c r="DV422" s="11" t="s">
        <v>3325</v>
      </c>
      <c r="DW422" t="s">
        <v>3330</v>
      </c>
      <c r="DX422">
        <v>1541</v>
      </c>
      <c r="DY422">
        <v>361</v>
      </c>
    </row>
    <row r="423" spans="1:129" customFormat="1" x14ac:dyDescent="0.25">
      <c r="A423" t="s">
        <v>2619</v>
      </c>
      <c r="B423" t="s">
        <v>2619</v>
      </c>
      <c r="C423" t="s">
        <v>2620</v>
      </c>
      <c r="D423" t="s">
        <v>2621</v>
      </c>
      <c r="E423" s="11" t="s">
        <v>2618</v>
      </c>
      <c r="F423" s="1">
        <v>284</v>
      </c>
      <c r="G423" s="2">
        <v>2</v>
      </c>
      <c r="H423" s="29">
        <v>1194840</v>
      </c>
      <c r="I423" s="2">
        <v>1</v>
      </c>
      <c r="J423" s="2">
        <v>0</v>
      </c>
      <c r="K423" s="10">
        <v>1</v>
      </c>
      <c r="L423" s="7"/>
      <c r="M423" s="7"/>
      <c r="N423" s="8"/>
      <c r="O423" s="7"/>
      <c r="P423" s="7"/>
      <c r="Q423" s="8"/>
      <c r="R423" s="7"/>
      <c r="S423" s="7"/>
      <c r="T423" s="8"/>
      <c r="U423" s="7"/>
      <c r="V423" s="7"/>
      <c r="W423" s="8"/>
      <c r="X423" s="7"/>
      <c r="Y423" s="7"/>
      <c r="Z423" s="8"/>
      <c r="AA423" s="7"/>
      <c r="AB423" s="7"/>
      <c r="AC423" s="8"/>
      <c r="AD423" s="7"/>
      <c r="AE423" s="7"/>
      <c r="AF423" s="8"/>
      <c r="AG423" s="7"/>
      <c r="AH423" s="7"/>
      <c r="AI423" s="8"/>
      <c r="AJ423" s="7"/>
      <c r="AK423" s="7"/>
      <c r="AL423" s="8"/>
      <c r="AM423" s="13"/>
      <c r="AN423" s="13"/>
      <c r="AO423" s="13"/>
      <c r="AP423" s="13"/>
      <c r="AQ423" s="13"/>
      <c r="AR423" s="13"/>
      <c r="AS423" s="14"/>
      <c r="AT423" s="2"/>
      <c r="AU423" s="4"/>
      <c r="AV423" s="2"/>
      <c r="AW423" s="4"/>
      <c r="AX423" s="2"/>
      <c r="AY423" s="29"/>
      <c r="AZ423" s="2" t="s">
        <v>4457</v>
      </c>
      <c r="BA423" s="4">
        <v>1190000</v>
      </c>
      <c r="BB423" s="2"/>
      <c r="BC423" s="4"/>
      <c r="BD423" s="2"/>
      <c r="BE423" s="29"/>
      <c r="BF423" s="39"/>
      <c r="BG423" s="39"/>
      <c r="BH423" s="39"/>
      <c r="BI423" s="39"/>
      <c r="BJ423" s="39"/>
      <c r="BK423" s="39"/>
      <c r="BL423" s="39">
        <v>1</v>
      </c>
      <c r="BM423" s="39"/>
      <c r="BN423" s="40"/>
      <c r="BO423" s="12"/>
      <c r="BP423" s="12"/>
      <c r="BQ423" s="12"/>
      <c r="BR423" s="12"/>
      <c r="BS423" s="12"/>
      <c r="BT423" s="12"/>
      <c r="BU423" s="12"/>
      <c r="BV423" s="12"/>
      <c r="BW423" s="12"/>
      <c r="BX423" s="12"/>
      <c r="BY423" s="12"/>
      <c r="BZ423" s="12"/>
      <c r="CA423" s="12"/>
      <c r="CB423" s="12"/>
      <c r="CC423" s="12"/>
      <c r="CD423" s="12"/>
      <c r="CE423" s="12"/>
      <c r="CF423" s="12"/>
      <c r="CG423" s="12"/>
      <c r="CH423" s="12"/>
      <c r="CI423" s="12"/>
      <c r="CJ423" s="12"/>
      <c r="CK423" s="12"/>
      <c r="CL423" s="12"/>
      <c r="CM423" s="12"/>
      <c r="CN423" s="12"/>
      <c r="CO423" s="12"/>
      <c r="CP423" s="24"/>
      <c r="CQ423" s="5"/>
      <c r="CR423" s="5"/>
      <c r="CS423" s="5"/>
      <c r="CT423" s="5"/>
      <c r="CU423" s="5"/>
      <c r="CV423" s="5"/>
      <c r="CW423" s="5"/>
      <c r="CX423" s="5"/>
      <c r="CY423" s="5"/>
      <c r="CZ423" s="5"/>
      <c r="DA423" s="5"/>
      <c r="DB423" s="5"/>
      <c r="DC423" s="5"/>
      <c r="DD423" s="5"/>
      <c r="DE423" s="5"/>
      <c r="DF423" s="5"/>
      <c r="DG423" s="5"/>
      <c r="DH423" s="5"/>
      <c r="DI423" s="5"/>
      <c r="DJ423" s="5"/>
      <c r="DK423" s="5">
        <v>572790</v>
      </c>
      <c r="DL423" s="5"/>
      <c r="DM423" s="5"/>
      <c r="DN423" s="5"/>
      <c r="DO423" s="5"/>
      <c r="DP423" s="5"/>
      <c r="DQ423" s="5"/>
      <c r="DR423" s="25">
        <v>622050</v>
      </c>
      <c r="DS423" t="s">
        <v>2614</v>
      </c>
      <c r="DT423" t="s">
        <v>2615</v>
      </c>
      <c r="DU423" t="s">
        <v>2616</v>
      </c>
      <c r="DV423" s="11" t="s">
        <v>2617</v>
      </c>
      <c r="DW423" t="s">
        <v>2622</v>
      </c>
      <c r="DX423">
        <v>1658</v>
      </c>
      <c r="DY423">
        <v>283</v>
      </c>
    </row>
    <row r="424" spans="1:129" customFormat="1" x14ac:dyDescent="0.25">
      <c r="A424" t="s">
        <v>1202</v>
      </c>
      <c r="B424" t="s">
        <v>1202</v>
      </c>
      <c r="C424" t="s">
        <v>1203</v>
      </c>
      <c r="D424" t="s">
        <v>1204</v>
      </c>
      <c r="E424" s="11" t="s">
        <v>1201</v>
      </c>
      <c r="F424" s="1">
        <v>450</v>
      </c>
      <c r="G424" s="2">
        <v>1</v>
      </c>
      <c r="H424" s="29">
        <v>1172000</v>
      </c>
      <c r="I424" s="2">
        <v>1</v>
      </c>
      <c r="J424" s="2">
        <v>1</v>
      </c>
      <c r="K424" s="10">
        <v>0</v>
      </c>
      <c r="L424" s="7"/>
      <c r="M424" s="7"/>
      <c r="N424" s="8"/>
      <c r="O424" s="7"/>
      <c r="P424" s="7"/>
      <c r="Q424" s="8"/>
      <c r="R424" s="7"/>
      <c r="S424" s="7"/>
      <c r="T424" s="8"/>
      <c r="U424" s="7"/>
      <c r="V424" s="7"/>
      <c r="W424" s="8"/>
      <c r="X424" s="7"/>
      <c r="Y424" s="7"/>
      <c r="Z424" s="8"/>
      <c r="AA424" s="7"/>
      <c r="AB424" s="7"/>
      <c r="AC424" s="8"/>
      <c r="AD424" s="7"/>
      <c r="AE424" s="7"/>
      <c r="AF424" s="8"/>
      <c r="AG424" s="7"/>
      <c r="AH424" s="7"/>
      <c r="AI424" s="8"/>
      <c r="AJ424" s="7"/>
      <c r="AK424" s="7"/>
      <c r="AL424" s="8"/>
      <c r="AM424" s="13"/>
      <c r="AN424" s="13"/>
      <c r="AO424" s="13"/>
      <c r="AP424" s="13"/>
      <c r="AQ424" s="13"/>
      <c r="AR424" s="13"/>
      <c r="AS424" s="14"/>
      <c r="AT424" s="2" t="s">
        <v>4362</v>
      </c>
      <c r="AU424" s="4">
        <v>1170000</v>
      </c>
      <c r="AV424" s="2"/>
      <c r="AW424" s="4"/>
      <c r="AX424" s="2"/>
      <c r="AY424" s="29"/>
      <c r="AZ424" s="2"/>
      <c r="BA424" s="4"/>
      <c r="BB424" s="2"/>
      <c r="BC424" s="4"/>
      <c r="BD424" s="2"/>
      <c r="BE424" s="29"/>
      <c r="BF424" s="39"/>
      <c r="BG424" s="39"/>
      <c r="BH424" s="39"/>
      <c r="BI424" s="39"/>
      <c r="BJ424" s="39"/>
      <c r="BK424" s="39"/>
      <c r="BL424" s="39">
        <v>1</v>
      </c>
      <c r="BM424" s="39"/>
      <c r="BN424" s="40"/>
      <c r="BO424" s="12"/>
      <c r="BP424" s="12"/>
      <c r="BQ424" s="12"/>
      <c r="BR424" s="12"/>
      <c r="BS424" s="12"/>
      <c r="BT424" s="12"/>
      <c r="BU424" s="12"/>
      <c r="BV424" s="12"/>
      <c r="BW424" s="12"/>
      <c r="BX424" s="12"/>
      <c r="BY424" s="12"/>
      <c r="BZ424" s="12"/>
      <c r="CA424" s="12"/>
      <c r="CB424" s="12"/>
      <c r="CC424" s="12"/>
      <c r="CD424" s="12"/>
      <c r="CE424" s="12"/>
      <c r="CF424" s="12"/>
      <c r="CG424" s="12"/>
      <c r="CH424" s="12"/>
      <c r="CI424" s="12"/>
      <c r="CJ424" s="12"/>
      <c r="CK424" s="12"/>
      <c r="CL424" s="12"/>
      <c r="CM424" s="12"/>
      <c r="CN424" s="12"/>
      <c r="CO424" s="12"/>
      <c r="CP424" s="24"/>
      <c r="CQ424" s="5"/>
      <c r="CR424" s="5"/>
      <c r="CS424" s="5"/>
      <c r="CT424" s="5"/>
      <c r="CU424" s="5"/>
      <c r="CV424" s="5"/>
      <c r="CW424" s="5"/>
      <c r="CX424" s="5"/>
      <c r="CY424" s="5">
        <v>1172000</v>
      </c>
      <c r="CZ424" s="5"/>
      <c r="DA424" s="5"/>
      <c r="DB424" s="5"/>
      <c r="DC424" s="5"/>
      <c r="DD424" s="5"/>
      <c r="DE424" s="5"/>
      <c r="DF424" s="5"/>
      <c r="DG424" s="5"/>
      <c r="DH424" s="5"/>
      <c r="DI424" s="5"/>
      <c r="DJ424" s="5"/>
      <c r="DK424" s="5"/>
      <c r="DL424" s="5"/>
      <c r="DM424" s="5"/>
      <c r="DN424" s="5"/>
      <c r="DO424" s="5"/>
      <c r="DP424" s="5"/>
      <c r="DQ424" s="5"/>
      <c r="DR424" s="25"/>
      <c r="DS424" t="s">
        <v>1197</v>
      </c>
      <c r="DT424" t="s">
        <v>1198</v>
      </c>
      <c r="DU424" t="s">
        <v>1199</v>
      </c>
      <c r="DV424" s="11" t="s">
        <v>1200</v>
      </c>
      <c r="DW424" t="s">
        <v>1205</v>
      </c>
      <c r="DX424">
        <v>1555</v>
      </c>
      <c r="DY424">
        <v>129</v>
      </c>
    </row>
    <row r="425" spans="1:129" customFormat="1" x14ac:dyDescent="0.25">
      <c r="A425" t="s">
        <v>1470</v>
      </c>
      <c r="B425" t="s">
        <v>1470</v>
      </c>
      <c r="C425" t="s">
        <v>1471</v>
      </c>
      <c r="D425" t="s">
        <v>1472</v>
      </c>
      <c r="E425" s="11" t="s">
        <v>1469</v>
      </c>
      <c r="F425" s="1">
        <v>2571</v>
      </c>
      <c r="G425" s="2">
        <v>1</v>
      </c>
      <c r="H425" s="29">
        <v>1075100</v>
      </c>
      <c r="I425" s="2">
        <v>1</v>
      </c>
      <c r="J425" s="2">
        <v>0</v>
      </c>
      <c r="K425" s="10">
        <v>1</v>
      </c>
      <c r="L425" s="7"/>
      <c r="M425" s="7"/>
      <c r="N425" s="8"/>
      <c r="O425" s="7"/>
      <c r="P425" s="7"/>
      <c r="Q425" s="8"/>
      <c r="R425" s="7"/>
      <c r="S425" s="7"/>
      <c r="T425" s="8"/>
      <c r="U425" s="7"/>
      <c r="V425" s="7"/>
      <c r="W425" s="8"/>
      <c r="X425" s="7"/>
      <c r="Y425" s="7"/>
      <c r="Z425" s="8"/>
      <c r="AA425" s="7"/>
      <c r="AB425" s="7"/>
      <c r="AC425" s="8"/>
      <c r="AD425" s="7"/>
      <c r="AE425" s="7"/>
      <c r="AF425" s="8"/>
      <c r="AG425" s="7"/>
      <c r="AH425" s="7"/>
      <c r="AI425" s="8"/>
      <c r="AJ425" s="7"/>
      <c r="AK425" s="7"/>
      <c r="AL425" s="8"/>
      <c r="AM425" s="13"/>
      <c r="AN425" s="13"/>
      <c r="AO425" s="13"/>
      <c r="AP425" s="13"/>
      <c r="AQ425" s="13"/>
      <c r="AR425" s="13"/>
      <c r="AS425" s="14"/>
      <c r="AT425" s="2"/>
      <c r="AU425" s="4"/>
      <c r="AV425" s="2"/>
      <c r="AW425" s="4"/>
      <c r="AX425" s="2"/>
      <c r="AY425" s="29"/>
      <c r="AZ425" s="2" t="s">
        <v>4378</v>
      </c>
      <c r="BA425" s="4">
        <v>1080000</v>
      </c>
      <c r="BB425" s="2"/>
      <c r="BC425" s="4"/>
      <c r="BD425" s="2"/>
      <c r="BE425" s="29"/>
      <c r="BF425" s="39"/>
      <c r="BG425" s="39">
        <v>1</v>
      </c>
      <c r="BH425" s="39"/>
      <c r="BI425" s="39"/>
      <c r="BJ425" s="39"/>
      <c r="BK425" s="39"/>
      <c r="BL425" s="39"/>
      <c r="BM425" s="39"/>
      <c r="BN425" s="40"/>
      <c r="BO425" s="12"/>
      <c r="BP425" s="12"/>
      <c r="BQ425" s="12"/>
      <c r="BR425" s="12"/>
      <c r="BS425" s="12"/>
      <c r="BT425" s="12"/>
      <c r="BU425" s="12"/>
      <c r="BV425" s="12"/>
      <c r="BW425" s="12"/>
      <c r="BX425" s="12"/>
      <c r="BY425" s="12"/>
      <c r="BZ425" s="12"/>
      <c r="CA425" s="12"/>
      <c r="CB425" s="12"/>
      <c r="CC425" s="12"/>
      <c r="CD425" s="12"/>
      <c r="CE425" s="12"/>
      <c r="CF425" s="12"/>
      <c r="CG425" s="12"/>
      <c r="CH425" s="12"/>
      <c r="CI425" s="12"/>
      <c r="CJ425" s="12"/>
      <c r="CK425" s="12"/>
      <c r="CL425" s="12"/>
      <c r="CM425" s="12"/>
      <c r="CN425" s="12"/>
      <c r="CO425" s="12"/>
      <c r="CP425" s="24"/>
      <c r="CQ425" s="5"/>
      <c r="CR425" s="5"/>
      <c r="CS425" s="5"/>
      <c r="CT425" s="5"/>
      <c r="CU425" s="5"/>
      <c r="CV425" s="5"/>
      <c r="CW425" s="5"/>
      <c r="CX425" s="5"/>
      <c r="CY425" s="5"/>
      <c r="CZ425" s="5"/>
      <c r="DA425" s="5"/>
      <c r="DB425" s="5"/>
      <c r="DC425" s="5"/>
      <c r="DD425" s="5"/>
      <c r="DE425" s="5"/>
      <c r="DF425" s="5"/>
      <c r="DG425" s="5"/>
      <c r="DH425" s="5"/>
      <c r="DI425" s="5"/>
      <c r="DJ425" s="5"/>
      <c r="DK425" s="5"/>
      <c r="DL425" s="5"/>
      <c r="DM425" s="5"/>
      <c r="DN425" s="5">
        <v>1075100</v>
      </c>
      <c r="DO425" s="5"/>
      <c r="DP425" s="5"/>
      <c r="DQ425" s="5"/>
      <c r="DR425" s="25"/>
      <c r="DS425" t="s">
        <v>1465</v>
      </c>
      <c r="DT425" t="s">
        <v>1466</v>
      </c>
      <c r="DU425" t="s">
        <v>1467</v>
      </c>
      <c r="DV425" s="11" t="s">
        <v>1468</v>
      </c>
      <c r="DW425" t="s">
        <v>1473</v>
      </c>
      <c r="DX425">
        <v>432</v>
      </c>
      <c r="DY425">
        <v>160</v>
      </c>
    </row>
    <row r="426" spans="1:129" customFormat="1" x14ac:dyDescent="0.25">
      <c r="A426" t="s">
        <v>3503</v>
      </c>
      <c r="B426" t="s">
        <v>3503</v>
      </c>
      <c r="C426" t="s">
        <v>3504</v>
      </c>
      <c r="D426" t="s">
        <v>3505</v>
      </c>
      <c r="E426" s="11" t="s">
        <v>3502</v>
      </c>
      <c r="F426" s="1">
        <v>901</v>
      </c>
      <c r="G426" s="2">
        <v>1</v>
      </c>
      <c r="H426" s="29">
        <v>1027000</v>
      </c>
      <c r="I426" s="2">
        <v>1</v>
      </c>
      <c r="J426" s="2">
        <v>0</v>
      </c>
      <c r="K426" s="10">
        <v>1</v>
      </c>
      <c r="L426" s="7"/>
      <c r="M426" s="7"/>
      <c r="N426" s="8"/>
      <c r="O426" s="7"/>
      <c r="P426" s="7"/>
      <c r="Q426" s="8"/>
      <c r="R426" s="7"/>
      <c r="S426" s="7"/>
      <c r="T426" s="8"/>
      <c r="U426" s="7"/>
      <c r="V426" s="7"/>
      <c r="W426" s="8"/>
      <c r="X426" s="7"/>
      <c r="Y426" s="7"/>
      <c r="Z426" s="8"/>
      <c r="AA426" s="7"/>
      <c r="AB426" s="7"/>
      <c r="AC426" s="8"/>
      <c r="AD426" s="7"/>
      <c r="AE426" s="7"/>
      <c r="AF426" s="8"/>
      <c r="AG426" s="7"/>
      <c r="AH426" s="7"/>
      <c r="AI426" s="8"/>
      <c r="AJ426" s="7"/>
      <c r="AK426" s="7"/>
      <c r="AL426" s="8"/>
      <c r="AM426" s="13"/>
      <c r="AN426" s="13"/>
      <c r="AO426" s="13"/>
      <c r="AP426" s="13"/>
      <c r="AQ426" s="13"/>
      <c r="AR426" s="13"/>
      <c r="AS426" s="14"/>
      <c r="AT426" s="2"/>
      <c r="AU426" s="4"/>
      <c r="AV426" s="2"/>
      <c r="AW426" s="4"/>
      <c r="AX426" s="2"/>
      <c r="AY426" s="29"/>
      <c r="AZ426" s="2" t="s">
        <v>4521</v>
      </c>
      <c r="BA426" s="4">
        <v>1030000</v>
      </c>
      <c r="BB426" s="2"/>
      <c r="BC426" s="4"/>
      <c r="BD426" s="2"/>
      <c r="BE426" s="29"/>
      <c r="BF426" s="39"/>
      <c r="BG426" s="39"/>
      <c r="BH426" s="39">
        <v>1</v>
      </c>
      <c r="BI426" s="39"/>
      <c r="BJ426" s="39"/>
      <c r="BK426" s="39"/>
      <c r="BL426" s="39"/>
      <c r="BM426" s="39"/>
      <c r="BN426" s="40"/>
      <c r="BO426" s="12"/>
      <c r="BP426" s="12"/>
      <c r="BQ426" s="12"/>
      <c r="BR426" s="12"/>
      <c r="BS426" s="12"/>
      <c r="BT426" s="12"/>
      <c r="BU426" s="12"/>
      <c r="BV426" s="12"/>
      <c r="BW426" s="12"/>
      <c r="BX426" s="12"/>
      <c r="BY426" s="12"/>
      <c r="BZ426" s="12"/>
      <c r="CA426" s="12"/>
      <c r="CB426" s="12"/>
      <c r="CC426" s="12"/>
      <c r="CD426" s="12"/>
      <c r="CE426" s="12"/>
      <c r="CF426" s="12"/>
      <c r="CG426" s="12"/>
      <c r="CH426" s="12"/>
      <c r="CI426" s="12"/>
      <c r="CJ426" s="12"/>
      <c r="CK426" s="12"/>
      <c r="CL426" s="12"/>
      <c r="CM426" s="12"/>
      <c r="CN426" s="12"/>
      <c r="CO426" s="12"/>
      <c r="CP426" s="24"/>
      <c r="CQ426" s="5"/>
      <c r="CR426" s="5"/>
      <c r="CS426" s="5"/>
      <c r="CT426" s="5"/>
      <c r="CU426" s="5"/>
      <c r="CV426" s="5"/>
      <c r="CW426" s="5"/>
      <c r="CX426" s="5"/>
      <c r="CY426" s="5"/>
      <c r="CZ426" s="5"/>
      <c r="DA426" s="5"/>
      <c r="DB426" s="5"/>
      <c r="DC426" s="5"/>
      <c r="DD426" s="5"/>
      <c r="DE426" s="5"/>
      <c r="DF426" s="5"/>
      <c r="DG426" s="5"/>
      <c r="DH426" s="5"/>
      <c r="DI426" s="5"/>
      <c r="DJ426" s="5"/>
      <c r="DK426" s="5"/>
      <c r="DL426" s="5"/>
      <c r="DM426" s="5"/>
      <c r="DN426" s="5"/>
      <c r="DO426" s="5"/>
      <c r="DP426" s="5"/>
      <c r="DQ426" s="5">
        <v>1027000</v>
      </c>
      <c r="DR426" s="25"/>
      <c r="DS426" t="s">
        <v>3499</v>
      </c>
      <c r="DT426" t="s">
        <v>3500</v>
      </c>
      <c r="DU426" t="s">
        <v>3501</v>
      </c>
      <c r="DV426" s="11"/>
      <c r="DW426" t="s">
        <v>3506</v>
      </c>
      <c r="DX426">
        <v>499</v>
      </c>
      <c r="DY426">
        <v>381</v>
      </c>
    </row>
    <row r="427" spans="1:129" customFormat="1" x14ac:dyDescent="0.25">
      <c r="A427" t="s">
        <v>1084</v>
      </c>
      <c r="B427" t="s">
        <v>1084</v>
      </c>
      <c r="C427" t="s">
        <v>1085</v>
      </c>
      <c r="D427" t="s">
        <v>1086</v>
      </c>
      <c r="E427" s="11" t="s">
        <v>1083</v>
      </c>
      <c r="F427" s="1">
        <v>482</v>
      </c>
      <c r="G427" s="2">
        <v>1</v>
      </c>
      <c r="H427" s="29">
        <v>994280</v>
      </c>
      <c r="I427" s="2">
        <v>1</v>
      </c>
      <c r="J427" s="2">
        <v>1</v>
      </c>
      <c r="K427" s="10">
        <v>0</v>
      </c>
      <c r="L427" s="7"/>
      <c r="M427" s="7"/>
      <c r="N427" s="8"/>
      <c r="O427" s="7"/>
      <c r="P427" s="7"/>
      <c r="Q427" s="8"/>
      <c r="R427" s="7"/>
      <c r="S427" s="7"/>
      <c r="T427" s="8"/>
      <c r="U427" s="7"/>
      <c r="V427" s="7"/>
      <c r="W427" s="8"/>
      <c r="X427" s="7"/>
      <c r="Y427" s="7"/>
      <c r="Z427" s="8"/>
      <c r="AA427" s="7"/>
      <c r="AB427" s="7"/>
      <c r="AC427" s="8"/>
      <c r="AD427" s="7"/>
      <c r="AE427" s="7"/>
      <c r="AF427" s="8"/>
      <c r="AG427" s="7"/>
      <c r="AH427" s="7"/>
      <c r="AI427" s="8"/>
      <c r="AJ427" s="7"/>
      <c r="AK427" s="7"/>
      <c r="AL427" s="8"/>
      <c r="AM427" s="13"/>
      <c r="AN427" s="13"/>
      <c r="AO427" s="13"/>
      <c r="AP427" s="13"/>
      <c r="AQ427" s="13"/>
      <c r="AR427" s="13"/>
      <c r="AS427" s="14"/>
      <c r="AT427" s="2" t="s">
        <v>4354</v>
      </c>
      <c r="AU427" s="4">
        <v>994000</v>
      </c>
      <c r="AV427" s="2"/>
      <c r="AW427" s="4"/>
      <c r="AX427" s="2"/>
      <c r="AY427" s="29"/>
      <c r="AZ427" s="2"/>
      <c r="BA427" s="4"/>
      <c r="BB427" s="2"/>
      <c r="BC427" s="4"/>
      <c r="BD427" s="2"/>
      <c r="BE427" s="29"/>
      <c r="BF427" s="39">
        <v>1</v>
      </c>
      <c r="BG427" s="39"/>
      <c r="BH427" s="39"/>
      <c r="BI427" s="39"/>
      <c r="BJ427" s="39"/>
      <c r="BK427" s="39"/>
      <c r="BL427" s="39"/>
      <c r="BM427" s="39"/>
      <c r="BN427" s="40"/>
      <c r="BO427" s="12"/>
      <c r="BP427" s="12"/>
      <c r="BQ427" s="12"/>
      <c r="BR427" s="12"/>
      <c r="BS427" s="12"/>
      <c r="BT427" s="12"/>
      <c r="BU427" s="12"/>
      <c r="BV427" s="12"/>
      <c r="BW427" s="12"/>
      <c r="BX427" s="12"/>
      <c r="BY427" s="12"/>
      <c r="BZ427" s="12"/>
      <c r="CA427" s="12"/>
      <c r="CB427" s="12"/>
      <c r="CC427" s="12"/>
      <c r="CD427" s="12"/>
      <c r="CE427" s="12"/>
      <c r="CF427" s="12"/>
      <c r="CG427" s="12"/>
      <c r="CH427" s="12"/>
      <c r="CI427" s="12"/>
      <c r="CJ427" s="12"/>
      <c r="CK427" s="12"/>
      <c r="CL427" s="12"/>
      <c r="CM427" s="12"/>
      <c r="CN427" s="12"/>
      <c r="CO427" s="12"/>
      <c r="CP427" s="24"/>
      <c r="CQ427" s="5"/>
      <c r="CR427" s="5"/>
      <c r="CS427" s="5"/>
      <c r="CT427" s="5"/>
      <c r="CU427" s="5"/>
      <c r="CV427" s="5"/>
      <c r="CW427" s="5"/>
      <c r="CX427" s="5"/>
      <c r="CY427" s="5"/>
      <c r="CZ427" s="5"/>
      <c r="DA427" s="5">
        <v>994280</v>
      </c>
      <c r="DB427" s="5"/>
      <c r="DC427" s="5"/>
      <c r="DD427" s="5"/>
      <c r="DE427" s="5"/>
      <c r="DF427" s="5"/>
      <c r="DG427" s="5"/>
      <c r="DH427" s="5"/>
      <c r="DI427" s="5"/>
      <c r="DJ427" s="5"/>
      <c r="DK427" s="5"/>
      <c r="DL427" s="5"/>
      <c r="DM427" s="5"/>
      <c r="DN427" s="5"/>
      <c r="DO427" s="5"/>
      <c r="DP427" s="5"/>
      <c r="DQ427" s="5"/>
      <c r="DR427" s="25"/>
      <c r="DS427" t="s">
        <v>1081</v>
      </c>
      <c r="DU427" t="s">
        <v>1082</v>
      </c>
      <c r="DV427" s="11"/>
      <c r="DW427" t="s">
        <v>1087</v>
      </c>
      <c r="DX427">
        <v>0</v>
      </c>
      <c r="DY427">
        <v>116</v>
      </c>
    </row>
    <row r="428" spans="1:129" customFormat="1" x14ac:dyDescent="0.25">
      <c r="A428" t="s">
        <v>505</v>
      </c>
      <c r="B428" t="s">
        <v>505</v>
      </c>
      <c r="C428" t="s">
        <v>506</v>
      </c>
      <c r="D428" t="s">
        <v>507</v>
      </c>
      <c r="E428" s="11" t="s">
        <v>504</v>
      </c>
      <c r="F428" s="1">
        <v>83</v>
      </c>
      <c r="G428" s="2">
        <v>1</v>
      </c>
      <c r="H428" s="29">
        <v>907160</v>
      </c>
      <c r="I428" s="2">
        <v>1</v>
      </c>
      <c r="J428" s="2">
        <v>0</v>
      </c>
      <c r="K428" s="10">
        <v>1</v>
      </c>
      <c r="L428" s="7"/>
      <c r="M428" s="7"/>
      <c r="N428" s="8"/>
      <c r="O428" s="7"/>
      <c r="P428" s="7"/>
      <c r="Q428" s="8"/>
      <c r="R428" s="7"/>
      <c r="S428" s="7"/>
      <c r="T428" s="8"/>
      <c r="U428" s="7"/>
      <c r="V428" s="7"/>
      <c r="W428" s="8"/>
      <c r="X428" s="7"/>
      <c r="Y428" s="7"/>
      <c r="Z428" s="8"/>
      <c r="AA428" s="7"/>
      <c r="AB428" s="7"/>
      <c r="AC428" s="8"/>
      <c r="AD428" s="7"/>
      <c r="AE428" s="7"/>
      <c r="AF428" s="8"/>
      <c r="AG428" s="7"/>
      <c r="AH428" s="7"/>
      <c r="AI428" s="8"/>
      <c r="AJ428" s="7"/>
      <c r="AK428" s="7"/>
      <c r="AL428" s="8"/>
      <c r="AM428" s="13"/>
      <c r="AN428" s="13"/>
      <c r="AO428" s="13"/>
      <c r="AP428" s="13"/>
      <c r="AQ428" s="13"/>
      <c r="AR428" s="13"/>
      <c r="AS428" s="14"/>
      <c r="AT428" s="2"/>
      <c r="AU428" s="4"/>
      <c r="AV428" s="2"/>
      <c r="AW428" s="4"/>
      <c r="AX428" s="2"/>
      <c r="AY428" s="29"/>
      <c r="AZ428" s="2" t="s">
        <v>4305</v>
      </c>
      <c r="BA428" s="4">
        <v>907000</v>
      </c>
      <c r="BB428" s="2"/>
      <c r="BC428" s="4"/>
      <c r="BD428" s="2"/>
      <c r="BE428" s="29"/>
      <c r="BF428" s="39">
        <v>1</v>
      </c>
      <c r="BG428" s="39"/>
      <c r="BH428" s="39"/>
      <c r="BI428" s="39"/>
      <c r="BJ428" s="39"/>
      <c r="BK428" s="39"/>
      <c r="BL428" s="39"/>
      <c r="BM428" s="39"/>
      <c r="BN428" s="40"/>
      <c r="BO428" s="12"/>
      <c r="BP428" s="12"/>
      <c r="BQ428" s="12"/>
      <c r="BR428" s="12"/>
      <c r="BS428" s="12"/>
      <c r="BT428" s="12"/>
      <c r="BU428" s="12"/>
      <c r="BV428" s="12"/>
      <c r="BW428" s="12"/>
      <c r="BX428" s="12"/>
      <c r="BY428" s="12"/>
      <c r="BZ428" s="12"/>
      <c r="CA428" s="12"/>
      <c r="CB428" s="12"/>
      <c r="CC428" s="12"/>
      <c r="CD428" s="12"/>
      <c r="CE428" s="12"/>
      <c r="CF428" s="12"/>
      <c r="CG428" s="12"/>
      <c r="CH428" s="12"/>
      <c r="CI428" s="12"/>
      <c r="CJ428" s="12"/>
      <c r="CK428" s="12"/>
      <c r="CL428" s="12"/>
      <c r="CM428" s="12"/>
      <c r="CN428" s="12"/>
      <c r="CO428" s="12"/>
      <c r="CP428" s="24"/>
      <c r="CQ428" s="5"/>
      <c r="CR428" s="5"/>
      <c r="CS428" s="5"/>
      <c r="CT428" s="5"/>
      <c r="CU428" s="5"/>
      <c r="CV428" s="5"/>
      <c r="CW428" s="5"/>
      <c r="CX428" s="5"/>
      <c r="CY428" s="5"/>
      <c r="CZ428" s="5"/>
      <c r="DA428" s="5"/>
      <c r="DB428" s="5"/>
      <c r="DC428" s="5"/>
      <c r="DD428" s="5"/>
      <c r="DE428" s="5"/>
      <c r="DF428" s="5"/>
      <c r="DG428" s="5"/>
      <c r="DH428" s="5"/>
      <c r="DI428" s="5"/>
      <c r="DJ428" s="5"/>
      <c r="DK428" s="5">
        <v>907160</v>
      </c>
      <c r="DL428" s="5"/>
      <c r="DM428" s="5"/>
      <c r="DN428" s="5"/>
      <c r="DO428" s="5"/>
      <c r="DP428" s="5"/>
      <c r="DQ428" s="5"/>
      <c r="DR428" s="25"/>
      <c r="DS428" t="s">
        <v>500</v>
      </c>
      <c r="DT428" t="s">
        <v>501</v>
      </c>
      <c r="DU428" t="s">
        <v>502</v>
      </c>
      <c r="DV428" s="11" t="s">
        <v>503</v>
      </c>
      <c r="DW428" t="s">
        <v>508</v>
      </c>
      <c r="DX428">
        <v>210</v>
      </c>
      <c r="DY428">
        <v>52</v>
      </c>
    </row>
    <row r="429" spans="1:129" customFormat="1" x14ac:dyDescent="0.25">
      <c r="A429" t="s">
        <v>514</v>
      </c>
      <c r="B429" t="s">
        <v>514</v>
      </c>
      <c r="C429" t="s">
        <v>515</v>
      </c>
      <c r="D429" t="s">
        <v>516</v>
      </c>
      <c r="E429" s="11" t="s">
        <v>513</v>
      </c>
      <c r="F429" s="1">
        <v>1946</v>
      </c>
      <c r="G429" s="2">
        <v>1</v>
      </c>
      <c r="H429" s="29">
        <v>906220</v>
      </c>
      <c r="I429" s="2">
        <v>1</v>
      </c>
      <c r="J429" s="2">
        <v>1</v>
      </c>
      <c r="K429" s="10">
        <v>0</v>
      </c>
      <c r="L429" s="7"/>
      <c r="M429" s="7"/>
      <c r="N429" s="8"/>
      <c r="O429" s="7"/>
      <c r="P429" s="7"/>
      <c r="Q429" s="8"/>
      <c r="R429" s="7"/>
      <c r="S429" s="7"/>
      <c r="T429" s="8"/>
      <c r="U429" s="7"/>
      <c r="V429" s="7"/>
      <c r="W429" s="8"/>
      <c r="X429" s="7"/>
      <c r="Y429" s="7"/>
      <c r="Z429" s="8"/>
      <c r="AA429" s="7"/>
      <c r="AB429" s="7"/>
      <c r="AC429" s="8"/>
      <c r="AD429" s="7"/>
      <c r="AE429" s="7"/>
      <c r="AF429" s="8"/>
      <c r="AG429" s="7"/>
      <c r="AH429" s="7"/>
      <c r="AI429" s="8"/>
      <c r="AJ429" s="7"/>
      <c r="AK429" s="7"/>
      <c r="AL429" s="8"/>
      <c r="AM429" s="13"/>
      <c r="AN429" s="13"/>
      <c r="AO429" s="13"/>
      <c r="AP429" s="13"/>
      <c r="AQ429" s="13"/>
      <c r="AR429" s="13"/>
      <c r="AS429" s="14"/>
      <c r="AT429" s="2" t="s">
        <v>4306</v>
      </c>
      <c r="AU429" s="4">
        <v>906000</v>
      </c>
      <c r="AV429" s="2"/>
      <c r="AW429" s="4"/>
      <c r="AX429" s="2"/>
      <c r="AY429" s="29"/>
      <c r="AZ429" s="2"/>
      <c r="BA429" s="4"/>
      <c r="BB429" s="2"/>
      <c r="BC429" s="4"/>
      <c r="BD429" s="2"/>
      <c r="BE429" s="29"/>
      <c r="BF429" s="39">
        <v>1</v>
      </c>
      <c r="BG429" s="39"/>
      <c r="BH429" s="39"/>
      <c r="BI429" s="39"/>
      <c r="BJ429" s="39"/>
      <c r="BK429" s="39"/>
      <c r="BL429" s="39"/>
      <c r="BM429" s="39"/>
      <c r="BN429" s="40"/>
      <c r="BO429" s="12"/>
      <c r="BP429" s="12"/>
      <c r="BQ429" s="12"/>
      <c r="BR429" s="12"/>
      <c r="BS429" s="12"/>
      <c r="BT429" s="12"/>
      <c r="BU429" s="12"/>
      <c r="BV429" s="12"/>
      <c r="BW429" s="12"/>
      <c r="BX429" s="12"/>
      <c r="BY429" s="12"/>
      <c r="BZ429" s="12"/>
      <c r="CA429" s="12"/>
      <c r="CB429" s="12"/>
      <c r="CC429" s="12"/>
      <c r="CD429" s="12"/>
      <c r="CE429" s="12"/>
      <c r="CF429" s="12"/>
      <c r="CG429" s="12"/>
      <c r="CH429" s="12"/>
      <c r="CI429" s="12"/>
      <c r="CJ429" s="12"/>
      <c r="CK429" s="12"/>
      <c r="CL429" s="12"/>
      <c r="CM429" s="12"/>
      <c r="CN429" s="12"/>
      <c r="CO429" s="12"/>
      <c r="CP429" s="24"/>
      <c r="CQ429" s="5"/>
      <c r="CR429" s="5"/>
      <c r="CS429" s="5"/>
      <c r="CT429" s="5"/>
      <c r="CU429" s="5"/>
      <c r="CV429" s="5"/>
      <c r="CW429" s="5"/>
      <c r="CX429" s="5"/>
      <c r="CY429" s="5"/>
      <c r="CZ429" s="5"/>
      <c r="DA429" s="5"/>
      <c r="DB429" s="5">
        <v>906220</v>
      </c>
      <c r="DC429" s="5"/>
      <c r="DD429" s="5"/>
      <c r="DE429" s="5"/>
      <c r="DF429" s="5"/>
      <c r="DG429" s="5"/>
      <c r="DH429" s="5"/>
      <c r="DI429" s="5"/>
      <c r="DJ429" s="5"/>
      <c r="DK429" s="5"/>
      <c r="DL429" s="5"/>
      <c r="DM429" s="5"/>
      <c r="DN429" s="5"/>
      <c r="DO429" s="5"/>
      <c r="DP429" s="5"/>
      <c r="DQ429" s="5"/>
      <c r="DR429" s="25"/>
      <c r="DS429" t="s">
        <v>509</v>
      </c>
      <c r="DT429" t="s">
        <v>510</v>
      </c>
      <c r="DU429" t="s">
        <v>511</v>
      </c>
      <c r="DV429" s="11" t="s">
        <v>512</v>
      </c>
      <c r="DW429" t="s">
        <v>517</v>
      </c>
      <c r="DX429">
        <v>155</v>
      </c>
      <c r="DY429">
        <v>53</v>
      </c>
    </row>
    <row r="430" spans="1:129" customFormat="1" x14ac:dyDescent="0.25">
      <c r="A430" t="s">
        <v>839</v>
      </c>
      <c r="B430" t="s">
        <v>839</v>
      </c>
      <c r="C430" t="s">
        <v>840</v>
      </c>
      <c r="D430" t="s">
        <v>841</v>
      </c>
      <c r="E430" s="11" t="s">
        <v>838</v>
      </c>
      <c r="F430" s="1">
        <v>349</v>
      </c>
      <c r="G430" s="2">
        <v>2</v>
      </c>
      <c r="H430" s="29">
        <v>850300</v>
      </c>
      <c r="I430" s="2">
        <v>1</v>
      </c>
      <c r="J430" s="2">
        <v>0</v>
      </c>
      <c r="K430" s="10">
        <v>1</v>
      </c>
      <c r="L430" s="7"/>
      <c r="M430" s="7"/>
      <c r="N430" s="8"/>
      <c r="O430" s="7"/>
      <c r="P430" s="7"/>
      <c r="Q430" s="8"/>
      <c r="R430" s="7"/>
      <c r="S430" s="7"/>
      <c r="T430" s="8"/>
      <c r="U430" s="7"/>
      <c r="V430" s="7"/>
      <c r="W430" s="8"/>
      <c r="X430" s="7"/>
      <c r="Y430" s="7"/>
      <c r="Z430" s="8"/>
      <c r="AA430" s="7"/>
      <c r="AB430" s="7"/>
      <c r="AC430" s="8"/>
      <c r="AD430" s="7"/>
      <c r="AE430" s="7"/>
      <c r="AF430" s="8"/>
      <c r="AG430" s="7"/>
      <c r="AH430" s="7"/>
      <c r="AI430" s="8"/>
      <c r="AJ430" s="7"/>
      <c r="AK430" s="7"/>
      <c r="AL430" s="8"/>
      <c r="AM430" s="13"/>
      <c r="AN430" s="13"/>
      <c r="AO430" s="13"/>
      <c r="AP430" s="13"/>
      <c r="AQ430" s="13"/>
      <c r="AR430" s="13"/>
      <c r="AS430" s="14"/>
      <c r="AT430" s="2"/>
      <c r="AU430" s="4"/>
      <c r="AV430" s="2"/>
      <c r="AW430" s="4"/>
      <c r="AX430" s="2"/>
      <c r="AY430" s="29"/>
      <c r="AZ430" s="2" t="s">
        <v>4336</v>
      </c>
      <c r="BA430" s="4">
        <v>850000</v>
      </c>
      <c r="BB430" s="2"/>
      <c r="BC430" s="4"/>
      <c r="BD430" s="2"/>
      <c r="BE430" s="29"/>
      <c r="BF430" s="39"/>
      <c r="BG430" s="39"/>
      <c r="BH430" s="39"/>
      <c r="BI430" s="39">
        <v>1</v>
      </c>
      <c r="BJ430" s="39"/>
      <c r="BK430" s="39"/>
      <c r="BL430" s="39"/>
      <c r="BM430" s="39"/>
      <c r="BN430" s="40"/>
      <c r="BO430" s="12"/>
      <c r="BP430" s="12"/>
      <c r="BQ430" s="12"/>
      <c r="BR430" s="12"/>
      <c r="BS430" s="12"/>
      <c r="BT430" s="12"/>
      <c r="BU430" s="12"/>
      <c r="BV430" s="12"/>
      <c r="BW430" s="12"/>
      <c r="BX430" s="12"/>
      <c r="BY430" s="12"/>
      <c r="BZ430" s="12"/>
      <c r="CA430" s="12"/>
      <c r="CB430" s="12"/>
      <c r="CC430" s="12"/>
      <c r="CD430" s="12"/>
      <c r="CE430" s="12"/>
      <c r="CF430" s="12"/>
      <c r="CG430" s="12"/>
      <c r="CH430" s="12"/>
      <c r="CI430" s="12"/>
      <c r="CJ430" s="12"/>
      <c r="CK430" s="12"/>
      <c r="CL430" s="12"/>
      <c r="CM430" s="12"/>
      <c r="CN430" s="12"/>
      <c r="CO430" s="12"/>
      <c r="CP430" s="24"/>
      <c r="CQ430" s="5"/>
      <c r="CR430" s="5"/>
      <c r="CS430" s="5"/>
      <c r="CT430" s="5"/>
      <c r="CU430" s="5"/>
      <c r="CV430" s="5"/>
      <c r="CW430" s="5"/>
      <c r="CX430" s="5"/>
      <c r="CY430" s="5"/>
      <c r="CZ430" s="5"/>
      <c r="DA430" s="5"/>
      <c r="DB430" s="5"/>
      <c r="DC430" s="5"/>
      <c r="DD430" s="5"/>
      <c r="DE430" s="5"/>
      <c r="DF430" s="5"/>
      <c r="DG430" s="5"/>
      <c r="DH430" s="5"/>
      <c r="DI430" s="5"/>
      <c r="DJ430" s="5"/>
      <c r="DK430" s="5">
        <v>419100</v>
      </c>
      <c r="DL430" s="5"/>
      <c r="DM430" s="5"/>
      <c r="DN430" s="5"/>
      <c r="DO430" s="5"/>
      <c r="DP430" s="5">
        <v>431200</v>
      </c>
      <c r="DQ430" s="5"/>
      <c r="DR430" s="25"/>
      <c r="DS430" t="s">
        <v>834</v>
      </c>
      <c r="DT430" t="s">
        <v>835</v>
      </c>
      <c r="DU430" t="s">
        <v>836</v>
      </c>
      <c r="DV430" s="11" t="s">
        <v>837</v>
      </c>
      <c r="DW430" t="s">
        <v>842</v>
      </c>
      <c r="DX430">
        <v>927</v>
      </c>
      <c r="DY430">
        <v>89</v>
      </c>
    </row>
    <row r="431" spans="1:129" customFormat="1" x14ac:dyDescent="0.25">
      <c r="A431" t="s">
        <v>4001</v>
      </c>
      <c r="B431" t="s">
        <v>4001</v>
      </c>
      <c r="C431" t="s">
        <v>4002</v>
      </c>
      <c r="D431" t="s">
        <v>4003</v>
      </c>
      <c r="E431" s="11" t="s">
        <v>4000</v>
      </c>
      <c r="F431" s="1">
        <v>426</v>
      </c>
      <c r="G431" s="2">
        <v>1</v>
      </c>
      <c r="H431" s="29">
        <v>799830</v>
      </c>
      <c r="I431" s="2">
        <v>1</v>
      </c>
      <c r="J431" s="2">
        <v>1</v>
      </c>
      <c r="K431" s="10">
        <v>0</v>
      </c>
      <c r="L431" s="7"/>
      <c r="M431" s="7"/>
      <c r="N431" s="8"/>
      <c r="O431" s="7"/>
      <c r="P431" s="7"/>
      <c r="Q431" s="8"/>
      <c r="R431" s="7"/>
      <c r="S431" s="7"/>
      <c r="T431" s="8"/>
      <c r="U431" s="7"/>
      <c r="V431" s="7"/>
      <c r="W431" s="8"/>
      <c r="X431" s="7"/>
      <c r="Y431" s="7"/>
      <c r="Z431" s="8"/>
      <c r="AA431" s="7"/>
      <c r="AB431" s="7"/>
      <c r="AC431" s="8"/>
      <c r="AD431" s="7"/>
      <c r="AE431" s="7"/>
      <c r="AF431" s="8"/>
      <c r="AG431" s="7"/>
      <c r="AH431" s="7"/>
      <c r="AI431" s="8"/>
      <c r="AJ431" s="7"/>
      <c r="AK431" s="7"/>
      <c r="AL431" s="8"/>
      <c r="AM431" s="13"/>
      <c r="AN431" s="13"/>
      <c r="AO431" s="13"/>
      <c r="AP431" s="13"/>
      <c r="AQ431" s="13"/>
      <c r="AR431" s="13"/>
      <c r="AS431" s="14"/>
      <c r="AT431" s="2" t="s">
        <v>4559</v>
      </c>
      <c r="AU431" s="4">
        <v>800000</v>
      </c>
      <c r="AV431" s="2"/>
      <c r="AW431" s="4"/>
      <c r="AX431" s="2"/>
      <c r="AY431" s="29"/>
      <c r="AZ431" s="2"/>
      <c r="BA431" s="4"/>
      <c r="BB431" s="2"/>
      <c r="BC431" s="4"/>
      <c r="BD431" s="2"/>
      <c r="BE431" s="29"/>
      <c r="BF431" s="39"/>
      <c r="BG431" s="39"/>
      <c r="BH431" s="39">
        <v>1</v>
      </c>
      <c r="BI431" s="39"/>
      <c r="BJ431" s="39"/>
      <c r="BK431" s="39"/>
      <c r="BL431" s="39"/>
      <c r="BM431" s="39"/>
      <c r="BN431" s="40"/>
      <c r="BO431" s="12"/>
      <c r="BP431" s="12"/>
      <c r="BQ431" s="12"/>
      <c r="BR431" s="12"/>
      <c r="BS431" s="12"/>
      <c r="BT431" s="12"/>
      <c r="BU431" s="12"/>
      <c r="BV431" s="12"/>
      <c r="BW431" s="12"/>
      <c r="BX431" s="12"/>
      <c r="BY431" s="12"/>
      <c r="BZ431" s="12"/>
      <c r="CA431" s="12"/>
      <c r="CB431" s="12"/>
      <c r="CC431" s="12"/>
      <c r="CD431" s="12"/>
      <c r="CE431" s="12"/>
      <c r="CF431" s="12"/>
      <c r="CG431" s="12"/>
      <c r="CH431" s="12"/>
      <c r="CI431" s="12"/>
      <c r="CJ431" s="12"/>
      <c r="CK431" s="12"/>
      <c r="CL431" s="12"/>
      <c r="CM431" s="12"/>
      <c r="CN431" s="12"/>
      <c r="CO431" s="12"/>
      <c r="CP431" s="24"/>
      <c r="CQ431" s="5"/>
      <c r="CR431" s="5"/>
      <c r="CS431" s="5"/>
      <c r="CT431" s="5"/>
      <c r="CU431" s="5"/>
      <c r="CV431" s="5"/>
      <c r="CW431" s="5"/>
      <c r="CX431" s="5"/>
      <c r="CY431" s="5"/>
      <c r="CZ431" s="5"/>
      <c r="DA431" s="5"/>
      <c r="DB431" s="5">
        <v>799830</v>
      </c>
      <c r="DC431" s="5"/>
      <c r="DD431" s="5"/>
      <c r="DE431" s="5"/>
      <c r="DF431" s="5"/>
      <c r="DG431" s="5"/>
      <c r="DH431" s="5"/>
      <c r="DI431" s="5"/>
      <c r="DJ431" s="5"/>
      <c r="DK431" s="5"/>
      <c r="DL431" s="5"/>
      <c r="DM431" s="5"/>
      <c r="DN431" s="5"/>
      <c r="DO431" s="5"/>
      <c r="DP431" s="5"/>
      <c r="DQ431" s="5"/>
      <c r="DR431" s="25"/>
      <c r="DS431" t="s">
        <v>3996</v>
      </c>
      <c r="DT431" t="s">
        <v>3997</v>
      </c>
      <c r="DU431" t="s">
        <v>3998</v>
      </c>
      <c r="DV431" s="11" t="s">
        <v>3999</v>
      </c>
      <c r="DW431" t="s">
        <v>4004</v>
      </c>
      <c r="DX431">
        <v>616</v>
      </c>
      <c r="DY431">
        <v>436</v>
      </c>
    </row>
    <row r="432" spans="1:129" customFormat="1" x14ac:dyDescent="0.25">
      <c r="A432" t="s">
        <v>3486</v>
      </c>
      <c r="B432" t="s">
        <v>3486</v>
      </c>
      <c r="C432" t="s">
        <v>3487</v>
      </c>
      <c r="D432" t="s">
        <v>3488</v>
      </c>
      <c r="E432" s="11" t="s">
        <v>3485</v>
      </c>
      <c r="F432" s="1">
        <v>35</v>
      </c>
      <c r="G432" s="2">
        <v>1</v>
      </c>
      <c r="H432" s="29">
        <v>776560</v>
      </c>
      <c r="I432" s="2">
        <v>1</v>
      </c>
      <c r="J432" s="2">
        <v>0</v>
      </c>
      <c r="K432" s="10">
        <v>1</v>
      </c>
      <c r="L432" s="7"/>
      <c r="M432" s="7"/>
      <c r="N432" s="8"/>
      <c r="O432" s="7"/>
      <c r="P432" s="7"/>
      <c r="Q432" s="8"/>
      <c r="R432" s="7"/>
      <c r="S432" s="7"/>
      <c r="T432" s="8"/>
      <c r="U432" s="7"/>
      <c r="V432" s="7"/>
      <c r="W432" s="8"/>
      <c r="X432" s="7"/>
      <c r="Y432" s="7"/>
      <c r="Z432" s="8"/>
      <c r="AA432" s="7"/>
      <c r="AB432" s="7"/>
      <c r="AC432" s="8"/>
      <c r="AD432" s="7"/>
      <c r="AE432" s="7"/>
      <c r="AF432" s="8"/>
      <c r="AG432" s="7"/>
      <c r="AH432" s="7"/>
      <c r="AI432" s="8"/>
      <c r="AJ432" s="7"/>
      <c r="AK432" s="7"/>
      <c r="AL432" s="8"/>
      <c r="AM432" s="13"/>
      <c r="AN432" s="13"/>
      <c r="AO432" s="13"/>
      <c r="AP432" s="13"/>
      <c r="AQ432" s="13"/>
      <c r="AR432" s="13"/>
      <c r="AS432" s="14"/>
      <c r="AT432" s="2"/>
      <c r="AU432" s="4"/>
      <c r="AV432" s="2"/>
      <c r="AW432" s="4"/>
      <c r="AX432" s="2"/>
      <c r="AY432" s="29"/>
      <c r="AZ432" s="2" t="s">
        <v>4504</v>
      </c>
      <c r="BA432" s="4">
        <v>777000</v>
      </c>
      <c r="BB432" s="2"/>
      <c r="BC432" s="4"/>
      <c r="BD432" s="2"/>
      <c r="BE432" s="29"/>
      <c r="BF432" s="39"/>
      <c r="BG432" s="39"/>
      <c r="BH432" s="39">
        <v>1</v>
      </c>
      <c r="BI432" s="39"/>
      <c r="BJ432" s="39"/>
      <c r="BK432" s="39"/>
      <c r="BL432" s="39"/>
      <c r="BM432" s="39"/>
      <c r="BN432" s="40"/>
      <c r="BO432" s="12"/>
      <c r="BP432" s="12"/>
      <c r="BQ432" s="12"/>
      <c r="BR432" s="12"/>
      <c r="BS432" s="12"/>
      <c r="BT432" s="12"/>
      <c r="BU432" s="12"/>
      <c r="BV432" s="12"/>
      <c r="BW432" s="12"/>
      <c r="BX432" s="12"/>
      <c r="BY432" s="12"/>
      <c r="BZ432" s="12"/>
      <c r="CA432" s="12"/>
      <c r="CB432" s="12"/>
      <c r="CC432" s="12"/>
      <c r="CD432" s="12"/>
      <c r="CE432" s="12"/>
      <c r="CF432" s="12"/>
      <c r="CG432" s="12"/>
      <c r="CH432" s="12"/>
      <c r="CI432" s="12"/>
      <c r="CJ432" s="12"/>
      <c r="CK432" s="12"/>
      <c r="CL432" s="12"/>
      <c r="CM432" s="12"/>
      <c r="CN432" s="12"/>
      <c r="CO432" s="12"/>
      <c r="CP432" s="24"/>
      <c r="CQ432" s="5"/>
      <c r="CR432" s="5"/>
      <c r="CS432" s="5"/>
      <c r="CT432" s="5"/>
      <c r="CU432" s="5"/>
      <c r="CV432" s="5"/>
      <c r="CW432" s="5"/>
      <c r="CX432" s="5"/>
      <c r="CY432" s="5"/>
      <c r="CZ432" s="5"/>
      <c r="DA432" s="5"/>
      <c r="DB432" s="5"/>
      <c r="DC432" s="5"/>
      <c r="DD432" s="5"/>
      <c r="DE432" s="5"/>
      <c r="DF432" s="5"/>
      <c r="DG432" s="5"/>
      <c r="DH432" s="5"/>
      <c r="DI432" s="5"/>
      <c r="DJ432" s="5"/>
      <c r="DK432" s="5"/>
      <c r="DL432" s="5">
        <v>776560</v>
      </c>
      <c r="DM432" s="5"/>
      <c r="DN432" s="5"/>
      <c r="DO432" s="5"/>
      <c r="DP432" s="5"/>
      <c r="DQ432" s="5"/>
      <c r="DR432" s="25"/>
      <c r="DS432" t="s">
        <v>3482</v>
      </c>
      <c r="DT432" t="s">
        <v>3483</v>
      </c>
      <c r="DU432" t="s">
        <v>3484</v>
      </c>
      <c r="DV432" s="11" t="s">
        <v>402</v>
      </c>
      <c r="DW432" t="s">
        <v>3489</v>
      </c>
      <c r="DX432">
        <v>859</v>
      </c>
      <c r="DY432">
        <v>379</v>
      </c>
    </row>
    <row r="433" spans="1:129" customFormat="1" x14ac:dyDescent="0.25">
      <c r="A433" t="s">
        <v>2482</v>
      </c>
      <c r="B433" t="s">
        <v>2482</v>
      </c>
      <c r="C433" t="s">
        <v>2483</v>
      </c>
      <c r="D433" t="s">
        <v>2484</v>
      </c>
      <c r="E433" s="11" t="s">
        <v>2481</v>
      </c>
      <c r="F433" s="1">
        <v>151</v>
      </c>
      <c r="G433" s="2">
        <v>2</v>
      </c>
      <c r="H433" s="29">
        <v>766840</v>
      </c>
      <c r="I433" s="2">
        <v>1</v>
      </c>
      <c r="J433" s="2">
        <v>1</v>
      </c>
      <c r="K433" s="10">
        <v>0</v>
      </c>
      <c r="L433" s="7"/>
      <c r="M433" s="7"/>
      <c r="N433" s="8"/>
      <c r="O433" s="7"/>
      <c r="P433" s="7"/>
      <c r="Q433" s="8"/>
      <c r="R433" s="7"/>
      <c r="S433" s="7"/>
      <c r="T433" s="8"/>
      <c r="U433" s="7"/>
      <c r="V433" s="7"/>
      <c r="W433" s="8"/>
      <c r="X433" s="7"/>
      <c r="Y433" s="7"/>
      <c r="Z433" s="8"/>
      <c r="AA433" s="7"/>
      <c r="AB433" s="7"/>
      <c r="AC433" s="8"/>
      <c r="AD433" s="7"/>
      <c r="AE433" s="7"/>
      <c r="AF433" s="8"/>
      <c r="AG433" s="7"/>
      <c r="AH433" s="7"/>
      <c r="AI433" s="8"/>
      <c r="AJ433" s="7"/>
      <c r="AK433" s="7"/>
      <c r="AL433" s="8"/>
      <c r="AM433" s="13"/>
      <c r="AN433" s="13"/>
      <c r="AO433" s="13"/>
      <c r="AP433" s="13"/>
      <c r="AQ433" s="13"/>
      <c r="AR433" s="13"/>
      <c r="AS433" s="14"/>
      <c r="AT433" s="2" t="s">
        <v>4444</v>
      </c>
      <c r="AU433" s="4">
        <v>767000</v>
      </c>
      <c r="AV433" s="2"/>
      <c r="AW433" s="4"/>
      <c r="AX433" s="2"/>
      <c r="AY433" s="29"/>
      <c r="AZ433" s="2"/>
      <c r="BA433" s="4"/>
      <c r="BB433" s="2"/>
      <c r="BC433" s="4"/>
      <c r="BD433" s="2"/>
      <c r="BE433" s="29"/>
      <c r="BF433" s="39">
        <v>1</v>
      </c>
      <c r="BG433" s="39"/>
      <c r="BH433" s="39"/>
      <c r="BI433" s="39"/>
      <c r="BJ433" s="39"/>
      <c r="BK433" s="39"/>
      <c r="BL433" s="39"/>
      <c r="BM433" s="39"/>
      <c r="BN433" s="40"/>
      <c r="BO433" s="12"/>
      <c r="BP433" s="12"/>
      <c r="BQ433" s="12"/>
      <c r="BR433" s="12"/>
      <c r="BS433" s="12"/>
      <c r="BT433" s="12"/>
      <c r="BU433" s="12"/>
      <c r="BV433" s="12"/>
      <c r="BW433" s="12"/>
      <c r="BX433" s="12"/>
      <c r="BY433" s="12"/>
      <c r="BZ433" s="12"/>
      <c r="CA433" s="12"/>
      <c r="CB433" s="12"/>
      <c r="CC433" s="12"/>
      <c r="CD433" s="12"/>
      <c r="CE433" s="12"/>
      <c r="CF433" s="12"/>
      <c r="CG433" s="12"/>
      <c r="CH433" s="12"/>
      <c r="CI433" s="12"/>
      <c r="CJ433" s="12"/>
      <c r="CK433" s="12"/>
      <c r="CL433" s="12"/>
      <c r="CM433" s="12"/>
      <c r="CN433" s="12"/>
      <c r="CO433" s="12"/>
      <c r="CP433" s="24"/>
      <c r="CQ433" s="5"/>
      <c r="CR433" s="5"/>
      <c r="CS433" s="5"/>
      <c r="CT433" s="5"/>
      <c r="CU433" s="5"/>
      <c r="CV433" s="5"/>
      <c r="CW433" s="5"/>
      <c r="CX433" s="5"/>
      <c r="CY433" s="5">
        <v>427200</v>
      </c>
      <c r="CZ433" s="5">
        <v>339640</v>
      </c>
      <c r="DA433" s="5"/>
      <c r="DB433" s="5"/>
      <c r="DC433" s="5"/>
      <c r="DD433" s="5"/>
      <c r="DE433" s="5"/>
      <c r="DF433" s="5"/>
      <c r="DG433" s="5"/>
      <c r="DH433" s="5"/>
      <c r="DI433" s="5"/>
      <c r="DJ433" s="5"/>
      <c r="DK433" s="5"/>
      <c r="DL433" s="5"/>
      <c r="DM433" s="5"/>
      <c r="DN433" s="5"/>
      <c r="DO433" s="5"/>
      <c r="DP433" s="5"/>
      <c r="DQ433" s="5"/>
      <c r="DR433" s="25"/>
      <c r="DS433" t="s">
        <v>2477</v>
      </c>
      <c r="DT433" t="s">
        <v>2478</v>
      </c>
      <c r="DU433" t="s">
        <v>2479</v>
      </c>
      <c r="DV433" s="11" t="s">
        <v>2480</v>
      </c>
      <c r="DW433" t="s">
        <v>2485</v>
      </c>
      <c r="DX433">
        <v>105</v>
      </c>
      <c r="DY433">
        <v>268</v>
      </c>
    </row>
    <row r="434" spans="1:129" customFormat="1" x14ac:dyDescent="0.25">
      <c r="A434" t="s">
        <v>1586</v>
      </c>
      <c r="B434" t="s">
        <v>1586</v>
      </c>
      <c r="C434" t="s">
        <v>1587</v>
      </c>
      <c r="D434" t="s">
        <v>1588</v>
      </c>
      <c r="E434" s="11" t="s">
        <v>1585</v>
      </c>
      <c r="F434" s="1">
        <v>75</v>
      </c>
      <c r="G434" s="2">
        <v>2</v>
      </c>
      <c r="H434" s="29">
        <v>736030</v>
      </c>
      <c r="I434" s="2">
        <v>1</v>
      </c>
      <c r="J434" s="2">
        <v>1</v>
      </c>
      <c r="K434" s="10">
        <v>0</v>
      </c>
      <c r="L434" s="7"/>
      <c r="M434" s="7"/>
      <c r="N434" s="8"/>
      <c r="O434" s="7"/>
      <c r="P434" s="7"/>
      <c r="Q434" s="8"/>
      <c r="R434" s="7"/>
      <c r="S434" s="7"/>
      <c r="T434" s="8"/>
      <c r="U434" s="7"/>
      <c r="V434" s="7"/>
      <c r="W434" s="8"/>
      <c r="X434" s="7"/>
      <c r="Y434" s="7"/>
      <c r="Z434" s="8"/>
      <c r="AA434" s="7"/>
      <c r="AB434" s="7"/>
      <c r="AC434" s="8"/>
      <c r="AD434" s="7"/>
      <c r="AE434" s="7"/>
      <c r="AF434" s="8"/>
      <c r="AG434" s="7"/>
      <c r="AH434" s="7"/>
      <c r="AI434" s="8"/>
      <c r="AJ434" s="7"/>
      <c r="AK434" s="7"/>
      <c r="AL434" s="8"/>
      <c r="AM434" s="13"/>
      <c r="AN434" s="13"/>
      <c r="AO434" s="13"/>
      <c r="AP434" s="13"/>
      <c r="AQ434" s="13"/>
      <c r="AR434" s="13"/>
      <c r="AS434" s="14"/>
      <c r="AT434" s="2" t="s">
        <v>4384</v>
      </c>
      <c r="AU434" s="4">
        <v>736000</v>
      </c>
      <c r="AV434" s="2"/>
      <c r="AW434" s="4"/>
      <c r="AX434" s="2"/>
      <c r="AY434" s="29"/>
      <c r="AZ434" s="2"/>
      <c r="BA434" s="4"/>
      <c r="BB434" s="2"/>
      <c r="BC434" s="4"/>
      <c r="BD434" s="2"/>
      <c r="BE434" s="29"/>
      <c r="BF434" s="39"/>
      <c r="BG434" s="39"/>
      <c r="BH434" s="39">
        <v>1</v>
      </c>
      <c r="BI434" s="39"/>
      <c r="BJ434" s="39"/>
      <c r="BK434" s="39"/>
      <c r="BL434" s="39"/>
      <c r="BM434" s="39"/>
      <c r="BN434" s="40"/>
      <c r="BO434" s="12"/>
      <c r="BP434" s="12"/>
      <c r="BQ434" s="12"/>
      <c r="BR434" s="12"/>
      <c r="BS434" s="12"/>
      <c r="BT434" s="12"/>
      <c r="BU434" s="12"/>
      <c r="BV434" s="12"/>
      <c r="BW434" s="12"/>
      <c r="BX434" s="12"/>
      <c r="BY434" s="12"/>
      <c r="BZ434" s="12"/>
      <c r="CA434" s="12"/>
      <c r="CB434" s="12"/>
      <c r="CC434" s="12"/>
      <c r="CD434" s="12"/>
      <c r="CE434" s="12"/>
      <c r="CF434" s="12"/>
      <c r="CG434" s="12"/>
      <c r="CH434" s="12"/>
      <c r="CI434" s="12"/>
      <c r="CJ434" s="12"/>
      <c r="CK434" s="12"/>
      <c r="CL434" s="12"/>
      <c r="CM434" s="12"/>
      <c r="CN434" s="12"/>
      <c r="CO434" s="12"/>
      <c r="CP434" s="24"/>
      <c r="CQ434" s="5"/>
      <c r="CR434" s="5"/>
      <c r="CS434" s="5"/>
      <c r="CT434" s="5"/>
      <c r="CU434" s="5"/>
      <c r="CV434" s="5"/>
      <c r="CW434" s="5"/>
      <c r="CX434" s="5"/>
      <c r="CY434" s="5"/>
      <c r="CZ434" s="5">
        <v>350050</v>
      </c>
      <c r="DA434" s="5"/>
      <c r="DB434" s="5">
        <v>385980</v>
      </c>
      <c r="DC434" s="5"/>
      <c r="DD434" s="5"/>
      <c r="DE434" s="5"/>
      <c r="DF434" s="5"/>
      <c r="DG434" s="5"/>
      <c r="DH434" s="5"/>
      <c r="DI434" s="5"/>
      <c r="DJ434" s="5"/>
      <c r="DK434" s="5"/>
      <c r="DL434" s="5"/>
      <c r="DM434" s="5"/>
      <c r="DN434" s="5"/>
      <c r="DO434" s="5"/>
      <c r="DP434" s="5"/>
      <c r="DQ434" s="5"/>
      <c r="DR434" s="25"/>
      <c r="DS434" t="s">
        <v>1581</v>
      </c>
      <c r="DT434" t="s">
        <v>1582</v>
      </c>
      <c r="DU434" t="s">
        <v>1583</v>
      </c>
      <c r="DV434" s="11" t="s">
        <v>1584</v>
      </c>
      <c r="DW434" t="s">
        <v>1589</v>
      </c>
      <c r="DX434">
        <v>861</v>
      </c>
      <c r="DY434">
        <v>172</v>
      </c>
    </row>
    <row r="435" spans="1:129" customFormat="1" x14ac:dyDescent="0.25">
      <c r="A435" t="s">
        <v>855</v>
      </c>
      <c r="B435" t="s">
        <v>855</v>
      </c>
      <c r="C435" t="s">
        <v>856</v>
      </c>
      <c r="D435" t="s">
        <v>857</v>
      </c>
      <c r="E435" s="11" t="s">
        <v>854</v>
      </c>
      <c r="F435" s="1">
        <v>1855</v>
      </c>
      <c r="G435" s="2">
        <v>1</v>
      </c>
      <c r="H435" s="29">
        <v>733970</v>
      </c>
      <c r="I435" s="2">
        <v>1</v>
      </c>
      <c r="J435" s="2">
        <v>1</v>
      </c>
      <c r="K435" s="10">
        <v>0</v>
      </c>
      <c r="L435" s="7"/>
      <c r="M435" s="7"/>
      <c r="N435" s="8"/>
      <c r="O435" s="7"/>
      <c r="P435" s="7"/>
      <c r="Q435" s="8"/>
      <c r="R435" s="7"/>
      <c r="S435" s="7"/>
      <c r="T435" s="8"/>
      <c r="U435" s="7"/>
      <c r="V435" s="7"/>
      <c r="W435" s="8"/>
      <c r="X435" s="7"/>
      <c r="Y435" s="7"/>
      <c r="Z435" s="8"/>
      <c r="AA435" s="7"/>
      <c r="AB435" s="7"/>
      <c r="AC435" s="8"/>
      <c r="AD435" s="7"/>
      <c r="AE435" s="7"/>
      <c r="AF435" s="8"/>
      <c r="AG435" s="7"/>
      <c r="AH435" s="7"/>
      <c r="AI435" s="8"/>
      <c r="AJ435" s="7"/>
      <c r="AK435" s="7"/>
      <c r="AL435" s="8"/>
      <c r="AM435" s="13"/>
      <c r="AN435" s="13"/>
      <c r="AO435" s="13"/>
      <c r="AP435" s="13"/>
      <c r="AQ435" s="13"/>
      <c r="AR435" s="13"/>
      <c r="AS435" s="14"/>
      <c r="AT435" s="2" t="s">
        <v>4338</v>
      </c>
      <c r="AU435" s="4">
        <v>734000</v>
      </c>
      <c r="AV435" s="2"/>
      <c r="AW435" s="4"/>
      <c r="AX435" s="2"/>
      <c r="AY435" s="29"/>
      <c r="AZ435" s="2"/>
      <c r="BA435" s="4"/>
      <c r="BB435" s="2"/>
      <c r="BC435" s="4"/>
      <c r="BD435" s="2"/>
      <c r="BE435" s="29"/>
      <c r="BF435" s="39">
        <v>1</v>
      </c>
      <c r="BG435" s="39"/>
      <c r="BH435" s="39"/>
      <c r="BI435" s="39"/>
      <c r="BJ435" s="39"/>
      <c r="BK435" s="39"/>
      <c r="BL435" s="39"/>
      <c r="BM435" s="39"/>
      <c r="BN435" s="40"/>
      <c r="BO435" s="12"/>
      <c r="BP435" s="12"/>
      <c r="BQ435" s="12"/>
      <c r="BR435" s="12"/>
      <c r="BS435" s="12"/>
      <c r="BT435" s="12"/>
      <c r="BU435" s="12"/>
      <c r="BV435" s="12"/>
      <c r="BW435" s="12"/>
      <c r="BX435" s="12"/>
      <c r="BY435" s="12"/>
      <c r="BZ435" s="12"/>
      <c r="CA435" s="12"/>
      <c r="CB435" s="12"/>
      <c r="CC435" s="12"/>
      <c r="CD435" s="12"/>
      <c r="CE435" s="12"/>
      <c r="CF435" s="12"/>
      <c r="CG435" s="12"/>
      <c r="CH435" s="12"/>
      <c r="CI435" s="12"/>
      <c r="CJ435" s="12"/>
      <c r="CK435" s="12"/>
      <c r="CL435" s="12"/>
      <c r="CM435" s="12"/>
      <c r="CN435" s="12"/>
      <c r="CO435" s="12"/>
      <c r="CP435" s="24"/>
      <c r="CQ435" s="5"/>
      <c r="CR435" s="5"/>
      <c r="CS435" s="5"/>
      <c r="CT435" s="5"/>
      <c r="CU435" s="5"/>
      <c r="CV435" s="5">
        <v>733970</v>
      </c>
      <c r="CW435" s="5"/>
      <c r="CX435" s="5"/>
      <c r="CY435" s="5"/>
      <c r="CZ435" s="5"/>
      <c r="DA435" s="5"/>
      <c r="DB435" s="5"/>
      <c r="DC435" s="5"/>
      <c r="DD435" s="5"/>
      <c r="DE435" s="5"/>
      <c r="DF435" s="5"/>
      <c r="DG435" s="5"/>
      <c r="DH435" s="5"/>
      <c r="DI435" s="5"/>
      <c r="DJ435" s="5"/>
      <c r="DK435" s="5"/>
      <c r="DL435" s="5"/>
      <c r="DM435" s="5"/>
      <c r="DN435" s="5"/>
      <c r="DO435" s="5"/>
      <c r="DP435" s="5"/>
      <c r="DQ435" s="5"/>
      <c r="DR435" s="25"/>
      <c r="DS435" t="s">
        <v>850</v>
      </c>
      <c r="DT435" t="s">
        <v>851</v>
      </c>
      <c r="DU435" t="s">
        <v>852</v>
      </c>
      <c r="DV435" s="11" t="s">
        <v>853</v>
      </c>
      <c r="DW435" t="s">
        <v>858</v>
      </c>
      <c r="DX435">
        <v>116</v>
      </c>
      <c r="DY435">
        <v>91</v>
      </c>
    </row>
    <row r="436" spans="1:129" customFormat="1" x14ac:dyDescent="0.25">
      <c r="A436" t="s">
        <v>713</v>
      </c>
      <c r="B436" t="s">
        <v>713</v>
      </c>
      <c r="C436" t="s">
        <v>714</v>
      </c>
      <c r="D436" t="s">
        <v>715</v>
      </c>
      <c r="E436" s="11" t="s">
        <v>712</v>
      </c>
      <c r="F436" s="1">
        <v>395</v>
      </c>
      <c r="G436" s="2">
        <v>1</v>
      </c>
      <c r="H436" s="29">
        <v>704220</v>
      </c>
      <c r="I436" s="2">
        <v>1</v>
      </c>
      <c r="J436" s="2">
        <v>0</v>
      </c>
      <c r="K436" s="10">
        <v>1</v>
      </c>
      <c r="L436" s="7"/>
      <c r="M436" s="7"/>
      <c r="N436" s="8"/>
      <c r="O436" s="7"/>
      <c r="P436" s="7"/>
      <c r="Q436" s="8"/>
      <c r="R436" s="7"/>
      <c r="S436" s="7"/>
      <c r="T436" s="8"/>
      <c r="U436" s="7"/>
      <c r="V436" s="7"/>
      <c r="W436" s="8"/>
      <c r="X436" s="7"/>
      <c r="Y436" s="7"/>
      <c r="Z436" s="8"/>
      <c r="AA436" s="7"/>
      <c r="AB436" s="7"/>
      <c r="AC436" s="8"/>
      <c r="AD436" s="7"/>
      <c r="AE436" s="7"/>
      <c r="AF436" s="8"/>
      <c r="AG436" s="7"/>
      <c r="AH436" s="7"/>
      <c r="AI436" s="8"/>
      <c r="AJ436" s="7"/>
      <c r="AK436" s="7"/>
      <c r="AL436" s="8"/>
      <c r="AM436" s="13"/>
      <c r="AN436" s="13"/>
      <c r="AO436" s="13"/>
      <c r="AP436" s="13"/>
      <c r="AQ436" s="13"/>
      <c r="AR436" s="13"/>
      <c r="AS436" s="14"/>
      <c r="AT436" s="2"/>
      <c r="AU436" s="4"/>
      <c r="AV436" s="2"/>
      <c r="AW436" s="4"/>
      <c r="AX436" s="2"/>
      <c r="AY436" s="29"/>
      <c r="AZ436" s="2" t="s">
        <v>4323</v>
      </c>
      <c r="BA436" s="4">
        <v>704000</v>
      </c>
      <c r="BB436" s="2"/>
      <c r="BC436" s="4"/>
      <c r="BD436" s="2"/>
      <c r="BE436" s="29"/>
      <c r="BF436" s="39"/>
      <c r="BG436" s="39"/>
      <c r="BH436" s="39">
        <v>1</v>
      </c>
      <c r="BI436" s="39"/>
      <c r="BJ436" s="39"/>
      <c r="BK436" s="39"/>
      <c r="BL436" s="39"/>
      <c r="BM436" s="39"/>
      <c r="BN436" s="40"/>
      <c r="BO436" s="12"/>
      <c r="BP436" s="12"/>
      <c r="BQ436" s="12"/>
      <c r="BR436" s="12"/>
      <c r="BS436" s="12"/>
      <c r="BT436" s="12"/>
      <c r="BU436" s="12"/>
      <c r="BV436" s="12"/>
      <c r="BW436" s="12"/>
      <c r="BX436" s="12"/>
      <c r="BY436" s="12"/>
      <c r="BZ436" s="12"/>
      <c r="CA436" s="12"/>
      <c r="CB436" s="12"/>
      <c r="CC436" s="12"/>
      <c r="CD436" s="12"/>
      <c r="CE436" s="12"/>
      <c r="CF436" s="12"/>
      <c r="CG436" s="12"/>
      <c r="CH436" s="12"/>
      <c r="CI436" s="12"/>
      <c r="CJ436" s="12"/>
      <c r="CK436" s="12"/>
      <c r="CL436" s="12"/>
      <c r="CM436" s="12"/>
      <c r="CN436" s="12"/>
      <c r="CO436" s="12"/>
      <c r="CP436" s="24"/>
      <c r="CQ436" s="5"/>
      <c r="CR436" s="5"/>
      <c r="CS436" s="5"/>
      <c r="CT436" s="5"/>
      <c r="CU436" s="5"/>
      <c r="CV436" s="5"/>
      <c r="CW436" s="5"/>
      <c r="CX436" s="5"/>
      <c r="CY436" s="5"/>
      <c r="CZ436" s="5"/>
      <c r="DA436" s="5"/>
      <c r="DB436" s="5"/>
      <c r="DC436" s="5"/>
      <c r="DD436" s="5"/>
      <c r="DE436" s="5"/>
      <c r="DF436" s="5"/>
      <c r="DG436" s="5"/>
      <c r="DH436" s="5"/>
      <c r="DI436" s="5"/>
      <c r="DJ436" s="5"/>
      <c r="DK436" s="5"/>
      <c r="DL436" s="5"/>
      <c r="DM436" s="5"/>
      <c r="DN436" s="5"/>
      <c r="DO436" s="5">
        <v>704220</v>
      </c>
      <c r="DP436" s="5"/>
      <c r="DQ436" s="5"/>
      <c r="DR436" s="25"/>
      <c r="DS436" t="s">
        <v>708</v>
      </c>
      <c r="DT436" t="s">
        <v>709</v>
      </c>
      <c r="DU436" t="s">
        <v>710</v>
      </c>
      <c r="DV436" s="11" t="s">
        <v>711</v>
      </c>
      <c r="DW436" t="s">
        <v>716</v>
      </c>
      <c r="DX436">
        <v>827</v>
      </c>
      <c r="DY436">
        <v>75</v>
      </c>
    </row>
    <row r="437" spans="1:129" customFormat="1" x14ac:dyDescent="0.25">
      <c r="A437" t="s">
        <v>3082</v>
      </c>
      <c r="B437" t="s">
        <v>3082</v>
      </c>
      <c r="C437" t="s">
        <v>3083</v>
      </c>
      <c r="D437" t="s">
        <v>3084</v>
      </c>
      <c r="E437" s="11" t="s">
        <v>3081</v>
      </c>
      <c r="F437" s="1">
        <v>25</v>
      </c>
      <c r="G437" s="2">
        <v>1</v>
      </c>
      <c r="H437" s="29">
        <v>677090</v>
      </c>
      <c r="I437" s="2">
        <v>1</v>
      </c>
      <c r="J437" s="2">
        <v>0</v>
      </c>
      <c r="K437" s="10">
        <v>1</v>
      </c>
      <c r="L437" s="7"/>
      <c r="M437" s="7"/>
      <c r="N437" s="8"/>
      <c r="O437" s="7"/>
      <c r="P437" s="7"/>
      <c r="Q437" s="8"/>
      <c r="R437" s="7"/>
      <c r="S437" s="7"/>
      <c r="T437" s="8"/>
      <c r="U437" s="7"/>
      <c r="V437" s="7"/>
      <c r="W437" s="8"/>
      <c r="X437" s="7"/>
      <c r="Y437" s="7"/>
      <c r="Z437" s="8"/>
      <c r="AA437" s="7"/>
      <c r="AB437" s="7"/>
      <c r="AC437" s="8"/>
      <c r="AD437" s="7"/>
      <c r="AE437" s="7"/>
      <c r="AF437" s="8"/>
      <c r="AG437" s="7"/>
      <c r="AH437" s="7"/>
      <c r="AI437" s="8"/>
      <c r="AJ437" s="7"/>
      <c r="AK437" s="7"/>
      <c r="AL437" s="8"/>
      <c r="AM437" s="13"/>
      <c r="AN437" s="13"/>
      <c r="AO437" s="13"/>
      <c r="AP437" s="13"/>
      <c r="AQ437" s="13"/>
      <c r="AR437" s="13"/>
      <c r="AS437" s="14"/>
      <c r="AT437" s="2"/>
      <c r="AU437" s="4"/>
      <c r="AV437" s="2"/>
      <c r="AW437" s="4"/>
      <c r="AX437" s="2"/>
      <c r="AY437" s="29"/>
      <c r="AZ437" s="2" t="s">
        <v>4487</v>
      </c>
      <c r="BA437" s="4">
        <v>677000</v>
      </c>
      <c r="BB437" s="2"/>
      <c r="BC437" s="4"/>
      <c r="BD437" s="2"/>
      <c r="BE437" s="29"/>
      <c r="BF437" s="39"/>
      <c r="BG437" s="39"/>
      <c r="BH437" s="39"/>
      <c r="BI437" s="39">
        <v>1</v>
      </c>
      <c r="BJ437" s="39"/>
      <c r="BK437" s="39"/>
      <c r="BL437" s="39"/>
      <c r="BM437" s="39"/>
      <c r="BN437" s="40"/>
      <c r="BO437" s="12"/>
      <c r="BP437" s="12"/>
      <c r="BQ437" s="12"/>
      <c r="BR437" s="12"/>
      <c r="BS437" s="12"/>
      <c r="BT437" s="12"/>
      <c r="BU437" s="12"/>
      <c r="BV437" s="12"/>
      <c r="BW437" s="12"/>
      <c r="BX437" s="12"/>
      <c r="BY437" s="12"/>
      <c r="BZ437" s="12"/>
      <c r="CA437" s="12"/>
      <c r="CB437" s="12"/>
      <c r="CC437" s="12"/>
      <c r="CD437" s="12"/>
      <c r="CE437" s="12"/>
      <c r="CF437" s="12"/>
      <c r="CG437" s="12"/>
      <c r="CH437" s="12"/>
      <c r="CI437" s="12"/>
      <c r="CJ437" s="12"/>
      <c r="CK437" s="12"/>
      <c r="CL437" s="12"/>
      <c r="CM437" s="12"/>
      <c r="CN437" s="12"/>
      <c r="CO437" s="12"/>
      <c r="CP437" s="24"/>
      <c r="CQ437" s="5"/>
      <c r="CR437" s="5"/>
      <c r="CS437" s="5"/>
      <c r="CT437" s="5"/>
      <c r="CU437" s="5"/>
      <c r="CV437" s="5"/>
      <c r="CW437" s="5"/>
      <c r="CX437" s="5"/>
      <c r="CY437" s="5"/>
      <c r="CZ437" s="5"/>
      <c r="DA437" s="5"/>
      <c r="DB437" s="5"/>
      <c r="DC437" s="5"/>
      <c r="DD437" s="5"/>
      <c r="DE437" s="5"/>
      <c r="DF437" s="5"/>
      <c r="DG437" s="5"/>
      <c r="DH437" s="5"/>
      <c r="DI437" s="5"/>
      <c r="DJ437" s="5"/>
      <c r="DK437" s="5"/>
      <c r="DL437" s="5"/>
      <c r="DM437" s="5"/>
      <c r="DN437" s="5">
        <v>677090</v>
      </c>
      <c r="DO437" s="5"/>
      <c r="DP437" s="5"/>
      <c r="DQ437" s="5"/>
      <c r="DR437" s="25"/>
      <c r="DS437" t="s">
        <v>3079</v>
      </c>
      <c r="DT437" t="s">
        <v>3015</v>
      </c>
      <c r="DU437" t="s">
        <v>3080</v>
      </c>
      <c r="DV437" s="11" t="s">
        <v>1998</v>
      </c>
      <c r="DW437" t="s">
        <v>3085</v>
      </c>
      <c r="DX437">
        <v>982</v>
      </c>
      <c r="DY437">
        <v>333</v>
      </c>
    </row>
    <row r="438" spans="1:129" customFormat="1" x14ac:dyDescent="0.25">
      <c r="A438" t="s">
        <v>3511</v>
      </c>
      <c r="B438" t="s">
        <v>3511</v>
      </c>
      <c r="C438" t="s">
        <v>3512</v>
      </c>
      <c r="D438" t="s">
        <v>3513</v>
      </c>
      <c r="E438" s="11" t="s">
        <v>3510</v>
      </c>
      <c r="F438" s="1">
        <v>549</v>
      </c>
      <c r="G438" s="2">
        <v>1</v>
      </c>
      <c r="H438" s="29">
        <v>639730</v>
      </c>
      <c r="I438" s="2">
        <v>1</v>
      </c>
      <c r="J438" s="2">
        <v>0</v>
      </c>
      <c r="K438" s="10">
        <v>1</v>
      </c>
      <c r="L438" s="7"/>
      <c r="M438" s="7"/>
      <c r="N438" s="8"/>
      <c r="O438" s="7"/>
      <c r="P438" s="7"/>
      <c r="Q438" s="8"/>
      <c r="R438" s="7"/>
      <c r="S438" s="7"/>
      <c r="T438" s="8"/>
      <c r="U438" s="7"/>
      <c r="V438" s="7"/>
      <c r="W438" s="8"/>
      <c r="X438" s="7"/>
      <c r="Y438" s="7"/>
      <c r="Z438" s="8"/>
      <c r="AA438" s="7"/>
      <c r="AB438" s="7"/>
      <c r="AC438" s="8"/>
      <c r="AD438" s="7"/>
      <c r="AE438" s="7"/>
      <c r="AF438" s="8"/>
      <c r="AG438" s="7"/>
      <c r="AH438" s="7"/>
      <c r="AI438" s="8"/>
      <c r="AJ438" s="7"/>
      <c r="AK438" s="7"/>
      <c r="AL438" s="8"/>
      <c r="AM438" s="13"/>
      <c r="AN438" s="13"/>
      <c r="AO438" s="13"/>
      <c r="AP438" s="13"/>
      <c r="AQ438" s="13"/>
      <c r="AR438" s="13"/>
      <c r="AS438" s="14"/>
      <c r="AT438" s="2"/>
      <c r="AU438" s="4"/>
      <c r="AV438" s="2"/>
      <c r="AW438" s="4"/>
      <c r="AX438" s="2"/>
      <c r="AY438" s="29"/>
      <c r="AZ438" s="2" t="s">
        <v>4522</v>
      </c>
      <c r="BA438" s="4">
        <v>640000</v>
      </c>
      <c r="BB438" s="2"/>
      <c r="BC438" s="4"/>
      <c r="BD438" s="2"/>
      <c r="BE438" s="29"/>
      <c r="BF438" s="39"/>
      <c r="BG438" s="39"/>
      <c r="BH438" s="39">
        <v>1</v>
      </c>
      <c r="BI438" s="39"/>
      <c r="BJ438" s="39"/>
      <c r="BK438" s="39"/>
      <c r="BL438" s="39"/>
      <c r="BM438" s="39"/>
      <c r="BN438" s="40"/>
      <c r="BO438" s="12"/>
      <c r="BP438" s="12"/>
      <c r="BQ438" s="12"/>
      <c r="BR438" s="12"/>
      <c r="BS438" s="12"/>
      <c r="BT438" s="12"/>
      <c r="BU438" s="12"/>
      <c r="BV438" s="12"/>
      <c r="BW438" s="12"/>
      <c r="BX438" s="12"/>
      <c r="BY438" s="12"/>
      <c r="BZ438" s="12"/>
      <c r="CA438" s="12"/>
      <c r="CB438" s="12"/>
      <c r="CC438" s="12"/>
      <c r="CD438" s="12"/>
      <c r="CE438" s="12"/>
      <c r="CF438" s="12"/>
      <c r="CG438" s="12"/>
      <c r="CH438" s="12"/>
      <c r="CI438" s="12"/>
      <c r="CJ438" s="12"/>
      <c r="CK438" s="12"/>
      <c r="CL438" s="12"/>
      <c r="CM438" s="12"/>
      <c r="CN438" s="12"/>
      <c r="CO438" s="12"/>
      <c r="CP438" s="24"/>
      <c r="CQ438" s="5"/>
      <c r="CR438" s="5"/>
      <c r="CS438" s="5"/>
      <c r="CT438" s="5"/>
      <c r="CU438" s="5"/>
      <c r="CV438" s="5"/>
      <c r="CW438" s="5"/>
      <c r="CX438" s="5"/>
      <c r="CY438" s="5"/>
      <c r="CZ438" s="5"/>
      <c r="DA438" s="5"/>
      <c r="DB438" s="5"/>
      <c r="DC438" s="5"/>
      <c r="DD438" s="5"/>
      <c r="DE438" s="5"/>
      <c r="DF438" s="5"/>
      <c r="DG438" s="5"/>
      <c r="DH438" s="5"/>
      <c r="DI438" s="5"/>
      <c r="DJ438" s="5"/>
      <c r="DK438" s="5"/>
      <c r="DL438" s="5">
        <v>639730</v>
      </c>
      <c r="DM438" s="5"/>
      <c r="DN438" s="5"/>
      <c r="DO438" s="5"/>
      <c r="DP438" s="5"/>
      <c r="DQ438" s="5"/>
      <c r="DR438" s="25"/>
      <c r="DS438" t="s">
        <v>3507</v>
      </c>
      <c r="DT438" t="s">
        <v>3508</v>
      </c>
      <c r="DU438" t="s">
        <v>3509</v>
      </c>
      <c r="DV438" s="11"/>
      <c r="DW438" t="s">
        <v>3514</v>
      </c>
      <c r="DX438">
        <v>473</v>
      </c>
      <c r="DY438">
        <v>382</v>
      </c>
    </row>
    <row r="439" spans="1:129" customFormat="1" x14ac:dyDescent="0.25">
      <c r="A439" t="s">
        <v>3946</v>
      </c>
      <c r="B439" t="s">
        <v>3946</v>
      </c>
      <c r="C439" t="s">
        <v>3947</v>
      </c>
      <c r="D439" t="s">
        <v>3948</v>
      </c>
      <c r="E439" s="11" t="s">
        <v>3945</v>
      </c>
      <c r="F439" s="1">
        <v>122</v>
      </c>
      <c r="G439" s="2">
        <v>1</v>
      </c>
      <c r="H439" s="29">
        <v>601830</v>
      </c>
      <c r="I439" s="2">
        <v>1</v>
      </c>
      <c r="J439" s="2">
        <v>1</v>
      </c>
      <c r="K439" s="10">
        <v>0</v>
      </c>
      <c r="L439" s="7"/>
      <c r="M439" s="7"/>
      <c r="N439" s="8"/>
      <c r="O439" s="7"/>
      <c r="P439" s="7"/>
      <c r="Q439" s="8"/>
      <c r="R439" s="7"/>
      <c r="S439" s="7"/>
      <c r="T439" s="8"/>
      <c r="U439" s="7"/>
      <c r="V439" s="7"/>
      <c r="W439" s="8"/>
      <c r="X439" s="7"/>
      <c r="Y439" s="7"/>
      <c r="Z439" s="8"/>
      <c r="AA439" s="7"/>
      <c r="AB439" s="7"/>
      <c r="AC439" s="8"/>
      <c r="AD439" s="7"/>
      <c r="AE439" s="7"/>
      <c r="AF439" s="8"/>
      <c r="AG439" s="7"/>
      <c r="AH439" s="7"/>
      <c r="AI439" s="8"/>
      <c r="AJ439" s="7"/>
      <c r="AK439" s="7"/>
      <c r="AL439" s="8"/>
      <c r="AM439" s="13"/>
      <c r="AN439" s="13"/>
      <c r="AO439" s="13"/>
      <c r="AP439" s="13"/>
      <c r="AQ439" s="13"/>
      <c r="AR439" s="13"/>
      <c r="AS439" s="14"/>
      <c r="AT439" s="2" t="s">
        <v>4555</v>
      </c>
      <c r="AU439" s="4">
        <v>602000</v>
      </c>
      <c r="AV439" s="2"/>
      <c r="AW439" s="4"/>
      <c r="AX439" s="2"/>
      <c r="AY439" s="29"/>
      <c r="AZ439" s="2"/>
      <c r="BA439" s="4"/>
      <c r="BB439" s="2"/>
      <c r="BC439" s="4"/>
      <c r="BD439" s="2"/>
      <c r="BE439" s="29"/>
      <c r="BF439" s="39"/>
      <c r="BG439" s="39">
        <v>1</v>
      </c>
      <c r="BH439" s="39"/>
      <c r="BI439" s="39"/>
      <c r="BJ439" s="39"/>
      <c r="BK439" s="39"/>
      <c r="BL439" s="39"/>
      <c r="BM439" s="39"/>
      <c r="BN439" s="40"/>
      <c r="BO439" s="12"/>
      <c r="BP439" s="12"/>
      <c r="BQ439" s="12"/>
      <c r="BR439" s="12"/>
      <c r="BS439" s="12"/>
      <c r="BT439" s="12"/>
      <c r="BU439" s="12"/>
      <c r="BV439" s="12"/>
      <c r="BW439" s="12"/>
      <c r="BX439" s="12"/>
      <c r="BY439" s="12"/>
      <c r="BZ439" s="12"/>
      <c r="CA439" s="12"/>
      <c r="CB439" s="12"/>
      <c r="CC439" s="12"/>
      <c r="CD439" s="12"/>
      <c r="CE439" s="12"/>
      <c r="CF439" s="12"/>
      <c r="CG439" s="12"/>
      <c r="CH439" s="12"/>
      <c r="CI439" s="12"/>
      <c r="CJ439" s="12"/>
      <c r="CK439" s="12"/>
      <c r="CL439" s="12"/>
      <c r="CM439" s="12"/>
      <c r="CN439" s="12"/>
      <c r="CO439" s="12"/>
      <c r="CP439" s="24"/>
      <c r="CQ439" s="5"/>
      <c r="CR439" s="5"/>
      <c r="CS439" s="5"/>
      <c r="CT439" s="5"/>
      <c r="CU439" s="5"/>
      <c r="CV439" s="5"/>
      <c r="CW439" s="5"/>
      <c r="CX439" s="5"/>
      <c r="CY439" s="5"/>
      <c r="CZ439" s="5"/>
      <c r="DA439" s="5"/>
      <c r="DB439" s="5">
        <v>601830</v>
      </c>
      <c r="DC439" s="5"/>
      <c r="DD439" s="5"/>
      <c r="DE439" s="5"/>
      <c r="DF439" s="5"/>
      <c r="DG439" s="5"/>
      <c r="DH439" s="5"/>
      <c r="DI439" s="5"/>
      <c r="DJ439" s="5"/>
      <c r="DK439" s="5"/>
      <c r="DL439" s="5"/>
      <c r="DM439" s="5"/>
      <c r="DN439" s="5"/>
      <c r="DO439" s="5"/>
      <c r="DP439" s="5"/>
      <c r="DQ439" s="5"/>
      <c r="DR439" s="25"/>
      <c r="DS439" t="s">
        <v>3942</v>
      </c>
      <c r="DT439" t="s">
        <v>3571</v>
      </c>
      <c r="DU439" t="s">
        <v>3943</v>
      </c>
      <c r="DV439" s="11" t="s">
        <v>3944</v>
      </c>
      <c r="DW439" t="s">
        <v>3949</v>
      </c>
      <c r="DX439">
        <v>392</v>
      </c>
      <c r="DY439">
        <v>430</v>
      </c>
    </row>
    <row r="440" spans="1:129" customFormat="1" x14ac:dyDescent="0.25">
      <c r="A440" t="s">
        <v>695</v>
      </c>
      <c r="B440" t="s">
        <v>695</v>
      </c>
      <c r="C440" t="s">
        <v>696</v>
      </c>
      <c r="D440" t="s">
        <v>697</v>
      </c>
      <c r="E440" s="11" t="s">
        <v>694</v>
      </c>
      <c r="F440" s="1">
        <v>96</v>
      </c>
      <c r="G440" s="2">
        <v>4</v>
      </c>
      <c r="H440" s="29">
        <v>526500</v>
      </c>
      <c r="I440" s="2">
        <v>1</v>
      </c>
      <c r="J440" s="2">
        <v>1</v>
      </c>
      <c r="K440" s="10">
        <v>0</v>
      </c>
      <c r="L440" s="7"/>
      <c r="M440" s="7"/>
      <c r="N440" s="8"/>
      <c r="O440" s="7"/>
      <c r="P440" s="7"/>
      <c r="Q440" s="8"/>
      <c r="R440" s="7"/>
      <c r="S440" s="7"/>
      <c r="T440" s="8"/>
      <c r="U440" s="7"/>
      <c r="V440" s="7"/>
      <c r="W440" s="8"/>
      <c r="X440" s="7"/>
      <c r="Y440" s="7"/>
      <c r="Z440" s="8"/>
      <c r="AA440" s="7"/>
      <c r="AB440" s="7"/>
      <c r="AC440" s="8"/>
      <c r="AD440" s="7"/>
      <c r="AE440" s="7"/>
      <c r="AF440" s="8"/>
      <c r="AG440" s="7"/>
      <c r="AH440" s="7"/>
      <c r="AI440" s="8"/>
      <c r="AJ440" s="7"/>
      <c r="AK440" s="7"/>
      <c r="AL440" s="8"/>
      <c r="AM440" s="13"/>
      <c r="AN440" s="13"/>
      <c r="AO440" s="13"/>
      <c r="AP440" s="13"/>
      <c r="AQ440" s="13"/>
      <c r="AR440" s="13"/>
      <c r="AS440" s="14"/>
      <c r="AT440" s="2" t="s">
        <v>4321</v>
      </c>
      <c r="AU440" s="4">
        <v>527000</v>
      </c>
      <c r="AV440" s="2"/>
      <c r="AW440" s="4"/>
      <c r="AX440" s="2"/>
      <c r="AY440" s="29"/>
      <c r="AZ440" s="2"/>
      <c r="BA440" s="4"/>
      <c r="BB440" s="2"/>
      <c r="BC440" s="4"/>
      <c r="BD440" s="2"/>
      <c r="BE440" s="29"/>
      <c r="BF440" s="39">
        <v>1</v>
      </c>
      <c r="BG440" s="39"/>
      <c r="BH440" s="39"/>
      <c r="BI440" s="39"/>
      <c r="BJ440" s="39"/>
      <c r="BK440" s="39"/>
      <c r="BL440" s="39"/>
      <c r="BM440" s="39"/>
      <c r="BN440" s="40"/>
      <c r="BO440" s="12"/>
      <c r="BP440" s="12"/>
      <c r="BQ440" s="12"/>
      <c r="BR440" s="12"/>
      <c r="BS440" s="12"/>
      <c r="BT440" s="12"/>
      <c r="BU440" s="12"/>
      <c r="BV440" s="12"/>
      <c r="BW440" s="12"/>
      <c r="BX440" s="12"/>
      <c r="BY440" s="12"/>
      <c r="BZ440" s="12"/>
      <c r="CA440" s="12"/>
      <c r="CB440" s="12"/>
      <c r="CC440" s="12"/>
      <c r="CD440" s="12"/>
      <c r="CE440" s="12"/>
      <c r="CF440" s="12"/>
      <c r="CG440" s="12"/>
      <c r="CH440" s="12"/>
      <c r="CI440" s="12"/>
      <c r="CJ440" s="12"/>
      <c r="CK440" s="12"/>
      <c r="CL440" s="12"/>
      <c r="CM440" s="12"/>
      <c r="CN440" s="12"/>
      <c r="CO440" s="12"/>
      <c r="CP440" s="24"/>
      <c r="CQ440" s="5"/>
      <c r="CR440" s="5"/>
      <c r="CS440" s="5"/>
      <c r="CT440" s="5"/>
      <c r="CU440" s="5"/>
      <c r="CV440" s="5"/>
      <c r="CW440" s="5"/>
      <c r="CX440" s="5"/>
      <c r="CY440" s="5"/>
      <c r="CZ440" s="5">
        <v>526500</v>
      </c>
      <c r="DA440" s="5"/>
      <c r="DB440" s="5"/>
      <c r="DC440" s="5"/>
      <c r="DD440" s="5"/>
      <c r="DE440" s="5"/>
      <c r="DF440" s="5"/>
      <c r="DG440" s="5"/>
      <c r="DH440" s="5"/>
      <c r="DI440" s="5"/>
      <c r="DJ440" s="5"/>
      <c r="DK440" s="5"/>
      <c r="DL440" s="5"/>
      <c r="DM440" s="5"/>
      <c r="DN440" s="5"/>
      <c r="DO440" s="5"/>
      <c r="DP440" s="5"/>
      <c r="DQ440" s="5"/>
      <c r="DR440" s="25"/>
      <c r="DS440" t="s">
        <v>690</v>
      </c>
      <c r="DT440" t="s">
        <v>691</v>
      </c>
      <c r="DU440" t="s">
        <v>692</v>
      </c>
      <c r="DV440" s="11" t="s">
        <v>693</v>
      </c>
      <c r="DW440" t="s">
        <v>698</v>
      </c>
      <c r="DX440">
        <v>67</v>
      </c>
      <c r="DY440">
        <v>73</v>
      </c>
    </row>
    <row r="441" spans="1:129" customFormat="1" x14ac:dyDescent="0.25">
      <c r="A441" t="s">
        <v>2841</v>
      </c>
      <c r="B441" t="s">
        <v>2841</v>
      </c>
      <c r="C441" t="s">
        <v>2842</v>
      </c>
      <c r="D441" t="s">
        <v>2843</v>
      </c>
      <c r="E441" s="11" t="s">
        <v>2840</v>
      </c>
      <c r="F441" s="1">
        <v>188</v>
      </c>
      <c r="G441" s="2">
        <v>1</v>
      </c>
      <c r="H441" s="29">
        <v>496400</v>
      </c>
      <c r="I441" s="2">
        <v>1</v>
      </c>
      <c r="J441" s="2">
        <v>1</v>
      </c>
      <c r="K441" s="10">
        <v>0</v>
      </c>
      <c r="L441" s="7"/>
      <c r="M441" s="7"/>
      <c r="N441" s="8"/>
      <c r="O441" s="7"/>
      <c r="P441" s="7"/>
      <c r="Q441" s="8"/>
      <c r="R441" s="7"/>
      <c r="S441" s="7"/>
      <c r="T441" s="8"/>
      <c r="U441" s="7"/>
      <c r="V441" s="7"/>
      <c r="W441" s="8"/>
      <c r="X441" s="7"/>
      <c r="Y441" s="7"/>
      <c r="Z441" s="8"/>
      <c r="AA441" s="7"/>
      <c r="AB441" s="7"/>
      <c r="AC441" s="8"/>
      <c r="AD441" s="7"/>
      <c r="AE441" s="7"/>
      <c r="AF441" s="8"/>
      <c r="AG441" s="7"/>
      <c r="AH441" s="7"/>
      <c r="AI441" s="8"/>
      <c r="AJ441" s="7"/>
      <c r="AK441" s="7"/>
      <c r="AL441" s="8"/>
      <c r="AM441" s="13"/>
      <c r="AN441" s="13"/>
      <c r="AO441" s="13"/>
      <c r="AP441" s="13"/>
      <c r="AQ441" s="13"/>
      <c r="AR441" s="13"/>
      <c r="AS441" s="14"/>
      <c r="AT441" s="2" t="s">
        <v>4431</v>
      </c>
      <c r="AU441" s="4">
        <v>496000</v>
      </c>
      <c r="AV441" s="2"/>
      <c r="AW441" s="4"/>
      <c r="AX441" s="2"/>
      <c r="AY441" s="29"/>
      <c r="AZ441" s="2"/>
      <c r="BA441" s="4"/>
      <c r="BB441" s="2"/>
      <c r="BC441" s="4"/>
      <c r="BD441" s="2"/>
      <c r="BE441" s="29"/>
      <c r="BF441" s="39">
        <v>1</v>
      </c>
      <c r="BG441" s="39"/>
      <c r="BH441" s="39"/>
      <c r="BI441" s="39"/>
      <c r="BJ441" s="39"/>
      <c r="BK441" s="39"/>
      <c r="BL441" s="39"/>
      <c r="BM441" s="39"/>
      <c r="BN441" s="40"/>
      <c r="BO441" s="12"/>
      <c r="BP441" s="12"/>
      <c r="BQ441" s="12"/>
      <c r="BR441" s="12"/>
      <c r="BS441" s="12"/>
      <c r="BT441" s="12"/>
      <c r="BU441" s="12"/>
      <c r="BV441" s="12"/>
      <c r="BW441" s="12"/>
      <c r="BX441" s="12"/>
      <c r="BY441" s="12"/>
      <c r="BZ441" s="12"/>
      <c r="CA441" s="12"/>
      <c r="CB441" s="12"/>
      <c r="CC441" s="12"/>
      <c r="CD441" s="12"/>
      <c r="CE441" s="12"/>
      <c r="CF441" s="12"/>
      <c r="CG441" s="12"/>
      <c r="CH441" s="12"/>
      <c r="CI441" s="12"/>
      <c r="CJ441" s="12"/>
      <c r="CK441" s="12"/>
      <c r="CL441" s="12"/>
      <c r="CM441" s="12"/>
      <c r="CN441" s="12"/>
      <c r="CO441" s="12"/>
      <c r="CP441" s="24"/>
      <c r="CQ441" s="5"/>
      <c r="CR441" s="5"/>
      <c r="CS441" s="5"/>
      <c r="CT441" s="5"/>
      <c r="CU441" s="5"/>
      <c r="CV441" s="5"/>
      <c r="CW441" s="5"/>
      <c r="CX441" s="5"/>
      <c r="CY441" s="5"/>
      <c r="CZ441" s="5">
        <v>496400</v>
      </c>
      <c r="DA441" s="5"/>
      <c r="DB441" s="5"/>
      <c r="DC441" s="5"/>
      <c r="DD441" s="5"/>
      <c r="DE441" s="5"/>
      <c r="DF441" s="5"/>
      <c r="DG441" s="5"/>
      <c r="DH441" s="5"/>
      <c r="DI441" s="5"/>
      <c r="DJ441" s="5"/>
      <c r="DK441" s="5"/>
      <c r="DL441" s="5"/>
      <c r="DM441" s="5"/>
      <c r="DN441" s="5"/>
      <c r="DO441" s="5"/>
      <c r="DP441" s="5"/>
      <c r="DQ441" s="5"/>
      <c r="DR441" s="25"/>
      <c r="DS441" t="s">
        <v>2836</v>
      </c>
      <c r="DT441" t="s">
        <v>2837</v>
      </c>
      <c r="DU441" t="s">
        <v>2838</v>
      </c>
      <c r="DV441" s="11" t="s">
        <v>2839</v>
      </c>
      <c r="DW441" t="s">
        <v>2844</v>
      </c>
      <c r="DX441">
        <v>93</v>
      </c>
      <c r="DY441">
        <v>307</v>
      </c>
    </row>
    <row r="442" spans="1:129" customFormat="1" x14ac:dyDescent="0.25">
      <c r="A442" t="s">
        <v>523</v>
      </c>
      <c r="B442" t="s">
        <v>523</v>
      </c>
      <c r="C442" t="s">
        <v>524</v>
      </c>
      <c r="D442" t="s">
        <v>525</v>
      </c>
      <c r="E442" s="11" t="s">
        <v>522</v>
      </c>
      <c r="F442" s="1">
        <v>397</v>
      </c>
      <c r="G442" s="2">
        <v>1</v>
      </c>
      <c r="H442" s="29">
        <v>469000</v>
      </c>
      <c r="I442" s="2">
        <v>1</v>
      </c>
      <c r="J442" s="2">
        <v>0</v>
      </c>
      <c r="K442" s="10">
        <v>1</v>
      </c>
      <c r="L442" s="7"/>
      <c r="M442" s="7"/>
      <c r="N442" s="8"/>
      <c r="O442" s="7"/>
      <c r="P442" s="7"/>
      <c r="Q442" s="8"/>
      <c r="R442" s="7"/>
      <c r="S442" s="7"/>
      <c r="T442" s="8"/>
      <c r="U442" s="7"/>
      <c r="V442" s="7"/>
      <c r="W442" s="8"/>
      <c r="X442" s="7"/>
      <c r="Y442" s="7"/>
      <c r="Z442" s="8"/>
      <c r="AA442" s="7"/>
      <c r="AB442" s="7"/>
      <c r="AC442" s="8"/>
      <c r="AD442" s="7"/>
      <c r="AE442" s="7"/>
      <c r="AF442" s="8"/>
      <c r="AG442" s="7"/>
      <c r="AH442" s="7"/>
      <c r="AI442" s="8"/>
      <c r="AJ442" s="7"/>
      <c r="AK442" s="7"/>
      <c r="AL442" s="8"/>
      <c r="AM442" s="13"/>
      <c r="AN442" s="13"/>
      <c r="AO442" s="13"/>
      <c r="AP442" s="13"/>
      <c r="AQ442" s="13"/>
      <c r="AR442" s="13"/>
      <c r="AS442" s="14"/>
      <c r="AT442" s="2"/>
      <c r="AU442" s="4"/>
      <c r="AV442" s="2"/>
      <c r="AW442" s="4"/>
      <c r="AX442" s="2"/>
      <c r="AY442" s="29"/>
      <c r="AZ442" s="2" t="s">
        <v>4307</v>
      </c>
      <c r="BA442" s="4">
        <v>469000</v>
      </c>
      <c r="BB442" s="2"/>
      <c r="BC442" s="4"/>
      <c r="BD442" s="2"/>
      <c r="BE442" s="29"/>
      <c r="BF442" s="39">
        <v>1</v>
      </c>
      <c r="BG442" s="39"/>
      <c r="BH442" s="39"/>
      <c r="BI442" s="39"/>
      <c r="BJ442" s="39"/>
      <c r="BK442" s="39"/>
      <c r="BL442" s="39"/>
      <c r="BM442" s="39"/>
      <c r="BN442" s="40"/>
      <c r="BO442" s="12"/>
      <c r="BP442" s="12"/>
      <c r="BQ442" s="12"/>
      <c r="BR442" s="12"/>
      <c r="BS442" s="12"/>
      <c r="BT442" s="12"/>
      <c r="BU442" s="12"/>
      <c r="BV442" s="12"/>
      <c r="BW442" s="12"/>
      <c r="BX442" s="12"/>
      <c r="BY442" s="12"/>
      <c r="BZ442" s="12"/>
      <c r="CA442" s="12"/>
      <c r="CB442" s="12"/>
      <c r="CC442" s="12"/>
      <c r="CD442" s="12"/>
      <c r="CE442" s="12"/>
      <c r="CF442" s="12"/>
      <c r="CG442" s="12"/>
      <c r="CH442" s="12"/>
      <c r="CI442" s="12"/>
      <c r="CJ442" s="12"/>
      <c r="CK442" s="12"/>
      <c r="CL442" s="12"/>
      <c r="CM442" s="12"/>
      <c r="CN442" s="12"/>
      <c r="CO442" s="12"/>
      <c r="CP442" s="24"/>
      <c r="CQ442" s="5"/>
      <c r="CR442" s="5"/>
      <c r="CS442" s="5"/>
      <c r="CT442" s="5"/>
      <c r="CU442" s="5"/>
      <c r="CV442" s="5"/>
      <c r="CW442" s="5"/>
      <c r="CX442" s="5"/>
      <c r="CY442" s="5"/>
      <c r="CZ442" s="5"/>
      <c r="DA442" s="5"/>
      <c r="DB442" s="5"/>
      <c r="DC442" s="5">
        <v>469000</v>
      </c>
      <c r="DD442" s="5"/>
      <c r="DE442" s="5"/>
      <c r="DF442" s="5"/>
      <c r="DG442" s="5"/>
      <c r="DH442" s="5"/>
      <c r="DI442" s="5"/>
      <c r="DJ442" s="5"/>
      <c r="DK442" s="5"/>
      <c r="DL442" s="5"/>
      <c r="DM442" s="5"/>
      <c r="DN442" s="5"/>
      <c r="DO442" s="5"/>
      <c r="DP442" s="5"/>
      <c r="DQ442" s="5"/>
      <c r="DR442" s="25"/>
      <c r="DS442" t="s">
        <v>518</v>
      </c>
      <c r="DT442" t="s">
        <v>519</v>
      </c>
      <c r="DU442" t="s">
        <v>520</v>
      </c>
      <c r="DV442" s="11" t="s">
        <v>521</v>
      </c>
      <c r="DW442" t="s">
        <v>526</v>
      </c>
      <c r="DX442">
        <v>72</v>
      </c>
      <c r="DY442">
        <v>54</v>
      </c>
    </row>
    <row r="443" spans="1:129" customFormat="1" x14ac:dyDescent="0.25">
      <c r="A443" t="s">
        <v>3723</v>
      </c>
      <c r="B443" t="s">
        <v>3723</v>
      </c>
      <c r="C443" t="s">
        <v>3724</v>
      </c>
      <c r="D443" t="s">
        <v>3725</v>
      </c>
      <c r="E443" s="11" t="s">
        <v>3722</v>
      </c>
      <c r="F443" s="1">
        <v>1236</v>
      </c>
      <c r="G443" s="2">
        <v>1</v>
      </c>
      <c r="H443" s="29">
        <v>425030</v>
      </c>
      <c r="I443" s="2">
        <v>1</v>
      </c>
      <c r="J443" s="2">
        <v>0</v>
      </c>
      <c r="K443" s="10">
        <v>1</v>
      </c>
      <c r="L443" s="7"/>
      <c r="M443" s="7"/>
      <c r="N443" s="8"/>
      <c r="O443" s="7"/>
      <c r="P443" s="7"/>
      <c r="Q443" s="8"/>
      <c r="R443" s="7"/>
      <c r="S443" s="7"/>
      <c r="T443" s="8"/>
      <c r="U443" s="7"/>
      <c r="V443" s="7"/>
      <c r="W443" s="8"/>
      <c r="X443" s="7"/>
      <c r="Y443" s="7"/>
      <c r="Z443" s="8"/>
      <c r="AA443" s="7"/>
      <c r="AB443" s="7"/>
      <c r="AC443" s="8"/>
      <c r="AD443" s="7"/>
      <c r="AE443" s="7"/>
      <c r="AF443" s="8"/>
      <c r="AG443" s="7"/>
      <c r="AH443" s="7"/>
      <c r="AI443" s="8"/>
      <c r="AJ443" s="7"/>
      <c r="AK443" s="7"/>
      <c r="AL443" s="8"/>
      <c r="AM443" s="13"/>
      <c r="AN443" s="13"/>
      <c r="AO443" s="13"/>
      <c r="AP443" s="13"/>
      <c r="AQ443" s="13"/>
      <c r="AR443" s="13"/>
      <c r="AS443" s="14"/>
      <c r="AT443" s="2"/>
      <c r="AU443" s="4"/>
      <c r="AV443" s="2"/>
      <c r="AW443" s="4"/>
      <c r="AX443" s="2"/>
      <c r="AY443" s="29"/>
      <c r="AZ443" s="2" t="s">
        <v>4539</v>
      </c>
      <c r="BA443" s="4">
        <v>425000</v>
      </c>
      <c r="BB443" s="2"/>
      <c r="BC443" s="4"/>
      <c r="BD443" s="2"/>
      <c r="BE443" s="29"/>
      <c r="BF443" s="39">
        <v>1</v>
      </c>
      <c r="BG443" s="39"/>
      <c r="BH443" s="39"/>
      <c r="BI443" s="39"/>
      <c r="BJ443" s="39"/>
      <c r="BK443" s="39"/>
      <c r="BL443" s="39"/>
      <c r="BM443" s="39"/>
      <c r="BN443" s="40"/>
      <c r="BO443" s="12"/>
      <c r="BP443" s="12"/>
      <c r="BQ443" s="12"/>
      <c r="BR443" s="12"/>
      <c r="BS443" s="12"/>
      <c r="BT443" s="12"/>
      <c r="BU443" s="12"/>
      <c r="BV443" s="12"/>
      <c r="BW443" s="12"/>
      <c r="BX443" s="12"/>
      <c r="BY443" s="12"/>
      <c r="BZ443" s="12"/>
      <c r="CA443" s="12"/>
      <c r="CB443" s="12"/>
      <c r="CC443" s="12"/>
      <c r="CD443" s="12"/>
      <c r="CE443" s="12"/>
      <c r="CF443" s="12"/>
      <c r="CG443" s="12"/>
      <c r="CH443" s="12"/>
      <c r="CI443" s="12"/>
      <c r="CJ443" s="12"/>
      <c r="CK443" s="12"/>
      <c r="CL443" s="12"/>
      <c r="CM443" s="12"/>
      <c r="CN443" s="12"/>
      <c r="CO443" s="12"/>
      <c r="CP443" s="24"/>
      <c r="CQ443" s="5"/>
      <c r="CR443" s="5"/>
      <c r="CS443" s="5"/>
      <c r="CT443" s="5"/>
      <c r="CU443" s="5"/>
      <c r="CV443" s="5"/>
      <c r="CW443" s="5"/>
      <c r="CX443" s="5"/>
      <c r="CY443" s="5"/>
      <c r="CZ443" s="5"/>
      <c r="DA443" s="5"/>
      <c r="DB443" s="5"/>
      <c r="DC443" s="5"/>
      <c r="DD443" s="5"/>
      <c r="DE443" s="5"/>
      <c r="DF443" s="5"/>
      <c r="DG443" s="5"/>
      <c r="DH443" s="5"/>
      <c r="DI443" s="5"/>
      <c r="DJ443" s="5"/>
      <c r="DK443" s="5">
        <v>425030</v>
      </c>
      <c r="DL443" s="5"/>
      <c r="DM443" s="5"/>
      <c r="DN443" s="5"/>
      <c r="DO443" s="5"/>
      <c r="DP443" s="5"/>
      <c r="DQ443" s="5"/>
      <c r="DR443" s="25"/>
      <c r="DS443" t="s">
        <v>3718</v>
      </c>
      <c r="DT443" t="s">
        <v>3719</v>
      </c>
      <c r="DU443" t="s">
        <v>3720</v>
      </c>
      <c r="DV443" s="11" t="s">
        <v>3721</v>
      </c>
      <c r="DW443" t="s">
        <v>3726</v>
      </c>
      <c r="DX443">
        <v>11</v>
      </c>
      <c r="DY443">
        <v>405</v>
      </c>
    </row>
    <row r="444" spans="1:129" customFormat="1" x14ac:dyDescent="0.25">
      <c r="A444" t="s">
        <v>3773</v>
      </c>
      <c r="B444" t="s">
        <v>3773</v>
      </c>
      <c r="C444" t="s">
        <v>3774</v>
      </c>
      <c r="D444" t="s">
        <v>3775</v>
      </c>
      <c r="E444" s="11" t="s">
        <v>3772</v>
      </c>
      <c r="F444" s="1">
        <v>110</v>
      </c>
      <c r="G444" s="2">
        <v>1</v>
      </c>
      <c r="H444" s="29">
        <v>414280</v>
      </c>
      <c r="I444" s="2">
        <v>1</v>
      </c>
      <c r="J444" s="2">
        <v>1</v>
      </c>
      <c r="K444" s="10">
        <v>0</v>
      </c>
      <c r="L444" s="7"/>
      <c r="M444" s="7"/>
      <c r="N444" s="8"/>
      <c r="O444" s="7"/>
      <c r="P444" s="7"/>
      <c r="Q444" s="8"/>
      <c r="R444" s="7"/>
      <c r="S444" s="7"/>
      <c r="T444" s="8"/>
      <c r="U444" s="7"/>
      <c r="V444" s="7"/>
      <c r="W444" s="8"/>
      <c r="X444" s="7"/>
      <c r="Y444" s="7"/>
      <c r="Z444" s="8"/>
      <c r="AA444" s="7"/>
      <c r="AB444" s="7"/>
      <c r="AC444" s="8"/>
      <c r="AD444" s="7"/>
      <c r="AE444" s="7"/>
      <c r="AF444" s="8"/>
      <c r="AG444" s="7"/>
      <c r="AH444" s="7"/>
      <c r="AI444" s="8"/>
      <c r="AJ444" s="7"/>
      <c r="AK444" s="7"/>
      <c r="AL444" s="8"/>
      <c r="AM444" s="13"/>
      <c r="AN444" s="13"/>
      <c r="AO444" s="13"/>
      <c r="AP444" s="13"/>
      <c r="AQ444" s="13"/>
      <c r="AR444" s="13"/>
      <c r="AS444" s="14"/>
      <c r="AT444" s="2" t="s">
        <v>4545</v>
      </c>
      <c r="AU444" s="4">
        <v>414000</v>
      </c>
      <c r="AV444" s="2"/>
      <c r="AW444" s="4"/>
      <c r="AX444" s="2"/>
      <c r="AY444" s="29"/>
      <c r="AZ444" s="2"/>
      <c r="BA444" s="4"/>
      <c r="BB444" s="2"/>
      <c r="BC444" s="4"/>
      <c r="BD444" s="2"/>
      <c r="BE444" s="29"/>
      <c r="BF444" s="39"/>
      <c r="BG444" s="39"/>
      <c r="BH444" s="39">
        <v>1</v>
      </c>
      <c r="BI444" s="39"/>
      <c r="BJ444" s="39"/>
      <c r="BK444" s="39"/>
      <c r="BL444" s="39"/>
      <c r="BM444" s="39"/>
      <c r="BN444" s="40"/>
      <c r="BO444" s="12"/>
      <c r="BP444" s="12"/>
      <c r="BQ444" s="12"/>
      <c r="BR444" s="12"/>
      <c r="BS444" s="12"/>
      <c r="BT444" s="12"/>
      <c r="BU444" s="12"/>
      <c r="BV444" s="12"/>
      <c r="BW444" s="12"/>
      <c r="BX444" s="12"/>
      <c r="BY444" s="12"/>
      <c r="BZ444" s="12"/>
      <c r="CA444" s="12"/>
      <c r="CB444" s="12"/>
      <c r="CC444" s="12"/>
      <c r="CD444" s="12"/>
      <c r="CE444" s="12"/>
      <c r="CF444" s="12"/>
      <c r="CG444" s="12"/>
      <c r="CH444" s="12"/>
      <c r="CI444" s="12"/>
      <c r="CJ444" s="12"/>
      <c r="CK444" s="12"/>
      <c r="CL444" s="12"/>
      <c r="CM444" s="12"/>
      <c r="CN444" s="12"/>
      <c r="CO444" s="12"/>
      <c r="CP444" s="24"/>
      <c r="CQ444" s="5"/>
      <c r="CR444" s="5"/>
      <c r="CS444" s="5"/>
      <c r="CT444" s="5"/>
      <c r="CU444" s="5"/>
      <c r="CV444" s="5"/>
      <c r="CW444" s="5"/>
      <c r="CX444" s="5"/>
      <c r="CY444" s="5"/>
      <c r="CZ444" s="5"/>
      <c r="DA444" s="5">
        <v>414280</v>
      </c>
      <c r="DB444" s="5"/>
      <c r="DC444" s="5"/>
      <c r="DD444" s="5"/>
      <c r="DE444" s="5"/>
      <c r="DF444" s="5"/>
      <c r="DG444" s="5"/>
      <c r="DH444" s="5"/>
      <c r="DI444" s="5"/>
      <c r="DJ444" s="5"/>
      <c r="DK444" s="5"/>
      <c r="DL444" s="5"/>
      <c r="DM444" s="5"/>
      <c r="DN444" s="5"/>
      <c r="DO444" s="5"/>
      <c r="DP444" s="5"/>
      <c r="DQ444" s="5"/>
      <c r="DR444" s="25"/>
      <c r="DS444" t="s">
        <v>3768</v>
      </c>
      <c r="DT444" t="s">
        <v>3769</v>
      </c>
      <c r="DU444" t="s">
        <v>3770</v>
      </c>
      <c r="DV444" s="11" t="s">
        <v>3771</v>
      </c>
      <c r="DW444" t="s">
        <v>3776</v>
      </c>
      <c r="DX444">
        <v>453</v>
      </c>
      <c r="DY444">
        <v>411</v>
      </c>
    </row>
    <row r="445" spans="1:129" customFormat="1" x14ac:dyDescent="0.25">
      <c r="A445" t="s">
        <v>758</v>
      </c>
      <c r="B445" t="s">
        <v>758</v>
      </c>
      <c r="C445" t="s">
        <v>759</v>
      </c>
      <c r="D445" t="s">
        <v>760</v>
      </c>
      <c r="E445" s="11" t="s">
        <v>757</v>
      </c>
      <c r="F445" s="1">
        <v>1251</v>
      </c>
      <c r="G445" s="2">
        <v>1</v>
      </c>
      <c r="H445" s="29">
        <v>388910</v>
      </c>
      <c r="I445" s="2">
        <v>1</v>
      </c>
      <c r="J445" s="2">
        <v>0</v>
      </c>
      <c r="K445" s="10">
        <v>1</v>
      </c>
      <c r="L445" s="7"/>
      <c r="M445" s="7"/>
      <c r="N445" s="8"/>
      <c r="O445" s="7"/>
      <c r="P445" s="7"/>
      <c r="Q445" s="8"/>
      <c r="R445" s="7"/>
      <c r="S445" s="7"/>
      <c r="T445" s="8"/>
      <c r="U445" s="7"/>
      <c r="V445" s="7"/>
      <c r="W445" s="8"/>
      <c r="X445" s="7"/>
      <c r="Y445" s="7"/>
      <c r="Z445" s="8"/>
      <c r="AA445" s="7"/>
      <c r="AB445" s="7"/>
      <c r="AC445" s="8"/>
      <c r="AD445" s="7"/>
      <c r="AE445" s="7"/>
      <c r="AF445" s="8"/>
      <c r="AG445" s="7"/>
      <c r="AH445" s="7"/>
      <c r="AI445" s="8"/>
      <c r="AJ445" s="7"/>
      <c r="AK445" s="7"/>
      <c r="AL445" s="8"/>
      <c r="AM445" s="13"/>
      <c r="AN445" s="13"/>
      <c r="AO445" s="13"/>
      <c r="AP445" s="13"/>
      <c r="AQ445" s="13"/>
      <c r="AR445" s="13"/>
      <c r="AS445" s="14"/>
      <c r="AT445" s="2"/>
      <c r="AU445" s="4"/>
      <c r="AV445" s="2"/>
      <c r="AW445" s="4"/>
      <c r="AX445" s="2"/>
      <c r="AY445" s="29"/>
      <c r="AZ445" s="2" t="s">
        <v>4328</v>
      </c>
      <c r="BA445" s="4">
        <v>389000</v>
      </c>
      <c r="BB445" s="2"/>
      <c r="BC445" s="4"/>
      <c r="BD445" s="2"/>
      <c r="BE445" s="29"/>
      <c r="BF445" s="39"/>
      <c r="BG445" s="39"/>
      <c r="BH445" s="39">
        <v>1</v>
      </c>
      <c r="BI445" s="39"/>
      <c r="BJ445" s="39"/>
      <c r="BK445" s="39"/>
      <c r="BL445" s="39"/>
      <c r="BM445" s="39"/>
      <c r="BN445" s="40"/>
      <c r="BO445" s="12"/>
      <c r="BP445" s="12"/>
      <c r="BQ445" s="12"/>
      <c r="BR445" s="12"/>
      <c r="BS445" s="12"/>
      <c r="BT445" s="12"/>
      <c r="BU445" s="12"/>
      <c r="BV445" s="12"/>
      <c r="BW445" s="12"/>
      <c r="BX445" s="12"/>
      <c r="BY445" s="12"/>
      <c r="BZ445" s="12"/>
      <c r="CA445" s="12"/>
      <c r="CB445" s="12"/>
      <c r="CC445" s="12"/>
      <c r="CD445" s="12"/>
      <c r="CE445" s="12"/>
      <c r="CF445" s="12"/>
      <c r="CG445" s="12"/>
      <c r="CH445" s="12"/>
      <c r="CI445" s="12"/>
      <c r="CJ445" s="12"/>
      <c r="CK445" s="12"/>
      <c r="CL445" s="12"/>
      <c r="CM445" s="12"/>
      <c r="CN445" s="12"/>
      <c r="CO445" s="12"/>
      <c r="CP445" s="24"/>
      <c r="CQ445" s="5"/>
      <c r="CR445" s="5"/>
      <c r="CS445" s="5"/>
      <c r="CT445" s="5"/>
      <c r="CU445" s="5"/>
      <c r="CV445" s="5"/>
      <c r="CW445" s="5"/>
      <c r="CX445" s="5"/>
      <c r="CY445" s="5"/>
      <c r="CZ445" s="5"/>
      <c r="DA445" s="5"/>
      <c r="DB445" s="5"/>
      <c r="DC445" s="5"/>
      <c r="DD445" s="5"/>
      <c r="DE445" s="5"/>
      <c r="DF445" s="5"/>
      <c r="DG445" s="5"/>
      <c r="DH445" s="5"/>
      <c r="DI445" s="5"/>
      <c r="DJ445" s="5"/>
      <c r="DK445" s="5">
        <v>388910</v>
      </c>
      <c r="DL445" s="5"/>
      <c r="DM445" s="5"/>
      <c r="DN445" s="5"/>
      <c r="DO445" s="5"/>
      <c r="DP445" s="5"/>
      <c r="DQ445" s="5"/>
      <c r="DR445" s="25"/>
      <c r="DS445" t="s">
        <v>753</v>
      </c>
      <c r="DT445" t="s">
        <v>754</v>
      </c>
      <c r="DU445" t="s">
        <v>755</v>
      </c>
      <c r="DV445" s="11" t="s">
        <v>756</v>
      </c>
      <c r="DW445" t="s">
        <v>761</v>
      </c>
      <c r="DX445">
        <v>520</v>
      </c>
      <c r="DY445">
        <v>80</v>
      </c>
    </row>
    <row r="446" spans="1:129" customFormat="1" x14ac:dyDescent="0.25">
      <c r="A446" t="s">
        <v>2115</v>
      </c>
      <c r="B446" t="s">
        <v>2115</v>
      </c>
      <c r="C446" t="s">
        <v>2116</v>
      </c>
      <c r="D446" t="s">
        <v>2117</v>
      </c>
      <c r="E446" s="11" t="s">
        <v>2114</v>
      </c>
      <c r="F446" s="1">
        <v>1465</v>
      </c>
      <c r="G446" s="2">
        <v>2</v>
      </c>
      <c r="H446" s="29"/>
      <c r="I446" s="2">
        <v>1</v>
      </c>
      <c r="J446" s="2">
        <v>1</v>
      </c>
      <c r="K446" s="10">
        <v>0</v>
      </c>
      <c r="L446" s="7"/>
      <c r="M446" s="7"/>
      <c r="N446" s="8"/>
      <c r="O446" s="7"/>
      <c r="P446" s="7"/>
      <c r="Q446" s="8"/>
      <c r="R446" s="7"/>
      <c r="S446" s="7"/>
      <c r="T446" s="8"/>
      <c r="U446" s="7"/>
      <c r="V446" s="7"/>
      <c r="W446" s="8"/>
      <c r="X446" s="7"/>
      <c r="Y446" s="7"/>
      <c r="Z446" s="8"/>
      <c r="AA446" s="7"/>
      <c r="AB446" s="7"/>
      <c r="AC446" s="8"/>
      <c r="AD446" s="7"/>
      <c r="AE446" s="7"/>
      <c r="AF446" s="8"/>
      <c r="AG446" s="7"/>
      <c r="AH446" s="7"/>
      <c r="AI446" s="8"/>
      <c r="AJ446" s="7"/>
      <c r="AK446" s="7"/>
      <c r="AL446" s="8"/>
      <c r="AM446" s="13"/>
      <c r="AN446" s="13"/>
      <c r="AO446" s="13"/>
      <c r="AP446" s="13"/>
      <c r="AQ446" s="13"/>
      <c r="AR446" s="13"/>
      <c r="AS446" s="14"/>
      <c r="AT446" s="2" t="s">
        <v>4417</v>
      </c>
      <c r="AU446" s="4">
        <v>0</v>
      </c>
      <c r="AV446" s="2"/>
      <c r="AW446" s="4"/>
      <c r="AX446" s="2"/>
      <c r="AY446" s="29"/>
      <c r="AZ446" s="2"/>
      <c r="BA446" s="4"/>
      <c r="BB446" s="2"/>
      <c r="BC446" s="4"/>
      <c r="BD446" s="2"/>
      <c r="BE446" s="29"/>
      <c r="BF446" s="39"/>
      <c r="BG446" s="39"/>
      <c r="BH446" s="39">
        <v>1</v>
      </c>
      <c r="BI446" s="39"/>
      <c r="BJ446" s="39"/>
      <c r="BK446" s="39"/>
      <c r="BL446" s="39"/>
      <c r="BM446" s="39"/>
      <c r="BN446" s="40"/>
      <c r="BO446" s="12"/>
      <c r="BP446" s="12"/>
      <c r="BQ446" s="12"/>
      <c r="BR446" s="12"/>
      <c r="BS446" s="12"/>
      <c r="BT446" s="12"/>
      <c r="BU446" s="12"/>
      <c r="BV446" s="12"/>
      <c r="BW446" s="12"/>
      <c r="BX446" s="12"/>
      <c r="BY446" s="12"/>
      <c r="BZ446" s="12"/>
      <c r="CA446" s="12"/>
      <c r="CB446" s="12"/>
      <c r="CC446" s="12"/>
      <c r="CD446" s="12"/>
      <c r="CE446" s="12"/>
      <c r="CF446" s="12"/>
      <c r="CG446" s="12"/>
      <c r="CH446" s="12"/>
      <c r="CI446" s="12"/>
      <c r="CJ446" s="12"/>
      <c r="CK446" s="12"/>
      <c r="CL446" s="12"/>
      <c r="CM446" s="12"/>
      <c r="CN446" s="12"/>
      <c r="CO446" s="12"/>
      <c r="CP446" s="24"/>
      <c r="CQ446" s="5"/>
      <c r="CR446" s="5"/>
      <c r="CS446" s="5"/>
      <c r="CT446" s="5"/>
      <c r="CU446" s="5"/>
      <c r="CV446" s="5"/>
      <c r="CW446" s="5"/>
      <c r="CX446" s="5"/>
      <c r="CY446" s="5"/>
      <c r="CZ446" s="5"/>
      <c r="DA446" s="5"/>
      <c r="DB446" s="5"/>
      <c r="DC446" s="5"/>
      <c r="DD446" s="5"/>
      <c r="DE446" s="5"/>
      <c r="DF446" s="5"/>
      <c r="DG446" s="5"/>
      <c r="DH446" s="5"/>
      <c r="DI446" s="5"/>
      <c r="DJ446" s="5"/>
      <c r="DK446" s="5"/>
      <c r="DL446" s="5"/>
      <c r="DM446" s="5"/>
      <c r="DN446" s="5"/>
      <c r="DO446" s="5"/>
      <c r="DP446" s="5"/>
      <c r="DQ446" s="5"/>
      <c r="DR446" s="25"/>
      <c r="DS446" t="s">
        <v>2110</v>
      </c>
      <c r="DT446" t="s">
        <v>2111</v>
      </c>
      <c r="DU446" t="s">
        <v>2112</v>
      </c>
      <c r="DV446" s="11" t="s">
        <v>2113</v>
      </c>
      <c r="DW446" t="s">
        <v>2118</v>
      </c>
      <c r="DX446">
        <v>901</v>
      </c>
      <c r="DY446">
        <v>228</v>
      </c>
    </row>
    <row r="447" spans="1:129" customFormat="1" x14ac:dyDescent="0.25">
      <c r="A447" t="s">
        <v>4088</v>
      </c>
      <c r="B447" t="s">
        <v>4088</v>
      </c>
      <c r="C447" t="s">
        <v>4089</v>
      </c>
      <c r="D447" t="s">
        <v>4090</v>
      </c>
      <c r="E447" s="11" t="s">
        <v>4087</v>
      </c>
      <c r="F447" s="1">
        <v>119</v>
      </c>
      <c r="G447" s="2">
        <v>2</v>
      </c>
      <c r="H447" s="29"/>
      <c r="I447" s="2">
        <v>1</v>
      </c>
      <c r="J447" s="2">
        <v>1</v>
      </c>
      <c r="K447" s="10">
        <v>0</v>
      </c>
      <c r="L447" s="7"/>
      <c r="M447" s="7"/>
      <c r="N447" s="8"/>
      <c r="O447" s="7"/>
      <c r="P447" s="7"/>
      <c r="Q447" s="8"/>
      <c r="R447" s="7"/>
      <c r="S447" s="7"/>
      <c r="T447" s="8"/>
      <c r="U447" s="7"/>
      <c r="V447" s="7"/>
      <c r="W447" s="8"/>
      <c r="X447" s="7"/>
      <c r="Y447" s="7"/>
      <c r="Z447" s="8"/>
      <c r="AA447" s="7"/>
      <c r="AB447" s="7"/>
      <c r="AC447" s="8"/>
      <c r="AD447" s="7"/>
      <c r="AE447" s="7"/>
      <c r="AF447" s="8"/>
      <c r="AG447" s="7"/>
      <c r="AH447" s="7"/>
      <c r="AI447" s="8"/>
      <c r="AJ447" s="7"/>
      <c r="AK447" s="7"/>
      <c r="AL447" s="8"/>
      <c r="AM447" s="13"/>
      <c r="AN447" s="13"/>
      <c r="AO447" s="13"/>
      <c r="AP447" s="13"/>
      <c r="AQ447" s="13"/>
      <c r="AR447" s="13"/>
      <c r="AS447" s="14"/>
      <c r="AT447" s="2" t="s">
        <v>4459</v>
      </c>
      <c r="AU447" s="4">
        <v>0</v>
      </c>
      <c r="AV447" s="2"/>
      <c r="AW447" s="4"/>
      <c r="AX447" s="2"/>
      <c r="AY447" s="29"/>
      <c r="AZ447" s="2"/>
      <c r="BA447" s="4"/>
      <c r="BB447" s="2"/>
      <c r="BC447" s="4"/>
      <c r="BD447" s="2"/>
      <c r="BE447" s="29"/>
      <c r="BF447" s="39">
        <v>1</v>
      </c>
      <c r="BG447" s="39"/>
      <c r="BH447" s="39"/>
      <c r="BI447" s="39"/>
      <c r="BJ447" s="39"/>
      <c r="BK447" s="39"/>
      <c r="BL447" s="39"/>
      <c r="BM447" s="39"/>
      <c r="BN447" s="40"/>
      <c r="BO447" s="12"/>
      <c r="BP447" s="12"/>
      <c r="BQ447" s="12"/>
      <c r="BR447" s="12"/>
      <c r="BS447" s="12"/>
      <c r="BT447" s="12"/>
      <c r="BU447" s="12"/>
      <c r="BV447" s="12"/>
      <c r="BW447" s="12"/>
      <c r="BX447" s="12"/>
      <c r="BY447" s="12"/>
      <c r="BZ447" s="12"/>
      <c r="CA447" s="12"/>
      <c r="CB447" s="12"/>
      <c r="CC447" s="12"/>
      <c r="CD447" s="12"/>
      <c r="CE447" s="12"/>
      <c r="CF447" s="12"/>
      <c r="CG447" s="12"/>
      <c r="CH447" s="12"/>
      <c r="CI447" s="12"/>
      <c r="CJ447" s="12"/>
      <c r="CK447" s="12"/>
      <c r="CL447" s="12"/>
      <c r="CM447" s="12"/>
      <c r="CN447" s="12"/>
      <c r="CO447" s="12"/>
      <c r="CP447" s="24"/>
      <c r="CQ447" s="5"/>
      <c r="CR447" s="5"/>
      <c r="CS447" s="5"/>
      <c r="CT447" s="5"/>
      <c r="CU447" s="5"/>
      <c r="CV447" s="5"/>
      <c r="CW447" s="5"/>
      <c r="CX447" s="5"/>
      <c r="CY447" s="5"/>
      <c r="CZ447" s="5"/>
      <c r="DA447" s="5"/>
      <c r="DB447" s="5"/>
      <c r="DC447" s="5"/>
      <c r="DD447" s="5"/>
      <c r="DE447" s="5"/>
      <c r="DF447" s="5"/>
      <c r="DG447" s="5"/>
      <c r="DH447" s="5"/>
      <c r="DI447" s="5"/>
      <c r="DJ447" s="5"/>
      <c r="DK447" s="5"/>
      <c r="DL447" s="5"/>
      <c r="DM447" s="5"/>
      <c r="DN447" s="5"/>
      <c r="DO447" s="5"/>
      <c r="DP447" s="5"/>
      <c r="DQ447" s="5"/>
      <c r="DR447" s="25"/>
      <c r="DS447" t="s">
        <v>4083</v>
      </c>
      <c r="DT447" t="s">
        <v>4084</v>
      </c>
      <c r="DU447" t="s">
        <v>4085</v>
      </c>
      <c r="DV447" s="11" t="s">
        <v>4086</v>
      </c>
      <c r="DW447" t="s">
        <v>4091</v>
      </c>
      <c r="DX447">
        <v>28</v>
      </c>
      <c r="DY447">
        <v>445</v>
      </c>
    </row>
    <row r="448" spans="1:129" customFormat="1" x14ac:dyDescent="0.25">
      <c r="A448" t="s">
        <v>82</v>
      </c>
      <c r="B448" t="s">
        <v>82</v>
      </c>
      <c r="C448" t="s">
        <v>83</v>
      </c>
      <c r="D448" t="s">
        <v>84</v>
      </c>
      <c r="E448" s="11" t="s">
        <v>81</v>
      </c>
      <c r="F448" s="1">
        <v>225</v>
      </c>
      <c r="G448" s="2">
        <v>1</v>
      </c>
      <c r="H448" s="29"/>
      <c r="I448" s="2">
        <v>1</v>
      </c>
      <c r="J448" s="2">
        <v>1</v>
      </c>
      <c r="K448" s="10">
        <v>0</v>
      </c>
      <c r="L448" s="7"/>
      <c r="M448" s="7"/>
      <c r="N448" s="8"/>
      <c r="O448" s="7"/>
      <c r="P448" s="7"/>
      <c r="Q448" s="8"/>
      <c r="R448" s="7"/>
      <c r="S448" s="7"/>
      <c r="T448" s="8"/>
      <c r="U448" s="7"/>
      <c r="V448" s="7"/>
      <c r="W448" s="8"/>
      <c r="X448" s="7"/>
      <c r="Y448" s="7"/>
      <c r="Z448" s="8"/>
      <c r="AA448" s="7"/>
      <c r="AB448" s="7"/>
      <c r="AC448" s="8"/>
      <c r="AD448" s="7"/>
      <c r="AE448" s="7"/>
      <c r="AF448" s="8"/>
      <c r="AG448" s="7"/>
      <c r="AH448" s="7"/>
      <c r="AI448" s="8"/>
      <c r="AJ448" s="7"/>
      <c r="AK448" s="7"/>
      <c r="AL448" s="8"/>
      <c r="AM448" s="13"/>
      <c r="AN448" s="13"/>
      <c r="AO448" s="13"/>
      <c r="AP448" s="13"/>
      <c r="AQ448" s="13"/>
      <c r="AR448" s="13"/>
      <c r="AS448" s="14"/>
      <c r="AT448" s="2" t="s">
        <v>4276</v>
      </c>
      <c r="AU448" s="4">
        <v>0</v>
      </c>
      <c r="AV448" s="2"/>
      <c r="AW448" s="4"/>
      <c r="AX448" s="2"/>
      <c r="AY448" s="29"/>
      <c r="AZ448" s="2"/>
      <c r="BA448" s="4"/>
      <c r="BB448" s="2"/>
      <c r="BC448" s="4"/>
      <c r="BD448" s="2"/>
      <c r="BE448" s="29"/>
      <c r="BF448" s="39">
        <v>1</v>
      </c>
      <c r="BG448" s="39"/>
      <c r="BH448" s="39"/>
      <c r="BI448" s="39"/>
      <c r="BJ448" s="39"/>
      <c r="BK448" s="39"/>
      <c r="BL448" s="39"/>
      <c r="BM448" s="39"/>
      <c r="BN448" s="40"/>
      <c r="BO448" s="12"/>
      <c r="BP448" s="12"/>
      <c r="BQ448" s="12"/>
      <c r="BR448" s="12"/>
      <c r="BS448" s="12"/>
      <c r="BT448" s="12"/>
      <c r="BU448" s="12"/>
      <c r="BV448" s="12"/>
      <c r="BW448" s="12"/>
      <c r="BX448" s="12"/>
      <c r="BY448" s="12"/>
      <c r="BZ448" s="12"/>
      <c r="CA448" s="12"/>
      <c r="CB448" s="12"/>
      <c r="CC448" s="12"/>
      <c r="CD448" s="12"/>
      <c r="CE448" s="12"/>
      <c r="CF448" s="12"/>
      <c r="CG448" s="12"/>
      <c r="CH448" s="12"/>
      <c r="CI448" s="12"/>
      <c r="CJ448" s="12"/>
      <c r="CK448" s="12"/>
      <c r="CL448" s="12"/>
      <c r="CM448" s="12"/>
      <c r="CN448" s="12"/>
      <c r="CO448" s="12"/>
      <c r="CP448" s="24"/>
      <c r="CQ448" s="5"/>
      <c r="CR448" s="5"/>
      <c r="CS448" s="5"/>
      <c r="CT448" s="5"/>
      <c r="CU448" s="5"/>
      <c r="CV448" s="5"/>
      <c r="CW448" s="5"/>
      <c r="CX448" s="5"/>
      <c r="CY448" s="5"/>
      <c r="CZ448" s="5"/>
      <c r="DA448" s="5"/>
      <c r="DB448" s="5"/>
      <c r="DC448" s="5"/>
      <c r="DD448" s="5"/>
      <c r="DE448" s="5"/>
      <c r="DF448" s="5"/>
      <c r="DG448" s="5"/>
      <c r="DH448" s="5"/>
      <c r="DI448" s="5"/>
      <c r="DJ448" s="5"/>
      <c r="DK448" s="5"/>
      <c r="DL448" s="5"/>
      <c r="DM448" s="5"/>
      <c r="DN448" s="5"/>
      <c r="DO448" s="5"/>
      <c r="DP448" s="5"/>
      <c r="DQ448" s="5"/>
      <c r="DR448" s="25"/>
      <c r="DS448" t="s">
        <v>78</v>
      </c>
      <c r="DT448" t="s">
        <v>79</v>
      </c>
      <c r="DU448" t="s">
        <v>80</v>
      </c>
      <c r="DV448" s="11"/>
      <c r="DW448" t="s">
        <v>85</v>
      </c>
      <c r="DX448">
        <v>173</v>
      </c>
      <c r="DY448">
        <v>7</v>
      </c>
    </row>
    <row r="449" spans="1:129" customFormat="1" x14ac:dyDescent="0.25">
      <c r="A449" t="s">
        <v>478</v>
      </c>
      <c r="B449" t="s">
        <v>478</v>
      </c>
      <c r="C449" t="s">
        <v>479</v>
      </c>
      <c r="D449" t="s">
        <v>480</v>
      </c>
      <c r="E449" s="11" t="s">
        <v>477</v>
      </c>
      <c r="F449" s="1">
        <v>334</v>
      </c>
      <c r="G449" s="2">
        <v>1</v>
      </c>
      <c r="H449" s="29"/>
      <c r="I449" s="2">
        <v>1</v>
      </c>
      <c r="J449" s="2">
        <v>1</v>
      </c>
      <c r="K449" s="10">
        <v>0</v>
      </c>
      <c r="L449" s="7"/>
      <c r="M449" s="7"/>
      <c r="N449" s="8"/>
      <c r="O449" s="7"/>
      <c r="P449" s="7"/>
      <c r="Q449" s="8"/>
      <c r="R449" s="7"/>
      <c r="S449" s="7"/>
      <c r="T449" s="8"/>
      <c r="U449" s="7"/>
      <c r="V449" s="7"/>
      <c r="W449" s="8"/>
      <c r="X449" s="7"/>
      <c r="Y449" s="7"/>
      <c r="Z449" s="8"/>
      <c r="AA449" s="7"/>
      <c r="AB449" s="7"/>
      <c r="AC449" s="8"/>
      <c r="AD449" s="7"/>
      <c r="AE449" s="7"/>
      <c r="AF449" s="8"/>
      <c r="AG449" s="7"/>
      <c r="AH449" s="7"/>
      <c r="AI449" s="8"/>
      <c r="AJ449" s="7"/>
      <c r="AK449" s="7"/>
      <c r="AL449" s="8"/>
      <c r="AM449" s="13"/>
      <c r="AN449" s="13"/>
      <c r="AO449" s="13"/>
      <c r="AP449" s="13"/>
      <c r="AQ449" s="13"/>
      <c r="AR449" s="13"/>
      <c r="AS449" s="14"/>
      <c r="AT449" s="2" t="s">
        <v>4303</v>
      </c>
      <c r="AU449" s="4">
        <v>0</v>
      </c>
      <c r="AV449" s="2"/>
      <c r="AW449" s="4"/>
      <c r="AX449" s="2"/>
      <c r="AY449" s="29"/>
      <c r="AZ449" s="2"/>
      <c r="BA449" s="4"/>
      <c r="BB449" s="2"/>
      <c r="BC449" s="4"/>
      <c r="BD449" s="2"/>
      <c r="BE449" s="29"/>
      <c r="BF449" s="39"/>
      <c r="BG449" s="39"/>
      <c r="BH449" s="39"/>
      <c r="BI449" s="39">
        <v>1</v>
      </c>
      <c r="BJ449" s="39"/>
      <c r="BK449" s="39"/>
      <c r="BL449" s="39"/>
      <c r="BM449" s="39"/>
      <c r="BN449" s="40"/>
      <c r="BO449" s="12"/>
      <c r="BP449" s="12"/>
      <c r="BQ449" s="12"/>
      <c r="BR449" s="12"/>
      <c r="BS449" s="12"/>
      <c r="BT449" s="12"/>
      <c r="BU449" s="12"/>
      <c r="BV449" s="12"/>
      <c r="BW449" s="12"/>
      <c r="BX449" s="12"/>
      <c r="BY449" s="12"/>
      <c r="BZ449" s="12"/>
      <c r="CA449" s="12"/>
      <c r="CB449" s="12"/>
      <c r="CC449" s="12"/>
      <c r="CD449" s="12"/>
      <c r="CE449" s="12"/>
      <c r="CF449" s="12"/>
      <c r="CG449" s="12"/>
      <c r="CH449" s="12"/>
      <c r="CI449" s="12"/>
      <c r="CJ449" s="12"/>
      <c r="CK449" s="12"/>
      <c r="CL449" s="12"/>
      <c r="CM449" s="12"/>
      <c r="CN449" s="12"/>
      <c r="CO449" s="12"/>
      <c r="CP449" s="24"/>
      <c r="CQ449" s="5"/>
      <c r="CR449" s="5"/>
      <c r="CS449" s="5"/>
      <c r="CT449" s="5"/>
      <c r="CU449" s="5"/>
      <c r="CV449" s="5"/>
      <c r="CW449" s="5"/>
      <c r="CX449" s="5"/>
      <c r="CY449" s="5"/>
      <c r="CZ449" s="5"/>
      <c r="DA449" s="5"/>
      <c r="DB449" s="5"/>
      <c r="DC449" s="5"/>
      <c r="DD449" s="5"/>
      <c r="DE449" s="5"/>
      <c r="DF449" s="5"/>
      <c r="DG449" s="5"/>
      <c r="DH449" s="5"/>
      <c r="DI449" s="5"/>
      <c r="DJ449" s="5"/>
      <c r="DK449" s="5"/>
      <c r="DL449" s="5"/>
      <c r="DM449" s="5"/>
      <c r="DN449" s="5"/>
      <c r="DO449" s="5"/>
      <c r="DP449" s="5"/>
      <c r="DQ449" s="5"/>
      <c r="DR449" s="25"/>
      <c r="DS449" t="s">
        <v>474</v>
      </c>
      <c r="DT449" t="s">
        <v>475</v>
      </c>
      <c r="DU449" t="s">
        <v>476</v>
      </c>
      <c r="DV449" s="11"/>
      <c r="DW449" t="s">
        <v>481</v>
      </c>
      <c r="DX449">
        <v>1011</v>
      </c>
      <c r="DY449">
        <v>49</v>
      </c>
    </row>
    <row r="450" spans="1:129" customFormat="1" x14ac:dyDescent="0.25">
      <c r="A450" t="s">
        <v>1219</v>
      </c>
      <c r="B450" t="s">
        <v>1219</v>
      </c>
      <c r="C450" t="s">
        <v>1220</v>
      </c>
      <c r="D450" t="s">
        <v>1221</v>
      </c>
      <c r="E450" s="11" t="s">
        <v>1218</v>
      </c>
      <c r="F450" s="1">
        <v>558</v>
      </c>
      <c r="G450" s="2">
        <v>1</v>
      </c>
      <c r="H450" s="29"/>
      <c r="I450" s="2">
        <v>1</v>
      </c>
      <c r="J450" s="2">
        <v>0</v>
      </c>
      <c r="K450" s="10">
        <v>1</v>
      </c>
      <c r="L450" s="7"/>
      <c r="M450" s="7"/>
      <c r="N450" s="8"/>
      <c r="O450" s="7"/>
      <c r="P450" s="7"/>
      <c r="Q450" s="8"/>
      <c r="R450" s="7"/>
      <c r="S450" s="7"/>
      <c r="T450" s="8"/>
      <c r="U450" s="7"/>
      <c r="V450" s="7"/>
      <c r="W450" s="8"/>
      <c r="X450" s="7"/>
      <c r="Y450" s="7"/>
      <c r="Z450" s="8"/>
      <c r="AA450" s="7"/>
      <c r="AB450" s="7"/>
      <c r="AC450" s="8"/>
      <c r="AD450" s="7"/>
      <c r="AE450" s="7"/>
      <c r="AF450" s="8"/>
      <c r="AG450" s="7"/>
      <c r="AH450" s="7"/>
      <c r="AI450" s="8"/>
      <c r="AJ450" s="7"/>
      <c r="AK450" s="7"/>
      <c r="AL450" s="8"/>
      <c r="AM450" s="13"/>
      <c r="AN450" s="13"/>
      <c r="AO450" s="13"/>
      <c r="AP450" s="13"/>
      <c r="AQ450" s="13"/>
      <c r="AR450" s="13"/>
      <c r="AS450" s="14"/>
      <c r="AT450" s="2"/>
      <c r="AU450" s="4"/>
      <c r="AV450" s="2"/>
      <c r="AW450" s="4"/>
      <c r="AX450" s="2"/>
      <c r="AY450" s="29"/>
      <c r="AZ450" s="2" t="s">
        <v>4363</v>
      </c>
      <c r="BA450" s="4">
        <v>0</v>
      </c>
      <c r="BB450" s="2"/>
      <c r="BC450" s="4"/>
      <c r="BD450" s="2"/>
      <c r="BE450" s="29"/>
      <c r="BF450" s="39"/>
      <c r="BG450" s="39"/>
      <c r="BH450" s="39">
        <v>1</v>
      </c>
      <c r="BI450" s="39"/>
      <c r="BJ450" s="39"/>
      <c r="BK450" s="39"/>
      <c r="BL450" s="39"/>
      <c r="BM450" s="39"/>
      <c r="BN450" s="40"/>
      <c r="BO450" s="12"/>
      <c r="BP450" s="12"/>
      <c r="BQ450" s="12"/>
      <c r="BR450" s="12"/>
      <c r="BS450" s="12"/>
      <c r="BT450" s="12"/>
      <c r="BU450" s="12"/>
      <c r="BV450" s="12"/>
      <c r="BW450" s="12"/>
      <c r="BX450" s="12"/>
      <c r="BY450" s="12"/>
      <c r="BZ450" s="12"/>
      <c r="CA450" s="12"/>
      <c r="CB450" s="12"/>
      <c r="CC450" s="12"/>
      <c r="CD450" s="12"/>
      <c r="CE450" s="12"/>
      <c r="CF450" s="12"/>
      <c r="CG450" s="12"/>
      <c r="CH450" s="12"/>
      <c r="CI450" s="12"/>
      <c r="CJ450" s="12"/>
      <c r="CK450" s="12"/>
      <c r="CL450" s="12"/>
      <c r="CM450" s="12"/>
      <c r="CN450" s="12"/>
      <c r="CO450" s="12"/>
      <c r="CP450" s="24"/>
      <c r="CQ450" s="5"/>
      <c r="CR450" s="5"/>
      <c r="CS450" s="5"/>
      <c r="CT450" s="5"/>
      <c r="CU450" s="5"/>
      <c r="CV450" s="5"/>
      <c r="CW450" s="5"/>
      <c r="CX450" s="5"/>
      <c r="CY450" s="5"/>
      <c r="CZ450" s="5"/>
      <c r="DA450" s="5"/>
      <c r="DB450" s="5"/>
      <c r="DC450" s="5"/>
      <c r="DD450" s="5"/>
      <c r="DE450" s="5"/>
      <c r="DF450" s="5"/>
      <c r="DG450" s="5"/>
      <c r="DH450" s="5"/>
      <c r="DI450" s="5"/>
      <c r="DJ450" s="5"/>
      <c r="DK450" s="5"/>
      <c r="DL450" s="5"/>
      <c r="DM450" s="5"/>
      <c r="DN450" s="5"/>
      <c r="DO450" s="5"/>
      <c r="DP450" s="5"/>
      <c r="DQ450" s="5"/>
      <c r="DR450" s="25"/>
      <c r="DS450" t="s">
        <v>1216</v>
      </c>
      <c r="DU450" t="s">
        <v>1217</v>
      </c>
      <c r="DV450" s="11"/>
      <c r="DW450" t="s">
        <v>1222</v>
      </c>
      <c r="DX450">
        <v>883</v>
      </c>
      <c r="DY450">
        <v>131</v>
      </c>
    </row>
    <row r="451" spans="1:129" customFormat="1" x14ac:dyDescent="0.25">
      <c r="A451" t="s">
        <v>1664</v>
      </c>
      <c r="B451" t="s">
        <v>1664</v>
      </c>
      <c r="C451" t="s">
        <v>1665</v>
      </c>
      <c r="D451" t="s">
        <v>1666</v>
      </c>
      <c r="E451" s="11" t="s">
        <v>1663</v>
      </c>
      <c r="F451" s="1">
        <v>2721</v>
      </c>
      <c r="G451" s="2">
        <v>1</v>
      </c>
      <c r="H451" s="29"/>
      <c r="I451" s="2">
        <v>1</v>
      </c>
      <c r="J451" s="2">
        <v>1</v>
      </c>
      <c r="K451" s="10">
        <v>0</v>
      </c>
      <c r="L451" s="7"/>
      <c r="M451" s="7"/>
      <c r="N451" s="8"/>
      <c r="O451" s="7"/>
      <c r="P451" s="7"/>
      <c r="Q451" s="8"/>
      <c r="R451" s="7"/>
      <c r="S451" s="7"/>
      <c r="T451" s="8"/>
      <c r="U451" s="7"/>
      <c r="V451" s="7"/>
      <c r="W451" s="8"/>
      <c r="X451" s="7"/>
      <c r="Y451" s="7"/>
      <c r="Z451" s="8"/>
      <c r="AA451" s="7"/>
      <c r="AB451" s="7"/>
      <c r="AC451" s="8"/>
      <c r="AD451" s="7"/>
      <c r="AE451" s="7"/>
      <c r="AF451" s="8"/>
      <c r="AG451" s="7"/>
      <c r="AH451" s="7"/>
      <c r="AI451" s="8"/>
      <c r="AJ451" s="7"/>
      <c r="AK451" s="7"/>
      <c r="AL451" s="8"/>
      <c r="AM451" s="13"/>
      <c r="AN451" s="13"/>
      <c r="AO451" s="13"/>
      <c r="AP451" s="13"/>
      <c r="AQ451" s="13"/>
      <c r="AR451" s="13"/>
      <c r="AS451" s="14"/>
      <c r="AT451" s="2" t="s">
        <v>4387</v>
      </c>
      <c r="AU451" s="4">
        <v>0</v>
      </c>
      <c r="AV451" s="2"/>
      <c r="AW451" s="4"/>
      <c r="AX451" s="2"/>
      <c r="AY451" s="29"/>
      <c r="AZ451" s="2"/>
      <c r="BA451" s="4"/>
      <c r="BB451" s="2"/>
      <c r="BC451" s="4"/>
      <c r="BD451" s="2"/>
      <c r="BE451" s="29"/>
      <c r="BF451" s="39">
        <v>1</v>
      </c>
      <c r="BG451" s="39"/>
      <c r="BH451" s="39"/>
      <c r="BI451" s="39"/>
      <c r="BJ451" s="39"/>
      <c r="BK451" s="39"/>
      <c r="BL451" s="39"/>
      <c r="BM451" s="39"/>
      <c r="BN451" s="40"/>
      <c r="BO451" s="12"/>
      <c r="BP451" s="12"/>
      <c r="BQ451" s="12"/>
      <c r="BR451" s="12"/>
      <c r="BS451" s="12"/>
      <c r="BT451" s="12"/>
      <c r="BU451" s="12"/>
      <c r="BV451" s="12"/>
      <c r="BW451" s="12"/>
      <c r="BX451" s="12"/>
      <c r="BY451" s="12"/>
      <c r="BZ451" s="12"/>
      <c r="CA451" s="12"/>
      <c r="CB451" s="12"/>
      <c r="CC451" s="12"/>
      <c r="CD451" s="12"/>
      <c r="CE451" s="12"/>
      <c r="CF451" s="12"/>
      <c r="CG451" s="12"/>
      <c r="CH451" s="12"/>
      <c r="CI451" s="12"/>
      <c r="CJ451" s="12"/>
      <c r="CK451" s="12"/>
      <c r="CL451" s="12"/>
      <c r="CM451" s="12"/>
      <c r="CN451" s="12"/>
      <c r="CO451" s="12"/>
      <c r="CP451" s="24"/>
      <c r="CQ451" s="5"/>
      <c r="CR451" s="5"/>
      <c r="CS451" s="5"/>
      <c r="CT451" s="5"/>
      <c r="CU451" s="5"/>
      <c r="CV451" s="5"/>
      <c r="CW451" s="5"/>
      <c r="CX451" s="5"/>
      <c r="CY451" s="5"/>
      <c r="CZ451" s="5"/>
      <c r="DA451" s="5"/>
      <c r="DB451" s="5"/>
      <c r="DC451" s="5"/>
      <c r="DD451" s="5"/>
      <c r="DE451" s="5"/>
      <c r="DF451" s="5"/>
      <c r="DG451" s="5"/>
      <c r="DH451" s="5"/>
      <c r="DI451" s="5"/>
      <c r="DJ451" s="5"/>
      <c r="DK451" s="5"/>
      <c r="DL451" s="5"/>
      <c r="DM451" s="5"/>
      <c r="DN451" s="5"/>
      <c r="DO451" s="5"/>
      <c r="DP451" s="5"/>
      <c r="DQ451" s="5"/>
      <c r="DR451" s="25"/>
      <c r="DS451" t="s">
        <v>1659</v>
      </c>
      <c r="DT451" t="s">
        <v>1660</v>
      </c>
      <c r="DU451" t="s">
        <v>1661</v>
      </c>
      <c r="DV451" s="11" t="s">
        <v>1662</v>
      </c>
      <c r="DW451" t="s">
        <v>1667</v>
      </c>
      <c r="DX451">
        <v>172</v>
      </c>
      <c r="DY451">
        <v>180</v>
      </c>
    </row>
    <row r="452" spans="1:129" customFormat="1" x14ac:dyDescent="0.25">
      <c r="A452" t="s">
        <v>1930</v>
      </c>
      <c r="B452" t="s">
        <v>1930</v>
      </c>
      <c r="C452" t="s">
        <v>1931</v>
      </c>
      <c r="D452" t="s">
        <v>1932</v>
      </c>
      <c r="E452" s="11" t="s">
        <v>1929</v>
      </c>
      <c r="F452" s="1">
        <v>376</v>
      </c>
      <c r="G452" s="2">
        <v>1</v>
      </c>
      <c r="H452" s="29"/>
      <c r="I452" s="2">
        <v>1</v>
      </c>
      <c r="J452" s="2">
        <v>0</v>
      </c>
      <c r="K452" s="10">
        <v>1</v>
      </c>
      <c r="L452" s="7"/>
      <c r="M452" s="7"/>
      <c r="N452" s="8"/>
      <c r="O452" s="7"/>
      <c r="P452" s="7"/>
      <c r="Q452" s="8"/>
      <c r="R452" s="7"/>
      <c r="S452" s="7"/>
      <c r="T452" s="8"/>
      <c r="U452" s="7"/>
      <c r="V452" s="7"/>
      <c r="W452" s="8"/>
      <c r="X452" s="7"/>
      <c r="Y452" s="7"/>
      <c r="Z452" s="8"/>
      <c r="AA452" s="7"/>
      <c r="AB452" s="7"/>
      <c r="AC452" s="8"/>
      <c r="AD452" s="7"/>
      <c r="AE452" s="7"/>
      <c r="AF452" s="8"/>
      <c r="AG452" s="7"/>
      <c r="AH452" s="7"/>
      <c r="AI452" s="8"/>
      <c r="AJ452" s="7"/>
      <c r="AK452" s="7"/>
      <c r="AL452" s="8"/>
      <c r="AM452" s="13"/>
      <c r="AN452" s="13"/>
      <c r="AO452" s="13"/>
      <c r="AP452" s="13"/>
      <c r="AQ452" s="13"/>
      <c r="AR452" s="13"/>
      <c r="AS452" s="14"/>
      <c r="AT452" s="2"/>
      <c r="AU452" s="4"/>
      <c r="AV452" s="2"/>
      <c r="AW452" s="4"/>
      <c r="AX452" s="2"/>
      <c r="AY452" s="29"/>
      <c r="AZ452" s="2" t="s">
        <v>4402</v>
      </c>
      <c r="BA452" s="4">
        <v>0</v>
      </c>
      <c r="BB452" s="2"/>
      <c r="BC452" s="4"/>
      <c r="BD452" s="2"/>
      <c r="BE452" s="29"/>
      <c r="BF452" s="39"/>
      <c r="BG452" s="39">
        <v>1</v>
      </c>
      <c r="BH452" s="39"/>
      <c r="BI452" s="39"/>
      <c r="BJ452" s="39"/>
      <c r="BK452" s="39"/>
      <c r="BL452" s="39"/>
      <c r="BM452" s="39"/>
      <c r="BN452" s="40"/>
      <c r="BO452" s="12"/>
      <c r="BP452" s="12"/>
      <c r="BQ452" s="12"/>
      <c r="BR452" s="12"/>
      <c r="BS452" s="12"/>
      <c r="BT452" s="12"/>
      <c r="BU452" s="12"/>
      <c r="BV452" s="12"/>
      <c r="BW452" s="12"/>
      <c r="BX452" s="12"/>
      <c r="BY452" s="12"/>
      <c r="BZ452" s="12"/>
      <c r="CA452" s="12"/>
      <c r="CB452" s="12"/>
      <c r="CC452" s="12"/>
      <c r="CD452" s="12"/>
      <c r="CE452" s="12"/>
      <c r="CF452" s="12"/>
      <c r="CG452" s="12"/>
      <c r="CH452" s="12"/>
      <c r="CI452" s="12"/>
      <c r="CJ452" s="12"/>
      <c r="CK452" s="12"/>
      <c r="CL452" s="12"/>
      <c r="CM452" s="12"/>
      <c r="CN452" s="12"/>
      <c r="CO452" s="12"/>
      <c r="CP452" s="24"/>
      <c r="CQ452" s="5"/>
      <c r="CR452" s="5"/>
      <c r="CS452" s="5"/>
      <c r="CT452" s="5"/>
      <c r="CU452" s="5"/>
      <c r="CV452" s="5"/>
      <c r="CW452" s="5"/>
      <c r="CX452" s="5"/>
      <c r="CY452" s="5"/>
      <c r="CZ452" s="5"/>
      <c r="DA452" s="5"/>
      <c r="DB452" s="5"/>
      <c r="DC452" s="5"/>
      <c r="DD452" s="5"/>
      <c r="DE452" s="5"/>
      <c r="DF452" s="5"/>
      <c r="DG452" s="5"/>
      <c r="DH452" s="5"/>
      <c r="DI452" s="5"/>
      <c r="DJ452" s="5"/>
      <c r="DK452" s="5"/>
      <c r="DL452" s="5"/>
      <c r="DM452" s="5"/>
      <c r="DN452" s="5"/>
      <c r="DO452" s="5"/>
      <c r="DP452" s="5"/>
      <c r="DQ452" s="5"/>
      <c r="DR452" s="25"/>
      <c r="DS452" t="s">
        <v>1925</v>
      </c>
      <c r="DT452" t="s">
        <v>1926</v>
      </c>
      <c r="DU452" t="s">
        <v>1927</v>
      </c>
      <c r="DV452" s="11" t="s">
        <v>1928</v>
      </c>
      <c r="DW452" t="s">
        <v>1933</v>
      </c>
      <c r="DX452">
        <v>294</v>
      </c>
      <c r="DY452">
        <v>208</v>
      </c>
    </row>
    <row r="453" spans="1:129" customFormat="1" x14ac:dyDescent="0.25">
      <c r="A453" t="s">
        <v>2278</v>
      </c>
      <c r="B453" t="s">
        <v>2278</v>
      </c>
      <c r="C453" t="s">
        <v>2279</v>
      </c>
      <c r="D453" t="s">
        <v>2280</v>
      </c>
      <c r="E453" s="11" t="s">
        <v>2277</v>
      </c>
      <c r="F453" s="1">
        <v>421</v>
      </c>
      <c r="G453" s="2">
        <v>1</v>
      </c>
      <c r="H453" s="29"/>
      <c r="I453" s="2">
        <v>1</v>
      </c>
      <c r="J453" s="2">
        <v>0</v>
      </c>
      <c r="K453" s="10">
        <v>1</v>
      </c>
      <c r="L453" s="7"/>
      <c r="M453" s="7"/>
      <c r="N453" s="8"/>
      <c r="O453" s="7"/>
      <c r="P453" s="7"/>
      <c r="Q453" s="8"/>
      <c r="R453" s="7"/>
      <c r="S453" s="7"/>
      <c r="T453" s="8"/>
      <c r="U453" s="7"/>
      <c r="V453" s="7"/>
      <c r="W453" s="8"/>
      <c r="X453" s="7"/>
      <c r="Y453" s="7"/>
      <c r="Z453" s="8"/>
      <c r="AA453" s="7"/>
      <c r="AB453" s="7"/>
      <c r="AC453" s="8"/>
      <c r="AD453" s="7"/>
      <c r="AE453" s="7"/>
      <c r="AF453" s="8"/>
      <c r="AG453" s="7"/>
      <c r="AH453" s="7"/>
      <c r="AI453" s="8"/>
      <c r="AJ453" s="7"/>
      <c r="AK453" s="7"/>
      <c r="AL453" s="8"/>
      <c r="AM453" s="13"/>
      <c r="AN453" s="13"/>
      <c r="AO453" s="13"/>
      <c r="AP453" s="13"/>
      <c r="AQ453" s="13"/>
      <c r="AR453" s="13"/>
      <c r="AS453" s="14"/>
      <c r="AT453" s="2"/>
      <c r="AU453" s="4"/>
      <c r="AV453" s="2"/>
      <c r="AW453" s="4"/>
      <c r="AX453" s="2"/>
      <c r="AY453" s="29"/>
      <c r="AZ453" s="2" t="s">
        <v>4432</v>
      </c>
      <c r="BA453" s="4">
        <v>0</v>
      </c>
      <c r="BB453" s="2"/>
      <c r="BC453" s="4"/>
      <c r="BD453" s="2"/>
      <c r="BE453" s="29"/>
      <c r="BF453" s="39"/>
      <c r="BG453" s="39"/>
      <c r="BH453" s="39">
        <v>1</v>
      </c>
      <c r="BI453" s="39"/>
      <c r="BJ453" s="39"/>
      <c r="BK453" s="39"/>
      <c r="BL453" s="39"/>
      <c r="BM453" s="39"/>
      <c r="BN453" s="40"/>
      <c r="BO453" s="12"/>
      <c r="BP453" s="12"/>
      <c r="BQ453" s="12"/>
      <c r="BR453" s="12"/>
      <c r="BS453" s="12"/>
      <c r="BT453" s="12"/>
      <c r="BU453" s="12"/>
      <c r="BV453" s="12"/>
      <c r="BW453" s="12"/>
      <c r="BX453" s="12"/>
      <c r="BY453" s="12"/>
      <c r="BZ453" s="12"/>
      <c r="CA453" s="12"/>
      <c r="CB453" s="12"/>
      <c r="CC453" s="12"/>
      <c r="CD453" s="12"/>
      <c r="CE453" s="12"/>
      <c r="CF453" s="12"/>
      <c r="CG453" s="12"/>
      <c r="CH453" s="12"/>
      <c r="CI453" s="12"/>
      <c r="CJ453" s="12"/>
      <c r="CK453" s="12"/>
      <c r="CL453" s="12"/>
      <c r="CM453" s="12"/>
      <c r="CN453" s="12"/>
      <c r="CO453" s="12"/>
      <c r="CP453" s="24"/>
      <c r="CQ453" s="5"/>
      <c r="CR453" s="5"/>
      <c r="CS453" s="5"/>
      <c r="CT453" s="5"/>
      <c r="CU453" s="5"/>
      <c r="CV453" s="5"/>
      <c r="CW453" s="5"/>
      <c r="CX453" s="5"/>
      <c r="CY453" s="5"/>
      <c r="CZ453" s="5"/>
      <c r="DA453" s="5"/>
      <c r="DB453" s="5"/>
      <c r="DC453" s="5"/>
      <c r="DD453" s="5"/>
      <c r="DE453" s="5"/>
      <c r="DF453" s="5"/>
      <c r="DG453" s="5"/>
      <c r="DH453" s="5"/>
      <c r="DI453" s="5"/>
      <c r="DJ453" s="5"/>
      <c r="DK453" s="5"/>
      <c r="DL453" s="5"/>
      <c r="DM453" s="5"/>
      <c r="DN453" s="5"/>
      <c r="DO453" s="5"/>
      <c r="DP453" s="5"/>
      <c r="DQ453" s="5"/>
      <c r="DR453" s="25"/>
      <c r="DS453" t="s">
        <v>2273</v>
      </c>
      <c r="DT453" t="s">
        <v>2274</v>
      </c>
      <c r="DU453" t="s">
        <v>2275</v>
      </c>
      <c r="DV453" s="11" t="s">
        <v>2276</v>
      </c>
      <c r="DW453" t="s">
        <v>2281</v>
      </c>
      <c r="DX453">
        <v>534</v>
      </c>
      <c r="DY453">
        <v>246</v>
      </c>
    </row>
    <row r="454" spans="1:129" customFormat="1" x14ac:dyDescent="0.25">
      <c r="A454" t="s">
        <v>2637</v>
      </c>
      <c r="B454" t="s">
        <v>2637</v>
      </c>
      <c r="C454" t="s">
        <v>2638</v>
      </c>
      <c r="D454" t="s">
        <v>2639</v>
      </c>
      <c r="E454" s="11" t="s">
        <v>2636</v>
      </c>
      <c r="F454" s="1">
        <v>119</v>
      </c>
      <c r="G454" s="2">
        <v>1</v>
      </c>
      <c r="H454" s="29"/>
      <c r="I454" s="2">
        <v>1</v>
      </c>
      <c r="J454" s="2">
        <v>0</v>
      </c>
      <c r="K454" s="10">
        <v>1</v>
      </c>
      <c r="L454" s="7"/>
      <c r="M454" s="7"/>
      <c r="N454" s="8"/>
      <c r="O454" s="7"/>
      <c r="P454" s="7"/>
      <c r="Q454" s="8"/>
      <c r="R454" s="7"/>
      <c r="S454" s="7"/>
      <c r="T454" s="8"/>
      <c r="U454" s="7"/>
      <c r="V454" s="7"/>
      <c r="W454" s="8"/>
      <c r="X454" s="7"/>
      <c r="Y454" s="7"/>
      <c r="Z454" s="8"/>
      <c r="AA454" s="7"/>
      <c r="AB454" s="7"/>
      <c r="AC454" s="8"/>
      <c r="AD454" s="7"/>
      <c r="AE454" s="7"/>
      <c r="AF454" s="8"/>
      <c r="AG454" s="7"/>
      <c r="AH454" s="7"/>
      <c r="AI454" s="8"/>
      <c r="AJ454" s="7"/>
      <c r="AK454" s="7"/>
      <c r="AL454" s="8"/>
      <c r="AM454" s="13"/>
      <c r="AN454" s="13"/>
      <c r="AO454" s="13"/>
      <c r="AP454" s="13"/>
      <c r="AQ454" s="13"/>
      <c r="AR454" s="13"/>
      <c r="AS454" s="14"/>
      <c r="AT454" s="2"/>
      <c r="AU454" s="4"/>
      <c r="AV454" s="2"/>
      <c r="AW454" s="4"/>
      <c r="AX454" s="2"/>
      <c r="AY454" s="29"/>
      <c r="AZ454" s="2" t="s">
        <v>4459</v>
      </c>
      <c r="BA454" s="4">
        <v>0</v>
      </c>
      <c r="BB454" s="2"/>
      <c r="BC454" s="4"/>
      <c r="BD454" s="2"/>
      <c r="BE454" s="29"/>
      <c r="BF454" s="39">
        <v>1</v>
      </c>
      <c r="BG454" s="39"/>
      <c r="BH454" s="39"/>
      <c r="BI454" s="39"/>
      <c r="BJ454" s="39"/>
      <c r="BK454" s="39"/>
      <c r="BL454" s="39"/>
      <c r="BM454" s="39"/>
      <c r="BN454" s="40"/>
      <c r="BO454" s="12"/>
      <c r="BP454" s="12"/>
      <c r="BQ454" s="12"/>
      <c r="BR454" s="12"/>
      <c r="BS454" s="12"/>
      <c r="BT454" s="12"/>
      <c r="BU454" s="12"/>
      <c r="BV454" s="12"/>
      <c r="BW454" s="12"/>
      <c r="BX454" s="12"/>
      <c r="BY454" s="12"/>
      <c r="BZ454" s="12"/>
      <c r="CA454" s="12"/>
      <c r="CB454" s="12"/>
      <c r="CC454" s="12"/>
      <c r="CD454" s="12"/>
      <c r="CE454" s="12"/>
      <c r="CF454" s="12"/>
      <c r="CG454" s="12"/>
      <c r="CH454" s="12"/>
      <c r="CI454" s="12"/>
      <c r="CJ454" s="12"/>
      <c r="CK454" s="12"/>
      <c r="CL454" s="12"/>
      <c r="CM454" s="12"/>
      <c r="CN454" s="12"/>
      <c r="CO454" s="12"/>
      <c r="CP454" s="24"/>
      <c r="CQ454" s="5"/>
      <c r="CR454" s="5"/>
      <c r="CS454" s="5"/>
      <c r="CT454" s="5"/>
      <c r="CU454" s="5"/>
      <c r="CV454" s="5"/>
      <c r="CW454" s="5"/>
      <c r="CX454" s="5"/>
      <c r="CY454" s="5"/>
      <c r="CZ454" s="5"/>
      <c r="DA454" s="5"/>
      <c r="DB454" s="5"/>
      <c r="DC454" s="5"/>
      <c r="DD454" s="5"/>
      <c r="DE454" s="5"/>
      <c r="DF454" s="5"/>
      <c r="DG454" s="5"/>
      <c r="DH454" s="5"/>
      <c r="DI454" s="5"/>
      <c r="DJ454" s="5"/>
      <c r="DK454" s="5"/>
      <c r="DL454" s="5"/>
      <c r="DM454" s="5"/>
      <c r="DN454" s="5"/>
      <c r="DO454" s="5"/>
      <c r="DP454" s="5"/>
      <c r="DQ454" s="5"/>
      <c r="DR454" s="25"/>
      <c r="DS454" t="s">
        <v>2632</v>
      </c>
      <c r="DT454" t="s">
        <v>2633</v>
      </c>
      <c r="DU454" t="s">
        <v>2634</v>
      </c>
      <c r="DV454" s="11" t="s">
        <v>2635</v>
      </c>
      <c r="DW454" t="s">
        <v>2640</v>
      </c>
      <c r="DX454">
        <v>94</v>
      </c>
      <c r="DY454">
        <v>285</v>
      </c>
    </row>
    <row r="455" spans="1:129" customFormat="1" x14ac:dyDescent="0.25">
      <c r="A455" t="s">
        <v>3679</v>
      </c>
      <c r="B455" t="s">
        <v>3679</v>
      </c>
      <c r="C455" t="s">
        <v>3680</v>
      </c>
      <c r="D455" t="s">
        <v>3681</v>
      </c>
      <c r="E455" s="11" t="s">
        <v>3678</v>
      </c>
      <c r="F455" s="1">
        <v>132</v>
      </c>
      <c r="G455" s="2">
        <v>1</v>
      </c>
      <c r="H455" s="29"/>
      <c r="I455" s="2">
        <v>1</v>
      </c>
      <c r="J455" s="2">
        <v>0</v>
      </c>
      <c r="K455" s="10">
        <v>1</v>
      </c>
      <c r="L455" s="7"/>
      <c r="M455" s="7"/>
      <c r="N455" s="8"/>
      <c r="O455" s="7"/>
      <c r="P455" s="7"/>
      <c r="Q455" s="8"/>
      <c r="R455" s="7"/>
      <c r="S455" s="7"/>
      <c r="T455" s="8"/>
      <c r="U455" s="7"/>
      <c r="V455" s="7"/>
      <c r="W455" s="8"/>
      <c r="X455" s="7"/>
      <c r="Y455" s="7"/>
      <c r="Z455" s="8"/>
      <c r="AA455" s="7"/>
      <c r="AB455" s="7"/>
      <c r="AC455" s="8"/>
      <c r="AD455" s="7"/>
      <c r="AE455" s="7"/>
      <c r="AF455" s="8"/>
      <c r="AG455" s="7"/>
      <c r="AH455" s="7"/>
      <c r="AI455" s="8"/>
      <c r="AJ455" s="7"/>
      <c r="AK455" s="7"/>
      <c r="AL455" s="8"/>
      <c r="AM455" s="13"/>
      <c r="AN455" s="13"/>
      <c r="AO455" s="13"/>
      <c r="AP455" s="13"/>
      <c r="AQ455" s="13"/>
      <c r="AR455" s="13"/>
      <c r="AS455" s="14"/>
      <c r="AT455" s="2"/>
      <c r="AU455" s="4"/>
      <c r="AV455" s="2"/>
      <c r="AW455" s="4"/>
      <c r="AX455" s="2"/>
      <c r="AY455" s="29"/>
      <c r="AZ455" s="2" t="s">
        <v>4535</v>
      </c>
      <c r="BA455" s="4">
        <v>0</v>
      </c>
      <c r="BB455" s="2"/>
      <c r="BC455" s="4"/>
      <c r="BD455" s="2"/>
      <c r="BE455" s="29"/>
      <c r="BF455" s="39"/>
      <c r="BG455" s="39"/>
      <c r="BH455" s="39">
        <v>1</v>
      </c>
      <c r="BI455" s="39"/>
      <c r="BJ455" s="39"/>
      <c r="BK455" s="39"/>
      <c r="BL455" s="39"/>
      <c r="BM455" s="39"/>
      <c r="BN455" s="40"/>
      <c r="BO455" s="12"/>
      <c r="BP455" s="12"/>
      <c r="BQ455" s="12"/>
      <c r="BR455" s="12"/>
      <c r="BS455" s="12"/>
      <c r="BT455" s="12"/>
      <c r="BU455" s="12"/>
      <c r="BV455" s="12"/>
      <c r="BW455" s="12"/>
      <c r="BX455" s="12"/>
      <c r="BY455" s="12"/>
      <c r="BZ455" s="12"/>
      <c r="CA455" s="12"/>
      <c r="CB455" s="12"/>
      <c r="CC455" s="12"/>
      <c r="CD455" s="12"/>
      <c r="CE455" s="12"/>
      <c r="CF455" s="12"/>
      <c r="CG455" s="12"/>
      <c r="CH455" s="12"/>
      <c r="CI455" s="12"/>
      <c r="CJ455" s="12"/>
      <c r="CK455" s="12"/>
      <c r="CL455" s="12"/>
      <c r="CM455" s="12"/>
      <c r="CN455" s="12"/>
      <c r="CO455" s="12"/>
      <c r="CP455" s="24"/>
      <c r="CQ455" s="5"/>
      <c r="CR455" s="5"/>
      <c r="CS455" s="5"/>
      <c r="CT455" s="5"/>
      <c r="CU455" s="5"/>
      <c r="CV455" s="5"/>
      <c r="CW455" s="5"/>
      <c r="CX455" s="5"/>
      <c r="CY455" s="5"/>
      <c r="CZ455" s="5"/>
      <c r="DA455" s="5"/>
      <c r="DB455" s="5"/>
      <c r="DC455" s="5"/>
      <c r="DD455" s="5"/>
      <c r="DE455" s="5"/>
      <c r="DF455" s="5"/>
      <c r="DG455" s="5"/>
      <c r="DH455" s="5"/>
      <c r="DI455" s="5"/>
      <c r="DJ455" s="5"/>
      <c r="DK455" s="5"/>
      <c r="DL455" s="5"/>
      <c r="DM455" s="5"/>
      <c r="DN455" s="5"/>
      <c r="DO455" s="5"/>
      <c r="DP455" s="5"/>
      <c r="DQ455" s="5"/>
      <c r="DR455" s="25"/>
      <c r="DS455" t="s">
        <v>3674</v>
      </c>
      <c r="DT455" t="s">
        <v>3675</v>
      </c>
      <c r="DU455" t="s">
        <v>3676</v>
      </c>
      <c r="DV455" s="11" t="s">
        <v>3677</v>
      </c>
      <c r="DW455" t="s">
        <v>3682</v>
      </c>
      <c r="DX455">
        <v>556</v>
      </c>
      <c r="DY455">
        <v>400</v>
      </c>
    </row>
    <row r="456" spans="1:129" customFormat="1" x14ac:dyDescent="0.25">
      <c r="A456" t="s">
        <v>3732</v>
      </c>
      <c r="B456" t="s">
        <v>3732</v>
      </c>
      <c r="C456" t="s">
        <v>3733</v>
      </c>
      <c r="D456" t="s">
        <v>3734</v>
      </c>
      <c r="E456" s="11" t="s">
        <v>3731</v>
      </c>
      <c r="F456" s="1">
        <v>289</v>
      </c>
      <c r="G456" s="2">
        <v>1</v>
      </c>
      <c r="H456" s="29"/>
      <c r="I456" s="2">
        <v>1</v>
      </c>
      <c r="J456" s="2">
        <v>0</v>
      </c>
      <c r="K456" s="10">
        <v>1</v>
      </c>
      <c r="L456" s="7"/>
      <c r="M456" s="7"/>
      <c r="N456" s="8"/>
      <c r="O456" s="7"/>
      <c r="P456" s="7"/>
      <c r="Q456" s="8"/>
      <c r="R456" s="7"/>
      <c r="S456" s="7"/>
      <c r="T456" s="8"/>
      <c r="U456" s="7"/>
      <c r="V456" s="7"/>
      <c r="W456" s="8"/>
      <c r="X456" s="7"/>
      <c r="Y456" s="7"/>
      <c r="Z456" s="8"/>
      <c r="AA456" s="7"/>
      <c r="AB456" s="7"/>
      <c r="AC456" s="8"/>
      <c r="AD456" s="7"/>
      <c r="AE456" s="7"/>
      <c r="AF456" s="8"/>
      <c r="AG456" s="7"/>
      <c r="AH456" s="7"/>
      <c r="AI456" s="8"/>
      <c r="AJ456" s="7"/>
      <c r="AK456" s="7"/>
      <c r="AL456" s="8"/>
      <c r="AM456" s="13"/>
      <c r="AN456" s="13"/>
      <c r="AO456" s="13"/>
      <c r="AP456" s="13"/>
      <c r="AQ456" s="13"/>
      <c r="AR456" s="13"/>
      <c r="AS456" s="14"/>
      <c r="AT456" s="2"/>
      <c r="AU456" s="4"/>
      <c r="AV456" s="2"/>
      <c r="AW456" s="4"/>
      <c r="AX456" s="2"/>
      <c r="AY456" s="29"/>
      <c r="AZ456" s="2" t="s">
        <v>4540</v>
      </c>
      <c r="BA456" s="4">
        <v>0</v>
      </c>
      <c r="BB456" s="2"/>
      <c r="BC456" s="4"/>
      <c r="BD456" s="2"/>
      <c r="BE456" s="29"/>
      <c r="BF456" s="39"/>
      <c r="BG456" s="39"/>
      <c r="BH456" s="39"/>
      <c r="BI456" s="39"/>
      <c r="BJ456" s="39"/>
      <c r="BK456" s="39"/>
      <c r="BL456" s="39">
        <v>1</v>
      </c>
      <c r="BM456" s="39"/>
      <c r="BN456" s="40"/>
      <c r="BO456" s="12"/>
      <c r="BP456" s="12"/>
      <c r="BQ456" s="12"/>
      <c r="BR456" s="12"/>
      <c r="BS456" s="12"/>
      <c r="BT456" s="12"/>
      <c r="BU456" s="12"/>
      <c r="BV456" s="12"/>
      <c r="BW456" s="12"/>
      <c r="BX456" s="12"/>
      <c r="BY456" s="12"/>
      <c r="BZ456" s="12"/>
      <c r="CA456" s="12"/>
      <c r="CB456" s="12"/>
      <c r="CC456" s="12"/>
      <c r="CD456" s="12"/>
      <c r="CE456" s="12"/>
      <c r="CF456" s="12"/>
      <c r="CG456" s="12"/>
      <c r="CH456" s="12"/>
      <c r="CI456" s="12"/>
      <c r="CJ456" s="12"/>
      <c r="CK456" s="12"/>
      <c r="CL456" s="12"/>
      <c r="CM456" s="12"/>
      <c r="CN456" s="12"/>
      <c r="CO456" s="12"/>
      <c r="CP456" s="24"/>
      <c r="CQ456" s="5"/>
      <c r="CR456" s="5"/>
      <c r="CS456" s="5"/>
      <c r="CT456" s="5"/>
      <c r="CU456" s="5"/>
      <c r="CV456" s="5"/>
      <c r="CW456" s="5"/>
      <c r="CX456" s="5"/>
      <c r="CY456" s="5"/>
      <c r="CZ456" s="5"/>
      <c r="DA456" s="5"/>
      <c r="DB456" s="5"/>
      <c r="DC456" s="5"/>
      <c r="DD456" s="5"/>
      <c r="DE456" s="5"/>
      <c r="DF456" s="5"/>
      <c r="DG456" s="5"/>
      <c r="DH456" s="5"/>
      <c r="DI456" s="5"/>
      <c r="DJ456" s="5"/>
      <c r="DK456" s="5"/>
      <c r="DL456" s="5"/>
      <c r="DM456" s="5"/>
      <c r="DN456" s="5"/>
      <c r="DO456" s="5"/>
      <c r="DP456" s="5"/>
      <c r="DQ456" s="5"/>
      <c r="DR456" s="25"/>
      <c r="DS456" t="s">
        <v>3727</v>
      </c>
      <c r="DT456" t="s">
        <v>3728</v>
      </c>
      <c r="DU456" t="s">
        <v>3729</v>
      </c>
      <c r="DV456" s="11" t="s">
        <v>3730</v>
      </c>
      <c r="DW456" t="s">
        <v>3735</v>
      </c>
      <c r="DX456">
        <v>1727</v>
      </c>
      <c r="DY456">
        <v>406</v>
      </c>
    </row>
  </sheetData>
  <autoFilter ref="A2:DY456">
    <sortState ref="A3:DY456">
      <sortCondition descending="1" ref="H2:H456"/>
    </sortState>
  </autoFilter>
  <conditionalFormatting sqref="L3:L1048576 O3:O1048576 R3:R1048576 U3:U1048576 X3:X1048576 AA3:AA1048576 AD3:AD1048576 AG3:AG1048576 AJ3:AJ1048576">
    <cfRule type="colorScale" priority="2">
      <colorScale>
        <cfvo type="min"/>
        <cfvo type="num" val="0"/>
        <cfvo type="max"/>
        <color rgb="FFF8696B"/>
        <color rgb="FFFCFCFF"/>
        <color rgb="FF5A8AC6"/>
      </colorScale>
    </cfRule>
  </conditionalFormatting>
  <conditionalFormatting sqref="N3:N1048576 Q3:Q1048576 T3:T1048576 W3:W1048576 Z3:Z1048576 AC3:AC1048576 AF3:AF1048576 AI3:AI1048576 AL3:AL1048576">
    <cfRule type="iconSet" priority="3">
      <iconSet reverse="1">
        <cfvo type="percent" val="0"/>
        <cfvo type="num" val="2E-3"/>
        <cfvo type="num" val="0.01"/>
      </iconSet>
    </cfRule>
  </conditionalFormatting>
  <conditionalFormatting sqref="AM1:AS1048576">
    <cfRule type="colorScale" priority="1">
      <colorScale>
        <cfvo type="min"/>
        <cfvo type="num" val="0"/>
        <cfvo type="max"/>
        <color rgb="FFF8696B"/>
        <color rgb="FFFCFCFF"/>
        <color rgb="FF5A8AC6"/>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Buch-Larsen_Table_S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vo Hendriks</dc:creator>
  <cp:lastModifiedBy>Ivo Hendriks</cp:lastModifiedBy>
  <dcterms:created xsi:type="dcterms:W3CDTF">2025-03-27T12:58:07Z</dcterms:created>
  <dcterms:modified xsi:type="dcterms:W3CDTF">2025-10-20T15:16:46Z</dcterms:modified>
</cp:coreProperties>
</file>